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comments1.xml" ContentType="application/vnd.openxmlformats-officedocument.spreadsheetml.comments+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202300"/>
  <mc:AlternateContent xmlns:mc="http://schemas.openxmlformats.org/markup-compatibility/2006">
    <mc:Choice Requires="x15">
      <x15ac:absPath xmlns:x15ac="http://schemas.microsoft.com/office/spreadsheetml/2010/11/ac" url="/Users/boris/Library/CloudStorage/Dropbox/Dyakov et al 2024/Dyakov et al 2024/tables/"/>
    </mc:Choice>
  </mc:AlternateContent>
  <xr:revisionPtr revIDLastSave="0" documentId="13_ncr:1_{EE7765FF-1B37-EF4F-A18D-39F53CA9948D}" xr6:coauthVersionLast="47" xr6:coauthVersionMax="47" xr10:uidLastSave="{00000000-0000-0000-0000-000000000000}"/>
  <bookViews>
    <workbookView xWindow="0" yWindow="760" windowWidth="34560" windowHeight="19620" xr2:uid="{D45051D5-F999-0B43-8EE0-8E459CBE2826}"/>
  </bookViews>
  <sheets>
    <sheet name="Guide" sheetId="22" r:id="rId1"/>
    <sheet name="1. All term lists" sheetId="2" r:id="rId2"/>
    <sheet name="2. Custom terms .gmt" sheetId="1" r:id="rId3"/>
    <sheet name="3. Paraspeckle" sheetId="3" r:id="rId4"/>
    <sheet name="4. Nucleolus" sheetId="4" r:id="rId5"/>
    <sheet name="5. Nuclear Speckle" sheetId="5" r:id="rId6"/>
    <sheet name="6. Cajal body" sheetId="6" r:id="rId7"/>
    <sheet name="7. Histone locus body" sheetId="7" r:id="rId8"/>
    <sheet name="8. PML body" sheetId="8" r:id="rId9"/>
    <sheet name="9. Sam68 NB" sheetId="9" r:id="rId10"/>
    <sheet name="10. Polycomb body" sheetId="10" r:id="rId11"/>
    <sheet name="11. nuclear stress body" sheetId="11" r:id="rId12"/>
    <sheet name="12. PNC" sheetId="12" r:id="rId13"/>
    <sheet name="13. GO-CC compiled" sheetId="13" r:id="rId14"/>
    <sheet name="14. PML_GO-CC_EXP" sheetId="14" r:id="rId15"/>
    <sheet name="15. Dopie 2020 T1" sheetId="15" r:id="rId16"/>
    <sheet name="16. Dopie unique speckle prots" sheetId="16" r:id="rId17"/>
    <sheet name="17. Dopie 2020 Top 100 annot" sheetId="17" r:id="rId18"/>
    <sheet name="18.Stenstrom all nucleoli genes" sheetId="18" r:id="rId19"/>
    <sheet name="19. Mannen 2016 T1" sheetId="19" r:id="rId20"/>
    <sheet name="20. Fong Tables S1,S2" sheetId="20" r:id="rId21"/>
    <sheet name="21. Saitoh 2004" sheetId="21" r:id="rId22"/>
    <sheet name="22. Cell map PS cluster" sheetId="23" r:id="rId23"/>
  </sheets>
  <definedNames>
    <definedName name="_xlnm._FilterDatabase" localSheetId="11" hidden="1">'11. nuclear stress body'!$A$1:$E$21</definedName>
    <definedName name="_xlnm._FilterDatabase" localSheetId="14" hidden="1">'14. PML_GO-CC_EXP'!$A$1:$I$1</definedName>
    <definedName name="_xlnm._FilterDatabase" localSheetId="17" hidden="1">'17. Dopie 2020 Top 100 annot'!$P$1:$P$360</definedName>
    <definedName name="_xlnm._FilterDatabase" localSheetId="18" hidden="1">'18.Stenstrom all nucleoli genes'!$A$1:$I$1319</definedName>
    <definedName name="_xlnm._FilterDatabase" localSheetId="21" hidden="1">'21. Saitoh 2004'!$A$1:$G$1</definedName>
    <definedName name="_xlnm._FilterDatabase" localSheetId="3" hidden="1">'3. Paraspeckle'!$A$1:$F$75</definedName>
    <definedName name="_xlnm._FilterDatabase" localSheetId="4" hidden="1">'4. Nucleolus'!$A$1:$B$1379</definedName>
    <definedName name="_xlnm._FilterDatabase" localSheetId="5" hidden="1">'5. Nuclear Speckle'!$A$1:$F$835</definedName>
    <definedName name="_xlnm._FilterDatabase" localSheetId="6" hidden="1">'6. Cajal body'!$A$1:$G$97</definedName>
    <definedName name="_xlnm._FilterDatabase" localSheetId="7" hidden="1">'7. Histone locus body'!$A$1:$F$19</definedName>
    <definedName name="_xlnm._FilterDatabase" localSheetId="8" hidden="1">'8. PML body'!$A$1:$G$11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101" i="17" l="1"/>
  <c r="L101" i="17"/>
  <c r="H101" i="17"/>
  <c r="G101" i="17"/>
  <c r="N101" i="17" s="1"/>
  <c r="M100" i="17"/>
  <c r="L100" i="17"/>
  <c r="H100" i="17"/>
  <c r="G100" i="17"/>
  <c r="M99" i="17"/>
  <c r="L99" i="17"/>
  <c r="H99" i="17"/>
  <c r="G99" i="17"/>
  <c r="N99" i="17" s="1"/>
  <c r="N98" i="17"/>
  <c r="M98" i="17"/>
  <c r="L98" i="17"/>
  <c r="H98" i="17"/>
  <c r="G98" i="17"/>
  <c r="M97" i="17"/>
  <c r="L97" i="17"/>
  <c r="H97" i="17"/>
  <c r="G97" i="17"/>
  <c r="N97" i="17" s="1"/>
  <c r="M96" i="17"/>
  <c r="L96" i="17"/>
  <c r="H96" i="17"/>
  <c r="G96" i="17"/>
  <c r="N96" i="17" s="1"/>
  <c r="M95" i="17"/>
  <c r="L95" i="17"/>
  <c r="H95" i="17"/>
  <c r="G95" i="17"/>
  <c r="N95" i="17" s="1"/>
  <c r="M94" i="17"/>
  <c r="L94" i="17"/>
  <c r="H94" i="17"/>
  <c r="G94" i="17"/>
  <c r="N94" i="17" s="1"/>
  <c r="M93" i="17"/>
  <c r="L93" i="17"/>
  <c r="H93" i="17"/>
  <c r="G93" i="17"/>
  <c r="N93" i="17" s="1"/>
  <c r="M92" i="17"/>
  <c r="L92" i="17"/>
  <c r="H92" i="17"/>
  <c r="G92" i="17"/>
  <c r="M91" i="17"/>
  <c r="L91" i="17"/>
  <c r="H91" i="17"/>
  <c r="G91" i="17"/>
  <c r="N91" i="17" s="1"/>
  <c r="M90" i="17"/>
  <c r="L90" i="17"/>
  <c r="N90" i="17" s="1"/>
  <c r="H90" i="17"/>
  <c r="G90" i="17"/>
  <c r="N89" i="17"/>
  <c r="M89" i="17"/>
  <c r="L89" i="17"/>
  <c r="H89" i="17"/>
  <c r="G89" i="17"/>
  <c r="M88" i="17"/>
  <c r="L88" i="17"/>
  <c r="H88" i="17"/>
  <c r="G88" i="17"/>
  <c r="M87" i="17"/>
  <c r="L87" i="17"/>
  <c r="H87" i="17"/>
  <c r="G87" i="17"/>
  <c r="N87" i="17" s="1"/>
  <c r="M86" i="17"/>
  <c r="L86" i="17"/>
  <c r="H86" i="17"/>
  <c r="G86" i="17"/>
  <c r="N86" i="17" s="1"/>
  <c r="M85" i="17"/>
  <c r="L85" i="17"/>
  <c r="H85" i="17"/>
  <c r="G85" i="17"/>
  <c r="N85" i="17" s="1"/>
  <c r="M84" i="17"/>
  <c r="L84" i="17"/>
  <c r="H84" i="17"/>
  <c r="G84" i="17"/>
  <c r="M83" i="17"/>
  <c r="L83" i="17"/>
  <c r="H83" i="17"/>
  <c r="G83" i="17"/>
  <c r="N83" i="17" s="1"/>
  <c r="M82" i="17"/>
  <c r="L82" i="17"/>
  <c r="N82" i="17" s="1"/>
  <c r="H82" i="17"/>
  <c r="G82" i="17"/>
  <c r="M81" i="17"/>
  <c r="L81" i="17"/>
  <c r="N81" i="17" s="1"/>
  <c r="H81" i="17"/>
  <c r="G81" i="17"/>
  <c r="M80" i="17"/>
  <c r="L80" i="17"/>
  <c r="H80" i="17"/>
  <c r="G80" i="17"/>
  <c r="M79" i="17"/>
  <c r="L79" i="17"/>
  <c r="H79" i="17"/>
  <c r="G79" i="17"/>
  <c r="M78" i="17"/>
  <c r="L78" i="17"/>
  <c r="H78" i="17"/>
  <c r="G78" i="17"/>
  <c r="M77" i="17"/>
  <c r="L77" i="17"/>
  <c r="H77" i="17"/>
  <c r="G77" i="17"/>
  <c r="N77" i="17" s="1"/>
  <c r="M76" i="17"/>
  <c r="L76" i="17"/>
  <c r="N76" i="17" s="1"/>
  <c r="H76" i="17"/>
  <c r="G76" i="17"/>
  <c r="M75" i="17"/>
  <c r="L75" i="17"/>
  <c r="H75" i="17"/>
  <c r="G75" i="17"/>
  <c r="N74" i="17"/>
  <c r="M74" i="17"/>
  <c r="L74" i="17"/>
  <c r="H74" i="17"/>
  <c r="G74" i="17"/>
  <c r="M73" i="17"/>
  <c r="L73" i="17"/>
  <c r="H73" i="17"/>
  <c r="G73" i="17"/>
  <c r="N73" i="17" s="1"/>
  <c r="M72" i="17"/>
  <c r="L72" i="17"/>
  <c r="H72" i="17"/>
  <c r="G72" i="17"/>
  <c r="N72" i="17" s="1"/>
  <c r="M71" i="17"/>
  <c r="L71" i="17"/>
  <c r="H71" i="17"/>
  <c r="G71" i="17"/>
  <c r="N71" i="17" s="1"/>
  <c r="M70" i="17"/>
  <c r="L70" i="17"/>
  <c r="H70" i="17"/>
  <c r="G70" i="17"/>
  <c r="N70" i="17" s="1"/>
  <c r="M69" i="17"/>
  <c r="L69" i="17"/>
  <c r="H69" i="17"/>
  <c r="G69" i="17"/>
  <c r="N69" i="17" s="1"/>
  <c r="M68" i="17"/>
  <c r="L68" i="17"/>
  <c r="H68" i="17"/>
  <c r="G68" i="17"/>
  <c r="M67" i="17"/>
  <c r="L67" i="17"/>
  <c r="H67" i="17"/>
  <c r="G67" i="17"/>
  <c r="M66" i="17"/>
  <c r="L66" i="17"/>
  <c r="H66" i="17"/>
  <c r="G66" i="17"/>
  <c r="N66" i="17" s="1"/>
  <c r="M65" i="17"/>
  <c r="L65" i="17"/>
  <c r="N65" i="17" s="1"/>
  <c r="H65" i="17"/>
  <c r="G65" i="17"/>
  <c r="M64" i="17"/>
  <c r="L64" i="17"/>
  <c r="H64" i="17"/>
  <c r="G64" i="17"/>
  <c r="N64" i="17" s="1"/>
  <c r="M63" i="17"/>
  <c r="L63" i="17"/>
  <c r="H63" i="17"/>
  <c r="G63" i="17"/>
  <c r="M62" i="17"/>
  <c r="L62" i="17"/>
  <c r="H62" i="17"/>
  <c r="G62" i="17"/>
  <c r="N62" i="17" s="1"/>
  <c r="M61" i="17"/>
  <c r="L61" i="17"/>
  <c r="H61" i="17"/>
  <c r="G61" i="17"/>
  <c r="M60" i="17"/>
  <c r="L60" i="17"/>
  <c r="H60" i="17"/>
  <c r="G60" i="17"/>
  <c r="M59" i="17"/>
  <c r="L59" i="17"/>
  <c r="N59" i="17" s="1"/>
  <c r="H59" i="17"/>
  <c r="G59" i="17"/>
  <c r="M58" i="17"/>
  <c r="L58" i="17"/>
  <c r="H58" i="17"/>
  <c r="G58" i="17"/>
  <c r="N58" i="17" s="1"/>
  <c r="N57" i="17"/>
  <c r="M57" i="17"/>
  <c r="L57" i="17"/>
  <c r="H57" i="17"/>
  <c r="G57" i="17"/>
  <c r="M56" i="17"/>
  <c r="L56" i="17"/>
  <c r="H56" i="17"/>
  <c r="G56" i="17"/>
  <c r="N56" i="17" s="1"/>
  <c r="M55" i="17"/>
  <c r="L55" i="17"/>
  <c r="H55" i="17"/>
  <c r="G55" i="17"/>
  <c r="N55" i="17" s="1"/>
  <c r="M54" i="17"/>
  <c r="L54" i="17"/>
  <c r="H54" i="17"/>
  <c r="G54" i="17"/>
  <c r="N54" i="17" s="1"/>
  <c r="M53" i="17"/>
  <c r="L53" i="17"/>
  <c r="H53" i="17"/>
  <c r="G53" i="17"/>
  <c r="N53" i="17" s="1"/>
  <c r="M52" i="17"/>
  <c r="L52" i="17"/>
  <c r="H52" i="17"/>
  <c r="G52" i="17"/>
  <c r="M51" i="17"/>
  <c r="L51" i="17"/>
  <c r="H51" i="17"/>
  <c r="G51" i="17"/>
  <c r="M50" i="17"/>
  <c r="L50" i="17"/>
  <c r="N50" i="17" s="1"/>
  <c r="H50" i="17"/>
  <c r="G50" i="17"/>
  <c r="M49" i="17"/>
  <c r="L49" i="17"/>
  <c r="H49" i="17"/>
  <c r="G49" i="17"/>
  <c r="N49" i="17" s="1"/>
  <c r="M48" i="17"/>
  <c r="L48" i="17"/>
  <c r="H48" i="17"/>
  <c r="G48" i="17"/>
  <c r="M47" i="17"/>
  <c r="L47" i="17"/>
  <c r="H47" i="17"/>
  <c r="G47" i="17"/>
  <c r="N47" i="17" s="1"/>
  <c r="M46" i="17"/>
  <c r="L46" i="17"/>
  <c r="H46" i="17"/>
  <c r="G46" i="17"/>
  <c r="M45" i="17"/>
  <c r="L45" i="17"/>
  <c r="H45" i="17"/>
  <c r="G45" i="17"/>
  <c r="N45" i="17" s="1"/>
  <c r="M44" i="17"/>
  <c r="L44" i="17"/>
  <c r="N44" i="17" s="1"/>
  <c r="H44" i="17"/>
  <c r="G44" i="17"/>
  <c r="M43" i="17"/>
  <c r="L43" i="17"/>
  <c r="H43" i="17"/>
  <c r="G43" i="17"/>
  <c r="N42" i="17"/>
  <c r="M42" i="17"/>
  <c r="L42" i="17"/>
  <c r="H42" i="17"/>
  <c r="G42" i="17"/>
  <c r="M41" i="17"/>
  <c r="L41" i="17"/>
  <c r="H41" i="17"/>
  <c r="G41" i="17"/>
  <c r="N41" i="17" s="1"/>
  <c r="M40" i="17"/>
  <c r="L40" i="17"/>
  <c r="H40" i="17"/>
  <c r="G40" i="17"/>
  <c r="N40" i="17" s="1"/>
  <c r="M39" i="17"/>
  <c r="L39" i="17"/>
  <c r="H39" i="17"/>
  <c r="G39" i="17"/>
  <c r="N39" i="17" s="1"/>
  <c r="M38" i="17"/>
  <c r="L38" i="17"/>
  <c r="H38" i="17"/>
  <c r="G38" i="17"/>
  <c r="N38" i="17" s="1"/>
  <c r="M37" i="17"/>
  <c r="L37" i="17"/>
  <c r="H37" i="17"/>
  <c r="G37" i="17"/>
  <c r="N37" i="17" s="1"/>
  <c r="M36" i="17"/>
  <c r="L36" i="17"/>
  <c r="H36" i="17"/>
  <c r="G36" i="17"/>
  <c r="M35" i="17"/>
  <c r="L35" i="17"/>
  <c r="H35" i="17"/>
  <c r="G35" i="17"/>
  <c r="M34" i="17"/>
  <c r="L34" i="17"/>
  <c r="H34" i="17"/>
  <c r="G34" i="17"/>
  <c r="N34" i="17" s="1"/>
  <c r="M33" i="17"/>
  <c r="L33" i="17"/>
  <c r="N33" i="17" s="1"/>
  <c r="H33" i="17"/>
  <c r="G33" i="17"/>
  <c r="M32" i="17"/>
  <c r="L32" i="17"/>
  <c r="H32" i="17"/>
  <c r="G32" i="17"/>
  <c r="N32" i="17" s="1"/>
  <c r="M31" i="17"/>
  <c r="L31" i="17"/>
  <c r="H31" i="17"/>
  <c r="G31" i="17"/>
  <c r="M30" i="17"/>
  <c r="L30" i="17"/>
  <c r="H30" i="17"/>
  <c r="G30" i="17"/>
  <c r="N30" i="17" s="1"/>
  <c r="M29" i="17"/>
  <c r="L29" i="17"/>
  <c r="H29" i="17"/>
  <c r="G29" i="17"/>
  <c r="M28" i="17"/>
  <c r="L28" i="17"/>
  <c r="H28" i="17"/>
  <c r="G28" i="17"/>
  <c r="M27" i="17"/>
  <c r="L27" i="17"/>
  <c r="N27" i="17" s="1"/>
  <c r="H27" i="17"/>
  <c r="G27" i="17"/>
  <c r="M26" i="17"/>
  <c r="L26" i="17"/>
  <c r="H26" i="17"/>
  <c r="G26" i="17"/>
  <c r="N26" i="17" s="1"/>
  <c r="N25" i="17"/>
  <c r="M25" i="17"/>
  <c r="L25" i="17"/>
  <c r="H25" i="17"/>
  <c r="G25" i="17"/>
  <c r="M24" i="17"/>
  <c r="L24" i="17"/>
  <c r="H24" i="17"/>
  <c r="G24" i="17"/>
  <c r="N24" i="17" s="1"/>
  <c r="M23" i="17"/>
  <c r="L23" i="17"/>
  <c r="H23" i="17"/>
  <c r="G23" i="17"/>
  <c r="N23" i="17" s="1"/>
  <c r="M22" i="17"/>
  <c r="L22" i="17"/>
  <c r="H22" i="17"/>
  <c r="G22" i="17"/>
  <c r="N22" i="17" s="1"/>
  <c r="M21" i="17"/>
  <c r="L21" i="17"/>
  <c r="H21" i="17"/>
  <c r="G21" i="17"/>
  <c r="N21" i="17" s="1"/>
  <c r="M20" i="17"/>
  <c r="L20" i="17"/>
  <c r="H20" i="17"/>
  <c r="G20" i="17"/>
  <c r="M19" i="17"/>
  <c r="L19" i="17"/>
  <c r="H19" i="17"/>
  <c r="G19" i="17"/>
  <c r="M18" i="17"/>
  <c r="L18" i="17"/>
  <c r="N18" i="17" s="1"/>
  <c r="H18" i="17"/>
  <c r="G18" i="17"/>
  <c r="M17" i="17"/>
  <c r="L17" i="17"/>
  <c r="H17" i="17"/>
  <c r="G17" i="17"/>
  <c r="N17" i="17" s="1"/>
  <c r="M16" i="17"/>
  <c r="L16" i="17"/>
  <c r="H16" i="17"/>
  <c r="G16" i="17"/>
  <c r="M15" i="17"/>
  <c r="L15" i="17"/>
  <c r="H15" i="17"/>
  <c r="G15" i="17"/>
  <c r="N15" i="17" s="1"/>
  <c r="M14" i="17"/>
  <c r="L14" i="17"/>
  <c r="H14" i="17"/>
  <c r="G14" i="17"/>
  <c r="M13" i="17"/>
  <c r="L13" i="17"/>
  <c r="H13" i="17"/>
  <c r="G13" i="17"/>
  <c r="N13" i="17" s="1"/>
  <c r="M12" i="17"/>
  <c r="L12" i="17"/>
  <c r="N12" i="17" s="1"/>
  <c r="H12" i="17"/>
  <c r="G12" i="17"/>
  <c r="M11" i="17"/>
  <c r="L11" i="17"/>
  <c r="H11" i="17"/>
  <c r="G11" i="17"/>
  <c r="N10" i="17"/>
  <c r="M10" i="17"/>
  <c r="L10" i="17"/>
  <c r="H10" i="17"/>
  <c r="G10" i="17"/>
  <c r="M9" i="17"/>
  <c r="L9" i="17"/>
  <c r="H9" i="17"/>
  <c r="G9" i="17"/>
  <c r="N9" i="17" s="1"/>
  <c r="M8" i="17"/>
  <c r="L8" i="17"/>
  <c r="H8" i="17"/>
  <c r="G8" i="17"/>
  <c r="N8" i="17" s="1"/>
  <c r="N7" i="17"/>
  <c r="M7" i="17"/>
  <c r="M6" i="17"/>
  <c r="L6" i="17"/>
  <c r="H6" i="17"/>
  <c r="G6" i="17"/>
  <c r="M5" i="17"/>
  <c r="L5" i="17"/>
  <c r="H5" i="17"/>
  <c r="G5" i="17"/>
  <c r="M4" i="17"/>
  <c r="L4" i="17"/>
  <c r="N4" i="17" s="1"/>
  <c r="H4" i="17"/>
  <c r="G4" i="17"/>
  <c r="M3" i="17"/>
  <c r="L3" i="17"/>
  <c r="H3" i="17"/>
  <c r="G3" i="17"/>
  <c r="N3" i="17" s="1"/>
  <c r="N2" i="17"/>
  <c r="M2" i="17"/>
  <c r="L2" i="17"/>
  <c r="H2" i="17"/>
  <c r="G2" i="17"/>
  <c r="N20" i="17" l="1"/>
  <c r="N84" i="17"/>
  <c r="N5" i="17"/>
  <c r="N28" i="17"/>
  <c r="N43" i="17"/>
  <c r="N6" i="17"/>
  <c r="N14" i="17"/>
  <c r="N16" i="17"/>
  <c r="N19" i="17"/>
  <c r="N29" i="17"/>
  <c r="N31" i="17"/>
  <c r="N36" i="17"/>
  <c r="N46" i="17"/>
  <c r="N48" i="17"/>
  <c r="N51" i="17"/>
  <c r="N61" i="17"/>
  <c r="N63" i="17"/>
  <c r="N68" i="17"/>
  <c r="N78" i="17"/>
  <c r="N80" i="17"/>
  <c r="N92" i="17"/>
  <c r="N35" i="17"/>
  <c r="N60" i="17"/>
  <c r="N100" i="17"/>
  <c r="N88" i="17"/>
  <c r="N79" i="17"/>
  <c r="N52" i="17"/>
  <c r="N67" i="17"/>
  <c r="N11" i="17"/>
  <c r="N75" i="1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Boris Dyakov</author>
  </authors>
  <commentList>
    <comment ref="H1" authorId="0" shapeId="0" xr:uid="{DD70D5EB-BD00-BC41-9BF9-22307D2D2DC0}">
      <text>
        <r>
          <rPr>
            <b/>
            <sz val="10"/>
            <color rgb="FF000000"/>
            <rFont val="Tahoma"/>
            <family val="2"/>
          </rPr>
          <t>Boris Dyakov:</t>
        </r>
        <r>
          <rPr>
            <sz val="10"/>
            <color rgb="FF000000"/>
            <rFont val="Tahoma"/>
            <family val="2"/>
          </rPr>
          <t xml:space="preserve">
</t>
        </r>
        <r>
          <rPr>
            <sz val="10"/>
            <color rgb="FF000000"/>
            <rFont val="Tahoma"/>
            <family val="2"/>
          </rPr>
          <t>Note: the human protein atlas uses "speckle morphology" as rationale for classification, without colocalization against markers. This has resulted in lower-confidence GO:CC annotations for the nuclear speckle so should be used with caution. This HPA- based list is provided here for reference.</t>
        </r>
      </text>
    </comment>
    <comment ref="J1" authorId="0" shapeId="0" xr:uid="{033DE58B-1603-C042-A193-F35AF28A3710}">
      <text>
        <r>
          <rPr>
            <b/>
            <sz val="10"/>
            <color rgb="FF000000"/>
            <rFont val="Tahoma"/>
            <family val="2"/>
          </rPr>
          <t>Boris Dyakov:</t>
        </r>
        <r>
          <rPr>
            <sz val="10"/>
            <color rgb="FF000000"/>
            <rFont val="Tahoma"/>
            <family val="2"/>
          </rPr>
          <t xml:space="preserve">
</t>
        </r>
        <r>
          <rPr>
            <sz val="10"/>
            <color rgb="FF000000"/>
            <rFont val="Tahoma"/>
            <family val="2"/>
          </rPr>
          <t xml:space="preserve">bold = present in Saitoh 2004 IGC fractionation MS
</t>
        </r>
        <r>
          <rPr>
            <sz val="10"/>
            <color rgb="FF000000"/>
            <rFont val="Tahoma"/>
            <family val="2"/>
          </rPr>
          <t xml:space="preserve">
</t>
        </r>
        <r>
          <rPr>
            <sz val="10"/>
            <color rgb="FF000000"/>
            <rFont val="Tahoma"/>
            <family val="2"/>
          </rPr>
          <t>top 52 are annotated in Table 1 and included in Boris' personally curated list accordingly</t>
        </r>
      </text>
    </comment>
    <comment ref="K1" authorId="0" shapeId="0" xr:uid="{CB752184-7BFE-444E-BFFF-F8E899C4CF78}">
      <text>
        <r>
          <rPr>
            <b/>
            <sz val="10"/>
            <color rgb="FF000000"/>
            <rFont val="Tahoma"/>
            <family val="2"/>
          </rPr>
          <t>Boris Dyakov:</t>
        </r>
        <r>
          <rPr>
            <sz val="10"/>
            <color rgb="FF000000"/>
            <rFont val="Tahoma"/>
            <family val="2"/>
          </rPr>
          <t xml:space="preserve">
</t>
        </r>
        <r>
          <rPr>
            <sz val="10"/>
            <color rgb="FF000000"/>
            <rFont val="Tahoma"/>
            <family val="2"/>
          </rPr>
          <t>bold = known NS protein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Boris Dyakov</author>
  </authors>
  <commentList>
    <comment ref="C1" authorId="0" shapeId="0" xr:uid="{582D1E6F-2395-EB42-BA9D-E6556CB69805}">
      <text>
        <r>
          <rPr>
            <b/>
            <sz val="10"/>
            <color rgb="FF000000"/>
            <rFont val="Tahoma"/>
            <family val="2"/>
          </rPr>
          <t>Boris Dyakov:</t>
        </r>
        <r>
          <rPr>
            <sz val="10"/>
            <color rgb="FF000000"/>
            <rFont val="Tahoma"/>
            <family val="2"/>
          </rPr>
          <t xml:space="preserve">
</t>
        </r>
        <r>
          <rPr>
            <sz val="10"/>
            <color rgb="FF000000"/>
            <rFont val="Tahoma"/>
            <family val="2"/>
          </rPr>
          <t>Use https://www.genenames.org/tools/multi-symbol-checker/ to check quickly !!!</t>
        </r>
      </text>
    </comment>
    <comment ref="E1" authorId="0" shapeId="0" xr:uid="{D21796C3-7FBF-974C-8E7F-BB9A9BC0030F}">
      <text>
        <r>
          <rPr>
            <b/>
            <sz val="10"/>
            <color rgb="FF000000"/>
            <rFont val="Tahoma"/>
            <family val="2"/>
          </rPr>
          <t>Boris Dyakov:</t>
        </r>
        <r>
          <rPr>
            <sz val="10"/>
            <color rgb="FF000000"/>
            <rFont val="Tahoma"/>
            <family val="2"/>
          </rPr>
          <t xml:space="preserve">
</t>
        </r>
        <r>
          <rPr>
            <sz val="10"/>
            <color rgb="FF000000"/>
            <rFont val="Tahoma"/>
            <family val="2"/>
          </rPr>
          <t>RED = added by me</t>
        </r>
      </text>
    </comment>
  </commentList>
</comments>
</file>

<file path=xl/sharedStrings.xml><?xml version="1.0" encoding="utf-8"?>
<sst xmlns="http://schemas.openxmlformats.org/spreadsheetml/2006/main" count="38746" uniqueCount="9407">
  <si>
    <t>Dyakov:Paraspeckle curated</t>
  </si>
  <si>
    <t>Paraspeckle curated</t>
  </si>
  <si>
    <t>NONO</t>
  </si>
  <si>
    <t>PSPC1</t>
  </si>
  <si>
    <t>RBM14</t>
  </si>
  <si>
    <t>CPSF6</t>
  </si>
  <si>
    <t>SFPQ</t>
  </si>
  <si>
    <t>BCL11A</t>
  </si>
  <si>
    <t>BCL6</t>
  </si>
  <si>
    <t>SOX9</t>
  </si>
  <si>
    <t>AMER1</t>
  </si>
  <si>
    <t>HNRNPM</t>
  </si>
  <si>
    <t>AHDC1</t>
  </si>
  <si>
    <t>AKAP8L</t>
  </si>
  <si>
    <t>CELF6</t>
  </si>
  <si>
    <t>CIRBP</t>
  </si>
  <si>
    <t>CPSF7</t>
  </si>
  <si>
    <t>DAZAP1</t>
  </si>
  <si>
    <t>DLX3</t>
  </si>
  <si>
    <t>EWSR1</t>
  </si>
  <si>
    <t>FAM98A</t>
  </si>
  <si>
    <t>FIGN</t>
  </si>
  <si>
    <t>FUS</t>
  </si>
  <si>
    <t>HNRNPA1</t>
  </si>
  <si>
    <t>HNRNPA1L2</t>
  </si>
  <si>
    <t>HNRNPF</t>
  </si>
  <si>
    <t>HNRNPH1</t>
  </si>
  <si>
    <t>HNRNPH3</t>
  </si>
  <si>
    <t>HNRNPK</t>
  </si>
  <si>
    <t>HNRNPR</t>
  </si>
  <si>
    <t>HNRNPUL1</t>
  </si>
  <si>
    <t>MEX3C</t>
  </si>
  <si>
    <t>NUDT21</t>
  </si>
  <si>
    <t>PCED1A</t>
  </si>
  <si>
    <t>RBM12</t>
  </si>
  <si>
    <t>RBM3</t>
  </si>
  <si>
    <t>RBM4B</t>
  </si>
  <si>
    <t>RBM7</t>
  </si>
  <si>
    <t>RBMX</t>
  </si>
  <si>
    <t>RUNX3</t>
  </si>
  <si>
    <t>SRSF10</t>
  </si>
  <si>
    <t>SS18L1</t>
  </si>
  <si>
    <t>TAF15</t>
  </si>
  <si>
    <t>TARDBP</t>
  </si>
  <si>
    <t>UBAP2L</t>
  </si>
  <si>
    <t>ZC3H6</t>
  </si>
  <si>
    <t>ZNF335</t>
  </si>
  <si>
    <t>ANXA10</t>
  </si>
  <si>
    <t>CHMP6</t>
  </si>
  <si>
    <t>CYBA</t>
  </si>
  <si>
    <t>ENOX1</t>
  </si>
  <si>
    <t>FAM53A</t>
  </si>
  <si>
    <t>FAM53B</t>
  </si>
  <si>
    <t>GATA1</t>
  </si>
  <si>
    <t>HECTD3</t>
  </si>
  <si>
    <t>IQCN</t>
  </si>
  <si>
    <t>KLF4</t>
  </si>
  <si>
    <t>LMNB2</t>
  </si>
  <si>
    <t>SCYL1</t>
  </si>
  <si>
    <t>SH2B1</t>
  </si>
  <si>
    <t>SRSF11</t>
  </si>
  <si>
    <t>UVSSA</t>
  </si>
  <si>
    <t>XIAP</t>
  </si>
  <si>
    <t>ZC3H8</t>
  </si>
  <si>
    <t>ZNF24</t>
  </si>
  <si>
    <t>ZNF444</t>
  </si>
  <si>
    <t>SMARCA4</t>
  </si>
  <si>
    <t>ELAVL1</t>
  </si>
  <si>
    <t>RBFOX2</t>
  </si>
  <si>
    <t>PABPN1</t>
  </si>
  <si>
    <t>MATR3</t>
  </si>
  <si>
    <t>AGGF1</t>
  </si>
  <si>
    <t>Dyakov:Go 2021 cell map paraspeckle (SAFE domain 8)</t>
  </si>
  <si>
    <t>Go 2021 cell map paraspeckle (SAFE domain 8)</t>
  </si>
  <si>
    <t>AKAP8</t>
  </si>
  <si>
    <t>CCAR1</t>
  </si>
  <si>
    <t>CCAR2</t>
  </si>
  <si>
    <t>CELF1</t>
  </si>
  <si>
    <t>CELF2</t>
  </si>
  <si>
    <t>DDX5</t>
  </si>
  <si>
    <t>DDX17</t>
  </si>
  <si>
    <t>DHX9</t>
  </si>
  <si>
    <t>FUBP1</t>
  </si>
  <si>
    <t>FUBP3</t>
  </si>
  <si>
    <t>HNRNPA0</t>
  </si>
  <si>
    <t>HNRNPA2B1</t>
  </si>
  <si>
    <t>HNRNPA3</t>
  </si>
  <si>
    <t>HNRNPAB</t>
  </si>
  <si>
    <t>HNRNPC</t>
  </si>
  <si>
    <t>HNRNPD</t>
  </si>
  <si>
    <t>HNRNPDL</t>
  </si>
  <si>
    <t>HNRNPH2</t>
  </si>
  <si>
    <t>HNRNPL</t>
  </si>
  <si>
    <t>HNRNPU</t>
  </si>
  <si>
    <t>ILF3</t>
  </si>
  <si>
    <t>KHDRBS1</t>
  </si>
  <si>
    <t>KHSRP</t>
  </si>
  <si>
    <t>LARP7</t>
  </si>
  <si>
    <t>MBNL1</t>
  </si>
  <si>
    <t>MEPCE</t>
  </si>
  <si>
    <t>MYEF2</t>
  </si>
  <si>
    <t>NCOA5</t>
  </si>
  <si>
    <t>PTBP1</t>
  </si>
  <si>
    <t>PTBP2</t>
  </si>
  <si>
    <t>QKI</t>
  </si>
  <si>
    <t>RALY</t>
  </si>
  <si>
    <t>RAVER1</t>
  </si>
  <si>
    <t>RAVER2</t>
  </si>
  <si>
    <t>RBM6</t>
  </si>
  <si>
    <t>RBM15B</t>
  </si>
  <si>
    <t>RBM20</t>
  </si>
  <si>
    <t>RBM22</t>
  </si>
  <si>
    <t>RBM33</t>
  </si>
  <si>
    <t>SF1</t>
  </si>
  <si>
    <t>SRSF9</t>
  </si>
  <si>
    <t>STRBP</t>
  </si>
  <si>
    <t>SYNCRIP</t>
  </si>
  <si>
    <t>WDR33</t>
  </si>
  <si>
    <t>XRN2</t>
  </si>
  <si>
    <t>YLPM1</t>
  </si>
  <si>
    <t>ZFR</t>
  </si>
  <si>
    <t>ZNF326</t>
  </si>
  <si>
    <t>Dyakov:Comprehensive nucleolus</t>
  </si>
  <si>
    <t>Comprehensive nucleolus</t>
  </si>
  <si>
    <t>EIF6</t>
  </si>
  <si>
    <t>PARP1</t>
  </si>
  <si>
    <t>SNU13</t>
  </si>
  <si>
    <t>NOP10</t>
  </si>
  <si>
    <t>RPS20</t>
  </si>
  <si>
    <t>NBN</t>
  </si>
  <si>
    <t>RPS24</t>
  </si>
  <si>
    <t>SERBP1</t>
  </si>
  <si>
    <t>PARN</t>
  </si>
  <si>
    <t>INPP5D</t>
  </si>
  <si>
    <t>PTEN</t>
  </si>
  <si>
    <t>C1orf131</t>
  </si>
  <si>
    <t>ZSCAN31</t>
  </si>
  <si>
    <t>NEIL1</t>
  </si>
  <si>
    <t xml:space="preserve">PRM1 </t>
  </si>
  <si>
    <t xml:space="preserve">PTMS </t>
  </si>
  <si>
    <t>RPS25</t>
  </si>
  <si>
    <t>RPL31</t>
  </si>
  <si>
    <t>RPL28</t>
  </si>
  <si>
    <t>MRPL20</t>
  </si>
  <si>
    <t>RPL11</t>
  </si>
  <si>
    <t>MEAF6</t>
  </si>
  <si>
    <t>ELOA</t>
  </si>
  <si>
    <t>CENPA</t>
  </si>
  <si>
    <t>NHP2</t>
  </si>
  <si>
    <t>RPS6</t>
  </si>
  <si>
    <t>ELOVL1</t>
  </si>
  <si>
    <t>RPL6</t>
  </si>
  <si>
    <t>CISD2</t>
  </si>
  <si>
    <t>PROCA1</t>
  </si>
  <si>
    <t>RPS14</t>
  </si>
  <si>
    <t>RPS5</t>
  </si>
  <si>
    <t>RAB33A</t>
  </si>
  <si>
    <t>ZCCHC17</t>
  </si>
  <si>
    <t>UTP11</t>
  </si>
  <si>
    <t>ZNF501</t>
  </si>
  <si>
    <t>C1orf35</t>
  </si>
  <si>
    <t>SNAI2</t>
  </si>
  <si>
    <t>C3orf49</t>
  </si>
  <si>
    <t>MKI67IP</t>
  </si>
  <si>
    <t>MAGEB2</t>
  </si>
  <si>
    <t>DGCR8</t>
  </si>
  <si>
    <t>ELOA2</t>
  </si>
  <si>
    <t>RPS13</t>
  </si>
  <si>
    <t>RPL15</t>
  </si>
  <si>
    <t>PTPN9</t>
  </si>
  <si>
    <t>RPL32</t>
  </si>
  <si>
    <t>CCDC106</t>
  </si>
  <si>
    <t>YAF2</t>
  </si>
  <si>
    <t>LRFN5</t>
  </si>
  <si>
    <t>AQP11</t>
  </si>
  <si>
    <t>CFD</t>
  </si>
  <si>
    <t>ABT1</t>
  </si>
  <si>
    <t>SPOUT1</t>
  </si>
  <si>
    <t>GPATCH2</t>
  </si>
  <si>
    <t>MRPS15</t>
  </si>
  <si>
    <t>NDNF</t>
  </si>
  <si>
    <t>GTF2E2</t>
  </si>
  <si>
    <t>PSMB10</t>
  </si>
  <si>
    <t>PPAN</t>
  </si>
  <si>
    <t>ZNF79</t>
  </si>
  <si>
    <t>RPS8</t>
  </si>
  <si>
    <t>NKAPD1</t>
  </si>
  <si>
    <t>NRG1</t>
  </si>
  <si>
    <t xml:space="preserve">RPL15 </t>
  </si>
  <si>
    <t>TAL2</t>
  </si>
  <si>
    <t>CCDC140</t>
  </si>
  <si>
    <t>RPL23AP32</t>
  </si>
  <si>
    <t>TNP2</t>
  </si>
  <si>
    <t>FAM9B</t>
  </si>
  <si>
    <t>H1-7</t>
  </si>
  <si>
    <t>MRPL47</t>
  </si>
  <si>
    <t>RPS15</t>
  </si>
  <si>
    <t>RPL23A</t>
  </si>
  <si>
    <t>ZNF154</t>
  </si>
  <si>
    <t>SEMA6C</t>
  </si>
  <si>
    <t>EXOSC8</t>
  </si>
  <si>
    <t>ALX3</t>
  </si>
  <si>
    <t>SESN1</t>
  </si>
  <si>
    <t>NECTIN2</t>
  </si>
  <si>
    <t>TOX</t>
  </si>
  <si>
    <t>ORC6</t>
  </si>
  <si>
    <t>TAF1C</t>
  </si>
  <si>
    <t>IP6K2</t>
  </si>
  <si>
    <t>HERC4</t>
  </si>
  <si>
    <t>OMD</t>
  </si>
  <si>
    <t>KLF6</t>
  </si>
  <si>
    <t>CNTNAP5</t>
  </si>
  <si>
    <t>TMEM50B</t>
  </si>
  <si>
    <t>AKR1C2</t>
  </si>
  <si>
    <t>AKR1C3</t>
  </si>
  <si>
    <t>AKR1C4</t>
  </si>
  <si>
    <t>SP140</t>
  </si>
  <si>
    <t>DNAAF9</t>
  </si>
  <si>
    <t>JAZF1</t>
  </si>
  <si>
    <t>GAB1</t>
  </si>
  <si>
    <t>DDX11</t>
  </si>
  <si>
    <t>AGER</t>
  </si>
  <si>
    <t>RCAN3</t>
  </si>
  <si>
    <t>DZANK1</t>
  </si>
  <si>
    <t>YY1AP1</t>
  </si>
  <si>
    <t>PTPN13</t>
  </si>
  <si>
    <t>B3GNT9</t>
  </si>
  <si>
    <t>TMEM62</t>
  </si>
  <si>
    <t>SPECC1</t>
  </si>
  <si>
    <t>FOXL2NB</t>
  </si>
  <si>
    <t>ERICH2</t>
  </si>
  <si>
    <t>ZSWIM3</t>
  </si>
  <si>
    <t>ALG1</t>
  </si>
  <si>
    <t>ALG1L2</t>
  </si>
  <si>
    <t>MUS81</t>
  </si>
  <si>
    <t>GAR1</t>
  </si>
  <si>
    <t>ATP5MPL</t>
  </si>
  <si>
    <t>RBMS2</t>
  </si>
  <si>
    <t>EIF4E3</t>
  </si>
  <si>
    <t>LHX6</t>
  </si>
  <si>
    <t>RBM18</t>
  </si>
  <si>
    <t>NUAK1</t>
  </si>
  <si>
    <t>SEC24A</t>
  </si>
  <si>
    <t>CACNG6</t>
  </si>
  <si>
    <t>RGS19</t>
  </si>
  <si>
    <t>LRRC26</t>
  </si>
  <si>
    <t>TMEM79</t>
  </si>
  <si>
    <t>USP35</t>
  </si>
  <si>
    <t>CD48</t>
  </si>
  <si>
    <t>ZSCAN25</t>
  </si>
  <si>
    <t>POLR1H</t>
  </si>
  <si>
    <t>SNX7</t>
  </si>
  <si>
    <t>ZNF689</t>
  </si>
  <si>
    <t>PHF21B</t>
  </si>
  <si>
    <t>TMEM37</t>
  </si>
  <si>
    <t>ESRRA</t>
  </si>
  <si>
    <t>CLHC1</t>
  </si>
  <si>
    <t>LENG9</t>
  </si>
  <si>
    <t>CRPPA</t>
  </si>
  <si>
    <t>TRO</t>
  </si>
  <si>
    <t>CFAP97</t>
  </si>
  <si>
    <t>TMEM31</t>
  </si>
  <si>
    <t>NFIC</t>
  </si>
  <si>
    <t>DCAF1</t>
  </si>
  <si>
    <t>OPLAH</t>
  </si>
  <si>
    <t>POLR1E</t>
  </si>
  <si>
    <t>SPATA2</t>
  </si>
  <si>
    <t>SAMD14</t>
  </si>
  <si>
    <t>ZNF575</t>
  </si>
  <si>
    <t>TBCK</t>
  </si>
  <si>
    <t>PDZD8</t>
  </si>
  <si>
    <t>ZNF280C</t>
  </si>
  <si>
    <t>EEF1D</t>
  </si>
  <si>
    <t>ZBED5</t>
  </si>
  <si>
    <t>VENTX</t>
  </si>
  <si>
    <t>FOXA1</t>
  </si>
  <si>
    <t>MRPL23</t>
  </si>
  <si>
    <t>PXMP4</t>
  </si>
  <si>
    <t>NOP56</t>
  </si>
  <si>
    <t>FGF14</t>
  </si>
  <si>
    <t>ZNF142</t>
  </si>
  <si>
    <t>C2orf81</t>
  </si>
  <si>
    <t>FBLL1</t>
  </si>
  <si>
    <t>NKD1</t>
  </si>
  <si>
    <t>RSAD2</t>
  </si>
  <si>
    <t>EFHD1</t>
  </si>
  <si>
    <t>ZKSCAN2</t>
  </si>
  <si>
    <t>BCL11B</t>
  </si>
  <si>
    <t>TRIM61</t>
  </si>
  <si>
    <t>KDM5D</t>
  </si>
  <si>
    <t>INO80C</t>
  </si>
  <si>
    <t>TIMM13</t>
  </si>
  <si>
    <t>ATOSB</t>
  </si>
  <si>
    <t>RAE1</t>
  </si>
  <si>
    <t>APEX2</t>
  </si>
  <si>
    <t>CFAP73</t>
  </si>
  <si>
    <t>MALT1</t>
  </si>
  <si>
    <t>TERF1</t>
  </si>
  <si>
    <t>GARIN5A</t>
  </si>
  <si>
    <t>TPPP3</t>
  </si>
  <si>
    <t>POLR2K</t>
  </si>
  <si>
    <t>RPL21</t>
  </si>
  <si>
    <t>SUCO</t>
  </si>
  <si>
    <t>HEATR1</t>
  </si>
  <si>
    <t>BTBD10</t>
  </si>
  <si>
    <t>C3orf36</t>
  </si>
  <si>
    <t>TAX1BP3</t>
  </si>
  <si>
    <t>ARAF</t>
  </si>
  <si>
    <t>PEX14</t>
  </si>
  <si>
    <t>ZNF385B</t>
  </si>
  <si>
    <t>CRIPT</t>
  </si>
  <si>
    <t>TMEM212</t>
  </si>
  <si>
    <t>SPANXN3</t>
  </si>
  <si>
    <t>SPANXN2</t>
  </si>
  <si>
    <t>EN2</t>
  </si>
  <si>
    <t>MYL9</t>
  </si>
  <si>
    <t>MYL12A</t>
  </si>
  <si>
    <t>MYL12B</t>
  </si>
  <si>
    <t>FADS3</t>
  </si>
  <si>
    <t>SGMS1</t>
  </si>
  <si>
    <t>CCDC127</t>
  </si>
  <si>
    <t>UBE2N</t>
  </si>
  <si>
    <t>PRMT7</t>
  </si>
  <si>
    <t>NHEJ1</t>
  </si>
  <si>
    <t>SLC35F4</t>
  </si>
  <si>
    <t>HOXB5</t>
  </si>
  <si>
    <t>OGDHL</t>
  </si>
  <si>
    <t>UBD</t>
  </si>
  <si>
    <t>PPFIA3</t>
  </si>
  <si>
    <t>UTP4</t>
  </si>
  <si>
    <t>TMEM131L</t>
  </si>
  <si>
    <t>NUSAP1</t>
  </si>
  <si>
    <t>MRI1</t>
  </si>
  <si>
    <t>SPNS1</t>
  </si>
  <si>
    <t>LSM7</t>
  </si>
  <si>
    <t>GINM1</t>
  </si>
  <si>
    <t>POLR1G</t>
  </si>
  <si>
    <t>KXD1</t>
  </si>
  <si>
    <t>TMOD2</t>
  </si>
  <si>
    <t>LSM14B</t>
  </si>
  <si>
    <t>PHAF1</t>
  </si>
  <si>
    <t>ANKEF1</t>
  </si>
  <si>
    <t>BORA</t>
  </si>
  <si>
    <t>N4BP1</t>
  </si>
  <si>
    <t>IP6K1</t>
  </si>
  <si>
    <t>RBFOX1</t>
  </si>
  <si>
    <t>LEO1</t>
  </si>
  <si>
    <t>FAM111A</t>
  </si>
  <si>
    <t>COA4</t>
  </si>
  <si>
    <t>RSRC2</t>
  </si>
  <si>
    <t>KLHL35</t>
  </si>
  <si>
    <t>WDR76</t>
  </si>
  <si>
    <t>RNMT</t>
  </si>
  <si>
    <t>LARP4</t>
  </si>
  <si>
    <t>CHCHD1</t>
  </si>
  <si>
    <t>SUPT20H</t>
  </si>
  <si>
    <t>ANKRD1</t>
  </si>
  <si>
    <t>THYN1</t>
  </si>
  <si>
    <t>MON2</t>
  </si>
  <si>
    <t>ARHGAP32</t>
  </si>
  <si>
    <t>TBC1D9B</t>
  </si>
  <si>
    <t>USO1</t>
  </si>
  <si>
    <t>TCOF1</t>
  </si>
  <si>
    <t>VGLL4</t>
  </si>
  <si>
    <t>ARFIP2</t>
  </si>
  <si>
    <t>SIMC1</t>
  </si>
  <si>
    <t>STOX1</t>
  </si>
  <si>
    <t>BEND7</t>
  </si>
  <si>
    <t>CCDC34</t>
  </si>
  <si>
    <t>NOLC1</t>
  </si>
  <si>
    <t>GRINA</t>
  </si>
  <si>
    <t>DCLRE1A</t>
  </si>
  <si>
    <t>BEND4</t>
  </si>
  <si>
    <t>SOWAHB</t>
  </si>
  <si>
    <t>TMEM177</t>
  </si>
  <si>
    <t>ACACA</t>
  </si>
  <si>
    <t>FAM76B</t>
  </si>
  <si>
    <t>SH3PXD2B</t>
  </si>
  <si>
    <t>C6orf223</t>
  </si>
  <si>
    <t>EEF1B2</t>
  </si>
  <si>
    <t>RREB1</t>
  </si>
  <si>
    <t>CARF</t>
  </si>
  <si>
    <t>EFHC2</t>
  </si>
  <si>
    <t>ANO8</t>
  </si>
  <si>
    <t>RPAIN</t>
  </si>
  <si>
    <t>PELO</t>
  </si>
  <si>
    <t>PPCS</t>
  </si>
  <si>
    <t>ZNF117</t>
  </si>
  <si>
    <t>PAK6</t>
  </si>
  <si>
    <t>SYTL3</t>
  </si>
  <si>
    <t>PDIA5</t>
  </si>
  <si>
    <t>ZNF586</t>
  </si>
  <si>
    <t>DEAF1</t>
  </si>
  <si>
    <t>TFCP2L1</t>
  </si>
  <si>
    <t>ZNF660</t>
  </si>
  <si>
    <t>AFF4</t>
  </si>
  <si>
    <t>RABAC1</t>
  </si>
  <si>
    <t>TAF4B</t>
  </si>
  <si>
    <t>PARS2</t>
  </si>
  <si>
    <t>RIMKLA</t>
  </si>
  <si>
    <t>TRERF1</t>
  </si>
  <si>
    <t>WDR45</t>
  </si>
  <si>
    <t>MAP3K14</t>
  </si>
  <si>
    <t>PRDM10</t>
  </si>
  <si>
    <t>SMUG1</t>
  </si>
  <si>
    <t>USP44</t>
  </si>
  <si>
    <t>FBLIM1</t>
  </si>
  <si>
    <t>DCAF10</t>
  </si>
  <si>
    <t>ZFHX4</t>
  </si>
  <si>
    <t>ZBTB37</t>
  </si>
  <si>
    <t>HEXD</t>
  </si>
  <si>
    <t>SIGIRR</t>
  </si>
  <si>
    <t>CHD1</t>
  </si>
  <si>
    <t>ANKRD40</t>
  </si>
  <si>
    <t>KBTBD2</t>
  </si>
  <si>
    <t>DUSP11</t>
  </si>
  <si>
    <t>POLR1F</t>
  </si>
  <si>
    <t>TOP1</t>
  </si>
  <si>
    <t>FHIT</t>
  </si>
  <si>
    <t>NOP58</t>
  </si>
  <si>
    <t>URB1</t>
  </si>
  <si>
    <t>SMARCB1</t>
  </si>
  <si>
    <t>FOXK1</t>
  </si>
  <si>
    <t>OTUD5</t>
  </si>
  <si>
    <t>LRP12</t>
  </si>
  <si>
    <t>DYRK1A</t>
  </si>
  <si>
    <t>TMEM143</t>
  </si>
  <si>
    <t>ST6GAL2</t>
  </si>
  <si>
    <t>TMEM120B</t>
  </si>
  <si>
    <t>CAMK4</t>
  </si>
  <si>
    <t>CDHR3</t>
  </si>
  <si>
    <t>TIAM2</t>
  </si>
  <si>
    <t>BAMBI</t>
  </si>
  <si>
    <t>NUAK2</t>
  </si>
  <si>
    <t>SMARCA5</t>
  </si>
  <si>
    <t>FOXJ2</t>
  </si>
  <si>
    <t>LRRC47</t>
  </si>
  <si>
    <t>GGT5</t>
  </si>
  <si>
    <t>KDM4A</t>
  </si>
  <si>
    <t>CTTNBP2NL</t>
  </si>
  <si>
    <t>GASK1B</t>
  </si>
  <si>
    <t>MYRIP</t>
  </si>
  <si>
    <t>NFKBIE</t>
  </si>
  <si>
    <t>CCDC88C</t>
  </si>
  <si>
    <t>PCP4</t>
  </si>
  <si>
    <t>BCAM</t>
  </si>
  <si>
    <t>ZNF415</t>
  </si>
  <si>
    <t>ZNF33A</t>
  </si>
  <si>
    <t>ZNF33B</t>
  </si>
  <si>
    <t>CC2D1A</t>
  </si>
  <si>
    <t>TSPAN6</t>
  </si>
  <si>
    <t>NFIB</t>
  </si>
  <si>
    <t>ERICH1</t>
  </si>
  <si>
    <t>PAGE1</t>
  </si>
  <si>
    <t>ALDOC</t>
  </si>
  <si>
    <t>CD2AP</t>
  </si>
  <si>
    <t>ZNF419</t>
  </si>
  <si>
    <t>ZNF773</t>
  </si>
  <si>
    <t>DSN1</t>
  </si>
  <si>
    <t>USP51</t>
  </si>
  <si>
    <t>ZNF75A</t>
  </si>
  <si>
    <t>ASB2</t>
  </si>
  <si>
    <t>DKC1</t>
  </si>
  <si>
    <t>POLR2F</t>
  </si>
  <si>
    <t>CILK1</t>
  </si>
  <si>
    <t>ZFHX2</t>
  </si>
  <si>
    <t>SIRT7</t>
  </si>
  <si>
    <t>CAB39</t>
  </si>
  <si>
    <t>SUPT16H</t>
  </si>
  <si>
    <t>BIRC2</t>
  </si>
  <si>
    <t>DEPDC1</t>
  </si>
  <si>
    <t>CTSV</t>
  </si>
  <si>
    <t>CSNK1D</t>
  </si>
  <si>
    <t>FGF5</t>
  </si>
  <si>
    <t>POLR1A</t>
  </si>
  <si>
    <t>YY1</t>
  </si>
  <si>
    <t>DAB2</t>
  </si>
  <si>
    <t>UBTF</t>
  </si>
  <si>
    <t>FBL</t>
  </si>
  <si>
    <t>NOL7</t>
  </si>
  <si>
    <t>CT45A2</t>
  </si>
  <si>
    <t>CT45A7</t>
  </si>
  <si>
    <t>CT45A8</t>
  </si>
  <si>
    <t>CT45A6</t>
  </si>
  <si>
    <t>SMKR1</t>
  </si>
  <si>
    <t>ABCA12</t>
  </si>
  <si>
    <t>DLG3</t>
  </si>
  <si>
    <t>ELOC</t>
  </si>
  <si>
    <t>EFHB</t>
  </si>
  <si>
    <t>TRIM34</t>
  </si>
  <si>
    <t>TRIM51</t>
  </si>
  <si>
    <t>UBXN8</t>
  </si>
  <si>
    <t>GPR65</t>
  </si>
  <si>
    <t>HAP1</t>
  </si>
  <si>
    <t>BAHCC1</t>
  </si>
  <si>
    <t>CHD3</t>
  </si>
  <si>
    <t>AATF</t>
  </si>
  <si>
    <t>CCDC7</t>
  </si>
  <si>
    <t>ADAMTS12</t>
  </si>
  <si>
    <t>GDE1</t>
  </si>
  <si>
    <t>KLLN</t>
  </si>
  <si>
    <t>INTS3</t>
  </si>
  <si>
    <t>LETMD1</t>
  </si>
  <si>
    <t>GLI2</t>
  </si>
  <si>
    <t>SP5</t>
  </si>
  <si>
    <t>CUZD1</t>
  </si>
  <si>
    <t>DHX33</t>
  </si>
  <si>
    <t>PAQR6</t>
  </si>
  <si>
    <t>ZNF627</t>
  </si>
  <si>
    <t>UBE2W</t>
  </si>
  <si>
    <t>PCID2</t>
  </si>
  <si>
    <t>ARL9</t>
  </si>
  <si>
    <t>KIAA0319L</t>
  </si>
  <si>
    <t>PDK3</t>
  </si>
  <si>
    <t>ZNF696</t>
  </si>
  <si>
    <t>RNF144B</t>
  </si>
  <si>
    <t>HES7</t>
  </si>
  <si>
    <t>GPR161</t>
  </si>
  <si>
    <t>MCM10</t>
  </si>
  <si>
    <t>ZFY</t>
  </si>
  <si>
    <t>ANKRD30B</t>
  </si>
  <si>
    <t>ANKRD30A</t>
  </si>
  <si>
    <t>TBPL1</t>
  </si>
  <si>
    <t>LHX8</t>
  </si>
  <si>
    <t>GJC1</t>
  </si>
  <si>
    <t>KCNJ14</t>
  </si>
  <si>
    <t>MRPS27</t>
  </si>
  <si>
    <t>MNX1</t>
  </si>
  <si>
    <t>MOB1B</t>
  </si>
  <si>
    <t>MOB1A</t>
  </si>
  <si>
    <t>ZMAT4</t>
  </si>
  <si>
    <t>DOCK4</t>
  </si>
  <si>
    <t>TNPO2</t>
  </si>
  <si>
    <t>FOXI1</t>
  </si>
  <si>
    <t>TNFRSF9</t>
  </si>
  <si>
    <t>SMC2</t>
  </si>
  <si>
    <t>TAF1B</t>
  </si>
  <si>
    <t>ACTR10</t>
  </si>
  <si>
    <t>DDX54</t>
  </si>
  <si>
    <t>ATXN1</t>
  </si>
  <si>
    <t>PAX2</t>
  </si>
  <si>
    <t>INO80B</t>
  </si>
  <si>
    <t>MXD3</t>
  </si>
  <si>
    <t>MESP1</t>
  </si>
  <si>
    <t>NEPRO</t>
  </si>
  <si>
    <t>DUSP1</t>
  </si>
  <si>
    <t>ATXN3</t>
  </si>
  <si>
    <t>POP5</t>
  </si>
  <si>
    <t>PLOD2</t>
  </si>
  <si>
    <t>RPL29</t>
  </si>
  <si>
    <t>PKMYT1</t>
  </si>
  <si>
    <t>WEE1</t>
  </si>
  <si>
    <t>TENM2</t>
  </si>
  <si>
    <t>HOXD9</t>
  </si>
  <si>
    <t>DLK2</t>
  </si>
  <si>
    <t>LDB2</t>
  </si>
  <si>
    <t>RPL22</t>
  </si>
  <si>
    <t>SERTAD3</t>
  </si>
  <si>
    <t>ZNF865</t>
  </si>
  <si>
    <t>MTUS1</t>
  </si>
  <si>
    <t>GMPR2</t>
  </si>
  <si>
    <t>TBL1X</t>
  </si>
  <si>
    <t>ZNF853</t>
  </si>
  <si>
    <t>SLC30A3</t>
  </si>
  <si>
    <t>ECEL1</t>
  </si>
  <si>
    <t>SOX15</t>
  </si>
  <si>
    <t>THAP3</t>
  </si>
  <si>
    <t>SNAPC1</t>
  </si>
  <si>
    <t>RPS27</t>
  </si>
  <si>
    <t>RPS27L</t>
  </si>
  <si>
    <t>HTD2</t>
  </si>
  <si>
    <t>DOLK</t>
  </si>
  <si>
    <t>CLN6</t>
  </si>
  <si>
    <t>PNRC1</t>
  </si>
  <si>
    <t>IMP4</t>
  </si>
  <si>
    <t>POP1</t>
  </si>
  <si>
    <t>FAM133A</t>
  </si>
  <si>
    <t>FAM133B</t>
  </si>
  <si>
    <t>SHLD3</t>
  </si>
  <si>
    <t>KCNB2</t>
  </si>
  <si>
    <t>DOC2A</t>
  </si>
  <si>
    <t>C18orf21</t>
  </si>
  <si>
    <t>APOC3</t>
  </si>
  <si>
    <t>APTX</t>
  </si>
  <si>
    <t>E2F8</t>
  </si>
  <si>
    <t>SFRP1</t>
  </si>
  <si>
    <t>SNX10</t>
  </si>
  <si>
    <t>VMP1</t>
  </si>
  <si>
    <t>JADE3</t>
  </si>
  <si>
    <t>GYG2</t>
  </si>
  <si>
    <t>ORC4</t>
  </si>
  <si>
    <t>ASXL1</t>
  </si>
  <si>
    <t>ZDHHC14</t>
  </si>
  <si>
    <t>FANCD2</t>
  </si>
  <si>
    <t>RGCC</t>
  </si>
  <si>
    <t>TMEM108</t>
  </si>
  <si>
    <t>SCN5A</t>
  </si>
  <si>
    <t>LIN28A</t>
  </si>
  <si>
    <t>NOL8</t>
  </si>
  <si>
    <t>PPIL1</t>
  </si>
  <si>
    <t>ZNF713</t>
  </si>
  <si>
    <t>GPR137</t>
  </si>
  <si>
    <t>TWIST2</t>
  </si>
  <si>
    <t>NKIRAS2</t>
  </si>
  <si>
    <t>SREK1IP1</t>
  </si>
  <si>
    <t>C15orf61</t>
  </si>
  <si>
    <t>XDH</t>
  </si>
  <si>
    <t>HMGB3</t>
  </si>
  <si>
    <t>FBXW11</t>
  </si>
  <si>
    <t>MPPED2</t>
  </si>
  <si>
    <t>ZNF691</t>
  </si>
  <si>
    <t>BATF2</t>
  </si>
  <si>
    <t>NUCKS1</t>
  </si>
  <si>
    <t>PELI3</t>
  </si>
  <si>
    <t>ZNF57</t>
  </si>
  <si>
    <t>LDOC1</t>
  </si>
  <si>
    <t>ZNF16</t>
  </si>
  <si>
    <t>FBXL2</t>
  </si>
  <si>
    <t>HES6</t>
  </si>
  <si>
    <t>NUP188</t>
  </si>
  <si>
    <t>LIN28B</t>
  </si>
  <si>
    <t>FPR1</t>
  </si>
  <si>
    <t>SLBP</t>
  </si>
  <si>
    <t>SLC35F3</t>
  </si>
  <si>
    <t>GLE1</t>
  </si>
  <si>
    <t>VPS51</t>
  </si>
  <si>
    <t>MYBPH</t>
  </si>
  <si>
    <t>GIN1</t>
  </si>
  <si>
    <t>UBE2R2</t>
  </si>
  <si>
    <t>IMP3</t>
  </si>
  <si>
    <t>CENPBD1P</t>
  </si>
  <si>
    <t>NUDT16</t>
  </si>
  <si>
    <t>SENP3</t>
  </si>
  <si>
    <t>ZNF790</t>
  </si>
  <si>
    <t>ZNF554</t>
  </si>
  <si>
    <t>C19orf53</t>
  </si>
  <si>
    <t>JPT1</t>
  </si>
  <si>
    <t>DOCK11</t>
  </si>
  <si>
    <t>DTX3</t>
  </si>
  <si>
    <t>C14orf39</t>
  </si>
  <si>
    <t>PHTF1</t>
  </si>
  <si>
    <t>PRMT6</t>
  </si>
  <si>
    <t>EID3</t>
  </si>
  <si>
    <t>ZNF692</t>
  </si>
  <si>
    <t>ZNF362</t>
  </si>
  <si>
    <t>SNRNP35</t>
  </si>
  <si>
    <t>COX7A2L</t>
  </si>
  <si>
    <t>PDK1</t>
  </si>
  <si>
    <t>BMAL2</t>
  </si>
  <si>
    <t>FAU</t>
  </si>
  <si>
    <t>LHFPL6</t>
  </si>
  <si>
    <t>CENPP</t>
  </si>
  <si>
    <t>GAS2</t>
  </si>
  <si>
    <t>NUDT14</t>
  </si>
  <si>
    <t>RBM19</t>
  </si>
  <si>
    <t>MAF1</t>
  </si>
  <si>
    <t>DUX4</t>
  </si>
  <si>
    <t>RPL7</t>
  </si>
  <si>
    <t>TRMT10A</t>
  </si>
  <si>
    <t>DNMBP</t>
  </si>
  <si>
    <t>WDSUB1</t>
  </si>
  <si>
    <t>TBC1D1</t>
  </si>
  <si>
    <t>PNPLA3</t>
  </si>
  <si>
    <t>SETMAR</t>
  </si>
  <si>
    <t>MFSD1</t>
  </si>
  <si>
    <t>KCTD1</t>
  </si>
  <si>
    <t>BMP7</t>
  </si>
  <si>
    <t>BTBD16</t>
  </si>
  <si>
    <t>NAT10</t>
  </si>
  <si>
    <t>OLFM1</t>
  </si>
  <si>
    <t>MYCN</t>
  </si>
  <si>
    <t>PLEK</t>
  </si>
  <si>
    <t>BCAS3</t>
  </si>
  <si>
    <t>AGTPBP1</t>
  </si>
  <si>
    <t>GEMIN2</t>
  </si>
  <si>
    <t>SUMO1</t>
  </si>
  <si>
    <t>PNO1</t>
  </si>
  <si>
    <t>STK33</t>
  </si>
  <si>
    <t>SERF2</t>
  </si>
  <si>
    <t>RNF215</t>
  </si>
  <si>
    <t>ZNF330</t>
  </si>
  <si>
    <t>DDX52</t>
  </si>
  <si>
    <t>NOL6</t>
  </si>
  <si>
    <t>MXRA8</t>
  </si>
  <si>
    <t>E2F5</t>
  </si>
  <si>
    <t>SPDEF</t>
  </si>
  <si>
    <t>EXOSC5</t>
  </si>
  <si>
    <t>RRS1</t>
  </si>
  <si>
    <t>ZNF596</t>
  </si>
  <si>
    <t>SPATS2L</t>
  </si>
  <si>
    <t>RIMS3</t>
  </si>
  <si>
    <t>DDA1</t>
  </si>
  <si>
    <t>B3GNT4</t>
  </si>
  <si>
    <t>RPL18A</t>
  </si>
  <si>
    <t>TACSTD2</t>
  </si>
  <si>
    <t>RPS17</t>
  </si>
  <si>
    <t>PPP1R1C</t>
  </si>
  <si>
    <t>ZNF483</t>
  </si>
  <si>
    <t>VGLL3</t>
  </si>
  <si>
    <t>ZNF121</t>
  </si>
  <si>
    <t>TTF1</t>
  </si>
  <si>
    <t>HSPB6</t>
  </si>
  <si>
    <t>ZNF571</t>
  </si>
  <si>
    <t>GTSF1L</t>
  </si>
  <si>
    <t>RLF</t>
  </si>
  <si>
    <t>RGS12</t>
  </si>
  <si>
    <t>TRIM52</t>
  </si>
  <si>
    <t>PIN4</t>
  </si>
  <si>
    <t>SPTBN4</t>
  </si>
  <si>
    <t>ZNF593</t>
  </si>
  <si>
    <t>ZNF106</t>
  </si>
  <si>
    <t>ZNF136</t>
  </si>
  <si>
    <t>RPS27A</t>
  </si>
  <si>
    <t>TRA2A</t>
  </si>
  <si>
    <t>RTF2</t>
  </si>
  <si>
    <t>PELP1</t>
  </si>
  <si>
    <t>FBXO36</t>
  </si>
  <si>
    <t>RPL10A</t>
  </si>
  <si>
    <t>ATP6AP1L</t>
  </si>
  <si>
    <t>TAS2R5</t>
  </si>
  <si>
    <t>SRP14</t>
  </si>
  <si>
    <t>CASP8AP2</t>
  </si>
  <si>
    <t>NOC4L</t>
  </si>
  <si>
    <t>TRIM27</t>
  </si>
  <si>
    <t>HMGB2</t>
  </si>
  <si>
    <t>AGPAT4</t>
  </si>
  <si>
    <t>PELI1</t>
  </si>
  <si>
    <t>PELI2</t>
  </si>
  <si>
    <t>SNAPC3</t>
  </si>
  <si>
    <t>CHD7</t>
  </si>
  <si>
    <t>C8orf34</t>
  </si>
  <si>
    <t>NARF</t>
  </si>
  <si>
    <t>NACC2</t>
  </si>
  <si>
    <t>DFFB</t>
  </si>
  <si>
    <t>CEACAM19</t>
  </si>
  <si>
    <t>SNORC</t>
  </si>
  <si>
    <t>PDGFRL</t>
  </si>
  <si>
    <t>CATSPERG</t>
  </si>
  <si>
    <t>PCDHAC1</t>
  </si>
  <si>
    <t>C22orf46</t>
  </si>
  <si>
    <t>ZNF878</t>
  </si>
  <si>
    <t>JRK</t>
  </si>
  <si>
    <t>KRCC1</t>
  </si>
  <si>
    <t>CCDC137</t>
  </si>
  <si>
    <t>CAMLG</t>
  </si>
  <si>
    <t>SGF29</t>
  </si>
  <si>
    <t>TMEM42</t>
  </si>
  <si>
    <t>ZNF615</t>
  </si>
  <si>
    <t>C7orf50</t>
  </si>
  <si>
    <t>BUD23</t>
  </si>
  <si>
    <t>ZNF354A</t>
  </si>
  <si>
    <t>PARP2</t>
  </si>
  <si>
    <t>MIX23</t>
  </si>
  <si>
    <t>PAFAH1B2</t>
  </si>
  <si>
    <t>UBFD1</t>
  </si>
  <si>
    <t>FAM32A</t>
  </si>
  <si>
    <t>RPL13</t>
  </si>
  <si>
    <t>C17orf98</t>
  </si>
  <si>
    <t>GTF3C1</t>
  </si>
  <si>
    <t>CERCAM</t>
  </si>
  <si>
    <t>RIOK1</t>
  </si>
  <si>
    <t>PRDM5</t>
  </si>
  <si>
    <t>ZMYM4</t>
  </si>
  <si>
    <t>ENSA</t>
  </si>
  <si>
    <t>PRR29</t>
  </si>
  <si>
    <t>NCOA4</t>
  </si>
  <si>
    <t>SANBR</t>
  </si>
  <si>
    <t>SPC24</t>
  </si>
  <si>
    <t>MIF4GD</t>
  </si>
  <si>
    <t>C2orf68</t>
  </si>
  <si>
    <t>XNDC1N</t>
  </si>
  <si>
    <t>KIAA1755</t>
  </si>
  <si>
    <t>TMEM35B</t>
  </si>
  <si>
    <t>IRX2</t>
  </si>
  <si>
    <t>DCUN1D5</t>
  </si>
  <si>
    <t>C9orf85</t>
  </si>
  <si>
    <t>NUB1</t>
  </si>
  <si>
    <t>OSGIN2</t>
  </si>
  <si>
    <t>MAK16</t>
  </si>
  <si>
    <t>STEAP3</t>
  </si>
  <si>
    <t>RSPH14</t>
  </si>
  <si>
    <t>ESF1</t>
  </si>
  <si>
    <t>RPL8</t>
  </si>
  <si>
    <t>RRP12</t>
  </si>
  <si>
    <t>SALL1</t>
  </si>
  <si>
    <t>DNAJA2</t>
  </si>
  <si>
    <t>RPS11</t>
  </si>
  <si>
    <t>ZXDC</t>
  </si>
  <si>
    <t>IFI27L2</t>
  </si>
  <si>
    <t>COQ5</t>
  </si>
  <si>
    <t>PDCD7</t>
  </si>
  <si>
    <t>UTP20</t>
  </si>
  <si>
    <t>MYRFL</t>
  </si>
  <si>
    <t>MMP24</t>
  </si>
  <si>
    <t>MACROD2</t>
  </si>
  <si>
    <t>PYCARD</t>
  </si>
  <si>
    <t>RBBP5</t>
  </si>
  <si>
    <t>SRP54</t>
  </si>
  <si>
    <t>LLPH</t>
  </si>
  <si>
    <t>TMEM178B</t>
  </si>
  <si>
    <t>MS4A12</t>
  </si>
  <si>
    <t>AEN</t>
  </si>
  <si>
    <t>WDFY3</t>
  </si>
  <si>
    <t>PVALB</t>
  </si>
  <si>
    <t>TTLL1</t>
  </si>
  <si>
    <t>SELENOH</t>
  </si>
  <si>
    <t>WDR55</t>
  </si>
  <si>
    <t>ADTRP</t>
  </si>
  <si>
    <t>DDX49</t>
  </si>
  <si>
    <t>GALNT17</t>
  </si>
  <si>
    <t>POLE3</t>
  </si>
  <si>
    <t>WASHC2A</t>
  </si>
  <si>
    <t>WASHC2C</t>
  </si>
  <si>
    <t>CDKN2A</t>
  </si>
  <si>
    <t>SYCE3</t>
  </si>
  <si>
    <t>LEKR1</t>
  </si>
  <si>
    <t>PURG</t>
  </si>
  <si>
    <t>PCDH1</t>
  </si>
  <si>
    <t>PFKFB4</t>
  </si>
  <si>
    <t>FBXL22</t>
  </si>
  <si>
    <t>LRRC10B</t>
  </si>
  <si>
    <t>ELMOD2</t>
  </si>
  <si>
    <t>NKX2-3</t>
  </si>
  <si>
    <t>CYTH1</t>
  </si>
  <si>
    <t>PVRIG</t>
  </si>
  <si>
    <t>METTL25B</t>
  </si>
  <si>
    <t>BLCAP</t>
  </si>
  <si>
    <t>SS18L2</t>
  </si>
  <si>
    <t>GFPT1</t>
  </si>
  <si>
    <t>UTP14C</t>
  </si>
  <si>
    <t>UTP14A</t>
  </si>
  <si>
    <t>RPS3A</t>
  </si>
  <si>
    <t>DDX27</t>
  </si>
  <si>
    <t>REXO4</t>
  </si>
  <si>
    <t>SNAPIN</t>
  </si>
  <si>
    <t>ATF6B</t>
  </si>
  <si>
    <t>RPL7A</t>
  </si>
  <si>
    <t>PRIMA1</t>
  </si>
  <si>
    <t>DEGS2</t>
  </si>
  <si>
    <t>OTULINL</t>
  </si>
  <si>
    <t>RPL18</t>
  </si>
  <si>
    <t>ACVR1</t>
  </si>
  <si>
    <t>RETSAT</t>
  </si>
  <si>
    <t>MED16</t>
  </si>
  <si>
    <t>RPAP2</t>
  </si>
  <si>
    <t>MRPS31</t>
  </si>
  <si>
    <t>MOB2</t>
  </si>
  <si>
    <t>C12orf43</t>
  </si>
  <si>
    <t>TLCD2</t>
  </si>
  <si>
    <t>RPL7L1</t>
  </si>
  <si>
    <t>GET3</t>
  </si>
  <si>
    <t>TIFA</t>
  </si>
  <si>
    <t>TBC1D13</t>
  </si>
  <si>
    <t>SSX7</t>
  </si>
  <si>
    <t>SSX2</t>
  </si>
  <si>
    <t>SSX4</t>
  </si>
  <si>
    <t>SSX2B</t>
  </si>
  <si>
    <t>SSX4B</t>
  </si>
  <si>
    <t>SSX1</t>
  </si>
  <si>
    <t>SSX5</t>
  </si>
  <si>
    <t>SSX3</t>
  </si>
  <si>
    <t>CYB561A3</t>
  </si>
  <si>
    <t>TMEM217</t>
  </si>
  <si>
    <t>LEMD1</t>
  </si>
  <si>
    <t>M1AP</t>
  </si>
  <si>
    <t>FANCG</t>
  </si>
  <si>
    <t>USP37</t>
  </si>
  <si>
    <t>RPP38</t>
  </si>
  <si>
    <t>PTTG2</t>
  </si>
  <si>
    <t>PTTG1</t>
  </si>
  <si>
    <t>PNMA6A</t>
  </si>
  <si>
    <t>LSM3</t>
  </si>
  <si>
    <t>DCTN3</t>
  </si>
  <si>
    <t>NCKAP5</t>
  </si>
  <si>
    <t>RBIS</t>
  </si>
  <si>
    <t>CT45A5</t>
  </si>
  <si>
    <t>CT45A1</t>
  </si>
  <si>
    <t>CT45A3</t>
  </si>
  <si>
    <t>CT45A10</t>
  </si>
  <si>
    <t>CT45A9</t>
  </si>
  <si>
    <t>UTP15</t>
  </si>
  <si>
    <t>ARL2</t>
  </si>
  <si>
    <t>SPIN4</t>
  </si>
  <si>
    <t>OTUD7A</t>
  </si>
  <si>
    <t>DCAF13</t>
  </si>
  <si>
    <t>TAF13</t>
  </si>
  <si>
    <t>UTP23</t>
  </si>
  <si>
    <t>ATG10</t>
  </si>
  <si>
    <t>CCDC149</t>
  </si>
  <si>
    <t>SAPCD2</t>
  </si>
  <si>
    <t>HSD3B1</t>
  </si>
  <si>
    <t>HSD3B2</t>
  </si>
  <si>
    <t>SOGA1</t>
  </si>
  <si>
    <t>DRGX</t>
  </si>
  <si>
    <t>RPS26</t>
  </si>
  <si>
    <t>PGAM2</t>
  </si>
  <si>
    <t>TCEA1</t>
  </si>
  <si>
    <t>P3H3</t>
  </si>
  <si>
    <t>SPATA5L1</t>
  </si>
  <si>
    <t>FGF7</t>
  </si>
  <si>
    <t>NSA2</t>
  </si>
  <si>
    <t>SRSF5</t>
  </si>
  <si>
    <t>GPRIN3</t>
  </si>
  <si>
    <t>KRI1</t>
  </si>
  <si>
    <t>GSKIP</t>
  </si>
  <si>
    <t>RPL19</t>
  </si>
  <si>
    <t>SMG6</t>
  </si>
  <si>
    <t>INTS15</t>
  </si>
  <si>
    <t>ATP6V1G1</t>
  </si>
  <si>
    <t>RPS19BP1</t>
  </si>
  <si>
    <t>ZNF837</t>
  </si>
  <si>
    <t>CMSS1</t>
  </si>
  <si>
    <t>NUDT19</t>
  </si>
  <si>
    <t>CRIP2</t>
  </si>
  <si>
    <t>ZNF428</t>
  </si>
  <si>
    <t>TCHHL1</t>
  </si>
  <si>
    <t>TBL3</t>
  </si>
  <si>
    <t>TICAM1</t>
  </si>
  <si>
    <t>ABCC8</t>
  </si>
  <si>
    <t>CYB5D2</t>
  </si>
  <si>
    <t>PIK3CB</t>
  </si>
  <si>
    <t>GNAI3</t>
  </si>
  <si>
    <t>GNAI1</t>
  </si>
  <si>
    <t>HEATR5B</t>
  </si>
  <si>
    <t>SDHA</t>
  </si>
  <si>
    <t>DOHH</t>
  </si>
  <si>
    <t>DDX28</t>
  </si>
  <si>
    <t>SLC7A10</t>
  </si>
  <si>
    <t>EXOSC9</t>
  </si>
  <si>
    <t>TERB2</t>
  </si>
  <si>
    <t>CRAMP1</t>
  </si>
  <si>
    <t>KLHDC4</t>
  </si>
  <si>
    <t>TMA16</t>
  </si>
  <si>
    <t>RNF125</t>
  </si>
  <si>
    <t>ZNF577</t>
  </si>
  <si>
    <t>LEUTX</t>
  </si>
  <si>
    <t>EIF2S2</t>
  </si>
  <si>
    <t>NUDT8</t>
  </si>
  <si>
    <t>AMDHD2</t>
  </si>
  <si>
    <t>PPP1R3D</t>
  </si>
  <si>
    <t>NPM2</t>
  </si>
  <si>
    <t>WDCP</t>
  </si>
  <si>
    <t>TMEM151A</t>
  </si>
  <si>
    <t>MEAK7</t>
  </si>
  <si>
    <t>DTD1</t>
  </si>
  <si>
    <t>ZCCHC2</t>
  </si>
  <si>
    <t>FAM98C</t>
  </si>
  <si>
    <t>PPDPF</t>
  </si>
  <si>
    <t>TGDS</t>
  </si>
  <si>
    <t>NIP7</t>
  </si>
  <si>
    <t>ARHGAP11A</t>
  </si>
  <si>
    <t>REXO5</t>
  </si>
  <si>
    <t>SPG11</t>
  </si>
  <si>
    <t>CRYL1</t>
  </si>
  <si>
    <t>ANKRD49</t>
  </si>
  <si>
    <t>SPTY2D1</t>
  </si>
  <si>
    <t>NOP2</t>
  </si>
  <si>
    <t>CAPS2</t>
  </si>
  <si>
    <t>DDX55</t>
  </si>
  <si>
    <t>CMAS</t>
  </si>
  <si>
    <t>SIPA1</t>
  </si>
  <si>
    <t>NBEA</t>
  </si>
  <si>
    <t>PYM1</t>
  </si>
  <si>
    <t>BRIX1</t>
  </si>
  <si>
    <t>NOP14</t>
  </si>
  <si>
    <t>DDX51</t>
  </si>
  <si>
    <t>PLEKHM1</t>
  </si>
  <si>
    <t>SDHAF2</t>
  </si>
  <si>
    <t>AKAP11</t>
  </si>
  <si>
    <t>DDX23</t>
  </si>
  <si>
    <t>SNX15</t>
  </si>
  <si>
    <t>NRG2</t>
  </si>
  <si>
    <t>DENND5B</t>
  </si>
  <si>
    <t>RASSF4</t>
  </si>
  <si>
    <t>RPL13A</t>
  </si>
  <si>
    <t>CUTC</t>
  </si>
  <si>
    <t>SPON1</t>
  </si>
  <si>
    <t>RRP8</t>
  </si>
  <si>
    <t>REXO2</t>
  </si>
  <si>
    <t>WDR74</t>
  </si>
  <si>
    <t>ZCCHC9</t>
  </si>
  <si>
    <t>PCGF5</t>
  </si>
  <si>
    <t>XPO6</t>
  </si>
  <si>
    <t>METTL5</t>
  </si>
  <si>
    <t>RBM43</t>
  </si>
  <si>
    <t>FAM204A</t>
  </si>
  <si>
    <t>TMEM187</t>
  </si>
  <si>
    <t>C10orf67</t>
  </si>
  <si>
    <t>FAM13A</t>
  </si>
  <si>
    <t>VWA5A</t>
  </si>
  <si>
    <t>WDR36</t>
  </si>
  <si>
    <t>PSTK</t>
  </si>
  <si>
    <t>RPP30</t>
  </si>
  <si>
    <t>POLR1B</t>
  </si>
  <si>
    <t>TSSK3</t>
  </si>
  <si>
    <t>SLC1A3</t>
  </si>
  <si>
    <t>C1D</t>
  </si>
  <si>
    <t>DDX50</t>
  </si>
  <si>
    <t>MYL5</t>
  </si>
  <si>
    <t>TRDMT1</t>
  </si>
  <si>
    <t>NBAS</t>
  </si>
  <si>
    <t>MED12L</t>
  </si>
  <si>
    <t>RNPEPL1</t>
  </si>
  <si>
    <t>BMS1</t>
  </si>
  <si>
    <t>ZNF622</t>
  </si>
  <si>
    <t>NOP16</t>
  </si>
  <si>
    <t>TBCA</t>
  </si>
  <si>
    <t>SLC6A13</t>
  </si>
  <si>
    <t>ABHD14B</t>
  </si>
  <si>
    <t>DMXL1</t>
  </si>
  <si>
    <t>WDR12</t>
  </si>
  <si>
    <t>NOL9</t>
  </si>
  <si>
    <t>ABCF3</t>
  </si>
  <si>
    <t>HOMEZ</t>
  </si>
  <si>
    <t>GNL3L</t>
  </si>
  <si>
    <t>TTC3</t>
  </si>
  <si>
    <t>NPM3</t>
  </si>
  <si>
    <t>THUMPD3</t>
  </si>
  <si>
    <t>DHX57</t>
  </si>
  <si>
    <t>KCTD6</t>
  </si>
  <si>
    <t>FAM229B</t>
  </si>
  <si>
    <t>SDAD1</t>
  </si>
  <si>
    <t>FAM193B</t>
  </si>
  <si>
    <t>HDDC2</t>
  </si>
  <si>
    <t>UTP3</t>
  </si>
  <si>
    <t>TFF3</t>
  </si>
  <si>
    <t>CCDC24</t>
  </si>
  <si>
    <t>ACOXL</t>
  </si>
  <si>
    <t>UBR3</t>
  </si>
  <si>
    <t>NOL10</t>
  </si>
  <si>
    <t>MCEE</t>
  </si>
  <si>
    <t>ZNF787</t>
  </si>
  <si>
    <t>RPL34</t>
  </si>
  <si>
    <t>HS1BP3</t>
  </si>
  <si>
    <t>ABTB1</t>
  </si>
  <si>
    <t>NMD3</t>
  </si>
  <si>
    <t>TMPRSS15</t>
  </si>
  <si>
    <t>ZNF793</t>
  </si>
  <si>
    <t>TSPYL6</t>
  </si>
  <si>
    <t>RIN2</t>
  </si>
  <si>
    <t>RPL4</t>
  </si>
  <si>
    <t>INPP5J</t>
  </si>
  <si>
    <t>PPP1R7</t>
  </si>
  <si>
    <t>DTL</t>
  </si>
  <si>
    <t>COX10</t>
  </si>
  <si>
    <t>EDN1</t>
  </si>
  <si>
    <t>TSPYL1</t>
  </si>
  <si>
    <t>BCKDHB</t>
  </si>
  <si>
    <t>ALG14</t>
  </si>
  <si>
    <t>SPOCD1</t>
  </si>
  <si>
    <t>MAGED2</t>
  </si>
  <si>
    <t>MTX2</t>
  </si>
  <si>
    <t>UBXN11</t>
  </si>
  <si>
    <t>TTC27</t>
  </si>
  <si>
    <t>EIPR1</t>
  </si>
  <si>
    <t>NPR1</t>
  </si>
  <si>
    <t>FAM131C</t>
  </si>
  <si>
    <t>ZNF507</t>
  </si>
  <si>
    <t>BRWD1</t>
  </si>
  <si>
    <t>ZNF771</t>
  </si>
  <si>
    <t>NAA10</t>
  </si>
  <si>
    <t>TAF1D</t>
  </si>
  <si>
    <t>SAMD15</t>
  </si>
  <si>
    <t>TSR2</t>
  </si>
  <si>
    <t>COMMD3-BMI1</t>
  </si>
  <si>
    <t>BMI1</t>
  </si>
  <si>
    <t>RPL26L1</t>
  </si>
  <si>
    <t>RPL26</t>
  </si>
  <si>
    <t>UFD1</t>
  </si>
  <si>
    <t>SMPDL3A</t>
  </si>
  <si>
    <t>PAK1IP1</t>
  </si>
  <si>
    <t>SPATA17</t>
  </si>
  <si>
    <t>CRISPLD2</t>
  </si>
  <si>
    <t>PRDM1</t>
  </si>
  <si>
    <t>NUFIP1</t>
  </si>
  <si>
    <t>RRP36</t>
  </si>
  <si>
    <t>IER5</t>
  </si>
  <si>
    <t>CLDND1</t>
  </si>
  <si>
    <t>NRIP1</t>
  </si>
  <si>
    <t>CDV3</t>
  </si>
  <si>
    <t>MDN1</t>
  </si>
  <si>
    <t>CPNE3</t>
  </si>
  <si>
    <t>ATP13A3</t>
  </si>
  <si>
    <t>GRAMD2A</t>
  </si>
  <si>
    <t>USF3</t>
  </si>
  <si>
    <t>TSEN15</t>
  </si>
  <si>
    <t>OARD1</t>
  </si>
  <si>
    <t>ZNF519</t>
  </si>
  <si>
    <t>ELL3</t>
  </si>
  <si>
    <t>THTPA</t>
  </si>
  <si>
    <t>P2RX6</t>
  </si>
  <si>
    <t>MAD2L1BP</t>
  </si>
  <si>
    <t>IPCEF1</t>
  </si>
  <si>
    <t>RBM34</t>
  </si>
  <si>
    <t>LRRC75A</t>
  </si>
  <si>
    <t>ZNF678</t>
  </si>
  <si>
    <t>FAM102B</t>
  </si>
  <si>
    <t>OSCP1</t>
  </si>
  <si>
    <t>HORMAD1</t>
  </si>
  <si>
    <t>GPATCH4</t>
  </si>
  <si>
    <t>CEP85</t>
  </si>
  <si>
    <t>NVL</t>
  </si>
  <si>
    <t>CPT2</t>
  </si>
  <si>
    <t>TNNI1</t>
  </si>
  <si>
    <t>CDCA8</t>
  </si>
  <si>
    <t>TTLL2</t>
  </si>
  <si>
    <t>TUT4</t>
  </si>
  <si>
    <t>HINT3</t>
  </si>
  <si>
    <t>ZSCAN26</t>
  </si>
  <si>
    <t>WDR3</t>
  </si>
  <si>
    <t>MAP2K5</t>
  </si>
  <si>
    <t>GORAB</t>
  </si>
  <si>
    <t>CDCA7L</t>
  </si>
  <si>
    <t>KYAT3</t>
  </si>
  <si>
    <t>C1orf109</t>
  </si>
  <si>
    <t>CRELD1</t>
  </si>
  <si>
    <t>MPHOSPH6</t>
  </si>
  <si>
    <t>FXYD1</t>
  </si>
  <si>
    <t>TRMT1L</t>
  </si>
  <si>
    <t>RBM28</t>
  </si>
  <si>
    <t>VEPH1</t>
  </si>
  <si>
    <t>RBMX2</t>
  </si>
  <si>
    <t>CERS5</t>
  </si>
  <si>
    <t>LRRC40</t>
  </si>
  <si>
    <t>STK24</t>
  </si>
  <si>
    <t>MRTO4</t>
  </si>
  <si>
    <t>ZNF397</t>
  </si>
  <si>
    <t>UTP6</t>
  </si>
  <si>
    <t>KIF2B</t>
  </si>
  <si>
    <t>RDM1</t>
  </si>
  <si>
    <t>CA13</t>
  </si>
  <si>
    <t>RPF1</t>
  </si>
  <si>
    <t>PWP2</t>
  </si>
  <si>
    <t>B3GNTL1</t>
  </si>
  <si>
    <t>GZF1</t>
  </si>
  <si>
    <t>LURAP1L</t>
  </si>
  <si>
    <t>RUSF1</t>
  </si>
  <si>
    <t>TRIM41</t>
  </si>
  <si>
    <t>MAD2L2</t>
  </si>
  <si>
    <t>CCDC171</t>
  </si>
  <si>
    <t>DCTN6</t>
  </si>
  <si>
    <t>ZNF583</t>
  </si>
  <si>
    <t>C17orf97</t>
  </si>
  <si>
    <t>ZNF324B</t>
  </si>
  <si>
    <t>ZNF77</t>
  </si>
  <si>
    <t>DCXR</t>
  </si>
  <si>
    <t>SEPTIN7</t>
  </si>
  <si>
    <t>NSMAF</t>
  </si>
  <si>
    <t>PINX1</t>
  </si>
  <si>
    <t>PCTP</t>
  </si>
  <si>
    <t>CDK5RAP3</t>
  </si>
  <si>
    <t>NOL11</t>
  </si>
  <si>
    <t>ANAPC11</t>
  </si>
  <si>
    <t>EXOSC2</t>
  </si>
  <si>
    <t>CYB5D1</t>
  </si>
  <si>
    <t>GLOD4</t>
  </si>
  <si>
    <t>ZNF286A</t>
  </si>
  <si>
    <t>LRCH1</t>
  </si>
  <si>
    <t>ZNF276</t>
  </si>
  <si>
    <t>ACOX1</t>
  </si>
  <si>
    <t>ZNF461</t>
  </si>
  <si>
    <t>POP7</t>
  </si>
  <si>
    <t>DDX31</t>
  </si>
  <si>
    <t>ZCCHC7</t>
  </si>
  <si>
    <t>NSUN5</t>
  </si>
  <si>
    <t>DRICH1</t>
  </si>
  <si>
    <t>HDHD3</t>
  </si>
  <si>
    <t>NOM1</t>
  </si>
  <si>
    <t>TRAF6</t>
  </si>
  <si>
    <t>GET4</t>
  </si>
  <si>
    <t>POU2F3</t>
  </si>
  <si>
    <t>S100A13</t>
  </si>
  <si>
    <t>SNX30</t>
  </si>
  <si>
    <t>RNF115</t>
  </si>
  <si>
    <t>ACADVL</t>
  </si>
  <si>
    <t>NOP53</t>
  </si>
  <si>
    <t>NLE1</t>
  </si>
  <si>
    <t>TULP3</t>
  </si>
  <si>
    <t>PPM1E</t>
  </si>
  <si>
    <t>NLK</t>
  </si>
  <si>
    <t>ZNF71</t>
  </si>
  <si>
    <t>MCOLN3</t>
  </si>
  <si>
    <t>TUB</t>
  </si>
  <si>
    <t>DDX41</t>
  </si>
  <si>
    <t>TNNT2</t>
  </si>
  <si>
    <t>TOX4</t>
  </si>
  <si>
    <t>TEX264</t>
  </si>
  <si>
    <t>CSTB</t>
  </si>
  <si>
    <t>ARPP21</t>
  </si>
  <si>
    <t>B3GNT5</t>
  </si>
  <si>
    <t>OSMR</t>
  </si>
  <si>
    <t>CACHD1</t>
  </si>
  <si>
    <t>MED21</t>
  </si>
  <si>
    <t>VASN</t>
  </si>
  <si>
    <t>ZBTB43</t>
  </si>
  <si>
    <t>RRP1</t>
  </si>
  <si>
    <t>PPM1B</t>
  </si>
  <si>
    <t>MYL3</t>
  </si>
  <si>
    <t>TPCN2</t>
  </si>
  <si>
    <t>SMIM20</t>
  </si>
  <si>
    <t>FAR2</t>
  </si>
  <si>
    <t>MYLK4</t>
  </si>
  <si>
    <t>DEPDC7</t>
  </si>
  <si>
    <t>GPRC5B</t>
  </si>
  <si>
    <t>PIGO</t>
  </si>
  <si>
    <t>DDX47</t>
  </si>
  <si>
    <t>KCNC4</t>
  </si>
  <si>
    <t>RNFT1</t>
  </si>
  <si>
    <t>DDRGK1</t>
  </si>
  <si>
    <t>TNFAIP1</t>
  </si>
  <si>
    <t>FBXW10B</t>
  </si>
  <si>
    <t>POPDC3</t>
  </si>
  <si>
    <t>KDM7A</t>
  </si>
  <si>
    <t>P3H1</t>
  </si>
  <si>
    <t>LRP4</t>
  </si>
  <si>
    <t>SELENBP1</t>
  </si>
  <si>
    <t>MAGEH1</t>
  </si>
  <si>
    <t>EFCAB14</t>
  </si>
  <si>
    <t>C2CD2L</t>
  </si>
  <si>
    <t>DHRS3</t>
  </si>
  <si>
    <t>PRRG2</t>
  </si>
  <si>
    <t>TAOK2</t>
  </si>
  <si>
    <t>CYB5R1</t>
  </si>
  <si>
    <t>PCDHGA2</t>
  </si>
  <si>
    <t>GALNT5</t>
  </si>
  <si>
    <t>URB2</t>
  </si>
  <si>
    <t>PITX1</t>
  </si>
  <si>
    <t>SLC6A15</t>
  </si>
  <si>
    <t>GRAMD1B</t>
  </si>
  <si>
    <t>ANKS6</t>
  </si>
  <si>
    <t>FKBP15</t>
  </si>
  <si>
    <t>ZSCAN1</t>
  </si>
  <si>
    <t>SLC6A17</t>
  </si>
  <si>
    <t>RIOX2</t>
  </si>
  <si>
    <t>ZBED9</t>
  </si>
  <si>
    <t>KIF3B</t>
  </si>
  <si>
    <t>MED27</t>
  </si>
  <si>
    <t>PNKP</t>
  </si>
  <si>
    <t>SENP5</t>
  </si>
  <si>
    <t>MIS18BP1</t>
  </si>
  <si>
    <t>PFDN1</t>
  </si>
  <si>
    <t>DDAH1</t>
  </si>
  <si>
    <t>LZTS1</t>
  </si>
  <si>
    <t>MRPL40</t>
  </si>
  <si>
    <t>TSG101</t>
  </si>
  <si>
    <t>NCF2</t>
  </si>
  <si>
    <t>CDK4</t>
  </si>
  <si>
    <t>HMGXB3</t>
  </si>
  <si>
    <t>WASL</t>
  </si>
  <si>
    <t>MAFB</t>
  </si>
  <si>
    <t>DIAPH2</t>
  </si>
  <si>
    <t>FRMD8</t>
  </si>
  <si>
    <t>MYBBP1A</t>
  </si>
  <si>
    <t>KIF2A</t>
  </si>
  <si>
    <t>DDX10</t>
  </si>
  <si>
    <t>CCDC175</t>
  </si>
  <si>
    <t>NOVA1</t>
  </si>
  <si>
    <t>PHLDA2</t>
  </si>
  <si>
    <t>PIM1</t>
  </si>
  <si>
    <t>VSIG4</t>
  </si>
  <si>
    <t>ADAR</t>
  </si>
  <si>
    <t>ZFX</t>
  </si>
  <si>
    <t>DNAL4</t>
  </si>
  <si>
    <t>HAUS7</t>
  </si>
  <si>
    <t>NOL12</t>
  </si>
  <si>
    <t>ZEB2</t>
  </si>
  <si>
    <t>MBIP</t>
  </si>
  <si>
    <t>RPL9</t>
  </si>
  <si>
    <t>RPL3</t>
  </si>
  <si>
    <t>ZNF146</t>
  </si>
  <si>
    <t>LRCH2</t>
  </si>
  <si>
    <t>KREMEN2</t>
  </si>
  <si>
    <t>RPS6KA3</t>
  </si>
  <si>
    <t>DDX53</t>
  </si>
  <si>
    <t>PBDC1</t>
  </si>
  <si>
    <t>TTC28</t>
  </si>
  <si>
    <t>NDP</t>
  </si>
  <si>
    <t>STON2</t>
  </si>
  <si>
    <t>TMX1</t>
  </si>
  <si>
    <t>RGS6</t>
  </si>
  <si>
    <t>RHOJ</t>
  </si>
  <si>
    <t>EIF3L</t>
  </si>
  <si>
    <t>HECTD1</t>
  </si>
  <si>
    <t>PGRMC1</t>
  </si>
  <si>
    <t>ARID5A</t>
  </si>
  <si>
    <t>RPS6KA6</t>
  </si>
  <si>
    <t>UBE2T</t>
  </si>
  <si>
    <t>DDX24</t>
  </si>
  <si>
    <t>ABCC4</t>
  </si>
  <si>
    <t>PUM3</t>
  </si>
  <si>
    <t>IFI16</t>
  </si>
  <si>
    <t>IDH3G</t>
  </si>
  <si>
    <t>SIX1</t>
  </si>
  <si>
    <t>GLCCI1</t>
  </si>
  <si>
    <t>SCML2</t>
  </si>
  <si>
    <t>UPF3B</t>
  </si>
  <si>
    <t>RRP7A</t>
  </si>
  <si>
    <t>ATF3</t>
  </si>
  <si>
    <t>ZNF597</t>
  </si>
  <si>
    <t>NKRF</t>
  </si>
  <si>
    <t>PTPN6</t>
  </si>
  <si>
    <t>RABGEF1</t>
  </si>
  <si>
    <t>SUB1</t>
  </si>
  <si>
    <t>CBS</t>
  </si>
  <si>
    <t>STX17</t>
  </si>
  <si>
    <t>PHF6</t>
  </si>
  <si>
    <t>NGDN</t>
  </si>
  <si>
    <t>TRMT5</t>
  </si>
  <si>
    <t>MAP3K9</t>
  </si>
  <si>
    <t>LRP10</t>
  </si>
  <si>
    <t>NOP9</t>
  </si>
  <si>
    <t>OSBPL3</t>
  </si>
  <si>
    <t>PJA1</t>
  </si>
  <si>
    <t>ZNF275</t>
  </si>
  <si>
    <t>ETV6</t>
  </si>
  <si>
    <t>SMAD2</t>
  </si>
  <si>
    <t>DDX56</t>
  </si>
  <si>
    <t>RAC1</t>
  </si>
  <si>
    <t>DYNC1I2</t>
  </si>
  <si>
    <t>HMGA1</t>
  </si>
  <si>
    <t>BRF2</t>
  </si>
  <si>
    <t>HMGN2</t>
  </si>
  <si>
    <t>COIL</t>
  </si>
  <si>
    <t>KAT6A</t>
  </si>
  <si>
    <t>IRAK4</t>
  </si>
  <si>
    <t>SPRY3</t>
  </si>
  <si>
    <t>AXIN1</t>
  </si>
  <si>
    <t>NCAPD2</t>
  </si>
  <si>
    <t>TANK</t>
  </si>
  <si>
    <t>TTK</t>
  </si>
  <si>
    <t>GCLC</t>
  </si>
  <si>
    <t>YAP1</t>
  </si>
  <si>
    <t>SIRT2</t>
  </si>
  <si>
    <t>CUL1</t>
  </si>
  <si>
    <t>S100A2</t>
  </si>
  <si>
    <t>TOP2A</t>
  </si>
  <si>
    <t>FEN1</t>
  </si>
  <si>
    <t>CTSB</t>
  </si>
  <si>
    <t>RAD51</t>
  </si>
  <si>
    <t>LRRN4</t>
  </si>
  <si>
    <t>YWHAH</t>
  </si>
  <si>
    <t>C1orf159</t>
  </si>
  <si>
    <t>KDM6A</t>
  </si>
  <si>
    <t>YWHAZ</t>
  </si>
  <si>
    <t>ANKRD18A</t>
  </si>
  <si>
    <t>ZFP41</t>
  </si>
  <si>
    <t>UTY</t>
  </si>
  <si>
    <t>TYW1</t>
  </si>
  <si>
    <t>ANKRD18B</t>
  </si>
  <si>
    <t>TMA7</t>
  </si>
  <si>
    <t>HERPUD2</t>
  </si>
  <si>
    <t>METTL22</t>
  </si>
  <si>
    <t>MNDA</t>
  </si>
  <si>
    <t>CC2D2B</t>
  </si>
  <si>
    <t>ACSL3</t>
  </si>
  <si>
    <t>PRR19</t>
  </si>
  <si>
    <t>DENND4A</t>
  </si>
  <si>
    <t>NOC3L</t>
  </si>
  <si>
    <t>PHLDA1</t>
  </si>
  <si>
    <t>ZNF860</t>
  </si>
  <si>
    <t>RSL24D1</t>
  </si>
  <si>
    <t>MFSD9</t>
  </si>
  <si>
    <t>ZNF202</t>
  </si>
  <si>
    <t>GPALPP1</t>
  </si>
  <si>
    <t>SYDE2</t>
  </si>
  <si>
    <t>CCDC85C</t>
  </si>
  <si>
    <t>SETD7</t>
  </si>
  <si>
    <t>SUZ12</t>
  </si>
  <si>
    <t>SH3TC1</t>
  </si>
  <si>
    <t>ANG</t>
  </si>
  <si>
    <t>FTSJ3</t>
  </si>
  <si>
    <t>ATXN7L2</t>
  </si>
  <si>
    <t>RPL5</t>
  </si>
  <si>
    <t>ZZZ3</t>
  </si>
  <si>
    <t>PARP10</t>
  </si>
  <si>
    <t>UTP18</t>
  </si>
  <si>
    <t>GON7</t>
  </si>
  <si>
    <t>RRN3</t>
  </si>
  <si>
    <t>ZC3H14</t>
  </si>
  <si>
    <t>PAPSS1</t>
  </si>
  <si>
    <t>ERGIC2</t>
  </si>
  <si>
    <t>RPL22L1</t>
  </si>
  <si>
    <t>BOP1</t>
  </si>
  <si>
    <t>C11orf68</t>
  </si>
  <si>
    <t>DNTTIP1</t>
  </si>
  <si>
    <t>PLPP4</t>
  </si>
  <si>
    <t>ACTL6B</t>
  </si>
  <si>
    <t>OSER1</t>
  </si>
  <si>
    <t>DNTTIP2</t>
  </si>
  <si>
    <t>L3MBTL3</t>
  </si>
  <si>
    <t>SURF2</t>
  </si>
  <si>
    <t>NOC2L</t>
  </si>
  <si>
    <t>RSL1D1</t>
  </si>
  <si>
    <t>KRR1</t>
  </si>
  <si>
    <t>MPND</t>
  </si>
  <si>
    <t>INO80E</t>
  </si>
  <si>
    <t>ZNF668</t>
  </si>
  <si>
    <t>DPH6</t>
  </si>
  <si>
    <t>DIMT1</t>
  </si>
  <si>
    <t>FAM131A</t>
  </si>
  <si>
    <t>SRFBP1</t>
  </si>
  <si>
    <t>GRWD1</t>
  </si>
  <si>
    <t>CCDC148</t>
  </si>
  <si>
    <t>ZNF816</t>
  </si>
  <si>
    <t>INTS4</t>
  </si>
  <si>
    <t>DTWD1</t>
  </si>
  <si>
    <t>TIGD1</t>
  </si>
  <si>
    <t>SF3B3</t>
  </si>
  <si>
    <t>CCDC86</t>
  </si>
  <si>
    <t>KNOP1</t>
  </si>
  <si>
    <t>DDX18</t>
  </si>
  <si>
    <t>WDR82</t>
  </si>
  <si>
    <t>CKAP5</t>
  </si>
  <si>
    <t>PES1</t>
  </si>
  <si>
    <t>GTPBP4</t>
  </si>
  <si>
    <t>UBLCP1</t>
  </si>
  <si>
    <t>EMG1</t>
  </si>
  <si>
    <t>ZCCHC10</t>
  </si>
  <si>
    <t>PWP1</t>
  </si>
  <si>
    <t>CCDC59</t>
  </si>
  <si>
    <t>PTMS</t>
  </si>
  <si>
    <t>IQSEC1</t>
  </si>
  <si>
    <t>LRRC23</t>
  </si>
  <si>
    <t>ATAD1</t>
  </si>
  <si>
    <t>DDX21</t>
  </si>
  <si>
    <t>CENPH</t>
  </si>
  <si>
    <t>FEZ2</t>
  </si>
  <si>
    <t>LYAR</t>
  </si>
  <si>
    <t>RPF2</t>
  </si>
  <si>
    <t>MXI1</t>
  </si>
  <si>
    <t>FAM3A</t>
  </si>
  <si>
    <t>ZFAND2B</t>
  </si>
  <si>
    <t>MPHOSPH10</t>
  </si>
  <si>
    <t>KLHDC9</t>
  </si>
  <si>
    <t>ZNF404</t>
  </si>
  <si>
    <t>EXOC4</t>
  </si>
  <si>
    <t>BYSL</t>
  </si>
  <si>
    <t>MAPKBP1</t>
  </si>
  <si>
    <t>IQGAP3</t>
  </si>
  <si>
    <t>EFCAB7</t>
  </si>
  <si>
    <t>ZNF300</t>
  </si>
  <si>
    <t>VAX1</t>
  </si>
  <si>
    <t>BPGM</t>
  </si>
  <si>
    <t>GPR157</t>
  </si>
  <si>
    <t>EXOSC10</t>
  </si>
  <si>
    <t>HELZ</t>
  </si>
  <si>
    <t>NTRK3</t>
  </si>
  <si>
    <t>GNL2</t>
  </si>
  <si>
    <t>YWHAG</t>
  </si>
  <si>
    <t>EBNA1BP2</t>
  </si>
  <si>
    <t>RRP15</t>
  </si>
  <si>
    <t>MYO10</t>
  </si>
  <si>
    <t>SURF6</t>
  </si>
  <si>
    <t>ZNF800</t>
  </si>
  <si>
    <t>CPS1</t>
  </si>
  <si>
    <t>LRWD1</t>
  </si>
  <si>
    <t>RBL2</t>
  </si>
  <si>
    <t>PPID</t>
  </si>
  <si>
    <t>CSRNP3</t>
  </si>
  <si>
    <t>RRP1B</t>
  </si>
  <si>
    <t>TYW1B</t>
  </si>
  <si>
    <t>RESF1</t>
  </si>
  <si>
    <t>C1orf210</t>
  </si>
  <si>
    <t>USP36</t>
  </si>
  <si>
    <t>NPM1</t>
  </si>
  <si>
    <t>YWHAB</t>
  </si>
  <si>
    <t>SFN</t>
  </si>
  <si>
    <t>PHF2</t>
  </si>
  <si>
    <t>CCDC136</t>
  </si>
  <si>
    <t>YWHAE</t>
  </si>
  <si>
    <t>HJURP</t>
  </si>
  <si>
    <t>MAPK13</t>
  </si>
  <si>
    <t>EMX1</t>
  </si>
  <si>
    <t>NIN</t>
  </si>
  <si>
    <t>ETV4</t>
  </si>
  <si>
    <t>RIOX1</t>
  </si>
  <si>
    <t>USP46</t>
  </si>
  <si>
    <t>DGAT1</t>
  </si>
  <si>
    <t>PDCD11</t>
  </si>
  <si>
    <t>GNL3</t>
  </si>
  <si>
    <t>DPPA4</t>
  </si>
  <si>
    <t>FOXM1</t>
  </si>
  <si>
    <t>HMGA2</t>
  </si>
  <si>
    <t>NIFK</t>
  </si>
  <si>
    <t>EN1</t>
  </si>
  <si>
    <t>H1-10</t>
  </si>
  <si>
    <t>H1-2</t>
  </si>
  <si>
    <t>YWHAQ</t>
  </si>
  <si>
    <t>PTPN11</t>
  </si>
  <si>
    <t>NCL</t>
  </si>
  <si>
    <t>MKI67</t>
  </si>
  <si>
    <t>Dyakov:Stenström 2020 nucleolus micrscocopy (full)</t>
  </si>
  <si>
    <t>Stenström 2020 nucleolus micrscocopy (full)</t>
  </si>
  <si>
    <t>Dyakov:Stenström 2020 nucleolus micrscocopy (GC only)</t>
  </si>
  <si>
    <t>Stenström 2020 nucleolus micrscocopy (GC only)</t>
  </si>
  <si>
    <t>Dyakov:Stenström 2020 nucleolus micrscocopy (FC only)</t>
  </si>
  <si>
    <t>Stenström 2020 nucleolus micrscocopy (FC only)</t>
  </si>
  <si>
    <t>Dyakov:Stenström 2020 nucleolus micrscocopy (Rim only)</t>
  </si>
  <si>
    <t>Stenström 2020 nucleolus micrscocopy (Rim only)</t>
  </si>
  <si>
    <t>Dyakov:Go 2021 cell map nucleolus (NMF rank 8)</t>
  </si>
  <si>
    <t>Go 2021 cell map nucleolus (NMF rank 8)</t>
  </si>
  <si>
    <t>ANP32E</t>
  </si>
  <si>
    <t>BBS7</t>
  </si>
  <si>
    <t>BTF3</t>
  </si>
  <si>
    <t>BTF3L4</t>
  </si>
  <si>
    <t>CEBPZ</t>
  </si>
  <si>
    <t>CTNNBL1</t>
  </si>
  <si>
    <t>DHX37</t>
  </si>
  <si>
    <t>DNAJC17</t>
  </si>
  <si>
    <t>EIF3B</t>
  </si>
  <si>
    <t>EIF3J</t>
  </si>
  <si>
    <t>SLX9</t>
  </si>
  <si>
    <t>GTF2F2</t>
  </si>
  <si>
    <t>H1-4</t>
  </si>
  <si>
    <t>ISG20L2</t>
  </si>
  <si>
    <t>KIN</t>
  </si>
  <si>
    <t>LAS1L</t>
  </si>
  <si>
    <t>LENG8</t>
  </si>
  <si>
    <t>NACA</t>
  </si>
  <si>
    <t>NMT1</t>
  </si>
  <si>
    <t>PHF10</t>
  </si>
  <si>
    <t>PPAN-P2RY11</t>
  </si>
  <si>
    <t>PPM1G</t>
  </si>
  <si>
    <t>PSME2</t>
  </si>
  <si>
    <t>RADX</t>
  </si>
  <si>
    <t>RECQL5</t>
  </si>
  <si>
    <t>RP9</t>
  </si>
  <si>
    <t>RPL14</t>
  </si>
  <si>
    <t>RRP9</t>
  </si>
  <si>
    <t>SET</t>
  </si>
  <si>
    <t>SIRT1</t>
  </si>
  <si>
    <t>TENT4B</t>
  </si>
  <si>
    <t>TEX10</t>
  </si>
  <si>
    <t>TOP2B</t>
  </si>
  <si>
    <t>TSR1</t>
  </si>
  <si>
    <t>UTP25</t>
  </si>
  <si>
    <t>WDR43</t>
  </si>
  <si>
    <t>WDR75</t>
  </si>
  <si>
    <t>WRN</t>
  </si>
  <si>
    <t>XPO5</t>
  </si>
  <si>
    <t>ZNF273</t>
  </si>
  <si>
    <t>ZNF346</t>
  </si>
  <si>
    <t>ZNF420</t>
  </si>
  <si>
    <t>ZSCAN21</t>
  </si>
  <si>
    <t>Dyakov:Nuclear speckle curated</t>
  </si>
  <si>
    <t>Nuclear speckle curated</t>
  </si>
  <si>
    <t>ACIN1</t>
  </si>
  <si>
    <t>AFF2</t>
  </si>
  <si>
    <t>AKAP17A</t>
  </si>
  <si>
    <t>ALKBH5</t>
  </si>
  <si>
    <t>ALYREF</t>
  </si>
  <si>
    <t>AQR</t>
  </si>
  <si>
    <t>ARL6IP4</t>
  </si>
  <si>
    <t>ATXN2L</t>
  </si>
  <si>
    <t>AURKA</t>
  </si>
  <si>
    <t>BCAS2</t>
  </si>
  <si>
    <t>BCLAF1</t>
  </si>
  <si>
    <t>CAPRIN1</t>
  </si>
  <si>
    <t xml:space="preserve">CCNL1 </t>
  </si>
  <si>
    <t>CCNT1</t>
  </si>
  <si>
    <t>CD2BP2</t>
  </si>
  <si>
    <t>CDC40</t>
  </si>
  <si>
    <t>CDC5L</t>
  </si>
  <si>
    <t>CDK12</t>
  </si>
  <si>
    <t>CDK13</t>
  </si>
  <si>
    <t>CDKL5</t>
  </si>
  <si>
    <t>CDYL2</t>
  </si>
  <si>
    <t>CHERP</t>
  </si>
  <si>
    <t>CIR1</t>
  </si>
  <si>
    <t>CLK1</t>
  </si>
  <si>
    <t>CLK2</t>
  </si>
  <si>
    <t>CPSF1</t>
  </si>
  <si>
    <t>CPSF2</t>
  </si>
  <si>
    <t>CPSF3</t>
  </si>
  <si>
    <t>CPSF4</t>
  </si>
  <si>
    <t>CREBBP</t>
  </si>
  <si>
    <t>CSNK1A1</t>
  </si>
  <si>
    <t>CSTF2</t>
  </si>
  <si>
    <t>CWC15</t>
  </si>
  <si>
    <t>CWC22</t>
  </si>
  <si>
    <t>DDX46</t>
  </si>
  <si>
    <t>DGKQ</t>
  </si>
  <si>
    <t>DHX15</t>
  </si>
  <si>
    <t>DHX36</t>
  </si>
  <si>
    <t>DYRK3</t>
  </si>
  <si>
    <t>EFTUD2</t>
  </si>
  <si>
    <t>EIF4A3</t>
  </si>
  <si>
    <t>EIF4E</t>
  </si>
  <si>
    <t>FBXL18</t>
  </si>
  <si>
    <t>FGFR1</t>
  </si>
  <si>
    <t>FTO</t>
  </si>
  <si>
    <t>FYTTD1</t>
  </si>
  <si>
    <t>GPATCH8</t>
  </si>
  <si>
    <t>HABP4</t>
  </si>
  <si>
    <t>ISY1</t>
  </si>
  <si>
    <t>LSM6</t>
  </si>
  <si>
    <t>LUC7L</t>
  </si>
  <si>
    <t>LUC7L2</t>
  </si>
  <si>
    <t>LUC7L3</t>
  </si>
  <si>
    <t>MAGOH</t>
  </si>
  <si>
    <t>METTL14</t>
  </si>
  <si>
    <t>METTL3</t>
  </si>
  <si>
    <t>MFAP1</t>
  </si>
  <si>
    <t>NKAP</t>
  </si>
  <si>
    <t>NR3C1</t>
  </si>
  <si>
    <t>NRDE2</t>
  </si>
  <si>
    <t>NSRP1</t>
  </si>
  <si>
    <t>PAPOLA</t>
  </si>
  <si>
    <t>PAT1L</t>
  </si>
  <si>
    <t>PFN1</t>
  </si>
  <si>
    <t>PIP5K1A</t>
  </si>
  <si>
    <t>PLCB1</t>
  </si>
  <si>
    <t>PNN</t>
  </si>
  <si>
    <t>POLDIP3</t>
  </si>
  <si>
    <t>POLR2A</t>
  </si>
  <si>
    <t>POU4F2</t>
  </si>
  <si>
    <t>PPIE</t>
  </si>
  <si>
    <t>PPIG</t>
  </si>
  <si>
    <t>PPP1R8</t>
  </si>
  <si>
    <t>PQBP1</t>
  </si>
  <si>
    <t>PRKCA</t>
  </si>
  <si>
    <t>PRKCB</t>
  </si>
  <si>
    <t>PRKCD</t>
  </si>
  <si>
    <t>PRPF19</t>
  </si>
  <si>
    <t>PRPF3</t>
  </si>
  <si>
    <t>PRPF31</t>
  </si>
  <si>
    <t>PRPF38A</t>
  </si>
  <si>
    <t>PRPF4</t>
  </si>
  <si>
    <t>PRPF40A</t>
  </si>
  <si>
    <t>PRPF4B</t>
  </si>
  <si>
    <t>PRPF6</t>
  </si>
  <si>
    <t>PRPF8</t>
  </si>
  <si>
    <t>PSKH1</t>
  </si>
  <si>
    <t>PSMA3</t>
  </si>
  <si>
    <t>PSME3</t>
  </si>
  <si>
    <t>PUF60</t>
  </si>
  <si>
    <t>RBM10</t>
  </si>
  <si>
    <t>RBM11</t>
  </si>
  <si>
    <t>RBM15</t>
  </si>
  <si>
    <t>RBM17</t>
  </si>
  <si>
    <t>RBM23</t>
  </si>
  <si>
    <t>RBM25</t>
  </si>
  <si>
    <t>RBM26</t>
  </si>
  <si>
    <t>RBM27</t>
  </si>
  <si>
    <t>RBM39</t>
  </si>
  <si>
    <t>RBM4</t>
  </si>
  <si>
    <t>RBM5</t>
  </si>
  <si>
    <t>RBM8A</t>
  </si>
  <si>
    <t>RNF151</t>
  </si>
  <si>
    <t>RNPS1</t>
  </si>
  <si>
    <t>RPRD1B</t>
  </si>
  <si>
    <t>SAP18</t>
  </si>
  <si>
    <t>SAP30BP</t>
  </si>
  <si>
    <t>SARNP</t>
  </si>
  <si>
    <t>SART1</t>
  </si>
  <si>
    <t>SF3A1</t>
  </si>
  <si>
    <t>SF3A3</t>
  </si>
  <si>
    <t>SF3B1</t>
  </si>
  <si>
    <t>SF3B2</t>
  </si>
  <si>
    <t>SF3B4</t>
  </si>
  <si>
    <t>SMNDC1</t>
  </si>
  <si>
    <t>SMU1</t>
  </si>
  <si>
    <t>SNRNP200</t>
  </si>
  <si>
    <t>SNRNP70</t>
  </si>
  <si>
    <t>SNRPA1</t>
  </si>
  <si>
    <t>SNRPB2</t>
  </si>
  <si>
    <t>SNRPD3</t>
  </si>
  <si>
    <t>SNRPE</t>
  </si>
  <si>
    <t>SNW1</t>
  </si>
  <si>
    <t>SON</t>
  </si>
  <si>
    <t>SRRM1</t>
  </si>
  <si>
    <t>SRRM2</t>
  </si>
  <si>
    <t>SRSF1</t>
  </si>
  <si>
    <t>SRSF2</t>
  </si>
  <si>
    <t>SRSF3</t>
  </si>
  <si>
    <t>SRSF4</t>
  </si>
  <si>
    <t>SRSF6</t>
  </si>
  <si>
    <t>SRSF7</t>
  </si>
  <si>
    <t>TFIP11</t>
  </si>
  <si>
    <t>THOC2</t>
  </si>
  <si>
    <t>THRAP3</t>
  </si>
  <si>
    <t>TLE3</t>
  </si>
  <si>
    <t>TRA2B</t>
  </si>
  <si>
    <t>TTC14</t>
  </si>
  <si>
    <t>TUT1</t>
  </si>
  <si>
    <t>U2AF1</t>
  </si>
  <si>
    <t>U2AF2</t>
  </si>
  <si>
    <t>U2SURP</t>
  </si>
  <si>
    <t>USH1G</t>
  </si>
  <si>
    <t>VIRMA</t>
  </si>
  <si>
    <t>WBP4</t>
  </si>
  <si>
    <t>WT1</t>
  </si>
  <si>
    <t>WTAP</t>
  </si>
  <si>
    <t>XAB2</t>
  </si>
  <si>
    <t>YTHDC1</t>
  </si>
  <si>
    <t>ZC3H11A</t>
  </si>
  <si>
    <t>ZC3H13</t>
  </si>
  <si>
    <t>ZC3H18</t>
  </si>
  <si>
    <t>ZNF131</t>
  </si>
  <si>
    <t>ZNF207</t>
  </si>
  <si>
    <t>ZNF688</t>
  </si>
  <si>
    <t>Dyakov:Saitoh 2004 IGC fractionation (full)</t>
  </si>
  <si>
    <t>Saitoh 2004 IGC fractionation (full)</t>
  </si>
  <si>
    <t>A1CF</t>
  </si>
  <si>
    <t>AAAS</t>
  </si>
  <si>
    <t>ACTG1</t>
  </si>
  <si>
    <t>ACTL6A</t>
  </si>
  <si>
    <t>ASH2L</t>
  </si>
  <si>
    <t>BMAL1</t>
  </si>
  <si>
    <t>BUD31</t>
  </si>
  <si>
    <t>CDK11B</t>
  </si>
  <si>
    <t>CEBPA</t>
  </si>
  <si>
    <t>CEBPB</t>
  </si>
  <si>
    <t>CHTOP</t>
  </si>
  <si>
    <t>CLSTN1</t>
  </si>
  <si>
    <t>CTR9</t>
  </si>
  <si>
    <t>DDB1</t>
  </si>
  <si>
    <t>DDX39B</t>
  </si>
  <si>
    <t>DDX3X</t>
  </si>
  <si>
    <t>DIAPH2-AS1</t>
  </si>
  <si>
    <t>DNAJA1</t>
  </si>
  <si>
    <t>DPY30</t>
  </si>
  <si>
    <t>EIF4A1</t>
  </si>
  <si>
    <t>ELOB</t>
  </si>
  <si>
    <t>FAM3C</t>
  </si>
  <si>
    <t>GTF3C2</t>
  </si>
  <si>
    <t>HIP1</t>
  </si>
  <si>
    <t>HNF1A</t>
  </si>
  <si>
    <t>HNF4A</t>
  </si>
  <si>
    <t>HSD17B13</t>
  </si>
  <si>
    <t>ILF2</t>
  </si>
  <si>
    <t>INTS1</t>
  </si>
  <si>
    <t>INTS13</t>
  </si>
  <si>
    <t>INTS8</t>
  </si>
  <si>
    <t>LGALS9</t>
  </si>
  <si>
    <t>MED17</t>
  </si>
  <si>
    <t>MED20</t>
  </si>
  <si>
    <t>MED24</t>
  </si>
  <si>
    <t>MGST1</t>
  </si>
  <si>
    <t>MLX</t>
  </si>
  <si>
    <t>MTREX</t>
  </si>
  <si>
    <t>NAB1</t>
  </si>
  <si>
    <t>NAB2</t>
  </si>
  <si>
    <t>NCBP1</t>
  </si>
  <si>
    <t>NCBP2</t>
  </si>
  <si>
    <t>NCOA2</t>
  </si>
  <si>
    <t>NFIA</t>
  </si>
  <si>
    <t>NUMA1</t>
  </si>
  <si>
    <t>NUP205</t>
  </si>
  <si>
    <t>NUP93</t>
  </si>
  <si>
    <t>NXF1</t>
  </si>
  <si>
    <t>PAXBP1</t>
  </si>
  <si>
    <t>PCBP1</t>
  </si>
  <si>
    <t>PCBP2</t>
  </si>
  <si>
    <t>PDLIM7</t>
  </si>
  <si>
    <t>PHF5A</t>
  </si>
  <si>
    <t>PLRG1</t>
  </si>
  <si>
    <t>POLR2B</t>
  </si>
  <si>
    <t>POLR2D</t>
  </si>
  <si>
    <t>POLR2E</t>
  </si>
  <si>
    <t>POLR2G</t>
  </si>
  <si>
    <t>PPIL2</t>
  </si>
  <si>
    <t>PPP1R10</t>
  </si>
  <si>
    <t>PROX1</t>
  </si>
  <si>
    <t>PTBP3</t>
  </si>
  <si>
    <t>RAD50</t>
  </si>
  <si>
    <t>RBBP4</t>
  </si>
  <si>
    <t>RPRD2</t>
  </si>
  <si>
    <t>RUVBL2</t>
  </si>
  <si>
    <t>SAFB</t>
  </si>
  <si>
    <t>SAFB2</t>
  </si>
  <si>
    <t>SEC13</t>
  </si>
  <si>
    <t>SF3A2</t>
  </si>
  <si>
    <t>SF3B5</t>
  </si>
  <si>
    <t>SF3B6</t>
  </si>
  <si>
    <t>SLTM</t>
  </si>
  <si>
    <t>SMARCE1</t>
  </si>
  <si>
    <t>SNRNP40</t>
  </si>
  <si>
    <t>SNRPA</t>
  </si>
  <si>
    <t>SNRPB</t>
  </si>
  <si>
    <t>SNRPC</t>
  </si>
  <si>
    <t>SNRPD1</t>
  </si>
  <si>
    <t>SNRPD2</t>
  </si>
  <si>
    <t>SNRPF</t>
  </si>
  <si>
    <t>SNRPG</t>
  </si>
  <si>
    <t>SSB</t>
  </si>
  <si>
    <t>SYMPK</t>
  </si>
  <si>
    <t>TAF10</t>
  </si>
  <si>
    <t>TBL1XR1</t>
  </si>
  <si>
    <t>TPD52</t>
  </si>
  <si>
    <t>TRIM28</t>
  </si>
  <si>
    <t>TRRAP</t>
  </si>
  <si>
    <t>WDR18</t>
  </si>
  <si>
    <t>WDR5</t>
  </si>
  <si>
    <t>ZBTB20</t>
  </si>
  <si>
    <t>ZBTB7A</t>
  </si>
  <si>
    <t>ZFR2</t>
  </si>
  <si>
    <t>ZHX1</t>
  </si>
  <si>
    <t>ZMYND8</t>
  </si>
  <si>
    <t>ZNF281</t>
  </si>
  <si>
    <t>ZNF638</t>
  </si>
  <si>
    <t>Dyakov:Human protein atlas nuclear speckle (HPA)</t>
  </si>
  <si>
    <t>Human protein atlas nuclear speckle (HPA)</t>
  </si>
  <si>
    <t>RAD52</t>
  </si>
  <si>
    <t>DBNDD1</t>
  </si>
  <si>
    <t>CDK11A</t>
  </si>
  <si>
    <t>POLR3B</t>
  </si>
  <si>
    <t>FLT4</t>
  </si>
  <si>
    <t>KATNIP</t>
  </si>
  <si>
    <t>ERCC8</t>
  </si>
  <si>
    <t>TARBP1</t>
  </si>
  <si>
    <t>HDAC4</t>
  </si>
  <si>
    <t>GNB5</t>
  </si>
  <si>
    <t>NCBP3</t>
  </si>
  <si>
    <t>EXOSC7</t>
  </si>
  <si>
    <t>BAZ2A</t>
  </si>
  <si>
    <t>CBFA2T2</t>
  </si>
  <si>
    <t>THOC1</t>
  </si>
  <si>
    <t>KIF22</t>
  </si>
  <si>
    <t>ZNF446</t>
  </si>
  <si>
    <t>AK6</t>
  </si>
  <si>
    <t>MECOM</t>
  </si>
  <si>
    <t>ITPKC</t>
  </si>
  <si>
    <t>ATXN7L3</t>
  </si>
  <si>
    <t>XYLB</t>
  </si>
  <si>
    <t>MAST3</t>
  </si>
  <si>
    <t>SETD1A</t>
  </si>
  <si>
    <t>CDC34</t>
  </si>
  <si>
    <t>TAB1</t>
  </si>
  <si>
    <t>BRD1</t>
  </si>
  <si>
    <t>CDK5RAP1</t>
  </si>
  <si>
    <t>POLI</t>
  </si>
  <si>
    <t>ZDHHC15</t>
  </si>
  <si>
    <t>DRP2</t>
  </si>
  <si>
    <t>HSF4</t>
  </si>
  <si>
    <t>ZNF821</t>
  </si>
  <si>
    <t>OIP5</t>
  </si>
  <si>
    <t>CACTIN</t>
  </si>
  <si>
    <t>NAMPT</t>
  </si>
  <si>
    <t>HBP1</t>
  </si>
  <si>
    <t>CBLL1</t>
  </si>
  <si>
    <t>EPHB6</t>
  </si>
  <si>
    <t>TBC1D12</t>
  </si>
  <si>
    <t>CPD</t>
  </si>
  <si>
    <t>HDAC5</t>
  </si>
  <si>
    <t>SMURF2</t>
  </si>
  <si>
    <t>FNBP4</t>
  </si>
  <si>
    <t>UBE4A</t>
  </si>
  <si>
    <t>CSRNP2</t>
  </si>
  <si>
    <t>GPN3</t>
  </si>
  <si>
    <t>C12orf57</t>
  </si>
  <si>
    <t>MAPK14</t>
  </si>
  <si>
    <t>FBXL4</t>
  </si>
  <si>
    <t>E2F3</t>
  </si>
  <si>
    <t>SIM1</t>
  </si>
  <si>
    <t>ERBIN</t>
  </si>
  <si>
    <t>IK</t>
  </si>
  <si>
    <t>IFT57</t>
  </si>
  <si>
    <t>SLC25A12</t>
  </si>
  <si>
    <t>DLX2</t>
  </si>
  <si>
    <t>VAX2</t>
  </si>
  <si>
    <t>CHD5</t>
  </si>
  <si>
    <t>S100PBP</t>
  </si>
  <si>
    <t>GADD45A</t>
  </si>
  <si>
    <t>NR5A2</t>
  </si>
  <si>
    <t>ZNHIT6</t>
  </si>
  <si>
    <t>CCDC181</t>
  </si>
  <si>
    <t>SYF2</t>
  </si>
  <si>
    <t>NSL1</t>
  </si>
  <si>
    <t>SGK1</t>
  </si>
  <si>
    <t>ZC2HC1C</t>
  </si>
  <si>
    <t>MSX2</t>
  </si>
  <si>
    <t>NUP43</t>
  </si>
  <si>
    <t>PYROXD1</t>
  </si>
  <si>
    <t>LHX4</t>
  </si>
  <si>
    <t>CRY2</t>
  </si>
  <si>
    <t>RBBP6</t>
  </si>
  <si>
    <t>EEPD1</t>
  </si>
  <si>
    <t>NEUROG3</t>
  </si>
  <si>
    <t>DDX39A</t>
  </si>
  <si>
    <t>ESX1</t>
  </si>
  <si>
    <t>USP22</t>
  </si>
  <si>
    <t>C16orf70</t>
  </si>
  <si>
    <t>SLC2A4RG</t>
  </si>
  <si>
    <t>RTN2</t>
  </si>
  <si>
    <t>TCF15</t>
  </si>
  <si>
    <t>PRDM7</t>
  </si>
  <si>
    <t>HP1BP3</t>
  </si>
  <si>
    <t>RFPL1</t>
  </si>
  <si>
    <t>RFPL2</t>
  </si>
  <si>
    <t>RFPL3</t>
  </si>
  <si>
    <t>RNF112</t>
  </si>
  <si>
    <t>CCDC32</t>
  </si>
  <si>
    <t>MBD4</t>
  </si>
  <si>
    <t>PUS7L</t>
  </si>
  <si>
    <t>SLC34A1</t>
  </si>
  <si>
    <t>CDX4</t>
  </si>
  <si>
    <t>THOC6</t>
  </si>
  <si>
    <t>ZNF304</t>
  </si>
  <si>
    <t>ZSCAN5A</t>
  </si>
  <si>
    <t>PRKAA1</t>
  </si>
  <si>
    <t>PNISR</t>
  </si>
  <si>
    <t>KDM6B</t>
  </si>
  <si>
    <t>POMP</t>
  </si>
  <si>
    <t>RFXAP</t>
  </si>
  <si>
    <t>GSC</t>
  </si>
  <si>
    <t>CCNJL</t>
  </si>
  <si>
    <t>TAF5L</t>
  </si>
  <si>
    <t>EPC2</t>
  </si>
  <si>
    <t>SAP130</t>
  </si>
  <si>
    <t>TOR1B</t>
  </si>
  <si>
    <t>SLC31A2</t>
  </si>
  <si>
    <t>C6orf52</t>
  </si>
  <si>
    <t>BARD1</t>
  </si>
  <si>
    <t>MNS1</t>
  </si>
  <si>
    <t>COPS4</t>
  </si>
  <si>
    <t>BMP2K</t>
  </si>
  <si>
    <t>JDP2</t>
  </si>
  <si>
    <t>TCF12</t>
  </si>
  <si>
    <t>SCAPER</t>
  </si>
  <si>
    <t>UNC45A</t>
  </si>
  <si>
    <t>RPL3L</t>
  </si>
  <si>
    <t>ZMYND15</t>
  </si>
  <si>
    <t>ZFP14</t>
  </si>
  <si>
    <t>DNMT3L</t>
  </si>
  <si>
    <t>TBX19</t>
  </si>
  <si>
    <t>UFC1</t>
  </si>
  <si>
    <t>PRCC</t>
  </si>
  <si>
    <t>SDE2</t>
  </si>
  <si>
    <t>NFKBIZ</t>
  </si>
  <si>
    <t>CYP4V2</t>
  </si>
  <si>
    <t>GTF2H2</t>
  </si>
  <si>
    <t>CRIP3</t>
  </si>
  <si>
    <t>CCNB3</t>
  </si>
  <si>
    <t>MAGEA4</t>
  </si>
  <si>
    <t>DGKZ</t>
  </si>
  <si>
    <t>C11orf49</t>
  </si>
  <si>
    <t>HIKESHI</t>
  </si>
  <si>
    <t>MKX</t>
  </si>
  <si>
    <t>KIAA1328</t>
  </si>
  <si>
    <t>WDR17</t>
  </si>
  <si>
    <t>UBE3B</t>
  </si>
  <si>
    <t>FAM160B1</t>
  </si>
  <si>
    <t>TLCD4</t>
  </si>
  <si>
    <t>EPG5</t>
  </si>
  <si>
    <t>UHMK1</t>
  </si>
  <si>
    <t>CWF19L2</t>
  </si>
  <si>
    <t>CDYL</t>
  </si>
  <si>
    <t>NR4A2</t>
  </si>
  <si>
    <t>TRIP12</t>
  </si>
  <si>
    <t>SREK1</t>
  </si>
  <si>
    <t>USP43</t>
  </si>
  <si>
    <t>GNAQ</t>
  </si>
  <si>
    <t>TATDN2</t>
  </si>
  <si>
    <t>HPD</t>
  </si>
  <si>
    <t>CDC25C</t>
  </si>
  <si>
    <t>ADAMTS4</t>
  </si>
  <si>
    <t>NR2F6</t>
  </si>
  <si>
    <t>GAB3</t>
  </si>
  <si>
    <t>LMNA</t>
  </si>
  <si>
    <t>ZNF382</t>
  </si>
  <si>
    <t>CYGB</t>
  </si>
  <si>
    <t>WDR90</t>
  </si>
  <si>
    <t>BEND5</t>
  </si>
  <si>
    <t>PRKAA2</t>
  </si>
  <si>
    <t>ZSWIM5</t>
  </si>
  <si>
    <t>FAM71A</t>
  </si>
  <si>
    <t>BPNT1</t>
  </si>
  <si>
    <t>VPS72</t>
  </si>
  <si>
    <t>HELQ</t>
  </si>
  <si>
    <t>FEV</t>
  </si>
  <si>
    <t>TCF23</t>
  </si>
  <si>
    <t>KLF15</t>
  </si>
  <si>
    <t>IL15</t>
  </si>
  <si>
    <t>ANKRD55</t>
  </si>
  <si>
    <t>STK17A</t>
  </si>
  <si>
    <t>IQUB</t>
  </si>
  <si>
    <t>FNDC1</t>
  </si>
  <si>
    <t>SLC4A2</t>
  </si>
  <si>
    <t>MAMDC2</t>
  </si>
  <si>
    <t>PRPF18</t>
  </si>
  <si>
    <t>SOHLH1</t>
  </si>
  <si>
    <t>E2F7</t>
  </si>
  <si>
    <t>ARHGAP42</t>
  </si>
  <si>
    <t>R3HCC1L</t>
  </si>
  <si>
    <t>TCP11L2</t>
  </si>
  <si>
    <t>PASD1</t>
  </si>
  <si>
    <t>DPCD</t>
  </si>
  <si>
    <t>API5</t>
  </si>
  <si>
    <t>C16orf71</t>
  </si>
  <si>
    <t>FAM227B</t>
  </si>
  <si>
    <t>BORCS7</t>
  </si>
  <si>
    <t>SYNPO2L</t>
  </si>
  <si>
    <t>ZNF528</t>
  </si>
  <si>
    <t>SPINDOC</t>
  </si>
  <si>
    <t>FAM107A</t>
  </si>
  <si>
    <t>HEXIM2</t>
  </si>
  <si>
    <t>FAM178B</t>
  </si>
  <si>
    <t>VXN</t>
  </si>
  <si>
    <t>HSPB3</t>
  </si>
  <si>
    <t>NR0B1</t>
  </si>
  <si>
    <t>RALGAPB</t>
  </si>
  <si>
    <t>SOCS6</t>
  </si>
  <si>
    <t>ZNF160</t>
  </si>
  <si>
    <t>HAS2</t>
  </si>
  <si>
    <t>SOX7</t>
  </si>
  <si>
    <t>SCAND1</t>
  </si>
  <si>
    <t>ZNF584</t>
  </si>
  <si>
    <t>ZNF217</t>
  </si>
  <si>
    <t>IL16</t>
  </si>
  <si>
    <t>FIBP</t>
  </si>
  <si>
    <t>ZNF621</t>
  </si>
  <si>
    <t>TADA2B</t>
  </si>
  <si>
    <t>RAX2</t>
  </si>
  <si>
    <t>IQCK</t>
  </si>
  <si>
    <t>PCP2</t>
  </si>
  <si>
    <t>RSRC1</t>
  </si>
  <si>
    <t>PHYHD1</t>
  </si>
  <si>
    <t>RMI2</t>
  </si>
  <si>
    <t>ZNF169</t>
  </si>
  <si>
    <t>SMIM19</t>
  </si>
  <si>
    <t>PHLDB3</t>
  </si>
  <si>
    <t>IRX5</t>
  </si>
  <si>
    <t>TCEANC</t>
  </si>
  <si>
    <t>MAMSTR</t>
  </si>
  <si>
    <t>THAP4</t>
  </si>
  <si>
    <t>C5orf46</t>
  </si>
  <si>
    <t>FBXO34</t>
  </si>
  <si>
    <t>KLHDC7A</t>
  </si>
  <si>
    <t>ZBTB18</t>
  </si>
  <si>
    <t>MYADM</t>
  </si>
  <si>
    <t>C1orf194</t>
  </si>
  <si>
    <t>GAS1</t>
  </si>
  <si>
    <t>BHLHE22</t>
  </si>
  <si>
    <t>ZNF572</t>
  </si>
  <si>
    <t>SETD2</t>
  </si>
  <si>
    <t>PLAG1</t>
  </si>
  <si>
    <t>DEXI</t>
  </si>
  <si>
    <t>DAZAP2</t>
  </si>
  <si>
    <t>GTF2H2C</t>
  </si>
  <si>
    <t>FAM120C</t>
  </si>
  <si>
    <t>FOXO4</t>
  </si>
  <si>
    <t>TCEAL2</t>
  </si>
  <si>
    <t>PRKN</t>
  </si>
  <si>
    <t>TMEM179B</t>
  </si>
  <si>
    <t>PSMD13</t>
  </si>
  <si>
    <t>MORF4L1</t>
  </si>
  <si>
    <t>SETD4</t>
  </si>
  <si>
    <t>MRTFB</t>
  </si>
  <si>
    <t>PCLO</t>
  </si>
  <si>
    <t>GCNT1</t>
  </si>
  <si>
    <t>RSBN1L</t>
  </si>
  <si>
    <t>PLEKHN1</t>
  </si>
  <si>
    <t>MAPK12</t>
  </si>
  <si>
    <t>SMTNL2</t>
  </si>
  <si>
    <t>C3orf62</t>
  </si>
  <si>
    <t>DUSP28</t>
  </si>
  <si>
    <t>RTL6</t>
  </si>
  <si>
    <t>ZNF527</t>
  </si>
  <si>
    <t>ZNF250</t>
  </si>
  <si>
    <t>SPTSSB</t>
  </si>
  <si>
    <t>MAML3</t>
  </si>
  <si>
    <t>ILRUN</t>
  </si>
  <si>
    <t>ZNF441</t>
  </si>
  <si>
    <t>CYSRT1</t>
  </si>
  <si>
    <t>ZSCAN5B</t>
  </si>
  <si>
    <t>ZNF786</t>
  </si>
  <si>
    <t>SHPK</t>
  </si>
  <si>
    <t>ZNF695</t>
  </si>
  <si>
    <t>LPAR1</t>
  </si>
  <si>
    <t>DDX42</t>
  </si>
  <si>
    <t>FOXJ3</t>
  </si>
  <si>
    <t>RUNDC1</t>
  </si>
  <si>
    <t>SFMBT2</t>
  </si>
  <si>
    <t>SMC5</t>
  </si>
  <si>
    <t>CHIC1</t>
  </si>
  <si>
    <t>BRD2</t>
  </si>
  <si>
    <t>PAGE3</t>
  </si>
  <si>
    <t>STK19</t>
  </si>
  <si>
    <t>EHMT2</t>
  </si>
  <si>
    <t>ZNF551</t>
  </si>
  <si>
    <t>ZSCAN5C</t>
  </si>
  <si>
    <t>TBC1D8</t>
  </si>
  <si>
    <t>LIN52</t>
  </si>
  <si>
    <t>SMIM45</t>
  </si>
  <si>
    <t>ZCWPW2</t>
  </si>
  <si>
    <t>GTF2H4</t>
  </si>
  <si>
    <t>ZC3H11B</t>
  </si>
  <si>
    <t>C6orf226</t>
  </si>
  <si>
    <t>FAM174C</t>
  </si>
  <si>
    <t>AP5Z1</t>
  </si>
  <si>
    <t>BRK1</t>
  </si>
  <si>
    <t>ISY1-RAB43</t>
  </si>
  <si>
    <t>ZIM2</t>
  </si>
  <si>
    <t>SNURF</t>
  </si>
  <si>
    <t>CWC25</t>
  </si>
  <si>
    <t>PPP4R3B</t>
  </si>
  <si>
    <t>TADA2A</t>
  </si>
  <si>
    <t>DACH1</t>
  </si>
  <si>
    <t>Dyakov:Dopie 2020 TSA-MS NS (Top 100 + NS unique)</t>
  </si>
  <si>
    <t>Dopie 2020 TSA-MS NS (Top 100 + NS unique)</t>
  </si>
  <si>
    <t>CRNKL1</t>
  </si>
  <si>
    <t>PHPT1</t>
  </si>
  <si>
    <t>TCERG1</t>
  </si>
  <si>
    <t>ARID1B</t>
  </si>
  <si>
    <t>MLF2</t>
  </si>
  <si>
    <t>LSM2</t>
  </si>
  <si>
    <t>CARM1</t>
  </si>
  <si>
    <t>PSMB4</t>
  </si>
  <si>
    <t>CHMP5</t>
  </si>
  <si>
    <t>ERH</t>
  </si>
  <si>
    <t>SRRT</t>
  </si>
  <si>
    <t>TK1</t>
  </si>
  <si>
    <t>H2AC20</t>
  </si>
  <si>
    <t>H2AC19</t>
  </si>
  <si>
    <t>ANXA8L1</t>
  </si>
  <si>
    <t>ANXA8</t>
  </si>
  <si>
    <t>PSMA4</t>
  </si>
  <si>
    <t>CDC37</t>
  </si>
  <si>
    <t>PITPNB</t>
  </si>
  <si>
    <t>SKP1</t>
  </si>
  <si>
    <t>UBE2S</t>
  </si>
  <si>
    <t>RTF1</t>
  </si>
  <si>
    <t>SUGT1</t>
  </si>
  <si>
    <t>ATP5F1B</t>
  </si>
  <si>
    <t>MAP1B</t>
  </si>
  <si>
    <t>SLC25A3</t>
  </si>
  <si>
    <t>EIF3K</t>
  </si>
  <si>
    <t>CUL2</t>
  </si>
  <si>
    <t>RAMAC</t>
  </si>
  <si>
    <t>PAFAH1B1</t>
  </si>
  <si>
    <t>MTA3</t>
  </si>
  <si>
    <t>DCD</t>
  </si>
  <si>
    <t>CTBP2</t>
  </si>
  <si>
    <t>PPIL3</t>
  </si>
  <si>
    <t>PPP1CC</t>
  </si>
  <si>
    <t>FLOT1</t>
  </si>
  <si>
    <t>PYGB</t>
  </si>
  <si>
    <t>USP42</t>
  </si>
  <si>
    <t>RAP1B</t>
  </si>
  <si>
    <t>RAP1A</t>
  </si>
  <si>
    <t>GMFB</t>
  </si>
  <si>
    <t>NELFA</t>
  </si>
  <si>
    <t>PDAP1</t>
  </si>
  <si>
    <t>STAT3</t>
  </si>
  <si>
    <t>GART</t>
  </si>
  <si>
    <t>NIPBL</t>
  </si>
  <si>
    <t>TWF1</t>
  </si>
  <si>
    <t>CAPZA2</t>
  </si>
  <si>
    <t>NUFIP2</t>
  </si>
  <si>
    <t>ZNF608</t>
  </si>
  <si>
    <t>INTS9</t>
  </si>
  <si>
    <t>MAP1A</t>
  </si>
  <si>
    <t>EMC7</t>
  </si>
  <si>
    <t>UBA2</t>
  </si>
  <si>
    <t>PPFIBP1</t>
  </si>
  <si>
    <t>PPFIBP2</t>
  </si>
  <si>
    <t>TRIM33</t>
  </si>
  <si>
    <t>LACTB</t>
  </si>
  <si>
    <t>MED1</t>
  </si>
  <si>
    <t>SLAIN2</t>
  </si>
  <si>
    <t>SLC9A3R1</t>
  </si>
  <si>
    <t>ARID2</t>
  </si>
  <si>
    <t>HSD17B10</t>
  </si>
  <si>
    <t>FLII</t>
  </si>
  <si>
    <t>EIF2B2</t>
  </si>
  <si>
    <t>RAB34</t>
  </si>
  <si>
    <t>RNF213</t>
  </si>
  <si>
    <t>SURF4</t>
  </si>
  <si>
    <t>NXN</t>
  </si>
  <si>
    <t>TIPRL</t>
  </si>
  <si>
    <t>COTL1</t>
  </si>
  <si>
    <t>UBAP2</t>
  </si>
  <si>
    <t>UBE4B</t>
  </si>
  <si>
    <t>STAG2</t>
  </si>
  <si>
    <t>ATP6V1B2</t>
  </si>
  <si>
    <t>GIGYF2</t>
  </si>
  <si>
    <t>GIT1</t>
  </si>
  <si>
    <t>SPTLC1</t>
  </si>
  <si>
    <t>INF2</t>
  </si>
  <si>
    <t>DLGAP5</t>
  </si>
  <si>
    <t>RNPEP</t>
  </si>
  <si>
    <t>AGL</t>
  </si>
  <si>
    <t>SUGP1</t>
  </si>
  <si>
    <t>APRT</t>
  </si>
  <si>
    <t>SRGAP2</t>
  </si>
  <si>
    <t>SRGAP2B</t>
  </si>
  <si>
    <t>SRGAP2C</t>
  </si>
  <si>
    <t>CCNL1</t>
  </si>
  <si>
    <t>DCAKD</t>
  </si>
  <si>
    <t>POLR3C</t>
  </si>
  <si>
    <t>Dyakov:High confidence NS</t>
  </si>
  <si>
    <t>High confidence NS</t>
  </si>
  <si>
    <t>Dyakov:Comprehensive NS</t>
  </si>
  <si>
    <t>Comprehensive NS</t>
  </si>
  <si>
    <t>Dyakov:Comprehensive NS + HPA + GO</t>
  </si>
  <si>
    <t>Comprehensive NS + HPA + GO</t>
  </si>
  <si>
    <t>AR</t>
  </si>
  <si>
    <t>ATPAF2</t>
  </si>
  <si>
    <t>CNOT7</t>
  </si>
  <si>
    <t>CXXC1</t>
  </si>
  <si>
    <t>ELL</t>
  </si>
  <si>
    <t>MEF2C</t>
  </si>
  <si>
    <t>SDCBP2</t>
  </si>
  <si>
    <t>SPRTN</t>
  </si>
  <si>
    <t>SRPK1</t>
  </si>
  <si>
    <t>SRPK2</t>
  </si>
  <si>
    <t>TOPORS</t>
  </si>
  <si>
    <t>TRIM69</t>
  </si>
  <si>
    <t>ZBTB16</t>
  </si>
  <si>
    <t>Dyakov:Curated NS unique</t>
  </si>
  <si>
    <t>Curated NS unique</t>
  </si>
  <si>
    <t>Dyakov:Saitoh unique</t>
  </si>
  <si>
    <t>Saitoh unique</t>
  </si>
  <si>
    <t>Dyakov:Dopie unique</t>
  </si>
  <si>
    <t>Dopie unique</t>
  </si>
  <si>
    <t>Dyakov:Cajal body curated</t>
  </si>
  <si>
    <t>Cajal body curated</t>
  </si>
  <si>
    <t>ANGEL2</t>
  </si>
  <si>
    <t>ANKS1B</t>
  </si>
  <si>
    <t>CCNE1/2</t>
  </si>
  <si>
    <t>CCNH</t>
  </si>
  <si>
    <t>CDK2</t>
  </si>
  <si>
    <t>CDK7</t>
  </si>
  <si>
    <t>CRM1</t>
  </si>
  <si>
    <t>DDX20</t>
  </si>
  <si>
    <t>EAF1</t>
  </si>
  <si>
    <t>EAF2</t>
  </si>
  <si>
    <t>FAM118B</t>
  </si>
  <si>
    <t>FGF2</t>
  </si>
  <si>
    <t>FRG1</t>
  </si>
  <si>
    <t>GEMIN4</t>
  </si>
  <si>
    <t>GEMIN5</t>
  </si>
  <si>
    <t>GEMIN6</t>
  </si>
  <si>
    <t>GEMIN7</t>
  </si>
  <si>
    <t>GEMIN8</t>
  </si>
  <si>
    <t>GTF2F1</t>
  </si>
  <si>
    <t>GTH2H1</t>
  </si>
  <si>
    <t>HINFP</t>
  </si>
  <si>
    <t>ICE1</t>
  </si>
  <si>
    <t>ICE2</t>
  </si>
  <si>
    <t>ISG20</t>
  </si>
  <si>
    <t>LSG1</t>
  </si>
  <si>
    <t>LSM10</t>
  </si>
  <si>
    <t>LSM11</t>
  </si>
  <si>
    <t>LSM4</t>
  </si>
  <si>
    <t>LSM8</t>
  </si>
  <si>
    <t>MED26</t>
  </si>
  <si>
    <t>MED6</t>
  </si>
  <si>
    <t>MNAT1</t>
  </si>
  <si>
    <t>NELFB</t>
  </si>
  <si>
    <t>NPAT</t>
  </si>
  <si>
    <t>PHAX</t>
  </si>
  <si>
    <t>PIAS4</t>
  </si>
  <si>
    <t>SART3</t>
  </si>
  <si>
    <t>SMN1</t>
  </si>
  <si>
    <t>SNRPN</t>
  </si>
  <si>
    <t>SNUPN</t>
  </si>
  <si>
    <t>SPOPL</t>
  </si>
  <si>
    <t>STRAP</t>
  </si>
  <si>
    <t>TERT</t>
  </si>
  <si>
    <t>TGS1</t>
  </si>
  <si>
    <t>TOE1</t>
  </si>
  <si>
    <t>TRIM22</t>
  </si>
  <si>
    <t>UBE2I</t>
  </si>
  <si>
    <t>USPL1</t>
  </si>
  <si>
    <t>VRK1</t>
  </si>
  <si>
    <t>WRAP53</t>
  </si>
  <si>
    <t>ZGPAT</t>
  </si>
  <si>
    <t>ZNF277</t>
  </si>
  <si>
    <t>ZNF473</t>
  </si>
  <si>
    <t>ZPR1</t>
  </si>
  <si>
    <t>Dyakov:Histone locus body curated</t>
  </si>
  <si>
    <t>Histone locus body curated</t>
  </si>
  <si>
    <t>CCNE2</t>
  </si>
  <si>
    <t>GON4L</t>
  </si>
  <si>
    <t>NELFCD</t>
  </si>
  <si>
    <t>NELFE</t>
  </si>
  <si>
    <t>Dyakov:Histone locus body curated + putative</t>
  </si>
  <si>
    <t>Histone locus body curated + putative</t>
  </si>
  <si>
    <t>CDK19</t>
  </si>
  <si>
    <t>CRY1</t>
  </si>
  <si>
    <t>DNMT1</t>
  </si>
  <si>
    <t>BAP1</t>
  </si>
  <si>
    <t>SUPT6H</t>
  </si>
  <si>
    <t>TBP</t>
  </si>
  <si>
    <t>GAPDH</t>
  </si>
  <si>
    <t>PRP40A</t>
  </si>
  <si>
    <t>Dyakov:PML body curated</t>
  </si>
  <si>
    <t>PML body curated</t>
  </si>
  <si>
    <t>AKIRIN2</t>
  </si>
  <si>
    <t>ALDH16A1</t>
  </si>
  <si>
    <t>ANKRD54</t>
  </si>
  <si>
    <t>ATR</t>
  </si>
  <si>
    <t>BASP1</t>
  </si>
  <si>
    <t>BLM</t>
  </si>
  <si>
    <t>CALCOCO2</t>
  </si>
  <si>
    <t>CBX5</t>
  </si>
  <si>
    <t>CBY1</t>
  </si>
  <si>
    <t>CDK9</t>
  </si>
  <si>
    <t>CHEK2</t>
  </si>
  <si>
    <t>CHFR</t>
  </si>
  <si>
    <t>CIITA</t>
  </si>
  <si>
    <t>CMTR2</t>
  </si>
  <si>
    <t>CSNK2A1</t>
  </si>
  <si>
    <t>CSNK2A2</t>
  </si>
  <si>
    <t>CSNK2B</t>
  </si>
  <si>
    <t>CSPP1</t>
  </si>
  <si>
    <t>DAXX</t>
  </si>
  <si>
    <t>DNAAF6</t>
  </si>
  <si>
    <t>EIF3E</t>
  </si>
  <si>
    <t>ELF4</t>
  </si>
  <si>
    <t>ERI1</t>
  </si>
  <si>
    <t>FAM228A</t>
  </si>
  <si>
    <t>FOSL2</t>
  </si>
  <si>
    <t>GCNA</t>
  </si>
  <si>
    <t xml:space="preserve">GPRIN2 </t>
  </si>
  <si>
    <t>HHIPL2</t>
  </si>
  <si>
    <t>HIPK2</t>
  </si>
  <si>
    <t>HSF1</t>
  </si>
  <si>
    <t>IKBKE</t>
  </si>
  <si>
    <t>KAZN</t>
  </si>
  <si>
    <t>KLHL20</t>
  </si>
  <si>
    <t>LRCH4</t>
  </si>
  <si>
    <t>MAGEA2B</t>
  </si>
  <si>
    <t>MAPK7</t>
  </si>
  <si>
    <t>METTL1</t>
  </si>
  <si>
    <t>MORC3</t>
  </si>
  <si>
    <t>MRE11</t>
  </si>
  <si>
    <t>NEFL</t>
  </si>
  <si>
    <t>NFYA</t>
  </si>
  <si>
    <t>NSMCE2</t>
  </si>
  <si>
    <t>PARK7</t>
  </si>
  <si>
    <t>PIAS2</t>
  </si>
  <si>
    <t>PML</t>
  </si>
  <si>
    <t>RB1</t>
  </si>
  <si>
    <t>RBM45</t>
  </si>
  <si>
    <t>RIMBP3</t>
  </si>
  <si>
    <t>RNF111</t>
  </si>
  <si>
    <t>RNF168</t>
  </si>
  <si>
    <t>RNF4</t>
  </si>
  <si>
    <t>RNF40</t>
  </si>
  <si>
    <t>RPA1</t>
  </si>
  <si>
    <t>RPA2</t>
  </si>
  <si>
    <t>RPL36AL</t>
  </si>
  <si>
    <t>RSPH3</t>
  </si>
  <si>
    <t>SATB1</t>
  </si>
  <si>
    <t>SKI</t>
  </si>
  <si>
    <t>SLF2</t>
  </si>
  <si>
    <t>SMC6</t>
  </si>
  <si>
    <t>SP100</t>
  </si>
  <si>
    <t>SP110</t>
  </si>
  <si>
    <t>SQSTM1</t>
  </si>
  <si>
    <t>SUMO1P1</t>
  </si>
  <si>
    <t>SUMO2</t>
  </si>
  <si>
    <t>SUMO3</t>
  </si>
  <si>
    <t>TDP2</t>
  </si>
  <si>
    <t>TGIF1</t>
  </si>
  <si>
    <t>TOP3A</t>
  </si>
  <si>
    <t>TOPBP1</t>
  </si>
  <si>
    <t>TP53</t>
  </si>
  <si>
    <t>TRIM16</t>
  </si>
  <si>
    <t>TRIM8</t>
  </si>
  <si>
    <t>USP7</t>
  </si>
  <si>
    <t>ZBED1</t>
  </si>
  <si>
    <t>ZBTB1</t>
  </si>
  <si>
    <t>ZBTB45</t>
  </si>
  <si>
    <t>ZCCHC12</t>
  </si>
  <si>
    <t>ZMYM2</t>
  </si>
  <si>
    <t>ZNF398</t>
  </si>
  <si>
    <t>ZNF451</t>
  </si>
  <si>
    <t>ZNF774</t>
  </si>
  <si>
    <t>ZSCAN12</t>
  </si>
  <si>
    <t>Dyakov:Sam68 NB curated</t>
  </si>
  <si>
    <t>Sam68 NB curated</t>
  </si>
  <si>
    <t>KHDRBS3</t>
  </si>
  <si>
    <t>KHDRBS2</t>
  </si>
  <si>
    <t>Dyakov:Polycomb body curated</t>
  </si>
  <si>
    <t>Polycomb body curated</t>
  </si>
  <si>
    <t>PHC2</t>
  </si>
  <si>
    <t>CBX2</t>
  </si>
  <si>
    <t>CBX4</t>
  </si>
  <si>
    <t>RING1</t>
  </si>
  <si>
    <t>PCGF2</t>
  </si>
  <si>
    <t>CBX6</t>
  </si>
  <si>
    <t>CBX7</t>
  </si>
  <si>
    <t>PHC1</t>
  </si>
  <si>
    <t>Dyakov:Nuclear stress body (nSB) curated</t>
  </si>
  <si>
    <t>Nuclear stress body (nSB) curated</t>
  </si>
  <si>
    <t>HSF2</t>
  </si>
  <si>
    <t>PPHLN1</t>
  </si>
  <si>
    <t>Dyakov:Perinucleolar compartment (PNC) curated</t>
  </si>
  <si>
    <t>Perinucleolar compartment (PNC) curated</t>
  </si>
  <si>
    <t>GO:CC Nucleolus</t>
  </si>
  <si>
    <t>GO:CC Nuclear speck (GO:0016607)</t>
  </si>
  <si>
    <t>GO:CC Gems</t>
  </si>
  <si>
    <t>GO:CC PML (human only)</t>
  </si>
  <si>
    <t>PML body (GO:0016605) (full)</t>
  </si>
  <si>
    <t>ANKRD2</t>
  </si>
  <si>
    <t>ATRX</t>
  </si>
  <si>
    <t>RERG</t>
  </si>
  <si>
    <t>RARS1</t>
  </si>
  <si>
    <t>NFATC4</t>
  </si>
  <si>
    <t>MAPT</t>
  </si>
  <si>
    <t>IKBIP</t>
  </si>
  <si>
    <t>CHRNA3</t>
  </si>
  <si>
    <t>CIART</t>
  </si>
  <si>
    <t>GTF3C3</t>
  </si>
  <si>
    <t>RPL23</t>
  </si>
  <si>
    <t>RAN</t>
  </si>
  <si>
    <t>DAPK3</t>
  </si>
  <si>
    <t>EIF4ENIF1</t>
  </si>
  <si>
    <t>UCHL5</t>
  </si>
  <si>
    <t>GCAT</t>
  </si>
  <si>
    <t>NEK11</t>
  </si>
  <si>
    <t>HIPK1</t>
  </si>
  <si>
    <t>HIPK3</t>
  </si>
  <si>
    <t>HIRA</t>
  </si>
  <si>
    <t>POP4</t>
  </si>
  <si>
    <t>HMBOX1</t>
  </si>
  <si>
    <t>SHQ1</t>
  </si>
  <si>
    <t>OSBP</t>
  </si>
  <si>
    <t>MAGEA2</t>
  </si>
  <si>
    <t>MCRS1</t>
  </si>
  <si>
    <t>CARMIL1</t>
  </si>
  <si>
    <t>NEDD1</t>
  </si>
  <si>
    <t>ATP6V0A1</t>
  </si>
  <si>
    <t>MKNK2</t>
  </si>
  <si>
    <t>MLIP</t>
  </si>
  <si>
    <t>MTOR</t>
  </si>
  <si>
    <t>PRKACA</t>
  </si>
  <si>
    <t>NFE2</t>
  </si>
  <si>
    <t>NR2C1</t>
  </si>
  <si>
    <t>ACSL5</t>
  </si>
  <si>
    <t>PATL1</t>
  </si>
  <si>
    <t>DNAJC21</t>
  </si>
  <si>
    <t>PIAS1</t>
  </si>
  <si>
    <t>NRXN1</t>
  </si>
  <si>
    <t>PPARGC1A</t>
  </si>
  <si>
    <t>RPS2</t>
  </si>
  <si>
    <t>PALB2</t>
  </si>
  <si>
    <t>SLC28A1</t>
  </si>
  <si>
    <t>RFWD3</t>
  </si>
  <si>
    <t>RNF20</t>
  </si>
  <si>
    <t>RGS14</t>
  </si>
  <si>
    <t>ZNRF2</t>
  </si>
  <si>
    <t>CAMTA1</t>
  </si>
  <si>
    <t>RNF6</t>
  </si>
  <si>
    <t>GRB2</t>
  </si>
  <si>
    <t>CAPN3</t>
  </si>
  <si>
    <t>DYNLT4</t>
  </si>
  <si>
    <t>SENP2</t>
  </si>
  <si>
    <t>SNAI1</t>
  </si>
  <si>
    <t>NCAPG2</t>
  </si>
  <si>
    <t>PTPRH</t>
  </si>
  <si>
    <t>CHP2</t>
  </si>
  <si>
    <t>TAP2</t>
  </si>
  <si>
    <t>NME8</t>
  </si>
  <si>
    <t>SP3</t>
  </si>
  <si>
    <t>PPIH</t>
  </si>
  <si>
    <t>SPN</t>
  </si>
  <si>
    <t>THAP2</t>
  </si>
  <si>
    <t>CMYA5</t>
  </si>
  <si>
    <t>TCF7L2</t>
  </si>
  <si>
    <t>TDG</t>
  </si>
  <si>
    <t>ABL1</t>
  </si>
  <si>
    <t>HSPA1A</t>
  </si>
  <si>
    <t>THOC7</t>
  </si>
  <si>
    <t>SERPINB13</t>
  </si>
  <si>
    <t>MYSM1</t>
  </si>
  <si>
    <t>THAP1</t>
  </si>
  <si>
    <t>TXK</t>
  </si>
  <si>
    <t>TP53INP1</t>
  </si>
  <si>
    <t>TP53INP2</t>
  </si>
  <si>
    <t>ABHD17A</t>
  </si>
  <si>
    <t>CDK8</t>
  </si>
  <si>
    <t>BAZ1B</t>
  </si>
  <si>
    <t>KIT</t>
  </si>
  <si>
    <t>UBN1</t>
  </si>
  <si>
    <t>SLU7</t>
  </si>
  <si>
    <t>S100A16</t>
  </si>
  <si>
    <t>DNAAF1</t>
  </si>
  <si>
    <t>ADGRD1</t>
  </si>
  <si>
    <t>SPTBN1</t>
  </si>
  <si>
    <t>TXNRD1</t>
  </si>
  <si>
    <t>PPP4R3A</t>
  </si>
  <si>
    <t>APEX1</t>
  </si>
  <si>
    <t>LHPP</t>
  </si>
  <si>
    <t>MCM2</t>
  </si>
  <si>
    <t>PLK3</t>
  </si>
  <si>
    <t>CTCF</t>
  </si>
  <si>
    <t>SUV39H1</t>
  </si>
  <si>
    <t>TSPYL2</t>
  </si>
  <si>
    <t>EPC1</t>
  </si>
  <si>
    <t>SMC4</t>
  </si>
  <si>
    <t>RBPJ</t>
  </si>
  <si>
    <t>ZBTB14</t>
  </si>
  <si>
    <t>PACSIN2</t>
  </si>
  <si>
    <t>ARHGAP18</t>
  </si>
  <si>
    <t>OTP</t>
  </si>
  <si>
    <t>MACROH2A1</t>
  </si>
  <si>
    <t>NWD1</t>
  </si>
  <si>
    <t>MAPK9</t>
  </si>
  <si>
    <t>DOCK1</t>
  </si>
  <si>
    <t>UBASH3A</t>
  </si>
  <si>
    <t>SRSF8</t>
  </si>
  <si>
    <t>EXOSC6</t>
  </si>
  <si>
    <t>FGF18</t>
  </si>
  <si>
    <t>LIMK1</t>
  </si>
  <si>
    <t>NDUFB1</t>
  </si>
  <si>
    <t>TBXA2R</t>
  </si>
  <si>
    <t>CEMIP</t>
  </si>
  <si>
    <t>RTEL1</t>
  </si>
  <si>
    <t>RBMY1F</t>
  </si>
  <si>
    <t>PODXL</t>
  </si>
  <si>
    <t>DEDD2</t>
  </si>
  <si>
    <t>KAT5</t>
  </si>
  <si>
    <t>AFDN</t>
  </si>
  <si>
    <t>MOCS2</t>
  </si>
  <si>
    <t>CEMIP2</t>
  </si>
  <si>
    <t>KLHL7</t>
  </si>
  <si>
    <t>CDKN1A</t>
  </si>
  <si>
    <t>JMJD6</t>
  </si>
  <si>
    <t>H1-5</t>
  </si>
  <si>
    <t>CCR2</t>
  </si>
  <si>
    <t>EIF3A</t>
  </si>
  <si>
    <t>TREML1</t>
  </si>
  <si>
    <t>DEK</t>
  </si>
  <si>
    <t>HOXA6</t>
  </si>
  <si>
    <t>NFX1</t>
  </si>
  <si>
    <t>BNIP2</t>
  </si>
  <si>
    <t>H2AX</t>
  </si>
  <si>
    <t>ZNF641</t>
  </si>
  <si>
    <t>AIPL1</t>
  </si>
  <si>
    <t>PHF7</t>
  </si>
  <si>
    <t>GRK5</t>
  </si>
  <si>
    <t>CDC6</t>
  </si>
  <si>
    <t>SFR1</t>
  </si>
  <si>
    <t>FBXO11</t>
  </si>
  <si>
    <t>RUFY1</t>
  </si>
  <si>
    <t>PPP1R16B</t>
  </si>
  <si>
    <t>ANP32B</t>
  </si>
  <si>
    <t>EAPP</t>
  </si>
  <si>
    <t>IFI35</t>
  </si>
  <si>
    <t>RXRB</t>
  </si>
  <si>
    <t>KIF20B</t>
  </si>
  <si>
    <t>EPOR</t>
  </si>
  <si>
    <t>PAX9</t>
  </si>
  <si>
    <t>NF2</t>
  </si>
  <si>
    <t>ZNF174</t>
  </si>
  <si>
    <t>OASL</t>
  </si>
  <si>
    <t>JADE1</t>
  </si>
  <si>
    <t>TCIM</t>
  </si>
  <si>
    <t>SCD</t>
  </si>
  <si>
    <t>SPIN1</t>
  </si>
  <si>
    <t>ZNF395</t>
  </si>
  <si>
    <t>PANO1</t>
  </si>
  <si>
    <t>VCX</t>
  </si>
  <si>
    <t>POMT2</t>
  </si>
  <si>
    <t>TIMM50</t>
  </si>
  <si>
    <t>ZNF506</t>
  </si>
  <si>
    <t>HSPA1B</t>
  </si>
  <si>
    <t>FMN2</t>
  </si>
  <si>
    <t>CD1E</t>
  </si>
  <si>
    <t>AAGAB</t>
  </si>
  <si>
    <t>RARA</t>
  </si>
  <si>
    <t>METTL18</t>
  </si>
  <si>
    <t>BNIP3L</t>
  </si>
  <si>
    <t>THAP7</t>
  </si>
  <si>
    <t>DNAJC11</t>
  </si>
  <si>
    <t>RGS22</t>
  </si>
  <si>
    <t>PLA2G6</t>
  </si>
  <si>
    <t>EXOSC1</t>
  </si>
  <si>
    <t>LPXN</t>
  </si>
  <si>
    <t>SBDS</t>
  </si>
  <si>
    <t>OGG1</t>
  </si>
  <si>
    <t>STAG3</t>
  </si>
  <si>
    <t>RBMY1D</t>
  </si>
  <si>
    <t>RELA</t>
  </si>
  <si>
    <t>KAT7</t>
  </si>
  <si>
    <t>EEF1E1</t>
  </si>
  <si>
    <t>GPRC5A</t>
  </si>
  <si>
    <t>DENND1B</t>
  </si>
  <si>
    <t>ACTR6</t>
  </si>
  <si>
    <t>STAT1</t>
  </si>
  <si>
    <t>DIS3</t>
  </si>
  <si>
    <t>PNMA1</t>
  </si>
  <si>
    <t>CCNY</t>
  </si>
  <si>
    <t>C2CD4A</t>
  </si>
  <si>
    <t>CLEC3B</t>
  </si>
  <si>
    <t>ZFP69B</t>
  </si>
  <si>
    <t>TP53TG5</t>
  </si>
  <si>
    <t>RNF169</t>
  </si>
  <si>
    <t>PYHIN1</t>
  </si>
  <si>
    <t>TRIM68</t>
  </si>
  <si>
    <t>NUP153</t>
  </si>
  <si>
    <t>MRPS9</t>
  </si>
  <si>
    <t>GLI3</t>
  </si>
  <si>
    <t>SYNE1</t>
  </si>
  <si>
    <t>SNAPC5</t>
  </si>
  <si>
    <t>MRM2</t>
  </si>
  <si>
    <t>ZNF175</t>
  </si>
  <si>
    <t>PDHA1</t>
  </si>
  <si>
    <t>ZNF655</t>
  </si>
  <si>
    <t>RAI14</t>
  </si>
  <si>
    <t>RBMY1A1</t>
  </si>
  <si>
    <t>TIMM44</t>
  </si>
  <si>
    <t>KATNBL1</t>
  </si>
  <si>
    <t>PIMREG</t>
  </si>
  <si>
    <t>RPL36</t>
  </si>
  <si>
    <t>RPS19</t>
  </si>
  <si>
    <t>XPO1</t>
  </si>
  <si>
    <t>CASP6</t>
  </si>
  <si>
    <t>CASK</t>
  </si>
  <si>
    <t>MCM3</t>
  </si>
  <si>
    <t>ARL4A</t>
  </si>
  <si>
    <t>CAPG</t>
  </si>
  <si>
    <t>POLGARF</t>
  </si>
  <si>
    <t>ADARB1</t>
  </si>
  <si>
    <t>RBMY1E</t>
  </si>
  <si>
    <t>RPS3</t>
  </si>
  <si>
    <t>NSUN2</t>
  </si>
  <si>
    <t>POLN</t>
  </si>
  <si>
    <t>RPS9</t>
  </si>
  <si>
    <t>RPS10</t>
  </si>
  <si>
    <t>NAA50</t>
  </si>
  <si>
    <t>ARL14EP</t>
  </si>
  <si>
    <t>ENDOV</t>
  </si>
  <si>
    <t>TRAF4</t>
  </si>
  <si>
    <t>MDM2</t>
  </si>
  <si>
    <t>EXOSC4</t>
  </si>
  <si>
    <t>L1RE1</t>
  </si>
  <si>
    <t>EZR</t>
  </si>
  <si>
    <t>CCND2</t>
  </si>
  <si>
    <t>RPP14</t>
  </si>
  <si>
    <t>RCN2</t>
  </si>
  <si>
    <t>SMAD7</t>
  </si>
  <si>
    <t>EXOSC3</t>
  </si>
  <si>
    <t>MCIDAS</t>
  </si>
  <si>
    <t>RORA</t>
  </si>
  <si>
    <t>ABCB8</t>
  </si>
  <si>
    <t>LARP4B</t>
  </si>
  <si>
    <t>INKA2</t>
  </si>
  <si>
    <t>PAF1</t>
  </si>
  <si>
    <t>XRCC1</t>
  </si>
  <si>
    <t>FILIP1</t>
  </si>
  <si>
    <t>SIRT6</t>
  </si>
  <si>
    <t>XRCC5</t>
  </si>
  <si>
    <t>AKNA</t>
  </si>
  <si>
    <t>RBMY1B</t>
  </si>
  <si>
    <t>COG7</t>
  </si>
  <si>
    <t>MAGI1</t>
  </si>
  <si>
    <t>MYC</t>
  </si>
  <si>
    <t>DNAJC2</t>
  </si>
  <si>
    <t>LIPA</t>
  </si>
  <si>
    <t>SCAF11</t>
  </si>
  <si>
    <t>FLNA</t>
  </si>
  <si>
    <t>ZCCHC8</t>
  </si>
  <si>
    <t>CD180</t>
  </si>
  <si>
    <t>TAF1</t>
  </si>
  <si>
    <t>ITGB4</t>
  </si>
  <si>
    <t>ERCC6</t>
  </si>
  <si>
    <t>SLC30A5</t>
  </si>
  <si>
    <t>MTDH</t>
  </si>
  <si>
    <t>MBD6</t>
  </si>
  <si>
    <t>TAF5</t>
  </si>
  <si>
    <t>ARFGEF1</t>
  </si>
  <si>
    <t>CIAPIN1</t>
  </si>
  <si>
    <t>GABRG3</t>
  </si>
  <si>
    <t>TXN2</t>
  </si>
  <si>
    <t>GCFC2</t>
  </si>
  <si>
    <t>MPHOSPH8</t>
  </si>
  <si>
    <t>GPER1</t>
  </si>
  <si>
    <t>PA2G4</t>
  </si>
  <si>
    <t>FBXO25</t>
  </si>
  <si>
    <t>WDFY1</t>
  </si>
  <si>
    <t>MORF4L2</t>
  </si>
  <si>
    <t>ALKBH2</t>
  </si>
  <si>
    <t>MLLT1</t>
  </si>
  <si>
    <t>TRAIP</t>
  </si>
  <si>
    <t>PPM1D</t>
  </si>
  <si>
    <t>WDR46</t>
  </si>
  <si>
    <t>PIH1D1</t>
  </si>
  <si>
    <t>AIRIM</t>
  </si>
  <si>
    <t>MAP1S</t>
  </si>
  <si>
    <t>EDF1</t>
  </si>
  <si>
    <t>PLSCR1</t>
  </si>
  <si>
    <t>POLR1C</t>
  </si>
  <si>
    <t>XRCC6</t>
  </si>
  <si>
    <t>GOLGA3</t>
  </si>
  <si>
    <t>ATM</t>
  </si>
  <si>
    <t>SKP2</t>
  </si>
  <si>
    <t>HIRIP3</t>
  </si>
  <si>
    <t>BEND3</t>
  </si>
  <si>
    <t>PPP1R12A</t>
  </si>
  <si>
    <t>CDKN2AIP</t>
  </si>
  <si>
    <t>PYDC2</t>
  </si>
  <si>
    <t>EEF1A1</t>
  </si>
  <si>
    <t>RETREG1</t>
  </si>
  <si>
    <t>FMR1</t>
  </si>
  <si>
    <t>STN1</t>
  </si>
  <si>
    <t>ZCCHC4</t>
  </si>
  <si>
    <t>CIPC</t>
  </si>
  <si>
    <t>IPPK</t>
  </si>
  <si>
    <t>ATP8B2</t>
  </si>
  <si>
    <t>GJB4</t>
  </si>
  <si>
    <t>BATF3</t>
  </si>
  <si>
    <t>RPS7</t>
  </si>
  <si>
    <t>RAD17</t>
  </si>
  <si>
    <t>L3MBTL1</t>
  </si>
  <si>
    <t>ATXN1L</t>
  </si>
  <si>
    <t>ZFP91</t>
  </si>
  <si>
    <t>MARS1</t>
  </si>
  <si>
    <t>MCM7</t>
  </si>
  <si>
    <t>SRP19</t>
  </si>
  <si>
    <t>SAMD4A</t>
  </si>
  <si>
    <t>PHF8</t>
  </si>
  <si>
    <t>CCNO</t>
  </si>
  <si>
    <t>ZFC3H1</t>
  </si>
  <si>
    <t>CDC14B</t>
  </si>
  <si>
    <t>PDHA2</t>
  </si>
  <si>
    <t>ELP3</t>
  </si>
  <si>
    <t>NANOG</t>
  </si>
  <si>
    <t>CMPK1</t>
  </si>
  <si>
    <t>AGPAT5</t>
  </si>
  <si>
    <t>ZBTB33</t>
  </si>
  <si>
    <t>POLA1</t>
  </si>
  <si>
    <t>RPL27</t>
  </si>
  <si>
    <t>XPC</t>
  </si>
  <si>
    <t>GTF2H5</t>
  </si>
  <si>
    <t>BCL9L</t>
  </si>
  <si>
    <t>SAP30L</t>
  </si>
  <si>
    <t>PRKDC</t>
  </si>
  <si>
    <t>USP17L24</t>
  </si>
  <si>
    <t>Notable aliases</t>
  </si>
  <si>
    <t>Other notes</t>
  </si>
  <si>
    <t>Earliest reference</t>
  </si>
  <si>
    <t>PMID</t>
  </si>
  <si>
    <t>p54nrb</t>
  </si>
  <si>
    <t>Fox, A. H., Lam, Y. W., Leung, A. K., Lyon, C. E., Andersen, J., Mann, M., &amp; Lamond, A. I. (2002). Paraspeckles: a novel nuclear domain. Current Biology, 12(1), 13-25.</t>
  </si>
  <si>
    <t>PSP2</t>
  </si>
  <si>
    <t>Dettwiler, S., Aringhieri, C., Cardinale, S., Keller, W., &amp; Barabino, S. M. (2004). Distinct sequence motifs within the 68-kDa subunit of cleavage factor Im mediate RNA binding, protein-protein interactions, and subcellular localization. Journal of Biological Chemistry, 279(34), 35788-35797.</t>
  </si>
  <si>
    <t>PSF</t>
  </si>
  <si>
    <t>Fox, A. H., Bond, C. S., &amp; Lamond, A. I. (2005). P54nrb forms a heterodimer with PSP1 that localizes to paraspeckles in an RNA-dependent manner. Molecular biology of the cell, 16(11), 5304-5315.</t>
  </si>
  <si>
    <t>Liu, H., Ippolito, G. C., Wall, J. K., Niu, T., Probst, L., Lee, B. S., ... &amp; Tucker, P. W. (2006). Functional studies of BCL11A: characterization of the conserved BCL11A-XL splice variant and its interaction with BCL6 in nuclear paraspeckles of germinal center B cells. Molecular cancer, 5(1), 1-16.</t>
  </si>
  <si>
    <t>Hata, K., Nishimura, R., Muramatsu, S., Matsuda, A., Matsubara, T., Amano, K., ... &amp; Yoneda, T. (2008). Paraspeckle protein p54 nrb links Sox9-mediated transcription with RNA processing during chondrogenesis in mice. The Journal of clinical investigation, 118(9), 3098-3108.</t>
  </si>
  <si>
    <t>WTX, FAM123B</t>
  </si>
  <si>
    <t>Rivera, M. N., Kim, W. J., Wells, J., Stone, A., Burger, A., Coffman, E. J., ... &amp; Haber, D. A. (2009). The tumor suppressor WTX shuttles to the nucleus and modulates WT1 activity. Proceedings of the National Academy of Sciences, 106(20), 8338-8343.</t>
  </si>
  <si>
    <t>Marko, M., Leichter, M., Patrinou-Georgoula, M., &amp; Guialis, A. (2010). hnRNP M interacts with PSF and p54 nrb and co-localizes within defined nuclear structures. Experimental cell research, 316(3), 390-400.</t>
  </si>
  <si>
    <t>Naganuma, T., Nakagawa, S., Tanigawa, A., Sasaki, Y. F., Goshima, N., &amp; Hirose, T. (2012). Alternative 3′‐end processing of long noncoding RNA initiates construction of nuclear paraspeckles. The EMBO journal, 31(20), 4020-4034.</t>
  </si>
  <si>
    <t>CFIm59</t>
  </si>
  <si>
    <t>CFIm25</t>
  </si>
  <si>
    <t>FAM113A</t>
  </si>
  <si>
    <t>RBM30</t>
  </si>
  <si>
    <t>FUSIP1</t>
  </si>
  <si>
    <t>TDP43</t>
  </si>
  <si>
    <t xml:space="preserve">Annexin A10 </t>
  </si>
  <si>
    <t>Quiskamp, N., Poeter, M., Raabe, C. A., Hohenester, U. M., König, S., Gerke, V., &amp; Rescher, U. (2014). The tumor suppressor annexin A10 is a novel component of nuclear paraspeckles. Cellular and molecular life sciences, 71, 311-329.</t>
  </si>
  <si>
    <t>Fong, K. W., Li, Y., Wang, W., Ma, W., Li, K., Qi, R. Z., ... &amp; Chen, J. (2013). Whole-genome screening identifies proteins localized to distinct nuclear bodies. Journal of Cell Biology, 203(1), 149-164.</t>
  </si>
  <si>
    <t>shRNA validation in Fong 2013</t>
  </si>
  <si>
    <t>E3 ligase, shRNA validation in Fong 2013</t>
  </si>
  <si>
    <t>KIAA1683</t>
  </si>
  <si>
    <t>KIAA1530</t>
  </si>
  <si>
    <t>BRG1</t>
  </si>
  <si>
    <t>Kawaguchi, T., Tanigawa, A., Naganuma, T., Ohkawa, Y., Souquere, S., Pierron, G., &amp; Hirose, T. (2015). SWI/SNF chromatin-remodeling complexes function in noncoding RNA-dependent assembly of nuclear bodies. Proceedings of the National Academy of Sciences, 112(14), 4304-4309.</t>
  </si>
  <si>
    <t>Mannen, T., Yamashita, S., Tomita, K., Goshima, N., &amp; Hirose, T. (2016). The Sam68 nuclear body is composed of two RNase-sensitive substructures joined by the adaptor HNRNPL. Journal of cell biology, 214(1), 45-59.</t>
  </si>
  <si>
    <t>No colocalization data shown; but regulates NEAT1 and PS in mouse skeletal muscle</t>
  </si>
  <si>
    <t>Banerjee, A., Vest, K. E., Pavlath, G. K., &amp; Corbett, A. H. (2017). Nuclear poly (A) binding protein 1 (PABPN1) and Matrin3 interact in muscle cells and regulate RNA processing. Nucleic acids research, 45(18), 10706-10725.</t>
  </si>
  <si>
    <t>Zhao, J., Xie, W., Yang, Z., Zhao, M., Ke, T., Xu, C., ... &amp; Wang, Q. K. (2022). Identification and characterization of a special type of subnuclear structure: AGGF1‐coated paraspeckles. The FASEB Journal, 36(6), e22366.</t>
  </si>
  <si>
    <t>Stenstrom FC</t>
  </si>
  <si>
    <t>Stenstrom GC</t>
  </si>
  <si>
    <t>Stenstrom rim</t>
  </si>
  <si>
    <t>Stenstrom full</t>
  </si>
  <si>
    <t>Reference</t>
  </si>
  <si>
    <t>GO</t>
  </si>
  <si>
    <t>Lemos, T. A., &amp; Kobarg, J. (2006). CGI-55 interacts with nuclear proteins and co-localizes to p80-coilin positive-coiled bodies in the nucleus. Cell biochemistry and biophysics, 44, 463-474.</t>
  </si>
  <si>
    <t>SHIP1</t>
  </si>
  <si>
    <t>Ehm, P., Nalaskowski, M. M., Wundenberg, T., &amp; Jücker, M. (2015). The tumor suppressor SHIP1 colocalizes in nucleolar cavities with p53 and components of PML nuclear bodies. Nucleus, 6(2), 154-164.</t>
  </si>
  <si>
    <t>HPA NS gene list</t>
  </si>
  <si>
    <t>Dopie 2020 top 100 by speckle-centromere ratio (TSA-MS)</t>
  </si>
  <si>
    <t>Dopie 2020 unique NS proteins (TSA-MS)</t>
  </si>
  <si>
    <t>Dopie Top 100 + NS unique</t>
  </si>
  <si>
    <t>Saitoh T1 ("identified")</t>
  </si>
  <si>
    <t>Saitoh T2 ("Potential")</t>
  </si>
  <si>
    <t>Saitoh T4 ("Novel")</t>
  </si>
  <si>
    <t>GO:CC nuclear speck (human, IDA evidence, no HPA) UNIQUES</t>
  </si>
  <si>
    <t>MISANNOTATED GO:CC nuclear speck (human, IDA evidence, no HPA) UNIQUES</t>
  </si>
  <si>
    <t>Notes</t>
  </si>
  <si>
    <t>Earliest or most relevant reference</t>
  </si>
  <si>
    <t>Comprehensive NS + HPA + GO with morphology evidence</t>
  </si>
  <si>
    <t>PMID:19136466</t>
  </si>
  <si>
    <t>only under DNA damage</t>
  </si>
  <si>
    <t>Acinus</t>
  </si>
  <si>
    <t>Acinus-S' colocalizes with SC35; also identified in Saitoh 2004</t>
  </si>
  <si>
    <t>Wang, F., Wendling, K. S., Soprano, K. J., &amp; Soprano, D. R. (2014). The SAP Motif and C‐Terminal RS‐and RD/E‐Rich Region Influences the Sub‐Nuclear Localization of Acinus Isoforms. Journal of cellular biochemistry, 115(12), 2165-2174.</t>
  </si>
  <si>
    <t>PMID:23209657</t>
  </si>
  <si>
    <t>morphology evidence</t>
  </si>
  <si>
    <t>Taken from GO:CC Nuclear speck and reviewed</t>
  </si>
  <si>
    <t>PMID:15840814</t>
  </si>
  <si>
    <t>SFRS17A</t>
  </si>
  <si>
    <t>Horiuchi, K., Kawamura, T., Iwanari, H., Ohashi, R., Naito, M., Kodama, T., &amp; Hamakubo, T. (2013). Identification of Wilms' tumor 1-associating protein complex and its role in alternative splicing and the cell cycle. Journal of Biological Chemistry, 288(46), 33292-33302.</t>
  </si>
  <si>
    <t>PMID:15652350</t>
  </si>
  <si>
    <r>
      <rPr>
        <b/>
        <sz val="12"/>
        <color theme="1"/>
        <rFont val="Aptos Narrow"/>
        <family val="2"/>
        <scheme val="minor"/>
      </rPr>
      <t>HA95</t>
    </r>
    <r>
      <rPr>
        <sz val="12"/>
        <color theme="1"/>
        <rFont val="Aptos Narrow"/>
        <family val="2"/>
        <scheme val="minor"/>
      </rPr>
      <t>, HAP95</t>
    </r>
  </si>
  <si>
    <t>Indicated as "known" NS protein in Dopie 2020 Table S1 but no reference provided; indicated reference found via own search</t>
  </si>
  <si>
    <t>Kvissel, A. K., Ørstavik, S., Eikvar, S., Brede, G., Jahnsen, T., Collas, P., ... &amp; Skålhegg, B. S. (2007). Involvement of the catalytic subunit of protein kinase A and of HA95 in pre-mRNA splicing. Experimental cell research, 313(13), 2795-2809.</t>
  </si>
  <si>
    <t>PMID:18305108</t>
  </si>
  <si>
    <t>Zheng, G., Dahl, J. A., Niu, Y., Fedorcsak, P., Huang, C. M., Li, C. J., ... &amp; He, C. (2013). ALKBH5 is a mammalian RNA demethylase that impacts RNA metabolism and mouse fertility. Molecular cell, 49(1), 18-29.</t>
  </si>
  <si>
    <t>PMID:12799190</t>
  </si>
  <si>
    <t>unclear reference or misannotation</t>
  </si>
  <si>
    <t>Ref taken from Morimoto &amp; Boerkoel 2013 review</t>
  </si>
  <si>
    <t>Saitoh N., Spahr C.S., Patterson S.D., Bubulya P., Neuwald A.F., Spector D.L. Proteomic analysis of interchromatin granule clusters. Mol. Biol. Cell. 2004;15:3876–3890. doi: 10.1091/mbc.E04-03-0253</t>
  </si>
  <si>
    <t>PMID:18279852</t>
  </si>
  <si>
    <t>Ref taken from Dopie 2020 tables</t>
  </si>
  <si>
    <t>PMID:9685386</t>
  </si>
  <si>
    <t>podocyte-specific via coloc with WT1</t>
  </si>
  <si>
    <t>SRrp37</t>
  </si>
  <si>
    <t>Ouyang, P. (2009). SRrp37, a novel splicing regulator located in the nuclear speckles and nucleoli, interacts with SC35 and modulates alternative pre‐mRNA splicing in vivo. Journal of cellular biochemistry, 108(1), 304-314.</t>
  </si>
  <si>
    <t>PMID:29973724</t>
  </si>
  <si>
    <t>PMID:19523114</t>
  </si>
  <si>
    <t>Thul P.J., Åkesson L., Wiking M., Mahdessian D., Geladaki A., Ait Blal H., Alm T., Asplund A., Björk L., Breckels L.M., et al.. 2017. A subcellular map of the human proteome. Science. 356:eaal3321.</t>
  </si>
  <si>
    <t>PMID:9353307</t>
  </si>
  <si>
    <t>morphology evidence / kidney specific</t>
  </si>
  <si>
    <t>PMID:30842217</t>
  </si>
  <si>
    <t>in Saitoh 2004, but IF here</t>
  </si>
  <si>
    <t>PMID:21296756</t>
  </si>
  <si>
    <t>Solomon S., Xu Y., Wang B., David M.D., Schubert P., Kennedy D., and Schrader J.W.. 2007. Distinct structural features of caprin-1 mediate its interaction with G3BP-1 and its induction of phosphorylation of eukaryotic translation initiation factor 2alpha, entry to cytoplasmic stress granules, and selective interaction with a subset of mRNAs. Mol. Cell. Biol. 27:2324–2342. 10.1128/MCB.02300-06</t>
  </si>
  <si>
    <t>PMID:19266028</t>
  </si>
  <si>
    <t>colocalization with Sm</t>
  </si>
  <si>
    <t>Tannukit, S., Wen, X., Wang, H., &amp; Paine, M. L. (2008). TFIP11, CCNL1 and EWSR1 protein-protein interactions, and their nuclear localization. International journal of molecular sciences, 9(8), 1504-1514.</t>
  </si>
  <si>
    <t>PMID:21984414</t>
  </si>
  <si>
    <t>actually should be PRKCA…</t>
  </si>
  <si>
    <t>Cyclin T1</t>
  </si>
  <si>
    <t>Álvarez, M., Estivill, X., &amp; de la Luna, S. (2003). DYRK1A accumulates in splicing speckles through a novel targeting signal and induces speckle disassembly. Journal of cell science, 116(15), 3099-3107.</t>
  </si>
  <si>
    <t>PMID:19586903</t>
  </si>
  <si>
    <t>PMID:12628928</t>
  </si>
  <si>
    <t>morphology evidence / DNA damage induced</t>
  </si>
  <si>
    <t>PRP17, PRPF17</t>
  </si>
  <si>
    <t>Lindsey, L. A., &amp; Garcia-Blanco, M. A. (1998). Functional conservation of the human homolog of the yeast pre-mRNA splicing factor Prp17p. Journal of Biological Chemistry, 273(49), 32771-32775.</t>
  </si>
  <si>
    <t>PMID:34023904</t>
  </si>
  <si>
    <t>Burns C.G., Ohi R., Krainer A.R., and Gould K.L.. 1999. Evidence that Myb-related CDC5 proteins are required for pre-mRNA splicing. Proc. Natl. Acad. Sci. USA. 96:13789–13794. 10.1073/pnas.96.24.13789</t>
  </si>
  <si>
    <t>PMID:19592703</t>
  </si>
  <si>
    <t>CrkRS</t>
  </si>
  <si>
    <t>Ko, T. K., Kelly, E., &amp; Pines, J. (2001). CrkRS: a novel conserved Cdc2-related protein kinase that colocalises with SC35 speckles. Journal of cell science, 114(14), 2591-2603.</t>
  </si>
  <si>
    <t>PMID:22090346</t>
  </si>
  <si>
    <t>CDC2L5</t>
  </si>
  <si>
    <t>Even Y, Durieux S, Escande M-L, Lozano JC, Peaucellier G, Weil D, et al. CDC2L5, a Cdk-like kinase with RS domain, interacts with the ASF/SF2-associated protein p32 and affects splicing in vivo. J Cell Biochem. 2006;99: 890–904.</t>
  </si>
  <si>
    <t>only when coexpressed with Cby</t>
  </si>
  <si>
    <t>Ricciardi, S., Kilstrup-Nielsen, C., Bienvenu, T., Jacquette, A., Landsberger, N., &amp; Broccoli, V. (2009). CDKL5 influences RNA splicing activity by its association to the nuclear speckle molecular machinery. Human molecular genetics, 18(23), 4590-4602.</t>
  </si>
  <si>
    <t>no colocalization, just interaction with component</t>
  </si>
  <si>
    <t>CDYL2a variant partially localizes to speckles, CYDL2b to heterochromatin</t>
  </si>
  <si>
    <t>Yang, L. F., Yang, F., Zhang, F. L., Xie, Y. F., Hu, Z. X., Huang, S. L., ... &amp; Li, D. Q. (2020). Discrete functional and mechanistic roles of chromodomain Y-like 2 (CDYL2) transcript variants in breast cancer growth and metastasis. Theranostics, 10(12), 5242.</t>
  </si>
  <si>
    <t>specific isoform (Tim50a) and actually seems to be cajal body</t>
  </si>
  <si>
    <t>Sasaki-Osugi K., Imoto C., Takahara T., Shibata H., and Maki M.. 2013. Nuclear ALG-2 protein interacts with Ca2+ homeostasis endoplasmic reticulum protein (CHERP) Ca2+-dependently and participates in regulation of alternative splicing of inositol trisphosphate receptor type 1 (IP3R1) pre-mRNA. J. Biol. Chem. 288:33361–33375. 10.1074/jbc.M113.497479</t>
  </si>
  <si>
    <t>CLK</t>
  </si>
  <si>
    <t>Colwill K., Pawson T., Andrews B., Prasad J., Manley J.L., Bell J.C., Duncan P.I. The Clk/Sty protein kinase phosphorylates SR splicing factors and regulates their intranuclear distribution. EMBO J. 1996;15:265–275.</t>
  </si>
  <si>
    <t>Duncan, P. I., Stojdl, D. F., Marius, R. M., Scheit, K. H., &amp; Bell, J. C. (1998). The Clk2 and Clk3 dual-specificity protein kinases regulate the intranuclear distribution of SR proteins and influence pre-mRNA splicing. Experimental cell research, 241(2), 300-308.</t>
  </si>
  <si>
    <t>CBP</t>
  </si>
  <si>
    <t>Fang, X., Stachowiak, E. K., Dunham-Ems, S. M., Klejbor, I., &amp; Stachowiak, M. K. (2005). Control of CREB-binding protein signaling by nuclear fibroblast growth factor receptor-1: a novel mechanism of gene regulation. Journal of Biological Chemistry, 280(31), 28451-28462.</t>
  </si>
  <si>
    <t>CSTF64</t>
  </si>
  <si>
    <t>Barbosa, I., Haque, N., Fiorini, F., Barrandon, C., Tomasetto, C., Blanchette, M., &amp; Le Hir, H. (2012). Human CWC22 escorts the helicase eIF4AIII to spliceosomes and promotes exon junction complex assembly. Nature structural &amp; molecular biology, 19(10), 983-990.</t>
  </si>
  <si>
    <t>Will, C. L., Urlaub, H., Achsel, T., Gentzel, M., Wilm, M., &amp; Lührmann, R. (2002). Characterization of novel SF3b and 17S U2 snRNP proteins, including a human Prp5p homologue and an SF3b DEAD-box protein. The EMBO journal, 21(18), 4978-4988.</t>
  </si>
  <si>
    <t>SNU114</t>
  </si>
  <si>
    <t>Mintz P.J., Patterson S.D., Neuwald A.F., Spahr C.S., Spector D.L. Purification and biochemical characterization of interchromatin granule clusters. EMBO J. 1999;18:4308–4320</t>
  </si>
  <si>
    <t>DDX48</t>
  </si>
  <si>
    <t>Dostie, J., Lejbkowicz, F., &amp; Sonenberg, N. (2000). Nuclear eukaryotic initiation factor 4E (eIF4E) colocalizes with splicing factors in speckles. The Journal of cell biology, 148(2), 239-246.</t>
  </si>
  <si>
    <t>KIAA1429</t>
  </si>
  <si>
    <t>TCEB3B</t>
  </si>
  <si>
    <t>Jia, G., Fu, Y. E., Zhao, X. U., Dai, Q., Zheng, G., Yang, Y., ... &amp; He, C. (2011). N 6-methyladenosine in nuclear RNA is a major substrate of the obesity-associated FTO. Nature chemical biology, 7(12), 885-887.</t>
  </si>
  <si>
    <t>UIF</t>
  </si>
  <si>
    <t>Hautbergue, G. M., Hung, M. L., Walsh, M. J., Snijders, A. P., Chang, C. T., Jones, R., ... &amp; Wilson, S. A. (2009). UIF, a New mRNA export adaptor that works together with REF/ALY, requires FACT for recruitment to mRNA. Current Biology, 19(22), 1918-1924.</t>
  </si>
  <si>
    <t>Chapman, R. M., Tinsley, C. L., Hill, M. J., Forrest, M. P., Tansey, K. E., Pardiñas, A. F., ... &amp; Blake, D. J. (2019). Convergent evidence that ZNF804A is a regulator of pre-messenger RNA processing and gene expression. Schizophrenia bulletin, 45(6), 1267-1278.</t>
  </si>
  <si>
    <t>Novel</t>
  </si>
  <si>
    <t>shorter isoform, Luc7l_a</t>
  </si>
  <si>
    <t>Kimura, E., Hidaka, K., Kida, Y., Morisaki, H., Shirai, M., Araki, K., ... &amp; Morisaki, T. (2004). Serine–arginine-rich nuclear protein Luc7l regulates myogenesis in mice. Gene, 341, 41-47.</t>
  </si>
  <si>
    <t>Howell, V. M., Jones, J. M., Bergren, S. K., Li, L., Billi, A. C., Avenarius, M. R., &amp; Meisler, M. H. (2007). Evidence for a direct role of the disease modifier SCNM1 in splicing. Human molecular genetics, 16(20), 2506-2516.</t>
  </si>
  <si>
    <t>CROP, LUC7A</t>
  </si>
  <si>
    <t>Umehara, H., Nishii, Y., Morishima, M., Kakehi, Y., Kioka, N., Amachi, T., ... &amp; Ueda, K. (2003). Effect of cisplatin treatment on speckled distribution of a serine/arginine-rich nuclear protein CROP/Luc7A. Biochemical and biophysical research communications, 301(2), 324-329.</t>
  </si>
  <si>
    <t>Ping, X. L., Sun, B. F., Wang, L. U., Xiao, W., Yang, X., Wang, W. J., ... &amp; Yang, Y. G. (2014). Mammalian WTAP is a regulatory subunit of the RNA N6-methyladenosine methyltransferase. Cell research, 24(2), 177-189.</t>
  </si>
  <si>
    <t>MT-A70, M6A</t>
  </si>
  <si>
    <t>TSA-MS and IF validated</t>
  </si>
  <si>
    <t>Dopie, J., Sweredoski, M. J., Moradian, A., &amp; Belmont, A. S. (2020). Tyramide signal amplification mass spectrometry (TSA-MS) ratio identifies nuclear speckle proteins. Journal of Cell Biology, 219(9), e201910207.</t>
  </si>
  <si>
    <t>LEPRE1</t>
  </si>
  <si>
    <t>PAB2, PABII</t>
  </si>
  <si>
    <t>Schul, W., van Driel, R., &amp; de Jong, L. (1998). A subset of poly (A) polymerase is concentrated at sites of RNA synthesis and is associated with domains enriched in splicing factors and poly (A) RNA. Experimental cell research, 238(1), 1-12.</t>
  </si>
  <si>
    <t>PAP</t>
  </si>
  <si>
    <t>Profilin I</t>
  </si>
  <si>
    <t>Referenced in Machyna 2012 Review</t>
  </si>
  <si>
    <t>Skare P, Kreivi J-P, Bergström A, Karlsson R. Profilin I colocalizes with speckles and Cajal bodies: a possible role in pre-mRNA splicing. Exp Cell Res 2003, 286: 12–21.</t>
  </si>
  <si>
    <t>PIPKIα</t>
  </si>
  <si>
    <t>Li, W., Laishram, R. S., Ji, Z., Barlow, C. A., Tian, B., &amp; Anderson, R. A. (2012). Star-PAP control of BIK expression and apoptosis is regulated by nuclear PIPKIα and PKCδ signaling. Molecular cell, 45(1), 25-37.</t>
  </si>
  <si>
    <t>Lin, C. L., Leu, S., Lu, M. C., &amp; Ouyang, P. (2004). Over-expression of SR-cyclophilin, an interaction partner of nuclear pinin, releases SR family splicing factors from nuclear speckles. Biochemical and Biophysical Research Communications, 321(3), 638-647.</t>
  </si>
  <si>
    <t>SKAR, PDIP46</t>
  </si>
  <si>
    <t>Ma, X. M., Yoon, S. O., Richardson, C. J., Jülich, K., &amp; Blenis, J. (2008). SKAR links pre-mRNA splicing to mTOR/S6K1-mediated enhanced translation efficiency of spliced mRNAs. Cell, 133(2), 303-313.</t>
  </si>
  <si>
    <t>large subunit of RNA pol II</t>
  </si>
  <si>
    <t>Also in Saitoh 2004</t>
  </si>
  <si>
    <t>Mortillaro, M. J., Blencowe, B. J., Wei, X., Nakayasu, H., Du, L., Warren, S. L., ... &amp; Berezney, R. (1996). A hyperphosphorylated form of the large subunit of RNA polymerase II is associated with splicing complexes and the nuclear matrix. Proceedings of the National Academy of Sciences, 93(16), 8253-8257.</t>
  </si>
  <si>
    <t>SR-cyp</t>
  </si>
  <si>
    <t>Also identified in Fong 2013</t>
  </si>
  <si>
    <t>NIPP1</t>
  </si>
  <si>
    <t>Jagiello, I., Eynde, A. V., Vulsteke, V., Beullens, M., Boudrez, A., Keppens, S., ... &amp; Bollen, M. (2000). Nuclear and subnuclear targeting sequences of the protein phosphatase-1 regulator NIPP1. Journal of cell science, 113(21), 3761-3768.</t>
  </si>
  <si>
    <t>Indicated as "known" NS protein in Dopie 2020 Table S1 but no reference provided; indicated reference found via own search. PMID 21933836 states "While it is currently known that PQBP1 localizes in nuclear speckles and is engaged in transcription and splicing, we have now identified a cytoplasmic pool of PQBP1." but provides no evidence to support this claim. It seems GO annotations for this being in nuclear speck is based on Human Protein Atlas, or via IBD/ISS evidence.</t>
  </si>
  <si>
    <t>PRKACA, Protein kinase A subunit C alpha, PKCA, PKCα, Protein kinase C alpha type</t>
  </si>
  <si>
    <t>PKCB, PKCβ, PRKCB1, PRKCB2, Protein kinase C beta type</t>
  </si>
  <si>
    <t>PKCδ</t>
  </si>
  <si>
    <t>PRP3</t>
  </si>
  <si>
    <t>Georgiou, M., Yang, C., Atkinson, R., Pan, K. T., Buskin, A., Molina, M. M., ... &amp; Lako, M. (2022). Activation of autophagy reverses progressive and deleterious protein aggregation in PRPF31 patient‐induced pluripotent stem cell‐derived retinal pigment epithelium cells. Clinical and Translational Medicine, 12(3), e759.</t>
  </si>
  <si>
    <t>PRP4</t>
  </si>
  <si>
    <t>Kojima, T., Zama, T., Wada, K., Onogi, H., &amp; Hagiwara, M. (2001). Cloning of human PRP4 reveals interaction with Clk1. Journal of Biological Chemistry, 276(34), 32247-32256.</t>
  </si>
  <si>
    <t>PRP6</t>
  </si>
  <si>
    <t>HIST2H2AC;HIST2H2AA3</t>
  </si>
  <si>
    <t>PRP8</t>
  </si>
  <si>
    <t>Brede, G., Solheim, J., &amp; Prydz, H. (2002). PSKH1, a novel splice factor compartment‐associated serine kinase. Nucleic acids research, 30(23), 5301-5309.</t>
  </si>
  <si>
    <t>ANXA8L1;ANXA8;ANXA8L2</t>
  </si>
  <si>
    <t>Baldin V., Militello M., Thomas Y., Doucet C., Fic W., Boireau S., Jariel-Encontre I., Piechaczyk M., Bertrand E., Tazi J., et al.. 2008. A novel role for PA28γ-proteasome in nuclear speckle organization and SR protein trafficking. Mol. Biol. Cell. 19:1706–1716. 10.1091/mbc.e07-07-0637</t>
  </si>
  <si>
    <t>Inoue A., Tsugawa K., Tokunaga K., Takahashi K.P., Uni S., Kimura M., Nishio K., Yamamoto N., Honda K., Watanabe T., et al.. 2008. S1-1 nuclear domains: characterization and dynamics as a function of transcriptional activity. Biol. Cell. 100:523–535. 10.1042/BC20070142</t>
  </si>
  <si>
    <t>coloc IF with SC35, also see PMID:19586903</t>
  </si>
  <si>
    <t>Marker used for speckles by Human Protein Atlas (Thul 2017)</t>
  </si>
  <si>
    <t>Ilik, İ. A., Malszycki, M., Lübke, A. K., Schade, C., Meierhofer, D., &amp; Aktaş, T. (2020). SON and SRRM2 are essential for nuclear speckle formation. Elife, 9, e60579.</t>
  </si>
  <si>
    <t>Imai H., Chan E.K., Kiyosawa K., Fu X.D., and Tan E.M.. 1993. Novel nuclear autoantigen with splicing factor motifs identified with antibody from hepatocellular carcinoma. J. Clin. Invest. 92:2419–2426. 10.1172/JCI116848</t>
  </si>
  <si>
    <t>ATP5B</t>
  </si>
  <si>
    <t>Singh, K. K., Erkelenz, S., Rattay, S., Dehof, A. K., Hildebrandt, A., Schulze-Osthoff, K., ... &amp; Schwerk, C. (2010). Human SAP18 mediates assembly of a splicing regulatory multiprotein complex via its ubiquitin-like fold. RNA, 16(12), 2442-2454.</t>
  </si>
  <si>
    <t>Li J.F., Liu L.D., Ma S.H., Che Y.C., Wang L.C., Dong C.H., Zhao H.L., Liao Y., and Li Q.H.. 2004. HTRP--an immediate-early gene product induced by HSV1 infection in human embryo fibroblasts, is involved in cellular co-repressors. J. Biochem. 136:169–176. 10.1093/jb/mvh108</t>
  </si>
  <si>
    <t>CIP29</t>
  </si>
  <si>
    <t>Dufu, K., Livingstone, M. J., Seebacher, J., Gygi, S. P., Wilson, S. A., &amp; Reed, R. (2010). ATP is required for interactions between UAP56 and two conserved mRNA export proteins, Aly and CIP29, to assemble the TREX complex. Genes &amp; development, 24(18), 2043-2053.</t>
  </si>
  <si>
    <t>FAM103A1</t>
  </si>
  <si>
    <t>Huang, C. J., Ferfoglia, F., Raleff, F., &amp; Krämer, A. (2011). Interaction domains and nuclear targeting signals in subunits of the U2 small nuclear ribonucleoprotein particle-associated splicing factor SF3a. Journal of Biological Chemistry, 286(15), 13106-13114.</t>
  </si>
  <si>
    <t>Chiara M.D., Champion-Arnaud P., Buvoli M., Nadal-Ginard B., and Reed R.. 1994. Specific protein-protein interactions between the essential mammalian spliceosome-associated proteins SAP 61 and SAP 114. Proc. Natl. Acad. Sci. USA. 91:6403–6407. 10.1073/pnas.91.14.6403</t>
  </si>
  <si>
    <t>Eilbracht, J., &amp; Schmidt-Zachmann, M. S. (2001). Identification of a sequence element directing a protein to nuclear speckles. Proceedings of the National Academy of Sciences, 98(7), 3849-3854.</t>
  </si>
  <si>
    <t>Terada, Y., &amp; Yasuda, Y. (2006). Human immunodeficiency virus type 1 Vpr induces G2 checkpoint activation by interacting with the splicing factor SAP145. Molecular and cellular biology, 26(21), 8149-8158.</t>
  </si>
  <si>
    <t>SPF30, 30 kDa splicing factor</t>
  </si>
  <si>
    <t>BRR2</t>
  </si>
  <si>
    <t>U1-70K</t>
  </si>
  <si>
    <t>Zhang C., Dowd D.R., Staal A., Gu C., Lian J.B., van Wijnen A.J., Stein G.S., and MacDonald P.N.. 2003. Nuclear coactivator-62 kDa/Ski-interacting protein is a nuclear matrix-associated coactivator that may couple vitamin D receptor-mediated transcription and RNA splicing. J. Biol. Chem. 278:35325–35336. 10.1074/jbc.M305191200</t>
  </si>
  <si>
    <t>RAP1B;RAP1A</t>
  </si>
  <si>
    <t>canonical marker, many refs</t>
  </si>
  <si>
    <t>Sharma, A., Takata, H., Shibahara, K. I., Bubulya, A., &amp; Bubulya, P. A. (2010). Son is essential for nuclear speckle organization and cell cycle progression. Molecular biology of the cell, 21(4), 650-663.</t>
  </si>
  <si>
    <t>canonical marker, actual target of SC35</t>
  </si>
  <si>
    <t>Caceres J.F., Misteli T., Screaton G.R., Spector D.L., Krainer A.R. Role of the modular domains of SR proteins in subnuclear localization and alternative splicing specificity. J. Cell Biol. 1997;138:225–238. doi: 10.1083/jcb.138.2.225.</t>
  </si>
  <si>
    <t>Lee, J. H., Jeong, S. A., Khadka, P., Hong, J., &amp; Chung, I. K. (2015). Involvement of SRSF11 in cell cycle-specific recruitment of telomerase to telomeres at nuclear speckles. Nucleic acids research, 43(17), 8435-8451.</t>
  </si>
  <si>
    <t>Fu X.D., Maniatis T. Factor required for mammalian spliceosome assembly is localized to discrete regions in the nucleus. Nature. 1990;343:437–441. doi: 10.1038/343437a0</t>
  </si>
  <si>
    <t>Gao, S., Esparza, M., Dehghan, I., Aksenova, V., Zhang, K., Batten, K., ... &amp; Fontoura, B. M. (2022). Nuclear speckle integrity and function require TAO2 kinase. Proceedings of the National Academy of Sciences, 119(25), e2206046119.</t>
  </si>
  <si>
    <t>TRAP150</t>
  </si>
  <si>
    <t>Platt C., Calimano M., Nemet J., Bubenik J., and Cochrane A.. 2015. Differential Effects of Tra2ß Isoforms on HIV-1 RNA Processing and Expression. PLoS One. 10 e0125315 10.1371/journal.pone.0125315</t>
  </si>
  <si>
    <t>PPFIBP1;PPFIBP2</t>
  </si>
  <si>
    <t>Star-PAP</t>
  </si>
  <si>
    <t>KIAA1429, Virilizer</t>
  </si>
  <si>
    <t>coloc IF with SC35</t>
  </si>
  <si>
    <t>Larsson, S. H., Charlieu, J. P., Miyagawa, K., Engelkamp, D., Rassoulzadegan, M., Ross, A., ... &amp; Hastie, N. D. (1995). Subnuclear localization of WT1 in splicing or transcription factor domains is regulated by alternative splicing. Cell, 81(3), 391-401.</t>
  </si>
  <si>
    <t>Onyango D.O., Howard S.M., Neherin K., Yanez D.A., and Stark J.M.. 2016. Tetratricopeptide repeat factor XAB2 mediates the end resection step of homologous recombination. Nucleic Acids Res. 44:5702–5716. 10.1093/nar/gkw275</t>
  </si>
  <si>
    <t>KIAA0853</t>
  </si>
  <si>
    <t>Leung, S. W., Apponi, L. H., Cornejo, O. E., Kitchen, C. M., Valentini, S. R., Pavlath, G. K., ... &amp; Corbett, A. H. (2009). Splice variants of the human ZC3H14 gene generate multiple isoforms of a zinc finger polyadenosine RNA binding protein. Gene, 439(1-2), 71-78.</t>
  </si>
  <si>
    <t>BUGZ</t>
  </si>
  <si>
    <t>SRGAP2;SRGAP2B;SRGAP2C</t>
  </si>
  <si>
    <t>hCINAP, CINAP</t>
  </si>
  <si>
    <t>Santama N, Ogg S, Malekkou A, Zographos S, Weis K, Lamond A. Characterization of hCINAP, a novel coilin-interacting protein encoded by a transcript from the transcription factor TAFIID32 locus. J Biol Chem 2005, 280: 36429–36441</t>
  </si>
  <si>
    <t>HLB</t>
  </si>
  <si>
    <t>Ccr4d</t>
  </si>
  <si>
    <t>coloc of hCcr4d with Coilin</t>
  </si>
  <si>
    <t>Wagner, E., Clement, S. L., &amp; Lykke-Andersen, J. (2007). An unconventional human Ccr4-Caf1 deadenylase complex in nuclear cajal bodies. Molecular and cellular biology, 27(5), 1686-1695.</t>
  </si>
  <si>
    <t>AIDA-1c isoform</t>
  </si>
  <si>
    <t>Xu H, Hebert M. A novel EB-1/AIDA-1 isoform, AIDA-1c, interacts with the Cajal body protein coilin. BMC Cell Biol 2005, 6: 23.</t>
  </si>
  <si>
    <t>FLASH</t>
  </si>
  <si>
    <t>Barcaroli D, Dinsdale D, Neale M, Bongiorno-Borbone L, Ranalli M, Munarriz E, Sayan A, McWilliam J, Smith T, Fava E, et al. FLASH is an essential component of Cajal bodies. Proc Natl Acad Sci U S A 2006, 103: 14802–14807.</t>
  </si>
  <si>
    <t>CDK2-cyclin E complex</t>
  </si>
  <si>
    <t>Cell cycle dependent with significant nucleoplasmic pool</t>
  </si>
  <si>
    <t>Liu J, Hebert M, Ye Y, Templeton D, Kung H, Matera A. Cell cycle-dependent localization of the CDK2-cyclin E complex in Cajal (coiled) bodies. J Cell Sci 2000, 113(Pt 9): 1543–1552.</t>
  </si>
  <si>
    <t>CDK7-cyclin H-Mat1 complex</t>
  </si>
  <si>
    <t>coilin, CLN80</t>
  </si>
  <si>
    <t>Andrade, L. E., Chan, E. K., Raska, I., Peebles, C. L., Roos, G., &amp; Tan, E. M. (1991). Human autoantibody to a novel protein of the nuclear coiled body: immunological characterization and cDNA cloning of p80-coilin. The Journal of experimental medicine, 173(6), 1407-1419.</t>
  </si>
  <si>
    <t>Boulon, S., Verheggen, C., Jady, B. E., Girard, C., Pescia, C., Paul, C., ... &amp; Bertrand, E. (2004). PHAX and CRM1 are required sequentially to transport U3 snoRNA to nucleoli. Molecular cell, 16(5), 777-787.</t>
  </si>
  <si>
    <t>CSTF64, CstF-64</t>
  </si>
  <si>
    <t>Takahashi, H., Ranjan, A., Chen, S., Suzuki, H., Shibata, M., Hirose, T., ... &amp; Hatakeyama, S. (2020). The role of Mediator and Little Elongation Complex in transcription termination. Nature communications, 11(1), 1063.</t>
  </si>
  <si>
    <t>Nucleolus</t>
  </si>
  <si>
    <t>GEMIN3</t>
  </si>
  <si>
    <t>Hao, L. T., Fuller, H. R., Lam, L. T., Le, T. T., Burghes, A. H., &amp; Morris, G. E. (2007). Absence of gemin5 from SMN complexes in nuclear Cajal bodies. BMC cell biology, 8, 1-16.</t>
  </si>
  <si>
    <t>Dyskerin, NAP57</t>
  </si>
  <si>
    <t>Meier UT, Blobel G. NAP57, a mammalian nucleolar protein with a putative homolog in yeast and bacteria. J Cell Biol 1994, 127: 1505–1514.</t>
  </si>
  <si>
    <t>Polak PE, Simone F, Kaberlein JJ, Luo RT, Thirman MJ. ELL and EAF1 are Cajal body components that are disrupted in MLL-ELL leukemia. Mol Biol Cell 2003, 14: 1517–1528.</t>
  </si>
  <si>
    <t>TRAITS, ORF BM-040</t>
  </si>
  <si>
    <t>Snu114, 116 kDa U5 small nuclear ribonucleoprotein component</t>
  </si>
  <si>
    <t>Schaffert N, Hossbach M, Heintzmann R, Achsel T, Luhrmann R. RNAi knockdown of hPrp31 leads to an accumulation of U4/U6 di-snRNPs in Cajal bodies. EMBO J 2004, 23: 3000–3009.</t>
  </si>
  <si>
    <t>novel</t>
  </si>
  <si>
    <t>Li, Y., Fong, K. W., Tang, M., Han, X., Gong, Z., Ma, W., ... &amp; Chen, J. (2014). Fam118B, a newly identified component of Cajal bodies, is required for Cajal body formation, snRNP biogenesis and cell viability. Journal of cell science, 127(9), 2029-2039.</t>
  </si>
  <si>
    <t>Fibrillarin</t>
  </si>
  <si>
    <t>Raška I, Ochs RL, Andrade LE, Chan EK, Burlingame R, Peebles C, Gruol D, Tan EM. Association between the nucleolus and the coiled body. J Struct Biol 1990, 104: 120–127.</t>
  </si>
  <si>
    <t>FGF-2</t>
  </si>
  <si>
    <t>Bruns A, van Bergeijk J, Lorbeer C, Nolle A, Jungnickel J, Grothe C, Claus P. Fibroblast growth factor-2 regulates the stability of nuclear bodies. Proc Natl Acad Sci U S A 2009, 106: 12747–12752.</t>
  </si>
  <si>
    <t>FRG1P</t>
  </si>
  <si>
    <t>van Koningsbruggen S, Dirks RW, Mommaas AM, Onderwater JJ, Deidda G, Padberg GW, Frants RR, van der Maarel SM. FRG1P is localised in the nucleolus, Cajal bodies, and speckles. J Med Genet 2004, 41: e46.</t>
  </si>
  <si>
    <t>Pogačić V, Dragon F, Filipowicz W. Human H/ACA small nucleolar RNPs and telomerase share evolutionarily conserved proteins NHP2 and NOP10. Mol Cell Biol 2000, 20: 9028–9040.</t>
  </si>
  <si>
    <t>SIP1</t>
  </si>
  <si>
    <t>Cytoplasm</t>
  </si>
  <si>
    <t>Referenced in Machyna 2012 Review; also see PMID 29371219</t>
  </si>
  <si>
    <t>rarely colocalizes in CBs, and is primarily cytoplasmic</t>
  </si>
  <si>
    <t>Referenced in Morimoto 2013 review</t>
  </si>
  <si>
    <t>Carissimi, C., Saieva, L., Baccon, J., Chiarella, P., Maiolica, A., Sawyer, A., ... &amp; Pellizzoni, L. (2006). Gemin8 is a novel component of the survival motor neuron complex and functions in small nuclear ribonucleoprotein assembly. Journal of biological chemistry, 281(12), 8126-8134.</t>
  </si>
  <si>
    <t>also nucleolar</t>
  </si>
  <si>
    <t>Hirawake-Mogi, H., Nhan, N. T. T., &amp; Okuwaki, M. (2021). G-patch domain-containing protein 4 localizes to both the nucleoli and Cajal bodies and regulates cell growth and nucleolar structure. Biochemical and Biophysical Research Communications, 559, 99-105.</t>
  </si>
  <si>
    <t>HiNF-P</t>
  </si>
  <si>
    <t>via GO:0015030 reference review</t>
  </si>
  <si>
    <t>Miele A, Braastad CD, Holmes WF, Mitra P, Medina R, Xie R, Zaidi SK, Ye X, Wei Y, Harper JW, et al. HiNF-P directly links the cyclin E/CDK2/p220NPAT pathway to histone H4 gene regulation at the G1/S phase cell cycle transition. Mol Cell Biol 2005, 25: 6140–6153.</t>
  </si>
  <si>
    <t>Hu, D., Smith, E. R., Garruss, A. S., Mohaghegh, N., Varberg, J. M., Lin, C., ... &amp; Shilatifard, A. (2013). The little elongation complex functions at initiation and elongation phases of snRNA gene transcription. Molecular cell, 51(4), 493-505.</t>
  </si>
  <si>
    <t>spert L, Eldin P, Gongora C, Bayard B, Harper F, Chelbi-Alix MK, Bertrand E, Degols G, Mechti N. The exonuclease ISG20 mainly localizes in the nucleolus and the Cajal (Coiled) bodies and is associated with nuclear SMN protein-containing complexes. J Cell Biochem 2006, 98: 1320–1333.</t>
  </si>
  <si>
    <t>Reynaud, E. G., Andrade, M. A., Bonneau, F., Ly, T. B. N., Knop, M., Scheffzek, K., &amp; Pepperkok, R. (2005). Human Lsg1 defines a family of essential GTPases that correlates with the evolution of compartmentalization. BMC biology, 3(1), 1-14.</t>
  </si>
  <si>
    <t>also see PMID 16003502, 11574479</t>
  </si>
  <si>
    <t>Hebert, M. D., Szymczyk, P. W., Shpargel, K. B., &amp; Matera, A. G. (2001). Coilin forms the bridge between Cajal bodies and SMN, the spinal muscular atrophy protein. Genes &amp; development, 15(20), 2720-2729.</t>
  </si>
  <si>
    <t>also see PMID 16003506</t>
  </si>
  <si>
    <t>U6 snRNP</t>
  </si>
  <si>
    <t>also see PMID 16003503</t>
  </si>
  <si>
    <t>Stanĕk, D., Rader, S. D., Klingauf, M., &amp; Neugebauer, K. M. (2003). Targeting of U4/U6 small nuclear RNP assembly factor SART3/p110 to Cajal bodies. The Journal of cell biology, 160(4), 505-516.</t>
  </si>
  <si>
    <t>also see PMID 25575120, 32102997</t>
  </si>
  <si>
    <t>NELFb</t>
  </si>
  <si>
    <t>Nopp140</t>
  </si>
  <si>
    <t>Verheggen, C., Lafontaine, D. L., Samarsky, D., Mouaikel, J., Blanchard, J. M., Bordonné, R., &amp; Bertrand, E. (2002). Mammalian and yeast U3 snoRNPs are matured in specific and related nuclear compartments. The EMBO journal, 21(11), 2736-2745.</t>
  </si>
  <si>
    <t>Ma, T., Van Tine, B. A., Wei, Y., Garrett, M. D., Nelson, D., Adams, P. D., ... &amp; Harper, J. W. (2000). Cell cycle–regulated phosphorylation of p220NPAT by cyclin E/Cdk2 in Cajal bodies promotes histone gene transcription. Genes &amp; development, 14(18), 2298-2313. Also PMID: 10995386</t>
  </si>
  <si>
    <t>LINT-25</t>
  </si>
  <si>
    <t>Naetar, N., Hutter, S., Dorner, D., Dechat, T., Korbei, B., Gotzmann, J., ... &amp; Foisner, R. (2007). LAP2α-binding protein LINT-25 is a novel chromatin-associated protein involved in cell cycle exit. Journal of cell science, 120(5), 737-747.</t>
  </si>
  <si>
    <t>Listed reference showed CB localization in U2OS. PMID 29669292 did not detect these in HeLa Cajal bodies.</t>
  </si>
  <si>
    <t>Berndt, H., Harnisch, C., Rammelt, C., Stöhr, N., Zirkel, A., Dohm, J. C., ... &amp; Wahle, E. (2012). Maturation of mammalian H/ACA box snoRNAs: PAPD5-dependent adenylation and PARN-dependent trimming. Rna, 18(5), 958-972.</t>
  </si>
  <si>
    <t>RNUXA</t>
  </si>
  <si>
    <t>See figure S2; first reported in PMID 11489914; PMID 15574332 shows weak colocalization under normal conditions in HeLa cells</t>
  </si>
  <si>
    <t>Machyna, M., Kehr, S., Straube, K., Kappei, D., Buchholz, F., Butter, F., ... &amp; Neugebauer, K. M. (2014). The coilin interactome identifies hundreds of small noncoding RNAs that traffic through Cajal bodies. Molecular cell, 56(3), 389-399.</t>
  </si>
  <si>
    <t>PIASy</t>
  </si>
  <si>
    <t>DROSOPHILA! Referenced in Machyna 2012 Review</t>
  </si>
  <si>
    <t>Sun J, Xu H, Subramony S, Hebert M. Interactions between coilin and PIASy partially link Cajal bodies to PML bodies. J Cell Sci 2005, 118: 4995–5003.</t>
  </si>
  <si>
    <t>RPB1</t>
  </si>
  <si>
    <t>Imada, T., Shimi, T., Kaiho, A., Saeki, Y., &amp; Kimura, H. (2021). RNA polymerase II condensate formation and association with Cajal and histone locus bodies in living human cells. Genes to Cells, 26(5), 298-312.</t>
  </si>
  <si>
    <r>
      <t>PP1</t>
    </r>
    <r>
      <rPr>
        <i/>
        <sz val="12"/>
        <color theme="1"/>
        <rFont val="Aptos Narrow"/>
        <family val="2"/>
        <scheme val="minor"/>
      </rPr>
      <t>γ</t>
    </r>
  </si>
  <si>
    <t>Referenced in Machyna 2012 Review; targeted to CB by PP1-targeting subunit complex p99/PNUTS</t>
  </si>
  <si>
    <t>Moorhead GB, Trinkle-Mulcahy L, Ulke-Lemee A. Emerging roles of nuclear protein phosphatases. Nature Rev Mol Cell Biol 2007, 8: 234–244.</t>
  </si>
  <si>
    <t>P99/PNUTS</t>
  </si>
  <si>
    <t>U4/U6 small nuclear ribonucleoprotein Prp3</t>
  </si>
  <si>
    <t>U4/U6 small nuclear ribonucleoprotein Prp4</t>
  </si>
  <si>
    <t>p110, human homolog of Prp24p</t>
  </si>
  <si>
    <t>Not in gems or non-coilin CBs. Also see PMID 15257298 (denoted as p110 in that paper)</t>
  </si>
  <si>
    <t>CGI-55</t>
  </si>
  <si>
    <t>SF3a66</t>
  </si>
  <si>
    <t>Nesic D, Tanackovic G, Krämer A. A role for Cajal bodies in the final steps of U2 snRNP biogenesis. J Cell Sci 2004, 117: 4423–4433.</t>
  </si>
  <si>
    <t>SF3a60</t>
  </si>
  <si>
    <t>Gemin1, SMN, SMN2</t>
  </si>
  <si>
    <t>also see PMID 16003507</t>
  </si>
  <si>
    <t>SmB/B', SNRPB1</t>
  </si>
  <si>
    <t>also see PMID 16003504</t>
  </si>
  <si>
    <t>confirmed in Mannen 2016</t>
  </si>
  <si>
    <t>U1C, U1-C, Yhc1</t>
  </si>
  <si>
    <t>Hoet, R. M. A., Raats, J. M. H., De Wildt, R., Dumortier, H., Muller, S., Van den Hoogen, F., &amp; Van Venrooij, W. J. (1998). Human monoclonal autoantibody fragments from combinatorial antibody libraries directed to the U1snRNP associated U1C protein; epitope mapping, immunolocalization and V-gene usage. Molecular immunology, 35(16), 1045-1055.</t>
  </si>
  <si>
    <t>SmD1, SNRPD1</t>
  </si>
  <si>
    <t>also see PMID 16003505</t>
  </si>
  <si>
    <t>SmD3</t>
  </si>
  <si>
    <t>also see PMID 16003501</t>
  </si>
  <si>
    <t>HCERN3, SMN</t>
  </si>
  <si>
    <t>15.5 kD</t>
  </si>
  <si>
    <t>Snurportin1, SPN, SPN1</t>
  </si>
  <si>
    <t>Ospina JK, Gonsalvez GB, Bednenko J, Darzynkiewicz E, Gerace L, Matera AG. Cross-talk between snurportin1 subdomains. Mol Biol Cell 2005, 16: 4660–4671.</t>
  </si>
  <si>
    <t>unrip</t>
  </si>
  <si>
    <t>SUMO-1</t>
  </si>
  <si>
    <t>Navascues J, Bengoechea R, Tapia O, Casafont I, Berciano M, Lafarga M. SUMO-1 transiently localizes to Cajal bodies in mammalian neurons. J Struct Biol 2008, 163: 137–146.</t>
  </si>
  <si>
    <t>Zhu Y, Tomlinson RL, Lukowiak AA, Terns RM, Terns MP. Telomerase RNA accumulates in Cajal bodies in human cancer cells. Mol Biol Cell 2004, 15: 81–90.</t>
  </si>
  <si>
    <t>See figure S2</t>
  </si>
  <si>
    <t>novel, plus functional follow up</t>
  </si>
  <si>
    <t>Topoisomerase I</t>
  </si>
  <si>
    <t>Raška, I., Andrade, L. E., Ochs, R. L., Chan, E. K., Chang, C. M., Roos, G., &amp; Tan, E. M. (1991). Immunological and ultrastructural studies of the nuclear coiled body with autoimmune antibodies. Experimental cell research, 195(1), 27-37.</t>
  </si>
  <si>
    <t>PML, PS (Fong 2013)</t>
  </si>
  <si>
    <t>RNF94, STAF50</t>
  </si>
  <si>
    <t>Found in Fong 2013 as well</t>
  </si>
  <si>
    <t>Sivaramakrishnan, G., Sun, Y., Tan, S. K., &amp; Lin, V. C. (2009). Dynamic localization of tripartite motif-containing 22 in nuclear and nucleolar bodies. Experimental cell research, 315(8), 1521-1532.</t>
  </si>
  <si>
    <t>U2AF65, Splicing factor U2AF 65 kDa subunit</t>
  </si>
  <si>
    <t>Carmo-Fonseca M, Pepperkok R, Carvalho M, Lamond A. Transcription-dependent colocalization of the U1, U2, U4/U6, and U5 snRNPs in coiled bodies. J Cell Biol 1992, 117: 1–14.</t>
  </si>
  <si>
    <t>SANS</t>
  </si>
  <si>
    <t>Yildirim, A., Mozaffari-Jovin, S., Wallisch, A. K., Schäfer, J., Ludwig, S. E., Urlaub, H., ... &amp; Wolfrum, U. (2021). SANS (USH1G) regulates pre-mRNA splicing by mediating the intra-nuclear transfer of tri-snRNP complexes. Nucleic Acids Research, 49(10), 5845-5866.</t>
  </si>
  <si>
    <t>Wang, Q., Sawyer, I. A., Sung, M. H., Sturgill, D., Shevtsov, S. P., Pegoraro, G., ... &amp; Dundr, M. (2016). Cajal bodies are linked to genome conformation. Nature communications, 7(1), 10966.</t>
  </si>
  <si>
    <t>Cantarero, L., Sanz-García, M., Vinograd-Byk, H., Renbaum, P., Levy-Lahad, E., &amp; Lazo, P. A. (2015). VRK1 regulates Cajal body dynamics and protects coilin from proteasomal degradation in cell cycle. Scientific reports, 5(1), 10543.</t>
  </si>
  <si>
    <t>TCAB1, WDR79</t>
  </si>
  <si>
    <t>Mahmoudi (PLoS bio 2010) is another good reference</t>
  </si>
  <si>
    <t>Venteicher, A. S., Abreu, E. B., Meng, Z., McCann, K. E., Terns, R. M., Veenstra, T. D., ... &amp; Artandi, S. E. (2009). A human telomerase holoenzyme protein required for Cajal body localization and telomere synthesis. Science, 323(5914), 644-648.</t>
  </si>
  <si>
    <t>Schmidt, J. A., Danielson, K. G., Duffner, E. R., Radecki, S. G., Walker, G. T., Shelton, A., ... &amp; Knepper, J. E. (2018). Regulation of the oncogenic phenotype by the nuclear body protein ZC3H8. BMC cancer, 18, 1-15.</t>
  </si>
  <si>
    <t>ZIP</t>
  </si>
  <si>
    <t>novel in fong, also see PMID 28878014</t>
  </si>
  <si>
    <t>NRIF4, ZNF277P</t>
  </si>
  <si>
    <t>ZFP100</t>
  </si>
  <si>
    <t>Duronio, R. J., &amp; Marzluff, W. F. (2017). Coordinating cell cycle-regulated histone gene expression through assembly and function of the Histone Locus Body. RNA biology, 14(6), 726-738.</t>
  </si>
  <si>
    <t>ZNF259</t>
  </si>
  <si>
    <t>Gangwani L, Mikrut M, Theroux S, Sharma M, Davis RJ. Spinal muscular atrophy disrupts the interaction of ZPR1 with the SMN protein. Nature Cell Biol 2001, 3: 376–383.</t>
  </si>
  <si>
    <t>Components with no human evidence yet</t>
  </si>
  <si>
    <t>Organism</t>
  </si>
  <si>
    <t>Zhang J, Zhang F, Zheng X. Depletion of hCINAP by RNA interference causes defects in Cajal body formation, histone transcription, and cell viability. Cell Mol Life Sci 2010, 67: 1907–1918.</t>
  </si>
  <si>
    <t>Spt6 (Drosophila)</t>
  </si>
  <si>
    <t>DROSOPHILA</t>
  </si>
  <si>
    <t>White AE, Burch BD, Yang XC, Gasdaska PY, Dominski Z, Marzluff WF, Duronio RJ. Drosophila histone locus bodies form by hierarchical recruitment of components. J Cell Biol 2011, 193: 677–694.</t>
  </si>
  <si>
    <t>Also see PMID 17003126 and NPAT refs</t>
  </si>
  <si>
    <t>Yang XC, Burch BD, Yan Y, Marzluff WF, Dominski Z. FLASH, a proapoptotic protein involved in activation of caspase-8, is essential for 3′ end processing of histone pre-mRNAs. Mol Cell 2009, 36: 267–278.</t>
  </si>
  <si>
    <t>TBP (Drosophila)</t>
  </si>
  <si>
    <t>Isogai Y, Keles S, Prestel M, Hochheimer A, Tjian R. Transcription of histone gene cluster by differential core-promoter factors. Genes Dev 2007, 21: 2936–2949.</t>
  </si>
  <si>
    <t>In breast cancer cells</t>
  </si>
  <si>
    <t>Rogers, S., Gloss, B. S., Lee, C. S., Sergio, C. M., Dinger, M. E., Musgrove, E. A., ... &amp; Caldon, C. E. (2015). Cyclin E2 is the predominant E-cyclin associated with NPAT in breast cancer cells. Cell division, 10, 1-10.</t>
  </si>
  <si>
    <t>TRF2 (Drosophila)</t>
  </si>
  <si>
    <t>Mute (Drosophila), YARP (human)</t>
  </si>
  <si>
    <t>See PMID 20647374 for Drosophila evidence</t>
  </si>
  <si>
    <t>Yang, X. C., Sabath, I., Kunduru, L., Van Wijnen, A. J., Marzluff, W. F., &amp; Dominski, Z. (2014). A conserved interaction that is essential for the biogenesis of histone locus bodies. Journal of Biological Chemistry, 289(49), 33767-33782.</t>
  </si>
  <si>
    <t>Lee MC, Toh LL, Yaw LP, Luo Y. Drosophila octamer elements and Pdm-1 dictate the coordinated transcription of core histone genes. J Biol Chem 2010, 285: 9041–9053.</t>
  </si>
  <si>
    <t>HiNF-P, MIZF</t>
  </si>
  <si>
    <t>Symplekin</t>
  </si>
  <si>
    <t>XENOPUS, DROSOPHILA</t>
  </si>
  <si>
    <t>Nizami ZF, Deryusheva S, Gall JG. Cajal bodies and histone locus bodies in Drosophila and Xenopus. Cold Spring Harbor Symp Quant Biol 2010, 75: 313–320.</t>
  </si>
  <si>
    <t>primarily PML body, also nucleolus. But coloc with FLASH (CASP8AP2)</t>
  </si>
  <si>
    <t>Coilin</t>
  </si>
  <si>
    <t>Ghule PN, Dominski Z, Yang XC, Marzluff WF, Becker KA, Harper JW, Lian JB, Stein JL, van Wijnen AJ, Stein GS. Staged assembly of histone gene expression machinery at subnuclear foci in the abbreviated cell cycle of human embryonic stem cells. Proc Natl Acad Sci U S A 2008, 105: 16964–16969.</t>
  </si>
  <si>
    <t>PARP</t>
  </si>
  <si>
    <t>Kotova E, Jarnik M, Tulin AV. Poly (ADP-ribose) polymerase 1 is required for protein localization to Cajal body. PLoS Genet 2009, 5: e1000387.</t>
  </si>
  <si>
    <t>no non-insect orthology</t>
  </si>
  <si>
    <t>CLAMP</t>
  </si>
  <si>
    <t>Rieder, L. E., Koreski, K. P., Boltz, K. A., Kuzu, G., Urban, J. A., Bowman, S. K., ... &amp; Larschan, E. N. (2017). Histone locus regulation by the Drosophila dosage compensation adaptor protein CLAMP. Genes &amp; development, 31(14), 1494-1508.</t>
  </si>
  <si>
    <t>WHSC2</t>
  </si>
  <si>
    <t>NELF complex consists of four genes</t>
  </si>
  <si>
    <t>Narita T, Yung TM, Yamamoto J, Tsuboi Y, Tanabe H, Tanaka K, Yamaguchi Y, Handa H. NELF interacts with CBC and participates in 3′ end processing of replication-dependent histone mRNAs. Mol Cell 2007, 26: 349–365.</t>
  </si>
  <si>
    <t>CPSF100</t>
  </si>
  <si>
    <t>Tatomer, D. C., Terzo, E., Curry, K. P., Salzler, H., Sabath, I., Zapotoczny, G., ... &amp; Duronio, R. J. (2016). Concentrating pre-mRNA processing factors in the histone locus body facilitates efficient histone mRNA biogenesis. Journal of Cell Biology, 213(5), 557-570.</t>
  </si>
  <si>
    <t>COBRA1, KIAA1182</t>
  </si>
  <si>
    <t>CPSF73</t>
  </si>
  <si>
    <t>TH1L</t>
  </si>
  <si>
    <t>Prp40 (Drosophila)</t>
  </si>
  <si>
    <t>Prieto-Sánchez, S., Moreno-Castro, C., Hernández-Munain, C., &amp; Suñé, C. (2020). Drosophila Prp40 localizes to the histone locus body and regulates gene transcription and development. Journal of Cell Science, 133(7), jcs239509.</t>
  </si>
  <si>
    <t>RDBP</t>
  </si>
  <si>
    <t>p220, Mxc</t>
  </si>
  <si>
    <t>Other reference PMIDs: 18957539, 21576393, 21525146, 21725362</t>
  </si>
  <si>
    <t>DeRan, M., Pulvino, M., Greene, E., Su, C., &amp; Zhao, J. (2008). Transcriptional activation of histone genes requires NPAT-dependent recruitment of TRRAP-Tip60 complex to histone promoters during the G1/S phase transition. Molecular and cellular biology, 28(1), 435-447.</t>
  </si>
  <si>
    <t>RPB1, RNA pol II</t>
  </si>
  <si>
    <t>XENOPUS, DROSOPHILA evidence: PMID 21047905</t>
  </si>
  <si>
    <t>ARS2</t>
  </si>
  <si>
    <t>Kiriyama M, Kobayashi Y, Saito M, Ishikawa F, Yonehara S. Interaction of FLASH with arsenite resistance protein 2 is involved in cell cycle progression at S phase. Mol Cell Biol 2009, 29: 4729–4741.</t>
  </si>
  <si>
    <t>Wagner EJ, Ospina JK, Hu Y, Dundr M, Matera AG, Marzluff WF. Conserved zinc fingers mediate multiple functions of ZFP100, a U7snRNP associated protein. RNA 2006, 12: 1206–1218.</t>
  </si>
  <si>
    <t>Gangwani, L. (2006). Deficiency of the zinc finger protein ZPR1 causes defects in transcription and cell cycle progression. Journal of Biological Chemistry, 281(52), 40330-40340.</t>
  </si>
  <si>
    <t>Notable aliases / protein name (from AmiGO)</t>
  </si>
  <si>
    <t>Serine/threonine-protein kinase ATR</t>
  </si>
  <si>
    <t>[PMID retrieved from AmiGO]</t>
  </si>
  <si>
    <t>Brain acid soluble protein 1</t>
  </si>
  <si>
    <t>RecQ-like DNA helicase BLM</t>
  </si>
  <si>
    <t>also see PMID:10728666</t>
  </si>
  <si>
    <t>Calcium-binding and coiled-coil domain-containing protein 2</t>
  </si>
  <si>
    <t>CASP8-associated protein 2</t>
  </si>
  <si>
    <t>Chromobox protein homolog 5</t>
  </si>
  <si>
    <t>Cyclin-dependent kinase 9</t>
  </si>
  <si>
    <t>Chromodomain-helicase-DNA-binding protein 3</t>
  </si>
  <si>
    <t>Serine/threonine-protein kinase Chk2</t>
  </si>
  <si>
    <t>E3 ubiquitin-protein ligase CHFR</t>
  </si>
  <si>
    <t>MHC class II transactivator</t>
  </si>
  <si>
    <t>FTSJD1</t>
  </si>
  <si>
    <t>CREB binding protein, CBP</t>
  </si>
  <si>
    <t>Pradhan, A., &amp; Liu, Y. (2004). The calcium-responsive transactivator recruits CREB binding protein to nuclear bodies. Neuroscience letters, 370(2-3), 191-195.</t>
  </si>
  <si>
    <t>Casein kinase II subunit alpha</t>
  </si>
  <si>
    <t>also see PMID:30041613</t>
  </si>
  <si>
    <t>also CB</t>
  </si>
  <si>
    <t>CK2</t>
  </si>
  <si>
    <t>Casein kinase II subunit beta</t>
  </si>
  <si>
    <t>Death domain-associated protein 6</t>
  </si>
  <si>
    <t>CXORF41</t>
  </si>
  <si>
    <t>Eukaryotic translation initiation factor 3 subunit E</t>
  </si>
  <si>
    <t>ETS-related transcription factor Elf-4</t>
  </si>
  <si>
    <t>exonuclease 3′ hExo</t>
  </si>
  <si>
    <t xml:space="preserve">C2orf84 </t>
  </si>
  <si>
    <t>Germ cell nuclear acidic protein</t>
  </si>
  <si>
    <t>Homeodomain-interacting protein kinase 2</t>
  </si>
  <si>
    <t>partial colocalization as per abstract</t>
  </si>
  <si>
    <t>Heat shock factor protein 1</t>
  </si>
  <si>
    <t>NARG2</t>
  </si>
  <si>
    <t>Inhibitor of nuclear factor kappa-B kinase subunit epsilon</t>
  </si>
  <si>
    <t>Interferon-stimulated gene 20 kDa protein</t>
  </si>
  <si>
    <t>Histone acetyltransferase KAT6A</t>
  </si>
  <si>
    <t>KAZ</t>
  </si>
  <si>
    <t>Kelch-like protein 20</t>
  </si>
  <si>
    <t>Leucine-rich repeat and calponin homology domain-containing protein 4</t>
  </si>
  <si>
    <t>MAGEA2, Melanoma-associated antigen 2</t>
  </si>
  <si>
    <t>Mitogen-activated protein kinase 7</t>
  </si>
  <si>
    <t>MORC family CW-type zinc finger protein 3</t>
  </si>
  <si>
    <t>also see PMID:17332504</t>
  </si>
  <si>
    <t>Double-strand break repair protein MRE11</t>
  </si>
  <si>
    <t>also Polycomb body</t>
  </si>
  <si>
    <t>Nibrin</t>
  </si>
  <si>
    <t>also see PMID:10811102</t>
  </si>
  <si>
    <t>E3 SUMO-protein ligase NSE2</t>
  </si>
  <si>
    <t>Parkinson disease protein 7</t>
  </si>
  <si>
    <t>Marnef, A., Weil, D., &amp; Standart, N. (2012). RNA-related nuclear functions of human Pat1b, the P-body mRNA decay factor. Molecular biology of the cell, 23(1), 213-224.</t>
  </si>
  <si>
    <t>E3 SUMO-protein ligase PIAS2</t>
  </si>
  <si>
    <t>Protein PML</t>
  </si>
  <si>
    <t>also see PMID:9448006, PMID:9412458, PMID:36373674, PMID:23431171, PMID:23007646, PMID:22869143, PMID:22155184, PMID:17081985, PMID:15195100, PMID:12917339, PMID:11331580, and Fong 2013</t>
  </si>
  <si>
    <t>DNA repair protein RAD51 homolog 1</t>
  </si>
  <si>
    <t>Retinoblastoma-associated protein</t>
  </si>
  <si>
    <t>Arkadia</t>
  </si>
  <si>
    <t>Sun, H., Liu, Y., &amp; Hunter, T. (2014). Multiple Arkadia/RNF111 structures coordinate its Polycomb body association and transcriptional control. Molecular and cellular biology, 34(16), 2981-2995.</t>
  </si>
  <si>
    <t>Shire, K., Wong, A. I., Tatham, M. H., Anderson, O. F., Ripsman, D., Gulstene, S., ... &amp; Frappier, L. (2016). Identification of RNF168 as a PML nuclear body regulator. Journal of Cell Science, 129(3), 580-591.</t>
  </si>
  <si>
    <t>E3 ubiquitin-protein ligase RNF4</t>
  </si>
  <si>
    <t>also HLB and nucleolus</t>
  </si>
  <si>
    <t>Replication protein A 70 kDa DNA-binding subunit</t>
  </si>
  <si>
    <t>also see PMID:16135809</t>
  </si>
  <si>
    <t>Replication protein A 32 kDa subunit</t>
  </si>
  <si>
    <t>also see PMID:12814551</t>
  </si>
  <si>
    <t>DNA-binding protein SATB1</t>
  </si>
  <si>
    <t>SUMO-interacting motif-containing protein 1</t>
  </si>
  <si>
    <t>NAD-dependent protein deacetylase sirtuin-1</t>
  </si>
  <si>
    <t>Ski oncogene</t>
  </si>
  <si>
    <t>SMC5-SMC6 complex localization factor protein 2</t>
  </si>
  <si>
    <t>Structural maintenance of chromosomes protein 5</t>
  </si>
  <si>
    <t>also see PMID:17589526</t>
  </si>
  <si>
    <t>Structural maintenance of chromosomes protein 6</t>
  </si>
  <si>
    <t>Nuclear autoantigen Sp-100</t>
  </si>
  <si>
    <t>PMID:14647468, PMID:15247905, PMID:17245429, PMID:17332504, PMID:9230084</t>
  </si>
  <si>
    <t>Leukocyte-specific</t>
  </si>
  <si>
    <t>Bloch, D. B., Nakajima, A., Gulick, T., Chiche, J. D., Orth, D., de la Monte, S. M., &amp; Bloch, K. D. (2000). Sp110 localizes to the PML-Sp100 nuclear body and may function as a nuclear hormone receptor transcriptional coactivator. Molecular and cellular biology, 20(16), 6138-6146.</t>
  </si>
  <si>
    <t>Spectrin beta chain, non-erythrocytic 4</t>
  </si>
  <si>
    <t>Sequestosome-1</t>
  </si>
  <si>
    <t>Small ubiquitin-related modifier 1</t>
  </si>
  <si>
    <t>also see PMID:9412458, PMID:22406621, PMID:9885291, PMID:17081985</t>
  </si>
  <si>
    <t>Small ubiquitin-related modifier 2</t>
  </si>
  <si>
    <t>also see PMID:22406621, PMID:17081985, and Fong 2013</t>
  </si>
  <si>
    <t>Small ubiquitin-related modifier 3</t>
  </si>
  <si>
    <t>also see PMID:19050011</t>
  </si>
  <si>
    <t>Tyrosyl-DNA phosphodiesterase 2</t>
  </si>
  <si>
    <t>Telomerase reverse transcriptase</t>
  </si>
  <si>
    <t>also PMID:16916642</t>
  </si>
  <si>
    <t>DNA topoisomerase 3-alpha</t>
  </si>
  <si>
    <t>DNA topoisomerase 2-binding protein 1</t>
  </si>
  <si>
    <t>E3 ubiquitin-protein ligase Topors</t>
  </si>
  <si>
    <t>also see PMID:20188669</t>
  </si>
  <si>
    <t>Cellular tumor antigen p53</t>
  </si>
  <si>
    <t>also see PMID:12006491</t>
  </si>
  <si>
    <t>Tripartite motif-containing protein 16</t>
  </si>
  <si>
    <t>E3 ubiquitin-protein ligase TRIM8</t>
  </si>
  <si>
    <t>SUMO-conjugating enzyme UBC9</t>
  </si>
  <si>
    <t>Ubiquitin carboxyl-terminal hydrolase 7</t>
  </si>
  <si>
    <t>WD repeat and FYVE domain-containing protein 3</t>
  </si>
  <si>
    <t>E3 SUMO-protein ligase ZBED1</t>
  </si>
  <si>
    <t>also see PMID:27068747</t>
  </si>
  <si>
    <t>Zinc finger and BTB domain-containing protein 16</t>
  </si>
  <si>
    <t>also PMID:21706167</t>
  </si>
  <si>
    <t>also PMID:19416967</t>
  </si>
  <si>
    <t>Zinc finger MYM-type protein 2</t>
  </si>
  <si>
    <t>E3 SUMO-protein ligase ZNF451</t>
  </si>
  <si>
    <t>also see PMID:18656483, Fong 2013</t>
  </si>
  <si>
    <t>DBC1</t>
  </si>
  <si>
    <t>Novel; some cell lines only show DBC1 foci and not Sam68 foci</t>
  </si>
  <si>
    <t>Sam68</t>
  </si>
  <si>
    <t>Essential</t>
  </si>
  <si>
    <t>Novel, essential</t>
  </si>
  <si>
    <t>Linker between Sam68 NB and DBC1 body</t>
  </si>
  <si>
    <t>SLM-2</t>
  </si>
  <si>
    <t>SLM-1</t>
  </si>
  <si>
    <t>Additional notes</t>
  </si>
  <si>
    <t>Colocalize with BMI1</t>
  </si>
  <si>
    <t>Drosophila Prc1 homolog?</t>
  </si>
  <si>
    <t>PCGF4, RNF51</t>
  </si>
  <si>
    <t>Saurin, A. J., Shiels, C., Williamson, J., Satijn, D. P., Otte, A. P., Sheer, D., &amp; Freemont, P. S. (1998). The human polycomb group complex associates with pericentromeric heterochromatin to form a novel nuclear domain. The Journal of cell biology, 142(4), 887-898.</t>
  </si>
  <si>
    <t>hPc2</t>
  </si>
  <si>
    <t>RNF1</t>
  </si>
  <si>
    <t>Brückmann, N. H., Pedersen, C. B., Ditzel, H. J., &amp; Gjerstorff, M. F. (2018). Epigenetic reprogramming of pericentromeric satellite DNA in premalignant and malignant lesions. Molecular Cancer Research, 16(3), 417-427.</t>
  </si>
  <si>
    <t>also PML</t>
  </si>
  <si>
    <t>15+ genes</t>
  </si>
  <si>
    <t>H3ac (K9, K18)</t>
  </si>
  <si>
    <t>Jolly, C., Metz, A., Govin, J., Vigneron, M., Turner, B. M., Khochbin, S., &amp; Vourc'h, C. (2004). Stress-induced transcription of satellite III repeats. The Journal of cell biology, 164(1), 25-33.</t>
  </si>
  <si>
    <t>H4ac (K5, K8, K12, and/or K16)</t>
  </si>
  <si>
    <t>23+ genes</t>
  </si>
  <si>
    <t>H2Bac (K12, K15)</t>
  </si>
  <si>
    <t>9+ genes</t>
  </si>
  <si>
    <t>H2Aac (K5)</t>
  </si>
  <si>
    <t>functional work done in addition to ChIRP-MS screen</t>
  </si>
  <si>
    <t>Ninomiya, K., Adachi, S., Natsume, T., Iwakiri, J., Terai, G., Asai, K., &amp; Hirose, T. (2020). Lnc RNA‐dependent nuclear stress bodies promote intron retention through SR protein phosphorylation. The EMBO journal, 39(3), e102729.</t>
  </si>
  <si>
    <t>HSTF1</t>
  </si>
  <si>
    <t>Sarge, K. D., Murphy, S. P., &amp; Morimoto, R. I. (1993). Activation of heat shock gene transcription by heat shock factor 1 involves oligomerization, acquisition of DNA-binding activity, and nuclear localization and can occur in the absence of stress. Molecular and cellular biology.</t>
  </si>
  <si>
    <t>HSTF2</t>
  </si>
  <si>
    <t>Alastalo, T. P., Hellesuo, M., Sandqvist, A., Hietakangas, V., Kallio, M., &amp; Sistonen, L. (2003). Formation of nuclear stress granules involves HSF2 and coincides with the nucleolar localization of Hsp70. Journal of cell science, 116(17), 3557-3570.</t>
  </si>
  <si>
    <t>Denegri, M., Chiodi, I., Corioni, M., Cobianchi, F., Riva, S., &amp; Biamonti, G. (2001). Stress-induced nuclear bodies are sites of accumulation of pre-mRNA processing factors. Molecular biology of the cell, 12(11), 3502-3514.</t>
  </si>
  <si>
    <t>RPB1 (Ab recognizes CTD)</t>
  </si>
  <si>
    <t>colocalization validation for ChIRP-MS screen</t>
  </si>
  <si>
    <t>Collins, M., Li, Y., &amp; Bowser, R. (2020). RBM45 associates with nuclear stress bodies and forms nuclear inclusions during chronic cellular stress and in neurodegenerative diseases. Acta neuropathologica communications, 8, 1-25.</t>
  </si>
  <si>
    <t>HAP, HET, SAFB1</t>
  </si>
  <si>
    <t>Weighardt, F., Cobianchi, F., Cartegni, L., Chiodi, I., Villa, A., Riva, S., &amp; Biamonti, G. (2000). A novel hnRNP protein (HAP/SAF-B) enters a subset of hnRNP complexes and relocates in nuclear granules in response to heat shock. Journal of cell science, 112(10), 1465-1476.</t>
  </si>
  <si>
    <t>SF2, ASF</t>
  </si>
  <si>
    <t>Timcheva, K., Dufour, S., Touat-Todeschini, L., Burnard, C., Carpentier, M. C., Chuffart, F., ... &amp; Verdel, A. (2022). Chromatin-associated YTHDC1 coordinates heat-induced reprogramming of gene expression. Cell Reports, 41(11).</t>
  </si>
  <si>
    <t>PTB</t>
  </si>
  <si>
    <t>PNC marker</t>
  </si>
  <si>
    <t>Huang, S., Deerinck, T. J., Ellisman, M. H., &amp; Spector, D. L. (1997). The dynamic organization of the perinucleolar compartment in the cell nucleus. The Journal of cell biology, 137(5), 965-974.</t>
  </si>
  <si>
    <t>ROD1</t>
  </si>
  <si>
    <t>noted as unpublished data in this review</t>
  </si>
  <si>
    <t>Kopp, K., &amp; Huang, S. (2005). Perinucleolar compartment and transformation. Journal of cellular biochemistry, 95(2), 217-225.</t>
  </si>
  <si>
    <t>Nucleolin</t>
  </si>
  <si>
    <t>Singh, K., Laughlin, J., Kosinski, P. A., &amp; Covey, L. R. (2004). Nucleolin is a second component of the CD154 mRNA stability complex that regulates mRNA turnover in activated T cells. The Journal of Immunology, 173(2), 976-985.</t>
  </si>
  <si>
    <t>CUGBP1, CUG-BP/hNab50</t>
  </si>
  <si>
    <t>also localizes to SG (PMID 18164289 shows evidence for both compartments)</t>
  </si>
  <si>
    <t>Huang, S., Deerinck, T. J., Ellisman, M. H., &amp; Spector, D. L. (1998). The perinucleolar compartment and transcription. The Journal of cell biology, 143(1), 35-47.</t>
  </si>
  <si>
    <t>KSRP, FUBP2</t>
  </si>
  <si>
    <t>in neuroblastoma cells; only in a subset of HeLa PNCs</t>
  </si>
  <si>
    <t>Hall, M. P., Huang, S., &amp; Black, D. L. (2004). Differentiation-induced colocalization of the KH-type splicing regulatory protein with polypyrimidine tract binding protein and the c-src pre-mRNA. Molecular biology of the cell, 15(2), 774-786.</t>
  </si>
  <si>
    <t>Hüttelmaier, S., Illenberger, S., Grosheva, I., Rüdiger, M., Singer, R. H., &amp; Jockusch, B. M. (2001). Raver1, a dual compartment protein, is a ligand for PTB/hnRNPI and microfilament attachment proteins. The Journal of cell biology, 155(5), 775-786.</t>
  </si>
  <si>
    <t>coloc with PTB in PNC</t>
  </si>
  <si>
    <t>Kleinhenz, B., Fabienke, M., Swiniarski, S., Wittenmayer, N., Kirsch, J., Jockusch, B. M., ... &amp; Illenberger, S. (2005). Raver2, a new member of the hnRNP family. FEBS letters, 579(20), 4254-4258.</t>
  </si>
  <si>
    <t>also found in speckles; regulates CLK2, inclusion at PNC instead of in NS may modulate splicing.</t>
  </si>
  <si>
    <t>Even, Y., Escande, M. L., Fayet, C., &amp; Genevière, A. M. (2016). CDK13, a kinase involved in pre-mRNA splicing, is a component of the perinucleolar compartment. PLoS One, 11(2), e0149184.</t>
  </si>
  <si>
    <t>nucleolus (
GO:0005730)</t>
  </si>
  <si>
    <t>PML body (GO:0016605)</t>
  </si>
  <si>
    <t>Cajal body (GO:0015030)</t>
  </si>
  <si>
    <t>Gemini of coiled bodies aka Gems (GO:0097504)</t>
  </si>
  <si>
    <t>nuclear speck (GO:0016607)</t>
  </si>
  <si>
    <t>Gene</t>
  </si>
  <si>
    <t>Protein name</t>
  </si>
  <si>
    <t>Annotation qualifier</t>
  </si>
  <si>
    <t>GO Class (PML body)</t>
  </si>
  <si>
    <t>Contributor</t>
  </si>
  <si>
    <t>Date</t>
  </si>
  <si>
    <t>Additional reference</t>
  </si>
  <si>
    <t>Entity</t>
  </si>
  <si>
    <t>GO:0016605</t>
  </si>
  <si>
    <t>UniProt</t>
  </si>
  <si>
    <t>PMID:12814551</t>
  </si>
  <si>
    <t>20131218\</t>
  </si>
  <si>
    <t>UniProtKB:Q13535</t>
  </si>
  <si>
    <t>PMID:19050011</t>
  </si>
  <si>
    <t>20200207\</t>
  </si>
  <si>
    <t>UniProtKB:P80723</t>
  </si>
  <si>
    <t>colocalizes_with</t>
  </si>
  <si>
    <t>PMID:10779560</t>
  </si>
  <si>
    <t>20080123\</t>
  </si>
  <si>
    <t>PMID:10728666</t>
  </si>
  <si>
    <t>UniProtKB:P54132</t>
  </si>
  <si>
    <t>MGI</t>
  </si>
  <si>
    <t>PMID:7540613</t>
  </si>
  <si>
    <t>20191113\</t>
  </si>
  <si>
    <t>UniProtKB:Q13137</t>
  </si>
  <si>
    <t>PMID:17245429</t>
  </si>
  <si>
    <t>20130402\</t>
  </si>
  <si>
    <t>UniProtKB:Q9UKL3</t>
  </si>
  <si>
    <t>BHF-UCL</t>
  </si>
  <si>
    <t>PMID:9636146</t>
  </si>
  <si>
    <t>20081022\</t>
  </si>
  <si>
    <t>UniProtKB:P45973</t>
  </si>
  <si>
    <t>PMID:18250157</t>
  </si>
  <si>
    <t>20110913\</t>
  </si>
  <si>
    <t>UniProtKB:P50750</t>
  </si>
  <si>
    <t>PMID:27068747</t>
  </si>
  <si>
    <t>20200622\</t>
  </si>
  <si>
    <t>UniProtKB:Q12873</t>
  </si>
  <si>
    <t>PMID:12402044</t>
  </si>
  <si>
    <t>20070206\</t>
  </si>
  <si>
    <t>UniProtKB:O96017</t>
  </si>
  <si>
    <t>PMID:15467728</t>
  </si>
  <si>
    <t>20090819\</t>
  </si>
  <si>
    <t>UniProtKB:Q96EP1</t>
  </si>
  <si>
    <t>PMID:23007646</t>
  </si>
  <si>
    <t>20130314\</t>
  </si>
  <si>
    <t>UniProtKB:P33076</t>
  </si>
  <si>
    <t>PMID:20719947</t>
  </si>
  <si>
    <t>20230307\</t>
  </si>
  <si>
    <t>UniProtKB:P68400</t>
  </si>
  <si>
    <t>UniProtKB:P67870</t>
  </si>
  <si>
    <t>PMID:18566590</t>
  </si>
  <si>
    <t>20100713\</t>
  </si>
  <si>
    <t>UniProtKB:Q9UER7</t>
  </si>
  <si>
    <t>PMID:10504338</t>
  </si>
  <si>
    <t>20090528\</t>
  </si>
  <si>
    <t>UniProtKB:P60228</t>
  </si>
  <si>
    <t>PMID:14970218</t>
  </si>
  <si>
    <t>20050415\</t>
  </si>
  <si>
    <t>UniProtKB:Q99607</t>
  </si>
  <si>
    <t>PMID:30914427</t>
  </si>
  <si>
    <t>20210820\</t>
  </si>
  <si>
    <t>UniProtKB:Q96QF7</t>
  </si>
  <si>
    <t>PMID:14647468</t>
  </si>
  <si>
    <t>20081024\</t>
  </si>
  <si>
    <t>UniProtKB:Q9H2X6</t>
  </si>
  <si>
    <t>PMID:11514557</t>
  </si>
  <si>
    <t>20161007\</t>
  </si>
  <si>
    <t>UniProtKB:Q00613</t>
  </si>
  <si>
    <t>PMID:20188669</t>
  </si>
  <si>
    <t>20100623\</t>
  </si>
  <si>
    <t>UniProtKB:Q14164</t>
  </si>
  <si>
    <t>PMID:9235947</t>
  </si>
  <si>
    <t>20050216\</t>
  </si>
  <si>
    <t>UniProtKB:Q96AZ6</t>
  </si>
  <si>
    <t>PMID:23431171</t>
  </si>
  <si>
    <t>UniProtKB:Q92794</t>
  </si>
  <si>
    <t>PMID:20389280</t>
  </si>
  <si>
    <t>20100608\</t>
  </si>
  <si>
    <t>UniProtKB:Q9Y2M5</t>
  </si>
  <si>
    <t>PMID:16449650</t>
  </si>
  <si>
    <t>20060517\</t>
  </si>
  <si>
    <t>UniProtKB:O75427</t>
  </si>
  <si>
    <t>Melanoma-associated antigen 2</t>
  </si>
  <si>
    <t>PMID:22117195</t>
  </si>
  <si>
    <t>UniProtKB:P43356</t>
  </si>
  <si>
    <t>PMID:22869143</t>
  </si>
  <si>
    <t>UniProtKB:Q13164</t>
  </si>
  <si>
    <t>PMID:27440897</t>
  </si>
  <si>
    <t>20220927\</t>
  </si>
  <si>
    <t>PMID:17332504</t>
  </si>
  <si>
    <t>UniProtKB:Q14149</t>
  </si>
  <si>
    <t>PMID:10811102</t>
  </si>
  <si>
    <t>20160103\</t>
  </si>
  <si>
    <t>UniProtKB:P49959</t>
  </si>
  <si>
    <t>PMID:12470659</t>
  </si>
  <si>
    <t>20130327\</t>
  </si>
  <si>
    <t>UniProtKB:O60934</t>
  </si>
  <si>
    <t>PMID:17589526</t>
  </si>
  <si>
    <t>20120210\</t>
  </si>
  <si>
    <t>UniProtKB:Q96MF7</t>
  </si>
  <si>
    <t>ParkinsonsUK-UCL</t>
  </si>
  <si>
    <t>PMID:22683601</t>
  </si>
  <si>
    <t>20140625\</t>
  </si>
  <si>
    <t>UniProtKB:Q99497</t>
  </si>
  <si>
    <t>PMID:22406621</t>
  </si>
  <si>
    <t>UniProtKB:O75928</t>
  </si>
  <si>
    <t>PMID:10910364</t>
  </si>
  <si>
    <t>20210804\</t>
  </si>
  <si>
    <t>PMID:9448006, PMID:9412458, PMID:36373674, PMID:23431171, PMID:23007646, PMID:22869143, PMID:22155184, PMID:17081985, PMID:15195100, PMID:12917339, PMID:11331580</t>
  </si>
  <si>
    <t>UniProtKB:P29590</t>
  </si>
  <si>
    <t>PMID:11309417</t>
  </si>
  <si>
    <t>UniProtKB:Q06609</t>
  </si>
  <si>
    <t>PMID:9448006</t>
  </si>
  <si>
    <t>20070202\</t>
  </si>
  <si>
    <t>UniProtKB:P06400</t>
  </si>
  <si>
    <t>PMID:20943951</t>
  </si>
  <si>
    <t>20110223\</t>
  </si>
  <si>
    <t>UniProtKB:P78317</t>
  </si>
  <si>
    <t>PMID:17959650</t>
  </si>
  <si>
    <t>20140519\</t>
  </si>
  <si>
    <t>PMID:16135809</t>
  </si>
  <si>
    <t>UniProtKB:P27694</t>
  </si>
  <si>
    <t>UniProtKB:P15927</t>
  </si>
  <si>
    <t>PMID:18408014</t>
  </si>
  <si>
    <t>20110830\</t>
  </si>
  <si>
    <t>UniProtKB:Q01826</t>
  </si>
  <si>
    <t>PMID:36373674</t>
  </si>
  <si>
    <t>20230412\</t>
  </si>
  <si>
    <t>UniProtKB:Q8NDZ2</t>
  </si>
  <si>
    <t>PMID:12006491</t>
  </si>
  <si>
    <t>20080911\</t>
  </si>
  <si>
    <t>UniProtKB:Q96EB6</t>
  </si>
  <si>
    <t>PMID:11430826</t>
  </si>
  <si>
    <t>20090805\</t>
  </si>
  <si>
    <t>UniProtKB:P12755</t>
  </si>
  <si>
    <t>UniProtKB:Q8IX21</t>
  </si>
  <si>
    <t>UniProtKB:Q8IY18</t>
  </si>
  <si>
    <t>UniProtKB:Q96SB8</t>
  </si>
  <si>
    <t>20161215\</t>
  </si>
  <si>
    <t>UniProtKB:P23497</t>
  </si>
  <si>
    <t>PMID:11294830</t>
  </si>
  <si>
    <t>20020618\</t>
  </si>
  <si>
    <t>UniProtKB:Q9H254</t>
  </si>
  <si>
    <t>PMID:20168092</t>
  </si>
  <si>
    <t>20140702\</t>
  </si>
  <si>
    <t>UniProtKB:Q13501</t>
  </si>
  <si>
    <t>PMID:9412458, PMID:22406621, PMID:9885291</t>
  </si>
  <si>
    <t>UniProtKB:P63165</t>
  </si>
  <si>
    <t>UniProtKB:P61956</t>
  </si>
  <si>
    <t>UniProtKB:P55854</t>
  </si>
  <si>
    <t>PMID:19794497</t>
  </si>
  <si>
    <t>20091002\</t>
  </si>
  <si>
    <t>UniProtKB:O95551</t>
  </si>
  <si>
    <t>PMID:19567472</t>
  </si>
  <si>
    <t>UniProtKB:O14746</t>
  </si>
  <si>
    <t>UniProtKB:Q13472</t>
  </si>
  <si>
    <t>PMID:12773567</t>
  </si>
  <si>
    <t>UniProtKB:Q92547</t>
  </si>
  <si>
    <t>PMID:21159800</t>
  </si>
  <si>
    <t>20140704\</t>
  </si>
  <si>
    <t>UniProtKB:Q9NS56</t>
  </si>
  <si>
    <t>UniProtKB:P04637</t>
  </si>
  <si>
    <t>PMID:16636064</t>
  </si>
  <si>
    <t>20090511\</t>
  </si>
  <si>
    <t>UniProtKB:O95361</t>
  </si>
  <si>
    <t>PMID:11331580</t>
  </si>
  <si>
    <t>20090505\</t>
  </si>
  <si>
    <t>UniProtKB:Q9BZR9</t>
  </si>
  <si>
    <t>PMID:9885291</t>
  </si>
  <si>
    <t>20070205\</t>
  </si>
  <si>
    <t>UniProtKB:P63279</t>
  </si>
  <si>
    <t>UniProtKB:Q93009</t>
  </si>
  <si>
    <t>20140605\</t>
  </si>
  <si>
    <t>UniProtKB:Q8IZQ1</t>
  </si>
  <si>
    <t>PMID:25210186</t>
  </si>
  <si>
    <t>UniProtKB:O96006</t>
  </si>
  <si>
    <t>PMID:9294197</t>
  </si>
  <si>
    <t>UniProtKB:Q05516</t>
  </si>
  <si>
    <t>PMID:17027752</t>
  </si>
  <si>
    <t>20090706\</t>
  </si>
  <si>
    <t>UniProtKB:Q9UBW7</t>
  </si>
  <si>
    <t>PMID:18656483</t>
  </si>
  <si>
    <t>UniProtKB:Q9Y4E5</t>
  </si>
  <si>
    <t>Table 1.</t>
  </si>
  <si>
    <t>List of the top 52 proteins sorted by SPK-CEN ratio</t>
  </si>
  <si>
    <t>#</t>
  </si>
  <si>
    <t>Gene name</t>
  </si>
  <si>
    <t>Entry ID</t>
  </si>
  <si>
    <t>SPK-CEN ratio</t>
  </si>
  <si>
    <t>Protein domains</t>
  </si>
  <si>
    <t>GO annotated process</t>
  </si>
  <si>
    <t>Localization (IF)</t>
  </si>
  <si>
    <t>IF references</t>
  </si>
  <si>
    <t>1 </t>
  </si>
  <si>
    <t>SON </t>
  </si>
  <si>
    <t>P18583 </t>
  </si>
  <si>
    <t>4.918 </t>
  </si>
  <si>
    <t>LCD, DRBM, G patch </t>
  </si>
  <si>
    <t>Splicing </t>
  </si>
  <si>
    <t>NS </t>
  </si>
  <si>
    <t>HPA, Saitoh et al. (2004)  </t>
  </si>
  <si>
    <t>2 </t>
  </si>
  <si>
    <t>SRRM2 </t>
  </si>
  <si>
    <t>Q9UQ35 </t>
  </si>
  <si>
    <t>4.642 </t>
  </si>
  <si>
    <t>LCD, coiled coil </t>
  </si>
  <si>
    <t>HPA, Mintz et al. (1999)  </t>
  </si>
  <si>
    <t>3 </t>
  </si>
  <si>
    <t>PRPF40A </t>
  </si>
  <si>
    <t>O75400 </t>
  </si>
  <si>
    <t>3.050 </t>
  </si>
  <si>
    <t>LCD, coiled coil, WW </t>
  </si>
  <si>
    <t>HPA </t>
  </si>
  <si>
    <t>4 </t>
  </si>
  <si>
    <t>RBM25 </t>
  </si>
  <si>
    <t>P49756 </t>
  </si>
  <si>
    <t>2.722 </t>
  </si>
  <si>
    <t>LCD, RRM, coiled coil, PWI </t>
  </si>
  <si>
    <t>HPA, Zhou et al. (2008)  </t>
  </si>
  <si>
    <t>5 </t>
  </si>
  <si>
    <t>ZNF207 </t>
  </si>
  <si>
    <t>O43670 </t>
  </si>
  <si>
    <t>2.564 </t>
  </si>
  <si>
    <t>LCD, ZnF </t>
  </si>
  <si>
    <t>Transcription </t>
  </si>
  <si>
    <t>Rai et al. (2018), this study </t>
  </si>
  <si>
    <t>6 </t>
  </si>
  <si>
    <t>LUC7L2 </t>
  </si>
  <si>
    <t>Q9Y383 </t>
  </si>
  <si>
    <t>2.413 </t>
  </si>
  <si>
    <t>Howell et al. (2007)  </t>
  </si>
  <si>
    <t>7 </t>
  </si>
  <si>
    <t>SRRM1 </t>
  </si>
  <si>
    <t>Q8IYB3 </t>
  </si>
  <si>
    <t>2.409 </t>
  </si>
  <si>
    <t>LCD, PWI </t>
  </si>
  <si>
    <t>8 </t>
  </si>
  <si>
    <t>WTAP </t>
  </si>
  <si>
    <t>Q15007 </t>
  </si>
  <si>
    <t>2.373 </t>
  </si>
  <si>
    <t>HPA, Little et al. (2000)  </t>
  </si>
  <si>
    <t>9 </t>
  </si>
  <si>
    <t>ZC3H14 </t>
  </si>
  <si>
    <t>Q6PJT7 </t>
  </si>
  <si>
    <t>2.362 </t>
  </si>
  <si>
    <t>Poly(A) binding </t>
  </si>
  <si>
    <t>HPA, Leung et al. (2009)  </t>
  </si>
  <si>
    <t>10 </t>
  </si>
  <si>
    <t>ACIN1 </t>
  </si>
  <si>
    <t>Q9UKV3 </t>
  </si>
  <si>
    <t>2.341 </t>
  </si>
  <si>
    <t>LCD, coiled coil, RRM, SAP </t>
  </si>
  <si>
    <t>Saitoh et al. (2004)  </t>
  </si>
  <si>
    <t>11 </t>
  </si>
  <si>
    <t>SAP18 </t>
  </si>
  <si>
    <t>O00422 </t>
  </si>
  <si>
    <t>2.328 </t>
  </si>
  <si>
    <t>LCD </t>
  </si>
  <si>
    <t>Singh et al. (2010)  </t>
  </si>
  <si>
    <t>12 </t>
  </si>
  <si>
    <t>DDX46 </t>
  </si>
  <si>
    <t>Q7L014 </t>
  </si>
  <si>
    <t>2.299 </t>
  </si>
  <si>
    <t>LCD, DEXD, HELICc </t>
  </si>
  <si>
    <t>HPA, Will et al. (2002)  </t>
  </si>
  <si>
    <t>13 </t>
  </si>
  <si>
    <t>TRA2A </t>
  </si>
  <si>
    <t>Q13595 </t>
  </si>
  <si>
    <t>2.295 </t>
  </si>
  <si>
    <t>LCD, RRM </t>
  </si>
  <si>
    <t>Platt et al. (2015)  </t>
  </si>
  <si>
    <t>14 </t>
  </si>
  <si>
    <t>SRSF2 </t>
  </si>
  <si>
    <t>Q01130 </t>
  </si>
  <si>
    <t>2.284 </t>
  </si>
  <si>
    <t>Fu and Maniatis (1990)  </t>
  </si>
  <si>
    <t>15 </t>
  </si>
  <si>
    <t>DDX23 </t>
  </si>
  <si>
    <t>Q9BUQ8 </t>
  </si>
  <si>
    <t>2.263 </t>
  </si>
  <si>
    <t>LCD, coiled coil, DEXDc, HELICc </t>
  </si>
  <si>
    <t>NP </t>
  </si>
  <si>
    <t>16 </t>
  </si>
  <si>
    <t>CDK12 </t>
  </si>
  <si>
    <t>Q9NYV4 </t>
  </si>
  <si>
    <t>2.247 </t>
  </si>
  <si>
    <t>LCD, S_TKc </t>
  </si>
  <si>
    <t>Ko et al. (2001)  </t>
  </si>
  <si>
    <t>17 </t>
  </si>
  <si>
    <t>PRPF4B </t>
  </si>
  <si>
    <t>Q13523 </t>
  </si>
  <si>
    <t>2.239 </t>
  </si>
  <si>
    <t>18 </t>
  </si>
  <si>
    <t>LUC7L3 </t>
  </si>
  <si>
    <t>O95232 </t>
  </si>
  <si>
    <t>2.238 </t>
  </si>
  <si>
    <t>HPA, Umehara et al. (2003)  </t>
  </si>
  <si>
    <t>19 </t>
  </si>
  <si>
    <t>MFAP1 </t>
  </si>
  <si>
    <t>P55081 </t>
  </si>
  <si>
    <t>2.230 </t>
  </si>
  <si>
    <t>This study, Salas-Armenteros et al. (2019)  </t>
  </si>
  <si>
    <t>20 </t>
  </si>
  <si>
    <t>SF3A1 </t>
  </si>
  <si>
    <t>Q07955 </t>
  </si>
  <si>
    <t>2.227 </t>
  </si>
  <si>
    <t>HPA, Huang et al. (2011)  </t>
  </si>
  <si>
    <t>21 </t>
  </si>
  <si>
    <t>SF3B2 </t>
  </si>
  <si>
    <t>Q13435 </t>
  </si>
  <si>
    <t>2.205 </t>
  </si>
  <si>
    <t>HPA, Terada and Yasuda (2006)  </t>
  </si>
  <si>
    <t>22 </t>
  </si>
  <si>
    <t>RBM39 </t>
  </si>
  <si>
    <t>Q14498 </t>
  </si>
  <si>
    <t>2.200 </t>
  </si>
  <si>
    <t>HPA, Imai et al. (1993)  </t>
  </si>
  <si>
    <t>23 </t>
  </si>
  <si>
    <t>RBM10 </t>
  </si>
  <si>
    <t>P98175 </t>
  </si>
  <si>
    <t>2.181 </t>
  </si>
  <si>
    <t>LCD, RRM, ZnF, G patch </t>
  </si>
  <si>
    <t>HPA, Inoue et al. (2008)  </t>
  </si>
  <si>
    <t>24 </t>
  </si>
  <si>
    <t>SRSF1 </t>
  </si>
  <si>
    <t>2.137 </t>
  </si>
  <si>
    <t>Cáceres et al. (1997)  </t>
  </si>
  <si>
    <t>25 </t>
  </si>
  <si>
    <t>RBM26 </t>
  </si>
  <si>
    <t>Q5T8P6 </t>
  </si>
  <si>
    <t>2.123 </t>
  </si>
  <si>
    <t>LCD, ZnF, RRM, coiled coil </t>
  </si>
  <si>
    <t>RNA binding </t>
  </si>
  <si>
    <t>26 </t>
  </si>
  <si>
    <t>SF3A3 </t>
  </si>
  <si>
    <t>Q12874 </t>
  </si>
  <si>
    <t>2.077 </t>
  </si>
  <si>
    <t>LCD, ZnF, coiled coil </t>
  </si>
  <si>
    <t>Chiara et al. (1994)  </t>
  </si>
  <si>
    <t>27 </t>
  </si>
  <si>
    <t>RBM8A </t>
  </si>
  <si>
    <t>Q9Y5S9 </t>
  </si>
  <si>
    <t>2.074 </t>
  </si>
  <si>
    <t>28 </t>
  </si>
  <si>
    <t>RBM27 </t>
  </si>
  <si>
    <t>Q9P2N5 </t>
  </si>
  <si>
    <t>2.062 </t>
  </si>
  <si>
    <t>29 </t>
  </si>
  <si>
    <t>PRPF38A </t>
  </si>
  <si>
    <t>Q8NAV1 </t>
  </si>
  <si>
    <t>2.048 </t>
  </si>
  <si>
    <t>This study </t>
  </si>
  <si>
    <t>30 </t>
  </si>
  <si>
    <t>SNRPA1 </t>
  </si>
  <si>
    <t>P09661 </t>
  </si>
  <si>
    <t>2.038 </t>
  </si>
  <si>
    <t>LCD, LRRcap </t>
  </si>
  <si>
    <t>31 </t>
  </si>
  <si>
    <t>PUF60 </t>
  </si>
  <si>
    <t>Q9UHX1 </t>
  </si>
  <si>
    <t>2.030 </t>
  </si>
  <si>
    <t>32 </t>
  </si>
  <si>
    <t>SAP30BP </t>
  </si>
  <si>
    <t>Q9UHR5 </t>
  </si>
  <si>
    <t>1.998 </t>
  </si>
  <si>
    <t>Li et al. (2004)  </t>
  </si>
  <si>
    <t>33 </t>
  </si>
  <si>
    <t>PRPF6 </t>
  </si>
  <si>
    <t>O94906 </t>
  </si>
  <si>
    <t>1.996 </t>
  </si>
  <si>
    <t>LCD, coiled coil, HAT </t>
  </si>
  <si>
    <t>34 </t>
  </si>
  <si>
    <t>RNPS1 </t>
  </si>
  <si>
    <t>Q15287 </t>
  </si>
  <si>
    <t>1.993 </t>
  </si>
  <si>
    <t>Trembley et al. (2005)  </t>
  </si>
  <si>
    <t>35 </t>
  </si>
  <si>
    <t>AURKA </t>
  </si>
  <si>
    <t>O14965 </t>
  </si>
  <si>
    <t>1.982 </t>
  </si>
  <si>
    <t>S_TKc </t>
  </si>
  <si>
    <t>Kinase </t>
  </si>
  <si>
    <t>36 </t>
  </si>
  <si>
    <t>RBM17 </t>
  </si>
  <si>
    <t>Q96I25 </t>
  </si>
  <si>
    <t>1.979 </t>
  </si>
  <si>
    <t>LCD, G patch, RRM </t>
  </si>
  <si>
    <t>37 </t>
  </si>
  <si>
    <t>LSM3 </t>
  </si>
  <si>
    <t>P57743 </t>
  </si>
  <si>
    <t>1.948 </t>
  </si>
  <si>
    <t>Sm </t>
  </si>
  <si>
    <t>38 </t>
  </si>
  <si>
    <t>SF3B1 </t>
  </si>
  <si>
    <t>O75533 </t>
  </si>
  <si>
    <t>1.946 </t>
  </si>
  <si>
    <t>39 </t>
  </si>
  <si>
    <t>RPRD1B </t>
  </si>
  <si>
    <t>Q9NQG5 </t>
  </si>
  <si>
    <t>1.942 </t>
  </si>
  <si>
    <t>RPR, coiled coil </t>
  </si>
  <si>
    <t>40 </t>
  </si>
  <si>
    <t>CAPRIN1 </t>
  </si>
  <si>
    <t>Q14444 </t>
  </si>
  <si>
    <t>1.931 </t>
  </si>
  <si>
    <t>RNA-binding </t>
  </si>
  <si>
    <t>Cy </t>
  </si>
  <si>
    <t>Solomon et al. (2007)  </t>
  </si>
  <si>
    <t>41 </t>
  </si>
  <si>
    <t>PRPF4 </t>
  </si>
  <si>
    <t>O43172 </t>
  </si>
  <si>
    <t>LCD, SFM, WD40 </t>
  </si>
  <si>
    <t>42 </t>
  </si>
  <si>
    <t>CDC5L </t>
  </si>
  <si>
    <t>Q99459 </t>
  </si>
  <si>
    <t>1.915 </t>
  </si>
  <si>
    <t>LCD, SANT, coiled coil </t>
  </si>
  <si>
    <t>Burns et al. (1999)  </t>
  </si>
  <si>
    <t>43 </t>
  </si>
  <si>
    <t>SRSF7 </t>
  </si>
  <si>
    <t>Q16629 </t>
  </si>
  <si>
    <t>1.909 </t>
  </si>
  <si>
    <t>44 </t>
  </si>
  <si>
    <t>PRPF8 </t>
  </si>
  <si>
    <t>Q6P2Q9 </t>
  </si>
  <si>
    <t>1.906 </t>
  </si>
  <si>
    <t>LCD, RRM, ZnF </t>
  </si>
  <si>
    <t>Malinová et al. (2017)  </t>
  </si>
  <si>
    <t>45 </t>
  </si>
  <si>
    <t>SNW1 </t>
  </si>
  <si>
    <t>Q13573 </t>
  </si>
  <si>
    <t>HPA, Zhang et al. (2003)  </t>
  </si>
  <si>
    <t>46 </t>
  </si>
  <si>
    <t>DHX15 </t>
  </si>
  <si>
    <t>O43143 </t>
  </si>
  <si>
    <t>1.886 </t>
  </si>
  <si>
    <t>LCD, DEXDc, HELICc </t>
  </si>
  <si>
    <t>47 </t>
  </si>
  <si>
    <t>XAB2 </t>
  </si>
  <si>
    <t>Q9HCS7 </t>
  </si>
  <si>
    <t>1.882 </t>
  </si>
  <si>
    <t>LCD, HAT </t>
  </si>
  <si>
    <t>HPA, Onyango et al. (2016)  </t>
  </si>
  <si>
    <t>48 </t>
  </si>
  <si>
    <t>TLE3 </t>
  </si>
  <si>
    <t>Q04726 </t>
  </si>
  <si>
    <t>1.877 </t>
  </si>
  <si>
    <t>LCD, WD40, coiled coil </t>
  </si>
  <si>
    <t>49 </t>
  </si>
  <si>
    <t>KIAA1429 </t>
  </si>
  <si>
    <t>Q69YN4 </t>
  </si>
  <si>
    <t>1.876 </t>
  </si>
  <si>
    <t>Horiuchi et al. (2013)  </t>
  </si>
  <si>
    <t>50 </t>
  </si>
  <si>
    <t>CHERP </t>
  </si>
  <si>
    <t>Q8IWX8 </t>
  </si>
  <si>
    <t>1.867 </t>
  </si>
  <si>
    <t>LCD, G_patch, SWAP </t>
  </si>
  <si>
    <t>Sasaki-Osugi et al. (2013)  </t>
  </si>
  <si>
    <t>51 </t>
  </si>
  <si>
    <t>SART1 </t>
  </si>
  <si>
    <t>O43290 </t>
  </si>
  <si>
    <t>1.865 </t>
  </si>
  <si>
    <t>52 </t>
  </si>
  <si>
    <t>PSME3 </t>
  </si>
  <si>
    <t>P61289 </t>
  </si>
  <si>
    <t>1.859 </t>
  </si>
  <si>
    <t>Misc. </t>
  </si>
  <si>
    <t>Baldin et al. (2008)  </t>
  </si>
  <si>
    <r>
      <rPr>
        <b/>
        <i/>
        <sz val="11"/>
        <color theme="1"/>
        <rFont val="Aptos Narrow"/>
        <family val="2"/>
        <scheme val="minor"/>
      </rPr>
      <t>Bold</t>
    </r>
    <r>
      <rPr>
        <i/>
        <sz val="11"/>
        <color theme="1"/>
        <rFont val="Aptos Narrow"/>
        <family val="2"/>
        <scheme val="minor"/>
      </rPr>
      <t xml:space="preserve"> are known nuclear speckle proteins</t>
    </r>
  </si>
  <si>
    <t>MS1</t>
  </si>
  <si>
    <t>MS2</t>
  </si>
  <si>
    <t>Protein names</t>
  </si>
  <si>
    <t>Gene names</t>
  </si>
  <si>
    <t xml:space="preserve">Uniprot Entry </t>
  </si>
  <si>
    <t>LFQ intensity SC35</t>
  </si>
  <si>
    <t>LFQ intensity CENPA</t>
  </si>
  <si>
    <t>Ratio(SC35/CENPA)</t>
  </si>
  <si>
    <t>Ratio(CENPA/SC35)</t>
  </si>
  <si>
    <t>LFQ intensity (SC35)</t>
  </si>
  <si>
    <t>LFQ intensity (SC35+SUCROSE)</t>
  </si>
  <si>
    <t>LFQ intensity (CENPA)</t>
  </si>
  <si>
    <t>Eukaryotic translation initiation factor 3 subunit B</t>
  </si>
  <si>
    <t>P55884</t>
  </si>
  <si>
    <t>Thymidine kinase, cytosolic;Thymidine kinase</t>
  </si>
  <si>
    <t>P04183</t>
  </si>
  <si>
    <t>Histone H2A type 2-C;Histone H2A type 2-A</t>
  </si>
  <si>
    <t>Q16777;Q6FI13</t>
  </si>
  <si>
    <t>Annexin;Annexin A8;Annexin A8-like protein 2</t>
  </si>
  <si>
    <t>P13928, Q5VT79</t>
  </si>
  <si>
    <t>U2 small nuclear ribonucleoprotein B</t>
  </si>
  <si>
    <t>P08579</t>
  </si>
  <si>
    <t>Proteasome subunit alpha type;Proteasome subunit alpha type-4;Proteasome subunit beta type</t>
  </si>
  <si>
    <t>P25789</t>
  </si>
  <si>
    <t>Hsp90 co-chaperone Cdc37;Hsp90 co-chaperone Cdc37, N-terminally processed</t>
  </si>
  <si>
    <t>Q16543</t>
  </si>
  <si>
    <t>CREB-binding protein</t>
  </si>
  <si>
    <t>Q92793</t>
  </si>
  <si>
    <t>Phosphatidylinositol transfer protein beta isoform</t>
  </si>
  <si>
    <t>P48739</t>
  </si>
  <si>
    <t>Polyglutamine-binding protein 1</t>
  </si>
  <si>
    <t>O60828</t>
  </si>
  <si>
    <t>Spliceosome-associated protein CWC15 homolog</t>
  </si>
  <si>
    <t>Q9P013</t>
  </si>
  <si>
    <t>S-phase kinase-associated protein 1</t>
  </si>
  <si>
    <t>P63208</t>
  </si>
  <si>
    <t>Ubiquitin-conjugating enzyme E2 S</t>
  </si>
  <si>
    <t>Q16763</t>
  </si>
  <si>
    <t>RNA polymerase-associated protein RTF1 homolog</t>
  </si>
  <si>
    <t>Q92541</t>
  </si>
  <si>
    <t>Cyclin-T1</t>
  </si>
  <si>
    <t>O60563</t>
  </si>
  <si>
    <t>Suppressor of G2 allele of SKP1 homolog</t>
  </si>
  <si>
    <t>Q9Y2Z0</t>
  </si>
  <si>
    <t>Zinc finger CCCH domain-containing protein 18</t>
  </si>
  <si>
    <t>Q86VM9</t>
  </si>
  <si>
    <t>ATP synthase subunit beta, mitochondrial;ATP synthase subunit beta</t>
  </si>
  <si>
    <t>P06576</t>
  </si>
  <si>
    <t>Microtubule-associated protein 1B;MAP1B heavy chain;MAP1 light chain LC1</t>
  </si>
  <si>
    <t>P46821</t>
  </si>
  <si>
    <t>Peptidyl-prolyl cis-trans isomerase;Peptidyl-prolyl cis-trans isomerase E</t>
  </si>
  <si>
    <t>Q9UNP9</t>
  </si>
  <si>
    <t>Dynactin subunit 3</t>
  </si>
  <si>
    <t>O75935</t>
  </si>
  <si>
    <t>Phosphate carrier protein, mitochondrial</t>
  </si>
  <si>
    <t>Q00325</t>
  </si>
  <si>
    <t>Eukaryotic translation initiation factor 3 subunit K</t>
  </si>
  <si>
    <t>Q9UBQ5</t>
  </si>
  <si>
    <t>Cullin-2</t>
  </si>
  <si>
    <t>Q13617</t>
  </si>
  <si>
    <t>mRNA turnover protein 4 homolog</t>
  </si>
  <si>
    <t>Q9UKD2</t>
  </si>
  <si>
    <t>G patch domain-containing protein 8</t>
  </si>
  <si>
    <t>Q9UKJ3</t>
  </si>
  <si>
    <t>RNMT-activating mini protein</t>
  </si>
  <si>
    <t>Q9BTL3</t>
  </si>
  <si>
    <t>Platelet-activating factor acetylhydrolase IB subunit alpha</t>
  </si>
  <si>
    <t>P43034</t>
  </si>
  <si>
    <t>Metastasis-associated protein MTA3</t>
  </si>
  <si>
    <t>Q9BTC8</t>
  </si>
  <si>
    <t>DDB1- and CUL4-associated factor 13</t>
  </si>
  <si>
    <t>Q9NV06</t>
  </si>
  <si>
    <t>Round spermatid basic protein 1-like protein</t>
  </si>
  <si>
    <t>Q6PCB5</t>
  </si>
  <si>
    <t>Dermcidin;Survival-promoting peptide;DCD-1</t>
  </si>
  <si>
    <t>P81605</t>
  </si>
  <si>
    <t>Peptidyl-prolyl cis-trans isomerase;Peptidyl-prolyl cis-trans isomerase G</t>
  </si>
  <si>
    <t>Q13427</t>
  </si>
  <si>
    <t>C-terminal-binding protein 2</t>
  </si>
  <si>
    <t>P56545</t>
  </si>
  <si>
    <t>SAFB-like transcription modulator</t>
  </si>
  <si>
    <t>Q9NWH9</t>
  </si>
  <si>
    <t>Peptidyl-prolyl cis-trans isomerase;Peptidyl-prolyl cis-trans isomerase-like 3</t>
  </si>
  <si>
    <t>Q9H2H8</t>
  </si>
  <si>
    <t>Serine/threonine-protein phosphatase;Serine/threonine-protein phosphatase PP1-gamma catalytic subunit</t>
  </si>
  <si>
    <t>P36873</t>
  </si>
  <si>
    <t>Survival of motor neuron-related-splicing factor 30</t>
  </si>
  <si>
    <t>O75940</t>
  </si>
  <si>
    <t>Flotillin-1</t>
  </si>
  <si>
    <t>O75955</t>
  </si>
  <si>
    <t>Glycogen phosphorylase, brain form;Alpha-1,4 glucan phosphorylase</t>
  </si>
  <si>
    <t>P11216</t>
  </si>
  <si>
    <t>Ubiquitin carboxyl-terminal hydrolase 42</t>
  </si>
  <si>
    <t>Q9H9J4</t>
  </si>
  <si>
    <t>Ras-related protein Rap-1b;Ras-related protein Rap-1A;Ras-related protein Rap-1b-like protein</t>
  </si>
  <si>
    <t>P61224;P62834</t>
  </si>
  <si>
    <t>Glia maturation factor beta</t>
  </si>
  <si>
    <t>P60983</t>
  </si>
  <si>
    <t>N6-adenosine-methyltransferase 70 kDa subunit</t>
  </si>
  <si>
    <t>Q86U44</t>
  </si>
  <si>
    <t>Negative elongation factor A</t>
  </si>
  <si>
    <t>Q9H3P2</t>
  </si>
  <si>
    <t>28 kDa heat- and acid-stable phosphoprotein</t>
  </si>
  <si>
    <t>Q13442</t>
  </si>
  <si>
    <t>Signal transducer and activator of transcription 3;Signal transducer and activator of transcription</t>
  </si>
  <si>
    <t>P40763</t>
  </si>
  <si>
    <t>Trifunctional purine biosynthetic protein adenosine-3;Phosphoribosylamine--glycine ligase;Phosphoribosylformylglycinamidine cyclo-ligase;Phosphoribosylglycinamide formyltransferase</t>
  </si>
  <si>
    <t>P22102</t>
  </si>
  <si>
    <t>Nipped-B-like protein</t>
  </si>
  <si>
    <t>Q6KC79</t>
  </si>
  <si>
    <t>N-terminal kinase-like protein</t>
  </si>
  <si>
    <t>Q96KG9</t>
  </si>
  <si>
    <t>Twinfilin-1</t>
  </si>
  <si>
    <t>Q12792</t>
  </si>
  <si>
    <t>F-actin-capping protein subunit alpha-2</t>
  </si>
  <si>
    <t>P47755</t>
  </si>
  <si>
    <t>RNA-binding protein 5</t>
  </si>
  <si>
    <t>P52756</t>
  </si>
  <si>
    <t>Nuclear fragile X mental retardation-interacting protein 2</t>
  </si>
  <si>
    <t>Q7Z417</t>
  </si>
  <si>
    <t>Cathepsin B;Cathepsin B light chain;Cathepsin B heavy chain</t>
  </si>
  <si>
    <t>P07858</t>
  </si>
  <si>
    <t>Zinc finger protein 608</t>
  </si>
  <si>
    <t>Q9ULD9</t>
  </si>
  <si>
    <t>Integrator complex subunit 9</t>
  </si>
  <si>
    <t>Q9NV88</t>
  </si>
  <si>
    <t>Microtubule-associated protein 1A;MAP1A heavy chain;MAP1 light chain LC2</t>
  </si>
  <si>
    <t>P78559</t>
  </si>
  <si>
    <t>ER membrane protein complex subunit 7</t>
  </si>
  <si>
    <t>Q9NPA0</t>
  </si>
  <si>
    <t>SUMO-activating enzyme subunit 2</t>
  </si>
  <si>
    <t>Q9UBT2</t>
  </si>
  <si>
    <t>Liprin-beta-1;Liprin-beta-2</t>
  </si>
  <si>
    <t>Q86W92;Q8ND30</t>
  </si>
  <si>
    <t>E3 ubiquitin-protein ligase TRIM33</t>
  </si>
  <si>
    <t>Q9UPN9</t>
  </si>
  <si>
    <t>Tumor susceptibility gene 101 protein</t>
  </si>
  <si>
    <t>Q99816</t>
  </si>
  <si>
    <t>Serine beta-lactamase-like protein LACTB, mitochondrial</t>
  </si>
  <si>
    <t>P83111</t>
  </si>
  <si>
    <t>Mediator of RNA polymerase II transcription subunit 1</t>
  </si>
  <si>
    <t>Q15648</t>
  </si>
  <si>
    <t>SLAIN motif-containing protein 2</t>
  </si>
  <si>
    <t>Q9P270</t>
  </si>
  <si>
    <t>Na(+)/H(+) exchange regulatory cofactor NHE-RF1</t>
  </si>
  <si>
    <t>O14745</t>
  </si>
  <si>
    <t>Prolyl 3-hydroxylase 1</t>
  </si>
  <si>
    <t>Q32P28</t>
  </si>
  <si>
    <t>AT-rich interactive domain-containing protein 2</t>
  </si>
  <si>
    <t>Q68CP9</t>
  </si>
  <si>
    <t>3-hydroxyacyl-CoA dehydrogenase type-2</t>
  </si>
  <si>
    <t>Q99714</t>
  </si>
  <si>
    <t>Protein flightless-1 homolog</t>
  </si>
  <si>
    <t>Q13045</t>
  </si>
  <si>
    <t>Translation initiation factor eIF-2B subunit beta</t>
  </si>
  <si>
    <t>P49770</t>
  </si>
  <si>
    <t>Ras-related protein Rab-34, isoform NARR</t>
  </si>
  <si>
    <t>P0DI83</t>
  </si>
  <si>
    <t>E3 ubiquitin-protein ligase RNF213</t>
  </si>
  <si>
    <t>Q63HN8</t>
  </si>
  <si>
    <t>Surfeit locus protein 4</t>
  </si>
  <si>
    <t>O15260</t>
  </si>
  <si>
    <t>Nucleoredoxin</t>
  </si>
  <si>
    <t>Q6DKJ4</t>
  </si>
  <si>
    <t>TIP41-like protein</t>
  </si>
  <si>
    <t>O75663</t>
  </si>
  <si>
    <t>Chromatin modification-related protein MEAF6</t>
  </si>
  <si>
    <t>Q9HAF1</t>
  </si>
  <si>
    <t>Coactosin-like protein</t>
  </si>
  <si>
    <t>Q14019</t>
  </si>
  <si>
    <t>Ubiquitin-associated protein 2</t>
  </si>
  <si>
    <t>Q5T6F2</t>
  </si>
  <si>
    <t>Ubiquitin conjugation factor E4 B</t>
  </si>
  <si>
    <t>O95155</t>
  </si>
  <si>
    <t>Cohesin subunit SA-2</t>
  </si>
  <si>
    <t>Q8N3U4</t>
  </si>
  <si>
    <t>V-type proton ATPase subunit B, brain isoform</t>
  </si>
  <si>
    <t>P21281</t>
  </si>
  <si>
    <t>A-kinase anchor protein 8-like</t>
  </si>
  <si>
    <t>Q9ULX6</t>
  </si>
  <si>
    <t>PERQ amino acid-rich with GYF domain-containing protein 2</t>
  </si>
  <si>
    <t>Q6Y7W6</t>
  </si>
  <si>
    <t>ARF GTPase-activating protein GIT1</t>
  </si>
  <si>
    <t>Q9Y2X7</t>
  </si>
  <si>
    <t>Serine palmitoyltransferase 1</t>
  </si>
  <si>
    <t>O15269</t>
  </si>
  <si>
    <t>Pre-mRNA-splicing factor CWC22 homolog</t>
  </si>
  <si>
    <t>Q9HCG8</t>
  </si>
  <si>
    <t>Inverted formin-2</t>
  </si>
  <si>
    <t>Q27J81</t>
  </si>
  <si>
    <t>Pre-mRNA-processing factor 17</t>
  </si>
  <si>
    <t>O60508</t>
  </si>
  <si>
    <t>Disks large-associated protein 5</t>
  </si>
  <si>
    <t>Q15398</t>
  </si>
  <si>
    <t>Aminopeptidase B</t>
  </si>
  <si>
    <t>Q9H4A4</t>
  </si>
  <si>
    <t>Very long-chain specific acyl-CoA dehydrogenase, mitochondrial</t>
  </si>
  <si>
    <t>P49748</t>
  </si>
  <si>
    <t>NF-kappa-B-repressing factor</t>
  </si>
  <si>
    <t>O15226</t>
  </si>
  <si>
    <t>Glycogen debranching enzyme;4-alpha-glucanotransferase;Amylo-alpha-1,6-glucosidase</t>
  </si>
  <si>
    <t>P35573</t>
  </si>
  <si>
    <t>SURP and G-patch domain-containing protein 1</t>
  </si>
  <si>
    <t>Q8IWZ8</t>
  </si>
  <si>
    <t>Adenine phosphoribosyltransferase</t>
  </si>
  <si>
    <t>P07741</t>
  </si>
  <si>
    <t>SLIT-ROBO Rho GTPase-activating protein 2;SLIT-ROBO Rho GTPase-activating protein 2B;SLIT-ROBO Rho GTPase-activating protein 2C</t>
  </si>
  <si>
    <t>O43295;P0DMP2;P0DJJ0</t>
  </si>
  <si>
    <t>Cyclin-L1</t>
  </si>
  <si>
    <t>Q9UK58</t>
  </si>
  <si>
    <t>Dephospho-CoA kinase domain-containing protein</t>
  </si>
  <si>
    <t>Q8WVC6</t>
  </si>
  <si>
    <t>DNA-directed RNA polymerase III subunit RPC3</t>
  </si>
  <si>
    <t>Q9BUI4</t>
  </si>
  <si>
    <t>Uniprot entry</t>
  </si>
  <si>
    <t>Nuclear speckle ratio (SPK-CEN-Ratio)</t>
  </si>
  <si>
    <t>GO annotated function</t>
  </si>
  <si>
    <t>Localization</t>
  </si>
  <si>
    <t>Present in previous IGCs MS (Saitoh et al 2004)</t>
  </si>
  <si>
    <t>Protein SON</t>
  </si>
  <si>
    <t>P18583</t>
  </si>
  <si>
    <t>Splicing</t>
  </si>
  <si>
    <t>Speckle</t>
  </si>
  <si>
    <t>LCD,DRBM,G-patch</t>
  </si>
  <si>
    <t>Yes</t>
  </si>
  <si>
    <t>Serine/arginine repetitive matrix protein 2</t>
  </si>
  <si>
    <t>Q9UQ35</t>
  </si>
  <si>
    <t>LCD, Coiled coil</t>
  </si>
  <si>
    <t>Pre-mRNA-processing factor 40 homolog A</t>
  </si>
  <si>
    <t>O75400</t>
  </si>
  <si>
    <t>LCD, Coiled coil, WW</t>
  </si>
  <si>
    <t>RNA-binding protein 25</t>
  </si>
  <si>
    <t>P49756</t>
  </si>
  <si>
    <t>LCD, RRM, Coiled coil,PWI</t>
  </si>
  <si>
    <t>BUB3-interacting and GLEBS motif-containing protein ZNF207</t>
  </si>
  <si>
    <t>O43670</t>
  </si>
  <si>
    <t>Transcription</t>
  </si>
  <si>
    <t xml:space="preserve">LCD, ZnF </t>
  </si>
  <si>
    <t>Putative RNA-binding protein Luc7-like 2</t>
  </si>
  <si>
    <t>Q9Y383</t>
  </si>
  <si>
    <t>Serine/arginine repetitive matrix protein 1</t>
  </si>
  <si>
    <t>Q8IYB3</t>
  </si>
  <si>
    <t>LCD, PWI,</t>
  </si>
  <si>
    <t>Pre-mRNA-splicing regulator WTAP</t>
  </si>
  <si>
    <t>Q15007</t>
  </si>
  <si>
    <t>Zinc finger CCCH domain-containing protein 14</t>
  </si>
  <si>
    <t>Q6PJT7</t>
  </si>
  <si>
    <t>Polyadenylation</t>
  </si>
  <si>
    <t>LCD,ZnF</t>
  </si>
  <si>
    <t>Apoptotic chromatin condensation inducer in the nucleus</t>
  </si>
  <si>
    <t>Q9UKV3</t>
  </si>
  <si>
    <t>LCD,Coiled coil, RRM,SAP</t>
  </si>
  <si>
    <t>Histone deacetylase complex subunit SAP18</t>
  </si>
  <si>
    <t>O00422</t>
  </si>
  <si>
    <t>LCD</t>
  </si>
  <si>
    <t>Probable ATP-dependent RNA helicase DDX46</t>
  </si>
  <si>
    <t>Q7L014</t>
  </si>
  <si>
    <t>LCD, DEXD, HELICc</t>
  </si>
  <si>
    <t>Transformer-2 protein homolog alpha</t>
  </si>
  <si>
    <t>Q13595</t>
  </si>
  <si>
    <t>LCD, RRM</t>
  </si>
  <si>
    <t>Serine/arginine-rich splicing factor 2</t>
  </si>
  <si>
    <t>Q01130</t>
  </si>
  <si>
    <t>Probable ATP-dependent RNA helicase DDX23</t>
  </si>
  <si>
    <t>Q9BUQ8</t>
  </si>
  <si>
    <t>Nuclear</t>
  </si>
  <si>
    <t>LCD, Coiled coil, DEXDc, HELICoiled coil</t>
  </si>
  <si>
    <t>Cyclin-dependent kinase 12</t>
  </si>
  <si>
    <t>Q9NYV4</t>
  </si>
  <si>
    <t>LCD, S_TKc</t>
  </si>
  <si>
    <t>Serine/threonine-protein kinase PRP4 homolog</t>
  </si>
  <si>
    <t>Q13523</t>
  </si>
  <si>
    <t>LCD, Coiled coil,</t>
  </si>
  <si>
    <t>Luc7-like protein 3</t>
  </si>
  <si>
    <t>O95232</t>
  </si>
  <si>
    <t>Microfibrillar-associated protein 1</t>
  </si>
  <si>
    <t>P55081</t>
  </si>
  <si>
    <t>Splicing factor 3A subunit 1</t>
  </si>
  <si>
    <t>Q15459</t>
  </si>
  <si>
    <t>Splicing factor 3B subunit 2</t>
  </si>
  <si>
    <t>Q13435</t>
  </si>
  <si>
    <t>RNA-binding protein 39</t>
  </si>
  <si>
    <t>Q14498</t>
  </si>
  <si>
    <t>RNA-binding protein 10</t>
  </si>
  <si>
    <t>P98175</t>
  </si>
  <si>
    <t>LCD, RRM, ZnF, G-patch,Coiled coil</t>
  </si>
  <si>
    <t>Serine/arginine-rich splicing factor 1</t>
  </si>
  <si>
    <t>Q07955</t>
  </si>
  <si>
    <t>RNA-binding protein 26</t>
  </si>
  <si>
    <t>Q5T8P6</t>
  </si>
  <si>
    <t>mRNA export</t>
  </si>
  <si>
    <t>LCD, ZnF, RRM,Coiled coil</t>
  </si>
  <si>
    <t>Splicing factor 3A subunit 3</t>
  </si>
  <si>
    <t>Q12874</t>
  </si>
  <si>
    <t>LCD, ZnF, Coiled coil</t>
  </si>
  <si>
    <t>RNA-binding protein 8A</t>
  </si>
  <si>
    <t>Q9Y5S9</t>
  </si>
  <si>
    <t>RNA-binding protein 27</t>
  </si>
  <si>
    <t>Q9P2N5</t>
  </si>
  <si>
    <t>Pre-mRNA-splicing factor 38A</t>
  </si>
  <si>
    <t>Q8NAV1</t>
  </si>
  <si>
    <t>U2 small nuclear ribonucleoprotein A</t>
  </si>
  <si>
    <t>P09661</t>
  </si>
  <si>
    <t>LCD, LRRcap</t>
  </si>
  <si>
    <t>Poly(U)-binding-splicing factor PUF60</t>
  </si>
  <si>
    <t>Q9UHX1</t>
  </si>
  <si>
    <t>SAP30-binding protein</t>
  </si>
  <si>
    <t>Q9UHR5</t>
  </si>
  <si>
    <t>Pre-mRNA-processing factor 6</t>
  </si>
  <si>
    <t>O94906</t>
  </si>
  <si>
    <t>LCD, Coiled coil, HAT,</t>
  </si>
  <si>
    <t>RNA-binding protein with serine-rich domain 1</t>
  </si>
  <si>
    <t>Q15287</t>
  </si>
  <si>
    <t>Aurora kinase A</t>
  </si>
  <si>
    <t>O14965</t>
  </si>
  <si>
    <t>Misc</t>
  </si>
  <si>
    <t>S_TKc</t>
  </si>
  <si>
    <t>Splicing factor 45</t>
  </si>
  <si>
    <t>Q96I25</t>
  </si>
  <si>
    <t>LCD, Coiled coil, G-patch, RRM</t>
  </si>
  <si>
    <t>U6 snRNA-associated Sm-like protein LSm3</t>
  </si>
  <si>
    <t>P62310</t>
  </si>
  <si>
    <t>Sm</t>
  </si>
  <si>
    <t>Splicing factor 3B subunit 1</t>
  </si>
  <si>
    <t>O75533</t>
  </si>
  <si>
    <t>Regulation of nuclear pre-mRNA domain-containing protein 1B</t>
  </si>
  <si>
    <t>Q9NQG5</t>
  </si>
  <si>
    <t>RPR, Coiled coil</t>
  </si>
  <si>
    <t>Caprin-1</t>
  </si>
  <si>
    <t>Q14444</t>
  </si>
  <si>
    <t>mRNA-binding</t>
  </si>
  <si>
    <t>O43172</t>
  </si>
  <si>
    <t xml:space="preserve">LCD, SFM, WD40, </t>
  </si>
  <si>
    <t>Cell division cycle 5-like protein</t>
  </si>
  <si>
    <t>Q99459</t>
  </si>
  <si>
    <t>LCD, SANT, Coiled coil</t>
  </si>
  <si>
    <t>Serine/arginine-rich splicing factor 7</t>
  </si>
  <si>
    <t>Q16629</t>
  </si>
  <si>
    <t>Pre-mRNA-processing-splicing factor 8</t>
  </si>
  <si>
    <t>Q6P2Q9</t>
  </si>
  <si>
    <t>LCD, RRM, ZnF</t>
  </si>
  <si>
    <t>SNW domain-containing protein 1</t>
  </si>
  <si>
    <t>Q13573</t>
  </si>
  <si>
    <t>Pre-mRNA-splicing factor ATP-dependent RNA helicase DHX15</t>
  </si>
  <si>
    <t>O43143</t>
  </si>
  <si>
    <t xml:space="preserve">LCD, DEXDc, HELICc </t>
  </si>
  <si>
    <t>Pre-mRNA-splicing factor SYF1</t>
  </si>
  <si>
    <t>Q9HCS7</t>
  </si>
  <si>
    <t>LCD, HAT</t>
  </si>
  <si>
    <t>Transducin-like enhancer protein 3</t>
  </si>
  <si>
    <t>Q04726</t>
  </si>
  <si>
    <t>LCD, WD40, Coiled coil</t>
  </si>
  <si>
    <t>Protein virilizer homolog</t>
  </si>
  <si>
    <t>Q69YN4</t>
  </si>
  <si>
    <t>Calcium homeostasis endoplasmic reticulum protein</t>
  </si>
  <si>
    <t>Q8IWX8</t>
  </si>
  <si>
    <t>RNA-binding</t>
  </si>
  <si>
    <t>LCD, RPR, G_patch, SWAP</t>
  </si>
  <si>
    <t>U4/U6.U5 tri-snRNP-associated protein 1</t>
  </si>
  <si>
    <t>O43290</t>
  </si>
  <si>
    <t>Proteasome activator complex subunit 3</t>
  </si>
  <si>
    <t>P61289</t>
  </si>
  <si>
    <t>Proteosome</t>
  </si>
  <si>
    <t>U4/U6 small nuclear ribonucleoprotein Prp31</t>
  </si>
  <si>
    <t>Q8WWY3</t>
  </si>
  <si>
    <t>Apoptosis inhibitor 5</t>
  </si>
  <si>
    <t>Q9BZZ5</t>
  </si>
  <si>
    <t>U1 small nuclear ribonucleoprotein 70 kDa</t>
  </si>
  <si>
    <t>P08621</t>
  </si>
  <si>
    <t>LCD, RRM, Coiled coil</t>
  </si>
  <si>
    <t>Crooked neck-like protein 1</t>
  </si>
  <si>
    <t>Q9BZJ0</t>
  </si>
  <si>
    <t>116 kDa U5 small nuclear ribonucleoprotein component</t>
  </si>
  <si>
    <t>Q15029</t>
  </si>
  <si>
    <t>LCD, EFG_IV, EGF_C</t>
  </si>
  <si>
    <t>14 kDa phosphohistidine phosphatase</t>
  </si>
  <si>
    <t>Q9NRX4</t>
  </si>
  <si>
    <t>Phosphatase</t>
  </si>
  <si>
    <t>Pre-mRNA-splicing factor ISY1 homolog</t>
  </si>
  <si>
    <t>Q9ULR0</t>
  </si>
  <si>
    <t>Polyadenylate-binding protein 2</t>
  </si>
  <si>
    <t>Q86U42</t>
  </si>
  <si>
    <t>Transcription elongation regulator 1</t>
  </si>
  <si>
    <t>O14776</t>
  </si>
  <si>
    <t>LCD, WW, Coiled coil, FF,</t>
  </si>
  <si>
    <t>AT-rich interactive domain-containing protein 1B</t>
  </si>
  <si>
    <t>Q8NFD5</t>
  </si>
  <si>
    <t>LCD, ARID, Coiled coil, BRIGHT</t>
  </si>
  <si>
    <t>Putative RNA-binding protein 15</t>
  </si>
  <si>
    <t>Q96T37</t>
  </si>
  <si>
    <t>splicing</t>
  </si>
  <si>
    <t>Polymerase delta-interacting protein 3</t>
  </si>
  <si>
    <t>Q9BY77</t>
  </si>
  <si>
    <t>Fructose-bisphosphate aldolase C;Fructose-bisphosphate aldolase</t>
  </si>
  <si>
    <t>P09972</t>
  </si>
  <si>
    <t>THO complex subunit 2</t>
  </si>
  <si>
    <t>Q8NI27</t>
  </si>
  <si>
    <t>Myeloid leukemia factor 2</t>
  </si>
  <si>
    <t>Q15773</t>
  </si>
  <si>
    <t>La-related protein 7</t>
  </si>
  <si>
    <t>Q4G0J3</t>
  </si>
  <si>
    <t>LCD, LA, RRM, Coiled coil</t>
  </si>
  <si>
    <t>Cell division cycle and apoptosis regulator protein 1</t>
  </si>
  <si>
    <t>Q8IX12</t>
  </si>
  <si>
    <t xml:space="preserve">LCD, DBC1, SAP, Coiled coil, </t>
  </si>
  <si>
    <t>Serine/arginine-rich splicing factor 6</t>
  </si>
  <si>
    <t>Q13247</t>
  </si>
  <si>
    <t>O43395</t>
  </si>
  <si>
    <t>LCD, PWI</t>
  </si>
  <si>
    <t>Cleavage and polyadenylation specificity factor subunit 6</t>
  </si>
  <si>
    <t>Q16630</t>
  </si>
  <si>
    <t>Cleavage and Polyadenylation</t>
  </si>
  <si>
    <t>Heterogeneous nuclear ribonucleoprotein H2</t>
  </si>
  <si>
    <t>P55795</t>
  </si>
  <si>
    <t>Zinc finger CCCH domain-containing protein 11A</t>
  </si>
  <si>
    <t>O75152</t>
  </si>
  <si>
    <t>LCD, ZnF</t>
  </si>
  <si>
    <t>ATP-dependent RNA helicase DDX42</t>
  </si>
  <si>
    <t>Q86XP3</t>
  </si>
  <si>
    <t>LCD, Coiled coil, HELICoiled coil, DEXDc</t>
  </si>
  <si>
    <t>Beta-catenin-like protein 1</t>
  </si>
  <si>
    <t>Q8WYA6</t>
  </si>
  <si>
    <t>LCD, DUF1716</t>
  </si>
  <si>
    <t>Pre-mRNA-splicing factor SPF27</t>
  </si>
  <si>
    <t>O75934</t>
  </si>
  <si>
    <t>U2 snRNP-associated SURP motif-containing protein</t>
  </si>
  <si>
    <t>O15042</t>
  </si>
  <si>
    <t>LCD, Coiled coil, RRM, SWAP, RPR</t>
  </si>
  <si>
    <t>WD40 repeat-containing protein SMU1;WD40 repeat-containing protein SMU1, N-terminally processed</t>
  </si>
  <si>
    <t>Q2TAY7</t>
  </si>
  <si>
    <t>LisH, CTLH, WD40</t>
  </si>
  <si>
    <t>U6 snRNA-associated Sm-like protein LSm2</t>
  </si>
  <si>
    <t>Q9Y333</t>
  </si>
  <si>
    <t>Tuftelin-interacting protein 11</t>
  </si>
  <si>
    <t>Q9UBB9</t>
  </si>
  <si>
    <t>LCD, G_patch, Coiled coil</t>
  </si>
  <si>
    <t>Heterogeneous nuclear ribonucleoprotein F;Heterogeneous nuclear ribonucleoprotein F, N-terminally processed</t>
  </si>
  <si>
    <t>P52597</t>
  </si>
  <si>
    <t>Intron-binding protein aquarius</t>
  </si>
  <si>
    <t>O60306</t>
  </si>
  <si>
    <t>Splicing factor 3B subunit 3</t>
  </si>
  <si>
    <t>Q15393</t>
  </si>
  <si>
    <t>Serine/arginine-rich splicing factor 9</t>
  </si>
  <si>
    <t>Q13242</t>
  </si>
  <si>
    <t>Splicing factor 3B subunit 4</t>
  </si>
  <si>
    <t>Q15427</t>
  </si>
  <si>
    <t>Splicing factor U2AF 35 kDa subunit</t>
  </si>
  <si>
    <t>Q01081</t>
  </si>
  <si>
    <t>Splicing factor U2AF 65 kDa subunit</t>
  </si>
  <si>
    <t>P26368</t>
  </si>
  <si>
    <t>Transformer-2 protein homolog beta</t>
  </si>
  <si>
    <t>P62995</t>
  </si>
  <si>
    <t>Small nuclear ribonucleoprotein Sm D3</t>
  </si>
  <si>
    <t>P62318</t>
  </si>
  <si>
    <t>LCD, Sm</t>
  </si>
  <si>
    <t>Pre-mRNA-processing factor 19</t>
  </si>
  <si>
    <t>Q9UMS4</t>
  </si>
  <si>
    <t>LCD, Ubox, WD40</t>
  </si>
  <si>
    <t>DNA-directed RNA polymerase;DNA-directed RNA polymerase II subunit RPB1</t>
  </si>
  <si>
    <t>P24928</t>
  </si>
  <si>
    <t>LCD, Coiled coil, RPOLA_N</t>
  </si>
  <si>
    <t>Far upstream element-binding protein 2</t>
  </si>
  <si>
    <t>Q92945</t>
  </si>
  <si>
    <t>LCD, KH</t>
  </si>
  <si>
    <t>Histone-arginine methyltransferase CARM1</t>
  </si>
  <si>
    <t>Q86X55</t>
  </si>
  <si>
    <t>Methyltransferase</t>
  </si>
  <si>
    <t>Proteasome subunit beta type-4</t>
  </si>
  <si>
    <t>P28070</t>
  </si>
  <si>
    <t>Endopeptidase</t>
  </si>
  <si>
    <t>Charged multivesicular body protein 5</t>
  </si>
  <si>
    <t>Q9NZZ3</t>
  </si>
  <si>
    <t>Probable ATP-dependent RNA helicase DDX41</t>
  </si>
  <si>
    <t>Q9UJV9</t>
  </si>
  <si>
    <t>LCD, Coiled coil, DEXDc, HELICc, ZnF</t>
  </si>
  <si>
    <t>Heterogeneous nuclear ribonucleoprotein H;Heterogeneous nuclear ribonucleoprotein H, N-terminally processed</t>
  </si>
  <si>
    <t>P31943</t>
  </si>
  <si>
    <t>Enhancer of rudimentary homolog</t>
  </si>
  <si>
    <t>P84090</t>
  </si>
  <si>
    <t>Serrate RNA effector molecule homolog</t>
  </si>
  <si>
    <t>Q9BXP5</t>
  </si>
  <si>
    <t>ENSG ID</t>
  </si>
  <si>
    <t>Former alias (if gene synbol updated)</t>
  </si>
  <si>
    <t>Exclude due to no uniprot ID, duplicate, or other reason</t>
  </si>
  <si>
    <t>Uniprot ID</t>
  </si>
  <si>
    <t>Antibody ID</t>
  </si>
  <si>
    <t>IF gene location score</t>
  </si>
  <si>
    <t>Nucleolar location</t>
  </si>
  <si>
    <t>Confirmed in previous studies</t>
  </si>
  <si>
    <t>ENSG00000198242</t>
  </si>
  <si>
    <t>P62750</t>
  </si>
  <si>
    <t>HPA077474</t>
  </si>
  <si>
    <t>Nucleoli fibrillar center: (Approved);Endoplasmic reticulum: (Approved);Cytosol: (Approved)</t>
  </si>
  <si>
    <t>Fibrillar center</t>
  </si>
  <si>
    <t>A-A-S</t>
  </si>
  <si>
    <t>ENSG00000179909</t>
  </si>
  <si>
    <t>Q13106</t>
  </si>
  <si>
    <t>HPA076284</t>
  </si>
  <si>
    <t>Nucleoplasm: (Approved);Nucleoli fibrillar center: (Approved)</t>
  </si>
  <si>
    <t>ENSG00000143434</t>
  </si>
  <si>
    <t>Q9H3T2</t>
  </si>
  <si>
    <t>HPA076150, HPA077625</t>
  </si>
  <si>
    <t>Nucleoplasm: (Approved);Nucleoli fibrillar center: (Approved);Plasma membrane: (Supported);Cytosol: (Approved)</t>
  </si>
  <si>
    <t>ENSG00000120699</t>
  </si>
  <si>
    <t>Q96B26</t>
  </si>
  <si>
    <t>HPA075230</t>
  </si>
  <si>
    <t>Nucleoli fibrillar center: (Supported);Mitotic chromosome: (Approved);Vesicles: (Approved)</t>
  </si>
  <si>
    <t>ENSG00000156150</t>
  </si>
  <si>
    <t>O95076</t>
  </si>
  <si>
    <t>HPA074290</t>
  </si>
  <si>
    <t>Nucleoli fibrillar center: (Approved)</t>
  </si>
  <si>
    <t>ENSG00000080546</t>
  </si>
  <si>
    <t>Q9Y6P5</t>
  </si>
  <si>
    <t>HPA073659</t>
  </si>
  <si>
    <t>Nucleoplasm: (Supported);Nucleoli fibrillar center: (Supported)</t>
  </si>
  <si>
    <t>ENSG00000130202</t>
  </si>
  <si>
    <t>Q92692</t>
  </si>
  <si>
    <t>HPA073459</t>
  </si>
  <si>
    <t>Nucleoli fibrillar center: (Approved);Cell Junctions: (Approved)</t>
  </si>
  <si>
    <t>ENSG00000198846</t>
  </si>
  <si>
    <t>O94900</t>
  </si>
  <si>
    <t>HPA073241</t>
  </si>
  <si>
    <t>ENSG00000091651</t>
  </si>
  <si>
    <t>Q9Y5N6</t>
  </si>
  <si>
    <t>HPA072587</t>
  </si>
  <si>
    <t>ENSG00000103168</t>
  </si>
  <si>
    <t>Q15572</t>
  </si>
  <si>
    <t>HPA072229</t>
  </si>
  <si>
    <t>ENSG00000068745</t>
  </si>
  <si>
    <t>Q9UHH9</t>
  </si>
  <si>
    <t>HPA070811</t>
  </si>
  <si>
    <t>Nucleoplasm: (Approved);Nucleoli fibrillar center: (Approved);Cell Junctions: (Approved)</t>
  </si>
  <si>
    <t>ENSG00000148634</t>
  </si>
  <si>
    <t>Q5GLZ8</t>
  </si>
  <si>
    <t>HPA070301</t>
  </si>
  <si>
    <t>Nucleoli fibrillar center: (Approved);Cytosol: (Supported)</t>
  </si>
  <si>
    <t>ENSG00000127083</t>
  </si>
  <si>
    <t>Q99983</t>
  </si>
  <si>
    <t>HPA069948</t>
  </si>
  <si>
    <t>Nucleoli fibrillar center: (Approved);Endoplasmic reticulum: (Approved)</t>
  </si>
  <si>
    <t>ENSG00000067082</t>
  </si>
  <si>
    <t>Q99612</t>
  </si>
  <si>
    <t>HPA069585</t>
  </si>
  <si>
    <t>Nucleoplasm: (Approved);Nucleoli fibrillar center: (Approved);Vesicles: (Approved);Cytosol: (Approved)</t>
  </si>
  <si>
    <t>ENSG00000155052</t>
  </si>
  <si>
    <t>Q8WYK1</t>
  </si>
  <si>
    <t>HPA069095, HPA069356</t>
  </si>
  <si>
    <t>Nucleoplasm: (Approved);Nucleoli fibrillar center: (Supported);Vesicles: (Approved)</t>
  </si>
  <si>
    <t>ENSG00000142188</t>
  </si>
  <si>
    <t>P56557</t>
  </si>
  <si>
    <t>HPA068995</t>
  </si>
  <si>
    <t>ENSG00000151632</t>
  </si>
  <si>
    <t>P52895</t>
  </si>
  <si>
    <t>HPA068265</t>
  </si>
  <si>
    <t>Nucleoplasm: (Approved);Nucleoli fibrillar center: (Approved);Endoplasmic reticulum: (Approved);Cytosol: (Approved)</t>
  </si>
  <si>
    <t>ENSG00000196139</t>
  </si>
  <si>
    <t>P42330</t>
  </si>
  <si>
    <t>Nucleoplasm: (Approved);Nucleoli fibrillar center: (Approved);Endoplasmic reticulum: (Approved);Cytosol: (Supported)</t>
  </si>
  <si>
    <t>ENSG00000198610</t>
  </si>
  <si>
    <t>P17516</t>
  </si>
  <si>
    <t>ENSG00000079263</t>
  </si>
  <si>
    <t>Q13342</t>
  </si>
  <si>
    <t>HPA067493</t>
  </si>
  <si>
    <t>Nucleoli fibrillar center: (Approved);Mitochondria: (Approved)</t>
  </si>
  <si>
    <t>ENSG00000088854</t>
  </si>
  <si>
    <t>C20orf194</t>
  </si>
  <si>
    <t>Q5TEA3</t>
  </si>
  <si>
    <t>HPA067418</t>
  </si>
  <si>
    <t>Nucleoli fibrillar center: (Approved);Cytosol: (Approved)</t>
  </si>
  <si>
    <t>ENSG00000153814</t>
  </si>
  <si>
    <t>Q86VZ6</t>
  </si>
  <si>
    <t>HPA066967</t>
  </si>
  <si>
    <t>Nucleoplasm: (Supported);Nucleoli fibrillar center: (Approved)</t>
  </si>
  <si>
    <t>ENSG00000109458</t>
  </si>
  <si>
    <t>Q13480</t>
  </si>
  <si>
    <t>HPA066404</t>
  </si>
  <si>
    <t>Nucleoli fibrillar center: (Approved);Plasma membrane: (Approved);Cytosol: (Approved)</t>
  </si>
  <si>
    <t>ENSG00000013573</t>
  </si>
  <si>
    <t>Q96FC9</t>
  </si>
  <si>
    <t>HPA065197</t>
  </si>
  <si>
    <t>Nucleoplasm: (Supported);Nucleoli fibrillar center: (Supported);Centrosome: (Supported)</t>
  </si>
  <si>
    <t>ENSG00000204305</t>
  </si>
  <si>
    <t>Q15109</t>
  </si>
  <si>
    <t>HPA064436</t>
  </si>
  <si>
    <t>Nucleoli fibrillar center: (Approved);Plasma membrane: (Supported);Cell Junctions: (Supported)</t>
  </si>
  <si>
    <t>ENSG00000117602</t>
  </si>
  <si>
    <t>Q9UKA8</t>
  </si>
  <si>
    <t>HPA064289</t>
  </si>
  <si>
    <t>Nucleoli fibrillar center: (Approved);Nuclear speckles: (Approved)</t>
  </si>
  <si>
    <t>ENSG00000089091</t>
  </si>
  <si>
    <t>Q9NVP4</t>
  </si>
  <si>
    <t>HPA064255</t>
  </si>
  <si>
    <t>ENSG00000163374</t>
  </si>
  <si>
    <t>Q9H869</t>
  </si>
  <si>
    <t>HPA064249</t>
  </si>
  <si>
    <t>ENSG00000163629</t>
  </si>
  <si>
    <t>Q12923</t>
  </si>
  <si>
    <t>HPA063119</t>
  </si>
  <si>
    <t>Nucleoplasm: (Supported);Nucleoli fibrillar center: (Approved);Cytosol: (Approved)</t>
  </si>
  <si>
    <t>ENSG00000237172</t>
  </si>
  <si>
    <t>Q6UX72</t>
  </si>
  <si>
    <t>HPA062734</t>
  </si>
  <si>
    <t>Nucleoli fibrillar center: (Approved);Golgi apparatus: (Approved)</t>
  </si>
  <si>
    <t>ENSG00000137842</t>
  </si>
  <si>
    <t>Q0P6H9</t>
  </si>
  <si>
    <t>HPA062359</t>
  </si>
  <si>
    <t>Nucleoplasm: (Approved);Nucleoli fibrillar center: (Approved);Nuclear bodies: (Approved);Cytoplasmic bodies: (Approved)</t>
  </si>
  <si>
    <t>ENSG00000128487</t>
  </si>
  <si>
    <t>Q5M775</t>
  </si>
  <si>
    <t>HPA061073</t>
  </si>
  <si>
    <t>Nucleoplasm: (Supported);Nucleoli fibrillar center: (Approved);Vesicles: (Approved);Cytosol: (Approved)</t>
  </si>
  <si>
    <t>ENSG00000206262</t>
  </si>
  <si>
    <t>Q6ZUU3</t>
  </si>
  <si>
    <t>HPA061017, HPA071790</t>
  </si>
  <si>
    <t>Nucleoli fibrillar center: (Enhanced)</t>
  </si>
  <si>
    <t>ENSG00000204334</t>
  </si>
  <si>
    <t>A1L162</t>
  </si>
  <si>
    <t>HPA061010</t>
  </si>
  <si>
    <t>Nucleoli fibrillar center: (Approved);Vesicles: (Approved)</t>
  </si>
  <si>
    <t>ENSG00000132801</t>
  </si>
  <si>
    <t>Q96MP5</t>
  </si>
  <si>
    <t>HPA060508</t>
  </si>
  <si>
    <t>Nucleoli fibrillar center: (Approved);Vesicles: (Approved);Cytosol: (Approved)</t>
  </si>
  <si>
    <t>ENSG00000033011</t>
  </si>
  <si>
    <t>Q9BT22</t>
  </si>
  <si>
    <t>HPA060392</t>
  </si>
  <si>
    <t>ENSG00000251287</t>
  </si>
  <si>
    <t>C9J202</t>
  </si>
  <si>
    <t>Nucleoli fibrillar center: (Uncertain);Endoplasmic reticulum: (Uncertain)</t>
  </si>
  <si>
    <t>ENSG00000172732</t>
  </si>
  <si>
    <t>Q96NY9</t>
  </si>
  <si>
    <t>HPA059530</t>
  </si>
  <si>
    <t>Nucleoplasm: (Approved);Nucleoli fibrillar center: (Supported)</t>
  </si>
  <si>
    <t>ENSG00000109534</t>
  </si>
  <si>
    <t>Q9NY12</t>
  </si>
  <si>
    <t>HPA059098</t>
  </si>
  <si>
    <t>ENSG00000156411</t>
  </si>
  <si>
    <t>P56378</t>
  </si>
  <si>
    <t>HPA058978</t>
  </si>
  <si>
    <t>Nucleoli fibrillar center: (Supported);Mitochondria: (Supported)</t>
  </si>
  <si>
    <t>ENSG00000076067</t>
  </si>
  <si>
    <t>Q15434</t>
  </si>
  <si>
    <t>HPA058784</t>
  </si>
  <si>
    <t>Nucleoplasm: (Approved);Nucleoli fibrillar center: (Approved);Cytosol: (Approved)</t>
  </si>
  <si>
    <t>ENSG00000163412</t>
  </si>
  <si>
    <t>Q8N5X7</t>
  </si>
  <si>
    <t>HPA058649</t>
  </si>
  <si>
    <t>ENSG00000106852</t>
  </si>
  <si>
    <t>Q9UPM6</t>
  </si>
  <si>
    <t>HPA058319</t>
  </si>
  <si>
    <t>Nucleoli fibrillar center: (Uncertain);Plasma membrane: (Uncertain)</t>
  </si>
  <si>
    <t>ENSG00000119446</t>
  </si>
  <si>
    <t>Q96H35</t>
  </si>
  <si>
    <t>HPA057281, HPA077955</t>
  </si>
  <si>
    <t>Nucleoplasm: (Approved);Nucleoli fibrillar center: (Approved);Midbody: (Approved);Cytosol: (Approved)</t>
  </si>
  <si>
    <t>ENSG00000074590</t>
  </si>
  <si>
    <t>O60285</t>
  </si>
  <si>
    <t>HPA057143</t>
  </si>
  <si>
    <t>Nucleoplasm: (Supported);Nucleoli fibrillar center: (Approved);Microtubules: (Approved)</t>
  </si>
  <si>
    <t>ENSG00000113615</t>
  </si>
  <si>
    <t>O95486</t>
  </si>
  <si>
    <t>HPA056825</t>
  </si>
  <si>
    <t>ENSG00000130433</t>
  </si>
  <si>
    <t>Q9BXT2</t>
  </si>
  <si>
    <t>HPA056615</t>
  </si>
  <si>
    <t>ENSG00000171700</t>
  </si>
  <si>
    <t>P49795</t>
  </si>
  <si>
    <t>HPA056384</t>
  </si>
  <si>
    <t>Nucleoli fibrillar center: (Approved);Cell Junctions: (Supported)</t>
  </si>
  <si>
    <t>ENSG00000184709</t>
  </si>
  <si>
    <t>Q2I0M4</t>
  </si>
  <si>
    <t>HPA056312</t>
  </si>
  <si>
    <t>Nucleoli fibrillar center: (Approved);Plasma membrane: (Supported)</t>
  </si>
  <si>
    <t>ENSG00000163472</t>
  </si>
  <si>
    <t>Q9BSE2</t>
  </si>
  <si>
    <t>HPA055214</t>
  </si>
  <si>
    <t>ENSG00000118369</t>
  </si>
  <si>
    <t>Q9P2H5</t>
  </si>
  <si>
    <t>HPA055213</t>
  </si>
  <si>
    <t>ENSG00000117091</t>
  </si>
  <si>
    <t>P09326</t>
  </si>
  <si>
    <t>HPA055146</t>
  </si>
  <si>
    <t>Nucleoli fibrillar center: (Approved);Plasma membrane: (Supported);Cytosol: (Approved)</t>
  </si>
  <si>
    <t>ENSG00000197037</t>
  </si>
  <si>
    <t>Q6NSZ9</t>
  </si>
  <si>
    <t>HPA055127</t>
  </si>
  <si>
    <t>ENSG00000066379</t>
  </si>
  <si>
    <t>ZNRD1</t>
  </si>
  <si>
    <t>Q9P1U0</t>
  </si>
  <si>
    <t>HPA055074, HPA077979</t>
  </si>
  <si>
    <t>Nucleoli fibrillar center: (Supported)</t>
  </si>
  <si>
    <t>Orre et al.</t>
  </si>
  <si>
    <t>ENSG00000162627</t>
  </si>
  <si>
    <t>Q9UNH6</t>
  </si>
  <si>
    <t>HPA054338</t>
  </si>
  <si>
    <t>ENSG00000156853</t>
  </si>
  <si>
    <t>Q96CS4</t>
  </si>
  <si>
    <t>HPA054095</t>
  </si>
  <si>
    <t>ENSG00000056487</t>
  </si>
  <si>
    <t>Q96EK2</t>
  </si>
  <si>
    <t>HPA053834</t>
  </si>
  <si>
    <t>Nucleoplasm: (Uncertain);Nucleoli fibrillar center: (Uncertain)</t>
  </si>
  <si>
    <t>ENSG00000171227</t>
  </si>
  <si>
    <t>Q8WXS4</t>
  </si>
  <si>
    <t>HPA053794</t>
  </si>
  <si>
    <t>ENSG00000173153</t>
  </si>
  <si>
    <t>P11474</t>
  </si>
  <si>
    <t>HPA053785</t>
  </si>
  <si>
    <t>Nucleoplasm: (Supported);Nucleoli fibrillar center: (Supported);Microtubules: (Approved);Cytokinetic bridge: (Approved)</t>
  </si>
  <si>
    <t>ENSG00000162994</t>
  </si>
  <si>
    <t>Q8NHS4</t>
  </si>
  <si>
    <t>HPA053557</t>
  </si>
  <si>
    <t>Nucleoli fibrillar center: (Approved);Centrosome: (Approved)</t>
  </si>
  <si>
    <t>ENSG00000275183</t>
  </si>
  <si>
    <t>Q96B70</t>
  </si>
  <si>
    <t>HPA053556</t>
  </si>
  <si>
    <t>ENSG00000214960</t>
  </si>
  <si>
    <t>ISPD</t>
  </si>
  <si>
    <t>A4D126</t>
  </si>
  <si>
    <t>HPA053554</t>
  </si>
  <si>
    <t>ENSG00000067445</t>
  </si>
  <si>
    <t>Q12816</t>
  </si>
  <si>
    <t>HPA053358</t>
  </si>
  <si>
    <t>ENSG00000164323</t>
  </si>
  <si>
    <t>Q9P2B7</t>
  </si>
  <si>
    <t>HPA053335</t>
  </si>
  <si>
    <t>ENSG00000179363</t>
  </si>
  <si>
    <t>Q5JXX7</t>
  </si>
  <si>
    <t>HPA052760</t>
  </si>
  <si>
    <t>ENSG00000141905</t>
  </si>
  <si>
    <t>P08651</t>
  </si>
  <si>
    <t>HPA052625</t>
  </si>
  <si>
    <t>ENSG00000145041</t>
  </si>
  <si>
    <t>Q9Y4B6</t>
  </si>
  <si>
    <t>HPA052445, HPA053203</t>
  </si>
  <si>
    <t>ENSG00000178814</t>
  </si>
  <si>
    <t>O14841</t>
  </si>
  <si>
    <t>HPA052429</t>
  </si>
  <si>
    <t>ENSG00000137054</t>
  </si>
  <si>
    <t>Q9GZS1</t>
  </si>
  <si>
    <t>HPA052400</t>
  </si>
  <si>
    <t>ENSG00000158480</t>
  </si>
  <si>
    <t>Q9UM82</t>
  </si>
  <si>
    <t>HPA052224</t>
  </si>
  <si>
    <t>ENSG00000167100</t>
  </si>
  <si>
    <t>Q8IZD0</t>
  </si>
  <si>
    <t>HPA051916</t>
  </si>
  <si>
    <t>ENSG00000176472</t>
  </si>
  <si>
    <t>Q86XF7</t>
  </si>
  <si>
    <t>HPA051865</t>
  </si>
  <si>
    <t>ENSG00000145348</t>
  </si>
  <si>
    <t>Q8TEA7</t>
  </si>
  <si>
    <t>HPA051611</t>
  </si>
  <si>
    <t>ENSG00000165650</t>
  </si>
  <si>
    <t>Q8NEN9</t>
  </si>
  <si>
    <t>HPA051610</t>
  </si>
  <si>
    <t>Nucleoli fibrillar center: (Approved);Plasma membrane: (Approved)</t>
  </si>
  <si>
    <t>ENSG00000056277</t>
  </si>
  <si>
    <t>Q8ND82</t>
  </si>
  <si>
    <t>HPA051494</t>
  </si>
  <si>
    <t>ENSG00000104529</t>
  </si>
  <si>
    <t>P29692</t>
  </si>
  <si>
    <t>HPA051002</t>
  </si>
  <si>
    <t>ENSG00000236287</t>
  </si>
  <si>
    <t>Q49AG3</t>
  </si>
  <si>
    <t>HPA050994</t>
  </si>
  <si>
    <t>Nucleoplasm: (Approved);Nucleoli fibrillar center: (Approved);Golgi apparatus: (Approved)</t>
  </si>
  <si>
    <t>ENSG00000151650</t>
  </si>
  <si>
    <t>O95231</t>
  </si>
  <si>
    <t>HPA050955</t>
  </si>
  <si>
    <t>Nucleoli fibrillar center: (Uncertain);Cytosol: (Uncertain)</t>
  </si>
  <si>
    <t>ENSG00000129514</t>
  </si>
  <si>
    <t>P55317</t>
  </si>
  <si>
    <t>HPA050505</t>
  </si>
  <si>
    <t>ENSG00000214026</t>
  </si>
  <si>
    <t>Q16540</t>
  </si>
  <si>
    <t>HPA050406</t>
  </si>
  <si>
    <t>Nucleoli fibrillar center: (Approved);Mitochondria: (Supported)</t>
  </si>
  <si>
    <t>ENSG00000276345</t>
  </si>
  <si>
    <t>AC004556.1</t>
  </si>
  <si>
    <t>yes</t>
  </si>
  <si>
    <t>ENSG00000101417</t>
  </si>
  <si>
    <t>Q9Y6I8</t>
  </si>
  <si>
    <t>HPA050077</t>
  </si>
  <si>
    <t>Nucleoli fibrillar center: (Approved);Peroxisomes: (Approved)</t>
  </si>
  <si>
    <t>ENSG00000101361</t>
  </si>
  <si>
    <t>O00567</t>
  </si>
  <si>
    <t>HPA049918, CAB075757</t>
  </si>
  <si>
    <t>ENSG00000102466</t>
  </si>
  <si>
    <t>Q92915</t>
  </si>
  <si>
    <t>HPA049828</t>
  </si>
  <si>
    <t>ENSG00000115568</t>
  </si>
  <si>
    <t>P52746</t>
  </si>
  <si>
    <t>HPA049594</t>
  </si>
  <si>
    <t>ENSG00000284308</t>
  </si>
  <si>
    <t>A6NN90</t>
  </si>
  <si>
    <t>HPA049564</t>
  </si>
  <si>
    <t>ENSG00000188573</t>
  </si>
  <si>
    <t>A6NHQ2</t>
  </si>
  <si>
    <t>HPA049546</t>
  </si>
  <si>
    <t>ENSG00000140807</t>
  </si>
  <si>
    <t>Q969G9</t>
  </si>
  <si>
    <t>HPA049413</t>
  </si>
  <si>
    <t>ENSG00000134321</t>
  </si>
  <si>
    <t>Q8WXG1</t>
  </si>
  <si>
    <t>HPA049409</t>
  </si>
  <si>
    <t>Nucleoli fibrillar center: (Approved);Endoplasmic reticulum: (Supported)</t>
  </si>
  <si>
    <t>ENSG00000115468</t>
  </si>
  <si>
    <t>Q9BUP0</t>
  </si>
  <si>
    <t>HPA049331, HPA056959</t>
  </si>
  <si>
    <t>Nucleoli fibrillar center: (Approved);Golgi apparatus: (Supported)</t>
  </si>
  <si>
    <t>ENSG00000155592</t>
  </si>
  <si>
    <t>Q63HK3</t>
  </si>
  <si>
    <t>HPA049141</t>
  </si>
  <si>
    <t>ENSG00000127152</t>
  </si>
  <si>
    <t>Q9C0K0</t>
  </si>
  <si>
    <t>HPA049117</t>
  </si>
  <si>
    <t>ENSG00000183439</t>
  </si>
  <si>
    <t>Q5EBN2</t>
  </si>
  <si>
    <t>HPA049109</t>
  </si>
  <si>
    <t>ENSG00000012817</t>
  </si>
  <si>
    <t>Q9BY66</t>
  </si>
  <si>
    <t>HPA049086</t>
  </si>
  <si>
    <t>ENSG00000153391</t>
  </si>
  <si>
    <t>Q6PI98</t>
  </si>
  <si>
    <t>HPA049060</t>
  </si>
  <si>
    <t>ENSG00000099800</t>
  </si>
  <si>
    <t>Q9Y5L4</t>
  </si>
  <si>
    <t>HPA048985</t>
  </si>
  <si>
    <t>ENSG00000005238</t>
  </si>
  <si>
    <t>FAM214B</t>
  </si>
  <si>
    <t>Q7L5A3</t>
  </si>
  <si>
    <t>HPA048831</t>
  </si>
  <si>
    <t>ENSG00000101146</t>
  </si>
  <si>
    <t>P78406</t>
  </si>
  <si>
    <t>HPA048795</t>
  </si>
  <si>
    <t>Nucleoplasm: (Supported);Nucleoli fibrillar center: (Uncertain)</t>
  </si>
  <si>
    <t>ENSG00000169188</t>
  </si>
  <si>
    <t>Q9UBZ4</t>
  </si>
  <si>
    <t>HPA048577</t>
  </si>
  <si>
    <t>Nucleoplasm: (Supported);Nucleoli fibrillar center: (Supported);Vesicles: (Supported)</t>
  </si>
  <si>
    <t>ENSG00000186710</t>
  </si>
  <si>
    <t>A6NFT4</t>
  </si>
  <si>
    <t>HPA048539</t>
  </si>
  <si>
    <t>Nucleoplasm: (Approved);Nucleoli fibrillar center: (Approved);Vesicles: (Approved)</t>
  </si>
  <si>
    <t>ENSG00000172175</t>
  </si>
  <si>
    <t>Q9UDY8</t>
  </si>
  <si>
    <t>HPA048432</t>
  </si>
  <si>
    <t>ENSG00000147601</t>
  </si>
  <si>
    <t>P54274</t>
  </si>
  <si>
    <t>HPA048379</t>
  </si>
  <si>
    <t>Nucleoli fibrillar center: (Approved);Nuclear bodies: (Supported)</t>
  </si>
  <si>
    <t>ENSG00000142530</t>
  </si>
  <si>
    <t>FAM71E1</t>
  </si>
  <si>
    <t>Q6IPT2</t>
  </si>
  <si>
    <t>HPA048111</t>
  </si>
  <si>
    <t>ENSG00000159713</t>
  </si>
  <si>
    <t>Q9BW30</t>
  </si>
  <si>
    <t>HPA047629</t>
  </si>
  <si>
    <t>ENSG00000147669</t>
  </si>
  <si>
    <t>P53803</t>
  </si>
  <si>
    <t>HPA047477</t>
  </si>
  <si>
    <t>Nucleoplasm: (Approved);Nucleoli fibrillar center: (Approved);Intermediate filaments: (Approved)</t>
  </si>
  <si>
    <t>ENSG00000122026</t>
  </si>
  <si>
    <t>P46778</t>
  </si>
  <si>
    <t>HPA047252</t>
  </si>
  <si>
    <t>Nucleoli fibrillar center: (Supported);Endoplasmic reticulum: (Supported);Cytosol: (Supported)</t>
  </si>
  <si>
    <t>ENSG00000094975</t>
  </si>
  <si>
    <t>Q9UBS9</t>
  </si>
  <si>
    <t>HPA047251</t>
  </si>
  <si>
    <t>ENSG00000119285</t>
  </si>
  <si>
    <t>Q9H583</t>
  </si>
  <si>
    <t>HPA046917, HPA062200</t>
  </si>
  <si>
    <t>Nucleoli fibrillar center: (Enhanced);Mitochondria: (Enhanced)</t>
  </si>
  <si>
    <t>ENSG00000148925</t>
  </si>
  <si>
    <t>Q9BSF8</t>
  </si>
  <si>
    <t>HPA046777</t>
  </si>
  <si>
    <t>ENSG00000136709</t>
  </si>
  <si>
    <t>Q9C0J8</t>
  </si>
  <si>
    <t>HPA046527</t>
  </si>
  <si>
    <t>Nucleoplasm: (Enhanced);Nucleoli fibrillar center: (Enhanced)</t>
  </si>
  <si>
    <t>ENSG00000221972</t>
  </si>
  <si>
    <t>Q3SXR2</t>
  </si>
  <si>
    <t>HPA046432</t>
  </si>
  <si>
    <t>ENSG00000213977</t>
  </si>
  <si>
    <t>O14907</t>
  </si>
  <si>
    <t>HPA046410</t>
  </si>
  <si>
    <t>Nucleoli fibrillar center: (Approved);Vesicles: (Approved);Actin filaments: (Approved)</t>
  </si>
  <si>
    <t>ENSG00000078061</t>
  </si>
  <si>
    <t>P10398</t>
  </si>
  <si>
    <t>HPA046188</t>
  </si>
  <si>
    <t>ENSG00000142655</t>
  </si>
  <si>
    <t>O75381</t>
  </si>
  <si>
    <t>HPA046104, HPA049231</t>
  </si>
  <si>
    <t>Nucleoli fibrillar center: (Approved);Peroxisomes: (Enhanced)</t>
  </si>
  <si>
    <t>ENSG00000144331</t>
  </si>
  <si>
    <t>Q569K4</t>
  </si>
  <si>
    <t>HPA046086</t>
  </si>
  <si>
    <t>ENSG00000119878</t>
  </si>
  <si>
    <t>Q9P021</t>
  </si>
  <si>
    <t>HPA046080</t>
  </si>
  <si>
    <t>ENSG00000186329</t>
  </si>
  <si>
    <t>A6NML5</t>
  </si>
  <si>
    <t>HPA045736</t>
  </si>
  <si>
    <t>ENSG00000189252</t>
  </si>
  <si>
    <t>Q5MJ09</t>
  </si>
  <si>
    <t>HPA045652</t>
  </si>
  <si>
    <t>ENSG00000268988</t>
  </si>
  <si>
    <t>Q5MJ10</t>
  </si>
  <si>
    <t>ENSG00000164778</t>
  </si>
  <si>
    <t>P19622</t>
  </si>
  <si>
    <t>HPA045646, HPA069809</t>
  </si>
  <si>
    <t>ENSG00000101335</t>
  </si>
  <si>
    <t>P24844</t>
  </si>
  <si>
    <t>HPA045244</t>
  </si>
  <si>
    <t>ENSG00000101608</t>
  </si>
  <si>
    <t>P19105</t>
  </si>
  <si>
    <t>ENSG00000118680</t>
  </si>
  <si>
    <t>O14950</t>
  </si>
  <si>
    <t>ENSG00000221968</t>
  </si>
  <si>
    <t>Q9Y5Q0</t>
  </si>
  <si>
    <t>HPA045224</t>
  </si>
  <si>
    <t>ENSG00000198964</t>
  </si>
  <si>
    <t>Q86VZ5</t>
  </si>
  <si>
    <t>HPA045191</t>
  </si>
  <si>
    <t>Nucleoplasm: (Approved);Nucleoli fibrillar center: (Approved);Golgi apparatus: (Approved);Cytosol: (Approved)</t>
  </si>
  <si>
    <t>ENSG00000164366</t>
  </si>
  <si>
    <t>Q96BQ5</t>
  </si>
  <si>
    <t>HPA045052</t>
  </si>
  <si>
    <t>ENSG00000177889</t>
  </si>
  <si>
    <t>P61088</t>
  </si>
  <si>
    <t>HPA044976</t>
  </si>
  <si>
    <t>ENSG00000132600</t>
  </si>
  <si>
    <t>Q9NVM4</t>
  </si>
  <si>
    <t>HPA044241</t>
  </si>
  <si>
    <t>Nucleoplasm: (Enhanced);Nucleoli fibrillar center: (Approved)</t>
  </si>
  <si>
    <t>ENSG00000187736</t>
  </si>
  <si>
    <t>Q9H9Q4</t>
  </si>
  <si>
    <t>HPA043869</t>
  </si>
  <si>
    <t>ENSG00000151812</t>
  </si>
  <si>
    <t>A4IF30</t>
  </si>
  <si>
    <t>HPA043853</t>
  </si>
  <si>
    <t>ENSG00000120075</t>
  </si>
  <si>
    <t>P09067</t>
  </si>
  <si>
    <t>HPA043851, HPA074454</t>
  </si>
  <si>
    <t>ENSG00000197444</t>
  </si>
  <si>
    <t>Q9ULD0</t>
  </si>
  <si>
    <t>HPA043716</t>
  </si>
  <si>
    <t>ENSG00000213886</t>
  </si>
  <si>
    <t>O15205</t>
  </si>
  <si>
    <t>HPA043710</t>
  </si>
  <si>
    <t>ENSG00000177380</t>
  </si>
  <si>
    <t>O75145</t>
  </si>
  <si>
    <t>HPA043567</t>
  </si>
  <si>
    <t>Nucleoli fibrillar center: (Uncertain);Vesicles: (Uncertain)</t>
  </si>
  <si>
    <t>ENSG00000141076</t>
  </si>
  <si>
    <t>Q969X6</t>
  </si>
  <si>
    <t>HPA043542</t>
  </si>
  <si>
    <t>ENSG00000121210</t>
  </si>
  <si>
    <t>A2VDJ0</t>
  </si>
  <si>
    <t>HPA043472</t>
  </si>
  <si>
    <t>Nucleoli fibrillar center: (Uncertain);Vesicles: (Approved)</t>
  </si>
  <si>
    <t>ENSG00000137804</t>
  </si>
  <si>
    <t>Q9BXS6</t>
  </si>
  <si>
    <t>HPA042904, HPA074847</t>
  </si>
  <si>
    <t>ENSG00000037757</t>
  </si>
  <si>
    <t>Q9BV20</t>
  </si>
  <si>
    <t>HPA042744</t>
  </si>
  <si>
    <t>ENSG00000169682</t>
  </si>
  <si>
    <t>Q9H2V7</t>
  </si>
  <si>
    <t>HPA041995, HPA042988</t>
  </si>
  <si>
    <t>Nucleoli fibrillar center: (Uncertain);Golgi apparatus: (Uncertain);Vesicles: (Approved);Cytosol: (Uncertain)</t>
  </si>
  <si>
    <t>ENSG00000130332</t>
  </si>
  <si>
    <t>Q9UK45</t>
  </si>
  <si>
    <t>HPA041850</t>
  </si>
  <si>
    <t>ENSG00000055211</t>
  </si>
  <si>
    <t>Q9NU53</t>
  </si>
  <si>
    <t>HPA041679</t>
  </si>
  <si>
    <t>ENSG00000117877</t>
  </si>
  <si>
    <t>CD3EAP</t>
  </si>
  <si>
    <t>O15446</t>
  </si>
  <si>
    <t>HPA041664, HPA041734</t>
  </si>
  <si>
    <t>Nucleoplasm: (Enhanced);Nucleoli fibrillar center: (Enhanced);Mitochondria: (Approved)</t>
  </si>
  <si>
    <t>ENSG00000105700</t>
  </si>
  <si>
    <t>Q9BQD3</t>
  </si>
  <si>
    <t>HPA041507</t>
  </si>
  <si>
    <t>Nucleoli fibrillar center: (Approved);Centrosome: (Approved);Cytosol: (Approved)</t>
  </si>
  <si>
    <t>ENSG00000128872</t>
  </si>
  <si>
    <t>Q9NZR1</t>
  </si>
  <si>
    <t>HPA041365</t>
  </si>
  <si>
    <t>ENSG00000149657</t>
  </si>
  <si>
    <t>Q9BX40</t>
  </si>
  <si>
    <t>HPA041274, HPA061189</t>
  </si>
  <si>
    <t>Nucleoli fibrillar center: (Approved);Vesicles: (Supported)</t>
  </si>
  <si>
    <t>ENSG00000125149</t>
  </si>
  <si>
    <t>Q9BSU1</t>
  </si>
  <si>
    <t>HPA041214</t>
  </si>
  <si>
    <t>Nucleoli fibrillar center: (Approved);Nuclear speckles: (Approved);Cytosol: (Approved)</t>
  </si>
  <si>
    <t>ENSG00000132623</t>
  </si>
  <si>
    <t>Q9NU02</t>
  </si>
  <si>
    <t>HPA041151</t>
  </si>
  <si>
    <t>ENSG00000136122</t>
  </si>
  <si>
    <t>Q6PGQ7</t>
  </si>
  <si>
    <t>HPA040866</t>
  </si>
  <si>
    <t>ENSG00000102921</t>
  </si>
  <si>
    <t>O75113</t>
  </si>
  <si>
    <t>HPA040849</t>
  </si>
  <si>
    <t>ENSG00000176095</t>
  </si>
  <si>
    <t>Q92551</t>
  </si>
  <si>
    <t>HPA040825</t>
  </si>
  <si>
    <t>Nucleoplasm: (Supported);Nucleoli fibrillar center: (Supported);Cytosol: (Supported)</t>
  </si>
  <si>
    <t>ENSG00000078328</t>
  </si>
  <si>
    <t>Q9NWB1</t>
  </si>
  <si>
    <t>HPA040809, HPA066746</t>
  </si>
  <si>
    <t>Nucleoplasm: (Enhanced);Nucleoli fibrillar center: (Approved);Golgi apparatus: (Approved);Cytosol: (Approved)</t>
  </si>
  <si>
    <t>ENSG00000166477</t>
  </si>
  <si>
    <t>Q8WVC0</t>
  </si>
  <si>
    <t>HPA040741</t>
  </si>
  <si>
    <t>Nucleoplasm: (Enhanced);Nucleoli fibrillar center: (Enhanced);Centrosome: (Approved)</t>
  </si>
  <si>
    <t>ENSG00000166801</t>
  </si>
  <si>
    <t>Q96PZ2</t>
  </si>
  <si>
    <t>HPA040176</t>
  </si>
  <si>
    <t>ENSG00000181924</t>
  </si>
  <si>
    <t>Q9NYJ1</t>
  </si>
  <si>
    <t>HPA040126</t>
  </si>
  <si>
    <t>Nucleoplasm: (Approved);Nucleoli fibrillar center: (Approved);Mitochondria: (Approved)</t>
  </si>
  <si>
    <t>ENSG00000111011</t>
  </si>
  <si>
    <t>Q7L4I2</t>
  </si>
  <si>
    <t>HPA040070, HPA048183</t>
  </si>
  <si>
    <t>ENSG00000149243</t>
  </si>
  <si>
    <t>Q6PF15</t>
  </si>
  <si>
    <t>HPA039864</t>
  </si>
  <si>
    <t>Nucleoplasm: (Approved);Nucleoli fibrillar center: (Approved);Centrosome: (Approved)</t>
  </si>
  <si>
    <t>ENSG00000092470</t>
  </si>
  <si>
    <t>Q9H967</t>
  </si>
  <si>
    <t>HPA039804</t>
  </si>
  <si>
    <t>Nucleoli fibrillar center: (Approved);Nuclear bodies: (Approved)</t>
  </si>
  <si>
    <t>ENSG00000101654</t>
  </si>
  <si>
    <t>O43148</t>
  </si>
  <si>
    <t>HPA039409</t>
  </si>
  <si>
    <t>ENSG00000161813</t>
  </si>
  <si>
    <t>Q71RC2</t>
  </si>
  <si>
    <t>HPA039306, HPA039673</t>
  </si>
  <si>
    <t>Nucleoli fibrillar center: (Approved);Cytosol: (Enhanced)</t>
  </si>
  <si>
    <t>ENSG00000172586</t>
  </si>
  <si>
    <t>Q96BP2</t>
  </si>
  <si>
    <t>HPA039046</t>
  </si>
  <si>
    <t>Nucleoplasm: (Supported);Nucleoli fibrillar center: (Supported);Mitochondria: (Supported)</t>
  </si>
  <si>
    <t>ENSG00000102710</t>
  </si>
  <si>
    <t>Q8NEM7</t>
  </si>
  <si>
    <t>HPA038906</t>
  </si>
  <si>
    <t>ENSG00000121390</t>
  </si>
  <si>
    <t>Q8WXF1</t>
  </si>
  <si>
    <t>HPA038904</t>
  </si>
  <si>
    <t>ENSG00000148677</t>
  </si>
  <si>
    <t>Q15327</t>
  </si>
  <si>
    <t>HPA038736</t>
  </si>
  <si>
    <t>ENSG00000151500</t>
  </si>
  <si>
    <t>Q9P016</t>
  </si>
  <si>
    <t>HPA038732, HPA038733</t>
  </si>
  <si>
    <t>Nucleoplasm: (Supported);Nucleoli fibrillar center: (Supported);Cytosol: (Approved)</t>
  </si>
  <si>
    <t>ENSG00000061987</t>
  </si>
  <si>
    <t>Q7Z3U7</t>
  </si>
  <si>
    <t>HPA038697</t>
  </si>
  <si>
    <t>ENSG00000134909</t>
  </si>
  <si>
    <t>A7KAX9</t>
  </si>
  <si>
    <t>HPA038389</t>
  </si>
  <si>
    <t>Nucleoplasm: (Uncertain);Nucleoli fibrillar center: (Uncertain);Golgi apparatus: (Supported)</t>
  </si>
  <si>
    <t>ENSG00000197226</t>
  </si>
  <si>
    <t>Q66K14</t>
  </si>
  <si>
    <t>HPA038350</t>
  </si>
  <si>
    <t>Nucleoplasm: (Approved);Nucleoli fibrillar center: (Approved);Plasma membrane: (Approved)</t>
  </si>
  <si>
    <t>ENSG00000138768</t>
  </si>
  <si>
    <t>O60763</t>
  </si>
  <si>
    <t>HPA038282, HPA038283</t>
  </si>
  <si>
    <t>Nucleoli fibrillar center: (Approved);Golgi apparatus: (Enhanced)</t>
  </si>
  <si>
    <t>ENSG00000070814</t>
  </si>
  <si>
    <t>Q13428</t>
  </si>
  <si>
    <t>HPA038237, HPA038238</t>
  </si>
  <si>
    <t>ENSG00000144560</t>
  </si>
  <si>
    <t>Q14135</t>
  </si>
  <si>
    <t>HPA038225, HPA038614</t>
  </si>
  <si>
    <t>ENSG00000132254</t>
  </si>
  <si>
    <t>P53365</t>
  </si>
  <si>
    <t>HPA038156</t>
  </si>
  <si>
    <t>ENSG00000170085</t>
  </si>
  <si>
    <t>Q8NDZ2</t>
  </si>
  <si>
    <t>HPA037889, HPA037890</t>
  </si>
  <si>
    <t>ENSG00000165730</t>
  </si>
  <si>
    <t>Q6ZVD7</t>
  </si>
  <si>
    <t>HPA037844, HPA037845</t>
  </si>
  <si>
    <t>ENSG00000165626</t>
  </si>
  <si>
    <t>Q8N7W2</t>
  </si>
  <si>
    <t>HPA037835</t>
  </si>
  <si>
    <t>ENSG00000109881</t>
  </si>
  <si>
    <t>Q96HJ3</t>
  </si>
  <si>
    <t>HPA037574</t>
  </si>
  <si>
    <t>Nuclear membrane: (Approved);Nucleoli fibrillar center: (Approved)</t>
  </si>
  <si>
    <t>ENSG00000166197</t>
  </si>
  <si>
    <t>Q14978</t>
  </si>
  <si>
    <t>HPA037366, HPA050388</t>
  </si>
  <si>
    <t>ENSG00000178719</t>
  </si>
  <si>
    <t>Q7Z429</t>
  </si>
  <si>
    <t>HPA036981</t>
  </si>
  <si>
    <t>ENSG00000198924</t>
  </si>
  <si>
    <t>Q6PJP8</t>
  </si>
  <si>
    <t>HPA036907</t>
  </si>
  <si>
    <t>ENSG00000188848</t>
  </si>
  <si>
    <t>Q6ZU67</t>
  </si>
  <si>
    <t>HPA036850</t>
  </si>
  <si>
    <t>ENSG00000186212</t>
  </si>
  <si>
    <t>A6NEL2</t>
  </si>
  <si>
    <t>HPA036809</t>
  </si>
  <si>
    <t>ENSG00000144120</t>
  </si>
  <si>
    <t>Q53S58</t>
  </si>
  <si>
    <t>HPA036689</t>
  </si>
  <si>
    <t>ENSG00000278540</t>
  </si>
  <si>
    <t>Q13085</t>
  </si>
  <si>
    <t>HPA036650</t>
  </si>
  <si>
    <t>Nucleoli fibrillar center: (Uncertain);Actin filaments: (Uncertain);Cytosol: (Supported)</t>
  </si>
  <si>
    <t>ENSG00000077458</t>
  </si>
  <si>
    <t>Q5HYJ3</t>
  </si>
  <si>
    <t>HPA036608</t>
  </si>
  <si>
    <t>ENSG00000174705</t>
  </si>
  <si>
    <t>A1X283</t>
  </si>
  <si>
    <t>HPA036471</t>
  </si>
  <si>
    <t>ENSG00000181577</t>
  </si>
  <si>
    <t>Q8N319</t>
  </si>
  <si>
    <t>HPA035765</t>
  </si>
  <si>
    <t>ENSG00000114942</t>
  </si>
  <si>
    <t>P24534</t>
  </si>
  <si>
    <t>HPA035029</t>
  </si>
  <si>
    <t>ENSG00000124782</t>
  </si>
  <si>
    <t>Q92766</t>
  </si>
  <si>
    <t>HPA034843</t>
  </si>
  <si>
    <t>Nucleoli fibrillar center: (Uncertain);Nuclear speckles: (Supported)</t>
  </si>
  <si>
    <t>ENSG00000138380</t>
  </si>
  <si>
    <t>Q8N187</t>
  </si>
  <si>
    <t>HPA034557, HPA043191</t>
  </si>
  <si>
    <t>ENSG00000183690</t>
  </si>
  <si>
    <t>Q5JST6</t>
  </si>
  <si>
    <t>HPA034492</t>
  </si>
  <si>
    <t>ENSG00000074855</t>
  </si>
  <si>
    <t>Q9HCE9</t>
  </si>
  <si>
    <t>HPA031787</t>
  </si>
  <si>
    <t>ENSG00000129197</t>
  </si>
  <si>
    <t>Q86UA6</t>
  </si>
  <si>
    <t>HPA031526</t>
  </si>
  <si>
    <t>ENSG00000152684</t>
  </si>
  <si>
    <t>Q9BRX2</t>
  </si>
  <si>
    <t>HPA031458</t>
  </si>
  <si>
    <t>ENSG00000127125</t>
  </si>
  <si>
    <t>Q9HAB8</t>
  </si>
  <si>
    <t>HPA031361, HPA031363</t>
  </si>
  <si>
    <t>Nucleoplasm: (Approved);Nucleoli fibrillar center: (Approved);Mitochondria: (Enhanced)</t>
  </si>
  <si>
    <t>ENSG00000152926</t>
  </si>
  <si>
    <t>Q03924</t>
  </si>
  <si>
    <t>HPA031148</t>
  </si>
  <si>
    <t>ENSG00000137843</t>
  </si>
  <si>
    <t>Q9NQU5</t>
  </si>
  <si>
    <t>HPA031124</t>
  </si>
  <si>
    <t>Nucleoplasm: (Supported);Nucleoli fibrillar center: (Approved);Cell Junctions: (Uncertain)</t>
  </si>
  <si>
    <t>ENSG00000259288</t>
  </si>
  <si>
    <t>BUB1B-PAK6</t>
  </si>
  <si>
    <t>ENSG00000164674</t>
  </si>
  <si>
    <t>Q4VX76</t>
  </si>
  <si>
    <t>HPA030586</t>
  </si>
  <si>
    <t>ENSG00000065485</t>
  </si>
  <si>
    <t>Q14554</t>
  </si>
  <si>
    <t>HPA030355</t>
  </si>
  <si>
    <t>Nucleoplasm: (Supported);Nucleoli fibrillar center: (Supported);Golgi apparatus: (Supported)</t>
  </si>
  <si>
    <t>ENSG00000083828</t>
  </si>
  <si>
    <t>Q9NXT0</t>
  </si>
  <si>
    <t>HPA030306</t>
  </si>
  <si>
    <t>ENSG00000177030</t>
  </si>
  <si>
    <t>O75398</t>
  </si>
  <si>
    <t>HPA030302</t>
  </si>
  <si>
    <t>ENSG00000115112</t>
  </si>
  <si>
    <t>Q9NZI6</t>
  </si>
  <si>
    <t>HPA029708</t>
  </si>
  <si>
    <t>Nucleoli fibrillar center: (Approved);Mitochondria: (Uncertain)</t>
  </si>
  <si>
    <t>ENSG00000144792</t>
  </si>
  <si>
    <t>Q6AZW8</t>
  </si>
  <si>
    <t>HPA029705</t>
  </si>
  <si>
    <t>ENSG00000072364</t>
  </si>
  <si>
    <t>Q9UHB7</t>
  </si>
  <si>
    <t>HPA029634</t>
  </si>
  <si>
    <t>ENSG00000105404</t>
  </si>
  <si>
    <t>Q9UI14</t>
  </si>
  <si>
    <t>HPA029171</t>
  </si>
  <si>
    <t>ENSG00000141384</t>
  </si>
  <si>
    <t>Q92750</t>
  </si>
  <si>
    <t>HPA028937</t>
  </si>
  <si>
    <t>ENSG00000162396</t>
  </si>
  <si>
    <t>Q7L3T8</t>
  </si>
  <si>
    <t>HPA028308</t>
  </si>
  <si>
    <t>ENSG00000177181</t>
  </si>
  <si>
    <t>Q8IXN7</t>
  </si>
  <si>
    <t>HPA027826</t>
  </si>
  <si>
    <t>Nucleoli fibrillar center: (Uncertain)</t>
  </si>
  <si>
    <t>ENSG00000124496</t>
  </si>
  <si>
    <t>Q96PN7</t>
  </si>
  <si>
    <t>HPA027771, HPA051273</t>
  </si>
  <si>
    <t>Nucleoplasm: (Enhanced);Nucleoli fibrillar center: (Approved);Cytosol: (Approved)</t>
  </si>
  <si>
    <t>ENSG00000196998</t>
  </si>
  <si>
    <t>Q9Y484</t>
  </si>
  <si>
    <t>HPA027562</t>
  </si>
  <si>
    <t>ENSG00000006062</t>
  </si>
  <si>
    <t>Q99558</t>
  </si>
  <si>
    <t>HPA027270</t>
  </si>
  <si>
    <t>Nucleoplasm: (Uncertain);Nucleoli fibrillar center: (Uncertain);Vesicles: (Approved);Cytosol: (Supported)</t>
  </si>
  <si>
    <t>ENSG00000170325</t>
  </si>
  <si>
    <t>Q9NQV6</t>
  </si>
  <si>
    <t>HPA026997</t>
  </si>
  <si>
    <t>ENSG00000123415</t>
  </si>
  <si>
    <t>Q53HV7</t>
  </si>
  <si>
    <t>HPA026804, HPA065892</t>
  </si>
  <si>
    <t>ENSG00000136014</t>
  </si>
  <si>
    <t>Q9H0E7</t>
  </si>
  <si>
    <t>HPA026543</t>
  </si>
  <si>
    <t>Nucleoli fibrillar center: (Approved);Microtubules: (Approved)</t>
  </si>
  <si>
    <t>ENSG00000162458</t>
  </si>
  <si>
    <t>Q8WUP2</t>
  </si>
  <si>
    <t>HPA025287, HPA072750</t>
  </si>
  <si>
    <t>Nucleoli fibrillar center: (Approved);Cell Junctions: (Enhanced);Focal adhesion sites: (Enhanced)</t>
  </si>
  <si>
    <t>ENSG00000122741</t>
  </si>
  <si>
    <t>Q5QP82</t>
  </si>
  <si>
    <t>HPA024160</t>
  </si>
  <si>
    <t>ENSG00000091656</t>
  </si>
  <si>
    <t>Q86UP3</t>
  </si>
  <si>
    <t>HPA023837</t>
  </si>
  <si>
    <t>ENSG00000185278</t>
  </si>
  <si>
    <t>Q5TC79</t>
  </si>
  <si>
    <t>HPA023438</t>
  </si>
  <si>
    <t>ENSG00000169660</t>
  </si>
  <si>
    <t>HEXDC</t>
  </si>
  <si>
    <t>Q8WVB3</t>
  </si>
  <si>
    <t>HPA023379</t>
  </si>
  <si>
    <t>ENSG00000185187</t>
  </si>
  <si>
    <t>Q6IA17</t>
  </si>
  <si>
    <t>HPA023188</t>
  </si>
  <si>
    <t>ENSG00000153922</t>
  </si>
  <si>
    <t>O14646</t>
  </si>
  <si>
    <t>HPA022236</t>
  </si>
  <si>
    <t>ENSG00000154945</t>
  </si>
  <si>
    <t>Q6AI12</t>
  </si>
  <si>
    <t>HPA021668, HPA021759, HPA074884</t>
  </si>
  <si>
    <t>Nucleoli fibrillar center: (Approved);Golgi apparatus: (Approved);Cytosol: (Approved)</t>
  </si>
  <si>
    <t>ENSG00000170852</t>
  </si>
  <si>
    <t>Q8IY47</t>
  </si>
  <si>
    <t>HPA021133</t>
  </si>
  <si>
    <t>ENSG00000144048</t>
  </si>
  <si>
    <t>O75319</t>
  </si>
  <si>
    <t>HPA021052</t>
  </si>
  <si>
    <t>Nucleoplasm: (Supported);Nucleoli fibrillar center: (Approved);Cytokinetic bridge: (Approved)</t>
  </si>
  <si>
    <t>ENSG00000105849</t>
  </si>
  <si>
    <t>TWISTNB</t>
  </si>
  <si>
    <t>Q3B726</t>
  </si>
  <si>
    <t>HPA019071, HPA022416</t>
  </si>
  <si>
    <t>ENSG00000198900</t>
  </si>
  <si>
    <t>P11387</t>
  </si>
  <si>
    <t>HPA019039</t>
  </si>
  <si>
    <t>ENSG00000189283</t>
  </si>
  <si>
    <t>P49789</t>
  </si>
  <si>
    <t>HPA018909</t>
  </si>
  <si>
    <t>ENSG00000055044</t>
  </si>
  <si>
    <t>Q9Y2X3</t>
  </si>
  <si>
    <t>HPA018472, HPA021062</t>
  </si>
  <si>
    <t>ENSG00000142207</t>
  </si>
  <si>
    <t>O60287</t>
  </si>
  <si>
    <t>HPA018334</t>
  </si>
  <si>
    <t>ENSG00000099956</t>
  </si>
  <si>
    <t>Q12824</t>
  </si>
  <si>
    <t>HPA018248</t>
  </si>
  <si>
    <t>ENSG00000164916</t>
  </si>
  <si>
    <t>P85037</t>
  </si>
  <si>
    <t>HPA017998, HPA018864</t>
  </si>
  <si>
    <t>ENSG00000068308</t>
  </si>
  <si>
    <t>Q96G74</t>
  </si>
  <si>
    <t>HPA017375</t>
  </si>
  <si>
    <t>ENSG00000147650</t>
  </si>
  <si>
    <t>Q9Y561</t>
  </si>
  <si>
    <t>HPA017245</t>
  </si>
  <si>
    <t>Nucleoli fibrillar center: (Approved);Plasma membrane: (Approved);Mitochondria: (Approved)</t>
  </si>
  <si>
    <t>ENSG00000157540</t>
  </si>
  <si>
    <t>Q13627</t>
  </si>
  <si>
    <t>HPA015323, HPA015810</t>
  </si>
  <si>
    <t>ENSG00000161558</t>
  </si>
  <si>
    <t>Q96AN5</t>
  </si>
  <si>
    <t>HPA014476</t>
  </si>
  <si>
    <t>ENSG00000144057</t>
  </si>
  <si>
    <t>Q96JF0</t>
  </si>
  <si>
    <t>HPA014459</t>
  </si>
  <si>
    <t>ENSG00000188735</t>
  </si>
  <si>
    <t>A0PK00</t>
  </si>
  <si>
    <t>HPA014066</t>
  </si>
  <si>
    <t>ENSG00000152495</t>
  </si>
  <si>
    <t>Q16566</t>
  </si>
  <si>
    <t>HPA011753</t>
  </si>
  <si>
    <t>ENSG00000128536</t>
  </si>
  <si>
    <t>Q6ZTQ4</t>
  </si>
  <si>
    <t>HPA011218</t>
  </si>
  <si>
    <t>ENSG00000146426</t>
  </si>
  <si>
    <t>Q8IVF5</t>
  </si>
  <si>
    <t>HPA011134, HPA013903</t>
  </si>
  <si>
    <t>ENSG00000095739</t>
  </si>
  <si>
    <t>Q13145</t>
  </si>
  <si>
    <t>HPA010819</t>
  </si>
  <si>
    <t>Nucleoli fibrillar center: (Approved);Vesicles: (Approved);Lipid droplets: (Approved)</t>
  </si>
  <si>
    <t>ENSG00000163545</t>
  </si>
  <si>
    <t>Q9H093</t>
  </si>
  <si>
    <t>HPA008958</t>
  </si>
  <si>
    <t>ENSG00000153147</t>
  </si>
  <si>
    <t>O60264</t>
  </si>
  <si>
    <t>HPA008751</t>
  </si>
  <si>
    <t>ENSG00000065970</t>
  </si>
  <si>
    <t>Q9P0K8</t>
  </si>
  <si>
    <t>HPA008723</t>
  </si>
  <si>
    <t>ENSG00000130764</t>
  </si>
  <si>
    <t>Q8N1G4</t>
  </si>
  <si>
    <t>HPA008512</t>
  </si>
  <si>
    <t>ENSG00000099998</t>
  </si>
  <si>
    <t>P36269</t>
  </si>
  <si>
    <t>HPA008121</t>
  </si>
  <si>
    <t>ENSG00000066135</t>
  </si>
  <si>
    <t>O75164</t>
  </si>
  <si>
    <t>HPA007610</t>
  </si>
  <si>
    <t>ENSG00000143079</t>
  </si>
  <si>
    <t>Q9P2B4</t>
  </si>
  <si>
    <t>HPA007301</t>
  </si>
  <si>
    <t>ENSG00000164125</t>
  </si>
  <si>
    <t>FAM198B</t>
  </si>
  <si>
    <t>Q6UWH4</t>
  </si>
  <si>
    <t>HPA007227</t>
  </si>
  <si>
    <t>ENSG00000170011</t>
  </si>
  <si>
    <t>Q8NFW9</t>
  </si>
  <si>
    <t>HPA006433</t>
  </si>
  <si>
    <t>ENSG00000146232</t>
  </si>
  <si>
    <t>O00221</t>
  </si>
  <si>
    <t>HPA005941, CAB010272</t>
  </si>
  <si>
    <t>ENSG00000015133</t>
  </si>
  <si>
    <t>Q9P219</t>
  </si>
  <si>
    <t>HPA005832</t>
  </si>
  <si>
    <t>ENSG00000183036</t>
  </si>
  <si>
    <t>P48539</t>
  </si>
  <si>
    <t>HPA005792</t>
  </si>
  <si>
    <t>ENSG00000187244</t>
  </si>
  <si>
    <t>P50895</t>
  </si>
  <si>
    <t>HPA005654</t>
  </si>
  <si>
    <t>ENSG00000170954</t>
  </si>
  <si>
    <t>Q09FC8</t>
  </si>
  <si>
    <t>HPA005553</t>
  </si>
  <si>
    <t>ENSG00000189180</t>
  </si>
  <si>
    <t>Q06730</t>
  </si>
  <si>
    <t>HPA005538</t>
  </si>
  <si>
    <t>Nucleoli fibrillar center: (Approved);Endoplasmic reticulum: (Approved);Vesicles: (Approved)</t>
  </si>
  <si>
    <t>ENSG00000196693</t>
  </si>
  <si>
    <t>Q06732</t>
  </si>
  <si>
    <t>ENSG00000132024</t>
  </si>
  <si>
    <t>Q6P1N0</t>
  </si>
  <si>
    <t>HPA005436</t>
  </si>
  <si>
    <t>Nucleoli fibrillar center: (Approved);Plasma membrane: (Approved);Cytosol: (Supported)</t>
  </si>
  <si>
    <t>ENSG00000000003</t>
  </si>
  <si>
    <t>O43657</t>
  </si>
  <si>
    <t>HPA004109</t>
  </si>
  <si>
    <t>Nucleoli fibrillar center: (Approved);Cell Junctions: (Approved);Cytosol: (Approved)</t>
  </si>
  <si>
    <t>ENSG00000147862</t>
  </si>
  <si>
    <t>O00712</t>
  </si>
  <si>
    <t>HPA003956</t>
  </si>
  <si>
    <t>ENSG00000104714</t>
  </si>
  <si>
    <t>Q86X53</t>
  </si>
  <si>
    <t>HPA003725</t>
  </si>
  <si>
    <t>ENSG00000068985</t>
  </si>
  <si>
    <t>O75459</t>
  </si>
  <si>
    <t>HPA003473</t>
  </si>
  <si>
    <t>ENSG00000109107</t>
  </si>
  <si>
    <t>HPA003282</t>
  </si>
  <si>
    <t>ENSG00000198087</t>
  </si>
  <si>
    <t>Q9Y5K6</t>
  </si>
  <si>
    <t>HPA003267, HPA003326</t>
  </si>
  <si>
    <t>Nucleoli fibrillar center: (Approved);Plasma membrane: (Supported);Cytosol: (Supported)</t>
  </si>
  <si>
    <t>ENSG00000105136</t>
  </si>
  <si>
    <t>Q96HQ0</t>
  </si>
  <si>
    <t>HPA003152, HPA003274</t>
  </si>
  <si>
    <t>ENSG00000152439</t>
  </si>
  <si>
    <t>Q6PK81</t>
  </si>
  <si>
    <t>ENSG00000149636</t>
  </si>
  <si>
    <t>Q9H410</t>
  </si>
  <si>
    <t>HPA002813, HPA030627</t>
  </si>
  <si>
    <t>Nucleoplasm: (Enhanced);Nucleoli fibrillar center: (Approved);Nuclear bodies: (Supported);Cytosol: (Approved)</t>
  </si>
  <si>
    <t>ENSG00000247746</t>
  </si>
  <si>
    <t>Q70EK9</t>
  </si>
  <si>
    <t>HPA001942</t>
  </si>
  <si>
    <t>ENSG00000162086</t>
  </si>
  <si>
    <t>Q96N20</t>
  </si>
  <si>
    <t>HPA001665</t>
  </si>
  <si>
    <t>ENSG00000100628</t>
  </si>
  <si>
    <t>Q96Q27</t>
  </si>
  <si>
    <t>HPA001546</t>
  </si>
  <si>
    <t>ENSG00000130826</t>
  </si>
  <si>
    <t>O60832</t>
  </si>
  <si>
    <t>HPA001022</t>
  </si>
  <si>
    <t>ENSG00000100142</t>
  </si>
  <si>
    <t>P61218</t>
  </si>
  <si>
    <t>HPA000827, CAB009882</t>
  </si>
  <si>
    <t>ENSG00000112144</t>
  </si>
  <si>
    <t>ICK</t>
  </si>
  <si>
    <t>Q9UPZ9</t>
  </si>
  <si>
    <t>HPA000791</t>
  </si>
  <si>
    <t>ENSG00000136367</t>
  </si>
  <si>
    <t>Q9C0A1</t>
  </si>
  <si>
    <t>HPA000720</t>
  </si>
  <si>
    <t>ENSG00000187531</t>
  </si>
  <si>
    <t>Q9NRC8</t>
  </si>
  <si>
    <t>CAB037261</t>
  </si>
  <si>
    <t>Nucleoli fibrillar center: (Supported);Vesicles: (Approved)</t>
  </si>
  <si>
    <t>ENSG00000135932</t>
  </si>
  <si>
    <t>Q9Y376</t>
  </si>
  <si>
    <t>CAB037112</t>
  </si>
  <si>
    <t>ENSG00000092201</t>
  </si>
  <si>
    <t>Q9Y5B9</t>
  </si>
  <si>
    <t>CAB022551, HPA049787</t>
  </si>
  <si>
    <t>ENSG00000147140</t>
  </si>
  <si>
    <t>Q15233</t>
  </si>
  <si>
    <t>CAB022069, HPA054094, HPA054559</t>
  </si>
  <si>
    <t>Nucleoplasm: (Enhanced);Nucleoli fibrillar center: (Enhanced);Nuclear speckles: (Supported)</t>
  </si>
  <si>
    <t>ENSG00000110330</t>
  </si>
  <si>
    <t>Q13490</t>
  </si>
  <si>
    <t>CAB020661</t>
  </si>
  <si>
    <t>Nucleoplasm: (Supported);Nucleoli fibrillar center: (Approved);Cytosol: (Supported)</t>
  </si>
  <si>
    <t>ENSG00000024526</t>
  </si>
  <si>
    <t>Q5TB30</t>
  </si>
  <si>
    <t>CAB017845</t>
  </si>
  <si>
    <t>ENSG00000136943</t>
  </si>
  <si>
    <t>O60911</t>
  </si>
  <si>
    <t>CAB017112</t>
  </si>
  <si>
    <t>Nucleoplasm: (Approved);Nucleoli fibrillar center: (Approved);Plasma membrane: (Approved);Cytosol: (Approved)</t>
  </si>
  <si>
    <t>ENSG00000141551</t>
  </si>
  <si>
    <t>P48730</t>
  </si>
  <si>
    <t>CAB015410</t>
  </si>
  <si>
    <t>ENSG00000138675</t>
  </si>
  <si>
    <t>P12034</t>
  </si>
  <si>
    <t>CAB010313, HPA042442</t>
  </si>
  <si>
    <t>ENSG00000068654</t>
  </si>
  <si>
    <t>O95602</t>
  </si>
  <si>
    <t>CAB010145, HPA049700</t>
  </si>
  <si>
    <t>Nucleoplasm: (Approved);Nucleoli fibrillar center: (Supported);Intermediate filaments: (Uncertain)</t>
  </si>
  <si>
    <t>ENSG00000100811</t>
  </si>
  <si>
    <t>P25490</t>
  </si>
  <si>
    <t>CAB009392</t>
  </si>
  <si>
    <t>Nucleoplasm: (Supported);Nucleoli fibrillar center: (Supported);Vesicles: (Approved)</t>
  </si>
  <si>
    <t>ENSG00000153071</t>
  </si>
  <si>
    <t>P98082</t>
  </si>
  <si>
    <t>CAB009314, HPA028888</t>
  </si>
  <si>
    <t>Nucleoli fibrillar center: (Approved);Vesicles: (Enhanced);Plasma membrane: (Enhanced)</t>
  </si>
  <si>
    <t>ENSG00000108312</t>
  </si>
  <si>
    <t>P17480</t>
  </si>
  <si>
    <t>CAB004611, HPA006385</t>
  </si>
  <si>
    <t>ENSG00000105202</t>
  </si>
  <si>
    <t>P22087</t>
  </si>
  <si>
    <t>CAB001514, HPA049546</t>
  </si>
  <si>
    <t>ENSG00000225921</t>
  </si>
  <si>
    <t>Q9UMY1</t>
  </si>
  <si>
    <t>HPA029185</t>
  </si>
  <si>
    <t>Nucleoli: (Supported); Mitochondria: (Uncertain)</t>
  </si>
  <si>
    <t>Nucleoli</t>
  </si>
  <si>
    <t>ENSG00000271449</t>
  </si>
  <si>
    <t>Q5DJT8</t>
  </si>
  <si>
    <t>HPA044735, HPA046872, HPA046987</t>
  </si>
  <si>
    <t>Nucleoplasm: (Approved);Nucleoli: (Approved)</t>
  </si>
  <si>
    <t>ENSG00000273696</t>
  </si>
  <si>
    <t>P0DMV0</t>
  </si>
  <si>
    <t>ENSG00000274276</t>
  </si>
  <si>
    <t>CBSL</t>
  </si>
  <si>
    <t>P0DN79</t>
  </si>
  <si>
    <t>HPA001223</t>
  </si>
  <si>
    <t>Nucleoli: (Approved);Vesicles: (Approved)</t>
  </si>
  <si>
    <t>ENSG00000275464</t>
  </si>
  <si>
    <t>FP565260.1</t>
  </si>
  <si>
    <t>HPA024573</t>
  </si>
  <si>
    <t>Nucleoli: (Supported);Cytosol: (Approved)</t>
  </si>
  <si>
    <t>ENSG00000278085</t>
  </si>
  <si>
    <t>P0DMV1</t>
  </si>
  <si>
    <t>ENSG00000278289</t>
  </si>
  <si>
    <t>P0DMU7</t>
  </si>
  <si>
    <t>ENSG00000284776</t>
  </si>
  <si>
    <t>AL121900.2</t>
  </si>
  <si>
    <t>HPA040981</t>
  </si>
  <si>
    <t>Nucleoli: (Uncertain);Cytosol: (Uncertain)</t>
  </si>
  <si>
    <t>ENSG00000240204</t>
  </si>
  <si>
    <t>H3BMG3</t>
  </si>
  <si>
    <t>HPA078358</t>
  </si>
  <si>
    <t>Nucleoli: (Approved)</t>
  </si>
  <si>
    <t>ENSG00000144452</t>
  </si>
  <si>
    <t>Q86UK0</t>
  </si>
  <si>
    <t>HPA078239</t>
  </si>
  <si>
    <t>Nucleoli: (Approved);Vesicles: (Approved);Plasma membrane: (Approved);Cytosol: (Approved)</t>
  </si>
  <si>
    <t>ENSG00000082458</t>
  </si>
  <si>
    <t>Q92796</t>
  </si>
  <si>
    <t>HPA078130</t>
  </si>
  <si>
    <t>ENSG00000154582</t>
  </si>
  <si>
    <t>Q15369</t>
  </si>
  <si>
    <t>HPA078113</t>
  </si>
  <si>
    <t>Nucleoli: (Approved);Vesicles: (Approved);Cell Junctions: (Approved)</t>
  </si>
  <si>
    <t>ENSG00000163576</t>
  </si>
  <si>
    <t>Q8N7U6</t>
  </si>
  <si>
    <t>HPA078067</t>
  </si>
  <si>
    <t>ENSG00000258588</t>
  </si>
  <si>
    <t>TRIM6-TRIM34</t>
  </si>
  <si>
    <t>HPA077996</t>
  </si>
  <si>
    <t>Nucleoli: (Uncertain);Centrosome: (Uncertain)</t>
  </si>
  <si>
    <t>ENSG00000258659</t>
  </si>
  <si>
    <t>Q9BYJ4</t>
  </si>
  <si>
    <t>Nucleoli: (Approved);Centrosome: (Approved)</t>
  </si>
  <si>
    <t>ENSG00000124900</t>
  </si>
  <si>
    <t>Q9BSJ1</t>
  </si>
  <si>
    <t>HPA077883</t>
  </si>
  <si>
    <t>ENSG00000104691</t>
  </si>
  <si>
    <t>O00124</t>
  </si>
  <si>
    <t>HPA077538</t>
  </si>
  <si>
    <t>Nucleoplasm: (Uncertain);Nucleoli: (Uncertain);Endoplasmic reticulum: (Supported)</t>
  </si>
  <si>
    <t>ENSG00000140030</t>
  </si>
  <si>
    <t>Q8IYL9</t>
  </si>
  <si>
    <t>HPA077397</t>
  </si>
  <si>
    <t>Nucleoli: (Approved);Vesicles: (Approved);Cytosol: (Approved)</t>
  </si>
  <si>
    <t>ENSG00000173805</t>
  </si>
  <si>
    <t>P54257</t>
  </si>
  <si>
    <t>HPA076992</t>
  </si>
  <si>
    <t>Nucleoli: (Uncertain);Cytosol: (Supported)</t>
  </si>
  <si>
    <t>ENSG00000266074</t>
  </si>
  <si>
    <t>Q9P281</t>
  </si>
  <si>
    <t>HPA076910</t>
  </si>
  <si>
    <t>ENSG00000170004</t>
  </si>
  <si>
    <t>Q12873</t>
  </si>
  <si>
    <t>HPA076524</t>
  </si>
  <si>
    <t>Nucleoplasm: (Approved);Nucleoli: (Approved);Centriolar satellite: (Approved)</t>
  </si>
  <si>
    <t>ENSG00000275700</t>
  </si>
  <si>
    <t>Q9NY61</t>
  </si>
  <si>
    <t>HPA075963</t>
  </si>
  <si>
    <t>Nucleoplasm: (Approved);Nucleoli: (Supported)</t>
  </si>
  <si>
    <t>ENSG00000216937</t>
  </si>
  <si>
    <t>Q96M83</t>
  </si>
  <si>
    <t>HPA075536</t>
  </si>
  <si>
    <t>Nucleoli: (Approved);Mitotic spindle: (Approved);Cytosol: (Approved)</t>
  </si>
  <si>
    <t>ENSG00000151388</t>
  </si>
  <si>
    <t>P58397</t>
  </si>
  <si>
    <t>HPA075079</t>
  </si>
  <si>
    <t>Nucleoli: (Approved);Mitochondria: (Approved)</t>
  </si>
  <si>
    <t>ENSG00000006007</t>
  </si>
  <si>
    <t>Q9NZC3</t>
  </si>
  <si>
    <t>HPA074747</t>
  </si>
  <si>
    <t>Nucleoplasm: (Approved);Nucleoli: (Approved);Vesicles: (Approved)</t>
  </si>
  <si>
    <t>ENSG00000227268</t>
  </si>
  <si>
    <t>B2CW77</t>
  </si>
  <si>
    <t>HPA074502</t>
  </si>
  <si>
    <t>Nucleoplasm: (Supported);Nucleoli: (Approved)</t>
  </si>
  <si>
    <t>ENSG00000143624</t>
  </si>
  <si>
    <t>Q68E01</t>
  </si>
  <si>
    <t>HPA074391</t>
  </si>
  <si>
    <t>ENSG00000050426</t>
  </si>
  <si>
    <t>Q6P1Q0</t>
  </si>
  <si>
    <t>HPA074361</t>
  </si>
  <si>
    <t>Nucleoplasm: (Uncertain);Nucleoli: (Uncertain);Mitochondria: (Supported)</t>
  </si>
  <si>
    <t>ENSG00000074047</t>
  </si>
  <si>
    <t>P10070</t>
  </si>
  <si>
    <t>HPA074275</t>
  </si>
  <si>
    <t>Nucleoplasm: (Supported);Nucleoli: (Supported)</t>
  </si>
  <si>
    <t>ENSG00000204335</t>
  </si>
  <si>
    <t>Q6BEB4</t>
  </si>
  <si>
    <t>HPA074123</t>
  </si>
  <si>
    <t>ENSG00000138161</t>
  </si>
  <si>
    <t>Q86UP6</t>
  </si>
  <si>
    <t>HPA074117</t>
  </si>
  <si>
    <t>ENSG00000005100</t>
  </si>
  <si>
    <t>Q9H6R0</t>
  </si>
  <si>
    <t>HPA073875</t>
  </si>
  <si>
    <t>Nucleoli: (Supported)</t>
  </si>
  <si>
    <t>ENSG00000160781</t>
  </si>
  <si>
    <t>Q6TCH4</t>
  </si>
  <si>
    <t>HPA073505</t>
  </si>
  <si>
    <t>ENSG00000198551</t>
  </si>
  <si>
    <t>Q7L945</t>
  </si>
  <si>
    <t>HPA073463</t>
  </si>
  <si>
    <t>ENSG00000104343</t>
  </si>
  <si>
    <t>Q96B02</t>
  </si>
  <si>
    <t>HPA073181</t>
  </si>
  <si>
    <t>ENSG00000126226</t>
  </si>
  <si>
    <t>Q5JVF3</t>
  </si>
  <si>
    <t>HPA073074</t>
  </si>
  <si>
    <t>ENSG00000196503</t>
  </si>
  <si>
    <t>Q6T311</t>
  </si>
  <si>
    <t>HPA072942</t>
  </si>
  <si>
    <t>ENSG00000142687</t>
  </si>
  <si>
    <t>Q8IZA0</t>
  </si>
  <si>
    <t>HPA072692</t>
  </si>
  <si>
    <t>Nucleoli: (Approved);Golgi apparatus: (Supported)</t>
  </si>
  <si>
    <t>ENSG00000067992</t>
  </si>
  <si>
    <t>Q15120</t>
  </si>
  <si>
    <t>HPA072492</t>
  </si>
  <si>
    <t>Nucleoli: (Uncertain);Mitochondria: (Supported)</t>
  </si>
  <si>
    <t>ENSG00000185730</t>
  </si>
  <si>
    <t>Q9H7X3</t>
  </si>
  <si>
    <t>HPA072473</t>
  </si>
  <si>
    <t>ENSG00000137393</t>
  </si>
  <si>
    <t>Q7Z419</t>
  </si>
  <si>
    <t>HPA072469</t>
  </si>
  <si>
    <t>ENSG00000179111</t>
  </si>
  <si>
    <t>Q9BYE0</t>
  </si>
  <si>
    <t>HPA072105</t>
  </si>
  <si>
    <t>ENSG00000143147</t>
  </si>
  <si>
    <t>Q8N6U8</t>
  </si>
  <si>
    <t>HPA072047</t>
  </si>
  <si>
    <t>ENSG00000065328</t>
  </si>
  <si>
    <t>Q7L590</t>
  </si>
  <si>
    <t>HPA071952</t>
  </si>
  <si>
    <t>ENSG00000067646</t>
  </si>
  <si>
    <t>P08048</t>
  </si>
  <si>
    <t>HPA071863</t>
  </si>
  <si>
    <t>ENSG00000180777</t>
  </si>
  <si>
    <t>Q9BXX2</t>
  </si>
  <si>
    <t>HPA071849</t>
  </si>
  <si>
    <t>Nucleoli: (Uncertain)</t>
  </si>
  <si>
    <t>ENSG00000148513</t>
  </si>
  <si>
    <t>Q9BXX3</t>
  </si>
  <si>
    <t>ENSG00000028839</t>
  </si>
  <si>
    <t>P62380</t>
  </si>
  <si>
    <t>HPA071810, HPA071813</t>
  </si>
  <si>
    <t>Nucleoplasm: (Enhanced);Nucleoli: (Approved)</t>
  </si>
  <si>
    <t>ENSG00000162624</t>
  </si>
  <si>
    <t>Q68G74</t>
  </si>
  <si>
    <t>HPA071806</t>
  </si>
  <si>
    <t>Nucleoplasm: (Approved);Nucleoli: (Approved);Cytosol: (Approved)</t>
  </si>
  <si>
    <t>ENSG00000182963</t>
  </si>
  <si>
    <t>P36383</t>
  </si>
  <si>
    <t>HPA071788</t>
  </si>
  <si>
    <t>Nucleoli: (Uncertain);Cell Junctions: (Supported);Cytosol: (Uncertain)</t>
  </si>
  <si>
    <t>ENSG00000182324</t>
  </si>
  <si>
    <t>Q9UNX9</t>
  </si>
  <si>
    <t>HPA071765</t>
  </si>
  <si>
    <t>ENSG00000113048</t>
  </si>
  <si>
    <t>Q92552</t>
  </si>
  <si>
    <t>HPA071751</t>
  </si>
  <si>
    <t>Nucleoplasm: (Uncertain);Nucleoli: (Uncertain);Plasma membrane: (Uncertain);Mitochondria: (Supported)</t>
  </si>
  <si>
    <t>ENSG00000130675</t>
  </si>
  <si>
    <t>P50219</t>
  </si>
  <si>
    <t>HPA071717</t>
  </si>
  <si>
    <t>ENSG00000173542</t>
  </si>
  <si>
    <t>Q7L9L4</t>
  </si>
  <si>
    <t>HPA071690</t>
  </si>
  <si>
    <t>Nucleoplasm: (Approved);Nucleoli: (Approved);Cytosol: (Supported)</t>
  </si>
  <si>
    <t>ENSG00000114978</t>
  </si>
  <si>
    <t>Q9H8S9</t>
  </si>
  <si>
    <t>ENSG00000165061</t>
  </si>
  <si>
    <t>Q9H898</t>
  </si>
  <si>
    <t>HPA071585</t>
  </si>
  <si>
    <t>ENSG00000128512</t>
  </si>
  <si>
    <t>Q8N1I0</t>
  </si>
  <si>
    <t>HPA071516</t>
  </si>
  <si>
    <t>Nucleoli: (Uncertain);Golgi apparatus: (Uncertain);Plasma membrane: (Supported);Cytosol: (Approved)</t>
  </si>
  <si>
    <t>ENSG00000105576</t>
  </si>
  <si>
    <t>O14787</t>
  </si>
  <si>
    <t>HPA071498</t>
  </si>
  <si>
    <t>ENSG00000168269</t>
  </si>
  <si>
    <t>Q12951</t>
  </si>
  <si>
    <t>HPA071469</t>
  </si>
  <si>
    <t>Nucleoli: (Uncertain);Vesicles: (Uncertain)</t>
  </si>
  <si>
    <t>ENSG00000049249</t>
  </si>
  <si>
    <t>Q07011</t>
  </si>
  <si>
    <t>HPA071425</t>
  </si>
  <si>
    <t>Nucleoli: (Approved);Plasma membrane: (Approved)</t>
  </si>
  <si>
    <t>ENSG00000136824</t>
  </si>
  <si>
    <t>O95347</t>
  </si>
  <si>
    <t>HPA071309</t>
  </si>
  <si>
    <t>ENSG00000115750</t>
  </si>
  <si>
    <t>Q53T94</t>
  </si>
  <si>
    <t>HPA071254</t>
  </si>
  <si>
    <t>ENSG00000131966</t>
  </si>
  <si>
    <t>Q9NZ32</t>
  </si>
  <si>
    <t>HPA071251</t>
  </si>
  <si>
    <t>ENSG00000123064</t>
  </si>
  <si>
    <t>Q8TDD1</t>
  </si>
  <si>
    <t>HPA070786</t>
  </si>
  <si>
    <t>Nucleoplasm: (Approved);Nucleoli: (Approved);Golgi apparatus: (Approved)</t>
  </si>
  <si>
    <t>ENSG00000124788</t>
  </si>
  <si>
    <t>P54253</t>
  </si>
  <si>
    <t>HPA070756</t>
  </si>
  <si>
    <t>Nucleoplasm: (Supported);Nucleoli: (Supported);Cytosol: (Supported)</t>
  </si>
  <si>
    <t>ENSG00000075891</t>
  </si>
  <si>
    <t>Q02962</t>
  </si>
  <si>
    <t>HPA070751</t>
  </si>
  <si>
    <t>Nucleoli: (Supported);Golgi apparatus: (Uncertain)</t>
  </si>
  <si>
    <t>ENSG00000115274</t>
  </si>
  <si>
    <t>Q9C086</t>
  </si>
  <si>
    <t>HPA070644</t>
  </si>
  <si>
    <t>ENSG00000213347</t>
  </si>
  <si>
    <t>Q9BW11</t>
  </si>
  <si>
    <t>HPA070111</t>
  </si>
  <si>
    <t>ENSG00000166823</t>
  </si>
  <si>
    <t>Q9BRJ9</t>
  </si>
  <si>
    <t>HPA069981</t>
  </si>
  <si>
    <t>ENSG00000163608</t>
  </si>
  <si>
    <t>Q6NW34</t>
  </si>
  <si>
    <t>HPA069654</t>
  </si>
  <si>
    <t>ENSG00000187186</t>
  </si>
  <si>
    <t>AL162231.1</t>
  </si>
  <si>
    <t>HPA069617</t>
  </si>
  <si>
    <t>Nucleoli: (Approved);Endoplasmic reticulum: (Approved);Vesicles: (Approved)</t>
  </si>
  <si>
    <t>ENSG00000120129</t>
  </si>
  <si>
    <t>P28562</t>
  </si>
  <si>
    <t>HPA069577</t>
  </si>
  <si>
    <t>Nucleoli: (Approved);Cytosol: (Approved)</t>
  </si>
  <si>
    <t>ENSG00000066427</t>
  </si>
  <si>
    <t>P54252</t>
  </si>
  <si>
    <t>HPA069338</t>
  </si>
  <si>
    <t>Nucleoplasm: (Approved);Nucleoli: (Approved);Plasma membrane: (Approved)</t>
  </si>
  <si>
    <t>ENSG00000167272</t>
  </si>
  <si>
    <t>Q969H6</t>
  </si>
  <si>
    <t>HPA069204</t>
  </si>
  <si>
    <t>ENSG00000152952</t>
  </si>
  <si>
    <t>O00469</t>
  </si>
  <si>
    <t>HPA069126</t>
  </si>
  <si>
    <t>ENSG00000162244</t>
  </si>
  <si>
    <t>P47914</t>
  </si>
  <si>
    <t>HPA069064</t>
  </si>
  <si>
    <t>Nucleoli: (Supported);Endoplasmic reticulum: (Supported);Cytosol: (Supported)</t>
  </si>
  <si>
    <t>ENSG00000127564</t>
  </si>
  <si>
    <t>Q99640</t>
  </si>
  <si>
    <t>HPA068860</t>
  </si>
  <si>
    <t>Nucleoplasm: (Uncertain);Nucleoli: (Uncertain);Golgi apparatus: (Supported)</t>
  </si>
  <si>
    <t>ENSG00000166483</t>
  </si>
  <si>
    <t>P30291</t>
  </si>
  <si>
    <t>HPA068845</t>
  </si>
  <si>
    <t>ENSG00000145934</t>
  </si>
  <si>
    <t>Q9NT68</t>
  </si>
  <si>
    <t>HPA068691</t>
  </si>
  <si>
    <t>ENSG00000128709</t>
  </si>
  <si>
    <t>P28356</t>
  </si>
  <si>
    <t>HPA068683</t>
  </si>
  <si>
    <t>ENSG00000171462</t>
  </si>
  <si>
    <t>Q6UY11</t>
  </si>
  <si>
    <t>HPA068672, HPA070955</t>
  </si>
  <si>
    <t>ENSG00000169744</t>
  </si>
  <si>
    <t>O43679</t>
  </si>
  <si>
    <t>HPA068634</t>
  </si>
  <si>
    <t>Nucleoplasm: (Supported);Nucleoli: (Supported);Plasma membrane: (Uncertain)</t>
  </si>
  <si>
    <t>ENSG00000116251</t>
  </si>
  <si>
    <t>P35268</t>
  </si>
  <si>
    <t>HPA068294</t>
  </si>
  <si>
    <t>ENSG00000167565</t>
  </si>
  <si>
    <t>Q9UJW9</t>
  </si>
  <si>
    <t>HPA068262</t>
  </si>
  <si>
    <t>ENSG00000261221</t>
  </si>
  <si>
    <t>P0CJ78</t>
  </si>
  <si>
    <t>HPA068079</t>
  </si>
  <si>
    <t>ENSG00000129422</t>
  </si>
  <si>
    <t>Q9ULD2</t>
  </si>
  <si>
    <t>HPA067903, HPA069795</t>
  </si>
  <si>
    <t>Nucleoli: (Supported);Microtubules: (Enhanced)</t>
  </si>
  <si>
    <t>ENSG00000100938</t>
  </si>
  <si>
    <t>Q9P2T1</t>
  </si>
  <si>
    <t>HPA067884, HPA068782</t>
  </si>
  <si>
    <t>ENSG00000101849</t>
  </si>
  <si>
    <t>O60907</t>
  </si>
  <si>
    <t>HPA067703</t>
  </si>
  <si>
    <t>ENSG00000236609</t>
  </si>
  <si>
    <t>P0CG23</t>
  </si>
  <si>
    <t>HPA067690</t>
  </si>
  <si>
    <t>ENSG00000115194</t>
  </si>
  <si>
    <t>Q99726</t>
  </si>
  <si>
    <t>HPA067637</t>
  </si>
  <si>
    <t>Nucleoplasm: (Approved);Nucleoli: (Approved);Vesicles: (Approved);Cytosol: (Approved)</t>
  </si>
  <si>
    <t>ENSG00000171551</t>
  </si>
  <si>
    <t>O95672</t>
  </si>
  <si>
    <t>HPA067560</t>
  </si>
  <si>
    <t>Nucleoplasm: (Approved);Nuclear membrane: (Approved);Nucleoli: (Approved)</t>
  </si>
  <si>
    <t>ENSG00000129194</t>
  </si>
  <si>
    <t>O60248</t>
  </si>
  <si>
    <t>HPA067196, HPA074049</t>
  </si>
  <si>
    <t>Nucleoplasm: (Enhanced);Nucleoli: (Approved);Golgi apparatus: (Approved);Vesicles: (Approved)</t>
  </si>
  <si>
    <t>ENSG00000041988</t>
  </si>
  <si>
    <t>Q8WTV1</t>
  </si>
  <si>
    <t>HPA067114</t>
  </si>
  <si>
    <t>Nucleoplasm: (Approved);Nucleoli: (Uncertain);Mitochondria: (Uncertain)</t>
  </si>
  <si>
    <t>ENSG00000023608</t>
  </si>
  <si>
    <t>Q16533</t>
  </si>
  <si>
    <t>HPA067076, HPA072276</t>
  </si>
  <si>
    <t>Nucleoplasm: (Enhanced);Nucleoli: (Enhanced)</t>
  </si>
  <si>
    <t>ENSG00000177954</t>
  </si>
  <si>
    <t>P42677</t>
  </si>
  <si>
    <t>HPA066851</t>
  </si>
  <si>
    <t>Nucleoli: (Approved);Endoplasmic reticulum: (Approved);Cytosol: (Approved)</t>
  </si>
  <si>
    <t>ENSG00000185088</t>
  </si>
  <si>
    <t>Q71UM5</t>
  </si>
  <si>
    <t>ENSG00000255154</t>
  </si>
  <si>
    <t>P86397</t>
  </si>
  <si>
    <t>HPA066812</t>
  </si>
  <si>
    <t>ENSG00000175283</t>
  </si>
  <si>
    <t>Q9UPQ8</t>
  </si>
  <si>
    <t>HPA066767, HPA068706</t>
  </si>
  <si>
    <t>Nucleoplasm: (Enhanced);Nucleoli: (Enhanced);Cytosol: (Uncertain)</t>
  </si>
  <si>
    <t>ENSG00000128973</t>
  </si>
  <si>
    <t>Q9NWW5</t>
  </si>
  <si>
    <t>HPA066759</t>
  </si>
  <si>
    <t>Nucleoli: (Uncertain);Endoplasmic reticulum: (Supported);Vesicles: (Uncertain)</t>
  </si>
  <si>
    <t>ENSG00000146278</t>
  </si>
  <si>
    <t>Q12796</t>
  </si>
  <si>
    <t>HPA066513</t>
  </si>
  <si>
    <t>ENSG00000136718</t>
  </si>
  <si>
    <t>Q96G21</t>
  </si>
  <si>
    <t>HPA066222, HPA066673</t>
  </si>
  <si>
    <t>Nucleoli: (Enhanced)</t>
  </si>
  <si>
    <t>ENSG00000104356</t>
  </si>
  <si>
    <t>Q99575</t>
  </si>
  <si>
    <t>HPA066194</t>
  </si>
  <si>
    <t>ENSG00000179083</t>
  </si>
  <si>
    <t>Q8N9E0</t>
  </si>
  <si>
    <t>HPA066175, HPA069513</t>
  </si>
  <si>
    <t>Nucleoplasm: (Uncertain);Nucleoli: (Uncertain)</t>
  </si>
  <si>
    <t>ENSG00000234545</t>
  </si>
  <si>
    <t>Q5BKY9</t>
  </si>
  <si>
    <t>ENSG00000253251</t>
  </si>
  <si>
    <t>AC008560.1</t>
  </si>
  <si>
    <t>Q6ZNX1</t>
  </si>
  <si>
    <t>HPA066071, HPA068764</t>
  </si>
  <si>
    <t>ENSG00000182674</t>
  </si>
  <si>
    <t>Q92953</t>
  </si>
  <si>
    <t>HPA065970</t>
  </si>
  <si>
    <t>Nucleoli: (Approved);Plasma membrane: (Approved);Midbody: (Approved)</t>
  </si>
  <si>
    <t>ENSG00000149927</t>
  </si>
  <si>
    <t>Q14183</t>
  </si>
  <si>
    <t>HPA065676</t>
  </si>
  <si>
    <t>Nucleoplasm: (Uncertain);Nucleoli: (Uncertain);Cell Junctions: (Uncertain)</t>
  </si>
  <si>
    <t>ENSG00000141428</t>
  </si>
  <si>
    <t>Q32NC0</t>
  </si>
  <si>
    <t>HPA065505</t>
  </si>
  <si>
    <t>ENSG00000110245</t>
  </si>
  <si>
    <t>P02656</t>
  </si>
  <si>
    <t>HPA065365</t>
  </si>
  <si>
    <t>Nucleoplasm: (Approved);Nucleoli: (Approved);Cell Junctions: (Approved)</t>
  </si>
  <si>
    <t>ENSG00000137074</t>
  </si>
  <si>
    <t>Q7Z2E3</t>
  </si>
  <si>
    <t>HPA064930</t>
  </si>
  <si>
    <t>ENSG00000129173</t>
  </si>
  <si>
    <t>A0AVK6</t>
  </si>
  <si>
    <t>HPA064882</t>
  </si>
  <si>
    <t>ENSG00000104332</t>
  </si>
  <si>
    <t>Q8N474</t>
  </si>
  <si>
    <t>HPA064870</t>
  </si>
  <si>
    <t>ENSG00000086300</t>
  </si>
  <si>
    <t>Q9Y5X0</t>
  </si>
  <si>
    <t>HPA064782</t>
  </si>
  <si>
    <t>Nucleoplasm: (Approved);Nucleoli: (Approved);Microtubules: (Supported)</t>
  </si>
  <si>
    <t>ENSG00000062716</t>
  </si>
  <si>
    <t>Q96GC9</t>
  </si>
  <si>
    <t>HPA064780</t>
  </si>
  <si>
    <t>Nucleoli: (Approved);Endoplasmic reticulum: (Supported)</t>
  </si>
  <si>
    <t>ENSG00000102221</t>
  </si>
  <si>
    <t>Q92613</t>
  </si>
  <si>
    <t>HPA064697</t>
  </si>
  <si>
    <t>ENSG00000056998</t>
  </si>
  <si>
    <t>O15488</t>
  </si>
  <si>
    <t>HPA064686</t>
  </si>
  <si>
    <t>ENSG00000115947</t>
  </si>
  <si>
    <t>O43929</t>
  </si>
  <si>
    <t>HPA064562</t>
  </si>
  <si>
    <t>ENSG00000171456</t>
  </si>
  <si>
    <t>Q8IXJ9</t>
  </si>
  <si>
    <t>HPA064156</t>
  </si>
  <si>
    <t>ENSG00000175048</t>
  </si>
  <si>
    <t>Q8IZN3</t>
  </si>
  <si>
    <t>HPA063754</t>
  </si>
  <si>
    <t>ENSG00000144554</t>
  </si>
  <si>
    <t>Q9BXW9</t>
  </si>
  <si>
    <t>HPA063742</t>
  </si>
  <si>
    <t>Nucleoplasm: (Supported);Nucleoli: (Supported);Nuclear bodies: (Supported);Cytosol: (Uncertain)</t>
  </si>
  <si>
    <t>ENSG00000102760</t>
  </si>
  <si>
    <t>Q9H4X1</t>
  </si>
  <si>
    <t>HPA063701</t>
  </si>
  <si>
    <t>ENSG00000144868</t>
  </si>
  <si>
    <t>Q6UXF1</t>
  </si>
  <si>
    <t>HPA063350</t>
  </si>
  <si>
    <t>ENSG00000183873</t>
  </si>
  <si>
    <t>Q14524</t>
  </si>
  <si>
    <t>HPA063346</t>
  </si>
  <si>
    <t>Nucleoplasm: (Approved);Nucleoli: (Approved);Plasma membrane: (Supported)</t>
  </si>
  <si>
    <t>ENSG00000131914</t>
  </si>
  <si>
    <t>Q9H9Z2</t>
  </si>
  <si>
    <t>HPA063074, HPA068814</t>
  </si>
  <si>
    <t>Nucleoli: (Approved);Cytosol: (Supported);Rods &amp; Rings: (Approved)</t>
  </si>
  <si>
    <t>ENSG00000198000</t>
  </si>
  <si>
    <t>Q76FK4</t>
  </si>
  <si>
    <t>HPA062922</t>
  </si>
  <si>
    <t>ENSG00000137168</t>
  </si>
  <si>
    <t>Q9Y3C6</t>
  </si>
  <si>
    <t>HPA062916</t>
  </si>
  <si>
    <t>ENSG00000178665</t>
  </si>
  <si>
    <t>Q8N859</t>
  </si>
  <si>
    <t>HPA062887</t>
  </si>
  <si>
    <t>ENSG00000173264</t>
  </si>
  <si>
    <t>Q96N19</t>
  </si>
  <si>
    <t>HPA062871</t>
  </si>
  <si>
    <t>Nucleoplasm: (Approved);Nucleoli: (Approved);Actin filaments: (Approved)</t>
  </si>
  <si>
    <t>ENSG00000233608</t>
  </si>
  <si>
    <t>Q8WVJ9</t>
  </si>
  <si>
    <t>HPA062870</t>
  </si>
  <si>
    <t>ENSG00000168256</t>
  </si>
  <si>
    <t>Q9NYR9</t>
  </si>
  <si>
    <t>HPA062861</t>
  </si>
  <si>
    <t>ENSG00000153006</t>
  </si>
  <si>
    <t>Q8N9Q2</t>
  </si>
  <si>
    <t>HPA062853</t>
  </si>
  <si>
    <t>ENSG00000189227</t>
  </si>
  <si>
    <t>A6NNL5</t>
  </si>
  <si>
    <t>HPA062820</t>
  </si>
  <si>
    <t>ENSG00000158125</t>
  </si>
  <si>
    <t>P47989</t>
  </si>
  <si>
    <t>HPA062641, HPA069323</t>
  </si>
  <si>
    <t>ENSG00000029993</t>
  </si>
  <si>
    <t>O15347</t>
  </si>
  <si>
    <t>HPA062583</t>
  </si>
  <si>
    <t>ENSG00000072803</t>
  </si>
  <si>
    <t>Q9UKB1</t>
  </si>
  <si>
    <t>HPA062578</t>
  </si>
  <si>
    <t>ENSG00000066382</t>
  </si>
  <si>
    <t>Q15777</t>
  </si>
  <si>
    <t>HPA062575</t>
  </si>
  <si>
    <t>Nucleoli: (Approved);Vesicles: (Approved);Mitochondria: (Approved)</t>
  </si>
  <si>
    <t>ENSG00000164011</t>
  </si>
  <si>
    <t>Q5VV52</t>
  </si>
  <si>
    <t>HPA062527</t>
  </si>
  <si>
    <t>ENSG00000168062</t>
  </si>
  <si>
    <t>Q8N1L9</t>
  </si>
  <si>
    <t>HPA062496</t>
  </si>
  <si>
    <t>ENSG00000069275</t>
  </si>
  <si>
    <t>Q9H1E3</t>
  </si>
  <si>
    <t>HPA062351, HPA063843</t>
  </si>
  <si>
    <t>ENSG00000174516</t>
  </si>
  <si>
    <t>Q8N2H9</t>
  </si>
  <si>
    <t>HPA062281</t>
  </si>
  <si>
    <t>ENSG00000171970</t>
  </si>
  <si>
    <t>Q68EA5</t>
  </si>
  <si>
    <t>HPA061915</t>
  </si>
  <si>
    <t>ENSG00000182195</t>
  </si>
  <si>
    <t>O95751</t>
  </si>
  <si>
    <t>HPA061842</t>
  </si>
  <si>
    <t>ENSG00000170631</t>
  </si>
  <si>
    <t>P17020</t>
  </si>
  <si>
    <t>HPA061835</t>
  </si>
  <si>
    <t>ENSG00000153558</t>
  </si>
  <si>
    <t>Q9UKC9</t>
  </si>
  <si>
    <t>HPA061783</t>
  </si>
  <si>
    <t>ENSG00000144485</t>
  </si>
  <si>
    <t>Q96HZ4</t>
  </si>
  <si>
    <t>HPA061763</t>
  </si>
  <si>
    <t>Nucleoplasm: (Approved);Nucleoli: (Approved);Nuclear bodies: (Approved);Cytosol: (Approved)</t>
  </si>
  <si>
    <t>ENSG00000095319</t>
  </si>
  <si>
    <t>Q5SRE5</t>
  </si>
  <si>
    <t>HPA061750, HPA063942</t>
  </si>
  <si>
    <t>Nucleoplasm: (Uncertain);Nucleoli: (Uncertain);Cytosol: (Uncertain)</t>
  </si>
  <si>
    <t>ENSG00000187772</t>
  </si>
  <si>
    <t>Q6ZN17</t>
  </si>
  <si>
    <t>HPA061745</t>
  </si>
  <si>
    <t>ENSG00000171051</t>
  </si>
  <si>
    <t>P21462</t>
  </si>
  <si>
    <t>HPA061744</t>
  </si>
  <si>
    <t>ENSG00000163950</t>
  </si>
  <si>
    <t>Q14493</t>
  </si>
  <si>
    <t>HPA061670</t>
  </si>
  <si>
    <t>ENSG00000183780</t>
  </si>
  <si>
    <t>Q8IY50</t>
  </si>
  <si>
    <t>HPA061582</t>
  </si>
  <si>
    <t>Nucleoli: (Approved);Golgi apparatus: (Approved)</t>
  </si>
  <si>
    <t>ENSG00000119392</t>
  </si>
  <si>
    <t>Q53GS7</t>
  </si>
  <si>
    <t>HPA061560</t>
  </si>
  <si>
    <t>Nuclear membrane: (Supported);Nucleoli: (Approved)</t>
  </si>
  <si>
    <t>ENSG00000149823</t>
  </si>
  <si>
    <t>Q9UID3</t>
  </si>
  <si>
    <t>HPA061447</t>
  </si>
  <si>
    <t>Nucleoli: (Uncertain);Golgi apparatus: (Approved);Vesicles: (Approved)</t>
  </si>
  <si>
    <t>ENSG00000133055</t>
  </si>
  <si>
    <t>Q13203</t>
  </si>
  <si>
    <t>HPA061383</t>
  </si>
  <si>
    <t>Nucleoplasm: (Approved);Nucleoli: (Approved);Mitochondria: (Approved)</t>
  </si>
  <si>
    <t>ENSG00000145723</t>
  </si>
  <si>
    <t>Q9NXP7</t>
  </si>
  <si>
    <t>HPA061362</t>
  </si>
  <si>
    <t>ENSG00000107341</t>
  </si>
  <si>
    <t>Q712K3</t>
  </si>
  <si>
    <t>HPA061000</t>
  </si>
  <si>
    <t>ENSG00000177971</t>
  </si>
  <si>
    <t>Q9NV31</t>
  </si>
  <si>
    <t>HPA060955, HPA061177</t>
  </si>
  <si>
    <t>ENSG00000177946</t>
  </si>
  <si>
    <t>CENPBD1</t>
  </si>
  <si>
    <t>B2RD01</t>
  </si>
  <si>
    <t>HPA060522</t>
  </si>
  <si>
    <t>ENSG00000198585</t>
  </si>
  <si>
    <t>Q96DE0</t>
  </si>
  <si>
    <t>HPA060452</t>
  </si>
  <si>
    <t>ENSG00000161956</t>
  </si>
  <si>
    <t>Q9H4L4</t>
  </si>
  <si>
    <t>HPA060290</t>
  </si>
  <si>
    <t>ENSG00000197863</t>
  </si>
  <si>
    <t>Q6PG37</t>
  </si>
  <si>
    <t>HPA060288</t>
  </si>
  <si>
    <t>ENSG00000172006</t>
  </si>
  <si>
    <t>Q86TJ5</t>
  </si>
  <si>
    <t>HPA060247, HPA063358</t>
  </si>
  <si>
    <t>ENSG00000104979</t>
  </si>
  <si>
    <t>Q9UNZ5</t>
  </si>
  <si>
    <t>HPA059928, HPA061291</t>
  </si>
  <si>
    <t>ENSG00000189159</t>
  </si>
  <si>
    <t>Q9UK76</t>
  </si>
  <si>
    <t>HPA059729</t>
  </si>
  <si>
    <t>Nucleoplasm: (Supported);Nuclear membrane: (Approved);Nucleoli: (Approved)</t>
  </si>
  <si>
    <t>ENSG00000147251</t>
  </si>
  <si>
    <t>Q5JSL3</t>
  </si>
  <si>
    <t>HPA059695</t>
  </si>
  <si>
    <t>Nuclear membrane: (Approved);Nucleoli: (Approved)</t>
  </si>
  <si>
    <t>ENSG00000178498</t>
  </si>
  <si>
    <t>Q8N9I9</t>
  </si>
  <si>
    <t>HPA059654</t>
  </si>
  <si>
    <t>ENSG00000179008</t>
  </si>
  <si>
    <t>Q8N1H7</t>
  </si>
  <si>
    <t>HPA059518</t>
  </si>
  <si>
    <t>ENSG00000116793</t>
  </si>
  <si>
    <t>Q9UMS5</t>
  </si>
  <si>
    <t>HPA059486</t>
  </si>
  <si>
    <t>Nucleoli: (Approved);Nuclear bodies: (Approved)</t>
  </si>
  <si>
    <t>ENSG00000198890</t>
  </si>
  <si>
    <t>Q96LA8</t>
  </si>
  <si>
    <t>HPA059424</t>
  </si>
  <si>
    <t>ENSG00000255150</t>
  </si>
  <si>
    <t>Q8N140</t>
  </si>
  <si>
    <t>HPA059367</t>
  </si>
  <si>
    <t>ENSG00000171163</t>
  </si>
  <si>
    <t>Q9BU19</t>
  </si>
  <si>
    <t>HPA059337, HPA062792</t>
  </si>
  <si>
    <t>ENSG00000160094</t>
  </si>
  <si>
    <t>Q5T0B9</t>
  </si>
  <si>
    <t>HPA059239</t>
  </si>
  <si>
    <t>ENSG00000184209</t>
  </si>
  <si>
    <t>Q16560</t>
  </si>
  <si>
    <t>HPA059145</t>
  </si>
  <si>
    <t>ENSG00000115944</t>
  </si>
  <si>
    <t>O14548</t>
  </si>
  <si>
    <t>HPA059124, CAB073545</t>
  </si>
  <si>
    <t>Nucleoli: (Enhanced);Mitochondria: (Enhanced)</t>
  </si>
  <si>
    <t>ENSG00000152256</t>
  </si>
  <si>
    <t>Q15118</t>
  </si>
  <si>
    <t>HPA059083</t>
  </si>
  <si>
    <t>ENSG00000029153</t>
  </si>
  <si>
    <t>ARNTL2</t>
  </si>
  <si>
    <t>Q8WYA1</t>
  </si>
  <si>
    <t>HPA059074</t>
  </si>
  <si>
    <t>ENSG00000149806</t>
  </si>
  <si>
    <t>P35544;P62861</t>
  </si>
  <si>
    <t>HPA059015</t>
  </si>
  <si>
    <t>ENSG00000183722</t>
  </si>
  <si>
    <t>Q9Y693</t>
  </si>
  <si>
    <t>HPA058975</t>
  </si>
  <si>
    <t>ENSG00000188312</t>
  </si>
  <si>
    <t>Q6IPU0</t>
  </si>
  <si>
    <t>HPA058945</t>
  </si>
  <si>
    <t>ENSG00000148935</t>
  </si>
  <si>
    <t>O43903</t>
  </si>
  <si>
    <t>HPA058904</t>
  </si>
  <si>
    <t>Nucleoplasm: (Approved);Nucleoli: (Approved);Plasma membrane: (Approved);Cytosol: (Approved)</t>
  </si>
  <si>
    <t>ENSG00000183828</t>
  </si>
  <si>
    <t>O95848</t>
  </si>
  <si>
    <t>HPA058759</t>
  </si>
  <si>
    <t>Nucleoli: (Approved);Microtubules: (Approved)</t>
  </si>
  <si>
    <t>ENSG00000122965</t>
  </si>
  <si>
    <t>Q9Y4C8</t>
  </si>
  <si>
    <t>HPA058732</t>
  </si>
  <si>
    <t>ENSG00000179632</t>
  </si>
  <si>
    <t>Q9H063</t>
  </si>
  <si>
    <t>HPA058548</t>
  </si>
  <si>
    <t>Nucleoplasm: (Supported);Nucleoli: (Approved);Vesicles: (Approved)</t>
  </si>
  <si>
    <t>ENSG00000260596</t>
  </si>
  <si>
    <t>Q9UBX2</t>
  </si>
  <si>
    <t>HPA058451</t>
  </si>
  <si>
    <t>Nucleoplasm: (Supported);Nucleoli: (Supported);Golgi apparatus: (Uncertain);Cytosol: (Uncertain)</t>
  </si>
  <si>
    <t>ENSG00000147604</t>
  </si>
  <si>
    <t>P18124</t>
  </si>
  <si>
    <t>HPA058373</t>
  </si>
  <si>
    <t>ENSG00000145331</t>
  </si>
  <si>
    <t>Q8TBZ6</t>
  </si>
  <si>
    <t>HPA058241</t>
  </si>
  <si>
    <t>Nucleoplasm: (Supported);Nucleoli: (Supported);Actin filaments: (Uncertain);Cytosol: (Uncertain)</t>
  </si>
  <si>
    <t>ENSG00000107554</t>
  </si>
  <si>
    <t>Q6XZF7</t>
  </si>
  <si>
    <t>HPA058216</t>
  </si>
  <si>
    <t>Nucleoli: (Approved);Nuclear bodies: (Approved);Golgi apparatus: (Approved);Cytosol: (Approved)</t>
  </si>
  <si>
    <t>ENSG00000196151</t>
  </si>
  <si>
    <t>Q8N9V3</t>
  </si>
  <si>
    <t>HPA058172</t>
  </si>
  <si>
    <t>ENSG00000065882</t>
  </si>
  <si>
    <t>Q86TI0</t>
  </si>
  <si>
    <t>HPA058158</t>
  </si>
  <si>
    <t>ENSG00000100344</t>
  </si>
  <si>
    <t>Q9NST1</t>
  </si>
  <si>
    <t>HPA058058</t>
  </si>
  <si>
    <t>Nucleoli: (Approved);Mitochondria: (Approved);Cytosol: (Approved)</t>
  </si>
  <si>
    <t>ENSG00000170364</t>
  </si>
  <si>
    <t>Q53H47</t>
  </si>
  <si>
    <t>HPA057999</t>
  </si>
  <si>
    <t>ENSG00000118855</t>
  </si>
  <si>
    <t>Q9H3U5</t>
  </si>
  <si>
    <t>HPA057924</t>
  </si>
  <si>
    <t>ENSG00000134504</t>
  </si>
  <si>
    <t>Q719H9</t>
  </si>
  <si>
    <t>HPA057808, HPA062486</t>
  </si>
  <si>
    <t>Nucleoplasm: (Approved);Nucleoli: (Approved);Cytokinetic bridge: (Approved);Centriolar satellite: (Approved)</t>
  </si>
  <si>
    <t>ENSG00000101144</t>
  </si>
  <si>
    <t>P18075</t>
  </si>
  <si>
    <t>HPA057757</t>
  </si>
  <si>
    <t>ENSG00000138152</t>
  </si>
  <si>
    <t>Q32M84</t>
  </si>
  <si>
    <t>HPA057638</t>
  </si>
  <si>
    <t>ENSG00000135372</t>
  </si>
  <si>
    <t>Q9H0A0</t>
  </si>
  <si>
    <t>HPA057576, HPA071628</t>
  </si>
  <si>
    <t>Nucleoli: (Enhanced);Midbody: (Supported)</t>
  </si>
  <si>
    <t>ENSG00000130558</t>
  </si>
  <si>
    <t>Q99784</t>
  </si>
  <si>
    <t>HPA057444</t>
  </si>
  <si>
    <t>ENSG00000134323</t>
  </si>
  <si>
    <t>P04198</t>
  </si>
  <si>
    <t>HPA057420</t>
  </si>
  <si>
    <t>ENSG00000115956</t>
  </si>
  <si>
    <t>P08567</t>
  </si>
  <si>
    <t>HPA057341</t>
  </si>
  <si>
    <t>ENSG00000141376</t>
  </si>
  <si>
    <t>Q9H6U6</t>
  </si>
  <si>
    <t>HPA057289</t>
  </si>
  <si>
    <t>ENSG00000135049</t>
  </si>
  <si>
    <t>Q9UPW5</t>
  </si>
  <si>
    <t>HPA057208</t>
  </si>
  <si>
    <t>ENSG00000092208</t>
  </si>
  <si>
    <t>O14893</t>
  </si>
  <si>
    <t>HPA057114</t>
  </si>
  <si>
    <t>Nucleoplasm: (Approved);Nucleoli: (Approved);Nuclear bodies: (Supported)</t>
  </si>
  <si>
    <t>ENSG00000116030</t>
  </si>
  <si>
    <t>P63165</t>
  </si>
  <si>
    <t>HPA056956</t>
  </si>
  <si>
    <t>Nucleoplasm: (Supported);Nuclear membrane: (Supported);Nucleoli: (Supported);Nuclear bodies: (Supported)</t>
  </si>
  <si>
    <t>ENSG00000115946</t>
  </si>
  <si>
    <t>Q9NRX1</t>
  </si>
  <si>
    <t>HPA056928</t>
  </si>
  <si>
    <t>ENSG00000167685</t>
  </si>
  <si>
    <t>Q8N0Y2</t>
  </si>
  <si>
    <t>HPA056895, HPA065203</t>
  </si>
  <si>
    <t>ENSG00000130413</t>
  </si>
  <si>
    <t>Q9BYT3</t>
  </si>
  <si>
    <t>HPA056855</t>
  </si>
  <si>
    <t>ENSG00000140264</t>
  </si>
  <si>
    <t>P84101</t>
  </si>
  <si>
    <t>HPA056613</t>
  </si>
  <si>
    <t>ENSG00000099999</t>
  </si>
  <si>
    <t>Q9Y6U7</t>
  </si>
  <si>
    <t>HPA056498</t>
  </si>
  <si>
    <t>ENSG00000109445</t>
  </si>
  <si>
    <t>Q9Y3S2</t>
  </si>
  <si>
    <t>HPA056325</t>
  </si>
  <si>
    <t>ENSG00000278053</t>
  </si>
  <si>
    <t>Q9Y2R4</t>
  </si>
  <si>
    <t>HPA056173</t>
  </si>
  <si>
    <t>ENSG00000165271</t>
  </si>
  <si>
    <t>Q9H6R4</t>
  </si>
  <si>
    <t>HPA055891, HPA061002</t>
  </si>
  <si>
    <t>ENSG00000162576</t>
  </si>
  <si>
    <t>Q9BRK3</t>
  </si>
  <si>
    <t>HPA055780</t>
  </si>
  <si>
    <t>ENSG00000133740</t>
  </si>
  <si>
    <t>Q15329</t>
  </si>
  <si>
    <t>HPA055723, HPA065441</t>
  </si>
  <si>
    <t>Nucleoplasm: (Enhanced);Nucleoli: (Approved);Vesicles: (Approved)</t>
  </si>
  <si>
    <t>ENSG00000124664</t>
  </si>
  <si>
    <t>O95238</t>
  </si>
  <si>
    <t>HPA055707</t>
  </si>
  <si>
    <t>ENSG00000077348</t>
  </si>
  <si>
    <t>Q9NQT4</t>
  </si>
  <si>
    <t>HPA055677</t>
  </si>
  <si>
    <t>Nucleoplasm: (Approved);Nucleoli: (Enhanced)</t>
  </si>
  <si>
    <t>ENSG00000179041</t>
  </si>
  <si>
    <t>Q15050</t>
  </si>
  <si>
    <t>HPA055549, HPA060937</t>
  </si>
  <si>
    <t>ENSG00000172748</t>
  </si>
  <si>
    <t>Q8TC21</t>
  </si>
  <si>
    <t>HPA055463</t>
  </si>
  <si>
    <t>ENSG00000196141</t>
  </si>
  <si>
    <t>Q9NUQ6</t>
  </si>
  <si>
    <t>HPA055427, HPA066310</t>
  </si>
  <si>
    <t>Nucleoli: (Enhanced);Cytosol: (Enhanced)</t>
  </si>
  <si>
    <t>ENSG00000117016</t>
  </si>
  <si>
    <t>Q9UJD0</t>
  </si>
  <si>
    <t>HPA055285</t>
  </si>
  <si>
    <t>ENSG00000130311</t>
  </si>
  <si>
    <t>Q9BW61</t>
  </si>
  <si>
    <t>HPA055272</t>
  </si>
  <si>
    <t>ENSG00000176383</t>
  </si>
  <si>
    <t>Q9C0J1</t>
  </si>
  <si>
    <t>HPA055261</t>
  </si>
  <si>
    <t>ENSG00000105640</t>
  </si>
  <si>
    <t>Q02543</t>
  </si>
  <si>
    <t>HPA055259</t>
  </si>
  <si>
    <t>ENSG00000184292</t>
  </si>
  <si>
    <t>P09758</t>
  </si>
  <si>
    <t>HPA055067, CAB072852</t>
  </si>
  <si>
    <t>Nucleoli: (Approved);Vesicles: (Approved);Plasma membrane: (Supported)</t>
  </si>
  <si>
    <t>ENSG00000182774</t>
  </si>
  <si>
    <t>P08708</t>
  </si>
  <si>
    <t>HPA055060</t>
  </si>
  <si>
    <t>ENSG00000260836</t>
  </si>
  <si>
    <t>AC245033.1</t>
  </si>
  <si>
    <t>ENSG00000150722</t>
  </si>
  <si>
    <t>Q8WVI7</t>
  </si>
  <si>
    <t>HPA055043</t>
  </si>
  <si>
    <t>ENSG00000173258</t>
  </si>
  <si>
    <t>Q8TF39</t>
  </si>
  <si>
    <t>HPA055041</t>
  </si>
  <si>
    <t>ENSG00000206538</t>
  </si>
  <si>
    <t>A8MV65</t>
  </si>
  <si>
    <t>HPA054983</t>
  </si>
  <si>
    <t>ENSG00000197961</t>
  </si>
  <si>
    <t>P58317</t>
  </si>
  <si>
    <t>HPA054961</t>
  </si>
  <si>
    <t>Nucleoplasm: (Approved);Nucleoli: (Approved);Centrosome: (Approved)</t>
  </si>
  <si>
    <t>ENSG00000183291</t>
  </si>
  <si>
    <t>SELENOF</t>
  </si>
  <si>
    <t>HPA054937</t>
  </si>
  <si>
    <t>ENSG00000125482</t>
  </si>
  <si>
    <t>Q15361</t>
  </si>
  <si>
    <t>HPA054837</t>
  </si>
  <si>
    <t>ENSG00000004776</t>
  </si>
  <si>
    <t>O14558</t>
  </si>
  <si>
    <t>HPA054811</t>
  </si>
  <si>
    <t>Nucleoli: (Uncertain);Golgi apparatus: (Uncertain);Cytosol: (Supported)</t>
  </si>
  <si>
    <t>ENSG00000180479</t>
  </si>
  <si>
    <t>Q7Z3V5</t>
  </si>
  <si>
    <t>HPA054762</t>
  </si>
  <si>
    <t>ENSG00000124196</t>
  </si>
  <si>
    <t>Q9H1H1</t>
  </si>
  <si>
    <t>HPA054694</t>
  </si>
  <si>
    <t>ENSG00000117000</t>
  </si>
  <si>
    <t>Q13129</t>
  </si>
  <si>
    <t>HPA054653</t>
  </si>
  <si>
    <t>ENSG00000159788</t>
  </si>
  <si>
    <t>O14924</t>
  </si>
  <si>
    <t>HPA054646, HPA067421</t>
  </si>
  <si>
    <t>Nucleoplasm: (Supported);Nucleoli: (Supported);Cytosol: (Approved)</t>
  </si>
  <si>
    <t>ENSG00000183718</t>
  </si>
  <si>
    <t>Q96A61</t>
  </si>
  <si>
    <t>HPA054565, HPA056819</t>
  </si>
  <si>
    <t>Nucleoli: (Approved);Intermediate filaments: (Approved)</t>
  </si>
  <si>
    <t>ENSG00000102309</t>
  </si>
  <si>
    <t>Q9Y237</t>
  </si>
  <si>
    <t>HPA054483, HPA064504</t>
  </si>
  <si>
    <t>Nucleoplasm: (Supported);Nucleoli: (Enhanced)</t>
  </si>
  <si>
    <t>ENSG00000160460</t>
  </si>
  <si>
    <t>Q9H254</t>
  </si>
  <si>
    <t>HPA054481</t>
  </si>
  <si>
    <t>ENSG00000142684</t>
  </si>
  <si>
    <t>O00488</t>
  </si>
  <si>
    <t>HPA054363, HPA059387</t>
  </si>
  <si>
    <t>ENSG00000103994</t>
  </si>
  <si>
    <t>Q9H2Y7</t>
  </si>
  <si>
    <t>HPA054267</t>
  </si>
  <si>
    <t>ENSG00000196646</t>
  </si>
  <si>
    <t>P52737</t>
  </si>
  <si>
    <t>HPA054120</t>
  </si>
  <si>
    <t>ENSG00000231767</t>
  </si>
  <si>
    <t>AL136454.1</t>
  </si>
  <si>
    <t>HPA054087</t>
  </si>
  <si>
    <t>ENSG00000143947</t>
  </si>
  <si>
    <t>P62979</t>
  </si>
  <si>
    <t>ENSG00000164548</t>
  </si>
  <si>
    <t>HPA054018</t>
  </si>
  <si>
    <t>Nucleoplasm: (Supported);Nucleoli: (Supported);Vesicles: (Approved)</t>
  </si>
  <si>
    <t>ENSG00000022277</t>
  </si>
  <si>
    <t>Q9BY42</t>
  </si>
  <si>
    <t>HPA053986</t>
  </si>
  <si>
    <t>ENSG00000141456</t>
  </si>
  <si>
    <t>Q8IZL8</t>
  </si>
  <si>
    <t>HPA053966, HPA056028</t>
  </si>
  <si>
    <t>ENSG00000153832</t>
  </si>
  <si>
    <t>Q8NEA4</t>
  </si>
  <si>
    <t>HPA053865</t>
  </si>
  <si>
    <t>ENSG00000198755</t>
  </si>
  <si>
    <t>P62906</t>
  </si>
  <si>
    <t>HPA053803</t>
  </si>
  <si>
    <t>ENSG00000205464</t>
  </si>
  <si>
    <t>Q52LC2</t>
  </si>
  <si>
    <t>HPA053771</t>
  </si>
  <si>
    <t>ENSG00000127366</t>
  </si>
  <si>
    <t>Q9NYW4</t>
  </si>
  <si>
    <t>HPA053742</t>
  </si>
  <si>
    <t>Nucleoplasm: (Approved);Nucleoli: (Approved);Cytoplasmic bodies: (Approved)</t>
  </si>
  <si>
    <t>ENSG00000140319</t>
  </si>
  <si>
    <t>P37108</t>
  </si>
  <si>
    <t>HPA053738, HPA065118</t>
  </si>
  <si>
    <t>ENSG00000118412</t>
  </si>
  <si>
    <t>Q9UKL3</t>
  </si>
  <si>
    <t>HPA053573</t>
  </si>
  <si>
    <t>ENSG00000184967</t>
  </si>
  <si>
    <t>Q9BVI4</t>
  </si>
  <si>
    <t>HPA053424</t>
  </si>
  <si>
    <t>ENSG00000204713</t>
  </si>
  <si>
    <t>P14373</t>
  </si>
  <si>
    <t>HPA053408</t>
  </si>
  <si>
    <t>ENSG00000164104</t>
  </si>
  <si>
    <t>P26583</t>
  </si>
  <si>
    <t>HPA053314</t>
  </si>
  <si>
    <t>ENSG00000026652</t>
  </si>
  <si>
    <t>Q9NRZ5</t>
  </si>
  <si>
    <t>HPA053287, HPA060525</t>
  </si>
  <si>
    <t>Nucleoli: (Approved);Golgi apparatus: (Approved);Vesicles: (Approved)</t>
  </si>
  <si>
    <t>ENSG00000197329</t>
  </si>
  <si>
    <t>Q96FA3</t>
  </si>
  <si>
    <t>HPA053182</t>
  </si>
  <si>
    <t>Nucleoplasm: (Approved);Nucleoli: (Approved);Intermediate filaments: (Approved)</t>
  </si>
  <si>
    <t>ENSG00000139946</t>
  </si>
  <si>
    <t>Q9HAT8</t>
  </si>
  <si>
    <t>ENSG00000164975</t>
  </si>
  <si>
    <t>Q92966</t>
  </si>
  <si>
    <t>HPA053145, HPA066031</t>
  </si>
  <si>
    <t>Nucleoplasm: (Supported);Nucleoli: (Approved);Nuclear bodies: (Approved)</t>
  </si>
  <si>
    <t>ENSG00000171316</t>
  </si>
  <si>
    <t>Q9P2D1</t>
  </si>
  <si>
    <t>HPA053075</t>
  </si>
  <si>
    <t>ENSG00000165084</t>
  </si>
  <si>
    <t>Q49A92</t>
  </si>
  <si>
    <t>HPA053065</t>
  </si>
  <si>
    <t>Nucleoplasm: (Supported);Nucleoli: (Supported);Golgi apparatus: (Approved)</t>
  </si>
  <si>
    <t>ENSG00000141562</t>
  </si>
  <si>
    <t>Q9UHQ1</t>
  </si>
  <si>
    <t>HPA053006</t>
  </si>
  <si>
    <t>ENSG00000148411</t>
  </si>
  <si>
    <t>Q96BF6</t>
  </si>
  <si>
    <t>HPA052962</t>
  </si>
  <si>
    <t>ENSG00000169598</t>
  </si>
  <si>
    <t>O76075</t>
  </si>
  <si>
    <t>HPA052904</t>
  </si>
  <si>
    <t>ENSG00000186567</t>
  </si>
  <si>
    <t>Q7Z692</t>
  </si>
  <si>
    <t>HPA052865</t>
  </si>
  <si>
    <t>ENSG00000182600</t>
  </si>
  <si>
    <t>Q6UX34</t>
  </si>
  <si>
    <t>HPA052824</t>
  </si>
  <si>
    <t>ENSG00000104213</t>
  </si>
  <si>
    <t>Q15198</t>
  </si>
  <si>
    <t>HPA052801</t>
  </si>
  <si>
    <t>ENSG00000099338</t>
  </si>
  <si>
    <t>Q6ZRH7</t>
  </si>
  <si>
    <t>HPA052777</t>
  </si>
  <si>
    <t>ENSG00000248383</t>
  </si>
  <si>
    <t>Q9H158</t>
  </si>
  <si>
    <t>HPA052775</t>
  </si>
  <si>
    <t>ENSG00000184208</t>
  </si>
  <si>
    <t>C9J442</t>
  </si>
  <si>
    <t>HPA052741</t>
  </si>
  <si>
    <t>ENSG00000257446</t>
  </si>
  <si>
    <t>C9JN71</t>
  </si>
  <si>
    <t>HPA052735</t>
  </si>
  <si>
    <t>ENSG00000234616</t>
  </si>
  <si>
    <t>O75564</t>
  </si>
  <si>
    <t>HPA052675</t>
  </si>
  <si>
    <t>Nucleoplasm: (Approved);Nucleoli: (Approved);Nuclear bodies: (Approved)</t>
  </si>
  <si>
    <t>ENSG00000172086</t>
  </si>
  <si>
    <t>Q9NPI7</t>
  </si>
  <si>
    <t>HPA052666</t>
  </si>
  <si>
    <t>ENSG00000185298</t>
  </si>
  <si>
    <t>Q6PK04</t>
  </si>
  <si>
    <t>HPA052637, HPA053914</t>
  </si>
  <si>
    <t>ENSG00000164615</t>
  </si>
  <si>
    <t>P49069</t>
  </si>
  <si>
    <t>HPA052636</t>
  </si>
  <si>
    <t>ENSG00000176476</t>
  </si>
  <si>
    <t>Q96ES7</t>
  </si>
  <si>
    <t>HPA052590</t>
  </si>
  <si>
    <t>ENSG00000169964</t>
  </si>
  <si>
    <t>Q69YG0</t>
  </si>
  <si>
    <t>HPA052569</t>
  </si>
  <si>
    <t>ENSG00000197619</t>
  </si>
  <si>
    <t>Q8N8J6</t>
  </si>
  <si>
    <t>HPA052422</t>
  </si>
  <si>
    <t>ENSG00000146540</t>
  </si>
  <si>
    <t>Q9BRJ6</t>
  </si>
  <si>
    <t>HPA052281</t>
  </si>
  <si>
    <t>ENSG00000071462</t>
  </si>
  <si>
    <t>O43709</t>
  </si>
  <si>
    <t>HPA052185</t>
  </si>
  <si>
    <t>ENSG00000169131</t>
  </si>
  <si>
    <t>O60765</t>
  </si>
  <si>
    <t>HPA052043</t>
  </si>
  <si>
    <t>Nucleoplasm: (Supported);Nucleoli: (Supported);Cytosol: (Uncertain)</t>
  </si>
  <si>
    <t>ENSG00000129484</t>
  </si>
  <si>
    <t>Q9UGN5</t>
  </si>
  <si>
    <t>HPA052003</t>
  </si>
  <si>
    <t>ENSG00000160124</t>
  </si>
  <si>
    <t>CCDC58</t>
  </si>
  <si>
    <t>Q4VC31</t>
  </si>
  <si>
    <t>HPA051965</t>
  </si>
  <si>
    <t>Nucleoli: (Approved);Intermediate filaments: (Approved);Mitochondria: (Approved)</t>
  </si>
  <si>
    <t>ENSG00000168092</t>
  </si>
  <si>
    <t>P68402</t>
  </si>
  <si>
    <t>HPA051836</t>
  </si>
  <si>
    <t>Nucleoli: (Uncertain);Plasma membrane: (Uncertain);Cytosol: (Supported)</t>
  </si>
  <si>
    <t>ENSG00000103353</t>
  </si>
  <si>
    <t>O14562</t>
  </si>
  <si>
    <t>HPA051746</t>
  </si>
  <si>
    <t>ENSG00000105058</t>
  </si>
  <si>
    <t>Q9Y421</t>
  </si>
  <si>
    <t>HPA051712</t>
  </si>
  <si>
    <t>ENSG00000167526</t>
  </si>
  <si>
    <t>P26373</t>
  </si>
  <si>
    <t>HPA051702</t>
  </si>
  <si>
    <t>Nucleoli: (Enhanced);Endoplasmic reticulum: (Enhanced);Cytosol: (Enhanced)</t>
  </si>
  <si>
    <t>ENSG00000275489</t>
  </si>
  <si>
    <t>A8MV24</t>
  </si>
  <si>
    <t>HPA051696</t>
  </si>
  <si>
    <t>ENSG00000077235</t>
  </si>
  <si>
    <t>Q12789</t>
  </si>
  <si>
    <t>HPA051617</t>
  </si>
  <si>
    <t>ENSG00000167123</t>
  </si>
  <si>
    <t>Q5T4B2</t>
  </si>
  <si>
    <t>HPA051595</t>
  </si>
  <si>
    <t>ENSG00000124784</t>
  </si>
  <si>
    <t>Q9BRS2</t>
  </si>
  <si>
    <t>HPA051446</t>
  </si>
  <si>
    <t>Nucleoli: (Approved);Nuclear speckles: (Approved);Cytosol: (Approved)</t>
  </si>
  <si>
    <t>ENSG00000138738</t>
  </si>
  <si>
    <t>Q9NQX1</t>
  </si>
  <si>
    <t>HPA051406</t>
  </si>
  <si>
    <t>Nucleoplasm: (Supported);Nucleoli: (Supported);Nuclear bodies: (Supported)</t>
  </si>
  <si>
    <t>ENSG00000146463</t>
  </si>
  <si>
    <t>Q5VZL5</t>
  </si>
  <si>
    <t>HPA051301, HPA054802</t>
  </si>
  <si>
    <t>ENSG00000143420</t>
  </si>
  <si>
    <t>O43768</t>
  </si>
  <si>
    <t>HPA051294</t>
  </si>
  <si>
    <t>Nucleoplasm: (Approved);Nucleoli: (Approved);Microtubules: (Approved);Cytosol: (Approved)</t>
  </si>
  <si>
    <t>ENSG00000224383</t>
  </si>
  <si>
    <t>P0C7W0</t>
  </si>
  <si>
    <t>HPA051264</t>
  </si>
  <si>
    <t>ENSG00000266412</t>
  </si>
  <si>
    <t>Q13772</t>
  </si>
  <si>
    <t>HPA051260</t>
  </si>
  <si>
    <t>Nucleoli: (Approved);Golgi apparatus: (Approved);Cytosol: (Approved)</t>
  </si>
  <si>
    <t>ENSG00000162929</t>
  </si>
  <si>
    <t>KIAA1841</t>
  </si>
  <si>
    <t>Q6NSI8</t>
  </si>
  <si>
    <t>HPA051240</t>
  </si>
  <si>
    <t>ENSG00000161888</t>
  </si>
  <si>
    <t>Q8NBT2</t>
  </si>
  <si>
    <t>HPA051234</t>
  </si>
  <si>
    <t>ENSG00000125457</t>
  </si>
  <si>
    <t>A9UHW6</t>
  </si>
  <si>
    <t>HPA051222</t>
  </si>
  <si>
    <t>Nucleoli: (Supported);Golgi apparatus: (Uncertain);Cytosol: (Supported)</t>
  </si>
  <si>
    <t>ENSG00000168887</t>
  </si>
  <si>
    <t>Q2NKX9</t>
  </si>
  <si>
    <t>HPA051143</t>
  </si>
  <si>
    <t>Nucleoplasm: (Approved);Nuclear membrane: (Approved);Nucleoli: (Approved);Mitochondria: (Approved)</t>
  </si>
  <si>
    <t>ENSG00000254469</t>
  </si>
  <si>
    <t>AP002495.1</t>
  </si>
  <si>
    <t>Q6ZNB5</t>
  </si>
  <si>
    <t>HPA051121, HPA051124</t>
  </si>
  <si>
    <t>Nucleoli: (Enhanced);Mitotic chromosome: (Approved)</t>
  </si>
  <si>
    <t>ENSG00000149633</t>
  </si>
  <si>
    <t>Q5JYT7</t>
  </si>
  <si>
    <t>HPA051064</t>
  </si>
  <si>
    <t>ENSG00000243749</t>
  </si>
  <si>
    <t>Q8NCS4</t>
  </si>
  <si>
    <t>HPA051024</t>
  </si>
  <si>
    <t>ENSG00000170561</t>
  </si>
  <si>
    <t>Q9BZI1</t>
  </si>
  <si>
    <t>HPA050895</t>
  </si>
  <si>
    <t>ENSG00000137692</t>
  </si>
  <si>
    <t>Q9BTE7</t>
  </si>
  <si>
    <t>HPA050863</t>
  </si>
  <si>
    <t>ENSG00000155621</t>
  </si>
  <si>
    <t>Q96MD7</t>
  </si>
  <si>
    <t>HPA050767</t>
  </si>
  <si>
    <t>ENSG00000013374</t>
  </si>
  <si>
    <t>Q9Y5A7</t>
  </si>
  <si>
    <t>HPA050722, HPA053648</t>
  </si>
  <si>
    <t>ENSG00000164823</t>
  </si>
  <si>
    <t>Q9Y236</t>
  </si>
  <si>
    <t>HPA050595</t>
  </si>
  <si>
    <t>ENSG00000198042</t>
  </si>
  <si>
    <t>Q9BXY0</t>
  </si>
  <si>
    <t>HPA050574</t>
  </si>
  <si>
    <t>Nucleoli: (Supported);Vesicles: (Uncertain)</t>
  </si>
  <si>
    <t>ENSG00000115107</t>
  </si>
  <si>
    <t>Q658P3</t>
  </si>
  <si>
    <t>HPA050510</t>
  </si>
  <si>
    <t>ENSG00000100218</t>
  </si>
  <si>
    <t>Q9UHP6</t>
  </si>
  <si>
    <t>HPA050425</t>
  </si>
  <si>
    <t>ENSG00000089048</t>
  </si>
  <si>
    <t>Q9H501</t>
  </si>
  <si>
    <t>HPA050396</t>
  </si>
  <si>
    <t>ENSG00000161016</t>
  </si>
  <si>
    <t>P62917</t>
  </si>
  <si>
    <t>HPA050165</t>
  </si>
  <si>
    <t>ENSG00000052749</t>
  </si>
  <si>
    <t>Q5JTH9</t>
  </si>
  <si>
    <t>HPA049945, HPA074403</t>
  </si>
  <si>
    <t>Nucleoli: (Enhanced);Vesicles: (Approved);Plasma membrane: (Supported);Cytosol: (Approved)</t>
  </si>
  <si>
    <t>ENSG00000111786</t>
  </si>
  <si>
    <t>HPA049849</t>
  </si>
  <si>
    <t>ENSG00000103449</t>
  </si>
  <si>
    <t>Q9NSC2</t>
  </si>
  <si>
    <t>HPA049829, HPA074673</t>
  </si>
  <si>
    <t>Nucleoplasm: (Approved);Nucleoli: (Approved);Nuclear speckles: (Approved);Cytosol: (Approved)</t>
  </si>
  <si>
    <t>ENSG00000069345</t>
  </si>
  <si>
    <t>O60884</t>
  </si>
  <si>
    <t>HPA049789</t>
  </si>
  <si>
    <t>Nucleoli: (Approved);Intermediate filaments: (Approved);Cytosol: (Approved)</t>
  </si>
  <si>
    <t>ENSG00000142534</t>
  </si>
  <si>
    <t>P62280</t>
  </si>
  <si>
    <t>HPA049719</t>
  </si>
  <si>
    <t>Nucleoli: (Approved);Endoplasmic reticulum: (Supported);Cytosol: (Supported)</t>
  </si>
  <si>
    <t>ENSG00000070476</t>
  </si>
  <si>
    <t>Q2QGD7</t>
  </si>
  <si>
    <t>HPA049593</t>
  </si>
  <si>
    <t>ENSG00000119632</t>
  </si>
  <si>
    <t>Q9H2X8</t>
  </si>
  <si>
    <t>HPA049588</t>
  </si>
  <si>
    <t>ENSG00000110871</t>
  </si>
  <si>
    <t>Q5HYK3</t>
  </si>
  <si>
    <t>HPA049487</t>
  </si>
  <si>
    <t>ENSG00000090470</t>
  </si>
  <si>
    <t>Q8N8D1</t>
  </si>
  <si>
    <t>HPA049388</t>
  </si>
  <si>
    <t>ENSG00000120800</t>
  </si>
  <si>
    <t>O75691</t>
  </si>
  <si>
    <t>HPA049341</t>
  </si>
  <si>
    <t>Nucleoli: (Supported);Plasma membrane: (Approved)</t>
  </si>
  <si>
    <t>ENSG00000166268</t>
  </si>
  <si>
    <t>Q96LU7</t>
  </si>
  <si>
    <t>HPA049340</t>
  </si>
  <si>
    <t>ENSG00000125966</t>
  </si>
  <si>
    <t>Q9Y5R2</t>
  </si>
  <si>
    <t>HPA049280</t>
  </si>
  <si>
    <t>ENSG00000172264</t>
  </si>
  <si>
    <t>A1Z1Q3</t>
  </si>
  <si>
    <t>HPA049076</t>
  </si>
  <si>
    <t>ENSG00000103490</t>
  </si>
  <si>
    <t>Q9ULZ3</t>
  </si>
  <si>
    <t>HPA049074</t>
  </si>
  <si>
    <t>ENSG00000117222</t>
  </si>
  <si>
    <t>Q15291</t>
  </si>
  <si>
    <t>HPA049042</t>
  </si>
  <si>
    <t>ENSG00000100883</t>
  </si>
  <si>
    <t>P61011</t>
  </si>
  <si>
    <t>HPA048977, HPA062044</t>
  </si>
  <si>
    <t>Nucleoli: (Approved);Cytosol: (Supported)</t>
  </si>
  <si>
    <t>ENSG00000139233</t>
  </si>
  <si>
    <t>Q9BRT6</t>
  </si>
  <si>
    <t>HPA048920, HPA058786</t>
  </si>
  <si>
    <t>ENSG00000261115</t>
  </si>
  <si>
    <t>H3BS89</t>
  </si>
  <si>
    <t>HPA048771</t>
  </si>
  <si>
    <t>ENSG00000071203</t>
  </si>
  <si>
    <t>Q9NXJ0</t>
  </si>
  <si>
    <t>HPA048616</t>
  </si>
  <si>
    <t>Nucleoli: (Approved);Endoplasmic reticulum: (Approved);Golgi apparatus: (Approved);Plasma membrane: (Approved);Cytosol: (Approved)</t>
  </si>
  <si>
    <t>ENSG00000181026</t>
  </si>
  <si>
    <t>Q8WTP8</t>
  </si>
  <si>
    <t>HPA048599</t>
  </si>
  <si>
    <t>Nucleoplasm: (Supported);Nuclear membrane: (Supported);Nucleoli: (Supported)</t>
  </si>
  <si>
    <t>ENSG00000163625</t>
  </si>
  <si>
    <t>Q8IZQ1</t>
  </si>
  <si>
    <t>HPA048572</t>
  </si>
  <si>
    <t>ENSG00000100362</t>
  </si>
  <si>
    <t>P20472</t>
  </si>
  <si>
    <t>HPA048536</t>
  </si>
  <si>
    <t>ENSG00000100271</t>
  </si>
  <si>
    <t>O95922</t>
  </si>
  <si>
    <t>HPA048392</t>
  </si>
  <si>
    <t>ENSG00000211450</t>
  </si>
  <si>
    <t>Q8IZQ5</t>
  </si>
  <si>
    <t>HPA048362</t>
  </si>
  <si>
    <t>ENSG00000120314</t>
  </si>
  <si>
    <t>Q9H6Y2</t>
  </si>
  <si>
    <t>HPA048143, HPA075133</t>
  </si>
  <si>
    <t>ENSG00000111863</t>
  </si>
  <si>
    <t>Q96IZ2</t>
  </si>
  <si>
    <t>HPA048113</t>
  </si>
  <si>
    <t>ENSG00000105671</t>
  </si>
  <si>
    <t>Q9Y6V7</t>
  </si>
  <si>
    <t>HPA048093</t>
  </si>
  <si>
    <t>ENSG00000185274</t>
  </si>
  <si>
    <t>Q6IS24</t>
  </si>
  <si>
    <t>HPA047986</t>
  </si>
  <si>
    <t>Nucleoplasm: (Uncertain);Nucleoli: (Uncertain);Nuclear bodies: (Uncertain);Golgi apparatus: (Uncertain)</t>
  </si>
  <si>
    <t>ENSG00000148229</t>
  </si>
  <si>
    <t>Q9NRF9</t>
  </si>
  <si>
    <t>HPA047945</t>
  </si>
  <si>
    <t>ENSG00000099290</t>
  </si>
  <si>
    <t>Q641Q2</t>
  </si>
  <si>
    <t>HPA047844, HPA060975</t>
  </si>
  <si>
    <t>Nucleoli: (Approved);Vesicles: (Supported);Cytosol: (Uncertain)</t>
  </si>
  <si>
    <t>ENSG00000172661</t>
  </si>
  <si>
    <t>Q9Y4E1</t>
  </si>
  <si>
    <t>ENSG00000147889</t>
  </si>
  <si>
    <t>P42771;Q8N726</t>
  </si>
  <si>
    <t>HPA047838</t>
  </si>
  <si>
    <t>ENSG00000217442</t>
  </si>
  <si>
    <t>A1L190</t>
  </si>
  <si>
    <t>HPA047813</t>
  </si>
  <si>
    <t>ENSG00000197980</t>
  </si>
  <si>
    <t>Q6ZMV7</t>
  </si>
  <si>
    <t>HPA047774</t>
  </si>
  <si>
    <t>ENSG00000172733</t>
  </si>
  <si>
    <t>Q9UJV8</t>
  </si>
  <si>
    <t>HPA047746</t>
  </si>
  <si>
    <t>ENSG00000156453</t>
  </si>
  <si>
    <t>Q08174</t>
  </si>
  <si>
    <t>HPA047720</t>
  </si>
  <si>
    <t>Nucleoplasm: (Uncertain);Nucleoli: (Uncertain);Cell Junctions: (Supported)</t>
  </si>
  <si>
    <t>ENSG00000114268</t>
  </si>
  <si>
    <t>Q16877</t>
  </si>
  <si>
    <t>HPA047719</t>
  </si>
  <si>
    <t>ENSG00000197361</t>
  </si>
  <si>
    <t>Q6P050</t>
  </si>
  <si>
    <t>HPA047624</t>
  </si>
  <si>
    <t>ENSG00000204950</t>
  </si>
  <si>
    <t>A6NIK2</t>
  </si>
  <si>
    <t>HPA047619</t>
  </si>
  <si>
    <t>ENSG00000179387</t>
  </si>
  <si>
    <t>Q8IZ81</t>
  </si>
  <si>
    <t>HPA047600</t>
  </si>
  <si>
    <t>ENSG00000119919</t>
  </si>
  <si>
    <t>Q8TAU0</t>
  </si>
  <si>
    <t>HPA047561</t>
  </si>
  <si>
    <t>ENSG00000108669</t>
  </si>
  <si>
    <t>Q15438</t>
  </si>
  <si>
    <t>HPA047498</t>
  </si>
  <si>
    <t>ENSG00000213413</t>
  </si>
  <si>
    <t>Q6DKI7</t>
  </si>
  <si>
    <t>HPA047497</t>
  </si>
  <si>
    <t>Nucleoli: (Approved);Endoplasmic reticulum: (Approved)</t>
  </si>
  <si>
    <t>ENSG00000143303</t>
  </si>
  <si>
    <t>RRNAD1</t>
  </si>
  <si>
    <t>Q96FB5</t>
  </si>
  <si>
    <t>HPA047426</t>
  </si>
  <si>
    <t>ENSG00000166619</t>
  </si>
  <si>
    <t>P62952</t>
  </si>
  <si>
    <t>HPA047390</t>
  </si>
  <si>
    <t>ENSG00000008324</t>
  </si>
  <si>
    <t>Q9UHA2</t>
  </si>
  <si>
    <t>HPA047377</t>
  </si>
  <si>
    <t>ENSG00000198380</t>
  </si>
  <si>
    <t>Q06210</t>
  </si>
  <si>
    <t>HPA047240</t>
  </si>
  <si>
    <t>ENSG00000253797</t>
  </si>
  <si>
    <t>Q5TAP6</t>
  </si>
  <si>
    <t>HPA047217</t>
  </si>
  <si>
    <t>Nucleoli: (Approved);Cytosol: (Uncertain)</t>
  </si>
  <si>
    <t>ENSG00000156697</t>
  </si>
  <si>
    <t>Q9BVJ6</t>
  </si>
  <si>
    <t>Nucleoli: (Supported);Cytosol: (Uncertain)</t>
  </si>
  <si>
    <t>ENSG00000088930</t>
  </si>
  <si>
    <t>Q9H0D6</t>
  </si>
  <si>
    <t>HPA047118, HPA050485</t>
  </si>
  <si>
    <t>ENSG00000145425</t>
  </si>
  <si>
    <t>P61247</t>
  </si>
  <si>
    <t>HPA047100, HPA053454</t>
  </si>
  <si>
    <t>ENSG00000124228</t>
  </si>
  <si>
    <t>Q96GQ7</t>
  </si>
  <si>
    <t>HPA047087</t>
  </si>
  <si>
    <t>ENSG00000148300</t>
  </si>
  <si>
    <t>Q9GZR2</t>
  </si>
  <si>
    <t>HPA047006</t>
  </si>
  <si>
    <t>ENSG00000143553</t>
  </si>
  <si>
    <t>O95295</t>
  </si>
  <si>
    <t>HPA046974</t>
  </si>
  <si>
    <t>Nucleoli: (Uncertain);Golgi apparatus: (Approved)</t>
  </si>
  <si>
    <t>ENSG00000213676</t>
  </si>
  <si>
    <t>Q99941</t>
  </si>
  <si>
    <t>HPA046871</t>
  </si>
  <si>
    <t>ENSG00000148303</t>
  </si>
  <si>
    <t>P62424</t>
  </si>
  <si>
    <t>HPA046794</t>
  </si>
  <si>
    <t>ENSG00000175785</t>
  </si>
  <si>
    <t>Q86XR5</t>
  </si>
  <si>
    <t>HPA046671</t>
  </si>
  <si>
    <t>Nucleoli: (Approved);Plasma membrane: (Approved);Cytosol: (Approved)</t>
  </si>
  <si>
    <t>ENSG00000168350</t>
  </si>
  <si>
    <t>Q6QHC5</t>
  </si>
  <si>
    <t>HPA046644</t>
  </si>
  <si>
    <t>ENSG00000145569</t>
  </si>
  <si>
    <t>FAM105A</t>
  </si>
  <si>
    <t>Q9NUU6</t>
  </si>
  <si>
    <t>HPA046638</t>
  </si>
  <si>
    <t>ENSG00000063177</t>
  </si>
  <si>
    <t>Q07020</t>
  </si>
  <si>
    <t>HPA046572</t>
  </si>
  <si>
    <t>Nucleoli: (Uncertain);Endoplasmic reticulum: (Approved);Cytosol: (Supported)</t>
  </si>
  <si>
    <t>ENSG00000115170</t>
  </si>
  <si>
    <t>Q04771</t>
  </si>
  <si>
    <t>HPA046514</t>
  </si>
  <si>
    <t>ENSG00000042445</t>
  </si>
  <si>
    <t>Q6NUM9</t>
  </si>
  <si>
    <t>HPA046513</t>
  </si>
  <si>
    <t>ENSG00000175221</t>
  </si>
  <si>
    <t>Q9Y2X0</t>
  </si>
  <si>
    <t>HPA046495</t>
  </si>
  <si>
    <t>ENSG00000122484</t>
  </si>
  <si>
    <t>Q8IXW5</t>
  </si>
  <si>
    <t>HPA046443</t>
  </si>
  <si>
    <t>Nucleoli: (Supported);Cytosol: (Supported)</t>
  </si>
  <si>
    <t>ENSG00000102738</t>
  </si>
  <si>
    <t>Q92665</t>
  </si>
  <si>
    <t>HPA046344</t>
  </si>
  <si>
    <t>ENSG00000182208</t>
  </si>
  <si>
    <t>Q70IA6</t>
  </si>
  <si>
    <t>HPA046313</t>
  </si>
  <si>
    <t>ENSG00000157895</t>
  </si>
  <si>
    <t>Q96C57</t>
  </si>
  <si>
    <t>HPA046148, HPA061739</t>
  </si>
  <si>
    <t>Nucleoli: (Enhanced);Golgi apparatus: (Approved)</t>
  </si>
  <si>
    <t>ENSG00000185561</t>
  </si>
  <si>
    <t>A6NGC4</t>
  </si>
  <si>
    <t>HPA046063</t>
  </si>
  <si>
    <t>ENSG00000146223</t>
  </si>
  <si>
    <t>Q6DKI1</t>
  </si>
  <si>
    <t>HPA046049, HPA050478</t>
  </si>
  <si>
    <t>ENSG00000198356</t>
  </si>
  <si>
    <t>ASNA1</t>
  </si>
  <si>
    <t>O43681</t>
  </si>
  <si>
    <t>HPA045951, HPA048087</t>
  </si>
  <si>
    <t>ENSG00000145365</t>
  </si>
  <si>
    <t>Q96CG3</t>
  </si>
  <si>
    <t>HPA045889</t>
  </si>
  <si>
    <t>ENSG00000107021</t>
  </si>
  <si>
    <t>Q9NVG8</t>
  </si>
  <si>
    <t>HPA045865</t>
  </si>
  <si>
    <t>ENSG00000187754</t>
  </si>
  <si>
    <t>Q7RTT5</t>
  </si>
  <si>
    <t>HPA045683</t>
  </si>
  <si>
    <t>ENSG00000241476</t>
  </si>
  <si>
    <t>Q16385</t>
  </si>
  <si>
    <t>ENSG00000268009</t>
  </si>
  <si>
    <t>O60224</t>
  </si>
  <si>
    <t>ENSG00000268447</t>
  </si>
  <si>
    <t>ENSG00000269791</t>
  </si>
  <si>
    <t>ENSG00000126752</t>
  </si>
  <si>
    <t>Q16384</t>
  </si>
  <si>
    <t>ENSG00000165583</t>
  </si>
  <si>
    <t>O60225</t>
  </si>
  <si>
    <t>ENSG00000165584</t>
  </si>
  <si>
    <t>Q99909</t>
  </si>
  <si>
    <t>ENSG00000162144</t>
  </si>
  <si>
    <t>Q8NBI2</t>
  </si>
  <si>
    <t>HPA045674</t>
  </si>
  <si>
    <t>Nucleoplasm: (Approved);Nucleoli: (Approved);Vesicles: (Supported);Cytosol: (Approved)</t>
  </si>
  <si>
    <t>ENSG00000172738</t>
  </si>
  <si>
    <t>Q8N7C4</t>
  </si>
  <si>
    <t>HPA045432, HPA071187</t>
  </si>
  <si>
    <t>ENSG00000186007</t>
  </si>
  <si>
    <t>Q68G75</t>
  </si>
  <si>
    <t>HPA045425</t>
  </si>
  <si>
    <t>ENSG00000159374</t>
  </si>
  <si>
    <t>Q8TC57</t>
  </si>
  <si>
    <t>HPA045420, HPA059302</t>
  </si>
  <si>
    <t>ENSG00000221829</t>
  </si>
  <si>
    <t>O15287</t>
  </si>
  <si>
    <t>HPA045335</t>
  </si>
  <si>
    <t>Nucleoli: (Supported);Plasma membrane: (Approved);Cytosol: (Supported)</t>
  </si>
  <si>
    <t>ENSG00000135913</t>
  </si>
  <si>
    <t>Q86T82</t>
  </si>
  <si>
    <t>HPA045160</t>
  </si>
  <si>
    <t>ENSG00000152464</t>
  </si>
  <si>
    <t>P78345</t>
  </si>
  <si>
    <t>HPA045128</t>
  </si>
  <si>
    <t>ENSG00000250254</t>
  </si>
  <si>
    <t>Q9NZH5</t>
  </si>
  <si>
    <t>HPA045034</t>
  </si>
  <si>
    <t>ENSG00000164611</t>
  </si>
  <si>
    <t>O95997</t>
  </si>
  <si>
    <t>ENSG00000235961</t>
  </si>
  <si>
    <t>P0CW24</t>
  </si>
  <si>
    <t>HPA045007</t>
  </si>
  <si>
    <t>Nucleoli: (Uncertain);Mitochondria: (Uncertain)</t>
  </si>
  <si>
    <t>ENSG00000170860</t>
  </si>
  <si>
    <t>HPA044966</t>
  </si>
  <si>
    <t>ENSG00000137100</t>
  </si>
  <si>
    <t>HPA044905</t>
  </si>
  <si>
    <t>ENSG00000176771</t>
  </si>
  <si>
    <t>O14513</t>
  </si>
  <si>
    <t>HPA044859</t>
  </si>
  <si>
    <t>Nucleoli: (Approved);Golgi apparatus: (Approved);Plasma membrane: (Approved);Cytosol: (Approved)</t>
  </si>
  <si>
    <t>ENSG00000176731</t>
  </si>
  <si>
    <t>C8orf59</t>
  </si>
  <si>
    <t>Q8N0T1</t>
  </si>
  <si>
    <t>HPA044805, HPA071903</t>
  </si>
  <si>
    <t>ENSG00000228836</t>
  </si>
  <si>
    <t>P0DMU8</t>
  </si>
  <si>
    <t>ENSG00000268940</t>
  </si>
  <si>
    <t>Q5HYN5</t>
  </si>
  <si>
    <t>ENSG00000269096</t>
  </si>
  <si>
    <t>Q8NHU0</t>
  </si>
  <si>
    <t>ENSG00000269586</t>
  </si>
  <si>
    <t>P0DMU9</t>
  </si>
  <si>
    <t>ENSG00000270946</t>
  </si>
  <si>
    <t>P0DMV2</t>
  </si>
  <si>
    <t>ENSG00000164338</t>
  </si>
  <si>
    <t>Q8TED0</t>
  </si>
  <si>
    <t>HPA044697</t>
  </si>
  <si>
    <t>Nucleoli: (Supported);Endoplasmic reticulum: (Approved)</t>
  </si>
  <si>
    <t>ENSG00000213465</t>
  </si>
  <si>
    <t>P36404</t>
  </si>
  <si>
    <t>HPA044610</t>
  </si>
  <si>
    <t>Nucleoplasm: (Approved);Nucleoli: (Approved);Golgi apparatus: (Approved);Focal adhesion sites: (Approved);Cytosol: (Approved)</t>
  </si>
  <si>
    <t>ENSG00000186767</t>
  </si>
  <si>
    <t>Q56A73</t>
  </si>
  <si>
    <t>HPA044559</t>
  </si>
  <si>
    <t>ENSG00000169918</t>
  </si>
  <si>
    <t>Q8TE49</t>
  </si>
  <si>
    <t>HPA044554</t>
  </si>
  <si>
    <t>ENSG00000164934</t>
  </si>
  <si>
    <t>HPA044504</t>
  </si>
  <si>
    <t>Nucleoplasm: (Supported);Nucleoli: (Supported);Cell Junctions: (Approved);Centrosome: (Approved);Cytosol: (Approved)</t>
  </si>
  <si>
    <t>ENSG00000197780</t>
  </si>
  <si>
    <t>Q15543</t>
  </si>
  <si>
    <t>HPA044492</t>
  </si>
  <si>
    <t>ENSG00000147679</t>
  </si>
  <si>
    <t>Q9BRU9</t>
  </si>
  <si>
    <t>HPA044418</t>
  </si>
  <si>
    <t>ENSG00000152348</t>
  </si>
  <si>
    <t>Q9H0Y0</t>
  </si>
  <si>
    <t>HPA044163</t>
  </si>
  <si>
    <t>ENSG00000181982</t>
  </si>
  <si>
    <t>Q6ZUS6</t>
  </si>
  <si>
    <t>HPA044158</t>
  </si>
  <si>
    <t>ENSG00000186193</t>
  </si>
  <si>
    <t>Q86UD0</t>
  </si>
  <si>
    <t>HPA044154</t>
  </si>
  <si>
    <t>ENSG00000203857</t>
  </si>
  <si>
    <t>P14060</t>
  </si>
  <si>
    <t>HPA044028</t>
  </si>
  <si>
    <t>Nucleoli: (Uncertain);Endoplasmic reticulum: (Approved);Cytokinetic bridge: (Uncertain)</t>
  </si>
  <si>
    <t>ENSG00000203859</t>
  </si>
  <si>
    <t>P26439</t>
  </si>
  <si>
    <t>ENSG00000149639</t>
  </si>
  <si>
    <t>O94964</t>
  </si>
  <si>
    <t>HPA043992</t>
  </si>
  <si>
    <t>ENSG00000165606</t>
  </si>
  <si>
    <t>A6NNA5</t>
  </si>
  <si>
    <t>HPA043978</t>
  </si>
  <si>
    <t>ENSG00000197728</t>
  </si>
  <si>
    <t>P62854</t>
  </si>
  <si>
    <t>HPA043961, HPA055803</t>
  </si>
  <si>
    <t>Nucleoli: (Supported);Endoplasmic reticulum: (Enhanced);Cytosol: (Enhanced)</t>
  </si>
  <si>
    <t>ENSG00000164708</t>
  </si>
  <si>
    <t>P15259</t>
  </si>
  <si>
    <t>HPA043801, HPA050314</t>
  </si>
  <si>
    <t>Nucleoplasm: (Enhanced);Nucleoli: (Approved);Cytosol: (Approved)</t>
  </si>
  <si>
    <t>ENSG00000187735</t>
  </si>
  <si>
    <t>P23193</t>
  </si>
  <si>
    <t>HPA043786</t>
  </si>
  <si>
    <t>ENSG00000110811</t>
  </si>
  <si>
    <t>Q8IVL6</t>
  </si>
  <si>
    <t>HPA043695</t>
  </si>
  <si>
    <t>ENSG00000171763</t>
  </si>
  <si>
    <t>Q9BVQ7</t>
  </si>
  <si>
    <t>HPA043679</t>
  </si>
  <si>
    <t>ENSG00000140285</t>
  </si>
  <si>
    <t>P21781</t>
  </si>
  <si>
    <t>HPA043605</t>
  </si>
  <si>
    <t>ENSG00000164346</t>
  </si>
  <si>
    <t>O95478</t>
  </si>
  <si>
    <t>HPA043487</t>
  </si>
  <si>
    <t>ENSG00000100650</t>
  </si>
  <si>
    <t>Q13243</t>
  </si>
  <si>
    <t>HPA043484, HPA056523</t>
  </si>
  <si>
    <t>ENSG00000185477</t>
  </si>
  <si>
    <t>Q6ZVF9</t>
  </si>
  <si>
    <t>HPA043148</t>
  </si>
  <si>
    <t>ENSG00000129347</t>
  </si>
  <si>
    <t>Q8N9T8</t>
  </si>
  <si>
    <t>HPA043110, HPA043574</t>
  </si>
  <si>
    <t>ENSG00000100744</t>
  </si>
  <si>
    <t>Q9P0R6</t>
  </si>
  <si>
    <t>HPA043054</t>
  </si>
  <si>
    <t>ENSG00000108298</t>
  </si>
  <si>
    <t>P84098</t>
  </si>
  <si>
    <t>HPA043014, HPA051987</t>
  </si>
  <si>
    <t>ENSG00000070366</t>
  </si>
  <si>
    <t>Q86US8</t>
  </si>
  <si>
    <t>HPA042932</t>
  </si>
  <si>
    <t>ENSG00000146576</t>
  </si>
  <si>
    <t>C7orf26</t>
  </si>
  <si>
    <t>Q96N11</t>
  </si>
  <si>
    <t>HPA042899</t>
  </si>
  <si>
    <t>Nucleoplasm: (Approved);Nucleoli: (Approved);Intermediate filaments: (Approved);Cytosol: (Approved)</t>
  </si>
  <si>
    <t>ENSG00000136888</t>
  </si>
  <si>
    <t>O75348</t>
  </si>
  <si>
    <t>HPA042898</t>
  </si>
  <si>
    <t>ENSG00000187051</t>
  </si>
  <si>
    <t>Q86WX3</t>
  </si>
  <si>
    <t>HPA042874</t>
  </si>
  <si>
    <t>ENSG00000152475</t>
  </si>
  <si>
    <t>Q96EG3</t>
  </si>
  <si>
    <t>HPA042833</t>
  </si>
  <si>
    <t>ENSG00000184220</t>
  </si>
  <si>
    <t>Q9BQ75</t>
  </si>
  <si>
    <t>HPA042820</t>
  </si>
  <si>
    <t>ENSG00000213965</t>
  </si>
  <si>
    <t>A8MXV4</t>
  </si>
  <si>
    <t>HPA042761</t>
  </si>
  <si>
    <t>ENSG00000182809</t>
  </si>
  <si>
    <t>P52943</t>
  </si>
  <si>
    <t>HPA042664</t>
  </si>
  <si>
    <t>ENSG00000131116</t>
  </si>
  <si>
    <t>Q96B54</t>
  </si>
  <si>
    <t>HPA042596</t>
  </si>
  <si>
    <t>ENSG00000182898</t>
  </si>
  <si>
    <t>Q5QJ38</t>
  </si>
  <si>
    <t>HPA042579</t>
  </si>
  <si>
    <t>ENSG00000183751</t>
  </si>
  <si>
    <t>Q12788</t>
  </si>
  <si>
    <t>HPA042562, HPA055695</t>
  </si>
  <si>
    <t>ENSG00000127666</t>
  </si>
  <si>
    <t>Q8IUC6</t>
  </si>
  <si>
    <t>HPA042460</t>
  </si>
  <si>
    <t>Nucleoplasm: (Uncertain);Nucleoli: (Uncertain);Plasma membrane: (Uncertain)</t>
  </si>
  <si>
    <t>ENSG00000006071</t>
  </si>
  <si>
    <t>Q09428</t>
  </si>
  <si>
    <t>HPA042318</t>
  </si>
  <si>
    <t>ENSG00000167740</t>
  </si>
  <si>
    <t>Q8WUJ1</t>
  </si>
  <si>
    <t>HPA042299</t>
  </si>
  <si>
    <t>Nuclear membrane: (Approved);Nucleoli: (Approved);Centrosome: (Approved)</t>
  </si>
  <si>
    <t>ENSG00000051382</t>
  </si>
  <si>
    <t>P42338</t>
  </si>
  <si>
    <t>HPA042288, HPA064207</t>
  </si>
  <si>
    <t>Nucleoplasm: (Supported);Nucleoli: (Approved);Vesicles: (Approved);Midbody: (Approved)</t>
  </si>
  <si>
    <t>ENSG00000065135</t>
  </si>
  <si>
    <t>P08754</t>
  </si>
  <si>
    <t>HPA042141</t>
  </si>
  <si>
    <t>ENSG00000127955</t>
  </si>
  <si>
    <t>P63096</t>
  </si>
  <si>
    <t>Nucleoplasm: (Approved);Nucleoli: (Approved);Centrosome: (Supported)</t>
  </si>
  <si>
    <t>ENSG00000008869</t>
  </si>
  <si>
    <t>Q9P2D3</t>
  </si>
  <si>
    <t>HPA042025, HPA055639</t>
  </si>
  <si>
    <t>ENSG00000073578</t>
  </si>
  <si>
    <t>P31040</t>
  </si>
  <si>
    <t>HPA041981, HPA064582</t>
  </si>
  <si>
    <t>Nucleoli: (Approved);Mitochondria: (Enhanced)</t>
  </si>
  <si>
    <t>ENSG00000129932</t>
  </si>
  <si>
    <t>Q9BU89</t>
  </si>
  <si>
    <t>HPA041953, HPA076271</t>
  </si>
  <si>
    <t>ENSG00000182810</t>
  </si>
  <si>
    <t>Q9NUL7</t>
  </si>
  <si>
    <t>HPA041911, HPA053585</t>
  </si>
  <si>
    <t>Nucleoli: (Supported);Mitochondria: (Supported);Cytosol: (Supported)</t>
  </si>
  <si>
    <t>ENSG00000130876</t>
  </si>
  <si>
    <t>Q9NS82</t>
  </si>
  <si>
    <t>HPA041884</t>
  </si>
  <si>
    <t>ENSG00000123737</t>
  </si>
  <si>
    <t>Q06265</t>
  </si>
  <si>
    <t>HPA041838</t>
  </si>
  <si>
    <t>ENSG00000167014</t>
  </si>
  <si>
    <t>Q8NHR7</t>
  </si>
  <si>
    <t>HPA041780</t>
  </si>
  <si>
    <t>ENSG00000007545</t>
  </si>
  <si>
    <t>Q96RY5</t>
  </si>
  <si>
    <t>HPA041752</t>
  </si>
  <si>
    <t>ENSG00000104731</t>
  </si>
  <si>
    <t>Q8TBB5</t>
  </si>
  <si>
    <t>HPA041665</t>
  </si>
  <si>
    <t>ENSG00000198498</t>
  </si>
  <si>
    <t>Q96EY4</t>
  </si>
  <si>
    <t>HPA041571, HPA052688</t>
  </si>
  <si>
    <t>ENSG00000101695</t>
  </si>
  <si>
    <t>Q96EQ8</t>
  </si>
  <si>
    <t>HPA041514</t>
  </si>
  <si>
    <t>Nucleoli: (Uncertain);Golgi apparatus: (Supported)</t>
  </si>
  <si>
    <t>ENSG00000161551</t>
  </si>
  <si>
    <t>Q9BSK1</t>
  </si>
  <si>
    <t>HPA041499, HPA046761</t>
  </si>
  <si>
    <t>ENSG00000213921</t>
  </si>
  <si>
    <t>A8MZ59</t>
  </si>
  <si>
    <t>HPA041498</t>
  </si>
  <si>
    <t>ENSG00000125977</t>
  </si>
  <si>
    <t>P20042</t>
  </si>
  <si>
    <t>HPA041262, HPA041332</t>
  </si>
  <si>
    <t>ENSG00000167799</t>
  </si>
  <si>
    <t>Q8WV74</t>
  </si>
  <si>
    <t>HPA041252</t>
  </si>
  <si>
    <t>ENSG00000162066</t>
  </si>
  <si>
    <t>Q9Y303</t>
  </si>
  <si>
    <t>HPA041184</t>
  </si>
  <si>
    <t>ENSG00000132825</t>
  </si>
  <si>
    <t>O95685</t>
  </si>
  <si>
    <t>HPA041146</t>
  </si>
  <si>
    <t>ENSG00000158806</t>
  </si>
  <si>
    <t>Q86SE8</t>
  </si>
  <si>
    <t>HPA041070</t>
  </si>
  <si>
    <t>ENSG00000163026</t>
  </si>
  <si>
    <t>Q9H6R7</t>
  </si>
  <si>
    <t>HPA041054</t>
  </si>
  <si>
    <t>ENSG00000179292</t>
  </si>
  <si>
    <t>Q8N4L1</t>
  </si>
  <si>
    <t>HPA041035</t>
  </si>
  <si>
    <t>ENSG00000140950</t>
  </si>
  <si>
    <t>TLDC1</t>
  </si>
  <si>
    <t>Q6P9B6</t>
  </si>
  <si>
    <t>HPA041020</t>
  </si>
  <si>
    <t>Nucleoplasm: (Uncertain);Nucleoli: (Uncertain);Cytosol: (Supported)</t>
  </si>
  <si>
    <t>ENSG00000125821</t>
  </si>
  <si>
    <t>Q8TEA8</t>
  </si>
  <si>
    <t>ENSG00000141664</t>
  </si>
  <si>
    <t>Q9C0B9</t>
  </si>
  <si>
    <t>HPA040943</t>
  </si>
  <si>
    <t>ENSG00000130244</t>
  </si>
  <si>
    <t>Q17RN3</t>
  </si>
  <si>
    <t>HPA040930</t>
  </si>
  <si>
    <t>ENSG00000125534</t>
  </si>
  <si>
    <t>Q9H3Y8</t>
  </si>
  <si>
    <t>HPA040929</t>
  </si>
  <si>
    <t>Nucleoplasm: (Approved);Nucleoli: (Approved);Microtubules: (Approved)</t>
  </si>
  <si>
    <t>ENSG00000088451</t>
  </si>
  <si>
    <t>O95455</t>
  </si>
  <si>
    <t>HPA040857</t>
  </si>
  <si>
    <t>ENSG00000132603</t>
  </si>
  <si>
    <t>Q9Y221</t>
  </si>
  <si>
    <t>HPA040856</t>
  </si>
  <si>
    <t>ENSG00000198826</t>
  </si>
  <si>
    <t>Q6P4F7</t>
  </si>
  <si>
    <t>HPA040830</t>
  </si>
  <si>
    <t>ENSG00000005189</t>
  </si>
  <si>
    <t>Q96IC2</t>
  </si>
  <si>
    <t>HPA040755</t>
  </si>
  <si>
    <t>Nuclear membrane: (Approved);Nucleoli: (Approved);Endoplasmic reticulum: (Approved)</t>
  </si>
  <si>
    <t>ENSG00000104133</t>
  </si>
  <si>
    <t>Q96JI7</t>
  </si>
  <si>
    <t>HPA040412</t>
  </si>
  <si>
    <t>Nucleoli: (Supported);Plasma membrane: (Supported);Cytosol: (Supported)</t>
  </si>
  <si>
    <t>ENSG00000165475</t>
  </si>
  <si>
    <t>Q9Y2S2</t>
  </si>
  <si>
    <t>HPA040403</t>
  </si>
  <si>
    <t>Nucleoplasm: (Approved);Nucleoli: (Approved);Golgi apparatus: (Approved);Plasma membrane: (Approved)</t>
  </si>
  <si>
    <t>ENSG00000168876</t>
  </si>
  <si>
    <t>Q8WVL7</t>
  </si>
  <si>
    <t>HPA040273, HPA048137</t>
  </si>
  <si>
    <t>ENSG00000179119</t>
  </si>
  <si>
    <t>Q68D10</t>
  </si>
  <si>
    <t>HPA040177, HPA047957</t>
  </si>
  <si>
    <t>ENSG00000111641</t>
  </si>
  <si>
    <t>P46087</t>
  </si>
  <si>
    <t>HPA040119</t>
  </si>
  <si>
    <t>ENSG00000180881</t>
  </si>
  <si>
    <t>Q9BXY5</t>
  </si>
  <si>
    <t>HPA040004</t>
  </si>
  <si>
    <t>ENSG00000111364</t>
  </si>
  <si>
    <t>Q8NHQ9</t>
  </si>
  <si>
    <t>HPA039962, HPA044101</t>
  </si>
  <si>
    <t>ENSG00000111726</t>
  </si>
  <si>
    <t>Q8NFW8</t>
  </si>
  <si>
    <t>HPA039905</t>
  </si>
  <si>
    <t>ENSG00000213445</t>
  </si>
  <si>
    <t>Q96FS4</t>
  </si>
  <si>
    <t>HPA039867</t>
  </si>
  <si>
    <t>ENSG00000172915</t>
  </si>
  <si>
    <t>Q8NFP9</t>
  </si>
  <si>
    <t>HPA039730, HPA040385</t>
  </si>
  <si>
    <t>Nucleoplasm: (Approved);Nucleoli: (Approved);Golgi apparatus: (Supported);Cytosol: (Supported)</t>
  </si>
  <si>
    <t>ENSG00000170473</t>
  </si>
  <si>
    <t>Q9BRP8</t>
  </si>
  <si>
    <t>HPA039717</t>
  </si>
  <si>
    <t>Nucleoplasm: (Supported);Nucleoli: (Supported);Cell Junctions: (Approved);Cytosol: (Supported)</t>
  </si>
  <si>
    <t>ENSG00000113460</t>
  </si>
  <si>
    <t>Q8TDN6</t>
  </si>
  <si>
    <t>HPA039614</t>
  </si>
  <si>
    <t>ENSG00000087269</t>
  </si>
  <si>
    <t>P78316</t>
  </si>
  <si>
    <t>HPA039596, HPA055652</t>
  </si>
  <si>
    <t>ENSG00000185163</t>
  </si>
  <si>
    <t>Q8N8A6</t>
  </si>
  <si>
    <t>HPA039503</t>
  </si>
  <si>
    <t>ENSG00000225190</t>
  </si>
  <si>
    <t>Q9Y4G2</t>
  </si>
  <si>
    <t>HPA039473</t>
  </si>
  <si>
    <t>Nucleoli: (Uncertain);Vesicles: (Supported)</t>
  </si>
  <si>
    <t>ENSG00000167985</t>
  </si>
  <si>
    <t>Q9NX18</t>
  </si>
  <si>
    <t>HPA039464</t>
  </si>
  <si>
    <t>Nucleoli: (Uncertain);Mitochondria: (Supported);Cytosol: (Uncertain)</t>
  </si>
  <si>
    <t>ENSG00000023516</t>
  </si>
  <si>
    <t>Q9UKA4</t>
  </si>
  <si>
    <t>HPA039089</t>
  </si>
  <si>
    <t>ENSG00000174243</t>
  </si>
  <si>
    <t>HPA039037</t>
  </si>
  <si>
    <t>ENSG00000110025</t>
  </si>
  <si>
    <t>Q9NRS6</t>
  </si>
  <si>
    <t>HPA038955</t>
  </si>
  <si>
    <t>Nucleoli: (Uncertain);Vesicles: (Supported);Plasma membrane: (Supported);Cytosol: (Supported)</t>
  </si>
  <si>
    <t>ENSG00000158458</t>
  </si>
  <si>
    <t>O14511</t>
  </si>
  <si>
    <t>HPA038935, HPA047973</t>
  </si>
  <si>
    <t>ENSG00000170456</t>
  </si>
  <si>
    <t>Q6ZUT9</t>
  </si>
  <si>
    <t>HPA038865</t>
  </si>
  <si>
    <t>ENSG00000107551</t>
  </si>
  <si>
    <t>Q9H2L5</t>
  </si>
  <si>
    <t>HPA038834</t>
  </si>
  <si>
    <t>ENSG00000142541</t>
  </si>
  <si>
    <t>P40429</t>
  </si>
  <si>
    <t>HPA038751</t>
  </si>
  <si>
    <t>ENSG00000119929</t>
  </si>
  <si>
    <t>Q9NTM9</t>
  </si>
  <si>
    <t>HPA038619</t>
  </si>
  <si>
    <t>Nucleoplasm: (Supported);Nucleoli: (Uncertain);Cytosol: (Supported)</t>
  </si>
  <si>
    <t>ENSG00000262655</t>
  </si>
  <si>
    <t>Q9HCB6</t>
  </si>
  <si>
    <t>HPA038584</t>
  </si>
  <si>
    <t>Nucleoplasm: (Approved);Nucleoli: (Approved);Actin filaments: (Approved);Microtubule ends: (Approved);Cytokinetic bridge: (Approved)</t>
  </si>
  <si>
    <t>ENSG00000132275</t>
  </si>
  <si>
    <t>O43159</t>
  </si>
  <si>
    <t>HPA038487, HPA057562</t>
  </si>
  <si>
    <t>ENSG00000076043</t>
  </si>
  <si>
    <t>Q9Y3B8</t>
  </si>
  <si>
    <t>HPA038450</t>
  </si>
  <si>
    <t>Nucleoli: (Approved);Focal adhesion sites: (Approved);Mitochondria: (Supported)</t>
  </si>
  <si>
    <t>ENSG00000133316</t>
  </si>
  <si>
    <t>Q6RFH5</t>
  </si>
  <si>
    <t>HPA038419</t>
  </si>
  <si>
    <t>ENSG00000131732</t>
  </si>
  <si>
    <t>Q8N567</t>
  </si>
  <si>
    <t>HPA038404</t>
  </si>
  <si>
    <t>ENSG00000180628</t>
  </si>
  <si>
    <t>Q86SE9</t>
  </si>
  <si>
    <t>HPA038349</t>
  </si>
  <si>
    <t>ENSG00000169180</t>
  </si>
  <si>
    <t>Q96QU8</t>
  </si>
  <si>
    <t>HPA038246</t>
  </si>
  <si>
    <t>ENSG00000138382</t>
  </si>
  <si>
    <t>Q9NRN9</t>
  </si>
  <si>
    <t>HPA038223</t>
  </si>
  <si>
    <t>ENSG00000184898</t>
  </si>
  <si>
    <t>Q6ZSC3</t>
  </si>
  <si>
    <t>HPA038204</t>
  </si>
  <si>
    <t>ENSG00000165669</t>
  </si>
  <si>
    <t>Q9H8W3</t>
  </si>
  <si>
    <t>HPA038182, HPA062025</t>
  </si>
  <si>
    <t>ENSG00000177854</t>
  </si>
  <si>
    <t>Q14656</t>
  </si>
  <si>
    <t>HPA038134</t>
  </si>
  <si>
    <t>ENSG00000179133</t>
  </si>
  <si>
    <t>Q8IYJ2</t>
  </si>
  <si>
    <t>HPA038130</t>
  </si>
  <si>
    <t>Nucleoplasm: (Approved);Nucleoli: (Approved);Nuclear speckles: (Approved)</t>
  </si>
  <si>
    <t>ENSG00000138640</t>
  </si>
  <si>
    <t>O94988</t>
  </si>
  <si>
    <t>HPA038108, HPA038109</t>
  </si>
  <si>
    <t>Nucleoli: (Approved);Cell Junctions: (Approved);Cytosol: (Approved)</t>
  </si>
  <si>
    <t>ENSG00000110002</t>
  </si>
  <si>
    <t>O00534</t>
  </si>
  <si>
    <t>HPA037813, HPA037814, HPA061500</t>
  </si>
  <si>
    <t>ENSG00000134987</t>
  </si>
  <si>
    <t>Q8NI36</t>
  </si>
  <si>
    <t>HPA037796</t>
  </si>
  <si>
    <t>ENSG00000179988</t>
  </si>
  <si>
    <t>Q8IV42</t>
  </si>
  <si>
    <t>HPA037781</t>
  </si>
  <si>
    <t>Nucleoli: (Approved);Nuclear bodies: (Approved);Actin filaments: (Approved)</t>
  </si>
  <si>
    <t>ENSG00000148688</t>
  </si>
  <si>
    <t>P78346</t>
  </si>
  <si>
    <t>HPA037578</t>
  </si>
  <si>
    <t>Nucleoplasm: (Approved);Nucleoli: (Approved);Microtubule ends: (Approved);Cytosol: (Approved)</t>
  </si>
  <si>
    <t>ENSG00000125630</t>
  </si>
  <si>
    <t>Q9H9Y6</t>
  </si>
  <si>
    <t>HPA037528</t>
  </si>
  <si>
    <t>ENSG00000162526</t>
  </si>
  <si>
    <t>Q96PN8</t>
  </si>
  <si>
    <t>HPA037516</t>
  </si>
  <si>
    <t>ENSG00000079215</t>
  </si>
  <si>
    <t>P43003</t>
  </si>
  <si>
    <t>HPA037467</t>
  </si>
  <si>
    <t>ENSG00000197223</t>
  </si>
  <si>
    <t>Q13901</t>
  </si>
  <si>
    <t>HPA037413</t>
  </si>
  <si>
    <t>ENSG00000107625</t>
  </si>
  <si>
    <t>Q9BQ39</t>
  </si>
  <si>
    <t>HPA037388, HPA037389</t>
  </si>
  <si>
    <t>ENSG00000215375</t>
  </si>
  <si>
    <t>Q02045</t>
  </si>
  <si>
    <t>HPA037381</t>
  </si>
  <si>
    <t>ENSG00000107614</t>
  </si>
  <si>
    <t>O14717</t>
  </si>
  <si>
    <t>HPA036946</t>
  </si>
  <si>
    <t>ENSG00000151779</t>
  </si>
  <si>
    <t>A2RRP1</t>
  </si>
  <si>
    <t>HPA036817</t>
  </si>
  <si>
    <t>Nuclear membrane: (Uncertain);Nucleoli: (Uncertain);Golgi apparatus: (Approved)</t>
  </si>
  <si>
    <t>ENSG00000144893</t>
  </si>
  <si>
    <t>Q86YW9</t>
  </si>
  <si>
    <t>HPA036807</t>
  </si>
  <si>
    <t>ENSG00000142327</t>
  </si>
  <si>
    <t>Q9HAU8</t>
  </si>
  <si>
    <t>HPA036772</t>
  </si>
  <si>
    <t>ENSG00000165733</t>
  </si>
  <si>
    <t>Q14692</t>
  </si>
  <si>
    <t>HPA036589, HPA043081</t>
  </si>
  <si>
    <t>ENSG00000173545</t>
  </si>
  <si>
    <t>Q969S3</t>
  </si>
  <si>
    <t>HPA036514, HPA036515</t>
  </si>
  <si>
    <t>Nucleoplasm: (Supported);Nucleoli: (Supported);Golgi apparatus: (Enhanced);Cytosol: (Enhanced)</t>
  </si>
  <si>
    <t>ENSG00000048162</t>
  </si>
  <si>
    <t>Q9Y3C1</t>
  </si>
  <si>
    <t>HPA036506, HPA058147</t>
  </si>
  <si>
    <t>ENSG00000171530</t>
  </si>
  <si>
    <t>O75347</t>
  </si>
  <si>
    <t>HPA036487</t>
  </si>
  <si>
    <t>Nucleoli: (Uncertain);Microtubules: (Supported)</t>
  </si>
  <si>
    <t>ENSG00000010379</t>
  </si>
  <si>
    <t>Q9NSD5</t>
  </si>
  <si>
    <t>HPA036449, HPA052726</t>
  </si>
  <si>
    <t>Nucleoplasm: (Uncertain);Nucleoli: (Uncertain);Mitochondria: (Supported);Cytosol: (Uncertain)</t>
  </si>
  <si>
    <t>ENSG00000114779</t>
  </si>
  <si>
    <t>Q96IU4</t>
  </si>
  <si>
    <t>HPA036444</t>
  </si>
  <si>
    <t>Nucleoplasm: (Supported);Nucleoli: (Approved);Cytosol: (Supported)</t>
  </si>
  <si>
    <t>ENSG00000172869</t>
  </si>
  <si>
    <t>Q9Y485</t>
  </si>
  <si>
    <t>HPA036431, HPA036432</t>
  </si>
  <si>
    <t>ENSG00000138442</t>
  </si>
  <si>
    <t>Q9GZL7</t>
  </si>
  <si>
    <t>HPA036389</t>
  </si>
  <si>
    <t>ENSG00000162408</t>
  </si>
  <si>
    <t>Q5SY16</t>
  </si>
  <si>
    <t>HPA036347</t>
  </si>
  <si>
    <t>Nucleoli: (Supported);Intermediate filaments: (Approved)</t>
  </si>
  <si>
    <t>ENSG00000161204</t>
  </si>
  <si>
    <t>Q9NUQ8</t>
  </si>
  <si>
    <t>HPA036332</t>
  </si>
  <si>
    <t>ENSG00000215271</t>
  </si>
  <si>
    <t>Q8IX15</t>
  </si>
  <si>
    <t>HPA036316</t>
  </si>
  <si>
    <t>ENSG00000130119</t>
  </si>
  <si>
    <t>Q9NVN8</t>
  </si>
  <si>
    <t>HPA036315</t>
  </si>
  <si>
    <t>Nucleoplasm: (Approved);Nucleoli: (Supported);Cytosol: (Approved)</t>
  </si>
  <si>
    <t>ENSG00000182670</t>
  </si>
  <si>
    <t>P53804</t>
  </si>
  <si>
    <t>HPA036304</t>
  </si>
  <si>
    <t>Nucleoplasm: (Approved);Nucleoli: (Approved);Cytosol: (Uncertain)</t>
  </si>
  <si>
    <t>ENSG00000107833</t>
  </si>
  <si>
    <t>O75607</t>
  </si>
  <si>
    <t>HPA036295</t>
  </si>
  <si>
    <t>Nucleoli: (Approved);Actin filaments: (Approved);Cytosol: (Approved)</t>
  </si>
  <si>
    <t>ENSG00000134077</t>
  </si>
  <si>
    <t>Q9BV44</t>
  </si>
  <si>
    <t>HPA036170, HPA036171</t>
  </si>
  <si>
    <t>ENSG00000163214</t>
  </si>
  <si>
    <t>Q6P158</t>
  </si>
  <si>
    <t>HPA036160</t>
  </si>
  <si>
    <t>Nucleoli: (Approved);Intermediate filaments: (Approved);Microtubules: (Approved);Cytosol: (Approved)</t>
  </si>
  <si>
    <t>ENSG00000168301</t>
  </si>
  <si>
    <t>Q8NC69</t>
  </si>
  <si>
    <t>HPA036101</t>
  </si>
  <si>
    <t>ENSG00000203778</t>
  </si>
  <si>
    <t>Q4G0N7</t>
  </si>
  <si>
    <t>HPA036068</t>
  </si>
  <si>
    <t>ENSG00000198301</t>
  </si>
  <si>
    <t>Q9NVU7</t>
  </si>
  <si>
    <t>HPA035949</t>
  </si>
  <si>
    <t>ENSG00000146067</t>
  </si>
  <si>
    <t>Q96PV7</t>
  </si>
  <si>
    <t>HPA035847, HPA035848</t>
  </si>
  <si>
    <t>ENSG00000203867</t>
  </si>
  <si>
    <t>Q5T481</t>
  </si>
  <si>
    <t>HPA035806</t>
  </si>
  <si>
    <t>Nucleoplasm: (Approved);Nucleoli: (Approved);Golgi apparatus: (Approved);Cytokinetic bridge: (Approved)</t>
  </si>
  <si>
    <t>ENSG00000111906</t>
  </si>
  <si>
    <t>Q7Z4H3</t>
  </si>
  <si>
    <t>HPA035677</t>
  </si>
  <si>
    <t>ENSG00000132467</t>
  </si>
  <si>
    <t>Q9NQZ2</t>
  </si>
  <si>
    <t>HPA035655, HPA041453</t>
  </si>
  <si>
    <t>Nucleoli: (Supported);Vesicles: (Approved)</t>
  </si>
  <si>
    <t>ENSG00000160180</t>
  </si>
  <si>
    <t>Q07654</t>
  </si>
  <si>
    <t>HPA035464</t>
  </si>
  <si>
    <t>ENSG00000159214</t>
  </si>
  <si>
    <t>Q8N4L8</t>
  </si>
  <si>
    <t>HPA035424, HPA061710</t>
  </si>
  <si>
    <t>ENSG00000153093</t>
  </si>
  <si>
    <t>Q9NUZ1</t>
  </si>
  <si>
    <t>HPA035392, HPA035393</t>
  </si>
  <si>
    <t>ENSG00000144357</t>
  </si>
  <si>
    <t>Q6ZT12</t>
  </si>
  <si>
    <t>HPA035390</t>
  </si>
  <si>
    <t>ENSG00000115761</t>
  </si>
  <si>
    <t>Q9BSC4</t>
  </si>
  <si>
    <t>HPA035286</t>
  </si>
  <si>
    <t>ENSG00000124370</t>
  </si>
  <si>
    <t>Q96PE7</t>
  </si>
  <si>
    <t>HPA035196</t>
  </si>
  <si>
    <t>ENSG00000142409</t>
  </si>
  <si>
    <t>Q6DD87</t>
  </si>
  <si>
    <t>HPA035140</t>
  </si>
  <si>
    <t>ENSG00000109475</t>
  </si>
  <si>
    <t>P49207</t>
  </si>
  <si>
    <t>HPA035139</t>
  </si>
  <si>
    <t>ENSG00000118960</t>
  </si>
  <si>
    <t>Q53T59</t>
  </si>
  <si>
    <t>HPA035050</t>
  </si>
  <si>
    <t>ENSG00000114626</t>
  </si>
  <si>
    <t>Q969K4</t>
  </si>
  <si>
    <t>HPA035022, HPA035023</t>
  </si>
  <si>
    <t>ENSG00000169251</t>
  </si>
  <si>
    <t>Q96D46</t>
  </si>
  <si>
    <t>HPA035019</t>
  </si>
  <si>
    <t>ENSG00000154646</t>
  </si>
  <si>
    <t>P98073</t>
  </si>
  <si>
    <t>HPA034857</t>
  </si>
  <si>
    <t>ENSG00000188227</t>
  </si>
  <si>
    <t>Q6ZN11</t>
  </si>
  <si>
    <t>HPA034781</t>
  </si>
  <si>
    <t>ENSG00000178021</t>
  </si>
  <si>
    <t>Q8N831</t>
  </si>
  <si>
    <t>HPA034699</t>
  </si>
  <si>
    <t>ENSG00000132669</t>
  </si>
  <si>
    <t>Q8WYP3</t>
  </si>
  <si>
    <t>HPA034641</t>
  </si>
  <si>
    <t>ENSG00000174444</t>
  </si>
  <si>
    <t>P36578</t>
  </si>
  <si>
    <t>HPA034600</t>
  </si>
  <si>
    <t>Nucleoli: (Supported);Nuclear bodies: (Approved);Endoplasmic reticulum: (Supported);Cytosol: (Supported)</t>
  </si>
  <si>
    <t>ENSG00000185133</t>
  </si>
  <si>
    <t>Q15735</t>
  </si>
  <si>
    <t>HPA034539</t>
  </si>
  <si>
    <t>ENSG00000115685</t>
  </si>
  <si>
    <t>Q15435</t>
  </si>
  <si>
    <t>HPA034500</t>
  </si>
  <si>
    <t>ENSG00000143476</t>
  </si>
  <si>
    <t>Q9NZJ0</t>
  </si>
  <si>
    <t>HPA032023, HPA032031</t>
  </si>
  <si>
    <t>Nucleoplasm: (Supported);Nucleoli: (Uncertain);Cytosol: (Uncertain)</t>
  </si>
  <si>
    <t>ENSG00000006695</t>
  </si>
  <si>
    <t>Q12887</t>
  </si>
  <si>
    <t>HPA032006</t>
  </si>
  <si>
    <t>ENSG00000078401</t>
  </si>
  <si>
    <t>P05305</t>
  </si>
  <si>
    <t>HPA031976</t>
  </si>
  <si>
    <t>Nucleoplasm: (Uncertain);Nucleoli: (Uncertain);Golgi apparatus: (Approved)</t>
  </si>
  <si>
    <t>ENSG00000189241</t>
  </si>
  <si>
    <t>Q9H0U9</t>
  </si>
  <si>
    <t>HPA031970</t>
  </si>
  <si>
    <t>ENSG00000083123</t>
  </si>
  <si>
    <t>P21953</t>
  </si>
  <si>
    <t>HPA031956</t>
  </si>
  <si>
    <t>ENSG00000172339</t>
  </si>
  <si>
    <t>Q96F25</t>
  </si>
  <si>
    <t>HPA031829</t>
  </si>
  <si>
    <t>ENSG00000134668</t>
  </si>
  <si>
    <t>Q6ZMY3</t>
  </si>
  <si>
    <t>HPA031713</t>
  </si>
  <si>
    <t>ENSG00000102316</t>
  </si>
  <si>
    <t>Q9UNF1</t>
  </si>
  <si>
    <t>HPA031572, HPA031573</t>
  </si>
  <si>
    <t>Nucleoplasm: (Enhanced);Nucleoli: (Enhanced);Cytosol: (Enhanced)</t>
  </si>
  <si>
    <t>ENSG00000128654</t>
  </si>
  <si>
    <t>O75431</t>
  </si>
  <si>
    <t>HPA031550</t>
  </si>
  <si>
    <t>ENSG00000158062</t>
  </si>
  <si>
    <t>Q5T124</t>
  </si>
  <si>
    <t>HPA031357</t>
  </si>
  <si>
    <t>ENSG00000018699</t>
  </si>
  <si>
    <t>Q6P3X3</t>
  </si>
  <si>
    <t>HPA031246</t>
  </si>
  <si>
    <t>ENSG00000032389</t>
  </si>
  <si>
    <t>Q53HC9</t>
  </si>
  <si>
    <t>HPA031231, HPA031234</t>
  </si>
  <si>
    <t>Nucleoplasm: (Supported);Nucleoli: (Supported);Intermediate filaments: (Approved)</t>
  </si>
  <si>
    <t>ENSG00000169418</t>
  </si>
  <si>
    <t>P16066</t>
  </si>
  <si>
    <t>HPA031087</t>
  </si>
  <si>
    <t>ENSG00000185519</t>
  </si>
  <si>
    <t>Q96AQ9</t>
  </si>
  <si>
    <t>HPA031046</t>
  </si>
  <si>
    <t>ENSG00000168813</t>
  </si>
  <si>
    <t>Q8TCN5</t>
  </si>
  <si>
    <t>HPA030964, HPA049728</t>
  </si>
  <si>
    <t>ENSG00000185658</t>
  </si>
  <si>
    <t>Q9NSI6</t>
  </si>
  <si>
    <t>HPA030944, HPA030945</t>
  </si>
  <si>
    <t>ENSG00000179965</t>
  </si>
  <si>
    <t>Q7L3S4</t>
  </si>
  <si>
    <t>HPA030730, HPA059398</t>
  </si>
  <si>
    <t>ENSG00000102030</t>
  </si>
  <si>
    <t>P41227</t>
  </si>
  <si>
    <t>HPA030711</t>
  </si>
  <si>
    <t>ENSG00000166012</t>
  </si>
  <si>
    <t>Q9H5J8</t>
  </si>
  <si>
    <t>HPA030703, HPA055935</t>
  </si>
  <si>
    <t>Nucleoplasm: (Supported);Nucleoli: (Approved);Mitotic spindle: (Approved);Centriolar satellite: (Approved)</t>
  </si>
  <si>
    <t>ENSG00000100583</t>
  </si>
  <si>
    <t>Q9P1V8</t>
  </si>
  <si>
    <t>HPA030673, HPA030677</t>
  </si>
  <si>
    <t>ENSG00000158526</t>
  </si>
  <si>
    <t>Q969E8</t>
  </si>
  <si>
    <t>HPA030514</t>
  </si>
  <si>
    <t>Nucleoplasm: (Approved);Nucleoli: (Approved);Cell Junctions: (Approved);Cytosol: (Approved)</t>
  </si>
  <si>
    <t>ENSG00000269897</t>
  </si>
  <si>
    <t>HPA030471, HPA030472</t>
  </si>
  <si>
    <t>ENSG00000168283</t>
  </si>
  <si>
    <t>P35226</t>
  </si>
  <si>
    <t>ENSG00000037241</t>
  </si>
  <si>
    <t>Q9UNX3</t>
  </si>
  <si>
    <t>HPA030449</t>
  </si>
  <si>
    <t>ENSG00000161970</t>
  </si>
  <si>
    <t>P61254</t>
  </si>
  <si>
    <t>ENSG00000070010</t>
  </si>
  <si>
    <t>Q92890</t>
  </si>
  <si>
    <t>HPA030286, HPA030287</t>
  </si>
  <si>
    <t>ENSG00000172594</t>
  </si>
  <si>
    <t>Q92484</t>
  </si>
  <si>
    <t>HPA030148</t>
  </si>
  <si>
    <t>ENSG00000111845</t>
  </si>
  <si>
    <t>Q9NWT1</t>
  </si>
  <si>
    <t>HPA030111</t>
  </si>
  <si>
    <t>ENSG00000162814</t>
  </si>
  <si>
    <t>Q96L03</t>
  </si>
  <si>
    <t>HPA030099</t>
  </si>
  <si>
    <t>ENSG00000103196</t>
  </si>
  <si>
    <t>Q9H0B8</t>
  </si>
  <si>
    <t>HPA030054</t>
  </si>
  <si>
    <t>ENSG00000057657</t>
  </si>
  <si>
    <t>O75626</t>
  </si>
  <si>
    <t>HPA030033</t>
  </si>
  <si>
    <t>ENSG00000083635</t>
  </si>
  <si>
    <t>Q9UHK0</t>
  </si>
  <si>
    <t>HPA029958, HPA029959</t>
  </si>
  <si>
    <t>ENSG00000124541</t>
  </si>
  <si>
    <t>Q96EU6</t>
  </si>
  <si>
    <t>HPA029905</t>
  </si>
  <si>
    <t>ENSG00000162783</t>
  </si>
  <si>
    <t>Q5VY09</t>
  </si>
  <si>
    <t>HPA029894</t>
  </si>
  <si>
    <t>ENSG00000080822</t>
  </si>
  <si>
    <t>Q9NY35</t>
  </si>
  <si>
    <t>HPA029841</t>
  </si>
  <si>
    <t>ENSG00000180530</t>
  </si>
  <si>
    <t>P48552</t>
  </si>
  <si>
    <t>HPA029785, HPA060036</t>
  </si>
  <si>
    <t>ENSG00000091527</t>
  </si>
  <si>
    <t>Q9UKY7</t>
  </si>
  <si>
    <t>HPA029761, HPA029762, HPA029763</t>
  </si>
  <si>
    <t>Nucleoli: (Enhanced);Plasma membrane: (Enhanced);Cytosol: (Enhanced)</t>
  </si>
  <si>
    <t>ENSG00000112159</t>
  </si>
  <si>
    <t>Q9NU22</t>
  </si>
  <si>
    <t>HPA029666</t>
  </si>
  <si>
    <t>Nucleoplasm: (Uncertain);Nucleoli: (Supported);Intermediate filaments: (Uncertain);Cytosol: (Uncertain)</t>
  </si>
  <si>
    <t>ENSG00000085719</t>
  </si>
  <si>
    <t>O75131</t>
  </si>
  <si>
    <t>HPA029552</t>
  </si>
  <si>
    <t>Nucleoplasm: (Supported);Nucleoli: (Supported);Mitochondria: (Approved);Cytosol: (Supported)</t>
  </si>
  <si>
    <t>ENSG00000133657</t>
  </si>
  <si>
    <t>Q9H7F0</t>
  </si>
  <si>
    <t>HPA029471</t>
  </si>
  <si>
    <t>ENSG00000175318</t>
  </si>
  <si>
    <t>Q8IUY3</t>
  </si>
  <si>
    <t>HPA029435</t>
  </si>
  <si>
    <t>ENSG00000176542</t>
  </si>
  <si>
    <t>Q68DE3</t>
  </si>
  <si>
    <t>HPA029243, HPA029245</t>
  </si>
  <si>
    <t>Nucleoplasm: (Uncertain);Nucleoli: (Uncertain);Centrosome: (Uncertain)</t>
  </si>
  <si>
    <t>ENSG00000198860</t>
  </si>
  <si>
    <t>Q8WW01</t>
  </si>
  <si>
    <t>HPA029237</t>
  </si>
  <si>
    <t>ENSG00000124596</t>
  </si>
  <si>
    <t>Q9Y530</t>
  </si>
  <si>
    <t>HPA029036</t>
  </si>
  <si>
    <t>ENSG00000175322</t>
  </si>
  <si>
    <t>Q8TB69</t>
  </si>
  <si>
    <t>HPA028982</t>
  </si>
  <si>
    <t>ENSG00000128886</t>
  </si>
  <si>
    <t>Q9HB65</t>
  </si>
  <si>
    <t>HPA028938</t>
  </si>
  <si>
    <t>ENSG00000259431</t>
  </si>
  <si>
    <t>Q9BU02</t>
  </si>
  <si>
    <t>HPA028876</t>
  </si>
  <si>
    <t>ENSG00000099957</t>
  </si>
  <si>
    <t>O15547</t>
  </si>
  <si>
    <t>HPA028776</t>
  </si>
  <si>
    <t>ENSG00000124688</t>
  </si>
  <si>
    <t>Q15013</t>
  </si>
  <si>
    <t>HPA028729</t>
  </si>
  <si>
    <t>ENSG00000074706</t>
  </si>
  <si>
    <t>Q8WWN9</t>
  </si>
  <si>
    <t>HPA028710</t>
  </si>
  <si>
    <t>Nucleoli: (Approved);Nuclear speckles: (Approved);Plasma membrane: (Approved);Cytoplasmic bodies: (Approved)</t>
  </si>
  <si>
    <t>ENSG00000188739</t>
  </si>
  <si>
    <t>P42696</t>
  </si>
  <si>
    <t>HPA028606</t>
  </si>
  <si>
    <t>ENSG00000181350</t>
  </si>
  <si>
    <t>Q8NAA5</t>
  </si>
  <si>
    <t>HPA028528, HPA065840</t>
  </si>
  <si>
    <t>ENSG00000181450</t>
  </si>
  <si>
    <t>Q5SXM1</t>
  </si>
  <si>
    <t>HPA028507</t>
  </si>
  <si>
    <t>ENSG00000162636</t>
  </si>
  <si>
    <t>Q5T8I3</t>
  </si>
  <si>
    <t>HPA028451</t>
  </si>
  <si>
    <t>ENSG00000116885</t>
  </si>
  <si>
    <t>Q8WVF1</t>
  </si>
  <si>
    <t>HPA028436, HPA052655</t>
  </si>
  <si>
    <t>ENSG00000143452</t>
  </si>
  <si>
    <t>Q86X24</t>
  </si>
  <si>
    <t>HPA028346</t>
  </si>
  <si>
    <t>ENSG00000160818</t>
  </si>
  <si>
    <t>Q5T3I0</t>
  </si>
  <si>
    <t>HPA028323, HPA054319</t>
  </si>
  <si>
    <t>ENSG00000130695</t>
  </si>
  <si>
    <t>Q6P2H3</t>
  </si>
  <si>
    <t>HPA028252</t>
  </si>
  <si>
    <t>Nucleoli: (Supported);Golgi apparatus: (Approved);Centrosome: (Supported);Cytosol: (Approved)</t>
  </si>
  <si>
    <t>ENSG00000143748</t>
  </si>
  <si>
    <t>O15381</t>
  </si>
  <si>
    <t>HPA028219, HPA028224</t>
  </si>
  <si>
    <t>ENSG00000157184</t>
  </si>
  <si>
    <t>P23786</t>
  </si>
  <si>
    <t>HPA028214</t>
  </si>
  <si>
    <t>Nucleoplasm: (Uncertain);Nucleoli: (Uncertain);Mitochondria: (Enhanced)</t>
  </si>
  <si>
    <t>ENSG00000159173</t>
  </si>
  <si>
    <t>P19237</t>
  </si>
  <si>
    <t>HPA028190</t>
  </si>
  <si>
    <t>ENSG00000134690</t>
  </si>
  <si>
    <t>Q53HL2</t>
  </si>
  <si>
    <t>HPA028120, CAB040294</t>
  </si>
  <si>
    <t>Nucleoplasm: (Supported);Nucleoli: (Enhanced);Cytokinetic bridge: (Enhanced)</t>
  </si>
  <si>
    <t>ENSG00000120440</t>
  </si>
  <si>
    <t>Q9BWV7</t>
  </si>
  <si>
    <t>HPA027985</t>
  </si>
  <si>
    <t>ENSG00000134744</t>
  </si>
  <si>
    <t>ZCCHC11</t>
  </si>
  <si>
    <t>Q5TAX3</t>
  </si>
  <si>
    <t>HPA027973</t>
  </si>
  <si>
    <t>ENSG00000111911</t>
  </si>
  <si>
    <t>Q9NQE9</t>
  </si>
  <si>
    <t>HPA027914</t>
  </si>
  <si>
    <t>ENSG00000197062</t>
  </si>
  <si>
    <t>Q16670</t>
  </si>
  <si>
    <t>HPA027521</t>
  </si>
  <si>
    <t>Nucleoplasm: (Enhanced);Nucleoli: (Supported)</t>
  </si>
  <si>
    <t>ENSG00000065183</t>
  </si>
  <si>
    <t>Q9UNX4</t>
  </si>
  <si>
    <t>HPA027509, HPA054354, HPA072915</t>
  </si>
  <si>
    <t>ENSG00000137764</t>
  </si>
  <si>
    <t>Q13163</t>
  </si>
  <si>
    <t>HPA027347</t>
  </si>
  <si>
    <t>ENSG00000120370</t>
  </si>
  <si>
    <t>Q5T7V8</t>
  </si>
  <si>
    <t>HPA027208, HPA027250, HPA027746</t>
  </si>
  <si>
    <t>Nucleoplasm: (Enhanced);Nucleoli: (Enhanced);Golgi apparatus: (Enhanced);Cytosol: (Enhanced)</t>
  </si>
  <si>
    <t>ENSG00000164649</t>
  </si>
  <si>
    <t>Q96GN5</t>
  </si>
  <si>
    <t>HPA027169</t>
  </si>
  <si>
    <t>ENSG00000137944</t>
  </si>
  <si>
    <t>Q6YP21</t>
  </si>
  <si>
    <t>HPA027168</t>
  </si>
  <si>
    <t>ENSG00000116922</t>
  </si>
  <si>
    <t>Q9NX04</t>
  </si>
  <si>
    <t>HPA027127</t>
  </si>
  <si>
    <t>ENSG00000163703</t>
  </si>
  <si>
    <t>Q96HD1</t>
  </si>
  <si>
    <t>HPA026964</t>
  </si>
  <si>
    <t>ENSG00000135698</t>
  </si>
  <si>
    <t>Q99547</t>
  </si>
  <si>
    <t>HPA026948</t>
  </si>
  <si>
    <t>ENSG00000266964</t>
  </si>
  <si>
    <t>O00168</t>
  </si>
  <si>
    <t>HPA026873</t>
  </si>
  <si>
    <t>ENSG00000121486</t>
  </si>
  <si>
    <t>Q7Z2T5</t>
  </si>
  <si>
    <t>HPA026728</t>
  </si>
  <si>
    <t>ENSG00000106344</t>
  </si>
  <si>
    <t>Q9NW13</t>
  </si>
  <si>
    <t>HPA026672, HPA031519</t>
  </si>
  <si>
    <t>ENSG00000197415</t>
  </si>
  <si>
    <t>Q14D04</t>
  </si>
  <si>
    <t>HPA026645</t>
  </si>
  <si>
    <t>ENSG00000134597</t>
  </si>
  <si>
    <t>Q9Y388</t>
  </si>
  <si>
    <t>HPA026609</t>
  </si>
  <si>
    <t>ENSG00000139624</t>
  </si>
  <si>
    <t>Q8N5B7</t>
  </si>
  <si>
    <t>HPA026589</t>
  </si>
  <si>
    <t>ENSG00000066557</t>
  </si>
  <si>
    <t>Q9H9A6</t>
  </si>
  <si>
    <t>HPA026564</t>
  </si>
  <si>
    <t>ENSG00000102572</t>
  </si>
  <si>
    <t>Q9Y6E0</t>
  </si>
  <si>
    <t>HPA026502</t>
  </si>
  <si>
    <t>ENSG00000053372</t>
  </si>
  <si>
    <t>HPA026446</t>
  </si>
  <si>
    <t>Nucleoplasm: (Approved);Nuclear membrane: (Approved);Nucleoli: (Supported)</t>
  </si>
  <si>
    <t>ENSG00000186812</t>
  </si>
  <si>
    <t>Q8NF99</t>
  </si>
  <si>
    <t>HPA026087</t>
  </si>
  <si>
    <t>Nucleoli: (Approved);Plasma membrane: (Approved);Microtubules: (Approved);Cytosol: (Approved)</t>
  </si>
  <si>
    <t>ENSG00000108651</t>
  </si>
  <si>
    <t>Q9NYH9</t>
  </si>
  <si>
    <t>HPA025936, HPA055806</t>
  </si>
  <si>
    <t>ENSG00000141200</t>
  </si>
  <si>
    <t>Q8N4N8</t>
  </si>
  <si>
    <t>HPA024795</t>
  </si>
  <si>
    <t>Nucleoli: (Uncertain);Microtubules: (Approved);Cytokinetic bridge: (Approved);Mitotic spindle: (Supported)</t>
  </si>
  <si>
    <t>ENSG00000278023</t>
  </si>
  <si>
    <t>Q8NG50</t>
  </si>
  <si>
    <t>HPA024794</t>
  </si>
  <si>
    <t>ENSG00000185015</t>
  </si>
  <si>
    <t>Q8N1Q1</t>
  </si>
  <si>
    <t>HPA024689</t>
  </si>
  <si>
    <t>Nucleoplasm: (Uncertain);Nucleoli: (Uncertain);Vesicles: (Uncertain)</t>
  </si>
  <si>
    <t>ENSG00000117133</t>
  </si>
  <si>
    <t>Q9H9Y2</t>
  </si>
  <si>
    <t>HPA024642</t>
  </si>
  <si>
    <t>ENSG00000241945</t>
  </si>
  <si>
    <t>Q15269</t>
  </si>
  <si>
    <t>ENSG00000175711</t>
  </si>
  <si>
    <t>Q67FW5</t>
  </si>
  <si>
    <t>HPA024547</t>
  </si>
  <si>
    <t>ENSG00000125812</t>
  </si>
  <si>
    <t>Q9H116</t>
  </si>
  <si>
    <t>HPA024520</t>
  </si>
  <si>
    <t>ENSG00000153714</t>
  </si>
  <si>
    <t>Q8IV03</t>
  </si>
  <si>
    <t>HPA024407</t>
  </si>
  <si>
    <t>ENSG00000140688</t>
  </si>
  <si>
    <t>C16orf58</t>
  </si>
  <si>
    <t>Q96GQ5</t>
  </si>
  <si>
    <t>HPA024406</t>
  </si>
  <si>
    <t>Nucleoplasm: (Approved);Nucleoli: (Approved);Golgi apparatus: (Approved);Vesicles: (Approved);Cytosol: (Approved)</t>
  </si>
  <si>
    <t>ENSG00000146063</t>
  </si>
  <si>
    <t>Q8WV44</t>
  </si>
  <si>
    <t>HPA024204</t>
  </si>
  <si>
    <t>Nucleoli: (Supported);Nuclear bodies: (Supported)</t>
  </si>
  <si>
    <t>ENSG00000116670</t>
  </si>
  <si>
    <t>Q9UI95</t>
  </si>
  <si>
    <t>HPA024176, HPA024612</t>
  </si>
  <si>
    <t>ENSG00000164989</t>
  </si>
  <si>
    <t>Q6TFL3</t>
  </si>
  <si>
    <t>HPA024133</t>
  </si>
  <si>
    <t>ENSG00000104671</t>
  </si>
  <si>
    <t>O00399</t>
  </si>
  <si>
    <t>HPA024049, HPA024558</t>
  </si>
  <si>
    <t>ENSG00000198440</t>
  </si>
  <si>
    <t>Q96ND8</t>
  </si>
  <si>
    <t>HPA023957</t>
  </si>
  <si>
    <t>ENSG00000187624</t>
  </si>
  <si>
    <t>Q6ZQX7</t>
  </si>
  <si>
    <t>HPA023583</t>
  </si>
  <si>
    <t>ENSG00000249471</t>
  </si>
  <si>
    <t>Q6AW86</t>
  </si>
  <si>
    <t>HPA023400</t>
  </si>
  <si>
    <t>ENSG00000175691</t>
  </si>
  <si>
    <t>Q15935</t>
  </si>
  <si>
    <t>HPA023397</t>
  </si>
  <si>
    <t>ENSG00000169738</t>
  </si>
  <si>
    <t>Q7Z4W1</t>
  </si>
  <si>
    <t>HPA023371, HPA023863</t>
  </si>
  <si>
    <t>Nucleoli: (Uncertain);Microtubules: (Uncertain)</t>
  </si>
  <si>
    <t>ENSG00000122545</t>
  </si>
  <si>
    <t>SEPT7</t>
  </si>
  <si>
    <t>Q16181</t>
  </si>
  <si>
    <t>HPA023309, HPA029524</t>
  </si>
  <si>
    <t>Nucleoli: (Approved);Actin filaments: (Enhanced);Midbody: (Supported);Cytosol: (Supported)</t>
  </si>
  <si>
    <t>ENSG00000035681</t>
  </si>
  <si>
    <t>Q92636</t>
  </si>
  <si>
    <t>HPA023151</t>
  </si>
  <si>
    <t>ENSG00000254093</t>
  </si>
  <si>
    <t>Q96BK5</t>
  </si>
  <si>
    <t>HPA023146</t>
  </si>
  <si>
    <t>ENSG00000141179</t>
  </si>
  <si>
    <t>Q9UKL6</t>
  </si>
  <si>
    <t>HPA022979</t>
  </si>
  <si>
    <t>ENSG00000108465</t>
  </si>
  <si>
    <t>Q96JB5</t>
  </si>
  <si>
    <t>HPA022141, HPA027883</t>
  </si>
  <si>
    <t>Nucleoli: (Approved);Vesicles: (Approved);Cytosol: (Supported)</t>
  </si>
  <si>
    <t>ENSG00000130935</t>
  </si>
  <si>
    <t>Q9H8H0</t>
  </si>
  <si>
    <t>HPA022010</t>
  </si>
  <si>
    <t>ENSG00000141552</t>
  </si>
  <si>
    <t>Q9NYG5</t>
  </si>
  <si>
    <t>HPA021989, HPA027838</t>
  </si>
  <si>
    <t>ENSG00000130713</t>
  </si>
  <si>
    <t>Q13868</t>
  </si>
  <si>
    <t>HPA021756</t>
  </si>
  <si>
    <t>ENSG00000182224</t>
  </si>
  <si>
    <t>Q6P9G0</t>
  </si>
  <si>
    <t>HPA021632</t>
  </si>
  <si>
    <t>ENSG00000167699</t>
  </si>
  <si>
    <t>Q9HC38</t>
  </si>
  <si>
    <t>HPA021623, HPA023246, HPA023248</t>
  </si>
  <si>
    <t>ENSG00000187607</t>
  </si>
  <si>
    <t>Q9HBT8</t>
  </si>
  <si>
    <t>HPA021594</t>
  </si>
  <si>
    <t>ENSG00000136141</t>
  </si>
  <si>
    <t>Q9Y2L9</t>
  </si>
  <si>
    <t>HPA021536</t>
  </si>
  <si>
    <t>ENSG00000158805</t>
  </si>
  <si>
    <t>Q8N554</t>
  </si>
  <si>
    <t>HPA021309</t>
  </si>
  <si>
    <t>ENSG00000161533</t>
  </si>
  <si>
    <t>Q15067</t>
  </si>
  <si>
    <t>HPA021195</t>
  </si>
  <si>
    <t>Nucleoli: (Approved);Peroxisomes: (Approved)</t>
  </si>
  <si>
    <t>ENSG00000197808</t>
  </si>
  <si>
    <t>Q8TAF7</t>
  </si>
  <si>
    <t>HPA021139</t>
  </si>
  <si>
    <t>ENSG00000172336</t>
  </si>
  <si>
    <t>O75817</t>
  </si>
  <si>
    <t>HPA021007</t>
  </si>
  <si>
    <t>Nucleoli: (Supported);Vesicles: (Supported)</t>
  </si>
  <si>
    <t>ENSG00000125485</t>
  </si>
  <si>
    <t>Q9H8H2</t>
  </si>
  <si>
    <t>HPA020891</t>
  </si>
  <si>
    <t>Nucleoli: (Supported);Golgi apparatus: (Approved);Vesicles: (Approved)</t>
  </si>
  <si>
    <t>ENSG00000147905</t>
  </si>
  <si>
    <t>Q8N3Z6</t>
  </si>
  <si>
    <t>HPA020600, HPA021088</t>
  </si>
  <si>
    <t>ENSG00000130305</t>
  </si>
  <si>
    <t>Q96P11</t>
  </si>
  <si>
    <t>HPA020536, HPA045590, HPA046867</t>
  </si>
  <si>
    <t>ENSG00000189269</t>
  </si>
  <si>
    <t>Q6PGQ1</t>
  </si>
  <si>
    <t>HPA020446</t>
  </si>
  <si>
    <t>ENSG00000119431</t>
  </si>
  <si>
    <t>Q9BSH5</t>
  </si>
  <si>
    <t>HPA020427, HPA024585</t>
  </si>
  <si>
    <t>Nucleoli: (Enhanced);Vesicles: (Enhanced)</t>
  </si>
  <si>
    <t>ENSG00000146909</t>
  </si>
  <si>
    <t>Q5C9Z4</t>
  </si>
  <si>
    <t>HPA019866, HPA051624</t>
  </si>
  <si>
    <t>ENSG00000175104</t>
  </si>
  <si>
    <t>Q9Y4K3</t>
  </si>
  <si>
    <t>HPA019805</t>
  </si>
  <si>
    <t>Nucleoli: (Supported);Mitochondria: (Supported)</t>
  </si>
  <si>
    <t>ENSG00000239857</t>
  </si>
  <si>
    <t>Q7L5D6</t>
  </si>
  <si>
    <t>HPA019765</t>
  </si>
  <si>
    <t>ENSG00000137709</t>
  </si>
  <si>
    <t>Q9UKI9</t>
  </si>
  <si>
    <t>HPA019652, HPA073468</t>
  </si>
  <si>
    <t>Nucleoplasm: (Enhanced);Nucleoli: (Approved);Nuclear bodies: (Approved);Plasma membrane: (Approved);Cytosol: (Approved)</t>
  </si>
  <si>
    <t>ENSG00000189171</t>
  </si>
  <si>
    <t>Q99584</t>
  </si>
  <si>
    <t>HPA019592</t>
  </si>
  <si>
    <t>Nucleoplasm: (Approved);Nucleoli: (Approved);Plasma membrane: (Approved);Cytosol: (Supported)</t>
  </si>
  <si>
    <t>ENSG00000148158</t>
  </si>
  <si>
    <t>Q5VWJ9</t>
  </si>
  <si>
    <t>HPA019346</t>
  </si>
  <si>
    <t>ENSG00000265491</t>
  </si>
  <si>
    <t>Q9Y4L5</t>
  </si>
  <si>
    <t>HPA019130</t>
  </si>
  <si>
    <t>ENSG00000072778</t>
  </si>
  <si>
    <t>HPA019006</t>
  </si>
  <si>
    <t>Nucleoplasm: (Approved);Nucleoli: (Approved);Mitochondria: (Supported);Cytosol: (Approved)</t>
  </si>
  <si>
    <t>ENSG00000105373</t>
  </si>
  <si>
    <t>Q9NZM5</t>
  </si>
  <si>
    <t>HPA018999, HPA049600</t>
  </si>
  <si>
    <t>ENSG00000073536</t>
  </si>
  <si>
    <t>Q9NVX2</t>
  </si>
  <si>
    <t>HPA018807</t>
  </si>
  <si>
    <t>ENSG00000078246</t>
  </si>
  <si>
    <t>O75386</t>
  </si>
  <si>
    <t>HPA018496</t>
  </si>
  <si>
    <t>Nucleoplasm: (Supported);Nucleoli: (Supported);Plasma membrane: (Supported)</t>
  </si>
  <si>
    <t>ENSG00000175175</t>
  </si>
  <si>
    <t>Q8WY54</t>
  </si>
  <si>
    <t>HPA018462</t>
  </si>
  <si>
    <t>ENSG00000087095</t>
  </si>
  <si>
    <t>Q9UBE8</t>
  </si>
  <si>
    <t>HPA018192, HPA056511</t>
  </si>
  <si>
    <t>Nucleoplasm: (Supported);Nucleoli: (Supported);Cell Junctions: (Supported)</t>
  </si>
  <si>
    <t>ENSG00000197951</t>
  </si>
  <si>
    <t>Q9NQZ8</t>
  </si>
  <si>
    <t>HPA018124</t>
  </si>
  <si>
    <t>ENSG00000055732</t>
  </si>
  <si>
    <t>Q8TDD5</t>
  </si>
  <si>
    <t>HPA018106</t>
  </si>
  <si>
    <t>ENSG00000166402</t>
  </si>
  <si>
    <t>P50607</t>
  </si>
  <si>
    <t>HPA017997</t>
  </si>
  <si>
    <t>Nucleoli: (Approved);Centriolar satellite: (Approved)</t>
  </si>
  <si>
    <t>ENSG00000183258</t>
  </si>
  <si>
    <t>HPA017911, HPA048803</t>
  </si>
  <si>
    <t>ENSG00000118194</t>
  </si>
  <si>
    <t>P45379</t>
  </si>
  <si>
    <t>HPA017888</t>
  </si>
  <si>
    <t>Nucleoplasm: (Uncertain);Nucleoli: (Uncertain);Focal adhesion sites: (Uncertain)</t>
  </si>
  <si>
    <t>ENSG00000092203</t>
  </si>
  <si>
    <t>O94842</t>
  </si>
  <si>
    <t>HPA017880, HPA027551</t>
  </si>
  <si>
    <t>ENSG00000164081</t>
  </si>
  <si>
    <t>Q9Y6I9</t>
  </si>
  <si>
    <t>HPA017739</t>
  </si>
  <si>
    <t>ENSG00000160213</t>
  </si>
  <si>
    <t>P04080</t>
  </si>
  <si>
    <t>HPA017380</t>
  </si>
  <si>
    <t>ENSG00000172995</t>
  </si>
  <si>
    <t>Q9UBL0</t>
  </si>
  <si>
    <t>HPA017303</t>
  </si>
  <si>
    <t>ENSG00000176597</t>
  </si>
  <si>
    <t>Q9BYG0</t>
  </si>
  <si>
    <t>HPA017292</t>
  </si>
  <si>
    <t>ENSG00000145623</t>
  </si>
  <si>
    <t>Q99650</t>
  </si>
  <si>
    <t>HPA017278</t>
  </si>
  <si>
    <t>ENSG00000158966</t>
  </si>
  <si>
    <t>Q5VU97</t>
  </si>
  <si>
    <t>HPA017202</t>
  </si>
  <si>
    <t>ENSG00000152944</t>
  </si>
  <si>
    <t>Q13503</t>
  </si>
  <si>
    <t>HPA017177</t>
  </si>
  <si>
    <t>ENSG00000168140</t>
  </si>
  <si>
    <t>Q6EMK4</t>
  </si>
  <si>
    <t>HPA016992</t>
  </si>
  <si>
    <t>ENSG00000169155</t>
  </si>
  <si>
    <t>O43298</t>
  </si>
  <si>
    <t>HPA016825</t>
  </si>
  <si>
    <t>ENSG00000160214</t>
  </si>
  <si>
    <t>P56182</t>
  </si>
  <si>
    <t>HPA016818, HPA018166</t>
  </si>
  <si>
    <t>ENSG00000138032</t>
  </si>
  <si>
    <t>O75688</t>
  </si>
  <si>
    <t>HPA016745</t>
  </si>
  <si>
    <t>ENSG00000160808</t>
  </si>
  <si>
    <t>P08590</t>
  </si>
  <si>
    <t>HPA016564</t>
  </si>
  <si>
    <t>ENSG00000162341</t>
  </si>
  <si>
    <t>Q8NHX9</t>
  </si>
  <si>
    <t>HPA016561</t>
  </si>
  <si>
    <t>ENSG00000250317</t>
  </si>
  <si>
    <t>Q8N5G0</t>
  </si>
  <si>
    <t>HPA016552</t>
  </si>
  <si>
    <t>ENSG00000064763</t>
  </si>
  <si>
    <t>Q96K12</t>
  </si>
  <si>
    <t>HPA015884</t>
  </si>
  <si>
    <t>ENSG00000145949</t>
  </si>
  <si>
    <t>Q86YV6</t>
  </si>
  <si>
    <t>HPA015860</t>
  </si>
  <si>
    <t>ENSG00000121690</t>
  </si>
  <si>
    <t>Q96QD5</t>
  </si>
  <si>
    <t>HPA015800</t>
  </si>
  <si>
    <t>ENSG00000167191</t>
  </si>
  <si>
    <t>Q9NZH0</t>
  </si>
  <si>
    <t>HPA015247</t>
  </si>
  <si>
    <t>Nucleoplasm: (Approved);Nucleoli: (Approved);Vesicles: (Supported)</t>
  </si>
  <si>
    <t>ENSG00000165282</t>
  </si>
  <si>
    <t>Q8TEQ8</t>
  </si>
  <si>
    <t>HPA014905</t>
  </si>
  <si>
    <t>ENSG00000213782</t>
  </si>
  <si>
    <t>Q9H0S4</t>
  </si>
  <si>
    <t>HPA014855</t>
  </si>
  <si>
    <t>ENSG00000116396</t>
  </si>
  <si>
    <t>Q03721</t>
  </si>
  <si>
    <t>HPA014740</t>
  </si>
  <si>
    <t>Nucleoli: (Uncertain);Cytosol: (Approved)</t>
  </si>
  <si>
    <t>ENSG00000189050</t>
  </si>
  <si>
    <t>Q5M7Z0</t>
  </si>
  <si>
    <t>HPA013739</t>
  </si>
  <si>
    <t>ENSG00000198171</t>
  </si>
  <si>
    <t>Q96HY6</t>
  </si>
  <si>
    <t>HPA013705</t>
  </si>
  <si>
    <t>Nucleoli: (Uncertain);Endoplasmic reticulum: (Supported)</t>
  </si>
  <si>
    <t>ENSG00000109079</t>
  </si>
  <si>
    <t>Q13829</t>
  </si>
  <si>
    <t>HPA013333</t>
  </si>
  <si>
    <t>ENSG00000241322</t>
  </si>
  <si>
    <t>CDRT1</t>
  </si>
  <si>
    <t>O95170</t>
  </si>
  <si>
    <t>HPA013332, HPA047457</t>
  </si>
  <si>
    <t>ENSG00000132429</t>
  </si>
  <si>
    <t>Q9HBV1</t>
  </si>
  <si>
    <t>HPA012514</t>
  </si>
  <si>
    <t>ENSG00000006459</t>
  </si>
  <si>
    <t>Q6ZMT4</t>
  </si>
  <si>
    <t>HPA012114</t>
  </si>
  <si>
    <t>ENSG00000117385</t>
  </si>
  <si>
    <t>HPA012113</t>
  </si>
  <si>
    <t>ENSG00000134569</t>
  </si>
  <si>
    <t>O75096</t>
  </si>
  <si>
    <t>HPA011934, HPA012300</t>
  </si>
  <si>
    <t>Nucleoplasm: (Uncertain);Nucleoli: (Uncertain);Mitochondria: (Uncertain)</t>
  </si>
  <si>
    <t>ENSG00000143416</t>
  </si>
  <si>
    <t>Q13228</t>
  </si>
  <si>
    <t>HPA011731</t>
  </si>
  <si>
    <t>ENSG00000187601</t>
  </si>
  <si>
    <t>Q9H213</t>
  </si>
  <si>
    <t>HPA011324</t>
  </si>
  <si>
    <t>ENSG00000159658</t>
  </si>
  <si>
    <t>O75071</t>
  </si>
  <si>
    <t>HPA011224, HPA011938</t>
  </si>
  <si>
    <t>ENSG00000172375</t>
  </si>
  <si>
    <t>O14523</t>
  </si>
  <si>
    <t>HPA011044</t>
  </si>
  <si>
    <t>Nucleoplasm: (Approved);Nuclear membrane: (Approved);Nucleoli: (Approved);Cytosol: (Approved)</t>
  </si>
  <si>
    <t>ENSG00000162496</t>
  </si>
  <si>
    <t>O75911</t>
  </si>
  <si>
    <t>HPA010844</t>
  </si>
  <si>
    <t>ENSG00000126460</t>
  </si>
  <si>
    <t>O14669</t>
  </si>
  <si>
    <t>HPA010702</t>
  </si>
  <si>
    <t>ENSG00000149930</t>
  </si>
  <si>
    <t>Q9UL54</t>
  </si>
  <si>
    <t>HPA010650</t>
  </si>
  <si>
    <t>ENSG00000159348</t>
  </si>
  <si>
    <t>Q9UHQ9</t>
  </si>
  <si>
    <t>HPA010641, HPA014147</t>
  </si>
  <si>
    <t>Nucleoli: (Uncertain);Mitochondria: (Uncertain);Cytosol: (Uncertain)</t>
  </si>
  <si>
    <t>ENSG00000081853</t>
  </si>
  <si>
    <t>Q9Y5H1</t>
  </si>
  <si>
    <t>HPA010580, HPA038625</t>
  </si>
  <si>
    <t>Nucleoplasm: (Uncertain);Nucleoli: (Uncertain);Vesicles: (Approved);Plasma membrane: (Approved);Focal adhesion sites: (Uncertain);Cytosol: (Uncertain)</t>
  </si>
  <si>
    <t>ENSG00000136542</t>
  </si>
  <si>
    <t>Q7Z7M9</t>
  </si>
  <si>
    <t>HPA008963, HPA009035</t>
  </si>
  <si>
    <t>Nucleoli: (Approved);Golgi apparatus: (Approved);Vesicles: (Approved);Cytosol: (Approved)</t>
  </si>
  <si>
    <t>ENSG00000135763</t>
  </si>
  <si>
    <t>Q14146</t>
  </si>
  <si>
    <t>HPA008902, HPA046788</t>
  </si>
  <si>
    <t>ENSG00000069011</t>
  </si>
  <si>
    <t>P78337</t>
  </si>
  <si>
    <t>HPA008743</t>
  </si>
  <si>
    <t>ENSG00000072041</t>
  </si>
  <si>
    <t>Q9H2J7</t>
  </si>
  <si>
    <t>HPA008609</t>
  </si>
  <si>
    <t>ENSG00000023171</t>
  </si>
  <si>
    <t>Q3KR37</t>
  </si>
  <si>
    <t>HPA008557</t>
  </si>
  <si>
    <t>ENSG00000165138</t>
  </si>
  <si>
    <t>Q68DC2</t>
  </si>
  <si>
    <t>HPA008355</t>
  </si>
  <si>
    <t>ENSG00000119321</t>
  </si>
  <si>
    <t>Q5T1M5</t>
  </si>
  <si>
    <t>HPA007979</t>
  </si>
  <si>
    <t>ENSG00000152467</t>
  </si>
  <si>
    <t>Q8NBB4</t>
  </si>
  <si>
    <t>HPA007938</t>
  </si>
  <si>
    <t>ENSG00000197106</t>
  </si>
  <si>
    <t>Q9H1V8</t>
  </si>
  <si>
    <t>HPA007663</t>
  </si>
  <si>
    <t>ENSG00000170854</t>
  </si>
  <si>
    <t>Q8IUF8</t>
  </si>
  <si>
    <t>HPA007603</t>
  </si>
  <si>
    <t>ENSG00000232040</t>
  </si>
  <si>
    <t>Q6R2W3</t>
  </si>
  <si>
    <t>HPA007246</t>
  </si>
  <si>
    <t>ENSG00000101350</t>
  </si>
  <si>
    <t>O15066</t>
  </si>
  <si>
    <t>HPA007119</t>
  </si>
  <si>
    <t>Nucleoplasm: (Uncertain);Nucleoli: (Uncertain);Golgi apparatus: (Uncertain)</t>
  </si>
  <si>
    <t>ENSG00000160563</t>
  </si>
  <si>
    <t>Q6P2C8</t>
  </si>
  <si>
    <t>HPA007002</t>
  </si>
  <si>
    <t>ENSG00000039650</t>
  </si>
  <si>
    <t>Q96T60</t>
  </si>
  <si>
    <t>HPA006782</t>
  </si>
  <si>
    <t>ENSG00000119231</t>
  </si>
  <si>
    <t>Q96HI0</t>
  </si>
  <si>
    <t>HPA006684</t>
  </si>
  <si>
    <t>ENSG00000129534</t>
  </si>
  <si>
    <t>Q6P0N0</t>
  </si>
  <si>
    <t>HPA006504</t>
  </si>
  <si>
    <t>ENSG00000113068</t>
  </si>
  <si>
    <t>O60925</t>
  </si>
  <si>
    <t>HPA006499</t>
  </si>
  <si>
    <t>ENSG00000153904</t>
  </si>
  <si>
    <t>O94760</t>
  </si>
  <si>
    <t>HPA006308</t>
  </si>
  <si>
    <t>ENSG00000061337</t>
  </si>
  <si>
    <t>Q9Y250</t>
  </si>
  <si>
    <t>HPA006294</t>
  </si>
  <si>
    <t>ENSG00000185608</t>
  </si>
  <si>
    <t>Q9NQ50</t>
  </si>
  <si>
    <t>HPA006181</t>
  </si>
  <si>
    <t>Nucleoli: (Approved);Mitochondria: (Supported)</t>
  </si>
  <si>
    <t>ENSG00000074319</t>
  </si>
  <si>
    <t>HPA006161</t>
  </si>
  <si>
    <t>Nucleoli: (Approved);Plasma membrane: (Approved);Cytosol: (Supported)</t>
  </si>
  <si>
    <t>ENSG00000116701</t>
  </si>
  <si>
    <t>P19878</t>
  </si>
  <si>
    <t>HPA006040, CAB022160</t>
  </si>
  <si>
    <t>ENSG00000135446</t>
  </si>
  <si>
    <t>P11802</t>
  </si>
  <si>
    <t>HPA006024</t>
  </si>
  <si>
    <t>Nucleoplasm: (Supported);Nuclear membrane: (Supported);Nucleoli: (Supported);Cytosol: (Supported)</t>
  </si>
  <si>
    <t>ENSG00000113716</t>
  </si>
  <si>
    <t>Q12766</t>
  </si>
  <si>
    <t>HPA005967</t>
  </si>
  <si>
    <t>ENSG00000106299</t>
  </si>
  <si>
    <t>O00401</t>
  </si>
  <si>
    <t>HPA005750</t>
  </si>
  <si>
    <t>ENSG00000204103</t>
  </si>
  <si>
    <t>Q9Y5Q3</t>
  </si>
  <si>
    <t>HPA005653</t>
  </si>
  <si>
    <t>Nucleoplasm: (Approved);Nucleoli: (Approved);Golgi apparatus: (Approved);Cytosol: (Approved)</t>
  </si>
  <si>
    <t>ENSG00000147202</t>
  </si>
  <si>
    <t>O60879</t>
  </si>
  <si>
    <t>HPA005647</t>
  </si>
  <si>
    <t>Nucleoli: (Uncertain);Endoplasmic reticulum: (Approved);Vesicles: (Supported)</t>
  </si>
  <si>
    <t>ENSG00000126391</t>
  </si>
  <si>
    <t>Q9BZ67</t>
  </si>
  <si>
    <t>HPA005506</t>
  </si>
  <si>
    <t>ENSG00000109511</t>
  </si>
  <si>
    <t>Q9UJ72</t>
  </si>
  <si>
    <t>HPA005469</t>
  </si>
  <si>
    <t>ENSG00000132382</t>
  </si>
  <si>
    <t>Q9BQG0</t>
  </si>
  <si>
    <t>HPA005466</t>
  </si>
  <si>
    <t>ENSG00000068796</t>
  </si>
  <si>
    <t>O00139</t>
  </si>
  <si>
    <t>HPA004715</t>
  </si>
  <si>
    <t>Nucleoplasm: (Enhanced);Nucleoli: (Enhanced);Centrosome: (Enhanced)</t>
  </si>
  <si>
    <t>ENSG00000178105</t>
  </si>
  <si>
    <t>Q13206</t>
  </si>
  <si>
    <t>HPA004691</t>
  </si>
  <si>
    <t>ENSG00000151838</t>
  </si>
  <si>
    <t>P0C221</t>
  </si>
  <si>
    <t>HPA004200</t>
  </si>
  <si>
    <t>ENSG00000139910</t>
  </si>
  <si>
    <t>P51513</t>
  </si>
  <si>
    <t>HPA004155</t>
  </si>
  <si>
    <t>ENSG00000181649</t>
  </si>
  <si>
    <t>Q53GA4</t>
  </si>
  <si>
    <t>HPA003994</t>
  </si>
  <si>
    <t>ENSG00000137193</t>
  </si>
  <si>
    <t>P11309</t>
  </si>
  <si>
    <t>HPA003941</t>
  </si>
  <si>
    <t>ENSG00000155659</t>
  </si>
  <si>
    <t>Q9Y279</t>
  </si>
  <si>
    <t>HPA003903</t>
  </si>
  <si>
    <t>Nucleoli: (Uncertain);Plasma membrane: (Uncertain);Cytosol: (Uncertain)</t>
  </si>
  <si>
    <t>ENSG00000160710</t>
  </si>
  <si>
    <t>P55265</t>
  </si>
  <si>
    <t>HPA003890, HPA051519</t>
  </si>
  <si>
    <t>ENSG00000005889</t>
  </si>
  <si>
    <t>P17010</t>
  </si>
  <si>
    <t>HPA003877, HPA071863</t>
  </si>
  <si>
    <t>ENSG00000100246</t>
  </si>
  <si>
    <t>O96015</t>
  </si>
  <si>
    <t>HPA003647</t>
  </si>
  <si>
    <t>Nucleoplasm: (Approved);Nucleoli: (Approved);Centrosome: (Approved);Cytosol: (Approved)</t>
  </si>
  <si>
    <t>ENSG00000213397</t>
  </si>
  <si>
    <t>Q99871</t>
  </si>
  <si>
    <t>HPA003614</t>
  </si>
  <si>
    <t>Nucleoli: (Uncertain);Plasma membrane: (Uncertain);Centrosome: (Supported);Cytosol: (Uncertain)</t>
  </si>
  <si>
    <t>ENSG00000273899</t>
  </si>
  <si>
    <t>Q9UGY1</t>
  </si>
  <si>
    <t>HPA003547</t>
  </si>
  <si>
    <t>ENSG00000169554</t>
  </si>
  <si>
    <t>O60315</t>
  </si>
  <si>
    <t>HPA003456</t>
  </si>
  <si>
    <t>ENSG00000151332</t>
  </si>
  <si>
    <t>Q9NS73</t>
  </si>
  <si>
    <t>HPA003388</t>
  </si>
  <si>
    <t>ENSG00000163682</t>
  </si>
  <si>
    <t>P32969</t>
  </si>
  <si>
    <t>HPA003372</t>
  </si>
  <si>
    <t>ENSG00000100316</t>
  </si>
  <si>
    <t>P39023</t>
  </si>
  <si>
    <t>HPA003365</t>
  </si>
  <si>
    <t>ENSG00000167635</t>
  </si>
  <si>
    <t>Q15072</t>
  </si>
  <si>
    <t>HPA003358</t>
  </si>
  <si>
    <t>ENSG00000130224</t>
  </si>
  <si>
    <t>Q5VUJ6</t>
  </si>
  <si>
    <t>HPA003233</t>
  </si>
  <si>
    <t>ENSG00000131650</t>
  </si>
  <si>
    <t>Q8NCW0</t>
  </si>
  <si>
    <t>HPA003223</t>
  </si>
  <si>
    <t>ENSG00000177189</t>
  </si>
  <si>
    <t>P51812</t>
  </si>
  <si>
    <t>HPA003221</t>
  </si>
  <si>
    <t>ENSG00000184735</t>
  </si>
  <si>
    <t>Q86TM3</t>
  </si>
  <si>
    <t>HPA003186</t>
  </si>
  <si>
    <t>Nucleoplasm: (Supported);Nucleoli: (Approved);Cytosol: (Approved)</t>
  </si>
  <si>
    <t>ENSG00000102390</t>
  </si>
  <si>
    <t>Q9BVG4</t>
  </si>
  <si>
    <t>HPA003155</t>
  </si>
  <si>
    <t>ENSG00000100154</t>
  </si>
  <si>
    <t>Q96AY4</t>
  </si>
  <si>
    <t>HPA003099</t>
  </si>
  <si>
    <t>ENSG00000124479</t>
  </si>
  <si>
    <t>Q00604</t>
  </si>
  <si>
    <t>HPA003095</t>
  </si>
  <si>
    <t>ENSG00000140022</t>
  </si>
  <si>
    <t>Q8WXE9</t>
  </si>
  <si>
    <t>HPA003086</t>
  </si>
  <si>
    <t>ENSG00000139921</t>
  </si>
  <si>
    <t>Q9H3N1</t>
  </si>
  <si>
    <t>HPA003085</t>
  </si>
  <si>
    <t>Nucleoli: (Supported);Endoplasmic reticulum: (Supported)</t>
  </si>
  <si>
    <t>ENSG00000182732</t>
  </si>
  <si>
    <t>P49758</t>
  </si>
  <si>
    <t>HPA003067</t>
  </si>
  <si>
    <t>Nucleoplasm: (Supported);Nucleoli: (Uncertain);Vesicles: (Uncertain)</t>
  </si>
  <si>
    <t>ENSG00000126785</t>
  </si>
  <si>
    <t>Q9H4E5</t>
  </si>
  <si>
    <t>HPA003050</t>
  </si>
  <si>
    <t>ENSG00000100129</t>
  </si>
  <si>
    <t>Q9Y262</t>
  </si>
  <si>
    <t>HPA003028</t>
  </si>
  <si>
    <t>ENSG00000092148</t>
  </si>
  <si>
    <t>Q9ULT8</t>
  </si>
  <si>
    <t>HPA002929, HPA054461</t>
  </si>
  <si>
    <t>ENSG00000101856</t>
  </si>
  <si>
    <t>O00264</t>
  </si>
  <si>
    <t>HPA002877, HPA064724</t>
  </si>
  <si>
    <t>Nucleoli: (Approved);Endoplasmic reticulum: (Enhanced)</t>
  </si>
  <si>
    <t>ENSG00000196843</t>
  </si>
  <si>
    <t>Q03989</t>
  </si>
  <si>
    <t>HPA002860, HPA023879</t>
  </si>
  <si>
    <t>ENSG00000072133</t>
  </si>
  <si>
    <t>Q9UK32</t>
  </si>
  <si>
    <t>HPA002852, HPA003904</t>
  </si>
  <si>
    <t>Nucleoplasm: (Supported);Nucleoli: (Approved);Mitochondria: (Approved)</t>
  </si>
  <si>
    <t>ENSG00000077152</t>
  </si>
  <si>
    <t>Q9NPD8</t>
  </si>
  <si>
    <t>HPA002831</t>
  </si>
  <si>
    <t>ENSG00000089737</t>
  </si>
  <si>
    <t>Q9GZR7</t>
  </si>
  <si>
    <t>HPA002554</t>
  </si>
  <si>
    <t>ENSG00000125257</t>
  </si>
  <si>
    <t>O15439</t>
  </si>
  <si>
    <t>HPA002476</t>
  </si>
  <si>
    <t>Nucleoli: (Approved);Golgi apparatus: (Approved);Plasma membrane: (Approved)</t>
  </si>
  <si>
    <t>ENSG00000080608</t>
  </si>
  <si>
    <t>Q15397</t>
  </si>
  <si>
    <t>HPA002353</t>
  </si>
  <si>
    <t>ENSG00000163565</t>
  </si>
  <si>
    <t>Q16666</t>
  </si>
  <si>
    <t>HPA002134, CAB016293</t>
  </si>
  <si>
    <t>ENSG00000067829</t>
  </si>
  <si>
    <t>P51553</t>
  </si>
  <si>
    <t>HPA002017</t>
  </si>
  <si>
    <t>ENSG00000129351</t>
  </si>
  <si>
    <t>Q12906</t>
  </si>
  <si>
    <t>HPA001897</t>
  </si>
  <si>
    <t>Nucleoplasm: (Supported);Nucleoli: (Supported);Mitochondria: (Approved)</t>
  </si>
  <si>
    <t>ENSG00000126778</t>
  </si>
  <si>
    <t>Q15475</t>
  </si>
  <si>
    <t>HPA001893</t>
  </si>
  <si>
    <t>ENSG00000106415</t>
  </si>
  <si>
    <t>Q86VQ1</t>
  </si>
  <si>
    <t>HPA001674</t>
  </si>
  <si>
    <t>ENSG00000102098</t>
  </si>
  <si>
    <t>Q9UQR0</t>
  </si>
  <si>
    <t>HPA001662</t>
  </si>
  <si>
    <t>ENSG00000125351</t>
  </si>
  <si>
    <t>Q9BZI7</t>
  </si>
  <si>
    <t>HPA001592, HPA001882</t>
  </si>
  <si>
    <t>Nucleoplasm: (Supported);Nucleoli: (Supported);Cytosol: (Enhanced)</t>
  </si>
  <si>
    <t>ENSG00000189306</t>
  </si>
  <si>
    <t>Q9Y3A4</t>
  </si>
  <si>
    <t>HPA001586, HPA046768</t>
  </si>
  <si>
    <t>ENSG00000162772</t>
  </si>
  <si>
    <t>P18847</t>
  </si>
  <si>
    <t>HPA001562</t>
  </si>
  <si>
    <t>ENSG00000167981</t>
  </si>
  <si>
    <t>Q96LX8</t>
  </si>
  <si>
    <t>HPA001556</t>
  </si>
  <si>
    <t>ENSG00000186416</t>
  </si>
  <si>
    <t>HPA001476</t>
  </si>
  <si>
    <t>ENSG00000111679</t>
  </si>
  <si>
    <t>P29350</t>
  </si>
  <si>
    <t>HPA001466</t>
  </si>
  <si>
    <t>ENSG00000154710</t>
  </si>
  <si>
    <t>Q9UJ41</t>
  </si>
  <si>
    <t>HPA001407</t>
  </si>
  <si>
    <t>ENSG00000113387</t>
  </si>
  <si>
    <t>P53999</t>
  </si>
  <si>
    <t>HPA001311, CAB015351</t>
  </si>
  <si>
    <t>ENSG00000160200</t>
  </si>
  <si>
    <t>P35520</t>
  </si>
  <si>
    <t>ENSG00000136874</t>
  </si>
  <si>
    <t>P56962</t>
  </si>
  <si>
    <t>HPA001204</t>
  </si>
  <si>
    <t>ENSG00000156531</t>
  </si>
  <si>
    <t>Q8IWS0</t>
  </si>
  <si>
    <t>HPA001023</t>
  </si>
  <si>
    <t>ENSG00000129460</t>
  </si>
  <si>
    <t>Q8NEJ9</t>
  </si>
  <si>
    <t>HPA000944</t>
  </si>
  <si>
    <t>ENSG00000126814</t>
  </si>
  <si>
    <t>Q32P41</t>
  </si>
  <si>
    <t>HPA000943</t>
  </si>
  <si>
    <t>ENSG00000006432</t>
  </si>
  <si>
    <t>P80192</t>
  </si>
  <si>
    <t>HPA000942</t>
  </si>
  <si>
    <t>ENSG00000197324</t>
  </si>
  <si>
    <t>Q7Z4F1</t>
  </si>
  <si>
    <t>HPA000932</t>
  </si>
  <si>
    <t>ENSG00000196943</t>
  </si>
  <si>
    <t>Q86U38</t>
  </si>
  <si>
    <t>HPA000850</t>
  </si>
  <si>
    <t>ENSG00000070882</t>
  </si>
  <si>
    <t>Q9H4L5</t>
  </si>
  <si>
    <t>HPA000691, HPA048401</t>
  </si>
  <si>
    <t>ENSG00000181191</t>
  </si>
  <si>
    <t>Q8NG27</t>
  </si>
  <si>
    <t>HPA000595</t>
  </si>
  <si>
    <t>ENSG00000063587</t>
  </si>
  <si>
    <t>Q9NSD4</t>
  </si>
  <si>
    <t>HPA000566</t>
  </si>
  <si>
    <t>ENSG00000139083</t>
  </si>
  <si>
    <t>P41212</t>
  </si>
  <si>
    <t>HPA000264</t>
  </si>
  <si>
    <t>ENSG00000175387</t>
  </si>
  <si>
    <t>Q15796</t>
  </si>
  <si>
    <t>CAB073546</t>
  </si>
  <si>
    <t>ENSG00000136271</t>
  </si>
  <si>
    <t>Q9NY93</t>
  </si>
  <si>
    <t>CAB037320</t>
  </si>
  <si>
    <t>ENSG00000136238</t>
  </si>
  <si>
    <t>P63000</t>
  </si>
  <si>
    <t>CAB035994</t>
  </si>
  <si>
    <t>ENSG00000077380</t>
  </si>
  <si>
    <t>Q13409</t>
  </si>
  <si>
    <t>CAB033836, HPA040619, HPA053987</t>
  </si>
  <si>
    <t>Nucleoli: (Supported);Endoplasmic reticulum: (Supported);Microtubules: (Approved);Cytosol: (Supported)</t>
  </si>
  <si>
    <t>ENSG00000137309</t>
  </si>
  <si>
    <t>P17096</t>
  </si>
  <si>
    <t>CAB032200</t>
  </si>
  <si>
    <t>ENSG00000104221</t>
  </si>
  <si>
    <t>Q9HAW0</t>
  </si>
  <si>
    <t>CAB019269</t>
  </si>
  <si>
    <t>ENSG00000198830</t>
  </si>
  <si>
    <t>P05204</t>
  </si>
  <si>
    <t>CAB018371, HPA077364</t>
  </si>
  <si>
    <t>ENSG00000121058</t>
  </si>
  <si>
    <t>P38432</t>
  </si>
  <si>
    <t>CAB017524, HPA027885, HPA068537</t>
  </si>
  <si>
    <t>Nucleoplasm: (Enhanced);Nucleoli: (Enhanced);Nuclear bodies: (Enhanced)</t>
  </si>
  <si>
    <t>ENSG00000083168</t>
  </si>
  <si>
    <t>Q92794</t>
  </si>
  <si>
    <t>CAB017023, HPA065052</t>
  </si>
  <si>
    <t>ENSG00000198001</t>
  </si>
  <si>
    <t>Q9NWZ3</t>
  </si>
  <si>
    <t>CAB016685, CAB022077</t>
  </si>
  <si>
    <t>Nucleoli: (Uncertain);Microtubules: (Approved);Cytosol: (Supported)</t>
  </si>
  <si>
    <t>ENSG00000168939</t>
  </si>
  <si>
    <t>O43610</t>
  </si>
  <si>
    <t>CAB013505</t>
  </si>
  <si>
    <t>ENSG00000103126</t>
  </si>
  <si>
    <t>O15169</t>
  </si>
  <si>
    <t>CAB012987</t>
  </si>
  <si>
    <t>ENSG00000010292</t>
  </si>
  <si>
    <t>Q15021</t>
  </si>
  <si>
    <t>CAB012423, HPA037363</t>
  </si>
  <si>
    <t>ENSG00000136560</t>
  </si>
  <si>
    <t>Q92844</t>
  </si>
  <si>
    <t>CAB010345, HPA037676</t>
  </si>
  <si>
    <t>ENSG00000112742</t>
  </si>
  <si>
    <t>P33981</t>
  </si>
  <si>
    <t>CAB010166</t>
  </si>
  <si>
    <t>ENSG00000001084</t>
  </si>
  <si>
    <t>P48506</t>
  </si>
  <si>
    <t>CAB009569, HPA036360</t>
  </si>
  <si>
    <t>ENSG00000137693</t>
  </si>
  <si>
    <t>P46937</t>
  </si>
  <si>
    <t>CAB009370</t>
  </si>
  <si>
    <t>ENSG00000066044</t>
  </si>
  <si>
    <t>Q15717</t>
  </si>
  <si>
    <t>CAB005256</t>
  </si>
  <si>
    <t>ENSG00000068903</t>
  </si>
  <si>
    <t>Q8IXJ6</t>
  </si>
  <si>
    <t>CAB004573, HPA011165</t>
  </si>
  <si>
    <t>ENSG00000055130</t>
  </si>
  <si>
    <t>Q13616</t>
  </si>
  <si>
    <t>CAB002676, HPA064584</t>
  </si>
  <si>
    <t>ENSG00000196754</t>
  </si>
  <si>
    <t>P29034</t>
  </si>
  <si>
    <t>CAB002600</t>
  </si>
  <si>
    <t>ENSG00000131747</t>
  </si>
  <si>
    <t>P11388</t>
  </si>
  <si>
    <t>CAB002448, HPA006458</t>
  </si>
  <si>
    <t>ENSG00000168496</t>
  </si>
  <si>
    <t>P39748</t>
  </si>
  <si>
    <t>CAB002262, HPA006748</t>
  </si>
  <si>
    <t>ENSG00000164733</t>
  </si>
  <si>
    <t>CAB000457, HPA018156</t>
  </si>
  <si>
    <t>ENSG00000051180</t>
  </si>
  <si>
    <t>Q06609</t>
  </si>
  <si>
    <t>HPA039310</t>
  </si>
  <si>
    <t>Nucleoli rim</t>
  </si>
  <si>
    <t>ENSG00000125872</t>
  </si>
  <si>
    <t>Q8WUT4</t>
  </si>
  <si>
    <t>HPA075974</t>
  </si>
  <si>
    <t>Nucleoli: (Approved); Cytosol: (Approved)</t>
  </si>
  <si>
    <t>ENSG00000128245</t>
  </si>
  <si>
    <t>Q04917</t>
  </si>
  <si>
    <t>HPA061603</t>
  </si>
  <si>
    <t>ENSG00000131591</t>
  </si>
  <si>
    <t>Q96HA4</t>
  </si>
  <si>
    <t>HPA075399</t>
  </si>
  <si>
    <t>Intermediate filaments: (Approved); Nucleoli: (Approved)</t>
  </si>
  <si>
    <t>ENSG00000147050</t>
  </si>
  <si>
    <t>O15550</t>
  </si>
  <si>
    <t>HPA000568</t>
  </si>
  <si>
    <t>ENSG00000164924</t>
  </si>
  <si>
    <t>P63104</t>
  </si>
  <si>
    <t>ENSG00000180071</t>
  </si>
  <si>
    <t>Q8IVF6</t>
  </si>
  <si>
    <t>HPA046346, HPA046695, HPA051288</t>
  </si>
  <si>
    <t>ENSG00000181638</t>
  </si>
  <si>
    <t>Q8N8Y5</t>
  </si>
  <si>
    <t>HPA047232</t>
  </si>
  <si>
    <t>ENSG00000183878</t>
  </si>
  <si>
    <t>O14607</t>
  </si>
  <si>
    <t>ENSG00000198874</t>
  </si>
  <si>
    <t>Q9NV66</t>
  </si>
  <si>
    <t>HPA014118, HPA052097</t>
  </si>
  <si>
    <t>ENSG00000225528</t>
  </si>
  <si>
    <t>Z82206.1</t>
  </si>
  <si>
    <t>HPA047397</t>
  </si>
  <si>
    <t>ENSG00000230453</t>
  </si>
  <si>
    <t>A2A2Z9</t>
  </si>
  <si>
    <t>ENSG00000232112</t>
  </si>
  <si>
    <t>Q9Y2S6</t>
  </si>
  <si>
    <t>ENSG00000122557</t>
  </si>
  <si>
    <t>Q9BSE4</t>
  </si>
  <si>
    <t>HPA076087</t>
  </si>
  <si>
    <t>ENSG00000067365</t>
  </si>
  <si>
    <t>Q9BUU2</t>
  </si>
  <si>
    <t>HPA074173</t>
  </si>
  <si>
    <t>ENSG00000163563</t>
  </si>
  <si>
    <t>P41218</t>
  </si>
  <si>
    <t>HPA073215</t>
  </si>
  <si>
    <t>ENSG00000188649</t>
  </si>
  <si>
    <t>Q6DHV5</t>
  </si>
  <si>
    <t>HPA072122</t>
  </si>
  <si>
    <t>ENSG00000123983</t>
  </si>
  <si>
    <t>O95573</t>
  </si>
  <si>
    <t>HPA071021</t>
  </si>
  <si>
    <t>Nucleoli: (Approved);Lipid droplets: (Approved)</t>
  </si>
  <si>
    <t>ENSG00000188368</t>
  </si>
  <si>
    <t>A6NJB7</t>
  </si>
  <si>
    <t>HPA070350</t>
  </si>
  <si>
    <t>Nucleoplasm: (Approved);Nucleoli: (Approved);Nuclear bodies: (Approved);Mitotic chromosome: (Approved);Mitochondria: (Approved)</t>
  </si>
  <si>
    <t>ENSG00000174485</t>
  </si>
  <si>
    <t>Q7Z401</t>
  </si>
  <si>
    <t>HPA065343</t>
  </si>
  <si>
    <t>ENSG00000173145</t>
  </si>
  <si>
    <t>Q8WTT2</t>
  </si>
  <si>
    <t>HPA063958, HPA067638, HPA070981</t>
  </si>
  <si>
    <t>ENSG00000139289</t>
  </si>
  <si>
    <t>Q8WV24</t>
  </si>
  <si>
    <t>HPA063520</t>
  </si>
  <si>
    <t>Nucleoplasm: (Uncertain);Nucleoli: (Supported)</t>
  </si>
  <si>
    <t>ENSG00000197385</t>
  </si>
  <si>
    <t>A6NHJ4</t>
  </si>
  <si>
    <t>HPA063386</t>
  </si>
  <si>
    <t>ENSG00000137876</t>
  </si>
  <si>
    <t>Q9UHA3</t>
  </si>
  <si>
    <t>HPA062724, HPA063392</t>
  </si>
  <si>
    <t>ENSG00000135953</t>
  </si>
  <si>
    <t>Q8NBP5</t>
  </si>
  <si>
    <t>HPA061859</t>
  </si>
  <si>
    <t>ENSG00000166261</t>
  </si>
  <si>
    <t>O95125</t>
  </si>
  <si>
    <t>HPA059229</t>
  </si>
  <si>
    <t>Nucleoli: (Approved);Nuclear bodies: (Approved);Mitotic chromosome: (Approved)</t>
  </si>
  <si>
    <t>ENSG00000133114</t>
  </si>
  <si>
    <t>Q8IXQ4</t>
  </si>
  <si>
    <t>HPA058739</t>
  </si>
  <si>
    <t>ENSG00000097096</t>
  </si>
  <si>
    <t>Q5VT97</t>
  </si>
  <si>
    <t>HPA058378</t>
  </si>
  <si>
    <t>ENSG00000205476</t>
  </si>
  <si>
    <t>A6NKD9</t>
  </si>
  <si>
    <t>HPA061922</t>
  </si>
  <si>
    <t>Nucleoli: (Approved); Cell Junctions: (Approved)</t>
  </si>
  <si>
    <t>ENSG00000145391</t>
  </si>
  <si>
    <t>Q8WTS6</t>
  </si>
  <si>
    <t>HPA058111</t>
  </si>
  <si>
    <t>ENSG00000178691</t>
  </si>
  <si>
    <t>Q15022</t>
  </si>
  <si>
    <t>HPA057436</t>
  </si>
  <si>
    <t>ENSG00000125089</t>
  </si>
  <si>
    <t>Q8TE82</t>
  </si>
  <si>
    <t>HPA056807</t>
  </si>
  <si>
    <t>ENSG00000214274</t>
  </si>
  <si>
    <t>P03950</t>
  </si>
  <si>
    <t>HPA055896</t>
  </si>
  <si>
    <t>Nucleoli: (Supported);Mitotic chromosome: (Uncertain);Actin filaments: (Uncertain)</t>
  </si>
  <si>
    <t>ENSG00000108592</t>
  </si>
  <si>
    <t>Q8IY81</t>
  </si>
  <si>
    <t>HPA055544, HPA062628</t>
  </si>
  <si>
    <t>ENSG00000162650</t>
  </si>
  <si>
    <t>Q5T6C5</t>
  </si>
  <si>
    <t>HPA054952</t>
  </si>
  <si>
    <t>ENSG00000122406</t>
  </si>
  <si>
    <t>P46777</t>
  </si>
  <si>
    <t>HPA054444</t>
  </si>
  <si>
    <t>ENSG00000036549</t>
  </si>
  <si>
    <t>AC118549.1</t>
  </si>
  <si>
    <t>Q8IYH5</t>
  </si>
  <si>
    <t>HPA053663, HPA054913</t>
  </si>
  <si>
    <t>ENSG00000178685</t>
  </si>
  <si>
    <t>Q53GL7</t>
  </si>
  <si>
    <t>HPA052427</t>
  </si>
  <si>
    <t>Nucleoli: (Supported);Golgi apparatus: (Approved);Cytosol: (Supported)</t>
  </si>
  <si>
    <t>ENSG00000011260</t>
  </si>
  <si>
    <t>Q9Y5J1</t>
  </si>
  <si>
    <t>HPA052378</t>
  </si>
  <si>
    <t>Nucleoplasm: (Uncertain);Nuclear membrane: (Uncertain);Nucleoli: (Supported)</t>
  </si>
  <si>
    <t>ENSG00000170270</t>
  </si>
  <si>
    <t>Q9BXV9</t>
  </si>
  <si>
    <t>HPA051832</t>
  </si>
  <si>
    <t>ENSG00000085721</t>
  </si>
  <si>
    <t>Q9NYV6</t>
  </si>
  <si>
    <t>HPA049837</t>
  </si>
  <si>
    <t>ENSG00000100722</t>
  </si>
  <si>
    <t>HPA049798, HPA053510</t>
  </si>
  <si>
    <t>Nucleoli: (Uncertain);Nuclear speckles: (Enhanced)</t>
  </si>
  <si>
    <t>ENSG00000138801</t>
  </si>
  <si>
    <t>O43252</t>
  </si>
  <si>
    <t>HPA049781</t>
  </si>
  <si>
    <t>ENSG00000087502</t>
  </si>
  <si>
    <t>Q96RQ1</t>
  </si>
  <si>
    <t>HPA049695</t>
  </si>
  <si>
    <t>Nucleoli: (Supported);Golgi apparatus: (Supported);Vesicles: (Supported)</t>
  </si>
  <si>
    <t>ENSG00000163584</t>
  </si>
  <si>
    <t>Q6P5R6</t>
  </si>
  <si>
    <t>HPA048060, HPA068294</t>
  </si>
  <si>
    <t>ENSG00000261236</t>
  </si>
  <si>
    <t>Q14137</t>
  </si>
  <si>
    <t>HPA047869, HPA066764</t>
  </si>
  <si>
    <t>ENSG00000264668</t>
  </si>
  <si>
    <t>AC138696.1</t>
  </si>
  <si>
    <t>ENSG00000175573</t>
  </si>
  <si>
    <t>Q9H3H3</t>
  </si>
  <si>
    <t>HPA045938</t>
  </si>
  <si>
    <t>ENSG00000101457</t>
  </si>
  <si>
    <t>Q9H147</t>
  </si>
  <si>
    <t>HPA045496</t>
  </si>
  <si>
    <t>ENSG00000203805</t>
  </si>
  <si>
    <t>Q5VZY2</t>
  </si>
  <si>
    <t>HPA045188</t>
  </si>
  <si>
    <t>ENSG00000077080</t>
  </si>
  <si>
    <t>O94805</t>
  </si>
  <si>
    <t>HPA045126</t>
  </si>
  <si>
    <t>ENSG00000132823</t>
  </si>
  <si>
    <t>Q9NX31</t>
  </si>
  <si>
    <t>HPA045125</t>
  </si>
  <si>
    <t>Nucleoli: (Approved);Nuclear speckles: (Approved)</t>
  </si>
  <si>
    <t>ENSG00000067334</t>
  </si>
  <si>
    <t>Q5QJE6</t>
  </si>
  <si>
    <t>HPA044502</t>
  </si>
  <si>
    <t>ENSG00000198945</t>
  </si>
  <si>
    <t>Q96JM7</t>
  </si>
  <si>
    <t>HPA044382, HPA053035</t>
  </si>
  <si>
    <t>ENSG00000148291</t>
  </si>
  <si>
    <t>Q15527</t>
  </si>
  <si>
    <t>HPA044340, HPA052213</t>
  </si>
  <si>
    <t>ENSG00000188976</t>
  </si>
  <si>
    <t>Q9Y3T9</t>
  </si>
  <si>
    <t>HPA044258, HPA062195</t>
  </si>
  <si>
    <t>ENSG00000171490</t>
  </si>
  <si>
    <t>O76021</t>
  </si>
  <si>
    <t>HPA043483</t>
  </si>
  <si>
    <t>ENSG00000111615</t>
  </si>
  <si>
    <t>Q13601</t>
  </si>
  <si>
    <t>HPA043433, HPA051690</t>
  </si>
  <si>
    <t>ENSG00000008382</t>
  </si>
  <si>
    <t>Q8N594</t>
  </si>
  <si>
    <t>HPA043274</t>
  </si>
  <si>
    <t>ENSG00000169592</t>
  </si>
  <si>
    <t>Q8NBZ0</t>
  </si>
  <si>
    <t>HPA043146</t>
  </si>
  <si>
    <t>ENSG00000167394</t>
  </si>
  <si>
    <t>Q96K58</t>
  </si>
  <si>
    <t>HPA043048</t>
  </si>
  <si>
    <t>ENSG00000134146</t>
  </si>
  <si>
    <t>Q7L8W6</t>
  </si>
  <si>
    <t>HPA042976, HPA055496</t>
  </si>
  <si>
    <t>ENSG00000086189</t>
  </si>
  <si>
    <t>Q9UNQ2</t>
  </si>
  <si>
    <t>HPA042944</t>
  </si>
  <si>
    <t>ENSG00000175182</t>
  </si>
  <si>
    <t>Q6UXB0</t>
  </si>
  <si>
    <t>HPA042800</t>
  </si>
  <si>
    <t>ENSG00000151304</t>
  </si>
  <si>
    <t>Q8NEF9</t>
  </si>
  <si>
    <t>HPA042737, HPA058150</t>
  </si>
  <si>
    <t>ENSG00000105447</t>
  </si>
  <si>
    <t>Q9BQ67</t>
  </si>
  <si>
    <t>HPA042643, HPA055680</t>
  </si>
  <si>
    <t>ENSG00000153237</t>
  </si>
  <si>
    <t>Q8NFR7</t>
  </si>
  <si>
    <t>HPA042626</t>
  </si>
  <si>
    <t>ENSG00000180257</t>
  </si>
  <si>
    <t>Q0VGE8</t>
  </si>
  <si>
    <t>HPA042466</t>
  </si>
  <si>
    <t>ENSG00000149262</t>
  </si>
  <si>
    <t>Q96HW7</t>
  </si>
  <si>
    <t>HPA042378</t>
  </si>
  <si>
    <t>ENSG00000104047</t>
  </si>
  <si>
    <t>Q8N5C7</t>
  </si>
  <si>
    <t>HPA042214</t>
  </si>
  <si>
    <t>ENSG00000221944</t>
  </si>
  <si>
    <t>Q96MW7</t>
  </si>
  <si>
    <t>HPA041717</t>
  </si>
  <si>
    <t>ENSG00000189091</t>
  </si>
  <si>
    <t>HPA041134</t>
  </si>
  <si>
    <t>ENSG00000110104</t>
  </si>
  <si>
    <t>Q9H6F5</t>
  </si>
  <si>
    <t>HPA041117, HPA041540</t>
  </si>
  <si>
    <t>ENSG00000103550</t>
  </si>
  <si>
    <t>Q1ED39</t>
  </si>
  <si>
    <t>HPA041079, HPA066169</t>
  </si>
  <si>
    <t>Nucleoli: (Enhanced);Cytosol: (Approved)</t>
  </si>
  <si>
    <t>ENSG00000088205</t>
  </si>
  <si>
    <t>Q9NVP1</t>
  </si>
  <si>
    <t>HPA041056</t>
  </si>
  <si>
    <t>ENSG00000164091</t>
  </si>
  <si>
    <t>Q6UXN9</t>
  </si>
  <si>
    <t>HPA040427</t>
  </si>
  <si>
    <t>ENSG00000175216</t>
  </si>
  <si>
    <t>Q14008</t>
  </si>
  <si>
    <t>HPA040375</t>
  </si>
  <si>
    <t>Nucleoli: (Uncertain);Plasma membrane: (Uncertain);Centrosome: (Supported)</t>
  </si>
  <si>
    <t>ENSG00000100029</t>
  </si>
  <si>
    <t>O00541</t>
  </si>
  <si>
    <t>HPA040210, HPA062439, HPA066670</t>
  </si>
  <si>
    <t>ENSG00000107937</t>
  </si>
  <si>
    <t>Q9BZE4</t>
  </si>
  <si>
    <t>HPA039618, HPA056468</t>
  </si>
  <si>
    <t>Nuclear membrane: (Uncertain);Nucleoli: (Enhanced)</t>
  </si>
  <si>
    <t>ENSG00000164332</t>
  </si>
  <si>
    <t>Q8WVY7</t>
  </si>
  <si>
    <t>HPA039615</t>
  </si>
  <si>
    <t>ENSG00000285396</t>
  </si>
  <si>
    <t>AC012476.1</t>
  </si>
  <si>
    <t>ENSG00000126749</t>
  </si>
  <si>
    <t>Q92979</t>
  </si>
  <si>
    <t>HPA039304</t>
  </si>
  <si>
    <t>ENSG00000155329</t>
  </si>
  <si>
    <t>Q8TBK6</t>
  </si>
  <si>
    <t>HPA038944</t>
  </si>
  <si>
    <t>ENSG00000136045</t>
  </si>
  <si>
    <t>Q13610</t>
  </si>
  <si>
    <t>HPA038708</t>
  </si>
  <si>
    <t>ENSG00000133773</t>
  </si>
  <si>
    <t>Q9P031</t>
  </si>
  <si>
    <t>HPA038555</t>
  </si>
  <si>
    <t>ENSG00000159335</t>
  </si>
  <si>
    <t>P20962</t>
  </si>
  <si>
    <t>HPA038186</t>
  </si>
  <si>
    <t>ENSG00000144711</t>
  </si>
  <si>
    <t>Q6DN90</t>
  </si>
  <si>
    <t>HPA038143</t>
  </si>
  <si>
    <t>ENSG00000010626</t>
  </si>
  <si>
    <t>Q53EV4</t>
  </si>
  <si>
    <t>HPA037766, HPA057533</t>
  </si>
  <si>
    <t>ENSG00000138138</t>
  </si>
  <si>
    <t>Q8NBU5</t>
  </si>
  <si>
    <t>HPA037569</t>
  </si>
  <si>
    <t>ENSG00000165732</t>
  </si>
  <si>
    <t>Q9NR30</t>
  </si>
  <si>
    <t>HPA036592, HPA036593</t>
  </si>
  <si>
    <t>ENSG00000153044</t>
  </si>
  <si>
    <t>Q9H3R5</t>
  </si>
  <si>
    <t>HPA036494</t>
  </si>
  <si>
    <t>ENSG00000171055</t>
  </si>
  <si>
    <t>Q9UHY8</t>
  </si>
  <si>
    <t>HPA035978</t>
  </si>
  <si>
    <t>ENSG00000145220</t>
  </si>
  <si>
    <t>Q9NX58</t>
  </si>
  <si>
    <t>HPA035880, HPA035881</t>
  </si>
  <si>
    <t>ENSG00000197498</t>
  </si>
  <si>
    <t>Q9H7B2</t>
  </si>
  <si>
    <t>HPA035475</t>
  </si>
  <si>
    <t>ENSG00000119950</t>
  </si>
  <si>
    <t>P50539</t>
  </si>
  <si>
    <t>HPA035320, HPA056762</t>
  </si>
  <si>
    <t>ENSG00000071889</t>
  </si>
  <si>
    <t>P98173</t>
  </si>
  <si>
    <t>HPA035268, HPA056991</t>
  </si>
  <si>
    <t>ENSG00000158552</t>
  </si>
  <si>
    <t>Q8WV99</t>
  </si>
  <si>
    <t>HPA035160</t>
  </si>
  <si>
    <t>ENSG00000124383</t>
  </si>
  <si>
    <t>O00566</t>
  </si>
  <si>
    <t>HPA035059, HPA035060, HPA049907</t>
  </si>
  <si>
    <t>ENSG00000162755</t>
  </si>
  <si>
    <t>Q8NEP7</t>
  </si>
  <si>
    <t>HPA032058, HPA043197</t>
  </si>
  <si>
    <t>Nucleoplasm: (Approved);Nucleoli: (Approved);Mitotic chromosome: (Approved)</t>
  </si>
  <si>
    <t>ENSG00000176222</t>
  </si>
  <si>
    <t>Q494X3</t>
  </si>
  <si>
    <t>HPA032014, HPA063607</t>
  </si>
  <si>
    <t>ENSG00000131558</t>
  </si>
  <si>
    <t>Q96A65</t>
  </si>
  <si>
    <t>HPA031443, HPA031444</t>
  </si>
  <si>
    <t>Nucleoplasm: (Uncertain);Nucleoli: (Approved);Cytosol: (Uncertain)</t>
  </si>
  <si>
    <t>ENSG00000112578</t>
  </si>
  <si>
    <t>Q13895</t>
  </si>
  <si>
    <t>HPA031217, HPA031219</t>
  </si>
  <si>
    <t>ENSG00000137802</t>
  </si>
  <si>
    <t>O60336</t>
  </si>
  <si>
    <t>HPA030833</t>
  </si>
  <si>
    <t>ENSG00000183856</t>
  </si>
  <si>
    <t>Q86VI3</t>
  </si>
  <si>
    <t>HPA030143</t>
  </si>
  <si>
    <t>ENSG00000203965</t>
  </si>
  <si>
    <t>A8K855</t>
  </si>
  <si>
    <t>HPA029611</t>
  </si>
  <si>
    <t>ENSG00000145908</t>
  </si>
  <si>
    <t>Q96RE9</t>
  </si>
  <si>
    <t>HPA028975</t>
  </si>
  <si>
    <t>ENSG00000148704</t>
  </si>
  <si>
    <t>Q5SQQ9</t>
  </si>
  <si>
    <t>HPA028946</t>
  </si>
  <si>
    <t>ENSG00000172331</t>
  </si>
  <si>
    <t>P07738</t>
  </si>
  <si>
    <t>HPA028735</t>
  </si>
  <si>
    <t>ENSG00000180758</t>
  </si>
  <si>
    <t>Q5UAW9</t>
  </si>
  <si>
    <t>HPA028697</t>
  </si>
  <si>
    <t>Nucleoli: (Uncertain);Plasma membrane: (Uncertain);Cell Junctions: (Uncertain)</t>
  </si>
  <si>
    <t>ENSG00000171824</t>
  </si>
  <si>
    <t>Q01780</t>
  </si>
  <si>
    <t>HPA028484</t>
  </si>
  <si>
    <t>ENSG00000198265</t>
  </si>
  <si>
    <t>P42694</t>
  </si>
  <si>
    <t>HPA028276</t>
  </si>
  <si>
    <t>Nucleoli: (Approved);Plasma membrane: (Approved);Actin filaments: (Approved)</t>
  </si>
  <si>
    <t>ENSG00000140538</t>
  </si>
  <si>
    <t>Q16288</t>
  </si>
  <si>
    <t>HPA027484, HPA048065</t>
  </si>
  <si>
    <t>Nuclear membrane: (Approved);Nucleoli: (Supported)</t>
  </si>
  <si>
    <t>ENSG00000134697</t>
  </si>
  <si>
    <t>Q13823</t>
  </si>
  <si>
    <t>HPA027163, HPA060026</t>
  </si>
  <si>
    <t>ENSG00000170027</t>
  </si>
  <si>
    <t>P61981</t>
  </si>
  <si>
    <t>HPA026918, HPA061603</t>
  </si>
  <si>
    <t>ENSG00000117395</t>
  </si>
  <si>
    <t>Q99848</t>
  </si>
  <si>
    <t>HPA026512, HPA028277</t>
  </si>
  <si>
    <t>ENSG00000067533</t>
  </si>
  <si>
    <t>Q9Y3B9</t>
  </si>
  <si>
    <t>HPA024639</t>
  </si>
  <si>
    <t>ENSG00000145555</t>
  </si>
  <si>
    <t>Q9HD67</t>
  </si>
  <si>
    <t>HPA024223</t>
  </si>
  <si>
    <t>Nucleoli: (Uncertain);Plasma membrane: (Supported);Cytosol: (Supported)</t>
  </si>
  <si>
    <t>ENSG00000148296</t>
  </si>
  <si>
    <t>O75683</t>
  </si>
  <si>
    <t>HPA023608, HPA074622</t>
  </si>
  <si>
    <t>ENSG00000048405</t>
  </si>
  <si>
    <t>Q2TB10</t>
  </si>
  <si>
    <t>HPA023090, HPA052194</t>
  </si>
  <si>
    <t>ENSG00000021826</t>
  </si>
  <si>
    <t>P31327</t>
  </si>
  <si>
    <t>HPA021400</t>
  </si>
  <si>
    <t>ENSG00000161036</t>
  </si>
  <si>
    <t>Q9UFC0</t>
  </si>
  <si>
    <t>HPA021320</t>
  </si>
  <si>
    <t>Nucleoplasm: (Supported);Nucleoli: (Supported);Vesicles: (Uncertain)</t>
  </si>
  <si>
    <t>ENSG00000103479</t>
  </si>
  <si>
    <t>Q08999</t>
  </si>
  <si>
    <t>HPA019703</t>
  </si>
  <si>
    <t>ENSG00000171497</t>
  </si>
  <si>
    <t>Q08752</t>
  </si>
  <si>
    <t>HPA019692</t>
  </si>
  <si>
    <t>ENSG00000178662</t>
  </si>
  <si>
    <t>Q8WYN3</t>
  </si>
  <si>
    <t>HPA017905</t>
  </si>
  <si>
    <t>ENSG00000160208</t>
  </si>
  <si>
    <t>Q14684</t>
  </si>
  <si>
    <t>HPA017893, HPA020324</t>
  </si>
  <si>
    <t>ENSG00000277149</t>
  </si>
  <si>
    <t>Q6NUM6</t>
  </si>
  <si>
    <t>ENSG00000174718</t>
  </si>
  <si>
    <t>KIAA1551</t>
  </si>
  <si>
    <t>Q9HCM1</t>
  </si>
  <si>
    <t>HPA013816, HPA015622</t>
  </si>
  <si>
    <t>Nucleoli: (Supported);Intermediate filaments: (Approved);Cytosol: (Approved)</t>
  </si>
  <si>
    <t>ENSG00000253313</t>
  </si>
  <si>
    <t>Q8IVY1</t>
  </si>
  <si>
    <t>HPA013788</t>
  </si>
  <si>
    <t>ENSG00000055483</t>
  </si>
  <si>
    <t>Q9P275</t>
  </si>
  <si>
    <t>HPA012082, HPA052860</t>
  </si>
  <si>
    <t>Nucleoli: (Enhanced);Nuclear speckles: (Supported)</t>
  </si>
  <si>
    <t>ENSG00000181163</t>
  </si>
  <si>
    <t>P06748</t>
  </si>
  <si>
    <t>HPA011384, CAB012983</t>
  </si>
  <si>
    <t>ENSG00000166913</t>
  </si>
  <si>
    <t>P31946</t>
  </si>
  <si>
    <t>HPA011212, HPA061603</t>
  </si>
  <si>
    <t>ENSG00000175793</t>
  </si>
  <si>
    <t>P31947</t>
  </si>
  <si>
    <t>HPA011105, HPA061603</t>
  </si>
  <si>
    <t>ENSG00000197724</t>
  </si>
  <si>
    <t>O75151</t>
  </si>
  <si>
    <t>HPA010831</t>
  </si>
  <si>
    <t>ENSG00000128596</t>
  </si>
  <si>
    <t>Q96JN2</t>
  </si>
  <si>
    <t>HPA010647</t>
  </si>
  <si>
    <t>ENSG00000108953</t>
  </si>
  <si>
    <t>P62258</t>
  </si>
  <si>
    <t>HPA008445, HPA061603</t>
  </si>
  <si>
    <t>ENSG00000123485</t>
  </si>
  <si>
    <t>Q8NCD3</t>
  </si>
  <si>
    <t>HPA008436, HPA027261</t>
  </si>
  <si>
    <t>Nucleoplasm: (Enhanced);Nucleoli: (Enhanced);Mitochondria: (Uncertain)</t>
  </si>
  <si>
    <t>ENSG00000156711</t>
  </si>
  <si>
    <t>O15264</t>
  </si>
  <si>
    <t>HPA007667</t>
  </si>
  <si>
    <t>ENSG00000135638</t>
  </si>
  <si>
    <t>Q04741</t>
  </si>
  <si>
    <t>HPA006230</t>
  </si>
  <si>
    <t>ENSG00000100503</t>
  </si>
  <si>
    <t>Q8N4C6</t>
  </si>
  <si>
    <t>HPA005939, HPA070691</t>
  </si>
  <si>
    <t>Nucleoplasm: (Uncertain);Nucleoli: (Enhanced);Centrosome: (Enhanced)</t>
  </si>
  <si>
    <t>ENSG00000175832</t>
  </si>
  <si>
    <t>P43268</t>
  </si>
  <si>
    <t>HPA005768</t>
  </si>
  <si>
    <t>ENSG00000170468</t>
  </si>
  <si>
    <t>Q9H6W3</t>
  </si>
  <si>
    <t>HPA003730</t>
  </si>
  <si>
    <t>ENSG00000109189</t>
  </si>
  <si>
    <t>P62068</t>
  </si>
  <si>
    <t>CAB076369, CAB076370</t>
  </si>
  <si>
    <t>ENSG00000185000</t>
  </si>
  <si>
    <t>O75907</t>
  </si>
  <si>
    <t>CAB032853</t>
  </si>
  <si>
    <t>ENSG00000148843</t>
  </si>
  <si>
    <t>Q14690</t>
  </si>
  <si>
    <t>CAB026472</t>
  </si>
  <si>
    <t>ENSG00000163938</t>
  </si>
  <si>
    <t>Q9BVP2</t>
  </si>
  <si>
    <t>CAB020770, HPA036743</t>
  </si>
  <si>
    <t>Nucleoli: (Enhanced);Nuclear bodies: (Supported)</t>
  </si>
  <si>
    <t>ENSG00000121570</t>
  </si>
  <si>
    <t>Q7L190</t>
  </si>
  <si>
    <t>CAB020678, HPA035250</t>
  </si>
  <si>
    <t>ENSG00000111206</t>
  </si>
  <si>
    <t>Q08050</t>
  </si>
  <si>
    <t>CAB017832</t>
  </si>
  <si>
    <t>ENSG00000149948</t>
  </si>
  <si>
    <t>P52926</t>
  </si>
  <si>
    <t>CAB017809</t>
  </si>
  <si>
    <t>ENSG00000155438</t>
  </si>
  <si>
    <t>Q9BYG3</t>
  </si>
  <si>
    <t>CAB015382, HPA035735</t>
  </si>
  <si>
    <t>ENSG00000163064</t>
  </si>
  <si>
    <t>Q05925</t>
  </si>
  <si>
    <t>CAB014884</t>
  </si>
  <si>
    <t>ENSG00000184897</t>
  </si>
  <si>
    <t>H1FX</t>
  </si>
  <si>
    <t>Q92522</t>
  </si>
  <si>
    <t>CAB012235, HPA040099</t>
  </si>
  <si>
    <t>ENSG00000187837</t>
  </si>
  <si>
    <t>HIST1H1C</t>
  </si>
  <si>
    <t>P16403</t>
  </si>
  <si>
    <t>CAB011507</t>
  </si>
  <si>
    <t>ENSG00000134308</t>
  </si>
  <si>
    <t>P27348</t>
  </si>
  <si>
    <t>CAB010286, HPA061603</t>
  </si>
  <si>
    <t>ENSG00000179295</t>
  </si>
  <si>
    <t>Q06124</t>
  </si>
  <si>
    <t>CAB005377</t>
  </si>
  <si>
    <t>Nucleoplasm: (Supported);Nucleoli: (Supported);Actin filaments: (Approved);Cytosol: (Supported)</t>
  </si>
  <si>
    <t>ENSG00000182944</t>
  </si>
  <si>
    <t>Q01844</t>
  </si>
  <si>
    <t>CAB004230, HPA051771</t>
  </si>
  <si>
    <t>ENSG00000115053</t>
  </si>
  <si>
    <t>P19338</t>
  </si>
  <si>
    <t>CAB004210, HPA023981, HPA071110</t>
  </si>
  <si>
    <t>ENSG00000148773</t>
  </si>
  <si>
    <t>P46013</t>
  </si>
  <si>
    <t>CAB000058, HPA000451, HPA001164</t>
  </si>
  <si>
    <t>Nuclear body and protein</t>
  </si>
  <si>
    <t>RNA-binding domains</t>
  </si>
  <si>
    <t>Other domains or motifs</t>
  </si>
  <si>
    <t>Colocalized markers</t>
  </si>
  <si>
    <t>Low-complexity domains</t>
  </si>
  <si>
    <t>Prion-like domains</t>
  </si>
  <si>
    <t>Disassembly rate</t>
  </si>
  <si>
    <t>% </t>
  </si>
  <si>
    <t>Paraspeckle </t>
  </si>
  <si>
    <t> CPSF7 </t>
  </si>
  <si>
    <t>RRM </t>
  </si>
  <si>
    <t>- </t>
  </si>
  <si>
    <t>PSPC1 </t>
  </si>
  <si>
    <t>No </t>
  </si>
  <si>
    <t>Yes </t>
  </si>
  <si>
    <t> ELAVL1 </t>
  </si>
  <si>
    <t>3 RRMs </t>
  </si>
  <si>
    <t> FUS </t>
  </si>
  <si>
    <t>ZnF_RanBP2 </t>
  </si>
  <si>
    <t> HNRNPA1 </t>
  </si>
  <si>
    <t>2 RRMs </t>
  </si>
  <si>
    <t> HNRNPUL1 </t>
  </si>
  <si>
    <t>SAP, SPRY </t>
  </si>
  <si>
    <t> PSPC1 </t>
  </si>
  <si>
    <t> RBFOX2 </t>
  </si>
  <si>
    <t> RBM7 </t>
  </si>
  <si>
    <t> RBM14 </t>
  </si>
  <si>
    <t>  </t>
  </si>
  <si>
    <t>RS </t>
  </si>
  <si>
    <t> TARDBP </t>
  </si>
  <si>
    <t>Nuclear speckle </t>
  </si>
  <si>
    <t> FYTTD1 </t>
  </si>
  <si>
    <t>UAP56-binding </t>
  </si>
  <si>
    <t>SRSF2/SC35 </t>
  </si>
  <si>
    <t> LSM6 </t>
  </si>
  <si>
    <t>0 </t>
  </si>
  <si>
    <t> RBM5 </t>
  </si>
  <si>
    <t>G-patch, ZnF_RanBP2, ZnF_C2H2 </t>
  </si>
  <si>
    <t> SMNDC1 </t>
  </si>
  <si>
    <t>Tudor </t>
  </si>
  <si>
    <t> SNRPE </t>
  </si>
  <si>
    <t> SRSF1 </t>
  </si>
  <si>
    <t> SRSF7 </t>
  </si>
  <si>
    <t>RS, ZnF_CCHC </t>
  </si>
  <si>
    <t> YTHDC1 </t>
  </si>
  <si>
    <t>YTH, Coiled_coil </t>
  </si>
  <si>
    <t> ZC3H11A </t>
  </si>
  <si>
    <t>Coiled_coil, 3 ZnF_C3H1 </t>
  </si>
  <si>
    <t>SNB </t>
  </si>
  <si>
    <t> CCAR2/DBC1 </t>
  </si>
  <si>
    <t>Coiled_coil </t>
  </si>
  <si>
    <t>KHDRBS1/Sam68 </t>
  </si>
  <si>
    <t> KHDRBS1/Sam68 </t>
  </si>
  <si>
    <t>KH </t>
  </si>
  <si>
    <t> HNRNPD </t>
  </si>
  <si>
    <t> STRBP </t>
  </si>
  <si>
    <t>2 DSRM </t>
  </si>
  <si>
    <t>DZF </t>
  </si>
  <si>
    <t> ZMAT4 </t>
  </si>
  <si>
    <t>4 ZnF_C2H2 </t>
  </si>
  <si>
    <t> ZNF346 </t>
  </si>
  <si>
    <t> ZNF385B </t>
  </si>
  <si>
    <t>Cajal body </t>
  </si>
  <si>
    <t> GTF2H1 </t>
  </si>
  <si>
    <t>2 BSD </t>
  </si>
  <si>
    <t>COIL </t>
  </si>
  <si>
    <t> SNRPB2 </t>
  </si>
  <si>
    <t>Centromere </t>
  </si>
  <si>
    <t> ZNF549 </t>
  </si>
  <si>
    <t>15 ZnF_C2H2 </t>
  </si>
  <si>
    <t>CENPB </t>
  </si>
  <si>
    <t>Unknown </t>
  </si>
  <si>
    <t> C1orf147 </t>
  </si>
  <si>
    <t> PCBP4 </t>
  </si>
  <si>
    <t>3 KH </t>
  </si>
  <si>
    <t>Gene name (original from Fong 2013 Table S1)</t>
  </si>
  <si>
    <t>Updated gene names</t>
  </si>
  <si>
    <t>Colocalize With</t>
  </si>
  <si>
    <t>In total, we identified 325 proteins localized to distinct nuclear bodies, including nucleoli (148), promyelocytic leukemia nuclear bodies (38), nuclear speckles (27), paraspeckles (24), Cajal bodies (17), Sam68 nuclear bodies (5), Polycomb bodies (2), and uncharacterized nuclear bodies (64). Functional validation revealed several proteins potentially involved in the assembly of Cajal bodies and paraspeckles</t>
  </si>
  <si>
    <t>Fong Nuclear envelope</t>
  </si>
  <si>
    <t>Table S2 Gene name</t>
  </si>
  <si>
    <t>Found in NOPdb</t>
  </si>
  <si>
    <t>Reported nucleolar localization?</t>
  </si>
  <si>
    <t>Reported function in nucleolus/RIBOSOME?</t>
  </si>
  <si>
    <t>Table S1 is an inventory of nuclear foci proteome with GO analysis. (columns A,B)</t>
  </si>
  <si>
    <t>C3orf45</t>
  </si>
  <si>
    <t>Y</t>
  </si>
  <si>
    <t>N</t>
  </si>
  <si>
    <t xml:space="preserve">Table S2 shows a comparison with NOPdb. </t>
  </si>
  <si>
    <t>GAP43</t>
  </si>
  <si>
    <t>coilin / SMN</t>
  </si>
  <si>
    <t xml:space="preserve">Table S3 shows a comparison with different datasets. </t>
  </si>
  <si>
    <t>AGPAT2</t>
  </si>
  <si>
    <t xml:space="preserve">Table S4 shows the classification of unknown nuclear foci. </t>
  </si>
  <si>
    <t>CDIPT</t>
  </si>
  <si>
    <t>ZNF323</t>
  </si>
  <si>
    <t xml:space="preserve">Table S5 shows the InterProScan analysis. </t>
  </si>
  <si>
    <t>Mol Cell Proteomics. 2008 Mar;7(3):499-508. Epub 2007 Nov 19</t>
  </si>
  <si>
    <t xml:space="preserve">Table S6 shows the top hit protein motif among various nuclear bodies. </t>
  </si>
  <si>
    <t>LASS4</t>
  </si>
  <si>
    <t>J Biol Chem. 2001 Jul 6;276(27):25386-91. Epub 2001 May 7</t>
  </si>
  <si>
    <t>Table S7 is a list of interacting proteins from mass spectrometry analysis.</t>
  </si>
  <si>
    <t>KIR3DL1</t>
  </si>
  <si>
    <t>J Biochem. 2008 Apr;143(4):441-8. Epub 2007 Nov 16. Review.</t>
  </si>
  <si>
    <t>Mol Cell Biol. 2008 Dec;28(23):7050-65. doi: 10.1128/MCB.01548-07. Epub 2008 Sep 22</t>
  </si>
  <si>
    <t>NPIPL3</t>
  </si>
  <si>
    <t>DIMT1L</t>
  </si>
  <si>
    <t>CKLF</t>
  </si>
  <si>
    <t>PTGES</t>
  </si>
  <si>
    <t>Nucleic Acids Res. 2006;34(16):4593-608. Epub 2006 Sep 8.</t>
  </si>
  <si>
    <t>Nucleic Acids Res. 2007;35(12):4203-13. Epub 2007 Jun 13</t>
  </si>
  <si>
    <t>FAM176B</t>
  </si>
  <si>
    <t>WRB</t>
  </si>
  <si>
    <t>Cell. 1992 Jul 10;70(1):127-38</t>
  </si>
  <si>
    <t>C7orf42</t>
  </si>
  <si>
    <t>SIGMAR1</t>
  </si>
  <si>
    <t>J Cell Sci. 1999 Jun;112 ( Pt 12):1889-900.</t>
  </si>
  <si>
    <t>RNA. 2004 May;10(5):813-27./J Cell Sci. 1999 Jun;112 ( Pt 12):1889-900.</t>
  </si>
  <si>
    <t>C7orf45</t>
  </si>
  <si>
    <t>PLoS One. 2011;6(12):e29174. Epub 2011 Dec 16.</t>
  </si>
  <si>
    <t>PLoS One. 2011;6(12):e29174. doi: 10.1371/journal.pone.0029174. Epub 2011 Dec 16</t>
  </si>
  <si>
    <t>PSMG2</t>
  </si>
  <si>
    <t>J Biol Chem. 2008 Mar 14;283(11):7046-53. Epub 2008 Jan 7.</t>
  </si>
  <si>
    <t>J Biol Chem. 2008 Mar 14;283(11):7046-53. doi: 10.1074/jbc.M709613200. Epub 2008 Jan 7</t>
  </si>
  <si>
    <t>PTPLA</t>
  </si>
  <si>
    <t>COMT</t>
  </si>
  <si>
    <t xml:space="preserve">C1orf97 </t>
  </si>
  <si>
    <t>LINC00467</t>
  </si>
  <si>
    <t>p54 (NONO)</t>
  </si>
  <si>
    <t>PNKD</t>
  </si>
  <si>
    <t>Oncogene. 1999 Feb 18;18(7):1503-14</t>
  </si>
  <si>
    <t>Genes Dev. 2009 Dec 1;23(23):2753-64. doi: 10.1101/gad.1832209.</t>
  </si>
  <si>
    <t>DHRS7</t>
  </si>
  <si>
    <t>Mol Biol Cell. 2008 Dec;19(12):5279-88. doi: 10.1091/mbc.E08-06-0661. Epub 2008 Oct 1</t>
  </si>
  <si>
    <t>RDH11</t>
  </si>
  <si>
    <t>Cell. 2000 Jul 7;102(1):67-76.</t>
  </si>
  <si>
    <t>LASS2</t>
  </si>
  <si>
    <t>Biochim Biophys Acta. 1998 Nov 26;1443(1-2):139-48</t>
  </si>
  <si>
    <t>RNF26</t>
  </si>
  <si>
    <t>Plant Physiol. 2008 May;147(1):128-42. doi: 10.1104/pp.107.111799. Epub 2008 Mar 5.</t>
  </si>
  <si>
    <t>MFSD10</t>
  </si>
  <si>
    <t>Nat Cell Biol. 2004 Jul;6(7):665-72. Epub 2004 Jun 13</t>
  </si>
  <si>
    <t>TOR1AIP1</t>
  </si>
  <si>
    <t>J Cell Biol. 2005 Jan 17;168(2):179-84.</t>
  </si>
  <si>
    <t>ASPHD2</t>
  </si>
  <si>
    <t>Mol Cell Proteomics. 2008 Mar;7(3):499-508. Epub 2007 Nov 19.</t>
  </si>
  <si>
    <t>ZDHHC4</t>
  </si>
  <si>
    <t>TCEB3</t>
  </si>
  <si>
    <t>LASS3</t>
  </si>
  <si>
    <t>Gene Expr Patterns. 2005 Dec;6(1):45-56. Epub 2005 Jul 18.</t>
  </si>
  <si>
    <t>GGCX</t>
  </si>
  <si>
    <t>ALOX5AP</t>
  </si>
  <si>
    <t>C1orf91</t>
  </si>
  <si>
    <t>v-FOS</t>
  </si>
  <si>
    <t>Mol Cell Biol. 2000 Dec;20(23):9028-40.</t>
  </si>
  <si>
    <t>EMBO J. 1998 Dec 1;17(23):7078-90.</t>
  </si>
  <si>
    <t>PIGH</t>
  </si>
  <si>
    <t>PQLC3</t>
  </si>
  <si>
    <t>RNA. 2007 Dec;13(12):2224-37. Epub 2007 Oct 5.</t>
  </si>
  <si>
    <t>PTRH2</t>
  </si>
  <si>
    <t>EMD</t>
  </si>
  <si>
    <t>J Biol Chem. 2003 Feb 14;278(7):4628-38. Epub 2002 Dec 3.</t>
  </si>
  <si>
    <t>C20orf3</t>
  </si>
  <si>
    <t>Mol Biol Cell. 1995 Dec;6(12):1875-85.</t>
  </si>
  <si>
    <t>Exp Gerontol. 2007 Apr;42(4):275-86. Epub 2006 Dec 14.</t>
  </si>
  <si>
    <t>TMEM43</t>
  </si>
  <si>
    <t>Exp Gerontol. 2007 Apr;42(4):275-86. Epub 2006 Dec 14</t>
  </si>
  <si>
    <t>ZDHHC24</t>
  </si>
  <si>
    <t>CLEC10A</t>
  </si>
  <si>
    <t>TMEM205</t>
  </si>
  <si>
    <t>TMUB2</t>
  </si>
  <si>
    <t>TMPO</t>
  </si>
  <si>
    <t>MAG</t>
  </si>
  <si>
    <t>Genes Dev. 2007 Oct 15;21(20):2580-92.</t>
  </si>
  <si>
    <t>TMEM167A</t>
  </si>
  <si>
    <t>C18orf32</t>
  </si>
  <si>
    <t>KPNA2</t>
  </si>
  <si>
    <t>CYP2E1</t>
  </si>
  <si>
    <t>Gene. 2000 Feb 8;243(1-2):115-23</t>
  </si>
  <si>
    <t>Biol Reprod. 2006 Nov;75(5):690-6. Epub 2006 Jul 19</t>
  </si>
  <si>
    <t>ST7</t>
  </si>
  <si>
    <t>FEBS Lett. 2009 Jun 18;583(12):1951-6. Epub 2009 May 22</t>
  </si>
  <si>
    <t>Genes Dev. 2007 Oct 15;21(20):2580-92</t>
  </si>
  <si>
    <t>TMEM199</t>
  </si>
  <si>
    <t>RNA. 2000 Jun;6(6):826-43.</t>
  </si>
  <si>
    <t>KDELR2</t>
  </si>
  <si>
    <t>C18orf20</t>
  </si>
  <si>
    <t>LINC00305</t>
  </si>
  <si>
    <t>ELOVL5</t>
  </si>
  <si>
    <t>J Cell Sci. 1997 Apr;110 ( Pt 8):955-63.</t>
  </si>
  <si>
    <t>Mol Cell. 2004 May 7;14(3):331-42.</t>
  </si>
  <si>
    <t>TRAF3IP3</t>
  </si>
  <si>
    <t>HIST1H2AH</t>
  </si>
  <si>
    <t>J Mol Biol. 2009 Oct 9;392(5):1192-204. doi: 10.1016/j.jmb.2009.07.049. Epub 2009 Jul 22</t>
  </si>
  <si>
    <t>PLoS One. 2010 Apr 19;5(4):e10194. doi: 10.1371/journal.pone.0010194.</t>
  </si>
  <si>
    <t>EPHA10</t>
  </si>
  <si>
    <t>Development. 2011 Jan;138(2):349-57.</t>
  </si>
  <si>
    <t>Development. 2011 Jan;138(2):349-57. doi: 10.1242/dev.054411</t>
  </si>
  <si>
    <t>TAS2R43</t>
  </si>
  <si>
    <t>Mol Cell Proteomics. 2008 Mar;7(3):546-59. Epub 2007 Dec 6.</t>
  </si>
  <si>
    <t>Biochem Biophys Res Commun. 2003 Aug 1;307(3):569-77</t>
  </si>
  <si>
    <t>Biochem Biophys Res Commun. 2003 Aug 1;307(3):569-77?</t>
  </si>
  <si>
    <t>UTP11L</t>
  </si>
  <si>
    <t>OVOS2</t>
  </si>
  <si>
    <t>J Biol Chem. 2001 Jul 6;276(27):25386-91. Epub 2001 May 7.</t>
  </si>
  <si>
    <t>Mol Cell Proteomics. 2008 Mar;7(3):546-59. Epub 2007 Dec 6</t>
  </si>
  <si>
    <t>Systematic subcellular localization of novel proteins identified by large-scale cDNA sequencing.</t>
  </si>
  <si>
    <t>Mol Cell Biol. 2000 Nov;20(21):7971-9.</t>
  </si>
  <si>
    <t>Mol Cell Biol. 2001 Feb;21(4):1260-71</t>
  </si>
  <si>
    <t>Exp Cell Res. 2007 Dec 10;313(20):4196-207. Epub 2007 Jul 25.</t>
  </si>
  <si>
    <t>Nucleic Acids Res. 2006 May 31;34(10):3030-43. Print 2006</t>
  </si>
  <si>
    <t>PLoS One. 2012;7(2):e31692. Epub 2012 Feb 20.</t>
  </si>
  <si>
    <t>PLoS One. 2012;7(2):e31692. doi: 10.1371/journal.pone.0031692. Epub 2012 Feb 20</t>
  </si>
  <si>
    <t>J Biol Chem. 2011 Jan 28;286(4):3119-28. doi: 10.1074/jbc.M110.157842. Epub 2010 Nov 15</t>
  </si>
  <si>
    <t>Nucleic Acids Res. 2007;35(19):6414-23. Epub 2007 Sep 18.</t>
  </si>
  <si>
    <t>Mol Cell Biol. 1997 Dec;17(12):7088-98.</t>
  </si>
  <si>
    <t>EMBO Rep. 2000 Sep;1(3):287-92.</t>
  </si>
  <si>
    <t>J Biol Chem. 2009 Feb 20;284(8):4968-77. doi: 10.1074/jbc.M804594200. Epub 2008 Dec 23.</t>
  </si>
  <si>
    <t>Exp Cell Res. 2009 Jun 10;315(10):1653-67. Epub 2009 Mar 18.</t>
  </si>
  <si>
    <t>SC-35</t>
  </si>
  <si>
    <t>Mol Cell Biol. 1997 Apr;17(4):1959-65.</t>
  </si>
  <si>
    <t>Mol Cell Biol. 1999 Jan;19(1):826-34</t>
  </si>
  <si>
    <t>C1orf25</t>
  </si>
  <si>
    <t>Exp Cell Res. 2005 Feb 1;303(1):47-55</t>
  </si>
  <si>
    <t>LOC441242</t>
  </si>
  <si>
    <t>Biochem Biophys Res Commun. 2006 Jan 6;339(1):41-6. Epub 2005 Nov 8.</t>
  </si>
  <si>
    <t>Mol Cell Biol. 2005 Jul;25(13):5523-34.</t>
  </si>
  <si>
    <t>Hum Mol Genet. 2009 Jun 15;18(12):2115-26. doi: 10.1093/hmg/ddp134. Epub 2009 Mar 19</t>
  </si>
  <si>
    <t>Gene. 2004 Sep 29;340(1):83-98.</t>
  </si>
  <si>
    <t>C9orf114</t>
  </si>
  <si>
    <t>TCEB3CL</t>
  </si>
  <si>
    <t>C4orf31</t>
  </si>
  <si>
    <t xml:space="preserve">C10orf84 </t>
  </si>
  <si>
    <t>UNKNOWN</t>
  </si>
  <si>
    <t>GAL</t>
  </si>
  <si>
    <t>PEF1</t>
  </si>
  <si>
    <t>DPPA2</t>
  </si>
  <si>
    <t>TADA3</t>
  </si>
  <si>
    <t>J Biol Chem. 2005 Feb 18;280(7):5496-502. Epub 2004 Dec 13.</t>
  </si>
  <si>
    <t>ZNF503</t>
  </si>
  <si>
    <t>Oncogene. 2006 Jan 26;25(4):588-98</t>
  </si>
  <si>
    <t>Nucleus. 2011 May-Jun;2(3):229-45. doi: 10.4161/nucl.2.3.15893.</t>
  </si>
  <si>
    <t>ZBTB48</t>
  </si>
  <si>
    <t>C16orf68</t>
  </si>
  <si>
    <t>Development. 2011 Jun;138(11):2369-78. doi: 10.1242/dev.060160</t>
  </si>
  <si>
    <t>MRPS26</t>
  </si>
  <si>
    <t>ADRM1</t>
  </si>
  <si>
    <t>RBBP8</t>
  </si>
  <si>
    <t>C3orf17</t>
  </si>
  <si>
    <t>PLoS One. 2011;6(7):e22296. Epub 2011 Jul 19</t>
  </si>
  <si>
    <t>Biochem Biophys Res Commun. 2011 Apr 1;407(1):169-74. doi: 10.1016/j.bbrc.2011.02.132. Epub 2011 Mar 1.</t>
  </si>
  <si>
    <t>ZMAT5</t>
  </si>
  <si>
    <t>C11orf57</t>
  </si>
  <si>
    <t>C1orf63</t>
  </si>
  <si>
    <t>RSRP1</t>
  </si>
  <si>
    <t>Exp Cell Res. 2004 Sep 10;299(1):110-8.</t>
  </si>
  <si>
    <t>RBM9</t>
  </si>
  <si>
    <t>ZNF193</t>
  </si>
  <si>
    <t>ZSCAN9</t>
  </si>
  <si>
    <t>Cancer Res. 2010 Jun 1;70(11):4767-77. doi: 10.1158/0008-5472.CAN-09-4024. Epub 2010 May 25</t>
  </si>
  <si>
    <t>RANBP3</t>
  </si>
  <si>
    <t>ZNF302</t>
  </si>
  <si>
    <t>IKBKG</t>
  </si>
  <si>
    <t>RCOR3</t>
  </si>
  <si>
    <t>ZNF496</t>
  </si>
  <si>
    <t>C1orf65</t>
  </si>
  <si>
    <t>CCDC185</t>
  </si>
  <si>
    <t>WHSC1L1</t>
  </si>
  <si>
    <t>NSD3</t>
  </si>
  <si>
    <t>J Cell Sci. 2006 Dec 15;119(Pt 24):5124-36.</t>
  </si>
  <si>
    <t>NEU4</t>
  </si>
  <si>
    <t>FOSL1</t>
  </si>
  <si>
    <t>H1FNT</t>
  </si>
  <si>
    <t>Mol Cell Biol. 1997 Jan;17(1):378-88</t>
  </si>
  <si>
    <t>C10orf46</t>
  </si>
  <si>
    <t>CACUL1</t>
  </si>
  <si>
    <t>NDEL1</t>
  </si>
  <si>
    <t>EMBO J. 2004 Jun 16;23(12):2336-47. Epub 2004 May 27</t>
  </si>
  <si>
    <t>RNA. 2008 Sep;14(9):1918-29. doi: 10.1261/rna.1132008. Epub 2008 Aug 12.</t>
  </si>
  <si>
    <t>IKZF5</t>
  </si>
  <si>
    <t>Remarks:</t>
  </si>
  <si>
    <t>indicates protein components overlapped with NOPdb</t>
  </si>
  <si>
    <t xml:space="preserve">CCDC36 </t>
  </si>
  <si>
    <t>IHO1</t>
  </si>
  <si>
    <t>indicates protein components verified by other literatures</t>
  </si>
  <si>
    <t>CCDC116</t>
  </si>
  <si>
    <t>MAD1L1</t>
  </si>
  <si>
    <t>ZNF671</t>
  </si>
  <si>
    <t xml:space="preserve">LMNB1 </t>
  </si>
  <si>
    <t>C2orf42</t>
  </si>
  <si>
    <t>KIAA0182</t>
  </si>
  <si>
    <t>GSE1</t>
  </si>
  <si>
    <t>TRIM44</t>
  </si>
  <si>
    <t>ZNF462</t>
  </si>
  <si>
    <t>SPATA24</t>
  </si>
  <si>
    <t>SUV39H2</t>
  </si>
  <si>
    <t>ZKSCAN1</t>
  </si>
  <si>
    <t>DNAJB14</t>
  </si>
  <si>
    <t>NKAPL</t>
  </si>
  <si>
    <t>PABPC4</t>
  </si>
  <si>
    <t>POU2AF1</t>
  </si>
  <si>
    <t>BUD13</t>
  </si>
  <si>
    <t>Table</t>
  </si>
  <si>
    <t>Order in paper</t>
  </si>
  <si>
    <t>Protein Description</t>
  </si>
  <si>
    <t>Human gene (manually found by Boris Dyakov)</t>
  </si>
  <si>
    <t>Accession Code</t>
  </si>
  <si>
    <t>Speckle localization</t>
  </si>
  <si>
    <t>Reference provided</t>
  </si>
  <si>
    <t>30 kDa splicing factor</t>
  </si>
  <si>
    <t>AAC64086</t>
  </si>
  <si>
    <t>45 kDa splicing factor</t>
  </si>
  <si>
    <t>AAC64085</t>
  </si>
  <si>
    <t>cdc5-related protein (KIAA0432)</t>
  </si>
  <si>
    <t>BAA24862</t>
  </si>
  <si>
    <t>Burns CG., 1999</t>
  </si>
  <si>
    <t>DEAD/H box polypeptide 15</t>
  </si>
  <si>
    <t>Formin binding protein (PRP40 homolog)</t>
  </si>
  <si>
    <t>AAD39463</t>
  </si>
  <si>
    <t>Heterogeneous ribonucleoprotein A0</t>
  </si>
  <si>
    <t>AAA65094</t>
  </si>
  <si>
    <t>hnRNP A2/B1</t>
  </si>
  <si>
    <t>P22626</t>
  </si>
  <si>
    <t>hnRNP A3</t>
  </si>
  <si>
    <t>P51991</t>
  </si>
  <si>
    <t>hnRNP C</t>
  </si>
  <si>
    <t>A26885</t>
  </si>
  <si>
    <t>hnRNP C like</t>
  </si>
  <si>
    <t>n/a</t>
  </si>
  <si>
    <t>A44192</t>
  </si>
  <si>
    <t>hnRNP C1/C2</t>
  </si>
  <si>
    <t>AAD03717</t>
  </si>
  <si>
    <t>hnRNP D</t>
  </si>
  <si>
    <t>BAA09522</t>
  </si>
  <si>
    <t>hnRNP E1</t>
  </si>
  <si>
    <t>CAA55016</t>
  </si>
  <si>
    <t>hnRNP E2</t>
  </si>
  <si>
    <t>CAA55015</t>
  </si>
  <si>
    <t>hnRNP F/H</t>
  </si>
  <si>
    <r>
      <t>Matunis </t>
    </r>
    <r>
      <rPr>
        <i/>
        <sz val="12"/>
        <color theme="1"/>
        <rFont val="Aptos Narrow"/>
        <family val="2"/>
        <scheme val="minor"/>
      </rPr>
      <t>et al.,</t>
    </r>
    <r>
      <rPr>
        <sz val="12"/>
        <color theme="1"/>
        <rFont val="Aptos Narrow"/>
        <family val="2"/>
        <scheme val="minor"/>
      </rPr>
      <t> 1994</t>
    </r>
  </si>
  <si>
    <t>hnRNP H′</t>
  </si>
  <si>
    <t>hnRNP I</t>
  </si>
  <si>
    <t>P26599</t>
  </si>
  <si>
    <t>hnRNP K</t>
  </si>
  <si>
    <t>Q07244</t>
  </si>
  <si>
    <t>hnRNP K like/sub2.3</t>
  </si>
  <si>
    <t>CAA82631</t>
  </si>
  <si>
    <t>hnRNP L</t>
  </si>
  <si>
    <t>P14866</t>
  </si>
  <si>
    <t>hnRNP M</t>
  </si>
  <si>
    <t>P52272</t>
  </si>
  <si>
    <t>hnRNP U (SAF A)</t>
  </si>
  <si>
    <t>Q00839</t>
  </si>
  <si>
    <t>hnRNP A/B related protein</t>
  </si>
  <si>
    <t>Q99020</t>
  </si>
  <si>
    <t>hnRNPA1</t>
  </si>
  <si>
    <t>P09651</t>
  </si>
  <si>
    <t>hnRNP G</t>
  </si>
  <si>
    <t>P38159</t>
  </si>
  <si>
    <r>
      <t>Homolog of </t>
    </r>
    <r>
      <rPr>
        <i/>
        <sz val="12"/>
        <color theme="1"/>
        <rFont val="Aptos Narrow"/>
        <family val="2"/>
        <scheme val="minor"/>
      </rPr>
      <t>C. elegans</t>
    </r>
    <r>
      <rPr>
        <sz val="12"/>
        <color theme="1"/>
        <rFont val="Aptos Narrow"/>
        <family val="2"/>
        <scheme val="minor"/>
      </rPr>
      <t> smu-1</t>
    </r>
  </si>
  <si>
    <t>NP_060695</t>
  </si>
  <si>
    <t>KH type splicing regulatory factor</t>
  </si>
  <si>
    <t>AAB53222</t>
  </si>
  <si>
    <t>nhp2/rs6 family protein</t>
  </si>
  <si>
    <t>P55770</t>
  </si>
  <si>
    <t>Nuclear matrix protein 55</t>
  </si>
  <si>
    <t>AAC51852</t>
  </si>
  <si>
    <t>Nuclear RNA-binding protein 54-kD</t>
  </si>
  <si>
    <t>Plenty-of-prolines-101</t>
  </si>
  <si>
    <t>AAC17422</t>
  </si>
  <si>
    <t>Mintz et al., 1999</t>
  </si>
  <si>
    <t>PTB associated splicing factor</t>
  </si>
  <si>
    <t>P23246</t>
  </si>
  <si>
    <t>AAC39791</t>
  </si>
  <si>
    <r>
      <t>Mayeda </t>
    </r>
    <r>
      <rPr>
        <i/>
        <sz val="12"/>
        <color theme="1"/>
        <rFont val="Aptos Narrow"/>
        <family val="2"/>
        <scheme val="minor"/>
      </rPr>
      <t>et al.,</t>
    </r>
    <r>
      <rPr>
        <sz val="12"/>
        <color theme="1"/>
        <rFont val="Aptos Narrow"/>
        <family val="2"/>
        <scheme val="minor"/>
      </rPr>
      <t> 1999</t>
    </r>
  </si>
  <si>
    <t>SAP 114/SF3a</t>
  </si>
  <si>
    <t>SAP 130/SF3b (KIAA0017)</t>
  </si>
  <si>
    <t>NP_036558</t>
  </si>
  <si>
    <t>SAP 14/SF3b (pre-mRNA branch site protein p14)</t>
  </si>
  <si>
    <t>AAK94041</t>
  </si>
  <si>
    <t>SAP 145/SF3b 150</t>
  </si>
  <si>
    <t>SAP 155/SF3b</t>
  </si>
  <si>
    <t>AAC97189</t>
  </si>
  <si>
    <r>
      <t>Schmidt-Zachmann </t>
    </r>
    <r>
      <rPr>
        <i/>
        <sz val="12"/>
        <color theme="1"/>
        <rFont val="Aptos Narrow"/>
        <family val="2"/>
        <scheme val="minor"/>
      </rPr>
      <t>et al.,</t>
    </r>
    <r>
      <rPr>
        <sz val="12"/>
        <color theme="1"/>
        <rFont val="Aptos Narrow"/>
        <family val="2"/>
        <scheme val="minor"/>
      </rPr>
      <t> 1998</t>
    </r>
  </si>
  <si>
    <t>SAP 49/SF3b</t>
  </si>
  <si>
    <t>SAP 61/SF3a</t>
  </si>
  <si>
    <t>A55749</t>
  </si>
  <si>
    <t>SAP 62/SF3a66</t>
  </si>
  <si>
    <t>Q62203</t>
  </si>
  <si>
    <t>SF3b14b/PHD-finger 5a</t>
  </si>
  <si>
    <t>NP_116147</t>
  </si>
  <si>
    <t>Siah binding protein 1</t>
  </si>
  <si>
    <t>AAB41656</t>
  </si>
  <si>
    <t>SnRNP Sm B/B′</t>
  </si>
  <si>
    <t>P27048</t>
  </si>
  <si>
    <t>SnRNP Sm D1</t>
  </si>
  <si>
    <t>P13641</t>
  </si>
  <si>
    <t>SnRNP Sm D2</t>
  </si>
  <si>
    <t>P43330</t>
  </si>
  <si>
    <t>SnRNP Sm E</t>
  </si>
  <si>
    <t>P08578</t>
  </si>
  <si>
    <t>SnRNP Sm F</t>
  </si>
  <si>
    <t>NP_003086</t>
  </si>
  <si>
    <t>SnRNP Sm G</t>
  </si>
  <si>
    <t>Q15357</t>
  </si>
  <si>
    <t>SnRNP Sm D3</t>
  </si>
  <si>
    <t>P43331</t>
  </si>
  <si>
    <t>SnRNP U1A</t>
  </si>
  <si>
    <t>S42114</t>
  </si>
  <si>
    <t>Splicing factor 9G8</t>
  </si>
  <si>
    <t>A57198</t>
  </si>
  <si>
    <r>
      <t>Caceres </t>
    </r>
    <r>
      <rPr>
        <i/>
        <sz val="12"/>
        <color theme="1"/>
        <rFont val="Aptos Narrow"/>
        <family val="2"/>
        <scheme val="minor"/>
      </rPr>
      <t>et al.,</t>
    </r>
    <r>
      <rPr>
        <sz val="12"/>
        <color theme="1"/>
        <rFont val="Aptos Narrow"/>
        <family val="2"/>
        <scheme val="minor"/>
      </rPr>
      <t> 1998</t>
    </r>
  </si>
  <si>
    <t>Splicing factor HCC1</t>
  </si>
  <si>
    <t>AAA16347</t>
  </si>
  <si>
    <r>
      <t>Imai </t>
    </r>
    <r>
      <rPr>
        <i/>
        <sz val="12"/>
        <color theme="1"/>
        <rFont val="Aptos Narrow"/>
        <family val="2"/>
        <scheme val="minor"/>
      </rPr>
      <t>et al.,</t>
    </r>
    <r>
      <rPr>
        <sz val="12"/>
        <color theme="1"/>
        <rFont val="Aptos Narrow"/>
        <family val="2"/>
        <scheme val="minor"/>
      </rPr>
      <t> 1993</t>
    </r>
  </si>
  <si>
    <t>Splicing factor hPRP17</t>
  </si>
  <si>
    <t>AAC39730</t>
  </si>
  <si>
    <t>Splicing factor SC35</t>
  </si>
  <si>
    <r>
      <t>Fu </t>
    </r>
    <r>
      <rPr>
        <i/>
        <sz val="12"/>
        <color theme="1"/>
        <rFont val="Aptos Narrow"/>
        <family val="2"/>
        <scheme val="minor"/>
      </rPr>
      <t>et al.,</t>
    </r>
    <r>
      <rPr>
        <sz val="12"/>
        <color theme="1"/>
        <rFont val="Aptos Narrow"/>
        <family val="2"/>
        <scheme val="minor"/>
      </rPr>
      <t> 1992</t>
    </r>
  </si>
  <si>
    <t>Splicing factor SF1</t>
  </si>
  <si>
    <t>AAC29484</t>
  </si>
  <si>
    <t>Splicing factor SF2/ASF</t>
  </si>
  <si>
    <t>S26404</t>
  </si>
  <si>
    <r>
      <t>Caceres </t>
    </r>
    <r>
      <rPr>
        <i/>
        <sz val="12"/>
        <color theme="1"/>
        <rFont val="Aptos Narrow"/>
        <family val="2"/>
        <scheme val="minor"/>
      </rPr>
      <t>et al.,</t>
    </r>
    <r>
      <rPr>
        <sz val="12"/>
        <color theme="1"/>
        <rFont val="Aptos Narrow"/>
        <family val="2"/>
        <scheme val="minor"/>
      </rPr>
      <t> 1997</t>
    </r>
  </si>
  <si>
    <t>Splicing factor SF3b10</t>
  </si>
  <si>
    <t>NP_112577</t>
  </si>
  <si>
    <t>Splicing factor SRp20</t>
  </si>
  <si>
    <t>P23152</t>
  </si>
  <si>
    <t>Splicing factor SRp30</t>
  </si>
  <si>
    <r>
      <t>Zahler </t>
    </r>
    <r>
      <rPr>
        <i/>
        <sz val="12"/>
        <color theme="1"/>
        <rFont val="Aptos Narrow"/>
        <family val="2"/>
        <scheme val="minor"/>
      </rPr>
      <t>et al.,</t>
    </r>
    <r>
      <rPr>
        <sz val="12"/>
        <color theme="1"/>
        <rFont val="Aptos Narrow"/>
        <family val="2"/>
        <scheme val="minor"/>
      </rPr>
      <t> 1992</t>
    </r>
  </si>
  <si>
    <t>Splicing factor SRp40</t>
  </si>
  <si>
    <t>Splicing factor SRp55</t>
  </si>
  <si>
    <t>AAA93072</t>
  </si>
  <si>
    <t>Splicing factor SRp75</t>
  </si>
  <si>
    <t>Q08170</t>
  </si>
  <si>
    <t>Splicing factor YT521-B (KIAA1966)</t>
  </si>
  <si>
    <t>NP_588611</t>
  </si>
  <si>
    <t>TLS-associated serinearginine protein</t>
  </si>
  <si>
    <t>NP_006616</t>
  </si>
  <si>
    <t>Tra-2 beta homolog</t>
  </si>
  <si>
    <t>AAC28242</t>
  </si>
  <si>
    <r>
      <t>Beil </t>
    </r>
    <r>
      <rPr>
        <i/>
        <sz val="12"/>
        <color theme="1"/>
        <rFont val="Aptos Narrow"/>
        <family val="2"/>
        <scheme val="minor"/>
      </rPr>
      <t>et al.,</t>
    </r>
    <r>
      <rPr>
        <sz val="12"/>
        <color theme="1"/>
        <rFont val="Aptos Narrow"/>
        <family val="2"/>
        <scheme val="minor"/>
      </rPr>
      <t> 1997</t>
    </r>
  </si>
  <si>
    <t>U1 small ribonucleoprotein 1</t>
  </si>
  <si>
    <t>AAF19255</t>
  </si>
  <si>
    <t>U1 snRNP 70</t>
  </si>
  <si>
    <t>U1 snRNP C</t>
  </si>
  <si>
    <t>P09234</t>
  </si>
  <si>
    <t>U2 snRNP-A′</t>
  </si>
  <si>
    <t>U2AF35</t>
  </si>
  <si>
    <t>U2AF65</t>
  </si>
  <si>
    <t>U4/U6-associated RNA splicing factor (PRP3)</t>
  </si>
  <si>
    <t>AAC09069</t>
  </si>
  <si>
    <t>U5 snRNP 200kD protein (KIAA0788)</t>
  </si>
  <si>
    <t>O75643</t>
  </si>
  <si>
    <t>U5 snRNP 220kD protein</t>
  </si>
  <si>
    <t>NP_006436</t>
  </si>
  <si>
    <t>U5 snRNP 40 kDa protein (38 kDa splicing factor)</t>
  </si>
  <si>
    <t>AAC69625</t>
  </si>
  <si>
    <t>U5 snRNP 116 kDa protein (KIAA0031)</t>
  </si>
  <si>
    <t>AAC53299</t>
  </si>
  <si>
    <r>
      <t>Fabrizio </t>
    </r>
    <r>
      <rPr>
        <i/>
        <sz val="12"/>
        <color theme="1"/>
        <rFont val="Aptos Narrow"/>
        <family val="2"/>
        <scheme val="minor"/>
      </rPr>
      <t>et al.,</t>
    </r>
    <r>
      <rPr>
        <sz val="12"/>
        <color theme="1"/>
        <rFont val="Aptos Narrow"/>
        <family val="2"/>
        <scheme val="minor"/>
      </rPr>
      <t> 1997</t>
    </r>
  </si>
  <si>
    <t>U5 snRNP-associated 102 kDa protein</t>
  </si>
  <si>
    <t>AAF66128</t>
  </si>
  <si>
    <t>ATP dependent RNA helicase A</t>
  </si>
  <si>
    <t>Q08211</t>
  </si>
  <si>
    <t>DAM1 (breast carcinoma amplified sequence 2)</t>
  </si>
  <si>
    <t>BAA34863</t>
  </si>
  <si>
    <t>DEAD/H box polypeptide 3</t>
  </si>
  <si>
    <t>O00571</t>
  </si>
  <si>
    <t>DEAD/H box RNA helicase p68</t>
  </si>
  <si>
    <t>Q61656</t>
  </si>
  <si>
    <t>DEAD/H box RNA helicase p72</t>
  </si>
  <si>
    <t>Q92841</t>
  </si>
  <si>
    <t>Double-stranded RNA binding nuclear protein, DRBP76</t>
  </si>
  <si>
    <t>CAC01405</t>
  </si>
  <si>
    <t>E1B-55 kDa associated protein</t>
  </si>
  <si>
    <t>CAA07548</t>
  </si>
  <si>
    <t>Elav-like 1</t>
  </si>
  <si>
    <t>P70372</t>
  </si>
  <si>
    <t>Interleukin enhancer binding factor 3</t>
  </si>
  <si>
    <t>AAC71052</t>
  </si>
  <si>
    <t>Matrin 3</t>
  </si>
  <si>
    <t>P43244</t>
  </si>
  <si>
    <t>Nuclear cap binding protein 20 kDa (CBP20)</t>
  </si>
  <si>
    <t>P52298</t>
  </si>
  <si>
    <t>Nuclear cap binding protein 80 kd</t>
  </si>
  <si>
    <t>Q09161</t>
  </si>
  <si>
    <t>Nuclear protein NP220</t>
  </si>
  <si>
    <t>BAA11748</t>
  </si>
  <si>
    <t>Inagaki et al., 1996</t>
  </si>
  <si>
    <t>Nuclear RNA helicase BAT1</t>
  </si>
  <si>
    <t>Q13838</t>
  </si>
  <si>
    <t>Pleiotropic regulator 1</t>
  </si>
  <si>
    <t>AAD24799</t>
  </si>
  <si>
    <t>Poly(A) binding protein II</t>
  </si>
  <si>
    <t>AAC39596</t>
  </si>
  <si>
    <t>Bregman et al., 1995</t>
  </si>
  <si>
    <t>Ribonucleoprotein L</t>
  </si>
  <si>
    <t>BAA24237</t>
  </si>
  <si>
    <t>RNA binding motif protein 14</t>
  </si>
  <si>
    <t>NP_063922</t>
  </si>
  <si>
    <t>RNA binding motif protein 5</t>
  </si>
  <si>
    <t>AAH02957</t>
  </si>
  <si>
    <t>RNA binding motif protein EWS</t>
  </si>
  <si>
    <t>RNA binding protein FUS/TLS</t>
  </si>
  <si>
    <t>P35637</t>
  </si>
  <si>
    <t>RNA binding protein HuR</t>
  </si>
  <si>
    <t>AAB41913</t>
  </si>
  <si>
    <t>RNA binding protein Raly/Merc</t>
  </si>
  <si>
    <t>A47318</t>
  </si>
  <si>
    <t>RNA helicase (KIAA0801)</t>
  </si>
  <si>
    <t>NP_055644</t>
  </si>
  <si>
    <t>This study</t>
  </si>
  <si>
    <t>Rnpc2</t>
  </si>
  <si>
    <t>AAH04000</t>
  </si>
  <si>
    <t>Son protein (KIAA1019)</t>
  </si>
  <si>
    <t>SR140: U2-associated SR140 protein (KIAA0332)</t>
  </si>
  <si>
    <t>BAA20790</t>
  </si>
  <si>
    <t>Will et al., 2002</t>
  </si>
  <si>
    <t>SYT interacting protein (RNA binding motif protein 14)</t>
  </si>
  <si>
    <t>NP_006319</t>
  </si>
  <si>
    <r>
      <t>Brett </t>
    </r>
    <r>
      <rPr>
        <i/>
        <sz val="12"/>
        <color theme="1"/>
        <rFont val="Aptos Narrow"/>
        <family val="2"/>
        <scheme val="minor"/>
      </rPr>
      <t>et al.,</t>
    </r>
    <r>
      <rPr>
        <sz val="12"/>
        <color theme="1"/>
        <rFont val="Aptos Narrow"/>
        <family val="2"/>
        <scheme val="minor"/>
      </rPr>
      <t> 1997</t>
    </r>
  </si>
  <si>
    <t>Zinc finger RNA binding protein, ZFR (KIAA1086)</t>
  </si>
  <si>
    <t>AAC25762</t>
  </si>
  <si>
    <t>CPSF 100 kDa subunit</t>
  </si>
  <si>
    <t>AAB66830</t>
  </si>
  <si>
    <t>CPSF 160 kDa subunit</t>
  </si>
  <si>
    <t>Q10569</t>
  </si>
  <si>
    <t>CPSF 30 kDa subunit</t>
  </si>
  <si>
    <t>AAC53567</t>
  </si>
  <si>
    <t>CPSF 73 kDa subunit</t>
  </si>
  <si>
    <t>AAB70268</t>
  </si>
  <si>
    <t>CSTF 64 kDa</t>
  </si>
  <si>
    <t>P33240</t>
  </si>
  <si>
    <t>Pre-mRNA cleavage factor Im</t>
  </si>
  <si>
    <t>NP_008938</t>
  </si>
  <si>
    <t>RNA polymerase II 16 kDa subunit</t>
  </si>
  <si>
    <t>O15514</t>
  </si>
  <si>
    <t>RNA polymerase II 19 kDa subunit</t>
  </si>
  <si>
    <t>P52433</t>
  </si>
  <si>
    <t>RNA polymerase II 23 kDa subunit</t>
  </si>
  <si>
    <t>P19388</t>
  </si>
  <si>
    <t>RNA polymerase II 140 kDa subunit</t>
  </si>
  <si>
    <t>P30876</t>
  </si>
  <si>
    <t>RNA polymerase II Largest subunit</t>
  </si>
  <si>
    <t>POZ domain protein FBI-1</t>
  </si>
  <si>
    <t>NP_056982</t>
  </si>
  <si>
    <r>
      <t>Pendergrast </t>
    </r>
    <r>
      <rPr>
        <i/>
        <sz val="12"/>
        <color theme="1"/>
        <rFont val="Aptos Narrow"/>
        <family val="2"/>
        <scheme val="minor"/>
      </rPr>
      <t>et al.,</t>
    </r>
    <r>
      <rPr>
        <sz val="12"/>
        <color theme="1"/>
        <rFont val="Aptos Narrow"/>
        <family val="2"/>
        <scheme val="minor"/>
      </rPr>
      <t> 2002</t>
    </r>
  </si>
  <si>
    <t>POZ/zinc finger transcription factor, ODA-8</t>
  </si>
  <si>
    <t>NP_062752</t>
  </si>
  <si>
    <t>Skip</t>
  </si>
  <si>
    <t>Tho2</t>
  </si>
  <si>
    <t>AAM28436</t>
  </si>
  <si>
    <t>RNApolymerase II holoenzyme component SRB7</t>
  </si>
  <si>
    <t>Aly</t>
  </si>
  <si>
    <t>AAD09608</t>
  </si>
  <si>
    <t>Zhou, et al., 2000</t>
  </si>
  <si>
    <t>Mago-nashi homolog</t>
  </si>
  <si>
    <t>NP_002361</t>
  </si>
  <si>
    <t>Kataoka et al., 2001</t>
  </si>
  <si>
    <t>Rae1/mRNP41</t>
  </si>
  <si>
    <t>RNA binding motif protein 8 (Y14)</t>
  </si>
  <si>
    <t>AAD21089</t>
  </si>
  <si>
    <r>
      <t>Kataoka </t>
    </r>
    <r>
      <rPr>
        <i/>
        <sz val="12"/>
        <color theme="1"/>
        <rFont val="Aptos Narrow"/>
        <family val="2"/>
        <scheme val="minor"/>
      </rPr>
      <t>et al.,</t>
    </r>
    <r>
      <rPr>
        <sz val="12"/>
        <color theme="1"/>
        <rFont val="Aptos Narrow"/>
        <family val="2"/>
        <scheme val="minor"/>
      </rPr>
      <t> 2000</t>
    </r>
  </si>
  <si>
    <t>Acinus/SAP152 (KIAA0670)</t>
  </si>
  <si>
    <t>NP_055792</t>
  </si>
  <si>
    <t>Bcl-2-associated transcription factor, Btf (KIAA0164)</t>
  </si>
  <si>
    <t>AAH34300</t>
  </si>
  <si>
    <t>actin</t>
  </si>
  <si>
    <t>P02571</t>
  </si>
  <si>
    <t>Spector, unpublished data</t>
  </si>
  <si>
    <t>POBEC-1 stimulating protein</t>
  </si>
  <si>
    <t>CAB94754</t>
  </si>
  <si>
    <t>CAF1/p48</t>
  </si>
  <si>
    <t>Q09028</t>
  </si>
  <si>
    <t>Saitoh, N. unpublished data</t>
  </si>
  <si>
    <t>Cell division cycle 2-like 1, Clk</t>
  </si>
  <si>
    <t>NP_277025</t>
  </si>
  <si>
    <r>
      <t>Sacco-Bubulya </t>
    </r>
    <r>
      <rPr>
        <i/>
        <sz val="12"/>
        <color theme="1"/>
        <rFont val="Aptos Narrow"/>
        <family val="2"/>
        <scheme val="minor"/>
      </rPr>
      <t>et al.,</t>
    </r>
    <r>
      <rPr>
        <sz val="12"/>
        <color theme="1"/>
        <rFont val="Aptos Narrow"/>
        <family val="2"/>
        <scheme val="minor"/>
      </rPr>
      <t> 2002</t>
    </r>
  </si>
  <si>
    <t>eIF4A III (KIAA0111)</t>
  </si>
  <si>
    <t>P38919</t>
  </si>
  <si>
    <t>Sacco-Bubulya, P. unpublished data</t>
  </si>
  <si>
    <t>Galectin</t>
  </si>
  <si>
    <t>O08573</t>
  </si>
  <si>
    <t>Glutathione transferase</t>
  </si>
  <si>
    <t>S-P08011</t>
  </si>
  <si>
    <r>
      <t>Bennett </t>
    </r>
    <r>
      <rPr>
        <i/>
        <sz val="12"/>
        <color theme="1"/>
        <rFont val="Aptos Narrow"/>
        <family val="2"/>
        <scheme val="minor"/>
      </rPr>
      <t>et al.,</t>
    </r>
    <r>
      <rPr>
        <sz val="12"/>
        <color theme="1"/>
        <rFont val="Aptos Narrow"/>
        <family val="2"/>
        <scheme val="minor"/>
      </rPr>
      <t> 1986</t>
    </r>
  </si>
  <si>
    <t>Hsp 70/Hsc 70</t>
  </si>
  <si>
    <t>NP_005338</t>
  </si>
  <si>
    <t>Maheswaran et al., 1998</t>
  </si>
  <si>
    <t>Nuclear matrix protein NMP200</t>
  </si>
  <si>
    <t>CAB51857</t>
  </si>
  <si>
    <t>Pinin</t>
  </si>
  <si>
    <t>NP_002678</t>
  </si>
  <si>
    <t>Brandner et al., 1997</t>
  </si>
  <si>
    <t>Protein phosphatase 1, regulatory subunit 10/FB19 protein</t>
  </si>
  <si>
    <t>JE0291</t>
  </si>
  <si>
    <t>Rod1</t>
  </si>
  <si>
    <t>BAA75465</t>
  </si>
  <si>
    <t>SAF B</t>
  </si>
  <si>
    <t>AAC29479</t>
  </si>
  <si>
    <r>
      <t>Nayler </t>
    </r>
    <r>
      <rPr>
        <i/>
        <sz val="12"/>
        <color theme="1"/>
        <rFont val="Aptos Narrow"/>
        <family val="2"/>
        <scheme val="minor"/>
      </rPr>
      <t>et al.,</t>
    </r>
    <r>
      <rPr>
        <sz val="12"/>
        <color theme="1"/>
        <rFont val="Aptos Narrow"/>
        <family val="2"/>
        <scheme val="minor"/>
      </rPr>
      <t> 1998</t>
    </r>
  </si>
  <si>
    <t>SCAF10</t>
  </si>
  <si>
    <t>JC5314</t>
  </si>
  <si>
    <r>
      <t>Mortillaro </t>
    </r>
    <r>
      <rPr>
        <i/>
        <sz val="12"/>
        <color theme="1"/>
        <rFont val="Aptos Narrow"/>
        <family val="2"/>
        <scheme val="minor"/>
      </rPr>
      <t>et al.,</t>
    </r>
    <r>
      <rPr>
        <sz val="12"/>
        <color theme="1"/>
        <rFont val="Aptos Narrow"/>
        <family val="2"/>
        <scheme val="minor"/>
      </rPr>
      <t> 1998</t>
    </r>
  </si>
  <si>
    <t>SCAF6/DAN16</t>
  </si>
  <si>
    <t>AAN77183</t>
  </si>
  <si>
    <t>SRm300 (KIAA0324)</t>
  </si>
  <si>
    <t>AAF21439</t>
  </si>
  <si>
    <t>Wilms' tumour 1-associating protein, WTAP (KIAA0105)</t>
  </si>
  <si>
    <t>NP_004897</t>
  </si>
  <si>
    <r>
      <t>Little </t>
    </r>
    <r>
      <rPr>
        <i/>
        <sz val="12"/>
        <color theme="1"/>
        <rFont val="Aptos Narrow"/>
        <family val="2"/>
        <scheme val="minor"/>
      </rPr>
      <t>et al.,</t>
    </r>
    <r>
      <rPr>
        <sz val="12"/>
        <color theme="1"/>
        <rFont val="Aptos Narrow"/>
        <family val="2"/>
        <scheme val="minor"/>
      </rPr>
      <t> 2000</t>
    </r>
  </si>
  <si>
    <t>A-kinase anchor protein 8K</t>
  </si>
  <si>
    <t>Q63014</t>
  </si>
  <si>
    <t>Aladin (Adracalin).</t>
  </si>
  <si>
    <t>P58742</t>
  </si>
  <si>
    <t>Aquarius (KIAA0560)</t>
  </si>
  <si>
    <t>AAB50008</t>
  </si>
  <si>
    <t>Ash2</t>
  </si>
  <si>
    <t>AAC13564</t>
  </si>
  <si>
    <t>Ataxin-1</t>
  </si>
  <si>
    <t>P54254</t>
  </si>
  <si>
    <t>BAF53A</t>
  </si>
  <si>
    <t>AAC94992</t>
  </si>
  <si>
    <t>BAF57</t>
  </si>
  <si>
    <t>AAC04509</t>
  </si>
  <si>
    <t>BMAL1(HLH/PAS protein)</t>
  </si>
  <si>
    <t>O00327</t>
  </si>
  <si>
    <t>C/EBPa</t>
  </si>
  <si>
    <t>P53566</t>
  </si>
  <si>
    <t>C/EBPb</t>
  </si>
  <si>
    <t>P28033</t>
  </si>
  <si>
    <t>Calsyntenin 1 (KIAA0911)</t>
  </si>
  <si>
    <t>NP_075538</t>
  </si>
  <si>
    <t>CyP-60 (cyclophilin-like protein)</t>
  </si>
  <si>
    <t>S64705</t>
  </si>
  <si>
    <t>Dna J protein homolog 2</t>
  </si>
  <si>
    <t>P31689</t>
  </si>
  <si>
    <t>dpy-30-like protein</t>
  </si>
  <si>
    <t>NP_115963</t>
  </si>
  <si>
    <t>Early lymphoid activation protein</t>
  </si>
  <si>
    <t>I56219</t>
  </si>
  <si>
    <t>eIF4AI</t>
  </si>
  <si>
    <t>P04765</t>
  </si>
  <si>
    <t>FB19 protein</t>
  </si>
  <si>
    <t>G10 protein</t>
  </si>
  <si>
    <t>AAC14190</t>
  </si>
  <si>
    <t>GC-rich sequence DNA-binding factor candidate</t>
  </si>
  <si>
    <t>AAD34617</t>
  </si>
  <si>
    <t>General transcription factor IIIC, polypeptide 2</t>
  </si>
  <si>
    <t>NP_001512</t>
  </si>
  <si>
    <t>Hepatocyte nuclear factor 1 alpha</t>
  </si>
  <si>
    <t>P15257</t>
  </si>
  <si>
    <t>Hepatocyte nuclear factor 4 alpha</t>
  </si>
  <si>
    <t>P41235</t>
  </si>
  <si>
    <t>Homeobox protein zhx-1</t>
  </si>
  <si>
    <t>JC4863</t>
  </si>
  <si>
    <t>Interleukin enhancer binding factor 2</t>
  </si>
  <si>
    <t>NP_080650</t>
  </si>
  <si>
    <t>IRA1</t>
  </si>
  <si>
    <t>AAG44738</t>
  </si>
  <si>
    <t>LIM-domain protein LMP-1</t>
  </si>
  <si>
    <t>AAD13197</t>
  </si>
  <si>
    <t>Lupus La protein</t>
  </si>
  <si>
    <t>P32067</t>
  </si>
  <si>
    <t>Mader/NAB</t>
  </si>
  <si>
    <t>S31927</t>
  </si>
  <si>
    <t>MAX-like bHLHZIP protein, transcription factor-like 4</t>
  </si>
  <si>
    <t>NP_037515</t>
  </si>
  <si>
    <t>mRNA associated protein MRNP 41 (RAE1 homolog)</t>
  </si>
  <si>
    <t>mRNA export factor TAP</t>
  </si>
  <si>
    <t>Q99JX7</t>
  </si>
  <si>
    <t>Ngfi-A binding protein 1</t>
  </si>
  <si>
    <t>NP_032693</t>
  </si>
  <si>
    <t>Nuclear Factor I-X</t>
  </si>
  <si>
    <t>P09414</t>
  </si>
  <si>
    <t>Nuclear protein ZAP3</t>
  </si>
  <si>
    <t>Q9R0I7</t>
  </si>
  <si>
    <t>Nuclear receptor coactivator 5</t>
  </si>
  <si>
    <t>NP_066018</t>
  </si>
  <si>
    <t>Nuclear VCP-like protein NVLp.1</t>
  </si>
  <si>
    <t>AAB70460</t>
  </si>
  <si>
    <t>NuMA</t>
  </si>
  <si>
    <t>A42184</t>
  </si>
  <si>
    <t>p150TSP (KIAA0155)</t>
  </si>
  <si>
    <t>BAA09925</t>
  </si>
  <si>
    <t>PCAF-associated factor 400, PAF400</t>
  </si>
  <si>
    <t>AAD04629</t>
  </si>
  <si>
    <t>Peptidylprolyl isomerase (cyclophilin)-like 1</t>
  </si>
  <si>
    <t>NP_057143</t>
  </si>
  <si>
    <t>Polymyositis/Scleroderma autoantigen 1, PM/SCL-75</t>
  </si>
  <si>
    <t>Q9JH17</t>
  </si>
  <si>
    <t>Predicted osteoblast protein</t>
  </si>
  <si>
    <t>BAA13251</t>
  </si>
  <si>
    <t>Prox1</t>
  </si>
  <si>
    <t>Q92786</t>
  </si>
  <si>
    <t>AAC52894</t>
  </si>
  <si>
    <t>RuvB like DNA helicase</t>
  </si>
  <si>
    <t>NP_035434</t>
  </si>
  <si>
    <t>SEC13-related protein</t>
  </si>
  <si>
    <t>NP_109598</t>
  </si>
  <si>
    <t>Symplekin, Huntingtin interacting protein I</t>
  </si>
  <si>
    <t>SYMPK, HIP1</t>
  </si>
  <si>
    <t>XP_017129</t>
  </si>
  <si>
    <t>SYT interacting protein SIP</t>
  </si>
  <si>
    <t>AAC64058</t>
  </si>
  <si>
    <t>TAFII30 protein</t>
  </si>
  <si>
    <t>CAB59510</t>
  </si>
  <si>
    <t>TAR DNA binding protein</t>
  </si>
  <si>
    <t>NP_663531</t>
  </si>
  <si>
    <t>TAR DNA-binding protein-43</t>
  </si>
  <si>
    <t>I38977</t>
  </si>
  <si>
    <t>Thyroid hormone receptor-associated protein 100 kDa·· (KIAA0130)</t>
  </si>
  <si>
    <t>NP_035999</t>
  </si>
  <si>
    <t>Thyroid hormone receptor-associated protein 150 kDa</t>
  </si>
  <si>
    <t>AAD22034</t>
  </si>
  <si>
    <t>Transcription elongation factor B (SIII) polypeptide 2, elongin B</t>
  </si>
  <si>
    <t>NP_112391</t>
  </si>
  <si>
    <t>Transcription factor NF-AT 45</t>
  </si>
  <si>
    <t>A54857</t>
  </si>
  <si>
    <t>Transcription factor-like protein 4</t>
  </si>
  <si>
    <t>JC5333</t>
  </si>
  <si>
    <t>Transcription intermediary factor 1-beta, TIF1-beta</t>
  </si>
  <si>
    <t>Q62318</t>
  </si>
  <si>
    <t>Transcriptional co-activator CRSP77</t>
  </si>
  <si>
    <t>XP_048386</t>
  </si>
  <si>
    <t>Transcriptional intermediary factor 2</t>
  </si>
  <si>
    <t>CAA66263</t>
  </si>
  <si>
    <t>Transducin (beta) like 1 protein</t>
  </si>
  <si>
    <t>CAA73319</t>
  </si>
  <si>
    <t>Trf-proximal protein</t>
  </si>
  <si>
    <t>NP_064432</t>
  </si>
  <si>
    <t>Tuftelin-interacting protein 33</t>
  </si>
  <si>
    <t>NP_061253</t>
  </si>
  <si>
    <t>Tumor protein D52</t>
  </si>
  <si>
    <t>P55327</t>
  </si>
  <si>
    <t>WD repeat domain 5 protein</t>
  </si>
  <si>
    <t>NP_060058</t>
  </si>
  <si>
    <t>WD repeat protein BIG-3</t>
  </si>
  <si>
    <t>AAL27006</t>
  </si>
  <si>
    <t>XPA-binding protein 2, XAB2 (KIAA1177)</t>
  </si>
  <si>
    <t>BAB15807</t>
  </si>
  <si>
    <t>XPE UV-damaged DNA binding protein</t>
  </si>
  <si>
    <t>CAA05770</t>
  </si>
  <si>
    <t>ZAN75</t>
  </si>
  <si>
    <t>BAA31522</t>
  </si>
  <si>
    <t>Zinc finger DNA binding protein 99 ZBP-99</t>
  </si>
  <si>
    <t>AAD21084</t>
  </si>
  <si>
    <t>Zinc finger protein</t>
  </si>
  <si>
    <t>CAB70967</t>
  </si>
  <si>
    <t>DNA segment, Chr 6, Wayne State University 176</t>
  </si>
  <si>
    <t>NP_613053</t>
  </si>
  <si>
    <t>Epidermal Langerhans cell protein LCP1</t>
  </si>
  <si>
    <t>NP_075923</t>
  </si>
  <si>
    <t>NP_037461</t>
  </si>
  <si>
    <t>Hypothetical protein FLJ10637</t>
  </si>
  <si>
    <t>NP_060634</t>
  </si>
  <si>
    <t>Hypothetical protein FLJ11305</t>
  </si>
  <si>
    <t>BAA91611</t>
  </si>
  <si>
    <t>Hypothetical protein MGC28864</t>
  </si>
  <si>
    <t>AAH17152</t>
  </si>
  <si>
    <t>KIAA0052 protein</t>
  </si>
  <si>
    <t>AAH28604.2</t>
  </si>
  <si>
    <t>KIAA0460 protein</t>
  </si>
  <si>
    <t>T00074</t>
  </si>
  <si>
    <t>KIAA0663 protein</t>
  </si>
  <si>
    <t>T00368</t>
  </si>
  <si>
    <t>KIAA1160 protein</t>
  </si>
  <si>
    <t>BAA86474</t>
  </si>
  <si>
    <t>mKIAA1125 protein</t>
  </si>
  <si>
    <t>BAC41468</t>
  </si>
  <si>
    <t>Putative 40-2-3 protein</t>
  </si>
  <si>
    <t>AAH28253</t>
  </si>
  <si>
    <t>RIKEN cDNA 1110015K06</t>
  </si>
  <si>
    <t>AAH10333</t>
  </si>
  <si>
    <t>RIKEN cDNA 1700016A15</t>
  </si>
  <si>
    <t>XP_127067</t>
  </si>
  <si>
    <t>Wdr18 protein</t>
  </si>
  <si>
    <t>AAH32968.1</t>
  </si>
  <si>
    <t>RIKEN cDNA 2410002M20</t>
  </si>
  <si>
    <t>NP_766285</t>
  </si>
  <si>
    <t>RIKEN cDNA 2410008G02 (KIAA0095)</t>
  </si>
  <si>
    <t>AAH23140</t>
  </si>
  <si>
    <t>RIKEN cDNA 2500003M10</t>
  </si>
  <si>
    <t>NP_075704</t>
  </si>
  <si>
    <t>RIKEN cDNA 2610015J01</t>
  </si>
  <si>
    <t>NP_081625</t>
  </si>
  <si>
    <t>RIKEN cDNA 2610034N24</t>
  </si>
  <si>
    <t>NP_081532</t>
  </si>
  <si>
    <t>RIKEN cDNA 2610511G16</t>
  </si>
  <si>
    <t>NP_080477</t>
  </si>
  <si>
    <t>RIKEN cDNA 2610528A15 (KIAA0052)</t>
  </si>
  <si>
    <t>NP_082427</t>
  </si>
  <si>
    <t>RIKEN cDNA 2810013E07</t>
  </si>
  <si>
    <t>NP_835213</t>
  </si>
  <si>
    <t>RIKEN cDNA 5730555F13/modulator of estrogen induced transcription</t>
  </si>
  <si>
    <t>NP_079966</t>
  </si>
  <si>
    <t>RIKEN cDNA 9330151F09 gene</t>
  </si>
  <si>
    <t>NP_666265</t>
  </si>
  <si>
    <t>Similar to a C.elegans protein encoded in cosmid K12D12(Z49069) (KIAA0225 protein)</t>
  </si>
  <si>
    <t>BAA13214</t>
  </si>
  <si>
    <t>Similar to alcohol dehydrogenase PAN1B-like protein</t>
  </si>
  <si>
    <t>XP_223159</t>
  </si>
  <si>
    <t>Similar to CG11943 gene product</t>
  </si>
  <si>
    <t>AAH45524</t>
  </si>
  <si>
    <t>Similar to hypothetical protein</t>
  </si>
  <si>
    <t>XP_290525</t>
  </si>
  <si>
    <t>Similar to KIAA0138 gene product</t>
  </si>
  <si>
    <t>XP_128733</t>
  </si>
  <si>
    <t>Similar to thyroid hormone receptor-associated protein, 150 kDa</t>
  </si>
  <si>
    <t>XP_233523</t>
  </si>
  <si>
    <t>Unnamed protein product</t>
  </si>
  <si>
    <t>BAA96656</t>
  </si>
  <si>
    <t>Cell map: nucleolus (NMF rank 8)</t>
  </si>
  <si>
    <t>Cell map: SAFE domain 8 (corresponds to paraspeckles)</t>
  </si>
  <si>
    <t>Rabellino A, Carter B, Konstantinidou G, Wu SY, Rimessi A, Byers LA, Heymach JV, Girard L, Chiang CM, Teruya-Feldstein J, Scaglioni PP. The SUMO E3-ligase PIAS1 regulates the tumor suppressor PML and its oncogenic counterpart PML-RARA. Cancer Res. 2012 May 1;72(9):2275-84.</t>
  </si>
  <si>
    <t>yes (3 isoforms)</t>
  </si>
  <si>
    <t>yes (miniTurbo)</t>
  </si>
  <si>
    <t>Used as bait (default = BirA*)</t>
  </si>
  <si>
    <t>GO:CC Cajal body</t>
  </si>
  <si>
    <t>Fong 2013 nucleolar proteins NOT in "Stenstrom Full"</t>
  </si>
  <si>
    <t>yes (paraspeckle)</t>
  </si>
  <si>
    <t>Nuclear speckle curated list</t>
  </si>
  <si>
    <t>yes (nucleolus)</t>
  </si>
  <si>
    <t>yes (RNA associated)</t>
  </si>
  <si>
    <t>yes (Cajal body)</t>
  </si>
  <si>
    <t>yes (BirA and miniTurbo)</t>
  </si>
  <si>
    <t>Saitoh Full T1+2+4</t>
  </si>
  <si>
    <t>Aliases for Dopie Top 100 + NS unique list</t>
  </si>
  <si>
    <t>Cajal body curated list</t>
  </si>
  <si>
    <t>Comprehensive nucleolus (Stenstrom full+Fong+personal) - curated list</t>
  </si>
  <si>
    <t>Paraspeckle curated list</t>
  </si>
  <si>
    <t>Histone locus body curated list</t>
  </si>
  <si>
    <t>PML body curated list</t>
  </si>
  <si>
    <t>Histone locus body</t>
  </si>
  <si>
    <t>Primary annotation if not Cajal body</t>
  </si>
  <si>
    <t>Primary annotation if not PML body</t>
  </si>
  <si>
    <t>Perinucleolar compartment (PNC) curated list</t>
  </si>
  <si>
    <t>nSB curated list</t>
  </si>
  <si>
    <t>Polycomb body curated list</t>
  </si>
  <si>
    <t>Sam68 Nuclear Body (SNB) curated list</t>
  </si>
  <si>
    <t>Cap binding protein. 12–33% of total is localized to nuclear speckles, remainder is cytoplasm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7">
    <font>
      <sz val="12"/>
      <color theme="1"/>
      <name val="Aptos Narrow"/>
      <family val="2"/>
      <scheme val="minor"/>
    </font>
    <font>
      <sz val="12"/>
      <color rgb="FFFF0000"/>
      <name val="Aptos Narrow"/>
      <family val="2"/>
      <scheme val="minor"/>
    </font>
    <font>
      <b/>
      <sz val="12"/>
      <color theme="1"/>
      <name val="Aptos Narrow"/>
      <family val="2"/>
      <scheme val="minor"/>
    </font>
    <font>
      <sz val="12"/>
      <name val="Aptos Narrow"/>
      <family val="2"/>
      <scheme val="minor"/>
    </font>
    <font>
      <sz val="12"/>
      <color rgb="FF000000"/>
      <name val="Aptos Narrow"/>
      <family val="2"/>
      <scheme val="minor"/>
    </font>
    <font>
      <u/>
      <sz val="12"/>
      <color theme="10"/>
      <name val="Aptos Narrow"/>
      <family val="2"/>
      <scheme val="minor"/>
    </font>
    <font>
      <sz val="11"/>
      <color rgb="FF000000"/>
      <name val="Aptos Narrow"/>
      <family val="2"/>
      <scheme val="minor"/>
    </font>
    <font>
      <sz val="12"/>
      <color theme="1"/>
      <name val="Calibri (Body)"/>
    </font>
    <font>
      <sz val="10"/>
      <name val="Arial"/>
      <family val="2"/>
    </font>
    <font>
      <sz val="12"/>
      <name val="Arial"/>
      <family val="2"/>
    </font>
    <font>
      <b/>
      <sz val="12"/>
      <color rgb="FFFF0000"/>
      <name val="Aptos Narrow"/>
      <family val="2"/>
      <scheme val="minor"/>
    </font>
    <font>
      <sz val="11"/>
      <color theme="1"/>
      <name val="Aptos Narrow"/>
      <family val="2"/>
      <scheme val="minor"/>
    </font>
    <font>
      <u/>
      <sz val="12"/>
      <color theme="1"/>
      <name val="Aptos Narrow"/>
      <family val="2"/>
      <scheme val="minor"/>
    </font>
    <font>
      <b/>
      <sz val="10"/>
      <color rgb="FF000000"/>
      <name val="Tahoma"/>
      <family val="2"/>
    </font>
    <font>
      <sz val="10"/>
      <color rgb="FF000000"/>
      <name val="Tahoma"/>
      <family val="2"/>
    </font>
    <font>
      <i/>
      <sz val="12"/>
      <color theme="1"/>
      <name val="Aptos Narrow"/>
      <family val="2"/>
      <scheme val="minor"/>
    </font>
    <font>
      <b/>
      <i/>
      <sz val="12"/>
      <color theme="1"/>
      <name val="Aptos Narrow"/>
      <family val="2"/>
      <scheme val="minor"/>
    </font>
    <font>
      <i/>
      <sz val="12"/>
      <color theme="0"/>
      <name val="Aptos Narrow"/>
      <family val="2"/>
      <scheme val="minor"/>
    </font>
    <font>
      <b/>
      <sz val="12"/>
      <name val="Aptos Narrow"/>
      <family val="2"/>
      <scheme val="minor"/>
    </font>
    <font>
      <i/>
      <sz val="12"/>
      <color rgb="FFFF0000"/>
      <name val="Aptos Narrow"/>
      <family val="2"/>
      <scheme val="minor"/>
    </font>
    <font>
      <sz val="12"/>
      <color rgb="FF1F1F1F"/>
      <name val="Arial"/>
      <family val="2"/>
    </font>
    <font>
      <b/>
      <sz val="12"/>
      <color theme="1"/>
      <name val="Calibri (Body)"/>
    </font>
    <font>
      <sz val="12"/>
      <color rgb="FF000000"/>
      <name val="Calibri (Body)"/>
    </font>
    <font>
      <i/>
      <sz val="12"/>
      <color theme="1"/>
      <name val="Calibri (Body)"/>
    </font>
    <font>
      <i/>
      <sz val="11"/>
      <color theme="1"/>
      <name val="Aptos Narrow"/>
      <family val="2"/>
      <scheme val="minor"/>
    </font>
    <font>
      <b/>
      <sz val="11"/>
      <color theme="1"/>
      <name val="Aptos Narrow"/>
      <family val="2"/>
      <scheme val="minor"/>
    </font>
    <font>
      <b/>
      <i/>
      <sz val="11"/>
      <color theme="1"/>
      <name val="Aptos Narrow"/>
      <family val="2"/>
      <scheme val="minor"/>
    </font>
    <font>
      <sz val="11"/>
      <color rgb="FF006100"/>
      <name val="Aptos Narrow"/>
      <family val="2"/>
      <scheme val="minor"/>
    </font>
    <font>
      <b/>
      <sz val="11"/>
      <name val="Arial"/>
      <family val="2"/>
    </font>
    <font>
      <sz val="11"/>
      <name val="Aptos Narrow"/>
      <family val="2"/>
      <scheme val="minor"/>
    </font>
    <font>
      <b/>
      <sz val="11"/>
      <name val="Aptos Narrow"/>
      <family val="2"/>
      <scheme val="minor"/>
    </font>
    <font>
      <b/>
      <i/>
      <sz val="10"/>
      <color rgb="FF444444"/>
      <name val="Verdana"/>
      <family val="2"/>
    </font>
    <font>
      <b/>
      <sz val="12"/>
      <color theme="1"/>
      <name val="Aptos Narrow"/>
      <scheme val="minor"/>
    </font>
    <font>
      <sz val="8"/>
      <name val="Aptos Narrow"/>
      <family val="2"/>
      <scheme val="minor"/>
    </font>
    <font>
      <sz val="12"/>
      <color theme="1"/>
      <name val="Aptos Narrow"/>
      <scheme val="minor"/>
    </font>
    <font>
      <b/>
      <sz val="12"/>
      <color theme="1"/>
      <name val="Aptos Narrow (Body)"/>
    </font>
    <font>
      <sz val="12"/>
      <name val="Aptos Narrow"/>
      <scheme val="minor"/>
    </font>
  </fonts>
  <fills count="10">
    <fill>
      <patternFill patternType="none"/>
    </fill>
    <fill>
      <patternFill patternType="gray125"/>
    </fill>
    <fill>
      <patternFill patternType="solid">
        <fgColor rgb="FFC6EFCE"/>
      </patternFill>
    </fill>
    <fill>
      <patternFill patternType="solid">
        <fgColor theme="9" tint="0.79998168889431442"/>
        <bgColor indexed="64"/>
      </patternFill>
    </fill>
    <fill>
      <patternFill patternType="solid">
        <fgColor theme="7" tint="0.79998168889431442"/>
        <bgColor indexed="64"/>
      </patternFill>
    </fill>
    <fill>
      <patternFill patternType="solid">
        <fgColor theme="8" tint="0.59999389629810485"/>
        <bgColor indexed="64"/>
      </patternFill>
    </fill>
    <fill>
      <patternFill patternType="solid">
        <fgColor indexed="40"/>
        <bgColor indexed="64"/>
      </patternFill>
    </fill>
    <fill>
      <patternFill patternType="solid">
        <fgColor indexed="11"/>
        <bgColor indexed="64"/>
      </patternFill>
    </fill>
    <fill>
      <patternFill patternType="solid">
        <fgColor rgb="FFFFC000"/>
        <bgColor indexed="64"/>
      </patternFill>
    </fill>
    <fill>
      <patternFill patternType="solid">
        <fgColor rgb="FFFFFF00"/>
        <bgColor indexed="64"/>
      </patternFill>
    </fill>
  </fills>
  <borders count="17">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bottom/>
      <diagonal/>
    </border>
    <border>
      <left/>
      <right/>
      <top/>
      <bottom style="double">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5">
    <xf numFmtId="0" fontId="0" fillId="0" borderId="0"/>
    <xf numFmtId="0" fontId="5" fillId="0" borderId="0" applyNumberFormat="0" applyFill="0" applyBorder="0" applyAlignment="0" applyProtection="0"/>
    <xf numFmtId="0" fontId="11" fillId="0" borderId="0"/>
    <xf numFmtId="0" fontId="27" fillId="2" borderId="0" applyNumberFormat="0" applyBorder="0" applyAlignment="0" applyProtection="0"/>
    <xf numFmtId="0" fontId="5" fillId="0" borderId="0" applyNumberFormat="0" applyFill="0" applyBorder="0" applyAlignment="0" applyProtection="0"/>
  </cellStyleXfs>
  <cellXfs count="125">
    <xf numFmtId="0" fontId="0" fillId="0" borderId="0" xfId="0"/>
    <xf numFmtId="0" fontId="3" fillId="0" borderId="0" xfId="0" applyFont="1"/>
    <xf numFmtId="0" fontId="4" fillId="0" borderId="0" xfId="0" applyFont="1"/>
    <xf numFmtId="0" fontId="0" fillId="0" borderId="0" xfId="0" applyAlignment="1">
      <alignment vertical="top"/>
    </xf>
    <xf numFmtId="0" fontId="0" fillId="0" borderId="0" xfId="1" applyFont="1"/>
    <xf numFmtId="0" fontId="6" fillId="0" borderId="0" xfId="0" applyFont="1" applyAlignment="1">
      <alignment horizontal="left" vertical="center"/>
    </xf>
    <xf numFmtId="0" fontId="7" fillId="0" borderId="0" xfId="0" applyFont="1"/>
    <xf numFmtId="0" fontId="2" fillId="0" borderId="0" xfId="0" applyFont="1"/>
    <xf numFmtId="0" fontId="8" fillId="0" borderId="0" xfId="0" applyFont="1"/>
    <xf numFmtId="0" fontId="9" fillId="0" borderId="0" xfId="0" applyFont="1"/>
    <xf numFmtId="0" fontId="0" fillId="3" borderId="0" xfId="0" applyFill="1"/>
    <xf numFmtId="0" fontId="1" fillId="0" borderId="0" xfId="0" applyFont="1"/>
    <xf numFmtId="0" fontId="0" fillId="0" borderId="0" xfId="0" applyAlignment="1">
      <alignment shrinkToFit="1"/>
    </xf>
    <xf numFmtId="0" fontId="2" fillId="0" borderId="0" xfId="0" applyFont="1" applyAlignment="1">
      <alignment vertical="top"/>
    </xf>
    <xf numFmtId="0" fontId="2" fillId="0" borderId="0" xfId="0" applyFont="1" applyAlignment="1">
      <alignment shrinkToFit="1"/>
    </xf>
    <xf numFmtId="0" fontId="0" fillId="3" borderId="0" xfId="0" applyFill="1" applyAlignment="1">
      <alignment vertical="top"/>
    </xf>
    <xf numFmtId="0" fontId="3" fillId="0" borderId="0" xfId="1" applyFont="1"/>
    <xf numFmtId="0" fontId="12" fillId="0" borderId="0" xfId="1" applyFont="1"/>
    <xf numFmtId="0" fontId="0" fillId="0" borderId="0" xfId="1" applyFont="1" applyFill="1"/>
    <xf numFmtId="0" fontId="18" fillId="0" borderId="0" xfId="0" applyFont="1"/>
    <xf numFmtId="0" fontId="19" fillId="0" borderId="0" xfId="0" applyFont="1"/>
    <xf numFmtId="0" fontId="20" fillId="0" borderId="0" xfId="0" applyFont="1"/>
    <xf numFmtId="0" fontId="21" fillId="0" borderId="0" xfId="0" applyFont="1"/>
    <xf numFmtId="0" fontId="22" fillId="0" borderId="0" xfId="0" applyFont="1"/>
    <xf numFmtId="0" fontId="23" fillId="0" borderId="0" xfId="0" applyFont="1"/>
    <xf numFmtId="0" fontId="24" fillId="0" borderId="0" xfId="2" applyFont="1"/>
    <xf numFmtId="0" fontId="11" fillId="0" borderId="0" xfId="2"/>
    <xf numFmtId="0" fontId="25" fillId="0" borderId="0" xfId="2" applyFont="1"/>
    <xf numFmtId="0" fontId="25" fillId="0" borderId="0" xfId="2" applyFont="1" applyAlignment="1">
      <alignment horizontal="center"/>
    </xf>
    <xf numFmtId="0" fontId="2" fillId="0" borderId="0" xfId="2" applyFont="1"/>
    <xf numFmtId="0" fontId="25" fillId="0" borderId="4" xfId="2" applyFont="1" applyBorder="1"/>
    <xf numFmtId="1" fontId="11" fillId="0" borderId="0" xfId="2" applyNumberFormat="1"/>
    <xf numFmtId="164" fontId="2" fillId="0" borderId="0" xfId="2" applyNumberFormat="1" applyFont="1"/>
    <xf numFmtId="164" fontId="11" fillId="0" borderId="4" xfId="2" applyNumberFormat="1" applyBorder="1"/>
    <xf numFmtId="0" fontId="11" fillId="0" borderId="4" xfId="2" applyBorder="1"/>
    <xf numFmtId="1" fontId="25" fillId="0" borderId="0" xfId="2" applyNumberFormat="1" applyFont="1"/>
    <xf numFmtId="164" fontId="25" fillId="0" borderId="4" xfId="2" applyNumberFormat="1" applyFont="1" applyBorder="1"/>
    <xf numFmtId="164" fontId="11" fillId="0" borderId="0" xfId="2" applyNumberFormat="1"/>
    <xf numFmtId="164" fontId="25" fillId="0" borderId="0" xfId="2" applyNumberFormat="1" applyFont="1"/>
    <xf numFmtId="164" fontId="28" fillId="0" borderId="0" xfId="3" applyNumberFormat="1" applyFont="1" applyFill="1"/>
    <xf numFmtId="164" fontId="29" fillId="0" borderId="0" xfId="3" applyNumberFormat="1" applyFont="1" applyFill="1" applyAlignment="1">
      <alignment horizontal="center"/>
    </xf>
    <xf numFmtId="164" fontId="25" fillId="0" borderId="0" xfId="2" applyNumberFormat="1" applyFont="1" applyAlignment="1">
      <alignment horizontal="center"/>
    </xf>
    <xf numFmtId="0" fontId="26" fillId="0" borderId="0" xfId="2" applyFont="1"/>
    <xf numFmtId="164" fontId="29" fillId="0" borderId="0" xfId="3" applyNumberFormat="1" applyFont="1" applyFill="1" applyBorder="1" applyAlignment="1">
      <alignment horizontal="center"/>
    </xf>
    <xf numFmtId="164" fontId="30" fillId="0" borderId="0" xfId="2" applyNumberFormat="1" applyFont="1" applyAlignment="1">
      <alignment horizontal="center"/>
    </xf>
    <xf numFmtId="0" fontId="29" fillId="0" borderId="0" xfId="3" applyFont="1" applyFill="1" applyAlignment="1">
      <alignment horizontal="center"/>
    </xf>
    <xf numFmtId="0" fontId="24" fillId="0" borderId="5" xfId="2" applyFont="1" applyBorder="1"/>
    <xf numFmtId="0" fontId="31" fillId="0" borderId="0" xfId="2" applyFont="1"/>
    <xf numFmtId="0" fontId="1" fillId="0" borderId="0" xfId="4" applyFont="1"/>
    <xf numFmtId="49" fontId="3" fillId="0" borderId="0" xfId="0" applyNumberFormat="1" applyFont="1"/>
    <xf numFmtId="0" fontId="0" fillId="0" borderId="0" xfId="0" applyAlignment="1">
      <alignment vertical="top" wrapText="1"/>
    </xf>
    <xf numFmtId="0" fontId="2" fillId="0" borderId="0" xfId="0" applyFont="1" applyAlignment="1">
      <alignment vertical="top" wrapText="1"/>
    </xf>
    <xf numFmtId="0" fontId="2" fillId="4" borderId="0" xfId="0" applyFont="1" applyFill="1" applyAlignment="1">
      <alignment vertical="top" wrapText="1"/>
    </xf>
    <xf numFmtId="0" fontId="2" fillId="5" borderId="0" xfId="0" applyFont="1" applyFill="1" applyAlignment="1">
      <alignment vertical="top" wrapText="1"/>
    </xf>
    <xf numFmtId="0" fontId="18" fillId="0" borderId="0" xfId="0" applyFont="1" applyAlignment="1">
      <alignment vertical="top" wrapText="1"/>
    </xf>
    <xf numFmtId="0" fontId="0" fillId="4" borderId="0" xfId="0" applyFill="1" applyAlignment="1">
      <alignment vertical="top"/>
    </xf>
    <xf numFmtId="0" fontId="3" fillId="5" borderId="0" xfId="0" applyFont="1" applyFill="1"/>
    <xf numFmtId="0" fontId="3" fillId="0" borderId="0" xfId="0" applyFont="1" applyAlignment="1">
      <alignment vertical="top"/>
    </xf>
    <xf numFmtId="0" fontId="3" fillId="3" borderId="0" xfId="0" applyFont="1" applyFill="1" applyAlignment="1">
      <alignment vertical="top"/>
    </xf>
    <xf numFmtId="0" fontId="2" fillId="4" borderId="0" xfId="0" applyFont="1" applyFill="1" applyAlignment="1">
      <alignment vertical="top"/>
    </xf>
    <xf numFmtId="0" fontId="3" fillId="6" borderId="0" xfId="0" applyFont="1" applyFill="1" applyAlignment="1">
      <alignment vertical="top"/>
    </xf>
    <xf numFmtId="0" fontId="3" fillId="7" borderId="0" xfId="0" applyFont="1" applyFill="1" applyAlignment="1">
      <alignment vertical="top"/>
    </xf>
    <xf numFmtId="0" fontId="3" fillId="7" borderId="0" xfId="0" applyFont="1" applyFill="1" applyAlignment="1">
      <alignment vertical="top" wrapText="1"/>
    </xf>
    <xf numFmtId="0" fontId="1" fillId="3" borderId="0" xfId="0" applyFont="1" applyFill="1" applyAlignment="1">
      <alignment vertical="top"/>
    </xf>
    <xf numFmtId="0" fontId="0" fillId="8" borderId="0" xfId="0" applyFill="1" applyAlignment="1">
      <alignment vertical="top"/>
    </xf>
    <xf numFmtId="0" fontId="0" fillId="9" borderId="0" xfId="0" applyFill="1" applyAlignment="1">
      <alignment vertical="top"/>
    </xf>
    <xf numFmtId="0" fontId="0" fillId="7" borderId="0" xfId="0" applyFill="1" applyAlignment="1">
      <alignment vertical="top"/>
    </xf>
    <xf numFmtId="0" fontId="18" fillId="0" borderId="0" xfId="0" applyFont="1" applyAlignment="1">
      <alignment vertical="top"/>
    </xf>
    <xf numFmtId="0" fontId="0" fillId="0" borderId="0" xfId="0" applyAlignment="1">
      <alignment horizontal="center" vertical="top"/>
    </xf>
    <xf numFmtId="0" fontId="32" fillId="3" borderId="0" xfId="0" applyFont="1" applyFill="1"/>
    <xf numFmtId="0" fontId="32" fillId="0" borderId="0" xfId="0" applyFont="1"/>
    <xf numFmtId="0" fontId="2" fillId="3" borderId="0" xfId="0" applyFont="1" applyFill="1"/>
    <xf numFmtId="0" fontId="34" fillId="0" borderId="0" xfId="0" applyFont="1"/>
    <xf numFmtId="0" fontId="34" fillId="3" borderId="0" xfId="0" applyFont="1" applyFill="1"/>
    <xf numFmtId="0" fontId="10" fillId="0" borderId="6" xfId="0" applyFont="1" applyBorder="1"/>
    <xf numFmtId="0" fontId="10" fillId="0" borderId="7" xfId="0" applyFont="1" applyBorder="1"/>
    <xf numFmtId="0" fontId="1" fillId="0" borderId="8" xfId="0" applyFont="1" applyBorder="1"/>
    <xf numFmtId="0" fontId="1" fillId="0" borderId="9" xfId="0" applyFont="1" applyBorder="1"/>
    <xf numFmtId="0" fontId="1" fillId="0" borderId="10" xfId="0" applyFont="1" applyBorder="1"/>
    <xf numFmtId="0" fontId="1" fillId="0" borderId="11" xfId="0" applyFont="1" applyBorder="1"/>
    <xf numFmtId="0" fontId="2" fillId="0" borderId="6" xfId="0" applyFont="1" applyBorder="1"/>
    <xf numFmtId="0" fontId="2" fillId="0" borderId="7" xfId="0" applyFont="1" applyBorder="1"/>
    <xf numFmtId="0" fontId="0" fillId="0" borderId="8" xfId="0" applyBorder="1"/>
    <xf numFmtId="0" fontId="0" fillId="0" borderId="9" xfId="0" applyBorder="1"/>
    <xf numFmtId="0" fontId="3" fillId="0" borderId="9" xfId="1" applyFont="1" applyBorder="1"/>
    <xf numFmtId="0" fontId="0" fillId="0" borderId="10" xfId="0" applyBorder="1"/>
    <xf numFmtId="0" fontId="0" fillId="0" borderId="11" xfId="0" applyBorder="1"/>
    <xf numFmtId="0" fontId="2" fillId="0" borderId="6" xfId="0" applyFont="1" applyBorder="1" applyAlignment="1">
      <alignment vertical="top"/>
    </xf>
    <xf numFmtId="0" fontId="2" fillId="0" borderId="12" xfId="0" applyFont="1" applyBorder="1" applyAlignment="1">
      <alignment vertical="top"/>
    </xf>
    <xf numFmtId="0" fontId="2" fillId="0" borderId="12" xfId="0" applyFont="1" applyBorder="1"/>
    <xf numFmtId="0" fontId="0" fillId="0" borderId="8" xfId="0" applyBorder="1" applyAlignment="1">
      <alignment vertical="top"/>
    </xf>
    <xf numFmtId="0" fontId="3" fillId="0" borderId="9" xfId="0" applyFont="1" applyBorder="1"/>
    <xf numFmtId="0" fontId="0" fillId="0" borderId="10" xfId="0" applyBorder="1" applyAlignment="1">
      <alignment vertical="top"/>
    </xf>
    <xf numFmtId="0" fontId="0" fillId="0" borderId="13" xfId="0" applyBorder="1" applyAlignment="1">
      <alignment vertical="top"/>
    </xf>
    <xf numFmtId="0" fontId="0" fillId="0" borderId="13" xfId="0" applyBorder="1"/>
    <xf numFmtId="0" fontId="32" fillId="0" borderId="6" xfId="0" applyFont="1" applyBorder="1"/>
    <xf numFmtId="0" fontId="32" fillId="0" borderId="12" xfId="0" applyFont="1" applyBorder="1"/>
    <xf numFmtId="0" fontId="32" fillId="0" borderId="7" xfId="0" applyFont="1" applyBorder="1"/>
    <xf numFmtId="0" fontId="35" fillId="0" borderId="7" xfId="0" applyFont="1" applyBorder="1" applyAlignment="1">
      <alignment horizontal="left" vertical="top"/>
    </xf>
    <xf numFmtId="0" fontId="2" fillId="0" borderId="9" xfId="0" applyFont="1" applyBorder="1" applyAlignment="1">
      <alignment shrinkToFit="1"/>
    </xf>
    <xf numFmtId="0" fontId="0" fillId="0" borderId="9" xfId="0" applyBorder="1" applyAlignment="1">
      <alignment shrinkToFit="1"/>
    </xf>
    <xf numFmtId="0" fontId="0" fillId="0" borderId="11" xfId="0" applyBorder="1" applyAlignment="1">
      <alignment shrinkToFit="1"/>
    </xf>
    <xf numFmtId="0" fontId="32" fillId="0" borderId="14" xfId="0" applyFont="1" applyBorder="1"/>
    <xf numFmtId="0" fontId="0" fillId="0" borderId="15" xfId="0" applyBorder="1"/>
    <xf numFmtId="0" fontId="0" fillId="0" borderId="16" xfId="0" applyBorder="1"/>
    <xf numFmtId="0" fontId="2" fillId="0" borderId="8" xfId="0" applyFont="1" applyBorder="1"/>
    <xf numFmtId="0" fontId="32" fillId="3" borderId="6" xfId="0" applyFont="1" applyFill="1" applyBorder="1"/>
    <xf numFmtId="0" fontId="34" fillId="3" borderId="12" xfId="0" applyFont="1" applyFill="1" applyBorder="1"/>
    <xf numFmtId="0" fontId="34" fillId="3" borderId="7" xfId="0" applyFont="1" applyFill="1" applyBorder="1"/>
    <xf numFmtId="0" fontId="0" fillId="0" borderId="9" xfId="0" applyBorder="1" applyAlignment="1">
      <alignment vertical="top"/>
    </xf>
    <xf numFmtId="0" fontId="4" fillId="0" borderId="8" xfId="0" applyFont="1" applyBorder="1"/>
    <xf numFmtId="0" fontId="11" fillId="0" borderId="0" xfId="0" applyFont="1"/>
    <xf numFmtId="0" fontId="3" fillId="0" borderId="0" xfId="1" applyFont="1" applyBorder="1"/>
    <xf numFmtId="0" fontId="12" fillId="0" borderId="0" xfId="1" applyFont="1" applyBorder="1"/>
    <xf numFmtId="0" fontId="17" fillId="0" borderId="8" xfId="0" applyFont="1" applyBorder="1"/>
    <xf numFmtId="0" fontId="0" fillId="0" borderId="0" xfId="1" applyFont="1" applyBorder="1"/>
    <xf numFmtId="0" fontId="16" fillId="0" borderId="0" xfId="0" applyFont="1"/>
    <xf numFmtId="0" fontId="36" fillId="3" borderId="0" xfId="0" applyFont="1" applyFill="1"/>
    <xf numFmtId="0" fontId="21" fillId="3" borderId="0" xfId="0" applyFont="1" applyFill="1"/>
    <xf numFmtId="0" fontId="7" fillId="3" borderId="0" xfId="0" applyFont="1" applyFill="1"/>
    <xf numFmtId="0" fontId="2" fillId="3" borderId="0" xfId="0" applyFont="1" applyFill="1" applyAlignment="1">
      <alignment vertical="top"/>
    </xf>
    <xf numFmtId="0" fontId="24" fillId="0" borderId="0" xfId="2" applyFont="1" applyAlignment="1">
      <alignment horizontal="center"/>
    </xf>
    <xf numFmtId="0" fontId="25" fillId="0" borderId="1" xfId="2" applyFont="1" applyBorder="1" applyAlignment="1">
      <alignment horizontal="center"/>
    </xf>
    <xf numFmtId="0" fontId="25" fillId="0" borderId="2" xfId="2" applyFont="1" applyBorder="1" applyAlignment="1">
      <alignment horizontal="center"/>
    </xf>
    <xf numFmtId="0" fontId="25" fillId="0" borderId="3" xfId="2" applyFont="1" applyBorder="1" applyAlignment="1">
      <alignment horizontal="center"/>
    </xf>
  </cellXfs>
  <cellStyles count="5">
    <cellStyle name="Good 2" xfId="3" xr:uid="{043071FF-2935-F249-9F82-7581CB710459}"/>
    <cellStyle name="Hyperlink" xfId="1" builtinId="8"/>
    <cellStyle name="Hyperlink 2" xfId="4" xr:uid="{766CDA8C-A49F-9647-BD74-42D063A9CE92}"/>
    <cellStyle name="Normal" xfId="0" builtinId="0"/>
    <cellStyle name="Normal 2" xfId="2" xr:uid="{186DDF2A-DC6B-A546-8AB5-C350DE86C008}"/>
  </cellStyles>
  <dxfs count="2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drawings/_rels/drawing5.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0</xdr:col>
      <xdr:colOff>673100</xdr:colOff>
      <xdr:row>1</xdr:row>
      <xdr:rowOff>177800</xdr:rowOff>
    </xdr:from>
    <xdr:ext cx="13169900" cy="9889630"/>
    <xdr:sp macro="" textlink="">
      <xdr:nvSpPr>
        <xdr:cNvPr id="2" name="TextBox 1">
          <a:extLst>
            <a:ext uri="{FF2B5EF4-FFF2-40B4-BE49-F238E27FC236}">
              <a16:creationId xmlns:a16="http://schemas.microsoft.com/office/drawing/2014/main" id="{3BA3A4E5-7E91-E95B-2029-694808749A42}"/>
            </a:ext>
          </a:extLst>
        </xdr:cNvPr>
        <xdr:cNvSpPr txBox="1"/>
      </xdr:nvSpPr>
      <xdr:spPr>
        <a:xfrm>
          <a:off x="673100" y="381000"/>
          <a:ext cx="13169900" cy="988963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800" b="1" i="0">
              <a:latin typeface="Helvetica" pitchFamily="2" charset="0"/>
            </a:rPr>
            <a:t>A</a:t>
          </a:r>
          <a:r>
            <a:rPr lang="en-US" sz="1800" b="1" i="0" baseline="0">
              <a:latin typeface="Helvetica" pitchFamily="2" charset="0"/>
            </a:rPr>
            <a:t> guide to using this supplementary document</a:t>
          </a:r>
        </a:p>
        <a:p>
          <a:endParaRPr lang="en-US" sz="1400" b="1" i="0" baseline="0">
            <a:latin typeface="Helvetica" pitchFamily="2" charset="0"/>
          </a:endParaRPr>
        </a:p>
        <a:p>
          <a:r>
            <a:rPr lang="en-US" sz="1200" b="0" i="0" baseline="0">
              <a:latin typeface="Helvetica" pitchFamily="2" charset="0"/>
            </a:rPr>
            <a:t>This supplementary document contains a detailed, referenced literature review and curation of known nuclear body proteins in human cells. It is prepared as part of Dyakov </a:t>
          </a:r>
          <a:r>
            <a:rPr lang="en-US" sz="1200" b="0" i="1" baseline="0">
              <a:latin typeface="Helvetica" pitchFamily="2" charset="0"/>
            </a:rPr>
            <a:t>et al. </a:t>
          </a:r>
          <a:r>
            <a:rPr lang="en-US" sz="1200" b="0" i="0" baseline="0">
              <a:latin typeface="Helvetica" pitchFamily="2" charset="0"/>
            </a:rPr>
            <a:t> 2024, which uses BioID to map the composition of nuclear bodies in HEK293 cells. Gene Ontology (GO) term analysis could not be relied upon for benchmarking of results in our study due to incomplete and inconsistent annotations for nuclear bodies. Particularly notable is the almost complete lack of GO annotations for paraspeckles.</a:t>
          </a:r>
          <a:br>
            <a:rPr lang="en-US" sz="1200" b="0" i="0" baseline="0">
              <a:latin typeface="Helvetica" pitchFamily="2" charset="0"/>
            </a:rPr>
          </a:br>
          <a:endParaRPr lang="en-US" sz="1200" b="0" i="0" baseline="0">
            <a:latin typeface="Helvetica" pitchFamily="2"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200" b="0" i="0" baseline="0">
              <a:latin typeface="Helvetica" pitchFamily="2" charset="0"/>
            </a:rPr>
            <a:t>A .GMT file was prepared using these new lists for use with g:Profiler. This can be used in your own gene set enrichment analysis using these two custom tokens. Custom terms are included in addition to all the default terms supplied from different sources in g:Profiler (except for the HPA tissue enrichment term).</a:t>
          </a:r>
          <a:br>
            <a:rPr lang="en-US" sz="1200" b="0" i="0" baseline="0">
              <a:latin typeface="Helvetica" pitchFamily="2" charset="0"/>
            </a:rPr>
          </a:br>
          <a:br>
            <a:rPr lang="en-US" sz="1200" b="0" i="0" baseline="0">
              <a:latin typeface="Helvetica" pitchFamily="2" charset="0"/>
            </a:rPr>
          </a:br>
          <a:r>
            <a:rPr lang="en-US" sz="1200" b="0" i="0" baseline="0">
              <a:latin typeface="Helvetica" pitchFamily="2" charset="0"/>
            </a:rPr>
            <a:t>1. All terms as one unified source: </a:t>
          </a:r>
          <a:r>
            <a:rPr lang="en-US" sz="1200" b="1" i="0" baseline="0">
              <a:latin typeface="Helvetica" pitchFamily="2" charset="0"/>
            </a:rPr>
            <a:t>gp__2aO3_xfUn_hEA</a:t>
          </a:r>
          <a:r>
            <a:rPr lang="en-US" sz="1200" b="0" i="0" baseline="0">
              <a:latin typeface="Helvetica" pitchFamily="2" charset="0"/>
            </a:rPr>
            <a:t> (best for using g:Proilfer through python, R, or via API call as it provides all genes as a unified background)</a:t>
          </a:r>
        </a:p>
        <a:p>
          <a:pPr marL="0" marR="0" indent="0" defTabSz="914400" eaLnBrk="1" fontAlgn="auto" latinLnBrk="0" hangingPunct="1">
            <a:lnSpc>
              <a:spcPct val="100000"/>
            </a:lnSpc>
            <a:spcBef>
              <a:spcPts val="0"/>
            </a:spcBef>
            <a:spcAft>
              <a:spcPts val="0"/>
            </a:spcAft>
            <a:buClrTx/>
            <a:buSzTx/>
            <a:buFontTx/>
            <a:buNone/>
            <a:tabLst/>
            <a:defRPr/>
          </a:pPr>
          <a:endParaRPr lang="en-US" sz="1200" b="0" i="0" baseline="0">
            <a:latin typeface="Helvetica" pitchFamily="2"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200" b="0" i="0" baseline="0">
              <a:latin typeface="Helvetica" pitchFamily="2" charset="0"/>
            </a:rPr>
            <a:t>2. Custom separate sources: </a:t>
          </a:r>
          <a:r>
            <a:rPr lang="en-US" sz="1200" b="1" i="0" baseline="0">
              <a:latin typeface="Helvetica" pitchFamily="2" charset="0"/>
            </a:rPr>
            <a:t>gp__AS1E_EjlL_7gw</a:t>
          </a:r>
          <a:r>
            <a:rPr lang="en-US" sz="1200" b="0" i="0" baseline="0">
              <a:latin typeface="Helvetica" pitchFamily="2" charset="0"/>
            </a:rPr>
            <a:t> (best for web interface, as the different sources will appear as separate sections, making data exploration easier)</a:t>
          </a:r>
        </a:p>
        <a:p>
          <a:pPr marL="0" marR="0" indent="0" defTabSz="914400" eaLnBrk="1" fontAlgn="auto" latinLnBrk="0" hangingPunct="1">
            <a:lnSpc>
              <a:spcPct val="100000"/>
            </a:lnSpc>
            <a:spcBef>
              <a:spcPts val="0"/>
            </a:spcBef>
            <a:spcAft>
              <a:spcPts val="0"/>
            </a:spcAft>
            <a:buClrTx/>
            <a:buSzTx/>
            <a:buFontTx/>
            <a:buNone/>
            <a:tabLst/>
            <a:defRPr/>
          </a:pPr>
          <a:endParaRPr lang="en-US" sz="1200" b="0" i="0" baseline="0">
            <a:latin typeface="Helvetica" pitchFamily="2"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200" b="1" i="0" baseline="0">
              <a:latin typeface="Helvetica" pitchFamily="2" charset="0"/>
            </a:rPr>
            <a:t>Each sheet corresponding to nuclear bodies explored in this study (sheets #3–12) include the gene list used for enrichment analyses (via custom terms) in column A (highlighted in green). </a:t>
          </a:r>
          <a:r>
            <a:rPr lang="en-US" sz="1200" b="0" i="0" baseline="0">
              <a:latin typeface="Helvetica" pitchFamily="2" charset="0"/>
            </a:rPr>
            <a:t>Alongside this is additional information, e.g., if the gene was used as a bait, synonyms (when relevant), and appropriate references. Other columns provide detailed information on inventories of that nuclear body as defined by earlier studies. Those lists are also found separately as sheets 15–22.</a:t>
          </a:r>
        </a:p>
        <a:p>
          <a:br>
            <a:rPr lang="en-US" sz="1200" b="0" i="0" baseline="0">
              <a:latin typeface="Helvetica" pitchFamily="2" charset="0"/>
            </a:rPr>
          </a:br>
          <a:r>
            <a:rPr lang="en-US" sz="1200" b="1" i="0" u="sng" baseline="0">
              <a:latin typeface="Helvetica" pitchFamily="2" charset="0"/>
            </a:rPr>
            <a:t>Table of contents</a:t>
          </a:r>
        </a:p>
        <a:p>
          <a:endParaRPr lang="en-US" sz="1200" b="0" i="0" u="none" baseline="0">
            <a:latin typeface="Helvetica" pitchFamily="2" charset="0"/>
          </a:endParaRPr>
        </a:p>
        <a:p>
          <a:r>
            <a:rPr lang="en-US" sz="1200" b="0" i="0" u="none" baseline="0">
              <a:latin typeface="Helvetica" pitchFamily="2" charset="0"/>
            </a:rPr>
            <a:t>1. All term lists in easy to use columns</a:t>
          </a:r>
        </a:p>
        <a:p>
          <a:endParaRPr lang="en-US" sz="1200" b="0" i="0" u="none" baseline="0">
            <a:latin typeface="Helvetica" pitchFamily="2" charset="0"/>
          </a:endParaRPr>
        </a:p>
        <a:p>
          <a:r>
            <a:rPr lang="en-US" sz="1200" b="0" i="0" u="none" baseline="0">
              <a:latin typeface="Helvetica" pitchFamily="2" charset="0"/>
            </a:rPr>
            <a:t>2. Terms lists in format used for .GMT file generation</a:t>
          </a:r>
        </a:p>
        <a:p>
          <a:endParaRPr lang="en-US" sz="1200" b="0" i="0" u="none" baseline="0">
            <a:latin typeface="Helvetica" pitchFamily="2" charset="0"/>
          </a:endParaRPr>
        </a:p>
        <a:p>
          <a:r>
            <a:rPr lang="en-US" sz="1200" b="0" i="0" u="none" baseline="0">
              <a:latin typeface="Helvetica" pitchFamily="2" charset="0"/>
            </a:rPr>
            <a:t>3. Paraspeckle literature curation</a:t>
          </a:r>
        </a:p>
        <a:p>
          <a:endParaRPr lang="en-US" sz="1200" b="0" i="0" u="none" baseline="0">
            <a:latin typeface="Helvetica" pitchFamily="2" charset="0"/>
          </a:endParaRPr>
        </a:p>
        <a:p>
          <a:r>
            <a:rPr lang="en-US" sz="1200" b="0" i="0" u="none" baseline="0">
              <a:latin typeface="Helvetica" pitchFamily="2" charset="0"/>
            </a:rPr>
            <a:t>4. Nucleolus literature curation; most relevant is a breakdown of Stenström 2020's classification of nucleolar proteins by category and the human cell map nucleolar NMF rank gene lists (Go 2021). See sheet #18 for the full Stenström table in its original format.</a:t>
          </a:r>
        </a:p>
        <a:p>
          <a:endParaRPr lang="en-US" sz="1200" b="0" i="0" u="none" baseline="0">
            <a:latin typeface="Helvetica" pitchFamily="2" charset="0"/>
          </a:endParaRPr>
        </a:p>
        <a:p>
          <a:r>
            <a:rPr lang="en-US" sz="1200" b="0" i="0" u="none" baseline="0">
              <a:latin typeface="Helvetica" pitchFamily="2" charset="0"/>
            </a:rPr>
            <a:t>5. Nuclear speckle literature curation, including extensive annotation and notes on potential misannotations propagated through the literature.</a:t>
          </a:r>
        </a:p>
        <a:p>
          <a:endParaRPr lang="en-US" sz="1200" b="0" i="0" u="none" baseline="0">
            <a:latin typeface="Helvetica" pitchFamily="2" charset="0"/>
          </a:endParaRPr>
        </a:p>
        <a:p>
          <a:r>
            <a:rPr lang="en-US" sz="1200" b="0" i="0" u="none" baseline="0">
              <a:latin typeface="Helvetica" pitchFamily="2" charset="0"/>
            </a:rPr>
            <a:t>6. Cajal body literature curation</a:t>
          </a:r>
        </a:p>
        <a:p>
          <a:endParaRPr lang="en-US" sz="1200" b="0" i="0" u="none" baseline="0">
            <a:latin typeface="Helvetica" pitchFamily="2" charset="0"/>
          </a:endParaRPr>
        </a:p>
        <a:p>
          <a:r>
            <a:rPr lang="en-US" sz="1200" b="0" i="0" u="none" baseline="0">
              <a:latin typeface="Helvetica" pitchFamily="2" charset="0"/>
            </a:rPr>
            <a:t>7. Histone locus body literature curation. Includes annotations/putative genes which have only been validated in non-human cells.</a:t>
          </a:r>
        </a:p>
        <a:p>
          <a:endParaRPr lang="en-US" sz="1200" b="0" i="0" u="none" baseline="0">
            <a:latin typeface="Helvetica" pitchFamily="2" charset="0"/>
          </a:endParaRPr>
        </a:p>
        <a:p>
          <a:r>
            <a:rPr lang="en-US" sz="1200" b="0" i="0" u="none" baseline="0">
              <a:latin typeface="Helvetica" pitchFamily="2" charset="0"/>
            </a:rPr>
            <a:t>8. PML nuclear body literature curation</a:t>
          </a:r>
        </a:p>
        <a:p>
          <a:endParaRPr lang="en-US" sz="1200" b="0" i="0" u="none" baseline="0">
            <a:latin typeface="Helvetica" pitchFamily="2" charset="0"/>
          </a:endParaRPr>
        </a:p>
        <a:p>
          <a:r>
            <a:rPr lang="en-US" sz="1200" b="0" i="0" u="none" baseline="0">
              <a:latin typeface="Helvetica" pitchFamily="2" charset="0"/>
            </a:rPr>
            <a:t>9. Sam68 nuclear body literature curation</a:t>
          </a:r>
        </a:p>
        <a:p>
          <a:endParaRPr lang="en-US" sz="1200" b="0" i="0" u="none" baseline="0">
            <a:latin typeface="Helvetica" pitchFamily="2" charset="0"/>
          </a:endParaRPr>
        </a:p>
        <a:p>
          <a:r>
            <a:rPr lang="en-US" sz="1200" b="0" i="0" u="none" baseline="0">
              <a:latin typeface="Helvetica" pitchFamily="2" charset="0"/>
            </a:rPr>
            <a:t>10. Polycomb (PcG) body literature curation</a:t>
          </a:r>
        </a:p>
        <a:p>
          <a:endParaRPr lang="en-US" sz="1200" b="0" i="0" u="none" baseline="0">
            <a:latin typeface="Helvetica" pitchFamily="2" charset="0"/>
          </a:endParaRPr>
        </a:p>
        <a:p>
          <a:r>
            <a:rPr lang="en-US" sz="1200" b="0" i="0" u="none" baseline="0">
              <a:latin typeface="Helvetica" pitchFamily="2" charset="0"/>
            </a:rPr>
            <a:t>11. nuclear stress body ("nSB") literature curation</a:t>
          </a:r>
          <a:br>
            <a:rPr lang="en-US" sz="1200" b="0" i="0" u="none" baseline="0">
              <a:latin typeface="Helvetica" pitchFamily="2" charset="0"/>
            </a:rPr>
          </a:br>
          <a:br>
            <a:rPr lang="en-US" sz="1200" b="0" i="0" u="none" baseline="0">
              <a:latin typeface="Helvetica" pitchFamily="2" charset="0"/>
            </a:rPr>
          </a:br>
          <a:r>
            <a:rPr lang="en-US" sz="1200" b="0" i="0" u="none" baseline="0">
              <a:latin typeface="Helvetica" pitchFamily="2" charset="0"/>
            </a:rPr>
            <a:t>12. Perinucleolar compartment (PNC) literature curation</a:t>
          </a:r>
        </a:p>
        <a:p>
          <a:endParaRPr lang="en-US" sz="1200" b="0" i="0" u="none" baseline="0">
            <a:latin typeface="Helvetica" pitchFamily="2" charset="0"/>
          </a:endParaRPr>
        </a:p>
        <a:p>
          <a:r>
            <a:rPr lang="en-US" sz="1200" b="0" i="0" u="none" baseline="0">
              <a:latin typeface="Helvetica" pitchFamily="2" charset="0"/>
            </a:rPr>
            <a:t>13. Compiled GO:CC terms retrieved from AmiGO (also found in sheets 1 and 2)</a:t>
          </a:r>
          <a:br>
            <a:rPr lang="en-US" sz="1200" b="0" i="0" u="none" baseline="0">
              <a:latin typeface="Helvetica" pitchFamily="2" charset="0"/>
            </a:rPr>
          </a:br>
          <a:br>
            <a:rPr lang="en-US" sz="1200" b="0" i="0" u="none" baseline="0">
              <a:latin typeface="Helvetica" pitchFamily="2" charset="0"/>
            </a:rPr>
          </a:br>
          <a:r>
            <a:rPr lang="en-US" sz="1200" b="0" i="0" u="none" baseline="0">
              <a:latin typeface="Helvetica" pitchFamily="2" charset="0"/>
            </a:rPr>
            <a:t>14. PML GO:CC term retrieved from AmiGO</a:t>
          </a:r>
          <a:br>
            <a:rPr lang="en-US" sz="1200" b="0" i="0" u="none" baseline="0">
              <a:latin typeface="Helvetica" pitchFamily="2" charset="0"/>
            </a:rPr>
          </a:br>
          <a:br>
            <a:rPr lang="en-US" sz="1200" b="0" i="0" u="none" baseline="0">
              <a:latin typeface="Helvetica" pitchFamily="2" charset="0"/>
            </a:rPr>
          </a:br>
          <a:r>
            <a:rPr lang="en-US" sz="1200" b="0" i="0" u="none" baseline="0">
              <a:latin typeface="Helvetica" pitchFamily="2" charset="0"/>
            </a:rPr>
            <a:t>15. Dopie </a:t>
          </a:r>
          <a:r>
            <a:rPr lang="en-US" sz="1200" b="0" i="1" u="none" baseline="0">
              <a:latin typeface="Helvetica" pitchFamily="2" charset="0"/>
            </a:rPr>
            <a:t>et al. </a:t>
          </a:r>
          <a:r>
            <a:rPr lang="en-US" sz="1200" b="0" i="0" u="none" baseline="0">
              <a:latin typeface="Helvetica" pitchFamily="2" charset="0"/>
            </a:rPr>
            <a:t>2020 (PMID: 32609799): Table 1</a:t>
          </a:r>
          <a:br>
            <a:rPr lang="en-US" sz="1200" b="0" i="0" u="none" baseline="0">
              <a:latin typeface="Helvetica" pitchFamily="2" charset="0"/>
            </a:rPr>
          </a:br>
          <a:br>
            <a:rPr lang="en-US" sz="1200" b="0" i="0" u="none" baseline="0">
              <a:latin typeface="Helvetica" pitchFamily="2" charset="0"/>
            </a:rPr>
          </a:br>
          <a:r>
            <a:rPr lang="en-US" sz="1200" b="0" i="0" u="none" baseline="0">
              <a:latin typeface="Helvetica" pitchFamily="2" charset="0"/>
            </a:rPr>
            <a:t>16. Dopie </a:t>
          </a:r>
          <a:r>
            <a:rPr lang="en-US" sz="1200" b="0" i="1" u="none" baseline="0">
              <a:latin typeface="Helvetica" pitchFamily="2" charset="0"/>
            </a:rPr>
            <a:t>et al. </a:t>
          </a:r>
          <a:r>
            <a:rPr lang="en-US" sz="1200" b="0" i="0" u="none" baseline="0">
              <a:latin typeface="Helvetica" pitchFamily="2" charset="0"/>
            </a:rPr>
            <a:t>2020 (PMID: 32609799): List of unique nuclear speckle proteins</a:t>
          </a:r>
        </a:p>
        <a:p>
          <a:endParaRPr lang="en-US" sz="1200" b="0" i="0" u="none" baseline="0">
            <a:latin typeface="Helvetica" pitchFamily="2" charset="0"/>
          </a:endParaRPr>
        </a:p>
        <a:p>
          <a:r>
            <a:rPr lang="en-US" sz="1200" b="0" i="0" u="none" baseline="0">
              <a:latin typeface="Helvetica" pitchFamily="2" charset="0"/>
            </a:rPr>
            <a:t>17. Dopie </a:t>
          </a:r>
          <a:r>
            <a:rPr lang="en-US" sz="1200" b="0" i="1" u="none" baseline="0">
              <a:latin typeface="Helvetica" pitchFamily="2" charset="0"/>
            </a:rPr>
            <a:t>et al. </a:t>
          </a:r>
          <a:r>
            <a:rPr lang="en-US" sz="1200" b="0" i="0" u="none" baseline="0">
              <a:latin typeface="Helvetica" pitchFamily="2" charset="0"/>
            </a:rPr>
            <a:t>2020 (PMID: 32609799): Top 100 annotated proteins</a:t>
          </a:r>
          <a:br>
            <a:rPr lang="en-US" sz="1200" b="0" i="0" u="none" baseline="0">
              <a:latin typeface="Helvetica" pitchFamily="2" charset="0"/>
            </a:rPr>
          </a:br>
          <a:endParaRPr lang="en-US" sz="1200" b="0" i="0" u="none" baseline="0">
            <a:latin typeface="Helvetica" pitchFamily="2" charset="0"/>
          </a:endParaRPr>
        </a:p>
        <a:p>
          <a:pPr marL="0" marR="0" lvl="0" indent="0" defTabSz="914400" eaLnBrk="1" fontAlgn="auto" latinLnBrk="0" hangingPunct="1">
            <a:lnSpc>
              <a:spcPct val="100000"/>
            </a:lnSpc>
            <a:spcBef>
              <a:spcPts val="0"/>
            </a:spcBef>
            <a:spcAft>
              <a:spcPts val="0"/>
            </a:spcAft>
            <a:buClrTx/>
            <a:buSzTx/>
            <a:buFontTx/>
            <a:buNone/>
            <a:tabLst/>
            <a:defRPr/>
          </a:pPr>
          <a:r>
            <a:rPr lang="en-US" sz="1200" b="0" i="0" u="none" baseline="0">
              <a:latin typeface="Helvetica" pitchFamily="2" charset="0"/>
            </a:rPr>
            <a:t>18. Stenström </a:t>
          </a:r>
          <a:r>
            <a:rPr lang="en-US" sz="1200" b="0" i="1" u="none" baseline="0">
              <a:latin typeface="Helvetica" pitchFamily="2" charset="0"/>
            </a:rPr>
            <a:t>et al. </a:t>
          </a:r>
          <a:r>
            <a:rPr lang="en-US" sz="1200" b="0" i="0" u="none" baseline="0">
              <a:latin typeface="Helvetica" pitchFamily="2" charset="0"/>
            </a:rPr>
            <a:t>2020 (PMID: 32744794): all nucleolar proteins list</a:t>
          </a:r>
          <a:br>
            <a:rPr lang="en-US" sz="1200" b="0" i="0" u="none" baseline="0">
              <a:latin typeface="Helvetica" pitchFamily="2" charset="0"/>
            </a:rPr>
          </a:br>
          <a:br>
            <a:rPr lang="en-US" sz="1200" b="0" i="0" u="none" baseline="0">
              <a:latin typeface="Helvetica" pitchFamily="2" charset="0"/>
            </a:rPr>
          </a:br>
          <a:r>
            <a:rPr lang="en-US" sz="1200" b="0" i="0" u="none" baseline="0">
              <a:latin typeface="Helvetica" pitchFamily="2" charset="0"/>
            </a:rPr>
            <a:t>19. Mannen </a:t>
          </a:r>
          <a:r>
            <a:rPr lang="en-US" sz="1200" b="0" i="1" u="none" baseline="0">
              <a:latin typeface="Helvetica" pitchFamily="2" charset="0"/>
            </a:rPr>
            <a:t>et al. </a:t>
          </a:r>
          <a:r>
            <a:rPr lang="en-US" sz="1200" b="0" i="0" u="none" baseline="0">
              <a:latin typeface="Helvetica" pitchFamily="2" charset="0"/>
            </a:rPr>
            <a:t>2016 (PMID: 27377249), study on Sam68 nuclear body: Table 1</a:t>
          </a:r>
          <a:br>
            <a:rPr lang="en-US" sz="1200" b="0" i="0" u="none" baseline="0">
              <a:latin typeface="Helvetica" pitchFamily="2" charset="0"/>
            </a:rPr>
          </a:br>
          <a:br>
            <a:rPr lang="en-US" sz="1200" b="0" i="0" u="none" baseline="0">
              <a:latin typeface="Helvetica" pitchFamily="2" charset="0"/>
            </a:rPr>
          </a:br>
          <a:r>
            <a:rPr lang="en-US" sz="1200" b="0" i="0" u="none" baseline="0">
              <a:latin typeface="Helvetica" pitchFamily="2" charset="0"/>
            </a:rPr>
            <a:t>20: Fong </a:t>
          </a:r>
          <a:r>
            <a:rPr lang="en-US" sz="1200" b="0" i="1" u="none" baseline="0">
              <a:latin typeface="Helvetica" pitchFamily="2" charset="0"/>
            </a:rPr>
            <a:t>et al. </a:t>
          </a:r>
          <a:r>
            <a:rPr lang="en-US" sz="1200" b="0" i="0" u="none" baseline="0">
              <a:latin typeface="Helvetica" pitchFamily="2" charset="0"/>
            </a:rPr>
            <a:t>2013 (PMID: 24127217), whole genome microscopy screen for NB components: Tables S1 and S2</a:t>
          </a:r>
          <a:br>
            <a:rPr lang="en-US" sz="1200" b="0" i="0" u="none" baseline="0">
              <a:latin typeface="Helvetica" pitchFamily="2" charset="0"/>
            </a:rPr>
          </a:br>
          <a:br>
            <a:rPr lang="en-US" sz="1200" b="0" i="0" u="none" baseline="0">
              <a:latin typeface="Helvetica" pitchFamily="2" charset="0"/>
            </a:rPr>
          </a:br>
          <a:r>
            <a:rPr lang="en-US" sz="1200" b="0" i="0" u="none" baseline="0">
              <a:latin typeface="Helvetica" pitchFamily="2" charset="0"/>
            </a:rPr>
            <a:t>21: Saitoh </a:t>
          </a:r>
          <a:r>
            <a:rPr lang="en-US" sz="1200" b="0" i="1" u="none" baseline="0">
              <a:latin typeface="Helvetica" pitchFamily="2" charset="0"/>
            </a:rPr>
            <a:t>et al. </a:t>
          </a:r>
          <a:r>
            <a:rPr lang="en-US" sz="1200" b="0" i="0" u="none" baseline="0">
              <a:latin typeface="Helvetica" pitchFamily="2" charset="0"/>
            </a:rPr>
            <a:t>2004 (PMID: 15169873): results table, with mouse gene names converted to human, manually reproduced (originally only provided as PDF table in-text)</a:t>
          </a:r>
        </a:p>
        <a:p>
          <a:pPr marL="0" marR="0" lvl="0" indent="0" defTabSz="914400" eaLnBrk="1" fontAlgn="auto" latinLnBrk="0" hangingPunct="1">
            <a:lnSpc>
              <a:spcPct val="100000"/>
            </a:lnSpc>
            <a:spcBef>
              <a:spcPts val="0"/>
            </a:spcBef>
            <a:spcAft>
              <a:spcPts val="0"/>
            </a:spcAft>
            <a:buClrTx/>
            <a:buSzTx/>
            <a:buFontTx/>
            <a:buNone/>
            <a:tabLst/>
            <a:defRPr/>
          </a:pPr>
          <a:endParaRPr lang="en-US" sz="1200" b="0" i="0" u="none" baseline="0">
            <a:latin typeface="Helvetica" pitchFamily="2" charset="0"/>
          </a:endParaRPr>
        </a:p>
        <a:p>
          <a:pPr marL="0" marR="0" lvl="0" indent="0" defTabSz="914400" eaLnBrk="1" fontAlgn="auto" latinLnBrk="0" hangingPunct="1">
            <a:lnSpc>
              <a:spcPct val="100000"/>
            </a:lnSpc>
            <a:spcBef>
              <a:spcPts val="0"/>
            </a:spcBef>
            <a:spcAft>
              <a:spcPts val="0"/>
            </a:spcAft>
            <a:buClrTx/>
            <a:buSzTx/>
            <a:buFontTx/>
            <a:buNone/>
            <a:tabLst/>
            <a:defRPr/>
          </a:pPr>
          <a:r>
            <a:rPr lang="en-US" sz="1200" b="0" i="0" u="none" baseline="0">
              <a:latin typeface="Helvetica" pitchFamily="2" charset="0"/>
            </a:rPr>
            <a:t>22: Go, Knight </a:t>
          </a:r>
          <a:r>
            <a:rPr lang="en-US" sz="1200" b="0" i="1" u="none" baseline="0">
              <a:latin typeface="Helvetica" pitchFamily="2" charset="0"/>
            </a:rPr>
            <a:t>et al </a:t>
          </a:r>
          <a:r>
            <a:rPr lang="en-US" sz="1200" b="0" i="0" u="none" baseline="0">
              <a:latin typeface="Helvetica" pitchFamily="2" charset="0"/>
            </a:rPr>
            <a:t>2021 (PMID: 34079125): The SAFE domain 8 from the BioID cell map, which corresponds to paraspeckles.</a:t>
          </a:r>
        </a:p>
      </xdr:txBody>
    </xdr:sp>
    <xdr:clientData/>
  </xdr:oneCellAnchor>
</xdr:wsDr>
</file>

<file path=xl/drawings/drawing10.xml><?xml version="1.0" encoding="utf-8"?>
<xdr:wsDr xmlns:xdr="http://schemas.openxmlformats.org/drawingml/2006/spreadsheetDrawing" xmlns:a="http://schemas.openxmlformats.org/drawingml/2006/main">
  <xdr:oneCellAnchor>
    <xdr:from>
      <xdr:col>6</xdr:col>
      <xdr:colOff>28222</xdr:colOff>
      <xdr:row>1</xdr:row>
      <xdr:rowOff>12699</xdr:rowOff>
    </xdr:from>
    <xdr:ext cx="7549567" cy="2752100"/>
    <xdr:sp macro="" textlink="">
      <xdr:nvSpPr>
        <xdr:cNvPr id="2" name="TextBox 1">
          <a:extLst>
            <a:ext uri="{FF2B5EF4-FFF2-40B4-BE49-F238E27FC236}">
              <a16:creationId xmlns:a16="http://schemas.microsoft.com/office/drawing/2014/main" id="{9BD63646-0592-AB49-BFD0-B57F7981A8DC}"/>
            </a:ext>
          </a:extLst>
        </xdr:cNvPr>
        <xdr:cNvSpPr txBox="1"/>
      </xdr:nvSpPr>
      <xdr:spPr>
        <a:xfrm>
          <a:off x="10893778" y="210255"/>
          <a:ext cx="7549567" cy="2752100"/>
        </a:xfrm>
        <a:prstGeom prst="rect">
          <a:avLst/>
        </a:prstGeom>
        <a:solidFill>
          <a:schemeClr val="bg2"/>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l"/>
          <a:r>
            <a:rPr lang="en-US" sz="1600"/>
            <a:t>Compiled GO:CC terms taken from AmiGO</a:t>
          </a:r>
        </a:p>
        <a:p>
          <a:pPr algn="l"/>
          <a:endParaRPr lang="en-US" sz="1100"/>
        </a:p>
        <a:p>
          <a:pPr algn="l"/>
          <a:r>
            <a:rPr lang="en-US" sz="1100" b="1"/>
            <a:t>1) Filters:</a:t>
          </a:r>
          <a:br>
            <a:rPr lang="en-US" sz="1100"/>
          </a:br>
          <a:r>
            <a:rPr lang="en-CA" sz="1100" b="0" i="0">
              <a:solidFill>
                <a:schemeClr val="tx1"/>
              </a:solidFill>
              <a:effectLst/>
              <a:latin typeface="+mn-lt"/>
              <a:ea typeface="+mn-ea"/>
              <a:cs typeface="+mn-cs"/>
            </a:rPr>
            <a:t>isa_partof_closure:</a:t>
          </a:r>
          <a:r>
            <a:rPr lang="en-CA" sz="1100" b="0" i="0" baseline="0">
              <a:solidFill>
                <a:schemeClr val="tx1"/>
              </a:solidFill>
              <a:effectLst/>
              <a:latin typeface="+mn-lt"/>
              <a:ea typeface="+mn-ea"/>
              <a:cs typeface="+mn-cs"/>
            </a:rPr>
            <a:t> GO: xxxxxx</a:t>
          </a:r>
          <a:br>
            <a:rPr lang="en-CA">
              <a:effectLst/>
            </a:rPr>
          </a:br>
          <a:r>
            <a:rPr lang="en-CA">
              <a:effectLst/>
            </a:rPr>
            <a:t>taxon_subset_closure_label: Homo sapiens</a:t>
          </a:r>
        </a:p>
        <a:p>
          <a:pPr algn="l"/>
          <a:r>
            <a:rPr lang="en-CA" sz="1100" b="0" i="0">
              <a:solidFill>
                <a:schemeClr val="tx1"/>
              </a:solidFill>
              <a:effectLst/>
              <a:latin typeface="+mn-lt"/>
              <a:ea typeface="+mn-ea"/>
              <a:cs typeface="+mn-cs"/>
            </a:rPr>
            <a:t>evidence_subset_closure_label: experimental evidence</a:t>
          </a:r>
        </a:p>
        <a:p>
          <a:pPr algn="l"/>
          <a:endParaRPr lang="en-CA" sz="1100" b="0" i="0">
            <a:solidFill>
              <a:schemeClr val="tx1"/>
            </a:solidFill>
            <a:effectLst/>
            <a:latin typeface="+mn-lt"/>
            <a:ea typeface="+mn-ea"/>
            <a:cs typeface="+mn-cs"/>
          </a:endParaRPr>
        </a:p>
        <a:p>
          <a:pPr algn="l"/>
          <a:r>
            <a:rPr lang="en-CA" sz="1100" b="0" i="0">
              <a:solidFill>
                <a:schemeClr val="tx1"/>
              </a:solidFill>
              <a:effectLst/>
              <a:latin typeface="+mn-lt"/>
              <a:ea typeface="+mn-ea"/>
              <a:cs typeface="+mn-cs"/>
            </a:rPr>
            <a:t>2) Download field:</a:t>
          </a:r>
          <a:br>
            <a:rPr lang="en-CA" sz="1100" b="0" i="0">
              <a:solidFill>
                <a:schemeClr val="tx1"/>
              </a:solidFill>
              <a:effectLst/>
              <a:latin typeface="+mn-lt"/>
              <a:ea typeface="+mn-ea"/>
              <a:cs typeface="+mn-cs"/>
            </a:rPr>
          </a:br>
          <a:r>
            <a:rPr lang="en-CA" sz="1100" b="0" i="0">
              <a:solidFill>
                <a:schemeClr val="tx1"/>
              </a:solidFill>
              <a:effectLst/>
              <a:latin typeface="+mn-lt"/>
              <a:ea typeface="+mn-ea"/>
              <a:cs typeface="+mn-cs"/>
            </a:rPr>
            <a:t>Gene/product (bioentity_label)</a:t>
          </a:r>
          <a:br>
            <a:rPr lang="en-CA" sz="1100" b="0" i="0">
              <a:solidFill>
                <a:schemeClr val="tx1"/>
              </a:solidFill>
              <a:effectLst/>
              <a:latin typeface="+mn-lt"/>
              <a:ea typeface="+mn-ea"/>
              <a:cs typeface="+mn-cs"/>
            </a:rPr>
          </a:br>
          <a:br>
            <a:rPr lang="en-CA" sz="1100" b="0" i="0">
              <a:solidFill>
                <a:schemeClr val="tx1"/>
              </a:solidFill>
              <a:effectLst/>
              <a:latin typeface="+mn-lt"/>
              <a:ea typeface="+mn-ea"/>
              <a:cs typeface="+mn-cs"/>
            </a:rPr>
          </a:br>
          <a:r>
            <a:rPr lang="en-CA" sz="1100" b="0" i="0">
              <a:solidFill>
                <a:schemeClr val="tx1"/>
              </a:solidFill>
              <a:effectLst/>
              <a:latin typeface="+mn-lt"/>
              <a:ea typeface="+mn-ea"/>
              <a:cs typeface="+mn-cs"/>
            </a:rPr>
            <a:t>3) remove duplicates</a:t>
          </a:r>
          <a:br>
            <a:rPr lang="en-CA" sz="1100" b="0" i="0">
              <a:solidFill>
                <a:schemeClr val="tx1"/>
              </a:solidFill>
              <a:effectLst/>
              <a:latin typeface="+mn-lt"/>
              <a:ea typeface="+mn-ea"/>
              <a:cs typeface="+mn-cs"/>
            </a:rPr>
          </a:br>
          <a:br>
            <a:rPr lang="en-CA" sz="1100" b="0" i="0">
              <a:solidFill>
                <a:schemeClr val="tx1"/>
              </a:solidFill>
              <a:effectLst/>
              <a:latin typeface="+mn-lt"/>
              <a:ea typeface="+mn-ea"/>
              <a:cs typeface="+mn-cs"/>
            </a:rPr>
          </a:br>
          <a:r>
            <a:rPr lang="en-CA" sz="1100" b="0" i="0">
              <a:solidFill>
                <a:schemeClr val="tx1"/>
              </a:solidFill>
              <a:effectLst/>
              <a:latin typeface="+mn-lt"/>
              <a:ea typeface="+mn-ea"/>
              <a:cs typeface="+mn-cs"/>
            </a:rPr>
            <a:t>4) additional cleaning:</a:t>
          </a:r>
          <a:br>
            <a:rPr lang="en-CA" sz="1100" b="0" i="0">
              <a:solidFill>
                <a:schemeClr val="tx1"/>
              </a:solidFill>
              <a:effectLst/>
              <a:latin typeface="+mn-lt"/>
              <a:ea typeface="+mn-ea"/>
              <a:cs typeface="+mn-cs"/>
            </a:rPr>
          </a:br>
          <a:r>
            <a:rPr lang="en-CA" sz="1100" b="0" i="0">
              <a:solidFill>
                <a:schemeClr val="tx1"/>
              </a:solidFill>
              <a:effectLst/>
              <a:latin typeface="+mn-lt"/>
              <a:ea typeface="+mn-ea"/>
              <a:cs typeface="+mn-cs"/>
            </a:rPr>
            <a:t>CB: </a:t>
          </a:r>
          <a:r>
            <a:rPr lang="en-CA" sz="1100" b="1" i="0">
              <a:solidFill>
                <a:schemeClr val="tx1"/>
              </a:solidFill>
              <a:effectLst/>
              <a:latin typeface="+mn-lt"/>
              <a:ea typeface="+mn-ea"/>
              <a:cs typeface="+mn-cs"/>
            </a:rPr>
            <a:t>remove</a:t>
          </a:r>
          <a:r>
            <a:rPr lang="en-CA" sz="1100" b="0" i="0">
              <a:solidFill>
                <a:schemeClr val="tx1"/>
              </a:solidFill>
              <a:effectLst/>
              <a:latin typeface="+mn-lt"/>
              <a:ea typeface="+mn-ea"/>
              <a:cs typeface="+mn-cs"/>
            </a:rPr>
            <a:t> URS0000 genes (scaRNA genes)</a:t>
          </a:r>
          <a:br>
            <a:rPr lang="en-CA" sz="1100" b="0" i="0">
              <a:solidFill>
                <a:schemeClr val="tx1"/>
              </a:solidFill>
              <a:effectLst/>
              <a:latin typeface="+mn-lt"/>
              <a:ea typeface="+mn-ea"/>
              <a:cs typeface="+mn-cs"/>
            </a:rPr>
          </a:br>
          <a:r>
            <a:rPr lang="en-CA" sz="1100" b="0" i="0">
              <a:solidFill>
                <a:schemeClr val="tx1"/>
              </a:solidFill>
              <a:effectLst/>
              <a:latin typeface="+mn-lt"/>
              <a:ea typeface="+mn-ea"/>
              <a:cs typeface="+mn-cs"/>
            </a:rPr>
            <a:t>nucleolus: </a:t>
          </a:r>
          <a:r>
            <a:rPr lang="en-CA" sz="1100" b="1" i="0">
              <a:solidFill>
                <a:schemeClr val="tx1"/>
              </a:solidFill>
              <a:effectLst/>
              <a:latin typeface="+mn-lt"/>
              <a:ea typeface="+mn-ea"/>
              <a:cs typeface="+mn-cs"/>
            </a:rPr>
            <a:t>remove</a:t>
          </a:r>
          <a:r>
            <a:rPr lang="en-CA" sz="1100" b="0" i="0">
              <a:solidFill>
                <a:schemeClr val="tx1"/>
              </a:solidFill>
              <a:effectLst/>
              <a:latin typeface="+mn-lt"/>
              <a:ea typeface="+mn-ea"/>
              <a:cs typeface="+mn-cs"/>
            </a:rPr>
            <a:t> MARCHF6-DT, </a:t>
          </a:r>
          <a:r>
            <a:rPr lang="en-CA" sz="1100" b="0" i="0" u="none" strike="noStrike">
              <a:solidFill>
                <a:schemeClr val="tx1"/>
              </a:solidFill>
              <a:effectLst/>
              <a:latin typeface="+mn-lt"/>
              <a:ea typeface="+mn-ea"/>
              <a:cs typeface="+mn-cs"/>
            </a:rPr>
            <a:t>kiaa0409-suv39h1_human, and</a:t>
          </a:r>
          <a:r>
            <a:rPr lang="en-CA"/>
            <a:t> </a:t>
          </a:r>
          <a:r>
            <a:rPr lang="en-CA" sz="1100" b="0" i="0" u="none" strike="noStrike">
              <a:solidFill>
                <a:schemeClr val="tx1"/>
              </a:solidFill>
              <a:effectLst/>
              <a:latin typeface="+mn-lt"/>
              <a:ea typeface="+mn-ea"/>
              <a:cs typeface="+mn-cs"/>
            </a:rPr>
            <a:t>exosome-nucleolar_human;</a:t>
          </a:r>
          <a:r>
            <a:rPr lang="en-CA" sz="1100" b="0" i="0">
              <a:solidFill>
                <a:schemeClr val="tx1"/>
              </a:solidFill>
              <a:effectLst/>
              <a:latin typeface="+mn-lt"/>
              <a:ea typeface="+mn-ea"/>
              <a:cs typeface="+mn-cs"/>
            </a:rPr>
            <a:t> </a:t>
          </a:r>
          <a:r>
            <a:rPr lang="en-CA" sz="1100" b="1" i="0">
              <a:solidFill>
                <a:schemeClr val="tx1"/>
              </a:solidFill>
              <a:effectLst/>
              <a:latin typeface="+mn-lt"/>
              <a:ea typeface="+mn-ea"/>
              <a:cs typeface="+mn-cs"/>
            </a:rPr>
            <a:t>replace</a:t>
          </a:r>
          <a:r>
            <a:rPr lang="en-CA" sz="1100" b="0" i="0">
              <a:solidFill>
                <a:schemeClr val="tx1"/>
              </a:solidFill>
              <a:effectLst/>
              <a:latin typeface="+mn-lt"/>
              <a:ea typeface="+mn-ea"/>
              <a:cs typeface="+mn-cs"/>
            </a:rPr>
            <a:t> casp6_human-1 with </a:t>
          </a:r>
          <a:r>
            <a:rPr lang="en-CA" sz="1100" b="0" i="0" u="none" strike="noStrike">
              <a:solidFill>
                <a:schemeClr val="tx1"/>
              </a:solidFill>
              <a:effectLst/>
              <a:latin typeface="+mn-lt"/>
              <a:ea typeface="+mn-ea"/>
              <a:cs typeface="+mn-cs"/>
            </a:rPr>
            <a:t>CASP6</a:t>
          </a:r>
          <a:endParaRPr lang="en-US" sz="1100"/>
        </a:p>
      </xdr:txBody>
    </xdr:sp>
    <xdr:clientData/>
  </xdr:oneCellAnchor>
</xdr:wsDr>
</file>

<file path=xl/drawings/drawing11.xml><?xml version="1.0" encoding="utf-8"?>
<xdr:wsDr xmlns:xdr="http://schemas.openxmlformats.org/drawingml/2006/spreadsheetDrawing" xmlns:a="http://schemas.openxmlformats.org/drawingml/2006/main">
  <xdr:oneCellAnchor>
    <xdr:from>
      <xdr:col>9</xdr:col>
      <xdr:colOff>685800</xdr:colOff>
      <xdr:row>3</xdr:row>
      <xdr:rowOff>165100</xdr:rowOff>
    </xdr:from>
    <xdr:ext cx="3670300" cy="952825"/>
    <xdr:sp macro="" textlink="">
      <xdr:nvSpPr>
        <xdr:cNvPr id="2" name="TextBox 1">
          <a:extLst>
            <a:ext uri="{FF2B5EF4-FFF2-40B4-BE49-F238E27FC236}">
              <a16:creationId xmlns:a16="http://schemas.microsoft.com/office/drawing/2014/main" id="{43589778-BFD2-9746-85A6-ED1ADE9EDB45}"/>
            </a:ext>
          </a:extLst>
        </xdr:cNvPr>
        <xdr:cNvSpPr txBox="1"/>
      </xdr:nvSpPr>
      <xdr:spPr>
        <a:xfrm>
          <a:off x="14693900" y="774700"/>
          <a:ext cx="3670300" cy="952825"/>
        </a:xfrm>
        <a:prstGeom prst="rect">
          <a:avLst/>
        </a:prstGeom>
        <a:solidFill>
          <a:schemeClr val="bg2"/>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US" sz="1100"/>
            <a:t>PML Body GO:CC (GO:0016605)  retrieved</a:t>
          </a:r>
          <a:r>
            <a:rPr lang="en-US" sz="1100" baseline="0"/>
            <a:t> from AmiGO on 2023-11-28. Filtered for Evidence type = [IDA] and Organism type = human [NCBITaxon:9606]. Duplicate entries manually removed with PMIDs for associated evidence listed in the "Additional reference" column.</a:t>
          </a:r>
          <a:endParaRPr lang="en-US" sz="1100"/>
        </a:p>
      </xdr:txBody>
    </xdr:sp>
    <xdr:clientData/>
  </xdr:oneCellAnchor>
</xdr:wsDr>
</file>

<file path=xl/drawings/drawing12.xml><?xml version="1.0" encoding="utf-8"?>
<xdr:wsDr xmlns:xdr="http://schemas.openxmlformats.org/drawingml/2006/spreadsheetDrawing" xmlns:a="http://schemas.openxmlformats.org/drawingml/2006/main">
  <xdr:oneCellAnchor>
    <xdr:from>
      <xdr:col>9</xdr:col>
      <xdr:colOff>1397000</xdr:colOff>
      <xdr:row>2</xdr:row>
      <xdr:rowOff>190500</xdr:rowOff>
    </xdr:from>
    <xdr:ext cx="3302000" cy="5083828"/>
    <xdr:sp macro="" textlink="">
      <xdr:nvSpPr>
        <xdr:cNvPr id="2" name="TextBox 1">
          <a:extLst>
            <a:ext uri="{FF2B5EF4-FFF2-40B4-BE49-F238E27FC236}">
              <a16:creationId xmlns:a16="http://schemas.microsoft.com/office/drawing/2014/main" id="{FF0B84A0-3959-4F48-8CB9-81BC36D6D68B}"/>
            </a:ext>
          </a:extLst>
        </xdr:cNvPr>
        <xdr:cNvSpPr txBox="1"/>
      </xdr:nvSpPr>
      <xdr:spPr>
        <a:xfrm>
          <a:off x="15519400" y="596900"/>
          <a:ext cx="3302000" cy="5083828"/>
        </a:xfrm>
        <a:prstGeom prst="rect">
          <a:avLst/>
        </a:prstGeom>
        <a:solidFill>
          <a:schemeClr val="bg2"/>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t>Previous studies:</a:t>
          </a:r>
          <a:br>
            <a:rPr lang="en-US" sz="1100"/>
          </a:br>
          <a:r>
            <a:rPr lang="en-US" sz="1100"/>
            <a:t>A-A-S = </a:t>
          </a:r>
          <a:br>
            <a:rPr lang="en-US" sz="1100"/>
          </a:br>
          <a:endParaRPr lang="en-US" sz="1100"/>
        </a:p>
        <a:p>
          <a:pPr marL="0" marR="0" lvl="0" indent="0"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Andersen, J. S., Lyon, C. E., Fox, A. H., Leung, A. K., Lam, Y. W., Steen, H., ... &amp; Lamond, A. I. (2002). Directed proteomic analysis of the human nucleolus. </a:t>
          </a:r>
          <a:r>
            <a:rPr lang="en-CA" sz="1100" b="0" i="1">
              <a:solidFill>
                <a:schemeClr val="tx1"/>
              </a:solidFill>
              <a:effectLst/>
              <a:latin typeface="+mn-lt"/>
              <a:ea typeface="+mn-ea"/>
              <a:cs typeface="+mn-cs"/>
            </a:rPr>
            <a:t>Current biology</a:t>
          </a:r>
          <a:r>
            <a:rPr lang="en-CA" sz="1100" b="0" i="0">
              <a:solidFill>
                <a:schemeClr val="tx1"/>
              </a:solidFill>
              <a:effectLst/>
              <a:latin typeface="+mn-lt"/>
              <a:ea typeface="+mn-ea"/>
              <a:cs typeface="+mn-cs"/>
            </a:rPr>
            <a:t>, </a:t>
          </a:r>
          <a:r>
            <a:rPr lang="en-CA" sz="1100" b="0" i="1">
              <a:solidFill>
                <a:schemeClr val="tx1"/>
              </a:solidFill>
              <a:effectLst/>
              <a:latin typeface="+mn-lt"/>
              <a:ea typeface="+mn-ea"/>
              <a:cs typeface="+mn-cs"/>
            </a:rPr>
            <a:t>12</a:t>
          </a:r>
          <a:r>
            <a:rPr lang="en-CA" sz="1100" b="0" i="0">
              <a:solidFill>
                <a:schemeClr val="tx1"/>
              </a:solidFill>
              <a:effectLst/>
              <a:latin typeface="+mn-lt"/>
              <a:ea typeface="+mn-ea"/>
              <a:cs typeface="+mn-cs"/>
            </a:rPr>
            <a:t>(1), 1-11. (PMID 11790298)</a:t>
          </a:r>
        </a:p>
        <a:p>
          <a:endParaRPr lang="en-US" sz="1100"/>
        </a:p>
        <a:p>
          <a:pPr marL="0" marR="0" lvl="0" indent="0"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Andersen, J. S., Lam, Y. W., Leung, A. K., Ong, S. E., Lyon, C. E., Lamond, A. I., &amp; Mann, M. (2005). Nucleolar proteome dynamics. </a:t>
          </a:r>
          <a:r>
            <a:rPr lang="en-CA" sz="1100" b="0" i="1">
              <a:solidFill>
                <a:schemeClr val="tx1"/>
              </a:solidFill>
              <a:effectLst/>
              <a:latin typeface="+mn-lt"/>
              <a:ea typeface="+mn-ea"/>
              <a:cs typeface="+mn-cs"/>
            </a:rPr>
            <a:t>Nature</a:t>
          </a:r>
          <a:r>
            <a:rPr lang="en-CA" sz="1100" b="0" i="0">
              <a:solidFill>
                <a:schemeClr val="tx1"/>
              </a:solidFill>
              <a:effectLst/>
              <a:latin typeface="+mn-lt"/>
              <a:ea typeface="+mn-ea"/>
              <a:cs typeface="+mn-cs"/>
            </a:rPr>
            <a:t>, </a:t>
          </a:r>
          <a:r>
            <a:rPr lang="en-CA" sz="1100" b="0" i="1">
              <a:solidFill>
                <a:schemeClr val="tx1"/>
              </a:solidFill>
              <a:effectLst/>
              <a:latin typeface="+mn-lt"/>
              <a:ea typeface="+mn-ea"/>
              <a:cs typeface="+mn-cs"/>
            </a:rPr>
            <a:t>433</a:t>
          </a:r>
          <a:r>
            <a:rPr lang="en-CA" sz="1100" b="0" i="0">
              <a:solidFill>
                <a:schemeClr val="tx1"/>
              </a:solidFill>
              <a:effectLst/>
              <a:latin typeface="+mn-lt"/>
              <a:ea typeface="+mn-ea"/>
              <a:cs typeface="+mn-cs"/>
            </a:rPr>
            <a:t>(7021), 77-83. (PMID 15635413</a:t>
          </a:r>
          <a:r>
            <a:rPr lang="en-US" sz="1100" b="0" i="0">
              <a:solidFill>
                <a:schemeClr val="tx1"/>
              </a:solidFill>
              <a:effectLst/>
              <a:latin typeface="+mn-lt"/>
              <a:ea typeface="+mn-ea"/>
              <a:cs typeface="+mn-cs"/>
            </a:rPr>
            <a:t>)</a:t>
          </a:r>
        </a:p>
        <a:p>
          <a:pPr marL="0" marR="0" lvl="0" indent="0" defTabSz="914400" eaLnBrk="1" fontAlgn="auto" latinLnBrk="0" hangingPunct="1">
            <a:lnSpc>
              <a:spcPct val="100000"/>
            </a:lnSpc>
            <a:spcBef>
              <a:spcPts val="0"/>
            </a:spcBef>
            <a:spcAft>
              <a:spcPts val="0"/>
            </a:spcAft>
            <a:buClrTx/>
            <a:buSzTx/>
            <a:buFontTx/>
            <a:buNone/>
            <a:tabLst/>
            <a:defRPr/>
          </a:pPr>
          <a:endParaRPr lang="en-US" sz="1100" b="0" i="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Scherl, A., Couté, Y., Déon, C., Callé, A., Kindbeiter, K., Sanchez, J. C., ... &amp; Diaz, J. J. (2002). Functional proteomic analysis of human nucleolus. </a:t>
          </a:r>
          <a:r>
            <a:rPr lang="en-CA" sz="1100" b="0" i="1">
              <a:solidFill>
                <a:schemeClr val="tx1"/>
              </a:solidFill>
              <a:effectLst/>
              <a:latin typeface="+mn-lt"/>
              <a:ea typeface="+mn-ea"/>
              <a:cs typeface="+mn-cs"/>
            </a:rPr>
            <a:t>Molecular biology of the cell</a:t>
          </a:r>
          <a:r>
            <a:rPr lang="en-CA" sz="1100" b="0" i="0">
              <a:solidFill>
                <a:schemeClr val="tx1"/>
              </a:solidFill>
              <a:effectLst/>
              <a:latin typeface="+mn-lt"/>
              <a:ea typeface="+mn-ea"/>
              <a:cs typeface="+mn-cs"/>
            </a:rPr>
            <a:t>, </a:t>
          </a:r>
          <a:r>
            <a:rPr lang="en-CA" sz="1100" b="0" i="1">
              <a:solidFill>
                <a:schemeClr val="tx1"/>
              </a:solidFill>
              <a:effectLst/>
              <a:latin typeface="+mn-lt"/>
              <a:ea typeface="+mn-ea"/>
              <a:cs typeface="+mn-cs"/>
            </a:rPr>
            <a:t>13</a:t>
          </a:r>
          <a:r>
            <a:rPr lang="en-CA" sz="1100" b="0" i="0">
              <a:solidFill>
                <a:schemeClr val="tx1"/>
              </a:solidFill>
              <a:effectLst/>
              <a:latin typeface="+mn-lt"/>
              <a:ea typeface="+mn-ea"/>
              <a:cs typeface="+mn-cs"/>
            </a:rPr>
            <a:t>(11), 4100-4109. (PMID 12429849)</a:t>
          </a:r>
        </a:p>
        <a:p>
          <a:pPr marL="0" marR="0" lvl="0" indent="0" defTabSz="914400" eaLnBrk="1" fontAlgn="auto" latinLnBrk="0" hangingPunct="1">
            <a:lnSpc>
              <a:spcPct val="100000"/>
            </a:lnSpc>
            <a:spcBef>
              <a:spcPts val="0"/>
            </a:spcBef>
            <a:spcAft>
              <a:spcPts val="0"/>
            </a:spcAft>
            <a:buClrTx/>
            <a:buSzTx/>
            <a:buFontTx/>
            <a:buNone/>
            <a:tabLst/>
            <a:defRPr/>
          </a:pPr>
          <a:endParaRPr lang="en-CA" sz="1100" b="0" i="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GO</a:t>
          </a:r>
          <a:r>
            <a:rPr lang="en-CA" sz="1100" b="0" i="0" baseline="0">
              <a:solidFill>
                <a:schemeClr val="tx1"/>
              </a:solidFill>
              <a:effectLst/>
              <a:latin typeface="+mn-lt"/>
              <a:ea typeface="+mn-ea"/>
              <a:cs typeface="+mn-cs"/>
            </a:rPr>
            <a:t> = Gene ontology (with experimental validation)</a:t>
          </a:r>
        </a:p>
        <a:p>
          <a:pPr marL="0" marR="0" lvl="0" indent="0" defTabSz="914400" eaLnBrk="1" fontAlgn="auto" latinLnBrk="0" hangingPunct="1">
            <a:lnSpc>
              <a:spcPct val="100000"/>
            </a:lnSpc>
            <a:spcBef>
              <a:spcPts val="0"/>
            </a:spcBef>
            <a:spcAft>
              <a:spcPts val="0"/>
            </a:spcAft>
            <a:buClrTx/>
            <a:buSzTx/>
            <a:buFontTx/>
            <a:buNone/>
            <a:tabLst/>
            <a:defRPr/>
          </a:pPr>
          <a:endParaRPr lang="en-CA" sz="1100" b="0" i="0" baseline="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Orre, L. M., Vesterlund, M., Pan, Y., Arslan, T., Zhu, Y., Woodbridge, A. F., ... &amp; Lehtiö, J. (2019). SubCellBarCode: proteome-wide mapping of protein localization and relocalization. </a:t>
          </a:r>
          <a:r>
            <a:rPr lang="en-CA" sz="1100" b="0" i="1">
              <a:solidFill>
                <a:schemeClr val="tx1"/>
              </a:solidFill>
              <a:effectLst/>
              <a:latin typeface="+mn-lt"/>
              <a:ea typeface="+mn-ea"/>
              <a:cs typeface="+mn-cs"/>
            </a:rPr>
            <a:t>Molecular cell</a:t>
          </a:r>
          <a:r>
            <a:rPr lang="en-CA" sz="1100" b="0" i="0">
              <a:solidFill>
                <a:schemeClr val="tx1"/>
              </a:solidFill>
              <a:effectLst/>
              <a:latin typeface="+mn-lt"/>
              <a:ea typeface="+mn-ea"/>
              <a:cs typeface="+mn-cs"/>
            </a:rPr>
            <a:t>, </a:t>
          </a:r>
          <a:r>
            <a:rPr lang="en-CA" sz="1100" b="0" i="1">
              <a:solidFill>
                <a:schemeClr val="tx1"/>
              </a:solidFill>
              <a:effectLst/>
              <a:latin typeface="+mn-lt"/>
              <a:ea typeface="+mn-ea"/>
              <a:cs typeface="+mn-cs"/>
            </a:rPr>
            <a:t>73</a:t>
          </a:r>
          <a:r>
            <a:rPr lang="en-CA" sz="1100" b="0" i="0">
              <a:solidFill>
                <a:schemeClr val="tx1"/>
              </a:solidFill>
              <a:effectLst/>
              <a:latin typeface="+mn-lt"/>
              <a:ea typeface="+mn-ea"/>
              <a:cs typeface="+mn-cs"/>
            </a:rPr>
            <a:t>(1), 166-182. (PMID 30609389)</a:t>
          </a:r>
        </a:p>
        <a:p>
          <a:pPr marL="0" marR="0" lvl="0" indent="0" defTabSz="914400" eaLnBrk="1" fontAlgn="auto" latinLnBrk="0" hangingPunct="1">
            <a:lnSpc>
              <a:spcPct val="100000"/>
            </a:lnSpc>
            <a:spcBef>
              <a:spcPts val="0"/>
            </a:spcBef>
            <a:spcAft>
              <a:spcPts val="0"/>
            </a:spcAft>
            <a:buClrTx/>
            <a:buSzTx/>
            <a:buFontTx/>
            <a:buNone/>
            <a:tabLst/>
            <a:defRPr/>
          </a:pPr>
          <a:endParaRPr lang="en-CA" sz="1100" b="0" i="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lang="en-CA" sz="1100" b="0" i="0">
            <a:solidFill>
              <a:schemeClr val="tx1"/>
            </a:solidFill>
            <a:effectLst/>
            <a:latin typeface="+mn-lt"/>
            <a:ea typeface="+mn-ea"/>
            <a:cs typeface="+mn-cs"/>
          </a:endParaRPr>
        </a:p>
      </xdr:txBody>
    </xdr:sp>
    <xdr:clientData/>
  </xdr:oneCellAnchor>
</xdr:wsDr>
</file>

<file path=xl/drawings/drawing2.xml><?xml version="1.0" encoding="utf-8"?>
<xdr:wsDr xmlns:xdr="http://schemas.openxmlformats.org/drawingml/2006/spreadsheetDrawing" xmlns:a="http://schemas.openxmlformats.org/drawingml/2006/main">
  <xdr:twoCellAnchor>
    <xdr:from>
      <xdr:col>0</xdr:col>
      <xdr:colOff>127000</xdr:colOff>
      <xdr:row>26</xdr:row>
      <xdr:rowOff>139700</xdr:rowOff>
    </xdr:from>
    <xdr:to>
      <xdr:col>0</xdr:col>
      <xdr:colOff>3111500</xdr:colOff>
      <xdr:row>52</xdr:row>
      <xdr:rowOff>38100</xdr:rowOff>
    </xdr:to>
    <xdr:sp macro="" textlink="">
      <xdr:nvSpPr>
        <xdr:cNvPr id="2" name="TextBox 1">
          <a:extLst>
            <a:ext uri="{FF2B5EF4-FFF2-40B4-BE49-F238E27FC236}">
              <a16:creationId xmlns:a16="http://schemas.microsoft.com/office/drawing/2014/main" id="{585C0811-2F75-6F26-3127-173FC4C6E714}"/>
            </a:ext>
          </a:extLst>
        </xdr:cNvPr>
        <xdr:cNvSpPr txBox="1"/>
      </xdr:nvSpPr>
      <xdr:spPr>
        <a:xfrm>
          <a:off x="127000" y="5422900"/>
          <a:ext cx="2984500" cy="51816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a:latin typeface="Helvetica" pitchFamily="2" charset="0"/>
            </a:rPr>
            <a:t>Source data for the custom .gmt file which includes literature-curated</a:t>
          </a:r>
          <a:r>
            <a:rPr lang="en-US" sz="1400" baseline="0">
              <a:latin typeface="Helvetica" pitchFamily="2" charset="0"/>
            </a:rPr>
            <a:t> gene lists for each nuclear body, prepared for this study. The g:GOSt functional profiling module in g:Profiler was used through the Python client library.</a:t>
          </a:r>
          <a:br>
            <a:rPr lang="en-US" sz="1400" baseline="0">
              <a:latin typeface="Helvetica" pitchFamily="2" charset="0"/>
            </a:rPr>
          </a:br>
          <a:br>
            <a:rPr lang="en-US" sz="1400" baseline="0">
              <a:latin typeface="Helvetica" pitchFamily="2" charset="0"/>
            </a:rPr>
          </a:br>
          <a:r>
            <a:rPr lang="en-US" sz="1400" baseline="0">
              <a:latin typeface="Helvetica" pitchFamily="2" charset="0"/>
            </a:rPr>
            <a:t>Use of these custom terms was done using two custom tokens:</a:t>
          </a:r>
          <a:br>
            <a:rPr lang="en-US" sz="1400" baseline="0">
              <a:latin typeface="Helvetica" pitchFamily="2" charset="0"/>
            </a:rPr>
          </a:br>
          <a:br>
            <a:rPr lang="en-US" sz="1400" baseline="0">
              <a:latin typeface="Helvetica" pitchFamily="2" charset="0"/>
            </a:rPr>
          </a:br>
          <a:r>
            <a:rPr lang="en-CA" sz="1400" b="1">
              <a:solidFill>
                <a:schemeClr val="dk1"/>
              </a:solidFill>
              <a:effectLst/>
              <a:latin typeface="Helvetica" pitchFamily="2" charset="0"/>
              <a:ea typeface="+mn-ea"/>
              <a:cs typeface="+mn-cs"/>
            </a:rPr>
            <a:t>gp__2aO3_xfUn_hEA</a:t>
          </a:r>
          <a:r>
            <a:rPr lang="en-CA" sz="1400">
              <a:solidFill>
                <a:schemeClr val="dk1"/>
              </a:solidFill>
              <a:effectLst/>
              <a:latin typeface="Helvetica" pitchFamily="2" charset="0"/>
              <a:ea typeface="+mn-ea"/>
              <a:cs typeface="+mn-cs"/>
            </a:rPr>
            <a:t> includes</a:t>
          </a:r>
          <a:r>
            <a:rPr lang="en-CA" sz="1400" baseline="0">
              <a:solidFill>
                <a:schemeClr val="dk1"/>
              </a:solidFill>
              <a:effectLst/>
              <a:latin typeface="Helvetica" pitchFamily="2" charset="0"/>
              <a:ea typeface="+mn-ea"/>
              <a:cs typeface="+mn-cs"/>
            </a:rPr>
            <a:t> </a:t>
          </a:r>
          <a:r>
            <a:rPr lang="en-CA" sz="1400">
              <a:solidFill>
                <a:schemeClr val="dk1"/>
              </a:solidFill>
              <a:effectLst/>
              <a:latin typeface="Helvetica" pitchFamily="2" charset="0"/>
              <a:ea typeface="+mn-ea"/>
              <a:cs typeface="+mn-cs"/>
            </a:rPr>
            <a:t>standard terms used in g:Profiler plus these custom terms as a single source. This</a:t>
          </a:r>
          <a:r>
            <a:rPr lang="en-CA" sz="1400" baseline="0">
              <a:solidFill>
                <a:schemeClr val="dk1"/>
              </a:solidFill>
              <a:effectLst/>
              <a:latin typeface="Helvetica" pitchFamily="2" charset="0"/>
              <a:ea typeface="+mn-ea"/>
              <a:cs typeface="+mn-cs"/>
            </a:rPr>
            <a:t> is </a:t>
          </a:r>
          <a:r>
            <a:rPr lang="en-CA" sz="1400">
              <a:solidFill>
                <a:schemeClr val="dk1"/>
              </a:solidFill>
              <a:effectLst/>
              <a:latin typeface="Helvetica" pitchFamily="2" charset="0"/>
              <a:ea typeface="+mn-ea"/>
              <a:cs typeface="+mn-cs"/>
            </a:rPr>
            <a:t>best for using</a:t>
          </a:r>
          <a:r>
            <a:rPr lang="en-CA" sz="1400" baseline="0">
              <a:solidFill>
                <a:schemeClr val="dk1"/>
              </a:solidFill>
              <a:effectLst/>
              <a:latin typeface="Helvetica" pitchFamily="2" charset="0"/>
              <a:ea typeface="+mn-ea"/>
              <a:cs typeface="+mn-cs"/>
            </a:rPr>
            <a:t> in Python as it considers a unified gene background.</a:t>
          </a:r>
          <a:endParaRPr lang="en-CA" sz="1400">
            <a:solidFill>
              <a:schemeClr val="dk1"/>
            </a:solidFill>
            <a:effectLst/>
            <a:latin typeface="Helvetica" pitchFamily="2" charset="0"/>
            <a:ea typeface="+mn-ea"/>
            <a:cs typeface="+mn-cs"/>
          </a:endParaRPr>
        </a:p>
        <a:p>
          <a:endParaRPr lang="en-CA" sz="1400">
            <a:solidFill>
              <a:schemeClr val="dk1"/>
            </a:solidFill>
            <a:effectLst/>
            <a:latin typeface="Helvetica" pitchFamily="2" charset="0"/>
            <a:ea typeface="+mn-ea"/>
            <a:cs typeface="+mn-cs"/>
          </a:endParaRPr>
        </a:p>
        <a:p>
          <a:r>
            <a:rPr lang="en-CA" sz="1400" b="1">
              <a:solidFill>
                <a:schemeClr val="dk1"/>
              </a:solidFill>
              <a:effectLst/>
              <a:latin typeface="Helvetica" pitchFamily="2" charset="0"/>
              <a:ea typeface="+mn-ea"/>
              <a:cs typeface="+mn-cs"/>
            </a:rPr>
            <a:t>gp__AS1E_EjlL_7gw</a:t>
          </a:r>
          <a:r>
            <a:rPr lang="en-CA" sz="1400">
              <a:solidFill>
                <a:schemeClr val="dk1"/>
              </a:solidFill>
              <a:effectLst/>
              <a:latin typeface="Helvetica" pitchFamily="2" charset="0"/>
              <a:ea typeface="+mn-ea"/>
              <a:cs typeface="+mn-cs"/>
            </a:rPr>
            <a:t> is recommended for use with the g:Profiler web interface as it provides these custom</a:t>
          </a:r>
          <a:r>
            <a:rPr lang="en-CA" sz="1400" baseline="0">
              <a:solidFill>
                <a:schemeClr val="dk1"/>
              </a:solidFill>
              <a:effectLst/>
              <a:latin typeface="Helvetica" pitchFamily="2" charset="0"/>
              <a:ea typeface="+mn-ea"/>
              <a:cs typeface="+mn-cs"/>
            </a:rPr>
            <a:t> terms as a separate source, and enables easier inspection of results across different gene term categories through their user interface.</a:t>
          </a:r>
          <a:endParaRPr lang="en-CA" sz="1400">
            <a:solidFill>
              <a:schemeClr val="dk1"/>
            </a:solidFill>
            <a:effectLst/>
            <a:latin typeface="Helvetica" pitchFamily="2" charset="0"/>
            <a:ea typeface="+mn-ea"/>
            <a:cs typeface="+mn-cs"/>
          </a:endParaRPr>
        </a:p>
        <a:p>
          <a:endParaRPr lang="en-US" sz="1400">
            <a:latin typeface="Helvetica" pitchFamily="2" charset="0"/>
          </a:endParaRPr>
        </a:p>
      </xdr:txBody>
    </xdr:sp>
    <xdr:clientData/>
  </xdr:twoCellAnchor>
</xdr:wsDr>
</file>

<file path=xl/drawings/drawing3.xml><?xml version="1.0" encoding="utf-8"?>
<xdr:wsDr xmlns:xdr="http://schemas.openxmlformats.org/drawingml/2006/spreadsheetDrawing" xmlns:a="http://schemas.openxmlformats.org/drawingml/2006/main">
  <xdr:oneCellAnchor>
    <xdr:from>
      <xdr:col>7</xdr:col>
      <xdr:colOff>0</xdr:colOff>
      <xdr:row>2</xdr:row>
      <xdr:rowOff>88900</xdr:rowOff>
    </xdr:from>
    <xdr:ext cx="2781300" cy="2501839"/>
    <xdr:sp macro="" textlink="">
      <xdr:nvSpPr>
        <xdr:cNvPr id="2" name="TextBox 1">
          <a:extLst>
            <a:ext uri="{FF2B5EF4-FFF2-40B4-BE49-F238E27FC236}">
              <a16:creationId xmlns:a16="http://schemas.microsoft.com/office/drawing/2014/main" id="{B629A2AF-8E01-C346-948B-1B2ED6C9F2B8}"/>
            </a:ext>
          </a:extLst>
        </xdr:cNvPr>
        <xdr:cNvSpPr txBox="1"/>
      </xdr:nvSpPr>
      <xdr:spPr>
        <a:xfrm>
          <a:off x="8826500" y="495300"/>
          <a:ext cx="2781300" cy="2501839"/>
        </a:xfrm>
        <a:prstGeom prst="rect">
          <a:avLst/>
        </a:prstGeom>
        <a:solidFill>
          <a:schemeClr val="bg2"/>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CA" sz="1100" b="1" baseline="0"/>
            <a:t>Notes:</a:t>
          </a:r>
        </a:p>
        <a:p>
          <a:r>
            <a:rPr lang="en-CA" sz="1100" b="0" baseline="0"/>
            <a:t>If no "Other notes" provided, IF colocalization with known PS markers can be assumed to be the evidence for PS inclusion.</a:t>
          </a:r>
          <a:br>
            <a:rPr lang="en-CA" sz="1100" baseline="0"/>
          </a:br>
          <a:br>
            <a:rPr lang="en-CA" sz="1100" baseline="0"/>
          </a:br>
          <a:r>
            <a:rPr lang="en-CA" sz="1100" b="1" baseline="0"/>
            <a:t>Omitted from curated list:</a:t>
          </a:r>
          <a:br>
            <a:rPr lang="en-CA" sz="1100" baseline="0"/>
          </a:br>
          <a:r>
            <a:rPr lang="en-CA" sz="1100" baseline="0"/>
            <a:t>WT1 (+KTS insertion which disrupts DNA binding domain) from PMID 17109636</a:t>
          </a:r>
        </a:p>
        <a:p>
          <a:r>
            <a:rPr lang="en-CA" sz="1100" baseline="0"/>
            <a:t>v-FOS (viral oncogene) from Fong 2013</a:t>
          </a:r>
          <a:br>
            <a:rPr lang="en-CA" sz="1100" baseline="0"/>
          </a:br>
          <a:br>
            <a:rPr lang="en-CA" sz="1100" baseline="0"/>
          </a:br>
          <a:r>
            <a:rPr lang="en-CA" sz="1100" baseline="0"/>
            <a:t>SAFE domain 8 from the human cell map (Go </a:t>
          </a:r>
          <a:r>
            <a:rPr lang="en-CA" sz="1100" i="1" baseline="0"/>
            <a:t>et al. </a:t>
          </a:r>
          <a:r>
            <a:rPr lang="en-CA" sz="1100" i="0" baseline="0"/>
            <a:t>2021) is included for reference as this group largely corresponds to paraspeckles.</a:t>
          </a:r>
          <a:br>
            <a:rPr lang="en-CA" sz="1100" baseline="0"/>
          </a:br>
          <a:endParaRPr lang="en-US" sz="1100"/>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9</xdr:col>
      <xdr:colOff>330200</xdr:colOff>
      <xdr:row>1</xdr:row>
      <xdr:rowOff>152400</xdr:rowOff>
    </xdr:from>
    <xdr:ext cx="6832600" cy="4889500"/>
    <xdr:sp macro="" textlink="">
      <xdr:nvSpPr>
        <xdr:cNvPr id="2" name="TextBox 1">
          <a:extLst>
            <a:ext uri="{FF2B5EF4-FFF2-40B4-BE49-F238E27FC236}">
              <a16:creationId xmlns:a16="http://schemas.microsoft.com/office/drawing/2014/main" id="{8BBDB0DE-97B0-C248-A4AA-705F89B8B6E9}"/>
            </a:ext>
          </a:extLst>
        </xdr:cNvPr>
        <xdr:cNvSpPr txBox="1"/>
      </xdr:nvSpPr>
      <xdr:spPr>
        <a:xfrm>
          <a:off x="15811500" y="355600"/>
          <a:ext cx="6832600" cy="4889500"/>
        </a:xfrm>
        <a:prstGeom prst="rect">
          <a:avLst/>
        </a:prstGeom>
        <a:solidFill>
          <a:schemeClr val="bg2"/>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600">
              <a:latin typeface="Helvetica" pitchFamily="2" charset="0"/>
            </a:rPr>
            <a:t>Notes for these</a:t>
          </a:r>
          <a:r>
            <a:rPr lang="en-US" sz="1600" baseline="0">
              <a:latin typeface="Helvetica" pitchFamily="2" charset="0"/>
            </a:rPr>
            <a:t> lists:</a:t>
          </a:r>
          <a:br>
            <a:rPr lang="en-US" sz="1200" baseline="0">
              <a:latin typeface="Helvetica" pitchFamily="2" charset="0"/>
            </a:rPr>
          </a:br>
          <a:br>
            <a:rPr lang="en-US" sz="1200" baseline="0">
              <a:latin typeface="Helvetica" pitchFamily="2" charset="0"/>
            </a:rPr>
          </a:br>
          <a:r>
            <a:rPr lang="en-US" sz="1200" b="1" baseline="0">
              <a:latin typeface="Helvetica" pitchFamily="2" charset="0"/>
            </a:rPr>
            <a:t>Stenstrom 2020 </a:t>
          </a:r>
          <a:r>
            <a:rPr lang="en-US" sz="1200" baseline="0">
              <a:latin typeface="Helvetica" pitchFamily="2" charset="0"/>
            </a:rPr>
            <a:t>(PMID </a:t>
          </a:r>
          <a:r>
            <a:rPr lang="en-CA" sz="1200" b="0" i="0">
              <a:solidFill>
                <a:schemeClr val="tx1"/>
              </a:solidFill>
              <a:effectLst/>
              <a:latin typeface="Helvetica" pitchFamily="2" charset="0"/>
              <a:ea typeface="+mn-ea"/>
              <a:cs typeface="+mn-cs"/>
            </a:rPr>
            <a:t>32744794)</a:t>
          </a:r>
          <a:r>
            <a:rPr lang="en-CA" sz="1200" b="0" i="0" baseline="0">
              <a:solidFill>
                <a:schemeClr val="tx1"/>
              </a:solidFill>
              <a:effectLst/>
              <a:latin typeface="Helvetica" pitchFamily="2" charset="0"/>
              <a:ea typeface="+mn-ea"/>
              <a:cs typeface="+mn-cs"/>
            </a:rPr>
            <a:t> </a:t>
          </a:r>
          <a:r>
            <a:rPr lang="en-US" sz="1200" baseline="0">
              <a:latin typeface="Helvetica" pitchFamily="2" charset="0"/>
            </a:rPr>
            <a:t>presents the most comprehensive list of nucleolar proteins to date and is used as the main reference. Table EV1 has been reviewed to update all HGNC gene symbols to latest version. Changes noted on the relevant sheet before addition to this sheet.</a:t>
          </a:r>
          <a:br>
            <a:rPr lang="en-US" sz="1200" baseline="0">
              <a:latin typeface="Helvetica" pitchFamily="2" charset="0"/>
            </a:rPr>
          </a:br>
          <a:br>
            <a:rPr lang="en-US" sz="1200" baseline="0">
              <a:latin typeface="Helvetica" pitchFamily="2" charset="0"/>
            </a:rPr>
          </a:br>
          <a:r>
            <a:rPr lang="en-US" sz="1200" i="1" baseline="0">
              <a:latin typeface="Helvetica" pitchFamily="2" charset="0"/>
            </a:rPr>
            <a:t>"</a:t>
          </a:r>
          <a:r>
            <a:rPr lang="en-CA" sz="1200" b="0" i="1">
              <a:solidFill>
                <a:schemeClr val="tx1"/>
              </a:solidFill>
              <a:effectLst/>
              <a:latin typeface="Helvetica" pitchFamily="2" charset="0"/>
              <a:ea typeface="+mn-ea"/>
              <a:cs typeface="+mn-cs"/>
            </a:rPr>
            <a:t>In total, 1,318 nucleolar proteins were identified; 287 were localized to fibrillar components (FC and DFC considered as one subcompartment), and 157 were enriched along the nucleoplasmic border, indicating a potential fourth nucleolar subcompartment: the nucleoli rim. We found 65 nucleolar proteins (36 uncharacterized) to relocate to the chromosomal periphery during mitosis."</a:t>
          </a:r>
        </a:p>
        <a:p>
          <a:pPr marL="0" marR="0" lvl="0" indent="0" defTabSz="914400" eaLnBrk="1" fontAlgn="auto" latinLnBrk="0" hangingPunct="1">
            <a:lnSpc>
              <a:spcPct val="100000"/>
            </a:lnSpc>
            <a:spcBef>
              <a:spcPts val="0"/>
            </a:spcBef>
            <a:spcAft>
              <a:spcPts val="0"/>
            </a:spcAft>
            <a:buClrTx/>
            <a:buSzTx/>
            <a:buFontTx/>
            <a:buNone/>
            <a:tabLst/>
            <a:defRPr/>
          </a:pPr>
          <a:endParaRPr lang="en-CA" sz="1200" b="0" i="1" baseline="0">
            <a:solidFill>
              <a:schemeClr val="tx1"/>
            </a:solidFill>
            <a:effectLst/>
            <a:latin typeface="Helvetica" pitchFamily="2" charset="0"/>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CA" sz="1200" b="1" i="0" baseline="0">
              <a:solidFill>
                <a:schemeClr val="tx1"/>
              </a:solidFill>
              <a:effectLst/>
              <a:latin typeface="Helvetica" pitchFamily="2" charset="0"/>
              <a:ea typeface="+mn-ea"/>
              <a:cs typeface="+mn-cs"/>
            </a:rPr>
            <a:t>After personal filtering for outdated accession numbers / formerly predicted genes, 1305 proteins remain.</a:t>
          </a:r>
          <a:endParaRPr lang="en-US" sz="1200" b="1" i="0" baseline="0">
            <a:latin typeface="Helvetica" pitchFamily="2" charset="0"/>
          </a:endParaRPr>
        </a:p>
        <a:p>
          <a:endParaRPr lang="en-US" sz="1200" baseline="0">
            <a:latin typeface="Helvetica" pitchFamily="2" charset="0"/>
          </a:endParaRPr>
        </a:p>
        <a:p>
          <a:r>
            <a:rPr lang="en-US" sz="1200" baseline="0">
              <a:latin typeface="Helvetica" pitchFamily="2" charset="0"/>
            </a:rPr>
            <a:t>NopDB 2008 update: </a:t>
          </a:r>
          <a:r>
            <a:rPr lang="en-US" sz="1200" b="1" baseline="0">
              <a:latin typeface="Helvetica" pitchFamily="2" charset="0"/>
            </a:rPr>
            <a:t>No longer available online.</a:t>
          </a:r>
          <a:br>
            <a:rPr lang="en-US" sz="1200" baseline="0">
              <a:latin typeface="Helvetica" pitchFamily="2" charset="0"/>
            </a:rPr>
          </a:br>
          <a:br>
            <a:rPr lang="en-US" sz="1200" baseline="0">
              <a:latin typeface="Helvetica" pitchFamily="2" charset="0"/>
            </a:rPr>
          </a:br>
          <a:r>
            <a:rPr lang="en-US" sz="1200" b="1" baseline="0">
              <a:latin typeface="Helvetica" pitchFamily="2" charset="0"/>
            </a:rPr>
            <a:t>Fong 2013: </a:t>
          </a:r>
          <a:r>
            <a:rPr lang="en-US" sz="1200" baseline="0">
              <a:latin typeface="Helvetica" pitchFamily="2" charset="0"/>
            </a:rPr>
            <a:t>Used HGNC gene symbol checker to update all gene names and deleted "LOC" and "LINC" genes. Then removed duplicates. Final list. = 124 genes.</a:t>
          </a:r>
          <a:br>
            <a:rPr lang="en-US" sz="1200" baseline="0">
              <a:latin typeface="Helvetica" pitchFamily="2" charset="0"/>
            </a:rPr>
          </a:br>
          <a:br>
            <a:rPr lang="en-US" sz="1200" baseline="0">
              <a:latin typeface="Helvetica" pitchFamily="2" charset="0"/>
            </a:rPr>
          </a:br>
          <a:r>
            <a:rPr lang="en-US" sz="1200" b="1" baseline="0">
              <a:latin typeface="Helvetica" pitchFamily="2" charset="0"/>
            </a:rPr>
            <a:t>GO:CC (</a:t>
          </a:r>
          <a:r>
            <a:rPr lang="en-US" sz="1200" baseline="0">
              <a:latin typeface="Helvetica" pitchFamily="2" charset="0"/>
            </a:rPr>
            <a:t>https://amigo.geneontology.org/amigo/term/GO:0005730) - the nucleolus GO terms are actually quite comprehensive and can be used for enrichment analysis. Available on sheets 1, 2, and 13.</a:t>
          </a:r>
          <a:br>
            <a:rPr lang="en-US" sz="1200" baseline="0">
              <a:latin typeface="Helvetica" pitchFamily="2" charset="0"/>
            </a:rPr>
          </a:br>
          <a:br>
            <a:rPr lang="en-US" sz="1200" baseline="0">
              <a:latin typeface="Helvetica" pitchFamily="2" charset="0"/>
            </a:rPr>
          </a:br>
          <a:r>
            <a:rPr lang="en-US" sz="1200" baseline="0">
              <a:latin typeface="Helvetica" pitchFamily="2" charset="0"/>
            </a:rPr>
            <a:t>Personally curated list just includes a few examples I have noted down or used as baits, and is not an exhaustive literature summary by any means.</a:t>
          </a:r>
          <a:endParaRPr lang="en-US" sz="1200">
            <a:latin typeface="Helvetica" pitchFamily="2" charset="0"/>
          </a:endParaRP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19</xdr:col>
      <xdr:colOff>401974</xdr:colOff>
      <xdr:row>30</xdr:row>
      <xdr:rowOff>121387</xdr:rowOff>
    </xdr:from>
    <xdr:ext cx="5874904" cy="16343257"/>
    <xdr:sp macro="" textlink="">
      <xdr:nvSpPr>
        <xdr:cNvPr id="2" name="TextBox 1">
          <a:extLst>
            <a:ext uri="{FF2B5EF4-FFF2-40B4-BE49-F238E27FC236}">
              <a16:creationId xmlns:a16="http://schemas.microsoft.com/office/drawing/2014/main" id="{322BCF4E-EC9A-8E4F-B590-A6B0B0D01958}"/>
            </a:ext>
          </a:extLst>
        </xdr:cNvPr>
        <xdr:cNvSpPr txBox="1"/>
      </xdr:nvSpPr>
      <xdr:spPr>
        <a:xfrm>
          <a:off x="26817974" y="6255487"/>
          <a:ext cx="5874904" cy="16343257"/>
        </a:xfrm>
        <a:prstGeom prst="rect">
          <a:avLst/>
        </a:prstGeom>
        <a:solidFill>
          <a:schemeClr val="bg2"/>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rtl="0" eaLnBrk="1" fontAlgn="auto" latinLnBrk="0" hangingPunct="1">
            <a:lnSpc>
              <a:spcPct val="100000"/>
            </a:lnSpc>
            <a:spcBef>
              <a:spcPts val="0"/>
            </a:spcBef>
            <a:spcAft>
              <a:spcPts val="0"/>
            </a:spcAft>
            <a:buClrTx/>
            <a:buSzTx/>
            <a:buFontTx/>
            <a:buNone/>
            <a:tabLst/>
            <a:defRPr/>
          </a:pPr>
          <a:r>
            <a:rPr lang="en-US" sz="1600"/>
            <a:t>Notes on nuclear speckle protein curations:</a:t>
          </a:r>
          <a:br>
            <a:rPr lang="en-US" sz="1200"/>
          </a:br>
          <a:br>
            <a:rPr lang="en-US" sz="1200"/>
          </a:br>
          <a:r>
            <a:rPr lang="en-US" sz="1200" b="1"/>
            <a:t>Columns A-F: </a:t>
          </a:r>
          <a:r>
            <a:rPr lang="en-US" sz="1200"/>
            <a:t>The</a:t>
          </a:r>
          <a:r>
            <a:rPr lang="en-US" sz="1200" baseline="0"/>
            <a:t> </a:t>
          </a:r>
          <a:r>
            <a:rPr lang="en-US" sz="1200"/>
            <a:t>literature-curated list from Dyakov </a:t>
          </a:r>
          <a:r>
            <a:rPr lang="en-US" sz="1200" i="1"/>
            <a:t>et al. </a:t>
          </a:r>
          <a:r>
            <a:rPr lang="en-US" sz="1200" i="0"/>
            <a:t>2024</a:t>
          </a:r>
          <a:r>
            <a:rPr lang="en-US" sz="1200" i="0" baseline="0"/>
            <a:t>, including references and if the protein was used as a bait in this study. It is the recommended reference gene list for nuclear speckles.</a:t>
          </a:r>
          <a:br>
            <a:rPr lang="en-US" sz="1200"/>
          </a:br>
          <a:endParaRPr lang="en-US" sz="1200"/>
        </a:p>
        <a:p>
          <a:pPr marL="0" marR="0" lvl="0" indent="0" defTabSz="914400" rtl="0" eaLnBrk="1" fontAlgn="auto" latinLnBrk="0" hangingPunct="1">
            <a:lnSpc>
              <a:spcPct val="100000"/>
            </a:lnSpc>
            <a:spcBef>
              <a:spcPts val="0"/>
            </a:spcBef>
            <a:spcAft>
              <a:spcPts val="0"/>
            </a:spcAft>
            <a:buClrTx/>
            <a:buSzTx/>
            <a:buFontTx/>
            <a:buNone/>
            <a:tabLst/>
            <a:defRPr/>
          </a:pPr>
          <a:r>
            <a:rPr lang="en-US" sz="1200" b="1"/>
            <a:t>Column H:</a:t>
          </a:r>
          <a:r>
            <a:rPr lang="en-US" sz="1200" b="1" baseline="0"/>
            <a:t> </a:t>
          </a:r>
          <a:r>
            <a:rPr lang="en-US" sz="1200" b="0" baseline="0"/>
            <a:t>Human protein atlas nuclear speckle list (see note below)</a:t>
          </a:r>
        </a:p>
        <a:p>
          <a:pPr marL="0" marR="0" lvl="0" indent="0" defTabSz="914400" rtl="0" eaLnBrk="1" fontAlgn="auto" latinLnBrk="0" hangingPunct="1">
            <a:lnSpc>
              <a:spcPct val="100000"/>
            </a:lnSpc>
            <a:spcBef>
              <a:spcPts val="0"/>
            </a:spcBef>
            <a:spcAft>
              <a:spcPts val="0"/>
            </a:spcAft>
            <a:buClrTx/>
            <a:buSzTx/>
            <a:buFontTx/>
            <a:buNone/>
            <a:tabLst/>
            <a:defRPr/>
          </a:pPr>
          <a:endParaRPr lang="en-US" sz="1200" b="0" baseline="0"/>
        </a:p>
        <a:p>
          <a:pPr marL="0" marR="0" lvl="0" indent="0" defTabSz="914400" rtl="0" eaLnBrk="1" fontAlgn="auto" latinLnBrk="0" hangingPunct="1">
            <a:lnSpc>
              <a:spcPct val="100000"/>
            </a:lnSpc>
            <a:spcBef>
              <a:spcPts val="0"/>
            </a:spcBef>
            <a:spcAft>
              <a:spcPts val="0"/>
            </a:spcAft>
            <a:buClrTx/>
            <a:buSzTx/>
            <a:buFontTx/>
            <a:buNone/>
            <a:tabLst/>
            <a:defRPr/>
          </a:pPr>
          <a:r>
            <a:rPr lang="en-US" sz="1200" b="1" baseline="0"/>
            <a:t>Columns J-M: </a:t>
          </a:r>
          <a:r>
            <a:rPr lang="en-US" sz="1200" b="0" baseline="0"/>
            <a:t>Dopie 2020 nuclear speckle lists (TSA-MS study)</a:t>
          </a:r>
        </a:p>
        <a:p>
          <a:pPr marL="0" marR="0" lvl="0" indent="0" defTabSz="914400" rtl="0" eaLnBrk="1" fontAlgn="auto" latinLnBrk="0" hangingPunct="1">
            <a:lnSpc>
              <a:spcPct val="100000"/>
            </a:lnSpc>
            <a:spcBef>
              <a:spcPts val="0"/>
            </a:spcBef>
            <a:spcAft>
              <a:spcPts val="0"/>
            </a:spcAft>
            <a:buClrTx/>
            <a:buSzTx/>
            <a:buFontTx/>
            <a:buNone/>
            <a:tabLst/>
            <a:defRPr/>
          </a:pPr>
          <a:endParaRPr lang="en-US" sz="1200" b="0" baseline="0"/>
        </a:p>
        <a:p>
          <a:pPr marL="0" marR="0" lvl="0" indent="0" defTabSz="914400" rtl="0" eaLnBrk="1" fontAlgn="auto" latinLnBrk="0" hangingPunct="1">
            <a:lnSpc>
              <a:spcPct val="100000"/>
            </a:lnSpc>
            <a:spcBef>
              <a:spcPts val="0"/>
            </a:spcBef>
            <a:spcAft>
              <a:spcPts val="0"/>
            </a:spcAft>
            <a:buClrTx/>
            <a:buSzTx/>
            <a:buFontTx/>
            <a:buNone/>
            <a:tabLst/>
            <a:defRPr/>
          </a:pPr>
          <a:r>
            <a:rPr lang="en-US" sz="1200" b="1" baseline="0"/>
            <a:t>Columns O-R: </a:t>
          </a:r>
          <a:r>
            <a:rPr lang="en-US" sz="1200" b="0" baseline="0"/>
            <a:t>Saitoh 2004 IGC fractionation lists (see note below)</a:t>
          </a:r>
        </a:p>
        <a:p>
          <a:pPr marL="0" marR="0" lvl="0" indent="0" defTabSz="914400" rtl="0" eaLnBrk="1" fontAlgn="auto" latinLnBrk="0" hangingPunct="1">
            <a:lnSpc>
              <a:spcPct val="100000"/>
            </a:lnSpc>
            <a:spcBef>
              <a:spcPts val="0"/>
            </a:spcBef>
            <a:spcAft>
              <a:spcPts val="0"/>
            </a:spcAft>
            <a:buClrTx/>
            <a:buSzTx/>
            <a:buFontTx/>
            <a:buNone/>
            <a:tabLst/>
            <a:defRPr/>
          </a:pPr>
          <a:endParaRPr lang="en-US" sz="1200" b="0" baseline="0"/>
        </a:p>
        <a:p>
          <a:pPr marL="0" marR="0" lvl="0" indent="0" defTabSz="914400" rtl="0" eaLnBrk="1" fontAlgn="auto" latinLnBrk="0" hangingPunct="1">
            <a:lnSpc>
              <a:spcPct val="100000"/>
            </a:lnSpc>
            <a:spcBef>
              <a:spcPts val="0"/>
            </a:spcBef>
            <a:spcAft>
              <a:spcPts val="0"/>
            </a:spcAft>
            <a:buClrTx/>
            <a:buSzTx/>
            <a:buFontTx/>
            <a:buNone/>
            <a:tabLst/>
            <a:defRPr/>
          </a:pPr>
          <a:r>
            <a:rPr lang="en-US" sz="1200" b="1" baseline="0"/>
            <a:t>Columns T-U: </a:t>
          </a:r>
          <a:r>
            <a:rPr lang="en-US" sz="1200" b="0" baseline="0"/>
            <a:t>GO:CC term for nuclear speck (GO:0016607); just the genes not found in other lists described. See sheets 1 and 13 for full term list.</a:t>
          </a:r>
        </a:p>
        <a:p>
          <a:pPr marL="0" marR="0" lvl="0" indent="0" defTabSz="914400" rtl="0" eaLnBrk="1" fontAlgn="auto" latinLnBrk="0" hangingPunct="1">
            <a:lnSpc>
              <a:spcPct val="100000"/>
            </a:lnSpc>
            <a:spcBef>
              <a:spcPts val="0"/>
            </a:spcBef>
            <a:spcAft>
              <a:spcPts val="0"/>
            </a:spcAft>
            <a:buClrTx/>
            <a:buSzTx/>
            <a:buFontTx/>
            <a:buNone/>
            <a:tabLst/>
            <a:defRPr/>
          </a:pPr>
          <a:endParaRPr lang="en-US" sz="1200" b="0" baseline="0"/>
        </a:p>
        <a:p>
          <a:pPr marL="0" marR="0" lvl="0" indent="0" defTabSz="914400" rtl="0" eaLnBrk="1" fontAlgn="auto" latinLnBrk="0" hangingPunct="1">
            <a:lnSpc>
              <a:spcPct val="100000"/>
            </a:lnSpc>
            <a:spcBef>
              <a:spcPts val="0"/>
            </a:spcBef>
            <a:spcAft>
              <a:spcPts val="0"/>
            </a:spcAft>
            <a:buClrTx/>
            <a:buSzTx/>
            <a:buFontTx/>
            <a:buNone/>
            <a:tabLst/>
            <a:defRPr/>
          </a:pPr>
          <a:r>
            <a:rPr lang="en-US" sz="1200" b="1" baseline="0"/>
            <a:t>Columns W-X: </a:t>
          </a:r>
          <a:r>
            <a:rPr lang="en-US" sz="1200" b="0" baseline="0"/>
            <a:t>misannotations identified in nuclear speck GO term during literature curations</a:t>
          </a:r>
          <a:endParaRPr lang="en-US" sz="1200" b="1"/>
        </a:p>
        <a:p>
          <a:pPr marL="0" marR="0" lvl="0" indent="0" defTabSz="914400" rtl="0" eaLnBrk="1" fontAlgn="auto" latinLnBrk="0" hangingPunct="1">
            <a:lnSpc>
              <a:spcPct val="100000"/>
            </a:lnSpc>
            <a:spcBef>
              <a:spcPts val="0"/>
            </a:spcBef>
            <a:spcAft>
              <a:spcPts val="0"/>
            </a:spcAft>
            <a:buClrTx/>
            <a:buSzTx/>
            <a:buFontTx/>
            <a:buNone/>
            <a:tabLst/>
            <a:defRPr/>
          </a:pPr>
          <a:endParaRPr lang="en-US" sz="1200"/>
        </a:p>
        <a:p>
          <a:pPr marL="0" marR="0" lvl="0" indent="0" defTabSz="914400" rtl="0" eaLnBrk="1" fontAlgn="auto" latinLnBrk="0" hangingPunct="1">
            <a:lnSpc>
              <a:spcPct val="100000"/>
            </a:lnSpc>
            <a:spcBef>
              <a:spcPts val="0"/>
            </a:spcBef>
            <a:spcAft>
              <a:spcPts val="0"/>
            </a:spcAft>
            <a:buClrTx/>
            <a:buSzTx/>
            <a:buFontTx/>
            <a:buNone/>
            <a:tabLst/>
            <a:defRPr/>
          </a:pPr>
          <a:r>
            <a:rPr lang="en-US" sz="1200" b="1"/>
            <a:t>Columns Z-AE: </a:t>
          </a:r>
          <a:r>
            <a:rPr lang="en-US" sz="1200" b="0"/>
            <a:t>composite lists (see descriptions,</a:t>
          </a:r>
          <a:r>
            <a:rPr lang="en-US" sz="1200" b="0" baseline="0"/>
            <a:t> below).</a:t>
          </a:r>
          <a:endParaRPr lang="en-US" sz="1200" b="1"/>
        </a:p>
        <a:p>
          <a:pPr marL="0" marR="0" lvl="0" indent="0" defTabSz="914400" rtl="0" eaLnBrk="1" fontAlgn="auto" latinLnBrk="0" hangingPunct="1">
            <a:lnSpc>
              <a:spcPct val="100000"/>
            </a:lnSpc>
            <a:spcBef>
              <a:spcPts val="0"/>
            </a:spcBef>
            <a:spcAft>
              <a:spcPts val="0"/>
            </a:spcAft>
            <a:buClrTx/>
            <a:buSzTx/>
            <a:buFontTx/>
            <a:buNone/>
            <a:tabLst/>
            <a:defRPr/>
          </a:pPr>
          <a:endParaRPr lang="en-US" sz="1200"/>
        </a:p>
        <a:p>
          <a:pPr marL="0" marR="0" lvl="0" indent="0" defTabSz="914400" rtl="0" eaLnBrk="1" fontAlgn="auto" latinLnBrk="0" hangingPunct="1">
            <a:lnSpc>
              <a:spcPct val="100000"/>
            </a:lnSpc>
            <a:spcBef>
              <a:spcPts val="0"/>
            </a:spcBef>
            <a:spcAft>
              <a:spcPts val="0"/>
            </a:spcAft>
            <a:buClrTx/>
            <a:buSzTx/>
            <a:buFontTx/>
            <a:buNone/>
            <a:tabLst/>
            <a:defRPr/>
          </a:pPr>
          <a:r>
            <a:rPr lang="en-US" sz="1200"/>
            <a:t>-----------</a:t>
          </a:r>
        </a:p>
        <a:p>
          <a:pPr marL="0" marR="0" lvl="0" indent="0" defTabSz="914400" rtl="0" eaLnBrk="1" fontAlgn="auto" latinLnBrk="0" hangingPunct="1">
            <a:lnSpc>
              <a:spcPct val="100000"/>
            </a:lnSpc>
            <a:spcBef>
              <a:spcPts val="0"/>
            </a:spcBef>
            <a:spcAft>
              <a:spcPts val="0"/>
            </a:spcAft>
            <a:buClrTx/>
            <a:buSzTx/>
            <a:buFontTx/>
            <a:buNone/>
            <a:tabLst/>
            <a:defRPr/>
          </a:pPr>
          <a:br>
            <a:rPr lang="en-US" sz="1200"/>
          </a:br>
          <a:r>
            <a:rPr lang="en-US" sz="1800"/>
            <a:t>Additional notes:</a:t>
          </a:r>
        </a:p>
        <a:p>
          <a:pPr marL="0" marR="0" lvl="0" indent="0" defTabSz="914400" rtl="0" eaLnBrk="1" fontAlgn="auto" latinLnBrk="0" hangingPunct="1">
            <a:lnSpc>
              <a:spcPct val="100000"/>
            </a:lnSpc>
            <a:spcBef>
              <a:spcPts val="0"/>
            </a:spcBef>
            <a:spcAft>
              <a:spcPts val="0"/>
            </a:spcAft>
            <a:buClrTx/>
            <a:buSzTx/>
            <a:buFontTx/>
            <a:buNone/>
            <a:tabLst/>
            <a:defRPr/>
          </a:pPr>
          <a:endParaRPr lang="en-US" sz="1200"/>
        </a:p>
        <a:p>
          <a:pPr marL="0" marR="0" lvl="0" indent="0" defTabSz="914400" rtl="0" eaLnBrk="1" fontAlgn="auto" latinLnBrk="0" hangingPunct="1">
            <a:lnSpc>
              <a:spcPct val="100000"/>
            </a:lnSpc>
            <a:spcBef>
              <a:spcPts val="0"/>
            </a:spcBef>
            <a:spcAft>
              <a:spcPts val="0"/>
            </a:spcAft>
            <a:buClrTx/>
            <a:buSzTx/>
            <a:buFontTx/>
            <a:buNone/>
            <a:tabLst/>
            <a:defRPr/>
          </a:pPr>
          <a:r>
            <a:rPr lang="en-US" sz="1200" b="1" baseline="0"/>
            <a:t>HPA NS protein list </a:t>
          </a:r>
          <a:r>
            <a:rPr lang="en-US" sz="1200" baseline="0"/>
            <a:t>(Thul 2017) shown as provided by the Regan-Fendt 2023 review (PMID: 37212523). Changes at end.</a:t>
          </a:r>
          <a:br>
            <a:rPr lang="en-US" sz="1200" baseline="0"/>
          </a:br>
          <a:r>
            <a:rPr lang="en-US" sz="1200" baseline="0"/>
            <a:t>They note: </a:t>
          </a:r>
          <a:r>
            <a:rPr lang="en-CA" sz="1200" b="0" i="1">
              <a:effectLst/>
            </a:rPr>
            <a:t>"We acknowledge the limitations of the use of the Human Protein Atlas database and those include antibody specificities and cell fixation conditions, because this database relied on immunofluorescence staining experiments using fixed cells. Of note, cell fixation conditions are known to affect localization of certain NS proteins (Dopie et al. 2020). As a result, it is possible that the obtained NS protein list may include false positives or negatives. Despite these limitations, similar sets of proteins were identified as NS proteins in studies using mass spectrometry (Dopie et al. 2020; Saitoh et al. 2004)." </a:t>
          </a:r>
          <a:r>
            <a:rPr lang="en-CA" sz="1200" b="1" i="0" baseline="0">
              <a:effectLst/>
            </a:rPr>
            <a:t>NS components in my personally curated list which are also in the HPA paper are included due to prior curation by other authors, e.g. Dopie 2020 lists NS proteins and cites HPA. If other references are provided in that paper then those supersede the HPA reference. </a:t>
          </a:r>
          <a:r>
            <a:rPr lang="en-CA" sz="1200" b="0" i="0" baseline="0">
              <a:effectLst/>
            </a:rPr>
            <a:t>When no reference was given, manual investigation of evidence was done through GO terms via AmiGO; this sometimes pointed to HPA evidence, but not always. NS components missed by prior reviews were found this way.</a:t>
          </a:r>
          <a:br>
            <a:rPr lang="en-CA" sz="1200" b="0" i="0" baseline="0">
              <a:effectLst/>
            </a:rPr>
          </a:br>
          <a:r>
            <a:rPr lang="en-CA" sz="1200" b="0" i="0" baseline="0">
              <a:effectLst/>
            </a:rPr>
            <a:t>Removed: AC023055.1, AP001273.2, AL357075.4, AC091959.1, </a:t>
          </a:r>
        </a:p>
        <a:p>
          <a:pPr marL="0" marR="0" lvl="0" indent="0" defTabSz="914400" rtl="0" eaLnBrk="1" fontAlgn="auto" latinLnBrk="0" hangingPunct="1">
            <a:lnSpc>
              <a:spcPct val="100000"/>
            </a:lnSpc>
            <a:spcBef>
              <a:spcPts val="0"/>
            </a:spcBef>
            <a:spcAft>
              <a:spcPts val="0"/>
            </a:spcAft>
            <a:buClrTx/>
            <a:buSzTx/>
            <a:buFontTx/>
            <a:buNone/>
            <a:tabLst/>
            <a:defRPr/>
          </a:pPr>
          <a:r>
            <a:rPr lang="en-CA" sz="1200" b="0" i="0" baseline="0">
              <a:effectLst/>
            </a:rPr>
            <a:t>Changes: LINC00634 -&gt; SMIM45</a:t>
          </a:r>
          <a:endParaRPr lang="en-US" sz="1200"/>
        </a:p>
        <a:p>
          <a:pPr marL="0" marR="0" lvl="0" indent="0" defTabSz="914400" rtl="0" eaLnBrk="1" fontAlgn="auto" latinLnBrk="0" hangingPunct="1">
            <a:lnSpc>
              <a:spcPct val="100000"/>
            </a:lnSpc>
            <a:spcBef>
              <a:spcPts val="0"/>
            </a:spcBef>
            <a:spcAft>
              <a:spcPts val="0"/>
            </a:spcAft>
            <a:buClrTx/>
            <a:buSzTx/>
            <a:buFontTx/>
            <a:buNone/>
            <a:tabLst/>
            <a:defRPr/>
          </a:pPr>
          <a:br>
            <a:rPr lang="en-US" sz="1200"/>
          </a:br>
          <a:r>
            <a:rPr lang="en-US" sz="1200" b="1"/>
            <a:t>Saitoh 2004 IGC fractionation paper </a:t>
          </a:r>
          <a:r>
            <a:rPr lang="en-US" sz="1200"/>
            <a:t>(PMID</a:t>
          </a:r>
          <a:r>
            <a:rPr lang="en-US" sz="1200" baseline="0"/>
            <a:t> </a:t>
          </a:r>
          <a:r>
            <a:rPr lang="en-CA" sz="1200" b="0" i="0" u="none" strike="noStrike">
              <a:solidFill>
                <a:schemeClr val="tx1"/>
              </a:solidFill>
              <a:effectLst/>
              <a:latin typeface="+mn-lt"/>
              <a:ea typeface="+mn-ea"/>
              <a:cs typeface="+mn-cs"/>
            </a:rPr>
            <a:t>15169873</a:t>
          </a:r>
          <a:r>
            <a:rPr lang="en-CA" sz="1200"/>
            <a:t>)</a:t>
          </a:r>
          <a:r>
            <a:rPr lang="en-US" sz="1200"/>
            <a:t>: mouse liver nuclei. Inclusion of the proteins in</a:t>
          </a:r>
          <a:r>
            <a:rPr lang="en-US" sz="1200" baseline="0"/>
            <a:t> this dataset into my personally curated list is</a:t>
          </a:r>
          <a:r>
            <a:rPr lang="en-US" sz="1200"/>
            <a:t> based on these components being noted in reviews such as Morimoto &amp; Boerkoel 2013</a:t>
          </a:r>
          <a:r>
            <a:rPr lang="en-US" sz="1200" baseline="0"/>
            <a:t> (PMID 24040563) and citations in other articles, primarily Dopie 2020 TSA-MS paper (PMID: </a:t>
          </a:r>
          <a:r>
            <a:rPr lang="en-CA" sz="1200" b="0" i="0" u="none" strike="noStrike">
              <a:solidFill>
                <a:schemeClr val="tx1"/>
              </a:solidFill>
              <a:effectLst/>
              <a:latin typeface="+mn-lt"/>
              <a:ea typeface="+mn-ea"/>
              <a:cs typeface="+mn-cs"/>
            </a:rPr>
            <a:t>32609799</a:t>
          </a:r>
          <a:r>
            <a:rPr lang="en-US" sz="1200" baseline="0"/>
            <a:t>) which indicated previously-known NS proteins in their "Top 100 by SPK-CEN ratio" list.</a:t>
          </a:r>
        </a:p>
        <a:p>
          <a:pPr marL="0" marR="0" lvl="0" indent="0" defTabSz="914400" rtl="0" eaLnBrk="1" fontAlgn="auto" latinLnBrk="0" hangingPunct="1">
            <a:lnSpc>
              <a:spcPct val="100000"/>
            </a:lnSpc>
            <a:spcBef>
              <a:spcPts val="0"/>
            </a:spcBef>
            <a:spcAft>
              <a:spcPts val="0"/>
            </a:spcAft>
            <a:buClrTx/>
            <a:buSzTx/>
            <a:buFontTx/>
            <a:buNone/>
            <a:tabLst/>
            <a:defRPr/>
          </a:pPr>
          <a:endParaRPr lang="en-US" sz="1200" baseline="0"/>
        </a:p>
        <a:p>
          <a:pPr marL="0" marR="0" lvl="0" indent="0" defTabSz="914400" rtl="0" eaLnBrk="1" fontAlgn="auto" latinLnBrk="0" hangingPunct="1">
            <a:lnSpc>
              <a:spcPct val="100000"/>
            </a:lnSpc>
            <a:spcBef>
              <a:spcPts val="0"/>
            </a:spcBef>
            <a:spcAft>
              <a:spcPts val="0"/>
            </a:spcAft>
            <a:buClrTx/>
            <a:buSzTx/>
            <a:buFontTx/>
            <a:buNone/>
            <a:tabLst/>
            <a:defRPr/>
          </a:pPr>
          <a:r>
            <a:rPr lang="en-US" sz="1200" baseline="0"/>
            <a:t>Tables 1-4 in Saitoh 2004 are as follows:</a:t>
          </a:r>
          <a:br>
            <a:rPr lang="en-US" sz="1200" baseline="0"/>
          </a:br>
          <a:r>
            <a:rPr lang="en-US" sz="1200" baseline="0"/>
            <a:t>1) Identified IGC proteins = 146 genes. </a:t>
          </a:r>
          <a:r>
            <a:rPr lang="en-US" sz="1200" i="1" baseline="0"/>
            <a:t>"contains the most frequently detected proteins and is composed of previously identified IGC proteins, as well as proteins whose functions are similar to well-characterized IGC proteins"</a:t>
          </a:r>
          <a:br>
            <a:rPr lang="en-US" sz="1200" baseline="0"/>
          </a:br>
          <a:r>
            <a:rPr lang="en-US" sz="1200" baseline="0"/>
            <a:t>2) Potential IGC proteins = 70 genes</a:t>
          </a:r>
          <a:br>
            <a:rPr lang="en-US" sz="1200" baseline="0"/>
          </a:br>
          <a:r>
            <a:rPr lang="en-US" sz="1200" baseline="0"/>
            <a:t>3) Unexpected proteins (likely contaminants)</a:t>
          </a:r>
          <a:br>
            <a:rPr lang="en-US" sz="1200" baseline="0"/>
          </a:br>
          <a:r>
            <a:rPr lang="en-US" sz="1200" baseline="0"/>
            <a:t>4) Novel IGC protein candidates (proteins which only had sequence information available at the time) = 32 genes</a:t>
          </a:r>
          <a:br>
            <a:rPr lang="en-US" sz="1200" baseline="0"/>
          </a:br>
          <a:endParaRPr lang="en-US" sz="1200" baseline="0"/>
        </a:p>
        <a:p>
          <a:pPr marL="0" marR="0" lvl="0" indent="0" defTabSz="914400" rtl="0" eaLnBrk="1" fontAlgn="auto" latinLnBrk="0" hangingPunct="1">
            <a:lnSpc>
              <a:spcPct val="100000"/>
            </a:lnSpc>
            <a:spcBef>
              <a:spcPts val="0"/>
            </a:spcBef>
            <a:spcAft>
              <a:spcPts val="0"/>
            </a:spcAft>
            <a:buClrTx/>
            <a:buSzTx/>
            <a:buFontTx/>
            <a:buNone/>
            <a:tabLst/>
            <a:defRPr/>
          </a:pPr>
          <a:r>
            <a:rPr lang="en-US" sz="1200" baseline="0"/>
            <a:t>Tables 1, 2, and 4 were manually copied and accession numbers used to determine the corresponding human gene names. After filtering for redundancy the total number of genes in these three tables went from 248 to 222 total.</a:t>
          </a:r>
        </a:p>
        <a:p>
          <a:pPr marL="0" marR="0" lvl="0" indent="0" defTabSz="914400" rtl="0" eaLnBrk="1" fontAlgn="auto" latinLnBrk="0" hangingPunct="1">
            <a:lnSpc>
              <a:spcPct val="100000"/>
            </a:lnSpc>
            <a:spcBef>
              <a:spcPts val="0"/>
            </a:spcBef>
            <a:spcAft>
              <a:spcPts val="0"/>
            </a:spcAft>
            <a:buClrTx/>
            <a:buSzTx/>
            <a:buFontTx/>
            <a:buNone/>
            <a:tabLst/>
            <a:defRPr/>
          </a:pPr>
          <a:endParaRPr lang="en-CA" sz="1200" i="0">
            <a:effectLst/>
          </a:endParaRPr>
        </a:p>
        <a:p>
          <a:pPr marL="0" marR="0" lvl="0" indent="0" defTabSz="914400" rtl="0" eaLnBrk="1" fontAlgn="auto" latinLnBrk="0" hangingPunct="1">
            <a:lnSpc>
              <a:spcPct val="100000"/>
            </a:lnSpc>
            <a:spcBef>
              <a:spcPts val="0"/>
            </a:spcBef>
            <a:spcAft>
              <a:spcPts val="0"/>
            </a:spcAft>
            <a:buClrTx/>
            <a:buSzTx/>
            <a:buFontTx/>
            <a:buNone/>
            <a:tabLst/>
            <a:defRPr/>
          </a:pPr>
          <a:r>
            <a:rPr lang="en-CA" sz="1200" b="1" i="0">
              <a:effectLst/>
            </a:rPr>
            <a:t>GO:CC nuclear speck </a:t>
          </a:r>
          <a:r>
            <a:rPr lang="en-CA" sz="1200" i="0">
              <a:effectLst/>
            </a:rPr>
            <a:t>(filters: IDA, human, exclude contributions from HPA); retrieved from AmiGO 29 Nov 2023. Started with 111 entries</a:t>
          </a:r>
          <a:r>
            <a:rPr lang="en-CA" sz="1200" i="0" baseline="0">
              <a:effectLst/>
            </a:rPr>
            <a:t> but 99 remained after d</a:t>
          </a:r>
          <a:r>
            <a:rPr lang="en-CA" sz="1200" i="0">
              <a:effectLst/>
            </a:rPr>
            <a:t>uplicates were removed. 47/99 were unique to this list when compared</a:t>
          </a:r>
          <a:r>
            <a:rPr lang="en-CA" sz="1200" i="0" baseline="0">
              <a:effectLst/>
            </a:rPr>
            <a:t> to </a:t>
          </a:r>
          <a:r>
            <a:rPr lang="en-CA" sz="1200" i="0">
              <a:effectLst/>
            </a:rPr>
            <a:t>the personally curated list, Dopie 2020, or Saitoh 2004. Quick check</a:t>
          </a:r>
          <a:r>
            <a:rPr lang="en-CA" sz="1200" i="0" baseline="0">
              <a:effectLst/>
            </a:rPr>
            <a:t> of PMIDs was done to confirm presence. These were then added to the High confidence and Comprehensive lists. </a:t>
          </a:r>
          <a:r>
            <a:rPr lang="en-CA" sz="1200" b="1" i="0" baseline="0">
              <a:effectLst/>
            </a:rPr>
            <a:t>23 genes were added to the personally-curated list based on good evidence, 27 were kept as a separate list ("misannotated") due to evidence being morphological in nature, or only under certain conditions (like DNA damage). See columns W and X on this sheet for the removed/misannotated genes.</a:t>
          </a:r>
          <a:br>
            <a:rPr lang="en-CA" sz="1200" i="0">
              <a:effectLst/>
            </a:rPr>
          </a:br>
          <a:endParaRPr lang="en-CA" sz="1200" b="0" i="0" baseline="0">
            <a:effectLst/>
          </a:endParaRPr>
        </a:p>
        <a:p>
          <a:pPr marL="0" marR="0" lvl="0" indent="0" defTabSz="914400" rtl="0" eaLnBrk="1" fontAlgn="auto" latinLnBrk="0" hangingPunct="1">
            <a:lnSpc>
              <a:spcPct val="100000"/>
            </a:lnSpc>
            <a:spcBef>
              <a:spcPts val="0"/>
            </a:spcBef>
            <a:spcAft>
              <a:spcPts val="0"/>
            </a:spcAft>
            <a:buClrTx/>
            <a:buSzTx/>
            <a:buFontTx/>
            <a:buNone/>
            <a:tabLst/>
            <a:defRPr/>
          </a:pPr>
          <a:r>
            <a:rPr lang="en-CA" sz="1600" b="1" i="0" baseline="0">
              <a:effectLst/>
            </a:rPr>
            <a:t>Comparing Dopie 2020, Saitoh 2004, personal curated list (columns Z to AE):</a:t>
          </a:r>
        </a:p>
        <a:p>
          <a:pPr marL="0" marR="0" lvl="0" indent="0" defTabSz="914400" rtl="0" eaLnBrk="1" fontAlgn="auto" latinLnBrk="0" hangingPunct="1">
            <a:lnSpc>
              <a:spcPct val="100000"/>
            </a:lnSpc>
            <a:spcBef>
              <a:spcPts val="0"/>
            </a:spcBef>
            <a:spcAft>
              <a:spcPts val="0"/>
            </a:spcAft>
            <a:buClrTx/>
            <a:buSzTx/>
            <a:buFontTx/>
            <a:buNone/>
            <a:tabLst/>
            <a:defRPr/>
          </a:pPr>
          <a:endParaRPr lang="en-CA" sz="1600" b="1" i="0" baseline="0">
            <a:effectLst/>
          </a:endParaRPr>
        </a:p>
        <a:p>
          <a:pPr marL="0" marR="0" lvl="0" indent="0" defTabSz="914400" rtl="0" eaLnBrk="1" fontAlgn="auto" latinLnBrk="0" hangingPunct="1">
            <a:lnSpc>
              <a:spcPct val="100000"/>
            </a:lnSpc>
            <a:spcBef>
              <a:spcPts val="0"/>
            </a:spcBef>
            <a:spcAft>
              <a:spcPts val="0"/>
            </a:spcAft>
            <a:buClrTx/>
            <a:buSzTx/>
            <a:buFontTx/>
            <a:buNone/>
            <a:tabLst/>
            <a:defRPr/>
          </a:pPr>
          <a:r>
            <a:rPr lang="en-CA" sz="1200" b="0" i="0" baseline="0">
              <a:effectLst/>
            </a:rPr>
            <a:t>Used DeepVenn to compared these three lists; this produced a </a:t>
          </a:r>
          <a:r>
            <a:rPr lang="en-CA" sz="1200" b="1" i="0" baseline="0">
              <a:effectLst/>
            </a:rPr>
            <a:t>comprehensive NS list </a:t>
          </a:r>
          <a:r>
            <a:rPr lang="en-CA" sz="1200" b="0" i="0" baseline="0">
              <a:effectLst/>
            </a:rPr>
            <a:t>(all three combined = 431 proteins, col AD), </a:t>
          </a:r>
          <a:r>
            <a:rPr lang="en-CA" sz="1200" b="1" i="0" baseline="0">
              <a:effectLst/>
            </a:rPr>
            <a:t>three unique lists </a:t>
          </a:r>
          <a:r>
            <a:rPr lang="en-CA" sz="1200" b="0" i="0" baseline="0">
              <a:effectLst/>
            </a:rPr>
            <a:t>(not overlapping with any of the other two, cols Z, AA, AB), and a </a:t>
          </a:r>
          <a:r>
            <a:rPr lang="en-CA" sz="1200" b="1" i="0" baseline="0">
              <a:effectLst/>
            </a:rPr>
            <a:t>high confidence list</a:t>
          </a:r>
          <a:r>
            <a:rPr lang="en-CA" sz="1200" b="0" i="0" baseline="0">
              <a:effectLst/>
            </a:rPr>
            <a:t> (proteins identified in at least 2/3 surveys = 199  proteins, col AC).</a:t>
          </a:r>
          <a:br>
            <a:rPr lang="en-CA" sz="1200" b="0" i="0" baseline="0">
              <a:effectLst/>
            </a:rPr>
          </a:br>
          <a:br>
            <a:rPr lang="en-CA" sz="1200" b="0" i="0" baseline="0">
              <a:effectLst/>
            </a:rPr>
          </a:br>
          <a:r>
            <a:rPr lang="en-CA" sz="1200" b="0" i="0" baseline="0">
              <a:effectLst/>
            </a:rPr>
            <a:t>See venn diagram to the right. Note that the evidence for some proteins in the curated list comes from Saitoh 2004, as per a 2013 review. </a:t>
          </a:r>
          <a:r>
            <a:rPr lang="en-CA" sz="1200" b="1" i="1" baseline="0">
              <a:effectLst/>
            </a:rPr>
            <a:t>This means that up to 20 proteins in the high confidence list have potentially weaker evidence (although these are widely accepted as NS components in the literature based on proliferation through reviews citing Saitoh 2004. </a:t>
          </a:r>
          <a:r>
            <a:rPr lang="en-CA" sz="1200" b="0" i="0" baseline="0">
              <a:effectLst/>
            </a:rPr>
            <a:t>A final list consisting of the unique proteins across the HPA and GO:CC morphological evidence (no colocalization, just "speckle appearance") as well as the comprehensive list is provided (754 proteins, col AE)</a:t>
          </a:r>
          <a:endParaRPr lang="en-CA" sz="1200" b="0" i="0">
            <a:effectLst/>
          </a:endParaRPr>
        </a:p>
      </xdr:txBody>
    </xdr:sp>
    <xdr:clientData/>
  </xdr:oneCellAnchor>
  <xdr:twoCellAnchor editAs="oneCell">
    <xdr:from>
      <xdr:col>22</xdr:col>
      <xdr:colOff>949292</xdr:colOff>
      <xdr:row>82</xdr:row>
      <xdr:rowOff>38482</xdr:rowOff>
    </xdr:from>
    <xdr:to>
      <xdr:col>22</xdr:col>
      <xdr:colOff>4998476</xdr:colOff>
      <xdr:row>101</xdr:row>
      <xdr:rowOff>141238</xdr:rowOff>
    </xdr:to>
    <xdr:pic>
      <xdr:nvPicPr>
        <xdr:cNvPr id="3" name="Picture 2">
          <a:extLst>
            <a:ext uri="{FF2B5EF4-FFF2-40B4-BE49-F238E27FC236}">
              <a16:creationId xmlns:a16="http://schemas.microsoft.com/office/drawing/2014/main" id="{5315BF40-1AE9-4A4A-B742-332D832E1BDB}"/>
            </a:ext>
          </a:extLst>
        </xdr:cNvPr>
        <xdr:cNvPicPr>
          <a:picLocks noChangeAspect="1"/>
        </xdr:cNvPicPr>
      </xdr:nvPicPr>
      <xdr:blipFill>
        <a:blip xmlns:r="http://schemas.openxmlformats.org/officeDocument/2006/relationships" r:embed="rId1"/>
        <a:stretch>
          <a:fillRect/>
        </a:stretch>
      </xdr:blipFill>
      <xdr:spPr>
        <a:xfrm>
          <a:off x="31923181" y="16252149"/>
          <a:ext cx="4049184" cy="3856311"/>
        </a:xfrm>
        <a:prstGeom prst="rect">
          <a:avLst/>
        </a:prstGeom>
      </xdr:spPr>
    </xdr:pic>
    <xdr:clientData/>
  </xdr:twoCellAnchor>
</xdr:wsDr>
</file>

<file path=xl/drawings/drawing6.xml><?xml version="1.0" encoding="utf-8"?>
<xdr:wsDr xmlns:xdr="http://schemas.openxmlformats.org/drawingml/2006/spreadsheetDrawing" xmlns:a="http://schemas.openxmlformats.org/drawingml/2006/main">
  <xdr:oneCellAnchor>
    <xdr:from>
      <xdr:col>8</xdr:col>
      <xdr:colOff>190500</xdr:colOff>
      <xdr:row>0</xdr:row>
      <xdr:rowOff>114300</xdr:rowOff>
    </xdr:from>
    <xdr:ext cx="6616700" cy="3190104"/>
    <xdr:sp macro="" textlink="">
      <xdr:nvSpPr>
        <xdr:cNvPr id="2" name="TextBox 1">
          <a:extLst>
            <a:ext uri="{FF2B5EF4-FFF2-40B4-BE49-F238E27FC236}">
              <a16:creationId xmlns:a16="http://schemas.microsoft.com/office/drawing/2014/main" id="{197F7BA9-8917-D04C-8D0D-E215EE8BCCC6}"/>
            </a:ext>
          </a:extLst>
        </xdr:cNvPr>
        <xdr:cNvSpPr txBox="1"/>
      </xdr:nvSpPr>
      <xdr:spPr>
        <a:xfrm>
          <a:off x="11633200" y="114300"/>
          <a:ext cx="6616700" cy="3190104"/>
        </a:xfrm>
        <a:prstGeom prst="rect">
          <a:avLst/>
        </a:prstGeom>
        <a:solidFill>
          <a:schemeClr val="bg2"/>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US" sz="1100"/>
            <a:t>Notes on exclusion of certain components from this list</a:t>
          </a:r>
        </a:p>
        <a:p>
          <a:pPr algn="l"/>
          <a:endParaRPr lang="en-US" sz="1100"/>
        </a:p>
        <a:p>
          <a:pPr marL="0" marR="0" lvl="0" indent="0" algn="l" defTabSz="914400" eaLnBrk="1" fontAlgn="auto" latinLnBrk="0" hangingPunct="1">
            <a:lnSpc>
              <a:spcPct val="100000"/>
            </a:lnSpc>
            <a:spcBef>
              <a:spcPts val="0"/>
            </a:spcBef>
            <a:spcAft>
              <a:spcPts val="0"/>
            </a:spcAft>
            <a:buClrTx/>
            <a:buSzTx/>
            <a:buFontTx/>
            <a:buNone/>
            <a:tabLst/>
            <a:defRPr/>
          </a:pPr>
          <a:r>
            <a:rPr lang="en-US" sz="1100"/>
            <a:t>Machyna 2012 review notes several components as part of the Cajal body where this evidence comes from studies in Xenopus,</a:t>
          </a:r>
          <a:r>
            <a:rPr lang="en-US" sz="1100" baseline="0"/>
            <a:t> newts, Arabidopsis, and Drosophila. A quick search for those proteins + "cajal" was done in pubmed to see if mammalian evidence exists. If not, they were excluded. Excluded components and associated PMID are as follows:</a:t>
          </a:r>
          <a:br>
            <a:rPr lang="en-US" sz="1100" baseline="0"/>
          </a:br>
          <a:endParaRPr lang="en-US" sz="1100" baseline="0"/>
        </a:p>
        <a:p>
          <a:pPr marL="0" marR="0" lvl="0" indent="0" algn="l" defTabSz="914400" eaLnBrk="1" fontAlgn="auto" latinLnBrk="0" hangingPunct="1">
            <a:lnSpc>
              <a:spcPct val="100000"/>
            </a:lnSpc>
            <a:spcBef>
              <a:spcPts val="0"/>
            </a:spcBef>
            <a:spcAft>
              <a:spcPts val="0"/>
            </a:spcAft>
            <a:buClrTx/>
            <a:buSzTx/>
            <a:buFontTx/>
            <a:buNone/>
            <a:tabLst/>
            <a:defRPr/>
          </a:pPr>
          <a:r>
            <a:rPr lang="en-US" sz="1100" baseline="0"/>
            <a:t>RNA polymerase III (PMID </a:t>
          </a:r>
          <a:r>
            <a:rPr lang="en-CA" sz="1100" b="0" i="0">
              <a:solidFill>
                <a:schemeClr val="tx1"/>
              </a:solidFill>
              <a:effectLst/>
              <a:latin typeface="+mn-lt"/>
              <a:ea typeface="+mn-ea"/>
              <a:cs typeface="+mn-cs"/>
            </a:rPr>
            <a:t>12388750)</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TAFII70 (newt homolog</a:t>
          </a:r>
          <a:r>
            <a:rPr lang="en-CA" sz="1100" b="0" i="0" baseline="0">
              <a:solidFill>
                <a:schemeClr val="tx1"/>
              </a:solidFill>
              <a:effectLst/>
              <a:latin typeface="+mn-lt"/>
              <a:ea typeface="+mn-ea"/>
              <a:cs typeface="+mn-cs"/>
            </a:rPr>
            <a:t> of TAF6) (PMID </a:t>
          </a:r>
          <a:r>
            <a:rPr lang="en-CA" sz="1100" b="0" i="0">
              <a:solidFill>
                <a:schemeClr val="tx1"/>
              </a:solidFill>
              <a:effectLst/>
              <a:latin typeface="+mn-lt"/>
              <a:ea typeface="+mn-ea"/>
              <a:cs typeface="+mn-cs"/>
            </a:rPr>
            <a:t>11768213)</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TFIIS</a:t>
          </a:r>
          <a:r>
            <a:rPr lang="en-CA" sz="1100" b="0" i="0" baseline="0">
              <a:solidFill>
                <a:schemeClr val="tx1"/>
              </a:solidFill>
              <a:effectLst/>
              <a:latin typeface="+mn-lt"/>
              <a:ea typeface="+mn-ea"/>
              <a:cs typeface="+mn-cs"/>
            </a:rPr>
            <a:t> (amphibian homology of TCEA1/2) (PMID 12631738)</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AGO4 and </a:t>
          </a:r>
          <a:r>
            <a:rPr lang="en-CA" sz="1100" b="0" i="0" u="none" strike="noStrike">
              <a:solidFill>
                <a:schemeClr val="tx1"/>
              </a:solidFill>
              <a:effectLst/>
              <a:latin typeface="+mn-lt"/>
              <a:ea typeface="+mn-ea"/>
              <a:cs typeface="+mn-cs"/>
            </a:rPr>
            <a:t>Pol IV (NRPD1b)</a:t>
          </a:r>
          <a:r>
            <a:rPr lang="en-CA"/>
            <a:t>  in Arabidopsis (PMID </a:t>
          </a:r>
          <a:r>
            <a:rPr lang="en-CA" sz="1100" b="0" i="0" u="none" strike="noStrike">
              <a:solidFill>
                <a:schemeClr val="tx1"/>
              </a:solidFill>
              <a:effectLst/>
              <a:latin typeface="+mn-lt"/>
              <a:ea typeface="+mn-ea"/>
              <a:cs typeface="+mn-cs"/>
            </a:rPr>
            <a:t>16839879)</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u="none" strike="noStrike">
              <a:solidFill>
                <a:schemeClr val="tx1"/>
              </a:solidFill>
              <a:effectLst/>
              <a:latin typeface="+mn-lt"/>
              <a:ea typeface="+mn-ea"/>
              <a:cs typeface="+mn-cs"/>
            </a:rPr>
            <a:t>SLBP in xenopus</a:t>
          </a:r>
          <a:r>
            <a:rPr lang="en-CA" sz="1100" b="0" i="0" u="none" strike="noStrike" baseline="0">
              <a:solidFill>
                <a:schemeClr val="tx1"/>
              </a:solidFill>
              <a:effectLst/>
              <a:latin typeface="+mn-lt"/>
              <a:ea typeface="+mn-ea"/>
              <a:cs typeface="+mn-cs"/>
            </a:rPr>
            <a:t> (PMID </a:t>
          </a:r>
          <a:r>
            <a:rPr lang="en-CA" sz="1100" b="0" i="0">
              <a:solidFill>
                <a:schemeClr val="tx1"/>
              </a:solidFill>
              <a:effectLst/>
              <a:latin typeface="+mn-lt"/>
              <a:ea typeface="+mn-ea"/>
              <a:cs typeface="+mn-cs"/>
            </a:rPr>
            <a:t>9950690) - evidence for HLB colocalization in humans, though.</a:t>
          </a:r>
          <a:endParaRPr lang="en-CA" sz="1100" b="0" i="0" u="none" strike="noStrike">
            <a:solidFill>
              <a:schemeClr val="tx1"/>
            </a:solidFill>
            <a:effectLst/>
            <a:latin typeface="+mn-lt"/>
            <a:ea typeface="+mn-ea"/>
            <a:cs typeface="+mn-cs"/>
          </a:endParaRP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PARP1 and PARG in Drosophila (19229318)ush</a:t>
          </a:r>
        </a:p>
        <a:p>
          <a:pPr marL="0" marR="0" lvl="0" indent="0" algn="l" defTabSz="914400" eaLnBrk="1" fontAlgn="auto" latinLnBrk="0" hangingPunct="1">
            <a:lnSpc>
              <a:spcPct val="100000"/>
            </a:lnSpc>
            <a:spcBef>
              <a:spcPts val="0"/>
            </a:spcBef>
            <a:spcAft>
              <a:spcPts val="0"/>
            </a:spcAft>
            <a:buClrTx/>
            <a:buSzTx/>
            <a:buFontTx/>
            <a:buNone/>
            <a:tabLst/>
            <a:defRPr/>
          </a:pPr>
          <a:endParaRPr lang="en-CA" sz="1100" b="0" i="0">
            <a:solidFill>
              <a:schemeClr val="tx1"/>
            </a:solidFill>
            <a:effectLst/>
            <a:latin typeface="+mn-lt"/>
            <a:ea typeface="+mn-ea"/>
            <a:cs typeface="+mn-cs"/>
          </a:endParaRPr>
        </a:p>
        <a:p>
          <a:pPr marL="0" marR="0" lvl="0" indent="0" algn="l" defTabSz="914400" eaLnBrk="1" fontAlgn="auto" latinLnBrk="0" hangingPunct="1">
            <a:lnSpc>
              <a:spcPct val="100000"/>
            </a:lnSpc>
            <a:spcBef>
              <a:spcPts val="0"/>
            </a:spcBef>
            <a:spcAft>
              <a:spcPts val="0"/>
            </a:spcAft>
            <a:buClrTx/>
            <a:buSzTx/>
            <a:buFontTx/>
            <a:buNone/>
            <a:tabLst/>
            <a:defRPr/>
          </a:pPr>
          <a:endParaRPr lang="en-CA" sz="1100" b="0" i="0">
            <a:solidFill>
              <a:schemeClr val="tx1"/>
            </a:solidFill>
            <a:effectLst/>
            <a:latin typeface="+mn-lt"/>
            <a:ea typeface="+mn-ea"/>
            <a:cs typeface="+mn-cs"/>
          </a:endParaRPr>
        </a:p>
        <a:p>
          <a:pPr marL="0" marR="0" lvl="0" indent="0" algn="l" defTabSz="914400" eaLnBrk="1" fontAlgn="auto" latinLnBrk="0" hangingPunct="1">
            <a:lnSpc>
              <a:spcPct val="100000"/>
            </a:lnSpc>
            <a:spcBef>
              <a:spcPts val="0"/>
            </a:spcBef>
            <a:spcAft>
              <a:spcPts val="0"/>
            </a:spcAft>
            <a:buClrTx/>
            <a:buSzTx/>
            <a:buFontTx/>
            <a:buNone/>
            <a:tabLst/>
            <a:defRPr/>
          </a:pPr>
          <a:r>
            <a:rPr lang="en-US" sz="1100" baseline="0"/>
            <a:t>Fong 2013: lists TARDBP as colocalizing with CB, but is primarily a Paraspeckle protein.</a:t>
          </a:r>
          <a:br>
            <a:rPr lang="en-US" sz="1100" baseline="0"/>
          </a:br>
          <a:endParaRPr lang="en-US" sz="1100"/>
        </a:p>
        <a:p>
          <a:pPr algn="l"/>
          <a:endParaRPr lang="en-US" sz="1100"/>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7</xdr:col>
      <xdr:colOff>0</xdr:colOff>
      <xdr:row>14</xdr:row>
      <xdr:rowOff>25400</xdr:rowOff>
    </xdr:from>
    <xdr:ext cx="6057900" cy="6574107"/>
    <xdr:sp macro="" textlink="">
      <xdr:nvSpPr>
        <xdr:cNvPr id="2" name="TextBox 1">
          <a:extLst>
            <a:ext uri="{FF2B5EF4-FFF2-40B4-BE49-F238E27FC236}">
              <a16:creationId xmlns:a16="http://schemas.microsoft.com/office/drawing/2014/main" id="{7D9A72A9-CEED-0843-867F-A23C44588724}"/>
            </a:ext>
          </a:extLst>
        </xdr:cNvPr>
        <xdr:cNvSpPr txBox="1"/>
      </xdr:nvSpPr>
      <xdr:spPr>
        <a:xfrm>
          <a:off x="10896600" y="2882900"/>
          <a:ext cx="6057900" cy="6574107"/>
        </a:xfrm>
        <a:prstGeom prst="rect">
          <a:avLst/>
        </a:prstGeom>
        <a:solidFill>
          <a:schemeClr val="bg2"/>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US" sz="1800"/>
            <a:t>Notes</a:t>
          </a:r>
          <a:r>
            <a:rPr lang="en-US" sz="1800" baseline="0"/>
            <a:t> on this inventory of HLB proteins</a:t>
          </a:r>
        </a:p>
        <a:p>
          <a:pPr algn="l"/>
          <a:endParaRPr lang="en-US" sz="1100" baseline="0"/>
        </a:p>
        <a:p>
          <a:pPr marL="0" marR="0" lvl="0" indent="0" algn="l" defTabSz="914400" eaLnBrk="1" fontAlgn="auto" latinLnBrk="0" hangingPunct="1">
            <a:lnSpc>
              <a:spcPct val="100000"/>
            </a:lnSpc>
            <a:spcBef>
              <a:spcPts val="0"/>
            </a:spcBef>
            <a:spcAft>
              <a:spcPts val="0"/>
            </a:spcAft>
            <a:buClrTx/>
            <a:buSzTx/>
            <a:buFontTx/>
            <a:buNone/>
            <a:tabLst/>
            <a:defRPr/>
          </a:pPr>
          <a:r>
            <a:rPr lang="en-US" sz="1100" baseline="0"/>
            <a:t>Many of the studies on the structure, function, and composition of Histone Locus Bodies have been carried out in Drosophila and Xenopus models. Ghule et al 2008 (PMID 18957539) and studies focused on Cajal bodies in human cells provide evidence for human cells having analogous structures, which are now accepted as existing in humans.</a:t>
          </a:r>
          <a:br>
            <a:rPr lang="en-US" sz="1100" baseline="0"/>
          </a:br>
          <a:br>
            <a:rPr lang="en-US" sz="1100" baseline="0"/>
          </a:br>
          <a:r>
            <a:rPr lang="en-US" sz="1100" b="0" baseline="0"/>
            <a:t>Recent work showed the importance of CDK19 (CDK11) in regulating </a:t>
          </a:r>
          <a:r>
            <a:rPr lang="en-CA" sz="1100" b="0" i="0">
              <a:solidFill>
                <a:schemeClr val="tx1"/>
              </a:solidFill>
              <a:effectLst/>
              <a:latin typeface="+mn-lt"/>
              <a:ea typeface="+mn-ea"/>
              <a:cs typeface="+mn-cs"/>
            </a:rPr>
            <a:t>transcription of replication-dependent histone genes through association with CASP8AP2 (FLASH), but no direct evidence for presence in or colocalization with HLB was shown</a:t>
          </a:r>
          <a:r>
            <a:rPr lang="en-CA" sz="1100" b="0" i="0" baseline="0">
              <a:solidFill>
                <a:schemeClr val="tx1"/>
              </a:solidFill>
              <a:effectLst/>
              <a:latin typeface="+mn-lt"/>
              <a:ea typeface="+mn-ea"/>
              <a:cs typeface="+mn-cs"/>
            </a:rPr>
            <a:t> (PMID </a:t>
          </a:r>
          <a:r>
            <a:rPr lang="en-CA" sz="1100" b="0" i="0">
              <a:solidFill>
                <a:schemeClr val="tx1"/>
              </a:solidFill>
              <a:effectLst/>
              <a:latin typeface="+mn-lt"/>
              <a:ea typeface="+mn-ea"/>
              <a:cs typeface="+mn-cs"/>
            </a:rPr>
            <a:t>32367068)</a:t>
          </a:r>
        </a:p>
        <a:p>
          <a:pPr marL="0" marR="0" lvl="0" indent="0" algn="l" defTabSz="914400" eaLnBrk="1" fontAlgn="auto" latinLnBrk="0" hangingPunct="1">
            <a:lnSpc>
              <a:spcPct val="100000"/>
            </a:lnSpc>
            <a:spcBef>
              <a:spcPts val="0"/>
            </a:spcBef>
            <a:spcAft>
              <a:spcPts val="0"/>
            </a:spcAft>
            <a:buClrTx/>
            <a:buSzTx/>
            <a:buFontTx/>
            <a:buNone/>
            <a:tabLst/>
            <a:defRPr/>
          </a:pPr>
          <a:endParaRPr lang="en-CA" sz="1100" b="0" i="0">
            <a:solidFill>
              <a:schemeClr val="tx1"/>
            </a:solidFill>
            <a:effectLst/>
            <a:latin typeface="+mn-lt"/>
            <a:ea typeface="+mn-ea"/>
            <a:cs typeface="+mn-cs"/>
          </a:endParaRP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Recent work in mouse and zebrafish models (PMID 32848183)</a:t>
          </a:r>
          <a:r>
            <a:rPr lang="en-CA" sz="1100" b="0" i="0" baseline="0">
              <a:solidFill>
                <a:schemeClr val="tx1"/>
              </a:solidFill>
              <a:effectLst/>
              <a:latin typeface="+mn-lt"/>
              <a:ea typeface="+mn-ea"/>
              <a:cs typeface="+mn-cs"/>
            </a:rPr>
            <a:t> identified novel interactors of Gon4l which are candidates for HLB components: THOC1 (Tho1, Thoc1, HPR1), CRY1 (cry3a), DNMT1 (Dnmt1), and BAP1 (</a:t>
          </a:r>
          <a:r>
            <a:rPr lang="en-CA" sz="1100" b="0" i="0">
              <a:solidFill>
                <a:schemeClr val="tx1"/>
              </a:solidFill>
              <a:effectLst/>
              <a:latin typeface="+mn-lt"/>
              <a:ea typeface="+mn-ea"/>
              <a:cs typeface="+mn-cs"/>
            </a:rPr>
            <a:t>BRCA1 associated protein-1 (Bap1)). (HGNC symbols shown first).</a:t>
          </a:r>
          <a:br>
            <a:rPr lang="en-CA" sz="1100" b="0" i="0">
              <a:solidFill>
                <a:schemeClr val="tx1"/>
              </a:solidFill>
              <a:effectLst/>
              <a:latin typeface="+mn-lt"/>
              <a:ea typeface="+mn-ea"/>
              <a:cs typeface="+mn-cs"/>
            </a:rPr>
          </a:br>
          <a:endParaRPr lang="en-CA" sz="1100" b="0" i="0">
            <a:solidFill>
              <a:schemeClr val="tx1"/>
            </a:solidFill>
            <a:effectLst/>
            <a:latin typeface="+mn-lt"/>
            <a:ea typeface="+mn-ea"/>
            <a:cs typeface="+mn-cs"/>
          </a:endParaRP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In the final custom gene lists for GSEA both the HLB curated list and "HLB curated + putative" is included (putative genes being human</a:t>
          </a:r>
          <a:r>
            <a:rPr lang="en-CA" sz="1100" b="0" i="0" baseline="0">
              <a:solidFill>
                <a:schemeClr val="tx1"/>
              </a:solidFill>
              <a:effectLst/>
              <a:latin typeface="+mn-lt"/>
              <a:ea typeface="+mn-ea"/>
              <a:cs typeface="+mn-cs"/>
            </a:rPr>
            <a:t> homologs for genes where Drosophila and Xenopus evidence is provided for their inclusion in HLBs)</a:t>
          </a:r>
          <a:endParaRPr lang="en-CA" sz="1100" b="0" i="0">
            <a:solidFill>
              <a:schemeClr val="tx1"/>
            </a:solidFill>
            <a:effectLst/>
            <a:latin typeface="+mn-lt"/>
            <a:ea typeface="+mn-ea"/>
            <a:cs typeface="+mn-cs"/>
          </a:endParaRPr>
        </a:p>
        <a:p>
          <a:pPr marL="0" marR="0" lvl="0" indent="0" algn="l" defTabSz="914400" eaLnBrk="1" fontAlgn="auto" latinLnBrk="0" hangingPunct="1">
            <a:lnSpc>
              <a:spcPct val="100000"/>
            </a:lnSpc>
            <a:spcBef>
              <a:spcPts val="0"/>
            </a:spcBef>
            <a:spcAft>
              <a:spcPts val="0"/>
            </a:spcAft>
            <a:buClrTx/>
            <a:buSzTx/>
            <a:buFontTx/>
            <a:buNone/>
            <a:tabLst/>
            <a:defRPr/>
          </a:pPr>
          <a:br>
            <a:rPr lang="en-CA" sz="1100" b="0" i="0">
              <a:solidFill>
                <a:schemeClr val="tx1"/>
              </a:solidFill>
              <a:effectLst/>
              <a:latin typeface="+mn-lt"/>
              <a:ea typeface="+mn-ea"/>
              <a:cs typeface="+mn-cs"/>
            </a:rPr>
          </a:br>
          <a:r>
            <a:rPr lang="en-CA" sz="1100" b="1" i="0" u="sng">
              <a:solidFill>
                <a:schemeClr val="tx1"/>
              </a:solidFill>
              <a:effectLst/>
              <a:latin typeface="+mn-lt"/>
              <a:ea typeface="+mn-ea"/>
              <a:cs typeface="+mn-cs"/>
            </a:rPr>
            <a:t>Putative components list</a:t>
          </a:r>
          <a:r>
            <a:rPr lang="en-CA" sz="1100" b="1" i="0" u="sng" baseline="0">
              <a:solidFill>
                <a:schemeClr val="tx1"/>
              </a:solidFill>
              <a:effectLst/>
              <a:latin typeface="+mn-lt"/>
              <a:ea typeface="+mn-ea"/>
              <a:cs typeface="+mn-cs"/>
            </a:rPr>
            <a:t> for easy access:</a:t>
          </a:r>
          <a:endParaRPr lang="en-CA" sz="1100" b="1" i="0" u="sng">
            <a:solidFill>
              <a:schemeClr val="tx1"/>
            </a:solidFill>
            <a:effectLst/>
            <a:latin typeface="+mn-lt"/>
            <a:ea typeface="+mn-ea"/>
            <a:cs typeface="+mn-cs"/>
          </a:endParaRP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CDK19</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THOC1</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CRY1</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DNMT1</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BAP1</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SUPT6H</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TBP</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TBPL1</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GAPDH</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SYMPK</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COIL</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PARP1</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CPSF2</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CPSF3</a:t>
          </a:r>
        </a:p>
        <a:p>
          <a:pPr marL="0" marR="0" lvl="0" indent="0" algn="l" defTabSz="914400" eaLnBrk="1" fontAlgn="auto" latinLnBrk="0" hangingPunct="1">
            <a:lnSpc>
              <a:spcPct val="100000"/>
            </a:lnSpc>
            <a:spcBef>
              <a:spcPts val="0"/>
            </a:spcBef>
            <a:spcAft>
              <a:spcPts val="0"/>
            </a:spcAft>
            <a:buClrTx/>
            <a:buSzTx/>
            <a:buFontTx/>
            <a:buNone/>
            <a:tabLst/>
            <a:defRPr/>
          </a:pPr>
          <a:r>
            <a:rPr lang="en-CA" sz="1100" b="0" i="0">
              <a:solidFill>
                <a:schemeClr val="tx1"/>
              </a:solidFill>
              <a:effectLst/>
              <a:latin typeface="+mn-lt"/>
              <a:ea typeface="+mn-ea"/>
              <a:cs typeface="+mn-cs"/>
            </a:rPr>
            <a:t>PRP40A</a:t>
          </a:r>
        </a:p>
        <a:p>
          <a:pPr marL="0" marR="0" lvl="0" indent="0" algn="l" defTabSz="914400" eaLnBrk="1" fontAlgn="auto" latinLnBrk="0" hangingPunct="1">
            <a:lnSpc>
              <a:spcPct val="100000"/>
            </a:lnSpc>
            <a:spcBef>
              <a:spcPts val="0"/>
            </a:spcBef>
            <a:spcAft>
              <a:spcPts val="0"/>
            </a:spcAft>
            <a:buClrTx/>
            <a:buSzTx/>
            <a:buFontTx/>
            <a:buNone/>
            <a:tabLst/>
            <a:defRPr/>
          </a:pPr>
          <a:endParaRPr lang="en-CA" sz="1100" b="0" i="0">
            <a:solidFill>
              <a:schemeClr val="tx1"/>
            </a:solidFill>
            <a:effectLst/>
            <a:latin typeface="+mn-lt"/>
            <a:ea typeface="+mn-ea"/>
            <a:cs typeface="+mn-cs"/>
          </a:endParaRPr>
        </a:p>
        <a:p>
          <a:pPr algn="l"/>
          <a:endParaRPr lang="en-US" sz="1100" b="0"/>
        </a:p>
      </xdr:txBody>
    </xdr:sp>
    <xdr:clientData/>
  </xdr:oneCellAnchor>
</xdr:wsDr>
</file>

<file path=xl/drawings/drawing8.xml><?xml version="1.0" encoding="utf-8"?>
<xdr:wsDr xmlns:xdr="http://schemas.openxmlformats.org/drawingml/2006/spreadsheetDrawing" xmlns:a="http://schemas.openxmlformats.org/drawingml/2006/main">
  <xdr:oneCellAnchor>
    <xdr:from>
      <xdr:col>9</xdr:col>
      <xdr:colOff>342900</xdr:colOff>
      <xdr:row>0</xdr:row>
      <xdr:rowOff>0</xdr:rowOff>
    </xdr:from>
    <xdr:ext cx="5778500" cy="4050596"/>
    <xdr:sp macro="" textlink="">
      <xdr:nvSpPr>
        <xdr:cNvPr id="2" name="TextBox 1">
          <a:extLst>
            <a:ext uri="{FF2B5EF4-FFF2-40B4-BE49-F238E27FC236}">
              <a16:creationId xmlns:a16="http://schemas.microsoft.com/office/drawing/2014/main" id="{DED8EEE3-2FDD-9546-9DB2-77B4C744C7A6}"/>
            </a:ext>
          </a:extLst>
        </xdr:cNvPr>
        <xdr:cNvSpPr txBox="1"/>
      </xdr:nvSpPr>
      <xdr:spPr>
        <a:xfrm>
          <a:off x="14541500" y="0"/>
          <a:ext cx="5778500" cy="4050596"/>
        </a:xfrm>
        <a:prstGeom prst="rect">
          <a:avLst/>
        </a:prstGeom>
        <a:solidFill>
          <a:schemeClr val="bg2"/>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US" sz="1100"/>
            <a:t>Notes on PML proteins list:</a:t>
          </a:r>
        </a:p>
        <a:p>
          <a:pPr algn="l"/>
          <a:endParaRPr lang="en-US" sz="1100"/>
        </a:p>
        <a:p>
          <a:pPr algn="l"/>
          <a:r>
            <a:rPr lang="en-US" sz="1100" baseline="0"/>
            <a:t>Due to comprehensive GO term annotations for the PML body, an AmiGO query for all human [NCBITaxon:9606] PML Body GO:CC </a:t>
          </a:r>
          <a:r>
            <a:rPr lang="en-US" sz="1100"/>
            <a:t>(GO:0016605) proteins with IDA (inferred from direct assay) evidence was used  as the primary source to populate this list. Article</a:t>
          </a:r>
          <a:r>
            <a:rPr lang="en-US" sz="1100" baseline="0"/>
            <a:t> citations were not systematically pulled for genes from the AmiGO query as PMIDs were provided and manually annotated by others. I decided to trust these without deeper review.</a:t>
          </a:r>
          <a:endParaRPr lang="en-US" sz="1100"/>
        </a:p>
        <a:p>
          <a:pPr algn="l"/>
          <a:br>
            <a:rPr lang="en-US" sz="1100"/>
          </a:br>
          <a:r>
            <a:rPr lang="en-US" sz="1100"/>
            <a:t>PML body proteins identified/predicted</a:t>
          </a:r>
          <a:r>
            <a:rPr lang="en-US" sz="1100" baseline="0"/>
            <a:t> by</a:t>
          </a:r>
          <a:r>
            <a:rPr lang="en-US" sz="1100"/>
            <a:t> Fong 2013 further</a:t>
          </a:r>
          <a:r>
            <a:rPr lang="en-US" sz="1100" baseline="0"/>
            <a:t> supplemented the AmiGO query;</a:t>
          </a:r>
          <a:r>
            <a:rPr lang="en-US" sz="1100"/>
            <a:t> proteins that had prior</a:t>
          </a:r>
          <a:r>
            <a:rPr lang="en-US" sz="1100" baseline="0"/>
            <a:t> evidence were removed from this list. OVOS2 (Ovostatin homolog 2 pseudogene) was deleted as well. A review of recent literature was also conducted, but not to the same depth as for other nuclear bodies addressed in this manuscript.</a:t>
          </a:r>
          <a:br>
            <a:rPr lang="en-US" sz="1100"/>
          </a:br>
          <a:endParaRPr lang="en-US" sz="1100"/>
        </a:p>
        <a:p>
          <a:pPr algn="l"/>
          <a:r>
            <a:rPr lang="en-US" sz="1100"/>
            <a:t>Proteins not included due to only being PML-associated in specific cell types:</a:t>
          </a:r>
          <a:br>
            <a:rPr lang="en-US" sz="1100"/>
          </a:br>
          <a:endParaRPr lang="en-US" sz="1100"/>
        </a:p>
        <a:p>
          <a:pPr algn="l"/>
          <a:r>
            <a:rPr lang="en-US" sz="1100"/>
            <a:t>ZBTB40 in ALT (APB)</a:t>
          </a:r>
          <a:r>
            <a:rPr lang="en-US" sz="1100" baseline="0"/>
            <a:t> cells (</a:t>
          </a:r>
          <a:r>
            <a:rPr lang="en-CA" sz="1100" b="0" i="0">
              <a:solidFill>
                <a:schemeClr val="tx1"/>
              </a:solidFill>
              <a:effectLst/>
              <a:latin typeface="+mn-lt"/>
              <a:ea typeface="+mn-ea"/>
              <a:cs typeface="+mn-cs"/>
            </a:rPr>
            <a:t>PMID: 37454741)</a:t>
          </a:r>
        </a:p>
        <a:p>
          <a:pPr marL="0" marR="0" lvl="0" indent="0" algn="l" defTabSz="914400" eaLnBrk="1" fontAlgn="auto" latinLnBrk="0" hangingPunct="1">
            <a:lnSpc>
              <a:spcPct val="100000"/>
            </a:lnSpc>
            <a:spcBef>
              <a:spcPts val="0"/>
            </a:spcBef>
            <a:spcAft>
              <a:spcPts val="0"/>
            </a:spcAft>
            <a:buClrTx/>
            <a:buSzTx/>
            <a:buFontTx/>
            <a:buNone/>
            <a:tabLst/>
            <a:defRPr/>
          </a:pPr>
          <a:r>
            <a:rPr lang="en-US" sz="1100"/>
            <a:t>TRIM33 in mESCs, but not differentiated cells (PMID: </a:t>
          </a:r>
          <a:r>
            <a:rPr lang="en-CA" sz="1100" b="0" i="0">
              <a:solidFill>
                <a:schemeClr val="tx1"/>
              </a:solidFill>
              <a:effectLst/>
              <a:latin typeface="+mn-lt"/>
              <a:ea typeface="+mn-ea"/>
              <a:cs typeface="+mn-cs"/>
            </a:rPr>
            <a:t>36524443</a:t>
          </a:r>
          <a:r>
            <a:rPr lang="en-US" sz="1100" b="0" i="0">
              <a:solidFill>
                <a:schemeClr val="tx1"/>
              </a:solidFill>
              <a:effectLst/>
              <a:latin typeface="+mn-lt"/>
              <a:ea typeface="+mn-ea"/>
              <a:cs typeface="+mn-cs"/>
            </a:rPr>
            <a:t>)</a:t>
          </a:r>
        </a:p>
        <a:p>
          <a:pPr marL="0" marR="0" lvl="0" indent="0" algn="l" defTabSz="914400" eaLnBrk="1" fontAlgn="auto" latinLnBrk="0" hangingPunct="1">
            <a:lnSpc>
              <a:spcPct val="100000"/>
            </a:lnSpc>
            <a:spcBef>
              <a:spcPts val="0"/>
            </a:spcBef>
            <a:spcAft>
              <a:spcPts val="0"/>
            </a:spcAft>
            <a:buClrTx/>
            <a:buSzTx/>
            <a:buFontTx/>
            <a:buNone/>
            <a:tabLst/>
            <a:defRPr/>
          </a:pPr>
          <a:endParaRPr lang="en-US" sz="1100" b="0" i="0">
            <a:solidFill>
              <a:schemeClr val="tx1"/>
            </a:solidFill>
            <a:effectLst/>
            <a:latin typeface="+mn-lt"/>
            <a:ea typeface="+mn-ea"/>
            <a:cs typeface="+mn-cs"/>
          </a:endParaRPr>
        </a:p>
        <a:p>
          <a:pPr marL="0" marR="0" lvl="0" indent="0" algn="l" defTabSz="914400" eaLnBrk="1" fontAlgn="auto" latinLnBrk="0" hangingPunct="1">
            <a:lnSpc>
              <a:spcPct val="100000"/>
            </a:lnSpc>
            <a:spcBef>
              <a:spcPts val="0"/>
            </a:spcBef>
            <a:spcAft>
              <a:spcPts val="0"/>
            </a:spcAft>
            <a:buClrTx/>
            <a:buSzTx/>
            <a:buFontTx/>
            <a:buNone/>
            <a:tabLst/>
            <a:defRPr/>
          </a:pPr>
          <a:r>
            <a:rPr lang="en-US" sz="1100" b="0" i="0">
              <a:solidFill>
                <a:schemeClr val="tx1"/>
              </a:solidFill>
              <a:effectLst/>
              <a:latin typeface="+mn-lt"/>
              <a:ea typeface="+mn-ea"/>
              <a:cs typeface="+mn-cs"/>
            </a:rPr>
            <a:t>Proteins removed</a:t>
          </a:r>
          <a:r>
            <a:rPr lang="en-US" sz="1100" b="0" i="0" baseline="0">
              <a:solidFill>
                <a:schemeClr val="tx1"/>
              </a:solidFill>
              <a:effectLst/>
              <a:latin typeface="+mn-lt"/>
              <a:ea typeface="+mn-ea"/>
              <a:cs typeface="+mn-cs"/>
            </a:rPr>
            <a:t> due to incorrect literature annotations:</a:t>
          </a:r>
          <a:br>
            <a:rPr lang="en-US" sz="1100" b="0" i="0" baseline="0">
              <a:solidFill>
                <a:schemeClr val="tx1"/>
              </a:solidFill>
              <a:effectLst/>
              <a:latin typeface="+mn-lt"/>
              <a:ea typeface="+mn-ea"/>
              <a:cs typeface="+mn-cs"/>
            </a:rPr>
          </a:br>
          <a:r>
            <a:rPr lang="en-US" sz="1100" b="1" i="0" baseline="0">
              <a:solidFill>
                <a:schemeClr val="tx1"/>
              </a:solidFill>
              <a:effectLst/>
              <a:latin typeface="+mn-lt"/>
              <a:ea typeface="+mn-ea"/>
              <a:cs typeface="+mn-cs"/>
            </a:rPr>
            <a:t>ETV6</a:t>
          </a:r>
          <a:r>
            <a:rPr lang="en-US" sz="1100" b="0" i="0" baseline="0">
              <a:solidFill>
                <a:schemeClr val="tx1"/>
              </a:solidFill>
              <a:effectLst/>
              <a:latin typeface="+mn-lt"/>
              <a:ea typeface="+mn-ea"/>
              <a:cs typeface="+mn-cs"/>
            </a:rPr>
            <a:t> (originally cited in PMID:</a:t>
          </a:r>
          <a:r>
            <a:rPr lang="en-CA" sz="1100" b="0" i="0" u="none" strike="noStrike">
              <a:solidFill>
                <a:schemeClr val="tx1"/>
              </a:solidFill>
              <a:effectLst/>
              <a:latin typeface="+mn-lt"/>
              <a:ea typeface="+mn-ea"/>
              <a:cs typeface="+mn-cs"/>
            </a:rPr>
            <a:t>14506472</a:t>
          </a:r>
          <a:r>
            <a:rPr lang="en-CA"/>
            <a:t> , which points to PMID:</a:t>
          </a:r>
          <a:r>
            <a:rPr lang="en-CA" sz="1100" b="0" i="0">
              <a:solidFill>
                <a:schemeClr val="tx1"/>
              </a:solidFill>
              <a:effectLst/>
              <a:latin typeface="+mn-lt"/>
              <a:ea typeface="+mn-ea"/>
              <a:cs typeface="+mn-cs"/>
            </a:rPr>
            <a:t>11078523,</a:t>
          </a:r>
          <a:r>
            <a:rPr lang="en-CA" sz="1100" b="0" i="0" baseline="0">
              <a:solidFill>
                <a:schemeClr val="tx1"/>
              </a:solidFill>
              <a:effectLst/>
              <a:latin typeface="+mn-lt"/>
              <a:ea typeface="+mn-ea"/>
              <a:cs typeface="+mn-cs"/>
            </a:rPr>
            <a:t> which states: "The TEL bodies were not identical to the PML bodies when the cells were costained with anti-TEL and anti-PML antibodies"</a:t>
          </a:r>
          <a:endParaRPr lang="en-US" sz="1100" b="0" i="0">
            <a:solidFill>
              <a:schemeClr val="tx1"/>
            </a:solidFill>
            <a:effectLst/>
            <a:latin typeface="+mn-lt"/>
            <a:ea typeface="+mn-ea"/>
            <a:cs typeface="+mn-cs"/>
          </a:endParaRPr>
        </a:p>
        <a:p>
          <a:pPr marL="0" marR="0" lvl="0" indent="0" algn="l" defTabSz="914400" eaLnBrk="1" fontAlgn="auto" latinLnBrk="0" hangingPunct="1">
            <a:lnSpc>
              <a:spcPct val="100000"/>
            </a:lnSpc>
            <a:spcBef>
              <a:spcPts val="0"/>
            </a:spcBef>
            <a:spcAft>
              <a:spcPts val="0"/>
            </a:spcAft>
            <a:buClrTx/>
            <a:buSzTx/>
            <a:buFontTx/>
            <a:buNone/>
            <a:tabLst/>
            <a:defRPr/>
          </a:pPr>
          <a:endParaRPr lang="en-CA" sz="1100" b="0" i="0">
            <a:solidFill>
              <a:schemeClr val="tx1"/>
            </a:solidFill>
            <a:effectLst/>
            <a:latin typeface="+mn-lt"/>
            <a:ea typeface="+mn-ea"/>
            <a:cs typeface="+mn-cs"/>
          </a:endParaRPr>
        </a:p>
      </xdr:txBody>
    </xdr:sp>
    <xdr:clientData/>
  </xdr:oneCellAnchor>
</xdr:wsDr>
</file>

<file path=xl/drawings/drawing9.xml><?xml version="1.0" encoding="utf-8"?>
<xdr:wsDr xmlns:xdr="http://schemas.openxmlformats.org/drawingml/2006/spreadsheetDrawing" xmlns:a="http://schemas.openxmlformats.org/drawingml/2006/main">
  <xdr:oneCellAnchor>
    <xdr:from>
      <xdr:col>6</xdr:col>
      <xdr:colOff>76200</xdr:colOff>
      <xdr:row>2</xdr:row>
      <xdr:rowOff>76200</xdr:rowOff>
    </xdr:from>
    <xdr:ext cx="4292600" cy="4051365"/>
    <xdr:sp macro="" textlink="">
      <xdr:nvSpPr>
        <xdr:cNvPr id="2" name="TextBox 1">
          <a:extLst>
            <a:ext uri="{FF2B5EF4-FFF2-40B4-BE49-F238E27FC236}">
              <a16:creationId xmlns:a16="http://schemas.microsoft.com/office/drawing/2014/main" id="{6354D12E-C15E-054D-AD45-3427CB90C969}"/>
            </a:ext>
          </a:extLst>
        </xdr:cNvPr>
        <xdr:cNvSpPr txBox="1"/>
      </xdr:nvSpPr>
      <xdr:spPr>
        <a:xfrm>
          <a:off x="9753600" y="482600"/>
          <a:ext cx="4292600" cy="4051365"/>
        </a:xfrm>
        <a:prstGeom prst="rect">
          <a:avLst/>
        </a:prstGeom>
        <a:solidFill>
          <a:schemeClr val="bg2"/>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CA" sz="1100" b="0" i="0">
              <a:solidFill>
                <a:schemeClr val="tx1"/>
              </a:solidFill>
              <a:effectLst/>
              <a:latin typeface="+mn-lt"/>
              <a:ea typeface="+mn-ea"/>
              <a:cs typeface="+mn-cs"/>
            </a:rPr>
            <a:t>Ninomiya 2020: ChIRP was employed to pull down the ribonucleoprotein (RNP) complexes of HSATIII using a biotinylated ASO (Fig </a:t>
          </a:r>
          <a:r>
            <a:rPr lang="en-CA" sz="1100" b="0" i="0" u="sng">
              <a:solidFill>
                <a:schemeClr val="tx1"/>
              </a:solidFill>
              <a:effectLst/>
              <a:latin typeface="+mn-lt"/>
              <a:ea typeface="+mn-ea"/>
              <a:cs typeface="+mn-cs"/>
              <a:hlinkClick xmlns:r="http://schemas.openxmlformats.org/officeDocument/2006/relationships" r:id=""/>
            </a:rPr>
            <a:t>4</a:t>
          </a:r>
          <a:r>
            <a:rPr lang="en-CA" sz="1100" b="0" i="0">
              <a:solidFill>
                <a:schemeClr val="tx1"/>
              </a:solidFill>
              <a:effectLst/>
              <a:latin typeface="+mn-lt"/>
              <a:ea typeface="+mn-ea"/>
              <a:cs typeface="+mn-cs"/>
            </a:rPr>
            <a:t>A). Because HSATIII lncRNAs consist of multiple GGAAU repetitive sequences (Valgardsdottir </a:t>
          </a:r>
          <a:r>
            <a:rPr lang="en-CA" sz="1100" b="0" i="1">
              <a:solidFill>
                <a:schemeClr val="tx1"/>
              </a:solidFill>
              <a:effectLst/>
              <a:latin typeface="+mn-lt"/>
              <a:ea typeface="+mn-ea"/>
              <a:cs typeface="+mn-cs"/>
            </a:rPr>
            <a:t>et al</a:t>
          </a:r>
          <a:r>
            <a:rPr lang="en-CA" sz="1100" b="0" i="0">
              <a:solidFill>
                <a:schemeClr val="tx1"/>
              </a:solidFill>
              <a:effectLst/>
              <a:latin typeface="+mn-lt"/>
              <a:ea typeface="+mn-ea"/>
              <a:cs typeface="+mn-cs"/>
            </a:rPr>
            <a:t>, </a:t>
          </a:r>
          <a:r>
            <a:rPr lang="en-CA" sz="1100" b="0" i="0" u="sng">
              <a:solidFill>
                <a:schemeClr val="tx1"/>
              </a:solidFill>
              <a:effectLst/>
              <a:latin typeface="+mn-lt"/>
              <a:ea typeface="+mn-ea"/>
              <a:cs typeface="+mn-cs"/>
              <a:hlinkClick xmlns:r="http://schemas.openxmlformats.org/officeDocument/2006/relationships" r:id=""/>
            </a:rPr>
            <a:t>2005</a:t>
          </a:r>
          <a:r>
            <a:rPr lang="en-CA" sz="1100" b="0" i="0">
              <a:solidFill>
                <a:schemeClr val="tx1"/>
              </a:solidFill>
              <a:effectLst/>
              <a:latin typeface="+mn-lt"/>
              <a:ea typeface="+mn-ea"/>
              <a:cs typeface="+mn-cs"/>
            </a:rPr>
            <a:t>; Jarmuz </a:t>
          </a:r>
          <a:r>
            <a:rPr lang="en-CA" sz="1100" b="0" i="1">
              <a:solidFill>
                <a:schemeClr val="tx1"/>
              </a:solidFill>
              <a:effectLst/>
              <a:latin typeface="+mn-lt"/>
              <a:ea typeface="+mn-ea"/>
              <a:cs typeface="+mn-cs"/>
            </a:rPr>
            <a:t>et al</a:t>
          </a:r>
          <a:r>
            <a:rPr lang="en-CA" sz="1100" b="0" i="0">
              <a:solidFill>
                <a:schemeClr val="tx1"/>
              </a:solidFill>
              <a:effectLst/>
              <a:latin typeface="+mn-lt"/>
              <a:ea typeface="+mn-ea"/>
              <a:cs typeface="+mn-cs"/>
            </a:rPr>
            <a:t>, </a:t>
          </a:r>
          <a:r>
            <a:rPr lang="en-CA" sz="1100" b="0" i="0" u="sng">
              <a:solidFill>
                <a:schemeClr val="tx1"/>
              </a:solidFill>
              <a:effectLst/>
              <a:latin typeface="+mn-lt"/>
              <a:ea typeface="+mn-ea"/>
              <a:cs typeface="+mn-cs"/>
              <a:hlinkClick xmlns:r="http://schemas.openxmlformats.org/officeDocument/2006/relationships" r:id=""/>
            </a:rPr>
            <a:t>2007</a:t>
          </a:r>
          <a:r>
            <a:rPr lang="en-CA" sz="1100" b="0" i="0">
              <a:solidFill>
                <a:schemeClr val="tx1"/>
              </a:solidFill>
              <a:effectLst/>
              <a:latin typeface="+mn-lt"/>
              <a:ea typeface="+mn-ea"/>
              <a:cs typeface="+mn-cs"/>
            </a:rPr>
            <a:t>), HSATIII RNP complexes could be efficiently captured by a single biotinylated HSATIII ASO consisting of four tandem repeats of ATTCC. ChIRP was carried out using formaldehyde-crosslinked HeLa cells that were treated at 42°C for 2 h followed by recovery at 37°C for 1 h. A RT–PCR analysis revealed efficient (&gt; 10%) and specific precipitation of HSATIII with the HSATIII ASO from thermally stressed cells (Fig </a:t>
          </a:r>
          <a:r>
            <a:rPr lang="en-CA" sz="1100" b="0" i="0" u="sng">
              <a:solidFill>
                <a:schemeClr val="tx1"/>
              </a:solidFill>
              <a:effectLst/>
              <a:latin typeface="+mn-lt"/>
              <a:ea typeface="+mn-ea"/>
              <a:cs typeface="+mn-cs"/>
              <a:hlinkClick xmlns:r="http://schemas.openxmlformats.org/officeDocument/2006/relationships" r:id=""/>
            </a:rPr>
            <a:t>4</a:t>
          </a:r>
          <a:r>
            <a:rPr lang="en-CA" sz="1100" b="0" i="0">
              <a:solidFill>
                <a:schemeClr val="tx1"/>
              </a:solidFill>
              <a:effectLst/>
              <a:latin typeface="+mn-lt"/>
              <a:ea typeface="+mn-ea"/>
              <a:cs typeface="+mn-cs"/>
            </a:rPr>
            <a:t>B). As a negative control, neither the NEAT1 nuclear lncRNA nor the </a:t>
          </a:r>
          <a:r>
            <a:rPr lang="en-CA" sz="1100" b="0" i="1">
              <a:solidFill>
                <a:schemeClr val="tx1"/>
              </a:solidFill>
              <a:effectLst/>
              <a:latin typeface="+mn-lt"/>
              <a:ea typeface="+mn-ea"/>
              <a:cs typeface="+mn-cs"/>
            </a:rPr>
            <a:t>GAPDH</a:t>
          </a:r>
          <a:r>
            <a:rPr lang="en-CA" sz="1100" b="0" i="0">
              <a:solidFill>
                <a:schemeClr val="tx1"/>
              </a:solidFill>
              <a:effectLst/>
              <a:latin typeface="+mn-lt"/>
              <a:ea typeface="+mn-ea"/>
              <a:cs typeface="+mn-cs"/>
            </a:rPr>
            <a:t> mRNA was precipitated with the HSATIII ASO (Fig </a:t>
          </a:r>
          <a:r>
            <a:rPr lang="en-CA" sz="1100" b="0" i="0" u="sng">
              <a:solidFill>
                <a:schemeClr val="tx1"/>
              </a:solidFill>
              <a:effectLst/>
              <a:latin typeface="+mn-lt"/>
              <a:ea typeface="+mn-ea"/>
              <a:cs typeface="+mn-cs"/>
              <a:hlinkClick xmlns:r="http://schemas.openxmlformats.org/officeDocument/2006/relationships" r:id=""/>
            </a:rPr>
            <a:t>4</a:t>
          </a:r>
          <a:r>
            <a:rPr lang="en-CA" sz="1100" b="0" i="0">
              <a:solidFill>
                <a:schemeClr val="tx1"/>
              </a:solidFill>
              <a:effectLst/>
              <a:latin typeface="+mn-lt"/>
              <a:ea typeface="+mn-ea"/>
              <a:cs typeface="+mn-cs"/>
            </a:rPr>
            <a:t>B). Silver staining of the coprecipitated proteins in a SDS–PAGE gel identified multiple bands that were strongly detected in the stressed cells, but were only detected as faint background signals in the control samples (Fig </a:t>
          </a:r>
          <a:r>
            <a:rPr lang="en-CA" sz="1100" b="0" i="0" u="sng">
              <a:solidFill>
                <a:schemeClr val="tx1"/>
              </a:solidFill>
              <a:effectLst/>
              <a:latin typeface="+mn-lt"/>
              <a:ea typeface="+mn-ea"/>
              <a:cs typeface="+mn-cs"/>
              <a:hlinkClick xmlns:r="http://schemas.openxmlformats.org/officeDocument/2006/relationships" r:id=""/>
            </a:rPr>
            <a:t>4</a:t>
          </a:r>
          <a:r>
            <a:rPr lang="en-CA" sz="1100" b="0" i="0">
              <a:solidFill>
                <a:schemeClr val="tx1"/>
              </a:solidFill>
              <a:effectLst/>
              <a:latin typeface="+mn-lt"/>
              <a:ea typeface="+mn-ea"/>
              <a:cs typeface="+mn-cs"/>
            </a:rPr>
            <a:t>C). A liquid chromatography–mass spectrometry analysis revealed that 141 proteins, most of which that have not yet been reported as nSB components, were specifically coprecipitated with HSATIII lncRNAs from the stressed cells (Table</a:t>
          </a:r>
          <a:r>
            <a:rPr lang="en-CA" sz="1100" b="0" i="0" baseline="0">
              <a:solidFill>
                <a:schemeClr val="tx1"/>
              </a:solidFill>
              <a:effectLst/>
              <a:latin typeface="+mn-lt"/>
              <a:ea typeface="+mn-ea"/>
              <a:cs typeface="+mn-cs"/>
            </a:rPr>
            <a:t> EV4)</a:t>
          </a:r>
          <a:br>
            <a:rPr lang="en-CA" sz="1100" b="0" i="0" baseline="0">
              <a:solidFill>
                <a:schemeClr val="tx1"/>
              </a:solidFill>
              <a:effectLst/>
              <a:latin typeface="+mn-lt"/>
              <a:ea typeface="+mn-ea"/>
              <a:cs typeface="+mn-cs"/>
            </a:rPr>
          </a:br>
          <a:br>
            <a:rPr lang="en-CA" sz="1100" b="0" i="0" baseline="0">
              <a:solidFill>
                <a:schemeClr val="tx1"/>
              </a:solidFill>
              <a:effectLst/>
              <a:latin typeface="+mn-lt"/>
              <a:ea typeface="+mn-ea"/>
              <a:cs typeface="+mn-cs"/>
            </a:rPr>
          </a:br>
          <a:r>
            <a:rPr lang="en-CA" sz="1100" b="1" i="0" baseline="0">
              <a:solidFill>
                <a:schemeClr val="tx1"/>
              </a:solidFill>
              <a:effectLst/>
              <a:latin typeface="+mn-lt"/>
              <a:ea typeface="+mn-ea"/>
              <a:cs typeface="+mn-cs"/>
            </a:rPr>
            <a:t>Note: MS analysis does not seem to be very thorough or stringent. The top proteins in the list can probably be trusted, and are largely known nuclear speckle proteins. For this reason, I have only included the proteins validated in Ninomiya 2020 in the curated list.</a:t>
          </a:r>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9.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drawing" Target="../drawings/drawing12.xml"/></Relationships>
</file>

<file path=xl/worksheets/_rels/sheet22.xml.rels><?xml version="1.0" encoding="UTF-8" standalone="yes"?>
<Relationships xmlns="http://schemas.openxmlformats.org/package/2006/relationships"><Relationship Id="rId117" Type="http://schemas.openxmlformats.org/officeDocument/2006/relationships/hyperlink" Target="https://www-ncbi-nlm-nih-gov.myaccess.library.utoronto.ca/protein/NP_056982" TargetMode="External"/><Relationship Id="rId21" Type="http://schemas.openxmlformats.org/officeDocument/2006/relationships/hyperlink" Target="https://www-ncbi-nlm-nih-gov.myaccess.library.utoronto.ca/protein/Q00839" TargetMode="External"/><Relationship Id="rId42" Type="http://schemas.openxmlformats.org/officeDocument/2006/relationships/hyperlink" Target="https://www-ncbi-nlm-nih-gov.myaccess.library.utoronto.ca/protein/AAB41656" TargetMode="External"/><Relationship Id="rId63" Type="http://schemas.openxmlformats.org/officeDocument/2006/relationships/hyperlink" Target="https://www-ncbi-nlm-nih-gov.myaccess.library.utoronto.ca/protein/NP_588611" TargetMode="External"/><Relationship Id="rId84" Type="http://schemas.openxmlformats.org/officeDocument/2006/relationships/hyperlink" Target="https://www-ncbi-nlm-nih-gov.myaccess.library.utoronto.ca/protein/CAA07548" TargetMode="External"/><Relationship Id="rId138" Type="http://schemas.openxmlformats.org/officeDocument/2006/relationships/hyperlink" Target="https://www-ncbi-nlm-nih-gov.myaccess.library.utoronto.ca/protein/AAC29479" TargetMode="External"/><Relationship Id="rId159" Type="http://schemas.openxmlformats.org/officeDocument/2006/relationships/hyperlink" Target="https://www-ncbi-nlm-nih-gov.myaccess.library.utoronto.ca/protein/O00327" TargetMode="External"/><Relationship Id="rId170" Type="http://schemas.openxmlformats.org/officeDocument/2006/relationships/hyperlink" Target="https://www-ncbi-nlm-nih-gov.myaccess.library.utoronto.ca/protein/NP_001512" TargetMode="External"/><Relationship Id="rId191" Type="http://schemas.openxmlformats.org/officeDocument/2006/relationships/hyperlink" Target="https://www-ncbi-nlm-nih-gov.myaccess.library.utoronto.ca/protein/Q92786" TargetMode="External"/><Relationship Id="rId205" Type="http://schemas.openxmlformats.org/officeDocument/2006/relationships/hyperlink" Target="https://www-ncbi-nlm-nih-gov.myaccess.library.utoronto.ca/protein/XP_048386" TargetMode="External"/><Relationship Id="rId226" Type="http://schemas.openxmlformats.org/officeDocument/2006/relationships/hyperlink" Target="https://www-ncbi-nlm-nih-gov.myaccess.library.utoronto.ca/nuccore/T00368" TargetMode="External"/><Relationship Id="rId247" Type="http://schemas.openxmlformats.org/officeDocument/2006/relationships/hyperlink" Target="https://www-ncbi-nlm-nih-gov.myaccess.library.utoronto.ca/protein/XP_290525" TargetMode="External"/><Relationship Id="rId107" Type="http://schemas.openxmlformats.org/officeDocument/2006/relationships/hyperlink" Target="https://www-ncbi-nlm-nih-gov.myaccess.library.utoronto.ca/protein/Q10569" TargetMode="External"/><Relationship Id="rId11" Type="http://schemas.openxmlformats.org/officeDocument/2006/relationships/hyperlink" Target="https://www-ncbi-nlm-nih-gov.myaccess.library.utoronto.ca/protein/BAA09522" TargetMode="External"/><Relationship Id="rId32" Type="http://schemas.openxmlformats.org/officeDocument/2006/relationships/hyperlink" Target="https://www-ncbi-nlm-nih-gov.myaccess.library.utoronto.ca/protein/AAC39791" TargetMode="External"/><Relationship Id="rId53" Type="http://schemas.openxmlformats.org/officeDocument/2006/relationships/hyperlink" Target="https://www-ncbi-nlm-nih-gov.myaccess.library.utoronto.ca/protein/AAC39730" TargetMode="External"/><Relationship Id="rId74" Type="http://schemas.openxmlformats.org/officeDocument/2006/relationships/hyperlink" Target="https://www-ncbi-nlm-nih-gov.myaccess.library.utoronto.ca/protein/NP_006436" TargetMode="External"/><Relationship Id="rId128" Type="http://schemas.openxmlformats.org/officeDocument/2006/relationships/hyperlink" Target="https://www-ncbi-nlm-nih-gov.myaccess.library.utoronto.ca/protein/P02571" TargetMode="External"/><Relationship Id="rId149" Type="http://schemas.openxmlformats.org/officeDocument/2006/relationships/hyperlink" Target="https://www-ncbi-nlm-nih-gov.myaccess.library.utoronto.ca/pmc/articles/PMC491843/" TargetMode="External"/><Relationship Id="rId5" Type="http://schemas.openxmlformats.org/officeDocument/2006/relationships/hyperlink" Target="https://www-ncbi-nlm-nih-gov.myaccess.library.utoronto.ca/protein/AAD39463" TargetMode="External"/><Relationship Id="rId95" Type="http://schemas.openxmlformats.org/officeDocument/2006/relationships/hyperlink" Target="https://www-ncbi-nlm-nih-gov.myaccess.library.utoronto.ca/protein/NP_063922" TargetMode="External"/><Relationship Id="rId160" Type="http://schemas.openxmlformats.org/officeDocument/2006/relationships/hyperlink" Target="https://www-ncbi-nlm-nih-gov.myaccess.library.utoronto.ca/protein/P53566" TargetMode="External"/><Relationship Id="rId181" Type="http://schemas.openxmlformats.org/officeDocument/2006/relationships/hyperlink" Target="https://www-ncbi-nlm-nih-gov.myaccess.library.utoronto.ca/protein/NP_032693" TargetMode="External"/><Relationship Id="rId216" Type="http://schemas.openxmlformats.org/officeDocument/2006/relationships/hyperlink" Target="https://www-ncbi-nlm-nih-gov.myaccess.library.utoronto.ca/protein/AAD21084" TargetMode="External"/><Relationship Id="rId237" Type="http://schemas.openxmlformats.org/officeDocument/2006/relationships/hyperlink" Target="https://www-ncbi-nlm-nih-gov.myaccess.library.utoronto.ca/protein/NP_081532" TargetMode="External"/><Relationship Id="rId22" Type="http://schemas.openxmlformats.org/officeDocument/2006/relationships/hyperlink" Target="https://www-ncbi-nlm-nih-gov.myaccess.library.utoronto.ca/protein/Q99020" TargetMode="External"/><Relationship Id="rId43" Type="http://schemas.openxmlformats.org/officeDocument/2006/relationships/hyperlink" Target="https://www-ncbi-nlm-nih-gov.myaccess.library.utoronto.ca/protein/P27048" TargetMode="External"/><Relationship Id="rId64" Type="http://schemas.openxmlformats.org/officeDocument/2006/relationships/hyperlink" Target="https://www-ncbi-nlm-nih-gov.myaccess.library.utoronto.ca/protein/NP_006616" TargetMode="External"/><Relationship Id="rId118" Type="http://schemas.openxmlformats.org/officeDocument/2006/relationships/hyperlink" Target="https://www-ncbi-nlm-nih-gov.myaccess.library.utoronto.ca/protein/NP_062752" TargetMode="External"/><Relationship Id="rId139" Type="http://schemas.openxmlformats.org/officeDocument/2006/relationships/hyperlink" Target="https://www-ncbi-nlm-nih-gov.myaccess.library.utoronto.ca/protein/AAN77183" TargetMode="External"/><Relationship Id="rId85" Type="http://schemas.openxmlformats.org/officeDocument/2006/relationships/hyperlink" Target="https://www-ncbi-nlm-nih-gov.myaccess.library.utoronto.ca/protein/P70372" TargetMode="External"/><Relationship Id="rId150" Type="http://schemas.openxmlformats.org/officeDocument/2006/relationships/hyperlink" Target="https://www-ncbi-nlm-nih-gov.myaccess.library.utoronto.ca/pmc/articles/PMC491843/" TargetMode="External"/><Relationship Id="rId171" Type="http://schemas.openxmlformats.org/officeDocument/2006/relationships/hyperlink" Target="https://www-ncbi-nlm-nih-gov.myaccess.library.utoronto.ca/protein/P15257" TargetMode="External"/><Relationship Id="rId192" Type="http://schemas.openxmlformats.org/officeDocument/2006/relationships/hyperlink" Target="https://www-ncbi-nlm-nih-gov.myaccess.library.utoronto.ca/protein/AAC52894" TargetMode="External"/><Relationship Id="rId206" Type="http://schemas.openxmlformats.org/officeDocument/2006/relationships/hyperlink" Target="https://www-ncbi-nlm-nih-gov.myaccess.library.utoronto.ca/protein/CAA66263" TargetMode="External"/><Relationship Id="rId227" Type="http://schemas.openxmlformats.org/officeDocument/2006/relationships/hyperlink" Target="https://www-ncbi-nlm-nih-gov.myaccess.library.utoronto.ca/protein/BAA86474" TargetMode="External"/><Relationship Id="rId248" Type="http://schemas.openxmlformats.org/officeDocument/2006/relationships/hyperlink" Target="https://www-ncbi-nlm-nih-gov.myaccess.library.utoronto.ca/protein/XP_128733" TargetMode="External"/><Relationship Id="rId12" Type="http://schemas.openxmlformats.org/officeDocument/2006/relationships/hyperlink" Target="https://www-ncbi-nlm-nih-gov.myaccess.library.utoronto.ca/protein/CAA55016" TargetMode="External"/><Relationship Id="rId33" Type="http://schemas.openxmlformats.org/officeDocument/2006/relationships/hyperlink" Target="https://www-ncbi-nlm-nih-gov.myaccess.library.utoronto.ca/protein/Q15459" TargetMode="External"/><Relationship Id="rId108" Type="http://schemas.openxmlformats.org/officeDocument/2006/relationships/hyperlink" Target="https://www-ncbi-nlm-nih-gov.myaccess.library.utoronto.ca/protein/AAC53567" TargetMode="External"/><Relationship Id="rId129" Type="http://schemas.openxmlformats.org/officeDocument/2006/relationships/hyperlink" Target="https://www-ncbi-nlm-nih-gov.myaccess.library.utoronto.ca/protein/CAB94754" TargetMode="External"/><Relationship Id="rId54" Type="http://schemas.openxmlformats.org/officeDocument/2006/relationships/hyperlink" Target="https://www-ncbi-nlm-nih-gov.myaccess.library.utoronto.ca/protein/Q01130" TargetMode="External"/><Relationship Id="rId75" Type="http://schemas.openxmlformats.org/officeDocument/2006/relationships/hyperlink" Target="https://www-ncbi-nlm-nih-gov.myaccess.library.utoronto.ca/protein/AAC69625" TargetMode="External"/><Relationship Id="rId96" Type="http://schemas.openxmlformats.org/officeDocument/2006/relationships/hyperlink" Target="https://www-ncbi-nlm-nih-gov.myaccess.library.utoronto.ca/protein/AAH02957" TargetMode="External"/><Relationship Id="rId140" Type="http://schemas.openxmlformats.org/officeDocument/2006/relationships/hyperlink" Target="https://www-ncbi-nlm-nih-gov.myaccess.library.utoronto.ca/protein/AAF21439" TargetMode="External"/><Relationship Id="rId161" Type="http://schemas.openxmlformats.org/officeDocument/2006/relationships/hyperlink" Target="https://www-ncbi-nlm-nih-gov.myaccess.library.utoronto.ca/protein/P28033" TargetMode="External"/><Relationship Id="rId182" Type="http://schemas.openxmlformats.org/officeDocument/2006/relationships/hyperlink" Target="https://www-ncbi-nlm-nih-gov.myaccess.library.utoronto.ca/protein/P09414" TargetMode="External"/><Relationship Id="rId217" Type="http://schemas.openxmlformats.org/officeDocument/2006/relationships/hyperlink" Target="https://www-ncbi-nlm-nih-gov.myaccess.library.utoronto.ca/protein/CAB70967" TargetMode="External"/><Relationship Id="rId6" Type="http://schemas.openxmlformats.org/officeDocument/2006/relationships/hyperlink" Target="https://www-ncbi-nlm-nih-gov.myaccess.library.utoronto.ca/protein/AAA65094" TargetMode="External"/><Relationship Id="rId238" Type="http://schemas.openxmlformats.org/officeDocument/2006/relationships/hyperlink" Target="https://www-ncbi-nlm-nih-gov.myaccess.library.utoronto.ca/protein/NP_080477" TargetMode="External"/><Relationship Id="rId23" Type="http://schemas.openxmlformats.org/officeDocument/2006/relationships/hyperlink" Target="https://www-ncbi-nlm-nih-gov.myaccess.library.utoronto.ca/protein/P09651" TargetMode="External"/><Relationship Id="rId119" Type="http://schemas.openxmlformats.org/officeDocument/2006/relationships/hyperlink" Target="https://www-ncbi-nlm-nih-gov.myaccess.library.utoronto.ca/protein/Q13573" TargetMode="External"/><Relationship Id="rId44" Type="http://schemas.openxmlformats.org/officeDocument/2006/relationships/hyperlink" Target="https://www-ncbi-nlm-nih-gov.myaccess.library.utoronto.ca/protein/P13641" TargetMode="External"/><Relationship Id="rId65" Type="http://schemas.openxmlformats.org/officeDocument/2006/relationships/hyperlink" Target="https://www-ncbi-nlm-nih-gov.myaccess.library.utoronto.ca/protein/AAC28242" TargetMode="External"/><Relationship Id="rId86" Type="http://schemas.openxmlformats.org/officeDocument/2006/relationships/hyperlink" Target="https://www-ncbi-nlm-nih-gov.myaccess.library.utoronto.ca/protein/AAC71052" TargetMode="External"/><Relationship Id="rId130" Type="http://schemas.openxmlformats.org/officeDocument/2006/relationships/hyperlink" Target="https://www-ncbi-nlm-nih-gov.myaccess.library.utoronto.ca/protein/Q09028" TargetMode="External"/><Relationship Id="rId151" Type="http://schemas.openxmlformats.org/officeDocument/2006/relationships/hyperlink" Target="https://www-ncbi-nlm-nih-gov.myaccess.library.utoronto.ca/pmc/articles/PMC491843/" TargetMode="External"/><Relationship Id="rId172" Type="http://schemas.openxmlformats.org/officeDocument/2006/relationships/hyperlink" Target="https://www-ncbi-nlm-nih-gov.myaccess.library.utoronto.ca/protein/P41235" TargetMode="External"/><Relationship Id="rId193" Type="http://schemas.openxmlformats.org/officeDocument/2006/relationships/hyperlink" Target="https://www-ncbi-nlm-nih-gov.myaccess.library.utoronto.ca/protein/NP_035434" TargetMode="External"/><Relationship Id="rId207" Type="http://schemas.openxmlformats.org/officeDocument/2006/relationships/hyperlink" Target="https://www-ncbi-nlm-nih-gov.myaccess.library.utoronto.ca/protein/CAA73319" TargetMode="External"/><Relationship Id="rId228" Type="http://schemas.openxmlformats.org/officeDocument/2006/relationships/hyperlink" Target="https://www-ncbi-nlm-nih-gov.myaccess.library.utoronto.ca/protein/BAC41468" TargetMode="External"/><Relationship Id="rId249" Type="http://schemas.openxmlformats.org/officeDocument/2006/relationships/hyperlink" Target="https://www-ncbi-nlm-nih-gov.myaccess.library.utoronto.ca/protein/XP_233523" TargetMode="External"/><Relationship Id="rId13" Type="http://schemas.openxmlformats.org/officeDocument/2006/relationships/hyperlink" Target="https://www-ncbi-nlm-nih-gov.myaccess.library.utoronto.ca/protein/CAA55015" TargetMode="External"/><Relationship Id="rId109" Type="http://schemas.openxmlformats.org/officeDocument/2006/relationships/hyperlink" Target="https://www-ncbi-nlm-nih-gov.myaccess.library.utoronto.ca/protein/AAB70268" TargetMode="External"/><Relationship Id="rId34" Type="http://schemas.openxmlformats.org/officeDocument/2006/relationships/hyperlink" Target="https://www-ncbi-nlm-nih-gov.myaccess.library.utoronto.ca/protein/NP_036558" TargetMode="External"/><Relationship Id="rId55" Type="http://schemas.openxmlformats.org/officeDocument/2006/relationships/hyperlink" Target="https://www-ncbi-nlm-nih-gov.myaccess.library.utoronto.ca/protein/AAC29484" TargetMode="External"/><Relationship Id="rId76" Type="http://schemas.openxmlformats.org/officeDocument/2006/relationships/hyperlink" Target="https://www-ncbi-nlm-nih-gov.myaccess.library.utoronto.ca/protein/AAC53299" TargetMode="External"/><Relationship Id="rId97" Type="http://schemas.openxmlformats.org/officeDocument/2006/relationships/hyperlink" Target="https://www-ncbi-nlm-nih-gov.myaccess.library.utoronto.ca/protein/Q01844" TargetMode="External"/><Relationship Id="rId120" Type="http://schemas.openxmlformats.org/officeDocument/2006/relationships/hyperlink" Target="https://www-ncbi-nlm-nih-gov.myaccess.library.utoronto.ca/protein/AAM28436" TargetMode="External"/><Relationship Id="rId141" Type="http://schemas.openxmlformats.org/officeDocument/2006/relationships/hyperlink" Target="https://www-ncbi-nlm-nih-gov.myaccess.library.utoronto.ca/protein/NP_004897" TargetMode="External"/><Relationship Id="rId7" Type="http://schemas.openxmlformats.org/officeDocument/2006/relationships/hyperlink" Target="https://www-ncbi-nlm-nih-gov.myaccess.library.utoronto.ca/protein/P22626" TargetMode="External"/><Relationship Id="rId162" Type="http://schemas.openxmlformats.org/officeDocument/2006/relationships/hyperlink" Target="https://www-ncbi-nlm-nih-gov.myaccess.library.utoronto.ca/protein/NP_075538" TargetMode="External"/><Relationship Id="rId183" Type="http://schemas.openxmlformats.org/officeDocument/2006/relationships/hyperlink" Target="https://www-ncbi-nlm-nih-gov.myaccess.library.utoronto.ca/protein/Q9R0I7" TargetMode="External"/><Relationship Id="rId218" Type="http://schemas.openxmlformats.org/officeDocument/2006/relationships/hyperlink" Target="https://www-ncbi-nlm-nih-gov.myaccess.library.utoronto.ca/protein/NP_613053" TargetMode="External"/><Relationship Id="rId239" Type="http://schemas.openxmlformats.org/officeDocument/2006/relationships/hyperlink" Target="https://www-ncbi-nlm-nih-gov.myaccess.library.utoronto.ca/protein/NP_082427" TargetMode="External"/><Relationship Id="rId250" Type="http://schemas.openxmlformats.org/officeDocument/2006/relationships/hyperlink" Target="https://www-ncbi-nlm-nih-gov.myaccess.library.utoronto.ca/protein/BAA96656" TargetMode="External"/><Relationship Id="rId24" Type="http://schemas.openxmlformats.org/officeDocument/2006/relationships/hyperlink" Target="https://www-ncbi-nlm-nih-gov.myaccess.library.utoronto.ca/protein/P38159" TargetMode="External"/><Relationship Id="rId45" Type="http://schemas.openxmlformats.org/officeDocument/2006/relationships/hyperlink" Target="https://www-ncbi-nlm-nih-gov.myaccess.library.utoronto.ca/protein/P43330" TargetMode="External"/><Relationship Id="rId66" Type="http://schemas.openxmlformats.org/officeDocument/2006/relationships/hyperlink" Target="https://www-ncbi-nlm-nih-gov.myaccess.library.utoronto.ca/protein/AAF19255" TargetMode="External"/><Relationship Id="rId87" Type="http://schemas.openxmlformats.org/officeDocument/2006/relationships/hyperlink" Target="https://www-ncbi-nlm-nih-gov.myaccess.library.utoronto.ca/protein/P43244" TargetMode="External"/><Relationship Id="rId110" Type="http://schemas.openxmlformats.org/officeDocument/2006/relationships/hyperlink" Target="https://www-ncbi-nlm-nih-gov.myaccess.library.utoronto.ca/protein/P33240" TargetMode="External"/><Relationship Id="rId131" Type="http://schemas.openxmlformats.org/officeDocument/2006/relationships/hyperlink" Target="https://www-ncbi-nlm-nih-gov.myaccess.library.utoronto.ca/protein/NP_277025" TargetMode="External"/><Relationship Id="rId152" Type="http://schemas.openxmlformats.org/officeDocument/2006/relationships/hyperlink" Target="https://www-ncbi-nlm-nih-gov.myaccess.library.utoronto.ca/protein/Q63014" TargetMode="External"/><Relationship Id="rId173" Type="http://schemas.openxmlformats.org/officeDocument/2006/relationships/hyperlink" Target="https://www-ncbi-nlm-nih-gov.myaccess.library.utoronto.ca/protein/NP_080650" TargetMode="External"/><Relationship Id="rId194" Type="http://schemas.openxmlformats.org/officeDocument/2006/relationships/hyperlink" Target="https://www-ncbi-nlm-nih-gov.myaccess.library.utoronto.ca/protein/NP_109598" TargetMode="External"/><Relationship Id="rId208" Type="http://schemas.openxmlformats.org/officeDocument/2006/relationships/hyperlink" Target="https://www-ncbi-nlm-nih-gov.myaccess.library.utoronto.ca/protein/NP_064432" TargetMode="External"/><Relationship Id="rId229" Type="http://schemas.openxmlformats.org/officeDocument/2006/relationships/hyperlink" Target="https://www-ncbi-nlm-nih-gov.myaccess.library.utoronto.ca/protein/AAH28253" TargetMode="External"/><Relationship Id="rId240" Type="http://schemas.openxmlformats.org/officeDocument/2006/relationships/hyperlink" Target="https://www-ncbi-nlm-nih-gov.myaccess.library.utoronto.ca/protein/NP_835213" TargetMode="External"/><Relationship Id="rId14" Type="http://schemas.openxmlformats.org/officeDocument/2006/relationships/hyperlink" Target="https://www-ncbi-nlm-nih-gov.myaccess.library.utoronto.ca/protein/P52597" TargetMode="External"/><Relationship Id="rId35" Type="http://schemas.openxmlformats.org/officeDocument/2006/relationships/hyperlink" Target="https://www-ncbi-nlm-nih-gov.myaccess.library.utoronto.ca/protein/AAK94041" TargetMode="External"/><Relationship Id="rId56" Type="http://schemas.openxmlformats.org/officeDocument/2006/relationships/hyperlink" Target="https://www-ncbi-nlm-nih-gov.myaccess.library.utoronto.ca/protein/S26404" TargetMode="External"/><Relationship Id="rId77" Type="http://schemas.openxmlformats.org/officeDocument/2006/relationships/hyperlink" Target="https://www-ncbi-nlm-nih-gov.myaccess.library.utoronto.ca/protein/AAF66128" TargetMode="External"/><Relationship Id="rId100" Type="http://schemas.openxmlformats.org/officeDocument/2006/relationships/hyperlink" Target="https://www-ncbi-nlm-nih-gov.myaccess.library.utoronto.ca/protein/NP_055644" TargetMode="External"/><Relationship Id="rId8" Type="http://schemas.openxmlformats.org/officeDocument/2006/relationships/hyperlink" Target="https://www-ncbi-nlm-nih-gov.myaccess.library.utoronto.ca/protein/P51991" TargetMode="External"/><Relationship Id="rId98" Type="http://schemas.openxmlformats.org/officeDocument/2006/relationships/hyperlink" Target="https://www-ncbi-nlm-nih-gov.myaccess.library.utoronto.ca/protein/P35637" TargetMode="External"/><Relationship Id="rId121" Type="http://schemas.openxmlformats.org/officeDocument/2006/relationships/hyperlink" Target="https://www-ncbi-nlm-nih-gov.myaccess.library.utoronto.ca/protein/Q13503" TargetMode="External"/><Relationship Id="rId142" Type="http://schemas.openxmlformats.org/officeDocument/2006/relationships/hyperlink" Target="https://www-ncbi-nlm-nih-gov.myaccess.library.utoronto.ca/pmc/articles/PMC491843/" TargetMode="External"/><Relationship Id="rId163" Type="http://schemas.openxmlformats.org/officeDocument/2006/relationships/hyperlink" Target="https://www-ncbi-nlm-nih-gov.myaccess.library.utoronto.ca/nuccore/S64705" TargetMode="External"/><Relationship Id="rId184" Type="http://schemas.openxmlformats.org/officeDocument/2006/relationships/hyperlink" Target="https://www-ncbi-nlm-nih-gov.myaccess.library.utoronto.ca/protein/NP_066018" TargetMode="External"/><Relationship Id="rId219" Type="http://schemas.openxmlformats.org/officeDocument/2006/relationships/hyperlink" Target="https://www-ncbi-nlm-nih-gov.myaccess.library.utoronto.ca/protein/NP_075923" TargetMode="External"/><Relationship Id="rId230" Type="http://schemas.openxmlformats.org/officeDocument/2006/relationships/hyperlink" Target="https://www-ncbi-nlm-nih-gov.myaccess.library.utoronto.ca/protein/AAH10333" TargetMode="External"/><Relationship Id="rId25" Type="http://schemas.openxmlformats.org/officeDocument/2006/relationships/hyperlink" Target="https://www-ncbi-nlm-nih-gov.myaccess.library.utoronto.ca/protein/NP_060695" TargetMode="External"/><Relationship Id="rId46" Type="http://schemas.openxmlformats.org/officeDocument/2006/relationships/hyperlink" Target="https://www-ncbi-nlm-nih-gov.myaccess.library.utoronto.ca/protein/P08578" TargetMode="External"/><Relationship Id="rId67" Type="http://schemas.openxmlformats.org/officeDocument/2006/relationships/hyperlink" Target="https://www-ncbi-nlm-nih-gov.myaccess.library.utoronto.ca/protein/P08621" TargetMode="External"/><Relationship Id="rId88" Type="http://schemas.openxmlformats.org/officeDocument/2006/relationships/hyperlink" Target="https://www-ncbi-nlm-nih-gov.myaccess.library.utoronto.ca/protein/P52298" TargetMode="External"/><Relationship Id="rId111" Type="http://schemas.openxmlformats.org/officeDocument/2006/relationships/hyperlink" Target="https://www-ncbi-nlm-nih-gov.myaccess.library.utoronto.ca/protein/NP_008938" TargetMode="External"/><Relationship Id="rId132" Type="http://schemas.openxmlformats.org/officeDocument/2006/relationships/hyperlink" Target="https://www-ncbi-nlm-nih-gov.myaccess.library.utoronto.ca/protein/P38919" TargetMode="External"/><Relationship Id="rId153" Type="http://schemas.openxmlformats.org/officeDocument/2006/relationships/hyperlink" Target="https://www-ncbi-nlm-nih-gov.myaccess.library.utoronto.ca/protein/P58742" TargetMode="External"/><Relationship Id="rId174" Type="http://schemas.openxmlformats.org/officeDocument/2006/relationships/hyperlink" Target="https://www-ncbi-nlm-nih-gov.myaccess.library.utoronto.ca/protein/AAG44738" TargetMode="External"/><Relationship Id="rId195" Type="http://schemas.openxmlformats.org/officeDocument/2006/relationships/hyperlink" Target="https://www-ncbi-nlm-nih-gov.myaccess.library.utoronto.ca/protein/XP_017129" TargetMode="External"/><Relationship Id="rId209" Type="http://schemas.openxmlformats.org/officeDocument/2006/relationships/hyperlink" Target="https://www-ncbi-nlm-nih-gov.myaccess.library.utoronto.ca/protein/NP_061253" TargetMode="External"/><Relationship Id="rId220" Type="http://schemas.openxmlformats.org/officeDocument/2006/relationships/hyperlink" Target="https://www-ncbi-nlm-nih-gov.myaccess.library.utoronto.ca/protein/NP_037461" TargetMode="External"/><Relationship Id="rId241" Type="http://schemas.openxmlformats.org/officeDocument/2006/relationships/hyperlink" Target="https://www-ncbi-nlm-nih-gov.myaccess.library.utoronto.ca/protein/NP_079966" TargetMode="External"/><Relationship Id="rId15" Type="http://schemas.openxmlformats.org/officeDocument/2006/relationships/hyperlink" Target="https://www-ncbi-nlm-nih-gov.myaccess.library.utoronto.ca/protein/P55795" TargetMode="External"/><Relationship Id="rId36" Type="http://schemas.openxmlformats.org/officeDocument/2006/relationships/hyperlink" Target="https://www-ncbi-nlm-nih-gov.myaccess.library.utoronto.ca/protein/Q13435" TargetMode="External"/><Relationship Id="rId57" Type="http://schemas.openxmlformats.org/officeDocument/2006/relationships/hyperlink" Target="https://www-ncbi-nlm-nih-gov.myaccess.library.utoronto.ca/protein/NP_112577" TargetMode="External"/><Relationship Id="rId78" Type="http://schemas.openxmlformats.org/officeDocument/2006/relationships/hyperlink" Target="https://www-ncbi-nlm-nih-gov.myaccess.library.utoronto.ca/protein/Q08211" TargetMode="External"/><Relationship Id="rId99" Type="http://schemas.openxmlformats.org/officeDocument/2006/relationships/hyperlink" Target="https://www-ncbi-nlm-nih-gov.myaccess.library.utoronto.ca/protein/AAB41913" TargetMode="External"/><Relationship Id="rId101" Type="http://schemas.openxmlformats.org/officeDocument/2006/relationships/hyperlink" Target="https://www-ncbi-nlm-nih-gov.myaccess.library.utoronto.ca/protein/AAH04000" TargetMode="External"/><Relationship Id="rId122" Type="http://schemas.openxmlformats.org/officeDocument/2006/relationships/hyperlink" Target="https://www-ncbi-nlm-nih-gov.myaccess.library.utoronto.ca/protein/AAD09608" TargetMode="External"/><Relationship Id="rId143" Type="http://schemas.openxmlformats.org/officeDocument/2006/relationships/hyperlink" Target="https://www-ncbi-nlm-nih-gov.myaccess.library.utoronto.ca/pmc/articles/PMC491843/" TargetMode="External"/><Relationship Id="rId164" Type="http://schemas.openxmlformats.org/officeDocument/2006/relationships/hyperlink" Target="https://www-ncbi-nlm-nih-gov.myaccess.library.utoronto.ca/protein/P31689" TargetMode="External"/><Relationship Id="rId185" Type="http://schemas.openxmlformats.org/officeDocument/2006/relationships/hyperlink" Target="https://www-ncbi-nlm-nih-gov.myaccess.library.utoronto.ca/protein/AAB70460" TargetMode="External"/><Relationship Id="rId4" Type="http://schemas.openxmlformats.org/officeDocument/2006/relationships/hyperlink" Target="https://www-ncbi-nlm-nih-gov.myaccess.library.utoronto.ca/protein/O43143" TargetMode="External"/><Relationship Id="rId9" Type="http://schemas.openxmlformats.org/officeDocument/2006/relationships/hyperlink" Target="https://www-ncbi-nlm-nih-gov.myaccess.library.utoronto.ca/protein/A26885" TargetMode="External"/><Relationship Id="rId180" Type="http://schemas.openxmlformats.org/officeDocument/2006/relationships/hyperlink" Target="https://www-ncbi-nlm-nih-gov.myaccess.library.utoronto.ca/protein/Q99JX7" TargetMode="External"/><Relationship Id="rId210" Type="http://schemas.openxmlformats.org/officeDocument/2006/relationships/hyperlink" Target="https://www-ncbi-nlm-nih-gov.myaccess.library.utoronto.ca/protein/P55327" TargetMode="External"/><Relationship Id="rId215" Type="http://schemas.openxmlformats.org/officeDocument/2006/relationships/hyperlink" Target="https://www-ncbi-nlm-nih-gov.myaccess.library.utoronto.ca/protein/BAA31522" TargetMode="External"/><Relationship Id="rId236" Type="http://schemas.openxmlformats.org/officeDocument/2006/relationships/hyperlink" Target="https://www-ncbi-nlm-nih-gov.myaccess.library.utoronto.ca/protein/NP_081625" TargetMode="External"/><Relationship Id="rId26" Type="http://schemas.openxmlformats.org/officeDocument/2006/relationships/hyperlink" Target="https://www-ncbi-nlm-nih-gov.myaccess.library.utoronto.ca/protein/AAB53222" TargetMode="External"/><Relationship Id="rId231" Type="http://schemas.openxmlformats.org/officeDocument/2006/relationships/hyperlink" Target="https://www-ncbi-nlm-nih-gov.myaccess.library.utoronto.ca/protein/XP_127067" TargetMode="External"/><Relationship Id="rId47" Type="http://schemas.openxmlformats.org/officeDocument/2006/relationships/hyperlink" Target="https://www-ncbi-nlm-nih-gov.myaccess.library.utoronto.ca/protein/NP_003086" TargetMode="External"/><Relationship Id="rId68" Type="http://schemas.openxmlformats.org/officeDocument/2006/relationships/hyperlink" Target="https://www-ncbi-nlm-nih-gov.myaccess.library.utoronto.ca/protein/P09234" TargetMode="External"/><Relationship Id="rId89" Type="http://schemas.openxmlformats.org/officeDocument/2006/relationships/hyperlink" Target="https://www-ncbi-nlm-nih-gov.myaccess.library.utoronto.ca/protein/Q09161" TargetMode="External"/><Relationship Id="rId112" Type="http://schemas.openxmlformats.org/officeDocument/2006/relationships/hyperlink" Target="https://www-ncbi-nlm-nih-gov.myaccess.library.utoronto.ca/protein/O15514" TargetMode="External"/><Relationship Id="rId133" Type="http://schemas.openxmlformats.org/officeDocument/2006/relationships/hyperlink" Target="https://www-ncbi-nlm-nih-gov.myaccess.library.utoronto.ca/protein/O08573" TargetMode="External"/><Relationship Id="rId154" Type="http://schemas.openxmlformats.org/officeDocument/2006/relationships/hyperlink" Target="https://www-ncbi-nlm-nih-gov.myaccess.library.utoronto.ca/protein/AAB50008" TargetMode="External"/><Relationship Id="rId175" Type="http://schemas.openxmlformats.org/officeDocument/2006/relationships/hyperlink" Target="https://www-ncbi-nlm-nih-gov.myaccess.library.utoronto.ca/protein/AAD13197" TargetMode="External"/><Relationship Id="rId196" Type="http://schemas.openxmlformats.org/officeDocument/2006/relationships/hyperlink" Target="https://www-ncbi-nlm-nih-gov.myaccess.library.utoronto.ca/protein/AAC64058" TargetMode="External"/><Relationship Id="rId200" Type="http://schemas.openxmlformats.org/officeDocument/2006/relationships/hyperlink" Target="https://www-ncbi-nlm-nih-gov.myaccess.library.utoronto.ca/protein/NP_035999" TargetMode="External"/><Relationship Id="rId16" Type="http://schemas.openxmlformats.org/officeDocument/2006/relationships/hyperlink" Target="https://www-ncbi-nlm-nih-gov.myaccess.library.utoronto.ca/protein/P26599" TargetMode="External"/><Relationship Id="rId221" Type="http://schemas.openxmlformats.org/officeDocument/2006/relationships/hyperlink" Target="https://www-ncbi-nlm-nih-gov.myaccess.library.utoronto.ca/protein/NP_060634" TargetMode="External"/><Relationship Id="rId242" Type="http://schemas.openxmlformats.org/officeDocument/2006/relationships/hyperlink" Target="https://www-ncbi-nlm-nih-gov.myaccess.library.utoronto.ca/protein/NP_666265" TargetMode="External"/><Relationship Id="rId37" Type="http://schemas.openxmlformats.org/officeDocument/2006/relationships/hyperlink" Target="https://www-ncbi-nlm-nih-gov.myaccess.library.utoronto.ca/protein/AAC97189" TargetMode="External"/><Relationship Id="rId58" Type="http://schemas.openxmlformats.org/officeDocument/2006/relationships/hyperlink" Target="https://www-ncbi-nlm-nih-gov.myaccess.library.utoronto.ca/protein/P23152" TargetMode="External"/><Relationship Id="rId79" Type="http://schemas.openxmlformats.org/officeDocument/2006/relationships/hyperlink" Target="https://www-ncbi-nlm-nih-gov.myaccess.library.utoronto.ca/protein/BAA34863" TargetMode="External"/><Relationship Id="rId102" Type="http://schemas.openxmlformats.org/officeDocument/2006/relationships/hyperlink" Target="https://www-ncbi-nlm-nih-gov.myaccess.library.utoronto.ca/protein/P18583" TargetMode="External"/><Relationship Id="rId123" Type="http://schemas.openxmlformats.org/officeDocument/2006/relationships/hyperlink" Target="https://www-ncbi-nlm-nih-gov.myaccess.library.utoronto.ca/protein/NP_002361" TargetMode="External"/><Relationship Id="rId144" Type="http://schemas.openxmlformats.org/officeDocument/2006/relationships/hyperlink" Target="https://www-ncbi-nlm-nih-gov.myaccess.library.utoronto.ca/pmc/articles/PMC491843/" TargetMode="External"/><Relationship Id="rId90" Type="http://schemas.openxmlformats.org/officeDocument/2006/relationships/hyperlink" Target="https://www-ncbi-nlm-nih-gov.myaccess.library.utoronto.ca/protein/BAA11748" TargetMode="External"/><Relationship Id="rId165" Type="http://schemas.openxmlformats.org/officeDocument/2006/relationships/hyperlink" Target="https://www-ncbi-nlm-nih-gov.myaccess.library.utoronto.ca/protein/NP_115963" TargetMode="External"/><Relationship Id="rId186" Type="http://schemas.openxmlformats.org/officeDocument/2006/relationships/hyperlink" Target="https://www-ncbi-nlm-nih-gov.myaccess.library.utoronto.ca/protein/BAA09925" TargetMode="External"/><Relationship Id="rId211" Type="http://schemas.openxmlformats.org/officeDocument/2006/relationships/hyperlink" Target="https://www-ncbi-nlm-nih-gov.myaccess.library.utoronto.ca/protein/NP_060058" TargetMode="External"/><Relationship Id="rId232" Type="http://schemas.openxmlformats.org/officeDocument/2006/relationships/hyperlink" Target="https://www-ncbi-nlm-nih-gov.myaccess.library.utoronto.ca/protein/AAH32968.1" TargetMode="External"/><Relationship Id="rId27" Type="http://schemas.openxmlformats.org/officeDocument/2006/relationships/hyperlink" Target="https://www-ncbi-nlm-nih-gov.myaccess.library.utoronto.ca/protein/P55770" TargetMode="External"/><Relationship Id="rId48" Type="http://schemas.openxmlformats.org/officeDocument/2006/relationships/hyperlink" Target="https://www-ncbi-nlm-nih-gov.myaccess.library.utoronto.ca/protein/Q15357" TargetMode="External"/><Relationship Id="rId69" Type="http://schemas.openxmlformats.org/officeDocument/2006/relationships/hyperlink" Target="https://www-ncbi-nlm-nih-gov.myaccess.library.utoronto.ca/protein/P09661" TargetMode="External"/><Relationship Id="rId113" Type="http://schemas.openxmlformats.org/officeDocument/2006/relationships/hyperlink" Target="https://www-ncbi-nlm-nih-gov.myaccess.library.utoronto.ca/protein/P52433" TargetMode="External"/><Relationship Id="rId134" Type="http://schemas.openxmlformats.org/officeDocument/2006/relationships/hyperlink" Target="https://www-ncbi-nlm-nih-gov.myaccess.library.utoronto.ca/protein/NP_005338" TargetMode="External"/><Relationship Id="rId80" Type="http://schemas.openxmlformats.org/officeDocument/2006/relationships/hyperlink" Target="https://www-ncbi-nlm-nih-gov.myaccess.library.utoronto.ca/protein/O00571" TargetMode="External"/><Relationship Id="rId155" Type="http://schemas.openxmlformats.org/officeDocument/2006/relationships/hyperlink" Target="https://www-ncbi-nlm-nih-gov.myaccess.library.utoronto.ca/protein/AAC13564" TargetMode="External"/><Relationship Id="rId176" Type="http://schemas.openxmlformats.org/officeDocument/2006/relationships/hyperlink" Target="https://www-ncbi-nlm-nih-gov.myaccess.library.utoronto.ca/protein/P32067" TargetMode="External"/><Relationship Id="rId197" Type="http://schemas.openxmlformats.org/officeDocument/2006/relationships/hyperlink" Target="https://www-ncbi-nlm-nih-gov.myaccess.library.utoronto.ca/protein/CAB59510" TargetMode="External"/><Relationship Id="rId201" Type="http://schemas.openxmlformats.org/officeDocument/2006/relationships/hyperlink" Target="https://www-ncbi-nlm-nih-gov.myaccess.library.utoronto.ca/protein/AAD22034" TargetMode="External"/><Relationship Id="rId222" Type="http://schemas.openxmlformats.org/officeDocument/2006/relationships/hyperlink" Target="https://www-ncbi-nlm-nih-gov.myaccess.library.utoronto.ca/protein/BAA91611" TargetMode="External"/><Relationship Id="rId243" Type="http://schemas.openxmlformats.org/officeDocument/2006/relationships/hyperlink" Target="https://www-ncbi-nlm-nih-gov.myaccess.library.utoronto.ca/nuccore/Z49069" TargetMode="External"/><Relationship Id="rId17" Type="http://schemas.openxmlformats.org/officeDocument/2006/relationships/hyperlink" Target="https://www-ncbi-nlm-nih-gov.myaccess.library.utoronto.ca/protein/Q07244" TargetMode="External"/><Relationship Id="rId38" Type="http://schemas.openxmlformats.org/officeDocument/2006/relationships/hyperlink" Target="https://www-ncbi-nlm-nih-gov.myaccess.library.utoronto.ca/protein/Q15427" TargetMode="External"/><Relationship Id="rId59" Type="http://schemas.openxmlformats.org/officeDocument/2006/relationships/hyperlink" Target="https://www-ncbi-nlm-nih-gov.myaccess.library.utoronto.ca/protein/Q13242" TargetMode="External"/><Relationship Id="rId103" Type="http://schemas.openxmlformats.org/officeDocument/2006/relationships/hyperlink" Target="https://www-ncbi-nlm-nih-gov.myaccess.library.utoronto.ca/protein/BAA20790" TargetMode="External"/><Relationship Id="rId124" Type="http://schemas.openxmlformats.org/officeDocument/2006/relationships/hyperlink" Target="https://www-ncbi-nlm-nih-gov.myaccess.library.utoronto.ca/protein/P78406" TargetMode="External"/><Relationship Id="rId70" Type="http://schemas.openxmlformats.org/officeDocument/2006/relationships/hyperlink" Target="https://www-ncbi-nlm-nih-gov.myaccess.library.utoronto.ca/protein/Q01081" TargetMode="External"/><Relationship Id="rId91" Type="http://schemas.openxmlformats.org/officeDocument/2006/relationships/hyperlink" Target="https://www-ncbi-nlm-nih-gov.myaccess.library.utoronto.ca/protein/Q13838" TargetMode="External"/><Relationship Id="rId145" Type="http://schemas.openxmlformats.org/officeDocument/2006/relationships/hyperlink" Target="https://www-ncbi-nlm-nih-gov.myaccess.library.utoronto.ca/pmc/articles/PMC491843/" TargetMode="External"/><Relationship Id="rId166" Type="http://schemas.openxmlformats.org/officeDocument/2006/relationships/hyperlink" Target="https://www-ncbi-nlm-nih-gov.myaccess.library.utoronto.ca/protein/I56219" TargetMode="External"/><Relationship Id="rId187" Type="http://schemas.openxmlformats.org/officeDocument/2006/relationships/hyperlink" Target="https://www-ncbi-nlm-nih-gov.myaccess.library.utoronto.ca/protein/AAD04629" TargetMode="External"/><Relationship Id="rId1" Type="http://schemas.openxmlformats.org/officeDocument/2006/relationships/hyperlink" Target="https://www-ncbi-nlm-nih-gov.myaccess.library.utoronto.ca/protein/AAC64086" TargetMode="External"/><Relationship Id="rId212" Type="http://schemas.openxmlformats.org/officeDocument/2006/relationships/hyperlink" Target="https://www-ncbi-nlm-nih-gov.myaccess.library.utoronto.ca/protein/AAL27006" TargetMode="External"/><Relationship Id="rId233" Type="http://schemas.openxmlformats.org/officeDocument/2006/relationships/hyperlink" Target="https://www-ncbi-nlm-nih-gov.myaccess.library.utoronto.ca/protein/NP_766285" TargetMode="External"/><Relationship Id="rId28" Type="http://schemas.openxmlformats.org/officeDocument/2006/relationships/hyperlink" Target="https://www-ncbi-nlm-nih-gov.myaccess.library.utoronto.ca/protein/AAC51852" TargetMode="External"/><Relationship Id="rId49" Type="http://schemas.openxmlformats.org/officeDocument/2006/relationships/hyperlink" Target="https://www-ncbi-nlm-nih-gov.myaccess.library.utoronto.ca/protein/P43331" TargetMode="External"/><Relationship Id="rId114" Type="http://schemas.openxmlformats.org/officeDocument/2006/relationships/hyperlink" Target="https://www-ncbi-nlm-nih-gov.myaccess.library.utoronto.ca/protein/P19388" TargetMode="External"/><Relationship Id="rId60" Type="http://schemas.openxmlformats.org/officeDocument/2006/relationships/hyperlink" Target="https://www-ncbi-nlm-nih-gov.myaccess.library.utoronto.ca/protein/Q13243" TargetMode="External"/><Relationship Id="rId81" Type="http://schemas.openxmlformats.org/officeDocument/2006/relationships/hyperlink" Target="https://www-ncbi-nlm-nih-gov.myaccess.library.utoronto.ca/protein/Q61656" TargetMode="External"/><Relationship Id="rId135" Type="http://schemas.openxmlformats.org/officeDocument/2006/relationships/hyperlink" Target="https://www-ncbi-nlm-nih-gov.myaccess.library.utoronto.ca/protein/CAB51857" TargetMode="External"/><Relationship Id="rId156" Type="http://schemas.openxmlformats.org/officeDocument/2006/relationships/hyperlink" Target="https://www-ncbi-nlm-nih-gov.myaccess.library.utoronto.ca/protein/P54254" TargetMode="External"/><Relationship Id="rId177" Type="http://schemas.openxmlformats.org/officeDocument/2006/relationships/hyperlink" Target="https://www-ncbi-nlm-nih-gov.myaccess.library.utoronto.ca/protein/S31927" TargetMode="External"/><Relationship Id="rId198" Type="http://schemas.openxmlformats.org/officeDocument/2006/relationships/hyperlink" Target="https://www-ncbi-nlm-nih-gov.myaccess.library.utoronto.ca/protein/NP_663531" TargetMode="External"/><Relationship Id="rId202" Type="http://schemas.openxmlformats.org/officeDocument/2006/relationships/hyperlink" Target="https://www-ncbi-nlm-nih-gov.myaccess.library.utoronto.ca/protein/NP_112391" TargetMode="External"/><Relationship Id="rId223" Type="http://schemas.openxmlformats.org/officeDocument/2006/relationships/hyperlink" Target="https://www-ncbi-nlm-nih-gov.myaccess.library.utoronto.ca/protein/AAH17152" TargetMode="External"/><Relationship Id="rId244" Type="http://schemas.openxmlformats.org/officeDocument/2006/relationships/hyperlink" Target="https://www-ncbi-nlm-nih-gov.myaccess.library.utoronto.ca/protein/BAA13214" TargetMode="External"/><Relationship Id="rId18" Type="http://schemas.openxmlformats.org/officeDocument/2006/relationships/hyperlink" Target="https://www-ncbi-nlm-nih-gov.myaccess.library.utoronto.ca/protein/CAA82631" TargetMode="External"/><Relationship Id="rId39" Type="http://schemas.openxmlformats.org/officeDocument/2006/relationships/hyperlink" Target="https://www-ncbi-nlm-nih-gov.myaccess.library.utoronto.ca/protein/A55749" TargetMode="External"/><Relationship Id="rId50" Type="http://schemas.openxmlformats.org/officeDocument/2006/relationships/hyperlink" Target="https://www-ncbi-nlm-nih-gov.myaccess.library.utoronto.ca/protein/S42114" TargetMode="External"/><Relationship Id="rId104" Type="http://schemas.openxmlformats.org/officeDocument/2006/relationships/hyperlink" Target="https://www-ncbi-nlm-nih-gov.myaccess.library.utoronto.ca/protein/NP_006319" TargetMode="External"/><Relationship Id="rId125" Type="http://schemas.openxmlformats.org/officeDocument/2006/relationships/hyperlink" Target="https://www-ncbi-nlm-nih-gov.myaccess.library.utoronto.ca/protein/AAD21089" TargetMode="External"/><Relationship Id="rId146" Type="http://schemas.openxmlformats.org/officeDocument/2006/relationships/hyperlink" Target="https://www-ncbi-nlm-nih-gov.myaccess.library.utoronto.ca/pmc/articles/PMC491843/" TargetMode="External"/><Relationship Id="rId167" Type="http://schemas.openxmlformats.org/officeDocument/2006/relationships/hyperlink" Target="https://www-ncbi-nlm-nih-gov.myaccess.library.utoronto.ca/protein/P04765" TargetMode="External"/><Relationship Id="rId188" Type="http://schemas.openxmlformats.org/officeDocument/2006/relationships/hyperlink" Target="https://www-ncbi-nlm-nih-gov.myaccess.library.utoronto.ca/protein/NP_057143" TargetMode="External"/><Relationship Id="rId71" Type="http://schemas.openxmlformats.org/officeDocument/2006/relationships/hyperlink" Target="https://www-ncbi-nlm-nih-gov.myaccess.library.utoronto.ca/protein/P26368" TargetMode="External"/><Relationship Id="rId92" Type="http://schemas.openxmlformats.org/officeDocument/2006/relationships/hyperlink" Target="https://www-ncbi-nlm-nih-gov.myaccess.library.utoronto.ca/protein/AAD24799" TargetMode="External"/><Relationship Id="rId213" Type="http://schemas.openxmlformats.org/officeDocument/2006/relationships/hyperlink" Target="https://www-ncbi-nlm-nih-gov.myaccess.library.utoronto.ca/protein/BAB15807" TargetMode="External"/><Relationship Id="rId234" Type="http://schemas.openxmlformats.org/officeDocument/2006/relationships/hyperlink" Target="https://www-ncbi-nlm-nih-gov.myaccess.library.utoronto.ca/protein/AAH23140" TargetMode="External"/><Relationship Id="rId2" Type="http://schemas.openxmlformats.org/officeDocument/2006/relationships/hyperlink" Target="https://www-ncbi-nlm-nih-gov.myaccess.library.utoronto.ca/protein/AAC64085" TargetMode="External"/><Relationship Id="rId29" Type="http://schemas.openxmlformats.org/officeDocument/2006/relationships/hyperlink" Target="https://www-ncbi-nlm-nih-gov.myaccess.library.utoronto.ca/protein/Q15233" TargetMode="External"/><Relationship Id="rId40" Type="http://schemas.openxmlformats.org/officeDocument/2006/relationships/hyperlink" Target="https://www-ncbi-nlm-nih-gov.myaccess.library.utoronto.ca/protein/Q62203" TargetMode="External"/><Relationship Id="rId115" Type="http://schemas.openxmlformats.org/officeDocument/2006/relationships/hyperlink" Target="https://www-ncbi-nlm-nih-gov.myaccess.library.utoronto.ca/protein/P30876" TargetMode="External"/><Relationship Id="rId136" Type="http://schemas.openxmlformats.org/officeDocument/2006/relationships/hyperlink" Target="https://www-ncbi-nlm-nih-gov.myaccess.library.utoronto.ca/protein/NP_002678" TargetMode="External"/><Relationship Id="rId157" Type="http://schemas.openxmlformats.org/officeDocument/2006/relationships/hyperlink" Target="https://www-ncbi-nlm-nih-gov.myaccess.library.utoronto.ca/protein/AAC94992" TargetMode="External"/><Relationship Id="rId178" Type="http://schemas.openxmlformats.org/officeDocument/2006/relationships/hyperlink" Target="https://www-ncbi-nlm-nih-gov.myaccess.library.utoronto.ca/protein/NP_037515" TargetMode="External"/><Relationship Id="rId61" Type="http://schemas.openxmlformats.org/officeDocument/2006/relationships/hyperlink" Target="https://www-ncbi-nlm-nih-gov.myaccess.library.utoronto.ca/protein/AAA93072" TargetMode="External"/><Relationship Id="rId82" Type="http://schemas.openxmlformats.org/officeDocument/2006/relationships/hyperlink" Target="https://www-ncbi-nlm-nih-gov.myaccess.library.utoronto.ca/protein/Q92841" TargetMode="External"/><Relationship Id="rId199" Type="http://schemas.openxmlformats.org/officeDocument/2006/relationships/hyperlink" Target="https://www-ncbi-nlm-nih-gov.myaccess.library.utoronto.ca/nuccore/I38977" TargetMode="External"/><Relationship Id="rId203" Type="http://schemas.openxmlformats.org/officeDocument/2006/relationships/hyperlink" Target="https://www-ncbi-nlm-nih-gov.myaccess.library.utoronto.ca/protein/A54857" TargetMode="External"/><Relationship Id="rId19" Type="http://schemas.openxmlformats.org/officeDocument/2006/relationships/hyperlink" Target="https://www-ncbi-nlm-nih-gov.myaccess.library.utoronto.ca/protein/P14866" TargetMode="External"/><Relationship Id="rId224" Type="http://schemas.openxmlformats.org/officeDocument/2006/relationships/hyperlink" Target="https://www-ncbi-nlm-nih-gov.myaccess.library.utoronto.ca/protein/AAH28604.2" TargetMode="External"/><Relationship Id="rId245" Type="http://schemas.openxmlformats.org/officeDocument/2006/relationships/hyperlink" Target="https://www-ncbi-nlm-nih-gov.myaccess.library.utoronto.ca/protein/XP_223159" TargetMode="External"/><Relationship Id="rId30" Type="http://schemas.openxmlformats.org/officeDocument/2006/relationships/hyperlink" Target="https://www-ncbi-nlm-nih-gov.myaccess.library.utoronto.ca/protein/AAC17422" TargetMode="External"/><Relationship Id="rId105" Type="http://schemas.openxmlformats.org/officeDocument/2006/relationships/hyperlink" Target="https://www-ncbi-nlm-nih-gov.myaccess.library.utoronto.ca/protein/AAC25762" TargetMode="External"/><Relationship Id="rId126" Type="http://schemas.openxmlformats.org/officeDocument/2006/relationships/hyperlink" Target="https://www-ncbi-nlm-nih-gov.myaccess.library.utoronto.ca/protein/NP_055792" TargetMode="External"/><Relationship Id="rId147" Type="http://schemas.openxmlformats.org/officeDocument/2006/relationships/hyperlink" Target="https://www-ncbi-nlm-nih-gov.myaccess.library.utoronto.ca/pmc/articles/PMC491843/" TargetMode="External"/><Relationship Id="rId168" Type="http://schemas.openxmlformats.org/officeDocument/2006/relationships/hyperlink" Target="https://www-ncbi-nlm-nih-gov.myaccess.library.utoronto.ca/protein/AAC14190" TargetMode="External"/><Relationship Id="rId51" Type="http://schemas.openxmlformats.org/officeDocument/2006/relationships/hyperlink" Target="https://www-ncbi-nlm-nih-gov.myaccess.library.utoronto.ca/protein/A57198" TargetMode="External"/><Relationship Id="rId72" Type="http://schemas.openxmlformats.org/officeDocument/2006/relationships/hyperlink" Target="https://www-ncbi-nlm-nih-gov.myaccess.library.utoronto.ca/protein/AAC09069" TargetMode="External"/><Relationship Id="rId93" Type="http://schemas.openxmlformats.org/officeDocument/2006/relationships/hyperlink" Target="https://www-ncbi-nlm-nih-gov.myaccess.library.utoronto.ca/protein/AAC39596" TargetMode="External"/><Relationship Id="rId189" Type="http://schemas.openxmlformats.org/officeDocument/2006/relationships/hyperlink" Target="https://www-ncbi-nlm-nih-gov.myaccess.library.utoronto.ca/protein/Q9JH17" TargetMode="External"/><Relationship Id="rId3" Type="http://schemas.openxmlformats.org/officeDocument/2006/relationships/hyperlink" Target="https://www-ncbi-nlm-nih-gov.myaccess.library.utoronto.ca/protein/BAA24862" TargetMode="External"/><Relationship Id="rId214" Type="http://schemas.openxmlformats.org/officeDocument/2006/relationships/hyperlink" Target="https://www-ncbi-nlm-nih-gov.myaccess.library.utoronto.ca/protein/CAA05770" TargetMode="External"/><Relationship Id="rId235" Type="http://schemas.openxmlformats.org/officeDocument/2006/relationships/hyperlink" Target="https://www-ncbi-nlm-nih-gov.myaccess.library.utoronto.ca/protein/NP_075704" TargetMode="External"/><Relationship Id="rId116" Type="http://schemas.openxmlformats.org/officeDocument/2006/relationships/hyperlink" Target="https://www-ncbi-nlm-nih-gov.myaccess.library.utoronto.ca/protein/P24928" TargetMode="External"/><Relationship Id="rId137" Type="http://schemas.openxmlformats.org/officeDocument/2006/relationships/hyperlink" Target="https://www-ncbi-nlm-nih-gov.myaccess.library.utoronto.ca/protein/BAA75465" TargetMode="External"/><Relationship Id="rId158" Type="http://schemas.openxmlformats.org/officeDocument/2006/relationships/hyperlink" Target="https://www-ncbi-nlm-nih-gov.myaccess.library.utoronto.ca/protein/AAC04509" TargetMode="External"/><Relationship Id="rId20" Type="http://schemas.openxmlformats.org/officeDocument/2006/relationships/hyperlink" Target="https://www-ncbi-nlm-nih-gov.myaccess.library.utoronto.ca/protein/P52272" TargetMode="External"/><Relationship Id="rId41" Type="http://schemas.openxmlformats.org/officeDocument/2006/relationships/hyperlink" Target="https://www-ncbi-nlm-nih-gov.myaccess.library.utoronto.ca/protein/NP_116147" TargetMode="External"/><Relationship Id="rId62" Type="http://schemas.openxmlformats.org/officeDocument/2006/relationships/hyperlink" Target="https://www-ncbi-nlm-nih-gov.myaccess.library.utoronto.ca/protein/Q08170" TargetMode="External"/><Relationship Id="rId83" Type="http://schemas.openxmlformats.org/officeDocument/2006/relationships/hyperlink" Target="https://www-ncbi-nlm-nih-gov.myaccess.library.utoronto.ca/protein/CAC01405" TargetMode="External"/><Relationship Id="rId179" Type="http://schemas.openxmlformats.org/officeDocument/2006/relationships/hyperlink" Target="https://www-ncbi-nlm-nih-gov.myaccess.library.utoronto.ca/protein/P78406" TargetMode="External"/><Relationship Id="rId190" Type="http://schemas.openxmlformats.org/officeDocument/2006/relationships/hyperlink" Target="https://www-ncbi-nlm-nih-gov.myaccess.library.utoronto.ca/protein/BAA13251" TargetMode="External"/><Relationship Id="rId204" Type="http://schemas.openxmlformats.org/officeDocument/2006/relationships/hyperlink" Target="https://www-ncbi-nlm-nih-gov.myaccess.library.utoronto.ca/protein/Q62318" TargetMode="External"/><Relationship Id="rId225" Type="http://schemas.openxmlformats.org/officeDocument/2006/relationships/hyperlink" Target="https://www-ncbi-nlm-nih-gov.myaccess.library.utoronto.ca/nuccore/T00074" TargetMode="External"/><Relationship Id="rId246" Type="http://schemas.openxmlformats.org/officeDocument/2006/relationships/hyperlink" Target="https://www-ncbi-nlm-nih-gov.myaccess.library.utoronto.ca/protein/AAH45524" TargetMode="External"/><Relationship Id="rId106" Type="http://schemas.openxmlformats.org/officeDocument/2006/relationships/hyperlink" Target="https://www-ncbi-nlm-nih-gov.myaccess.library.utoronto.ca/protein/AAB66830" TargetMode="External"/><Relationship Id="rId127" Type="http://schemas.openxmlformats.org/officeDocument/2006/relationships/hyperlink" Target="https://www-ncbi-nlm-nih-gov.myaccess.library.utoronto.ca/protein/AAH34300" TargetMode="External"/><Relationship Id="rId10" Type="http://schemas.openxmlformats.org/officeDocument/2006/relationships/hyperlink" Target="https://www-ncbi-nlm-nih-gov.myaccess.library.utoronto.ca/protein/AAD03717" TargetMode="External"/><Relationship Id="rId31" Type="http://schemas.openxmlformats.org/officeDocument/2006/relationships/hyperlink" Target="https://www-ncbi-nlm-nih-gov.myaccess.library.utoronto.ca/protein/P23246" TargetMode="External"/><Relationship Id="rId52" Type="http://schemas.openxmlformats.org/officeDocument/2006/relationships/hyperlink" Target="https://www-ncbi-nlm-nih-gov.myaccess.library.utoronto.ca/protein/AAA16347" TargetMode="External"/><Relationship Id="rId73" Type="http://schemas.openxmlformats.org/officeDocument/2006/relationships/hyperlink" Target="https://www-ncbi-nlm-nih-gov.myaccess.library.utoronto.ca/protein/O75643" TargetMode="External"/><Relationship Id="rId94" Type="http://schemas.openxmlformats.org/officeDocument/2006/relationships/hyperlink" Target="https://www-ncbi-nlm-nih-gov.myaccess.library.utoronto.ca/protein/BAA24237" TargetMode="External"/><Relationship Id="rId148" Type="http://schemas.openxmlformats.org/officeDocument/2006/relationships/hyperlink" Target="https://www-ncbi-nlm-nih-gov.myaccess.library.utoronto.ca/pmc/articles/PMC491843/" TargetMode="External"/><Relationship Id="rId169" Type="http://schemas.openxmlformats.org/officeDocument/2006/relationships/hyperlink" Target="https://www-ncbi-nlm-nih-gov.myaccess.library.utoronto.ca/protein/AAD34617" TargetMode="Externa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83E396-6B34-224D-9FE9-EF4D1CB617C0}">
  <sheetPr>
    <tabColor rgb="FF00B0F0"/>
  </sheetPr>
  <dimension ref="A1"/>
  <sheetViews>
    <sheetView tabSelected="1" workbookViewId="0">
      <selection activeCell="P10" sqref="P10"/>
    </sheetView>
  </sheetViews>
  <sheetFormatPr baseColWidth="10" defaultRowHeight="16"/>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9AF5B3-BEC8-284C-8C00-93FB218974ED}">
  <dimension ref="A1:H14"/>
  <sheetViews>
    <sheetView workbookViewId="0">
      <selection activeCell="A2" sqref="A2"/>
    </sheetView>
  </sheetViews>
  <sheetFormatPr baseColWidth="10" defaultRowHeight="16"/>
  <cols>
    <col min="1" max="1" width="33.5" bestFit="1" customWidth="1"/>
    <col min="2" max="2" width="13.83203125" bestFit="1" customWidth="1"/>
    <col min="4" max="4" width="24" customWidth="1"/>
    <col min="6" max="6" width="24.5" bestFit="1" customWidth="1"/>
  </cols>
  <sheetData>
    <row r="1" spans="1:8">
      <c r="A1" s="71" t="s">
        <v>9405</v>
      </c>
      <c r="B1" s="73" t="s">
        <v>2734</v>
      </c>
      <c r="C1" s="73" t="s">
        <v>2735</v>
      </c>
      <c r="D1" s="73" t="s">
        <v>2773</v>
      </c>
      <c r="E1" s="73" t="s">
        <v>2737</v>
      </c>
      <c r="F1" s="73" t="s">
        <v>9383</v>
      </c>
      <c r="G1" s="8"/>
      <c r="H1" s="9"/>
    </row>
    <row r="2" spans="1:8">
      <c r="A2" t="s">
        <v>76</v>
      </c>
      <c r="B2" t="s">
        <v>3238</v>
      </c>
      <c r="C2" t="s">
        <v>3239</v>
      </c>
      <c r="D2" t="s">
        <v>2765</v>
      </c>
      <c r="E2">
        <v>27377249</v>
      </c>
      <c r="G2" s="8"/>
      <c r="H2" s="9"/>
    </row>
    <row r="3" spans="1:8">
      <c r="A3" t="s">
        <v>95</v>
      </c>
      <c r="B3" s="70" t="s">
        <v>3240</v>
      </c>
      <c r="C3" t="s">
        <v>3241</v>
      </c>
      <c r="D3" t="s">
        <v>2765</v>
      </c>
      <c r="E3">
        <v>27377249</v>
      </c>
      <c r="F3" t="s">
        <v>4552</v>
      </c>
      <c r="G3" s="8"/>
      <c r="H3" s="9"/>
    </row>
    <row r="4" spans="1:8">
      <c r="A4" t="s">
        <v>89</v>
      </c>
      <c r="C4" t="s">
        <v>3242</v>
      </c>
      <c r="D4" t="s">
        <v>2765</v>
      </c>
      <c r="E4">
        <v>27377249</v>
      </c>
    </row>
    <row r="5" spans="1:8">
      <c r="A5" t="s">
        <v>115</v>
      </c>
      <c r="C5" t="s">
        <v>2871</v>
      </c>
      <c r="D5" t="s">
        <v>2765</v>
      </c>
      <c r="E5">
        <v>27377249</v>
      </c>
      <c r="F5" t="s">
        <v>9382</v>
      </c>
    </row>
    <row r="6" spans="1:8">
      <c r="A6" t="s">
        <v>530</v>
      </c>
      <c r="C6" t="s">
        <v>2871</v>
      </c>
      <c r="D6" t="s">
        <v>2765</v>
      </c>
      <c r="E6">
        <v>27377249</v>
      </c>
    </row>
    <row r="7" spans="1:8">
      <c r="A7" t="s">
        <v>1541</v>
      </c>
      <c r="C7" t="s">
        <v>2871</v>
      </c>
      <c r="D7" t="s">
        <v>2765</v>
      </c>
      <c r="E7">
        <v>27377249</v>
      </c>
    </row>
    <row r="8" spans="1:8">
      <c r="A8" t="s">
        <v>309</v>
      </c>
      <c r="C8" t="s">
        <v>2871</v>
      </c>
      <c r="D8" t="s">
        <v>2765</v>
      </c>
      <c r="E8">
        <v>27377249</v>
      </c>
    </row>
    <row r="9" spans="1:8">
      <c r="A9" t="s">
        <v>92</v>
      </c>
      <c r="C9" t="s">
        <v>3243</v>
      </c>
      <c r="D9" t="s">
        <v>2765</v>
      </c>
      <c r="E9">
        <v>27377249</v>
      </c>
      <c r="F9" s="8" t="s">
        <v>4552</v>
      </c>
    </row>
    <row r="10" spans="1:8">
      <c r="A10" t="s">
        <v>2375</v>
      </c>
      <c r="B10" t="s">
        <v>3244</v>
      </c>
      <c r="D10" t="s">
        <v>2758</v>
      </c>
      <c r="E10">
        <v>24127217</v>
      </c>
      <c r="F10" t="s">
        <v>4552</v>
      </c>
    </row>
    <row r="11" spans="1:8">
      <c r="A11" t="s">
        <v>2376</v>
      </c>
      <c r="B11" t="s">
        <v>3245</v>
      </c>
      <c r="D11" t="s">
        <v>2758</v>
      </c>
      <c r="E11">
        <v>24127217</v>
      </c>
      <c r="F11" t="s">
        <v>4552</v>
      </c>
    </row>
    <row r="12" spans="1:8">
      <c r="A12" t="s">
        <v>1681</v>
      </c>
      <c r="D12" t="s">
        <v>2758</v>
      </c>
      <c r="E12">
        <v>24127217</v>
      </c>
    </row>
    <row r="13" spans="1:8">
      <c r="A13" t="s">
        <v>778</v>
      </c>
      <c r="D13" t="s">
        <v>2758</v>
      </c>
      <c r="E13">
        <v>24127217</v>
      </c>
      <c r="F13" t="s">
        <v>9388</v>
      </c>
    </row>
    <row r="14" spans="1:8">
      <c r="A14" t="s">
        <v>1306</v>
      </c>
      <c r="D14" t="s">
        <v>2758</v>
      </c>
      <c r="E14">
        <v>24127217</v>
      </c>
      <c r="F14" t="s">
        <v>938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A9425F-A0D5-764D-849E-A2766944286E}">
  <dimension ref="A1:K11"/>
  <sheetViews>
    <sheetView workbookViewId="0">
      <selection activeCell="A2" sqref="A2"/>
    </sheetView>
  </sheetViews>
  <sheetFormatPr baseColWidth="10" defaultRowHeight="16"/>
  <cols>
    <col min="1" max="1" width="19.5" bestFit="1" customWidth="1"/>
    <col min="2" max="2" width="13.83203125" bestFit="1" customWidth="1"/>
    <col min="3" max="3" width="18.5" bestFit="1" customWidth="1"/>
    <col min="6" max="6" width="33.33203125" bestFit="1" customWidth="1"/>
    <col min="7" max="7" width="24.5" bestFit="1" customWidth="1"/>
  </cols>
  <sheetData>
    <row r="1" spans="1:11">
      <c r="A1" s="69" t="s">
        <v>9404</v>
      </c>
      <c r="B1" s="73" t="s">
        <v>2734</v>
      </c>
      <c r="C1" s="73" t="s">
        <v>2735</v>
      </c>
      <c r="D1" s="73" t="s">
        <v>2773</v>
      </c>
      <c r="E1" s="73" t="s">
        <v>2737</v>
      </c>
      <c r="F1" s="117" t="s">
        <v>3246</v>
      </c>
      <c r="G1" s="73" t="s">
        <v>9383</v>
      </c>
      <c r="H1" s="8"/>
      <c r="I1" s="9"/>
      <c r="J1" s="1"/>
      <c r="K1" s="1"/>
    </row>
    <row r="2" spans="1:11">
      <c r="A2" t="s">
        <v>2379</v>
      </c>
      <c r="C2" t="s">
        <v>3247</v>
      </c>
      <c r="D2" t="s">
        <v>2758</v>
      </c>
      <c r="E2">
        <v>24127217</v>
      </c>
      <c r="F2" s="8"/>
      <c r="G2" s="1"/>
      <c r="H2" s="8"/>
      <c r="I2" s="9"/>
      <c r="J2" s="1"/>
      <c r="K2" s="1"/>
    </row>
    <row r="3" spans="1:11">
      <c r="A3" t="s">
        <v>2380</v>
      </c>
      <c r="B3" t="s">
        <v>3248</v>
      </c>
      <c r="C3" t="s">
        <v>3247</v>
      </c>
      <c r="D3" t="s">
        <v>2758</v>
      </c>
      <c r="E3">
        <v>24127217</v>
      </c>
      <c r="F3" s="8"/>
      <c r="G3" s="1" t="s">
        <v>4552</v>
      </c>
      <c r="H3" s="8"/>
      <c r="I3" s="9"/>
      <c r="J3" s="1"/>
      <c r="K3" s="1"/>
    </row>
    <row r="4" spans="1:11">
      <c r="A4" t="s">
        <v>1065</v>
      </c>
      <c r="B4" t="s">
        <v>3249</v>
      </c>
      <c r="D4" t="s">
        <v>3250</v>
      </c>
      <c r="E4">
        <v>9722603</v>
      </c>
      <c r="F4" s="1"/>
      <c r="G4" s="1" t="s">
        <v>4552</v>
      </c>
      <c r="H4" s="1"/>
      <c r="I4" s="1"/>
      <c r="J4" s="1"/>
      <c r="K4" s="1"/>
    </row>
    <row r="5" spans="1:11">
      <c r="A5" t="s">
        <v>2381</v>
      </c>
      <c r="B5" t="s">
        <v>3251</v>
      </c>
      <c r="D5" t="s">
        <v>3250</v>
      </c>
      <c r="E5">
        <v>9722603</v>
      </c>
      <c r="F5" s="1"/>
      <c r="G5" s="1"/>
      <c r="H5" s="1"/>
      <c r="I5" s="1"/>
      <c r="J5" s="1"/>
      <c r="K5" s="1"/>
    </row>
    <row r="6" spans="1:11">
      <c r="A6" t="s">
        <v>2382</v>
      </c>
      <c r="B6" t="s">
        <v>3252</v>
      </c>
      <c r="D6" t="s">
        <v>3250</v>
      </c>
      <c r="E6">
        <v>9722603</v>
      </c>
    </row>
    <row r="7" spans="1:11">
      <c r="A7" t="s">
        <v>2383</v>
      </c>
      <c r="D7" t="s">
        <v>3253</v>
      </c>
      <c r="E7">
        <v>29330295</v>
      </c>
    </row>
    <row r="8" spans="1:11">
      <c r="A8" t="s">
        <v>2384</v>
      </c>
      <c r="D8" t="s">
        <v>3253</v>
      </c>
      <c r="E8">
        <v>29330295</v>
      </c>
    </row>
    <row r="9" spans="1:11">
      <c r="A9" t="s">
        <v>2385</v>
      </c>
      <c r="D9" t="s">
        <v>3253</v>
      </c>
      <c r="E9">
        <v>29330295</v>
      </c>
    </row>
    <row r="10" spans="1:11">
      <c r="A10" t="s">
        <v>2386</v>
      </c>
      <c r="D10" t="s">
        <v>3253</v>
      </c>
      <c r="E10">
        <v>29330295</v>
      </c>
    </row>
    <row r="11" spans="1:11">
      <c r="A11" t="s">
        <v>2338</v>
      </c>
      <c r="B11" t="s">
        <v>3187</v>
      </c>
      <c r="D11" t="s">
        <v>3188</v>
      </c>
      <c r="E11">
        <v>24912682</v>
      </c>
      <c r="F11" t="s">
        <v>3254</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88195E-2166-7643-A321-8FAA9EC78A3A}">
  <dimension ref="A1:H21"/>
  <sheetViews>
    <sheetView workbookViewId="0"/>
  </sheetViews>
  <sheetFormatPr baseColWidth="10" defaultRowHeight="16"/>
  <cols>
    <col min="1" max="1" width="19.5" bestFit="1" customWidth="1"/>
    <col min="2" max="2" width="31.83203125" customWidth="1"/>
    <col min="3" max="3" width="43.1640625" bestFit="1" customWidth="1"/>
    <col min="6" max="6" width="24.5" bestFit="1" customWidth="1"/>
  </cols>
  <sheetData>
    <row r="1" spans="1:8">
      <c r="A1" s="71" t="s">
        <v>9403</v>
      </c>
      <c r="B1" s="73" t="s">
        <v>2734</v>
      </c>
      <c r="C1" s="73" t="s">
        <v>2735</v>
      </c>
      <c r="D1" s="73" t="s">
        <v>2773</v>
      </c>
      <c r="E1" s="73" t="s">
        <v>2737</v>
      </c>
      <c r="F1" s="73" t="s">
        <v>9383</v>
      </c>
      <c r="H1" s="7"/>
    </row>
    <row r="2" spans="1:8">
      <c r="A2" s="20" t="s">
        <v>3255</v>
      </c>
      <c r="B2" t="s">
        <v>3256</v>
      </c>
      <c r="D2" t="s">
        <v>3257</v>
      </c>
      <c r="E2">
        <v>14699086</v>
      </c>
      <c r="H2" s="21"/>
    </row>
    <row r="3" spans="1:8">
      <c r="A3" s="20" t="s">
        <v>3255</v>
      </c>
      <c r="B3" t="s">
        <v>3258</v>
      </c>
      <c r="D3" t="s">
        <v>3257</v>
      </c>
      <c r="E3">
        <v>14699086</v>
      </c>
    </row>
    <row r="4" spans="1:8">
      <c r="A4" s="20" t="s">
        <v>3259</v>
      </c>
      <c r="B4" t="s">
        <v>3260</v>
      </c>
      <c r="D4" t="s">
        <v>3257</v>
      </c>
      <c r="E4">
        <v>14699086</v>
      </c>
    </row>
    <row r="5" spans="1:8">
      <c r="A5" s="20" t="s">
        <v>3261</v>
      </c>
      <c r="B5" t="s">
        <v>3262</v>
      </c>
      <c r="D5" t="s">
        <v>3257</v>
      </c>
      <c r="E5">
        <v>14699086</v>
      </c>
    </row>
    <row r="6" spans="1:8">
      <c r="A6" t="s">
        <v>1569</v>
      </c>
      <c r="C6" t="s">
        <v>3263</v>
      </c>
      <c r="D6" t="s">
        <v>3264</v>
      </c>
      <c r="E6">
        <v>31782550</v>
      </c>
    </row>
    <row r="7" spans="1:8">
      <c r="A7" t="s">
        <v>1575</v>
      </c>
      <c r="B7" t="s">
        <v>2856</v>
      </c>
      <c r="D7" t="s">
        <v>3257</v>
      </c>
      <c r="E7">
        <v>14699086</v>
      </c>
    </row>
    <row r="8" spans="1:8">
      <c r="A8" t="s">
        <v>2319</v>
      </c>
      <c r="B8" t="s">
        <v>3265</v>
      </c>
      <c r="C8" s="3" t="s">
        <v>2809</v>
      </c>
      <c r="D8" t="s">
        <v>3266</v>
      </c>
      <c r="E8">
        <v>8441385</v>
      </c>
      <c r="F8" t="s">
        <v>4552</v>
      </c>
    </row>
    <row r="9" spans="1:8">
      <c r="A9" t="s">
        <v>2389</v>
      </c>
      <c r="B9" t="s">
        <v>3267</v>
      </c>
      <c r="C9" s="3" t="s">
        <v>2809</v>
      </c>
      <c r="D9" t="s">
        <v>3268</v>
      </c>
      <c r="E9">
        <v>12865437</v>
      </c>
    </row>
    <row r="10" spans="1:8">
      <c r="A10" t="s">
        <v>95</v>
      </c>
      <c r="B10" t="s">
        <v>3240</v>
      </c>
      <c r="C10" s="3" t="s">
        <v>2809</v>
      </c>
      <c r="D10" t="s">
        <v>3269</v>
      </c>
      <c r="E10">
        <v>11694584</v>
      </c>
      <c r="F10" t="s">
        <v>4552</v>
      </c>
    </row>
    <row r="11" spans="1:8">
      <c r="A11" t="s">
        <v>1614</v>
      </c>
      <c r="B11" t="s">
        <v>3270</v>
      </c>
      <c r="C11" s="3" t="s">
        <v>2809</v>
      </c>
      <c r="D11" t="s">
        <v>3257</v>
      </c>
      <c r="E11">
        <v>14699086</v>
      </c>
    </row>
    <row r="12" spans="1:8">
      <c r="A12" t="s">
        <v>2390</v>
      </c>
      <c r="C12" t="s">
        <v>3271</v>
      </c>
      <c r="D12" t="s">
        <v>3264</v>
      </c>
      <c r="E12">
        <v>31782550</v>
      </c>
    </row>
    <row r="13" spans="1:8">
      <c r="A13" t="s">
        <v>2336</v>
      </c>
      <c r="D13" t="s">
        <v>3272</v>
      </c>
      <c r="E13">
        <v>32586379</v>
      </c>
      <c r="F13" t="s">
        <v>4552</v>
      </c>
    </row>
    <row r="14" spans="1:8">
      <c r="A14" t="s">
        <v>1769</v>
      </c>
      <c r="B14" t="s">
        <v>3273</v>
      </c>
      <c r="C14" s="3" t="s">
        <v>2809</v>
      </c>
      <c r="D14" t="s">
        <v>3274</v>
      </c>
      <c r="E14">
        <v>10212141</v>
      </c>
    </row>
    <row r="15" spans="1:8">
      <c r="A15" t="s">
        <v>1672</v>
      </c>
      <c r="B15" t="s">
        <v>3275</v>
      </c>
      <c r="C15" s="3" t="s">
        <v>2809</v>
      </c>
      <c r="D15" t="s">
        <v>3269</v>
      </c>
      <c r="E15">
        <v>11694584</v>
      </c>
      <c r="F15" t="s">
        <v>4552</v>
      </c>
    </row>
    <row r="16" spans="1:8">
      <c r="A16" t="s">
        <v>1677</v>
      </c>
      <c r="C16" s="3" t="s">
        <v>2809</v>
      </c>
      <c r="D16" t="s">
        <v>3269</v>
      </c>
      <c r="E16">
        <v>11694584</v>
      </c>
      <c r="F16" t="s">
        <v>4552</v>
      </c>
    </row>
    <row r="17" spans="1:5">
      <c r="A17" t="s">
        <v>114</v>
      </c>
      <c r="C17" s="3" t="s">
        <v>2809</v>
      </c>
      <c r="D17" t="s">
        <v>3269</v>
      </c>
      <c r="E17">
        <v>11694584</v>
      </c>
    </row>
    <row r="18" spans="1:5">
      <c r="A18" t="s">
        <v>114</v>
      </c>
      <c r="C18" t="s">
        <v>3263</v>
      </c>
      <c r="D18" t="s">
        <v>3264</v>
      </c>
      <c r="E18">
        <v>31782550</v>
      </c>
    </row>
    <row r="19" spans="1:5">
      <c r="A19" t="s">
        <v>1680</v>
      </c>
      <c r="C19" t="s">
        <v>3271</v>
      </c>
      <c r="D19" t="s">
        <v>3264</v>
      </c>
      <c r="E19">
        <v>31782550</v>
      </c>
    </row>
    <row r="20" spans="1:5">
      <c r="A20" t="s">
        <v>1682</v>
      </c>
      <c r="C20" t="s">
        <v>3271</v>
      </c>
      <c r="D20" t="s">
        <v>3264</v>
      </c>
      <c r="E20">
        <v>31782550</v>
      </c>
    </row>
    <row r="21" spans="1:5">
      <c r="A21" t="s">
        <v>1694</v>
      </c>
      <c r="D21" t="s">
        <v>3276</v>
      </c>
      <c r="E21">
        <v>36516773</v>
      </c>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E17B19-67DE-F24A-84F2-AC37D20ABBE2}">
  <dimension ref="A1:F10"/>
  <sheetViews>
    <sheetView workbookViewId="0">
      <selection activeCell="A2" sqref="A2"/>
    </sheetView>
  </sheetViews>
  <sheetFormatPr baseColWidth="10" defaultRowHeight="16"/>
  <cols>
    <col min="1" max="1" width="39.1640625" bestFit="1" customWidth="1"/>
    <col min="2" max="2" width="13.83203125" bestFit="1" customWidth="1"/>
    <col min="3" max="3" width="46" bestFit="1" customWidth="1"/>
    <col min="6" max="6" width="24.5" bestFit="1" customWidth="1"/>
  </cols>
  <sheetData>
    <row r="1" spans="1:6">
      <c r="A1" s="118" t="s">
        <v>9402</v>
      </c>
      <c r="B1" s="119" t="s">
        <v>2734</v>
      </c>
      <c r="C1" s="119" t="s">
        <v>2735</v>
      </c>
      <c r="D1" s="119" t="s">
        <v>2773</v>
      </c>
      <c r="E1" s="119" t="s">
        <v>2737</v>
      </c>
      <c r="F1" s="73" t="s">
        <v>9383</v>
      </c>
    </row>
    <row r="2" spans="1:6">
      <c r="A2" s="6" t="s">
        <v>102</v>
      </c>
      <c r="B2" s="6" t="s">
        <v>3277</v>
      </c>
      <c r="C2" s="6" t="s">
        <v>3278</v>
      </c>
      <c r="D2" s="6" t="s">
        <v>3279</v>
      </c>
      <c r="E2" s="6">
        <v>9166399</v>
      </c>
      <c r="F2" s="6" t="s">
        <v>4552</v>
      </c>
    </row>
    <row r="3" spans="1:6">
      <c r="A3" s="6" t="s">
        <v>103</v>
      </c>
      <c r="B3" s="6" t="s">
        <v>3277</v>
      </c>
      <c r="C3" s="6" t="s">
        <v>3278</v>
      </c>
      <c r="D3" s="6" t="s">
        <v>3279</v>
      </c>
      <c r="E3" s="6">
        <v>9166399</v>
      </c>
    </row>
    <row r="4" spans="1:6">
      <c r="A4" s="6" t="s">
        <v>1764</v>
      </c>
      <c r="B4" s="23" t="s">
        <v>3280</v>
      </c>
      <c r="C4" s="24" t="s">
        <v>3281</v>
      </c>
      <c r="D4" s="6" t="s">
        <v>3282</v>
      </c>
      <c r="E4" s="6">
        <v>15770648</v>
      </c>
      <c r="F4" s="6" t="s">
        <v>9382</v>
      </c>
    </row>
    <row r="5" spans="1:6">
      <c r="A5" s="6" t="s">
        <v>1489</v>
      </c>
      <c r="B5" s="23" t="s">
        <v>3283</v>
      </c>
      <c r="C5" s="6"/>
      <c r="D5" s="6" t="s">
        <v>3284</v>
      </c>
      <c r="E5" s="6">
        <v>15240685</v>
      </c>
      <c r="F5" s="6" t="s">
        <v>4552</v>
      </c>
    </row>
    <row r="6" spans="1:6">
      <c r="A6" s="6" t="s">
        <v>77</v>
      </c>
      <c r="B6" s="6" t="s">
        <v>3285</v>
      </c>
      <c r="C6" s="6" t="s">
        <v>3286</v>
      </c>
      <c r="D6" s="6" t="s">
        <v>3287</v>
      </c>
      <c r="E6" s="6">
        <v>9763419</v>
      </c>
      <c r="F6" s="6" t="s">
        <v>4552</v>
      </c>
    </row>
    <row r="7" spans="1:6">
      <c r="A7" s="6" t="s">
        <v>96</v>
      </c>
      <c r="B7" s="6" t="s">
        <v>3288</v>
      </c>
      <c r="C7" s="22" t="s">
        <v>3289</v>
      </c>
      <c r="D7" s="6" t="s">
        <v>3290</v>
      </c>
      <c r="E7" s="6">
        <v>14657238</v>
      </c>
    </row>
    <row r="8" spans="1:6">
      <c r="A8" s="6" t="s">
        <v>106</v>
      </c>
      <c r="B8" s="6"/>
      <c r="C8" s="6"/>
      <c r="D8" s="6" t="s">
        <v>3291</v>
      </c>
      <c r="E8" s="6">
        <v>11724819</v>
      </c>
    </row>
    <row r="9" spans="1:6">
      <c r="A9" s="6" t="s">
        <v>107</v>
      </c>
      <c r="B9" s="6"/>
      <c r="C9" s="6" t="s">
        <v>3292</v>
      </c>
      <c r="D9" s="6" t="s">
        <v>3293</v>
      </c>
      <c r="E9" s="6">
        <v>16051233</v>
      </c>
    </row>
    <row r="10" spans="1:6">
      <c r="A10" s="6" t="s">
        <v>1564</v>
      </c>
      <c r="B10" s="6" t="s">
        <v>2844</v>
      </c>
      <c r="C10" s="6" t="s">
        <v>3294</v>
      </c>
      <c r="D10" t="s">
        <v>3295</v>
      </c>
      <c r="E10">
        <v>26886422</v>
      </c>
    </row>
  </sheetData>
  <pageMargins left="0.7" right="0.7" top="0.75" bottom="0.75" header="0.3" footer="0.3"/>
  <pageSetup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1DB4F2-46E7-6F4E-89B5-F18AC13DACDF}">
  <sheetPr>
    <tabColor rgb="FF92D050"/>
  </sheetPr>
  <dimension ref="A1:E825"/>
  <sheetViews>
    <sheetView zoomScale="90" zoomScaleNormal="90" workbookViewId="0">
      <selection activeCell="E1" sqref="A1:E1"/>
    </sheetView>
  </sheetViews>
  <sheetFormatPr baseColWidth="10" defaultRowHeight="16"/>
  <cols>
    <col min="1" max="1" width="21.5" customWidth="1"/>
    <col min="2" max="2" width="21.1640625" bestFit="1" customWidth="1"/>
    <col min="3" max="3" width="22" bestFit="1" customWidth="1"/>
    <col min="4" max="4" width="42.33203125" bestFit="1" customWidth="1"/>
    <col min="5" max="5" width="24.6640625" bestFit="1" customWidth="1"/>
  </cols>
  <sheetData>
    <row r="1" spans="1:5" s="13" customFormat="1">
      <c r="A1" s="120" t="s">
        <v>3296</v>
      </c>
      <c r="B1" s="120" t="s">
        <v>3297</v>
      </c>
      <c r="C1" s="120" t="s">
        <v>3298</v>
      </c>
      <c r="D1" s="120" t="s">
        <v>3299</v>
      </c>
      <c r="E1" s="120" t="s">
        <v>3300</v>
      </c>
    </row>
    <row r="2" spans="1:5">
      <c r="A2" t="s">
        <v>1003</v>
      </c>
      <c r="B2" t="s">
        <v>2295</v>
      </c>
      <c r="C2" t="s">
        <v>2239</v>
      </c>
      <c r="D2" t="s">
        <v>2255</v>
      </c>
      <c r="E2" t="s">
        <v>1549</v>
      </c>
    </row>
    <row r="3" spans="1:5">
      <c r="A3" t="s">
        <v>429</v>
      </c>
      <c r="B3" t="s">
        <v>2323</v>
      </c>
      <c r="C3" t="s">
        <v>1624</v>
      </c>
      <c r="D3" t="s">
        <v>2271</v>
      </c>
      <c r="E3" t="s">
        <v>1851</v>
      </c>
    </row>
    <row r="4" spans="1:5">
      <c r="A4" t="s">
        <v>294</v>
      </c>
      <c r="B4" t="s">
        <v>2342</v>
      </c>
      <c r="C4" t="s">
        <v>478</v>
      </c>
      <c r="D4" t="s">
        <v>2233</v>
      </c>
      <c r="E4" t="s">
        <v>1827</v>
      </c>
    </row>
    <row r="5" spans="1:5">
      <c r="A5" t="s">
        <v>276</v>
      </c>
      <c r="B5" t="s">
        <v>721</v>
      </c>
      <c r="C5" t="s">
        <v>2255</v>
      </c>
      <c r="D5" t="s">
        <v>674</v>
      </c>
      <c r="E5" t="s">
        <v>2094</v>
      </c>
    </row>
    <row r="6" spans="1:5">
      <c r="A6" t="s">
        <v>567</v>
      </c>
      <c r="B6" t="s">
        <v>2209</v>
      </c>
      <c r="C6" t="s">
        <v>2218</v>
      </c>
      <c r="D6" t="s">
        <v>2251</v>
      </c>
      <c r="E6" t="s">
        <v>2018</v>
      </c>
    </row>
    <row r="7" spans="1:5">
      <c r="A7" t="s">
        <v>1716</v>
      </c>
      <c r="B7" t="s">
        <v>2354</v>
      </c>
      <c r="C7" t="s">
        <v>2262</v>
      </c>
      <c r="D7" t="s">
        <v>1593</v>
      </c>
      <c r="E7" t="s">
        <v>1647</v>
      </c>
    </row>
    <row r="8" spans="1:5">
      <c r="A8" t="s">
        <v>2400</v>
      </c>
      <c r="B8" t="s">
        <v>2074</v>
      </c>
      <c r="C8" t="s">
        <v>419</v>
      </c>
      <c r="D8" t="s">
        <v>2234</v>
      </c>
      <c r="E8" t="s">
        <v>1822</v>
      </c>
    </row>
    <row r="9" spans="1:5">
      <c r="A9" t="s">
        <v>2401</v>
      </c>
      <c r="B9" t="s">
        <v>802</v>
      </c>
      <c r="C9" t="s">
        <v>1820</v>
      </c>
      <c r="E9" t="s">
        <v>1624</v>
      </c>
    </row>
    <row r="10" spans="1:5">
      <c r="A10" t="s">
        <v>2295</v>
      </c>
      <c r="B10" t="s">
        <v>2264</v>
      </c>
      <c r="C10" t="s">
        <v>2242</v>
      </c>
      <c r="E10" t="s">
        <v>2402</v>
      </c>
    </row>
    <row r="11" spans="1:5">
      <c r="A11" t="s">
        <v>612</v>
      </c>
      <c r="B11" t="s">
        <v>2311</v>
      </c>
      <c r="C11" t="s">
        <v>1836</v>
      </c>
      <c r="E11" t="s">
        <v>2073</v>
      </c>
    </row>
    <row r="12" spans="1:5">
      <c r="A12" t="s">
        <v>1196</v>
      </c>
      <c r="B12" t="s">
        <v>2327</v>
      </c>
      <c r="C12" t="s">
        <v>2271</v>
      </c>
      <c r="E12" t="s">
        <v>40</v>
      </c>
    </row>
    <row r="13" spans="1:5">
      <c r="A13" t="s">
        <v>1452</v>
      </c>
      <c r="B13" t="s">
        <v>2294</v>
      </c>
      <c r="C13" t="s">
        <v>1322</v>
      </c>
      <c r="E13" t="s">
        <v>2403</v>
      </c>
    </row>
    <row r="14" spans="1:5">
      <c r="A14" t="s">
        <v>2404</v>
      </c>
      <c r="B14" t="s">
        <v>2335</v>
      </c>
      <c r="C14" t="s">
        <v>2270</v>
      </c>
      <c r="E14" t="s">
        <v>1867</v>
      </c>
    </row>
    <row r="15" spans="1:5">
      <c r="A15" t="s">
        <v>631</v>
      </c>
      <c r="B15" t="s">
        <v>2318</v>
      </c>
      <c r="C15" t="s">
        <v>1625</v>
      </c>
      <c r="E15" t="s">
        <v>2405</v>
      </c>
    </row>
    <row r="16" spans="1:5">
      <c r="A16" t="s">
        <v>1472</v>
      </c>
      <c r="B16" t="s">
        <v>365</v>
      </c>
      <c r="C16" t="s">
        <v>2231</v>
      </c>
      <c r="E16" t="s">
        <v>1895</v>
      </c>
    </row>
    <row r="17" spans="1:5">
      <c r="A17" t="s">
        <v>2407</v>
      </c>
      <c r="B17" t="s">
        <v>2356</v>
      </c>
      <c r="C17" t="s">
        <v>2241</v>
      </c>
      <c r="E17" t="s">
        <v>2202</v>
      </c>
    </row>
    <row r="18" spans="1:5">
      <c r="A18" t="s">
        <v>2408</v>
      </c>
      <c r="B18" t="s">
        <v>2241</v>
      </c>
      <c r="C18" t="s">
        <v>1627</v>
      </c>
      <c r="E18" t="s">
        <v>1583</v>
      </c>
    </row>
    <row r="19" spans="1:5">
      <c r="A19" t="s">
        <v>2409</v>
      </c>
      <c r="B19" t="s">
        <v>2306</v>
      </c>
      <c r="C19" t="s">
        <v>2265</v>
      </c>
      <c r="E19" t="s">
        <v>1546</v>
      </c>
    </row>
    <row r="20" spans="1:5">
      <c r="A20" t="s">
        <v>205</v>
      </c>
      <c r="B20" t="s">
        <v>1530</v>
      </c>
      <c r="C20" t="s">
        <v>2240</v>
      </c>
      <c r="E20" t="s">
        <v>1612</v>
      </c>
    </row>
    <row r="21" spans="1:5">
      <c r="A21" t="s">
        <v>291</v>
      </c>
      <c r="B21" t="s">
        <v>2343</v>
      </c>
      <c r="C21" t="s">
        <v>1688</v>
      </c>
      <c r="E21" t="s">
        <v>1290</v>
      </c>
    </row>
    <row r="22" spans="1:5">
      <c r="A22" t="s">
        <v>615</v>
      </c>
      <c r="B22" t="s">
        <v>2301</v>
      </c>
      <c r="C22" t="s">
        <v>2243</v>
      </c>
      <c r="E22" t="s">
        <v>5</v>
      </c>
    </row>
    <row r="23" spans="1:5">
      <c r="A23" t="s">
        <v>455</v>
      </c>
      <c r="B23" t="s">
        <v>2308</v>
      </c>
      <c r="C23" t="s">
        <v>2251</v>
      </c>
      <c r="E23" t="s">
        <v>1584</v>
      </c>
    </row>
    <row r="24" spans="1:5">
      <c r="A24" t="s">
        <v>2412</v>
      </c>
      <c r="B24" t="s">
        <v>2322</v>
      </c>
      <c r="C24" t="s">
        <v>1654</v>
      </c>
      <c r="E24" t="s">
        <v>2413</v>
      </c>
    </row>
    <row r="25" spans="1:5">
      <c r="A25" t="s">
        <v>1375</v>
      </c>
      <c r="B25" t="s">
        <v>2368</v>
      </c>
      <c r="C25" t="s">
        <v>2222</v>
      </c>
      <c r="E25" t="s">
        <v>2203</v>
      </c>
    </row>
    <row r="26" spans="1:5">
      <c r="A26" t="s">
        <v>2414</v>
      </c>
      <c r="B26" t="s">
        <v>708</v>
      </c>
      <c r="C26" t="s">
        <v>1593</v>
      </c>
      <c r="E26" t="s">
        <v>1995</v>
      </c>
    </row>
    <row r="27" spans="1:5">
      <c r="A27" t="s">
        <v>369</v>
      </c>
      <c r="B27" t="s">
        <v>2361</v>
      </c>
      <c r="C27" t="s">
        <v>1671</v>
      </c>
      <c r="E27" t="s">
        <v>2199</v>
      </c>
    </row>
    <row r="28" spans="1:5">
      <c r="A28" t="s">
        <v>1129</v>
      </c>
      <c r="B28" t="s">
        <v>2350</v>
      </c>
      <c r="C28" t="s">
        <v>2201</v>
      </c>
      <c r="E28" t="s">
        <v>1606</v>
      </c>
    </row>
    <row r="29" spans="1:5">
      <c r="A29" t="s">
        <v>29</v>
      </c>
      <c r="B29" t="s">
        <v>2370</v>
      </c>
      <c r="C29" t="s">
        <v>1585</v>
      </c>
      <c r="E29" t="s">
        <v>1982</v>
      </c>
    </row>
    <row r="30" spans="1:5">
      <c r="A30" t="s">
        <v>2418</v>
      </c>
      <c r="B30" t="s">
        <v>495</v>
      </c>
      <c r="C30" t="s">
        <v>2254</v>
      </c>
      <c r="E30" t="s">
        <v>1820</v>
      </c>
    </row>
    <row r="31" spans="1:5">
      <c r="A31" t="s">
        <v>354</v>
      </c>
      <c r="B31" t="s">
        <v>2293</v>
      </c>
      <c r="C31" t="s">
        <v>1780</v>
      </c>
      <c r="E31" t="s">
        <v>1909</v>
      </c>
    </row>
    <row r="32" spans="1:5">
      <c r="A32" t="s">
        <v>731</v>
      </c>
      <c r="B32" t="s">
        <v>2346</v>
      </c>
      <c r="C32" t="s">
        <v>2238</v>
      </c>
      <c r="E32" t="s">
        <v>1690</v>
      </c>
    </row>
    <row r="33" spans="1:5">
      <c r="A33" t="s">
        <v>220</v>
      </c>
      <c r="B33" t="s">
        <v>2310</v>
      </c>
      <c r="C33" t="s">
        <v>63</v>
      </c>
      <c r="E33" t="s">
        <v>1815</v>
      </c>
    </row>
    <row r="34" spans="1:5">
      <c r="A34" t="s">
        <v>263</v>
      </c>
      <c r="B34" t="s">
        <v>2363</v>
      </c>
      <c r="C34" t="s">
        <v>2420</v>
      </c>
      <c r="E34" t="s">
        <v>1817</v>
      </c>
    </row>
    <row r="35" spans="1:5">
      <c r="A35" t="s">
        <v>478</v>
      </c>
      <c r="B35" t="s">
        <v>2299</v>
      </c>
      <c r="C35" t="s">
        <v>2267</v>
      </c>
      <c r="E35" t="s">
        <v>1657</v>
      </c>
    </row>
    <row r="36" spans="1:5">
      <c r="A36" t="s">
        <v>1074</v>
      </c>
      <c r="B36" t="s">
        <v>675</v>
      </c>
      <c r="E36" t="s">
        <v>1907</v>
      </c>
    </row>
    <row r="37" spans="1:5">
      <c r="A37" t="s">
        <v>2421</v>
      </c>
      <c r="B37" t="s">
        <v>2297</v>
      </c>
      <c r="E37" t="s">
        <v>1756</v>
      </c>
    </row>
    <row r="38" spans="1:5">
      <c r="A38" t="s">
        <v>2423</v>
      </c>
      <c r="B38" t="s">
        <v>2260</v>
      </c>
      <c r="E38" t="s">
        <v>2424</v>
      </c>
    </row>
    <row r="39" spans="1:5">
      <c r="A39" t="s">
        <v>2425</v>
      </c>
      <c r="B39" t="s">
        <v>2319</v>
      </c>
      <c r="E39" t="s">
        <v>2426</v>
      </c>
    </row>
    <row r="40" spans="1:5">
      <c r="A40" t="s">
        <v>932</v>
      </c>
      <c r="B40" t="s">
        <v>2422</v>
      </c>
      <c r="E40" t="s">
        <v>1641</v>
      </c>
    </row>
    <row r="41" spans="1:5">
      <c r="A41" t="s">
        <v>1032</v>
      </c>
      <c r="B41" t="s">
        <v>2332</v>
      </c>
      <c r="E41" t="s">
        <v>119</v>
      </c>
    </row>
    <row r="42" spans="1:5">
      <c r="A42" t="s">
        <v>1051</v>
      </c>
      <c r="B42" t="s">
        <v>1323</v>
      </c>
      <c r="E42" t="s">
        <v>1836</v>
      </c>
    </row>
    <row r="43" spans="1:5">
      <c r="A43" t="s">
        <v>395</v>
      </c>
      <c r="B43" t="s">
        <v>2302</v>
      </c>
      <c r="E43" t="s">
        <v>415</v>
      </c>
    </row>
    <row r="44" spans="1:5">
      <c r="A44" t="s">
        <v>1360</v>
      </c>
      <c r="B44" t="s">
        <v>2348</v>
      </c>
      <c r="E44" t="s">
        <v>2430</v>
      </c>
    </row>
    <row r="45" spans="1:5">
      <c r="A45" t="s">
        <v>306</v>
      </c>
      <c r="B45" t="s">
        <v>2300</v>
      </c>
      <c r="E45" t="s">
        <v>1852</v>
      </c>
    </row>
    <row r="46" spans="1:5">
      <c r="A46" t="s">
        <v>791</v>
      </c>
      <c r="B46" t="s">
        <v>2364</v>
      </c>
      <c r="E46" t="s">
        <v>376</v>
      </c>
    </row>
    <row r="47" spans="1:5">
      <c r="A47" t="s">
        <v>559</v>
      </c>
      <c r="B47" t="s">
        <v>2325</v>
      </c>
      <c r="E47" t="s">
        <v>2010</v>
      </c>
    </row>
    <row r="48" spans="1:5">
      <c r="A48" t="s">
        <v>1008</v>
      </c>
      <c r="B48" t="s">
        <v>2296</v>
      </c>
      <c r="E48" t="s">
        <v>1777</v>
      </c>
    </row>
    <row r="49" spans="1:5">
      <c r="A49" t="s">
        <v>2433</v>
      </c>
      <c r="B49" t="s">
        <v>2315</v>
      </c>
      <c r="E49" t="s">
        <v>1576</v>
      </c>
    </row>
    <row r="50" spans="1:5">
      <c r="A50" t="s">
        <v>1161</v>
      </c>
      <c r="B50" t="s">
        <v>2304</v>
      </c>
      <c r="E50" t="s">
        <v>60</v>
      </c>
    </row>
    <row r="51" spans="1:5">
      <c r="A51" t="s">
        <v>2435</v>
      </c>
      <c r="B51" t="s">
        <v>2360</v>
      </c>
      <c r="E51" t="s">
        <v>2209</v>
      </c>
    </row>
    <row r="52" spans="1:5">
      <c r="A52" t="s">
        <v>2437</v>
      </c>
      <c r="B52" t="s">
        <v>2359</v>
      </c>
      <c r="E52" t="s">
        <v>1837</v>
      </c>
    </row>
    <row r="53" spans="1:5">
      <c r="A53" t="s">
        <v>590</v>
      </c>
      <c r="B53" t="s">
        <v>2331</v>
      </c>
      <c r="E53" t="s">
        <v>1655</v>
      </c>
    </row>
    <row r="54" spans="1:5">
      <c r="A54" t="s">
        <v>1076</v>
      </c>
      <c r="B54" t="s">
        <v>2328</v>
      </c>
      <c r="E54" t="s">
        <v>1950</v>
      </c>
    </row>
    <row r="55" spans="1:5">
      <c r="A55" t="s">
        <v>1290</v>
      </c>
      <c r="B55" t="s">
        <v>1673</v>
      </c>
      <c r="E55" t="s">
        <v>1813</v>
      </c>
    </row>
    <row r="56" spans="1:5">
      <c r="A56" t="s">
        <v>2439</v>
      </c>
      <c r="B56" t="s">
        <v>2347</v>
      </c>
      <c r="E56" t="s">
        <v>2440</v>
      </c>
    </row>
    <row r="57" spans="1:5">
      <c r="A57" t="s">
        <v>297</v>
      </c>
      <c r="B57" t="s">
        <v>2333</v>
      </c>
      <c r="E57" t="s">
        <v>2441</v>
      </c>
    </row>
    <row r="58" spans="1:5">
      <c r="A58" t="s">
        <v>951</v>
      </c>
      <c r="B58" t="s">
        <v>1338</v>
      </c>
      <c r="E58" t="s">
        <v>380</v>
      </c>
    </row>
    <row r="59" spans="1:5">
      <c r="A59" t="s">
        <v>539</v>
      </c>
      <c r="B59" t="s">
        <v>2352</v>
      </c>
      <c r="E59" t="s">
        <v>2086</v>
      </c>
    </row>
    <row r="60" spans="1:5">
      <c r="A60" t="s">
        <v>546</v>
      </c>
      <c r="B60" t="s">
        <v>2340</v>
      </c>
      <c r="E60" t="s">
        <v>2074</v>
      </c>
    </row>
    <row r="61" spans="1:5">
      <c r="A61" t="s">
        <v>2443</v>
      </c>
      <c r="B61" t="s">
        <v>2349</v>
      </c>
      <c r="E61" t="s">
        <v>1927</v>
      </c>
    </row>
    <row r="62" spans="1:5">
      <c r="A62" t="s">
        <v>2445</v>
      </c>
      <c r="B62" t="s">
        <v>2355</v>
      </c>
      <c r="E62" t="s">
        <v>2321</v>
      </c>
    </row>
    <row r="63" spans="1:5">
      <c r="A63" t="s">
        <v>2446</v>
      </c>
      <c r="B63" t="s">
        <v>129</v>
      </c>
      <c r="E63" t="s">
        <v>2000</v>
      </c>
    </row>
    <row r="64" spans="1:5">
      <c r="A64" t="s">
        <v>943</v>
      </c>
      <c r="B64" t="s">
        <v>2362</v>
      </c>
      <c r="E64" t="s">
        <v>1850</v>
      </c>
    </row>
    <row r="65" spans="1:5">
      <c r="A65" t="s">
        <v>2448</v>
      </c>
      <c r="B65" t="s">
        <v>2334</v>
      </c>
      <c r="E65" t="s">
        <v>1547</v>
      </c>
    </row>
    <row r="66" spans="1:5">
      <c r="A66" t="s">
        <v>2449</v>
      </c>
      <c r="B66" t="s">
        <v>2320</v>
      </c>
      <c r="E66" t="s">
        <v>1752</v>
      </c>
    </row>
    <row r="67" spans="1:5">
      <c r="A67" t="s">
        <v>2450</v>
      </c>
      <c r="B67" t="s">
        <v>2207</v>
      </c>
      <c r="E67" t="s">
        <v>1999</v>
      </c>
    </row>
    <row r="68" spans="1:5">
      <c r="A68" t="s">
        <v>74</v>
      </c>
      <c r="B68" t="s">
        <v>2358</v>
      </c>
      <c r="E68" t="s">
        <v>1618</v>
      </c>
    </row>
    <row r="69" spans="1:5">
      <c r="A69" t="s">
        <v>202</v>
      </c>
      <c r="E69" t="s">
        <v>1828</v>
      </c>
    </row>
    <row r="70" spans="1:5">
      <c r="A70" t="s">
        <v>751</v>
      </c>
      <c r="E70" t="s">
        <v>1973</v>
      </c>
    </row>
    <row r="71" spans="1:5">
      <c r="A71" t="s">
        <v>1455</v>
      </c>
      <c r="E71" t="s">
        <v>1625</v>
      </c>
    </row>
    <row r="72" spans="1:5">
      <c r="A72" t="s">
        <v>2452</v>
      </c>
      <c r="E72" t="s">
        <v>1913</v>
      </c>
    </row>
    <row r="73" spans="1:5">
      <c r="A73" t="s">
        <v>783</v>
      </c>
      <c r="E73" t="s">
        <v>2070</v>
      </c>
    </row>
    <row r="74" spans="1:5">
      <c r="A74" t="s">
        <v>1073</v>
      </c>
      <c r="E74" t="s">
        <v>2453</v>
      </c>
    </row>
    <row r="75" spans="1:5">
      <c r="A75" t="s">
        <v>928</v>
      </c>
      <c r="E75" t="s">
        <v>1904</v>
      </c>
    </row>
    <row r="76" spans="1:5">
      <c r="A76" t="s">
        <v>1016</v>
      </c>
      <c r="E76" t="s">
        <v>2454</v>
      </c>
    </row>
    <row r="77" spans="1:5">
      <c r="A77" t="s">
        <v>2455</v>
      </c>
      <c r="E77" t="s">
        <v>2456</v>
      </c>
    </row>
    <row r="78" spans="1:5">
      <c r="A78" t="s">
        <v>832</v>
      </c>
      <c r="E78" t="s">
        <v>2457</v>
      </c>
    </row>
    <row r="79" spans="1:5">
      <c r="A79" t="s">
        <v>2203</v>
      </c>
      <c r="E79" t="s">
        <v>2459</v>
      </c>
    </row>
    <row r="80" spans="1:5">
      <c r="A80" t="s">
        <v>2461</v>
      </c>
      <c r="E80" t="s">
        <v>2462</v>
      </c>
    </row>
    <row r="81" spans="1:5">
      <c r="A81" t="s">
        <v>749</v>
      </c>
      <c r="E81" t="s">
        <v>1915</v>
      </c>
    </row>
    <row r="82" spans="1:5">
      <c r="A82" t="s">
        <v>1112</v>
      </c>
      <c r="E82" t="s">
        <v>1933</v>
      </c>
    </row>
    <row r="83" spans="1:5">
      <c r="A83" t="s">
        <v>920</v>
      </c>
      <c r="E83" t="s">
        <v>1548</v>
      </c>
    </row>
    <row r="84" spans="1:5">
      <c r="A84" t="s">
        <v>1384</v>
      </c>
      <c r="E84" t="s">
        <v>1875</v>
      </c>
    </row>
    <row r="85" spans="1:5">
      <c r="A85" t="s">
        <v>1205</v>
      </c>
      <c r="E85" t="s">
        <v>2197</v>
      </c>
    </row>
    <row r="86" spans="1:5">
      <c r="A86" t="s">
        <v>419</v>
      </c>
      <c r="E86" t="s">
        <v>109</v>
      </c>
    </row>
    <row r="87" spans="1:5">
      <c r="A87" t="s">
        <v>1134</v>
      </c>
      <c r="E87" t="s">
        <v>1627</v>
      </c>
    </row>
    <row r="88" spans="1:5">
      <c r="A88" t="s">
        <v>2465</v>
      </c>
      <c r="E88" t="s">
        <v>2466</v>
      </c>
    </row>
    <row r="89" spans="1:5">
      <c r="A89" t="s">
        <v>1301</v>
      </c>
      <c r="E89" t="s">
        <v>2467</v>
      </c>
    </row>
    <row r="90" spans="1:5">
      <c r="A90" t="s">
        <v>1093</v>
      </c>
      <c r="E90" t="s">
        <v>2468</v>
      </c>
    </row>
    <row r="91" spans="1:5">
      <c r="A91" t="s">
        <v>2469</v>
      </c>
      <c r="E91" t="s">
        <v>1680</v>
      </c>
    </row>
    <row r="92" spans="1:5">
      <c r="A92" t="s">
        <v>2471</v>
      </c>
      <c r="E92" t="s">
        <v>1893</v>
      </c>
    </row>
    <row r="93" spans="1:5">
      <c r="A93" t="s">
        <v>587</v>
      </c>
      <c r="E93" t="s">
        <v>1644</v>
      </c>
    </row>
    <row r="94" spans="1:5">
      <c r="A94" t="s">
        <v>140</v>
      </c>
      <c r="E94" t="s">
        <v>1834</v>
      </c>
    </row>
    <row r="95" spans="1:5">
      <c r="A95" t="s">
        <v>978</v>
      </c>
      <c r="E95" t="s">
        <v>1964</v>
      </c>
    </row>
    <row r="96" spans="1:5">
      <c r="A96" t="s">
        <v>850</v>
      </c>
      <c r="E96" t="s">
        <v>1872</v>
      </c>
    </row>
    <row r="97" spans="1:5">
      <c r="A97" t="s">
        <v>1820</v>
      </c>
      <c r="E97" t="s">
        <v>1829</v>
      </c>
    </row>
    <row r="98" spans="1:5">
      <c r="A98" t="s">
        <v>118</v>
      </c>
      <c r="E98" t="s">
        <v>2474</v>
      </c>
    </row>
    <row r="99" spans="1:5">
      <c r="A99" t="s">
        <v>2475</v>
      </c>
      <c r="E99" t="s">
        <v>1949</v>
      </c>
    </row>
    <row r="100" spans="1:5">
      <c r="A100" t="s">
        <v>668</v>
      </c>
      <c r="E100" t="s">
        <v>1560</v>
      </c>
    </row>
    <row r="101" spans="1:5">
      <c r="A101" t="s">
        <v>2476</v>
      </c>
      <c r="E101" t="s">
        <v>1674</v>
      </c>
    </row>
    <row r="102" spans="1:5">
      <c r="A102" t="s">
        <v>2477</v>
      </c>
      <c r="E102" t="s">
        <v>1750</v>
      </c>
    </row>
    <row r="103" spans="1:5">
      <c r="A103" t="s">
        <v>1657</v>
      </c>
      <c r="E103" t="s">
        <v>2046</v>
      </c>
    </row>
    <row r="104" spans="1:5">
      <c r="A104" t="s">
        <v>625</v>
      </c>
      <c r="E104" t="s">
        <v>1947</v>
      </c>
    </row>
    <row r="105" spans="1:5">
      <c r="A105" t="s">
        <v>555</v>
      </c>
      <c r="E105" t="s">
        <v>2479</v>
      </c>
    </row>
    <row r="106" spans="1:5">
      <c r="A106" t="s">
        <v>1699</v>
      </c>
      <c r="E106" t="s">
        <v>1956</v>
      </c>
    </row>
    <row r="107" spans="1:5">
      <c r="A107" t="s">
        <v>1756</v>
      </c>
      <c r="E107" t="s">
        <v>2090</v>
      </c>
    </row>
    <row r="108" spans="1:5">
      <c r="A108" t="s">
        <v>2480</v>
      </c>
      <c r="E108" t="s">
        <v>2481</v>
      </c>
    </row>
    <row r="109" spans="1:5">
      <c r="A109" t="s">
        <v>574</v>
      </c>
      <c r="E109" t="s">
        <v>1818</v>
      </c>
    </row>
    <row r="110" spans="1:5">
      <c r="A110" t="s">
        <v>1166</v>
      </c>
      <c r="E110" t="s">
        <v>2098</v>
      </c>
    </row>
    <row r="111" spans="1:5">
      <c r="A111" t="s">
        <v>570</v>
      </c>
      <c r="E111" t="s">
        <v>2482</v>
      </c>
    </row>
    <row r="112" spans="1:5">
      <c r="A112" t="s">
        <v>1243</v>
      </c>
      <c r="E112" t="s">
        <v>1378</v>
      </c>
    </row>
    <row r="113" spans="1:5">
      <c r="A113" t="s">
        <v>2483</v>
      </c>
      <c r="E113" t="s">
        <v>1688</v>
      </c>
    </row>
    <row r="114" spans="1:5">
      <c r="A114" t="s">
        <v>2484</v>
      </c>
      <c r="E114" t="s">
        <v>2485</v>
      </c>
    </row>
    <row r="115" spans="1:5">
      <c r="A115" t="s">
        <v>598</v>
      </c>
      <c r="E115" t="s">
        <v>1840</v>
      </c>
    </row>
    <row r="116" spans="1:5">
      <c r="A116" t="s">
        <v>905</v>
      </c>
      <c r="E116" t="s">
        <v>1581</v>
      </c>
    </row>
    <row r="117" spans="1:5">
      <c r="A117" t="s">
        <v>632</v>
      </c>
      <c r="E117" t="s">
        <v>2486</v>
      </c>
    </row>
    <row r="118" spans="1:5">
      <c r="A118" t="s">
        <v>418</v>
      </c>
      <c r="E118" t="s">
        <v>2204</v>
      </c>
    </row>
    <row r="119" spans="1:5">
      <c r="A119" t="s">
        <v>1174</v>
      </c>
      <c r="E119" t="s">
        <v>2487</v>
      </c>
    </row>
    <row r="120" spans="1:5">
      <c r="A120" t="s">
        <v>2488</v>
      </c>
      <c r="E120" t="s">
        <v>2009</v>
      </c>
    </row>
    <row r="121" spans="1:5">
      <c r="A121" t="s">
        <v>2489</v>
      </c>
      <c r="E121" t="s">
        <v>1564</v>
      </c>
    </row>
    <row r="122" spans="1:5">
      <c r="A122" t="s">
        <v>2490</v>
      </c>
      <c r="E122" t="s">
        <v>1871</v>
      </c>
    </row>
    <row r="123" spans="1:5">
      <c r="A123" t="s">
        <v>2491</v>
      </c>
      <c r="E123" t="s">
        <v>1656</v>
      </c>
    </row>
    <row r="124" spans="1:5">
      <c r="A124" t="s">
        <v>2492</v>
      </c>
      <c r="E124" t="s">
        <v>1615</v>
      </c>
    </row>
    <row r="125" spans="1:5">
      <c r="A125" t="s">
        <v>2493</v>
      </c>
      <c r="E125" t="s">
        <v>1916</v>
      </c>
    </row>
    <row r="126" spans="1:5">
      <c r="A126" t="s">
        <v>616</v>
      </c>
      <c r="E126" t="s">
        <v>1844</v>
      </c>
    </row>
    <row r="127" spans="1:5">
      <c r="A127" t="s">
        <v>1170</v>
      </c>
      <c r="E127" t="s">
        <v>2494</v>
      </c>
    </row>
    <row r="128" spans="1:5">
      <c r="A128" t="s">
        <v>1208</v>
      </c>
      <c r="E128" t="s">
        <v>1876</v>
      </c>
    </row>
    <row r="129" spans="1:5">
      <c r="A129" t="s">
        <v>415</v>
      </c>
      <c r="E129" t="s">
        <v>1668</v>
      </c>
    </row>
    <row r="130" spans="1:5">
      <c r="A130" t="s">
        <v>1404</v>
      </c>
      <c r="E130" t="s">
        <v>1919</v>
      </c>
    </row>
    <row r="131" spans="1:5">
      <c r="A131" t="s">
        <v>968</v>
      </c>
      <c r="E131" t="s">
        <v>2198</v>
      </c>
    </row>
    <row r="132" spans="1:5">
      <c r="A132" t="s">
        <v>1177</v>
      </c>
      <c r="E132" t="s">
        <v>923</v>
      </c>
    </row>
    <row r="133" spans="1:5">
      <c r="A133" t="s">
        <v>392</v>
      </c>
      <c r="E133" t="s">
        <v>1611</v>
      </c>
    </row>
    <row r="134" spans="1:5">
      <c r="A134" t="s">
        <v>2495</v>
      </c>
      <c r="E134" t="s">
        <v>1831</v>
      </c>
    </row>
    <row r="135" spans="1:5">
      <c r="A135" t="s">
        <v>2496</v>
      </c>
      <c r="E135" t="s">
        <v>2497</v>
      </c>
    </row>
    <row r="136" spans="1:5">
      <c r="A136" t="s">
        <v>1528</v>
      </c>
      <c r="E136" t="s">
        <v>2498</v>
      </c>
    </row>
    <row r="137" spans="1:5">
      <c r="A137" t="s">
        <v>308</v>
      </c>
      <c r="E137" t="s">
        <v>1697</v>
      </c>
    </row>
    <row r="138" spans="1:5">
      <c r="A138" t="s">
        <v>2499</v>
      </c>
      <c r="E138" t="s">
        <v>2008</v>
      </c>
    </row>
    <row r="139" spans="1:5">
      <c r="A139" t="s">
        <v>2500</v>
      </c>
      <c r="E139" t="s">
        <v>80</v>
      </c>
    </row>
    <row r="140" spans="1:5">
      <c r="A140" t="s">
        <v>1006</v>
      </c>
      <c r="E140" t="s">
        <v>2096</v>
      </c>
    </row>
    <row r="141" spans="1:5">
      <c r="A141" t="s">
        <v>477</v>
      </c>
      <c r="E141" t="s">
        <v>2029</v>
      </c>
    </row>
    <row r="142" spans="1:5">
      <c r="A142" t="s">
        <v>1124</v>
      </c>
      <c r="E142" t="s">
        <v>1972</v>
      </c>
    </row>
    <row r="143" spans="1:5">
      <c r="A143" t="s">
        <v>2271</v>
      </c>
      <c r="E143" t="s">
        <v>1883</v>
      </c>
    </row>
    <row r="144" spans="1:5">
      <c r="A144" t="s">
        <v>2501</v>
      </c>
      <c r="E144" t="s">
        <v>2502</v>
      </c>
    </row>
    <row r="145" spans="1:5">
      <c r="A145" t="s">
        <v>648</v>
      </c>
      <c r="E145" t="s">
        <v>1538</v>
      </c>
    </row>
    <row r="146" spans="1:5">
      <c r="A146" t="s">
        <v>518</v>
      </c>
      <c r="E146" t="s">
        <v>2039</v>
      </c>
    </row>
    <row r="147" spans="1:5">
      <c r="A147" t="s">
        <v>1024</v>
      </c>
      <c r="E147" t="s">
        <v>2076</v>
      </c>
    </row>
    <row r="148" spans="1:5">
      <c r="A148" t="s">
        <v>210</v>
      </c>
      <c r="E148" t="s">
        <v>2503</v>
      </c>
    </row>
    <row r="149" spans="1:5">
      <c r="A149" t="s">
        <v>712</v>
      </c>
      <c r="E149" t="s">
        <v>2504</v>
      </c>
    </row>
    <row r="150" spans="1:5">
      <c r="A150" t="s">
        <v>1178</v>
      </c>
      <c r="E150" t="s">
        <v>1637</v>
      </c>
    </row>
    <row r="151" spans="1:5">
      <c r="A151" t="s">
        <v>1366</v>
      </c>
      <c r="E151" t="s">
        <v>2505</v>
      </c>
    </row>
    <row r="152" spans="1:5">
      <c r="A152" t="s">
        <v>2506</v>
      </c>
      <c r="E152" t="s">
        <v>2260</v>
      </c>
    </row>
    <row r="153" spans="1:5">
      <c r="A153" t="s">
        <v>728</v>
      </c>
      <c r="E153" t="s">
        <v>1672</v>
      </c>
    </row>
    <row r="154" spans="1:5">
      <c r="A154" t="s">
        <v>1416</v>
      </c>
      <c r="E154" t="s">
        <v>1838</v>
      </c>
    </row>
    <row r="155" spans="1:5">
      <c r="A155" t="s">
        <v>2507</v>
      </c>
      <c r="E155" t="s">
        <v>2508</v>
      </c>
    </row>
    <row r="156" spans="1:5">
      <c r="A156" t="s">
        <v>733</v>
      </c>
      <c r="E156" t="s">
        <v>2509</v>
      </c>
    </row>
    <row r="157" spans="1:5">
      <c r="A157" t="s">
        <v>1322</v>
      </c>
      <c r="E157" t="s">
        <v>1861</v>
      </c>
    </row>
    <row r="158" spans="1:5">
      <c r="A158" t="s">
        <v>1137</v>
      </c>
      <c r="E158" t="s">
        <v>2510</v>
      </c>
    </row>
    <row r="159" spans="1:5">
      <c r="A159" t="s">
        <v>1358</v>
      </c>
      <c r="E159" t="s">
        <v>1638</v>
      </c>
    </row>
    <row r="160" spans="1:5">
      <c r="A160" t="s">
        <v>406</v>
      </c>
      <c r="E160" t="s">
        <v>1463</v>
      </c>
    </row>
    <row r="161" spans="1:5">
      <c r="A161" t="s">
        <v>794</v>
      </c>
      <c r="E161" t="s">
        <v>1556</v>
      </c>
    </row>
    <row r="162" spans="1:5">
      <c r="A162" t="s">
        <v>2167</v>
      </c>
      <c r="E162" t="s">
        <v>2044</v>
      </c>
    </row>
    <row r="163" spans="1:5">
      <c r="A163" t="s">
        <v>2511</v>
      </c>
      <c r="E163" t="s">
        <v>1654</v>
      </c>
    </row>
    <row r="164" spans="1:5">
      <c r="A164" t="s">
        <v>1292</v>
      </c>
      <c r="E164" t="s">
        <v>2512</v>
      </c>
    </row>
    <row r="165" spans="1:5">
      <c r="A165" t="s">
        <v>2513</v>
      </c>
      <c r="E165" t="s">
        <v>1563</v>
      </c>
    </row>
    <row r="166" spans="1:5">
      <c r="A166" t="s">
        <v>2514</v>
      </c>
      <c r="E166" t="s">
        <v>93</v>
      </c>
    </row>
    <row r="167" spans="1:5">
      <c r="A167" t="s">
        <v>2515</v>
      </c>
      <c r="E167" t="s">
        <v>1645</v>
      </c>
    </row>
    <row r="168" spans="1:5">
      <c r="A168" t="s">
        <v>278</v>
      </c>
      <c r="E168" t="s">
        <v>2200</v>
      </c>
    </row>
    <row r="169" spans="1:5">
      <c r="A169" t="s">
        <v>1432</v>
      </c>
      <c r="E169" t="s">
        <v>1929</v>
      </c>
    </row>
    <row r="170" spans="1:5">
      <c r="A170" t="s">
        <v>1413</v>
      </c>
      <c r="E170" t="s">
        <v>1903</v>
      </c>
    </row>
    <row r="171" spans="1:5">
      <c r="A171" t="s">
        <v>2516</v>
      </c>
      <c r="E171" t="s">
        <v>2517</v>
      </c>
    </row>
    <row r="172" spans="1:5">
      <c r="A172" t="s">
        <v>1411</v>
      </c>
      <c r="E172" t="s">
        <v>2518</v>
      </c>
    </row>
    <row r="173" spans="1:5">
      <c r="A173" t="s">
        <v>880</v>
      </c>
      <c r="E173" t="s">
        <v>1669</v>
      </c>
    </row>
    <row r="174" spans="1:5">
      <c r="A174" t="s">
        <v>2</v>
      </c>
      <c r="E174" t="s">
        <v>1632</v>
      </c>
    </row>
    <row r="175" spans="1:5">
      <c r="A175" t="s">
        <v>2519</v>
      </c>
      <c r="E175" t="s">
        <v>178</v>
      </c>
    </row>
    <row r="176" spans="1:5">
      <c r="A176" t="s">
        <v>844</v>
      </c>
      <c r="E176" t="s">
        <v>1845</v>
      </c>
    </row>
    <row r="177" spans="1:5">
      <c r="A177" t="s">
        <v>1370</v>
      </c>
      <c r="E177" t="s">
        <v>1088</v>
      </c>
    </row>
    <row r="178" spans="1:5">
      <c r="A178" t="s">
        <v>922</v>
      </c>
      <c r="E178" t="s">
        <v>1975</v>
      </c>
    </row>
    <row r="179" spans="1:5">
      <c r="A179" t="s">
        <v>1507</v>
      </c>
      <c r="E179" t="s">
        <v>1562</v>
      </c>
    </row>
    <row r="180" spans="1:5">
      <c r="A180" t="s">
        <v>380</v>
      </c>
      <c r="E180" t="s">
        <v>1948</v>
      </c>
    </row>
    <row r="181" spans="1:5">
      <c r="A181" t="s">
        <v>2520</v>
      </c>
      <c r="E181" t="s">
        <v>1713</v>
      </c>
    </row>
    <row r="182" spans="1:5">
      <c r="A182" t="s">
        <v>2521</v>
      </c>
      <c r="E182" t="s">
        <v>1323</v>
      </c>
    </row>
    <row r="183" spans="1:5">
      <c r="A183" t="s">
        <v>2522</v>
      </c>
      <c r="E183" t="s">
        <v>1587</v>
      </c>
    </row>
    <row r="184" spans="1:5">
      <c r="A184" t="s">
        <v>1332</v>
      </c>
      <c r="E184" t="s">
        <v>1968</v>
      </c>
    </row>
    <row r="185" spans="1:5">
      <c r="A185" t="s">
        <v>802</v>
      </c>
      <c r="E185" t="s">
        <v>1862</v>
      </c>
    </row>
    <row r="186" spans="1:5">
      <c r="A186" t="s">
        <v>2523</v>
      </c>
      <c r="E186" t="s">
        <v>1568</v>
      </c>
    </row>
    <row r="187" spans="1:5">
      <c r="A187" t="s">
        <v>1357</v>
      </c>
      <c r="E187" t="s">
        <v>2036</v>
      </c>
    </row>
    <row r="188" spans="1:5">
      <c r="A188" t="s">
        <v>550</v>
      </c>
      <c r="E188" t="s">
        <v>701</v>
      </c>
    </row>
    <row r="189" spans="1:5">
      <c r="A189" t="s">
        <v>715</v>
      </c>
      <c r="E189" t="s">
        <v>2043</v>
      </c>
    </row>
    <row r="190" spans="1:5">
      <c r="A190" t="s">
        <v>997</v>
      </c>
      <c r="E190" t="s">
        <v>1918</v>
      </c>
    </row>
    <row r="191" spans="1:5">
      <c r="A191" t="s">
        <v>1272</v>
      </c>
      <c r="E191" t="s">
        <v>1601</v>
      </c>
    </row>
    <row r="192" spans="1:5">
      <c r="A192" t="s">
        <v>1454</v>
      </c>
      <c r="E192" t="s">
        <v>1593</v>
      </c>
    </row>
    <row r="193" spans="1:5">
      <c r="A193" t="s">
        <v>1289</v>
      </c>
      <c r="E193" t="s">
        <v>1390</v>
      </c>
    </row>
    <row r="194" spans="1:5">
      <c r="A194" t="s">
        <v>1284</v>
      </c>
      <c r="E194" t="s">
        <v>1937</v>
      </c>
    </row>
    <row r="195" spans="1:5">
      <c r="A195" t="s">
        <v>700</v>
      </c>
      <c r="E195" t="s">
        <v>1553</v>
      </c>
    </row>
    <row r="196" spans="1:5">
      <c r="A196" t="s">
        <v>512</v>
      </c>
      <c r="E196" t="s">
        <v>1610</v>
      </c>
    </row>
    <row r="197" spans="1:5">
      <c r="A197" t="s">
        <v>2524</v>
      </c>
      <c r="E197" t="s">
        <v>1651</v>
      </c>
    </row>
    <row r="198" spans="1:5">
      <c r="A198" t="s">
        <v>2525</v>
      </c>
      <c r="E198" t="s">
        <v>1671</v>
      </c>
    </row>
    <row r="199" spans="1:5">
      <c r="A199" t="s">
        <v>1408</v>
      </c>
      <c r="E199" t="s">
        <v>1630</v>
      </c>
    </row>
    <row r="200" spans="1:5">
      <c r="A200" t="s">
        <v>1225</v>
      </c>
      <c r="E200" t="s">
        <v>1970</v>
      </c>
    </row>
    <row r="201" spans="1:5">
      <c r="A201" t="s">
        <v>327</v>
      </c>
      <c r="E201" t="s">
        <v>2526</v>
      </c>
    </row>
    <row r="202" spans="1:5">
      <c r="A202" t="s">
        <v>1382</v>
      </c>
      <c r="E202" t="s">
        <v>1580</v>
      </c>
    </row>
    <row r="203" spans="1:5">
      <c r="A203" t="s">
        <v>2527</v>
      </c>
      <c r="E203" t="s">
        <v>2528</v>
      </c>
    </row>
    <row r="204" spans="1:5">
      <c r="A204" t="s">
        <v>970</v>
      </c>
      <c r="E204" t="s">
        <v>1901</v>
      </c>
    </row>
    <row r="205" spans="1:5">
      <c r="A205" t="s">
        <v>2529</v>
      </c>
      <c r="E205" t="s">
        <v>1670</v>
      </c>
    </row>
    <row r="206" spans="1:5">
      <c r="A206" t="s">
        <v>2530</v>
      </c>
      <c r="E206" t="s">
        <v>2531</v>
      </c>
    </row>
    <row r="207" spans="1:5">
      <c r="A207" t="s">
        <v>682</v>
      </c>
      <c r="E207" t="s">
        <v>2208</v>
      </c>
    </row>
    <row r="208" spans="1:5">
      <c r="A208" t="s">
        <v>533</v>
      </c>
      <c r="E208" t="s">
        <v>1579</v>
      </c>
    </row>
    <row r="209" spans="1:5">
      <c r="A209" t="s">
        <v>225</v>
      </c>
      <c r="E209" t="s">
        <v>1686</v>
      </c>
    </row>
    <row r="210" spans="1:5">
      <c r="A210" t="s">
        <v>94</v>
      </c>
      <c r="E210" t="s">
        <v>2038</v>
      </c>
    </row>
    <row r="211" spans="1:5">
      <c r="A211" t="s">
        <v>1730</v>
      </c>
      <c r="E211" t="s">
        <v>2201</v>
      </c>
    </row>
    <row r="212" spans="1:5">
      <c r="A212" t="s">
        <v>1429</v>
      </c>
      <c r="E212" t="s">
        <v>1585</v>
      </c>
    </row>
    <row r="213" spans="1:5">
      <c r="A213" t="s">
        <v>2532</v>
      </c>
      <c r="E213" t="s">
        <v>1692</v>
      </c>
    </row>
    <row r="214" spans="1:5">
      <c r="A214" t="s">
        <v>284</v>
      </c>
      <c r="E214" t="s">
        <v>1617</v>
      </c>
    </row>
    <row r="215" spans="1:5">
      <c r="A215" t="s">
        <v>1392</v>
      </c>
      <c r="E215" t="s">
        <v>2533</v>
      </c>
    </row>
    <row r="216" spans="1:5">
      <c r="A216" t="s">
        <v>3</v>
      </c>
      <c r="E216" t="s">
        <v>2534</v>
      </c>
    </row>
    <row r="217" spans="1:5">
      <c r="A217" t="s">
        <v>1277</v>
      </c>
      <c r="E217" t="s">
        <v>2535</v>
      </c>
    </row>
    <row r="218" spans="1:5">
      <c r="A218" t="s">
        <v>364</v>
      </c>
      <c r="E218" t="s">
        <v>1821</v>
      </c>
    </row>
    <row r="219" spans="1:5">
      <c r="A219" t="s">
        <v>404</v>
      </c>
      <c r="E219" t="s">
        <v>1811</v>
      </c>
    </row>
    <row r="220" spans="1:5">
      <c r="A220" t="s">
        <v>2266</v>
      </c>
      <c r="E220" t="s">
        <v>1604</v>
      </c>
    </row>
    <row r="221" spans="1:5">
      <c r="A221" t="s">
        <v>1059</v>
      </c>
      <c r="E221" t="s">
        <v>833</v>
      </c>
    </row>
    <row r="222" spans="1:5">
      <c r="A222" t="s">
        <v>1104</v>
      </c>
      <c r="E222" t="s">
        <v>1678</v>
      </c>
    </row>
    <row r="223" spans="1:5">
      <c r="A223" t="s">
        <v>2536</v>
      </c>
      <c r="E223" t="s">
        <v>1887</v>
      </c>
    </row>
    <row r="224" spans="1:5">
      <c r="A224" t="s">
        <v>2537</v>
      </c>
      <c r="E224" t="s">
        <v>1900</v>
      </c>
    </row>
    <row r="225" spans="1:5">
      <c r="A225" t="s">
        <v>2538</v>
      </c>
      <c r="E225" t="s">
        <v>1856</v>
      </c>
    </row>
    <row r="226" spans="1:5">
      <c r="A226" t="s">
        <v>891</v>
      </c>
      <c r="E226" t="s">
        <v>1619</v>
      </c>
    </row>
    <row r="227" spans="1:5">
      <c r="A227" t="s">
        <v>538</v>
      </c>
      <c r="E227" t="s">
        <v>1623</v>
      </c>
    </row>
    <row r="228" spans="1:5">
      <c r="A228" t="s">
        <v>513</v>
      </c>
      <c r="E228" t="s">
        <v>1591</v>
      </c>
    </row>
    <row r="229" spans="1:5">
      <c r="A229" t="s">
        <v>221</v>
      </c>
      <c r="E229" t="s">
        <v>1664</v>
      </c>
    </row>
    <row r="230" spans="1:5">
      <c r="A230" t="s">
        <v>1451</v>
      </c>
      <c r="E230" t="s">
        <v>2539</v>
      </c>
    </row>
    <row r="231" spans="1:5">
      <c r="A231" t="s">
        <v>969</v>
      </c>
      <c r="E231" t="s">
        <v>2540</v>
      </c>
    </row>
    <row r="232" spans="1:5">
      <c r="A232" t="s">
        <v>442</v>
      </c>
      <c r="E232" t="s">
        <v>1879</v>
      </c>
    </row>
    <row r="233" spans="1:5">
      <c r="A233" t="s">
        <v>2541</v>
      </c>
      <c r="E233" t="s">
        <v>1869</v>
      </c>
    </row>
    <row r="234" spans="1:5">
      <c r="A234" t="s">
        <v>1163</v>
      </c>
      <c r="E234" t="s">
        <v>1931</v>
      </c>
    </row>
    <row r="235" spans="1:5">
      <c r="A235" t="s">
        <v>2174</v>
      </c>
      <c r="E235" t="s">
        <v>2542</v>
      </c>
    </row>
    <row r="236" spans="1:5">
      <c r="A236" t="s">
        <v>2543</v>
      </c>
      <c r="E236" t="s">
        <v>1717</v>
      </c>
    </row>
    <row r="237" spans="1:5">
      <c r="A237" t="s">
        <v>2544</v>
      </c>
      <c r="E237" t="s">
        <v>1897</v>
      </c>
    </row>
    <row r="238" spans="1:5">
      <c r="A238" t="s">
        <v>896</v>
      </c>
      <c r="E238" t="s">
        <v>1935</v>
      </c>
    </row>
    <row r="239" spans="1:5">
      <c r="A239" t="s">
        <v>527</v>
      </c>
      <c r="E239" t="s">
        <v>2206</v>
      </c>
    </row>
    <row r="240" spans="1:5">
      <c r="A240" t="s">
        <v>2545</v>
      </c>
      <c r="E240" t="s">
        <v>1629</v>
      </c>
    </row>
    <row r="241" spans="1:5">
      <c r="A241" t="s">
        <v>145</v>
      </c>
      <c r="E241" t="s">
        <v>2546</v>
      </c>
    </row>
    <row r="242" spans="1:5">
      <c r="A242" t="s">
        <v>906</v>
      </c>
      <c r="E242" t="s">
        <v>2062</v>
      </c>
    </row>
    <row r="243" spans="1:5">
      <c r="A243" t="s">
        <v>2547</v>
      </c>
      <c r="E243" t="s">
        <v>1684</v>
      </c>
    </row>
    <row r="244" spans="1:5">
      <c r="A244" t="s">
        <v>126</v>
      </c>
      <c r="E244" t="s">
        <v>1839</v>
      </c>
    </row>
    <row r="245" spans="1:5">
      <c r="A245" t="s">
        <v>2548</v>
      </c>
      <c r="E245" t="s">
        <v>1578</v>
      </c>
    </row>
    <row r="246" spans="1:5">
      <c r="A246" t="s">
        <v>1167</v>
      </c>
      <c r="E246" t="s">
        <v>466</v>
      </c>
    </row>
    <row r="247" spans="1:5">
      <c r="A247" t="s">
        <v>2549</v>
      </c>
      <c r="E247" t="s">
        <v>132</v>
      </c>
    </row>
    <row r="248" spans="1:5">
      <c r="A248" t="s">
        <v>2159</v>
      </c>
      <c r="E248" t="s">
        <v>1590</v>
      </c>
    </row>
    <row r="249" spans="1:5">
      <c r="A249" t="s">
        <v>2550</v>
      </c>
      <c r="E249" t="s">
        <v>2551</v>
      </c>
    </row>
    <row r="250" spans="1:5">
      <c r="A250" t="s">
        <v>1106</v>
      </c>
      <c r="E250" t="s">
        <v>2552</v>
      </c>
    </row>
    <row r="251" spans="1:5">
      <c r="A251" t="s">
        <v>2553</v>
      </c>
      <c r="E251" t="s">
        <v>1673</v>
      </c>
    </row>
    <row r="252" spans="1:5">
      <c r="A252" t="s">
        <v>1078</v>
      </c>
      <c r="E252" t="s">
        <v>1582</v>
      </c>
    </row>
    <row r="253" spans="1:5">
      <c r="A253" t="s">
        <v>663</v>
      </c>
      <c r="E253" t="s">
        <v>1959</v>
      </c>
    </row>
    <row r="254" spans="1:5">
      <c r="A254" t="s">
        <v>829</v>
      </c>
      <c r="E254" t="s">
        <v>1696</v>
      </c>
    </row>
    <row r="255" spans="1:5">
      <c r="A255" t="s">
        <v>2554</v>
      </c>
      <c r="E255" t="s">
        <v>2041</v>
      </c>
    </row>
    <row r="256" spans="1:5">
      <c r="A256" t="s">
        <v>451</v>
      </c>
      <c r="E256" t="s">
        <v>1636</v>
      </c>
    </row>
    <row r="257" spans="1:5">
      <c r="A257" t="s">
        <v>1415</v>
      </c>
      <c r="E257" t="s">
        <v>2555</v>
      </c>
    </row>
    <row r="258" spans="1:5">
      <c r="A258" t="s">
        <v>767</v>
      </c>
      <c r="E258" t="s">
        <v>1675</v>
      </c>
    </row>
    <row r="259" spans="1:5">
      <c r="A259" t="s">
        <v>2556</v>
      </c>
      <c r="E259" t="s">
        <v>1653</v>
      </c>
    </row>
    <row r="260" spans="1:5">
      <c r="A260" t="s">
        <v>207</v>
      </c>
      <c r="E260" t="s">
        <v>79</v>
      </c>
    </row>
    <row r="261" spans="1:5">
      <c r="A261" t="s">
        <v>596</v>
      </c>
      <c r="E261" t="s">
        <v>1555</v>
      </c>
    </row>
    <row r="262" spans="1:5">
      <c r="A262" t="s">
        <v>1541</v>
      </c>
      <c r="E262" t="s">
        <v>1920</v>
      </c>
    </row>
    <row r="263" spans="1:5">
      <c r="A263" t="s">
        <v>861</v>
      </c>
      <c r="E263" t="s">
        <v>2061</v>
      </c>
    </row>
    <row r="264" spans="1:5">
      <c r="A264" t="s">
        <v>2557</v>
      </c>
      <c r="E264" t="s">
        <v>13</v>
      </c>
    </row>
    <row r="265" spans="1:5">
      <c r="A265" t="s">
        <v>2558</v>
      </c>
      <c r="E265" t="s">
        <v>2559</v>
      </c>
    </row>
    <row r="266" spans="1:5">
      <c r="A266" t="s">
        <v>2560</v>
      </c>
      <c r="E266" t="s">
        <v>2561</v>
      </c>
    </row>
    <row r="267" spans="1:5">
      <c r="A267" t="s">
        <v>2231</v>
      </c>
      <c r="E267" t="s">
        <v>1868</v>
      </c>
    </row>
    <row r="268" spans="1:5">
      <c r="A268" t="s">
        <v>2562</v>
      </c>
      <c r="E268" t="s">
        <v>1561</v>
      </c>
    </row>
    <row r="269" spans="1:5">
      <c r="A269" t="s">
        <v>1391</v>
      </c>
      <c r="E269" t="s">
        <v>1605</v>
      </c>
    </row>
    <row r="270" spans="1:5">
      <c r="A270" t="s">
        <v>2563</v>
      </c>
      <c r="E270" t="s">
        <v>1598</v>
      </c>
    </row>
    <row r="271" spans="1:5">
      <c r="A271" t="s">
        <v>755</v>
      </c>
      <c r="E271" t="s">
        <v>2564</v>
      </c>
    </row>
    <row r="272" spans="1:5">
      <c r="A272" t="s">
        <v>2565</v>
      </c>
      <c r="E272" t="s">
        <v>1616</v>
      </c>
    </row>
    <row r="273" spans="1:5">
      <c r="A273" t="s">
        <v>2566</v>
      </c>
      <c r="E273" t="s">
        <v>2078</v>
      </c>
    </row>
    <row r="274" spans="1:5">
      <c r="A274" t="s">
        <v>2241</v>
      </c>
      <c r="E274" t="s">
        <v>2567</v>
      </c>
    </row>
    <row r="275" spans="1:5">
      <c r="A275" t="s">
        <v>109</v>
      </c>
      <c r="E275" t="s">
        <v>2079</v>
      </c>
    </row>
    <row r="276" spans="1:5">
      <c r="A276" t="s">
        <v>977</v>
      </c>
      <c r="E276" t="s">
        <v>2568</v>
      </c>
    </row>
    <row r="277" spans="1:5">
      <c r="A277" t="s">
        <v>1005</v>
      </c>
      <c r="E277" t="s">
        <v>2569</v>
      </c>
    </row>
    <row r="278" spans="1:5">
      <c r="A278" t="s">
        <v>2570</v>
      </c>
      <c r="E278" t="s">
        <v>2571</v>
      </c>
    </row>
    <row r="279" spans="1:5">
      <c r="A279" t="s">
        <v>352</v>
      </c>
      <c r="E279" t="s">
        <v>1022</v>
      </c>
    </row>
    <row r="280" spans="1:5">
      <c r="A280" t="s">
        <v>2572</v>
      </c>
      <c r="E280" t="s">
        <v>2573</v>
      </c>
    </row>
    <row r="281" spans="1:5">
      <c r="A281" t="s">
        <v>2574</v>
      </c>
      <c r="E281" t="s">
        <v>1826</v>
      </c>
    </row>
    <row r="282" spans="1:5">
      <c r="A282" t="s">
        <v>1296</v>
      </c>
      <c r="E282" t="s">
        <v>4</v>
      </c>
    </row>
    <row r="283" spans="1:5">
      <c r="A283" t="s">
        <v>158</v>
      </c>
      <c r="E283" t="s">
        <v>1691</v>
      </c>
    </row>
    <row r="284" spans="1:5">
      <c r="A284" t="s">
        <v>2468</v>
      </c>
      <c r="E284" t="s">
        <v>1613</v>
      </c>
    </row>
    <row r="285" spans="1:5">
      <c r="A285" t="s">
        <v>1531</v>
      </c>
      <c r="E285" t="s">
        <v>1880</v>
      </c>
    </row>
    <row r="286" spans="1:5">
      <c r="A286" t="s">
        <v>1121</v>
      </c>
      <c r="E286" t="s">
        <v>2575</v>
      </c>
    </row>
    <row r="287" spans="1:5">
      <c r="A287" t="s">
        <v>2576</v>
      </c>
      <c r="E287" t="s">
        <v>1863</v>
      </c>
    </row>
    <row r="288" spans="1:5">
      <c r="A288" t="s">
        <v>2577</v>
      </c>
      <c r="E288" t="s">
        <v>1676</v>
      </c>
    </row>
    <row r="289" spans="1:5">
      <c r="A289" t="s">
        <v>2578</v>
      </c>
      <c r="E289" t="s">
        <v>2205</v>
      </c>
    </row>
    <row r="290" spans="1:5">
      <c r="A290" t="s">
        <v>2579</v>
      </c>
      <c r="E290" t="s">
        <v>2095</v>
      </c>
    </row>
    <row r="291" spans="1:5">
      <c r="A291" t="s">
        <v>622</v>
      </c>
      <c r="E291" t="s">
        <v>1689</v>
      </c>
    </row>
    <row r="292" spans="1:5">
      <c r="A292" t="s">
        <v>1150</v>
      </c>
      <c r="E292" t="s">
        <v>1855</v>
      </c>
    </row>
    <row r="293" spans="1:5">
      <c r="A293" t="s">
        <v>761</v>
      </c>
      <c r="E293" t="s">
        <v>1928</v>
      </c>
    </row>
    <row r="294" spans="1:5">
      <c r="A294" t="s">
        <v>952</v>
      </c>
      <c r="E294" t="s">
        <v>1988</v>
      </c>
    </row>
    <row r="295" spans="1:5">
      <c r="A295" t="s">
        <v>786</v>
      </c>
      <c r="E295" t="s">
        <v>1945</v>
      </c>
    </row>
    <row r="296" spans="1:5">
      <c r="A296" t="s">
        <v>167</v>
      </c>
      <c r="E296" t="s">
        <v>1665</v>
      </c>
    </row>
    <row r="297" spans="1:5">
      <c r="A297" t="s">
        <v>795</v>
      </c>
      <c r="E297" t="s">
        <v>1694</v>
      </c>
    </row>
    <row r="298" spans="1:5">
      <c r="A298" t="s">
        <v>154</v>
      </c>
      <c r="E298" t="s">
        <v>2207</v>
      </c>
    </row>
    <row r="299" spans="1:5">
      <c r="A299" t="s">
        <v>1035</v>
      </c>
      <c r="E299" t="s">
        <v>1996</v>
      </c>
    </row>
    <row r="300" spans="1:5">
      <c r="A300" t="s">
        <v>1530</v>
      </c>
      <c r="E300" t="s">
        <v>1758</v>
      </c>
    </row>
    <row r="301" spans="1:5">
      <c r="A301" t="s">
        <v>776</v>
      </c>
      <c r="E301" t="s">
        <v>1524</v>
      </c>
    </row>
    <row r="302" spans="1:5">
      <c r="A302" t="s">
        <v>2580</v>
      </c>
      <c r="E302" t="s">
        <v>1658</v>
      </c>
    </row>
    <row r="303" spans="1:5">
      <c r="A303" t="s">
        <v>2581</v>
      </c>
      <c r="E303" t="s">
        <v>2582</v>
      </c>
    </row>
    <row r="304" spans="1:5">
      <c r="A304" t="s">
        <v>2583</v>
      </c>
      <c r="E304" t="s">
        <v>1986</v>
      </c>
    </row>
    <row r="305" spans="1:1">
      <c r="A305" t="s">
        <v>1516</v>
      </c>
    </row>
    <row r="306" spans="1:1">
      <c r="A306" t="s">
        <v>37</v>
      </c>
    </row>
    <row r="307" spans="1:1">
      <c r="A307" t="s">
        <v>149</v>
      </c>
    </row>
    <row r="308" spans="1:1">
      <c r="A308" t="s">
        <v>197</v>
      </c>
    </row>
    <row r="309" spans="1:1">
      <c r="A309" t="s">
        <v>1086</v>
      </c>
    </row>
    <row r="310" spans="1:1">
      <c r="A310" t="s">
        <v>958</v>
      </c>
    </row>
    <row r="311" spans="1:1">
      <c r="A311" t="s">
        <v>1075</v>
      </c>
    </row>
    <row r="312" spans="1:1">
      <c r="A312" t="s">
        <v>2584</v>
      </c>
    </row>
    <row r="313" spans="1:1">
      <c r="A313" t="s">
        <v>1046</v>
      </c>
    </row>
    <row r="314" spans="1:1">
      <c r="A314" t="s">
        <v>645</v>
      </c>
    </row>
    <row r="315" spans="1:1">
      <c r="A315" t="s">
        <v>2585</v>
      </c>
    </row>
    <row r="316" spans="1:1">
      <c r="A316" t="s">
        <v>1265</v>
      </c>
    </row>
    <row r="317" spans="1:1">
      <c r="A317" t="s">
        <v>2586</v>
      </c>
    </row>
    <row r="318" spans="1:1">
      <c r="A318" t="s">
        <v>1437</v>
      </c>
    </row>
    <row r="319" spans="1:1">
      <c r="A319" t="s">
        <v>2587</v>
      </c>
    </row>
    <row r="320" spans="1:1">
      <c r="A320" t="s">
        <v>1459</v>
      </c>
    </row>
    <row r="321" spans="1:1">
      <c r="A321" t="s">
        <v>2588</v>
      </c>
    </row>
    <row r="322" spans="1:1">
      <c r="A322" t="s">
        <v>2589</v>
      </c>
    </row>
    <row r="323" spans="1:1">
      <c r="A323" t="s">
        <v>1560</v>
      </c>
    </row>
    <row r="324" spans="1:1">
      <c r="A324" t="s">
        <v>2590</v>
      </c>
    </row>
    <row r="325" spans="1:1">
      <c r="A325" t="s">
        <v>2591</v>
      </c>
    </row>
    <row r="326" spans="1:1">
      <c r="A326" t="s">
        <v>2592</v>
      </c>
    </row>
    <row r="327" spans="1:1">
      <c r="A327" t="s">
        <v>2593</v>
      </c>
    </row>
    <row r="328" spans="1:1">
      <c r="A328" t="s">
        <v>1388</v>
      </c>
    </row>
    <row r="329" spans="1:1">
      <c r="A329" t="s">
        <v>916</v>
      </c>
    </row>
    <row r="330" spans="1:1">
      <c r="A330" t="s">
        <v>2594</v>
      </c>
    </row>
    <row r="331" spans="1:1">
      <c r="A331" t="s">
        <v>1285</v>
      </c>
    </row>
    <row r="332" spans="1:1">
      <c r="A332" t="s">
        <v>656</v>
      </c>
    </row>
    <row r="333" spans="1:1">
      <c r="A333" t="s">
        <v>2595</v>
      </c>
    </row>
    <row r="334" spans="1:1">
      <c r="A334" t="s">
        <v>1470</v>
      </c>
    </row>
    <row r="335" spans="1:1">
      <c r="A335" t="s">
        <v>2596</v>
      </c>
    </row>
    <row r="336" spans="1:1">
      <c r="A336" t="s">
        <v>179</v>
      </c>
    </row>
    <row r="337" spans="1:1">
      <c r="A337" t="s">
        <v>707</v>
      </c>
    </row>
    <row r="338" spans="1:1">
      <c r="A338" t="s">
        <v>2326</v>
      </c>
    </row>
    <row r="339" spans="1:1">
      <c r="A339" t="s">
        <v>949</v>
      </c>
    </row>
    <row r="340" spans="1:1">
      <c r="A340" t="s">
        <v>836</v>
      </c>
    </row>
    <row r="341" spans="1:1">
      <c r="A341" t="s">
        <v>1352</v>
      </c>
    </row>
    <row r="342" spans="1:1">
      <c r="A342" t="s">
        <v>1395</v>
      </c>
    </row>
    <row r="343" spans="1:1">
      <c r="A343" t="s">
        <v>2597</v>
      </c>
    </row>
    <row r="344" spans="1:1">
      <c r="A344" t="s">
        <v>503</v>
      </c>
    </row>
    <row r="345" spans="1:1">
      <c r="A345" t="s">
        <v>1126</v>
      </c>
    </row>
    <row r="346" spans="1:1">
      <c r="A346" t="s">
        <v>2598</v>
      </c>
    </row>
    <row r="347" spans="1:1">
      <c r="A347" t="s">
        <v>438</v>
      </c>
    </row>
    <row r="348" spans="1:1">
      <c r="A348" t="s">
        <v>1467</v>
      </c>
    </row>
    <row r="349" spans="1:1">
      <c r="A349" t="s">
        <v>1261</v>
      </c>
    </row>
    <row r="350" spans="1:1">
      <c r="A350" t="s">
        <v>2599</v>
      </c>
    </row>
    <row r="351" spans="1:1">
      <c r="A351" t="s">
        <v>654</v>
      </c>
    </row>
    <row r="352" spans="1:1">
      <c r="A352" t="s">
        <v>1306</v>
      </c>
    </row>
    <row r="353" spans="1:1">
      <c r="A353" t="s">
        <v>2600</v>
      </c>
    </row>
    <row r="354" spans="1:1">
      <c r="A354" t="s">
        <v>296</v>
      </c>
    </row>
    <row r="355" spans="1:1">
      <c r="A355" t="s">
        <v>1148</v>
      </c>
    </row>
    <row r="356" spans="1:1">
      <c r="A356" t="s">
        <v>493</v>
      </c>
    </row>
    <row r="357" spans="1:1">
      <c r="A357" t="s">
        <v>2601</v>
      </c>
    </row>
    <row r="358" spans="1:1">
      <c r="A358" t="s">
        <v>1378</v>
      </c>
    </row>
    <row r="359" spans="1:1">
      <c r="A359" t="s">
        <v>2602</v>
      </c>
    </row>
    <row r="360" spans="1:1">
      <c r="A360" t="s">
        <v>2603</v>
      </c>
    </row>
    <row r="361" spans="1:1">
      <c r="A361" t="s">
        <v>435</v>
      </c>
    </row>
    <row r="362" spans="1:1">
      <c r="A362" t="s">
        <v>2604</v>
      </c>
    </row>
    <row r="363" spans="1:1">
      <c r="A363" t="s">
        <v>275</v>
      </c>
    </row>
    <row r="364" spans="1:1">
      <c r="A364" t="s">
        <v>2605</v>
      </c>
    </row>
    <row r="365" spans="1:1">
      <c r="A365" t="s">
        <v>2606</v>
      </c>
    </row>
    <row r="366" spans="1:1">
      <c r="A366" t="s">
        <v>1581</v>
      </c>
    </row>
    <row r="367" spans="1:1">
      <c r="A367" t="s">
        <v>2607</v>
      </c>
    </row>
    <row r="368" spans="1:1">
      <c r="A368" t="s">
        <v>732</v>
      </c>
    </row>
    <row r="369" spans="1:1">
      <c r="A369" t="s">
        <v>680</v>
      </c>
    </row>
    <row r="370" spans="1:1">
      <c r="A370" t="s">
        <v>2486</v>
      </c>
    </row>
    <row r="371" spans="1:1">
      <c r="A371" t="s">
        <v>2608</v>
      </c>
    </row>
    <row r="372" spans="1:1">
      <c r="A372" t="s">
        <v>2609</v>
      </c>
    </row>
    <row r="373" spans="1:1">
      <c r="A373" t="s">
        <v>1268</v>
      </c>
    </row>
    <row r="374" spans="1:1">
      <c r="A374" t="s">
        <v>2610</v>
      </c>
    </row>
    <row r="375" spans="1:1">
      <c r="A375" t="s">
        <v>144</v>
      </c>
    </row>
    <row r="376" spans="1:1">
      <c r="A376" t="s">
        <v>1428</v>
      </c>
    </row>
    <row r="377" spans="1:1">
      <c r="A377" t="s">
        <v>1195</v>
      </c>
    </row>
    <row r="378" spans="1:1">
      <c r="A378" t="s">
        <v>359</v>
      </c>
    </row>
    <row r="379" spans="1:1">
      <c r="A379" t="s">
        <v>1412</v>
      </c>
    </row>
    <row r="380" spans="1:1">
      <c r="A380" t="s">
        <v>2611</v>
      </c>
    </row>
    <row r="381" spans="1:1">
      <c r="A381" t="s">
        <v>2612</v>
      </c>
    </row>
    <row r="382" spans="1:1">
      <c r="A382" t="s">
        <v>684</v>
      </c>
    </row>
    <row r="383" spans="1:1">
      <c r="A383" t="s">
        <v>356</v>
      </c>
    </row>
    <row r="384" spans="1:1">
      <c r="A384" t="s">
        <v>709</v>
      </c>
    </row>
    <row r="385" spans="1:1">
      <c r="A385" t="s">
        <v>812</v>
      </c>
    </row>
    <row r="386" spans="1:1">
      <c r="A386" t="s">
        <v>2613</v>
      </c>
    </row>
    <row r="387" spans="1:1">
      <c r="A387" t="s">
        <v>1044</v>
      </c>
    </row>
    <row r="388" spans="1:1">
      <c r="A388" t="s">
        <v>705</v>
      </c>
    </row>
    <row r="389" spans="1:1">
      <c r="A389" t="s">
        <v>673</v>
      </c>
    </row>
    <row r="390" spans="1:1">
      <c r="A390" t="s">
        <v>495</v>
      </c>
    </row>
    <row r="391" spans="1:1">
      <c r="A391" t="s">
        <v>421</v>
      </c>
    </row>
    <row r="392" spans="1:1">
      <c r="A392" t="s">
        <v>819</v>
      </c>
    </row>
    <row r="393" spans="1:1">
      <c r="A393" t="s">
        <v>329</v>
      </c>
    </row>
    <row r="394" spans="1:1">
      <c r="A394" t="s">
        <v>2614</v>
      </c>
    </row>
    <row r="395" spans="1:1">
      <c r="A395" t="s">
        <v>1004</v>
      </c>
    </row>
    <row r="396" spans="1:1">
      <c r="A396" t="s">
        <v>1288</v>
      </c>
    </row>
    <row r="397" spans="1:1">
      <c r="A397" t="s">
        <v>674</v>
      </c>
    </row>
    <row r="398" spans="1:1">
      <c r="A398" t="s">
        <v>2615</v>
      </c>
    </row>
    <row r="399" spans="1:1">
      <c r="A399" t="s">
        <v>2616</v>
      </c>
    </row>
    <row r="400" spans="1:1">
      <c r="A400" t="s">
        <v>1034</v>
      </c>
    </row>
    <row r="401" spans="1:1">
      <c r="A401" t="s">
        <v>2617</v>
      </c>
    </row>
    <row r="402" spans="1:1">
      <c r="A402" t="s">
        <v>2618</v>
      </c>
    </row>
    <row r="403" spans="1:1">
      <c r="A403" t="s">
        <v>2619</v>
      </c>
    </row>
    <row r="404" spans="1:1">
      <c r="A404" t="s">
        <v>8</v>
      </c>
    </row>
    <row r="405" spans="1:1">
      <c r="A405" t="s">
        <v>1260</v>
      </c>
    </row>
    <row r="406" spans="1:1">
      <c r="A406" t="s">
        <v>2620</v>
      </c>
    </row>
    <row r="407" spans="1:1">
      <c r="A407" t="s">
        <v>2621</v>
      </c>
    </row>
    <row r="408" spans="1:1">
      <c r="A408" t="s">
        <v>2622</v>
      </c>
    </row>
    <row r="409" spans="1:1">
      <c r="A409" t="s">
        <v>2623</v>
      </c>
    </row>
    <row r="410" spans="1:1">
      <c r="A410" t="s">
        <v>2624</v>
      </c>
    </row>
    <row r="411" spans="1:1">
      <c r="A411" t="s">
        <v>1393</v>
      </c>
    </row>
    <row r="412" spans="1:1">
      <c r="A412" t="s">
        <v>1102</v>
      </c>
    </row>
    <row r="413" spans="1:1">
      <c r="A413" t="s">
        <v>967</v>
      </c>
    </row>
    <row r="414" spans="1:1">
      <c r="A414" t="s">
        <v>148</v>
      </c>
    </row>
    <row r="415" spans="1:1">
      <c r="A415" t="s">
        <v>646</v>
      </c>
    </row>
    <row r="416" spans="1:1">
      <c r="A416" t="s">
        <v>1427</v>
      </c>
    </row>
    <row r="417" spans="1:1">
      <c r="A417" t="s">
        <v>572</v>
      </c>
    </row>
    <row r="418" spans="1:1">
      <c r="A418" t="s">
        <v>19</v>
      </c>
    </row>
    <row r="419" spans="1:1">
      <c r="A419" t="s">
        <v>536</v>
      </c>
    </row>
    <row r="420" spans="1:1">
      <c r="A420" t="s">
        <v>2625</v>
      </c>
    </row>
    <row r="421" spans="1:1">
      <c r="A421" t="s">
        <v>584</v>
      </c>
    </row>
    <row r="422" spans="1:1">
      <c r="A422" t="s">
        <v>282</v>
      </c>
    </row>
    <row r="423" spans="1:1">
      <c r="A423" t="s">
        <v>2626</v>
      </c>
    </row>
    <row r="424" spans="1:1">
      <c r="A424" t="s">
        <v>921</v>
      </c>
    </row>
    <row r="425" spans="1:1">
      <c r="A425" t="s">
        <v>2627</v>
      </c>
    </row>
    <row r="426" spans="1:1">
      <c r="A426" t="s">
        <v>1351</v>
      </c>
    </row>
    <row r="427" spans="1:1">
      <c r="A427" t="s">
        <v>1367</v>
      </c>
    </row>
    <row r="428" spans="1:1">
      <c r="A428" t="s">
        <v>2628</v>
      </c>
    </row>
    <row r="429" spans="1:1">
      <c r="A429" t="s">
        <v>2629</v>
      </c>
    </row>
    <row r="430" spans="1:1">
      <c r="A430" t="s">
        <v>729</v>
      </c>
    </row>
    <row r="431" spans="1:1">
      <c r="A431" t="s">
        <v>2630</v>
      </c>
    </row>
    <row r="432" spans="1:1">
      <c r="A432" t="s">
        <v>1286</v>
      </c>
    </row>
    <row r="433" spans="1:1">
      <c r="A433" t="s">
        <v>1362</v>
      </c>
    </row>
    <row r="434" spans="1:1">
      <c r="A434" t="s">
        <v>127</v>
      </c>
    </row>
    <row r="435" spans="1:1">
      <c r="A435" t="s">
        <v>1043</v>
      </c>
    </row>
    <row r="436" spans="1:1">
      <c r="A436" t="s">
        <v>620</v>
      </c>
    </row>
    <row r="437" spans="1:1">
      <c r="A437" t="s">
        <v>2631</v>
      </c>
    </row>
    <row r="438" spans="1:1">
      <c r="A438" t="s">
        <v>1369</v>
      </c>
    </row>
    <row r="439" spans="1:1">
      <c r="A439" t="s">
        <v>2632</v>
      </c>
    </row>
    <row r="440" spans="1:1">
      <c r="A440" t="s">
        <v>551</v>
      </c>
    </row>
    <row r="441" spans="1:1">
      <c r="A441" t="s">
        <v>2633</v>
      </c>
    </row>
    <row r="442" spans="1:1">
      <c r="A442" t="s">
        <v>2634</v>
      </c>
    </row>
    <row r="443" spans="1:1">
      <c r="A443" t="s">
        <v>1153</v>
      </c>
    </row>
    <row r="444" spans="1:1">
      <c r="A444" t="s">
        <v>1436</v>
      </c>
    </row>
    <row r="445" spans="1:1">
      <c r="A445" t="s">
        <v>1047</v>
      </c>
    </row>
    <row r="446" spans="1:1">
      <c r="A446" t="s">
        <v>1015</v>
      </c>
    </row>
    <row r="447" spans="1:1">
      <c r="A447" t="s">
        <v>42</v>
      </c>
    </row>
    <row r="448" spans="1:1">
      <c r="A448" t="s">
        <v>1485</v>
      </c>
    </row>
    <row r="449" spans="1:1">
      <c r="A449" t="s">
        <v>575</v>
      </c>
    </row>
    <row r="450" spans="1:1">
      <c r="A450" t="s">
        <v>200</v>
      </c>
    </row>
    <row r="451" spans="1:1">
      <c r="A451" t="s">
        <v>675</v>
      </c>
    </row>
    <row r="452" spans="1:1">
      <c r="A452" t="s">
        <v>583</v>
      </c>
    </row>
    <row r="453" spans="1:1">
      <c r="A453" t="s">
        <v>840</v>
      </c>
    </row>
    <row r="454" spans="1:1">
      <c r="A454" t="s">
        <v>1533</v>
      </c>
    </row>
    <row r="455" spans="1:1">
      <c r="A455" t="s">
        <v>1100</v>
      </c>
    </row>
    <row r="456" spans="1:1">
      <c r="A456" t="s">
        <v>2635</v>
      </c>
    </row>
    <row r="457" spans="1:1">
      <c r="A457" t="s">
        <v>2636</v>
      </c>
    </row>
    <row r="458" spans="1:1">
      <c r="A458" t="s">
        <v>1236</v>
      </c>
    </row>
    <row r="459" spans="1:1">
      <c r="A459" t="s">
        <v>1398</v>
      </c>
    </row>
    <row r="460" spans="1:1">
      <c r="A460" t="s">
        <v>974</v>
      </c>
    </row>
    <row r="461" spans="1:1">
      <c r="A461" t="s">
        <v>686</v>
      </c>
    </row>
    <row r="462" spans="1:1">
      <c r="A462" t="s">
        <v>2637</v>
      </c>
    </row>
    <row r="463" spans="1:1">
      <c r="A463" t="s">
        <v>1109</v>
      </c>
    </row>
    <row r="464" spans="1:1">
      <c r="A464" t="s">
        <v>2297</v>
      </c>
    </row>
    <row r="465" spans="1:1">
      <c r="A465" t="s">
        <v>117</v>
      </c>
    </row>
    <row r="466" spans="1:1">
      <c r="A466" t="s">
        <v>2223</v>
      </c>
    </row>
    <row r="467" spans="1:1">
      <c r="A467" t="s">
        <v>449</v>
      </c>
    </row>
    <row r="468" spans="1:1">
      <c r="A468" t="s">
        <v>462</v>
      </c>
    </row>
    <row r="469" spans="1:1">
      <c r="A469" t="s">
        <v>1538</v>
      </c>
    </row>
    <row r="470" spans="1:1">
      <c r="A470" t="s">
        <v>580</v>
      </c>
    </row>
    <row r="471" spans="1:1">
      <c r="A471" t="s">
        <v>758</v>
      </c>
    </row>
    <row r="472" spans="1:1">
      <c r="A472" t="s">
        <v>547</v>
      </c>
    </row>
    <row r="473" spans="1:1">
      <c r="A473" t="s">
        <v>962</v>
      </c>
    </row>
    <row r="474" spans="1:1">
      <c r="A474" t="s">
        <v>2638</v>
      </c>
    </row>
    <row r="475" spans="1:1">
      <c r="A475" t="s">
        <v>2639</v>
      </c>
    </row>
    <row r="476" spans="1:1">
      <c r="A476" t="s">
        <v>884</v>
      </c>
    </row>
    <row r="477" spans="1:1">
      <c r="A477" t="s">
        <v>2260</v>
      </c>
    </row>
    <row r="478" spans="1:1">
      <c r="A478" t="s">
        <v>1187</v>
      </c>
    </row>
    <row r="479" spans="1:1">
      <c r="A479" t="s">
        <v>2640</v>
      </c>
    </row>
    <row r="480" spans="1:1">
      <c r="A480" t="s">
        <v>304</v>
      </c>
    </row>
    <row r="481" spans="1:1">
      <c r="A481" t="s">
        <v>2641</v>
      </c>
    </row>
    <row r="482" spans="1:1">
      <c r="A482" t="s">
        <v>531</v>
      </c>
    </row>
    <row r="483" spans="1:1">
      <c r="A483" t="s">
        <v>1421</v>
      </c>
    </row>
    <row r="484" spans="1:1">
      <c r="A484" t="s">
        <v>874</v>
      </c>
    </row>
    <row r="485" spans="1:1">
      <c r="A485" t="s">
        <v>216</v>
      </c>
    </row>
    <row r="486" spans="1:1">
      <c r="A486" t="s">
        <v>722</v>
      </c>
    </row>
    <row r="487" spans="1:1">
      <c r="A487" t="s">
        <v>830</v>
      </c>
    </row>
    <row r="488" spans="1:1">
      <c r="A488" t="s">
        <v>1463</v>
      </c>
    </row>
    <row r="489" spans="1:1">
      <c r="A489" t="s">
        <v>1479</v>
      </c>
    </row>
    <row r="490" spans="1:1">
      <c r="A490" t="s">
        <v>1127</v>
      </c>
    </row>
    <row r="491" spans="1:1">
      <c r="A491" t="s">
        <v>262</v>
      </c>
    </row>
    <row r="492" spans="1:1">
      <c r="A492" t="s">
        <v>846</v>
      </c>
    </row>
    <row r="493" spans="1:1">
      <c r="A493" t="s">
        <v>2642</v>
      </c>
    </row>
    <row r="494" spans="1:1">
      <c r="A494" t="s">
        <v>2643</v>
      </c>
    </row>
    <row r="495" spans="1:1">
      <c r="A495" t="s">
        <v>2644</v>
      </c>
    </row>
    <row r="496" spans="1:1">
      <c r="A496" t="s">
        <v>2044</v>
      </c>
    </row>
    <row r="497" spans="1:1">
      <c r="A497" t="s">
        <v>1297</v>
      </c>
    </row>
    <row r="498" spans="1:1">
      <c r="A498" t="s">
        <v>1645</v>
      </c>
    </row>
    <row r="499" spans="1:1">
      <c r="A499" t="s">
        <v>2645</v>
      </c>
    </row>
    <row r="500" spans="1:1">
      <c r="A500" t="s">
        <v>371</v>
      </c>
    </row>
    <row r="501" spans="1:1">
      <c r="A501" t="s">
        <v>2646</v>
      </c>
    </row>
    <row r="502" spans="1:1">
      <c r="A502" t="s">
        <v>1314</v>
      </c>
    </row>
    <row r="503" spans="1:1">
      <c r="A503" t="s">
        <v>963</v>
      </c>
    </row>
    <row r="504" spans="1:1">
      <c r="A504" t="s">
        <v>980</v>
      </c>
    </row>
    <row r="505" spans="1:1">
      <c r="A505" t="s">
        <v>2647</v>
      </c>
    </row>
    <row r="506" spans="1:1">
      <c r="A506" t="s">
        <v>2648</v>
      </c>
    </row>
    <row r="507" spans="1:1">
      <c r="A507" t="s">
        <v>768</v>
      </c>
    </row>
    <row r="508" spans="1:1">
      <c r="A508" t="s">
        <v>1128</v>
      </c>
    </row>
    <row r="509" spans="1:1">
      <c r="A509" t="s">
        <v>2649</v>
      </c>
    </row>
    <row r="510" spans="1:1">
      <c r="A510" t="s">
        <v>1473</v>
      </c>
    </row>
    <row r="511" spans="1:1">
      <c r="A511" t="s">
        <v>1302</v>
      </c>
    </row>
    <row r="512" spans="1:1">
      <c r="A512" t="s">
        <v>1246</v>
      </c>
    </row>
    <row r="513" spans="1:1">
      <c r="A513" t="s">
        <v>1295</v>
      </c>
    </row>
    <row r="514" spans="1:1">
      <c r="A514" t="s">
        <v>1021</v>
      </c>
    </row>
    <row r="515" spans="1:1">
      <c r="A515" t="s">
        <v>1176</v>
      </c>
    </row>
    <row r="516" spans="1:1">
      <c r="A516" t="s">
        <v>2650</v>
      </c>
    </row>
    <row r="517" spans="1:1">
      <c r="A517" t="s">
        <v>1088</v>
      </c>
    </row>
    <row r="518" spans="1:1">
      <c r="A518" t="s">
        <v>2651</v>
      </c>
    </row>
    <row r="519" spans="1:1">
      <c r="A519" t="s">
        <v>643</v>
      </c>
    </row>
    <row r="520" spans="1:1">
      <c r="A520" t="s">
        <v>903</v>
      </c>
    </row>
    <row r="521" spans="1:1">
      <c r="A521" t="s">
        <v>464</v>
      </c>
    </row>
    <row r="522" spans="1:1">
      <c r="A522" t="s">
        <v>2652</v>
      </c>
    </row>
    <row r="523" spans="1:1">
      <c r="A523" t="s">
        <v>2653</v>
      </c>
    </row>
    <row r="524" spans="1:1">
      <c r="A524" t="s">
        <v>1474</v>
      </c>
    </row>
    <row r="525" spans="1:1">
      <c r="A525" t="s">
        <v>1407</v>
      </c>
    </row>
    <row r="526" spans="1:1">
      <c r="A526" t="s">
        <v>1335</v>
      </c>
    </row>
    <row r="527" spans="1:1">
      <c r="A527" t="s">
        <v>417</v>
      </c>
    </row>
    <row r="528" spans="1:1">
      <c r="A528" t="s">
        <v>2654</v>
      </c>
    </row>
    <row r="529" spans="1:1">
      <c r="A529" t="s">
        <v>2655</v>
      </c>
    </row>
    <row r="530" spans="1:1">
      <c r="A530" t="s">
        <v>1169</v>
      </c>
    </row>
    <row r="531" spans="1:1">
      <c r="A531" t="s">
        <v>1258</v>
      </c>
    </row>
    <row r="532" spans="1:1">
      <c r="A532" t="s">
        <v>2656</v>
      </c>
    </row>
    <row r="533" spans="1:1">
      <c r="A533" t="s">
        <v>2657</v>
      </c>
    </row>
    <row r="534" spans="1:1">
      <c r="A534" t="s">
        <v>642</v>
      </c>
    </row>
    <row r="535" spans="1:1">
      <c r="A535" t="s">
        <v>2658</v>
      </c>
    </row>
    <row r="536" spans="1:1">
      <c r="A536" t="s">
        <v>397</v>
      </c>
    </row>
    <row r="537" spans="1:1">
      <c r="A537" t="s">
        <v>255</v>
      </c>
    </row>
    <row r="538" spans="1:1">
      <c r="A538" t="s">
        <v>1323</v>
      </c>
    </row>
    <row r="539" spans="1:1">
      <c r="A539" t="s">
        <v>1464</v>
      </c>
    </row>
    <row r="540" spans="1:1">
      <c r="A540" t="s">
        <v>657</v>
      </c>
    </row>
    <row r="541" spans="1:1">
      <c r="A541" t="s">
        <v>2659</v>
      </c>
    </row>
    <row r="542" spans="1:1">
      <c r="A542" t="s">
        <v>553</v>
      </c>
    </row>
    <row r="543" spans="1:1">
      <c r="A543" t="s">
        <v>1305</v>
      </c>
    </row>
    <row r="544" spans="1:1">
      <c r="A544" t="s">
        <v>2660</v>
      </c>
    </row>
    <row r="545" spans="1:1">
      <c r="A545" t="s">
        <v>845</v>
      </c>
    </row>
    <row r="546" spans="1:1">
      <c r="A546" t="s">
        <v>909</v>
      </c>
    </row>
    <row r="547" spans="1:1">
      <c r="A547" t="s">
        <v>1013</v>
      </c>
    </row>
    <row r="548" spans="1:1">
      <c r="A548" t="s">
        <v>1233</v>
      </c>
    </row>
    <row r="549" spans="1:1">
      <c r="A549" t="s">
        <v>2661</v>
      </c>
    </row>
    <row r="550" spans="1:1">
      <c r="A550" t="s">
        <v>2662</v>
      </c>
    </row>
    <row r="551" spans="1:1">
      <c r="A551" t="s">
        <v>2663</v>
      </c>
    </row>
    <row r="552" spans="1:1">
      <c r="A552" t="s">
        <v>889</v>
      </c>
    </row>
    <row r="553" spans="1:1">
      <c r="A553" t="s">
        <v>1414</v>
      </c>
    </row>
    <row r="554" spans="1:1">
      <c r="A554" t="s">
        <v>384</v>
      </c>
    </row>
    <row r="555" spans="1:1">
      <c r="A555" t="s">
        <v>1011</v>
      </c>
    </row>
    <row r="556" spans="1:1">
      <c r="A556" t="s">
        <v>1614</v>
      </c>
    </row>
    <row r="557" spans="1:1">
      <c r="A557" t="s">
        <v>1456</v>
      </c>
    </row>
    <row r="558" spans="1:1">
      <c r="A558" t="s">
        <v>1418</v>
      </c>
    </row>
    <row r="559" spans="1:1">
      <c r="A559" t="s">
        <v>293</v>
      </c>
    </row>
    <row r="560" spans="1:1">
      <c r="A560" t="s">
        <v>1593</v>
      </c>
    </row>
    <row r="561" spans="1:1">
      <c r="A561" t="s">
        <v>1374</v>
      </c>
    </row>
    <row r="562" spans="1:1">
      <c r="A562" t="s">
        <v>801</v>
      </c>
    </row>
    <row r="563" spans="1:1">
      <c r="A563" t="s">
        <v>1449</v>
      </c>
    </row>
    <row r="564" spans="1:1">
      <c r="A564" t="s">
        <v>624</v>
      </c>
    </row>
    <row r="565" spans="1:1">
      <c r="A565" t="s">
        <v>1244</v>
      </c>
    </row>
    <row r="566" spans="1:1">
      <c r="A566" t="s">
        <v>2664</v>
      </c>
    </row>
    <row r="567" spans="1:1">
      <c r="A567" t="s">
        <v>602</v>
      </c>
    </row>
    <row r="568" spans="1:1">
      <c r="A568" t="s">
        <v>206</v>
      </c>
    </row>
    <row r="569" spans="1:1">
      <c r="A569" t="s">
        <v>1263</v>
      </c>
    </row>
    <row r="570" spans="1:1">
      <c r="A570" t="s">
        <v>885</v>
      </c>
    </row>
    <row r="571" spans="1:1">
      <c r="A571" t="s">
        <v>2665</v>
      </c>
    </row>
    <row r="572" spans="1:1">
      <c r="A572" t="s">
        <v>1390</v>
      </c>
    </row>
    <row r="573" spans="1:1">
      <c r="A573" t="s">
        <v>346</v>
      </c>
    </row>
    <row r="574" spans="1:1">
      <c r="A574" t="s">
        <v>2666</v>
      </c>
    </row>
    <row r="575" spans="1:1">
      <c r="A575" t="s">
        <v>2667</v>
      </c>
    </row>
    <row r="576" spans="1:1">
      <c r="A576" t="s">
        <v>2668</v>
      </c>
    </row>
    <row r="577" spans="1:1">
      <c r="A577" t="s">
        <v>2669</v>
      </c>
    </row>
    <row r="578" spans="1:1">
      <c r="A578" t="s">
        <v>2135</v>
      </c>
    </row>
    <row r="579" spans="1:1">
      <c r="A579" t="s">
        <v>2670</v>
      </c>
    </row>
    <row r="580" spans="1:1">
      <c r="A580" t="s">
        <v>1171</v>
      </c>
    </row>
    <row r="581" spans="1:1">
      <c r="A581" t="s">
        <v>402</v>
      </c>
    </row>
    <row r="582" spans="1:1">
      <c r="A582" t="s">
        <v>1580</v>
      </c>
    </row>
    <row r="583" spans="1:1">
      <c r="A583" t="s">
        <v>2671</v>
      </c>
    </row>
    <row r="584" spans="1:1">
      <c r="A584" t="s">
        <v>1116</v>
      </c>
    </row>
    <row r="585" spans="1:1">
      <c r="A585" t="s">
        <v>2672</v>
      </c>
    </row>
    <row r="586" spans="1:1">
      <c r="A586" t="s">
        <v>724</v>
      </c>
    </row>
    <row r="587" spans="1:1">
      <c r="A587" t="s">
        <v>1373</v>
      </c>
    </row>
    <row r="588" spans="1:1">
      <c r="A588" t="s">
        <v>796</v>
      </c>
    </row>
    <row r="589" spans="1:1">
      <c r="A589" t="s">
        <v>2673</v>
      </c>
    </row>
    <row r="590" spans="1:1">
      <c r="A590" t="s">
        <v>1291</v>
      </c>
    </row>
    <row r="591" spans="1:1">
      <c r="A591" t="s">
        <v>996</v>
      </c>
    </row>
    <row r="592" spans="1:1">
      <c r="A592" t="s">
        <v>66</v>
      </c>
    </row>
    <row r="593" spans="1:1">
      <c r="A593" t="s">
        <v>1256</v>
      </c>
    </row>
    <row r="594" spans="1:1">
      <c r="A594" t="s">
        <v>924</v>
      </c>
    </row>
    <row r="595" spans="1:1">
      <c r="A595" t="s">
        <v>756</v>
      </c>
    </row>
    <row r="596" spans="1:1">
      <c r="A596" t="s">
        <v>2674</v>
      </c>
    </row>
    <row r="597" spans="1:1">
      <c r="A597" t="s">
        <v>1269</v>
      </c>
    </row>
    <row r="598" spans="1:1">
      <c r="A598" t="s">
        <v>2675</v>
      </c>
    </row>
    <row r="599" spans="1:1">
      <c r="A599" t="s">
        <v>1536</v>
      </c>
    </row>
    <row r="600" spans="1:1">
      <c r="A600" t="s">
        <v>1537</v>
      </c>
    </row>
    <row r="601" spans="1:1">
      <c r="A601" t="s">
        <v>687</v>
      </c>
    </row>
    <row r="602" spans="1:1">
      <c r="A602" t="s">
        <v>1814</v>
      </c>
    </row>
    <row r="603" spans="1:1">
      <c r="A603" t="s">
        <v>2676</v>
      </c>
    </row>
    <row r="604" spans="1:1">
      <c r="A604" t="s">
        <v>1091</v>
      </c>
    </row>
    <row r="605" spans="1:1">
      <c r="A605" t="s">
        <v>1040</v>
      </c>
    </row>
    <row r="606" spans="1:1">
      <c r="A606" t="s">
        <v>362</v>
      </c>
    </row>
    <row r="607" spans="1:1">
      <c r="A607" t="s">
        <v>1457</v>
      </c>
    </row>
    <row r="608" spans="1:1">
      <c r="A608" t="s">
        <v>1175</v>
      </c>
    </row>
    <row r="609" spans="1:1">
      <c r="A609" t="s">
        <v>229</v>
      </c>
    </row>
    <row r="610" spans="1:1">
      <c r="A610" t="s">
        <v>743</v>
      </c>
    </row>
    <row r="611" spans="1:1">
      <c r="A611" t="s">
        <v>1203</v>
      </c>
    </row>
    <row r="612" spans="1:1">
      <c r="A612" t="s">
        <v>1067</v>
      </c>
    </row>
    <row r="613" spans="1:1">
      <c r="A613" t="s">
        <v>831</v>
      </c>
    </row>
    <row r="614" spans="1:1">
      <c r="A614" t="s">
        <v>2677</v>
      </c>
    </row>
    <row r="615" spans="1:1">
      <c r="A615" t="s">
        <v>463</v>
      </c>
    </row>
    <row r="616" spans="1:1">
      <c r="A616" t="s">
        <v>2678</v>
      </c>
    </row>
    <row r="617" spans="1:1">
      <c r="A617" t="s">
        <v>2679</v>
      </c>
    </row>
    <row r="618" spans="1:1">
      <c r="A618" t="s">
        <v>670</v>
      </c>
    </row>
    <row r="619" spans="1:1">
      <c r="A619" t="s">
        <v>336</v>
      </c>
    </row>
    <row r="620" spans="1:1">
      <c r="A620" t="s">
        <v>1377</v>
      </c>
    </row>
    <row r="621" spans="1:1">
      <c r="A621" t="s">
        <v>1380</v>
      </c>
    </row>
    <row r="622" spans="1:1">
      <c r="A622" t="s">
        <v>2680</v>
      </c>
    </row>
    <row r="623" spans="1:1">
      <c r="A623" t="s">
        <v>797</v>
      </c>
    </row>
    <row r="624" spans="1:1">
      <c r="A624" t="s">
        <v>865</v>
      </c>
    </row>
    <row r="625" spans="1:1">
      <c r="A625" t="s">
        <v>265</v>
      </c>
    </row>
    <row r="626" spans="1:1">
      <c r="A626" t="s">
        <v>833</v>
      </c>
    </row>
    <row r="627" spans="1:1">
      <c r="A627" t="s">
        <v>1299</v>
      </c>
    </row>
    <row r="628" spans="1:1">
      <c r="A628" t="s">
        <v>1070</v>
      </c>
    </row>
    <row r="629" spans="1:1">
      <c r="A629" t="s">
        <v>1678</v>
      </c>
    </row>
    <row r="630" spans="1:1">
      <c r="A630" t="s">
        <v>2681</v>
      </c>
    </row>
    <row r="631" spans="1:1">
      <c r="A631" t="s">
        <v>1444</v>
      </c>
    </row>
    <row r="632" spans="1:1">
      <c r="A632" t="s">
        <v>2682</v>
      </c>
    </row>
    <row r="633" spans="1:1">
      <c r="A633" t="s">
        <v>1440</v>
      </c>
    </row>
    <row r="634" spans="1:1">
      <c r="A634" t="s">
        <v>1010</v>
      </c>
    </row>
    <row r="635" spans="1:1">
      <c r="A635" t="s">
        <v>2683</v>
      </c>
    </row>
    <row r="636" spans="1:1">
      <c r="A636" t="s">
        <v>956</v>
      </c>
    </row>
    <row r="637" spans="1:1">
      <c r="A637" t="s">
        <v>2684</v>
      </c>
    </row>
    <row r="638" spans="1:1">
      <c r="A638" t="s">
        <v>1250</v>
      </c>
    </row>
    <row r="639" spans="1:1">
      <c r="A639" t="s">
        <v>1490</v>
      </c>
    </row>
    <row r="640" spans="1:1">
      <c r="A640" t="s">
        <v>2685</v>
      </c>
    </row>
    <row r="641" spans="1:1">
      <c r="A641" t="s">
        <v>982</v>
      </c>
    </row>
    <row r="642" spans="1:1">
      <c r="A642" t="s">
        <v>228</v>
      </c>
    </row>
    <row r="643" spans="1:1">
      <c r="A643" t="s">
        <v>1326</v>
      </c>
    </row>
    <row r="644" spans="1:1">
      <c r="A644" t="s">
        <v>2686</v>
      </c>
    </row>
    <row r="645" spans="1:1">
      <c r="A645" t="s">
        <v>2687</v>
      </c>
    </row>
    <row r="646" spans="1:1">
      <c r="A646" t="s">
        <v>2470</v>
      </c>
    </row>
    <row r="647" spans="1:1">
      <c r="A647" t="s">
        <v>2688</v>
      </c>
    </row>
    <row r="648" spans="1:1">
      <c r="A648" t="s">
        <v>375</v>
      </c>
    </row>
    <row r="649" spans="1:1">
      <c r="A649" t="s">
        <v>1119</v>
      </c>
    </row>
    <row r="650" spans="1:1">
      <c r="A650" t="s">
        <v>1410</v>
      </c>
    </row>
    <row r="651" spans="1:1">
      <c r="A651" t="s">
        <v>2689</v>
      </c>
    </row>
    <row r="652" spans="1:1">
      <c r="A652" t="s">
        <v>314</v>
      </c>
    </row>
    <row r="653" spans="1:1">
      <c r="A653" t="s">
        <v>1014</v>
      </c>
    </row>
    <row r="654" spans="1:1">
      <c r="A654" t="s">
        <v>2690</v>
      </c>
    </row>
    <row r="655" spans="1:1">
      <c r="A655" t="s">
        <v>2691</v>
      </c>
    </row>
    <row r="656" spans="1:1">
      <c r="A656" t="s">
        <v>2692</v>
      </c>
    </row>
    <row r="657" spans="1:1">
      <c r="A657" t="s">
        <v>1152</v>
      </c>
    </row>
    <row r="658" spans="1:1">
      <c r="A658" t="s">
        <v>723</v>
      </c>
    </row>
    <row r="659" spans="1:1">
      <c r="A659" t="s">
        <v>1237</v>
      </c>
    </row>
    <row r="660" spans="1:1">
      <c r="A660" t="s">
        <v>2693</v>
      </c>
    </row>
    <row r="661" spans="1:1">
      <c r="A661" t="s">
        <v>1101</v>
      </c>
    </row>
    <row r="662" spans="1:1">
      <c r="A662" t="s">
        <v>1316</v>
      </c>
    </row>
    <row r="663" spans="1:1">
      <c r="A663" t="s">
        <v>2694</v>
      </c>
    </row>
    <row r="664" spans="1:1">
      <c r="A664" t="s">
        <v>2695</v>
      </c>
    </row>
    <row r="665" spans="1:1">
      <c r="A665" t="s">
        <v>1535</v>
      </c>
    </row>
    <row r="666" spans="1:1">
      <c r="A666" t="s">
        <v>496</v>
      </c>
    </row>
    <row r="667" spans="1:1">
      <c r="A667" t="s">
        <v>955</v>
      </c>
    </row>
    <row r="668" spans="1:1">
      <c r="A668" t="s">
        <v>1060</v>
      </c>
    </row>
    <row r="669" spans="1:1">
      <c r="A669" t="s">
        <v>519</v>
      </c>
    </row>
    <row r="670" spans="1:1">
      <c r="A670" t="s">
        <v>753</v>
      </c>
    </row>
    <row r="671" spans="1:1">
      <c r="A671" t="s">
        <v>2696</v>
      </c>
    </row>
    <row r="672" spans="1:1">
      <c r="A672" t="s">
        <v>658</v>
      </c>
    </row>
    <row r="673" spans="1:1">
      <c r="A673" t="s">
        <v>1253</v>
      </c>
    </row>
    <row r="674" spans="1:1">
      <c r="A674" t="s">
        <v>491</v>
      </c>
    </row>
    <row r="675" spans="1:1">
      <c r="A675" t="s">
        <v>218</v>
      </c>
    </row>
    <row r="676" spans="1:1">
      <c r="A676" t="s">
        <v>500</v>
      </c>
    </row>
    <row r="677" spans="1:1">
      <c r="A677" t="s">
        <v>526</v>
      </c>
    </row>
    <row r="678" spans="1:1">
      <c r="A678" t="s">
        <v>344</v>
      </c>
    </row>
    <row r="679" spans="1:1">
      <c r="A679" t="s">
        <v>2360</v>
      </c>
    </row>
    <row r="680" spans="1:1">
      <c r="A680" t="s">
        <v>979</v>
      </c>
    </row>
    <row r="681" spans="1:1">
      <c r="A681" t="s">
        <v>1447</v>
      </c>
    </row>
    <row r="682" spans="1:1">
      <c r="A682" t="s">
        <v>1372</v>
      </c>
    </row>
    <row r="683" spans="1:1">
      <c r="A683" t="s">
        <v>1273</v>
      </c>
    </row>
    <row r="684" spans="1:1">
      <c r="A684" t="s">
        <v>634</v>
      </c>
    </row>
    <row r="685" spans="1:1">
      <c r="A685" t="s">
        <v>1483</v>
      </c>
    </row>
    <row r="686" spans="1:1">
      <c r="A686" t="s">
        <v>2697</v>
      </c>
    </row>
    <row r="687" spans="1:1">
      <c r="A687" t="s">
        <v>713</v>
      </c>
    </row>
    <row r="688" spans="1:1">
      <c r="A688" t="s">
        <v>2206</v>
      </c>
    </row>
    <row r="689" spans="1:1">
      <c r="A689" t="s">
        <v>778</v>
      </c>
    </row>
    <row r="690" spans="1:1">
      <c r="A690" t="s">
        <v>867</v>
      </c>
    </row>
    <row r="691" spans="1:1">
      <c r="A691" t="s">
        <v>2698</v>
      </c>
    </row>
    <row r="692" spans="1:1">
      <c r="A692" t="s">
        <v>983</v>
      </c>
    </row>
    <row r="693" spans="1:1">
      <c r="A693" t="s">
        <v>506</v>
      </c>
    </row>
    <row r="694" spans="1:1">
      <c r="A694" t="s">
        <v>1212</v>
      </c>
    </row>
    <row r="695" spans="1:1">
      <c r="A695" t="s">
        <v>1684</v>
      </c>
    </row>
    <row r="696" spans="1:1">
      <c r="A696" t="s">
        <v>502</v>
      </c>
    </row>
    <row r="697" spans="1:1">
      <c r="A697" t="s">
        <v>466</v>
      </c>
    </row>
    <row r="698" spans="1:1">
      <c r="A698" t="s">
        <v>2699</v>
      </c>
    </row>
    <row r="699" spans="1:1">
      <c r="A699" t="s">
        <v>1475</v>
      </c>
    </row>
    <row r="700" spans="1:1">
      <c r="A700" t="s">
        <v>2700</v>
      </c>
    </row>
    <row r="701" spans="1:1">
      <c r="A701" t="s">
        <v>2701</v>
      </c>
    </row>
    <row r="702" spans="1:1">
      <c r="A702" t="s">
        <v>2702</v>
      </c>
    </row>
    <row r="703" spans="1:1">
      <c r="A703" t="s">
        <v>132</v>
      </c>
    </row>
    <row r="704" spans="1:1">
      <c r="A704" t="s">
        <v>388</v>
      </c>
    </row>
    <row r="705" spans="1:1">
      <c r="A705" t="s">
        <v>1424</v>
      </c>
    </row>
    <row r="706" spans="1:1">
      <c r="A706" t="s">
        <v>2552</v>
      </c>
    </row>
    <row r="707" spans="1:1">
      <c r="A707" t="s">
        <v>926</v>
      </c>
    </row>
    <row r="708" spans="1:1">
      <c r="A708" t="s">
        <v>798</v>
      </c>
    </row>
    <row r="709" spans="1:1">
      <c r="A709" t="s">
        <v>81</v>
      </c>
    </row>
    <row r="710" spans="1:1">
      <c r="A710" t="s">
        <v>1489</v>
      </c>
    </row>
    <row r="711" spans="1:1">
      <c r="A711" t="s">
        <v>1287</v>
      </c>
    </row>
    <row r="712" spans="1:1">
      <c r="A712" t="s">
        <v>2703</v>
      </c>
    </row>
    <row r="713" spans="1:1">
      <c r="A713" t="s">
        <v>1164</v>
      </c>
    </row>
    <row r="714" spans="1:1">
      <c r="A714" t="s">
        <v>2704</v>
      </c>
    </row>
    <row r="715" spans="1:1">
      <c r="A715" t="s">
        <v>2705</v>
      </c>
    </row>
    <row r="716" spans="1:1">
      <c r="A716" t="s">
        <v>1080</v>
      </c>
    </row>
    <row r="717" spans="1:1">
      <c r="A717" t="s">
        <v>817</v>
      </c>
    </row>
    <row r="718" spans="1:1">
      <c r="A718" t="s">
        <v>975</v>
      </c>
    </row>
    <row r="719" spans="1:1">
      <c r="A719" t="s">
        <v>2706</v>
      </c>
    </row>
    <row r="720" spans="1:1">
      <c r="A720" t="s">
        <v>1162</v>
      </c>
    </row>
    <row r="721" spans="1:1">
      <c r="A721" t="s">
        <v>1151</v>
      </c>
    </row>
    <row r="722" spans="1:1">
      <c r="A722" t="s">
        <v>2707</v>
      </c>
    </row>
    <row r="723" spans="1:1">
      <c r="A723" t="s">
        <v>272</v>
      </c>
    </row>
    <row r="724" spans="1:1">
      <c r="A724" t="s">
        <v>1081</v>
      </c>
    </row>
    <row r="725" spans="1:1">
      <c r="A725" t="s">
        <v>2708</v>
      </c>
    </row>
    <row r="726" spans="1:1">
      <c r="A726" t="s">
        <v>79</v>
      </c>
    </row>
    <row r="727" spans="1:1">
      <c r="A727" t="s">
        <v>872</v>
      </c>
    </row>
    <row r="728" spans="1:1">
      <c r="A728" t="s">
        <v>2709</v>
      </c>
    </row>
    <row r="729" spans="1:1">
      <c r="A729" t="s">
        <v>2710</v>
      </c>
    </row>
    <row r="730" spans="1:1">
      <c r="A730" t="s">
        <v>2711</v>
      </c>
    </row>
    <row r="731" spans="1:1">
      <c r="A731" t="s">
        <v>1389</v>
      </c>
    </row>
    <row r="732" spans="1:1">
      <c r="A732" t="s">
        <v>2712</v>
      </c>
    </row>
    <row r="733" spans="1:1">
      <c r="A733" t="s">
        <v>1425</v>
      </c>
    </row>
    <row r="734" spans="1:1">
      <c r="A734" t="s">
        <v>458</v>
      </c>
    </row>
    <row r="735" spans="1:1">
      <c r="A735" t="s">
        <v>2713</v>
      </c>
    </row>
    <row r="736" spans="1:1">
      <c r="A736" t="s">
        <v>1798</v>
      </c>
    </row>
    <row r="737" spans="1:1">
      <c r="A737" t="s">
        <v>1559</v>
      </c>
    </row>
    <row r="738" spans="1:1">
      <c r="A738" t="s">
        <v>2714</v>
      </c>
    </row>
    <row r="739" spans="1:1">
      <c r="A739" t="s">
        <v>1605</v>
      </c>
    </row>
    <row r="740" spans="1:1">
      <c r="A740" t="s">
        <v>1252</v>
      </c>
    </row>
    <row r="741" spans="1:1">
      <c r="A741" t="s">
        <v>224</v>
      </c>
    </row>
    <row r="742" spans="1:1">
      <c r="A742" t="s">
        <v>2238</v>
      </c>
    </row>
    <row r="743" spans="1:1">
      <c r="A743" t="s">
        <v>208</v>
      </c>
    </row>
    <row r="744" spans="1:1">
      <c r="A744" t="s">
        <v>476</v>
      </c>
    </row>
    <row r="745" spans="1:1">
      <c r="A745" t="s">
        <v>2715</v>
      </c>
    </row>
    <row r="746" spans="1:1">
      <c r="A746" t="s">
        <v>578</v>
      </c>
    </row>
    <row r="747" spans="1:1">
      <c r="A747" t="s">
        <v>2716</v>
      </c>
    </row>
    <row r="748" spans="1:1">
      <c r="A748" t="s">
        <v>1061</v>
      </c>
    </row>
    <row r="749" spans="1:1">
      <c r="A749" t="s">
        <v>541</v>
      </c>
    </row>
    <row r="750" spans="1:1">
      <c r="A750" t="s">
        <v>966</v>
      </c>
    </row>
    <row r="751" spans="1:1">
      <c r="A751" t="s">
        <v>641</v>
      </c>
    </row>
    <row r="752" spans="1:1">
      <c r="A752" t="s">
        <v>2717</v>
      </c>
    </row>
    <row r="753" spans="1:1">
      <c r="A753" t="s">
        <v>2718</v>
      </c>
    </row>
    <row r="754" spans="1:1">
      <c r="A754" t="s">
        <v>420</v>
      </c>
    </row>
    <row r="755" spans="1:1">
      <c r="A755" t="s">
        <v>241</v>
      </c>
    </row>
    <row r="756" spans="1:1">
      <c r="A756" t="s">
        <v>434</v>
      </c>
    </row>
    <row r="757" spans="1:1">
      <c r="A757" t="s">
        <v>1300</v>
      </c>
    </row>
    <row r="758" spans="1:1">
      <c r="A758" t="s">
        <v>1050</v>
      </c>
    </row>
    <row r="759" spans="1:1">
      <c r="A759" t="s">
        <v>594</v>
      </c>
    </row>
    <row r="760" spans="1:1">
      <c r="A760" t="s">
        <v>303</v>
      </c>
    </row>
    <row r="761" spans="1:1">
      <c r="A761" t="s">
        <v>1338</v>
      </c>
    </row>
    <row r="762" spans="1:1">
      <c r="A762" t="s">
        <v>479</v>
      </c>
    </row>
    <row r="763" spans="1:1">
      <c r="A763" t="s">
        <v>322</v>
      </c>
    </row>
    <row r="764" spans="1:1">
      <c r="A764" t="s">
        <v>890</v>
      </c>
    </row>
    <row r="765" spans="1:1">
      <c r="A765" t="s">
        <v>347</v>
      </c>
    </row>
    <row r="766" spans="1:1">
      <c r="A766" t="s">
        <v>750</v>
      </c>
    </row>
    <row r="767" spans="1:1">
      <c r="A767" t="s">
        <v>361</v>
      </c>
    </row>
    <row r="768" spans="1:1">
      <c r="A768" t="s">
        <v>1022</v>
      </c>
    </row>
    <row r="769" spans="1:1">
      <c r="A769" t="s">
        <v>2719</v>
      </c>
    </row>
    <row r="770" spans="1:1">
      <c r="A770" t="s">
        <v>2720</v>
      </c>
    </row>
    <row r="771" spans="1:1">
      <c r="A771" t="s">
        <v>597</v>
      </c>
    </row>
    <row r="772" spans="1:1">
      <c r="A772" t="s">
        <v>993</v>
      </c>
    </row>
    <row r="773" spans="1:1">
      <c r="A773" t="s">
        <v>1131</v>
      </c>
    </row>
    <row r="774" spans="1:1">
      <c r="A774" t="s">
        <v>400</v>
      </c>
    </row>
    <row r="775" spans="1:1">
      <c r="A775" t="s">
        <v>1029</v>
      </c>
    </row>
    <row r="776" spans="1:1">
      <c r="A776" t="s">
        <v>2721</v>
      </c>
    </row>
    <row r="777" spans="1:1">
      <c r="A777" t="s">
        <v>2722</v>
      </c>
    </row>
    <row r="778" spans="1:1">
      <c r="A778" t="s">
        <v>2723</v>
      </c>
    </row>
    <row r="779" spans="1:1">
      <c r="A779" t="s">
        <v>323</v>
      </c>
    </row>
    <row r="780" spans="1:1">
      <c r="A780" t="s">
        <v>629</v>
      </c>
    </row>
    <row r="781" spans="1:1">
      <c r="A781" t="s">
        <v>689</v>
      </c>
    </row>
    <row r="782" spans="1:1">
      <c r="A782" t="s">
        <v>2724</v>
      </c>
    </row>
    <row r="783" spans="1:1">
      <c r="A783" t="s">
        <v>593</v>
      </c>
    </row>
    <row r="784" spans="1:1">
      <c r="A784" t="s">
        <v>1376</v>
      </c>
    </row>
    <row r="785" spans="1:1">
      <c r="A785" t="s">
        <v>289</v>
      </c>
    </row>
    <row r="786" spans="1:1">
      <c r="A786" t="s">
        <v>964</v>
      </c>
    </row>
    <row r="787" spans="1:1">
      <c r="A787" t="s">
        <v>2725</v>
      </c>
    </row>
    <row r="788" spans="1:1">
      <c r="A788" t="s">
        <v>2726</v>
      </c>
    </row>
    <row r="789" spans="1:1">
      <c r="A789" t="s">
        <v>125</v>
      </c>
    </row>
    <row r="790" spans="1:1">
      <c r="A790" t="s">
        <v>2727</v>
      </c>
    </row>
    <row r="791" spans="1:1">
      <c r="A791" t="s">
        <v>1111</v>
      </c>
    </row>
    <row r="792" spans="1:1">
      <c r="A792" t="s">
        <v>366</v>
      </c>
    </row>
    <row r="793" spans="1:1">
      <c r="A793" t="s">
        <v>901</v>
      </c>
    </row>
    <row r="794" spans="1:1">
      <c r="A794" t="s">
        <v>114</v>
      </c>
    </row>
    <row r="795" spans="1:1">
      <c r="A795" t="s">
        <v>235</v>
      </c>
    </row>
    <row r="796" spans="1:1">
      <c r="A796" t="s">
        <v>1215</v>
      </c>
    </row>
    <row r="797" spans="1:1">
      <c r="A797" t="s">
        <v>2728</v>
      </c>
    </row>
    <row r="798" spans="1:1">
      <c r="A798" t="s">
        <v>266</v>
      </c>
    </row>
    <row r="799" spans="1:1">
      <c r="A799" t="s">
        <v>2420</v>
      </c>
    </row>
    <row r="800" spans="1:1">
      <c r="A800" t="s">
        <v>1017</v>
      </c>
    </row>
    <row r="801" spans="1:1">
      <c r="A801" t="s">
        <v>332</v>
      </c>
    </row>
    <row r="802" spans="1:1">
      <c r="A802" t="s">
        <v>129</v>
      </c>
    </row>
    <row r="803" spans="1:1">
      <c r="A803" t="s">
        <v>2729</v>
      </c>
    </row>
    <row r="804" spans="1:1">
      <c r="A804" t="s">
        <v>811</v>
      </c>
    </row>
    <row r="805" spans="1:1">
      <c r="A805" t="s">
        <v>2312</v>
      </c>
    </row>
    <row r="806" spans="1:1">
      <c r="A806" t="s">
        <v>881</v>
      </c>
    </row>
    <row r="807" spans="1:1">
      <c r="A807" t="s">
        <v>39</v>
      </c>
    </row>
    <row r="808" spans="1:1">
      <c r="A808" t="s">
        <v>651</v>
      </c>
    </row>
    <row r="809" spans="1:1">
      <c r="A809" t="s">
        <v>2730</v>
      </c>
    </row>
    <row r="810" spans="1:1">
      <c r="A810" t="s">
        <v>2731</v>
      </c>
    </row>
    <row r="811" spans="1:1">
      <c r="A811" t="s">
        <v>2732</v>
      </c>
    </row>
    <row r="812" spans="1:1">
      <c r="A812" t="s">
        <v>1665</v>
      </c>
    </row>
    <row r="813" spans="1:1">
      <c r="A813" t="s">
        <v>446</v>
      </c>
    </row>
    <row r="814" spans="1:1">
      <c r="A814" t="s">
        <v>1401</v>
      </c>
    </row>
    <row r="815" spans="1:1">
      <c r="A815" t="s">
        <v>1058</v>
      </c>
    </row>
    <row r="816" spans="1:1">
      <c r="A816" t="s">
        <v>2334</v>
      </c>
    </row>
    <row r="817" spans="1:1">
      <c r="A817" t="s">
        <v>325</v>
      </c>
    </row>
    <row r="818" spans="1:1">
      <c r="A818" t="s">
        <v>806</v>
      </c>
    </row>
    <row r="819" spans="1:1">
      <c r="A819" t="s">
        <v>535</v>
      </c>
    </row>
    <row r="820" spans="1:1">
      <c r="A820" t="s">
        <v>676</v>
      </c>
    </row>
    <row r="821" spans="1:1">
      <c r="A821" t="s">
        <v>770</v>
      </c>
    </row>
    <row r="822" spans="1:1">
      <c r="A822" t="s">
        <v>1266</v>
      </c>
    </row>
    <row r="823" spans="1:1">
      <c r="A823" t="s">
        <v>1336</v>
      </c>
    </row>
    <row r="824" spans="1:1">
      <c r="A824" t="s">
        <v>1221</v>
      </c>
    </row>
    <row r="825" spans="1:1">
      <c r="A825" t="s">
        <v>2733</v>
      </c>
    </row>
  </sheetData>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C72750-DA06-454A-ACBE-9C5C839FC81F}">
  <sheetPr>
    <tabColor rgb="FF92D050"/>
  </sheetPr>
  <dimension ref="A1:I67"/>
  <sheetViews>
    <sheetView workbookViewId="0">
      <selection activeCell="G68" sqref="G68"/>
    </sheetView>
  </sheetViews>
  <sheetFormatPr baseColWidth="10" defaultRowHeight="16"/>
  <cols>
    <col min="2" max="2" width="61.33203125" bestFit="1" customWidth="1"/>
    <col min="3" max="3" width="17.6640625" bestFit="1" customWidth="1"/>
    <col min="4" max="4" width="14.33203125" customWidth="1"/>
    <col min="8" max="8" width="29.33203125" bestFit="1" customWidth="1"/>
    <col min="9" max="9" width="17.83203125" bestFit="1" customWidth="1"/>
  </cols>
  <sheetData>
    <row r="1" spans="1:9" s="7" customFormat="1">
      <c r="A1" s="7" t="s">
        <v>3301</v>
      </c>
      <c r="B1" s="7" t="s">
        <v>3302</v>
      </c>
      <c r="C1" s="7" t="s">
        <v>3303</v>
      </c>
      <c r="D1" s="7" t="s">
        <v>3304</v>
      </c>
      <c r="E1" s="7" t="s">
        <v>3305</v>
      </c>
      <c r="F1" s="7" t="s">
        <v>2773</v>
      </c>
      <c r="G1" s="7" t="s">
        <v>3306</v>
      </c>
      <c r="H1" s="7" t="s">
        <v>3307</v>
      </c>
      <c r="I1" s="7" t="s">
        <v>3308</v>
      </c>
    </row>
    <row r="2" spans="1:9">
      <c r="A2" t="s">
        <v>2293</v>
      </c>
      <c r="B2" t="s">
        <v>3133</v>
      </c>
      <c r="D2" t="s">
        <v>3309</v>
      </c>
      <c r="E2" t="s">
        <v>3310</v>
      </c>
      <c r="F2" t="s">
        <v>3311</v>
      </c>
      <c r="G2" t="s">
        <v>3312</v>
      </c>
      <c r="I2" t="s">
        <v>3313</v>
      </c>
    </row>
    <row r="3" spans="1:9">
      <c r="A3" t="s">
        <v>2294</v>
      </c>
      <c r="B3" t="s">
        <v>3135</v>
      </c>
      <c r="D3" t="s">
        <v>3309</v>
      </c>
      <c r="E3" t="s">
        <v>3310</v>
      </c>
      <c r="F3" t="s">
        <v>3314</v>
      </c>
      <c r="G3" t="s">
        <v>3315</v>
      </c>
      <c r="I3" t="s">
        <v>3316</v>
      </c>
    </row>
    <row r="4" spans="1:9">
      <c r="A4" t="s">
        <v>2295</v>
      </c>
      <c r="B4" t="s">
        <v>3136</v>
      </c>
      <c r="C4" t="s">
        <v>3317</v>
      </c>
      <c r="D4" t="s">
        <v>3309</v>
      </c>
      <c r="E4" t="s">
        <v>3310</v>
      </c>
      <c r="F4" t="s">
        <v>3318</v>
      </c>
      <c r="G4" t="s">
        <v>3319</v>
      </c>
      <c r="H4" t="s">
        <v>3320</v>
      </c>
      <c r="I4" t="s">
        <v>3321</v>
      </c>
    </row>
    <row r="5" spans="1:9">
      <c r="A5" t="s">
        <v>2296</v>
      </c>
      <c r="B5" t="s">
        <v>3138</v>
      </c>
      <c r="D5" t="s">
        <v>3309</v>
      </c>
      <c r="E5" t="s">
        <v>3322</v>
      </c>
      <c r="F5" t="s">
        <v>3323</v>
      </c>
      <c r="G5" t="s">
        <v>3324</v>
      </c>
      <c r="I5" t="s">
        <v>3325</v>
      </c>
    </row>
    <row r="6" spans="1:9">
      <c r="A6" t="s">
        <v>721</v>
      </c>
      <c r="B6" t="s">
        <v>3139</v>
      </c>
      <c r="D6" t="s">
        <v>3309</v>
      </c>
      <c r="E6" t="s">
        <v>3310</v>
      </c>
      <c r="F6" t="s">
        <v>3326</v>
      </c>
      <c r="G6" t="s">
        <v>3327</v>
      </c>
      <c r="I6" t="s">
        <v>3328</v>
      </c>
    </row>
    <row r="7" spans="1:9">
      <c r="A7" t="s">
        <v>2297</v>
      </c>
      <c r="B7" t="s">
        <v>3140</v>
      </c>
      <c r="C7" t="s">
        <v>3317</v>
      </c>
      <c r="D7" t="s">
        <v>3309</v>
      </c>
      <c r="E7" t="s">
        <v>3329</v>
      </c>
      <c r="F7" t="s">
        <v>3330</v>
      </c>
      <c r="G7" t="s">
        <v>3331</v>
      </c>
      <c r="I7" t="s">
        <v>3332</v>
      </c>
    </row>
    <row r="8" spans="1:9">
      <c r="A8" t="s">
        <v>2299</v>
      </c>
      <c r="B8" t="s">
        <v>3141</v>
      </c>
      <c r="D8" t="s">
        <v>3309</v>
      </c>
      <c r="E8" t="s">
        <v>3310</v>
      </c>
      <c r="F8" t="s">
        <v>3333</v>
      </c>
      <c r="G8" t="s">
        <v>3334</v>
      </c>
      <c r="I8" t="s">
        <v>3335</v>
      </c>
    </row>
    <row r="9" spans="1:9">
      <c r="A9" t="s">
        <v>495</v>
      </c>
      <c r="B9" t="s">
        <v>3142</v>
      </c>
      <c r="D9" t="s">
        <v>3309</v>
      </c>
      <c r="E9" t="s">
        <v>3310</v>
      </c>
      <c r="F9" t="s">
        <v>3336</v>
      </c>
      <c r="G9" t="s">
        <v>3337</v>
      </c>
      <c r="I9" t="s">
        <v>3338</v>
      </c>
    </row>
    <row r="10" spans="1:9">
      <c r="A10" t="s">
        <v>2300</v>
      </c>
      <c r="B10" t="s">
        <v>3143</v>
      </c>
      <c r="D10" t="s">
        <v>3309</v>
      </c>
      <c r="E10" t="s">
        <v>3310</v>
      </c>
      <c r="F10" t="s">
        <v>3339</v>
      </c>
      <c r="G10" t="s">
        <v>3340</v>
      </c>
      <c r="I10" t="s">
        <v>3341</v>
      </c>
    </row>
    <row r="11" spans="1:9">
      <c r="A11" t="s">
        <v>2301</v>
      </c>
      <c r="B11" t="s">
        <v>3144</v>
      </c>
      <c r="D11" t="s">
        <v>3309</v>
      </c>
      <c r="E11" t="s">
        <v>3310</v>
      </c>
      <c r="F11" t="s">
        <v>3342</v>
      </c>
      <c r="G11" t="s">
        <v>3343</v>
      </c>
      <c r="I11" t="s">
        <v>3344</v>
      </c>
    </row>
    <row r="12" spans="1:9">
      <c r="A12" t="s">
        <v>2302</v>
      </c>
      <c r="B12" t="s">
        <v>3145</v>
      </c>
      <c r="D12" t="s">
        <v>3309</v>
      </c>
      <c r="E12" t="s">
        <v>3310</v>
      </c>
      <c r="F12" t="s">
        <v>3345</v>
      </c>
      <c r="G12" t="s">
        <v>3346</v>
      </c>
      <c r="I12" t="s">
        <v>3347</v>
      </c>
    </row>
    <row r="13" spans="1:9">
      <c r="A13" t="s">
        <v>2304</v>
      </c>
      <c r="B13" t="s">
        <v>3149</v>
      </c>
      <c r="D13" t="s">
        <v>3309</v>
      </c>
      <c r="E13" t="s">
        <v>3310</v>
      </c>
      <c r="F13" t="s">
        <v>3348</v>
      </c>
      <c r="G13" t="s">
        <v>3349</v>
      </c>
      <c r="I13" t="s">
        <v>3350</v>
      </c>
    </row>
    <row r="14" spans="1:9">
      <c r="A14" t="s">
        <v>2306</v>
      </c>
      <c r="B14" t="s">
        <v>3153</v>
      </c>
      <c r="D14" t="s">
        <v>3309</v>
      </c>
      <c r="E14" t="s">
        <v>3310</v>
      </c>
      <c r="F14" t="s">
        <v>3348</v>
      </c>
      <c r="G14" t="s">
        <v>3349</v>
      </c>
      <c r="I14" t="s">
        <v>3351</v>
      </c>
    </row>
    <row r="15" spans="1:9">
      <c r="A15" t="s">
        <v>2308</v>
      </c>
      <c r="B15" t="s">
        <v>3154</v>
      </c>
      <c r="D15" t="s">
        <v>3309</v>
      </c>
      <c r="E15" t="s">
        <v>3310</v>
      </c>
      <c r="F15" t="s">
        <v>3352</v>
      </c>
      <c r="G15" t="s">
        <v>3353</v>
      </c>
      <c r="I15" t="s">
        <v>3354</v>
      </c>
    </row>
    <row r="16" spans="1:9">
      <c r="A16" t="s">
        <v>2310</v>
      </c>
      <c r="B16" t="s">
        <v>3156</v>
      </c>
      <c r="C16" t="s">
        <v>3317</v>
      </c>
      <c r="D16" t="s">
        <v>3309</v>
      </c>
      <c r="E16" t="s">
        <v>3310</v>
      </c>
      <c r="F16" t="s">
        <v>3355</v>
      </c>
      <c r="G16" t="s">
        <v>3356</v>
      </c>
      <c r="I16" t="s">
        <v>3357</v>
      </c>
    </row>
    <row r="17" spans="1:9">
      <c r="A17" t="s">
        <v>2311</v>
      </c>
      <c r="B17" t="s">
        <v>3157</v>
      </c>
      <c r="D17" t="s">
        <v>3309</v>
      </c>
      <c r="E17" t="s">
        <v>3310</v>
      </c>
      <c r="F17" t="s">
        <v>3358</v>
      </c>
      <c r="G17" t="s">
        <v>3359</v>
      </c>
      <c r="I17" t="s">
        <v>3360</v>
      </c>
    </row>
    <row r="18" spans="1:9">
      <c r="A18" t="s">
        <v>2315</v>
      </c>
      <c r="B18" t="s">
        <v>3160</v>
      </c>
      <c r="D18" t="s">
        <v>3309</v>
      </c>
      <c r="E18" t="s">
        <v>3310</v>
      </c>
      <c r="F18" t="s">
        <v>3361</v>
      </c>
      <c r="G18" t="s">
        <v>3362</v>
      </c>
      <c r="I18" t="s">
        <v>3363</v>
      </c>
    </row>
    <row r="19" spans="1:9">
      <c r="A19" t="s">
        <v>2318</v>
      </c>
      <c r="B19" t="s">
        <v>3161</v>
      </c>
      <c r="C19" t="s">
        <v>3317</v>
      </c>
      <c r="D19" t="s">
        <v>3309</v>
      </c>
      <c r="E19" t="s">
        <v>3329</v>
      </c>
      <c r="F19" t="s">
        <v>3364</v>
      </c>
      <c r="G19" t="s">
        <v>3365</v>
      </c>
      <c r="I19" t="s">
        <v>3366</v>
      </c>
    </row>
    <row r="20" spans="1:9">
      <c r="A20" t="s">
        <v>2319</v>
      </c>
      <c r="B20" t="s">
        <v>3163</v>
      </c>
      <c r="D20" t="s">
        <v>3309</v>
      </c>
      <c r="E20" t="s">
        <v>3310</v>
      </c>
      <c r="F20" t="s">
        <v>3367</v>
      </c>
      <c r="G20" t="s">
        <v>3368</v>
      </c>
      <c r="I20" t="s">
        <v>3369</v>
      </c>
    </row>
    <row r="21" spans="1:9">
      <c r="A21" t="s">
        <v>2320</v>
      </c>
      <c r="B21" t="s">
        <v>3165</v>
      </c>
      <c r="D21" t="s">
        <v>3309</v>
      </c>
      <c r="E21" t="s">
        <v>3310</v>
      </c>
      <c r="F21" t="s">
        <v>3370</v>
      </c>
      <c r="G21" t="s">
        <v>3371</v>
      </c>
      <c r="I21" t="s">
        <v>3372</v>
      </c>
    </row>
    <row r="22" spans="1:9">
      <c r="A22" t="s">
        <v>2241</v>
      </c>
      <c r="B22" t="s">
        <v>3166</v>
      </c>
      <c r="D22" t="s">
        <v>3309</v>
      </c>
      <c r="E22" t="s">
        <v>3310</v>
      </c>
      <c r="F22" t="s">
        <v>3373</v>
      </c>
      <c r="G22" t="s">
        <v>3374</v>
      </c>
      <c r="I22" t="s">
        <v>3375</v>
      </c>
    </row>
    <row r="23" spans="1:9">
      <c r="A23" t="s">
        <v>1323</v>
      </c>
      <c r="B23" t="s">
        <v>3167</v>
      </c>
      <c r="D23" t="s">
        <v>3309</v>
      </c>
      <c r="E23" t="s">
        <v>3310</v>
      </c>
      <c r="F23" t="s">
        <v>3376</v>
      </c>
      <c r="G23" t="s">
        <v>3346</v>
      </c>
      <c r="I23" t="s">
        <v>3377</v>
      </c>
    </row>
    <row r="24" spans="1:9">
      <c r="A24" t="s">
        <v>2322</v>
      </c>
      <c r="B24" t="s">
        <v>3169</v>
      </c>
      <c r="D24" t="s">
        <v>3309</v>
      </c>
      <c r="E24" t="s">
        <v>3310</v>
      </c>
      <c r="F24" t="s">
        <v>3378</v>
      </c>
      <c r="G24" t="s">
        <v>3379</v>
      </c>
      <c r="I24" t="s">
        <v>3380</v>
      </c>
    </row>
    <row r="25" spans="1:9">
      <c r="A25" t="s">
        <v>2323</v>
      </c>
      <c r="B25" t="s">
        <v>3170</v>
      </c>
      <c r="D25" t="s">
        <v>3309</v>
      </c>
      <c r="E25" t="s">
        <v>3322</v>
      </c>
      <c r="F25" t="s">
        <v>3381</v>
      </c>
      <c r="G25" t="s">
        <v>3382</v>
      </c>
      <c r="I25" t="s">
        <v>3383</v>
      </c>
    </row>
    <row r="26" spans="1:9">
      <c r="A26" t="s">
        <v>2422</v>
      </c>
      <c r="B26" t="s">
        <v>3384</v>
      </c>
      <c r="D26" t="s">
        <v>3309</v>
      </c>
      <c r="E26" t="s">
        <v>3310</v>
      </c>
      <c r="F26" t="s">
        <v>3385</v>
      </c>
      <c r="G26" t="s">
        <v>3346</v>
      </c>
      <c r="I26" t="s">
        <v>3386</v>
      </c>
    </row>
    <row r="27" spans="1:9">
      <c r="A27" t="s">
        <v>2325</v>
      </c>
      <c r="B27" t="s">
        <v>3172</v>
      </c>
      <c r="D27" t="s">
        <v>3309</v>
      </c>
      <c r="E27" t="s">
        <v>3310</v>
      </c>
      <c r="F27" t="s">
        <v>3387</v>
      </c>
      <c r="G27" t="s">
        <v>3346</v>
      </c>
      <c r="I27" t="s">
        <v>3388</v>
      </c>
    </row>
    <row r="28" spans="1:9">
      <c r="A28" t="s">
        <v>2327</v>
      </c>
      <c r="B28" t="s">
        <v>3173</v>
      </c>
      <c r="D28" t="s">
        <v>3309</v>
      </c>
      <c r="E28" t="s">
        <v>3310</v>
      </c>
      <c r="F28" t="s">
        <v>3389</v>
      </c>
      <c r="G28" t="s">
        <v>3390</v>
      </c>
      <c r="H28" t="s">
        <v>3391</v>
      </c>
      <c r="I28" t="s">
        <v>3392</v>
      </c>
    </row>
    <row r="29" spans="1:9">
      <c r="A29" t="s">
        <v>2328</v>
      </c>
      <c r="B29" t="s">
        <v>3175</v>
      </c>
      <c r="D29" t="s">
        <v>3309</v>
      </c>
      <c r="E29" t="s">
        <v>3329</v>
      </c>
      <c r="F29" t="s">
        <v>3393</v>
      </c>
      <c r="G29" t="s">
        <v>3394</v>
      </c>
      <c r="I29" t="s">
        <v>3395</v>
      </c>
    </row>
    <row r="30" spans="1:9">
      <c r="A30" t="s">
        <v>129</v>
      </c>
      <c r="B30" t="s">
        <v>3177</v>
      </c>
      <c r="D30" t="s">
        <v>3309</v>
      </c>
      <c r="E30" t="s">
        <v>3310</v>
      </c>
      <c r="F30" t="s">
        <v>3396</v>
      </c>
      <c r="G30" t="s">
        <v>3397</v>
      </c>
      <c r="H30" t="s">
        <v>3393</v>
      </c>
      <c r="I30" t="s">
        <v>3398</v>
      </c>
    </row>
    <row r="31" spans="1:9">
      <c r="A31" t="s">
        <v>2331</v>
      </c>
      <c r="B31" t="s">
        <v>3179</v>
      </c>
      <c r="D31" t="s">
        <v>3309</v>
      </c>
      <c r="E31" t="s">
        <v>3310</v>
      </c>
      <c r="F31" t="s">
        <v>3399</v>
      </c>
      <c r="G31" t="s">
        <v>3400</v>
      </c>
      <c r="I31" t="s">
        <v>3401</v>
      </c>
    </row>
    <row r="32" spans="1:9">
      <c r="A32" t="s">
        <v>2332</v>
      </c>
      <c r="B32" t="s">
        <v>3180</v>
      </c>
      <c r="D32" t="s">
        <v>3309</v>
      </c>
      <c r="E32" t="s">
        <v>3402</v>
      </c>
      <c r="F32" t="s">
        <v>3403</v>
      </c>
      <c r="G32" t="s">
        <v>3404</v>
      </c>
      <c r="I32" t="s">
        <v>3405</v>
      </c>
    </row>
    <row r="33" spans="1:9">
      <c r="A33" t="s">
        <v>2333</v>
      </c>
      <c r="B33" t="s">
        <v>3182</v>
      </c>
      <c r="C33" t="s">
        <v>3317</v>
      </c>
      <c r="D33" t="s">
        <v>3309</v>
      </c>
      <c r="E33" t="s">
        <v>3310</v>
      </c>
      <c r="F33" t="s">
        <v>3406</v>
      </c>
      <c r="G33" t="s">
        <v>3346</v>
      </c>
      <c r="I33" t="s">
        <v>3407</v>
      </c>
    </row>
    <row r="34" spans="1:9">
      <c r="A34" t="s">
        <v>2334</v>
      </c>
      <c r="B34" t="s">
        <v>3183</v>
      </c>
      <c r="D34" t="s">
        <v>3309</v>
      </c>
      <c r="E34" t="s">
        <v>3310</v>
      </c>
      <c r="F34" t="s">
        <v>3408</v>
      </c>
      <c r="G34" t="s">
        <v>3409</v>
      </c>
      <c r="H34" t="s">
        <v>3410</v>
      </c>
      <c r="I34" t="s">
        <v>3411</v>
      </c>
    </row>
    <row r="35" spans="1:9">
      <c r="A35" t="s">
        <v>1338</v>
      </c>
      <c r="B35" t="s">
        <v>3185</v>
      </c>
      <c r="D35" t="s">
        <v>3309</v>
      </c>
      <c r="E35" t="s">
        <v>3310</v>
      </c>
      <c r="F35" t="s">
        <v>3412</v>
      </c>
      <c r="G35" t="s">
        <v>3319</v>
      </c>
      <c r="I35" t="s">
        <v>3413</v>
      </c>
    </row>
    <row r="36" spans="1:9">
      <c r="A36" t="s">
        <v>2335</v>
      </c>
      <c r="B36" t="s">
        <v>3186</v>
      </c>
      <c r="D36" t="s">
        <v>3309</v>
      </c>
      <c r="E36" t="s">
        <v>3310</v>
      </c>
      <c r="F36" t="s">
        <v>3414</v>
      </c>
      <c r="G36" t="s">
        <v>3415</v>
      </c>
      <c r="I36" t="s">
        <v>3416</v>
      </c>
    </row>
    <row r="37" spans="1:9">
      <c r="A37" t="s">
        <v>2340</v>
      </c>
      <c r="B37" t="s">
        <v>3190</v>
      </c>
      <c r="C37" t="s">
        <v>3317</v>
      </c>
      <c r="D37" t="s">
        <v>3309</v>
      </c>
      <c r="E37" t="s">
        <v>3310</v>
      </c>
      <c r="F37" t="s">
        <v>3417</v>
      </c>
      <c r="G37" t="s">
        <v>3418</v>
      </c>
      <c r="I37" t="s">
        <v>3419</v>
      </c>
    </row>
    <row r="38" spans="1:9">
      <c r="A38" t="s">
        <v>2342</v>
      </c>
      <c r="B38" t="s">
        <v>3192</v>
      </c>
      <c r="C38" t="s">
        <v>3317</v>
      </c>
      <c r="D38" t="s">
        <v>3309</v>
      </c>
      <c r="E38" t="s">
        <v>3310</v>
      </c>
      <c r="F38" t="s">
        <v>3420</v>
      </c>
      <c r="G38" t="s">
        <v>3421</v>
      </c>
      <c r="H38" t="s">
        <v>3422</v>
      </c>
      <c r="I38" t="s">
        <v>3423</v>
      </c>
    </row>
    <row r="39" spans="1:9">
      <c r="A39" t="s">
        <v>2343</v>
      </c>
      <c r="B39" t="s">
        <v>3194</v>
      </c>
      <c r="C39" t="s">
        <v>3317</v>
      </c>
      <c r="D39" t="s">
        <v>3309</v>
      </c>
      <c r="E39" t="s">
        <v>3310</v>
      </c>
      <c r="F39" t="s">
        <v>3420</v>
      </c>
      <c r="G39" t="s">
        <v>3421</v>
      </c>
      <c r="H39" t="s">
        <v>3311</v>
      </c>
      <c r="I39" t="s">
        <v>3424</v>
      </c>
    </row>
    <row r="40" spans="1:9">
      <c r="A40" t="s">
        <v>2346</v>
      </c>
      <c r="B40" t="s">
        <v>3196</v>
      </c>
      <c r="D40" t="s">
        <v>3309</v>
      </c>
      <c r="E40" t="s">
        <v>3310</v>
      </c>
      <c r="F40" t="s">
        <v>3425</v>
      </c>
      <c r="G40" t="s">
        <v>3426</v>
      </c>
      <c r="I40" t="s">
        <v>3427</v>
      </c>
    </row>
    <row r="41" spans="1:9">
      <c r="A41" t="s">
        <v>365</v>
      </c>
      <c r="B41" t="s">
        <v>3197</v>
      </c>
      <c r="D41" t="s">
        <v>3309</v>
      </c>
      <c r="E41" t="s">
        <v>3310</v>
      </c>
      <c r="F41" t="s">
        <v>3428</v>
      </c>
      <c r="G41" t="s">
        <v>3429</v>
      </c>
      <c r="I41" t="s">
        <v>3430</v>
      </c>
    </row>
    <row r="42" spans="1:9">
      <c r="A42" t="s">
        <v>1530</v>
      </c>
      <c r="B42" t="s">
        <v>3198</v>
      </c>
      <c r="D42" t="s">
        <v>3309</v>
      </c>
      <c r="E42" t="s">
        <v>3329</v>
      </c>
      <c r="F42" t="s">
        <v>3431</v>
      </c>
      <c r="G42" t="s">
        <v>3432</v>
      </c>
      <c r="I42" t="s">
        <v>3433</v>
      </c>
    </row>
    <row r="43" spans="1:9">
      <c r="A43" t="s">
        <v>2347</v>
      </c>
      <c r="B43" t="s">
        <v>3199</v>
      </c>
      <c r="D43" t="s">
        <v>3309</v>
      </c>
      <c r="E43" t="s">
        <v>3310</v>
      </c>
      <c r="F43" t="s">
        <v>3434</v>
      </c>
      <c r="G43" t="s">
        <v>3435</v>
      </c>
      <c r="I43" t="s">
        <v>3436</v>
      </c>
    </row>
    <row r="44" spans="1:9">
      <c r="A44" t="s">
        <v>2348</v>
      </c>
      <c r="B44" t="s">
        <v>3200</v>
      </c>
      <c r="D44" t="s">
        <v>3309</v>
      </c>
      <c r="E44" t="s">
        <v>3310</v>
      </c>
      <c r="F44" t="s">
        <v>3428</v>
      </c>
      <c r="G44" t="s">
        <v>3429</v>
      </c>
      <c r="I44" t="s">
        <v>3437</v>
      </c>
    </row>
    <row r="45" spans="1:9">
      <c r="A45" t="s">
        <v>2074</v>
      </c>
      <c r="B45" t="s">
        <v>3201</v>
      </c>
      <c r="D45" t="s">
        <v>3309</v>
      </c>
      <c r="E45" t="s">
        <v>3310</v>
      </c>
      <c r="F45" t="s">
        <v>3428</v>
      </c>
      <c r="G45" t="s">
        <v>3429</v>
      </c>
      <c r="H45" t="s">
        <v>3399</v>
      </c>
      <c r="I45" t="s">
        <v>3438</v>
      </c>
    </row>
    <row r="46" spans="1:9">
      <c r="A46" t="s">
        <v>2349</v>
      </c>
      <c r="B46" t="s">
        <v>3203</v>
      </c>
      <c r="D46" t="s">
        <v>3309</v>
      </c>
      <c r="E46" t="s">
        <v>3310</v>
      </c>
      <c r="F46" t="s">
        <v>3428</v>
      </c>
      <c r="G46" t="s">
        <v>3429</v>
      </c>
      <c r="H46" t="s">
        <v>3399</v>
      </c>
      <c r="I46" t="s">
        <v>3439</v>
      </c>
    </row>
    <row r="47" spans="1:9">
      <c r="A47" t="s">
        <v>2350</v>
      </c>
      <c r="B47" t="s">
        <v>3204</v>
      </c>
      <c r="D47" t="s">
        <v>3309</v>
      </c>
      <c r="E47" t="s">
        <v>3329</v>
      </c>
      <c r="F47" t="s">
        <v>3396</v>
      </c>
      <c r="G47" t="s">
        <v>3440</v>
      </c>
      <c r="H47" t="s">
        <v>3205</v>
      </c>
      <c r="I47" t="s">
        <v>3441</v>
      </c>
    </row>
    <row r="48" spans="1:9">
      <c r="A48" t="s">
        <v>708</v>
      </c>
      <c r="B48" t="s">
        <v>3208</v>
      </c>
      <c r="D48" t="s">
        <v>3309</v>
      </c>
      <c r="E48" t="s">
        <v>3310</v>
      </c>
      <c r="F48" t="s">
        <v>3442</v>
      </c>
      <c r="G48" t="s">
        <v>3443</v>
      </c>
      <c r="I48" t="s">
        <v>3444</v>
      </c>
    </row>
    <row r="49" spans="1:9">
      <c r="A49" t="s">
        <v>2352</v>
      </c>
      <c r="B49" t="s">
        <v>3209</v>
      </c>
      <c r="D49" t="s">
        <v>3309</v>
      </c>
      <c r="E49" t="s">
        <v>3310</v>
      </c>
      <c r="F49" t="s">
        <v>3445</v>
      </c>
      <c r="G49" t="s">
        <v>3446</v>
      </c>
      <c r="I49" t="s">
        <v>3447</v>
      </c>
    </row>
    <row r="50" spans="1:9">
      <c r="A50" t="s">
        <v>675</v>
      </c>
      <c r="B50" t="s">
        <v>3210</v>
      </c>
      <c r="D50" t="s">
        <v>3309</v>
      </c>
      <c r="E50" t="s">
        <v>3310</v>
      </c>
      <c r="F50" t="s">
        <v>3336</v>
      </c>
      <c r="G50" t="s">
        <v>3337</v>
      </c>
      <c r="H50" t="s">
        <v>3448</v>
      </c>
      <c r="I50" t="s">
        <v>3449</v>
      </c>
    </row>
    <row r="51" spans="1:9">
      <c r="A51" t="s">
        <v>2354</v>
      </c>
      <c r="B51" t="s">
        <v>3212</v>
      </c>
      <c r="D51" t="s">
        <v>3309</v>
      </c>
      <c r="E51" t="s">
        <v>3310</v>
      </c>
      <c r="F51" t="s">
        <v>3336</v>
      </c>
      <c r="G51" t="s">
        <v>3337</v>
      </c>
      <c r="H51" t="s">
        <v>3406</v>
      </c>
      <c r="I51" t="s">
        <v>3450</v>
      </c>
    </row>
    <row r="52" spans="1:9">
      <c r="A52" t="s">
        <v>2355</v>
      </c>
      <c r="B52" t="s">
        <v>3214</v>
      </c>
      <c r="D52" t="s">
        <v>3309</v>
      </c>
      <c r="E52" t="s">
        <v>3310</v>
      </c>
      <c r="F52" t="s">
        <v>3336</v>
      </c>
      <c r="G52" t="s">
        <v>3337</v>
      </c>
      <c r="H52" t="s">
        <v>3314</v>
      </c>
      <c r="I52" t="s">
        <v>3451</v>
      </c>
    </row>
    <row r="53" spans="1:9">
      <c r="A53" t="s">
        <v>2356</v>
      </c>
      <c r="B53" t="s">
        <v>3216</v>
      </c>
      <c r="D53" t="s">
        <v>3309</v>
      </c>
      <c r="E53" t="s">
        <v>3310</v>
      </c>
      <c r="F53" t="s">
        <v>3452</v>
      </c>
      <c r="G53" t="s">
        <v>3453</v>
      </c>
      <c r="I53" t="s">
        <v>3454</v>
      </c>
    </row>
    <row r="54" spans="1:9">
      <c r="A54" t="s">
        <v>2260</v>
      </c>
      <c r="B54" t="s">
        <v>3217</v>
      </c>
      <c r="C54" t="s">
        <v>3317</v>
      </c>
      <c r="D54" t="s">
        <v>3309</v>
      </c>
      <c r="E54" t="s">
        <v>3310</v>
      </c>
      <c r="F54" t="s">
        <v>3455</v>
      </c>
      <c r="G54" t="s">
        <v>3418</v>
      </c>
      <c r="I54" t="s">
        <v>3456</v>
      </c>
    </row>
    <row r="55" spans="1:9">
      <c r="A55" t="s">
        <v>2358</v>
      </c>
      <c r="B55" t="s">
        <v>3219</v>
      </c>
      <c r="D55" t="s">
        <v>3309</v>
      </c>
      <c r="E55" t="s">
        <v>3310</v>
      </c>
      <c r="F55" t="s">
        <v>3320</v>
      </c>
      <c r="G55" t="s">
        <v>3319</v>
      </c>
      <c r="I55" t="s">
        <v>3457</v>
      </c>
    </row>
    <row r="56" spans="1:9">
      <c r="A56" t="s">
        <v>2359</v>
      </c>
      <c r="B56" t="s">
        <v>3220</v>
      </c>
      <c r="D56" t="s">
        <v>3309</v>
      </c>
      <c r="E56" t="s">
        <v>3310</v>
      </c>
      <c r="F56" t="s">
        <v>3458</v>
      </c>
      <c r="G56" t="s">
        <v>3340</v>
      </c>
      <c r="I56" t="s">
        <v>3459</v>
      </c>
    </row>
    <row r="57" spans="1:9">
      <c r="A57" t="s">
        <v>2207</v>
      </c>
      <c r="B57" t="s">
        <v>3221</v>
      </c>
      <c r="C57" t="s">
        <v>3317</v>
      </c>
      <c r="D57" t="s">
        <v>3309</v>
      </c>
      <c r="E57" t="s">
        <v>3329</v>
      </c>
      <c r="F57" t="s">
        <v>3460</v>
      </c>
      <c r="G57" t="s">
        <v>3461</v>
      </c>
      <c r="H57" t="s">
        <v>3370</v>
      </c>
      <c r="I57" t="s">
        <v>3462</v>
      </c>
    </row>
    <row r="58" spans="1:9">
      <c r="A58" t="s">
        <v>2360</v>
      </c>
      <c r="B58" t="s">
        <v>3223</v>
      </c>
      <c r="D58" t="s">
        <v>3309</v>
      </c>
      <c r="E58" t="s">
        <v>3310</v>
      </c>
      <c r="F58" t="s">
        <v>3387</v>
      </c>
      <c r="G58" t="s">
        <v>3346</v>
      </c>
      <c r="H58" t="s">
        <v>3431</v>
      </c>
      <c r="I58" t="s">
        <v>3463</v>
      </c>
    </row>
    <row r="59" spans="1:9">
      <c r="A59" t="s">
        <v>2361</v>
      </c>
      <c r="B59" t="s">
        <v>3225</v>
      </c>
      <c r="D59" t="s">
        <v>3309</v>
      </c>
      <c r="E59" t="s">
        <v>3310</v>
      </c>
      <c r="F59" t="s">
        <v>3464</v>
      </c>
      <c r="G59" t="s">
        <v>3465</v>
      </c>
      <c r="I59" t="s">
        <v>3466</v>
      </c>
    </row>
    <row r="60" spans="1:9">
      <c r="A60" t="s">
        <v>2362</v>
      </c>
      <c r="B60" t="s">
        <v>3226</v>
      </c>
      <c r="D60" t="s">
        <v>3309</v>
      </c>
      <c r="E60" t="s">
        <v>3310</v>
      </c>
      <c r="F60" t="s">
        <v>3467</v>
      </c>
      <c r="G60" t="s">
        <v>3468</v>
      </c>
      <c r="I60" t="s">
        <v>3469</v>
      </c>
    </row>
    <row r="61" spans="1:9">
      <c r="A61" t="s">
        <v>2264</v>
      </c>
      <c r="B61" t="s">
        <v>3227</v>
      </c>
      <c r="D61" t="s">
        <v>3309</v>
      </c>
      <c r="E61" t="s">
        <v>3310</v>
      </c>
      <c r="F61" t="s">
        <v>3470</v>
      </c>
      <c r="G61" t="s">
        <v>3471</v>
      </c>
      <c r="I61" t="s">
        <v>3472</v>
      </c>
    </row>
    <row r="62" spans="1:9">
      <c r="A62" t="s">
        <v>2363</v>
      </c>
      <c r="B62" t="s">
        <v>3228</v>
      </c>
      <c r="D62" t="s">
        <v>3309</v>
      </c>
      <c r="E62" t="s">
        <v>3310</v>
      </c>
      <c r="F62" t="s">
        <v>3348</v>
      </c>
      <c r="G62" t="s">
        <v>3349</v>
      </c>
      <c r="I62" t="s">
        <v>3473</v>
      </c>
    </row>
    <row r="63" spans="1:9">
      <c r="A63" t="s">
        <v>802</v>
      </c>
      <c r="B63" t="s">
        <v>3229</v>
      </c>
      <c r="D63" t="s">
        <v>3309</v>
      </c>
      <c r="E63" t="s">
        <v>3310</v>
      </c>
      <c r="F63" t="s">
        <v>3445</v>
      </c>
      <c r="G63" t="s">
        <v>3474</v>
      </c>
      <c r="I63" t="s">
        <v>3475</v>
      </c>
    </row>
    <row r="64" spans="1:9">
      <c r="A64" t="s">
        <v>2364</v>
      </c>
      <c r="B64" t="s">
        <v>3230</v>
      </c>
      <c r="D64" t="s">
        <v>3309</v>
      </c>
      <c r="E64" t="s">
        <v>3310</v>
      </c>
      <c r="F64" t="s">
        <v>3476</v>
      </c>
      <c r="G64" t="s">
        <v>3337</v>
      </c>
      <c r="H64" t="s">
        <v>3336</v>
      </c>
      <c r="I64" t="s">
        <v>3477</v>
      </c>
    </row>
    <row r="65" spans="1:9">
      <c r="A65" t="s">
        <v>2209</v>
      </c>
      <c r="B65" t="s">
        <v>3232</v>
      </c>
      <c r="D65" t="s">
        <v>3309</v>
      </c>
      <c r="E65" t="s">
        <v>3310</v>
      </c>
      <c r="F65" t="s">
        <v>3478</v>
      </c>
      <c r="G65" t="s">
        <v>3340</v>
      </c>
      <c r="I65" t="s">
        <v>3479</v>
      </c>
    </row>
    <row r="66" spans="1:9">
      <c r="A66" t="s">
        <v>2368</v>
      </c>
      <c r="B66" t="s">
        <v>3235</v>
      </c>
      <c r="D66" t="s">
        <v>3309</v>
      </c>
      <c r="E66" t="s">
        <v>3310</v>
      </c>
      <c r="F66" t="s">
        <v>3480</v>
      </c>
      <c r="G66" t="s">
        <v>3481</v>
      </c>
      <c r="I66" t="s">
        <v>3482</v>
      </c>
    </row>
    <row r="67" spans="1:9">
      <c r="A67" t="s">
        <v>2370</v>
      </c>
      <c r="B67" t="s">
        <v>3236</v>
      </c>
      <c r="D67" t="s">
        <v>3309</v>
      </c>
      <c r="E67" t="s">
        <v>3310</v>
      </c>
      <c r="F67" t="s">
        <v>3428</v>
      </c>
      <c r="G67" t="s">
        <v>3429</v>
      </c>
      <c r="H67" t="s">
        <v>3483</v>
      </c>
      <c r="I67" t="s">
        <v>3484</v>
      </c>
    </row>
  </sheetData>
  <autoFilter ref="A1:I1" xr:uid="{B1DF5620-3DDA-5145-816E-AB96E1FFA7B8}">
    <sortState xmlns:xlrd2="http://schemas.microsoft.com/office/spreadsheetml/2017/richdata2" ref="A2:I67">
      <sortCondition ref="A1:A67"/>
    </sortState>
  </autoFilter>
  <pageMargins left="0.75" right="0.75" top="1" bottom="1" header="0.5" footer="0.5"/>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BED6C0-F1F5-364F-9376-0AB137E04EE5}">
  <sheetPr>
    <tabColor rgb="FF92D050"/>
  </sheetPr>
  <dimension ref="A1:H55"/>
  <sheetViews>
    <sheetView workbookViewId="0">
      <selection activeCell="G68" sqref="G68"/>
    </sheetView>
  </sheetViews>
  <sheetFormatPr baseColWidth="10" defaultRowHeight="16"/>
  <sheetData>
    <row r="1" spans="1:8">
      <c r="A1" t="s">
        <v>3485</v>
      </c>
    </row>
    <row r="2" spans="1:8">
      <c r="A2" t="s">
        <v>3486</v>
      </c>
    </row>
    <row r="3" spans="1:8">
      <c r="A3" t="s">
        <v>3487</v>
      </c>
      <c r="B3" t="s">
        <v>3488</v>
      </c>
      <c r="C3" t="s">
        <v>3489</v>
      </c>
      <c r="D3" t="s">
        <v>3490</v>
      </c>
      <c r="E3" t="s">
        <v>3491</v>
      </c>
      <c r="F3" t="s">
        <v>3492</v>
      </c>
      <c r="G3" t="s">
        <v>3493</v>
      </c>
      <c r="H3" t="s">
        <v>3494</v>
      </c>
    </row>
    <row r="4" spans="1:8">
      <c r="A4" t="s">
        <v>3495</v>
      </c>
      <c r="B4" t="s">
        <v>3496</v>
      </c>
      <c r="C4" t="s">
        <v>3497</v>
      </c>
      <c r="D4" t="s">
        <v>3498</v>
      </c>
      <c r="E4" t="s">
        <v>3499</v>
      </c>
      <c r="F4" t="s">
        <v>3500</v>
      </c>
      <c r="G4" t="s">
        <v>3501</v>
      </c>
      <c r="H4" t="s">
        <v>3502</v>
      </c>
    </row>
    <row r="5" spans="1:8">
      <c r="A5" t="s">
        <v>3503</v>
      </c>
      <c r="B5" t="s">
        <v>3504</v>
      </c>
      <c r="C5" t="s">
        <v>3505</v>
      </c>
      <c r="D5" t="s">
        <v>3506</v>
      </c>
      <c r="E5" t="s">
        <v>3507</v>
      </c>
      <c r="F5" t="s">
        <v>3500</v>
      </c>
      <c r="G5" t="s">
        <v>3501</v>
      </c>
      <c r="H5" t="s">
        <v>3508</v>
      </c>
    </row>
    <row r="6" spans="1:8">
      <c r="A6" t="s">
        <v>3509</v>
      </c>
      <c r="B6" t="s">
        <v>3510</v>
      </c>
      <c r="C6" t="s">
        <v>3511</v>
      </c>
      <c r="D6" t="s">
        <v>3512</v>
      </c>
      <c r="E6" t="s">
        <v>3513</v>
      </c>
      <c r="F6" t="s">
        <v>3500</v>
      </c>
      <c r="G6" t="s">
        <v>3501</v>
      </c>
      <c r="H6" t="s">
        <v>3514</v>
      </c>
    </row>
    <row r="7" spans="1:8">
      <c r="A7" t="s">
        <v>3515</v>
      </c>
      <c r="B7" t="s">
        <v>3516</v>
      </c>
      <c r="C7" t="s">
        <v>3517</v>
      </c>
      <c r="D7" t="s">
        <v>3518</v>
      </c>
      <c r="E7" t="s">
        <v>3519</v>
      </c>
      <c r="F7" t="s">
        <v>3500</v>
      </c>
      <c r="G7" t="s">
        <v>3501</v>
      </c>
      <c r="H7" t="s">
        <v>3520</v>
      </c>
    </row>
    <row r="8" spans="1:8">
      <c r="A8" t="s">
        <v>3521</v>
      </c>
      <c r="B8" t="s">
        <v>3522</v>
      </c>
      <c r="C8" t="s">
        <v>3523</v>
      </c>
      <c r="D8" t="s">
        <v>3524</v>
      </c>
      <c r="E8" t="s">
        <v>3525</v>
      </c>
      <c r="F8" t="s">
        <v>3526</v>
      </c>
      <c r="G8" t="s">
        <v>3501</v>
      </c>
      <c r="H8" t="s">
        <v>3527</v>
      </c>
    </row>
    <row r="9" spans="1:8">
      <c r="A9" t="s">
        <v>3528</v>
      </c>
      <c r="B9" t="s">
        <v>3529</v>
      </c>
      <c r="C9" t="s">
        <v>3530</v>
      </c>
      <c r="D9" t="s">
        <v>3531</v>
      </c>
      <c r="E9" t="s">
        <v>3507</v>
      </c>
      <c r="F9" t="s">
        <v>3500</v>
      </c>
      <c r="G9" t="s">
        <v>3501</v>
      </c>
      <c r="H9" t="s">
        <v>3532</v>
      </c>
    </row>
    <row r="10" spans="1:8">
      <c r="A10" t="s">
        <v>3533</v>
      </c>
      <c r="B10" t="s">
        <v>3534</v>
      </c>
      <c r="C10" t="s">
        <v>3535</v>
      </c>
      <c r="D10" t="s">
        <v>3536</v>
      </c>
      <c r="E10" t="s">
        <v>3537</v>
      </c>
      <c r="F10" t="s">
        <v>3500</v>
      </c>
      <c r="G10" t="s">
        <v>3501</v>
      </c>
      <c r="H10" t="s">
        <v>3514</v>
      </c>
    </row>
    <row r="11" spans="1:8">
      <c r="A11" t="s">
        <v>3538</v>
      </c>
      <c r="B11" t="s">
        <v>3539</v>
      </c>
      <c r="C11" t="s">
        <v>3540</v>
      </c>
      <c r="D11" t="s">
        <v>3541</v>
      </c>
      <c r="E11" t="s">
        <v>3507</v>
      </c>
      <c r="F11" t="s">
        <v>3500</v>
      </c>
      <c r="G11" t="s">
        <v>3501</v>
      </c>
      <c r="H11" t="s">
        <v>3542</v>
      </c>
    </row>
    <row r="12" spans="1:8">
      <c r="A12" t="s">
        <v>3543</v>
      </c>
      <c r="B12" t="s">
        <v>3544</v>
      </c>
      <c r="C12" t="s">
        <v>3545</v>
      </c>
      <c r="D12" t="s">
        <v>3546</v>
      </c>
      <c r="E12" t="s">
        <v>3525</v>
      </c>
      <c r="F12" t="s">
        <v>3547</v>
      </c>
      <c r="G12" t="s">
        <v>3501</v>
      </c>
      <c r="H12" t="s">
        <v>3548</v>
      </c>
    </row>
    <row r="13" spans="1:8">
      <c r="A13" t="s">
        <v>3549</v>
      </c>
      <c r="B13" t="s">
        <v>3550</v>
      </c>
      <c r="C13" t="s">
        <v>3551</v>
      </c>
      <c r="D13" t="s">
        <v>3552</v>
      </c>
      <c r="E13" t="s">
        <v>3553</v>
      </c>
      <c r="F13" t="s">
        <v>3500</v>
      </c>
      <c r="G13" t="s">
        <v>3501</v>
      </c>
      <c r="H13" t="s">
        <v>3554</v>
      </c>
    </row>
    <row r="14" spans="1:8">
      <c r="A14" t="s">
        <v>3555</v>
      </c>
      <c r="B14" t="s">
        <v>3556</v>
      </c>
      <c r="C14" t="s">
        <v>3557</v>
      </c>
      <c r="D14" t="s">
        <v>3558</v>
      </c>
      <c r="E14" t="s">
        <v>3559</v>
      </c>
      <c r="F14" t="s">
        <v>3500</v>
      </c>
      <c r="G14" t="s">
        <v>3501</v>
      </c>
      <c r="H14" t="s">
        <v>3560</v>
      </c>
    </row>
    <row r="15" spans="1:8">
      <c r="A15" t="s">
        <v>3561</v>
      </c>
      <c r="B15" t="s">
        <v>3562</v>
      </c>
      <c r="C15" t="s">
        <v>3563</v>
      </c>
      <c r="D15" t="s">
        <v>3564</v>
      </c>
      <c r="E15" t="s">
        <v>3565</v>
      </c>
      <c r="F15" t="s">
        <v>3500</v>
      </c>
      <c r="G15" t="s">
        <v>3501</v>
      </c>
      <c r="H15" t="s">
        <v>3566</v>
      </c>
    </row>
    <row r="16" spans="1:8">
      <c r="A16" t="s">
        <v>3567</v>
      </c>
      <c r="B16" t="s">
        <v>3568</v>
      </c>
      <c r="C16" t="s">
        <v>3569</v>
      </c>
      <c r="D16" t="s">
        <v>3570</v>
      </c>
      <c r="E16" t="s">
        <v>3571</v>
      </c>
      <c r="F16" t="s">
        <v>3500</v>
      </c>
      <c r="G16" t="s">
        <v>3501</v>
      </c>
      <c r="H16" t="s">
        <v>3572</v>
      </c>
    </row>
    <row r="17" spans="1:8">
      <c r="A17" t="s">
        <v>3573</v>
      </c>
      <c r="B17" t="s">
        <v>3574</v>
      </c>
      <c r="C17" t="s">
        <v>3575</v>
      </c>
      <c r="D17" t="s">
        <v>3576</v>
      </c>
      <c r="E17" t="s">
        <v>3571</v>
      </c>
      <c r="F17" t="s">
        <v>3500</v>
      </c>
      <c r="G17" t="s">
        <v>3501</v>
      </c>
      <c r="H17" t="s">
        <v>3577</v>
      </c>
    </row>
    <row r="18" spans="1:8">
      <c r="A18" t="s">
        <v>3578</v>
      </c>
      <c r="B18" t="s">
        <v>3579</v>
      </c>
      <c r="C18" t="s">
        <v>3580</v>
      </c>
      <c r="D18" t="s">
        <v>3581</v>
      </c>
      <c r="E18" t="s">
        <v>3582</v>
      </c>
      <c r="F18" t="s">
        <v>3500</v>
      </c>
      <c r="G18" t="s">
        <v>3583</v>
      </c>
      <c r="H18" t="s">
        <v>3514</v>
      </c>
    </row>
    <row r="19" spans="1:8">
      <c r="A19" t="s">
        <v>3584</v>
      </c>
      <c r="B19" t="s">
        <v>3585</v>
      </c>
      <c r="C19" t="s">
        <v>3586</v>
      </c>
      <c r="D19" t="s">
        <v>3587</v>
      </c>
      <c r="E19" t="s">
        <v>3588</v>
      </c>
      <c r="F19" t="s">
        <v>3526</v>
      </c>
      <c r="G19" t="s">
        <v>3501</v>
      </c>
      <c r="H19" t="s">
        <v>3589</v>
      </c>
    </row>
    <row r="20" spans="1:8">
      <c r="A20" t="s">
        <v>3590</v>
      </c>
      <c r="B20" t="s">
        <v>3591</v>
      </c>
      <c r="C20" t="s">
        <v>3592</v>
      </c>
      <c r="D20" t="s">
        <v>3593</v>
      </c>
      <c r="E20" t="s">
        <v>3507</v>
      </c>
      <c r="F20" t="s">
        <v>3500</v>
      </c>
      <c r="G20" t="s">
        <v>3501</v>
      </c>
      <c r="H20" t="s">
        <v>3514</v>
      </c>
    </row>
    <row r="21" spans="1:8">
      <c r="A21" t="s">
        <v>3594</v>
      </c>
      <c r="B21" t="s">
        <v>3595</v>
      </c>
      <c r="C21" t="s">
        <v>3596</v>
      </c>
      <c r="D21" t="s">
        <v>3597</v>
      </c>
      <c r="E21" t="s">
        <v>3507</v>
      </c>
      <c r="F21" t="s">
        <v>3500</v>
      </c>
      <c r="G21" t="s">
        <v>3501</v>
      </c>
      <c r="H21" t="s">
        <v>3598</v>
      </c>
    </row>
    <row r="22" spans="1:8">
      <c r="A22" t="s">
        <v>3599</v>
      </c>
      <c r="B22" t="s">
        <v>3600</v>
      </c>
      <c r="C22" t="s">
        <v>3601</v>
      </c>
      <c r="D22" t="s">
        <v>3602</v>
      </c>
      <c r="E22" t="s">
        <v>3507</v>
      </c>
      <c r="F22" t="s">
        <v>3500</v>
      </c>
      <c r="G22" t="s">
        <v>3501</v>
      </c>
      <c r="H22" t="s">
        <v>3603</v>
      </c>
    </row>
    <row r="23" spans="1:8">
      <c r="A23" t="s">
        <v>3604</v>
      </c>
      <c r="B23" t="s">
        <v>3605</v>
      </c>
      <c r="C23" t="s">
        <v>3606</v>
      </c>
      <c r="D23" t="s">
        <v>3607</v>
      </c>
      <c r="E23" t="s">
        <v>3571</v>
      </c>
      <c r="F23" t="s">
        <v>3500</v>
      </c>
      <c r="G23" t="s">
        <v>3501</v>
      </c>
      <c r="H23" t="s">
        <v>3608</v>
      </c>
    </row>
    <row r="24" spans="1:8">
      <c r="A24" t="s">
        <v>3609</v>
      </c>
      <c r="B24" t="s">
        <v>3610</v>
      </c>
      <c r="C24" t="s">
        <v>3611</v>
      </c>
      <c r="D24" t="s">
        <v>3612</v>
      </c>
      <c r="E24" t="s">
        <v>3507</v>
      </c>
      <c r="F24" t="s">
        <v>3500</v>
      </c>
      <c r="G24" t="s">
        <v>3501</v>
      </c>
      <c r="H24" t="s">
        <v>3613</v>
      </c>
    </row>
    <row r="25" spans="1:8">
      <c r="A25" t="s">
        <v>3614</v>
      </c>
      <c r="B25" t="s">
        <v>3615</v>
      </c>
      <c r="C25" t="s">
        <v>3616</v>
      </c>
      <c r="D25" t="s">
        <v>3617</v>
      </c>
      <c r="E25" t="s">
        <v>3571</v>
      </c>
      <c r="F25" t="s">
        <v>3500</v>
      </c>
      <c r="G25" t="s">
        <v>3501</v>
      </c>
      <c r="H25" t="s">
        <v>3618</v>
      </c>
    </row>
    <row r="26" spans="1:8">
      <c r="A26" t="s">
        <v>3619</v>
      </c>
      <c r="B26" t="s">
        <v>3620</v>
      </c>
      <c r="C26" t="s">
        <v>3621</v>
      </c>
      <c r="D26" t="s">
        <v>3622</v>
      </c>
      <c r="E26" t="s">
        <v>3623</v>
      </c>
      <c r="F26" t="s">
        <v>3500</v>
      </c>
      <c r="G26" t="s">
        <v>3501</v>
      </c>
      <c r="H26" t="s">
        <v>3624</v>
      </c>
    </row>
    <row r="27" spans="1:8">
      <c r="A27" t="s">
        <v>3625</v>
      </c>
      <c r="B27" t="s">
        <v>3626</v>
      </c>
      <c r="C27" t="s">
        <v>3606</v>
      </c>
      <c r="D27" t="s">
        <v>3627</v>
      </c>
      <c r="E27" t="s">
        <v>3571</v>
      </c>
      <c r="F27" t="s">
        <v>3500</v>
      </c>
      <c r="G27" t="s">
        <v>3501</v>
      </c>
      <c r="H27" t="s">
        <v>3628</v>
      </c>
    </row>
    <row r="28" spans="1:8">
      <c r="A28" t="s">
        <v>3629</v>
      </c>
      <c r="B28" t="s">
        <v>3630</v>
      </c>
      <c r="C28" t="s">
        <v>3631</v>
      </c>
      <c r="D28" t="s">
        <v>3632</v>
      </c>
      <c r="E28" t="s">
        <v>3633</v>
      </c>
      <c r="F28" t="s">
        <v>3634</v>
      </c>
      <c r="G28" t="s">
        <v>3501</v>
      </c>
      <c r="H28" t="s">
        <v>3514</v>
      </c>
    </row>
    <row r="29" spans="1:8">
      <c r="A29" t="s">
        <v>3635</v>
      </c>
      <c r="B29" t="s">
        <v>3636</v>
      </c>
      <c r="C29" t="s">
        <v>3637</v>
      </c>
      <c r="D29" t="s">
        <v>3638</v>
      </c>
      <c r="E29" t="s">
        <v>3639</v>
      </c>
      <c r="F29" t="s">
        <v>3500</v>
      </c>
      <c r="G29" t="s">
        <v>3501</v>
      </c>
      <c r="H29" t="s">
        <v>3640</v>
      </c>
    </row>
    <row r="30" spans="1:8">
      <c r="A30" t="s">
        <v>3641</v>
      </c>
      <c r="B30" t="s">
        <v>3642</v>
      </c>
      <c r="C30" t="s">
        <v>3643</v>
      </c>
      <c r="D30" t="s">
        <v>3644</v>
      </c>
      <c r="E30" t="s">
        <v>3571</v>
      </c>
      <c r="F30" t="s">
        <v>3500</v>
      </c>
      <c r="G30" t="s">
        <v>3501</v>
      </c>
      <c r="H30" t="s">
        <v>3514</v>
      </c>
    </row>
    <row r="31" spans="1:8">
      <c r="A31" t="s">
        <v>3645</v>
      </c>
      <c r="B31" t="s">
        <v>3646</v>
      </c>
      <c r="C31" t="s">
        <v>3647</v>
      </c>
      <c r="D31" t="s">
        <v>3648</v>
      </c>
      <c r="E31" t="s">
        <v>3571</v>
      </c>
      <c r="F31" t="s">
        <v>3634</v>
      </c>
      <c r="G31" t="s">
        <v>3501</v>
      </c>
      <c r="H31" t="s">
        <v>3514</v>
      </c>
    </row>
    <row r="32" spans="1:8">
      <c r="A32" t="s">
        <v>3649</v>
      </c>
      <c r="B32" t="s">
        <v>3650</v>
      </c>
      <c r="C32" t="s">
        <v>3651</v>
      </c>
      <c r="D32" t="s">
        <v>3652</v>
      </c>
      <c r="E32" t="s">
        <v>3507</v>
      </c>
      <c r="F32" t="s">
        <v>3500</v>
      </c>
      <c r="G32" t="s">
        <v>3501</v>
      </c>
      <c r="H32" t="s">
        <v>3653</v>
      </c>
    </row>
    <row r="33" spans="1:8">
      <c r="A33" t="s">
        <v>3654</v>
      </c>
      <c r="B33" t="s">
        <v>3655</v>
      </c>
      <c r="C33" t="s">
        <v>3656</v>
      </c>
      <c r="D33" t="s">
        <v>3657</v>
      </c>
      <c r="E33" t="s">
        <v>3658</v>
      </c>
      <c r="F33" t="s">
        <v>3500</v>
      </c>
      <c r="G33" t="s">
        <v>3501</v>
      </c>
      <c r="H33" t="s">
        <v>3514</v>
      </c>
    </row>
    <row r="34" spans="1:8">
      <c r="A34" t="s">
        <v>3659</v>
      </c>
      <c r="B34" t="s">
        <v>3660</v>
      </c>
      <c r="C34" t="s">
        <v>3661</v>
      </c>
      <c r="D34" t="s">
        <v>3662</v>
      </c>
      <c r="E34" t="s">
        <v>3571</v>
      </c>
      <c r="F34" t="s">
        <v>3500</v>
      </c>
      <c r="G34" t="s">
        <v>3583</v>
      </c>
      <c r="H34" t="s">
        <v>3514</v>
      </c>
    </row>
    <row r="35" spans="1:8">
      <c r="A35" t="s">
        <v>3663</v>
      </c>
      <c r="B35" t="s">
        <v>3664</v>
      </c>
      <c r="C35" t="s">
        <v>3665</v>
      </c>
      <c r="D35" t="s">
        <v>3666</v>
      </c>
      <c r="E35" t="s">
        <v>3559</v>
      </c>
      <c r="F35" t="s">
        <v>3526</v>
      </c>
      <c r="G35" t="s">
        <v>3583</v>
      </c>
      <c r="H35" t="s">
        <v>3667</v>
      </c>
    </row>
    <row r="36" spans="1:8">
      <c r="A36" t="s">
        <v>3668</v>
      </c>
      <c r="B36" t="s">
        <v>3669</v>
      </c>
      <c r="C36" t="s">
        <v>3670</v>
      </c>
      <c r="D36" t="s">
        <v>3671</v>
      </c>
      <c r="E36" t="s">
        <v>3672</v>
      </c>
      <c r="F36" t="s">
        <v>3500</v>
      </c>
      <c r="G36" t="s">
        <v>3501</v>
      </c>
      <c r="H36" t="s">
        <v>3514</v>
      </c>
    </row>
    <row r="37" spans="1:8">
      <c r="A37" t="s">
        <v>3673</v>
      </c>
      <c r="B37" t="s">
        <v>3674</v>
      </c>
      <c r="C37" t="s">
        <v>3675</v>
      </c>
      <c r="D37" t="s">
        <v>3676</v>
      </c>
      <c r="E37" t="s">
        <v>3571</v>
      </c>
      <c r="F37" t="s">
        <v>3500</v>
      </c>
      <c r="G37" t="s">
        <v>3501</v>
      </c>
      <c r="H37" t="s">
        <v>3677</v>
      </c>
    </row>
    <row r="38" spans="1:8">
      <c r="A38" t="s">
        <v>3678</v>
      </c>
      <c r="B38" t="s">
        <v>3679</v>
      </c>
      <c r="C38" t="s">
        <v>3680</v>
      </c>
      <c r="D38" t="s">
        <v>3681</v>
      </c>
      <c r="E38" t="s">
        <v>3682</v>
      </c>
      <c r="F38" t="s">
        <v>3683</v>
      </c>
      <c r="G38" t="s">
        <v>3583</v>
      </c>
      <c r="H38" t="s">
        <v>3514</v>
      </c>
    </row>
    <row r="39" spans="1:8">
      <c r="A39" t="s">
        <v>3684</v>
      </c>
      <c r="B39" t="s">
        <v>3685</v>
      </c>
      <c r="C39" t="s">
        <v>3686</v>
      </c>
      <c r="D39" t="s">
        <v>3687</v>
      </c>
      <c r="E39" t="s">
        <v>3688</v>
      </c>
      <c r="F39" t="s">
        <v>3500</v>
      </c>
      <c r="G39" t="s">
        <v>3583</v>
      </c>
      <c r="H39" t="s">
        <v>3514</v>
      </c>
    </row>
    <row r="40" spans="1:8">
      <c r="A40" t="s">
        <v>3689</v>
      </c>
      <c r="B40" t="s">
        <v>3690</v>
      </c>
      <c r="C40" t="s">
        <v>3691</v>
      </c>
      <c r="D40" t="s">
        <v>3692</v>
      </c>
      <c r="E40" t="s">
        <v>3693</v>
      </c>
      <c r="F40" t="s">
        <v>3500</v>
      </c>
      <c r="G40" t="s">
        <v>3583</v>
      </c>
      <c r="H40" t="s">
        <v>3514</v>
      </c>
    </row>
    <row r="41" spans="1:8">
      <c r="A41" t="s">
        <v>3694</v>
      </c>
      <c r="B41" t="s">
        <v>3695</v>
      </c>
      <c r="C41" t="s">
        <v>3696</v>
      </c>
      <c r="D41" t="s">
        <v>3697</v>
      </c>
      <c r="E41" t="s">
        <v>3507</v>
      </c>
      <c r="F41" t="s">
        <v>3500</v>
      </c>
      <c r="G41" t="s">
        <v>3501</v>
      </c>
      <c r="H41" t="s">
        <v>3514</v>
      </c>
    </row>
    <row r="42" spans="1:8">
      <c r="A42" t="s">
        <v>3698</v>
      </c>
      <c r="B42" t="s">
        <v>3699</v>
      </c>
      <c r="C42" t="s">
        <v>3700</v>
      </c>
      <c r="D42" t="s">
        <v>3701</v>
      </c>
      <c r="E42" t="s">
        <v>3702</v>
      </c>
      <c r="F42" t="s">
        <v>3526</v>
      </c>
      <c r="G42" t="s">
        <v>3583</v>
      </c>
      <c r="H42" t="s">
        <v>3514</v>
      </c>
    </row>
    <row r="43" spans="1:8">
      <c r="A43" t="s">
        <v>3703</v>
      </c>
      <c r="B43" t="s">
        <v>3704</v>
      </c>
      <c r="C43" t="s">
        <v>3705</v>
      </c>
      <c r="D43" t="s">
        <v>3706</v>
      </c>
      <c r="E43" t="s">
        <v>3507</v>
      </c>
      <c r="F43" t="s">
        <v>3707</v>
      </c>
      <c r="G43" t="s">
        <v>3708</v>
      </c>
      <c r="H43" t="s">
        <v>3709</v>
      </c>
    </row>
    <row r="44" spans="1:8">
      <c r="A44" t="s">
        <v>3710</v>
      </c>
      <c r="B44" t="s">
        <v>3711</v>
      </c>
      <c r="C44" t="s">
        <v>3712</v>
      </c>
      <c r="D44" t="s">
        <v>3706</v>
      </c>
      <c r="E44" t="s">
        <v>3713</v>
      </c>
      <c r="F44" t="s">
        <v>3500</v>
      </c>
      <c r="G44" t="s">
        <v>3501</v>
      </c>
      <c r="H44" t="s">
        <v>3514</v>
      </c>
    </row>
    <row r="45" spans="1:8">
      <c r="A45" t="s">
        <v>3714</v>
      </c>
      <c r="B45" t="s">
        <v>3715</v>
      </c>
      <c r="C45" t="s">
        <v>3716</v>
      </c>
      <c r="D45" t="s">
        <v>3717</v>
      </c>
      <c r="E45" t="s">
        <v>3718</v>
      </c>
      <c r="F45" t="s">
        <v>3500</v>
      </c>
      <c r="G45" t="s">
        <v>3501</v>
      </c>
      <c r="H45" t="s">
        <v>3719</v>
      </c>
    </row>
    <row r="46" spans="1:8">
      <c r="A46" t="s">
        <v>3720</v>
      </c>
      <c r="B46" t="s">
        <v>3721</v>
      </c>
      <c r="C46" t="s">
        <v>3722</v>
      </c>
      <c r="D46" t="s">
        <v>3723</v>
      </c>
      <c r="E46" t="s">
        <v>3559</v>
      </c>
      <c r="F46" t="s">
        <v>3500</v>
      </c>
      <c r="G46" t="s">
        <v>3583</v>
      </c>
      <c r="H46" t="s">
        <v>3514</v>
      </c>
    </row>
    <row r="47" spans="1:8">
      <c r="A47" t="s">
        <v>3724</v>
      </c>
      <c r="B47" t="s">
        <v>3725</v>
      </c>
      <c r="C47" t="s">
        <v>3726</v>
      </c>
      <c r="D47" t="s">
        <v>3727</v>
      </c>
      <c r="E47" t="s">
        <v>3728</v>
      </c>
      <c r="F47" t="s">
        <v>3500</v>
      </c>
      <c r="G47" t="s">
        <v>3501</v>
      </c>
      <c r="H47" t="s">
        <v>3729</v>
      </c>
    </row>
    <row r="48" spans="1:8">
      <c r="A48" t="s">
        <v>3730</v>
      </c>
      <c r="B48" t="s">
        <v>3731</v>
      </c>
      <c r="C48" t="s">
        <v>3732</v>
      </c>
      <c r="D48" t="s">
        <v>3727</v>
      </c>
      <c r="E48" t="s">
        <v>3559</v>
      </c>
      <c r="F48" t="s">
        <v>3500</v>
      </c>
      <c r="G48" t="s">
        <v>3583</v>
      </c>
      <c r="H48" t="s">
        <v>3733</v>
      </c>
    </row>
    <row r="49" spans="1:8">
      <c r="A49" t="s">
        <v>3734</v>
      </c>
      <c r="B49" t="s">
        <v>3735</v>
      </c>
      <c r="C49" t="s">
        <v>3736</v>
      </c>
      <c r="D49" t="s">
        <v>3737</v>
      </c>
      <c r="E49" t="s">
        <v>3738</v>
      </c>
      <c r="F49" t="s">
        <v>3500</v>
      </c>
      <c r="G49" t="s">
        <v>3501</v>
      </c>
      <c r="H49" t="s">
        <v>3514</v>
      </c>
    </row>
    <row r="50" spans="1:8">
      <c r="A50" t="s">
        <v>3739</v>
      </c>
      <c r="B50" t="s">
        <v>3740</v>
      </c>
      <c r="C50" t="s">
        <v>3741</v>
      </c>
      <c r="D50" t="s">
        <v>3742</v>
      </c>
      <c r="E50" t="s">
        <v>3743</v>
      </c>
      <c r="F50" t="s">
        <v>3500</v>
      </c>
      <c r="G50" t="s">
        <v>3583</v>
      </c>
      <c r="H50" t="s">
        <v>3744</v>
      </c>
    </row>
    <row r="51" spans="1:8">
      <c r="A51" t="s">
        <v>3745</v>
      </c>
      <c r="B51" t="s">
        <v>3746</v>
      </c>
      <c r="C51" t="s">
        <v>3747</v>
      </c>
      <c r="D51" t="s">
        <v>3748</v>
      </c>
      <c r="E51" t="s">
        <v>3749</v>
      </c>
      <c r="F51" t="s">
        <v>3526</v>
      </c>
      <c r="G51" t="s">
        <v>3583</v>
      </c>
      <c r="H51" t="s">
        <v>3514</v>
      </c>
    </row>
    <row r="52" spans="1:8">
      <c r="A52" t="s">
        <v>3750</v>
      </c>
      <c r="B52" t="s">
        <v>3751</v>
      </c>
      <c r="C52" t="s">
        <v>3752</v>
      </c>
      <c r="D52" t="s">
        <v>3753</v>
      </c>
      <c r="E52" t="s">
        <v>3559</v>
      </c>
      <c r="F52" t="s">
        <v>3500</v>
      </c>
      <c r="G52" t="s">
        <v>3501</v>
      </c>
      <c r="H52" t="s">
        <v>3754</v>
      </c>
    </row>
    <row r="53" spans="1:8">
      <c r="A53" t="s">
        <v>3755</v>
      </c>
      <c r="B53" t="s">
        <v>3756</v>
      </c>
      <c r="C53" t="s">
        <v>3757</v>
      </c>
      <c r="D53" t="s">
        <v>3758</v>
      </c>
      <c r="E53" t="s">
        <v>3759</v>
      </c>
      <c r="F53" t="s">
        <v>3500</v>
      </c>
      <c r="G53" t="s">
        <v>3501</v>
      </c>
      <c r="H53" t="s">
        <v>3760</v>
      </c>
    </row>
    <row r="54" spans="1:8">
      <c r="A54" t="s">
        <v>3761</v>
      </c>
      <c r="B54" t="s">
        <v>3762</v>
      </c>
      <c r="C54" t="s">
        <v>3763</v>
      </c>
      <c r="D54" t="s">
        <v>3764</v>
      </c>
      <c r="E54" t="s">
        <v>3507</v>
      </c>
      <c r="F54" t="s">
        <v>3500</v>
      </c>
      <c r="G54" t="s">
        <v>3501</v>
      </c>
      <c r="H54" t="s">
        <v>3514</v>
      </c>
    </row>
    <row r="55" spans="1:8">
      <c r="A55" t="s">
        <v>3765</v>
      </c>
      <c r="B55" t="s">
        <v>3766</v>
      </c>
      <c r="C55" t="s">
        <v>3767</v>
      </c>
      <c r="D55" t="s">
        <v>3768</v>
      </c>
      <c r="F55" t="s">
        <v>3769</v>
      </c>
      <c r="G55" t="s">
        <v>3501</v>
      </c>
      <c r="H55" t="s">
        <v>3770</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BC8B66-A7DD-BB41-8696-BBF02FB11F0F}">
  <sheetPr>
    <tabColor rgb="FF92D050"/>
  </sheetPr>
  <dimension ref="A1:O105"/>
  <sheetViews>
    <sheetView workbookViewId="0">
      <pane ySplit="4" topLeftCell="A5" activePane="bottomLeft" state="frozen"/>
      <selection activeCell="G68" sqref="G68"/>
      <selection pane="bottomLeft" activeCell="G68" sqref="G68"/>
    </sheetView>
  </sheetViews>
  <sheetFormatPr baseColWidth="10" defaultColWidth="9.1640625" defaultRowHeight="15"/>
  <cols>
    <col min="1" max="1" width="9.1640625" style="26"/>
    <col min="2" max="2" width="19.5" style="26" customWidth="1"/>
    <col min="3" max="3" width="10.6640625" style="26" customWidth="1"/>
    <col min="4" max="4" width="9.1640625" style="26"/>
    <col min="5" max="5" width="14.33203125" style="26" customWidth="1"/>
    <col min="6" max="8" width="9.1640625" style="26"/>
    <col min="9" max="9" width="7.6640625" style="26" customWidth="1"/>
    <col min="10" max="10" width="12.6640625" style="26" customWidth="1"/>
    <col min="11" max="11" width="10.5" style="26" customWidth="1"/>
    <col min="12" max="12" width="11.33203125" style="26" customWidth="1"/>
    <col min="13" max="13" width="8.6640625" style="26" customWidth="1"/>
    <col min="14" max="14" width="9.5" style="26" customWidth="1"/>
    <col min="15" max="15" width="12.1640625" style="27" customWidth="1"/>
    <col min="16" max="16384" width="9.1640625" style="26"/>
  </cols>
  <sheetData>
    <row r="1" spans="1:14">
      <c r="A1" s="25"/>
    </row>
    <row r="2" spans="1:14" ht="16" thickBot="1">
      <c r="A2" s="121" t="s">
        <v>3771</v>
      </c>
      <c r="B2" s="121"/>
      <c r="C2" s="121"/>
      <c r="D2" s="121"/>
      <c r="E2" s="121"/>
      <c r="F2" s="121"/>
      <c r="G2" s="121"/>
      <c r="H2" s="121"/>
      <c r="I2" s="121"/>
      <c r="J2" s="121"/>
      <c r="K2" s="121"/>
    </row>
    <row r="3" spans="1:14" ht="16" thickBot="1">
      <c r="D3" s="28"/>
      <c r="E3" s="122" t="s">
        <v>3772</v>
      </c>
      <c r="F3" s="123"/>
      <c r="G3" s="123"/>
      <c r="H3" s="124"/>
      <c r="J3" s="122" t="s">
        <v>3773</v>
      </c>
      <c r="K3" s="123"/>
      <c r="L3" s="123"/>
      <c r="M3" s="123"/>
      <c r="N3" s="124"/>
    </row>
    <row r="4" spans="1:14" ht="16">
      <c r="A4" s="27" t="s">
        <v>3487</v>
      </c>
      <c r="B4" s="27" t="s">
        <v>3774</v>
      </c>
      <c r="C4" s="27" t="s">
        <v>3775</v>
      </c>
      <c r="D4" s="27" t="s">
        <v>3776</v>
      </c>
      <c r="E4" s="27" t="s">
        <v>3777</v>
      </c>
      <c r="F4" s="27" t="s">
        <v>3778</v>
      </c>
      <c r="G4" s="29" t="s">
        <v>3779</v>
      </c>
      <c r="H4" s="27" t="s">
        <v>3780</v>
      </c>
      <c r="I4" s="27"/>
      <c r="J4" s="27" t="s">
        <v>3781</v>
      </c>
      <c r="K4" s="27" t="s">
        <v>3782</v>
      </c>
      <c r="L4" s="27" t="s">
        <v>3783</v>
      </c>
      <c r="M4" s="27" t="s">
        <v>3779</v>
      </c>
      <c r="N4" s="30" t="s">
        <v>3780</v>
      </c>
    </row>
    <row r="5" spans="1:14" ht="16">
      <c r="A5" s="26">
        <v>1</v>
      </c>
      <c r="B5" s="26" t="s">
        <v>3784</v>
      </c>
      <c r="C5" s="26" t="s">
        <v>1509</v>
      </c>
      <c r="D5" s="26" t="s">
        <v>3785</v>
      </c>
      <c r="E5" s="26">
        <v>3816900</v>
      </c>
      <c r="F5" s="26">
        <v>0</v>
      </c>
      <c r="G5" s="26" t="e">
        <v>#DIV/0!</v>
      </c>
      <c r="J5" s="26">
        <v>137500000</v>
      </c>
      <c r="K5" s="26">
        <v>123280000</v>
      </c>
      <c r="L5" s="31">
        <v>100890000</v>
      </c>
      <c r="M5" s="32">
        <v>1.3628704529685796</v>
      </c>
      <c r="N5" s="33">
        <v>0.73374545454545459</v>
      </c>
    </row>
    <row r="6" spans="1:14" ht="16">
      <c r="A6" s="26">
        <v>2</v>
      </c>
      <c r="B6" s="26" t="s">
        <v>3786</v>
      </c>
      <c r="C6" s="26" t="s">
        <v>2112</v>
      </c>
      <c r="D6" s="26" t="s">
        <v>3787</v>
      </c>
      <c r="E6" s="26">
        <v>36503000</v>
      </c>
      <c r="F6" s="26">
        <v>0</v>
      </c>
      <c r="G6" s="26" t="e">
        <v>#DIV/0!</v>
      </c>
      <c r="J6" s="26">
        <v>89422000</v>
      </c>
      <c r="K6" s="26">
        <v>69467000</v>
      </c>
      <c r="L6" s="31">
        <v>74209000</v>
      </c>
      <c r="M6" s="32">
        <v>1.2050020886954413</v>
      </c>
      <c r="N6" s="33">
        <v>0.82987408020397668</v>
      </c>
    </row>
    <row r="7" spans="1:14" ht="16">
      <c r="A7" s="26">
        <v>3</v>
      </c>
      <c r="B7" s="26" t="s">
        <v>3788</v>
      </c>
      <c r="C7" s="26" t="s">
        <v>2909</v>
      </c>
      <c r="D7" s="26" t="s">
        <v>3789</v>
      </c>
      <c r="E7" s="26">
        <v>53430000</v>
      </c>
      <c r="F7" s="26">
        <v>0</v>
      </c>
      <c r="G7" s="26" t="e">
        <v>#DIV/0!</v>
      </c>
      <c r="J7" s="26">
        <v>70315000</v>
      </c>
      <c r="K7" s="26">
        <v>95020000</v>
      </c>
      <c r="L7" s="31">
        <v>493270000</v>
      </c>
      <c r="M7" s="32">
        <v>0.14254870557706734</v>
      </c>
      <c r="N7" s="33">
        <v>7.0151461281376664</v>
      </c>
    </row>
    <row r="8" spans="1:14">
      <c r="A8" s="26">
        <v>4</v>
      </c>
      <c r="B8" s="26" t="s">
        <v>3790</v>
      </c>
      <c r="C8" s="26" t="s">
        <v>2912</v>
      </c>
      <c r="D8" s="26" t="s">
        <v>3791</v>
      </c>
      <c r="E8" s="26">
        <v>46232000</v>
      </c>
      <c r="F8" s="26">
        <v>0</v>
      </c>
      <c r="G8" s="26" t="e">
        <v>#DIV/0!</v>
      </c>
      <c r="H8" s="26">
        <v>0</v>
      </c>
      <c r="J8" s="26">
        <v>49493000</v>
      </c>
      <c r="K8" s="25">
        <v>0</v>
      </c>
      <c r="L8" s="26">
        <v>0</v>
      </c>
      <c r="M8" s="26" t="e">
        <v>#DIV/0!</v>
      </c>
      <c r="N8" s="34">
        <v>0</v>
      </c>
    </row>
    <row r="9" spans="1:14" ht="16">
      <c r="A9" s="26">
        <v>5</v>
      </c>
      <c r="B9" s="27" t="s">
        <v>3792</v>
      </c>
      <c r="C9" s="27" t="s">
        <v>1665</v>
      </c>
      <c r="D9" s="26" t="s">
        <v>3793</v>
      </c>
      <c r="E9" s="27">
        <v>13692000</v>
      </c>
      <c r="F9" s="27">
        <v>0</v>
      </c>
      <c r="G9" s="27" t="e">
        <v>#DIV/0!</v>
      </c>
      <c r="J9" s="27">
        <v>56481000</v>
      </c>
      <c r="K9" s="27">
        <v>76501000</v>
      </c>
      <c r="L9" s="35">
        <v>57637000</v>
      </c>
      <c r="M9" s="32">
        <v>0.97994343911029369</v>
      </c>
      <c r="N9" s="36">
        <v>1.0204670597191976</v>
      </c>
    </row>
    <row r="10" spans="1:14" ht="16">
      <c r="A10" s="26">
        <v>6</v>
      </c>
      <c r="B10" s="26" t="s">
        <v>3794</v>
      </c>
      <c r="C10" s="26" t="s">
        <v>2117</v>
      </c>
      <c r="D10" s="26" t="s">
        <v>3795</v>
      </c>
      <c r="E10" s="26">
        <v>17258000</v>
      </c>
      <c r="F10" s="26">
        <v>0</v>
      </c>
      <c r="G10" s="26" t="e">
        <v>#DIV/0!</v>
      </c>
      <c r="J10" s="26">
        <v>50110000</v>
      </c>
      <c r="K10" s="26">
        <v>45088000</v>
      </c>
      <c r="L10" s="31">
        <v>38709000</v>
      </c>
      <c r="M10" s="32">
        <v>1.2945309876256168</v>
      </c>
      <c r="N10" s="33">
        <v>0.77248054280582723</v>
      </c>
    </row>
    <row r="11" spans="1:14" ht="16">
      <c r="A11" s="26">
        <v>7</v>
      </c>
      <c r="B11" s="26" t="s">
        <v>3796</v>
      </c>
      <c r="C11" s="26" t="s">
        <v>2118</v>
      </c>
      <c r="D11" s="26" t="s">
        <v>3797</v>
      </c>
      <c r="E11" s="26">
        <v>16145000</v>
      </c>
      <c r="F11" s="26">
        <v>0</v>
      </c>
      <c r="G11" s="26" t="e">
        <v>#DIV/0!</v>
      </c>
      <c r="J11" s="26">
        <v>50737000</v>
      </c>
      <c r="K11" s="26">
        <v>41802000</v>
      </c>
      <c r="L11" s="31">
        <v>37797000</v>
      </c>
      <c r="M11" s="32">
        <v>1.3423552133767229</v>
      </c>
      <c r="N11" s="33">
        <v>0.74495929991919108</v>
      </c>
    </row>
    <row r="12" spans="1:14" ht="16">
      <c r="A12" s="26">
        <v>8</v>
      </c>
      <c r="B12" s="27" t="s">
        <v>3798</v>
      </c>
      <c r="C12" s="27" t="s">
        <v>1575</v>
      </c>
      <c r="D12" s="26" t="s">
        <v>3799</v>
      </c>
      <c r="E12" s="27">
        <v>11830000</v>
      </c>
      <c r="F12" s="27">
        <v>0</v>
      </c>
      <c r="G12" s="27" t="e">
        <v>#DIV/0!</v>
      </c>
      <c r="J12" s="27">
        <v>53330000</v>
      </c>
      <c r="K12" s="27">
        <v>41972000</v>
      </c>
      <c r="L12" s="35">
        <v>33589000</v>
      </c>
      <c r="M12" s="32">
        <v>1.5877221709488225</v>
      </c>
      <c r="N12" s="36">
        <v>0.62983311456966062</v>
      </c>
    </row>
    <row r="13" spans="1:14" ht="16">
      <c r="A13" s="26">
        <v>9</v>
      </c>
      <c r="B13" s="26" t="s">
        <v>3800</v>
      </c>
      <c r="C13" s="26" t="s">
        <v>2119</v>
      </c>
      <c r="D13" s="26" t="s">
        <v>3801</v>
      </c>
      <c r="E13" s="26">
        <v>14527000</v>
      </c>
      <c r="F13" s="26">
        <v>0</v>
      </c>
      <c r="G13" s="26" t="e">
        <v>#DIV/0!</v>
      </c>
      <c r="J13" s="26">
        <v>41364000</v>
      </c>
      <c r="K13" s="26">
        <v>32767000</v>
      </c>
      <c r="L13" s="31">
        <v>34084000</v>
      </c>
      <c r="M13" s="32">
        <v>1.213589954230724</v>
      </c>
      <c r="N13" s="33">
        <v>0.8240015472391452</v>
      </c>
    </row>
    <row r="14" spans="1:14" ht="16">
      <c r="A14" s="26">
        <v>10</v>
      </c>
      <c r="B14" s="27" t="s">
        <v>3802</v>
      </c>
      <c r="C14" s="27" t="s">
        <v>1619</v>
      </c>
      <c r="D14" s="26" t="s">
        <v>3803</v>
      </c>
      <c r="E14" s="27">
        <v>14814000</v>
      </c>
      <c r="F14" s="27">
        <v>0</v>
      </c>
      <c r="G14" s="27" t="e">
        <v>#DIV/0!</v>
      </c>
      <c r="J14" s="27">
        <v>36140000</v>
      </c>
      <c r="K14" s="27">
        <v>26146000</v>
      </c>
      <c r="L14" s="35">
        <v>16975000</v>
      </c>
      <c r="M14" s="32">
        <v>2.1290132547864506</v>
      </c>
      <c r="N14" s="36">
        <v>0.46970116214720531</v>
      </c>
    </row>
    <row r="15" spans="1:14" ht="16">
      <c r="A15" s="26">
        <v>11</v>
      </c>
      <c r="B15" s="27" t="s">
        <v>3804</v>
      </c>
      <c r="C15" s="27" t="s">
        <v>1578</v>
      </c>
      <c r="D15" s="26" t="s">
        <v>3805</v>
      </c>
      <c r="E15" s="27">
        <v>12887000</v>
      </c>
      <c r="F15" s="27">
        <v>0</v>
      </c>
      <c r="G15" s="27" t="e">
        <v>#DIV/0!</v>
      </c>
      <c r="J15" s="27">
        <v>30317000</v>
      </c>
      <c r="K15" s="27">
        <v>47514000</v>
      </c>
      <c r="L15" s="35">
        <v>28797000</v>
      </c>
      <c r="M15" s="32">
        <v>1.0527832760356981</v>
      </c>
      <c r="N15" s="36">
        <v>0.94986311310485871</v>
      </c>
    </row>
    <row r="16" spans="1:14" ht="16">
      <c r="A16" s="26">
        <v>12</v>
      </c>
      <c r="B16" s="26" t="s">
        <v>3806</v>
      </c>
      <c r="C16" s="26" t="s">
        <v>2120</v>
      </c>
      <c r="D16" s="26" t="s">
        <v>3807</v>
      </c>
      <c r="E16" s="26">
        <v>3671300</v>
      </c>
      <c r="F16" s="26">
        <v>0</v>
      </c>
      <c r="G16" s="26" t="e">
        <v>#DIV/0!</v>
      </c>
      <c r="J16" s="26">
        <v>39524000</v>
      </c>
      <c r="K16" s="26">
        <v>34065000</v>
      </c>
      <c r="L16" s="31">
        <v>28188000</v>
      </c>
      <c r="M16" s="32">
        <v>1.4021569462182488</v>
      </c>
      <c r="N16" s="33">
        <v>0.71318692440036435</v>
      </c>
    </row>
    <row r="17" spans="1:14" ht="16">
      <c r="A17" s="26">
        <v>13</v>
      </c>
      <c r="B17" s="26" t="s">
        <v>3808</v>
      </c>
      <c r="C17" s="26" t="s">
        <v>2121</v>
      </c>
      <c r="D17" s="26" t="s">
        <v>3809</v>
      </c>
      <c r="E17" s="26">
        <v>13123000</v>
      </c>
      <c r="F17" s="26">
        <v>0</v>
      </c>
      <c r="G17" s="26" t="e">
        <v>#DIV/0!</v>
      </c>
      <c r="J17" s="26">
        <v>27162000</v>
      </c>
      <c r="K17" s="26">
        <v>0</v>
      </c>
      <c r="L17" s="31">
        <v>14363000</v>
      </c>
      <c r="M17" s="32">
        <v>1.8911090997702429</v>
      </c>
      <c r="N17" s="33">
        <v>0.52879022163316403</v>
      </c>
    </row>
    <row r="18" spans="1:14" ht="16">
      <c r="A18" s="26">
        <v>14</v>
      </c>
      <c r="B18" s="26" t="s">
        <v>3810</v>
      </c>
      <c r="C18" s="26" t="s">
        <v>2122</v>
      </c>
      <c r="D18" s="26" t="s">
        <v>3811</v>
      </c>
      <c r="E18" s="26">
        <v>23252000</v>
      </c>
      <c r="F18" s="26">
        <v>15816000</v>
      </c>
      <c r="G18" s="32">
        <v>1.4701568032372281</v>
      </c>
      <c r="H18" s="37">
        <v>0.68019955272664712</v>
      </c>
      <c r="I18" s="37"/>
      <c r="J18" s="26">
        <v>12573000</v>
      </c>
      <c r="K18" s="26">
        <v>8693500</v>
      </c>
      <c r="L18" s="26">
        <v>0</v>
      </c>
      <c r="M18" s="26" t="e">
        <v>#DIV/0!</v>
      </c>
      <c r="N18" s="34">
        <v>0</v>
      </c>
    </row>
    <row r="19" spans="1:14" ht="16">
      <c r="A19" s="26">
        <v>15</v>
      </c>
      <c r="B19" s="27" t="s">
        <v>3812</v>
      </c>
      <c r="C19" s="27" t="s">
        <v>1559</v>
      </c>
      <c r="D19" s="26" t="s">
        <v>3813</v>
      </c>
      <c r="E19" s="27">
        <v>16451000</v>
      </c>
      <c r="F19" s="27">
        <v>11718000</v>
      </c>
      <c r="G19" s="32">
        <v>1.4039085168117427</v>
      </c>
      <c r="H19" s="38">
        <v>0.7122971247948453</v>
      </c>
      <c r="I19" s="38"/>
      <c r="J19" s="27">
        <v>19351000</v>
      </c>
      <c r="K19" s="27">
        <v>24454000</v>
      </c>
      <c r="L19" s="27">
        <v>0</v>
      </c>
      <c r="M19" s="27" t="e">
        <v>#DIV/0!</v>
      </c>
      <c r="N19" s="30">
        <v>0</v>
      </c>
    </row>
    <row r="20" spans="1:14">
      <c r="A20" s="26">
        <v>16</v>
      </c>
      <c r="B20" s="26" t="s">
        <v>3814</v>
      </c>
      <c r="C20" s="26" t="s">
        <v>2123</v>
      </c>
      <c r="D20" s="26" t="s">
        <v>3815</v>
      </c>
      <c r="E20" s="26">
        <v>9978300</v>
      </c>
      <c r="F20" s="26">
        <v>0</v>
      </c>
      <c r="G20" s="26" t="e">
        <v>#DIV/0!</v>
      </c>
      <c r="H20" s="26">
        <v>0</v>
      </c>
      <c r="J20" s="26">
        <v>25603000</v>
      </c>
      <c r="K20" s="25">
        <v>0</v>
      </c>
      <c r="L20" s="26">
        <v>0</v>
      </c>
      <c r="M20" s="26" t="e">
        <v>#DIV/0!</v>
      </c>
      <c r="N20" s="34">
        <v>0</v>
      </c>
    </row>
    <row r="21" spans="1:14" ht="16">
      <c r="A21" s="26">
        <v>17</v>
      </c>
      <c r="B21" s="27" t="s">
        <v>3816</v>
      </c>
      <c r="C21" s="27" t="s">
        <v>1697</v>
      </c>
      <c r="D21" s="26" t="s">
        <v>3817</v>
      </c>
      <c r="E21" s="27">
        <v>12224000</v>
      </c>
      <c r="F21" s="27">
        <v>0</v>
      </c>
      <c r="G21" s="27" t="e">
        <v>#DIV/0!</v>
      </c>
      <c r="J21" s="27">
        <v>22815000</v>
      </c>
      <c r="K21" s="27">
        <v>19998000</v>
      </c>
      <c r="L21" s="35">
        <v>12171000</v>
      </c>
      <c r="M21" s="32">
        <v>1.8745378358392901</v>
      </c>
      <c r="N21" s="36">
        <v>0.53346482577251808</v>
      </c>
    </row>
    <row r="22" spans="1:14" ht="16">
      <c r="A22" s="26">
        <v>18</v>
      </c>
      <c r="B22" s="26" t="s">
        <v>3818</v>
      </c>
      <c r="C22" s="26" t="s">
        <v>2919</v>
      </c>
      <c r="D22" s="26" t="s">
        <v>3819</v>
      </c>
      <c r="E22" s="26">
        <v>7224500</v>
      </c>
      <c r="F22" s="26">
        <v>0</v>
      </c>
      <c r="G22" s="26" t="e">
        <v>#DIV/0!</v>
      </c>
      <c r="J22" s="26">
        <v>27744000</v>
      </c>
      <c r="K22" s="26">
        <v>22764000</v>
      </c>
      <c r="L22" s="31">
        <v>30004000</v>
      </c>
      <c r="M22" s="32">
        <v>0.92467670977203043</v>
      </c>
      <c r="N22" s="33">
        <v>1.0814590542099192</v>
      </c>
    </row>
    <row r="23" spans="1:14" ht="16">
      <c r="A23" s="26">
        <v>19</v>
      </c>
      <c r="B23" s="26" t="s">
        <v>3820</v>
      </c>
      <c r="C23" s="26" t="s">
        <v>2125</v>
      </c>
      <c r="D23" s="26" t="s">
        <v>3821</v>
      </c>
      <c r="E23" s="26">
        <v>14437000</v>
      </c>
      <c r="F23" s="26">
        <v>0</v>
      </c>
      <c r="G23" s="26" t="e">
        <v>#DIV/0!</v>
      </c>
      <c r="J23" s="26">
        <v>20071000</v>
      </c>
      <c r="K23" s="26">
        <v>18738000</v>
      </c>
      <c r="L23" s="31">
        <v>15426000</v>
      </c>
      <c r="M23" s="32">
        <v>1.3011150006482561</v>
      </c>
      <c r="N23" s="33">
        <v>0.76857157092322259</v>
      </c>
    </row>
    <row r="24" spans="1:14" ht="16">
      <c r="A24" s="26">
        <v>20</v>
      </c>
      <c r="B24" s="27" t="s">
        <v>3822</v>
      </c>
      <c r="C24" s="27" t="s">
        <v>1616</v>
      </c>
      <c r="D24" s="26" t="s">
        <v>3823</v>
      </c>
      <c r="E24" s="27">
        <v>4041100</v>
      </c>
      <c r="F24" s="27">
        <v>0</v>
      </c>
      <c r="G24" s="27" t="e">
        <v>#DIV/0!</v>
      </c>
      <c r="J24" s="27">
        <v>26498000</v>
      </c>
      <c r="K24" s="27">
        <v>22665000</v>
      </c>
      <c r="L24" s="35">
        <v>14204000</v>
      </c>
      <c r="M24" s="32">
        <v>1.8655308363841172</v>
      </c>
      <c r="N24" s="36">
        <v>0.53604045588346294</v>
      </c>
    </row>
    <row r="25" spans="1:14" ht="16">
      <c r="A25" s="26">
        <v>21</v>
      </c>
      <c r="B25" s="26" t="s">
        <v>3824</v>
      </c>
      <c r="C25" s="26" t="s">
        <v>872</v>
      </c>
      <c r="D25" s="26" t="s">
        <v>3825</v>
      </c>
      <c r="E25" s="26">
        <v>13290000</v>
      </c>
      <c r="F25" s="26">
        <v>9789500</v>
      </c>
      <c r="G25" s="32">
        <v>1.3575769957607642</v>
      </c>
      <c r="H25" s="37">
        <v>0.73660647103085031</v>
      </c>
      <c r="I25" s="37"/>
      <c r="J25" s="26">
        <v>16507000</v>
      </c>
      <c r="K25" s="26">
        <v>16803000</v>
      </c>
      <c r="L25" s="26">
        <v>0</v>
      </c>
      <c r="M25" s="26" t="e">
        <v>#DIV/0!</v>
      </c>
      <c r="N25" s="34">
        <v>0</v>
      </c>
    </row>
    <row r="26" spans="1:14" ht="16">
      <c r="A26" s="26">
        <v>22</v>
      </c>
      <c r="B26" s="26" t="s">
        <v>3826</v>
      </c>
      <c r="C26" s="26" t="s">
        <v>2126</v>
      </c>
      <c r="D26" s="26" t="s">
        <v>3827</v>
      </c>
      <c r="E26" s="26">
        <v>10059000</v>
      </c>
      <c r="F26" s="26">
        <v>0</v>
      </c>
      <c r="G26" s="26" t="e">
        <v>#DIV/0!</v>
      </c>
      <c r="J26" s="26">
        <v>19379000</v>
      </c>
      <c r="K26" s="26">
        <v>20249000</v>
      </c>
      <c r="L26" s="31">
        <v>19496000</v>
      </c>
      <c r="M26" s="32">
        <v>0.9939987689782519</v>
      </c>
      <c r="N26" s="33">
        <v>1.006037463233397</v>
      </c>
    </row>
    <row r="27" spans="1:14" ht="16">
      <c r="A27" s="26">
        <v>23</v>
      </c>
      <c r="B27" s="26" t="s">
        <v>3828</v>
      </c>
      <c r="C27" s="26" t="s">
        <v>2127</v>
      </c>
      <c r="D27" s="26" t="s">
        <v>3829</v>
      </c>
      <c r="E27" s="26">
        <v>7164700</v>
      </c>
      <c r="F27" s="26">
        <v>0</v>
      </c>
      <c r="G27" s="26" t="e">
        <v>#DIV/0!</v>
      </c>
      <c r="J27" s="26">
        <v>21738000</v>
      </c>
      <c r="K27" s="26">
        <v>16672000</v>
      </c>
      <c r="L27" s="31">
        <v>14427000</v>
      </c>
      <c r="M27" s="32">
        <v>1.5067581617799959</v>
      </c>
      <c r="N27" s="33">
        <v>0.66367651117858129</v>
      </c>
    </row>
    <row r="28" spans="1:14" ht="16">
      <c r="A28" s="26">
        <v>24</v>
      </c>
      <c r="B28" s="26" t="s">
        <v>3830</v>
      </c>
      <c r="C28" s="26" t="s">
        <v>2128</v>
      </c>
      <c r="D28" s="26" t="s">
        <v>3831</v>
      </c>
      <c r="E28" s="26">
        <v>4888600</v>
      </c>
      <c r="F28" s="26">
        <v>0</v>
      </c>
      <c r="G28" s="26" t="e">
        <v>#DIV/0!</v>
      </c>
      <c r="J28" s="26">
        <v>23805000</v>
      </c>
      <c r="K28" s="26">
        <v>19025000</v>
      </c>
      <c r="L28" s="31">
        <v>17181000</v>
      </c>
      <c r="M28" s="32">
        <v>1.3855421686746987</v>
      </c>
      <c r="N28" s="33">
        <v>0.72173913043478266</v>
      </c>
    </row>
    <row r="29" spans="1:14" ht="16">
      <c r="A29" s="26">
        <v>25</v>
      </c>
      <c r="B29" s="26" t="s">
        <v>3832</v>
      </c>
      <c r="C29" s="26" t="s">
        <v>1125</v>
      </c>
      <c r="D29" s="26" t="s">
        <v>3833</v>
      </c>
      <c r="E29" s="26">
        <v>3765600</v>
      </c>
      <c r="F29" s="26">
        <v>0</v>
      </c>
      <c r="G29" s="26" t="e">
        <v>#DIV/0!</v>
      </c>
      <c r="J29" s="26">
        <v>24908000</v>
      </c>
      <c r="K29" s="26">
        <v>37963000</v>
      </c>
      <c r="L29" s="31">
        <v>34426000</v>
      </c>
      <c r="M29" s="32">
        <v>0.72352291872422003</v>
      </c>
      <c r="N29" s="33">
        <v>1.3821262245061827</v>
      </c>
    </row>
    <row r="30" spans="1:14" ht="16">
      <c r="A30" s="26">
        <v>26</v>
      </c>
      <c r="B30" s="27" t="s">
        <v>3834</v>
      </c>
      <c r="C30" s="27" t="s">
        <v>1592</v>
      </c>
      <c r="D30" s="26" t="s">
        <v>3835</v>
      </c>
      <c r="E30" s="27">
        <v>5828200</v>
      </c>
      <c r="F30" s="27">
        <v>2820900</v>
      </c>
      <c r="G30" s="32">
        <v>2.0660782019922719</v>
      </c>
      <c r="H30" s="38">
        <v>0.48400878487354587</v>
      </c>
      <c r="I30" s="38"/>
      <c r="J30" s="27">
        <v>21870000</v>
      </c>
      <c r="K30" s="27">
        <v>20216000</v>
      </c>
      <c r="L30" s="27">
        <v>0</v>
      </c>
      <c r="M30" s="27" t="e">
        <v>#DIV/0!</v>
      </c>
      <c r="N30" s="30">
        <v>0</v>
      </c>
    </row>
    <row r="31" spans="1:14" ht="16">
      <c r="A31" s="26">
        <v>27</v>
      </c>
      <c r="B31" s="26" t="s">
        <v>3836</v>
      </c>
      <c r="C31" s="26" t="s">
        <v>2924</v>
      </c>
      <c r="D31" s="26" t="s">
        <v>3837</v>
      </c>
      <c r="E31" s="26">
        <v>8329900</v>
      </c>
      <c r="F31" s="26">
        <v>7707300</v>
      </c>
      <c r="G31" s="32">
        <v>1.080780558691111</v>
      </c>
      <c r="H31" s="37">
        <v>0.92525720596885919</v>
      </c>
      <c r="I31" s="37"/>
      <c r="J31" s="26">
        <v>18181000</v>
      </c>
      <c r="K31" s="26">
        <v>10256000</v>
      </c>
      <c r="L31" s="26">
        <v>0</v>
      </c>
      <c r="M31" s="26" t="e">
        <v>#DIV/0!</v>
      </c>
      <c r="N31" s="34">
        <v>0</v>
      </c>
    </row>
    <row r="32" spans="1:14" ht="16">
      <c r="A32" s="26">
        <v>28</v>
      </c>
      <c r="B32" s="26" t="s">
        <v>3838</v>
      </c>
      <c r="C32" s="26" t="s">
        <v>2130</v>
      </c>
      <c r="D32" s="26" t="s">
        <v>3839</v>
      </c>
      <c r="E32" s="26">
        <v>6010000</v>
      </c>
      <c r="F32" s="26">
        <v>5584900</v>
      </c>
      <c r="G32" s="32">
        <v>1.0761159555229278</v>
      </c>
      <c r="H32" s="37">
        <v>0.92926788685524131</v>
      </c>
      <c r="I32" s="37"/>
      <c r="J32" s="26">
        <v>19933000</v>
      </c>
      <c r="K32" s="26">
        <v>0</v>
      </c>
      <c r="L32" s="26">
        <v>0</v>
      </c>
      <c r="M32" s="26" t="e">
        <v>#DIV/0!</v>
      </c>
      <c r="N32" s="34">
        <v>0</v>
      </c>
    </row>
    <row r="33" spans="1:14" ht="16">
      <c r="A33" s="26">
        <v>29</v>
      </c>
      <c r="B33" s="26" t="s">
        <v>3840</v>
      </c>
      <c r="C33" s="26" t="s">
        <v>2131</v>
      </c>
      <c r="D33" s="26" t="s">
        <v>3841</v>
      </c>
      <c r="E33" s="26">
        <v>6705700</v>
      </c>
      <c r="F33" s="26">
        <v>7535300</v>
      </c>
      <c r="G33" s="32">
        <v>0.88990484784945523</v>
      </c>
      <c r="H33" s="37">
        <v>1.1237156448991157</v>
      </c>
      <c r="I33" s="37"/>
      <c r="J33" s="26">
        <v>18498000</v>
      </c>
      <c r="K33" s="26">
        <v>0</v>
      </c>
      <c r="L33" s="26">
        <v>0</v>
      </c>
      <c r="M33" s="26" t="e">
        <v>#DIV/0!</v>
      </c>
      <c r="N33" s="34">
        <v>0</v>
      </c>
    </row>
    <row r="34" spans="1:14" ht="16">
      <c r="A34" s="26">
        <v>30</v>
      </c>
      <c r="B34" s="26" t="s">
        <v>3842</v>
      </c>
      <c r="C34" s="26" t="s">
        <v>884</v>
      </c>
      <c r="D34" s="26" t="s">
        <v>3843</v>
      </c>
      <c r="E34" s="26">
        <v>6151100</v>
      </c>
      <c r="F34" s="26">
        <v>0</v>
      </c>
      <c r="G34" s="26" t="e">
        <v>#DIV/0!</v>
      </c>
      <c r="J34" s="26">
        <v>18527000</v>
      </c>
      <c r="K34" s="26">
        <v>18144000</v>
      </c>
      <c r="L34" s="31">
        <v>22212000</v>
      </c>
      <c r="M34" s="32">
        <v>0.83409868539528187</v>
      </c>
      <c r="N34" s="37">
        <v>1.1988989043018297</v>
      </c>
    </row>
    <row r="35" spans="1:14" ht="16">
      <c r="A35" s="26">
        <v>31</v>
      </c>
      <c r="B35" s="26" t="s">
        <v>3844</v>
      </c>
      <c r="C35" s="26" t="s">
        <v>2051</v>
      </c>
      <c r="D35" s="26" t="s">
        <v>3845</v>
      </c>
      <c r="E35" s="26">
        <v>2338500</v>
      </c>
      <c r="F35" s="26">
        <v>0</v>
      </c>
      <c r="G35" s="26" t="e">
        <v>#DIV/0!</v>
      </c>
      <c r="J35" s="26">
        <v>22078000</v>
      </c>
      <c r="K35" s="26">
        <v>17262000</v>
      </c>
      <c r="L35" s="31">
        <v>19192000</v>
      </c>
      <c r="M35" s="32">
        <v>1.1503751563151312</v>
      </c>
      <c r="N35" s="33">
        <v>0.86928163782951351</v>
      </c>
    </row>
    <row r="36" spans="1:14" ht="16">
      <c r="A36" s="26">
        <v>32</v>
      </c>
      <c r="B36" s="26" t="s">
        <v>3846</v>
      </c>
      <c r="C36" s="26" t="s">
        <v>2132</v>
      </c>
      <c r="D36" s="26" t="s">
        <v>3847</v>
      </c>
      <c r="E36" s="26">
        <v>8960400</v>
      </c>
      <c r="F36" s="26">
        <v>7955400</v>
      </c>
      <c r="G36" s="32">
        <v>1.1263292857681575</v>
      </c>
      <c r="H36" s="37">
        <v>0.88783982857908128</v>
      </c>
      <c r="I36" s="37"/>
      <c r="J36" s="26">
        <v>14701000</v>
      </c>
      <c r="K36" s="26">
        <v>10432000</v>
      </c>
      <c r="L36" s="26">
        <v>0</v>
      </c>
      <c r="M36" s="26" t="e">
        <v>#DIV/0!</v>
      </c>
      <c r="N36" s="34">
        <v>0</v>
      </c>
    </row>
    <row r="37" spans="1:14" ht="16">
      <c r="A37" s="26">
        <v>33</v>
      </c>
      <c r="B37" s="27" t="s">
        <v>3848</v>
      </c>
      <c r="C37" s="27" t="s">
        <v>1617</v>
      </c>
      <c r="D37" s="26" t="s">
        <v>3849</v>
      </c>
      <c r="E37" s="27">
        <v>10570000</v>
      </c>
      <c r="F37" s="27">
        <v>0</v>
      </c>
      <c r="G37" s="27" t="e">
        <v>#DIV/0!</v>
      </c>
      <c r="J37" s="27">
        <v>12958000</v>
      </c>
      <c r="K37" s="27">
        <v>16799000</v>
      </c>
      <c r="L37" s="35">
        <v>4417800</v>
      </c>
      <c r="M37" s="32">
        <v>2.9331341391642898</v>
      </c>
      <c r="N37" s="36">
        <v>0.34093224263003552</v>
      </c>
    </row>
    <row r="38" spans="1:14" ht="16">
      <c r="A38" s="26">
        <v>34</v>
      </c>
      <c r="B38" s="26" t="s">
        <v>3850</v>
      </c>
      <c r="C38" s="26" t="s">
        <v>2133</v>
      </c>
      <c r="D38" s="26" t="s">
        <v>3851</v>
      </c>
      <c r="E38" s="26">
        <v>11075000</v>
      </c>
      <c r="F38" s="26">
        <v>10386000</v>
      </c>
      <c r="G38" s="32">
        <v>1.0663393029077604</v>
      </c>
      <c r="H38" s="37">
        <v>0.93778781038374714</v>
      </c>
      <c r="I38" s="37"/>
      <c r="J38" s="26">
        <v>12128000</v>
      </c>
      <c r="K38" s="26">
        <v>0</v>
      </c>
      <c r="L38" s="26">
        <v>0</v>
      </c>
      <c r="M38" s="26" t="e">
        <v>#DIV/0!</v>
      </c>
      <c r="N38" s="34">
        <v>0</v>
      </c>
    </row>
    <row r="39" spans="1:14">
      <c r="A39" s="26">
        <v>35</v>
      </c>
      <c r="B39" s="26" t="s">
        <v>3852</v>
      </c>
      <c r="C39" s="26" t="s">
        <v>1775</v>
      </c>
      <c r="D39" s="26" t="s">
        <v>3853</v>
      </c>
      <c r="E39" s="26">
        <v>10350000</v>
      </c>
      <c r="F39" s="26">
        <v>0</v>
      </c>
      <c r="G39" s="26" t="e">
        <v>#DIV/0!</v>
      </c>
      <c r="H39" s="26">
        <v>0</v>
      </c>
      <c r="J39" s="26">
        <v>12751000</v>
      </c>
      <c r="K39" s="25">
        <v>18218000</v>
      </c>
      <c r="L39" s="26">
        <v>0</v>
      </c>
      <c r="M39" s="26" t="e">
        <v>#DIV/0!</v>
      </c>
      <c r="N39" s="26">
        <v>0</v>
      </c>
    </row>
    <row r="40" spans="1:14" ht="16">
      <c r="A40" s="26">
        <v>36</v>
      </c>
      <c r="B40" s="26" t="s">
        <v>3854</v>
      </c>
      <c r="C40" s="26" t="s">
        <v>2134</v>
      </c>
      <c r="D40" s="26" t="s">
        <v>3855</v>
      </c>
      <c r="E40" s="26">
        <v>5666200</v>
      </c>
      <c r="F40" s="26">
        <v>0</v>
      </c>
      <c r="G40" s="26" t="e">
        <v>#DIV/0!</v>
      </c>
      <c r="J40" s="26">
        <v>16547000</v>
      </c>
      <c r="K40" s="26">
        <v>15254000</v>
      </c>
      <c r="L40" s="31">
        <v>13473000</v>
      </c>
      <c r="M40" s="32">
        <v>1.228160023751206</v>
      </c>
      <c r="N40" s="37">
        <v>0.81422614371185109</v>
      </c>
    </row>
    <row r="41" spans="1:14" ht="16">
      <c r="A41" s="26">
        <v>37</v>
      </c>
      <c r="B41" s="26" t="s">
        <v>3856</v>
      </c>
      <c r="C41" s="26" t="s">
        <v>2135</v>
      </c>
      <c r="D41" s="26" t="s">
        <v>3857</v>
      </c>
      <c r="E41" s="26">
        <v>6200400</v>
      </c>
      <c r="F41" s="26">
        <v>0</v>
      </c>
      <c r="G41" s="26" t="e">
        <v>#DIV/0!</v>
      </c>
      <c r="J41" s="26">
        <v>15647000</v>
      </c>
      <c r="K41" s="26">
        <v>12808000</v>
      </c>
      <c r="L41" s="31">
        <v>13163000</v>
      </c>
      <c r="M41" s="32">
        <v>1.1887107802172756</v>
      </c>
      <c r="N41" s="37">
        <v>0.84124752348693044</v>
      </c>
    </row>
    <row r="42" spans="1:14" ht="16">
      <c r="A42" s="26">
        <v>38</v>
      </c>
      <c r="B42" s="27" t="s">
        <v>3858</v>
      </c>
      <c r="C42" s="27" t="s">
        <v>1660</v>
      </c>
      <c r="D42" s="26" t="s">
        <v>3859</v>
      </c>
      <c r="E42" s="27">
        <v>3244400</v>
      </c>
      <c r="F42" s="27">
        <v>0</v>
      </c>
      <c r="G42" s="27" t="e">
        <v>#DIV/0!</v>
      </c>
      <c r="J42" s="27">
        <v>18490000</v>
      </c>
      <c r="K42" s="27">
        <v>0</v>
      </c>
      <c r="L42" s="35">
        <v>13193000</v>
      </c>
      <c r="M42" s="32">
        <v>1.4015007958766013</v>
      </c>
      <c r="N42" s="38">
        <v>0.71352082206598166</v>
      </c>
    </row>
    <row r="43" spans="1:14" ht="16">
      <c r="A43" s="26">
        <v>39</v>
      </c>
      <c r="B43" s="26" t="s">
        <v>3860</v>
      </c>
      <c r="C43" s="26" t="s">
        <v>2136</v>
      </c>
      <c r="D43" s="26" t="s">
        <v>3861</v>
      </c>
      <c r="E43" s="26">
        <v>2242600</v>
      </c>
      <c r="F43" s="26">
        <v>0</v>
      </c>
      <c r="G43" s="26" t="e">
        <v>#DIV/0!</v>
      </c>
      <c r="J43" s="26">
        <v>18866000</v>
      </c>
      <c r="K43" s="26">
        <v>17717000</v>
      </c>
      <c r="L43" s="31">
        <v>16951000</v>
      </c>
      <c r="M43" s="32">
        <v>1.1129726859772284</v>
      </c>
      <c r="N43" s="37">
        <v>0.89849464645393828</v>
      </c>
    </row>
    <row r="44" spans="1:14" ht="16">
      <c r="A44" s="26">
        <v>40</v>
      </c>
      <c r="B44" s="26" t="s">
        <v>3862</v>
      </c>
      <c r="C44" s="26" t="s">
        <v>2137</v>
      </c>
      <c r="D44" s="26" t="s">
        <v>3863</v>
      </c>
      <c r="E44" s="26">
        <v>4010900</v>
      </c>
      <c r="F44" s="26">
        <v>0</v>
      </c>
      <c r="G44" s="26" t="e">
        <v>#DIV/0!</v>
      </c>
      <c r="J44" s="26">
        <v>16409000</v>
      </c>
      <c r="K44" s="26">
        <v>9501700</v>
      </c>
      <c r="L44" s="31">
        <v>12189000</v>
      </c>
      <c r="M44" s="32">
        <v>1.3462137993272623</v>
      </c>
      <c r="N44" s="37">
        <v>0.74282405996709122</v>
      </c>
    </row>
    <row r="45" spans="1:14" ht="16">
      <c r="A45" s="26">
        <v>41</v>
      </c>
      <c r="B45" s="26" t="s">
        <v>3864</v>
      </c>
      <c r="C45" s="26" t="s">
        <v>2138</v>
      </c>
      <c r="D45" s="26" t="s">
        <v>3865</v>
      </c>
      <c r="E45" s="26">
        <v>1452800</v>
      </c>
      <c r="F45" s="26">
        <v>0</v>
      </c>
      <c r="G45" s="26" t="e">
        <v>#DIV/0!</v>
      </c>
      <c r="J45" s="26">
        <v>18918000</v>
      </c>
      <c r="K45" s="26">
        <v>11753000</v>
      </c>
      <c r="L45" s="31">
        <v>8038800</v>
      </c>
      <c r="M45" s="32">
        <v>2.3533363188535601</v>
      </c>
      <c r="N45" s="37">
        <v>0.42492863939105613</v>
      </c>
    </row>
    <row r="46" spans="1:14" ht="16">
      <c r="A46" s="26">
        <v>42</v>
      </c>
      <c r="B46" s="26" t="s">
        <v>3866</v>
      </c>
      <c r="C46" s="26" t="s">
        <v>2933</v>
      </c>
      <c r="D46" s="26" t="s">
        <v>3867</v>
      </c>
      <c r="E46" s="26">
        <v>8602100</v>
      </c>
      <c r="F46" s="26">
        <v>8178700</v>
      </c>
      <c r="G46" s="32">
        <v>1.0517686184846002</v>
      </c>
      <c r="H46" s="37">
        <v>0.9507794608293324</v>
      </c>
      <c r="I46" s="37"/>
      <c r="J46" s="26">
        <v>11636000</v>
      </c>
      <c r="K46" s="26">
        <v>8755000</v>
      </c>
      <c r="L46" s="26">
        <v>0</v>
      </c>
      <c r="M46" s="26" t="e">
        <v>#DIV/0!</v>
      </c>
      <c r="N46" s="26">
        <v>0</v>
      </c>
    </row>
    <row r="47" spans="1:14" ht="16">
      <c r="A47" s="26">
        <v>43</v>
      </c>
      <c r="B47" s="26" t="s">
        <v>3868</v>
      </c>
      <c r="C47" s="26" t="s">
        <v>2141</v>
      </c>
      <c r="D47" s="26" t="s">
        <v>3869</v>
      </c>
      <c r="E47" s="26">
        <v>8237300</v>
      </c>
      <c r="F47" s="26">
        <v>6509400</v>
      </c>
      <c r="G47" s="32">
        <v>1.2654468921866839</v>
      </c>
      <c r="H47" s="37">
        <v>0.79023466427105971</v>
      </c>
      <c r="I47" s="37"/>
      <c r="J47" s="26">
        <v>11851000</v>
      </c>
      <c r="K47" s="26">
        <v>8705000</v>
      </c>
      <c r="L47" s="26">
        <v>0</v>
      </c>
      <c r="M47" s="26" t="e">
        <v>#DIV/0!</v>
      </c>
      <c r="N47" s="26">
        <v>0</v>
      </c>
    </row>
    <row r="48" spans="1:14">
      <c r="A48" s="26">
        <v>44</v>
      </c>
      <c r="B48" s="27" t="s">
        <v>3870</v>
      </c>
      <c r="C48" s="27" t="s">
        <v>1601</v>
      </c>
      <c r="D48" s="26" t="s">
        <v>3871</v>
      </c>
      <c r="E48" s="26">
        <v>5489300</v>
      </c>
      <c r="F48" s="26">
        <v>0</v>
      </c>
      <c r="G48" s="26" t="e">
        <v>#DIV/0!</v>
      </c>
      <c r="H48" s="26">
        <v>0</v>
      </c>
      <c r="J48" s="26">
        <v>14308000</v>
      </c>
      <c r="K48" s="25">
        <v>10397000</v>
      </c>
      <c r="L48" s="26">
        <v>0</v>
      </c>
      <c r="M48" s="26" t="e">
        <v>#DIV/0!</v>
      </c>
      <c r="N48" s="26">
        <v>0</v>
      </c>
    </row>
    <row r="49" spans="1:14" ht="16">
      <c r="A49" s="26">
        <v>45</v>
      </c>
      <c r="B49" s="26" t="s">
        <v>3872</v>
      </c>
      <c r="C49" s="26" t="s">
        <v>2142</v>
      </c>
      <c r="D49" s="26" t="s">
        <v>3873</v>
      </c>
      <c r="E49" s="26">
        <v>8014900</v>
      </c>
      <c r="F49" s="26">
        <v>5110000</v>
      </c>
      <c r="G49" s="32">
        <v>1.5684735812133073</v>
      </c>
      <c r="H49" s="37">
        <v>0.63756253976967903</v>
      </c>
      <c r="I49" s="37"/>
      <c r="J49" s="26">
        <v>11258000</v>
      </c>
      <c r="K49" s="26">
        <v>0</v>
      </c>
      <c r="L49" s="26">
        <v>0</v>
      </c>
      <c r="M49" s="26" t="e">
        <v>#DIV/0!</v>
      </c>
      <c r="N49" s="26">
        <v>0</v>
      </c>
    </row>
    <row r="50" spans="1:14" ht="16">
      <c r="A50" s="26">
        <v>46</v>
      </c>
      <c r="B50" s="26" t="s">
        <v>3874</v>
      </c>
      <c r="C50" s="26" t="s">
        <v>2143</v>
      </c>
      <c r="D50" s="26" t="s">
        <v>3875</v>
      </c>
      <c r="E50" s="26">
        <v>6344200</v>
      </c>
      <c r="F50" s="26">
        <v>0</v>
      </c>
      <c r="G50" s="26" t="e">
        <v>#DIV/0!</v>
      </c>
      <c r="J50" s="26">
        <v>12925000</v>
      </c>
      <c r="K50" s="26">
        <v>12011000</v>
      </c>
      <c r="L50" s="31">
        <v>12049000</v>
      </c>
      <c r="M50" s="32">
        <v>1.0727031288903643</v>
      </c>
      <c r="N50" s="37">
        <v>0.93222437137330749</v>
      </c>
    </row>
    <row r="51" spans="1:14" ht="16">
      <c r="A51" s="26">
        <v>47</v>
      </c>
      <c r="B51" s="26" t="s">
        <v>3876</v>
      </c>
      <c r="C51" s="26" t="s">
        <v>2144</v>
      </c>
      <c r="D51" s="26" t="s">
        <v>3877</v>
      </c>
      <c r="E51" s="26">
        <v>14371000</v>
      </c>
      <c r="F51" s="26">
        <v>13962000</v>
      </c>
      <c r="G51" s="32">
        <v>1.0292937974502221</v>
      </c>
      <c r="H51" s="37">
        <v>0.97153990675666269</v>
      </c>
      <c r="I51" s="37"/>
      <c r="J51" s="26">
        <v>4372400</v>
      </c>
      <c r="K51" s="26">
        <v>0</v>
      </c>
      <c r="L51" s="26">
        <v>0</v>
      </c>
      <c r="M51" s="26" t="e">
        <v>#DIV/0!</v>
      </c>
      <c r="N51" s="26">
        <v>0</v>
      </c>
    </row>
    <row r="52" spans="1:14" ht="16">
      <c r="A52" s="26">
        <v>48</v>
      </c>
      <c r="B52" s="26" t="s">
        <v>3878</v>
      </c>
      <c r="C52" s="26" t="s">
        <v>2145</v>
      </c>
      <c r="D52" s="26" t="s">
        <v>3879</v>
      </c>
      <c r="E52" s="26">
        <v>7908200</v>
      </c>
      <c r="F52" s="26">
        <v>7485900</v>
      </c>
      <c r="G52" s="32">
        <v>1.0564127225851268</v>
      </c>
      <c r="H52" s="37">
        <v>0.94659973192382585</v>
      </c>
      <c r="I52" s="37"/>
      <c r="J52" s="26">
        <v>10560000</v>
      </c>
      <c r="K52" s="26">
        <v>0</v>
      </c>
      <c r="L52" s="26">
        <v>0</v>
      </c>
      <c r="M52" s="26" t="e">
        <v>#DIV/0!</v>
      </c>
      <c r="N52" s="26">
        <v>0</v>
      </c>
    </row>
    <row r="53" spans="1:14" ht="16">
      <c r="A53" s="26">
        <v>49</v>
      </c>
      <c r="B53" s="26" t="s">
        <v>3880</v>
      </c>
      <c r="C53" s="26" t="s">
        <v>2146</v>
      </c>
      <c r="D53" s="26" t="s">
        <v>3881</v>
      </c>
      <c r="E53" s="26">
        <v>2412800</v>
      </c>
      <c r="F53" s="26">
        <v>4698000</v>
      </c>
      <c r="G53" s="32">
        <v>0.51358024691358029</v>
      </c>
      <c r="H53" s="37">
        <v>1.9471153846153846</v>
      </c>
      <c r="I53" s="37"/>
      <c r="J53" s="26">
        <v>15725000</v>
      </c>
      <c r="K53" s="26">
        <v>0</v>
      </c>
      <c r="L53" s="26">
        <v>0</v>
      </c>
      <c r="M53" s="26" t="e">
        <v>#DIV/0!</v>
      </c>
      <c r="N53" s="26">
        <v>0</v>
      </c>
    </row>
    <row r="54" spans="1:14" ht="16">
      <c r="A54" s="26">
        <v>50</v>
      </c>
      <c r="B54" s="26" t="s">
        <v>3882</v>
      </c>
      <c r="C54" s="26" t="s">
        <v>58</v>
      </c>
      <c r="D54" s="26" t="s">
        <v>3883</v>
      </c>
      <c r="E54" s="26">
        <v>5042300</v>
      </c>
      <c r="F54" s="26">
        <v>4285700</v>
      </c>
      <c r="G54" s="32">
        <v>1.1765405884686282</v>
      </c>
      <c r="H54" s="37">
        <v>0.84994942784046967</v>
      </c>
      <c r="I54" s="37"/>
      <c r="J54" s="26">
        <v>12679000</v>
      </c>
      <c r="K54" s="26">
        <v>8394100</v>
      </c>
      <c r="L54" s="26">
        <v>0</v>
      </c>
      <c r="M54" s="26" t="e">
        <v>#DIV/0!</v>
      </c>
      <c r="N54" s="26">
        <v>0</v>
      </c>
    </row>
    <row r="55" spans="1:14" ht="16">
      <c r="A55" s="26">
        <v>51</v>
      </c>
      <c r="B55" s="26" t="s">
        <v>3884</v>
      </c>
      <c r="C55" s="26" t="s">
        <v>2147</v>
      </c>
      <c r="D55" s="26" t="s">
        <v>3885</v>
      </c>
      <c r="E55" s="26">
        <v>4257000</v>
      </c>
      <c r="F55" s="26">
        <v>0</v>
      </c>
      <c r="G55" s="26" t="e">
        <v>#DIV/0!</v>
      </c>
      <c r="J55" s="26">
        <v>12828000</v>
      </c>
      <c r="K55" s="26">
        <v>11715000</v>
      </c>
      <c r="L55" s="31">
        <v>10694000</v>
      </c>
      <c r="M55" s="32">
        <v>1.1995511501776697</v>
      </c>
      <c r="N55" s="37">
        <v>0.8336451512316807</v>
      </c>
    </row>
    <row r="56" spans="1:14" ht="16">
      <c r="A56" s="26">
        <v>52</v>
      </c>
      <c r="B56" s="26" t="s">
        <v>3886</v>
      </c>
      <c r="C56" s="26" t="s">
        <v>2148</v>
      </c>
      <c r="D56" s="26" t="s">
        <v>3887</v>
      </c>
      <c r="E56" s="26">
        <v>6744200</v>
      </c>
      <c r="F56" s="26">
        <v>7640400</v>
      </c>
      <c r="G56" s="32">
        <v>0.88270247631014087</v>
      </c>
      <c r="H56" s="37">
        <v>1.1328845526526496</v>
      </c>
      <c r="I56" s="37"/>
      <c r="J56" s="26">
        <v>9626100</v>
      </c>
      <c r="K56" s="26">
        <v>9849000</v>
      </c>
      <c r="L56" s="26">
        <v>0</v>
      </c>
      <c r="M56" s="26" t="e">
        <v>#DIV/0!</v>
      </c>
      <c r="N56" s="26">
        <v>0</v>
      </c>
    </row>
    <row r="57" spans="1:14" ht="16">
      <c r="A57" s="26">
        <v>53</v>
      </c>
      <c r="B57" s="26" t="s">
        <v>3888</v>
      </c>
      <c r="C57" s="26" t="s">
        <v>1646</v>
      </c>
      <c r="D57" s="26" t="s">
        <v>3889</v>
      </c>
      <c r="E57" s="26">
        <v>5093200</v>
      </c>
      <c r="F57" s="26">
        <v>0</v>
      </c>
      <c r="G57" s="26" t="e">
        <v>#DIV/0!</v>
      </c>
      <c r="J57" s="26">
        <v>11235000</v>
      </c>
      <c r="K57" s="26">
        <v>11730000</v>
      </c>
      <c r="L57" s="31">
        <v>6027500</v>
      </c>
      <c r="M57" s="32">
        <v>1.86395686437163</v>
      </c>
      <c r="N57" s="37">
        <v>0.53649310191366262</v>
      </c>
    </row>
    <row r="58" spans="1:14">
      <c r="A58" s="26">
        <v>54</v>
      </c>
      <c r="B58" s="26" t="s">
        <v>3890</v>
      </c>
      <c r="C58" s="26" t="s">
        <v>2149</v>
      </c>
      <c r="D58" s="26" t="s">
        <v>3891</v>
      </c>
      <c r="E58" s="26">
        <v>4833000</v>
      </c>
      <c r="F58" s="26">
        <v>0</v>
      </c>
      <c r="G58" s="26" t="e">
        <v>#DIV/0!</v>
      </c>
      <c r="H58" s="26">
        <v>0</v>
      </c>
      <c r="J58" s="26">
        <v>11305000</v>
      </c>
      <c r="K58" s="25">
        <v>8848700</v>
      </c>
      <c r="L58" s="26">
        <v>0</v>
      </c>
      <c r="M58" s="26" t="e">
        <v>#DIV/0!</v>
      </c>
      <c r="N58" s="26">
        <v>0</v>
      </c>
    </row>
    <row r="59" spans="1:14">
      <c r="A59" s="26">
        <v>55</v>
      </c>
      <c r="B59" s="26" t="s">
        <v>3892</v>
      </c>
      <c r="C59" s="26" t="s">
        <v>1337</v>
      </c>
      <c r="D59" s="26" t="s">
        <v>3893</v>
      </c>
      <c r="E59" s="26">
        <v>3480000</v>
      </c>
      <c r="F59" s="26">
        <v>0</v>
      </c>
      <c r="G59" s="26" t="e">
        <v>#DIV/0!</v>
      </c>
      <c r="H59" s="26">
        <v>0</v>
      </c>
      <c r="J59" s="26">
        <v>12364000</v>
      </c>
      <c r="K59" s="25">
        <v>5650600</v>
      </c>
      <c r="L59" s="26">
        <v>0</v>
      </c>
      <c r="M59" s="26" t="e">
        <v>#DIV/0!</v>
      </c>
      <c r="N59" s="26">
        <v>0</v>
      </c>
    </row>
    <row r="60" spans="1:14" ht="16">
      <c r="A60" s="26">
        <v>56</v>
      </c>
      <c r="B60" s="26" t="s">
        <v>3894</v>
      </c>
      <c r="C60" s="26" t="s">
        <v>2150</v>
      </c>
      <c r="D60" s="26" t="s">
        <v>3895</v>
      </c>
      <c r="E60" s="26">
        <v>3029800</v>
      </c>
      <c r="F60" s="26">
        <v>0</v>
      </c>
      <c r="G60" s="26" t="e">
        <v>#DIV/0!</v>
      </c>
      <c r="J60" s="26">
        <v>11842000</v>
      </c>
      <c r="K60" s="26">
        <v>12799000</v>
      </c>
      <c r="L60" s="31">
        <v>8397800</v>
      </c>
      <c r="M60" s="32">
        <v>1.4101312248446021</v>
      </c>
      <c r="N60" s="37">
        <v>0.70915385914541462</v>
      </c>
    </row>
    <row r="61" spans="1:14" ht="16">
      <c r="A61" s="26">
        <v>57</v>
      </c>
      <c r="B61" s="26" t="s">
        <v>3896</v>
      </c>
      <c r="C61" s="26" t="s">
        <v>2151</v>
      </c>
      <c r="D61" s="26" t="s">
        <v>3897</v>
      </c>
      <c r="E61" s="26">
        <v>5098100</v>
      </c>
      <c r="F61" s="26">
        <v>0</v>
      </c>
      <c r="G61" s="26" t="e">
        <v>#DIV/0!</v>
      </c>
      <c r="J61" s="26">
        <v>8881500</v>
      </c>
      <c r="K61" s="26">
        <v>8133300</v>
      </c>
      <c r="L61" s="31">
        <v>8710100</v>
      </c>
      <c r="M61" s="32">
        <v>1.0196783044970781</v>
      </c>
      <c r="N61" s="37">
        <v>0.98070145808703479</v>
      </c>
    </row>
    <row r="62" spans="1:14">
      <c r="A62" s="26">
        <v>58</v>
      </c>
      <c r="B62" s="26" t="s">
        <v>3898</v>
      </c>
      <c r="C62" s="26" t="s">
        <v>2152</v>
      </c>
      <c r="D62" s="26" t="s">
        <v>3899</v>
      </c>
      <c r="E62" s="26">
        <v>5286300</v>
      </c>
      <c r="F62" s="26">
        <v>0</v>
      </c>
      <c r="G62" s="26" t="e">
        <v>#DIV/0!</v>
      </c>
      <c r="H62" s="26">
        <v>0</v>
      </c>
      <c r="J62" s="26">
        <v>8516200</v>
      </c>
      <c r="K62" s="25">
        <v>8066800</v>
      </c>
      <c r="L62" s="26">
        <v>0</v>
      </c>
      <c r="M62" s="26" t="e">
        <v>#DIV/0!</v>
      </c>
      <c r="N62" s="26">
        <v>0</v>
      </c>
    </row>
    <row r="63" spans="1:14" ht="16">
      <c r="A63" s="26">
        <v>59</v>
      </c>
      <c r="B63" s="26" t="s">
        <v>3900</v>
      </c>
      <c r="C63" s="26" t="s">
        <v>2153</v>
      </c>
      <c r="D63" s="26" t="s">
        <v>3901</v>
      </c>
      <c r="E63" s="26">
        <v>4506500</v>
      </c>
      <c r="F63" s="26">
        <v>0</v>
      </c>
      <c r="G63" s="26" t="e">
        <v>#DIV/0!</v>
      </c>
      <c r="J63" s="26">
        <v>9172100</v>
      </c>
      <c r="K63" s="26">
        <v>7547200</v>
      </c>
      <c r="L63" s="31">
        <v>6879800</v>
      </c>
      <c r="M63" s="32">
        <v>1.3331928253728307</v>
      </c>
      <c r="N63" s="37">
        <v>0.75007904405752224</v>
      </c>
    </row>
    <row r="64" spans="1:14" ht="16">
      <c r="A64" s="26">
        <v>60</v>
      </c>
      <c r="B64" s="26" t="s">
        <v>3902</v>
      </c>
      <c r="C64" s="26" t="s">
        <v>2154</v>
      </c>
      <c r="D64" s="26" t="s">
        <v>3903</v>
      </c>
      <c r="E64" s="26">
        <v>3131300</v>
      </c>
      <c r="F64" s="26">
        <v>0</v>
      </c>
      <c r="G64" s="26" t="e">
        <v>#DIV/0!</v>
      </c>
      <c r="J64" s="26">
        <v>10123000</v>
      </c>
      <c r="K64" s="26">
        <v>9741200</v>
      </c>
      <c r="L64" s="31">
        <v>8961400</v>
      </c>
      <c r="M64" s="32">
        <v>1.1296226036110428</v>
      </c>
      <c r="N64" s="37">
        <v>0.88525140768546873</v>
      </c>
    </row>
    <row r="65" spans="1:14" ht="16">
      <c r="A65" s="26">
        <v>61</v>
      </c>
      <c r="B65" s="26" t="s">
        <v>3904</v>
      </c>
      <c r="C65" s="26" t="s">
        <v>2943</v>
      </c>
      <c r="D65" s="26" t="s">
        <v>3905</v>
      </c>
      <c r="E65" s="26">
        <v>7849400</v>
      </c>
      <c r="F65" s="26">
        <v>5402900</v>
      </c>
      <c r="G65" s="32">
        <v>1.452812378537452</v>
      </c>
      <c r="H65" s="37">
        <v>0.68832012637908635</v>
      </c>
      <c r="I65" s="37"/>
      <c r="J65" s="26">
        <v>4863500</v>
      </c>
      <c r="K65" s="26">
        <v>0</v>
      </c>
      <c r="L65" s="26">
        <v>0</v>
      </c>
      <c r="M65" s="26" t="e">
        <v>#DIV/0!</v>
      </c>
      <c r="N65" s="26">
        <v>0</v>
      </c>
    </row>
    <row r="66" spans="1:14" ht="16">
      <c r="A66" s="26">
        <v>62</v>
      </c>
      <c r="B66" s="26" t="s">
        <v>3906</v>
      </c>
      <c r="C66" s="26" t="s">
        <v>2157</v>
      </c>
      <c r="D66" s="26" t="s">
        <v>3907</v>
      </c>
      <c r="E66" s="26">
        <v>9212900</v>
      </c>
      <c r="F66" s="26">
        <v>8998600</v>
      </c>
      <c r="G66" s="32">
        <v>1.023814815637988</v>
      </c>
      <c r="H66" s="37">
        <v>0.97673913751370356</v>
      </c>
      <c r="I66" s="37"/>
      <c r="J66" s="26">
        <v>3391600</v>
      </c>
      <c r="K66" s="26">
        <v>0</v>
      </c>
      <c r="L66" s="26">
        <v>0</v>
      </c>
      <c r="M66" s="26" t="e">
        <v>#DIV/0!</v>
      </c>
      <c r="N66" s="26">
        <v>0</v>
      </c>
    </row>
    <row r="67" spans="1:14" ht="16">
      <c r="A67" s="26">
        <v>63</v>
      </c>
      <c r="B67" s="26" t="s">
        <v>3908</v>
      </c>
      <c r="C67" s="26" t="s">
        <v>1244</v>
      </c>
      <c r="D67" s="26" t="s">
        <v>3909</v>
      </c>
      <c r="E67" s="26">
        <v>2715700</v>
      </c>
      <c r="F67" s="26">
        <v>3548800</v>
      </c>
      <c r="G67" s="32">
        <v>0.76524458972046894</v>
      </c>
      <c r="H67" s="37">
        <v>1.3067717347276946</v>
      </c>
      <c r="I67" s="37"/>
      <c r="J67" s="26">
        <v>9852600</v>
      </c>
      <c r="K67" s="26">
        <v>10386000</v>
      </c>
      <c r="L67" s="26">
        <v>0</v>
      </c>
      <c r="M67" s="26" t="e">
        <v>#DIV/0!</v>
      </c>
      <c r="N67" s="26">
        <v>0</v>
      </c>
    </row>
    <row r="68" spans="1:14" ht="16">
      <c r="A68" s="26">
        <v>64</v>
      </c>
      <c r="B68" s="26" t="s">
        <v>3910</v>
      </c>
      <c r="C68" s="26" t="s">
        <v>2158</v>
      </c>
      <c r="D68" s="26" t="s">
        <v>3911</v>
      </c>
      <c r="E68" s="26">
        <v>5711800</v>
      </c>
      <c r="F68" s="26">
        <v>4266400</v>
      </c>
      <c r="G68" s="32">
        <v>1.3387867991749485</v>
      </c>
      <c r="H68" s="37">
        <v>0.74694492104065269</v>
      </c>
      <c r="I68" s="37"/>
      <c r="J68" s="26">
        <v>6767700</v>
      </c>
      <c r="K68" s="26">
        <v>0</v>
      </c>
      <c r="L68" s="26">
        <v>0</v>
      </c>
      <c r="M68" s="26" t="e">
        <v>#DIV/0!</v>
      </c>
      <c r="N68" s="26">
        <v>0</v>
      </c>
    </row>
    <row r="69" spans="1:14" ht="16">
      <c r="A69" s="26">
        <v>65</v>
      </c>
      <c r="B69" s="26" t="s">
        <v>3912</v>
      </c>
      <c r="C69" s="26" t="s">
        <v>2159</v>
      </c>
      <c r="D69" s="26" t="s">
        <v>3913</v>
      </c>
      <c r="E69" s="26">
        <v>5502700</v>
      </c>
      <c r="F69" s="26">
        <v>3656100</v>
      </c>
      <c r="G69" s="32">
        <v>1.5050737124258089</v>
      </c>
      <c r="H69" s="37">
        <v>0.66441928507823433</v>
      </c>
      <c r="I69" s="37"/>
      <c r="J69" s="26">
        <v>6969300</v>
      </c>
      <c r="K69" s="26">
        <v>0</v>
      </c>
      <c r="L69" s="26">
        <v>0</v>
      </c>
      <c r="M69" s="26" t="e">
        <v>#DIV/0!</v>
      </c>
      <c r="N69" s="26">
        <v>0</v>
      </c>
    </row>
    <row r="70" spans="1:14" ht="16">
      <c r="A70" s="26">
        <v>66</v>
      </c>
      <c r="B70" s="26" t="s">
        <v>3914</v>
      </c>
      <c r="C70" s="26" t="s">
        <v>2160</v>
      </c>
      <c r="D70" s="26" t="s">
        <v>3915</v>
      </c>
      <c r="E70" s="26">
        <v>5082200</v>
      </c>
      <c r="F70" s="26">
        <v>5555300</v>
      </c>
      <c r="G70" s="32">
        <v>0.91483808255179744</v>
      </c>
      <c r="H70" s="37">
        <v>1.0930896068631695</v>
      </c>
      <c r="I70" s="37"/>
      <c r="J70" s="26">
        <v>7348500</v>
      </c>
      <c r="K70" s="26">
        <v>0</v>
      </c>
      <c r="L70" s="26">
        <v>0</v>
      </c>
      <c r="M70" s="26" t="e">
        <v>#DIV/0!</v>
      </c>
      <c r="N70" s="26">
        <v>0</v>
      </c>
    </row>
    <row r="71" spans="1:14" ht="16">
      <c r="A71" s="26">
        <v>67</v>
      </c>
      <c r="B71" s="26" t="s">
        <v>3916</v>
      </c>
      <c r="C71" s="26" t="s">
        <v>2161</v>
      </c>
      <c r="D71" s="26" t="s">
        <v>3917</v>
      </c>
      <c r="E71" s="26">
        <v>3320200</v>
      </c>
      <c r="F71" s="26">
        <v>4128800</v>
      </c>
      <c r="G71" s="32">
        <v>0.80415617128463479</v>
      </c>
      <c r="H71" s="37">
        <v>1.2435395458104934</v>
      </c>
      <c r="I71" s="37"/>
      <c r="J71" s="26">
        <v>9001900</v>
      </c>
      <c r="K71" s="26">
        <v>0</v>
      </c>
      <c r="L71" s="26">
        <v>0</v>
      </c>
      <c r="M71" s="26" t="e">
        <v>#DIV/0!</v>
      </c>
      <c r="N71" s="26">
        <v>0</v>
      </c>
    </row>
    <row r="72" spans="1:14" ht="16">
      <c r="A72" s="26">
        <v>68</v>
      </c>
      <c r="B72" s="26" t="s">
        <v>3918</v>
      </c>
      <c r="C72" s="26" t="s">
        <v>2881</v>
      </c>
      <c r="D72" s="26" t="s">
        <v>3919</v>
      </c>
      <c r="E72" s="26">
        <v>4811000</v>
      </c>
      <c r="F72" s="26">
        <v>4729300</v>
      </c>
      <c r="G72" s="32">
        <v>1.0172752838686487</v>
      </c>
      <c r="H72" s="37">
        <v>0.98301808355851172</v>
      </c>
      <c r="I72" s="37"/>
      <c r="J72" s="26">
        <v>7394800</v>
      </c>
      <c r="K72" s="26">
        <v>6005700</v>
      </c>
      <c r="L72" s="26">
        <v>0</v>
      </c>
      <c r="M72" s="26" t="e">
        <v>#DIV/0!</v>
      </c>
      <c r="N72" s="26">
        <v>0</v>
      </c>
    </row>
    <row r="73" spans="1:14" ht="16">
      <c r="A73" s="26">
        <v>69</v>
      </c>
      <c r="B73" s="26" t="s">
        <v>3920</v>
      </c>
      <c r="C73" s="26" t="s">
        <v>2162</v>
      </c>
      <c r="D73" s="26" t="s">
        <v>3921</v>
      </c>
      <c r="E73" s="26">
        <v>4504200</v>
      </c>
      <c r="F73" s="26">
        <v>3923600</v>
      </c>
      <c r="G73" s="32">
        <v>1.1479763482516057</v>
      </c>
      <c r="H73" s="37">
        <v>0.87109808623062923</v>
      </c>
      <c r="I73" s="37"/>
      <c r="J73" s="26">
        <v>7342000</v>
      </c>
      <c r="K73" s="26">
        <v>0</v>
      </c>
      <c r="L73" s="26">
        <v>0</v>
      </c>
      <c r="M73" s="26" t="e">
        <v>#DIV/0!</v>
      </c>
      <c r="N73" s="26">
        <v>0</v>
      </c>
    </row>
    <row r="74" spans="1:14" ht="16">
      <c r="A74" s="26">
        <v>70</v>
      </c>
      <c r="B74" s="26" t="s">
        <v>3922</v>
      </c>
      <c r="C74" s="26" t="s">
        <v>2163</v>
      </c>
      <c r="D74" s="26" t="s">
        <v>3923</v>
      </c>
      <c r="E74" s="26">
        <v>3814000</v>
      </c>
      <c r="F74" s="26">
        <v>3655400</v>
      </c>
      <c r="G74" s="32">
        <v>1.0433878645291896</v>
      </c>
      <c r="H74" s="37">
        <v>0.95841636077608805</v>
      </c>
      <c r="I74" s="37"/>
      <c r="J74" s="26">
        <v>7998500</v>
      </c>
      <c r="K74" s="26">
        <v>0</v>
      </c>
      <c r="L74" s="26">
        <v>0</v>
      </c>
      <c r="M74" s="26" t="e">
        <v>#DIV/0!</v>
      </c>
      <c r="N74" s="26">
        <v>0</v>
      </c>
    </row>
    <row r="75" spans="1:14" ht="16">
      <c r="A75" s="26">
        <v>71</v>
      </c>
      <c r="B75" s="26" t="s">
        <v>3924</v>
      </c>
      <c r="C75" s="26" t="s">
        <v>2164</v>
      </c>
      <c r="D75" s="26" t="s">
        <v>3925</v>
      </c>
      <c r="E75" s="26">
        <v>3193800</v>
      </c>
      <c r="F75" s="26">
        <v>0</v>
      </c>
      <c r="G75" s="26" t="e">
        <v>#DIV/0!</v>
      </c>
      <c r="J75" s="26">
        <v>8324600</v>
      </c>
      <c r="K75" s="26">
        <v>7457100</v>
      </c>
      <c r="L75" s="31">
        <v>6543200</v>
      </c>
      <c r="M75" s="32">
        <v>1.2722521090597874</v>
      </c>
      <c r="N75" s="37">
        <v>0.78600773610744057</v>
      </c>
    </row>
    <row r="76" spans="1:14" ht="16">
      <c r="A76" s="26">
        <v>72</v>
      </c>
      <c r="B76" s="26" t="s">
        <v>3926</v>
      </c>
      <c r="C76" s="26" t="s">
        <v>2165</v>
      </c>
      <c r="D76" s="26" t="s">
        <v>3927</v>
      </c>
      <c r="E76" s="26">
        <v>765960</v>
      </c>
      <c r="F76" s="26">
        <v>0</v>
      </c>
      <c r="G76" s="26" t="e">
        <v>#DIV/0!</v>
      </c>
      <c r="J76" s="26">
        <v>10607000</v>
      </c>
      <c r="K76" s="26">
        <v>8793200</v>
      </c>
      <c r="L76" s="31">
        <v>9161100</v>
      </c>
      <c r="M76" s="32">
        <v>1.1578303915468666</v>
      </c>
      <c r="N76" s="37">
        <v>0.86368435938531163</v>
      </c>
    </row>
    <row r="77" spans="1:14">
      <c r="A77" s="26">
        <v>73</v>
      </c>
      <c r="B77" s="26" t="s">
        <v>3928</v>
      </c>
      <c r="C77" s="26" t="s">
        <v>2166</v>
      </c>
      <c r="D77" s="26" t="s">
        <v>3929</v>
      </c>
      <c r="E77" s="26">
        <v>3158700</v>
      </c>
      <c r="F77" s="26">
        <v>0</v>
      </c>
      <c r="G77" s="26" t="e">
        <v>#DIV/0!</v>
      </c>
      <c r="H77" s="26">
        <v>0</v>
      </c>
      <c r="J77" s="26">
        <v>8171200</v>
      </c>
      <c r="K77" s="25">
        <v>0</v>
      </c>
      <c r="L77" s="26">
        <v>0</v>
      </c>
      <c r="M77" s="26" t="e">
        <v>#DIV/0!</v>
      </c>
      <c r="N77" s="26">
        <v>0</v>
      </c>
    </row>
    <row r="78" spans="1:14" ht="16">
      <c r="A78" s="26">
        <v>74</v>
      </c>
      <c r="B78" s="26" t="s">
        <v>3930</v>
      </c>
      <c r="C78" s="26" t="s">
        <v>2167</v>
      </c>
      <c r="D78" s="26" t="s">
        <v>3931</v>
      </c>
      <c r="E78" s="26">
        <v>5436100</v>
      </c>
      <c r="F78" s="26">
        <v>5872600</v>
      </c>
      <c r="G78" s="32">
        <v>0.92567176378435445</v>
      </c>
      <c r="H78" s="37">
        <v>1.0802965361196446</v>
      </c>
      <c r="I78" s="37"/>
      <c r="J78" s="26">
        <v>5675000</v>
      </c>
      <c r="K78" s="26">
        <v>9313600</v>
      </c>
      <c r="L78" s="26">
        <v>0</v>
      </c>
      <c r="M78" s="26" t="e">
        <v>#DIV/0!</v>
      </c>
      <c r="N78" s="26">
        <v>0</v>
      </c>
    </row>
    <row r="79" spans="1:14" ht="16">
      <c r="A79" s="26">
        <v>75</v>
      </c>
      <c r="B79" s="26" t="s">
        <v>3932</v>
      </c>
      <c r="C79" s="26" t="s">
        <v>2168</v>
      </c>
      <c r="D79" s="26" t="s">
        <v>3933</v>
      </c>
      <c r="E79" s="26">
        <v>3379100</v>
      </c>
      <c r="F79" s="26">
        <v>0</v>
      </c>
      <c r="G79" s="26" t="e">
        <v>#DIV/0!</v>
      </c>
      <c r="J79" s="26">
        <v>7729400</v>
      </c>
      <c r="K79" s="26">
        <v>5226900</v>
      </c>
      <c r="L79" s="31">
        <v>7575100</v>
      </c>
      <c r="M79" s="32">
        <v>1.0203693680611476</v>
      </c>
      <c r="N79" s="37">
        <v>0.98003726033068539</v>
      </c>
    </row>
    <row r="80" spans="1:14" ht="16">
      <c r="A80" s="26">
        <v>76</v>
      </c>
      <c r="B80" s="26" t="s">
        <v>3934</v>
      </c>
      <c r="C80" s="26" t="s">
        <v>2169</v>
      </c>
      <c r="D80" s="26" t="s">
        <v>3935</v>
      </c>
      <c r="E80" s="26">
        <v>3476700</v>
      </c>
      <c r="F80" s="26">
        <v>2491500</v>
      </c>
      <c r="G80" s="32">
        <v>1.3954244431065623</v>
      </c>
      <c r="H80" s="37">
        <v>0.7166278367417378</v>
      </c>
      <c r="I80" s="37"/>
      <c r="J80" s="26">
        <v>7552600</v>
      </c>
      <c r="K80" s="26">
        <v>6850900</v>
      </c>
      <c r="L80" s="26">
        <v>0</v>
      </c>
      <c r="M80" s="26" t="e">
        <v>#DIV/0!</v>
      </c>
      <c r="N80" s="26">
        <v>0</v>
      </c>
    </row>
    <row r="81" spans="1:14" ht="16">
      <c r="A81" s="26">
        <v>77</v>
      </c>
      <c r="B81" s="26" t="s">
        <v>3936</v>
      </c>
      <c r="C81" s="26" t="s">
        <v>2170</v>
      </c>
      <c r="D81" s="26" t="s">
        <v>3937</v>
      </c>
      <c r="E81" s="26">
        <v>4051300</v>
      </c>
      <c r="F81" s="26">
        <v>0</v>
      </c>
      <c r="G81" s="26" t="e">
        <v>#DIV/0!</v>
      </c>
      <c r="J81" s="26">
        <v>6877500</v>
      </c>
      <c r="K81" s="26">
        <v>9471200</v>
      </c>
      <c r="L81" s="31">
        <v>8423600</v>
      </c>
      <c r="M81" s="32">
        <v>0.81645614701552782</v>
      </c>
      <c r="N81" s="37">
        <v>1.2248055252635406</v>
      </c>
    </row>
    <row r="82" spans="1:14" ht="16">
      <c r="A82" s="26">
        <v>78</v>
      </c>
      <c r="B82" s="26" t="s">
        <v>3938</v>
      </c>
      <c r="C82" s="26" t="s">
        <v>145</v>
      </c>
      <c r="D82" s="26" t="s">
        <v>3939</v>
      </c>
      <c r="E82" s="26">
        <v>4419800</v>
      </c>
      <c r="F82" s="26">
        <v>0</v>
      </c>
      <c r="G82" s="26" t="e">
        <v>#DIV/0!</v>
      </c>
      <c r="J82" s="26">
        <v>6411100</v>
      </c>
      <c r="K82" s="26">
        <v>0</v>
      </c>
      <c r="L82" s="31">
        <v>6628500</v>
      </c>
      <c r="M82" s="32">
        <v>0.9672022327826808</v>
      </c>
      <c r="N82" s="37">
        <v>1.0339099374522314</v>
      </c>
    </row>
    <row r="83" spans="1:14" ht="16">
      <c r="A83" s="26">
        <v>79</v>
      </c>
      <c r="B83" s="26" t="s">
        <v>3940</v>
      </c>
      <c r="C83" s="26" t="s">
        <v>2171</v>
      </c>
      <c r="D83" s="26" t="s">
        <v>3941</v>
      </c>
      <c r="E83" s="26">
        <v>1846700</v>
      </c>
      <c r="F83" s="26">
        <v>0</v>
      </c>
      <c r="G83" s="26" t="e">
        <v>#DIV/0!</v>
      </c>
      <c r="J83" s="26">
        <v>8890600</v>
      </c>
      <c r="K83" s="26">
        <v>11916000</v>
      </c>
      <c r="L83" s="31">
        <v>11728000</v>
      </c>
      <c r="M83" s="32">
        <v>0.75806616643929059</v>
      </c>
      <c r="N83" s="37">
        <v>1.3191460643826063</v>
      </c>
    </row>
    <row r="84" spans="1:14" ht="16">
      <c r="A84" s="26">
        <v>80</v>
      </c>
      <c r="B84" s="26" t="s">
        <v>3942</v>
      </c>
      <c r="C84" s="26" t="s">
        <v>2172</v>
      </c>
      <c r="D84" s="26" t="s">
        <v>3943</v>
      </c>
      <c r="E84" s="26">
        <v>1555200</v>
      </c>
      <c r="F84" s="26">
        <v>0</v>
      </c>
      <c r="G84" s="26" t="e">
        <v>#DIV/0!</v>
      </c>
      <c r="J84" s="26">
        <v>9129100</v>
      </c>
      <c r="K84" s="26">
        <v>7257100</v>
      </c>
      <c r="L84" s="31">
        <v>6204900</v>
      </c>
      <c r="M84" s="32">
        <v>1.4712727038308433</v>
      </c>
      <c r="N84" s="37">
        <v>0.67968364899059053</v>
      </c>
    </row>
    <row r="85" spans="1:14" ht="16">
      <c r="A85" s="26">
        <v>81</v>
      </c>
      <c r="B85" s="26" t="s">
        <v>3944</v>
      </c>
      <c r="C85" s="26" t="s">
        <v>2173</v>
      </c>
      <c r="D85" s="26" t="s">
        <v>3945</v>
      </c>
      <c r="E85" s="26">
        <v>3859700</v>
      </c>
      <c r="F85" s="26">
        <v>0</v>
      </c>
      <c r="G85" s="26" t="e">
        <v>#DIV/0!</v>
      </c>
      <c r="J85" s="26">
        <v>6799000</v>
      </c>
      <c r="K85" s="26">
        <v>6637200</v>
      </c>
      <c r="L85" s="31">
        <v>5626400</v>
      </c>
      <c r="M85" s="32">
        <v>1.2084103512014788</v>
      </c>
      <c r="N85" s="37">
        <v>0.82753346080305923</v>
      </c>
    </row>
    <row r="86" spans="1:14" ht="16">
      <c r="A86" s="26">
        <v>82</v>
      </c>
      <c r="B86" s="26" t="s">
        <v>3946</v>
      </c>
      <c r="C86" s="26" t="s">
        <v>2174</v>
      </c>
      <c r="D86" s="26" t="s">
        <v>3947</v>
      </c>
      <c r="E86" s="26">
        <v>1901200</v>
      </c>
      <c r="F86" s="26">
        <v>0</v>
      </c>
      <c r="G86" s="26" t="e">
        <v>#DIV/0!</v>
      </c>
      <c r="J86" s="26">
        <v>8470200</v>
      </c>
      <c r="K86" s="26">
        <v>7042700</v>
      </c>
      <c r="L86" s="31">
        <v>6573000</v>
      </c>
      <c r="M86" s="32">
        <v>1.2886353263350068</v>
      </c>
      <c r="N86" s="37">
        <v>0.77601473400864207</v>
      </c>
    </row>
    <row r="87" spans="1:14" ht="16">
      <c r="A87" s="26">
        <v>83</v>
      </c>
      <c r="B87" s="26" t="s">
        <v>3948</v>
      </c>
      <c r="C87" s="26" t="s">
        <v>2175</v>
      </c>
      <c r="D87" s="26" t="s">
        <v>3949</v>
      </c>
      <c r="E87" s="26">
        <v>3837100</v>
      </c>
      <c r="F87" s="26">
        <v>0</v>
      </c>
      <c r="G87" s="26" t="e">
        <v>#DIV/0!</v>
      </c>
      <c r="J87" s="26">
        <v>6382700</v>
      </c>
      <c r="K87" s="26">
        <v>5920900</v>
      </c>
      <c r="L87" s="31">
        <v>6593800</v>
      </c>
      <c r="M87" s="32">
        <v>0.96798507689041224</v>
      </c>
      <c r="N87" s="37">
        <v>1.0330737775549532</v>
      </c>
    </row>
    <row r="88" spans="1:14">
      <c r="A88" s="26">
        <v>84</v>
      </c>
      <c r="B88" s="26" t="s">
        <v>3950</v>
      </c>
      <c r="C88" s="27" t="s">
        <v>13</v>
      </c>
      <c r="D88" s="26" t="s">
        <v>3951</v>
      </c>
      <c r="E88" s="26">
        <v>2251200</v>
      </c>
      <c r="F88" s="26">
        <v>0</v>
      </c>
      <c r="G88" s="26" t="e">
        <v>#DIV/0!</v>
      </c>
      <c r="H88" s="26">
        <v>0</v>
      </c>
      <c r="J88" s="26">
        <v>7794200</v>
      </c>
      <c r="K88" s="25">
        <v>0</v>
      </c>
      <c r="L88" s="26">
        <v>0</v>
      </c>
      <c r="M88" s="26" t="e">
        <v>#DIV/0!</v>
      </c>
      <c r="N88" s="26">
        <v>0</v>
      </c>
    </row>
    <row r="89" spans="1:14">
      <c r="A89" s="26">
        <v>85</v>
      </c>
      <c r="B89" s="26" t="s">
        <v>3952</v>
      </c>
      <c r="C89" s="26" t="s">
        <v>2176</v>
      </c>
      <c r="D89" s="26" t="s">
        <v>3953</v>
      </c>
      <c r="E89" s="26">
        <v>3165000</v>
      </c>
      <c r="F89" s="26">
        <v>0</v>
      </c>
      <c r="G89" s="26" t="e">
        <v>#DIV/0!</v>
      </c>
      <c r="H89" s="26">
        <v>0</v>
      </c>
      <c r="J89" s="26">
        <v>6558500</v>
      </c>
      <c r="K89" s="25">
        <v>0</v>
      </c>
      <c r="L89" s="26">
        <v>0</v>
      </c>
      <c r="M89" s="26" t="e">
        <v>#DIV/0!</v>
      </c>
      <c r="N89" s="26">
        <v>0</v>
      </c>
    </row>
    <row r="90" spans="1:14" ht="16">
      <c r="A90" s="26">
        <v>86</v>
      </c>
      <c r="B90" s="26" t="s">
        <v>3954</v>
      </c>
      <c r="C90" s="26" t="s">
        <v>2177</v>
      </c>
      <c r="D90" s="26" t="s">
        <v>3955</v>
      </c>
      <c r="E90" s="26">
        <v>4646600</v>
      </c>
      <c r="F90" s="26">
        <v>4563900</v>
      </c>
      <c r="G90" s="32">
        <v>1.0181204671443282</v>
      </c>
      <c r="H90" s="37">
        <v>0.98220204020143764</v>
      </c>
      <c r="I90" s="37"/>
      <c r="J90" s="26">
        <v>5032000</v>
      </c>
      <c r="K90" s="26">
        <v>6334600</v>
      </c>
      <c r="L90" s="26">
        <v>0</v>
      </c>
      <c r="M90" s="26" t="e">
        <v>#DIV/0!</v>
      </c>
      <c r="N90" s="26">
        <v>0</v>
      </c>
    </row>
    <row r="91" spans="1:14" ht="16">
      <c r="A91" s="26">
        <v>87</v>
      </c>
      <c r="B91" s="26" t="s">
        <v>3956</v>
      </c>
      <c r="C91" s="26" t="s">
        <v>2178</v>
      </c>
      <c r="D91" s="26" t="s">
        <v>3957</v>
      </c>
      <c r="E91" s="26">
        <v>3077800</v>
      </c>
      <c r="F91" s="26">
        <v>2684200</v>
      </c>
      <c r="G91" s="32">
        <v>1.1466358691602712</v>
      </c>
      <c r="H91" s="37">
        <v>0.87211644681265843</v>
      </c>
      <c r="I91" s="37"/>
      <c r="J91" s="26">
        <v>6519800</v>
      </c>
      <c r="K91" s="26">
        <v>4780700</v>
      </c>
      <c r="L91" s="26">
        <v>0</v>
      </c>
      <c r="M91" s="26" t="e">
        <v>#DIV/0!</v>
      </c>
      <c r="N91" s="26">
        <v>0</v>
      </c>
    </row>
    <row r="92" spans="1:14">
      <c r="A92" s="26">
        <v>88</v>
      </c>
      <c r="B92" s="26" t="s">
        <v>3958</v>
      </c>
      <c r="C92" s="27" t="s">
        <v>1579</v>
      </c>
      <c r="D92" s="26" t="s">
        <v>3959</v>
      </c>
      <c r="E92" s="26">
        <v>5086200</v>
      </c>
      <c r="F92" s="26">
        <v>0</v>
      </c>
      <c r="G92" s="26" t="e">
        <v>#DIV/0!</v>
      </c>
      <c r="H92" s="26">
        <v>0</v>
      </c>
      <c r="J92" s="26">
        <v>4267800</v>
      </c>
      <c r="K92" s="25">
        <v>5073500</v>
      </c>
      <c r="L92" s="26">
        <v>0</v>
      </c>
      <c r="M92" s="26" t="e">
        <v>#DIV/0!</v>
      </c>
      <c r="N92" s="26">
        <v>0</v>
      </c>
    </row>
    <row r="93" spans="1:14" ht="16">
      <c r="A93" s="26">
        <v>89</v>
      </c>
      <c r="B93" s="26" t="s">
        <v>3960</v>
      </c>
      <c r="C93" s="26" t="s">
        <v>2179</v>
      </c>
      <c r="D93" s="26" t="s">
        <v>3961</v>
      </c>
      <c r="E93" s="26">
        <v>2237100</v>
      </c>
      <c r="F93" s="26">
        <v>0</v>
      </c>
      <c r="G93" s="26" t="e">
        <v>#DIV/0!</v>
      </c>
      <c r="J93" s="26">
        <v>6924900</v>
      </c>
      <c r="K93" s="26">
        <v>6279300</v>
      </c>
      <c r="L93" s="31">
        <v>7063800</v>
      </c>
      <c r="M93" s="32">
        <v>0.9803363628641808</v>
      </c>
      <c r="N93" s="37">
        <v>1.0200580513798032</v>
      </c>
    </row>
    <row r="94" spans="1:14" ht="16">
      <c r="A94" s="26">
        <v>90</v>
      </c>
      <c r="B94" s="27" t="s">
        <v>3962</v>
      </c>
      <c r="C94" s="27" t="s">
        <v>1561</v>
      </c>
      <c r="D94" s="26" t="s">
        <v>3963</v>
      </c>
      <c r="E94" s="27">
        <v>3508300</v>
      </c>
      <c r="F94" s="27">
        <v>1758800</v>
      </c>
      <c r="G94" s="32">
        <v>1.9947123038435297</v>
      </c>
      <c r="H94" s="38">
        <v>0.50132542827010229</v>
      </c>
      <c r="I94" s="38"/>
      <c r="J94" s="27">
        <v>5619600</v>
      </c>
      <c r="K94" s="27">
        <v>0</v>
      </c>
      <c r="L94" s="27">
        <v>0</v>
      </c>
      <c r="M94" s="27" t="e">
        <v>#DIV/0!</v>
      </c>
      <c r="N94" s="27">
        <v>0</v>
      </c>
    </row>
    <row r="95" spans="1:14">
      <c r="A95" s="26">
        <v>91</v>
      </c>
      <c r="B95" s="26" t="s">
        <v>3964</v>
      </c>
      <c r="C95" s="26" t="s">
        <v>2180</v>
      </c>
      <c r="D95" s="26" t="s">
        <v>3965</v>
      </c>
      <c r="E95" s="26">
        <v>4834400</v>
      </c>
      <c r="F95" s="26">
        <v>0</v>
      </c>
      <c r="G95" s="26" t="e">
        <v>#DIV/0!</v>
      </c>
      <c r="H95" s="26">
        <v>0</v>
      </c>
      <c r="J95" s="26">
        <v>4283000</v>
      </c>
      <c r="K95" s="25">
        <v>0</v>
      </c>
      <c r="L95" s="26">
        <v>0</v>
      </c>
      <c r="M95" s="26" t="e">
        <v>#DIV/0!</v>
      </c>
      <c r="N95" s="26">
        <v>0</v>
      </c>
    </row>
    <row r="96" spans="1:14" ht="16">
      <c r="A96" s="26">
        <v>92</v>
      </c>
      <c r="B96" s="26" t="s">
        <v>3966</v>
      </c>
      <c r="C96" s="26" t="s">
        <v>2181</v>
      </c>
      <c r="D96" s="26" t="s">
        <v>3967</v>
      </c>
      <c r="E96" s="26">
        <v>3481000</v>
      </c>
      <c r="F96" s="26">
        <v>0</v>
      </c>
      <c r="G96" s="26" t="e">
        <v>#DIV/0!</v>
      </c>
      <c r="J96" s="26">
        <v>5122300</v>
      </c>
      <c r="K96" s="26">
        <v>5262200</v>
      </c>
      <c r="L96" s="31">
        <v>5563600</v>
      </c>
      <c r="M96" s="32">
        <v>0.92068085412322953</v>
      </c>
      <c r="N96" s="37">
        <v>1.0861527048396229</v>
      </c>
    </row>
    <row r="97" spans="1:14" ht="16">
      <c r="A97" s="26">
        <v>93</v>
      </c>
      <c r="B97" s="26" t="s">
        <v>3968</v>
      </c>
      <c r="C97" s="26" t="s">
        <v>1174</v>
      </c>
      <c r="D97" s="26" t="s">
        <v>3969</v>
      </c>
      <c r="E97" s="26">
        <v>1935000</v>
      </c>
      <c r="F97" s="26">
        <v>0</v>
      </c>
      <c r="G97" s="26" t="e">
        <v>#DIV/0!</v>
      </c>
      <c r="J97" s="26">
        <v>6659200</v>
      </c>
      <c r="K97" s="26">
        <v>0</v>
      </c>
      <c r="L97" s="31">
        <v>5058400</v>
      </c>
      <c r="M97" s="32">
        <v>1.316463703938004</v>
      </c>
      <c r="N97" s="37">
        <v>0.75961076405574246</v>
      </c>
    </row>
    <row r="98" spans="1:14" ht="16">
      <c r="A98" s="26">
        <v>94</v>
      </c>
      <c r="B98" s="26" t="s">
        <v>3970</v>
      </c>
      <c r="C98" s="26" t="s">
        <v>1299</v>
      </c>
      <c r="D98" s="26" t="s">
        <v>3971</v>
      </c>
      <c r="E98" s="26">
        <v>3417100</v>
      </c>
      <c r="F98" s="26">
        <v>0</v>
      </c>
      <c r="G98" s="26" t="e">
        <v>#DIV/0!</v>
      </c>
      <c r="J98" s="26">
        <v>5099800</v>
      </c>
      <c r="K98" s="26">
        <v>4434000</v>
      </c>
      <c r="L98" s="31">
        <v>4791000</v>
      </c>
      <c r="M98" s="32">
        <v>1.0644541849300773</v>
      </c>
      <c r="N98" s="37">
        <v>0.93944860582767953</v>
      </c>
    </row>
    <row r="99" spans="1:14" ht="16">
      <c r="A99" s="26">
        <v>95</v>
      </c>
      <c r="B99" s="26" t="s">
        <v>3972</v>
      </c>
      <c r="C99" s="26" t="s">
        <v>2182</v>
      </c>
      <c r="D99" s="26" t="s">
        <v>3973</v>
      </c>
      <c r="E99" s="26">
        <v>1748200</v>
      </c>
      <c r="F99" s="26">
        <v>0</v>
      </c>
      <c r="G99" s="26" t="e">
        <v>#DIV/0!</v>
      </c>
      <c r="J99" s="26">
        <v>6500200</v>
      </c>
      <c r="K99" s="26">
        <v>6000000</v>
      </c>
      <c r="L99" s="31">
        <v>5037200</v>
      </c>
      <c r="M99" s="32">
        <v>1.2904391328515843</v>
      </c>
      <c r="N99" s="37">
        <v>0.77493000215377983</v>
      </c>
    </row>
    <row r="100" spans="1:14">
      <c r="A100" s="26">
        <v>96</v>
      </c>
      <c r="B100" s="26" t="s">
        <v>3974</v>
      </c>
      <c r="C100" s="26" t="s">
        <v>2183</v>
      </c>
      <c r="D100" s="26" t="s">
        <v>3975</v>
      </c>
      <c r="E100" s="26">
        <v>1474800</v>
      </c>
      <c r="F100" s="26">
        <v>0</v>
      </c>
      <c r="G100" s="26" t="e">
        <v>#DIV/0!</v>
      </c>
      <c r="H100" s="26">
        <v>0</v>
      </c>
      <c r="J100" s="26">
        <v>6630100</v>
      </c>
      <c r="K100" s="25">
        <v>0</v>
      </c>
      <c r="L100" s="26">
        <v>0</v>
      </c>
      <c r="M100" s="26" t="e">
        <v>#DIV/0!</v>
      </c>
      <c r="N100" s="26">
        <v>0</v>
      </c>
    </row>
    <row r="101" spans="1:14" ht="16">
      <c r="A101" s="26">
        <v>97</v>
      </c>
      <c r="B101" s="26" t="s">
        <v>3976</v>
      </c>
      <c r="C101" s="26" t="s">
        <v>2184</v>
      </c>
      <c r="D101" s="26" t="s">
        <v>3977</v>
      </c>
      <c r="E101" s="26">
        <v>2560900</v>
      </c>
      <c r="F101" s="26">
        <v>0</v>
      </c>
      <c r="G101" s="26" t="e">
        <v>#DIV/0!</v>
      </c>
      <c r="J101" s="26">
        <v>4377400</v>
      </c>
      <c r="K101" s="26">
        <v>0</v>
      </c>
      <c r="L101" s="31">
        <v>2992100</v>
      </c>
      <c r="M101" s="32">
        <v>1.4629858627719661</v>
      </c>
      <c r="N101" s="37">
        <v>0.68353360442271671</v>
      </c>
    </row>
    <row r="102" spans="1:14" ht="16">
      <c r="A102" s="26">
        <v>98</v>
      </c>
      <c r="B102" s="26" t="s">
        <v>3978</v>
      </c>
      <c r="C102" s="26" t="s">
        <v>2952</v>
      </c>
      <c r="D102" s="26" t="s">
        <v>3979</v>
      </c>
      <c r="E102" s="26">
        <v>3664000</v>
      </c>
      <c r="F102" s="26">
        <v>5095700</v>
      </c>
      <c r="G102" s="32">
        <v>0.71903761995407889</v>
      </c>
      <c r="H102" s="37">
        <v>1.3907478165938865</v>
      </c>
      <c r="I102" s="37"/>
      <c r="J102" s="26">
        <v>1186100</v>
      </c>
      <c r="K102" s="26">
        <v>0</v>
      </c>
      <c r="L102" s="26">
        <v>0</v>
      </c>
      <c r="M102" s="26" t="e">
        <v>#DIV/0!</v>
      </c>
      <c r="N102" s="26">
        <v>0</v>
      </c>
    </row>
    <row r="103" spans="1:14">
      <c r="A103" s="26">
        <v>99</v>
      </c>
      <c r="B103" s="27" t="s">
        <v>3980</v>
      </c>
      <c r="C103" s="27" t="s">
        <v>2188</v>
      </c>
      <c r="D103" s="26" t="s">
        <v>3981</v>
      </c>
      <c r="E103" s="26">
        <v>1736900</v>
      </c>
      <c r="F103" s="26">
        <v>0</v>
      </c>
      <c r="G103" s="26" t="e">
        <v>#DIV/0!</v>
      </c>
      <c r="H103" s="26">
        <v>0</v>
      </c>
      <c r="J103" s="26">
        <v>2878100</v>
      </c>
      <c r="K103" s="25">
        <v>0</v>
      </c>
      <c r="L103" s="26">
        <v>0</v>
      </c>
      <c r="M103" s="26" t="e">
        <v>#DIV/0!</v>
      </c>
      <c r="N103" s="26">
        <v>0</v>
      </c>
    </row>
    <row r="104" spans="1:14" ht="16">
      <c r="A104" s="26">
        <v>100</v>
      </c>
      <c r="B104" s="26" t="s">
        <v>3982</v>
      </c>
      <c r="C104" s="26" t="s">
        <v>2189</v>
      </c>
      <c r="D104" s="26" t="s">
        <v>3983</v>
      </c>
      <c r="E104" s="26">
        <v>1735200</v>
      </c>
      <c r="F104" s="26">
        <v>1452200</v>
      </c>
      <c r="G104" s="32">
        <v>1.1948767387412202</v>
      </c>
      <c r="H104" s="37">
        <v>0.83690640848317199</v>
      </c>
      <c r="I104" s="37"/>
      <c r="J104" s="26">
        <v>2706000</v>
      </c>
      <c r="K104" s="26">
        <v>2926400</v>
      </c>
      <c r="L104" s="26">
        <v>0</v>
      </c>
      <c r="M104" s="26" t="e">
        <v>#DIV/0!</v>
      </c>
      <c r="N104" s="26">
        <v>0</v>
      </c>
    </row>
    <row r="105" spans="1:14" ht="16">
      <c r="A105" s="26">
        <v>101</v>
      </c>
      <c r="B105" s="26" t="s">
        <v>3984</v>
      </c>
      <c r="C105" s="26" t="s">
        <v>2190</v>
      </c>
      <c r="D105" s="26" t="s">
        <v>3985</v>
      </c>
      <c r="E105" s="26">
        <v>1480300</v>
      </c>
      <c r="F105" s="26">
        <v>0</v>
      </c>
      <c r="G105" s="26" t="e">
        <v>#DIV/0!</v>
      </c>
      <c r="J105" s="26">
        <v>2909100</v>
      </c>
      <c r="K105" s="26">
        <v>0</v>
      </c>
      <c r="L105" s="31">
        <v>2089200</v>
      </c>
      <c r="M105" s="32">
        <v>1.3924468696151637</v>
      </c>
      <c r="N105" s="37">
        <v>0.71816025574920084</v>
      </c>
    </row>
  </sheetData>
  <mergeCells count="3">
    <mergeCell ref="A2:K2"/>
    <mergeCell ref="E3:H3"/>
    <mergeCell ref="J3:N3"/>
  </mergeCells>
  <conditionalFormatting sqref="C92:C105">
    <cfRule type="duplicateValues" dxfId="8" priority="1"/>
  </conditionalFormatting>
  <conditionalFormatting sqref="E3 C1:C2 C4:C1048576">
    <cfRule type="duplicateValues" dxfId="7" priority="2"/>
  </conditionalFormatting>
  <pageMargins left="0.7" right="0.7" top="0.75" bottom="0.75" header="0.3" footer="0.3"/>
  <pageSetup orientation="portrait" horizontalDpi="1200" verticalDpi="120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DC076F-FA5F-504A-AA0C-E0242C08658D}">
  <sheetPr>
    <tabColor rgb="FF92D050"/>
  </sheetPr>
  <dimension ref="A1:V360"/>
  <sheetViews>
    <sheetView workbookViewId="0">
      <pane ySplit="1" topLeftCell="A2" activePane="bottomLeft" state="frozen"/>
      <selection activeCell="G68" sqref="G68"/>
      <selection pane="bottomLeft" activeCell="G68" sqref="G68"/>
    </sheetView>
  </sheetViews>
  <sheetFormatPr baseColWidth="10" defaultColWidth="9.1640625" defaultRowHeight="15"/>
  <cols>
    <col min="1" max="1" width="9.1640625" style="26"/>
    <col min="2" max="2" width="49" style="26" customWidth="1"/>
    <col min="3" max="3" width="10.6640625" style="26" bestFit="1" customWidth="1"/>
    <col min="4" max="4" width="9.1640625" style="26"/>
    <col min="5" max="5" width="7.33203125" style="26" customWidth="1"/>
    <col min="6" max="6" width="6.5" style="26" customWidth="1"/>
    <col min="7" max="7" width="7.6640625" style="26" customWidth="1"/>
    <col min="8" max="8" width="9.1640625" style="26"/>
    <col min="9" max="9" width="8.1640625" style="26" customWidth="1"/>
    <col min="10" max="10" width="7" style="26" customWidth="1"/>
    <col min="11" max="11" width="7.5" style="26" customWidth="1"/>
    <col min="12" max="12" width="7" style="26" customWidth="1"/>
    <col min="13" max="13" width="6.83203125" style="26" customWidth="1"/>
    <col min="14" max="14" width="10" style="45" customWidth="1"/>
    <col min="15" max="15" width="9.1640625" style="27"/>
    <col min="16" max="16" width="11.6640625" style="27" customWidth="1"/>
    <col min="17" max="17" width="25.6640625" style="27" customWidth="1"/>
    <col min="18" max="18" width="15" style="27" customWidth="1"/>
    <col min="19" max="16384" width="9.1640625" style="26"/>
  </cols>
  <sheetData>
    <row r="1" spans="1:22" s="27" customFormat="1">
      <c r="A1" s="27" t="s">
        <v>3487</v>
      </c>
      <c r="B1" s="27" t="s">
        <v>3774</v>
      </c>
      <c r="C1" s="27" t="s">
        <v>3775</v>
      </c>
      <c r="D1" s="27" t="s">
        <v>3986</v>
      </c>
      <c r="E1" s="27" t="s">
        <v>3777</v>
      </c>
      <c r="F1" s="27" t="s">
        <v>3778</v>
      </c>
      <c r="G1" s="27" t="s">
        <v>3779</v>
      </c>
      <c r="H1" s="27" t="s">
        <v>3780</v>
      </c>
      <c r="I1" s="27" t="s">
        <v>3781</v>
      </c>
      <c r="J1" s="27" t="s">
        <v>3782</v>
      </c>
      <c r="K1" s="27" t="s">
        <v>3783</v>
      </c>
      <c r="L1" s="38" t="s">
        <v>3779</v>
      </c>
      <c r="M1" s="38" t="s">
        <v>3780</v>
      </c>
      <c r="N1" s="39" t="s">
        <v>3987</v>
      </c>
      <c r="O1" s="27" t="s">
        <v>3988</v>
      </c>
      <c r="P1" s="27" t="s">
        <v>3989</v>
      </c>
      <c r="Q1" s="28" t="s">
        <v>3491</v>
      </c>
      <c r="R1" s="27" t="s">
        <v>3990</v>
      </c>
    </row>
    <row r="2" spans="1:22">
      <c r="A2" s="27">
        <v>1</v>
      </c>
      <c r="B2" s="26" t="s">
        <v>3991</v>
      </c>
      <c r="C2" s="26" t="s">
        <v>1669</v>
      </c>
      <c r="D2" s="26" t="s">
        <v>3992</v>
      </c>
      <c r="E2" s="26">
        <v>156270000</v>
      </c>
      <c r="F2" s="26">
        <v>39035000</v>
      </c>
      <c r="G2" s="26">
        <f>E2/F2</f>
        <v>4.0033303445625723</v>
      </c>
      <c r="H2" s="37">
        <f>F2/E2</f>
        <v>0.24979202662059258</v>
      </c>
      <c r="I2" s="26">
        <v>551940000</v>
      </c>
      <c r="J2" s="26">
        <v>531080000</v>
      </c>
      <c r="K2" s="26">
        <v>91355000</v>
      </c>
      <c r="L2" s="37">
        <f>I2/K2</f>
        <v>6.0417054348420995</v>
      </c>
      <c r="M2" s="37">
        <f t="shared" ref="M2:M65" si="0">K2/I2</f>
        <v>0.16551617929485088</v>
      </c>
      <c r="N2" s="40">
        <f t="shared" ref="N2:N65" si="1">GEOMEAN(G2,L2)</f>
        <v>4.9180222346195217</v>
      </c>
      <c r="O2" s="27" t="s">
        <v>3993</v>
      </c>
      <c r="P2" s="27" t="s">
        <v>3994</v>
      </c>
      <c r="Q2" s="41" t="s">
        <v>3995</v>
      </c>
      <c r="R2" s="27" t="s">
        <v>3996</v>
      </c>
      <c r="S2" s="25"/>
      <c r="V2" s="25"/>
    </row>
    <row r="3" spans="1:22">
      <c r="A3" s="27">
        <v>2</v>
      </c>
      <c r="B3" s="26" t="s">
        <v>3997</v>
      </c>
      <c r="C3" s="26" t="s">
        <v>1671</v>
      </c>
      <c r="D3" s="26" t="s">
        <v>3998</v>
      </c>
      <c r="E3" s="26">
        <v>138960000</v>
      </c>
      <c r="F3" s="26">
        <v>27436000</v>
      </c>
      <c r="G3" s="26">
        <f>E3/F3</f>
        <v>5.0648782621373378</v>
      </c>
      <c r="H3" s="37">
        <f>F3/E3</f>
        <v>0.19743811168681635</v>
      </c>
      <c r="I3" s="26">
        <v>318900000</v>
      </c>
      <c r="J3" s="26">
        <v>301320000</v>
      </c>
      <c r="K3" s="26">
        <v>74958000</v>
      </c>
      <c r="L3" s="37">
        <f>I3/K3</f>
        <v>4.2543824541743378</v>
      </c>
      <c r="M3" s="37">
        <f t="shared" si="0"/>
        <v>0.23505174035747883</v>
      </c>
      <c r="N3" s="40">
        <f t="shared" si="1"/>
        <v>4.6419747102893725</v>
      </c>
      <c r="O3" s="27" t="s">
        <v>3993</v>
      </c>
      <c r="P3" s="27" t="s">
        <v>3994</v>
      </c>
      <c r="Q3" s="41" t="s">
        <v>3999</v>
      </c>
      <c r="R3" s="27" t="s">
        <v>3996</v>
      </c>
      <c r="S3" s="42"/>
      <c r="V3" s="25"/>
    </row>
    <row r="4" spans="1:22">
      <c r="A4" s="27">
        <v>3</v>
      </c>
      <c r="B4" s="26" t="s">
        <v>4000</v>
      </c>
      <c r="C4" s="26" t="s">
        <v>1628</v>
      </c>
      <c r="D4" s="26" t="s">
        <v>4001</v>
      </c>
      <c r="E4" s="26">
        <v>132130000</v>
      </c>
      <c r="F4" s="26">
        <v>47347000</v>
      </c>
      <c r="G4" s="26">
        <f>E4/F4</f>
        <v>2.7906731155089024</v>
      </c>
      <c r="H4" s="37">
        <f>F4/E4</f>
        <v>0.35833648679330959</v>
      </c>
      <c r="I4" s="26">
        <v>239720000</v>
      </c>
      <c r="J4" s="26">
        <v>262960000</v>
      </c>
      <c r="K4" s="26">
        <v>71919000</v>
      </c>
      <c r="L4" s="37">
        <f>I4/K4</f>
        <v>3.3331942880184653</v>
      </c>
      <c r="M4" s="37">
        <f t="shared" si="0"/>
        <v>0.3000125146003671</v>
      </c>
      <c r="N4" s="40">
        <f t="shared" si="1"/>
        <v>3.0498943733088475</v>
      </c>
      <c r="O4" s="27" t="s">
        <v>3993</v>
      </c>
      <c r="P4" s="27" t="s">
        <v>3994</v>
      </c>
      <c r="Q4" s="41" t="s">
        <v>4002</v>
      </c>
      <c r="R4" s="27" t="s">
        <v>3996</v>
      </c>
      <c r="S4" s="25"/>
      <c r="V4" s="25"/>
    </row>
    <row r="5" spans="1:22">
      <c r="A5" s="27">
        <v>4</v>
      </c>
      <c r="B5" s="26" t="s">
        <v>4003</v>
      </c>
      <c r="C5" s="26" t="s">
        <v>1641</v>
      </c>
      <c r="D5" s="26" t="s">
        <v>4004</v>
      </c>
      <c r="E5" s="26">
        <v>89048000</v>
      </c>
      <c r="F5" s="26">
        <v>35377000</v>
      </c>
      <c r="G5" s="26">
        <f>E5/F5</f>
        <v>2.5171156401051529</v>
      </c>
      <c r="H5" s="37">
        <f>F5/E5</f>
        <v>0.39728011858772799</v>
      </c>
      <c r="I5" s="26">
        <v>446350000</v>
      </c>
      <c r="J5" s="26">
        <v>452240000</v>
      </c>
      <c r="K5" s="26">
        <v>151690000</v>
      </c>
      <c r="L5" s="37">
        <f>I5/K5</f>
        <v>2.9425143384534249</v>
      </c>
      <c r="M5" s="37">
        <f t="shared" si="0"/>
        <v>0.33984541279265151</v>
      </c>
      <c r="N5" s="40">
        <f t="shared" si="1"/>
        <v>2.7215159126036328</v>
      </c>
      <c r="O5" s="27" t="s">
        <v>3993</v>
      </c>
      <c r="P5" s="27" t="s">
        <v>3994</v>
      </c>
      <c r="Q5" s="41" t="s">
        <v>4005</v>
      </c>
      <c r="R5" s="27" t="s">
        <v>3996</v>
      </c>
      <c r="S5" s="25"/>
      <c r="V5" s="25"/>
    </row>
    <row r="6" spans="1:22">
      <c r="A6" s="27">
        <v>5</v>
      </c>
      <c r="B6" s="26" t="s">
        <v>4006</v>
      </c>
      <c r="C6" s="26" t="s">
        <v>1699</v>
      </c>
      <c r="D6" s="26" t="s">
        <v>4007</v>
      </c>
      <c r="E6" s="26">
        <v>29915000</v>
      </c>
      <c r="F6" s="26">
        <v>10842000</v>
      </c>
      <c r="G6" s="26">
        <f>E6/F6</f>
        <v>2.7591772735657627</v>
      </c>
      <c r="H6" s="37">
        <f>F6/E6</f>
        <v>0.36242687614908908</v>
      </c>
      <c r="I6" s="26">
        <v>70387000</v>
      </c>
      <c r="J6" s="26">
        <v>53574000</v>
      </c>
      <c r="K6" s="26">
        <v>29547000</v>
      </c>
      <c r="L6" s="37">
        <f>I6/K6</f>
        <v>2.3822046231427896</v>
      </c>
      <c r="M6" s="37">
        <f t="shared" si="0"/>
        <v>0.41977922059471207</v>
      </c>
      <c r="N6" s="40">
        <f t="shared" si="1"/>
        <v>2.5637716078385138</v>
      </c>
      <c r="O6" s="27" t="s">
        <v>4008</v>
      </c>
      <c r="P6" s="27" t="s">
        <v>3994</v>
      </c>
      <c r="Q6" s="41" t="s">
        <v>4009</v>
      </c>
      <c r="S6" s="25"/>
      <c r="V6" s="25"/>
    </row>
    <row r="7" spans="1:22">
      <c r="A7" s="27">
        <v>6</v>
      </c>
      <c r="B7" s="26" t="s">
        <v>4010</v>
      </c>
      <c r="C7" s="26" t="s">
        <v>1597</v>
      </c>
      <c r="D7" s="26" t="s">
        <v>4011</v>
      </c>
      <c r="E7" s="26">
        <v>42804000</v>
      </c>
      <c r="F7" s="26">
        <v>18508000</v>
      </c>
      <c r="G7" s="26">
        <v>2.3127296304300842</v>
      </c>
      <c r="H7" s="37">
        <v>0.43238949630875617</v>
      </c>
      <c r="I7" s="26">
        <v>77352000</v>
      </c>
      <c r="J7" s="26">
        <v>76298000</v>
      </c>
      <c r="K7" s="26">
        <v>30729000</v>
      </c>
      <c r="L7" s="37">
        <v>2.5172312798984673</v>
      </c>
      <c r="M7" s="37">
        <f t="shared" si="0"/>
        <v>0.39726186782500778</v>
      </c>
      <c r="N7" s="40">
        <f t="shared" si="1"/>
        <v>2.4128148224981194</v>
      </c>
      <c r="O7" s="27" t="s">
        <v>3993</v>
      </c>
      <c r="P7" s="27" t="s">
        <v>3994</v>
      </c>
      <c r="Q7" s="41" t="s">
        <v>3999</v>
      </c>
      <c r="S7" s="25"/>
      <c r="V7" s="25"/>
    </row>
    <row r="8" spans="1:22">
      <c r="A8" s="27">
        <v>7</v>
      </c>
      <c r="B8" s="26" t="s">
        <v>4012</v>
      </c>
      <c r="C8" s="26" t="s">
        <v>1670</v>
      </c>
      <c r="D8" s="26" t="s">
        <v>4013</v>
      </c>
      <c r="E8" s="26">
        <v>21693000</v>
      </c>
      <c r="F8" s="26">
        <v>8790100</v>
      </c>
      <c r="G8" s="26">
        <f t="shared" ref="G8:G71" si="2">E8/F8</f>
        <v>2.4678900126278425</v>
      </c>
      <c r="H8" s="37">
        <f t="shared" ref="H8:H71" si="3">F8/E8</f>
        <v>0.40520444382980686</v>
      </c>
      <c r="I8" s="26">
        <v>41499000</v>
      </c>
      <c r="J8" s="26">
        <v>46671000</v>
      </c>
      <c r="K8" s="26">
        <v>17642000</v>
      </c>
      <c r="L8" s="37">
        <f t="shared" ref="L8:L71" si="4">I8/K8</f>
        <v>2.3522843215054983</v>
      </c>
      <c r="M8" s="37">
        <f t="shared" si="0"/>
        <v>0.42511867755849536</v>
      </c>
      <c r="N8" s="40">
        <f t="shared" si="1"/>
        <v>2.4093939038489496</v>
      </c>
      <c r="O8" s="27" t="s">
        <v>3993</v>
      </c>
      <c r="P8" s="27" t="s">
        <v>3994</v>
      </c>
      <c r="Q8" s="41" t="s">
        <v>4014</v>
      </c>
      <c r="R8" s="27" t="s">
        <v>3996</v>
      </c>
      <c r="S8" s="25"/>
      <c r="V8" s="25"/>
    </row>
    <row r="9" spans="1:22">
      <c r="A9" s="27">
        <v>8</v>
      </c>
      <c r="B9" s="26" t="s">
        <v>4015</v>
      </c>
      <c r="C9" s="26" t="s">
        <v>1692</v>
      </c>
      <c r="D9" s="26" t="s">
        <v>4016</v>
      </c>
      <c r="E9" s="26">
        <v>17426000</v>
      </c>
      <c r="F9" s="26">
        <v>6333200</v>
      </c>
      <c r="G9" s="26">
        <f t="shared" si="2"/>
        <v>2.7515316111918144</v>
      </c>
      <c r="H9" s="37">
        <f t="shared" si="3"/>
        <v>0.36343394927120393</v>
      </c>
      <c r="I9" s="26">
        <v>27886000</v>
      </c>
      <c r="J9" s="26">
        <v>24487000</v>
      </c>
      <c r="K9" s="26">
        <v>13623000</v>
      </c>
      <c r="L9" s="37">
        <f t="shared" si="4"/>
        <v>2.0469793731189898</v>
      </c>
      <c r="M9" s="37">
        <f t="shared" si="0"/>
        <v>0.4885247077386502</v>
      </c>
      <c r="N9" s="40">
        <f t="shared" si="1"/>
        <v>2.3732527157035981</v>
      </c>
      <c r="O9" s="27" t="s">
        <v>3993</v>
      </c>
      <c r="P9" s="27" t="s">
        <v>3994</v>
      </c>
      <c r="Q9" s="41" t="s">
        <v>3999</v>
      </c>
      <c r="R9" s="27" t="s">
        <v>3996</v>
      </c>
      <c r="S9" s="25"/>
      <c r="V9" s="25"/>
    </row>
    <row r="10" spans="1:22">
      <c r="A10" s="27">
        <v>9</v>
      </c>
      <c r="B10" s="26" t="s">
        <v>4017</v>
      </c>
      <c r="C10" s="26" t="s">
        <v>1378</v>
      </c>
      <c r="D10" s="26" t="s">
        <v>4018</v>
      </c>
      <c r="E10" s="26">
        <v>56793000</v>
      </c>
      <c r="F10" s="26">
        <v>24434000</v>
      </c>
      <c r="G10" s="26">
        <f t="shared" si="2"/>
        <v>2.3243431284276008</v>
      </c>
      <c r="H10" s="37">
        <f t="shared" si="3"/>
        <v>0.43022907752716005</v>
      </c>
      <c r="I10" s="26">
        <v>113560000</v>
      </c>
      <c r="J10" s="26">
        <v>97249000</v>
      </c>
      <c r="K10" s="26">
        <v>47295000</v>
      </c>
      <c r="L10" s="37">
        <f t="shared" si="4"/>
        <v>2.4010994819748386</v>
      </c>
      <c r="M10" s="37">
        <f t="shared" si="0"/>
        <v>0.41647587178584006</v>
      </c>
      <c r="N10" s="40">
        <f t="shared" si="1"/>
        <v>2.3624095922594135</v>
      </c>
      <c r="O10" s="27" t="s">
        <v>4019</v>
      </c>
      <c r="P10" s="27" t="s">
        <v>3994</v>
      </c>
      <c r="Q10" s="41" t="s">
        <v>4020</v>
      </c>
      <c r="S10" s="25"/>
      <c r="V10" s="25"/>
    </row>
    <row r="11" spans="1:22">
      <c r="A11" s="27">
        <v>10</v>
      </c>
      <c r="B11" s="26" t="s">
        <v>4021</v>
      </c>
      <c r="C11" s="26" t="s">
        <v>1546</v>
      </c>
      <c r="D11" s="26" t="s">
        <v>4022</v>
      </c>
      <c r="E11" s="26">
        <v>27349000</v>
      </c>
      <c r="F11" s="26">
        <v>10916000</v>
      </c>
      <c r="G11" s="26">
        <f t="shared" si="2"/>
        <v>2.505404910223525</v>
      </c>
      <c r="H11" s="37">
        <f t="shared" si="3"/>
        <v>0.39913707996636072</v>
      </c>
      <c r="I11" s="26">
        <v>59574000</v>
      </c>
      <c r="J11" s="26">
        <v>62648000</v>
      </c>
      <c r="K11" s="26">
        <v>27228000</v>
      </c>
      <c r="L11" s="37">
        <f t="shared" si="4"/>
        <v>2.1879682679594534</v>
      </c>
      <c r="M11" s="37">
        <f t="shared" si="0"/>
        <v>0.45704501963944</v>
      </c>
      <c r="N11" s="40">
        <f t="shared" si="1"/>
        <v>2.3413129739440808</v>
      </c>
      <c r="O11" s="27" t="s">
        <v>3993</v>
      </c>
      <c r="P11" s="27" t="s">
        <v>3994</v>
      </c>
      <c r="Q11" s="41" t="s">
        <v>4023</v>
      </c>
      <c r="R11" s="27" t="s">
        <v>3996</v>
      </c>
      <c r="S11" s="25"/>
      <c r="V11" s="25"/>
    </row>
    <row r="12" spans="1:22">
      <c r="A12" s="27">
        <v>11</v>
      </c>
      <c r="B12" s="26" t="s">
        <v>4024</v>
      </c>
      <c r="C12" s="26" t="s">
        <v>1651</v>
      </c>
      <c r="D12" s="26" t="s">
        <v>4025</v>
      </c>
      <c r="E12" s="26">
        <v>12865000</v>
      </c>
      <c r="F12" s="26">
        <v>6342100</v>
      </c>
      <c r="G12" s="26">
        <f t="shared" si="2"/>
        <v>2.0285079074754417</v>
      </c>
      <c r="H12" s="37">
        <f t="shared" si="3"/>
        <v>0.49297318305479987</v>
      </c>
      <c r="I12" s="26">
        <v>29713000</v>
      </c>
      <c r="J12" s="26">
        <v>21465000</v>
      </c>
      <c r="K12" s="26">
        <v>11118000</v>
      </c>
      <c r="L12" s="37">
        <f t="shared" si="4"/>
        <v>2.6725130419140135</v>
      </c>
      <c r="M12" s="37">
        <f t="shared" si="0"/>
        <v>0.37417965200417325</v>
      </c>
      <c r="N12" s="40">
        <f t="shared" si="1"/>
        <v>2.3283500248789535</v>
      </c>
      <c r="O12" s="27" t="s">
        <v>3993</v>
      </c>
      <c r="P12" s="27" t="s">
        <v>3994</v>
      </c>
      <c r="Q12" s="41" t="s">
        <v>4026</v>
      </c>
      <c r="R12" s="27" t="s">
        <v>3996</v>
      </c>
      <c r="S12" s="42"/>
      <c r="V12" s="25"/>
    </row>
    <row r="13" spans="1:22">
      <c r="A13" s="27">
        <v>12</v>
      </c>
      <c r="B13" s="26" t="s">
        <v>4027</v>
      </c>
      <c r="C13" s="26" t="s">
        <v>1580</v>
      </c>
      <c r="D13" s="26" t="s">
        <v>4028</v>
      </c>
      <c r="E13" s="26">
        <v>96884000</v>
      </c>
      <c r="F13" s="26">
        <v>44731000</v>
      </c>
      <c r="G13" s="37">
        <f t="shared" si="2"/>
        <v>2.1659251972904698</v>
      </c>
      <c r="H13" s="37">
        <f t="shared" si="3"/>
        <v>0.46169646174806983</v>
      </c>
      <c r="I13" s="26">
        <v>294320000</v>
      </c>
      <c r="J13" s="26">
        <v>220320000</v>
      </c>
      <c r="K13" s="26">
        <v>120640000</v>
      </c>
      <c r="L13" s="37">
        <f t="shared" si="4"/>
        <v>2.4396551724137931</v>
      </c>
      <c r="M13" s="37">
        <f t="shared" si="0"/>
        <v>0.40989399293286222</v>
      </c>
      <c r="N13" s="40">
        <f t="shared" si="1"/>
        <v>2.2987193414227542</v>
      </c>
      <c r="O13" s="27" t="s">
        <v>3993</v>
      </c>
      <c r="P13" s="27" t="s">
        <v>3994</v>
      </c>
      <c r="Q13" s="41" t="s">
        <v>4029</v>
      </c>
      <c r="R13" s="27" t="s">
        <v>3996</v>
      </c>
      <c r="S13" s="25"/>
      <c r="V13" s="25"/>
    </row>
    <row r="14" spans="1:22">
      <c r="A14" s="27">
        <v>13</v>
      </c>
      <c r="B14" s="26" t="s">
        <v>4030</v>
      </c>
      <c r="C14" s="26" t="s">
        <v>713</v>
      </c>
      <c r="D14" s="26" t="s">
        <v>4031</v>
      </c>
      <c r="E14" s="26">
        <v>16262000</v>
      </c>
      <c r="F14" s="26">
        <v>6969400</v>
      </c>
      <c r="G14" s="37">
        <f t="shared" si="2"/>
        <v>2.3333428989583034</v>
      </c>
      <c r="H14" s="37">
        <f t="shared" si="3"/>
        <v>0.42856967162710613</v>
      </c>
      <c r="I14" s="26">
        <v>33042000</v>
      </c>
      <c r="J14" s="26">
        <v>41152000</v>
      </c>
      <c r="K14" s="26">
        <v>14639000</v>
      </c>
      <c r="L14" s="37">
        <f t="shared" si="4"/>
        <v>2.2571213880729557</v>
      </c>
      <c r="M14" s="37">
        <f t="shared" si="0"/>
        <v>0.4430421887294958</v>
      </c>
      <c r="N14" s="40">
        <f t="shared" si="1"/>
        <v>2.2949157202274204</v>
      </c>
      <c r="O14" s="27" t="s">
        <v>3993</v>
      </c>
      <c r="P14" s="27" t="s">
        <v>3994</v>
      </c>
      <c r="Q14" s="41" t="s">
        <v>4032</v>
      </c>
      <c r="S14" s="25"/>
      <c r="V14" s="25"/>
    </row>
    <row r="15" spans="1:22">
      <c r="A15" s="27">
        <v>14</v>
      </c>
      <c r="B15" s="26" t="s">
        <v>4033</v>
      </c>
      <c r="C15" s="26" t="s">
        <v>1673</v>
      </c>
      <c r="D15" s="26" t="s">
        <v>4034</v>
      </c>
      <c r="E15" s="26">
        <v>159440000</v>
      </c>
      <c r="F15" s="26">
        <v>70539000</v>
      </c>
      <c r="G15" s="37">
        <f t="shared" si="2"/>
        <v>2.2603098994882265</v>
      </c>
      <c r="H15" s="37">
        <f t="shared" si="3"/>
        <v>0.44241721023582536</v>
      </c>
      <c r="I15" s="26">
        <v>328020000</v>
      </c>
      <c r="J15" s="26">
        <v>322890000</v>
      </c>
      <c r="K15" s="26">
        <v>142090000</v>
      </c>
      <c r="L15" s="37">
        <f t="shared" si="4"/>
        <v>2.3085368428460833</v>
      </c>
      <c r="M15" s="37">
        <f t="shared" si="0"/>
        <v>0.43317480641424305</v>
      </c>
      <c r="N15" s="40">
        <f t="shared" si="1"/>
        <v>2.2842961014759662</v>
      </c>
      <c r="O15" s="27" t="s">
        <v>3993</v>
      </c>
      <c r="P15" s="27" t="s">
        <v>3994</v>
      </c>
      <c r="Q15" s="41" t="s">
        <v>4032</v>
      </c>
      <c r="R15" s="27" t="s">
        <v>3996</v>
      </c>
      <c r="S15" s="25"/>
      <c r="V15" s="25"/>
    </row>
    <row r="16" spans="1:22">
      <c r="A16" s="27">
        <v>15</v>
      </c>
      <c r="B16" s="26" t="s">
        <v>4035</v>
      </c>
      <c r="C16" s="26" t="s">
        <v>969</v>
      </c>
      <c r="D16" s="26" t="s">
        <v>4036</v>
      </c>
      <c r="E16" s="26">
        <v>55179000</v>
      </c>
      <c r="F16" s="26">
        <v>23771000</v>
      </c>
      <c r="G16" s="37">
        <f t="shared" si="2"/>
        <v>2.3212738210424466</v>
      </c>
      <c r="H16" s="37">
        <f t="shared" si="3"/>
        <v>0.43079794849489844</v>
      </c>
      <c r="I16" s="26">
        <v>135890000</v>
      </c>
      <c r="J16" s="26">
        <v>121510000</v>
      </c>
      <c r="K16" s="26">
        <v>61599000</v>
      </c>
      <c r="L16" s="37">
        <f t="shared" si="4"/>
        <v>2.206042305881589</v>
      </c>
      <c r="M16" s="37">
        <f t="shared" si="0"/>
        <v>0.45330046361027304</v>
      </c>
      <c r="N16" s="40">
        <f t="shared" si="1"/>
        <v>2.2629247121269955</v>
      </c>
      <c r="O16" s="27" t="s">
        <v>3993</v>
      </c>
      <c r="P16" s="27" t="s">
        <v>4037</v>
      </c>
      <c r="Q16" s="41" t="s">
        <v>4038</v>
      </c>
      <c r="V16" s="25"/>
    </row>
    <row r="17" spans="1:22">
      <c r="A17" s="27">
        <v>16</v>
      </c>
      <c r="B17" s="26" t="s">
        <v>4039</v>
      </c>
      <c r="C17" s="26" t="s">
        <v>1563</v>
      </c>
      <c r="D17" s="26" t="s">
        <v>4040</v>
      </c>
      <c r="E17" s="26">
        <v>6144100</v>
      </c>
      <c r="F17" s="26">
        <v>2923500</v>
      </c>
      <c r="G17" s="37">
        <f t="shared" si="2"/>
        <v>2.1016247648366684</v>
      </c>
      <c r="H17" s="37">
        <f t="shared" si="3"/>
        <v>0.47582233362087206</v>
      </c>
      <c r="I17" s="26">
        <v>27391000</v>
      </c>
      <c r="J17" s="26">
        <v>24557000</v>
      </c>
      <c r="K17" s="26">
        <v>11399000</v>
      </c>
      <c r="L17" s="37">
        <f t="shared" si="4"/>
        <v>2.4029300815861041</v>
      </c>
      <c r="M17" s="37">
        <f t="shared" si="0"/>
        <v>0.41615859223832646</v>
      </c>
      <c r="N17" s="40">
        <f t="shared" si="1"/>
        <v>2.2472332695188437</v>
      </c>
      <c r="O17" s="27" t="s">
        <v>4008</v>
      </c>
      <c r="P17" s="27" t="s">
        <v>3994</v>
      </c>
      <c r="Q17" s="41" t="s">
        <v>4041</v>
      </c>
      <c r="V17" s="25"/>
    </row>
    <row r="18" spans="1:22">
      <c r="A18" s="27">
        <v>17</v>
      </c>
      <c r="B18" s="26" t="s">
        <v>4042</v>
      </c>
      <c r="C18" s="26" t="s">
        <v>1629</v>
      </c>
      <c r="D18" s="26" t="s">
        <v>4043</v>
      </c>
      <c r="E18" s="26">
        <v>18176000</v>
      </c>
      <c r="F18" s="26">
        <v>6044700</v>
      </c>
      <c r="G18" s="26">
        <f t="shared" si="2"/>
        <v>3.0069316922262477</v>
      </c>
      <c r="H18" s="37">
        <f t="shared" si="3"/>
        <v>0.33256492077464789</v>
      </c>
      <c r="I18" s="26">
        <v>17775000</v>
      </c>
      <c r="J18" s="26">
        <v>22767000</v>
      </c>
      <c r="K18" s="26">
        <v>10661000</v>
      </c>
      <c r="L18" s="37">
        <f t="shared" si="4"/>
        <v>1.6672919988744019</v>
      </c>
      <c r="M18" s="37">
        <f t="shared" si="0"/>
        <v>0.59977496483825599</v>
      </c>
      <c r="N18" s="40">
        <f t="shared" si="1"/>
        <v>2.2390697067332872</v>
      </c>
      <c r="O18" s="27" t="s">
        <v>3993</v>
      </c>
      <c r="P18" s="27" t="s">
        <v>3994</v>
      </c>
      <c r="Q18" s="41" t="s">
        <v>4044</v>
      </c>
      <c r="S18" s="25"/>
      <c r="V18" s="25"/>
    </row>
    <row r="19" spans="1:22">
      <c r="A19" s="27">
        <v>18</v>
      </c>
      <c r="B19" s="26" t="s">
        <v>4045</v>
      </c>
      <c r="C19" s="26" t="s">
        <v>1598</v>
      </c>
      <c r="D19" s="26" t="s">
        <v>4046</v>
      </c>
      <c r="E19" s="26">
        <v>43132000</v>
      </c>
      <c r="F19" s="26">
        <v>23495000</v>
      </c>
      <c r="G19" s="37">
        <f t="shared" si="2"/>
        <v>1.8357948499680783</v>
      </c>
      <c r="H19" s="37">
        <f t="shared" si="3"/>
        <v>0.54472317536863579</v>
      </c>
      <c r="I19" s="26">
        <v>113400000</v>
      </c>
      <c r="J19" s="26">
        <v>95871000</v>
      </c>
      <c r="K19" s="26">
        <v>41576000</v>
      </c>
      <c r="L19" s="37">
        <f t="shared" si="4"/>
        <v>2.7275351164133155</v>
      </c>
      <c r="M19" s="37">
        <f t="shared" si="0"/>
        <v>0.36663139329805994</v>
      </c>
      <c r="N19" s="40">
        <f t="shared" si="1"/>
        <v>2.2376762321253376</v>
      </c>
      <c r="O19" s="27" t="s">
        <v>3993</v>
      </c>
      <c r="P19" s="27" t="s">
        <v>3994</v>
      </c>
      <c r="Q19" s="41" t="s">
        <v>3999</v>
      </c>
      <c r="S19" s="25"/>
      <c r="V19" s="25"/>
    </row>
    <row r="20" spans="1:22">
      <c r="A20" s="27">
        <v>19</v>
      </c>
      <c r="B20" s="26" t="s">
        <v>4047</v>
      </c>
      <c r="C20" s="26" t="s">
        <v>1602</v>
      </c>
      <c r="D20" s="26" t="s">
        <v>4048</v>
      </c>
      <c r="E20" s="26">
        <v>26356000</v>
      </c>
      <c r="F20" s="26">
        <v>10041000</v>
      </c>
      <c r="G20" s="37">
        <f t="shared" si="2"/>
        <v>2.624838163529529</v>
      </c>
      <c r="H20" s="37">
        <f t="shared" si="3"/>
        <v>0.38097586887236301</v>
      </c>
      <c r="I20" s="26">
        <v>28669000</v>
      </c>
      <c r="J20" s="26">
        <v>26515000</v>
      </c>
      <c r="K20" s="26">
        <v>15131000</v>
      </c>
      <c r="L20" s="37">
        <f t="shared" si="4"/>
        <v>1.8947194501354834</v>
      </c>
      <c r="M20" s="37">
        <f t="shared" si="0"/>
        <v>0.52778262234469286</v>
      </c>
      <c r="N20" s="40">
        <f t="shared" si="1"/>
        <v>2.2300968413719842</v>
      </c>
      <c r="O20" s="27" t="s">
        <v>3993</v>
      </c>
      <c r="P20" s="27" t="s">
        <v>3994</v>
      </c>
      <c r="Q20" s="41" t="s">
        <v>3999</v>
      </c>
      <c r="R20" s="27" t="s">
        <v>3996</v>
      </c>
      <c r="S20" s="25"/>
      <c r="V20" s="25"/>
    </row>
    <row r="21" spans="1:22">
      <c r="A21" s="27">
        <v>20</v>
      </c>
      <c r="B21" s="26" t="s">
        <v>4049</v>
      </c>
      <c r="C21" s="26" t="s">
        <v>1655</v>
      </c>
      <c r="D21" s="26" t="s">
        <v>4050</v>
      </c>
      <c r="E21" s="26">
        <v>178890000</v>
      </c>
      <c r="F21" s="26">
        <v>81607000</v>
      </c>
      <c r="G21" s="37">
        <f t="shared" si="2"/>
        <v>2.1920913647113607</v>
      </c>
      <c r="H21" s="37">
        <f t="shared" si="3"/>
        <v>0.45618536530829001</v>
      </c>
      <c r="I21" s="26">
        <v>378910000</v>
      </c>
      <c r="J21" s="26">
        <v>345780000</v>
      </c>
      <c r="K21" s="26">
        <v>167470000</v>
      </c>
      <c r="L21" s="37">
        <f t="shared" si="4"/>
        <v>2.2625544873708723</v>
      </c>
      <c r="M21" s="37">
        <f t="shared" si="0"/>
        <v>0.44197830619408301</v>
      </c>
      <c r="N21" s="40">
        <f t="shared" si="1"/>
        <v>2.2270442640312806</v>
      </c>
      <c r="O21" s="27" t="s">
        <v>3993</v>
      </c>
      <c r="P21" s="27" t="s">
        <v>3994</v>
      </c>
      <c r="Q21" s="41" t="s">
        <v>4032</v>
      </c>
      <c r="R21" s="27" t="s">
        <v>3996</v>
      </c>
      <c r="S21" s="25"/>
      <c r="V21" s="25"/>
    </row>
    <row r="22" spans="1:22">
      <c r="A22" s="27">
        <v>21</v>
      </c>
      <c r="B22" s="26" t="s">
        <v>4051</v>
      </c>
      <c r="C22" s="26" t="s">
        <v>1658</v>
      </c>
      <c r="D22" s="26" t="s">
        <v>4052</v>
      </c>
      <c r="E22" s="26">
        <v>225160000</v>
      </c>
      <c r="F22" s="26">
        <v>113300000</v>
      </c>
      <c r="G22" s="37">
        <f t="shared" si="2"/>
        <v>1.9872903795233892</v>
      </c>
      <c r="H22" s="37">
        <f t="shared" si="3"/>
        <v>0.5031977260614674</v>
      </c>
      <c r="I22" s="26">
        <v>544870000</v>
      </c>
      <c r="J22" s="26">
        <v>464330000</v>
      </c>
      <c r="K22" s="26">
        <v>222620000</v>
      </c>
      <c r="L22" s="37">
        <f t="shared" si="4"/>
        <v>2.4475339142934147</v>
      </c>
      <c r="M22" s="37">
        <f t="shared" si="0"/>
        <v>0.40857452236313246</v>
      </c>
      <c r="N22" s="40">
        <f t="shared" si="1"/>
        <v>2.2054388682147885</v>
      </c>
      <c r="O22" s="27" t="s">
        <v>3993</v>
      </c>
      <c r="P22" s="27" t="s">
        <v>3994</v>
      </c>
      <c r="Q22" s="41" t="s">
        <v>3999</v>
      </c>
      <c r="R22" s="27" t="s">
        <v>3996</v>
      </c>
      <c r="S22" s="25"/>
      <c r="V22" s="25"/>
    </row>
    <row r="23" spans="1:22">
      <c r="A23" s="27">
        <v>22</v>
      </c>
      <c r="B23" s="26" t="s">
        <v>4053</v>
      </c>
      <c r="C23" s="26" t="s">
        <v>1644</v>
      </c>
      <c r="D23" s="26" t="s">
        <v>4054</v>
      </c>
      <c r="E23" s="26">
        <v>36848000</v>
      </c>
      <c r="F23" s="26">
        <v>19233000</v>
      </c>
      <c r="G23" s="37">
        <f t="shared" si="2"/>
        <v>1.9158737586439973</v>
      </c>
      <c r="H23" s="37">
        <f t="shared" si="3"/>
        <v>0.52195505861919234</v>
      </c>
      <c r="I23" s="26">
        <v>142520000</v>
      </c>
      <c r="J23" s="26">
        <v>94652000</v>
      </c>
      <c r="K23" s="26">
        <v>56406000</v>
      </c>
      <c r="L23" s="37">
        <f t="shared" si="4"/>
        <v>2.5266815586994293</v>
      </c>
      <c r="M23" s="37">
        <f t="shared" si="0"/>
        <v>0.39577603143418466</v>
      </c>
      <c r="N23" s="40">
        <f t="shared" si="1"/>
        <v>2.2001824685152704</v>
      </c>
      <c r="O23" s="27" t="s">
        <v>3993</v>
      </c>
      <c r="P23" s="27" t="s">
        <v>3994</v>
      </c>
      <c r="Q23" s="41" t="s">
        <v>4032</v>
      </c>
      <c r="R23" s="27" t="s">
        <v>3996</v>
      </c>
      <c r="S23" s="25"/>
      <c r="V23" s="25"/>
    </row>
    <row r="24" spans="1:22">
      <c r="A24" s="27">
        <v>23</v>
      </c>
      <c r="B24" s="26" t="s">
        <v>4055</v>
      </c>
      <c r="C24" s="26" t="s">
        <v>1636</v>
      </c>
      <c r="D24" s="26" t="s">
        <v>4056</v>
      </c>
      <c r="E24" s="26">
        <v>39434000</v>
      </c>
      <c r="F24" s="26">
        <v>16419000</v>
      </c>
      <c r="G24" s="37">
        <f t="shared" si="2"/>
        <v>2.4017297033924114</v>
      </c>
      <c r="H24" s="37">
        <f t="shared" si="3"/>
        <v>0.41636658720900743</v>
      </c>
      <c r="I24" s="26">
        <v>127370000</v>
      </c>
      <c r="J24" s="26">
        <v>114090000</v>
      </c>
      <c r="K24" s="26">
        <v>64326000</v>
      </c>
      <c r="L24" s="37">
        <f t="shared" si="4"/>
        <v>1.9800702670770762</v>
      </c>
      <c r="M24" s="37">
        <f t="shared" si="0"/>
        <v>0.50503258224071601</v>
      </c>
      <c r="N24" s="40">
        <f t="shared" si="1"/>
        <v>2.1807323483736281</v>
      </c>
      <c r="O24" s="27" t="s">
        <v>3993</v>
      </c>
      <c r="P24" s="27" t="s">
        <v>3994</v>
      </c>
      <c r="Q24" s="41" t="s">
        <v>4057</v>
      </c>
      <c r="S24" s="25"/>
      <c r="V24" s="25"/>
    </row>
    <row r="25" spans="1:22">
      <c r="A25" s="27">
        <v>24</v>
      </c>
      <c r="B25" s="26" t="s">
        <v>4058</v>
      </c>
      <c r="C25" s="26" t="s">
        <v>1672</v>
      </c>
      <c r="D25" s="26" t="s">
        <v>4059</v>
      </c>
      <c r="E25" s="26">
        <v>72239000</v>
      </c>
      <c r="F25" s="26">
        <v>31840000</v>
      </c>
      <c r="G25" s="37">
        <f t="shared" si="2"/>
        <v>2.2688128140703516</v>
      </c>
      <c r="H25" s="37">
        <f t="shared" si="3"/>
        <v>0.44075914672130012</v>
      </c>
      <c r="I25" s="26">
        <v>206580000</v>
      </c>
      <c r="J25" s="26">
        <v>225180000</v>
      </c>
      <c r="K25" s="26">
        <v>102590000</v>
      </c>
      <c r="L25" s="37">
        <f t="shared" si="4"/>
        <v>2.013646554245053</v>
      </c>
      <c r="M25" s="37">
        <f t="shared" si="0"/>
        <v>0.49661148223448542</v>
      </c>
      <c r="N25" s="40">
        <f t="shared" si="1"/>
        <v>2.137425344960564</v>
      </c>
      <c r="O25" s="27" t="s">
        <v>3993</v>
      </c>
      <c r="P25" s="27" t="s">
        <v>3994</v>
      </c>
      <c r="Q25" s="41" t="s">
        <v>4032</v>
      </c>
      <c r="R25" s="27" t="s">
        <v>3996</v>
      </c>
      <c r="S25" s="25"/>
      <c r="V25" s="25"/>
    </row>
    <row r="26" spans="1:22">
      <c r="A26" s="27">
        <v>25</v>
      </c>
      <c r="B26" s="26" t="s">
        <v>4060</v>
      </c>
      <c r="C26" s="26" t="s">
        <v>1642</v>
      </c>
      <c r="D26" s="26" t="s">
        <v>4061</v>
      </c>
      <c r="E26" s="26">
        <v>43023000</v>
      </c>
      <c r="F26" s="26">
        <v>22862000</v>
      </c>
      <c r="G26" s="37">
        <f t="shared" si="2"/>
        <v>1.881856355524451</v>
      </c>
      <c r="H26" s="37">
        <f t="shared" si="3"/>
        <v>0.531390186644353</v>
      </c>
      <c r="I26" s="26">
        <v>44551000</v>
      </c>
      <c r="J26" s="26">
        <v>32758000</v>
      </c>
      <c r="K26" s="26">
        <v>18607000</v>
      </c>
      <c r="L26" s="37">
        <f t="shared" si="4"/>
        <v>2.3943139678615575</v>
      </c>
      <c r="M26" s="37">
        <f t="shared" si="0"/>
        <v>0.41765616933402167</v>
      </c>
      <c r="N26" s="40">
        <f t="shared" si="1"/>
        <v>2.1226763666516</v>
      </c>
      <c r="O26" s="27" t="s">
        <v>4062</v>
      </c>
      <c r="P26" s="27" t="s">
        <v>3994</v>
      </c>
      <c r="Q26" s="41" t="s">
        <v>4063</v>
      </c>
      <c r="S26" s="25"/>
      <c r="V26" s="25"/>
    </row>
    <row r="27" spans="1:22">
      <c r="A27" s="27">
        <v>26</v>
      </c>
      <c r="B27" s="26" t="s">
        <v>4064</v>
      </c>
      <c r="C27" s="26" t="s">
        <v>1656</v>
      </c>
      <c r="D27" s="26" t="s">
        <v>4065</v>
      </c>
      <c r="E27" s="26">
        <v>156020000</v>
      </c>
      <c r="F27" s="26">
        <v>72219000</v>
      </c>
      <c r="G27" s="37">
        <f t="shared" si="2"/>
        <v>2.1603733089630155</v>
      </c>
      <c r="H27" s="37">
        <f t="shared" si="3"/>
        <v>0.46288296372259968</v>
      </c>
      <c r="I27" s="26">
        <v>349690000</v>
      </c>
      <c r="J27" s="26">
        <v>281750000</v>
      </c>
      <c r="K27" s="26">
        <v>175090000</v>
      </c>
      <c r="L27" s="37">
        <f t="shared" si="4"/>
        <v>1.9972014392598092</v>
      </c>
      <c r="M27" s="37">
        <f t="shared" si="0"/>
        <v>0.50070062054962972</v>
      </c>
      <c r="N27" s="40">
        <f t="shared" si="1"/>
        <v>2.0771857601089536</v>
      </c>
      <c r="O27" s="27" t="s">
        <v>3993</v>
      </c>
      <c r="P27" s="27" t="s">
        <v>3994</v>
      </c>
      <c r="Q27" s="41" t="s">
        <v>4066</v>
      </c>
      <c r="R27" s="27" t="s">
        <v>3996</v>
      </c>
      <c r="S27" s="25"/>
      <c r="V27" s="25"/>
    </row>
    <row r="28" spans="1:22">
      <c r="A28" s="27">
        <v>27</v>
      </c>
      <c r="B28" s="26" t="s">
        <v>4067</v>
      </c>
      <c r="C28" s="26" t="s">
        <v>1647</v>
      </c>
      <c r="D28" s="26" t="s">
        <v>4068</v>
      </c>
      <c r="E28" s="26">
        <v>136750000</v>
      </c>
      <c r="F28" s="26">
        <v>69255000</v>
      </c>
      <c r="G28" s="37">
        <f t="shared" si="2"/>
        <v>1.974586672442423</v>
      </c>
      <c r="H28" s="37">
        <f t="shared" si="3"/>
        <v>0.50643510054844609</v>
      </c>
      <c r="I28" s="26">
        <v>289350000</v>
      </c>
      <c r="J28" s="26">
        <v>256230000</v>
      </c>
      <c r="K28" s="26">
        <v>132780000</v>
      </c>
      <c r="L28" s="37">
        <f t="shared" si="4"/>
        <v>2.1791685494803432</v>
      </c>
      <c r="M28" s="37">
        <f t="shared" si="0"/>
        <v>0.45889061689994814</v>
      </c>
      <c r="N28" s="40">
        <f t="shared" si="1"/>
        <v>2.0743570509460447</v>
      </c>
      <c r="O28" s="27" t="s">
        <v>3993</v>
      </c>
      <c r="P28" s="27" t="s">
        <v>3994</v>
      </c>
      <c r="Q28" s="41" t="s">
        <v>4032</v>
      </c>
      <c r="R28" s="27" t="s">
        <v>3996</v>
      </c>
      <c r="S28" s="25"/>
      <c r="V28" s="25"/>
    </row>
    <row r="29" spans="1:22">
      <c r="A29" s="27">
        <v>28</v>
      </c>
      <c r="B29" s="26" t="s">
        <v>4069</v>
      </c>
      <c r="C29" s="26" t="s">
        <v>1643</v>
      </c>
      <c r="D29" s="26" t="s">
        <v>4070</v>
      </c>
      <c r="E29" s="26">
        <v>14977000</v>
      </c>
      <c r="F29" s="26">
        <v>8767100</v>
      </c>
      <c r="G29" s="37">
        <f t="shared" si="2"/>
        <v>1.7083186002212818</v>
      </c>
      <c r="H29" s="37">
        <f t="shared" si="3"/>
        <v>0.58537090204980968</v>
      </c>
      <c r="I29" s="26">
        <v>65020000</v>
      </c>
      <c r="J29" s="26">
        <v>63139000</v>
      </c>
      <c r="K29" s="26">
        <v>26133000</v>
      </c>
      <c r="L29" s="37">
        <f t="shared" si="4"/>
        <v>2.4880419393104503</v>
      </c>
      <c r="M29" s="37">
        <f t="shared" si="0"/>
        <v>0.40192248538911102</v>
      </c>
      <c r="N29" s="40">
        <f t="shared" si="1"/>
        <v>2.0616421423357334</v>
      </c>
      <c r="O29" s="27" t="s">
        <v>4062</v>
      </c>
      <c r="P29" s="27" t="s">
        <v>3994</v>
      </c>
      <c r="Q29" s="41" t="s">
        <v>4032</v>
      </c>
      <c r="S29" s="25"/>
      <c r="V29" s="25"/>
    </row>
    <row r="30" spans="1:22">
      <c r="A30" s="27">
        <v>29</v>
      </c>
      <c r="B30" s="26" t="s">
        <v>4071</v>
      </c>
      <c r="C30" s="26" t="s">
        <v>1626</v>
      </c>
      <c r="D30" s="26" t="s">
        <v>4072</v>
      </c>
      <c r="E30" s="26">
        <v>16240000</v>
      </c>
      <c r="F30" s="26">
        <v>9078500</v>
      </c>
      <c r="G30" s="37">
        <f t="shared" si="2"/>
        <v>1.7888417690147052</v>
      </c>
      <c r="H30" s="37">
        <f t="shared" si="3"/>
        <v>0.5590209359605911</v>
      </c>
      <c r="I30" s="26">
        <v>55475000</v>
      </c>
      <c r="J30" s="26">
        <v>40536000</v>
      </c>
      <c r="K30" s="26">
        <v>23660000</v>
      </c>
      <c r="L30" s="37">
        <f t="shared" si="4"/>
        <v>2.3446745562130178</v>
      </c>
      <c r="M30" s="37">
        <f t="shared" si="0"/>
        <v>0.42649842271293376</v>
      </c>
      <c r="N30" s="40">
        <f t="shared" si="1"/>
        <v>2.0479872511565747</v>
      </c>
      <c r="O30" s="27" t="s">
        <v>3993</v>
      </c>
      <c r="P30" s="27" t="s">
        <v>3994</v>
      </c>
      <c r="Q30" s="41" t="s">
        <v>3999</v>
      </c>
      <c r="R30" s="27" t="s">
        <v>3996</v>
      </c>
      <c r="S30" s="25"/>
      <c r="V30" s="25"/>
    </row>
    <row r="31" spans="1:22">
      <c r="A31" s="27">
        <v>30</v>
      </c>
      <c r="B31" s="26" t="s">
        <v>4073</v>
      </c>
      <c r="C31" s="26" t="s">
        <v>1664</v>
      </c>
      <c r="D31" s="26" t="s">
        <v>4074</v>
      </c>
      <c r="E31" s="26">
        <v>73264000</v>
      </c>
      <c r="F31" s="26">
        <v>35700000</v>
      </c>
      <c r="G31" s="37">
        <f t="shared" si="2"/>
        <v>2.0522128851540615</v>
      </c>
      <c r="H31" s="37">
        <f t="shared" si="3"/>
        <v>0.48727888185193274</v>
      </c>
      <c r="I31" s="26">
        <v>198210000</v>
      </c>
      <c r="J31" s="26">
        <v>132620000</v>
      </c>
      <c r="K31" s="26">
        <v>97957000</v>
      </c>
      <c r="L31" s="37">
        <f t="shared" si="4"/>
        <v>2.0234388558244945</v>
      </c>
      <c r="M31" s="37">
        <f t="shared" si="0"/>
        <v>0.49420816305938148</v>
      </c>
      <c r="N31" s="43">
        <f t="shared" si="1"/>
        <v>2.0377750838216713</v>
      </c>
      <c r="O31" s="27" t="s">
        <v>3993</v>
      </c>
      <c r="P31" s="27" t="s">
        <v>3994</v>
      </c>
      <c r="Q31" s="41" t="s">
        <v>4075</v>
      </c>
      <c r="R31" s="27" t="s">
        <v>3996</v>
      </c>
      <c r="S31" s="25"/>
      <c r="V31" s="25"/>
    </row>
    <row r="32" spans="1:22">
      <c r="A32" s="27">
        <v>31</v>
      </c>
      <c r="B32" s="26" t="s">
        <v>4076</v>
      </c>
      <c r="C32" s="26" t="s">
        <v>1635</v>
      </c>
      <c r="D32" s="26" t="s">
        <v>4077</v>
      </c>
      <c r="E32" s="26">
        <v>102170000</v>
      </c>
      <c r="F32" s="26">
        <v>45523000</v>
      </c>
      <c r="G32" s="37">
        <f t="shared" si="2"/>
        <v>2.2443599938492631</v>
      </c>
      <c r="H32" s="37">
        <f t="shared" si="3"/>
        <v>0.44556131936967797</v>
      </c>
      <c r="I32" s="26">
        <v>256000000</v>
      </c>
      <c r="J32" s="26">
        <v>204100000</v>
      </c>
      <c r="K32" s="26">
        <v>139480000</v>
      </c>
      <c r="L32" s="37">
        <f t="shared" si="4"/>
        <v>1.8353885861772297</v>
      </c>
      <c r="M32" s="37">
        <f t="shared" si="0"/>
        <v>0.54484374999999996</v>
      </c>
      <c r="N32" s="40">
        <f t="shared" si="1"/>
        <v>2.0295991515527727</v>
      </c>
      <c r="O32" s="27" t="s">
        <v>3993</v>
      </c>
      <c r="P32" s="27" t="s">
        <v>4037</v>
      </c>
      <c r="Q32" s="41" t="s">
        <v>4032</v>
      </c>
      <c r="R32" s="27" t="s">
        <v>3996</v>
      </c>
      <c r="S32" s="25"/>
      <c r="V32" s="25"/>
    </row>
    <row r="33" spans="1:22" ht="13.5" customHeight="1">
      <c r="A33" s="27">
        <v>32</v>
      </c>
      <c r="B33" s="26" t="s">
        <v>4078</v>
      </c>
      <c r="C33" s="26" t="s">
        <v>1652</v>
      </c>
      <c r="D33" s="26" t="s">
        <v>4079</v>
      </c>
      <c r="E33" s="26">
        <v>5594200</v>
      </c>
      <c r="F33" s="26">
        <v>2416500</v>
      </c>
      <c r="G33" s="37">
        <f t="shared" si="2"/>
        <v>2.3150010345541072</v>
      </c>
      <c r="H33" s="37">
        <f t="shared" si="3"/>
        <v>0.43196524972292732</v>
      </c>
      <c r="I33" s="26">
        <v>10720000</v>
      </c>
      <c r="J33" s="26">
        <v>7096000</v>
      </c>
      <c r="K33" s="26">
        <v>6214300</v>
      </c>
      <c r="L33" s="37">
        <f t="shared" si="4"/>
        <v>1.725053505624125</v>
      </c>
      <c r="M33" s="37">
        <f t="shared" si="0"/>
        <v>0.57969216417910452</v>
      </c>
      <c r="N33" s="40">
        <f t="shared" si="1"/>
        <v>1.99837450198431</v>
      </c>
      <c r="O33" s="27" t="s">
        <v>4008</v>
      </c>
      <c r="P33" s="27" t="s">
        <v>4037</v>
      </c>
      <c r="Q33" s="41" t="s">
        <v>4026</v>
      </c>
      <c r="S33" s="25"/>
      <c r="V33" s="25"/>
    </row>
    <row r="34" spans="1:22">
      <c r="A34" s="27">
        <v>33</v>
      </c>
      <c r="B34" s="26" t="s">
        <v>4080</v>
      </c>
      <c r="C34" s="26" t="s">
        <v>1630</v>
      </c>
      <c r="D34" s="26" t="s">
        <v>4081</v>
      </c>
      <c r="E34" s="26">
        <v>77391000</v>
      </c>
      <c r="F34" s="26">
        <v>42730000</v>
      </c>
      <c r="G34" s="37">
        <f t="shared" si="2"/>
        <v>1.8111631172478353</v>
      </c>
      <c r="H34" s="37">
        <f t="shared" si="3"/>
        <v>0.55213138478634471</v>
      </c>
      <c r="I34" s="26">
        <v>190340000</v>
      </c>
      <c r="J34" s="26">
        <v>171440000</v>
      </c>
      <c r="K34" s="26">
        <v>86512000</v>
      </c>
      <c r="L34" s="37">
        <f t="shared" si="4"/>
        <v>2.2001572036249306</v>
      </c>
      <c r="M34" s="37">
        <f t="shared" si="0"/>
        <v>0.45451297677839653</v>
      </c>
      <c r="N34" s="40">
        <f t="shared" si="1"/>
        <v>1.9962072986923503</v>
      </c>
      <c r="O34" s="27" t="s">
        <v>3993</v>
      </c>
      <c r="P34" s="27" t="s">
        <v>3994</v>
      </c>
      <c r="Q34" s="41" t="s">
        <v>4082</v>
      </c>
      <c r="R34" s="27" t="s">
        <v>3996</v>
      </c>
      <c r="S34" s="25"/>
      <c r="V34" s="25"/>
    </row>
    <row r="35" spans="1:22">
      <c r="A35" s="27">
        <v>34</v>
      </c>
      <c r="B35" s="26" t="s">
        <v>4083</v>
      </c>
      <c r="C35" s="26" t="s">
        <v>1649</v>
      </c>
      <c r="D35" s="26" t="s">
        <v>4084</v>
      </c>
      <c r="E35" s="26">
        <v>28109000</v>
      </c>
      <c r="F35" s="26">
        <v>15188000</v>
      </c>
      <c r="G35" s="37">
        <f t="shared" si="2"/>
        <v>1.8507374242823282</v>
      </c>
      <c r="H35" s="37">
        <f t="shared" si="3"/>
        <v>0.54032516275925857</v>
      </c>
      <c r="I35" s="26">
        <v>74556000</v>
      </c>
      <c r="J35" s="26">
        <v>76099000</v>
      </c>
      <c r="K35" s="26">
        <v>34746000</v>
      </c>
      <c r="L35" s="37">
        <f t="shared" si="4"/>
        <v>2.1457433949231568</v>
      </c>
      <c r="M35" s="37">
        <f t="shared" si="0"/>
        <v>0.46603895058747785</v>
      </c>
      <c r="N35" s="40">
        <f t="shared" si="1"/>
        <v>1.992788900985476</v>
      </c>
      <c r="O35" s="27" t="s">
        <v>3993</v>
      </c>
      <c r="P35" s="27" t="s">
        <v>3994</v>
      </c>
      <c r="Q35" s="41" t="s">
        <v>4032</v>
      </c>
      <c r="R35" s="27" t="s">
        <v>3996</v>
      </c>
      <c r="S35" s="25"/>
      <c r="V35" s="25"/>
    </row>
    <row r="36" spans="1:22">
      <c r="A36" s="27">
        <v>35</v>
      </c>
      <c r="B36" s="26" t="s">
        <v>4085</v>
      </c>
      <c r="C36" s="26" t="s">
        <v>1554</v>
      </c>
      <c r="D36" s="26" t="s">
        <v>4086</v>
      </c>
      <c r="E36" s="26">
        <v>9887600</v>
      </c>
      <c r="F36" s="26">
        <v>5345000</v>
      </c>
      <c r="G36" s="37">
        <f t="shared" si="2"/>
        <v>1.8498783910196446</v>
      </c>
      <c r="H36" s="37">
        <f t="shared" si="3"/>
        <v>0.54057607508394356</v>
      </c>
      <c r="I36" s="26">
        <v>13755000</v>
      </c>
      <c r="J36" s="26">
        <v>9691800</v>
      </c>
      <c r="K36" s="26">
        <v>6475600</v>
      </c>
      <c r="L36" s="37">
        <f t="shared" si="4"/>
        <v>2.124127493977392</v>
      </c>
      <c r="M36" s="37">
        <f t="shared" si="0"/>
        <v>0.47078153398764083</v>
      </c>
      <c r="N36" s="40">
        <f t="shared" si="1"/>
        <v>1.9822657619198005</v>
      </c>
      <c r="O36" s="27" t="s">
        <v>4087</v>
      </c>
      <c r="P36" s="27" t="s">
        <v>4037</v>
      </c>
      <c r="Q36" s="41" t="s">
        <v>4088</v>
      </c>
      <c r="S36" s="25"/>
      <c r="V36" s="25"/>
    </row>
    <row r="37" spans="1:22">
      <c r="A37" s="27">
        <v>36</v>
      </c>
      <c r="B37" s="26" t="s">
        <v>4089</v>
      </c>
      <c r="C37" s="26" t="s">
        <v>1639</v>
      </c>
      <c r="D37" s="26" t="s">
        <v>4090</v>
      </c>
      <c r="E37" s="26">
        <v>50420000</v>
      </c>
      <c r="F37" s="26">
        <v>28015000</v>
      </c>
      <c r="G37" s="37">
        <f t="shared" si="2"/>
        <v>1.7997501338568624</v>
      </c>
      <c r="H37" s="37">
        <f t="shared" si="3"/>
        <v>0.55563268544228483</v>
      </c>
      <c r="I37" s="26">
        <v>89629000</v>
      </c>
      <c r="J37" s="26">
        <v>65541000</v>
      </c>
      <c r="K37" s="26">
        <v>41190000</v>
      </c>
      <c r="L37" s="37">
        <f t="shared" si="4"/>
        <v>2.1759893177955814</v>
      </c>
      <c r="M37" s="37">
        <f t="shared" si="0"/>
        <v>0.45956107956130271</v>
      </c>
      <c r="N37" s="40">
        <f t="shared" si="1"/>
        <v>1.9789484748152744</v>
      </c>
      <c r="O37" s="27" t="s">
        <v>3993</v>
      </c>
      <c r="P37" s="27" t="s">
        <v>4037</v>
      </c>
      <c r="Q37" s="41" t="s">
        <v>4091</v>
      </c>
      <c r="R37" s="27" t="s">
        <v>3996</v>
      </c>
      <c r="S37" s="25"/>
      <c r="V37" s="25"/>
    </row>
    <row r="38" spans="1:22">
      <c r="A38" s="27">
        <v>37</v>
      </c>
      <c r="B38" s="26" t="s">
        <v>4092</v>
      </c>
      <c r="C38" s="26" t="s">
        <v>871</v>
      </c>
      <c r="D38" s="26" t="s">
        <v>4093</v>
      </c>
      <c r="E38" s="26">
        <v>18639000</v>
      </c>
      <c r="F38" s="26">
        <v>9523200</v>
      </c>
      <c r="G38" s="37">
        <f t="shared" si="2"/>
        <v>1.9572202620967742</v>
      </c>
      <c r="H38" s="37">
        <f t="shared" si="3"/>
        <v>0.51092869789151774</v>
      </c>
      <c r="I38" s="26">
        <v>21847000</v>
      </c>
      <c r="J38" s="26">
        <v>21612000</v>
      </c>
      <c r="K38" s="26">
        <v>11272000</v>
      </c>
      <c r="L38" s="37">
        <f t="shared" si="4"/>
        <v>1.938165365507452</v>
      </c>
      <c r="M38" s="37">
        <f t="shared" si="0"/>
        <v>0.515951846935506</v>
      </c>
      <c r="N38" s="40">
        <f t="shared" si="1"/>
        <v>1.9476695111505407</v>
      </c>
      <c r="O38" s="27" t="s">
        <v>3993</v>
      </c>
      <c r="P38" s="27" t="s">
        <v>4037</v>
      </c>
      <c r="Q38" s="41" t="s">
        <v>4094</v>
      </c>
      <c r="S38" s="25"/>
      <c r="V38" s="25"/>
    </row>
    <row r="39" spans="1:22">
      <c r="A39" s="27">
        <v>38</v>
      </c>
      <c r="B39" s="26" t="s">
        <v>4095</v>
      </c>
      <c r="C39" s="26" t="s">
        <v>1657</v>
      </c>
      <c r="D39" s="26" t="s">
        <v>4096</v>
      </c>
      <c r="E39" s="26">
        <v>465300000</v>
      </c>
      <c r="F39" s="26">
        <v>236160000</v>
      </c>
      <c r="G39" s="37">
        <f t="shared" si="2"/>
        <v>1.9702743902439024</v>
      </c>
      <c r="H39" s="37">
        <f t="shared" si="3"/>
        <v>0.5075435203094778</v>
      </c>
      <c r="I39" s="26">
        <v>1207900000</v>
      </c>
      <c r="J39" s="26">
        <v>1125500000</v>
      </c>
      <c r="K39" s="26">
        <v>628320000</v>
      </c>
      <c r="L39" s="37">
        <f t="shared" si="4"/>
        <v>1.9224280621339445</v>
      </c>
      <c r="M39" s="37">
        <f t="shared" si="0"/>
        <v>0.52017551121781602</v>
      </c>
      <c r="N39" s="40">
        <f t="shared" si="1"/>
        <v>1.9462041973823621</v>
      </c>
      <c r="O39" s="27" t="s">
        <v>3993</v>
      </c>
      <c r="P39" s="27" t="s">
        <v>3994</v>
      </c>
      <c r="Q39" s="41" t="s">
        <v>3999</v>
      </c>
      <c r="R39" s="27" t="s">
        <v>3996</v>
      </c>
      <c r="S39" s="25"/>
      <c r="V39" s="25"/>
    </row>
    <row r="40" spans="1:22">
      <c r="A40" s="27">
        <v>39</v>
      </c>
      <c r="B40" s="26" t="s">
        <v>4097</v>
      </c>
      <c r="C40" s="26" t="s">
        <v>1650</v>
      </c>
      <c r="D40" s="26" t="s">
        <v>4098</v>
      </c>
      <c r="E40" s="26">
        <v>8326100</v>
      </c>
      <c r="F40" s="26">
        <v>4761700</v>
      </c>
      <c r="G40" s="37">
        <f t="shared" si="2"/>
        <v>1.7485561879160805</v>
      </c>
      <c r="H40" s="37">
        <f t="shared" si="3"/>
        <v>0.57190040955549415</v>
      </c>
      <c r="I40" s="26">
        <v>8283900</v>
      </c>
      <c r="J40" s="26">
        <v>6290700</v>
      </c>
      <c r="K40" s="26">
        <v>3839200</v>
      </c>
      <c r="L40" s="37">
        <f t="shared" si="4"/>
        <v>2.1577151489893729</v>
      </c>
      <c r="M40" s="37">
        <f t="shared" si="0"/>
        <v>0.46345320440855153</v>
      </c>
      <c r="N40" s="40">
        <f t="shared" si="1"/>
        <v>1.9423918697126066</v>
      </c>
      <c r="O40" s="27" t="s">
        <v>4008</v>
      </c>
      <c r="P40" s="27" t="s">
        <v>4037</v>
      </c>
      <c r="Q40" s="41" t="s">
        <v>4099</v>
      </c>
      <c r="S40" s="25"/>
      <c r="V40" s="25"/>
    </row>
    <row r="41" spans="1:22">
      <c r="A41" s="27">
        <v>40</v>
      </c>
      <c r="B41" s="26" t="s">
        <v>4100</v>
      </c>
      <c r="C41" s="26" t="s">
        <v>1557</v>
      </c>
      <c r="D41" s="26" t="s">
        <v>4101</v>
      </c>
      <c r="E41" s="26">
        <v>23186000</v>
      </c>
      <c r="F41" s="26">
        <v>13674000</v>
      </c>
      <c r="G41" s="37">
        <f t="shared" si="2"/>
        <v>1.6956267368728974</v>
      </c>
      <c r="H41" s="37">
        <f t="shared" si="3"/>
        <v>0.58975243681531964</v>
      </c>
      <c r="I41" s="26">
        <v>40228000</v>
      </c>
      <c r="J41" s="26">
        <v>30381000</v>
      </c>
      <c r="K41" s="26">
        <v>18286000</v>
      </c>
      <c r="L41" s="37">
        <f t="shared" si="4"/>
        <v>2.1999343760253747</v>
      </c>
      <c r="M41" s="37">
        <f t="shared" si="0"/>
        <v>0.45455901362235257</v>
      </c>
      <c r="N41" s="40">
        <f t="shared" si="1"/>
        <v>1.9313900557252592</v>
      </c>
      <c r="O41" s="27" t="s">
        <v>4102</v>
      </c>
      <c r="P41" s="27" t="s">
        <v>2991</v>
      </c>
      <c r="Q41" s="41" t="s">
        <v>3999</v>
      </c>
      <c r="S41" s="25"/>
      <c r="V41" s="25"/>
    </row>
    <row r="42" spans="1:22">
      <c r="A42" s="27">
        <v>41</v>
      </c>
      <c r="B42" s="26" t="s">
        <v>3032</v>
      </c>
      <c r="C42" s="26" t="s">
        <v>1627</v>
      </c>
      <c r="D42" s="26" t="s">
        <v>4103</v>
      </c>
      <c r="E42" s="26">
        <v>34675000</v>
      </c>
      <c r="F42" s="26">
        <v>19377000</v>
      </c>
      <c r="G42" s="37">
        <f t="shared" si="2"/>
        <v>1.789492697527997</v>
      </c>
      <c r="H42" s="37">
        <f t="shared" si="3"/>
        <v>0.55881759192501801</v>
      </c>
      <c r="I42" s="26">
        <v>113850000</v>
      </c>
      <c r="J42" s="26">
        <v>88759000</v>
      </c>
      <c r="K42" s="26">
        <v>54644000</v>
      </c>
      <c r="L42" s="37">
        <f t="shared" si="4"/>
        <v>2.0834858355903667</v>
      </c>
      <c r="M42" s="37">
        <f>K42/I42</f>
        <v>0.47996486605182259</v>
      </c>
      <c r="N42" s="40">
        <f t="shared" si="1"/>
        <v>1.9309020400299903</v>
      </c>
      <c r="O42" s="27" t="s">
        <v>3993</v>
      </c>
      <c r="P42" s="27" t="s">
        <v>3994</v>
      </c>
      <c r="Q42" s="41" t="s">
        <v>4104</v>
      </c>
      <c r="S42" s="25"/>
      <c r="V42" s="25"/>
    </row>
    <row r="43" spans="1:22">
      <c r="A43" s="27">
        <v>42</v>
      </c>
      <c r="B43" s="26" t="s">
        <v>4105</v>
      </c>
      <c r="C43" s="26" t="s">
        <v>1562</v>
      </c>
      <c r="D43" s="26" t="s">
        <v>4106</v>
      </c>
      <c r="E43" s="26">
        <v>142160000</v>
      </c>
      <c r="F43" s="26">
        <v>75471000</v>
      </c>
      <c r="G43" s="37">
        <f t="shared" si="2"/>
        <v>1.8836374236461688</v>
      </c>
      <c r="H43" s="37">
        <f t="shared" si="3"/>
        <v>0.53088773213280815</v>
      </c>
      <c r="I43" s="26">
        <v>269090000</v>
      </c>
      <c r="J43" s="26">
        <v>211330000</v>
      </c>
      <c r="K43" s="26">
        <v>138270000</v>
      </c>
      <c r="L43" s="37">
        <f t="shared" si="4"/>
        <v>1.9461199103203877</v>
      </c>
      <c r="M43" s="37">
        <f t="shared" si="0"/>
        <v>0.51384295217213571</v>
      </c>
      <c r="N43" s="40">
        <f t="shared" si="1"/>
        <v>1.9146237995967792</v>
      </c>
      <c r="O43" s="27" t="s">
        <v>3993</v>
      </c>
      <c r="P43" s="27" t="s">
        <v>3994</v>
      </c>
      <c r="Q43" s="41" t="s">
        <v>4107</v>
      </c>
      <c r="R43" s="27" t="s">
        <v>3996</v>
      </c>
      <c r="S43" s="25"/>
      <c r="V43" s="25"/>
    </row>
    <row r="44" spans="1:22">
      <c r="A44" s="27">
        <v>43</v>
      </c>
      <c r="B44" s="26" t="s">
        <v>4108</v>
      </c>
      <c r="C44" s="26" t="s">
        <v>1677</v>
      </c>
      <c r="D44" s="26" t="s">
        <v>4109</v>
      </c>
      <c r="E44" s="26">
        <v>118250000</v>
      </c>
      <c r="F44" s="26">
        <v>64226000</v>
      </c>
      <c r="G44" s="37">
        <f t="shared" si="2"/>
        <v>1.8411546725625136</v>
      </c>
      <c r="H44" s="37">
        <f t="shared" si="3"/>
        <v>0.5431374207188161</v>
      </c>
      <c r="I44" s="26">
        <v>321780000</v>
      </c>
      <c r="J44" s="26">
        <v>324160000</v>
      </c>
      <c r="K44" s="26">
        <v>162510000</v>
      </c>
      <c r="L44" s="37">
        <f t="shared" si="4"/>
        <v>1.980062765368285</v>
      </c>
      <c r="M44" s="37">
        <f t="shared" si="0"/>
        <v>0.50503449561812419</v>
      </c>
      <c r="N44" s="40">
        <f t="shared" si="1"/>
        <v>1.9093459121973864</v>
      </c>
      <c r="O44" s="27" t="s">
        <v>3993</v>
      </c>
      <c r="P44" s="27" t="s">
        <v>4037</v>
      </c>
      <c r="Q44" s="41" t="s">
        <v>4026</v>
      </c>
      <c r="R44" s="27" t="s">
        <v>3996</v>
      </c>
      <c r="S44" s="25"/>
      <c r="V44" s="25"/>
    </row>
    <row r="45" spans="1:22">
      <c r="A45" s="27">
        <v>44</v>
      </c>
      <c r="B45" s="26" t="s">
        <v>4110</v>
      </c>
      <c r="C45" s="26" t="s">
        <v>1631</v>
      </c>
      <c r="D45" s="26" t="s">
        <v>4111</v>
      </c>
      <c r="E45" s="26">
        <v>236510000</v>
      </c>
      <c r="F45" s="26">
        <v>127920000</v>
      </c>
      <c r="G45" s="37">
        <f t="shared" si="2"/>
        <v>1.8488899312070044</v>
      </c>
      <c r="H45" s="37">
        <f t="shared" si="3"/>
        <v>0.5408650797006469</v>
      </c>
      <c r="I45" s="26">
        <v>504880000</v>
      </c>
      <c r="J45" s="26">
        <v>440630000</v>
      </c>
      <c r="K45" s="26">
        <v>256950000</v>
      </c>
      <c r="L45" s="37">
        <f t="shared" si="4"/>
        <v>1.9648958941428294</v>
      </c>
      <c r="M45" s="37">
        <f t="shared" si="0"/>
        <v>0.50893281571858662</v>
      </c>
      <c r="N45" s="40">
        <f t="shared" si="1"/>
        <v>1.9060105546797639</v>
      </c>
      <c r="O45" s="27" t="s">
        <v>3993</v>
      </c>
      <c r="P45" s="27" t="s">
        <v>3994</v>
      </c>
      <c r="Q45" s="41" t="s">
        <v>4112</v>
      </c>
      <c r="R45" s="27" t="s">
        <v>3996</v>
      </c>
      <c r="S45" s="25"/>
      <c r="V45" s="25"/>
    </row>
    <row r="46" spans="1:22">
      <c r="A46" s="27">
        <v>45</v>
      </c>
      <c r="B46" s="26" t="s">
        <v>4113</v>
      </c>
      <c r="C46" s="26" t="s">
        <v>1668</v>
      </c>
      <c r="D46" s="26" t="s">
        <v>4114</v>
      </c>
      <c r="E46" s="26">
        <v>81005000</v>
      </c>
      <c r="F46" s="26">
        <v>43505000</v>
      </c>
      <c r="G46" s="37">
        <f t="shared" si="2"/>
        <v>1.8619698885185612</v>
      </c>
      <c r="H46" s="37">
        <f t="shared" si="3"/>
        <v>0.53706561323375102</v>
      </c>
      <c r="I46" s="26">
        <v>176090000</v>
      </c>
      <c r="J46" s="26">
        <v>141220000</v>
      </c>
      <c r="K46" s="26">
        <v>90256000</v>
      </c>
      <c r="L46" s="37">
        <f t="shared" si="4"/>
        <v>1.9510060273001242</v>
      </c>
      <c r="M46" s="37">
        <f t="shared" si="0"/>
        <v>0.51255607927764213</v>
      </c>
      <c r="N46" s="40">
        <f t="shared" si="1"/>
        <v>1.9059681201822483</v>
      </c>
      <c r="O46" s="27" t="s">
        <v>3993</v>
      </c>
      <c r="P46" s="27" t="s">
        <v>4037</v>
      </c>
      <c r="Q46" s="41" t="s">
        <v>4026</v>
      </c>
      <c r="R46" s="27" t="s">
        <v>3996</v>
      </c>
      <c r="S46" s="25"/>
      <c r="V46" s="25"/>
    </row>
    <row r="47" spans="1:22">
      <c r="A47" s="27">
        <v>46</v>
      </c>
      <c r="B47" s="26" t="s">
        <v>4115</v>
      </c>
      <c r="C47" s="26" t="s">
        <v>1582</v>
      </c>
      <c r="D47" s="26" t="s">
        <v>4116</v>
      </c>
      <c r="E47" s="26">
        <v>159240000</v>
      </c>
      <c r="F47" s="26">
        <v>86997000</v>
      </c>
      <c r="G47" s="37">
        <f t="shared" si="2"/>
        <v>1.8304079451015551</v>
      </c>
      <c r="H47" s="37">
        <f t="shared" si="3"/>
        <v>0.5463262999246421</v>
      </c>
      <c r="I47" s="26">
        <v>366890000</v>
      </c>
      <c r="J47" s="26">
        <v>351020000</v>
      </c>
      <c r="K47" s="26">
        <v>188790000</v>
      </c>
      <c r="L47" s="37">
        <f t="shared" si="4"/>
        <v>1.9433762381482069</v>
      </c>
      <c r="M47" s="37">
        <f t="shared" si="0"/>
        <v>0.5145683992477309</v>
      </c>
      <c r="N47" s="40">
        <f t="shared" si="1"/>
        <v>1.8860464752036334</v>
      </c>
      <c r="O47" s="27" t="s">
        <v>3993</v>
      </c>
      <c r="P47" s="27" t="s">
        <v>3994</v>
      </c>
      <c r="Q47" s="41" t="s">
        <v>4117</v>
      </c>
      <c r="R47" s="27" t="s">
        <v>3996</v>
      </c>
      <c r="S47" s="25"/>
      <c r="V47" s="25"/>
    </row>
    <row r="48" spans="1:22">
      <c r="A48" s="27">
        <v>47</v>
      </c>
      <c r="B48" s="26" t="s">
        <v>4118</v>
      </c>
      <c r="C48" s="26" t="s">
        <v>1693</v>
      </c>
      <c r="D48" s="26" t="s">
        <v>4119</v>
      </c>
      <c r="E48" s="26">
        <v>43079000</v>
      </c>
      <c r="F48" s="26">
        <v>27827000</v>
      </c>
      <c r="G48" s="37">
        <f t="shared" si="2"/>
        <v>1.5481007654436338</v>
      </c>
      <c r="H48" s="37">
        <f t="shared" si="3"/>
        <v>0.64595278441932269</v>
      </c>
      <c r="I48" s="26">
        <v>88673000</v>
      </c>
      <c r="J48" s="26">
        <v>73755000</v>
      </c>
      <c r="K48" s="26">
        <v>38738000</v>
      </c>
      <c r="L48" s="37">
        <f t="shared" si="4"/>
        <v>2.2890443492178223</v>
      </c>
      <c r="M48" s="37">
        <f t="shared" si="0"/>
        <v>0.43686353230408353</v>
      </c>
      <c r="N48" s="40">
        <f t="shared" si="1"/>
        <v>1.8824641587978603</v>
      </c>
      <c r="O48" s="27" t="s">
        <v>3993</v>
      </c>
      <c r="P48" s="27" t="s">
        <v>3994</v>
      </c>
      <c r="Q48" s="44" t="s">
        <v>4120</v>
      </c>
      <c r="R48" s="27" t="s">
        <v>3996</v>
      </c>
      <c r="S48" s="25"/>
      <c r="V48" s="25"/>
    </row>
    <row r="49" spans="1:22">
      <c r="A49" s="27">
        <v>48</v>
      </c>
      <c r="B49" s="26" t="s">
        <v>4121</v>
      </c>
      <c r="C49" s="26" t="s">
        <v>1681</v>
      </c>
      <c r="D49" s="26" t="s">
        <v>4122</v>
      </c>
      <c r="E49" s="26">
        <v>6216600</v>
      </c>
      <c r="F49" s="26">
        <v>5440800</v>
      </c>
      <c r="G49" s="37">
        <f t="shared" si="2"/>
        <v>1.14258932509925</v>
      </c>
      <c r="H49" s="37">
        <f t="shared" si="3"/>
        <v>0.8752050960332014</v>
      </c>
      <c r="I49" s="26">
        <v>12903000</v>
      </c>
      <c r="J49" s="26">
        <v>0</v>
      </c>
      <c r="K49" s="26">
        <v>4184600</v>
      </c>
      <c r="L49" s="37">
        <f t="shared" si="4"/>
        <v>3.0834488362089565</v>
      </c>
      <c r="M49" s="37">
        <f t="shared" si="0"/>
        <v>0.32431217546307062</v>
      </c>
      <c r="N49" s="40">
        <f t="shared" si="1"/>
        <v>1.8769964636999346</v>
      </c>
      <c r="O49" s="27" t="s">
        <v>4008</v>
      </c>
      <c r="P49" s="27" t="s">
        <v>4037</v>
      </c>
      <c r="Q49" s="41" t="s">
        <v>4123</v>
      </c>
      <c r="S49" s="25"/>
      <c r="V49" s="25"/>
    </row>
    <row r="50" spans="1:22">
      <c r="A50" s="27">
        <v>49</v>
      </c>
      <c r="B50" s="26" t="s">
        <v>4124</v>
      </c>
      <c r="C50" s="26" t="s">
        <v>2865</v>
      </c>
      <c r="D50" s="26" t="s">
        <v>4125</v>
      </c>
      <c r="E50" s="26">
        <v>7762200</v>
      </c>
      <c r="F50" s="26">
        <v>4138700</v>
      </c>
      <c r="G50" s="37">
        <f t="shared" si="2"/>
        <v>1.8755164665233044</v>
      </c>
      <c r="H50" s="37">
        <f t="shared" si="3"/>
        <v>0.53318646775398726</v>
      </c>
      <c r="I50" s="26">
        <v>28343000</v>
      </c>
      <c r="J50" s="26">
        <v>19273000</v>
      </c>
      <c r="K50" s="26">
        <v>15111000</v>
      </c>
      <c r="L50" s="37">
        <f t="shared" si="4"/>
        <v>1.8756534974521872</v>
      </c>
      <c r="M50" s="37">
        <f t="shared" si="0"/>
        <v>0.53314751437744767</v>
      </c>
      <c r="N50" s="40">
        <f t="shared" si="1"/>
        <v>1.8755849807363045</v>
      </c>
      <c r="O50" s="27" t="s">
        <v>3993</v>
      </c>
      <c r="P50" s="27" t="s">
        <v>3994</v>
      </c>
      <c r="Q50" s="41" t="s">
        <v>4026</v>
      </c>
      <c r="S50" s="25"/>
      <c r="V50" s="25"/>
    </row>
    <row r="51" spans="1:22">
      <c r="A51" s="27">
        <v>50</v>
      </c>
      <c r="B51" s="26" t="s">
        <v>4126</v>
      </c>
      <c r="C51" s="26" t="s">
        <v>1567</v>
      </c>
      <c r="D51" s="26" t="s">
        <v>4127</v>
      </c>
      <c r="E51" s="26">
        <v>35116000</v>
      </c>
      <c r="F51" s="26">
        <v>18246000</v>
      </c>
      <c r="G51" s="37">
        <f t="shared" si="2"/>
        <v>1.9245862106763125</v>
      </c>
      <c r="H51" s="37">
        <f t="shared" si="3"/>
        <v>0.51959220867980405</v>
      </c>
      <c r="I51" s="26">
        <v>70569000</v>
      </c>
      <c r="J51" s="26">
        <v>63993000</v>
      </c>
      <c r="K51" s="26">
        <v>38953000</v>
      </c>
      <c r="L51" s="37">
        <f t="shared" si="4"/>
        <v>1.8116448027109593</v>
      </c>
      <c r="M51" s="37">
        <f t="shared" si="0"/>
        <v>0.55198458246538851</v>
      </c>
      <c r="N51" s="40">
        <f t="shared" si="1"/>
        <v>1.8672617936274818</v>
      </c>
      <c r="O51" s="27" t="s">
        <v>4128</v>
      </c>
      <c r="P51" s="27" t="s">
        <v>3994</v>
      </c>
      <c r="Q51" s="41" t="s">
        <v>4129</v>
      </c>
      <c r="R51" s="27" t="s">
        <v>3996</v>
      </c>
      <c r="S51" s="25"/>
      <c r="V51" s="25"/>
    </row>
    <row r="52" spans="1:22">
      <c r="A52" s="27">
        <v>51</v>
      </c>
      <c r="B52" s="26" t="s">
        <v>4130</v>
      </c>
      <c r="C52" s="26" t="s">
        <v>1654</v>
      </c>
      <c r="D52" s="26" t="s">
        <v>4131</v>
      </c>
      <c r="E52" s="26">
        <v>44368000</v>
      </c>
      <c r="F52" s="26">
        <v>26009000</v>
      </c>
      <c r="G52" s="37">
        <f t="shared" si="2"/>
        <v>1.7058710446383945</v>
      </c>
      <c r="H52" s="37">
        <f t="shared" si="3"/>
        <v>0.58621078254597914</v>
      </c>
      <c r="I52" s="26">
        <v>154490000</v>
      </c>
      <c r="J52" s="26">
        <v>130880000</v>
      </c>
      <c r="K52" s="26">
        <v>75770000</v>
      </c>
      <c r="L52" s="37">
        <f t="shared" si="4"/>
        <v>2.0389336148871586</v>
      </c>
      <c r="M52" s="37">
        <f t="shared" si="0"/>
        <v>0.49045245646967439</v>
      </c>
      <c r="N52" s="40">
        <f t="shared" si="1"/>
        <v>1.8649819880030731</v>
      </c>
      <c r="O52" s="27" t="s">
        <v>3993</v>
      </c>
      <c r="P52" s="27" t="s">
        <v>3994</v>
      </c>
      <c r="Q52" s="41" t="s">
        <v>3999</v>
      </c>
      <c r="S52" s="25"/>
      <c r="V52" s="25"/>
    </row>
    <row r="53" spans="1:22">
      <c r="A53" s="27">
        <v>52</v>
      </c>
      <c r="B53" s="26" t="s">
        <v>4132</v>
      </c>
      <c r="C53" s="26" t="s">
        <v>1634</v>
      </c>
      <c r="D53" s="26" t="s">
        <v>4133</v>
      </c>
      <c r="E53" s="26">
        <v>39598000</v>
      </c>
      <c r="F53" s="26">
        <v>26696000</v>
      </c>
      <c r="G53" s="37">
        <f t="shared" si="2"/>
        <v>1.4832933772849866</v>
      </c>
      <c r="H53" s="37">
        <f t="shared" si="3"/>
        <v>0.67417546340724277</v>
      </c>
      <c r="I53" s="26">
        <v>113210000</v>
      </c>
      <c r="J53" s="26">
        <v>49552000</v>
      </c>
      <c r="K53" s="26">
        <v>48605000</v>
      </c>
      <c r="L53" s="37">
        <f t="shared" si="4"/>
        <v>2.3291842403044956</v>
      </c>
      <c r="M53" s="37">
        <f t="shared" si="0"/>
        <v>0.42933486441127111</v>
      </c>
      <c r="N53" s="40">
        <f t="shared" si="1"/>
        <v>1.8587263268486356</v>
      </c>
      <c r="O53" s="27" t="s">
        <v>4134</v>
      </c>
      <c r="P53" s="27" t="s">
        <v>3994</v>
      </c>
      <c r="Q53" s="41"/>
      <c r="S53" s="25"/>
      <c r="V53" s="25"/>
    </row>
    <row r="54" spans="1:22">
      <c r="A54" s="27">
        <v>53</v>
      </c>
      <c r="B54" s="26" t="s">
        <v>4135</v>
      </c>
      <c r="C54" s="26" t="s">
        <v>1625</v>
      </c>
      <c r="D54" s="26" t="s">
        <v>4136</v>
      </c>
      <c r="E54" s="26">
        <v>34566000</v>
      </c>
      <c r="F54" s="26">
        <v>17519000</v>
      </c>
      <c r="G54" s="37">
        <f t="shared" si="2"/>
        <v>1.973057822935099</v>
      </c>
      <c r="H54" s="37">
        <f t="shared" si="3"/>
        <v>0.50682751837065321</v>
      </c>
      <c r="I54" s="26">
        <v>122090000</v>
      </c>
      <c r="J54" s="26">
        <v>109820000</v>
      </c>
      <c r="K54" s="26">
        <v>70685000</v>
      </c>
      <c r="L54" s="37">
        <f t="shared" si="4"/>
        <v>1.7272405743792885</v>
      </c>
      <c r="M54" s="37">
        <f t="shared" si="0"/>
        <v>0.5789581456302727</v>
      </c>
      <c r="N54" s="40">
        <f t="shared" si="1"/>
        <v>1.8460621677966236</v>
      </c>
      <c r="O54" s="27" t="s">
        <v>3993</v>
      </c>
      <c r="P54" s="27" t="s">
        <v>3994</v>
      </c>
      <c r="Q54" s="41" t="s">
        <v>4026</v>
      </c>
      <c r="S54" s="25"/>
      <c r="V54" s="25"/>
    </row>
    <row r="55" spans="1:22">
      <c r="A55" s="27">
        <v>54</v>
      </c>
      <c r="B55" s="26" t="s">
        <v>4137</v>
      </c>
      <c r="C55" s="26" t="s">
        <v>1988</v>
      </c>
      <c r="D55" s="26" t="s">
        <v>4138</v>
      </c>
      <c r="E55" s="26">
        <v>25907000</v>
      </c>
      <c r="F55" s="26">
        <v>16702000</v>
      </c>
      <c r="G55" s="37">
        <f t="shared" si="2"/>
        <v>1.5511316010058676</v>
      </c>
      <c r="H55" s="37">
        <f t="shared" si="3"/>
        <v>0.64469062415563361</v>
      </c>
      <c r="I55" s="26">
        <v>122060000</v>
      </c>
      <c r="J55" s="26">
        <v>75376000</v>
      </c>
      <c r="K55" s="26">
        <v>55914000</v>
      </c>
      <c r="L55" s="37">
        <f t="shared" si="4"/>
        <v>2.1829953142325715</v>
      </c>
      <c r="M55" s="37">
        <f t="shared" si="0"/>
        <v>0.45808618712108801</v>
      </c>
      <c r="N55" s="40">
        <f t="shared" si="1"/>
        <v>1.8401394014459544</v>
      </c>
      <c r="O55" s="27" t="s">
        <v>4128</v>
      </c>
      <c r="P55" s="27" t="s">
        <v>3994</v>
      </c>
      <c r="Q55" s="28"/>
      <c r="S55" s="25"/>
      <c r="V55" s="25"/>
    </row>
    <row r="56" spans="1:22">
      <c r="A56" s="27">
        <v>55</v>
      </c>
      <c r="B56" s="26" t="s">
        <v>4139</v>
      </c>
      <c r="C56" s="26" t="s">
        <v>1663</v>
      </c>
      <c r="D56" s="26" t="s">
        <v>4140</v>
      </c>
      <c r="E56" s="26">
        <v>133070000</v>
      </c>
      <c r="F56" s="26">
        <v>73611000</v>
      </c>
      <c r="G56" s="37">
        <f t="shared" si="2"/>
        <v>1.8077461248998112</v>
      </c>
      <c r="H56" s="37">
        <f t="shared" si="3"/>
        <v>0.55317502066581503</v>
      </c>
      <c r="I56" s="26">
        <v>313470000</v>
      </c>
      <c r="J56" s="26">
        <v>345790000</v>
      </c>
      <c r="K56" s="26">
        <v>167770000</v>
      </c>
      <c r="L56" s="37">
        <f t="shared" si="4"/>
        <v>1.8684508553376646</v>
      </c>
      <c r="M56" s="37">
        <f t="shared" si="0"/>
        <v>0.53520273072383318</v>
      </c>
      <c r="N56" s="40">
        <f t="shared" si="1"/>
        <v>1.8378478700105734</v>
      </c>
      <c r="O56" s="27" t="s">
        <v>3993</v>
      </c>
      <c r="P56" s="27" t="s">
        <v>3994</v>
      </c>
      <c r="Q56" s="28" t="s">
        <v>4141</v>
      </c>
      <c r="R56" s="27" t="s">
        <v>3996</v>
      </c>
      <c r="S56" s="25"/>
      <c r="V56" s="25"/>
    </row>
    <row r="57" spans="1:22">
      <c r="A57" s="27">
        <v>56</v>
      </c>
      <c r="B57" s="26" t="s">
        <v>4142</v>
      </c>
      <c r="C57" s="26" t="s">
        <v>2101</v>
      </c>
      <c r="D57" s="26" t="s">
        <v>4143</v>
      </c>
      <c r="E57" s="26">
        <v>29842000</v>
      </c>
      <c r="F57" s="26">
        <v>17763000</v>
      </c>
      <c r="G57" s="37">
        <f t="shared" si="2"/>
        <v>1.6800090074874741</v>
      </c>
      <c r="H57" s="37">
        <f t="shared" si="3"/>
        <v>0.5952349038268212</v>
      </c>
      <c r="I57" s="26">
        <v>56524000</v>
      </c>
      <c r="J57" s="26">
        <v>45558000</v>
      </c>
      <c r="K57" s="26">
        <v>28124000</v>
      </c>
      <c r="L57" s="37">
        <f t="shared" si="4"/>
        <v>2.0098136822642583</v>
      </c>
      <c r="M57" s="37">
        <f t="shared" si="0"/>
        <v>0.49755855919609371</v>
      </c>
      <c r="N57" s="40">
        <f t="shared" si="1"/>
        <v>1.8375268949257646</v>
      </c>
      <c r="O57" s="27" t="s">
        <v>3993</v>
      </c>
      <c r="P57" s="27" t="s">
        <v>3994</v>
      </c>
      <c r="Q57" s="28" t="s">
        <v>4120</v>
      </c>
      <c r="S57" s="25"/>
      <c r="V57" s="25"/>
    </row>
    <row r="58" spans="1:22">
      <c r="A58" s="27">
        <v>57</v>
      </c>
      <c r="B58" s="26" t="s">
        <v>4144</v>
      </c>
      <c r="C58" s="26" t="s">
        <v>1585</v>
      </c>
      <c r="D58" s="26" t="s">
        <v>4145</v>
      </c>
      <c r="E58" s="26">
        <v>251830000</v>
      </c>
      <c r="F58" s="26">
        <v>141420000</v>
      </c>
      <c r="G58" s="37">
        <f t="shared" si="2"/>
        <v>1.7807240842879366</v>
      </c>
      <c r="H58" s="37">
        <f t="shared" si="3"/>
        <v>0.5615693126315372</v>
      </c>
      <c r="I58" s="26">
        <v>834180000</v>
      </c>
      <c r="J58" s="26">
        <v>591760000</v>
      </c>
      <c r="K58" s="26">
        <v>443460000</v>
      </c>
      <c r="L58" s="37">
        <f t="shared" si="4"/>
        <v>1.8810715735353809</v>
      </c>
      <c r="M58" s="37">
        <f t="shared" si="0"/>
        <v>0.53161188232755519</v>
      </c>
      <c r="N58" s="40">
        <f t="shared" si="1"/>
        <v>1.8302102216040264</v>
      </c>
      <c r="O58" s="27" t="s">
        <v>3993</v>
      </c>
      <c r="P58" s="27" t="s">
        <v>4037</v>
      </c>
      <c r="Q58" s="28" t="s">
        <v>4146</v>
      </c>
      <c r="R58" s="27" t="s">
        <v>3996</v>
      </c>
      <c r="S58" s="25"/>
      <c r="V58" s="25"/>
    </row>
    <row r="59" spans="1:22">
      <c r="A59" s="27">
        <v>58</v>
      </c>
      <c r="B59" s="26" t="s">
        <v>4147</v>
      </c>
      <c r="C59" s="26" t="s">
        <v>2102</v>
      </c>
      <c r="D59" s="26" t="s">
        <v>4148</v>
      </c>
      <c r="E59" s="26">
        <v>6725300</v>
      </c>
      <c r="F59" s="26">
        <v>2891400</v>
      </c>
      <c r="G59" s="37">
        <f t="shared" si="2"/>
        <v>2.3259666597496023</v>
      </c>
      <c r="H59" s="37">
        <f t="shared" si="3"/>
        <v>0.42992877641146121</v>
      </c>
      <c r="I59" s="26">
        <v>11041000</v>
      </c>
      <c r="J59" s="26">
        <v>4932500</v>
      </c>
      <c r="K59" s="26">
        <v>7795800</v>
      </c>
      <c r="L59" s="37">
        <f t="shared" si="4"/>
        <v>1.4162754303599374</v>
      </c>
      <c r="M59" s="37">
        <f t="shared" si="0"/>
        <v>0.70607734806629829</v>
      </c>
      <c r="N59" s="40">
        <f t="shared" si="1"/>
        <v>1.814995711300645</v>
      </c>
      <c r="O59" s="27" t="s">
        <v>4149</v>
      </c>
      <c r="P59" s="27" t="s">
        <v>4037</v>
      </c>
      <c r="Q59" s="28"/>
      <c r="S59" s="25"/>
      <c r="V59" s="25"/>
    </row>
    <row r="60" spans="1:22">
      <c r="A60" s="27">
        <v>59</v>
      </c>
      <c r="B60" s="26" t="s">
        <v>4150</v>
      </c>
      <c r="C60" s="26" t="s">
        <v>1594</v>
      </c>
      <c r="D60" s="26" t="s">
        <v>4151</v>
      </c>
      <c r="E60" s="26">
        <v>6292300</v>
      </c>
      <c r="F60" s="26">
        <v>4014300</v>
      </c>
      <c r="G60" s="37">
        <f t="shared" si="2"/>
        <v>1.5674712901377574</v>
      </c>
      <c r="H60" s="37">
        <f t="shared" si="3"/>
        <v>0.63797021756750316</v>
      </c>
      <c r="I60" s="26">
        <v>21888000</v>
      </c>
      <c r="J60" s="26">
        <v>16753000</v>
      </c>
      <c r="K60" s="26">
        <v>10527000</v>
      </c>
      <c r="L60" s="37">
        <f t="shared" si="4"/>
        <v>2.0792248503847248</v>
      </c>
      <c r="M60" s="37">
        <f t="shared" si="0"/>
        <v>0.48094846491228072</v>
      </c>
      <c r="N60" s="40">
        <f t="shared" si="1"/>
        <v>1.8053047550812662</v>
      </c>
      <c r="O60" s="27" t="s">
        <v>3993</v>
      </c>
      <c r="P60" s="27" t="s">
        <v>3994</v>
      </c>
      <c r="Q60" s="28" t="s">
        <v>3999</v>
      </c>
      <c r="R60" s="27" t="s">
        <v>3996</v>
      </c>
      <c r="S60" s="25"/>
      <c r="V60" s="25"/>
    </row>
    <row r="61" spans="1:22">
      <c r="A61" s="27">
        <v>60</v>
      </c>
      <c r="B61" s="26" t="s">
        <v>4152</v>
      </c>
      <c r="C61" s="26" t="s">
        <v>69</v>
      </c>
      <c r="D61" s="26" t="s">
        <v>4153</v>
      </c>
      <c r="E61" s="26">
        <v>29115000</v>
      </c>
      <c r="F61" s="26">
        <v>18400000</v>
      </c>
      <c r="G61" s="37">
        <f t="shared" si="2"/>
        <v>1.5823369565217391</v>
      </c>
      <c r="H61" s="37">
        <f t="shared" si="3"/>
        <v>0.63197664434140477</v>
      </c>
      <c r="I61" s="26">
        <v>49389000</v>
      </c>
      <c r="J61" s="26">
        <v>35332000</v>
      </c>
      <c r="K61" s="26">
        <v>23992000</v>
      </c>
      <c r="L61" s="37">
        <f t="shared" si="4"/>
        <v>2.0585611870623541</v>
      </c>
      <c r="M61" s="37">
        <f t="shared" si="0"/>
        <v>0.48577618498046121</v>
      </c>
      <c r="N61" s="40">
        <f t="shared" si="1"/>
        <v>1.8048095311001724</v>
      </c>
      <c r="O61" s="27" t="s">
        <v>3993</v>
      </c>
      <c r="P61" s="27" t="s">
        <v>3994</v>
      </c>
      <c r="Q61" s="28" t="s">
        <v>4141</v>
      </c>
      <c r="R61" s="27" t="s">
        <v>3996</v>
      </c>
      <c r="S61" s="25"/>
      <c r="V61" s="25"/>
    </row>
    <row r="62" spans="1:22">
      <c r="A62" s="27">
        <v>61</v>
      </c>
      <c r="B62" s="26" t="s">
        <v>4154</v>
      </c>
      <c r="C62" s="26" t="s">
        <v>2103</v>
      </c>
      <c r="D62" s="26" t="s">
        <v>4155</v>
      </c>
      <c r="E62" s="26">
        <v>38928000</v>
      </c>
      <c r="F62" s="26">
        <v>23231000</v>
      </c>
      <c r="G62" s="37">
        <f t="shared" si="2"/>
        <v>1.6756919633248677</v>
      </c>
      <c r="H62" s="37">
        <f t="shared" si="3"/>
        <v>0.5967683929305384</v>
      </c>
      <c r="I62" s="26">
        <v>83288000</v>
      </c>
      <c r="J62" s="26">
        <v>77299000</v>
      </c>
      <c r="K62" s="26">
        <v>43171000</v>
      </c>
      <c r="L62" s="37">
        <f t="shared" si="4"/>
        <v>1.9292580667577772</v>
      </c>
      <c r="M62" s="37">
        <f t="shared" si="0"/>
        <v>0.51833397368168288</v>
      </c>
      <c r="N62" s="40">
        <f t="shared" si="1"/>
        <v>1.7980106333516714</v>
      </c>
      <c r="O62" s="27" t="s">
        <v>4008</v>
      </c>
      <c r="P62" s="27" t="s">
        <v>3994</v>
      </c>
      <c r="Q62" s="28" t="s">
        <v>4156</v>
      </c>
      <c r="S62" s="25"/>
      <c r="V62" s="25"/>
    </row>
    <row r="63" spans="1:22">
      <c r="A63" s="27">
        <v>62</v>
      </c>
      <c r="B63" s="26" t="s">
        <v>4157</v>
      </c>
      <c r="C63" s="26" t="s">
        <v>2104</v>
      </c>
      <c r="D63" s="26" t="s">
        <v>4158</v>
      </c>
      <c r="E63" s="26">
        <v>7410500</v>
      </c>
      <c r="F63" s="26">
        <v>3936700</v>
      </c>
      <c r="G63" s="37">
        <f t="shared" si="2"/>
        <v>1.8824142047908146</v>
      </c>
      <c r="H63" s="37">
        <f t="shared" si="3"/>
        <v>0.53123271034343167</v>
      </c>
      <c r="I63" s="26">
        <v>10914000</v>
      </c>
      <c r="J63" s="26">
        <v>8108400</v>
      </c>
      <c r="K63" s="26">
        <v>6404700</v>
      </c>
      <c r="L63" s="37">
        <f t="shared" si="4"/>
        <v>1.704061080144269</v>
      </c>
      <c r="M63" s="37">
        <f t="shared" si="0"/>
        <v>0.58683342495876856</v>
      </c>
      <c r="N63" s="40">
        <f t="shared" si="1"/>
        <v>1.791018923153731</v>
      </c>
      <c r="O63" s="27" t="s">
        <v>4008</v>
      </c>
      <c r="P63" s="27" t="s">
        <v>4037</v>
      </c>
      <c r="Q63" s="28" t="s">
        <v>4159</v>
      </c>
      <c r="S63" s="25"/>
      <c r="V63" s="25"/>
    </row>
    <row r="64" spans="1:22">
      <c r="A64" s="27">
        <v>63</v>
      </c>
      <c r="B64" s="26" t="s">
        <v>4160</v>
      </c>
      <c r="C64" s="26" t="s">
        <v>1638</v>
      </c>
      <c r="D64" s="26" t="s">
        <v>4161</v>
      </c>
      <c r="E64" s="26">
        <v>20931000</v>
      </c>
      <c r="F64" s="26">
        <v>10208000</v>
      </c>
      <c r="G64" s="37">
        <f t="shared" si="2"/>
        <v>2.0504506269592477</v>
      </c>
      <c r="H64" s="37">
        <f t="shared" si="3"/>
        <v>0.48769767330753427</v>
      </c>
      <c r="I64" s="26">
        <v>33900000</v>
      </c>
      <c r="J64" s="26">
        <v>34512000</v>
      </c>
      <c r="K64" s="26">
        <v>21759000</v>
      </c>
      <c r="L64" s="37">
        <f t="shared" si="4"/>
        <v>1.5579760099269269</v>
      </c>
      <c r="M64" s="37">
        <f t="shared" si="0"/>
        <v>0.64185840707964603</v>
      </c>
      <c r="N64" s="40">
        <f t="shared" si="1"/>
        <v>1.787331218980448</v>
      </c>
      <c r="O64" s="27" t="s">
        <v>4162</v>
      </c>
      <c r="P64" s="27" t="s">
        <v>3994</v>
      </c>
      <c r="Q64" s="28" t="s">
        <v>4032</v>
      </c>
      <c r="S64" s="25"/>
      <c r="V64" s="25"/>
    </row>
    <row r="65" spans="1:22">
      <c r="A65" s="27">
        <v>64</v>
      </c>
      <c r="B65" s="26" t="s">
        <v>4163</v>
      </c>
      <c r="C65" s="26" t="s">
        <v>1613</v>
      </c>
      <c r="D65" s="26" t="s">
        <v>4164</v>
      </c>
      <c r="E65" s="26">
        <v>16123000</v>
      </c>
      <c r="F65" s="26">
        <v>8142800</v>
      </c>
      <c r="G65" s="37">
        <f t="shared" si="2"/>
        <v>1.9800314388171145</v>
      </c>
      <c r="H65" s="37">
        <f t="shared" si="3"/>
        <v>0.50504248588972278</v>
      </c>
      <c r="I65" s="26">
        <v>37040000</v>
      </c>
      <c r="J65" s="26">
        <v>37665000</v>
      </c>
      <c r="K65" s="26">
        <v>23159000</v>
      </c>
      <c r="L65" s="37">
        <f t="shared" si="4"/>
        <v>1.5993782114944515</v>
      </c>
      <c r="M65" s="37">
        <f t="shared" si="0"/>
        <v>0.62524298056155503</v>
      </c>
      <c r="N65" s="40">
        <f t="shared" si="1"/>
        <v>1.7795558831680736</v>
      </c>
      <c r="O65" s="27" t="s">
        <v>4062</v>
      </c>
      <c r="P65" s="27" t="s">
        <v>3994</v>
      </c>
      <c r="Q65" s="28" t="s">
        <v>4032</v>
      </c>
      <c r="S65" s="25"/>
      <c r="V65" s="25"/>
    </row>
    <row r="66" spans="1:22">
      <c r="A66" s="27">
        <v>65</v>
      </c>
      <c r="B66" s="26" t="s">
        <v>4165</v>
      </c>
      <c r="C66" s="26" t="s">
        <v>454</v>
      </c>
      <c r="D66" s="26" t="s">
        <v>4166</v>
      </c>
      <c r="E66" s="26">
        <v>14844000</v>
      </c>
      <c r="F66" s="26">
        <v>4938600</v>
      </c>
      <c r="G66" s="37">
        <f t="shared" si="2"/>
        <v>3.0057101202770018</v>
      </c>
      <c r="H66" s="37">
        <f t="shared" si="3"/>
        <v>0.33270008084074376</v>
      </c>
      <c r="I66" s="26">
        <v>23634000</v>
      </c>
      <c r="J66" s="26">
        <v>17084000</v>
      </c>
      <c r="K66" s="26">
        <v>22523000</v>
      </c>
      <c r="L66" s="37">
        <f t="shared" si="4"/>
        <v>1.0493273542600896</v>
      </c>
      <c r="M66" s="37">
        <f t="shared" ref="M66:M101" si="5">K66/I66</f>
        <v>0.95299145299145294</v>
      </c>
      <c r="N66" s="40">
        <f t="shared" ref="N66:N101" si="6">GEOMEAN(G66,L66)</f>
        <v>1.7759430869774633</v>
      </c>
      <c r="O66" s="27" t="s">
        <v>4087</v>
      </c>
      <c r="P66" s="27" t="s">
        <v>4037</v>
      </c>
      <c r="Q66" s="28"/>
      <c r="S66" s="25"/>
      <c r="V66" s="25"/>
    </row>
    <row r="67" spans="1:22">
      <c r="A67" s="27">
        <v>66</v>
      </c>
      <c r="B67" s="26" t="s">
        <v>4167</v>
      </c>
      <c r="C67" s="26" t="s">
        <v>1679</v>
      </c>
      <c r="D67" s="26" t="s">
        <v>4168</v>
      </c>
      <c r="E67" s="26">
        <v>7503600</v>
      </c>
      <c r="F67" s="26">
        <v>4038400</v>
      </c>
      <c r="G67" s="37">
        <f t="shared" si="2"/>
        <v>1.8580625990491284</v>
      </c>
      <c r="H67" s="37">
        <f t="shared" si="3"/>
        <v>0.5381949997334613</v>
      </c>
      <c r="I67" s="26">
        <v>25510000</v>
      </c>
      <c r="J67" s="26">
        <v>23048000</v>
      </c>
      <c r="K67" s="26">
        <v>15029000</v>
      </c>
      <c r="L67" s="37">
        <f t="shared" si="4"/>
        <v>1.697385055559252</v>
      </c>
      <c r="M67" s="37">
        <f t="shared" si="5"/>
        <v>0.58914151313210505</v>
      </c>
      <c r="N67" s="40">
        <f t="shared" si="6"/>
        <v>1.7759075673918316</v>
      </c>
      <c r="O67" s="27" t="s">
        <v>3993</v>
      </c>
      <c r="P67" s="27" t="s">
        <v>3994</v>
      </c>
      <c r="Q67" s="28" t="s">
        <v>3999</v>
      </c>
      <c r="R67" s="27" t="s">
        <v>3996</v>
      </c>
      <c r="S67" s="25"/>
      <c r="V67" s="25"/>
    </row>
    <row r="68" spans="1:22">
      <c r="A68" s="27">
        <v>67</v>
      </c>
      <c r="B68" s="26" t="s">
        <v>4169</v>
      </c>
      <c r="C68" s="26" t="s">
        <v>2105</v>
      </c>
      <c r="D68" s="26" t="s">
        <v>4170</v>
      </c>
      <c r="E68" s="26">
        <v>12575000</v>
      </c>
      <c r="F68" s="26">
        <v>7676300</v>
      </c>
      <c r="G68" s="37">
        <f t="shared" si="2"/>
        <v>1.6381590088975158</v>
      </c>
      <c r="H68" s="37">
        <f t="shared" si="3"/>
        <v>0.61044135188866799</v>
      </c>
      <c r="I68" s="26">
        <v>27606000</v>
      </c>
      <c r="J68" s="26">
        <v>24864000</v>
      </c>
      <c r="K68" s="26">
        <v>14512000</v>
      </c>
      <c r="L68" s="37">
        <f t="shared" si="4"/>
        <v>1.9022877618522602</v>
      </c>
      <c r="M68" s="37">
        <f t="shared" si="5"/>
        <v>0.52568282257480259</v>
      </c>
      <c r="N68" s="40">
        <f t="shared" si="6"/>
        <v>1.7652902975413909</v>
      </c>
      <c r="O68" s="27" t="s">
        <v>4008</v>
      </c>
      <c r="P68" s="27" t="s">
        <v>4037</v>
      </c>
      <c r="Q68" s="28" t="s">
        <v>4026</v>
      </c>
      <c r="S68" s="25"/>
      <c r="V68" s="25"/>
    </row>
    <row r="69" spans="1:22">
      <c r="A69" s="27">
        <v>68</v>
      </c>
      <c r="B69" s="26" t="s">
        <v>4171</v>
      </c>
      <c r="C69" s="26" t="s">
        <v>97</v>
      </c>
      <c r="D69" s="26" t="s">
        <v>4172</v>
      </c>
      <c r="E69" s="26">
        <v>6715400</v>
      </c>
      <c r="F69" s="26">
        <v>4958000</v>
      </c>
      <c r="G69" s="37">
        <f t="shared" si="2"/>
        <v>1.3544574425171441</v>
      </c>
      <c r="H69" s="37">
        <f t="shared" si="3"/>
        <v>0.73830300503320723</v>
      </c>
      <c r="I69" s="26">
        <v>19672000</v>
      </c>
      <c r="J69" s="26">
        <v>10183000</v>
      </c>
      <c r="K69" s="26">
        <v>8579000</v>
      </c>
      <c r="L69" s="37">
        <f t="shared" si="4"/>
        <v>2.2930411469868281</v>
      </c>
      <c r="M69" s="37">
        <f t="shared" si="5"/>
        <v>0.43610207401382678</v>
      </c>
      <c r="N69" s="40">
        <f t="shared" si="6"/>
        <v>1.7623355660981133</v>
      </c>
      <c r="O69" s="27" t="s">
        <v>4008</v>
      </c>
      <c r="P69" s="27" t="s">
        <v>4037</v>
      </c>
      <c r="Q69" s="28" t="s">
        <v>4173</v>
      </c>
      <c r="S69" s="25"/>
      <c r="V69" s="25"/>
    </row>
    <row r="70" spans="1:22">
      <c r="A70" s="27">
        <v>69</v>
      </c>
      <c r="B70" s="26" t="s">
        <v>4174</v>
      </c>
      <c r="C70" s="26" t="s">
        <v>75</v>
      </c>
      <c r="D70" s="26" t="s">
        <v>4175</v>
      </c>
      <c r="E70" s="26">
        <v>44905000</v>
      </c>
      <c r="F70" s="26">
        <v>25399000</v>
      </c>
      <c r="G70" s="37">
        <f t="shared" si="2"/>
        <v>1.7679829914563565</v>
      </c>
      <c r="H70" s="37">
        <f t="shared" si="3"/>
        <v>0.56561630108005789</v>
      </c>
      <c r="I70" s="26">
        <v>110590000</v>
      </c>
      <c r="J70" s="26">
        <v>89320000</v>
      </c>
      <c r="K70" s="26">
        <v>63233000</v>
      </c>
      <c r="L70" s="37">
        <f t="shared" si="4"/>
        <v>1.748928565780526</v>
      </c>
      <c r="M70" s="37">
        <f t="shared" si="5"/>
        <v>0.57177864183018356</v>
      </c>
      <c r="N70" s="40">
        <f t="shared" si="6"/>
        <v>1.7584299694819039</v>
      </c>
      <c r="O70" s="27" t="s">
        <v>4008</v>
      </c>
      <c r="P70" s="27" t="s">
        <v>4037</v>
      </c>
      <c r="Q70" s="28" t="s">
        <v>4176</v>
      </c>
      <c r="R70" s="27" t="s">
        <v>3996</v>
      </c>
      <c r="S70" s="25"/>
      <c r="V70" s="25"/>
    </row>
    <row r="71" spans="1:22">
      <c r="A71" s="27">
        <v>70</v>
      </c>
      <c r="B71" s="26" t="s">
        <v>4177</v>
      </c>
      <c r="C71" s="26" t="s">
        <v>1676</v>
      </c>
      <c r="D71" s="26" t="s">
        <v>4178</v>
      </c>
      <c r="E71" s="26">
        <v>140340000</v>
      </c>
      <c r="F71" s="26">
        <v>63688000</v>
      </c>
      <c r="G71" s="37">
        <f t="shared" si="2"/>
        <v>2.2035548297952516</v>
      </c>
      <c r="H71" s="37">
        <f t="shared" si="3"/>
        <v>0.45381217044320937</v>
      </c>
      <c r="I71" s="26">
        <v>227360000</v>
      </c>
      <c r="J71" s="26">
        <v>559130000</v>
      </c>
      <c r="K71" s="26">
        <v>162950000</v>
      </c>
      <c r="L71" s="37">
        <f t="shared" si="4"/>
        <v>1.3952746241178275</v>
      </c>
      <c r="M71" s="37">
        <f t="shared" si="5"/>
        <v>0.71670478536242088</v>
      </c>
      <c r="N71" s="40">
        <f t="shared" si="6"/>
        <v>1.7534435083188717</v>
      </c>
      <c r="O71" s="27" t="s">
        <v>3993</v>
      </c>
      <c r="P71" s="27" t="s">
        <v>3994</v>
      </c>
      <c r="Q71" s="28" t="s">
        <v>4032</v>
      </c>
      <c r="R71" s="27" t="s">
        <v>3996</v>
      </c>
      <c r="S71" s="25"/>
      <c r="V71" s="25"/>
    </row>
    <row r="72" spans="1:22">
      <c r="A72" s="27">
        <v>71</v>
      </c>
      <c r="B72" s="26" t="s">
        <v>3031</v>
      </c>
      <c r="C72" s="26" t="s">
        <v>1624</v>
      </c>
      <c r="D72" s="26" t="s">
        <v>4179</v>
      </c>
      <c r="E72" s="26">
        <v>22722000</v>
      </c>
      <c r="F72" s="26">
        <v>15312000</v>
      </c>
      <c r="G72" s="37">
        <f t="shared" ref="G72:G101" si="7">E72/F72</f>
        <v>1.4839341692789969</v>
      </c>
      <c r="H72" s="37">
        <f t="shared" ref="H72:H101" si="8">F72/E72</f>
        <v>0.67388434116715079</v>
      </c>
      <c r="I72" s="26">
        <v>67265000</v>
      </c>
      <c r="J72" s="26">
        <v>57986000</v>
      </c>
      <c r="K72" s="26">
        <v>33056000</v>
      </c>
      <c r="L72" s="37">
        <f t="shared" ref="L72:L101" si="9">I72/K72</f>
        <v>2.0348802032913844</v>
      </c>
      <c r="M72" s="37">
        <f t="shared" si="5"/>
        <v>0.49142942094700065</v>
      </c>
      <c r="N72" s="40">
        <f t="shared" si="6"/>
        <v>1.7377077614068128</v>
      </c>
      <c r="O72" s="27" t="s">
        <v>3993</v>
      </c>
      <c r="P72" s="27" t="s">
        <v>3994</v>
      </c>
      <c r="Q72" s="28" t="s">
        <v>4180</v>
      </c>
      <c r="R72" s="27" t="s">
        <v>3996</v>
      </c>
      <c r="S72" s="25"/>
      <c r="V72" s="25"/>
    </row>
    <row r="73" spans="1:22">
      <c r="A73" s="27">
        <v>72</v>
      </c>
      <c r="B73" s="26" t="s">
        <v>4181</v>
      </c>
      <c r="C73" s="26" t="s">
        <v>5</v>
      </c>
      <c r="D73" s="26" t="s">
        <v>4182</v>
      </c>
      <c r="E73" s="26">
        <v>41898000</v>
      </c>
      <c r="F73" s="26">
        <v>21724000</v>
      </c>
      <c r="G73" s="37">
        <f t="shared" si="7"/>
        <v>1.9286503406370834</v>
      </c>
      <c r="H73" s="37">
        <f t="shared" si="8"/>
        <v>0.51849730297388896</v>
      </c>
      <c r="I73" s="26">
        <v>53718000</v>
      </c>
      <c r="J73" s="26">
        <v>44104000</v>
      </c>
      <c r="K73" s="26">
        <v>34389000</v>
      </c>
      <c r="L73" s="37">
        <f t="shared" si="9"/>
        <v>1.5620692663351654</v>
      </c>
      <c r="M73" s="37">
        <f t="shared" si="5"/>
        <v>0.64017647715849435</v>
      </c>
      <c r="N73" s="40">
        <f t="shared" si="6"/>
        <v>1.7357089106806003</v>
      </c>
      <c r="O73" s="27" t="s">
        <v>4183</v>
      </c>
      <c r="P73" s="27" t="s">
        <v>3994</v>
      </c>
      <c r="Q73" s="28" t="s">
        <v>4032</v>
      </c>
      <c r="R73" s="27" t="s">
        <v>3996</v>
      </c>
      <c r="S73" s="25"/>
      <c r="V73" s="25"/>
    </row>
    <row r="74" spans="1:22">
      <c r="A74" s="27">
        <v>73</v>
      </c>
      <c r="B74" s="26" t="s">
        <v>4184</v>
      </c>
      <c r="C74" s="26" t="s">
        <v>91</v>
      </c>
      <c r="D74" s="26" t="s">
        <v>4185</v>
      </c>
      <c r="E74" s="26">
        <v>31537000</v>
      </c>
      <c r="F74" s="26">
        <v>19989000</v>
      </c>
      <c r="G74" s="37">
        <f t="shared" si="7"/>
        <v>1.5777177447596178</v>
      </c>
      <c r="H74" s="37">
        <f t="shared" si="8"/>
        <v>0.63382693344325713</v>
      </c>
      <c r="I74" s="26">
        <v>56903000</v>
      </c>
      <c r="J74" s="26">
        <v>52983000</v>
      </c>
      <c r="K74" s="26">
        <v>30016000</v>
      </c>
      <c r="L74" s="37">
        <f t="shared" si="9"/>
        <v>1.8957555970149254</v>
      </c>
      <c r="M74" s="37">
        <f t="shared" si="5"/>
        <v>0.52749415672284417</v>
      </c>
      <c r="N74" s="40">
        <f t="shared" si="6"/>
        <v>1.7294413101165969</v>
      </c>
      <c r="O74" s="27" t="s">
        <v>3993</v>
      </c>
      <c r="P74" s="27" t="s">
        <v>4037</v>
      </c>
      <c r="Q74" s="28" t="s">
        <v>4032</v>
      </c>
      <c r="R74" s="27" t="s">
        <v>3996</v>
      </c>
      <c r="S74" s="25"/>
      <c r="V74" s="25"/>
    </row>
    <row r="75" spans="1:22">
      <c r="A75" s="27">
        <v>74</v>
      </c>
      <c r="B75" s="26" t="s">
        <v>4186</v>
      </c>
      <c r="C75" s="26" t="s">
        <v>1695</v>
      </c>
      <c r="D75" s="26" t="s">
        <v>4187</v>
      </c>
      <c r="E75" s="26">
        <v>32804000</v>
      </c>
      <c r="F75" s="26">
        <v>18448000</v>
      </c>
      <c r="G75" s="37">
        <f t="shared" si="7"/>
        <v>1.778187337380746</v>
      </c>
      <c r="H75" s="37">
        <f t="shared" si="8"/>
        <v>0.56237044262894764</v>
      </c>
      <c r="I75" s="26">
        <v>49326000</v>
      </c>
      <c r="J75" s="26">
        <v>42631000</v>
      </c>
      <c r="K75" s="26">
        <v>29582000</v>
      </c>
      <c r="L75" s="37">
        <f t="shared" si="9"/>
        <v>1.6674328983841524</v>
      </c>
      <c r="M75" s="37">
        <f t="shared" si="5"/>
        <v>0.5997242833394153</v>
      </c>
      <c r="N75" s="40">
        <f t="shared" si="6"/>
        <v>1.7219198778801457</v>
      </c>
      <c r="O75" s="27" t="s">
        <v>3993</v>
      </c>
      <c r="P75" s="27" t="s">
        <v>3994</v>
      </c>
      <c r="Q75" s="28" t="s">
        <v>4188</v>
      </c>
      <c r="R75" s="27" t="s">
        <v>3996</v>
      </c>
      <c r="S75" s="25"/>
      <c r="V75" s="25"/>
    </row>
    <row r="76" spans="1:22">
      <c r="A76" s="27">
        <v>75</v>
      </c>
      <c r="B76" s="26" t="s">
        <v>4189</v>
      </c>
      <c r="C76" s="26" t="s">
        <v>2070</v>
      </c>
      <c r="D76" s="26" t="s">
        <v>4190</v>
      </c>
      <c r="E76" s="26">
        <v>68490000</v>
      </c>
      <c r="F76" s="26">
        <v>38314000</v>
      </c>
      <c r="G76" s="37">
        <f t="shared" si="7"/>
        <v>1.7875972229472255</v>
      </c>
      <c r="H76" s="37">
        <f t="shared" si="8"/>
        <v>0.55941013286611185</v>
      </c>
      <c r="I76" s="26">
        <v>190780000</v>
      </c>
      <c r="J76" s="26">
        <v>157750000</v>
      </c>
      <c r="K76" s="26">
        <v>115360000</v>
      </c>
      <c r="L76" s="37">
        <f t="shared" si="9"/>
        <v>1.6537794729542303</v>
      </c>
      <c r="M76" s="37">
        <f t="shared" si="5"/>
        <v>0.60467554250969702</v>
      </c>
      <c r="N76" s="40">
        <f t="shared" si="6"/>
        <v>1.7193869818106999</v>
      </c>
      <c r="O76" s="27" t="s">
        <v>3993</v>
      </c>
      <c r="P76" s="27" t="s">
        <v>3994</v>
      </c>
      <c r="Q76" s="28" t="s">
        <v>4191</v>
      </c>
      <c r="S76" s="25"/>
      <c r="V76" s="25"/>
    </row>
    <row r="77" spans="1:22">
      <c r="A77" s="27">
        <v>76</v>
      </c>
      <c r="B77" s="26" t="s">
        <v>4192</v>
      </c>
      <c r="C77" s="26" t="s">
        <v>1506</v>
      </c>
      <c r="D77" s="26" t="s">
        <v>4193</v>
      </c>
      <c r="E77" s="26">
        <v>47789000</v>
      </c>
      <c r="F77" s="26">
        <v>31590000</v>
      </c>
      <c r="G77" s="37">
        <f t="shared" si="7"/>
        <v>1.5127888572333017</v>
      </c>
      <c r="H77" s="37">
        <f t="shared" si="8"/>
        <v>0.66103078114210378</v>
      </c>
      <c r="I77" s="26">
        <v>101880000</v>
      </c>
      <c r="J77" s="26">
        <v>87651000</v>
      </c>
      <c r="K77" s="26">
        <v>52699000</v>
      </c>
      <c r="L77" s="37">
        <f t="shared" si="9"/>
        <v>1.9332435150572118</v>
      </c>
      <c r="M77" s="37">
        <f t="shared" si="5"/>
        <v>0.51726541028661166</v>
      </c>
      <c r="N77" s="40">
        <f t="shared" si="6"/>
        <v>1.7101430489573353</v>
      </c>
      <c r="O77" s="27" t="s">
        <v>3993</v>
      </c>
      <c r="P77" s="27" t="s">
        <v>3994</v>
      </c>
      <c r="Q77" s="28" t="s">
        <v>4194</v>
      </c>
      <c r="S77" s="25"/>
      <c r="V77" s="25"/>
    </row>
    <row r="78" spans="1:22">
      <c r="A78" s="27">
        <v>77</v>
      </c>
      <c r="B78" s="26" t="s">
        <v>4195</v>
      </c>
      <c r="C78" s="26" t="s">
        <v>1555</v>
      </c>
      <c r="D78" s="26" t="s">
        <v>4196</v>
      </c>
      <c r="E78" s="26">
        <v>73572000</v>
      </c>
      <c r="F78" s="26">
        <v>41873000</v>
      </c>
      <c r="G78" s="37">
        <f t="shared" si="7"/>
        <v>1.7570272012991666</v>
      </c>
      <c r="H78" s="37">
        <f t="shared" si="8"/>
        <v>0.56914315228619583</v>
      </c>
      <c r="I78" s="26">
        <v>119550000</v>
      </c>
      <c r="J78" s="26">
        <v>116870000</v>
      </c>
      <c r="K78" s="26">
        <v>72204000</v>
      </c>
      <c r="L78" s="37">
        <f t="shared" si="9"/>
        <v>1.6557254445737077</v>
      </c>
      <c r="M78" s="37">
        <f t="shared" si="5"/>
        <v>0.60396486825595985</v>
      </c>
      <c r="N78" s="40">
        <f t="shared" si="6"/>
        <v>1.7056244146936805</v>
      </c>
      <c r="O78" s="27" t="s">
        <v>3993</v>
      </c>
      <c r="P78" s="27" t="s">
        <v>3994</v>
      </c>
      <c r="Q78" s="28" t="s">
        <v>3999</v>
      </c>
      <c r="R78" s="27" t="s">
        <v>3996</v>
      </c>
      <c r="S78" s="25"/>
      <c r="V78" s="25"/>
    </row>
    <row r="79" spans="1:22">
      <c r="A79" s="27">
        <v>78</v>
      </c>
      <c r="B79" s="26" t="s">
        <v>4197</v>
      </c>
      <c r="C79" s="26" t="s">
        <v>1687</v>
      </c>
      <c r="D79" s="26" t="s">
        <v>4198</v>
      </c>
      <c r="E79" s="26">
        <v>93883000</v>
      </c>
      <c r="F79" s="26">
        <v>64090000</v>
      </c>
      <c r="G79" s="37">
        <f t="shared" si="7"/>
        <v>1.4648619129349352</v>
      </c>
      <c r="H79" s="37">
        <f t="shared" si="8"/>
        <v>0.68265820223043572</v>
      </c>
      <c r="I79" s="26">
        <v>221310000</v>
      </c>
      <c r="J79" s="26">
        <v>198510000</v>
      </c>
      <c r="K79" s="26">
        <v>112810000</v>
      </c>
      <c r="L79" s="37">
        <f t="shared" si="9"/>
        <v>1.9617941671837602</v>
      </c>
      <c r="M79" s="37">
        <f t="shared" si="5"/>
        <v>0.50973747232388955</v>
      </c>
      <c r="N79" s="40">
        <f t="shared" si="6"/>
        <v>1.6952160795973477</v>
      </c>
      <c r="O79" s="27" t="s">
        <v>3993</v>
      </c>
      <c r="P79" s="27" t="s">
        <v>4037</v>
      </c>
      <c r="Q79" s="28" t="s">
        <v>4199</v>
      </c>
      <c r="R79" s="27" t="s">
        <v>3996</v>
      </c>
      <c r="S79" s="25"/>
      <c r="V79" s="25"/>
    </row>
    <row r="80" spans="1:22">
      <c r="A80" s="27">
        <v>79</v>
      </c>
      <c r="B80" s="26" t="s">
        <v>4200</v>
      </c>
      <c r="C80" s="26" t="s">
        <v>1661</v>
      </c>
      <c r="D80" s="26" t="s">
        <v>4201</v>
      </c>
      <c r="E80" s="26">
        <v>65029000</v>
      </c>
      <c r="F80" s="26">
        <v>37308000</v>
      </c>
      <c r="G80" s="37">
        <f t="shared" si="7"/>
        <v>1.7430309853114614</v>
      </c>
      <c r="H80" s="37">
        <f t="shared" si="8"/>
        <v>0.5737132663888419</v>
      </c>
      <c r="I80" s="26">
        <v>149190000</v>
      </c>
      <c r="J80" s="26">
        <v>129260000</v>
      </c>
      <c r="K80" s="26">
        <v>91819000</v>
      </c>
      <c r="L80" s="37">
        <f t="shared" si="9"/>
        <v>1.6248271055010401</v>
      </c>
      <c r="M80" s="37">
        <f t="shared" si="5"/>
        <v>0.61545009719150079</v>
      </c>
      <c r="N80" s="40">
        <f t="shared" si="6"/>
        <v>1.6828915564177771</v>
      </c>
      <c r="O80" s="27" t="s">
        <v>3993</v>
      </c>
      <c r="P80" s="27" t="s">
        <v>3994</v>
      </c>
      <c r="Q80" s="28" t="s">
        <v>4202</v>
      </c>
      <c r="R80" s="27" t="s">
        <v>3996</v>
      </c>
      <c r="S80" s="25"/>
      <c r="V80" s="25"/>
    </row>
    <row r="81" spans="1:22">
      <c r="A81" s="27">
        <v>80</v>
      </c>
      <c r="B81" s="26" t="s">
        <v>4203</v>
      </c>
      <c r="C81" s="26" t="s">
        <v>2106</v>
      </c>
      <c r="D81" s="26" t="s">
        <v>4204</v>
      </c>
      <c r="E81" s="26">
        <v>6625300</v>
      </c>
      <c r="F81" s="26">
        <v>3826200</v>
      </c>
      <c r="G81" s="37">
        <f t="shared" si="7"/>
        <v>1.7315613402331296</v>
      </c>
      <c r="H81" s="37">
        <f t="shared" si="8"/>
        <v>0.57751347108810169</v>
      </c>
      <c r="I81" s="26">
        <v>10580000</v>
      </c>
      <c r="J81" s="26">
        <v>9101100</v>
      </c>
      <c r="K81" s="26">
        <v>6484000</v>
      </c>
      <c r="L81" s="37">
        <f t="shared" si="9"/>
        <v>1.6317088217149907</v>
      </c>
      <c r="M81" s="37">
        <f t="shared" si="5"/>
        <v>0.6128544423440454</v>
      </c>
      <c r="N81" s="40">
        <f t="shared" si="6"/>
        <v>1.680893784329941</v>
      </c>
      <c r="O81" s="27" t="s">
        <v>3993</v>
      </c>
      <c r="P81" s="27" t="s">
        <v>4037</v>
      </c>
      <c r="Q81" s="28" t="s">
        <v>4094</v>
      </c>
      <c r="S81" s="25"/>
      <c r="V81" s="25"/>
    </row>
    <row r="82" spans="1:22">
      <c r="A82" s="27">
        <v>81</v>
      </c>
      <c r="B82" s="26" t="s">
        <v>4205</v>
      </c>
      <c r="C82" s="26" t="s">
        <v>1678</v>
      </c>
      <c r="D82" s="26" t="s">
        <v>4206</v>
      </c>
      <c r="E82" s="26">
        <v>5511700</v>
      </c>
      <c r="F82" s="26">
        <v>3480900</v>
      </c>
      <c r="G82" s="37">
        <f t="shared" si="7"/>
        <v>1.5834123358901433</v>
      </c>
      <c r="H82" s="37">
        <f t="shared" si="8"/>
        <v>0.63154743545548564</v>
      </c>
      <c r="I82" s="26">
        <v>29713000</v>
      </c>
      <c r="J82" s="26">
        <v>24654000</v>
      </c>
      <c r="K82" s="26">
        <v>16687000</v>
      </c>
      <c r="L82" s="37">
        <f t="shared" si="9"/>
        <v>1.7806076586564392</v>
      </c>
      <c r="M82" s="37">
        <f t="shared" si="5"/>
        <v>0.5616060310301888</v>
      </c>
      <c r="N82" s="40">
        <f t="shared" si="6"/>
        <v>1.6791176647564254</v>
      </c>
      <c r="O82" s="27" t="s">
        <v>3993</v>
      </c>
      <c r="P82" s="27" t="s">
        <v>3994</v>
      </c>
      <c r="Q82" s="28" t="s">
        <v>4207</v>
      </c>
      <c r="R82" s="27" t="s">
        <v>3996</v>
      </c>
      <c r="S82" s="25"/>
      <c r="V82" s="25"/>
    </row>
    <row r="83" spans="1:22">
      <c r="A83" s="27">
        <v>82</v>
      </c>
      <c r="B83" s="26" t="s">
        <v>4208</v>
      </c>
      <c r="C83" s="26" t="s">
        <v>25</v>
      </c>
      <c r="D83" s="26" t="s">
        <v>4209</v>
      </c>
      <c r="E83" s="26">
        <v>306090000</v>
      </c>
      <c r="F83" s="26">
        <v>179330000</v>
      </c>
      <c r="G83" s="37">
        <f t="shared" si="7"/>
        <v>1.7068532872358222</v>
      </c>
      <c r="H83" s="37">
        <f t="shared" si="8"/>
        <v>0.5858734359175406</v>
      </c>
      <c r="I83" s="26">
        <v>702680000</v>
      </c>
      <c r="J83" s="26">
        <v>612490000</v>
      </c>
      <c r="K83" s="26">
        <v>428370000</v>
      </c>
      <c r="L83" s="37">
        <f t="shared" si="9"/>
        <v>1.6403576347550015</v>
      </c>
      <c r="M83" s="37">
        <f t="shared" si="5"/>
        <v>0.60962315705584336</v>
      </c>
      <c r="N83" s="40">
        <f t="shared" si="6"/>
        <v>1.6732751779441277</v>
      </c>
      <c r="O83" s="27" t="s">
        <v>3993</v>
      </c>
      <c r="P83" s="27" t="s">
        <v>3994</v>
      </c>
      <c r="Q83" s="28" t="s">
        <v>4032</v>
      </c>
      <c r="R83" s="27" t="s">
        <v>3996</v>
      </c>
      <c r="S83" s="25"/>
      <c r="V83" s="25"/>
    </row>
    <row r="84" spans="1:22">
      <c r="A84" s="27">
        <v>83</v>
      </c>
      <c r="B84" s="26" t="s">
        <v>4210</v>
      </c>
      <c r="C84" s="26" t="s">
        <v>1551</v>
      </c>
      <c r="D84" s="26" t="s">
        <v>4211</v>
      </c>
      <c r="E84" s="26">
        <v>25851000</v>
      </c>
      <c r="F84" s="26">
        <v>16257000</v>
      </c>
      <c r="G84" s="37">
        <f t="shared" si="7"/>
        <v>1.5901457833548625</v>
      </c>
      <c r="H84" s="37">
        <f t="shared" si="8"/>
        <v>0.62887315771150054</v>
      </c>
      <c r="I84" s="26">
        <v>53803000</v>
      </c>
      <c r="J84" s="26">
        <v>45978000</v>
      </c>
      <c r="K84" s="26">
        <v>30610000</v>
      </c>
      <c r="L84" s="37">
        <f t="shared" si="9"/>
        <v>1.7576935641947076</v>
      </c>
      <c r="M84" s="37">
        <f t="shared" si="5"/>
        <v>0.56892738323141834</v>
      </c>
      <c r="N84" s="40">
        <f t="shared" si="6"/>
        <v>1.6718220627609248</v>
      </c>
      <c r="O84" s="27" t="s">
        <v>3993</v>
      </c>
      <c r="P84" s="27" t="s">
        <v>4037</v>
      </c>
      <c r="Q84" s="28" t="s">
        <v>4026</v>
      </c>
      <c r="R84" s="27" t="s">
        <v>3996</v>
      </c>
      <c r="S84" s="25"/>
      <c r="V84" s="25"/>
    </row>
    <row r="85" spans="1:22">
      <c r="A85" s="27">
        <v>84</v>
      </c>
      <c r="B85" s="26" t="s">
        <v>4212</v>
      </c>
      <c r="C85" s="26" t="s">
        <v>1407</v>
      </c>
      <c r="D85" s="26" t="s">
        <v>4213</v>
      </c>
      <c r="E85" s="26">
        <v>166250000</v>
      </c>
      <c r="F85" s="26">
        <v>100110000</v>
      </c>
      <c r="G85" s="37">
        <f t="shared" si="7"/>
        <v>1.6606732594146438</v>
      </c>
      <c r="H85" s="37">
        <f t="shared" si="8"/>
        <v>0.60216541353383457</v>
      </c>
      <c r="I85" s="26">
        <v>619690000</v>
      </c>
      <c r="J85" s="26">
        <v>522860000</v>
      </c>
      <c r="K85" s="26">
        <v>368530000</v>
      </c>
      <c r="L85" s="37">
        <f t="shared" si="9"/>
        <v>1.6815184652538464</v>
      </c>
      <c r="M85" s="37">
        <f t="shared" si="5"/>
        <v>0.59470057609449889</v>
      </c>
      <c r="N85" s="40">
        <f t="shared" si="6"/>
        <v>1.6710633591994692</v>
      </c>
      <c r="O85" s="27" t="s">
        <v>3993</v>
      </c>
      <c r="P85" s="27" t="s">
        <v>3994</v>
      </c>
      <c r="Q85" s="28" t="s">
        <v>4026</v>
      </c>
      <c r="R85" s="27" t="s">
        <v>3996</v>
      </c>
      <c r="S85" s="25"/>
      <c r="V85" s="25"/>
    </row>
    <row r="86" spans="1:22">
      <c r="A86" s="27">
        <v>85</v>
      </c>
      <c r="B86" s="26" t="s">
        <v>4214</v>
      </c>
      <c r="C86" s="26" t="s">
        <v>114</v>
      </c>
      <c r="D86" s="26" t="s">
        <v>4215</v>
      </c>
      <c r="E86" s="26">
        <v>17193000</v>
      </c>
      <c r="F86" s="26">
        <v>10169000</v>
      </c>
      <c r="G86" s="37">
        <f t="shared" si="7"/>
        <v>1.6907267184580588</v>
      </c>
      <c r="H86" s="37">
        <f t="shared" si="8"/>
        <v>0.59146164136567203</v>
      </c>
      <c r="I86" s="26">
        <v>42320000</v>
      </c>
      <c r="J86" s="26">
        <v>39182000</v>
      </c>
      <c r="K86" s="26">
        <v>25626000</v>
      </c>
      <c r="L86" s="37">
        <f t="shared" si="9"/>
        <v>1.651447748380551</v>
      </c>
      <c r="M86" s="37">
        <f t="shared" si="5"/>
        <v>0.60552930056710774</v>
      </c>
      <c r="N86" s="40">
        <f t="shared" si="6"/>
        <v>1.6709718227200598</v>
      </c>
      <c r="O86" s="27" t="s">
        <v>3993</v>
      </c>
      <c r="P86" s="27" t="s">
        <v>4037</v>
      </c>
      <c r="Q86" s="28" t="s">
        <v>4032</v>
      </c>
      <c r="R86" s="27" t="s">
        <v>3996</v>
      </c>
      <c r="S86" s="25"/>
      <c r="V86" s="25"/>
    </row>
    <row r="87" spans="1:22">
      <c r="A87" s="27">
        <v>86</v>
      </c>
      <c r="B87" s="26" t="s">
        <v>4216</v>
      </c>
      <c r="C87" s="26" t="s">
        <v>1659</v>
      </c>
      <c r="D87" s="26" t="s">
        <v>4217</v>
      </c>
      <c r="E87" s="26">
        <v>16702000</v>
      </c>
      <c r="F87" s="26">
        <v>10542000</v>
      </c>
      <c r="G87" s="37">
        <f t="shared" si="7"/>
        <v>1.5843293492695882</v>
      </c>
      <c r="H87" s="37">
        <f t="shared" si="8"/>
        <v>0.63118189438390615</v>
      </c>
      <c r="I87" s="26">
        <v>54163000</v>
      </c>
      <c r="J87" s="26">
        <v>41487000</v>
      </c>
      <c r="K87" s="26">
        <v>30762000</v>
      </c>
      <c r="L87" s="37">
        <f t="shared" si="9"/>
        <v>1.7607112671477798</v>
      </c>
      <c r="M87" s="37">
        <f t="shared" si="5"/>
        <v>0.5679522921551613</v>
      </c>
      <c r="N87" s="40">
        <f t="shared" si="6"/>
        <v>1.6701935624746835</v>
      </c>
      <c r="O87" s="27" t="s">
        <v>3993</v>
      </c>
      <c r="P87" s="27" t="s">
        <v>3994</v>
      </c>
      <c r="Q87" s="28" t="s">
        <v>4032</v>
      </c>
      <c r="R87" s="27" t="s">
        <v>3996</v>
      </c>
      <c r="S87" s="25"/>
      <c r="V87" s="25"/>
    </row>
    <row r="88" spans="1:22">
      <c r="A88" s="27">
        <v>87</v>
      </c>
      <c r="B88" s="26" t="s">
        <v>4218</v>
      </c>
      <c r="C88" s="26" t="s">
        <v>1685</v>
      </c>
      <c r="D88" s="26" t="s">
        <v>4219</v>
      </c>
      <c r="E88" s="26">
        <v>61644000</v>
      </c>
      <c r="F88" s="26">
        <v>42318000</v>
      </c>
      <c r="G88" s="37">
        <f t="shared" si="7"/>
        <v>1.4566850985396285</v>
      </c>
      <c r="H88" s="37">
        <f t="shared" si="8"/>
        <v>0.68649016935954843</v>
      </c>
      <c r="I88" s="26">
        <v>200460000</v>
      </c>
      <c r="J88" s="26">
        <v>157140000</v>
      </c>
      <c r="K88" s="26">
        <v>104860000</v>
      </c>
      <c r="L88" s="37">
        <f t="shared" si="9"/>
        <v>1.9116917795155446</v>
      </c>
      <c r="M88" s="37">
        <f t="shared" si="5"/>
        <v>0.52309687718248032</v>
      </c>
      <c r="N88" s="40">
        <f t="shared" si="6"/>
        <v>1.6687519073310444</v>
      </c>
      <c r="O88" s="27" t="s">
        <v>3993</v>
      </c>
      <c r="P88" s="27" t="s">
        <v>3994</v>
      </c>
      <c r="Q88" s="28" t="s">
        <v>4112</v>
      </c>
      <c r="R88" s="27" t="s">
        <v>3996</v>
      </c>
      <c r="S88" s="25"/>
      <c r="V88" s="25"/>
    </row>
    <row r="89" spans="1:22">
      <c r="A89" s="27">
        <v>88</v>
      </c>
      <c r="B89" s="26" t="s">
        <v>4220</v>
      </c>
      <c r="C89" s="26" t="s">
        <v>1686</v>
      </c>
      <c r="D89" s="26" t="s">
        <v>4221</v>
      </c>
      <c r="E89" s="26">
        <v>91676000</v>
      </c>
      <c r="F89" s="26">
        <v>55174000</v>
      </c>
      <c r="G89" s="37">
        <f t="shared" si="7"/>
        <v>1.6615797295827746</v>
      </c>
      <c r="H89" s="37">
        <f t="shared" si="8"/>
        <v>0.60183690387887778</v>
      </c>
      <c r="I89" s="26">
        <v>250900000</v>
      </c>
      <c r="J89" s="26">
        <v>228080000</v>
      </c>
      <c r="K89" s="26">
        <v>149820000</v>
      </c>
      <c r="L89" s="37">
        <f t="shared" si="9"/>
        <v>1.6746762782005074</v>
      </c>
      <c r="M89" s="37">
        <f t="shared" si="5"/>
        <v>0.59713033080908728</v>
      </c>
      <c r="N89" s="40">
        <f t="shared" si="6"/>
        <v>1.6681151511424763</v>
      </c>
      <c r="O89" s="27" t="s">
        <v>3993</v>
      </c>
      <c r="P89" s="27" t="s">
        <v>3994</v>
      </c>
      <c r="Q89" s="28" t="s">
        <v>4032</v>
      </c>
      <c r="R89" s="27" t="s">
        <v>3996</v>
      </c>
      <c r="S89" s="25"/>
      <c r="V89" s="25"/>
    </row>
    <row r="90" spans="1:22">
      <c r="A90" s="27">
        <v>89</v>
      </c>
      <c r="B90" s="26" t="s">
        <v>4222</v>
      </c>
      <c r="C90" s="26" t="s">
        <v>1682</v>
      </c>
      <c r="D90" s="26" t="s">
        <v>4223</v>
      </c>
      <c r="E90" s="26">
        <v>99095000</v>
      </c>
      <c r="F90" s="26">
        <v>63338000</v>
      </c>
      <c r="G90" s="37">
        <f t="shared" si="7"/>
        <v>1.5645426126495943</v>
      </c>
      <c r="H90" s="37">
        <f t="shared" si="8"/>
        <v>0.63916443816539681</v>
      </c>
      <c r="I90" s="26">
        <v>180880000</v>
      </c>
      <c r="J90" s="26">
        <v>218770000</v>
      </c>
      <c r="K90" s="26">
        <v>101940000</v>
      </c>
      <c r="L90" s="37">
        <f t="shared" si="9"/>
        <v>1.7743770845595448</v>
      </c>
      <c r="M90" s="37">
        <f t="shared" si="5"/>
        <v>0.56357806280406897</v>
      </c>
      <c r="N90" s="40">
        <f t="shared" si="6"/>
        <v>1.6661598241772486</v>
      </c>
      <c r="O90" s="27" t="s">
        <v>3993</v>
      </c>
      <c r="P90" s="27" t="s">
        <v>3994</v>
      </c>
      <c r="Q90" s="28" t="s">
        <v>4032</v>
      </c>
      <c r="R90" s="27" t="s">
        <v>3996</v>
      </c>
      <c r="S90" s="25"/>
      <c r="V90" s="25"/>
    </row>
    <row r="91" spans="1:22">
      <c r="A91" s="27">
        <v>90</v>
      </c>
      <c r="B91" s="26" t="s">
        <v>4224</v>
      </c>
      <c r="C91" s="26" t="s">
        <v>1666</v>
      </c>
      <c r="D91" s="26" t="s">
        <v>4225</v>
      </c>
      <c r="E91" s="26">
        <v>168840000</v>
      </c>
      <c r="F91" s="26">
        <v>107450000</v>
      </c>
      <c r="G91" s="37">
        <f t="shared" si="7"/>
        <v>1.5713355048859934</v>
      </c>
      <c r="H91" s="37">
        <f t="shared" si="8"/>
        <v>0.63640132669983418</v>
      </c>
      <c r="I91" s="26">
        <v>186420000</v>
      </c>
      <c r="J91" s="26">
        <v>108040000</v>
      </c>
      <c r="K91" s="26">
        <v>105710000</v>
      </c>
      <c r="L91" s="37">
        <f t="shared" si="9"/>
        <v>1.7635039258348311</v>
      </c>
      <c r="M91" s="37">
        <f t="shared" si="5"/>
        <v>0.56705289132067371</v>
      </c>
      <c r="N91" s="40">
        <f t="shared" si="6"/>
        <v>1.6646490115547199</v>
      </c>
      <c r="O91" s="27" t="s">
        <v>3993</v>
      </c>
      <c r="P91" s="27" t="s">
        <v>4037</v>
      </c>
      <c r="Q91" s="28" t="s">
        <v>4226</v>
      </c>
      <c r="R91" s="27" t="s">
        <v>3996</v>
      </c>
      <c r="S91" s="25"/>
      <c r="V91" s="25"/>
    </row>
    <row r="92" spans="1:22">
      <c r="A92" s="27">
        <v>91</v>
      </c>
      <c r="B92" s="26" t="s">
        <v>4227</v>
      </c>
      <c r="C92" s="26" t="s">
        <v>1623</v>
      </c>
      <c r="D92" s="26" t="s">
        <v>4228</v>
      </c>
      <c r="E92" s="26">
        <v>331380000</v>
      </c>
      <c r="F92" s="26">
        <v>205430000</v>
      </c>
      <c r="G92" s="37">
        <f t="shared" si="7"/>
        <v>1.6131042204157133</v>
      </c>
      <c r="H92" s="37">
        <f t="shared" si="8"/>
        <v>0.61992274729917318</v>
      </c>
      <c r="I92" s="26">
        <v>674830000</v>
      </c>
      <c r="J92" s="26">
        <v>500860000</v>
      </c>
      <c r="K92" s="26">
        <v>399940000</v>
      </c>
      <c r="L92" s="37">
        <f t="shared" si="9"/>
        <v>1.6873280992148822</v>
      </c>
      <c r="M92" s="37">
        <f t="shared" si="5"/>
        <v>0.59265296445030602</v>
      </c>
      <c r="N92" s="40">
        <f t="shared" si="6"/>
        <v>1.6497987992690351</v>
      </c>
      <c r="O92" s="27" t="s">
        <v>3993</v>
      </c>
      <c r="P92" s="27" t="s">
        <v>3994</v>
      </c>
      <c r="Q92" s="28" t="s">
        <v>4229</v>
      </c>
      <c r="R92" s="27" t="s">
        <v>3996</v>
      </c>
      <c r="S92" s="25"/>
      <c r="V92" s="25"/>
    </row>
    <row r="93" spans="1:22">
      <c r="A93" s="27">
        <v>92</v>
      </c>
      <c r="B93" s="26" t="s">
        <v>4230</v>
      </c>
      <c r="C93" s="26" t="s">
        <v>1614</v>
      </c>
      <c r="D93" s="26" t="s">
        <v>4231</v>
      </c>
      <c r="E93" s="26">
        <v>76856000</v>
      </c>
      <c r="F93" s="26">
        <v>48980000</v>
      </c>
      <c r="G93" s="37">
        <f t="shared" si="7"/>
        <v>1.5691302572478563</v>
      </c>
      <c r="H93" s="37">
        <f t="shared" si="8"/>
        <v>0.63729572186947014</v>
      </c>
      <c r="I93" s="26">
        <v>193030000</v>
      </c>
      <c r="J93" s="26">
        <v>146410000</v>
      </c>
      <c r="K93" s="26">
        <v>111650000</v>
      </c>
      <c r="L93" s="37">
        <f t="shared" si="9"/>
        <v>1.7288849081952531</v>
      </c>
      <c r="M93" s="37">
        <f t="shared" si="5"/>
        <v>0.57840750142464903</v>
      </c>
      <c r="N93" s="40">
        <f t="shared" si="6"/>
        <v>1.6470718322976547</v>
      </c>
      <c r="O93" s="27" t="s">
        <v>4008</v>
      </c>
      <c r="P93" s="27" t="s">
        <v>3994</v>
      </c>
      <c r="Q93" s="28" t="s">
        <v>4232</v>
      </c>
      <c r="R93" s="27" t="s">
        <v>3996</v>
      </c>
      <c r="S93" s="25"/>
      <c r="V93" s="25"/>
    </row>
    <row r="94" spans="1:22">
      <c r="A94" s="27">
        <v>93</v>
      </c>
      <c r="B94" s="26" t="s">
        <v>4233</v>
      </c>
      <c r="C94" s="26" t="s">
        <v>96</v>
      </c>
      <c r="D94" s="26" t="s">
        <v>4234</v>
      </c>
      <c r="E94" s="26">
        <v>231250000</v>
      </c>
      <c r="F94" s="26">
        <v>145660000</v>
      </c>
      <c r="G94" s="37">
        <f t="shared" si="7"/>
        <v>1.5876012632157077</v>
      </c>
      <c r="H94" s="37">
        <f t="shared" si="8"/>
        <v>0.6298810810810811</v>
      </c>
      <c r="I94" s="26">
        <v>493490000</v>
      </c>
      <c r="J94" s="26">
        <v>417180000</v>
      </c>
      <c r="K94" s="26">
        <v>291830000</v>
      </c>
      <c r="L94" s="37">
        <f t="shared" si="9"/>
        <v>1.6910187437891924</v>
      </c>
      <c r="M94" s="37">
        <f t="shared" si="5"/>
        <v>0.59135950069910226</v>
      </c>
      <c r="N94" s="40">
        <f t="shared" si="6"/>
        <v>1.638494276389503</v>
      </c>
      <c r="O94" s="27" t="s">
        <v>3993</v>
      </c>
      <c r="P94" s="27" t="s">
        <v>4037</v>
      </c>
      <c r="Q94" s="28" t="s">
        <v>4235</v>
      </c>
      <c r="R94" s="27" t="s">
        <v>3996</v>
      </c>
      <c r="S94" s="25"/>
      <c r="V94" s="25"/>
    </row>
    <row r="95" spans="1:22">
      <c r="A95" s="27">
        <v>94</v>
      </c>
      <c r="B95" s="26" t="s">
        <v>4236</v>
      </c>
      <c r="C95" s="26" t="s">
        <v>2107</v>
      </c>
      <c r="D95" s="26" t="s">
        <v>4237</v>
      </c>
      <c r="E95" s="26">
        <v>12438000</v>
      </c>
      <c r="F95" s="26">
        <v>7862600</v>
      </c>
      <c r="G95" s="37">
        <f t="shared" si="7"/>
        <v>1.581919466843029</v>
      </c>
      <c r="H95" s="37">
        <f t="shared" si="8"/>
        <v>0.63214343141984242</v>
      </c>
      <c r="I95" s="26">
        <v>18939000</v>
      </c>
      <c r="J95" s="26">
        <v>12821000</v>
      </c>
      <c r="K95" s="26">
        <v>11209000</v>
      </c>
      <c r="L95" s="37">
        <f t="shared" si="9"/>
        <v>1.689624408957088</v>
      </c>
      <c r="M95" s="37">
        <f t="shared" si="5"/>
        <v>0.59184751042821693</v>
      </c>
      <c r="N95" s="40">
        <f t="shared" si="6"/>
        <v>1.6348852388416639</v>
      </c>
      <c r="O95" s="27" t="s">
        <v>4238</v>
      </c>
      <c r="P95" s="27" t="s">
        <v>4037</v>
      </c>
      <c r="Q95" s="28" t="s">
        <v>4026</v>
      </c>
      <c r="S95" s="25"/>
      <c r="V95" s="25"/>
    </row>
    <row r="96" spans="1:22">
      <c r="A96" s="27">
        <v>95</v>
      </c>
      <c r="B96" s="26" t="s">
        <v>4239</v>
      </c>
      <c r="C96" s="26" t="s">
        <v>2108</v>
      </c>
      <c r="D96" s="26" t="s">
        <v>4240</v>
      </c>
      <c r="E96" s="26">
        <v>11126000</v>
      </c>
      <c r="F96" s="26">
        <v>10049000</v>
      </c>
      <c r="G96" s="37">
        <f t="shared" si="7"/>
        <v>1.1071748432679869</v>
      </c>
      <c r="H96" s="37">
        <f t="shared" si="8"/>
        <v>0.90319971238540353</v>
      </c>
      <c r="I96" s="26">
        <v>45054000</v>
      </c>
      <c r="J96" s="26">
        <v>33108000</v>
      </c>
      <c r="K96" s="26">
        <v>18702000</v>
      </c>
      <c r="L96" s="37">
        <f t="shared" si="9"/>
        <v>2.4090471607314727</v>
      </c>
      <c r="M96" s="37">
        <f t="shared" si="5"/>
        <v>0.41510187774670393</v>
      </c>
      <c r="N96" s="40">
        <f t="shared" si="6"/>
        <v>1.6331676008934468</v>
      </c>
      <c r="O96" s="27" t="s">
        <v>4241</v>
      </c>
      <c r="P96" s="27" t="s">
        <v>4037</v>
      </c>
      <c r="Q96" s="28"/>
      <c r="S96" s="25"/>
      <c r="V96" s="25"/>
    </row>
    <row r="97" spans="1:22">
      <c r="A97" s="27">
        <v>96</v>
      </c>
      <c r="B97" s="26" t="s">
        <v>4242</v>
      </c>
      <c r="C97" s="26" t="s">
        <v>2109</v>
      </c>
      <c r="D97" s="26" t="s">
        <v>4243</v>
      </c>
      <c r="E97" s="26">
        <v>3825100</v>
      </c>
      <c r="F97" s="26">
        <v>2432500</v>
      </c>
      <c r="G97" s="37">
        <f t="shared" si="7"/>
        <v>1.572497430626927</v>
      </c>
      <c r="H97" s="37">
        <f t="shared" si="8"/>
        <v>0.63593108676897336</v>
      </c>
      <c r="I97" s="26">
        <v>10344000</v>
      </c>
      <c r="J97" s="26">
        <v>5688800</v>
      </c>
      <c r="K97" s="26">
        <v>6099500</v>
      </c>
      <c r="L97" s="37">
        <f t="shared" si="9"/>
        <v>1.6958767112058366</v>
      </c>
      <c r="M97" s="37">
        <f t="shared" si="5"/>
        <v>0.58966550657385919</v>
      </c>
      <c r="N97" s="40">
        <f t="shared" si="6"/>
        <v>1.6330222812415087</v>
      </c>
      <c r="O97" s="27" t="s">
        <v>4087</v>
      </c>
      <c r="P97" s="27" t="s">
        <v>2991</v>
      </c>
      <c r="Q97" s="28" t="s">
        <v>3999</v>
      </c>
      <c r="S97" s="25"/>
      <c r="V97" s="25"/>
    </row>
    <row r="98" spans="1:22">
      <c r="A98" s="27">
        <v>97</v>
      </c>
      <c r="B98" s="26" t="s">
        <v>4244</v>
      </c>
      <c r="C98" s="26" t="s">
        <v>1183</v>
      </c>
      <c r="D98" s="26" t="s">
        <v>4245</v>
      </c>
      <c r="E98" s="26">
        <v>3844800</v>
      </c>
      <c r="F98" s="26">
        <v>2346900</v>
      </c>
      <c r="G98" s="37">
        <f t="shared" si="7"/>
        <v>1.6382461971110827</v>
      </c>
      <c r="H98" s="37">
        <f t="shared" si="8"/>
        <v>0.61040886392009985</v>
      </c>
      <c r="I98" s="26">
        <v>12989000</v>
      </c>
      <c r="J98" s="26">
        <v>11932000</v>
      </c>
      <c r="K98" s="26">
        <v>7994800</v>
      </c>
      <c r="L98" s="37">
        <f t="shared" si="9"/>
        <v>1.6246810426777405</v>
      </c>
      <c r="M98" s="37">
        <f t="shared" si="5"/>
        <v>0.61550542766956651</v>
      </c>
      <c r="N98" s="40">
        <f t="shared" si="6"/>
        <v>1.6314495210349835</v>
      </c>
      <c r="O98" s="27" t="s">
        <v>3993</v>
      </c>
      <c r="P98" s="27" t="s">
        <v>4037</v>
      </c>
      <c r="Q98" s="28" t="s">
        <v>4246</v>
      </c>
      <c r="S98" s="25"/>
      <c r="V98" s="25"/>
    </row>
    <row r="99" spans="1:22">
      <c r="A99" s="27">
        <v>98</v>
      </c>
      <c r="B99" s="26" t="s">
        <v>4247</v>
      </c>
      <c r="C99" s="26" t="s">
        <v>26</v>
      </c>
      <c r="D99" s="26" t="s">
        <v>4248</v>
      </c>
      <c r="E99" s="26">
        <v>521470000</v>
      </c>
      <c r="F99" s="26">
        <v>326460000</v>
      </c>
      <c r="G99" s="37">
        <f t="shared" si="7"/>
        <v>1.5973473013539179</v>
      </c>
      <c r="H99" s="37">
        <f t="shared" si="8"/>
        <v>0.626037931232861</v>
      </c>
      <c r="I99" s="26">
        <v>1060100000</v>
      </c>
      <c r="J99" s="26">
        <v>966710000</v>
      </c>
      <c r="K99" s="26">
        <v>641570000</v>
      </c>
      <c r="L99" s="37">
        <f t="shared" si="9"/>
        <v>1.6523528219835715</v>
      </c>
      <c r="M99" s="37">
        <f t="shared" si="5"/>
        <v>0.60519762286576739</v>
      </c>
      <c r="N99" s="40">
        <f t="shared" si="6"/>
        <v>1.6246172844950248</v>
      </c>
      <c r="O99" s="27" t="s">
        <v>3993</v>
      </c>
      <c r="P99" s="27" t="s">
        <v>4037</v>
      </c>
      <c r="Q99" s="28" t="s">
        <v>4032</v>
      </c>
      <c r="S99" s="25"/>
      <c r="V99" s="25"/>
    </row>
    <row r="100" spans="1:22">
      <c r="A100" s="27">
        <v>99</v>
      </c>
      <c r="B100" s="26" t="s">
        <v>4249</v>
      </c>
      <c r="C100" s="26" t="s">
        <v>2110</v>
      </c>
      <c r="D100" s="26" t="s">
        <v>4250</v>
      </c>
      <c r="E100" s="26">
        <v>290630000</v>
      </c>
      <c r="F100" s="26">
        <v>189820000</v>
      </c>
      <c r="G100" s="38">
        <f t="shared" si="7"/>
        <v>1.531082077757876</v>
      </c>
      <c r="H100" s="37">
        <f t="shared" si="8"/>
        <v>0.65313284932732341</v>
      </c>
      <c r="I100" s="26">
        <v>626200000</v>
      </c>
      <c r="J100" s="26">
        <v>575630000</v>
      </c>
      <c r="K100" s="26">
        <v>368330000</v>
      </c>
      <c r="L100" s="38">
        <f t="shared" si="9"/>
        <v>1.7001058833111611</v>
      </c>
      <c r="M100" s="37">
        <f t="shared" si="5"/>
        <v>0.58819865857553499</v>
      </c>
      <c r="N100" s="40">
        <f t="shared" si="6"/>
        <v>1.6133820527787093</v>
      </c>
      <c r="O100" s="27" t="s">
        <v>4128</v>
      </c>
      <c r="P100" s="27" t="s">
        <v>3994</v>
      </c>
      <c r="Q100" s="28"/>
      <c r="S100" s="25"/>
      <c r="V100" s="25"/>
    </row>
    <row r="101" spans="1:22">
      <c r="A101" s="27">
        <v>100</v>
      </c>
      <c r="B101" s="26" t="s">
        <v>4251</v>
      </c>
      <c r="C101" s="26" t="s">
        <v>2111</v>
      </c>
      <c r="D101" s="26" t="s">
        <v>4252</v>
      </c>
      <c r="E101" s="26">
        <v>62441000</v>
      </c>
      <c r="F101" s="26">
        <v>33671000</v>
      </c>
      <c r="G101" s="38">
        <f t="shared" si="7"/>
        <v>1.8544444774434974</v>
      </c>
      <c r="H101" s="37">
        <f t="shared" si="8"/>
        <v>0.53924504732467449</v>
      </c>
      <c r="I101" s="26">
        <v>180120000</v>
      </c>
      <c r="J101" s="26">
        <v>182410000</v>
      </c>
      <c r="K101" s="26">
        <v>129380000</v>
      </c>
      <c r="L101" s="38">
        <f t="shared" si="9"/>
        <v>1.3921780800742001</v>
      </c>
      <c r="M101" s="37">
        <f t="shared" si="5"/>
        <v>0.71829891183655337</v>
      </c>
      <c r="N101" s="40">
        <f t="shared" si="6"/>
        <v>1.6067722154093564</v>
      </c>
      <c r="O101" s="27" t="s">
        <v>3993</v>
      </c>
      <c r="P101" s="27" t="s">
        <v>4037</v>
      </c>
      <c r="Q101" s="28"/>
      <c r="S101" s="25"/>
      <c r="V101" s="25"/>
    </row>
    <row r="102" spans="1:22">
      <c r="S102" s="25"/>
      <c r="V102" s="25"/>
    </row>
    <row r="103" spans="1:22">
      <c r="S103" s="25"/>
      <c r="V103" s="25"/>
    </row>
    <row r="104" spans="1:22">
      <c r="S104" s="25"/>
      <c r="V104" s="25"/>
    </row>
    <row r="105" spans="1:22">
      <c r="S105" s="25"/>
      <c r="V105" s="25"/>
    </row>
    <row r="106" spans="1:22">
      <c r="S106" s="25"/>
      <c r="V106" s="25"/>
    </row>
    <row r="107" spans="1:22">
      <c r="S107" s="25"/>
      <c r="V107" s="25"/>
    </row>
    <row r="108" spans="1:22">
      <c r="S108" s="25"/>
      <c r="V108" s="25"/>
    </row>
    <row r="109" spans="1:22">
      <c r="S109" s="25"/>
      <c r="V109" s="25"/>
    </row>
    <row r="110" spans="1:22">
      <c r="S110" s="25"/>
      <c r="V110" s="25"/>
    </row>
    <row r="111" spans="1:22">
      <c r="S111" s="25"/>
      <c r="V111" s="25"/>
    </row>
    <row r="112" spans="1:22">
      <c r="S112" s="25"/>
      <c r="V112" s="25"/>
    </row>
    <row r="113" spans="19:22">
      <c r="S113" s="25"/>
      <c r="V113" s="25"/>
    </row>
    <row r="114" spans="19:22">
      <c r="S114" s="25"/>
      <c r="V114" s="25"/>
    </row>
    <row r="115" spans="19:22">
      <c r="S115" s="25"/>
      <c r="V115" s="25"/>
    </row>
    <row r="116" spans="19:22">
      <c r="S116" s="25"/>
      <c r="V116" s="25"/>
    </row>
    <row r="117" spans="19:22">
      <c r="S117" s="25"/>
      <c r="V117" s="25"/>
    </row>
    <row r="118" spans="19:22">
      <c r="S118" s="25"/>
      <c r="V118" s="25"/>
    </row>
    <row r="119" spans="19:22">
      <c r="S119" s="25"/>
      <c r="V119" s="25"/>
    </row>
    <row r="120" spans="19:22">
      <c r="S120" s="25"/>
      <c r="V120" s="25"/>
    </row>
    <row r="121" spans="19:22">
      <c r="S121" s="25"/>
      <c r="V121" s="25"/>
    </row>
    <row r="122" spans="19:22">
      <c r="S122" s="25"/>
      <c r="V122" s="25"/>
    </row>
    <row r="123" spans="19:22">
      <c r="S123" s="25"/>
      <c r="V123" s="25"/>
    </row>
    <row r="124" spans="19:22">
      <c r="S124" s="25"/>
      <c r="V124" s="25"/>
    </row>
    <row r="125" spans="19:22">
      <c r="S125" s="25"/>
      <c r="V125" s="25"/>
    </row>
    <row r="126" spans="19:22">
      <c r="S126" s="25"/>
      <c r="V126" s="25"/>
    </row>
    <row r="127" spans="19:22">
      <c r="S127" s="25"/>
      <c r="V127" s="25"/>
    </row>
    <row r="128" spans="19:22">
      <c r="S128" s="25"/>
      <c r="V128" s="25"/>
    </row>
    <row r="129" spans="19:22">
      <c r="S129" s="25"/>
      <c r="V129" s="25"/>
    </row>
    <row r="130" spans="19:22">
      <c r="S130" s="25"/>
      <c r="V130" s="25"/>
    </row>
    <row r="131" spans="19:22">
      <c r="S131" s="25"/>
      <c r="V131" s="25"/>
    </row>
    <row r="132" spans="19:22">
      <c r="S132" s="25"/>
      <c r="V132" s="25"/>
    </row>
    <row r="133" spans="19:22">
      <c r="S133" s="25"/>
      <c r="V133" s="25"/>
    </row>
    <row r="134" spans="19:22">
      <c r="S134" s="25"/>
      <c r="V134" s="25"/>
    </row>
    <row r="135" spans="19:22">
      <c r="S135" s="25"/>
      <c r="V135" s="25"/>
    </row>
    <row r="136" spans="19:22">
      <c r="S136" s="25"/>
      <c r="V136" s="25"/>
    </row>
    <row r="137" spans="19:22">
      <c r="S137" s="25"/>
      <c r="V137" s="25"/>
    </row>
    <row r="138" spans="19:22">
      <c r="S138" s="25"/>
      <c r="V138" s="25"/>
    </row>
    <row r="139" spans="19:22">
      <c r="S139" s="25"/>
      <c r="V139" s="25"/>
    </row>
    <row r="140" spans="19:22">
      <c r="S140" s="25"/>
      <c r="V140" s="25"/>
    </row>
    <row r="141" spans="19:22">
      <c r="S141" s="25"/>
      <c r="V141" s="25"/>
    </row>
    <row r="142" spans="19:22">
      <c r="S142" s="25"/>
      <c r="V142" s="25"/>
    </row>
    <row r="143" spans="19:22">
      <c r="S143" s="25"/>
      <c r="V143" s="25"/>
    </row>
    <row r="144" spans="19:22">
      <c r="S144" s="25"/>
      <c r="V144" s="25"/>
    </row>
    <row r="145" spans="19:22">
      <c r="S145" s="25"/>
      <c r="V145" s="25"/>
    </row>
    <row r="146" spans="19:22">
      <c r="S146" s="25"/>
      <c r="V146" s="25"/>
    </row>
    <row r="147" spans="19:22" ht="16" thickBot="1">
      <c r="S147" s="46"/>
      <c r="V147" s="46"/>
    </row>
    <row r="148" spans="19:22" ht="16" thickTop="1">
      <c r="S148" s="25"/>
      <c r="V148" s="25"/>
    </row>
    <row r="149" spans="19:22">
      <c r="S149" s="25"/>
      <c r="V149" s="25"/>
    </row>
    <row r="150" spans="19:22">
      <c r="S150" s="25"/>
      <c r="V150" s="25"/>
    </row>
    <row r="151" spans="19:22">
      <c r="S151" s="25"/>
      <c r="V151" s="25"/>
    </row>
    <row r="152" spans="19:22">
      <c r="S152" s="25"/>
      <c r="V152" s="25"/>
    </row>
    <row r="153" spans="19:22">
      <c r="S153" s="25"/>
      <c r="V153" s="25"/>
    </row>
    <row r="154" spans="19:22">
      <c r="S154" s="25"/>
      <c r="V154" s="25"/>
    </row>
    <row r="155" spans="19:22">
      <c r="S155" s="25"/>
      <c r="V155" s="25"/>
    </row>
    <row r="156" spans="19:22">
      <c r="S156" s="25"/>
      <c r="V156" s="25"/>
    </row>
    <row r="157" spans="19:22">
      <c r="S157" s="25"/>
      <c r="V157" s="25"/>
    </row>
    <row r="158" spans="19:22">
      <c r="S158" s="25"/>
      <c r="V158" s="25"/>
    </row>
    <row r="159" spans="19:22">
      <c r="S159" s="25"/>
      <c r="V159" s="25"/>
    </row>
    <row r="160" spans="19:22">
      <c r="S160" s="25"/>
      <c r="V160" s="25"/>
    </row>
    <row r="161" spans="19:22">
      <c r="S161" s="25"/>
      <c r="V161" s="25"/>
    </row>
    <row r="162" spans="19:22">
      <c r="S162" s="25"/>
      <c r="V162" s="25"/>
    </row>
    <row r="163" spans="19:22">
      <c r="S163" s="25"/>
      <c r="V163" s="25"/>
    </row>
    <row r="164" spans="19:22">
      <c r="S164" s="25"/>
      <c r="V164" s="25"/>
    </row>
    <row r="165" spans="19:22">
      <c r="S165" s="25"/>
      <c r="V165" s="25"/>
    </row>
    <row r="166" spans="19:22">
      <c r="S166" s="25"/>
      <c r="V166" s="25"/>
    </row>
    <row r="167" spans="19:22">
      <c r="S167" s="25"/>
      <c r="V167" s="25"/>
    </row>
    <row r="168" spans="19:22">
      <c r="S168" s="25"/>
      <c r="V168" s="25"/>
    </row>
    <row r="169" spans="19:22">
      <c r="S169" s="25"/>
      <c r="V169" s="25"/>
    </row>
    <row r="170" spans="19:22">
      <c r="S170" s="25"/>
      <c r="V170" s="25"/>
    </row>
    <row r="171" spans="19:22">
      <c r="S171" s="25"/>
      <c r="V171" s="25"/>
    </row>
    <row r="172" spans="19:22">
      <c r="S172" s="25"/>
      <c r="V172" s="25"/>
    </row>
    <row r="173" spans="19:22">
      <c r="S173" s="25"/>
      <c r="V173" s="25"/>
    </row>
    <row r="174" spans="19:22">
      <c r="S174" s="25"/>
      <c r="V174" s="25"/>
    </row>
    <row r="175" spans="19:22">
      <c r="S175" s="25"/>
      <c r="V175" s="25"/>
    </row>
    <row r="176" spans="19:22">
      <c r="S176" s="25"/>
      <c r="V176" s="25"/>
    </row>
    <row r="177" spans="19:22">
      <c r="S177" s="25"/>
      <c r="V177" s="25"/>
    </row>
    <row r="178" spans="19:22">
      <c r="S178" s="25"/>
      <c r="V178" s="25"/>
    </row>
    <row r="179" spans="19:22">
      <c r="S179" s="25"/>
      <c r="V179" s="25"/>
    </row>
    <row r="180" spans="19:22">
      <c r="S180" s="25"/>
      <c r="V180" s="25"/>
    </row>
    <row r="181" spans="19:22">
      <c r="S181" s="25"/>
      <c r="V181" s="25"/>
    </row>
    <row r="182" spans="19:22">
      <c r="S182" s="25"/>
      <c r="V182" s="25"/>
    </row>
    <row r="183" spans="19:22">
      <c r="S183" s="25"/>
      <c r="V183" s="25"/>
    </row>
    <row r="184" spans="19:22">
      <c r="S184" s="25"/>
      <c r="V184" s="25"/>
    </row>
    <row r="185" spans="19:22">
      <c r="S185" s="25"/>
      <c r="V185" s="25"/>
    </row>
    <row r="186" spans="19:22">
      <c r="S186" s="25"/>
      <c r="V186" s="25"/>
    </row>
    <row r="187" spans="19:22">
      <c r="S187" s="25"/>
      <c r="V187" s="25"/>
    </row>
    <row r="188" spans="19:22">
      <c r="S188" s="25"/>
      <c r="V188" s="25"/>
    </row>
    <row r="189" spans="19:22">
      <c r="S189" s="25"/>
      <c r="V189" s="25"/>
    </row>
    <row r="190" spans="19:22">
      <c r="S190" s="25"/>
      <c r="V190" s="25"/>
    </row>
    <row r="191" spans="19:22">
      <c r="S191" s="25"/>
      <c r="V191" s="25"/>
    </row>
    <row r="192" spans="19:22">
      <c r="S192" s="25"/>
      <c r="V192" s="25"/>
    </row>
    <row r="193" spans="19:22">
      <c r="S193" s="25"/>
      <c r="V193" s="25"/>
    </row>
    <row r="194" spans="19:22">
      <c r="S194" s="25"/>
      <c r="V194" s="25"/>
    </row>
    <row r="195" spans="19:22">
      <c r="S195" s="25"/>
      <c r="V195" s="25"/>
    </row>
    <row r="196" spans="19:22">
      <c r="S196" s="25"/>
      <c r="V196" s="25"/>
    </row>
    <row r="197" spans="19:22">
      <c r="S197" s="25"/>
      <c r="V197" s="25"/>
    </row>
    <row r="198" spans="19:22">
      <c r="S198" s="25"/>
      <c r="V198" s="25"/>
    </row>
    <row r="199" spans="19:22">
      <c r="S199" s="25"/>
      <c r="V199" s="25"/>
    </row>
    <row r="200" spans="19:22">
      <c r="S200" s="25"/>
      <c r="V200" s="25"/>
    </row>
    <row r="201" spans="19:22">
      <c r="S201" s="25"/>
      <c r="V201" s="25"/>
    </row>
    <row r="202" spans="19:22">
      <c r="S202" s="25"/>
      <c r="V202" s="25"/>
    </row>
    <row r="203" spans="19:22">
      <c r="S203" s="25"/>
      <c r="V203" s="25"/>
    </row>
    <row r="204" spans="19:22">
      <c r="S204" s="25"/>
      <c r="V204" s="25"/>
    </row>
    <row r="205" spans="19:22">
      <c r="S205" s="25"/>
      <c r="V205" s="25"/>
    </row>
    <row r="206" spans="19:22">
      <c r="S206" s="25"/>
      <c r="V206" s="25"/>
    </row>
    <row r="207" spans="19:22">
      <c r="S207" s="25"/>
      <c r="V207" s="25"/>
    </row>
    <row r="208" spans="19:22">
      <c r="S208" s="25"/>
      <c r="V208" s="25"/>
    </row>
    <row r="209" spans="19:22">
      <c r="S209" s="25"/>
      <c r="V209" s="25"/>
    </row>
    <row r="210" spans="19:22">
      <c r="S210" s="25"/>
      <c r="V210" s="25"/>
    </row>
    <row r="211" spans="19:22">
      <c r="S211" s="25"/>
      <c r="V211" s="25"/>
    </row>
    <row r="212" spans="19:22">
      <c r="S212" s="25"/>
      <c r="V212" s="25"/>
    </row>
    <row r="213" spans="19:22">
      <c r="S213" s="25"/>
      <c r="V213" s="25"/>
    </row>
    <row r="214" spans="19:22">
      <c r="S214" s="25"/>
      <c r="V214" s="25"/>
    </row>
    <row r="215" spans="19:22">
      <c r="S215" s="25"/>
      <c r="V215" s="25"/>
    </row>
    <row r="216" spans="19:22" ht="16" thickBot="1">
      <c r="S216" s="46"/>
      <c r="V216" s="46"/>
    </row>
    <row r="217" spans="19:22" ht="16" thickTop="1">
      <c r="S217" s="25"/>
      <c r="V217" s="25"/>
    </row>
    <row r="218" spans="19:22">
      <c r="S218" s="25"/>
      <c r="V218" s="25"/>
    </row>
    <row r="219" spans="19:22">
      <c r="S219" s="25"/>
      <c r="V219" s="25"/>
    </row>
    <row r="220" spans="19:22">
      <c r="S220" s="25"/>
      <c r="V220" s="25"/>
    </row>
    <row r="221" spans="19:22">
      <c r="S221" s="25"/>
      <c r="V221" s="25"/>
    </row>
    <row r="222" spans="19:22">
      <c r="S222" s="25"/>
      <c r="V222" s="25"/>
    </row>
    <row r="223" spans="19:22">
      <c r="S223" s="25"/>
      <c r="V223" s="25"/>
    </row>
    <row r="224" spans="19:22">
      <c r="S224" s="25"/>
      <c r="V224" s="25"/>
    </row>
    <row r="225" spans="19:22">
      <c r="S225" s="25"/>
      <c r="V225" s="25"/>
    </row>
    <row r="226" spans="19:22">
      <c r="S226" s="25"/>
      <c r="V226" s="25"/>
    </row>
    <row r="227" spans="19:22">
      <c r="S227" s="25"/>
      <c r="V227" s="25"/>
    </row>
    <row r="228" spans="19:22">
      <c r="S228" s="25"/>
      <c r="V228" s="25"/>
    </row>
    <row r="229" spans="19:22">
      <c r="S229" s="25"/>
      <c r="V229" s="25"/>
    </row>
    <row r="230" spans="19:22">
      <c r="S230" s="25"/>
      <c r="V230" s="25"/>
    </row>
    <row r="231" spans="19:22">
      <c r="S231" s="25"/>
      <c r="V231" s="25"/>
    </row>
    <row r="232" spans="19:22">
      <c r="S232" s="25"/>
      <c r="V232" s="25"/>
    </row>
    <row r="233" spans="19:22">
      <c r="S233" s="25"/>
      <c r="V233" s="25"/>
    </row>
    <row r="234" spans="19:22">
      <c r="S234" s="25"/>
      <c r="V234" s="25"/>
    </row>
    <row r="235" spans="19:22">
      <c r="S235" s="25"/>
      <c r="V235" s="25"/>
    </row>
    <row r="236" spans="19:22">
      <c r="S236" s="25"/>
      <c r="V236" s="25"/>
    </row>
    <row r="237" spans="19:22">
      <c r="S237" s="25"/>
      <c r="V237" s="25"/>
    </row>
    <row r="238" spans="19:22">
      <c r="S238" s="25"/>
      <c r="V238" s="25"/>
    </row>
    <row r="239" spans="19:22">
      <c r="S239" s="25"/>
      <c r="V239" s="25"/>
    </row>
    <row r="240" spans="19:22">
      <c r="S240" s="25"/>
      <c r="V240" s="25"/>
    </row>
    <row r="241" spans="19:22">
      <c r="S241" s="25"/>
      <c r="V241" s="25"/>
    </row>
    <row r="242" spans="19:22">
      <c r="S242" s="25"/>
      <c r="V242" s="25"/>
    </row>
    <row r="243" spans="19:22">
      <c r="S243" s="25"/>
      <c r="V243" s="25"/>
    </row>
    <row r="244" spans="19:22">
      <c r="S244" s="25"/>
      <c r="V244" s="25"/>
    </row>
    <row r="245" spans="19:22">
      <c r="S245" s="25"/>
      <c r="V245" s="25"/>
    </row>
    <row r="246" spans="19:22">
      <c r="S246" s="25"/>
      <c r="V246" s="25"/>
    </row>
    <row r="247" spans="19:22">
      <c r="S247" s="25"/>
      <c r="V247" s="25"/>
    </row>
    <row r="248" spans="19:22" ht="16" thickBot="1">
      <c r="S248" s="46"/>
      <c r="V248" s="46"/>
    </row>
    <row r="249" spans="19:22" ht="16" thickTop="1">
      <c r="S249" s="25"/>
      <c r="V249" s="25"/>
    </row>
    <row r="250" spans="19:22">
      <c r="S250" s="25"/>
      <c r="V250" s="25"/>
    </row>
    <row r="251" spans="19:22">
      <c r="S251" s="25"/>
      <c r="V251" s="25"/>
    </row>
    <row r="252" spans="19:22">
      <c r="S252" s="25"/>
      <c r="V252" s="25"/>
    </row>
    <row r="253" spans="19:22">
      <c r="S253" s="25"/>
      <c r="V253" s="25"/>
    </row>
    <row r="254" spans="19:22">
      <c r="S254" s="25"/>
      <c r="V254" s="25"/>
    </row>
    <row r="255" spans="19:22">
      <c r="S255" s="25"/>
      <c r="V255" s="25"/>
    </row>
    <row r="256" spans="19:22">
      <c r="S256" s="25"/>
      <c r="V256" s="25"/>
    </row>
    <row r="257" spans="19:22">
      <c r="S257" s="25"/>
      <c r="V257" s="25"/>
    </row>
    <row r="258" spans="19:22">
      <c r="S258" s="25"/>
      <c r="V258" s="25"/>
    </row>
    <row r="259" spans="19:22">
      <c r="S259" s="25"/>
      <c r="V259" s="25"/>
    </row>
    <row r="260" spans="19:22">
      <c r="S260" s="25"/>
      <c r="V260" s="25"/>
    </row>
    <row r="261" spans="19:22">
      <c r="S261" s="25"/>
      <c r="V261" s="25"/>
    </row>
    <row r="262" spans="19:22">
      <c r="S262" s="25"/>
      <c r="V262" s="25"/>
    </row>
    <row r="263" spans="19:22">
      <c r="S263" s="25"/>
      <c r="V263" s="25"/>
    </row>
    <row r="264" spans="19:22">
      <c r="S264" s="25"/>
      <c r="V264" s="25"/>
    </row>
    <row r="265" spans="19:22">
      <c r="S265" s="25"/>
      <c r="V265" s="25"/>
    </row>
    <row r="266" spans="19:22">
      <c r="S266" s="25"/>
      <c r="V266" s="25"/>
    </row>
    <row r="267" spans="19:22">
      <c r="S267" s="25"/>
      <c r="V267" s="25"/>
    </row>
    <row r="268" spans="19:22">
      <c r="S268" s="25"/>
      <c r="V268" s="25"/>
    </row>
    <row r="269" spans="19:22">
      <c r="S269" s="25"/>
      <c r="V269" s="25"/>
    </row>
    <row r="270" spans="19:22">
      <c r="S270" s="25"/>
      <c r="V270" s="25"/>
    </row>
    <row r="271" spans="19:22">
      <c r="S271" s="25"/>
      <c r="V271" s="25"/>
    </row>
    <row r="272" spans="19:22">
      <c r="S272" s="25"/>
      <c r="V272" s="25"/>
    </row>
    <row r="273" spans="19:22">
      <c r="S273" s="25"/>
      <c r="V273" s="25"/>
    </row>
    <row r="274" spans="19:22">
      <c r="S274" s="25"/>
      <c r="V274" s="25"/>
    </row>
    <row r="275" spans="19:22">
      <c r="S275" s="25"/>
      <c r="V275" s="25"/>
    </row>
    <row r="276" spans="19:22">
      <c r="S276" s="25"/>
      <c r="V276" s="25"/>
    </row>
    <row r="277" spans="19:22">
      <c r="S277" s="25"/>
      <c r="V277" s="25"/>
    </row>
    <row r="278" spans="19:22">
      <c r="S278" s="25"/>
      <c r="V278" s="25"/>
    </row>
    <row r="279" spans="19:22">
      <c r="S279" s="25"/>
      <c r="V279" s="25"/>
    </row>
    <row r="280" spans="19:22">
      <c r="S280" s="25"/>
      <c r="V280" s="25"/>
    </row>
    <row r="281" spans="19:22">
      <c r="S281" s="25"/>
      <c r="V281" s="25"/>
    </row>
    <row r="282" spans="19:22">
      <c r="S282" s="25"/>
      <c r="V282" s="25"/>
    </row>
    <row r="283" spans="19:22">
      <c r="S283" s="25"/>
      <c r="V283" s="25"/>
    </row>
    <row r="284" spans="19:22">
      <c r="S284" s="25"/>
      <c r="V284" s="25"/>
    </row>
    <row r="285" spans="19:22">
      <c r="S285" s="25"/>
      <c r="V285" s="25"/>
    </row>
    <row r="286" spans="19:22">
      <c r="S286" s="25"/>
      <c r="V286" s="25"/>
    </row>
    <row r="287" spans="19:22">
      <c r="S287" s="25"/>
      <c r="V287" s="25"/>
    </row>
    <row r="288" spans="19:22">
      <c r="S288" s="25"/>
      <c r="V288" s="25"/>
    </row>
    <row r="289" spans="19:22">
      <c r="S289" s="25"/>
      <c r="V289" s="25"/>
    </row>
    <row r="290" spans="19:22">
      <c r="S290" s="25"/>
      <c r="V290" s="25"/>
    </row>
    <row r="291" spans="19:22">
      <c r="S291" s="25"/>
      <c r="V291" s="25"/>
    </row>
    <row r="292" spans="19:22">
      <c r="S292" s="25"/>
      <c r="V292" s="25"/>
    </row>
    <row r="293" spans="19:22">
      <c r="S293" s="25"/>
      <c r="V293" s="25"/>
    </row>
    <row r="294" spans="19:22">
      <c r="S294" s="25"/>
      <c r="V294" s="25"/>
    </row>
    <row r="295" spans="19:22">
      <c r="S295" s="25"/>
      <c r="V295" s="25"/>
    </row>
    <row r="296" spans="19:22">
      <c r="S296" s="25"/>
      <c r="V296" s="25"/>
    </row>
    <row r="297" spans="19:22">
      <c r="S297" s="25"/>
      <c r="V297" s="25"/>
    </row>
    <row r="298" spans="19:22">
      <c r="S298" s="25"/>
      <c r="V298" s="25"/>
    </row>
    <row r="299" spans="19:22">
      <c r="S299" s="25"/>
      <c r="V299" s="25"/>
    </row>
    <row r="300" spans="19:22">
      <c r="S300" s="25"/>
      <c r="V300" s="25"/>
    </row>
    <row r="301" spans="19:22">
      <c r="S301" s="25"/>
      <c r="V301" s="25"/>
    </row>
    <row r="302" spans="19:22">
      <c r="S302" s="25"/>
      <c r="V302" s="25"/>
    </row>
    <row r="303" spans="19:22">
      <c r="S303" s="25"/>
      <c r="V303" s="25"/>
    </row>
    <row r="304" spans="19:22">
      <c r="S304" s="25"/>
      <c r="V304" s="25"/>
    </row>
    <row r="305" spans="19:22">
      <c r="S305" s="25"/>
      <c r="V305" s="25"/>
    </row>
    <row r="306" spans="19:22">
      <c r="S306" s="25"/>
      <c r="V306" s="25"/>
    </row>
    <row r="307" spans="19:22">
      <c r="S307" s="25"/>
      <c r="V307" s="25"/>
    </row>
    <row r="308" spans="19:22">
      <c r="S308" s="25"/>
      <c r="V308" s="25"/>
    </row>
    <row r="309" spans="19:22">
      <c r="S309" s="25"/>
      <c r="V309" s="25"/>
    </row>
    <row r="310" spans="19:22">
      <c r="S310" s="25"/>
      <c r="V310" s="25"/>
    </row>
    <row r="311" spans="19:22">
      <c r="S311" s="25"/>
      <c r="V311" s="25"/>
    </row>
    <row r="312" spans="19:22">
      <c r="S312" s="25"/>
      <c r="V312" s="25"/>
    </row>
    <row r="313" spans="19:22">
      <c r="S313" s="25"/>
      <c r="V313" s="25"/>
    </row>
    <row r="314" spans="19:22">
      <c r="S314" s="25"/>
      <c r="V314" s="25"/>
    </row>
    <row r="315" spans="19:22">
      <c r="S315" s="25"/>
      <c r="V315" s="25"/>
    </row>
    <row r="316" spans="19:22">
      <c r="S316" s="25"/>
      <c r="V316" s="25"/>
    </row>
    <row r="317" spans="19:22">
      <c r="S317" s="25"/>
      <c r="V317" s="25"/>
    </row>
    <row r="318" spans="19:22">
      <c r="S318" s="25"/>
      <c r="V318" s="25"/>
    </row>
    <row r="319" spans="19:22">
      <c r="S319" s="25"/>
      <c r="V319" s="25"/>
    </row>
    <row r="320" spans="19:22">
      <c r="S320" s="25"/>
      <c r="V320" s="25"/>
    </row>
    <row r="321" spans="19:22">
      <c r="S321" s="25"/>
      <c r="V321" s="25"/>
    </row>
    <row r="322" spans="19:22">
      <c r="S322" s="25"/>
      <c r="V322" s="25"/>
    </row>
    <row r="323" spans="19:22">
      <c r="S323" s="25"/>
      <c r="V323" s="25"/>
    </row>
    <row r="324" spans="19:22">
      <c r="S324" s="25"/>
      <c r="V324" s="25"/>
    </row>
    <row r="325" spans="19:22">
      <c r="S325" s="25"/>
      <c r="V325" s="25"/>
    </row>
    <row r="326" spans="19:22">
      <c r="S326" s="25"/>
      <c r="V326" s="25"/>
    </row>
    <row r="327" spans="19:22">
      <c r="S327" s="25"/>
      <c r="V327" s="25"/>
    </row>
    <row r="328" spans="19:22">
      <c r="S328" s="25"/>
      <c r="V328" s="25"/>
    </row>
    <row r="329" spans="19:22">
      <c r="S329" s="25"/>
      <c r="V329" s="25"/>
    </row>
    <row r="330" spans="19:22">
      <c r="S330" s="25"/>
      <c r="V330" s="25"/>
    </row>
    <row r="331" spans="19:22">
      <c r="S331" s="25"/>
      <c r="V331" s="25"/>
    </row>
    <row r="332" spans="19:22">
      <c r="S332" s="25"/>
      <c r="V332" s="25"/>
    </row>
    <row r="333" spans="19:22">
      <c r="S333" s="25"/>
      <c r="V333" s="25"/>
    </row>
    <row r="334" spans="19:22">
      <c r="S334" s="25"/>
      <c r="V334" s="25"/>
    </row>
    <row r="335" spans="19:22">
      <c r="S335" s="25"/>
      <c r="V335" s="25"/>
    </row>
    <row r="336" spans="19:22">
      <c r="S336" s="25"/>
      <c r="V336" s="25"/>
    </row>
    <row r="337" spans="19:22">
      <c r="S337" s="25"/>
      <c r="V337" s="25"/>
    </row>
    <row r="338" spans="19:22">
      <c r="S338" s="25"/>
      <c r="V338" s="25"/>
    </row>
    <row r="339" spans="19:22">
      <c r="S339" s="25"/>
      <c r="V339" s="25"/>
    </row>
    <row r="340" spans="19:22">
      <c r="S340" s="25"/>
      <c r="V340" s="25"/>
    </row>
    <row r="341" spans="19:22">
      <c r="S341" s="25"/>
      <c r="V341" s="25"/>
    </row>
    <row r="342" spans="19:22">
      <c r="S342" s="25"/>
      <c r="V342" s="25"/>
    </row>
    <row r="343" spans="19:22">
      <c r="S343" s="25"/>
      <c r="V343" s="25"/>
    </row>
    <row r="344" spans="19:22">
      <c r="S344" s="25"/>
      <c r="V344" s="25"/>
    </row>
    <row r="345" spans="19:22">
      <c r="S345" s="25"/>
      <c r="V345" s="25"/>
    </row>
    <row r="346" spans="19:22">
      <c r="S346" s="25"/>
      <c r="V346" s="25"/>
    </row>
    <row r="347" spans="19:22">
      <c r="S347" s="25"/>
      <c r="V347" s="25"/>
    </row>
    <row r="348" spans="19:22">
      <c r="S348" s="25"/>
      <c r="V348" s="25"/>
    </row>
    <row r="349" spans="19:22">
      <c r="S349" s="25"/>
      <c r="V349" s="25"/>
    </row>
    <row r="350" spans="19:22">
      <c r="S350" s="25"/>
      <c r="V350" s="25"/>
    </row>
    <row r="351" spans="19:22">
      <c r="S351" s="25"/>
      <c r="V351" s="25"/>
    </row>
    <row r="352" spans="19:22">
      <c r="S352" s="25"/>
      <c r="V352" s="25"/>
    </row>
    <row r="353" spans="19:22">
      <c r="S353" s="25"/>
      <c r="V353" s="25"/>
    </row>
    <row r="354" spans="19:22">
      <c r="S354" s="25"/>
      <c r="V354" s="25"/>
    </row>
    <row r="355" spans="19:22">
      <c r="S355" s="25"/>
      <c r="V355" s="25"/>
    </row>
    <row r="356" spans="19:22">
      <c r="S356" s="25"/>
      <c r="V356" s="25"/>
    </row>
    <row r="357" spans="19:22">
      <c r="S357" s="25"/>
      <c r="V357" s="25"/>
    </row>
    <row r="358" spans="19:22">
      <c r="S358" s="25"/>
      <c r="V358" s="25"/>
    </row>
    <row r="359" spans="19:22">
      <c r="S359" s="47"/>
      <c r="V359" s="47"/>
    </row>
    <row r="360" spans="19:22">
      <c r="S360" s="25"/>
      <c r="V360" s="25"/>
    </row>
  </sheetData>
  <conditionalFormatting sqref="C1:C99 C102:C1048576 S18:S360 S2:S15">
    <cfRule type="duplicateValues" dxfId="6" priority="6"/>
  </conditionalFormatting>
  <conditionalFormatting sqref="C1:C99 C102:C1048576">
    <cfRule type="duplicateValues" dxfId="5" priority="5"/>
  </conditionalFormatting>
  <conditionalFormatting sqref="C1:C1048576">
    <cfRule type="duplicateValues" dxfId="4" priority="2"/>
    <cfRule type="duplicateValues" dxfId="3" priority="7"/>
  </conditionalFormatting>
  <conditionalFormatting sqref="C100:C101">
    <cfRule type="duplicateValues" dxfId="2" priority="4"/>
  </conditionalFormatting>
  <conditionalFormatting sqref="D100:D101">
    <cfRule type="duplicateValues" dxfId="1" priority="3"/>
  </conditionalFormatting>
  <conditionalFormatting sqref="V2:V360 C1:C1048576">
    <cfRule type="duplicateValues" dxfId="0" priority="1"/>
  </conditionalFormatting>
  <pageMargins left="0.7" right="0.7" top="0.75" bottom="0.75" header="0.3" footer="0.3"/>
  <pageSetup orientation="portrait" horizontalDpi="1200" verticalDpi="1200" r:id="rId1"/>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943538-D10B-AC4A-ABF9-C03043A34258}">
  <sheetPr filterMode="1">
    <tabColor rgb="FF92D050"/>
  </sheetPr>
  <dimension ref="A1:I1319"/>
  <sheetViews>
    <sheetView zoomScaleNormal="100" workbookViewId="0">
      <selection activeCell="G68" sqref="G68"/>
    </sheetView>
  </sheetViews>
  <sheetFormatPr baseColWidth="10" defaultRowHeight="16"/>
  <cols>
    <col min="1" max="1" width="16.83203125" bestFit="1" customWidth="1"/>
    <col min="3" max="4" width="15.83203125" customWidth="1"/>
    <col min="6" max="6" width="23.5" customWidth="1"/>
    <col min="7" max="7" width="49.6640625" customWidth="1"/>
    <col min="8" max="8" width="16.33203125" bestFit="1" customWidth="1"/>
    <col min="9" max="9" width="25.6640625" customWidth="1"/>
    <col min="10" max="10" width="23.83203125" bestFit="1" customWidth="1"/>
  </cols>
  <sheetData>
    <row r="1" spans="1:9">
      <c r="A1" s="19" t="s">
        <v>4253</v>
      </c>
      <c r="B1" s="19" t="s">
        <v>3488</v>
      </c>
      <c r="C1" s="19" t="s">
        <v>4254</v>
      </c>
      <c r="D1" s="19" t="s">
        <v>4255</v>
      </c>
      <c r="E1" s="19" t="s">
        <v>4256</v>
      </c>
      <c r="F1" s="19" t="s">
        <v>4257</v>
      </c>
      <c r="G1" s="19" t="s">
        <v>4258</v>
      </c>
      <c r="H1" s="19" t="s">
        <v>4259</v>
      </c>
      <c r="I1" s="19" t="s">
        <v>4260</v>
      </c>
    </row>
    <row r="2" spans="1:9">
      <c r="A2" s="1" t="s">
        <v>4261</v>
      </c>
      <c r="B2" s="1" t="s">
        <v>197</v>
      </c>
      <c r="C2" s="1"/>
      <c r="E2" s="1" t="s">
        <v>4262</v>
      </c>
      <c r="F2" s="1" t="s">
        <v>4263</v>
      </c>
      <c r="G2" s="1" t="s">
        <v>4264</v>
      </c>
      <c r="H2" s="1" t="s">
        <v>4265</v>
      </c>
      <c r="I2" s="1" t="s">
        <v>4266</v>
      </c>
    </row>
    <row r="3" spans="1:9">
      <c r="A3" s="1" t="s">
        <v>4267</v>
      </c>
      <c r="B3" s="1" t="s">
        <v>198</v>
      </c>
      <c r="C3" s="1"/>
      <c r="E3" s="1" t="s">
        <v>4268</v>
      </c>
      <c r="F3" s="1" t="s">
        <v>4269</v>
      </c>
      <c r="G3" s="1" t="s">
        <v>4270</v>
      </c>
      <c r="H3" s="1" t="s">
        <v>4265</v>
      </c>
      <c r="I3" s="1"/>
    </row>
    <row r="4" spans="1:9">
      <c r="A4" s="1" t="s">
        <v>4271</v>
      </c>
      <c r="B4" s="1" t="s">
        <v>199</v>
      </c>
      <c r="C4" s="1"/>
      <c r="E4" s="1" t="s">
        <v>4272</v>
      </c>
      <c r="F4" s="1" t="s">
        <v>4273</v>
      </c>
      <c r="G4" s="1" t="s">
        <v>4274</v>
      </c>
      <c r="H4" s="1" t="s">
        <v>4265</v>
      </c>
      <c r="I4" s="1"/>
    </row>
    <row r="5" spans="1:9">
      <c r="A5" s="1" t="s">
        <v>4275</v>
      </c>
      <c r="B5" s="1" t="s">
        <v>200</v>
      </c>
      <c r="C5" s="1"/>
      <c r="E5" s="1" t="s">
        <v>4276</v>
      </c>
      <c r="F5" s="1" t="s">
        <v>4277</v>
      </c>
      <c r="G5" s="1" t="s">
        <v>4278</v>
      </c>
      <c r="H5" s="1" t="s">
        <v>4265</v>
      </c>
      <c r="I5" s="1" t="s">
        <v>4266</v>
      </c>
    </row>
    <row r="6" spans="1:9">
      <c r="A6" s="1" t="s">
        <v>4279</v>
      </c>
      <c r="B6" s="1" t="s">
        <v>201</v>
      </c>
      <c r="C6" s="1"/>
      <c r="E6" s="1" t="s">
        <v>4280</v>
      </c>
      <c r="F6" s="1" t="s">
        <v>4281</v>
      </c>
      <c r="G6" s="1" t="s">
        <v>4282</v>
      </c>
      <c r="H6" s="1" t="s">
        <v>4265</v>
      </c>
      <c r="I6" s="1"/>
    </row>
    <row r="7" spans="1:9">
      <c r="A7" s="1" t="s">
        <v>4283</v>
      </c>
      <c r="B7" s="1" t="s">
        <v>202</v>
      </c>
      <c r="C7" s="1"/>
      <c r="E7" s="1" t="s">
        <v>4284</v>
      </c>
      <c r="F7" s="1" t="s">
        <v>4285</v>
      </c>
      <c r="G7" s="1" t="s">
        <v>4286</v>
      </c>
      <c r="H7" s="1" t="s">
        <v>4265</v>
      </c>
      <c r="I7" s="1"/>
    </row>
    <row r="8" spans="1:9">
      <c r="A8" s="1" t="s">
        <v>4287</v>
      </c>
      <c r="B8" s="1" t="s">
        <v>203</v>
      </c>
      <c r="C8" s="1"/>
      <c r="E8" s="1" t="s">
        <v>4288</v>
      </c>
      <c r="F8" s="1" t="s">
        <v>4289</v>
      </c>
      <c r="G8" s="1" t="s">
        <v>4290</v>
      </c>
      <c r="H8" s="1" t="s">
        <v>4265</v>
      </c>
      <c r="I8" s="1"/>
    </row>
    <row r="9" spans="1:9">
      <c r="A9" s="1" t="s">
        <v>4291</v>
      </c>
      <c r="B9" s="1" t="s">
        <v>204</v>
      </c>
      <c r="C9" s="1"/>
      <c r="E9" s="1" t="s">
        <v>4292</v>
      </c>
      <c r="F9" s="1" t="s">
        <v>4293</v>
      </c>
      <c r="G9" s="1" t="s">
        <v>4270</v>
      </c>
      <c r="H9" s="1" t="s">
        <v>4265</v>
      </c>
      <c r="I9" s="1"/>
    </row>
    <row r="10" spans="1:9">
      <c r="A10" s="1" t="s">
        <v>4294</v>
      </c>
      <c r="B10" s="1" t="s">
        <v>205</v>
      </c>
      <c r="C10" s="1"/>
      <c r="E10" s="1" t="s">
        <v>4295</v>
      </c>
      <c r="F10" s="1" t="s">
        <v>4296</v>
      </c>
      <c r="G10" s="1" t="s">
        <v>4270</v>
      </c>
      <c r="H10" s="1" t="s">
        <v>4265</v>
      </c>
      <c r="I10" s="1"/>
    </row>
    <row r="11" spans="1:9" s="11" customFormat="1">
      <c r="A11" s="1" t="s">
        <v>4297</v>
      </c>
      <c r="B11" s="1" t="s">
        <v>206</v>
      </c>
      <c r="C11" s="1"/>
      <c r="E11" s="1" t="s">
        <v>4298</v>
      </c>
      <c r="F11" s="1" t="s">
        <v>4299</v>
      </c>
      <c r="G11" s="1" t="s">
        <v>4286</v>
      </c>
      <c r="H11" s="1" t="s">
        <v>4265</v>
      </c>
      <c r="I11" s="1" t="s">
        <v>2774</v>
      </c>
    </row>
    <row r="12" spans="1:9" s="11" customFormat="1">
      <c r="A12" s="1" t="s">
        <v>4300</v>
      </c>
      <c r="B12" s="1" t="s">
        <v>207</v>
      </c>
      <c r="C12" s="1"/>
      <c r="E12" s="1" t="s">
        <v>4301</v>
      </c>
      <c r="F12" s="1" t="s">
        <v>4302</v>
      </c>
      <c r="G12" s="1" t="s">
        <v>4303</v>
      </c>
      <c r="H12" s="1" t="s">
        <v>4265</v>
      </c>
      <c r="I12" s="1"/>
    </row>
    <row r="13" spans="1:9" s="11" customFormat="1">
      <c r="A13" s="1" t="s">
        <v>4304</v>
      </c>
      <c r="B13" s="1" t="s">
        <v>208</v>
      </c>
      <c r="C13" s="1"/>
      <c r="E13" s="1" t="s">
        <v>4305</v>
      </c>
      <c r="F13" s="1" t="s">
        <v>4306</v>
      </c>
      <c r="G13" s="1" t="s">
        <v>4307</v>
      </c>
      <c r="H13" s="1" t="s">
        <v>4265</v>
      </c>
      <c r="I13" s="1"/>
    </row>
    <row r="14" spans="1:9">
      <c r="A14" s="1" t="s">
        <v>4308</v>
      </c>
      <c r="B14" s="1" t="s">
        <v>209</v>
      </c>
      <c r="C14" s="1"/>
      <c r="E14" s="1" t="s">
        <v>4309</v>
      </c>
      <c r="F14" s="1" t="s">
        <v>4310</v>
      </c>
      <c r="G14" s="1" t="s">
        <v>4311</v>
      </c>
      <c r="H14" s="1" t="s">
        <v>4265</v>
      </c>
      <c r="I14" s="1"/>
    </row>
    <row r="15" spans="1:9">
      <c r="A15" s="1" t="s">
        <v>4312</v>
      </c>
      <c r="B15" s="1" t="s">
        <v>210</v>
      </c>
      <c r="C15" s="1"/>
      <c r="E15" s="1" t="s">
        <v>4313</v>
      </c>
      <c r="F15" s="1" t="s">
        <v>4314</v>
      </c>
      <c r="G15" s="1" t="s">
        <v>4315</v>
      </c>
      <c r="H15" s="1" t="s">
        <v>4265</v>
      </c>
      <c r="I15" s="1"/>
    </row>
    <row r="16" spans="1:9">
      <c r="A16" s="1" t="s">
        <v>4316</v>
      </c>
      <c r="B16" s="1" t="s">
        <v>211</v>
      </c>
      <c r="C16" s="1"/>
      <c r="E16" s="1" t="s">
        <v>4317</v>
      </c>
      <c r="F16" s="1" t="s">
        <v>4318</v>
      </c>
      <c r="G16" s="1" t="s">
        <v>4319</v>
      </c>
      <c r="H16" s="1" t="s">
        <v>4265</v>
      </c>
      <c r="I16" s="1"/>
    </row>
    <row r="17" spans="1:9">
      <c r="A17" s="1" t="s">
        <v>4320</v>
      </c>
      <c r="B17" s="1" t="s">
        <v>212</v>
      </c>
      <c r="C17" s="1"/>
      <c r="E17" s="1" t="s">
        <v>4321</v>
      </c>
      <c r="F17" s="1" t="s">
        <v>4322</v>
      </c>
      <c r="G17" s="1" t="s">
        <v>4282</v>
      </c>
      <c r="H17" s="1" t="s">
        <v>4265</v>
      </c>
      <c r="I17" s="1"/>
    </row>
    <row r="18" spans="1:9">
      <c r="A18" s="1" t="s">
        <v>4323</v>
      </c>
      <c r="B18" s="1" t="s">
        <v>213</v>
      </c>
      <c r="C18" s="1"/>
      <c r="E18" s="1" t="s">
        <v>4324</v>
      </c>
      <c r="F18" s="1" t="s">
        <v>4325</v>
      </c>
      <c r="G18" s="1" t="s">
        <v>4326</v>
      </c>
      <c r="H18" s="1" t="s">
        <v>4265</v>
      </c>
      <c r="I18" s="1"/>
    </row>
    <row r="19" spans="1:9">
      <c r="A19" s="1" t="s">
        <v>4327</v>
      </c>
      <c r="B19" s="1" t="s">
        <v>214</v>
      </c>
      <c r="C19" s="1"/>
      <c r="E19" s="1" t="s">
        <v>4328</v>
      </c>
      <c r="F19" s="1" t="s">
        <v>4325</v>
      </c>
      <c r="G19" s="1" t="s">
        <v>4329</v>
      </c>
      <c r="H19" s="1" t="s">
        <v>4265</v>
      </c>
      <c r="I19" s="1"/>
    </row>
    <row r="20" spans="1:9">
      <c r="A20" s="1" t="s">
        <v>4330</v>
      </c>
      <c r="B20" s="1" t="s">
        <v>215</v>
      </c>
      <c r="C20" s="1"/>
      <c r="E20" s="1" t="s">
        <v>4331</v>
      </c>
      <c r="F20" s="1" t="s">
        <v>4325</v>
      </c>
      <c r="G20" s="1" t="s">
        <v>4329</v>
      </c>
      <c r="H20" s="1" t="s">
        <v>4265</v>
      </c>
      <c r="I20" s="1"/>
    </row>
    <row r="21" spans="1:9">
      <c r="A21" s="1" t="s">
        <v>4332</v>
      </c>
      <c r="B21" s="1" t="s">
        <v>216</v>
      </c>
      <c r="C21" s="1"/>
      <c r="E21" s="1" t="s">
        <v>4333</v>
      </c>
      <c r="F21" s="1" t="s">
        <v>4334</v>
      </c>
      <c r="G21" s="1" t="s">
        <v>4335</v>
      </c>
      <c r="H21" s="1" t="s">
        <v>4265</v>
      </c>
      <c r="I21" s="1"/>
    </row>
    <row r="22" spans="1:9">
      <c r="A22" s="1" t="s">
        <v>4336</v>
      </c>
      <c r="B22" s="1" t="s">
        <v>217</v>
      </c>
      <c r="C22" s="1" t="s">
        <v>4337</v>
      </c>
      <c r="E22" s="1" t="s">
        <v>4338</v>
      </c>
      <c r="F22" s="1" t="s">
        <v>4339</v>
      </c>
      <c r="G22" s="1" t="s">
        <v>4340</v>
      </c>
      <c r="H22" s="1" t="s">
        <v>4265</v>
      </c>
      <c r="I22" s="1"/>
    </row>
    <row r="23" spans="1:9">
      <c r="A23" s="1" t="s">
        <v>4341</v>
      </c>
      <c r="B23" s="1" t="s">
        <v>218</v>
      </c>
      <c r="C23" s="1"/>
      <c r="E23" s="1" t="s">
        <v>4342</v>
      </c>
      <c r="F23" s="1" t="s">
        <v>4343</v>
      </c>
      <c r="G23" s="1" t="s">
        <v>4344</v>
      </c>
      <c r="H23" s="1" t="s">
        <v>4265</v>
      </c>
      <c r="I23" s="1"/>
    </row>
    <row r="24" spans="1:9">
      <c r="A24" s="1" t="s">
        <v>4345</v>
      </c>
      <c r="B24" s="1" t="s">
        <v>219</v>
      </c>
      <c r="C24" s="1"/>
      <c r="E24" s="1" t="s">
        <v>4346</v>
      </c>
      <c r="F24" s="1" t="s">
        <v>4347</v>
      </c>
      <c r="G24" s="1" t="s">
        <v>4348</v>
      </c>
      <c r="H24" s="1" t="s">
        <v>4265</v>
      </c>
      <c r="I24" s="1"/>
    </row>
    <row r="25" spans="1:9">
      <c r="A25" s="1" t="s">
        <v>4349</v>
      </c>
      <c r="B25" s="1" t="s">
        <v>220</v>
      </c>
      <c r="C25" s="1"/>
      <c r="E25" s="1" t="s">
        <v>4350</v>
      </c>
      <c r="F25" s="1" t="s">
        <v>4351</v>
      </c>
      <c r="G25" s="1" t="s">
        <v>4352</v>
      </c>
      <c r="H25" s="1" t="s">
        <v>4265</v>
      </c>
      <c r="I25" s="1" t="s">
        <v>2774</v>
      </c>
    </row>
    <row r="26" spans="1:9">
      <c r="A26" s="1" t="s">
        <v>4353</v>
      </c>
      <c r="B26" s="1" t="s">
        <v>221</v>
      </c>
      <c r="C26" s="1"/>
      <c r="E26" s="1" t="s">
        <v>4354</v>
      </c>
      <c r="F26" s="1" t="s">
        <v>4355</v>
      </c>
      <c r="G26" s="1" t="s">
        <v>4356</v>
      </c>
      <c r="H26" s="1" t="s">
        <v>4265</v>
      </c>
      <c r="I26" s="1"/>
    </row>
    <row r="27" spans="1:9">
      <c r="A27" s="1" t="s">
        <v>4357</v>
      </c>
      <c r="B27" s="1" t="s">
        <v>222</v>
      </c>
      <c r="C27" s="1"/>
      <c r="E27" s="1" t="s">
        <v>4358</v>
      </c>
      <c r="F27" s="1" t="s">
        <v>4359</v>
      </c>
      <c r="G27" s="1" t="s">
        <v>4360</v>
      </c>
      <c r="H27" s="1" t="s">
        <v>4265</v>
      </c>
      <c r="I27" s="1"/>
    </row>
    <row r="28" spans="1:9">
      <c r="A28" s="1" t="s">
        <v>4361</v>
      </c>
      <c r="B28" s="1" t="s">
        <v>223</v>
      </c>
      <c r="C28" s="1"/>
      <c r="E28" s="1" t="s">
        <v>4362</v>
      </c>
      <c r="F28" s="1" t="s">
        <v>4363</v>
      </c>
      <c r="G28" s="1" t="s">
        <v>4282</v>
      </c>
      <c r="H28" s="1" t="s">
        <v>4265</v>
      </c>
      <c r="I28" s="1"/>
    </row>
    <row r="29" spans="1:9">
      <c r="A29" s="1" t="s">
        <v>4364</v>
      </c>
      <c r="B29" s="1" t="s">
        <v>224</v>
      </c>
      <c r="C29" s="1"/>
      <c r="E29" s="1" t="s">
        <v>4365</v>
      </c>
      <c r="F29" s="1" t="s">
        <v>4366</v>
      </c>
      <c r="G29" s="1" t="s">
        <v>4282</v>
      </c>
      <c r="H29" s="1" t="s">
        <v>4265</v>
      </c>
      <c r="I29" s="1" t="s">
        <v>2774</v>
      </c>
    </row>
    <row r="30" spans="1:9">
      <c r="A30" s="1" t="s">
        <v>4367</v>
      </c>
      <c r="B30" s="1" t="s">
        <v>225</v>
      </c>
      <c r="C30" s="1"/>
      <c r="E30" s="1" t="s">
        <v>4368</v>
      </c>
      <c r="F30" s="1" t="s">
        <v>4369</v>
      </c>
      <c r="G30" s="1" t="s">
        <v>4370</v>
      </c>
      <c r="H30" s="1" t="s">
        <v>4265</v>
      </c>
      <c r="I30" s="1"/>
    </row>
    <row r="31" spans="1:9">
      <c r="A31" s="1" t="s">
        <v>4371</v>
      </c>
      <c r="B31" s="1" t="s">
        <v>226</v>
      </c>
      <c r="C31" s="1"/>
      <c r="E31" s="1" t="s">
        <v>4372</v>
      </c>
      <c r="F31" s="1" t="s">
        <v>4373</v>
      </c>
      <c r="G31" s="1" t="s">
        <v>4374</v>
      </c>
      <c r="H31" s="1" t="s">
        <v>4265</v>
      </c>
      <c r="I31" s="1"/>
    </row>
    <row r="32" spans="1:9">
      <c r="A32" s="1" t="s">
        <v>4375</v>
      </c>
      <c r="B32" s="1" t="s">
        <v>227</v>
      </c>
      <c r="C32" s="1"/>
      <c r="E32" s="1" t="s">
        <v>4376</v>
      </c>
      <c r="F32" s="1" t="s">
        <v>4377</v>
      </c>
      <c r="G32" s="1" t="s">
        <v>4378</v>
      </c>
      <c r="H32" s="1" t="s">
        <v>4265</v>
      </c>
      <c r="I32" s="1"/>
    </row>
    <row r="33" spans="1:9">
      <c r="A33" s="1" t="s">
        <v>4379</v>
      </c>
      <c r="B33" s="1" t="s">
        <v>228</v>
      </c>
      <c r="C33" s="1"/>
      <c r="E33" s="1" t="s">
        <v>4380</v>
      </c>
      <c r="F33" s="1" t="s">
        <v>4381</v>
      </c>
      <c r="G33" s="1" t="s">
        <v>4382</v>
      </c>
      <c r="H33" s="1" t="s">
        <v>4265</v>
      </c>
      <c r="I33" s="1"/>
    </row>
    <row r="34" spans="1:9">
      <c r="A34" s="1" t="s">
        <v>4383</v>
      </c>
      <c r="B34" s="1" t="s">
        <v>229</v>
      </c>
      <c r="C34" s="1"/>
      <c r="E34" s="1" t="s">
        <v>4384</v>
      </c>
      <c r="F34" s="1" t="s">
        <v>4385</v>
      </c>
      <c r="G34" s="1" t="s">
        <v>4386</v>
      </c>
      <c r="H34" s="1" t="s">
        <v>4265</v>
      </c>
      <c r="I34" s="1"/>
    </row>
    <row r="35" spans="1:9">
      <c r="A35" s="1" t="s">
        <v>4387</v>
      </c>
      <c r="B35" s="1" t="s">
        <v>230</v>
      </c>
      <c r="C35" s="1"/>
      <c r="E35" s="1" t="s">
        <v>4388</v>
      </c>
      <c r="F35" s="1" t="s">
        <v>4389</v>
      </c>
      <c r="G35" s="1" t="s">
        <v>4390</v>
      </c>
      <c r="H35" s="1" t="s">
        <v>4265</v>
      </c>
      <c r="I35" s="1"/>
    </row>
    <row r="36" spans="1:9">
      <c r="A36" s="1" t="s">
        <v>4391</v>
      </c>
      <c r="B36" s="1" t="s">
        <v>231</v>
      </c>
      <c r="C36" s="1"/>
      <c r="E36" s="1" t="s">
        <v>4392</v>
      </c>
      <c r="F36" s="1" t="s">
        <v>4393</v>
      </c>
      <c r="G36" s="1" t="s">
        <v>4394</v>
      </c>
      <c r="H36" s="1" t="s">
        <v>4265</v>
      </c>
      <c r="I36" s="1"/>
    </row>
    <row r="37" spans="1:9">
      <c r="A37" s="1" t="s">
        <v>4395</v>
      </c>
      <c r="B37" s="1" t="s">
        <v>232</v>
      </c>
      <c r="C37" s="1"/>
      <c r="E37" s="1" t="s">
        <v>4396</v>
      </c>
      <c r="F37" s="1" t="s">
        <v>4397</v>
      </c>
      <c r="G37" s="1" t="s">
        <v>4311</v>
      </c>
      <c r="H37" s="1" t="s">
        <v>4265</v>
      </c>
      <c r="I37" s="1"/>
    </row>
    <row r="38" spans="1:9">
      <c r="A38" s="1" t="s">
        <v>4398</v>
      </c>
      <c r="B38" s="1" t="s">
        <v>233</v>
      </c>
      <c r="C38" s="1"/>
      <c r="E38" s="1" t="s">
        <v>4399</v>
      </c>
      <c r="F38" s="1" t="s">
        <v>4397</v>
      </c>
      <c r="G38" s="1" t="s">
        <v>4400</v>
      </c>
      <c r="H38" s="1" t="s">
        <v>4265</v>
      </c>
      <c r="I38" s="1"/>
    </row>
    <row r="39" spans="1:9">
      <c r="A39" s="1" t="s">
        <v>4401</v>
      </c>
      <c r="B39" s="1" t="s">
        <v>234</v>
      </c>
      <c r="C39" s="1"/>
      <c r="E39" s="1" t="s">
        <v>4402</v>
      </c>
      <c r="F39" s="1" t="s">
        <v>4403</v>
      </c>
      <c r="G39" s="1" t="s">
        <v>4404</v>
      </c>
      <c r="H39" s="1" t="s">
        <v>4265</v>
      </c>
      <c r="I39" s="1"/>
    </row>
    <row r="40" spans="1:9">
      <c r="A40" s="1" t="s">
        <v>4405</v>
      </c>
      <c r="B40" s="1" t="s">
        <v>235</v>
      </c>
      <c r="C40" s="1"/>
      <c r="E40" s="1" t="s">
        <v>4406</v>
      </c>
      <c r="F40" s="1" t="s">
        <v>4407</v>
      </c>
      <c r="G40" s="1" t="s">
        <v>4404</v>
      </c>
      <c r="H40" s="1" t="s">
        <v>4265</v>
      </c>
      <c r="I40" s="1" t="s">
        <v>4266</v>
      </c>
    </row>
    <row r="41" spans="1:9">
      <c r="A41" s="1" t="s">
        <v>4408</v>
      </c>
      <c r="B41" s="1" t="s">
        <v>236</v>
      </c>
      <c r="C41" s="1"/>
      <c r="E41" s="1" t="s">
        <v>4409</v>
      </c>
      <c r="F41" s="1" t="s">
        <v>4410</v>
      </c>
      <c r="G41" s="1" t="s">
        <v>4411</v>
      </c>
      <c r="H41" s="1" t="s">
        <v>4265</v>
      </c>
      <c r="I41" s="1"/>
    </row>
    <row r="42" spans="1:9">
      <c r="A42" s="1" t="s">
        <v>4412</v>
      </c>
      <c r="B42" s="1" t="s">
        <v>237</v>
      </c>
      <c r="C42" s="1"/>
      <c r="E42" s="1" t="s">
        <v>4413</v>
      </c>
      <c r="F42" s="1" t="s">
        <v>4414</v>
      </c>
      <c r="G42" s="1" t="s">
        <v>4415</v>
      </c>
      <c r="H42" s="1" t="s">
        <v>4265</v>
      </c>
      <c r="I42" s="1"/>
    </row>
    <row r="43" spans="1:9">
      <c r="A43" s="1" t="s">
        <v>4416</v>
      </c>
      <c r="B43" s="1" t="s">
        <v>238</v>
      </c>
      <c r="C43" s="1"/>
      <c r="E43" s="1" t="s">
        <v>4417</v>
      </c>
      <c r="F43" s="1" t="s">
        <v>4418</v>
      </c>
      <c r="G43" s="1" t="s">
        <v>4282</v>
      </c>
      <c r="H43" s="1" t="s">
        <v>4265</v>
      </c>
      <c r="I43" s="1"/>
    </row>
    <row r="44" spans="1:9">
      <c r="A44" s="1" t="s">
        <v>4419</v>
      </c>
      <c r="B44" s="1" t="s">
        <v>239</v>
      </c>
      <c r="C44" s="1"/>
      <c r="E44" s="1" t="s">
        <v>4420</v>
      </c>
      <c r="F44" s="1" t="s">
        <v>4421</v>
      </c>
      <c r="G44" s="1" t="s">
        <v>4422</v>
      </c>
      <c r="H44" s="1" t="s">
        <v>4265</v>
      </c>
      <c r="I44" s="1"/>
    </row>
    <row r="45" spans="1:9">
      <c r="A45" s="1" t="s">
        <v>4423</v>
      </c>
      <c r="B45" s="1" t="s">
        <v>240</v>
      </c>
      <c r="C45" s="1"/>
      <c r="E45" s="1" t="s">
        <v>4424</v>
      </c>
      <c r="F45" s="1" t="s">
        <v>4425</v>
      </c>
      <c r="G45" s="1" t="s">
        <v>4426</v>
      </c>
      <c r="H45" s="1" t="s">
        <v>4265</v>
      </c>
      <c r="I45" s="1"/>
    </row>
    <row r="46" spans="1:9">
      <c r="A46" s="1" t="s">
        <v>4427</v>
      </c>
      <c r="B46" s="1" t="s">
        <v>241</v>
      </c>
      <c r="C46" s="1"/>
      <c r="E46" s="1" t="s">
        <v>4428</v>
      </c>
      <c r="F46" s="1" t="s">
        <v>4429</v>
      </c>
      <c r="G46" s="1" t="s">
        <v>4430</v>
      </c>
      <c r="H46" s="1" t="s">
        <v>4265</v>
      </c>
      <c r="I46" s="1"/>
    </row>
    <row r="47" spans="1:9">
      <c r="A47" s="1" t="s">
        <v>4431</v>
      </c>
      <c r="B47" s="1" t="s">
        <v>242</v>
      </c>
      <c r="C47" s="1"/>
      <c r="E47" s="1" t="s">
        <v>4432</v>
      </c>
      <c r="F47" s="1" t="s">
        <v>4433</v>
      </c>
      <c r="G47" s="1" t="s">
        <v>4390</v>
      </c>
      <c r="H47" s="1" t="s">
        <v>4265</v>
      </c>
      <c r="I47" s="1"/>
    </row>
    <row r="48" spans="1:9">
      <c r="A48" s="1" t="s">
        <v>4434</v>
      </c>
      <c r="B48" s="1" t="s">
        <v>243</v>
      </c>
      <c r="C48" s="1"/>
      <c r="E48" s="1" t="s">
        <v>4435</v>
      </c>
      <c r="F48" s="1" t="s">
        <v>4436</v>
      </c>
      <c r="G48" s="1" t="s">
        <v>4340</v>
      </c>
      <c r="H48" s="1" t="s">
        <v>4265</v>
      </c>
      <c r="I48" s="1"/>
    </row>
    <row r="49" spans="1:9">
      <c r="A49" s="1" t="s">
        <v>4437</v>
      </c>
      <c r="B49" s="1" t="s">
        <v>244</v>
      </c>
      <c r="C49" s="1"/>
      <c r="E49" s="1" t="s">
        <v>4438</v>
      </c>
      <c r="F49" s="1" t="s">
        <v>4439</v>
      </c>
      <c r="G49" s="1" t="s">
        <v>4440</v>
      </c>
      <c r="H49" s="1" t="s">
        <v>4265</v>
      </c>
      <c r="I49" s="1"/>
    </row>
    <row r="50" spans="1:9">
      <c r="A50" s="1" t="s">
        <v>4441</v>
      </c>
      <c r="B50" s="1" t="s">
        <v>245</v>
      </c>
      <c r="C50" s="1"/>
      <c r="E50" s="1" t="s">
        <v>4442</v>
      </c>
      <c r="F50" s="1" t="s">
        <v>4443</v>
      </c>
      <c r="G50" s="1" t="s">
        <v>4444</v>
      </c>
      <c r="H50" s="1" t="s">
        <v>4265</v>
      </c>
      <c r="I50" s="1"/>
    </row>
    <row r="51" spans="1:9">
      <c r="A51" s="1" t="s">
        <v>4445</v>
      </c>
      <c r="B51" s="1" t="s">
        <v>246</v>
      </c>
      <c r="C51" s="1"/>
      <c r="E51" s="1" t="s">
        <v>4446</v>
      </c>
      <c r="F51" s="1" t="s">
        <v>4447</v>
      </c>
      <c r="G51" s="1" t="s">
        <v>4282</v>
      </c>
      <c r="H51" s="1" t="s">
        <v>4265</v>
      </c>
      <c r="I51" s="1"/>
    </row>
    <row r="52" spans="1:9">
      <c r="A52" s="1" t="s">
        <v>4448</v>
      </c>
      <c r="B52" s="1" t="s">
        <v>247</v>
      </c>
      <c r="C52" s="1"/>
      <c r="E52" s="1" t="s">
        <v>4449</v>
      </c>
      <c r="F52" s="1" t="s">
        <v>4450</v>
      </c>
      <c r="G52" s="1" t="s">
        <v>4270</v>
      </c>
      <c r="H52" s="1" t="s">
        <v>4265</v>
      </c>
      <c r="I52" s="1"/>
    </row>
    <row r="53" spans="1:9">
      <c r="A53" s="1" t="s">
        <v>4451</v>
      </c>
      <c r="B53" s="1" t="s">
        <v>248</v>
      </c>
      <c r="C53" s="1"/>
      <c r="E53" s="1" t="s">
        <v>4452</v>
      </c>
      <c r="F53" s="1" t="s">
        <v>4453</v>
      </c>
      <c r="G53" s="1" t="s">
        <v>4454</v>
      </c>
      <c r="H53" s="1" t="s">
        <v>4265</v>
      </c>
      <c r="I53" s="1"/>
    </row>
    <row r="54" spans="1:9">
      <c r="A54" s="1" t="s">
        <v>4455</v>
      </c>
      <c r="B54" s="1" t="s">
        <v>249</v>
      </c>
      <c r="C54" s="1"/>
      <c r="E54" s="1" t="s">
        <v>4456</v>
      </c>
      <c r="F54" s="1" t="s">
        <v>4457</v>
      </c>
      <c r="G54" s="1" t="s">
        <v>4270</v>
      </c>
      <c r="H54" s="1" t="s">
        <v>4265</v>
      </c>
      <c r="I54" s="1"/>
    </row>
    <row r="55" spans="1:9">
      <c r="A55" s="1" t="s">
        <v>4458</v>
      </c>
      <c r="B55" s="1" t="s">
        <v>250</v>
      </c>
      <c r="C55" s="1" t="s">
        <v>4459</v>
      </c>
      <c r="E55" s="1" t="s">
        <v>4460</v>
      </c>
      <c r="F55" s="1" t="s">
        <v>4461</v>
      </c>
      <c r="G55" s="1" t="s">
        <v>4462</v>
      </c>
      <c r="H55" s="1" t="s">
        <v>4265</v>
      </c>
      <c r="I55" s="1" t="s">
        <v>4463</v>
      </c>
    </row>
    <row r="56" spans="1:9">
      <c r="A56" s="1" t="s">
        <v>4464</v>
      </c>
      <c r="B56" s="1" t="s">
        <v>251</v>
      </c>
      <c r="C56" s="1"/>
      <c r="E56" s="1" t="s">
        <v>4465</v>
      </c>
      <c r="F56" s="1" t="s">
        <v>4466</v>
      </c>
      <c r="G56" s="1" t="s">
        <v>4340</v>
      </c>
      <c r="H56" s="1" t="s">
        <v>4265</v>
      </c>
      <c r="I56" s="1"/>
    </row>
    <row r="57" spans="1:9">
      <c r="A57" s="1" t="s">
        <v>4467</v>
      </c>
      <c r="B57" s="1" t="s">
        <v>252</v>
      </c>
      <c r="C57" s="1"/>
      <c r="E57" s="1" t="s">
        <v>4468</v>
      </c>
      <c r="F57" s="1" t="s">
        <v>4469</v>
      </c>
      <c r="G57" s="1" t="s">
        <v>4270</v>
      </c>
      <c r="H57" s="1" t="s">
        <v>4265</v>
      </c>
      <c r="I57" s="1"/>
    </row>
    <row r="58" spans="1:9">
      <c r="A58" s="1" t="s">
        <v>4470</v>
      </c>
      <c r="B58" s="1" t="s">
        <v>253</v>
      </c>
      <c r="C58" s="1"/>
      <c r="E58" s="1" t="s">
        <v>4471</v>
      </c>
      <c r="F58" s="1" t="s">
        <v>4472</v>
      </c>
      <c r="G58" s="1" t="s">
        <v>4473</v>
      </c>
      <c r="H58" s="1" t="s">
        <v>4265</v>
      </c>
      <c r="I58" s="1"/>
    </row>
    <row r="59" spans="1:9">
      <c r="A59" s="1" t="s">
        <v>4474</v>
      </c>
      <c r="B59" s="1" t="s">
        <v>254</v>
      </c>
      <c r="C59" s="1"/>
      <c r="E59" s="1" t="s">
        <v>4475</v>
      </c>
      <c r="F59" s="1" t="s">
        <v>4476</v>
      </c>
      <c r="G59" s="1" t="s">
        <v>4415</v>
      </c>
      <c r="H59" s="1" t="s">
        <v>4265</v>
      </c>
      <c r="I59" s="1"/>
    </row>
    <row r="60" spans="1:9">
      <c r="A60" s="1" t="s">
        <v>4477</v>
      </c>
      <c r="B60" s="1" t="s">
        <v>255</v>
      </c>
      <c r="C60" s="1"/>
      <c r="E60" s="1" t="s">
        <v>4478</v>
      </c>
      <c r="F60" s="1" t="s">
        <v>4479</v>
      </c>
      <c r="G60" s="1" t="s">
        <v>4480</v>
      </c>
      <c r="H60" s="1" t="s">
        <v>4265</v>
      </c>
      <c r="I60" s="1"/>
    </row>
    <row r="61" spans="1:9">
      <c r="A61" s="1" t="s">
        <v>4481</v>
      </c>
      <c r="B61" s="1" t="s">
        <v>256</v>
      </c>
      <c r="C61" s="1"/>
      <c r="E61" s="1" t="s">
        <v>4482</v>
      </c>
      <c r="F61" s="1" t="s">
        <v>4483</v>
      </c>
      <c r="G61" s="1" t="s">
        <v>4484</v>
      </c>
      <c r="H61" s="1" t="s">
        <v>4265</v>
      </c>
      <c r="I61" s="1"/>
    </row>
    <row r="62" spans="1:9">
      <c r="A62" s="1" t="s">
        <v>4485</v>
      </c>
      <c r="B62" s="1" t="s">
        <v>257</v>
      </c>
      <c r="C62" s="1"/>
      <c r="E62" s="1" t="s">
        <v>4486</v>
      </c>
      <c r="F62" s="1" t="s">
        <v>4487</v>
      </c>
      <c r="G62" s="1" t="s">
        <v>4282</v>
      </c>
      <c r="H62" s="1" t="s">
        <v>4265</v>
      </c>
      <c r="I62" s="1"/>
    </row>
    <row r="63" spans="1:9">
      <c r="A63" s="1" t="s">
        <v>4488</v>
      </c>
      <c r="B63" s="1" t="s">
        <v>258</v>
      </c>
      <c r="C63" s="1" t="s">
        <v>4489</v>
      </c>
      <c r="E63" s="1" t="s">
        <v>4490</v>
      </c>
      <c r="F63" s="1" t="s">
        <v>4491</v>
      </c>
      <c r="G63" s="1" t="s">
        <v>4270</v>
      </c>
      <c r="H63" s="1" t="s">
        <v>4265</v>
      </c>
      <c r="I63" s="1"/>
    </row>
    <row r="64" spans="1:9">
      <c r="A64" s="1" t="s">
        <v>4492</v>
      </c>
      <c r="B64" s="1" t="s">
        <v>259</v>
      </c>
      <c r="C64" s="1"/>
      <c r="E64" s="1" t="s">
        <v>4493</v>
      </c>
      <c r="F64" s="1" t="s">
        <v>4494</v>
      </c>
      <c r="G64" s="1" t="s">
        <v>4270</v>
      </c>
      <c r="H64" s="1" t="s">
        <v>4265</v>
      </c>
      <c r="I64" s="1"/>
    </row>
    <row r="65" spans="1:9">
      <c r="A65" s="1" t="s">
        <v>4495</v>
      </c>
      <c r="B65" s="1" t="s">
        <v>260</v>
      </c>
      <c r="C65" s="1"/>
      <c r="E65" s="1" t="s">
        <v>4496</v>
      </c>
      <c r="F65" s="1" t="s">
        <v>4497</v>
      </c>
      <c r="G65" s="1" t="s">
        <v>4462</v>
      </c>
      <c r="H65" s="1" t="s">
        <v>4265</v>
      </c>
      <c r="I65" s="1"/>
    </row>
    <row r="66" spans="1:9">
      <c r="A66" s="1" t="s">
        <v>4498</v>
      </c>
      <c r="B66" s="1" t="s">
        <v>261</v>
      </c>
      <c r="C66" s="1"/>
      <c r="E66" s="1" t="s">
        <v>4499</v>
      </c>
      <c r="F66" s="1" t="s">
        <v>4500</v>
      </c>
      <c r="G66" s="1" t="s">
        <v>4282</v>
      </c>
      <c r="H66" s="1" t="s">
        <v>4265</v>
      </c>
      <c r="I66" s="1"/>
    </row>
    <row r="67" spans="1:9">
      <c r="A67" s="1" t="s">
        <v>4501</v>
      </c>
      <c r="B67" s="1" t="s">
        <v>262</v>
      </c>
      <c r="C67" s="1"/>
      <c r="E67" s="1" t="s">
        <v>4502</v>
      </c>
      <c r="F67" s="1" t="s">
        <v>4503</v>
      </c>
      <c r="G67" s="1" t="s">
        <v>4286</v>
      </c>
      <c r="H67" s="1" t="s">
        <v>4265</v>
      </c>
      <c r="I67" s="1"/>
    </row>
    <row r="68" spans="1:9">
      <c r="A68" s="1" t="s">
        <v>4504</v>
      </c>
      <c r="B68" s="1" t="s">
        <v>263</v>
      </c>
      <c r="C68" s="1"/>
      <c r="E68" s="1" t="s">
        <v>4505</v>
      </c>
      <c r="F68" s="1" t="s">
        <v>4506</v>
      </c>
      <c r="G68" s="1" t="s">
        <v>4286</v>
      </c>
      <c r="H68" s="1" t="s">
        <v>4265</v>
      </c>
      <c r="I68" s="1"/>
    </row>
    <row r="69" spans="1:9">
      <c r="A69" s="1" t="s">
        <v>4507</v>
      </c>
      <c r="B69" s="1" t="s">
        <v>264</v>
      </c>
      <c r="C69" s="1"/>
      <c r="E69" s="1" t="s">
        <v>4508</v>
      </c>
      <c r="F69" s="1" t="s">
        <v>4509</v>
      </c>
      <c r="G69" s="1" t="s">
        <v>4282</v>
      </c>
      <c r="H69" s="1" t="s">
        <v>4265</v>
      </c>
      <c r="I69" s="1"/>
    </row>
    <row r="70" spans="1:9">
      <c r="A70" s="1" t="s">
        <v>4510</v>
      </c>
      <c r="B70" s="1" t="s">
        <v>265</v>
      </c>
      <c r="C70" s="1"/>
      <c r="E70" s="1" t="s">
        <v>4511</v>
      </c>
      <c r="F70" s="1" t="s">
        <v>4512</v>
      </c>
      <c r="G70" s="1" t="s">
        <v>4286</v>
      </c>
      <c r="H70" s="1" t="s">
        <v>4265</v>
      </c>
      <c r="I70" s="1" t="s">
        <v>4266</v>
      </c>
    </row>
    <row r="71" spans="1:9">
      <c r="A71" s="1" t="s">
        <v>4513</v>
      </c>
      <c r="B71" s="1" t="s">
        <v>266</v>
      </c>
      <c r="C71" s="1"/>
      <c r="E71" s="1" t="s">
        <v>4514</v>
      </c>
      <c r="F71" s="1" t="s">
        <v>4515</v>
      </c>
      <c r="G71" s="1" t="s">
        <v>4270</v>
      </c>
      <c r="H71" s="1" t="s">
        <v>4265</v>
      </c>
      <c r="I71" s="1"/>
    </row>
    <row r="72" spans="1:9">
      <c r="A72" s="1" t="s">
        <v>4516</v>
      </c>
      <c r="B72" s="1" t="s">
        <v>267</v>
      </c>
      <c r="C72" s="1"/>
      <c r="E72" s="1" t="s">
        <v>4517</v>
      </c>
      <c r="F72" s="1" t="s">
        <v>4518</v>
      </c>
      <c r="G72" s="1" t="s">
        <v>4270</v>
      </c>
      <c r="H72" s="1" t="s">
        <v>4265</v>
      </c>
      <c r="I72" s="1"/>
    </row>
    <row r="73" spans="1:9">
      <c r="A73" s="1" t="s">
        <v>4519</v>
      </c>
      <c r="B73" s="1" t="s">
        <v>268</v>
      </c>
      <c r="C73" s="1"/>
      <c r="E73" s="1" t="s">
        <v>4520</v>
      </c>
      <c r="F73" s="1" t="s">
        <v>4521</v>
      </c>
      <c r="G73" s="1" t="s">
        <v>4415</v>
      </c>
      <c r="H73" s="1" t="s">
        <v>4265</v>
      </c>
      <c r="I73" s="1"/>
    </row>
    <row r="74" spans="1:9">
      <c r="A74" s="1" t="s">
        <v>4522</v>
      </c>
      <c r="B74" s="1" t="s">
        <v>269</v>
      </c>
      <c r="C74" s="1"/>
      <c r="E74" s="1" t="s">
        <v>4523</v>
      </c>
      <c r="F74" s="1" t="s">
        <v>4524</v>
      </c>
      <c r="G74" s="1" t="s">
        <v>4270</v>
      </c>
      <c r="H74" s="1" t="s">
        <v>4265</v>
      </c>
      <c r="I74" s="1"/>
    </row>
    <row r="75" spans="1:9">
      <c r="A75" s="1" t="s">
        <v>4525</v>
      </c>
      <c r="B75" s="1" t="s">
        <v>270</v>
      </c>
      <c r="C75" s="1"/>
      <c r="E75" s="1" t="s">
        <v>4526</v>
      </c>
      <c r="F75" s="1" t="s">
        <v>4527</v>
      </c>
      <c r="G75" s="1" t="s">
        <v>4528</v>
      </c>
      <c r="H75" s="1" t="s">
        <v>4265</v>
      </c>
      <c r="I75" s="1"/>
    </row>
    <row r="76" spans="1:9">
      <c r="A76" s="1" t="s">
        <v>4529</v>
      </c>
      <c r="B76" s="1" t="s">
        <v>271</v>
      </c>
      <c r="C76" s="1"/>
      <c r="E76" s="1" t="s">
        <v>4530</v>
      </c>
      <c r="F76" s="1" t="s">
        <v>4531</v>
      </c>
      <c r="G76" s="1" t="s">
        <v>4270</v>
      </c>
      <c r="H76" s="1" t="s">
        <v>4265</v>
      </c>
      <c r="I76" s="1" t="s">
        <v>4463</v>
      </c>
    </row>
    <row r="77" spans="1:9">
      <c r="A77" s="1" t="s">
        <v>4532</v>
      </c>
      <c r="B77" s="1" t="s">
        <v>272</v>
      </c>
      <c r="C77" s="1"/>
      <c r="E77" s="1" t="s">
        <v>4533</v>
      </c>
      <c r="F77" s="1" t="s">
        <v>4534</v>
      </c>
      <c r="G77" s="1" t="s">
        <v>4286</v>
      </c>
      <c r="H77" s="1" t="s">
        <v>4265</v>
      </c>
      <c r="I77" s="1"/>
    </row>
    <row r="78" spans="1:9">
      <c r="A78" s="1" t="s">
        <v>4535</v>
      </c>
      <c r="B78" s="1" t="s">
        <v>273</v>
      </c>
      <c r="C78" s="1"/>
      <c r="E78" s="1" t="s">
        <v>4536</v>
      </c>
      <c r="F78" s="1" t="s">
        <v>4537</v>
      </c>
      <c r="G78" s="1" t="s">
        <v>4538</v>
      </c>
      <c r="H78" s="1" t="s">
        <v>4265</v>
      </c>
      <c r="I78" s="1"/>
    </row>
    <row r="79" spans="1:9">
      <c r="A79" s="1" t="s">
        <v>4539</v>
      </c>
      <c r="B79" s="1" t="s">
        <v>274</v>
      </c>
      <c r="C79" s="1"/>
      <c r="E79" s="1" t="s">
        <v>4540</v>
      </c>
      <c r="F79" s="1" t="s">
        <v>4541</v>
      </c>
      <c r="G79" s="1" t="s">
        <v>4542</v>
      </c>
      <c r="H79" s="1" t="s">
        <v>4265</v>
      </c>
      <c r="I79" s="1"/>
    </row>
    <row r="80" spans="1:9">
      <c r="A80" s="1" t="s">
        <v>4543</v>
      </c>
      <c r="B80" s="1" t="s">
        <v>275</v>
      </c>
      <c r="C80" s="1"/>
      <c r="E80" s="1" t="s">
        <v>4544</v>
      </c>
      <c r="F80" s="1" t="s">
        <v>4545</v>
      </c>
      <c r="G80" s="1" t="s">
        <v>4286</v>
      </c>
      <c r="H80" s="1" t="s">
        <v>4265</v>
      </c>
      <c r="I80" s="1"/>
    </row>
    <row r="81" spans="1:9">
      <c r="A81" s="1" t="s">
        <v>4546</v>
      </c>
      <c r="B81" s="1" t="s">
        <v>276</v>
      </c>
      <c r="C81" s="1"/>
      <c r="E81" s="1" t="s">
        <v>4547</v>
      </c>
      <c r="F81" s="1" t="s">
        <v>4548</v>
      </c>
      <c r="G81" s="1" t="s">
        <v>4549</v>
      </c>
      <c r="H81" s="1" t="s">
        <v>4265</v>
      </c>
      <c r="I81" s="1" t="s">
        <v>4463</v>
      </c>
    </row>
    <row r="82" spans="1:9" hidden="1">
      <c r="A82" s="1" t="s">
        <v>4550</v>
      </c>
      <c r="B82" s="1" t="s">
        <v>4551</v>
      </c>
      <c r="C82" s="1"/>
      <c r="D82" t="s">
        <v>4552</v>
      </c>
      <c r="E82" s="1"/>
      <c r="F82" s="1" t="s">
        <v>4548</v>
      </c>
      <c r="G82" s="1" t="s">
        <v>4549</v>
      </c>
      <c r="H82" s="1" t="s">
        <v>4265</v>
      </c>
      <c r="I82" s="1"/>
    </row>
    <row r="83" spans="1:9">
      <c r="A83" s="1" t="s">
        <v>4553</v>
      </c>
      <c r="B83" s="1" t="s">
        <v>277</v>
      </c>
      <c r="C83" s="1"/>
      <c r="E83" s="1" t="s">
        <v>4554</v>
      </c>
      <c r="F83" s="1" t="s">
        <v>4555</v>
      </c>
      <c r="G83" s="1" t="s">
        <v>4556</v>
      </c>
      <c r="H83" s="1" t="s">
        <v>4265</v>
      </c>
      <c r="I83" s="1"/>
    </row>
    <row r="84" spans="1:9">
      <c r="A84" s="1" t="s">
        <v>4557</v>
      </c>
      <c r="B84" s="1" t="s">
        <v>278</v>
      </c>
      <c r="C84" s="1"/>
      <c r="E84" s="1" t="s">
        <v>4558</v>
      </c>
      <c r="F84" s="1" t="s">
        <v>4559</v>
      </c>
      <c r="G84" s="1" t="s">
        <v>4386</v>
      </c>
      <c r="H84" s="1" t="s">
        <v>4265</v>
      </c>
      <c r="I84" s="1" t="s">
        <v>4266</v>
      </c>
    </row>
    <row r="85" spans="1:9">
      <c r="A85" s="1" t="s">
        <v>4560</v>
      </c>
      <c r="B85" s="1" t="s">
        <v>279</v>
      </c>
      <c r="C85" s="1"/>
      <c r="E85" s="1" t="s">
        <v>4561</v>
      </c>
      <c r="F85" s="1" t="s">
        <v>4562</v>
      </c>
      <c r="G85" s="1" t="s">
        <v>4282</v>
      </c>
      <c r="H85" s="1" t="s">
        <v>4265</v>
      </c>
      <c r="I85" s="1"/>
    </row>
    <row r="86" spans="1:9">
      <c r="A86" s="1" t="s">
        <v>4563</v>
      </c>
      <c r="B86" s="1" t="s">
        <v>280</v>
      </c>
      <c r="C86" s="1"/>
      <c r="E86" s="1" t="s">
        <v>4564</v>
      </c>
      <c r="F86" s="1" t="s">
        <v>4565</v>
      </c>
      <c r="G86" s="1" t="s">
        <v>4270</v>
      </c>
      <c r="H86" s="1" t="s">
        <v>4265</v>
      </c>
      <c r="I86" s="1"/>
    </row>
    <row r="87" spans="1:9">
      <c r="A87" s="1" t="s">
        <v>4566</v>
      </c>
      <c r="B87" s="1" t="s">
        <v>281</v>
      </c>
      <c r="C87" s="1"/>
      <c r="E87" s="48" t="s">
        <v>4567</v>
      </c>
      <c r="F87" s="1" t="s">
        <v>4568</v>
      </c>
      <c r="G87" s="1" t="s">
        <v>4270</v>
      </c>
      <c r="H87" s="1" t="s">
        <v>4265</v>
      </c>
      <c r="I87" s="1"/>
    </row>
    <row r="88" spans="1:9">
      <c r="A88" s="1" t="s">
        <v>4569</v>
      </c>
      <c r="B88" s="1" t="s">
        <v>282</v>
      </c>
      <c r="C88" s="1"/>
      <c r="E88" s="1" t="s">
        <v>4570</v>
      </c>
      <c r="F88" s="1" t="s">
        <v>4571</v>
      </c>
      <c r="G88" s="1" t="s">
        <v>4404</v>
      </c>
      <c r="H88" s="1" t="s">
        <v>4265</v>
      </c>
      <c r="I88" s="1" t="s">
        <v>4463</v>
      </c>
    </row>
    <row r="89" spans="1:9">
      <c r="A89" s="1" t="s">
        <v>4572</v>
      </c>
      <c r="B89" s="1" t="s">
        <v>283</v>
      </c>
      <c r="C89" s="1"/>
      <c r="E89" s="1" t="s">
        <v>4573</v>
      </c>
      <c r="F89" s="1" t="s">
        <v>4574</v>
      </c>
      <c r="G89" s="1" t="s">
        <v>4282</v>
      </c>
      <c r="H89" s="1" t="s">
        <v>4265</v>
      </c>
      <c r="I89" s="1"/>
    </row>
    <row r="90" spans="1:9">
      <c r="A90" s="1" t="s">
        <v>4575</v>
      </c>
      <c r="B90" s="1" t="s">
        <v>284</v>
      </c>
      <c r="C90" s="1"/>
      <c r="E90" s="1" t="s">
        <v>4576</v>
      </c>
      <c r="F90" s="1" t="s">
        <v>4577</v>
      </c>
      <c r="G90" s="1" t="s">
        <v>4578</v>
      </c>
      <c r="H90" s="1" t="s">
        <v>4265</v>
      </c>
      <c r="I90" s="1"/>
    </row>
    <row r="91" spans="1:9">
      <c r="A91" s="1" t="s">
        <v>4579</v>
      </c>
      <c r="B91" s="1" t="s">
        <v>285</v>
      </c>
      <c r="C91" s="1"/>
      <c r="E91" s="1" t="s">
        <v>4580</v>
      </c>
      <c r="F91" s="1" t="s">
        <v>4581</v>
      </c>
      <c r="G91" s="1" t="s">
        <v>4582</v>
      </c>
      <c r="H91" s="1" t="s">
        <v>4265</v>
      </c>
      <c r="I91" s="1"/>
    </row>
    <row r="92" spans="1:9">
      <c r="A92" s="1" t="s">
        <v>4583</v>
      </c>
      <c r="B92" s="1" t="s">
        <v>286</v>
      </c>
      <c r="C92" s="1"/>
      <c r="E92" s="1" t="s">
        <v>4584</v>
      </c>
      <c r="F92" s="1" t="s">
        <v>4585</v>
      </c>
      <c r="G92" s="1" t="s">
        <v>4538</v>
      </c>
      <c r="H92" s="1" t="s">
        <v>4265</v>
      </c>
      <c r="I92" s="1"/>
    </row>
    <row r="93" spans="1:9">
      <c r="A93" s="1" t="s">
        <v>4586</v>
      </c>
      <c r="B93" s="1" t="s">
        <v>287</v>
      </c>
      <c r="C93" s="1"/>
      <c r="E93" s="1" t="s">
        <v>4587</v>
      </c>
      <c r="F93" s="1" t="s">
        <v>4588</v>
      </c>
      <c r="G93" s="1" t="s">
        <v>4270</v>
      </c>
      <c r="H93" s="1" t="s">
        <v>4265</v>
      </c>
      <c r="I93" s="1"/>
    </row>
    <row r="94" spans="1:9">
      <c r="A94" s="1" t="s">
        <v>4589</v>
      </c>
      <c r="B94" s="1" t="s">
        <v>288</v>
      </c>
      <c r="C94" s="1"/>
      <c r="E94" s="1" t="s">
        <v>4590</v>
      </c>
      <c r="F94" s="1" t="s">
        <v>4591</v>
      </c>
      <c r="G94" s="1" t="s">
        <v>4311</v>
      </c>
      <c r="H94" s="1" t="s">
        <v>4265</v>
      </c>
      <c r="I94" s="1"/>
    </row>
    <row r="95" spans="1:9">
      <c r="A95" s="1" t="s">
        <v>4592</v>
      </c>
      <c r="B95" s="1" t="s">
        <v>289</v>
      </c>
      <c r="C95" s="1"/>
      <c r="E95" s="1" t="s">
        <v>4593</v>
      </c>
      <c r="F95" s="1" t="s">
        <v>4594</v>
      </c>
      <c r="G95" s="1" t="s">
        <v>4282</v>
      </c>
      <c r="H95" s="1" t="s">
        <v>4265</v>
      </c>
      <c r="I95" s="1"/>
    </row>
    <row r="96" spans="1:9">
      <c r="A96" s="1" t="s">
        <v>4595</v>
      </c>
      <c r="B96" s="1" t="s">
        <v>290</v>
      </c>
      <c r="C96" s="1"/>
      <c r="E96" s="1" t="s">
        <v>4596</v>
      </c>
      <c r="F96" s="1" t="s">
        <v>4597</v>
      </c>
      <c r="G96" s="1" t="s">
        <v>4282</v>
      </c>
      <c r="H96" s="1" t="s">
        <v>4265</v>
      </c>
      <c r="I96" s="1"/>
    </row>
    <row r="97" spans="1:9">
      <c r="A97" s="1" t="s">
        <v>4598</v>
      </c>
      <c r="B97" s="1" t="s">
        <v>291</v>
      </c>
      <c r="C97" s="1"/>
      <c r="E97" s="1" t="s">
        <v>4599</v>
      </c>
      <c r="F97" s="1" t="s">
        <v>4600</v>
      </c>
      <c r="G97" s="1" t="s">
        <v>4549</v>
      </c>
      <c r="H97" s="1" t="s">
        <v>4265</v>
      </c>
      <c r="I97" s="1"/>
    </row>
    <row r="98" spans="1:9">
      <c r="A98" s="1" t="s">
        <v>4601</v>
      </c>
      <c r="B98" s="1" t="s">
        <v>292</v>
      </c>
      <c r="C98" s="1" t="s">
        <v>4602</v>
      </c>
      <c r="E98" s="1" t="s">
        <v>4603</v>
      </c>
      <c r="F98" s="1" t="s">
        <v>4604</v>
      </c>
      <c r="G98" s="1" t="s">
        <v>4270</v>
      </c>
      <c r="H98" s="1" t="s">
        <v>4265</v>
      </c>
      <c r="I98" s="1"/>
    </row>
    <row r="99" spans="1:9">
      <c r="A99" s="1" t="s">
        <v>4605</v>
      </c>
      <c r="B99" s="1" t="s">
        <v>293</v>
      </c>
      <c r="C99" s="1"/>
      <c r="E99" s="1" t="s">
        <v>4606</v>
      </c>
      <c r="F99" s="1" t="s">
        <v>4607</v>
      </c>
      <c r="G99" s="1" t="s">
        <v>4608</v>
      </c>
      <c r="H99" s="1" t="s">
        <v>4265</v>
      </c>
      <c r="I99" s="1" t="s">
        <v>4266</v>
      </c>
    </row>
    <row r="100" spans="1:9">
      <c r="A100" s="1" t="s">
        <v>4609</v>
      </c>
      <c r="B100" s="1" t="s">
        <v>294</v>
      </c>
      <c r="C100" s="1"/>
      <c r="E100" s="1" t="s">
        <v>4610</v>
      </c>
      <c r="F100" s="1" t="s">
        <v>4611</v>
      </c>
      <c r="G100" s="1" t="s">
        <v>4612</v>
      </c>
      <c r="H100" s="1" t="s">
        <v>4265</v>
      </c>
      <c r="I100" s="1"/>
    </row>
    <row r="101" spans="1:9">
      <c r="A101" s="1" t="s">
        <v>4613</v>
      </c>
      <c r="B101" s="1" t="s">
        <v>295</v>
      </c>
      <c r="C101" s="1"/>
      <c r="E101" s="1" t="s">
        <v>4614</v>
      </c>
      <c r="F101" s="1" t="s">
        <v>4615</v>
      </c>
      <c r="G101" s="1" t="s">
        <v>4616</v>
      </c>
      <c r="H101" s="1" t="s">
        <v>4265</v>
      </c>
      <c r="I101" s="1"/>
    </row>
    <row r="102" spans="1:9">
      <c r="A102" s="1" t="s">
        <v>4617</v>
      </c>
      <c r="B102" s="1" t="s">
        <v>296</v>
      </c>
      <c r="C102" s="1"/>
      <c r="E102" s="1" t="s">
        <v>4618</v>
      </c>
      <c r="F102" s="1" t="s">
        <v>4619</v>
      </c>
      <c r="G102" s="1" t="s">
        <v>4340</v>
      </c>
      <c r="H102" s="1" t="s">
        <v>4265</v>
      </c>
      <c r="I102" s="1"/>
    </row>
    <row r="103" spans="1:9">
      <c r="A103" s="1" t="s">
        <v>4620</v>
      </c>
      <c r="B103" s="1" t="s">
        <v>297</v>
      </c>
      <c r="C103" s="1"/>
      <c r="E103" s="1" t="s">
        <v>4621</v>
      </c>
      <c r="F103" s="1" t="s">
        <v>4622</v>
      </c>
      <c r="G103" s="1" t="s">
        <v>4623</v>
      </c>
      <c r="H103" s="1" t="s">
        <v>4265</v>
      </c>
      <c r="I103" s="1" t="s">
        <v>2774</v>
      </c>
    </row>
    <row r="104" spans="1:9">
      <c r="A104" s="1" t="s">
        <v>4624</v>
      </c>
      <c r="B104" s="1" t="s">
        <v>298</v>
      </c>
      <c r="C104" s="1" t="s">
        <v>4625</v>
      </c>
      <c r="E104" s="1" t="s">
        <v>4626</v>
      </c>
      <c r="F104" s="1" t="s">
        <v>4627</v>
      </c>
      <c r="G104" s="1" t="s">
        <v>4282</v>
      </c>
      <c r="H104" s="1" t="s">
        <v>4265</v>
      </c>
      <c r="I104" s="1"/>
    </row>
    <row r="105" spans="1:9">
      <c r="A105" s="1" t="s">
        <v>4628</v>
      </c>
      <c r="B105" s="1" t="s">
        <v>299</v>
      </c>
      <c r="C105" s="1"/>
      <c r="E105" s="1" t="s">
        <v>4629</v>
      </c>
      <c r="F105" s="1" t="s">
        <v>4630</v>
      </c>
      <c r="G105" s="1" t="s">
        <v>4282</v>
      </c>
      <c r="H105" s="1" t="s">
        <v>4265</v>
      </c>
      <c r="I105" s="1"/>
    </row>
    <row r="106" spans="1:9">
      <c r="A106" s="1" t="s">
        <v>4631</v>
      </c>
      <c r="B106" s="1" t="s">
        <v>300</v>
      </c>
      <c r="C106" s="1"/>
      <c r="E106" s="1" t="s">
        <v>4632</v>
      </c>
      <c r="F106" s="1" t="s">
        <v>4633</v>
      </c>
      <c r="G106" s="1" t="s">
        <v>4634</v>
      </c>
      <c r="H106" s="1" t="s">
        <v>4265</v>
      </c>
      <c r="I106" s="1"/>
    </row>
    <row r="107" spans="1:9">
      <c r="A107" s="1" t="s">
        <v>4635</v>
      </c>
      <c r="B107" s="1" t="s">
        <v>301</v>
      </c>
      <c r="C107" s="1"/>
      <c r="E107" s="1" t="s">
        <v>4636</v>
      </c>
      <c r="F107" s="1" t="s">
        <v>4637</v>
      </c>
      <c r="G107" s="1" t="s">
        <v>4638</v>
      </c>
      <c r="H107" s="1" t="s">
        <v>4265</v>
      </c>
      <c r="I107" s="1" t="s">
        <v>4266</v>
      </c>
    </row>
    <row r="108" spans="1:9">
      <c r="A108" s="1" t="s">
        <v>4639</v>
      </c>
      <c r="B108" s="1" t="s">
        <v>302</v>
      </c>
      <c r="C108" s="1"/>
      <c r="E108" s="1" t="s">
        <v>4640</v>
      </c>
      <c r="F108" s="1" t="s">
        <v>4641</v>
      </c>
      <c r="G108" s="1" t="s">
        <v>4340</v>
      </c>
      <c r="H108" s="1" t="s">
        <v>4265</v>
      </c>
      <c r="I108" s="1"/>
    </row>
    <row r="109" spans="1:9">
      <c r="A109" s="1" t="s">
        <v>4642</v>
      </c>
      <c r="B109" s="1" t="s">
        <v>303</v>
      </c>
      <c r="C109" s="1"/>
      <c r="E109" s="1" t="s">
        <v>4643</v>
      </c>
      <c r="F109" s="1" t="s">
        <v>4644</v>
      </c>
      <c r="G109" s="1" t="s">
        <v>4645</v>
      </c>
      <c r="H109" s="1" t="s">
        <v>4265</v>
      </c>
      <c r="I109" s="1" t="s">
        <v>4266</v>
      </c>
    </row>
    <row r="110" spans="1:9">
      <c r="A110" s="1" t="s">
        <v>4646</v>
      </c>
      <c r="B110" s="1" t="s">
        <v>304</v>
      </c>
      <c r="C110" s="1"/>
      <c r="E110" s="1" t="s">
        <v>4647</v>
      </c>
      <c r="F110" s="1" t="s">
        <v>4648</v>
      </c>
      <c r="G110" s="1" t="s">
        <v>4286</v>
      </c>
      <c r="H110" s="1" t="s">
        <v>4265</v>
      </c>
      <c r="I110" s="1"/>
    </row>
    <row r="111" spans="1:9">
      <c r="A111" s="1" t="s">
        <v>4649</v>
      </c>
      <c r="B111" s="1" t="s">
        <v>117</v>
      </c>
      <c r="C111" s="1"/>
      <c r="E111" s="1" t="s">
        <v>4650</v>
      </c>
      <c r="F111" s="1" t="s">
        <v>4651</v>
      </c>
      <c r="G111" s="1" t="s">
        <v>4652</v>
      </c>
      <c r="H111" s="1" t="s">
        <v>4265</v>
      </c>
      <c r="I111" s="1"/>
    </row>
    <row r="112" spans="1:9">
      <c r="A112" s="1" t="s">
        <v>4653</v>
      </c>
      <c r="B112" s="1" t="s">
        <v>305</v>
      </c>
      <c r="C112" s="1"/>
      <c r="E112" s="1" t="s">
        <v>4654</v>
      </c>
      <c r="F112" s="1" t="s">
        <v>4655</v>
      </c>
      <c r="G112" s="1" t="s">
        <v>4415</v>
      </c>
      <c r="H112" s="1" t="s">
        <v>4265</v>
      </c>
      <c r="I112" s="1"/>
    </row>
    <row r="113" spans="1:9">
      <c r="A113" s="1" t="s">
        <v>4656</v>
      </c>
      <c r="B113" s="1" t="s">
        <v>306</v>
      </c>
      <c r="C113" s="1"/>
      <c r="E113" s="1" t="s">
        <v>4657</v>
      </c>
      <c r="F113" s="1" t="s">
        <v>4658</v>
      </c>
      <c r="G113" s="1" t="s">
        <v>4659</v>
      </c>
      <c r="H113" s="1" t="s">
        <v>4265</v>
      </c>
      <c r="I113" s="1"/>
    </row>
    <row r="114" spans="1:9">
      <c r="A114" s="1" t="s">
        <v>4660</v>
      </c>
      <c r="B114" s="1" t="s">
        <v>307</v>
      </c>
      <c r="C114" s="1"/>
      <c r="E114" s="1" t="s">
        <v>4661</v>
      </c>
      <c r="F114" s="1" t="s">
        <v>4662</v>
      </c>
      <c r="G114" s="1" t="s">
        <v>4270</v>
      </c>
      <c r="H114" s="1" t="s">
        <v>4265</v>
      </c>
      <c r="I114" s="1"/>
    </row>
    <row r="115" spans="1:9">
      <c r="A115" s="1" t="s">
        <v>4663</v>
      </c>
      <c r="B115" s="1" t="s">
        <v>308</v>
      </c>
      <c r="C115" s="1"/>
      <c r="E115" s="1" t="s">
        <v>4664</v>
      </c>
      <c r="F115" s="1" t="s">
        <v>4665</v>
      </c>
      <c r="G115" s="1" t="s">
        <v>4666</v>
      </c>
      <c r="H115" s="1" t="s">
        <v>4265</v>
      </c>
      <c r="I115" s="1"/>
    </row>
    <row r="116" spans="1:9">
      <c r="A116" s="1" t="s">
        <v>4667</v>
      </c>
      <c r="B116" s="1" t="s">
        <v>309</v>
      </c>
      <c r="C116" s="1"/>
      <c r="E116" s="1" t="s">
        <v>4668</v>
      </c>
      <c r="F116" s="1" t="s">
        <v>4669</v>
      </c>
      <c r="G116" s="1" t="s">
        <v>4282</v>
      </c>
      <c r="H116" s="1" t="s">
        <v>4265</v>
      </c>
      <c r="I116" s="1"/>
    </row>
    <row r="117" spans="1:9">
      <c r="A117" s="1" t="s">
        <v>4670</v>
      </c>
      <c r="B117" s="1" t="s">
        <v>310</v>
      </c>
      <c r="C117" s="1"/>
      <c r="E117" s="1" t="s">
        <v>4671</v>
      </c>
      <c r="F117" s="1" t="s">
        <v>4672</v>
      </c>
      <c r="G117" s="1" t="s">
        <v>4270</v>
      </c>
      <c r="H117" s="1" t="s">
        <v>4265</v>
      </c>
      <c r="I117" s="1"/>
    </row>
    <row r="118" spans="1:9">
      <c r="A118" s="1" t="s">
        <v>4673</v>
      </c>
      <c r="B118" s="1" t="s">
        <v>311</v>
      </c>
      <c r="C118" s="1"/>
      <c r="E118" s="1" t="s">
        <v>4674</v>
      </c>
      <c r="F118" s="1" t="s">
        <v>4675</v>
      </c>
      <c r="G118" s="1" t="s">
        <v>4311</v>
      </c>
      <c r="H118" s="1" t="s">
        <v>4265</v>
      </c>
      <c r="I118" s="1"/>
    </row>
    <row r="119" spans="1:9">
      <c r="A119" s="1" t="s">
        <v>4676</v>
      </c>
      <c r="B119" s="1" t="s">
        <v>312</v>
      </c>
      <c r="C119" s="1"/>
      <c r="E119" s="1" t="s">
        <v>4677</v>
      </c>
      <c r="F119" s="1" t="s">
        <v>4678</v>
      </c>
      <c r="G119" s="1" t="s">
        <v>4270</v>
      </c>
      <c r="H119" s="1" t="s">
        <v>4265</v>
      </c>
      <c r="I119" s="1"/>
    </row>
    <row r="120" spans="1:9">
      <c r="A120" s="1" t="s">
        <v>4679</v>
      </c>
      <c r="B120" s="1" t="s">
        <v>313</v>
      </c>
      <c r="C120" s="1"/>
      <c r="E120" s="1" t="s">
        <v>4680</v>
      </c>
      <c r="F120" s="1" t="s">
        <v>4678</v>
      </c>
      <c r="G120" s="1" t="s">
        <v>4270</v>
      </c>
      <c r="H120" s="1" t="s">
        <v>4265</v>
      </c>
      <c r="I120" s="1"/>
    </row>
    <row r="121" spans="1:9">
      <c r="A121" s="1" t="s">
        <v>4681</v>
      </c>
      <c r="B121" s="1" t="s">
        <v>314</v>
      </c>
      <c r="C121" s="1"/>
      <c r="E121" s="1" t="s">
        <v>4682</v>
      </c>
      <c r="F121" s="1" t="s">
        <v>4683</v>
      </c>
      <c r="G121" s="1" t="s">
        <v>4286</v>
      </c>
      <c r="H121" s="1" t="s">
        <v>4265</v>
      </c>
      <c r="I121" s="1"/>
    </row>
    <row r="122" spans="1:9">
      <c r="A122" s="1" t="s">
        <v>4684</v>
      </c>
      <c r="B122" s="1" t="s">
        <v>315</v>
      </c>
      <c r="C122" s="1"/>
      <c r="E122" s="1" t="s">
        <v>4685</v>
      </c>
      <c r="F122" s="1" t="s">
        <v>4686</v>
      </c>
      <c r="G122" s="1" t="s">
        <v>4270</v>
      </c>
      <c r="H122" s="1" t="s">
        <v>4265</v>
      </c>
      <c r="I122" s="1"/>
    </row>
    <row r="123" spans="1:9">
      <c r="A123" s="1" t="s">
        <v>4687</v>
      </c>
      <c r="B123" s="1" t="s">
        <v>316</v>
      </c>
      <c r="C123" s="1"/>
      <c r="E123" s="1" t="s">
        <v>4688</v>
      </c>
      <c r="F123" s="1" t="s">
        <v>4686</v>
      </c>
      <c r="G123" s="1" t="s">
        <v>4270</v>
      </c>
      <c r="H123" s="1" t="s">
        <v>4265</v>
      </c>
      <c r="I123" s="1"/>
    </row>
    <row r="124" spans="1:9">
      <c r="A124" s="1" t="s">
        <v>4689</v>
      </c>
      <c r="B124" s="1" t="s">
        <v>317</v>
      </c>
      <c r="C124" s="1"/>
      <c r="E124" s="1" t="s">
        <v>4690</v>
      </c>
      <c r="F124" s="1" t="s">
        <v>4686</v>
      </c>
      <c r="G124" s="1" t="s">
        <v>4270</v>
      </c>
      <c r="H124" s="1" t="s">
        <v>4265</v>
      </c>
      <c r="I124" s="1"/>
    </row>
    <row r="125" spans="1:9">
      <c r="A125" s="1" t="s">
        <v>4691</v>
      </c>
      <c r="B125" s="1" t="s">
        <v>318</v>
      </c>
      <c r="C125" s="1"/>
      <c r="E125" s="1" t="s">
        <v>4692</v>
      </c>
      <c r="F125" s="1" t="s">
        <v>4693</v>
      </c>
      <c r="G125" s="1" t="s">
        <v>4282</v>
      </c>
      <c r="H125" s="1" t="s">
        <v>4265</v>
      </c>
      <c r="I125" s="1"/>
    </row>
    <row r="126" spans="1:9">
      <c r="A126" s="1" t="s">
        <v>4694</v>
      </c>
      <c r="B126" s="1" t="s">
        <v>319</v>
      </c>
      <c r="C126" s="1"/>
      <c r="E126" s="11" t="s">
        <v>4695</v>
      </c>
      <c r="F126" s="1" t="s">
        <v>4696</v>
      </c>
      <c r="G126" s="1" t="s">
        <v>4697</v>
      </c>
      <c r="H126" s="1" t="s">
        <v>4265</v>
      </c>
      <c r="I126" s="1"/>
    </row>
    <row r="127" spans="1:9">
      <c r="A127" s="1" t="s">
        <v>4698</v>
      </c>
      <c r="B127" s="1" t="s">
        <v>320</v>
      </c>
      <c r="C127" s="1"/>
      <c r="E127" s="1" t="s">
        <v>4699</v>
      </c>
      <c r="F127" s="1" t="s">
        <v>4700</v>
      </c>
      <c r="G127" s="1" t="s">
        <v>4270</v>
      </c>
      <c r="H127" s="1" t="s">
        <v>4265</v>
      </c>
      <c r="I127" s="1"/>
    </row>
    <row r="128" spans="1:9">
      <c r="A128" s="1" t="s">
        <v>4701</v>
      </c>
      <c r="B128" s="1" t="s">
        <v>321</v>
      </c>
      <c r="C128" s="1"/>
      <c r="E128" s="1" t="s">
        <v>4702</v>
      </c>
      <c r="F128" s="1" t="s">
        <v>4703</v>
      </c>
      <c r="G128" s="1" t="s">
        <v>4286</v>
      </c>
      <c r="H128" s="1" t="s">
        <v>4265</v>
      </c>
      <c r="I128" s="1"/>
    </row>
    <row r="129" spans="1:9">
      <c r="A129" s="1" t="s">
        <v>4704</v>
      </c>
      <c r="B129" s="1" t="s">
        <v>322</v>
      </c>
      <c r="C129" s="1"/>
      <c r="E129" s="1" t="s">
        <v>4705</v>
      </c>
      <c r="F129" s="1" t="s">
        <v>4706</v>
      </c>
      <c r="G129" s="1" t="s">
        <v>4707</v>
      </c>
      <c r="H129" s="1" t="s">
        <v>4265</v>
      </c>
      <c r="I129" s="1"/>
    </row>
    <row r="130" spans="1:9">
      <c r="A130" s="1" t="s">
        <v>4708</v>
      </c>
      <c r="B130" s="1" t="s">
        <v>323</v>
      </c>
      <c r="C130" s="1"/>
      <c r="E130" s="1" t="s">
        <v>4709</v>
      </c>
      <c r="F130" s="1" t="s">
        <v>4710</v>
      </c>
      <c r="G130" s="1" t="s">
        <v>4286</v>
      </c>
      <c r="H130" s="1" t="s">
        <v>4265</v>
      </c>
      <c r="I130" s="1"/>
    </row>
    <row r="131" spans="1:9">
      <c r="A131" s="1" t="s">
        <v>4711</v>
      </c>
      <c r="B131" s="1" t="s">
        <v>324</v>
      </c>
      <c r="C131" s="1"/>
      <c r="E131" s="1" t="s">
        <v>4712</v>
      </c>
      <c r="F131" s="1" t="s">
        <v>4713</v>
      </c>
      <c r="G131" s="1" t="s">
        <v>4282</v>
      </c>
      <c r="H131" s="1" t="s">
        <v>4265</v>
      </c>
      <c r="I131" s="1"/>
    </row>
    <row r="132" spans="1:9">
      <c r="A132" s="1" t="s">
        <v>4714</v>
      </c>
      <c r="B132" s="1" t="s">
        <v>325</v>
      </c>
      <c r="C132" s="1"/>
      <c r="E132" s="1" t="s">
        <v>4715</v>
      </c>
      <c r="F132" s="1" t="s">
        <v>4716</v>
      </c>
      <c r="G132" s="1" t="s">
        <v>4370</v>
      </c>
      <c r="H132" s="1" t="s">
        <v>4265</v>
      </c>
      <c r="I132" s="1"/>
    </row>
    <row r="133" spans="1:9">
      <c r="A133" s="1" t="s">
        <v>4717</v>
      </c>
      <c r="B133" s="1" t="s">
        <v>326</v>
      </c>
      <c r="C133" s="1"/>
      <c r="E133" s="1" t="s">
        <v>4718</v>
      </c>
      <c r="F133" s="1" t="s">
        <v>4719</v>
      </c>
      <c r="G133" s="1" t="s">
        <v>4282</v>
      </c>
      <c r="H133" s="1" t="s">
        <v>4265</v>
      </c>
      <c r="I133" s="1"/>
    </row>
    <row r="134" spans="1:9">
      <c r="A134" s="1" t="s">
        <v>4720</v>
      </c>
      <c r="B134" s="1" t="s">
        <v>327</v>
      </c>
      <c r="C134" s="1"/>
      <c r="E134" s="1" t="s">
        <v>4721</v>
      </c>
      <c r="F134" s="1" t="s">
        <v>4722</v>
      </c>
      <c r="G134" s="1" t="s">
        <v>4344</v>
      </c>
      <c r="H134" s="1" t="s">
        <v>4265</v>
      </c>
      <c r="I134" s="1"/>
    </row>
    <row r="135" spans="1:9">
      <c r="A135" s="1" t="s">
        <v>4723</v>
      </c>
      <c r="B135" s="1" t="s">
        <v>328</v>
      </c>
      <c r="C135" s="1"/>
      <c r="E135" s="1" t="s">
        <v>4724</v>
      </c>
      <c r="F135" s="1" t="s">
        <v>4725</v>
      </c>
      <c r="G135" s="1" t="s">
        <v>4726</v>
      </c>
      <c r="H135" s="1" t="s">
        <v>4265</v>
      </c>
      <c r="I135" s="1"/>
    </row>
    <row r="136" spans="1:9">
      <c r="A136" s="1" t="s">
        <v>4727</v>
      </c>
      <c r="B136" s="1" t="s">
        <v>329</v>
      </c>
      <c r="C136" s="1"/>
      <c r="E136" s="1" t="s">
        <v>4728</v>
      </c>
      <c r="F136" s="1" t="s">
        <v>4729</v>
      </c>
      <c r="G136" s="1" t="s">
        <v>4462</v>
      </c>
      <c r="H136" s="1" t="s">
        <v>4265</v>
      </c>
      <c r="I136" s="1" t="s">
        <v>4266</v>
      </c>
    </row>
    <row r="137" spans="1:9">
      <c r="A137" s="1" t="s">
        <v>4730</v>
      </c>
      <c r="B137" s="1" t="s">
        <v>330</v>
      </c>
      <c r="C137" s="1"/>
      <c r="E137" s="1" t="s">
        <v>4731</v>
      </c>
      <c r="F137" s="1" t="s">
        <v>4732</v>
      </c>
      <c r="G137" s="1" t="s">
        <v>4733</v>
      </c>
      <c r="H137" s="1" t="s">
        <v>4265</v>
      </c>
      <c r="I137" s="1"/>
    </row>
    <row r="138" spans="1:9">
      <c r="A138" s="1" t="s">
        <v>4734</v>
      </c>
      <c r="B138" s="1" t="s">
        <v>331</v>
      </c>
      <c r="C138" s="1"/>
      <c r="E138" s="1" t="s">
        <v>4735</v>
      </c>
      <c r="F138" s="1" t="s">
        <v>4736</v>
      </c>
      <c r="G138" s="1" t="s">
        <v>4286</v>
      </c>
      <c r="H138" s="1" t="s">
        <v>4265</v>
      </c>
      <c r="I138" s="1" t="s">
        <v>4266</v>
      </c>
    </row>
    <row r="139" spans="1:9">
      <c r="A139" s="1" t="s">
        <v>4737</v>
      </c>
      <c r="B139" s="1" t="s">
        <v>332</v>
      </c>
      <c r="C139" s="1"/>
      <c r="E139" s="1" t="s">
        <v>4738</v>
      </c>
      <c r="F139" s="1" t="s">
        <v>4739</v>
      </c>
      <c r="G139" s="1" t="s">
        <v>4370</v>
      </c>
      <c r="H139" s="1" t="s">
        <v>4265</v>
      </c>
      <c r="I139" s="1"/>
    </row>
    <row r="140" spans="1:9">
      <c r="A140" s="1" t="s">
        <v>4740</v>
      </c>
      <c r="B140" s="1" t="s">
        <v>333</v>
      </c>
      <c r="C140" s="1"/>
      <c r="E140" s="1" t="s">
        <v>4741</v>
      </c>
      <c r="F140" s="1" t="s">
        <v>4742</v>
      </c>
      <c r="G140" s="1" t="s">
        <v>4743</v>
      </c>
      <c r="H140" s="1" t="s">
        <v>4265</v>
      </c>
      <c r="I140" s="1"/>
    </row>
    <row r="141" spans="1:9">
      <c r="A141" s="1" t="s">
        <v>4744</v>
      </c>
      <c r="B141" s="1" t="s">
        <v>334</v>
      </c>
      <c r="C141" s="1"/>
      <c r="E141" s="1" t="s">
        <v>4745</v>
      </c>
      <c r="F141" s="1" t="s">
        <v>4746</v>
      </c>
      <c r="G141" s="1" t="s">
        <v>4282</v>
      </c>
      <c r="H141" s="1" t="s">
        <v>4265</v>
      </c>
      <c r="I141" s="1"/>
    </row>
    <row r="142" spans="1:9">
      <c r="A142" s="1" t="s">
        <v>4747</v>
      </c>
      <c r="B142" s="1" t="s">
        <v>335</v>
      </c>
      <c r="C142" s="1"/>
      <c r="E142" s="1" t="s">
        <v>4748</v>
      </c>
      <c r="F142" s="1" t="s">
        <v>4749</v>
      </c>
      <c r="G142" s="1" t="s">
        <v>4528</v>
      </c>
      <c r="H142" s="1" t="s">
        <v>4265</v>
      </c>
      <c r="I142" s="1"/>
    </row>
    <row r="143" spans="1:9">
      <c r="A143" s="1" t="s">
        <v>4750</v>
      </c>
      <c r="B143" s="1" t="s">
        <v>336</v>
      </c>
      <c r="C143" s="1" t="s">
        <v>4751</v>
      </c>
      <c r="E143" s="1" t="s">
        <v>4752</v>
      </c>
      <c r="F143" s="1" t="s">
        <v>4753</v>
      </c>
      <c r="G143" s="1" t="s">
        <v>4754</v>
      </c>
      <c r="H143" s="1" t="s">
        <v>4265</v>
      </c>
      <c r="I143" s="1" t="s">
        <v>4266</v>
      </c>
    </row>
    <row r="144" spans="1:9">
      <c r="A144" s="1" t="s">
        <v>4755</v>
      </c>
      <c r="B144" s="1" t="s">
        <v>337</v>
      </c>
      <c r="C144" s="1"/>
      <c r="E144" s="1" t="s">
        <v>4756</v>
      </c>
      <c r="F144" s="1" t="s">
        <v>4757</v>
      </c>
      <c r="G144" s="1" t="s">
        <v>4758</v>
      </c>
      <c r="H144" s="1" t="s">
        <v>4265</v>
      </c>
      <c r="I144" s="1"/>
    </row>
    <row r="145" spans="1:9">
      <c r="A145" s="1" t="s">
        <v>4759</v>
      </c>
      <c r="B145" s="1" t="s">
        <v>338</v>
      </c>
      <c r="C145" s="1"/>
      <c r="E145" s="1" t="s">
        <v>4760</v>
      </c>
      <c r="F145" s="1" t="s">
        <v>4761</v>
      </c>
      <c r="G145" s="1" t="s">
        <v>4270</v>
      </c>
      <c r="H145" s="1" t="s">
        <v>4265</v>
      </c>
      <c r="I145" s="1"/>
    </row>
    <row r="146" spans="1:9">
      <c r="A146" s="1" t="s">
        <v>4762</v>
      </c>
      <c r="B146" s="1" t="s">
        <v>339</v>
      </c>
      <c r="C146" s="1"/>
      <c r="E146" s="1" t="s">
        <v>4763</v>
      </c>
      <c r="F146" s="1" t="s">
        <v>4764</v>
      </c>
      <c r="G146" s="1" t="s">
        <v>4765</v>
      </c>
      <c r="H146" s="1" t="s">
        <v>4265</v>
      </c>
      <c r="I146" s="1"/>
    </row>
    <row r="147" spans="1:9">
      <c r="A147" s="1" t="s">
        <v>4766</v>
      </c>
      <c r="B147" s="1" t="s">
        <v>340</v>
      </c>
      <c r="C147" s="1" t="s">
        <v>1882</v>
      </c>
      <c r="E147" s="1" t="s">
        <v>4767</v>
      </c>
      <c r="F147" s="1" t="s">
        <v>4768</v>
      </c>
      <c r="G147" s="1" t="s">
        <v>4769</v>
      </c>
      <c r="H147" s="1" t="s">
        <v>4265</v>
      </c>
      <c r="I147" s="1"/>
    </row>
    <row r="148" spans="1:9">
      <c r="A148" s="1" t="s">
        <v>4770</v>
      </c>
      <c r="B148" s="1" t="s">
        <v>341</v>
      </c>
      <c r="C148" s="1"/>
      <c r="E148" s="1" t="s">
        <v>4771</v>
      </c>
      <c r="F148" s="1" t="s">
        <v>4772</v>
      </c>
      <c r="G148" s="1" t="s">
        <v>4348</v>
      </c>
      <c r="H148" s="1" t="s">
        <v>4265</v>
      </c>
      <c r="I148" s="1"/>
    </row>
    <row r="149" spans="1:9">
      <c r="A149" s="1" t="s">
        <v>4773</v>
      </c>
      <c r="B149" s="1" t="s">
        <v>342</v>
      </c>
      <c r="C149" s="1"/>
      <c r="E149" s="1" t="s">
        <v>4774</v>
      </c>
      <c r="F149" s="1" t="s">
        <v>4775</v>
      </c>
      <c r="G149" s="1" t="s">
        <v>4415</v>
      </c>
      <c r="H149" s="1" t="s">
        <v>4265</v>
      </c>
      <c r="I149" s="1"/>
    </row>
    <row r="150" spans="1:9">
      <c r="A150" s="1" t="s">
        <v>4776</v>
      </c>
      <c r="B150" s="1" t="s">
        <v>343</v>
      </c>
      <c r="C150" s="1"/>
      <c r="E150" s="1" t="s">
        <v>4777</v>
      </c>
      <c r="F150" s="1" t="s">
        <v>4778</v>
      </c>
      <c r="G150" s="1" t="s">
        <v>4282</v>
      </c>
      <c r="H150" s="1" t="s">
        <v>4265</v>
      </c>
      <c r="I150" s="1"/>
    </row>
    <row r="151" spans="1:9">
      <c r="A151" s="1" t="s">
        <v>4779</v>
      </c>
      <c r="B151" s="1" t="s">
        <v>344</v>
      </c>
      <c r="C151" s="1"/>
      <c r="E151" s="1" t="s">
        <v>4780</v>
      </c>
      <c r="F151" s="1" t="s">
        <v>4781</v>
      </c>
      <c r="G151" s="1" t="s">
        <v>4782</v>
      </c>
      <c r="H151" s="1" t="s">
        <v>4265</v>
      </c>
      <c r="I151" s="1"/>
    </row>
    <row r="152" spans="1:9">
      <c r="A152" s="1" t="s">
        <v>4783</v>
      </c>
      <c r="B152" s="1" t="s">
        <v>345</v>
      </c>
      <c r="C152" s="1"/>
      <c r="E152" s="1" t="s">
        <v>4784</v>
      </c>
      <c r="F152" s="1" t="s">
        <v>4785</v>
      </c>
      <c r="G152" s="1" t="s">
        <v>4786</v>
      </c>
      <c r="H152" s="1" t="s">
        <v>4265</v>
      </c>
      <c r="I152" s="1"/>
    </row>
    <row r="153" spans="1:9">
      <c r="A153" s="1" t="s">
        <v>4787</v>
      </c>
      <c r="B153" s="1" t="s">
        <v>346</v>
      </c>
      <c r="C153" s="1"/>
      <c r="E153" s="1" t="s">
        <v>4788</v>
      </c>
      <c r="F153" s="1" t="s">
        <v>4789</v>
      </c>
      <c r="G153" s="1" t="s">
        <v>4790</v>
      </c>
      <c r="H153" s="1" t="s">
        <v>4265</v>
      </c>
      <c r="I153" s="1"/>
    </row>
    <row r="154" spans="1:9">
      <c r="A154" s="1" t="s">
        <v>4791</v>
      </c>
      <c r="B154" s="1" t="s">
        <v>347</v>
      </c>
      <c r="C154" s="1"/>
      <c r="E154" s="1" t="s">
        <v>4792</v>
      </c>
      <c r="F154" s="1" t="s">
        <v>4793</v>
      </c>
      <c r="G154" s="1" t="s">
        <v>4270</v>
      </c>
      <c r="H154" s="1" t="s">
        <v>4265</v>
      </c>
      <c r="I154" s="1"/>
    </row>
    <row r="155" spans="1:9">
      <c r="A155" s="1" t="s">
        <v>4794</v>
      </c>
      <c r="B155" s="1" t="s">
        <v>348</v>
      </c>
      <c r="C155" s="1"/>
      <c r="E155" s="1" t="s">
        <v>4795</v>
      </c>
      <c r="F155" s="1" t="s">
        <v>4796</v>
      </c>
      <c r="G155" s="1" t="s">
        <v>4797</v>
      </c>
      <c r="H155" s="1" t="s">
        <v>4265</v>
      </c>
      <c r="I155" s="1"/>
    </row>
    <row r="156" spans="1:9">
      <c r="A156" s="1" t="s">
        <v>4798</v>
      </c>
      <c r="B156" s="1" t="s">
        <v>349</v>
      </c>
      <c r="C156" s="1"/>
      <c r="E156" s="1" t="s">
        <v>4799</v>
      </c>
      <c r="F156" s="1" t="s">
        <v>4800</v>
      </c>
      <c r="G156" s="1" t="s">
        <v>4769</v>
      </c>
      <c r="H156" s="1" t="s">
        <v>4265</v>
      </c>
      <c r="I156" s="1"/>
    </row>
    <row r="157" spans="1:9">
      <c r="A157" s="1" t="s">
        <v>4801</v>
      </c>
      <c r="B157" s="1" t="s">
        <v>350</v>
      </c>
      <c r="C157" s="1"/>
      <c r="E157" s="1" t="s">
        <v>4802</v>
      </c>
      <c r="F157" s="1" t="s">
        <v>4803</v>
      </c>
      <c r="G157" s="1" t="s">
        <v>4804</v>
      </c>
      <c r="H157" s="1" t="s">
        <v>4265</v>
      </c>
      <c r="I157" s="1"/>
    </row>
    <row r="158" spans="1:9">
      <c r="A158" s="1" t="s">
        <v>4805</v>
      </c>
      <c r="B158" s="1" t="s">
        <v>351</v>
      </c>
      <c r="C158" s="1"/>
      <c r="E158" s="1" t="s">
        <v>4806</v>
      </c>
      <c r="F158" s="1" t="s">
        <v>4807</v>
      </c>
      <c r="G158" s="1" t="s">
        <v>4808</v>
      </c>
      <c r="H158" s="1" t="s">
        <v>4265</v>
      </c>
      <c r="I158" s="1" t="s">
        <v>4463</v>
      </c>
    </row>
    <row r="159" spans="1:9">
      <c r="A159" s="1" t="s">
        <v>4809</v>
      </c>
      <c r="B159" s="1" t="s">
        <v>352</v>
      </c>
      <c r="C159" s="1"/>
      <c r="E159" s="1" t="s">
        <v>4810</v>
      </c>
      <c r="F159" s="1" t="s">
        <v>4811</v>
      </c>
      <c r="G159" s="1" t="s">
        <v>4286</v>
      </c>
      <c r="H159" s="1" t="s">
        <v>4265</v>
      </c>
      <c r="I159" s="1"/>
    </row>
    <row r="160" spans="1:9">
      <c r="A160" s="1" t="s">
        <v>4812</v>
      </c>
      <c r="B160" s="1" t="s">
        <v>353</v>
      </c>
      <c r="C160" s="1"/>
      <c r="E160" s="1" t="s">
        <v>4813</v>
      </c>
      <c r="F160" s="1" t="s">
        <v>4814</v>
      </c>
      <c r="G160" s="1" t="s">
        <v>4815</v>
      </c>
      <c r="H160" s="1" t="s">
        <v>4265</v>
      </c>
      <c r="I160" s="1"/>
    </row>
    <row r="161" spans="1:9">
      <c r="A161" s="1" t="s">
        <v>4816</v>
      </c>
      <c r="B161" s="1" t="s">
        <v>354</v>
      </c>
      <c r="C161" s="1"/>
      <c r="E161" s="1" t="s">
        <v>4817</v>
      </c>
      <c r="F161" s="1" t="s">
        <v>4818</v>
      </c>
      <c r="G161" s="1" t="s">
        <v>4819</v>
      </c>
      <c r="H161" s="1" t="s">
        <v>4265</v>
      </c>
      <c r="I161" s="1" t="s">
        <v>4463</v>
      </c>
    </row>
    <row r="162" spans="1:9">
      <c r="A162" s="1" t="s">
        <v>4820</v>
      </c>
      <c r="B162" s="1" t="s">
        <v>355</v>
      </c>
      <c r="C162" s="1"/>
      <c r="E162" s="1" t="s">
        <v>4821</v>
      </c>
      <c r="F162" s="1" t="s">
        <v>4822</v>
      </c>
      <c r="G162" s="1" t="s">
        <v>4282</v>
      </c>
      <c r="H162" s="1" t="s">
        <v>4265</v>
      </c>
      <c r="I162" s="1"/>
    </row>
    <row r="163" spans="1:9">
      <c r="A163" s="1" t="s">
        <v>4823</v>
      </c>
      <c r="B163" s="1" t="s">
        <v>3</v>
      </c>
      <c r="C163" s="1"/>
      <c r="E163" s="1" t="s">
        <v>4824</v>
      </c>
      <c r="F163" s="1" t="s">
        <v>4825</v>
      </c>
      <c r="G163" s="1" t="s">
        <v>4286</v>
      </c>
      <c r="H163" s="1" t="s">
        <v>4265</v>
      </c>
      <c r="I163" s="1" t="s">
        <v>4266</v>
      </c>
    </row>
    <row r="164" spans="1:9">
      <c r="A164" s="1" t="s">
        <v>4826</v>
      </c>
      <c r="B164" s="1" t="s">
        <v>356</v>
      </c>
      <c r="C164" s="1"/>
      <c r="E164" s="1" t="s">
        <v>4827</v>
      </c>
      <c r="F164" s="1" t="s">
        <v>4828</v>
      </c>
      <c r="G164" s="1" t="s">
        <v>4344</v>
      </c>
      <c r="H164" s="1" t="s">
        <v>4265</v>
      </c>
      <c r="I164" s="1"/>
    </row>
    <row r="165" spans="1:9">
      <c r="A165" s="1" t="s">
        <v>4829</v>
      </c>
      <c r="B165" s="1" t="s">
        <v>357</v>
      </c>
      <c r="C165" s="1"/>
      <c r="E165" s="1" t="s">
        <v>4830</v>
      </c>
      <c r="F165" s="1" t="s">
        <v>4831</v>
      </c>
      <c r="G165" s="1" t="s">
        <v>4832</v>
      </c>
      <c r="H165" s="1" t="s">
        <v>4265</v>
      </c>
      <c r="I165" s="1" t="s">
        <v>4266</v>
      </c>
    </row>
    <row r="166" spans="1:9">
      <c r="A166" s="1" t="s">
        <v>4833</v>
      </c>
      <c r="B166" s="1" t="s">
        <v>358</v>
      </c>
      <c r="C166" s="1"/>
      <c r="E166" s="1" t="s">
        <v>4834</v>
      </c>
      <c r="F166" s="1" t="s">
        <v>4835</v>
      </c>
      <c r="G166" s="1" t="s">
        <v>4270</v>
      </c>
      <c r="H166" s="1" t="s">
        <v>4265</v>
      </c>
      <c r="I166" s="1"/>
    </row>
    <row r="167" spans="1:9">
      <c r="A167" s="1" t="s">
        <v>4836</v>
      </c>
      <c r="B167" s="1" t="s">
        <v>359</v>
      </c>
      <c r="C167" s="1"/>
      <c r="E167" s="1" t="s">
        <v>4837</v>
      </c>
      <c r="F167" s="1" t="s">
        <v>4838</v>
      </c>
      <c r="G167" s="1" t="s">
        <v>4839</v>
      </c>
      <c r="H167" s="1" t="s">
        <v>4265</v>
      </c>
      <c r="I167" s="1"/>
    </row>
    <row r="168" spans="1:9">
      <c r="A168" s="1" t="s">
        <v>4840</v>
      </c>
      <c r="B168" s="1" t="s">
        <v>360</v>
      </c>
      <c r="C168" s="1"/>
      <c r="E168" s="1" t="s">
        <v>4841</v>
      </c>
      <c r="F168" s="1" t="s">
        <v>4842</v>
      </c>
      <c r="G168" s="1" t="s">
        <v>4843</v>
      </c>
      <c r="H168" s="1" t="s">
        <v>4265</v>
      </c>
      <c r="I168" s="1"/>
    </row>
    <row r="169" spans="1:9">
      <c r="A169" s="1" t="s">
        <v>4844</v>
      </c>
      <c r="B169" s="1" t="s">
        <v>361</v>
      </c>
      <c r="C169" s="1"/>
      <c r="E169" s="1" t="s">
        <v>4845</v>
      </c>
      <c r="F169" s="1" t="s">
        <v>4846</v>
      </c>
      <c r="G169" s="1" t="s">
        <v>4847</v>
      </c>
      <c r="H169" s="1" t="s">
        <v>4265</v>
      </c>
      <c r="I169" s="1"/>
    </row>
    <row r="170" spans="1:9">
      <c r="A170" s="1" t="s">
        <v>4848</v>
      </c>
      <c r="B170" s="1" t="s">
        <v>362</v>
      </c>
      <c r="C170" s="1"/>
      <c r="E170" s="1" t="s">
        <v>4849</v>
      </c>
      <c r="F170" s="1" t="s">
        <v>4850</v>
      </c>
      <c r="G170" s="1" t="s">
        <v>4386</v>
      </c>
      <c r="H170" s="1" t="s">
        <v>4265</v>
      </c>
      <c r="I170" s="1" t="s">
        <v>4266</v>
      </c>
    </row>
    <row r="171" spans="1:9">
      <c r="A171" s="1" t="s">
        <v>4851</v>
      </c>
      <c r="B171" s="1" t="s">
        <v>363</v>
      </c>
      <c r="C171" s="1"/>
      <c r="E171" s="1" t="s">
        <v>4852</v>
      </c>
      <c r="F171" s="1" t="s">
        <v>4853</v>
      </c>
      <c r="G171" s="1" t="s">
        <v>4270</v>
      </c>
      <c r="H171" s="1" t="s">
        <v>4265</v>
      </c>
      <c r="I171" s="1"/>
    </row>
    <row r="172" spans="1:9">
      <c r="A172" s="1" t="s">
        <v>4854</v>
      </c>
      <c r="B172" s="1" t="s">
        <v>364</v>
      </c>
      <c r="C172" s="1"/>
      <c r="E172" s="1" t="s">
        <v>4855</v>
      </c>
      <c r="F172" s="1" t="s">
        <v>4856</v>
      </c>
      <c r="G172" s="1" t="s">
        <v>4538</v>
      </c>
      <c r="H172" s="1" t="s">
        <v>4265</v>
      </c>
      <c r="I172" s="1"/>
    </row>
    <row r="173" spans="1:9">
      <c r="A173" s="1" t="s">
        <v>4857</v>
      </c>
      <c r="B173" s="1" t="s">
        <v>365</v>
      </c>
      <c r="C173" s="1"/>
      <c r="E173" s="1" t="s">
        <v>4858</v>
      </c>
      <c r="F173" s="1" t="s">
        <v>4859</v>
      </c>
      <c r="G173" s="1" t="s">
        <v>4707</v>
      </c>
      <c r="H173" s="1" t="s">
        <v>4265</v>
      </c>
      <c r="I173" s="1"/>
    </row>
    <row r="174" spans="1:9">
      <c r="A174" s="1" t="s">
        <v>4860</v>
      </c>
      <c r="B174" s="1" t="s">
        <v>366</v>
      </c>
      <c r="C174" s="1"/>
      <c r="E174" s="1" t="s">
        <v>4861</v>
      </c>
      <c r="F174" s="1" t="s">
        <v>4862</v>
      </c>
      <c r="G174" s="1" t="s">
        <v>4782</v>
      </c>
      <c r="H174" s="1" t="s">
        <v>4265</v>
      </c>
      <c r="I174" s="1"/>
    </row>
    <row r="175" spans="1:9">
      <c r="A175" s="1" t="s">
        <v>4863</v>
      </c>
      <c r="B175" s="1" t="s">
        <v>367</v>
      </c>
      <c r="C175" s="1"/>
      <c r="E175" s="1" t="s">
        <v>4864</v>
      </c>
      <c r="F175" s="1" t="s">
        <v>4865</v>
      </c>
      <c r="G175" s="1" t="s">
        <v>4616</v>
      </c>
      <c r="H175" s="1" t="s">
        <v>4265</v>
      </c>
      <c r="I175" s="1"/>
    </row>
    <row r="176" spans="1:9">
      <c r="A176" s="1" t="s">
        <v>4866</v>
      </c>
      <c r="B176" s="1" t="s">
        <v>368</v>
      </c>
      <c r="C176" s="1"/>
      <c r="E176" s="1" t="s">
        <v>4867</v>
      </c>
      <c r="F176" s="1" t="s">
        <v>4868</v>
      </c>
      <c r="G176" s="1" t="s">
        <v>4869</v>
      </c>
      <c r="H176" s="1" t="s">
        <v>4265</v>
      </c>
      <c r="I176" s="1"/>
    </row>
    <row r="177" spans="1:9">
      <c r="A177" s="1" t="s">
        <v>4870</v>
      </c>
      <c r="B177" s="1" t="s">
        <v>369</v>
      </c>
      <c r="C177" s="1"/>
      <c r="E177" s="1" t="s">
        <v>4871</v>
      </c>
      <c r="F177" s="1" t="s">
        <v>4872</v>
      </c>
      <c r="G177" s="1" t="s">
        <v>4386</v>
      </c>
      <c r="H177" s="1" t="s">
        <v>4265</v>
      </c>
      <c r="I177" s="1" t="s">
        <v>4266</v>
      </c>
    </row>
    <row r="178" spans="1:9">
      <c r="A178" s="1" t="s">
        <v>4873</v>
      </c>
      <c r="B178" s="1" t="s">
        <v>370</v>
      </c>
      <c r="C178" s="1"/>
      <c r="E178" s="1" t="s">
        <v>4874</v>
      </c>
      <c r="F178" s="1" t="s">
        <v>4875</v>
      </c>
      <c r="G178" s="1" t="s">
        <v>4340</v>
      </c>
      <c r="H178" s="1" t="s">
        <v>4265</v>
      </c>
      <c r="I178" s="1"/>
    </row>
    <row r="179" spans="1:9">
      <c r="A179" s="1" t="s">
        <v>4876</v>
      </c>
      <c r="B179" s="1" t="s">
        <v>371</v>
      </c>
      <c r="C179" s="1"/>
      <c r="E179" s="1" t="s">
        <v>4877</v>
      </c>
      <c r="F179" s="1" t="s">
        <v>4878</v>
      </c>
      <c r="G179" s="1" t="s">
        <v>4344</v>
      </c>
      <c r="H179" s="1" t="s">
        <v>4265</v>
      </c>
      <c r="I179" s="1"/>
    </row>
    <row r="180" spans="1:9">
      <c r="A180" s="1" t="s">
        <v>4879</v>
      </c>
      <c r="B180" s="1" t="s">
        <v>372</v>
      </c>
      <c r="C180" s="1"/>
      <c r="E180" s="1" t="s">
        <v>4880</v>
      </c>
      <c r="F180" s="1" t="s">
        <v>4881</v>
      </c>
      <c r="G180" s="1" t="s">
        <v>4415</v>
      </c>
      <c r="H180" s="1" t="s">
        <v>4265</v>
      </c>
      <c r="I180" s="1"/>
    </row>
    <row r="181" spans="1:9">
      <c r="A181" s="1" t="s">
        <v>4882</v>
      </c>
      <c r="B181" s="1" t="s">
        <v>373</v>
      </c>
      <c r="C181" s="1"/>
      <c r="E181" s="1" t="s">
        <v>4883</v>
      </c>
      <c r="F181" s="1" t="s">
        <v>4884</v>
      </c>
      <c r="G181" s="1" t="s">
        <v>4282</v>
      </c>
      <c r="H181" s="1" t="s">
        <v>4265</v>
      </c>
      <c r="I181" s="1"/>
    </row>
    <row r="182" spans="1:9">
      <c r="A182" s="1" t="s">
        <v>4885</v>
      </c>
      <c r="B182" s="1" t="s">
        <v>374</v>
      </c>
      <c r="C182" s="1"/>
      <c r="E182" s="1" t="s">
        <v>4886</v>
      </c>
      <c r="F182" s="1" t="s">
        <v>4887</v>
      </c>
      <c r="G182" s="1" t="s">
        <v>4270</v>
      </c>
      <c r="H182" s="1" t="s">
        <v>4265</v>
      </c>
      <c r="I182" s="1"/>
    </row>
    <row r="183" spans="1:9">
      <c r="A183" s="1" t="s">
        <v>4888</v>
      </c>
      <c r="B183" s="1" t="s">
        <v>375</v>
      </c>
      <c r="C183" s="1"/>
      <c r="E183" s="1" t="s">
        <v>4889</v>
      </c>
      <c r="F183" s="1" t="s">
        <v>4890</v>
      </c>
      <c r="G183" s="1" t="s">
        <v>4891</v>
      </c>
      <c r="H183" s="1" t="s">
        <v>4265</v>
      </c>
      <c r="I183" s="1"/>
    </row>
    <row r="184" spans="1:9">
      <c r="A184" s="1" t="s">
        <v>4892</v>
      </c>
      <c r="B184" s="1" t="s">
        <v>376</v>
      </c>
      <c r="C184" s="1"/>
      <c r="E184" s="1" t="s">
        <v>4893</v>
      </c>
      <c r="F184" s="1" t="s">
        <v>4894</v>
      </c>
      <c r="G184" s="1" t="s">
        <v>4270</v>
      </c>
      <c r="H184" s="1" t="s">
        <v>4265</v>
      </c>
      <c r="I184" s="1"/>
    </row>
    <row r="185" spans="1:9">
      <c r="A185" s="1" t="s">
        <v>4895</v>
      </c>
      <c r="B185" s="1" t="s">
        <v>377</v>
      </c>
      <c r="C185" s="1"/>
      <c r="E185" s="1" t="s">
        <v>4896</v>
      </c>
      <c r="F185" s="1" t="s">
        <v>4897</v>
      </c>
      <c r="G185" s="1" t="s">
        <v>4270</v>
      </c>
      <c r="H185" s="1" t="s">
        <v>4265</v>
      </c>
      <c r="I185" s="1"/>
    </row>
    <row r="186" spans="1:9">
      <c r="A186" s="1" t="s">
        <v>4898</v>
      </c>
      <c r="B186" s="1" t="s">
        <v>378</v>
      </c>
      <c r="C186" s="1"/>
      <c r="E186" s="1" t="s">
        <v>4899</v>
      </c>
      <c r="F186" s="1" t="s">
        <v>4900</v>
      </c>
      <c r="G186" s="1" t="s">
        <v>4282</v>
      </c>
      <c r="H186" s="1" t="s">
        <v>4265</v>
      </c>
      <c r="I186" s="1"/>
    </row>
    <row r="187" spans="1:9">
      <c r="A187" s="1" t="s">
        <v>4901</v>
      </c>
      <c r="B187" s="1" t="s">
        <v>379</v>
      </c>
      <c r="C187" s="1"/>
      <c r="E187" s="1" t="s">
        <v>4902</v>
      </c>
      <c r="F187" s="1" t="s">
        <v>4903</v>
      </c>
      <c r="G187" s="1" t="s">
        <v>4340</v>
      </c>
      <c r="H187" s="1" t="s">
        <v>4265</v>
      </c>
      <c r="I187" s="1"/>
    </row>
    <row r="188" spans="1:9">
      <c r="A188" s="1" t="s">
        <v>4904</v>
      </c>
      <c r="B188" s="1" t="s">
        <v>380</v>
      </c>
      <c r="C188" s="1"/>
      <c r="E188" s="1" t="s">
        <v>4905</v>
      </c>
      <c r="F188" s="1" t="s">
        <v>4906</v>
      </c>
      <c r="G188" s="1" t="s">
        <v>4907</v>
      </c>
      <c r="H188" s="1" t="s">
        <v>4265</v>
      </c>
      <c r="I188" s="1" t="s">
        <v>4463</v>
      </c>
    </row>
    <row r="189" spans="1:9">
      <c r="A189" s="1" t="s">
        <v>4908</v>
      </c>
      <c r="B189" s="1" t="s">
        <v>381</v>
      </c>
      <c r="C189" s="1"/>
      <c r="E189" s="1" t="s">
        <v>4909</v>
      </c>
      <c r="F189" s="1" t="s">
        <v>4910</v>
      </c>
      <c r="G189" s="1" t="s">
        <v>4394</v>
      </c>
      <c r="H189" s="1" t="s">
        <v>4265</v>
      </c>
      <c r="I189" s="1"/>
    </row>
    <row r="190" spans="1:9">
      <c r="A190" s="1" t="s">
        <v>4911</v>
      </c>
      <c r="B190" s="1" t="s">
        <v>382</v>
      </c>
      <c r="C190" s="1"/>
      <c r="E190" s="1" t="s">
        <v>4912</v>
      </c>
      <c r="F190" s="1" t="s">
        <v>4913</v>
      </c>
      <c r="G190" s="1" t="s">
        <v>4843</v>
      </c>
      <c r="H190" s="1" t="s">
        <v>4265</v>
      </c>
      <c r="I190" s="1"/>
    </row>
    <row r="191" spans="1:9">
      <c r="A191" s="1" t="s">
        <v>4914</v>
      </c>
      <c r="B191" s="1" t="s">
        <v>383</v>
      </c>
      <c r="C191" s="1"/>
      <c r="E191" s="1" t="s">
        <v>4915</v>
      </c>
      <c r="F191" s="1" t="s">
        <v>4916</v>
      </c>
      <c r="G191" s="1" t="s">
        <v>4473</v>
      </c>
      <c r="H191" s="1" t="s">
        <v>4265</v>
      </c>
      <c r="I191" s="1"/>
    </row>
    <row r="192" spans="1:9">
      <c r="A192" s="1" t="s">
        <v>4917</v>
      </c>
      <c r="B192" s="1" t="s">
        <v>384</v>
      </c>
      <c r="C192" s="1"/>
      <c r="E192" s="1" t="s">
        <v>4918</v>
      </c>
      <c r="F192" s="1" t="s">
        <v>4919</v>
      </c>
      <c r="G192" s="1" t="s">
        <v>4344</v>
      </c>
      <c r="H192" s="1" t="s">
        <v>4265</v>
      </c>
      <c r="I192" s="1"/>
    </row>
    <row r="193" spans="1:9">
      <c r="A193" s="1" t="s">
        <v>4920</v>
      </c>
      <c r="B193" s="1" t="s">
        <v>385</v>
      </c>
      <c r="C193" s="1"/>
      <c r="E193" s="1" t="s">
        <v>4921</v>
      </c>
      <c r="F193" s="1" t="s">
        <v>4922</v>
      </c>
      <c r="G193" s="1" t="s">
        <v>4282</v>
      </c>
      <c r="H193" s="1" t="s">
        <v>4265</v>
      </c>
      <c r="I193" s="1" t="s">
        <v>4266</v>
      </c>
    </row>
    <row r="194" spans="1:9">
      <c r="A194" s="1" t="s">
        <v>4923</v>
      </c>
      <c r="B194" s="1" t="s">
        <v>386</v>
      </c>
      <c r="C194" s="1"/>
      <c r="E194" s="1" t="s">
        <v>4924</v>
      </c>
      <c r="F194" s="1" t="s">
        <v>4925</v>
      </c>
      <c r="G194" s="1" t="s">
        <v>4926</v>
      </c>
      <c r="H194" s="1" t="s">
        <v>4265</v>
      </c>
      <c r="I194" s="1"/>
    </row>
    <row r="195" spans="1:9">
      <c r="A195" s="1" t="s">
        <v>4927</v>
      </c>
      <c r="B195" s="1" t="s">
        <v>387</v>
      </c>
      <c r="C195" s="1"/>
      <c r="E195" s="1" t="s">
        <v>4928</v>
      </c>
      <c r="F195" s="1" t="s">
        <v>4929</v>
      </c>
      <c r="G195" s="1" t="s">
        <v>4340</v>
      </c>
      <c r="H195" s="1" t="s">
        <v>4265</v>
      </c>
      <c r="I195" s="1"/>
    </row>
    <row r="196" spans="1:9">
      <c r="A196" s="1" t="s">
        <v>4930</v>
      </c>
      <c r="B196" s="1" t="s">
        <v>388</v>
      </c>
      <c r="C196" s="1"/>
      <c r="E196" s="1" t="s">
        <v>4931</v>
      </c>
      <c r="F196" s="1" t="s">
        <v>4932</v>
      </c>
      <c r="G196" s="1" t="s">
        <v>4933</v>
      </c>
      <c r="H196" s="1" t="s">
        <v>4265</v>
      </c>
      <c r="I196" s="1"/>
    </row>
    <row r="197" spans="1:9" hidden="1">
      <c r="A197" s="1" t="s">
        <v>4934</v>
      </c>
      <c r="B197" s="1" t="s">
        <v>4935</v>
      </c>
      <c r="C197" s="1"/>
      <c r="D197" t="s">
        <v>4552</v>
      </c>
      <c r="E197" s="1"/>
      <c r="F197" s="1" t="s">
        <v>4932</v>
      </c>
      <c r="G197" s="1" t="s">
        <v>4303</v>
      </c>
      <c r="H197" s="1" t="s">
        <v>4265</v>
      </c>
      <c r="I197" s="1"/>
    </row>
    <row r="198" spans="1:9">
      <c r="A198" s="1" t="s">
        <v>4936</v>
      </c>
      <c r="B198" s="1" t="s">
        <v>389</v>
      </c>
      <c r="C198" s="1"/>
      <c r="E198" s="1" t="s">
        <v>4937</v>
      </c>
      <c r="F198" s="1" t="s">
        <v>4938</v>
      </c>
      <c r="G198" s="1" t="s">
        <v>4390</v>
      </c>
      <c r="H198" s="1" t="s">
        <v>4265</v>
      </c>
      <c r="I198" s="1"/>
    </row>
    <row r="199" spans="1:9">
      <c r="A199" s="1" t="s">
        <v>4939</v>
      </c>
      <c r="B199" s="1" t="s">
        <v>390</v>
      </c>
      <c r="C199" s="1"/>
      <c r="E199" s="1" t="s">
        <v>4940</v>
      </c>
      <c r="F199" s="1" t="s">
        <v>4941</v>
      </c>
      <c r="G199" s="1" t="s">
        <v>4942</v>
      </c>
      <c r="H199" s="1" t="s">
        <v>4265</v>
      </c>
      <c r="I199" s="1"/>
    </row>
    <row r="200" spans="1:9">
      <c r="A200" s="1" t="s">
        <v>4943</v>
      </c>
      <c r="B200" s="1" t="s">
        <v>391</v>
      </c>
      <c r="C200" s="1"/>
      <c r="E200" s="1" t="s">
        <v>4944</v>
      </c>
      <c r="F200" s="1" t="s">
        <v>4945</v>
      </c>
      <c r="G200" s="1" t="s">
        <v>4390</v>
      </c>
      <c r="H200" s="1" t="s">
        <v>4265</v>
      </c>
      <c r="I200" s="1"/>
    </row>
    <row r="201" spans="1:9">
      <c r="A201" s="1" t="s">
        <v>4946</v>
      </c>
      <c r="B201" s="1" t="s">
        <v>392</v>
      </c>
      <c r="C201" s="1"/>
      <c r="E201" s="1" t="s">
        <v>4947</v>
      </c>
      <c r="F201" s="1" t="s">
        <v>4948</v>
      </c>
      <c r="G201" s="1" t="s">
        <v>4344</v>
      </c>
      <c r="H201" s="1" t="s">
        <v>4265</v>
      </c>
      <c r="I201" s="1"/>
    </row>
    <row r="202" spans="1:9">
      <c r="A202" s="1" t="s">
        <v>4949</v>
      </c>
      <c r="B202" s="1" t="s">
        <v>393</v>
      </c>
      <c r="C202" s="1"/>
      <c r="E202" s="1" t="s">
        <v>4950</v>
      </c>
      <c r="F202" s="1" t="s">
        <v>4951</v>
      </c>
      <c r="G202" s="1" t="s">
        <v>4952</v>
      </c>
      <c r="H202" s="1" t="s">
        <v>4265</v>
      </c>
      <c r="I202" s="1"/>
    </row>
    <row r="203" spans="1:9">
      <c r="A203" s="1" t="s">
        <v>4953</v>
      </c>
      <c r="B203" s="1" t="s">
        <v>394</v>
      </c>
      <c r="C203" s="1"/>
      <c r="E203" s="1" t="s">
        <v>4954</v>
      </c>
      <c r="F203" s="1" t="s">
        <v>4955</v>
      </c>
      <c r="G203" s="1" t="s">
        <v>4542</v>
      </c>
      <c r="H203" s="1" t="s">
        <v>4265</v>
      </c>
      <c r="I203" s="1"/>
    </row>
    <row r="204" spans="1:9">
      <c r="A204" s="1" t="s">
        <v>4956</v>
      </c>
      <c r="B204" s="1" t="s">
        <v>395</v>
      </c>
      <c r="C204" s="1"/>
      <c r="E204" s="1" t="s">
        <v>4957</v>
      </c>
      <c r="F204" s="1" t="s">
        <v>4958</v>
      </c>
      <c r="G204" s="1" t="s">
        <v>4286</v>
      </c>
      <c r="H204" s="1" t="s">
        <v>4265</v>
      </c>
      <c r="I204" s="1"/>
    </row>
    <row r="205" spans="1:9">
      <c r="A205" s="1" t="s">
        <v>4959</v>
      </c>
      <c r="B205" s="1" t="s">
        <v>396</v>
      </c>
      <c r="C205" s="1"/>
      <c r="E205" s="1" t="s">
        <v>4960</v>
      </c>
      <c r="F205" s="1" t="s">
        <v>4961</v>
      </c>
      <c r="G205" s="1" t="s">
        <v>4869</v>
      </c>
      <c r="H205" s="1" t="s">
        <v>4265</v>
      </c>
      <c r="I205" s="1"/>
    </row>
    <row r="206" spans="1:9">
      <c r="A206" s="1" t="s">
        <v>4962</v>
      </c>
      <c r="B206" s="1" t="s">
        <v>397</v>
      </c>
      <c r="C206" s="1"/>
      <c r="E206" s="1" t="s">
        <v>4963</v>
      </c>
      <c r="F206" s="1" t="s">
        <v>4964</v>
      </c>
      <c r="G206" s="1" t="s">
        <v>4286</v>
      </c>
      <c r="H206" s="1" t="s">
        <v>4265</v>
      </c>
      <c r="I206" s="1"/>
    </row>
    <row r="207" spans="1:9">
      <c r="A207" s="1" t="s">
        <v>4965</v>
      </c>
      <c r="B207" s="1" t="s">
        <v>398</v>
      </c>
      <c r="C207" s="1"/>
      <c r="E207" s="1" t="s">
        <v>4966</v>
      </c>
      <c r="F207" s="1" t="s">
        <v>4967</v>
      </c>
      <c r="G207" s="1" t="s">
        <v>4335</v>
      </c>
      <c r="H207" s="1" t="s">
        <v>4265</v>
      </c>
      <c r="I207" s="1"/>
    </row>
    <row r="208" spans="1:9">
      <c r="A208" s="1" t="s">
        <v>4968</v>
      </c>
      <c r="B208" s="1" t="s">
        <v>399</v>
      </c>
      <c r="C208" s="1"/>
      <c r="E208" s="1" t="s">
        <v>4969</v>
      </c>
      <c r="F208" s="1" t="s">
        <v>4970</v>
      </c>
      <c r="G208" s="1" t="s">
        <v>4971</v>
      </c>
      <c r="H208" s="1" t="s">
        <v>4265</v>
      </c>
      <c r="I208" s="1"/>
    </row>
    <row r="209" spans="1:9">
      <c r="A209" s="1" t="s">
        <v>4972</v>
      </c>
      <c r="B209" s="1" t="s">
        <v>400</v>
      </c>
      <c r="C209" s="1"/>
      <c r="E209" s="1" t="s">
        <v>4973</v>
      </c>
      <c r="F209" s="1" t="s">
        <v>4974</v>
      </c>
      <c r="G209" s="1" t="s">
        <v>4975</v>
      </c>
      <c r="H209" s="1" t="s">
        <v>4265</v>
      </c>
      <c r="I209" s="1"/>
    </row>
    <row r="210" spans="1:9">
      <c r="A210" s="1" t="s">
        <v>4976</v>
      </c>
      <c r="B210" s="1" t="s">
        <v>401</v>
      </c>
      <c r="C210" s="1"/>
      <c r="E210" s="1" t="s">
        <v>4977</v>
      </c>
      <c r="F210" s="1" t="s">
        <v>4978</v>
      </c>
      <c r="G210" s="1" t="s">
        <v>4971</v>
      </c>
      <c r="H210" s="1" t="s">
        <v>4265</v>
      </c>
      <c r="I210" s="1"/>
    </row>
    <row r="211" spans="1:9">
      <c r="A211" s="1" t="s">
        <v>4979</v>
      </c>
      <c r="B211" s="1" t="s">
        <v>402</v>
      </c>
      <c r="C211" s="1"/>
      <c r="E211" s="1" t="s">
        <v>4980</v>
      </c>
      <c r="F211" s="1" t="s">
        <v>4981</v>
      </c>
      <c r="G211" s="1" t="s">
        <v>4982</v>
      </c>
      <c r="H211" s="1" t="s">
        <v>4265</v>
      </c>
      <c r="I211" s="1"/>
    </row>
    <row r="212" spans="1:9">
      <c r="A212" s="1" t="s">
        <v>4983</v>
      </c>
      <c r="B212" s="1" t="s">
        <v>403</v>
      </c>
      <c r="C212" s="1"/>
      <c r="E212" s="1" t="s">
        <v>4984</v>
      </c>
      <c r="F212" s="1" t="s">
        <v>4985</v>
      </c>
      <c r="G212" s="1" t="s">
        <v>4616</v>
      </c>
      <c r="H212" s="1" t="s">
        <v>4265</v>
      </c>
      <c r="I212" s="1"/>
    </row>
    <row r="213" spans="1:9">
      <c r="A213" s="1" t="s">
        <v>4986</v>
      </c>
      <c r="B213" s="1" t="s">
        <v>404</v>
      </c>
      <c r="C213" s="1"/>
      <c r="E213" s="1" t="s">
        <v>4987</v>
      </c>
      <c r="F213" s="1" t="s">
        <v>4988</v>
      </c>
      <c r="G213" s="1" t="s">
        <v>4370</v>
      </c>
      <c r="H213" s="1" t="s">
        <v>4265</v>
      </c>
      <c r="I213" s="1" t="s">
        <v>2774</v>
      </c>
    </row>
    <row r="214" spans="1:9">
      <c r="A214" s="1" t="s">
        <v>4989</v>
      </c>
      <c r="B214" s="1" t="s">
        <v>405</v>
      </c>
      <c r="C214" s="1"/>
      <c r="E214" s="1" t="s">
        <v>4990</v>
      </c>
      <c r="F214" s="1" t="s">
        <v>4991</v>
      </c>
      <c r="G214" s="1" t="s">
        <v>4992</v>
      </c>
      <c r="H214" s="1" t="s">
        <v>4265</v>
      </c>
      <c r="I214" s="1"/>
    </row>
    <row r="215" spans="1:9">
      <c r="A215" s="1" t="s">
        <v>4993</v>
      </c>
      <c r="B215" s="1" t="s">
        <v>406</v>
      </c>
      <c r="C215" s="1"/>
      <c r="E215" s="1" t="s">
        <v>4994</v>
      </c>
      <c r="F215" s="1" t="s">
        <v>4995</v>
      </c>
      <c r="G215" s="1" t="s">
        <v>4996</v>
      </c>
      <c r="H215" s="1" t="s">
        <v>4265</v>
      </c>
      <c r="I215" s="1"/>
    </row>
    <row r="216" spans="1:9">
      <c r="A216" s="1" t="s">
        <v>4997</v>
      </c>
      <c r="B216" s="1" t="s">
        <v>407</v>
      </c>
      <c r="C216" s="1"/>
      <c r="E216" s="1" t="s">
        <v>4998</v>
      </c>
      <c r="F216" s="1" t="s">
        <v>4999</v>
      </c>
      <c r="G216" s="1" t="s">
        <v>4282</v>
      </c>
      <c r="H216" s="1" t="s">
        <v>4265</v>
      </c>
      <c r="I216" s="1"/>
    </row>
    <row r="217" spans="1:9">
      <c r="A217" s="1" t="s">
        <v>5000</v>
      </c>
      <c r="B217" s="1" t="s">
        <v>408</v>
      </c>
      <c r="C217" s="1"/>
      <c r="E217" s="1" t="s">
        <v>5001</v>
      </c>
      <c r="F217" s="1" t="s">
        <v>5002</v>
      </c>
      <c r="G217" s="1" t="s">
        <v>4270</v>
      </c>
      <c r="H217" s="1" t="s">
        <v>4265</v>
      </c>
      <c r="I217" s="1"/>
    </row>
    <row r="218" spans="1:9">
      <c r="A218" s="1" t="s">
        <v>5003</v>
      </c>
      <c r="B218" s="1" t="s">
        <v>409</v>
      </c>
      <c r="C218" s="1"/>
      <c r="E218" s="1" t="s">
        <v>5004</v>
      </c>
      <c r="F218" s="1" t="s">
        <v>5005</v>
      </c>
      <c r="G218" s="1" t="s">
        <v>4415</v>
      </c>
      <c r="H218" s="1" t="s">
        <v>4265</v>
      </c>
      <c r="I218" s="1"/>
    </row>
    <row r="219" spans="1:9">
      <c r="A219" s="1" t="s">
        <v>5006</v>
      </c>
      <c r="B219" s="1" t="s">
        <v>410</v>
      </c>
      <c r="C219" s="1" t="s">
        <v>5007</v>
      </c>
      <c r="E219" s="1" t="s">
        <v>5008</v>
      </c>
      <c r="F219" s="1" t="s">
        <v>5009</v>
      </c>
      <c r="G219" s="1" t="s">
        <v>4335</v>
      </c>
      <c r="H219" s="1" t="s">
        <v>4265</v>
      </c>
      <c r="I219" s="1"/>
    </row>
    <row r="220" spans="1:9">
      <c r="A220" s="1" t="s">
        <v>5010</v>
      </c>
      <c r="B220" s="1" t="s">
        <v>411</v>
      </c>
      <c r="C220" s="1"/>
      <c r="E220" s="1" t="s">
        <v>5011</v>
      </c>
      <c r="F220" s="1" t="s">
        <v>5012</v>
      </c>
      <c r="G220" s="1" t="s">
        <v>4340</v>
      </c>
      <c r="H220" s="1" t="s">
        <v>4265</v>
      </c>
      <c r="I220" s="1"/>
    </row>
    <row r="221" spans="1:9">
      <c r="A221" s="1" t="s">
        <v>5013</v>
      </c>
      <c r="B221" s="1" t="s">
        <v>412</v>
      </c>
      <c r="C221" s="1"/>
      <c r="E221" s="1" t="s">
        <v>5014</v>
      </c>
      <c r="F221" s="1" t="s">
        <v>5015</v>
      </c>
      <c r="G221" s="1" t="s">
        <v>4270</v>
      </c>
      <c r="H221" s="1" t="s">
        <v>4265</v>
      </c>
      <c r="I221" s="1" t="s">
        <v>4463</v>
      </c>
    </row>
    <row r="222" spans="1:9">
      <c r="A222" s="1" t="s">
        <v>5016</v>
      </c>
      <c r="B222" s="1" t="s">
        <v>413</v>
      </c>
      <c r="C222" s="1"/>
      <c r="E222" s="1" t="s">
        <v>5017</v>
      </c>
      <c r="F222" s="1" t="s">
        <v>5018</v>
      </c>
      <c r="G222" s="1" t="s">
        <v>5019</v>
      </c>
      <c r="H222" s="1" t="s">
        <v>4265</v>
      </c>
      <c r="I222" s="1"/>
    </row>
    <row r="223" spans="1:9">
      <c r="A223" s="1" t="s">
        <v>5020</v>
      </c>
      <c r="B223" s="1" t="s">
        <v>414</v>
      </c>
      <c r="C223" s="1"/>
      <c r="E223" s="1" t="s">
        <v>5021</v>
      </c>
      <c r="F223" s="1" t="s">
        <v>5022</v>
      </c>
      <c r="G223" s="1" t="s">
        <v>4270</v>
      </c>
      <c r="H223" s="1" t="s">
        <v>4265</v>
      </c>
      <c r="I223" s="1"/>
    </row>
    <row r="224" spans="1:9">
      <c r="A224" s="1" t="s">
        <v>5023</v>
      </c>
      <c r="B224" s="1" t="s">
        <v>415</v>
      </c>
      <c r="C224" s="1"/>
      <c r="E224" s="1" t="s">
        <v>5024</v>
      </c>
      <c r="F224" s="1" t="s">
        <v>5025</v>
      </c>
      <c r="G224" s="1" t="s">
        <v>5026</v>
      </c>
      <c r="H224" s="1" t="s">
        <v>4265</v>
      </c>
      <c r="I224" s="1" t="s">
        <v>4266</v>
      </c>
    </row>
    <row r="225" spans="1:9">
      <c r="A225" s="1" t="s">
        <v>5027</v>
      </c>
      <c r="B225" s="1" t="s">
        <v>416</v>
      </c>
      <c r="C225" s="1" t="s">
        <v>5028</v>
      </c>
      <c r="E225" s="1" t="s">
        <v>5029</v>
      </c>
      <c r="F225" s="1" t="s">
        <v>5030</v>
      </c>
      <c r="G225" s="1" t="s">
        <v>4652</v>
      </c>
      <c r="H225" s="1" t="s">
        <v>4265</v>
      </c>
      <c r="I225" s="1"/>
    </row>
    <row r="226" spans="1:9">
      <c r="A226" s="1" t="s">
        <v>5031</v>
      </c>
      <c r="B226" s="1" t="s">
        <v>417</v>
      </c>
      <c r="C226" s="1"/>
      <c r="E226" s="1" t="s">
        <v>5032</v>
      </c>
      <c r="F226" s="1" t="s">
        <v>5033</v>
      </c>
      <c r="G226" s="1" t="s">
        <v>4286</v>
      </c>
      <c r="H226" s="1" t="s">
        <v>4265</v>
      </c>
      <c r="I226" s="1" t="s">
        <v>4266</v>
      </c>
    </row>
    <row r="227" spans="1:9">
      <c r="A227" s="1" t="s">
        <v>5034</v>
      </c>
      <c r="B227" s="1" t="s">
        <v>418</v>
      </c>
      <c r="C227" s="1"/>
      <c r="E227" s="1" t="s">
        <v>5035</v>
      </c>
      <c r="F227" s="1" t="s">
        <v>5036</v>
      </c>
      <c r="G227" s="1" t="s">
        <v>4528</v>
      </c>
      <c r="H227" s="1" t="s">
        <v>4265</v>
      </c>
      <c r="I227" s="1"/>
    </row>
    <row r="228" spans="1:9">
      <c r="A228" s="1" t="s">
        <v>5037</v>
      </c>
      <c r="B228" s="1" t="s">
        <v>419</v>
      </c>
      <c r="C228" s="1"/>
      <c r="E228" s="1" t="s">
        <v>5038</v>
      </c>
      <c r="F228" s="1" t="s">
        <v>5039</v>
      </c>
      <c r="G228" s="1" t="s">
        <v>4652</v>
      </c>
      <c r="H228" s="1" t="s">
        <v>4265</v>
      </c>
      <c r="I228" s="1" t="s">
        <v>4266</v>
      </c>
    </row>
    <row r="229" spans="1:9">
      <c r="A229" s="1" t="s">
        <v>5040</v>
      </c>
      <c r="B229" s="1" t="s">
        <v>420</v>
      </c>
      <c r="C229" s="1"/>
      <c r="E229" s="1" t="s">
        <v>5041</v>
      </c>
      <c r="F229" s="1" t="s">
        <v>5042</v>
      </c>
      <c r="G229" s="1" t="s">
        <v>4462</v>
      </c>
      <c r="H229" s="1" t="s">
        <v>4265</v>
      </c>
      <c r="I229" s="1" t="s">
        <v>4266</v>
      </c>
    </row>
    <row r="230" spans="1:9">
      <c r="A230" s="1" t="s">
        <v>5043</v>
      </c>
      <c r="B230" s="1" t="s">
        <v>421</v>
      </c>
      <c r="C230" s="1"/>
      <c r="E230" s="1" t="s">
        <v>5044</v>
      </c>
      <c r="F230" s="1" t="s">
        <v>5045</v>
      </c>
      <c r="G230" s="1" t="s">
        <v>4286</v>
      </c>
      <c r="H230" s="1" t="s">
        <v>4265</v>
      </c>
      <c r="I230" s="1" t="s">
        <v>2774</v>
      </c>
    </row>
    <row r="231" spans="1:9">
      <c r="A231" s="1" t="s">
        <v>5046</v>
      </c>
      <c r="B231" s="1" t="s">
        <v>422</v>
      </c>
      <c r="C231" s="1"/>
      <c r="E231" s="1" t="s">
        <v>5047</v>
      </c>
      <c r="F231" s="1" t="s">
        <v>5048</v>
      </c>
      <c r="G231" s="1" t="s">
        <v>4344</v>
      </c>
      <c r="H231" s="1" t="s">
        <v>4265</v>
      </c>
      <c r="I231" s="1"/>
    </row>
    <row r="232" spans="1:9">
      <c r="A232" s="1" t="s">
        <v>5049</v>
      </c>
      <c r="B232" s="1" t="s">
        <v>423</v>
      </c>
      <c r="C232" s="1"/>
      <c r="E232" s="1" t="s">
        <v>5050</v>
      </c>
      <c r="F232" s="1" t="s">
        <v>5051</v>
      </c>
      <c r="G232" s="1" t="s">
        <v>4415</v>
      </c>
      <c r="H232" s="1" t="s">
        <v>4265</v>
      </c>
      <c r="I232" s="1"/>
    </row>
    <row r="233" spans="1:9">
      <c r="A233" s="1" t="s">
        <v>5052</v>
      </c>
      <c r="B233" s="1" t="s">
        <v>424</v>
      </c>
      <c r="C233" s="1"/>
      <c r="E233" s="1" t="s">
        <v>5053</v>
      </c>
      <c r="F233" s="1" t="s">
        <v>5054</v>
      </c>
      <c r="G233" s="1" t="s">
        <v>5055</v>
      </c>
      <c r="H233" s="1" t="s">
        <v>4265</v>
      </c>
      <c r="I233" s="1"/>
    </row>
    <row r="234" spans="1:9">
      <c r="A234" s="1" t="s">
        <v>5056</v>
      </c>
      <c r="B234" s="1" t="s">
        <v>425</v>
      </c>
      <c r="C234" s="1"/>
      <c r="E234" s="1" t="s">
        <v>5057</v>
      </c>
      <c r="F234" s="1" t="s">
        <v>5058</v>
      </c>
      <c r="G234" s="1" t="s">
        <v>4340</v>
      </c>
      <c r="H234" s="1" t="s">
        <v>4265</v>
      </c>
      <c r="I234" s="1"/>
    </row>
    <row r="235" spans="1:9">
      <c r="A235" s="1" t="s">
        <v>5059</v>
      </c>
      <c r="B235" s="1" t="s">
        <v>426</v>
      </c>
      <c r="C235" s="1"/>
      <c r="E235" s="1" t="s">
        <v>5060</v>
      </c>
      <c r="F235" s="1" t="s">
        <v>5061</v>
      </c>
      <c r="G235" s="1" t="s">
        <v>4282</v>
      </c>
      <c r="H235" s="1" t="s">
        <v>4265</v>
      </c>
      <c r="I235" s="1"/>
    </row>
    <row r="236" spans="1:9">
      <c r="A236" s="1" t="s">
        <v>5062</v>
      </c>
      <c r="B236" s="1" t="s">
        <v>427</v>
      </c>
      <c r="C236" s="1"/>
      <c r="E236" s="1" t="s">
        <v>5063</v>
      </c>
      <c r="F236" s="1" t="s">
        <v>5064</v>
      </c>
      <c r="G236" s="1" t="s">
        <v>4270</v>
      </c>
      <c r="H236" s="1" t="s">
        <v>4265</v>
      </c>
      <c r="I236" s="1"/>
    </row>
    <row r="237" spans="1:9">
      <c r="A237" s="1" t="s">
        <v>5065</v>
      </c>
      <c r="B237" s="1" t="s">
        <v>428</v>
      </c>
      <c r="C237" s="1"/>
      <c r="E237" s="1" t="s">
        <v>5066</v>
      </c>
      <c r="F237" s="1" t="s">
        <v>5067</v>
      </c>
      <c r="G237" s="1" t="s">
        <v>4340</v>
      </c>
      <c r="H237" s="1" t="s">
        <v>4265</v>
      </c>
      <c r="I237" s="1"/>
    </row>
    <row r="238" spans="1:9">
      <c r="A238" s="1" t="s">
        <v>5068</v>
      </c>
      <c r="B238" s="1" t="s">
        <v>429</v>
      </c>
      <c r="C238" s="1"/>
      <c r="E238" s="1" t="s">
        <v>5069</v>
      </c>
      <c r="F238" s="1" t="s">
        <v>5070</v>
      </c>
      <c r="G238" s="1" t="s">
        <v>4286</v>
      </c>
      <c r="H238" s="1" t="s">
        <v>4265</v>
      </c>
      <c r="I238" s="1"/>
    </row>
    <row r="239" spans="1:9">
      <c r="A239" s="1" t="s">
        <v>5071</v>
      </c>
      <c r="B239" s="1" t="s">
        <v>430</v>
      </c>
      <c r="C239" s="1"/>
      <c r="E239" s="1" t="s">
        <v>5072</v>
      </c>
      <c r="F239" s="1" t="s">
        <v>5073</v>
      </c>
      <c r="G239" s="1" t="s">
        <v>4282</v>
      </c>
      <c r="H239" s="1" t="s">
        <v>4265</v>
      </c>
      <c r="I239" s="1"/>
    </row>
    <row r="240" spans="1:9">
      <c r="A240" s="1" t="s">
        <v>5074</v>
      </c>
      <c r="B240" s="1" t="s">
        <v>431</v>
      </c>
      <c r="C240" s="1"/>
      <c r="E240" s="1" t="s">
        <v>5075</v>
      </c>
      <c r="F240" s="1" t="s">
        <v>5076</v>
      </c>
      <c r="G240" s="1" t="s">
        <v>4782</v>
      </c>
      <c r="H240" s="1" t="s">
        <v>4265</v>
      </c>
      <c r="I240" s="1"/>
    </row>
    <row r="241" spans="1:9">
      <c r="A241" s="1" t="s">
        <v>5077</v>
      </c>
      <c r="B241" s="1" t="s">
        <v>432</v>
      </c>
      <c r="C241" s="1"/>
      <c r="E241" s="1" t="s">
        <v>5078</v>
      </c>
      <c r="F241" s="1" t="s">
        <v>5079</v>
      </c>
      <c r="G241" s="1" t="s">
        <v>5080</v>
      </c>
      <c r="H241" s="1" t="s">
        <v>4265</v>
      </c>
      <c r="I241" s="1"/>
    </row>
    <row r="242" spans="1:9">
      <c r="A242" s="1" t="s">
        <v>5081</v>
      </c>
      <c r="B242" s="1" t="s">
        <v>433</v>
      </c>
      <c r="C242" s="1"/>
      <c r="E242" s="1" t="s">
        <v>5082</v>
      </c>
      <c r="F242" s="1" t="s">
        <v>5083</v>
      </c>
      <c r="G242" s="1" t="s">
        <v>4415</v>
      </c>
      <c r="H242" s="1" t="s">
        <v>4265</v>
      </c>
      <c r="I242" s="1"/>
    </row>
    <row r="243" spans="1:9">
      <c r="A243" s="1" t="s">
        <v>5084</v>
      </c>
      <c r="B243" s="1" t="s">
        <v>434</v>
      </c>
      <c r="C243" s="1"/>
      <c r="E243" s="1" t="s">
        <v>5085</v>
      </c>
      <c r="F243" s="1" t="s">
        <v>5086</v>
      </c>
      <c r="G243" s="1" t="s">
        <v>4286</v>
      </c>
      <c r="H243" s="1" t="s">
        <v>4265</v>
      </c>
      <c r="I243" s="1" t="s">
        <v>4266</v>
      </c>
    </row>
    <row r="244" spans="1:9">
      <c r="A244" s="1" t="s">
        <v>5087</v>
      </c>
      <c r="B244" s="1" t="s">
        <v>435</v>
      </c>
      <c r="C244" s="1"/>
      <c r="E244" s="1" t="s">
        <v>5088</v>
      </c>
      <c r="F244" s="1" t="s">
        <v>5089</v>
      </c>
      <c r="G244" s="1" t="s">
        <v>4286</v>
      </c>
      <c r="H244" s="1" t="s">
        <v>4265</v>
      </c>
      <c r="I244" s="1"/>
    </row>
    <row r="245" spans="1:9">
      <c r="A245" s="1" t="s">
        <v>5090</v>
      </c>
      <c r="B245" s="1" t="s">
        <v>436</v>
      </c>
      <c r="C245" s="1"/>
      <c r="E245" s="1" t="s">
        <v>5091</v>
      </c>
      <c r="F245" s="1" t="s">
        <v>5092</v>
      </c>
      <c r="G245" s="1" t="s">
        <v>4282</v>
      </c>
      <c r="H245" s="1" t="s">
        <v>4265</v>
      </c>
      <c r="I245" s="1"/>
    </row>
    <row r="246" spans="1:9">
      <c r="A246" s="1" t="s">
        <v>5093</v>
      </c>
      <c r="B246" s="1" t="s">
        <v>437</v>
      </c>
      <c r="C246" s="1"/>
      <c r="E246" s="1" t="s">
        <v>5094</v>
      </c>
      <c r="F246" s="1" t="s">
        <v>5095</v>
      </c>
      <c r="G246" s="1" t="s">
        <v>4282</v>
      </c>
      <c r="H246" s="1" t="s">
        <v>4265</v>
      </c>
      <c r="I246" s="1"/>
    </row>
    <row r="247" spans="1:9">
      <c r="A247" s="1" t="s">
        <v>5096</v>
      </c>
      <c r="B247" s="1" t="s">
        <v>438</v>
      </c>
      <c r="C247" s="1"/>
      <c r="E247" s="1" t="s">
        <v>5097</v>
      </c>
      <c r="F247" s="1" t="s">
        <v>5098</v>
      </c>
      <c r="G247" s="1" t="s">
        <v>4282</v>
      </c>
      <c r="H247" s="1" t="s">
        <v>4265</v>
      </c>
      <c r="I247" s="1"/>
    </row>
    <row r="248" spans="1:9">
      <c r="A248" s="1" t="s">
        <v>5099</v>
      </c>
      <c r="B248" s="1" t="s">
        <v>439</v>
      </c>
      <c r="C248" s="1"/>
      <c r="E248" s="1" t="s">
        <v>5100</v>
      </c>
      <c r="F248" s="1" t="s">
        <v>5101</v>
      </c>
      <c r="G248" s="1" t="s">
        <v>4340</v>
      </c>
      <c r="H248" s="1" t="s">
        <v>4265</v>
      </c>
      <c r="I248" s="1"/>
    </row>
    <row r="249" spans="1:9">
      <c r="A249" s="1" t="s">
        <v>5102</v>
      </c>
      <c r="B249" s="1" t="s">
        <v>440</v>
      </c>
      <c r="C249" s="1" t="s">
        <v>5103</v>
      </c>
      <c r="E249" s="1" t="s">
        <v>5104</v>
      </c>
      <c r="F249" s="1" t="s">
        <v>5105</v>
      </c>
      <c r="G249" s="1" t="s">
        <v>4538</v>
      </c>
      <c r="H249" s="1" t="s">
        <v>4265</v>
      </c>
      <c r="I249" s="1"/>
    </row>
    <row r="250" spans="1:9">
      <c r="A250" s="1" t="s">
        <v>5106</v>
      </c>
      <c r="B250" s="1" t="s">
        <v>441</v>
      </c>
      <c r="C250" s="1"/>
      <c r="E250" s="1" t="s">
        <v>5107</v>
      </c>
      <c r="F250" s="1" t="s">
        <v>5108</v>
      </c>
      <c r="G250" s="1" t="s">
        <v>4538</v>
      </c>
      <c r="H250" s="1" t="s">
        <v>4265</v>
      </c>
      <c r="I250" s="1"/>
    </row>
    <row r="251" spans="1:9">
      <c r="A251" s="1" t="s">
        <v>5109</v>
      </c>
      <c r="B251" s="1" t="s">
        <v>442</v>
      </c>
      <c r="C251" s="1"/>
      <c r="E251" s="1" t="s">
        <v>5110</v>
      </c>
      <c r="F251" s="1" t="s">
        <v>5111</v>
      </c>
      <c r="G251" s="1" t="s">
        <v>4782</v>
      </c>
      <c r="H251" s="1" t="s">
        <v>4265</v>
      </c>
      <c r="I251" s="1"/>
    </row>
    <row r="252" spans="1:9">
      <c r="A252" s="1" t="s">
        <v>5112</v>
      </c>
      <c r="B252" s="1" t="s">
        <v>443</v>
      </c>
      <c r="C252" s="1"/>
      <c r="E252" s="1" t="s">
        <v>5113</v>
      </c>
      <c r="F252" s="1" t="s">
        <v>5114</v>
      </c>
      <c r="G252" s="1" t="s">
        <v>4270</v>
      </c>
      <c r="H252" s="1" t="s">
        <v>4265</v>
      </c>
      <c r="I252" s="1"/>
    </row>
    <row r="253" spans="1:9">
      <c r="A253" s="1" t="s">
        <v>5115</v>
      </c>
      <c r="B253" s="1" t="s">
        <v>444</v>
      </c>
      <c r="C253" s="1"/>
      <c r="E253" s="1" t="s">
        <v>5116</v>
      </c>
      <c r="F253" s="1" t="s">
        <v>5117</v>
      </c>
      <c r="G253" s="1" t="s">
        <v>4270</v>
      </c>
      <c r="H253" s="1" t="s">
        <v>4265</v>
      </c>
      <c r="I253" s="1"/>
    </row>
    <row r="254" spans="1:9">
      <c r="A254" s="1" t="s">
        <v>5118</v>
      </c>
      <c r="B254" s="1" t="s">
        <v>445</v>
      </c>
      <c r="C254" s="1"/>
      <c r="E254" s="1" t="s">
        <v>5119</v>
      </c>
      <c r="F254" s="1" t="s">
        <v>5120</v>
      </c>
      <c r="G254" s="1" t="s">
        <v>4282</v>
      </c>
      <c r="H254" s="1" t="s">
        <v>4265</v>
      </c>
      <c r="I254" s="1"/>
    </row>
    <row r="255" spans="1:9">
      <c r="A255" s="1" t="s">
        <v>5121</v>
      </c>
      <c r="B255" s="1" t="s">
        <v>446</v>
      </c>
      <c r="C255" s="1"/>
      <c r="E255" s="1" t="s">
        <v>5122</v>
      </c>
      <c r="F255" s="1" t="s">
        <v>5123</v>
      </c>
      <c r="G255" s="1" t="s">
        <v>4992</v>
      </c>
      <c r="H255" s="1" t="s">
        <v>4265</v>
      </c>
      <c r="I255" s="1"/>
    </row>
    <row r="256" spans="1:9">
      <c r="A256" s="1" t="s">
        <v>5124</v>
      </c>
      <c r="B256" s="1" t="s">
        <v>447</v>
      </c>
      <c r="C256" s="1"/>
      <c r="E256" s="1" t="s">
        <v>5125</v>
      </c>
      <c r="F256" s="1" t="s">
        <v>5126</v>
      </c>
      <c r="G256" s="1" t="s">
        <v>5127</v>
      </c>
      <c r="H256" s="1" t="s">
        <v>4265</v>
      </c>
      <c r="I256" s="1"/>
    </row>
    <row r="257" spans="1:9">
      <c r="A257" s="1" t="s">
        <v>5128</v>
      </c>
      <c r="B257" s="1" t="s">
        <v>448</v>
      </c>
      <c r="C257" s="1"/>
      <c r="E257" s="1" t="s">
        <v>5129</v>
      </c>
      <c r="F257" s="1" t="s">
        <v>5126</v>
      </c>
      <c r="G257" s="1" t="s">
        <v>5127</v>
      </c>
      <c r="H257" s="1" t="s">
        <v>4265</v>
      </c>
      <c r="I257" s="1"/>
    </row>
    <row r="258" spans="1:9">
      <c r="A258" s="1" t="s">
        <v>5130</v>
      </c>
      <c r="B258" s="1" t="s">
        <v>449</v>
      </c>
      <c r="C258" s="1"/>
      <c r="E258" s="1" t="s">
        <v>5131</v>
      </c>
      <c r="F258" s="1" t="s">
        <v>5132</v>
      </c>
      <c r="G258" s="1" t="s">
        <v>5133</v>
      </c>
      <c r="H258" s="1" t="s">
        <v>4265</v>
      </c>
      <c r="I258" s="1"/>
    </row>
    <row r="259" spans="1:9">
      <c r="A259" s="1" t="s">
        <v>5134</v>
      </c>
      <c r="B259" s="1" t="s">
        <v>450</v>
      </c>
      <c r="C259" s="1"/>
      <c r="E259" s="1" t="s">
        <v>5135</v>
      </c>
      <c r="F259" s="1" t="s">
        <v>5136</v>
      </c>
      <c r="G259" s="1" t="s">
        <v>5137</v>
      </c>
      <c r="H259" s="1" t="s">
        <v>4265</v>
      </c>
      <c r="I259" s="1"/>
    </row>
    <row r="260" spans="1:9">
      <c r="A260" s="1" t="s">
        <v>5138</v>
      </c>
      <c r="B260" s="1" t="s">
        <v>451</v>
      </c>
      <c r="C260" s="1"/>
      <c r="E260" s="1" t="s">
        <v>5139</v>
      </c>
      <c r="F260" s="1" t="s">
        <v>5140</v>
      </c>
      <c r="G260" s="1" t="s">
        <v>4286</v>
      </c>
      <c r="H260" s="1" t="s">
        <v>4265</v>
      </c>
      <c r="I260" s="1"/>
    </row>
    <row r="261" spans="1:9">
      <c r="A261" s="1" t="s">
        <v>5141</v>
      </c>
      <c r="B261" s="1" t="s">
        <v>452</v>
      </c>
      <c r="C261" s="1"/>
      <c r="E261" s="1" t="s">
        <v>5142</v>
      </c>
      <c r="F261" s="1" t="s">
        <v>5143</v>
      </c>
      <c r="G261" s="1" t="s">
        <v>4415</v>
      </c>
      <c r="H261" s="1" t="s">
        <v>4265</v>
      </c>
      <c r="I261" s="1"/>
    </row>
    <row r="262" spans="1:9">
      <c r="A262" s="1" t="s">
        <v>5144</v>
      </c>
      <c r="B262" s="1" t="s">
        <v>453</v>
      </c>
      <c r="C262" s="1"/>
      <c r="E262" s="1" t="s">
        <v>5145</v>
      </c>
      <c r="F262" s="1" t="s">
        <v>5146</v>
      </c>
      <c r="G262" s="1" t="s">
        <v>4797</v>
      </c>
      <c r="H262" s="1" t="s">
        <v>4265</v>
      </c>
      <c r="I262" s="1"/>
    </row>
    <row r="263" spans="1:9">
      <c r="A263" s="1" t="s">
        <v>5147</v>
      </c>
      <c r="B263" s="1" t="s">
        <v>454</v>
      </c>
      <c r="C263" s="1"/>
      <c r="E263" s="1" t="s">
        <v>4166</v>
      </c>
      <c r="F263" s="1" t="s">
        <v>5148</v>
      </c>
      <c r="G263" s="1" t="s">
        <v>4315</v>
      </c>
      <c r="H263" s="1" t="s">
        <v>4265</v>
      </c>
      <c r="I263" s="1"/>
    </row>
    <row r="264" spans="1:9">
      <c r="A264" s="1" t="s">
        <v>5149</v>
      </c>
      <c r="B264" s="1" t="s">
        <v>455</v>
      </c>
      <c r="C264" s="1"/>
      <c r="E264" s="1" t="s">
        <v>5150</v>
      </c>
      <c r="F264" s="1" t="s">
        <v>5151</v>
      </c>
      <c r="G264" s="1" t="s">
        <v>5152</v>
      </c>
      <c r="H264" s="1" t="s">
        <v>4265</v>
      </c>
      <c r="I264" s="1"/>
    </row>
    <row r="265" spans="1:9">
      <c r="A265" s="1" t="s">
        <v>5153</v>
      </c>
      <c r="B265" s="1" t="s">
        <v>456</v>
      </c>
      <c r="C265" s="1"/>
      <c r="E265" s="1" t="s">
        <v>5154</v>
      </c>
      <c r="F265" s="1" t="s">
        <v>5155</v>
      </c>
      <c r="G265" s="1" t="s">
        <v>4286</v>
      </c>
      <c r="H265" s="1" t="s">
        <v>4265</v>
      </c>
      <c r="I265" s="1"/>
    </row>
    <row r="266" spans="1:9">
      <c r="A266" s="1" t="s">
        <v>5156</v>
      </c>
      <c r="B266" s="1" t="s">
        <v>457</v>
      </c>
      <c r="C266" s="1"/>
      <c r="E266" s="1" t="s">
        <v>5157</v>
      </c>
      <c r="F266" s="1" t="s">
        <v>5155</v>
      </c>
      <c r="G266" s="1" t="s">
        <v>4270</v>
      </c>
      <c r="H266" s="1" t="s">
        <v>4265</v>
      </c>
      <c r="I266" s="1"/>
    </row>
    <row r="267" spans="1:9">
      <c r="A267" s="1" t="s">
        <v>5158</v>
      </c>
      <c r="B267" s="1" t="s">
        <v>458</v>
      </c>
      <c r="C267" s="1"/>
      <c r="E267" s="1" t="s">
        <v>5159</v>
      </c>
      <c r="F267" s="1" t="s">
        <v>5160</v>
      </c>
      <c r="G267" s="1" t="s">
        <v>5161</v>
      </c>
      <c r="H267" s="1" t="s">
        <v>4265</v>
      </c>
      <c r="I267" s="1"/>
    </row>
    <row r="268" spans="1:9">
      <c r="A268" s="1" t="s">
        <v>5162</v>
      </c>
      <c r="B268" s="1" t="s">
        <v>459</v>
      </c>
      <c r="C268" s="1"/>
      <c r="E268" s="1" t="s">
        <v>5163</v>
      </c>
      <c r="F268" s="1" t="s">
        <v>5164</v>
      </c>
      <c r="G268" s="1" t="s">
        <v>4340</v>
      </c>
      <c r="H268" s="1" t="s">
        <v>4265</v>
      </c>
      <c r="I268" s="1"/>
    </row>
    <row r="269" spans="1:9">
      <c r="A269" s="1" t="s">
        <v>5165</v>
      </c>
      <c r="B269" s="1" t="s">
        <v>460</v>
      </c>
      <c r="C269" s="1"/>
      <c r="E269" s="1" t="s">
        <v>5166</v>
      </c>
      <c r="F269" s="1" t="s">
        <v>5167</v>
      </c>
      <c r="G269" s="1" t="s">
        <v>4270</v>
      </c>
      <c r="H269" s="1" t="s">
        <v>4265</v>
      </c>
      <c r="I269" s="1"/>
    </row>
    <row r="270" spans="1:9">
      <c r="A270" s="1" t="s">
        <v>5168</v>
      </c>
      <c r="B270" s="1" t="s">
        <v>461</v>
      </c>
      <c r="C270" s="1"/>
      <c r="E270" s="1" t="s">
        <v>5169</v>
      </c>
      <c r="F270" s="1" t="s">
        <v>5170</v>
      </c>
      <c r="G270" s="1" t="s">
        <v>4415</v>
      </c>
      <c r="H270" s="1" t="s">
        <v>4265</v>
      </c>
      <c r="I270" s="1"/>
    </row>
    <row r="271" spans="1:9">
      <c r="A271" s="1" t="s">
        <v>5171</v>
      </c>
      <c r="B271" s="1" t="s">
        <v>462</v>
      </c>
      <c r="C271" s="1"/>
      <c r="E271" s="1" t="s">
        <v>5172</v>
      </c>
      <c r="F271" s="1" t="s">
        <v>5173</v>
      </c>
      <c r="G271" s="1" t="s">
        <v>4286</v>
      </c>
      <c r="H271" s="1" t="s">
        <v>4265</v>
      </c>
      <c r="I271" s="1" t="s">
        <v>4266</v>
      </c>
    </row>
    <row r="272" spans="1:9">
      <c r="A272" s="1" t="s">
        <v>5174</v>
      </c>
      <c r="B272" s="1" t="s">
        <v>463</v>
      </c>
      <c r="C272" s="1"/>
      <c r="E272" s="1" t="s">
        <v>5175</v>
      </c>
      <c r="F272" s="1" t="s">
        <v>5176</v>
      </c>
      <c r="G272" s="1" t="s">
        <v>4286</v>
      </c>
      <c r="H272" s="1" t="s">
        <v>4265</v>
      </c>
      <c r="I272" s="1"/>
    </row>
    <row r="273" spans="1:9">
      <c r="A273" s="1" t="s">
        <v>5177</v>
      </c>
      <c r="B273" s="1" t="s">
        <v>464</v>
      </c>
      <c r="C273" s="1" t="s">
        <v>5178</v>
      </c>
      <c r="E273" s="1" t="s">
        <v>5179</v>
      </c>
      <c r="F273" s="1" t="s">
        <v>5180</v>
      </c>
      <c r="G273" s="1" t="s">
        <v>4282</v>
      </c>
      <c r="H273" s="1" t="s">
        <v>4265</v>
      </c>
      <c r="I273" s="1"/>
    </row>
    <row r="274" spans="1:9">
      <c r="A274" s="1" t="s">
        <v>5181</v>
      </c>
      <c r="B274" s="1" t="s">
        <v>465</v>
      </c>
      <c r="C274" s="1"/>
      <c r="E274" s="1" t="s">
        <v>5182</v>
      </c>
      <c r="F274" s="1" t="s">
        <v>5183</v>
      </c>
      <c r="G274" s="1" t="s">
        <v>4270</v>
      </c>
      <c r="H274" s="1" t="s">
        <v>4265</v>
      </c>
      <c r="I274" s="1"/>
    </row>
    <row r="275" spans="1:9">
      <c r="A275" s="1" t="s">
        <v>5184</v>
      </c>
      <c r="B275" s="1" t="s">
        <v>466</v>
      </c>
      <c r="C275" s="1"/>
      <c r="E275" s="1" t="s">
        <v>5185</v>
      </c>
      <c r="F275" s="1" t="s">
        <v>5186</v>
      </c>
      <c r="G275" s="1" t="s">
        <v>5187</v>
      </c>
      <c r="H275" s="1" t="s">
        <v>4265</v>
      </c>
      <c r="I275" s="1" t="s">
        <v>2774</v>
      </c>
    </row>
    <row r="276" spans="1:9">
      <c r="A276" s="1" t="s">
        <v>5188</v>
      </c>
      <c r="B276" s="1" t="s">
        <v>467</v>
      </c>
      <c r="C276" s="1"/>
      <c r="E276" s="1" t="s">
        <v>5189</v>
      </c>
      <c r="F276" s="1" t="s">
        <v>5190</v>
      </c>
      <c r="G276" s="1" t="s">
        <v>4340</v>
      </c>
      <c r="H276" s="1" t="s">
        <v>4265</v>
      </c>
      <c r="I276" s="1"/>
    </row>
    <row r="277" spans="1:9">
      <c r="A277" s="1" t="s">
        <v>5191</v>
      </c>
      <c r="B277" s="1" t="s">
        <v>468</v>
      </c>
      <c r="C277" s="1"/>
      <c r="E277" s="1" t="s">
        <v>5192</v>
      </c>
      <c r="F277" s="1" t="s">
        <v>5193</v>
      </c>
      <c r="G277" s="1" t="s">
        <v>4344</v>
      </c>
      <c r="H277" s="1" t="s">
        <v>4265</v>
      </c>
      <c r="I277" s="1" t="s">
        <v>4266</v>
      </c>
    </row>
    <row r="278" spans="1:9">
      <c r="A278" s="1" t="s">
        <v>5194</v>
      </c>
      <c r="B278" s="1" t="s">
        <v>2</v>
      </c>
      <c r="C278" s="1"/>
      <c r="E278" s="1" t="s">
        <v>5195</v>
      </c>
      <c r="F278" s="1" t="s">
        <v>5196</v>
      </c>
      <c r="G278" s="1" t="s">
        <v>5197</v>
      </c>
      <c r="H278" s="1" t="s">
        <v>4265</v>
      </c>
      <c r="I278" s="1" t="s">
        <v>4266</v>
      </c>
    </row>
    <row r="279" spans="1:9">
      <c r="A279" s="1" t="s">
        <v>5198</v>
      </c>
      <c r="B279" s="1" t="s">
        <v>469</v>
      </c>
      <c r="C279" s="1"/>
      <c r="E279" s="1" t="s">
        <v>5199</v>
      </c>
      <c r="F279" s="1" t="s">
        <v>5200</v>
      </c>
      <c r="G279" s="1" t="s">
        <v>5201</v>
      </c>
      <c r="H279" s="1" t="s">
        <v>4265</v>
      </c>
      <c r="I279" s="1"/>
    </row>
    <row r="280" spans="1:9">
      <c r="A280" s="1" t="s">
        <v>5202</v>
      </c>
      <c r="B280" s="1" t="s">
        <v>470</v>
      </c>
      <c r="C280" s="1"/>
      <c r="E280" s="1" t="s">
        <v>5203</v>
      </c>
      <c r="F280" s="1" t="s">
        <v>5204</v>
      </c>
      <c r="G280" s="1" t="s">
        <v>4286</v>
      </c>
      <c r="H280" s="1" t="s">
        <v>4265</v>
      </c>
      <c r="I280" s="1"/>
    </row>
    <row r="281" spans="1:9">
      <c r="A281" s="1" t="s">
        <v>5205</v>
      </c>
      <c r="B281" s="1" t="s">
        <v>471</v>
      </c>
      <c r="C281" s="1"/>
      <c r="E281" s="1" t="s">
        <v>5206</v>
      </c>
      <c r="F281" s="1" t="s">
        <v>5207</v>
      </c>
      <c r="G281" s="1" t="s">
        <v>5208</v>
      </c>
      <c r="H281" s="1" t="s">
        <v>4265</v>
      </c>
      <c r="I281" s="1"/>
    </row>
    <row r="282" spans="1:9">
      <c r="A282" s="1" t="s">
        <v>5209</v>
      </c>
      <c r="B282" s="1" t="s">
        <v>472</v>
      </c>
      <c r="C282" s="1"/>
      <c r="E282" s="1" t="s">
        <v>5210</v>
      </c>
      <c r="F282" s="1" t="s">
        <v>5211</v>
      </c>
      <c r="G282" s="1" t="s">
        <v>4344</v>
      </c>
      <c r="H282" s="1" t="s">
        <v>4265</v>
      </c>
      <c r="I282" s="1" t="s">
        <v>4266</v>
      </c>
    </row>
    <row r="283" spans="1:9">
      <c r="A283" s="1" t="s">
        <v>5212</v>
      </c>
      <c r="B283" s="1" t="s">
        <v>473</v>
      </c>
      <c r="C283" s="1"/>
      <c r="E283" s="1" t="s">
        <v>5213</v>
      </c>
      <c r="F283" s="1" t="s">
        <v>5214</v>
      </c>
      <c r="G283" s="1" t="s">
        <v>4832</v>
      </c>
      <c r="H283" s="1" t="s">
        <v>4265</v>
      </c>
      <c r="I283" s="1"/>
    </row>
    <row r="284" spans="1:9">
      <c r="A284" s="1" t="s">
        <v>5215</v>
      </c>
      <c r="B284" s="1" t="s">
        <v>474</v>
      </c>
      <c r="C284" s="1"/>
      <c r="E284" s="1" t="s">
        <v>5216</v>
      </c>
      <c r="F284" s="1" t="s">
        <v>5217</v>
      </c>
      <c r="G284" s="1" t="s">
        <v>5218</v>
      </c>
      <c r="H284" s="1" t="s">
        <v>4265</v>
      </c>
      <c r="I284" s="1" t="s">
        <v>4266</v>
      </c>
    </row>
    <row r="285" spans="1:9">
      <c r="A285" s="1" t="s">
        <v>5219</v>
      </c>
      <c r="B285" s="1" t="s">
        <v>475</v>
      </c>
      <c r="C285" s="1"/>
      <c r="E285" s="1" t="s">
        <v>5220</v>
      </c>
      <c r="F285" s="1" t="s">
        <v>5221</v>
      </c>
      <c r="G285" s="1" t="s">
        <v>5222</v>
      </c>
      <c r="H285" s="1" t="s">
        <v>4265</v>
      </c>
      <c r="I285" s="1"/>
    </row>
    <row r="286" spans="1:9">
      <c r="A286" s="1" t="s">
        <v>5223</v>
      </c>
      <c r="B286" s="1" t="s">
        <v>476</v>
      </c>
      <c r="C286" s="1"/>
      <c r="E286" s="1" t="s">
        <v>5224</v>
      </c>
      <c r="F286" s="1" t="s">
        <v>5225</v>
      </c>
      <c r="G286" s="1" t="s">
        <v>5226</v>
      </c>
      <c r="H286" s="1" t="s">
        <v>4265</v>
      </c>
      <c r="I286" s="1"/>
    </row>
    <row r="287" spans="1:9">
      <c r="A287" s="1" t="s">
        <v>5227</v>
      </c>
      <c r="B287" s="1" t="s">
        <v>477</v>
      </c>
      <c r="C287" s="1"/>
      <c r="E287" s="1" t="s">
        <v>5228</v>
      </c>
      <c r="F287" s="1" t="s">
        <v>5229</v>
      </c>
      <c r="G287" s="1" t="s">
        <v>4386</v>
      </c>
      <c r="H287" s="1" t="s">
        <v>4265</v>
      </c>
      <c r="I287" s="1" t="s">
        <v>4266</v>
      </c>
    </row>
    <row r="288" spans="1:9">
      <c r="A288" s="1" t="s">
        <v>5230</v>
      </c>
      <c r="B288" s="1" t="s">
        <v>478</v>
      </c>
      <c r="C288" s="1"/>
      <c r="E288" s="1" t="s">
        <v>5231</v>
      </c>
      <c r="F288" s="1" t="s">
        <v>5232</v>
      </c>
      <c r="G288" s="1" t="s">
        <v>4462</v>
      </c>
      <c r="H288" s="1" t="s">
        <v>4265</v>
      </c>
      <c r="I288" s="1" t="s">
        <v>4266</v>
      </c>
    </row>
    <row r="289" spans="1:9">
      <c r="A289" s="1" t="s">
        <v>5233</v>
      </c>
      <c r="B289" s="1" t="s">
        <v>479</v>
      </c>
      <c r="C289" s="1"/>
      <c r="E289" s="1" t="s">
        <v>5234</v>
      </c>
      <c r="F289" s="1" t="s">
        <v>5235</v>
      </c>
      <c r="G289" s="1" t="s">
        <v>5236</v>
      </c>
      <c r="H289" s="1" t="s">
        <v>5237</v>
      </c>
      <c r="I289" s="1" t="s">
        <v>4266</v>
      </c>
    </row>
    <row r="290" spans="1:9">
      <c r="A290" s="1" t="s">
        <v>5238</v>
      </c>
      <c r="B290" s="1" t="s">
        <v>480</v>
      </c>
      <c r="C290" s="1"/>
      <c r="E290" s="1" t="s">
        <v>5239</v>
      </c>
      <c r="F290" s="1" t="s">
        <v>5240</v>
      </c>
      <c r="G290" s="1" t="s">
        <v>5241</v>
      </c>
      <c r="H290" s="1" t="s">
        <v>5237</v>
      </c>
      <c r="I290" s="1"/>
    </row>
    <row r="291" spans="1:9">
      <c r="A291" s="1" t="s">
        <v>5242</v>
      </c>
      <c r="B291" s="1" t="s">
        <v>481</v>
      </c>
      <c r="C291" s="1"/>
      <c r="E291" s="1" t="s">
        <v>5243</v>
      </c>
      <c r="F291" s="1" t="s">
        <v>5240</v>
      </c>
      <c r="G291" s="1" t="s">
        <v>5241</v>
      </c>
      <c r="H291" s="1" t="s">
        <v>5237</v>
      </c>
      <c r="I291" s="1"/>
    </row>
    <row r="292" spans="1:9" hidden="1">
      <c r="A292" s="1" t="s">
        <v>5244</v>
      </c>
      <c r="B292" s="1" t="s">
        <v>5245</v>
      </c>
      <c r="C292" s="1"/>
      <c r="D292" s="1" t="s">
        <v>4552</v>
      </c>
      <c r="E292" s="1" t="s">
        <v>5246</v>
      </c>
      <c r="F292" s="1" t="s">
        <v>5247</v>
      </c>
      <c r="G292" s="1" t="s">
        <v>5248</v>
      </c>
      <c r="H292" s="1" t="s">
        <v>5237</v>
      </c>
      <c r="I292" s="1"/>
    </row>
    <row r="293" spans="1:9" hidden="1">
      <c r="A293" s="1" t="s">
        <v>5249</v>
      </c>
      <c r="B293" s="1" t="s">
        <v>5250</v>
      </c>
      <c r="D293" s="1" t="s">
        <v>4552</v>
      </c>
      <c r="E293" s="1"/>
      <c r="F293" s="1" t="s">
        <v>5251</v>
      </c>
      <c r="G293" s="1" t="s">
        <v>5252</v>
      </c>
      <c r="H293" s="1" t="s">
        <v>5237</v>
      </c>
      <c r="I293" s="1"/>
    </row>
    <row r="294" spans="1:9">
      <c r="A294" s="1" t="s">
        <v>5253</v>
      </c>
      <c r="B294" s="1" t="s">
        <v>482</v>
      </c>
      <c r="C294" s="1"/>
      <c r="E294" s="1" t="s">
        <v>5254</v>
      </c>
      <c r="F294" s="1" t="s">
        <v>5240</v>
      </c>
      <c r="G294" s="1" t="s">
        <v>5241</v>
      </c>
      <c r="H294" s="1" t="s">
        <v>5237</v>
      </c>
      <c r="I294" s="1"/>
    </row>
    <row r="295" spans="1:9">
      <c r="A295" s="1" t="s">
        <v>5255</v>
      </c>
      <c r="B295" s="1" t="s">
        <v>483</v>
      </c>
      <c r="C295" s="1"/>
      <c r="E295" s="1" t="s">
        <v>5256</v>
      </c>
      <c r="F295" s="1" t="s">
        <v>5240</v>
      </c>
      <c r="G295" s="1" t="s">
        <v>5241</v>
      </c>
      <c r="H295" s="1" t="s">
        <v>5237</v>
      </c>
      <c r="I295" s="1"/>
    </row>
    <row r="296" spans="1:9" hidden="1">
      <c r="A296" s="1" t="s">
        <v>5257</v>
      </c>
      <c r="B296" s="1" t="s">
        <v>5258</v>
      </c>
      <c r="C296" s="1"/>
      <c r="D296" s="1" t="s">
        <v>4552</v>
      </c>
      <c r="E296" s="1"/>
      <c r="F296" s="1" t="s">
        <v>5259</v>
      </c>
      <c r="G296" s="1" t="s">
        <v>5260</v>
      </c>
      <c r="H296" s="1" t="s">
        <v>5237</v>
      </c>
      <c r="I296" s="1"/>
    </row>
    <row r="297" spans="1:9">
      <c r="A297" s="1" t="s">
        <v>5261</v>
      </c>
      <c r="B297" s="1" t="s">
        <v>484</v>
      </c>
      <c r="C297" s="1"/>
      <c r="E297" s="1" t="s">
        <v>5262</v>
      </c>
      <c r="F297" s="1" t="s">
        <v>5263</v>
      </c>
      <c r="G297" s="1" t="s">
        <v>5264</v>
      </c>
      <c r="H297" s="1" t="s">
        <v>5237</v>
      </c>
      <c r="I297" s="1"/>
    </row>
    <row r="298" spans="1:9">
      <c r="A298" s="1" t="s">
        <v>5265</v>
      </c>
      <c r="B298" s="1" t="s">
        <v>485</v>
      </c>
      <c r="C298" s="1"/>
      <c r="E298" s="1" t="s">
        <v>5266</v>
      </c>
      <c r="F298" s="1" t="s">
        <v>5267</v>
      </c>
      <c r="G298" s="1" t="s">
        <v>5268</v>
      </c>
      <c r="H298" s="1" t="s">
        <v>5237</v>
      </c>
      <c r="I298" s="1"/>
    </row>
    <row r="299" spans="1:9">
      <c r="A299" s="1" t="s">
        <v>5269</v>
      </c>
      <c r="B299" s="1" t="s">
        <v>486</v>
      </c>
      <c r="C299" s="1"/>
      <c r="E299" s="1" t="s">
        <v>5270</v>
      </c>
      <c r="F299" s="1" t="s">
        <v>5271</v>
      </c>
      <c r="G299" s="1" t="s">
        <v>5241</v>
      </c>
      <c r="H299" s="1" t="s">
        <v>5237</v>
      </c>
      <c r="I299" s="1"/>
    </row>
    <row r="300" spans="1:9">
      <c r="A300" s="1" t="s">
        <v>5272</v>
      </c>
      <c r="B300" s="1" t="s">
        <v>487</v>
      </c>
      <c r="C300" s="1"/>
      <c r="E300" s="1" t="s">
        <v>5273</v>
      </c>
      <c r="F300" s="1" t="s">
        <v>5274</v>
      </c>
      <c r="G300" s="1" t="s">
        <v>5275</v>
      </c>
      <c r="H300" s="1" t="s">
        <v>5237</v>
      </c>
      <c r="I300" s="1"/>
    </row>
    <row r="301" spans="1:9">
      <c r="A301" s="1" t="s">
        <v>5276</v>
      </c>
      <c r="B301" s="1" t="s">
        <v>488</v>
      </c>
      <c r="C301" s="1"/>
      <c r="E301" s="1" t="s">
        <v>5277</v>
      </c>
      <c r="F301" s="1" t="s">
        <v>5278</v>
      </c>
      <c r="G301" s="1" t="s">
        <v>5264</v>
      </c>
      <c r="H301" s="1" t="s">
        <v>5237</v>
      </c>
      <c r="I301" s="1"/>
    </row>
    <row r="302" spans="1:9" hidden="1">
      <c r="A302" s="1" t="s">
        <v>5279</v>
      </c>
      <c r="B302" s="1" t="s">
        <v>5280</v>
      </c>
      <c r="C302" s="1"/>
      <c r="D302" s="1" t="s">
        <v>4552</v>
      </c>
      <c r="E302" s="1"/>
      <c r="F302" s="1" t="s">
        <v>5281</v>
      </c>
      <c r="G302" s="1" t="s">
        <v>5282</v>
      </c>
      <c r="H302" s="1" t="s">
        <v>5237</v>
      </c>
      <c r="I302" s="1"/>
    </row>
    <row r="303" spans="1:9">
      <c r="A303" s="1" t="s">
        <v>5283</v>
      </c>
      <c r="B303" s="1" t="s">
        <v>489</v>
      </c>
      <c r="C303" s="1"/>
      <c r="D303" s="1"/>
      <c r="E303" s="1" t="s">
        <v>5284</v>
      </c>
      <c r="F303" s="1" t="s">
        <v>5281</v>
      </c>
      <c r="G303" s="1" t="s">
        <v>5285</v>
      </c>
      <c r="H303" s="1" t="s">
        <v>5237</v>
      </c>
      <c r="I303" s="1"/>
    </row>
    <row r="304" spans="1:9">
      <c r="A304" s="1" t="s">
        <v>5286</v>
      </c>
      <c r="B304" s="1" t="s">
        <v>490</v>
      </c>
      <c r="C304" s="1"/>
      <c r="D304" s="1"/>
      <c r="E304" s="1" t="s">
        <v>5287</v>
      </c>
      <c r="F304" s="1" t="s">
        <v>5288</v>
      </c>
      <c r="G304" s="1" t="s">
        <v>5248</v>
      </c>
      <c r="H304" s="1" t="s">
        <v>5237</v>
      </c>
      <c r="I304" s="1"/>
    </row>
    <row r="305" spans="1:9">
      <c r="A305" s="1" t="s">
        <v>5289</v>
      </c>
      <c r="B305" s="1" t="s">
        <v>491</v>
      </c>
      <c r="C305" s="1"/>
      <c r="D305" s="1"/>
      <c r="E305" s="1" t="s">
        <v>5290</v>
      </c>
      <c r="F305" s="1" t="s">
        <v>5291</v>
      </c>
      <c r="G305" s="1" t="s">
        <v>5292</v>
      </c>
      <c r="H305" s="1" t="s">
        <v>5237</v>
      </c>
      <c r="I305" s="1"/>
    </row>
    <row r="306" spans="1:9">
      <c r="A306" s="1" t="s">
        <v>5293</v>
      </c>
      <c r="B306" s="1" t="s">
        <v>492</v>
      </c>
      <c r="C306" s="1"/>
      <c r="D306" s="1"/>
      <c r="E306" s="1" t="s">
        <v>5294</v>
      </c>
      <c r="F306" s="1" t="s">
        <v>5295</v>
      </c>
      <c r="G306" s="1" t="s">
        <v>5296</v>
      </c>
      <c r="H306" s="1" t="s">
        <v>5237</v>
      </c>
      <c r="I306" s="1"/>
    </row>
    <row r="307" spans="1:9">
      <c r="A307" s="1" t="s">
        <v>5297</v>
      </c>
      <c r="B307" s="1" t="s">
        <v>493</v>
      </c>
      <c r="C307" s="1"/>
      <c r="D307" s="1"/>
      <c r="E307" s="1" t="s">
        <v>5298</v>
      </c>
      <c r="F307" s="1" t="s">
        <v>5299</v>
      </c>
      <c r="G307" s="1" t="s">
        <v>5300</v>
      </c>
      <c r="H307" s="1" t="s">
        <v>5237</v>
      </c>
      <c r="I307" s="1"/>
    </row>
    <row r="308" spans="1:9">
      <c r="A308" s="1" t="s">
        <v>5301</v>
      </c>
      <c r="B308" s="1" t="s">
        <v>494</v>
      </c>
      <c r="C308" s="1"/>
      <c r="D308" s="1"/>
      <c r="E308" s="48" t="s">
        <v>5302</v>
      </c>
      <c r="F308" s="1" t="s">
        <v>5303</v>
      </c>
      <c r="G308" s="1" t="s">
        <v>5264</v>
      </c>
      <c r="H308" s="1" t="s">
        <v>5237</v>
      </c>
      <c r="I308" s="1"/>
    </row>
    <row r="309" spans="1:9">
      <c r="A309" s="1" t="s">
        <v>5304</v>
      </c>
      <c r="B309" s="1" t="s">
        <v>495</v>
      </c>
      <c r="C309" s="1"/>
      <c r="D309" s="1"/>
      <c r="E309" s="1" t="s">
        <v>5305</v>
      </c>
      <c r="F309" s="1" t="s">
        <v>5306</v>
      </c>
      <c r="G309" s="1" t="s">
        <v>5307</v>
      </c>
      <c r="H309" s="1" t="s">
        <v>5237</v>
      </c>
      <c r="I309" s="1" t="s">
        <v>4266</v>
      </c>
    </row>
    <row r="310" spans="1:9">
      <c r="A310" s="1" t="s">
        <v>5308</v>
      </c>
      <c r="B310" s="1" t="s">
        <v>496</v>
      </c>
      <c r="C310" s="1"/>
      <c r="D310" s="1"/>
      <c r="E310" s="1" t="s">
        <v>5309</v>
      </c>
      <c r="F310" s="1" t="s">
        <v>5310</v>
      </c>
      <c r="G310" s="1" t="s">
        <v>5311</v>
      </c>
      <c r="H310" s="1" t="s">
        <v>5237</v>
      </c>
      <c r="I310" s="1" t="s">
        <v>4266</v>
      </c>
    </row>
    <row r="311" spans="1:9">
      <c r="A311" s="1" t="s">
        <v>5312</v>
      </c>
      <c r="B311" s="1" t="s">
        <v>497</v>
      </c>
      <c r="C311" s="1"/>
      <c r="D311" s="1"/>
      <c r="E311" s="1" t="s">
        <v>5313</v>
      </c>
      <c r="F311" s="1" t="s">
        <v>5314</v>
      </c>
      <c r="G311" s="1" t="s">
        <v>5315</v>
      </c>
      <c r="H311" s="1" t="s">
        <v>5237</v>
      </c>
      <c r="I311" s="1"/>
    </row>
    <row r="312" spans="1:9">
      <c r="A312" s="1" t="s">
        <v>5316</v>
      </c>
      <c r="B312" s="1" t="s">
        <v>498</v>
      </c>
      <c r="C312" s="1"/>
      <c r="D312" s="1"/>
      <c r="E312" s="1" t="s">
        <v>5317</v>
      </c>
      <c r="F312" s="1" t="s">
        <v>5318</v>
      </c>
      <c r="G312" s="1" t="s">
        <v>5319</v>
      </c>
      <c r="H312" s="1" t="s">
        <v>5237</v>
      </c>
      <c r="I312" s="1"/>
    </row>
    <row r="313" spans="1:9">
      <c r="A313" s="1" t="s">
        <v>5320</v>
      </c>
      <c r="B313" s="1" t="s">
        <v>499</v>
      </c>
      <c r="C313" s="1"/>
      <c r="D313" s="1"/>
      <c r="E313" s="1" t="s">
        <v>5321</v>
      </c>
      <c r="F313" s="1" t="s">
        <v>5322</v>
      </c>
      <c r="G313" s="1" t="s">
        <v>5323</v>
      </c>
      <c r="H313" s="1" t="s">
        <v>5237</v>
      </c>
      <c r="I313" s="1"/>
    </row>
    <row r="314" spans="1:9">
      <c r="A314" s="1" t="s">
        <v>5324</v>
      </c>
      <c r="B314" s="1" t="s">
        <v>500</v>
      </c>
      <c r="C314" s="1"/>
      <c r="D314" s="1"/>
      <c r="E314" s="1" t="s">
        <v>5325</v>
      </c>
      <c r="F314" s="1" t="s">
        <v>5326</v>
      </c>
      <c r="G314" s="1" t="s">
        <v>5327</v>
      </c>
      <c r="H314" s="1" t="s">
        <v>5237</v>
      </c>
      <c r="I314" s="1"/>
    </row>
    <row r="315" spans="1:9">
      <c r="A315" s="1" t="s">
        <v>5328</v>
      </c>
      <c r="B315" s="1" t="s">
        <v>501</v>
      </c>
      <c r="C315" s="1"/>
      <c r="D315" s="1"/>
      <c r="E315" s="1" t="s">
        <v>5329</v>
      </c>
      <c r="F315" s="1" t="s">
        <v>5330</v>
      </c>
      <c r="G315" s="1" t="s">
        <v>5327</v>
      </c>
      <c r="H315" s="1" t="s">
        <v>5237</v>
      </c>
      <c r="I315" s="1"/>
    </row>
    <row r="316" spans="1:9">
      <c r="A316" s="1" t="s">
        <v>5331</v>
      </c>
      <c r="B316" s="1" t="s">
        <v>502</v>
      </c>
      <c r="C316" s="1"/>
      <c r="D316" s="1"/>
      <c r="E316" s="1" t="s">
        <v>5332</v>
      </c>
      <c r="F316" s="1" t="s">
        <v>5333</v>
      </c>
      <c r="G316" s="1" t="s">
        <v>5334</v>
      </c>
      <c r="H316" s="1" t="s">
        <v>5237</v>
      </c>
      <c r="I316" s="1" t="s">
        <v>4463</v>
      </c>
    </row>
    <row r="317" spans="1:9">
      <c r="A317" s="1" t="s">
        <v>5335</v>
      </c>
      <c r="B317" s="1" t="s">
        <v>503</v>
      </c>
      <c r="C317" s="1"/>
      <c r="D317" s="1"/>
      <c r="E317" s="1" t="s">
        <v>5336</v>
      </c>
      <c r="F317" s="1" t="s">
        <v>5337</v>
      </c>
      <c r="G317" s="1" t="s">
        <v>5338</v>
      </c>
      <c r="H317" s="1" t="s">
        <v>5237</v>
      </c>
      <c r="I317" s="1"/>
    </row>
    <row r="318" spans="1:9">
      <c r="A318" s="1" t="s">
        <v>5339</v>
      </c>
      <c r="B318" s="1" t="s">
        <v>504</v>
      </c>
      <c r="C318" s="1"/>
      <c r="D318" s="1"/>
      <c r="E318" s="1" t="s">
        <v>5340</v>
      </c>
      <c r="F318" s="1" t="s">
        <v>5341</v>
      </c>
      <c r="G318" s="1" t="s">
        <v>5241</v>
      </c>
      <c r="H318" s="1" t="s">
        <v>5237</v>
      </c>
      <c r="I318" s="1"/>
    </row>
    <row r="319" spans="1:9">
      <c r="A319" s="1" t="s">
        <v>5342</v>
      </c>
      <c r="B319" s="1" t="s">
        <v>505</v>
      </c>
      <c r="C319" s="1"/>
      <c r="D319" s="1"/>
      <c r="E319" s="1" t="s">
        <v>5343</v>
      </c>
      <c r="F319" s="1" t="s">
        <v>5344</v>
      </c>
      <c r="G319" s="1" t="s">
        <v>5248</v>
      </c>
      <c r="H319" s="1" t="s">
        <v>5237</v>
      </c>
      <c r="I319" s="1"/>
    </row>
    <row r="320" spans="1:9">
      <c r="A320" s="1" t="s">
        <v>5345</v>
      </c>
      <c r="B320" s="1" t="s">
        <v>506</v>
      </c>
      <c r="C320" s="1"/>
      <c r="D320" s="1"/>
      <c r="E320" s="1" t="s">
        <v>5346</v>
      </c>
      <c r="F320" s="1" t="s">
        <v>5347</v>
      </c>
      <c r="G320" s="1" t="s">
        <v>5348</v>
      </c>
      <c r="H320" s="1" t="s">
        <v>5237</v>
      </c>
      <c r="I320" s="1" t="s">
        <v>4266</v>
      </c>
    </row>
    <row r="321" spans="1:9">
      <c r="A321" s="1" t="s">
        <v>5349</v>
      </c>
      <c r="B321" s="1" t="s">
        <v>507</v>
      </c>
      <c r="C321" s="1"/>
      <c r="D321" s="1"/>
      <c r="E321" s="1" t="s">
        <v>5350</v>
      </c>
      <c r="F321" s="1" t="s">
        <v>5351</v>
      </c>
      <c r="G321" s="1" t="s">
        <v>5241</v>
      </c>
      <c r="H321" s="1" t="s">
        <v>5237</v>
      </c>
      <c r="I321" s="1"/>
    </row>
    <row r="322" spans="1:9">
      <c r="A322" s="1" t="s">
        <v>5352</v>
      </c>
      <c r="B322" s="1" t="s">
        <v>508</v>
      </c>
      <c r="C322" s="1"/>
      <c r="D322" s="1"/>
      <c r="E322" s="1" t="s">
        <v>5353</v>
      </c>
      <c r="F322" s="1" t="s">
        <v>5354</v>
      </c>
      <c r="G322" s="1" t="s">
        <v>5241</v>
      </c>
      <c r="H322" s="1" t="s">
        <v>5237</v>
      </c>
      <c r="I322" s="1"/>
    </row>
    <row r="323" spans="1:9">
      <c r="A323" s="1" t="s">
        <v>5355</v>
      </c>
      <c r="B323" s="1" t="s">
        <v>509</v>
      </c>
      <c r="C323" s="1"/>
      <c r="D323" s="1"/>
      <c r="E323" s="1" t="s">
        <v>5356</v>
      </c>
      <c r="F323" s="1" t="s">
        <v>5357</v>
      </c>
      <c r="G323" s="1" t="s">
        <v>5264</v>
      </c>
      <c r="H323" s="1" t="s">
        <v>5237</v>
      </c>
      <c r="I323" s="1"/>
    </row>
    <row r="324" spans="1:9">
      <c r="A324" s="1" t="s">
        <v>5358</v>
      </c>
      <c r="B324" s="1" t="s">
        <v>510</v>
      </c>
      <c r="C324" s="1"/>
      <c r="D324" s="1"/>
      <c r="E324" s="1" t="s">
        <v>5359</v>
      </c>
      <c r="F324" s="1" t="s">
        <v>5360</v>
      </c>
      <c r="G324" s="1" t="s">
        <v>5241</v>
      </c>
      <c r="H324" s="1" t="s">
        <v>5237</v>
      </c>
      <c r="I324" s="1"/>
    </row>
    <row r="325" spans="1:9">
      <c r="A325" s="1" t="s">
        <v>5361</v>
      </c>
      <c r="B325" s="1" t="s">
        <v>511</v>
      </c>
      <c r="C325" s="1"/>
      <c r="D325" s="1"/>
      <c r="E325" s="1" t="s">
        <v>5362</v>
      </c>
      <c r="F325" s="1" t="s">
        <v>5363</v>
      </c>
      <c r="G325" s="1" t="s">
        <v>5319</v>
      </c>
      <c r="H325" s="1" t="s">
        <v>5237</v>
      </c>
      <c r="I325" s="1"/>
    </row>
    <row r="326" spans="1:9">
      <c r="A326" s="1" t="s">
        <v>5364</v>
      </c>
      <c r="B326" s="1" t="s">
        <v>512</v>
      </c>
      <c r="C326" s="1"/>
      <c r="D326" s="1"/>
      <c r="E326" s="1" t="s">
        <v>5365</v>
      </c>
      <c r="F326" s="1" t="s">
        <v>5366</v>
      </c>
      <c r="G326" s="1" t="s">
        <v>5367</v>
      </c>
      <c r="H326" s="1" t="s">
        <v>5237</v>
      </c>
      <c r="I326" s="1"/>
    </row>
    <row r="327" spans="1:9">
      <c r="A327" s="1" t="s">
        <v>5368</v>
      </c>
      <c r="B327" s="1" t="s">
        <v>513</v>
      </c>
      <c r="C327" s="1"/>
      <c r="D327" s="1"/>
      <c r="E327" s="1" t="s">
        <v>5369</v>
      </c>
      <c r="F327" s="1" t="s">
        <v>5370</v>
      </c>
      <c r="G327" s="1" t="s">
        <v>5371</v>
      </c>
      <c r="H327" s="1" t="s">
        <v>5237</v>
      </c>
      <c r="I327" s="1"/>
    </row>
    <row r="328" spans="1:9">
      <c r="A328" s="1" t="s">
        <v>5372</v>
      </c>
      <c r="B328" s="1" t="s">
        <v>514</v>
      </c>
      <c r="C328" s="1"/>
      <c r="D328" s="1"/>
      <c r="E328" s="1" t="s">
        <v>5373</v>
      </c>
      <c r="F328" s="1" t="s">
        <v>5374</v>
      </c>
      <c r="G328" s="1" t="s">
        <v>5241</v>
      </c>
      <c r="H328" s="1" t="s">
        <v>5237</v>
      </c>
      <c r="I328" s="1"/>
    </row>
    <row r="329" spans="1:9">
      <c r="A329" s="1" t="s">
        <v>5375</v>
      </c>
      <c r="B329" s="1" t="s">
        <v>515</v>
      </c>
      <c r="C329" s="1"/>
      <c r="D329" s="1"/>
      <c r="E329" s="1" t="s">
        <v>5376</v>
      </c>
      <c r="F329" s="1" t="s">
        <v>5377</v>
      </c>
      <c r="G329" s="1" t="s">
        <v>5371</v>
      </c>
      <c r="H329" s="1" t="s">
        <v>5237</v>
      </c>
      <c r="I329" s="1"/>
    </row>
    <row r="330" spans="1:9">
      <c r="A330" s="1" t="s">
        <v>5378</v>
      </c>
      <c r="B330" s="1" t="s">
        <v>516</v>
      </c>
      <c r="C330" s="1"/>
      <c r="D330" s="1"/>
      <c r="E330" s="1" t="s">
        <v>5379</v>
      </c>
      <c r="F330" s="1" t="s">
        <v>5380</v>
      </c>
      <c r="G330" s="1" t="s">
        <v>5241</v>
      </c>
      <c r="H330" s="1" t="s">
        <v>5237</v>
      </c>
      <c r="I330" s="1"/>
    </row>
    <row r="331" spans="1:9">
      <c r="A331" s="1" t="s">
        <v>5381</v>
      </c>
      <c r="B331" s="1" t="s">
        <v>517</v>
      </c>
      <c r="C331" s="1"/>
      <c r="D331" s="1"/>
      <c r="E331" s="1" t="s">
        <v>5382</v>
      </c>
      <c r="F331" s="1" t="s">
        <v>5383</v>
      </c>
      <c r="G331" s="1" t="s">
        <v>5241</v>
      </c>
      <c r="H331" s="1" t="s">
        <v>5237</v>
      </c>
      <c r="I331" s="1"/>
    </row>
    <row r="332" spans="1:9">
      <c r="A332" s="1" t="s">
        <v>5384</v>
      </c>
      <c r="B332" s="1" t="s">
        <v>518</v>
      </c>
      <c r="C332" s="1"/>
      <c r="D332" s="1"/>
      <c r="E332" s="1" t="s">
        <v>5385</v>
      </c>
      <c r="F332" s="1" t="s">
        <v>5386</v>
      </c>
      <c r="G332" s="1" t="s">
        <v>5338</v>
      </c>
      <c r="H332" s="1" t="s">
        <v>5237</v>
      </c>
      <c r="I332" s="1"/>
    </row>
    <row r="333" spans="1:9">
      <c r="A333" s="1" t="s">
        <v>5387</v>
      </c>
      <c r="B333" s="1" t="s">
        <v>519</v>
      </c>
      <c r="C333" s="1"/>
      <c r="D333" s="1"/>
      <c r="E333" s="1" t="s">
        <v>5388</v>
      </c>
      <c r="F333" s="1" t="s">
        <v>5389</v>
      </c>
      <c r="G333" s="1" t="s">
        <v>5241</v>
      </c>
      <c r="H333" s="1" t="s">
        <v>5237</v>
      </c>
      <c r="I333" s="1" t="s">
        <v>4463</v>
      </c>
    </row>
    <row r="334" spans="1:9">
      <c r="A334" s="1" t="s">
        <v>5390</v>
      </c>
      <c r="B334" s="1" t="s">
        <v>520</v>
      </c>
      <c r="C334" s="1"/>
      <c r="D334" s="1"/>
      <c r="E334" s="1" t="s">
        <v>5391</v>
      </c>
      <c r="F334" s="1" t="s">
        <v>5392</v>
      </c>
      <c r="G334" s="1" t="s">
        <v>5393</v>
      </c>
      <c r="H334" s="1" t="s">
        <v>5237</v>
      </c>
      <c r="I334" s="1"/>
    </row>
    <row r="335" spans="1:9">
      <c r="A335" s="1" t="s">
        <v>5394</v>
      </c>
      <c r="B335" s="1" t="s">
        <v>521</v>
      </c>
      <c r="C335" s="1"/>
      <c r="D335" s="1"/>
      <c r="E335" s="1" t="s">
        <v>5395</v>
      </c>
      <c r="F335" s="1" t="s">
        <v>5392</v>
      </c>
      <c r="G335" s="1" t="s">
        <v>5393</v>
      </c>
      <c r="H335" s="1" t="s">
        <v>5237</v>
      </c>
      <c r="I335" s="1"/>
    </row>
    <row r="336" spans="1:9">
      <c r="A336" s="1" t="s">
        <v>5396</v>
      </c>
      <c r="B336" s="1" t="s">
        <v>522</v>
      </c>
      <c r="C336" s="1"/>
      <c r="D336" s="1"/>
      <c r="E336" s="1" t="s">
        <v>5397</v>
      </c>
      <c r="F336" s="1" t="s">
        <v>5398</v>
      </c>
      <c r="G336" s="1" t="s">
        <v>5399</v>
      </c>
      <c r="H336" s="1" t="s">
        <v>5237</v>
      </c>
      <c r="I336" s="1"/>
    </row>
    <row r="337" spans="1:9">
      <c r="A337" s="1" t="s">
        <v>5400</v>
      </c>
      <c r="B337" s="1" t="s">
        <v>523</v>
      </c>
      <c r="C337" s="1"/>
      <c r="D337" s="1"/>
      <c r="E337" s="1" t="s">
        <v>5401</v>
      </c>
      <c r="F337" s="1" t="s">
        <v>5402</v>
      </c>
      <c r="G337" s="1" t="s">
        <v>5403</v>
      </c>
      <c r="H337" s="1" t="s">
        <v>5237</v>
      </c>
      <c r="I337" s="1"/>
    </row>
    <row r="338" spans="1:9">
      <c r="A338" s="1" t="s">
        <v>5404</v>
      </c>
      <c r="B338" s="1" t="s">
        <v>524</v>
      </c>
      <c r="C338" s="1"/>
      <c r="D338" s="1"/>
      <c r="E338" s="1" t="s">
        <v>5405</v>
      </c>
      <c r="F338" s="1" t="s">
        <v>5406</v>
      </c>
      <c r="G338" s="1" t="s">
        <v>5407</v>
      </c>
      <c r="H338" s="1" t="s">
        <v>5237</v>
      </c>
      <c r="I338" s="1"/>
    </row>
    <row r="339" spans="1:9">
      <c r="A339" s="1" t="s">
        <v>5408</v>
      </c>
      <c r="B339" s="1" t="s">
        <v>525</v>
      </c>
      <c r="C339" s="1"/>
      <c r="D339" s="1"/>
      <c r="E339" s="1" t="s">
        <v>5409</v>
      </c>
      <c r="F339" s="1" t="s">
        <v>5410</v>
      </c>
      <c r="G339" s="1" t="s">
        <v>5264</v>
      </c>
      <c r="H339" s="1" t="s">
        <v>5237</v>
      </c>
      <c r="I339" s="1"/>
    </row>
    <row r="340" spans="1:9">
      <c r="A340" s="1" t="s">
        <v>5411</v>
      </c>
      <c r="B340" s="1" t="s">
        <v>526</v>
      </c>
      <c r="C340" s="1"/>
      <c r="D340" s="1"/>
      <c r="E340" s="1" t="s">
        <v>5412</v>
      </c>
      <c r="F340" s="1" t="s">
        <v>5413</v>
      </c>
      <c r="G340" s="1" t="s">
        <v>5414</v>
      </c>
      <c r="H340" s="1" t="s">
        <v>5237</v>
      </c>
      <c r="I340" s="1"/>
    </row>
    <row r="341" spans="1:9">
      <c r="A341" s="1" t="s">
        <v>5415</v>
      </c>
      <c r="B341" s="1" t="s">
        <v>527</v>
      </c>
      <c r="C341" s="1"/>
      <c r="D341" s="1"/>
      <c r="E341" s="1" t="s">
        <v>5416</v>
      </c>
      <c r="F341" s="1" t="s">
        <v>5417</v>
      </c>
      <c r="G341" s="1" t="s">
        <v>5403</v>
      </c>
      <c r="H341" s="1" t="s">
        <v>5237</v>
      </c>
      <c r="I341" s="1"/>
    </row>
    <row r="342" spans="1:9">
      <c r="A342" s="1" t="s">
        <v>5418</v>
      </c>
      <c r="B342" s="1" t="s">
        <v>528</v>
      </c>
      <c r="C342" s="1"/>
      <c r="D342" s="1"/>
      <c r="E342" s="1" t="s">
        <v>5419</v>
      </c>
      <c r="F342" s="1" t="s">
        <v>5420</v>
      </c>
      <c r="G342" s="1" t="s">
        <v>5421</v>
      </c>
      <c r="H342" s="1" t="s">
        <v>5237</v>
      </c>
      <c r="I342" s="1"/>
    </row>
    <row r="343" spans="1:9">
      <c r="A343" s="1" t="s">
        <v>5422</v>
      </c>
      <c r="B343" s="1" t="s">
        <v>529</v>
      </c>
      <c r="C343" s="1"/>
      <c r="D343" s="1"/>
      <c r="E343" s="1" t="s">
        <v>5423</v>
      </c>
      <c r="F343" s="1" t="s">
        <v>5420</v>
      </c>
      <c r="G343" s="1" t="s">
        <v>5403</v>
      </c>
      <c r="H343" s="1" t="s">
        <v>5237</v>
      </c>
      <c r="I343" s="1"/>
    </row>
    <row r="344" spans="1:9">
      <c r="A344" s="1" t="s">
        <v>5424</v>
      </c>
      <c r="B344" s="1" t="s">
        <v>530</v>
      </c>
      <c r="C344" s="1"/>
      <c r="D344" s="1"/>
      <c r="E344" s="1" t="s">
        <v>5425</v>
      </c>
      <c r="F344" s="1" t="s">
        <v>5426</v>
      </c>
      <c r="G344" s="1" t="s">
        <v>5241</v>
      </c>
      <c r="H344" s="1" t="s">
        <v>5237</v>
      </c>
      <c r="I344" s="1"/>
    </row>
    <row r="345" spans="1:9">
      <c r="A345" s="1" t="s">
        <v>5427</v>
      </c>
      <c r="B345" s="1" t="s">
        <v>531</v>
      </c>
      <c r="C345" s="1"/>
      <c r="D345" s="1"/>
      <c r="E345" s="1" t="s">
        <v>5428</v>
      </c>
      <c r="F345" s="1" t="s">
        <v>5429</v>
      </c>
      <c r="G345" s="1" t="s">
        <v>5430</v>
      </c>
      <c r="H345" s="1" t="s">
        <v>5237</v>
      </c>
      <c r="I345" s="1"/>
    </row>
    <row r="346" spans="1:9">
      <c r="A346" s="1" t="s">
        <v>5431</v>
      </c>
      <c r="B346" s="1" t="s">
        <v>532</v>
      </c>
      <c r="C346" s="1"/>
      <c r="D346" s="1"/>
      <c r="E346" s="1" t="s">
        <v>5432</v>
      </c>
      <c r="F346" s="1" t="s">
        <v>5433</v>
      </c>
      <c r="G346" s="1" t="s">
        <v>5241</v>
      </c>
      <c r="H346" s="1" t="s">
        <v>5237</v>
      </c>
      <c r="I346" s="1"/>
    </row>
    <row r="347" spans="1:9">
      <c r="A347" s="1" t="s">
        <v>5434</v>
      </c>
      <c r="B347" s="1" t="s">
        <v>533</v>
      </c>
      <c r="C347" s="1"/>
      <c r="D347" s="1"/>
      <c r="E347" s="1" t="s">
        <v>5435</v>
      </c>
      <c r="F347" s="1" t="s">
        <v>5436</v>
      </c>
      <c r="G347" s="1" t="s">
        <v>5437</v>
      </c>
      <c r="H347" s="1" t="s">
        <v>5237</v>
      </c>
      <c r="I347" s="1"/>
    </row>
    <row r="348" spans="1:9">
      <c r="A348" s="1" t="s">
        <v>5438</v>
      </c>
      <c r="B348" s="1" t="s">
        <v>534</v>
      </c>
      <c r="C348" s="1"/>
      <c r="D348" s="1"/>
      <c r="E348" s="1" t="s">
        <v>5439</v>
      </c>
      <c r="F348" s="1" t="s">
        <v>5440</v>
      </c>
      <c r="G348" s="1" t="s">
        <v>5441</v>
      </c>
      <c r="H348" s="1" t="s">
        <v>5237</v>
      </c>
      <c r="I348" s="1"/>
    </row>
    <row r="349" spans="1:9">
      <c r="A349" s="1" t="s">
        <v>5442</v>
      </c>
      <c r="B349" s="1" t="s">
        <v>535</v>
      </c>
      <c r="C349" s="1"/>
      <c r="D349" s="1"/>
      <c r="E349" s="1" t="s">
        <v>5443</v>
      </c>
      <c r="F349" s="1" t="s">
        <v>5444</v>
      </c>
      <c r="G349" s="1" t="s">
        <v>5338</v>
      </c>
      <c r="H349" s="1" t="s">
        <v>5237</v>
      </c>
      <c r="I349" s="1" t="s">
        <v>4266</v>
      </c>
    </row>
    <row r="350" spans="1:9">
      <c r="A350" s="1" t="s">
        <v>5445</v>
      </c>
      <c r="B350" s="1" t="s">
        <v>536</v>
      </c>
      <c r="C350" s="1"/>
      <c r="D350" s="1"/>
      <c r="E350" s="1" t="s">
        <v>5446</v>
      </c>
      <c r="F350" s="1" t="s">
        <v>5447</v>
      </c>
      <c r="G350" s="1" t="s">
        <v>5311</v>
      </c>
      <c r="H350" s="1" t="s">
        <v>5237</v>
      </c>
      <c r="I350" s="1" t="s">
        <v>2774</v>
      </c>
    </row>
    <row r="351" spans="1:9">
      <c r="A351" s="1" t="s">
        <v>5448</v>
      </c>
      <c r="B351" s="1" t="s">
        <v>537</v>
      </c>
      <c r="C351" s="1"/>
      <c r="D351" s="1"/>
      <c r="E351" s="1" t="s">
        <v>5449</v>
      </c>
      <c r="F351" s="1" t="s">
        <v>5450</v>
      </c>
      <c r="G351" s="1" t="s">
        <v>5264</v>
      </c>
      <c r="H351" s="1" t="s">
        <v>5237</v>
      </c>
      <c r="I351" s="1"/>
    </row>
    <row r="352" spans="1:9">
      <c r="A352" s="1" t="s">
        <v>5451</v>
      </c>
      <c r="B352" s="1" t="s">
        <v>538</v>
      </c>
      <c r="C352" s="1"/>
      <c r="D352" s="1"/>
      <c r="E352" s="1" t="s">
        <v>5452</v>
      </c>
      <c r="F352" s="1" t="s">
        <v>5453</v>
      </c>
      <c r="G352" s="1" t="s">
        <v>5454</v>
      </c>
      <c r="H352" s="1" t="s">
        <v>5237</v>
      </c>
      <c r="I352" s="1" t="s">
        <v>4266</v>
      </c>
    </row>
    <row r="353" spans="1:9">
      <c r="A353" s="1" t="s">
        <v>5455</v>
      </c>
      <c r="B353" s="1" t="s">
        <v>539</v>
      </c>
      <c r="C353" s="1"/>
      <c r="D353" s="1"/>
      <c r="E353" s="1" t="s">
        <v>5456</v>
      </c>
      <c r="F353" s="1" t="s">
        <v>5457</v>
      </c>
      <c r="G353" s="1" t="s">
        <v>5458</v>
      </c>
      <c r="H353" s="1" t="s">
        <v>5237</v>
      </c>
      <c r="I353" s="1"/>
    </row>
    <row r="354" spans="1:9">
      <c r="A354" s="1" t="s">
        <v>5459</v>
      </c>
      <c r="B354" s="1" t="s">
        <v>540</v>
      </c>
      <c r="C354" s="1"/>
      <c r="D354" s="1"/>
      <c r="E354" s="1" t="s">
        <v>5460</v>
      </c>
      <c r="F354" s="1" t="s">
        <v>5461</v>
      </c>
      <c r="G354" s="1" t="s">
        <v>5462</v>
      </c>
      <c r="H354" s="1" t="s">
        <v>5237</v>
      </c>
      <c r="I354" s="1"/>
    </row>
    <row r="355" spans="1:9">
      <c r="A355" s="1" t="s">
        <v>5463</v>
      </c>
      <c r="B355" s="1" t="s">
        <v>541</v>
      </c>
      <c r="C355" s="1"/>
      <c r="D355" s="1"/>
      <c r="E355" s="1" t="s">
        <v>5464</v>
      </c>
      <c r="F355" s="1" t="s">
        <v>5465</v>
      </c>
      <c r="G355" s="1" t="s">
        <v>5338</v>
      </c>
      <c r="H355" s="1" t="s">
        <v>5237</v>
      </c>
      <c r="I355" s="1" t="s">
        <v>4463</v>
      </c>
    </row>
    <row r="356" spans="1:9">
      <c r="A356" s="1" t="s">
        <v>5466</v>
      </c>
      <c r="B356" s="1" t="s">
        <v>542</v>
      </c>
      <c r="C356" s="1"/>
      <c r="D356" s="1"/>
      <c r="E356" s="1" t="s">
        <v>5467</v>
      </c>
      <c r="F356" s="1" t="s">
        <v>5468</v>
      </c>
      <c r="G356" s="1" t="s">
        <v>5241</v>
      </c>
      <c r="H356" s="1" t="s">
        <v>5237</v>
      </c>
      <c r="I356" s="1" t="s">
        <v>4463</v>
      </c>
    </row>
    <row r="357" spans="1:9">
      <c r="A357" s="1" t="s">
        <v>5469</v>
      </c>
      <c r="B357" s="1" t="s">
        <v>543</v>
      </c>
      <c r="C357" s="1"/>
      <c r="D357" s="1"/>
      <c r="E357" s="1" t="s">
        <v>5470</v>
      </c>
      <c r="F357" s="1" t="s">
        <v>5471</v>
      </c>
      <c r="G357" s="1" t="s">
        <v>5327</v>
      </c>
      <c r="H357" s="1" t="s">
        <v>5237</v>
      </c>
      <c r="I357" s="1"/>
    </row>
    <row r="358" spans="1:9">
      <c r="A358" s="1" t="s">
        <v>5472</v>
      </c>
      <c r="B358" s="1" t="s">
        <v>544</v>
      </c>
      <c r="C358" s="1"/>
      <c r="D358" s="1"/>
      <c r="E358" s="1" t="s">
        <v>5473</v>
      </c>
      <c r="F358" s="1" t="s">
        <v>5474</v>
      </c>
      <c r="G358" s="1" t="s">
        <v>5338</v>
      </c>
      <c r="H358" s="1" t="s">
        <v>5237</v>
      </c>
      <c r="I358" s="1" t="s">
        <v>4266</v>
      </c>
    </row>
    <row r="359" spans="1:9" hidden="1">
      <c r="A359" s="1" t="s">
        <v>5475</v>
      </c>
      <c r="B359" s="1" t="s">
        <v>5476</v>
      </c>
      <c r="D359" s="1" t="s">
        <v>4552</v>
      </c>
      <c r="E359" s="1"/>
      <c r="F359" s="1" t="s">
        <v>5477</v>
      </c>
      <c r="G359" s="1" t="s">
        <v>5478</v>
      </c>
      <c r="H359" s="1" t="s">
        <v>5237</v>
      </c>
      <c r="I359" s="1"/>
    </row>
    <row r="360" spans="1:9">
      <c r="A360" s="1" t="s">
        <v>5479</v>
      </c>
      <c r="B360" s="1" t="s">
        <v>545</v>
      </c>
      <c r="C360" s="1"/>
      <c r="D360" s="1"/>
      <c r="E360" s="1" t="s">
        <v>5480</v>
      </c>
      <c r="F360" s="1" t="s">
        <v>5481</v>
      </c>
      <c r="G360" s="1" t="s">
        <v>5482</v>
      </c>
      <c r="H360" s="1" t="s">
        <v>5237</v>
      </c>
      <c r="I360" s="1"/>
    </row>
    <row r="361" spans="1:9">
      <c r="A361" s="1" t="s">
        <v>5483</v>
      </c>
      <c r="B361" s="1" t="s">
        <v>546</v>
      </c>
      <c r="C361" s="1"/>
      <c r="D361" s="1"/>
      <c r="E361" s="1" t="s">
        <v>5484</v>
      </c>
      <c r="F361" s="1" t="s">
        <v>5485</v>
      </c>
      <c r="G361" s="1" t="s">
        <v>5486</v>
      </c>
      <c r="H361" s="1" t="s">
        <v>5237</v>
      </c>
      <c r="I361" s="1"/>
    </row>
    <row r="362" spans="1:9">
      <c r="A362" s="1" t="s">
        <v>5487</v>
      </c>
      <c r="B362" s="1" t="s">
        <v>547</v>
      </c>
      <c r="C362" s="1"/>
      <c r="D362" s="1"/>
      <c r="E362" s="1" t="s">
        <v>5488</v>
      </c>
      <c r="F362" s="1" t="s">
        <v>5489</v>
      </c>
      <c r="G362" s="1" t="s">
        <v>5241</v>
      </c>
      <c r="H362" s="1" t="s">
        <v>5237</v>
      </c>
      <c r="I362" s="1" t="s">
        <v>2774</v>
      </c>
    </row>
    <row r="363" spans="1:9">
      <c r="A363" s="1" t="s">
        <v>5490</v>
      </c>
      <c r="B363" s="1" t="s">
        <v>548</v>
      </c>
      <c r="C363" s="1"/>
      <c r="D363" s="1"/>
      <c r="E363" s="1" t="s">
        <v>5491</v>
      </c>
      <c r="F363" s="1" t="s">
        <v>5492</v>
      </c>
      <c r="G363" s="1" t="s">
        <v>5260</v>
      </c>
      <c r="H363" s="1" t="s">
        <v>5237</v>
      </c>
      <c r="I363" s="1"/>
    </row>
    <row r="364" spans="1:9">
      <c r="A364" s="1" t="s">
        <v>5493</v>
      </c>
      <c r="B364" s="1" t="s">
        <v>549</v>
      </c>
      <c r="C364" s="1"/>
      <c r="D364" s="1"/>
      <c r="E364" s="1" t="s">
        <v>5494</v>
      </c>
      <c r="F364" s="1" t="s">
        <v>5495</v>
      </c>
      <c r="G364" s="1" t="s">
        <v>5496</v>
      </c>
      <c r="H364" s="1" t="s">
        <v>5237</v>
      </c>
      <c r="I364" s="1" t="s">
        <v>4266</v>
      </c>
    </row>
    <row r="365" spans="1:9">
      <c r="A365" s="1" t="s">
        <v>5497</v>
      </c>
      <c r="B365" s="1" t="s">
        <v>550</v>
      </c>
      <c r="C365" s="1"/>
      <c r="D365" s="1"/>
      <c r="E365" s="1" t="s">
        <v>5498</v>
      </c>
      <c r="F365" s="1" t="s">
        <v>5499</v>
      </c>
      <c r="G365" s="1" t="s">
        <v>5500</v>
      </c>
      <c r="H365" s="1" t="s">
        <v>5237</v>
      </c>
      <c r="I365" s="1"/>
    </row>
    <row r="366" spans="1:9">
      <c r="A366" s="1" t="s">
        <v>5501</v>
      </c>
      <c r="B366" s="1" t="s">
        <v>551</v>
      </c>
      <c r="C366" s="1"/>
      <c r="D366" s="1"/>
      <c r="E366" s="1" t="s">
        <v>5502</v>
      </c>
      <c r="F366" s="1" t="s">
        <v>5503</v>
      </c>
      <c r="G366" s="1" t="s">
        <v>5264</v>
      </c>
      <c r="H366" s="1" t="s">
        <v>5237</v>
      </c>
      <c r="I366" s="1"/>
    </row>
    <row r="367" spans="1:9">
      <c r="A367" s="1" t="s">
        <v>5504</v>
      </c>
      <c r="B367" s="1" t="s">
        <v>552</v>
      </c>
      <c r="C367" s="1"/>
      <c r="D367" s="1"/>
      <c r="E367" s="1" t="s">
        <v>5505</v>
      </c>
      <c r="F367" s="1" t="s">
        <v>5506</v>
      </c>
      <c r="G367" s="1" t="s">
        <v>5264</v>
      </c>
      <c r="H367" s="1" t="s">
        <v>5237</v>
      </c>
      <c r="I367" s="1"/>
    </row>
    <row r="368" spans="1:9">
      <c r="A368" s="1" t="s">
        <v>5507</v>
      </c>
      <c r="B368" s="1" t="s">
        <v>553</v>
      </c>
      <c r="C368" s="1"/>
      <c r="D368" s="1"/>
      <c r="E368" s="1" t="s">
        <v>5508</v>
      </c>
      <c r="F368" s="1" t="s">
        <v>5509</v>
      </c>
      <c r="G368" s="1" t="s">
        <v>5338</v>
      </c>
      <c r="H368" s="1" t="s">
        <v>5237</v>
      </c>
      <c r="I368" s="1"/>
    </row>
    <row r="369" spans="1:9">
      <c r="A369" s="1" t="s">
        <v>5510</v>
      </c>
      <c r="B369" s="1" t="s">
        <v>554</v>
      </c>
      <c r="C369" s="1"/>
      <c r="D369" s="1"/>
      <c r="E369" s="1" t="s">
        <v>5511</v>
      </c>
      <c r="F369" s="1" t="s">
        <v>5512</v>
      </c>
      <c r="G369" s="1" t="s">
        <v>5323</v>
      </c>
      <c r="H369" s="1" t="s">
        <v>5237</v>
      </c>
      <c r="I369" s="1"/>
    </row>
    <row r="370" spans="1:9">
      <c r="A370" s="1" t="s">
        <v>5513</v>
      </c>
      <c r="B370" s="1" t="s">
        <v>555</v>
      </c>
      <c r="C370" s="1"/>
      <c r="D370" s="1"/>
      <c r="E370" s="1" t="s">
        <v>5514</v>
      </c>
      <c r="F370" s="1" t="s">
        <v>5515</v>
      </c>
      <c r="G370" s="1" t="s">
        <v>5516</v>
      </c>
      <c r="H370" s="1" t="s">
        <v>5237</v>
      </c>
      <c r="I370" s="1"/>
    </row>
    <row r="371" spans="1:9">
      <c r="A371" s="1" t="s">
        <v>5517</v>
      </c>
      <c r="B371" s="1" t="s">
        <v>556</v>
      </c>
      <c r="C371" s="1"/>
      <c r="D371" s="1"/>
      <c r="E371" s="1" t="s">
        <v>5518</v>
      </c>
      <c r="F371" s="1" t="s">
        <v>5519</v>
      </c>
      <c r="G371" s="1" t="s">
        <v>5241</v>
      </c>
      <c r="H371" s="1" t="s">
        <v>5237</v>
      </c>
      <c r="I371" s="1" t="s">
        <v>4266</v>
      </c>
    </row>
    <row r="372" spans="1:9">
      <c r="A372" s="1" t="s">
        <v>5520</v>
      </c>
      <c r="B372" s="1" t="s">
        <v>557</v>
      </c>
      <c r="C372" s="1"/>
      <c r="D372" s="1"/>
      <c r="E372" s="1" t="s">
        <v>5521</v>
      </c>
      <c r="F372" s="1" t="s">
        <v>5522</v>
      </c>
      <c r="G372" s="1" t="s">
        <v>5264</v>
      </c>
      <c r="H372" s="1" t="s">
        <v>5237</v>
      </c>
      <c r="I372" s="1"/>
    </row>
    <row r="373" spans="1:9">
      <c r="A373" s="1" t="s">
        <v>5523</v>
      </c>
      <c r="B373" s="1" t="s">
        <v>558</v>
      </c>
      <c r="C373" s="1"/>
      <c r="D373" s="1"/>
      <c r="E373" s="1" t="s">
        <v>5524</v>
      </c>
      <c r="F373" s="1" t="s">
        <v>5525</v>
      </c>
      <c r="G373" s="1" t="s">
        <v>5241</v>
      </c>
      <c r="H373" s="1" t="s">
        <v>5237</v>
      </c>
      <c r="I373" s="1" t="s">
        <v>4463</v>
      </c>
    </row>
    <row r="374" spans="1:9">
      <c r="A374" s="1" t="s">
        <v>5526</v>
      </c>
      <c r="B374" s="1" t="s">
        <v>559</v>
      </c>
      <c r="C374" s="1"/>
      <c r="D374" s="1"/>
      <c r="E374" s="1" t="s">
        <v>5527</v>
      </c>
      <c r="F374" s="1" t="s">
        <v>5528</v>
      </c>
      <c r="G374" s="1" t="s">
        <v>5529</v>
      </c>
      <c r="H374" s="1" t="s">
        <v>5237</v>
      </c>
      <c r="I374" s="1"/>
    </row>
    <row r="375" spans="1:9">
      <c r="A375" s="1" t="s">
        <v>5530</v>
      </c>
      <c r="B375" s="1" t="s">
        <v>560</v>
      </c>
      <c r="C375" s="1"/>
      <c r="D375" s="1"/>
      <c r="E375" s="1" t="s">
        <v>5531</v>
      </c>
      <c r="F375" s="1" t="s">
        <v>5532</v>
      </c>
      <c r="G375" s="1" t="s">
        <v>5241</v>
      </c>
      <c r="H375" s="1" t="s">
        <v>5237</v>
      </c>
      <c r="I375" s="1"/>
    </row>
    <row r="376" spans="1:9">
      <c r="A376" s="1" t="s">
        <v>5533</v>
      </c>
      <c r="B376" s="1" t="s">
        <v>561</v>
      </c>
      <c r="C376" s="1"/>
      <c r="D376" s="1"/>
      <c r="E376" s="1" t="s">
        <v>5534</v>
      </c>
      <c r="F376" s="1" t="s">
        <v>5535</v>
      </c>
      <c r="G376" s="1" t="s">
        <v>5241</v>
      </c>
      <c r="H376" s="1" t="s">
        <v>5237</v>
      </c>
      <c r="I376" s="1"/>
    </row>
    <row r="377" spans="1:9">
      <c r="A377" s="1" t="s">
        <v>5536</v>
      </c>
      <c r="B377" s="1" t="s">
        <v>562</v>
      </c>
      <c r="C377" s="1"/>
      <c r="D377" s="1"/>
      <c r="E377" s="1" t="s">
        <v>5537</v>
      </c>
      <c r="F377" s="1" t="s">
        <v>5538</v>
      </c>
      <c r="G377" s="1" t="s">
        <v>5264</v>
      </c>
      <c r="H377" s="1" t="s">
        <v>5237</v>
      </c>
      <c r="I377" s="1"/>
    </row>
    <row r="378" spans="1:9">
      <c r="A378" s="1" t="s">
        <v>5539</v>
      </c>
      <c r="B378" s="1" t="s">
        <v>563</v>
      </c>
      <c r="C378" s="1"/>
      <c r="D378" s="1"/>
      <c r="E378" s="1" t="s">
        <v>5540</v>
      </c>
      <c r="F378" s="1" t="s">
        <v>5541</v>
      </c>
      <c r="G378" s="1" t="s">
        <v>5542</v>
      </c>
      <c r="H378" s="1" t="s">
        <v>5237</v>
      </c>
      <c r="I378" s="1"/>
    </row>
    <row r="379" spans="1:9">
      <c r="A379" s="1" t="s">
        <v>5543</v>
      </c>
      <c r="B379" s="1" t="s">
        <v>564</v>
      </c>
      <c r="C379" s="1"/>
      <c r="D379" s="1"/>
      <c r="E379" s="1" t="s">
        <v>5544</v>
      </c>
      <c r="F379" s="1" t="s">
        <v>5545</v>
      </c>
      <c r="G379" s="1" t="s">
        <v>5546</v>
      </c>
      <c r="H379" s="1" t="s">
        <v>5237</v>
      </c>
      <c r="I379" s="1"/>
    </row>
    <row r="380" spans="1:9">
      <c r="A380" s="1" t="s">
        <v>5547</v>
      </c>
      <c r="B380" s="1" t="s">
        <v>565</v>
      </c>
      <c r="C380" s="1"/>
      <c r="D380" s="1"/>
      <c r="E380" s="1" t="s">
        <v>5548</v>
      </c>
      <c r="F380" s="1" t="s">
        <v>5549</v>
      </c>
      <c r="G380" s="1" t="s">
        <v>5550</v>
      </c>
      <c r="H380" s="1" t="s">
        <v>5237</v>
      </c>
      <c r="I380" s="1"/>
    </row>
    <row r="381" spans="1:9">
      <c r="A381" s="1" t="s">
        <v>5551</v>
      </c>
      <c r="B381" s="1" t="s">
        <v>566</v>
      </c>
      <c r="C381" s="1"/>
      <c r="D381" s="1"/>
      <c r="E381" s="1" t="s">
        <v>5552</v>
      </c>
      <c r="F381" s="1" t="s">
        <v>5553</v>
      </c>
      <c r="G381" s="1" t="s">
        <v>5554</v>
      </c>
      <c r="H381" s="1" t="s">
        <v>5237</v>
      </c>
      <c r="I381" s="1"/>
    </row>
    <row r="382" spans="1:9">
      <c r="A382" s="1" t="s">
        <v>5555</v>
      </c>
      <c r="B382" s="1" t="s">
        <v>567</v>
      </c>
      <c r="C382" s="1"/>
      <c r="D382" s="1"/>
      <c r="E382" s="1" t="s">
        <v>5556</v>
      </c>
      <c r="F382" s="1" t="s">
        <v>5557</v>
      </c>
      <c r="G382" s="1" t="s">
        <v>5558</v>
      </c>
      <c r="H382" s="1" t="s">
        <v>5237</v>
      </c>
      <c r="I382" s="1"/>
    </row>
    <row r="383" spans="1:9">
      <c r="A383" s="1" t="s">
        <v>5559</v>
      </c>
      <c r="B383" s="1" t="s">
        <v>568</v>
      </c>
      <c r="C383" s="1"/>
      <c r="D383" s="1"/>
      <c r="E383" s="1" t="s">
        <v>5560</v>
      </c>
      <c r="F383" s="1" t="s">
        <v>5561</v>
      </c>
      <c r="G383" s="1" t="s">
        <v>5562</v>
      </c>
      <c r="H383" s="1" t="s">
        <v>5237</v>
      </c>
      <c r="I383" s="1" t="s">
        <v>4266</v>
      </c>
    </row>
    <row r="384" spans="1:9">
      <c r="A384" s="1" t="s">
        <v>5563</v>
      </c>
      <c r="B384" s="1" t="s">
        <v>569</v>
      </c>
      <c r="C384" s="1"/>
      <c r="D384" s="1"/>
      <c r="E384" s="1" t="s">
        <v>5564</v>
      </c>
      <c r="F384" s="1" t="s">
        <v>5561</v>
      </c>
      <c r="G384" s="1" t="s">
        <v>5496</v>
      </c>
      <c r="H384" s="1" t="s">
        <v>5237</v>
      </c>
      <c r="I384" s="1"/>
    </row>
    <row r="385" spans="1:9">
      <c r="A385" s="1" t="s">
        <v>5565</v>
      </c>
      <c r="B385" s="1" t="s">
        <v>570</v>
      </c>
      <c r="C385" s="1"/>
      <c r="D385" s="1"/>
      <c r="E385" s="1" t="s">
        <v>5566</v>
      </c>
      <c r="F385" s="1" t="s">
        <v>5567</v>
      </c>
      <c r="G385" s="1" t="s">
        <v>5371</v>
      </c>
      <c r="H385" s="1" t="s">
        <v>5237</v>
      </c>
      <c r="I385" s="1"/>
    </row>
    <row r="386" spans="1:9">
      <c r="A386" s="1" t="s">
        <v>5568</v>
      </c>
      <c r="B386" s="1" t="s">
        <v>571</v>
      </c>
      <c r="C386" s="1"/>
      <c r="D386" s="1"/>
      <c r="E386" s="1" t="s">
        <v>5569</v>
      </c>
      <c r="F386" s="1" t="s">
        <v>5570</v>
      </c>
      <c r="G386" s="1" t="s">
        <v>5571</v>
      </c>
      <c r="H386" s="1" t="s">
        <v>5237</v>
      </c>
      <c r="I386" s="1"/>
    </row>
    <row r="387" spans="1:9">
      <c r="A387" s="1" t="s">
        <v>5572</v>
      </c>
      <c r="B387" s="1" t="s">
        <v>572</v>
      </c>
      <c r="C387" s="1"/>
      <c r="D387" s="1"/>
      <c r="E387" s="1" t="s">
        <v>5573</v>
      </c>
      <c r="F387" s="1" t="s">
        <v>5574</v>
      </c>
      <c r="G387" s="1" t="s">
        <v>5575</v>
      </c>
      <c r="H387" s="1" t="s">
        <v>5237</v>
      </c>
      <c r="I387" s="1"/>
    </row>
    <row r="388" spans="1:9">
      <c r="A388" s="1" t="s">
        <v>5576</v>
      </c>
      <c r="B388" s="1" t="s">
        <v>573</v>
      </c>
      <c r="C388" s="1"/>
      <c r="D388" s="1"/>
      <c r="E388" s="1" t="s">
        <v>5577</v>
      </c>
      <c r="F388" s="1" t="s">
        <v>5578</v>
      </c>
      <c r="G388" s="1" t="s">
        <v>5241</v>
      </c>
      <c r="H388" s="1" t="s">
        <v>5237</v>
      </c>
      <c r="I388" s="1"/>
    </row>
    <row r="389" spans="1:9">
      <c r="A389" s="1" t="s">
        <v>5579</v>
      </c>
      <c r="B389" s="1" t="s">
        <v>574</v>
      </c>
      <c r="C389" s="1"/>
      <c r="D389" s="1"/>
      <c r="E389" s="1" t="s">
        <v>5580</v>
      </c>
      <c r="F389" s="1" t="s">
        <v>5581</v>
      </c>
      <c r="G389" s="1" t="s">
        <v>5582</v>
      </c>
      <c r="H389" s="1" t="s">
        <v>5237</v>
      </c>
      <c r="I389" s="1" t="s">
        <v>4266</v>
      </c>
    </row>
    <row r="390" spans="1:9">
      <c r="A390" s="1" t="s">
        <v>5583</v>
      </c>
      <c r="B390" s="1" t="s">
        <v>575</v>
      </c>
      <c r="C390" s="1"/>
      <c r="D390" s="1"/>
      <c r="E390" s="1" t="s">
        <v>5584</v>
      </c>
      <c r="F390" s="1" t="s">
        <v>5585</v>
      </c>
      <c r="G390" s="1" t="s">
        <v>5348</v>
      </c>
      <c r="H390" s="1" t="s">
        <v>5237</v>
      </c>
      <c r="I390" s="1" t="s">
        <v>4266</v>
      </c>
    </row>
    <row r="391" spans="1:9">
      <c r="A391" s="1" t="s">
        <v>5586</v>
      </c>
      <c r="B391" s="1" t="s">
        <v>576</v>
      </c>
      <c r="C391" s="1"/>
      <c r="D391" s="1"/>
      <c r="E391" s="1" t="s">
        <v>5587</v>
      </c>
      <c r="F391" s="1" t="s">
        <v>5588</v>
      </c>
      <c r="G391" s="1" t="s">
        <v>5589</v>
      </c>
      <c r="H391" s="1" t="s">
        <v>5237</v>
      </c>
      <c r="I391" s="1"/>
    </row>
    <row r="392" spans="1:9">
      <c r="A392" s="1" t="s">
        <v>5590</v>
      </c>
      <c r="B392" s="1" t="s">
        <v>577</v>
      </c>
      <c r="C392" s="1"/>
      <c r="D392" s="1"/>
      <c r="E392" s="1" t="s">
        <v>5591</v>
      </c>
      <c r="F392" s="1" t="s">
        <v>5588</v>
      </c>
      <c r="G392" s="1" t="s">
        <v>5558</v>
      </c>
      <c r="H392" s="1" t="s">
        <v>5237</v>
      </c>
      <c r="I392" s="1" t="s">
        <v>4266</v>
      </c>
    </row>
    <row r="393" spans="1:9">
      <c r="A393" s="1" t="s">
        <v>5592</v>
      </c>
      <c r="B393" s="1" t="s">
        <v>578</v>
      </c>
      <c r="C393" s="1" t="s">
        <v>5593</v>
      </c>
      <c r="D393" s="1"/>
      <c r="E393" s="1" t="s">
        <v>5594</v>
      </c>
      <c r="F393" s="1" t="s">
        <v>5595</v>
      </c>
      <c r="G393" s="1" t="s">
        <v>5338</v>
      </c>
      <c r="H393" s="1" t="s">
        <v>5237</v>
      </c>
      <c r="I393" s="1"/>
    </row>
    <row r="394" spans="1:9">
      <c r="A394" s="1" t="s">
        <v>5596</v>
      </c>
      <c r="B394" s="1" t="s">
        <v>579</v>
      </c>
      <c r="C394" s="1"/>
      <c r="D394" s="1"/>
      <c r="E394" s="1" t="s">
        <v>5597</v>
      </c>
      <c r="F394" s="1" t="s">
        <v>5598</v>
      </c>
      <c r="G394" s="1" t="s">
        <v>5599</v>
      </c>
      <c r="H394" s="1" t="s">
        <v>5237</v>
      </c>
      <c r="I394" s="1"/>
    </row>
    <row r="395" spans="1:9">
      <c r="A395" s="1" t="s">
        <v>5600</v>
      </c>
      <c r="B395" s="1" t="s">
        <v>580</v>
      </c>
      <c r="C395" s="1"/>
      <c r="D395" s="1"/>
      <c r="E395" s="1" t="s">
        <v>5601</v>
      </c>
      <c r="F395" s="1" t="s">
        <v>5602</v>
      </c>
      <c r="G395" s="1" t="s">
        <v>5603</v>
      </c>
      <c r="H395" s="1" t="s">
        <v>5237</v>
      </c>
      <c r="I395" s="1"/>
    </row>
    <row r="396" spans="1:9">
      <c r="A396" s="1" t="s">
        <v>5604</v>
      </c>
      <c r="B396" s="1" t="s">
        <v>581</v>
      </c>
      <c r="C396" s="1"/>
      <c r="D396" s="1"/>
      <c r="E396" s="1" t="s">
        <v>5605</v>
      </c>
      <c r="F396" s="1" t="s">
        <v>5606</v>
      </c>
      <c r="G396" s="1" t="s">
        <v>5441</v>
      </c>
      <c r="H396" s="1" t="s">
        <v>5237</v>
      </c>
      <c r="I396" s="1" t="s">
        <v>4463</v>
      </c>
    </row>
    <row r="397" spans="1:9">
      <c r="A397" s="1" t="s">
        <v>5607</v>
      </c>
      <c r="B397" s="1" t="s">
        <v>582</v>
      </c>
      <c r="C397" s="1"/>
      <c r="D397" s="1"/>
      <c r="E397" s="1" t="s">
        <v>5608</v>
      </c>
      <c r="F397" s="1" t="s">
        <v>5609</v>
      </c>
      <c r="G397" s="1" t="s">
        <v>5610</v>
      </c>
      <c r="H397" s="1" t="s">
        <v>5237</v>
      </c>
      <c r="I397" s="1" t="s">
        <v>4463</v>
      </c>
    </row>
    <row r="398" spans="1:9">
      <c r="A398" s="1" t="s">
        <v>5611</v>
      </c>
      <c r="B398" s="1" t="s">
        <v>583</v>
      </c>
      <c r="C398" s="1"/>
      <c r="D398" s="1"/>
      <c r="E398" s="1" t="s">
        <v>5612</v>
      </c>
      <c r="F398" s="1" t="s">
        <v>5613</v>
      </c>
      <c r="G398" s="1" t="s">
        <v>5338</v>
      </c>
      <c r="H398" s="1" t="s">
        <v>5237</v>
      </c>
      <c r="I398" s="1" t="s">
        <v>2774</v>
      </c>
    </row>
    <row r="399" spans="1:9">
      <c r="A399" s="1" t="s">
        <v>5614</v>
      </c>
      <c r="B399" s="1" t="s">
        <v>584</v>
      </c>
      <c r="C399" s="1"/>
      <c r="D399" s="1"/>
      <c r="E399" s="1" t="s">
        <v>5615</v>
      </c>
      <c r="F399" s="1" t="s">
        <v>5616</v>
      </c>
      <c r="G399" s="1" t="s">
        <v>5458</v>
      </c>
      <c r="H399" s="1" t="s">
        <v>5237</v>
      </c>
      <c r="I399" s="1"/>
    </row>
    <row r="400" spans="1:9">
      <c r="A400" s="1" t="s">
        <v>5617</v>
      </c>
      <c r="B400" s="1" t="s">
        <v>585</v>
      </c>
      <c r="C400" s="1"/>
      <c r="D400" s="1"/>
      <c r="E400" s="1" t="s">
        <v>5618</v>
      </c>
      <c r="F400" s="1" t="s">
        <v>5619</v>
      </c>
      <c r="G400" s="1" t="s">
        <v>5482</v>
      </c>
      <c r="H400" s="1" t="s">
        <v>5237</v>
      </c>
      <c r="I400" s="1"/>
    </row>
    <row r="401" spans="1:9">
      <c r="A401" s="1" t="s">
        <v>5620</v>
      </c>
      <c r="B401" s="1" t="s">
        <v>586</v>
      </c>
      <c r="C401" s="1"/>
      <c r="D401" s="1"/>
      <c r="E401" s="1" t="s">
        <v>5621</v>
      </c>
      <c r="F401" s="1" t="s">
        <v>5622</v>
      </c>
      <c r="G401" s="1" t="s">
        <v>5623</v>
      </c>
      <c r="H401" s="1" t="s">
        <v>5237</v>
      </c>
      <c r="I401" s="1"/>
    </row>
    <row r="402" spans="1:9">
      <c r="A402" s="1" t="s">
        <v>5624</v>
      </c>
      <c r="B402" s="1" t="s">
        <v>587</v>
      </c>
      <c r="C402" s="1"/>
      <c r="D402" s="1"/>
      <c r="E402" s="1" t="s">
        <v>5625</v>
      </c>
      <c r="F402" s="1" t="s">
        <v>5626</v>
      </c>
      <c r="G402" s="1" t="s">
        <v>5627</v>
      </c>
      <c r="H402" s="1" t="s">
        <v>5237</v>
      </c>
      <c r="I402" s="1"/>
    </row>
    <row r="403" spans="1:9">
      <c r="A403" s="1" t="s">
        <v>5628</v>
      </c>
      <c r="B403" s="1" t="s">
        <v>588</v>
      </c>
      <c r="C403" s="1"/>
      <c r="D403" s="1"/>
      <c r="E403" s="1" t="s">
        <v>5629</v>
      </c>
      <c r="F403" s="1" t="s">
        <v>5630</v>
      </c>
      <c r="G403" s="1" t="s">
        <v>5241</v>
      </c>
      <c r="H403" s="1" t="s">
        <v>5237</v>
      </c>
      <c r="I403" s="1"/>
    </row>
    <row r="404" spans="1:9">
      <c r="A404" s="1" t="s">
        <v>5631</v>
      </c>
      <c r="B404" s="1" t="s">
        <v>589</v>
      </c>
      <c r="C404" s="1"/>
      <c r="D404" s="1"/>
      <c r="E404" s="1" t="s">
        <v>5632</v>
      </c>
      <c r="F404" s="1" t="s">
        <v>5633</v>
      </c>
      <c r="G404" s="1" t="s">
        <v>5403</v>
      </c>
      <c r="H404" s="1" t="s">
        <v>5237</v>
      </c>
      <c r="I404" s="1"/>
    </row>
    <row r="405" spans="1:9">
      <c r="A405" s="1" t="s">
        <v>5634</v>
      </c>
      <c r="B405" s="1" t="s">
        <v>590</v>
      </c>
      <c r="C405" s="1"/>
      <c r="D405" s="1"/>
      <c r="E405" s="1" t="s">
        <v>5635</v>
      </c>
      <c r="F405" s="1" t="s">
        <v>5636</v>
      </c>
      <c r="G405" s="1" t="s">
        <v>5338</v>
      </c>
      <c r="H405" s="1" t="s">
        <v>5237</v>
      </c>
      <c r="I405" s="1"/>
    </row>
    <row r="406" spans="1:9">
      <c r="A406" s="1" t="s">
        <v>5637</v>
      </c>
      <c r="B406" s="1" t="s">
        <v>591</v>
      </c>
      <c r="C406" s="1"/>
      <c r="D406" s="1"/>
      <c r="E406" s="1" t="s">
        <v>5638</v>
      </c>
      <c r="F406" s="1" t="s">
        <v>5639</v>
      </c>
      <c r="G406" s="1" t="s">
        <v>5241</v>
      </c>
      <c r="H406" s="1" t="s">
        <v>5237</v>
      </c>
      <c r="I406" s="1"/>
    </row>
    <row r="407" spans="1:9">
      <c r="A407" s="1" t="s">
        <v>5640</v>
      </c>
      <c r="B407" s="1" t="s">
        <v>592</v>
      </c>
      <c r="C407" s="1"/>
      <c r="D407" s="1"/>
      <c r="E407" s="1" t="s">
        <v>5641</v>
      </c>
      <c r="F407" s="1" t="s">
        <v>5642</v>
      </c>
      <c r="G407" s="1" t="s">
        <v>5319</v>
      </c>
      <c r="H407" s="1" t="s">
        <v>5237</v>
      </c>
      <c r="I407" s="1"/>
    </row>
    <row r="408" spans="1:9">
      <c r="A408" s="1" t="s">
        <v>5643</v>
      </c>
      <c r="B408" s="1" t="s">
        <v>593</v>
      </c>
      <c r="C408" s="1"/>
      <c r="D408" s="1"/>
      <c r="E408" s="1" t="s">
        <v>5644</v>
      </c>
      <c r="F408" s="1" t="s">
        <v>5645</v>
      </c>
      <c r="G408" s="1" t="s">
        <v>5646</v>
      </c>
      <c r="H408" s="1" t="s">
        <v>5237</v>
      </c>
      <c r="I408" s="1"/>
    </row>
    <row r="409" spans="1:9">
      <c r="A409" s="1" t="s">
        <v>5647</v>
      </c>
      <c r="B409" s="1" t="s">
        <v>594</v>
      </c>
      <c r="C409" s="1"/>
      <c r="D409" s="1"/>
      <c r="E409" s="1" t="s">
        <v>5648</v>
      </c>
      <c r="F409" s="1" t="s">
        <v>5649</v>
      </c>
      <c r="G409" s="1" t="s">
        <v>5338</v>
      </c>
      <c r="H409" s="1" t="s">
        <v>5237</v>
      </c>
      <c r="I409" s="1"/>
    </row>
    <row r="410" spans="1:9">
      <c r="A410" s="1" t="s">
        <v>5650</v>
      </c>
      <c r="B410" s="1" t="s">
        <v>595</v>
      </c>
      <c r="C410" s="1"/>
      <c r="D410" s="1"/>
      <c r="E410" s="1" t="s">
        <v>5651</v>
      </c>
      <c r="F410" s="1" t="s">
        <v>5652</v>
      </c>
      <c r="G410" s="1" t="s">
        <v>5268</v>
      </c>
      <c r="H410" s="1" t="s">
        <v>5237</v>
      </c>
      <c r="I410" s="1"/>
    </row>
    <row r="411" spans="1:9">
      <c r="A411" s="1" t="s">
        <v>5653</v>
      </c>
      <c r="B411" s="1" t="s">
        <v>596</v>
      </c>
      <c r="C411" s="1"/>
      <c r="D411" s="1"/>
      <c r="E411" s="1" t="s">
        <v>5654</v>
      </c>
      <c r="F411" s="1" t="s">
        <v>5655</v>
      </c>
      <c r="G411" s="1" t="s">
        <v>5656</v>
      </c>
      <c r="H411" s="1" t="s">
        <v>5237</v>
      </c>
      <c r="I411" s="1"/>
    </row>
    <row r="412" spans="1:9">
      <c r="A412" s="1" t="s">
        <v>5657</v>
      </c>
      <c r="B412" s="1" t="s">
        <v>597</v>
      </c>
      <c r="C412" s="1"/>
      <c r="D412" s="1"/>
      <c r="E412" s="1" t="s">
        <v>5658</v>
      </c>
      <c r="F412" s="1" t="s">
        <v>5659</v>
      </c>
      <c r="G412" s="1" t="s">
        <v>5660</v>
      </c>
      <c r="H412" s="1" t="s">
        <v>5237</v>
      </c>
      <c r="I412" s="1"/>
    </row>
    <row r="413" spans="1:9">
      <c r="A413" s="1" t="s">
        <v>5661</v>
      </c>
      <c r="B413" s="1" t="s">
        <v>598</v>
      </c>
      <c r="C413" s="1"/>
      <c r="D413" s="1"/>
      <c r="E413" s="1" t="s">
        <v>5662</v>
      </c>
      <c r="F413" s="1" t="s">
        <v>5663</v>
      </c>
      <c r="G413" s="1" t="s">
        <v>5348</v>
      </c>
      <c r="H413" s="1" t="s">
        <v>5237</v>
      </c>
      <c r="I413" s="1" t="s">
        <v>4266</v>
      </c>
    </row>
    <row r="414" spans="1:9">
      <c r="A414" s="1" t="s">
        <v>5664</v>
      </c>
      <c r="B414" s="1" t="s">
        <v>599</v>
      </c>
      <c r="C414" s="1"/>
      <c r="D414" s="1"/>
      <c r="E414" s="1" t="s">
        <v>5665</v>
      </c>
      <c r="F414" s="1" t="s">
        <v>5666</v>
      </c>
      <c r="G414" s="1" t="s">
        <v>5264</v>
      </c>
      <c r="H414" s="1" t="s">
        <v>5237</v>
      </c>
      <c r="I414" s="1"/>
    </row>
    <row r="415" spans="1:9">
      <c r="A415" s="1" t="s">
        <v>5667</v>
      </c>
      <c r="B415" s="1" t="s">
        <v>600</v>
      </c>
      <c r="C415" s="1"/>
      <c r="D415" s="1"/>
      <c r="E415" s="1" t="s">
        <v>5668</v>
      </c>
      <c r="F415" s="1" t="s">
        <v>5669</v>
      </c>
      <c r="G415" s="1" t="s">
        <v>5264</v>
      </c>
      <c r="H415" s="1" t="s">
        <v>5237</v>
      </c>
      <c r="I415" s="1"/>
    </row>
    <row r="416" spans="1:9">
      <c r="A416" s="1" t="s">
        <v>5670</v>
      </c>
      <c r="B416" s="1" t="s">
        <v>601</v>
      </c>
      <c r="C416" s="1"/>
      <c r="D416" s="1"/>
      <c r="E416" s="1" t="s">
        <v>5671</v>
      </c>
      <c r="F416" s="1" t="s">
        <v>5672</v>
      </c>
      <c r="G416" s="1" t="s">
        <v>5673</v>
      </c>
      <c r="H416" s="1" t="s">
        <v>5237</v>
      </c>
      <c r="I416" s="1"/>
    </row>
    <row r="417" spans="1:9">
      <c r="A417" s="1" t="s">
        <v>5674</v>
      </c>
      <c r="B417" s="1" t="s">
        <v>602</v>
      </c>
      <c r="C417" s="1"/>
      <c r="D417" s="1"/>
      <c r="E417" s="1" t="s">
        <v>5675</v>
      </c>
      <c r="F417" s="1" t="s">
        <v>5676</v>
      </c>
      <c r="G417" s="1" t="s">
        <v>5338</v>
      </c>
      <c r="H417" s="1" t="s">
        <v>5237</v>
      </c>
      <c r="I417" s="1"/>
    </row>
    <row r="418" spans="1:9">
      <c r="A418" s="1" t="s">
        <v>5677</v>
      </c>
      <c r="B418" s="1" t="s">
        <v>603</v>
      </c>
      <c r="C418" s="1"/>
      <c r="D418" s="1"/>
      <c r="E418" s="1" t="s">
        <v>5678</v>
      </c>
      <c r="F418" s="1" t="s">
        <v>5679</v>
      </c>
      <c r="G418" s="1" t="s">
        <v>5241</v>
      </c>
      <c r="H418" s="1" t="s">
        <v>5237</v>
      </c>
      <c r="I418" s="1"/>
    </row>
    <row r="419" spans="1:9">
      <c r="A419" s="1" t="s">
        <v>5680</v>
      </c>
      <c r="B419" s="1" t="s">
        <v>604</v>
      </c>
      <c r="C419" s="1"/>
      <c r="D419" s="1"/>
      <c r="E419" s="1" t="s">
        <v>5681</v>
      </c>
      <c r="F419" s="1" t="s">
        <v>5682</v>
      </c>
      <c r="G419" s="1" t="s">
        <v>5241</v>
      </c>
      <c r="H419" s="1" t="s">
        <v>5237</v>
      </c>
      <c r="I419" s="1"/>
    </row>
    <row r="420" spans="1:9">
      <c r="A420" s="1" t="s">
        <v>5683</v>
      </c>
      <c r="B420" s="1" t="s">
        <v>605</v>
      </c>
      <c r="C420" s="1"/>
      <c r="D420" s="1"/>
      <c r="E420" s="1" t="s">
        <v>5684</v>
      </c>
      <c r="F420" s="1" t="s">
        <v>5685</v>
      </c>
      <c r="G420" s="1" t="s">
        <v>5296</v>
      </c>
      <c r="H420" s="1" t="s">
        <v>5237</v>
      </c>
      <c r="I420" s="1"/>
    </row>
    <row r="421" spans="1:9">
      <c r="A421" s="1" t="s">
        <v>5686</v>
      </c>
      <c r="B421" s="1" t="s">
        <v>606</v>
      </c>
      <c r="C421" s="1"/>
      <c r="D421" s="1"/>
      <c r="E421" s="1" t="s">
        <v>5687</v>
      </c>
      <c r="F421" s="1" t="s">
        <v>5688</v>
      </c>
      <c r="G421" s="1" t="s">
        <v>5589</v>
      </c>
      <c r="H421" s="1" t="s">
        <v>5237</v>
      </c>
      <c r="I421" s="1"/>
    </row>
    <row r="422" spans="1:9">
      <c r="A422" s="1" t="s">
        <v>5689</v>
      </c>
      <c r="B422" s="1" t="s">
        <v>607</v>
      </c>
      <c r="C422" s="1"/>
      <c r="D422" s="1"/>
      <c r="E422" s="1" t="s">
        <v>5690</v>
      </c>
      <c r="F422" s="1" t="s">
        <v>5691</v>
      </c>
      <c r="G422" s="1" t="s">
        <v>5241</v>
      </c>
      <c r="H422" s="1" t="s">
        <v>5237</v>
      </c>
      <c r="I422" s="1"/>
    </row>
    <row r="423" spans="1:9">
      <c r="A423" s="1" t="s">
        <v>5692</v>
      </c>
      <c r="B423" s="1" t="s">
        <v>608</v>
      </c>
      <c r="C423" s="1"/>
      <c r="D423" s="1"/>
      <c r="E423" s="1" t="s">
        <v>5693</v>
      </c>
      <c r="F423" s="1" t="s">
        <v>5694</v>
      </c>
      <c r="G423" s="1" t="s">
        <v>5248</v>
      </c>
      <c r="H423" s="1" t="s">
        <v>5237</v>
      </c>
      <c r="I423" s="1"/>
    </row>
    <row r="424" spans="1:9">
      <c r="A424" s="1" t="s">
        <v>5695</v>
      </c>
      <c r="B424" s="1" t="s">
        <v>609</v>
      </c>
      <c r="C424" s="1"/>
      <c r="D424" s="1"/>
      <c r="E424" s="1" t="s">
        <v>5696</v>
      </c>
      <c r="F424" s="1" t="s">
        <v>5697</v>
      </c>
      <c r="G424" s="1" t="s">
        <v>5698</v>
      </c>
      <c r="H424" s="1" t="s">
        <v>5237</v>
      </c>
      <c r="I424" s="1"/>
    </row>
    <row r="425" spans="1:9">
      <c r="A425" s="1" t="s">
        <v>5699</v>
      </c>
      <c r="B425" s="1" t="s">
        <v>610</v>
      </c>
      <c r="C425" s="1"/>
      <c r="D425" s="1"/>
      <c r="E425" s="1" t="s">
        <v>5700</v>
      </c>
      <c r="F425" s="1" t="s">
        <v>5701</v>
      </c>
      <c r="G425" s="1" t="s">
        <v>5323</v>
      </c>
      <c r="H425" s="1" t="s">
        <v>5237</v>
      </c>
      <c r="I425" s="1"/>
    </row>
    <row r="426" spans="1:9">
      <c r="A426" s="1" t="s">
        <v>5702</v>
      </c>
      <c r="B426" s="1" t="s">
        <v>611</v>
      </c>
      <c r="C426" s="1"/>
      <c r="D426" s="1"/>
      <c r="E426" s="1" t="s">
        <v>5703</v>
      </c>
      <c r="F426" s="1" t="s">
        <v>5704</v>
      </c>
      <c r="G426" s="1" t="s">
        <v>5264</v>
      </c>
      <c r="H426" s="1" t="s">
        <v>5237</v>
      </c>
      <c r="I426" s="1"/>
    </row>
    <row r="427" spans="1:9">
      <c r="A427" s="1" t="s">
        <v>5705</v>
      </c>
      <c r="B427" s="1" t="s">
        <v>612</v>
      </c>
      <c r="C427" s="1"/>
      <c r="D427" s="1"/>
      <c r="E427" s="1" t="s">
        <v>5706</v>
      </c>
      <c r="F427" s="1" t="s">
        <v>5707</v>
      </c>
      <c r="G427" s="1" t="s">
        <v>5327</v>
      </c>
      <c r="H427" s="1" t="s">
        <v>5237</v>
      </c>
      <c r="I427" s="1"/>
    </row>
    <row r="428" spans="1:9">
      <c r="A428" s="1" t="s">
        <v>5708</v>
      </c>
      <c r="B428" s="1" t="s">
        <v>613</v>
      </c>
      <c r="C428" s="1"/>
      <c r="D428" s="1"/>
      <c r="E428" s="1" t="s">
        <v>5709</v>
      </c>
      <c r="F428" s="1" t="s">
        <v>5710</v>
      </c>
      <c r="G428" s="1" t="s">
        <v>5323</v>
      </c>
      <c r="H428" s="1" t="s">
        <v>5237</v>
      </c>
      <c r="I428" s="1"/>
    </row>
    <row r="429" spans="1:9">
      <c r="A429" s="1" t="s">
        <v>5711</v>
      </c>
      <c r="B429" s="1" t="s">
        <v>614</v>
      </c>
      <c r="C429" s="1"/>
      <c r="D429" s="1"/>
      <c r="E429" s="1" t="s">
        <v>5712</v>
      </c>
      <c r="F429" s="1" t="s">
        <v>5713</v>
      </c>
      <c r="G429" s="1" t="s">
        <v>5264</v>
      </c>
      <c r="H429" s="1" t="s">
        <v>5237</v>
      </c>
      <c r="I429" s="1"/>
    </row>
    <row r="430" spans="1:9">
      <c r="A430" s="1" t="s">
        <v>5714</v>
      </c>
      <c r="B430" s="1" t="s">
        <v>615</v>
      </c>
      <c r="C430" s="1"/>
      <c r="D430" s="1"/>
      <c r="E430" s="1" t="s">
        <v>5715</v>
      </c>
      <c r="F430" s="1" t="s">
        <v>5716</v>
      </c>
      <c r="G430" s="1" t="s">
        <v>5338</v>
      </c>
      <c r="H430" s="1" t="s">
        <v>5237</v>
      </c>
      <c r="I430" s="1"/>
    </row>
    <row r="431" spans="1:9">
      <c r="A431" s="1" t="s">
        <v>5717</v>
      </c>
      <c r="B431" s="1" t="s">
        <v>616</v>
      </c>
      <c r="C431" s="1"/>
      <c r="D431" s="1"/>
      <c r="E431" s="1" t="s">
        <v>5718</v>
      </c>
      <c r="F431" s="1" t="s">
        <v>5719</v>
      </c>
      <c r="G431" s="1" t="s">
        <v>5338</v>
      </c>
      <c r="H431" s="1" t="s">
        <v>5237</v>
      </c>
      <c r="I431" s="1"/>
    </row>
    <row r="432" spans="1:9">
      <c r="A432" s="1" t="s">
        <v>5720</v>
      </c>
      <c r="B432" s="1" t="s">
        <v>617</v>
      </c>
      <c r="C432" s="1"/>
      <c r="D432" s="1"/>
      <c r="E432" s="1" t="s">
        <v>5721</v>
      </c>
      <c r="F432" s="1" t="s">
        <v>5722</v>
      </c>
      <c r="G432" s="1" t="s">
        <v>5656</v>
      </c>
      <c r="H432" s="1" t="s">
        <v>5237</v>
      </c>
      <c r="I432" s="1"/>
    </row>
    <row r="433" spans="1:9">
      <c r="A433" s="1" t="s">
        <v>5723</v>
      </c>
      <c r="B433" s="1" t="s">
        <v>618</v>
      </c>
      <c r="C433" s="1"/>
      <c r="D433" s="1"/>
      <c r="E433" s="1" t="s">
        <v>5724</v>
      </c>
      <c r="F433" s="1" t="s">
        <v>5725</v>
      </c>
      <c r="G433" s="1" t="s">
        <v>5726</v>
      </c>
      <c r="H433" s="1" t="s">
        <v>5237</v>
      </c>
      <c r="I433" s="1"/>
    </row>
    <row r="434" spans="1:9">
      <c r="A434" s="1" t="s">
        <v>5727</v>
      </c>
      <c r="B434" s="1" t="s">
        <v>619</v>
      </c>
      <c r="C434" s="1"/>
      <c r="D434" s="1"/>
      <c r="E434" s="1" t="s">
        <v>5728</v>
      </c>
      <c r="F434" s="1" t="s">
        <v>5729</v>
      </c>
      <c r="G434" s="1" t="s">
        <v>5730</v>
      </c>
      <c r="H434" s="1" t="s">
        <v>5237</v>
      </c>
      <c r="I434" s="1" t="s">
        <v>4463</v>
      </c>
    </row>
    <row r="435" spans="1:9">
      <c r="A435" s="1" t="s">
        <v>5731</v>
      </c>
      <c r="B435" s="1" t="s">
        <v>620</v>
      </c>
      <c r="C435" s="1"/>
      <c r="D435" s="1"/>
      <c r="E435" s="1" t="s">
        <v>5732</v>
      </c>
      <c r="F435" s="1" t="s">
        <v>5733</v>
      </c>
      <c r="G435" s="1" t="s">
        <v>5458</v>
      </c>
      <c r="H435" s="1" t="s">
        <v>5237</v>
      </c>
      <c r="I435" s="1"/>
    </row>
    <row r="436" spans="1:9">
      <c r="A436" s="1" t="s">
        <v>5734</v>
      </c>
      <c r="B436" s="1" t="s">
        <v>621</v>
      </c>
      <c r="C436" s="1"/>
      <c r="D436" s="1"/>
      <c r="E436" s="1" t="s">
        <v>5735</v>
      </c>
      <c r="F436" s="1" t="s">
        <v>5736</v>
      </c>
      <c r="G436" s="1" t="s">
        <v>5454</v>
      </c>
      <c r="H436" s="1" t="s">
        <v>5237</v>
      </c>
      <c r="I436" s="1"/>
    </row>
    <row r="437" spans="1:9">
      <c r="A437" s="1" t="s">
        <v>5737</v>
      </c>
      <c r="B437" s="1" t="s">
        <v>622</v>
      </c>
      <c r="C437" s="1"/>
      <c r="D437" s="1"/>
      <c r="E437" s="1" t="s">
        <v>5738</v>
      </c>
      <c r="F437" s="1" t="s">
        <v>5739</v>
      </c>
      <c r="G437" s="1" t="s">
        <v>5458</v>
      </c>
      <c r="H437" s="1" t="s">
        <v>5237</v>
      </c>
      <c r="I437" s="1"/>
    </row>
    <row r="438" spans="1:9">
      <c r="A438" s="1" t="s">
        <v>5740</v>
      </c>
      <c r="B438" s="1" t="s">
        <v>623</v>
      </c>
      <c r="C438" s="1"/>
      <c r="D438" s="1"/>
      <c r="E438" s="1" t="s">
        <v>5741</v>
      </c>
      <c r="F438" s="1" t="s">
        <v>5742</v>
      </c>
      <c r="G438" s="1" t="s">
        <v>5743</v>
      </c>
      <c r="H438" s="1" t="s">
        <v>5237</v>
      </c>
      <c r="I438" s="1"/>
    </row>
    <row r="439" spans="1:9">
      <c r="A439" s="1" t="s">
        <v>5744</v>
      </c>
      <c r="B439" s="1" t="s">
        <v>624</v>
      </c>
      <c r="C439" s="1"/>
      <c r="D439" s="1"/>
      <c r="E439" s="1" t="s">
        <v>5745</v>
      </c>
      <c r="F439" s="1" t="s">
        <v>5746</v>
      </c>
      <c r="G439" s="1" t="s">
        <v>5747</v>
      </c>
      <c r="H439" s="1" t="s">
        <v>5237</v>
      </c>
      <c r="I439" s="1" t="s">
        <v>4463</v>
      </c>
    </row>
    <row r="440" spans="1:9">
      <c r="A440" s="1" t="s">
        <v>5748</v>
      </c>
      <c r="B440" s="1" t="s">
        <v>625</v>
      </c>
      <c r="C440" s="1"/>
      <c r="D440" s="1"/>
      <c r="E440" s="1" t="s">
        <v>5749</v>
      </c>
      <c r="F440" s="1" t="s">
        <v>5750</v>
      </c>
      <c r="G440" s="1" t="s">
        <v>5751</v>
      </c>
      <c r="H440" s="1" t="s">
        <v>5237</v>
      </c>
      <c r="I440" s="1"/>
    </row>
    <row r="441" spans="1:9">
      <c r="A441" s="1" t="s">
        <v>5752</v>
      </c>
      <c r="B441" s="1" t="s">
        <v>626</v>
      </c>
      <c r="C441" s="1"/>
      <c r="D441" s="1"/>
      <c r="E441" s="1" t="s">
        <v>5753</v>
      </c>
      <c r="F441" s="1" t="s">
        <v>5754</v>
      </c>
      <c r="G441" s="1" t="s">
        <v>5755</v>
      </c>
      <c r="H441" s="1" t="s">
        <v>5237</v>
      </c>
      <c r="I441" s="1"/>
    </row>
    <row r="442" spans="1:9">
      <c r="A442" s="1" t="s">
        <v>5756</v>
      </c>
      <c r="B442" s="1" t="s">
        <v>627</v>
      </c>
      <c r="C442" s="1"/>
      <c r="D442" s="1"/>
      <c r="E442" s="1" t="s">
        <v>5757</v>
      </c>
      <c r="F442" s="1" t="s">
        <v>5758</v>
      </c>
      <c r="G442" s="1" t="s">
        <v>5241</v>
      </c>
      <c r="H442" s="1" t="s">
        <v>5237</v>
      </c>
      <c r="I442" s="1"/>
    </row>
    <row r="443" spans="1:9">
      <c r="A443" s="1" t="s">
        <v>5759</v>
      </c>
      <c r="B443" s="1" t="s">
        <v>628</v>
      </c>
      <c r="C443" s="1"/>
      <c r="D443" s="1"/>
      <c r="E443" s="1" t="s">
        <v>5760</v>
      </c>
      <c r="F443" s="1" t="s">
        <v>5761</v>
      </c>
      <c r="G443" s="1" t="s">
        <v>5241</v>
      </c>
      <c r="H443" s="1" t="s">
        <v>5237</v>
      </c>
      <c r="I443" s="1"/>
    </row>
    <row r="444" spans="1:9">
      <c r="A444" s="1" t="s">
        <v>5762</v>
      </c>
      <c r="B444" s="1" t="s">
        <v>629</v>
      </c>
      <c r="C444" s="1"/>
      <c r="D444" s="1"/>
      <c r="E444" s="1" t="s">
        <v>5763</v>
      </c>
      <c r="F444" s="1" t="s">
        <v>5764</v>
      </c>
      <c r="G444" s="1" t="s">
        <v>5558</v>
      </c>
      <c r="H444" s="1" t="s">
        <v>5237</v>
      </c>
      <c r="I444" s="1" t="s">
        <v>4266</v>
      </c>
    </row>
    <row r="445" spans="1:9">
      <c r="A445" s="1" t="s">
        <v>5765</v>
      </c>
      <c r="B445" s="1" t="s">
        <v>630</v>
      </c>
      <c r="C445" s="1" t="s">
        <v>5766</v>
      </c>
      <c r="D445" s="1"/>
      <c r="E445" s="1" t="s">
        <v>5767</v>
      </c>
      <c r="F445" s="1" t="s">
        <v>5768</v>
      </c>
      <c r="G445" s="1" t="s">
        <v>5248</v>
      </c>
      <c r="H445" s="1" t="s">
        <v>5237</v>
      </c>
      <c r="I445" s="1"/>
    </row>
    <row r="446" spans="1:9">
      <c r="A446" s="1" t="s">
        <v>5769</v>
      </c>
      <c r="B446" s="1" t="s">
        <v>631</v>
      </c>
      <c r="C446" s="1"/>
      <c r="D446" s="1"/>
      <c r="E446" s="1" t="s">
        <v>5770</v>
      </c>
      <c r="F446" s="1" t="s">
        <v>5771</v>
      </c>
      <c r="G446" s="1" t="s">
        <v>5338</v>
      </c>
      <c r="H446" s="1" t="s">
        <v>5237</v>
      </c>
      <c r="I446" s="1" t="s">
        <v>2774</v>
      </c>
    </row>
    <row r="447" spans="1:9">
      <c r="A447" s="1" t="s">
        <v>5772</v>
      </c>
      <c r="B447" s="1" t="s">
        <v>632</v>
      </c>
      <c r="C447" s="1"/>
      <c r="D447" s="1"/>
      <c r="E447" s="1" t="s">
        <v>5773</v>
      </c>
      <c r="F447" s="1" t="s">
        <v>5774</v>
      </c>
      <c r="G447" s="1" t="s">
        <v>5338</v>
      </c>
      <c r="H447" s="1" t="s">
        <v>5237</v>
      </c>
      <c r="I447" s="1" t="s">
        <v>4266</v>
      </c>
    </row>
    <row r="448" spans="1:9">
      <c r="A448" s="1" t="s">
        <v>5775</v>
      </c>
      <c r="B448" s="1" t="s">
        <v>633</v>
      </c>
      <c r="C448" s="1"/>
      <c r="D448" s="1"/>
      <c r="E448" s="1" t="s">
        <v>5776</v>
      </c>
      <c r="F448" s="1" t="s">
        <v>5777</v>
      </c>
      <c r="G448" s="1" t="s">
        <v>5264</v>
      </c>
      <c r="H448" s="1" t="s">
        <v>5237</v>
      </c>
      <c r="I448" s="1"/>
    </row>
    <row r="449" spans="1:9">
      <c r="A449" s="1" t="s">
        <v>5778</v>
      </c>
      <c r="B449" s="1" t="s">
        <v>634</v>
      </c>
      <c r="C449" s="1"/>
      <c r="D449" s="1"/>
      <c r="E449" s="1" t="s">
        <v>5779</v>
      </c>
      <c r="F449" s="1" t="s">
        <v>5780</v>
      </c>
      <c r="G449" s="1" t="s">
        <v>5338</v>
      </c>
      <c r="H449" s="1" t="s">
        <v>5237</v>
      </c>
      <c r="I449" s="1"/>
    </row>
    <row r="450" spans="1:9">
      <c r="A450" s="1" t="s">
        <v>5781</v>
      </c>
      <c r="B450" s="1" t="s">
        <v>635</v>
      </c>
      <c r="C450" s="1"/>
      <c r="D450" s="1"/>
      <c r="E450" s="1" t="s">
        <v>5782</v>
      </c>
      <c r="F450" s="1" t="s">
        <v>5783</v>
      </c>
      <c r="G450" s="1" t="s">
        <v>5241</v>
      </c>
      <c r="H450" s="1" t="s">
        <v>5237</v>
      </c>
      <c r="I450" s="1" t="s">
        <v>4266</v>
      </c>
    </row>
    <row r="451" spans="1:9">
      <c r="A451" s="1" t="s">
        <v>5784</v>
      </c>
      <c r="B451" s="1" t="s">
        <v>636</v>
      </c>
      <c r="C451" s="1"/>
      <c r="D451" s="1"/>
      <c r="E451" s="1" t="s">
        <v>5785</v>
      </c>
      <c r="F451" s="1" t="s">
        <v>5786</v>
      </c>
      <c r="G451" s="1" t="s">
        <v>5787</v>
      </c>
      <c r="H451" s="1" t="s">
        <v>5237</v>
      </c>
      <c r="I451" s="1"/>
    </row>
    <row r="452" spans="1:9">
      <c r="A452" s="1" t="s">
        <v>5788</v>
      </c>
      <c r="B452" s="1" t="s">
        <v>637</v>
      </c>
      <c r="C452" s="1"/>
      <c r="D452" s="1"/>
      <c r="E452" s="1" t="s">
        <v>5789</v>
      </c>
      <c r="F452" s="1" t="s">
        <v>5790</v>
      </c>
      <c r="G452" s="1" t="s">
        <v>5791</v>
      </c>
      <c r="H452" s="1" t="s">
        <v>5237</v>
      </c>
      <c r="I452" s="1"/>
    </row>
    <row r="453" spans="1:9">
      <c r="A453" s="1" t="s">
        <v>5792</v>
      </c>
      <c r="B453" s="1" t="s">
        <v>638</v>
      </c>
      <c r="C453" s="1"/>
      <c r="D453" s="1"/>
      <c r="E453" s="1" t="s">
        <v>5793</v>
      </c>
      <c r="F453" s="1" t="s">
        <v>5794</v>
      </c>
      <c r="G453" s="1" t="s">
        <v>5454</v>
      </c>
      <c r="H453" s="1" t="s">
        <v>5237</v>
      </c>
      <c r="I453" s="1"/>
    </row>
    <row r="454" spans="1:9">
      <c r="A454" s="1" t="s">
        <v>5795</v>
      </c>
      <c r="B454" s="1" t="s">
        <v>639</v>
      </c>
      <c r="C454" s="1"/>
      <c r="D454" s="1"/>
      <c r="E454" s="1" t="s">
        <v>5796</v>
      </c>
      <c r="F454" s="1" t="s">
        <v>5797</v>
      </c>
      <c r="G454" s="1" t="s">
        <v>5241</v>
      </c>
      <c r="H454" s="1" t="s">
        <v>5237</v>
      </c>
      <c r="I454" s="1"/>
    </row>
    <row r="455" spans="1:9">
      <c r="A455" s="1" t="s">
        <v>5798</v>
      </c>
      <c r="B455" s="1" t="s">
        <v>640</v>
      </c>
      <c r="C455" s="1"/>
      <c r="D455" s="1"/>
      <c r="E455" s="1" t="s">
        <v>5799</v>
      </c>
      <c r="F455" s="1" t="s">
        <v>5800</v>
      </c>
      <c r="G455" s="1" t="s">
        <v>5801</v>
      </c>
      <c r="H455" s="1" t="s">
        <v>5237</v>
      </c>
      <c r="I455" s="1"/>
    </row>
    <row r="456" spans="1:9">
      <c r="A456" s="1" t="s">
        <v>5802</v>
      </c>
      <c r="B456" s="1" t="s">
        <v>641</v>
      </c>
      <c r="C456" s="1"/>
      <c r="D456" s="1"/>
      <c r="E456" s="1" t="s">
        <v>5803</v>
      </c>
      <c r="F456" s="1" t="s">
        <v>5804</v>
      </c>
      <c r="G456" s="1" t="s">
        <v>5338</v>
      </c>
      <c r="H456" s="1" t="s">
        <v>5237</v>
      </c>
      <c r="I456" s="1"/>
    </row>
    <row r="457" spans="1:9">
      <c r="A457" s="1" t="s">
        <v>5805</v>
      </c>
      <c r="B457" s="1" t="s">
        <v>642</v>
      </c>
      <c r="C457" s="1"/>
      <c r="D457" s="1"/>
      <c r="E457" s="1" t="s">
        <v>5806</v>
      </c>
      <c r="F457" s="1" t="s">
        <v>5807</v>
      </c>
      <c r="G457" s="1" t="s">
        <v>5338</v>
      </c>
      <c r="H457" s="1" t="s">
        <v>5237</v>
      </c>
      <c r="I457" s="1"/>
    </row>
    <row r="458" spans="1:9">
      <c r="A458" s="1" t="s">
        <v>5808</v>
      </c>
      <c r="B458" s="1" t="s">
        <v>643</v>
      </c>
      <c r="C458" s="1"/>
      <c r="D458" s="1"/>
      <c r="E458" s="1" t="s">
        <v>5809</v>
      </c>
      <c r="F458" s="1" t="s">
        <v>5810</v>
      </c>
      <c r="G458" s="1" t="s">
        <v>5558</v>
      </c>
      <c r="H458" s="1" t="s">
        <v>5237</v>
      </c>
      <c r="I458" s="1"/>
    </row>
    <row r="459" spans="1:9">
      <c r="A459" s="1" t="s">
        <v>5811</v>
      </c>
      <c r="B459" s="1" t="s">
        <v>644</v>
      </c>
      <c r="C459" s="1"/>
      <c r="D459" s="1"/>
      <c r="E459" s="1" t="s">
        <v>5812</v>
      </c>
      <c r="F459" s="1" t="s">
        <v>5813</v>
      </c>
      <c r="G459" s="1" t="s">
        <v>5241</v>
      </c>
      <c r="H459" s="1" t="s">
        <v>5237</v>
      </c>
      <c r="I459" s="1"/>
    </row>
    <row r="460" spans="1:9">
      <c r="A460" s="1" t="s">
        <v>5814</v>
      </c>
      <c r="B460" s="1" t="s">
        <v>645</v>
      </c>
      <c r="C460" s="1"/>
      <c r="D460" s="1"/>
      <c r="E460" s="1" t="s">
        <v>5815</v>
      </c>
      <c r="F460" s="1" t="s">
        <v>5816</v>
      </c>
      <c r="G460" s="1" t="s">
        <v>5264</v>
      </c>
      <c r="H460" s="1" t="s">
        <v>5237</v>
      </c>
      <c r="I460" s="1" t="s">
        <v>4463</v>
      </c>
    </row>
    <row r="461" spans="1:9">
      <c r="A461" s="1" t="s">
        <v>5817</v>
      </c>
      <c r="B461" s="1" t="s">
        <v>646</v>
      </c>
      <c r="C461" s="1"/>
      <c r="D461" s="1"/>
      <c r="E461" s="1" t="s">
        <v>5818</v>
      </c>
      <c r="F461" s="1" t="s">
        <v>5819</v>
      </c>
      <c r="G461" s="1" t="s">
        <v>5820</v>
      </c>
      <c r="H461" s="1" t="s">
        <v>5237</v>
      </c>
      <c r="I461" s="1"/>
    </row>
    <row r="462" spans="1:9">
      <c r="A462" s="1" t="s">
        <v>5821</v>
      </c>
      <c r="B462" s="1" t="s">
        <v>647</v>
      </c>
      <c r="C462" s="1"/>
      <c r="D462" s="1"/>
      <c r="E462" s="1" t="s">
        <v>5822</v>
      </c>
      <c r="F462" s="1" t="s">
        <v>5823</v>
      </c>
      <c r="G462" s="1" t="s">
        <v>5371</v>
      </c>
      <c r="H462" s="1" t="s">
        <v>5237</v>
      </c>
      <c r="I462" s="1"/>
    </row>
    <row r="463" spans="1:9">
      <c r="A463" s="1" t="s">
        <v>5824</v>
      </c>
      <c r="B463" s="1" t="s">
        <v>648</v>
      </c>
      <c r="C463" s="1" t="s">
        <v>5825</v>
      </c>
      <c r="D463" s="1"/>
      <c r="E463" s="1" t="s">
        <v>5826</v>
      </c>
      <c r="F463" s="1" t="s">
        <v>5827</v>
      </c>
      <c r="G463" s="1" t="s">
        <v>5338</v>
      </c>
      <c r="H463" s="1" t="s">
        <v>5237</v>
      </c>
      <c r="I463" s="1"/>
    </row>
    <row r="464" spans="1:9">
      <c r="A464" s="1" t="s">
        <v>5828</v>
      </c>
      <c r="B464" s="1" t="s">
        <v>649</v>
      </c>
      <c r="C464" s="1"/>
      <c r="D464" s="1"/>
      <c r="E464" s="1" t="s">
        <v>5829</v>
      </c>
      <c r="F464" s="1" t="s">
        <v>5830</v>
      </c>
      <c r="G464" s="1" t="s">
        <v>5496</v>
      </c>
      <c r="H464" s="1" t="s">
        <v>5237</v>
      </c>
      <c r="I464" s="1" t="s">
        <v>4266</v>
      </c>
    </row>
    <row r="465" spans="1:9">
      <c r="A465" s="1" t="s">
        <v>5831</v>
      </c>
      <c r="B465" s="1" t="s">
        <v>650</v>
      </c>
      <c r="C465" s="1"/>
      <c r="D465" s="1"/>
      <c r="E465" s="1" t="s">
        <v>5832</v>
      </c>
      <c r="F465" s="1" t="s">
        <v>5833</v>
      </c>
      <c r="G465" s="1" t="s">
        <v>5264</v>
      </c>
      <c r="H465" s="1" t="s">
        <v>5237</v>
      </c>
      <c r="I465" s="1"/>
    </row>
    <row r="466" spans="1:9">
      <c r="A466" s="1" t="s">
        <v>5834</v>
      </c>
      <c r="B466" s="1" t="s">
        <v>651</v>
      </c>
      <c r="C466" s="1"/>
      <c r="D466" s="1"/>
      <c r="E466" s="1" t="s">
        <v>5835</v>
      </c>
      <c r="F466" s="1" t="s">
        <v>5836</v>
      </c>
      <c r="G466" s="1" t="s">
        <v>5327</v>
      </c>
      <c r="H466" s="1" t="s">
        <v>5237</v>
      </c>
      <c r="I466" s="1" t="s">
        <v>4463</v>
      </c>
    </row>
    <row r="467" spans="1:9">
      <c r="A467" s="1" t="s">
        <v>5837</v>
      </c>
      <c r="B467" s="1" t="s">
        <v>652</v>
      </c>
      <c r="C467" s="1"/>
      <c r="D467" s="1"/>
      <c r="E467" s="1" t="s">
        <v>5838</v>
      </c>
      <c r="F467" s="1" t="s">
        <v>5839</v>
      </c>
      <c r="G467" s="1" t="s">
        <v>5840</v>
      </c>
      <c r="H467" s="1" t="s">
        <v>5237</v>
      </c>
      <c r="I467" s="1"/>
    </row>
    <row r="468" spans="1:9">
      <c r="A468" s="1" t="s">
        <v>5841</v>
      </c>
      <c r="B468" s="1" t="s">
        <v>653</v>
      </c>
      <c r="C468" s="1"/>
      <c r="D468" s="1"/>
      <c r="E468" s="1" t="s">
        <v>5842</v>
      </c>
      <c r="F468" s="1" t="s">
        <v>5843</v>
      </c>
      <c r="G468" s="1" t="s">
        <v>5844</v>
      </c>
      <c r="H468" s="1" t="s">
        <v>5237</v>
      </c>
      <c r="I468" s="1"/>
    </row>
    <row r="469" spans="1:9">
      <c r="A469" s="1" t="s">
        <v>5845</v>
      </c>
      <c r="B469" s="1" t="s">
        <v>654</v>
      </c>
      <c r="C469" s="1"/>
      <c r="D469" s="1"/>
      <c r="E469" s="1" t="s">
        <v>5846</v>
      </c>
      <c r="F469" s="1" t="s">
        <v>5847</v>
      </c>
      <c r="G469" s="1" t="s">
        <v>5348</v>
      </c>
      <c r="H469" s="1" t="s">
        <v>5237</v>
      </c>
      <c r="I469" s="1" t="s">
        <v>4266</v>
      </c>
    </row>
    <row r="470" spans="1:9">
      <c r="A470" s="1" t="s">
        <v>5848</v>
      </c>
      <c r="B470" s="1" t="s">
        <v>655</v>
      </c>
      <c r="C470" s="1"/>
      <c r="D470" s="1"/>
      <c r="E470" s="1" t="s">
        <v>5849</v>
      </c>
      <c r="F470" s="1" t="s">
        <v>5850</v>
      </c>
      <c r="G470" s="1" t="s">
        <v>5851</v>
      </c>
      <c r="H470" s="1" t="s">
        <v>5237</v>
      </c>
      <c r="I470" s="1"/>
    </row>
    <row r="471" spans="1:9">
      <c r="A471" s="1" t="s">
        <v>5852</v>
      </c>
      <c r="B471" s="1" t="s">
        <v>656</v>
      </c>
      <c r="C471" s="1"/>
      <c r="D471" s="1"/>
      <c r="E471" s="1" t="s">
        <v>5853</v>
      </c>
      <c r="F471" s="1" t="s">
        <v>5854</v>
      </c>
      <c r="G471" s="1" t="s">
        <v>5855</v>
      </c>
      <c r="H471" s="1" t="s">
        <v>5237</v>
      </c>
      <c r="I471" s="1"/>
    </row>
    <row r="472" spans="1:9">
      <c r="A472" s="1" t="s">
        <v>5856</v>
      </c>
      <c r="B472" s="1" t="s">
        <v>657</v>
      </c>
      <c r="C472" s="1"/>
      <c r="D472" s="1"/>
      <c r="E472" s="1" t="s">
        <v>5857</v>
      </c>
      <c r="F472" s="1" t="s">
        <v>5858</v>
      </c>
      <c r="G472" s="1" t="s">
        <v>5562</v>
      </c>
      <c r="H472" s="1" t="s">
        <v>5237</v>
      </c>
      <c r="I472" s="1" t="s">
        <v>4266</v>
      </c>
    </row>
    <row r="473" spans="1:9">
      <c r="A473" s="1" t="s">
        <v>5859</v>
      </c>
      <c r="B473" s="1" t="s">
        <v>658</v>
      </c>
      <c r="C473" s="1"/>
      <c r="D473" s="1"/>
      <c r="E473" s="1" t="s">
        <v>5860</v>
      </c>
      <c r="F473" s="1" t="s">
        <v>5861</v>
      </c>
      <c r="G473" s="1" t="s">
        <v>5862</v>
      </c>
      <c r="H473" s="1" t="s">
        <v>5237</v>
      </c>
      <c r="I473" s="1" t="s">
        <v>2774</v>
      </c>
    </row>
    <row r="474" spans="1:9">
      <c r="A474" s="1" t="s">
        <v>5863</v>
      </c>
      <c r="B474" s="1" t="s">
        <v>659</v>
      </c>
      <c r="C474" s="1"/>
      <c r="D474" s="1"/>
      <c r="E474" s="1" t="s">
        <v>5864</v>
      </c>
      <c r="F474" s="1" t="s">
        <v>5865</v>
      </c>
      <c r="G474" s="1" t="s">
        <v>5866</v>
      </c>
      <c r="H474" s="1" t="s">
        <v>5237</v>
      </c>
      <c r="I474" s="1"/>
    </row>
    <row r="475" spans="1:9">
      <c r="A475" s="1" t="s">
        <v>5867</v>
      </c>
      <c r="B475" s="1" t="s">
        <v>660</v>
      </c>
      <c r="C475" s="1"/>
      <c r="D475" s="1"/>
      <c r="E475" s="1" t="s">
        <v>5868</v>
      </c>
      <c r="F475" s="1" t="s">
        <v>5869</v>
      </c>
      <c r="G475" s="1" t="s">
        <v>5403</v>
      </c>
      <c r="H475" s="1" t="s">
        <v>5237</v>
      </c>
      <c r="I475" s="1"/>
    </row>
    <row r="476" spans="1:9">
      <c r="A476" s="1" t="s">
        <v>5870</v>
      </c>
      <c r="B476" s="1" t="s">
        <v>661</v>
      </c>
      <c r="C476" s="1"/>
      <c r="D476" s="1"/>
      <c r="E476" s="1" t="s">
        <v>5871</v>
      </c>
      <c r="F476" s="1" t="s">
        <v>5872</v>
      </c>
      <c r="G476" s="1" t="s">
        <v>5264</v>
      </c>
      <c r="H476" s="1" t="s">
        <v>5237</v>
      </c>
      <c r="I476" s="1"/>
    </row>
    <row r="477" spans="1:9">
      <c r="A477" s="1" t="s">
        <v>5873</v>
      </c>
      <c r="B477" s="1" t="s">
        <v>662</v>
      </c>
      <c r="C477" s="1"/>
      <c r="D477" s="1"/>
      <c r="E477" s="1" t="s">
        <v>5874</v>
      </c>
      <c r="F477" s="1" t="s">
        <v>5875</v>
      </c>
      <c r="G477" s="1" t="s">
        <v>5876</v>
      </c>
      <c r="H477" s="1" t="s">
        <v>5237</v>
      </c>
      <c r="I477" s="1"/>
    </row>
    <row r="478" spans="1:9">
      <c r="A478" s="1" t="s">
        <v>5877</v>
      </c>
      <c r="B478" s="1" t="s">
        <v>663</v>
      </c>
      <c r="C478" s="1"/>
      <c r="D478" s="1"/>
      <c r="E478" s="1" t="s">
        <v>5878</v>
      </c>
      <c r="F478" s="1" t="s">
        <v>5879</v>
      </c>
      <c r="G478" s="1" t="s">
        <v>5348</v>
      </c>
      <c r="H478" s="1" t="s">
        <v>5237</v>
      </c>
      <c r="I478" s="1"/>
    </row>
    <row r="479" spans="1:9">
      <c r="A479" s="1" t="s">
        <v>5880</v>
      </c>
      <c r="B479" s="1" t="s">
        <v>664</v>
      </c>
      <c r="C479" s="1"/>
      <c r="D479" s="1"/>
      <c r="E479" s="1" t="s">
        <v>5881</v>
      </c>
      <c r="F479" s="1" t="s">
        <v>5882</v>
      </c>
      <c r="G479" s="1" t="s">
        <v>5241</v>
      </c>
      <c r="H479" s="1" t="s">
        <v>5237</v>
      </c>
      <c r="I479" s="1"/>
    </row>
    <row r="480" spans="1:9">
      <c r="A480" s="1" t="s">
        <v>5883</v>
      </c>
      <c r="B480" s="1" t="s">
        <v>665</v>
      </c>
      <c r="C480" s="1"/>
      <c r="D480" s="1"/>
      <c r="E480" s="1" t="s">
        <v>5884</v>
      </c>
      <c r="F480" s="1" t="s">
        <v>5885</v>
      </c>
      <c r="G480" s="1" t="s">
        <v>5886</v>
      </c>
      <c r="H480" s="1" t="s">
        <v>5237</v>
      </c>
      <c r="I480" s="1"/>
    </row>
    <row r="481" spans="1:9">
      <c r="A481" s="1" t="s">
        <v>5887</v>
      </c>
      <c r="B481" s="1" t="s">
        <v>666</v>
      </c>
      <c r="C481" s="1"/>
      <c r="D481" s="1"/>
      <c r="E481" s="1" t="s">
        <v>5888</v>
      </c>
      <c r="F481" s="1" t="s">
        <v>5889</v>
      </c>
      <c r="G481" s="1" t="s">
        <v>5323</v>
      </c>
      <c r="H481" s="1" t="s">
        <v>5237</v>
      </c>
      <c r="I481" s="1"/>
    </row>
    <row r="482" spans="1:9">
      <c r="A482" s="1" t="s">
        <v>5890</v>
      </c>
      <c r="B482" s="1" t="s">
        <v>667</v>
      </c>
      <c r="C482" s="1"/>
      <c r="D482" s="1"/>
      <c r="E482" s="1" t="s">
        <v>5891</v>
      </c>
      <c r="F482" s="1" t="s">
        <v>5892</v>
      </c>
      <c r="G482" s="1" t="s">
        <v>5260</v>
      </c>
      <c r="H482" s="1" t="s">
        <v>5237</v>
      </c>
      <c r="I482" s="1"/>
    </row>
    <row r="483" spans="1:9">
      <c r="A483" s="1" t="s">
        <v>5893</v>
      </c>
      <c r="B483" s="1" t="s">
        <v>668</v>
      </c>
      <c r="C483" s="1"/>
      <c r="D483" s="1"/>
      <c r="E483" s="1" t="s">
        <v>5894</v>
      </c>
      <c r="F483" s="1" t="s">
        <v>5895</v>
      </c>
      <c r="G483" s="1" t="s">
        <v>5896</v>
      </c>
      <c r="H483" s="1" t="s">
        <v>5237</v>
      </c>
      <c r="I483" s="1" t="s">
        <v>4266</v>
      </c>
    </row>
    <row r="484" spans="1:9">
      <c r="A484" s="1" t="s">
        <v>5897</v>
      </c>
      <c r="B484" s="1" t="s">
        <v>669</v>
      </c>
      <c r="C484" s="1"/>
      <c r="D484" s="1"/>
      <c r="E484" s="1" t="s">
        <v>5898</v>
      </c>
      <c r="F484" s="1" t="s">
        <v>5899</v>
      </c>
      <c r="G484" s="1" t="s">
        <v>5403</v>
      </c>
      <c r="H484" s="1" t="s">
        <v>5237</v>
      </c>
      <c r="I484" s="1"/>
    </row>
    <row r="485" spans="1:9">
      <c r="A485" s="1" t="s">
        <v>5900</v>
      </c>
      <c r="B485" s="1" t="s">
        <v>670</v>
      </c>
      <c r="C485" s="1"/>
      <c r="D485" s="1"/>
      <c r="E485" s="1" t="s">
        <v>5901</v>
      </c>
      <c r="F485" s="1" t="s">
        <v>5902</v>
      </c>
      <c r="G485" s="1" t="s">
        <v>5241</v>
      </c>
      <c r="H485" s="1" t="s">
        <v>5237</v>
      </c>
      <c r="I485" s="1"/>
    </row>
    <row r="486" spans="1:9">
      <c r="A486" s="1" t="s">
        <v>5903</v>
      </c>
      <c r="B486" s="1" t="s">
        <v>671</v>
      </c>
      <c r="C486" s="1"/>
      <c r="D486" s="1"/>
      <c r="E486" s="1" t="s">
        <v>5904</v>
      </c>
      <c r="F486" s="1" t="s">
        <v>5905</v>
      </c>
      <c r="G486" s="1" t="s">
        <v>5264</v>
      </c>
      <c r="H486" s="1" t="s">
        <v>5237</v>
      </c>
      <c r="I486" s="1"/>
    </row>
    <row r="487" spans="1:9">
      <c r="A487" s="1" t="s">
        <v>5906</v>
      </c>
      <c r="B487" s="1" t="s">
        <v>672</v>
      </c>
      <c r="C487" s="1"/>
      <c r="D487" s="1"/>
      <c r="E487" s="1" t="s">
        <v>5907</v>
      </c>
      <c r="F487" s="1" t="s">
        <v>5908</v>
      </c>
      <c r="G487" s="1" t="s">
        <v>5264</v>
      </c>
      <c r="H487" s="1" t="s">
        <v>5237</v>
      </c>
      <c r="I487" s="1"/>
    </row>
    <row r="488" spans="1:9">
      <c r="A488" s="1" t="s">
        <v>5909</v>
      </c>
      <c r="B488" s="1" t="s">
        <v>673</v>
      </c>
      <c r="C488" s="1"/>
      <c r="D488" s="1"/>
      <c r="E488" s="1" t="s">
        <v>5910</v>
      </c>
      <c r="F488" s="1" t="s">
        <v>5911</v>
      </c>
      <c r="G488" s="1" t="s">
        <v>5248</v>
      </c>
      <c r="H488" s="1" t="s">
        <v>5237</v>
      </c>
      <c r="I488" s="1"/>
    </row>
    <row r="489" spans="1:9">
      <c r="A489" s="1" t="s">
        <v>5912</v>
      </c>
      <c r="B489" s="1" t="s">
        <v>674</v>
      </c>
      <c r="C489" s="1"/>
      <c r="D489" s="1"/>
      <c r="E489" s="1" t="s">
        <v>5913</v>
      </c>
      <c r="F489" s="1" t="s">
        <v>5914</v>
      </c>
      <c r="G489" s="1" t="s">
        <v>5915</v>
      </c>
      <c r="H489" s="1" t="s">
        <v>5237</v>
      </c>
      <c r="I489" s="1"/>
    </row>
    <row r="490" spans="1:9">
      <c r="A490" s="1" t="s">
        <v>5916</v>
      </c>
      <c r="B490" s="1" t="s">
        <v>675</v>
      </c>
      <c r="C490" s="1"/>
      <c r="D490" s="1"/>
      <c r="E490" s="1" t="s">
        <v>5917</v>
      </c>
      <c r="F490" s="1" t="s">
        <v>5918</v>
      </c>
      <c r="G490" s="1" t="s">
        <v>5919</v>
      </c>
      <c r="H490" s="1" t="s">
        <v>5237</v>
      </c>
      <c r="I490" s="1" t="s">
        <v>4266</v>
      </c>
    </row>
    <row r="491" spans="1:9">
      <c r="A491" s="1" t="s">
        <v>5920</v>
      </c>
      <c r="B491" s="1" t="s">
        <v>676</v>
      </c>
      <c r="C491" s="1"/>
      <c r="D491" s="1"/>
      <c r="E491" s="1" t="s">
        <v>5921</v>
      </c>
      <c r="F491" s="1" t="s">
        <v>5922</v>
      </c>
      <c r="G491" s="1" t="s">
        <v>5311</v>
      </c>
      <c r="H491" s="1" t="s">
        <v>5237</v>
      </c>
      <c r="I491" s="1" t="s">
        <v>4266</v>
      </c>
    </row>
    <row r="492" spans="1:9">
      <c r="A492" s="1" t="s">
        <v>5923</v>
      </c>
      <c r="B492" s="1" t="s">
        <v>65</v>
      </c>
      <c r="C492" s="1"/>
      <c r="D492" s="1"/>
      <c r="E492" s="1" t="s">
        <v>5924</v>
      </c>
      <c r="F492" s="1" t="s">
        <v>5925</v>
      </c>
      <c r="G492" s="1" t="s">
        <v>5338</v>
      </c>
      <c r="H492" s="1" t="s">
        <v>5237</v>
      </c>
      <c r="I492" s="1"/>
    </row>
    <row r="493" spans="1:9">
      <c r="A493" s="1" t="s">
        <v>5926</v>
      </c>
      <c r="B493" s="1" t="s">
        <v>677</v>
      </c>
      <c r="C493" s="1"/>
      <c r="D493" s="1"/>
      <c r="E493" s="1" t="s">
        <v>5927</v>
      </c>
      <c r="F493" s="1" t="s">
        <v>5928</v>
      </c>
      <c r="G493" s="1" t="s">
        <v>5403</v>
      </c>
      <c r="H493" s="1" t="s">
        <v>5237</v>
      </c>
      <c r="I493" s="1"/>
    </row>
    <row r="494" spans="1:9">
      <c r="A494" s="1" t="s">
        <v>5929</v>
      </c>
      <c r="B494" s="1" t="s">
        <v>678</v>
      </c>
      <c r="C494" s="1"/>
      <c r="D494" s="1"/>
      <c r="E494" s="1" t="s">
        <v>5930</v>
      </c>
      <c r="F494" s="1" t="s">
        <v>5931</v>
      </c>
      <c r="G494" s="1" t="s">
        <v>5589</v>
      </c>
      <c r="H494" s="1" t="s">
        <v>5237</v>
      </c>
      <c r="I494" s="1" t="s">
        <v>4266</v>
      </c>
    </row>
    <row r="495" spans="1:9">
      <c r="A495" s="1" t="s">
        <v>5932</v>
      </c>
      <c r="B495" s="1" t="s">
        <v>679</v>
      </c>
      <c r="C495" s="1"/>
      <c r="D495" s="1"/>
      <c r="E495" s="1" t="s">
        <v>5933</v>
      </c>
      <c r="F495" s="1" t="s">
        <v>5934</v>
      </c>
      <c r="G495" s="1" t="s">
        <v>5844</v>
      </c>
      <c r="H495" s="1" t="s">
        <v>5237</v>
      </c>
      <c r="I495" s="1"/>
    </row>
    <row r="496" spans="1:9">
      <c r="A496" s="1" t="s">
        <v>5935</v>
      </c>
      <c r="B496" s="1" t="s">
        <v>680</v>
      </c>
      <c r="C496" s="1"/>
      <c r="D496" s="1"/>
      <c r="E496" s="1" t="s">
        <v>5936</v>
      </c>
      <c r="F496" s="1" t="s">
        <v>5937</v>
      </c>
      <c r="G496" s="1" t="s">
        <v>5348</v>
      </c>
      <c r="H496" s="1" t="s">
        <v>5237</v>
      </c>
      <c r="I496" s="1" t="s">
        <v>2774</v>
      </c>
    </row>
    <row r="497" spans="1:9">
      <c r="A497" s="1" t="s">
        <v>5938</v>
      </c>
      <c r="B497" s="1" t="s">
        <v>681</v>
      </c>
      <c r="C497" s="1"/>
      <c r="D497" s="1"/>
      <c r="E497" s="1" t="s">
        <v>5939</v>
      </c>
      <c r="F497" s="1" t="s">
        <v>5940</v>
      </c>
      <c r="G497" s="1" t="s">
        <v>5311</v>
      </c>
      <c r="H497" s="1" t="s">
        <v>5237</v>
      </c>
      <c r="I497" s="1" t="s">
        <v>4266</v>
      </c>
    </row>
    <row r="498" spans="1:9">
      <c r="A498" s="1" t="s">
        <v>5941</v>
      </c>
      <c r="B498" s="1" t="s">
        <v>682</v>
      </c>
      <c r="C498" s="1"/>
      <c r="D498" s="1"/>
      <c r="E498" s="1" t="s">
        <v>5942</v>
      </c>
      <c r="F498" s="1" t="s">
        <v>5943</v>
      </c>
      <c r="G498" s="1" t="s">
        <v>5558</v>
      </c>
      <c r="H498" s="1" t="s">
        <v>5237</v>
      </c>
      <c r="I498" s="1" t="s">
        <v>4266</v>
      </c>
    </row>
    <row r="499" spans="1:9">
      <c r="A499" s="1" t="s">
        <v>5944</v>
      </c>
      <c r="B499" s="1" t="s">
        <v>683</v>
      </c>
      <c r="C499" s="1"/>
      <c r="D499" s="1"/>
      <c r="E499" s="1" t="s">
        <v>5945</v>
      </c>
      <c r="F499" s="1" t="s">
        <v>5946</v>
      </c>
      <c r="G499" s="1" t="s">
        <v>5264</v>
      </c>
      <c r="H499" s="1" t="s">
        <v>5237</v>
      </c>
      <c r="I499" s="1"/>
    </row>
    <row r="500" spans="1:9">
      <c r="A500" s="1" t="s">
        <v>5947</v>
      </c>
      <c r="B500" s="1" t="s">
        <v>684</v>
      </c>
      <c r="C500" s="1"/>
      <c r="D500" s="1"/>
      <c r="E500" s="1" t="s">
        <v>5948</v>
      </c>
      <c r="F500" s="1" t="s">
        <v>5949</v>
      </c>
      <c r="G500" s="1" t="s">
        <v>5950</v>
      </c>
      <c r="H500" s="1" t="s">
        <v>5237</v>
      </c>
      <c r="I500" s="1"/>
    </row>
    <row r="501" spans="1:9">
      <c r="A501" s="1" t="s">
        <v>5951</v>
      </c>
      <c r="B501" s="1" t="s">
        <v>685</v>
      </c>
      <c r="C501" s="1"/>
      <c r="D501" s="1"/>
      <c r="E501" s="1" t="s">
        <v>5952</v>
      </c>
      <c r="F501" s="1" t="s">
        <v>5953</v>
      </c>
      <c r="G501" s="1" t="s">
        <v>5338</v>
      </c>
      <c r="H501" s="1" t="s">
        <v>5237</v>
      </c>
      <c r="I501" s="1"/>
    </row>
    <row r="502" spans="1:9">
      <c r="A502" s="1" t="s">
        <v>5954</v>
      </c>
      <c r="B502" s="1" t="s">
        <v>686</v>
      </c>
      <c r="C502" s="1"/>
      <c r="D502" s="1"/>
      <c r="E502" s="1" t="s">
        <v>5955</v>
      </c>
      <c r="F502" s="1" t="s">
        <v>5956</v>
      </c>
      <c r="G502" s="1" t="s">
        <v>5957</v>
      </c>
      <c r="H502" s="1" t="s">
        <v>5237</v>
      </c>
      <c r="I502" s="1" t="s">
        <v>4266</v>
      </c>
    </row>
    <row r="503" spans="1:9">
      <c r="A503" s="1" t="s">
        <v>5958</v>
      </c>
      <c r="B503" s="1" t="s">
        <v>687</v>
      </c>
      <c r="C503" s="1"/>
      <c r="D503" s="1"/>
      <c r="E503" s="1" t="s">
        <v>5959</v>
      </c>
      <c r="F503" s="1" t="s">
        <v>5960</v>
      </c>
      <c r="G503" s="1" t="s">
        <v>5582</v>
      </c>
      <c r="H503" s="1" t="s">
        <v>5237</v>
      </c>
      <c r="I503" s="1" t="s">
        <v>4266</v>
      </c>
    </row>
    <row r="504" spans="1:9">
      <c r="A504" s="1" t="s">
        <v>5961</v>
      </c>
      <c r="B504" s="1" t="s">
        <v>688</v>
      </c>
      <c r="C504" s="1"/>
      <c r="D504" s="1"/>
      <c r="E504" s="1" t="s">
        <v>5962</v>
      </c>
      <c r="F504" s="1" t="s">
        <v>5963</v>
      </c>
      <c r="G504" s="1" t="s">
        <v>5319</v>
      </c>
      <c r="H504" s="1" t="s">
        <v>5237</v>
      </c>
      <c r="I504" s="1"/>
    </row>
    <row r="505" spans="1:9">
      <c r="A505" s="1" t="s">
        <v>5964</v>
      </c>
      <c r="B505" s="1" t="s">
        <v>689</v>
      </c>
      <c r="C505" s="1"/>
      <c r="D505" s="1"/>
      <c r="E505" s="1" t="s">
        <v>5965</v>
      </c>
      <c r="F505" s="1" t="s">
        <v>5966</v>
      </c>
      <c r="G505" s="1" t="s">
        <v>5967</v>
      </c>
      <c r="H505" s="1" t="s">
        <v>5237</v>
      </c>
      <c r="I505" s="1" t="s">
        <v>4266</v>
      </c>
    </row>
    <row r="506" spans="1:9">
      <c r="A506" s="1" t="s">
        <v>5968</v>
      </c>
      <c r="B506" s="1" t="s">
        <v>690</v>
      </c>
      <c r="C506" s="1"/>
      <c r="D506" s="1"/>
      <c r="E506" s="1" t="s">
        <v>5969</v>
      </c>
      <c r="F506" s="1" t="s">
        <v>5970</v>
      </c>
      <c r="G506" s="1" t="s">
        <v>5319</v>
      </c>
      <c r="H506" s="1" t="s">
        <v>5237</v>
      </c>
      <c r="I506" s="1"/>
    </row>
    <row r="507" spans="1:9">
      <c r="A507" s="1" t="s">
        <v>5971</v>
      </c>
      <c r="B507" s="1" t="s">
        <v>691</v>
      </c>
      <c r="C507" s="1"/>
      <c r="D507" s="1"/>
      <c r="E507" s="1" t="s">
        <v>5972</v>
      </c>
      <c r="F507" s="1" t="s">
        <v>5973</v>
      </c>
      <c r="G507" s="1" t="s">
        <v>5241</v>
      </c>
      <c r="H507" s="1" t="s">
        <v>5237</v>
      </c>
      <c r="I507" s="1"/>
    </row>
    <row r="508" spans="1:9">
      <c r="A508" s="1" t="s">
        <v>5974</v>
      </c>
      <c r="B508" s="1" t="s">
        <v>692</v>
      </c>
      <c r="C508" s="1"/>
      <c r="D508" s="1"/>
      <c r="E508" s="1" t="s">
        <v>5975</v>
      </c>
      <c r="F508" s="1" t="s">
        <v>5976</v>
      </c>
      <c r="G508" s="1" t="s">
        <v>5319</v>
      </c>
      <c r="H508" s="1" t="s">
        <v>5237</v>
      </c>
      <c r="I508" s="1"/>
    </row>
    <row r="509" spans="1:9">
      <c r="A509" s="1" t="s">
        <v>5977</v>
      </c>
      <c r="B509" s="1" t="s">
        <v>693</v>
      </c>
      <c r="C509" s="1"/>
      <c r="D509" s="1"/>
      <c r="E509" s="1" t="s">
        <v>5978</v>
      </c>
      <c r="F509" s="1" t="s">
        <v>5979</v>
      </c>
      <c r="G509" s="1" t="s">
        <v>5482</v>
      </c>
      <c r="H509" s="1" t="s">
        <v>5237</v>
      </c>
      <c r="I509" s="1" t="s">
        <v>4266</v>
      </c>
    </row>
    <row r="510" spans="1:9">
      <c r="A510" s="1" t="s">
        <v>5980</v>
      </c>
      <c r="B510" s="1" t="s">
        <v>694</v>
      </c>
      <c r="C510" s="1"/>
      <c r="D510" s="1"/>
      <c r="E510" s="1" t="s">
        <v>5981</v>
      </c>
      <c r="F510" s="1" t="s">
        <v>5982</v>
      </c>
      <c r="G510" s="1" t="s">
        <v>5983</v>
      </c>
      <c r="H510" s="1" t="s">
        <v>5237</v>
      </c>
      <c r="I510" s="1"/>
    </row>
    <row r="511" spans="1:9">
      <c r="A511" s="1" t="s">
        <v>5984</v>
      </c>
      <c r="B511" s="1" t="s">
        <v>695</v>
      </c>
      <c r="C511" s="1"/>
      <c r="D511" s="1"/>
      <c r="E511" s="1" t="s">
        <v>5985</v>
      </c>
      <c r="F511" s="1" t="s">
        <v>5986</v>
      </c>
      <c r="G511" s="1" t="s">
        <v>5562</v>
      </c>
      <c r="H511" s="1" t="s">
        <v>5237</v>
      </c>
      <c r="I511" s="1" t="s">
        <v>4266</v>
      </c>
    </row>
    <row r="512" spans="1:9" hidden="1">
      <c r="A512" s="1" t="s">
        <v>5987</v>
      </c>
      <c r="B512" s="1" t="s">
        <v>5988</v>
      </c>
      <c r="C512" s="1"/>
      <c r="D512" s="1" t="s">
        <v>4552</v>
      </c>
      <c r="E512" s="1"/>
      <c r="F512" s="1" t="s">
        <v>5986</v>
      </c>
      <c r="G512" s="1" t="s">
        <v>5562</v>
      </c>
      <c r="H512" s="1" t="s">
        <v>5237</v>
      </c>
      <c r="I512" s="1"/>
    </row>
    <row r="513" spans="1:9">
      <c r="A513" s="1" t="s">
        <v>5989</v>
      </c>
      <c r="B513" s="1" t="s">
        <v>696</v>
      </c>
      <c r="C513" s="1"/>
      <c r="D513" s="1"/>
      <c r="E513" s="1" t="s">
        <v>5990</v>
      </c>
      <c r="F513" s="1" t="s">
        <v>5991</v>
      </c>
      <c r="G513" s="1" t="s">
        <v>5454</v>
      </c>
      <c r="H513" s="1" t="s">
        <v>5237</v>
      </c>
      <c r="I513" s="1"/>
    </row>
    <row r="514" spans="1:9">
      <c r="A514" s="1" t="s">
        <v>5992</v>
      </c>
      <c r="B514" s="1" t="s">
        <v>697</v>
      </c>
      <c r="C514" s="1"/>
      <c r="D514" s="1"/>
      <c r="E514" s="1" t="s">
        <v>5993</v>
      </c>
      <c r="F514" s="1" t="s">
        <v>5994</v>
      </c>
      <c r="G514" s="1" t="s">
        <v>5264</v>
      </c>
      <c r="H514" s="1" t="s">
        <v>5237</v>
      </c>
      <c r="I514" s="1"/>
    </row>
    <row r="515" spans="1:9">
      <c r="A515" s="1" t="s">
        <v>5995</v>
      </c>
      <c r="B515" s="1" t="s">
        <v>698</v>
      </c>
      <c r="C515" s="1"/>
      <c r="D515" s="1"/>
      <c r="E515" s="1" t="s">
        <v>5996</v>
      </c>
      <c r="F515" s="1" t="s">
        <v>5997</v>
      </c>
      <c r="G515" s="1" t="s">
        <v>5482</v>
      </c>
      <c r="H515" s="1" t="s">
        <v>5237</v>
      </c>
      <c r="I515" s="1"/>
    </row>
    <row r="516" spans="1:9">
      <c r="A516" s="1" t="s">
        <v>5998</v>
      </c>
      <c r="B516" s="1" t="s">
        <v>699</v>
      </c>
      <c r="C516" s="1"/>
      <c r="D516" s="1"/>
      <c r="E516" s="1" t="s">
        <v>5999</v>
      </c>
      <c r="F516" s="1" t="s">
        <v>6000</v>
      </c>
      <c r="G516" s="1" t="s">
        <v>6001</v>
      </c>
      <c r="H516" s="1" t="s">
        <v>5237</v>
      </c>
      <c r="I516" s="1"/>
    </row>
    <row r="517" spans="1:9" hidden="1">
      <c r="A517" s="1" t="s">
        <v>6002</v>
      </c>
      <c r="B517" s="1" t="s">
        <v>6003</v>
      </c>
      <c r="C517" s="1"/>
      <c r="D517" s="1" t="s">
        <v>4552</v>
      </c>
      <c r="E517" s="1"/>
      <c r="F517" s="1" t="s">
        <v>6004</v>
      </c>
      <c r="G517" s="1" t="s">
        <v>5482</v>
      </c>
      <c r="H517" s="1" t="s">
        <v>5237</v>
      </c>
      <c r="I517" s="1"/>
    </row>
    <row r="518" spans="1:9">
      <c r="A518" s="1" t="s">
        <v>6005</v>
      </c>
      <c r="B518" s="1" t="s">
        <v>700</v>
      </c>
      <c r="C518" s="1"/>
      <c r="D518" s="1"/>
      <c r="E518" s="1" t="s">
        <v>6006</v>
      </c>
      <c r="F518" s="1" t="s">
        <v>6007</v>
      </c>
      <c r="G518" s="1" t="s">
        <v>5338</v>
      </c>
      <c r="H518" s="1" t="s">
        <v>5237</v>
      </c>
      <c r="I518" s="1" t="s">
        <v>4463</v>
      </c>
    </row>
    <row r="519" spans="1:9">
      <c r="A519" s="1" t="s">
        <v>6008</v>
      </c>
      <c r="B519" s="1" t="s">
        <v>701</v>
      </c>
      <c r="C519" s="1"/>
      <c r="D519" s="1"/>
      <c r="E519" s="1" t="s">
        <v>6009</v>
      </c>
      <c r="F519" s="1" t="s">
        <v>6010</v>
      </c>
      <c r="G519" s="1" t="s">
        <v>6011</v>
      </c>
      <c r="H519" s="1" t="s">
        <v>5237</v>
      </c>
      <c r="I519" s="1"/>
    </row>
    <row r="520" spans="1:9">
      <c r="A520" s="1" t="s">
        <v>6012</v>
      </c>
      <c r="B520" s="1" t="s">
        <v>702</v>
      </c>
      <c r="C520" s="1"/>
      <c r="D520" s="1"/>
      <c r="E520" s="1" t="s">
        <v>6013</v>
      </c>
      <c r="F520" s="1" t="s">
        <v>6014</v>
      </c>
      <c r="G520" s="1" t="s">
        <v>5486</v>
      </c>
      <c r="H520" s="1" t="s">
        <v>5237</v>
      </c>
      <c r="I520" s="1"/>
    </row>
    <row r="521" spans="1:9">
      <c r="A521" s="1" t="s">
        <v>6015</v>
      </c>
      <c r="B521" s="1" t="s">
        <v>703</v>
      </c>
      <c r="C521" s="1"/>
      <c r="D521" s="1"/>
      <c r="E521" s="1" t="s">
        <v>6016</v>
      </c>
      <c r="F521" s="1" t="s">
        <v>6017</v>
      </c>
      <c r="G521" s="1" t="s">
        <v>5393</v>
      </c>
      <c r="H521" s="1" t="s">
        <v>5237</v>
      </c>
      <c r="I521" s="1"/>
    </row>
    <row r="522" spans="1:9">
      <c r="A522" s="1" t="s">
        <v>6018</v>
      </c>
      <c r="B522" s="1" t="s">
        <v>704</v>
      </c>
      <c r="C522" s="1"/>
      <c r="D522" s="1"/>
      <c r="E522" s="1" t="s">
        <v>6019</v>
      </c>
      <c r="F522" s="1" t="s">
        <v>6020</v>
      </c>
      <c r="G522" s="1" t="s">
        <v>5241</v>
      </c>
      <c r="H522" s="1" t="s">
        <v>5237</v>
      </c>
      <c r="I522" s="1" t="s">
        <v>4463</v>
      </c>
    </row>
    <row r="523" spans="1:9">
      <c r="A523" s="1" t="s">
        <v>6021</v>
      </c>
      <c r="B523" s="1" t="s">
        <v>705</v>
      </c>
      <c r="C523" s="1"/>
      <c r="D523" s="1"/>
      <c r="E523" s="1" t="s">
        <v>6022</v>
      </c>
      <c r="F523" s="1" t="s">
        <v>6023</v>
      </c>
      <c r="G523" s="1" t="s">
        <v>6024</v>
      </c>
      <c r="H523" s="1" t="s">
        <v>5237</v>
      </c>
      <c r="I523" s="1"/>
    </row>
    <row r="524" spans="1:9">
      <c r="A524" s="1" t="s">
        <v>6025</v>
      </c>
      <c r="B524" s="1" t="s">
        <v>706</v>
      </c>
      <c r="C524" s="1"/>
      <c r="D524" s="1"/>
      <c r="E524" s="1" t="s">
        <v>6026</v>
      </c>
      <c r="F524" s="1" t="s">
        <v>6027</v>
      </c>
      <c r="G524" s="1" t="s">
        <v>6028</v>
      </c>
      <c r="H524" s="1" t="s">
        <v>5237</v>
      </c>
      <c r="I524" s="1"/>
    </row>
    <row r="525" spans="1:9">
      <c r="A525" s="1" t="s">
        <v>6029</v>
      </c>
      <c r="B525" s="1" t="s">
        <v>707</v>
      </c>
      <c r="C525" s="1"/>
      <c r="D525" s="1"/>
      <c r="E525" s="1" t="s">
        <v>6030</v>
      </c>
      <c r="F525" s="1" t="s">
        <v>6031</v>
      </c>
      <c r="G525" s="1" t="s">
        <v>6032</v>
      </c>
      <c r="H525" s="1" t="s">
        <v>5237</v>
      </c>
      <c r="I525" s="1" t="s">
        <v>2774</v>
      </c>
    </row>
    <row r="526" spans="1:9">
      <c r="A526" s="1" t="s">
        <v>6033</v>
      </c>
      <c r="B526" s="1" t="s">
        <v>708</v>
      </c>
      <c r="C526" s="1"/>
      <c r="D526" s="1"/>
      <c r="E526" s="1" t="s">
        <v>6034</v>
      </c>
      <c r="F526" s="1" t="s">
        <v>6035</v>
      </c>
      <c r="G526" s="1" t="s">
        <v>5241</v>
      </c>
      <c r="H526" s="1" t="s">
        <v>5237</v>
      </c>
      <c r="I526" s="1"/>
    </row>
    <row r="527" spans="1:9">
      <c r="A527" s="1" t="s">
        <v>6036</v>
      </c>
      <c r="B527" s="1" t="s">
        <v>709</v>
      </c>
      <c r="C527" s="1"/>
      <c r="D527" s="1"/>
      <c r="E527" s="1" t="s">
        <v>6037</v>
      </c>
      <c r="F527" s="1" t="s">
        <v>6038</v>
      </c>
      <c r="G527" s="1" t="s">
        <v>6032</v>
      </c>
      <c r="H527" s="1" t="s">
        <v>5237</v>
      </c>
      <c r="I527" s="1"/>
    </row>
    <row r="528" spans="1:9">
      <c r="A528" s="1" t="s">
        <v>6039</v>
      </c>
      <c r="B528" s="1" t="s">
        <v>710</v>
      </c>
      <c r="C528" s="1"/>
      <c r="D528" s="1"/>
      <c r="E528" s="1" t="s">
        <v>6040</v>
      </c>
      <c r="F528" s="1" t="s">
        <v>6041</v>
      </c>
      <c r="G528" s="1" t="s">
        <v>5403</v>
      </c>
      <c r="H528" s="1" t="s">
        <v>5237</v>
      </c>
      <c r="I528" s="1" t="s">
        <v>4266</v>
      </c>
    </row>
    <row r="529" spans="1:9">
      <c r="A529" s="1" t="s">
        <v>6042</v>
      </c>
      <c r="B529" s="1" t="s">
        <v>711</v>
      </c>
      <c r="C529" s="1"/>
      <c r="D529" s="1"/>
      <c r="E529" s="1" t="s">
        <v>6043</v>
      </c>
      <c r="F529" s="1" t="s">
        <v>6044</v>
      </c>
      <c r="G529" s="1" t="s">
        <v>5264</v>
      </c>
      <c r="H529" s="1" t="s">
        <v>5237</v>
      </c>
      <c r="I529" s="1"/>
    </row>
    <row r="530" spans="1:9" hidden="1">
      <c r="A530" s="1" t="s">
        <v>6045</v>
      </c>
      <c r="B530" s="1" t="s">
        <v>6046</v>
      </c>
      <c r="C530" s="1"/>
      <c r="D530" s="1" t="s">
        <v>4552</v>
      </c>
      <c r="E530" s="1"/>
      <c r="F530" s="1" t="s">
        <v>6047</v>
      </c>
      <c r="G530" s="1" t="s">
        <v>5562</v>
      </c>
      <c r="H530" s="1" t="s">
        <v>5237</v>
      </c>
      <c r="I530" s="1"/>
    </row>
    <row r="531" spans="1:9">
      <c r="A531" s="1" t="s">
        <v>6048</v>
      </c>
      <c r="B531" s="1" t="s">
        <v>712</v>
      </c>
      <c r="C531" s="1"/>
      <c r="D531" s="1"/>
      <c r="E531" s="1" t="s">
        <v>6049</v>
      </c>
      <c r="F531" s="1" t="s">
        <v>6047</v>
      </c>
      <c r="G531" s="1" t="s">
        <v>5496</v>
      </c>
      <c r="H531" s="1" t="s">
        <v>5237</v>
      </c>
      <c r="I531" s="1" t="s">
        <v>4266</v>
      </c>
    </row>
    <row r="532" spans="1:9">
      <c r="A532" s="1" t="s">
        <v>6050</v>
      </c>
      <c r="B532" s="1" t="s">
        <v>713</v>
      </c>
      <c r="C532" s="1"/>
      <c r="D532" s="1"/>
      <c r="E532" s="1" t="s">
        <v>4031</v>
      </c>
      <c r="F532" s="1" t="s">
        <v>6051</v>
      </c>
      <c r="G532" s="1" t="s">
        <v>6052</v>
      </c>
      <c r="H532" s="1" t="s">
        <v>5237</v>
      </c>
      <c r="I532" s="1" t="s">
        <v>4463</v>
      </c>
    </row>
    <row r="533" spans="1:9">
      <c r="A533" s="1" t="s">
        <v>6053</v>
      </c>
      <c r="B533" s="1" t="s">
        <v>714</v>
      </c>
      <c r="C533" s="1"/>
      <c r="D533" s="1"/>
      <c r="E533" s="1" t="s">
        <v>6054</v>
      </c>
      <c r="F533" s="1" t="s">
        <v>6055</v>
      </c>
      <c r="G533" s="1" t="s">
        <v>5241</v>
      </c>
      <c r="H533" s="1" t="s">
        <v>5237</v>
      </c>
      <c r="I533" s="1" t="s">
        <v>4266</v>
      </c>
    </row>
    <row r="534" spans="1:9">
      <c r="A534" s="1" t="s">
        <v>6056</v>
      </c>
      <c r="B534" s="1" t="s">
        <v>715</v>
      </c>
      <c r="C534" s="1"/>
      <c r="D534" s="1"/>
      <c r="E534" s="1" t="s">
        <v>6057</v>
      </c>
      <c r="F534" s="1" t="s">
        <v>6058</v>
      </c>
      <c r="G534" s="1" t="s">
        <v>5558</v>
      </c>
      <c r="H534" s="1" t="s">
        <v>5237</v>
      </c>
      <c r="I534" s="1" t="s">
        <v>4266</v>
      </c>
    </row>
    <row r="535" spans="1:9">
      <c r="A535" s="1" t="s">
        <v>6059</v>
      </c>
      <c r="B535" s="1" t="s">
        <v>716</v>
      </c>
      <c r="C535" s="1"/>
      <c r="D535" s="1"/>
      <c r="E535" s="1" t="s">
        <v>6060</v>
      </c>
      <c r="F535" s="1" t="s">
        <v>6061</v>
      </c>
      <c r="G535" s="1" t="s">
        <v>5241</v>
      </c>
      <c r="H535" s="1" t="s">
        <v>5237</v>
      </c>
      <c r="I535" s="1"/>
    </row>
    <row r="536" spans="1:9">
      <c r="A536" s="1" t="s">
        <v>6062</v>
      </c>
      <c r="B536" s="1" t="s">
        <v>717</v>
      </c>
      <c r="C536" s="1"/>
      <c r="D536" s="1"/>
      <c r="E536" s="1" t="s">
        <v>6063</v>
      </c>
      <c r="F536" s="1" t="s">
        <v>6064</v>
      </c>
      <c r="G536" s="1" t="s">
        <v>5496</v>
      </c>
      <c r="H536" s="1" t="s">
        <v>5237</v>
      </c>
      <c r="I536" s="1" t="s">
        <v>4266</v>
      </c>
    </row>
    <row r="537" spans="1:9">
      <c r="A537" s="1" t="s">
        <v>6065</v>
      </c>
      <c r="B537" s="1" t="s">
        <v>718</v>
      </c>
      <c r="C537" s="1"/>
      <c r="D537" s="1"/>
      <c r="E537" s="1" t="s">
        <v>6066</v>
      </c>
      <c r="F537" s="1" t="s">
        <v>6067</v>
      </c>
      <c r="G537" s="1" t="s">
        <v>5482</v>
      </c>
      <c r="H537" s="1" t="s">
        <v>5237</v>
      </c>
      <c r="I537" s="1"/>
    </row>
    <row r="538" spans="1:9">
      <c r="A538" s="1" t="s">
        <v>6068</v>
      </c>
      <c r="B538" s="1" t="s">
        <v>719</v>
      </c>
      <c r="C538" s="1"/>
      <c r="D538" s="1"/>
      <c r="E538" s="1" t="s">
        <v>6069</v>
      </c>
      <c r="F538" s="1" t="s">
        <v>6070</v>
      </c>
      <c r="G538" s="1" t="s">
        <v>6071</v>
      </c>
      <c r="H538" s="1" t="s">
        <v>5237</v>
      </c>
      <c r="I538" s="1"/>
    </row>
    <row r="539" spans="1:9">
      <c r="A539" s="1" t="s">
        <v>6072</v>
      </c>
      <c r="B539" s="1" t="s">
        <v>720</v>
      </c>
      <c r="C539" s="1"/>
      <c r="D539" s="1"/>
      <c r="E539" s="1" t="s">
        <v>6073</v>
      </c>
      <c r="F539" s="1" t="s">
        <v>6074</v>
      </c>
      <c r="G539" s="1" t="s">
        <v>5241</v>
      </c>
      <c r="H539" s="1" t="s">
        <v>5237</v>
      </c>
      <c r="I539" s="1" t="s">
        <v>4266</v>
      </c>
    </row>
    <row r="540" spans="1:9">
      <c r="A540" s="1" t="s">
        <v>6075</v>
      </c>
      <c r="B540" s="1" t="s">
        <v>721</v>
      </c>
      <c r="C540" s="1"/>
      <c r="D540" s="1"/>
      <c r="E540" s="11" t="s">
        <v>6076</v>
      </c>
      <c r="F540" s="1" t="s">
        <v>6077</v>
      </c>
      <c r="G540" s="1" t="s">
        <v>5801</v>
      </c>
      <c r="H540" s="1" t="s">
        <v>5237</v>
      </c>
      <c r="I540" s="1"/>
    </row>
    <row r="541" spans="1:9">
      <c r="A541" s="1" t="s">
        <v>6078</v>
      </c>
      <c r="B541" s="1" t="s">
        <v>722</v>
      </c>
      <c r="C541" s="1"/>
      <c r="D541" s="1"/>
      <c r="E541" s="1" t="s">
        <v>6079</v>
      </c>
      <c r="F541" s="1" t="s">
        <v>6080</v>
      </c>
      <c r="G541" s="1" t="s">
        <v>5311</v>
      </c>
      <c r="H541" s="1" t="s">
        <v>5237</v>
      </c>
      <c r="I541" s="1" t="s">
        <v>4266</v>
      </c>
    </row>
    <row r="542" spans="1:9">
      <c r="A542" s="1" t="s">
        <v>6081</v>
      </c>
      <c r="B542" s="1" t="s">
        <v>723</v>
      </c>
      <c r="C542" s="1"/>
      <c r="D542" s="1"/>
      <c r="E542" s="1" t="s">
        <v>6082</v>
      </c>
      <c r="F542" s="1" t="s">
        <v>6083</v>
      </c>
      <c r="G542" s="1" t="s">
        <v>5241</v>
      </c>
      <c r="H542" s="1" t="s">
        <v>5237</v>
      </c>
      <c r="I542" s="1" t="s">
        <v>4463</v>
      </c>
    </row>
    <row r="543" spans="1:9">
      <c r="A543" s="1" t="s">
        <v>6084</v>
      </c>
      <c r="B543" s="1" t="s">
        <v>724</v>
      </c>
      <c r="C543" s="1"/>
      <c r="D543" s="1"/>
      <c r="E543" s="1" t="s">
        <v>6085</v>
      </c>
      <c r="F543" s="1" t="s">
        <v>6086</v>
      </c>
      <c r="G543" s="1" t="s">
        <v>5327</v>
      </c>
      <c r="H543" s="1" t="s">
        <v>5237</v>
      </c>
      <c r="I543" s="1"/>
    </row>
    <row r="544" spans="1:9">
      <c r="A544" s="1" t="s">
        <v>6087</v>
      </c>
      <c r="B544" s="1" t="s">
        <v>725</v>
      </c>
      <c r="C544" s="1"/>
      <c r="D544" s="1"/>
      <c r="E544" s="1" t="s">
        <v>6088</v>
      </c>
      <c r="F544" s="1" t="s">
        <v>6089</v>
      </c>
      <c r="G544" s="1" t="s">
        <v>6090</v>
      </c>
      <c r="H544" s="1" t="s">
        <v>5237</v>
      </c>
      <c r="I544" s="1"/>
    </row>
    <row r="545" spans="1:9">
      <c r="A545" s="1" t="s">
        <v>6091</v>
      </c>
      <c r="B545" s="1" t="s">
        <v>726</v>
      </c>
      <c r="C545" s="1"/>
      <c r="D545" s="1"/>
      <c r="E545" s="1" t="s">
        <v>6092</v>
      </c>
      <c r="F545" s="1" t="s">
        <v>6093</v>
      </c>
      <c r="G545" s="1" t="s">
        <v>6094</v>
      </c>
      <c r="H545" s="1" t="s">
        <v>5237</v>
      </c>
      <c r="I545" s="1"/>
    </row>
    <row r="546" spans="1:9">
      <c r="A546" s="1" t="s">
        <v>6095</v>
      </c>
      <c r="B546" s="1" t="s">
        <v>727</v>
      </c>
      <c r="C546" s="1"/>
      <c r="D546" s="1"/>
      <c r="E546" s="1" t="s">
        <v>6096</v>
      </c>
      <c r="F546" s="1" t="s">
        <v>6093</v>
      </c>
      <c r="G546" s="1" t="s">
        <v>6094</v>
      </c>
      <c r="H546" s="1" t="s">
        <v>5237</v>
      </c>
      <c r="I546" s="1"/>
    </row>
    <row r="547" spans="1:9">
      <c r="A547" s="1" t="s">
        <v>6097</v>
      </c>
      <c r="B547" s="1" t="s">
        <v>728</v>
      </c>
      <c r="C547" s="1"/>
      <c r="D547" s="1"/>
      <c r="E547" s="1" t="s">
        <v>6098</v>
      </c>
      <c r="F547" s="1" t="s">
        <v>6099</v>
      </c>
      <c r="G547" s="1" t="s">
        <v>6100</v>
      </c>
      <c r="H547" s="1" t="s">
        <v>5237</v>
      </c>
      <c r="I547" s="1"/>
    </row>
    <row r="548" spans="1:9">
      <c r="A548" s="1" t="s">
        <v>6101</v>
      </c>
      <c r="B548" s="1" t="s">
        <v>729</v>
      </c>
      <c r="C548" s="1"/>
      <c r="D548" s="1"/>
      <c r="E548" s="1" t="s">
        <v>6102</v>
      </c>
      <c r="F548" s="1" t="s">
        <v>6103</v>
      </c>
      <c r="G548" s="1" t="s">
        <v>5338</v>
      </c>
      <c r="H548" s="1" t="s">
        <v>5237</v>
      </c>
      <c r="I548" s="1"/>
    </row>
    <row r="549" spans="1:9">
      <c r="A549" s="1" t="s">
        <v>6104</v>
      </c>
      <c r="B549" s="1" t="s">
        <v>730</v>
      </c>
      <c r="C549" s="1"/>
      <c r="D549" s="1"/>
      <c r="E549" s="1" t="s">
        <v>6105</v>
      </c>
      <c r="F549" s="1" t="s">
        <v>6106</v>
      </c>
      <c r="G549" s="1" t="s">
        <v>6107</v>
      </c>
      <c r="H549" s="1" t="s">
        <v>5237</v>
      </c>
      <c r="I549" s="1"/>
    </row>
    <row r="550" spans="1:9">
      <c r="A550" s="1" t="s">
        <v>6108</v>
      </c>
      <c r="B550" s="1" t="s">
        <v>731</v>
      </c>
      <c r="C550" s="1"/>
      <c r="D550" s="1"/>
      <c r="E550" s="1" t="s">
        <v>6109</v>
      </c>
      <c r="F550" s="1" t="s">
        <v>6110</v>
      </c>
      <c r="G550" s="1" t="s">
        <v>5327</v>
      </c>
      <c r="H550" s="1" t="s">
        <v>5237</v>
      </c>
      <c r="I550" s="1"/>
    </row>
    <row r="551" spans="1:9">
      <c r="A551" s="1" t="s">
        <v>6111</v>
      </c>
      <c r="B551" s="1" t="s">
        <v>732</v>
      </c>
      <c r="C551" s="1"/>
      <c r="D551" s="1"/>
      <c r="E551" s="1" t="s">
        <v>6112</v>
      </c>
      <c r="F551" s="1" t="s">
        <v>6113</v>
      </c>
      <c r="G551" s="1" t="s">
        <v>5319</v>
      </c>
      <c r="H551" s="1" t="s">
        <v>5237</v>
      </c>
      <c r="I551" s="1"/>
    </row>
    <row r="552" spans="1:9">
      <c r="A552" s="1" t="s">
        <v>6114</v>
      </c>
      <c r="B552" s="1" t="s">
        <v>733</v>
      </c>
      <c r="C552" s="1"/>
      <c r="D552" s="1"/>
      <c r="E552" s="1" t="s">
        <v>6115</v>
      </c>
      <c r="F552" s="1" t="s">
        <v>6116</v>
      </c>
      <c r="G552" s="1" t="s">
        <v>5241</v>
      </c>
      <c r="H552" s="1" t="s">
        <v>5237</v>
      </c>
      <c r="I552" s="1"/>
    </row>
    <row r="553" spans="1:9">
      <c r="A553" s="1" t="s">
        <v>6117</v>
      </c>
      <c r="B553" s="1" t="s">
        <v>734</v>
      </c>
      <c r="C553" s="1"/>
      <c r="D553" s="1"/>
      <c r="E553" s="1" t="s">
        <v>6118</v>
      </c>
      <c r="F553" s="1" t="s">
        <v>6119</v>
      </c>
      <c r="G553" s="1" t="s">
        <v>5755</v>
      </c>
      <c r="H553" s="1" t="s">
        <v>5237</v>
      </c>
      <c r="I553" s="1"/>
    </row>
    <row r="554" spans="1:9">
      <c r="A554" s="1" t="s">
        <v>6120</v>
      </c>
      <c r="B554" s="1" t="s">
        <v>735</v>
      </c>
      <c r="C554" s="1"/>
      <c r="D554" s="1"/>
      <c r="E554" s="1" t="s">
        <v>6121</v>
      </c>
      <c r="F554" s="1" t="s">
        <v>6122</v>
      </c>
      <c r="G554" s="1" t="s">
        <v>5241</v>
      </c>
      <c r="H554" s="1" t="s">
        <v>5237</v>
      </c>
      <c r="I554" s="1"/>
    </row>
    <row r="555" spans="1:9">
      <c r="A555" s="1" t="s">
        <v>6123</v>
      </c>
      <c r="B555" s="1" t="s">
        <v>736</v>
      </c>
      <c r="C555" s="1"/>
      <c r="D555" s="1"/>
      <c r="E555" s="1" t="s">
        <v>6124</v>
      </c>
      <c r="F555" s="1" t="s">
        <v>6125</v>
      </c>
      <c r="G555" s="1" t="s">
        <v>5454</v>
      </c>
      <c r="H555" s="1" t="s">
        <v>5237</v>
      </c>
      <c r="I555" s="1"/>
    </row>
    <row r="556" spans="1:9">
      <c r="A556" s="1" t="s">
        <v>6126</v>
      </c>
      <c r="B556" s="1" t="s">
        <v>737</v>
      </c>
      <c r="C556" s="1"/>
      <c r="D556" s="1"/>
      <c r="E556" s="1" t="s">
        <v>6127</v>
      </c>
      <c r="F556" s="1" t="s">
        <v>6128</v>
      </c>
      <c r="G556" s="1" t="s">
        <v>5403</v>
      </c>
      <c r="H556" s="1" t="s">
        <v>5237</v>
      </c>
      <c r="I556" s="1"/>
    </row>
    <row r="557" spans="1:9">
      <c r="A557" s="1" t="s">
        <v>6129</v>
      </c>
      <c r="B557" s="1" t="s">
        <v>738</v>
      </c>
      <c r="C557" s="1"/>
      <c r="D557" s="1"/>
      <c r="E557" s="1" t="s">
        <v>6130</v>
      </c>
      <c r="F557" s="1" t="s">
        <v>6131</v>
      </c>
      <c r="G557" s="1" t="s">
        <v>5323</v>
      </c>
      <c r="H557" s="1" t="s">
        <v>5237</v>
      </c>
      <c r="I557" s="1"/>
    </row>
    <row r="558" spans="1:9">
      <c r="A558" s="1" t="s">
        <v>6132</v>
      </c>
      <c r="B558" s="1" t="s">
        <v>739</v>
      </c>
      <c r="C558" s="1"/>
      <c r="D558" s="1"/>
      <c r="E558" s="1" t="s">
        <v>6133</v>
      </c>
      <c r="F558" s="1" t="s">
        <v>6134</v>
      </c>
      <c r="G558" s="1" t="s">
        <v>5241</v>
      </c>
      <c r="H558" s="1" t="s">
        <v>5237</v>
      </c>
      <c r="I558" s="1"/>
    </row>
    <row r="559" spans="1:9">
      <c r="A559" s="1" t="s">
        <v>6135</v>
      </c>
      <c r="B559" s="1" t="s">
        <v>740</v>
      </c>
      <c r="C559" s="1"/>
      <c r="D559" s="1"/>
      <c r="E559" s="1" t="s">
        <v>6136</v>
      </c>
      <c r="F559" s="1" t="s">
        <v>6137</v>
      </c>
      <c r="G559" s="1" t="s">
        <v>5241</v>
      </c>
      <c r="H559" s="1" t="s">
        <v>5237</v>
      </c>
      <c r="I559" s="1"/>
    </row>
    <row r="560" spans="1:9">
      <c r="A560" s="1" t="s">
        <v>6138</v>
      </c>
      <c r="B560" s="1" t="s">
        <v>741</v>
      </c>
      <c r="C560" s="1"/>
      <c r="D560" s="1"/>
      <c r="E560" s="11" t="s">
        <v>6139</v>
      </c>
      <c r="F560" s="1" t="s">
        <v>6140</v>
      </c>
      <c r="G560" s="1" t="s">
        <v>6141</v>
      </c>
      <c r="H560" s="1" t="s">
        <v>5237</v>
      </c>
      <c r="I560" s="1"/>
    </row>
    <row r="561" spans="1:9">
      <c r="A561" s="1" t="s">
        <v>6142</v>
      </c>
      <c r="B561" s="1" t="s">
        <v>742</v>
      </c>
      <c r="C561" s="1"/>
      <c r="D561" s="1"/>
      <c r="E561" s="1" t="s">
        <v>6143</v>
      </c>
      <c r="F561" s="1" t="s">
        <v>6144</v>
      </c>
      <c r="G561" s="1" t="s">
        <v>5482</v>
      </c>
      <c r="H561" s="1" t="s">
        <v>5237</v>
      </c>
      <c r="I561" s="1"/>
    </row>
    <row r="562" spans="1:9">
      <c r="A562" s="1" t="s">
        <v>6145</v>
      </c>
      <c r="B562" s="1" t="s">
        <v>743</v>
      </c>
      <c r="C562" s="1"/>
      <c r="D562" s="1"/>
      <c r="E562" s="1" t="s">
        <v>6146</v>
      </c>
      <c r="F562" s="1" t="s">
        <v>6147</v>
      </c>
      <c r="G562" s="1" t="s">
        <v>5348</v>
      </c>
      <c r="H562" s="1" t="s">
        <v>5237</v>
      </c>
      <c r="I562" s="1" t="s">
        <v>4463</v>
      </c>
    </row>
    <row r="563" spans="1:9">
      <c r="A563" s="1" t="s">
        <v>6148</v>
      </c>
      <c r="B563" s="1" t="s">
        <v>744</v>
      </c>
      <c r="C563" s="1"/>
      <c r="D563" s="1"/>
      <c r="E563" s="1" t="s">
        <v>6149</v>
      </c>
      <c r="F563" s="1" t="s">
        <v>6150</v>
      </c>
      <c r="G563" s="1" t="s">
        <v>5323</v>
      </c>
      <c r="H563" s="1" t="s">
        <v>5237</v>
      </c>
      <c r="I563" s="1"/>
    </row>
    <row r="564" spans="1:9">
      <c r="A564" s="1" t="s">
        <v>6151</v>
      </c>
      <c r="B564" s="1" t="s">
        <v>745</v>
      </c>
      <c r="C564" s="1"/>
      <c r="D564" s="1"/>
      <c r="E564" s="1" t="s">
        <v>6152</v>
      </c>
      <c r="F564" s="1" t="s">
        <v>6153</v>
      </c>
      <c r="G564" s="1" t="s">
        <v>5241</v>
      </c>
      <c r="H564" s="1" t="s">
        <v>5237</v>
      </c>
      <c r="I564" s="1"/>
    </row>
    <row r="565" spans="1:9">
      <c r="A565" s="1" t="s">
        <v>6154</v>
      </c>
      <c r="B565" s="1" t="s">
        <v>746</v>
      </c>
      <c r="C565" s="1"/>
      <c r="D565" s="1"/>
      <c r="E565" s="1" t="s">
        <v>6155</v>
      </c>
      <c r="F565" s="1" t="s">
        <v>6156</v>
      </c>
      <c r="G565" s="1" t="s">
        <v>5589</v>
      </c>
      <c r="H565" s="1" t="s">
        <v>5237</v>
      </c>
      <c r="I565" s="1"/>
    </row>
    <row r="566" spans="1:9">
      <c r="A566" s="1" t="s">
        <v>6157</v>
      </c>
      <c r="B566" s="1" t="s">
        <v>747</v>
      </c>
      <c r="C566" s="1"/>
      <c r="D566" s="1"/>
      <c r="E566" s="1" t="s">
        <v>6158</v>
      </c>
      <c r="F566" s="1" t="s">
        <v>6159</v>
      </c>
      <c r="G566" s="1" t="s">
        <v>5319</v>
      </c>
      <c r="H566" s="1" t="s">
        <v>5237</v>
      </c>
      <c r="I566" s="1"/>
    </row>
    <row r="567" spans="1:9">
      <c r="A567" s="1" t="s">
        <v>6160</v>
      </c>
      <c r="B567" s="1" t="s">
        <v>748</v>
      </c>
      <c r="C567" s="1"/>
      <c r="D567" s="1"/>
      <c r="E567" s="1" t="s">
        <v>6161</v>
      </c>
      <c r="F567" s="1" t="s">
        <v>6162</v>
      </c>
      <c r="G567" s="1" t="s">
        <v>5241</v>
      </c>
      <c r="H567" s="1" t="s">
        <v>5237</v>
      </c>
      <c r="I567" s="1" t="s">
        <v>4266</v>
      </c>
    </row>
    <row r="568" spans="1:9">
      <c r="A568" s="1" t="s">
        <v>6163</v>
      </c>
      <c r="B568" s="1" t="s">
        <v>749</v>
      </c>
      <c r="C568" s="1"/>
      <c r="D568" s="1"/>
      <c r="E568" s="1" t="s">
        <v>6164</v>
      </c>
      <c r="F568" s="1" t="s">
        <v>6165</v>
      </c>
      <c r="G568" s="1" t="s">
        <v>5338</v>
      </c>
      <c r="H568" s="1" t="s">
        <v>5237</v>
      </c>
      <c r="I568" s="1" t="s">
        <v>4266</v>
      </c>
    </row>
    <row r="569" spans="1:9">
      <c r="A569" s="1" t="s">
        <v>6166</v>
      </c>
      <c r="B569" s="1" t="s">
        <v>750</v>
      </c>
      <c r="C569" s="1"/>
      <c r="D569" s="1"/>
      <c r="E569" s="1" t="s">
        <v>6167</v>
      </c>
      <c r="F569" s="1" t="s">
        <v>6168</v>
      </c>
      <c r="G569" s="1" t="s">
        <v>6169</v>
      </c>
      <c r="H569" s="1" t="s">
        <v>5237</v>
      </c>
      <c r="I569" s="1"/>
    </row>
    <row r="570" spans="1:9">
      <c r="A570" s="1" t="s">
        <v>6170</v>
      </c>
      <c r="B570" s="1" t="s">
        <v>751</v>
      </c>
      <c r="C570" s="1"/>
      <c r="D570" s="1"/>
      <c r="E570" s="1" t="s">
        <v>6171</v>
      </c>
      <c r="F570" s="1" t="s">
        <v>6172</v>
      </c>
      <c r="G570" s="1" t="s">
        <v>5338</v>
      </c>
      <c r="H570" s="1" t="s">
        <v>5237</v>
      </c>
      <c r="I570" s="1" t="s">
        <v>2774</v>
      </c>
    </row>
    <row r="571" spans="1:9">
      <c r="A571" s="1" t="s">
        <v>6173</v>
      </c>
      <c r="B571" s="1" t="s">
        <v>752</v>
      </c>
      <c r="C571" s="1" t="s">
        <v>6174</v>
      </c>
      <c r="D571" s="1"/>
      <c r="E571" s="1" t="s">
        <v>6175</v>
      </c>
      <c r="F571" s="1" t="s">
        <v>6176</v>
      </c>
      <c r="G571" s="1" t="s">
        <v>6177</v>
      </c>
      <c r="H571" s="1" t="s">
        <v>5237</v>
      </c>
      <c r="I571" s="1"/>
    </row>
    <row r="572" spans="1:9">
      <c r="A572" s="1" t="s">
        <v>6178</v>
      </c>
      <c r="B572" s="1" t="s">
        <v>753</v>
      </c>
      <c r="C572" s="1"/>
      <c r="D572" s="1"/>
      <c r="E572" s="1" t="s">
        <v>6179</v>
      </c>
      <c r="F572" s="1" t="s">
        <v>6180</v>
      </c>
      <c r="G572" s="1" t="s">
        <v>6181</v>
      </c>
      <c r="H572" s="1" t="s">
        <v>5237</v>
      </c>
      <c r="I572" s="1"/>
    </row>
    <row r="573" spans="1:9">
      <c r="A573" s="1" t="s">
        <v>6182</v>
      </c>
      <c r="B573" s="1" t="s">
        <v>754</v>
      </c>
      <c r="C573" s="1"/>
      <c r="D573" s="1"/>
      <c r="E573" s="1" t="s">
        <v>6183</v>
      </c>
      <c r="F573" s="1" t="s">
        <v>6184</v>
      </c>
      <c r="G573" s="1" t="s">
        <v>5241</v>
      </c>
      <c r="H573" s="1" t="s">
        <v>5237</v>
      </c>
      <c r="I573" s="1"/>
    </row>
    <row r="574" spans="1:9">
      <c r="A574" s="1" t="s">
        <v>6185</v>
      </c>
      <c r="B574" s="1" t="s">
        <v>755</v>
      </c>
      <c r="C574" s="1"/>
      <c r="D574" s="1"/>
      <c r="E574" s="1" t="s">
        <v>6186</v>
      </c>
      <c r="F574" s="1" t="s">
        <v>6187</v>
      </c>
      <c r="G574" s="1" t="s">
        <v>5338</v>
      </c>
      <c r="H574" s="1" t="s">
        <v>5237</v>
      </c>
      <c r="I574" s="1" t="s">
        <v>2774</v>
      </c>
    </row>
    <row r="575" spans="1:9">
      <c r="A575" s="1" t="s">
        <v>6188</v>
      </c>
      <c r="B575" s="1" t="s">
        <v>756</v>
      </c>
      <c r="C575" s="1"/>
      <c r="D575" s="1"/>
      <c r="E575" s="1" t="s">
        <v>6189</v>
      </c>
      <c r="F575" s="1" t="s">
        <v>6190</v>
      </c>
      <c r="G575" s="1" t="s">
        <v>6191</v>
      </c>
      <c r="H575" s="1" t="s">
        <v>5237</v>
      </c>
      <c r="I575" s="1" t="s">
        <v>4266</v>
      </c>
    </row>
    <row r="576" spans="1:9">
      <c r="A576" s="1" t="s">
        <v>6192</v>
      </c>
      <c r="B576" s="1" t="s">
        <v>757</v>
      </c>
      <c r="C576" s="1"/>
      <c r="D576" s="1"/>
      <c r="E576" s="1" t="s">
        <v>6193</v>
      </c>
      <c r="F576" s="1" t="s">
        <v>6194</v>
      </c>
      <c r="G576" s="1" t="s">
        <v>6028</v>
      </c>
      <c r="H576" s="1" t="s">
        <v>5237</v>
      </c>
      <c r="I576" s="1"/>
    </row>
    <row r="577" spans="1:9">
      <c r="A577" s="1" t="s">
        <v>6195</v>
      </c>
      <c r="B577" s="1" t="s">
        <v>758</v>
      </c>
      <c r="C577" s="1"/>
      <c r="D577" s="1"/>
      <c r="E577" s="1" t="s">
        <v>6196</v>
      </c>
      <c r="F577" s="1" t="s">
        <v>6197</v>
      </c>
      <c r="G577" s="1" t="s">
        <v>5338</v>
      </c>
      <c r="H577" s="1" t="s">
        <v>5237</v>
      </c>
      <c r="I577" s="1"/>
    </row>
    <row r="578" spans="1:9">
      <c r="A578" s="1" t="s">
        <v>6198</v>
      </c>
      <c r="B578" s="1" t="s">
        <v>759</v>
      </c>
      <c r="C578" s="1"/>
      <c r="D578" s="1"/>
      <c r="E578" s="1" t="s">
        <v>6199</v>
      </c>
      <c r="F578" s="1" t="s">
        <v>6200</v>
      </c>
      <c r="G578" s="1" t="s">
        <v>5610</v>
      </c>
      <c r="H578" s="1" t="s">
        <v>5237</v>
      </c>
      <c r="I578" s="1"/>
    </row>
    <row r="579" spans="1:9">
      <c r="A579" s="1" t="s">
        <v>6201</v>
      </c>
      <c r="B579" s="1" t="s">
        <v>760</v>
      </c>
      <c r="C579" s="1"/>
      <c r="D579" s="1"/>
      <c r="E579" s="1" t="s">
        <v>6202</v>
      </c>
      <c r="F579" s="1" t="s">
        <v>6203</v>
      </c>
      <c r="G579" s="1" t="s">
        <v>6204</v>
      </c>
      <c r="H579" s="1" t="s">
        <v>5237</v>
      </c>
      <c r="I579" s="1"/>
    </row>
    <row r="580" spans="1:9">
      <c r="A580" s="1" t="s">
        <v>6205</v>
      </c>
      <c r="B580" s="1" t="s">
        <v>761</v>
      </c>
      <c r="C580" s="1"/>
      <c r="D580" s="1"/>
      <c r="E580" s="1" t="s">
        <v>6206</v>
      </c>
      <c r="F580" s="1" t="s">
        <v>6207</v>
      </c>
      <c r="G580" s="1" t="s">
        <v>6208</v>
      </c>
      <c r="H580" s="1" t="s">
        <v>5237</v>
      </c>
      <c r="I580" s="1"/>
    </row>
    <row r="581" spans="1:9">
      <c r="A581" s="1" t="s">
        <v>6209</v>
      </c>
      <c r="B581" s="1" t="s">
        <v>762</v>
      </c>
      <c r="C581" s="1"/>
      <c r="D581" s="1"/>
      <c r="E581" s="1" t="s">
        <v>6210</v>
      </c>
      <c r="F581" s="1" t="s">
        <v>6211</v>
      </c>
      <c r="G581" s="1" t="s">
        <v>5403</v>
      </c>
      <c r="H581" s="1" t="s">
        <v>5237</v>
      </c>
      <c r="I581" s="1"/>
    </row>
    <row r="582" spans="1:9">
      <c r="A582" s="1" t="s">
        <v>6212</v>
      </c>
      <c r="B582" s="1" t="s">
        <v>763</v>
      </c>
      <c r="C582" s="1"/>
      <c r="D582" s="1"/>
      <c r="E582" s="1" t="s">
        <v>6213</v>
      </c>
      <c r="F582" s="1" t="s">
        <v>6214</v>
      </c>
      <c r="G582" s="1" t="s">
        <v>6215</v>
      </c>
      <c r="H582" s="1" t="s">
        <v>5237</v>
      </c>
      <c r="I582" s="1"/>
    </row>
    <row r="583" spans="1:9">
      <c r="A583" s="1" t="s">
        <v>6216</v>
      </c>
      <c r="B583" s="1" t="s">
        <v>764</v>
      </c>
      <c r="C583" s="1"/>
      <c r="D583" s="1"/>
      <c r="E583" s="1" t="s">
        <v>6217</v>
      </c>
      <c r="F583" s="1" t="s">
        <v>6218</v>
      </c>
      <c r="G583" s="1" t="s">
        <v>5393</v>
      </c>
      <c r="H583" s="1" t="s">
        <v>5237</v>
      </c>
      <c r="I583" s="1"/>
    </row>
    <row r="584" spans="1:9">
      <c r="A584" s="1" t="s">
        <v>6219</v>
      </c>
      <c r="B584" s="1" t="s">
        <v>765</v>
      </c>
      <c r="C584" s="1"/>
      <c r="D584" s="1"/>
      <c r="E584" s="1" t="s">
        <v>6220</v>
      </c>
      <c r="F584" s="1" t="s">
        <v>6221</v>
      </c>
      <c r="G584" s="1" t="s">
        <v>6222</v>
      </c>
      <c r="H584" s="1" t="s">
        <v>5237</v>
      </c>
      <c r="I584" s="1"/>
    </row>
    <row r="585" spans="1:9">
      <c r="A585" s="1" t="s">
        <v>6223</v>
      </c>
      <c r="B585" s="1" t="s">
        <v>766</v>
      </c>
      <c r="C585" s="1" t="s">
        <v>6224</v>
      </c>
      <c r="D585" s="1"/>
      <c r="E585" s="1" t="s">
        <v>6225</v>
      </c>
      <c r="F585" s="1" t="s">
        <v>6226</v>
      </c>
      <c r="G585" s="1" t="s">
        <v>5241</v>
      </c>
      <c r="H585" s="1" t="s">
        <v>5237</v>
      </c>
      <c r="I585" s="1"/>
    </row>
    <row r="586" spans="1:9">
      <c r="A586" s="1" t="s">
        <v>6227</v>
      </c>
      <c r="B586" s="1" t="s">
        <v>767</v>
      </c>
      <c r="D586" s="1"/>
      <c r="E586" s="1" t="s">
        <v>6228</v>
      </c>
      <c r="F586" s="1" t="s">
        <v>6229</v>
      </c>
      <c r="G586" s="1" t="s">
        <v>5338</v>
      </c>
      <c r="H586" s="1" t="s">
        <v>5237</v>
      </c>
      <c r="I586" s="1"/>
    </row>
    <row r="587" spans="1:9">
      <c r="A587" s="1" t="s">
        <v>6230</v>
      </c>
      <c r="B587" s="1" t="s">
        <v>768</v>
      </c>
      <c r="C587" s="1"/>
      <c r="D587" s="1"/>
      <c r="E587" s="1" t="s">
        <v>6231</v>
      </c>
      <c r="F587" s="1" t="s">
        <v>6232</v>
      </c>
      <c r="G587" s="1" t="s">
        <v>6233</v>
      </c>
      <c r="H587" s="1" t="s">
        <v>5237</v>
      </c>
      <c r="I587" s="1"/>
    </row>
    <row r="588" spans="1:9">
      <c r="A588" s="1" t="s">
        <v>6234</v>
      </c>
      <c r="B588" s="1" t="s">
        <v>769</v>
      </c>
      <c r="C588" s="1"/>
      <c r="D588" s="1"/>
      <c r="E588" s="1" t="s">
        <v>6235</v>
      </c>
      <c r="F588" s="1" t="s">
        <v>6236</v>
      </c>
      <c r="G588" s="1" t="s">
        <v>6237</v>
      </c>
      <c r="H588" s="1" t="s">
        <v>5237</v>
      </c>
      <c r="I588" s="1"/>
    </row>
    <row r="589" spans="1:9">
      <c r="A589" s="1" t="s">
        <v>6238</v>
      </c>
      <c r="B589" t="s">
        <v>770</v>
      </c>
      <c r="C589" s="1" t="s">
        <v>6239</v>
      </c>
      <c r="D589" s="1"/>
      <c r="E589" s="1" t="s">
        <v>6240</v>
      </c>
      <c r="F589" s="1" t="s">
        <v>6241</v>
      </c>
      <c r="G589" s="1" t="s">
        <v>6242</v>
      </c>
      <c r="H589" s="1" t="s">
        <v>5237</v>
      </c>
      <c r="I589" s="1"/>
    </row>
    <row r="590" spans="1:9">
      <c r="A590" s="1" t="s">
        <v>6243</v>
      </c>
      <c r="B590" s="1" t="s">
        <v>771</v>
      </c>
      <c r="C590" s="1"/>
      <c r="D590" s="1"/>
      <c r="E590" s="1" t="s">
        <v>6244</v>
      </c>
      <c r="F590" s="1" t="s">
        <v>6245</v>
      </c>
      <c r="G590" s="1" t="s">
        <v>6090</v>
      </c>
      <c r="H590" s="1" t="s">
        <v>5237</v>
      </c>
      <c r="I590" s="1"/>
    </row>
    <row r="591" spans="1:9">
      <c r="A591" s="1" t="s">
        <v>6246</v>
      </c>
      <c r="B591" s="1" t="s">
        <v>772</v>
      </c>
      <c r="C591" s="1"/>
      <c r="D591" s="1"/>
      <c r="E591" s="1" t="s">
        <v>6247</v>
      </c>
      <c r="F591" s="1" t="s">
        <v>6248</v>
      </c>
      <c r="G591" s="1" t="s">
        <v>5241</v>
      </c>
      <c r="H591" s="1" t="s">
        <v>5237</v>
      </c>
      <c r="I591" s="1"/>
    </row>
    <row r="592" spans="1:9">
      <c r="A592" s="1" t="s">
        <v>6249</v>
      </c>
      <c r="B592" s="1" t="s">
        <v>773</v>
      </c>
      <c r="C592" s="1"/>
      <c r="D592" s="1"/>
      <c r="E592" s="1" t="s">
        <v>6250</v>
      </c>
      <c r="F592" s="1" t="s">
        <v>6251</v>
      </c>
      <c r="G592" s="1" t="s">
        <v>5241</v>
      </c>
      <c r="H592" s="1" t="s">
        <v>5237</v>
      </c>
      <c r="I592" s="1"/>
    </row>
    <row r="593" spans="1:9">
      <c r="A593" s="1" t="s">
        <v>6252</v>
      </c>
      <c r="B593" s="1" t="s">
        <v>774</v>
      </c>
      <c r="C593" s="1"/>
      <c r="D593" s="1"/>
      <c r="E593" s="1" t="s">
        <v>6253</v>
      </c>
      <c r="F593" s="1" t="s">
        <v>6254</v>
      </c>
      <c r="G593" s="1" t="s">
        <v>5241</v>
      </c>
      <c r="H593" s="1" t="s">
        <v>5237</v>
      </c>
      <c r="I593" s="1"/>
    </row>
    <row r="594" spans="1:9">
      <c r="A594" s="1" t="s">
        <v>6255</v>
      </c>
      <c r="B594" s="1" t="s">
        <v>775</v>
      </c>
      <c r="C594" s="1"/>
      <c r="D594" s="1"/>
      <c r="E594" s="1" t="s">
        <v>6256</v>
      </c>
      <c r="F594" s="1" t="s">
        <v>6257</v>
      </c>
      <c r="G594" s="1" t="s">
        <v>5454</v>
      </c>
      <c r="H594" s="1" t="s">
        <v>5237</v>
      </c>
      <c r="I594" s="1"/>
    </row>
    <row r="595" spans="1:9">
      <c r="A595" s="1" t="s">
        <v>6258</v>
      </c>
      <c r="B595" s="1" t="s">
        <v>776</v>
      </c>
      <c r="C595" s="1"/>
      <c r="D595" s="1"/>
      <c r="E595" s="1" t="s">
        <v>6259</v>
      </c>
      <c r="F595" s="1" t="s">
        <v>6260</v>
      </c>
      <c r="G595" s="1" t="s">
        <v>5558</v>
      </c>
      <c r="H595" s="1" t="s">
        <v>5237</v>
      </c>
      <c r="I595" s="1"/>
    </row>
    <row r="596" spans="1:9">
      <c r="A596" s="1" t="s">
        <v>6261</v>
      </c>
      <c r="B596" s="1" t="s">
        <v>777</v>
      </c>
      <c r="C596" s="1"/>
      <c r="D596" s="1"/>
      <c r="E596" s="1" t="s">
        <v>6262</v>
      </c>
      <c r="F596" s="1" t="s">
        <v>6263</v>
      </c>
      <c r="G596" s="1" t="s">
        <v>5264</v>
      </c>
      <c r="H596" s="1" t="s">
        <v>5237</v>
      </c>
      <c r="I596" s="1"/>
    </row>
    <row r="597" spans="1:9">
      <c r="A597" s="1" t="s">
        <v>6264</v>
      </c>
      <c r="B597" s="1" t="s">
        <v>778</v>
      </c>
      <c r="C597" s="1"/>
      <c r="D597" s="1"/>
      <c r="E597" s="1" t="s">
        <v>6265</v>
      </c>
      <c r="F597" s="1" t="s">
        <v>6266</v>
      </c>
      <c r="G597" s="1" t="s">
        <v>6267</v>
      </c>
      <c r="H597" s="1" t="s">
        <v>5237</v>
      </c>
      <c r="I597" s="1" t="s">
        <v>4266</v>
      </c>
    </row>
    <row r="598" spans="1:9">
      <c r="A598" s="1" t="s">
        <v>6268</v>
      </c>
      <c r="B598" s="1" t="s">
        <v>779</v>
      </c>
      <c r="C598" s="1"/>
      <c r="D598" s="1"/>
      <c r="E598" s="1" t="s">
        <v>6269</v>
      </c>
      <c r="F598" s="1" t="s">
        <v>6270</v>
      </c>
      <c r="G598" s="1" t="s">
        <v>5482</v>
      </c>
      <c r="H598" s="1" t="s">
        <v>5237</v>
      </c>
      <c r="I598" s="1"/>
    </row>
    <row r="599" spans="1:9">
      <c r="A599" s="1" t="s">
        <v>6271</v>
      </c>
      <c r="B599" s="1" t="s">
        <v>780</v>
      </c>
      <c r="C599" s="1"/>
      <c r="D599" s="1"/>
      <c r="E599" s="1" t="s">
        <v>6272</v>
      </c>
      <c r="F599" s="1" t="s">
        <v>6273</v>
      </c>
      <c r="G599" s="1" t="s">
        <v>5393</v>
      </c>
      <c r="H599" s="1" t="s">
        <v>5237</v>
      </c>
      <c r="I599" s="1"/>
    </row>
    <row r="600" spans="1:9">
      <c r="A600" s="1" t="s">
        <v>6274</v>
      </c>
      <c r="B600" s="1" t="s">
        <v>781</v>
      </c>
      <c r="C600" s="1"/>
      <c r="D600" s="1"/>
      <c r="E600" s="1" t="s">
        <v>6275</v>
      </c>
      <c r="F600" s="1" t="s">
        <v>6276</v>
      </c>
      <c r="G600" s="1" t="s">
        <v>5241</v>
      </c>
      <c r="H600" s="1" t="s">
        <v>5237</v>
      </c>
      <c r="I600" s="1" t="s">
        <v>4266</v>
      </c>
    </row>
    <row r="601" spans="1:9">
      <c r="A601" s="1" t="s">
        <v>6277</v>
      </c>
      <c r="B601" s="1" t="s">
        <v>782</v>
      </c>
      <c r="C601" s="1"/>
      <c r="D601" s="1"/>
      <c r="E601" s="1" t="s">
        <v>6278</v>
      </c>
      <c r="F601" s="1" t="s">
        <v>6279</v>
      </c>
      <c r="G601" s="1" t="s">
        <v>5496</v>
      </c>
      <c r="H601" s="1" t="s">
        <v>5237</v>
      </c>
      <c r="I601" s="1" t="s">
        <v>4266</v>
      </c>
    </row>
    <row r="602" spans="1:9">
      <c r="A602" s="1" t="s">
        <v>6280</v>
      </c>
      <c r="B602" s="1" t="s">
        <v>783</v>
      </c>
      <c r="C602" s="1"/>
      <c r="D602" s="1"/>
      <c r="E602" s="1" t="s">
        <v>6281</v>
      </c>
      <c r="F602" s="1" t="s">
        <v>6282</v>
      </c>
      <c r="G602" s="1" t="s">
        <v>6283</v>
      </c>
      <c r="H602" s="1" t="s">
        <v>5237</v>
      </c>
      <c r="I602" s="1" t="s">
        <v>4266</v>
      </c>
    </row>
    <row r="603" spans="1:9">
      <c r="A603" s="1" t="s">
        <v>6284</v>
      </c>
      <c r="B603" s="1" t="s">
        <v>114</v>
      </c>
      <c r="C603" s="1"/>
      <c r="D603" s="1"/>
      <c r="E603" s="1" t="s">
        <v>4215</v>
      </c>
      <c r="F603" s="1" t="s">
        <v>6285</v>
      </c>
      <c r="G603" s="1" t="s">
        <v>5327</v>
      </c>
      <c r="H603" s="1" t="s">
        <v>5237</v>
      </c>
      <c r="I603" s="1" t="s">
        <v>4266</v>
      </c>
    </row>
    <row r="604" spans="1:9">
      <c r="A604" s="1" t="s">
        <v>6286</v>
      </c>
      <c r="B604" s="1" t="s">
        <v>784</v>
      </c>
      <c r="C604" s="1"/>
      <c r="D604" s="1"/>
      <c r="E604" s="1" t="s">
        <v>6287</v>
      </c>
      <c r="F604" s="1" t="s">
        <v>6288</v>
      </c>
      <c r="G604" s="1" t="s">
        <v>6289</v>
      </c>
      <c r="H604" s="1" t="s">
        <v>5237</v>
      </c>
      <c r="I604" s="1"/>
    </row>
    <row r="605" spans="1:9">
      <c r="A605" s="1" t="s">
        <v>6290</v>
      </c>
      <c r="B605" s="1" t="s">
        <v>785</v>
      </c>
      <c r="C605" s="1"/>
      <c r="D605" s="1"/>
      <c r="E605" s="1" t="s">
        <v>6291</v>
      </c>
      <c r="F605" s="1" t="s">
        <v>6292</v>
      </c>
      <c r="G605" s="1" t="s">
        <v>6293</v>
      </c>
      <c r="H605" s="1" t="s">
        <v>5237</v>
      </c>
      <c r="I605" s="1"/>
    </row>
    <row r="606" spans="1:9">
      <c r="A606" s="1" t="s">
        <v>6294</v>
      </c>
      <c r="B606" s="1" t="s">
        <v>786</v>
      </c>
      <c r="C606" s="1"/>
      <c r="D606" s="1"/>
      <c r="E606" s="1" t="s">
        <v>6295</v>
      </c>
      <c r="F606" s="1" t="s">
        <v>6296</v>
      </c>
      <c r="G606" s="1" t="s">
        <v>6297</v>
      </c>
      <c r="H606" s="1" t="s">
        <v>5237</v>
      </c>
      <c r="I606" s="1" t="s">
        <v>4266</v>
      </c>
    </row>
    <row r="607" spans="1:9">
      <c r="A607" s="1" t="s">
        <v>6298</v>
      </c>
      <c r="B607" s="1" t="s">
        <v>787</v>
      </c>
      <c r="C607" s="1"/>
      <c r="D607" s="1"/>
      <c r="E607" s="1" t="s">
        <v>6299</v>
      </c>
      <c r="F607" s="1" t="s">
        <v>6300</v>
      </c>
      <c r="G607" s="1" t="s">
        <v>5264</v>
      </c>
      <c r="H607" s="1" t="s">
        <v>5237</v>
      </c>
      <c r="I607" s="1"/>
    </row>
    <row r="608" spans="1:9">
      <c r="A608" s="1" t="s">
        <v>6301</v>
      </c>
      <c r="B608" s="1" t="s">
        <v>788</v>
      </c>
      <c r="C608" s="1"/>
      <c r="D608" s="1"/>
      <c r="E608" s="1" t="s">
        <v>6302</v>
      </c>
      <c r="F608" s="1" t="s">
        <v>6303</v>
      </c>
      <c r="G608" s="1" t="s">
        <v>5482</v>
      </c>
      <c r="H608" s="1" t="s">
        <v>5237</v>
      </c>
      <c r="I608" s="1"/>
    </row>
    <row r="609" spans="1:9">
      <c r="A609" s="1" t="s">
        <v>6304</v>
      </c>
      <c r="B609" s="1" t="s">
        <v>789</v>
      </c>
      <c r="C609" s="1"/>
      <c r="D609" s="1"/>
      <c r="E609" s="1" t="s">
        <v>6305</v>
      </c>
      <c r="F609" s="1" t="s">
        <v>6306</v>
      </c>
      <c r="G609" s="1" t="s">
        <v>5371</v>
      </c>
      <c r="H609" s="1" t="s">
        <v>5237</v>
      </c>
      <c r="I609" s="1"/>
    </row>
    <row r="610" spans="1:9">
      <c r="A610" s="1" t="s">
        <v>6307</v>
      </c>
      <c r="B610" s="1" t="s">
        <v>790</v>
      </c>
      <c r="C610" s="1"/>
      <c r="D610" s="1"/>
      <c r="E610" s="1" t="s">
        <v>6308</v>
      </c>
      <c r="F610" s="1" t="s">
        <v>6309</v>
      </c>
      <c r="G610" s="1" t="s">
        <v>5441</v>
      </c>
      <c r="H610" s="1" t="s">
        <v>5237</v>
      </c>
      <c r="I610" s="1"/>
    </row>
    <row r="611" spans="1:9">
      <c r="A611" s="1" t="s">
        <v>6310</v>
      </c>
      <c r="B611" s="1" t="s">
        <v>791</v>
      </c>
      <c r="C611" s="1"/>
      <c r="D611" s="1"/>
      <c r="E611" s="1" t="s">
        <v>6311</v>
      </c>
      <c r="F611" s="1" t="s">
        <v>6312</v>
      </c>
      <c r="G611" s="1" t="s">
        <v>6313</v>
      </c>
      <c r="H611" s="1" t="s">
        <v>5237</v>
      </c>
      <c r="I611" s="1" t="s">
        <v>4266</v>
      </c>
    </row>
    <row r="612" spans="1:9">
      <c r="A612" s="1" t="s">
        <v>6314</v>
      </c>
      <c r="B612" s="1" t="s">
        <v>792</v>
      </c>
      <c r="C612" s="1"/>
      <c r="D612" s="1"/>
      <c r="E612" s="1" t="s">
        <v>6315</v>
      </c>
      <c r="F612" s="1" t="s">
        <v>6316</v>
      </c>
      <c r="G612" s="1" t="s">
        <v>5264</v>
      </c>
      <c r="H612" s="1" t="s">
        <v>5237</v>
      </c>
      <c r="I612" s="1"/>
    </row>
    <row r="613" spans="1:9">
      <c r="A613" s="1" t="s">
        <v>6317</v>
      </c>
      <c r="B613" s="1" t="s">
        <v>793</v>
      </c>
      <c r="C613" s="1"/>
      <c r="D613" s="1"/>
      <c r="E613" s="1" t="s">
        <v>6318</v>
      </c>
      <c r="F613" s="1" t="s">
        <v>6319</v>
      </c>
      <c r="G613" s="1" t="s">
        <v>5441</v>
      </c>
      <c r="H613" s="1" t="s">
        <v>5237</v>
      </c>
      <c r="I613" s="1"/>
    </row>
    <row r="614" spans="1:9">
      <c r="A614" s="1" t="s">
        <v>6320</v>
      </c>
      <c r="B614" s="1" t="s">
        <v>794</v>
      </c>
      <c r="C614" s="1"/>
      <c r="D614" s="1"/>
      <c r="E614" s="1" t="s">
        <v>6321</v>
      </c>
      <c r="F614" s="1" t="s">
        <v>6322</v>
      </c>
      <c r="G614" s="1" t="s">
        <v>5338</v>
      </c>
      <c r="H614" s="1" t="s">
        <v>5237</v>
      </c>
      <c r="I614" s="1"/>
    </row>
    <row r="615" spans="1:9">
      <c r="A615" s="1" t="s">
        <v>6323</v>
      </c>
      <c r="B615" s="1" t="s">
        <v>795</v>
      </c>
      <c r="C615" s="1"/>
      <c r="D615" s="1"/>
      <c r="E615" s="1" t="s">
        <v>6324</v>
      </c>
      <c r="F615" s="1" t="s">
        <v>6325</v>
      </c>
      <c r="G615" s="1" t="s">
        <v>5458</v>
      </c>
      <c r="H615" s="1" t="s">
        <v>5237</v>
      </c>
      <c r="I615" s="1"/>
    </row>
    <row r="616" spans="1:9">
      <c r="A616" s="1" t="s">
        <v>6326</v>
      </c>
      <c r="B616" s="1" t="s">
        <v>796</v>
      </c>
      <c r="C616" s="1"/>
      <c r="D616" s="1"/>
      <c r="E616" s="1" t="s">
        <v>6327</v>
      </c>
      <c r="F616" s="1" t="s">
        <v>6328</v>
      </c>
      <c r="G616" s="1" t="s">
        <v>5338</v>
      </c>
      <c r="H616" s="1" t="s">
        <v>5237</v>
      </c>
      <c r="I616" s="1"/>
    </row>
    <row r="617" spans="1:9">
      <c r="A617" s="1" t="s">
        <v>6329</v>
      </c>
      <c r="B617" s="1" t="s">
        <v>797</v>
      </c>
      <c r="C617" s="1"/>
      <c r="D617" s="1"/>
      <c r="E617" s="1" t="s">
        <v>6330</v>
      </c>
      <c r="F617" s="1" t="s">
        <v>6331</v>
      </c>
      <c r="G617" s="1" t="s">
        <v>6332</v>
      </c>
      <c r="H617" s="1" t="s">
        <v>5237</v>
      </c>
      <c r="I617" s="1"/>
    </row>
    <row r="618" spans="1:9">
      <c r="A618" s="1" t="s">
        <v>6333</v>
      </c>
      <c r="B618" s="1" t="s">
        <v>798</v>
      </c>
      <c r="C618" s="1"/>
      <c r="D618" s="1"/>
      <c r="E618" s="1" t="s">
        <v>6334</v>
      </c>
      <c r="F618" s="1" t="s">
        <v>6335</v>
      </c>
      <c r="G618" s="1" t="s">
        <v>5582</v>
      </c>
      <c r="H618" s="1" t="s">
        <v>5237</v>
      </c>
      <c r="I618" s="1" t="s">
        <v>4266</v>
      </c>
    </row>
    <row r="619" spans="1:9">
      <c r="A619" s="1" t="s">
        <v>6336</v>
      </c>
      <c r="B619" s="1" t="s">
        <v>799</v>
      </c>
      <c r="C619" s="1"/>
      <c r="D619" s="1"/>
      <c r="E619" s="1" t="s">
        <v>6337</v>
      </c>
      <c r="F619" s="1" t="s">
        <v>6338</v>
      </c>
      <c r="G619" s="1" t="s">
        <v>5248</v>
      </c>
      <c r="H619" s="1" t="s">
        <v>5237</v>
      </c>
      <c r="I619" s="1"/>
    </row>
    <row r="620" spans="1:9">
      <c r="A620" s="1" t="s">
        <v>6339</v>
      </c>
      <c r="B620" s="1" t="s">
        <v>800</v>
      </c>
      <c r="C620" s="1"/>
      <c r="D620" s="1"/>
      <c r="E620" s="1" t="s">
        <v>6340</v>
      </c>
      <c r="F620" s="1" t="s">
        <v>6341</v>
      </c>
      <c r="G620" s="1" t="s">
        <v>6342</v>
      </c>
      <c r="H620" s="1" t="s">
        <v>5237</v>
      </c>
      <c r="I620" s="1"/>
    </row>
    <row r="621" spans="1:9">
      <c r="A621" s="1" t="s">
        <v>6343</v>
      </c>
      <c r="B621" s="1" t="s">
        <v>801</v>
      </c>
      <c r="C621" s="1"/>
      <c r="D621" s="1"/>
      <c r="E621" s="1" t="s">
        <v>6344</v>
      </c>
      <c r="F621" s="1" t="s">
        <v>6345</v>
      </c>
      <c r="G621" s="1" t="s">
        <v>6346</v>
      </c>
      <c r="H621" s="1" t="s">
        <v>5237</v>
      </c>
      <c r="I621" s="1" t="s">
        <v>2774</v>
      </c>
    </row>
    <row r="622" spans="1:9">
      <c r="A622" s="1" t="s">
        <v>6347</v>
      </c>
      <c r="B622" s="1" t="s">
        <v>802</v>
      </c>
      <c r="C622" s="1"/>
      <c r="D622" s="1"/>
      <c r="E622" s="1" t="s">
        <v>6348</v>
      </c>
      <c r="F622" s="1" t="s">
        <v>6349</v>
      </c>
      <c r="G622" s="1" t="s">
        <v>6181</v>
      </c>
      <c r="H622" s="1" t="s">
        <v>5237</v>
      </c>
      <c r="I622" s="1"/>
    </row>
    <row r="623" spans="1:9">
      <c r="A623" s="1" t="s">
        <v>6350</v>
      </c>
      <c r="B623" s="1" t="s">
        <v>803</v>
      </c>
      <c r="C623" s="1"/>
      <c r="D623" s="1"/>
      <c r="E623" s="1" t="s">
        <v>6351</v>
      </c>
      <c r="F623" s="1" t="s">
        <v>6352</v>
      </c>
      <c r="G623" s="1" t="s">
        <v>5610</v>
      </c>
      <c r="H623" s="1" t="s">
        <v>5237</v>
      </c>
      <c r="I623" s="1"/>
    </row>
    <row r="624" spans="1:9">
      <c r="A624" s="1" t="s">
        <v>6353</v>
      </c>
      <c r="B624" s="1" t="s">
        <v>804</v>
      </c>
      <c r="C624" s="1"/>
      <c r="D624" s="1"/>
      <c r="E624" s="1" t="s">
        <v>6354</v>
      </c>
      <c r="F624" s="1" t="s">
        <v>6355</v>
      </c>
      <c r="G624" s="1" t="s">
        <v>5319</v>
      </c>
      <c r="H624" s="1" t="s">
        <v>5237</v>
      </c>
      <c r="I624" s="1"/>
    </row>
    <row r="625" spans="1:9">
      <c r="A625" s="1" t="s">
        <v>6356</v>
      </c>
      <c r="B625" s="1" t="s">
        <v>805</v>
      </c>
      <c r="C625" s="1"/>
      <c r="D625" s="1"/>
      <c r="E625" s="1" t="s">
        <v>6357</v>
      </c>
      <c r="F625" s="1" t="s">
        <v>6358</v>
      </c>
      <c r="G625" s="1" t="s">
        <v>5241</v>
      </c>
      <c r="H625" s="1" t="s">
        <v>5237</v>
      </c>
      <c r="I625" s="1"/>
    </row>
    <row r="626" spans="1:9">
      <c r="A626" s="1" t="s">
        <v>6359</v>
      </c>
      <c r="B626" s="1" t="s">
        <v>806</v>
      </c>
      <c r="C626" s="1"/>
      <c r="D626" s="1"/>
      <c r="E626" s="1" t="s">
        <v>6360</v>
      </c>
      <c r="F626" s="1" t="s">
        <v>6361</v>
      </c>
      <c r="G626" s="1" t="s">
        <v>5558</v>
      </c>
      <c r="H626" s="1" t="s">
        <v>5237</v>
      </c>
      <c r="I626" s="1" t="s">
        <v>4266</v>
      </c>
    </row>
    <row r="627" spans="1:9">
      <c r="A627" s="1" t="s">
        <v>6362</v>
      </c>
      <c r="B627" s="1" t="s">
        <v>807</v>
      </c>
      <c r="C627" s="1"/>
      <c r="D627" s="1"/>
      <c r="E627" s="1" t="s">
        <v>6363</v>
      </c>
      <c r="F627" s="1" t="s">
        <v>6364</v>
      </c>
      <c r="G627" s="1" t="s">
        <v>5393</v>
      </c>
      <c r="H627" s="1" t="s">
        <v>5237</v>
      </c>
      <c r="I627" s="1"/>
    </row>
    <row r="628" spans="1:9">
      <c r="A628" s="1" t="s">
        <v>6365</v>
      </c>
      <c r="B628" s="1" t="s">
        <v>808</v>
      </c>
      <c r="C628" s="1"/>
      <c r="D628" s="1"/>
      <c r="E628" s="1" t="s">
        <v>6366</v>
      </c>
      <c r="F628" s="1" t="s">
        <v>6367</v>
      </c>
      <c r="G628" s="1" t="s">
        <v>5319</v>
      </c>
      <c r="H628" s="1" t="s">
        <v>5237</v>
      </c>
      <c r="I628" s="1"/>
    </row>
    <row r="629" spans="1:9">
      <c r="A629" s="1" t="s">
        <v>6368</v>
      </c>
      <c r="B629" s="1" t="s">
        <v>809</v>
      </c>
      <c r="C629" s="1"/>
      <c r="D629" s="1"/>
      <c r="E629" s="1" t="s">
        <v>6369</v>
      </c>
      <c r="F629" s="1" t="s">
        <v>6370</v>
      </c>
      <c r="G629" s="1" t="s">
        <v>6371</v>
      </c>
      <c r="H629" s="1" t="s">
        <v>5237</v>
      </c>
      <c r="I629" s="1"/>
    </row>
    <row r="630" spans="1:9">
      <c r="A630" s="1" t="s">
        <v>6372</v>
      </c>
      <c r="B630" s="1" t="s">
        <v>810</v>
      </c>
      <c r="C630" s="1"/>
      <c r="D630" s="1"/>
      <c r="E630" s="1" t="s">
        <v>6373</v>
      </c>
      <c r="F630" s="1" t="s">
        <v>6374</v>
      </c>
      <c r="G630" s="1" t="s">
        <v>5241</v>
      </c>
      <c r="H630" s="1" t="s">
        <v>5237</v>
      </c>
      <c r="I630" s="1"/>
    </row>
    <row r="631" spans="1:9">
      <c r="A631" s="1" t="s">
        <v>6375</v>
      </c>
      <c r="B631" s="1" t="s">
        <v>811</v>
      </c>
      <c r="C631" s="1"/>
      <c r="D631" s="1"/>
      <c r="E631" s="1" t="s">
        <v>6376</v>
      </c>
      <c r="F631" s="1" t="s">
        <v>6377</v>
      </c>
      <c r="G631" s="1" t="s">
        <v>6378</v>
      </c>
      <c r="H631" s="1" t="s">
        <v>5237</v>
      </c>
      <c r="I631" s="1"/>
    </row>
    <row r="632" spans="1:9">
      <c r="A632" s="1" t="s">
        <v>6379</v>
      </c>
      <c r="B632" s="1" t="s">
        <v>812</v>
      </c>
      <c r="C632" s="1"/>
      <c r="D632" s="1"/>
      <c r="E632" s="1" t="s">
        <v>6380</v>
      </c>
      <c r="F632" s="1" t="s">
        <v>6377</v>
      </c>
      <c r="G632" s="1" t="s">
        <v>6378</v>
      </c>
      <c r="H632" s="1" t="s">
        <v>5237</v>
      </c>
      <c r="I632" s="1"/>
    </row>
    <row r="633" spans="1:9">
      <c r="A633" s="1" t="s">
        <v>6381</v>
      </c>
      <c r="B633" s="1" t="s">
        <v>813</v>
      </c>
      <c r="C633" s="1"/>
      <c r="D633" s="1"/>
      <c r="E633" s="1" t="s">
        <v>6382</v>
      </c>
      <c r="F633" s="1" t="s">
        <v>6383</v>
      </c>
      <c r="G633" s="1" t="s">
        <v>5348</v>
      </c>
      <c r="H633" s="1" t="s">
        <v>5237</v>
      </c>
      <c r="I633" s="1" t="s">
        <v>4266</v>
      </c>
    </row>
    <row r="634" spans="1:9">
      <c r="A634" s="1" t="s">
        <v>6384</v>
      </c>
      <c r="B634" s="1" t="s">
        <v>814</v>
      </c>
      <c r="C634" s="1"/>
      <c r="D634" s="1"/>
      <c r="E634" s="1" t="s">
        <v>6385</v>
      </c>
      <c r="F634" s="1" t="s">
        <v>6386</v>
      </c>
      <c r="G634" s="1" t="s">
        <v>5454</v>
      </c>
      <c r="H634" s="1" t="s">
        <v>5237</v>
      </c>
      <c r="I634" s="1"/>
    </row>
    <row r="635" spans="1:9">
      <c r="A635" s="1" t="s">
        <v>6387</v>
      </c>
      <c r="B635" s="1" t="s">
        <v>815</v>
      </c>
      <c r="C635" s="1"/>
      <c r="D635" s="1"/>
      <c r="E635" s="1" t="s">
        <v>6388</v>
      </c>
      <c r="F635" s="1" t="s">
        <v>6389</v>
      </c>
      <c r="G635" s="1" t="s">
        <v>5241</v>
      </c>
      <c r="H635" s="1" t="s">
        <v>5237</v>
      </c>
      <c r="I635" s="1"/>
    </row>
    <row r="636" spans="1:9">
      <c r="A636" s="1" t="s">
        <v>6390</v>
      </c>
      <c r="B636" s="1" t="s">
        <v>816</v>
      </c>
      <c r="C636" s="1"/>
      <c r="D636" s="1"/>
      <c r="E636" s="1" t="s">
        <v>6391</v>
      </c>
      <c r="F636" s="1" t="s">
        <v>6392</v>
      </c>
      <c r="G636" s="1" t="s">
        <v>5486</v>
      </c>
      <c r="H636" s="1" t="s">
        <v>5237</v>
      </c>
      <c r="I636" s="1"/>
    </row>
    <row r="637" spans="1:9">
      <c r="A637" s="1" t="s">
        <v>6393</v>
      </c>
      <c r="B637" s="1" t="s">
        <v>817</v>
      </c>
      <c r="C637" s="1"/>
      <c r="D637" s="1"/>
      <c r="E637" s="1" t="s">
        <v>6394</v>
      </c>
      <c r="F637" s="1" t="s">
        <v>6395</v>
      </c>
      <c r="G637" s="1" t="s">
        <v>6396</v>
      </c>
      <c r="H637" s="1" t="s">
        <v>5237</v>
      </c>
      <c r="I637" s="1"/>
    </row>
    <row r="638" spans="1:9">
      <c r="A638" s="1" t="s">
        <v>6397</v>
      </c>
      <c r="B638" s="1" t="s">
        <v>818</v>
      </c>
      <c r="C638" s="1"/>
      <c r="D638" s="1"/>
      <c r="E638" s="1" t="s">
        <v>6398</v>
      </c>
      <c r="F638" s="1" t="s">
        <v>6399</v>
      </c>
      <c r="G638" s="1" t="s">
        <v>5264</v>
      </c>
      <c r="H638" s="1" t="s">
        <v>5237</v>
      </c>
      <c r="I638" s="1"/>
    </row>
    <row r="639" spans="1:9">
      <c r="A639" s="1" t="s">
        <v>6400</v>
      </c>
      <c r="B639" s="1" t="s">
        <v>819</v>
      </c>
      <c r="C639" s="1"/>
      <c r="D639" s="1"/>
      <c r="E639" s="1" t="s">
        <v>6401</v>
      </c>
      <c r="F639" s="1" t="s">
        <v>6402</v>
      </c>
      <c r="G639" s="1" t="s">
        <v>5260</v>
      </c>
      <c r="H639" s="1" t="s">
        <v>5237</v>
      </c>
      <c r="I639" s="1"/>
    </row>
    <row r="640" spans="1:9">
      <c r="A640" s="1" t="s">
        <v>6403</v>
      </c>
      <c r="B640" s="1" t="s">
        <v>820</v>
      </c>
      <c r="C640" s="1"/>
      <c r="D640" s="1"/>
      <c r="E640" s="1" t="s">
        <v>6404</v>
      </c>
      <c r="F640" s="1" t="s">
        <v>6405</v>
      </c>
      <c r="G640" s="1" t="s">
        <v>5241</v>
      </c>
      <c r="H640" s="1" t="s">
        <v>5237</v>
      </c>
      <c r="I640" s="1"/>
    </row>
    <row r="641" spans="1:9">
      <c r="A641" s="1" t="s">
        <v>6406</v>
      </c>
      <c r="B641" s="1" t="s">
        <v>821</v>
      </c>
      <c r="C641" s="1"/>
      <c r="D641" s="1"/>
      <c r="E641" s="1" t="s">
        <v>6407</v>
      </c>
      <c r="F641" s="1" t="s">
        <v>6408</v>
      </c>
      <c r="G641" s="1" t="s">
        <v>5403</v>
      </c>
      <c r="H641" s="1" t="s">
        <v>5237</v>
      </c>
      <c r="I641" s="1"/>
    </row>
    <row r="642" spans="1:9">
      <c r="A642" s="1" t="s">
        <v>6409</v>
      </c>
      <c r="B642" s="1" t="s">
        <v>822</v>
      </c>
      <c r="C642" s="1"/>
      <c r="D642" s="1"/>
      <c r="E642" s="1" t="s">
        <v>6410</v>
      </c>
      <c r="F642" s="1" t="s">
        <v>6411</v>
      </c>
      <c r="G642" s="1" t="s">
        <v>5260</v>
      </c>
      <c r="H642" s="1" t="s">
        <v>5237</v>
      </c>
      <c r="I642" s="1"/>
    </row>
    <row r="643" spans="1:9">
      <c r="A643" s="1" t="s">
        <v>6412</v>
      </c>
      <c r="B643" s="1" t="s">
        <v>823</v>
      </c>
      <c r="C643" s="1"/>
      <c r="D643" s="1"/>
      <c r="E643" s="1" t="s">
        <v>6413</v>
      </c>
      <c r="F643" s="1" t="s">
        <v>6414</v>
      </c>
      <c r="G643" s="1" t="s">
        <v>5589</v>
      </c>
      <c r="H643" s="1" t="s">
        <v>5237</v>
      </c>
      <c r="I643" s="1"/>
    </row>
    <row r="644" spans="1:9">
      <c r="A644" s="1" t="s">
        <v>6415</v>
      </c>
      <c r="B644" s="1" t="s">
        <v>824</v>
      </c>
      <c r="C644" s="1"/>
      <c r="D644" s="1"/>
      <c r="E644" s="1" t="s">
        <v>6416</v>
      </c>
      <c r="F644" s="1" t="s">
        <v>6417</v>
      </c>
      <c r="G644" s="1" t="s">
        <v>6418</v>
      </c>
      <c r="H644" s="1" t="s">
        <v>5237</v>
      </c>
      <c r="I644" s="1"/>
    </row>
    <row r="645" spans="1:9">
      <c r="A645" s="1" t="s">
        <v>6419</v>
      </c>
      <c r="B645" s="1" t="s">
        <v>825</v>
      </c>
      <c r="C645" s="1" t="s">
        <v>6420</v>
      </c>
      <c r="D645" s="1"/>
      <c r="E645" s="1" t="s">
        <v>6421</v>
      </c>
      <c r="F645" s="1" t="s">
        <v>6422</v>
      </c>
      <c r="G645" s="1" t="s">
        <v>5482</v>
      </c>
      <c r="H645" s="1" t="s">
        <v>5237</v>
      </c>
      <c r="I645" s="1"/>
    </row>
    <row r="646" spans="1:9">
      <c r="A646" s="1" t="s">
        <v>6423</v>
      </c>
      <c r="B646" s="1" t="s">
        <v>826</v>
      </c>
      <c r="C646" s="1"/>
      <c r="D646" s="1"/>
      <c r="E646" s="1" t="s">
        <v>6424</v>
      </c>
      <c r="F646" s="1" t="s">
        <v>6425</v>
      </c>
      <c r="G646" s="1" t="s">
        <v>5264</v>
      </c>
      <c r="H646" s="1" t="s">
        <v>5237</v>
      </c>
      <c r="I646" s="1"/>
    </row>
    <row r="647" spans="1:9">
      <c r="A647" s="1" t="s">
        <v>6426</v>
      </c>
      <c r="B647" s="1" t="s">
        <v>827</v>
      </c>
      <c r="C647" s="1"/>
      <c r="D647" s="1"/>
      <c r="E647" s="1" t="s">
        <v>6427</v>
      </c>
      <c r="F647" s="1" t="s">
        <v>6428</v>
      </c>
      <c r="G647" s="1" t="s">
        <v>5755</v>
      </c>
      <c r="H647" s="1" t="s">
        <v>5237</v>
      </c>
      <c r="I647" s="1"/>
    </row>
    <row r="648" spans="1:9">
      <c r="A648" s="1" t="s">
        <v>6429</v>
      </c>
      <c r="B648" s="1" t="s">
        <v>828</v>
      </c>
      <c r="C648" s="1"/>
      <c r="D648" s="1"/>
      <c r="E648" s="1" t="s">
        <v>6430</v>
      </c>
      <c r="F648" s="1" t="s">
        <v>6431</v>
      </c>
      <c r="G648" s="1" t="s">
        <v>5241</v>
      </c>
      <c r="H648" s="1" t="s">
        <v>5237</v>
      </c>
      <c r="I648" s="1"/>
    </row>
    <row r="649" spans="1:9">
      <c r="A649" s="1" t="s">
        <v>6432</v>
      </c>
      <c r="B649" s="1" t="s">
        <v>829</v>
      </c>
      <c r="C649" s="1"/>
      <c r="D649" s="1"/>
      <c r="E649" s="1" t="s">
        <v>6433</v>
      </c>
      <c r="F649" s="1" t="s">
        <v>6434</v>
      </c>
      <c r="G649" s="1" t="s">
        <v>6435</v>
      </c>
      <c r="H649" s="1" t="s">
        <v>5237</v>
      </c>
      <c r="I649" s="1"/>
    </row>
    <row r="650" spans="1:9">
      <c r="A650" s="1" t="s">
        <v>6436</v>
      </c>
      <c r="B650" s="1" t="s">
        <v>830</v>
      </c>
      <c r="C650" s="1"/>
      <c r="D650" s="1"/>
      <c r="E650" s="1" t="s">
        <v>6437</v>
      </c>
      <c r="F650" s="1" t="s">
        <v>6434</v>
      </c>
      <c r="G650" s="1" t="s">
        <v>6438</v>
      </c>
      <c r="H650" s="1" t="s">
        <v>5237</v>
      </c>
      <c r="I650" s="1" t="s">
        <v>4266</v>
      </c>
    </row>
    <row r="651" spans="1:9">
      <c r="A651" s="1" t="s">
        <v>6439</v>
      </c>
      <c r="B651" s="1" t="s">
        <v>118</v>
      </c>
      <c r="C651" s="1"/>
      <c r="D651" s="1"/>
      <c r="E651" s="1" t="s">
        <v>6440</v>
      </c>
      <c r="F651" s="1" t="s">
        <v>6441</v>
      </c>
      <c r="G651" s="1" t="s">
        <v>5558</v>
      </c>
      <c r="H651" s="1" t="s">
        <v>5237</v>
      </c>
      <c r="I651" s="1" t="s">
        <v>4266</v>
      </c>
    </row>
    <row r="652" spans="1:9">
      <c r="A652" s="1" t="s">
        <v>6442</v>
      </c>
      <c r="B652" s="1" t="s">
        <v>831</v>
      </c>
      <c r="C652" s="1"/>
      <c r="D652" s="1"/>
      <c r="E652" s="1" t="s">
        <v>6443</v>
      </c>
      <c r="F652" s="1" t="s">
        <v>6444</v>
      </c>
      <c r="G652" s="1" t="s">
        <v>6191</v>
      </c>
      <c r="H652" s="1" t="s">
        <v>5237</v>
      </c>
      <c r="I652" s="1" t="s">
        <v>4266</v>
      </c>
    </row>
    <row r="653" spans="1:9">
      <c r="A653" s="1" t="s">
        <v>6445</v>
      </c>
      <c r="B653" s="1" t="s">
        <v>832</v>
      </c>
      <c r="C653" s="1"/>
      <c r="D653" s="1"/>
      <c r="E653" s="1" t="s">
        <v>6446</v>
      </c>
      <c r="F653" s="1" t="s">
        <v>6447</v>
      </c>
      <c r="G653" s="1" t="s">
        <v>5264</v>
      </c>
      <c r="H653" s="1" t="s">
        <v>5237</v>
      </c>
      <c r="I653" s="1" t="s">
        <v>4266</v>
      </c>
    </row>
    <row r="654" spans="1:9">
      <c r="A654" s="1" t="s">
        <v>6448</v>
      </c>
      <c r="B654" s="1" t="s">
        <v>833</v>
      </c>
      <c r="C654" s="1"/>
      <c r="D654" s="1"/>
      <c r="E654" s="1" t="s">
        <v>6449</v>
      </c>
      <c r="F654" s="1" t="s">
        <v>6450</v>
      </c>
      <c r="G654" s="1" t="s">
        <v>5338</v>
      </c>
      <c r="H654" s="1" t="s">
        <v>5237</v>
      </c>
      <c r="I654" s="1" t="s">
        <v>4266</v>
      </c>
    </row>
    <row r="655" spans="1:9">
      <c r="A655" s="1" t="s">
        <v>6451</v>
      </c>
      <c r="B655" s="1" t="s">
        <v>834</v>
      </c>
      <c r="C655" s="1"/>
      <c r="D655" s="1"/>
      <c r="E655" s="1" t="s">
        <v>6452</v>
      </c>
      <c r="F655" s="1" t="s">
        <v>6453</v>
      </c>
      <c r="G655" s="1" t="s">
        <v>6454</v>
      </c>
      <c r="H655" s="1" t="s">
        <v>5237</v>
      </c>
      <c r="I655" s="1"/>
    </row>
    <row r="656" spans="1:9">
      <c r="A656" s="1" t="s">
        <v>6455</v>
      </c>
      <c r="B656" s="1" t="s">
        <v>835</v>
      </c>
      <c r="C656" s="1"/>
      <c r="D656" s="1"/>
      <c r="E656" s="1" t="s">
        <v>6456</v>
      </c>
      <c r="F656" s="1" t="s">
        <v>6457</v>
      </c>
      <c r="G656" s="1" t="s">
        <v>5241</v>
      </c>
      <c r="H656" s="1" t="s">
        <v>5237</v>
      </c>
      <c r="I656" s="1"/>
    </row>
    <row r="657" spans="1:9">
      <c r="A657" s="1" t="s">
        <v>6458</v>
      </c>
      <c r="B657" s="1" t="s">
        <v>836</v>
      </c>
      <c r="C657" s="1"/>
      <c r="D657" s="1"/>
      <c r="E657" s="1" t="s">
        <v>6459</v>
      </c>
      <c r="F657" s="1" t="s">
        <v>6460</v>
      </c>
      <c r="G657" s="1" t="s">
        <v>5248</v>
      </c>
      <c r="H657" s="1" t="s">
        <v>5237</v>
      </c>
      <c r="I657" s="1" t="s">
        <v>4266</v>
      </c>
    </row>
    <row r="658" spans="1:9">
      <c r="A658" s="1" t="s">
        <v>6461</v>
      </c>
      <c r="B658" s="1" t="s">
        <v>837</v>
      </c>
      <c r="C658" s="1"/>
      <c r="D658" s="1"/>
      <c r="E658" s="1" t="s">
        <v>6462</v>
      </c>
      <c r="F658" s="1" t="s">
        <v>6463</v>
      </c>
      <c r="G658" s="1" t="s">
        <v>6464</v>
      </c>
      <c r="H658" s="1" t="s">
        <v>5237</v>
      </c>
      <c r="I658" s="1"/>
    </row>
    <row r="659" spans="1:9">
      <c r="A659" s="1" t="s">
        <v>6465</v>
      </c>
      <c r="B659" s="1" t="s">
        <v>838</v>
      </c>
      <c r="C659" s="1"/>
      <c r="D659" s="1"/>
      <c r="E659" s="1" t="s">
        <v>6466</v>
      </c>
      <c r="F659" s="1" t="s">
        <v>6467</v>
      </c>
      <c r="G659" s="1" t="s">
        <v>5241</v>
      </c>
      <c r="H659" s="1" t="s">
        <v>5237</v>
      </c>
      <c r="I659" s="1"/>
    </row>
    <row r="660" spans="1:9">
      <c r="A660" s="1" t="s">
        <v>6468</v>
      </c>
      <c r="B660" t="s">
        <v>839</v>
      </c>
      <c r="C660" s="1" t="s">
        <v>6469</v>
      </c>
      <c r="D660" s="1"/>
      <c r="E660" s="1" t="s">
        <v>6470</v>
      </c>
      <c r="F660" s="1" t="s">
        <v>6471</v>
      </c>
      <c r="G660" s="1" t="s">
        <v>5482</v>
      </c>
      <c r="H660" s="1" t="s">
        <v>5237</v>
      </c>
      <c r="I660" s="1"/>
    </row>
    <row r="661" spans="1:9">
      <c r="A661" s="1" t="s">
        <v>6472</v>
      </c>
      <c r="B661" s="1" t="s">
        <v>840</v>
      </c>
      <c r="C661" s="1"/>
      <c r="D661" s="1"/>
      <c r="E661" s="1" t="s">
        <v>6473</v>
      </c>
      <c r="F661" s="1" t="s">
        <v>6474</v>
      </c>
      <c r="G661" s="1" t="s">
        <v>6475</v>
      </c>
      <c r="H661" s="1" t="s">
        <v>5237</v>
      </c>
      <c r="I661" s="1" t="s">
        <v>4266</v>
      </c>
    </row>
    <row r="662" spans="1:9">
      <c r="A662" s="1" t="s">
        <v>6476</v>
      </c>
      <c r="B662" s="1" t="s">
        <v>841</v>
      </c>
      <c r="C662" s="1"/>
      <c r="D662" s="1"/>
      <c r="E662" s="1" t="s">
        <v>6477</v>
      </c>
      <c r="F662" s="1" t="s">
        <v>6478</v>
      </c>
      <c r="G662" s="1" t="s">
        <v>5482</v>
      </c>
      <c r="H662" s="1" t="s">
        <v>5237</v>
      </c>
      <c r="I662" s="1"/>
    </row>
    <row r="663" spans="1:9">
      <c r="A663" s="1" t="s">
        <v>6479</v>
      </c>
      <c r="B663" s="1" t="s">
        <v>842</v>
      </c>
      <c r="C663" s="1"/>
      <c r="D663" s="1"/>
      <c r="E663" s="1" t="s">
        <v>6480</v>
      </c>
      <c r="F663" s="1" t="s">
        <v>6481</v>
      </c>
      <c r="G663" s="1" t="s">
        <v>5393</v>
      </c>
      <c r="H663" s="1" t="s">
        <v>5237</v>
      </c>
      <c r="I663" s="1"/>
    </row>
    <row r="664" spans="1:9">
      <c r="A664" s="1" t="s">
        <v>6482</v>
      </c>
      <c r="B664" s="1" t="s">
        <v>843</v>
      </c>
      <c r="C664" s="1"/>
      <c r="D664" s="1"/>
      <c r="E664" s="1" t="s">
        <v>6483</v>
      </c>
      <c r="F664" s="1" t="s">
        <v>6484</v>
      </c>
      <c r="G664" s="1" t="s">
        <v>5264</v>
      </c>
      <c r="H664" s="1" t="s">
        <v>5237</v>
      </c>
      <c r="I664" s="1"/>
    </row>
    <row r="665" spans="1:9">
      <c r="A665" s="1" t="s">
        <v>6485</v>
      </c>
      <c r="B665" s="1" t="s">
        <v>844</v>
      </c>
      <c r="C665" s="1"/>
      <c r="D665" s="1"/>
      <c r="E665" s="1" t="s">
        <v>6486</v>
      </c>
      <c r="F665" s="1" t="s">
        <v>6487</v>
      </c>
      <c r="G665" s="1" t="s">
        <v>6488</v>
      </c>
      <c r="H665" s="1" t="s">
        <v>5237</v>
      </c>
      <c r="I665" s="1"/>
    </row>
    <row r="666" spans="1:9">
      <c r="A666" s="1" t="s">
        <v>6489</v>
      </c>
      <c r="B666" s="1" t="s">
        <v>845</v>
      </c>
      <c r="C666" s="1"/>
      <c r="D666" s="1"/>
      <c r="E666" s="1" t="s">
        <v>6490</v>
      </c>
      <c r="F666" s="1" t="s">
        <v>6491</v>
      </c>
      <c r="G666" s="1" t="s">
        <v>5371</v>
      </c>
      <c r="H666" s="1" t="s">
        <v>5237</v>
      </c>
      <c r="I666" s="1"/>
    </row>
    <row r="667" spans="1:9">
      <c r="A667" s="1" t="s">
        <v>6492</v>
      </c>
      <c r="B667" s="1" t="s">
        <v>846</v>
      </c>
      <c r="C667" s="1"/>
      <c r="D667" s="1"/>
      <c r="E667" s="1" t="s">
        <v>6493</v>
      </c>
      <c r="F667" s="1" t="s">
        <v>6494</v>
      </c>
      <c r="G667" s="1" t="s">
        <v>5458</v>
      </c>
      <c r="H667" s="1" t="s">
        <v>5237</v>
      </c>
      <c r="I667" s="1"/>
    </row>
    <row r="668" spans="1:9">
      <c r="A668" s="1" t="s">
        <v>6495</v>
      </c>
      <c r="B668" s="1" t="s">
        <v>847</v>
      </c>
      <c r="C668" s="1"/>
      <c r="D668" s="1"/>
      <c r="E668" s="1" t="s">
        <v>6496</v>
      </c>
      <c r="F668" s="1" t="s">
        <v>6497</v>
      </c>
      <c r="G668" s="1" t="s">
        <v>6498</v>
      </c>
      <c r="H668" s="1" t="s">
        <v>5237</v>
      </c>
      <c r="I668" s="1" t="s">
        <v>4266</v>
      </c>
    </row>
    <row r="669" spans="1:9">
      <c r="A669" s="1" t="s">
        <v>6499</v>
      </c>
      <c r="B669" s="1" t="s">
        <v>848</v>
      </c>
      <c r="C669" s="1"/>
      <c r="D669" s="1"/>
      <c r="E669" s="1" t="s">
        <v>6500</v>
      </c>
      <c r="F669" s="1" t="s">
        <v>6501</v>
      </c>
      <c r="G669" s="1" t="s">
        <v>5248</v>
      </c>
      <c r="H669" s="1" t="s">
        <v>5237</v>
      </c>
      <c r="I669" s="1"/>
    </row>
    <row r="670" spans="1:9">
      <c r="A670" s="1" t="s">
        <v>6502</v>
      </c>
      <c r="B670" s="1" t="s">
        <v>849</v>
      </c>
      <c r="C670" s="1"/>
      <c r="D670" s="1"/>
      <c r="E670" s="1" t="s">
        <v>6503</v>
      </c>
      <c r="F670" s="1" t="s">
        <v>6504</v>
      </c>
      <c r="G670" s="1" t="s">
        <v>5319</v>
      </c>
      <c r="H670" s="1" t="s">
        <v>5237</v>
      </c>
      <c r="I670" s="1" t="s">
        <v>4463</v>
      </c>
    </row>
    <row r="671" spans="1:9">
      <c r="A671" s="1" t="s">
        <v>6505</v>
      </c>
      <c r="B671" s="1" t="s">
        <v>850</v>
      </c>
      <c r="C671" s="1" t="s">
        <v>6506</v>
      </c>
      <c r="D671" s="1"/>
      <c r="E671" s="1" t="s">
        <v>6507</v>
      </c>
      <c r="F671" s="1" t="s">
        <v>6508</v>
      </c>
      <c r="G671" s="1" t="s">
        <v>5558</v>
      </c>
      <c r="H671" s="1" t="s">
        <v>5237</v>
      </c>
      <c r="I671" s="1"/>
    </row>
    <row r="672" spans="1:9">
      <c r="A672" s="1" t="s">
        <v>6509</v>
      </c>
      <c r="B672" s="1" t="s">
        <v>851</v>
      </c>
      <c r="C672" s="1"/>
      <c r="D672" s="1"/>
      <c r="E672" s="1" t="s">
        <v>6510</v>
      </c>
      <c r="F672" s="1" t="s">
        <v>6511</v>
      </c>
      <c r="G672" s="1" t="s">
        <v>5403</v>
      </c>
      <c r="H672" s="1" t="s">
        <v>5237</v>
      </c>
      <c r="I672" s="1"/>
    </row>
    <row r="673" spans="1:9">
      <c r="A673" s="1" t="s">
        <v>6512</v>
      </c>
      <c r="B673" s="1" t="s">
        <v>852</v>
      </c>
      <c r="C673" s="1"/>
      <c r="D673" s="1"/>
      <c r="E673" s="1" t="s">
        <v>6513</v>
      </c>
      <c r="F673" s="1" t="s">
        <v>6514</v>
      </c>
      <c r="G673" s="1" t="s">
        <v>5264</v>
      </c>
      <c r="H673" s="1" t="s">
        <v>5237</v>
      </c>
      <c r="I673" s="1"/>
    </row>
    <row r="674" spans="1:9">
      <c r="A674" s="1" t="s">
        <v>6515</v>
      </c>
      <c r="B674" s="1" t="s">
        <v>853</v>
      </c>
      <c r="C674" s="1"/>
      <c r="D674" s="1"/>
      <c r="E674" s="1" t="s">
        <v>6516</v>
      </c>
      <c r="F674" s="1" t="s">
        <v>6517</v>
      </c>
      <c r="G674" s="1" t="s">
        <v>5241</v>
      </c>
      <c r="H674" s="1" t="s">
        <v>5237</v>
      </c>
      <c r="I674" s="1"/>
    </row>
    <row r="675" spans="1:9">
      <c r="A675" s="1" t="s">
        <v>6518</v>
      </c>
      <c r="B675" s="1" t="s">
        <v>854</v>
      </c>
      <c r="C675" s="1"/>
      <c r="D675" s="1"/>
      <c r="E675" s="1" t="s">
        <v>6519</v>
      </c>
      <c r="F675" s="1" t="s">
        <v>6517</v>
      </c>
      <c r="G675" s="1" t="s">
        <v>5241</v>
      </c>
      <c r="H675" s="1" t="s">
        <v>5237</v>
      </c>
      <c r="I675" s="1"/>
    </row>
    <row r="676" spans="1:9">
      <c r="A676" s="1" t="s">
        <v>6520</v>
      </c>
      <c r="B676" s="1" t="s">
        <v>855</v>
      </c>
      <c r="C676" s="1"/>
      <c r="D676" s="1"/>
      <c r="E676" s="1" t="s">
        <v>6521</v>
      </c>
      <c r="F676" s="1" t="s">
        <v>6517</v>
      </c>
      <c r="G676" s="1" t="s">
        <v>5241</v>
      </c>
      <c r="H676" s="1" t="s">
        <v>5237</v>
      </c>
      <c r="I676" s="1"/>
    </row>
    <row r="677" spans="1:9">
      <c r="A677" s="1" t="s">
        <v>6522</v>
      </c>
      <c r="B677" s="1" t="s">
        <v>856</v>
      </c>
      <c r="C677" s="1"/>
      <c r="D677" s="1"/>
      <c r="E677" s="1" t="s">
        <v>6519</v>
      </c>
      <c r="F677" s="1" t="s">
        <v>6517</v>
      </c>
      <c r="G677" s="1" t="s">
        <v>5241</v>
      </c>
      <c r="H677" s="1" t="s">
        <v>5237</v>
      </c>
      <c r="I677" s="1"/>
    </row>
    <row r="678" spans="1:9">
      <c r="A678" s="1" t="s">
        <v>6523</v>
      </c>
      <c r="B678" s="1" t="s">
        <v>857</v>
      </c>
      <c r="C678" s="1"/>
      <c r="D678" s="1"/>
      <c r="E678" s="1" t="s">
        <v>6521</v>
      </c>
      <c r="F678" s="1" t="s">
        <v>6517</v>
      </c>
      <c r="G678" s="1" t="s">
        <v>5241</v>
      </c>
      <c r="H678" s="1" t="s">
        <v>5237</v>
      </c>
      <c r="I678" s="1"/>
    </row>
    <row r="679" spans="1:9">
      <c r="A679" s="1" t="s">
        <v>6524</v>
      </c>
      <c r="B679" s="1" t="s">
        <v>858</v>
      </c>
      <c r="C679" s="1"/>
      <c r="D679" s="1"/>
      <c r="E679" s="1" t="s">
        <v>6525</v>
      </c>
      <c r="F679" s="1" t="s">
        <v>6517</v>
      </c>
      <c r="G679" s="1" t="s">
        <v>5241</v>
      </c>
      <c r="H679" s="1" t="s">
        <v>5237</v>
      </c>
      <c r="I679" s="1"/>
    </row>
    <row r="680" spans="1:9">
      <c r="A680" s="1" t="s">
        <v>6526</v>
      </c>
      <c r="B680" s="1" t="s">
        <v>859</v>
      </c>
      <c r="C680" s="1"/>
      <c r="D680" s="1"/>
      <c r="E680" s="1" t="s">
        <v>6527</v>
      </c>
      <c r="F680" s="1" t="s">
        <v>6517</v>
      </c>
      <c r="G680" s="1" t="s">
        <v>5241</v>
      </c>
      <c r="H680" s="1" t="s">
        <v>5237</v>
      </c>
      <c r="I680" s="1"/>
    </row>
    <row r="681" spans="1:9">
      <c r="A681" s="1" t="s">
        <v>6528</v>
      </c>
      <c r="B681" s="1" t="s">
        <v>860</v>
      </c>
      <c r="C681" s="1"/>
      <c r="D681" s="1"/>
      <c r="E681" s="1" t="s">
        <v>6529</v>
      </c>
      <c r="F681" s="1" t="s">
        <v>6517</v>
      </c>
      <c r="G681" s="1" t="s">
        <v>5241</v>
      </c>
      <c r="H681" s="1" t="s">
        <v>5237</v>
      </c>
      <c r="I681" s="1"/>
    </row>
    <row r="682" spans="1:9">
      <c r="A682" s="1" t="s">
        <v>6530</v>
      </c>
      <c r="B682" s="1" t="s">
        <v>861</v>
      </c>
      <c r="C682" s="1"/>
      <c r="D682" s="1"/>
      <c r="E682" s="1" t="s">
        <v>6531</v>
      </c>
      <c r="F682" s="1" t="s">
        <v>6532</v>
      </c>
      <c r="G682" s="1" t="s">
        <v>6533</v>
      </c>
      <c r="H682" s="1" t="s">
        <v>5237</v>
      </c>
      <c r="I682" s="1"/>
    </row>
    <row r="683" spans="1:9">
      <c r="A683" s="1" t="s">
        <v>6534</v>
      </c>
      <c r="B683" s="1" t="s">
        <v>862</v>
      </c>
      <c r="C683" s="1"/>
      <c r="D683" s="1"/>
      <c r="E683" s="1" t="s">
        <v>6535</v>
      </c>
      <c r="F683" s="1" t="s">
        <v>6536</v>
      </c>
      <c r="G683" s="1" t="s">
        <v>5348</v>
      </c>
      <c r="H683" s="1" t="s">
        <v>5237</v>
      </c>
      <c r="I683" s="1"/>
    </row>
    <row r="684" spans="1:9">
      <c r="A684" s="1" t="s">
        <v>6537</v>
      </c>
      <c r="B684" s="1" t="s">
        <v>863</v>
      </c>
      <c r="C684" s="1"/>
      <c r="D684" s="1"/>
      <c r="E684" s="1" t="s">
        <v>6538</v>
      </c>
      <c r="F684" s="1" t="s">
        <v>6539</v>
      </c>
      <c r="G684" s="1" t="s">
        <v>5482</v>
      </c>
      <c r="H684" s="1" t="s">
        <v>5237</v>
      </c>
      <c r="I684" s="1"/>
    </row>
    <row r="685" spans="1:9">
      <c r="A685" s="1" t="s">
        <v>6540</v>
      </c>
      <c r="B685" s="1" t="s">
        <v>864</v>
      </c>
      <c r="C685" s="1"/>
      <c r="D685" s="1"/>
      <c r="E685" s="1" t="s">
        <v>6541</v>
      </c>
      <c r="F685" s="1" t="s">
        <v>6542</v>
      </c>
      <c r="G685" s="1" t="s">
        <v>5319</v>
      </c>
      <c r="H685" s="1" t="s">
        <v>5237</v>
      </c>
      <c r="I685" s="1"/>
    </row>
    <row r="686" spans="1:9">
      <c r="A686" s="1" t="s">
        <v>6543</v>
      </c>
      <c r="B686" s="1" t="s">
        <v>865</v>
      </c>
      <c r="C686" s="1"/>
      <c r="D686" s="1"/>
      <c r="E686" s="1" t="s">
        <v>6544</v>
      </c>
      <c r="F686" s="1" t="s">
        <v>6545</v>
      </c>
      <c r="G686" s="1" t="s">
        <v>6546</v>
      </c>
      <c r="H686" s="1" t="s">
        <v>5237</v>
      </c>
      <c r="I686" s="1"/>
    </row>
    <row r="687" spans="1:9">
      <c r="A687" s="1" t="s">
        <v>6547</v>
      </c>
      <c r="B687" s="1" t="s">
        <v>866</v>
      </c>
      <c r="C687" s="1"/>
      <c r="D687" s="1"/>
      <c r="E687" s="1" t="s">
        <v>6548</v>
      </c>
      <c r="F687" s="1" t="s">
        <v>6549</v>
      </c>
      <c r="G687" s="1" t="s">
        <v>5241</v>
      </c>
      <c r="H687" s="1" t="s">
        <v>5237</v>
      </c>
      <c r="I687" s="1"/>
    </row>
    <row r="688" spans="1:9">
      <c r="A688" s="1" t="s">
        <v>6550</v>
      </c>
      <c r="B688" s="1" t="s">
        <v>867</v>
      </c>
      <c r="C688" s="1"/>
      <c r="D688" s="1"/>
      <c r="E688" s="1" t="s">
        <v>6551</v>
      </c>
      <c r="F688" s="1" t="s">
        <v>6552</v>
      </c>
      <c r="G688" s="1" t="s">
        <v>5348</v>
      </c>
      <c r="H688" s="1" t="s">
        <v>5237</v>
      </c>
      <c r="I688" s="1" t="s">
        <v>4266</v>
      </c>
    </row>
    <row r="689" spans="1:9">
      <c r="A689" s="1" t="s">
        <v>6553</v>
      </c>
      <c r="B689" s="1" t="s">
        <v>868</v>
      </c>
      <c r="C689" s="1"/>
      <c r="D689" s="1"/>
      <c r="E689" s="1" t="s">
        <v>6554</v>
      </c>
      <c r="F689" s="1" t="s">
        <v>6555</v>
      </c>
      <c r="G689" s="1" t="s">
        <v>5482</v>
      </c>
      <c r="H689" s="1" t="s">
        <v>5237</v>
      </c>
      <c r="I689" s="1"/>
    </row>
    <row r="690" spans="1:9">
      <c r="A690" s="1" t="s">
        <v>6556</v>
      </c>
      <c r="B690" s="1" t="s">
        <v>869</v>
      </c>
      <c r="C690" s="1"/>
      <c r="D690" s="1"/>
      <c r="E690" s="1" t="s">
        <v>6557</v>
      </c>
      <c r="F690" s="1" t="s">
        <v>6555</v>
      </c>
      <c r="G690" s="1" t="s">
        <v>6332</v>
      </c>
      <c r="H690" s="1" t="s">
        <v>5237</v>
      </c>
      <c r="I690" s="1"/>
    </row>
    <row r="691" spans="1:9">
      <c r="A691" s="1" t="s">
        <v>6558</v>
      </c>
      <c r="B691" s="1" t="s">
        <v>870</v>
      </c>
      <c r="C691" s="1"/>
      <c r="D691" s="1"/>
      <c r="E691" s="1" t="s">
        <v>6559</v>
      </c>
      <c r="F691" s="1" t="s">
        <v>6560</v>
      </c>
      <c r="G691" s="1" t="s">
        <v>6561</v>
      </c>
      <c r="H691" s="1" t="s">
        <v>5237</v>
      </c>
      <c r="I691" s="1"/>
    </row>
    <row r="692" spans="1:9">
      <c r="A692" s="1" t="s">
        <v>6562</v>
      </c>
      <c r="B692" s="1" t="s">
        <v>871</v>
      </c>
      <c r="C692" s="1"/>
      <c r="D692" s="1"/>
      <c r="E692" s="1" t="s">
        <v>4093</v>
      </c>
      <c r="F692" s="1" t="s">
        <v>6563</v>
      </c>
      <c r="G692" s="1" t="s">
        <v>5241</v>
      </c>
      <c r="H692" s="1" t="s">
        <v>5237</v>
      </c>
      <c r="I692" s="1"/>
    </row>
    <row r="693" spans="1:9">
      <c r="A693" s="1" t="s">
        <v>6564</v>
      </c>
      <c r="B693" s="1" t="s">
        <v>872</v>
      </c>
      <c r="C693" s="1"/>
      <c r="D693" s="1"/>
      <c r="E693" s="1" t="s">
        <v>3825</v>
      </c>
      <c r="F693" s="1" t="s">
        <v>6565</v>
      </c>
      <c r="G693" s="1" t="s">
        <v>5300</v>
      </c>
      <c r="H693" s="1" t="s">
        <v>5237</v>
      </c>
      <c r="I693" s="1"/>
    </row>
    <row r="694" spans="1:9">
      <c r="A694" s="1" t="s">
        <v>6566</v>
      </c>
      <c r="B694" s="1" t="s">
        <v>873</v>
      </c>
      <c r="C694" s="1"/>
      <c r="D694" s="1"/>
      <c r="E694" s="1" t="s">
        <v>6567</v>
      </c>
      <c r="F694" s="1" t="s">
        <v>6568</v>
      </c>
      <c r="G694" s="1" t="s">
        <v>6569</v>
      </c>
      <c r="H694" s="1" t="s">
        <v>5237</v>
      </c>
      <c r="I694" s="1"/>
    </row>
    <row r="695" spans="1:9">
      <c r="A695" s="1" t="s">
        <v>6570</v>
      </c>
      <c r="B695" s="1" t="s">
        <v>874</v>
      </c>
      <c r="C695" s="1" t="s">
        <v>6571</v>
      </c>
      <c r="D695" s="1"/>
      <c r="E695" s="1" t="s">
        <v>6572</v>
      </c>
      <c r="F695" s="1" t="s">
        <v>6573</v>
      </c>
      <c r="G695" s="1" t="s">
        <v>5403</v>
      </c>
      <c r="H695" s="1" t="s">
        <v>5237</v>
      </c>
      <c r="I695" s="1" t="s">
        <v>4266</v>
      </c>
    </row>
    <row r="696" spans="1:9">
      <c r="A696" s="1" t="s">
        <v>6574</v>
      </c>
      <c r="B696" s="1" t="s">
        <v>875</v>
      </c>
      <c r="C696" s="1"/>
      <c r="D696" s="1"/>
      <c r="E696" s="1" t="s">
        <v>6575</v>
      </c>
      <c r="F696" s="1" t="s">
        <v>5240</v>
      </c>
      <c r="G696" s="1" t="s">
        <v>5241</v>
      </c>
      <c r="H696" s="1" t="s">
        <v>5237</v>
      </c>
      <c r="I696" s="1"/>
    </row>
    <row r="697" spans="1:9">
      <c r="A697" s="1" t="s">
        <v>6576</v>
      </c>
      <c r="B697" s="1" t="s">
        <v>876</v>
      </c>
      <c r="C697" s="1"/>
      <c r="D697" s="1"/>
      <c r="E697" s="1" t="s">
        <v>6577</v>
      </c>
      <c r="F697" s="1" t="s">
        <v>5240</v>
      </c>
      <c r="G697" s="1" t="s">
        <v>5241</v>
      </c>
      <c r="H697" s="1" t="s">
        <v>5237</v>
      </c>
      <c r="I697" s="1"/>
    </row>
    <row r="698" spans="1:9">
      <c r="A698" s="1" t="s">
        <v>6578</v>
      </c>
      <c r="B698" s="1" t="s">
        <v>877</v>
      </c>
      <c r="C698" s="1"/>
      <c r="D698" s="1"/>
      <c r="E698" s="1" t="s">
        <v>6579</v>
      </c>
      <c r="F698" s="1" t="s">
        <v>5240</v>
      </c>
      <c r="G698" s="1" t="s">
        <v>5241</v>
      </c>
      <c r="H698" s="1" t="s">
        <v>5237</v>
      </c>
      <c r="I698" s="1"/>
    </row>
    <row r="699" spans="1:9">
      <c r="A699" s="1" t="s">
        <v>6580</v>
      </c>
      <c r="B699" s="1" t="s">
        <v>878</v>
      </c>
      <c r="C699" s="1"/>
      <c r="D699" s="1"/>
      <c r="E699" s="1" t="s">
        <v>6581</v>
      </c>
      <c r="F699" s="1" t="s">
        <v>5240</v>
      </c>
      <c r="G699" s="1" t="s">
        <v>5241</v>
      </c>
      <c r="H699" s="1" t="s">
        <v>5237</v>
      </c>
      <c r="I699" s="1"/>
    </row>
    <row r="700" spans="1:9">
      <c r="A700" s="1" t="s">
        <v>6582</v>
      </c>
      <c r="B700" s="1" t="s">
        <v>879</v>
      </c>
      <c r="C700" s="1"/>
      <c r="D700" s="1"/>
      <c r="E700" s="1" t="s">
        <v>6583</v>
      </c>
      <c r="F700" s="1" t="s">
        <v>5240</v>
      </c>
      <c r="G700" s="1" t="s">
        <v>5241</v>
      </c>
      <c r="H700" s="1" t="s">
        <v>5237</v>
      </c>
      <c r="I700" s="1"/>
    </row>
    <row r="701" spans="1:9">
      <c r="A701" s="1" t="s">
        <v>6584</v>
      </c>
      <c r="B701" s="1" t="s">
        <v>880</v>
      </c>
      <c r="C701" s="1"/>
      <c r="D701" s="1"/>
      <c r="E701" s="1" t="s">
        <v>6585</v>
      </c>
      <c r="F701" s="1" t="s">
        <v>6586</v>
      </c>
      <c r="G701" s="1" t="s">
        <v>6587</v>
      </c>
      <c r="H701" s="1" t="s">
        <v>5237</v>
      </c>
      <c r="I701" s="1" t="s">
        <v>4266</v>
      </c>
    </row>
    <row r="702" spans="1:9">
      <c r="A702" s="1" t="s">
        <v>6588</v>
      </c>
      <c r="B702" s="1" t="s">
        <v>881</v>
      </c>
      <c r="C702" s="1"/>
      <c r="D702" s="1"/>
      <c r="E702" s="1" t="s">
        <v>6589</v>
      </c>
      <c r="F702" s="1" t="s">
        <v>6590</v>
      </c>
      <c r="G702" s="1" t="s">
        <v>6591</v>
      </c>
      <c r="H702" s="1" t="s">
        <v>5237</v>
      </c>
      <c r="I702" s="1"/>
    </row>
    <row r="703" spans="1:9">
      <c r="A703" s="1" t="s">
        <v>6592</v>
      </c>
      <c r="B703" s="1" t="s">
        <v>882</v>
      </c>
      <c r="C703" s="1"/>
      <c r="D703" s="1"/>
      <c r="E703" s="1" t="s">
        <v>6593</v>
      </c>
      <c r="F703" s="1" t="s">
        <v>6594</v>
      </c>
      <c r="G703" s="1" t="s">
        <v>5482</v>
      </c>
      <c r="H703" s="1" t="s">
        <v>5237</v>
      </c>
      <c r="I703" s="1" t="s">
        <v>4463</v>
      </c>
    </row>
    <row r="704" spans="1:9">
      <c r="A704" s="1" t="s">
        <v>6595</v>
      </c>
      <c r="B704" s="1" t="s">
        <v>883</v>
      </c>
      <c r="C704" s="1"/>
      <c r="D704" s="1"/>
      <c r="E704" s="1" t="s">
        <v>6596</v>
      </c>
      <c r="F704" s="1" t="s">
        <v>6597</v>
      </c>
      <c r="G704" s="1" t="s">
        <v>5482</v>
      </c>
      <c r="H704" s="1" t="s">
        <v>5237</v>
      </c>
      <c r="I704" s="1"/>
    </row>
    <row r="705" spans="1:9">
      <c r="A705" s="1" t="s">
        <v>6598</v>
      </c>
      <c r="B705" s="1" t="s">
        <v>884</v>
      </c>
      <c r="C705" s="1"/>
      <c r="D705" s="1"/>
      <c r="E705" s="1" t="s">
        <v>3843</v>
      </c>
      <c r="F705" s="1" t="s">
        <v>6599</v>
      </c>
      <c r="G705" s="1" t="s">
        <v>6600</v>
      </c>
      <c r="H705" s="1" t="s">
        <v>5237</v>
      </c>
      <c r="I705" s="1" t="s">
        <v>4266</v>
      </c>
    </row>
    <row r="706" spans="1:9">
      <c r="A706" s="1" t="s">
        <v>6601</v>
      </c>
      <c r="B706" s="1" t="s">
        <v>885</v>
      </c>
      <c r="C706" s="1"/>
      <c r="D706" s="1"/>
      <c r="E706" s="1" t="s">
        <v>6602</v>
      </c>
      <c r="F706" s="1" t="s">
        <v>6603</v>
      </c>
      <c r="G706" s="1" t="s">
        <v>5558</v>
      </c>
      <c r="H706" s="1" t="s">
        <v>5237</v>
      </c>
      <c r="I706" s="1"/>
    </row>
    <row r="707" spans="1:9">
      <c r="A707" s="1" t="s">
        <v>6604</v>
      </c>
      <c r="B707" s="1" t="s">
        <v>886</v>
      </c>
      <c r="C707" s="1"/>
      <c r="D707" s="1"/>
      <c r="E707" s="1" t="s">
        <v>6605</v>
      </c>
      <c r="F707" s="1" t="s">
        <v>6606</v>
      </c>
      <c r="G707" s="1" t="s">
        <v>5264</v>
      </c>
      <c r="H707" s="1" t="s">
        <v>5237</v>
      </c>
      <c r="I707" s="1" t="s">
        <v>4266</v>
      </c>
    </row>
    <row r="708" spans="1:9">
      <c r="A708" s="1" t="s">
        <v>6607</v>
      </c>
      <c r="B708" s="1" t="s">
        <v>887</v>
      </c>
      <c r="C708" s="1"/>
      <c r="D708" s="1"/>
      <c r="E708" s="1" t="s">
        <v>6608</v>
      </c>
      <c r="F708" s="1" t="s">
        <v>6609</v>
      </c>
      <c r="G708" s="1" t="s">
        <v>5241</v>
      </c>
      <c r="H708" s="1" t="s">
        <v>5237</v>
      </c>
      <c r="I708" s="1"/>
    </row>
    <row r="709" spans="1:9">
      <c r="A709" s="1" t="s">
        <v>6610</v>
      </c>
      <c r="B709" s="1" t="s">
        <v>888</v>
      </c>
      <c r="C709" s="1"/>
      <c r="D709" s="1"/>
      <c r="E709" s="1" t="s">
        <v>6611</v>
      </c>
      <c r="F709" s="1" t="s">
        <v>6612</v>
      </c>
      <c r="G709" s="1" t="s">
        <v>5264</v>
      </c>
      <c r="H709" s="1" t="s">
        <v>5237</v>
      </c>
      <c r="I709" s="1"/>
    </row>
    <row r="710" spans="1:9">
      <c r="A710" s="1" t="s">
        <v>6613</v>
      </c>
      <c r="B710" s="1" t="s">
        <v>889</v>
      </c>
      <c r="C710" s="1"/>
      <c r="D710" s="1"/>
      <c r="E710" s="1" t="s">
        <v>6614</v>
      </c>
      <c r="F710" s="1" t="s">
        <v>6615</v>
      </c>
      <c r="G710" s="1" t="s">
        <v>5458</v>
      </c>
      <c r="H710" s="1" t="s">
        <v>5237</v>
      </c>
      <c r="I710" s="1"/>
    </row>
    <row r="711" spans="1:9">
      <c r="A711" s="1" t="s">
        <v>6616</v>
      </c>
      <c r="B711" s="1" t="s">
        <v>890</v>
      </c>
      <c r="C711" s="1"/>
      <c r="D711" s="1"/>
      <c r="E711" s="1" t="s">
        <v>6617</v>
      </c>
      <c r="F711" s="1" t="s">
        <v>6618</v>
      </c>
      <c r="G711" s="1" t="s">
        <v>6619</v>
      </c>
      <c r="H711" s="1" t="s">
        <v>5237</v>
      </c>
      <c r="I711" s="1"/>
    </row>
    <row r="712" spans="1:9">
      <c r="A712" s="1" t="s">
        <v>6620</v>
      </c>
      <c r="B712" s="1" t="s">
        <v>891</v>
      </c>
      <c r="C712" s="1"/>
      <c r="D712" s="1"/>
      <c r="E712" s="1" t="s">
        <v>6621</v>
      </c>
      <c r="F712" s="1" t="s">
        <v>6618</v>
      </c>
      <c r="G712" s="1" t="s">
        <v>6619</v>
      </c>
      <c r="H712" s="1" t="s">
        <v>5237</v>
      </c>
      <c r="I712" s="1"/>
    </row>
    <row r="713" spans="1:9">
      <c r="A713" s="1" t="s">
        <v>6622</v>
      </c>
      <c r="B713" s="1" t="s">
        <v>892</v>
      </c>
      <c r="C713" s="1"/>
      <c r="D713" s="1"/>
      <c r="E713" s="1" t="s">
        <v>6623</v>
      </c>
      <c r="F713" s="1" t="s">
        <v>6624</v>
      </c>
      <c r="G713" s="1" t="s">
        <v>5482</v>
      </c>
      <c r="H713" s="1" t="s">
        <v>5237</v>
      </c>
      <c r="I713" s="1"/>
    </row>
    <row r="714" spans="1:9">
      <c r="A714" s="1" t="s">
        <v>6625</v>
      </c>
      <c r="B714" s="1" t="s">
        <v>893</v>
      </c>
      <c r="C714" s="1"/>
      <c r="D714" s="1"/>
      <c r="E714" s="1" t="s">
        <v>6626</v>
      </c>
      <c r="F714" s="1" t="s">
        <v>6627</v>
      </c>
      <c r="G714" s="1" t="s">
        <v>5403</v>
      </c>
      <c r="H714" s="1" t="s">
        <v>5237</v>
      </c>
      <c r="I714" s="1"/>
    </row>
    <row r="715" spans="1:9">
      <c r="A715" s="1" t="s">
        <v>6628</v>
      </c>
      <c r="B715" s="1" t="s">
        <v>894</v>
      </c>
      <c r="C715" s="1"/>
      <c r="D715" s="1"/>
      <c r="E715" s="1" t="s">
        <v>6629</v>
      </c>
      <c r="F715" s="1" t="s">
        <v>6630</v>
      </c>
      <c r="G715" s="1" t="s">
        <v>6631</v>
      </c>
      <c r="H715" s="1" t="s">
        <v>5237</v>
      </c>
      <c r="I715" s="1" t="s">
        <v>4463</v>
      </c>
    </row>
    <row r="716" spans="1:9">
      <c r="A716" s="1" t="s">
        <v>6632</v>
      </c>
      <c r="B716" s="1" t="s">
        <v>895</v>
      </c>
      <c r="C716" s="1"/>
      <c r="D716" s="1"/>
      <c r="E716" s="1" t="s">
        <v>6633</v>
      </c>
      <c r="F716" s="1" t="s">
        <v>6634</v>
      </c>
      <c r="G716" s="1" t="s">
        <v>6635</v>
      </c>
      <c r="H716" s="1" t="s">
        <v>5237</v>
      </c>
      <c r="I716" s="1"/>
    </row>
    <row r="717" spans="1:9">
      <c r="A717" s="1" t="s">
        <v>6636</v>
      </c>
      <c r="B717" s="1" t="s">
        <v>896</v>
      </c>
      <c r="C717" s="1"/>
      <c r="D717" s="1"/>
      <c r="E717" s="1" t="s">
        <v>6637</v>
      </c>
      <c r="F717" s="1" t="s">
        <v>6638</v>
      </c>
      <c r="G717" s="1" t="s">
        <v>5327</v>
      </c>
      <c r="H717" s="1" t="s">
        <v>5237</v>
      </c>
      <c r="I717" s="1" t="s">
        <v>4266</v>
      </c>
    </row>
    <row r="718" spans="1:9">
      <c r="A718" s="1" t="s">
        <v>6639</v>
      </c>
      <c r="B718" s="1" t="s">
        <v>897</v>
      </c>
      <c r="C718" s="1"/>
      <c r="D718" s="1"/>
      <c r="E718" s="1" t="s">
        <v>6640</v>
      </c>
      <c r="F718" s="1" t="s">
        <v>6641</v>
      </c>
      <c r="G718" s="1" t="s">
        <v>6464</v>
      </c>
      <c r="H718" s="1" t="s">
        <v>5237</v>
      </c>
      <c r="I718" s="1"/>
    </row>
    <row r="719" spans="1:9">
      <c r="A719" s="1" t="s">
        <v>6642</v>
      </c>
      <c r="B719" s="1" t="s">
        <v>898</v>
      </c>
      <c r="C719" s="1"/>
      <c r="D719" s="1"/>
      <c r="E719" s="1" t="s">
        <v>6643</v>
      </c>
      <c r="F719" s="1" t="s">
        <v>6644</v>
      </c>
      <c r="G719" s="1" t="s">
        <v>5241</v>
      </c>
      <c r="H719" s="1" t="s">
        <v>5237</v>
      </c>
      <c r="I719" s="1"/>
    </row>
    <row r="720" spans="1:9">
      <c r="A720" s="1" t="s">
        <v>6645</v>
      </c>
      <c r="B720" s="1" t="s">
        <v>899</v>
      </c>
      <c r="C720" s="1"/>
      <c r="D720" s="1"/>
      <c r="E720" s="1" t="s">
        <v>6646</v>
      </c>
      <c r="F720" s="1" t="s">
        <v>6647</v>
      </c>
      <c r="G720" s="1" t="s">
        <v>5241</v>
      </c>
      <c r="H720" s="1" t="s">
        <v>5237</v>
      </c>
      <c r="I720" s="1"/>
    </row>
    <row r="721" spans="1:9">
      <c r="A721" s="1" t="s">
        <v>6648</v>
      </c>
      <c r="B721" s="1" t="s">
        <v>900</v>
      </c>
      <c r="C721" s="1"/>
      <c r="D721" s="1"/>
      <c r="E721" s="1" t="s">
        <v>6649</v>
      </c>
      <c r="F721" s="1" t="s">
        <v>6650</v>
      </c>
      <c r="G721" s="1" t="s">
        <v>5338</v>
      </c>
      <c r="H721" s="1" t="s">
        <v>5237</v>
      </c>
      <c r="I721" s="1" t="s">
        <v>4266</v>
      </c>
    </row>
    <row r="722" spans="1:9">
      <c r="A722" s="1" t="s">
        <v>6651</v>
      </c>
      <c r="B722" s="1" t="s">
        <v>901</v>
      </c>
      <c r="C722" s="1"/>
      <c r="D722" s="1"/>
      <c r="E722" s="1" t="s">
        <v>6652</v>
      </c>
      <c r="F722" s="1" t="s">
        <v>6653</v>
      </c>
      <c r="G722" s="1" t="s">
        <v>6635</v>
      </c>
      <c r="H722" s="1" t="s">
        <v>5237</v>
      </c>
      <c r="I722" s="1" t="s">
        <v>4266</v>
      </c>
    </row>
    <row r="723" spans="1:9">
      <c r="A723" s="1" t="s">
        <v>6654</v>
      </c>
      <c r="B723" s="1" t="s">
        <v>902</v>
      </c>
      <c r="C723" s="1"/>
      <c r="D723" s="1"/>
      <c r="E723" s="1" t="s">
        <v>6655</v>
      </c>
      <c r="F723" s="1" t="s">
        <v>6656</v>
      </c>
      <c r="G723" s="1" t="s">
        <v>5241</v>
      </c>
      <c r="H723" s="1" t="s">
        <v>5237</v>
      </c>
      <c r="I723" s="1"/>
    </row>
    <row r="724" spans="1:9">
      <c r="A724" s="1" t="s">
        <v>6657</v>
      </c>
      <c r="B724" s="1" t="s">
        <v>903</v>
      </c>
      <c r="C724" s="1"/>
      <c r="D724" s="1"/>
      <c r="E724" s="1" t="s">
        <v>6658</v>
      </c>
      <c r="F724" s="1" t="s">
        <v>6659</v>
      </c>
      <c r="G724" s="1" t="s">
        <v>5582</v>
      </c>
      <c r="H724" s="1" t="s">
        <v>5237</v>
      </c>
      <c r="I724" s="1" t="s">
        <v>4266</v>
      </c>
    </row>
    <row r="725" spans="1:9">
      <c r="A725" s="1" t="s">
        <v>6660</v>
      </c>
      <c r="B725" s="1" t="s">
        <v>904</v>
      </c>
      <c r="C725" s="1"/>
      <c r="D725" s="1"/>
      <c r="E725" s="1" t="s">
        <v>6661</v>
      </c>
      <c r="F725" s="1" t="s">
        <v>6662</v>
      </c>
      <c r="G725" s="1" t="s">
        <v>6090</v>
      </c>
      <c r="H725" s="1" t="s">
        <v>5237</v>
      </c>
      <c r="I725" s="1"/>
    </row>
    <row r="726" spans="1:9">
      <c r="A726" s="1" t="s">
        <v>6663</v>
      </c>
      <c r="B726" s="1" t="s">
        <v>905</v>
      </c>
      <c r="C726" s="1"/>
      <c r="D726" s="1"/>
      <c r="E726" s="1" t="s">
        <v>6664</v>
      </c>
      <c r="F726" s="1" t="s">
        <v>6665</v>
      </c>
      <c r="G726" s="1" t="s">
        <v>5967</v>
      </c>
      <c r="H726" s="1" t="s">
        <v>5237</v>
      </c>
      <c r="I726" s="1" t="s">
        <v>4266</v>
      </c>
    </row>
    <row r="727" spans="1:9">
      <c r="A727" s="1" t="s">
        <v>6666</v>
      </c>
      <c r="B727" s="1" t="s">
        <v>906</v>
      </c>
      <c r="C727" s="1"/>
      <c r="D727" s="1"/>
      <c r="E727" s="1" t="s">
        <v>6667</v>
      </c>
      <c r="F727" s="1" t="s">
        <v>6668</v>
      </c>
      <c r="G727" s="1" t="s">
        <v>6488</v>
      </c>
      <c r="H727" s="1" t="s">
        <v>5237</v>
      </c>
      <c r="I727" s="1" t="s">
        <v>2774</v>
      </c>
    </row>
    <row r="728" spans="1:9">
      <c r="A728" s="1" t="s">
        <v>6669</v>
      </c>
      <c r="B728" s="1" t="s">
        <v>907</v>
      </c>
      <c r="C728" s="1" t="s">
        <v>6670</v>
      </c>
      <c r="D728" s="1"/>
      <c r="E728" s="1" t="s">
        <v>6671</v>
      </c>
      <c r="F728" s="1" t="s">
        <v>6672</v>
      </c>
      <c r="G728" s="1" t="s">
        <v>6673</v>
      </c>
      <c r="H728" s="1" t="s">
        <v>5237</v>
      </c>
      <c r="I728" s="1"/>
    </row>
    <row r="729" spans="1:9">
      <c r="A729" s="1" t="s">
        <v>6674</v>
      </c>
      <c r="B729" s="1" t="s">
        <v>908</v>
      </c>
      <c r="C729" s="1"/>
      <c r="D729" s="1"/>
      <c r="E729" s="1" t="s">
        <v>6675</v>
      </c>
      <c r="F729" s="1" t="s">
        <v>6676</v>
      </c>
      <c r="G729" s="1" t="s">
        <v>5241</v>
      </c>
      <c r="H729" s="1" t="s">
        <v>5237</v>
      </c>
      <c r="I729" s="1"/>
    </row>
    <row r="730" spans="1:9">
      <c r="A730" s="1" t="s">
        <v>6677</v>
      </c>
      <c r="B730" s="1" t="s">
        <v>909</v>
      </c>
      <c r="C730" s="1"/>
      <c r="D730" s="1"/>
      <c r="E730" s="1" t="s">
        <v>6678</v>
      </c>
      <c r="F730" s="1" t="s">
        <v>6679</v>
      </c>
      <c r="G730" s="1" t="s">
        <v>6169</v>
      </c>
      <c r="H730" s="1" t="s">
        <v>5237</v>
      </c>
      <c r="I730" s="1" t="s">
        <v>4266</v>
      </c>
    </row>
    <row r="731" spans="1:9">
      <c r="A731" s="1" t="s">
        <v>6680</v>
      </c>
      <c r="B731" s="1" t="s">
        <v>910</v>
      </c>
      <c r="C731" s="1"/>
      <c r="D731" s="1"/>
      <c r="E731" s="1" t="s">
        <v>6681</v>
      </c>
      <c r="F731" s="1" t="s">
        <v>6682</v>
      </c>
      <c r="G731" s="1" t="s">
        <v>5393</v>
      </c>
      <c r="H731" s="1" t="s">
        <v>5237</v>
      </c>
      <c r="I731" s="1"/>
    </row>
    <row r="732" spans="1:9">
      <c r="A732" s="1" t="s">
        <v>6683</v>
      </c>
      <c r="B732" s="1" t="s">
        <v>911</v>
      </c>
      <c r="C732" s="1"/>
      <c r="D732" s="1"/>
      <c r="E732" s="1" t="s">
        <v>6684</v>
      </c>
      <c r="F732" s="1" t="s">
        <v>6685</v>
      </c>
      <c r="G732" s="1" t="s">
        <v>6237</v>
      </c>
      <c r="H732" s="1" t="s">
        <v>5237</v>
      </c>
      <c r="I732" s="1" t="s">
        <v>4266</v>
      </c>
    </row>
    <row r="733" spans="1:9">
      <c r="A733" s="1" t="s">
        <v>6686</v>
      </c>
      <c r="B733" s="1" t="s">
        <v>912</v>
      </c>
      <c r="C733" s="1"/>
      <c r="D733" s="1"/>
      <c r="E733" s="1" t="s">
        <v>6687</v>
      </c>
      <c r="F733" s="1" t="s">
        <v>6688</v>
      </c>
      <c r="G733" s="1" t="s">
        <v>5730</v>
      </c>
      <c r="H733" s="1" t="s">
        <v>5237</v>
      </c>
      <c r="I733" s="1"/>
    </row>
    <row r="734" spans="1:9">
      <c r="A734" s="1" t="s">
        <v>6689</v>
      </c>
      <c r="B734" s="1" t="s">
        <v>913</v>
      </c>
      <c r="C734" s="1"/>
      <c r="D734" s="1"/>
      <c r="E734" s="1" t="s">
        <v>6690</v>
      </c>
      <c r="F734" s="1" t="s">
        <v>6691</v>
      </c>
      <c r="G734" s="1" t="s">
        <v>5486</v>
      </c>
      <c r="H734" s="1" t="s">
        <v>5237</v>
      </c>
      <c r="I734" s="1"/>
    </row>
    <row r="735" spans="1:9">
      <c r="A735" s="1" t="s">
        <v>6692</v>
      </c>
      <c r="B735" s="1" t="s">
        <v>914</v>
      </c>
      <c r="C735" s="1"/>
      <c r="D735" s="1"/>
      <c r="E735" s="1" t="s">
        <v>6693</v>
      </c>
      <c r="F735" s="1" t="s">
        <v>6694</v>
      </c>
      <c r="G735" s="1" t="s">
        <v>5319</v>
      </c>
      <c r="H735" s="1" t="s">
        <v>5237</v>
      </c>
      <c r="I735" s="1"/>
    </row>
    <row r="736" spans="1:9">
      <c r="A736" s="1" t="s">
        <v>6695</v>
      </c>
      <c r="B736" s="1" t="s">
        <v>915</v>
      </c>
      <c r="C736" s="1"/>
      <c r="D736" s="1"/>
      <c r="E736" s="1" t="s">
        <v>6696</v>
      </c>
      <c r="F736" s="1" t="s">
        <v>6697</v>
      </c>
      <c r="G736" s="1" t="s">
        <v>5791</v>
      </c>
      <c r="H736" s="1" t="s">
        <v>5237</v>
      </c>
      <c r="I736" s="1"/>
    </row>
    <row r="737" spans="1:9">
      <c r="A737" s="1" t="s">
        <v>6698</v>
      </c>
      <c r="B737" s="1" t="s">
        <v>916</v>
      </c>
      <c r="C737" s="1"/>
      <c r="D737" s="1"/>
      <c r="E737" s="1" t="s">
        <v>6699</v>
      </c>
      <c r="F737" s="1" t="s">
        <v>6700</v>
      </c>
      <c r="G737" s="1" t="s">
        <v>5582</v>
      </c>
      <c r="H737" s="1" t="s">
        <v>5237</v>
      </c>
      <c r="I737" s="1" t="s">
        <v>4266</v>
      </c>
    </row>
    <row r="738" spans="1:9">
      <c r="A738" s="1" t="s">
        <v>6701</v>
      </c>
      <c r="B738" s="1" t="s">
        <v>917</v>
      </c>
      <c r="C738" s="1"/>
      <c r="D738" s="1"/>
      <c r="E738" s="1" t="s">
        <v>6702</v>
      </c>
      <c r="F738" s="1" t="s">
        <v>6703</v>
      </c>
      <c r="G738" s="1" t="s">
        <v>6704</v>
      </c>
      <c r="H738" s="1" t="s">
        <v>5237</v>
      </c>
      <c r="I738" s="1"/>
    </row>
    <row r="739" spans="1:9">
      <c r="A739" s="1" t="s">
        <v>6705</v>
      </c>
      <c r="B739" s="1" t="s">
        <v>918</v>
      </c>
      <c r="C739" s="1"/>
      <c r="D739" s="1"/>
      <c r="E739" s="1" t="s">
        <v>6706</v>
      </c>
      <c r="F739" s="1" t="s">
        <v>6707</v>
      </c>
      <c r="G739" s="1" t="s">
        <v>6222</v>
      </c>
      <c r="H739" s="1" t="s">
        <v>5237</v>
      </c>
      <c r="I739" s="1" t="s">
        <v>4463</v>
      </c>
    </row>
    <row r="740" spans="1:9">
      <c r="A740" s="1" t="s">
        <v>6708</v>
      </c>
      <c r="B740" s="1" t="s">
        <v>919</v>
      </c>
      <c r="C740" s="1"/>
      <c r="D740" s="1"/>
      <c r="E740" s="1" t="s">
        <v>6709</v>
      </c>
      <c r="F740" s="1" t="s">
        <v>6710</v>
      </c>
      <c r="G740" s="1" t="s">
        <v>6711</v>
      </c>
      <c r="H740" s="1" t="s">
        <v>5237</v>
      </c>
      <c r="I740" s="1"/>
    </row>
    <row r="741" spans="1:9">
      <c r="A741" s="1" t="s">
        <v>6712</v>
      </c>
      <c r="B741" s="1" t="s">
        <v>920</v>
      </c>
      <c r="C741" s="1"/>
      <c r="D741" s="1"/>
      <c r="E741" s="1" t="s">
        <v>6713</v>
      </c>
      <c r="F741" s="1" t="s">
        <v>6714</v>
      </c>
      <c r="G741" s="1" t="s">
        <v>6715</v>
      </c>
      <c r="H741" s="1" t="s">
        <v>5237</v>
      </c>
      <c r="I741" s="1"/>
    </row>
    <row r="742" spans="1:9">
      <c r="A742" s="1" t="s">
        <v>6716</v>
      </c>
      <c r="B742" s="1" t="s">
        <v>921</v>
      </c>
      <c r="C742" s="1"/>
      <c r="D742" s="1"/>
      <c r="E742" s="1" t="s">
        <v>6717</v>
      </c>
      <c r="F742" s="1" t="s">
        <v>6718</v>
      </c>
      <c r="G742" s="1" t="s">
        <v>6001</v>
      </c>
      <c r="H742" s="1" t="s">
        <v>5237</v>
      </c>
      <c r="I742" s="1"/>
    </row>
    <row r="743" spans="1:9">
      <c r="A743" s="1" t="s">
        <v>6719</v>
      </c>
      <c r="B743" s="1" t="s">
        <v>922</v>
      </c>
      <c r="C743" s="1"/>
      <c r="D743" s="1"/>
      <c r="E743" s="1" t="s">
        <v>6720</v>
      </c>
      <c r="F743" s="1" t="s">
        <v>6718</v>
      </c>
      <c r="G743" s="1" t="s">
        <v>6721</v>
      </c>
      <c r="H743" s="1" t="s">
        <v>5237</v>
      </c>
      <c r="I743" s="1"/>
    </row>
    <row r="744" spans="1:9">
      <c r="A744" s="1" t="s">
        <v>6722</v>
      </c>
      <c r="B744" s="1" t="s">
        <v>923</v>
      </c>
      <c r="C744" s="1"/>
      <c r="D744" s="1"/>
      <c r="E744" s="1" t="s">
        <v>6723</v>
      </c>
      <c r="F744" s="1" t="s">
        <v>6724</v>
      </c>
      <c r="G744" s="1" t="s">
        <v>5403</v>
      </c>
      <c r="H744" s="1" t="s">
        <v>5237</v>
      </c>
      <c r="I744" s="1"/>
    </row>
    <row r="745" spans="1:9">
      <c r="A745" s="1" t="s">
        <v>6725</v>
      </c>
      <c r="B745" s="1" t="s">
        <v>924</v>
      </c>
      <c r="C745" s="1"/>
      <c r="D745" s="1"/>
      <c r="E745" s="1" t="s">
        <v>6726</v>
      </c>
      <c r="F745" s="1" t="s">
        <v>6727</v>
      </c>
      <c r="G745" s="1" t="s">
        <v>6728</v>
      </c>
      <c r="H745" s="1" t="s">
        <v>5237</v>
      </c>
      <c r="I745" s="1"/>
    </row>
    <row r="746" spans="1:9">
      <c r="A746" s="1" t="s">
        <v>6729</v>
      </c>
      <c r="B746" s="1" t="s">
        <v>925</v>
      </c>
      <c r="C746" s="1"/>
      <c r="D746" s="1"/>
      <c r="E746" s="1" t="s">
        <v>6730</v>
      </c>
      <c r="F746" s="1" t="s">
        <v>6731</v>
      </c>
      <c r="G746" s="1" t="s">
        <v>5403</v>
      </c>
      <c r="H746" s="1" t="s">
        <v>5237</v>
      </c>
      <c r="I746" s="1"/>
    </row>
    <row r="747" spans="1:9">
      <c r="A747" s="1" t="s">
        <v>6732</v>
      </c>
      <c r="B747" s="1" t="s">
        <v>926</v>
      </c>
      <c r="C747" s="1"/>
      <c r="D747" s="1"/>
      <c r="E747" s="1" t="s">
        <v>6733</v>
      </c>
      <c r="F747" s="1" t="s">
        <v>6734</v>
      </c>
      <c r="G747" s="1" t="s">
        <v>6735</v>
      </c>
      <c r="H747" s="1" t="s">
        <v>5237</v>
      </c>
      <c r="I747" s="1"/>
    </row>
    <row r="748" spans="1:9">
      <c r="A748" s="1" t="s">
        <v>6736</v>
      </c>
      <c r="B748" s="1" t="s">
        <v>927</v>
      </c>
      <c r="C748" s="1"/>
      <c r="D748" s="1"/>
      <c r="E748" s="1" t="s">
        <v>6737</v>
      </c>
      <c r="F748" s="1" t="s">
        <v>6738</v>
      </c>
      <c r="G748" s="1" t="s">
        <v>5589</v>
      </c>
      <c r="H748" s="1" t="s">
        <v>5237</v>
      </c>
      <c r="I748" s="1"/>
    </row>
    <row r="749" spans="1:9">
      <c r="A749" s="1" t="s">
        <v>6739</v>
      </c>
      <c r="B749" s="1" t="s">
        <v>928</v>
      </c>
      <c r="C749" s="1"/>
      <c r="D749" s="1"/>
      <c r="E749" s="1" t="s">
        <v>6740</v>
      </c>
      <c r="F749" s="1" t="s">
        <v>6741</v>
      </c>
      <c r="G749" s="1" t="s">
        <v>6032</v>
      </c>
      <c r="H749" s="1" t="s">
        <v>5237</v>
      </c>
      <c r="I749" s="1" t="s">
        <v>4266</v>
      </c>
    </row>
    <row r="750" spans="1:9">
      <c r="A750" s="1" t="s">
        <v>6742</v>
      </c>
      <c r="B750" s="1" t="s">
        <v>929</v>
      </c>
      <c r="C750" s="1"/>
      <c r="D750" s="1"/>
      <c r="E750" s="1" t="s">
        <v>6743</v>
      </c>
      <c r="F750" s="1" t="s">
        <v>6744</v>
      </c>
      <c r="G750" s="1" t="s">
        <v>5589</v>
      </c>
      <c r="H750" s="1" t="s">
        <v>5237</v>
      </c>
      <c r="I750" s="1"/>
    </row>
    <row r="751" spans="1:9">
      <c r="A751" s="1" t="s">
        <v>6745</v>
      </c>
      <c r="B751" s="1" t="s">
        <v>930</v>
      </c>
      <c r="C751" s="1"/>
      <c r="D751" s="1"/>
      <c r="E751" s="1" t="s">
        <v>6746</v>
      </c>
      <c r="F751" s="1" t="s">
        <v>6747</v>
      </c>
      <c r="G751" s="1" t="s">
        <v>5403</v>
      </c>
      <c r="H751" s="1" t="s">
        <v>5237</v>
      </c>
      <c r="I751" s="1"/>
    </row>
    <row r="752" spans="1:9">
      <c r="A752" s="1" t="s">
        <v>6748</v>
      </c>
      <c r="B752" s="1" t="s">
        <v>931</v>
      </c>
      <c r="C752" s="1"/>
      <c r="D752" s="1"/>
      <c r="E752" s="1" t="s">
        <v>6749</v>
      </c>
      <c r="F752" s="1" t="s">
        <v>6750</v>
      </c>
      <c r="G752" s="1" t="s">
        <v>5264</v>
      </c>
      <c r="H752" s="1" t="s">
        <v>5237</v>
      </c>
      <c r="I752" s="1"/>
    </row>
    <row r="753" spans="1:9">
      <c r="A753" s="1" t="s">
        <v>6751</v>
      </c>
      <c r="B753" s="1" t="s">
        <v>932</v>
      </c>
      <c r="C753" s="1"/>
      <c r="D753" s="1"/>
      <c r="E753" s="1" t="s">
        <v>6752</v>
      </c>
      <c r="F753" s="1" t="s">
        <v>6753</v>
      </c>
      <c r="G753" s="1" t="s">
        <v>5558</v>
      </c>
      <c r="H753" s="1" t="s">
        <v>5237</v>
      </c>
      <c r="I753" s="1" t="s">
        <v>4266</v>
      </c>
    </row>
    <row r="754" spans="1:9">
      <c r="A754" s="1" t="s">
        <v>6754</v>
      </c>
      <c r="B754" s="1" t="s">
        <v>933</v>
      </c>
      <c r="C754" s="1"/>
      <c r="D754" s="1"/>
      <c r="E754" s="1" t="s">
        <v>6755</v>
      </c>
      <c r="F754" s="1" t="s">
        <v>6756</v>
      </c>
      <c r="G754" s="1" t="s">
        <v>6757</v>
      </c>
      <c r="H754" s="1" t="s">
        <v>5237</v>
      </c>
      <c r="I754" s="1"/>
    </row>
    <row r="755" spans="1:9">
      <c r="A755" s="1" t="s">
        <v>6758</v>
      </c>
      <c r="B755" s="1" t="s">
        <v>934</v>
      </c>
      <c r="C755" s="1"/>
      <c r="D755" s="1"/>
      <c r="E755" s="1" t="s">
        <v>6759</v>
      </c>
      <c r="F755" s="1" t="s">
        <v>6760</v>
      </c>
      <c r="G755" s="1" t="s">
        <v>5338</v>
      </c>
      <c r="H755" s="1" t="s">
        <v>5237</v>
      </c>
      <c r="I755" s="1"/>
    </row>
    <row r="756" spans="1:9">
      <c r="A756" s="1" t="s">
        <v>6761</v>
      </c>
      <c r="B756" s="1" t="s">
        <v>935</v>
      </c>
      <c r="C756" s="1"/>
      <c r="D756" s="1"/>
      <c r="E756" s="1" t="s">
        <v>6762</v>
      </c>
      <c r="F756" s="1" t="s">
        <v>6763</v>
      </c>
      <c r="G756" s="1" t="s">
        <v>5241</v>
      </c>
      <c r="H756" s="1" t="s">
        <v>5237</v>
      </c>
      <c r="I756" s="1"/>
    </row>
    <row r="757" spans="1:9">
      <c r="A757" s="1" t="s">
        <v>6764</v>
      </c>
      <c r="B757" s="1" t="s">
        <v>936</v>
      </c>
      <c r="C757" s="1"/>
      <c r="D757" s="1"/>
      <c r="E757" s="1" t="s">
        <v>6765</v>
      </c>
      <c r="F757" s="1" t="s">
        <v>6766</v>
      </c>
      <c r="G757" s="1" t="s">
        <v>5627</v>
      </c>
      <c r="H757" s="1" t="s">
        <v>5237</v>
      </c>
      <c r="I757" s="1" t="s">
        <v>4266</v>
      </c>
    </row>
    <row r="758" spans="1:9">
      <c r="A758" s="1" t="s">
        <v>6767</v>
      </c>
      <c r="B758" s="1" t="s">
        <v>937</v>
      </c>
      <c r="C758" s="1"/>
      <c r="D758" s="1"/>
      <c r="E758" s="1" t="s">
        <v>6768</v>
      </c>
      <c r="F758" s="1" t="s">
        <v>6769</v>
      </c>
      <c r="G758" s="1" t="s">
        <v>5482</v>
      </c>
      <c r="H758" s="1" t="s">
        <v>5237</v>
      </c>
      <c r="I758" s="1"/>
    </row>
    <row r="759" spans="1:9">
      <c r="A759" s="1" t="s">
        <v>6770</v>
      </c>
      <c r="B759" s="1" t="s">
        <v>938</v>
      </c>
      <c r="C759" s="1"/>
      <c r="D759" s="1"/>
      <c r="E759" s="1" t="s">
        <v>6771</v>
      </c>
      <c r="F759" s="1" t="s">
        <v>6772</v>
      </c>
      <c r="G759" s="1" t="s">
        <v>5482</v>
      </c>
      <c r="H759" s="1" t="s">
        <v>5237</v>
      </c>
      <c r="I759" s="1"/>
    </row>
    <row r="760" spans="1:9">
      <c r="A760" s="1" t="s">
        <v>6773</v>
      </c>
      <c r="B760" s="1" t="s">
        <v>939</v>
      </c>
      <c r="C760" s="1"/>
      <c r="D760" s="1"/>
      <c r="E760" s="1" t="s">
        <v>6774</v>
      </c>
      <c r="F760" s="1" t="s">
        <v>6775</v>
      </c>
      <c r="G760" s="1" t="s">
        <v>5698</v>
      </c>
      <c r="H760" s="1" t="s">
        <v>5237</v>
      </c>
      <c r="I760" s="1"/>
    </row>
    <row r="761" spans="1:9">
      <c r="A761" s="1" t="s">
        <v>6776</v>
      </c>
      <c r="B761" s="1" t="s">
        <v>940</v>
      </c>
      <c r="C761" s="1"/>
      <c r="D761" s="1"/>
      <c r="E761" s="1" t="s">
        <v>6777</v>
      </c>
      <c r="F761" s="1" t="s">
        <v>6778</v>
      </c>
      <c r="G761" s="1" t="s">
        <v>5241</v>
      </c>
      <c r="H761" s="1" t="s">
        <v>5237</v>
      </c>
      <c r="I761" s="1"/>
    </row>
    <row r="762" spans="1:9">
      <c r="A762" s="1" t="s">
        <v>6779</v>
      </c>
      <c r="B762" s="1" t="s">
        <v>941</v>
      </c>
      <c r="C762" s="1"/>
      <c r="D762" s="1"/>
      <c r="E762" s="1" t="s">
        <v>6780</v>
      </c>
      <c r="F762" s="1" t="s">
        <v>6781</v>
      </c>
      <c r="G762" s="1" t="s">
        <v>5482</v>
      </c>
      <c r="H762" s="1" t="s">
        <v>5237</v>
      </c>
      <c r="I762" s="1"/>
    </row>
    <row r="763" spans="1:9">
      <c r="A763" s="1" t="s">
        <v>6782</v>
      </c>
      <c r="B763" s="1" t="s">
        <v>942</v>
      </c>
      <c r="C763" s="1"/>
      <c r="D763" s="1"/>
      <c r="E763" s="1" t="s">
        <v>6783</v>
      </c>
      <c r="F763" s="1" t="s">
        <v>6784</v>
      </c>
      <c r="G763" s="1" t="s">
        <v>5482</v>
      </c>
      <c r="H763" s="1" t="s">
        <v>5237</v>
      </c>
      <c r="I763" s="1"/>
    </row>
    <row r="764" spans="1:9">
      <c r="A764" s="1" t="s">
        <v>6785</v>
      </c>
      <c r="B764" s="1" t="s">
        <v>943</v>
      </c>
      <c r="C764" s="1" t="s">
        <v>6786</v>
      </c>
      <c r="D764" s="1"/>
      <c r="E764" s="1" t="s">
        <v>6787</v>
      </c>
      <c r="F764" s="1" t="s">
        <v>6788</v>
      </c>
      <c r="G764" s="1" t="s">
        <v>6789</v>
      </c>
      <c r="H764" s="1" t="s">
        <v>5237</v>
      </c>
      <c r="I764" s="1"/>
    </row>
    <row r="765" spans="1:9">
      <c r="A765" s="1" t="s">
        <v>6790</v>
      </c>
      <c r="B765" s="1" t="s">
        <v>944</v>
      </c>
      <c r="C765" s="1"/>
      <c r="D765" s="1"/>
      <c r="E765" s="1" t="s">
        <v>6791</v>
      </c>
      <c r="F765" s="1" t="s">
        <v>5259</v>
      </c>
      <c r="G765" s="1" t="s">
        <v>5260</v>
      </c>
      <c r="H765" s="1" t="s">
        <v>5237</v>
      </c>
      <c r="I765" s="1"/>
    </row>
    <row r="766" spans="1:9">
      <c r="A766" s="1" t="s">
        <v>6792</v>
      </c>
      <c r="B766" s="1" t="s">
        <v>945</v>
      </c>
      <c r="C766" s="1"/>
      <c r="D766" s="1"/>
      <c r="E766" s="1" t="s">
        <v>6793</v>
      </c>
      <c r="F766" s="1" t="s">
        <v>6794</v>
      </c>
      <c r="G766" s="1" t="s">
        <v>5403</v>
      </c>
      <c r="H766" s="1" t="s">
        <v>5237</v>
      </c>
      <c r="I766" s="1"/>
    </row>
    <row r="767" spans="1:9">
      <c r="A767" s="1" t="s">
        <v>6795</v>
      </c>
      <c r="B767" s="1" t="s">
        <v>946</v>
      </c>
      <c r="C767" s="1"/>
      <c r="D767" s="1"/>
      <c r="E767" s="1" t="s">
        <v>6796</v>
      </c>
      <c r="F767" s="1" t="s">
        <v>6797</v>
      </c>
      <c r="G767" s="1" t="s">
        <v>5403</v>
      </c>
      <c r="H767" s="1" t="s">
        <v>5237</v>
      </c>
      <c r="I767" s="1"/>
    </row>
    <row r="768" spans="1:9">
      <c r="A768" s="1" t="s">
        <v>6798</v>
      </c>
      <c r="B768" s="1" t="s">
        <v>947</v>
      </c>
      <c r="C768" s="1"/>
      <c r="D768" s="1"/>
      <c r="E768" s="1" t="s">
        <v>6799</v>
      </c>
      <c r="F768" s="1" t="s">
        <v>6800</v>
      </c>
      <c r="G768" s="1" t="s">
        <v>6801</v>
      </c>
      <c r="H768" s="1" t="s">
        <v>5237</v>
      </c>
      <c r="I768" s="1"/>
    </row>
    <row r="769" spans="1:9">
      <c r="A769" s="1" t="s">
        <v>6802</v>
      </c>
      <c r="B769" s="1" t="s">
        <v>948</v>
      </c>
      <c r="C769" s="1"/>
      <c r="D769" s="1"/>
      <c r="E769" s="1" t="s">
        <v>6803</v>
      </c>
      <c r="F769" s="1" t="s">
        <v>6804</v>
      </c>
      <c r="G769" s="1" t="s">
        <v>5403</v>
      </c>
      <c r="H769" s="1" t="s">
        <v>5237</v>
      </c>
      <c r="I769" s="1"/>
    </row>
    <row r="770" spans="1:9">
      <c r="A770" s="1" t="s">
        <v>6805</v>
      </c>
      <c r="B770" s="1" t="s">
        <v>949</v>
      </c>
      <c r="C770" s="1"/>
      <c r="D770" s="1"/>
      <c r="E770" s="1" t="s">
        <v>6806</v>
      </c>
      <c r="F770" s="1" t="s">
        <v>6807</v>
      </c>
      <c r="G770" s="1" t="s">
        <v>5338</v>
      </c>
      <c r="H770" s="1" t="s">
        <v>5237</v>
      </c>
      <c r="I770" s="1" t="s">
        <v>4266</v>
      </c>
    </row>
    <row r="771" spans="1:9">
      <c r="A771" s="1" t="s">
        <v>6808</v>
      </c>
      <c r="B771" s="1" t="s">
        <v>950</v>
      </c>
      <c r="C771" s="1"/>
      <c r="D771" s="1"/>
      <c r="E771" s="1" t="s">
        <v>6809</v>
      </c>
      <c r="F771" s="1" t="s">
        <v>6810</v>
      </c>
      <c r="G771" s="1" t="s">
        <v>5482</v>
      </c>
      <c r="H771" s="1" t="s">
        <v>5237</v>
      </c>
      <c r="I771" s="1" t="s">
        <v>4463</v>
      </c>
    </row>
    <row r="772" spans="1:9">
      <c r="A772" s="1" t="s">
        <v>6811</v>
      </c>
      <c r="B772" s="1" t="s">
        <v>951</v>
      </c>
      <c r="C772" s="1"/>
      <c r="D772" s="1"/>
      <c r="E772" s="1" t="s">
        <v>6812</v>
      </c>
      <c r="F772" s="1" t="s">
        <v>6813</v>
      </c>
      <c r="G772" s="1" t="s">
        <v>6814</v>
      </c>
      <c r="H772" s="1" t="s">
        <v>5237</v>
      </c>
      <c r="I772" s="1" t="s">
        <v>2774</v>
      </c>
    </row>
    <row r="773" spans="1:9">
      <c r="A773" s="1" t="s">
        <v>6815</v>
      </c>
      <c r="B773" s="1" t="s">
        <v>952</v>
      </c>
      <c r="C773" s="1"/>
      <c r="D773" s="1"/>
      <c r="E773" s="1" t="s">
        <v>6816</v>
      </c>
      <c r="F773" s="1" t="s">
        <v>6817</v>
      </c>
      <c r="G773" s="1" t="s">
        <v>6818</v>
      </c>
      <c r="H773" s="1" t="s">
        <v>5237</v>
      </c>
      <c r="I773" s="1"/>
    </row>
    <row r="774" spans="1:9">
      <c r="A774" s="1" t="s">
        <v>6819</v>
      </c>
      <c r="B774" s="1" t="s">
        <v>953</v>
      </c>
      <c r="C774" s="1"/>
      <c r="D774" s="1"/>
      <c r="E774" s="1" t="s">
        <v>6820</v>
      </c>
      <c r="F774" s="1" t="s">
        <v>6821</v>
      </c>
      <c r="G774" s="1" t="s">
        <v>6822</v>
      </c>
      <c r="H774" s="1" t="s">
        <v>5237</v>
      </c>
      <c r="I774" s="1"/>
    </row>
    <row r="775" spans="1:9">
      <c r="A775" s="1" t="s">
        <v>6823</v>
      </c>
      <c r="B775" s="1" t="s">
        <v>954</v>
      </c>
      <c r="C775" s="1"/>
      <c r="D775" s="1"/>
      <c r="E775" s="1" t="s">
        <v>6824</v>
      </c>
      <c r="F775" s="1" t="s">
        <v>6825</v>
      </c>
      <c r="G775" s="1" t="s">
        <v>5454</v>
      </c>
      <c r="H775" s="1" t="s">
        <v>5237</v>
      </c>
      <c r="I775" s="1"/>
    </row>
    <row r="776" spans="1:9">
      <c r="A776" s="1" t="s">
        <v>6826</v>
      </c>
      <c r="B776" s="1" t="s">
        <v>955</v>
      </c>
      <c r="C776" s="1"/>
      <c r="D776" s="1"/>
      <c r="E776" s="1" t="s">
        <v>6827</v>
      </c>
      <c r="F776" s="1" t="s">
        <v>6828</v>
      </c>
      <c r="G776" s="1" t="s">
        <v>5558</v>
      </c>
      <c r="H776" s="1" t="s">
        <v>5237</v>
      </c>
      <c r="I776" s="1" t="s">
        <v>4266</v>
      </c>
    </row>
    <row r="777" spans="1:9">
      <c r="A777" s="1" t="s">
        <v>6829</v>
      </c>
      <c r="B777" s="1" t="s">
        <v>956</v>
      </c>
      <c r="C777" s="1"/>
      <c r="D777" s="1"/>
      <c r="E777" s="1" t="s">
        <v>6830</v>
      </c>
      <c r="F777" s="1" t="s">
        <v>6831</v>
      </c>
      <c r="G777" s="1" t="s">
        <v>5348</v>
      </c>
      <c r="H777" s="1" t="s">
        <v>5237</v>
      </c>
      <c r="I777" s="1" t="s">
        <v>4266</v>
      </c>
    </row>
    <row r="778" spans="1:9">
      <c r="A778" s="1" t="s">
        <v>6832</v>
      </c>
      <c r="B778" s="1" t="s">
        <v>957</v>
      </c>
      <c r="C778" s="1"/>
      <c r="D778" s="1"/>
      <c r="E778" s="1" t="s">
        <v>6833</v>
      </c>
      <c r="F778" s="1" t="s">
        <v>6834</v>
      </c>
      <c r="G778" s="1" t="s">
        <v>6001</v>
      </c>
      <c r="H778" s="1" t="s">
        <v>5237</v>
      </c>
      <c r="I778" s="1"/>
    </row>
    <row r="779" spans="1:9">
      <c r="A779" s="1" t="s">
        <v>6835</v>
      </c>
      <c r="B779" s="1" t="s">
        <v>958</v>
      </c>
      <c r="C779" s="1"/>
      <c r="D779" s="1"/>
      <c r="E779" s="1" t="s">
        <v>6836</v>
      </c>
      <c r="F779" s="1" t="s">
        <v>6837</v>
      </c>
      <c r="G779" s="1" t="s">
        <v>5558</v>
      </c>
      <c r="H779" s="1" t="s">
        <v>5237</v>
      </c>
      <c r="I779" s="1" t="s">
        <v>4266</v>
      </c>
    </row>
    <row r="780" spans="1:9">
      <c r="A780" s="1" t="s">
        <v>6838</v>
      </c>
      <c r="B780" s="1" t="s">
        <v>959</v>
      </c>
      <c r="C780" s="1"/>
      <c r="D780" s="1"/>
      <c r="E780" s="1" t="s">
        <v>6839</v>
      </c>
      <c r="F780" s="1" t="s">
        <v>6840</v>
      </c>
      <c r="G780" s="1" t="s">
        <v>6438</v>
      </c>
      <c r="H780" s="1" t="s">
        <v>5237</v>
      </c>
      <c r="I780" s="1"/>
    </row>
    <row r="781" spans="1:9">
      <c r="A781" s="1" t="s">
        <v>6841</v>
      </c>
      <c r="B781" s="1" t="s">
        <v>960</v>
      </c>
      <c r="C781" s="1"/>
      <c r="D781" s="1"/>
      <c r="E781" s="1" t="s">
        <v>6842</v>
      </c>
      <c r="F781" s="1" t="s">
        <v>6843</v>
      </c>
      <c r="G781" s="1" t="s">
        <v>6822</v>
      </c>
      <c r="H781" s="1" t="s">
        <v>5237</v>
      </c>
      <c r="I781" s="1"/>
    </row>
    <row r="782" spans="1:9">
      <c r="A782" s="1" t="s">
        <v>6844</v>
      </c>
      <c r="B782" s="1" t="s">
        <v>961</v>
      </c>
      <c r="C782" s="1"/>
      <c r="D782" s="1"/>
      <c r="E782" s="1" t="s">
        <v>6845</v>
      </c>
      <c r="F782" s="1" t="s">
        <v>6846</v>
      </c>
      <c r="G782" s="1" t="s">
        <v>6847</v>
      </c>
      <c r="H782" s="1" t="s">
        <v>5237</v>
      </c>
      <c r="I782" s="1"/>
    </row>
    <row r="783" spans="1:9">
      <c r="A783" s="1" t="s">
        <v>6848</v>
      </c>
      <c r="B783" s="1" t="s">
        <v>962</v>
      </c>
      <c r="C783" s="1"/>
      <c r="D783" s="1"/>
      <c r="E783" s="1" t="s">
        <v>6849</v>
      </c>
      <c r="F783" s="1" t="s">
        <v>6850</v>
      </c>
      <c r="G783" s="1" t="s">
        <v>6851</v>
      </c>
      <c r="H783" s="1" t="s">
        <v>5237</v>
      </c>
      <c r="I783" s="1"/>
    </row>
    <row r="784" spans="1:9">
      <c r="A784" s="1" t="s">
        <v>6852</v>
      </c>
      <c r="B784" s="1" t="s">
        <v>963</v>
      </c>
      <c r="C784" s="1"/>
      <c r="D784" s="1"/>
      <c r="E784" s="1" t="s">
        <v>6853</v>
      </c>
      <c r="F784" s="1" t="s">
        <v>6854</v>
      </c>
      <c r="G784" s="1" t="s">
        <v>5311</v>
      </c>
      <c r="H784" s="1" t="s">
        <v>5237</v>
      </c>
      <c r="I784" s="1" t="s">
        <v>4266</v>
      </c>
    </row>
    <row r="785" spans="1:9">
      <c r="A785" s="1" t="s">
        <v>6855</v>
      </c>
      <c r="B785" s="1" t="s">
        <v>964</v>
      </c>
      <c r="C785" s="1"/>
      <c r="D785" s="1"/>
      <c r="E785" s="1" t="s">
        <v>6856</v>
      </c>
      <c r="F785" s="1" t="s">
        <v>6857</v>
      </c>
      <c r="G785" s="1" t="s">
        <v>5558</v>
      </c>
      <c r="H785" s="1" t="s">
        <v>5237</v>
      </c>
      <c r="I785" s="1" t="s">
        <v>4266</v>
      </c>
    </row>
    <row r="786" spans="1:9">
      <c r="A786" s="1" t="s">
        <v>6858</v>
      </c>
      <c r="B786" s="1" t="s">
        <v>965</v>
      </c>
      <c r="C786" s="1"/>
      <c r="D786" s="1"/>
      <c r="E786" s="1" t="s">
        <v>6859</v>
      </c>
      <c r="F786" s="1" t="s">
        <v>6860</v>
      </c>
      <c r="G786" s="1" t="s">
        <v>5403</v>
      </c>
      <c r="H786" s="1" t="s">
        <v>5237</v>
      </c>
      <c r="I786" s="1" t="s">
        <v>4266</v>
      </c>
    </row>
    <row r="787" spans="1:9">
      <c r="A787" s="1" t="s">
        <v>6861</v>
      </c>
      <c r="B787" s="1" t="s">
        <v>966</v>
      </c>
      <c r="C787" s="1"/>
      <c r="D787" s="1"/>
      <c r="E787" s="1" t="s">
        <v>6862</v>
      </c>
      <c r="F787" s="1" t="s">
        <v>6863</v>
      </c>
      <c r="G787" s="1" t="s">
        <v>6864</v>
      </c>
      <c r="H787" s="1" t="s">
        <v>5237</v>
      </c>
      <c r="I787" s="1"/>
    </row>
    <row r="788" spans="1:9">
      <c r="A788" s="1" t="s">
        <v>6865</v>
      </c>
      <c r="B788" s="1" t="s">
        <v>967</v>
      </c>
      <c r="C788" s="1"/>
      <c r="D788" s="1"/>
      <c r="E788" s="1" t="s">
        <v>6866</v>
      </c>
      <c r="F788" s="1" t="s">
        <v>6867</v>
      </c>
      <c r="G788" s="1" t="s">
        <v>6868</v>
      </c>
      <c r="H788" s="1" t="s">
        <v>5237</v>
      </c>
      <c r="I788" s="1"/>
    </row>
    <row r="789" spans="1:9">
      <c r="A789" s="1" t="s">
        <v>6869</v>
      </c>
      <c r="B789" s="1" t="s">
        <v>968</v>
      </c>
      <c r="C789" s="1"/>
      <c r="D789" s="1"/>
      <c r="E789" s="1" t="s">
        <v>6870</v>
      </c>
      <c r="F789" s="1" t="s">
        <v>6871</v>
      </c>
      <c r="G789" s="1" t="s">
        <v>6181</v>
      </c>
      <c r="H789" s="1" t="s">
        <v>5237</v>
      </c>
      <c r="I789" s="1"/>
    </row>
    <row r="790" spans="1:9">
      <c r="A790" s="1" t="s">
        <v>6872</v>
      </c>
      <c r="B790" s="1" t="s">
        <v>969</v>
      </c>
      <c r="C790" s="1"/>
      <c r="D790" s="1"/>
      <c r="E790" s="1" t="s">
        <v>4036</v>
      </c>
      <c r="F790" s="1" t="s">
        <v>6873</v>
      </c>
      <c r="G790" s="1" t="s">
        <v>5338</v>
      </c>
      <c r="H790" s="1" t="s">
        <v>5237</v>
      </c>
      <c r="I790" s="1" t="s">
        <v>4266</v>
      </c>
    </row>
    <row r="791" spans="1:9">
      <c r="A791" s="1" t="s">
        <v>6874</v>
      </c>
      <c r="B791" s="1" t="s">
        <v>970</v>
      </c>
      <c r="C791" s="1"/>
      <c r="D791" s="1"/>
      <c r="E791" s="1" t="s">
        <v>6875</v>
      </c>
      <c r="F791" s="1" t="s">
        <v>6876</v>
      </c>
      <c r="G791" s="1" t="s">
        <v>6877</v>
      </c>
      <c r="H791" s="1" t="s">
        <v>5237</v>
      </c>
      <c r="I791" s="1"/>
    </row>
    <row r="792" spans="1:9">
      <c r="A792" s="1" t="s">
        <v>6878</v>
      </c>
      <c r="B792" s="1" t="s">
        <v>971</v>
      </c>
      <c r="C792" s="1"/>
      <c r="D792" s="1"/>
      <c r="E792" s="1" t="s">
        <v>6879</v>
      </c>
      <c r="F792" s="1" t="s">
        <v>6880</v>
      </c>
      <c r="G792" s="1" t="s">
        <v>5338</v>
      </c>
      <c r="H792" s="1" t="s">
        <v>5237</v>
      </c>
      <c r="I792" s="1"/>
    </row>
    <row r="793" spans="1:9">
      <c r="A793" s="1" t="s">
        <v>6881</v>
      </c>
      <c r="B793" s="1" t="s">
        <v>972</v>
      </c>
      <c r="C793" s="1"/>
      <c r="D793" s="1"/>
      <c r="E793" s="1" t="s">
        <v>6882</v>
      </c>
      <c r="F793" s="1" t="s">
        <v>6883</v>
      </c>
      <c r="G793" s="1" t="s">
        <v>5844</v>
      </c>
      <c r="H793" s="1" t="s">
        <v>5237</v>
      </c>
      <c r="I793" s="1"/>
    </row>
    <row r="794" spans="1:9">
      <c r="A794" s="1" t="s">
        <v>6884</v>
      </c>
      <c r="B794" s="1" t="s">
        <v>973</v>
      </c>
      <c r="C794" s="1"/>
      <c r="D794" s="1"/>
      <c r="E794" s="1" t="s">
        <v>6885</v>
      </c>
      <c r="F794" s="1" t="s">
        <v>6886</v>
      </c>
      <c r="G794" s="1" t="s">
        <v>5610</v>
      </c>
      <c r="H794" s="1" t="s">
        <v>5237</v>
      </c>
      <c r="I794" s="1"/>
    </row>
    <row r="795" spans="1:9">
      <c r="A795" s="1" t="s">
        <v>6887</v>
      </c>
      <c r="B795" s="1" t="s">
        <v>974</v>
      </c>
      <c r="C795" s="1"/>
      <c r="D795" s="1"/>
      <c r="E795" s="1" t="s">
        <v>6888</v>
      </c>
      <c r="F795" s="1" t="s">
        <v>6889</v>
      </c>
      <c r="G795" s="1" t="s">
        <v>5482</v>
      </c>
      <c r="H795" s="1" t="s">
        <v>5237</v>
      </c>
      <c r="I795" s="1" t="s">
        <v>4266</v>
      </c>
    </row>
    <row r="796" spans="1:9">
      <c r="A796" s="1" t="s">
        <v>6890</v>
      </c>
      <c r="B796" s="1" t="s">
        <v>975</v>
      </c>
      <c r="C796" s="1"/>
      <c r="D796" s="1"/>
      <c r="E796" s="1" t="s">
        <v>6891</v>
      </c>
      <c r="F796" s="1" t="s">
        <v>6892</v>
      </c>
      <c r="G796" s="1" t="s">
        <v>6893</v>
      </c>
      <c r="H796" s="1" t="s">
        <v>5237</v>
      </c>
      <c r="I796" s="1" t="s">
        <v>4266</v>
      </c>
    </row>
    <row r="797" spans="1:9">
      <c r="A797" s="1" t="s">
        <v>6894</v>
      </c>
      <c r="B797" s="1" t="s">
        <v>976</v>
      </c>
      <c r="C797" s="1"/>
      <c r="D797" s="1"/>
      <c r="E797" s="1" t="s">
        <v>6895</v>
      </c>
      <c r="F797" s="1" t="s">
        <v>6896</v>
      </c>
      <c r="G797" s="1" t="s">
        <v>6897</v>
      </c>
      <c r="H797" s="1" t="s">
        <v>5237</v>
      </c>
      <c r="I797" s="1"/>
    </row>
    <row r="798" spans="1:9">
      <c r="A798" s="1" t="s">
        <v>6898</v>
      </c>
      <c r="B798" s="1" t="s">
        <v>977</v>
      </c>
      <c r="C798" s="1"/>
      <c r="D798" s="1"/>
      <c r="E798" s="1" t="s">
        <v>6899</v>
      </c>
      <c r="F798" s="1" t="s">
        <v>6900</v>
      </c>
      <c r="G798" s="1" t="s">
        <v>5458</v>
      </c>
      <c r="H798" s="1" t="s">
        <v>5237</v>
      </c>
      <c r="I798" s="1" t="s">
        <v>4266</v>
      </c>
    </row>
    <row r="799" spans="1:9">
      <c r="A799" s="1" t="s">
        <v>6901</v>
      </c>
      <c r="B799" s="1" t="s">
        <v>978</v>
      </c>
      <c r="C799" s="1"/>
      <c r="D799" s="1"/>
      <c r="E799" s="1" t="s">
        <v>6902</v>
      </c>
      <c r="F799" s="1" t="s">
        <v>6903</v>
      </c>
      <c r="G799" s="1" t="s">
        <v>6904</v>
      </c>
      <c r="H799" s="1" t="s">
        <v>5237</v>
      </c>
      <c r="I799" s="1"/>
    </row>
    <row r="800" spans="1:9">
      <c r="A800" s="1" t="s">
        <v>6905</v>
      </c>
      <c r="B800" s="1" t="s">
        <v>979</v>
      </c>
      <c r="C800" s="1"/>
      <c r="D800" s="1"/>
      <c r="E800" s="1" t="s">
        <v>6906</v>
      </c>
      <c r="F800" s="1" t="s">
        <v>6907</v>
      </c>
      <c r="G800" s="1" t="s">
        <v>5311</v>
      </c>
      <c r="H800" s="1" t="s">
        <v>5237</v>
      </c>
      <c r="I800" s="1" t="s">
        <v>4266</v>
      </c>
    </row>
    <row r="801" spans="1:9">
      <c r="A801" s="1" t="s">
        <v>6908</v>
      </c>
      <c r="B801" s="1" t="s">
        <v>980</v>
      </c>
      <c r="C801" s="1"/>
      <c r="D801" s="1"/>
      <c r="E801" s="1" t="s">
        <v>6909</v>
      </c>
      <c r="F801" s="1" t="s">
        <v>6910</v>
      </c>
      <c r="G801" s="1" t="s">
        <v>5338</v>
      </c>
      <c r="H801" s="1" t="s">
        <v>5237</v>
      </c>
      <c r="I801" s="1" t="s">
        <v>4266</v>
      </c>
    </row>
    <row r="802" spans="1:9">
      <c r="A802" s="1" t="s">
        <v>6911</v>
      </c>
      <c r="B802" s="1" t="s">
        <v>981</v>
      </c>
      <c r="C802" s="1"/>
      <c r="D802" s="1"/>
      <c r="E802" s="1" t="s">
        <v>6912</v>
      </c>
      <c r="F802" s="1" t="s">
        <v>6913</v>
      </c>
      <c r="G802" s="1" t="s">
        <v>5264</v>
      </c>
      <c r="H802" s="1" t="s">
        <v>5237</v>
      </c>
      <c r="I802" s="1"/>
    </row>
    <row r="803" spans="1:9">
      <c r="A803" s="1" t="s">
        <v>6914</v>
      </c>
      <c r="B803" s="1" t="s">
        <v>982</v>
      </c>
      <c r="C803" s="1"/>
      <c r="D803" s="1"/>
      <c r="E803" s="1" t="s">
        <v>6915</v>
      </c>
      <c r="F803" s="1" t="s">
        <v>6916</v>
      </c>
      <c r="G803" s="1" t="s">
        <v>5840</v>
      </c>
      <c r="H803" s="1" t="s">
        <v>5237</v>
      </c>
      <c r="I803" s="1"/>
    </row>
    <row r="804" spans="1:9">
      <c r="A804" s="1" t="s">
        <v>6917</v>
      </c>
      <c r="B804" s="1" t="s">
        <v>983</v>
      </c>
      <c r="C804" s="1"/>
      <c r="D804" s="1"/>
      <c r="E804" s="1" t="s">
        <v>6918</v>
      </c>
      <c r="F804" s="1" t="s">
        <v>6919</v>
      </c>
      <c r="G804" s="1" t="s">
        <v>5482</v>
      </c>
      <c r="H804" s="1" t="s">
        <v>5237</v>
      </c>
      <c r="I804" s="1"/>
    </row>
    <row r="805" spans="1:9">
      <c r="A805" s="1" t="s">
        <v>6920</v>
      </c>
      <c r="B805" s="1" t="s">
        <v>984</v>
      </c>
      <c r="C805" s="1"/>
      <c r="D805" s="1"/>
      <c r="E805" s="1" t="s">
        <v>6921</v>
      </c>
      <c r="F805" s="1" t="s">
        <v>6922</v>
      </c>
      <c r="G805" s="1" t="s">
        <v>5241</v>
      </c>
      <c r="H805" s="1" t="s">
        <v>5237</v>
      </c>
      <c r="I805" s="1"/>
    </row>
    <row r="806" spans="1:9">
      <c r="A806" s="1" t="s">
        <v>6923</v>
      </c>
      <c r="B806" s="1" t="s">
        <v>985</v>
      </c>
      <c r="C806" s="1"/>
      <c r="D806" s="1"/>
      <c r="E806" s="1" t="s">
        <v>6924</v>
      </c>
      <c r="F806" s="1" t="s">
        <v>6925</v>
      </c>
      <c r="G806" s="1" t="s">
        <v>5338</v>
      </c>
      <c r="H806" s="1" t="s">
        <v>5237</v>
      </c>
      <c r="I806" s="1"/>
    </row>
    <row r="807" spans="1:9">
      <c r="A807" s="1" t="s">
        <v>6926</v>
      </c>
      <c r="B807" s="1" t="s">
        <v>986</v>
      </c>
      <c r="C807" s="1"/>
      <c r="D807" s="1"/>
      <c r="E807" s="1" t="s">
        <v>6927</v>
      </c>
      <c r="F807" s="1" t="s">
        <v>6928</v>
      </c>
      <c r="G807" s="1" t="s">
        <v>5482</v>
      </c>
      <c r="H807" s="1" t="s">
        <v>5237</v>
      </c>
      <c r="I807" s="1"/>
    </row>
    <row r="808" spans="1:9">
      <c r="A808" s="1" t="s">
        <v>6929</v>
      </c>
      <c r="B808" s="1" t="s">
        <v>987</v>
      </c>
      <c r="C808" s="1"/>
      <c r="D808" s="1"/>
      <c r="E808" s="1" t="s">
        <v>6930</v>
      </c>
      <c r="F808" s="1" t="s">
        <v>6931</v>
      </c>
      <c r="G808" s="1" t="s">
        <v>6932</v>
      </c>
      <c r="H808" s="1" t="s">
        <v>5237</v>
      </c>
      <c r="I808" s="1"/>
    </row>
    <row r="809" spans="1:9">
      <c r="A809" s="1" t="s">
        <v>6933</v>
      </c>
      <c r="B809" s="1" t="s">
        <v>988</v>
      </c>
      <c r="C809" s="1"/>
      <c r="D809" s="1"/>
      <c r="E809" s="1" t="s">
        <v>6934</v>
      </c>
      <c r="F809" s="1" t="s">
        <v>6935</v>
      </c>
      <c r="G809" s="1" t="s">
        <v>6936</v>
      </c>
      <c r="H809" s="1" t="s">
        <v>5237</v>
      </c>
      <c r="I809" s="1"/>
    </row>
    <row r="810" spans="1:9">
      <c r="A810" s="1" t="s">
        <v>6937</v>
      </c>
      <c r="B810" s="1" t="s">
        <v>989</v>
      </c>
      <c r="C810" s="1"/>
      <c r="D810" s="1"/>
      <c r="E810" s="1" t="s">
        <v>6938</v>
      </c>
      <c r="F810" s="1" t="s">
        <v>6939</v>
      </c>
      <c r="G810" s="1" t="s">
        <v>5399</v>
      </c>
      <c r="H810" s="1" t="s">
        <v>5237</v>
      </c>
      <c r="I810" s="1"/>
    </row>
    <row r="811" spans="1:9">
      <c r="A811" s="1" t="s">
        <v>6940</v>
      </c>
      <c r="B811" s="1" t="s">
        <v>990</v>
      </c>
      <c r="C811" s="1"/>
      <c r="D811" s="1"/>
      <c r="E811" s="1" t="s">
        <v>6941</v>
      </c>
      <c r="F811" s="1" t="s">
        <v>6942</v>
      </c>
      <c r="G811" s="1" t="s">
        <v>5348</v>
      </c>
      <c r="H811" s="1" t="s">
        <v>5237</v>
      </c>
      <c r="I811" s="1" t="s">
        <v>4266</v>
      </c>
    </row>
    <row r="812" spans="1:9">
      <c r="A812" s="1" t="s">
        <v>6943</v>
      </c>
      <c r="B812" s="1" t="s">
        <v>991</v>
      </c>
      <c r="C812" s="1"/>
      <c r="D812" s="1"/>
      <c r="E812" s="1" t="s">
        <v>6944</v>
      </c>
      <c r="F812" s="1" t="s">
        <v>6945</v>
      </c>
      <c r="G812" s="1" t="s">
        <v>6946</v>
      </c>
      <c r="H812" s="1" t="s">
        <v>5237</v>
      </c>
      <c r="I812" s="1"/>
    </row>
    <row r="813" spans="1:9">
      <c r="A813" s="1" t="s">
        <v>6947</v>
      </c>
      <c r="B813" s="1" t="s">
        <v>992</v>
      </c>
      <c r="C813" s="1"/>
      <c r="D813" s="1"/>
      <c r="E813" s="1" t="s">
        <v>6948</v>
      </c>
      <c r="F813" s="1" t="s">
        <v>6949</v>
      </c>
      <c r="G813" s="1" t="s">
        <v>6950</v>
      </c>
      <c r="H813" s="1" t="s">
        <v>5237</v>
      </c>
      <c r="I813" s="1" t="s">
        <v>4266</v>
      </c>
    </row>
    <row r="814" spans="1:9">
      <c r="A814" s="1" t="s">
        <v>6951</v>
      </c>
      <c r="B814" s="1" t="s">
        <v>993</v>
      </c>
      <c r="C814" s="1"/>
      <c r="D814" s="1"/>
      <c r="E814" s="1" t="s">
        <v>6952</v>
      </c>
      <c r="F814" s="1" t="s">
        <v>6953</v>
      </c>
      <c r="G814" s="1" t="s">
        <v>5252</v>
      </c>
      <c r="H814" s="1" t="s">
        <v>5237</v>
      </c>
      <c r="I814" s="1" t="s">
        <v>4266</v>
      </c>
    </row>
    <row r="815" spans="1:9">
      <c r="A815" s="1" t="s">
        <v>6954</v>
      </c>
      <c r="B815" s="1" t="s">
        <v>994</v>
      </c>
      <c r="C815" s="1"/>
      <c r="D815" s="1"/>
      <c r="E815" s="1" t="s">
        <v>6955</v>
      </c>
      <c r="F815" s="1" t="s">
        <v>6956</v>
      </c>
      <c r="G815" s="1" t="s">
        <v>6141</v>
      </c>
      <c r="H815" s="1" t="s">
        <v>5237</v>
      </c>
      <c r="I815" s="1"/>
    </row>
    <row r="816" spans="1:9">
      <c r="A816" s="1" t="s">
        <v>6957</v>
      </c>
      <c r="B816" s="1" t="s">
        <v>995</v>
      </c>
      <c r="C816" s="1"/>
      <c r="D816" s="1"/>
      <c r="E816" s="1" t="s">
        <v>6958</v>
      </c>
      <c r="F816" s="1" t="s">
        <v>6959</v>
      </c>
      <c r="G816" s="1" t="s">
        <v>5319</v>
      </c>
      <c r="H816" s="1" t="s">
        <v>5237</v>
      </c>
      <c r="I816" s="1"/>
    </row>
    <row r="817" spans="1:9">
      <c r="A817" s="1" t="s">
        <v>6960</v>
      </c>
      <c r="B817" s="1" t="s">
        <v>996</v>
      </c>
      <c r="C817" s="1"/>
      <c r="D817" s="1"/>
      <c r="E817" s="1" t="s">
        <v>6961</v>
      </c>
      <c r="F817" s="1" t="s">
        <v>6962</v>
      </c>
      <c r="G817" s="1" t="s">
        <v>5338</v>
      </c>
      <c r="H817" s="1" t="s">
        <v>5237</v>
      </c>
      <c r="I817" s="1"/>
    </row>
    <row r="818" spans="1:9">
      <c r="A818" s="1" t="s">
        <v>6963</v>
      </c>
      <c r="B818" s="1" t="s">
        <v>997</v>
      </c>
      <c r="C818" s="1"/>
      <c r="D818" s="1"/>
      <c r="E818" s="1" t="s">
        <v>6964</v>
      </c>
      <c r="F818" s="1" t="s">
        <v>6965</v>
      </c>
      <c r="G818" s="1" t="s">
        <v>5582</v>
      </c>
      <c r="H818" s="1" t="s">
        <v>5237</v>
      </c>
      <c r="I818" s="1" t="s">
        <v>4266</v>
      </c>
    </row>
    <row r="819" spans="1:9">
      <c r="A819" s="1" t="s">
        <v>6966</v>
      </c>
      <c r="B819" s="1" t="s">
        <v>998</v>
      </c>
      <c r="C819" s="1"/>
      <c r="D819" s="1"/>
      <c r="E819" s="1" t="s">
        <v>6967</v>
      </c>
      <c r="F819" s="1" t="s">
        <v>6968</v>
      </c>
      <c r="G819" s="1" t="s">
        <v>5241</v>
      </c>
      <c r="H819" s="1" t="s">
        <v>5237</v>
      </c>
      <c r="I819" s="1"/>
    </row>
    <row r="820" spans="1:9">
      <c r="A820" s="1" t="s">
        <v>6969</v>
      </c>
      <c r="B820" s="1" t="s">
        <v>999</v>
      </c>
      <c r="C820" s="1"/>
      <c r="D820" s="1"/>
      <c r="E820" s="1" t="s">
        <v>6970</v>
      </c>
      <c r="F820" s="1" t="s">
        <v>6971</v>
      </c>
      <c r="G820" s="1" t="s">
        <v>6001</v>
      </c>
      <c r="H820" s="1" t="s">
        <v>5237</v>
      </c>
      <c r="I820" s="1"/>
    </row>
    <row r="821" spans="1:9">
      <c r="A821" s="1" t="s">
        <v>6972</v>
      </c>
      <c r="B821" s="1" t="s">
        <v>1000</v>
      </c>
      <c r="C821" s="1"/>
      <c r="D821" s="1"/>
      <c r="E821" s="1" t="s">
        <v>6973</v>
      </c>
      <c r="F821" s="1" t="s">
        <v>6974</v>
      </c>
      <c r="G821" s="1" t="s">
        <v>6975</v>
      </c>
      <c r="H821" s="1" t="s">
        <v>5237</v>
      </c>
      <c r="I821" s="1"/>
    </row>
    <row r="822" spans="1:9">
      <c r="A822" s="1" t="s">
        <v>6976</v>
      </c>
      <c r="B822" s="1" t="s">
        <v>1001</v>
      </c>
      <c r="C822" s="1"/>
      <c r="D822" s="1"/>
      <c r="E822" s="1" t="s">
        <v>6977</v>
      </c>
      <c r="F822" s="1" t="s">
        <v>6978</v>
      </c>
      <c r="G822" s="1" t="s">
        <v>5264</v>
      </c>
      <c r="H822" s="1" t="s">
        <v>5237</v>
      </c>
      <c r="I822" s="1"/>
    </row>
    <row r="823" spans="1:9">
      <c r="A823" s="1" t="s">
        <v>6979</v>
      </c>
      <c r="B823" s="1" t="s">
        <v>1002</v>
      </c>
      <c r="C823" s="1"/>
      <c r="D823" s="1"/>
      <c r="E823" s="1" t="s">
        <v>6980</v>
      </c>
      <c r="F823" s="1" t="s">
        <v>6981</v>
      </c>
      <c r="G823" s="1" t="s">
        <v>5241</v>
      </c>
      <c r="H823" s="1" t="s">
        <v>5237</v>
      </c>
      <c r="I823" s="1"/>
    </row>
    <row r="824" spans="1:9">
      <c r="A824" s="1" t="s">
        <v>6982</v>
      </c>
      <c r="B824" s="1" t="s">
        <v>1003</v>
      </c>
      <c r="C824" s="1"/>
      <c r="D824" s="1"/>
      <c r="E824" s="1" t="s">
        <v>6983</v>
      </c>
      <c r="F824" s="1" t="s">
        <v>6984</v>
      </c>
      <c r="G824" s="1" t="s">
        <v>5558</v>
      </c>
      <c r="H824" s="1" t="s">
        <v>5237</v>
      </c>
      <c r="I824" s="1" t="s">
        <v>4266</v>
      </c>
    </row>
    <row r="825" spans="1:9">
      <c r="A825" s="1" t="s">
        <v>6985</v>
      </c>
      <c r="B825" s="1" t="s">
        <v>1004</v>
      </c>
      <c r="C825" s="1"/>
      <c r="D825" s="1"/>
      <c r="E825" s="1" t="s">
        <v>6986</v>
      </c>
      <c r="F825" s="1" t="s">
        <v>6987</v>
      </c>
      <c r="G825" s="1" t="s">
        <v>6988</v>
      </c>
      <c r="H825" s="1" t="s">
        <v>5237</v>
      </c>
      <c r="I825" s="1" t="s">
        <v>4266</v>
      </c>
    </row>
    <row r="826" spans="1:9">
      <c r="A826" s="1" t="s">
        <v>6989</v>
      </c>
      <c r="B826" s="1" t="s">
        <v>1005</v>
      </c>
      <c r="C826" s="1"/>
      <c r="D826" s="1"/>
      <c r="E826" s="1" t="s">
        <v>6990</v>
      </c>
      <c r="F826" s="1" t="s">
        <v>6991</v>
      </c>
      <c r="G826" s="1" t="s">
        <v>5582</v>
      </c>
      <c r="H826" s="1" t="s">
        <v>5237</v>
      </c>
      <c r="I826" s="1" t="s">
        <v>4266</v>
      </c>
    </row>
    <row r="827" spans="1:9">
      <c r="A827" s="1" t="s">
        <v>6992</v>
      </c>
      <c r="B827" s="1" t="s">
        <v>1006</v>
      </c>
      <c r="C827" s="1"/>
      <c r="D827" s="1"/>
      <c r="E827" s="1" t="s">
        <v>6993</v>
      </c>
      <c r="F827" s="1" t="s">
        <v>6994</v>
      </c>
      <c r="G827" s="1" t="s">
        <v>6995</v>
      </c>
      <c r="H827" s="1" t="s">
        <v>5237</v>
      </c>
      <c r="I827" s="1"/>
    </row>
    <row r="828" spans="1:9">
      <c r="A828" s="1" t="s">
        <v>6996</v>
      </c>
      <c r="B828" s="1" t="s">
        <v>1007</v>
      </c>
      <c r="C828" s="1"/>
      <c r="D828" s="1"/>
      <c r="E828" s="1" t="s">
        <v>6997</v>
      </c>
      <c r="F828" s="1" t="s">
        <v>6998</v>
      </c>
      <c r="G828" s="1" t="s">
        <v>6999</v>
      </c>
      <c r="H828" s="1" t="s">
        <v>5237</v>
      </c>
      <c r="I828" s="1"/>
    </row>
    <row r="829" spans="1:9">
      <c r="A829" s="1" t="s">
        <v>7000</v>
      </c>
      <c r="B829" s="1" t="s">
        <v>1008</v>
      </c>
      <c r="C829" s="1"/>
      <c r="D829" s="1"/>
      <c r="E829" s="1" t="s">
        <v>7001</v>
      </c>
      <c r="F829" s="1" t="s">
        <v>7002</v>
      </c>
      <c r="G829" s="1" t="s">
        <v>7003</v>
      </c>
      <c r="H829" s="1" t="s">
        <v>5237</v>
      </c>
      <c r="I829" s="1"/>
    </row>
    <row r="830" spans="1:9">
      <c r="A830" s="1" t="s">
        <v>7004</v>
      </c>
      <c r="B830" s="1" t="s">
        <v>1009</v>
      </c>
      <c r="C830" s="1"/>
      <c r="D830" s="1"/>
      <c r="E830" s="1" t="s">
        <v>7005</v>
      </c>
      <c r="F830" s="1" t="s">
        <v>7006</v>
      </c>
      <c r="G830" s="1" t="s">
        <v>6488</v>
      </c>
      <c r="H830" s="1" t="s">
        <v>5237</v>
      </c>
      <c r="I830" s="1"/>
    </row>
    <row r="831" spans="1:9">
      <c r="A831" s="1" t="s">
        <v>7007</v>
      </c>
      <c r="B831" s="1" t="s">
        <v>1010</v>
      </c>
      <c r="C831" s="1"/>
      <c r="D831" s="1"/>
      <c r="E831" s="1" t="s">
        <v>7008</v>
      </c>
      <c r="F831" s="1" t="s">
        <v>7009</v>
      </c>
      <c r="G831" s="1" t="s">
        <v>6464</v>
      </c>
      <c r="H831" s="1" t="s">
        <v>5237</v>
      </c>
      <c r="I831" s="1" t="s">
        <v>4266</v>
      </c>
    </row>
    <row r="832" spans="1:9">
      <c r="A832" s="1" t="s">
        <v>7010</v>
      </c>
      <c r="B832" s="1" t="s">
        <v>1011</v>
      </c>
      <c r="C832" s="1"/>
      <c r="D832" s="1"/>
      <c r="E832" s="1" t="s">
        <v>7011</v>
      </c>
      <c r="F832" s="1" t="s">
        <v>7012</v>
      </c>
      <c r="G832" s="1" t="s">
        <v>7013</v>
      </c>
      <c r="H832" s="1" t="s">
        <v>5237</v>
      </c>
      <c r="I832" s="1" t="s">
        <v>4266</v>
      </c>
    </row>
    <row r="833" spans="1:9">
      <c r="A833" s="1" t="s">
        <v>7014</v>
      </c>
      <c r="B833" s="1" t="s">
        <v>1012</v>
      </c>
      <c r="C833" s="1"/>
      <c r="D833" s="1"/>
      <c r="E833" s="1" t="s">
        <v>7015</v>
      </c>
      <c r="F833" s="1" t="s">
        <v>7016</v>
      </c>
      <c r="G833" s="1" t="s">
        <v>5482</v>
      </c>
      <c r="H833" s="1" t="s">
        <v>5237</v>
      </c>
      <c r="I833" s="1"/>
    </row>
    <row r="834" spans="1:9">
      <c r="A834" s="1" t="s">
        <v>7017</v>
      </c>
      <c r="B834" s="1" t="s">
        <v>1013</v>
      </c>
      <c r="C834" s="1"/>
      <c r="D834" s="1"/>
      <c r="E834" s="1" t="s">
        <v>7018</v>
      </c>
      <c r="F834" s="1" t="s">
        <v>7019</v>
      </c>
      <c r="G834" s="1" t="s">
        <v>5338</v>
      </c>
      <c r="H834" s="1" t="s">
        <v>5237</v>
      </c>
      <c r="I834" s="1"/>
    </row>
    <row r="835" spans="1:9">
      <c r="A835" s="1" t="s">
        <v>7020</v>
      </c>
      <c r="B835" s="1" t="s">
        <v>1014</v>
      </c>
      <c r="C835" s="1"/>
      <c r="D835" s="1"/>
      <c r="E835" s="1" t="s">
        <v>7021</v>
      </c>
      <c r="F835" s="1" t="s">
        <v>7022</v>
      </c>
      <c r="G835" s="1" t="s">
        <v>7023</v>
      </c>
      <c r="H835" s="1" t="s">
        <v>5237</v>
      </c>
      <c r="I835" s="1" t="s">
        <v>4266</v>
      </c>
    </row>
    <row r="836" spans="1:9">
      <c r="A836" s="1" t="s">
        <v>7024</v>
      </c>
      <c r="B836" s="1" t="s">
        <v>1015</v>
      </c>
      <c r="C836" s="1"/>
      <c r="D836" s="1"/>
      <c r="E836" s="1" t="s">
        <v>7025</v>
      </c>
      <c r="F836" s="1" t="s">
        <v>7026</v>
      </c>
      <c r="G836" s="1" t="s">
        <v>7027</v>
      </c>
      <c r="H836" s="1" t="s">
        <v>5237</v>
      </c>
      <c r="I836" s="1"/>
    </row>
    <row r="837" spans="1:9">
      <c r="A837" s="1" t="s">
        <v>7028</v>
      </c>
      <c r="B837" s="1" t="s">
        <v>1016</v>
      </c>
      <c r="C837" s="1"/>
      <c r="D837" s="1"/>
      <c r="E837" s="1" t="s">
        <v>7029</v>
      </c>
      <c r="F837" s="1" t="s">
        <v>7030</v>
      </c>
      <c r="G837" s="1" t="s">
        <v>7031</v>
      </c>
      <c r="H837" s="1" t="s">
        <v>5237</v>
      </c>
      <c r="I837" s="1" t="s">
        <v>4266</v>
      </c>
    </row>
    <row r="838" spans="1:9">
      <c r="A838" s="1" t="s">
        <v>7032</v>
      </c>
      <c r="B838" s="1" t="s">
        <v>1017</v>
      </c>
      <c r="C838" s="1"/>
      <c r="D838" s="1"/>
      <c r="E838" s="1" t="s">
        <v>7033</v>
      </c>
      <c r="F838" s="1" t="s">
        <v>7034</v>
      </c>
      <c r="G838" s="1" t="s">
        <v>5967</v>
      </c>
      <c r="H838" s="1" t="s">
        <v>5237</v>
      </c>
      <c r="I838" s="1"/>
    </row>
    <row r="839" spans="1:9">
      <c r="A839" s="1" t="s">
        <v>7035</v>
      </c>
      <c r="B839" s="1" t="s">
        <v>1018</v>
      </c>
      <c r="C839" s="1"/>
      <c r="D839" s="1"/>
      <c r="E839" s="1" t="s">
        <v>7036</v>
      </c>
      <c r="F839" s="1" t="s">
        <v>7037</v>
      </c>
      <c r="G839" s="1" t="s">
        <v>7038</v>
      </c>
      <c r="H839" s="1" t="s">
        <v>5237</v>
      </c>
      <c r="I839" s="1"/>
    </row>
    <row r="840" spans="1:9">
      <c r="A840" s="1" t="s">
        <v>7039</v>
      </c>
      <c r="B840" s="1" t="s">
        <v>1019</v>
      </c>
      <c r="C840" s="1"/>
      <c r="D840" s="1"/>
      <c r="E840" s="1" t="s">
        <v>7040</v>
      </c>
      <c r="F840" s="1" t="s">
        <v>7041</v>
      </c>
      <c r="G840" s="1" t="s">
        <v>5319</v>
      </c>
      <c r="H840" s="1" t="s">
        <v>5237</v>
      </c>
      <c r="I840" s="1"/>
    </row>
    <row r="841" spans="1:9">
      <c r="A841" s="1" t="s">
        <v>7042</v>
      </c>
      <c r="B841" s="1" t="s">
        <v>1020</v>
      </c>
      <c r="C841" s="1"/>
      <c r="D841" s="1"/>
      <c r="E841" s="1" t="s">
        <v>7043</v>
      </c>
      <c r="F841" s="1" t="s">
        <v>7044</v>
      </c>
      <c r="G841" s="1" t="s">
        <v>5454</v>
      </c>
      <c r="H841" s="1" t="s">
        <v>5237</v>
      </c>
      <c r="I841" s="1"/>
    </row>
    <row r="842" spans="1:9">
      <c r="A842" s="1" t="s">
        <v>7045</v>
      </c>
      <c r="B842" s="1" t="s">
        <v>1021</v>
      </c>
      <c r="C842" s="1"/>
      <c r="D842" s="1"/>
      <c r="E842" s="1" t="s">
        <v>7046</v>
      </c>
      <c r="F842" s="1" t="s">
        <v>7047</v>
      </c>
      <c r="G842" s="1" t="s">
        <v>5311</v>
      </c>
      <c r="H842" s="1" t="s">
        <v>5237</v>
      </c>
      <c r="I842" s="1" t="s">
        <v>4266</v>
      </c>
    </row>
    <row r="843" spans="1:9">
      <c r="A843" s="1" t="s">
        <v>7048</v>
      </c>
      <c r="B843" s="1" t="s">
        <v>1022</v>
      </c>
      <c r="C843" s="1"/>
      <c r="D843" s="1"/>
      <c r="E843" s="1" t="s">
        <v>7049</v>
      </c>
      <c r="F843" s="1" t="s">
        <v>7050</v>
      </c>
      <c r="G843" s="1" t="s">
        <v>5558</v>
      </c>
      <c r="H843" s="1" t="s">
        <v>5237</v>
      </c>
      <c r="I843" s="1"/>
    </row>
    <row r="844" spans="1:9">
      <c r="A844" s="1" t="s">
        <v>7051</v>
      </c>
      <c r="B844" s="1" t="s">
        <v>110</v>
      </c>
      <c r="C844" s="1"/>
      <c r="D844" s="1"/>
      <c r="E844" s="1" t="s">
        <v>7052</v>
      </c>
      <c r="F844" s="1" t="s">
        <v>7053</v>
      </c>
      <c r="G844" s="1" t="s">
        <v>7054</v>
      </c>
      <c r="H844" s="1" t="s">
        <v>5237</v>
      </c>
      <c r="I844" s="1"/>
    </row>
    <row r="845" spans="1:9">
      <c r="A845" s="1" t="s">
        <v>7055</v>
      </c>
      <c r="B845" s="1" t="s">
        <v>1023</v>
      </c>
      <c r="C845" s="1"/>
      <c r="D845" s="1"/>
      <c r="E845" s="1" t="s">
        <v>7056</v>
      </c>
      <c r="F845" s="1" t="s">
        <v>7057</v>
      </c>
      <c r="G845" s="1" t="s">
        <v>5241</v>
      </c>
      <c r="H845" s="1" t="s">
        <v>5237</v>
      </c>
      <c r="I845" s="1"/>
    </row>
    <row r="846" spans="1:9">
      <c r="A846" s="1" t="s">
        <v>7058</v>
      </c>
      <c r="B846" s="1" t="s">
        <v>1024</v>
      </c>
      <c r="C846" s="1"/>
      <c r="D846" s="1"/>
      <c r="E846" s="1" t="s">
        <v>7059</v>
      </c>
      <c r="F846" s="1" t="s">
        <v>7060</v>
      </c>
      <c r="G846" s="1" t="s">
        <v>7061</v>
      </c>
      <c r="H846" s="1" t="s">
        <v>5237</v>
      </c>
      <c r="I846" s="1" t="s">
        <v>4266</v>
      </c>
    </row>
    <row r="847" spans="1:9">
      <c r="A847" s="1" t="s">
        <v>7062</v>
      </c>
      <c r="B847" s="1" t="s">
        <v>1025</v>
      </c>
      <c r="C847" s="1"/>
      <c r="D847" s="1"/>
      <c r="E847" s="11" t="s">
        <v>7063</v>
      </c>
      <c r="F847" s="1" t="s">
        <v>7064</v>
      </c>
      <c r="G847" s="1" t="s">
        <v>5241</v>
      </c>
      <c r="H847" s="1" t="s">
        <v>5237</v>
      </c>
      <c r="I847" s="1"/>
    </row>
    <row r="848" spans="1:9">
      <c r="A848" s="1" t="s">
        <v>7065</v>
      </c>
      <c r="B848" s="1" t="s">
        <v>1026</v>
      </c>
      <c r="C848" s="1"/>
      <c r="D848" s="1"/>
      <c r="E848" s="1" t="s">
        <v>7066</v>
      </c>
      <c r="F848" s="1" t="s">
        <v>7067</v>
      </c>
      <c r="G848" s="1" t="s">
        <v>6464</v>
      </c>
      <c r="H848" s="1" t="s">
        <v>5237</v>
      </c>
      <c r="I848" s="1"/>
    </row>
    <row r="849" spans="1:9">
      <c r="A849" s="1" t="s">
        <v>7068</v>
      </c>
      <c r="B849" s="1" t="s">
        <v>1027</v>
      </c>
      <c r="C849" s="1"/>
      <c r="D849" s="1"/>
      <c r="E849" s="1" t="s">
        <v>7069</v>
      </c>
      <c r="F849" s="1" t="s">
        <v>7070</v>
      </c>
      <c r="G849" s="1" t="s">
        <v>6332</v>
      </c>
      <c r="H849" s="1" t="s">
        <v>5237</v>
      </c>
      <c r="I849" s="1"/>
    </row>
    <row r="850" spans="1:9">
      <c r="A850" s="1" t="s">
        <v>7071</v>
      </c>
      <c r="B850" s="1" t="s">
        <v>1028</v>
      </c>
      <c r="C850" s="1"/>
      <c r="D850" s="1"/>
      <c r="E850" s="1" t="s">
        <v>7072</v>
      </c>
      <c r="F850" s="1" t="s">
        <v>7073</v>
      </c>
      <c r="G850" s="1" t="s">
        <v>5241</v>
      </c>
      <c r="H850" s="1" t="s">
        <v>5237</v>
      </c>
      <c r="I850" s="1"/>
    </row>
    <row r="851" spans="1:9">
      <c r="A851" s="1" t="s">
        <v>7074</v>
      </c>
      <c r="B851" s="1" t="s">
        <v>1029</v>
      </c>
      <c r="C851" s="1"/>
      <c r="D851" s="1"/>
      <c r="E851" s="1" t="s">
        <v>7075</v>
      </c>
      <c r="F851" s="1" t="s">
        <v>7076</v>
      </c>
      <c r="G851" s="1" t="s">
        <v>5348</v>
      </c>
      <c r="H851" s="1" t="s">
        <v>5237</v>
      </c>
      <c r="I851" s="1" t="s">
        <v>4266</v>
      </c>
    </row>
    <row r="852" spans="1:9">
      <c r="A852" s="1" t="s">
        <v>7077</v>
      </c>
      <c r="B852" s="1" t="s">
        <v>1030</v>
      </c>
      <c r="C852" s="1"/>
      <c r="D852" s="1"/>
      <c r="E852" s="1" t="s">
        <v>7078</v>
      </c>
      <c r="F852" s="1" t="s">
        <v>7079</v>
      </c>
      <c r="G852" s="1" t="s">
        <v>5264</v>
      </c>
      <c r="H852" s="1" t="s">
        <v>5237</v>
      </c>
      <c r="I852" s="1"/>
    </row>
    <row r="853" spans="1:9">
      <c r="A853" s="1" t="s">
        <v>7080</v>
      </c>
      <c r="B853" s="1" t="s">
        <v>1031</v>
      </c>
      <c r="C853" s="1"/>
      <c r="D853" s="1"/>
      <c r="E853" s="11" t="s">
        <v>7081</v>
      </c>
      <c r="F853" s="1" t="s">
        <v>7082</v>
      </c>
      <c r="G853" s="1" t="s">
        <v>5755</v>
      </c>
      <c r="H853" s="1" t="s">
        <v>5237</v>
      </c>
      <c r="I853" s="1"/>
    </row>
    <row r="854" spans="1:9">
      <c r="A854" s="1" t="s">
        <v>7083</v>
      </c>
      <c r="B854" s="1" t="s">
        <v>1032</v>
      </c>
      <c r="C854" s="1"/>
      <c r="D854" s="1"/>
      <c r="E854" s="1" t="s">
        <v>7084</v>
      </c>
      <c r="F854" s="1" t="s">
        <v>7085</v>
      </c>
      <c r="G854" s="1" t="s">
        <v>5496</v>
      </c>
      <c r="H854" s="1" t="s">
        <v>5237</v>
      </c>
      <c r="I854" s="1" t="s">
        <v>4266</v>
      </c>
    </row>
    <row r="855" spans="1:9">
      <c r="A855" s="1" t="s">
        <v>7086</v>
      </c>
      <c r="B855" s="1" t="s">
        <v>1033</v>
      </c>
      <c r="C855" s="1"/>
      <c r="D855" s="1"/>
      <c r="E855" s="1" t="s">
        <v>7087</v>
      </c>
      <c r="F855" s="1" t="s">
        <v>7088</v>
      </c>
      <c r="G855" s="1" t="s">
        <v>5482</v>
      </c>
      <c r="H855" s="1" t="s">
        <v>5237</v>
      </c>
      <c r="I855" s="1"/>
    </row>
    <row r="856" spans="1:9">
      <c r="A856" s="1" t="s">
        <v>7089</v>
      </c>
      <c r="B856" s="1" t="s">
        <v>1034</v>
      </c>
      <c r="C856" s="1"/>
      <c r="D856" s="1"/>
      <c r="E856" s="1" t="s">
        <v>7090</v>
      </c>
      <c r="F856" s="1" t="s">
        <v>7091</v>
      </c>
      <c r="G856" s="1" t="s">
        <v>5300</v>
      </c>
      <c r="H856" s="1" t="s">
        <v>5237</v>
      </c>
      <c r="I856" s="1"/>
    </row>
    <row r="857" spans="1:9">
      <c r="A857" s="1" t="s">
        <v>7092</v>
      </c>
      <c r="B857" s="1" t="s">
        <v>1035</v>
      </c>
      <c r="C857" s="1"/>
      <c r="D857" s="1"/>
      <c r="E857" s="1" t="s">
        <v>7093</v>
      </c>
      <c r="F857" s="1" t="s">
        <v>7094</v>
      </c>
      <c r="G857" s="1" t="s">
        <v>5338</v>
      </c>
      <c r="H857" s="1" t="s">
        <v>5237</v>
      </c>
      <c r="I857" s="1" t="s">
        <v>4266</v>
      </c>
    </row>
    <row r="858" spans="1:9">
      <c r="A858" s="1" t="s">
        <v>7095</v>
      </c>
      <c r="B858" s="1" t="s">
        <v>1036</v>
      </c>
      <c r="C858" s="1"/>
      <c r="D858" s="1"/>
      <c r="E858" s="1" t="s">
        <v>7096</v>
      </c>
      <c r="F858" s="1" t="s">
        <v>7097</v>
      </c>
      <c r="G858" s="1" t="s">
        <v>5441</v>
      </c>
      <c r="H858" s="1" t="s">
        <v>5237</v>
      </c>
      <c r="I858" s="1"/>
    </row>
    <row r="859" spans="1:9">
      <c r="A859" s="1" t="s">
        <v>7098</v>
      </c>
      <c r="B859" s="1" t="s">
        <v>1037</v>
      </c>
      <c r="C859" s="1"/>
      <c r="D859" s="1"/>
      <c r="E859" s="1" t="s">
        <v>7099</v>
      </c>
      <c r="F859" s="1" t="s">
        <v>7100</v>
      </c>
      <c r="G859" s="1" t="s">
        <v>5403</v>
      </c>
      <c r="H859" s="1" t="s">
        <v>5237</v>
      </c>
      <c r="I859" s="1"/>
    </row>
    <row r="860" spans="1:9">
      <c r="A860" s="1" t="s">
        <v>7101</v>
      </c>
      <c r="B860" s="1" t="s">
        <v>1038</v>
      </c>
      <c r="C860" s="1"/>
      <c r="D860" s="1"/>
      <c r="E860" s="1" t="s">
        <v>7102</v>
      </c>
      <c r="F860" s="1" t="s">
        <v>7103</v>
      </c>
      <c r="G860" s="1" t="s">
        <v>5403</v>
      </c>
      <c r="H860" s="1" t="s">
        <v>5237</v>
      </c>
      <c r="I860" s="1"/>
    </row>
    <row r="861" spans="1:9">
      <c r="A861" s="1" t="s">
        <v>7104</v>
      </c>
      <c r="B861" s="1" t="s">
        <v>1039</v>
      </c>
      <c r="C861" s="1"/>
      <c r="D861" s="1"/>
      <c r="E861" s="1" t="s">
        <v>7105</v>
      </c>
      <c r="F861" s="1" t="s">
        <v>7106</v>
      </c>
      <c r="G861" s="1" t="s">
        <v>6222</v>
      </c>
      <c r="H861" s="1" t="s">
        <v>5237</v>
      </c>
      <c r="I861" s="1"/>
    </row>
    <row r="862" spans="1:9">
      <c r="A862" s="1" t="s">
        <v>7107</v>
      </c>
      <c r="B862" s="1" t="s">
        <v>1040</v>
      </c>
      <c r="C862" s="1"/>
      <c r="D862" s="1"/>
      <c r="E862" s="1" t="s">
        <v>7108</v>
      </c>
      <c r="F862" s="1" t="s">
        <v>7109</v>
      </c>
      <c r="G862" s="1" t="s">
        <v>7110</v>
      </c>
      <c r="H862" s="1" t="s">
        <v>5237</v>
      </c>
      <c r="I862" s="1" t="s">
        <v>4266</v>
      </c>
    </row>
    <row r="863" spans="1:9">
      <c r="A863" s="1" t="s">
        <v>7111</v>
      </c>
      <c r="B863" s="1" t="s">
        <v>1041</v>
      </c>
      <c r="C863" s="1"/>
      <c r="D863" s="1"/>
      <c r="E863" s="1" t="s">
        <v>7112</v>
      </c>
      <c r="F863" s="1" t="s">
        <v>7113</v>
      </c>
      <c r="G863" s="1" t="s">
        <v>5482</v>
      </c>
      <c r="H863" s="1" t="s">
        <v>5237</v>
      </c>
      <c r="I863" s="1"/>
    </row>
    <row r="864" spans="1:9">
      <c r="A864" s="1" t="s">
        <v>7114</v>
      </c>
      <c r="B864" s="1" t="s">
        <v>1042</v>
      </c>
      <c r="C864" s="1"/>
      <c r="D864" s="1"/>
      <c r="E864" s="1" t="s">
        <v>7115</v>
      </c>
      <c r="F864" s="1" t="s">
        <v>7116</v>
      </c>
      <c r="G864" s="1" t="s">
        <v>5264</v>
      </c>
      <c r="H864" s="1" t="s">
        <v>5237</v>
      </c>
      <c r="I864" s="1"/>
    </row>
    <row r="865" spans="1:9">
      <c r="A865" s="1" t="s">
        <v>7117</v>
      </c>
      <c r="B865" s="1" t="s">
        <v>1043</v>
      </c>
      <c r="C865" s="1"/>
      <c r="D865" s="1"/>
      <c r="E865" s="1" t="s">
        <v>7118</v>
      </c>
      <c r="F865" s="1" t="s">
        <v>7119</v>
      </c>
      <c r="G865" s="1" t="s">
        <v>7120</v>
      </c>
      <c r="H865" s="1" t="s">
        <v>5237</v>
      </c>
      <c r="I865" s="1"/>
    </row>
    <row r="866" spans="1:9">
      <c r="A866" s="1" t="s">
        <v>7121</v>
      </c>
      <c r="B866" s="1" t="s">
        <v>1044</v>
      </c>
      <c r="C866" s="1"/>
      <c r="D866" s="1"/>
      <c r="E866" s="1" t="s">
        <v>7122</v>
      </c>
      <c r="F866" s="1" t="s">
        <v>7123</v>
      </c>
      <c r="G866" s="1" t="s">
        <v>6868</v>
      </c>
      <c r="H866" s="1" t="s">
        <v>5237</v>
      </c>
      <c r="I866" s="1"/>
    </row>
    <row r="867" spans="1:9">
      <c r="A867" s="1" t="s">
        <v>7124</v>
      </c>
      <c r="B867" s="1" t="s">
        <v>1045</v>
      </c>
      <c r="C867" s="1"/>
      <c r="D867" s="1"/>
      <c r="E867" s="1" t="s">
        <v>7125</v>
      </c>
      <c r="F867" s="1" t="s">
        <v>7126</v>
      </c>
      <c r="G867" s="1" t="s">
        <v>7127</v>
      </c>
      <c r="H867" s="1" t="s">
        <v>5237</v>
      </c>
      <c r="I867" s="1"/>
    </row>
    <row r="868" spans="1:9">
      <c r="A868" s="1" t="s">
        <v>7128</v>
      </c>
      <c r="B868" s="1" t="s">
        <v>1046</v>
      </c>
      <c r="C868" s="1"/>
      <c r="D868" s="1"/>
      <c r="E868" s="1" t="s">
        <v>7129</v>
      </c>
      <c r="F868" s="1" t="s">
        <v>7130</v>
      </c>
      <c r="G868" s="1" t="s">
        <v>5338</v>
      </c>
      <c r="H868" s="1" t="s">
        <v>5237</v>
      </c>
      <c r="I868" s="1" t="s">
        <v>4266</v>
      </c>
    </row>
    <row r="869" spans="1:9">
      <c r="A869" s="1" t="s">
        <v>7131</v>
      </c>
      <c r="B869" s="1" t="s">
        <v>1047</v>
      </c>
      <c r="C869" s="1"/>
      <c r="D869" s="1"/>
      <c r="E869" s="1" t="s">
        <v>7132</v>
      </c>
      <c r="F869" s="1" t="s">
        <v>7133</v>
      </c>
      <c r="G869" s="1" t="s">
        <v>5371</v>
      </c>
      <c r="H869" s="1" t="s">
        <v>5237</v>
      </c>
      <c r="I869" s="1"/>
    </row>
    <row r="870" spans="1:9">
      <c r="A870" s="1" t="s">
        <v>7134</v>
      </c>
      <c r="B870" s="1" t="s">
        <v>1048</v>
      </c>
      <c r="C870" s="1"/>
      <c r="D870" s="1"/>
      <c r="E870" s="1" t="s">
        <v>7135</v>
      </c>
      <c r="F870" s="1" t="s">
        <v>7136</v>
      </c>
      <c r="G870" s="1" t="s">
        <v>5241</v>
      </c>
      <c r="H870" s="1" t="s">
        <v>5237</v>
      </c>
      <c r="I870" s="1"/>
    </row>
    <row r="871" spans="1:9">
      <c r="A871" s="1" t="s">
        <v>7137</v>
      </c>
      <c r="B871" s="1" t="s">
        <v>1049</v>
      </c>
      <c r="C871" s="1"/>
      <c r="D871" s="1"/>
      <c r="E871" s="1" t="s">
        <v>7138</v>
      </c>
      <c r="F871" s="1" t="s">
        <v>7139</v>
      </c>
      <c r="G871" s="1" t="s">
        <v>5403</v>
      </c>
      <c r="H871" s="1" t="s">
        <v>5237</v>
      </c>
      <c r="I871" s="1"/>
    </row>
    <row r="872" spans="1:9">
      <c r="A872" s="1" t="s">
        <v>7140</v>
      </c>
      <c r="B872" s="1" t="s">
        <v>1050</v>
      </c>
      <c r="C872" s="1"/>
      <c r="D872" s="1"/>
      <c r="E872" s="1" t="s">
        <v>7141</v>
      </c>
      <c r="F872" s="1" t="s">
        <v>7142</v>
      </c>
      <c r="G872" s="1" t="s">
        <v>7143</v>
      </c>
      <c r="H872" s="1" t="s">
        <v>5237</v>
      </c>
      <c r="I872" s="1"/>
    </row>
    <row r="873" spans="1:9">
      <c r="A873" s="1" t="s">
        <v>7144</v>
      </c>
      <c r="B873" s="1" t="s">
        <v>1051</v>
      </c>
      <c r="C873" s="1"/>
      <c r="D873" s="1"/>
      <c r="E873" s="1" t="s">
        <v>7145</v>
      </c>
      <c r="F873" s="1" t="s">
        <v>7146</v>
      </c>
      <c r="G873" s="1" t="s">
        <v>5371</v>
      </c>
      <c r="H873" s="1" t="s">
        <v>5237</v>
      </c>
      <c r="I873" s="1"/>
    </row>
    <row r="874" spans="1:9">
      <c r="A874" s="1" t="s">
        <v>7147</v>
      </c>
      <c r="B874" s="1" t="s">
        <v>1052</v>
      </c>
      <c r="C874" s="1"/>
      <c r="D874" s="1"/>
      <c r="E874" s="1" t="s">
        <v>7148</v>
      </c>
      <c r="F874" s="1" t="s">
        <v>7149</v>
      </c>
      <c r="G874" s="1" t="s">
        <v>5482</v>
      </c>
      <c r="H874" s="1" t="s">
        <v>5237</v>
      </c>
      <c r="I874" s="1"/>
    </row>
    <row r="875" spans="1:9">
      <c r="A875" s="1" t="s">
        <v>7150</v>
      </c>
      <c r="B875" s="1" t="s">
        <v>1053</v>
      </c>
      <c r="C875" s="1"/>
      <c r="D875" s="1"/>
      <c r="E875" s="1" t="s">
        <v>7151</v>
      </c>
      <c r="F875" s="1" t="s">
        <v>7152</v>
      </c>
      <c r="G875" s="1" t="s">
        <v>5319</v>
      </c>
      <c r="H875" s="1" t="s">
        <v>5237</v>
      </c>
      <c r="I875" s="1"/>
    </row>
    <row r="876" spans="1:9">
      <c r="A876" s="1" t="s">
        <v>7153</v>
      </c>
      <c r="B876" s="1" t="s">
        <v>1054</v>
      </c>
      <c r="C876" s="1"/>
      <c r="D876" s="1"/>
      <c r="E876" s="1" t="s">
        <v>7154</v>
      </c>
      <c r="F876" s="1" t="s">
        <v>7155</v>
      </c>
      <c r="G876" s="1" t="s">
        <v>7156</v>
      </c>
      <c r="H876" s="1" t="s">
        <v>5237</v>
      </c>
      <c r="I876" s="1"/>
    </row>
    <row r="877" spans="1:9">
      <c r="A877" s="1" t="s">
        <v>7157</v>
      </c>
      <c r="B877" s="1" t="s">
        <v>1055</v>
      </c>
      <c r="C877" s="1"/>
      <c r="D877" s="1"/>
      <c r="E877" s="1" t="s">
        <v>7158</v>
      </c>
      <c r="F877" s="1" t="s">
        <v>7159</v>
      </c>
      <c r="G877" s="1" t="s">
        <v>5486</v>
      </c>
      <c r="H877" s="1" t="s">
        <v>5237</v>
      </c>
      <c r="I877" s="1"/>
    </row>
    <row r="878" spans="1:9">
      <c r="A878" s="1" t="s">
        <v>7160</v>
      </c>
      <c r="B878" s="1" t="s">
        <v>1056</v>
      </c>
      <c r="C878" s="1"/>
      <c r="D878" s="1"/>
      <c r="E878" s="1" t="s">
        <v>7161</v>
      </c>
      <c r="F878" s="1" t="s">
        <v>7162</v>
      </c>
      <c r="G878" s="1" t="s">
        <v>6293</v>
      </c>
      <c r="H878" s="1" t="s">
        <v>5237</v>
      </c>
      <c r="I878" s="1"/>
    </row>
    <row r="879" spans="1:9">
      <c r="A879" s="1" t="s">
        <v>7163</v>
      </c>
      <c r="B879" s="1" t="s">
        <v>1057</v>
      </c>
      <c r="C879" s="1"/>
      <c r="D879" s="1"/>
      <c r="E879" s="1" t="s">
        <v>7164</v>
      </c>
      <c r="F879" s="1" t="s">
        <v>7165</v>
      </c>
      <c r="G879" s="1" t="s">
        <v>6488</v>
      </c>
      <c r="H879" s="1" t="s">
        <v>5237</v>
      </c>
      <c r="I879" s="1"/>
    </row>
    <row r="880" spans="1:9">
      <c r="A880" s="1" t="s">
        <v>7166</v>
      </c>
      <c r="B880" s="1" t="s">
        <v>1058</v>
      </c>
      <c r="C880" s="1"/>
      <c r="D880" s="1"/>
      <c r="E880" s="1" t="s">
        <v>7167</v>
      </c>
      <c r="F880" s="1" t="s">
        <v>7168</v>
      </c>
      <c r="G880" s="1" t="s">
        <v>5458</v>
      </c>
      <c r="H880" s="1" t="s">
        <v>5237</v>
      </c>
      <c r="I880" s="1" t="s">
        <v>4463</v>
      </c>
    </row>
    <row r="881" spans="1:9">
      <c r="A881" s="1" t="s">
        <v>7169</v>
      </c>
      <c r="B881" s="1" t="s">
        <v>1059</v>
      </c>
      <c r="C881" s="1"/>
      <c r="D881" s="1"/>
      <c r="E881" s="1" t="s">
        <v>7170</v>
      </c>
      <c r="F881" s="1" t="s">
        <v>7171</v>
      </c>
      <c r="G881" s="1" t="s">
        <v>5558</v>
      </c>
      <c r="H881" s="1" t="s">
        <v>5237</v>
      </c>
      <c r="I881" s="1"/>
    </row>
    <row r="882" spans="1:9">
      <c r="A882" s="1" t="s">
        <v>7172</v>
      </c>
      <c r="B882" s="1" t="s">
        <v>1060</v>
      </c>
      <c r="C882" s="1"/>
      <c r="D882" s="1"/>
      <c r="E882" s="1" t="s">
        <v>7173</v>
      </c>
      <c r="F882" s="1" t="s">
        <v>7174</v>
      </c>
      <c r="G882" s="1" t="s">
        <v>6488</v>
      </c>
      <c r="H882" s="1" t="s">
        <v>5237</v>
      </c>
      <c r="I882" s="1"/>
    </row>
    <row r="883" spans="1:9">
      <c r="A883" s="1" t="s">
        <v>7175</v>
      </c>
      <c r="B883" s="1" t="s">
        <v>1061</v>
      </c>
      <c r="C883" s="1"/>
      <c r="D883" s="1"/>
      <c r="E883" s="1" t="s">
        <v>7176</v>
      </c>
      <c r="F883" s="1" t="s">
        <v>7177</v>
      </c>
      <c r="G883" s="1" t="s">
        <v>7178</v>
      </c>
      <c r="H883" s="1" t="s">
        <v>5237</v>
      </c>
      <c r="I883" s="1"/>
    </row>
    <row r="884" spans="1:9">
      <c r="A884" s="1" t="s">
        <v>7179</v>
      </c>
      <c r="B884" s="1" t="s">
        <v>1062</v>
      </c>
      <c r="C884" s="1"/>
      <c r="D884" s="1"/>
      <c r="E884" s="1" t="s">
        <v>7180</v>
      </c>
      <c r="F884" s="1" t="s">
        <v>7181</v>
      </c>
      <c r="G884" s="1" t="s">
        <v>5546</v>
      </c>
      <c r="H884" s="1" t="s">
        <v>5237</v>
      </c>
      <c r="I884" s="1"/>
    </row>
    <row r="885" spans="1:9">
      <c r="A885" s="1" t="s">
        <v>7182</v>
      </c>
      <c r="B885" s="1" t="s">
        <v>1063</v>
      </c>
      <c r="C885" s="1"/>
      <c r="D885" s="1"/>
      <c r="E885" s="1" t="s">
        <v>7183</v>
      </c>
      <c r="F885" s="1" t="s">
        <v>7184</v>
      </c>
      <c r="G885" s="1" t="s">
        <v>7185</v>
      </c>
      <c r="H885" s="1" t="s">
        <v>5237</v>
      </c>
      <c r="I885" s="1"/>
    </row>
    <row r="886" spans="1:9">
      <c r="A886" s="1" t="s">
        <v>7186</v>
      </c>
      <c r="B886" s="1" t="s">
        <v>1064</v>
      </c>
      <c r="C886" s="1"/>
      <c r="D886" s="1"/>
      <c r="E886" s="1"/>
      <c r="F886" s="1" t="s">
        <v>7187</v>
      </c>
      <c r="G886" s="1" t="s">
        <v>5726</v>
      </c>
      <c r="H886" s="1" t="s">
        <v>5237</v>
      </c>
      <c r="I886" s="1"/>
    </row>
    <row r="887" spans="1:9">
      <c r="A887" s="1" t="s">
        <v>7188</v>
      </c>
      <c r="B887" s="1" t="s">
        <v>1065</v>
      </c>
      <c r="C887" s="1"/>
      <c r="D887" s="1"/>
      <c r="E887" s="1" t="s">
        <v>7189</v>
      </c>
      <c r="F887" s="1" t="s">
        <v>7187</v>
      </c>
      <c r="G887" s="1" t="s">
        <v>5726</v>
      </c>
      <c r="H887" s="1" t="s">
        <v>5237</v>
      </c>
      <c r="I887" s="1"/>
    </row>
    <row r="888" spans="1:9">
      <c r="A888" s="1" t="s">
        <v>7190</v>
      </c>
      <c r="B888" s="1" t="s">
        <v>1066</v>
      </c>
      <c r="C888" s="1"/>
      <c r="D888" s="1"/>
      <c r="E888" s="1" t="s">
        <v>7191</v>
      </c>
      <c r="F888" s="1" t="s">
        <v>7192</v>
      </c>
      <c r="G888" s="1" t="s">
        <v>5496</v>
      </c>
      <c r="H888" s="1" t="s">
        <v>5237</v>
      </c>
      <c r="I888" s="1" t="s">
        <v>4266</v>
      </c>
    </row>
    <row r="889" spans="1:9">
      <c r="A889" s="1" t="s">
        <v>7193</v>
      </c>
      <c r="B889" s="1" t="s">
        <v>1067</v>
      </c>
      <c r="C889" s="1"/>
      <c r="D889" s="1"/>
      <c r="E889" s="1" t="s">
        <v>7194</v>
      </c>
      <c r="F889" s="1" t="s">
        <v>7192</v>
      </c>
      <c r="G889" s="1" t="s">
        <v>6297</v>
      </c>
      <c r="H889" s="1" t="s">
        <v>5237</v>
      </c>
      <c r="I889" s="1" t="s">
        <v>4266</v>
      </c>
    </row>
    <row r="890" spans="1:9">
      <c r="A890" s="1" t="s">
        <v>7195</v>
      </c>
      <c r="B890" s="1" t="s">
        <v>1068</v>
      </c>
      <c r="C890" s="1"/>
      <c r="D890" s="1"/>
      <c r="E890" s="1" t="s">
        <v>7196</v>
      </c>
      <c r="F890" s="1" t="s">
        <v>7197</v>
      </c>
      <c r="G890" s="1" t="s">
        <v>5403</v>
      </c>
      <c r="H890" s="1" t="s">
        <v>5237</v>
      </c>
      <c r="I890" s="1"/>
    </row>
    <row r="891" spans="1:9">
      <c r="A891" s="1" t="s">
        <v>7198</v>
      </c>
      <c r="B891" s="1" t="s">
        <v>1069</v>
      </c>
      <c r="C891" s="1"/>
      <c r="D891" s="1"/>
      <c r="E891" s="1" t="s">
        <v>7199</v>
      </c>
      <c r="F891" s="1" t="s">
        <v>7200</v>
      </c>
      <c r="G891" s="1" t="s">
        <v>5755</v>
      </c>
      <c r="H891" s="1" t="s">
        <v>5237</v>
      </c>
      <c r="I891" s="1"/>
    </row>
    <row r="892" spans="1:9">
      <c r="A892" s="1" t="s">
        <v>7201</v>
      </c>
      <c r="B892" s="1" t="s">
        <v>1070</v>
      </c>
      <c r="C892" s="1"/>
      <c r="D892" s="1"/>
      <c r="E892" s="1" t="s">
        <v>7202</v>
      </c>
      <c r="F892" s="1" t="s">
        <v>7203</v>
      </c>
      <c r="G892" s="1" t="s">
        <v>5348</v>
      </c>
      <c r="H892" s="1" t="s">
        <v>5237</v>
      </c>
      <c r="I892" s="1" t="s">
        <v>4266</v>
      </c>
    </row>
    <row r="893" spans="1:9">
      <c r="A893" s="1" t="s">
        <v>7204</v>
      </c>
      <c r="B893" s="1" t="s">
        <v>1071</v>
      </c>
      <c r="C893" s="1"/>
      <c r="D893" s="1"/>
      <c r="E893" s="1" t="s">
        <v>7205</v>
      </c>
      <c r="F893" s="1" t="s">
        <v>7206</v>
      </c>
      <c r="G893" s="1" t="s">
        <v>5241</v>
      </c>
      <c r="H893" s="1" t="s">
        <v>5237</v>
      </c>
      <c r="I893" s="1"/>
    </row>
    <row r="894" spans="1:9">
      <c r="A894" s="1" t="s">
        <v>7207</v>
      </c>
      <c r="B894" s="1" t="s">
        <v>1072</v>
      </c>
      <c r="C894" s="1"/>
      <c r="D894" s="1"/>
      <c r="E894" s="1" t="s">
        <v>7208</v>
      </c>
      <c r="F894" s="1" t="s">
        <v>7209</v>
      </c>
      <c r="G894" s="1" t="s">
        <v>5241</v>
      </c>
      <c r="H894" s="1" t="s">
        <v>5237</v>
      </c>
      <c r="I894" s="1"/>
    </row>
    <row r="895" spans="1:9">
      <c r="A895" s="1" t="s">
        <v>7210</v>
      </c>
      <c r="B895" s="1" t="s">
        <v>1073</v>
      </c>
      <c r="C895" s="1"/>
      <c r="D895" s="1"/>
      <c r="E895" s="1" t="s">
        <v>7211</v>
      </c>
      <c r="F895" s="1" t="s">
        <v>7212</v>
      </c>
      <c r="G895" s="1" t="s">
        <v>5241</v>
      </c>
      <c r="H895" s="1" t="s">
        <v>5237</v>
      </c>
      <c r="I895" s="1"/>
    </row>
    <row r="896" spans="1:9">
      <c r="A896" s="1" t="s">
        <v>7213</v>
      </c>
      <c r="B896" s="1" t="s">
        <v>1074</v>
      </c>
      <c r="C896" s="1"/>
      <c r="D896" s="1"/>
      <c r="E896" s="1" t="s">
        <v>7214</v>
      </c>
      <c r="F896" s="1" t="s">
        <v>7215</v>
      </c>
      <c r="G896" s="1" t="s">
        <v>5558</v>
      </c>
      <c r="H896" s="1" t="s">
        <v>5237</v>
      </c>
      <c r="I896" s="1" t="s">
        <v>2774</v>
      </c>
    </row>
    <row r="897" spans="1:9">
      <c r="A897" s="1" t="s">
        <v>7216</v>
      </c>
      <c r="B897" s="1" t="s">
        <v>1075</v>
      </c>
      <c r="C897" s="1"/>
      <c r="D897" s="1"/>
      <c r="E897" s="1" t="s">
        <v>7217</v>
      </c>
      <c r="F897" s="1" t="s">
        <v>7218</v>
      </c>
      <c r="G897" s="1" t="s">
        <v>5311</v>
      </c>
      <c r="H897" s="1" t="s">
        <v>5237</v>
      </c>
      <c r="I897" s="1" t="s">
        <v>4266</v>
      </c>
    </row>
    <row r="898" spans="1:9">
      <c r="A898" s="1" t="s">
        <v>7219</v>
      </c>
      <c r="B898" s="1" t="s">
        <v>1076</v>
      </c>
      <c r="C898" s="1"/>
      <c r="D898" s="1"/>
      <c r="E898" s="1" t="s">
        <v>7220</v>
      </c>
      <c r="F898" s="1" t="s">
        <v>7221</v>
      </c>
      <c r="G898" s="1" t="s">
        <v>5241</v>
      </c>
      <c r="H898" s="1" t="s">
        <v>5237</v>
      </c>
      <c r="I898" s="1"/>
    </row>
    <row r="899" spans="1:9">
      <c r="A899" s="1" t="s">
        <v>7222</v>
      </c>
      <c r="B899" s="1" t="s">
        <v>1077</v>
      </c>
      <c r="C899" s="1"/>
      <c r="D899" s="1"/>
      <c r="E899" s="1" t="s">
        <v>7223</v>
      </c>
      <c r="F899" s="1" t="s">
        <v>7224</v>
      </c>
      <c r="G899" s="1" t="s">
        <v>5403</v>
      </c>
      <c r="H899" s="1" t="s">
        <v>5237</v>
      </c>
      <c r="I899" s="1"/>
    </row>
    <row r="900" spans="1:9">
      <c r="A900" s="1" t="s">
        <v>7225</v>
      </c>
      <c r="B900" s="1" t="s">
        <v>1078</v>
      </c>
      <c r="C900" s="1"/>
      <c r="D900" s="1"/>
      <c r="E900" s="1" t="s">
        <v>7226</v>
      </c>
      <c r="F900" s="1" t="s">
        <v>7227</v>
      </c>
      <c r="G900" s="1" t="s">
        <v>6024</v>
      </c>
      <c r="H900" s="1" t="s">
        <v>5237</v>
      </c>
      <c r="I900" s="1"/>
    </row>
    <row r="901" spans="1:9">
      <c r="A901" s="1" t="s">
        <v>7228</v>
      </c>
      <c r="B901" s="1" t="s">
        <v>1079</v>
      </c>
      <c r="C901" s="1"/>
      <c r="D901" s="1"/>
      <c r="E901" s="1" t="s">
        <v>7229</v>
      </c>
      <c r="F901" s="1" t="s">
        <v>7230</v>
      </c>
      <c r="G901" s="1" t="s">
        <v>7231</v>
      </c>
      <c r="H901" s="1" t="s">
        <v>5237</v>
      </c>
      <c r="I901" s="1"/>
    </row>
    <row r="902" spans="1:9">
      <c r="A902" s="1" t="s">
        <v>7232</v>
      </c>
      <c r="B902" s="1" t="s">
        <v>1080</v>
      </c>
      <c r="C902" s="1"/>
      <c r="D902" s="1"/>
      <c r="E902" s="1" t="s">
        <v>7233</v>
      </c>
      <c r="F902" s="1" t="s">
        <v>7234</v>
      </c>
      <c r="G902" s="1" t="s">
        <v>7235</v>
      </c>
      <c r="H902" s="1" t="s">
        <v>5237</v>
      </c>
      <c r="I902" s="1" t="s">
        <v>4266</v>
      </c>
    </row>
    <row r="903" spans="1:9">
      <c r="A903" s="1" t="s">
        <v>7236</v>
      </c>
      <c r="B903" s="1" t="s">
        <v>1081</v>
      </c>
      <c r="C903" s="1"/>
      <c r="D903" s="1"/>
      <c r="E903" s="1" t="s">
        <v>7237</v>
      </c>
      <c r="F903" s="1" t="s">
        <v>7238</v>
      </c>
      <c r="G903" s="1" t="s">
        <v>7239</v>
      </c>
      <c r="H903" s="1" t="s">
        <v>5237</v>
      </c>
      <c r="I903" s="1"/>
    </row>
    <row r="904" spans="1:9">
      <c r="A904" s="1" t="s">
        <v>7240</v>
      </c>
      <c r="B904" s="1" t="s">
        <v>1082</v>
      </c>
      <c r="C904" s="1"/>
      <c r="D904" s="1"/>
      <c r="E904" s="1" t="s">
        <v>7241</v>
      </c>
      <c r="F904" s="1" t="s">
        <v>7242</v>
      </c>
      <c r="G904" s="1" t="s">
        <v>6464</v>
      </c>
      <c r="H904" s="1" t="s">
        <v>5237</v>
      </c>
      <c r="I904" s="1"/>
    </row>
    <row r="905" spans="1:9">
      <c r="A905" s="1" t="s">
        <v>7243</v>
      </c>
      <c r="B905" s="1" t="s">
        <v>1083</v>
      </c>
      <c r="C905" s="1"/>
      <c r="D905" s="1"/>
      <c r="E905" s="1" t="s">
        <v>7244</v>
      </c>
      <c r="F905" s="1" t="s">
        <v>7245</v>
      </c>
      <c r="G905" s="1" t="s">
        <v>6204</v>
      </c>
      <c r="H905" s="1" t="s">
        <v>5237</v>
      </c>
      <c r="I905" s="1"/>
    </row>
    <row r="906" spans="1:9">
      <c r="A906" s="1" t="s">
        <v>7246</v>
      </c>
      <c r="B906" s="1" t="s">
        <v>1084</v>
      </c>
      <c r="C906" s="1"/>
      <c r="D906" s="1"/>
      <c r="E906" s="1" t="s">
        <v>7247</v>
      </c>
      <c r="F906" s="1" t="s">
        <v>7248</v>
      </c>
      <c r="G906" s="1" t="s">
        <v>7249</v>
      </c>
      <c r="H906" s="1" t="s">
        <v>5237</v>
      </c>
      <c r="I906" s="1"/>
    </row>
    <row r="907" spans="1:9">
      <c r="A907" s="1" t="s">
        <v>7250</v>
      </c>
      <c r="B907" s="1" t="s">
        <v>1085</v>
      </c>
      <c r="C907" s="1"/>
      <c r="D907" s="1"/>
      <c r="E907" s="1" t="s">
        <v>7251</v>
      </c>
      <c r="F907" s="1" t="s">
        <v>7252</v>
      </c>
      <c r="G907" s="1" t="s">
        <v>5241</v>
      </c>
      <c r="H907" s="1" t="s">
        <v>5237</v>
      </c>
      <c r="I907" s="1"/>
    </row>
    <row r="908" spans="1:9">
      <c r="A908" s="1" t="s">
        <v>7253</v>
      </c>
      <c r="B908" s="1" t="s">
        <v>1086</v>
      </c>
      <c r="C908" s="1"/>
      <c r="D908" s="1"/>
      <c r="E908" s="1" t="s">
        <v>7254</v>
      </c>
      <c r="F908" s="1" t="s">
        <v>7255</v>
      </c>
      <c r="G908" s="1" t="s">
        <v>5241</v>
      </c>
      <c r="H908" s="1" t="s">
        <v>5237</v>
      </c>
      <c r="I908" s="1" t="s">
        <v>2774</v>
      </c>
    </row>
    <row r="909" spans="1:9">
      <c r="A909" s="1" t="s">
        <v>7256</v>
      </c>
      <c r="B909" s="1" t="s">
        <v>1087</v>
      </c>
      <c r="C909" s="1"/>
      <c r="D909" s="1"/>
      <c r="E909" s="1" t="s">
        <v>7257</v>
      </c>
      <c r="F909" s="1" t="s">
        <v>7258</v>
      </c>
      <c r="G909" s="1" t="s">
        <v>5264</v>
      </c>
      <c r="H909" s="1" t="s">
        <v>5237</v>
      </c>
      <c r="I909" s="1"/>
    </row>
    <row r="910" spans="1:9">
      <c r="A910" s="1" t="s">
        <v>7259</v>
      </c>
      <c r="B910" s="1" t="s">
        <v>1088</v>
      </c>
      <c r="C910" s="1"/>
      <c r="D910" s="1"/>
      <c r="E910" s="1" t="s">
        <v>7260</v>
      </c>
      <c r="F910" s="1" t="s">
        <v>7261</v>
      </c>
      <c r="G910" s="1" t="s">
        <v>5338</v>
      </c>
      <c r="H910" s="1" t="s">
        <v>5237</v>
      </c>
      <c r="I910" s="1"/>
    </row>
    <row r="911" spans="1:9">
      <c r="A911" s="1" t="s">
        <v>7262</v>
      </c>
      <c r="B911" s="1" t="s">
        <v>1089</v>
      </c>
      <c r="C911" s="1"/>
      <c r="D911" s="1"/>
      <c r="E911" s="1" t="s">
        <v>7263</v>
      </c>
      <c r="F911" s="1" t="s">
        <v>7264</v>
      </c>
      <c r="G911" s="1" t="s">
        <v>5589</v>
      </c>
      <c r="H911" s="1" t="s">
        <v>5237</v>
      </c>
      <c r="I911" s="1"/>
    </row>
    <row r="912" spans="1:9">
      <c r="A912" s="1" t="s">
        <v>7265</v>
      </c>
      <c r="B912" s="1" t="s">
        <v>1090</v>
      </c>
      <c r="C912" s="1"/>
      <c r="D912" s="1"/>
      <c r="E912" s="1" t="s">
        <v>7266</v>
      </c>
      <c r="F912" s="1" t="s">
        <v>7267</v>
      </c>
      <c r="G912" s="1" t="s">
        <v>5482</v>
      </c>
      <c r="H912" s="1" t="s">
        <v>5237</v>
      </c>
      <c r="I912" s="1"/>
    </row>
    <row r="913" spans="1:9">
      <c r="A913" s="1" t="s">
        <v>7268</v>
      </c>
      <c r="B913" s="1" t="s">
        <v>1091</v>
      </c>
      <c r="C913" s="1"/>
      <c r="D913" s="1"/>
      <c r="E913" s="1" t="s">
        <v>7269</v>
      </c>
      <c r="F913" s="1" t="s">
        <v>7270</v>
      </c>
      <c r="G913" s="1" t="s">
        <v>6346</v>
      </c>
      <c r="H913" s="1" t="s">
        <v>5237</v>
      </c>
      <c r="I913" s="1"/>
    </row>
    <row r="914" spans="1:9">
      <c r="A914" s="1" t="s">
        <v>7271</v>
      </c>
      <c r="B914" s="1" t="s">
        <v>1092</v>
      </c>
      <c r="C914" s="1"/>
      <c r="D914" s="1"/>
      <c r="E914" s="1" t="s">
        <v>7272</v>
      </c>
      <c r="F914" s="1" t="s">
        <v>7273</v>
      </c>
      <c r="G914" s="1" t="s">
        <v>7274</v>
      </c>
      <c r="H914" s="1" t="s">
        <v>5237</v>
      </c>
      <c r="I914" s="1"/>
    </row>
    <row r="915" spans="1:9">
      <c r="A915" s="1" t="s">
        <v>7275</v>
      </c>
      <c r="B915" s="1" t="s">
        <v>1093</v>
      </c>
      <c r="C915" s="1"/>
      <c r="D915" s="1"/>
      <c r="E915" s="1" t="s">
        <v>7276</v>
      </c>
      <c r="F915" s="1" t="s">
        <v>7277</v>
      </c>
      <c r="G915" s="1" t="s">
        <v>5311</v>
      </c>
      <c r="H915" s="1" t="s">
        <v>5237</v>
      </c>
      <c r="I915" s="1" t="s">
        <v>4266</v>
      </c>
    </row>
    <row r="916" spans="1:9">
      <c r="A916" s="1" t="s">
        <v>7278</v>
      </c>
      <c r="B916" s="1" t="s">
        <v>1094</v>
      </c>
      <c r="C916" s="1"/>
      <c r="D916" s="1"/>
      <c r="E916" s="1" t="s">
        <v>7279</v>
      </c>
      <c r="F916" s="1" t="s">
        <v>7280</v>
      </c>
      <c r="G916" s="1" t="s">
        <v>5403</v>
      </c>
      <c r="H916" s="1" t="s">
        <v>5237</v>
      </c>
      <c r="I916" s="1"/>
    </row>
    <row r="917" spans="1:9">
      <c r="A917" s="1" t="s">
        <v>7281</v>
      </c>
      <c r="B917" s="1" t="s">
        <v>1095</v>
      </c>
      <c r="C917" s="1"/>
      <c r="D917" s="1"/>
      <c r="E917" s="1" t="s">
        <v>7282</v>
      </c>
      <c r="F917" s="1" t="s">
        <v>7283</v>
      </c>
      <c r="G917" s="1" t="s">
        <v>5876</v>
      </c>
      <c r="H917" s="1" t="s">
        <v>5237</v>
      </c>
      <c r="I917" s="1"/>
    </row>
    <row r="918" spans="1:9">
      <c r="A918" s="1" t="s">
        <v>7284</v>
      </c>
      <c r="B918" s="1" t="s">
        <v>1096</v>
      </c>
      <c r="C918" s="1"/>
      <c r="D918" s="1"/>
      <c r="E918" s="1" t="s">
        <v>7285</v>
      </c>
      <c r="F918" s="1" t="s">
        <v>7286</v>
      </c>
      <c r="G918" s="1" t="s">
        <v>5482</v>
      </c>
      <c r="H918" s="1" t="s">
        <v>5237</v>
      </c>
      <c r="I918" s="1"/>
    </row>
    <row r="919" spans="1:9">
      <c r="A919" s="1" t="s">
        <v>7287</v>
      </c>
      <c r="B919" s="1" t="s">
        <v>1097</v>
      </c>
      <c r="C919" s="1"/>
      <c r="D919" s="1"/>
      <c r="E919" s="1" t="s">
        <v>7288</v>
      </c>
      <c r="F919" s="1" t="s">
        <v>7289</v>
      </c>
      <c r="G919" s="1" t="s">
        <v>5486</v>
      </c>
      <c r="H919" s="1" t="s">
        <v>5237</v>
      </c>
      <c r="I919" s="1"/>
    </row>
    <row r="920" spans="1:9">
      <c r="A920" s="1" t="s">
        <v>7290</v>
      </c>
      <c r="B920" s="1" t="s">
        <v>1098</v>
      </c>
      <c r="C920" s="1"/>
      <c r="D920" s="1"/>
      <c r="E920" s="1" t="s">
        <v>7291</v>
      </c>
      <c r="F920" s="1" t="s">
        <v>7292</v>
      </c>
      <c r="G920" s="1" t="s">
        <v>5241</v>
      </c>
      <c r="H920" s="1" t="s">
        <v>5237</v>
      </c>
      <c r="I920" s="1"/>
    </row>
    <row r="921" spans="1:9">
      <c r="A921" s="1" t="s">
        <v>7293</v>
      </c>
      <c r="B921" s="1" t="s">
        <v>1099</v>
      </c>
      <c r="C921" s="1"/>
      <c r="D921" s="1"/>
      <c r="E921" s="11" t="s">
        <v>7294</v>
      </c>
      <c r="F921" s="1" t="s">
        <v>7295</v>
      </c>
      <c r="G921" s="1" t="s">
        <v>5558</v>
      </c>
      <c r="H921" s="1" t="s">
        <v>5237</v>
      </c>
      <c r="I921" s="1" t="s">
        <v>4266</v>
      </c>
    </row>
    <row r="922" spans="1:9">
      <c r="A922" s="1" t="s">
        <v>7296</v>
      </c>
      <c r="B922" s="1" t="s">
        <v>1100</v>
      </c>
      <c r="C922" s="1"/>
      <c r="D922" s="1"/>
      <c r="E922" s="1" t="s">
        <v>7297</v>
      </c>
      <c r="F922" s="1" t="s">
        <v>7298</v>
      </c>
      <c r="G922" s="1" t="s">
        <v>7299</v>
      </c>
      <c r="H922" s="1" t="s">
        <v>5237</v>
      </c>
      <c r="I922" s="1" t="s">
        <v>2774</v>
      </c>
    </row>
    <row r="923" spans="1:9">
      <c r="A923" s="1" t="s">
        <v>7300</v>
      </c>
      <c r="B923" s="1" t="s">
        <v>1101</v>
      </c>
      <c r="C923" s="1"/>
      <c r="D923" s="1"/>
      <c r="E923" s="1" t="s">
        <v>7301</v>
      </c>
      <c r="F923" s="1" t="s">
        <v>7302</v>
      </c>
      <c r="G923" s="1" t="s">
        <v>5582</v>
      </c>
      <c r="H923" s="1" t="s">
        <v>5237</v>
      </c>
      <c r="I923" s="1" t="s">
        <v>4266</v>
      </c>
    </row>
    <row r="924" spans="1:9">
      <c r="A924" s="1" t="s">
        <v>7303</v>
      </c>
      <c r="B924" s="1" t="s">
        <v>1102</v>
      </c>
      <c r="C924" s="1"/>
      <c r="D924" s="1"/>
      <c r="E924" s="1" t="s">
        <v>7304</v>
      </c>
      <c r="F924" s="1" t="s">
        <v>7305</v>
      </c>
      <c r="G924" s="1" t="s">
        <v>7306</v>
      </c>
      <c r="H924" s="1" t="s">
        <v>5237</v>
      </c>
      <c r="I924" s="1"/>
    </row>
    <row r="925" spans="1:9">
      <c r="A925" s="1" t="s">
        <v>7307</v>
      </c>
      <c r="B925" s="1" t="s">
        <v>1103</v>
      </c>
      <c r="C925" s="1"/>
      <c r="D925" s="1"/>
      <c r="E925" s="1" t="s">
        <v>7308</v>
      </c>
      <c r="F925" s="1" t="s">
        <v>7309</v>
      </c>
      <c r="G925" s="1" t="s">
        <v>5589</v>
      </c>
      <c r="H925" s="1" t="s">
        <v>5237</v>
      </c>
      <c r="I925" s="1"/>
    </row>
    <row r="926" spans="1:9">
      <c r="A926" s="1" t="s">
        <v>7310</v>
      </c>
      <c r="B926" s="1" t="s">
        <v>1104</v>
      </c>
      <c r="C926" s="1"/>
      <c r="D926" s="1"/>
      <c r="E926" s="1" t="s">
        <v>7311</v>
      </c>
      <c r="F926" s="1" t="s">
        <v>7312</v>
      </c>
      <c r="G926" s="1" t="s">
        <v>7313</v>
      </c>
      <c r="H926" s="1" t="s">
        <v>5237</v>
      </c>
      <c r="I926" s="1" t="s">
        <v>4266</v>
      </c>
    </row>
    <row r="927" spans="1:9">
      <c r="A927" s="1" t="s">
        <v>7314</v>
      </c>
      <c r="B927" s="1" t="s">
        <v>1105</v>
      </c>
      <c r="C927" s="1"/>
      <c r="D927" s="1"/>
      <c r="E927" s="1" t="s">
        <v>7315</v>
      </c>
      <c r="F927" s="1" t="s">
        <v>7316</v>
      </c>
      <c r="G927" s="1" t="s">
        <v>5791</v>
      </c>
      <c r="H927" s="1" t="s">
        <v>5237</v>
      </c>
      <c r="I927" s="1"/>
    </row>
    <row r="928" spans="1:9">
      <c r="A928" s="1" t="s">
        <v>7317</v>
      </c>
      <c r="B928" s="1" t="s">
        <v>1106</v>
      </c>
      <c r="C928" s="1" t="s">
        <v>7318</v>
      </c>
      <c r="D928" s="1"/>
      <c r="E928" s="1" t="s">
        <v>7319</v>
      </c>
      <c r="F928" s="1" t="s">
        <v>7320</v>
      </c>
      <c r="G928" s="1" t="s">
        <v>6332</v>
      </c>
      <c r="H928" s="1" t="s">
        <v>5237</v>
      </c>
      <c r="I928" s="1"/>
    </row>
    <row r="929" spans="1:9">
      <c r="A929" s="1" t="s">
        <v>7321</v>
      </c>
      <c r="B929" s="1" t="s">
        <v>1107</v>
      </c>
      <c r="C929" s="1"/>
      <c r="D929" s="1"/>
      <c r="E929" s="1" t="s">
        <v>7322</v>
      </c>
      <c r="F929" s="1" t="s">
        <v>7323</v>
      </c>
      <c r="G929" s="1" t="s">
        <v>5876</v>
      </c>
      <c r="H929" s="1" t="s">
        <v>5237</v>
      </c>
      <c r="I929" s="1"/>
    </row>
    <row r="930" spans="1:9">
      <c r="A930" s="1" t="s">
        <v>7324</v>
      </c>
      <c r="B930" s="1" t="s">
        <v>1108</v>
      </c>
      <c r="C930" s="1"/>
      <c r="D930" s="1"/>
      <c r="E930" s="1" t="s">
        <v>7325</v>
      </c>
      <c r="F930" s="1" t="s">
        <v>7326</v>
      </c>
      <c r="G930" s="1" t="s">
        <v>7327</v>
      </c>
      <c r="H930" s="1" t="s">
        <v>5237</v>
      </c>
      <c r="I930" s="1"/>
    </row>
    <row r="931" spans="1:9">
      <c r="A931" s="1" t="s">
        <v>7328</v>
      </c>
      <c r="B931" s="1" t="s">
        <v>1109</v>
      </c>
      <c r="C931" s="1"/>
      <c r="D931" s="1"/>
      <c r="E931" s="1" t="s">
        <v>7329</v>
      </c>
      <c r="F931" s="1" t="s">
        <v>7330</v>
      </c>
      <c r="G931" s="1" t="s">
        <v>5558</v>
      </c>
      <c r="H931" s="1" t="s">
        <v>5237</v>
      </c>
      <c r="I931" s="1" t="s">
        <v>4266</v>
      </c>
    </row>
    <row r="932" spans="1:9">
      <c r="A932" s="1" t="s">
        <v>7331</v>
      </c>
      <c r="B932" s="1" t="s">
        <v>1110</v>
      </c>
      <c r="C932" s="1"/>
      <c r="D932" s="1"/>
      <c r="E932" s="1" t="s">
        <v>7332</v>
      </c>
      <c r="F932" s="1" t="s">
        <v>7333</v>
      </c>
      <c r="G932" s="1" t="s">
        <v>5844</v>
      </c>
      <c r="H932" s="1" t="s">
        <v>5237</v>
      </c>
      <c r="I932" s="1"/>
    </row>
    <row r="933" spans="1:9">
      <c r="A933" s="1" t="s">
        <v>7334</v>
      </c>
      <c r="B933" s="1" t="s">
        <v>1111</v>
      </c>
      <c r="C933" s="1"/>
      <c r="D933" s="1"/>
      <c r="E933" s="1" t="s">
        <v>7335</v>
      </c>
      <c r="F933" s="1" t="s">
        <v>7336</v>
      </c>
      <c r="G933" s="1" t="s">
        <v>7337</v>
      </c>
      <c r="H933" s="1" t="s">
        <v>5237</v>
      </c>
      <c r="I933" s="1"/>
    </row>
    <row r="934" spans="1:9">
      <c r="A934" s="1" t="s">
        <v>7338</v>
      </c>
      <c r="B934" s="1" t="s">
        <v>1112</v>
      </c>
      <c r="C934" s="1"/>
      <c r="D934" s="1"/>
      <c r="E934" s="1" t="s">
        <v>7339</v>
      </c>
      <c r="F934" s="1" t="s">
        <v>7340</v>
      </c>
      <c r="G934" s="1" t="s">
        <v>5458</v>
      </c>
      <c r="H934" s="1" t="s">
        <v>5237</v>
      </c>
      <c r="I934" s="1" t="s">
        <v>4463</v>
      </c>
    </row>
    <row r="935" spans="1:9">
      <c r="A935" s="1" t="s">
        <v>7341</v>
      </c>
      <c r="B935" s="1" t="s">
        <v>1113</v>
      </c>
      <c r="C935" s="1"/>
      <c r="D935" s="1"/>
      <c r="E935" s="1" t="s">
        <v>7342</v>
      </c>
      <c r="F935" s="1" t="s">
        <v>7343</v>
      </c>
      <c r="G935" s="1" t="s">
        <v>5482</v>
      </c>
      <c r="H935" s="1" t="s">
        <v>5237</v>
      </c>
      <c r="I935" s="1"/>
    </row>
    <row r="936" spans="1:9">
      <c r="A936" s="1" t="s">
        <v>7344</v>
      </c>
      <c r="B936" s="1" t="s">
        <v>1114</v>
      </c>
      <c r="C936" s="1"/>
      <c r="D936" s="1"/>
      <c r="E936" s="1" t="s">
        <v>7345</v>
      </c>
      <c r="F936" s="1" t="s">
        <v>7346</v>
      </c>
      <c r="G936" s="1" t="s">
        <v>5458</v>
      </c>
      <c r="H936" s="1" t="s">
        <v>5237</v>
      </c>
      <c r="I936" s="1"/>
    </row>
    <row r="937" spans="1:9">
      <c r="A937" s="1" t="s">
        <v>7347</v>
      </c>
      <c r="B937" s="1" t="s">
        <v>1115</v>
      </c>
      <c r="C937" s="1"/>
      <c r="D937" s="1"/>
      <c r="E937" s="1" t="s">
        <v>7348</v>
      </c>
      <c r="F937" s="1" t="s">
        <v>7349</v>
      </c>
      <c r="G937" s="1" t="s">
        <v>5482</v>
      </c>
      <c r="H937" s="1" t="s">
        <v>5237</v>
      </c>
      <c r="I937" s="1"/>
    </row>
    <row r="938" spans="1:9">
      <c r="A938" s="1" t="s">
        <v>7350</v>
      </c>
      <c r="B938" s="1" t="s">
        <v>1116</v>
      </c>
      <c r="C938" s="1"/>
      <c r="D938" s="1"/>
      <c r="E938" s="1" t="s">
        <v>7351</v>
      </c>
      <c r="F938" s="1" t="s">
        <v>7352</v>
      </c>
      <c r="G938" s="1" t="s">
        <v>5311</v>
      </c>
      <c r="H938" s="1" t="s">
        <v>5237</v>
      </c>
      <c r="I938" s="1" t="s">
        <v>4266</v>
      </c>
    </row>
    <row r="939" spans="1:9">
      <c r="A939" s="1" t="s">
        <v>7353</v>
      </c>
      <c r="B939" s="1" t="s">
        <v>1117</v>
      </c>
      <c r="C939" s="1"/>
      <c r="D939" s="1"/>
      <c r="E939" s="1" t="s">
        <v>7354</v>
      </c>
      <c r="F939" s="1" t="s">
        <v>7355</v>
      </c>
      <c r="G939" s="1" t="s">
        <v>5403</v>
      </c>
      <c r="H939" s="1" t="s">
        <v>5237</v>
      </c>
      <c r="I939" s="1"/>
    </row>
    <row r="940" spans="1:9">
      <c r="A940" s="1" t="s">
        <v>7356</v>
      </c>
      <c r="B940" s="1" t="s">
        <v>1118</v>
      </c>
      <c r="C940" s="1"/>
      <c r="D940" s="1"/>
      <c r="E940" s="1" t="s">
        <v>7357</v>
      </c>
      <c r="F940" s="1" t="s">
        <v>7358</v>
      </c>
      <c r="G940" s="1" t="s">
        <v>5241</v>
      </c>
      <c r="H940" s="1" t="s">
        <v>5237</v>
      </c>
      <c r="I940" s="1" t="s">
        <v>4266</v>
      </c>
    </row>
    <row r="941" spans="1:9">
      <c r="A941" s="1" t="s">
        <v>7359</v>
      </c>
      <c r="B941" s="1" t="s">
        <v>1119</v>
      </c>
      <c r="C941" s="1"/>
      <c r="D941" s="1"/>
      <c r="E941" s="1" t="s">
        <v>7360</v>
      </c>
      <c r="F941" s="1" t="s">
        <v>7361</v>
      </c>
      <c r="G941" s="1" t="s">
        <v>5582</v>
      </c>
      <c r="H941" s="1" t="s">
        <v>5237</v>
      </c>
      <c r="I941" s="1" t="s">
        <v>4266</v>
      </c>
    </row>
    <row r="942" spans="1:9">
      <c r="A942" s="1" t="s">
        <v>7362</v>
      </c>
      <c r="B942" s="1" t="s">
        <v>1120</v>
      </c>
      <c r="C942" s="1"/>
      <c r="D942" s="1"/>
      <c r="E942" s="1" t="s">
        <v>7363</v>
      </c>
      <c r="F942" s="1" t="s">
        <v>7364</v>
      </c>
      <c r="G942" s="1" t="s">
        <v>5403</v>
      </c>
      <c r="H942" s="1" t="s">
        <v>5237</v>
      </c>
      <c r="I942" s="1"/>
    </row>
    <row r="943" spans="1:9">
      <c r="A943" s="1" t="s">
        <v>7365</v>
      </c>
      <c r="B943" s="1" t="s">
        <v>1121</v>
      </c>
      <c r="C943" s="1"/>
      <c r="D943" s="1"/>
      <c r="E943" s="1" t="s">
        <v>7366</v>
      </c>
      <c r="F943" s="1" t="s">
        <v>7367</v>
      </c>
      <c r="G943" s="1" t="s">
        <v>5791</v>
      </c>
      <c r="H943" s="1" t="s">
        <v>5237</v>
      </c>
      <c r="I943" s="1"/>
    </row>
    <row r="944" spans="1:9">
      <c r="A944" s="1" t="s">
        <v>7368</v>
      </c>
      <c r="B944" s="1" t="s">
        <v>1122</v>
      </c>
      <c r="C944" s="1"/>
      <c r="D944" s="1"/>
      <c r="E944" s="1" t="s">
        <v>7369</v>
      </c>
      <c r="F944" s="1" t="s">
        <v>7370</v>
      </c>
      <c r="G944" s="1" t="s">
        <v>5241</v>
      </c>
      <c r="H944" s="1" t="s">
        <v>5237</v>
      </c>
      <c r="I944" s="1"/>
    </row>
    <row r="945" spans="1:9">
      <c r="A945" s="1" t="s">
        <v>7371</v>
      </c>
      <c r="B945" s="1" t="s">
        <v>1123</v>
      </c>
      <c r="C945" s="1"/>
      <c r="D945" s="1"/>
      <c r="E945" s="1" t="s">
        <v>7372</v>
      </c>
      <c r="F945" s="1" t="s">
        <v>7373</v>
      </c>
      <c r="G945" s="1" t="s">
        <v>5264</v>
      </c>
      <c r="H945" s="1" t="s">
        <v>5237</v>
      </c>
      <c r="I945" s="1"/>
    </row>
    <row r="946" spans="1:9">
      <c r="A946" s="1" t="s">
        <v>7374</v>
      </c>
      <c r="B946" s="1" t="s">
        <v>1124</v>
      </c>
      <c r="C946" s="1"/>
      <c r="D946" s="1"/>
      <c r="E946" s="1" t="s">
        <v>7375</v>
      </c>
      <c r="F946" s="1" t="s">
        <v>7376</v>
      </c>
      <c r="G946" s="1" t="s">
        <v>6488</v>
      </c>
      <c r="H946" s="1" t="s">
        <v>5237</v>
      </c>
      <c r="I946" s="1"/>
    </row>
    <row r="947" spans="1:9">
      <c r="A947" s="1" t="s">
        <v>7377</v>
      </c>
      <c r="B947" s="1" t="s">
        <v>1125</v>
      </c>
      <c r="C947" s="1"/>
      <c r="D947" s="1"/>
      <c r="E947" s="1" t="s">
        <v>3833</v>
      </c>
      <c r="F947" s="1" t="s">
        <v>7378</v>
      </c>
      <c r="G947" s="1" t="s">
        <v>7379</v>
      </c>
      <c r="H947" s="1" t="s">
        <v>5237</v>
      </c>
      <c r="I947" s="1" t="s">
        <v>4266</v>
      </c>
    </row>
    <row r="948" spans="1:9">
      <c r="A948" s="1" t="s">
        <v>7380</v>
      </c>
      <c r="B948" s="1" t="s">
        <v>1126</v>
      </c>
      <c r="C948" s="1"/>
      <c r="D948" s="1"/>
      <c r="E948" s="1" t="s">
        <v>7381</v>
      </c>
      <c r="F948" s="1" t="s">
        <v>7382</v>
      </c>
      <c r="G948" s="1" t="s">
        <v>7383</v>
      </c>
      <c r="H948" s="1" t="s">
        <v>5237</v>
      </c>
      <c r="I948" s="1" t="s">
        <v>4463</v>
      </c>
    </row>
    <row r="949" spans="1:9">
      <c r="A949" s="1" t="s">
        <v>7384</v>
      </c>
      <c r="B949" s="1" t="s">
        <v>1127</v>
      </c>
      <c r="C949" s="1"/>
      <c r="D949" s="1"/>
      <c r="E949" s="1" t="s">
        <v>7385</v>
      </c>
      <c r="F949" s="1" t="s">
        <v>7386</v>
      </c>
      <c r="G949" s="1" t="s">
        <v>5582</v>
      </c>
      <c r="H949" s="1" t="s">
        <v>5237</v>
      </c>
      <c r="I949" s="1" t="s">
        <v>4266</v>
      </c>
    </row>
    <row r="950" spans="1:9">
      <c r="A950" s="1" t="s">
        <v>7387</v>
      </c>
      <c r="B950" s="1" t="s">
        <v>1128</v>
      </c>
      <c r="C950" s="1"/>
      <c r="D950" s="1"/>
      <c r="E950" s="1" t="s">
        <v>7388</v>
      </c>
      <c r="F950" s="1" t="s">
        <v>7389</v>
      </c>
      <c r="G950" s="1" t="s">
        <v>7390</v>
      </c>
      <c r="H950" s="1" t="s">
        <v>5237</v>
      </c>
      <c r="I950" s="1"/>
    </row>
    <row r="951" spans="1:9">
      <c r="A951" s="1" t="s">
        <v>7391</v>
      </c>
      <c r="B951" s="1" t="s">
        <v>1129</v>
      </c>
      <c r="C951" s="1"/>
      <c r="D951" s="1"/>
      <c r="E951" s="1" t="s">
        <v>7392</v>
      </c>
      <c r="F951" s="1" t="s">
        <v>7393</v>
      </c>
      <c r="G951" s="1" t="s">
        <v>6488</v>
      </c>
      <c r="H951" s="1" t="s">
        <v>5237</v>
      </c>
      <c r="I951" s="1"/>
    </row>
    <row r="952" spans="1:9">
      <c r="A952" s="1" t="s">
        <v>7394</v>
      </c>
      <c r="B952" s="1" t="s">
        <v>1130</v>
      </c>
      <c r="C952" s="1"/>
      <c r="D952" s="1"/>
      <c r="E952" s="1" t="s">
        <v>7395</v>
      </c>
      <c r="F952" s="1" t="s">
        <v>7396</v>
      </c>
      <c r="G952" s="1" t="s">
        <v>7397</v>
      </c>
      <c r="H952" s="1" t="s">
        <v>5237</v>
      </c>
      <c r="I952" s="1"/>
    </row>
    <row r="953" spans="1:9">
      <c r="A953" s="1" t="s">
        <v>7398</v>
      </c>
      <c r="B953" s="1" t="s">
        <v>1131</v>
      </c>
      <c r="C953" s="1"/>
      <c r="D953" s="1"/>
      <c r="E953" s="1" t="s">
        <v>7399</v>
      </c>
      <c r="F953" s="1" t="s">
        <v>7400</v>
      </c>
      <c r="G953" s="1" t="s">
        <v>5348</v>
      </c>
      <c r="H953" s="1" t="s">
        <v>5237</v>
      </c>
      <c r="I953" s="1" t="s">
        <v>4266</v>
      </c>
    </row>
    <row r="954" spans="1:9">
      <c r="A954" s="1" t="s">
        <v>7401</v>
      </c>
      <c r="B954" s="1" t="s">
        <v>1132</v>
      </c>
      <c r="C954" s="1"/>
      <c r="D954" s="1"/>
      <c r="E954" s="1" t="s">
        <v>7402</v>
      </c>
      <c r="F954" s="1" t="s">
        <v>5251</v>
      </c>
      <c r="G954" s="1" t="s">
        <v>5252</v>
      </c>
      <c r="H954" s="1" t="s">
        <v>5237</v>
      </c>
      <c r="I954" s="1" t="s">
        <v>4266</v>
      </c>
    </row>
    <row r="955" spans="1:9">
      <c r="A955" s="1" t="s">
        <v>7403</v>
      </c>
      <c r="B955" s="1" t="s">
        <v>1133</v>
      </c>
      <c r="C955" s="1"/>
      <c r="D955" s="1"/>
      <c r="E955" s="1" t="s">
        <v>7404</v>
      </c>
      <c r="F955" s="1" t="s">
        <v>7405</v>
      </c>
      <c r="G955" s="1" t="s">
        <v>5264</v>
      </c>
      <c r="H955" s="1" t="s">
        <v>5237</v>
      </c>
      <c r="I955" s="1"/>
    </row>
    <row r="956" spans="1:9">
      <c r="A956" s="1" t="s">
        <v>7406</v>
      </c>
      <c r="B956" s="1" t="s">
        <v>1134</v>
      </c>
      <c r="C956" s="1"/>
      <c r="D956" s="1"/>
      <c r="E956" s="1" t="s">
        <v>7407</v>
      </c>
      <c r="F956" s="1" t="s">
        <v>7408</v>
      </c>
      <c r="G956" s="1" t="s">
        <v>5338</v>
      </c>
      <c r="H956" s="1" t="s">
        <v>5237</v>
      </c>
      <c r="I956" s="1"/>
    </row>
    <row r="957" spans="1:9">
      <c r="A957" s="1" t="s">
        <v>7409</v>
      </c>
      <c r="B957" s="1" t="s">
        <v>1135</v>
      </c>
      <c r="C957" s="1"/>
      <c r="D957" s="1"/>
      <c r="E957" s="1" t="s">
        <v>7410</v>
      </c>
      <c r="F957" s="1" t="s">
        <v>7411</v>
      </c>
      <c r="G957" s="1" t="s">
        <v>5241</v>
      </c>
      <c r="H957" s="1" t="s">
        <v>5237</v>
      </c>
      <c r="I957" s="1"/>
    </row>
    <row r="958" spans="1:9">
      <c r="A958" s="1" t="s">
        <v>7412</v>
      </c>
      <c r="B958" s="1" t="s">
        <v>1136</v>
      </c>
      <c r="C958" s="1" t="s">
        <v>7413</v>
      </c>
      <c r="D958" s="1"/>
      <c r="E958" s="1" t="s">
        <v>7414</v>
      </c>
      <c r="F958" s="1" t="s">
        <v>7415</v>
      </c>
      <c r="G958" s="1" t="s">
        <v>7416</v>
      </c>
      <c r="H958" s="1" t="s">
        <v>5237</v>
      </c>
      <c r="I958" s="1"/>
    </row>
    <row r="959" spans="1:9">
      <c r="A959" s="1" t="s">
        <v>7417</v>
      </c>
      <c r="B959" s="1" t="s">
        <v>1137</v>
      </c>
      <c r="C959" s="1"/>
      <c r="D959" s="1"/>
      <c r="E959" s="1" t="s">
        <v>7418</v>
      </c>
      <c r="F959" s="1" t="s">
        <v>7419</v>
      </c>
      <c r="G959" s="1" t="s">
        <v>7420</v>
      </c>
      <c r="H959" s="1" t="s">
        <v>5237</v>
      </c>
      <c r="I959" s="1"/>
    </row>
    <row r="960" spans="1:9">
      <c r="A960" s="1" t="s">
        <v>7421</v>
      </c>
      <c r="B960" s="1" t="s">
        <v>1138</v>
      </c>
      <c r="C960" s="1"/>
      <c r="D960" s="1"/>
      <c r="E960" s="1" t="s">
        <v>7422</v>
      </c>
      <c r="F960" s="1" t="s">
        <v>7423</v>
      </c>
      <c r="G960" s="1" t="s">
        <v>5482</v>
      </c>
      <c r="H960" s="1" t="s">
        <v>5237</v>
      </c>
      <c r="I960" s="1"/>
    </row>
    <row r="961" spans="1:9">
      <c r="A961" s="1" t="s">
        <v>7424</v>
      </c>
      <c r="B961" s="1" t="s">
        <v>1139</v>
      </c>
      <c r="C961" s="1"/>
      <c r="D961" s="1"/>
      <c r="E961" s="1" t="s">
        <v>7425</v>
      </c>
      <c r="F961" s="1" t="s">
        <v>7426</v>
      </c>
      <c r="G961" s="1" t="s">
        <v>5589</v>
      </c>
      <c r="H961" s="1" t="s">
        <v>5237</v>
      </c>
      <c r="I961" s="1"/>
    </row>
    <row r="962" spans="1:9">
      <c r="A962" s="1" t="s">
        <v>7427</v>
      </c>
      <c r="B962" s="1" t="s">
        <v>1140</v>
      </c>
      <c r="C962" s="1"/>
      <c r="D962" s="1"/>
      <c r="E962" s="1" t="s">
        <v>7428</v>
      </c>
      <c r="F962" s="1" t="s">
        <v>7429</v>
      </c>
      <c r="G962" s="1" t="s">
        <v>6818</v>
      </c>
      <c r="H962" s="1" t="s">
        <v>5237</v>
      </c>
      <c r="I962" s="1"/>
    </row>
    <row r="963" spans="1:9">
      <c r="A963" s="1" t="s">
        <v>7430</v>
      </c>
      <c r="B963" s="1" t="s">
        <v>1141</v>
      </c>
      <c r="C963" s="1"/>
      <c r="D963" s="1"/>
      <c r="E963" s="1" t="s">
        <v>7431</v>
      </c>
      <c r="F963" s="1" t="s">
        <v>7432</v>
      </c>
      <c r="G963" s="1" t="s">
        <v>5482</v>
      </c>
      <c r="H963" s="1" t="s">
        <v>5237</v>
      </c>
      <c r="I963" s="1"/>
    </row>
    <row r="964" spans="1:9">
      <c r="A964" s="1" t="s">
        <v>7433</v>
      </c>
      <c r="B964" s="1" t="s">
        <v>1142</v>
      </c>
      <c r="C964" s="1"/>
      <c r="D964" s="1"/>
      <c r="E964" s="1" t="s">
        <v>7434</v>
      </c>
      <c r="F964" s="1" t="s">
        <v>7435</v>
      </c>
      <c r="G964" s="1" t="s">
        <v>5482</v>
      </c>
      <c r="H964" s="1" t="s">
        <v>5237</v>
      </c>
      <c r="I964" s="1"/>
    </row>
    <row r="965" spans="1:9">
      <c r="A965" s="1" t="s">
        <v>7436</v>
      </c>
      <c r="B965" s="1" t="s">
        <v>1143</v>
      </c>
      <c r="C965" s="1"/>
      <c r="D965" s="1"/>
      <c r="E965" s="1" t="s">
        <v>7437</v>
      </c>
      <c r="F965" s="1" t="s">
        <v>7438</v>
      </c>
      <c r="G965" s="1" t="s">
        <v>5482</v>
      </c>
      <c r="H965" s="1" t="s">
        <v>5237</v>
      </c>
      <c r="I965" s="1"/>
    </row>
    <row r="966" spans="1:9">
      <c r="A966" s="1" t="s">
        <v>7439</v>
      </c>
      <c r="B966" s="1" t="s">
        <v>1144</v>
      </c>
      <c r="C966" s="1"/>
      <c r="D966" s="1"/>
      <c r="E966" s="1" t="s">
        <v>7440</v>
      </c>
      <c r="F966" s="1" t="s">
        <v>7441</v>
      </c>
      <c r="G966" s="1" t="s">
        <v>5241</v>
      </c>
      <c r="H966" s="1" t="s">
        <v>5237</v>
      </c>
      <c r="I966" s="1"/>
    </row>
    <row r="967" spans="1:9">
      <c r="A967" s="1" t="s">
        <v>7442</v>
      </c>
      <c r="B967" s="1" t="s">
        <v>1145</v>
      </c>
      <c r="C967" s="1"/>
      <c r="D967" s="1"/>
      <c r="E967" s="1" t="s">
        <v>7443</v>
      </c>
      <c r="F967" s="1" t="s">
        <v>7444</v>
      </c>
      <c r="G967" s="1" t="s">
        <v>7445</v>
      </c>
      <c r="H967" s="1" t="s">
        <v>5237</v>
      </c>
      <c r="I967" s="1"/>
    </row>
    <row r="968" spans="1:9">
      <c r="A968" s="1" t="s">
        <v>7446</v>
      </c>
      <c r="B968" s="1" t="s">
        <v>1146</v>
      </c>
      <c r="C968" s="49" t="s">
        <v>7447</v>
      </c>
      <c r="D968" s="49"/>
      <c r="E968" s="1" t="s">
        <v>7448</v>
      </c>
      <c r="F968" s="1" t="s">
        <v>7449</v>
      </c>
      <c r="G968" s="1" t="s">
        <v>7450</v>
      </c>
      <c r="H968" s="1" t="s">
        <v>5237</v>
      </c>
      <c r="I968" s="1" t="s">
        <v>4266</v>
      </c>
    </row>
    <row r="969" spans="1:9">
      <c r="A969" s="1" t="s">
        <v>7451</v>
      </c>
      <c r="B969" s="1" t="s">
        <v>1147</v>
      </c>
      <c r="C969" s="1"/>
      <c r="D969" s="1"/>
      <c r="E969" s="1" t="s">
        <v>7452</v>
      </c>
      <c r="F969" s="1" t="s">
        <v>7453</v>
      </c>
      <c r="G969" s="1" t="s">
        <v>5264</v>
      </c>
      <c r="H969" s="1" t="s">
        <v>5237</v>
      </c>
      <c r="I969" s="1"/>
    </row>
    <row r="970" spans="1:9">
      <c r="A970" s="1" t="s">
        <v>7454</v>
      </c>
      <c r="B970" s="1" t="s">
        <v>1148</v>
      </c>
      <c r="C970" s="1"/>
      <c r="D970" s="1"/>
      <c r="E970" s="1" t="s">
        <v>7455</v>
      </c>
      <c r="F970" s="1" t="s">
        <v>7456</v>
      </c>
      <c r="G970" s="1" t="s">
        <v>5338</v>
      </c>
      <c r="H970" s="1" t="s">
        <v>5237</v>
      </c>
      <c r="I970" s="1" t="s">
        <v>4266</v>
      </c>
    </row>
    <row r="971" spans="1:9">
      <c r="A971" s="1" t="s">
        <v>7457</v>
      </c>
      <c r="B971" s="1" t="s">
        <v>1149</v>
      </c>
      <c r="C971" s="1"/>
      <c r="D971" s="1"/>
      <c r="E971" s="1" t="s">
        <v>7458</v>
      </c>
      <c r="F971" s="1" t="s">
        <v>7459</v>
      </c>
      <c r="G971" s="1" t="s">
        <v>5241</v>
      </c>
      <c r="H971" s="1" t="s">
        <v>5237</v>
      </c>
      <c r="I971" s="1"/>
    </row>
    <row r="972" spans="1:9">
      <c r="A972" s="1" t="s">
        <v>7460</v>
      </c>
      <c r="B972" s="1" t="s">
        <v>1150</v>
      </c>
      <c r="C972" s="1"/>
      <c r="D972" s="1"/>
      <c r="E972" s="1" t="s">
        <v>7461</v>
      </c>
      <c r="F972" s="1" t="s">
        <v>7462</v>
      </c>
      <c r="G972" s="1" t="s">
        <v>7463</v>
      </c>
      <c r="H972" s="1" t="s">
        <v>5237</v>
      </c>
      <c r="I972" s="1"/>
    </row>
    <row r="973" spans="1:9">
      <c r="A973" s="1" t="s">
        <v>7464</v>
      </c>
      <c r="B973" s="1" t="s">
        <v>1151</v>
      </c>
      <c r="C973" s="1"/>
      <c r="D973" s="1"/>
      <c r="E973" s="1" t="s">
        <v>7465</v>
      </c>
      <c r="F973" s="1" t="s">
        <v>7466</v>
      </c>
      <c r="G973" s="1" t="s">
        <v>5348</v>
      </c>
      <c r="H973" s="1" t="s">
        <v>5237</v>
      </c>
      <c r="I973" s="1" t="s">
        <v>4266</v>
      </c>
    </row>
    <row r="974" spans="1:9">
      <c r="A974" s="1" t="s">
        <v>7467</v>
      </c>
      <c r="B974" s="1" t="s">
        <v>1152</v>
      </c>
      <c r="C974" s="1"/>
      <c r="D974" s="1"/>
      <c r="E974" s="1" t="s">
        <v>7468</v>
      </c>
      <c r="F974" s="1" t="s">
        <v>7469</v>
      </c>
      <c r="G974" s="1" t="s">
        <v>5558</v>
      </c>
      <c r="H974" s="1" t="s">
        <v>5237</v>
      </c>
      <c r="I974" s="1"/>
    </row>
    <row r="975" spans="1:9">
      <c r="A975" s="1" t="s">
        <v>7470</v>
      </c>
      <c r="B975" s="1" t="s">
        <v>1153</v>
      </c>
      <c r="C975" s="1"/>
      <c r="D975" s="1"/>
      <c r="E975" s="1" t="s">
        <v>7471</v>
      </c>
      <c r="F975" s="1" t="s">
        <v>7472</v>
      </c>
      <c r="G975" s="1" t="s">
        <v>5338</v>
      </c>
      <c r="H975" s="1" t="s">
        <v>5237</v>
      </c>
      <c r="I975" s="1" t="s">
        <v>4266</v>
      </c>
    </row>
    <row r="976" spans="1:9">
      <c r="A976" s="1" t="s">
        <v>7473</v>
      </c>
      <c r="B976" s="1" t="s">
        <v>1154</v>
      </c>
      <c r="C976" s="1"/>
      <c r="D976" s="1"/>
      <c r="E976" s="1" t="s">
        <v>7474</v>
      </c>
      <c r="F976" s="1" t="s">
        <v>7475</v>
      </c>
      <c r="G976" s="1" t="s">
        <v>5743</v>
      </c>
      <c r="H976" s="1" t="s">
        <v>5237</v>
      </c>
      <c r="I976" s="1"/>
    </row>
    <row r="977" spans="1:9">
      <c r="A977" s="1" t="s">
        <v>7476</v>
      </c>
      <c r="B977" s="1" t="s">
        <v>1155</v>
      </c>
      <c r="C977" s="1"/>
      <c r="D977" s="1"/>
      <c r="E977" s="1" t="s">
        <v>7477</v>
      </c>
      <c r="F977" s="1" t="s">
        <v>7478</v>
      </c>
      <c r="G977" s="1" t="s">
        <v>5403</v>
      </c>
      <c r="H977" s="1" t="s">
        <v>5237</v>
      </c>
      <c r="I977" s="1"/>
    </row>
    <row r="978" spans="1:9">
      <c r="A978" s="1" t="s">
        <v>7479</v>
      </c>
      <c r="B978" s="1" t="s">
        <v>1156</v>
      </c>
      <c r="C978" s="1"/>
      <c r="D978" s="1"/>
      <c r="E978" s="1" t="s">
        <v>7480</v>
      </c>
      <c r="F978" s="1" t="s">
        <v>7481</v>
      </c>
      <c r="G978" s="1" t="s">
        <v>5264</v>
      </c>
      <c r="H978" s="1" t="s">
        <v>5237</v>
      </c>
      <c r="I978" s="1"/>
    </row>
    <row r="979" spans="1:9">
      <c r="A979" s="1" t="s">
        <v>7482</v>
      </c>
      <c r="B979" s="1" t="s">
        <v>1157</v>
      </c>
      <c r="C979" s="1"/>
      <c r="D979" s="1"/>
      <c r="E979" s="1" t="s">
        <v>7483</v>
      </c>
      <c r="F979" s="1" t="s">
        <v>7484</v>
      </c>
      <c r="G979" s="1" t="s">
        <v>7031</v>
      </c>
      <c r="H979" s="1" t="s">
        <v>5237</v>
      </c>
      <c r="I979" s="1"/>
    </row>
    <row r="980" spans="1:9">
      <c r="A980" s="1" t="s">
        <v>7485</v>
      </c>
      <c r="B980" s="1" t="s">
        <v>1158</v>
      </c>
      <c r="C980" s="1"/>
      <c r="D980" s="1"/>
      <c r="E980" s="1" t="s">
        <v>7486</v>
      </c>
      <c r="F980" s="1" t="s">
        <v>7487</v>
      </c>
      <c r="G980" s="1" t="s">
        <v>5840</v>
      </c>
      <c r="H980" s="1" t="s">
        <v>5237</v>
      </c>
      <c r="I980" s="1"/>
    </row>
    <row r="981" spans="1:9">
      <c r="A981" s="1" t="s">
        <v>7488</v>
      </c>
      <c r="B981" s="1" t="s">
        <v>1159</v>
      </c>
      <c r="C981" s="1"/>
      <c r="D981" s="1"/>
      <c r="E981" s="1" t="s">
        <v>7489</v>
      </c>
      <c r="F981" s="1" t="s">
        <v>7490</v>
      </c>
      <c r="G981" s="1" t="s">
        <v>7491</v>
      </c>
      <c r="H981" s="1" t="s">
        <v>5237</v>
      </c>
      <c r="I981" s="1"/>
    </row>
    <row r="982" spans="1:9">
      <c r="A982" s="1" t="s">
        <v>7492</v>
      </c>
      <c r="B982" s="1" t="s">
        <v>1160</v>
      </c>
      <c r="C982" s="1"/>
      <c r="D982" s="1"/>
      <c r="E982" s="1" t="s">
        <v>7493</v>
      </c>
      <c r="F982" s="1" t="s">
        <v>7494</v>
      </c>
      <c r="G982" s="1" t="s">
        <v>5454</v>
      </c>
      <c r="H982" s="1" t="s">
        <v>5237</v>
      </c>
      <c r="I982" s="1"/>
    </row>
    <row r="983" spans="1:9">
      <c r="A983" s="1" t="s">
        <v>7495</v>
      </c>
      <c r="B983" s="1" t="s">
        <v>1161</v>
      </c>
      <c r="C983" s="1"/>
      <c r="D983" s="1"/>
      <c r="E983" s="1" t="s">
        <v>7496</v>
      </c>
      <c r="F983" s="1" t="s">
        <v>7497</v>
      </c>
      <c r="G983" s="1" t="s">
        <v>7498</v>
      </c>
      <c r="H983" s="1" t="s">
        <v>5237</v>
      </c>
      <c r="I983" s="1" t="s">
        <v>4266</v>
      </c>
    </row>
    <row r="984" spans="1:9">
      <c r="A984" s="1" t="s">
        <v>7499</v>
      </c>
      <c r="B984" s="1" t="s">
        <v>1162</v>
      </c>
      <c r="C984" s="1"/>
      <c r="D984" s="1"/>
      <c r="E984" s="1" t="s">
        <v>7500</v>
      </c>
      <c r="F984" s="1" t="s">
        <v>7501</v>
      </c>
      <c r="G984" s="1" t="s">
        <v>7502</v>
      </c>
      <c r="H984" s="1" t="s">
        <v>5237</v>
      </c>
      <c r="I984" s="1" t="s">
        <v>4266</v>
      </c>
    </row>
    <row r="985" spans="1:9">
      <c r="A985" s="1" t="s">
        <v>7503</v>
      </c>
      <c r="B985" s="1" t="s">
        <v>1163</v>
      </c>
      <c r="C985" s="1"/>
      <c r="D985" s="1"/>
      <c r="E985" s="1" t="s">
        <v>7504</v>
      </c>
      <c r="F985" s="1" t="s">
        <v>7505</v>
      </c>
      <c r="G985" s="1" t="s">
        <v>5967</v>
      </c>
      <c r="H985" s="1" t="s">
        <v>5237</v>
      </c>
      <c r="I985" s="1" t="s">
        <v>4463</v>
      </c>
    </row>
    <row r="986" spans="1:9">
      <c r="A986" s="1" t="s">
        <v>7506</v>
      </c>
      <c r="B986" s="1" t="s">
        <v>1164</v>
      </c>
      <c r="C986" s="1"/>
      <c r="D986" s="1"/>
      <c r="E986" s="1" t="s">
        <v>7507</v>
      </c>
      <c r="F986" s="1" t="s">
        <v>7508</v>
      </c>
      <c r="G986" s="1" t="s">
        <v>5558</v>
      </c>
      <c r="H986" s="1" t="s">
        <v>5237</v>
      </c>
      <c r="I986" s="1" t="s">
        <v>4266</v>
      </c>
    </row>
    <row r="987" spans="1:9">
      <c r="A987" s="1" t="s">
        <v>7509</v>
      </c>
      <c r="B987" s="1" t="s">
        <v>1165</v>
      </c>
      <c r="C987" s="1"/>
      <c r="D987" s="1"/>
      <c r="E987" s="1" t="s">
        <v>7510</v>
      </c>
      <c r="F987" s="1" t="s">
        <v>7511</v>
      </c>
      <c r="G987" s="1" t="s">
        <v>5241</v>
      </c>
      <c r="H987" s="1" t="s">
        <v>5237</v>
      </c>
      <c r="I987" s="1"/>
    </row>
    <row r="988" spans="1:9">
      <c r="A988" s="1" t="s">
        <v>7512</v>
      </c>
      <c r="B988" s="1" t="s">
        <v>1166</v>
      </c>
      <c r="C988" s="1"/>
      <c r="D988" s="1"/>
      <c r="E988" s="1" t="s">
        <v>7513</v>
      </c>
      <c r="F988" s="1" t="s">
        <v>7514</v>
      </c>
      <c r="G988" s="1" t="s">
        <v>7515</v>
      </c>
      <c r="H988" s="1" t="s">
        <v>5237</v>
      </c>
      <c r="I988" s="1"/>
    </row>
    <row r="989" spans="1:9">
      <c r="A989" s="1" t="s">
        <v>7516</v>
      </c>
      <c r="B989" s="1" t="s">
        <v>1167</v>
      </c>
      <c r="C989" s="1"/>
      <c r="D989" s="1"/>
      <c r="E989" s="1" t="s">
        <v>7517</v>
      </c>
      <c r="F989" s="1" t="s">
        <v>7518</v>
      </c>
      <c r="G989" s="1" t="s">
        <v>5582</v>
      </c>
      <c r="H989" s="1" t="s">
        <v>5237</v>
      </c>
      <c r="I989" s="1" t="s">
        <v>4266</v>
      </c>
    </row>
    <row r="990" spans="1:9">
      <c r="A990" s="1" t="s">
        <v>7519</v>
      </c>
      <c r="B990" s="1" t="s">
        <v>1168</v>
      </c>
      <c r="C990" s="1"/>
      <c r="D990" s="1"/>
      <c r="E990" s="1" t="s">
        <v>7520</v>
      </c>
      <c r="F990" s="1" t="s">
        <v>7521</v>
      </c>
      <c r="G990" s="1" t="s">
        <v>7522</v>
      </c>
      <c r="H990" s="1" t="s">
        <v>5237</v>
      </c>
      <c r="I990" s="1"/>
    </row>
    <row r="991" spans="1:9">
      <c r="A991" s="1" t="s">
        <v>7523</v>
      </c>
      <c r="B991" s="1" t="s">
        <v>1169</v>
      </c>
      <c r="C991" s="1"/>
      <c r="D991" s="1"/>
      <c r="E991" s="1" t="s">
        <v>7524</v>
      </c>
      <c r="F991" s="1" t="s">
        <v>7525</v>
      </c>
      <c r="G991" s="1" t="s">
        <v>5421</v>
      </c>
      <c r="H991" s="1" t="s">
        <v>5237</v>
      </c>
      <c r="I991" s="1"/>
    </row>
    <row r="992" spans="1:9">
      <c r="A992" s="1" t="s">
        <v>7526</v>
      </c>
      <c r="B992" s="1" t="s">
        <v>1170</v>
      </c>
      <c r="C992" s="1"/>
      <c r="D992" s="1"/>
      <c r="E992" s="1" t="s">
        <v>7527</v>
      </c>
      <c r="F992" s="1" t="s">
        <v>7528</v>
      </c>
      <c r="G992" s="1" t="s">
        <v>7529</v>
      </c>
      <c r="H992" s="1" t="s">
        <v>5237</v>
      </c>
      <c r="I992" s="1"/>
    </row>
    <row r="993" spans="1:9">
      <c r="A993" s="1" t="s">
        <v>7530</v>
      </c>
      <c r="B993" s="1" t="s">
        <v>1171</v>
      </c>
      <c r="C993" s="1"/>
      <c r="D993" s="1"/>
      <c r="E993" s="1" t="s">
        <v>7531</v>
      </c>
      <c r="F993" s="1" t="s">
        <v>7532</v>
      </c>
      <c r="G993" s="1" t="s">
        <v>7533</v>
      </c>
      <c r="H993" s="1" t="s">
        <v>5237</v>
      </c>
      <c r="I993" s="1" t="s">
        <v>4266</v>
      </c>
    </row>
    <row r="994" spans="1:9">
      <c r="A994" s="1" t="s">
        <v>7534</v>
      </c>
      <c r="B994" s="1" t="s">
        <v>1172</v>
      </c>
      <c r="C994" s="1"/>
      <c r="D994" s="1"/>
      <c r="E994" s="1" t="s">
        <v>7535</v>
      </c>
      <c r="F994" s="1" t="s">
        <v>7536</v>
      </c>
      <c r="G994" s="1" t="s">
        <v>5403</v>
      </c>
      <c r="H994" s="1" t="s">
        <v>5237</v>
      </c>
      <c r="I994" s="1"/>
    </row>
    <row r="995" spans="1:9">
      <c r="A995" s="1" t="s">
        <v>7537</v>
      </c>
      <c r="B995" s="1" t="s">
        <v>1173</v>
      </c>
      <c r="C995" s="1"/>
      <c r="D995" s="1"/>
      <c r="E995" s="1" t="s">
        <v>7538</v>
      </c>
      <c r="F995" s="1" t="s">
        <v>7539</v>
      </c>
      <c r="G995" s="1" t="s">
        <v>5319</v>
      </c>
      <c r="H995" s="1" t="s">
        <v>5237</v>
      </c>
      <c r="I995" s="1"/>
    </row>
    <row r="996" spans="1:9">
      <c r="A996" s="1" t="s">
        <v>7540</v>
      </c>
      <c r="B996" s="1" t="s">
        <v>1174</v>
      </c>
      <c r="C996" s="1"/>
      <c r="D996" s="1"/>
      <c r="E996" s="1" t="s">
        <v>3969</v>
      </c>
      <c r="F996" s="1" t="s">
        <v>7541</v>
      </c>
      <c r="G996" s="1" t="s">
        <v>7542</v>
      </c>
      <c r="H996" s="1" t="s">
        <v>5237</v>
      </c>
      <c r="I996" s="1"/>
    </row>
    <row r="997" spans="1:9">
      <c r="A997" s="1" t="s">
        <v>7543</v>
      </c>
      <c r="B997" s="1" t="s">
        <v>1175</v>
      </c>
      <c r="C997" s="1"/>
      <c r="D997" s="1"/>
      <c r="E997" s="1" t="s">
        <v>7544</v>
      </c>
      <c r="F997" s="1" t="s">
        <v>7545</v>
      </c>
      <c r="G997" s="1" t="s">
        <v>5348</v>
      </c>
      <c r="H997" s="1" t="s">
        <v>5237</v>
      </c>
      <c r="I997" s="1" t="s">
        <v>4266</v>
      </c>
    </row>
    <row r="998" spans="1:9">
      <c r="A998" s="1" t="s">
        <v>7546</v>
      </c>
      <c r="B998" s="1" t="s">
        <v>1176</v>
      </c>
      <c r="C998" s="1"/>
      <c r="D998" s="1"/>
      <c r="E998" s="1" t="s">
        <v>7547</v>
      </c>
      <c r="F998" s="1" t="s">
        <v>7548</v>
      </c>
      <c r="G998" s="1" t="s">
        <v>5311</v>
      </c>
      <c r="H998" s="1" t="s">
        <v>5237</v>
      </c>
      <c r="I998" s="1" t="s">
        <v>4266</v>
      </c>
    </row>
    <row r="999" spans="1:9">
      <c r="A999" s="1" t="s">
        <v>7549</v>
      </c>
      <c r="B999" s="1" t="s">
        <v>1177</v>
      </c>
      <c r="C999" s="1"/>
      <c r="D999" s="1"/>
      <c r="E999" s="1" t="s">
        <v>7550</v>
      </c>
      <c r="F999" s="1" t="s">
        <v>7551</v>
      </c>
      <c r="G999" s="1" t="s">
        <v>7552</v>
      </c>
      <c r="H999" s="1" t="s">
        <v>5237</v>
      </c>
      <c r="I999" s="1"/>
    </row>
    <row r="1000" spans="1:9">
      <c r="A1000" s="1" t="s">
        <v>7553</v>
      </c>
      <c r="B1000" s="1" t="s">
        <v>1178</v>
      </c>
      <c r="C1000" s="1"/>
      <c r="D1000" s="1"/>
      <c r="E1000" s="1" t="s">
        <v>7554</v>
      </c>
      <c r="F1000" s="1" t="s">
        <v>7555</v>
      </c>
      <c r="G1000" s="1" t="s">
        <v>5241</v>
      </c>
      <c r="H1000" s="1" t="s">
        <v>5237</v>
      </c>
      <c r="I1000" s="1"/>
    </row>
    <row r="1001" spans="1:9">
      <c r="A1001" s="1" t="s">
        <v>7556</v>
      </c>
      <c r="B1001" s="1" t="s">
        <v>1179</v>
      </c>
      <c r="C1001" s="1"/>
      <c r="D1001" s="1"/>
      <c r="E1001" s="1" t="s">
        <v>7557</v>
      </c>
      <c r="F1001" s="1" t="s">
        <v>7558</v>
      </c>
      <c r="G1001" s="1" t="s">
        <v>7559</v>
      </c>
      <c r="H1001" s="1" t="s">
        <v>5237</v>
      </c>
      <c r="I1001" s="1"/>
    </row>
    <row r="1002" spans="1:9">
      <c r="A1002" s="1" t="s">
        <v>7560</v>
      </c>
      <c r="B1002" s="1" t="s">
        <v>1180</v>
      </c>
      <c r="C1002" s="1"/>
      <c r="D1002" s="1"/>
      <c r="E1002" s="1" t="s">
        <v>7561</v>
      </c>
      <c r="F1002" s="1" t="s">
        <v>7562</v>
      </c>
      <c r="G1002" s="1" t="s">
        <v>5241</v>
      </c>
      <c r="H1002" s="1" t="s">
        <v>5237</v>
      </c>
      <c r="I1002" s="1"/>
    </row>
    <row r="1003" spans="1:9">
      <c r="A1003" s="1" t="s">
        <v>7563</v>
      </c>
      <c r="B1003" s="1" t="s">
        <v>1181</v>
      </c>
      <c r="C1003" s="1"/>
      <c r="D1003" s="1"/>
      <c r="E1003" s="1" t="s">
        <v>7564</v>
      </c>
      <c r="F1003" s="1" t="s">
        <v>7565</v>
      </c>
      <c r="G1003" s="1" t="s">
        <v>5482</v>
      </c>
      <c r="H1003" s="1" t="s">
        <v>5237</v>
      </c>
      <c r="I1003" s="1"/>
    </row>
    <row r="1004" spans="1:9">
      <c r="A1004" s="1" t="s">
        <v>7566</v>
      </c>
      <c r="B1004" s="1" t="s">
        <v>1182</v>
      </c>
      <c r="C1004" s="1"/>
      <c r="D1004" s="1"/>
      <c r="E1004" s="1" t="s">
        <v>7567</v>
      </c>
      <c r="F1004" s="1" t="s">
        <v>7568</v>
      </c>
      <c r="G1004" s="1" t="s">
        <v>7569</v>
      </c>
      <c r="H1004" s="1" t="s">
        <v>5237</v>
      </c>
      <c r="I1004" s="1"/>
    </row>
    <row r="1005" spans="1:9">
      <c r="A1005" s="1" t="s">
        <v>7570</v>
      </c>
      <c r="B1005" s="1" t="s">
        <v>1183</v>
      </c>
      <c r="C1005" s="1"/>
      <c r="D1005" s="1"/>
      <c r="E1005" s="1" t="s">
        <v>4245</v>
      </c>
      <c r="F1005" s="1" t="s">
        <v>7571</v>
      </c>
      <c r="G1005" s="1" t="s">
        <v>5327</v>
      </c>
      <c r="H1005" s="1" t="s">
        <v>5237</v>
      </c>
      <c r="I1005" s="1" t="s">
        <v>4266</v>
      </c>
    </row>
    <row r="1006" spans="1:9">
      <c r="A1006" s="1" t="s">
        <v>7572</v>
      </c>
      <c r="B1006" s="1" t="s">
        <v>1184</v>
      </c>
      <c r="C1006" s="1"/>
      <c r="D1006" s="1"/>
      <c r="E1006" s="1" t="s">
        <v>7573</v>
      </c>
      <c r="F1006" s="1" t="s">
        <v>7574</v>
      </c>
      <c r="G1006" s="1" t="s">
        <v>7575</v>
      </c>
      <c r="H1006" s="1" t="s">
        <v>5237</v>
      </c>
      <c r="I1006" s="1"/>
    </row>
    <row r="1007" spans="1:9">
      <c r="A1007" s="1" t="s">
        <v>7576</v>
      </c>
      <c r="B1007" s="1" t="s">
        <v>1185</v>
      </c>
      <c r="C1007" s="1"/>
      <c r="D1007" s="1"/>
      <c r="E1007" s="1" t="s">
        <v>7577</v>
      </c>
      <c r="F1007" s="1" t="s">
        <v>7578</v>
      </c>
      <c r="G1007" s="1" t="s">
        <v>5323</v>
      </c>
      <c r="H1007" s="1" t="s">
        <v>5237</v>
      </c>
      <c r="I1007" s="1"/>
    </row>
    <row r="1008" spans="1:9">
      <c r="A1008" s="1" t="s">
        <v>7579</v>
      </c>
      <c r="B1008" s="1" t="s">
        <v>1186</v>
      </c>
      <c r="C1008" s="1"/>
      <c r="D1008" s="1"/>
      <c r="E1008" s="1" t="s">
        <v>7580</v>
      </c>
      <c r="F1008" s="1" t="s">
        <v>7581</v>
      </c>
      <c r="G1008" s="1" t="s">
        <v>5482</v>
      </c>
      <c r="H1008" s="1" t="s">
        <v>5237</v>
      </c>
      <c r="I1008" s="1"/>
    </row>
    <row r="1009" spans="1:9">
      <c r="A1009" s="1" t="s">
        <v>7582</v>
      </c>
      <c r="B1009" s="1" t="s">
        <v>1187</v>
      </c>
      <c r="C1009" s="1"/>
      <c r="D1009" s="1"/>
      <c r="E1009" s="1" t="s">
        <v>7583</v>
      </c>
      <c r="F1009" s="1" t="s">
        <v>7584</v>
      </c>
      <c r="G1009" s="1" t="s">
        <v>6332</v>
      </c>
      <c r="H1009" s="1" t="s">
        <v>5237</v>
      </c>
      <c r="I1009" s="1"/>
    </row>
    <row r="1010" spans="1:9">
      <c r="A1010" s="1" t="s">
        <v>7585</v>
      </c>
      <c r="B1010" s="1" t="s">
        <v>1188</v>
      </c>
      <c r="C1010" s="1"/>
      <c r="D1010" s="1"/>
      <c r="E1010" s="1" t="s">
        <v>7586</v>
      </c>
      <c r="F1010" s="1" t="s">
        <v>7587</v>
      </c>
      <c r="G1010" s="1" t="s">
        <v>5482</v>
      </c>
      <c r="H1010" s="1" t="s">
        <v>5237</v>
      </c>
      <c r="I1010" s="1"/>
    </row>
    <row r="1011" spans="1:9">
      <c r="A1011" s="1" t="s">
        <v>7588</v>
      </c>
      <c r="B1011" s="1" t="s">
        <v>1189</v>
      </c>
      <c r="C1011" s="1"/>
      <c r="D1011" s="1"/>
      <c r="E1011" s="1" t="s">
        <v>7589</v>
      </c>
      <c r="F1011" s="1" t="s">
        <v>7590</v>
      </c>
      <c r="G1011" s="1" t="s">
        <v>5264</v>
      </c>
      <c r="H1011" s="1" t="s">
        <v>5237</v>
      </c>
      <c r="I1011" s="1"/>
    </row>
    <row r="1012" spans="1:9">
      <c r="A1012" s="1" t="s">
        <v>7591</v>
      </c>
      <c r="B1012" s="1" t="s">
        <v>1190</v>
      </c>
      <c r="C1012" s="1"/>
      <c r="D1012" s="1"/>
      <c r="E1012" s="1" t="s">
        <v>7592</v>
      </c>
      <c r="F1012" s="1" t="s">
        <v>7593</v>
      </c>
      <c r="G1012" s="1" t="s">
        <v>5264</v>
      </c>
      <c r="H1012" s="1" t="s">
        <v>5237</v>
      </c>
      <c r="I1012" s="1"/>
    </row>
    <row r="1013" spans="1:9">
      <c r="A1013" s="1" t="s">
        <v>7594</v>
      </c>
      <c r="B1013" s="1" t="s">
        <v>1191</v>
      </c>
      <c r="C1013" s="1"/>
      <c r="D1013" s="1"/>
      <c r="E1013" s="11" t="s">
        <v>7595</v>
      </c>
      <c r="F1013" s="1" t="s">
        <v>7596</v>
      </c>
      <c r="G1013" s="1" t="s">
        <v>5589</v>
      </c>
      <c r="H1013" s="1" t="s">
        <v>5237</v>
      </c>
      <c r="I1013" s="1"/>
    </row>
    <row r="1014" spans="1:9">
      <c r="A1014" s="1" t="s">
        <v>7597</v>
      </c>
      <c r="B1014" s="1" t="s">
        <v>1192</v>
      </c>
      <c r="C1014" s="1"/>
      <c r="D1014" s="1"/>
      <c r="E1014" s="1" t="s">
        <v>7598</v>
      </c>
      <c r="F1014" s="1" t="s">
        <v>7599</v>
      </c>
      <c r="G1014" s="1" t="s">
        <v>5403</v>
      </c>
      <c r="H1014" s="1" t="s">
        <v>5237</v>
      </c>
      <c r="I1014" s="1" t="s">
        <v>4266</v>
      </c>
    </row>
    <row r="1015" spans="1:9">
      <c r="A1015" s="1" t="s">
        <v>7600</v>
      </c>
      <c r="B1015" s="1" t="s">
        <v>1193</v>
      </c>
      <c r="C1015" s="1"/>
      <c r="D1015" s="1"/>
      <c r="E1015" s="1" t="s">
        <v>7601</v>
      </c>
      <c r="F1015" s="1" t="s">
        <v>7602</v>
      </c>
      <c r="G1015" s="1" t="s">
        <v>5755</v>
      </c>
      <c r="H1015" s="1" t="s">
        <v>5237</v>
      </c>
      <c r="I1015" s="1"/>
    </row>
    <row r="1016" spans="1:9">
      <c r="A1016" s="1" t="s">
        <v>7603</v>
      </c>
      <c r="B1016" s="1" t="s">
        <v>1194</v>
      </c>
      <c r="C1016" s="1"/>
      <c r="D1016" s="1"/>
      <c r="E1016" s="1" t="s">
        <v>7604</v>
      </c>
      <c r="F1016" s="1" t="s">
        <v>7605</v>
      </c>
      <c r="G1016" s="1" t="s">
        <v>5241</v>
      </c>
      <c r="H1016" s="1" t="s">
        <v>5237</v>
      </c>
      <c r="I1016" s="1"/>
    </row>
    <row r="1017" spans="1:9">
      <c r="A1017" s="1" t="s">
        <v>7606</v>
      </c>
      <c r="B1017" s="1" t="s">
        <v>1195</v>
      </c>
      <c r="C1017" s="1"/>
      <c r="D1017" s="1"/>
      <c r="E1017" s="1" t="s">
        <v>7607</v>
      </c>
      <c r="F1017" s="1" t="s">
        <v>7608</v>
      </c>
      <c r="G1017" s="1" t="s">
        <v>5582</v>
      </c>
      <c r="H1017" s="1" t="s">
        <v>5237</v>
      </c>
      <c r="I1017" s="1" t="s">
        <v>4266</v>
      </c>
    </row>
    <row r="1018" spans="1:9">
      <c r="A1018" s="1" t="s">
        <v>7609</v>
      </c>
      <c r="B1018" s="1" t="s">
        <v>1196</v>
      </c>
      <c r="C1018" s="1"/>
      <c r="D1018" s="1"/>
      <c r="E1018" s="1" t="s">
        <v>7610</v>
      </c>
      <c r="F1018" s="1" t="s">
        <v>7611</v>
      </c>
      <c r="G1018" s="1" t="s">
        <v>5482</v>
      </c>
      <c r="H1018" s="1" t="s">
        <v>5237</v>
      </c>
      <c r="I1018" s="1"/>
    </row>
    <row r="1019" spans="1:9">
      <c r="A1019" s="1" t="s">
        <v>7612</v>
      </c>
      <c r="B1019" s="1" t="s">
        <v>1197</v>
      </c>
      <c r="C1019" s="1"/>
      <c r="D1019" s="1"/>
      <c r="E1019" s="1" t="s">
        <v>7613</v>
      </c>
      <c r="F1019" s="1" t="s">
        <v>7614</v>
      </c>
      <c r="G1019" s="1" t="s">
        <v>5319</v>
      </c>
      <c r="H1019" s="1" t="s">
        <v>5237</v>
      </c>
      <c r="I1019" s="1"/>
    </row>
    <row r="1020" spans="1:9">
      <c r="A1020" s="1" t="s">
        <v>7615</v>
      </c>
      <c r="B1020" s="1" t="s">
        <v>1198</v>
      </c>
      <c r="C1020" s="1"/>
      <c r="D1020" s="1"/>
      <c r="E1020" s="1" t="s">
        <v>7616</v>
      </c>
      <c r="F1020" s="1" t="s">
        <v>7617</v>
      </c>
      <c r="G1020" s="1" t="s">
        <v>5264</v>
      </c>
      <c r="H1020" s="1" t="s">
        <v>5237</v>
      </c>
      <c r="I1020" s="1"/>
    </row>
    <row r="1021" spans="1:9">
      <c r="A1021" s="1" t="s">
        <v>7618</v>
      </c>
      <c r="B1021" s="1" t="s">
        <v>1199</v>
      </c>
      <c r="C1021" s="1"/>
      <c r="D1021" s="1"/>
      <c r="E1021" s="1" t="s">
        <v>7619</v>
      </c>
      <c r="F1021" s="1" t="s">
        <v>7620</v>
      </c>
      <c r="G1021" s="1" t="s">
        <v>5403</v>
      </c>
      <c r="H1021" s="1" t="s">
        <v>5237</v>
      </c>
      <c r="I1021" s="1"/>
    </row>
    <row r="1022" spans="1:9">
      <c r="A1022" s="1" t="s">
        <v>7621</v>
      </c>
      <c r="B1022" s="1" t="s">
        <v>1200</v>
      </c>
      <c r="C1022" s="1"/>
      <c r="D1022" s="1"/>
      <c r="E1022" s="1" t="s">
        <v>7622</v>
      </c>
      <c r="F1022" s="1" t="s">
        <v>7623</v>
      </c>
      <c r="G1022" s="1" t="s">
        <v>5743</v>
      </c>
      <c r="H1022" s="1" t="s">
        <v>5237</v>
      </c>
      <c r="I1022" s="1"/>
    </row>
    <row r="1023" spans="1:9">
      <c r="A1023" s="1" t="s">
        <v>7624</v>
      </c>
      <c r="B1023" s="1" t="s">
        <v>1201</v>
      </c>
      <c r="C1023" s="1"/>
      <c r="D1023" s="1"/>
      <c r="E1023" s="1" t="s">
        <v>7625</v>
      </c>
      <c r="F1023" s="1" t="s">
        <v>7626</v>
      </c>
      <c r="G1023" s="1" t="s">
        <v>6090</v>
      </c>
      <c r="H1023" s="1" t="s">
        <v>5237</v>
      </c>
      <c r="I1023" s="1"/>
    </row>
    <row r="1024" spans="1:9">
      <c r="A1024" s="1" t="s">
        <v>7627</v>
      </c>
      <c r="B1024" s="1" t="s">
        <v>1202</v>
      </c>
      <c r="C1024" s="1"/>
      <c r="D1024" s="1"/>
      <c r="E1024" s="1" t="s">
        <v>7628</v>
      </c>
      <c r="F1024" s="1" t="s">
        <v>7629</v>
      </c>
      <c r="G1024" s="1" t="s">
        <v>5403</v>
      </c>
      <c r="H1024" s="1" t="s">
        <v>5237</v>
      </c>
      <c r="I1024" s="1"/>
    </row>
    <row r="1025" spans="1:9">
      <c r="A1025" s="1" t="s">
        <v>7630</v>
      </c>
      <c r="B1025" s="1" t="s">
        <v>1203</v>
      </c>
      <c r="C1025" s="1"/>
      <c r="D1025" s="1"/>
      <c r="E1025" s="1" t="s">
        <v>7631</v>
      </c>
      <c r="F1025" s="1" t="s">
        <v>7632</v>
      </c>
      <c r="G1025" s="1" t="s">
        <v>7633</v>
      </c>
      <c r="H1025" s="1" t="s">
        <v>5237</v>
      </c>
      <c r="I1025" s="1"/>
    </row>
    <row r="1026" spans="1:9">
      <c r="A1026" s="1" t="s">
        <v>7634</v>
      </c>
      <c r="B1026" s="1" t="s">
        <v>1204</v>
      </c>
      <c r="C1026" s="1"/>
      <c r="D1026" s="1"/>
      <c r="E1026" s="1" t="s">
        <v>7635</v>
      </c>
      <c r="F1026" s="1" t="s">
        <v>7636</v>
      </c>
      <c r="G1026" s="1" t="s">
        <v>5241</v>
      </c>
      <c r="H1026" s="1" t="s">
        <v>5237</v>
      </c>
      <c r="I1026" s="1"/>
    </row>
    <row r="1027" spans="1:9">
      <c r="A1027" s="1" t="s">
        <v>7637</v>
      </c>
      <c r="B1027" s="1" t="s">
        <v>1205</v>
      </c>
      <c r="C1027" s="1"/>
      <c r="D1027" s="1"/>
      <c r="E1027" s="1" t="s">
        <v>7638</v>
      </c>
      <c r="F1027" s="1" t="s">
        <v>7639</v>
      </c>
      <c r="G1027" s="1" t="s">
        <v>5348</v>
      </c>
      <c r="H1027" s="1" t="s">
        <v>5237</v>
      </c>
      <c r="I1027" s="1" t="s">
        <v>4266</v>
      </c>
    </row>
    <row r="1028" spans="1:9">
      <c r="A1028" s="1" t="s">
        <v>7640</v>
      </c>
      <c r="B1028" s="1" t="s">
        <v>1206</v>
      </c>
      <c r="C1028" s="1"/>
      <c r="D1028" s="1"/>
      <c r="E1028" s="1" t="s">
        <v>7641</v>
      </c>
      <c r="F1028" s="1" t="s">
        <v>7642</v>
      </c>
      <c r="G1028" s="1" t="s">
        <v>7643</v>
      </c>
      <c r="H1028" s="1" t="s">
        <v>5237</v>
      </c>
      <c r="I1028" s="1"/>
    </row>
    <row r="1029" spans="1:9">
      <c r="A1029" s="1" t="s">
        <v>7644</v>
      </c>
      <c r="B1029" s="1" t="s">
        <v>1207</v>
      </c>
      <c r="C1029" s="1"/>
      <c r="D1029" s="1"/>
      <c r="E1029" s="1" t="s">
        <v>7645</v>
      </c>
      <c r="F1029" s="1" t="s">
        <v>7646</v>
      </c>
      <c r="G1029" s="1" t="s">
        <v>5264</v>
      </c>
      <c r="H1029" s="1" t="s">
        <v>5237</v>
      </c>
      <c r="I1029" s="1"/>
    </row>
    <row r="1030" spans="1:9">
      <c r="A1030" s="1" t="s">
        <v>7647</v>
      </c>
      <c r="B1030" s="1" t="s">
        <v>1208</v>
      </c>
      <c r="C1030" s="1"/>
      <c r="D1030" s="1"/>
      <c r="E1030" s="1" t="s">
        <v>7648</v>
      </c>
      <c r="F1030" s="1" t="s">
        <v>7649</v>
      </c>
      <c r="G1030" s="1" t="s">
        <v>7650</v>
      </c>
      <c r="H1030" s="1" t="s">
        <v>5237</v>
      </c>
      <c r="I1030" s="1"/>
    </row>
    <row r="1031" spans="1:9">
      <c r="A1031" s="1" t="s">
        <v>7651</v>
      </c>
      <c r="B1031" s="1" t="s">
        <v>1209</v>
      </c>
      <c r="C1031" s="1"/>
      <c r="D1031" s="1"/>
      <c r="E1031" s="1" t="s">
        <v>7652</v>
      </c>
      <c r="F1031" s="1" t="s">
        <v>7653</v>
      </c>
      <c r="G1031" s="1" t="s">
        <v>5264</v>
      </c>
      <c r="H1031" s="1" t="s">
        <v>5237</v>
      </c>
      <c r="I1031" s="1"/>
    </row>
    <row r="1032" spans="1:9">
      <c r="A1032" s="1" t="s">
        <v>7654</v>
      </c>
      <c r="B1032" t="s">
        <v>1210</v>
      </c>
      <c r="C1032" s="1" t="s">
        <v>7655</v>
      </c>
      <c r="D1032" s="1"/>
      <c r="E1032" s="1" t="s">
        <v>7656</v>
      </c>
      <c r="F1032" s="1" t="s">
        <v>7657</v>
      </c>
      <c r="G1032" s="1" t="s">
        <v>5241</v>
      </c>
      <c r="H1032" s="1" t="s">
        <v>5237</v>
      </c>
      <c r="I1032" s="1"/>
    </row>
    <row r="1033" spans="1:9">
      <c r="A1033" s="1" t="s">
        <v>7658</v>
      </c>
      <c r="B1033" s="1" t="s">
        <v>1211</v>
      </c>
      <c r="C1033" s="1"/>
      <c r="D1033" s="1"/>
      <c r="E1033" s="1" t="s">
        <v>7659</v>
      </c>
      <c r="F1033" s="1" t="s">
        <v>7660</v>
      </c>
      <c r="G1033" s="1" t="s">
        <v>5482</v>
      </c>
      <c r="H1033" s="1" t="s">
        <v>5237</v>
      </c>
      <c r="I1033" s="1"/>
    </row>
    <row r="1034" spans="1:9">
      <c r="A1034" s="1" t="s">
        <v>7661</v>
      </c>
      <c r="B1034" s="1" t="s">
        <v>1212</v>
      </c>
      <c r="C1034" s="1"/>
      <c r="D1034" s="1"/>
      <c r="E1034" s="1" t="s">
        <v>7662</v>
      </c>
      <c r="F1034" s="1" t="s">
        <v>7663</v>
      </c>
      <c r="G1034" s="1" t="s">
        <v>5241</v>
      </c>
      <c r="H1034" s="1" t="s">
        <v>5237</v>
      </c>
      <c r="I1034" s="1"/>
    </row>
    <row r="1035" spans="1:9">
      <c r="A1035" s="1" t="s">
        <v>7664</v>
      </c>
      <c r="B1035" s="1" t="s">
        <v>1213</v>
      </c>
      <c r="C1035" s="1"/>
      <c r="D1035" s="1"/>
      <c r="E1035" s="1" t="s">
        <v>3919</v>
      </c>
      <c r="F1035" s="1" t="s">
        <v>7665</v>
      </c>
      <c r="G1035" s="1" t="s">
        <v>5248</v>
      </c>
      <c r="H1035" s="1" t="s">
        <v>5237</v>
      </c>
      <c r="I1035" s="1"/>
    </row>
    <row r="1036" spans="1:9">
      <c r="A1036" s="1" t="s">
        <v>7666</v>
      </c>
      <c r="B1036" s="1" t="s">
        <v>1214</v>
      </c>
      <c r="C1036" s="1"/>
      <c r="D1036" s="1"/>
      <c r="E1036" s="1" t="s">
        <v>7667</v>
      </c>
      <c r="F1036" s="1" t="s">
        <v>7668</v>
      </c>
      <c r="G1036" s="1" t="s">
        <v>7669</v>
      </c>
      <c r="H1036" s="1" t="s">
        <v>5237</v>
      </c>
      <c r="I1036" s="1"/>
    </row>
    <row r="1037" spans="1:9">
      <c r="A1037" s="1" t="s">
        <v>7670</v>
      </c>
      <c r="B1037" s="1" t="s">
        <v>1215</v>
      </c>
      <c r="C1037" s="1"/>
      <c r="D1037" s="1"/>
      <c r="E1037" s="1" t="s">
        <v>7671</v>
      </c>
      <c r="F1037" s="1" t="s">
        <v>7672</v>
      </c>
      <c r="G1037" s="1" t="s">
        <v>5348</v>
      </c>
      <c r="H1037" s="1" t="s">
        <v>5237</v>
      </c>
      <c r="I1037" s="1"/>
    </row>
    <row r="1038" spans="1:9">
      <c r="A1038" s="1" t="s">
        <v>7673</v>
      </c>
      <c r="B1038" s="1" t="s">
        <v>1216</v>
      </c>
      <c r="C1038" s="1"/>
      <c r="D1038" s="1"/>
      <c r="E1038" s="1" t="s">
        <v>7674</v>
      </c>
      <c r="F1038" s="1" t="s">
        <v>7675</v>
      </c>
      <c r="G1038" s="1" t="s">
        <v>5264</v>
      </c>
      <c r="H1038" s="1" t="s">
        <v>5237</v>
      </c>
      <c r="I1038" s="1"/>
    </row>
    <row r="1039" spans="1:9">
      <c r="A1039" s="1" t="s">
        <v>7676</v>
      </c>
      <c r="B1039" s="1" t="s">
        <v>1217</v>
      </c>
      <c r="C1039" s="1"/>
      <c r="D1039" s="1"/>
      <c r="E1039" s="1" t="s">
        <v>7677</v>
      </c>
      <c r="F1039" s="1" t="s">
        <v>7678</v>
      </c>
      <c r="G1039" s="1" t="s">
        <v>6222</v>
      </c>
      <c r="H1039" s="1" t="s">
        <v>5237</v>
      </c>
      <c r="I1039" s="1"/>
    </row>
    <row r="1040" spans="1:9">
      <c r="A1040" s="1" t="s">
        <v>7679</v>
      </c>
      <c r="B1040" s="1" t="s">
        <v>1218</v>
      </c>
      <c r="C1040" s="1"/>
      <c r="D1040" s="1"/>
      <c r="E1040" s="1" t="s">
        <v>7680</v>
      </c>
      <c r="F1040" s="1" t="s">
        <v>7681</v>
      </c>
      <c r="G1040" s="1" t="s">
        <v>7682</v>
      </c>
      <c r="H1040" s="1" t="s">
        <v>5237</v>
      </c>
      <c r="I1040" s="1"/>
    </row>
    <row r="1041" spans="1:9">
      <c r="A1041" s="1" t="s">
        <v>7683</v>
      </c>
      <c r="B1041" s="1" t="s">
        <v>1219</v>
      </c>
      <c r="C1041" s="1"/>
      <c r="D1041" s="1"/>
      <c r="E1041" s="1" t="s">
        <v>7684</v>
      </c>
      <c r="F1041" s="1" t="s">
        <v>7685</v>
      </c>
      <c r="G1041" s="1" t="s">
        <v>5319</v>
      </c>
      <c r="H1041" s="1" t="s">
        <v>5237</v>
      </c>
      <c r="I1041" s="1"/>
    </row>
    <row r="1042" spans="1:9">
      <c r="A1042" s="1" t="s">
        <v>7686</v>
      </c>
      <c r="B1042" s="1" t="s">
        <v>1220</v>
      </c>
      <c r="C1042" s="1"/>
      <c r="D1042" s="1"/>
      <c r="E1042" s="1" t="s">
        <v>7687</v>
      </c>
      <c r="F1042" s="1" t="s">
        <v>7688</v>
      </c>
      <c r="G1042" s="1" t="s">
        <v>5403</v>
      </c>
      <c r="H1042" s="1" t="s">
        <v>5237</v>
      </c>
      <c r="I1042" s="1"/>
    </row>
    <row r="1043" spans="1:9">
      <c r="A1043" s="1" t="s">
        <v>7689</v>
      </c>
      <c r="B1043" s="1" t="s">
        <v>1221</v>
      </c>
      <c r="C1043" s="1"/>
      <c r="D1043" s="1"/>
      <c r="E1043" s="1" t="s">
        <v>7690</v>
      </c>
      <c r="F1043" s="1" t="s">
        <v>7691</v>
      </c>
      <c r="G1043" s="1" t="s">
        <v>6024</v>
      </c>
      <c r="H1043" s="1" t="s">
        <v>5237</v>
      </c>
      <c r="I1043" s="1"/>
    </row>
    <row r="1044" spans="1:9">
      <c r="A1044" s="1" t="s">
        <v>7692</v>
      </c>
      <c r="B1044" s="1" t="s">
        <v>1222</v>
      </c>
      <c r="C1044" s="1"/>
      <c r="D1044" s="1"/>
      <c r="E1044" s="1" t="s">
        <v>7693</v>
      </c>
      <c r="F1044" s="1" t="s">
        <v>7694</v>
      </c>
      <c r="G1044" s="1" t="s">
        <v>7695</v>
      </c>
      <c r="H1044" s="1" t="s">
        <v>5237</v>
      </c>
      <c r="I1044" s="1" t="s">
        <v>4463</v>
      </c>
    </row>
    <row r="1045" spans="1:9">
      <c r="A1045" s="1" t="s">
        <v>7696</v>
      </c>
      <c r="B1045" s="1" t="s">
        <v>1223</v>
      </c>
      <c r="C1045" s="1"/>
      <c r="D1045" s="1"/>
      <c r="E1045" s="1" t="s">
        <v>7697</v>
      </c>
      <c r="F1045" s="1" t="s">
        <v>7698</v>
      </c>
      <c r="G1045" s="1" t="s">
        <v>7699</v>
      </c>
      <c r="H1045" s="1" t="s">
        <v>5237</v>
      </c>
      <c r="I1045" s="1"/>
    </row>
    <row r="1046" spans="1:9">
      <c r="A1046" s="1" t="s">
        <v>7700</v>
      </c>
      <c r="B1046" s="1" t="s">
        <v>1224</v>
      </c>
      <c r="C1046" s="1"/>
      <c r="D1046" s="1"/>
      <c r="E1046" s="1" t="s">
        <v>7701</v>
      </c>
      <c r="F1046" s="1" t="s">
        <v>7702</v>
      </c>
      <c r="G1046" s="1" t="s">
        <v>7703</v>
      </c>
      <c r="H1046" s="1" t="s">
        <v>5237</v>
      </c>
      <c r="I1046" s="1"/>
    </row>
    <row r="1047" spans="1:9">
      <c r="A1047" s="1" t="s">
        <v>7704</v>
      </c>
      <c r="B1047" s="1" t="s">
        <v>1225</v>
      </c>
      <c r="C1047" s="1"/>
      <c r="D1047" s="1"/>
      <c r="E1047" s="1" t="s">
        <v>7705</v>
      </c>
      <c r="F1047" s="1" t="s">
        <v>7706</v>
      </c>
      <c r="G1047" s="1" t="s">
        <v>5582</v>
      </c>
      <c r="H1047" s="1" t="s">
        <v>5237</v>
      </c>
      <c r="I1047" s="1" t="s">
        <v>4266</v>
      </c>
    </row>
    <row r="1048" spans="1:9">
      <c r="A1048" s="1" t="s">
        <v>7707</v>
      </c>
      <c r="B1048" s="1" t="s">
        <v>1226</v>
      </c>
      <c r="C1048" s="1"/>
      <c r="D1048" s="1"/>
      <c r="E1048" s="1" t="s">
        <v>7708</v>
      </c>
      <c r="F1048" s="1" t="s">
        <v>7709</v>
      </c>
      <c r="G1048" s="1" t="s">
        <v>5264</v>
      </c>
      <c r="H1048" s="1" t="s">
        <v>5237</v>
      </c>
      <c r="I1048" s="1"/>
    </row>
    <row r="1049" spans="1:9">
      <c r="A1049" s="1" t="s">
        <v>7710</v>
      </c>
      <c r="B1049" s="1" t="s">
        <v>1227</v>
      </c>
      <c r="C1049" s="1"/>
      <c r="D1049" s="1"/>
      <c r="E1049" s="1" t="s">
        <v>7711</v>
      </c>
      <c r="F1049" s="1" t="s">
        <v>7712</v>
      </c>
      <c r="G1049" s="1" t="s">
        <v>5248</v>
      </c>
      <c r="H1049" s="1" t="s">
        <v>5237</v>
      </c>
      <c r="I1049" s="1"/>
    </row>
    <row r="1050" spans="1:9">
      <c r="A1050" s="1" t="s">
        <v>7713</v>
      </c>
      <c r="B1050" s="1" t="s">
        <v>1228</v>
      </c>
      <c r="C1050" s="1"/>
      <c r="D1050" s="1"/>
      <c r="E1050" s="1" t="s">
        <v>7714</v>
      </c>
      <c r="F1050" s="1" t="s">
        <v>7715</v>
      </c>
      <c r="G1050" s="1" t="s">
        <v>6094</v>
      </c>
      <c r="H1050" s="1" t="s">
        <v>5237</v>
      </c>
      <c r="I1050" s="1"/>
    </row>
    <row r="1051" spans="1:9">
      <c r="A1051" s="1" t="s">
        <v>7716</v>
      </c>
      <c r="B1051" s="1" t="s">
        <v>1229</v>
      </c>
      <c r="C1051" s="1"/>
      <c r="D1051" s="1"/>
      <c r="E1051" s="1" t="s">
        <v>7717</v>
      </c>
      <c r="F1051" s="1" t="s">
        <v>7718</v>
      </c>
      <c r="G1051" s="1" t="s">
        <v>5403</v>
      </c>
      <c r="H1051" s="1" t="s">
        <v>5237</v>
      </c>
      <c r="I1051" s="1"/>
    </row>
    <row r="1052" spans="1:9">
      <c r="A1052" s="1" t="s">
        <v>7719</v>
      </c>
      <c r="B1052" s="1" t="s">
        <v>1230</v>
      </c>
      <c r="C1052" s="1"/>
      <c r="D1052" s="1"/>
      <c r="E1052" s="1" t="s">
        <v>7720</v>
      </c>
      <c r="F1052" s="1" t="s">
        <v>7721</v>
      </c>
      <c r="G1052" s="1" t="s">
        <v>5482</v>
      </c>
      <c r="H1052" s="1" t="s">
        <v>5237</v>
      </c>
      <c r="I1052" s="1"/>
    </row>
    <row r="1053" spans="1:9">
      <c r="A1053" s="1" t="s">
        <v>7722</v>
      </c>
      <c r="B1053" s="1" t="s">
        <v>1231</v>
      </c>
      <c r="C1053" s="1"/>
      <c r="D1053" s="1"/>
      <c r="E1053" s="1" t="s">
        <v>7723</v>
      </c>
      <c r="F1053" s="1" t="s">
        <v>7724</v>
      </c>
      <c r="G1053" s="1" t="s">
        <v>5264</v>
      </c>
      <c r="H1053" s="1" t="s">
        <v>5237</v>
      </c>
      <c r="I1053" s="1"/>
    </row>
    <row r="1054" spans="1:9">
      <c r="A1054" s="1" t="s">
        <v>7725</v>
      </c>
      <c r="B1054" s="1" t="s">
        <v>1232</v>
      </c>
      <c r="C1054" s="1"/>
      <c r="D1054" s="1"/>
      <c r="E1054" s="1" t="s">
        <v>7726</v>
      </c>
      <c r="F1054" s="1" t="s">
        <v>7727</v>
      </c>
      <c r="G1054" s="1" t="s">
        <v>5454</v>
      </c>
      <c r="H1054" s="1" t="s">
        <v>5237</v>
      </c>
      <c r="I1054" s="1"/>
    </row>
    <row r="1055" spans="1:9">
      <c r="A1055" s="1" t="s">
        <v>7728</v>
      </c>
      <c r="B1055" s="1" t="s">
        <v>1233</v>
      </c>
      <c r="C1055" s="1"/>
      <c r="D1055" s="1"/>
      <c r="E1055" s="1" t="s">
        <v>7729</v>
      </c>
      <c r="F1055" s="1" t="s">
        <v>7730</v>
      </c>
      <c r="G1055" s="1" t="s">
        <v>5338</v>
      </c>
      <c r="H1055" s="1" t="s">
        <v>5237</v>
      </c>
      <c r="I1055" s="1" t="s">
        <v>4266</v>
      </c>
    </row>
    <row r="1056" spans="1:9">
      <c r="A1056" s="1" t="s">
        <v>7731</v>
      </c>
      <c r="B1056" s="1" t="s">
        <v>1234</v>
      </c>
      <c r="C1056" s="1"/>
      <c r="D1056" s="1"/>
      <c r="E1056" s="1" t="s">
        <v>7732</v>
      </c>
      <c r="F1056" s="1" t="s">
        <v>7733</v>
      </c>
      <c r="G1056" s="1" t="s">
        <v>5454</v>
      </c>
      <c r="H1056" s="1" t="s">
        <v>5237</v>
      </c>
      <c r="I1056" s="1"/>
    </row>
    <row r="1057" spans="1:9">
      <c r="A1057" s="1" t="s">
        <v>7734</v>
      </c>
      <c r="B1057" s="1" t="s">
        <v>1235</v>
      </c>
      <c r="C1057" s="1"/>
      <c r="D1057" s="1"/>
      <c r="E1057" s="1" t="s">
        <v>7735</v>
      </c>
      <c r="F1057" s="1" t="s">
        <v>7736</v>
      </c>
      <c r="G1057" s="1" t="s">
        <v>7737</v>
      </c>
      <c r="H1057" s="1" t="s">
        <v>5237</v>
      </c>
      <c r="I1057" s="1"/>
    </row>
    <row r="1058" spans="1:9">
      <c r="A1058" s="1" t="s">
        <v>7738</v>
      </c>
      <c r="B1058" s="1" t="s">
        <v>1236</v>
      </c>
      <c r="C1058" s="1"/>
      <c r="D1058" s="1"/>
      <c r="E1058" s="1" t="s">
        <v>7739</v>
      </c>
      <c r="F1058" s="1" t="s">
        <v>7740</v>
      </c>
      <c r="G1058" s="1" t="s">
        <v>6024</v>
      </c>
      <c r="H1058" s="1" t="s">
        <v>5237</v>
      </c>
      <c r="I1058" s="1"/>
    </row>
    <row r="1059" spans="1:9">
      <c r="A1059" s="1" t="s">
        <v>7741</v>
      </c>
      <c r="B1059" s="1" t="s">
        <v>1237</v>
      </c>
      <c r="C1059" s="1"/>
      <c r="D1059" s="1"/>
      <c r="E1059" s="1" t="s">
        <v>7742</v>
      </c>
      <c r="F1059" s="1" t="s">
        <v>7743</v>
      </c>
      <c r="G1059" s="1" t="s">
        <v>5338</v>
      </c>
      <c r="H1059" s="1" t="s">
        <v>5237</v>
      </c>
      <c r="I1059" s="1" t="s">
        <v>4266</v>
      </c>
    </row>
    <row r="1060" spans="1:9">
      <c r="A1060" s="1" t="s">
        <v>7744</v>
      </c>
      <c r="B1060" s="1" t="s">
        <v>1238</v>
      </c>
      <c r="C1060" s="1"/>
      <c r="D1060" s="1"/>
      <c r="E1060" s="1" t="s">
        <v>7745</v>
      </c>
      <c r="F1060" s="1" t="s">
        <v>7746</v>
      </c>
      <c r="G1060" s="1" t="s">
        <v>6313</v>
      </c>
      <c r="H1060" s="1" t="s">
        <v>5237</v>
      </c>
      <c r="I1060" s="1"/>
    </row>
    <row r="1061" spans="1:9">
      <c r="A1061" s="1" t="s">
        <v>7747</v>
      </c>
      <c r="B1061" s="1" t="s">
        <v>1239</v>
      </c>
      <c r="C1061" s="1"/>
      <c r="D1061" s="1"/>
      <c r="E1061" s="1" t="s">
        <v>7748</v>
      </c>
      <c r="F1061" s="1" t="s">
        <v>7749</v>
      </c>
      <c r="G1061" s="1" t="s">
        <v>6435</v>
      </c>
      <c r="H1061" s="1" t="s">
        <v>5237</v>
      </c>
      <c r="I1061" s="1" t="s">
        <v>4463</v>
      </c>
    </row>
    <row r="1062" spans="1:9">
      <c r="A1062" s="1" t="s">
        <v>7750</v>
      </c>
      <c r="B1062" s="1" t="s">
        <v>1240</v>
      </c>
      <c r="C1062" s="1"/>
      <c r="D1062" s="1"/>
      <c r="E1062" s="1" t="s">
        <v>7751</v>
      </c>
      <c r="F1062" s="1" t="s">
        <v>7752</v>
      </c>
      <c r="G1062" s="1" t="s">
        <v>6464</v>
      </c>
      <c r="H1062" s="1" t="s">
        <v>5237</v>
      </c>
      <c r="I1062" s="1"/>
    </row>
    <row r="1063" spans="1:9">
      <c r="A1063" s="1" t="s">
        <v>7753</v>
      </c>
      <c r="B1063" s="1" t="s">
        <v>1241</v>
      </c>
      <c r="C1063" s="1"/>
      <c r="D1063" s="1"/>
      <c r="E1063" s="1" t="s">
        <v>7754</v>
      </c>
      <c r="F1063" s="1" t="s">
        <v>7755</v>
      </c>
      <c r="G1063" s="1" t="s">
        <v>6464</v>
      </c>
      <c r="H1063" s="1" t="s">
        <v>5237</v>
      </c>
      <c r="I1063" s="1"/>
    </row>
    <row r="1064" spans="1:9">
      <c r="A1064" s="1" t="s">
        <v>7756</v>
      </c>
      <c r="B1064" s="1" t="s">
        <v>1242</v>
      </c>
      <c r="C1064" s="1"/>
      <c r="D1064" s="1"/>
      <c r="E1064" s="1" t="s">
        <v>7757</v>
      </c>
      <c r="F1064" s="1" t="s">
        <v>7758</v>
      </c>
      <c r="G1064" s="1" t="s">
        <v>5441</v>
      </c>
      <c r="H1064" s="1" t="s">
        <v>5237</v>
      </c>
      <c r="I1064" s="1"/>
    </row>
    <row r="1065" spans="1:9">
      <c r="A1065" s="1" t="s">
        <v>7759</v>
      </c>
      <c r="B1065" s="1" t="s">
        <v>1243</v>
      </c>
      <c r="C1065" s="1"/>
      <c r="D1065" s="1"/>
      <c r="E1065" s="1" t="s">
        <v>7760</v>
      </c>
      <c r="F1065" s="1" t="s">
        <v>7761</v>
      </c>
      <c r="G1065" s="1" t="s">
        <v>7762</v>
      </c>
      <c r="H1065" s="1" t="s">
        <v>5237</v>
      </c>
      <c r="I1065" s="1"/>
    </row>
    <row r="1066" spans="1:9">
      <c r="A1066" s="1" t="s">
        <v>7763</v>
      </c>
      <c r="B1066" s="1" t="s">
        <v>1244</v>
      </c>
      <c r="C1066" s="1"/>
      <c r="D1066" s="1"/>
      <c r="E1066" s="1" t="s">
        <v>3909</v>
      </c>
      <c r="F1066" s="1" t="s">
        <v>7764</v>
      </c>
      <c r="G1066" s="1" t="s">
        <v>7765</v>
      </c>
      <c r="H1066" s="1" t="s">
        <v>5237</v>
      </c>
      <c r="I1066" s="1"/>
    </row>
    <row r="1067" spans="1:9">
      <c r="A1067" s="1" t="s">
        <v>7766</v>
      </c>
      <c r="B1067" s="1" t="s">
        <v>1245</v>
      </c>
      <c r="C1067" s="1"/>
      <c r="D1067" s="1"/>
      <c r="E1067" s="1" t="s">
        <v>7767</v>
      </c>
      <c r="F1067" s="1" t="s">
        <v>7768</v>
      </c>
      <c r="G1067" s="1" t="s">
        <v>6332</v>
      </c>
      <c r="H1067" s="1" t="s">
        <v>5237</v>
      </c>
      <c r="I1067" s="1"/>
    </row>
    <row r="1068" spans="1:9">
      <c r="A1068" s="1" t="s">
        <v>7769</v>
      </c>
      <c r="B1068" s="1" t="s">
        <v>1246</v>
      </c>
      <c r="C1068" s="1"/>
      <c r="D1068" s="1"/>
      <c r="E1068" s="1" t="s">
        <v>7770</v>
      </c>
      <c r="F1068" s="1" t="s">
        <v>7771</v>
      </c>
      <c r="G1068" s="1" t="s">
        <v>7772</v>
      </c>
      <c r="H1068" s="1" t="s">
        <v>5237</v>
      </c>
      <c r="I1068" s="1" t="s">
        <v>2774</v>
      </c>
    </row>
    <row r="1069" spans="1:9">
      <c r="A1069" s="1" t="s">
        <v>7773</v>
      </c>
      <c r="B1069" s="1" t="s">
        <v>1247</v>
      </c>
      <c r="C1069" s="1"/>
      <c r="D1069" s="1"/>
      <c r="E1069" s="1" t="s">
        <v>7774</v>
      </c>
      <c r="F1069" s="1" t="s">
        <v>7775</v>
      </c>
      <c r="G1069" s="1" t="s">
        <v>5264</v>
      </c>
      <c r="H1069" s="1" t="s">
        <v>5237</v>
      </c>
      <c r="I1069" s="1"/>
    </row>
    <row r="1070" spans="1:9">
      <c r="A1070" s="1" t="s">
        <v>7776</v>
      </c>
      <c r="B1070" s="1" t="s">
        <v>1248</v>
      </c>
      <c r="C1070" s="1"/>
      <c r="D1070" s="1"/>
      <c r="E1070" s="1" t="s">
        <v>7777</v>
      </c>
      <c r="F1070" s="1" t="s">
        <v>7778</v>
      </c>
      <c r="G1070" s="1" t="s">
        <v>5482</v>
      </c>
      <c r="H1070" s="1" t="s">
        <v>5237</v>
      </c>
      <c r="I1070" s="1"/>
    </row>
    <row r="1071" spans="1:9">
      <c r="A1071" s="1" t="s">
        <v>7779</v>
      </c>
      <c r="B1071" s="1" t="s">
        <v>1249</v>
      </c>
      <c r="C1071" s="1"/>
      <c r="D1071" s="1"/>
      <c r="E1071" s="1" t="s">
        <v>7780</v>
      </c>
      <c r="F1071" s="1" t="s">
        <v>7781</v>
      </c>
      <c r="G1071" s="1" t="s">
        <v>7782</v>
      </c>
      <c r="H1071" s="1" t="s">
        <v>5237</v>
      </c>
      <c r="I1071" s="1"/>
    </row>
    <row r="1072" spans="1:9">
      <c r="A1072" s="1" t="s">
        <v>7783</v>
      </c>
      <c r="B1072" s="1" t="s">
        <v>1250</v>
      </c>
      <c r="C1072" s="1"/>
      <c r="D1072" s="1"/>
      <c r="E1072" s="1" t="s">
        <v>7784</v>
      </c>
      <c r="F1072" s="1" t="s">
        <v>7785</v>
      </c>
      <c r="G1072" s="1" t="s">
        <v>7786</v>
      </c>
      <c r="H1072" s="1" t="s">
        <v>5237</v>
      </c>
      <c r="I1072" s="1"/>
    </row>
    <row r="1073" spans="1:9">
      <c r="A1073" s="1" t="s">
        <v>7787</v>
      </c>
      <c r="B1073" s="1" t="s">
        <v>1251</v>
      </c>
      <c r="C1073" s="1"/>
      <c r="D1073" s="1"/>
      <c r="E1073" s="1" t="s">
        <v>7788</v>
      </c>
      <c r="F1073" s="1" t="s">
        <v>7789</v>
      </c>
      <c r="G1073" s="1" t="s">
        <v>5403</v>
      </c>
      <c r="H1073" s="1" t="s">
        <v>5237</v>
      </c>
      <c r="I1073" s="1"/>
    </row>
    <row r="1074" spans="1:9">
      <c r="A1074" s="1" t="s">
        <v>7790</v>
      </c>
      <c r="B1074" s="1" t="s">
        <v>47</v>
      </c>
      <c r="C1074" s="1"/>
      <c r="D1074" s="1"/>
      <c r="E1074" s="1" t="s">
        <v>7791</v>
      </c>
      <c r="F1074" s="1" t="s">
        <v>7792</v>
      </c>
      <c r="G1074" s="1" t="s">
        <v>5323</v>
      </c>
      <c r="H1074" s="1" t="s">
        <v>5237</v>
      </c>
      <c r="I1074" s="1"/>
    </row>
    <row r="1075" spans="1:9">
      <c r="A1075" s="1" t="s">
        <v>7793</v>
      </c>
      <c r="B1075" s="1" t="s">
        <v>1252</v>
      </c>
      <c r="C1075" s="1"/>
      <c r="D1075" s="1"/>
      <c r="E1075" s="1" t="s">
        <v>7794</v>
      </c>
      <c r="F1075" s="1" t="s">
        <v>7795</v>
      </c>
      <c r="G1075" s="1" t="s">
        <v>7061</v>
      </c>
      <c r="H1075" s="1" t="s">
        <v>5237</v>
      </c>
      <c r="I1075" s="1" t="s">
        <v>4266</v>
      </c>
    </row>
    <row r="1076" spans="1:9">
      <c r="A1076" s="1" t="s">
        <v>7796</v>
      </c>
      <c r="B1076" s="1" t="s">
        <v>1253</v>
      </c>
      <c r="C1076" s="1"/>
      <c r="D1076" s="1"/>
      <c r="E1076" s="1" t="s">
        <v>7797</v>
      </c>
      <c r="F1076" s="1" t="s">
        <v>7798</v>
      </c>
      <c r="G1076" s="1" t="s">
        <v>7799</v>
      </c>
      <c r="H1076" s="1" t="s">
        <v>5237</v>
      </c>
      <c r="I1076" s="1"/>
    </row>
    <row r="1077" spans="1:9">
      <c r="A1077" s="1" t="s">
        <v>7800</v>
      </c>
      <c r="B1077" s="1" t="s">
        <v>1254</v>
      </c>
      <c r="C1077" s="1"/>
      <c r="D1077" s="1"/>
      <c r="E1077" s="1" t="s">
        <v>7801</v>
      </c>
      <c r="F1077" s="1" t="s">
        <v>7802</v>
      </c>
      <c r="G1077" s="1" t="s">
        <v>5264</v>
      </c>
      <c r="H1077" s="1" t="s">
        <v>5237</v>
      </c>
      <c r="I1077" s="1" t="s">
        <v>4266</v>
      </c>
    </row>
    <row r="1078" spans="1:9">
      <c r="A1078" s="1" t="s">
        <v>7803</v>
      </c>
      <c r="B1078" s="1" t="s">
        <v>1255</v>
      </c>
      <c r="C1078" s="1"/>
      <c r="D1078" s="1"/>
      <c r="E1078" s="1" t="s">
        <v>7804</v>
      </c>
      <c r="F1078" s="1" t="s">
        <v>7805</v>
      </c>
      <c r="G1078" s="1" t="s">
        <v>5403</v>
      </c>
      <c r="H1078" s="1" t="s">
        <v>5237</v>
      </c>
      <c r="I1078" s="1"/>
    </row>
    <row r="1079" spans="1:9">
      <c r="A1079" s="1" t="s">
        <v>7806</v>
      </c>
      <c r="B1079" s="1" t="s">
        <v>1256</v>
      </c>
      <c r="C1079" s="1"/>
      <c r="D1079" s="1"/>
      <c r="E1079" s="1" t="s">
        <v>7807</v>
      </c>
      <c r="F1079" s="1" t="s">
        <v>7808</v>
      </c>
      <c r="G1079" s="1" t="s">
        <v>5338</v>
      </c>
      <c r="H1079" s="1" t="s">
        <v>5237</v>
      </c>
      <c r="I1079" s="1"/>
    </row>
    <row r="1080" spans="1:9">
      <c r="A1080" s="1" t="s">
        <v>7809</v>
      </c>
      <c r="B1080" s="1" t="s">
        <v>1257</v>
      </c>
      <c r="C1080" s="1"/>
      <c r="D1080" s="1"/>
      <c r="E1080" s="1" t="s">
        <v>7810</v>
      </c>
      <c r="F1080" s="1" t="s">
        <v>7811</v>
      </c>
      <c r="G1080" s="1" t="s">
        <v>5393</v>
      </c>
      <c r="H1080" s="1" t="s">
        <v>5237</v>
      </c>
      <c r="I1080" s="1"/>
    </row>
    <row r="1081" spans="1:9">
      <c r="A1081" s="1" t="s">
        <v>7812</v>
      </c>
      <c r="B1081" s="1" t="s">
        <v>1258</v>
      </c>
      <c r="C1081" s="1"/>
      <c r="D1081" s="1"/>
      <c r="E1081" s="1" t="s">
        <v>7813</v>
      </c>
      <c r="F1081" s="1" t="s">
        <v>7814</v>
      </c>
      <c r="G1081" s="1" t="s">
        <v>6488</v>
      </c>
      <c r="H1081" s="1" t="s">
        <v>5237</v>
      </c>
      <c r="I1081" s="1"/>
    </row>
    <row r="1082" spans="1:9">
      <c r="A1082" s="1" t="s">
        <v>7815</v>
      </c>
      <c r="B1082" s="1" t="s">
        <v>1259</v>
      </c>
      <c r="C1082" s="1"/>
      <c r="D1082" s="1"/>
      <c r="E1082" s="1" t="s">
        <v>7816</v>
      </c>
      <c r="F1082" s="1" t="s">
        <v>7817</v>
      </c>
      <c r="G1082" s="1" t="s">
        <v>7818</v>
      </c>
      <c r="H1082" s="1" t="s">
        <v>5237</v>
      </c>
      <c r="I1082" s="1"/>
    </row>
    <row r="1083" spans="1:9">
      <c r="A1083" s="1" t="s">
        <v>7819</v>
      </c>
      <c r="B1083" s="1" t="s">
        <v>1260</v>
      </c>
      <c r="C1083" s="1"/>
      <c r="D1083" s="1"/>
      <c r="E1083" s="1" t="s">
        <v>7820</v>
      </c>
      <c r="F1083" s="1" t="s">
        <v>7821</v>
      </c>
      <c r="G1083" s="1" t="s">
        <v>5558</v>
      </c>
      <c r="H1083" s="1" t="s">
        <v>5237</v>
      </c>
      <c r="I1083" s="1" t="s">
        <v>4266</v>
      </c>
    </row>
    <row r="1084" spans="1:9">
      <c r="A1084" s="1" t="s">
        <v>7822</v>
      </c>
      <c r="B1084" s="1" t="s">
        <v>1261</v>
      </c>
      <c r="C1084" s="1"/>
      <c r="D1084" s="1"/>
      <c r="E1084" s="1" t="s">
        <v>7823</v>
      </c>
      <c r="F1084" s="1" t="s">
        <v>7824</v>
      </c>
      <c r="G1084" s="1" t="s">
        <v>5241</v>
      </c>
      <c r="H1084" s="1" t="s">
        <v>5237</v>
      </c>
      <c r="I1084" s="1" t="s">
        <v>4463</v>
      </c>
    </row>
    <row r="1085" spans="1:9">
      <c r="A1085" s="1" t="s">
        <v>7825</v>
      </c>
      <c r="B1085" s="1" t="s">
        <v>1262</v>
      </c>
      <c r="C1085" s="1"/>
      <c r="D1085" s="1"/>
      <c r="E1085" s="1" t="s">
        <v>7826</v>
      </c>
      <c r="F1085" s="1" t="s">
        <v>7827</v>
      </c>
      <c r="G1085" s="1" t="s">
        <v>7828</v>
      </c>
      <c r="H1085" s="1" t="s">
        <v>5237</v>
      </c>
      <c r="I1085" s="1"/>
    </row>
    <row r="1086" spans="1:9">
      <c r="A1086" s="1" t="s">
        <v>7829</v>
      </c>
      <c r="B1086" s="1" t="s">
        <v>1263</v>
      </c>
      <c r="C1086" s="1"/>
      <c r="D1086" s="1"/>
      <c r="E1086" s="1" t="s">
        <v>7830</v>
      </c>
      <c r="F1086" s="1" t="s">
        <v>7831</v>
      </c>
      <c r="G1086" s="1" t="s">
        <v>7832</v>
      </c>
      <c r="H1086" s="1" t="s">
        <v>5237</v>
      </c>
      <c r="I1086" s="1"/>
    </row>
    <row r="1087" spans="1:9">
      <c r="A1087" s="1" t="s">
        <v>7833</v>
      </c>
      <c r="B1087" s="1" t="s">
        <v>1264</v>
      </c>
      <c r="C1087" s="1"/>
      <c r="D1087" s="1"/>
      <c r="E1087" s="1" t="s">
        <v>7834</v>
      </c>
      <c r="F1087" s="1" t="s">
        <v>7835</v>
      </c>
      <c r="G1087" s="1" t="s">
        <v>5323</v>
      </c>
      <c r="H1087" s="1" t="s">
        <v>5237</v>
      </c>
      <c r="I1087" s="1" t="s">
        <v>4266</v>
      </c>
    </row>
    <row r="1088" spans="1:9">
      <c r="A1088" s="1" t="s">
        <v>7836</v>
      </c>
      <c r="B1088" s="1" t="s">
        <v>1265</v>
      </c>
      <c r="C1088" s="1"/>
      <c r="D1088" s="1"/>
      <c r="E1088" s="1" t="s">
        <v>7837</v>
      </c>
      <c r="F1088" s="1" t="s">
        <v>7838</v>
      </c>
      <c r="G1088" s="1" t="s">
        <v>5403</v>
      </c>
      <c r="H1088" s="1" t="s">
        <v>5237</v>
      </c>
      <c r="I1088" s="1"/>
    </row>
    <row r="1089" spans="1:9">
      <c r="A1089" s="1" t="s">
        <v>7839</v>
      </c>
      <c r="B1089" s="1" t="s">
        <v>1266</v>
      </c>
      <c r="C1089" s="1"/>
      <c r="D1089" s="1"/>
      <c r="E1089" s="1" t="s">
        <v>7840</v>
      </c>
      <c r="F1089" s="1" t="s">
        <v>7841</v>
      </c>
      <c r="G1089" s="1" t="s">
        <v>5458</v>
      </c>
      <c r="H1089" s="1" t="s">
        <v>5237</v>
      </c>
      <c r="I1089" s="1"/>
    </row>
    <row r="1090" spans="1:9">
      <c r="A1090" s="1" t="s">
        <v>7842</v>
      </c>
      <c r="B1090" s="1" t="s">
        <v>1267</v>
      </c>
      <c r="C1090" s="1"/>
      <c r="D1090" s="1"/>
      <c r="E1090" s="1" t="s">
        <v>7843</v>
      </c>
      <c r="F1090" s="1" t="s">
        <v>7844</v>
      </c>
      <c r="G1090" s="1" t="s">
        <v>5496</v>
      </c>
      <c r="H1090" s="1" t="s">
        <v>5237</v>
      </c>
      <c r="I1090" s="1" t="s">
        <v>4266</v>
      </c>
    </row>
    <row r="1091" spans="1:9">
      <c r="A1091" s="1" t="s">
        <v>7845</v>
      </c>
      <c r="B1091" s="1" t="s">
        <v>1268</v>
      </c>
      <c r="C1091" s="1"/>
      <c r="D1091" s="1"/>
      <c r="E1091" s="1" t="s">
        <v>7846</v>
      </c>
      <c r="F1091" s="1" t="s">
        <v>7847</v>
      </c>
      <c r="G1091" s="1" t="s">
        <v>6488</v>
      </c>
      <c r="H1091" s="1" t="s">
        <v>5237</v>
      </c>
      <c r="I1091" s="1" t="s">
        <v>4266</v>
      </c>
    </row>
    <row r="1092" spans="1:9">
      <c r="A1092" s="1" t="s">
        <v>7848</v>
      </c>
      <c r="B1092" s="1" t="s">
        <v>1269</v>
      </c>
      <c r="C1092" s="1"/>
      <c r="D1092" s="1"/>
      <c r="E1092" s="1" t="s">
        <v>7849</v>
      </c>
      <c r="F1092" s="1" t="s">
        <v>7850</v>
      </c>
      <c r="G1092" s="1" t="s">
        <v>5348</v>
      </c>
      <c r="H1092" s="1" t="s">
        <v>5237</v>
      </c>
      <c r="I1092" s="1"/>
    </row>
    <row r="1093" spans="1:9">
      <c r="A1093" s="1" t="s">
        <v>7851</v>
      </c>
      <c r="B1093" s="1" t="s">
        <v>1270</v>
      </c>
      <c r="C1093" s="1"/>
      <c r="D1093" s="1"/>
      <c r="E1093" s="1" t="s">
        <v>7852</v>
      </c>
      <c r="F1093" s="1" t="s">
        <v>7853</v>
      </c>
      <c r="G1093" s="1" t="s">
        <v>5441</v>
      </c>
      <c r="H1093" s="1" t="s">
        <v>5237</v>
      </c>
      <c r="I1093" s="1"/>
    </row>
    <row r="1094" spans="1:9">
      <c r="A1094" s="1" t="s">
        <v>7854</v>
      </c>
      <c r="B1094" s="1" t="s">
        <v>1271</v>
      </c>
      <c r="C1094" s="1"/>
      <c r="D1094" s="1"/>
      <c r="E1094" s="1" t="s">
        <v>7855</v>
      </c>
      <c r="F1094" s="1" t="s">
        <v>7856</v>
      </c>
      <c r="G1094" s="1" t="s">
        <v>5264</v>
      </c>
      <c r="H1094" s="1" t="s">
        <v>5237</v>
      </c>
      <c r="I1094" s="1"/>
    </row>
    <row r="1095" spans="1:9">
      <c r="A1095" s="1" t="s">
        <v>7857</v>
      </c>
      <c r="B1095" s="1" t="s">
        <v>1272</v>
      </c>
      <c r="C1095" s="1"/>
      <c r="D1095" s="1"/>
      <c r="E1095" s="1" t="s">
        <v>7858</v>
      </c>
      <c r="F1095" s="1" t="s">
        <v>7859</v>
      </c>
      <c r="G1095" s="1" t="s">
        <v>5403</v>
      </c>
      <c r="H1095" s="1" t="s">
        <v>5237</v>
      </c>
      <c r="I1095" s="1"/>
    </row>
    <row r="1096" spans="1:9">
      <c r="A1096" s="1" t="s">
        <v>7860</v>
      </c>
      <c r="B1096" s="1" t="s">
        <v>1273</v>
      </c>
      <c r="C1096" s="1"/>
      <c r="D1096" s="1"/>
      <c r="E1096" s="1" t="s">
        <v>7861</v>
      </c>
      <c r="F1096" s="1" t="s">
        <v>7862</v>
      </c>
      <c r="G1096" s="1" t="s">
        <v>7863</v>
      </c>
      <c r="H1096" s="1" t="s">
        <v>5237</v>
      </c>
      <c r="I1096" s="1"/>
    </row>
    <row r="1097" spans="1:9">
      <c r="A1097" s="1" t="s">
        <v>7864</v>
      </c>
      <c r="B1097" s="1" t="s">
        <v>1274</v>
      </c>
      <c r="C1097" s="1"/>
      <c r="D1097" s="1"/>
      <c r="E1097" s="1" t="s">
        <v>7865</v>
      </c>
      <c r="F1097" s="1" t="s">
        <v>7866</v>
      </c>
      <c r="G1097" s="1" t="s">
        <v>5403</v>
      </c>
      <c r="H1097" s="1" t="s">
        <v>5237</v>
      </c>
      <c r="I1097" s="1"/>
    </row>
    <row r="1098" spans="1:9">
      <c r="A1098" s="1" t="s">
        <v>7867</v>
      </c>
      <c r="B1098" s="1" t="s">
        <v>1275</v>
      </c>
      <c r="C1098" s="1"/>
      <c r="D1098" s="1"/>
      <c r="E1098" s="1" t="s">
        <v>7868</v>
      </c>
      <c r="F1098" s="1" t="s">
        <v>7869</v>
      </c>
      <c r="G1098" s="1" t="s">
        <v>5319</v>
      </c>
      <c r="H1098" s="1" t="s">
        <v>5237</v>
      </c>
      <c r="I1098" s="1"/>
    </row>
    <row r="1099" spans="1:9">
      <c r="A1099" s="1" t="s">
        <v>7870</v>
      </c>
      <c r="B1099" s="1" t="s">
        <v>1276</v>
      </c>
      <c r="C1099" s="1"/>
      <c r="D1099" s="1"/>
      <c r="E1099" s="1" t="s">
        <v>7871</v>
      </c>
      <c r="F1099" s="1" t="s">
        <v>7872</v>
      </c>
      <c r="G1099" s="1" t="s">
        <v>7633</v>
      </c>
      <c r="H1099" s="1" t="s">
        <v>5237</v>
      </c>
      <c r="I1099" s="1"/>
    </row>
    <row r="1100" spans="1:9">
      <c r="A1100" s="1" t="s">
        <v>7873</v>
      </c>
      <c r="B1100" s="1" t="s">
        <v>1277</v>
      </c>
      <c r="C1100" s="1"/>
      <c r="D1100" s="1"/>
      <c r="E1100" s="1" t="s">
        <v>7874</v>
      </c>
      <c r="F1100" s="1" t="s">
        <v>7875</v>
      </c>
      <c r="G1100" s="1" t="s">
        <v>6332</v>
      </c>
      <c r="H1100" s="1" t="s">
        <v>5237</v>
      </c>
      <c r="I1100" s="1"/>
    </row>
    <row r="1101" spans="1:9">
      <c r="A1101" s="1" t="s">
        <v>7876</v>
      </c>
      <c r="B1101" s="1" t="s">
        <v>1278</v>
      </c>
      <c r="C1101" s="1"/>
      <c r="D1101" s="1"/>
      <c r="E1101" s="1" t="s">
        <v>7877</v>
      </c>
      <c r="F1101" s="1" t="s">
        <v>7878</v>
      </c>
      <c r="G1101" s="1" t="s">
        <v>7879</v>
      </c>
      <c r="H1101" s="1" t="s">
        <v>5237</v>
      </c>
      <c r="I1101" s="1"/>
    </row>
    <row r="1102" spans="1:9">
      <c r="A1102" s="1" t="s">
        <v>7880</v>
      </c>
      <c r="B1102" s="1" t="s">
        <v>1279</v>
      </c>
      <c r="C1102" s="1"/>
      <c r="D1102" s="1"/>
      <c r="E1102" s="1" t="s">
        <v>7881</v>
      </c>
      <c r="F1102" s="1" t="s">
        <v>7882</v>
      </c>
      <c r="G1102" s="1" t="s">
        <v>7883</v>
      </c>
      <c r="H1102" s="1" t="s">
        <v>5237</v>
      </c>
      <c r="I1102" s="1"/>
    </row>
    <row r="1103" spans="1:9">
      <c r="A1103" s="1" t="s">
        <v>7884</v>
      </c>
      <c r="B1103" s="1" t="s">
        <v>1280</v>
      </c>
      <c r="C1103" s="1"/>
      <c r="D1103" s="1"/>
      <c r="E1103" s="1" t="s">
        <v>7885</v>
      </c>
      <c r="F1103" s="1" t="s">
        <v>7886</v>
      </c>
      <c r="G1103" s="1" t="s">
        <v>5486</v>
      </c>
      <c r="H1103" s="1" t="s">
        <v>5237</v>
      </c>
      <c r="I1103" s="1"/>
    </row>
    <row r="1104" spans="1:9">
      <c r="A1104" s="1" t="s">
        <v>7887</v>
      </c>
      <c r="B1104" s="1" t="s">
        <v>1281</v>
      </c>
      <c r="C1104" s="1"/>
      <c r="D1104" s="1"/>
      <c r="E1104" s="1" t="s">
        <v>7888</v>
      </c>
      <c r="F1104" s="1" t="s">
        <v>7889</v>
      </c>
      <c r="G1104" s="1" t="s">
        <v>5241</v>
      </c>
      <c r="H1104" s="1" t="s">
        <v>5237</v>
      </c>
      <c r="I1104" s="1"/>
    </row>
    <row r="1105" spans="1:9">
      <c r="A1105" s="1" t="s">
        <v>7890</v>
      </c>
      <c r="B1105" s="1" t="s">
        <v>1282</v>
      </c>
      <c r="C1105" s="1"/>
      <c r="D1105" s="1"/>
      <c r="E1105" s="1" t="s">
        <v>7891</v>
      </c>
      <c r="F1105" s="1" t="s">
        <v>7892</v>
      </c>
      <c r="G1105" s="1" t="s">
        <v>5558</v>
      </c>
      <c r="H1105" s="1" t="s">
        <v>5237</v>
      </c>
      <c r="I1105" s="1"/>
    </row>
    <row r="1106" spans="1:9">
      <c r="A1106" s="1" t="s">
        <v>7893</v>
      </c>
      <c r="B1106" s="1" t="s">
        <v>1283</v>
      </c>
      <c r="C1106" s="1"/>
      <c r="D1106" s="1"/>
      <c r="E1106" s="1" t="s">
        <v>7894</v>
      </c>
      <c r="F1106" s="1" t="s">
        <v>7895</v>
      </c>
      <c r="G1106" s="1" t="s">
        <v>7896</v>
      </c>
      <c r="H1106" s="1" t="s">
        <v>5237</v>
      </c>
      <c r="I1106" s="1"/>
    </row>
    <row r="1107" spans="1:9">
      <c r="A1107" s="1" t="s">
        <v>7897</v>
      </c>
      <c r="B1107" s="1" t="s">
        <v>1284</v>
      </c>
      <c r="C1107" s="1"/>
      <c r="D1107" s="1"/>
      <c r="E1107" s="1" t="s">
        <v>7898</v>
      </c>
      <c r="F1107" s="1" t="s">
        <v>7899</v>
      </c>
      <c r="G1107" s="1" t="s">
        <v>7327</v>
      </c>
      <c r="H1107" s="1" t="s">
        <v>5237</v>
      </c>
      <c r="I1107" s="1"/>
    </row>
    <row r="1108" spans="1:9">
      <c r="A1108" s="1" t="s">
        <v>7900</v>
      </c>
      <c r="B1108" s="1" t="s">
        <v>1285</v>
      </c>
      <c r="C1108" s="1"/>
      <c r="D1108" s="1"/>
      <c r="E1108" s="1" t="s">
        <v>7901</v>
      </c>
      <c r="F1108" s="1" t="s">
        <v>7902</v>
      </c>
      <c r="G1108" s="1" t="s">
        <v>7903</v>
      </c>
      <c r="H1108" s="1" t="s">
        <v>5237</v>
      </c>
      <c r="I1108" s="1"/>
    </row>
    <row r="1109" spans="1:9">
      <c r="A1109" s="1" t="s">
        <v>7904</v>
      </c>
      <c r="B1109" s="1" t="s">
        <v>1286</v>
      </c>
      <c r="C1109" s="1"/>
      <c r="D1109" s="1"/>
      <c r="E1109" s="1" t="s">
        <v>7905</v>
      </c>
      <c r="F1109" s="1" t="s">
        <v>7906</v>
      </c>
      <c r="G1109" s="1" t="s">
        <v>5241</v>
      </c>
      <c r="H1109" s="1" t="s">
        <v>5237</v>
      </c>
      <c r="I1109" s="1"/>
    </row>
    <row r="1110" spans="1:9">
      <c r="A1110" s="1" t="s">
        <v>7907</v>
      </c>
      <c r="B1110" s="1" t="s">
        <v>1287</v>
      </c>
      <c r="C1110" s="1"/>
      <c r="D1110" s="1"/>
      <c r="E1110" s="1" t="s">
        <v>7908</v>
      </c>
      <c r="F1110" s="1" t="s">
        <v>7909</v>
      </c>
      <c r="G1110" s="1" t="s">
        <v>5482</v>
      </c>
      <c r="H1110" s="1" t="s">
        <v>5237</v>
      </c>
      <c r="I1110" s="1" t="s">
        <v>4266</v>
      </c>
    </row>
    <row r="1111" spans="1:9">
      <c r="A1111" s="1" t="s">
        <v>7910</v>
      </c>
      <c r="B1111" s="1" t="s">
        <v>1288</v>
      </c>
      <c r="C1111" s="1"/>
      <c r="D1111" s="1"/>
      <c r="E1111" s="1" t="s">
        <v>7911</v>
      </c>
      <c r="F1111" s="1" t="s">
        <v>7912</v>
      </c>
      <c r="G1111" s="1" t="s">
        <v>7913</v>
      </c>
      <c r="H1111" s="1" t="s">
        <v>5237</v>
      </c>
      <c r="I1111" s="1"/>
    </row>
    <row r="1112" spans="1:9">
      <c r="A1112" s="1" t="s">
        <v>7914</v>
      </c>
      <c r="B1112" s="1" t="s">
        <v>1289</v>
      </c>
      <c r="C1112" s="1"/>
      <c r="D1112" s="1"/>
      <c r="E1112" s="1" t="s">
        <v>7915</v>
      </c>
      <c r="F1112" s="1" t="s">
        <v>7916</v>
      </c>
      <c r="G1112" s="1" t="s">
        <v>5348</v>
      </c>
      <c r="H1112" s="1" t="s">
        <v>5237</v>
      </c>
      <c r="I1112" s="1" t="s">
        <v>4266</v>
      </c>
    </row>
    <row r="1113" spans="1:9">
      <c r="A1113" s="1" t="s">
        <v>7917</v>
      </c>
      <c r="B1113" s="1" t="s">
        <v>1290</v>
      </c>
      <c r="C1113" s="1"/>
      <c r="D1113" s="1"/>
      <c r="E1113" s="1" t="s">
        <v>7918</v>
      </c>
      <c r="F1113" s="1" t="s">
        <v>7919</v>
      </c>
      <c r="G1113" s="1" t="s">
        <v>6024</v>
      </c>
      <c r="H1113" s="1" t="s">
        <v>5237</v>
      </c>
      <c r="I1113" s="1" t="s">
        <v>4266</v>
      </c>
    </row>
    <row r="1114" spans="1:9">
      <c r="A1114" s="1" t="s">
        <v>7920</v>
      </c>
      <c r="B1114" s="1" t="s">
        <v>1291</v>
      </c>
      <c r="C1114" s="1"/>
      <c r="D1114" s="1"/>
      <c r="E1114" s="1" t="s">
        <v>7921</v>
      </c>
      <c r="F1114" s="1" t="s">
        <v>7922</v>
      </c>
      <c r="G1114" s="1" t="s">
        <v>5371</v>
      </c>
      <c r="H1114" s="1" t="s">
        <v>5237</v>
      </c>
      <c r="I1114" s="1"/>
    </row>
    <row r="1115" spans="1:9">
      <c r="A1115" s="1" t="s">
        <v>7923</v>
      </c>
      <c r="B1115" s="1" t="s">
        <v>94</v>
      </c>
      <c r="C1115" s="1"/>
      <c r="D1115" s="1"/>
      <c r="E1115" s="1" t="s">
        <v>7924</v>
      </c>
      <c r="F1115" s="1" t="s">
        <v>7925</v>
      </c>
      <c r="G1115" s="1" t="s">
        <v>7926</v>
      </c>
      <c r="H1115" s="1" t="s">
        <v>5237</v>
      </c>
      <c r="I1115" s="1" t="s">
        <v>4266</v>
      </c>
    </row>
    <row r="1116" spans="1:9">
      <c r="A1116" s="1" t="s">
        <v>7927</v>
      </c>
      <c r="B1116" s="1" t="s">
        <v>1292</v>
      </c>
      <c r="C1116" s="1"/>
      <c r="D1116" s="1"/>
      <c r="E1116" s="1" t="s">
        <v>7928</v>
      </c>
      <c r="F1116" s="1" t="s">
        <v>7929</v>
      </c>
      <c r="G1116" s="1" t="s">
        <v>5338</v>
      </c>
      <c r="H1116" s="1" t="s">
        <v>5237</v>
      </c>
      <c r="I1116" s="1" t="s">
        <v>4463</v>
      </c>
    </row>
    <row r="1117" spans="1:9">
      <c r="A1117" s="1" t="s">
        <v>7930</v>
      </c>
      <c r="B1117" s="1" t="s">
        <v>1293</v>
      </c>
      <c r="C1117" s="1"/>
      <c r="D1117" s="1"/>
      <c r="E1117" s="1" t="s">
        <v>7931</v>
      </c>
      <c r="F1117" s="1" t="s">
        <v>7932</v>
      </c>
      <c r="G1117" s="1" t="s">
        <v>5264</v>
      </c>
      <c r="H1117" s="1" t="s">
        <v>5237</v>
      </c>
      <c r="I1117" s="1"/>
    </row>
    <row r="1118" spans="1:9">
      <c r="A1118" s="1" t="s">
        <v>7933</v>
      </c>
      <c r="B1118" s="1" t="s">
        <v>1294</v>
      </c>
      <c r="C1118" s="1"/>
      <c r="D1118" s="1"/>
      <c r="E1118" s="1" t="s">
        <v>7934</v>
      </c>
      <c r="F1118" s="1" t="s">
        <v>7935</v>
      </c>
      <c r="G1118" s="1" t="s">
        <v>5482</v>
      </c>
      <c r="H1118" s="1" t="s">
        <v>5237</v>
      </c>
      <c r="I1118" s="1"/>
    </row>
    <row r="1119" spans="1:9">
      <c r="A1119" s="1" t="s">
        <v>7936</v>
      </c>
      <c r="B1119" s="1" t="s">
        <v>1295</v>
      </c>
      <c r="C1119" s="1"/>
      <c r="D1119" s="1"/>
      <c r="E1119" s="1" t="s">
        <v>7937</v>
      </c>
      <c r="F1119" s="1" t="s">
        <v>7938</v>
      </c>
      <c r="G1119" s="1" t="s">
        <v>7939</v>
      </c>
      <c r="H1119" s="1" t="s">
        <v>5237</v>
      </c>
      <c r="I1119" s="1" t="s">
        <v>4266</v>
      </c>
    </row>
    <row r="1120" spans="1:9">
      <c r="A1120" s="1" t="s">
        <v>7940</v>
      </c>
      <c r="B1120" s="1" t="s">
        <v>1296</v>
      </c>
      <c r="C1120" s="1"/>
      <c r="D1120" s="1"/>
      <c r="E1120" s="1" t="s">
        <v>7941</v>
      </c>
      <c r="F1120" s="1" t="s">
        <v>7942</v>
      </c>
      <c r="G1120" s="1" t="s">
        <v>5610</v>
      </c>
      <c r="H1120" s="1" t="s">
        <v>5237</v>
      </c>
      <c r="I1120" s="1" t="s">
        <v>4266</v>
      </c>
    </row>
    <row r="1121" spans="1:9">
      <c r="A1121" s="1" t="s">
        <v>7943</v>
      </c>
      <c r="B1121" s="1" t="s">
        <v>1297</v>
      </c>
      <c r="C1121" s="1"/>
      <c r="D1121" s="1"/>
      <c r="E1121" s="1" t="s">
        <v>7944</v>
      </c>
      <c r="F1121" s="1" t="s">
        <v>7945</v>
      </c>
      <c r="G1121" s="1" t="s">
        <v>5338</v>
      </c>
      <c r="H1121" s="1" t="s">
        <v>5237</v>
      </c>
      <c r="I1121" s="1" t="s">
        <v>4463</v>
      </c>
    </row>
    <row r="1122" spans="1:9">
      <c r="A1122" s="1" t="s">
        <v>7946</v>
      </c>
      <c r="B1122" s="1" t="s">
        <v>1298</v>
      </c>
      <c r="C1122" s="1"/>
      <c r="D1122" s="1"/>
      <c r="E1122" s="1" t="s">
        <v>7947</v>
      </c>
      <c r="F1122" s="1" t="s">
        <v>7948</v>
      </c>
      <c r="G1122" s="1" t="s">
        <v>5241</v>
      </c>
      <c r="H1122" s="1" t="s">
        <v>5237</v>
      </c>
      <c r="I1122" s="1"/>
    </row>
    <row r="1123" spans="1:9">
      <c r="A1123" s="1" t="s">
        <v>7949</v>
      </c>
      <c r="B1123" s="1" t="s">
        <v>1299</v>
      </c>
      <c r="C1123" s="1"/>
      <c r="D1123" s="1"/>
      <c r="E1123" s="1" t="s">
        <v>3971</v>
      </c>
      <c r="F1123" s="1" t="s">
        <v>7950</v>
      </c>
      <c r="G1123" s="1" t="s">
        <v>5311</v>
      </c>
      <c r="H1123" s="1" t="s">
        <v>5237</v>
      </c>
      <c r="I1123" s="1" t="s">
        <v>4266</v>
      </c>
    </row>
    <row r="1124" spans="1:9">
      <c r="A1124" s="1" t="s">
        <v>7951</v>
      </c>
      <c r="B1124" s="1" t="s">
        <v>1300</v>
      </c>
      <c r="C1124" s="1"/>
      <c r="D1124" s="1"/>
      <c r="E1124" s="1" t="s">
        <v>7952</v>
      </c>
      <c r="F1124" s="1" t="s">
        <v>7953</v>
      </c>
      <c r="G1124" s="1" t="s">
        <v>5338</v>
      </c>
      <c r="H1124" s="1" t="s">
        <v>5237</v>
      </c>
      <c r="I1124" s="1"/>
    </row>
    <row r="1125" spans="1:9">
      <c r="A1125" s="1" t="s">
        <v>7954</v>
      </c>
      <c r="B1125" s="1" t="s">
        <v>1301</v>
      </c>
      <c r="C1125" s="1"/>
      <c r="D1125" s="1"/>
      <c r="E1125" s="1" t="s">
        <v>7955</v>
      </c>
      <c r="F1125" s="1" t="s">
        <v>7956</v>
      </c>
      <c r="G1125" s="1" t="s">
        <v>6332</v>
      </c>
      <c r="H1125" s="1" t="s">
        <v>5237</v>
      </c>
      <c r="I1125" s="1"/>
    </row>
    <row r="1126" spans="1:9">
      <c r="A1126" s="1" t="s">
        <v>7957</v>
      </c>
      <c r="B1126" s="1" t="s">
        <v>1302</v>
      </c>
      <c r="C1126" s="1"/>
      <c r="D1126" s="1"/>
      <c r="E1126" s="1" t="s">
        <v>7958</v>
      </c>
      <c r="F1126" s="1" t="s">
        <v>7959</v>
      </c>
      <c r="G1126" s="1" t="s">
        <v>5338</v>
      </c>
      <c r="H1126" s="1" t="s">
        <v>5237</v>
      </c>
      <c r="I1126" s="1" t="s">
        <v>4266</v>
      </c>
    </row>
    <row r="1127" spans="1:9">
      <c r="A1127" s="1" t="s">
        <v>7960</v>
      </c>
      <c r="B1127" s="1" t="s">
        <v>1303</v>
      </c>
      <c r="C1127" s="1"/>
      <c r="D1127" s="1"/>
      <c r="E1127" s="1" t="s">
        <v>7961</v>
      </c>
      <c r="F1127" s="1" t="s">
        <v>5247</v>
      </c>
      <c r="G1127" s="1" t="s">
        <v>5248</v>
      </c>
      <c r="H1127" s="1" t="s">
        <v>5237</v>
      </c>
      <c r="I1127" s="1"/>
    </row>
    <row r="1128" spans="1:9">
      <c r="A1128" s="1" t="s">
        <v>7962</v>
      </c>
      <c r="B1128" s="1" t="s">
        <v>1304</v>
      </c>
      <c r="C1128" s="1"/>
      <c r="D1128" s="1"/>
      <c r="E1128" s="1" t="s">
        <v>7963</v>
      </c>
      <c r="F1128" s="1" t="s">
        <v>7964</v>
      </c>
      <c r="G1128" s="1" t="s">
        <v>5260</v>
      </c>
      <c r="H1128" s="1" t="s">
        <v>5237</v>
      </c>
      <c r="I1128" s="1"/>
    </row>
    <row r="1129" spans="1:9">
      <c r="A1129" s="1" t="s">
        <v>7965</v>
      </c>
      <c r="B1129" s="1" t="s">
        <v>1305</v>
      </c>
      <c r="C1129" s="1"/>
      <c r="D1129" s="1"/>
      <c r="E1129" s="1" t="s">
        <v>7966</v>
      </c>
      <c r="F1129" s="1" t="s">
        <v>7967</v>
      </c>
      <c r="G1129" s="1" t="s">
        <v>5338</v>
      </c>
      <c r="H1129" s="1" t="s">
        <v>5237</v>
      </c>
      <c r="I1129" s="1" t="s">
        <v>4266</v>
      </c>
    </row>
    <row r="1130" spans="1:9">
      <c r="A1130" s="1" t="s">
        <v>7968</v>
      </c>
      <c r="B1130" s="1" t="s">
        <v>1306</v>
      </c>
      <c r="C1130" s="1"/>
      <c r="D1130" s="1"/>
      <c r="E1130" s="1" t="s">
        <v>7969</v>
      </c>
      <c r="F1130" s="1" t="s">
        <v>7970</v>
      </c>
      <c r="G1130" s="1" t="s">
        <v>5755</v>
      </c>
      <c r="H1130" s="1" t="s">
        <v>5237</v>
      </c>
      <c r="I1130" s="1" t="s">
        <v>4463</v>
      </c>
    </row>
    <row r="1131" spans="1:9">
      <c r="A1131" s="1" t="s">
        <v>7971</v>
      </c>
      <c r="B1131" s="1" t="s">
        <v>1307</v>
      </c>
      <c r="C1131" s="1"/>
      <c r="D1131" s="1"/>
      <c r="E1131" s="1" t="s">
        <v>7972</v>
      </c>
      <c r="F1131" s="1" t="s">
        <v>7973</v>
      </c>
      <c r="G1131" s="1" t="s">
        <v>5241</v>
      </c>
      <c r="H1131" s="1" t="s">
        <v>5237</v>
      </c>
      <c r="I1131" s="1"/>
    </row>
    <row r="1132" spans="1:9">
      <c r="A1132" s="1" t="s">
        <v>7974</v>
      </c>
      <c r="B1132" s="1" t="s">
        <v>1308</v>
      </c>
      <c r="C1132" s="1"/>
      <c r="D1132" s="1"/>
      <c r="E1132" s="1" t="s">
        <v>7975</v>
      </c>
      <c r="F1132" s="1" t="s">
        <v>7976</v>
      </c>
      <c r="G1132" s="1" t="s">
        <v>5241</v>
      </c>
      <c r="H1132" s="1" t="s">
        <v>5237</v>
      </c>
      <c r="I1132" s="1"/>
    </row>
    <row r="1133" spans="1:9">
      <c r="A1133" s="1" t="s">
        <v>7977</v>
      </c>
      <c r="B1133" s="1" t="s">
        <v>1309</v>
      </c>
      <c r="C1133" s="1"/>
      <c r="D1133" s="1"/>
      <c r="E1133" s="1" t="s">
        <v>7978</v>
      </c>
      <c r="F1133" s="1" t="s">
        <v>7979</v>
      </c>
      <c r="G1133" s="1" t="s">
        <v>5241</v>
      </c>
      <c r="H1133" s="1" t="s">
        <v>5237</v>
      </c>
      <c r="I1133" s="1"/>
    </row>
    <row r="1134" spans="1:9">
      <c r="A1134" s="1" t="s">
        <v>7980</v>
      </c>
      <c r="B1134" s="1" t="s">
        <v>1310</v>
      </c>
      <c r="C1134" s="1"/>
      <c r="D1134" s="1"/>
      <c r="E1134" s="1" t="s">
        <v>7981</v>
      </c>
      <c r="F1134" s="1" t="s">
        <v>7982</v>
      </c>
      <c r="G1134" s="1" t="s">
        <v>5403</v>
      </c>
      <c r="H1134" s="1" t="s">
        <v>5237</v>
      </c>
      <c r="I1134" s="1" t="s">
        <v>4266</v>
      </c>
    </row>
    <row r="1135" spans="1:9">
      <c r="A1135" s="1" t="s">
        <v>7983</v>
      </c>
      <c r="B1135" s="1" t="s">
        <v>1311</v>
      </c>
      <c r="C1135" s="1"/>
      <c r="D1135" s="1"/>
      <c r="E1135" s="1" t="s">
        <v>7984</v>
      </c>
      <c r="F1135" s="1" t="s">
        <v>7985</v>
      </c>
      <c r="G1135" s="1" t="s">
        <v>6488</v>
      </c>
      <c r="H1135" s="1" t="s">
        <v>5237</v>
      </c>
      <c r="I1135" s="1"/>
    </row>
    <row r="1136" spans="1:9">
      <c r="A1136" s="1" t="s">
        <v>7986</v>
      </c>
      <c r="B1136" s="1" t="s">
        <v>1312</v>
      </c>
      <c r="C1136" s="1"/>
      <c r="D1136" s="1"/>
      <c r="E1136" s="1" t="s">
        <v>7987</v>
      </c>
      <c r="F1136" s="1" t="s">
        <v>7988</v>
      </c>
      <c r="G1136" s="1" t="s">
        <v>5241</v>
      </c>
      <c r="H1136" s="1" t="s">
        <v>5237</v>
      </c>
      <c r="I1136" s="1"/>
    </row>
    <row r="1137" spans="1:9">
      <c r="A1137" s="1" t="s">
        <v>7989</v>
      </c>
      <c r="B1137" s="1" t="s">
        <v>1313</v>
      </c>
      <c r="C1137" s="1"/>
      <c r="D1137" s="1"/>
      <c r="E1137" s="1" t="s">
        <v>7990</v>
      </c>
      <c r="F1137" s="1" t="s">
        <v>7991</v>
      </c>
      <c r="G1137" s="1" t="s">
        <v>5264</v>
      </c>
      <c r="H1137" s="1" t="s">
        <v>5237</v>
      </c>
      <c r="I1137" s="1"/>
    </row>
    <row r="1138" spans="1:9">
      <c r="A1138" s="1" t="s">
        <v>7992</v>
      </c>
      <c r="B1138" s="1" t="s">
        <v>1314</v>
      </c>
      <c r="C1138" s="1"/>
      <c r="D1138" s="1"/>
      <c r="E1138" s="1" t="s">
        <v>7993</v>
      </c>
      <c r="F1138" s="1" t="s">
        <v>7994</v>
      </c>
      <c r="G1138" s="1" t="s">
        <v>5482</v>
      </c>
      <c r="H1138" s="1" t="s">
        <v>5237</v>
      </c>
      <c r="I1138" s="1"/>
    </row>
    <row r="1139" spans="1:9">
      <c r="A1139" s="1" t="s">
        <v>7995</v>
      </c>
      <c r="B1139" s="1" t="s">
        <v>1315</v>
      </c>
      <c r="C1139" s="1"/>
      <c r="D1139" s="1"/>
      <c r="E1139" s="1" t="s">
        <v>7996</v>
      </c>
      <c r="F1139" s="1" t="s">
        <v>7997</v>
      </c>
      <c r="G1139" s="1" t="s">
        <v>5458</v>
      </c>
      <c r="H1139" s="1" t="s">
        <v>5237</v>
      </c>
      <c r="I1139" s="1"/>
    </row>
    <row r="1140" spans="1:9">
      <c r="A1140" s="1" t="s">
        <v>7998</v>
      </c>
      <c r="B1140" s="1" t="s">
        <v>1316</v>
      </c>
      <c r="C1140" s="1"/>
      <c r="D1140" s="1"/>
      <c r="E1140" s="1" t="s">
        <v>7999</v>
      </c>
      <c r="F1140" s="1" t="s">
        <v>8000</v>
      </c>
      <c r="G1140" s="1" t="s">
        <v>5348</v>
      </c>
      <c r="H1140" s="1" t="s">
        <v>5237</v>
      </c>
      <c r="I1140" s="1" t="s">
        <v>4266</v>
      </c>
    </row>
    <row r="1141" spans="1:9">
      <c r="A1141" s="1" t="s">
        <v>8001</v>
      </c>
      <c r="B1141" s="1" t="s">
        <v>1317</v>
      </c>
      <c r="C1141" s="1"/>
      <c r="D1141" s="1"/>
      <c r="E1141" s="1" t="s">
        <v>8002</v>
      </c>
      <c r="F1141" s="1" t="s">
        <v>8003</v>
      </c>
      <c r="G1141" s="1" t="s">
        <v>5403</v>
      </c>
      <c r="H1141" s="1" t="s">
        <v>5237</v>
      </c>
      <c r="I1141" s="1"/>
    </row>
    <row r="1142" spans="1:9">
      <c r="A1142" s="1" t="s">
        <v>8004</v>
      </c>
      <c r="B1142" s="1" t="s">
        <v>1318</v>
      </c>
      <c r="C1142" s="1"/>
      <c r="D1142" s="1"/>
      <c r="E1142" s="1" t="s">
        <v>8005</v>
      </c>
      <c r="F1142" s="1" t="s">
        <v>8006</v>
      </c>
      <c r="G1142" s="1" t="s">
        <v>8007</v>
      </c>
      <c r="H1142" s="1" t="s">
        <v>5237</v>
      </c>
      <c r="I1142" s="1"/>
    </row>
    <row r="1143" spans="1:9">
      <c r="A1143" s="1" t="s">
        <v>8008</v>
      </c>
      <c r="B1143" s="1" t="s">
        <v>1319</v>
      </c>
      <c r="C1143" s="1"/>
      <c r="D1143" s="1"/>
      <c r="E1143" s="1" t="s">
        <v>8009</v>
      </c>
      <c r="F1143" s="1" t="s">
        <v>8010</v>
      </c>
      <c r="G1143" s="1" t="s">
        <v>5241</v>
      </c>
      <c r="H1143" s="1" t="s">
        <v>5237</v>
      </c>
      <c r="I1143" s="1" t="s">
        <v>4266</v>
      </c>
    </row>
    <row r="1144" spans="1:9">
      <c r="A1144" s="1" t="s">
        <v>8011</v>
      </c>
      <c r="B1144" s="1" t="s">
        <v>1320</v>
      </c>
      <c r="C1144" s="1"/>
      <c r="D1144" s="1"/>
      <c r="E1144" s="1" t="s">
        <v>8012</v>
      </c>
      <c r="F1144" s="1" t="s">
        <v>8013</v>
      </c>
      <c r="G1144" s="1" t="s">
        <v>5348</v>
      </c>
      <c r="H1144" s="1" t="s">
        <v>5237</v>
      </c>
      <c r="I1144" s="1"/>
    </row>
    <row r="1145" spans="1:9">
      <c r="A1145" s="1" t="s">
        <v>8014</v>
      </c>
      <c r="B1145" s="1" t="s">
        <v>1321</v>
      </c>
      <c r="C1145" s="1"/>
      <c r="D1145" s="1"/>
      <c r="E1145" s="1" t="s">
        <v>8015</v>
      </c>
      <c r="F1145" s="1" t="s">
        <v>8016</v>
      </c>
      <c r="G1145" s="1" t="s">
        <v>5338</v>
      </c>
      <c r="H1145" s="1" t="s">
        <v>5237</v>
      </c>
      <c r="I1145" s="1"/>
    </row>
    <row r="1146" spans="1:9">
      <c r="A1146" s="1" t="s">
        <v>8017</v>
      </c>
      <c r="B1146" s="1" t="s">
        <v>1322</v>
      </c>
      <c r="C1146" s="1"/>
      <c r="D1146" s="1"/>
      <c r="E1146" s="1" t="s">
        <v>8018</v>
      </c>
      <c r="F1146" s="1" t="s">
        <v>8019</v>
      </c>
      <c r="G1146" s="1" t="s">
        <v>8020</v>
      </c>
      <c r="H1146" s="1" t="s">
        <v>5237</v>
      </c>
      <c r="I1146" s="1" t="s">
        <v>4266</v>
      </c>
    </row>
    <row r="1147" spans="1:9">
      <c r="A1147" s="1" t="s">
        <v>8021</v>
      </c>
      <c r="B1147" s="1" t="s">
        <v>1323</v>
      </c>
      <c r="C1147" s="1"/>
      <c r="D1147" s="1"/>
      <c r="E1147" s="1" t="s">
        <v>8022</v>
      </c>
      <c r="F1147" s="1" t="s">
        <v>8023</v>
      </c>
      <c r="G1147" s="1" t="s">
        <v>6204</v>
      </c>
      <c r="H1147" s="1" t="s">
        <v>5237</v>
      </c>
      <c r="I1147" s="1" t="s">
        <v>4463</v>
      </c>
    </row>
    <row r="1148" spans="1:9">
      <c r="A1148" s="1" t="s">
        <v>8024</v>
      </c>
      <c r="B1148" s="1" t="s">
        <v>1324</v>
      </c>
      <c r="C1148" s="1"/>
      <c r="D1148" s="1"/>
      <c r="E1148" s="1" t="s">
        <v>8025</v>
      </c>
      <c r="F1148" s="1" t="s">
        <v>8026</v>
      </c>
      <c r="G1148" s="1" t="s">
        <v>8027</v>
      </c>
      <c r="H1148" s="1" t="s">
        <v>5237</v>
      </c>
      <c r="I1148" s="1"/>
    </row>
    <row r="1149" spans="1:9">
      <c r="A1149" s="1" t="s">
        <v>8028</v>
      </c>
      <c r="B1149" s="1" t="s">
        <v>1325</v>
      </c>
      <c r="C1149" s="1"/>
      <c r="D1149" s="1"/>
      <c r="E1149" s="1" t="s">
        <v>8029</v>
      </c>
      <c r="F1149" s="1" t="s">
        <v>8030</v>
      </c>
      <c r="G1149" s="1" t="s">
        <v>5482</v>
      </c>
      <c r="H1149" s="1" t="s">
        <v>5237</v>
      </c>
      <c r="I1149" s="1"/>
    </row>
    <row r="1150" spans="1:9">
      <c r="A1150" s="1" t="s">
        <v>8031</v>
      </c>
      <c r="B1150" s="1" t="s">
        <v>1326</v>
      </c>
      <c r="C1150" s="1"/>
      <c r="D1150" s="1"/>
      <c r="E1150" s="1" t="s">
        <v>8032</v>
      </c>
      <c r="F1150" s="1" t="s">
        <v>8033</v>
      </c>
      <c r="G1150" s="1" t="s">
        <v>7498</v>
      </c>
      <c r="H1150" s="1" t="s">
        <v>5237</v>
      </c>
      <c r="I1150" s="1"/>
    </row>
    <row r="1151" spans="1:9">
      <c r="A1151" s="1" t="s">
        <v>8034</v>
      </c>
      <c r="B1151" s="1" t="s">
        <v>1327</v>
      </c>
      <c r="C1151" s="1"/>
      <c r="D1151" s="1"/>
      <c r="E1151" s="1" t="s">
        <v>8035</v>
      </c>
      <c r="F1151" s="1" t="s">
        <v>8036</v>
      </c>
      <c r="G1151" s="1" t="s">
        <v>5458</v>
      </c>
      <c r="H1151" s="1" t="s">
        <v>5237</v>
      </c>
      <c r="I1151" s="1"/>
    </row>
    <row r="1152" spans="1:9">
      <c r="A1152" s="1" t="s">
        <v>8037</v>
      </c>
      <c r="B1152" s="1" t="s">
        <v>1328</v>
      </c>
      <c r="C1152" s="1"/>
      <c r="D1152" s="1"/>
      <c r="E1152" s="1" t="s">
        <v>8038</v>
      </c>
      <c r="F1152" s="1" t="s">
        <v>8039</v>
      </c>
      <c r="G1152" s="1" t="s">
        <v>6488</v>
      </c>
      <c r="H1152" s="1" t="s">
        <v>5237</v>
      </c>
      <c r="I1152" s="1"/>
    </row>
    <row r="1153" spans="1:9">
      <c r="A1153" s="1" t="s">
        <v>8040</v>
      </c>
      <c r="B1153" s="1" t="s">
        <v>1329</v>
      </c>
      <c r="C1153" s="1"/>
      <c r="D1153" s="1"/>
      <c r="E1153" s="1" t="s">
        <v>8041</v>
      </c>
      <c r="F1153" s="1" t="s">
        <v>8042</v>
      </c>
      <c r="G1153" s="1" t="s">
        <v>5482</v>
      </c>
      <c r="H1153" s="1" t="s">
        <v>5237</v>
      </c>
      <c r="I1153" s="1"/>
    </row>
    <row r="1154" spans="1:9">
      <c r="A1154" s="1" t="s">
        <v>8043</v>
      </c>
      <c r="B1154" s="1" t="s">
        <v>1330</v>
      </c>
      <c r="C1154" s="1"/>
      <c r="D1154" s="1"/>
      <c r="E1154" s="1" t="s">
        <v>8044</v>
      </c>
      <c r="F1154" s="1" t="s">
        <v>8045</v>
      </c>
      <c r="G1154" s="1" t="s">
        <v>5403</v>
      </c>
      <c r="H1154" s="1" t="s">
        <v>5237</v>
      </c>
      <c r="I1154" s="1"/>
    </row>
    <row r="1155" spans="1:9">
      <c r="A1155" s="1" t="s">
        <v>8046</v>
      </c>
      <c r="B1155" s="1" t="s">
        <v>1331</v>
      </c>
      <c r="C1155" s="1"/>
      <c r="D1155" s="1"/>
      <c r="E1155" s="1" t="s">
        <v>8047</v>
      </c>
      <c r="F1155" s="1" t="s">
        <v>8048</v>
      </c>
      <c r="G1155" s="1" t="s">
        <v>5338</v>
      </c>
      <c r="H1155" s="1" t="s">
        <v>5237</v>
      </c>
      <c r="I1155" s="1"/>
    </row>
    <row r="1156" spans="1:9">
      <c r="A1156" s="1" t="s">
        <v>8049</v>
      </c>
      <c r="B1156" s="1" t="s">
        <v>67</v>
      </c>
      <c r="C1156" s="1"/>
      <c r="D1156" s="1"/>
      <c r="E1156" s="1" t="s">
        <v>8050</v>
      </c>
      <c r="F1156" s="1" t="s">
        <v>8051</v>
      </c>
      <c r="G1156" s="1" t="s">
        <v>5458</v>
      </c>
      <c r="H1156" s="1" t="s">
        <v>5237</v>
      </c>
      <c r="I1156" s="1" t="s">
        <v>4266</v>
      </c>
    </row>
    <row r="1157" spans="1:9">
      <c r="A1157" s="1" t="s">
        <v>8052</v>
      </c>
      <c r="B1157" s="1" t="s">
        <v>1332</v>
      </c>
      <c r="C1157" s="1"/>
      <c r="D1157" s="1"/>
      <c r="E1157" s="1" t="s">
        <v>8053</v>
      </c>
      <c r="F1157" s="1" t="s">
        <v>8054</v>
      </c>
      <c r="G1157" s="1" t="s">
        <v>5403</v>
      </c>
      <c r="H1157" s="1" t="s">
        <v>5237</v>
      </c>
      <c r="I1157" s="1"/>
    </row>
    <row r="1158" spans="1:9">
      <c r="A1158" s="1" t="s">
        <v>8055</v>
      </c>
      <c r="B1158" s="1" t="s">
        <v>1333</v>
      </c>
      <c r="C1158" s="1"/>
      <c r="D1158" s="1"/>
      <c r="E1158" s="1" t="s">
        <v>8056</v>
      </c>
      <c r="F1158" s="1" t="s">
        <v>8057</v>
      </c>
      <c r="G1158" s="1" t="s">
        <v>5327</v>
      </c>
      <c r="H1158" s="1" t="s">
        <v>5237</v>
      </c>
      <c r="I1158" s="1"/>
    </row>
    <row r="1159" spans="1:9">
      <c r="A1159" s="1" t="s">
        <v>8058</v>
      </c>
      <c r="B1159" s="1" t="s">
        <v>1334</v>
      </c>
      <c r="C1159" s="1"/>
      <c r="D1159" s="1"/>
      <c r="E1159" s="1" t="s">
        <v>8059</v>
      </c>
      <c r="F1159" s="1" t="s">
        <v>8060</v>
      </c>
      <c r="G1159" s="1" t="s">
        <v>5840</v>
      </c>
      <c r="H1159" s="1" t="s">
        <v>5237</v>
      </c>
      <c r="I1159" s="1"/>
    </row>
    <row r="1160" spans="1:9">
      <c r="A1160" s="1" t="s">
        <v>8061</v>
      </c>
      <c r="B1160" s="1" t="s">
        <v>1335</v>
      </c>
      <c r="C1160" s="1"/>
      <c r="D1160" s="1"/>
      <c r="E1160" s="1" t="s">
        <v>8062</v>
      </c>
      <c r="F1160" s="1" t="s">
        <v>8063</v>
      </c>
      <c r="G1160" s="1" t="s">
        <v>5327</v>
      </c>
      <c r="H1160" s="1" t="s">
        <v>5237</v>
      </c>
      <c r="I1160" s="1" t="s">
        <v>4266</v>
      </c>
    </row>
    <row r="1161" spans="1:9">
      <c r="A1161" s="1" t="s">
        <v>8064</v>
      </c>
      <c r="B1161" s="1" t="s">
        <v>1336</v>
      </c>
      <c r="C1161" s="1"/>
      <c r="D1161" s="1"/>
      <c r="E1161" s="1" t="s">
        <v>8065</v>
      </c>
      <c r="F1161" s="1" t="s">
        <v>8066</v>
      </c>
      <c r="G1161" s="1" t="s">
        <v>5558</v>
      </c>
      <c r="H1161" s="1" t="s">
        <v>5237</v>
      </c>
      <c r="I1161" s="1" t="s">
        <v>4266</v>
      </c>
    </row>
    <row r="1162" spans="1:9">
      <c r="A1162" s="1" t="s">
        <v>8067</v>
      </c>
      <c r="B1162" s="1" t="s">
        <v>1337</v>
      </c>
      <c r="C1162" s="1"/>
      <c r="D1162" s="1"/>
      <c r="E1162" s="1" t="s">
        <v>3893</v>
      </c>
      <c r="F1162" s="1" t="s">
        <v>8068</v>
      </c>
      <c r="G1162" s="1" t="s">
        <v>7498</v>
      </c>
      <c r="H1162" s="1" t="s">
        <v>5237</v>
      </c>
      <c r="I1162" s="1"/>
    </row>
    <row r="1163" spans="1:9">
      <c r="A1163" s="1" t="s">
        <v>8069</v>
      </c>
      <c r="B1163" s="1" t="s">
        <v>1338</v>
      </c>
      <c r="C1163" s="1"/>
      <c r="D1163" s="1"/>
      <c r="E1163" s="1" t="s">
        <v>8070</v>
      </c>
      <c r="F1163" s="1" t="s">
        <v>8071</v>
      </c>
      <c r="G1163" s="1" t="s">
        <v>6488</v>
      </c>
      <c r="H1163" s="1" t="s">
        <v>8072</v>
      </c>
      <c r="I1163" s="1"/>
    </row>
    <row r="1164" spans="1:9">
      <c r="A1164" s="1" t="s">
        <v>8073</v>
      </c>
      <c r="B1164" s="1" t="s">
        <v>1339</v>
      </c>
      <c r="C1164" s="1"/>
      <c r="D1164" s="1"/>
      <c r="E1164" s="1" t="s">
        <v>8074</v>
      </c>
      <c r="F1164" s="1" t="s">
        <v>8075</v>
      </c>
      <c r="G1164" s="1" t="s">
        <v>8076</v>
      </c>
      <c r="H1164" s="1" t="s">
        <v>8072</v>
      </c>
      <c r="I1164" s="1"/>
    </row>
    <row r="1165" spans="1:9">
      <c r="A1165" s="1" t="s">
        <v>8077</v>
      </c>
      <c r="B1165" s="1" t="s">
        <v>1340</v>
      </c>
      <c r="C1165" s="1"/>
      <c r="D1165" s="1"/>
      <c r="E1165" s="1" t="s">
        <v>8078</v>
      </c>
      <c r="F1165" s="1" t="s">
        <v>8079</v>
      </c>
      <c r="G1165" s="1" t="s">
        <v>5482</v>
      </c>
      <c r="H1165" s="1" t="s">
        <v>8072</v>
      </c>
      <c r="I1165" s="1"/>
    </row>
    <row r="1166" spans="1:9">
      <c r="A1166" s="1" t="s">
        <v>8080</v>
      </c>
      <c r="B1166" s="1" t="s">
        <v>1341</v>
      </c>
      <c r="C1166" s="1"/>
      <c r="D1166" s="1"/>
      <c r="E1166" s="1" t="s">
        <v>8081</v>
      </c>
      <c r="F1166" s="1" t="s">
        <v>8082</v>
      </c>
      <c r="G1166" s="1" t="s">
        <v>8083</v>
      </c>
      <c r="H1166" s="1" t="s">
        <v>8072</v>
      </c>
      <c r="I1166" s="1"/>
    </row>
    <row r="1167" spans="1:9">
      <c r="A1167" s="1" t="s">
        <v>8084</v>
      </c>
      <c r="B1167" s="1" t="s">
        <v>1342</v>
      </c>
      <c r="C1167" s="1"/>
      <c r="D1167" s="1"/>
      <c r="E1167" s="1" t="s">
        <v>8085</v>
      </c>
      <c r="F1167" s="1" t="s">
        <v>8086</v>
      </c>
      <c r="G1167" s="1" t="s">
        <v>5241</v>
      </c>
      <c r="H1167" s="1" t="s">
        <v>8072</v>
      </c>
      <c r="I1167" s="1"/>
    </row>
    <row r="1168" spans="1:9">
      <c r="A1168" s="1" t="s">
        <v>8087</v>
      </c>
      <c r="B1168" s="1" t="s">
        <v>1343</v>
      </c>
      <c r="C1168" s="1"/>
      <c r="D1168" s="1"/>
      <c r="E1168" s="1" t="s">
        <v>8088</v>
      </c>
      <c r="F1168" s="1" t="s">
        <v>8079</v>
      </c>
      <c r="G1168" s="1" t="s">
        <v>6789</v>
      </c>
      <c r="H1168" s="1" t="s">
        <v>8072</v>
      </c>
      <c r="I1168" s="1"/>
    </row>
    <row r="1169" spans="1:9">
      <c r="A1169" s="1" t="s">
        <v>8089</v>
      </c>
      <c r="B1169" s="1" t="s">
        <v>1344</v>
      </c>
      <c r="C1169" s="1"/>
      <c r="D1169" s="1"/>
      <c r="E1169" s="1" t="s">
        <v>8090</v>
      </c>
      <c r="F1169" s="1" t="s">
        <v>8091</v>
      </c>
      <c r="G1169" s="1" t="s">
        <v>6488</v>
      </c>
      <c r="H1169" s="1" t="s">
        <v>8072</v>
      </c>
      <c r="I1169" s="1"/>
    </row>
    <row r="1170" spans="1:9">
      <c r="A1170" s="1" t="s">
        <v>8092</v>
      </c>
      <c r="B1170" s="1" t="s">
        <v>1345</v>
      </c>
      <c r="C1170" s="1"/>
      <c r="D1170" s="1"/>
      <c r="E1170" s="11" t="s">
        <v>8093</v>
      </c>
      <c r="F1170" s="1" t="s">
        <v>8094</v>
      </c>
      <c r="G1170" s="1" t="s">
        <v>5486</v>
      </c>
      <c r="H1170" s="1" t="s">
        <v>8072</v>
      </c>
      <c r="I1170" s="1"/>
    </row>
    <row r="1171" spans="1:9">
      <c r="A1171" s="1" t="s">
        <v>8095</v>
      </c>
      <c r="B1171" s="1" t="s">
        <v>1346</v>
      </c>
      <c r="C1171" s="1"/>
      <c r="D1171" s="1"/>
      <c r="E1171" s="1" t="s">
        <v>8096</v>
      </c>
      <c r="F1171" s="1" t="s">
        <v>8086</v>
      </c>
      <c r="G1171" s="1" t="s">
        <v>5241</v>
      </c>
      <c r="H1171" s="1" t="s">
        <v>8072</v>
      </c>
      <c r="I1171" s="1"/>
    </row>
    <row r="1172" spans="1:9">
      <c r="A1172" s="1" t="s">
        <v>8097</v>
      </c>
      <c r="B1172" s="1" t="s">
        <v>1347</v>
      </c>
      <c r="C1172" s="1"/>
      <c r="D1172" s="1"/>
      <c r="E1172" s="1" t="s">
        <v>8098</v>
      </c>
      <c r="F1172" s="1" t="s">
        <v>8099</v>
      </c>
      <c r="G1172" s="1" t="s">
        <v>5241</v>
      </c>
      <c r="H1172" s="1" t="s">
        <v>8072</v>
      </c>
      <c r="I1172" s="1"/>
    </row>
    <row r="1173" spans="1:9" hidden="1">
      <c r="A1173" s="1" t="s">
        <v>8100</v>
      </c>
      <c r="B1173" s="1" t="s">
        <v>8101</v>
      </c>
      <c r="C1173" s="1"/>
      <c r="D1173" s="1" t="s">
        <v>4552</v>
      </c>
      <c r="E1173" s="1"/>
      <c r="F1173" s="1" t="s">
        <v>8102</v>
      </c>
      <c r="G1173" s="1" t="s">
        <v>6141</v>
      </c>
      <c r="H1173" s="1" t="s">
        <v>8072</v>
      </c>
      <c r="I1173" s="1"/>
    </row>
    <row r="1174" spans="1:9">
      <c r="A1174" s="1" t="s">
        <v>8103</v>
      </c>
      <c r="B1174" s="1" t="s">
        <v>1348</v>
      </c>
      <c r="C1174" s="1"/>
      <c r="D1174" s="1"/>
      <c r="E1174" s="1" t="s">
        <v>8104</v>
      </c>
      <c r="F1174" s="1" t="s">
        <v>8091</v>
      </c>
      <c r="G1174" s="1" t="s">
        <v>5482</v>
      </c>
      <c r="H1174" s="1" t="s">
        <v>8072</v>
      </c>
      <c r="I1174" s="1"/>
    </row>
    <row r="1175" spans="1:9">
      <c r="A1175" s="1" t="s">
        <v>8105</v>
      </c>
      <c r="B1175" s="1" t="s">
        <v>1349</v>
      </c>
      <c r="C1175" s="1"/>
      <c r="D1175" s="1"/>
      <c r="E1175" s="1" t="s">
        <v>8106</v>
      </c>
      <c r="F1175" s="1" t="s">
        <v>8102</v>
      </c>
      <c r="G1175" s="1" t="s">
        <v>6141</v>
      </c>
      <c r="H1175" s="1" t="s">
        <v>8072</v>
      </c>
      <c r="I1175" s="1" t="s">
        <v>4266</v>
      </c>
    </row>
    <row r="1176" spans="1:9">
      <c r="A1176" s="1" t="s">
        <v>8107</v>
      </c>
      <c r="B1176" s="1" t="s">
        <v>1350</v>
      </c>
      <c r="C1176" s="1"/>
      <c r="D1176" s="1"/>
      <c r="E1176" s="1" t="s">
        <v>8108</v>
      </c>
      <c r="F1176" s="1" t="s">
        <v>8109</v>
      </c>
      <c r="G1176" s="1" t="s">
        <v>5264</v>
      </c>
      <c r="H1176" s="1" t="s">
        <v>8072</v>
      </c>
      <c r="I1176" s="1"/>
    </row>
    <row r="1177" spans="1:9">
      <c r="A1177" s="1" t="s">
        <v>8110</v>
      </c>
      <c r="B1177" s="1" t="s">
        <v>1351</v>
      </c>
      <c r="C1177" s="1"/>
      <c r="D1177" s="1"/>
      <c r="E1177" s="1" t="s">
        <v>8111</v>
      </c>
      <c r="F1177" s="1" t="s">
        <v>8112</v>
      </c>
      <c r="G1177" s="1" t="s">
        <v>5338</v>
      </c>
      <c r="H1177" s="1" t="s">
        <v>8072</v>
      </c>
      <c r="I1177" s="1"/>
    </row>
    <row r="1178" spans="1:9">
      <c r="A1178" s="1" t="s">
        <v>8113</v>
      </c>
      <c r="B1178" s="1" t="s">
        <v>1352</v>
      </c>
      <c r="C1178" s="1"/>
      <c r="D1178" s="1"/>
      <c r="E1178" s="1" t="s">
        <v>8114</v>
      </c>
      <c r="F1178" s="1" t="s">
        <v>8115</v>
      </c>
      <c r="G1178" s="1" t="s">
        <v>5338</v>
      </c>
      <c r="H1178" s="1" t="s">
        <v>8072</v>
      </c>
      <c r="I1178" s="1"/>
    </row>
    <row r="1179" spans="1:9">
      <c r="A1179" s="1" t="s">
        <v>8116</v>
      </c>
      <c r="B1179" s="1" t="s">
        <v>1353</v>
      </c>
      <c r="C1179" s="1"/>
      <c r="D1179" s="1"/>
      <c r="E1179" s="1" t="s">
        <v>8117</v>
      </c>
      <c r="F1179" s="1" t="s">
        <v>8118</v>
      </c>
      <c r="G1179" s="1" t="s">
        <v>5264</v>
      </c>
      <c r="H1179" s="1" t="s">
        <v>8072</v>
      </c>
      <c r="I1179" s="1"/>
    </row>
    <row r="1180" spans="1:9">
      <c r="A1180" s="1" t="s">
        <v>8119</v>
      </c>
      <c r="B1180" s="1" t="s">
        <v>1354</v>
      </c>
      <c r="C1180" s="1"/>
      <c r="D1180" s="1"/>
      <c r="E1180" s="1" t="s">
        <v>8120</v>
      </c>
      <c r="F1180" s="1" t="s">
        <v>8121</v>
      </c>
      <c r="G1180" s="1" t="s">
        <v>8122</v>
      </c>
      <c r="H1180" s="1" t="s">
        <v>8072</v>
      </c>
      <c r="I1180" s="1"/>
    </row>
    <row r="1181" spans="1:9">
      <c r="A1181" s="1" t="s">
        <v>8123</v>
      </c>
      <c r="B1181" s="1" t="s">
        <v>1355</v>
      </c>
      <c r="C1181" s="1"/>
      <c r="D1181" s="1"/>
      <c r="E1181" s="1" t="s">
        <v>8124</v>
      </c>
      <c r="F1181" s="1" t="s">
        <v>8125</v>
      </c>
      <c r="G1181" s="1" t="s">
        <v>8126</v>
      </c>
      <c r="H1181" s="1" t="s">
        <v>8072</v>
      </c>
      <c r="I1181" s="1"/>
    </row>
    <row r="1182" spans="1:9">
      <c r="A1182" s="1" t="s">
        <v>8127</v>
      </c>
      <c r="B1182" s="1" t="s">
        <v>1356</v>
      </c>
      <c r="C1182" s="1"/>
      <c r="D1182" s="1"/>
      <c r="E1182" s="1" t="s">
        <v>8128</v>
      </c>
      <c r="F1182" s="1" t="s">
        <v>8129</v>
      </c>
      <c r="G1182" s="1" t="s">
        <v>5241</v>
      </c>
      <c r="H1182" s="1" t="s">
        <v>8072</v>
      </c>
      <c r="I1182" s="1"/>
    </row>
    <row r="1183" spans="1:9">
      <c r="A1183" s="1" t="s">
        <v>8130</v>
      </c>
      <c r="B1183" s="1" t="s">
        <v>1357</v>
      </c>
      <c r="C1183" s="1"/>
      <c r="D1183" s="1"/>
      <c r="E1183" s="1" t="s">
        <v>8131</v>
      </c>
      <c r="F1183" s="1" t="s">
        <v>8132</v>
      </c>
      <c r="G1183" s="1" t="s">
        <v>6032</v>
      </c>
      <c r="H1183" s="1" t="s">
        <v>8072</v>
      </c>
      <c r="I1183" s="1" t="s">
        <v>4266</v>
      </c>
    </row>
    <row r="1184" spans="1:9">
      <c r="A1184" s="1" t="s">
        <v>8133</v>
      </c>
      <c r="B1184" s="1" t="s">
        <v>1358</v>
      </c>
      <c r="C1184" s="1"/>
      <c r="D1184" s="1"/>
      <c r="E1184" s="1" t="s">
        <v>8134</v>
      </c>
      <c r="F1184" s="1" t="s">
        <v>8135</v>
      </c>
      <c r="G1184" s="1" t="s">
        <v>8136</v>
      </c>
      <c r="H1184" s="1" t="s">
        <v>8072</v>
      </c>
      <c r="I1184" s="1"/>
    </row>
    <row r="1185" spans="1:9">
      <c r="A1185" s="1" t="s">
        <v>8137</v>
      </c>
      <c r="B1185" s="1" t="s">
        <v>1359</v>
      </c>
      <c r="C1185" s="1"/>
      <c r="D1185" s="1"/>
      <c r="E1185" s="1" t="s">
        <v>8138</v>
      </c>
      <c r="F1185" s="1" t="s">
        <v>8139</v>
      </c>
      <c r="G1185" s="1" t="s">
        <v>5241</v>
      </c>
      <c r="H1185" s="1" t="s">
        <v>8072</v>
      </c>
      <c r="I1185" s="1"/>
    </row>
    <row r="1186" spans="1:9">
      <c r="A1186" s="1" t="s">
        <v>8140</v>
      </c>
      <c r="B1186" s="1" t="s">
        <v>1360</v>
      </c>
      <c r="C1186" s="1"/>
      <c r="D1186" s="1"/>
      <c r="E1186" s="1" t="s">
        <v>8141</v>
      </c>
      <c r="F1186" s="1" t="s">
        <v>8142</v>
      </c>
      <c r="G1186" s="1" t="s">
        <v>5558</v>
      </c>
      <c r="H1186" s="1" t="s">
        <v>8072</v>
      </c>
      <c r="I1186" s="1" t="s">
        <v>4266</v>
      </c>
    </row>
    <row r="1187" spans="1:9">
      <c r="A1187" s="1" t="s">
        <v>8143</v>
      </c>
      <c r="B1187" s="1" t="s">
        <v>1361</v>
      </c>
      <c r="C1187" s="1"/>
      <c r="D1187" s="1"/>
      <c r="E1187" s="1" t="s">
        <v>8144</v>
      </c>
      <c r="F1187" s="1" t="s">
        <v>8145</v>
      </c>
      <c r="G1187" s="1" t="s">
        <v>5264</v>
      </c>
      <c r="H1187" s="1" t="s">
        <v>8072</v>
      </c>
      <c r="I1187" s="1"/>
    </row>
    <row r="1188" spans="1:9">
      <c r="A1188" s="1" t="s">
        <v>8146</v>
      </c>
      <c r="B1188" s="1" t="s">
        <v>1362</v>
      </c>
      <c r="C1188" s="1"/>
      <c r="D1188" s="1"/>
      <c r="E1188" s="1" t="s">
        <v>8147</v>
      </c>
      <c r="F1188" s="1" t="s">
        <v>8148</v>
      </c>
      <c r="G1188" s="1" t="s">
        <v>8149</v>
      </c>
      <c r="H1188" s="1" t="s">
        <v>8072</v>
      </c>
      <c r="I1188" s="1" t="s">
        <v>4463</v>
      </c>
    </row>
    <row r="1189" spans="1:9">
      <c r="A1189" s="1" t="s">
        <v>8150</v>
      </c>
      <c r="B1189" s="1" t="s">
        <v>1363</v>
      </c>
      <c r="C1189" s="1"/>
      <c r="D1189" s="1"/>
      <c r="E1189" s="1" t="s">
        <v>8151</v>
      </c>
      <c r="F1189" s="1" t="s">
        <v>8152</v>
      </c>
      <c r="G1189" s="1" t="s">
        <v>5241</v>
      </c>
      <c r="H1189" s="1" t="s">
        <v>8072</v>
      </c>
      <c r="I1189" s="1"/>
    </row>
    <row r="1190" spans="1:9">
      <c r="A1190" s="1" t="s">
        <v>8153</v>
      </c>
      <c r="B1190" s="1" t="s">
        <v>1364</v>
      </c>
      <c r="C1190" s="1"/>
      <c r="D1190" s="1"/>
      <c r="E1190" s="1" t="s">
        <v>8154</v>
      </c>
      <c r="F1190" s="1" t="s">
        <v>8155</v>
      </c>
      <c r="G1190" s="1" t="s">
        <v>5743</v>
      </c>
      <c r="H1190" s="1" t="s">
        <v>8072</v>
      </c>
      <c r="I1190" s="1"/>
    </row>
    <row r="1191" spans="1:9">
      <c r="A1191" s="1" t="s">
        <v>8156</v>
      </c>
      <c r="B1191" s="1" t="s">
        <v>1365</v>
      </c>
      <c r="C1191" s="1"/>
      <c r="D1191" s="1"/>
      <c r="E1191" s="1" t="s">
        <v>8157</v>
      </c>
      <c r="F1191" s="1" t="s">
        <v>8158</v>
      </c>
      <c r="G1191" s="1" t="s">
        <v>8159</v>
      </c>
      <c r="H1191" s="1" t="s">
        <v>8072</v>
      </c>
      <c r="I1191" s="1"/>
    </row>
    <row r="1192" spans="1:9">
      <c r="A1192" s="1" t="s">
        <v>8160</v>
      </c>
      <c r="B1192" s="1" t="s">
        <v>1366</v>
      </c>
      <c r="C1192" s="1"/>
      <c r="D1192" s="1"/>
      <c r="E1192" s="1" t="s">
        <v>8161</v>
      </c>
      <c r="F1192" s="1" t="s">
        <v>8162</v>
      </c>
      <c r="G1192" s="1" t="s">
        <v>5582</v>
      </c>
      <c r="H1192" s="1" t="s">
        <v>8072</v>
      </c>
      <c r="I1192" s="1"/>
    </row>
    <row r="1193" spans="1:9">
      <c r="A1193" s="1" t="s">
        <v>8163</v>
      </c>
      <c r="B1193" s="1" t="s">
        <v>1367</v>
      </c>
      <c r="C1193" s="1"/>
      <c r="D1193" s="1"/>
      <c r="E1193" s="1" t="s">
        <v>8164</v>
      </c>
      <c r="F1193" s="1" t="s">
        <v>8165</v>
      </c>
      <c r="G1193" s="1" t="s">
        <v>6208</v>
      </c>
      <c r="H1193" s="1" t="s">
        <v>8072</v>
      </c>
      <c r="I1193" s="1"/>
    </row>
    <row r="1194" spans="1:9">
      <c r="A1194" s="1" t="s">
        <v>8166</v>
      </c>
      <c r="B1194" s="1" t="s">
        <v>1368</v>
      </c>
      <c r="C1194" s="1"/>
      <c r="D1194" s="1"/>
      <c r="E1194" s="1" t="s">
        <v>8167</v>
      </c>
      <c r="F1194" s="1" t="s">
        <v>8168</v>
      </c>
      <c r="G1194" s="1" t="s">
        <v>5403</v>
      </c>
      <c r="H1194" s="1" t="s">
        <v>8072</v>
      </c>
      <c r="I1194" s="1"/>
    </row>
    <row r="1195" spans="1:9">
      <c r="A1195" s="1" t="s">
        <v>8169</v>
      </c>
      <c r="B1195" s="1" t="s">
        <v>1369</v>
      </c>
      <c r="C1195" s="1"/>
      <c r="D1195" s="1"/>
      <c r="E1195" s="1" t="s">
        <v>8170</v>
      </c>
      <c r="F1195" s="1" t="s">
        <v>8171</v>
      </c>
      <c r="G1195" s="1" t="s">
        <v>8172</v>
      </c>
      <c r="H1195" s="1" t="s">
        <v>8072</v>
      </c>
      <c r="I1195" s="1"/>
    </row>
    <row r="1196" spans="1:9">
      <c r="A1196" s="1" t="s">
        <v>8173</v>
      </c>
      <c r="B1196" s="1" t="s">
        <v>1370</v>
      </c>
      <c r="C1196" s="1"/>
      <c r="D1196" s="1"/>
      <c r="E1196" s="1" t="s">
        <v>8174</v>
      </c>
      <c r="F1196" s="1" t="s">
        <v>8175</v>
      </c>
      <c r="G1196" s="1" t="s">
        <v>5582</v>
      </c>
      <c r="H1196" s="1" t="s">
        <v>8072</v>
      </c>
      <c r="I1196" s="1" t="s">
        <v>4266</v>
      </c>
    </row>
    <row r="1197" spans="1:9">
      <c r="A1197" s="1" t="s">
        <v>8176</v>
      </c>
      <c r="B1197" s="1" t="s">
        <v>1371</v>
      </c>
      <c r="C1197" s="1"/>
      <c r="D1197" s="1"/>
      <c r="E1197" s="1" t="s">
        <v>8177</v>
      </c>
      <c r="F1197" s="1" t="s">
        <v>8178</v>
      </c>
      <c r="G1197" s="1" t="s">
        <v>5296</v>
      </c>
      <c r="H1197" s="1" t="s">
        <v>8072</v>
      </c>
      <c r="I1197" s="1"/>
    </row>
    <row r="1198" spans="1:9">
      <c r="A1198" s="1" t="s">
        <v>8179</v>
      </c>
      <c r="B1198" s="1" t="s">
        <v>1372</v>
      </c>
      <c r="C1198" s="1"/>
      <c r="D1198" s="1"/>
      <c r="E1198" s="1" t="s">
        <v>8180</v>
      </c>
      <c r="F1198" s="1" t="s">
        <v>8181</v>
      </c>
      <c r="G1198" s="1" t="s">
        <v>5496</v>
      </c>
      <c r="H1198" s="1" t="s">
        <v>8072</v>
      </c>
      <c r="I1198" s="1" t="s">
        <v>4266</v>
      </c>
    </row>
    <row r="1199" spans="1:9">
      <c r="A1199" s="1" t="s">
        <v>8182</v>
      </c>
      <c r="B1199" s="1" t="s">
        <v>1373</v>
      </c>
      <c r="C1199" s="1" t="s">
        <v>8183</v>
      </c>
      <c r="D1199" s="1"/>
      <c r="E1199" s="1" t="s">
        <v>8184</v>
      </c>
      <c r="F1199" s="1" t="s">
        <v>8185</v>
      </c>
      <c r="G1199" s="1" t="s">
        <v>5558</v>
      </c>
      <c r="H1199" s="1" t="s">
        <v>8072</v>
      </c>
      <c r="I1199" s="1"/>
    </row>
    <row r="1200" spans="1:9">
      <c r="A1200" s="1" t="s">
        <v>8186</v>
      </c>
      <c r="B1200" s="1" t="s">
        <v>1374</v>
      </c>
      <c r="C1200" s="1"/>
      <c r="D1200" s="1"/>
      <c r="E1200" s="1" t="s">
        <v>8187</v>
      </c>
      <c r="F1200" s="1" t="s">
        <v>8188</v>
      </c>
      <c r="G1200" s="1" t="s">
        <v>8189</v>
      </c>
      <c r="H1200" s="1" t="s">
        <v>8072</v>
      </c>
      <c r="I1200" s="1"/>
    </row>
    <row r="1201" spans="1:9">
      <c r="A1201" s="1" t="s">
        <v>8190</v>
      </c>
      <c r="B1201" s="1" t="s">
        <v>1375</v>
      </c>
      <c r="C1201" s="1"/>
      <c r="D1201" s="1"/>
      <c r="E1201" s="1" t="s">
        <v>8191</v>
      </c>
      <c r="F1201" s="1" t="s">
        <v>8192</v>
      </c>
      <c r="G1201" s="1" t="s">
        <v>8193</v>
      </c>
      <c r="H1201" s="1" t="s">
        <v>8072</v>
      </c>
      <c r="I1201" s="1" t="s">
        <v>4266</v>
      </c>
    </row>
    <row r="1202" spans="1:9">
      <c r="A1202" s="1" t="s">
        <v>8194</v>
      </c>
      <c r="B1202" s="1" t="s">
        <v>1376</v>
      </c>
      <c r="C1202" s="1"/>
      <c r="D1202" s="1"/>
      <c r="E1202" s="1" t="s">
        <v>8195</v>
      </c>
      <c r="F1202" s="1" t="s">
        <v>8196</v>
      </c>
      <c r="G1202" s="1" t="s">
        <v>5338</v>
      </c>
      <c r="H1202" s="1" t="s">
        <v>8072</v>
      </c>
      <c r="I1202" s="1"/>
    </row>
    <row r="1203" spans="1:9">
      <c r="A1203" s="1" t="s">
        <v>8197</v>
      </c>
      <c r="B1203" s="1" t="s">
        <v>1377</v>
      </c>
      <c r="C1203" s="1"/>
      <c r="D1203" s="1"/>
      <c r="E1203" s="1" t="s">
        <v>8198</v>
      </c>
      <c r="F1203" s="1" t="s">
        <v>8199</v>
      </c>
      <c r="G1203" s="1" t="s">
        <v>5348</v>
      </c>
      <c r="H1203" s="1" t="s">
        <v>8072</v>
      </c>
      <c r="I1203" s="1" t="s">
        <v>4266</v>
      </c>
    </row>
    <row r="1204" spans="1:9">
      <c r="A1204" s="1" t="s">
        <v>8200</v>
      </c>
      <c r="B1204" s="1" t="s">
        <v>1378</v>
      </c>
      <c r="C1204" s="1"/>
      <c r="D1204" s="1"/>
      <c r="E1204" s="1" t="s">
        <v>4018</v>
      </c>
      <c r="F1204" s="1" t="s">
        <v>8201</v>
      </c>
      <c r="G1204" s="1" t="s">
        <v>8202</v>
      </c>
      <c r="H1204" s="1" t="s">
        <v>8072</v>
      </c>
      <c r="I1204" s="1" t="s">
        <v>4463</v>
      </c>
    </row>
    <row r="1205" spans="1:9">
      <c r="A1205" s="1" t="s">
        <v>8203</v>
      </c>
      <c r="B1205" s="1" t="s">
        <v>1379</v>
      </c>
      <c r="C1205" s="1"/>
      <c r="D1205" s="1"/>
      <c r="E1205" s="1" t="s">
        <v>8204</v>
      </c>
      <c r="F1205" s="1" t="s">
        <v>8205</v>
      </c>
      <c r="G1205" s="1" t="s">
        <v>5241</v>
      </c>
      <c r="H1205" s="1" t="s">
        <v>8072</v>
      </c>
      <c r="I1205" s="1"/>
    </row>
    <row r="1206" spans="1:9">
      <c r="A1206" s="1" t="s">
        <v>8206</v>
      </c>
      <c r="B1206" s="1" t="s">
        <v>1380</v>
      </c>
      <c r="C1206" s="1"/>
      <c r="D1206" s="1"/>
      <c r="E1206" s="1" t="s">
        <v>8207</v>
      </c>
      <c r="F1206" s="1" t="s">
        <v>8208</v>
      </c>
      <c r="G1206" s="1" t="s">
        <v>8209</v>
      </c>
      <c r="H1206" s="1" t="s">
        <v>8072</v>
      </c>
      <c r="I1206" s="1"/>
    </row>
    <row r="1207" spans="1:9">
      <c r="A1207" s="1" t="s">
        <v>8210</v>
      </c>
      <c r="B1207" s="1" t="s">
        <v>1381</v>
      </c>
      <c r="C1207" s="1"/>
      <c r="D1207" s="1"/>
      <c r="E1207" s="1" t="s">
        <v>8211</v>
      </c>
      <c r="F1207" s="1" t="s">
        <v>8212</v>
      </c>
      <c r="G1207" s="1" t="s">
        <v>5241</v>
      </c>
      <c r="H1207" s="1" t="s">
        <v>8072</v>
      </c>
      <c r="I1207" s="1"/>
    </row>
    <row r="1208" spans="1:9">
      <c r="A1208" s="1" t="s">
        <v>8213</v>
      </c>
      <c r="B1208" s="1" t="s">
        <v>1382</v>
      </c>
      <c r="C1208" s="1"/>
      <c r="D1208" s="1"/>
      <c r="E1208" s="1" t="s">
        <v>8214</v>
      </c>
      <c r="F1208" s="1" t="s">
        <v>8215</v>
      </c>
      <c r="G1208" s="1" t="s">
        <v>5558</v>
      </c>
      <c r="H1208" s="1" t="s">
        <v>8072</v>
      </c>
      <c r="I1208" s="1" t="s">
        <v>4266</v>
      </c>
    </row>
    <row r="1209" spans="1:9" hidden="1">
      <c r="A1209" s="1" t="s">
        <v>8216</v>
      </c>
      <c r="B1209" s="1" t="s">
        <v>8217</v>
      </c>
      <c r="C1209" s="1"/>
      <c r="D1209" s="1" t="s">
        <v>4552</v>
      </c>
      <c r="E1209" s="1"/>
      <c r="F1209" s="1" t="s">
        <v>8094</v>
      </c>
      <c r="G1209" s="1" t="s">
        <v>5486</v>
      </c>
      <c r="H1209" s="1" t="s">
        <v>8072</v>
      </c>
      <c r="I1209" s="1"/>
    </row>
    <row r="1210" spans="1:9">
      <c r="A1210" s="1" t="s">
        <v>8218</v>
      </c>
      <c r="B1210" s="1" t="s">
        <v>1383</v>
      </c>
      <c r="C1210" s="1"/>
      <c r="D1210" s="1"/>
      <c r="E1210" s="1" t="s">
        <v>8219</v>
      </c>
      <c r="F1210" s="1" t="s">
        <v>8220</v>
      </c>
      <c r="G1210" s="1" t="s">
        <v>5241</v>
      </c>
      <c r="H1210" s="1" t="s">
        <v>8072</v>
      </c>
      <c r="I1210" s="1"/>
    </row>
    <row r="1211" spans="1:9">
      <c r="A1211" s="1" t="s">
        <v>8221</v>
      </c>
      <c r="B1211" s="1" t="s">
        <v>1384</v>
      </c>
      <c r="C1211" s="1"/>
      <c r="D1211" s="1"/>
      <c r="E1211" s="1" t="s">
        <v>8222</v>
      </c>
      <c r="F1211" s="1" t="s">
        <v>8223</v>
      </c>
      <c r="G1211" s="1" t="s">
        <v>5338</v>
      </c>
      <c r="H1211" s="1" t="s">
        <v>8072</v>
      </c>
      <c r="I1211" s="1"/>
    </row>
    <row r="1212" spans="1:9">
      <c r="A1212" s="1" t="s">
        <v>8224</v>
      </c>
      <c r="B1212" s="1" t="s">
        <v>1385</v>
      </c>
      <c r="C1212" s="1"/>
      <c r="D1212" s="1"/>
      <c r="E1212" s="1" t="s">
        <v>8225</v>
      </c>
      <c r="F1212" s="1" t="s">
        <v>8226</v>
      </c>
      <c r="G1212" s="1" t="s">
        <v>5241</v>
      </c>
      <c r="H1212" s="1" t="s">
        <v>8072</v>
      </c>
      <c r="I1212" s="1"/>
    </row>
    <row r="1213" spans="1:9">
      <c r="A1213" s="1" t="s">
        <v>8227</v>
      </c>
      <c r="B1213" s="1" t="s">
        <v>1386</v>
      </c>
      <c r="C1213" s="1"/>
      <c r="D1213" s="1"/>
      <c r="E1213" s="1" t="s">
        <v>8228</v>
      </c>
      <c r="F1213" s="1" t="s">
        <v>8229</v>
      </c>
      <c r="G1213" s="1" t="s">
        <v>5264</v>
      </c>
      <c r="H1213" s="1" t="s">
        <v>8072</v>
      </c>
      <c r="I1213" s="1"/>
    </row>
    <row r="1214" spans="1:9">
      <c r="A1214" s="1" t="s">
        <v>8230</v>
      </c>
      <c r="B1214" s="1" t="s">
        <v>1387</v>
      </c>
      <c r="C1214" s="1"/>
      <c r="D1214" s="1"/>
      <c r="E1214" s="1" t="s">
        <v>8231</v>
      </c>
      <c r="F1214" s="1" t="s">
        <v>8232</v>
      </c>
      <c r="G1214" s="1" t="s">
        <v>8233</v>
      </c>
      <c r="H1214" s="1" t="s">
        <v>8072</v>
      </c>
      <c r="I1214" s="1"/>
    </row>
    <row r="1215" spans="1:9">
      <c r="A1215" s="1" t="s">
        <v>8234</v>
      </c>
      <c r="B1215" s="1" t="s">
        <v>1388</v>
      </c>
      <c r="C1215" s="1"/>
      <c r="D1215" s="1"/>
      <c r="E1215" s="1" t="s">
        <v>8235</v>
      </c>
      <c r="F1215" s="1" t="s">
        <v>8236</v>
      </c>
      <c r="G1215" s="1" t="s">
        <v>5582</v>
      </c>
      <c r="H1215" s="1" t="s">
        <v>8072</v>
      </c>
      <c r="I1215" s="1" t="s">
        <v>4266</v>
      </c>
    </row>
    <row r="1216" spans="1:9">
      <c r="A1216" s="1" t="s">
        <v>8237</v>
      </c>
      <c r="B1216" s="1" t="s">
        <v>1389</v>
      </c>
      <c r="C1216" s="1"/>
      <c r="D1216" s="1"/>
      <c r="E1216" s="1" t="s">
        <v>8238</v>
      </c>
      <c r="F1216" s="1" t="s">
        <v>8239</v>
      </c>
      <c r="G1216" s="1" t="s">
        <v>5338</v>
      </c>
      <c r="H1216" s="1" t="s">
        <v>8072</v>
      </c>
      <c r="I1216" s="1"/>
    </row>
    <row r="1217" spans="1:9">
      <c r="A1217" s="1" t="s">
        <v>8240</v>
      </c>
      <c r="B1217" s="1" t="s">
        <v>1390</v>
      </c>
      <c r="C1217" s="1"/>
      <c r="D1217" s="1"/>
      <c r="E1217" s="1" t="s">
        <v>8241</v>
      </c>
      <c r="F1217" s="1" t="s">
        <v>8242</v>
      </c>
      <c r="G1217" s="1" t="s">
        <v>5558</v>
      </c>
      <c r="H1217" s="1" t="s">
        <v>8072</v>
      </c>
      <c r="I1217" s="1"/>
    </row>
    <row r="1218" spans="1:9">
      <c r="A1218" s="1" t="s">
        <v>8243</v>
      </c>
      <c r="B1218" s="1" t="s">
        <v>1391</v>
      </c>
      <c r="C1218" s="1"/>
      <c r="D1218" s="1"/>
      <c r="E1218" s="1" t="s">
        <v>8244</v>
      </c>
      <c r="F1218" s="1" t="s">
        <v>8245</v>
      </c>
      <c r="G1218" s="1" t="s">
        <v>5582</v>
      </c>
      <c r="H1218" s="1" t="s">
        <v>8072</v>
      </c>
      <c r="I1218" s="1" t="s">
        <v>4266</v>
      </c>
    </row>
    <row r="1219" spans="1:9">
      <c r="A1219" s="1" t="s">
        <v>8246</v>
      </c>
      <c r="B1219" s="1" t="s">
        <v>1392</v>
      </c>
      <c r="C1219" s="1"/>
      <c r="D1219" s="1"/>
      <c r="E1219" s="1" t="s">
        <v>8247</v>
      </c>
      <c r="F1219" s="1" t="s">
        <v>8248</v>
      </c>
      <c r="G1219" s="1" t="s">
        <v>5582</v>
      </c>
      <c r="H1219" s="1" t="s">
        <v>8072</v>
      </c>
      <c r="I1219" s="1" t="s">
        <v>4266</v>
      </c>
    </row>
    <row r="1220" spans="1:9">
      <c r="A1220" s="1" t="s">
        <v>8249</v>
      </c>
      <c r="B1220" s="1" t="s">
        <v>1393</v>
      </c>
      <c r="C1220" s="1"/>
      <c r="D1220" s="1"/>
      <c r="E1220" s="1" t="s">
        <v>8250</v>
      </c>
      <c r="F1220" s="1" t="s">
        <v>8251</v>
      </c>
      <c r="G1220" s="1" t="s">
        <v>6032</v>
      </c>
      <c r="H1220" s="1" t="s">
        <v>8072</v>
      </c>
      <c r="I1220" s="1" t="s">
        <v>4266</v>
      </c>
    </row>
    <row r="1221" spans="1:9">
      <c r="A1221" s="1" t="s">
        <v>8252</v>
      </c>
      <c r="B1221" s="1" t="s">
        <v>1394</v>
      </c>
      <c r="C1221" s="1"/>
      <c r="D1221" s="1"/>
      <c r="E1221" s="1" t="s">
        <v>8253</v>
      </c>
      <c r="F1221" s="1" t="s">
        <v>8254</v>
      </c>
      <c r="G1221" s="1" t="s">
        <v>5241</v>
      </c>
      <c r="H1221" s="1" t="s">
        <v>8072</v>
      </c>
      <c r="I1221" s="1" t="s">
        <v>4463</v>
      </c>
    </row>
    <row r="1222" spans="1:9">
      <c r="A1222" s="1" t="s">
        <v>8255</v>
      </c>
      <c r="B1222" s="1" t="s">
        <v>1395</v>
      </c>
      <c r="C1222" s="1"/>
      <c r="D1222" s="1"/>
      <c r="E1222" s="1" t="s">
        <v>8256</v>
      </c>
      <c r="F1222" s="1" t="s">
        <v>8257</v>
      </c>
      <c r="G1222" s="1" t="s">
        <v>5338</v>
      </c>
      <c r="H1222" s="1" t="s">
        <v>8072</v>
      </c>
      <c r="I1222" s="1" t="s">
        <v>4463</v>
      </c>
    </row>
    <row r="1223" spans="1:9">
      <c r="A1223" s="1" t="s">
        <v>8258</v>
      </c>
      <c r="B1223" s="1" t="s">
        <v>1396</v>
      </c>
      <c r="C1223" s="1"/>
      <c r="D1223" s="1"/>
      <c r="E1223" s="1" t="s">
        <v>8259</v>
      </c>
      <c r="F1223" s="1" t="s">
        <v>8260</v>
      </c>
      <c r="G1223" s="1" t="s">
        <v>5241</v>
      </c>
      <c r="H1223" s="1" t="s">
        <v>8072</v>
      </c>
      <c r="I1223" s="1"/>
    </row>
    <row r="1224" spans="1:9">
      <c r="A1224" s="1" t="s">
        <v>8261</v>
      </c>
      <c r="B1224" s="1" t="s">
        <v>1397</v>
      </c>
      <c r="C1224" s="1"/>
      <c r="D1224" s="1"/>
      <c r="E1224" s="1" t="s">
        <v>8262</v>
      </c>
      <c r="F1224" s="1" t="s">
        <v>8263</v>
      </c>
      <c r="G1224" s="1" t="s">
        <v>5558</v>
      </c>
      <c r="H1224" s="1" t="s">
        <v>8072</v>
      </c>
      <c r="I1224" s="1"/>
    </row>
    <row r="1225" spans="1:9">
      <c r="A1225" s="1" t="s">
        <v>8264</v>
      </c>
      <c r="B1225" s="1" t="s">
        <v>1398</v>
      </c>
      <c r="C1225" s="1"/>
      <c r="D1225" s="1"/>
      <c r="E1225" s="1" t="s">
        <v>8265</v>
      </c>
      <c r="F1225" s="1" t="s">
        <v>8266</v>
      </c>
      <c r="G1225" s="1" t="s">
        <v>6169</v>
      </c>
      <c r="H1225" s="1" t="s">
        <v>8072</v>
      </c>
      <c r="I1225" s="1" t="s">
        <v>4266</v>
      </c>
    </row>
    <row r="1226" spans="1:9">
      <c r="A1226" s="1" t="s">
        <v>8267</v>
      </c>
      <c r="B1226" s="1" t="s">
        <v>1399</v>
      </c>
      <c r="C1226" s="1"/>
      <c r="D1226" s="1"/>
      <c r="E1226" s="1" t="s">
        <v>8268</v>
      </c>
      <c r="F1226" s="1" t="s">
        <v>8269</v>
      </c>
      <c r="G1226" s="1" t="s">
        <v>5264</v>
      </c>
      <c r="H1226" s="1" t="s">
        <v>8072</v>
      </c>
      <c r="I1226" s="1"/>
    </row>
    <row r="1227" spans="1:9">
      <c r="A1227" s="1" t="s">
        <v>8270</v>
      </c>
      <c r="B1227" s="1" t="s">
        <v>1400</v>
      </c>
      <c r="C1227" s="1"/>
      <c r="D1227" s="1"/>
      <c r="E1227" s="1" t="s">
        <v>8271</v>
      </c>
      <c r="F1227" s="1" t="s">
        <v>8272</v>
      </c>
      <c r="G1227" s="1" t="s">
        <v>6052</v>
      </c>
      <c r="H1227" s="1" t="s">
        <v>8072</v>
      </c>
      <c r="I1227" s="1" t="s">
        <v>4266</v>
      </c>
    </row>
    <row r="1228" spans="1:9">
      <c r="A1228" s="1" t="s">
        <v>8273</v>
      </c>
      <c r="B1228" s="1" t="s">
        <v>1401</v>
      </c>
      <c r="C1228" s="1"/>
      <c r="D1228" s="1"/>
      <c r="E1228" s="1" t="s">
        <v>8274</v>
      </c>
      <c r="F1228" s="1" t="s">
        <v>8275</v>
      </c>
      <c r="G1228" s="1" t="s">
        <v>5558</v>
      </c>
      <c r="H1228" s="1" t="s">
        <v>8072</v>
      </c>
      <c r="I1228" s="1" t="s">
        <v>4266</v>
      </c>
    </row>
    <row r="1229" spans="1:9">
      <c r="A1229" s="1" t="s">
        <v>8276</v>
      </c>
      <c r="B1229" s="1" t="s">
        <v>1402</v>
      </c>
      <c r="C1229" s="1"/>
      <c r="D1229" s="1"/>
      <c r="E1229" s="1" t="s">
        <v>8277</v>
      </c>
      <c r="F1229" s="1" t="s">
        <v>8278</v>
      </c>
      <c r="G1229" s="1" t="s">
        <v>5589</v>
      </c>
      <c r="H1229" s="1" t="s">
        <v>8072</v>
      </c>
      <c r="I1229" s="1"/>
    </row>
    <row r="1230" spans="1:9">
      <c r="A1230" s="1" t="s">
        <v>8279</v>
      </c>
      <c r="B1230" s="1" t="s">
        <v>1403</v>
      </c>
      <c r="C1230" s="1"/>
      <c r="D1230" s="1"/>
      <c r="E1230" s="1" t="s">
        <v>8280</v>
      </c>
      <c r="F1230" s="1" t="s">
        <v>8281</v>
      </c>
      <c r="G1230" s="1" t="s">
        <v>5264</v>
      </c>
      <c r="H1230" s="1" t="s">
        <v>8072</v>
      </c>
      <c r="I1230" s="1"/>
    </row>
    <row r="1231" spans="1:9">
      <c r="A1231" s="1" t="s">
        <v>8282</v>
      </c>
      <c r="B1231" s="1" t="s">
        <v>1404</v>
      </c>
      <c r="C1231" s="1"/>
      <c r="D1231" s="1"/>
      <c r="E1231" s="1" t="s">
        <v>8283</v>
      </c>
      <c r="F1231" s="1" t="s">
        <v>8284</v>
      </c>
      <c r="G1231" s="1" t="s">
        <v>5348</v>
      </c>
      <c r="H1231" s="1" t="s">
        <v>8072</v>
      </c>
      <c r="I1231" s="1"/>
    </row>
    <row r="1232" spans="1:9">
      <c r="A1232" s="1" t="s">
        <v>8285</v>
      </c>
      <c r="B1232" s="1" t="s">
        <v>1405</v>
      </c>
      <c r="C1232" s="1"/>
      <c r="D1232" s="1"/>
      <c r="E1232" s="1" t="s">
        <v>8286</v>
      </c>
      <c r="F1232" s="1" t="s">
        <v>8287</v>
      </c>
      <c r="G1232" s="1" t="s">
        <v>5323</v>
      </c>
      <c r="H1232" s="1" t="s">
        <v>8072</v>
      </c>
      <c r="I1232" s="1"/>
    </row>
    <row r="1233" spans="1:9">
      <c r="A1233" s="1" t="s">
        <v>8288</v>
      </c>
      <c r="B1233" s="1" t="s">
        <v>1406</v>
      </c>
      <c r="C1233" s="1"/>
      <c r="D1233" s="1"/>
      <c r="E1233" s="1" t="s">
        <v>8289</v>
      </c>
      <c r="F1233" s="1" t="s">
        <v>8290</v>
      </c>
      <c r="G1233" s="1" t="s">
        <v>6141</v>
      </c>
      <c r="H1233" s="1" t="s">
        <v>8072</v>
      </c>
      <c r="I1233" s="1"/>
    </row>
    <row r="1234" spans="1:9">
      <c r="A1234" s="1" t="s">
        <v>8291</v>
      </c>
      <c r="B1234" s="1" t="s">
        <v>1407</v>
      </c>
      <c r="C1234" s="1"/>
      <c r="D1234" s="1"/>
      <c r="E1234" s="1" t="s">
        <v>4213</v>
      </c>
      <c r="F1234" s="1" t="s">
        <v>8292</v>
      </c>
      <c r="G1234" s="1" t="s">
        <v>5338</v>
      </c>
      <c r="H1234" s="1" t="s">
        <v>8072</v>
      </c>
      <c r="I1234" s="1"/>
    </row>
    <row r="1235" spans="1:9">
      <c r="A1235" s="1" t="s">
        <v>8293</v>
      </c>
      <c r="B1235" s="1" t="s">
        <v>1408</v>
      </c>
      <c r="C1235" s="1"/>
      <c r="D1235" s="1"/>
      <c r="E1235" s="1" t="s">
        <v>8294</v>
      </c>
      <c r="F1235" s="1" t="s">
        <v>8295</v>
      </c>
      <c r="G1235" s="1" t="s">
        <v>5558</v>
      </c>
      <c r="H1235" s="1" t="s">
        <v>8072</v>
      </c>
      <c r="I1235" s="1" t="s">
        <v>4266</v>
      </c>
    </row>
    <row r="1236" spans="1:9">
      <c r="A1236" s="1" t="s">
        <v>8296</v>
      </c>
      <c r="B1236" s="1" t="s">
        <v>1409</v>
      </c>
      <c r="C1236" s="1"/>
      <c r="D1236" s="1"/>
      <c r="E1236" s="1" t="s">
        <v>8297</v>
      </c>
      <c r="F1236" s="1" t="s">
        <v>8298</v>
      </c>
      <c r="G1236" s="1" t="s">
        <v>8299</v>
      </c>
      <c r="H1236" s="1" t="s">
        <v>8072</v>
      </c>
      <c r="I1236" s="1" t="s">
        <v>4266</v>
      </c>
    </row>
    <row r="1237" spans="1:9">
      <c r="A1237" s="1" t="s">
        <v>8300</v>
      </c>
      <c r="B1237" s="1" t="s">
        <v>1410</v>
      </c>
      <c r="C1237" s="1"/>
      <c r="D1237" s="1"/>
      <c r="E1237" s="1" t="s">
        <v>8301</v>
      </c>
      <c r="F1237" s="1" t="s">
        <v>8302</v>
      </c>
      <c r="G1237" s="1" t="s">
        <v>5348</v>
      </c>
      <c r="H1237" s="1" t="s">
        <v>8072</v>
      </c>
      <c r="I1237" s="1" t="s">
        <v>4266</v>
      </c>
    </row>
    <row r="1238" spans="1:9">
      <c r="A1238" s="1" t="s">
        <v>8303</v>
      </c>
      <c r="B1238" s="1" t="s">
        <v>1411</v>
      </c>
      <c r="C1238" s="1"/>
      <c r="D1238" s="1"/>
      <c r="E1238" s="1" t="s">
        <v>8304</v>
      </c>
      <c r="F1238" s="1" t="s">
        <v>8305</v>
      </c>
      <c r="G1238" s="1" t="s">
        <v>5348</v>
      </c>
      <c r="H1238" s="1" t="s">
        <v>8072</v>
      </c>
      <c r="I1238" s="1"/>
    </row>
    <row r="1239" spans="1:9">
      <c r="A1239" s="1" t="s">
        <v>8306</v>
      </c>
      <c r="B1239" s="1" t="s">
        <v>1412</v>
      </c>
      <c r="C1239" s="1"/>
      <c r="D1239" s="1"/>
      <c r="E1239" s="1" t="s">
        <v>8307</v>
      </c>
      <c r="F1239" s="1" t="s">
        <v>8308</v>
      </c>
      <c r="G1239" s="1" t="s">
        <v>8309</v>
      </c>
      <c r="H1239" s="1" t="s">
        <v>8072</v>
      </c>
      <c r="I1239" s="1"/>
    </row>
    <row r="1240" spans="1:9">
      <c r="A1240" s="1" t="s">
        <v>8310</v>
      </c>
      <c r="B1240" s="1" t="s">
        <v>1413</v>
      </c>
      <c r="C1240" s="1"/>
      <c r="D1240" s="1"/>
      <c r="E1240" s="1" t="s">
        <v>8311</v>
      </c>
      <c r="F1240" s="1" t="s">
        <v>8312</v>
      </c>
      <c r="G1240" s="1" t="s">
        <v>5558</v>
      </c>
      <c r="H1240" s="1" t="s">
        <v>8072</v>
      </c>
      <c r="I1240" s="1" t="s">
        <v>4266</v>
      </c>
    </row>
    <row r="1241" spans="1:9">
      <c r="A1241" s="1" t="s">
        <v>8313</v>
      </c>
      <c r="B1241" s="1" t="s">
        <v>1414</v>
      </c>
      <c r="C1241" s="1"/>
      <c r="D1241" s="1"/>
      <c r="E1241" s="1" t="s">
        <v>8314</v>
      </c>
      <c r="F1241" s="1" t="s">
        <v>8315</v>
      </c>
      <c r="G1241" s="1" t="s">
        <v>8316</v>
      </c>
      <c r="H1241" s="1" t="s">
        <v>8072</v>
      </c>
      <c r="I1241" s="1" t="s">
        <v>4266</v>
      </c>
    </row>
    <row r="1242" spans="1:9">
      <c r="A1242" s="1" t="s">
        <v>8317</v>
      </c>
      <c r="B1242" s="1" t="s">
        <v>1415</v>
      </c>
      <c r="C1242" s="1"/>
      <c r="D1242" s="1"/>
      <c r="E1242" s="1" t="s">
        <v>8318</v>
      </c>
      <c r="F1242" s="1" t="s">
        <v>8319</v>
      </c>
      <c r="G1242" s="1" t="s">
        <v>5338</v>
      </c>
      <c r="H1242" s="1" t="s">
        <v>8072</v>
      </c>
      <c r="I1242" s="1"/>
    </row>
    <row r="1243" spans="1:9" hidden="1">
      <c r="A1243" s="1" t="s">
        <v>8320</v>
      </c>
      <c r="B1243" s="1" t="s">
        <v>8321</v>
      </c>
      <c r="C1243" s="1"/>
      <c r="D1243" s="1" t="s">
        <v>4552</v>
      </c>
      <c r="E1243" s="1"/>
      <c r="F1243" s="1" t="s">
        <v>8071</v>
      </c>
      <c r="G1243" s="1" t="s">
        <v>5482</v>
      </c>
      <c r="H1243" s="1" t="s">
        <v>8072</v>
      </c>
      <c r="I1243" s="1"/>
    </row>
    <row r="1244" spans="1:9">
      <c r="A1244" s="1" t="s">
        <v>8322</v>
      </c>
      <c r="B1244" s="1" t="s">
        <v>1416</v>
      </c>
      <c r="C1244" s="1"/>
      <c r="D1244" s="1"/>
      <c r="E1244" s="1" t="s">
        <v>8323</v>
      </c>
      <c r="F1244" s="1" t="s">
        <v>8324</v>
      </c>
      <c r="G1244" s="1" t="s">
        <v>5311</v>
      </c>
      <c r="H1244" s="1" t="s">
        <v>8072</v>
      </c>
      <c r="I1244" s="1" t="s">
        <v>4266</v>
      </c>
    </row>
    <row r="1245" spans="1:9">
      <c r="A1245" s="1" t="s">
        <v>8325</v>
      </c>
      <c r="B1245" s="1" t="s">
        <v>1417</v>
      </c>
      <c r="C1245" s="1"/>
      <c r="D1245" s="1"/>
      <c r="E1245" s="1" t="s">
        <v>8326</v>
      </c>
      <c r="F1245" s="1" t="s">
        <v>8327</v>
      </c>
      <c r="G1245" s="1" t="s">
        <v>5241</v>
      </c>
      <c r="H1245" s="1" t="s">
        <v>8072</v>
      </c>
      <c r="I1245" s="1" t="s">
        <v>4463</v>
      </c>
    </row>
    <row r="1246" spans="1:9">
      <c r="A1246" s="1" t="s">
        <v>8328</v>
      </c>
      <c r="B1246" s="1" t="s">
        <v>1418</v>
      </c>
      <c r="C1246" s="1"/>
      <c r="D1246" s="1"/>
      <c r="E1246" s="1" t="s">
        <v>8329</v>
      </c>
      <c r="F1246" s="1" t="s">
        <v>8330</v>
      </c>
      <c r="G1246" s="1" t="s">
        <v>5743</v>
      </c>
      <c r="H1246" s="1" t="s">
        <v>8072</v>
      </c>
      <c r="I1246" s="1" t="s">
        <v>4266</v>
      </c>
    </row>
    <row r="1247" spans="1:9">
      <c r="A1247" s="1" t="s">
        <v>8331</v>
      </c>
      <c r="B1247" s="1" t="s">
        <v>1419</v>
      </c>
      <c r="C1247" s="1"/>
      <c r="D1247" s="1"/>
      <c r="E1247" s="1" t="s">
        <v>8332</v>
      </c>
      <c r="F1247" s="1" t="s">
        <v>8333</v>
      </c>
      <c r="G1247" s="1" t="s">
        <v>5486</v>
      </c>
      <c r="H1247" s="1" t="s">
        <v>8072</v>
      </c>
      <c r="I1247" s="1" t="s">
        <v>4266</v>
      </c>
    </row>
    <row r="1248" spans="1:9">
      <c r="A1248" s="1" t="s">
        <v>8334</v>
      </c>
      <c r="B1248" s="1" t="s">
        <v>1420</v>
      </c>
      <c r="C1248" s="1"/>
      <c r="D1248" s="1"/>
      <c r="E1248" s="1" t="s">
        <v>8335</v>
      </c>
      <c r="F1248" s="1" t="s">
        <v>8336</v>
      </c>
      <c r="G1248" s="1" t="s">
        <v>5241</v>
      </c>
      <c r="H1248" s="1" t="s">
        <v>8072</v>
      </c>
      <c r="I1248" s="1"/>
    </row>
    <row r="1249" spans="1:9">
      <c r="A1249" s="1" t="s">
        <v>8337</v>
      </c>
      <c r="B1249" s="1" t="s">
        <v>1421</v>
      </c>
      <c r="C1249" s="1"/>
      <c r="D1249" s="1"/>
      <c r="E1249" s="1" t="s">
        <v>8338</v>
      </c>
      <c r="F1249" s="1" t="s">
        <v>8339</v>
      </c>
      <c r="G1249" s="1" t="s">
        <v>7061</v>
      </c>
      <c r="H1249" s="1" t="s">
        <v>8072</v>
      </c>
      <c r="I1249" s="1"/>
    </row>
    <row r="1250" spans="1:9">
      <c r="A1250" s="1" t="s">
        <v>8340</v>
      </c>
      <c r="B1250" s="1" t="s">
        <v>1422</v>
      </c>
      <c r="C1250" s="1"/>
      <c r="D1250" s="1"/>
      <c r="E1250" s="1" t="s">
        <v>8341</v>
      </c>
      <c r="F1250" s="1" t="s">
        <v>8342</v>
      </c>
      <c r="G1250" s="1" t="s">
        <v>5348</v>
      </c>
      <c r="H1250" s="1" t="s">
        <v>8072</v>
      </c>
      <c r="I1250" s="1"/>
    </row>
    <row r="1251" spans="1:9">
      <c r="A1251" s="1" t="s">
        <v>8343</v>
      </c>
      <c r="B1251" s="1" t="s">
        <v>1423</v>
      </c>
      <c r="C1251" s="1"/>
      <c r="D1251" s="1"/>
      <c r="E1251" s="1" t="s">
        <v>8344</v>
      </c>
      <c r="F1251" s="1" t="s">
        <v>8345</v>
      </c>
      <c r="G1251" s="1" t="s">
        <v>5319</v>
      </c>
      <c r="H1251" s="1" t="s">
        <v>8072</v>
      </c>
      <c r="I1251" s="1"/>
    </row>
    <row r="1252" spans="1:9">
      <c r="A1252" s="1" t="s">
        <v>8346</v>
      </c>
      <c r="B1252" s="1" t="s">
        <v>1424</v>
      </c>
      <c r="C1252" s="1"/>
      <c r="D1252" s="1"/>
      <c r="E1252" s="1" t="s">
        <v>8347</v>
      </c>
      <c r="F1252" s="1" t="s">
        <v>8348</v>
      </c>
      <c r="G1252" s="1" t="s">
        <v>5558</v>
      </c>
      <c r="H1252" s="1" t="s">
        <v>8072</v>
      </c>
      <c r="I1252" s="1" t="s">
        <v>4266</v>
      </c>
    </row>
    <row r="1253" spans="1:9">
      <c r="A1253" s="1" t="s">
        <v>8349</v>
      </c>
      <c r="B1253" s="1" t="s">
        <v>1425</v>
      </c>
      <c r="C1253" s="1"/>
      <c r="D1253" s="1"/>
      <c r="E1253" s="1" t="s">
        <v>8350</v>
      </c>
      <c r="F1253" s="1" t="s">
        <v>8351</v>
      </c>
      <c r="G1253" s="1" t="s">
        <v>5338</v>
      </c>
      <c r="H1253" s="1" t="s">
        <v>8072</v>
      </c>
      <c r="I1253" s="1"/>
    </row>
    <row r="1254" spans="1:9">
      <c r="A1254" s="1" t="s">
        <v>8352</v>
      </c>
      <c r="B1254" s="1" t="s">
        <v>1426</v>
      </c>
      <c r="C1254" s="1"/>
      <c r="D1254" s="1"/>
      <c r="E1254" s="1" t="s">
        <v>8353</v>
      </c>
      <c r="F1254" s="1" t="s">
        <v>8354</v>
      </c>
      <c r="G1254" s="1" t="s">
        <v>6222</v>
      </c>
      <c r="H1254" s="1" t="s">
        <v>8072</v>
      </c>
      <c r="I1254" s="1"/>
    </row>
    <row r="1255" spans="1:9">
      <c r="A1255" s="1" t="s">
        <v>8355</v>
      </c>
      <c r="B1255" s="1" t="s">
        <v>1427</v>
      </c>
      <c r="C1255" s="1"/>
      <c r="D1255" s="1"/>
      <c r="E1255" s="1" t="s">
        <v>8356</v>
      </c>
      <c r="F1255" s="1" t="s">
        <v>8357</v>
      </c>
      <c r="G1255" s="1" t="s">
        <v>5558</v>
      </c>
      <c r="H1255" s="1" t="s">
        <v>8072</v>
      </c>
      <c r="I1255" s="1" t="s">
        <v>4266</v>
      </c>
    </row>
    <row r="1256" spans="1:9">
      <c r="A1256" s="1" t="s">
        <v>8358</v>
      </c>
      <c r="B1256" s="1" t="s">
        <v>1428</v>
      </c>
      <c r="C1256" s="1"/>
      <c r="D1256" s="1"/>
      <c r="E1256" s="1" t="s">
        <v>8359</v>
      </c>
      <c r="F1256" s="1" t="s">
        <v>8360</v>
      </c>
      <c r="G1256" s="1" t="s">
        <v>5311</v>
      </c>
      <c r="H1256" s="1" t="s">
        <v>8072</v>
      </c>
      <c r="I1256" s="1" t="s">
        <v>4266</v>
      </c>
    </row>
    <row r="1257" spans="1:9">
      <c r="A1257" s="1" t="s">
        <v>8361</v>
      </c>
      <c r="B1257" s="1" t="s">
        <v>1429</v>
      </c>
      <c r="C1257" s="1"/>
      <c r="D1257" s="1"/>
      <c r="E1257" s="1" t="s">
        <v>8362</v>
      </c>
      <c r="F1257" s="1" t="s">
        <v>8363</v>
      </c>
      <c r="G1257" s="1" t="s">
        <v>7863</v>
      </c>
      <c r="H1257" s="1" t="s">
        <v>8072</v>
      </c>
      <c r="I1257" s="1"/>
    </row>
    <row r="1258" spans="1:9">
      <c r="A1258" s="1" t="s">
        <v>8364</v>
      </c>
      <c r="B1258" s="1" t="s">
        <v>1430</v>
      </c>
      <c r="C1258" s="1"/>
      <c r="D1258" s="1"/>
      <c r="E1258" s="1" t="s">
        <v>8365</v>
      </c>
      <c r="F1258" s="1" t="s">
        <v>8366</v>
      </c>
      <c r="G1258" s="1" t="s">
        <v>5241</v>
      </c>
      <c r="H1258" s="1" t="s">
        <v>8072</v>
      </c>
      <c r="I1258" s="1"/>
    </row>
    <row r="1259" spans="1:9">
      <c r="A1259" s="1" t="s">
        <v>8367</v>
      </c>
      <c r="B1259" s="1" t="s">
        <v>1431</v>
      </c>
      <c r="C1259" s="1"/>
      <c r="D1259" s="1"/>
      <c r="E1259" s="1" t="s">
        <v>8368</v>
      </c>
      <c r="F1259" s="1" t="s">
        <v>8369</v>
      </c>
      <c r="G1259" s="1" t="s">
        <v>5403</v>
      </c>
      <c r="H1259" s="1" t="s">
        <v>8072</v>
      </c>
      <c r="I1259" s="1"/>
    </row>
    <row r="1260" spans="1:9">
      <c r="A1260" s="1" t="s">
        <v>8370</v>
      </c>
      <c r="B1260" s="1" t="s">
        <v>1432</v>
      </c>
      <c r="C1260" s="1"/>
      <c r="D1260" s="1"/>
      <c r="E1260" s="1" t="s">
        <v>8371</v>
      </c>
      <c r="F1260" s="1" t="s">
        <v>8372</v>
      </c>
      <c r="G1260" s="1" t="s">
        <v>5582</v>
      </c>
      <c r="H1260" s="1" t="s">
        <v>8072</v>
      </c>
      <c r="I1260" s="1" t="s">
        <v>4266</v>
      </c>
    </row>
    <row r="1261" spans="1:9">
      <c r="A1261" s="1" t="s">
        <v>8373</v>
      </c>
      <c r="B1261" s="1" t="s">
        <v>1433</v>
      </c>
      <c r="C1261" s="1"/>
      <c r="D1261" s="1"/>
      <c r="E1261" s="1" t="s">
        <v>8374</v>
      </c>
      <c r="F1261" s="1" t="s">
        <v>8375</v>
      </c>
      <c r="G1261" s="1" t="s">
        <v>8376</v>
      </c>
      <c r="H1261" s="1" t="s">
        <v>8072</v>
      </c>
      <c r="I1261" s="1"/>
    </row>
    <row r="1262" spans="1:9">
      <c r="A1262" s="1" t="s">
        <v>8377</v>
      </c>
      <c r="B1262" s="1" t="s">
        <v>1434</v>
      </c>
      <c r="C1262" s="1"/>
      <c r="D1262" s="1"/>
      <c r="E1262" s="1" t="s">
        <v>8378</v>
      </c>
      <c r="F1262" s="1" t="s">
        <v>8379</v>
      </c>
      <c r="G1262" s="1" t="s">
        <v>7013</v>
      </c>
      <c r="H1262" s="1" t="s">
        <v>8072</v>
      </c>
      <c r="I1262" s="1"/>
    </row>
    <row r="1263" spans="1:9">
      <c r="A1263" s="1" t="s">
        <v>8380</v>
      </c>
      <c r="B1263" s="1" t="s">
        <v>1435</v>
      </c>
      <c r="C1263" s="1"/>
      <c r="D1263" s="1"/>
      <c r="E1263" s="1" t="s">
        <v>8381</v>
      </c>
      <c r="F1263" s="1" t="s">
        <v>8382</v>
      </c>
      <c r="G1263" s="1" t="s">
        <v>8383</v>
      </c>
      <c r="H1263" s="1" t="s">
        <v>8072</v>
      </c>
      <c r="I1263" s="1"/>
    </row>
    <row r="1264" spans="1:9">
      <c r="A1264" s="1" t="s">
        <v>8384</v>
      </c>
      <c r="B1264" s="1" t="s">
        <v>1436</v>
      </c>
      <c r="C1264" s="1"/>
      <c r="D1264" s="1"/>
      <c r="E1264" s="1" t="s">
        <v>8385</v>
      </c>
      <c r="F1264" s="1" t="s">
        <v>8386</v>
      </c>
      <c r="G1264" s="1" t="s">
        <v>5558</v>
      </c>
      <c r="H1264" s="1" t="s">
        <v>8072</v>
      </c>
      <c r="I1264" s="1" t="s">
        <v>4266</v>
      </c>
    </row>
    <row r="1265" spans="1:9">
      <c r="A1265" s="1" t="s">
        <v>8387</v>
      </c>
      <c r="B1265" s="1" t="s">
        <v>1437</v>
      </c>
      <c r="C1265" s="1"/>
      <c r="D1265" s="1"/>
      <c r="E1265" s="1" t="s">
        <v>8388</v>
      </c>
      <c r="F1265" s="1" t="s">
        <v>8389</v>
      </c>
      <c r="G1265" s="1" t="s">
        <v>5338</v>
      </c>
      <c r="H1265" s="1" t="s">
        <v>8072</v>
      </c>
      <c r="I1265" s="1"/>
    </row>
    <row r="1266" spans="1:9">
      <c r="A1266" s="1" t="s">
        <v>8390</v>
      </c>
      <c r="B1266" s="1" t="s">
        <v>1438</v>
      </c>
      <c r="C1266" s="1"/>
      <c r="D1266" s="1"/>
      <c r="E1266" s="1" t="s">
        <v>8391</v>
      </c>
      <c r="F1266" s="1" t="s">
        <v>8392</v>
      </c>
      <c r="G1266" s="1" t="s">
        <v>5241</v>
      </c>
      <c r="H1266" s="1" t="s">
        <v>8072</v>
      </c>
      <c r="I1266" s="1"/>
    </row>
    <row r="1267" spans="1:9">
      <c r="A1267" s="1" t="s">
        <v>8393</v>
      </c>
      <c r="B1267" s="1" t="s">
        <v>1439</v>
      </c>
      <c r="C1267" s="1"/>
      <c r="D1267" s="1"/>
      <c r="E1267" s="1" t="s">
        <v>8394</v>
      </c>
      <c r="F1267" s="1" t="s">
        <v>8395</v>
      </c>
      <c r="G1267" s="1" t="s">
        <v>5840</v>
      </c>
      <c r="H1267" s="1" t="s">
        <v>8072</v>
      </c>
      <c r="I1267" s="1"/>
    </row>
    <row r="1268" spans="1:9">
      <c r="A1268" s="1" t="s">
        <v>8396</v>
      </c>
      <c r="B1268" s="1" t="s">
        <v>1440</v>
      </c>
      <c r="C1268" s="1"/>
      <c r="D1268" s="1"/>
      <c r="E1268" s="1" t="s">
        <v>8397</v>
      </c>
      <c r="F1268" s="1" t="s">
        <v>8398</v>
      </c>
      <c r="G1268" s="1" t="s">
        <v>6208</v>
      </c>
      <c r="H1268" s="1" t="s">
        <v>8072</v>
      </c>
      <c r="I1268" s="1"/>
    </row>
    <row r="1269" spans="1:9">
      <c r="A1269" s="1" t="s">
        <v>8399</v>
      </c>
      <c r="B1269" s="1" t="s">
        <v>1441</v>
      </c>
      <c r="C1269" s="1"/>
      <c r="D1269" s="1"/>
      <c r="E1269" s="1" t="s">
        <v>8400</v>
      </c>
      <c r="F1269" s="1" t="s">
        <v>8401</v>
      </c>
      <c r="G1269" s="1" t="s">
        <v>5241</v>
      </c>
      <c r="H1269" s="1" t="s">
        <v>8072</v>
      </c>
      <c r="I1269" s="1"/>
    </row>
    <row r="1270" spans="1:9">
      <c r="A1270" s="1" t="s">
        <v>8402</v>
      </c>
      <c r="B1270" s="1" t="s">
        <v>1442</v>
      </c>
      <c r="C1270" s="1"/>
      <c r="D1270" s="1"/>
      <c r="E1270" s="1" t="s">
        <v>8403</v>
      </c>
      <c r="F1270" s="1" t="s">
        <v>8404</v>
      </c>
      <c r="G1270" s="1" t="s">
        <v>5241</v>
      </c>
      <c r="H1270" s="1" t="s">
        <v>8072</v>
      </c>
      <c r="I1270" s="1"/>
    </row>
    <row r="1271" spans="1:9">
      <c r="A1271" s="1" t="s">
        <v>8405</v>
      </c>
      <c r="B1271" s="1" t="s">
        <v>1443</v>
      </c>
      <c r="C1271" s="1"/>
      <c r="D1271" s="1"/>
      <c r="E1271" s="1" t="s">
        <v>8406</v>
      </c>
      <c r="F1271" s="1" t="s">
        <v>8407</v>
      </c>
      <c r="G1271" s="1" t="s">
        <v>8408</v>
      </c>
      <c r="H1271" s="1" t="s">
        <v>8072</v>
      </c>
      <c r="I1271" s="1"/>
    </row>
    <row r="1272" spans="1:9">
      <c r="A1272" s="1" t="s">
        <v>8409</v>
      </c>
      <c r="B1272" s="1" t="s">
        <v>1444</v>
      </c>
      <c r="C1272" s="1"/>
      <c r="D1272" s="1"/>
      <c r="E1272" s="1" t="s">
        <v>8410</v>
      </c>
      <c r="F1272" s="1" t="s">
        <v>8411</v>
      </c>
      <c r="G1272" s="1" t="s">
        <v>5458</v>
      </c>
      <c r="H1272" s="1" t="s">
        <v>8072</v>
      </c>
      <c r="I1272" s="1" t="s">
        <v>4266</v>
      </c>
    </row>
    <row r="1273" spans="1:9">
      <c r="A1273" s="1" t="s">
        <v>8412</v>
      </c>
      <c r="B1273" s="1" t="s">
        <v>1445</v>
      </c>
      <c r="C1273" s="1"/>
      <c r="D1273" s="1"/>
      <c r="E1273" s="1" t="s">
        <v>8413</v>
      </c>
      <c r="F1273" s="1" t="s">
        <v>8414</v>
      </c>
      <c r="G1273" s="1" t="s">
        <v>8415</v>
      </c>
      <c r="H1273" s="1" t="s">
        <v>8072</v>
      </c>
      <c r="I1273" s="1"/>
    </row>
    <row r="1274" spans="1:9">
      <c r="A1274" s="1" t="s">
        <v>8416</v>
      </c>
      <c r="B1274" s="1" t="s">
        <v>1446</v>
      </c>
      <c r="C1274" s="1"/>
      <c r="D1274" s="1"/>
      <c r="E1274" s="1" t="s">
        <v>8417</v>
      </c>
      <c r="F1274" s="1" t="s">
        <v>8418</v>
      </c>
      <c r="G1274" s="1" t="s">
        <v>8419</v>
      </c>
      <c r="H1274" s="1" t="s">
        <v>8072</v>
      </c>
      <c r="I1274" s="1"/>
    </row>
    <row r="1275" spans="1:9">
      <c r="A1275" s="1" t="s">
        <v>8420</v>
      </c>
      <c r="B1275" s="1" t="s">
        <v>1447</v>
      </c>
      <c r="C1275" s="1"/>
      <c r="D1275" s="1"/>
      <c r="E1275" s="1" t="s">
        <v>8421</v>
      </c>
      <c r="F1275" s="1" t="s">
        <v>8422</v>
      </c>
      <c r="G1275" s="1" t="s">
        <v>5582</v>
      </c>
      <c r="H1275" s="1" t="s">
        <v>8072</v>
      </c>
      <c r="I1275" s="1" t="s">
        <v>4266</v>
      </c>
    </row>
    <row r="1276" spans="1:9">
      <c r="A1276" s="1" t="s">
        <v>8423</v>
      </c>
      <c r="B1276" s="1" t="s">
        <v>1448</v>
      </c>
      <c r="C1276" s="1"/>
      <c r="D1276" s="1"/>
      <c r="E1276" s="1" t="s">
        <v>8424</v>
      </c>
      <c r="F1276" s="1" t="s">
        <v>8425</v>
      </c>
      <c r="G1276" s="1" t="s">
        <v>5421</v>
      </c>
      <c r="H1276" s="1" t="s">
        <v>8072</v>
      </c>
      <c r="I1276" s="1"/>
    </row>
    <row r="1277" spans="1:9">
      <c r="A1277" s="1" t="s">
        <v>8426</v>
      </c>
      <c r="B1277" s="1" t="s">
        <v>1449</v>
      </c>
      <c r="C1277" s="1"/>
      <c r="D1277" s="1"/>
      <c r="E1277" s="1" t="s">
        <v>8427</v>
      </c>
      <c r="F1277" s="1" t="s">
        <v>8428</v>
      </c>
      <c r="G1277" s="1" t="s">
        <v>5582</v>
      </c>
      <c r="H1277" s="1" t="s">
        <v>8072</v>
      </c>
      <c r="I1277" s="1" t="s">
        <v>4266</v>
      </c>
    </row>
    <row r="1278" spans="1:9">
      <c r="A1278" s="1" t="s">
        <v>8429</v>
      </c>
      <c r="B1278" s="1" t="s">
        <v>1450</v>
      </c>
      <c r="C1278" s="1"/>
      <c r="D1278" s="1"/>
      <c r="E1278" s="1" t="s">
        <v>8430</v>
      </c>
      <c r="F1278" s="1" t="s">
        <v>8431</v>
      </c>
      <c r="G1278" s="1" t="s">
        <v>5755</v>
      </c>
      <c r="H1278" s="1" t="s">
        <v>8072</v>
      </c>
      <c r="I1278" s="1" t="s">
        <v>4266</v>
      </c>
    </row>
    <row r="1279" spans="1:9">
      <c r="A1279" s="1" t="s">
        <v>8432</v>
      </c>
      <c r="B1279" s="1" t="s">
        <v>1451</v>
      </c>
      <c r="C1279" s="1"/>
      <c r="D1279" s="1"/>
      <c r="E1279" s="1" t="s">
        <v>8433</v>
      </c>
      <c r="F1279" s="1" t="s">
        <v>8434</v>
      </c>
      <c r="G1279" s="1" t="s">
        <v>8435</v>
      </c>
      <c r="H1279" s="1" t="s">
        <v>8072</v>
      </c>
      <c r="I1279" s="1"/>
    </row>
    <row r="1280" spans="1:9">
      <c r="A1280" s="1" t="s">
        <v>8436</v>
      </c>
      <c r="B1280" s="1" t="s">
        <v>1452</v>
      </c>
      <c r="C1280" s="1"/>
      <c r="D1280" s="1"/>
      <c r="E1280" s="1" t="s">
        <v>8437</v>
      </c>
      <c r="F1280" s="1" t="s">
        <v>8438</v>
      </c>
      <c r="G1280" s="1" t="s">
        <v>5957</v>
      </c>
      <c r="H1280" s="1" t="s">
        <v>8072</v>
      </c>
      <c r="I1280" s="1" t="s">
        <v>4266</v>
      </c>
    </row>
    <row r="1281" spans="1:9">
      <c r="A1281" s="1" t="s">
        <v>8439</v>
      </c>
      <c r="B1281" s="1" t="s">
        <v>1453</v>
      </c>
      <c r="C1281" s="1"/>
      <c r="D1281" s="1"/>
      <c r="E1281" s="1" t="s">
        <v>8440</v>
      </c>
      <c r="F1281" s="1" t="s">
        <v>8441</v>
      </c>
      <c r="G1281" s="1" t="s">
        <v>5252</v>
      </c>
      <c r="H1281" s="1" t="s">
        <v>8072</v>
      </c>
      <c r="I1281" s="1" t="s">
        <v>4463</v>
      </c>
    </row>
    <row r="1282" spans="1:9">
      <c r="A1282" s="1" t="s">
        <v>8442</v>
      </c>
      <c r="B1282" s="1" t="s">
        <v>1454</v>
      </c>
      <c r="C1282" s="1"/>
      <c r="D1282" s="1"/>
      <c r="E1282" s="1" t="s">
        <v>8443</v>
      </c>
      <c r="F1282" s="1" t="s">
        <v>8444</v>
      </c>
      <c r="G1282" s="1" t="s">
        <v>5348</v>
      </c>
      <c r="H1282" s="1" t="s">
        <v>8072</v>
      </c>
      <c r="I1282" s="1"/>
    </row>
    <row r="1283" spans="1:9">
      <c r="A1283" s="1" t="s">
        <v>8445</v>
      </c>
      <c r="B1283" s="1" t="s">
        <v>1455</v>
      </c>
      <c r="C1283" s="1"/>
      <c r="D1283" s="1"/>
      <c r="E1283" s="1" t="s">
        <v>8446</v>
      </c>
      <c r="F1283" s="1" t="s">
        <v>8447</v>
      </c>
      <c r="G1283" s="1" t="s">
        <v>8448</v>
      </c>
      <c r="H1283" s="1" t="s">
        <v>8072</v>
      </c>
      <c r="I1283" s="1"/>
    </row>
    <row r="1284" spans="1:9">
      <c r="A1284" s="1" t="s">
        <v>8449</v>
      </c>
      <c r="B1284" s="1" t="s">
        <v>1456</v>
      </c>
      <c r="C1284" s="1"/>
      <c r="D1284" s="1"/>
      <c r="E1284" s="1" t="s">
        <v>8450</v>
      </c>
      <c r="F1284" s="1" t="s">
        <v>8451</v>
      </c>
      <c r="G1284" s="1" t="s">
        <v>6024</v>
      </c>
      <c r="H1284" s="1" t="s">
        <v>8072</v>
      </c>
      <c r="I1284" s="1"/>
    </row>
    <row r="1285" spans="1:9">
      <c r="A1285" s="1" t="s">
        <v>8452</v>
      </c>
      <c r="B1285" s="1" t="s">
        <v>1457</v>
      </c>
      <c r="C1285" s="1"/>
      <c r="D1285" s="1"/>
      <c r="E1285" s="1" t="s">
        <v>8453</v>
      </c>
      <c r="F1285" s="1" t="s">
        <v>8454</v>
      </c>
      <c r="G1285" s="1" t="s">
        <v>5458</v>
      </c>
      <c r="H1285" s="1" t="s">
        <v>8072</v>
      </c>
      <c r="I1285" s="1" t="s">
        <v>2774</v>
      </c>
    </row>
    <row r="1286" spans="1:9">
      <c r="A1286" s="1" t="s">
        <v>8455</v>
      </c>
      <c r="B1286" s="1" t="s">
        <v>1458</v>
      </c>
      <c r="C1286" s="1"/>
      <c r="D1286" s="1"/>
      <c r="E1286" s="1" t="s">
        <v>8456</v>
      </c>
      <c r="F1286" s="1" t="s">
        <v>8457</v>
      </c>
      <c r="G1286" s="1" t="s">
        <v>5589</v>
      </c>
      <c r="H1286" s="1" t="s">
        <v>8072</v>
      </c>
      <c r="I1286" s="1"/>
    </row>
    <row r="1287" spans="1:9">
      <c r="A1287" s="1" t="s">
        <v>8458</v>
      </c>
      <c r="B1287" s="1" t="s">
        <v>1459</v>
      </c>
      <c r="C1287" s="1"/>
      <c r="D1287" s="1"/>
      <c r="E1287" s="1" t="s">
        <v>8459</v>
      </c>
      <c r="F1287" s="1" t="s">
        <v>8460</v>
      </c>
      <c r="G1287" s="1" t="s">
        <v>6032</v>
      </c>
      <c r="H1287" s="1" t="s">
        <v>8072</v>
      </c>
      <c r="I1287" s="1" t="s">
        <v>4266</v>
      </c>
    </row>
    <row r="1288" spans="1:9">
      <c r="A1288" s="1" t="s">
        <v>8461</v>
      </c>
      <c r="B1288" s="1" t="s">
        <v>1460</v>
      </c>
      <c r="C1288" s="1"/>
      <c r="D1288" s="1"/>
      <c r="E1288" s="11" t="s">
        <v>8462</v>
      </c>
      <c r="F1288" s="1" t="s">
        <v>8099</v>
      </c>
      <c r="G1288" s="1" t="s">
        <v>5241</v>
      </c>
      <c r="H1288" s="1" t="s">
        <v>8072</v>
      </c>
      <c r="I1288" s="1"/>
    </row>
    <row r="1289" spans="1:9">
      <c r="A1289" s="1" t="s">
        <v>8463</v>
      </c>
      <c r="B1289" s="1" t="s">
        <v>1461</v>
      </c>
      <c r="C1289" s="1" t="s">
        <v>8464</v>
      </c>
      <c r="D1289" s="1"/>
      <c r="E1289" s="1" t="s">
        <v>8465</v>
      </c>
      <c r="F1289" s="1" t="s">
        <v>8466</v>
      </c>
      <c r="G1289" s="1" t="s">
        <v>8467</v>
      </c>
      <c r="H1289" s="1" t="s">
        <v>8072</v>
      </c>
      <c r="I1289" s="1"/>
    </row>
    <row r="1290" spans="1:9">
      <c r="A1290" s="1" t="s">
        <v>8468</v>
      </c>
      <c r="B1290" s="1" t="s">
        <v>1462</v>
      </c>
      <c r="C1290" s="1"/>
      <c r="D1290" s="1"/>
      <c r="E1290" s="1" t="s">
        <v>8469</v>
      </c>
      <c r="F1290" s="1" t="s">
        <v>8470</v>
      </c>
      <c r="G1290" s="1" t="s">
        <v>5393</v>
      </c>
      <c r="H1290" s="1" t="s">
        <v>8072</v>
      </c>
      <c r="I1290" s="1"/>
    </row>
    <row r="1291" spans="1:9">
      <c r="A1291" s="1" t="s">
        <v>8471</v>
      </c>
      <c r="B1291" s="1" t="s">
        <v>1463</v>
      </c>
      <c r="C1291" s="1"/>
      <c r="D1291" s="1"/>
      <c r="E1291" s="1" t="s">
        <v>8472</v>
      </c>
      <c r="F1291" s="1" t="s">
        <v>8473</v>
      </c>
      <c r="G1291" s="1" t="s">
        <v>8474</v>
      </c>
      <c r="H1291" s="1" t="s">
        <v>8072</v>
      </c>
      <c r="I1291" s="1" t="s">
        <v>4266</v>
      </c>
    </row>
    <row r="1292" spans="1:9">
      <c r="A1292" s="1" t="s">
        <v>8475</v>
      </c>
      <c r="B1292" s="1" t="s">
        <v>1464</v>
      </c>
      <c r="C1292" s="1"/>
      <c r="D1292" s="1"/>
      <c r="E1292" s="1" t="s">
        <v>8476</v>
      </c>
      <c r="F1292" s="1" t="s">
        <v>8477</v>
      </c>
      <c r="G1292" s="1" t="s">
        <v>5558</v>
      </c>
      <c r="H1292" s="1" t="s">
        <v>8072</v>
      </c>
      <c r="I1292" s="1" t="s">
        <v>4266</v>
      </c>
    </row>
    <row r="1293" spans="1:9">
      <c r="A1293" s="1" t="s">
        <v>8478</v>
      </c>
      <c r="B1293" s="1" t="s">
        <v>1465</v>
      </c>
      <c r="C1293" s="1"/>
      <c r="D1293" s="1"/>
      <c r="E1293" s="1" t="s">
        <v>8479</v>
      </c>
      <c r="F1293" s="1" t="s">
        <v>8480</v>
      </c>
      <c r="G1293" s="1" t="s">
        <v>6789</v>
      </c>
      <c r="H1293" s="1" t="s">
        <v>8072</v>
      </c>
      <c r="I1293" s="1"/>
    </row>
    <row r="1294" spans="1:9">
      <c r="A1294" s="1" t="s">
        <v>8481</v>
      </c>
      <c r="B1294" s="1" t="s">
        <v>1466</v>
      </c>
      <c r="C1294" s="1"/>
      <c r="D1294" s="1"/>
      <c r="E1294" s="1" t="s">
        <v>8482</v>
      </c>
      <c r="F1294" s="1" t="s">
        <v>8483</v>
      </c>
      <c r="G1294" s="1" t="s">
        <v>5300</v>
      </c>
      <c r="H1294" s="1" t="s">
        <v>8072</v>
      </c>
      <c r="I1294" s="1"/>
    </row>
    <row r="1295" spans="1:9">
      <c r="A1295" s="1" t="s">
        <v>8484</v>
      </c>
      <c r="B1295" s="1" t="s">
        <v>1467</v>
      </c>
      <c r="C1295" s="1"/>
      <c r="D1295" s="1"/>
      <c r="E1295" s="1" t="s">
        <v>8485</v>
      </c>
      <c r="F1295" s="1" t="s">
        <v>8486</v>
      </c>
      <c r="G1295" s="1" t="s">
        <v>8136</v>
      </c>
      <c r="H1295" s="1" t="s">
        <v>8072</v>
      </c>
      <c r="I1295" s="1" t="s">
        <v>2774</v>
      </c>
    </row>
    <row r="1296" spans="1:9">
      <c r="A1296" s="1" t="s">
        <v>8487</v>
      </c>
      <c r="B1296" s="1" t="s">
        <v>1468</v>
      </c>
      <c r="C1296" s="1"/>
      <c r="D1296" s="1"/>
      <c r="E1296" s="1" t="s">
        <v>8488</v>
      </c>
      <c r="F1296" s="1" t="s">
        <v>8489</v>
      </c>
      <c r="G1296" s="1" t="s">
        <v>5393</v>
      </c>
      <c r="H1296" s="1" t="s">
        <v>8072</v>
      </c>
      <c r="I1296" s="1"/>
    </row>
    <row r="1297" spans="1:9">
      <c r="A1297" s="1" t="s">
        <v>8490</v>
      </c>
      <c r="B1297" s="1" t="s">
        <v>1469</v>
      </c>
      <c r="C1297" s="1"/>
      <c r="D1297" s="1"/>
      <c r="E1297" s="1" t="s">
        <v>8491</v>
      </c>
      <c r="F1297" s="1" t="s">
        <v>8492</v>
      </c>
      <c r="G1297" s="1" t="s">
        <v>5458</v>
      </c>
      <c r="H1297" s="1" t="s">
        <v>8072</v>
      </c>
      <c r="I1297" s="1" t="s">
        <v>4266</v>
      </c>
    </row>
    <row r="1298" spans="1:9">
      <c r="A1298" s="1" t="s">
        <v>8493</v>
      </c>
      <c r="B1298" s="1" t="s">
        <v>1470</v>
      </c>
      <c r="C1298" s="1"/>
      <c r="D1298" s="1"/>
      <c r="E1298" s="1" t="s">
        <v>8494</v>
      </c>
      <c r="F1298" s="1" t="s">
        <v>8495</v>
      </c>
      <c r="G1298" s="1" t="s">
        <v>8496</v>
      </c>
      <c r="H1298" s="1" t="s">
        <v>8072</v>
      </c>
      <c r="I1298" s="1" t="s">
        <v>2774</v>
      </c>
    </row>
    <row r="1299" spans="1:9">
      <c r="A1299" s="1" t="s">
        <v>8497</v>
      </c>
      <c r="B1299" s="1" t="s">
        <v>1471</v>
      </c>
      <c r="C1299" s="1"/>
      <c r="D1299" s="1"/>
      <c r="E1299" s="1" t="s">
        <v>8498</v>
      </c>
      <c r="F1299" s="1" t="s">
        <v>8499</v>
      </c>
      <c r="G1299" s="1" t="s">
        <v>5403</v>
      </c>
      <c r="H1299" s="1" t="s">
        <v>8072</v>
      </c>
      <c r="I1299" s="1"/>
    </row>
    <row r="1300" spans="1:9">
      <c r="A1300" s="1" t="s">
        <v>8500</v>
      </c>
      <c r="B1300" s="1" t="s">
        <v>1472</v>
      </c>
      <c r="C1300" s="1"/>
      <c r="D1300" s="1"/>
      <c r="E1300" s="1" t="s">
        <v>8501</v>
      </c>
      <c r="F1300" s="1" t="s">
        <v>8502</v>
      </c>
      <c r="G1300" s="1" t="s">
        <v>5348</v>
      </c>
      <c r="H1300" s="1" t="s">
        <v>8072</v>
      </c>
      <c r="I1300" s="1"/>
    </row>
    <row r="1301" spans="1:9">
      <c r="A1301" s="1" t="s">
        <v>8503</v>
      </c>
      <c r="B1301" s="1" t="s">
        <v>1473</v>
      </c>
      <c r="C1301" s="1"/>
      <c r="D1301" s="1"/>
      <c r="E1301" s="1" t="s">
        <v>8504</v>
      </c>
      <c r="F1301" s="1" t="s">
        <v>8505</v>
      </c>
      <c r="G1301" s="1" t="s">
        <v>8506</v>
      </c>
      <c r="H1301" s="1" t="s">
        <v>8072</v>
      </c>
      <c r="I1301" s="1"/>
    </row>
    <row r="1302" spans="1:9">
      <c r="A1302" s="1" t="s">
        <v>8507</v>
      </c>
      <c r="B1302" s="1" t="s">
        <v>1474</v>
      </c>
      <c r="C1302" s="1"/>
      <c r="D1302" s="1"/>
      <c r="E1302" s="1" t="s">
        <v>8508</v>
      </c>
      <c r="F1302" s="1" t="s">
        <v>8509</v>
      </c>
      <c r="G1302" s="1" t="s">
        <v>5348</v>
      </c>
      <c r="H1302" s="1" t="s">
        <v>8072</v>
      </c>
      <c r="I1302" s="1"/>
    </row>
    <row r="1303" spans="1:9">
      <c r="A1303" s="1" t="s">
        <v>8510</v>
      </c>
      <c r="B1303" s="1" t="s">
        <v>1475</v>
      </c>
      <c r="C1303" s="1"/>
      <c r="D1303" s="1"/>
      <c r="E1303" s="1" t="s">
        <v>8511</v>
      </c>
      <c r="F1303" s="1" t="s">
        <v>8512</v>
      </c>
      <c r="G1303" s="1" t="s">
        <v>5348</v>
      </c>
      <c r="H1303" s="1" t="s">
        <v>8072</v>
      </c>
      <c r="I1303" s="1" t="s">
        <v>4266</v>
      </c>
    </row>
    <row r="1304" spans="1:9">
      <c r="A1304" s="1" t="s">
        <v>8513</v>
      </c>
      <c r="B1304" s="1" t="s">
        <v>1476</v>
      </c>
      <c r="C1304" s="1"/>
      <c r="D1304" s="1"/>
      <c r="E1304" s="1" t="s">
        <v>8514</v>
      </c>
      <c r="F1304" s="1" t="s">
        <v>8515</v>
      </c>
      <c r="G1304" s="1" t="s">
        <v>5264</v>
      </c>
      <c r="H1304" s="1" t="s">
        <v>8072</v>
      </c>
      <c r="I1304" s="1"/>
    </row>
    <row r="1305" spans="1:9">
      <c r="A1305" s="1" t="s">
        <v>8516</v>
      </c>
      <c r="B1305" s="1" t="s">
        <v>1477</v>
      </c>
      <c r="C1305" s="1"/>
      <c r="D1305" s="1"/>
      <c r="E1305" s="1" t="s">
        <v>8517</v>
      </c>
      <c r="F1305" s="1" t="s">
        <v>8518</v>
      </c>
      <c r="G1305" s="1" t="s">
        <v>6418</v>
      </c>
      <c r="H1305" s="1" t="s">
        <v>8072</v>
      </c>
      <c r="I1305" s="1"/>
    </row>
    <row r="1306" spans="1:9">
      <c r="A1306" s="1" t="s">
        <v>8519</v>
      </c>
      <c r="B1306" s="1" t="s">
        <v>1478</v>
      </c>
      <c r="C1306" s="1"/>
      <c r="D1306" s="1"/>
      <c r="E1306" s="1" t="s">
        <v>8520</v>
      </c>
      <c r="F1306" s="1" t="s">
        <v>8521</v>
      </c>
      <c r="G1306" s="1" t="s">
        <v>6267</v>
      </c>
      <c r="H1306" s="1" t="s">
        <v>8072</v>
      </c>
      <c r="I1306" s="1" t="s">
        <v>4266</v>
      </c>
    </row>
    <row r="1307" spans="1:9">
      <c r="A1307" s="1" t="s">
        <v>8522</v>
      </c>
      <c r="B1307" s="1" t="s">
        <v>1479</v>
      </c>
      <c r="C1307" s="1"/>
      <c r="D1307" s="1"/>
      <c r="E1307" s="1" t="s">
        <v>8523</v>
      </c>
      <c r="F1307" s="1" t="s">
        <v>8524</v>
      </c>
      <c r="G1307" s="1" t="s">
        <v>8525</v>
      </c>
      <c r="H1307" s="1" t="s">
        <v>8072</v>
      </c>
      <c r="I1307" s="1" t="s">
        <v>4266</v>
      </c>
    </row>
    <row r="1308" spans="1:9">
      <c r="A1308" s="1" t="s">
        <v>8526</v>
      </c>
      <c r="B1308" s="1" t="s">
        <v>1480</v>
      </c>
      <c r="C1308" s="1"/>
      <c r="D1308" s="1"/>
      <c r="E1308" s="1" t="s">
        <v>8527</v>
      </c>
      <c r="F1308" s="1" t="s">
        <v>8528</v>
      </c>
      <c r="G1308" s="1" t="s">
        <v>5403</v>
      </c>
      <c r="H1308" s="1" t="s">
        <v>8072</v>
      </c>
      <c r="I1308" s="1"/>
    </row>
    <row r="1309" spans="1:9">
      <c r="A1309" s="1" t="s">
        <v>8529</v>
      </c>
      <c r="B1309" s="1" t="s">
        <v>1481</v>
      </c>
      <c r="C1309" s="1"/>
      <c r="D1309" s="1"/>
      <c r="E1309" s="1" t="s">
        <v>8530</v>
      </c>
      <c r="F1309" s="1" t="s">
        <v>8531</v>
      </c>
      <c r="G1309" s="1" t="s">
        <v>6169</v>
      </c>
      <c r="H1309" s="1" t="s">
        <v>8072</v>
      </c>
      <c r="I1309" s="1"/>
    </row>
    <row r="1310" spans="1:9">
      <c r="A1310" s="1" t="s">
        <v>8532</v>
      </c>
      <c r="B1310" s="1" t="s">
        <v>1482</v>
      </c>
      <c r="C1310" s="1"/>
      <c r="D1310" s="1"/>
      <c r="E1310" s="1" t="s">
        <v>8533</v>
      </c>
      <c r="F1310" s="1" t="s">
        <v>8534</v>
      </c>
      <c r="G1310" s="1" t="s">
        <v>5338</v>
      </c>
      <c r="H1310" s="1" t="s">
        <v>8072</v>
      </c>
      <c r="I1310" s="1"/>
    </row>
    <row r="1311" spans="1:9">
      <c r="A1311" s="1" t="s">
        <v>8535</v>
      </c>
      <c r="B1311" s="1" t="s">
        <v>1483</v>
      </c>
      <c r="C1311" s="1"/>
      <c r="D1311" s="1"/>
      <c r="E1311" s="1" t="s">
        <v>8536</v>
      </c>
      <c r="F1311" s="1" t="s">
        <v>8537</v>
      </c>
      <c r="G1311" s="1" t="s">
        <v>5582</v>
      </c>
      <c r="H1311" s="1" t="s">
        <v>8072</v>
      </c>
      <c r="I1311" s="1" t="s">
        <v>4266</v>
      </c>
    </row>
    <row r="1312" spans="1:9">
      <c r="A1312" s="1" t="s">
        <v>8538</v>
      </c>
      <c r="B1312" s="1" t="s">
        <v>1484</v>
      </c>
      <c r="C1312" s="1"/>
      <c r="D1312" s="1"/>
      <c r="E1312" s="1" t="s">
        <v>8539</v>
      </c>
      <c r="F1312" s="1" t="s">
        <v>8540</v>
      </c>
      <c r="G1312" s="1" t="s">
        <v>5338</v>
      </c>
      <c r="H1312" s="1" t="s">
        <v>8072</v>
      </c>
      <c r="I1312" s="1"/>
    </row>
    <row r="1313" spans="1:9">
      <c r="A1313" s="1" t="s">
        <v>8541</v>
      </c>
      <c r="B1313" s="1" t="s">
        <v>1485</v>
      </c>
      <c r="C1313" s="1" t="s">
        <v>8542</v>
      </c>
      <c r="D1313" s="1"/>
      <c r="E1313" s="1" t="s">
        <v>8543</v>
      </c>
      <c r="F1313" s="1" t="s">
        <v>8544</v>
      </c>
      <c r="G1313" s="1" t="s">
        <v>5558</v>
      </c>
      <c r="H1313" s="1" t="s">
        <v>8072</v>
      </c>
      <c r="I1313" s="1" t="s">
        <v>4266</v>
      </c>
    </row>
    <row r="1314" spans="1:9">
      <c r="A1314" s="1" t="s">
        <v>8545</v>
      </c>
      <c r="B1314" s="1" t="s">
        <v>1486</v>
      </c>
      <c r="C1314" s="1" t="s">
        <v>8546</v>
      </c>
      <c r="D1314" s="1"/>
      <c r="E1314" s="1" t="s">
        <v>8547</v>
      </c>
      <c r="F1314" s="1" t="s">
        <v>8548</v>
      </c>
      <c r="G1314" s="1" t="s">
        <v>5338</v>
      </c>
      <c r="H1314" s="1" t="s">
        <v>8072</v>
      </c>
      <c r="I1314" s="1" t="s">
        <v>4266</v>
      </c>
    </row>
    <row r="1315" spans="1:9">
      <c r="A1315" s="1" t="s">
        <v>8549</v>
      </c>
      <c r="B1315" s="1" t="s">
        <v>1487</v>
      </c>
      <c r="C1315" s="1"/>
      <c r="D1315" s="1"/>
      <c r="E1315" s="1" t="s">
        <v>8550</v>
      </c>
      <c r="F1315" s="1" t="s">
        <v>8551</v>
      </c>
      <c r="G1315" s="1" t="s">
        <v>6789</v>
      </c>
      <c r="H1315" s="1" t="s">
        <v>8072</v>
      </c>
      <c r="I1315" s="1"/>
    </row>
    <row r="1316" spans="1:9">
      <c r="A1316" s="1" t="s">
        <v>8552</v>
      </c>
      <c r="B1316" s="1" t="s">
        <v>1488</v>
      </c>
      <c r="C1316" s="1"/>
      <c r="D1316" s="1"/>
      <c r="E1316" s="1" t="s">
        <v>8553</v>
      </c>
      <c r="F1316" s="1" t="s">
        <v>8554</v>
      </c>
      <c r="G1316" s="1" t="s">
        <v>8555</v>
      </c>
      <c r="H1316" s="1" t="s">
        <v>8072</v>
      </c>
      <c r="I1316" s="1"/>
    </row>
    <row r="1317" spans="1:9">
      <c r="A1317" s="1" t="s">
        <v>8556</v>
      </c>
      <c r="B1317" s="1" t="s">
        <v>19</v>
      </c>
      <c r="C1317" s="1"/>
      <c r="D1317" s="1"/>
      <c r="E1317" s="1" t="s">
        <v>8557</v>
      </c>
      <c r="F1317" s="1" t="s">
        <v>8558</v>
      </c>
      <c r="G1317" s="1" t="s">
        <v>7327</v>
      </c>
      <c r="H1317" s="1" t="s">
        <v>8072</v>
      </c>
      <c r="I1317" s="1" t="s">
        <v>4266</v>
      </c>
    </row>
    <row r="1318" spans="1:9">
      <c r="A1318" s="1" t="s">
        <v>8559</v>
      </c>
      <c r="B1318" s="1" t="s">
        <v>1489</v>
      </c>
      <c r="C1318" s="1"/>
      <c r="D1318" s="1"/>
      <c r="E1318" s="1" t="s">
        <v>8560</v>
      </c>
      <c r="F1318" s="1" t="s">
        <v>8561</v>
      </c>
      <c r="G1318" s="1" t="s">
        <v>5558</v>
      </c>
      <c r="H1318" s="1" t="s">
        <v>8072</v>
      </c>
      <c r="I1318" s="1" t="s">
        <v>4266</v>
      </c>
    </row>
    <row r="1319" spans="1:9">
      <c r="A1319" s="1" t="s">
        <v>8562</v>
      </c>
      <c r="B1319" s="1" t="s">
        <v>1490</v>
      </c>
      <c r="C1319" s="1"/>
      <c r="D1319" s="1"/>
      <c r="E1319" s="1" t="s">
        <v>8563</v>
      </c>
      <c r="F1319" s="1" t="s">
        <v>8564</v>
      </c>
      <c r="G1319" s="1" t="s">
        <v>5558</v>
      </c>
      <c r="H1319" s="1" t="s">
        <v>8072</v>
      </c>
      <c r="I1319" s="1" t="s">
        <v>4266</v>
      </c>
    </row>
  </sheetData>
  <autoFilter ref="A1:I1319" xr:uid="{00000000-0001-0000-0100-000000000000}">
    <filterColumn colId="3">
      <filters blank="1"/>
    </filterColumn>
  </autoFilter>
  <pageMargins left="0.75" right="0.75" top="1" bottom="1" header="0.5" footer="0.5"/>
  <pageSetup orientation="portrait" horizontalDpi="4294967292" verticalDpi="4294967292"/>
  <drawing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97E586-60E8-A94D-9F92-BDBD3D550051}">
  <dimension ref="A1:AF1379"/>
  <sheetViews>
    <sheetView workbookViewId="0">
      <pane ySplit="1" topLeftCell="A2" activePane="bottomLeft" state="frozen"/>
      <selection pane="bottomLeft" activeCell="W1" sqref="W1"/>
    </sheetView>
  </sheetViews>
  <sheetFormatPr baseColWidth="10" defaultRowHeight="16"/>
  <cols>
    <col min="1" max="1" width="17.83203125" bestFit="1" customWidth="1"/>
    <col min="3" max="3" width="15.5" bestFit="1" customWidth="1"/>
    <col min="4" max="4" width="22.83203125" bestFit="1" customWidth="1"/>
    <col min="10" max="10" width="18.33203125" customWidth="1"/>
    <col min="11" max="11" width="21" bestFit="1" customWidth="1"/>
    <col min="16" max="16" width="16.6640625" bestFit="1" customWidth="1"/>
    <col min="20" max="20" width="10.1640625" customWidth="1"/>
    <col min="21" max="21" width="9" bestFit="1" customWidth="1"/>
    <col min="22" max="22" width="9" customWidth="1"/>
    <col min="23" max="23" width="16.33203125" bestFit="1" customWidth="1"/>
    <col min="24" max="24" width="23.6640625" bestFit="1" customWidth="1"/>
    <col min="25" max="25" width="32.83203125" bestFit="1" customWidth="1"/>
    <col min="26" max="26" width="32.83203125" customWidth="1"/>
    <col min="27" max="27" width="21.5" bestFit="1" customWidth="1"/>
    <col min="28" max="28" width="15.6640625" bestFit="1" customWidth="1"/>
  </cols>
  <sheetData>
    <row r="1" spans="1:32">
      <c r="A1" s="71" t="s">
        <v>1</v>
      </c>
      <c r="B1" t="s">
        <v>73</v>
      </c>
      <c r="C1" s="10" t="s">
        <v>2393</v>
      </c>
      <c r="D1" s="69" t="s">
        <v>123</v>
      </c>
      <c r="E1" t="s">
        <v>1492</v>
      </c>
      <c r="F1" t="s">
        <v>1494</v>
      </c>
      <c r="G1" t="s">
        <v>1496</v>
      </c>
      <c r="H1" t="s">
        <v>1498</v>
      </c>
      <c r="I1" t="s">
        <v>1500</v>
      </c>
      <c r="J1" s="10" t="s">
        <v>2394</v>
      </c>
      <c r="K1" s="71" t="s">
        <v>1545</v>
      </c>
      <c r="L1" t="s">
        <v>1702</v>
      </c>
      <c r="M1" t="s">
        <v>1802</v>
      </c>
      <c r="N1" t="s">
        <v>2100</v>
      </c>
      <c r="O1" t="s">
        <v>2192</v>
      </c>
      <c r="P1" t="s">
        <v>2194</v>
      </c>
      <c r="Q1" t="s">
        <v>2196</v>
      </c>
      <c r="R1" t="s">
        <v>2211</v>
      </c>
      <c r="S1" s="3" t="s">
        <v>2213</v>
      </c>
      <c r="T1" s="3" t="s">
        <v>2215</v>
      </c>
      <c r="U1" s="15" t="s">
        <v>9384</v>
      </c>
      <c r="V1" s="3" t="s">
        <v>2395</v>
      </c>
      <c r="W1" s="71" t="s">
        <v>2217</v>
      </c>
      <c r="X1" t="s">
        <v>2273</v>
      </c>
      <c r="Y1" s="72" t="s">
        <v>2279</v>
      </c>
      <c r="Z1" t="s">
        <v>2396</v>
      </c>
      <c r="AA1" s="10" t="s">
        <v>2397</v>
      </c>
      <c r="AB1" s="71" t="s">
        <v>2289</v>
      </c>
      <c r="AC1" t="s">
        <v>2374</v>
      </c>
      <c r="AD1" t="s">
        <v>2378</v>
      </c>
      <c r="AE1" t="s">
        <v>2388</v>
      </c>
      <c r="AF1" t="s">
        <v>2392</v>
      </c>
    </row>
    <row r="2" spans="1:32">
      <c r="A2" t="s">
        <v>2</v>
      </c>
      <c r="B2" s="2" t="s">
        <v>74</v>
      </c>
      <c r="C2" t="s">
        <v>1003</v>
      </c>
      <c r="D2" t="s">
        <v>124</v>
      </c>
      <c r="E2" s="1" t="s">
        <v>197</v>
      </c>
      <c r="F2" s="1" t="s">
        <v>479</v>
      </c>
      <c r="G2" s="1" t="s">
        <v>197</v>
      </c>
      <c r="H2" s="1" t="s">
        <v>1338</v>
      </c>
      <c r="I2" t="s">
        <v>496</v>
      </c>
      <c r="J2" t="s">
        <v>1549</v>
      </c>
      <c r="K2" t="s">
        <v>1546</v>
      </c>
      <c r="L2" t="s">
        <v>1703</v>
      </c>
      <c r="M2" t="s">
        <v>1803</v>
      </c>
      <c r="N2" t="s">
        <v>1669</v>
      </c>
      <c r="O2" t="s">
        <v>1669</v>
      </c>
      <c r="P2" t="s">
        <v>1703</v>
      </c>
      <c r="Q2" t="s">
        <v>1703</v>
      </c>
      <c r="R2" t="s">
        <v>1548</v>
      </c>
      <c r="S2" s="3" t="s">
        <v>1703</v>
      </c>
      <c r="T2" s="3" t="s">
        <v>1988</v>
      </c>
      <c r="U2" t="s">
        <v>2239</v>
      </c>
      <c r="V2" t="s">
        <v>2255</v>
      </c>
      <c r="W2" t="s">
        <v>1820</v>
      </c>
      <c r="X2" t="s">
        <v>1820</v>
      </c>
      <c r="Y2" t="s">
        <v>1820</v>
      </c>
      <c r="Z2" t="s">
        <v>2295</v>
      </c>
      <c r="AA2" t="s">
        <v>13</v>
      </c>
      <c r="AB2" t="s">
        <v>2290</v>
      </c>
      <c r="AC2" t="s">
        <v>76</v>
      </c>
      <c r="AD2" t="s">
        <v>2379</v>
      </c>
      <c r="AE2" t="s">
        <v>1569</v>
      </c>
      <c r="AF2" s="6" t="s">
        <v>102</v>
      </c>
    </row>
    <row r="3" spans="1:32">
      <c r="A3" t="s">
        <v>3</v>
      </c>
      <c r="B3" s="2" t="s">
        <v>75</v>
      </c>
      <c r="C3" t="s">
        <v>429</v>
      </c>
      <c r="D3" t="s">
        <v>125</v>
      </c>
      <c r="E3" s="1" t="s">
        <v>198</v>
      </c>
      <c r="F3" s="1" t="s">
        <v>480</v>
      </c>
      <c r="G3" s="1" t="s">
        <v>198</v>
      </c>
      <c r="H3" s="1" t="s">
        <v>1339</v>
      </c>
      <c r="I3" t="s">
        <v>1260</v>
      </c>
      <c r="J3" t="s">
        <v>1851</v>
      </c>
      <c r="K3" t="s">
        <v>1547</v>
      </c>
      <c r="L3" t="s">
        <v>1704</v>
      </c>
      <c r="M3" t="s">
        <v>1804</v>
      </c>
      <c r="N3" t="s">
        <v>1671</v>
      </c>
      <c r="O3" t="s">
        <v>1671</v>
      </c>
      <c r="P3" t="s">
        <v>1704</v>
      </c>
      <c r="Q3" t="s">
        <v>1704</v>
      </c>
      <c r="R3" t="s">
        <v>1549</v>
      </c>
      <c r="S3" s="3" t="s">
        <v>1704</v>
      </c>
      <c r="T3" s="3" t="s">
        <v>2101</v>
      </c>
      <c r="U3" t="s">
        <v>1624</v>
      </c>
      <c r="V3" t="s">
        <v>2271</v>
      </c>
      <c r="W3" t="s">
        <v>2218</v>
      </c>
      <c r="X3" t="s">
        <v>721</v>
      </c>
      <c r="Y3" t="s">
        <v>721</v>
      </c>
      <c r="Z3" t="s">
        <v>2323</v>
      </c>
      <c r="AA3" t="s">
        <v>2398</v>
      </c>
      <c r="AB3" t="s">
        <v>2291</v>
      </c>
      <c r="AC3" t="s">
        <v>95</v>
      </c>
      <c r="AD3" t="s">
        <v>2380</v>
      </c>
      <c r="AE3" t="s">
        <v>1575</v>
      </c>
      <c r="AF3" s="6" t="s">
        <v>103</v>
      </c>
    </row>
    <row r="4" spans="1:32">
      <c r="A4" t="s">
        <v>4</v>
      </c>
      <c r="B4" s="2" t="s">
        <v>76</v>
      </c>
      <c r="C4" t="s">
        <v>294</v>
      </c>
      <c r="D4" t="s">
        <v>126</v>
      </c>
      <c r="E4" s="1" t="s">
        <v>199</v>
      </c>
      <c r="F4" s="1" t="s">
        <v>481</v>
      </c>
      <c r="G4" s="1" t="s">
        <v>199</v>
      </c>
      <c r="H4" s="1" t="s">
        <v>1340</v>
      </c>
      <c r="I4" t="s">
        <v>1501</v>
      </c>
      <c r="J4" t="s">
        <v>1827</v>
      </c>
      <c r="K4" t="s">
        <v>1548</v>
      </c>
      <c r="L4" t="s">
        <v>1546</v>
      </c>
      <c r="M4" t="s">
        <v>108</v>
      </c>
      <c r="N4" t="s">
        <v>1628</v>
      </c>
      <c r="O4" t="s">
        <v>1628</v>
      </c>
      <c r="P4" t="s">
        <v>1174</v>
      </c>
      <c r="Q4" t="s">
        <v>1174</v>
      </c>
      <c r="R4" t="s">
        <v>1552</v>
      </c>
      <c r="S4" s="3" t="s">
        <v>1705</v>
      </c>
      <c r="T4" s="3" t="s">
        <v>2102</v>
      </c>
      <c r="U4" t="s">
        <v>478</v>
      </c>
      <c r="V4" t="s">
        <v>2233</v>
      </c>
      <c r="W4" t="s">
        <v>2219</v>
      </c>
      <c r="X4" t="s">
        <v>2274</v>
      </c>
      <c r="Y4" t="s">
        <v>2274</v>
      </c>
      <c r="Z4" t="s">
        <v>2342</v>
      </c>
      <c r="AA4" t="s">
        <v>2293</v>
      </c>
      <c r="AB4" t="s">
        <v>2292</v>
      </c>
      <c r="AC4" t="s">
        <v>89</v>
      </c>
      <c r="AD4" t="s">
        <v>1065</v>
      </c>
      <c r="AE4" t="s">
        <v>2319</v>
      </c>
      <c r="AF4" s="6" t="s">
        <v>1764</v>
      </c>
    </row>
    <row r="5" spans="1:32">
      <c r="A5" t="s">
        <v>5</v>
      </c>
      <c r="B5" s="2" t="s">
        <v>77</v>
      </c>
      <c r="C5" t="s">
        <v>276</v>
      </c>
      <c r="D5" t="s">
        <v>127</v>
      </c>
      <c r="E5" s="1" t="s">
        <v>200</v>
      </c>
      <c r="F5" s="1" t="s">
        <v>482</v>
      </c>
      <c r="G5" s="1" t="s">
        <v>200</v>
      </c>
      <c r="H5" s="1" t="s">
        <v>1341</v>
      </c>
      <c r="I5" t="s">
        <v>1502</v>
      </c>
      <c r="J5" t="s">
        <v>2094</v>
      </c>
      <c r="K5" t="s">
        <v>13</v>
      </c>
      <c r="L5" t="s">
        <v>1705</v>
      </c>
      <c r="M5" t="s">
        <v>1805</v>
      </c>
      <c r="N5" t="s">
        <v>1641</v>
      </c>
      <c r="O5" t="s">
        <v>1641</v>
      </c>
      <c r="P5" t="s">
        <v>1546</v>
      </c>
      <c r="Q5" t="s">
        <v>1546</v>
      </c>
      <c r="R5" t="s">
        <v>1558</v>
      </c>
      <c r="S5" s="3" t="s">
        <v>1706</v>
      </c>
      <c r="T5" s="3" t="s">
        <v>2103</v>
      </c>
      <c r="U5" t="s">
        <v>2255</v>
      </c>
      <c r="V5" t="s">
        <v>674</v>
      </c>
      <c r="W5" t="s">
        <v>721</v>
      </c>
      <c r="X5" t="s">
        <v>2275</v>
      </c>
      <c r="Y5" t="s">
        <v>2275</v>
      </c>
      <c r="Z5" t="s">
        <v>721</v>
      </c>
      <c r="AA5" t="s">
        <v>2399</v>
      </c>
      <c r="AB5" t="s">
        <v>2293</v>
      </c>
      <c r="AC5" t="s">
        <v>115</v>
      </c>
      <c r="AD5" t="s">
        <v>2381</v>
      </c>
      <c r="AE5" t="s">
        <v>2389</v>
      </c>
      <c r="AF5" s="6" t="s">
        <v>1489</v>
      </c>
    </row>
    <row r="6" spans="1:32">
      <c r="A6" t="s">
        <v>6</v>
      </c>
      <c r="B6" s="2" t="s">
        <v>78</v>
      </c>
      <c r="C6" t="s">
        <v>567</v>
      </c>
      <c r="D6" t="s">
        <v>128</v>
      </c>
      <c r="E6" s="1" t="s">
        <v>201</v>
      </c>
      <c r="F6" s="1" t="s">
        <v>483</v>
      </c>
      <c r="G6" s="1" t="s">
        <v>201</v>
      </c>
      <c r="H6" s="1" t="s">
        <v>1342</v>
      </c>
      <c r="I6" t="s">
        <v>1003</v>
      </c>
      <c r="J6" t="s">
        <v>2018</v>
      </c>
      <c r="K6" t="s">
        <v>1549</v>
      </c>
      <c r="L6" t="s">
        <v>1706</v>
      </c>
      <c r="M6" t="s">
        <v>146</v>
      </c>
      <c r="N6" t="s">
        <v>1699</v>
      </c>
      <c r="O6" t="s">
        <v>1670</v>
      </c>
      <c r="P6" t="s">
        <v>1705</v>
      </c>
      <c r="Q6" t="s">
        <v>1705</v>
      </c>
      <c r="R6" t="s">
        <v>1565</v>
      </c>
      <c r="S6" s="3" t="s">
        <v>74</v>
      </c>
      <c r="T6" s="3" t="s">
        <v>2104</v>
      </c>
      <c r="U6" t="s">
        <v>2218</v>
      </c>
      <c r="V6" t="s">
        <v>2251</v>
      </c>
      <c r="W6" t="s">
        <v>2220</v>
      </c>
      <c r="X6" t="s">
        <v>2238</v>
      </c>
      <c r="Y6" t="s">
        <v>2238</v>
      </c>
      <c r="Z6" t="s">
        <v>2209</v>
      </c>
      <c r="AA6" s="5" t="s">
        <v>2294</v>
      </c>
      <c r="AB6" t="s">
        <v>2294</v>
      </c>
      <c r="AC6" t="s">
        <v>530</v>
      </c>
      <c r="AD6" t="s">
        <v>2382</v>
      </c>
      <c r="AE6" t="s">
        <v>95</v>
      </c>
      <c r="AF6" s="6" t="s">
        <v>77</v>
      </c>
    </row>
    <row r="7" spans="1:32">
      <c r="A7" t="s">
        <v>7</v>
      </c>
      <c r="B7" s="2" t="s">
        <v>16</v>
      </c>
      <c r="C7" t="s">
        <v>1716</v>
      </c>
      <c r="D7" t="s">
        <v>129</v>
      </c>
      <c r="E7" s="1" t="s">
        <v>202</v>
      </c>
      <c r="F7" s="1" t="s">
        <v>484</v>
      </c>
      <c r="G7" s="1" t="s">
        <v>202</v>
      </c>
      <c r="H7" s="1" t="s">
        <v>1343</v>
      </c>
      <c r="I7" t="s">
        <v>1382</v>
      </c>
      <c r="J7" t="s">
        <v>1647</v>
      </c>
      <c r="K7" s="3" t="s">
        <v>1550</v>
      </c>
      <c r="L7" t="s">
        <v>74</v>
      </c>
      <c r="M7" t="s">
        <v>13</v>
      </c>
      <c r="N7" t="s">
        <v>1597</v>
      </c>
      <c r="O7" t="s">
        <v>1692</v>
      </c>
      <c r="P7" t="s">
        <v>1706</v>
      </c>
      <c r="Q7" t="s">
        <v>1706</v>
      </c>
      <c r="R7" t="s">
        <v>1566</v>
      </c>
      <c r="S7" s="3" t="s">
        <v>1707</v>
      </c>
      <c r="T7" s="3" t="s">
        <v>454</v>
      </c>
      <c r="U7" t="s">
        <v>2262</v>
      </c>
      <c r="V7" t="s">
        <v>1593</v>
      </c>
      <c r="W7" t="s">
        <v>2221</v>
      </c>
      <c r="X7" s="2" t="s">
        <v>133</v>
      </c>
      <c r="Y7" s="2" t="s">
        <v>133</v>
      </c>
      <c r="Z7" t="s">
        <v>2354</v>
      </c>
      <c r="AA7" t="s">
        <v>2295</v>
      </c>
      <c r="AB7" t="s">
        <v>2295</v>
      </c>
      <c r="AC7" t="s">
        <v>1541</v>
      </c>
      <c r="AD7" t="s">
        <v>2383</v>
      </c>
      <c r="AE7" t="s">
        <v>1614</v>
      </c>
      <c r="AF7" s="6" t="s">
        <v>96</v>
      </c>
    </row>
    <row r="8" spans="1:32">
      <c r="A8" t="s">
        <v>8</v>
      </c>
      <c r="B8" s="2" t="s">
        <v>17</v>
      </c>
      <c r="C8" t="s">
        <v>2400</v>
      </c>
      <c r="D8" t="s">
        <v>130</v>
      </c>
      <c r="E8" s="1" t="s">
        <v>203</v>
      </c>
      <c r="F8" s="1" t="s">
        <v>485</v>
      </c>
      <c r="G8" s="1" t="s">
        <v>203</v>
      </c>
      <c r="H8" s="1" t="s">
        <v>1344</v>
      </c>
      <c r="I8" t="s">
        <v>1503</v>
      </c>
      <c r="J8" t="s">
        <v>1822</v>
      </c>
      <c r="K8" t="s">
        <v>1551</v>
      </c>
      <c r="L8" t="s">
        <v>1550</v>
      </c>
      <c r="M8" t="s">
        <v>1806</v>
      </c>
      <c r="N8" t="s">
        <v>1670</v>
      </c>
      <c r="O8" t="s">
        <v>1378</v>
      </c>
      <c r="P8" t="s">
        <v>1547</v>
      </c>
      <c r="Q8" t="s">
        <v>1956</v>
      </c>
      <c r="R8" t="s">
        <v>1569</v>
      </c>
      <c r="S8" s="3" t="s">
        <v>539</v>
      </c>
      <c r="T8" s="3" t="s">
        <v>2105</v>
      </c>
      <c r="U8" t="s">
        <v>419</v>
      </c>
      <c r="V8" t="s">
        <v>2234</v>
      </c>
      <c r="W8" t="s">
        <v>2222</v>
      </c>
      <c r="X8" t="s">
        <v>2243</v>
      </c>
      <c r="Y8" t="s">
        <v>2243</v>
      </c>
      <c r="Z8" t="s">
        <v>2074</v>
      </c>
      <c r="AA8" t="s">
        <v>1708</v>
      </c>
      <c r="AB8" t="s">
        <v>2296</v>
      </c>
      <c r="AC8" t="s">
        <v>309</v>
      </c>
      <c r="AD8" t="s">
        <v>2384</v>
      </c>
      <c r="AE8" t="s">
        <v>2390</v>
      </c>
      <c r="AF8" s="6" t="s">
        <v>106</v>
      </c>
    </row>
    <row r="9" spans="1:32">
      <c r="A9" t="s">
        <v>9</v>
      </c>
      <c r="B9" s="2" t="s">
        <v>79</v>
      </c>
      <c r="C9" t="s">
        <v>2401</v>
      </c>
      <c r="D9" t="s">
        <v>131</v>
      </c>
      <c r="E9" s="1" t="s">
        <v>204</v>
      </c>
      <c r="F9" s="1" t="s">
        <v>486</v>
      </c>
      <c r="G9" s="1" t="s">
        <v>204</v>
      </c>
      <c r="H9" s="1" t="s">
        <v>1345</v>
      </c>
      <c r="I9" t="s">
        <v>1504</v>
      </c>
      <c r="J9" t="s">
        <v>1624</v>
      </c>
      <c r="K9" t="s">
        <v>1552</v>
      </c>
      <c r="L9" t="s">
        <v>1551</v>
      </c>
      <c r="M9" t="s">
        <v>1556</v>
      </c>
      <c r="N9" t="s">
        <v>1692</v>
      </c>
      <c r="O9" t="s">
        <v>1546</v>
      </c>
      <c r="P9" t="s">
        <v>2182</v>
      </c>
      <c r="Q9" t="s">
        <v>1547</v>
      </c>
      <c r="R9" t="s">
        <v>1570</v>
      </c>
      <c r="S9" s="3" t="s">
        <v>1708</v>
      </c>
      <c r="T9" s="3" t="s">
        <v>97</v>
      </c>
      <c r="U9" t="s">
        <v>1820</v>
      </c>
      <c r="W9" t="s">
        <v>2223</v>
      </c>
      <c r="X9" t="s">
        <v>2244</v>
      </c>
      <c r="Y9" t="s">
        <v>2244</v>
      </c>
      <c r="Z9" t="s">
        <v>802</v>
      </c>
      <c r="AA9" t="s">
        <v>2296</v>
      </c>
      <c r="AB9" t="s">
        <v>721</v>
      </c>
      <c r="AC9" t="s">
        <v>92</v>
      </c>
      <c r="AD9" t="s">
        <v>2385</v>
      </c>
      <c r="AE9" t="s">
        <v>2336</v>
      </c>
      <c r="AF9" s="6" t="s">
        <v>107</v>
      </c>
    </row>
    <row r="10" spans="1:32">
      <c r="A10" t="s">
        <v>10</v>
      </c>
      <c r="B10" s="2" t="s">
        <v>80</v>
      </c>
      <c r="C10" t="s">
        <v>2295</v>
      </c>
      <c r="D10" t="s">
        <v>132</v>
      </c>
      <c r="E10" s="1" t="s">
        <v>205</v>
      </c>
      <c r="F10" s="1" t="s">
        <v>487</v>
      </c>
      <c r="G10" s="1" t="s">
        <v>205</v>
      </c>
      <c r="H10" s="1" t="s">
        <v>1346</v>
      </c>
      <c r="I10" t="s">
        <v>135</v>
      </c>
      <c r="J10" t="s">
        <v>2402</v>
      </c>
      <c r="K10" t="s">
        <v>1553</v>
      </c>
      <c r="L10" t="s">
        <v>1707</v>
      </c>
      <c r="M10" t="s">
        <v>1807</v>
      </c>
      <c r="N10" t="s">
        <v>1378</v>
      </c>
      <c r="O10" t="s">
        <v>1580</v>
      </c>
      <c r="P10" t="s">
        <v>1548</v>
      </c>
      <c r="Q10" t="s">
        <v>2182</v>
      </c>
      <c r="R10" t="s">
        <v>425</v>
      </c>
      <c r="S10" s="3" t="s">
        <v>1709</v>
      </c>
      <c r="T10" s="3" t="s">
        <v>2070</v>
      </c>
      <c r="U10" t="s">
        <v>2242</v>
      </c>
      <c r="W10" t="s">
        <v>1322</v>
      </c>
      <c r="X10" t="s">
        <v>2142</v>
      </c>
      <c r="Y10" t="s">
        <v>2142</v>
      </c>
      <c r="Z10" t="s">
        <v>2264</v>
      </c>
      <c r="AA10" t="s">
        <v>721</v>
      </c>
      <c r="AB10" t="s">
        <v>2297</v>
      </c>
      <c r="AC10" t="s">
        <v>2375</v>
      </c>
      <c r="AD10" t="s">
        <v>2386</v>
      </c>
      <c r="AE10" t="s">
        <v>1769</v>
      </c>
      <c r="AF10" s="6" t="s">
        <v>1564</v>
      </c>
    </row>
    <row r="11" spans="1:32">
      <c r="A11" t="s">
        <v>11</v>
      </c>
      <c r="B11" s="2" t="s">
        <v>81</v>
      </c>
      <c r="C11" t="s">
        <v>612</v>
      </c>
      <c r="D11" t="s">
        <v>133</v>
      </c>
      <c r="E11" s="1" t="s">
        <v>206</v>
      </c>
      <c r="F11" s="1" t="s">
        <v>488</v>
      </c>
      <c r="G11" s="1" t="s">
        <v>206</v>
      </c>
      <c r="H11" s="1" t="s">
        <v>1347</v>
      </c>
      <c r="I11" t="s">
        <v>847</v>
      </c>
      <c r="J11" t="s">
        <v>2073</v>
      </c>
      <c r="K11" s="2" t="s">
        <v>1554</v>
      </c>
      <c r="L11" t="s">
        <v>539</v>
      </c>
      <c r="M11" t="s">
        <v>1735</v>
      </c>
      <c r="N11" t="s">
        <v>1546</v>
      </c>
      <c r="O11" t="s">
        <v>1673</v>
      </c>
      <c r="P11" t="s">
        <v>74</v>
      </c>
      <c r="Q11" t="s">
        <v>1820</v>
      </c>
      <c r="R11" t="s">
        <v>1587</v>
      </c>
      <c r="S11" s="3" t="s">
        <v>1710</v>
      </c>
      <c r="T11" s="3" t="s">
        <v>1506</v>
      </c>
      <c r="U11" t="s">
        <v>1836</v>
      </c>
      <c r="W11" t="s">
        <v>2224</v>
      </c>
      <c r="X11" t="s">
        <v>2250</v>
      </c>
      <c r="Y11" t="s">
        <v>2250</v>
      </c>
      <c r="Z11" t="s">
        <v>2311</v>
      </c>
      <c r="AA11" t="s">
        <v>2297</v>
      </c>
      <c r="AB11" t="s">
        <v>2298</v>
      </c>
      <c r="AC11" t="s">
        <v>2376</v>
      </c>
      <c r="AD11" t="s">
        <v>2338</v>
      </c>
      <c r="AE11" t="s">
        <v>1672</v>
      </c>
    </row>
    <row r="12" spans="1:32">
      <c r="A12" t="s">
        <v>12</v>
      </c>
      <c r="B12" s="2" t="s">
        <v>67</v>
      </c>
      <c r="C12" t="s">
        <v>1196</v>
      </c>
      <c r="D12" t="s">
        <v>134</v>
      </c>
      <c r="E12" s="1" t="s">
        <v>207</v>
      </c>
      <c r="F12" s="1" t="s">
        <v>489</v>
      </c>
      <c r="G12" s="1" t="s">
        <v>207</v>
      </c>
      <c r="H12" s="1" t="s">
        <v>1348</v>
      </c>
      <c r="I12" t="s">
        <v>581</v>
      </c>
      <c r="J12" t="s">
        <v>40</v>
      </c>
      <c r="K12" t="s">
        <v>1555</v>
      </c>
      <c r="L12" t="s">
        <v>1555</v>
      </c>
      <c r="M12" t="s">
        <v>1808</v>
      </c>
      <c r="N12" t="s">
        <v>1651</v>
      </c>
      <c r="O12" t="s">
        <v>1655</v>
      </c>
      <c r="P12" t="s">
        <v>13</v>
      </c>
      <c r="Q12" t="s">
        <v>1548</v>
      </c>
      <c r="R12" t="s">
        <v>166</v>
      </c>
      <c r="S12" s="3" t="s">
        <v>1711</v>
      </c>
      <c r="T12" s="3" t="s">
        <v>2106</v>
      </c>
      <c r="U12" t="s">
        <v>2271</v>
      </c>
      <c r="W12" t="s">
        <v>1577</v>
      </c>
      <c r="X12" t="s">
        <v>2276</v>
      </c>
      <c r="Y12" t="s">
        <v>2276</v>
      </c>
      <c r="Z12" t="s">
        <v>2327</v>
      </c>
      <c r="AA12" t="s">
        <v>2299</v>
      </c>
      <c r="AB12" t="s">
        <v>2299</v>
      </c>
      <c r="AC12" t="s">
        <v>1681</v>
      </c>
      <c r="AE12" t="s">
        <v>1677</v>
      </c>
    </row>
    <row r="13" spans="1:32">
      <c r="A13" t="s">
        <v>13</v>
      </c>
      <c r="B13" s="2" t="s">
        <v>19</v>
      </c>
      <c r="C13" t="s">
        <v>1452</v>
      </c>
      <c r="D13" t="s">
        <v>135</v>
      </c>
      <c r="E13" s="1" t="s">
        <v>208</v>
      </c>
      <c r="F13" s="1" t="s">
        <v>490</v>
      </c>
      <c r="G13" s="1" t="s">
        <v>208</v>
      </c>
      <c r="H13" s="1" t="s">
        <v>1349</v>
      </c>
      <c r="I13" t="s">
        <v>1419</v>
      </c>
      <c r="J13" t="s">
        <v>2403</v>
      </c>
      <c r="K13" t="s">
        <v>1556</v>
      </c>
      <c r="L13" t="s">
        <v>1556</v>
      </c>
      <c r="M13" t="s">
        <v>1809</v>
      </c>
      <c r="N13" t="s">
        <v>1580</v>
      </c>
      <c r="O13" t="s">
        <v>1658</v>
      </c>
      <c r="P13" t="s">
        <v>454</v>
      </c>
      <c r="Q13" t="s">
        <v>74</v>
      </c>
      <c r="R13" t="s">
        <v>376</v>
      </c>
      <c r="S13" s="3" t="s">
        <v>1712</v>
      </c>
      <c r="T13" s="3" t="s">
        <v>2107</v>
      </c>
      <c r="U13" t="s">
        <v>1322</v>
      </c>
      <c r="W13" t="s">
        <v>2225</v>
      </c>
      <c r="X13" t="s">
        <v>2277</v>
      </c>
      <c r="Y13" t="s">
        <v>2277</v>
      </c>
      <c r="Z13" t="s">
        <v>2294</v>
      </c>
      <c r="AA13" t="s">
        <v>495</v>
      </c>
      <c r="AB13" t="s">
        <v>495</v>
      </c>
      <c r="AC13" t="s">
        <v>778</v>
      </c>
      <c r="AE13" t="s">
        <v>114</v>
      </c>
    </row>
    <row r="14" spans="1:32">
      <c r="A14" t="s">
        <v>14</v>
      </c>
      <c r="B14" s="2" t="s">
        <v>82</v>
      </c>
      <c r="C14" t="s">
        <v>2404</v>
      </c>
      <c r="D14" t="s">
        <v>136</v>
      </c>
      <c r="E14" s="1" t="s">
        <v>209</v>
      </c>
      <c r="F14" s="1" t="s">
        <v>491</v>
      </c>
      <c r="G14" s="1" t="s">
        <v>209</v>
      </c>
      <c r="H14" s="1" t="s">
        <v>1350</v>
      </c>
      <c r="I14" t="s">
        <v>743</v>
      </c>
      <c r="J14" t="s">
        <v>1867</v>
      </c>
      <c r="K14" t="s">
        <v>1557</v>
      </c>
      <c r="L14" t="s">
        <v>1708</v>
      </c>
      <c r="M14" t="s">
        <v>1680</v>
      </c>
      <c r="N14" t="s">
        <v>713</v>
      </c>
      <c r="O14" t="s">
        <v>1644</v>
      </c>
      <c r="P14" t="s">
        <v>1549</v>
      </c>
      <c r="Q14" t="s">
        <v>13</v>
      </c>
      <c r="R14" t="s">
        <v>1588</v>
      </c>
      <c r="S14" s="3" t="s">
        <v>1713</v>
      </c>
      <c r="T14" s="3" t="s">
        <v>2108</v>
      </c>
      <c r="U14" t="s">
        <v>2270</v>
      </c>
      <c r="W14" t="s">
        <v>462</v>
      </c>
      <c r="X14" t="s">
        <v>2251</v>
      </c>
      <c r="Y14" t="s">
        <v>2251</v>
      </c>
      <c r="Z14" t="s">
        <v>2335</v>
      </c>
      <c r="AA14" t="s">
        <v>2300</v>
      </c>
      <c r="AB14" t="s">
        <v>2300</v>
      </c>
      <c r="AC14" t="s">
        <v>1306</v>
      </c>
      <c r="AE14" t="s">
        <v>114</v>
      </c>
    </row>
    <row r="15" spans="1:32">
      <c r="A15" t="s">
        <v>15</v>
      </c>
      <c r="B15" s="2" t="s">
        <v>83</v>
      </c>
      <c r="C15" t="s">
        <v>631</v>
      </c>
      <c r="D15" t="s">
        <v>137</v>
      </c>
      <c r="E15" s="1" t="s">
        <v>210</v>
      </c>
      <c r="F15" s="1" t="s">
        <v>492</v>
      </c>
      <c r="G15" s="1" t="s">
        <v>210</v>
      </c>
      <c r="H15" s="1" t="s">
        <v>1351</v>
      </c>
      <c r="I15" t="s">
        <v>1505</v>
      </c>
      <c r="J15" t="s">
        <v>2405</v>
      </c>
      <c r="K15" t="s">
        <v>75</v>
      </c>
      <c r="L15" t="s">
        <v>1709</v>
      </c>
      <c r="M15" t="s">
        <v>1695</v>
      </c>
      <c r="N15" t="s">
        <v>1673</v>
      </c>
      <c r="O15" t="s">
        <v>1672</v>
      </c>
      <c r="P15" t="s">
        <v>1550</v>
      </c>
      <c r="Q15" t="s">
        <v>454</v>
      </c>
      <c r="R15" t="s">
        <v>1589</v>
      </c>
      <c r="S15" s="3" t="s">
        <v>1714</v>
      </c>
      <c r="T15" s="3" t="s">
        <v>2109</v>
      </c>
      <c r="U15" t="s">
        <v>1625</v>
      </c>
      <c r="W15" t="s">
        <v>2226</v>
      </c>
      <c r="X15" t="s">
        <v>1614</v>
      </c>
      <c r="Y15" t="s">
        <v>1614</v>
      </c>
      <c r="Z15" t="s">
        <v>2318</v>
      </c>
      <c r="AA15" t="s">
        <v>2301</v>
      </c>
      <c r="AB15" t="s">
        <v>2301</v>
      </c>
      <c r="AE15" t="s">
        <v>1680</v>
      </c>
    </row>
    <row r="16" spans="1:32">
      <c r="A16" t="s">
        <v>16</v>
      </c>
      <c r="B16" s="2" t="s">
        <v>22</v>
      </c>
      <c r="C16" t="s">
        <v>1472</v>
      </c>
      <c r="D16" t="s">
        <v>138</v>
      </c>
      <c r="E16" s="1" t="s">
        <v>211</v>
      </c>
      <c r="F16" s="1" t="s">
        <v>493</v>
      </c>
      <c r="G16" s="1" t="s">
        <v>211</v>
      </c>
      <c r="H16" s="1" t="s">
        <v>1352</v>
      </c>
      <c r="I16" t="s">
        <v>911</v>
      </c>
      <c r="J16" t="s">
        <v>1895</v>
      </c>
      <c r="K16" t="s">
        <v>1558</v>
      </c>
      <c r="L16" t="s">
        <v>75</v>
      </c>
      <c r="M16" t="s">
        <v>1810</v>
      </c>
      <c r="N16" t="s">
        <v>969</v>
      </c>
      <c r="O16" t="s">
        <v>1656</v>
      </c>
      <c r="P16" t="s">
        <v>2116</v>
      </c>
      <c r="Q16" t="s">
        <v>1549</v>
      </c>
      <c r="R16" t="s">
        <v>1251</v>
      </c>
      <c r="S16" s="3" t="s">
        <v>1715</v>
      </c>
      <c r="T16" s="3" t="s">
        <v>1183</v>
      </c>
      <c r="U16" t="s">
        <v>2231</v>
      </c>
      <c r="W16" t="s">
        <v>2227</v>
      </c>
      <c r="X16" t="s">
        <v>622</v>
      </c>
      <c r="Y16" t="s">
        <v>622</v>
      </c>
      <c r="Z16" t="s">
        <v>365</v>
      </c>
      <c r="AA16" t="s">
        <v>2406</v>
      </c>
      <c r="AB16" t="s">
        <v>2302</v>
      </c>
      <c r="AE16" t="s">
        <v>1682</v>
      </c>
    </row>
    <row r="17" spans="1:31">
      <c r="A17" t="s">
        <v>17</v>
      </c>
      <c r="B17" s="2" t="s">
        <v>84</v>
      </c>
      <c r="C17" t="s">
        <v>2407</v>
      </c>
      <c r="D17" t="s">
        <v>139</v>
      </c>
      <c r="E17" s="1" t="s">
        <v>212</v>
      </c>
      <c r="F17" s="1" t="s">
        <v>494</v>
      </c>
      <c r="G17" s="1" t="s">
        <v>212</v>
      </c>
      <c r="H17" s="1" t="s">
        <v>1353</v>
      </c>
      <c r="I17" t="s">
        <v>1322</v>
      </c>
      <c r="J17" t="s">
        <v>2202</v>
      </c>
      <c r="K17" t="s">
        <v>1559</v>
      </c>
      <c r="L17" t="s">
        <v>1561</v>
      </c>
      <c r="M17" t="s">
        <v>1777</v>
      </c>
      <c r="N17" t="s">
        <v>1563</v>
      </c>
      <c r="O17" t="s">
        <v>1647</v>
      </c>
      <c r="P17" t="s">
        <v>2115</v>
      </c>
      <c r="Q17" t="s">
        <v>1550</v>
      </c>
      <c r="R17" t="s">
        <v>1590</v>
      </c>
      <c r="S17" s="3" t="s">
        <v>1716</v>
      </c>
      <c r="T17" s="3" t="s">
        <v>2110</v>
      </c>
      <c r="U17" t="s">
        <v>2241</v>
      </c>
      <c r="W17" t="s">
        <v>1585</v>
      </c>
      <c r="X17" t="s">
        <v>2111</v>
      </c>
      <c r="Y17" t="s">
        <v>2111</v>
      </c>
      <c r="Z17" t="s">
        <v>2356</v>
      </c>
      <c r="AA17" t="s">
        <v>2302</v>
      </c>
      <c r="AB17" t="s">
        <v>2303</v>
      </c>
      <c r="AE17" t="s">
        <v>1694</v>
      </c>
    </row>
    <row r="18" spans="1:31">
      <c r="A18" t="s">
        <v>18</v>
      </c>
      <c r="B18" s="2" t="s">
        <v>24</v>
      </c>
      <c r="C18" t="s">
        <v>2408</v>
      </c>
      <c r="D18" t="s">
        <v>140</v>
      </c>
      <c r="E18" s="1" t="s">
        <v>213</v>
      </c>
      <c r="F18" s="1" t="s">
        <v>495</v>
      </c>
      <c r="G18" s="1" t="s">
        <v>213</v>
      </c>
      <c r="H18" s="1" t="s">
        <v>1354</v>
      </c>
      <c r="I18" t="s">
        <v>1506</v>
      </c>
      <c r="J18" t="s">
        <v>1583</v>
      </c>
      <c r="K18" t="s">
        <v>1560</v>
      </c>
      <c r="L18" t="s">
        <v>1562</v>
      </c>
      <c r="M18" t="s">
        <v>1686</v>
      </c>
      <c r="N18" t="s">
        <v>1629</v>
      </c>
      <c r="O18" t="s">
        <v>1626</v>
      </c>
      <c r="P18" t="s">
        <v>1988</v>
      </c>
      <c r="Q18" t="s">
        <v>1974</v>
      </c>
      <c r="R18" t="s">
        <v>1595</v>
      </c>
      <c r="S18" s="3" t="s">
        <v>80</v>
      </c>
      <c r="T18" s="3" t="s">
        <v>2111</v>
      </c>
      <c r="U18" t="s">
        <v>1627</v>
      </c>
      <c r="W18" t="s">
        <v>2201</v>
      </c>
      <c r="X18" t="s">
        <v>2270</v>
      </c>
      <c r="Y18" t="s">
        <v>2270</v>
      </c>
      <c r="Z18" t="s">
        <v>2241</v>
      </c>
      <c r="AA18" t="s">
        <v>2304</v>
      </c>
      <c r="AB18" t="s">
        <v>1575</v>
      </c>
    </row>
    <row r="19" spans="1:31">
      <c r="A19" t="s">
        <v>19</v>
      </c>
      <c r="B19" s="2" t="s">
        <v>85</v>
      </c>
      <c r="C19" t="s">
        <v>2409</v>
      </c>
      <c r="D19" t="s">
        <v>141</v>
      </c>
      <c r="E19" s="1" t="s">
        <v>214</v>
      </c>
      <c r="F19" s="1" t="s">
        <v>496</v>
      </c>
      <c r="G19" s="1" t="s">
        <v>214</v>
      </c>
      <c r="H19" s="1" t="s">
        <v>1355</v>
      </c>
      <c r="I19" t="s">
        <v>1254</v>
      </c>
      <c r="J19" t="s">
        <v>1546</v>
      </c>
      <c r="K19" t="s">
        <v>1561</v>
      </c>
      <c r="L19" t="s">
        <v>1710</v>
      </c>
      <c r="M19" t="s">
        <v>1564</v>
      </c>
      <c r="N19" t="s">
        <v>1598</v>
      </c>
      <c r="O19" t="s">
        <v>1664</v>
      </c>
      <c r="P19" t="s">
        <v>2184</v>
      </c>
      <c r="Q19" t="s">
        <v>2116</v>
      </c>
      <c r="R19" t="s">
        <v>1596</v>
      </c>
      <c r="S19" s="3" t="s">
        <v>1717</v>
      </c>
      <c r="T19" s="3" t="s">
        <v>1509</v>
      </c>
      <c r="U19" t="s">
        <v>2265</v>
      </c>
      <c r="W19" t="s">
        <v>2228</v>
      </c>
      <c r="X19" t="s">
        <v>2271</v>
      </c>
      <c r="Y19" t="s">
        <v>2271</v>
      </c>
      <c r="Z19" t="s">
        <v>2306</v>
      </c>
      <c r="AA19" s="5" t="s">
        <v>2306</v>
      </c>
      <c r="AB19" t="s">
        <v>2304</v>
      </c>
    </row>
    <row r="20" spans="1:31">
      <c r="A20" t="s">
        <v>20</v>
      </c>
      <c r="B20" s="2" t="s">
        <v>86</v>
      </c>
      <c r="C20" t="s">
        <v>205</v>
      </c>
      <c r="D20" t="s">
        <v>142</v>
      </c>
      <c r="E20" s="1" t="s">
        <v>215</v>
      </c>
      <c r="F20" s="1" t="s">
        <v>497</v>
      </c>
      <c r="G20" s="1" t="s">
        <v>215</v>
      </c>
      <c r="H20" s="1" t="s">
        <v>1356</v>
      </c>
      <c r="I20" t="s">
        <v>1410</v>
      </c>
      <c r="J20" t="s">
        <v>1612</v>
      </c>
      <c r="K20" t="s">
        <v>1562</v>
      </c>
      <c r="L20" t="s">
        <v>1711</v>
      </c>
      <c r="M20" t="s">
        <v>1811</v>
      </c>
      <c r="N20" t="s">
        <v>1602</v>
      </c>
      <c r="O20" t="s">
        <v>1635</v>
      </c>
      <c r="P20" t="s">
        <v>1551</v>
      </c>
      <c r="Q20" t="s">
        <v>2115</v>
      </c>
      <c r="R20" t="s">
        <v>1600</v>
      </c>
      <c r="S20" s="3" t="s">
        <v>1718</v>
      </c>
      <c r="T20" s="3" t="s">
        <v>2112</v>
      </c>
      <c r="U20" t="s">
        <v>2240</v>
      </c>
      <c r="W20" t="s">
        <v>478</v>
      </c>
      <c r="Y20" s="5" t="s">
        <v>2280</v>
      </c>
      <c r="Z20" t="s">
        <v>1530</v>
      </c>
      <c r="AA20" t="s">
        <v>2410</v>
      </c>
      <c r="AB20" t="s">
        <v>2305</v>
      </c>
    </row>
    <row r="21" spans="1:31">
      <c r="A21" t="s">
        <v>21</v>
      </c>
      <c r="B21" s="2" t="s">
        <v>87</v>
      </c>
      <c r="C21" t="s">
        <v>291</v>
      </c>
      <c r="D21" t="s">
        <v>143</v>
      </c>
      <c r="E21" s="1" t="s">
        <v>216</v>
      </c>
      <c r="F21" s="1" t="s">
        <v>498</v>
      </c>
      <c r="G21" s="1" t="s">
        <v>216</v>
      </c>
      <c r="H21" s="1" t="s">
        <v>1357</v>
      </c>
      <c r="I21" t="s">
        <v>1424</v>
      </c>
      <c r="J21" t="s">
        <v>1290</v>
      </c>
      <c r="K21" t="s">
        <v>1563</v>
      </c>
      <c r="L21" t="s">
        <v>1712</v>
      </c>
      <c r="M21" t="s">
        <v>1812</v>
      </c>
      <c r="N21" t="s">
        <v>1655</v>
      </c>
      <c r="O21" t="s">
        <v>1630</v>
      </c>
      <c r="P21" t="s">
        <v>2104</v>
      </c>
      <c r="Q21" t="s">
        <v>2090</v>
      </c>
      <c r="R21" t="s">
        <v>1603</v>
      </c>
      <c r="S21" s="3" t="s">
        <v>79</v>
      </c>
      <c r="T21" s="3" t="s">
        <v>2113</v>
      </c>
      <c r="U21" t="s">
        <v>1688</v>
      </c>
      <c r="W21" t="s">
        <v>2229</v>
      </c>
      <c r="Y21" s="5" t="s">
        <v>1817</v>
      </c>
      <c r="Z21" t="s">
        <v>2343</v>
      </c>
      <c r="AA21" t="s">
        <v>2308</v>
      </c>
      <c r="AB21" t="s">
        <v>2306</v>
      </c>
    </row>
    <row r="22" spans="1:31">
      <c r="A22" t="s">
        <v>22</v>
      </c>
      <c r="B22" s="2" t="s">
        <v>88</v>
      </c>
      <c r="C22" t="s">
        <v>615</v>
      </c>
      <c r="D22" t="s">
        <v>144</v>
      </c>
      <c r="E22" s="1" t="s">
        <v>217</v>
      </c>
      <c r="F22" s="1" t="s">
        <v>499</v>
      </c>
      <c r="G22" s="1" t="s">
        <v>217</v>
      </c>
      <c r="H22" s="1" t="s">
        <v>1358</v>
      </c>
      <c r="I22" t="s">
        <v>1287</v>
      </c>
      <c r="J22" t="s">
        <v>5</v>
      </c>
      <c r="K22" t="s">
        <v>1564</v>
      </c>
      <c r="L22" t="s">
        <v>1567</v>
      </c>
      <c r="M22" t="s">
        <v>1813</v>
      </c>
      <c r="N22" t="s">
        <v>1658</v>
      </c>
      <c r="O22" t="s">
        <v>1649</v>
      </c>
      <c r="P22" t="s">
        <v>2162</v>
      </c>
      <c r="Q22" t="s">
        <v>1988</v>
      </c>
      <c r="R22" t="s">
        <v>433</v>
      </c>
      <c r="S22" s="3" t="s">
        <v>81</v>
      </c>
      <c r="T22" s="3" t="s">
        <v>2114</v>
      </c>
      <c r="U22" t="s">
        <v>2243</v>
      </c>
      <c r="W22" t="s">
        <v>2230</v>
      </c>
      <c r="Y22" s="5" t="s">
        <v>2281</v>
      </c>
      <c r="Z22" t="s">
        <v>2301</v>
      </c>
      <c r="AA22" t="s">
        <v>2310</v>
      </c>
      <c r="AB22" t="s">
        <v>2307</v>
      </c>
    </row>
    <row r="23" spans="1:31">
      <c r="A23" t="s">
        <v>23</v>
      </c>
      <c r="B23" s="2" t="s">
        <v>89</v>
      </c>
      <c r="C23" t="s">
        <v>455</v>
      </c>
      <c r="D23" t="s">
        <v>145</v>
      </c>
      <c r="E23" s="1" t="s">
        <v>218</v>
      </c>
      <c r="F23" s="1" t="s">
        <v>500</v>
      </c>
      <c r="G23" s="1" t="s">
        <v>218</v>
      </c>
      <c r="H23" s="1" t="s">
        <v>1359</v>
      </c>
      <c r="I23" t="s">
        <v>832</v>
      </c>
      <c r="J23" t="s">
        <v>1584</v>
      </c>
      <c r="K23" t="s">
        <v>1565</v>
      </c>
      <c r="L23" t="s">
        <v>1713</v>
      </c>
      <c r="M23" t="s">
        <v>1092</v>
      </c>
      <c r="N23" t="s">
        <v>1644</v>
      </c>
      <c r="O23" t="s">
        <v>1639</v>
      </c>
      <c r="P23" t="s">
        <v>1552</v>
      </c>
      <c r="Q23" t="s">
        <v>2184</v>
      </c>
      <c r="R23" t="s">
        <v>1607</v>
      </c>
      <c r="S23" s="3" t="s">
        <v>1719</v>
      </c>
      <c r="T23" s="3" t="s">
        <v>2115</v>
      </c>
      <c r="U23" t="s">
        <v>2251</v>
      </c>
      <c r="W23" t="s">
        <v>235</v>
      </c>
      <c r="Y23" s="5" t="s">
        <v>2282</v>
      </c>
      <c r="Z23" t="s">
        <v>2308</v>
      </c>
      <c r="AA23" t="s">
        <v>2411</v>
      </c>
      <c r="AB23" t="s">
        <v>2308</v>
      </c>
    </row>
    <row r="24" spans="1:31">
      <c r="A24" t="s">
        <v>24</v>
      </c>
      <c r="B24" s="2" t="s">
        <v>90</v>
      </c>
      <c r="C24" t="s">
        <v>2412</v>
      </c>
      <c r="D24" t="s">
        <v>146</v>
      </c>
      <c r="E24" s="1" t="s">
        <v>219</v>
      </c>
      <c r="F24" s="1" t="s">
        <v>501</v>
      </c>
      <c r="G24" s="1" t="s">
        <v>219</v>
      </c>
      <c r="H24" s="1" t="s">
        <v>1360</v>
      </c>
      <c r="I24" t="s">
        <v>1162</v>
      </c>
      <c r="J24" t="s">
        <v>2413</v>
      </c>
      <c r="K24" t="s">
        <v>1566</v>
      </c>
      <c r="L24" t="s">
        <v>1714</v>
      </c>
      <c r="M24" t="s">
        <v>1814</v>
      </c>
      <c r="N24" t="s">
        <v>1636</v>
      </c>
      <c r="O24" t="s">
        <v>1657</v>
      </c>
      <c r="P24" t="s">
        <v>1707</v>
      </c>
      <c r="Q24" t="s">
        <v>1551</v>
      </c>
      <c r="R24" t="s">
        <v>1610</v>
      </c>
      <c r="S24" s="3" t="s">
        <v>1720</v>
      </c>
      <c r="T24" s="3" t="s">
        <v>2116</v>
      </c>
      <c r="U24" t="s">
        <v>1654</v>
      </c>
      <c r="W24" t="s">
        <v>674</v>
      </c>
      <c r="Y24" s="5" t="s">
        <v>2283</v>
      </c>
      <c r="Z24" t="s">
        <v>2322</v>
      </c>
      <c r="AA24" s="5" t="s">
        <v>2311</v>
      </c>
      <c r="AB24" t="s">
        <v>2309</v>
      </c>
    </row>
    <row r="25" spans="1:31">
      <c r="A25" t="s">
        <v>25</v>
      </c>
      <c r="B25" s="2" t="s">
        <v>25</v>
      </c>
      <c r="C25" t="s">
        <v>1375</v>
      </c>
      <c r="D25" t="s">
        <v>147</v>
      </c>
      <c r="E25" s="1" t="s">
        <v>220</v>
      </c>
      <c r="F25" s="1" t="s">
        <v>502</v>
      </c>
      <c r="G25" s="1" t="s">
        <v>220</v>
      </c>
      <c r="H25" s="1" t="s">
        <v>1361</v>
      </c>
      <c r="I25" t="s">
        <v>808</v>
      </c>
      <c r="J25" t="s">
        <v>2203</v>
      </c>
      <c r="K25" t="s">
        <v>1567</v>
      </c>
      <c r="L25" t="s">
        <v>1571</v>
      </c>
      <c r="M25" t="s">
        <v>1815</v>
      </c>
      <c r="N25" t="s">
        <v>1672</v>
      </c>
      <c r="O25" t="s">
        <v>1562</v>
      </c>
      <c r="P25" t="s">
        <v>2124</v>
      </c>
      <c r="Q25" s="1" t="s">
        <v>2197</v>
      </c>
      <c r="R25" t="s">
        <v>1618</v>
      </c>
      <c r="S25" s="3" t="s">
        <v>1721</v>
      </c>
      <c r="T25" s="3" t="s">
        <v>2117</v>
      </c>
      <c r="U25" t="s">
        <v>2222</v>
      </c>
      <c r="W25" t="s">
        <v>2231</v>
      </c>
      <c r="Y25" s="5" t="s">
        <v>2284</v>
      </c>
      <c r="Z25" t="s">
        <v>2368</v>
      </c>
      <c r="AA25" t="s">
        <v>2315</v>
      </c>
      <c r="AB25" t="s">
        <v>2310</v>
      </c>
    </row>
    <row r="26" spans="1:31">
      <c r="A26" t="s">
        <v>26</v>
      </c>
      <c r="B26" s="2" t="s">
        <v>26</v>
      </c>
      <c r="C26" t="s">
        <v>2414</v>
      </c>
      <c r="D26" t="s">
        <v>148</v>
      </c>
      <c r="E26" s="1" t="s">
        <v>221</v>
      </c>
      <c r="F26" s="1" t="s">
        <v>503</v>
      </c>
      <c r="G26" s="1" t="s">
        <v>221</v>
      </c>
      <c r="H26" s="1" t="s">
        <v>1362</v>
      </c>
      <c r="I26" t="s">
        <v>997</v>
      </c>
      <c r="J26" t="s">
        <v>1995</v>
      </c>
      <c r="K26" t="s">
        <v>1568</v>
      </c>
      <c r="L26" t="s">
        <v>1572</v>
      </c>
      <c r="M26" t="s">
        <v>1816</v>
      </c>
      <c r="N26" t="s">
        <v>1642</v>
      </c>
      <c r="O26" t="s">
        <v>1677</v>
      </c>
      <c r="P26" t="s">
        <v>2175</v>
      </c>
      <c r="Q26" t="s">
        <v>1983</v>
      </c>
      <c r="R26" t="s">
        <v>1620</v>
      </c>
      <c r="S26" s="3" t="s">
        <v>1722</v>
      </c>
      <c r="T26" s="3" t="s">
        <v>2118</v>
      </c>
      <c r="U26" t="s">
        <v>1593</v>
      </c>
      <c r="W26" t="s">
        <v>2232</v>
      </c>
      <c r="Y26" s="5" t="s">
        <v>2285</v>
      </c>
      <c r="Z26" t="s">
        <v>708</v>
      </c>
      <c r="AA26" t="s">
        <v>2415</v>
      </c>
      <c r="AB26" t="s">
        <v>2311</v>
      </c>
    </row>
    <row r="27" spans="1:31">
      <c r="A27" t="s">
        <v>27</v>
      </c>
      <c r="B27" s="2" t="s">
        <v>91</v>
      </c>
      <c r="C27" t="s">
        <v>369</v>
      </c>
      <c r="D27" t="s">
        <v>149</v>
      </c>
      <c r="E27" s="1" t="s">
        <v>222</v>
      </c>
      <c r="F27" s="1" t="s">
        <v>504</v>
      </c>
      <c r="G27" s="1" t="s">
        <v>222</v>
      </c>
      <c r="H27" s="1" t="s">
        <v>1363</v>
      </c>
      <c r="I27" t="s">
        <v>681</v>
      </c>
      <c r="J27" t="s">
        <v>2199</v>
      </c>
      <c r="K27" s="3" t="s">
        <v>1569</v>
      </c>
      <c r="L27" t="s">
        <v>1573</v>
      </c>
      <c r="M27" t="s">
        <v>1817</v>
      </c>
      <c r="N27" t="s">
        <v>1656</v>
      </c>
      <c r="O27" t="s">
        <v>1631</v>
      </c>
      <c r="P27" t="s">
        <v>539</v>
      </c>
      <c r="Q27" t="s">
        <v>2104</v>
      </c>
      <c r="R27" t="s">
        <v>1621</v>
      </c>
      <c r="S27" s="3" t="s">
        <v>67</v>
      </c>
      <c r="T27" s="3" t="s">
        <v>2119</v>
      </c>
      <c r="U27" t="s">
        <v>1671</v>
      </c>
      <c r="W27" t="s">
        <v>2233</v>
      </c>
      <c r="Y27" s="5" t="s">
        <v>522</v>
      </c>
      <c r="Z27" t="s">
        <v>2361</v>
      </c>
      <c r="AA27" s="5" t="s">
        <v>2318</v>
      </c>
      <c r="AB27" t="s">
        <v>2312</v>
      </c>
    </row>
    <row r="28" spans="1:31">
      <c r="A28" t="s">
        <v>28</v>
      </c>
      <c r="B28" s="2" t="s">
        <v>27</v>
      </c>
      <c r="C28" t="s">
        <v>1129</v>
      </c>
      <c r="D28" t="s">
        <v>150</v>
      </c>
      <c r="E28" s="1" t="s">
        <v>223</v>
      </c>
      <c r="F28" s="1" t="s">
        <v>505</v>
      </c>
      <c r="G28" s="1" t="s">
        <v>223</v>
      </c>
      <c r="H28" s="1" t="s">
        <v>1364</v>
      </c>
      <c r="I28" t="s">
        <v>538</v>
      </c>
      <c r="J28" t="s">
        <v>1606</v>
      </c>
      <c r="K28" t="s">
        <v>1570</v>
      </c>
      <c r="L28" t="s">
        <v>1574</v>
      </c>
      <c r="M28" t="s">
        <v>1818</v>
      </c>
      <c r="N28" t="s">
        <v>1647</v>
      </c>
      <c r="O28" t="s">
        <v>1668</v>
      </c>
      <c r="P28" t="s">
        <v>1553</v>
      </c>
      <c r="Q28" t="s">
        <v>2162</v>
      </c>
      <c r="R28" t="s">
        <v>1622</v>
      </c>
      <c r="S28" s="3" t="s">
        <v>1723</v>
      </c>
      <c r="T28" s="3" t="s">
        <v>2120</v>
      </c>
      <c r="U28" t="s">
        <v>2201</v>
      </c>
      <c r="W28" t="s">
        <v>2234</v>
      </c>
      <c r="Y28" s="5" t="s">
        <v>2286</v>
      </c>
      <c r="Z28" t="s">
        <v>2350</v>
      </c>
      <c r="AA28" t="s">
        <v>2416</v>
      </c>
      <c r="AB28" t="s">
        <v>2313</v>
      </c>
    </row>
    <row r="29" spans="1:31">
      <c r="A29" t="s">
        <v>29</v>
      </c>
      <c r="B29" s="2" t="s">
        <v>28</v>
      </c>
      <c r="C29" t="s">
        <v>29</v>
      </c>
      <c r="D29" t="s">
        <v>151</v>
      </c>
      <c r="E29" s="1" t="s">
        <v>224</v>
      </c>
      <c r="F29" s="1" t="s">
        <v>506</v>
      </c>
      <c r="G29" s="1" t="s">
        <v>224</v>
      </c>
      <c r="H29" s="1" t="s">
        <v>1365</v>
      </c>
      <c r="I29" t="s">
        <v>958</v>
      </c>
      <c r="J29" t="s">
        <v>1982</v>
      </c>
      <c r="K29" s="3" t="s">
        <v>1571</v>
      </c>
      <c r="L29" t="s">
        <v>5</v>
      </c>
      <c r="M29" t="s">
        <v>1323</v>
      </c>
      <c r="N29" t="s">
        <v>1643</v>
      </c>
      <c r="O29" t="s">
        <v>1582</v>
      </c>
      <c r="P29" t="s">
        <v>1554</v>
      </c>
      <c r="Q29" t="s">
        <v>1552</v>
      </c>
      <c r="R29" t="s">
        <v>1632</v>
      </c>
      <c r="S29" s="3" t="s">
        <v>928</v>
      </c>
      <c r="T29" s="3" t="s">
        <v>2121</v>
      </c>
      <c r="U29" t="s">
        <v>1585</v>
      </c>
      <c r="W29" t="s">
        <v>2235</v>
      </c>
      <c r="Y29" s="5" t="s">
        <v>1786</v>
      </c>
      <c r="Z29" t="s">
        <v>2370</v>
      </c>
      <c r="AA29" t="s">
        <v>2417</v>
      </c>
      <c r="AB29" t="s">
        <v>2314</v>
      </c>
    </row>
    <row r="30" spans="1:31">
      <c r="A30" t="s">
        <v>30</v>
      </c>
      <c r="B30" s="2" t="s">
        <v>92</v>
      </c>
      <c r="C30" t="s">
        <v>2418</v>
      </c>
      <c r="D30" t="s">
        <v>152</v>
      </c>
      <c r="E30" s="1" t="s">
        <v>225</v>
      </c>
      <c r="F30" s="1" t="s">
        <v>507</v>
      </c>
      <c r="G30" s="1" t="s">
        <v>225</v>
      </c>
      <c r="H30" s="1" t="s">
        <v>1366</v>
      </c>
      <c r="I30" t="s">
        <v>1316</v>
      </c>
      <c r="J30" t="s">
        <v>1820</v>
      </c>
      <c r="K30" s="3" t="s">
        <v>1572</v>
      </c>
      <c r="L30" t="s">
        <v>1577</v>
      </c>
      <c r="M30" t="s">
        <v>1819</v>
      </c>
      <c r="N30" t="s">
        <v>1626</v>
      </c>
      <c r="O30" t="s">
        <v>1693</v>
      </c>
      <c r="P30" t="s">
        <v>1555</v>
      </c>
      <c r="Q30" t="s">
        <v>1707</v>
      </c>
      <c r="R30" t="s">
        <v>1633</v>
      </c>
      <c r="S30" s="3" t="s">
        <v>1724</v>
      </c>
      <c r="T30" s="3" t="s">
        <v>2122</v>
      </c>
      <c r="U30" t="s">
        <v>2254</v>
      </c>
      <c r="W30" t="s">
        <v>1099</v>
      </c>
      <c r="Y30" s="5" t="s">
        <v>1322</v>
      </c>
      <c r="Z30" t="s">
        <v>495</v>
      </c>
      <c r="AA30" t="s">
        <v>2419</v>
      </c>
      <c r="AB30" t="s">
        <v>2315</v>
      </c>
    </row>
    <row r="31" spans="1:31">
      <c r="A31" t="s">
        <v>31</v>
      </c>
      <c r="B31" s="2" t="s">
        <v>11</v>
      </c>
      <c r="C31" t="s">
        <v>354</v>
      </c>
      <c r="D31" t="s">
        <v>153</v>
      </c>
      <c r="E31" s="1" t="s">
        <v>226</v>
      </c>
      <c r="F31" s="1" t="s">
        <v>508</v>
      </c>
      <c r="G31" s="1" t="s">
        <v>226</v>
      </c>
      <c r="H31" s="1" t="s">
        <v>1367</v>
      </c>
      <c r="I31" t="s">
        <v>506</v>
      </c>
      <c r="J31" t="s">
        <v>1909</v>
      </c>
      <c r="K31" s="3" t="s">
        <v>1573</v>
      </c>
      <c r="L31" t="s">
        <v>1715</v>
      </c>
      <c r="M31" t="s">
        <v>1616</v>
      </c>
      <c r="N31" t="s">
        <v>1664</v>
      </c>
      <c r="O31" t="s">
        <v>1567</v>
      </c>
      <c r="P31" t="s">
        <v>1556</v>
      </c>
      <c r="Q31" t="s">
        <v>2124</v>
      </c>
      <c r="R31" t="s">
        <v>1640</v>
      </c>
      <c r="S31" s="3" t="s">
        <v>22</v>
      </c>
      <c r="T31" s="3" t="s">
        <v>2123</v>
      </c>
      <c r="U31" t="s">
        <v>1780</v>
      </c>
      <c r="W31" t="s">
        <v>2236</v>
      </c>
      <c r="Y31" s="5" t="s">
        <v>125</v>
      </c>
      <c r="Z31" t="s">
        <v>2293</v>
      </c>
      <c r="AA31" t="s">
        <v>2319</v>
      </c>
      <c r="AB31" t="s">
        <v>2316</v>
      </c>
    </row>
    <row r="32" spans="1:31">
      <c r="A32" t="s">
        <v>32</v>
      </c>
      <c r="B32" s="2" t="s">
        <v>29</v>
      </c>
      <c r="C32" t="s">
        <v>731</v>
      </c>
      <c r="D32" t="s">
        <v>154</v>
      </c>
      <c r="E32" s="1" t="s">
        <v>227</v>
      </c>
      <c r="F32" s="1" t="s">
        <v>509</v>
      </c>
      <c r="G32" s="1" t="s">
        <v>227</v>
      </c>
      <c r="H32" s="1" t="s">
        <v>1368</v>
      </c>
      <c r="I32" t="s">
        <v>1507</v>
      </c>
      <c r="J32" t="s">
        <v>1690</v>
      </c>
      <c r="K32" s="3" t="s">
        <v>1574</v>
      </c>
      <c r="L32" t="s">
        <v>1716</v>
      </c>
      <c r="M32" t="s">
        <v>1820</v>
      </c>
      <c r="N32" t="s">
        <v>1635</v>
      </c>
      <c r="O32" t="s">
        <v>1663</v>
      </c>
      <c r="P32" t="s">
        <v>1708</v>
      </c>
      <c r="Q32" t="s">
        <v>2175</v>
      </c>
      <c r="R32" t="s">
        <v>1648</v>
      </c>
      <c r="S32" s="3" t="s">
        <v>1725</v>
      </c>
      <c r="T32" s="3" t="s">
        <v>2124</v>
      </c>
      <c r="U32" t="s">
        <v>2238</v>
      </c>
      <c r="W32" t="s">
        <v>2237</v>
      </c>
      <c r="Y32" s="5" t="s">
        <v>1572</v>
      </c>
      <c r="Z32" t="s">
        <v>2346</v>
      </c>
      <c r="AA32" t="s">
        <v>2320</v>
      </c>
      <c r="AB32" t="s">
        <v>2317</v>
      </c>
    </row>
    <row r="33" spans="1:28">
      <c r="A33" t="s">
        <v>33</v>
      </c>
      <c r="B33" s="2" t="s">
        <v>93</v>
      </c>
      <c r="C33" t="s">
        <v>220</v>
      </c>
      <c r="D33" t="s">
        <v>155</v>
      </c>
      <c r="E33" s="1" t="s">
        <v>228</v>
      </c>
      <c r="F33" s="1" t="s">
        <v>510</v>
      </c>
      <c r="G33" s="1" t="s">
        <v>228</v>
      </c>
      <c r="H33" s="1" t="s">
        <v>1369</v>
      </c>
      <c r="I33" t="s">
        <v>462</v>
      </c>
      <c r="J33" t="s">
        <v>1815</v>
      </c>
      <c r="K33" s="3" t="s">
        <v>5</v>
      </c>
      <c r="L33" t="s">
        <v>80</v>
      </c>
      <c r="M33" t="s">
        <v>1821</v>
      </c>
      <c r="N33" t="s">
        <v>1652</v>
      </c>
      <c r="O33" t="s">
        <v>1585</v>
      </c>
      <c r="P33" t="s">
        <v>1709</v>
      </c>
      <c r="Q33" s="1" t="s">
        <v>2198</v>
      </c>
      <c r="R33" t="s">
        <v>1653</v>
      </c>
      <c r="S33" s="3" t="s">
        <v>1726</v>
      </c>
      <c r="T33" s="3" t="s">
        <v>2125</v>
      </c>
      <c r="U33" t="s">
        <v>63</v>
      </c>
      <c r="W33" t="s">
        <v>2238</v>
      </c>
      <c r="Y33" s="5" t="s">
        <v>1573</v>
      </c>
      <c r="Z33" t="s">
        <v>2310</v>
      </c>
      <c r="AA33" s="5" t="s">
        <v>2241</v>
      </c>
      <c r="AB33" t="s">
        <v>2318</v>
      </c>
    </row>
    <row r="34" spans="1:28">
      <c r="A34" t="s">
        <v>34</v>
      </c>
      <c r="B34" s="2" t="s">
        <v>30</v>
      </c>
      <c r="C34" t="s">
        <v>263</v>
      </c>
      <c r="D34" t="s">
        <v>156</v>
      </c>
      <c r="E34" s="1" t="s">
        <v>229</v>
      </c>
      <c r="F34" s="1" t="s">
        <v>511</v>
      </c>
      <c r="G34" s="1" t="s">
        <v>229</v>
      </c>
      <c r="H34" s="1" t="s">
        <v>1370</v>
      </c>
      <c r="I34" t="s">
        <v>1508</v>
      </c>
      <c r="J34" t="s">
        <v>1817</v>
      </c>
      <c r="K34" t="s">
        <v>1575</v>
      </c>
      <c r="L34" t="s">
        <v>1717</v>
      </c>
      <c r="M34" t="s">
        <v>1822</v>
      </c>
      <c r="N34" t="s">
        <v>1630</v>
      </c>
      <c r="O34" t="s">
        <v>1594</v>
      </c>
      <c r="P34" t="s">
        <v>1557</v>
      </c>
      <c r="Q34" t="s">
        <v>539</v>
      </c>
      <c r="R34" t="s">
        <v>60</v>
      </c>
      <c r="S34" s="3" t="s">
        <v>1727</v>
      </c>
      <c r="T34" s="3" t="s">
        <v>872</v>
      </c>
      <c r="U34" t="s">
        <v>2420</v>
      </c>
      <c r="W34" t="s">
        <v>2239</v>
      </c>
      <c r="Y34" s="5" t="s">
        <v>2287</v>
      </c>
      <c r="Z34" t="s">
        <v>2363</v>
      </c>
      <c r="AA34" t="s">
        <v>1323</v>
      </c>
      <c r="AB34" t="s">
        <v>2319</v>
      </c>
    </row>
    <row r="35" spans="1:28">
      <c r="A35" t="s">
        <v>35</v>
      </c>
      <c r="B35" s="2" t="s">
        <v>94</v>
      </c>
      <c r="C35" t="s">
        <v>478</v>
      </c>
      <c r="D35" t="s">
        <v>157</v>
      </c>
      <c r="E35" s="1" t="s">
        <v>230</v>
      </c>
      <c r="F35" s="1" t="s">
        <v>512</v>
      </c>
      <c r="G35" s="1" t="s">
        <v>230</v>
      </c>
      <c r="H35" s="1" t="s">
        <v>1371</v>
      </c>
      <c r="I35" t="s">
        <v>1388</v>
      </c>
      <c r="J35" t="s">
        <v>1657</v>
      </c>
      <c r="K35" t="s">
        <v>1576</v>
      </c>
      <c r="L35" t="s">
        <v>1718</v>
      </c>
      <c r="M35" t="s">
        <v>1823</v>
      </c>
      <c r="N35" t="s">
        <v>1649</v>
      </c>
      <c r="O35" t="s">
        <v>69</v>
      </c>
      <c r="P35" t="s">
        <v>2148</v>
      </c>
      <c r="Q35" t="s">
        <v>1553</v>
      </c>
      <c r="R35" t="s">
        <v>1221</v>
      </c>
      <c r="S35" s="3" t="s">
        <v>1728</v>
      </c>
      <c r="T35" s="3" t="s">
        <v>2126</v>
      </c>
      <c r="U35" t="s">
        <v>2267</v>
      </c>
      <c r="W35" t="s">
        <v>2240</v>
      </c>
      <c r="Z35" t="s">
        <v>2299</v>
      </c>
      <c r="AA35" t="s">
        <v>2322</v>
      </c>
      <c r="AB35" t="s">
        <v>2240</v>
      </c>
    </row>
    <row r="36" spans="1:28">
      <c r="A36" t="s">
        <v>36</v>
      </c>
      <c r="B36" s="2" t="s">
        <v>95</v>
      </c>
      <c r="C36" t="s">
        <v>1074</v>
      </c>
      <c r="D36" t="s">
        <v>158</v>
      </c>
      <c r="E36" s="1" t="s">
        <v>231</v>
      </c>
      <c r="F36" s="1" t="s">
        <v>513</v>
      </c>
      <c r="G36" s="1" t="s">
        <v>231</v>
      </c>
      <c r="H36" s="1" t="s">
        <v>1372</v>
      </c>
      <c r="I36" t="s">
        <v>1449</v>
      </c>
      <c r="J36" t="s">
        <v>1907</v>
      </c>
      <c r="K36" t="s">
        <v>1577</v>
      </c>
      <c r="L36" t="s">
        <v>1580</v>
      </c>
      <c r="M36" t="s">
        <v>1658</v>
      </c>
      <c r="N36" t="s">
        <v>1554</v>
      </c>
      <c r="O36" t="s">
        <v>1679</v>
      </c>
      <c r="P36" t="s">
        <v>2107</v>
      </c>
      <c r="Q36" t="s">
        <v>1823</v>
      </c>
      <c r="R36" t="s">
        <v>1683</v>
      </c>
      <c r="S36" s="3" t="s">
        <v>84</v>
      </c>
      <c r="T36" s="3" t="s">
        <v>2127</v>
      </c>
      <c r="U36" s="3"/>
      <c r="V36" s="3"/>
      <c r="W36" t="s">
        <v>2241</v>
      </c>
      <c r="Z36" t="s">
        <v>675</v>
      </c>
      <c r="AA36" s="2" t="s">
        <v>2323</v>
      </c>
      <c r="AB36" t="s">
        <v>2320</v>
      </c>
    </row>
    <row r="37" spans="1:28">
      <c r="A37" t="s">
        <v>37</v>
      </c>
      <c r="B37" s="2" t="s">
        <v>96</v>
      </c>
      <c r="C37" t="s">
        <v>2421</v>
      </c>
      <c r="D37" t="s">
        <v>159</v>
      </c>
      <c r="E37" s="1" t="s">
        <v>232</v>
      </c>
      <c r="F37" s="1" t="s">
        <v>514</v>
      </c>
      <c r="G37" s="1" t="s">
        <v>232</v>
      </c>
      <c r="H37" s="1" t="s">
        <v>1373</v>
      </c>
      <c r="I37" t="s">
        <v>1509</v>
      </c>
      <c r="J37" t="s">
        <v>1756</v>
      </c>
      <c r="K37" t="s">
        <v>1578</v>
      </c>
      <c r="L37" t="s">
        <v>79</v>
      </c>
      <c r="M37" t="s">
        <v>1643</v>
      </c>
      <c r="N37" t="s">
        <v>1639</v>
      </c>
      <c r="O37" t="s">
        <v>75</v>
      </c>
      <c r="P37" t="s">
        <v>75</v>
      </c>
      <c r="Q37" t="s">
        <v>1554</v>
      </c>
      <c r="R37" t="s">
        <v>1684</v>
      </c>
      <c r="S37" s="3" t="s">
        <v>23</v>
      </c>
      <c r="T37" s="3" t="s">
        <v>2128</v>
      </c>
      <c r="U37" s="3"/>
      <c r="V37" s="3"/>
      <c r="W37" t="s">
        <v>2242</v>
      </c>
      <c r="Z37" t="s">
        <v>2297</v>
      </c>
      <c r="AA37" t="s">
        <v>2422</v>
      </c>
      <c r="AB37" t="s">
        <v>1395</v>
      </c>
    </row>
    <row r="38" spans="1:28">
      <c r="A38" t="s">
        <v>38</v>
      </c>
      <c r="B38" s="2" t="s">
        <v>97</v>
      </c>
      <c r="C38" t="s">
        <v>2423</v>
      </c>
      <c r="D38" t="s">
        <v>160</v>
      </c>
      <c r="E38" s="1" t="s">
        <v>233</v>
      </c>
      <c r="F38" s="1" t="s">
        <v>515</v>
      </c>
      <c r="G38" s="1" t="s">
        <v>233</v>
      </c>
      <c r="H38" s="1" t="s">
        <v>1374</v>
      </c>
      <c r="I38" t="s">
        <v>1510</v>
      </c>
      <c r="J38" t="s">
        <v>2424</v>
      </c>
      <c r="K38" t="s">
        <v>1579</v>
      </c>
      <c r="L38" t="s">
        <v>1582</v>
      </c>
      <c r="M38" t="s">
        <v>178</v>
      </c>
      <c r="N38" t="s">
        <v>871</v>
      </c>
      <c r="O38" t="s">
        <v>1676</v>
      </c>
      <c r="P38" t="s">
        <v>2188</v>
      </c>
      <c r="Q38" t="s">
        <v>1913</v>
      </c>
      <c r="R38" t="s">
        <v>1691</v>
      </c>
      <c r="S38" s="3" t="s">
        <v>85</v>
      </c>
      <c r="T38" s="3" t="s">
        <v>1125</v>
      </c>
      <c r="U38" s="3"/>
      <c r="V38" s="3"/>
      <c r="W38" t="s">
        <v>2243</v>
      </c>
      <c r="Z38" t="s">
        <v>2260</v>
      </c>
      <c r="AA38" t="s">
        <v>2325</v>
      </c>
      <c r="AB38" t="s">
        <v>133</v>
      </c>
    </row>
    <row r="39" spans="1:28">
      <c r="A39" t="s">
        <v>39</v>
      </c>
      <c r="B39" s="2" t="s">
        <v>70</v>
      </c>
      <c r="C39" t="s">
        <v>2425</v>
      </c>
      <c r="D39" t="s">
        <v>161</v>
      </c>
      <c r="E39" s="1" t="s">
        <v>234</v>
      </c>
      <c r="F39" s="1" t="s">
        <v>516</v>
      </c>
      <c r="G39" s="1" t="s">
        <v>234</v>
      </c>
      <c r="H39" s="1" t="s">
        <v>1375</v>
      </c>
      <c r="I39" t="s">
        <v>146</v>
      </c>
      <c r="J39" t="s">
        <v>2426</v>
      </c>
      <c r="K39" s="2" t="s">
        <v>969</v>
      </c>
      <c r="L39" t="s">
        <v>81</v>
      </c>
      <c r="M39" t="s">
        <v>1824</v>
      </c>
      <c r="N39" t="s">
        <v>1657</v>
      </c>
      <c r="O39" t="s">
        <v>1624</v>
      </c>
      <c r="P39" t="s">
        <v>1558</v>
      </c>
      <c r="Q39" t="s">
        <v>1815</v>
      </c>
      <c r="R39" t="s">
        <v>1696</v>
      </c>
      <c r="S39" s="3" t="s">
        <v>86</v>
      </c>
      <c r="T39" s="3" t="s">
        <v>2129</v>
      </c>
      <c r="U39" s="3"/>
      <c r="V39" s="3"/>
      <c r="W39" t="s">
        <v>2244</v>
      </c>
      <c r="Z39" t="s">
        <v>2319</v>
      </c>
      <c r="AA39" t="s">
        <v>2427</v>
      </c>
      <c r="AB39" t="s">
        <v>2241</v>
      </c>
    </row>
    <row r="40" spans="1:28">
      <c r="A40" t="s">
        <v>40</v>
      </c>
      <c r="B40" s="2" t="s">
        <v>98</v>
      </c>
      <c r="C40" t="s">
        <v>932</v>
      </c>
      <c r="D40" t="s">
        <v>162</v>
      </c>
      <c r="E40" s="1" t="s">
        <v>235</v>
      </c>
      <c r="F40" s="1" t="s">
        <v>517</v>
      </c>
      <c r="G40" s="1" t="s">
        <v>235</v>
      </c>
      <c r="H40" s="1" t="s">
        <v>1376</v>
      </c>
      <c r="I40" t="s">
        <v>781</v>
      </c>
      <c r="J40" t="s">
        <v>1641</v>
      </c>
      <c r="K40" s="3" t="s">
        <v>1580</v>
      </c>
      <c r="L40" t="s">
        <v>1719</v>
      </c>
      <c r="M40" t="s">
        <v>1825</v>
      </c>
      <c r="N40" t="s">
        <v>1650</v>
      </c>
      <c r="O40" t="s">
        <v>5</v>
      </c>
      <c r="P40" t="s">
        <v>1559</v>
      </c>
      <c r="Q40" t="s">
        <v>1555</v>
      </c>
      <c r="R40" t="s">
        <v>1698</v>
      </c>
      <c r="S40" s="3" t="s">
        <v>87</v>
      </c>
      <c r="T40" s="3" t="s">
        <v>2130</v>
      </c>
      <c r="U40" s="3"/>
      <c r="V40" s="3"/>
      <c r="W40" t="s">
        <v>2245</v>
      </c>
      <c r="Z40" t="s">
        <v>2422</v>
      </c>
      <c r="AA40" t="s">
        <v>2428</v>
      </c>
      <c r="AB40" t="s">
        <v>1323</v>
      </c>
    </row>
    <row r="41" spans="1:28">
      <c r="A41" t="s">
        <v>41</v>
      </c>
      <c r="B41" s="2" t="s">
        <v>99</v>
      </c>
      <c r="C41" t="s">
        <v>1032</v>
      </c>
      <c r="D41" t="s">
        <v>163</v>
      </c>
      <c r="E41" s="1" t="s">
        <v>236</v>
      </c>
      <c r="F41" s="1" t="s">
        <v>518</v>
      </c>
      <c r="G41" s="1" t="s">
        <v>236</v>
      </c>
      <c r="H41" s="1" t="s">
        <v>1377</v>
      </c>
      <c r="I41" t="s">
        <v>928</v>
      </c>
      <c r="J41" t="s">
        <v>119</v>
      </c>
      <c r="K41" t="s">
        <v>1581</v>
      </c>
      <c r="L41" t="s">
        <v>1720</v>
      </c>
      <c r="M41" t="s">
        <v>1826</v>
      </c>
      <c r="N41" t="s">
        <v>1557</v>
      </c>
      <c r="O41" t="s">
        <v>1695</v>
      </c>
      <c r="P41" t="s">
        <v>1560</v>
      </c>
      <c r="Q41" t="s">
        <v>1556</v>
      </c>
      <c r="R41" t="s">
        <v>1700</v>
      </c>
      <c r="S41" s="3" t="s">
        <v>88</v>
      </c>
      <c r="T41" s="3" t="s">
        <v>2131</v>
      </c>
      <c r="U41" s="3"/>
      <c r="V41" s="3"/>
      <c r="W41" t="s">
        <v>2246</v>
      </c>
      <c r="Z41" t="s">
        <v>2332</v>
      </c>
      <c r="AA41" s="5" t="s">
        <v>2327</v>
      </c>
      <c r="AB41" t="s">
        <v>2321</v>
      </c>
    </row>
    <row r="42" spans="1:28">
      <c r="A42" t="s">
        <v>42</v>
      </c>
      <c r="B42" s="2" t="s">
        <v>100</v>
      </c>
      <c r="C42" t="s">
        <v>1051</v>
      </c>
      <c r="D42" t="s">
        <v>164</v>
      </c>
      <c r="E42" s="1" t="s">
        <v>237</v>
      </c>
      <c r="F42" s="1" t="s">
        <v>519</v>
      </c>
      <c r="G42" s="1" t="s">
        <v>237</v>
      </c>
      <c r="H42" s="1" t="s">
        <v>1378</v>
      </c>
      <c r="I42" t="s">
        <v>1444</v>
      </c>
      <c r="J42" t="s">
        <v>1836</v>
      </c>
      <c r="K42" t="s">
        <v>1582</v>
      </c>
      <c r="L42" t="s">
        <v>1721</v>
      </c>
      <c r="M42" t="s">
        <v>1827</v>
      </c>
      <c r="N42" t="s">
        <v>1627</v>
      </c>
      <c r="O42" t="s">
        <v>1555</v>
      </c>
      <c r="P42" t="s">
        <v>2118</v>
      </c>
      <c r="Q42" t="s">
        <v>1963</v>
      </c>
      <c r="R42" t="s">
        <v>1609</v>
      </c>
      <c r="S42" s="3" t="s">
        <v>89</v>
      </c>
      <c r="T42" s="3" t="s">
        <v>884</v>
      </c>
      <c r="U42" s="3"/>
      <c r="V42" s="3"/>
      <c r="W42" t="s">
        <v>1737</v>
      </c>
      <c r="Z42" t="s">
        <v>1323</v>
      </c>
      <c r="AA42" t="s">
        <v>2328</v>
      </c>
      <c r="AB42" t="s">
        <v>1019</v>
      </c>
    </row>
    <row r="43" spans="1:28">
      <c r="A43" t="s">
        <v>43</v>
      </c>
      <c r="B43" s="2" t="s">
        <v>101</v>
      </c>
      <c r="C43" t="s">
        <v>395</v>
      </c>
      <c r="D43" t="s">
        <v>165</v>
      </c>
      <c r="E43" s="1" t="s">
        <v>238</v>
      </c>
      <c r="F43" s="1" t="s">
        <v>520</v>
      </c>
      <c r="G43" s="1" t="s">
        <v>238</v>
      </c>
      <c r="H43" s="1" t="s">
        <v>1379</v>
      </c>
      <c r="I43" t="s">
        <v>755</v>
      </c>
      <c r="J43" t="s">
        <v>415</v>
      </c>
      <c r="K43" t="s">
        <v>1583</v>
      </c>
      <c r="L43" t="s">
        <v>1585</v>
      </c>
      <c r="M43" t="s">
        <v>1655</v>
      </c>
      <c r="N43" t="s">
        <v>1562</v>
      </c>
      <c r="O43" t="s">
        <v>1687</v>
      </c>
      <c r="P43" t="s">
        <v>1561</v>
      </c>
      <c r="Q43" t="s">
        <v>2033</v>
      </c>
      <c r="R43" t="s">
        <v>1564</v>
      </c>
      <c r="S43" s="3" t="s">
        <v>28</v>
      </c>
      <c r="T43" s="3" t="s">
        <v>2051</v>
      </c>
      <c r="U43" s="3"/>
      <c r="V43" s="3"/>
      <c r="W43" t="s">
        <v>2247</v>
      </c>
      <c r="Z43" t="s">
        <v>2302</v>
      </c>
      <c r="AA43" t="s">
        <v>2429</v>
      </c>
      <c r="AB43" t="s">
        <v>2322</v>
      </c>
    </row>
    <row r="44" spans="1:28">
      <c r="A44" t="s">
        <v>44</v>
      </c>
      <c r="B44" s="2" t="s">
        <v>2</v>
      </c>
      <c r="C44" t="s">
        <v>1360</v>
      </c>
      <c r="D44" t="s">
        <v>166</v>
      </c>
      <c r="E44" s="1" t="s">
        <v>239</v>
      </c>
      <c r="F44" s="1" t="s">
        <v>521</v>
      </c>
      <c r="G44" s="1" t="s">
        <v>239</v>
      </c>
      <c r="H44" s="1" t="s">
        <v>1380</v>
      </c>
      <c r="I44" t="s">
        <v>1511</v>
      </c>
      <c r="J44" t="s">
        <v>2430</v>
      </c>
      <c r="K44" t="s">
        <v>415</v>
      </c>
      <c r="L44" t="s">
        <v>1722</v>
      </c>
      <c r="M44" t="s">
        <v>80</v>
      </c>
      <c r="N44" t="s">
        <v>1677</v>
      </c>
      <c r="O44" t="s">
        <v>1661</v>
      </c>
      <c r="P44" t="s">
        <v>1562</v>
      </c>
      <c r="Q44" t="s">
        <v>1708</v>
      </c>
      <c r="R44" t="s">
        <v>1547</v>
      </c>
      <c r="S44" s="3" t="s">
        <v>92</v>
      </c>
      <c r="T44" s="3" t="s">
        <v>2132</v>
      </c>
      <c r="U44" s="3"/>
      <c r="V44" s="3"/>
      <c r="W44" t="s">
        <v>2248</v>
      </c>
      <c r="Z44" t="s">
        <v>2348</v>
      </c>
      <c r="AA44" t="s">
        <v>343</v>
      </c>
      <c r="AB44" t="s">
        <v>2323</v>
      </c>
    </row>
    <row r="45" spans="1:28">
      <c r="A45" t="s">
        <v>45</v>
      </c>
      <c r="B45" s="2" t="s">
        <v>3</v>
      </c>
      <c r="C45" t="s">
        <v>306</v>
      </c>
      <c r="D45" t="s">
        <v>167</v>
      </c>
      <c r="E45" s="1" t="s">
        <v>240</v>
      </c>
      <c r="F45" s="1" t="s">
        <v>522</v>
      </c>
      <c r="G45" s="1" t="s">
        <v>240</v>
      </c>
      <c r="H45" s="1" t="s">
        <v>1381</v>
      </c>
      <c r="I45" t="s">
        <v>478</v>
      </c>
      <c r="J45" t="s">
        <v>1852</v>
      </c>
      <c r="K45" t="s">
        <v>425</v>
      </c>
      <c r="L45" t="s">
        <v>1586</v>
      </c>
      <c r="M45" t="s">
        <v>1613</v>
      </c>
      <c r="N45" t="s">
        <v>1631</v>
      </c>
      <c r="O45" t="s">
        <v>1678</v>
      </c>
      <c r="P45" t="s">
        <v>1710</v>
      </c>
      <c r="Q45" t="s">
        <v>1916</v>
      </c>
      <c r="R45" t="s">
        <v>1553</v>
      </c>
      <c r="S45" s="3" t="s">
        <v>11</v>
      </c>
      <c r="T45" s="3" t="s">
        <v>2133</v>
      </c>
      <c r="U45" s="3"/>
      <c r="V45" s="3"/>
      <c r="W45" t="s">
        <v>2249</v>
      </c>
      <c r="Z45" t="s">
        <v>2300</v>
      </c>
      <c r="AA45" t="s">
        <v>129</v>
      </c>
      <c r="AB45" t="s">
        <v>2324</v>
      </c>
    </row>
    <row r="46" spans="1:28">
      <c r="A46" t="s">
        <v>46</v>
      </c>
      <c r="B46" s="2" t="s">
        <v>102</v>
      </c>
      <c r="C46" t="s">
        <v>791</v>
      </c>
      <c r="D46" t="s">
        <v>168</v>
      </c>
      <c r="E46" s="1" t="s">
        <v>241</v>
      </c>
      <c r="F46" s="1" t="s">
        <v>523</v>
      </c>
      <c r="G46" s="1" t="s">
        <v>241</v>
      </c>
      <c r="H46" s="1" t="s">
        <v>1382</v>
      </c>
      <c r="I46" t="s">
        <v>1370</v>
      </c>
      <c r="J46" t="s">
        <v>376</v>
      </c>
      <c r="K46" t="s">
        <v>1584</v>
      </c>
      <c r="L46" t="s">
        <v>67</v>
      </c>
      <c r="M46" t="s">
        <v>1828</v>
      </c>
      <c r="N46" t="s">
        <v>1668</v>
      </c>
      <c r="O46" t="s">
        <v>25</v>
      </c>
      <c r="P46" t="s">
        <v>1563</v>
      </c>
      <c r="Q46" t="s">
        <v>1991</v>
      </c>
      <c r="R46" t="s">
        <v>1560</v>
      </c>
      <c r="S46" s="3" t="s">
        <v>93</v>
      </c>
      <c r="T46" s="3" t="s">
        <v>2134</v>
      </c>
      <c r="U46" s="3"/>
      <c r="V46" s="3"/>
      <c r="W46" t="s">
        <v>2250</v>
      </c>
      <c r="Z46" t="s">
        <v>2364</v>
      </c>
      <c r="AA46" t="s">
        <v>2431</v>
      </c>
      <c r="AB46" t="s">
        <v>2325</v>
      </c>
    </row>
    <row r="47" spans="1:28">
      <c r="A47" t="s">
        <v>47</v>
      </c>
      <c r="B47" s="2" t="s">
        <v>103</v>
      </c>
      <c r="C47" t="s">
        <v>559</v>
      </c>
      <c r="D47" t="s">
        <v>169</v>
      </c>
      <c r="E47" s="1" t="s">
        <v>242</v>
      </c>
      <c r="F47" s="1" t="s">
        <v>524</v>
      </c>
      <c r="G47" s="1" t="s">
        <v>242</v>
      </c>
      <c r="H47" s="1" t="s">
        <v>1383</v>
      </c>
      <c r="I47" t="s">
        <v>1447</v>
      </c>
      <c r="J47" t="s">
        <v>2010</v>
      </c>
      <c r="K47" s="3" t="s">
        <v>1585</v>
      </c>
      <c r="L47" t="s">
        <v>1723</v>
      </c>
      <c r="M47" t="s">
        <v>1829</v>
      </c>
      <c r="N47" t="s">
        <v>1582</v>
      </c>
      <c r="O47" t="s">
        <v>1551</v>
      </c>
      <c r="P47" t="s">
        <v>1564</v>
      </c>
      <c r="Q47" t="s">
        <v>1967</v>
      </c>
      <c r="R47" t="s">
        <v>1568</v>
      </c>
      <c r="S47" s="3" t="s">
        <v>30</v>
      </c>
      <c r="T47" s="3" t="s">
        <v>2135</v>
      </c>
      <c r="U47" s="3"/>
      <c r="V47" s="3"/>
      <c r="W47" t="s">
        <v>148</v>
      </c>
      <c r="Z47" t="s">
        <v>2325</v>
      </c>
      <c r="AA47" t="s">
        <v>2432</v>
      </c>
      <c r="AB47" t="s">
        <v>2326</v>
      </c>
    </row>
    <row r="48" spans="1:28">
      <c r="A48" s="1" t="s">
        <v>48</v>
      </c>
      <c r="B48" s="2" t="s">
        <v>104</v>
      </c>
      <c r="C48" t="s">
        <v>1008</v>
      </c>
      <c r="D48" t="s">
        <v>170</v>
      </c>
      <c r="E48" s="1" t="s">
        <v>243</v>
      </c>
      <c r="F48" s="1" t="s">
        <v>525</v>
      </c>
      <c r="G48" s="1" t="s">
        <v>243</v>
      </c>
      <c r="H48" s="1" t="s">
        <v>1384</v>
      </c>
      <c r="I48" t="s">
        <v>1479</v>
      </c>
      <c r="J48" t="s">
        <v>1777</v>
      </c>
      <c r="K48" s="3" t="s">
        <v>1586</v>
      </c>
      <c r="L48" t="s">
        <v>19</v>
      </c>
      <c r="M48" t="s">
        <v>1378</v>
      </c>
      <c r="N48" t="s">
        <v>1693</v>
      </c>
      <c r="O48" t="s">
        <v>1407</v>
      </c>
      <c r="P48" t="s">
        <v>1565</v>
      </c>
      <c r="Q48" t="s">
        <v>1829</v>
      </c>
      <c r="R48" t="s">
        <v>1576</v>
      </c>
      <c r="S48" s="3" t="s">
        <v>1729</v>
      </c>
      <c r="T48" s="3" t="s">
        <v>2136</v>
      </c>
      <c r="U48" s="3"/>
      <c r="V48" s="3"/>
      <c r="W48" t="s">
        <v>369</v>
      </c>
      <c r="Z48" t="s">
        <v>2296</v>
      </c>
      <c r="AA48" t="s">
        <v>2331</v>
      </c>
      <c r="AB48" t="s">
        <v>2327</v>
      </c>
    </row>
    <row r="49" spans="1:28">
      <c r="A49" s="1" t="s">
        <v>49</v>
      </c>
      <c r="B49" s="2" t="s">
        <v>105</v>
      </c>
      <c r="C49" t="s">
        <v>2433</v>
      </c>
      <c r="D49" t="s">
        <v>171</v>
      </c>
      <c r="E49" s="1" t="s">
        <v>244</v>
      </c>
      <c r="F49" s="1" t="s">
        <v>526</v>
      </c>
      <c r="G49" s="1" t="s">
        <v>244</v>
      </c>
      <c r="H49" s="1" t="s">
        <v>1385</v>
      </c>
      <c r="I49" t="s">
        <v>1014</v>
      </c>
      <c r="J49" t="s">
        <v>1576</v>
      </c>
      <c r="K49" t="s">
        <v>1587</v>
      </c>
      <c r="L49" t="s">
        <v>928</v>
      </c>
      <c r="M49" t="s">
        <v>1612</v>
      </c>
      <c r="N49" t="s">
        <v>1681</v>
      </c>
      <c r="O49" t="s">
        <v>114</v>
      </c>
      <c r="P49" t="s">
        <v>1566</v>
      </c>
      <c r="Q49" t="s">
        <v>2076</v>
      </c>
      <c r="R49" t="s">
        <v>1581</v>
      </c>
      <c r="S49" s="3" t="s">
        <v>1730</v>
      </c>
      <c r="T49" s="3" t="s">
        <v>2137</v>
      </c>
      <c r="U49" s="3"/>
      <c r="V49" s="3"/>
      <c r="W49" t="s">
        <v>127</v>
      </c>
      <c r="Z49" t="s">
        <v>2315</v>
      </c>
      <c r="AA49" t="s">
        <v>2332</v>
      </c>
      <c r="AB49" t="s">
        <v>2328</v>
      </c>
    </row>
    <row r="50" spans="1:28">
      <c r="A50" s="1" t="s">
        <v>50</v>
      </c>
      <c r="B50" s="2" t="s">
        <v>106</v>
      </c>
      <c r="C50" t="s">
        <v>1161</v>
      </c>
      <c r="D50" t="s">
        <v>172</v>
      </c>
      <c r="E50" s="1" t="s">
        <v>245</v>
      </c>
      <c r="F50" s="1" t="s">
        <v>527</v>
      </c>
      <c r="G50" s="1" t="s">
        <v>245</v>
      </c>
      <c r="H50" s="1" t="s">
        <v>1386</v>
      </c>
      <c r="I50" t="s">
        <v>1099</v>
      </c>
      <c r="J50" t="s">
        <v>60</v>
      </c>
      <c r="K50" t="s">
        <v>166</v>
      </c>
      <c r="L50" t="s">
        <v>1724</v>
      </c>
      <c r="M50" t="s">
        <v>1630</v>
      </c>
      <c r="N50" t="s">
        <v>1689</v>
      </c>
      <c r="O50" t="s">
        <v>1659</v>
      </c>
      <c r="P50" t="s">
        <v>1711</v>
      </c>
      <c r="Q50" t="s">
        <v>2091</v>
      </c>
      <c r="R50" t="s">
        <v>1583</v>
      </c>
      <c r="S50" s="3" t="s">
        <v>94</v>
      </c>
      <c r="T50" s="3" t="s">
        <v>2138</v>
      </c>
      <c r="U50" s="3"/>
      <c r="V50" s="3"/>
      <c r="W50" t="s">
        <v>278</v>
      </c>
      <c r="Z50" t="s">
        <v>2304</v>
      </c>
      <c r="AA50" t="s">
        <v>2434</v>
      </c>
      <c r="AB50" t="s">
        <v>542</v>
      </c>
    </row>
    <row r="51" spans="1:28">
      <c r="A51" s="1" t="s">
        <v>51</v>
      </c>
      <c r="B51" s="2" t="s">
        <v>107</v>
      </c>
      <c r="C51" t="s">
        <v>2435</v>
      </c>
      <c r="D51" t="s">
        <v>173</v>
      </c>
      <c r="E51" s="1" t="s">
        <v>246</v>
      </c>
      <c r="F51" s="1" t="s">
        <v>528</v>
      </c>
      <c r="G51" s="1" t="s">
        <v>246</v>
      </c>
      <c r="H51" s="1" t="s">
        <v>1387</v>
      </c>
      <c r="I51" t="s">
        <v>1512</v>
      </c>
      <c r="J51" t="s">
        <v>2209</v>
      </c>
      <c r="K51" t="s">
        <v>19</v>
      </c>
      <c r="L51" t="s">
        <v>22</v>
      </c>
      <c r="M51" t="s">
        <v>1830</v>
      </c>
      <c r="N51" t="s">
        <v>1567</v>
      </c>
      <c r="O51" t="s">
        <v>1685</v>
      </c>
      <c r="P51" t="s">
        <v>1712</v>
      </c>
      <c r="Q51" t="s">
        <v>1709</v>
      </c>
      <c r="R51" t="s">
        <v>415</v>
      </c>
      <c r="S51" s="3" t="s">
        <v>1731</v>
      </c>
      <c r="T51" s="3" t="s">
        <v>2139</v>
      </c>
      <c r="U51" s="3"/>
      <c r="V51" s="3"/>
      <c r="W51" t="s">
        <v>419</v>
      </c>
      <c r="Z51" t="s">
        <v>2360</v>
      </c>
      <c r="AA51" t="s">
        <v>2436</v>
      </c>
      <c r="AB51" t="s">
        <v>129</v>
      </c>
    </row>
    <row r="52" spans="1:28">
      <c r="A52" s="1" t="s">
        <v>52</v>
      </c>
      <c r="B52" s="2" t="s">
        <v>68</v>
      </c>
      <c r="C52" t="s">
        <v>2437</v>
      </c>
      <c r="D52" t="s">
        <v>174</v>
      </c>
      <c r="E52" s="1" t="s">
        <v>247</v>
      </c>
      <c r="F52" s="1" t="s">
        <v>529</v>
      </c>
      <c r="G52" s="1" t="s">
        <v>247</v>
      </c>
      <c r="H52" s="1" t="s">
        <v>1388</v>
      </c>
      <c r="I52" t="s">
        <v>1414</v>
      </c>
      <c r="J52" t="s">
        <v>1837</v>
      </c>
      <c r="K52" t="s">
        <v>376</v>
      </c>
      <c r="L52" t="s">
        <v>1591</v>
      </c>
      <c r="M52" t="s">
        <v>1831</v>
      </c>
      <c r="N52" t="s">
        <v>1654</v>
      </c>
      <c r="O52" t="s">
        <v>1686</v>
      </c>
      <c r="P52" t="s">
        <v>1567</v>
      </c>
      <c r="Q52" t="s">
        <v>1936</v>
      </c>
      <c r="R52" t="s">
        <v>1584</v>
      </c>
      <c r="S52" s="3" t="s">
        <v>1732</v>
      </c>
      <c r="T52" s="3" t="s">
        <v>2140</v>
      </c>
      <c r="U52" s="3"/>
      <c r="V52" s="3"/>
      <c r="W52" t="s">
        <v>2251</v>
      </c>
      <c r="Z52" t="s">
        <v>2359</v>
      </c>
      <c r="AA52" t="s">
        <v>2333</v>
      </c>
      <c r="AB52" t="s">
        <v>2329</v>
      </c>
    </row>
    <row r="53" spans="1:28">
      <c r="A53" s="1" t="s">
        <v>53</v>
      </c>
      <c r="B53" s="2" t="s">
        <v>108</v>
      </c>
      <c r="C53" t="s">
        <v>590</v>
      </c>
      <c r="D53" t="s">
        <v>175</v>
      </c>
      <c r="E53" s="1" t="s">
        <v>248</v>
      </c>
      <c r="F53" s="1" t="s">
        <v>530</v>
      </c>
      <c r="G53" s="1" t="s">
        <v>248</v>
      </c>
      <c r="H53" s="1" t="s">
        <v>1389</v>
      </c>
      <c r="I53" t="s">
        <v>1485</v>
      </c>
      <c r="J53" t="s">
        <v>1655</v>
      </c>
      <c r="K53" t="s">
        <v>1588</v>
      </c>
      <c r="L53" t="s">
        <v>1725</v>
      </c>
      <c r="M53" t="s">
        <v>1619</v>
      </c>
      <c r="N53" t="s">
        <v>1634</v>
      </c>
      <c r="O53" t="s">
        <v>1682</v>
      </c>
      <c r="P53" t="s">
        <v>2109</v>
      </c>
      <c r="Q53" t="s">
        <v>1850</v>
      </c>
      <c r="R53" t="s">
        <v>1593</v>
      </c>
      <c r="S53" s="3" t="s">
        <v>1404</v>
      </c>
      <c r="T53" s="3" t="s">
        <v>2141</v>
      </c>
      <c r="U53" s="3"/>
      <c r="V53" s="3"/>
      <c r="W53" t="s">
        <v>1836</v>
      </c>
      <c r="Z53" t="s">
        <v>2331</v>
      </c>
      <c r="AA53" t="s">
        <v>2253</v>
      </c>
      <c r="AB53" t="s">
        <v>2330</v>
      </c>
    </row>
    <row r="54" spans="1:28">
      <c r="A54" s="1" t="s">
        <v>54</v>
      </c>
      <c r="B54" s="2" t="s">
        <v>37</v>
      </c>
      <c r="C54" t="s">
        <v>1076</v>
      </c>
      <c r="D54" t="s">
        <v>176</v>
      </c>
      <c r="E54" s="1" t="s">
        <v>249</v>
      </c>
      <c r="F54" s="1" t="s">
        <v>531</v>
      </c>
      <c r="G54" s="1" t="s">
        <v>249</v>
      </c>
      <c r="H54" s="1" t="s">
        <v>1390</v>
      </c>
      <c r="I54" t="s">
        <v>303</v>
      </c>
      <c r="J54" t="s">
        <v>1950</v>
      </c>
      <c r="K54" t="s">
        <v>1589</v>
      </c>
      <c r="L54" t="s">
        <v>1726</v>
      </c>
      <c r="M54" t="s">
        <v>1832</v>
      </c>
      <c r="N54" t="s">
        <v>1625</v>
      </c>
      <c r="O54" t="s">
        <v>1666</v>
      </c>
      <c r="P54" t="s">
        <v>1713</v>
      </c>
      <c r="Q54" t="s">
        <v>1882</v>
      </c>
      <c r="R54" t="s">
        <v>1604</v>
      </c>
      <c r="S54" s="3" t="s">
        <v>1733</v>
      </c>
      <c r="T54" s="3" t="s">
        <v>2142</v>
      </c>
      <c r="U54" s="3"/>
      <c r="V54" s="3"/>
      <c r="W54" t="s">
        <v>132</v>
      </c>
      <c r="Z54" t="s">
        <v>2328</v>
      </c>
      <c r="AA54" t="s">
        <v>2334</v>
      </c>
      <c r="AB54" t="s">
        <v>2331</v>
      </c>
    </row>
    <row r="55" spans="1:28">
      <c r="A55" t="s">
        <v>55</v>
      </c>
      <c r="B55" s="2" t="s">
        <v>34</v>
      </c>
      <c r="C55" t="s">
        <v>1290</v>
      </c>
      <c r="D55" t="s">
        <v>177</v>
      </c>
      <c r="E55" s="1" t="s">
        <v>250</v>
      </c>
      <c r="F55" s="1" t="s">
        <v>532</v>
      </c>
      <c r="G55" s="1" t="s">
        <v>250</v>
      </c>
      <c r="H55" s="1" t="s">
        <v>1391</v>
      </c>
      <c r="I55" t="s">
        <v>1486</v>
      </c>
      <c r="J55" t="s">
        <v>1813</v>
      </c>
      <c r="K55" t="s">
        <v>1251</v>
      </c>
      <c r="L55" t="s">
        <v>1727</v>
      </c>
      <c r="M55" t="s">
        <v>1833</v>
      </c>
      <c r="N55" t="s">
        <v>1988</v>
      </c>
      <c r="O55" t="s">
        <v>1623</v>
      </c>
      <c r="P55" t="s">
        <v>1568</v>
      </c>
      <c r="Q55" t="s">
        <v>1989</v>
      </c>
      <c r="R55" t="s">
        <v>1605</v>
      </c>
      <c r="S55" s="3" t="s">
        <v>1734</v>
      </c>
      <c r="T55" s="3" t="s">
        <v>2143</v>
      </c>
      <c r="U55" s="3"/>
      <c r="V55" s="3"/>
      <c r="W55" t="s">
        <v>1609</v>
      </c>
      <c r="Z55" t="s">
        <v>1673</v>
      </c>
      <c r="AA55" t="s">
        <v>2438</v>
      </c>
      <c r="AB55" t="s">
        <v>2332</v>
      </c>
    </row>
    <row r="56" spans="1:28">
      <c r="A56" s="1" t="s">
        <v>56</v>
      </c>
      <c r="B56" s="2" t="s">
        <v>4</v>
      </c>
      <c r="C56" t="s">
        <v>2439</v>
      </c>
      <c r="D56" t="s">
        <v>178</v>
      </c>
      <c r="E56" s="1" t="s">
        <v>251</v>
      </c>
      <c r="F56" s="1" t="s">
        <v>533</v>
      </c>
      <c r="G56" s="1" t="s">
        <v>251</v>
      </c>
      <c r="H56" s="1" t="s">
        <v>1392</v>
      </c>
      <c r="I56" t="s">
        <v>1513</v>
      </c>
      <c r="J56" t="s">
        <v>2440</v>
      </c>
      <c r="K56" t="s">
        <v>1590</v>
      </c>
      <c r="L56" t="s">
        <v>1728</v>
      </c>
      <c r="M56" t="s">
        <v>1834</v>
      </c>
      <c r="N56" t="s">
        <v>1663</v>
      </c>
      <c r="O56" t="s">
        <v>1614</v>
      </c>
      <c r="P56" t="s">
        <v>1569</v>
      </c>
      <c r="Q56" t="s">
        <v>2031</v>
      </c>
      <c r="R56" t="s">
        <v>1606</v>
      </c>
      <c r="S56" s="3" t="s">
        <v>70</v>
      </c>
      <c r="T56" s="3" t="s">
        <v>2144</v>
      </c>
      <c r="U56" s="3"/>
      <c r="V56" s="3"/>
      <c r="W56" t="s">
        <v>2252</v>
      </c>
      <c r="Z56" t="s">
        <v>2347</v>
      </c>
      <c r="AA56" s="5" t="s">
        <v>134</v>
      </c>
      <c r="AB56" t="s">
        <v>1608</v>
      </c>
    </row>
    <row r="57" spans="1:28">
      <c r="A57" s="1" t="s">
        <v>57</v>
      </c>
      <c r="B57" s="2" t="s">
        <v>109</v>
      </c>
      <c r="C57" t="s">
        <v>297</v>
      </c>
      <c r="D57" t="s">
        <v>179</v>
      </c>
      <c r="E57" s="1" t="s">
        <v>252</v>
      </c>
      <c r="F57" s="1" t="s">
        <v>534</v>
      </c>
      <c r="G57" s="1" t="s">
        <v>252</v>
      </c>
      <c r="H57" s="1" t="s">
        <v>1393</v>
      </c>
      <c r="I57" t="s">
        <v>1321</v>
      </c>
      <c r="J57" t="s">
        <v>2441</v>
      </c>
      <c r="K57" t="s">
        <v>1591</v>
      </c>
      <c r="L57" t="s">
        <v>84</v>
      </c>
      <c r="M57" t="s">
        <v>1835</v>
      </c>
      <c r="N57" t="s">
        <v>2101</v>
      </c>
      <c r="O57" t="s">
        <v>96</v>
      </c>
      <c r="P57" t="s">
        <v>1570</v>
      </c>
      <c r="Q57" t="s">
        <v>160</v>
      </c>
      <c r="R57" t="s">
        <v>1611</v>
      </c>
      <c r="S57" s="3" t="s">
        <v>1735</v>
      </c>
      <c r="T57" s="3" t="s">
        <v>2145</v>
      </c>
      <c r="U57" s="3"/>
      <c r="V57" s="3"/>
      <c r="W57" t="s">
        <v>2253</v>
      </c>
      <c r="Z57" t="s">
        <v>2333</v>
      </c>
      <c r="AA57" t="s">
        <v>1338</v>
      </c>
      <c r="AB57" t="s">
        <v>2333</v>
      </c>
    </row>
    <row r="58" spans="1:28">
      <c r="A58" s="1" t="s">
        <v>58</v>
      </c>
      <c r="B58" s="2" t="s">
        <v>110</v>
      </c>
      <c r="C58" t="s">
        <v>951</v>
      </c>
      <c r="D58" t="s">
        <v>180</v>
      </c>
      <c r="E58" s="1" t="s">
        <v>253</v>
      </c>
      <c r="F58" s="1" t="s">
        <v>535</v>
      </c>
      <c r="G58" s="1" t="s">
        <v>253</v>
      </c>
      <c r="H58" s="1" t="s">
        <v>1394</v>
      </c>
      <c r="I58" t="s">
        <v>629</v>
      </c>
      <c r="J58" t="s">
        <v>380</v>
      </c>
      <c r="K58" t="s">
        <v>1592</v>
      </c>
      <c r="L58" t="s">
        <v>23</v>
      </c>
      <c r="M58" t="s">
        <v>1836</v>
      </c>
      <c r="N58" t="s">
        <v>1585</v>
      </c>
      <c r="O58" t="s">
        <v>1617</v>
      </c>
      <c r="P58" t="s">
        <v>1714</v>
      </c>
      <c r="Q58" t="s">
        <v>2055</v>
      </c>
      <c r="R58" t="s">
        <v>1615</v>
      </c>
      <c r="S58" s="3" t="s">
        <v>1736</v>
      </c>
      <c r="T58" s="3" t="s">
        <v>2146</v>
      </c>
      <c r="U58" s="3"/>
      <c r="V58" s="3"/>
      <c r="W58" t="s">
        <v>1614</v>
      </c>
      <c r="Z58" t="s">
        <v>1338</v>
      </c>
      <c r="AA58" s="5" t="s">
        <v>2335</v>
      </c>
      <c r="AB58" t="s">
        <v>2253</v>
      </c>
    </row>
    <row r="59" spans="1:28">
      <c r="A59" s="1" t="s">
        <v>59</v>
      </c>
      <c r="B59" s="2" t="s">
        <v>111</v>
      </c>
      <c r="C59" t="s">
        <v>539</v>
      </c>
      <c r="D59" t="s">
        <v>181</v>
      </c>
      <c r="E59" s="1" t="s">
        <v>254</v>
      </c>
      <c r="F59" s="1" t="s">
        <v>536</v>
      </c>
      <c r="G59" s="1" t="s">
        <v>254</v>
      </c>
      <c r="H59" s="1" t="s">
        <v>1395</v>
      </c>
      <c r="I59" t="s">
        <v>1514</v>
      </c>
      <c r="J59" t="s">
        <v>2086</v>
      </c>
      <c r="K59" t="s">
        <v>1593</v>
      </c>
      <c r="L59" t="s">
        <v>85</v>
      </c>
      <c r="M59" t="s">
        <v>1837</v>
      </c>
      <c r="N59" t="s">
        <v>2102</v>
      </c>
      <c r="O59" t="s">
        <v>1660</v>
      </c>
      <c r="P59" t="s">
        <v>2171</v>
      </c>
      <c r="Q59" t="s">
        <v>2026</v>
      </c>
      <c r="R59" t="s">
        <v>1637</v>
      </c>
      <c r="S59" s="3" t="s">
        <v>1192</v>
      </c>
      <c r="T59" s="3" t="s">
        <v>58</v>
      </c>
      <c r="U59" s="3"/>
      <c r="V59" s="3"/>
      <c r="W59" t="s">
        <v>2135</v>
      </c>
      <c r="Z59" t="s">
        <v>2352</v>
      </c>
      <c r="AA59" t="s">
        <v>1129</v>
      </c>
      <c r="AB59" t="s">
        <v>1312</v>
      </c>
    </row>
    <row r="60" spans="1:28">
      <c r="A60" s="1" t="s">
        <v>60</v>
      </c>
      <c r="B60" s="2" t="s">
        <v>112</v>
      </c>
      <c r="C60" t="s">
        <v>546</v>
      </c>
      <c r="D60" t="s">
        <v>182</v>
      </c>
      <c r="E60" s="1" t="s">
        <v>255</v>
      </c>
      <c r="F60" s="1" t="s">
        <v>537</v>
      </c>
      <c r="G60" s="1" t="s">
        <v>255</v>
      </c>
      <c r="H60" s="1" t="s">
        <v>1396</v>
      </c>
      <c r="I60" t="s">
        <v>1515</v>
      </c>
      <c r="J60" t="s">
        <v>2074</v>
      </c>
      <c r="K60" t="s">
        <v>25</v>
      </c>
      <c r="L60" t="s">
        <v>86</v>
      </c>
      <c r="M60" t="s">
        <v>1838</v>
      </c>
      <c r="N60" t="s">
        <v>1594</v>
      </c>
      <c r="O60" t="s">
        <v>1646</v>
      </c>
      <c r="P60" t="s">
        <v>1571</v>
      </c>
      <c r="Q60" t="s">
        <v>2088</v>
      </c>
      <c r="R60" t="s">
        <v>109</v>
      </c>
      <c r="S60" s="3" t="s">
        <v>1737</v>
      </c>
      <c r="T60" s="3" t="s">
        <v>2147</v>
      </c>
      <c r="U60" s="3"/>
      <c r="V60" s="3"/>
      <c r="W60" t="s">
        <v>1762</v>
      </c>
      <c r="Z60" t="s">
        <v>2340</v>
      </c>
      <c r="AA60" t="s">
        <v>2442</v>
      </c>
      <c r="AB60" t="s">
        <v>2334</v>
      </c>
    </row>
    <row r="61" spans="1:28">
      <c r="A61" s="1" t="s">
        <v>61</v>
      </c>
      <c r="B61" s="2" t="s">
        <v>38</v>
      </c>
      <c r="C61" t="s">
        <v>2443</v>
      </c>
      <c r="D61" t="s">
        <v>183</v>
      </c>
      <c r="E61" s="1" t="s">
        <v>256</v>
      </c>
      <c r="F61" s="1" t="s">
        <v>538</v>
      </c>
      <c r="G61" s="1" t="s">
        <v>256</v>
      </c>
      <c r="H61" s="1" t="s">
        <v>1397</v>
      </c>
      <c r="I61" t="s">
        <v>1409</v>
      </c>
      <c r="J61" t="s">
        <v>1927</v>
      </c>
      <c r="K61" t="s">
        <v>91</v>
      </c>
      <c r="L61" t="s">
        <v>87</v>
      </c>
      <c r="M61" t="s">
        <v>1839</v>
      </c>
      <c r="N61" t="s">
        <v>69</v>
      </c>
      <c r="O61" t="s">
        <v>1561</v>
      </c>
      <c r="P61" t="s">
        <v>1572</v>
      </c>
      <c r="Q61" t="s">
        <v>1912</v>
      </c>
      <c r="R61" t="s">
        <v>1645</v>
      </c>
      <c r="S61" s="3" t="s">
        <v>1738</v>
      </c>
      <c r="T61" s="3" t="s">
        <v>2148</v>
      </c>
      <c r="U61" s="3"/>
      <c r="V61" s="3"/>
      <c r="W61" t="s">
        <v>1624</v>
      </c>
      <c r="Z61" t="s">
        <v>2349</v>
      </c>
      <c r="AA61" t="s">
        <v>2444</v>
      </c>
      <c r="AB61" t="s">
        <v>1338</v>
      </c>
    </row>
    <row r="62" spans="1:28">
      <c r="A62" s="1" t="s">
        <v>62</v>
      </c>
      <c r="B62" s="2" t="s">
        <v>113</v>
      </c>
      <c r="C62" t="s">
        <v>2445</v>
      </c>
      <c r="D62" t="s">
        <v>184</v>
      </c>
      <c r="E62" s="1" t="s">
        <v>257</v>
      </c>
      <c r="F62" s="1" t="s">
        <v>539</v>
      </c>
      <c r="G62" s="1" t="s">
        <v>257</v>
      </c>
      <c r="H62" s="1" t="s">
        <v>1398</v>
      </c>
      <c r="I62" t="s">
        <v>903</v>
      </c>
      <c r="J62" t="s">
        <v>2321</v>
      </c>
      <c r="K62" t="s">
        <v>1594</v>
      </c>
      <c r="L62" t="s">
        <v>88</v>
      </c>
      <c r="M62" t="s">
        <v>1840</v>
      </c>
      <c r="N62" t="s">
        <v>2103</v>
      </c>
      <c r="O62" t="s">
        <v>1550</v>
      </c>
      <c r="P62" t="s">
        <v>1573</v>
      </c>
      <c r="Q62" t="s">
        <v>1837</v>
      </c>
      <c r="R62" t="s">
        <v>1688</v>
      </c>
      <c r="S62" s="3" t="s">
        <v>1739</v>
      </c>
      <c r="T62" s="3" t="s">
        <v>2149</v>
      </c>
      <c r="U62" s="3"/>
      <c r="V62" s="3"/>
      <c r="W62" t="s">
        <v>1627</v>
      </c>
      <c r="Z62" t="s">
        <v>2355</v>
      </c>
      <c r="AA62" t="s">
        <v>2338</v>
      </c>
      <c r="AB62" t="s">
        <v>2335</v>
      </c>
    </row>
    <row r="63" spans="1:28">
      <c r="A63" s="1" t="s">
        <v>63</v>
      </c>
      <c r="B63" s="2" t="s">
        <v>6</v>
      </c>
      <c r="C63" t="s">
        <v>2446</v>
      </c>
      <c r="D63" t="s">
        <v>185</v>
      </c>
      <c r="E63" s="1" t="s">
        <v>258</v>
      </c>
      <c r="F63" s="1" t="s">
        <v>540</v>
      </c>
      <c r="G63" s="1" t="s">
        <v>258</v>
      </c>
      <c r="H63" s="1" t="s">
        <v>1399</v>
      </c>
      <c r="I63" t="s">
        <v>1393</v>
      </c>
      <c r="J63" t="s">
        <v>2000</v>
      </c>
      <c r="K63" t="s">
        <v>96</v>
      </c>
      <c r="L63" t="s">
        <v>89</v>
      </c>
      <c r="M63" t="s">
        <v>1841</v>
      </c>
      <c r="N63" t="s">
        <v>2104</v>
      </c>
      <c r="O63" t="s">
        <v>1556</v>
      </c>
      <c r="P63" t="s">
        <v>1574</v>
      </c>
      <c r="Q63" t="s">
        <v>1557</v>
      </c>
      <c r="R63" t="s">
        <v>1690</v>
      </c>
      <c r="S63" s="3" t="s">
        <v>1740</v>
      </c>
      <c r="T63" s="3" t="s">
        <v>1337</v>
      </c>
      <c r="U63" s="3"/>
      <c r="V63" s="3"/>
      <c r="W63" t="s">
        <v>2254</v>
      </c>
      <c r="Z63" t="s">
        <v>129</v>
      </c>
      <c r="AA63" t="s">
        <v>2340</v>
      </c>
      <c r="AB63" t="s">
        <v>2336</v>
      </c>
    </row>
    <row r="64" spans="1:28">
      <c r="A64" s="1" t="s">
        <v>64</v>
      </c>
      <c r="B64" s="2" t="s">
        <v>114</v>
      </c>
      <c r="C64" t="s">
        <v>943</v>
      </c>
      <c r="D64" t="s">
        <v>186</v>
      </c>
      <c r="E64" s="1" t="s">
        <v>259</v>
      </c>
      <c r="F64" s="1" t="s">
        <v>541</v>
      </c>
      <c r="G64" s="1" t="s">
        <v>259</v>
      </c>
      <c r="H64" s="1" t="s">
        <v>1400</v>
      </c>
      <c r="I64" t="s">
        <v>97</v>
      </c>
      <c r="J64" t="s">
        <v>1850</v>
      </c>
      <c r="K64" s="2" t="s">
        <v>871</v>
      </c>
      <c r="L64" t="s">
        <v>25</v>
      </c>
      <c r="M64" t="s">
        <v>1842</v>
      </c>
      <c r="N64" t="s">
        <v>1638</v>
      </c>
      <c r="O64" t="s">
        <v>1571</v>
      </c>
      <c r="P64" t="s">
        <v>5</v>
      </c>
      <c r="Q64" t="s">
        <v>2148</v>
      </c>
      <c r="R64" t="s">
        <v>1608</v>
      </c>
      <c r="S64" s="3" t="s">
        <v>1741</v>
      </c>
      <c r="T64" s="3" t="s">
        <v>2150</v>
      </c>
      <c r="U64" s="3"/>
      <c r="V64" s="3"/>
      <c r="W64" t="s">
        <v>131</v>
      </c>
      <c r="Z64" t="s">
        <v>2362</v>
      </c>
      <c r="AA64" t="s">
        <v>2447</v>
      </c>
      <c r="AB64" t="s">
        <v>2337</v>
      </c>
    </row>
    <row r="65" spans="1:28">
      <c r="A65" s="1" t="s">
        <v>65</v>
      </c>
      <c r="B65" s="2" t="s">
        <v>115</v>
      </c>
      <c r="C65" t="s">
        <v>2448</v>
      </c>
      <c r="D65" t="s">
        <v>187</v>
      </c>
      <c r="E65" s="1" t="s">
        <v>260</v>
      </c>
      <c r="F65" s="1" t="s">
        <v>542</v>
      </c>
      <c r="G65" s="1" t="s">
        <v>260</v>
      </c>
      <c r="H65" s="1" t="s">
        <v>1401</v>
      </c>
      <c r="I65" t="s">
        <v>1516</v>
      </c>
      <c r="J65" t="s">
        <v>1547</v>
      </c>
      <c r="K65" t="s">
        <v>1595</v>
      </c>
      <c r="L65" t="s">
        <v>26</v>
      </c>
      <c r="M65" t="s">
        <v>1843</v>
      </c>
      <c r="N65" t="s">
        <v>1613</v>
      </c>
      <c r="O65" t="s">
        <v>1572</v>
      </c>
      <c r="P65" t="s">
        <v>1575</v>
      </c>
      <c r="Q65" t="s">
        <v>2107</v>
      </c>
      <c r="R65" t="s">
        <v>475</v>
      </c>
      <c r="S65" s="3" t="s">
        <v>1742</v>
      </c>
      <c r="T65" s="3" t="s">
        <v>2151</v>
      </c>
      <c r="U65" s="3"/>
      <c r="V65" s="3"/>
      <c r="W65" t="s">
        <v>1772</v>
      </c>
      <c r="Z65" t="s">
        <v>2334</v>
      </c>
      <c r="AA65" t="s">
        <v>2342</v>
      </c>
      <c r="AB65" t="s">
        <v>2338</v>
      </c>
    </row>
    <row r="66" spans="1:28">
      <c r="A66" t="s">
        <v>66</v>
      </c>
      <c r="B66" s="2" t="s">
        <v>116</v>
      </c>
      <c r="C66" t="s">
        <v>2449</v>
      </c>
      <c r="D66" t="s">
        <v>188</v>
      </c>
      <c r="E66" s="1" t="s">
        <v>261</v>
      </c>
      <c r="F66" s="1" t="s">
        <v>543</v>
      </c>
      <c r="G66" s="1" t="s">
        <v>261</v>
      </c>
      <c r="H66" s="1" t="s">
        <v>1402</v>
      </c>
      <c r="I66" t="s">
        <v>1517</v>
      </c>
      <c r="J66" t="s">
        <v>1752</v>
      </c>
      <c r="K66" t="s">
        <v>1596</v>
      </c>
      <c r="L66" t="s">
        <v>28</v>
      </c>
      <c r="M66" t="s">
        <v>1844</v>
      </c>
      <c r="N66" t="s">
        <v>454</v>
      </c>
      <c r="O66" t="s">
        <v>1573</v>
      </c>
      <c r="P66" t="s">
        <v>2101</v>
      </c>
      <c r="Q66" t="s">
        <v>1816</v>
      </c>
      <c r="R66" t="s">
        <v>1179</v>
      </c>
      <c r="S66" s="3" t="s">
        <v>1743</v>
      </c>
      <c r="T66" s="3" t="s">
        <v>2152</v>
      </c>
      <c r="U66" s="3"/>
      <c r="V66" s="3"/>
      <c r="W66" t="s">
        <v>1656</v>
      </c>
      <c r="Z66" t="s">
        <v>2320</v>
      </c>
      <c r="AA66" s="5" t="s">
        <v>2343</v>
      </c>
      <c r="AB66" t="s">
        <v>2339</v>
      </c>
    </row>
    <row r="67" spans="1:28">
      <c r="A67" t="s">
        <v>67</v>
      </c>
      <c r="B67" s="2" t="s">
        <v>42</v>
      </c>
      <c r="C67" t="s">
        <v>2450</v>
      </c>
      <c r="D67" t="s">
        <v>189</v>
      </c>
      <c r="E67" s="1" t="s">
        <v>262</v>
      </c>
      <c r="F67" s="1" t="s">
        <v>544</v>
      </c>
      <c r="G67" s="1" t="s">
        <v>262</v>
      </c>
      <c r="H67" s="1" t="s">
        <v>1403</v>
      </c>
      <c r="I67" t="s">
        <v>798</v>
      </c>
      <c r="J67" t="s">
        <v>1999</v>
      </c>
      <c r="K67" t="s">
        <v>1597</v>
      </c>
      <c r="L67" t="s">
        <v>92</v>
      </c>
      <c r="M67" t="s">
        <v>1598</v>
      </c>
      <c r="N67" t="s">
        <v>1679</v>
      </c>
      <c r="O67" t="s">
        <v>1574</v>
      </c>
      <c r="P67" t="s">
        <v>1576</v>
      </c>
      <c r="Q67" t="s">
        <v>1840</v>
      </c>
      <c r="R67" s="3"/>
      <c r="S67" s="3" t="s">
        <v>1744</v>
      </c>
      <c r="T67" s="3" t="s">
        <v>2153</v>
      </c>
      <c r="U67" s="3"/>
      <c r="V67" s="3"/>
      <c r="W67" t="s">
        <v>2255</v>
      </c>
      <c r="Z67" t="s">
        <v>2207</v>
      </c>
      <c r="AA67" t="s">
        <v>384</v>
      </c>
      <c r="AB67" t="s">
        <v>2340</v>
      </c>
    </row>
    <row r="68" spans="1:28">
      <c r="A68" t="s">
        <v>68</v>
      </c>
      <c r="B68" s="2" t="s">
        <v>43</v>
      </c>
      <c r="C68" t="s">
        <v>74</v>
      </c>
      <c r="D68" t="s">
        <v>190</v>
      </c>
      <c r="E68" s="1" t="s">
        <v>263</v>
      </c>
      <c r="F68" s="1" t="s">
        <v>545</v>
      </c>
      <c r="G68" s="1" t="s">
        <v>263</v>
      </c>
      <c r="H68" s="1" t="s">
        <v>1404</v>
      </c>
      <c r="I68" t="s">
        <v>1427</v>
      </c>
      <c r="J68" t="s">
        <v>1618</v>
      </c>
      <c r="K68" t="s">
        <v>1598</v>
      </c>
      <c r="L68" t="s">
        <v>11</v>
      </c>
      <c r="M68" t="s">
        <v>1845</v>
      </c>
      <c r="N68" t="s">
        <v>2105</v>
      </c>
      <c r="O68" t="s">
        <v>1577</v>
      </c>
      <c r="P68" t="s">
        <v>1577</v>
      </c>
      <c r="Q68" t="s">
        <v>75</v>
      </c>
      <c r="R68" s="3"/>
      <c r="S68" s="3" t="s">
        <v>1745</v>
      </c>
      <c r="T68" s="3" t="s">
        <v>2154</v>
      </c>
      <c r="U68" s="3"/>
      <c r="V68" s="3"/>
      <c r="W68" t="s">
        <v>1779</v>
      </c>
      <c r="Z68" t="s">
        <v>2358</v>
      </c>
      <c r="AA68" t="s">
        <v>2346</v>
      </c>
      <c r="AB68" t="s">
        <v>2341</v>
      </c>
    </row>
    <row r="69" spans="1:28">
      <c r="A69" t="s">
        <v>69</v>
      </c>
      <c r="B69" s="2" t="s">
        <v>117</v>
      </c>
      <c r="C69" t="s">
        <v>202</v>
      </c>
      <c r="D69" t="s">
        <v>191</v>
      </c>
      <c r="E69" s="1" t="s">
        <v>264</v>
      </c>
      <c r="F69" s="1" t="s">
        <v>546</v>
      </c>
      <c r="G69" s="1" t="s">
        <v>264</v>
      </c>
      <c r="H69" s="1" t="s">
        <v>1405</v>
      </c>
      <c r="I69" t="s">
        <v>778</v>
      </c>
      <c r="J69" t="s">
        <v>1828</v>
      </c>
      <c r="K69" s="3" t="s">
        <v>1599</v>
      </c>
      <c r="L69" t="s">
        <v>93</v>
      </c>
      <c r="M69" t="s">
        <v>1582</v>
      </c>
      <c r="N69" t="s">
        <v>97</v>
      </c>
      <c r="O69" t="s">
        <v>1586</v>
      </c>
      <c r="P69" t="s">
        <v>2133</v>
      </c>
      <c r="Q69" t="s">
        <v>1866</v>
      </c>
      <c r="R69" s="3"/>
      <c r="S69" s="3" t="s">
        <v>101</v>
      </c>
      <c r="T69" s="3" t="s">
        <v>2155</v>
      </c>
      <c r="U69" s="3"/>
      <c r="V69" s="3"/>
      <c r="W69" t="s">
        <v>1665</v>
      </c>
      <c r="AA69" t="s">
        <v>2451</v>
      </c>
      <c r="AB69" t="s">
        <v>2342</v>
      </c>
    </row>
    <row r="70" spans="1:28">
      <c r="A70" t="s">
        <v>70</v>
      </c>
      <c r="B70" s="2" t="s">
        <v>118</v>
      </c>
      <c r="C70" t="s">
        <v>751</v>
      </c>
      <c r="D70" t="s">
        <v>192</v>
      </c>
      <c r="E70" s="1" t="s">
        <v>265</v>
      </c>
      <c r="F70" s="1" t="s">
        <v>547</v>
      </c>
      <c r="G70" s="1" t="s">
        <v>265</v>
      </c>
      <c r="H70" s="1" t="s">
        <v>1406</v>
      </c>
      <c r="I70" t="s">
        <v>1490</v>
      </c>
      <c r="J70" t="s">
        <v>1973</v>
      </c>
      <c r="K70" t="s">
        <v>1600</v>
      </c>
      <c r="L70" t="s">
        <v>30</v>
      </c>
      <c r="M70" t="s">
        <v>1846</v>
      </c>
      <c r="N70" t="s">
        <v>75</v>
      </c>
      <c r="O70" t="s">
        <v>19</v>
      </c>
      <c r="P70" t="s">
        <v>1506</v>
      </c>
      <c r="Q70" t="s">
        <v>1892</v>
      </c>
      <c r="R70" s="3"/>
      <c r="S70" s="3" t="s">
        <v>1746</v>
      </c>
      <c r="T70" s="3" t="s">
        <v>2156</v>
      </c>
      <c r="U70" s="3"/>
      <c r="V70" s="3"/>
      <c r="W70" t="s">
        <v>1780</v>
      </c>
      <c r="AA70" s="5" t="s">
        <v>365</v>
      </c>
      <c r="AB70" t="s">
        <v>2343</v>
      </c>
    </row>
    <row r="71" spans="1:28">
      <c r="A71" s="1" t="s">
        <v>71</v>
      </c>
      <c r="B71" s="2" t="s">
        <v>119</v>
      </c>
      <c r="C71" t="s">
        <v>1455</v>
      </c>
      <c r="D71" t="s">
        <v>193</v>
      </c>
      <c r="E71" s="1" t="s">
        <v>266</v>
      </c>
      <c r="F71" s="1" t="s">
        <v>548</v>
      </c>
      <c r="G71" s="1" t="s">
        <v>266</v>
      </c>
      <c r="H71" s="1" t="s">
        <v>1407</v>
      </c>
      <c r="I71" t="s">
        <v>1432</v>
      </c>
      <c r="J71" t="s">
        <v>1625</v>
      </c>
      <c r="K71" t="s">
        <v>1601</v>
      </c>
      <c r="L71" t="s">
        <v>1729</v>
      </c>
      <c r="M71" t="s">
        <v>1623</v>
      </c>
      <c r="N71" t="s">
        <v>1676</v>
      </c>
      <c r="O71" t="s">
        <v>1591</v>
      </c>
      <c r="P71" t="s">
        <v>1715</v>
      </c>
      <c r="Q71" t="s">
        <v>1933</v>
      </c>
      <c r="R71" s="3"/>
      <c r="S71" s="3" t="s">
        <v>2</v>
      </c>
      <c r="T71" s="3" t="s">
        <v>2157</v>
      </c>
      <c r="U71" s="3"/>
      <c r="V71" s="3"/>
      <c r="W71" t="s">
        <v>1781</v>
      </c>
      <c r="AA71" s="5" t="s">
        <v>1530</v>
      </c>
      <c r="AB71" t="s">
        <v>2344</v>
      </c>
    </row>
    <row r="72" spans="1:28">
      <c r="B72" s="2" t="s">
        <v>120</v>
      </c>
      <c r="C72" t="s">
        <v>2452</v>
      </c>
      <c r="D72" t="s">
        <v>194</v>
      </c>
      <c r="E72" s="1" t="s">
        <v>267</v>
      </c>
      <c r="F72" s="1" t="s">
        <v>549</v>
      </c>
      <c r="G72" s="1" t="s">
        <v>267</v>
      </c>
      <c r="H72" s="1" t="s">
        <v>1408</v>
      </c>
      <c r="I72" t="s">
        <v>1252</v>
      </c>
      <c r="J72" t="s">
        <v>1913</v>
      </c>
      <c r="K72" t="s">
        <v>1602</v>
      </c>
      <c r="L72" t="s">
        <v>1730</v>
      </c>
      <c r="M72" t="s">
        <v>1847</v>
      </c>
      <c r="N72" t="s">
        <v>1624</v>
      </c>
      <c r="O72" t="s">
        <v>1599</v>
      </c>
      <c r="P72" t="s">
        <v>1337</v>
      </c>
      <c r="Q72" t="s">
        <v>1906</v>
      </c>
      <c r="R72" s="3"/>
      <c r="S72" s="3" t="s">
        <v>1747</v>
      </c>
      <c r="T72" s="3" t="s">
        <v>1244</v>
      </c>
      <c r="U72" s="3"/>
      <c r="V72" s="3"/>
      <c r="W72" t="s">
        <v>1782</v>
      </c>
      <c r="AA72" t="s">
        <v>2347</v>
      </c>
      <c r="AB72" t="s">
        <v>2345</v>
      </c>
    </row>
    <row r="73" spans="1:28">
      <c r="B73" s="2" t="s">
        <v>121</v>
      </c>
      <c r="C73" t="s">
        <v>783</v>
      </c>
      <c r="D73" t="s">
        <v>195</v>
      </c>
      <c r="E73" s="1" t="s">
        <v>268</v>
      </c>
      <c r="F73" s="1" t="s">
        <v>550</v>
      </c>
      <c r="G73" s="1" t="s">
        <v>268</v>
      </c>
      <c r="H73" s="1" t="s">
        <v>1409</v>
      </c>
      <c r="I73" t="s">
        <v>1518</v>
      </c>
      <c r="J73" t="s">
        <v>2070</v>
      </c>
      <c r="K73" t="s">
        <v>1603</v>
      </c>
      <c r="L73" t="s">
        <v>94</v>
      </c>
      <c r="M73" t="s">
        <v>1848</v>
      </c>
      <c r="N73" t="s">
        <v>5</v>
      </c>
      <c r="O73" t="s">
        <v>1612</v>
      </c>
      <c r="P73" t="s">
        <v>2128</v>
      </c>
      <c r="Q73" t="s">
        <v>2188</v>
      </c>
      <c r="R73" s="3"/>
      <c r="S73" s="3" t="s">
        <v>1748</v>
      </c>
      <c r="T73" s="3" t="s">
        <v>2158</v>
      </c>
      <c r="U73" s="3"/>
      <c r="V73" s="3"/>
      <c r="W73" t="s">
        <v>1666</v>
      </c>
      <c r="AA73" t="s">
        <v>2348</v>
      </c>
      <c r="AB73" t="s">
        <v>2346</v>
      </c>
    </row>
    <row r="74" spans="1:28">
      <c r="C74" t="s">
        <v>1073</v>
      </c>
      <c r="D74" t="s">
        <v>196</v>
      </c>
      <c r="E74" s="1" t="s">
        <v>269</v>
      </c>
      <c r="F74" s="1" t="s">
        <v>551</v>
      </c>
      <c r="G74" s="1" t="s">
        <v>269</v>
      </c>
      <c r="H74" s="1" t="s">
        <v>1410</v>
      </c>
      <c r="I74" t="s">
        <v>668</v>
      </c>
      <c r="J74" t="s">
        <v>2453</v>
      </c>
      <c r="K74" t="s">
        <v>1179</v>
      </c>
      <c r="L74" t="s">
        <v>1731</v>
      </c>
      <c r="M74" t="s">
        <v>349</v>
      </c>
      <c r="N74" t="s">
        <v>91</v>
      </c>
      <c r="O74" t="s">
        <v>293</v>
      </c>
      <c r="P74" t="s">
        <v>1578</v>
      </c>
      <c r="Q74" t="s">
        <v>1558</v>
      </c>
      <c r="R74" s="3"/>
      <c r="S74" s="3" t="s">
        <v>1749</v>
      </c>
      <c r="T74" s="3" t="s">
        <v>2159</v>
      </c>
      <c r="U74" s="3"/>
      <c r="V74" s="3"/>
      <c r="W74" t="s">
        <v>1667</v>
      </c>
      <c r="AA74" t="s">
        <v>2074</v>
      </c>
      <c r="AB74" t="s">
        <v>365</v>
      </c>
    </row>
    <row r="75" spans="1:28">
      <c r="C75" t="s">
        <v>928</v>
      </c>
      <c r="D75" s="1" t="s">
        <v>197</v>
      </c>
      <c r="E75" s="1" t="s">
        <v>270</v>
      </c>
      <c r="F75" s="1" t="s">
        <v>552</v>
      </c>
      <c r="G75" s="1" t="s">
        <v>270</v>
      </c>
      <c r="H75" s="1" t="s">
        <v>1411</v>
      </c>
      <c r="I75" t="s">
        <v>1489</v>
      </c>
      <c r="J75" t="s">
        <v>1904</v>
      </c>
      <c r="K75" t="s">
        <v>1604</v>
      </c>
      <c r="L75" t="s">
        <v>1732</v>
      </c>
      <c r="M75" t="s">
        <v>1849</v>
      </c>
      <c r="N75" t="s">
        <v>1695</v>
      </c>
      <c r="O75" t="s">
        <v>1662</v>
      </c>
      <c r="P75" t="s">
        <v>1579</v>
      </c>
      <c r="Q75" t="s">
        <v>1559</v>
      </c>
      <c r="R75" s="3"/>
      <c r="S75" s="3" t="s">
        <v>1101</v>
      </c>
      <c r="T75" s="3" t="s">
        <v>2160</v>
      </c>
      <c r="U75" s="3"/>
      <c r="V75" s="3"/>
      <c r="W75" t="s">
        <v>1784</v>
      </c>
      <c r="AA75" t="s">
        <v>2349</v>
      </c>
      <c r="AB75" t="s">
        <v>1530</v>
      </c>
    </row>
    <row r="76" spans="1:28">
      <c r="C76" t="s">
        <v>1016</v>
      </c>
      <c r="D76" s="1" t="s">
        <v>198</v>
      </c>
      <c r="E76" s="1" t="s">
        <v>271</v>
      </c>
      <c r="F76" s="1" t="s">
        <v>553</v>
      </c>
      <c r="G76" s="1" t="s">
        <v>271</v>
      </c>
      <c r="H76" s="1" t="s">
        <v>1412</v>
      </c>
      <c r="I76" t="s">
        <v>544</v>
      </c>
      <c r="J76" t="s">
        <v>2454</v>
      </c>
      <c r="K76" t="s">
        <v>1605</v>
      </c>
      <c r="L76" t="s">
        <v>1404</v>
      </c>
      <c r="M76" t="s">
        <v>5</v>
      </c>
      <c r="N76" t="s">
        <v>2070</v>
      </c>
      <c r="O76" t="s">
        <v>1667</v>
      </c>
      <c r="P76" t="s">
        <v>884</v>
      </c>
      <c r="Q76" t="s">
        <v>1560</v>
      </c>
      <c r="R76" s="3"/>
      <c r="S76" s="3" t="s">
        <v>1750</v>
      </c>
      <c r="T76" s="3" t="s">
        <v>2161</v>
      </c>
      <c r="U76" s="3"/>
      <c r="V76" s="3"/>
      <c r="W76" t="s">
        <v>2256</v>
      </c>
      <c r="AA76" t="s">
        <v>2350</v>
      </c>
      <c r="AB76" t="s">
        <v>2347</v>
      </c>
    </row>
    <row r="77" spans="1:28">
      <c r="C77" t="s">
        <v>2455</v>
      </c>
      <c r="D77" s="1" t="s">
        <v>199</v>
      </c>
      <c r="E77" s="1" t="s">
        <v>272</v>
      </c>
      <c r="F77" s="1" t="s">
        <v>554</v>
      </c>
      <c r="G77" s="1" t="s">
        <v>272</v>
      </c>
      <c r="H77" s="1" t="s">
        <v>1413</v>
      </c>
      <c r="I77" t="s">
        <v>1306</v>
      </c>
      <c r="J77" t="s">
        <v>2456</v>
      </c>
      <c r="K77" t="s">
        <v>1606</v>
      </c>
      <c r="L77" t="s">
        <v>1733</v>
      </c>
      <c r="M77" t="s">
        <v>1850</v>
      </c>
      <c r="N77" t="s">
        <v>1506</v>
      </c>
      <c r="O77" t="s">
        <v>1674</v>
      </c>
      <c r="P77" t="s">
        <v>2189</v>
      </c>
      <c r="Q77" t="s">
        <v>1955</v>
      </c>
      <c r="R77" s="3"/>
      <c r="S77" s="3" t="s">
        <v>1751</v>
      </c>
      <c r="T77" s="3" t="s">
        <v>1213</v>
      </c>
      <c r="U77" s="3"/>
      <c r="V77" s="3"/>
      <c r="W77" t="s">
        <v>126</v>
      </c>
      <c r="AA77" t="s">
        <v>216</v>
      </c>
      <c r="AB77" t="s">
        <v>2348</v>
      </c>
    </row>
    <row r="78" spans="1:28">
      <c r="C78" t="s">
        <v>832</v>
      </c>
      <c r="D78" s="1" t="s">
        <v>200</v>
      </c>
      <c r="E78" s="1" t="s">
        <v>273</v>
      </c>
      <c r="F78" s="1" t="s">
        <v>555</v>
      </c>
      <c r="G78" s="1" t="s">
        <v>273</v>
      </c>
      <c r="H78" s="1" t="s">
        <v>1414</v>
      </c>
      <c r="I78" t="s">
        <v>1483</v>
      </c>
      <c r="J78" t="s">
        <v>2457</v>
      </c>
      <c r="K78" t="s">
        <v>433</v>
      </c>
      <c r="L78" t="s">
        <v>1594</v>
      </c>
      <c r="M78" t="s">
        <v>1851</v>
      </c>
      <c r="N78" t="s">
        <v>1555</v>
      </c>
      <c r="O78" t="s">
        <v>1675</v>
      </c>
      <c r="P78" t="s">
        <v>2132</v>
      </c>
      <c r="Q78" t="s">
        <v>1827</v>
      </c>
      <c r="R78" s="3"/>
      <c r="S78" s="3" t="s">
        <v>1752</v>
      </c>
      <c r="T78" s="3" t="s">
        <v>2162</v>
      </c>
      <c r="U78" s="3"/>
      <c r="V78" s="3"/>
      <c r="W78" t="s">
        <v>2257</v>
      </c>
      <c r="AA78" t="s">
        <v>2458</v>
      </c>
      <c r="AB78" t="s">
        <v>2074</v>
      </c>
    </row>
    <row r="79" spans="1:28">
      <c r="C79" t="s">
        <v>2203</v>
      </c>
      <c r="D79" s="1" t="s">
        <v>201</v>
      </c>
      <c r="E79" s="1" t="s">
        <v>274</v>
      </c>
      <c r="F79" s="1" t="s">
        <v>556</v>
      </c>
      <c r="G79" s="1" t="s">
        <v>274</v>
      </c>
      <c r="H79" s="1" t="s">
        <v>1415</v>
      </c>
      <c r="I79" t="s">
        <v>1299</v>
      </c>
      <c r="J79" t="s">
        <v>2459</v>
      </c>
      <c r="K79" t="s">
        <v>69</v>
      </c>
      <c r="L79" t="s">
        <v>96</v>
      </c>
      <c r="M79" t="s">
        <v>1852</v>
      </c>
      <c r="N79" t="s">
        <v>1687</v>
      </c>
      <c r="O79" t="s">
        <v>901</v>
      </c>
      <c r="P79" t="s">
        <v>872</v>
      </c>
      <c r="Q79" t="s">
        <v>2118</v>
      </c>
      <c r="R79" s="3"/>
      <c r="S79" s="3" t="s">
        <v>1753</v>
      </c>
      <c r="T79" s="3" t="s">
        <v>2163</v>
      </c>
      <c r="U79" s="3"/>
      <c r="V79" s="3"/>
      <c r="W79" t="s">
        <v>2258</v>
      </c>
      <c r="AA79" t="s">
        <v>2460</v>
      </c>
      <c r="AB79" t="s">
        <v>2349</v>
      </c>
    </row>
    <row r="80" spans="1:28">
      <c r="C80" t="s">
        <v>2461</v>
      </c>
      <c r="D80" s="1" t="s">
        <v>202</v>
      </c>
      <c r="E80" s="1" t="s">
        <v>275</v>
      </c>
      <c r="F80" s="1" t="s">
        <v>557</v>
      </c>
      <c r="G80" s="1" t="s">
        <v>275</v>
      </c>
      <c r="H80" s="1" t="s">
        <v>1416</v>
      </c>
      <c r="I80" t="s">
        <v>1519</v>
      </c>
      <c r="J80" t="s">
        <v>2462</v>
      </c>
      <c r="K80" t="s">
        <v>1607</v>
      </c>
      <c r="L80" t="s">
        <v>1734</v>
      </c>
      <c r="M80" t="s">
        <v>1853</v>
      </c>
      <c r="N80" t="s">
        <v>1661</v>
      </c>
      <c r="O80" t="s">
        <v>1680</v>
      </c>
      <c r="P80" t="s">
        <v>1716</v>
      </c>
      <c r="Q80" t="s">
        <v>1561</v>
      </c>
      <c r="R80" s="3"/>
      <c r="S80" s="3" t="s">
        <v>510</v>
      </c>
      <c r="T80" s="3" t="s">
        <v>2164</v>
      </c>
      <c r="U80" s="3"/>
      <c r="V80" s="3"/>
      <c r="W80" t="s">
        <v>2259</v>
      </c>
      <c r="AA80" t="s">
        <v>708</v>
      </c>
      <c r="AB80" t="s">
        <v>2350</v>
      </c>
    </row>
    <row r="81" spans="3:28">
      <c r="C81" t="s">
        <v>749</v>
      </c>
      <c r="D81" s="1" t="s">
        <v>203</v>
      </c>
      <c r="E81" s="1" t="s">
        <v>276</v>
      </c>
      <c r="F81" s="1" t="s">
        <v>558</v>
      </c>
      <c r="G81" s="1" t="s">
        <v>276</v>
      </c>
      <c r="H81" s="1" t="s">
        <v>1417</v>
      </c>
      <c r="I81" t="s">
        <v>1391</v>
      </c>
      <c r="J81" t="s">
        <v>1915</v>
      </c>
      <c r="K81" t="s">
        <v>1608</v>
      </c>
      <c r="L81" t="s">
        <v>1599</v>
      </c>
      <c r="M81" t="s">
        <v>1854</v>
      </c>
      <c r="N81" t="s">
        <v>2106</v>
      </c>
      <c r="O81" t="s">
        <v>1694</v>
      </c>
      <c r="P81" t="s">
        <v>80</v>
      </c>
      <c r="Q81" t="s">
        <v>1562</v>
      </c>
      <c r="R81" s="3"/>
      <c r="S81" s="3" t="s">
        <v>1754</v>
      </c>
      <c r="T81" s="3" t="s">
        <v>2165</v>
      </c>
      <c r="U81" s="3"/>
      <c r="V81" s="3"/>
      <c r="W81" t="s">
        <v>675</v>
      </c>
      <c r="AA81" t="s">
        <v>2352</v>
      </c>
      <c r="AB81" t="s">
        <v>2351</v>
      </c>
    </row>
    <row r="82" spans="3:28">
      <c r="C82" t="s">
        <v>1112</v>
      </c>
      <c r="D82" s="1" t="s">
        <v>204</v>
      </c>
      <c r="E82" s="1" t="s">
        <v>277</v>
      </c>
      <c r="F82" s="1" t="s">
        <v>559</v>
      </c>
      <c r="G82" s="1" t="s">
        <v>277</v>
      </c>
      <c r="H82" s="1" t="s">
        <v>1418</v>
      </c>
      <c r="I82" t="s">
        <v>1357</v>
      </c>
      <c r="J82" t="s">
        <v>1933</v>
      </c>
      <c r="K82" t="s">
        <v>1609</v>
      </c>
      <c r="L82" t="s">
        <v>70</v>
      </c>
      <c r="M82" t="s">
        <v>1629</v>
      </c>
      <c r="N82" t="s">
        <v>1678</v>
      </c>
      <c r="O82" t="s">
        <v>1699</v>
      </c>
      <c r="P82" t="s">
        <v>969</v>
      </c>
      <c r="Q82" t="s">
        <v>1805</v>
      </c>
      <c r="R82" s="3"/>
      <c r="S82" s="3" t="s">
        <v>1755</v>
      </c>
      <c r="T82" s="3" t="s">
        <v>2166</v>
      </c>
      <c r="U82" s="3"/>
      <c r="V82" s="3"/>
      <c r="W82" t="s">
        <v>2260</v>
      </c>
      <c r="AA82" t="s">
        <v>675</v>
      </c>
      <c r="AB82" t="s">
        <v>216</v>
      </c>
    </row>
    <row r="83" spans="3:28">
      <c r="C83" t="s">
        <v>920</v>
      </c>
      <c r="D83" s="1" t="s">
        <v>205</v>
      </c>
      <c r="E83" s="1" t="s">
        <v>278</v>
      </c>
      <c r="F83" s="1" t="s">
        <v>560</v>
      </c>
      <c r="G83" s="1" t="s">
        <v>278</v>
      </c>
      <c r="H83" s="1" t="s">
        <v>1419</v>
      </c>
      <c r="I83" t="s">
        <v>682</v>
      </c>
      <c r="J83" t="s">
        <v>1548</v>
      </c>
      <c r="K83" t="s">
        <v>1610</v>
      </c>
      <c r="L83" t="s">
        <v>1735</v>
      </c>
      <c r="M83" t="s">
        <v>1855</v>
      </c>
      <c r="N83" t="s">
        <v>25</v>
      </c>
      <c r="O83" t="s">
        <v>1597</v>
      </c>
      <c r="P83" t="s">
        <v>1717</v>
      </c>
      <c r="Q83" t="s">
        <v>1710</v>
      </c>
      <c r="R83" s="3"/>
      <c r="S83" s="3" t="s">
        <v>1756</v>
      </c>
      <c r="T83" s="3" t="s">
        <v>2167</v>
      </c>
      <c r="U83" s="3"/>
      <c r="V83" s="3"/>
      <c r="W83" t="s">
        <v>2261</v>
      </c>
      <c r="AA83" t="s">
        <v>2353</v>
      </c>
      <c r="AB83" t="s">
        <v>708</v>
      </c>
    </row>
    <row r="84" spans="3:28">
      <c r="C84" t="s">
        <v>1384</v>
      </c>
      <c r="D84" s="1" t="s">
        <v>206</v>
      </c>
      <c r="E84" s="1" t="s">
        <v>279</v>
      </c>
      <c r="F84" s="1" t="s">
        <v>561</v>
      </c>
      <c r="G84" s="1" t="s">
        <v>279</v>
      </c>
      <c r="H84" s="1" t="s">
        <v>1420</v>
      </c>
      <c r="I84" t="s">
        <v>598</v>
      </c>
      <c r="J84" t="s">
        <v>1875</v>
      </c>
      <c r="K84" t="s">
        <v>1611</v>
      </c>
      <c r="L84" t="s">
        <v>1736</v>
      </c>
      <c r="M84" t="s">
        <v>1856</v>
      </c>
      <c r="N84" t="s">
        <v>1551</v>
      </c>
      <c r="O84" t="s">
        <v>1651</v>
      </c>
      <c r="P84" t="s">
        <v>1718</v>
      </c>
      <c r="Q84" t="s">
        <v>1563</v>
      </c>
      <c r="R84" s="3"/>
      <c r="S84" s="3" t="s">
        <v>1757</v>
      </c>
      <c r="T84" s="3" t="s">
        <v>2168</v>
      </c>
      <c r="U84" s="3"/>
      <c r="V84" s="3"/>
      <c r="W84" t="s">
        <v>2262</v>
      </c>
      <c r="AA84" t="s">
        <v>2354</v>
      </c>
      <c r="AB84" t="s">
        <v>2352</v>
      </c>
    </row>
    <row r="85" spans="3:28">
      <c r="C85" t="s">
        <v>1205</v>
      </c>
      <c r="D85" s="1" t="s">
        <v>207</v>
      </c>
      <c r="E85" s="1" t="s">
        <v>280</v>
      </c>
      <c r="F85" s="1" t="s">
        <v>562</v>
      </c>
      <c r="G85" s="1" t="s">
        <v>280</v>
      </c>
      <c r="H85" s="1" t="s">
        <v>1421</v>
      </c>
      <c r="I85" t="s">
        <v>1011</v>
      </c>
      <c r="J85" t="s">
        <v>2197</v>
      </c>
      <c r="K85" t="s">
        <v>1612</v>
      </c>
      <c r="L85" t="s">
        <v>1192</v>
      </c>
      <c r="M85" t="s">
        <v>1857</v>
      </c>
      <c r="N85" t="s">
        <v>1407</v>
      </c>
      <c r="O85" t="s">
        <v>713</v>
      </c>
      <c r="P85" t="s">
        <v>1183</v>
      </c>
      <c r="Q85" t="s">
        <v>1564</v>
      </c>
      <c r="R85" s="3"/>
      <c r="S85" s="3" t="s">
        <v>1758</v>
      </c>
      <c r="T85" s="3" t="s">
        <v>2169</v>
      </c>
      <c r="U85" s="3"/>
      <c r="V85" s="3"/>
      <c r="W85" t="s">
        <v>417</v>
      </c>
      <c r="AA85" t="s">
        <v>2355</v>
      </c>
      <c r="AB85" t="s">
        <v>675</v>
      </c>
    </row>
    <row r="86" spans="3:28">
      <c r="C86" t="s">
        <v>419</v>
      </c>
      <c r="D86" s="1" t="s">
        <v>208</v>
      </c>
      <c r="E86" s="1" t="s">
        <v>281</v>
      </c>
      <c r="F86" s="1" t="s">
        <v>563</v>
      </c>
      <c r="G86" s="1" t="s">
        <v>281</v>
      </c>
      <c r="H86" s="1" t="s">
        <v>1422</v>
      </c>
      <c r="I86" t="s">
        <v>1029</v>
      </c>
      <c r="J86" t="s">
        <v>109</v>
      </c>
      <c r="K86" t="s">
        <v>1613</v>
      </c>
      <c r="L86" t="s">
        <v>1737</v>
      </c>
      <c r="M86" t="s">
        <v>1657</v>
      </c>
      <c r="N86" t="s">
        <v>114</v>
      </c>
      <c r="O86" t="s">
        <v>969</v>
      </c>
      <c r="P86" t="s">
        <v>2070</v>
      </c>
      <c r="Q86" t="s">
        <v>1830</v>
      </c>
      <c r="R86" s="3"/>
      <c r="S86" s="3" t="s">
        <v>1759</v>
      </c>
      <c r="T86" s="3" t="s">
        <v>2170</v>
      </c>
      <c r="U86" s="3"/>
      <c r="V86" s="3"/>
      <c r="W86" t="s">
        <v>2263</v>
      </c>
      <c r="AA86" t="s">
        <v>2463</v>
      </c>
      <c r="AB86" t="s">
        <v>2353</v>
      </c>
    </row>
    <row r="87" spans="3:28">
      <c r="C87" t="s">
        <v>1134</v>
      </c>
      <c r="D87" s="1" t="s">
        <v>209</v>
      </c>
      <c r="E87" s="1" t="s">
        <v>282</v>
      </c>
      <c r="F87" s="1" t="s">
        <v>564</v>
      </c>
      <c r="G87" s="1" t="s">
        <v>282</v>
      </c>
      <c r="H87" s="1" t="s">
        <v>1423</v>
      </c>
      <c r="I87" t="s">
        <v>1151</v>
      </c>
      <c r="J87" t="s">
        <v>1627</v>
      </c>
      <c r="K87" s="3" t="s">
        <v>1614</v>
      </c>
      <c r="L87" t="s">
        <v>1738</v>
      </c>
      <c r="M87" t="s">
        <v>1858</v>
      </c>
      <c r="N87" t="s">
        <v>1659</v>
      </c>
      <c r="O87" t="s">
        <v>1563</v>
      </c>
      <c r="P87" t="s">
        <v>1580</v>
      </c>
      <c r="Q87" t="s">
        <v>1565</v>
      </c>
      <c r="R87" s="3"/>
      <c r="S87" s="3" t="s">
        <v>1760</v>
      </c>
      <c r="T87" s="3" t="s">
        <v>145</v>
      </c>
      <c r="U87" s="3"/>
      <c r="V87" s="3"/>
      <c r="W87" t="s">
        <v>1686</v>
      </c>
      <c r="AA87" s="5" t="s">
        <v>2464</v>
      </c>
      <c r="AB87" t="s">
        <v>2354</v>
      </c>
    </row>
    <row r="88" spans="3:28">
      <c r="C88" t="s">
        <v>2465</v>
      </c>
      <c r="D88" s="1" t="s">
        <v>210</v>
      </c>
      <c r="E88" s="1" t="s">
        <v>283</v>
      </c>
      <c r="F88" s="1" t="s">
        <v>565</v>
      </c>
      <c r="G88" s="1" t="s">
        <v>283</v>
      </c>
      <c r="H88" s="1" t="s">
        <v>1424</v>
      </c>
      <c r="I88" t="s">
        <v>369</v>
      </c>
      <c r="J88" t="s">
        <v>2466</v>
      </c>
      <c r="K88" t="s">
        <v>1615</v>
      </c>
      <c r="L88" t="s">
        <v>1739</v>
      </c>
      <c r="M88" t="s">
        <v>1859</v>
      </c>
      <c r="N88" t="s">
        <v>1685</v>
      </c>
      <c r="O88" t="s">
        <v>1629</v>
      </c>
      <c r="P88" t="s">
        <v>79</v>
      </c>
      <c r="Q88" t="s">
        <v>1896</v>
      </c>
      <c r="R88" s="3"/>
      <c r="S88" s="3" t="s">
        <v>599</v>
      </c>
      <c r="T88" s="3" t="s">
        <v>2171</v>
      </c>
      <c r="U88" s="3"/>
      <c r="V88" s="3"/>
      <c r="W88" t="s">
        <v>2264</v>
      </c>
      <c r="AA88" s="5" t="s">
        <v>2356</v>
      </c>
      <c r="AB88" t="s">
        <v>2355</v>
      </c>
    </row>
    <row r="89" spans="3:28">
      <c r="C89" t="s">
        <v>1301</v>
      </c>
      <c r="D89" s="1" t="s">
        <v>211</v>
      </c>
      <c r="E89" s="1" t="s">
        <v>284</v>
      </c>
      <c r="F89" s="1" t="s">
        <v>566</v>
      </c>
      <c r="G89" s="1" t="s">
        <v>284</v>
      </c>
      <c r="H89" s="1" t="s">
        <v>1425</v>
      </c>
      <c r="I89" t="s">
        <v>1167</v>
      </c>
      <c r="J89" t="s">
        <v>2467</v>
      </c>
      <c r="K89" t="s">
        <v>1616</v>
      </c>
      <c r="L89" t="s">
        <v>1740</v>
      </c>
      <c r="M89" t="s">
        <v>1860</v>
      </c>
      <c r="N89" t="s">
        <v>1686</v>
      </c>
      <c r="O89" t="s">
        <v>1598</v>
      </c>
      <c r="P89" t="s">
        <v>1581</v>
      </c>
      <c r="Q89" t="s">
        <v>1947</v>
      </c>
      <c r="R89" s="3"/>
      <c r="S89" s="3" t="s">
        <v>1761</v>
      </c>
      <c r="T89" s="3" t="s">
        <v>2172</v>
      </c>
      <c r="U89" s="3"/>
      <c r="V89" s="3"/>
      <c r="W89" t="s">
        <v>1688</v>
      </c>
      <c r="AA89" t="s">
        <v>552</v>
      </c>
      <c r="AB89" t="s">
        <v>2356</v>
      </c>
    </row>
    <row r="90" spans="3:28">
      <c r="C90" t="s">
        <v>1093</v>
      </c>
      <c r="D90" s="1" t="s">
        <v>212</v>
      </c>
      <c r="E90" s="1" t="s">
        <v>285</v>
      </c>
      <c r="F90" s="1" t="s">
        <v>567</v>
      </c>
      <c r="G90" s="1" t="s">
        <v>285</v>
      </c>
      <c r="H90" s="1" t="s">
        <v>1426</v>
      </c>
      <c r="I90" t="s">
        <v>956</v>
      </c>
      <c r="J90" t="s">
        <v>2468</v>
      </c>
      <c r="K90" t="s">
        <v>1617</v>
      </c>
      <c r="L90" t="s">
        <v>1741</v>
      </c>
      <c r="M90" t="s">
        <v>1861</v>
      </c>
      <c r="N90" t="s">
        <v>1682</v>
      </c>
      <c r="O90" t="s">
        <v>1602</v>
      </c>
      <c r="P90" t="s">
        <v>1582</v>
      </c>
      <c r="Q90" t="s">
        <v>1566</v>
      </c>
      <c r="R90" s="3"/>
      <c r="S90" s="3" t="s">
        <v>1762</v>
      </c>
      <c r="T90" s="3" t="s">
        <v>2173</v>
      </c>
      <c r="U90" s="3"/>
      <c r="V90" s="3"/>
      <c r="W90" s="4" t="s">
        <v>2265</v>
      </c>
      <c r="AA90" t="s">
        <v>2260</v>
      </c>
      <c r="AB90" t="s">
        <v>2260</v>
      </c>
    </row>
    <row r="91" spans="3:28">
      <c r="C91" t="s">
        <v>2469</v>
      </c>
      <c r="D91" s="1" t="s">
        <v>213</v>
      </c>
      <c r="E91" s="1" t="s">
        <v>286</v>
      </c>
      <c r="F91" s="1" t="s">
        <v>568</v>
      </c>
      <c r="G91" s="1" t="s">
        <v>286</v>
      </c>
      <c r="H91" s="1" t="s">
        <v>1427</v>
      </c>
      <c r="I91" t="s">
        <v>964</v>
      </c>
      <c r="J91" t="s">
        <v>1680</v>
      </c>
      <c r="K91" t="s">
        <v>1618</v>
      </c>
      <c r="L91" t="s">
        <v>1742</v>
      </c>
      <c r="M91" t="s">
        <v>1675</v>
      </c>
      <c r="N91" t="s">
        <v>1666</v>
      </c>
      <c r="O91" t="s">
        <v>1636</v>
      </c>
      <c r="P91" t="s">
        <v>1583</v>
      </c>
      <c r="Q91" t="s">
        <v>1711</v>
      </c>
      <c r="R91" s="3"/>
      <c r="S91" s="3" t="s">
        <v>1763</v>
      </c>
      <c r="T91" s="3" t="s">
        <v>2174</v>
      </c>
      <c r="U91" s="3"/>
      <c r="V91" s="3"/>
      <c r="W91" t="s">
        <v>2266</v>
      </c>
      <c r="AA91" t="s">
        <v>2470</v>
      </c>
      <c r="AB91" t="s">
        <v>2357</v>
      </c>
    </row>
    <row r="92" spans="3:28">
      <c r="C92" t="s">
        <v>2471</v>
      </c>
      <c r="D92" s="1" t="s">
        <v>214</v>
      </c>
      <c r="E92" s="1" t="s">
        <v>287</v>
      </c>
      <c r="F92" s="1" t="s">
        <v>569</v>
      </c>
      <c r="G92" s="1" t="s">
        <v>287</v>
      </c>
      <c r="H92" s="1" t="s">
        <v>1428</v>
      </c>
      <c r="I92" t="s">
        <v>1005</v>
      </c>
      <c r="J92" t="s">
        <v>1893</v>
      </c>
      <c r="K92" t="s">
        <v>1619</v>
      </c>
      <c r="L92" t="s">
        <v>1743</v>
      </c>
      <c r="M92" t="s">
        <v>1862</v>
      </c>
      <c r="N92" t="s">
        <v>1623</v>
      </c>
      <c r="O92" t="s">
        <v>1642</v>
      </c>
      <c r="P92" t="s">
        <v>81</v>
      </c>
      <c r="Q92" t="s">
        <v>1712</v>
      </c>
      <c r="R92" s="3"/>
      <c r="S92" s="3" t="s">
        <v>102</v>
      </c>
      <c r="T92" s="3" t="s">
        <v>2175</v>
      </c>
      <c r="U92" s="3"/>
      <c r="V92" s="3"/>
      <c r="W92" t="s">
        <v>2267</v>
      </c>
      <c r="AA92" t="s">
        <v>2358</v>
      </c>
      <c r="AB92" t="s">
        <v>2358</v>
      </c>
    </row>
    <row r="93" spans="3:28">
      <c r="C93" t="s">
        <v>587</v>
      </c>
      <c r="D93" s="1" t="s">
        <v>215</v>
      </c>
      <c r="E93" s="1" t="s">
        <v>288</v>
      </c>
      <c r="F93" s="1" t="s">
        <v>570</v>
      </c>
      <c r="G93" s="1" t="s">
        <v>288</v>
      </c>
      <c r="H93" s="1" t="s">
        <v>1429</v>
      </c>
      <c r="I93" t="s">
        <v>1175</v>
      </c>
      <c r="J93" t="s">
        <v>1644</v>
      </c>
      <c r="K93" t="s">
        <v>1620</v>
      </c>
      <c r="L93" t="s">
        <v>1744</v>
      </c>
      <c r="M93" t="s">
        <v>1863</v>
      </c>
      <c r="N93" t="s">
        <v>1614</v>
      </c>
      <c r="O93" t="s">
        <v>1643</v>
      </c>
      <c r="P93" t="s">
        <v>1719</v>
      </c>
      <c r="Q93" t="s">
        <v>1861</v>
      </c>
      <c r="R93" s="3"/>
      <c r="S93" s="3" t="s">
        <v>1764</v>
      </c>
      <c r="T93" s="3" t="s">
        <v>2176</v>
      </c>
      <c r="U93" s="3"/>
      <c r="V93" s="3"/>
      <c r="W93" t="s">
        <v>63</v>
      </c>
      <c r="AA93" t="s">
        <v>2359</v>
      </c>
      <c r="AB93" t="s">
        <v>2359</v>
      </c>
    </row>
    <row r="94" spans="3:28">
      <c r="C94" t="s">
        <v>140</v>
      </c>
      <c r="D94" s="1" t="s">
        <v>216</v>
      </c>
      <c r="E94" s="1" t="s">
        <v>289</v>
      </c>
      <c r="F94" s="1" t="s">
        <v>571</v>
      </c>
      <c r="G94" s="1" t="s">
        <v>289</v>
      </c>
      <c r="H94" s="1" t="s">
        <v>1430</v>
      </c>
      <c r="I94" t="s">
        <v>278</v>
      </c>
      <c r="J94" t="s">
        <v>1834</v>
      </c>
      <c r="K94" t="s">
        <v>1621</v>
      </c>
      <c r="L94" t="s">
        <v>1745</v>
      </c>
      <c r="M94" t="s">
        <v>60</v>
      </c>
      <c r="N94" t="s">
        <v>96</v>
      </c>
      <c r="O94" t="s">
        <v>1652</v>
      </c>
      <c r="P94" t="s">
        <v>2180</v>
      </c>
      <c r="Q94" t="s">
        <v>1567</v>
      </c>
      <c r="R94" s="3"/>
      <c r="S94" s="3" t="s">
        <v>1765</v>
      </c>
      <c r="T94" s="3" t="s">
        <v>2177</v>
      </c>
      <c r="U94" s="3"/>
      <c r="V94" s="3"/>
      <c r="W94" t="s">
        <v>2268</v>
      </c>
      <c r="AA94" t="s">
        <v>2207</v>
      </c>
      <c r="AB94" t="s">
        <v>2207</v>
      </c>
    </row>
    <row r="95" spans="3:28">
      <c r="C95" t="s">
        <v>978</v>
      </c>
      <c r="D95" s="1" t="s">
        <v>217</v>
      </c>
      <c r="E95" s="1" t="s">
        <v>290</v>
      </c>
      <c r="F95" s="1" t="s">
        <v>572</v>
      </c>
      <c r="G95" s="1" t="s">
        <v>290</v>
      </c>
      <c r="H95" s="1" t="s">
        <v>1431</v>
      </c>
      <c r="I95" t="s">
        <v>419</v>
      </c>
      <c r="J95" t="s">
        <v>1964</v>
      </c>
      <c r="K95" t="s">
        <v>1622</v>
      </c>
      <c r="L95" t="s">
        <v>101</v>
      </c>
      <c r="M95" t="s">
        <v>1864</v>
      </c>
      <c r="N95" t="s">
        <v>2107</v>
      </c>
      <c r="O95" t="s">
        <v>1554</v>
      </c>
      <c r="P95" t="s">
        <v>1720</v>
      </c>
      <c r="Q95" t="s">
        <v>2075</v>
      </c>
      <c r="R95" s="3"/>
      <c r="S95" s="3" t="s">
        <v>105</v>
      </c>
      <c r="T95" s="3" t="s">
        <v>2178</v>
      </c>
      <c r="U95" s="3"/>
      <c r="V95" s="3"/>
      <c r="W95" t="s">
        <v>2269</v>
      </c>
      <c r="AA95" t="s">
        <v>2360</v>
      </c>
      <c r="AB95" t="s">
        <v>2360</v>
      </c>
    </row>
    <row r="96" spans="3:28">
      <c r="C96" t="s">
        <v>850</v>
      </c>
      <c r="D96" s="1" t="s">
        <v>218</v>
      </c>
      <c r="E96" s="1" t="s">
        <v>291</v>
      </c>
      <c r="F96" s="1" t="s">
        <v>573</v>
      </c>
      <c r="G96" s="1" t="s">
        <v>291</v>
      </c>
      <c r="H96" s="1" t="s">
        <v>1432</v>
      </c>
      <c r="I96" t="s">
        <v>1464</v>
      </c>
      <c r="J96" t="s">
        <v>1872</v>
      </c>
      <c r="K96" s="2" t="s">
        <v>1623</v>
      </c>
      <c r="L96" t="s">
        <v>1746</v>
      </c>
      <c r="M96" t="s">
        <v>1865</v>
      </c>
      <c r="N96" t="s">
        <v>2108</v>
      </c>
      <c r="O96" t="s">
        <v>871</v>
      </c>
      <c r="P96" t="s">
        <v>1721</v>
      </c>
      <c r="Q96" t="s">
        <v>2109</v>
      </c>
      <c r="R96" s="3"/>
      <c r="S96" s="3" t="s">
        <v>1766</v>
      </c>
      <c r="T96" s="3" t="s">
        <v>2179</v>
      </c>
      <c r="U96" s="3"/>
      <c r="V96" s="3"/>
      <c r="W96" t="s">
        <v>2270</v>
      </c>
      <c r="AA96" t="s">
        <v>2472</v>
      </c>
      <c r="AB96" t="s">
        <v>2361</v>
      </c>
    </row>
    <row r="97" spans="3:28">
      <c r="C97" t="s">
        <v>1820</v>
      </c>
      <c r="D97" s="1" t="s">
        <v>219</v>
      </c>
      <c r="E97" s="1" t="s">
        <v>292</v>
      </c>
      <c r="F97" s="1" t="s">
        <v>574</v>
      </c>
      <c r="G97" s="1" t="s">
        <v>292</v>
      </c>
      <c r="H97" s="1" t="s">
        <v>1433</v>
      </c>
      <c r="I97" t="s">
        <v>1016</v>
      </c>
      <c r="J97" t="s">
        <v>1829</v>
      </c>
      <c r="K97" t="s">
        <v>1624</v>
      </c>
      <c r="L97" t="s">
        <v>2</v>
      </c>
      <c r="M97" t="s">
        <v>1866</v>
      </c>
      <c r="N97" t="s">
        <v>2109</v>
      </c>
      <c r="O97" t="s">
        <v>1650</v>
      </c>
      <c r="P97" t="s">
        <v>415</v>
      </c>
      <c r="Q97" t="s">
        <v>1713</v>
      </c>
      <c r="R97" s="3"/>
      <c r="S97" s="3" t="s">
        <v>4</v>
      </c>
      <c r="T97" s="3" t="s">
        <v>2180</v>
      </c>
      <c r="U97" s="3"/>
      <c r="V97" s="3"/>
      <c r="W97" t="s">
        <v>2271</v>
      </c>
      <c r="AA97" s="5" t="s">
        <v>2473</v>
      </c>
      <c r="AB97" t="s">
        <v>2362</v>
      </c>
    </row>
    <row r="98" spans="3:28">
      <c r="C98" t="s">
        <v>118</v>
      </c>
      <c r="D98" s="1" t="s">
        <v>220</v>
      </c>
      <c r="E98" s="1" t="s">
        <v>293</v>
      </c>
      <c r="F98" s="1" t="s">
        <v>575</v>
      </c>
      <c r="G98" s="1" t="s">
        <v>293</v>
      </c>
      <c r="H98" s="1" t="s">
        <v>1434</v>
      </c>
      <c r="I98" t="s">
        <v>1101</v>
      </c>
      <c r="J98" t="s">
        <v>2474</v>
      </c>
      <c r="K98" t="s">
        <v>1625</v>
      </c>
      <c r="L98" t="s">
        <v>1747</v>
      </c>
      <c r="M98" t="s">
        <v>222</v>
      </c>
      <c r="N98" t="s">
        <v>1183</v>
      </c>
      <c r="O98" t="s">
        <v>1557</v>
      </c>
      <c r="P98" t="s">
        <v>425</v>
      </c>
      <c r="Q98" t="s">
        <v>1568</v>
      </c>
      <c r="R98" s="3"/>
      <c r="S98" s="3" t="s">
        <v>38</v>
      </c>
      <c r="T98" s="3" t="s">
        <v>2181</v>
      </c>
      <c r="U98" s="3"/>
      <c r="V98" s="3"/>
      <c r="AA98" t="s">
        <v>2361</v>
      </c>
      <c r="AB98" t="s">
        <v>2264</v>
      </c>
    </row>
    <row r="99" spans="3:28">
      <c r="C99" t="s">
        <v>2475</v>
      </c>
      <c r="D99" s="1" t="s">
        <v>221</v>
      </c>
      <c r="E99" s="1" t="s">
        <v>294</v>
      </c>
      <c r="F99" s="1" t="s">
        <v>576</v>
      </c>
      <c r="G99" s="1" t="s">
        <v>294</v>
      </c>
      <c r="H99" s="1" t="s">
        <v>1435</v>
      </c>
      <c r="I99" t="s">
        <v>132</v>
      </c>
      <c r="J99" t="s">
        <v>1949</v>
      </c>
      <c r="K99" t="s">
        <v>1626</v>
      </c>
      <c r="L99" t="s">
        <v>1748</v>
      </c>
      <c r="M99" t="s">
        <v>1867</v>
      </c>
      <c r="N99" t="s">
        <v>26</v>
      </c>
      <c r="O99" t="s">
        <v>1627</v>
      </c>
      <c r="P99" t="s">
        <v>1584</v>
      </c>
      <c r="Q99" t="s">
        <v>1569</v>
      </c>
      <c r="R99" s="3"/>
      <c r="S99" s="3" t="s">
        <v>1767</v>
      </c>
      <c r="T99" s="3" t="s">
        <v>1174</v>
      </c>
      <c r="U99" s="3"/>
      <c r="V99" s="3"/>
      <c r="AA99" t="s">
        <v>723</v>
      </c>
      <c r="AB99" t="s">
        <v>2363</v>
      </c>
    </row>
    <row r="100" spans="3:28">
      <c r="C100" t="s">
        <v>668</v>
      </c>
      <c r="D100" s="1" t="s">
        <v>222</v>
      </c>
      <c r="E100" s="1" t="s">
        <v>295</v>
      </c>
      <c r="F100" s="1" t="s">
        <v>577</v>
      </c>
      <c r="G100" s="1" t="s">
        <v>295</v>
      </c>
      <c r="H100" s="1" t="s">
        <v>1436</v>
      </c>
      <c r="I100" t="s">
        <v>1478</v>
      </c>
      <c r="J100" t="s">
        <v>1560</v>
      </c>
      <c r="K100" t="s">
        <v>1627</v>
      </c>
      <c r="L100" t="s">
        <v>1749</v>
      </c>
      <c r="M100" t="s">
        <v>1868</v>
      </c>
      <c r="N100" t="s">
        <v>2110</v>
      </c>
      <c r="O100" t="s">
        <v>1681</v>
      </c>
      <c r="P100" t="s">
        <v>1585</v>
      </c>
      <c r="Q100" t="s">
        <v>1570</v>
      </c>
      <c r="R100" s="3"/>
      <c r="S100" s="3" t="s">
        <v>1768</v>
      </c>
      <c r="T100" s="3" t="s">
        <v>1299</v>
      </c>
      <c r="U100" s="3"/>
      <c r="V100" s="3"/>
      <c r="AA100" t="s">
        <v>2362</v>
      </c>
      <c r="AB100" t="s">
        <v>802</v>
      </c>
    </row>
    <row r="101" spans="3:28">
      <c r="C101" t="s">
        <v>2476</v>
      </c>
      <c r="D101" s="1" t="s">
        <v>223</v>
      </c>
      <c r="E101" s="1" t="s">
        <v>296</v>
      </c>
      <c r="F101" s="1" t="s">
        <v>578</v>
      </c>
      <c r="G101" s="1" t="s">
        <v>296</v>
      </c>
      <c r="H101" s="1" t="s">
        <v>1437</v>
      </c>
      <c r="I101" t="s">
        <v>1413</v>
      </c>
      <c r="J101" t="s">
        <v>1674</v>
      </c>
      <c r="K101" t="s">
        <v>1628</v>
      </c>
      <c r="L101" t="s">
        <v>1101</v>
      </c>
      <c r="M101" t="s">
        <v>1618</v>
      </c>
      <c r="N101" t="s">
        <v>2111</v>
      </c>
      <c r="O101" t="s">
        <v>1689</v>
      </c>
      <c r="P101" t="s">
        <v>2165</v>
      </c>
      <c r="Q101" t="s">
        <v>1714</v>
      </c>
      <c r="R101" s="3"/>
      <c r="S101" s="3" t="s">
        <v>1769</v>
      </c>
      <c r="T101" s="3" t="s">
        <v>2182</v>
      </c>
      <c r="U101" s="3"/>
      <c r="V101" s="3"/>
      <c r="AA101" s="5" t="s">
        <v>2264</v>
      </c>
      <c r="AB101" t="s">
        <v>2364</v>
      </c>
    </row>
    <row r="102" spans="3:28">
      <c r="C102" t="s">
        <v>2477</v>
      </c>
      <c r="D102" s="1" t="s">
        <v>224</v>
      </c>
      <c r="E102" s="1" t="s">
        <v>297</v>
      </c>
      <c r="F102" s="1" t="s">
        <v>579</v>
      </c>
      <c r="G102" s="1" t="s">
        <v>297</v>
      </c>
      <c r="H102" s="1" t="s">
        <v>1438</v>
      </c>
      <c r="I102" t="s">
        <v>1520</v>
      </c>
      <c r="J102" t="s">
        <v>1750</v>
      </c>
      <c r="K102" t="s">
        <v>1629</v>
      </c>
      <c r="L102" t="s">
        <v>1750</v>
      </c>
      <c r="M102" t="s">
        <v>1869</v>
      </c>
      <c r="N102" t="s">
        <v>1509</v>
      </c>
      <c r="O102" t="s">
        <v>1654</v>
      </c>
      <c r="P102" t="s">
        <v>1509</v>
      </c>
      <c r="Q102" s="1" t="s">
        <v>2199</v>
      </c>
      <c r="R102" s="3"/>
      <c r="S102" s="3" t="s">
        <v>1770</v>
      </c>
      <c r="T102" s="3" t="s">
        <v>2183</v>
      </c>
      <c r="U102" s="3"/>
      <c r="V102" s="3"/>
      <c r="AA102" t="s">
        <v>2478</v>
      </c>
      <c r="AB102" t="s">
        <v>2365</v>
      </c>
    </row>
    <row r="103" spans="3:28">
      <c r="C103" t="s">
        <v>1657</v>
      </c>
      <c r="D103" s="1" t="s">
        <v>225</v>
      </c>
      <c r="E103" s="1" t="s">
        <v>298</v>
      </c>
      <c r="F103" s="1" t="s">
        <v>580</v>
      </c>
      <c r="G103" s="1" t="s">
        <v>298</v>
      </c>
      <c r="H103" s="1" t="s">
        <v>1439</v>
      </c>
      <c r="I103" t="s">
        <v>1148</v>
      </c>
      <c r="J103" t="s">
        <v>2046</v>
      </c>
      <c r="K103" t="s">
        <v>1630</v>
      </c>
      <c r="L103" t="s">
        <v>69</v>
      </c>
      <c r="M103" t="s">
        <v>119</v>
      </c>
      <c r="N103" t="s">
        <v>2112</v>
      </c>
      <c r="O103" t="s">
        <v>1634</v>
      </c>
      <c r="P103" t="s">
        <v>2127</v>
      </c>
      <c r="Q103" t="s">
        <v>1915</v>
      </c>
      <c r="R103" s="3"/>
      <c r="S103" s="3" t="s">
        <v>1771</v>
      </c>
      <c r="T103" s="3" t="s">
        <v>2184</v>
      </c>
      <c r="U103" s="3"/>
      <c r="V103" s="3"/>
      <c r="AA103" t="s">
        <v>2363</v>
      </c>
      <c r="AB103" t="s">
        <v>2209</v>
      </c>
    </row>
    <row r="104" spans="3:28">
      <c r="C104" t="s">
        <v>625</v>
      </c>
      <c r="D104" s="1" t="s">
        <v>226</v>
      </c>
      <c r="E104" s="1" t="s">
        <v>299</v>
      </c>
      <c r="F104" s="1" t="s">
        <v>581</v>
      </c>
      <c r="G104" s="1" t="s">
        <v>299</v>
      </c>
      <c r="H104" s="1" t="s">
        <v>1440</v>
      </c>
      <c r="I104" t="s">
        <v>1521</v>
      </c>
      <c r="J104" t="s">
        <v>1947</v>
      </c>
      <c r="K104" t="s">
        <v>1631</v>
      </c>
      <c r="L104" t="s">
        <v>1751</v>
      </c>
      <c r="M104" t="s">
        <v>1870</v>
      </c>
      <c r="N104" t="s">
        <v>2113</v>
      </c>
      <c r="O104" t="s">
        <v>1625</v>
      </c>
      <c r="P104" t="s">
        <v>1722</v>
      </c>
      <c r="Q104" t="s">
        <v>2171</v>
      </c>
      <c r="R104" s="3"/>
      <c r="S104" s="3" t="s">
        <v>113</v>
      </c>
      <c r="T104" s="3" t="s">
        <v>2185</v>
      </c>
      <c r="U104" s="3"/>
      <c r="V104" s="3"/>
      <c r="AA104" t="s">
        <v>802</v>
      </c>
      <c r="AB104" t="s">
        <v>2366</v>
      </c>
    </row>
    <row r="105" spans="3:28">
      <c r="C105" t="s">
        <v>555</v>
      </c>
      <c r="D105" s="1" t="s">
        <v>227</v>
      </c>
      <c r="E105" s="1" t="s">
        <v>300</v>
      </c>
      <c r="F105" s="1" t="s">
        <v>582</v>
      </c>
      <c r="G105" s="1" t="s">
        <v>300</v>
      </c>
      <c r="H105" s="1" t="s">
        <v>1441</v>
      </c>
      <c r="I105" t="s">
        <v>1522</v>
      </c>
      <c r="J105" t="s">
        <v>2479</v>
      </c>
      <c r="K105" t="s">
        <v>1632</v>
      </c>
      <c r="L105" t="s">
        <v>1752</v>
      </c>
      <c r="M105" t="s">
        <v>1641</v>
      </c>
      <c r="N105" t="s">
        <v>2114</v>
      </c>
      <c r="O105" t="s">
        <v>1638</v>
      </c>
      <c r="P105" t="s">
        <v>1586</v>
      </c>
      <c r="Q105" t="s">
        <v>1843</v>
      </c>
      <c r="R105" s="3"/>
      <c r="S105" s="3" t="s">
        <v>1772</v>
      </c>
      <c r="T105" s="3" t="s">
        <v>2186</v>
      </c>
      <c r="U105" s="3"/>
      <c r="V105" s="3"/>
      <c r="AA105" t="s">
        <v>2364</v>
      </c>
      <c r="AB105" t="s">
        <v>63</v>
      </c>
    </row>
    <row r="106" spans="3:28">
      <c r="C106" t="s">
        <v>1699</v>
      </c>
      <c r="D106" s="1" t="s">
        <v>228</v>
      </c>
      <c r="E106" s="1" t="s">
        <v>301</v>
      </c>
      <c r="F106" s="1" t="s">
        <v>583</v>
      </c>
      <c r="G106" s="1" t="s">
        <v>301</v>
      </c>
      <c r="H106" s="1" t="s">
        <v>1442</v>
      </c>
      <c r="I106" t="s">
        <v>1523</v>
      </c>
      <c r="J106" t="s">
        <v>1956</v>
      </c>
      <c r="K106" t="s">
        <v>1633</v>
      </c>
      <c r="L106" t="s">
        <v>1753</v>
      </c>
      <c r="M106" t="s">
        <v>1871</v>
      </c>
      <c r="N106" t="s">
        <v>2115</v>
      </c>
      <c r="O106" t="s">
        <v>1613</v>
      </c>
      <c r="P106" t="s">
        <v>1587</v>
      </c>
      <c r="Q106" t="s">
        <v>1571</v>
      </c>
      <c r="R106" s="3"/>
      <c r="S106" s="3" t="s">
        <v>1773</v>
      </c>
      <c r="T106" s="3" t="s">
        <v>2187</v>
      </c>
      <c r="U106" s="3"/>
      <c r="V106" s="3"/>
      <c r="AA106" t="s">
        <v>2209</v>
      </c>
      <c r="AB106" t="s">
        <v>2367</v>
      </c>
    </row>
    <row r="107" spans="3:28">
      <c r="C107" t="s">
        <v>1756</v>
      </c>
      <c r="D107" s="1" t="s">
        <v>229</v>
      </c>
      <c r="E107" s="1" t="s">
        <v>302</v>
      </c>
      <c r="F107" s="1" t="s">
        <v>584</v>
      </c>
      <c r="G107" s="1" t="s">
        <v>302</v>
      </c>
      <c r="H107" s="1" t="s">
        <v>1443</v>
      </c>
      <c r="I107" t="s">
        <v>1289</v>
      </c>
      <c r="J107" t="s">
        <v>2090</v>
      </c>
      <c r="K107" t="s">
        <v>1634</v>
      </c>
      <c r="L107" t="s">
        <v>510</v>
      </c>
      <c r="M107" t="s">
        <v>1872</v>
      </c>
      <c r="N107" t="s">
        <v>2116</v>
      </c>
      <c r="O107" t="s">
        <v>91</v>
      </c>
      <c r="P107" t="s">
        <v>67</v>
      </c>
      <c r="Q107" t="s">
        <v>1572</v>
      </c>
      <c r="R107" s="3"/>
      <c r="S107" s="3" t="s">
        <v>1774</v>
      </c>
      <c r="T107" s="3" t="s">
        <v>2188</v>
      </c>
      <c r="U107" s="3"/>
      <c r="V107" s="3"/>
      <c r="AA107" t="s">
        <v>2368</v>
      </c>
      <c r="AB107" t="s">
        <v>2368</v>
      </c>
    </row>
    <row r="108" spans="3:28">
      <c r="C108" t="s">
        <v>2480</v>
      </c>
      <c r="D108" s="1" t="s">
        <v>230</v>
      </c>
      <c r="E108" s="1" t="s">
        <v>303</v>
      </c>
      <c r="F108" s="1" t="s">
        <v>585</v>
      </c>
      <c r="G108" s="1" t="s">
        <v>303</v>
      </c>
      <c r="H108" s="1" t="s">
        <v>1444</v>
      </c>
      <c r="I108" t="s">
        <v>1132</v>
      </c>
      <c r="J108" t="s">
        <v>2481</v>
      </c>
      <c r="K108" t="s">
        <v>1635</v>
      </c>
      <c r="L108" t="s">
        <v>1754</v>
      </c>
      <c r="M108" t="s">
        <v>1873</v>
      </c>
      <c r="N108" t="s">
        <v>1665</v>
      </c>
      <c r="O108" t="s">
        <v>1665</v>
      </c>
      <c r="P108" t="s">
        <v>166</v>
      </c>
      <c r="Q108" t="s">
        <v>1573</v>
      </c>
      <c r="R108" s="3"/>
      <c r="S108" s="3" t="s">
        <v>6</v>
      </c>
      <c r="T108" s="3" t="s">
        <v>2189</v>
      </c>
      <c r="U108" s="3"/>
      <c r="V108" s="3"/>
      <c r="AA108" t="s">
        <v>2370</v>
      </c>
      <c r="AB108" t="s">
        <v>2369</v>
      </c>
    </row>
    <row r="109" spans="3:28">
      <c r="C109" t="s">
        <v>574</v>
      </c>
      <c r="D109" s="1" t="s">
        <v>231</v>
      </c>
      <c r="E109" s="1" t="s">
        <v>304</v>
      </c>
      <c r="F109" s="1" t="s">
        <v>586</v>
      </c>
      <c r="G109" s="1" t="s">
        <v>304</v>
      </c>
      <c r="H109" s="1" t="s">
        <v>1445</v>
      </c>
      <c r="I109" t="s">
        <v>1524</v>
      </c>
      <c r="J109" t="s">
        <v>1818</v>
      </c>
      <c r="K109" s="3" t="s">
        <v>293</v>
      </c>
      <c r="L109" t="s">
        <v>1755</v>
      </c>
      <c r="M109" t="s">
        <v>1874</v>
      </c>
      <c r="N109" t="s">
        <v>2117</v>
      </c>
      <c r="O109" t="s">
        <v>1575</v>
      </c>
      <c r="P109" t="s">
        <v>1723</v>
      </c>
      <c r="Q109" t="s">
        <v>1574</v>
      </c>
      <c r="R109" s="3"/>
      <c r="S109" s="3" t="s">
        <v>1776</v>
      </c>
      <c r="T109" s="3" t="s">
        <v>2190</v>
      </c>
      <c r="U109" s="3"/>
      <c r="V109" s="3"/>
      <c r="AB109" t="s">
        <v>2370</v>
      </c>
    </row>
    <row r="110" spans="3:28">
      <c r="C110" t="s">
        <v>1166</v>
      </c>
      <c r="D110" s="1" t="s">
        <v>232</v>
      </c>
      <c r="E110" s="1" t="s">
        <v>117</v>
      </c>
      <c r="F110" s="1" t="s">
        <v>587</v>
      </c>
      <c r="G110" s="1" t="s">
        <v>117</v>
      </c>
      <c r="H110" s="1" t="s">
        <v>1446</v>
      </c>
      <c r="I110" t="s">
        <v>874</v>
      </c>
      <c r="J110" t="s">
        <v>2098</v>
      </c>
      <c r="K110" s="2" t="s">
        <v>1636</v>
      </c>
      <c r="L110" t="s">
        <v>1756</v>
      </c>
      <c r="M110" t="s">
        <v>1875</v>
      </c>
      <c r="N110" t="s">
        <v>2118</v>
      </c>
      <c r="O110" t="s">
        <v>1619</v>
      </c>
      <c r="P110" t="s">
        <v>2153</v>
      </c>
      <c r="Q110" t="s">
        <v>5</v>
      </c>
      <c r="R110" s="3"/>
      <c r="S110" s="3" t="s">
        <v>1777</v>
      </c>
      <c r="AB110" t="s">
        <v>2371</v>
      </c>
    </row>
    <row r="111" spans="3:28">
      <c r="C111" t="s">
        <v>570</v>
      </c>
      <c r="D111" s="1" t="s">
        <v>233</v>
      </c>
      <c r="E111" s="1" t="s">
        <v>305</v>
      </c>
      <c r="F111" s="1" t="s">
        <v>588</v>
      </c>
      <c r="G111" s="1" t="s">
        <v>305</v>
      </c>
      <c r="H111" s="1" t="s">
        <v>1447</v>
      </c>
      <c r="I111" t="s">
        <v>654</v>
      </c>
      <c r="J111" t="s">
        <v>2482</v>
      </c>
      <c r="K111" t="s">
        <v>1637</v>
      </c>
      <c r="L111" t="s">
        <v>1612</v>
      </c>
      <c r="M111" t="s">
        <v>1591</v>
      </c>
      <c r="N111" t="s">
        <v>1575</v>
      </c>
      <c r="O111" t="s">
        <v>1578</v>
      </c>
      <c r="P111" t="s">
        <v>2110</v>
      </c>
      <c r="Q111" t="s">
        <v>1575</v>
      </c>
      <c r="R111" s="3"/>
      <c r="S111" s="3" t="s">
        <v>1778</v>
      </c>
      <c r="AB111" t="s">
        <v>2372</v>
      </c>
    </row>
    <row r="112" spans="3:28">
      <c r="C112" t="s">
        <v>1243</v>
      </c>
      <c r="D112" s="1" t="s">
        <v>234</v>
      </c>
      <c r="E112" s="1" t="s">
        <v>306</v>
      </c>
      <c r="F112" s="1" t="s">
        <v>589</v>
      </c>
      <c r="G112" s="1" t="s">
        <v>306</v>
      </c>
      <c r="H112" s="1" t="s">
        <v>1448</v>
      </c>
      <c r="I112" t="s">
        <v>1119</v>
      </c>
      <c r="J112" t="s">
        <v>1378</v>
      </c>
      <c r="K112" t="s">
        <v>1638</v>
      </c>
      <c r="L112" t="s">
        <v>1614</v>
      </c>
      <c r="M112" t="s">
        <v>1876</v>
      </c>
      <c r="N112" t="s">
        <v>2119</v>
      </c>
      <c r="O112" t="s">
        <v>1559</v>
      </c>
      <c r="P112" t="s">
        <v>19</v>
      </c>
      <c r="Q112" t="s">
        <v>1932</v>
      </c>
      <c r="R112" s="3"/>
      <c r="S112" s="3" t="s">
        <v>1779</v>
      </c>
    </row>
    <row r="113" spans="3:19">
      <c r="C113" t="s">
        <v>2483</v>
      </c>
      <c r="D113" s="1" t="s">
        <v>235</v>
      </c>
      <c r="E113" s="1" t="s">
        <v>307</v>
      </c>
      <c r="F113" s="1" t="s">
        <v>590</v>
      </c>
      <c r="G113" s="1" t="s">
        <v>307</v>
      </c>
      <c r="H113" s="1" t="s">
        <v>1449</v>
      </c>
      <c r="I113" t="s">
        <v>1093</v>
      </c>
      <c r="J113" t="s">
        <v>1688</v>
      </c>
      <c r="K113" t="s">
        <v>109</v>
      </c>
      <c r="L113" t="s">
        <v>1757</v>
      </c>
      <c r="M113" t="s">
        <v>1877</v>
      </c>
      <c r="N113" t="s">
        <v>1619</v>
      </c>
      <c r="O113" t="s">
        <v>1697</v>
      </c>
      <c r="P113" t="s">
        <v>928</v>
      </c>
      <c r="Q113" t="s">
        <v>2101</v>
      </c>
      <c r="R113" s="3"/>
      <c r="S113" s="3" t="s">
        <v>1780</v>
      </c>
    </row>
    <row r="114" spans="3:19">
      <c r="C114" t="s">
        <v>2484</v>
      </c>
      <c r="D114" s="1" t="s">
        <v>236</v>
      </c>
      <c r="E114" s="1" t="s">
        <v>308</v>
      </c>
      <c r="F114" s="1" t="s">
        <v>591</v>
      </c>
      <c r="G114" s="1" t="s">
        <v>308</v>
      </c>
      <c r="H114" s="1" t="s">
        <v>1450</v>
      </c>
      <c r="I114" t="s">
        <v>1121</v>
      </c>
      <c r="J114" t="s">
        <v>2485</v>
      </c>
      <c r="K114" t="s">
        <v>1639</v>
      </c>
      <c r="L114" t="s">
        <v>1758</v>
      </c>
      <c r="M114" t="s">
        <v>1878</v>
      </c>
      <c r="N114" t="s">
        <v>1578</v>
      </c>
      <c r="O114" t="s">
        <v>1616</v>
      </c>
      <c r="P114" t="s">
        <v>1724</v>
      </c>
      <c r="Q114" t="s">
        <v>1875</v>
      </c>
      <c r="R114" s="3"/>
      <c r="S114" s="3" t="s">
        <v>1781</v>
      </c>
    </row>
    <row r="115" spans="3:19">
      <c r="C115" t="s">
        <v>598</v>
      </c>
      <c r="D115" s="1" t="s">
        <v>237</v>
      </c>
      <c r="E115" s="1" t="s">
        <v>309</v>
      </c>
      <c r="F115" s="1" t="s">
        <v>592</v>
      </c>
      <c r="G115" s="1" t="s">
        <v>309</v>
      </c>
      <c r="H115" s="1" t="s">
        <v>1451</v>
      </c>
      <c r="I115" t="s">
        <v>1525</v>
      </c>
      <c r="J115" t="s">
        <v>1840</v>
      </c>
      <c r="K115" t="s">
        <v>1640</v>
      </c>
      <c r="L115" t="s">
        <v>1759</v>
      </c>
      <c r="M115" t="s">
        <v>1879</v>
      </c>
      <c r="N115" t="s">
        <v>2120</v>
      </c>
      <c r="O115" t="s">
        <v>1592</v>
      </c>
      <c r="P115" t="s">
        <v>376</v>
      </c>
      <c r="Q115" t="s">
        <v>1576</v>
      </c>
      <c r="R115" s="3"/>
      <c r="S115" s="3" t="s">
        <v>1782</v>
      </c>
    </row>
    <row r="116" spans="3:19">
      <c r="C116" t="s">
        <v>905</v>
      </c>
      <c r="D116" s="1" t="s">
        <v>238</v>
      </c>
      <c r="E116" s="1" t="s">
        <v>310</v>
      </c>
      <c r="F116" s="1" t="s">
        <v>593</v>
      </c>
      <c r="G116" s="1" t="s">
        <v>310</v>
      </c>
      <c r="H116" s="1" t="s">
        <v>1452</v>
      </c>
      <c r="I116" t="s">
        <v>833</v>
      </c>
      <c r="J116" t="s">
        <v>1581</v>
      </c>
      <c r="K116" t="s">
        <v>1641</v>
      </c>
      <c r="L116" t="s">
        <v>1760</v>
      </c>
      <c r="M116" t="s">
        <v>1880</v>
      </c>
      <c r="N116" t="s">
        <v>2121</v>
      </c>
      <c r="O116" t="s">
        <v>1601</v>
      </c>
      <c r="P116" t="s">
        <v>1588</v>
      </c>
      <c r="Q116" t="s">
        <v>1848</v>
      </c>
      <c r="R116" s="3"/>
      <c r="S116" s="3" t="s">
        <v>1783</v>
      </c>
    </row>
    <row r="117" spans="3:19">
      <c r="C117" t="s">
        <v>632</v>
      </c>
      <c r="D117" s="1" t="s">
        <v>239</v>
      </c>
      <c r="E117" s="1" t="s">
        <v>311</v>
      </c>
      <c r="F117" s="1" t="s">
        <v>594</v>
      </c>
      <c r="G117" s="1" t="s">
        <v>311</v>
      </c>
      <c r="H117" s="1" t="s">
        <v>1453</v>
      </c>
      <c r="I117" t="s">
        <v>1526</v>
      </c>
      <c r="J117" t="s">
        <v>2486</v>
      </c>
      <c r="K117" s="2" t="s">
        <v>1642</v>
      </c>
      <c r="L117" t="s">
        <v>1617</v>
      </c>
      <c r="M117" t="s">
        <v>1676</v>
      </c>
      <c r="N117" t="s">
        <v>2122</v>
      </c>
      <c r="O117" t="s">
        <v>13</v>
      </c>
      <c r="P117" t="s">
        <v>1589</v>
      </c>
      <c r="Q117" t="s">
        <v>1577</v>
      </c>
      <c r="R117" s="3"/>
      <c r="S117" s="3" t="s">
        <v>1784</v>
      </c>
    </row>
    <row r="118" spans="3:19">
      <c r="C118" t="s">
        <v>418</v>
      </c>
      <c r="D118" s="1" t="s">
        <v>240</v>
      </c>
      <c r="E118" s="1" t="s">
        <v>312</v>
      </c>
      <c r="F118" s="1" t="s">
        <v>595</v>
      </c>
      <c r="G118" s="1" t="s">
        <v>312</v>
      </c>
      <c r="H118" s="1" t="s">
        <v>1454</v>
      </c>
      <c r="I118" t="s">
        <v>1527</v>
      </c>
      <c r="J118" t="s">
        <v>2204</v>
      </c>
      <c r="K118" s="2" t="s">
        <v>1643</v>
      </c>
      <c r="L118" t="s">
        <v>599</v>
      </c>
      <c r="M118" t="s">
        <v>1881</v>
      </c>
      <c r="N118" t="s">
        <v>1559</v>
      </c>
      <c r="O118" t="s">
        <v>1579</v>
      </c>
      <c r="P118" t="s">
        <v>2164</v>
      </c>
      <c r="Q118" t="s">
        <v>2133</v>
      </c>
      <c r="R118" s="3"/>
      <c r="S118" s="3" t="s">
        <v>126</v>
      </c>
    </row>
    <row r="119" spans="3:19">
      <c r="C119" t="s">
        <v>1174</v>
      </c>
      <c r="D119" s="1" t="s">
        <v>241</v>
      </c>
      <c r="E119" s="1" t="s">
        <v>313</v>
      </c>
      <c r="F119" s="1" t="s">
        <v>596</v>
      </c>
      <c r="G119" s="1" t="s">
        <v>313</v>
      </c>
      <c r="H119" s="1" t="s">
        <v>1455</v>
      </c>
      <c r="I119" t="s">
        <v>867</v>
      </c>
      <c r="J119" t="s">
        <v>2487</v>
      </c>
      <c r="K119" t="s">
        <v>1644</v>
      </c>
      <c r="L119" t="s">
        <v>1761</v>
      </c>
      <c r="M119" t="s">
        <v>380</v>
      </c>
      <c r="N119" t="s">
        <v>2123</v>
      </c>
      <c r="O119" t="s">
        <v>26</v>
      </c>
      <c r="P119" t="s">
        <v>2136</v>
      </c>
      <c r="Q119" t="s">
        <v>1506</v>
      </c>
      <c r="R119" s="3"/>
      <c r="S119" s="3" t="s">
        <v>40</v>
      </c>
    </row>
    <row r="120" spans="3:19">
      <c r="C120" t="s">
        <v>2488</v>
      </c>
      <c r="D120" s="1" t="s">
        <v>242</v>
      </c>
      <c r="E120" s="1" t="s">
        <v>314</v>
      </c>
      <c r="F120" s="1" t="s">
        <v>597</v>
      </c>
      <c r="G120" s="1" t="s">
        <v>314</v>
      </c>
      <c r="H120" s="1" t="s">
        <v>1456</v>
      </c>
      <c r="I120" t="s">
        <v>1195</v>
      </c>
      <c r="J120" t="s">
        <v>2009</v>
      </c>
      <c r="K120" t="s">
        <v>1645</v>
      </c>
      <c r="L120" t="s">
        <v>1762</v>
      </c>
      <c r="M120" t="s">
        <v>1882</v>
      </c>
      <c r="N120" t="s">
        <v>1697</v>
      </c>
      <c r="O120" t="s">
        <v>1775</v>
      </c>
      <c r="P120" t="s">
        <v>1251</v>
      </c>
      <c r="Q120" t="s">
        <v>1715</v>
      </c>
      <c r="R120" s="3"/>
      <c r="S120" s="3" t="s">
        <v>1785</v>
      </c>
    </row>
    <row r="121" spans="3:19">
      <c r="C121" t="s">
        <v>2489</v>
      </c>
      <c r="D121" s="1" t="s">
        <v>243</v>
      </c>
      <c r="E121" s="1" t="s">
        <v>315</v>
      </c>
      <c r="F121" s="1" t="s">
        <v>598</v>
      </c>
      <c r="G121" s="1" t="s">
        <v>315</v>
      </c>
      <c r="H121" s="1" t="s">
        <v>1457</v>
      </c>
      <c r="I121" t="s">
        <v>1459</v>
      </c>
      <c r="J121" t="s">
        <v>1564</v>
      </c>
      <c r="K121" t="s">
        <v>1646</v>
      </c>
      <c r="L121" t="s">
        <v>1763</v>
      </c>
      <c r="M121" t="s">
        <v>1883</v>
      </c>
      <c r="N121" t="s">
        <v>2124</v>
      </c>
      <c r="P121" t="s">
        <v>1590</v>
      </c>
      <c r="Q121" t="s">
        <v>1337</v>
      </c>
      <c r="R121" s="3"/>
      <c r="S121" s="3" t="s">
        <v>1786</v>
      </c>
    </row>
    <row r="122" spans="3:19">
      <c r="C122" t="s">
        <v>2490</v>
      </c>
      <c r="D122" s="1" t="s">
        <v>244</v>
      </c>
      <c r="E122" s="1" t="s">
        <v>316</v>
      </c>
      <c r="F122" s="1" t="s">
        <v>599</v>
      </c>
      <c r="G122" s="1" t="s">
        <v>316</v>
      </c>
      <c r="H122" s="1" t="s">
        <v>1458</v>
      </c>
      <c r="I122" t="s">
        <v>1296</v>
      </c>
      <c r="J122" t="s">
        <v>1871</v>
      </c>
      <c r="K122" s="3" t="s">
        <v>1647</v>
      </c>
      <c r="L122" t="s">
        <v>1623</v>
      </c>
      <c r="M122" t="s">
        <v>1884</v>
      </c>
      <c r="N122" t="s">
        <v>2125</v>
      </c>
      <c r="P122" t="s">
        <v>22</v>
      </c>
      <c r="Q122" t="s">
        <v>2128</v>
      </c>
      <c r="R122" s="3"/>
      <c r="S122" s="3" t="s">
        <v>1787</v>
      </c>
    </row>
    <row r="123" spans="3:19">
      <c r="C123" t="s">
        <v>2491</v>
      </c>
      <c r="D123" s="1" t="s">
        <v>245</v>
      </c>
      <c r="E123" s="1" t="s">
        <v>317</v>
      </c>
      <c r="F123" s="1" t="s">
        <v>600</v>
      </c>
      <c r="G123" s="1" t="s">
        <v>317</v>
      </c>
      <c r="H123" s="1" t="s">
        <v>1459</v>
      </c>
      <c r="I123" t="s">
        <v>977</v>
      </c>
      <c r="J123" t="s">
        <v>1656</v>
      </c>
      <c r="K123" t="s">
        <v>1648</v>
      </c>
      <c r="L123" t="s">
        <v>1624</v>
      </c>
      <c r="M123" t="s">
        <v>1665</v>
      </c>
      <c r="N123" t="s">
        <v>1616</v>
      </c>
      <c r="P123" t="s">
        <v>1591</v>
      </c>
      <c r="Q123" t="s">
        <v>1578</v>
      </c>
      <c r="R123" s="3"/>
      <c r="S123" s="3" t="s">
        <v>43</v>
      </c>
    </row>
    <row r="124" spans="3:19">
      <c r="C124" t="s">
        <v>2492</v>
      </c>
      <c r="D124" s="1" t="s">
        <v>246</v>
      </c>
      <c r="E124" s="1" t="s">
        <v>318</v>
      </c>
      <c r="F124" s="1" t="s">
        <v>601</v>
      </c>
      <c r="G124" s="1" t="s">
        <v>318</v>
      </c>
      <c r="H124" s="1" t="s">
        <v>1460</v>
      </c>
      <c r="I124" t="s">
        <v>1528</v>
      </c>
      <c r="J124" t="s">
        <v>1615</v>
      </c>
      <c r="K124" s="3" t="s">
        <v>1649</v>
      </c>
      <c r="L124" t="s">
        <v>1626</v>
      </c>
      <c r="M124" t="s">
        <v>1885</v>
      </c>
      <c r="N124" t="s">
        <v>872</v>
      </c>
      <c r="P124" t="s">
        <v>2145</v>
      </c>
      <c r="Q124" t="s">
        <v>1579</v>
      </c>
      <c r="R124" s="3"/>
      <c r="S124" s="3" t="s">
        <v>561</v>
      </c>
    </row>
    <row r="125" spans="3:19">
      <c r="C125" t="s">
        <v>2493</v>
      </c>
      <c r="D125" s="1" t="s">
        <v>247</v>
      </c>
      <c r="E125" s="1" t="s">
        <v>319</v>
      </c>
      <c r="F125" s="1" t="s">
        <v>602</v>
      </c>
      <c r="G125" s="1" t="s">
        <v>319</v>
      </c>
      <c r="H125" s="1" t="s">
        <v>1461</v>
      </c>
      <c r="I125" t="s">
        <v>783</v>
      </c>
      <c r="J125" t="s">
        <v>1916</v>
      </c>
      <c r="K125" t="s">
        <v>1650</v>
      </c>
      <c r="L125" t="s">
        <v>1628</v>
      </c>
      <c r="M125" t="s">
        <v>1886</v>
      </c>
      <c r="N125" t="s">
        <v>2126</v>
      </c>
      <c r="P125" t="s">
        <v>2176</v>
      </c>
      <c r="Q125" t="s">
        <v>2095</v>
      </c>
      <c r="R125" s="3"/>
      <c r="S125" s="3" t="s">
        <v>1788</v>
      </c>
    </row>
    <row r="126" spans="3:19">
      <c r="C126" t="s">
        <v>616</v>
      </c>
      <c r="D126" s="1" t="s">
        <v>248</v>
      </c>
      <c r="E126" s="1" t="s">
        <v>320</v>
      </c>
      <c r="F126" s="1" t="s">
        <v>603</v>
      </c>
      <c r="G126" s="1" t="s">
        <v>320</v>
      </c>
      <c r="H126" s="1" t="s">
        <v>1462</v>
      </c>
      <c r="I126" t="s">
        <v>1450</v>
      </c>
      <c r="J126" t="s">
        <v>1844</v>
      </c>
      <c r="K126" s="3" t="s">
        <v>1651</v>
      </c>
      <c r="L126" t="s">
        <v>1630</v>
      </c>
      <c r="M126" t="s">
        <v>1887</v>
      </c>
      <c r="N126" t="s">
        <v>2127</v>
      </c>
      <c r="P126" t="s">
        <v>2177</v>
      </c>
      <c r="Q126" t="s">
        <v>1946</v>
      </c>
      <c r="R126" s="3"/>
      <c r="S126" s="3" t="s">
        <v>1185</v>
      </c>
    </row>
    <row r="127" spans="3:19">
      <c r="C127" t="s">
        <v>1170</v>
      </c>
      <c r="D127" s="1" t="s">
        <v>249</v>
      </c>
      <c r="E127" s="1" t="s">
        <v>321</v>
      </c>
      <c r="F127" s="1" t="s">
        <v>604</v>
      </c>
      <c r="G127" s="1" t="s">
        <v>321</v>
      </c>
      <c r="H127" s="1" t="s">
        <v>1463</v>
      </c>
      <c r="I127" t="s">
        <v>1075</v>
      </c>
      <c r="J127" t="s">
        <v>2494</v>
      </c>
      <c r="K127" s="2" t="s">
        <v>1652</v>
      </c>
      <c r="L127" t="s">
        <v>1631</v>
      </c>
      <c r="M127" t="s">
        <v>1888</v>
      </c>
      <c r="N127" t="s">
        <v>2128</v>
      </c>
      <c r="P127" t="s">
        <v>2141</v>
      </c>
      <c r="Q127" s="1" t="s">
        <v>2200</v>
      </c>
      <c r="R127" s="3"/>
      <c r="S127" s="3" t="s">
        <v>1789</v>
      </c>
    </row>
    <row r="128" spans="3:19">
      <c r="C128" t="s">
        <v>1208</v>
      </c>
      <c r="D128" s="1" t="s">
        <v>250</v>
      </c>
      <c r="E128" s="1" t="s">
        <v>322</v>
      </c>
      <c r="F128" s="1" t="s">
        <v>605</v>
      </c>
      <c r="G128" s="1" t="s">
        <v>322</v>
      </c>
      <c r="H128" s="1" t="s">
        <v>1464</v>
      </c>
      <c r="I128" t="s">
        <v>687</v>
      </c>
      <c r="J128" t="s">
        <v>1876</v>
      </c>
      <c r="K128" t="s">
        <v>1653</v>
      </c>
      <c r="L128" t="s">
        <v>102</v>
      </c>
      <c r="M128" t="s">
        <v>1889</v>
      </c>
      <c r="N128" t="s">
        <v>1125</v>
      </c>
      <c r="P128" t="s">
        <v>1592</v>
      </c>
      <c r="Q128" t="s">
        <v>1961</v>
      </c>
      <c r="R128" s="3"/>
      <c r="S128" s="3" t="s">
        <v>1790</v>
      </c>
    </row>
    <row r="129" spans="3:19">
      <c r="C129" t="s">
        <v>415</v>
      </c>
      <c r="D129" s="1" t="s">
        <v>251</v>
      </c>
      <c r="E129" s="1" t="s">
        <v>323</v>
      </c>
      <c r="F129" s="1" t="s">
        <v>606</v>
      </c>
      <c r="G129" s="1" t="s">
        <v>323</v>
      </c>
      <c r="H129" s="1" t="s">
        <v>1465</v>
      </c>
      <c r="I129" t="s">
        <v>1392</v>
      </c>
      <c r="J129" t="s">
        <v>1668</v>
      </c>
      <c r="K129" t="s">
        <v>1654</v>
      </c>
      <c r="L129" t="s">
        <v>1764</v>
      </c>
      <c r="M129" t="s">
        <v>1890</v>
      </c>
      <c r="N129" t="s">
        <v>1592</v>
      </c>
      <c r="P129" t="s">
        <v>1725</v>
      </c>
      <c r="Q129" t="s">
        <v>1930</v>
      </c>
      <c r="R129" s="3"/>
      <c r="S129" s="3" t="s">
        <v>1791</v>
      </c>
    </row>
    <row r="130" spans="3:19">
      <c r="C130" t="s">
        <v>1404</v>
      </c>
      <c r="D130" s="1" t="s">
        <v>252</v>
      </c>
      <c r="E130" s="1" t="s">
        <v>324</v>
      </c>
      <c r="F130" s="1" t="s">
        <v>607</v>
      </c>
      <c r="G130" s="1" t="s">
        <v>324</v>
      </c>
      <c r="H130" s="1" t="s">
        <v>1466</v>
      </c>
      <c r="I130" t="s">
        <v>1021</v>
      </c>
      <c r="J130" t="s">
        <v>1919</v>
      </c>
      <c r="K130" t="s">
        <v>1655</v>
      </c>
      <c r="L130" t="s">
        <v>1635</v>
      </c>
      <c r="M130" t="s">
        <v>1891</v>
      </c>
      <c r="N130" t="s">
        <v>2129</v>
      </c>
      <c r="P130" t="s">
        <v>2114</v>
      </c>
      <c r="Q130" t="s">
        <v>2064</v>
      </c>
      <c r="R130" s="3"/>
      <c r="S130" s="3" t="s">
        <v>1792</v>
      </c>
    </row>
    <row r="131" spans="3:19">
      <c r="C131" t="s">
        <v>968</v>
      </c>
      <c r="D131" s="1" t="s">
        <v>253</v>
      </c>
      <c r="E131" s="1" t="s">
        <v>325</v>
      </c>
      <c r="F131" s="1" t="s">
        <v>608</v>
      </c>
      <c r="G131" s="1" t="s">
        <v>325</v>
      </c>
      <c r="H131" s="1" t="s">
        <v>1467</v>
      </c>
      <c r="I131" t="s">
        <v>632</v>
      </c>
      <c r="J131" t="s">
        <v>2198</v>
      </c>
      <c r="K131" t="s">
        <v>1656</v>
      </c>
      <c r="L131" t="s">
        <v>1765</v>
      </c>
      <c r="M131" t="s">
        <v>1892</v>
      </c>
      <c r="N131" t="s">
        <v>2130</v>
      </c>
      <c r="P131" t="s">
        <v>2113</v>
      </c>
      <c r="Q131" t="s">
        <v>2098</v>
      </c>
      <c r="R131" s="3"/>
      <c r="S131" s="3" t="s">
        <v>1793</v>
      </c>
    </row>
    <row r="132" spans="3:19">
      <c r="C132" t="s">
        <v>1177</v>
      </c>
      <c r="D132" s="1" t="s">
        <v>254</v>
      </c>
      <c r="E132" s="1" t="s">
        <v>326</v>
      </c>
      <c r="F132" s="1" t="s">
        <v>609</v>
      </c>
      <c r="G132" s="1" t="s">
        <v>326</v>
      </c>
      <c r="H132" s="1" t="s">
        <v>1468</v>
      </c>
      <c r="I132" t="s">
        <v>1529</v>
      </c>
      <c r="J132" t="s">
        <v>923</v>
      </c>
      <c r="K132" t="s">
        <v>1657</v>
      </c>
      <c r="L132" t="s">
        <v>293</v>
      </c>
      <c r="M132" t="s">
        <v>1893</v>
      </c>
      <c r="N132" t="s">
        <v>2131</v>
      </c>
      <c r="P132" t="s">
        <v>1593</v>
      </c>
      <c r="Q132" t="s">
        <v>2038</v>
      </c>
      <c r="R132" s="3"/>
      <c r="S132" s="3" t="s">
        <v>119</v>
      </c>
    </row>
    <row r="133" spans="3:19">
      <c r="C133" t="s">
        <v>392</v>
      </c>
      <c r="D133" s="1" t="s">
        <v>255</v>
      </c>
      <c r="E133" s="1" t="s">
        <v>327</v>
      </c>
      <c r="F133" s="1" t="s">
        <v>610</v>
      </c>
      <c r="G133" s="1" t="s">
        <v>327</v>
      </c>
      <c r="H133" s="1" t="s">
        <v>1469</v>
      </c>
      <c r="I133" t="s">
        <v>1530</v>
      </c>
      <c r="J133" t="s">
        <v>1611</v>
      </c>
      <c r="K133" t="s">
        <v>1658</v>
      </c>
      <c r="L133" t="s">
        <v>105</v>
      </c>
      <c r="M133" t="s">
        <v>1894</v>
      </c>
      <c r="N133" t="s">
        <v>884</v>
      </c>
      <c r="P133" t="s">
        <v>1726</v>
      </c>
      <c r="Q133" t="s">
        <v>1804</v>
      </c>
      <c r="R133" s="3"/>
      <c r="S133" s="3" t="s">
        <v>1794</v>
      </c>
    </row>
    <row r="134" spans="3:19">
      <c r="C134" t="s">
        <v>2495</v>
      </c>
      <c r="D134" s="1" t="s">
        <v>256</v>
      </c>
      <c r="E134" s="1" t="s">
        <v>328</v>
      </c>
      <c r="F134" s="1" t="s">
        <v>611</v>
      </c>
      <c r="G134" s="1" t="s">
        <v>328</v>
      </c>
      <c r="H134" s="1" t="s">
        <v>1470</v>
      </c>
      <c r="I134" t="s">
        <v>955</v>
      </c>
      <c r="J134" t="s">
        <v>1831</v>
      </c>
      <c r="K134" t="s">
        <v>1407</v>
      </c>
      <c r="L134" t="s">
        <v>1766</v>
      </c>
      <c r="M134" t="s">
        <v>1644</v>
      </c>
      <c r="N134" t="s">
        <v>2051</v>
      </c>
      <c r="P134" t="s">
        <v>1727</v>
      </c>
      <c r="Q134" t="s">
        <v>884</v>
      </c>
      <c r="R134" s="3"/>
      <c r="S134" s="3" t="s">
        <v>1795</v>
      </c>
    </row>
    <row r="135" spans="3:19">
      <c r="C135" t="s">
        <v>2496</v>
      </c>
      <c r="D135" s="1" t="s">
        <v>257</v>
      </c>
      <c r="E135" s="1" t="s">
        <v>329</v>
      </c>
      <c r="F135" s="1" t="s">
        <v>612</v>
      </c>
      <c r="G135" s="1" t="s">
        <v>329</v>
      </c>
      <c r="H135" s="1" t="s">
        <v>1471</v>
      </c>
      <c r="I135" t="s">
        <v>1400</v>
      </c>
      <c r="J135" t="s">
        <v>2497</v>
      </c>
      <c r="K135" s="2" t="s">
        <v>1659</v>
      </c>
      <c r="L135" t="s">
        <v>4</v>
      </c>
      <c r="M135" t="s">
        <v>1895</v>
      </c>
      <c r="N135" t="s">
        <v>2132</v>
      </c>
      <c r="P135" t="s">
        <v>1728</v>
      </c>
      <c r="Q135" t="s">
        <v>2189</v>
      </c>
      <c r="R135" s="3"/>
      <c r="S135" s="3" t="s">
        <v>1796</v>
      </c>
    </row>
    <row r="136" spans="3:19">
      <c r="C136" t="s">
        <v>1528</v>
      </c>
      <c r="D136" s="1" t="s">
        <v>258</v>
      </c>
      <c r="E136" s="1" t="s">
        <v>330</v>
      </c>
      <c r="F136" s="1" t="s">
        <v>613</v>
      </c>
      <c r="G136" s="1" t="s">
        <v>330</v>
      </c>
      <c r="H136" s="1" t="s">
        <v>1472</v>
      </c>
      <c r="I136" t="s">
        <v>1302</v>
      </c>
      <c r="J136" t="s">
        <v>2498</v>
      </c>
      <c r="K136" t="s">
        <v>1660</v>
      </c>
      <c r="L136" t="s">
        <v>1639</v>
      </c>
      <c r="M136" t="s">
        <v>1896</v>
      </c>
      <c r="N136" t="s">
        <v>1617</v>
      </c>
      <c r="P136" t="s">
        <v>84</v>
      </c>
      <c r="Q136" t="s">
        <v>2132</v>
      </c>
      <c r="R136" s="3"/>
      <c r="S136" s="3" t="s">
        <v>1797</v>
      </c>
    </row>
    <row r="137" spans="3:19">
      <c r="C137" t="s">
        <v>308</v>
      </c>
      <c r="D137" s="1" t="s">
        <v>259</v>
      </c>
      <c r="E137" s="1" t="s">
        <v>331</v>
      </c>
      <c r="F137" s="1" t="s">
        <v>614</v>
      </c>
      <c r="G137" s="1" t="s">
        <v>331</v>
      </c>
      <c r="H137" s="1" t="s">
        <v>1473</v>
      </c>
      <c r="I137" t="s">
        <v>1452</v>
      </c>
      <c r="J137" t="s">
        <v>1697</v>
      </c>
      <c r="K137" t="s">
        <v>1661</v>
      </c>
      <c r="L137" t="s">
        <v>1641</v>
      </c>
      <c r="M137" t="s">
        <v>1897</v>
      </c>
      <c r="N137" t="s">
        <v>2133</v>
      </c>
      <c r="P137" t="s">
        <v>23</v>
      </c>
      <c r="Q137" t="s">
        <v>872</v>
      </c>
      <c r="R137" s="3"/>
      <c r="S137" s="3" t="s">
        <v>1798</v>
      </c>
    </row>
    <row r="138" spans="3:19">
      <c r="C138" t="s">
        <v>2499</v>
      </c>
      <c r="D138" s="1" t="s">
        <v>260</v>
      </c>
      <c r="E138" s="1" t="s">
        <v>332</v>
      </c>
      <c r="F138" s="1" t="s">
        <v>615</v>
      </c>
      <c r="G138" s="1" t="s">
        <v>332</v>
      </c>
      <c r="H138" s="1" t="s">
        <v>1474</v>
      </c>
      <c r="I138" t="s">
        <v>916</v>
      </c>
      <c r="J138" t="s">
        <v>2008</v>
      </c>
      <c r="K138" t="s">
        <v>1662</v>
      </c>
      <c r="L138" t="s">
        <v>1644</v>
      </c>
      <c r="M138" t="s">
        <v>1898</v>
      </c>
      <c r="N138" t="s">
        <v>1775</v>
      </c>
      <c r="P138" t="s">
        <v>85</v>
      </c>
      <c r="Q138" t="s">
        <v>1716</v>
      </c>
      <c r="R138" s="3"/>
      <c r="S138" s="3" t="s">
        <v>1799</v>
      </c>
    </row>
    <row r="139" spans="3:19">
      <c r="C139" t="s">
        <v>2500</v>
      </c>
      <c r="D139" s="1" t="s">
        <v>261</v>
      </c>
      <c r="E139" s="1" t="s">
        <v>333</v>
      </c>
      <c r="F139" s="1" t="s">
        <v>616</v>
      </c>
      <c r="G139" s="1" t="s">
        <v>333</v>
      </c>
      <c r="H139" s="1" t="s">
        <v>1475</v>
      </c>
      <c r="I139" t="s">
        <v>362</v>
      </c>
      <c r="J139" t="s">
        <v>80</v>
      </c>
      <c r="K139" t="s">
        <v>1663</v>
      </c>
      <c r="L139" t="s">
        <v>1646</v>
      </c>
      <c r="M139" t="s">
        <v>1899</v>
      </c>
      <c r="N139" t="s">
        <v>2134</v>
      </c>
      <c r="P139" t="s">
        <v>86</v>
      </c>
      <c r="Q139" t="s">
        <v>80</v>
      </c>
      <c r="R139" s="3"/>
      <c r="S139" s="3" t="s">
        <v>121</v>
      </c>
    </row>
    <row r="140" spans="3:19">
      <c r="C140" t="s">
        <v>1006</v>
      </c>
      <c r="D140" s="1" t="s">
        <v>262</v>
      </c>
      <c r="E140" s="1" t="s">
        <v>334</v>
      </c>
      <c r="F140" s="1" t="s">
        <v>617</v>
      </c>
      <c r="G140" s="1" t="s">
        <v>334</v>
      </c>
      <c r="H140" s="1" t="s">
        <v>1476</v>
      </c>
      <c r="I140" t="s">
        <v>1531</v>
      </c>
      <c r="J140" t="s">
        <v>2096</v>
      </c>
      <c r="K140" t="s">
        <v>1664</v>
      </c>
      <c r="L140" t="s">
        <v>1647</v>
      </c>
      <c r="M140" t="s">
        <v>1900</v>
      </c>
      <c r="N140" t="s">
        <v>2135</v>
      </c>
      <c r="P140" t="s">
        <v>87</v>
      </c>
      <c r="Q140" t="s">
        <v>969</v>
      </c>
      <c r="R140" s="3"/>
      <c r="S140" s="3" t="s">
        <v>1800</v>
      </c>
    </row>
    <row r="141" spans="3:19">
      <c r="C141" t="s">
        <v>477</v>
      </c>
      <c r="D141" s="1" t="s">
        <v>263</v>
      </c>
      <c r="E141" s="1" t="s">
        <v>335</v>
      </c>
      <c r="F141" s="1" t="s">
        <v>618</v>
      </c>
      <c r="G141" s="1" t="s">
        <v>335</v>
      </c>
      <c r="H141" s="1" t="s">
        <v>1477</v>
      </c>
      <c r="I141" t="s">
        <v>1532</v>
      </c>
      <c r="J141" t="s">
        <v>2029</v>
      </c>
      <c r="K141" t="s">
        <v>1665</v>
      </c>
      <c r="L141" t="s">
        <v>38</v>
      </c>
      <c r="M141" t="s">
        <v>1901</v>
      </c>
      <c r="N141" t="s">
        <v>1660</v>
      </c>
      <c r="P141" t="s">
        <v>88</v>
      </c>
      <c r="Q141" t="s">
        <v>1879</v>
      </c>
    </row>
    <row r="142" spans="3:19">
      <c r="C142" t="s">
        <v>1124</v>
      </c>
      <c r="D142" s="1" t="s">
        <v>264</v>
      </c>
      <c r="E142" s="1" t="s">
        <v>336</v>
      </c>
      <c r="F142" s="1" t="s">
        <v>619</v>
      </c>
      <c r="G142" s="1" t="s">
        <v>336</v>
      </c>
      <c r="H142" s="1" t="s">
        <v>1478</v>
      </c>
      <c r="I142" t="s">
        <v>1533</v>
      </c>
      <c r="J142" t="s">
        <v>1972</v>
      </c>
      <c r="K142" s="2" t="s">
        <v>1666</v>
      </c>
      <c r="L142" t="s">
        <v>1649</v>
      </c>
      <c r="M142" t="s">
        <v>1902</v>
      </c>
      <c r="N142" t="s">
        <v>2136</v>
      </c>
      <c r="P142" t="s">
        <v>89</v>
      </c>
      <c r="Q142" t="s">
        <v>1717</v>
      </c>
    </row>
    <row r="143" spans="3:19">
      <c r="C143" t="s">
        <v>2271</v>
      </c>
      <c r="D143" s="1" t="s">
        <v>265</v>
      </c>
      <c r="E143" s="1" t="s">
        <v>337</v>
      </c>
      <c r="F143" s="1" t="s">
        <v>620</v>
      </c>
      <c r="G143" s="1" t="s">
        <v>337</v>
      </c>
      <c r="H143" s="1" t="s">
        <v>1479</v>
      </c>
      <c r="I143" t="s">
        <v>1118</v>
      </c>
      <c r="J143" t="s">
        <v>1883</v>
      </c>
      <c r="K143" t="s">
        <v>1667</v>
      </c>
      <c r="L143" t="s">
        <v>1767</v>
      </c>
      <c r="M143" t="s">
        <v>1387</v>
      </c>
      <c r="N143" t="s">
        <v>2137</v>
      </c>
      <c r="P143" t="s">
        <v>25</v>
      </c>
      <c r="Q143" t="s">
        <v>1718</v>
      </c>
    </row>
    <row r="144" spans="3:19">
      <c r="C144" t="s">
        <v>2501</v>
      </c>
      <c r="D144" s="1" t="s">
        <v>266</v>
      </c>
      <c r="E144" s="1" t="s">
        <v>338</v>
      </c>
      <c r="F144" s="1" t="s">
        <v>621</v>
      </c>
      <c r="G144" s="1" t="s">
        <v>338</v>
      </c>
      <c r="H144" s="1" t="s">
        <v>1480</v>
      </c>
      <c r="I144" t="s">
        <v>1534</v>
      </c>
      <c r="J144" t="s">
        <v>2502</v>
      </c>
      <c r="K144" t="s">
        <v>1668</v>
      </c>
      <c r="L144" t="s">
        <v>1768</v>
      </c>
      <c r="M144" t="s">
        <v>1903</v>
      </c>
      <c r="N144" t="s">
        <v>2138</v>
      </c>
      <c r="P144" t="s">
        <v>26</v>
      </c>
      <c r="Q144" t="s">
        <v>1183</v>
      </c>
    </row>
    <row r="145" spans="3:17">
      <c r="C145" t="s">
        <v>648</v>
      </c>
      <c r="D145" s="1" t="s">
        <v>267</v>
      </c>
      <c r="E145" s="1" t="s">
        <v>339</v>
      </c>
      <c r="F145" s="1" t="s">
        <v>622</v>
      </c>
      <c r="G145" s="1" t="s">
        <v>339</v>
      </c>
      <c r="H145" s="1" t="s">
        <v>1481</v>
      </c>
      <c r="I145" t="s">
        <v>477</v>
      </c>
      <c r="J145" t="s">
        <v>1538</v>
      </c>
      <c r="K145" s="3" t="s">
        <v>1669</v>
      </c>
      <c r="L145" t="s">
        <v>1769</v>
      </c>
      <c r="M145" t="s">
        <v>1904</v>
      </c>
      <c r="N145" t="s">
        <v>2139</v>
      </c>
      <c r="P145" t="s">
        <v>91</v>
      </c>
      <c r="Q145" t="s">
        <v>2070</v>
      </c>
    </row>
    <row r="146" spans="3:17">
      <c r="C146" t="s">
        <v>518</v>
      </c>
      <c r="D146" s="1" t="s">
        <v>268</v>
      </c>
      <c r="E146" s="1" t="s">
        <v>340</v>
      </c>
      <c r="F146" s="1" t="s">
        <v>623</v>
      </c>
      <c r="G146" s="1" t="s">
        <v>340</v>
      </c>
      <c r="H146" s="1" t="s">
        <v>1482</v>
      </c>
      <c r="I146" t="s">
        <v>420</v>
      </c>
      <c r="J146" t="s">
        <v>2039</v>
      </c>
      <c r="K146" t="s">
        <v>1670</v>
      </c>
      <c r="L146" t="s">
        <v>1770</v>
      </c>
      <c r="M146" t="s">
        <v>1670</v>
      </c>
      <c r="N146" t="s">
        <v>2140</v>
      </c>
      <c r="P146" t="s">
        <v>28</v>
      </c>
      <c r="Q146" t="s">
        <v>1580</v>
      </c>
    </row>
    <row r="147" spans="3:17">
      <c r="C147" t="s">
        <v>1024</v>
      </c>
      <c r="D147" s="1" t="s">
        <v>269</v>
      </c>
      <c r="E147" s="1" t="s">
        <v>341</v>
      </c>
      <c r="F147" s="1" t="s">
        <v>624</v>
      </c>
      <c r="G147" s="1" t="s">
        <v>341</v>
      </c>
      <c r="H147" s="1" t="s">
        <v>1483</v>
      </c>
      <c r="I147" t="s">
        <v>1225</v>
      </c>
      <c r="J147" t="s">
        <v>2076</v>
      </c>
      <c r="K147" t="s">
        <v>1671</v>
      </c>
      <c r="L147" t="s">
        <v>1771</v>
      </c>
      <c r="M147" t="s">
        <v>1905</v>
      </c>
      <c r="N147" t="s">
        <v>2141</v>
      </c>
      <c r="P147" t="s">
        <v>92</v>
      </c>
      <c r="Q147" t="s">
        <v>79</v>
      </c>
    </row>
    <row r="148" spans="3:17">
      <c r="C148" t="s">
        <v>210</v>
      </c>
      <c r="D148" s="1" t="s">
        <v>270</v>
      </c>
      <c r="E148" s="1" t="s">
        <v>342</v>
      </c>
      <c r="F148" s="1" t="s">
        <v>625</v>
      </c>
      <c r="G148" s="1" t="s">
        <v>342</v>
      </c>
      <c r="H148" s="1" t="s">
        <v>1484</v>
      </c>
      <c r="I148" t="s">
        <v>1463</v>
      </c>
      <c r="J148" t="s">
        <v>2503</v>
      </c>
      <c r="K148" s="3" t="s">
        <v>1672</v>
      </c>
      <c r="L148" t="s">
        <v>113</v>
      </c>
      <c r="M148" t="s">
        <v>1906</v>
      </c>
      <c r="N148" t="s">
        <v>1601</v>
      </c>
      <c r="P148" t="s">
        <v>11</v>
      </c>
      <c r="Q148" t="s">
        <v>2037</v>
      </c>
    </row>
    <row r="149" spans="3:17">
      <c r="C149" t="s">
        <v>712</v>
      </c>
      <c r="D149" s="1" t="s">
        <v>271</v>
      </c>
      <c r="E149" s="1" t="s">
        <v>343</v>
      </c>
      <c r="F149" s="1" t="s">
        <v>626</v>
      </c>
      <c r="G149" s="1" t="s">
        <v>343</v>
      </c>
      <c r="H149" s="1" t="s">
        <v>1485</v>
      </c>
      <c r="I149" t="s">
        <v>1024</v>
      </c>
      <c r="J149" t="s">
        <v>2504</v>
      </c>
      <c r="K149" t="s">
        <v>60</v>
      </c>
      <c r="L149" t="s">
        <v>1655</v>
      </c>
      <c r="M149" t="s">
        <v>1907</v>
      </c>
      <c r="N149" t="s">
        <v>2142</v>
      </c>
      <c r="P149" t="s">
        <v>93</v>
      </c>
      <c r="Q149" t="s">
        <v>1581</v>
      </c>
    </row>
    <row r="150" spans="3:17">
      <c r="C150" t="s">
        <v>1178</v>
      </c>
      <c r="D150" s="1" t="s">
        <v>272</v>
      </c>
      <c r="E150" s="1" t="s">
        <v>344</v>
      </c>
      <c r="F150" s="1" t="s">
        <v>627</v>
      </c>
      <c r="G150" s="1" t="s">
        <v>344</v>
      </c>
      <c r="H150" s="1" t="s">
        <v>1486</v>
      </c>
      <c r="I150" t="s">
        <v>830</v>
      </c>
      <c r="J150" t="s">
        <v>1637</v>
      </c>
      <c r="K150" s="3" t="s">
        <v>1673</v>
      </c>
      <c r="L150" t="s">
        <v>1772</v>
      </c>
      <c r="M150" t="s">
        <v>1908</v>
      </c>
      <c r="N150" t="s">
        <v>2143</v>
      </c>
      <c r="P150" t="s">
        <v>30</v>
      </c>
      <c r="Q150" t="s">
        <v>1935</v>
      </c>
    </row>
    <row r="151" spans="3:17">
      <c r="C151" t="s">
        <v>1366</v>
      </c>
      <c r="D151" s="1" t="s">
        <v>273</v>
      </c>
      <c r="E151" s="1" t="s">
        <v>345</v>
      </c>
      <c r="F151" s="1" t="s">
        <v>628</v>
      </c>
      <c r="G151" s="1" t="s">
        <v>345</v>
      </c>
      <c r="H151" s="1" t="s">
        <v>1487</v>
      </c>
      <c r="I151" t="s">
        <v>880</v>
      </c>
      <c r="J151" t="s">
        <v>2505</v>
      </c>
      <c r="K151" s="3" t="s">
        <v>1674</v>
      </c>
      <c r="L151" t="s">
        <v>1656</v>
      </c>
      <c r="M151" t="s">
        <v>1909</v>
      </c>
      <c r="N151" t="s">
        <v>2144</v>
      </c>
      <c r="P151" t="s">
        <v>2163</v>
      </c>
      <c r="Q151" t="s">
        <v>1582</v>
      </c>
    </row>
    <row r="152" spans="3:17">
      <c r="C152" t="s">
        <v>2506</v>
      </c>
      <c r="D152" s="1" t="s">
        <v>274</v>
      </c>
      <c r="E152" s="1" t="s">
        <v>346</v>
      </c>
      <c r="F152" s="1" t="s">
        <v>629</v>
      </c>
      <c r="G152" s="1" t="s">
        <v>346</v>
      </c>
      <c r="H152" s="1" t="s">
        <v>1488</v>
      </c>
      <c r="I152" t="s">
        <v>1375</v>
      </c>
      <c r="J152" t="s">
        <v>2260</v>
      </c>
      <c r="K152" s="3" t="s">
        <v>1675</v>
      </c>
      <c r="L152" t="s">
        <v>1657</v>
      </c>
      <c r="M152" t="s">
        <v>1910</v>
      </c>
      <c r="N152" t="s">
        <v>2145</v>
      </c>
      <c r="P152" t="s">
        <v>1729</v>
      </c>
      <c r="Q152" t="s">
        <v>1583</v>
      </c>
    </row>
    <row r="153" spans="3:17">
      <c r="C153" t="s">
        <v>728</v>
      </c>
      <c r="D153" s="1" t="s">
        <v>275</v>
      </c>
      <c r="E153" s="1" t="s">
        <v>347</v>
      </c>
      <c r="F153" s="1" t="s">
        <v>630</v>
      </c>
      <c r="G153" s="1" t="s">
        <v>347</v>
      </c>
      <c r="H153" s="1" t="s">
        <v>19</v>
      </c>
      <c r="I153" t="s">
        <v>791</v>
      </c>
      <c r="J153" t="s">
        <v>1672</v>
      </c>
      <c r="K153" s="3" t="s">
        <v>901</v>
      </c>
      <c r="L153" t="s">
        <v>1658</v>
      </c>
      <c r="M153" t="s">
        <v>1911</v>
      </c>
      <c r="N153" t="s">
        <v>2146</v>
      </c>
      <c r="P153" t="s">
        <v>1730</v>
      </c>
      <c r="Q153" t="s">
        <v>81</v>
      </c>
    </row>
    <row r="154" spans="3:17">
      <c r="C154" t="s">
        <v>1416</v>
      </c>
      <c r="D154" s="1" t="s">
        <v>276</v>
      </c>
      <c r="E154" s="1" t="s">
        <v>348</v>
      </c>
      <c r="F154" s="1" t="s">
        <v>631</v>
      </c>
      <c r="G154" s="1" t="s">
        <v>348</v>
      </c>
      <c r="H154" s="1" t="s">
        <v>1489</v>
      </c>
      <c r="I154" t="s">
        <v>1535</v>
      </c>
      <c r="J154" t="s">
        <v>1838</v>
      </c>
      <c r="K154" s="3" t="s">
        <v>1676</v>
      </c>
      <c r="L154" t="s">
        <v>1407</v>
      </c>
      <c r="M154" t="s">
        <v>1627</v>
      </c>
      <c r="N154" t="s">
        <v>58</v>
      </c>
      <c r="P154" t="s">
        <v>94</v>
      </c>
      <c r="Q154" t="s">
        <v>1719</v>
      </c>
    </row>
    <row r="155" spans="3:17">
      <c r="C155" t="s">
        <v>2507</v>
      </c>
      <c r="D155" s="1" t="s">
        <v>277</v>
      </c>
      <c r="E155" s="1" t="s">
        <v>349</v>
      </c>
      <c r="F155" s="1" t="s">
        <v>632</v>
      </c>
      <c r="G155" s="1" t="s">
        <v>349</v>
      </c>
      <c r="H155" s="1" t="s">
        <v>1490</v>
      </c>
      <c r="I155" t="s">
        <v>1109</v>
      </c>
      <c r="J155" t="s">
        <v>2508</v>
      </c>
      <c r="K155" s="3" t="s">
        <v>1677</v>
      </c>
      <c r="L155" t="s">
        <v>1659</v>
      </c>
      <c r="M155" t="s">
        <v>1912</v>
      </c>
      <c r="N155" t="s">
        <v>2147</v>
      </c>
      <c r="P155" t="s">
        <v>2179</v>
      </c>
      <c r="Q155" t="s">
        <v>2180</v>
      </c>
    </row>
    <row r="156" spans="3:17">
      <c r="C156" t="s">
        <v>733</v>
      </c>
      <c r="D156" s="1" t="s">
        <v>278</v>
      </c>
      <c r="E156" s="1" t="s">
        <v>350</v>
      </c>
      <c r="F156" s="1" t="s">
        <v>633</v>
      </c>
      <c r="G156" s="1" t="s">
        <v>350</v>
      </c>
      <c r="H156" s="1"/>
      <c r="I156" t="s">
        <v>990</v>
      </c>
      <c r="J156" t="s">
        <v>2509</v>
      </c>
      <c r="K156" s="2" t="s">
        <v>114</v>
      </c>
      <c r="L156" t="s">
        <v>1773</v>
      </c>
      <c r="M156" t="s">
        <v>1913</v>
      </c>
      <c r="N156" t="s">
        <v>2148</v>
      </c>
      <c r="P156" t="s">
        <v>1731</v>
      </c>
      <c r="Q156" t="s">
        <v>1859</v>
      </c>
    </row>
    <row r="157" spans="3:17">
      <c r="C157" t="s">
        <v>1322</v>
      </c>
      <c r="D157" s="1" t="s">
        <v>279</v>
      </c>
      <c r="E157" s="1" t="s">
        <v>351</v>
      </c>
      <c r="F157" s="1" t="s">
        <v>634</v>
      </c>
      <c r="G157" s="1" t="s">
        <v>351</v>
      </c>
      <c r="H157" s="1"/>
      <c r="I157" t="s">
        <v>1536</v>
      </c>
      <c r="J157" t="s">
        <v>1861</v>
      </c>
      <c r="K157" t="s">
        <v>1221</v>
      </c>
      <c r="L157" t="s">
        <v>1774</v>
      </c>
      <c r="M157" t="s">
        <v>1617</v>
      </c>
      <c r="N157" t="s">
        <v>1646</v>
      </c>
      <c r="P157" t="s">
        <v>1732</v>
      </c>
      <c r="Q157" t="s">
        <v>1720</v>
      </c>
    </row>
    <row r="158" spans="3:17">
      <c r="C158" t="s">
        <v>1137</v>
      </c>
      <c r="D158" s="1" t="s">
        <v>280</v>
      </c>
      <c r="E158" s="1" t="s">
        <v>352</v>
      </c>
      <c r="F158" s="1" t="s">
        <v>635</v>
      </c>
      <c r="G158" s="1" t="s">
        <v>352</v>
      </c>
      <c r="H158" s="1"/>
      <c r="I158" t="s">
        <v>1537</v>
      </c>
      <c r="J158" t="s">
        <v>2510</v>
      </c>
      <c r="K158" t="s">
        <v>1678</v>
      </c>
      <c r="L158" t="s">
        <v>6</v>
      </c>
      <c r="M158" t="s">
        <v>1568</v>
      </c>
      <c r="N158" t="s">
        <v>2149</v>
      </c>
      <c r="P158" t="s">
        <v>1404</v>
      </c>
      <c r="Q158" t="s">
        <v>1924</v>
      </c>
    </row>
    <row r="159" spans="3:17">
      <c r="C159" t="s">
        <v>1358</v>
      </c>
      <c r="D159" s="1" t="s">
        <v>281</v>
      </c>
      <c r="E159" s="1" t="s">
        <v>353</v>
      </c>
      <c r="F159" s="1" t="s">
        <v>636</v>
      </c>
      <c r="G159" s="1" t="s">
        <v>353</v>
      </c>
      <c r="I159" t="s">
        <v>1538</v>
      </c>
      <c r="J159" t="s">
        <v>1638</v>
      </c>
      <c r="K159" t="s">
        <v>1679</v>
      </c>
      <c r="L159" t="s">
        <v>1775</v>
      </c>
      <c r="M159" t="s">
        <v>1914</v>
      </c>
      <c r="N159" t="s">
        <v>1337</v>
      </c>
      <c r="P159" t="s">
        <v>1733</v>
      </c>
      <c r="Q159" t="s">
        <v>1987</v>
      </c>
    </row>
    <row r="160" spans="3:17">
      <c r="C160" t="s">
        <v>406</v>
      </c>
      <c r="D160" s="1" t="s">
        <v>282</v>
      </c>
      <c r="E160" s="1" t="s">
        <v>354</v>
      </c>
      <c r="F160" s="1" t="s">
        <v>637</v>
      </c>
      <c r="G160" s="1" t="s">
        <v>354</v>
      </c>
      <c r="I160" t="s">
        <v>1539</v>
      </c>
      <c r="J160" t="s">
        <v>1463</v>
      </c>
      <c r="K160" t="s">
        <v>1680</v>
      </c>
      <c r="L160" t="s">
        <v>1776</v>
      </c>
      <c r="M160" t="s">
        <v>1915</v>
      </c>
      <c r="N160" t="s">
        <v>2150</v>
      </c>
      <c r="P160" t="s">
        <v>2151</v>
      </c>
      <c r="Q160" t="s">
        <v>1721</v>
      </c>
    </row>
    <row r="161" spans="3:17">
      <c r="C161" t="s">
        <v>794</v>
      </c>
      <c r="D161" s="1" t="s">
        <v>283</v>
      </c>
      <c r="E161" s="1" t="s">
        <v>355</v>
      </c>
      <c r="F161" s="1" t="s">
        <v>638</v>
      </c>
      <c r="G161" s="1" t="s">
        <v>355</v>
      </c>
      <c r="I161" t="s">
        <v>710</v>
      </c>
      <c r="J161" t="s">
        <v>1556</v>
      </c>
      <c r="K161" t="s">
        <v>1681</v>
      </c>
      <c r="L161" t="s">
        <v>1660</v>
      </c>
      <c r="M161" t="s">
        <v>1916</v>
      </c>
      <c r="N161" t="s">
        <v>2151</v>
      </c>
      <c r="P161" t="s">
        <v>1594</v>
      </c>
      <c r="Q161" t="s">
        <v>1833</v>
      </c>
    </row>
    <row r="162" spans="3:17">
      <c r="C162" t="s">
        <v>2167</v>
      </c>
      <c r="D162" s="1" t="s">
        <v>284</v>
      </c>
      <c r="E162" s="1" t="s">
        <v>3</v>
      </c>
      <c r="F162" s="1" t="s">
        <v>639</v>
      </c>
      <c r="G162" s="1" t="s">
        <v>3</v>
      </c>
      <c r="I162" t="s">
        <v>1540</v>
      </c>
      <c r="J162" t="s">
        <v>2044</v>
      </c>
      <c r="K162" s="2" t="s">
        <v>713</v>
      </c>
      <c r="L162" t="s">
        <v>1661</v>
      </c>
      <c r="M162" t="s">
        <v>1642</v>
      </c>
      <c r="N162" t="s">
        <v>2152</v>
      </c>
      <c r="P162" t="s">
        <v>96</v>
      </c>
      <c r="Q162" t="s">
        <v>415</v>
      </c>
    </row>
    <row r="163" spans="3:17">
      <c r="C163" t="s">
        <v>2511</v>
      </c>
      <c r="D163" s="1" t="s">
        <v>285</v>
      </c>
      <c r="E163" s="1" t="s">
        <v>356</v>
      </c>
      <c r="F163" s="1" t="s">
        <v>640</v>
      </c>
      <c r="G163" s="1" t="s">
        <v>356</v>
      </c>
      <c r="I163" t="s">
        <v>1541</v>
      </c>
      <c r="J163" t="s">
        <v>1654</v>
      </c>
      <c r="K163" s="2" t="s">
        <v>1682</v>
      </c>
      <c r="L163" t="s">
        <v>1662</v>
      </c>
      <c r="M163" t="s">
        <v>1917</v>
      </c>
      <c r="N163" t="s">
        <v>2153</v>
      </c>
      <c r="P163" t="s">
        <v>2158</v>
      </c>
      <c r="Q163" t="s">
        <v>2056</v>
      </c>
    </row>
    <row r="164" spans="3:17">
      <c r="C164" t="s">
        <v>1292</v>
      </c>
      <c r="D164" s="1" t="s">
        <v>286</v>
      </c>
      <c r="E164" s="1" t="s">
        <v>357</v>
      </c>
      <c r="F164" s="1" t="s">
        <v>641</v>
      </c>
      <c r="G164" s="1" t="s">
        <v>357</v>
      </c>
      <c r="I164" t="s">
        <v>1542</v>
      </c>
      <c r="J164" t="s">
        <v>2512</v>
      </c>
      <c r="K164" t="s">
        <v>1683</v>
      </c>
      <c r="L164" t="s">
        <v>1777</v>
      </c>
      <c r="M164" t="s">
        <v>1918</v>
      </c>
      <c r="N164" t="s">
        <v>2154</v>
      </c>
      <c r="P164" t="s">
        <v>97</v>
      </c>
      <c r="Q164" t="s">
        <v>425</v>
      </c>
    </row>
    <row r="165" spans="3:17">
      <c r="C165" t="s">
        <v>2513</v>
      </c>
      <c r="D165" s="1" t="s">
        <v>287</v>
      </c>
      <c r="E165" s="1" t="s">
        <v>358</v>
      </c>
      <c r="F165" s="1" t="s">
        <v>642</v>
      </c>
      <c r="G165" s="1" t="s">
        <v>358</v>
      </c>
      <c r="I165" t="s">
        <v>1543</v>
      </c>
      <c r="J165" t="s">
        <v>1563</v>
      </c>
      <c r="K165" t="s">
        <v>1684</v>
      </c>
      <c r="L165" t="s">
        <v>1663</v>
      </c>
      <c r="M165" t="s">
        <v>1919</v>
      </c>
      <c r="N165" t="s">
        <v>2155</v>
      </c>
      <c r="P165" t="s">
        <v>1734</v>
      </c>
      <c r="Q165" t="s">
        <v>1584</v>
      </c>
    </row>
    <row r="166" spans="3:17">
      <c r="C166" t="s">
        <v>2514</v>
      </c>
      <c r="D166" s="1" t="s">
        <v>288</v>
      </c>
      <c r="E166" s="1" t="s">
        <v>359</v>
      </c>
      <c r="F166" s="1" t="s">
        <v>643</v>
      </c>
      <c r="G166" s="1" t="s">
        <v>359</v>
      </c>
      <c r="J166" t="s">
        <v>93</v>
      </c>
      <c r="K166" s="2" t="s">
        <v>1685</v>
      </c>
      <c r="L166" t="s">
        <v>1778</v>
      </c>
      <c r="M166" t="s">
        <v>1920</v>
      </c>
      <c r="N166" t="s">
        <v>2156</v>
      </c>
      <c r="P166" t="s">
        <v>2106</v>
      </c>
      <c r="Q166" t="s">
        <v>1853</v>
      </c>
    </row>
    <row r="167" spans="3:17">
      <c r="C167" t="s">
        <v>2515</v>
      </c>
      <c r="D167" s="1" t="s">
        <v>289</v>
      </c>
      <c r="E167" s="1" t="s">
        <v>360</v>
      </c>
      <c r="F167" s="1" t="s">
        <v>644</v>
      </c>
      <c r="G167" s="1" t="s">
        <v>360</v>
      </c>
      <c r="J167" t="s">
        <v>1645</v>
      </c>
      <c r="K167" s="2" t="s">
        <v>1686</v>
      </c>
      <c r="L167" t="s">
        <v>1664</v>
      </c>
      <c r="M167" t="s">
        <v>132</v>
      </c>
      <c r="N167" t="s">
        <v>2157</v>
      </c>
      <c r="P167" t="s">
        <v>871</v>
      </c>
      <c r="Q167" t="s">
        <v>1982</v>
      </c>
    </row>
    <row r="168" spans="3:17">
      <c r="C168" t="s">
        <v>278</v>
      </c>
      <c r="D168" s="1" t="s">
        <v>290</v>
      </c>
      <c r="E168" s="1" t="s">
        <v>361</v>
      </c>
      <c r="F168" s="1" t="s">
        <v>645</v>
      </c>
      <c r="G168" s="1" t="s">
        <v>361</v>
      </c>
      <c r="J168" t="s">
        <v>2200</v>
      </c>
      <c r="K168" t="s">
        <v>1687</v>
      </c>
      <c r="L168" t="s">
        <v>1779</v>
      </c>
      <c r="M168" t="s">
        <v>1921</v>
      </c>
      <c r="N168" t="s">
        <v>1244</v>
      </c>
      <c r="P168" t="s">
        <v>1595</v>
      </c>
      <c r="Q168" t="s">
        <v>1877</v>
      </c>
    </row>
    <row r="169" spans="3:17">
      <c r="C169" t="s">
        <v>1432</v>
      </c>
      <c r="D169" s="1" t="s">
        <v>291</v>
      </c>
      <c r="E169" s="1" t="s">
        <v>362</v>
      </c>
      <c r="F169" s="1" t="s">
        <v>646</v>
      </c>
      <c r="G169" s="1" t="s">
        <v>362</v>
      </c>
      <c r="J169" t="s">
        <v>1929</v>
      </c>
      <c r="K169" t="s">
        <v>1688</v>
      </c>
      <c r="L169" t="s">
        <v>1780</v>
      </c>
      <c r="M169" t="s">
        <v>1922</v>
      </c>
      <c r="N169" t="s">
        <v>2158</v>
      </c>
      <c r="P169" t="s">
        <v>1596</v>
      </c>
      <c r="Q169" t="s">
        <v>1585</v>
      </c>
    </row>
    <row r="170" spans="3:17">
      <c r="C170" t="s">
        <v>1413</v>
      </c>
      <c r="D170" s="1" t="s">
        <v>292</v>
      </c>
      <c r="E170" s="1" t="s">
        <v>363</v>
      </c>
      <c r="F170" s="1" t="s">
        <v>647</v>
      </c>
      <c r="G170" s="1" t="s">
        <v>363</v>
      </c>
      <c r="J170" t="s">
        <v>1903</v>
      </c>
      <c r="K170" t="s">
        <v>1689</v>
      </c>
      <c r="L170" t="s">
        <v>1781</v>
      </c>
      <c r="M170" t="s">
        <v>1923</v>
      </c>
      <c r="N170" t="s">
        <v>2159</v>
      </c>
      <c r="P170" t="s">
        <v>1597</v>
      </c>
      <c r="Q170" t="s">
        <v>2079</v>
      </c>
    </row>
    <row r="171" spans="3:17">
      <c r="C171" t="s">
        <v>2516</v>
      </c>
      <c r="D171" s="1" t="s">
        <v>293</v>
      </c>
      <c r="E171" s="1" t="s">
        <v>364</v>
      </c>
      <c r="F171" s="1" t="s">
        <v>648</v>
      </c>
      <c r="G171" s="1" t="s">
        <v>364</v>
      </c>
      <c r="J171" t="s">
        <v>2517</v>
      </c>
      <c r="K171" t="s">
        <v>1690</v>
      </c>
      <c r="L171" t="s">
        <v>1782</v>
      </c>
      <c r="M171" t="s">
        <v>1924</v>
      </c>
      <c r="N171" t="s">
        <v>2160</v>
      </c>
      <c r="P171" t="s">
        <v>1598</v>
      </c>
      <c r="Q171" t="s">
        <v>2165</v>
      </c>
    </row>
    <row r="172" spans="3:17">
      <c r="C172" t="s">
        <v>1411</v>
      </c>
      <c r="D172" s="1" t="s">
        <v>294</v>
      </c>
      <c r="E172" s="1" t="s">
        <v>365</v>
      </c>
      <c r="F172" s="1" t="s">
        <v>649</v>
      </c>
      <c r="G172" s="1" t="s">
        <v>365</v>
      </c>
      <c r="J172" t="s">
        <v>2518</v>
      </c>
      <c r="K172" t="s">
        <v>1691</v>
      </c>
      <c r="L172" t="s">
        <v>1666</v>
      </c>
      <c r="M172" t="s">
        <v>1925</v>
      </c>
      <c r="N172" t="s">
        <v>2161</v>
      </c>
      <c r="P172" t="s">
        <v>1599</v>
      </c>
      <c r="Q172" t="s">
        <v>1509</v>
      </c>
    </row>
    <row r="173" spans="3:17">
      <c r="C173" t="s">
        <v>880</v>
      </c>
      <c r="D173" s="1" t="s">
        <v>295</v>
      </c>
      <c r="E173" s="1" t="s">
        <v>366</v>
      </c>
      <c r="F173" s="1" t="s">
        <v>650</v>
      </c>
      <c r="G173" s="1" t="s">
        <v>366</v>
      </c>
      <c r="J173" t="s">
        <v>1669</v>
      </c>
      <c r="K173" t="s">
        <v>1692</v>
      </c>
      <c r="L173" t="s">
        <v>1667</v>
      </c>
      <c r="M173" t="s">
        <v>1926</v>
      </c>
      <c r="N173" t="s">
        <v>1213</v>
      </c>
      <c r="P173" t="s">
        <v>2152</v>
      </c>
      <c r="Q173" t="s">
        <v>2127</v>
      </c>
    </row>
    <row r="174" spans="3:17">
      <c r="C174" t="s">
        <v>2</v>
      </c>
      <c r="D174" s="1" t="s">
        <v>296</v>
      </c>
      <c r="E174" s="1" t="s">
        <v>367</v>
      </c>
      <c r="F174" s="1" t="s">
        <v>651</v>
      </c>
      <c r="G174" s="1" t="s">
        <v>367</v>
      </c>
      <c r="J174" t="s">
        <v>1632</v>
      </c>
      <c r="K174" t="s">
        <v>1693</v>
      </c>
      <c r="L174" t="s">
        <v>1783</v>
      </c>
      <c r="M174" t="s">
        <v>1927</v>
      </c>
      <c r="N174" t="s">
        <v>2162</v>
      </c>
      <c r="P174" t="s">
        <v>2125</v>
      </c>
      <c r="Q174" t="s">
        <v>1722</v>
      </c>
    </row>
    <row r="175" spans="3:17">
      <c r="C175" t="s">
        <v>2519</v>
      </c>
      <c r="D175" s="1" t="s">
        <v>297</v>
      </c>
      <c r="E175" s="1" t="s">
        <v>368</v>
      </c>
      <c r="F175" s="1" t="s">
        <v>652</v>
      </c>
      <c r="G175" s="1" t="s">
        <v>368</v>
      </c>
      <c r="J175" t="s">
        <v>178</v>
      </c>
      <c r="K175" t="s">
        <v>1694</v>
      </c>
      <c r="L175" t="s">
        <v>1784</v>
      </c>
      <c r="M175" t="s">
        <v>1659</v>
      </c>
      <c r="N175" t="s">
        <v>2163</v>
      </c>
      <c r="P175" t="s">
        <v>70</v>
      </c>
      <c r="Q175" t="s">
        <v>1586</v>
      </c>
    </row>
    <row r="176" spans="3:17">
      <c r="C176" t="s">
        <v>844</v>
      </c>
      <c r="D176" s="1" t="s">
        <v>298</v>
      </c>
      <c r="E176" s="1" t="s">
        <v>369</v>
      </c>
      <c r="F176" s="1" t="s">
        <v>653</v>
      </c>
      <c r="G176" s="1" t="s">
        <v>369</v>
      </c>
      <c r="J176" t="s">
        <v>1845</v>
      </c>
      <c r="K176" t="s">
        <v>475</v>
      </c>
      <c r="L176" t="s">
        <v>126</v>
      </c>
      <c r="M176" t="s">
        <v>1928</v>
      </c>
      <c r="N176" t="s">
        <v>2164</v>
      </c>
      <c r="P176" t="s">
        <v>145</v>
      </c>
      <c r="Q176" t="s">
        <v>1587</v>
      </c>
    </row>
    <row r="177" spans="3:17">
      <c r="C177" t="s">
        <v>1370</v>
      </c>
      <c r="D177" s="1" t="s">
        <v>299</v>
      </c>
      <c r="E177" s="1" t="s">
        <v>370</v>
      </c>
      <c r="F177" s="1" t="s">
        <v>654</v>
      </c>
      <c r="G177" s="1" t="s">
        <v>370</v>
      </c>
      <c r="J177" t="s">
        <v>1088</v>
      </c>
      <c r="K177" t="s">
        <v>1695</v>
      </c>
      <c r="L177" t="s">
        <v>1668</v>
      </c>
      <c r="M177" t="s">
        <v>160</v>
      </c>
      <c r="N177" t="s">
        <v>2165</v>
      </c>
      <c r="P177" t="s">
        <v>2159</v>
      </c>
      <c r="Q177" t="s">
        <v>67</v>
      </c>
    </row>
    <row r="178" spans="3:17">
      <c r="C178" t="s">
        <v>922</v>
      </c>
      <c r="D178" s="1" t="s">
        <v>300</v>
      </c>
      <c r="E178" s="1" t="s">
        <v>371</v>
      </c>
      <c r="F178" s="1" t="s">
        <v>655</v>
      </c>
      <c r="G178" s="1" t="s">
        <v>371</v>
      </c>
      <c r="J178" t="s">
        <v>1975</v>
      </c>
      <c r="K178" t="s">
        <v>1696</v>
      </c>
      <c r="L178" t="s">
        <v>1669</v>
      </c>
      <c r="M178" t="s">
        <v>1758</v>
      </c>
      <c r="N178" t="s">
        <v>2166</v>
      </c>
      <c r="P178" t="s">
        <v>1735</v>
      </c>
      <c r="Q178" s="1" t="s">
        <v>2201</v>
      </c>
    </row>
    <row r="179" spans="3:17">
      <c r="C179" t="s">
        <v>1507</v>
      </c>
      <c r="D179" s="1" t="s">
        <v>301</v>
      </c>
      <c r="E179" s="1" t="s">
        <v>372</v>
      </c>
      <c r="F179" s="1" t="s">
        <v>656</v>
      </c>
      <c r="G179" s="1" t="s">
        <v>372</v>
      </c>
      <c r="J179" t="s">
        <v>1562</v>
      </c>
      <c r="K179" t="s">
        <v>1378</v>
      </c>
      <c r="L179" t="s">
        <v>1670</v>
      </c>
      <c r="M179" t="s">
        <v>1929</v>
      </c>
      <c r="N179" t="s">
        <v>2167</v>
      </c>
      <c r="P179" t="s">
        <v>1736</v>
      </c>
      <c r="Q179" t="s">
        <v>146</v>
      </c>
    </row>
    <row r="180" spans="3:17">
      <c r="C180" t="s">
        <v>380</v>
      </c>
      <c r="D180" s="1" t="s">
        <v>302</v>
      </c>
      <c r="E180" s="1" t="s">
        <v>373</v>
      </c>
      <c r="F180" s="1" t="s">
        <v>657</v>
      </c>
      <c r="G180" s="1" t="s">
        <v>373</v>
      </c>
      <c r="J180" t="s">
        <v>1948</v>
      </c>
      <c r="K180" t="s">
        <v>1697</v>
      </c>
      <c r="L180" t="s">
        <v>1671</v>
      </c>
      <c r="M180" t="s">
        <v>1930</v>
      </c>
      <c r="N180" t="s">
        <v>2168</v>
      </c>
      <c r="P180" t="s">
        <v>1192</v>
      </c>
      <c r="Q180" t="s">
        <v>166</v>
      </c>
    </row>
    <row r="181" spans="3:17">
      <c r="C181" t="s">
        <v>2520</v>
      </c>
      <c r="D181" s="1" t="s">
        <v>303</v>
      </c>
      <c r="E181" s="1" t="s">
        <v>374</v>
      </c>
      <c r="F181" s="1" t="s">
        <v>658</v>
      </c>
      <c r="G181" s="1" t="s">
        <v>374</v>
      </c>
      <c r="J181" t="s">
        <v>1713</v>
      </c>
      <c r="K181" t="s">
        <v>1698</v>
      </c>
      <c r="L181" t="s">
        <v>1672</v>
      </c>
      <c r="M181" t="s">
        <v>1931</v>
      </c>
      <c r="N181" t="s">
        <v>2169</v>
      </c>
      <c r="P181" t="s">
        <v>1737</v>
      </c>
      <c r="Q181" t="s">
        <v>1723</v>
      </c>
    </row>
    <row r="182" spans="3:17">
      <c r="C182" t="s">
        <v>2521</v>
      </c>
      <c r="D182" s="1" t="s">
        <v>304</v>
      </c>
      <c r="E182" s="1" t="s">
        <v>375</v>
      </c>
      <c r="F182" s="1" t="s">
        <v>659</v>
      </c>
      <c r="G182" s="1" t="s">
        <v>375</v>
      </c>
      <c r="J182" t="s">
        <v>1323</v>
      </c>
      <c r="K182" t="s">
        <v>1699</v>
      </c>
      <c r="L182" t="s">
        <v>40</v>
      </c>
      <c r="M182" t="s">
        <v>1580</v>
      </c>
      <c r="N182" t="s">
        <v>2170</v>
      </c>
      <c r="P182" t="s">
        <v>1600</v>
      </c>
      <c r="Q182" t="s">
        <v>2153</v>
      </c>
    </row>
    <row r="183" spans="3:17">
      <c r="C183" t="s">
        <v>2522</v>
      </c>
      <c r="D183" s="1" t="s">
        <v>117</v>
      </c>
      <c r="E183" s="1" t="s">
        <v>376</v>
      </c>
      <c r="F183" s="1" t="s">
        <v>660</v>
      </c>
      <c r="G183" s="1" t="s">
        <v>376</v>
      </c>
      <c r="J183" t="s">
        <v>1587</v>
      </c>
      <c r="K183" t="s">
        <v>1700</v>
      </c>
      <c r="L183" t="s">
        <v>1673</v>
      </c>
      <c r="M183" t="s">
        <v>1932</v>
      </c>
      <c r="N183" t="s">
        <v>145</v>
      </c>
      <c r="P183" t="s">
        <v>1601</v>
      </c>
      <c r="Q183" t="s">
        <v>1908</v>
      </c>
    </row>
    <row r="184" spans="3:17">
      <c r="C184" t="s">
        <v>1332</v>
      </c>
      <c r="D184" s="1" t="s">
        <v>305</v>
      </c>
      <c r="E184" s="1" t="s">
        <v>377</v>
      </c>
      <c r="F184" s="1" t="s">
        <v>661</v>
      </c>
      <c r="G184" s="1" t="s">
        <v>377</v>
      </c>
      <c r="J184" t="s">
        <v>1968</v>
      </c>
      <c r="L184" t="s">
        <v>1674</v>
      </c>
      <c r="M184" t="s">
        <v>1692</v>
      </c>
      <c r="N184" t="s">
        <v>2171</v>
      </c>
      <c r="P184" t="s">
        <v>1602</v>
      </c>
      <c r="Q184" t="s">
        <v>1944</v>
      </c>
    </row>
    <row r="185" spans="3:17">
      <c r="C185" t="s">
        <v>802</v>
      </c>
      <c r="D185" s="1" t="s">
        <v>306</v>
      </c>
      <c r="E185" s="1" t="s">
        <v>378</v>
      </c>
      <c r="F185" s="1" t="s">
        <v>662</v>
      </c>
      <c r="G185" s="1" t="s">
        <v>378</v>
      </c>
      <c r="J185" t="s">
        <v>1862</v>
      </c>
      <c r="L185" t="s">
        <v>1675</v>
      </c>
      <c r="M185" t="s">
        <v>1933</v>
      </c>
      <c r="N185" t="s">
        <v>2172</v>
      </c>
      <c r="P185" t="s">
        <v>1738</v>
      </c>
      <c r="Q185" t="s">
        <v>1841</v>
      </c>
    </row>
    <row r="186" spans="3:17">
      <c r="C186" t="s">
        <v>2523</v>
      </c>
      <c r="D186" s="1" t="s">
        <v>307</v>
      </c>
      <c r="E186" s="1" t="s">
        <v>379</v>
      </c>
      <c r="F186" s="1" t="s">
        <v>663</v>
      </c>
      <c r="G186" s="1" t="s">
        <v>379</v>
      </c>
      <c r="J186" t="s">
        <v>1568</v>
      </c>
      <c r="L186" t="s">
        <v>901</v>
      </c>
      <c r="M186" t="s">
        <v>1524</v>
      </c>
      <c r="N186" t="s">
        <v>2173</v>
      </c>
      <c r="P186" t="s">
        <v>2105</v>
      </c>
      <c r="Q186" t="s">
        <v>1855</v>
      </c>
    </row>
    <row r="187" spans="3:17">
      <c r="C187" t="s">
        <v>1357</v>
      </c>
      <c r="D187" s="1" t="s">
        <v>308</v>
      </c>
      <c r="E187" s="1" t="s">
        <v>380</v>
      </c>
      <c r="F187" s="1" t="s">
        <v>664</v>
      </c>
      <c r="G187" s="1" t="s">
        <v>380</v>
      </c>
      <c r="J187" t="s">
        <v>2036</v>
      </c>
      <c r="L187" t="s">
        <v>1676</v>
      </c>
      <c r="M187" t="s">
        <v>1934</v>
      </c>
      <c r="N187" t="s">
        <v>2174</v>
      </c>
      <c r="P187" t="s">
        <v>1739</v>
      </c>
      <c r="Q187" t="s">
        <v>1809</v>
      </c>
    </row>
    <row r="188" spans="3:17">
      <c r="C188" t="s">
        <v>550</v>
      </c>
      <c r="D188" s="1" t="s">
        <v>309</v>
      </c>
      <c r="E188" s="1" t="s">
        <v>381</v>
      </c>
      <c r="F188" s="1" t="s">
        <v>665</v>
      </c>
      <c r="G188" s="1" t="s">
        <v>381</v>
      </c>
      <c r="J188" t="s">
        <v>701</v>
      </c>
      <c r="L188" t="s">
        <v>1677</v>
      </c>
      <c r="M188" t="s">
        <v>1935</v>
      </c>
      <c r="N188" t="s">
        <v>2175</v>
      </c>
      <c r="P188" t="s">
        <v>1125</v>
      </c>
      <c r="Q188" t="s">
        <v>2110</v>
      </c>
    </row>
    <row r="189" spans="3:17">
      <c r="C189" t="s">
        <v>715</v>
      </c>
      <c r="D189" s="1" t="s">
        <v>310</v>
      </c>
      <c r="E189" s="1" t="s">
        <v>382</v>
      </c>
      <c r="F189" s="1" t="s">
        <v>666</v>
      </c>
      <c r="G189" s="1" t="s">
        <v>382</v>
      </c>
      <c r="J189" t="s">
        <v>2043</v>
      </c>
      <c r="L189" t="s">
        <v>114</v>
      </c>
      <c r="M189" t="s">
        <v>1936</v>
      </c>
      <c r="N189" t="s">
        <v>13</v>
      </c>
      <c r="P189" t="s">
        <v>2131</v>
      </c>
      <c r="Q189" t="s">
        <v>1880</v>
      </c>
    </row>
    <row r="190" spans="3:17">
      <c r="C190" t="s">
        <v>997</v>
      </c>
      <c r="D190" s="1" t="s">
        <v>311</v>
      </c>
      <c r="E190" s="1" t="s">
        <v>383</v>
      </c>
      <c r="F190" s="1" t="s">
        <v>667</v>
      </c>
      <c r="G190" s="1" t="s">
        <v>383</v>
      </c>
      <c r="J190" t="s">
        <v>1918</v>
      </c>
      <c r="L190" t="s">
        <v>1785</v>
      </c>
      <c r="M190" t="s">
        <v>1937</v>
      </c>
      <c r="N190" t="s">
        <v>2176</v>
      </c>
      <c r="P190" t="s">
        <v>1740</v>
      </c>
      <c r="Q190" t="s">
        <v>19</v>
      </c>
    </row>
    <row r="191" spans="3:17">
      <c r="C191" t="s">
        <v>1272</v>
      </c>
      <c r="D191" s="1" t="s">
        <v>312</v>
      </c>
      <c r="E191" s="1" t="s">
        <v>384</v>
      </c>
      <c r="F191" s="1" t="s">
        <v>668</v>
      </c>
      <c r="G191" s="1" t="s">
        <v>384</v>
      </c>
      <c r="J191" t="s">
        <v>1601</v>
      </c>
      <c r="L191" t="s">
        <v>1786</v>
      </c>
      <c r="M191" t="s">
        <v>1938</v>
      </c>
      <c r="N191" t="s">
        <v>2177</v>
      </c>
      <c r="P191" t="s">
        <v>1741</v>
      </c>
      <c r="Q191" t="s">
        <v>1814</v>
      </c>
    </row>
    <row r="192" spans="3:17">
      <c r="C192" t="s">
        <v>1454</v>
      </c>
      <c r="D192" s="1" t="s">
        <v>313</v>
      </c>
      <c r="E192" s="1" t="s">
        <v>385</v>
      </c>
      <c r="F192" s="1" t="s">
        <v>669</v>
      </c>
      <c r="G192" s="1" t="s">
        <v>385</v>
      </c>
      <c r="J192" t="s">
        <v>1593</v>
      </c>
      <c r="L192" t="s">
        <v>1787</v>
      </c>
      <c r="M192" t="s">
        <v>1939</v>
      </c>
      <c r="N192" t="s">
        <v>2178</v>
      </c>
      <c r="P192" t="s">
        <v>1742</v>
      </c>
      <c r="Q192" t="s">
        <v>928</v>
      </c>
    </row>
    <row r="193" spans="3:17">
      <c r="C193" t="s">
        <v>1289</v>
      </c>
      <c r="D193" s="1" t="s">
        <v>314</v>
      </c>
      <c r="E193" s="1" t="s">
        <v>386</v>
      </c>
      <c r="F193" s="1" t="s">
        <v>670</v>
      </c>
      <c r="G193" s="1" t="s">
        <v>386</v>
      </c>
      <c r="J193" t="s">
        <v>1390</v>
      </c>
      <c r="L193" t="s">
        <v>43</v>
      </c>
      <c r="M193" t="s">
        <v>1940</v>
      </c>
      <c r="N193" t="s">
        <v>1579</v>
      </c>
      <c r="P193" t="s">
        <v>1743</v>
      </c>
      <c r="Q193" t="s">
        <v>1995</v>
      </c>
    </row>
    <row r="194" spans="3:17">
      <c r="C194" t="s">
        <v>1284</v>
      </c>
      <c r="D194" s="1" t="s">
        <v>315</v>
      </c>
      <c r="E194" s="1" t="s">
        <v>387</v>
      </c>
      <c r="F194" s="1" t="s">
        <v>671</v>
      </c>
      <c r="G194" s="1" t="s">
        <v>387</v>
      </c>
      <c r="J194" t="s">
        <v>1937</v>
      </c>
      <c r="L194" t="s">
        <v>561</v>
      </c>
      <c r="M194" t="s">
        <v>1941</v>
      </c>
      <c r="N194" t="s">
        <v>2179</v>
      </c>
      <c r="P194" t="s">
        <v>1744</v>
      </c>
      <c r="Q194" t="s">
        <v>2040</v>
      </c>
    </row>
    <row r="195" spans="3:17">
      <c r="C195" t="s">
        <v>700</v>
      </c>
      <c r="D195" s="1" t="s">
        <v>316</v>
      </c>
      <c r="E195" s="1" t="s">
        <v>388</v>
      </c>
      <c r="F195" s="1" t="s">
        <v>672</v>
      </c>
      <c r="G195" s="1" t="s">
        <v>388</v>
      </c>
      <c r="J195" t="s">
        <v>1553</v>
      </c>
      <c r="L195" t="s">
        <v>1788</v>
      </c>
      <c r="M195" t="s">
        <v>1942</v>
      </c>
      <c r="N195" t="s">
        <v>1561</v>
      </c>
      <c r="P195" t="s">
        <v>1745</v>
      </c>
      <c r="Q195" t="s">
        <v>1942</v>
      </c>
    </row>
    <row r="196" spans="3:17">
      <c r="C196" t="s">
        <v>512</v>
      </c>
      <c r="D196" s="1" t="s">
        <v>317</v>
      </c>
      <c r="E196" s="1" t="s">
        <v>389</v>
      </c>
      <c r="F196" s="1" t="s">
        <v>673</v>
      </c>
      <c r="G196" s="1" t="s">
        <v>389</v>
      </c>
      <c r="J196" t="s">
        <v>1610</v>
      </c>
      <c r="L196" t="s">
        <v>1678</v>
      </c>
      <c r="M196" t="s">
        <v>1943</v>
      </c>
      <c r="N196" t="s">
        <v>2180</v>
      </c>
      <c r="P196" t="s">
        <v>101</v>
      </c>
      <c r="Q196" t="s">
        <v>2089</v>
      </c>
    </row>
    <row r="197" spans="3:17">
      <c r="C197" t="s">
        <v>2524</v>
      </c>
      <c r="D197" s="1" t="s">
        <v>318</v>
      </c>
      <c r="E197" s="1" t="s">
        <v>390</v>
      </c>
      <c r="F197" s="1" t="s">
        <v>674</v>
      </c>
      <c r="G197" s="1" t="s">
        <v>390</v>
      </c>
      <c r="J197" t="s">
        <v>1651</v>
      </c>
      <c r="L197" t="s">
        <v>1679</v>
      </c>
      <c r="M197" t="s">
        <v>1944</v>
      </c>
      <c r="N197" t="s">
        <v>2181</v>
      </c>
      <c r="P197" t="s">
        <v>2142</v>
      </c>
      <c r="Q197" t="s">
        <v>1997</v>
      </c>
    </row>
    <row r="198" spans="3:17">
      <c r="C198" t="s">
        <v>2525</v>
      </c>
      <c r="D198" s="1" t="s">
        <v>319</v>
      </c>
      <c r="E198" s="1" t="s">
        <v>391</v>
      </c>
      <c r="F198" s="1" t="s">
        <v>675</v>
      </c>
      <c r="G198" s="1" t="s">
        <v>391</v>
      </c>
      <c r="J198" t="s">
        <v>1671</v>
      </c>
      <c r="L198" t="s">
        <v>1680</v>
      </c>
      <c r="M198" t="s">
        <v>1945</v>
      </c>
      <c r="N198" t="s">
        <v>1174</v>
      </c>
      <c r="P198" t="s">
        <v>1746</v>
      </c>
      <c r="Q198" t="s">
        <v>1990</v>
      </c>
    </row>
    <row r="199" spans="3:17">
      <c r="C199" t="s">
        <v>1408</v>
      </c>
      <c r="D199" s="1" t="s">
        <v>320</v>
      </c>
      <c r="E199" s="1" t="s">
        <v>392</v>
      </c>
      <c r="F199" s="1" t="s">
        <v>676</v>
      </c>
      <c r="G199" s="1" t="s">
        <v>392</v>
      </c>
      <c r="J199" t="s">
        <v>1630</v>
      </c>
      <c r="L199" t="s">
        <v>1185</v>
      </c>
      <c r="M199" t="s">
        <v>1946</v>
      </c>
      <c r="N199" t="s">
        <v>1299</v>
      </c>
      <c r="P199" t="s">
        <v>2146</v>
      </c>
      <c r="Q199" t="s">
        <v>1724</v>
      </c>
    </row>
    <row r="200" spans="3:17">
      <c r="C200" t="s">
        <v>1225</v>
      </c>
      <c r="D200" s="1" t="s">
        <v>321</v>
      </c>
      <c r="E200" s="1" t="s">
        <v>393</v>
      </c>
      <c r="F200" s="1" t="s">
        <v>65</v>
      </c>
      <c r="G200" s="1" t="s">
        <v>393</v>
      </c>
      <c r="J200" t="s">
        <v>1970</v>
      </c>
      <c r="L200" t="s">
        <v>1789</v>
      </c>
      <c r="M200" t="s">
        <v>1947</v>
      </c>
      <c r="N200" t="s">
        <v>2182</v>
      </c>
      <c r="P200" t="s">
        <v>1603</v>
      </c>
      <c r="Q200" t="s">
        <v>1966</v>
      </c>
    </row>
    <row r="201" spans="3:17">
      <c r="C201" t="s">
        <v>327</v>
      </c>
      <c r="D201" s="1" t="s">
        <v>322</v>
      </c>
      <c r="E201" s="1" t="s">
        <v>394</v>
      </c>
      <c r="F201" s="1" t="s">
        <v>677</v>
      </c>
      <c r="G201" s="1" t="s">
        <v>394</v>
      </c>
      <c r="J201" t="s">
        <v>2526</v>
      </c>
      <c r="L201" t="s">
        <v>1682</v>
      </c>
      <c r="M201" t="s">
        <v>1948</v>
      </c>
      <c r="N201" t="s">
        <v>2183</v>
      </c>
      <c r="P201" t="s">
        <v>1299</v>
      </c>
      <c r="Q201" t="s">
        <v>376</v>
      </c>
    </row>
    <row r="202" spans="3:17">
      <c r="C202" t="s">
        <v>1382</v>
      </c>
      <c r="D202" s="1" t="s">
        <v>323</v>
      </c>
      <c r="E202" s="1" t="s">
        <v>395</v>
      </c>
      <c r="F202" s="1" t="s">
        <v>678</v>
      </c>
      <c r="G202" s="1" t="s">
        <v>395</v>
      </c>
      <c r="J202" t="s">
        <v>1580</v>
      </c>
      <c r="L202" t="s">
        <v>1790</v>
      </c>
      <c r="M202" t="s">
        <v>1949</v>
      </c>
      <c r="N202" t="s">
        <v>2184</v>
      </c>
      <c r="P202" t="s">
        <v>1179</v>
      </c>
      <c r="Q202" t="s">
        <v>1588</v>
      </c>
    </row>
    <row r="203" spans="3:17">
      <c r="C203" t="s">
        <v>2527</v>
      </c>
      <c r="D203" s="1" t="s">
        <v>324</v>
      </c>
      <c r="E203" s="1" t="s">
        <v>396</v>
      </c>
      <c r="F203" s="1" t="s">
        <v>679</v>
      </c>
      <c r="G203" s="1" t="s">
        <v>396</v>
      </c>
      <c r="J203" t="s">
        <v>2528</v>
      </c>
      <c r="L203" t="s">
        <v>1791</v>
      </c>
      <c r="M203" t="s">
        <v>1950</v>
      </c>
      <c r="N203" t="s">
        <v>2185</v>
      </c>
      <c r="P203" t="s">
        <v>2</v>
      </c>
      <c r="Q203" t="s">
        <v>1852</v>
      </c>
    </row>
    <row r="204" spans="3:17">
      <c r="C204" t="s">
        <v>970</v>
      </c>
      <c r="D204" s="1" t="s">
        <v>325</v>
      </c>
      <c r="E204" s="1" t="s">
        <v>397</v>
      </c>
      <c r="F204" s="1" t="s">
        <v>680</v>
      </c>
      <c r="G204" s="1" t="s">
        <v>397</v>
      </c>
      <c r="J204" t="s">
        <v>1901</v>
      </c>
      <c r="L204" t="s">
        <v>1685</v>
      </c>
      <c r="M204" t="s">
        <v>1951</v>
      </c>
      <c r="N204" t="s">
        <v>2186</v>
      </c>
      <c r="P204" t="s">
        <v>1604</v>
      </c>
      <c r="Q204" t="s">
        <v>2027</v>
      </c>
    </row>
    <row r="205" spans="3:17">
      <c r="C205" t="s">
        <v>2529</v>
      </c>
      <c r="D205" s="1" t="s">
        <v>326</v>
      </c>
      <c r="E205" s="1" t="s">
        <v>398</v>
      </c>
      <c r="F205" s="1" t="s">
        <v>681</v>
      </c>
      <c r="G205" s="1" t="s">
        <v>398</v>
      </c>
      <c r="J205" t="s">
        <v>1670</v>
      </c>
      <c r="L205" t="s">
        <v>1686</v>
      </c>
      <c r="M205" t="s">
        <v>1952</v>
      </c>
      <c r="N205" t="s">
        <v>2187</v>
      </c>
      <c r="P205" t="s">
        <v>1605</v>
      </c>
      <c r="Q205" t="s">
        <v>1970</v>
      </c>
    </row>
    <row r="206" spans="3:17">
      <c r="C206" t="s">
        <v>2530</v>
      </c>
      <c r="D206" s="1" t="s">
        <v>327</v>
      </c>
      <c r="E206" s="1" t="s">
        <v>399</v>
      </c>
      <c r="F206" s="1" t="s">
        <v>682</v>
      </c>
      <c r="G206" s="1" t="s">
        <v>399</v>
      </c>
      <c r="J206" t="s">
        <v>2531</v>
      </c>
      <c r="L206" t="s">
        <v>1687</v>
      </c>
      <c r="M206" t="s">
        <v>1953</v>
      </c>
      <c r="N206" t="s">
        <v>2188</v>
      </c>
      <c r="P206" t="s">
        <v>1606</v>
      </c>
      <c r="Q206" t="s">
        <v>1589</v>
      </c>
    </row>
    <row r="207" spans="3:17">
      <c r="C207" t="s">
        <v>682</v>
      </c>
      <c r="D207" s="1" t="s">
        <v>328</v>
      </c>
      <c r="E207" s="1" t="s">
        <v>400</v>
      </c>
      <c r="F207" s="1" t="s">
        <v>683</v>
      </c>
      <c r="G207" s="1" t="s">
        <v>400</v>
      </c>
      <c r="J207" t="s">
        <v>2208</v>
      </c>
      <c r="L207" t="s">
        <v>1792</v>
      </c>
      <c r="M207" t="s">
        <v>1954</v>
      </c>
      <c r="N207" t="s">
        <v>2189</v>
      </c>
      <c r="P207" t="s">
        <v>433</v>
      </c>
      <c r="Q207" t="s">
        <v>2010</v>
      </c>
    </row>
    <row r="208" spans="3:17">
      <c r="C208" t="s">
        <v>533</v>
      </c>
      <c r="D208" s="1" t="s">
        <v>329</v>
      </c>
      <c r="E208" s="1" t="s">
        <v>401</v>
      </c>
      <c r="F208" s="1" t="s">
        <v>684</v>
      </c>
      <c r="G208" s="1" t="s">
        <v>401</v>
      </c>
      <c r="J208" t="s">
        <v>1579</v>
      </c>
      <c r="L208" t="s">
        <v>1793</v>
      </c>
      <c r="M208" t="s">
        <v>1955</v>
      </c>
      <c r="N208" t="s">
        <v>2190</v>
      </c>
      <c r="P208" t="s">
        <v>2149</v>
      </c>
      <c r="Q208" t="s">
        <v>2164</v>
      </c>
    </row>
    <row r="209" spans="3:17">
      <c r="C209" t="s">
        <v>225</v>
      </c>
      <c r="D209" s="1" t="s">
        <v>330</v>
      </c>
      <c r="E209" s="1" t="s">
        <v>402</v>
      </c>
      <c r="F209" s="1" t="s">
        <v>685</v>
      </c>
      <c r="G209" s="1" t="s">
        <v>402</v>
      </c>
      <c r="J209" t="s">
        <v>1686</v>
      </c>
      <c r="L209" t="s">
        <v>1692</v>
      </c>
      <c r="M209" t="s">
        <v>1697</v>
      </c>
      <c r="P209" t="s">
        <v>1747</v>
      </c>
      <c r="Q209" t="s">
        <v>2136</v>
      </c>
    </row>
    <row r="210" spans="3:17">
      <c r="C210" t="s">
        <v>94</v>
      </c>
      <c r="D210" s="1" t="s">
        <v>331</v>
      </c>
      <c r="E210" s="1" t="s">
        <v>403</v>
      </c>
      <c r="F210" s="1" t="s">
        <v>686</v>
      </c>
      <c r="G210" s="1" t="s">
        <v>403</v>
      </c>
      <c r="J210" t="s">
        <v>2038</v>
      </c>
      <c r="L210" t="s">
        <v>1693</v>
      </c>
      <c r="M210" t="s">
        <v>1956</v>
      </c>
      <c r="P210" t="s">
        <v>1748</v>
      </c>
      <c r="Q210" t="s">
        <v>1807</v>
      </c>
    </row>
    <row r="211" spans="3:17">
      <c r="C211" t="s">
        <v>1730</v>
      </c>
      <c r="D211" s="1" t="s">
        <v>332</v>
      </c>
      <c r="E211" s="1" t="s">
        <v>404</v>
      </c>
      <c r="F211" s="1" t="s">
        <v>687</v>
      </c>
      <c r="G211" s="1" t="s">
        <v>404</v>
      </c>
      <c r="J211" t="s">
        <v>2201</v>
      </c>
      <c r="L211" t="s">
        <v>119</v>
      </c>
      <c r="M211" t="s">
        <v>1669</v>
      </c>
      <c r="P211" t="s">
        <v>1749</v>
      </c>
      <c r="Q211" t="s">
        <v>1846</v>
      </c>
    </row>
    <row r="212" spans="3:17">
      <c r="C212" t="s">
        <v>1429</v>
      </c>
      <c r="D212" s="1" t="s">
        <v>333</v>
      </c>
      <c r="E212" s="1" t="s">
        <v>405</v>
      </c>
      <c r="F212" s="1" t="s">
        <v>688</v>
      </c>
      <c r="G212" s="1" t="s">
        <v>405</v>
      </c>
      <c r="J212" t="s">
        <v>1585</v>
      </c>
      <c r="L212" t="s">
        <v>1694</v>
      </c>
      <c r="M212" t="s">
        <v>1957</v>
      </c>
      <c r="P212" t="s">
        <v>1101</v>
      </c>
      <c r="Q212" t="s">
        <v>1977</v>
      </c>
    </row>
    <row r="213" spans="3:17">
      <c r="C213" t="s">
        <v>2532</v>
      </c>
      <c r="D213" s="1" t="s">
        <v>334</v>
      </c>
      <c r="E213" s="1" t="s">
        <v>406</v>
      </c>
      <c r="F213" s="1" t="s">
        <v>689</v>
      </c>
      <c r="G213" s="1" t="s">
        <v>406</v>
      </c>
      <c r="J213" t="s">
        <v>1692</v>
      </c>
      <c r="L213" t="s">
        <v>1794</v>
      </c>
      <c r="M213" t="s">
        <v>1958</v>
      </c>
      <c r="P213" t="s">
        <v>1750</v>
      </c>
      <c r="Q213" t="s">
        <v>2071</v>
      </c>
    </row>
    <row r="214" spans="3:17">
      <c r="C214" t="s">
        <v>284</v>
      </c>
      <c r="D214" s="1" t="s">
        <v>335</v>
      </c>
      <c r="E214" s="1" t="s">
        <v>407</v>
      </c>
      <c r="F214" s="1" t="s">
        <v>690</v>
      </c>
      <c r="G214" s="1" t="s">
        <v>407</v>
      </c>
      <c r="J214" t="s">
        <v>1617</v>
      </c>
      <c r="L214" t="s">
        <v>1795</v>
      </c>
      <c r="M214" t="s">
        <v>1713</v>
      </c>
      <c r="P214" t="s">
        <v>2169</v>
      </c>
      <c r="Q214" t="s">
        <v>2041</v>
      </c>
    </row>
    <row r="215" spans="3:17">
      <c r="C215" t="s">
        <v>1392</v>
      </c>
      <c r="D215" s="1" t="s">
        <v>336</v>
      </c>
      <c r="E215" s="1" t="s">
        <v>408</v>
      </c>
      <c r="F215" s="1" t="s">
        <v>691</v>
      </c>
      <c r="G215" s="1" t="s">
        <v>408</v>
      </c>
      <c r="J215" t="s">
        <v>2533</v>
      </c>
      <c r="L215" t="s">
        <v>1695</v>
      </c>
      <c r="M215" t="s">
        <v>1959</v>
      </c>
      <c r="P215" t="s">
        <v>1213</v>
      </c>
      <c r="Q215" t="s">
        <v>1251</v>
      </c>
    </row>
    <row r="216" spans="3:17">
      <c r="C216" t="s">
        <v>3</v>
      </c>
      <c r="D216" s="1" t="s">
        <v>337</v>
      </c>
      <c r="E216" s="1" t="s">
        <v>409</v>
      </c>
      <c r="F216" s="1" t="s">
        <v>692</v>
      </c>
      <c r="G216" s="1" t="s">
        <v>409</v>
      </c>
      <c r="J216" t="s">
        <v>2534</v>
      </c>
      <c r="L216" t="s">
        <v>1378</v>
      </c>
      <c r="M216" t="s">
        <v>1960</v>
      </c>
      <c r="P216" t="s">
        <v>69</v>
      </c>
      <c r="Q216" t="s">
        <v>1590</v>
      </c>
    </row>
    <row r="217" spans="3:17">
      <c r="C217" t="s">
        <v>1277</v>
      </c>
      <c r="D217" s="1" t="s">
        <v>338</v>
      </c>
      <c r="E217" s="1" t="s">
        <v>410</v>
      </c>
      <c r="F217" s="1" t="s">
        <v>693</v>
      </c>
      <c r="G217" s="1" t="s">
        <v>410</v>
      </c>
      <c r="J217" t="s">
        <v>2535</v>
      </c>
      <c r="L217" t="s">
        <v>1796</v>
      </c>
      <c r="M217" t="s">
        <v>1961</v>
      </c>
      <c r="P217" t="s">
        <v>2130</v>
      </c>
      <c r="Q217" t="s">
        <v>22</v>
      </c>
    </row>
    <row r="218" spans="3:17">
      <c r="C218" t="s">
        <v>364</v>
      </c>
      <c r="D218" s="1" t="s">
        <v>339</v>
      </c>
      <c r="E218" s="1" t="s">
        <v>411</v>
      </c>
      <c r="F218" s="1" t="s">
        <v>694</v>
      </c>
      <c r="G218" s="1" t="s">
        <v>411</v>
      </c>
      <c r="J218" t="s">
        <v>1821</v>
      </c>
      <c r="L218" t="s">
        <v>1797</v>
      </c>
      <c r="M218" t="s">
        <v>1962</v>
      </c>
      <c r="P218" t="s">
        <v>1607</v>
      </c>
      <c r="Q218" t="s">
        <v>1591</v>
      </c>
    </row>
    <row r="219" spans="3:17">
      <c r="C219" t="s">
        <v>404</v>
      </c>
      <c r="D219" s="1" t="s">
        <v>340</v>
      </c>
      <c r="E219" s="1" t="s">
        <v>412</v>
      </c>
      <c r="F219" s="1" t="s">
        <v>695</v>
      </c>
      <c r="G219" s="1" t="s">
        <v>412</v>
      </c>
      <c r="J219" t="s">
        <v>1811</v>
      </c>
      <c r="L219" t="s">
        <v>1798</v>
      </c>
      <c r="M219" t="s">
        <v>1963</v>
      </c>
      <c r="P219" t="s">
        <v>1608</v>
      </c>
      <c r="Q219" t="s">
        <v>1958</v>
      </c>
    </row>
    <row r="220" spans="3:17">
      <c r="C220" t="s">
        <v>2266</v>
      </c>
      <c r="D220" s="1" t="s">
        <v>341</v>
      </c>
      <c r="E220" s="1" t="s">
        <v>413</v>
      </c>
      <c r="F220" s="1" t="s">
        <v>696</v>
      </c>
      <c r="G220" s="1" t="s">
        <v>413</v>
      </c>
      <c r="J220" t="s">
        <v>1604</v>
      </c>
      <c r="L220" t="s">
        <v>1799</v>
      </c>
      <c r="M220" t="s">
        <v>1964</v>
      </c>
      <c r="P220" t="s">
        <v>1751</v>
      </c>
      <c r="Q220" t="s">
        <v>1863</v>
      </c>
    </row>
    <row r="221" spans="3:17">
      <c r="C221" t="s">
        <v>1059</v>
      </c>
      <c r="D221" s="1" t="s">
        <v>342</v>
      </c>
      <c r="E221" s="1" t="s">
        <v>414</v>
      </c>
      <c r="F221" s="1" t="s">
        <v>697</v>
      </c>
      <c r="G221" s="1" t="s">
        <v>414</v>
      </c>
      <c r="J221" t="s">
        <v>833</v>
      </c>
      <c r="L221" t="s">
        <v>121</v>
      </c>
      <c r="M221" t="s">
        <v>1965</v>
      </c>
      <c r="P221" t="s">
        <v>1752</v>
      </c>
      <c r="Q221" t="s">
        <v>2145</v>
      </c>
    </row>
    <row r="222" spans="3:17">
      <c r="C222" t="s">
        <v>1104</v>
      </c>
      <c r="D222" s="1" t="s">
        <v>343</v>
      </c>
      <c r="E222" s="1" t="s">
        <v>415</v>
      </c>
      <c r="F222" s="1" t="s">
        <v>698</v>
      </c>
      <c r="G222" s="1" t="s">
        <v>415</v>
      </c>
      <c r="J222" t="s">
        <v>1678</v>
      </c>
      <c r="L222" t="s">
        <v>1800</v>
      </c>
      <c r="M222" t="s">
        <v>1966</v>
      </c>
      <c r="P222" t="s">
        <v>1753</v>
      </c>
      <c r="Q222" t="s">
        <v>2032</v>
      </c>
    </row>
    <row r="223" spans="3:17">
      <c r="C223" t="s">
        <v>2536</v>
      </c>
      <c r="D223" s="1" t="s">
        <v>344</v>
      </c>
      <c r="E223" s="1" t="s">
        <v>416</v>
      </c>
      <c r="F223" s="1" t="s">
        <v>699</v>
      </c>
      <c r="G223" s="1" t="s">
        <v>416</v>
      </c>
      <c r="J223" t="s">
        <v>1887</v>
      </c>
      <c r="M223" t="s">
        <v>1967</v>
      </c>
      <c r="P223" t="s">
        <v>510</v>
      </c>
      <c r="Q223" t="s">
        <v>2050</v>
      </c>
    </row>
    <row r="224" spans="3:17">
      <c r="C224" t="s">
        <v>2537</v>
      </c>
      <c r="D224" s="1" t="s">
        <v>345</v>
      </c>
      <c r="E224" s="1" t="s">
        <v>417</v>
      </c>
      <c r="F224" s="1" t="s">
        <v>700</v>
      </c>
      <c r="G224" s="1" t="s">
        <v>417</v>
      </c>
      <c r="J224" t="s">
        <v>1900</v>
      </c>
      <c r="M224" t="s">
        <v>1968</v>
      </c>
      <c r="P224" t="s">
        <v>2143</v>
      </c>
      <c r="Q224" t="s">
        <v>2176</v>
      </c>
    </row>
    <row r="225" spans="3:17">
      <c r="C225" t="s">
        <v>2538</v>
      </c>
      <c r="D225" s="1" t="s">
        <v>346</v>
      </c>
      <c r="E225" s="1" t="s">
        <v>418</v>
      </c>
      <c r="F225" s="1" t="s">
        <v>701</v>
      </c>
      <c r="G225" s="1" t="s">
        <v>418</v>
      </c>
      <c r="J225" t="s">
        <v>1856</v>
      </c>
      <c r="M225" t="s">
        <v>1969</v>
      </c>
      <c r="P225" t="s">
        <v>1754</v>
      </c>
      <c r="Q225" t="s">
        <v>2177</v>
      </c>
    </row>
    <row r="226" spans="3:17">
      <c r="C226" t="s">
        <v>891</v>
      </c>
      <c r="D226" s="1" t="s">
        <v>347</v>
      </c>
      <c r="E226" s="1" t="s">
        <v>419</v>
      </c>
      <c r="F226" s="1" t="s">
        <v>702</v>
      </c>
      <c r="G226" s="1" t="s">
        <v>419</v>
      </c>
      <c r="J226" t="s">
        <v>1619</v>
      </c>
      <c r="M226" t="s">
        <v>1970</v>
      </c>
      <c r="P226" t="s">
        <v>1609</v>
      </c>
      <c r="Q226" t="s">
        <v>2141</v>
      </c>
    </row>
    <row r="227" spans="3:17">
      <c r="C227" t="s">
        <v>538</v>
      </c>
      <c r="D227" s="1" t="s">
        <v>348</v>
      </c>
      <c r="E227" s="1" t="s">
        <v>420</v>
      </c>
      <c r="F227" s="1" t="s">
        <v>703</v>
      </c>
      <c r="G227" s="1" t="s">
        <v>420</v>
      </c>
      <c r="J227" t="s">
        <v>1623</v>
      </c>
      <c r="M227" t="s">
        <v>1579</v>
      </c>
      <c r="P227" t="s">
        <v>1755</v>
      </c>
      <c r="Q227" t="s">
        <v>1952</v>
      </c>
    </row>
    <row r="228" spans="3:17">
      <c r="C228" t="s">
        <v>513</v>
      </c>
      <c r="D228" s="1" t="s">
        <v>349</v>
      </c>
      <c r="E228" s="1" t="s">
        <v>421</v>
      </c>
      <c r="F228" s="1" t="s">
        <v>704</v>
      </c>
      <c r="G228" s="1" t="s">
        <v>421</v>
      </c>
      <c r="J228" t="s">
        <v>1591</v>
      </c>
      <c r="M228" t="s">
        <v>1971</v>
      </c>
      <c r="P228" t="s">
        <v>2102</v>
      </c>
      <c r="Q228" t="s">
        <v>1812</v>
      </c>
    </row>
    <row r="229" spans="3:17">
      <c r="C229" t="s">
        <v>221</v>
      </c>
      <c r="D229" s="1" t="s">
        <v>350</v>
      </c>
      <c r="E229" s="1" t="s">
        <v>422</v>
      </c>
      <c r="F229" s="1" t="s">
        <v>705</v>
      </c>
      <c r="G229" s="1" t="s">
        <v>422</v>
      </c>
      <c r="J229" t="s">
        <v>1664</v>
      </c>
      <c r="M229" t="s">
        <v>1972</v>
      </c>
      <c r="P229" t="s">
        <v>1610</v>
      </c>
      <c r="Q229" t="s">
        <v>178</v>
      </c>
    </row>
    <row r="230" spans="3:17">
      <c r="C230" t="s">
        <v>1451</v>
      </c>
      <c r="D230" s="1" t="s">
        <v>351</v>
      </c>
      <c r="E230" s="1" t="s">
        <v>423</v>
      </c>
      <c r="F230" s="1" t="s">
        <v>706</v>
      </c>
      <c r="G230" s="1" t="s">
        <v>423</v>
      </c>
      <c r="J230" t="s">
        <v>2539</v>
      </c>
      <c r="M230" t="s">
        <v>1973</v>
      </c>
      <c r="P230" t="s">
        <v>2119</v>
      </c>
      <c r="Q230" t="s">
        <v>1592</v>
      </c>
    </row>
    <row r="231" spans="3:17">
      <c r="C231" t="s">
        <v>969</v>
      </c>
      <c r="D231" s="1" t="s">
        <v>352</v>
      </c>
      <c r="E231" s="1" t="s">
        <v>424</v>
      </c>
      <c r="F231" s="1" t="s">
        <v>707</v>
      </c>
      <c r="G231" s="1" t="s">
        <v>424</v>
      </c>
      <c r="J231" t="s">
        <v>2540</v>
      </c>
      <c r="M231" t="s">
        <v>1974</v>
      </c>
      <c r="P231" t="s">
        <v>1611</v>
      </c>
      <c r="Q231" t="s">
        <v>1849</v>
      </c>
    </row>
    <row r="232" spans="3:17">
      <c r="C232" t="s">
        <v>442</v>
      </c>
      <c r="D232" s="1" t="s">
        <v>353</v>
      </c>
      <c r="E232" s="1" t="s">
        <v>425</v>
      </c>
      <c r="F232" s="1" t="s">
        <v>708</v>
      </c>
      <c r="G232" s="1" t="s">
        <v>425</v>
      </c>
      <c r="J232" t="s">
        <v>1879</v>
      </c>
      <c r="M232" t="s">
        <v>1975</v>
      </c>
      <c r="P232" t="s">
        <v>1756</v>
      </c>
      <c r="Q232" t="s">
        <v>1083</v>
      </c>
    </row>
    <row r="233" spans="3:17">
      <c r="C233" t="s">
        <v>2541</v>
      </c>
      <c r="D233" s="1" t="s">
        <v>354</v>
      </c>
      <c r="E233" s="1" t="s">
        <v>426</v>
      </c>
      <c r="F233" s="1" t="s">
        <v>709</v>
      </c>
      <c r="G233" s="1" t="s">
        <v>426</v>
      </c>
      <c r="J233" t="s">
        <v>1869</v>
      </c>
      <c r="M233" t="s">
        <v>1976</v>
      </c>
      <c r="P233" t="s">
        <v>1612</v>
      </c>
      <c r="Q233" t="s">
        <v>1905</v>
      </c>
    </row>
    <row r="234" spans="3:17">
      <c r="C234" t="s">
        <v>1163</v>
      </c>
      <c r="D234" s="1" t="s">
        <v>355</v>
      </c>
      <c r="E234" s="1" t="s">
        <v>427</v>
      </c>
      <c r="F234" s="1" t="s">
        <v>710</v>
      </c>
      <c r="G234" s="1" t="s">
        <v>427</v>
      </c>
      <c r="J234" t="s">
        <v>1931</v>
      </c>
      <c r="M234" t="s">
        <v>1977</v>
      </c>
      <c r="P234" t="s">
        <v>1613</v>
      </c>
      <c r="Q234" t="s">
        <v>1931</v>
      </c>
    </row>
    <row r="235" spans="3:17">
      <c r="C235" t="s">
        <v>2174</v>
      </c>
      <c r="D235" s="1" t="s">
        <v>3</v>
      </c>
      <c r="E235" s="1" t="s">
        <v>428</v>
      </c>
      <c r="F235" s="1" t="s">
        <v>711</v>
      </c>
      <c r="G235" s="1" t="s">
        <v>428</v>
      </c>
      <c r="J235" t="s">
        <v>2542</v>
      </c>
      <c r="M235" t="s">
        <v>1978</v>
      </c>
      <c r="P235" t="s">
        <v>1614</v>
      </c>
      <c r="Q235" t="s">
        <v>2039</v>
      </c>
    </row>
    <row r="236" spans="3:17">
      <c r="C236" t="s">
        <v>2543</v>
      </c>
      <c r="D236" s="1" t="s">
        <v>356</v>
      </c>
      <c r="E236" s="1" t="s">
        <v>429</v>
      </c>
      <c r="F236" s="1" t="s">
        <v>712</v>
      </c>
      <c r="G236" s="1" t="s">
        <v>429</v>
      </c>
      <c r="J236" t="s">
        <v>1717</v>
      </c>
      <c r="M236" t="s">
        <v>1979</v>
      </c>
      <c r="P236" t="s">
        <v>1757</v>
      </c>
      <c r="Q236" t="s">
        <v>2086</v>
      </c>
    </row>
    <row r="237" spans="3:17">
      <c r="C237" t="s">
        <v>2544</v>
      </c>
      <c r="D237" s="1" t="s">
        <v>357</v>
      </c>
      <c r="E237" s="1" t="s">
        <v>430</v>
      </c>
      <c r="F237" s="1" t="s">
        <v>713</v>
      </c>
      <c r="G237" s="1" t="s">
        <v>430</v>
      </c>
      <c r="J237" t="s">
        <v>1897</v>
      </c>
      <c r="M237" t="s">
        <v>1538</v>
      </c>
      <c r="P237" t="s">
        <v>1758</v>
      </c>
      <c r="Q237" t="s">
        <v>1725</v>
      </c>
    </row>
    <row r="238" spans="3:17">
      <c r="C238" t="s">
        <v>896</v>
      </c>
      <c r="D238" s="1" t="s">
        <v>358</v>
      </c>
      <c r="E238" s="1" t="s">
        <v>431</v>
      </c>
      <c r="F238" s="1" t="s">
        <v>714</v>
      </c>
      <c r="G238" s="1" t="s">
        <v>431</v>
      </c>
      <c r="J238" t="s">
        <v>1935</v>
      </c>
      <c r="M238" t="s">
        <v>1980</v>
      </c>
      <c r="P238" t="s">
        <v>1759</v>
      </c>
      <c r="Q238" t="s">
        <v>1513</v>
      </c>
    </row>
    <row r="239" spans="3:17">
      <c r="C239" t="s">
        <v>527</v>
      </c>
      <c r="D239" s="1" t="s">
        <v>359</v>
      </c>
      <c r="E239" s="1" t="s">
        <v>432</v>
      </c>
      <c r="F239" s="1" t="s">
        <v>715</v>
      </c>
      <c r="G239" s="1" t="s">
        <v>432</v>
      </c>
      <c r="J239" t="s">
        <v>2206</v>
      </c>
      <c r="M239" t="s">
        <v>1981</v>
      </c>
      <c r="P239" t="s">
        <v>1760</v>
      </c>
      <c r="Q239" t="s">
        <v>2114</v>
      </c>
    </row>
    <row r="240" spans="3:17">
      <c r="C240" t="s">
        <v>2545</v>
      </c>
      <c r="D240" s="1" t="s">
        <v>360</v>
      </c>
      <c r="E240" s="1" t="s">
        <v>433</v>
      </c>
      <c r="F240" s="1" t="s">
        <v>716</v>
      </c>
      <c r="G240" s="1" t="s">
        <v>433</v>
      </c>
      <c r="J240" t="s">
        <v>1629</v>
      </c>
      <c r="M240" t="s">
        <v>1982</v>
      </c>
      <c r="P240" t="s">
        <v>2190</v>
      </c>
      <c r="Q240" t="s">
        <v>2113</v>
      </c>
    </row>
    <row r="241" spans="3:17">
      <c r="C241" t="s">
        <v>145</v>
      </c>
      <c r="D241" s="1" t="s">
        <v>361</v>
      </c>
      <c r="E241" s="1" t="s">
        <v>434</v>
      </c>
      <c r="F241" s="1" t="s">
        <v>717</v>
      </c>
      <c r="G241" s="1" t="s">
        <v>434</v>
      </c>
      <c r="J241" t="s">
        <v>2546</v>
      </c>
      <c r="M241" t="s">
        <v>1983</v>
      </c>
      <c r="P241" t="s">
        <v>1615</v>
      </c>
      <c r="Q241" t="s">
        <v>1593</v>
      </c>
    </row>
    <row r="242" spans="3:17">
      <c r="C242" t="s">
        <v>906</v>
      </c>
      <c r="D242" s="1" t="s">
        <v>362</v>
      </c>
      <c r="E242" s="1" t="s">
        <v>435</v>
      </c>
      <c r="F242" s="1" t="s">
        <v>718</v>
      </c>
      <c r="G242" s="1" t="s">
        <v>435</v>
      </c>
      <c r="J242" t="s">
        <v>2062</v>
      </c>
      <c r="M242" t="s">
        <v>1984</v>
      </c>
      <c r="P242" t="s">
        <v>2155</v>
      </c>
      <c r="Q242" t="s">
        <v>2004</v>
      </c>
    </row>
    <row r="243" spans="3:17">
      <c r="C243" t="s">
        <v>2547</v>
      </c>
      <c r="D243" s="1" t="s">
        <v>363</v>
      </c>
      <c r="E243" s="1" t="s">
        <v>436</v>
      </c>
      <c r="F243" s="1" t="s">
        <v>719</v>
      </c>
      <c r="G243" s="1" t="s">
        <v>436</v>
      </c>
      <c r="J243" t="s">
        <v>1684</v>
      </c>
      <c r="M243" t="s">
        <v>1985</v>
      </c>
      <c r="P243" t="s">
        <v>2156</v>
      </c>
      <c r="Q243" t="s">
        <v>1839</v>
      </c>
    </row>
    <row r="244" spans="3:17">
      <c r="C244" t="s">
        <v>126</v>
      </c>
      <c r="D244" s="1" t="s">
        <v>364</v>
      </c>
      <c r="E244" s="1" t="s">
        <v>437</v>
      </c>
      <c r="F244" s="1" t="s">
        <v>720</v>
      </c>
      <c r="G244" s="1" t="s">
        <v>437</v>
      </c>
      <c r="J244" t="s">
        <v>1839</v>
      </c>
      <c r="M244" t="s">
        <v>1986</v>
      </c>
      <c r="P244" t="s">
        <v>1616</v>
      </c>
      <c r="Q244" t="s">
        <v>1811</v>
      </c>
    </row>
    <row r="245" spans="3:17">
      <c r="C245" t="s">
        <v>2548</v>
      </c>
      <c r="D245" s="1" t="s">
        <v>365</v>
      </c>
      <c r="E245" s="1" t="s">
        <v>438</v>
      </c>
      <c r="F245" s="1" t="s">
        <v>721</v>
      </c>
      <c r="G245" s="1" t="s">
        <v>438</v>
      </c>
      <c r="J245" t="s">
        <v>1578</v>
      </c>
      <c r="M245" t="s">
        <v>1987</v>
      </c>
      <c r="P245" t="s">
        <v>1617</v>
      </c>
      <c r="Q245" t="s">
        <v>1844</v>
      </c>
    </row>
    <row r="246" spans="3:17">
      <c r="C246" t="s">
        <v>1167</v>
      </c>
      <c r="D246" s="1" t="s">
        <v>366</v>
      </c>
      <c r="E246" s="1" t="s">
        <v>439</v>
      </c>
      <c r="F246" s="1" t="s">
        <v>722</v>
      </c>
      <c r="G246" s="1" t="s">
        <v>439</v>
      </c>
      <c r="J246" t="s">
        <v>466</v>
      </c>
      <c r="M246" t="s">
        <v>1988</v>
      </c>
      <c r="P246" t="s">
        <v>599</v>
      </c>
      <c r="Q246" t="s">
        <v>1969</v>
      </c>
    </row>
    <row r="247" spans="3:17">
      <c r="C247" t="s">
        <v>2549</v>
      </c>
      <c r="D247" s="1" t="s">
        <v>367</v>
      </c>
      <c r="E247" s="1" t="s">
        <v>440</v>
      </c>
      <c r="F247" s="1" t="s">
        <v>723</v>
      </c>
      <c r="G247" s="1" t="s">
        <v>440</v>
      </c>
      <c r="J247" t="s">
        <v>132</v>
      </c>
      <c r="M247" t="s">
        <v>1989</v>
      </c>
      <c r="P247" t="s">
        <v>1761</v>
      </c>
      <c r="Q247" t="s">
        <v>1996</v>
      </c>
    </row>
    <row r="248" spans="3:17">
      <c r="C248" t="s">
        <v>2159</v>
      </c>
      <c r="D248" s="1" t="s">
        <v>368</v>
      </c>
      <c r="E248" s="1" t="s">
        <v>441</v>
      </c>
      <c r="F248" s="1" t="s">
        <v>724</v>
      </c>
      <c r="G248" s="1" t="s">
        <v>441</v>
      </c>
      <c r="J248" t="s">
        <v>1590</v>
      </c>
      <c r="M248" t="s">
        <v>1990</v>
      </c>
      <c r="P248" t="s">
        <v>2134</v>
      </c>
      <c r="Q248" t="s">
        <v>1937</v>
      </c>
    </row>
    <row r="249" spans="3:17">
      <c r="C249" t="s">
        <v>2550</v>
      </c>
      <c r="D249" s="1" t="s">
        <v>369</v>
      </c>
      <c r="E249" s="1" t="s">
        <v>442</v>
      </c>
      <c r="F249" s="1" t="s">
        <v>725</v>
      </c>
      <c r="G249" s="1" t="s">
        <v>442</v>
      </c>
      <c r="J249" t="s">
        <v>2551</v>
      </c>
      <c r="M249" t="s">
        <v>1991</v>
      </c>
      <c r="P249" t="s">
        <v>2135</v>
      </c>
      <c r="Q249" t="s">
        <v>1726</v>
      </c>
    </row>
    <row r="250" spans="3:17">
      <c r="C250" t="s">
        <v>1106</v>
      </c>
      <c r="D250" s="1" t="s">
        <v>370</v>
      </c>
      <c r="E250" s="1" t="s">
        <v>443</v>
      </c>
      <c r="F250" s="1" t="s">
        <v>726</v>
      </c>
      <c r="G250" s="1" t="s">
        <v>443</v>
      </c>
      <c r="J250" t="s">
        <v>2552</v>
      </c>
      <c r="M250" t="s">
        <v>1992</v>
      </c>
      <c r="P250" t="s">
        <v>1762</v>
      </c>
      <c r="Q250" t="s">
        <v>1727</v>
      </c>
    </row>
    <row r="251" spans="3:17">
      <c r="C251" t="s">
        <v>2553</v>
      </c>
      <c r="D251" s="1" t="s">
        <v>371</v>
      </c>
      <c r="E251" s="1" t="s">
        <v>444</v>
      </c>
      <c r="F251" s="1" t="s">
        <v>727</v>
      </c>
      <c r="G251" s="1" t="s">
        <v>444</v>
      </c>
      <c r="J251" t="s">
        <v>1673</v>
      </c>
      <c r="M251" t="s">
        <v>1563</v>
      </c>
      <c r="P251" t="s">
        <v>1618</v>
      </c>
      <c r="Q251" t="s">
        <v>1728</v>
      </c>
    </row>
    <row r="252" spans="3:17">
      <c r="C252" t="s">
        <v>1078</v>
      </c>
      <c r="D252" s="1" t="s">
        <v>372</v>
      </c>
      <c r="E252" s="1" t="s">
        <v>445</v>
      </c>
      <c r="F252" s="1" t="s">
        <v>728</v>
      </c>
      <c r="G252" s="1" t="s">
        <v>445</v>
      </c>
      <c r="J252" t="s">
        <v>1582</v>
      </c>
      <c r="M252" t="s">
        <v>1993</v>
      </c>
      <c r="P252" t="s">
        <v>1619</v>
      </c>
      <c r="Q252" t="s">
        <v>84</v>
      </c>
    </row>
    <row r="253" spans="3:17">
      <c r="C253" t="s">
        <v>663</v>
      </c>
      <c r="D253" s="1" t="s">
        <v>373</v>
      </c>
      <c r="E253" s="1" t="s">
        <v>446</v>
      </c>
      <c r="F253" s="1" t="s">
        <v>729</v>
      </c>
      <c r="G253" s="1" t="s">
        <v>446</v>
      </c>
      <c r="J253" t="s">
        <v>1959</v>
      </c>
      <c r="M253" t="s">
        <v>1671</v>
      </c>
      <c r="P253" t="s">
        <v>1620</v>
      </c>
      <c r="Q253" t="s">
        <v>23</v>
      </c>
    </row>
    <row r="254" spans="3:17">
      <c r="C254" t="s">
        <v>829</v>
      </c>
      <c r="D254" s="1" t="s">
        <v>374</v>
      </c>
      <c r="E254" s="1" t="s">
        <v>447</v>
      </c>
      <c r="F254" s="1" t="s">
        <v>730</v>
      </c>
      <c r="G254" s="1" t="s">
        <v>447</v>
      </c>
      <c r="J254" t="s">
        <v>1696</v>
      </c>
      <c r="M254" t="s">
        <v>1994</v>
      </c>
      <c r="P254" t="s">
        <v>1621</v>
      </c>
      <c r="Q254" t="s">
        <v>85</v>
      </c>
    </row>
    <row r="255" spans="3:17">
      <c r="C255" t="s">
        <v>2554</v>
      </c>
      <c r="D255" s="1" t="s">
        <v>375</v>
      </c>
      <c r="E255" s="1" t="s">
        <v>448</v>
      </c>
      <c r="F255" s="1" t="s">
        <v>731</v>
      </c>
      <c r="G255" s="1" t="s">
        <v>448</v>
      </c>
      <c r="J255" t="s">
        <v>2041</v>
      </c>
      <c r="M255" t="s">
        <v>1513</v>
      </c>
      <c r="P255" t="s">
        <v>1622</v>
      </c>
      <c r="Q255" t="s">
        <v>86</v>
      </c>
    </row>
    <row r="256" spans="3:17">
      <c r="C256" t="s">
        <v>451</v>
      </c>
      <c r="D256" s="1" t="s">
        <v>376</v>
      </c>
      <c r="E256" s="1" t="s">
        <v>449</v>
      </c>
      <c r="F256" s="1" t="s">
        <v>732</v>
      </c>
      <c r="G256" s="1" t="s">
        <v>449</v>
      </c>
      <c r="J256" t="s">
        <v>1636</v>
      </c>
      <c r="M256" t="s">
        <v>1995</v>
      </c>
      <c r="P256" t="s">
        <v>1763</v>
      </c>
      <c r="Q256" t="s">
        <v>87</v>
      </c>
    </row>
    <row r="257" spans="3:17">
      <c r="C257" t="s">
        <v>1415</v>
      </c>
      <c r="D257" s="1" t="s">
        <v>377</v>
      </c>
      <c r="E257" s="1" t="s">
        <v>450</v>
      </c>
      <c r="F257" s="1" t="s">
        <v>733</v>
      </c>
      <c r="G257" s="1" t="s">
        <v>450</v>
      </c>
      <c r="J257" t="s">
        <v>2555</v>
      </c>
      <c r="M257" t="s">
        <v>1996</v>
      </c>
      <c r="P257" t="s">
        <v>1623</v>
      </c>
      <c r="Q257" t="s">
        <v>88</v>
      </c>
    </row>
    <row r="258" spans="3:17">
      <c r="C258" t="s">
        <v>767</v>
      </c>
      <c r="D258" s="1" t="s">
        <v>378</v>
      </c>
      <c r="E258" s="1" t="s">
        <v>451</v>
      </c>
      <c r="F258" s="1" t="s">
        <v>734</v>
      </c>
      <c r="G258" s="1" t="s">
        <v>451</v>
      </c>
      <c r="J258" t="s">
        <v>1675</v>
      </c>
      <c r="M258" t="s">
        <v>1997</v>
      </c>
      <c r="P258" t="s">
        <v>1624</v>
      </c>
      <c r="Q258" t="s">
        <v>89</v>
      </c>
    </row>
    <row r="259" spans="3:17">
      <c r="C259" t="s">
        <v>2556</v>
      </c>
      <c r="D259" s="1" t="s">
        <v>379</v>
      </c>
      <c r="E259" s="1" t="s">
        <v>452</v>
      </c>
      <c r="F259" s="1" t="s">
        <v>735</v>
      </c>
      <c r="G259" s="1" t="s">
        <v>452</v>
      </c>
      <c r="J259" t="s">
        <v>1653</v>
      </c>
      <c r="M259" t="s">
        <v>1998</v>
      </c>
      <c r="P259" t="s">
        <v>1625</v>
      </c>
      <c r="Q259" t="s">
        <v>25</v>
      </c>
    </row>
    <row r="260" spans="3:17">
      <c r="C260" t="s">
        <v>207</v>
      </c>
      <c r="D260" s="1" t="s">
        <v>380</v>
      </c>
      <c r="E260" s="1" t="s">
        <v>453</v>
      </c>
      <c r="F260" s="1" t="s">
        <v>736</v>
      </c>
      <c r="G260" s="1" t="s">
        <v>453</v>
      </c>
      <c r="J260" t="s">
        <v>79</v>
      </c>
      <c r="M260" t="s">
        <v>1560</v>
      </c>
      <c r="P260" t="s">
        <v>1626</v>
      </c>
      <c r="Q260" t="s">
        <v>26</v>
      </c>
    </row>
    <row r="261" spans="3:17">
      <c r="C261" t="s">
        <v>596</v>
      </c>
      <c r="D261" s="1" t="s">
        <v>381</v>
      </c>
      <c r="E261" s="1" t="s">
        <v>454</v>
      </c>
      <c r="F261" s="1" t="s">
        <v>737</v>
      </c>
      <c r="G261" s="1" t="s">
        <v>454</v>
      </c>
      <c r="J261" t="s">
        <v>1555</v>
      </c>
      <c r="M261" t="s">
        <v>1999</v>
      </c>
      <c r="P261" t="s">
        <v>1627</v>
      </c>
      <c r="Q261" t="s">
        <v>91</v>
      </c>
    </row>
    <row r="262" spans="3:17">
      <c r="C262" t="s">
        <v>1541</v>
      </c>
      <c r="D262" s="1" t="s">
        <v>382</v>
      </c>
      <c r="E262" s="1" t="s">
        <v>455</v>
      </c>
      <c r="F262" s="1" t="s">
        <v>738</v>
      </c>
      <c r="G262" s="1" t="s">
        <v>455</v>
      </c>
      <c r="J262" t="s">
        <v>1920</v>
      </c>
      <c r="M262" t="s">
        <v>2000</v>
      </c>
      <c r="P262" t="s">
        <v>1628</v>
      </c>
      <c r="Q262" t="s">
        <v>28</v>
      </c>
    </row>
    <row r="263" spans="3:17">
      <c r="C263" t="s">
        <v>861</v>
      </c>
      <c r="D263" s="1" t="s">
        <v>383</v>
      </c>
      <c r="E263" s="1" t="s">
        <v>456</v>
      </c>
      <c r="F263" s="1" t="s">
        <v>739</v>
      </c>
      <c r="G263" s="1" t="s">
        <v>456</v>
      </c>
      <c r="J263" t="s">
        <v>2061</v>
      </c>
      <c r="M263" t="s">
        <v>1752</v>
      </c>
      <c r="P263" t="s">
        <v>1629</v>
      </c>
      <c r="Q263" t="s">
        <v>92</v>
      </c>
    </row>
    <row r="264" spans="3:17">
      <c r="C264" t="s">
        <v>2557</v>
      </c>
      <c r="D264" s="1" t="s">
        <v>384</v>
      </c>
      <c r="E264" s="1" t="s">
        <v>457</v>
      </c>
      <c r="F264" s="1" t="s">
        <v>740</v>
      </c>
      <c r="G264" s="1" t="s">
        <v>457</v>
      </c>
      <c r="J264" t="s">
        <v>13</v>
      </c>
      <c r="M264" t="s">
        <v>2001</v>
      </c>
      <c r="P264" t="s">
        <v>1630</v>
      </c>
      <c r="Q264" t="s">
        <v>11</v>
      </c>
    </row>
    <row r="265" spans="3:17">
      <c r="C265" t="s">
        <v>2558</v>
      </c>
      <c r="D265" s="1" t="s">
        <v>385</v>
      </c>
      <c r="E265" s="1" t="s">
        <v>458</v>
      </c>
      <c r="F265" s="1" t="s">
        <v>741</v>
      </c>
      <c r="G265" s="1" t="s">
        <v>458</v>
      </c>
      <c r="J265" t="s">
        <v>2559</v>
      </c>
      <c r="M265" t="s">
        <v>2002</v>
      </c>
      <c r="P265" t="s">
        <v>1631</v>
      </c>
      <c r="Q265" t="s">
        <v>93</v>
      </c>
    </row>
    <row r="266" spans="3:17">
      <c r="C266" t="s">
        <v>2560</v>
      </c>
      <c r="D266" s="1" t="s">
        <v>386</v>
      </c>
      <c r="E266" s="1" t="s">
        <v>459</v>
      </c>
      <c r="F266" s="1" t="s">
        <v>742</v>
      </c>
      <c r="G266" s="1" t="s">
        <v>459</v>
      </c>
      <c r="J266" t="s">
        <v>2561</v>
      </c>
      <c r="M266" t="s">
        <v>2003</v>
      </c>
      <c r="P266" t="s">
        <v>1632</v>
      </c>
      <c r="Q266" t="s">
        <v>30</v>
      </c>
    </row>
    <row r="267" spans="3:17">
      <c r="C267" t="s">
        <v>2231</v>
      </c>
      <c r="D267" s="1" t="s">
        <v>387</v>
      </c>
      <c r="E267" s="1" t="s">
        <v>460</v>
      </c>
      <c r="F267" s="1" t="s">
        <v>743</v>
      </c>
      <c r="G267" s="1" t="s">
        <v>460</v>
      </c>
      <c r="J267" t="s">
        <v>1868</v>
      </c>
      <c r="M267" t="s">
        <v>2004</v>
      </c>
      <c r="P267" t="s">
        <v>1633</v>
      </c>
      <c r="Q267" t="s">
        <v>1887</v>
      </c>
    </row>
    <row r="268" spans="3:17">
      <c r="C268" t="s">
        <v>2562</v>
      </c>
      <c r="D268" s="1" t="s">
        <v>388</v>
      </c>
      <c r="E268" s="1" t="s">
        <v>461</v>
      </c>
      <c r="F268" s="1" t="s">
        <v>744</v>
      </c>
      <c r="G268" s="1" t="s">
        <v>461</v>
      </c>
      <c r="J268" t="s">
        <v>1561</v>
      </c>
      <c r="M268" t="s">
        <v>2005</v>
      </c>
      <c r="P268" t="s">
        <v>2117</v>
      </c>
      <c r="Q268" t="s">
        <v>1954</v>
      </c>
    </row>
    <row r="269" spans="3:17">
      <c r="C269" t="s">
        <v>1391</v>
      </c>
      <c r="D269" s="1" t="s">
        <v>389</v>
      </c>
      <c r="E269" s="1" t="s">
        <v>462</v>
      </c>
      <c r="F269" s="1" t="s">
        <v>745</v>
      </c>
      <c r="G269" s="1" t="s">
        <v>462</v>
      </c>
      <c r="J269" t="s">
        <v>1605</v>
      </c>
      <c r="M269" t="s">
        <v>2006</v>
      </c>
      <c r="P269" t="s">
        <v>2108</v>
      </c>
      <c r="Q269" t="s">
        <v>2163</v>
      </c>
    </row>
    <row r="270" spans="3:17">
      <c r="C270" t="s">
        <v>2563</v>
      </c>
      <c r="D270" s="1" t="s">
        <v>390</v>
      </c>
      <c r="E270" s="1" t="s">
        <v>463</v>
      </c>
      <c r="F270" s="1" t="s">
        <v>746</v>
      </c>
      <c r="G270" s="1" t="s">
        <v>463</v>
      </c>
      <c r="J270" t="s">
        <v>1598</v>
      </c>
      <c r="M270" t="s">
        <v>1756</v>
      </c>
      <c r="P270" t="s">
        <v>1634</v>
      </c>
      <c r="Q270" t="s">
        <v>1729</v>
      </c>
    </row>
    <row r="271" spans="3:17">
      <c r="C271" t="s">
        <v>755</v>
      </c>
      <c r="D271" s="1" t="s">
        <v>391</v>
      </c>
      <c r="E271" s="1" t="s">
        <v>464</v>
      </c>
      <c r="F271" s="1" t="s">
        <v>747</v>
      </c>
      <c r="G271" s="1" t="s">
        <v>464</v>
      </c>
      <c r="J271" t="s">
        <v>2564</v>
      </c>
      <c r="M271" t="s">
        <v>2007</v>
      </c>
      <c r="P271" t="s">
        <v>102</v>
      </c>
      <c r="Q271" t="s">
        <v>1834</v>
      </c>
    </row>
    <row r="272" spans="3:17">
      <c r="C272" t="s">
        <v>2565</v>
      </c>
      <c r="D272" s="1" t="s">
        <v>392</v>
      </c>
      <c r="E272" s="1" t="s">
        <v>465</v>
      </c>
      <c r="F272" s="1" t="s">
        <v>748</v>
      </c>
      <c r="G272" s="1" t="s">
        <v>465</v>
      </c>
      <c r="J272" t="s">
        <v>1616</v>
      </c>
      <c r="M272" t="s">
        <v>2008</v>
      </c>
      <c r="P272" t="s">
        <v>1764</v>
      </c>
      <c r="Q272" t="s">
        <v>1999</v>
      </c>
    </row>
    <row r="273" spans="3:17">
      <c r="C273" t="s">
        <v>2566</v>
      </c>
      <c r="D273" s="1" t="s">
        <v>393</v>
      </c>
      <c r="E273" s="1" t="s">
        <v>466</v>
      </c>
      <c r="F273" s="1" t="s">
        <v>749</v>
      </c>
      <c r="G273" s="1" t="s">
        <v>466</v>
      </c>
      <c r="J273" t="s">
        <v>2078</v>
      </c>
      <c r="M273" t="s">
        <v>2009</v>
      </c>
      <c r="P273" t="s">
        <v>1635</v>
      </c>
      <c r="Q273" s="1" t="s">
        <v>1290</v>
      </c>
    </row>
    <row r="274" spans="3:17">
      <c r="C274" t="s">
        <v>2241</v>
      </c>
      <c r="D274" s="1" t="s">
        <v>394</v>
      </c>
      <c r="E274" s="1" t="s">
        <v>467</v>
      </c>
      <c r="F274" s="1" t="s">
        <v>750</v>
      </c>
      <c r="G274" s="1" t="s">
        <v>467</v>
      </c>
      <c r="J274" t="s">
        <v>2567</v>
      </c>
      <c r="M274" t="s">
        <v>2010</v>
      </c>
      <c r="P274" t="s">
        <v>2137</v>
      </c>
      <c r="Q274" t="s">
        <v>1857</v>
      </c>
    </row>
    <row r="275" spans="3:17">
      <c r="C275" t="s">
        <v>109</v>
      </c>
      <c r="D275" s="1" t="s">
        <v>395</v>
      </c>
      <c r="E275" s="1" t="s">
        <v>468</v>
      </c>
      <c r="F275" s="1" t="s">
        <v>751</v>
      </c>
      <c r="G275" s="1" t="s">
        <v>468</v>
      </c>
      <c r="J275" t="s">
        <v>2079</v>
      </c>
      <c r="M275" t="s">
        <v>2011</v>
      </c>
      <c r="P275" t="s">
        <v>2166</v>
      </c>
      <c r="Q275" t="s">
        <v>1856</v>
      </c>
    </row>
    <row r="276" spans="3:17">
      <c r="C276" t="s">
        <v>977</v>
      </c>
      <c r="D276" s="1" t="s">
        <v>396</v>
      </c>
      <c r="E276" s="1" t="s">
        <v>2</v>
      </c>
      <c r="F276" s="1" t="s">
        <v>752</v>
      </c>
      <c r="G276" s="1" t="s">
        <v>2</v>
      </c>
      <c r="J276" t="s">
        <v>2568</v>
      </c>
      <c r="M276" t="s">
        <v>2012</v>
      </c>
      <c r="P276" t="s">
        <v>1765</v>
      </c>
      <c r="Q276" t="s">
        <v>1973</v>
      </c>
    </row>
    <row r="277" spans="3:17">
      <c r="C277" t="s">
        <v>1005</v>
      </c>
      <c r="D277" s="1" t="s">
        <v>397</v>
      </c>
      <c r="E277" s="1" t="s">
        <v>469</v>
      </c>
      <c r="F277" s="1" t="s">
        <v>753</v>
      </c>
      <c r="G277" s="1" t="s">
        <v>469</v>
      </c>
      <c r="J277" t="s">
        <v>2569</v>
      </c>
      <c r="M277" t="s">
        <v>2013</v>
      </c>
      <c r="P277" t="s">
        <v>293</v>
      </c>
      <c r="Q277" t="s">
        <v>2009</v>
      </c>
    </row>
    <row r="278" spans="3:17">
      <c r="C278" t="s">
        <v>2570</v>
      </c>
      <c r="D278" s="1" t="s">
        <v>398</v>
      </c>
      <c r="E278" s="1" t="s">
        <v>470</v>
      </c>
      <c r="F278" s="1" t="s">
        <v>754</v>
      </c>
      <c r="G278" s="1" t="s">
        <v>470</v>
      </c>
      <c r="J278" t="s">
        <v>2571</v>
      </c>
      <c r="M278" t="s">
        <v>2014</v>
      </c>
      <c r="P278" t="s">
        <v>105</v>
      </c>
      <c r="Q278" t="s">
        <v>1730</v>
      </c>
    </row>
    <row r="279" spans="3:17">
      <c r="C279" t="s">
        <v>352</v>
      </c>
      <c r="D279" s="1" t="s">
        <v>399</v>
      </c>
      <c r="E279" s="1" t="s">
        <v>471</v>
      </c>
      <c r="F279" s="1" t="s">
        <v>755</v>
      </c>
      <c r="G279" s="1" t="s">
        <v>471</v>
      </c>
      <c r="J279" t="s">
        <v>1022</v>
      </c>
      <c r="M279" t="s">
        <v>2015</v>
      </c>
      <c r="P279" t="s">
        <v>2129</v>
      </c>
      <c r="Q279" t="s">
        <v>94</v>
      </c>
    </row>
    <row r="280" spans="3:17">
      <c r="C280" t="s">
        <v>2572</v>
      </c>
      <c r="D280" s="1" t="s">
        <v>400</v>
      </c>
      <c r="E280" s="1" t="s">
        <v>472</v>
      </c>
      <c r="F280" s="1" t="s">
        <v>756</v>
      </c>
      <c r="G280" s="1" t="s">
        <v>472</v>
      </c>
      <c r="J280" t="s">
        <v>2573</v>
      </c>
      <c r="M280" t="s">
        <v>2016</v>
      </c>
      <c r="P280" t="s">
        <v>2140</v>
      </c>
      <c r="Q280" t="s">
        <v>2062</v>
      </c>
    </row>
    <row r="281" spans="3:17">
      <c r="C281" t="s">
        <v>2574</v>
      </c>
      <c r="D281" s="1" t="s">
        <v>401</v>
      </c>
      <c r="E281" s="1" t="s">
        <v>473</v>
      </c>
      <c r="F281" s="1" t="s">
        <v>757</v>
      </c>
      <c r="G281" s="1" t="s">
        <v>473</v>
      </c>
      <c r="J281" t="s">
        <v>1826</v>
      </c>
      <c r="M281" t="s">
        <v>2017</v>
      </c>
      <c r="P281" t="s">
        <v>2139</v>
      </c>
      <c r="Q281" t="s">
        <v>2179</v>
      </c>
    </row>
    <row r="282" spans="3:17">
      <c r="C282" t="s">
        <v>1296</v>
      </c>
      <c r="D282" s="1" t="s">
        <v>402</v>
      </c>
      <c r="E282" s="1" t="s">
        <v>474</v>
      </c>
      <c r="F282" s="1" t="s">
        <v>758</v>
      </c>
      <c r="G282" s="1" t="s">
        <v>474</v>
      </c>
      <c r="J282" t="s">
        <v>4</v>
      </c>
      <c r="M282" t="s">
        <v>1083</v>
      </c>
      <c r="P282" t="s">
        <v>1766</v>
      </c>
      <c r="Q282" t="s">
        <v>1731</v>
      </c>
    </row>
    <row r="283" spans="3:17">
      <c r="C283" t="s">
        <v>158</v>
      </c>
      <c r="D283" s="1" t="s">
        <v>403</v>
      </c>
      <c r="E283" s="1" t="s">
        <v>475</v>
      </c>
      <c r="F283" s="1" t="s">
        <v>759</v>
      </c>
      <c r="G283" s="1" t="s">
        <v>475</v>
      </c>
      <c r="J283" t="s">
        <v>1691</v>
      </c>
      <c r="M283" t="s">
        <v>1654</v>
      </c>
      <c r="P283" t="s">
        <v>1636</v>
      </c>
      <c r="Q283" t="s">
        <v>1732</v>
      </c>
    </row>
    <row r="284" spans="3:17">
      <c r="C284" t="s">
        <v>2468</v>
      </c>
      <c r="D284" s="1" t="s">
        <v>404</v>
      </c>
      <c r="E284" s="1" t="s">
        <v>476</v>
      </c>
      <c r="F284" s="1" t="s">
        <v>760</v>
      </c>
      <c r="G284" s="1" t="s">
        <v>476</v>
      </c>
      <c r="J284" t="s">
        <v>1613</v>
      </c>
      <c r="M284" t="s">
        <v>2018</v>
      </c>
      <c r="P284" t="s">
        <v>1637</v>
      </c>
      <c r="Q284" t="s">
        <v>1404</v>
      </c>
    </row>
    <row r="285" spans="3:17">
      <c r="C285" t="s">
        <v>1531</v>
      </c>
      <c r="D285" s="1" t="s">
        <v>405</v>
      </c>
      <c r="E285" s="1" t="s">
        <v>477</v>
      </c>
      <c r="F285" s="1" t="s">
        <v>761</v>
      </c>
      <c r="G285" s="1" t="s">
        <v>477</v>
      </c>
      <c r="J285" t="s">
        <v>1880</v>
      </c>
      <c r="M285" t="s">
        <v>2019</v>
      </c>
      <c r="P285" t="s">
        <v>4</v>
      </c>
      <c r="Q285" t="s">
        <v>1733</v>
      </c>
    </row>
    <row r="286" spans="3:17">
      <c r="C286" t="s">
        <v>1121</v>
      </c>
      <c r="D286" s="1" t="s">
        <v>406</v>
      </c>
      <c r="E286" s="1" t="s">
        <v>478</v>
      </c>
      <c r="F286" s="1" t="s">
        <v>762</v>
      </c>
      <c r="G286" s="1" t="s">
        <v>478</v>
      </c>
      <c r="J286" t="s">
        <v>2575</v>
      </c>
      <c r="M286" t="s">
        <v>2020</v>
      </c>
      <c r="P286" t="s">
        <v>1638</v>
      </c>
      <c r="Q286" t="s">
        <v>2151</v>
      </c>
    </row>
    <row r="287" spans="3:17">
      <c r="C287" t="s">
        <v>2576</v>
      </c>
      <c r="D287" s="1" t="s">
        <v>407</v>
      </c>
      <c r="E287" s="1" t="s">
        <v>479</v>
      </c>
      <c r="F287" s="1" t="s">
        <v>763</v>
      </c>
      <c r="G287" s="1"/>
      <c r="J287" t="s">
        <v>1863</v>
      </c>
      <c r="M287" t="s">
        <v>2021</v>
      </c>
      <c r="P287" t="s">
        <v>109</v>
      </c>
      <c r="Q287" t="s">
        <v>1092</v>
      </c>
    </row>
    <row r="288" spans="3:17">
      <c r="C288" t="s">
        <v>2577</v>
      </c>
      <c r="D288" s="1" t="s">
        <v>408</v>
      </c>
      <c r="E288" s="1" t="s">
        <v>480</v>
      </c>
      <c r="F288" s="1" t="s">
        <v>764</v>
      </c>
      <c r="G288" s="1"/>
      <c r="J288" t="s">
        <v>1676</v>
      </c>
      <c r="M288" t="s">
        <v>2022</v>
      </c>
      <c r="P288" t="s">
        <v>1639</v>
      </c>
      <c r="Q288" t="s">
        <v>2014</v>
      </c>
    </row>
    <row r="289" spans="3:17">
      <c r="C289" t="s">
        <v>2578</v>
      </c>
      <c r="D289" s="1" t="s">
        <v>409</v>
      </c>
      <c r="E289" s="1" t="s">
        <v>481</v>
      </c>
      <c r="F289" s="1" t="s">
        <v>765</v>
      </c>
      <c r="J289" t="s">
        <v>2205</v>
      </c>
      <c r="M289" t="s">
        <v>2023</v>
      </c>
      <c r="P289" t="s">
        <v>1640</v>
      </c>
      <c r="Q289" t="s">
        <v>1976</v>
      </c>
    </row>
    <row r="290" spans="3:17">
      <c r="C290" t="s">
        <v>2579</v>
      </c>
      <c r="D290" s="1" t="s">
        <v>410</v>
      </c>
      <c r="E290" s="1" t="s">
        <v>482</v>
      </c>
      <c r="F290" s="1" t="s">
        <v>766</v>
      </c>
      <c r="J290" t="s">
        <v>2095</v>
      </c>
      <c r="M290" t="s">
        <v>2024</v>
      </c>
      <c r="P290" t="s">
        <v>1641</v>
      </c>
      <c r="Q290" t="s">
        <v>2022</v>
      </c>
    </row>
    <row r="291" spans="3:17">
      <c r="C291" t="s">
        <v>622</v>
      </c>
      <c r="D291" s="1" t="s">
        <v>411</v>
      </c>
      <c r="E291" s="1" t="s">
        <v>483</v>
      </c>
      <c r="F291" s="1" t="s">
        <v>767</v>
      </c>
      <c r="J291" t="s">
        <v>1689</v>
      </c>
      <c r="M291" t="s">
        <v>2025</v>
      </c>
      <c r="P291" t="s">
        <v>1642</v>
      </c>
      <c r="Q291" t="s">
        <v>1594</v>
      </c>
    </row>
    <row r="292" spans="3:17">
      <c r="C292" t="s">
        <v>1150</v>
      </c>
      <c r="D292" s="1" t="s">
        <v>412</v>
      </c>
      <c r="E292" s="1" t="s">
        <v>484</v>
      </c>
      <c r="F292" s="1" t="s">
        <v>768</v>
      </c>
      <c r="J292" t="s">
        <v>1855</v>
      </c>
      <c r="M292" t="s">
        <v>2026</v>
      </c>
      <c r="P292" t="s">
        <v>1643</v>
      </c>
      <c r="Q292" t="s">
        <v>2092</v>
      </c>
    </row>
    <row r="293" spans="3:17">
      <c r="C293" t="s">
        <v>761</v>
      </c>
      <c r="D293" s="1" t="s">
        <v>413</v>
      </c>
      <c r="E293" s="1" t="s">
        <v>485</v>
      </c>
      <c r="F293" s="1" t="s">
        <v>769</v>
      </c>
      <c r="J293" t="s">
        <v>1928</v>
      </c>
      <c r="M293" t="s">
        <v>2027</v>
      </c>
      <c r="P293" t="s">
        <v>1644</v>
      </c>
      <c r="Q293" t="s">
        <v>1822</v>
      </c>
    </row>
    <row r="294" spans="3:17">
      <c r="C294" t="s">
        <v>952</v>
      </c>
      <c r="D294" s="1" t="s">
        <v>414</v>
      </c>
      <c r="E294" s="1" t="s">
        <v>486</v>
      </c>
      <c r="F294" t="s">
        <v>770</v>
      </c>
      <c r="J294" t="s">
        <v>1988</v>
      </c>
      <c r="M294" t="s">
        <v>2028</v>
      </c>
      <c r="P294" t="s">
        <v>1645</v>
      </c>
      <c r="Q294" t="s">
        <v>1917</v>
      </c>
    </row>
    <row r="295" spans="3:17">
      <c r="C295" t="s">
        <v>786</v>
      </c>
      <c r="D295" s="1" t="s">
        <v>415</v>
      </c>
      <c r="E295" s="1" t="s">
        <v>487</v>
      </c>
      <c r="F295" s="1" t="s">
        <v>771</v>
      </c>
      <c r="J295" t="s">
        <v>1945</v>
      </c>
      <c r="M295" t="s">
        <v>2029</v>
      </c>
      <c r="P295" t="s">
        <v>1646</v>
      </c>
      <c r="Q295" t="s">
        <v>1323</v>
      </c>
    </row>
    <row r="296" spans="3:17">
      <c r="C296" t="s">
        <v>167</v>
      </c>
      <c r="D296" s="1" t="s">
        <v>416</v>
      </c>
      <c r="E296" s="1" t="s">
        <v>488</v>
      </c>
      <c r="F296" s="1" t="s">
        <v>772</v>
      </c>
      <c r="J296" t="s">
        <v>1665</v>
      </c>
      <c r="M296" t="s">
        <v>2030</v>
      </c>
      <c r="P296" t="s">
        <v>1647</v>
      </c>
      <c r="Q296" t="s">
        <v>1808</v>
      </c>
    </row>
    <row r="297" spans="3:17">
      <c r="C297" t="s">
        <v>795</v>
      </c>
      <c r="D297" s="1" t="s">
        <v>417</v>
      </c>
      <c r="E297" s="1" t="s">
        <v>489</v>
      </c>
      <c r="F297" s="1" t="s">
        <v>773</v>
      </c>
      <c r="J297" t="s">
        <v>1694</v>
      </c>
      <c r="M297" t="s">
        <v>2031</v>
      </c>
      <c r="P297" t="s">
        <v>38</v>
      </c>
      <c r="Q297" t="s">
        <v>1902</v>
      </c>
    </row>
    <row r="298" spans="3:17">
      <c r="C298" t="s">
        <v>154</v>
      </c>
      <c r="D298" s="1" t="s">
        <v>418</v>
      </c>
      <c r="E298" s="1" t="s">
        <v>490</v>
      </c>
      <c r="F298" s="1" t="s">
        <v>774</v>
      </c>
      <c r="J298" t="s">
        <v>2207</v>
      </c>
      <c r="M298" t="s">
        <v>2032</v>
      </c>
      <c r="P298" t="s">
        <v>1648</v>
      </c>
      <c r="Q298" t="s">
        <v>96</v>
      </c>
    </row>
    <row r="299" spans="3:17">
      <c r="C299" t="s">
        <v>1035</v>
      </c>
      <c r="D299" s="1" t="s">
        <v>419</v>
      </c>
      <c r="E299" s="1" t="s">
        <v>491</v>
      </c>
      <c r="F299" s="1" t="s">
        <v>775</v>
      </c>
      <c r="J299" t="s">
        <v>1996</v>
      </c>
      <c r="M299" t="s">
        <v>2033</v>
      </c>
      <c r="P299" t="s">
        <v>2167</v>
      </c>
      <c r="Q299" t="s">
        <v>1939</v>
      </c>
    </row>
    <row r="300" spans="3:17">
      <c r="C300" t="s">
        <v>1530</v>
      </c>
      <c r="D300" s="1" t="s">
        <v>420</v>
      </c>
      <c r="E300" s="1" t="s">
        <v>492</v>
      </c>
      <c r="F300" s="1" t="s">
        <v>776</v>
      </c>
      <c r="J300" t="s">
        <v>1758</v>
      </c>
      <c r="M300" t="s">
        <v>2034</v>
      </c>
      <c r="P300" t="s">
        <v>2181</v>
      </c>
      <c r="Q300" t="s">
        <v>1818</v>
      </c>
    </row>
    <row r="301" spans="3:17">
      <c r="C301" t="s">
        <v>776</v>
      </c>
      <c r="D301" s="1" t="s">
        <v>421</v>
      </c>
      <c r="E301" s="1" t="s">
        <v>493</v>
      </c>
      <c r="F301" s="1" t="s">
        <v>777</v>
      </c>
      <c r="J301" t="s">
        <v>1524</v>
      </c>
      <c r="M301" t="s">
        <v>2035</v>
      </c>
      <c r="P301" t="s">
        <v>1649</v>
      </c>
      <c r="Q301" t="s">
        <v>1972</v>
      </c>
    </row>
    <row r="302" spans="3:17">
      <c r="C302" t="s">
        <v>2580</v>
      </c>
      <c r="D302" s="1" t="s">
        <v>422</v>
      </c>
      <c r="E302" s="1" t="s">
        <v>494</v>
      </c>
      <c r="F302" s="1" t="s">
        <v>778</v>
      </c>
      <c r="J302" t="s">
        <v>1658</v>
      </c>
      <c r="M302" t="s">
        <v>2036</v>
      </c>
      <c r="P302" t="s">
        <v>1650</v>
      </c>
      <c r="Q302" t="s">
        <v>2028</v>
      </c>
    </row>
    <row r="303" spans="3:17">
      <c r="C303" t="s">
        <v>2581</v>
      </c>
      <c r="D303" s="1" t="s">
        <v>423</v>
      </c>
      <c r="E303" s="1" t="s">
        <v>495</v>
      </c>
      <c r="F303" s="1" t="s">
        <v>779</v>
      </c>
      <c r="J303" t="s">
        <v>2582</v>
      </c>
      <c r="M303" t="s">
        <v>2037</v>
      </c>
      <c r="P303" t="s">
        <v>1767</v>
      </c>
      <c r="Q303" t="s">
        <v>2158</v>
      </c>
    </row>
    <row r="304" spans="3:17">
      <c r="C304" t="s">
        <v>2583</v>
      </c>
      <c r="D304" s="1" t="s">
        <v>424</v>
      </c>
      <c r="E304" s="1" t="s">
        <v>496</v>
      </c>
      <c r="F304" s="1" t="s">
        <v>780</v>
      </c>
      <c r="J304" t="s">
        <v>1986</v>
      </c>
      <c r="M304" t="s">
        <v>1636</v>
      </c>
      <c r="P304" t="s">
        <v>2051</v>
      </c>
      <c r="Q304" t="s">
        <v>97</v>
      </c>
    </row>
    <row r="305" spans="3:17">
      <c r="C305" t="s">
        <v>1516</v>
      </c>
      <c r="D305" s="1" t="s">
        <v>425</v>
      </c>
      <c r="E305" s="1" t="s">
        <v>497</v>
      </c>
      <c r="F305" s="1" t="s">
        <v>781</v>
      </c>
      <c r="M305" t="s">
        <v>2038</v>
      </c>
      <c r="P305" t="s">
        <v>2122</v>
      </c>
      <c r="Q305" t="s">
        <v>1734</v>
      </c>
    </row>
    <row r="306" spans="3:17">
      <c r="C306" t="s">
        <v>37</v>
      </c>
      <c r="D306" s="1" t="s">
        <v>426</v>
      </c>
      <c r="E306" s="1" t="s">
        <v>498</v>
      </c>
      <c r="F306" s="1" t="s">
        <v>782</v>
      </c>
      <c r="M306" t="s">
        <v>1656</v>
      </c>
      <c r="P306" t="s">
        <v>1768</v>
      </c>
      <c r="Q306" t="s">
        <v>1874</v>
      </c>
    </row>
    <row r="307" spans="3:17">
      <c r="C307" t="s">
        <v>149</v>
      </c>
      <c r="D307" s="1" t="s">
        <v>427</v>
      </c>
      <c r="E307" s="1" t="s">
        <v>499</v>
      </c>
      <c r="F307" s="1" t="s">
        <v>783</v>
      </c>
      <c r="M307" t="s">
        <v>2039</v>
      </c>
      <c r="P307" t="s">
        <v>1769</v>
      </c>
      <c r="Q307" t="s">
        <v>2083</v>
      </c>
    </row>
    <row r="308" spans="3:17">
      <c r="C308" t="s">
        <v>197</v>
      </c>
      <c r="D308" s="1" t="s">
        <v>428</v>
      </c>
      <c r="E308" s="1" t="s">
        <v>500</v>
      </c>
      <c r="F308" s="1" t="s">
        <v>114</v>
      </c>
      <c r="M308" t="s">
        <v>1550</v>
      </c>
      <c r="P308" t="s">
        <v>1770</v>
      </c>
      <c r="Q308" t="s">
        <v>1959</v>
      </c>
    </row>
    <row r="309" spans="3:17">
      <c r="C309" t="s">
        <v>1086</v>
      </c>
      <c r="D309" s="1" t="s">
        <v>429</v>
      </c>
      <c r="E309" s="1" t="s">
        <v>501</v>
      </c>
      <c r="F309" s="1" t="s">
        <v>784</v>
      </c>
      <c r="M309" t="s">
        <v>2040</v>
      </c>
      <c r="P309" t="s">
        <v>1651</v>
      </c>
      <c r="Q309" t="s">
        <v>2069</v>
      </c>
    </row>
    <row r="310" spans="3:17">
      <c r="C310" t="s">
        <v>958</v>
      </c>
      <c r="D310" s="1" t="s">
        <v>430</v>
      </c>
      <c r="E310" s="1" t="s">
        <v>502</v>
      </c>
      <c r="F310" s="1" t="s">
        <v>785</v>
      </c>
      <c r="M310" t="s">
        <v>2041</v>
      </c>
      <c r="P310" t="s">
        <v>1652</v>
      </c>
      <c r="Q310" t="s">
        <v>2106</v>
      </c>
    </row>
    <row r="311" spans="3:17">
      <c r="C311" t="s">
        <v>1075</v>
      </c>
      <c r="D311" s="1" t="s">
        <v>431</v>
      </c>
      <c r="E311" s="1" t="s">
        <v>503</v>
      </c>
      <c r="F311" s="1" t="s">
        <v>786</v>
      </c>
      <c r="M311" t="s">
        <v>2042</v>
      </c>
      <c r="P311" t="s">
        <v>1653</v>
      </c>
      <c r="Q311" t="s">
        <v>871</v>
      </c>
    </row>
    <row r="312" spans="3:17">
      <c r="C312" t="s">
        <v>2584</v>
      </c>
      <c r="D312" s="1" t="s">
        <v>432</v>
      </c>
      <c r="E312" s="1" t="s">
        <v>504</v>
      </c>
      <c r="F312" s="1" t="s">
        <v>787</v>
      </c>
      <c r="M312" t="s">
        <v>2043</v>
      </c>
      <c r="P312" t="s">
        <v>1654</v>
      </c>
      <c r="Q312" t="s">
        <v>1595</v>
      </c>
    </row>
    <row r="313" spans="3:17">
      <c r="C313" t="s">
        <v>1046</v>
      </c>
      <c r="D313" s="1" t="s">
        <v>433</v>
      </c>
      <c r="E313" s="1" t="s">
        <v>505</v>
      </c>
      <c r="F313" s="1" t="s">
        <v>788</v>
      </c>
      <c r="M313" t="s">
        <v>2044</v>
      </c>
      <c r="P313" t="s">
        <v>58</v>
      </c>
      <c r="Q313" t="s">
        <v>1596</v>
      </c>
    </row>
    <row r="314" spans="3:17">
      <c r="C314" t="s">
        <v>645</v>
      </c>
      <c r="D314" s="1" t="s">
        <v>434</v>
      </c>
      <c r="E314" s="1" t="s">
        <v>506</v>
      </c>
      <c r="F314" s="1" t="s">
        <v>789</v>
      </c>
      <c r="M314" t="s">
        <v>2045</v>
      </c>
      <c r="P314" t="s">
        <v>1771</v>
      </c>
      <c r="Q314" t="s">
        <v>1597</v>
      </c>
    </row>
    <row r="315" spans="3:17">
      <c r="C315" t="s">
        <v>2585</v>
      </c>
      <c r="D315" s="1" t="s">
        <v>435</v>
      </c>
      <c r="E315" s="1" t="s">
        <v>507</v>
      </c>
      <c r="F315" s="1" t="s">
        <v>790</v>
      </c>
      <c r="M315" t="s">
        <v>2046</v>
      </c>
      <c r="P315" t="s">
        <v>113</v>
      </c>
      <c r="Q315" t="s">
        <v>1598</v>
      </c>
    </row>
    <row r="316" spans="3:17">
      <c r="C316" t="s">
        <v>1265</v>
      </c>
      <c r="D316" s="1" t="s">
        <v>436</v>
      </c>
      <c r="E316" s="1" t="s">
        <v>508</v>
      </c>
      <c r="F316" s="1" t="s">
        <v>791</v>
      </c>
      <c r="M316" t="s">
        <v>2047</v>
      </c>
      <c r="P316" t="s">
        <v>1655</v>
      </c>
      <c r="Q316" t="s">
        <v>1934</v>
      </c>
    </row>
    <row r="317" spans="3:17">
      <c r="C317" t="s">
        <v>2586</v>
      </c>
      <c r="D317" s="1" t="s">
        <v>437</v>
      </c>
      <c r="E317" s="1" t="s">
        <v>509</v>
      </c>
      <c r="F317" s="1" t="s">
        <v>792</v>
      </c>
      <c r="M317" t="s">
        <v>2048</v>
      </c>
      <c r="P317" t="s">
        <v>1772</v>
      </c>
      <c r="Q317" t="s">
        <v>1599</v>
      </c>
    </row>
    <row r="318" spans="3:17">
      <c r="C318" t="s">
        <v>1437</v>
      </c>
      <c r="D318" s="1" t="s">
        <v>438</v>
      </c>
      <c r="E318" s="1" t="s">
        <v>510</v>
      </c>
      <c r="F318" s="1" t="s">
        <v>793</v>
      </c>
      <c r="M318" t="s">
        <v>2049</v>
      </c>
      <c r="P318" t="s">
        <v>1656</v>
      </c>
      <c r="Q318" t="s">
        <v>1979</v>
      </c>
    </row>
    <row r="319" spans="3:17">
      <c r="C319" t="s">
        <v>2587</v>
      </c>
      <c r="D319" s="1" t="s">
        <v>439</v>
      </c>
      <c r="E319" s="1" t="s">
        <v>511</v>
      </c>
      <c r="F319" s="1" t="s">
        <v>794</v>
      </c>
      <c r="M319" t="s">
        <v>1592</v>
      </c>
      <c r="P319" t="s">
        <v>1657</v>
      </c>
      <c r="Q319" t="s">
        <v>2061</v>
      </c>
    </row>
    <row r="320" spans="3:17">
      <c r="C320" t="s">
        <v>1459</v>
      </c>
      <c r="D320" s="1" t="s">
        <v>440</v>
      </c>
      <c r="E320" s="1" t="s">
        <v>512</v>
      </c>
      <c r="F320" s="1" t="s">
        <v>795</v>
      </c>
      <c r="M320" t="s">
        <v>2050</v>
      </c>
      <c r="P320" t="s">
        <v>1658</v>
      </c>
      <c r="Q320" t="s">
        <v>2024</v>
      </c>
    </row>
    <row r="321" spans="3:17">
      <c r="C321" t="s">
        <v>2588</v>
      </c>
      <c r="D321" s="1" t="s">
        <v>441</v>
      </c>
      <c r="E321" s="1" t="s">
        <v>513</v>
      </c>
      <c r="F321" s="1" t="s">
        <v>796</v>
      </c>
      <c r="M321" t="s">
        <v>2051</v>
      </c>
      <c r="P321" t="s">
        <v>1407</v>
      </c>
      <c r="Q321" t="s">
        <v>2152</v>
      </c>
    </row>
    <row r="322" spans="3:17">
      <c r="C322" t="s">
        <v>2589</v>
      </c>
      <c r="D322" s="1" t="s">
        <v>442</v>
      </c>
      <c r="E322" s="1" t="s">
        <v>514</v>
      </c>
      <c r="F322" s="1" t="s">
        <v>797</v>
      </c>
      <c r="M322" t="s">
        <v>2052</v>
      </c>
      <c r="P322" t="s">
        <v>1659</v>
      </c>
      <c r="Q322" t="s">
        <v>2125</v>
      </c>
    </row>
    <row r="323" spans="3:17">
      <c r="C323" t="s">
        <v>1560</v>
      </c>
      <c r="D323" s="1" t="s">
        <v>443</v>
      </c>
      <c r="E323" s="1" t="s">
        <v>515</v>
      </c>
      <c r="F323" s="1" t="s">
        <v>798</v>
      </c>
      <c r="M323" t="s">
        <v>2053</v>
      </c>
      <c r="P323" t="s">
        <v>1773</v>
      </c>
      <c r="Q323" t="s">
        <v>2053</v>
      </c>
    </row>
    <row r="324" spans="3:17">
      <c r="C324" t="s">
        <v>2590</v>
      </c>
      <c r="D324" s="1" t="s">
        <v>444</v>
      </c>
      <c r="E324" s="1" t="s">
        <v>516</v>
      </c>
      <c r="F324" s="1" t="s">
        <v>799</v>
      </c>
      <c r="M324" t="s">
        <v>2054</v>
      </c>
      <c r="P324" t="s">
        <v>1774</v>
      </c>
      <c r="Q324" t="s">
        <v>1851</v>
      </c>
    </row>
    <row r="325" spans="3:17">
      <c r="C325" t="s">
        <v>2591</v>
      </c>
      <c r="D325" s="1" t="s">
        <v>445</v>
      </c>
      <c r="E325" s="1" t="s">
        <v>517</v>
      </c>
      <c r="F325" s="1" t="s">
        <v>800</v>
      </c>
      <c r="M325" t="s">
        <v>2055</v>
      </c>
      <c r="P325" t="s">
        <v>6</v>
      </c>
      <c r="Q325" t="s">
        <v>1825</v>
      </c>
    </row>
    <row r="326" spans="3:17">
      <c r="C326" t="s">
        <v>2592</v>
      </c>
      <c r="D326" s="1" t="s">
        <v>446</v>
      </c>
      <c r="E326" s="1" t="s">
        <v>518</v>
      </c>
      <c r="F326" s="1" t="s">
        <v>801</v>
      </c>
      <c r="M326" t="s">
        <v>2056</v>
      </c>
      <c r="P326" t="s">
        <v>2120</v>
      </c>
      <c r="Q326" t="s">
        <v>70</v>
      </c>
    </row>
    <row r="327" spans="3:17">
      <c r="C327" t="s">
        <v>2593</v>
      </c>
      <c r="D327" s="1" t="s">
        <v>447</v>
      </c>
      <c r="E327" s="1" t="s">
        <v>519</v>
      </c>
      <c r="F327" s="1" t="s">
        <v>802</v>
      </c>
      <c r="M327" t="s">
        <v>2057</v>
      </c>
      <c r="P327" t="s">
        <v>2160</v>
      </c>
      <c r="Q327" t="s">
        <v>1893</v>
      </c>
    </row>
    <row r="328" spans="3:17">
      <c r="C328" t="s">
        <v>1388</v>
      </c>
      <c r="D328" s="1" t="s">
        <v>448</v>
      </c>
      <c r="E328" s="1" t="s">
        <v>520</v>
      </c>
      <c r="F328" s="1" t="s">
        <v>803</v>
      </c>
      <c r="M328" t="s">
        <v>2058</v>
      </c>
      <c r="P328" t="s">
        <v>2126</v>
      </c>
      <c r="Q328" t="s">
        <v>145</v>
      </c>
    </row>
    <row r="329" spans="3:17">
      <c r="C329" t="s">
        <v>916</v>
      </c>
      <c r="D329" s="1" t="s">
        <v>449</v>
      </c>
      <c r="E329" s="1" t="s">
        <v>521</v>
      </c>
      <c r="F329" s="1" t="s">
        <v>804</v>
      </c>
      <c r="M329" t="s">
        <v>2059</v>
      </c>
      <c r="P329" t="s">
        <v>2161</v>
      </c>
      <c r="Q329" t="s">
        <v>1821</v>
      </c>
    </row>
    <row r="330" spans="3:17">
      <c r="C330" t="s">
        <v>2594</v>
      </c>
      <c r="D330" s="1" t="s">
        <v>450</v>
      </c>
      <c r="E330" s="1" t="s">
        <v>522</v>
      </c>
      <c r="F330" s="1" t="s">
        <v>805</v>
      </c>
      <c r="M330" t="s">
        <v>1628</v>
      </c>
      <c r="P330" t="s">
        <v>1775</v>
      </c>
      <c r="Q330" t="s">
        <v>2159</v>
      </c>
    </row>
    <row r="331" spans="3:17">
      <c r="C331" t="s">
        <v>1285</v>
      </c>
      <c r="D331" s="1" t="s">
        <v>451</v>
      </c>
      <c r="E331" s="1" t="s">
        <v>523</v>
      </c>
      <c r="F331" s="1" t="s">
        <v>806</v>
      </c>
      <c r="M331" t="s">
        <v>2060</v>
      </c>
      <c r="P331" t="s">
        <v>1776</v>
      </c>
      <c r="Q331" t="s">
        <v>1735</v>
      </c>
    </row>
    <row r="332" spans="3:17">
      <c r="C332" t="s">
        <v>656</v>
      </c>
      <c r="D332" s="1" t="s">
        <v>452</v>
      </c>
      <c r="E332" s="1" t="s">
        <v>524</v>
      </c>
      <c r="F332" s="1" t="s">
        <v>807</v>
      </c>
      <c r="M332" t="s">
        <v>2061</v>
      </c>
      <c r="P332" t="s">
        <v>1660</v>
      </c>
      <c r="Q332" t="s">
        <v>1736</v>
      </c>
    </row>
    <row r="333" spans="3:17">
      <c r="C333" t="s">
        <v>2595</v>
      </c>
      <c r="D333" s="1" t="s">
        <v>453</v>
      </c>
      <c r="E333" s="1" t="s">
        <v>525</v>
      </c>
      <c r="F333" s="1" t="s">
        <v>808</v>
      </c>
      <c r="M333" t="s">
        <v>2062</v>
      </c>
      <c r="P333" t="s">
        <v>1661</v>
      </c>
      <c r="Q333" t="s">
        <v>1192</v>
      </c>
    </row>
    <row r="334" spans="3:17">
      <c r="C334" t="s">
        <v>1470</v>
      </c>
      <c r="D334" s="1" t="s">
        <v>454</v>
      </c>
      <c r="E334" s="1" t="s">
        <v>526</v>
      </c>
      <c r="F334" s="1" t="s">
        <v>809</v>
      </c>
      <c r="M334" t="s">
        <v>2063</v>
      </c>
      <c r="P334" t="s">
        <v>1662</v>
      </c>
      <c r="Q334" t="s">
        <v>1737</v>
      </c>
    </row>
    <row r="335" spans="3:17">
      <c r="C335" t="s">
        <v>2596</v>
      </c>
      <c r="D335" s="1" t="s">
        <v>455</v>
      </c>
      <c r="E335" s="1" t="s">
        <v>527</v>
      </c>
      <c r="F335" s="1" t="s">
        <v>810</v>
      </c>
      <c r="M335" t="s">
        <v>2064</v>
      </c>
      <c r="P335" t="s">
        <v>1777</v>
      </c>
      <c r="Q335" s="1" t="s">
        <v>2202</v>
      </c>
    </row>
    <row r="336" spans="3:17">
      <c r="C336" t="s">
        <v>179</v>
      </c>
      <c r="D336" s="1" t="s">
        <v>456</v>
      </c>
      <c r="E336" s="1" t="s">
        <v>528</v>
      </c>
      <c r="F336" s="1" t="s">
        <v>811</v>
      </c>
      <c r="M336" t="s">
        <v>2065</v>
      </c>
      <c r="P336" t="s">
        <v>1663</v>
      </c>
      <c r="Q336" t="s">
        <v>1600</v>
      </c>
    </row>
    <row r="337" spans="3:17">
      <c r="C337" t="s">
        <v>707</v>
      </c>
      <c r="D337" s="1" t="s">
        <v>457</v>
      </c>
      <c r="E337" s="1" t="s">
        <v>529</v>
      </c>
      <c r="F337" s="1" t="s">
        <v>812</v>
      </c>
      <c r="M337" t="s">
        <v>2066</v>
      </c>
      <c r="P337" t="s">
        <v>1778</v>
      </c>
      <c r="Q337" t="s">
        <v>1601</v>
      </c>
    </row>
    <row r="338" spans="3:17">
      <c r="C338" t="s">
        <v>2326</v>
      </c>
      <c r="D338" s="1" t="s">
        <v>458</v>
      </c>
      <c r="E338" s="1" t="s">
        <v>530</v>
      </c>
      <c r="F338" s="1" t="s">
        <v>813</v>
      </c>
      <c r="M338" t="s">
        <v>2067</v>
      </c>
      <c r="P338" t="s">
        <v>1664</v>
      </c>
      <c r="Q338" t="s">
        <v>1602</v>
      </c>
    </row>
    <row r="339" spans="3:17">
      <c r="C339" t="s">
        <v>949</v>
      </c>
      <c r="D339" s="1" t="s">
        <v>459</v>
      </c>
      <c r="E339" s="1" t="s">
        <v>531</v>
      </c>
      <c r="F339" s="1" t="s">
        <v>814</v>
      </c>
      <c r="M339" t="s">
        <v>2068</v>
      </c>
      <c r="P339" t="s">
        <v>1779</v>
      </c>
      <c r="Q339" t="s">
        <v>1738</v>
      </c>
    </row>
    <row r="340" spans="3:17">
      <c r="C340" t="s">
        <v>836</v>
      </c>
      <c r="D340" s="1" t="s">
        <v>460</v>
      </c>
      <c r="E340" s="1" t="s">
        <v>532</v>
      </c>
      <c r="F340" s="1" t="s">
        <v>815</v>
      </c>
      <c r="M340" t="s">
        <v>1548</v>
      </c>
      <c r="P340" t="s">
        <v>1665</v>
      </c>
      <c r="Q340" t="s">
        <v>1938</v>
      </c>
    </row>
    <row r="341" spans="3:17">
      <c r="C341" t="s">
        <v>1352</v>
      </c>
      <c r="D341" s="1" t="s">
        <v>461</v>
      </c>
      <c r="E341" s="1" t="s">
        <v>533</v>
      </c>
      <c r="F341" s="1" t="s">
        <v>816</v>
      </c>
      <c r="M341" t="s">
        <v>2069</v>
      </c>
      <c r="P341" t="s">
        <v>1780</v>
      </c>
      <c r="Q341" t="s">
        <v>2105</v>
      </c>
    </row>
    <row r="342" spans="3:17">
      <c r="C342" t="s">
        <v>1395</v>
      </c>
      <c r="D342" s="1" t="s">
        <v>462</v>
      </c>
      <c r="E342" s="1" t="s">
        <v>534</v>
      </c>
      <c r="F342" s="1" t="s">
        <v>817</v>
      </c>
      <c r="M342" t="s">
        <v>2070</v>
      </c>
      <c r="P342" t="s">
        <v>1781</v>
      </c>
      <c r="Q342" t="s">
        <v>1739</v>
      </c>
    </row>
    <row r="343" spans="3:17">
      <c r="C343" t="s">
        <v>2597</v>
      </c>
      <c r="D343" s="1" t="s">
        <v>463</v>
      </c>
      <c r="E343" s="1" t="s">
        <v>535</v>
      </c>
      <c r="F343" s="1" t="s">
        <v>818</v>
      </c>
      <c r="M343" t="s">
        <v>1717</v>
      </c>
      <c r="P343" t="s">
        <v>1782</v>
      </c>
      <c r="Q343" t="s">
        <v>1914</v>
      </c>
    </row>
    <row r="344" spans="3:17">
      <c r="C344" t="s">
        <v>503</v>
      </c>
      <c r="D344" s="1" t="s">
        <v>464</v>
      </c>
      <c r="E344" s="1" t="s">
        <v>536</v>
      </c>
      <c r="F344" s="1" t="s">
        <v>819</v>
      </c>
      <c r="M344" t="s">
        <v>2071</v>
      </c>
      <c r="P344" t="s">
        <v>1666</v>
      </c>
      <c r="Q344" t="s">
        <v>2046</v>
      </c>
    </row>
    <row r="345" spans="3:17">
      <c r="C345" t="s">
        <v>1126</v>
      </c>
      <c r="D345" s="1" t="s">
        <v>465</v>
      </c>
      <c r="E345" s="1" t="s">
        <v>537</v>
      </c>
      <c r="F345" s="1" t="s">
        <v>820</v>
      </c>
      <c r="M345" t="s">
        <v>2072</v>
      </c>
      <c r="P345" t="s">
        <v>1667</v>
      </c>
      <c r="Q345" t="s">
        <v>2048</v>
      </c>
    </row>
    <row r="346" spans="3:17">
      <c r="C346" t="s">
        <v>2598</v>
      </c>
      <c r="D346" s="1" t="s">
        <v>466</v>
      </c>
      <c r="E346" s="1" t="s">
        <v>538</v>
      </c>
      <c r="F346" s="1" t="s">
        <v>821</v>
      </c>
      <c r="M346" t="s">
        <v>2073</v>
      </c>
      <c r="P346" t="s">
        <v>1783</v>
      </c>
      <c r="Q346" t="s">
        <v>1125</v>
      </c>
    </row>
    <row r="347" spans="3:17">
      <c r="C347" t="s">
        <v>438</v>
      </c>
      <c r="D347" s="1" t="s">
        <v>467</v>
      </c>
      <c r="E347" s="1" t="s">
        <v>539</v>
      </c>
      <c r="F347" s="1" t="s">
        <v>822</v>
      </c>
      <c r="M347" t="s">
        <v>2074</v>
      </c>
      <c r="P347" t="s">
        <v>1784</v>
      </c>
      <c r="Q347" t="s">
        <v>1871</v>
      </c>
    </row>
    <row r="348" spans="3:17">
      <c r="C348" t="s">
        <v>1467</v>
      </c>
      <c r="D348" s="1" t="s">
        <v>468</v>
      </c>
      <c r="E348" s="1" t="s">
        <v>540</v>
      </c>
      <c r="F348" s="1" t="s">
        <v>823</v>
      </c>
      <c r="M348" t="s">
        <v>2075</v>
      </c>
      <c r="P348" t="s">
        <v>126</v>
      </c>
      <c r="Q348" t="s">
        <v>2131</v>
      </c>
    </row>
    <row r="349" spans="3:17">
      <c r="C349" t="s">
        <v>1261</v>
      </c>
      <c r="D349" s="1" t="s">
        <v>2</v>
      </c>
      <c r="E349" s="1" t="s">
        <v>541</v>
      </c>
      <c r="F349" s="1" t="s">
        <v>824</v>
      </c>
      <c r="M349" t="s">
        <v>2076</v>
      </c>
      <c r="P349" t="s">
        <v>1668</v>
      </c>
      <c r="Q349" t="s">
        <v>1740</v>
      </c>
    </row>
    <row r="350" spans="3:17">
      <c r="C350" t="s">
        <v>2599</v>
      </c>
      <c r="D350" s="1" t="s">
        <v>469</v>
      </c>
      <c r="E350" s="1" t="s">
        <v>542</v>
      </c>
      <c r="F350" s="1" t="s">
        <v>825</v>
      </c>
      <c r="M350" t="s">
        <v>2077</v>
      </c>
      <c r="P350" t="s">
        <v>1669</v>
      </c>
      <c r="Q350" t="s">
        <v>2030</v>
      </c>
    </row>
    <row r="351" spans="3:17">
      <c r="C351" t="s">
        <v>654</v>
      </c>
      <c r="D351" s="1" t="s">
        <v>470</v>
      </c>
      <c r="E351" s="1" t="s">
        <v>543</v>
      </c>
      <c r="F351" s="1" t="s">
        <v>826</v>
      </c>
      <c r="M351" t="s">
        <v>2078</v>
      </c>
      <c r="P351" t="s">
        <v>2178</v>
      </c>
      <c r="Q351" t="s">
        <v>1741</v>
      </c>
    </row>
    <row r="352" spans="3:17">
      <c r="C352" t="s">
        <v>1306</v>
      </c>
      <c r="D352" s="1" t="s">
        <v>471</v>
      </c>
      <c r="E352" s="1" t="s">
        <v>544</v>
      </c>
      <c r="F352" s="1" t="s">
        <v>827</v>
      </c>
      <c r="M352" t="s">
        <v>2079</v>
      </c>
      <c r="P352" t="s">
        <v>2185</v>
      </c>
      <c r="Q352" t="s">
        <v>1742</v>
      </c>
    </row>
    <row r="353" spans="3:17">
      <c r="C353" t="s">
        <v>2600</v>
      </c>
      <c r="D353" s="1" t="s">
        <v>472</v>
      </c>
      <c r="E353" s="1" t="s">
        <v>545</v>
      </c>
      <c r="F353" s="1" t="s">
        <v>828</v>
      </c>
      <c r="M353" t="s">
        <v>2080</v>
      </c>
      <c r="P353" t="s">
        <v>2186</v>
      </c>
      <c r="Q353" t="s">
        <v>1838</v>
      </c>
    </row>
    <row r="354" spans="3:17">
      <c r="C354" t="s">
        <v>296</v>
      </c>
      <c r="D354" s="1" t="s">
        <v>473</v>
      </c>
      <c r="E354" s="1" t="s">
        <v>546</v>
      </c>
      <c r="F354" s="1" t="s">
        <v>829</v>
      </c>
      <c r="M354" t="s">
        <v>2081</v>
      </c>
      <c r="P354" t="s">
        <v>2187</v>
      </c>
      <c r="Q354" t="s">
        <v>1743</v>
      </c>
    </row>
    <row r="355" spans="3:17">
      <c r="C355" t="s">
        <v>1148</v>
      </c>
      <c r="D355" s="1" t="s">
        <v>474</v>
      </c>
      <c r="E355" s="1" t="s">
        <v>547</v>
      </c>
      <c r="F355" s="1" t="s">
        <v>830</v>
      </c>
      <c r="M355" t="s">
        <v>2082</v>
      </c>
      <c r="P355" t="s">
        <v>1670</v>
      </c>
      <c r="Q355" t="s">
        <v>1744</v>
      </c>
    </row>
    <row r="356" spans="3:17">
      <c r="C356" t="s">
        <v>493</v>
      </c>
      <c r="D356" s="1" t="s">
        <v>475</v>
      </c>
      <c r="E356" s="1" t="s">
        <v>548</v>
      </c>
      <c r="F356" s="1" t="s">
        <v>118</v>
      </c>
      <c r="M356" t="s">
        <v>1653</v>
      </c>
      <c r="P356" t="s">
        <v>1671</v>
      </c>
      <c r="Q356" t="s">
        <v>1813</v>
      </c>
    </row>
    <row r="357" spans="3:17">
      <c r="C357" t="s">
        <v>2601</v>
      </c>
      <c r="D357" s="1" t="s">
        <v>476</v>
      </c>
      <c r="E357" s="1" t="s">
        <v>549</v>
      </c>
      <c r="F357" s="1" t="s">
        <v>831</v>
      </c>
      <c r="M357" t="s">
        <v>2083</v>
      </c>
      <c r="P357" t="s">
        <v>2111</v>
      </c>
      <c r="Q357" t="s">
        <v>1745</v>
      </c>
    </row>
    <row r="358" spans="3:17">
      <c r="C358" t="s">
        <v>1378</v>
      </c>
      <c r="D358" s="1" t="s">
        <v>477</v>
      </c>
      <c r="E358" s="1" t="s">
        <v>550</v>
      </c>
      <c r="F358" s="1" t="s">
        <v>832</v>
      </c>
      <c r="M358" t="s">
        <v>2084</v>
      </c>
      <c r="P358" t="s">
        <v>1672</v>
      </c>
      <c r="Q358" t="s">
        <v>101</v>
      </c>
    </row>
    <row r="359" spans="3:17">
      <c r="C359" t="s">
        <v>2602</v>
      </c>
      <c r="D359" s="1" t="s">
        <v>478</v>
      </c>
      <c r="E359" s="1" t="s">
        <v>551</v>
      </c>
      <c r="F359" s="1" t="s">
        <v>833</v>
      </c>
      <c r="M359" t="s">
        <v>2085</v>
      </c>
      <c r="P359" t="s">
        <v>40</v>
      </c>
      <c r="Q359" t="s">
        <v>2142</v>
      </c>
    </row>
    <row r="360" spans="3:17">
      <c r="C360" t="s">
        <v>2603</v>
      </c>
      <c r="D360" s="1" t="s">
        <v>479</v>
      </c>
      <c r="E360" s="1" t="s">
        <v>552</v>
      </c>
      <c r="F360" s="1" t="s">
        <v>834</v>
      </c>
      <c r="M360" t="s">
        <v>2086</v>
      </c>
      <c r="P360" t="s">
        <v>60</v>
      </c>
      <c r="Q360" t="s">
        <v>1878</v>
      </c>
    </row>
    <row r="361" spans="3:17">
      <c r="C361" t="s">
        <v>435</v>
      </c>
      <c r="D361" s="1" t="s">
        <v>480</v>
      </c>
      <c r="E361" s="1" t="s">
        <v>553</v>
      </c>
      <c r="F361" s="1" t="s">
        <v>835</v>
      </c>
      <c r="M361" t="s">
        <v>2087</v>
      </c>
      <c r="P361" t="s">
        <v>1673</v>
      </c>
      <c r="Q361" t="s">
        <v>1746</v>
      </c>
    </row>
    <row r="362" spans="3:17">
      <c r="C362" t="s">
        <v>2604</v>
      </c>
      <c r="D362" s="1" t="s">
        <v>481</v>
      </c>
      <c r="E362" s="1" t="s">
        <v>554</v>
      </c>
      <c r="F362" s="1" t="s">
        <v>836</v>
      </c>
      <c r="M362" t="s">
        <v>2088</v>
      </c>
      <c r="P362" t="s">
        <v>1674</v>
      </c>
      <c r="Q362" t="s">
        <v>1929</v>
      </c>
    </row>
    <row r="363" spans="3:17">
      <c r="C363" t="s">
        <v>275</v>
      </c>
      <c r="D363" s="1" t="s">
        <v>482</v>
      </c>
      <c r="E363" s="1" t="s">
        <v>555</v>
      </c>
      <c r="F363" s="1" t="s">
        <v>837</v>
      </c>
      <c r="M363" t="s">
        <v>2089</v>
      </c>
      <c r="P363" t="s">
        <v>1675</v>
      </c>
      <c r="Q363" t="s">
        <v>2146</v>
      </c>
    </row>
    <row r="364" spans="3:17">
      <c r="C364" t="s">
        <v>2605</v>
      </c>
      <c r="D364" s="1" t="s">
        <v>483</v>
      </c>
      <c r="E364" s="1" t="s">
        <v>556</v>
      </c>
      <c r="F364" s="1" t="s">
        <v>838</v>
      </c>
      <c r="M364" t="s">
        <v>4</v>
      </c>
      <c r="P364" t="s">
        <v>901</v>
      </c>
      <c r="Q364" t="s">
        <v>1603</v>
      </c>
    </row>
    <row r="365" spans="3:17">
      <c r="C365" t="s">
        <v>2606</v>
      </c>
      <c r="D365" s="1" t="s">
        <v>484</v>
      </c>
      <c r="E365" s="1" t="s">
        <v>557</v>
      </c>
      <c r="F365" t="s">
        <v>839</v>
      </c>
      <c r="M365" t="s">
        <v>1594</v>
      </c>
      <c r="P365" t="s">
        <v>1676</v>
      </c>
      <c r="Q365" t="s">
        <v>1299</v>
      </c>
    </row>
    <row r="366" spans="3:17">
      <c r="C366" t="s">
        <v>1581</v>
      </c>
      <c r="D366" s="1" t="s">
        <v>485</v>
      </c>
      <c r="E366" s="1" t="s">
        <v>558</v>
      </c>
      <c r="F366" s="1" t="s">
        <v>840</v>
      </c>
      <c r="M366" t="s">
        <v>2090</v>
      </c>
      <c r="P366" t="s">
        <v>1677</v>
      </c>
      <c r="Q366" t="s">
        <v>1179</v>
      </c>
    </row>
    <row r="367" spans="3:17">
      <c r="C367" t="s">
        <v>2607</v>
      </c>
      <c r="D367" s="1" t="s">
        <v>486</v>
      </c>
      <c r="E367" s="1" t="s">
        <v>559</v>
      </c>
      <c r="F367" s="1" t="s">
        <v>841</v>
      </c>
      <c r="M367" t="s">
        <v>1710</v>
      </c>
      <c r="P367" t="s">
        <v>114</v>
      </c>
      <c r="Q367" t="s">
        <v>2</v>
      </c>
    </row>
    <row r="368" spans="3:17">
      <c r="C368" t="s">
        <v>732</v>
      </c>
      <c r="D368" s="1" t="s">
        <v>487</v>
      </c>
      <c r="E368" s="1" t="s">
        <v>560</v>
      </c>
      <c r="F368" s="1" t="s">
        <v>842</v>
      </c>
      <c r="M368" t="s">
        <v>2091</v>
      </c>
      <c r="P368" t="s">
        <v>1785</v>
      </c>
      <c r="Q368" t="s">
        <v>2000</v>
      </c>
    </row>
    <row r="369" spans="3:17">
      <c r="C369" t="s">
        <v>680</v>
      </c>
      <c r="D369" s="1" t="s">
        <v>488</v>
      </c>
      <c r="E369" s="1" t="s">
        <v>561</v>
      </c>
      <c r="F369" s="1" t="s">
        <v>843</v>
      </c>
      <c r="M369" t="s">
        <v>1148</v>
      </c>
      <c r="P369" t="s">
        <v>2174</v>
      </c>
      <c r="Q369" t="s">
        <v>1957</v>
      </c>
    </row>
    <row r="370" spans="3:17">
      <c r="C370" t="s">
        <v>2486</v>
      </c>
      <c r="D370" s="1" t="s">
        <v>489</v>
      </c>
      <c r="E370" s="1" t="s">
        <v>562</v>
      </c>
      <c r="F370" s="1" t="s">
        <v>844</v>
      </c>
      <c r="M370" t="s">
        <v>2092</v>
      </c>
      <c r="P370" t="s">
        <v>2144</v>
      </c>
      <c r="Q370" t="s">
        <v>1604</v>
      </c>
    </row>
    <row r="371" spans="3:17">
      <c r="C371" t="s">
        <v>2608</v>
      </c>
      <c r="D371" s="1" t="s">
        <v>490</v>
      </c>
      <c r="E371" s="1" t="s">
        <v>563</v>
      </c>
      <c r="F371" s="1" t="s">
        <v>845</v>
      </c>
      <c r="M371" t="s">
        <v>1647</v>
      </c>
      <c r="P371" t="s">
        <v>2183</v>
      </c>
      <c r="Q371" t="s">
        <v>1948</v>
      </c>
    </row>
    <row r="372" spans="3:17">
      <c r="C372" t="s">
        <v>2609</v>
      </c>
      <c r="D372" s="1" t="s">
        <v>491</v>
      </c>
      <c r="E372" s="1" t="s">
        <v>564</v>
      </c>
      <c r="F372" s="1" t="s">
        <v>846</v>
      </c>
      <c r="M372" t="s">
        <v>2093</v>
      </c>
      <c r="P372" t="s">
        <v>2123</v>
      </c>
      <c r="Q372" t="s">
        <v>1864</v>
      </c>
    </row>
    <row r="373" spans="3:17">
      <c r="C373" t="s">
        <v>1268</v>
      </c>
      <c r="D373" s="1" t="s">
        <v>492</v>
      </c>
      <c r="E373" s="1" t="s">
        <v>565</v>
      </c>
      <c r="F373" s="1" t="s">
        <v>847</v>
      </c>
      <c r="M373" t="s">
        <v>2094</v>
      </c>
      <c r="P373" t="s">
        <v>2168</v>
      </c>
      <c r="Q373" t="s">
        <v>1605</v>
      </c>
    </row>
    <row r="374" spans="3:17">
      <c r="C374" t="s">
        <v>2610</v>
      </c>
      <c r="D374" s="1" t="s">
        <v>493</v>
      </c>
      <c r="E374" s="1" t="s">
        <v>566</v>
      </c>
      <c r="F374" s="1" t="s">
        <v>848</v>
      </c>
      <c r="M374" t="s">
        <v>2095</v>
      </c>
      <c r="P374" t="s">
        <v>1786</v>
      </c>
      <c r="Q374" t="s">
        <v>1868</v>
      </c>
    </row>
    <row r="375" spans="3:17">
      <c r="C375" t="s">
        <v>144</v>
      </c>
      <c r="D375" s="1" t="s">
        <v>494</v>
      </c>
      <c r="E375" s="1" t="s">
        <v>567</v>
      </c>
      <c r="F375" s="1" t="s">
        <v>849</v>
      </c>
      <c r="M375" t="s">
        <v>2096</v>
      </c>
      <c r="P375" t="s">
        <v>1787</v>
      </c>
      <c r="Q375" t="s">
        <v>1606</v>
      </c>
    </row>
    <row r="376" spans="3:17">
      <c r="C376" t="s">
        <v>1428</v>
      </c>
      <c r="D376" s="1" t="s">
        <v>495</v>
      </c>
      <c r="E376" s="1" t="s">
        <v>568</v>
      </c>
      <c r="F376" s="1" t="s">
        <v>850</v>
      </c>
      <c r="M376" t="s">
        <v>2097</v>
      </c>
      <c r="P376" t="s">
        <v>1221</v>
      </c>
      <c r="Q376" t="s">
        <v>433</v>
      </c>
    </row>
    <row r="377" spans="3:17">
      <c r="C377" t="s">
        <v>1195</v>
      </c>
      <c r="D377" s="1" t="s">
        <v>496</v>
      </c>
      <c r="E377" s="1" t="s">
        <v>569</v>
      </c>
      <c r="F377" s="1" t="s">
        <v>851</v>
      </c>
      <c r="M377" t="s">
        <v>2098</v>
      </c>
      <c r="P377" t="s">
        <v>43</v>
      </c>
      <c r="Q377" t="s">
        <v>2149</v>
      </c>
    </row>
    <row r="378" spans="3:17">
      <c r="C378" t="s">
        <v>359</v>
      </c>
      <c r="D378" s="1" t="s">
        <v>497</v>
      </c>
      <c r="E378" s="1" t="s">
        <v>570</v>
      </c>
      <c r="F378" s="1" t="s">
        <v>852</v>
      </c>
      <c r="P378" t="s">
        <v>561</v>
      </c>
      <c r="Q378" t="s">
        <v>1747</v>
      </c>
    </row>
    <row r="379" spans="3:17">
      <c r="C379" t="s">
        <v>1412</v>
      </c>
      <c r="D379" s="1" t="s">
        <v>498</v>
      </c>
      <c r="E379" s="1" t="s">
        <v>571</v>
      </c>
      <c r="F379" s="1" t="s">
        <v>853</v>
      </c>
      <c r="P379" t="s">
        <v>1788</v>
      </c>
      <c r="Q379" t="s">
        <v>1748</v>
      </c>
    </row>
    <row r="380" spans="3:17">
      <c r="C380" t="s">
        <v>2611</v>
      </c>
      <c r="D380" s="1" t="s">
        <v>499</v>
      </c>
      <c r="E380" s="1" t="s">
        <v>572</v>
      </c>
      <c r="F380" s="1" t="s">
        <v>854</v>
      </c>
      <c r="P380" t="s">
        <v>2103</v>
      </c>
      <c r="Q380" t="s">
        <v>1872</v>
      </c>
    </row>
    <row r="381" spans="3:17">
      <c r="C381" t="s">
        <v>2612</v>
      </c>
      <c r="D381" s="1" t="s">
        <v>500</v>
      </c>
      <c r="E381" s="1" t="s">
        <v>573</v>
      </c>
      <c r="F381" s="1" t="s">
        <v>855</v>
      </c>
      <c r="P381" t="s">
        <v>1678</v>
      </c>
      <c r="Q381" t="s">
        <v>1749</v>
      </c>
    </row>
    <row r="382" spans="3:17">
      <c r="C382" t="s">
        <v>684</v>
      </c>
      <c r="D382" s="1" t="s">
        <v>501</v>
      </c>
      <c r="E382" s="1" t="s">
        <v>574</v>
      </c>
      <c r="F382" s="1" t="s">
        <v>856</v>
      </c>
      <c r="P382" t="s">
        <v>1679</v>
      </c>
      <c r="Q382" t="s">
        <v>1101</v>
      </c>
    </row>
    <row r="383" spans="3:17">
      <c r="C383" t="s">
        <v>356</v>
      </c>
      <c r="D383" s="1" t="s">
        <v>502</v>
      </c>
      <c r="E383" s="1" t="s">
        <v>575</v>
      </c>
      <c r="F383" s="1" t="s">
        <v>857</v>
      </c>
      <c r="P383" t="s">
        <v>1680</v>
      </c>
      <c r="Q383" t="s">
        <v>1750</v>
      </c>
    </row>
    <row r="384" spans="3:17">
      <c r="C384" t="s">
        <v>709</v>
      </c>
      <c r="D384" s="1" t="s">
        <v>503</v>
      </c>
      <c r="E384" s="1" t="s">
        <v>576</v>
      </c>
      <c r="F384" s="1" t="s">
        <v>858</v>
      </c>
      <c r="P384" t="s">
        <v>2170</v>
      </c>
      <c r="Q384" t="s">
        <v>2169</v>
      </c>
    </row>
    <row r="385" spans="3:17">
      <c r="C385" t="s">
        <v>812</v>
      </c>
      <c r="D385" s="1" t="s">
        <v>504</v>
      </c>
      <c r="E385" s="1" t="s">
        <v>577</v>
      </c>
      <c r="F385" s="1" t="s">
        <v>859</v>
      </c>
      <c r="P385" t="s">
        <v>2112</v>
      </c>
      <c r="Q385" t="s">
        <v>1836</v>
      </c>
    </row>
    <row r="386" spans="3:17">
      <c r="C386" t="s">
        <v>2613</v>
      </c>
      <c r="D386" s="1" t="s">
        <v>505</v>
      </c>
      <c r="E386" s="1" t="s">
        <v>578</v>
      </c>
      <c r="F386" s="1" t="s">
        <v>860</v>
      </c>
      <c r="P386" t="s">
        <v>1681</v>
      </c>
      <c r="Q386" t="s">
        <v>1387</v>
      </c>
    </row>
    <row r="387" spans="3:17">
      <c r="C387" t="s">
        <v>1044</v>
      </c>
      <c r="D387" s="1" t="s">
        <v>506</v>
      </c>
      <c r="E387" s="1" t="s">
        <v>579</v>
      </c>
      <c r="F387" s="1" t="s">
        <v>861</v>
      </c>
      <c r="P387" t="s">
        <v>1185</v>
      </c>
      <c r="Q387" t="s">
        <v>1213</v>
      </c>
    </row>
    <row r="388" spans="3:17">
      <c r="C388" t="s">
        <v>705</v>
      </c>
      <c r="D388" s="1" t="s">
        <v>507</v>
      </c>
      <c r="E388" s="1" t="s">
        <v>580</v>
      </c>
      <c r="F388" s="1" t="s">
        <v>862</v>
      </c>
      <c r="P388" t="s">
        <v>1789</v>
      </c>
      <c r="Q388" t="s">
        <v>69</v>
      </c>
    </row>
    <row r="389" spans="3:17">
      <c r="C389" t="s">
        <v>673</v>
      </c>
      <c r="D389" s="1" t="s">
        <v>508</v>
      </c>
      <c r="E389" s="1" t="s">
        <v>581</v>
      </c>
      <c r="F389" s="1" t="s">
        <v>863</v>
      </c>
      <c r="P389" t="s">
        <v>713</v>
      </c>
      <c r="Q389" t="s">
        <v>2130</v>
      </c>
    </row>
    <row r="390" spans="3:17">
      <c r="C390" t="s">
        <v>495</v>
      </c>
      <c r="D390" s="1" t="s">
        <v>509</v>
      </c>
      <c r="E390" s="1" t="s">
        <v>582</v>
      </c>
      <c r="F390" s="1" t="s">
        <v>864</v>
      </c>
      <c r="P390" t="s">
        <v>1682</v>
      </c>
      <c r="Q390" t="s">
        <v>2077</v>
      </c>
    </row>
    <row r="391" spans="3:17">
      <c r="C391" t="s">
        <v>421</v>
      </c>
      <c r="D391" s="1" t="s">
        <v>510</v>
      </c>
      <c r="E391" s="1" t="s">
        <v>583</v>
      </c>
      <c r="F391" s="1" t="s">
        <v>865</v>
      </c>
      <c r="P391" t="s">
        <v>1790</v>
      </c>
      <c r="Q391" t="s">
        <v>1607</v>
      </c>
    </row>
    <row r="392" spans="3:17">
      <c r="C392" t="s">
        <v>819</v>
      </c>
      <c r="D392" s="1" t="s">
        <v>511</v>
      </c>
      <c r="E392" s="1" t="s">
        <v>584</v>
      </c>
      <c r="F392" s="1" t="s">
        <v>866</v>
      </c>
      <c r="P392" t="s">
        <v>2157</v>
      </c>
      <c r="Q392" t="s">
        <v>132</v>
      </c>
    </row>
    <row r="393" spans="3:17">
      <c r="C393" t="s">
        <v>329</v>
      </c>
      <c r="D393" s="1" t="s">
        <v>512</v>
      </c>
      <c r="E393" s="1" t="s">
        <v>585</v>
      </c>
      <c r="F393" s="1" t="s">
        <v>867</v>
      </c>
      <c r="P393" t="s">
        <v>1791</v>
      </c>
      <c r="Q393" t="s">
        <v>1986</v>
      </c>
    </row>
    <row r="394" spans="3:17">
      <c r="C394" t="s">
        <v>2614</v>
      </c>
      <c r="D394" s="1" t="s">
        <v>513</v>
      </c>
      <c r="E394" s="1" t="s">
        <v>586</v>
      </c>
      <c r="F394" s="1" t="s">
        <v>868</v>
      </c>
      <c r="P394" t="s">
        <v>1244</v>
      </c>
      <c r="Q394" t="s">
        <v>1608</v>
      </c>
    </row>
    <row r="395" spans="3:17">
      <c r="C395" t="s">
        <v>1004</v>
      </c>
      <c r="D395" s="1" t="s">
        <v>514</v>
      </c>
      <c r="E395" s="1" t="s">
        <v>587</v>
      </c>
      <c r="F395" s="1" t="s">
        <v>869</v>
      </c>
      <c r="P395" t="s">
        <v>1683</v>
      </c>
      <c r="Q395" t="s">
        <v>1751</v>
      </c>
    </row>
    <row r="396" spans="3:17">
      <c r="C396" t="s">
        <v>1288</v>
      </c>
      <c r="D396" s="1" t="s">
        <v>515</v>
      </c>
      <c r="E396" s="1" t="s">
        <v>588</v>
      </c>
      <c r="F396" s="1" t="s">
        <v>870</v>
      </c>
      <c r="P396" t="s">
        <v>1684</v>
      </c>
      <c r="Q396" t="s">
        <v>1752</v>
      </c>
    </row>
    <row r="397" spans="3:17">
      <c r="C397" t="s">
        <v>674</v>
      </c>
      <c r="D397" s="1" t="s">
        <v>516</v>
      </c>
      <c r="E397" s="1" t="s">
        <v>589</v>
      </c>
      <c r="F397" s="1" t="s">
        <v>871</v>
      </c>
      <c r="P397" t="s">
        <v>2147</v>
      </c>
      <c r="Q397" t="s">
        <v>1753</v>
      </c>
    </row>
    <row r="398" spans="3:17">
      <c r="C398" t="s">
        <v>2615</v>
      </c>
      <c r="D398" s="1" t="s">
        <v>517</v>
      </c>
      <c r="E398" s="1" t="s">
        <v>590</v>
      </c>
      <c r="F398" s="1" t="s">
        <v>872</v>
      </c>
      <c r="P398" t="s">
        <v>1685</v>
      </c>
      <c r="Q398" t="s">
        <v>510</v>
      </c>
    </row>
    <row r="399" spans="3:17">
      <c r="C399" t="s">
        <v>2616</v>
      </c>
      <c r="D399" s="1" t="s">
        <v>518</v>
      </c>
      <c r="E399" s="1" t="s">
        <v>591</v>
      </c>
      <c r="F399" s="1" t="s">
        <v>873</v>
      </c>
      <c r="P399" t="s">
        <v>1686</v>
      </c>
      <c r="Q399" t="s">
        <v>2049</v>
      </c>
    </row>
    <row r="400" spans="3:17">
      <c r="C400" t="s">
        <v>1034</v>
      </c>
      <c r="D400" s="1" t="s">
        <v>519</v>
      </c>
      <c r="E400" s="1" t="s">
        <v>592</v>
      </c>
      <c r="F400" s="1" t="s">
        <v>874</v>
      </c>
      <c r="P400" t="s">
        <v>1687</v>
      </c>
      <c r="Q400" t="s">
        <v>2015</v>
      </c>
    </row>
    <row r="401" spans="3:17">
      <c r="C401" t="s">
        <v>2617</v>
      </c>
      <c r="D401" s="1" t="s">
        <v>520</v>
      </c>
      <c r="E401" s="1" t="s">
        <v>593</v>
      </c>
      <c r="F401" s="1" t="s">
        <v>875</v>
      </c>
      <c r="P401" t="s">
        <v>2154</v>
      </c>
      <c r="Q401" t="s">
        <v>2143</v>
      </c>
    </row>
    <row r="402" spans="3:17">
      <c r="C402" t="s">
        <v>2618</v>
      </c>
      <c r="D402" s="1" t="s">
        <v>521</v>
      </c>
      <c r="E402" s="1" t="s">
        <v>594</v>
      </c>
      <c r="F402" s="1" t="s">
        <v>876</v>
      </c>
      <c r="P402" t="s">
        <v>2172</v>
      </c>
      <c r="Q402" t="s">
        <v>1754</v>
      </c>
    </row>
    <row r="403" spans="3:17">
      <c r="C403" t="s">
        <v>2619</v>
      </c>
      <c r="D403" s="1" t="s">
        <v>522</v>
      </c>
      <c r="E403" s="1" t="s">
        <v>595</v>
      </c>
      <c r="F403" s="1" t="s">
        <v>877</v>
      </c>
      <c r="P403" t="s">
        <v>2121</v>
      </c>
      <c r="Q403" t="s">
        <v>1609</v>
      </c>
    </row>
    <row r="404" spans="3:17">
      <c r="C404" t="s">
        <v>8</v>
      </c>
      <c r="D404" s="1" t="s">
        <v>523</v>
      </c>
      <c r="E404" s="1" t="s">
        <v>596</v>
      </c>
      <c r="F404" s="1" t="s">
        <v>878</v>
      </c>
      <c r="P404" t="s">
        <v>2173</v>
      </c>
      <c r="Q404" t="s">
        <v>1755</v>
      </c>
    </row>
    <row r="405" spans="3:17">
      <c r="C405" t="s">
        <v>1260</v>
      </c>
      <c r="D405" s="1" t="s">
        <v>524</v>
      </c>
      <c r="E405" s="1" t="s">
        <v>597</v>
      </c>
      <c r="F405" s="1" t="s">
        <v>879</v>
      </c>
      <c r="P405" t="s">
        <v>1688</v>
      </c>
      <c r="Q405" t="s">
        <v>2021</v>
      </c>
    </row>
    <row r="406" spans="3:17">
      <c r="C406" t="s">
        <v>2620</v>
      </c>
      <c r="D406" s="1" t="s">
        <v>525</v>
      </c>
      <c r="E406" s="1" t="s">
        <v>598</v>
      </c>
      <c r="F406" s="1" t="s">
        <v>880</v>
      </c>
      <c r="P406" t="s">
        <v>2138</v>
      </c>
      <c r="Q406" t="s">
        <v>2102</v>
      </c>
    </row>
    <row r="407" spans="3:17">
      <c r="C407" t="s">
        <v>2621</v>
      </c>
      <c r="D407" s="1" t="s">
        <v>526</v>
      </c>
      <c r="E407" s="1" t="s">
        <v>599</v>
      </c>
      <c r="F407" s="1" t="s">
        <v>881</v>
      </c>
      <c r="P407" t="s">
        <v>1689</v>
      </c>
      <c r="Q407" t="s">
        <v>2017</v>
      </c>
    </row>
    <row r="408" spans="3:17">
      <c r="C408" t="s">
        <v>2622</v>
      </c>
      <c r="D408" s="1" t="s">
        <v>527</v>
      </c>
      <c r="E408" s="1" t="s">
        <v>600</v>
      </c>
      <c r="F408" s="1" t="s">
        <v>882</v>
      </c>
      <c r="P408" t="s">
        <v>1690</v>
      </c>
      <c r="Q408" t="s">
        <v>1148</v>
      </c>
    </row>
    <row r="409" spans="3:17">
      <c r="C409" t="s">
        <v>2623</v>
      </c>
      <c r="D409" s="1" t="s">
        <v>528</v>
      </c>
      <c r="E409" s="1" t="s">
        <v>601</v>
      </c>
      <c r="F409" s="1" t="s">
        <v>883</v>
      </c>
      <c r="P409" t="s">
        <v>1792</v>
      </c>
      <c r="Q409" t="s">
        <v>1610</v>
      </c>
    </row>
    <row r="410" spans="3:17">
      <c r="C410" t="s">
        <v>2624</v>
      </c>
      <c r="D410" s="1" t="s">
        <v>529</v>
      </c>
      <c r="E410" s="1" t="s">
        <v>602</v>
      </c>
      <c r="F410" s="1" t="s">
        <v>884</v>
      </c>
      <c r="P410" t="s">
        <v>1793</v>
      </c>
      <c r="Q410" t="s">
        <v>2119</v>
      </c>
    </row>
    <row r="411" spans="3:17">
      <c r="C411" t="s">
        <v>1393</v>
      </c>
      <c r="D411" s="1" t="s">
        <v>530</v>
      </c>
      <c r="E411" s="1" t="s">
        <v>603</v>
      </c>
      <c r="F411" s="1" t="s">
        <v>885</v>
      </c>
      <c r="P411" t="s">
        <v>1691</v>
      </c>
      <c r="Q411" t="s">
        <v>2036</v>
      </c>
    </row>
    <row r="412" spans="3:17">
      <c r="C412" t="s">
        <v>1102</v>
      </c>
      <c r="D412" s="1" t="s">
        <v>531</v>
      </c>
      <c r="E412" s="1" t="s">
        <v>604</v>
      </c>
      <c r="F412" s="1" t="s">
        <v>886</v>
      </c>
      <c r="P412" t="s">
        <v>1692</v>
      </c>
      <c r="Q412" t="s">
        <v>1611</v>
      </c>
    </row>
    <row r="413" spans="3:17">
      <c r="C413" t="s">
        <v>967</v>
      </c>
      <c r="D413" s="1" t="s">
        <v>532</v>
      </c>
      <c r="E413" s="1" t="s">
        <v>605</v>
      </c>
      <c r="F413" s="1" t="s">
        <v>887</v>
      </c>
      <c r="P413" t="s">
        <v>1693</v>
      </c>
      <c r="Q413" t="s">
        <v>2052</v>
      </c>
    </row>
    <row r="414" spans="3:17">
      <c r="C414" t="s">
        <v>148</v>
      </c>
      <c r="D414" s="1" t="s">
        <v>533</v>
      </c>
      <c r="E414" s="1" t="s">
        <v>606</v>
      </c>
      <c r="F414" s="1" t="s">
        <v>888</v>
      </c>
      <c r="P414" t="s">
        <v>119</v>
      </c>
      <c r="Q414" t="s">
        <v>1756</v>
      </c>
    </row>
    <row r="415" spans="3:17">
      <c r="C415" t="s">
        <v>646</v>
      </c>
      <c r="D415" s="1" t="s">
        <v>534</v>
      </c>
      <c r="E415" s="1" t="s">
        <v>607</v>
      </c>
      <c r="F415" s="1" t="s">
        <v>889</v>
      </c>
      <c r="P415" t="s">
        <v>1694</v>
      </c>
      <c r="Q415" t="s">
        <v>1901</v>
      </c>
    </row>
    <row r="416" spans="3:17">
      <c r="C416" t="s">
        <v>1427</v>
      </c>
      <c r="D416" s="1" t="s">
        <v>535</v>
      </c>
      <c r="E416" s="1" t="s">
        <v>608</v>
      </c>
      <c r="F416" s="1" t="s">
        <v>890</v>
      </c>
      <c r="P416" t="s">
        <v>475</v>
      </c>
      <c r="Q416" t="s">
        <v>1612</v>
      </c>
    </row>
    <row r="417" spans="3:17">
      <c r="C417" t="s">
        <v>572</v>
      </c>
      <c r="D417" s="1" t="s">
        <v>536</v>
      </c>
      <c r="E417" s="1" t="s">
        <v>609</v>
      </c>
      <c r="F417" s="1" t="s">
        <v>891</v>
      </c>
      <c r="P417" t="s">
        <v>1794</v>
      </c>
      <c r="Q417" t="s">
        <v>1613</v>
      </c>
    </row>
    <row r="418" spans="3:17">
      <c r="C418" t="s">
        <v>19</v>
      </c>
      <c r="D418" s="1" t="s">
        <v>537</v>
      </c>
      <c r="E418" s="1" t="s">
        <v>610</v>
      </c>
      <c r="F418" s="1" t="s">
        <v>892</v>
      </c>
      <c r="P418" t="s">
        <v>1795</v>
      </c>
      <c r="Q418" t="s">
        <v>1831</v>
      </c>
    </row>
    <row r="419" spans="3:17">
      <c r="C419" t="s">
        <v>536</v>
      </c>
      <c r="D419" s="1" t="s">
        <v>538</v>
      </c>
      <c r="E419" s="1" t="s">
        <v>611</v>
      </c>
      <c r="F419" s="1" t="s">
        <v>893</v>
      </c>
      <c r="P419" t="s">
        <v>1695</v>
      </c>
      <c r="Q419" t="s">
        <v>1614</v>
      </c>
    </row>
    <row r="420" spans="3:17">
      <c r="C420" t="s">
        <v>2625</v>
      </c>
      <c r="D420" s="1" t="s">
        <v>539</v>
      </c>
      <c r="E420" s="1" t="s">
        <v>612</v>
      </c>
      <c r="F420" s="1" t="s">
        <v>894</v>
      </c>
      <c r="P420" t="s">
        <v>1696</v>
      </c>
      <c r="Q420" t="s">
        <v>1757</v>
      </c>
    </row>
    <row r="421" spans="3:17">
      <c r="C421" t="s">
        <v>584</v>
      </c>
      <c r="D421" s="1" t="s">
        <v>540</v>
      </c>
      <c r="E421" s="1" t="s">
        <v>613</v>
      </c>
      <c r="F421" s="1" t="s">
        <v>895</v>
      </c>
      <c r="P421" t="s">
        <v>1378</v>
      </c>
      <c r="Q421" t="s">
        <v>1758</v>
      </c>
    </row>
    <row r="422" spans="3:17">
      <c r="C422" t="s">
        <v>282</v>
      </c>
      <c r="D422" s="1" t="s">
        <v>541</v>
      </c>
      <c r="E422" s="1" t="s">
        <v>614</v>
      </c>
      <c r="F422" s="1" t="s">
        <v>896</v>
      </c>
      <c r="P422" t="s">
        <v>1697</v>
      </c>
      <c r="Q422" t="s">
        <v>1759</v>
      </c>
    </row>
    <row r="423" spans="3:17">
      <c r="C423" t="s">
        <v>2626</v>
      </c>
      <c r="D423" s="1" t="s">
        <v>542</v>
      </c>
      <c r="E423" s="1" t="s">
        <v>615</v>
      </c>
      <c r="F423" s="1" t="s">
        <v>897</v>
      </c>
      <c r="P423" t="s">
        <v>1796</v>
      </c>
      <c r="Q423" t="s">
        <v>1760</v>
      </c>
    </row>
    <row r="424" spans="3:17">
      <c r="C424" t="s">
        <v>921</v>
      </c>
      <c r="D424" s="1" t="s">
        <v>543</v>
      </c>
      <c r="E424" s="1" t="s">
        <v>616</v>
      </c>
      <c r="F424" s="1" t="s">
        <v>898</v>
      </c>
      <c r="P424" t="s">
        <v>1797</v>
      </c>
      <c r="Q424" t="s">
        <v>1806</v>
      </c>
    </row>
    <row r="425" spans="3:17">
      <c r="C425" t="s">
        <v>2627</v>
      </c>
      <c r="D425" s="1" t="s">
        <v>544</v>
      </c>
      <c r="E425" s="1" t="s">
        <v>617</v>
      </c>
      <c r="F425" s="1" t="s">
        <v>899</v>
      </c>
      <c r="P425" t="s">
        <v>1798</v>
      </c>
      <c r="Q425" t="s">
        <v>2190</v>
      </c>
    </row>
    <row r="426" spans="3:17">
      <c r="C426" t="s">
        <v>1351</v>
      </c>
      <c r="D426" s="1" t="s">
        <v>545</v>
      </c>
      <c r="E426" s="1" t="s">
        <v>618</v>
      </c>
      <c r="F426" s="1" t="s">
        <v>900</v>
      </c>
      <c r="P426" t="s">
        <v>1698</v>
      </c>
      <c r="Q426" t="s">
        <v>1903</v>
      </c>
    </row>
    <row r="427" spans="3:17">
      <c r="C427" t="s">
        <v>1367</v>
      </c>
      <c r="D427" s="1" t="s">
        <v>546</v>
      </c>
      <c r="E427" s="1" t="s">
        <v>619</v>
      </c>
      <c r="F427" s="1" t="s">
        <v>901</v>
      </c>
      <c r="P427" t="s">
        <v>1699</v>
      </c>
      <c r="Q427" t="s">
        <v>1615</v>
      </c>
    </row>
    <row r="428" spans="3:17">
      <c r="C428" t="s">
        <v>2628</v>
      </c>
      <c r="D428" s="1" t="s">
        <v>547</v>
      </c>
      <c r="E428" s="1" t="s">
        <v>620</v>
      </c>
      <c r="F428" s="1" t="s">
        <v>902</v>
      </c>
      <c r="P428" t="s">
        <v>1799</v>
      </c>
      <c r="Q428" t="s">
        <v>2155</v>
      </c>
    </row>
    <row r="429" spans="3:17">
      <c r="C429" t="s">
        <v>2629</v>
      </c>
      <c r="D429" s="1" t="s">
        <v>548</v>
      </c>
      <c r="E429" s="1" t="s">
        <v>621</v>
      </c>
      <c r="F429" s="1" t="s">
        <v>903</v>
      </c>
      <c r="P429" t="s">
        <v>121</v>
      </c>
      <c r="Q429" t="s">
        <v>2156</v>
      </c>
    </row>
    <row r="430" spans="3:17">
      <c r="C430" t="s">
        <v>729</v>
      </c>
      <c r="D430" s="1" t="s">
        <v>549</v>
      </c>
      <c r="E430" s="1" t="s">
        <v>622</v>
      </c>
      <c r="F430" s="1" t="s">
        <v>904</v>
      </c>
      <c r="P430" t="s">
        <v>2150</v>
      </c>
      <c r="Q430" t="s">
        <v>1616</v>
      </c>
    </row>
    <row r="431" spans="3:17">
      <c r="C431" t="s">
        <v>2630</v>
      </c>
      <c r="D431" s="1" t="s">
        <v>550</v>
      </c>
      <c r="E431" s="1" t="s">
        <v>623</v>
      </c>
      <c r="F431" s="1" t="s">
        <v>905</v>
      </c>
      <c r="P431" t="s">
        <v>1800</v>
      </c>
      <c r="Q431" t="s">
        <v>1617</v>
      </c>
    </row>
    <row r="432" spans="3:17">
      <c r="C432" t="s">
        <v>1286</v>
      </c>
      <c r="D432" s="1" t="s">
        <v>551</v>
      </c>
      <c r="E432" s="1" t="s">
        <v>624</v>
      </c>
      <c r="F432" s="1" t="s">
        <v>906</v>
      </c>
      <c r="P432" t="s">
        <v>1700</v>
      </c>
      <c r="Q432" t="s">
        <v>599</v>
      </c>
    </row>
    <row r="433" spans="3:17">
      <c r="C433" t="s">
        <v>1362</v>
      </c>
      <c r="D433" s="1" t="s">
        <v>552</v>
      </c>
      <c r="E433" s="1" t="s">
        <v>625</v>
      </c>
      <c r="F433" s="1" t="s">
        <v>907</v>
      </c>
      <c r="Q433" t="s">
        <v>1761</v>
      </c>
    </row>
    <row r="434" spans="3:17">
      <c r="C434" t="s">
        <v>127</v>
      </c>
      <c r="D434" s="1" t="s">
        <v>553</v>
      </c>
      <c r="E434" s="1" t="s">
        <v>626</v>
      </c>
      <c r="F434" s="1" t="s">
        <v>908</v>
      </c>
      <c r="Q434" t="s">
        <v>2134</v>
      </c>
    </row>
    <row r="435" spans="3:17">
      <c r="C435" t="s">
        <v>1043</v>
      </c>
      <c r="D435" s="1" t="s">
        <v>554</v>
      </c>
      <c r="E435" s="1" t="s">
        <v>627</v>
      </c>
      <c r="F435" s="1" t="s">
        <v>909</v>
      </c>
      <c r="Q435" t="s">
        <v>2135</v>
      </c>
    </row>
    <row r="436" spans="3:17">
      <c r="C436" t="s">
        <v>620</v>
      </c>
      <c r="D436" s="1" t="s">
        <v>555</v>
      </c>
      <c r="E436" s="1" t="s">
        <v>628</v>
      </c>
      <c r="F436" s="1" t="s">
        <v>910</v>
      </c>
      <c r="Q436" t="s">
        <v>1762</v>
      </c>
    </row>
    <row r="437" spans="3:17">
      <c r="C437" t="s">
        <v>2631</v>
      </c>
      <c r="D437" s="1" t="s">
        <v>556</v>
      </c>
      <c r="E437" s="1" t="s">
        <v>629</v>
      </c>
      <c r="F437" s="1" t="s">
        <v>911</v>
      </c>
      <c r="Q437" t="s">
        <v>1618</v>
      </c>
    </row>
    <row r="438" spans="3:17">
      <c r="C438" t="s">
        <v>1369</v>
      </c>
      <c r="D438" s="1" t="s">
        <v>557</v>
      </c>
      <c r="E438" s="1" t="s">
        <v>630</v>
      </c>
      <c r="F438" s="1" t="s">
        <v>912</v>
      </c>
      <c r="Q438" t="s">
        <v>2096</v>
      </c>
    </row>
    <row r="439" spans="3:17">
      <c r="C439" t="s">
        <v>2632</v>
      </c>
      <c r="D439" s="1" t="s">
        <v>558</v>
      </c>
      <c r="E439" s="1" t="s">
        <v>631</v>
      </c>
      <c r="F439" s="1" t="s">
        <v>913</v>
      </c>
      <c r="Q439" t="s">
        <v>1619</v>
      </c>
    </row>
    <row r="440" spans="3:17">
      <c r="C440" t="s">
        <v>551</v>
      </c>
      <c r="D440" s="1" t="s">
        <v>559</v>
      </c>
      <c r="E440" s="1" t="s">
        <v>632</v>
      </c>
      <c r="F440" s="1" t="s">
        <v>914</v>
      </c>
      <c r="Q440" t="s">
        <v>1927</v>
      </c>
    </row>
    <row r="441" spans="3:17">
      <c r="C441" t="s">
        <v>2633</v>
      </c>
      <c r="D441" s="1" t="s">
        <v>560</v>
      </c>
      <c r="E441" s="1" t="s">
        <v>633</v>
      </c>
      <c r="F441" s="1" t="s">
        <v>915</v>
      </c>
      <c r="Q441" t="s">
        <v>1886</v>
      </c>
    </row>
    <row r="442" spans="3:17">
      <c r="C442" t="s">
        <v>2634</v>
      </c>
      <c r="D442" s="1" t="s">
        <v>561</v>
      </c>
      <c r="E442" s="1" t="s">
        <v>634</v>
      </c>
      <c r="F442" s="1" t="s">
        <v>916</v>
      </c>
      <c r="Q442" t="s">
        <v>1900</v>
      </c>
    </row>
    <row r="443" spans="3:17">
      <c r="C443" t="s">
        <v>1153</v>
      </c>
      <c r="D443" s="1" t="s">
        <v>562</v>
      </c>
      <c r="E443" s="1" t="s">
        <v>635</v>
      </c>
      <c r="F443" s="1" t="s">
        <v>917</v>
      </c>
      <c r="Q443" t="s">
        <v>1964</v>
      </c>
    </row>
    <row r="444" spans="3:17">
      <c r="C444" t="s">
        <v>1436</v>
      </c>
      <c r="D444" s="1" t="s">
        <v>563</v>
      </c>
      <c r="E444" s="1" t="s">
        <v>636</v>
      </c>
      <c r="F444" s="1" t="s">
        <v>918</v>
      </c>
      <c r="Q444" t="s">
        <v>1620</v>
      </c>
    </row>
    <row r="445" spans="3:17">
      <c r="C445" t="s">
        <v>1047</v>
      </c>
      <c r="D445" s="1" t="s">
        <v>564</v>
      </c>
      <c r="E445" s="1" t="s">
        <v>637</v>
      </c>
      <c r="F445" s="1" t="s">
        <v>919</v>
      </c>
      <c r="Q445" t="s">
        <v>1621</v>
      </c>
    </row>
    <row r="446" spans="3:17">
      <c r="C446" t="s">
        <v>1015</v>
      </c>
      <c r="D446" s="1" t="s">
        <v>565</v>
      </c>
      <c r="E446" s="1" t="s">
        <v>638</v>
      </c>
      <c r="F446" s="1" t="s">
        <v>920</v>
      </c>
      <c r="Q446" t="s">
        <v>1622</v>
      </c>
    </row>
    <row r="447" spans="3:17">
      <c r="C447" t="s">
        <v>42</v>
      </c>
      <c r="D447" s="1" t="s">
        <v>566</v>
      </c>
      <c r="E447" s="1" t="s">
        <v>639</v>
      </c>
      <c r="F447" s="1" t="s">
        <v>921</v>
      </c>
      <c r="Q447" t="s">
        <v>2043</v>
      </c>
    </row>
    <row r="448" spans="3:17">
      <c r="C448" t="s">
        <v>1485</v>
      </c>
      <c r="D448" s="1" t="s">
        <v>567</v>
      </c>
      <c r="E448" s="1" t="s">
        <v>640</v>
      </c>
      <c r="F448" s="1" t="s">
        <v>922</v>
      </c>
      <c r="Q448" t="s">
        <v>1763</v>
      </c>
    </row>
    <row r="449" spans="3:17">
      <c r="C449" t="s">
        <v>575</v>
      </c>
      <c r="D449" s="1" t="s">
        <v>568</v>
      </c>
      <c r="E449" s="1" t="s">
        <v>641</v>
      </c>
      <c r="F449" s="1" t="s">
        <v>923</v>
      </c>
      <c r="Q449" t="s">
        <v>1980</v>
      </c>
    </row>
    <row r="450" spans="3:17">
      <c r="C450" t="s">
        <v>200</v>
      </c>
      <c r="D450" s="1" t="s">
        <v>569</v>
      </c>
      <c r="E450" s="1" t="s">
        <v>642</v>
      </c>
      <c r="F450" s="1" t="s">
        <v>924</v>
      </c>
      <c r="Q450" t="s">
        <v>1623</v>
      </c>
    </row>
    <row r="451" spans="3:17">
      <c r="C451" t="s">
        <v>675</v>
      </c>
      <c r="D451" s="1" t="s">
        <v>570</v>
      </c>
      <c r="E451" s="1" t="s">
        <v>643</v>
      </c>
      <c r="F451" s="1" t="s">
        <v>925</v>
      </c>
      <c r="Q451" t="s">
        <v>1624</v>
      </c>
    </row>
    <row r="452" spans="3:17">
      <c r="C452" t="s">
        <v>583</v>
      </c>
      <c r="D452" s="1" t="s">
        <v>571</v>
      </c>
      <c r="E452" s="1" t="s">
        <v>644</v>
      </c>
      <c r="F452" s="1" t="s">
        <v>926</v>
      </c>
      <c r="Q452" t="s">
        <v>1625</v>
      </c>
    </row>
    <row r="453" spans="3:17">
      <c r="C453" t="s">
        <v>840</v>
      </c>
      <c r="D453" s="1" t="s">
        <v>572</v>
      </c>
      <c r="E453" s="1" t="s">
        <v>645</v>
      </c>
      <c r="F453" s="1" t="s">
        <v>927</v>
      </c>
      <c r="Q453" t="s">
        <v>1626</v>
      </c>
    </row>
    <row r="454" spans="3:17">
      <c r="C454" t="s">
        <v>1533</v>
      </c>
      <c r="D454" s="1" t="s">
        <v>573</v>
      </c>
      <c r="E454" s="1" t="s">
        <v>646</v>
      </c>
      <c r="F454" s="1" t="s">
        <v>928</v>
      </c>
      <c r="Q454" t="s">
        <v>1627</v>
      </c>
    </row>
    <row r="455" spans="3:17">
      <c r="C455" t="s">
        <v>1100</v>
      </c>
      <c r="D455" s="1" t="s">
        <v>574</v>
      </c>
      <c r="E455" s="1" t="s">
        <v>647</v>
      </c>
      <c r="F455" s="1" t="s">
        <v>929</v>
      </c>
      <c r="Q455" t="s">
        <v>1628</v>
      </c>
    </row>
    <row r="456" spans="3:17">
      <c r="C456" t="s">
        <v>2635</v>
      </c>
      <c r="D456" s="1" t="s">
        <v>575</v>
      </c>
      <c r="E456" s="1" t="s">
        <v>648</v>
      </c>
      <c r="F456" s="1" t="s">
        <v>930</v>
      </c>
      <c r="Q456" t="s">
        <v>1629</v>
      </c>
    </row>
    <row r="457" spans="3:17">
      <c r="C457" t="s">
        <v>2636</v>
      </c>
      <c r="D457" s="1" t="s">
        <v>576</v>
      </c>
      <c r="E457" s="1" t="s">
        <v>649</v>
      </c>
      <c r="F457" s="1" t="s">
        <v>931</v>
      </c>
      <c r="Q457" t="s">
        <v>1630</v>
      </c>
    </row>
    <row r="458" spans="3:17">
      <c r="C458" t="s">
        <v>1236</v>
      </c>
      <c r="D458" s="1" t="s">
        <v>577</v>
      </c>
      <c r="E458" s="1" t="s">
        <v>650</v>
      </c>
      <c r="F458" s="1" t="s">
        <v>932</v>
      </c>
      <c r="Q458" t="s">
        <v>1631</v>
      </c>
    </row>
    <row r="459" spans="3:17">
      <c r="C459" t="s">
        <v>1398</v>
      </c>
      <c r="D459" s="1" t="s">
        <v>578</v>
      </c>
      <c r="E459" s="1" t="s">
        <v>651</v>
      </c>
      <c r="F459" s="1" t="s">
        <v>933</v>
      </c>
      <c r="Q459" t="s">
        <v>1632</v>
      </c>
    </row>
    <row r="460" spans="3:17">
      <c r="C460" t="s">
        <v>974</v>
      </c>
      <c r="D460" s="1" t="s">
        <v>579</v>
      </c>
      <c r="E460" s="1" t="s">
        <v>652</v>
      </c>
      <c r="F460" s="1" t="s">
        <v>934</v>
      </c>
      <c r="Q460" t="s">
        <v>1633</v>
      </c>
    </row>
    <row r="461" spans="3:17">
      <c r="C461" t="s">
        <v>686</v>
      </c>
      <c r="D461" s="1" t="s">
        <v>580</v>
      </c>
      <c r="E461" s="1" t="s">
        <v>653</v>
      </c>
      <c r="F461" s="1" t="s">
        <v>935</v>
      </c>
      <c r="Q461" t="s">
        <v>2117</v>
      </c>
    </row>
    <row r="462" spans="3:17">
      <c r="C462" t="s">
        <v>2637</v>
      </c>
      <c r="D462" s="1" t="s">
        <v>581</v>
      </c>
      <c r="E462" s="1" t="s">
        <v>654</v>
      </c>
      <c r="F462" s="1" t="s">
        <v>936</v>
      </c>
      <c r="Q462" t="s">
        <v>2108</v>
      </c>
    </row>
    <row r="463" spans="3:17">
      <c r="C463" t="s">
        <v>1109</v>
      </c>
      <c r="D463" s="1" t="s">
        <v>582</v>
      </c>
      <c r="E463" s="1" t="s">
        <v>655</v>
      </c>
      <c r="F463" s="1" t="s">
        <v>937</v>
      </c>
      <c r="Q463" t="s">
        <v>2045</v>
      </c>
    </row>
    <row r="464" spans="3:17">
      <c r="C464" t="s">
        <v>2297</v>
      </c>
      <c r="D464" s="1" t="s">
        <v>583</v>
      </c>
      <c r="E464" s="1" t="s">
        <v>656</v>
      </c>
      <c r="F464" s="1" t="s">
        <v>938</v>
      </c>
      <c r="Q464" t="s">
        <v>1634</v>
      </c>
    </row>
    <row r="465" spans="3:17">
      <c r="C465" t="s">
        <v>117</v>
      </c>
      <c r="D465" s="1" t="s">
        <v>584</v>
      </c>
      <c r="E465" s="1" t="s">
        <v>657</v>
      </c>
      <c r="F465" s="1" t="s">
        <v>939</v>
      </c>
      <c r="Q465" t="s">
        <v>102</v>
      </c>
    </row>
    <row r="466" spans="3:17">
      <c r="C466" t="s">
        <v>2223</v>
      </c>
      <c r="D466" s="1" t="s">
        <v>585</v>
      </c>
      <c r="E466" s="1" t="s">
        <v>658</v>
      </c>
      <c r="F466" s="1" t="s">
        <v>940</v>
      </c>
      <c r="Q466" t="s">
        <v>1764</v>
      </c>
    </row>
    <row r="467" spans="3:17">
      <c r="C467" t="s">
        <v>449</v>
      </c>
      <c r="D467" s="1" t="s">
        <v>586</v>
      </c>
      <c r="E467" s="1" t="s">
        <v>659</v>
      </c>
      <c r="F467" s="1" t="s">
        <v>941</v>
      </c>
      <c r="Q467" t="s">
        <v>1635</v>
      </c>
    </row>
    <row r="468" spans="3:17">
      <c r="C468" t="s">
        <v>462</v>
      </c>
      <c r="D468" s="1" t="s">
        <v>587</v>
      </c>
      <c r="E468" s="1" t="s">
        <v>660</v>
      </c>
      <c r="F468" s="1" t="s">
        <v>942</v>
      </c>
      <c r="Q468" t="s">
        <v>1894</v>
      </c>
    </row>
    <row r="469" spans="3:17">
      <c r="C469" t="s">
        <v>1538</v>
      </c>
      <c r="D469" s="1" t="s">
        <v>588</v>
      </c>
      <c r="E469" s="1" t="s">
        <v>661</v>
      </c>
      <c r="F469" s="1" t="s">
        <v>943</v>
      </c>
      <c r="Q469" t="s">
        <v>2137</v>
      </c>
    </row>
    <row r="470" spans="3:17">
      <c r="C470" t="s">
        <v>580</v>
      </c>
      <c r="D470" s="1" t="s">
        <v>589</v>
      </c>
      <c r="E470" s="1" t="s">
        <v>662</v>
      </c>
      <c r="F470" s="1" t="s">
        <v>944</v>
      </c>
      <c r="Q470" t="s">
        <v>1873</v>
      </c>
    </row>
    <row r="471" spans="3:17">
      <c r="C471" t="s">
        <v>758</v>
      </c>
      <c r="D471" s="1" t="s">
        <v>590</v>
      </c>
      <c r="E471" s="1" t="s">
        <v>663</v>
      </c>
      <c r="F471" s="1" t="s">
        <v>945</v>
      </c>
      <c r="Q471" t="s">
        <v>1984</v>
      </c>
    </row>
    <row r="472" spans="3:17">
      <c r="C472" t="s">
        <v>547</v>
      </c>
      <c r="D472" s="1" t="s">
        <v>591</v>
      </c>
      <c r="E472" s="1" t="s">
        <v>664</v>
      </c>
      <c r="F472" s="1" t="s">
        <v>946</v>
      </c>
      <c r="Q472" t="s">
        <v>2166</v>
      </c>
    </row>
    <row r="473" spans="3:17">
      <c r="C473" t="s">
        <v>962</v>
      </c>
      <c r="D473" s="1" t="s">
        <v>592</v>
      </c>
      <c r="E473" s="1" t="s">
        <v>665</v>
      </c>
      <c r="F473" s="1" t="s">
        <v>947</v>
      </c>
      <c r="Q473" t="s">
        <v>1765</v>
      </c>
    </row>
    <row r="474" spans="3:17">
      <c r="C474" t="s">
        <v>2638</v>
      </c>
      <c r="D474" s="1" t="s">
        <v>593</v>
      </c>
      <c r="E474" s="1" t="s">
        <v>666</v>
      </c>
      <c r="F474" s="1" t="s">
        <v>948</v>
      </c>
      <c r="Q474" t="s">
        <v>1803</v>
      </c>
    </row>
    <row r="475" spans="3:17">
      <c r="C475" t="s">
        <v>2639</v>
      </c>
      <c r="D475" s="1" t="s">
        <v>594</v>
      </c>
      <c r="E475" s="1" t="s">
        <v>667</v>
      </c>
      <c r="F475" s="1" t="s">
        <v>949</v>
      </c>
      <c r="Q475" t="s">
        <v>1524</v>
      </c>
    </row>
    <row r="476" spans="3:17">
      <c r="C476" t="s">
        <v>884</v>
      </c>
      <c r="D476" s="1" t="s">
        <v>595</v>
      </c>
      <c r="E476" s="1" t="s">
        <v>668</v>
      </c>
      <c r="F476" s="1" t="s">
        <v>950</v>
      </c>
      <c r="Q476" t="s">
        <v>293</v>
      </c>
    </row>
    <row r="477" spans="3:17">
      <c r="C477" t="s">
        <v>2260</v>
      </c>
      <c r="D477" s="1" t="s">
        <v>596</v>
      </c>
      <c r="E477" s="1" t="s">
        <v>669</v>
      </c>
      <c r="F477" s="1" t="s">
        <v>951</v>
      </c>
      <c r="Q477" t="s">
        <v>2001</v>
      </c>
    </row>
    <row r="478" spans="3:17">
      <c r="C478" t="s">
        <v>1187</v>
      </c>
      <c r="D478" s="1" t="s">
        <v>597</v>
      </c>
      <c r="E478" s="1" t="s">
        <v>670</v>
      </c>
      <c r="F478" s="1" t="s">
        <v>952</v>
      </c>
      <c r="Q478" t="s">
        <v>105</v>
      </c>
    </row>
    <row r="479" spans="3:17">
      <c r="C479" t="s">
        <v>2640</v>
      </c>
      <c r="D479" s="1" t="s">
        <v>598</v>
      </c>
      <c r="E479" s="1" t="s">
        <v>671</v>
      </c>
      <c r="F479" s="1" t="s">
        <v>953</v>
      </c>
      <c r="Q479" t="s">
        <v>2129</v>
      </c>
    </row>
    <row r="480" spans="3:17">
      <c r="C480" t="s">
        <v>304</v>
      </c>
      <c r="D480" s="1" t="s">
        <v>599</v>
      </c>
      <c r="E480" s="1" t="s">
        <v>672</v>
      </c>
      <c r="F480" s="1" t="s">
        <v>954</v>
      </c>
      <c r="Q480" t="s">
        <v>2140</v>
      </c>
    </row>
    <row r="481" spans="3:17">
      <c r="C481" t="s">
        <v>2641</v>
      </c>
      <c r="D481" s="1" t="s">
        <v>600</v>
      </c>
      <c r="E481" s="1" t="s">
        <v>673</v>
      </c>
      <c r="F481" s="1" t="s">
        <v>955</v>
      </c>
      <c r="Q481" t="s">
        <v>2139</v>
      </c>
    </row>
    <row r="482" spans="3:17">
      <c r="C482" t="s">
        <v>531</v>
      </c>
      <c r="D482" s="1" t="s">
        <v>601</v>
      </c>
      <c r="E482" s="1" t="s">
        <v>674</v>
      </c>
      <c r="F482" s="1" t="s">
        <v>956</v>
      </c>
      <c r="Q482" t="s">
        <v>2013</v>
      </c>
    </row>
    <row r="483" spans="3:17">
      <c r="C483" t="s">
        <v>1421</v>
      </c>
      <c r="D483" s="1" t="s">
        <v>602</v>
      </c>
      <c r="E483" s="1" t="s">
        <v>675</v>
      </c>
      <c r="F483" s="1" t="s">
        <v>957</v>
      </c>
      <c r="Q483" t="s">
        <v>1766</v>
      </c>
    </row>
    <row r="484" spans="3:17">
      <c r="C484" t="s">
        <v>874</v>
      </c>
      <c r="D484" s="1" t="s">
        <v>603</v>
      </c>
      <c r="E484" s="1" t="s">
        <v>676</v>
      </c>
      <c r="F484" s="1" t="s">
        <v>958</v>
      </c>
      <c r="Q484" t="s">
        <v>1876</v>
      </c>
    </row>
    <row r="485" spans="3:17">
      <c r="C485" t="s">
        <v>216</v>
      </c>
      <c r="D485" s="1" t="s">
        <v>604</v>
      </c>
      <c r="E485" s="1" t="s">
        <v>65</v>
      </c>
      <c r="F485" s="1" t="s">
        <v>959</v>
      </c>
      <c r="Q485" t="s">
        <v>1636</v>
      </c>
    </row>
    <row r="486" spans="3:17">
      <c r="C486" t="s">
        <v>722</v>
      </c>
      <c r="D486" s="1" t="s">
        <v>605</v>
      </c>
      <c r="E486" s="1" t="s">
        <v>677</v>
      </c>
      <c r="F486" s="1" t="s">
        <v>960</v>
      </c>
      <c r="Q486" t="s">
        <v>1637</v>
      </c>
    </row>
    <row r="487" spans="3:17">
      <c r="C487" t="s">
        <v>830</v>
      </c>
      <c r="D487" s="1" t="s">
        <v>606</v>
      </c>
      <c r="E487" s="1" t="s">
        <v>678</v>
      </c>
      <c r="F487" s="1" t="s">
        <v>961</v>
      </c>
      <c r="Q487" t="s">
        <v>4</v>
      </c>
    </row>
    <row r="488" spans="3:17">
      <c r="C488" t="s">
        <v>1463</v>
      </c>
      <c r="D488" s="1" t="s">
        <v>607</v>
      </c>
      <c r="E488" s="1" t="s">
        <v>679</v>
      </c>
      <c r="F488" s="1" t="s">
        <v>962</v>
      </c>
      <c r="Q488" t="s">
        <v>1638</v>
      </c>
    </row>
    <row r="489" spans="3:17">
      <c r="C489" t="s">
        <v>1479</v>
      </c>
      <c r="D489" s="1" t="s">
        <v>608</v>
      </c>
      <c r="E489" s="1" t="s">
        <v>680</v>
      </c>
      <c r="F489" s="1" t="s">
        <v>963</v>
      </c>
      <c r="Q489" t="s">
        <v>109</v>
      </c>
    </row>
    <row r="490" spans="3:17">
      <c r="C490" t="s">
        <v>1127</v>
      </c>
      <c r="D490" s="1" t="s">
        <v>609</v>
      </c>
      <c r="E490" s="1" t="s">
        <v>681</v>
      </c>
      <c r="F490" s="1" t="s">
        <v>964</v>
      </c>
      <c r="Q490" t="s">
        <v>1639</v>
      </c>
    </row>
    <row r="491" spans="3:17">
      <c r="C491" t="s">
        <v>262</v>
      </c>
      <c r="D491" s="1" t="s">
        <v>610</v>
      </c>
      <c r="E491" s="1" t="s">
        <v>682</v>
      </c>
      <c r="F491" s="1" t="s">
        <v>965</v>
      </c>
      <c r="Q491" t="s">
        <v>1640</v>
      </c>
    </row>
    <row r="492" spans="3:17">
      <c r="C492" t="s">
        <v>846</v>
      </c>
      <c r="D492" s="1" t="s">
        <v>611</v>
      </c>
      <c r="E492" s="1" t="s">
        <v>683</v>
      </c>
      <c r="F492" s="1" t="s">
        <v>966</v>
      </c>
      <c r="Q492" t="s">
        <v>1641</v>
      </c>
    </row>
    <row r="493" spans="3:17">
      <c r="C493" t="s">
        <v>2642</v>
      </c>
      <c r="D493" s="1" t="s">
        <v>612</v>
      </c>
      <c r="E493" s="1" t="s">
        <v>684</v>
      </c>
      <c r="F493" s="1" t="s">
        <v>967</v>
      </c>
      <c r="Q493" t="s">
        <v>1642</v>
      </c>
    </row>
    <row r="494" spans="3:17">
      <c r="C494" t="s">
        <v>2643</v>
      </c>
      <c r="D494" s="1" t="s">
        <v>613</v>
      </c>
      <c r="E494" s="1" t="s">
        <v>685</v>
      </c>
      <c r="F494" s="1" t="s">
        <v>968</v>
      </c>
      <c r="Q494" t="s">
        <v>1643</v>
      </c>
    </row>
    <row r="495" spans="3:17">
      <c r="C495" t="s">
        <v>2644</v>
      </c>
      <c r="D495" s="1" t="s">
        <v>614</v>
      </c>
      <c r="E495" s="1" t="s">
        <v>686</v>
      </c>
      <c r="F495" s="1" t="s">
        <v>969</v>
      </c>
      <c r="Q495" t="s">
        <v>1644</v>
      </c>
    </row>
    <row r="496" spans="3:17">
      <c r="C496" t="s">
        <v>2044</v>
      </c>
      <c r="D496" s="1" t="s">
        <v>615</v>
      </c>
      <c r="E496" s="1" t="s">
        <v>687</v>
      </c>
      <c r="F496" s="1" t="s">
        <v>970</v>
      </c>
      <c r="Q496" t="s">
        <v>1645</v>
      </c>
    </row>
    <row r="497" spans="3:17">
      <c r="C497" t="s">
        <v>1297</v>
      </c>
      <c r="D497" s="1" t="s">
        <v>616</v>
      </c>
      <c r="E497" s="1" t="s">
        <v>688</v>
      </c>
      <c r="F497" s="1" t="s">
        <v>971</v>
      </c>
      <c r="Q497" t="s">
        <v>1646</v>
      </c>
    </row>
    <row r="498" spans="3:17">
      <c r="C498" t="s">
        <v>1645</v>
      </c>
      <c r="D498" s="1" t="s">
        <v>617</v>
      </c>
      <c r="E498" s="1" t="s">
        <v>689</v>
      </c>
      <c r="F498" s="1" t="s">
        <v>972</v>
      </c>
      <c r="Q498" t="s">
        <v>108</v>
      </c>
    </row>
    <row r="499" spans="3:17">
      <c r="C499" t="s">
        <v>2645</v>
      </c>
      <c r="D499" s="1" t="s">
        <v>618</v>
      </c>
      <c r="E499" s="1" t="s">
        <v>690</v>
      </c>
      <c r="F499" s="1" t="s">
        <v>973</v>
      </c>
      <c r="Q499" t="s">
        <v>1647</v>
      </c>
    </row>
    <row r="500" spans="3:17">
      <c r="C500" t="s">
        <v>371</v>
      </c>
      <c r="D500" s="1" t="s">
        <v>619</v>
      </c>
      <c r="E500" s="1" t="s">
        <v>691</v>
      </c>
      <c r="F500" s="1" t="s">
        <v>974</v>
      </c>
      <c r="Q500" t="s">
        <v>38</v>
      </c>
    </row>
    <row r="501" spans="3:17">
      <c r="C501" t="s">
        <v>2646</v>
      </c>
      <c r="D501" s="1" t="s">
        <v>620</v>
      </c>
      <c r="E501" s="1" t="s">
        <v>692</v>
      </c>
      <c r="F501" s="1" t="s">
        <v>975</v>
      </c>
      <c r="Q501" t="s">
        <v>222</v>
      </c>
    </row>
    <row r="502" spans="3:17">
      <c r="C502" t="s">
        <v>1314</v>
      </c>
      <c r="D502" s="1" t="s">
        <v>621</v>
      </c>
      <c r="E502" s="1" t="s">
        <v>693</v>
      </c>
      <c r="F502" s="1" t="s">
        <v>976</v>
      </c>
      <c r="Q502" t="s">
        <v>1888</v>
      </c>
    </row>
    <row r="503" spans="3:17">
      <c r="C503" t="s">
        <v>963</v>
      </c>
      <c r="D503" s="1" t="s">
        <v>622</v>
      </c>
      <c r="E503" s="1" t="s">
        <v>694</v>
      </c>
      <c r="F503" s="1" t="s">
        <v>977</v>
      </c>
      <c r="Q503" t="s">
        <v>1889</v>
      </c>
    </row>
    <row r="504" spans="3:17">
      <c r="C504" t="s">
        <v>980</v>
      </c>
      <c r="D504" s="1" t="s">
        <v>623</v>
      </c>
      <c r="E504" s="1" t="s">
        <v>695</v>
      </c>
      <c r="F504" s="1" t="s">
        <v>978</v>
      </c>
      <c r="Q504" t="s">
        <v>1890</v>
      </c>
    </row>
    <row r="505" spans="3:17">
      <c r="C505" t="s">
        <v>2647</v>
      </c>
      <c r="D505" s="1" t="s">
        <v>624</v>
      </c>
      <c r="E505" s="1" t="s">
        <v>696</v>
      </c>
      <c r="F505" s="1" t="s">
        <v>979</v>
      </c>
      <c r="Q505" t="s">
        <v>1904</v>
      </c>
    </row>
    <row r="506" spans="3:17">
      <c r="C506" t="s">
        <v>2648</v>
      </c>
      <c r="D506" s="1" t="s">
        <v>625</v>
      </c>
      <c r="E506" s="1" t="s">
        <v>697</v>
      </c>
      <c r="F506" s="1" t="s">
        <v>980</v>
      </c>
      <c r="Q506" t="s">
        <v>2018</v>
      </c>
    </row>
    <row r="507" spans="3:17">
      <c r="C507" t="s">
        <v>768</v>
      </c>
      <c r="D507" s="1" t="s">
        <v>626</v>
      </c>
      <c r="E507" s="1" t="s">
        <v>698</v>
      </c>
      <c r="F507" s="1" t="s">
        <v>981</v>
      </c>
      <c r="Q507" t="s">
        <v>1891</v>
      </c>
    </row>
    <row r="508" spans="3:17">
      <c r="C508" t="s">
        <v>1128</v>
      </c>
      <c r="D508" s="1" t="s">
        <v>627</v>
      </c>
      <c r="E508" s="1" t="s">
        <v>699</v>
      </c>
      <c r="F508" s="1" t="s">
        <v>982</v>
      </c>
      <c r="Q508" t="s">
        <v>1648</v>
      </c>
    </row>
    <row r="509" spans="3:17">
      <c r="C509" t="s">
        <v>2649</v>
      </c>
      <c r="D509" s="1" t="s">
        <v>628</v>
      </c>
      <c r="E509" s="1" t="s">
        <v>700</v>
      </c>
      <c r="F509" s="1" t="s">
        <v>983</v>
      </c>
      <c r="Q509" t="s">
        <v>2167</v>
      </c>
    </row>
    <row r="510" spans="3:17">
      <c r="C510" t="s">
        <v>1473</v>
      </c>
      <c r="D510" s="1" t="s">
        <v>629</v>
      </c>
      <c r="E510" s="1" t="s">
        <v>701</v>
      </c>
      <c r="F510" s="1" t="s">
        <v>984</v>
      </c>
      <c r="Q510" t="s">
        <v>2181</v>
      </c>
    </row>
    <row r="511" spans="3:17">
      <c r="C511" t="s">
        <v>1302</v>
      </c>
      <c r="D511" s="1" t="s">
        <v>630</v>
      </c>
      <c r="E511" s="1" t="s">
        <v>702</v>
      </c>
      <c r="F511" s="1" t="s">
        <v>985</v>
      </c>
      <c r="Q511" t="s">
        <v>1649</v>
      </c>
    </row>
    <row r="512" spans="3:17">
      <c r="C512" t="s">
        <v>1246</v>
      </c>
      <c r="D512" s="1" t="s">
        <v>631</v>
      </c>
      <c r="E512" s="1" t="s">
        <v>703</v>
      </c>
      <c r="F512" s="1" t="s">
        <v>986</v>
      </c>
      <c r="Q512" t="s">
        <v>1921</v>
      </c>
    </row>
    <row r="513" spans="3:17">
      <c r="C513" t="s">
        <v>1295</v>
      </c>
      <c r="D513" s="1" t="s">
        <v>632</v>
      </c>
      <c r="E513" s="1" t="s">
        <v>704</v>
      </c>
      <c r="F513" s="1" t="s">
        <v>987</v>
      </c>
      <c r="Q513" t="s">
        <v>1650</v>
      </c>
    </row>
    <row r="514" spans="3:17">
      <c r="C514" t="s">
        <v>1021</v>
      </c>
      <c r="D514" s="1" t="s">
        <v>633</v>
      </c>
      <c r="E514" s="1" t="s">
        <v>705</v>
      </c>
      <c r="F514" s="1" t="s">
        <v>988</v>
      </c>
      <c r="Q514" t="s">
        <v>1767</v>
      </c>
    </row>
    <row r="515" spans="3:17">
      <c r="C515" t="s">
        <v>1176</v>
      </c>
      <c r="D515" s="1" t="s">
        <v>634</v>
      </c>
      <c r="E515" s="1" t="s">
        <v>706</v>
      </c>
      <c r="F515" s="1" t="s">
        <v>989</v>
      </c>
      <c r="Q515" t="s">
        <v>380</v>
      </c>
    </row>
    <row r="516" spans="3:17">
      <c r="C516" t="s">
        <v>2650</v>
      </c>
      <c r="D516" s="1" t="s">
        <v>635</v>
      </c>
      <c r="E516" s="1" t="s">
        <v>707</v>
      </c>
      <c r="F516" s="1" t="s">
        <v>990</v>
      </c>
      <c r="Q516" t="s">
        <v>2051</v>
      </c>
    </row>
    <row r="517" spans="3:17">
      <c r="C517" t="s">
        <v>1088</v>
      </c>
      <c r="D517" s="1" t="s">
        <v>636</v>
      </c>
      <c r="E517" s="1" t="s">
        <v>708</v>
      </c>
      <c r="F517" s="1" t="s">
        <v>991</v>
      </c>
      <c r="Q517" t="s">
        <v>2016</v>
      </c>
    </row>
    <row r="518" spans="3:17">
      <c r="C518" t="s">
        <v>2651</v>
      </c>
      <c r="D518" s="1" t="s">
        <v>637</v>
      </c>
      <c r="E518" s="1" t="s">
        <v>709</v>
      </c>
      <c r="F518" s="1" t="s">
        <v>992</v>
      </c>
      <c r="Q518" t="s">
        <v>349</v>
      </c>
    </row>
    <row r="519" spans="3:17">
      <c r="C519" t="s">
        <v>643</v>
      </c>
      <c r="D519" s="1" t="s">
        <v>638</v>
      </c>
      <c r="E519" s="1" t="s">
        <v>710</v>
      </c>
      <c r="F519" s="1" t="s">
        <v>993</v>
      </c>
      <c r="Q519" t="s">
        <v>2122</v>
      </c>
    </row>
    <row r="520" spans="3:17">
      <c r="C520" t="s">
        <v>903</v>
      </c>
      <c r="D520" s="1" t="s">
        <v>639</v>
      </c>
      <c r="E520" s="1" t="s">
        <v>711</v>
      </c>
      <c r="F520" s="1" t="s">
        <v>994</v>
      </c>
      <c r="Q520" t="s">
        <v>2057</v>
      </c>
    </row>
    <row r="521" spans="3:17">
      <c r="C521" t="s">
        <v>464</v>
      </c>
      <c r="D521" s="1" t="s">
        <v>640</v>
      </c>
      <c r="E521" s="1" t="s">
        <v>712</v>
      </c>
      <c r="F521" s="1" t="s">
        <v>995</v>
      </c>
      <c r="Q521" t="s">
        <v>1884</v>
      </c>
    </row>
    <row r="522" spans="3:17">
      <c r="C522" t="s">
        <v>2652</v>
      </c>
      <c r="D522" s="1" t="s">
        <v>641</v>
      </c>
      <c r="E522" s="1" t="s">
        <v>713</v>
      </c>
      <c r="F522" s="1" t="s">
        <v>996</v>
      </c>
      <c r="Q522" t="s">
        <v>2072</v>
      </c>
    </row>
    <row r="523" spans="3:17">
      <c r="C523" t="s">
        <v>2653</v>
      </c>
      <c r="D523" s="1" t="s">
        <v>642</v>
      </c>
      <c r="E523" s="1" t="s">
        <v>714</v>
      </c>
      <c r="F523" s="1" t="s">
        <v>997</v>
      </c>
      <c r="Q523" t="s">
        <v>1768</v>
      </c>
    </row>
    <row r="524" spans="3:17">
      <c r="C524" t="s">
        <v>1474</v>
      </c>
      <c r="D524" s="1" t="s">
        <v>643</v>
      </c>
      <c r="E524" s="1" t="s">
        <v>715</v>
      </c>
      <c r="F524" s="1" t="s">
        <v>998</v>
      </c>
      <c r="Q524" t="s">
        <v>1862</v>
      </c>
    </row>
    <row r="525" spans="3:17">
      <c r="C525" t="s">
        <v>1407</v>
      </c>
      <c r="D525" s="1" t="s">
        <v>644</v>
      </c>
      <c r="E525" s="1" t="s">
        <v>716</v>
      </c>
      <c r="F525" s="1" t="s">
        <v>999</v>
      </c>
      <c r="Q525" t="s">
        <v>1769</v>
      </c>
    </row>
    <row r="526" spans="3:17">
      <c r="C526" t="s">
        <v>1335</v>
      </c>
      <c r="D526" s="1" t="s">
        <v>645</v>
      </c>
      <c r="E526" s="1" t="s">
        <v>717</v>
      </c>
      <c r="F526" s="1" t="s">
        <v>1000</v>
      </c>
      <c r="Q526" t="s">
        <v>1770</v>
      </c>
    </row>
    <row r="527" spans="3:17">
      <c r="C527" t="s">
        <v>417</v>
      </c>
      <c r="D527" s="1" t="s">
        <v>646</v>
      </c>
      <c r="E527" s="1" t="s">
        <v>718</v>
      </c>
      <c r="F527" s="1" t="s">
        <v>1001</v>
      </c>
      <c r="Q527" t="s">
        <v>1909</v>
      </c>
    </row>
    <row r="528" spans="3:17">
      <c r="C528" t="s">
        <v>2654</v>
      </c>
      <c r="D528" s="1" t="s">
        <v>647</v>
      </c>
      <c r="E528" s="1" t="s">
        <v>719</v>
      </c>
      <c r="F528" s="1" t="s">
        <v>1002</v>
      </c>
      <c r="Q528" t="s">
        <v>1651</v>
      </c>
    </row>
    <row r="529" spans="3:17">
      <c r="C529" t="s">
        <v>2655</v>
      </c>
      <c r="D529" s="1" t="s">
        <v>648</v>
      </c>
      <c r="E529" s="1" t="s">
        <v>720</v>
      </c>
      <c r="F529" s="1" t="s">
        <v>1003</v>
      </c>
      <c r="Q529" t="s">
        <v>1652</v>
      </c>
    </row>
    <row r="530" spans="3:17">
      <c r="C530" t="s">
        <v>1169</v>
      </c>
      <c r="D530" s="1" t="s">
        <v>649</v>
      </c>
      <c r="E530" s="1" t="s">
        <v>721</v>
      </c>
      <c r="F530" s="1" t="s">
        <v>1004</v>
      </c>
      <c r="Q530" t="s">
        <v>1653</v>
      </c>
    </row>
    <row r="531" spans="3:17">
      <c r="C531" t="s">
        <v>1258</v>
      </c>
      <c r="D531" s="1" t="s">
        <v>650</v>
      </c>
      <c r="E531" s="1" t="s">
        <v>722</v>
      </c>
      <c r="F531" s="1" t="s">
        <v>1005</v>
      </c>
      <c r="Q531" t="s">
        <v>1654</v>
      </c>
    </row>
    <row r="532" spans="3:17">
      <c r="C532" t="s">
        <v>2656</v>
      </c>
      <c r="D532" s="1" t="s">
        <v>651</v>
      </c>
      <c r="E532" s="1" t="s">
        <v>723</v>
      </c>
      <c r="F532" s="1" t="s">
        <v>1006</v>
      </c>
      <c r="Q532" t="s">
        <v>2006</v>
      </c>
    </row>
    <row r="533" spans="3:17">
      <c r="C533" t="s">
        <v>2657</v>
      </c>
      <c r="D533" s="1" t="s">
        <v>652</v>
      </c>
      <c r="E533" s="1" t="s">
        <v>724</v>
      </c>
      <c r="F533" s="1" t="s">
        <v>1007</v>
      </c>
      <c r="Q533" t="s">
        <v>1919</v>
      </c>
    </row>
    <row r="534" spans="3:17">
      <c r="C534" t="s">
        <v>642</v>
      </c>
      <c r="D534" s="1" t="s">
        <v>653</v>
      </c>
      <c r="E534" s="1" t="s">
        <v>725</v>
      </c>
      <c r="F534" s="1" t="s">
        <v>1008</v>
      </c>
      <c r="Q534" t="s">
        <v>58</v>
      </c>
    </row>
    <row r="535" spans="3:17">
      <c r="C535" t="s">
        <v>2658</v>
      </c>
      <c r="D535" s="1" t="s">
        <v>654</v>
      </c>
      <c r="E535" s="1" t="s">
        <v>726</v>
      </c>
      <c r="F535" s="1" t="s">
        <v>1009</v>
      </c>
      <c r="Q535" s="1" t="s">
        <v>2203</v>
      </c>
    </row>
    <row r="536" spans="3:17">
      <c r="C536" t="s">
        <v>397</v>
      </c>
      <c r="D536" s="1" t="s">
        <v>655</v>
      </c>
      <c r="E536" s="1" t="s">
        <v>727</v>
      </c>
      <c r="F536" s="1" t="s">
        <v>1010</v>
      </c>
      <c r="Q536" t="s">
        <v>1928</v>
      </c>
    </row>
    <row r="537" spans="3:17">
      <c r="C537" t="s">
        <v>255</v>
      </c>
      <c r="D537" s="1" t="s">
        <v>656</v>
      </c>
      <c r="E537" s="1" t="s">
        <v>728</v>
      </c>
      <c r="F537" s="1" t="s">
        <v>1011</v>
      </c>
      <c r="Q537" t="s">
        <v>1771</v>
      </c>
    </row>
    <row r="538" spans="3:17">
      <c r="C538" t="s">
        <v>1323</v>
      </c>
      <c r="D538" s="1" t="s">
        <v>657</v>
      </c>
      <c r="E538" s="1" t="s">
        <v>729</v>
      </c>
      <c r="F538" s="1" t="s">
        <v>1012</v>
      </c>
      <c r="Q538" t="s">
        <v>1826</v>
      </c>
    </row>
    <row r="539" spans="3:17">
      <c r="C539" t="s">
        <v>1464</v>
      </c>
      <c r="D539" s="1" t="s">
        <v>658</v>
      </c>
      <c r="E539" s="1" t="s">
        <v>730</v>
      </c>
      <c r="F539" s="1" t="s">
        <v>1013</v>
      </c>
      <c r="Q539" t="s">
        <v>2035</v>
      </c>
    </row>
    <row r="540" spans="3:17">
      <c r="C540" t="s">
        <v>657</v>
      </c>
      <c r="D540" s="1" t="s">
        <v>659</v>
      </c>
      <c r="E540" s="1" t="s">
        <v>731</v>
      </c>
      <c r="F540" s="1" t="s">
        <v>1014</v>
      </c>
      <c r="Q540" t="s">
        <v>2047</v>
      </c>
    </row>
    <row r="541" spans="3:17">
      <c r="C541" t="s">
        <v>2659</v>
      </c>
      <c r="D541" s="1" t="s">
        <v>660</v>
      </c>
      <c r="E541" s="1" t="s">
        <v>732</v>
      </c>
      <c r="F541" s="1" t="s">
        <v>1015</v>
      </c>
      <c r="Q541" t="s">
        <v>113</v>
      </c>
    </row>
    <row r="542" spans="3:17">
      <c r="C542" t="s">
        <v>553</v>
      </c>
      <c r="D542" s="1" t="s">
        <v>661</v>
      </c>
      <c r="E542" s="1" t="s">
        <v>733</v>
      </c>
      <c r="F542" s="1" t="s">
        <v>1016</v>
      </c>
      <c r="Q542" t="s">
        <v>1655</v>
      </c>
    </row>
    <row r="543" spans="3:17">
      <c r="C543" t="s">
        <v>1305</v>
      </c>
      <c r="D543" s="1" t="s">
        <v>662</v>
      </c>
      <c r="E543" s="1" t="s">
        <v>734</v>
      </c>
      <c r="F543" s="1" t="s">
        <v>1017</v>
      </c>
      <c r="Q543" t="s">
        <v>1772</v>
      </c>
    </row>
    <row r="544" spans="3:17">
      <c r="C544" t="s">
        <v>2660</v>
      </c>
      <c r="D544" s="1" t="s">
        <v>663</v>
      </c>
      <c r="E544" s="1" t="s">
        <v>735</v>
      </c>
      <c r="F544" s="1" t="s">
        <v>1018</v>
      </c>
      <c r="Q544" t="s">
        <v>1656</v>
      </c>
    </row>
    <row r="545" spans="3:17">
      <c r="C545" t="s">
        <v>845</v>
      </c>
      <c r="D545" s="1" t="s">
        <v>664</v>
      </c>
      <c r="E545" s="1" t="s">
        <v>736</v>
      </c>
      <c r="F545" s="1" t="s">
        <v>1019</v>
      </c>
      <c r="Q545" t="s">
        <v>1657</v>
      </c>
    </row>
    <row r="546" spans="3:17">
      <c r="C546" t="s">
        <v>909</v>
      </c>
      <c r="D546" s="1" t="s">
        <v>665</v>
      </c>
      <c r="E546" s="1" t="s">
        <v>737</v>
      </c>
      <c r="F546" s="1" t="s">
        <v>1020</v>
      </c>
      <c r="Q546" t="s">
        <v>1658</v>
      </c>
    </row>
    <row r="547" spans="3:17">
      <c r="C547" t="s">
        <v>1013</v>
      </c>
      <c r="D547" s="1" t="s">
        <v>666</v>
      </c>
      <c r="E547" s="1" t="s">
        <v>738</v>
      </c>
      <c r="F547" s="1" t="s">
        <v>1021</v>
      </c>
      <c r="Q547" t="s">
        <v>1407</v>
      </c>
    </row>
    <row r="548" spans="3:17">
      <c r="C548" t="s">
        <v>1233</v>
      </c>
      <c r="D548" s="1" t="s">
        <v>667</v>
      </c>
      <c r="E548" s="1" t="s">
        <v>739</v>
      </c>
      <c r="F548" s="1" t="s">
        <v>1022</v>
      </c>
      <c r="Q548" t="s">
        <v>1659</v>
      </c>
    </row>
    <row r="549" spans="3:17">
      <c r="C549" t="s">
        <v>2661</v>
      </c>
      <c r="D549" s="1" t="s">
        <v>668</v>
      </c>
      <c r="E549" s="1" t="s">
        <v>740</v>
      </c>
      <c r="F549" s="1" t="s">
        <v>110</v>
      </c>
      <c r="Q549" t="s">
        <v>1773</v>
      </c>
    </row>
    <row r="550" spans="3:17">
      <c r="C550" t="s">
        <v>2662</v>
      </c>
      <c r="D550" s="1" t="s">
        <v>669</v>
      </c>
      <c r="E550" s="1" t="s">
        <v>741</v>
      </c>
      <c r="F550" s="1" t="s">
        <v>1023</v>
      </c>
      <c r="Q550" t="s">
        <v>1774</v>
      </c>
    </row>
    <row r="551" spans="3:17">
      <c r="C551" t="s">
        <v>2663</v>
      </c>
      <c r="D551" s="1" t="s">
        <v>670</v>
      </c>
      <c r="E551" s="1" t="s">
        <v>742</v>
      </c>
      <c r="F551" s="1" t="s">
        <v>1024</v>
      </c>
      <c r="Q551" t="s">
        <v>2073</v>
      </c>
    </row>
    <row r="552" spans="3:17">
      <c r="C552" t="s">
        <v>889</v>
      </c>
      <c r="D552" s="1" t="s">
        <v>671</v>
      </c>
      <c r="E552" s="1" t="s">
        <v>743</v>
      </c>
      <c r="F552" s="1" t="s">
        <v>1025</v>
      </c>
      <c r="Q552" t="s">
        <v>6</v>
      </c>
    </row>
    <row r="553" spans="3:17">
      <c r="C553" t="s">
        <v>1414</v>
      </c>
      <c r="D553" s="1" t="s">
        <v>672</v>
      </c>
      <c r="E553" s="1" t="s">
        <v>744</v>
      </c>
      <c r="F553" s="1" t="s">
        <v>1026</v>
      </c>
      <c r="Q553" t="s">
        <v>1869</v>
      </c>
    </row>
    <row r="554" spans="3:17">
      <c r="C554" t="s">
        <v>384</v>
      </c>
      <c r="D554" s="1" t="s">
        <v>673</v>
      </c>
      <c r="E554" s="1" t="s">
        <v>745</v>
      </c>
      <c r="F554" s="1" t="s">
        <v>1027</v>
      </c>
      <c r="Q554" t="s">
        <v>2067</v>
      </c>
    </row>
    <row r="555" spans="3:17">
      <c r="C555" t="s">
        <v>1011</v>
      </c>
      <c r="D555" s="1" t="s">
        <v>674</v>
      </c>
      <c r="E555" s="1" t="s">
        <v>746</v>
      </c>
      <c r="F555" s="1" t="s">
        <v>1028</v>
      </c>
      <c r="Q555" t="s">
        <v>1854</v>
      </c>
    </row>
    <row r="556" spans="3:17">
      <c r="C556" t="s">
        <v>1614</v>
      </c>
      <c r="D556" s="1" t="s">
        <v>675</v>
      </c>
      <c r="E556" s="1" t="s">
        <v>747</v>
      </c>
      <c r="F556" s="1" t="s">
        <v>1029</v>
      </c>
      <c r="Q556" t="s">
        <v>2120</v>
      </c>
    </row>
    <row r="557" spans="3:17">
      <c r="C557" t="s">
        <v>1456</v>
      </c>
      <c r="D557" s="1" t="s">
        <v>676</v>
      </c>
      <c r="E557" s="1" t="s">
        <v>748</v>
      </c>
      <c r="F557" s="1" t="s">
        <v>1030</v>
      </c>
      <c r="Q557" t="s">
        <v>2160</v>
      </c>
    </row>
    <row r="558" spans="3:17">
      <c r="C558" t="s">
        <v>1418</v>
      </c>
      <c r="D558" s="1" t="s">
        <v>65</v>
      </c>
      <c r="E558" s="1" t="s">
        <v>749</v>
      </c>
      <c r="F558" s="1" t="s">
        <v>1031</v>
      </c>
      <c r="Q558" t="s">
        <v>1858</v>
      </c>
    </row>
    <row r="559" spans="3:17">
      <c r="C559" t="s">
        <v>293</v>
      </c>
      <c r="D559" s="1" t="s">
        <v>677</v>
      </c>
      <c r="E559" s="1" t="s">
        <v>750</v>
      </c>
      <c r="F559" s="1" t="s">
        <v>1032</v>
      </c>
      <c r="Q559" t="s">
        <v>2126</v>
      </c>
    </row>
    <row r="560" spans="3:17">
      <c r="C560" t="s">
        <v>1593</v>
      </c>
      <c r="D560" s="1" t="s">
        <v>678</v>
      </c>
      <c r="E560" s="1" t="s">
        <v>751</v>
      </c>
      <c r="F560" s="1" t="s">
        <v>1033</v>
      </c>
      <c r="Q560" t="s">
        <v>1883</v>
      </c>
    </row>
    <row r="561" spans="3:17">
      <c r="C561" t="s">
        <v>1374</v>
      </c>
      <c r="D561" s="1" t="s">
        <v>679</v>
      </c>
      <c r="E561" s="1" t="s">
        <v>752</v>
      </c>
      <c r="F561" s="1" t="s">
        <v>1034</v>
      </c>
      <c r="Q561" t="s">
        <v>1911</v>
      </c>
    </row>
    <row r="562" spans="3:17">
      <c r="C562" t="s">
        <v>801</v>
      </c>
      <c r="D562" s="1" t="s">
        <v>680</v>
      </c>
      <c r="E562" s="1" t="s">
        <v>753</v>
      </c>
      <c r="F562" s="1" t="s">
        <v>1035</v>
      </c>
      <c r="Q562" t="s">
        <v>1895</v>
      </c>
    </row>
    <row r="563" spans="3:17">
      <c r="C563" t="s">
        <v>1449</v>
      </c>
      <c r="D563" s="1" t="s">
        <v>681</v>
      </c>
      <c r="E563" s="1" t="s">
        <v>754</v>
      </c>
      <c r="F563" s="1" t="s">
        <v>1036</v>
      </c>
      <c r="Q563" t="s">
        <v>1978</v>
      </c>
    </row>
    <row r="564" spans="3:17">
      <c r="C564" t="s">
        <v>624</v>
      </c>
      <c r="D564" s="1" t="s">
        <v>682</v>
      </c>
      <c r="E564" s="1" t="s">
        <v>755</v>
      </c>
      <c r="F564" s="1" t="s">
        <v>1037</v>
      </c>
      <c r="Q564" t="s">
        <v>2161</v>
      </c>
    </row>
    <row r="565" spans="3:17">
      <c r="C565" t="s">
        <v>1244</v>
      </c>
      <c r="D565" s="1" t="s">
        <v>683</v>
      </c>
      <c r="E565" s="1" t="s">
        <v>756</v>
      </c>
      <c r="F565" s="1" t="s">
        <v>1038</v>
      </c>
      <c r="Q565" t="s">
        <v>1775</v>
      </c>
    </row>
    <row r="566" spans="3:17">
      <c r="C566" t="s">
        <v>2664</v>
      </c>
      <c r="D566" s="1" t="s">
        <v>684</v>
      </c>
      <c r="E566" s="1" t="s">
        <v>757</v>
      </c>
      <c r="F566" s="1" t="s">
        <v>1039</v>
      </c>
      <c r="Q566" t="s">
        <v>1776</v>
      </c>
    </row>
    <row r="567" spans="3:17">
      <c r="C567" t="s">
        <v>602</v>
      </c>
      <c r="D567" s="1" t="s">
        <v>685</v>
      </c>
      <c r="E567" s="1" t="s">
        <v>758</v>
      </c>
      <c r="F567" s="1" t="s">
        <v>1040</v>
      </c>
      <c r="Q567" t="s">
        <v>2074</v>
      </c>
    </row>
    <row r="568" spans="3:17">
      <c r="C568" t="s">
        <v>206</v>
      </c>
      <c r="D568" s="1" t="s">
        <v>686</v>
      </c>
      <c r="E568" s="1" t="s">
        <v>759</v>
      </c>
      <c r="F568" s="1" t="s">
        <v>1041</v>
      </c>
      <c r="Q568" t="s">
        <v>2020</v>
      </c>
    </row>
    <row r="569" spans="3:17">
      <c r="C569" t="s">
        <v>1263</v>
      </c>
      <c r="D569" s="1" t="s">
        <v>687</v>
      </c>
      <c r="E569" s="1" t="s">
        <v>760</v>
      </c>
      <c r="F569" s="1" t="s">
        <v>1042</v>
      </c>
      <c r="Q569" t="s">
        <v>2084</v>
      </c>
    </row>
    <row r="570" spans="3:17">
      <c r="C570" t="s">
        <v>885</v>
      </c>
      <c r="D570" s="1" t="s">
        <v>688</v>
      </c>
      <c r="E570" s="1" t="s">
        <v>761</v>
      </c>
      <c r="F570" s="1" t="s">
        <v>1043</v>
      </c>
      <c r="Q570" t="s">
        <v>1660</v>
      </c>
    </row>
    <row r="571" spans="3:17">
      <c r="C571" t="s">
        <v>2665</v>
      </c>
      <c r="D571" s="1" t="s">
        <v>689</v>
      </c>
      <c r="E571" s="1" t="s">
        <v>762</v>
      </c>
      <c r="F571" s="1" t="s">
        <v>1044</v>
      </c>
      <c r="Q571" t="s">
        <v>2054</v>
      </c>
    </row>
    <row r="572" spans="3:17">
      <c r="C572" t="s">
        <v>1390</v>
      </c>
      <c r="D572" s="1" t="s">
        <v>690</v>
      </c>
      <c r="E572" s="1" t="s">
        <v>763</v>
      </c>
      <c r="F572" s="1" t="s">
        <v>1045</v>
      </c>
      <c r="Q572" t="s">
        <v>1661</v>
      </c>
    </row>
    <row r="573" spans="3:17">
      <c r="C573" t="s">
        <v>346</v>
      </c>
      <c r="D573" s="1" t="s">
        <v>691</v>
      </c>
      <c r="E573" s="1" t="s">
        <v>764</v>
      </c>
      <c r="F573" s="1" t="s">
        <v>1046</v>
      </c>
      <c r="Q573" t="s">
        <v>1845</v>
      </c>
    </row>
    <row r="574" spans="3:17">
      <c r="C574" t="s">
        <v>2666</v>
      </c>
      <c r="D574" s="1" t="s">
        <v>692</v>
      </c>
      <c r="E574" s="1" t="s">
        <v>765</v>
      </c>
      <c r="F574" s="1" t="s">
        <v>1047</v>
      </c>
      <c r="Q574" t="s">
        <v>1662</v>
      </c>
    </row>
    <row r="575" spans="3:17">
      <c r="C575" t="s">
        <v>2667</v>
      </c>
      <c r="D575" s="1" t="s">
        <v>693</v>
      </c>
      <c r="E575" s="1" t="s">
        <v>766</v>
      </c>
      <c r="F575" s="1" t="s">
        <v>1048</v>
      </c>
      <c r="Q575" t="s">
        <v>1777</v>
      </c>
    </row>
    <row r="576" spans="3:17">
      <c r="C576" t="s">
        <v>2668</v>
      </c>
      <c r="D576" s="1" t="s">
        <v>694</v>
      </c>
      <c r="E576" s="1" t="s">
        <v>767</v>
      </c>
      <c r="F576" s="1" t="s">
        <v>1049</v>
      </c>
      <c r="Q576" t="s">
        <v>1663</v>
      </c>
    </row>
    <row r="577" spans="3:17">
      <c r="C577" t="s">
        <v>2669</v>
      </c>
      <c r="D577" s="1" t="s">
        <v>695</v>
      </c>
      <c r="E577" s="1" t="s">
        <v>768</v>
      </c>
      <c r="F577" s="1" t="s">
        <v>1050</v>
      </c>
      <c r="Q577" t="s">
        <v>1778</v>
      </c>
    </row>
    <row r="578" spans="3:17">
      <c r="C578" t="s">
        <v>2135</v>
      </c>
      <c r="D578" s="1" t="s">
        <v>696</v>
      </c>
      <c r="E578" s="1" t="s">
        <v>769</v>
      </c>
      <c r="F578" s="1" t="s">
        <v>1051</v>
      </c>
      <c r="Q578" t="s">
        <v>1664</v>
      </c>
    </row>
    <row r="579" spans="3:17">
      <c r="C579" t="s">
        <v>2670</v>
      </c>
      <c r="D579" s="1" t="s">
        <v>697</v>
      </c>
      <c r="E579" t="s">
        <v>770</v>
      </c>
      <c r="F579" s="1" t="s">
        <v>1052</v>
      </c>
      <c r="Q579" t="s">
        <v>1779</v>
      </c>
    </row>
    <row r="580" spans="3:17">
      <c r="C580" t="s">
        <v>1171</v>
      </c>
      <c r="D580" s="1" t="s">
        <v>698</v>
      </c>
      <c r="E580" s="1" t="s">
        <v>771</v>
      </c>
      <c r="F580" s="1" t="s">
        <v>1053</v>
      </c>
      <c r="Q580" t="s">
        <v>1665</v>
      </c>
    </row>
    <row r="581" spans="3:17">
      <c r="C581" t="s">
        <v>402</v>
      </c>
      <c r="D581" s="1" t="s">
        <v>699</v>
      </c>
      <c r="E581" s="1" t="s">
        <v>772</v>
      </c>
      <c r="F581" s="1" t="s">
        <v>1054</v>
      </c>
      <c r="Q581" t="s">
        <v>1780</v>
      </c>
    </row>
    <row r="582" spans="3:17">
      <c r="C582" t="s">
        <v>1580</v>
      </c>
      <c r="D582" s="1" t="s">
        <v>700</v>
      </c>
      <c r="E582" s="1" t="s">
        <v>773</v>
      </c>
      <c r="F582" s="1" t="s">
        <v>1055</v>
      </c>
      <c r="Q582" t="s">
        <v>1781</v>
      </c>
    </row>
    <row r="583" spans="3:17">
      <c r="C583" t="s">
        <v>2671</v>
      </c>
      <c r="D583" s="1" t="s">
        <v>701</v>
      </c>
      <c r="E583" s="1" t="s">
        <v>774</v>
      </c>
      <c r="F583" s="1" t="s">
        <v>1056</v>
      </c>
      <c r="Q583" t="s">
        <v>1782</v>
      </c>
    </row>
    <row r="584" spans="3:17">
      <c r="C584" t="s">
        <v>1116</v>
      </c>
      <c r="D584" s="1" t="s">
        <v>702</v>
      </c>
      <c r="E584" s="1" t="s">
        <v>775</v>
      </c>
      <c r="F584" s="1" t="s">
        <v>1057</v>
      </c>
      <c r="Q584" t="s">
        <v>1666</v>
      </c>
    </row>
    <row r="585" spans="3:17">
      <c r="C585" t="s">
        <v>2672</v>
      </c>
      <c r="D585" s="1" t="s">
        <v>703</v>
      </c>
      <c r="E585" s="1" t="s">
        <v>776</v>
      </c>
      <c r="F585" s="1" t="s">
        <v>1058</v>
      </c>
      <c r="Q585" t="s">
        <v>1667</v>
      </c>
    </row>
    <row r="586" spans="3:17">
      <c r="C586" t="s">
        <v>724</v>
      </c>
      <c r="D586" s="1" t="s">
        <v>704</v>
      </c>
      <c r="E586" s="1" t="s">
        <v>777</v>
      </c>
      <c r="F586" s="1" t="s">
        <v>1059</v>
      </c>
      <c r="Q586" t="s">
        <v>1783</v>
      </c>
    </row>
    <row r="587" spans="3:17">
      <c r="C587" t="s">
        <v>1373</v>
      </c>
      <c r="D587" s="1" t="s">
        <v>705</v>
      </c>
      <c r="E587" s="1" t="s">
        <v>778</v>
      </c>
      <c r="F587" s="1" t="s">
        <v>1060</v>
      </c>
      <c r="Q587" t="s">
        <v>1784</v>
      </c>
    </row>
    <row r="588" spans="3:17">
      <c r="C588" t="s">
        <v>796</v>
      </c>
      <c r="D588" s="1" t="s">
        <v>706</v>
      </c>
      <c r="E588" s="1" t="s">
        <v>779</v>
      </c>
      <c r="F588" s="1" t="s">
        <v>1061</v>
      </c>
      <c r="Q588" t="s">
        <v>126</v>
      </c>
    </row>
    <row r="589" spans="3:17">
      <c r="C589" t="s">
        <v>2673</v>
      </c>
      <c r="D589" s="1" t="s">
        <v>707</v>
      </c>
      <c r="E589" s="1" t="s">
        <v>780</v>
      </c>
      <c r="F589" s="1" t="s">
        <v>1062</v>
      </c>
      <c r="Q589" t="s">
        <v>2094</v>
      </c>
    </row>
    <row r="590" spans="3:17">
      <c r="C590" t="s">
        <v>1291</v>
      </c>
      <c r="D590" s="1" t="s">
        <v>708</v>
      </c>
      <c r="E590" s="1" t="s">
        <v>781</v>
      </c>
      <c r="F590" s="1" t="s">
        <v>1063</v>
      </c>
      <c r="Q590" t="s">
        <v>1668</v>
      </c>
    </row>
    <row r="591" spans="3:17">
      <c r="C591" t="s">
        <v>996</v>
      </c>
      <c r="D591" s="1" t="s">
        <v>709</v>
      </c>
      <c r="E591" s="1" t="s">
        <v>782</v>
      </c>
      <c r="F591" s="1" t="s">
        <v>1064</v>
      </c>
      <c r="Q591" t="s">
        <v>2002</v>
      </c>
    </row>
    <row r="592" spans="3:17">
      <c r="C592" t="s">
        <v>66</v>
      </c>
      <c r="D592" s="1" t="s">
        <v>710</v>
      </c>
      <c r="E592" s="1" t="s">
        <v>783</v>
      </c>
      <c r="F592" s="1" t="s">
        <v>1065</v>
      </c>
      <c r="Q592" t="s">
        <v>1981</v>
      </c>
    </row>
    <row r="593" spans="3:17">
      <c r="C593" t="s">
        <v>1256</v>
      </c>
      <c r="D593" s="1" t="s">
        <v>711</v>
      </c>
      <c r="E593" s="1" t="s">
        <v>114</v>
      </c>
      <c r="F593" s="1" t="s">
        <v>1066</v>
      </c>
      <c r="Q593" t="s">
        <v>1669</v>
      </c>
    </row>
    <row r="594" spans="3:17">
      <c r="C594" t="s">
        <v>924</v>
      </c>
      <c r="D594" s="1" t="s">
        <v>712</v>
      </c>
      <c r="E594" s="1" t="s">
        <v>784</v>
      </c>
      <c r="F594" s="1" t="s">
        <v>1067</v>
      </c>
      <c r="Q594" t="s">
        <v>2005</v>
      </c>
    </row>
    <row r="595" spans="3:17">
      <c r="C595" t="s">
        <v>756</v>
      </c>
      <c r="D595" s="1" t="s">
        <v>713</v>
      </c>
      <c r="E595" s="1" t="s">
        <v>785</v>
      </c>
      <c r="F595" s="1" t="s">
        <v>1068</v>
      </c>
      <c r="Q595" t="s">
        <v>1994</v>
      </c>
    </row>
    <row r="596" spans="3:17">
      <c r="C596" t="s">
        <v>2674</v>
      </c>
      <c r="D596" s="1" t="s">
        <v>714</v>
      </c>
      <c r="E596" s="1" t="s">
        <v>786</v>
      </c>
      <c r="F596" s="1" t="s">
        <v>1069</v>
      </c>
      <c r="Q596" s="1" t="s">
        <v>2204</v>
      </c>
    </row>
    <row r="597" spans="3:17">
      <c r="C597" t="s">
        <v>1269</v>
      </c>
      <c r="D597" s="1" t="s">
        <v>715</v>
      </c>
      <c r="E597" s="1" t="s">
        <v>787</v>
      </c>
      <c r="F597" s="1" t="s">
        <v>1070</v>
      </c>
      <c r="Q597" t="s">
        <v>2178</v>
      </c>
    </row>
    <row r="598" spans="3:17">
      <c r="C598" t="s">
        <v>2675</v>
      </c>
      <c r="D598" s="1" t="s">
        <v>716</v>
      </c>
      <c r="E598" s="1" t="s">
        <v>788</v>
      </c>
      <c r="F598" s="1" t="s">
        <v>1071</v>
      </c>
      <c r="Q598" t="s">
        <v>2060</v>
      </c>
    </row>
    <row r="599" spans="3:17">
      <c r="C599" t="s">
        <v>1536</v>
      </c>
      <c r="D599" s="1" t="s">
        <v>717</v>
      </c>
      <c r="E599" s="1" t="s">
        <v>789</v>
      </c>
      <c r="F599" s="1" t="s">
        <v>1072</v>
      </c>
      <c r="Q599" t="s">
        <v>1950</v>
      </c>
    </row>
    <row r="600" spans="3:17">
      <c r="C600" t="s">
        <v>1537</v>
      </c>
      <c r="D600" s="1" t="s">
        <v>718</v>
      </c>
      <c r="E600" s="1" t="s">
        <v>790</v>
      </c>
      <c r="F600" s="1" t="s">
        <v>1073</v>
      </c>
      <c r="Q600" t="s">
        <v>2185</v>
      </c>
    </row>
    <row r="601" spans="3:17">
      <c r="C601" t="s">
        <v>687</v>
      </c>
      <c r="D601" s="1" t="s">
        <v>719</v>
      </c>
      <c r="E601" s="1" t="s">
        <v>791</v>
      </c>
      <c r="F601" s="1" t="s">
        <v>1074</v>
      </c>
      <c r="Q601" t="s">
        <v>2186</v>
      </c>
    </row>
    <row r="602" spans="3:17">
      <c r="C602" t="s">
        <v>1814</v>
      </c>
      <c r="D602" s="1" t="s">
        <v>720</v>
      </c>
      <c r="E602" s="1" t="s">
        <v>792</v>
      </c>
      <c r="F602" s="1" t="s">
        <v>1075</v>
      </c>
      <c r="Q602" t="s">
        <v>2187</v>
      </c>
    </row>
    <row r="603" spans="3:17">
      <c r="C603" t="s">
        <v>2676</v>
      </c>
      <c r="D603" s="1" t="s">
        <v>721</v>
      </c>
      <c r="E603" s="1" t="s">
        <v>793</v>
      </c>
      <c r="F603" s="1" t="s">
        <v>1076</v>
      </c>
      <c r="Q603" s="1" t="s">
        <v>2205</v>
      </c>
    </row>
    <row r="604" spans="3:17">
      <c r="C604" t="s">
        <v>1091</v>
      </c>
      <c r="D604" s="1" t="s">
        <v>722</v>
      </c>
      <c r="E604" s="1" t="s">
        <v>794</v>
      </c>
      <c r="F604" s="1" t="s">
        <v>1077</v>
      </c>
      <c r="Q604" s="1" t="s">
        <v>2206</v>
      </c>
    </row>
    <row r="605" spans="3:17">
      <c r="C605" t="s">
        <v>1040</v>
      </c>
      <c r="D605" s="1" t="s">
        <v>723</v>
      </c>
      <c r="E605" s="1" t="s">
        <v>795</v>
      </c>
      <c r="F605" s="1" t="s">
        <v>1078</v>
      </c>
      <c r="Q605" t="s">
        <v>1670</v>
      </c>
    </row>
    <row r="606" spans="3:17">
      <c r="C606" t="s">
        <v>362</v>
      </c>
      <c r="D606" s="1" t="s">
        <v>724</v>
      </c>
      <c r="E606" s="1" t="s">
        <v>796</v>
      </c>
      <c r="F606" s="1" t="s">
        <v>1079</v>
      </c>
      <c r="Q606" t="s">
        <v>1671</v>
      </c>
    </row>
    <row r="607" spans="3:17">
      <c r="C607" t="s">
        <v>1457</v>
      </c>
      <c r="D607" s="1" t="s">
        <v>725</v>
      </c>
      <c r="E607" s="1" t="s">
        <v>797</v>
      </c>
      <c r="F607" s="1" t="s">
        <v>1080</v>
      </c>
      <c r="Q607" t="s">
        <v>2111</v>
      </c>
    </row>
    <row r="608" spans="3:17">
      <c r="C608" t="s">
        <v>1175</v>
      </c>
      <c r="D608" s="1" t="s">
        <v>726</v>
      </c>
      <c r="E608" s="1" t="s">
        <v>798</v>
      </c>
      <c r="F608" s="1" t="s">
        <v>1081</v>
      </c>
      <c r="Q608" t="s">
        <v>1672</v>
      </c>
    </row>
    <row r="609" spans="3:17">
      <c r="C609" t="s">
        <v>229</v>
      </c>
      <c r="D609" s="1" t="s">
        <v>727</v>
      </c>
      <c r="E609" s="1" t="s">
        <v>799</v>
      </c>
      <c r="F609" s="1" t="s">
        <v>1082</v>
      </c>
      <c r="Q609" t="s">
        <v>40</v>
      </c>
    </row>
    <row r="610" spans="3:17">
      <c r="C610" t="s">
        <v>743</v>
      </c>
      <c r="D610" s="1" t="s">
        <v>728</v>
      </c>
      <c r="E610" s="1" t="s">
        <v>800</v>
      </c>
      <c r="F610" s="1" t="s">
        <v>1083</v>
      </c>
      <c r="Q610" t="s">
        <v>60</v>
      </c>
    </row>
    <row r="611" spans="3:17">
      <c r="C611" t="s">
        <v>1203</v>
      </c>
      <c r="D611" s="1" t="s">
        <v>729</v>
      </c>
      <c r="E611" s="1" t="s">
        <v>801</v>
      </c>
      <c r="F611" s="1" t="s">
        <v>1084</v>
      </c>
      <c r="Q611" t="s">
        <v>1673</v>
      </c>
    </row>
    <row r="612" spans="3:17">
      <c r="C612" t="s">
        <v>1067</v>
      </c>
      <c r="D612" s="1" t="s">
        <v>730</v>
      </c>
      <c r="E612" s="1" t="s">
        <v>802</v>
      </c>
      <c r="F612" s="1" t="s">
        <v>1085</v>
      </c>
      <c r="Q612" t="s">
        <v>1674</v>
      </c>
    </row>
    <row r="613" spans="3:17">
      <c r="C613" t="s">
        <v>831</v>
      </c>
      <c r="D613" s="1" t="s">
        <v>731</v>
      </c>
      <c r="E613" s="1" t="s">
        <v>803</v>
      </c>
      <c r="F613" s="1" t="s">
        <v>1086</v>
      </c>
      <c r="Q613" t="s">
        <v>1675</v>
      </c>
    </row>
    <row r="614" spans="3:17">
      <c r="C614" t="s">
        <v>2677</v>
      </c>
      <c r="D614" s="1" t="s">
        <v>732</v>
      </c>
      <c r="E614" s="1" t="s">
        <v>804</v>
      </c>
      <c r="F614" s="1" t="s">
        <v>1087</v>
      </c>
      <c r="Q614" t="s">
        <v>901</v>
      </c>
    </row>
    <row r="615" spans="3:17">
      <c r="C615" t="s">
        <v>463</v>
      </c>
      <c r="D615" s="1" t="s">
        <v>733</v>
      </c>
      <c r="E615" s="1" t="s">
        <v>805</v>
      </c>
      <c r="F615" s="1" t="s">
        <v>1088</v>
      </c>
      <c r="Q615" t="s">
        <v>1676</v>
      </c>
    </row>
    <row r="616" spans="3:17">
      <c r="C616" t="s">
        <v>2678</v>
      </c>
      <c r="D616" s="1" t="s">
        <v>734</v>
      </c>
      <c r="E616" s="1" t="s">
        <v>806</v>
      </c>
      <c r="F616" s="1" t="s">
        <v>1089</v>
      </c>
      <c r="Q616" t="s">
        <v>1677</v>
      </c>
    </row>
    <row r="617" spans="3:17">
      <c r="C617" t="s">
        <v>2679</v>
      </c>
      <c r="D617" s="1" t="s">
        <v>735</v>
      </c>
      <c r="E617" s="1" t="s">
        <v>807</v>
      </c>
      <c r="F617" s="1" t="s">
        <v>1090</v>
      </c>
      <c r="Q617" t="s">
        <v>114</v>
      </c>
    </row>
    <row r="618" spans="3:17">
      <c r="C618" t="s">
        <v>670</v>
      </c>
      <c r="D618" s="1" t="s">
        <v>736</v>
      </c>
      <c r="E618" s="1" t="s">
        <v>808</v>
      </c>
      <c r="F618" s="1" t="s">
        <v>1091</v>
      </c>
      <c r="Q618" t="s">
        <v>1785</v>
      </c>
    </row>
    <row r="619" spans="3:17">
      <c r="C619" t="s">
        <v>336</v>
      </c>
      <c r="D619" s="1" t="s">
        <v>737</v>
      </c>
      <c r="E619" s="1" t="s">
        <v>809</v>
      </c>
      <c r="F619" s="1" t="s">
        <v>1092</v>
      </c>
      <c r="Q619" t="s">
        <v>2174</v>
      </c>
    </row>
    <row r="620" spans="3:17">
      <c r="C620" t="s">
        <v>1377</v>
      </c>
      <c r="D620" s="1" t="s">
        <v>738</v>
      </c>
      <c r="E620" s="1" t="s">
        <v>810</v>
      </c>
      <c r="F620" s="1" t="s">
        <v>1093</v>
      </c>
      <c r="Q620" t="s">
        <v>2144</v>
      </c>
    </row>
    <row r="621" spans="3:17">
      <c r="C621" t="s">
        <v>1380</v>
      </c>
      <c r="D621" s="1" t="s">
        <v>739</v>
      </c>
      <c r="E621" s="1" t="s">
        <v>811</v>
      </c>
      <c r="F621" s="1" t="s">
        <v>1094</v>
      </c>
      <c r="Q621" t="s">
        <v>1975</v>
      </c>
    </row>
    <row r="622" spans="3:17">
      <c r="C622" t="s">
        <v>2680</v>
      </c>
      <c r="D622" s="1" t="s">
        <v>740</v>
      </c>
      <c r="E622" s="1" t="s">
        <v>812</v>
      </c>
      <c r="F622" s="1" t="s">
        <v>1095</v>
      </c>
      <c r="Q622" t="s">
        <v>2078</v>
      </c>
    </row>
    <row r="623" spans="3:17">
      <c r="C623" t="s">
        <v>797</v>
      </c>
      <c r="D623" s="1" t="s">
        <v>741</v>
      </c>
      <c r="E623" s="1" t="s">
        <v>813</v>
      </c>
      <c r="F623" s="1" t="s">
        <v>1096</v>
      </c>
      <c r="Q623" t="s">
        <v>2183</v>
      </c>
    </row>
    <row r="624" spans="3:17">
      <c r="C624" t="s">
        <v>865</v>
      </c>
      <c r="D624" s="1" t="s">
        <v>742</v>
      </c>
      <c r="E624" s="1" t="s">
        <v>814</v>
      </c>
      <c r="F624" s="1" t="s">
        <v>1097</v>
      </c>
      <c r="Q624" t="s">
        <v>2123</v>
      </c>
    </row>
    <row r="625" spans="3:17">
      <c r="C625" t="s">
        <v>265</v>
      </c>
      <c r="D625" s="1" t="s">
        <v>743</v>
      </c>
      <c r="E625" s="1" t="s">
        <v>815</v>
      </c>
      <c r="F625" s="1" t="s">
        <v>1098</v>
      </c>
      <c r="Q625" t="s">
        <v>2168</v>
      </c>
    </row>
    <row r="626" spans="3:17">
      <c r="C626" t="s">
        <v>833</v>
      </c>
      <c r="D626" s="1" t="s">
        <v>744</v>
      </c>
      <c r="E626" s="1" t="s">
        <v>816</v>
      </c>
      <c r="F626" s="1" t="s">
        <v>1099</v>
      </c>
      <c r="Q626" t="s">
        <v>1867</v>
      </c>
    </row>
    <row r="627" spans="3:17">
      <c r="C627" t="s">
        <v>1299</v>
      </c>
      <c r="D627" s="1" t="s">
        <v>745</v>
      </c>
      <c r="E627" s="1" t="s">
        <v>817</v>
      </c>
      <c r="F627" s="1" t="s">
        <v>1100</v>
      </c>
      <c r="Q627" t="s">
        <v>1786</v>
      </c>
    </row>
    <row r="628" spans="3:17">
      <c r="C628" t="s">
        <v>1070</v>
      </c>
      <c r="D628" s="1" t="s">
        <v>746</v>
      </c>
      <c r="E628" s="1" t="s">
        <v>818</v>
      </c>
      <c r="F628" s="1" t="s">
        <v>1101</v>
      </c>
      <c r="Q628" t="s">
        <v>1992</v>
      </c>
    </row>
    <row r="629" spans="3:17">
      <c r="C629" t="s">
        <v>1678</v>
      </c>
      <c r="D629" s="1" t="s">
        <v>747</v>
      </c>
      <c r="E629" s="1" t="s">
        <v>819</v>
      </c>
      <c r="F629" s="1" t="s">
        <v>1102</v>
      </c>
      <c r="Q629" t="s">
        <v>1828</v>
      </c>
    </row>
    <row r="630" spans="3:17">
      <c r="C630" t="s">
        <v>2681</v>
      </c>
      <c r="D630" s="1" t="s">
        <v>748</v>
      </c>
      <c r="E630" s="1" t="s">
        <v>820</v>
      </c>
      <c r="F630" s="1" t="s">
        <v>1103</v>
      </c>
      <c r="Q630" t="s">
        <v>2097</v>
      </c>
    </row>
    <row r="631" spans="3:17">
      <c r="C631" t="s">
        <v>1444</v>
      </c>
      <c r="D631" s="1" t="s">
        <v>749</v>
      </c>
      <c r="E631" s="1" t="s">
        <v>821</v>
      </c>
      <c r="F631" s="1" t="s">
        <v>1104</v>
      </c>
      <c r="Q631" t="s">
        <v>2012</v>
      </c>
    </row>
    <row r="632" spans="3:17">
      <c r="C632" t="s">
        <v>2682</v>
      </c>
      <c r="D632" s="1" t="s">
        <v>750</v>
      </c>
      <c r="E632" s="1" t="s">
        <v>822</v>
      </c>
      <c r="F632" s="1" t="s">
        <v>1105</v>
      </c>
      <c r="Q632" t="s">
        <v>1787</v>
      </c>
    </row>
    <row r="633" spans="3:17">
      <c r="C633" t="s">
        <v>1440</v>
      </c>
      <c r="D633" s="1" t="s">
        <v>751</v>
      </c>
      <c r="E633" s="1" t="s">
        <v>823</v>
      </c>
      <c r="F633" s="1" t="s">
        <v>1106</v>
      </c>
      <c r="Q633" t="s">
        <v>1907</v>
      </c>
    </row>
    <row r="634" spans="3:17">
      <c r="C634" t="s">
        <v>1010</v>
      </c>
      <c r="D634" s="1" t="s">
        <v>752</v>
      </c>
      <c r="E634" s="1" t="s">
        <v>824</v>
      </c>
      <c r="F634" s="1" t="s">
        <v>1107</v>
      </c>
      <c r="Q634" t="s">
        <v>1221</v>
      </c>
    </row>
    <row r="635" spans="3:17">
      <c r="C635" t="s">
        <v>2683</v>
      </c>
      <c r="D635" s="1" t="s">
        <v>753</v>
      </c>
      <c r="E635" s="1" t="s">
        <v>825</v>
      </c>
      <c r="F635" s="1" t="s">
        <v>1108</v>
      </c>
      <c r="Q635" t="s">
        <v>1810</v>
      </c>
    </row>
    <row r="636" spans="3:17">
      <c r="C636" t="s">
        <v>956</v>
      </c>
      <c r="D636" s="1" t="s">
        <v>754</v>
      </c>
      <c r="E636" s="1" t="s">
        <v>826</v>
      </c>
      <c r="F636" s="1" t="s">
        <v>1109</v>
      </c>
      <c r="Q636" t="s">
        <v>43</v>
      </c>
    </row>
    <row r="637" spans="3:17">
      <c r="C637" t="s">
        <v>2684</v>
      </c>
      <c r="D637" s="1" t="s">
        <v>755</v>
      </c>
      <c r="E637" s="1" t="s">
        <v>827</v>
      </c>
      <c r="F637" s="1" t="s">
        <v>1110</v>
      </c>
      <c r="Q637" t="s">
        <v>1953</v>
      </c>
    </row>
    <row r="638" spans="3:17">
      <c r="C638" t="s">
        <v>1250</v>
      </c>
      <c r="D638" s="1" t="s">
        <v>756</v>
      </c>
      <c r="E638" s="1" t="s">
        <v>828</v>
      </c>
      <c r="F638" s="1" t="s">
        <v>1111</v>
      </c>
      <c r="Q638" t="s">
        <v>1842</v>
      </c>
    </row>
    <row r="639" spans="3:17">
      <c r="C639" t="s">
        <v>1490</v>
      </c>
      <c r="D639" s="1" t="s">
        <v>757</v>
      </c>
      <c r="E639" s="1" t="s">
        <v>829</v>
      </c>
      <c r="F639" s="1" t="s">
        <v>1112</v>
      </c>
      <c r="Q639" t="s">
        <v>2082</v>
      </c>
    </row>
    <row r="640" spans="3:17">
      <c r="C640" t="s">
        <v>2685</v>
      </c>
      <c r="D640" s="1" t="s">
        <v>758</v>
      </c>
      <c r="E640" s="1" t="s">
        <v>830</v>
      </c>
      <c r="F640" s="1" t="s">
        <v>1113</v>
      </c>
      <c r="Q640" t="s">
        <v>561</v>
      </c>
    </row>
    <row r="641" spans="3:17">
      <c r="C641" t="s">
        <v>982</v>
      </c>
      <c r="D641" s="1" t="s">
        <v>759</v>
      </c>
      <c r="E641" s="1" t="s">
        <v>118</v>
      </c>
      <c r="F641" s="1" t="s">
        <v>1114</v>
      </c>
      <c r="Q641" t="s">
        <v>1788</v>
      </c>
    </row>
    <row r="642" spans="3:17">
      <c r="C642" t="s">
        <v>228</v>
      </c>
      <c r="D642" s="1" t="s">
        <v>760</v>
      </c>
      <c r="E642" s="1" t="s">
        <v>831</v>
      </c>
      <c r="F642" s="1" t="s">
        <v>1115</v>
      </c>
      <c r="Q642" t="s">
        <v>1925</v>
      </c>
    </row>
    <row r="643" spans="3:17">
      <c r="C643" t="s">
        <v>1326</v>
      </c>
      <c r="D643" s="1" t="s">
        <v>761</v>
      </c>
      <c r="E643" s="1" t="s">
        <v>832</v>
      </c>
      <c r="F643" s="1" t="s">
        <v>1116</v>
      </c>
      <c r="Q643" t="s">
        <v>2042</v>
      </c>
    </row>
    <row r="644" spans="3:17">
      <c r="C644" t="s">
        <v>2686</v>
      </c>
      <c r="D644" s="1" t="s">
        <v>762</v>
      </c>
      <c r="E644" s="1" t="s">
        <v>833</v>
      </c>
      <c r="F644" s="1" t="s">
        <v>1117</v>
      </c>
      <c r="Q644" t="s">
        <v>2023</v>
      </c>
    </row>
    <row r="645" spans="3:17">
      <c r="C645" t="s">
        <v>2687</v>
      </c>
      <c r="D645" s="1" t="s">
        <v>763</v>
      </c>
      <c r="E645" s="1" t="s">
        <v>834</v>
      </c>
      <c r="F645" s="1" t="s">
        <v>1118</v>
      </c>
      <c r="Q645" t="s">
        <v>2103</v>
      </c>
    </row>
    <row r="646" spans="3:17">
      <c r="C646" t="s">
        <v>2470</v>
      </c>
      <c r="D646" s="1" t="s">
        <v>764</v>
      </c>
      <c r="E646" s="1" t="s">
        <v>835</v>
      </c>
      <c r="F646" s="1" t="s">
        <v>1119</v>
      </c>
      <c r="Q646" t="s">
        <v>1918</v>
      </c>
    </row>
    <row r="647" spans="3:17">
      <c r="C647" t="s">
        <v>2688</v>
      </c>
      <c r="D647" s="1" t="s">
        <v>765</v>
      </c>
      <c r="E647" s="1" t="s">
        <v>836</v>
      </c>
      <c r="F647" s="1" t="s">
        <v>1120</v>
      </c>
      <c r="Q647" t="s">
        <v>1885</v>
      </c>
    </row>
    <row r="648" spans="3:17">
      <c r="C648" t="s">
        <v>375</v>
      </c>
      <c r="D648" s="1" t="s">
        <v>766</v>
      </c>
      <c r="E648" s="1" t="s">
        <v>837</v>
      </c>
      <c r="F648" s="1" t="s">
        <v>1121</v>
      </c>
      <c r="Q648" t="s">
        <v>1971</v>
      </c>
    </row>
    <row r="649" spans="3:17">
      <c r="C649" t="s">
        <v>1119</v>
      </c>
      <c r="D649" s="1" t="s">
        <v>767</v>
      </c>
      <c r="E649" s="1" t="s">
        <v>838</v>
      </c>
      <c r="F649" s="1" t="s">
        <v>1122</v>
      </c>
      <c r="Q649" t="s">
        <v>1985</v>
      </c>
    </row>
    <row r="650" spans="3:17">
      <c r="C650" t="s">
        <v>1410</v>
      </c>
      <c r="D650" s="1" t="s">
        <v>768</v>
      </c>
      <c r="E650" t="s">
        <v>839</v>
      </c>
      <c r="F650" s="1" t="s">
        <v>1123</v>
      </c>
      <c r="Q650" t="s">
        <v>1678</v>
      </c>
    </row>
    <row r="651" spans="3:17">
      <c r="C651" t="s">
        <v>2689</v>
      </c>
      <c r="D651" s="1" t="s">
        <v>769</v>
      </c>
      <c r="E651" s="1" t="s">
        <v>840</v>
      </c>
      <c r="F651" s="1" t="s">
        <v>1124</v>
      </c>
      <c r="Q651" t="s">
        <v>2025</v>
      </c>
    </row>
    <row r="652" spans="3:17">
      <c r="C652" t="s">
        <v>314</v>
      </c>
      <c r="D652" t="s">
        <v>770</v>
      </c>
      <c r="E652" s="1" t="s">
        <v>841</v>
      </c>
      <c r="F652" s="1" t="s">
        <v>1125</v>
      </c>
      <c r="Q652" t="s">
        <v>1817</v>
      </c>
    </row>
    <row r="653" spans="3:17">
      <c r="C653" t="s">
        <v>1014</v>
      </c>
      <c r="D653" s="1" t="s">
        <v>771</v>
      </c>
      <c r="E653" s="1" t="s">
        <v>842</v>
      </c>
      <c r="F653" s="1" t="s">
        <v>1126</v>
      </c>
      <c r="Q653" t="s">
        <v>1679</v>
      </c>
    </row>
    <row r="654" spans="3:17">
      <c r="C654" t="s">
        <v>2690</v>
      </c>
      <c r="D654" s="1" t="s">
        <v>772</v>
      </c>
      <c r="E654" s="1" t="s">
        <v>843</v>
      </c>
      <c r="F654" s="1" t="s">
        <v>1127</v>
      </c>
      <c r="Q654" t="s">
        <v>1897</v>
      </c>
    </row>
    <row r="655" spans="3:17">
      <c r="C655" t="s">
        <v>2691</v>
      </c>
      <c r="D655" s="1" t="s">
        <v>773</v>
      </c>
      <c r="E655" s="1" t="s">
        <v>844</v>
      </c>
      <c r="F655" s="1" t="s">
        <v>1128</v>
      </c>
      <c r="Q655" t="s">
        <v>1680</v>
      </c>
    </row>
    <row r="656" spans="3:17">
      <c r="C656" t="s">
        <v>2692</v>
      </c>
      <c r="D656" s="1" t="s">
        <v>774</v>
      </c>
      <c r="E656" s="1" t="s">
        <v>845</v>
      </c>
      <c r="F656" s="1" t="s">
        <v>1129</v>
      </c>
      <c r="Q656" t="s">
        <v>2170</v>
      </c>
    </row>
    <row r="657" spans="3:17">
      <c r="C657" t="s">
        <v>1152</v>
      </c>
      <c r="D657" s="1" t="s">
        <v>775</v>
      </c>
      <c r="E657" s="1" t="s">
        <v>846</v>
      </c>
      <c r="F657" s="1" t="s">
        <v>1130</v>
      </c>
      <c r="Q657" t="s">
        <v>2112</v>
      </c>
    </row>
    <row r="658" spans="3:17">
      <c r="C658" t="s">
        <v>723</v>
      </c>
      <c r="D658" s="1" t="s">
        <v>776</v>
      </c>
      <c r="E658" s="1" t="s">
        <v>847</v>
      </c>
      <c r="F658" s="1" t="s">
        <v>1131</v>
      </c>
      <c r="Q658" t="s">
        <v>1943</v>
      </c>
    </row>
    <row r="659" spans="3:17">
      <c r="C659" t="s">
        <v>1237</v>
      </c>
      <c r="D659" s="1" t="s">
        <v>777</v>
      </c>
      <c r="E659" s="1" t="s">
        <v>848</v>
      </c>
      <c r="F659" s="1" t="s">
        <v>1132</v>
      </c>
      <c r="Q659" t="s">
        <v>1681</v>
      </c>
    </row>
    <row r="660" spans="3:17">
      <c r="C660" t="s">
        <v>2693</v>
      </c>
      <c r="D660" s="1" t="s">
        <v>778</v>
      </c>
      <c r="E660" s="1" t="s">
        <v>849</v>
      </c>
      <c r="F660" s="1" t="s">
        <v>1133</v>
      </c>
      <c r="Q660" t="s">
        <v>2044</v>
      </c>
    </row>
    <row r="661" spans="3:17">
      <c r="C661" t="s">
        <v>1101</v>
      </c>
      <c r="D661" s="1" t="s">
        <v>779</v>
      </c>
      <c r="E661" s="1" t="s">
        <v>850</v>
      </c>
      <c r="F661" s="1" t="s">
        <v>1134</v>
      </c>
      <c r="Q661" s="1" t="s">
        <v>2207</v>
      </c>
    </row>
    <row r="662" spans="3:17">
      <c r="C662" t="s">
        <v>1316</v>
      </c>
      <c r="D662" s="1" t="s">
        <v>780</v>
      </c>
      <c r="E662" s="1" t="s">
        <v>851</v>
      </c>
      <c r="F662" s="1" t="s">
        <v>1135</v>
      </c>
      <c r="Q662" t="s">
        <v>1910</v>
      </c>
    </row>
    <row r="663" spans="3:17">
      <c r="C663" t="s">
        <v>2694</v>
      </c>
      <c r="D663" s="1" t="s">
        <v>781</v>
      </c>
      <c r="E663" s="1" t="s">
        <v>852</v>
      </c>
      <c r="F663" s="1" t="s">
        <v>1136</v>
      </c>
      <c r="Q663" t="s">
        <v>1185</v>
      </c>
    </row>
    <row r="664" spans="3:17">
      <c r="C664" t="s">
        <v>2695</v>
      </c>
      <c r="D664" s="1" t="s">
        <v>782</v>
      </c>
      <c r="E664" s="1" t="s">
        <v>853</v>
      </c>
      <c r="F664" s="1" t="s">
        <v>1137</v>
      </c>
      <c r="Q664" t="s">
        <v>1789</v>
      </c>
    </row>
    <row r="665" spans="3:17">
      <c r="C665" t="s">
        <v>1535</v>
      </c>
      <c r="D665" s="1" t="s">
        <v>783</v>
      </c>
      <c r="E665" s="1" t="s">
        <v>854</v>
      </c>
      <c r="F665" s="1" t="s">
        <v>1138</v>
      </c>
      <c r="Q665" t="s">
        <v>713</v>
      </c>
    </row>
    <row r="666" spans="3:17">
      <c r="C666" t="s">
        <v>496</v>
      </c>
      <c r="D666" s="1" t="s">
        <v>114</v>
      </c>
      <c r="E666" s="1" t="s">
        <v>855</v>
      </c>
      <c r="F666" s="1" t="s">
        <v>1139</v>
      </c>
      <c r="Q666" t="s">
        <v>1682</v>
      </c>
    </row>
    <row r="667" spans="3:17">
      <c r="C667" t="s">
        <v>955</v>
      </c>
      <c r="D667" s="1" t="s">
        <v>784</v>
      </c>
      <c r="E667" s="1" t="s">
        <v>856</v>
      </c>
      <c r="F667" s="1" t="s">
        <v>1140</v>
      </c>
      <c r="Q667" t="s">
        <v>1790</v>
      </c>
    </row>
    <row r="668" spans="3:17">
      <c r="C668" t="s">
        <v>1060</v>
      </c>
      <c r="D668" s="1" t="s">
        <v>785</v>
      </c>
      <c r="E668" s="1" t="s">
        <v>857</v>
      </c>
      <c r="F668" s="1" t="s">
        <v>1141</v>
      </c>
      <c r="Q668" t="s">
        <v>2157</v>
      </c>
    </row>
    <row r="669" spans="3:17">
      <c r="C669" t="s">
        <v>519</v>
      </c>
      <c r="D669" s="1" t="s">
        <v>786</v>
      </c>
      <c r="E669" s="1" t="s">
        <v>858</v>
      </c>
      <c r="F669" s="1" t="s">
        <v>1142</v>
      </c>
      <c r="Q669" s="1" t="s">
        <v>2208</v>
      </c>
    </row>
    <row r="670" spans="3:17">
      <c r="C670" t="s">
        <v>753</v>
      </c>
      <c r="D670" s="1" t="s">
        <v>787</v>
      </c>
      <c r="E670" s="1" t="s">
        <v>859</v>
      </c>
      <c r="F670" s="1" t="s">
        <v>1143</v>
      </c>
      <c r="Q670" t="s">
        <v>1949</v>
      </c>
    </row>
    <row r="671" spans="3:17">
      <c r="C671" t="s">
        <v>2696</v>
      </c>
      <c r="D671" s="1" t="s">
        <v>788</v>
      </c>
      <c r="E671" s="1" t="s">
        <v>860</v>
      </c>
      <c r="F671" s="1" t="s">
        <v>1144</v>
      </c>
      <c r="Q671" t="s">
        <v>1791</v>
      </c>
    </row>
    <row r="672" spans="3:17">
      <c r="C672" t="s">
        <v>658</v>
      </c>
      <c r="D672" s="1" t="s">
        <v>789</v>
      </c>
      <c r="E672" s="1" t="s">
        <v>861</v>
      </c>
      <c r="F672" s="1" t="s">
        <v>1145</v>
      </c>
      <c r="Q672" t="s">
        <v>1244</v>
      </c>
    </row>
    <row r="673" spans="3:17">
      <c r="C673" t="s">
        <v>1253</v>
      </c>
      <c r="D673" s="1" t="s">
        <v>790</v>
      </c>
      <c r="E673" s="1" t="s">
        <v>862</v>
      </c>
      <c r="F673" s="1" t="s">
        <v>1146</v>
      </c>
      <c r="Q673" t="s">
        <v>1683</v>
      </c>
    </row>
    <row r="674" spans="3:17">
      <c r="C674" t="s">
        <v>491</v>
      </c>
      <c r="D674" s="1" t="s">
        <v>791</v>
      </c>
      <c r="E674" s="1" t="s">
        <v>863</v>
      </c>
      <c r="F674" s="1" t="s">
        <v>1147</v>
      </c>
      <c r="Q674" t="s">
        <v>1684</v>
      </c>
    </row>
    <row r="675" spans="3:17">
      <c r="C675" t="s">
        <v>218</v>
      </c>
      <c r="D675" s="1" t="s">
        <v>792</v>
      </c>
      <c r="E675" s="1" t="s">
        <v>864</v>
      </c>
      <c r="F675" s="1" t="s">
        <v>1148</v>
      </c>
      <c r="Q675" t="s">
        <v>2147</v>
      </c>
    </row>
    <row r="676" spans="3:17">
      <c r="C676" t="s">
        <v>500</v>
      </c>
      <c r="D676" s="1" t="s">
        <v>793</v>
      </c>
      <c r="E676" s="1" t="s">
        <v>865</v>
      </c>
      <c r="F676" s="1" t="s">
        <v>1149</v>
      </c>
      <c r="Q676" t="s">
        <v>1685</v>
      </c>
    </row>
    <row r="677" spans="3:17">
      <c r="C677" t="s">
        <v>526</v>
      </c>
      <c r="D677" s="1" t="s">
        <v>794</v>
      </c>
      <c r="E677" s="1" t="s">
        <v>866</v>
      </c>
      <c r="F677" s="1" t="s">
        <v>1150</v>
      </c>
      <c r="Q677" t="s">
        <v>1686</v>
      </c>
    </row>
    <row r="678" spans="3:17">
      <c r="C678" t="s">
        <v>344</v>
      </c>
      <c r="D678" s="1" t="s">
        <v>795</v>
      </c>
      <c r="E678" s="1" t="s">
        <v>867</v>
      </c>
      <c r="F678" s="1" t="s">
        <v>1151</v>
      </c>
      <c r="Q678" t="s">
        <v>1687</v>
      </c>
    </row>
    <row r="679" spans="3:17">
      <c r="C679" t="s">
        <v>2360</v>
      </c>
      <c r="D679" s="1" t="s">
        <v>796</v>
      </c>
      <c r="E679" s="1" t="s">
        <v>868</v>
      </c>
      <c r="F679" s="1" t="s">
        <v>1152</v>
      </c>
      <c r="Q679" t="s">
        <v>2154</v>
      </c>
    </row>
    <row r="680" spans="3:17">
      <c r="C680" t="s">
        <v>979</v>
      </c>
      <c r="D680" s="1" t="s">
        <v>797</v>
      </c>
      <c r="E680" s="1" t="s">
        <v>869</v>
      </c>
      <c r="F680" s="1" t="s">
        <v>1153</v>
      </c>
      <c r="Q680" t="s">
        <v>2172</v>
      </c>
    </row>
    <row r="681" spans="3:17">
      <c r="C681" t="s">
        <v>1447</v>
      </c>
      <c r="D681" s="1" t="s">
        <v>798</v>
      </c>
      <c r="E681" s="1" t="s">
        <v>870</v>
      </c>
      <c r="F681" s="1" t="s">
        <v>1154</v>
      </c>
      <c r="Q681" t="s">
        <v>2121</v>
      </c>
    </row>
    <row r="682" spans="3:17">
      <c r="C682" t="s">
        <v>1372</v>
      </c>
      <c r="D682" s="1" t="s">
        <v>799</v>
      </c>
      <c r="E682" s="1" t="s">
        <v>871</v>
      </c>
      <c r="F682" s="1" t="s">
        <v>1155</v>
      </c>
      <c r="Q682" t="s">
        <v>1941</v>
      </c>
    </row>
    <row r="683" spans="3:17">
      <c r="C683" t="s">
        <v>1273</v>
      </c>
      <c r="D683" s="1" t="s">
        <v>800</v>
      </c>
      <c r="E683" s="1" t="s">
        <v>872</v>
      </c>
      <c r="F683" s="1" t="s">
        <v>1156</v>
      </c>
      <c r="Q683" t="s">
        <v>1847</v>
      </c>
    </row>
    <row r="684" spans="3:17">
      <c r="C684" t="s">
        <v>634</v>
      </c>
      <c r="D684" s="1" t="s">
        <v>801</v>
      </c>
      <c r="E684" s="1" t="s">
        <v>873</v>
      </c>
      <c r="F684" s="1" t="s">
        <v>1157</v>
      </c>
      <c r="Q684" t="s">
        <v>2173</v>
      </c>
    </row>
    <row r="685" spans="3:17">
      <c r="C685" t="s">
        <v>1483</v>
      </c>
      <c r="D685" s="1" t="s">
        <v>802</v>
      </c>
      <c r="E685" s="1" t="s">
        <v>874</v>
      </c>
      <c r="F685" s="1" t="s">
        <v>1158</v>
      </c>
      <c r="Q685" t="s">
        <v>1926</v>
      </c>
    </row>
    <row r="686" spans="3:17">
      <c r="C686" t="s">
        <v>2697</v>
      </c>
      <c r="D686" s="1" t="s">
        <v>803</v>
      </c>
      <c r="E686" s="1" t="s">
        <v>875</v>
      </c>
      <c r="F686" s="1" t="s">
        <v>1159</v>
      </c>
      <c r="Q686" t="s">
        <v>1945</v>
      </c>
    </row>
    <row r="687" spans="3:17">
      <c r="C687" t="s">
        <v>713</v>
      </c>
      <c r="D687" s="1" t="s">
        <v>804</v>
      </c>
      <c r="E687" s="1" t="s">
        <v>876</v>
      </c>
      <c r="F687" s="1" t="s">
        <v>1160</v>
      </c>
      <c r="Q687" t="s">
        <v>1920</v>
      </c>
    </row>
    <row r="688" spans="3:17">
      <c r="C688" t="s">
        <v>2206</v>
      </c>
      <c r="D688" s="1" t="s">
        <v>805</v>
      </c>
      <c r="E688" s="1" t="s">
        <v>877</v>
      </c>
      <c r="F688" s="1" t="s">
        <v>1161</v>
      </c>
      <c r="Q688" t="s">
        <v>1688</v>
      </c>
    </row>
    <row r="689" spans="3:17">
      <c r="C689" t="s">
        <v>778</v>
      </c>
      <c r="D689" s="1" t="s">
        <v>806</v>
      </c>
      <c r="E689" s="1" t="s">
        <v>878</v>
      </c>
      <c r="F689" s="1" t="s">
        <v>1162</v>
      </c>
      <c r="Q689" t="s">
        <v>1881</v>
      </c>
    </row>
    <row r="690" spans="3:17">
      <c r="C690" t="s">
        <v>867</v>
      </c>
      <c r="D690" s="1" t="s">
        <v>807</v>
      </c>
      <c r="E690" s="1" t="s">
        <v>879</v>
      </c>
      <c r="F690" s="1" t="s">
        <v>1163</v>
      </c>
      <c r="Q690" t="s">
        <v>2138</v>
      </c>
    </row>
    <row r="691" spans="3:17">
      <c r="C691" t="s">
        <v>2698</v>
      </c>
      <c r="D691" s="1" t="s">
        <v>808</v>
      </c>
      <c r="E691" s="1" t="s">
        <v>880</v>
      </c>
      <c r="F691" s="1" t="s">
        <v>1164</v>
      </c>
      <c r="Q691" t="s">
        <v>1951</v>
      </c>
    </row>
    <row r="692" spans="3:17">
      <c r="C692" t="s">
        <v>983</v>
      </c>
      <c r="D692" s="1" t="s">
        <v>809</v>
      </c>
      <c r="E692" s="1" t="s">
        <v>881</v>
      </c>
      <c r="F692" s="1" t="s">
        <v>1165</v>
      </c>
      <c r="Q692" t="s">
        <v>1860</v>
      </c>
    </row>
    <row r="693" spans="3:17">
      <c r="C693" t="s">
        <v>506</v>
      </c>
      <c r="D693" s="1" t="s">
        <v>810</v>
      </c>
      <c r="E693" s="1" t="s">
        <v>882</v>
      </c>
      <c r="F693" s="1" t="s">
        <v>1166</v>
      </c>
      <c r="Q693" t="s">
        <v>1689</v>
      </c>
    </row>
    <row r="694" spans="3:17">
      <c r="C694" t="s">
        <v>1212</v>
      </c>
      <c r="D694" s="1" t="s">
        <v>811</v>
      </c>
      <c r="E694" s="1" t="s">
        <v>883</v>
      </c>
      <c r="F694" s="1" t="s">
        <v>1167</v>
      </c>
      <c r="Q694" t="s">
        <v>1968</v>
      </c>
    </row>
    <row r="695" spans="3:17">
      <c r="C695" t="s">
        <v>1684</v>
      </c>
      <c r="D695" s="1" t="s">
        <v>812</v>
      </c>
      <c r="E695" s="1" t="s">
        <v>884</v>
      </c>
      <c r="F695" s="1" t="s">
        <v>1168</v>
      </c>
      <c r="Q695" t="s">
        <v>1998</v>
      </c>
    </row>
    <row r="696" spans="3:17">
      <c r="C696" t="s">
        <v>502</v>
      </c>
      <c r="D696" s="1" t="s">
        <v>813</v>
      </c>
      <c r="E696" s="1" t="s">
        <v>885</v>
      </c>
      <c r="F696" s="1" t="s">
        <v>1169</v>
      </c>
      <c r="Q696" t="s">
        <v>1690</v>
      </c>
    </row>
    <row r="697" spans="3:17">
      <c r="C697" t="s">
        <v>466</v>
      </c>
      <c r="D697" s="1" t="s">
        <v>814</v>
      </c>
      <c r="E697" s="1" t="s">
        <v>886</v>
      </c>
      <c r="F697" s="1" t="s">
        <v>1170</v>
      </c>
      <c r="Q697" t="s">
        <v>1940</v>
      </c>
    </row>
    <row r="698" spans="3:17">
      <c r="C698" t="s">
        <v>2699</v>
      </c>
      <c r="D698" s="1" t="s">
        <v>815</v>
      </c>
      <c r="E698" s="1" t="s">
        <v>887</v>
      </c>
      <c r="F698" s="1" t="s">
        <v>1171</v>
      </c>
      <c r="Q698" t="s">
        <v>1792</v>
      </c>
    </row>
    <row r="699" spans="3:17">
      <c r="C699" t="s">
        <v>1475</v>
      </c>
      <c r="D699" s="1" t="s">
        <v>816</v>
      </c>
      <c r="E699" s="1" t="s">
        <v>888</v>
      </c>
      <c r="F699" s="1" t="s">
        <v>1172</v>
      </c>
      <c r="Q699" t="s">
        <v>1793</v>
      </c>
    </row>
    <row r="700" spans="3:17">
      <c r="C700" t="s">
        <v>2700</v>
      </c>
      <c r="D700" s="1" t="s">
        <v>817</v>
      </c>
      <c r="E700" s="1" t="s">
        <v>889</v>
      </c>
      <c r="F700" s="1" t="s">
        <v>1173</v>
      </c>
      <c r="Q700" t="s">
        <v>1962</v>
      </c>
    </row>
    <row r="701" spans="3:17">
      <c r="C701" t="s">
        <v>2701</v>
      </c>
      <c r="D701" s="1" t="s">
        <v>818</v>
      </c>
      <c r="E701" s="1" t="s">
        <v>890</v>
      </c>
      <c r="F701" s="1" t="s">
        <v>1174</v>
      </c>
      <c r="Q701" t="s">
        <v>1538</v>
      </c>
    </row>
    <row r="702" spans="3:17">
      <c r="C702" t="s">
        <v>2702</v>
      </c>
      <c r="D702" s="1" t="s">
        <v>819</v>
      </c>
      <c r="E702" s="1" t="s">
        <v>891</v>
      </c>
      <c r="F702" s="1" t="s">
        <v>1175</v>
      </c>
      <c r="Q702" t="s">
        <v>1691</v>
      </c>
    </row>
    <row r="703" spans="3:17">
      <c r="C703" t="s">
        <v>132</v>
      </c>
      <c r="D703" s="1" t="s">
        <v>820</v>
      </c>
      <c r="E703" s="1" t="s">
        <v>892</v>
      </c>
      <c r="F703" s="1" t="s">
        <v>1176</v>
      </c>
      <c r="Q703" t="s">
        <v>1692</v>
      </c>
    </row>
    <row r="704" spans="3:17">
      <c r="C704" t="s">
        <v>388</v>
      </c>
      <c r="D704" s="1" t="s">
        <v>821</v>
      </c>
      <c r="E704" s="1" t="s">
        <v>893</v>
      </c>
      <c r="F704" s="1" t="s">
        <v>1177</v>
      </c>
      <c r="Q704" t="s">
        <v>1693</v>
      </c>
    </row>
    <row r="705" spans="3:17">
      <c r="C705" t="s">
        <v>1424</v>
      </c>
      <c r="D705" s="1" t="s">
        <v>822</v>
      </c>
      <c r="E705" s="1" t="s">
        <v>894</v>
      </c>
      <c r="F705" s="1" t="s">
        <v>1178</v>
      </c>
      <c r="Q705" t="s">
        <v>1824</v>
      </c>
    </row>
    <row r="706" spans="3:17">
      <c r="C706" t="s">
        <v>2552</v>
      </c>
      <c r="D706" s="1" t="s">
        <v>823</v>
      </c>
      <c r="E706" s="1" t="s">
        <v>895</v>
      </c>
      <c r="F706" s="1" t="s">
        <v>1179</v>
      </c>
      <c r="Q706" t="s">
        <v>119</v>
      </c>
    </row>
    <row r="707" spans="3:17">
      <c r="C707" t="s">
        <v>926</v>
      </c>
      <c r="D707" s="1" t="s">
        <v>824</v>
      </c>
      <c r="E707" s="1" t="s">
        <v>896</v>
      </c>
      <c r="F707" s="1" t="s">
        <v>1180</v>
      </c>
      <c r="Q707" t="s">
        <v>1694</v>
      </c>
    </row>
    <row r="708" spans="3:17">
      <c r="C708" t="s">
        <v>798</v>
      </c>
      <c r="D708" s="1" t="s">
        <v>825</v>
      </c>
      <c r="E708" s="1" t="s">
        <v>897</v>
      </c>
      <c r="F708" s="1" t="s">
        <v>1181</v>
      </c>
      <c r="Q708" t="s">
        <v>475</v>
      </c>
    </row>
    <row r="709" spans="3:17">
      <c r="C709" t="s">
        <v>81</v>
      </c>
      <c r="D709" s="1" t="s">
        <v>826</v>
      </c>
      <c r="E709" s="1" t="s">
        <v>898</v>
      </c>
      <c r="F709" s="1" t="s">
        <v>1182</v>
      </c>
      <c r="Q709" s="1" t="s">
        <v>2209</v>
      </c>
    </row>
    <row r="710" spans="3:17">
      <c r="C710" t="s">
        <v>1489</v>
      </c>
      <c r="D710" s="1" t="s">
        <v>827</v>
      </c>
      <c r="E710" s="1" t="s">
        <v>899</v>
      </c>
      <c r="F710" s="1" t="s">
        <v>1183</v>
      </c>
      <c r="Q710" t="s">
        <v>2029</v>
      </c>
    </row>
    <row r="711" spans="3:17">
      <c r="C711" t="s">
        <v>1287</v>
      </c>
      <c r="D711" s="1" t="s">
        <v>828</v>
      </c>
      <c r="E711" s="1" t="s">
        <v>900</v>
      </c>
      <c r="F711" s="1" t="s">
        <v>1184</v>
      </c>
      <c r="Q711" t="s">
        <v>1794</v>
      </c>
    </row>
    <row r="712" spans="3:17">
      <c r="C712" t="s">
        <v>2703</v>
      </c>
      <c r="D712" s="1" t="s">
        <v>829</v>
      </c>
      <c r="E712" s="1" t="s">
        <v>901</v>
      </c>
      <c r="F712" s="1" t="s">
        <v>1185</v>
      </c>
      <c r="Q712" t="s">
        <v>1795</v>
      </c>
    </row>
    <row r="713" spans="3:17">
      <c r="C713" t="s">
        <v>1164</v>
      </c>
      <c r="D713" s="1" t="s">
        <v>830</v>
      </c>
      <c r="E713" s="1" t="s">
        <v>902</v>
      </c>
      <c r="F713" s="1" t="s">
        <v>1186</v>
      </c>
      <c r="Q713" t="s">
        <v>1870</v>
      </c>
    </row>
    <row r="714" spans="3:17">
      <c r="C714" t="s">
        <v>2704</v>
      </c>
      <c r="D714" s="1" t="s">
        <v>118</v>
      </c>
      <c r="E714" s="1" t="s">
        <v>903</v>
      </c>
      <c r="F714" s="1" t="s">
        <v>1187</v>
      </c>
      <c r="Q714" t="s">
        <v>1695</v>
      </c>
    </row>
    <row r="715" spans="3:17">
      <c r="C715" t="s">
        <v>2705</v>
      </c>
      <c r="D715" s="1" t="s">
        <v>831</v>
      </c>
      <c r="E715" s="1" t="s">
        <v>904</v>
      </c>
      <c r="F715" s="1" t="s">
        <v>1188</v>
      </c>
      <c r="Q715" t="s">
        <v>2087</v>
      </c>
    </row>
    <row r="716" spans="3:17">
      <c r="C716" t="s">
        <v>1080</v>
      </c>
      <c r="D716" s="1" t="s">
        <v>832</v>
      </c>
      <c r="E716" s="1" t="s">
        <v>905</v>
      </c>
      <c r="F716" s="1" t="s">
        <v>1189</v>
      </c>
      <c r="Q716" t="s">
        <v>1696</v>
      </c>
    </row>
    <row r="717" spans="3:17">
      <c r="C717" t="s">
        <v>817</v>
      </c>
      <c r="D717" s="1" t="s">
        <v>833</v>
      </c>
      <c r="E717" s="1" t="s">
        <v>906</v>
      </c>
      <c r="F717" s="1" t="s">
        <v>1190</v>
      </c>
      <c r="Q717" t="s">
        <v>1378</v>
      </c>
    </row>
    <row r="718" spans="3:17">
      <c r="C718" t="s">
        <v>975</v>
      </c>
      <c r="D718" s="1" t="s">
        <v>834</v>
      </c>
      <c r="E718" s="1" t="s">
        <v>907</v>
      </c>
      <c r="F718" s="1" t="s">
        <v>1191</v>
      </c>
      <c r="Q718" t="s">
        <v>1697</v>
      </c>
    </row>
    <row r="719" spans="3:17">
      <c r="C719" t="s">
        <v>2706</v>
      </c>
      <c r="D719" s="1" t="s">
        <v>835</v>
      </c>
      <c r="E719" s="1" t="s">
        <v>908</v>
      </c>
      <c r="F719" s="1" t="s">
        <v>1192</v>
      </c>
      <c r="Q719" t="s">
        <v>2085</v>
      </c>
    </row>
    <row r="720" spans="3:17">
      <c r="C720" t="s">
        <v>1162</v>
      </c>
      <c r="D720" s="1" t="s">
        <v>836</v>
      </c>
      <c r="E720" s="1" t="s">
        <v>909</v>
      </c>
      <c r="F720" s="1" t="s">
        <v>1193</v>
      </c>
      <c r="Q720" t="s">
        <v>1832</v>
      </c>
    </row>
    <row r="721" spans="3:17">
      <c r="C721" t="s">
        <v>1151</v>
      </c>
      <c r="D721" s="1" t="s">
        <v>837</v>
      </c>
      <c r="E721" s="1" t="s">
        <v>910</v>
      </c>
      <c r="F721" s="1" t="s">
        <v>1194</v>
      </c>
      <c r="Q721" t="s">
        <v>1923</v>
      </c>
    </row>
    <row r="722" spans="3:17">
      <c r="C722" t="s">
        <v>2707</v>
      </c>
      <c r="D722" s="1" t="s">
        <v>838</v>
      </c>
      <c r="E722" s="1" t="s">
        <v>911</v>
      </c>
      <c r="F722" s="1" t="s">
        <v>1195</v>
      </c>
      <c r="Q722" t="s">
        <v>1796</v>
      </c>
    </row>
    <row r="723" spans="3:17">
      <c r="C723" t="s">
        <v>272</v>
      </c>
      <c r="D723" t="s">
        <v>839</v>
      </c>
      <c r="E723" s="1" t="s">
        <v>912</v>
      </c>
      <c r="F723" s="1" t="s">
        <v>1196</v>
      </c>
      <c r="Q723" t="s">
        <v>1797</v>
      </c>
    </row>
    <row r="724" spans="3:17">
      <c r="C724" t="s">
        <v>1081</v>
      </c>
      <c r="D724" s="1" t="s">
        <v>840</v>
      </c>
      <c r="E724" s="1" t="s">
        <v>913</v>
      </c>
      <c r="F724" s="1" t="s">
        <v>1197</v>
      </c>
      <c r="Q724" t="s">
        <v>2093</v>
      </c>
    </row>
    <row r="725" spans="3:17">
      <c r="C725" t="s">
        <v>2708</v>
      </c>
      <c r="D725" s="1" t="s">
        <v>841</v>
      </c>
      <c r="E725" s="1" t="s">
        <v>914</v>
      </c>
      <c r="F725" s="1" t="s">
        <v>1198</v>
      </c>
      <c r="Q725" t="s">
        <v>1922</v>
      </c>
    </row>
    <row r="726" spans="3:17">
      <c r="C726" t="s">
        <v>79</v>
      </c>
      <c r="D726" s="1" t="s">
        <v>842</v>
      </c>
      <c r="E726" s="1" t="s">
        <v>915</v>
      </c>
      <c r="F726" s="1" t="s">
        <v>1199</v>
      </c>
      <c r="Q726" t="s">
        <v>1798</v>
      </c>
    </row>
    <row r="727" spans="3:17">
      <c r="C727" t="s">
        <v>872</v>
      </c>
      <c r="D727" s="1" t="s">
        <v>843</v>
      </c>
      <c r="E727" s="1" t="s">
        <v>916</v>
      </c>
      <c r="F727" s="1" t="s">
        <v>1200</v>
      </c>
      <c r="Q727" t="s">
        <v>1698</v>
      </c>
    </row>
    <row r="728" spans="3:17">
      <c r="C728" t="s">
        <v>2709</v>
      </c>
      <c r="D728" s="1" t="s">
        <v>844</v>
      </c>
      <c r="E728" s="1" t="s">
        <v>917</v>
      </c>
      <c r="F728" s="1" t="s">
        <v>1201</v>
      </c>
      <c r="Q728" t="s">
        <v>2003</v>
      </c>
    </row>
    <row r="729" spans="3:17">
      <c r="C729" t="s">
        <v>2710</v>
      </c>
      <c r="D729" s="1" t="s">
        <v>845</v>
      </c>
      <c r="E729" s="1" t="s">
        <v>918</v>
      </c>
      <c r="F729" s="1" t="s">
        <v>1202</v>
      </c>
      <c r="Q729" t="s">
        <v>2019</v>
      </c>
    </row>
    <row r="730" spans="3:17">
      <c r="C730" t="s">
        <v>2711</v>
      </c>
      <c r="D730" s="1" t="s">
        <v>846</v>
      </c>
      <c r="E730" s="1" t="s">
        <v>919</v>
      </c>
      <c r="F730" s="1" t="s">
        <v>1203</v>
      </c>
      <c r="Q730" t="s">
        <v>1699</v>
      </c>
    </row>
    <row r="731" spans="3:17">
      <c r="C731" t="s">
        <v>1389</v>
      </c>
      <c r="D731" s="1" t="s">
        <v>847</v>
      </c>
      <c r="E731" s="1" t="s">
        <v>920</v>
      </c>
      <c r="F731" s="1" t="s">
        <v>1204</v>
      </c>
      <c r="Q731" t="s">
        <v>2008</v>
      </c>
    </row>
    <row r="732" spans="3:17">
      <c r="C732" t="s">
        <v>2712</v>
      </c>
      <c r="D732" s="1" t="s">
        <v>848</v>
      </c>
      <c r="E732" s="1" t="s">
        <v>921</v>
      </c>
      <c r="F732" s="1" t="s">
        <v>1205</v>
      </c>
      <c r="Q732" t="s">
        <v>2059</v>
      </c>
    </row>
    <row r="733" spans="3:17">
      <c r="C733" t="s">
        <v>1425</v>
      </c>
      <c r="D733" s="1" t="s">
        <v>849</v>
      </c>
      <c r="E733" s="1" t="s">
        <v>922</v>
      </c>
      <c r="F733" s="1" t="s">
        <v>1206</v>
      </c>
      <c r="Q733" t="s">
        <v>1799</v>
      </c>
    </row>
    <row r="734" spans="3:17">
      <c r="C734" t="s">
        <v>458</v>
      </c>
      <c r="D734" s="1" t="s">
        <v>850</v>
      </c>
      <c r="E734" s="1" t="s">
        <v>923</v>
      </c>
      <c r="F734" s="1" t="s">
        <v>1207</v>
      </c>
      <c r="Q734" t="s">
        <v>1898</v>
      </c>
    </row>
    <row r="735" spans="3:17">
      <c r="C735" t="s">
        <v>2713</v>
      </c>
      <c r="D735" s="1" t="s">
        <v>851</v>
      </c>
      <c r="E735" s="1" t="s">
        <v>924</v>
      </c>
      <c r="F735" s="1" t="s">
        <v>1208</v>
      </c>
      <c r="Q735" t="s">
        <v>121</v>
      </c>
    </row>
    <row r="736" spans="3:17">
      <c r="C736" t="s">
        <v>1798</v>
      </c>
      <c r="D736" s="1" t="s">
        <v>852</v>
      </c>
      <c r="E736" s="1" t="s">
        <v>925</v>
      </c>
      <c r="F736" s="1" t="s">
        <v>1209</v>
      </c>
      <c r="Q736" t="s">
        <v>1960</v>
      </c>
    </row>
    <row r="737" spans="3:17">
      <c r="C737" t="s">
        <v>1559</v>
      </c>
      <c r="D737" s="1" t="s">
        <v>853</v>
      </c>
      <c r="E737" s="1" t="s">
        <v>926</v>
      </c>
      <c r="F737" t="s">
        <v>1210</v>
      </c>
      <c r="Q737" t="s">
        <v>2063</v>
      </c>
    </row>
    <row r="738" spans="3:17">
      <c r="C738" t="s">
        <v>2714</v>
      </c>
      <c r="D738" s="1" t="s">
        <v>854</v>
      </c>
      <c r="E738" s="1" t="s">
        <v>927</v>
      </c>
      <c r="F738" s="1" t="s">
        <v>1211</v>
      </c>
      <c r="Q738" t="s">
        <v>1819</v>
      </c>
    </row>
    <row r="739" spans="3:17">
      <c r="C739" t="s">
        <v>1605</v>
      </c>
      <c r="D739" s="1" t="s">
        <v>855</v>
      </c>
      <c r="E739" s="1" t="s">
        <v>928</v>
      </c>
      <c r="F739" s="1" t="s">
        <v>1212</v>
      </c>
      <c r="Q739" t="s">
        <v>2058</v>
      </c>
    </row>
    <row r="740" spans="3:17">
      <c r="C740" t="s">
        <v>1252</v>
      </c>
      <c r="D740" s="1" t="s">
        <v>856</v>
      </c>
      <c r="E740" s="1" t="s">
        <v>929</v>
      </c>
      <c r="F740" s="1" t="s">
        <v>1213</v>
      </c>
      <c r="Q740" t="s">
        <v>1993</v>
      </c>
    </row>
    <row r="741" spans="3:17">
      <c r="C741" t="s">
        <v>224</v>
      </c>
      <c r="D741" s="1" t="s">
        <v>857</v>
      </c>
      <c r="E741" s="1" t="s">
        <v>930</v>
      </c>
      <c r="F741" s="1" t="s">
        <v>1214</v>
      </c>
      <c r="Q741" t="s">
        <v>2080</v>
      </c>
    </row>
    <row r="742" spans="3:17">
      <c r="C742" t="s">
        <v>2238</v>
      </c>
      <c r="D742" s="1" t="s">
        <v>858</v>
      </c>
      <c r="E742" s="1" t="s">
        <v>931</v>
      </c>
      <c r="F742" s="1" t="s">
        <v>1215</v>
      </c>
      <c r="Q742" t="s">
        <v>2034</v>
      </c>
    </row>
    <row r="743" spans="3:17">
      <c r="C743" t="s">
        <v>208</v>
      </c>
      <c r="D743" s="1" t="s">
        <v>859</v>
      </c>
      <c r="E743" s="1" t="s">
        <v>932</v>
      </c>
      <c r="F743" s="1" t="s">
        <v>1216</v>
      </c>
      <c r="Q743" t="s">
        <v>2007</v>
      </c>
    </row>
    <row r="744" spans="3:17">
      <c r="C744" t="s">
        <v>476</v>
      </c>
      <c r="D744" s="1" t="s">
        <v>860</v>
      </c>
      <c r="E744" s="1" t="s">
        <v>933</v>
      </c>
      <c r="F744" s="1" t="s">
        <v>1217</v>
      </c>
      <c r="Q744" t="s">
        <v>2150</v>
      </c>
    </row>
    <row r="745" spans="3:17">
      <c r="C745" t="s">
        <v>2715</v>
      </c>
      <c r="D745" s="1" t="s">
        <v>861</v>
      </c>
      <c r="E745" s="1" t="s">
        <v>934</v>
      </c>
      <c r="F745" s="1" t="s">
        <v>1218</v>
      </c>
      <c r="Q745" t="s">
        <v>2011</v>
      </c>
    </row>
    <row r="746" spans="3:17">
      <c r="C746" t="s">
        <v>578</v>
      </c>
      <c r="D746" s="1" t="s">
        <v>862</v>
      </c>
      <c r="E746" s="1" t="s">
        <v>935</v>
      </c>
      <c r="F746" s="1" t="s">
        <v>1219</v>
      </c>
      <c r="Q746" t="s">
        <v>1800</v>
      </c>
    </row>
    <row r="747" spans="3:17">
      <c r="C747" t="s">
        <v>2716</v>
      </c>
      <c r="D747" s="1" t="s">
        <v>863</v>
      </c>
      <c r="E747" s="1" t="s">
        <v>936</v>
      </c>
      <c r="F747" s="1" t="s">
        <v>1220</v>
      </c>
      <c r="Q747" t="s">
        <v>1700</v>
      </c>
    </row>
    <row r="748" spans="3:17">
      <c r="C748" t="s">
        <v>1061</v>
      </c>
      <c r="D748" s="1" t="s">
        <v>864</v>
      </c>
      <c r="E748" s="1" t="s">
        <v>937</v>
      </c>
      <c r="F748" s="1" t="s">
        <v>1221</v>
      </c>
      <c r="Q748" t="s">
        <v>2068</v>
      </c>
    </row>
    <row r="749" spans="3:17">
      <c r="C749" t="s">
        <v>541</v>
      </c>
      <c r="D749" s="1" t="s">
        <v>865</v>
      </c>
      <c r="E749" s="1" t="s">
        <v>938</v>
      </c>
      <c r="F749" s="1" t="s">
        <v>1222</v>
      </c>
      <c r="Q749" t="s">
        <v>2066</v>
      </c>
    </row>
    <row r="750" spans="3:17">
      <c r="C750" t="s">
        <v>966</v>
      </c>
      <c r="D750" s="1" t="s">
        <v>866</v>
      </c>
      <c r="E750" s="1" t="s">
        <v>939</v>
      </c>
      <c r="F750" s="1" t="s">
        <v>1223</v>
      </c>
      <c r="Q750" t="s">
        <v>1835</v>
      </c>
    </row>
    <row r="751" spans="3:17">
      <c r="C751" t="s">
        <v>641</v>
      </c>
      <c r="D751" s="1" t="s">
        <v>867</v>
      </c>
      <c r="E751" s="1" t="s">
        <v>940</v>
      </c>
      <c r="F751" s="1" t="s">
        <v>1224</v>
      </c>
      <c r="Q751" t="s">
        <v>1865</v>
      </c>
    </row>
    <row r="752" spans="3:17">
      <c r="C752" t="s">
        <v>2717</v>
      </c>
      <c r="D752" s="1" t="s">
        <v>868</v>
      </c>
      <c r="E752" s="1" t="s">
        <v>941</v>
      </c>
      <c r="F752" s="1" t="s">
        <v>1225</v>
      </c>
      <c r="Q752" t="s">
        <v>1899</v>
      </c>
    </row>
    <row r="753" spans="3:17">
      <c r="C753" t="s">
        <v>2718</v>
      </c>
      <c r="D753" s="1" t="s">
        <v>869</v>
      </c>
      <c r="E753" s="1" t="s">
        <v>942</v>
      </c>
      <c r="F753" s="1" t="s">
        <v>1226</v>
      </c>
      <c r="Q753" t="s">
        <v>2065</v>
      </c>
    </row>
    <row r="754" spans="3:17">
      <c r="C754" t="s">
        <v>420</v>
      </c>
      <c r="D754" s="1" t="s">
        <v>870</v>
      </c>
      <c r="E754" s="1" t="s">
        <v>943</v>
      </c>
      <c r="F754" s="1" t="s">
        <v>1227</v>
      </c>
      <c r="Q754" t="s">
        <v>2081</v>
      </c>
    </row>
    <row r="755" spans="3:17">
      <c r="C755" t="s">
        <v>241</v>
      </c>
      <c r="D755" s="1" t="s">
        <v>871</v>
      </c>
      <c r="E755" s="1" t="s">
        <v>944</v>
      </c>
      <c r="F755" s="1" t="s">
        <v>1228</v>
      </c>
      <c r="Q755" t="s">
        <v>1965</v>
      </c>
    </row>
    <row r="756" spans="3:17">
      <c r="C756" t="s">
        <v>434</v>
      </c>
      <c r="D756" s="1" t="s">
        <v>872</v>
      </c>
      <c r="E756" s="1" t="s">
        <v>945</v>
      </c>
      <c r="F756" s="1" t="s">
        <v>1229</v>
      </c>
    </row>
    <row r="757" spans="3:17">
      <c r="C757" t="s">
        <v>1300</v>
      </c>
      <c r="D757" s="1" t="s">
        <v>873</v>
      </c>
      <c r="E757" s="1" t="s">
        <v>946</v>
      </c>
      <c r="F757" s="1" t="s">
        <v>1230</v>
      </c>
    </row>
    <row r="758" spans="3:17">
      <c r="C758" t="s">
        <v>1050</v>
      </c>
      <c r="D758" s="1" t="s">
        <v>874</v>
      </c>
      <c r="E758" s="1" t="s">
        <v>947</v>
      </c>
      <c r="F758" s="1" t="s">
        <v>1231</v>
      </c>
    </row>
    <row r="759" spans="3:17">
      <c r="C759" t="s">
        <v>594</v>
      </c>
      <c r="D759" s="1" t="s">
        <v>875</v>
      </c>
      <c r="E759" s="1" t="s">
        <v>948</v>
      </c>
      <c r="F759" s="1" t="s">
        <v>1232</v>
      </c>
    </row>
    <row r="760" spans="3:17">
      <c r="C760" t="s">
        <v>303</v>
      </c>
      <c r="D760" s="1" t="s">
        <v>876</v>
      </c>
      <c r="E760" s="1" t="s">
        <v>949</v>
      </c>
      <c r="F760" s="1" t="s">
        <v>1233</v>
      </c>
    </row>
    <row r="761" spans="3:17">
      <c r="C761" t="s">
        <v>1338</v>
      </c>
      <c r="D761" s="1" t="s">
        <v>877</v>
      </c>
      <c r="E761" s="1" t="s">
        <v>950</v>
      </c>
      <c r="F761" s="1" t="s">
        <v>1234</v>
      </c>
    </row>
    <row r="762" spans="3:17">
      <c r="C762" t="s">
        <v>479</v>
      </c>
      <c r="D762" s="1" t="s">
        <v>878</v>
      </c>
      <c r="E762" s="1" t="s">
        <v>951</v>
      </c>
      <c r="F762" s="1" t="s">
        <v>1235</v>
      </c>
    </row>
    <row r="763" spans="3:17">
      <c r="C763" t="s">
        <v>322</v>
      </c>
      <c r="D763" s="1" t="s">
        <v>879</v>
      </c>
      <c r="E763" s="1" t="s">
        <v>952</v>
      </c>
      <c r="F763" s="1" t="s">
        <v>1236</v>
      </c>
    </row>
    <row r="764" spans="3:17">
      <c r="C764" t="s">
        <v>890</v>
      </c>
      <c r="D764" s="1" t="s">
        <v>880</v>
      </c>
      <c r="E764" s="1" t="s">
        <v>953</v>
      </c>
      <c r="F764" s="1" t="s">
        <v>1237</v>
      </c>
    </row>
    <row r="765" spans="3:17">
      <c r="C765" t="s">
        <v>347</v>
      </c>
      <c r="D765" s="1" t="s">
        <v>881</v>
      </c>
      <c r="E765" s="1" t="s">
        <v>954</v>
      </c>
      <c r="F765" s="1" t="s">
        <v>1238</v>
      </c>
    </row>
    <row r="766" spans="3:17">
      <c r="C766" t="s">
        <v>750</v>
      </c>
      <c r="D766" s="1" t="s">
        <v>882</v>
      </c>
      <c r="E766" s="1" t="s">
        <v>955</v>
      </c>
      <c r="F766" s="1" t="s">
        <v>1239</v>
      </c>
    </row>
    <row r="767" spans="3:17">
      <c r="C767" t="s">
        <v>361</v>
      </c>
      <c r="D767" s="1" t="s">
        <v>883</v>
      </c>
      <c r="E767" s="1" t="s">
        <v>956</v>
      </c>
      <c r="F767" s="1" t="s">
        <v>1240</v>
      </c>
    </row>
    <row r="768" spans="3:17">
      <c r="C768" t="s">
        <v>1022</v>
      </c>
      <c r="D768" s="1" t="s">
        <v>884</v>
      </c>
      <c r="E768" s="1" t="s">
        <v>957</v>
      </c>
      <c r="F768" s="1" t="s">
        <v>1241</v>
      </c>
    </row>
    <row r="769" spans="3:6">
      <c r="C769" t="s">
        <v>2719</v>
      </c>
      <c r="D769" s="1" t="s">
        <v>885</v>
      </c>
      <c r="E769" s="1" t="s">
        <v>958</v>
      </c>
      <c r="F769" s="1" t="s">
        <v>1242</v>
      </c>
    </row>
    <row r="770" spans="3:6">
      <c r="C770" t="s">
        <v>2720</v>
      </c>
      <c r="D770" s="1" t="s">
        <v>886</v>
      </c>
      <c r="E770" s="1" t="s">
        <v>959</v>
      </c>
      <c r="F770" s="1" t="s">
        <v>1243</v>
      </c>
    </row>
    <row r="771" spans="3:6">
      <c r="C771" t="s">
        <v>597</v>
      </c>
      <c r="D771" s="1" t="s">
        <v>887</v>
      </c>
      <c r="E771" s="1" t="s">
        <v>960</v>
      </c>
      <c r="F771" s="1" t="s">
        <v>1244</v>
      </c>
    </row>
    <row r="772" spans="3:6">
      <c r="C772" t="s">
        <v>993</v>
      </c>
      <c r="D772" s="1" t="s">
        <v>888</v>
      </c>
      <c r="E772" s="1" t="s">
        <v>961</v>
      </c>
      <c r="F772" s="1" t="s">
        <v>1245</v>
      </c>
    </row>
    <row r="773" spans="3:6">
      <c r="C773" t="s">
        <v>1131</v>
      </c>
      <c r="D773" s="1" t="s">
        <v>889</v>
      </c>
      <c r="E773" s="1" t="s">
        <v>962</v>
      </c>
      <c r="F773" s="1" t="s">
        <v>1246</v>
      </c>
    </row>
    <row r="774" spans="3:6">
      <c r="C774" t="s">
        <v>400</v>
      </c>
      <c r="D774" s="1" t="s">
        <v>890</v>
      </c>
      <c r="E774" s="1" t="s">
        <v>963</v>
      </c>
      <c r="F774" s="1" t="s">
        <v>1247</v>
      </c>
    </row>
    <row r="775" spans="3:6">
      <c r="C775" t="s">
        <v>1029</v>
      </c>
      <c r="D775" s="1" t="s">
        <v>891</v>
      </c>
      <c r="E775" s="1" t="s">
        <v>964</v>
      </c>
      <c r="F775" s="1" t="s">
        <v>1248</v>
      </c>
    </row>
    <row r="776" spans="3:6">
      <c r="C776" t="s">
        <v>2721</v>
      </c>
      <c r="D776" s="1" t="s">
        <v>892</v>
      </c>
      <c r="E776" s="1" t="s">
        <v>965</v>
      </c>
      <c r="F776" s="1" t="s">
        <v>1249</v>
      </c>
    </row>
    <row r="777" spans="3:6">
      <c r="C777" t="s">
        <v>2722</v>
      </c>
      <c r="D777" s="1" t="s">
        <v>893</v>
      </c>
      <c r="E777" s="1" t="s">
        <v>966</v>
      </c>
      <c r="F777" s="1" t="s">
        <v>1250</v>
      </c>
    </row>
    <row r="778" spans="3:6">
      <c r="C778" t="s">
        <v>2723</v>
      </c>
      <c r="D778" s="1" t="s">
        <v>894</v>
      </c>
      <c r="E778" s="1" t="s">
        <v>967</v>
      </c>
      <c r="F778" s="1" t="s">
        <v>1251</v>
      </c>
    </row>
    <row r="779" spans="3:6">
      <c r="C779" t="s">
        <v>323</v>
      </c>
      <c r="D779" s="1" t="s">
        <v>895</v>
      </c>
      <c r="E779" s="1" t="s">
        <v>968</v>
      </c>
      <c r="F779" s="1" t="s">
        <v>47</v>
      </c>
    </row>
    <row r="780" spans="3:6">
      <c r="C780" t="s">
        <v>629</v>
      </c>
      <c r="D780" s="1" t="s">
        <v>896</v>
      </c>
      <c r="E780" s="1" t="s">
        <v>969</v>
      </c>
      <c r="F780" s="1" t="s">
        <v>1252</v>
      </c>
    </row>
    <row r="781" spans="3:6">
      <c r="C781" t="s">
        <v>689</v>
      </c>
      <c r="D781" s="1" t="s">
        <v>897</v>
      </c>
      <c r="E781" s="1" t="s">
        <v>970</v>
      </c>
      <c r="F781" s="1" t="s">
        <v>1253</v>
      </c>
    </row>
    <row r="782" spans="3:6">
      <c r="C782" t="s">
        <v>2724</v>
      </c>
      <c r="D782" s="1" t="s">
        <v>898</v>
      </c>
      <c r="E782" s="1" t="s">
        <v>971</v>
      </c>
      <c r="F782" s="1" t="s">
        <v>1254</v>
      </c>
    </row>
    <row r="783" spans="3:6">
      <c r="C783" t="s">
        <v>593</v>
      </c>
      <c r="D783" s="1" t="s">
        <v>899</v>
      </c>
      <c r="E783" s="1" t="s">
        <v>972</v>
      </c>
      <c r="F783" s="1" t="s">
        <v>1255</v>
      </c>
    </row>
    <row r="784" spans="3:6">
      <c r="C784" t="s">
        <v>1376</v>
      </c>
      <c r="D784" s="1" t="s">
        <v>900</v>
      </c>
      <c r="E784" s="1" t="s">
        <v>973</v>
      </c>
      <c r="F784" s="1" t="s">
        <v>1256</v>
      </c>
    </row>
    <row r="785" spans="3:6">
      <c r="C785" t="s">
        <v>289</v>
      </c>
      <c r="D785" s="1" t="s">
        <v>901</v>
      </c>
      <c r="E785" s="1" t="s">
        <v>974</v>
      </c>
      <c r="F785" s="1" t="s">
        <v>1257</v>
      </c>
    </row>
    <row r="786" spans="3:6">
      <c r="C786" t="s">
        <v>964</v>
      </c>
      <c r="D786" s="1" t="s">
        <v>902</v>
      </c>
      <c r="E786" s="1" t="s">
        <v>975</v>
      </c>
      <c r="F786" s="1" t="s">
        <v>1258</v>
      </c>
    </row>
    <row r="787" spans="3:6">
      <c r="C787" t="s">
        <v>2725</v>
      </c>
      <c r="D787" s="1" t="s">
        <v>903</v>
      </c>
      <c r="E787" s="1" t="s">
        <v>976</v>
      </c>
      <c r="F787" s="1" t="s">
        <v>1259</v>
      </c>
    </row>
    <row r="788" spans="3:6">
      <c r="C788" t="s">
        <v>2726</v>
      </c>
      <c r="D788" s="1" t="s">
        <v>904</v>
      </c>
      <c r="E788" s="1" t="s">
        <v>977</v>
      </c>
      <c r="F788" s="1" t="s">
        <v>1260</v>
      </c>
    </row>
    <row r="789" spans="3:6">
      <c r="C789" t="s">
        <v>125</v>
      </c>
      <c r="D789" s="1" t="s">
        <v>905</v>
      </c>
      <c r="E789" s="1" t="s">
        <v>978</v>
      </c>
      <c r="F789" s="1" t="s">
        <v>1261</v>
      </c>
    </row>
    <row r="790" spans="3:6">
      <c r="C790" t="s">
        <v>2727</v>
      </c>
      <c r="D790" s="1" t="s">
        <v>906</v>
      </c>
      <c r="E790" s="1" t="s">
        <v>979</v>
      </c>
      <c r="F790" s="1" t="s">
        <v>1262</v>
      </c>
    </row>
    <row r="791" spans="3:6">
      <c r="C791" t="s">
        <v>1111</v>
      </c>
      <c r="D791" s="1" t="s">
        <v>907</v>
      </c>
      <c r="E791" s="1" t="s">
        <v>980</v>
      </c>
      <c r="F791" s="1" t="s">
        <v>1263</v>
      </c>
    </row>
    <row r="792" spans="3:6">
      <c r="C792" t="s">
        <v>366</v>
      </c>
      <c r="D792" s="1" t="s">
        <v>908</v>
      </c>
      <c r="E792" s="1" t="s">
        <v>981</v>
      </c>
      <c r="F792" s="1" t="s">
        <v>1264</v>
      </c>
    </row>
    <row r="793" spans="3:6">
      <c r="C793" t="s">
        <v>901</v>
      </c>
      <c r="D793" s="1" t="s">
        <v>909</v>
      </c>
      <c r="E793" s="1" t="s">
        <v>982</v>
      </c>
      <c r="F793" s="1" t="s">
        <v>1265</v>
      </c>
    </row>
    <row r="794" spans="3:6">
      <c r="C794" t="s">
        <v>114</v>
      </c>
      <c r="D794" s="1" t="s">
        <v>910</v>
      </c>
      <c r="E794" s="1" t="s">
        <v>983</v>
      </c>
      <c r="F794" s="1" t="s">
        <v>1266</v>
      </c>
    </row>
    <row r="795" spans="3:6">
      <c r="C795" t="s">
        <v>235</v>
      </c>
      <c r="D795" s="1" t="s">
        <v>911</v>
      </c>
      <c r="E795" s="1" t="s">
        <v>984</v>
      </c>
      <c r="F795" s="1" t="s">
        <v>1267</v>
      </c>
    </row>
    <row r="796" spans="3:6">
      <c r="C796" t="s">
        <v>1215</v>
      </c>
      <c r="D796" s="1" t="s">
        <v>912</v>
      </c>
      <c r="E796" s="1" t="s">
        <v>985</v>
      </c>
      <c r="F796" s="1" t="s">
        <v>1268</v>
      </c>
    </row>
    <row r="797" spans="3:6">
      <c r="C797" t="s">
        <v>2728</v>
      </c>
      <c r="D797" s="1" t="s">
        <v>913</v>
      </c>
      <c r="E797" s="1" t="s">
        <v>986</v>
      </c>
      <c r="F797" s="1" t="s">
        <v>1269</v>
      </c>
    </row>
    <row r="798" spans="3:6">
      <c r="C798" t="s">
        <v>266</v>
      </c>
      <c r="D798" s="1" t="s">
        <v>914</v>
      </c>
      <c r="E798" s="1" t="s">
        <v>987</v>
      </c>
      <c r="F798" s="1" t="s">
        <v>1270</v>
      </c>
    </row>
    <row r="799" spans="3:6">
      <c r="C799" t="s">
        <v>2420</v>
      </c>
      <c r="D799" s="1" t="s">
        <v>915</v>
      </c>
      <c r="E799" s="1" t="s">
        <v>988</v>
      </c>
      <c r="F799" s="1" t="s">
        <v>1271</v>
      </c>
    </row>
    <row r="800" spans="3:6">
      <c r="C800" t="s">
        <v>1017</v>
      </c>
      <c r="D800" s="1" t="s">
        <v>916</v>
      </c>
      <c r="E800" s="1" t="s">
        <v>989</v>
      </c>
      <c r="F800" s="1" t="s">
        <v>1272</v>
      </c>
    </row>
    <row r="801" spans="3:6">
      <c r="C801" t="s">
        <v>332</v>
      </c>
      <c r="D801" s="1" t="s">
        <v>917</v>
      </c>
      <c r="E801" s="1" t="s">
        <v>990</v>
      </c>
      <c r="F801" s="1" t="s">
        <v>1273</v>
      </c>
    </row>
    <row r="802" spans="3:6">
      <c r="C802" t="s">
        <v>129</v>
      </c>
      <c r="D802" s="1" t="s">
        <v>918</v>
      </c>
      <c r="E802" s="1" t="s">
        <v>991</v>
      </c>
      <c r="F802" s="1" t="s">
        <v>1274</v>
      </c>
    </row>
    <row r="803" spans="3:6">
      <c r="C803" t="s">
        <v>2729</v>
      </c>
      <c r="D803" s="1" t="s">
        <v>919</v>
      </c>
      <c r="E803" s="1" t="s">
        <v>992</v>
      </c>
      <c r="F803" s="1" t="s">
        <v>1275</v>
      </c>
    </row>
    <row r="804" spans="3:6">
      <c r="C804" t="s">
        <v>811</v>
      </c>
      <c r="D804" s="1" t="s">
        <v>920</v>
      </c>
      <c r="E804" s="1" t="s">
        <v>993</v>
      </c>
      <c r="F804" s="1" t="s">
        <v>1276</v>
      </c>
    </row>
    <row r="805" spans="3:6">
      <c r="C805" t="s">
        <v>2312</v>
      </c>
      <c r="D805" s="1" t="s">
        <v>921</v>
      </c>
      <c r="E805" s="1" t="s">
        <v>994</v>
      </c>
      <c r="F805" s="1" t="s">
        <v>1277</v>
      </c>
    </row>
    <row r="806" spans="3:6">
      <c r="C806" t="s">
        <v>881</v>
      </c>
      <c r="D806" s="1" t="s">
        <v>922</v>
      </c>
      <c r="E806" s="1" t="s">
        <v>995</v>
      </c>
      <c r="F806" s="1" t="s">
        <v>1278</v>
      </c>
    </row>
    <row r="807" spans="3:6">
      <c r="C807" t="s">
        <v>39</v>
      </c>
      <c r="D807" s="1" t="s">
        <v>923</v>
      </c>
      <c r="E807" s="1" t="s">
        <v>996</v>
      </c>
      <c r="F807" s="1" t="s">
        <v>1279</v>
      </c>
    </row>
    <row r="808" spans="3:6">
      <c r="C808" t="s">
        <v>651</v>
      </c>
      <c r="D808" s="1" t="s">
        <v>924</v>
      </c>
      <c r="E808" s="1" t="s">
        <v>997</v>
      </c>
      <c r="F808" s="1" t="s">
        <v>1280</v>
      </c>
    </row>
    <row r="809" spans="3:6">
      <c r="C809" t="s">
        <v>2730</v>
      </c>
      <c r="D809" s="1" t="s">
        <v>925</v>
      </c>
      <c r="E809" s="1" t="s">
        <v>998</v>
      </c>
      <c r="F809" s="1" t="s">
        <v>1281</v>
      </c>
    </row>
    <row r="810" spans="3:6">
      <c r="C810" t="s">
        <v>2731</v>
      </c>
      <c r="D810" s="1" t="s">
        <v>926</v>
      </c>
      <c r="E810" s="1" t="s">
        <v>999</v>
      </c>
      <c r="F810" s="1" t="s">
        <v>1282</v>
      </c>
    </row>
    <row r="811" spans="3:6">
      <c r="C811" t="s">
        <v>2732</v>
      </c>
      <c r="D811" s="1" t="s">
        <v>927</v>
      </c>
      <c r="E811" s="1" t="s">
        <v>1000</v>
      </c>
      <c r="F811" s="1" t="s">
        <v>1283</v>
      </c>
    </row>
    <row r="812" spans="3:6">
      <c r="C812" t="s">
        <v>1665</v>
      </c>
      <c r="D812" s="1" t="s">
        <v>928</v>
      </c>
      <c r="E812" s="1" t="s">
        <v>1001</v>
      </c>
      <c r="F812" s="1" t="s">
        <v>1284</v>
      </c>
    </row>
    <row r="813" spans="3:6">
      <c r="C813" t="s">
        <v>446</v>
      </c>
      <c r="D813" s="1" t="s">
        <v>929</v>
      </c>
      <c r="E813" s="1" t="s">
        <v>1002</v>
      </c>
      <c r="F813" s="1" t="s">
        <v>1285</v>
      </c>
    </row>
    <row r="814" spans="3:6">
      <c r="C814" t="s">
        <v>1401</v>
      </c>
      <c r="D814" s="1" t="s">
        <v>930</v>
      </c>
      <c r="E814" s="1" t="s">
        <v>1003</v>
      </c>
      <c r="F814" s="1" t="s">
        <v>1286</v>
      </c>
    </row>
    <row r="815" spans="3:6">
      <c r="C815" t="s">
        <v>1058</v>
      </c>
      <c r="D815" s="1" t="s">
        <v>931</v>
      </c>
      <c r="E815" s="1" t="s">
        <v>1004</v>
      </c>
      <c r="F815" s="1" t="s">
        <v>1287</v>
      </c>
    </row>
    <row r="816" spans="3:6">
      <c r="C816" t="s">
        <v>2334</v>
      </c>
      <c r="D816" s="1" t="s">
        <v>932</v>
      </c>
      <c r="E816" s="1" t="s">
        <v>1005</v>
      </c>
      <c r="F816" s="1" t="s">
        <v>1288</v>
      </c>
    </row>
    <row r="817" spans="3:6">
      <c r="C817" t="s">
        <v>325</v>
      </c>
      <c r="D817" s="1" t="s">
        <v>933</v>
      </c>
      <c r="E817" s="1" t="s">
        <v>1006</v>
      </c>
      <c r="F817" s="1" t="s">
        <v>1289</v>
      </c>
    </row>
    <row r="818" spans="3:6">
      <c r="C818" t="s">
        <v>806</v>
      </c>
      <c r="D818" s="1" t="s">
        <v>934</v>
      </c>
      <c r="E818" s="1" t="s">
        <v>1007</v>
      </c>
      <c r="F818" s="1" t="s">
        <v>1290</v>
      </c>
    </row>
    <row r="819" spans="3:6">
      <c r="C819" t="s">
        <v>535</v>
      </c>
      <c r="D819" s="1" t="s">
        <v>935</v>
      </c>
      <c r="E819" s="1" t="s">
        <v>1008</v>
      </c>
      <c r="F819" s="1" t="s">
        <v>1291</v>
      </c>
    </row>
    <row r="820" spans="3:6">
      <c r="C820" t="s">
        <v>676</v>
      </c>
      <c r="D820" s="1" t="s">
        <v>936</v>
      </c>
      <c r="E820" s="1" t="s">
        <v>1009</v>
      </c>
      <c r="F820" s="1" t="s">
        <v>94</v>
      </c>
    </row>
    <row r="821" spans="3:6">
      <c r="C821" t="s">
        <v>770</v>
      </c>
      <c r="D821" s="1" t="s">
        <v>937</v>
      </c>
      <c r="E821" s="1" t="s">
        <v>1010</v>
      </c>
      <c r="F821" s="1" t="s">
        <v>1292</v>
      </c>
    </row>
    <row r="822" spans="3:6">
      <c r="C822" t="s">
        <v>1266</v>
      </c>
      <c r="D822" s="1" t="s">
        <v>938</v>
      </c>
      <c r="E822" s="1" t="s">
        <v>1011</v>
      </c>
      <c r="F822" s="1" t="s">
        <v>1293</v>
      </c>
    </row>
    <row r="823" spans="3:6">
      <c r="C823" t="s">
        <v>1336</v>
      </c>
      <c r="D823" s="1" t="s">
        <v>939</v>
      </c>
      <c r="E823" s="1" t="s">
        <v>1012</v>
      </c>
      <c r="F823" s="1" t="s">
        <v>1294</v>
      </c>
    </row>
    <row r="824" spans="3:6">
      <c r="C824" t="s">
        <v>1221</v>
      </c>
      <c r="D824" s="1" t="s">
        <v>940</v>
      </c>
      <c r="E824" s="1" t="s">
        <v>1013</v>
      </c>
      <c r="F824" s="1" t="s">
        <v>1295</v>
      </c>
    </row>
    <row r="825" spans="3:6">
      <c r="C825" t="s">
        <v>2733</v>
      </c>
      <c r="D825" s="1" t="s">
        <v>941</v>
      </c>
      <c r="E825" s="1" t="s">
        <v>1014</v>
      </c>
      <c r="F825" s="1" t="s">
        <v>1296</v>
      </c>
    </row>
    <row r="826" spans="3:6">
      <c r="D826" s="1" t="s">
        <v>942</v>
      </c>
      <c r="E826" s="1" t="s">
        <v>1015</v>
      </c>
      <c r="F826" s="1" t="s">
        <v>1297</v>
      </c>
    </row>
    <row r="827" spans="3:6">
      <c r="D827" s="1" t="s">
        <v>943</v>
      </c>
      <c r="E827" s="1" t="s">
        <v>1016</v>
      </c>
      <c r="F827" s="1" t="s">
        <v>1298</v>
      </c>
    </row>
    <row r="828" spans="3:6">
      <c r="D828" s="1" t="s">
        <v>944</v>
      </c>
      <c r="E828" s="1" t="s">
        <v>1017</v>
      </c>
      <c r="F828" s="1" t="s">
        <v>1299</v>
      </c>
    </row>
    <row r="829" spans="3:6">
      <c r="D829" s="1" t="s">
        <v>945</v>
      </c>
      <c r="E829" s="1" t="s">
        <v>1018</v>
      </c>
      <c r="F829" s="1" t="s">
        <v>1300</v>
      </c>
    </row>
    <row r="830" spans="3:6">
      <c r="D830" s="1" t="s">
        <v>946</v>
      </c>
      <c r="E830" s="1" t="s">
        <v>1019</v>
      </c>
      <c r="F830" s="1" t="s">
        <v>1301</v>
      </c>
    </row>
    <row r="831" spans="3:6">
      <c r="D831" s="1" t="s">
        <v>947</v>
      </c>
      <c r="E831" s="1" t="s">
        <v>1020</v>
      </c>
      <c r="F831" s="1" t="s">
        <v>1302</v>
      </c>
    </row>
    <row r="832" spans="3:6">
      <c r="D832" s="1" t="s">
        <v>948</v>
      </c>
      <c r="E832" s="1" t="s">
        <v>1021</v>
      </c>
      <c r="F832" s="1" t="s">
        <v>1303</v>
      </c>
    </row>
    <row r="833" spans="4:6">
      <c r="D833" s="1" t="s">
        <v>949</v>
      </c>
      <c r="E833" s="1" t="s">
        <v>1022</v>
      </c>
      <c r="F833" s="1" t="s">
        <v>1304</v>
      </c>
    </row>
    <row r="834" spans="4:6">
      <c r="D834" s="1" t="s">
        <v>950</v>
      </c>
      <c r="E834" s="1" t="s">
        <v>110</v>
      </c>
      <c r="F834" s="1" t="s">
        <v>1305</v>
      </c>
    </row>
    <row r="835" spans="4:6">
      <c r="D835" s="1" t="s">
        <v>951</v>
      </c>
      <c r="E835" s="1" t="s">
        <v>1023</v>
      </c>
      <c r="F835" s="1" t="s">
        <v>1306</v>
      </c>
    </row>
    <row r="836" spans="4:6">
      <c r="D836" s="1" t="s">
        <v>952</v>
      </c>
      <c r="E836" s="1" t="s">
        <v>1024</v>
      </c>
      <c r="F836" s="1" t="s">
        <v>1307</v>
      </c>
    </row>
    <row r="837" spans="4:6">
      <c r="D837" s="1" t="s">
        <v>953</v>
      </c>
      <c r="E837" s="1" t="s">
        <v>1025</v>
      </c>
      <c r="F837" s="1" t="s">
        <v>1308</v>
      </c>
    </row>
    <row r="838" spans="4:6">
      <c r="D838" s="1" t="s">
        <v>954</v>
      </c>
      <c r="E838" s="1" t="s">
        <v>1026</v>
      </c>
      <c r="F838" s="1" t="s">
        <v>1309</v>
      </c>
    </row>
    <row r="839" spans="4:6">
      <c r="D839" s="1" t="s">
        <v>955</v>
      </c>
      <c r="E839" s="1" t="s">
        <v>1027</v>
      </c>
      <c r="F839" s="1" t="s">
        <v>1310</v>
      </c>
    </row>
    <row r="840" spans="4:6">
      <c r="D840" s="1" t="s">
        <v>956</v>
      </c>
      <c r="E840" s="1" t="s">
        <v>1028</v>
      </c>
      <c r="F840" s="1" t="s">
        <v>1311</v>
      </c>
    </row>
    <row r="841" spans="4:6">
      <c r="D841" s="1" t="s">
        <v>957</v>
      </c>
      <c r="E841" s="1" t="s">
        <v>1029</v>
      </c>
      <c r="F841" s="1" t="s">
        <v>1312</v>
      </c>
    </row>
    <row r="842" spans="4:6">
      <c r="D842" s="1" t="s">
        <v>958</v>
      </c>
      <c r="E842" s="1" t="s">
        <v>1030</v>
      </c>
      <c r="F842" s="1" t="s">
        <v>1313</v>
      </c>
    </row>
    <row r="843" spans="4:6">
      <c r="D843" s="1" t="s">
        <v>959</v>
      </c>
      <c r="E843" s="1" t="s">
        <v>1031</v>
      </c>
      <c r="F843" s="1" t="s">
        <v>1314</v>
      </c>
    </row>
    <row r="844" spans="4:6">
      <c r="D844" s="1" t="s">
        <v>960</v>
      </c>
      <c r="E844" s="1" t="s">
        <v>1032</v>
      </c>
      <c r="F844" s="1" t="s">
        <v>1315</v>
      </c>
    </row>
    <row r="845" spans="4:6">
      <c r="D845" s="1" t="s">
        <v>961</v>
      </c>
      <c r="E845" s="1" t="s">
        <v>1033</v>
      </c>
      <c r="F845" s="1" t="s">
        <v>1316</v>
      </c>
    </row>
    <row r="846" spans="4:6">
      <c r="D846" s="1" t="s">
        <v>962</v>
      </c>
      <c r="E846" s="1" t="s">
        <v>1034</v>
      </c>
      <c r="F846" s="1" t="s">
        <v>1317</v>
      </c>
    </row>
    <row r="847" spans="4:6">
      <c r="D847" s="1" t="s">
        <v>963</v>
      </c>
      <c r="E847" s="1" t="s">
        <v>1035</v>
      </c>
      <c r="F847" s="1" t="s">
        <v>1318</v>
      </c>
    </row>
    <row r="848" spans="4:6">
      <c r="D848" s="1" t="s">
        <v>964</v>
      </c>
      <c r="E848" s="1" t="s">
        <v>1036</v>
      </c>
      <c r="F848" s="1" t="s">
        <v>1319</v>
      </c>
    </row>
    <row r="849" spans="4:6">
      <c r="D849" s="1" t="s">
        <v>965</v>
      </c>
      <c r="E849" s="1" t="s">
        <v>1037</v>
      </c>
      <c r="F849" s="1" t="s">
        <v>1320</v>
      </c>
    </row>
    <row r="850" spans="4:6">
      <c r="D850" s="1" t="s">
        <v>966</v>
      </c>
      <c r="E850" s="1" t="s">
        <v>1038</v>
      </c>
      <c r="F850" s="1" t="s">
        <v>1321</v>
      </c>
    </row>
    <row r="851" spans="4:6">
      <c r="D851" s="1" t="s">
        <v>967</v>
      </c>
      <c r="E851" s="1" t="s">
        <v>1039</v>
      </c>
      <c r="F851" s="1" t="s">
        <v>1322</v>
      </c>
    </row>
    <row r="852" spans="4:6">
      <c r="D852" s="1" t="s">
        <v>968</v>
      </c>
      <c r="E852" s="1" t="s">
        <v>1040</v>
      </c>
      <c r="F852" s="1" t="s">
        <v>1323</v>
      </c>
    </row>
    <row r="853" spans="4:6">
      <c r="D853" s="1" t="s">
        <v>969</v>
      </c>
      <c r="E853" s="1" t="s">
        <v>1041</v>
      </c>
      <c r="F853" s="1" t="s">
        <v>1324</v>
      </c>
    </row>
    <row r="854" spans="4:6">
      <c r="D854" s="1" t="s">
        <v>970</v>
      </c>
      <c r="E854" s="1" t="s">
        <v>1042</v>
      </c>
      <c r="F854" s="1" t="s">
        <v>1325</v>
      </c>
    </row>
    <row r="855" spans="4:6">
      <c r="D855" s="1" t="s">
        <v>971</v>
      </c>
      <c r="E855" s="1" t="s">
        <v>1043</v>
      </c>
      <c r="F855" s="1" t="s">
        <v>1326</v>
      </c>
    </row>
    <row r="856" spans="4:6">
      <c r="D856" s="1" t="s">
        <v>972</v>
      </c>
      <c r="E856" s="1" t="s">
        <v>1044</v>
      </c>
      <c r="F856" s="1" t="s">
        <v>1327</v>
      </c>
    </row>
    <row r="857" spans="4:6">
      <c r="D857" s="1" t="s">
        <v>973</v>
      </c>
      <c r="E857" s="1" t="s">
        <v>1045</v>
      </c>
      <c r="F857" s="1" t="s">
        <v>1328</v>
      </c>
    </row>
    <row r="858" spans="4:6">
      <c r="D858" s="1" t="s">
        <v>974</v>
      </c>
      <c r="E858" s="1" t="s">
        <v>1046</v>
      </c>
      <c r="F858" s="1" t="s">
        <v>1329</v>
      </c>
    </row>
    <row r="859" spans="4:6">
      <c r="D859" s="1" t="s">
        <v>975</v>
      </c>
      <c r="E859" s="1" t="s">
        <v>1047</v>
      </c>
      <c r="F859" s="1" t="s">
        <v>1330</v>
      </c>
    </row>
    <row r="860" spans="4:6">
      <c r="D860" s="1" t="s">
        <v>976</v>
      </c>
      <c r="E860" s="1" t="s">
        <v>1048</v>
      </c>
      <c r="F860" s="1" t="s">
        <v>1331</v>
      </c>
    </row>
    <row r="861" spans="4:6">
      <c r="D861" s="1" t="s">
        <v>977</v>
      </c>
      <c r="E861" s="1" t="s">
        <v>1049</v>
      </c>
      <c r="F861" s="1" t="s">
        <v>67</v>
      </c>
    </row>
    <row r="862" spans="4:6">
      <c r="D862" s="1" t="s">
        <v>978</v>
      </c>
      <c r="E862" s="1" t="s">
        <v>1050</v>
      </c>
      <c r="F862" s="1" t="s">
        <v>1332</v>
      </c>
    </row>
    <row r="863" spans="4:6">
      <c r="D863" s="1" t="s">
        <v>979</v>
      </c>
      <c r="E863" s="1" t="s">
        <v>1051</v>
      </c>
      <c r="F863" s="1" t="s">
        <v>1333</v>
      </c>
    </row>
    <row r="864" spans="4:6">
      <c r="D864" s="1" t="s">
        <v>980</v>
      </c>
      <c r="E864" s="1" t="s">
        <v>1052</v>
      </c>
      <c r="F864" s="1" t="s">
        <v>1334</v>
      </c>
    </row>
    <row r="865" spans="4:6">
      <c r="D865" s="1" t="s">
        <v>981</v>
      </c>
      <c r="E865" s="1" t="s">
        <v>1053</v>
      </c>
      <c r="F865" s="1" t="s">
        <v>1335</v>
      </c>
    </row>
    <row r="866" spans="4:6">
      <c r="D866" s="1" t="s">
        <v>982</v>
      </c>
      <c r="E866" s="1" t="s">
        <v>1054</v>
      </c>
      <c r="F866" s="1" t="s">
        <v>1336</v>
      </c>
    </row>
    <row r="867" spans="4:6">
      <c r="D867" s="1" t="s">
        <v>983</v>
      </c>
      <c r="E867" s="1" t="s">
        <v>1055</v>
      </c>
      <c r="F867" s="1" t="s">
        <v>1337</v>
      </c>
    </row>
    <row r="868" spans="4:6">
      <c r="D868" s="1" t="s">
        <v>984</v>
      </c>
      <c r="E868" s="1" t="s">
        <v>1056</v>
      </c>
    </row>
    <row r="869" spans="4:6">
      <c r="D869" s="1" t="s">
        <v>985</v>
      </c>
      <c r="E869" s="1" t="s">
        <v>1057</v>
      </c>
    </row>
    <row r="870" spans="4:6">
      <c r="D870" s="1" t="s">
        <v>986</v>
      </c>
      <c r="E870" s="1" t="s">
        <v>1058</v>
      </c>
    </row>
    <row r="871" spans="4:6">
      <c r="D871" s="1" t="s">
        <v>987</v>
      </c>
      <c r="E871" s="1" t="s">
        <v>1059</v>
      </c>
    </row>
    <row r="872" spans="4:6">
      <c r="D872" s="1" t="s">
        <v>988</v>
      </c>
      <c r="E872" s="1" t="s">
        <v>1060</v>
      </c>
    </row>
    <row r="873" spans="4:6">
      <c r="D873" s="1" t="s">
        <v>989</v>
      </c>
      <c r="E873" s="1" t="s">
        <v>1061</v>
      </c>
    </row>
    <row r="874" spans="4:6">
      <c r="D874" s="1" t="s">
        <v>990</v>
      </c>
      <c r="E874" s="1" t="s">
        <v>1062</v>
      </c>
    </row>
    <row r="875" spans="4:6">
      <c r="D875" s="1" t="s">
        <v>991</v>
      </c>
      <c r="E875" s="1" t="s">
        <v>1063</v>
      </c>
    </row>
    <row r="876" spans="4:6">
      <c r="D876" s="1" t="s">
        <v>992</v>
      </c>
      <c r="E876" s="1" t="s">
        <v>1064</v>
      </c>
    </row>
    <row r="877" spans="4:6">
      <c r="D877" s="1" t="s">
        <v>993</v>
      </c>
      <c r="E877" s="1" t="s">
        <v>1065</v>
      </c>
    </row>
    <row r="878" spans="4:6">
      <c r="D878" s="1" t="s">
        <v>994</v>
      </c>
      <c r="E878" s="1" t="s">
        <v>1066</v>
      </c>
    </row>
    <row r="879" spans="4:6">
      <c r="D879" s="1" t="s">
        <v>995</v>
      </c>
      <c r="E879" s="1" t="s">
        <v>1067</v>
      </c>
    </row>
    <row r="880" spans="4:6">
      <c r="D880" s="1" t="s">
        <v>996</v>
      </c>
      <c r="E880" s="1" t="s">
        <v>1068</v>
      </c>
    </row>
    <row r="881" spans="4:5">
      <c r="D881" s="1" t="s">
        <v>997</v>
      </c>
      <c r="E881" s="1" t="s">
        <v>1069</v>
      </c>
    </row>
    <row r="882" spans="4:5">
      <c r="D882" s="1" t="s">
        <v>998</v>
      </c>
      <c r="E882" s="1" t="s">
        <v>1070</v>
      </c>
    </row>
    <row r="883" spans="4:5">
      <c r="D883" s="1" t="s">
        <v>999</v>
      </c>
      <c r="E883" s="1" t="s">
        <v>1071</v>
      </c>
    </row>
    <row r="884" spans="4:5">
      <c r="D884" s="1" t="s">
        <v>1000</v>
      </c>
      <c r="E884" s="1" t="s">
        <v>1072</v>
      </c>
    </row>
    <row r="885" spans="4:5">
      <c r="D885" s="1" t="s">
        <v>1001</v>
      </c>
      <c r="E885" s="1" t="s">
        <v>1073</v>
      </c>
    </row>
    <row r="886" spans="4:5">
      <c r="D886" s="1" t="s">
        <v>1002</v>
      </c>
      <c r="E886" s="1" t="s">
        <v>1074</v>
      </c>
    </row>
    <row r="887" spans="4:5">
      <c r="D887" s="1" t="s">
        <v>1003</v>
      </c>
      <c r="E887" s="1" t="s">
        <v>1075</v>
      </c>
    </row>
    <row r="888" spans="4:5">
      <c r="D888" s="1" t="s">
        <v>1004</v>
      </c>
      <c r="E888" s="1" t="s">
        <v>1076</v>
      </c>
    </row>
    <row r="889" spans="4:5">
      <c r="D889" s="1" t="s">
        <v>1005</v>
      </c>
      <c r="E889" s="1" t="s">
        <v>1077</v>
      </c>
    </row>
    <row r="890" spans="4:5">
      <c r="D890" s="1" t="s">
        <v>1006</v>
      </c>
      <c r="E890" s="1" t="s">
        <v>1078</v>
      </c>
    </row>
    <row r="891" spans="4:5">
      <c r="D891" s="1" t="s">
        <v>1007</v>
      </c>
      <c r="E891" s="1" t="s">
        <v>1079</v>
      </c>
    </row>
    <row r="892" spans="4:5">
      <c r="D892" s="1" t="s">
        <v>1008</v>
      </c>
      <c r="E892" s="1" t="s">
        <v>1080</v>
      </c>
    </row>
    <row r="893" spans="4:5">
      <c r="D893" s="1" t="s">
        <v>1009</v>
      </c>
      <c r="E893" s="1" t="s">
        <v>1081</v>
      </c>
    </row>
    <row r="894" spans="4:5">
      <c r="D894" s="1" t="s">
        <v>1010</v>
      </c>
      <c r="E894" s="1" t="s">
        <v>1082</v>
      </c>
    </row>
    <row r="895" spans="4:5">
      <c r="D895" s="1" t="s">
        <v>1011</v>
      </c>
      <c r="E895" s="1" t="s">
        <v>1083</v>
      </c>
    </row>
    <row r="896" spans="4:5">
      <c r="D896" s="1" t="s">
        <v>1012</v>
      </c>
      <c r="E896" s="1" t="s">
        <v>1084</v>
      </c>
    </row>
    <row r="897" spans="4:5">
      <c r="D897" s="1" t="s">
        <v>1013</v>
      </c>
      <c r="E897" s="1" t="s">
        <v>1085</v>
      </c>
    </row>
    <row r="898" spans="4:5">
      <c r="D898" s="1" t="s">
        <v>1014</v>
      </c>
      <c r="E898" s="1" t="s">
        <v>1086</v>
      </c>
    </row>
    <row r="899" spans="4:5">
      <c r="D899" s="1" t="s">
        <v>1015</v>
      </c>
      <c r="E899" s="1" t="s">
        <v>1087</v>
      </c>
    </row>
    <row r="900" spans="4:5">
      <c r="D900" s="1" t="s">
        <v>1016</v>
      </c>
      <c r="E900" s="1" t="s">
        <v>1088</v>
      </c>
    </row>
    <row r="901" spans="4:5">
      <c r="D901" s="1" t="s">
        <v>1017</v>
      </c>
      <c r="E901" s="1" t="s">
        <v>1089</v>
      </c>
    </row>
    <row r="902" spans="4:5">
      <c r="D902" s="1" t="s">
        <v>1018</v>
      </c>
      <c r="E902" s="1" t="s">
        <v>1090</v>
      </c>
    </row>
    <row r="903" spans="4:5">
      <c r="D903" s="1" t="s">
        <v>1019</v>
      </c>
      <c r="E903" s="1" t="s">
        <v>1091</v>
      </c>
    </row>
    <row r="904" spans="4:5">
      <c r="D904" s="1" t="s">
        <v>1020</v>
      </c>
      <c r="E904" s="1" t="s">
        <v>1092</v>
      </c>
    </row>
    <row r="905" spans="4:5">
      <c r="D905" s="1" t="s">
        <v>1021</v>
      </c>
      <c r="E905" s="1" t="s">
        <v>1093</v>
      </c>
    </row>
    <row r="906" spans="4:5">
      <c r="D906" s="1" t="s">
        <v>1022</v>
      </c>
      <c r="E906" s="1" t="s">
        <v>1094</v>
      </c>
    </row>
    <row r="907" spans="4:5">
      <c r="D907" s="1" t="s">
        <v>110</v>
      </c>
      <c r="E907" s="1" t="s">
        <v>1095</v>
      </c>
    </row>
    <row r="908" spans="4:5">
      <c r="D908" s="1" t="s">
        <v>1023</v>
      </c>
      <c r="E908" s="1" t="s">
        <v>1096</v>
      </c>
    </row>
    <row r="909" spans="4:5">
      <c r="D909" s="1" t="s">
        <v>1024</v>
      </c>
      <c r="E909" s="1" t="s">
        <v>1097</v>
      </c>
    </row>
    <row r="910" spans="4:5">
      <c r="D910" s="1" t="s">
        <v>1025</v>
      </c>
      <c r="E910" s="1" t="s">
        <v>1098</v>
      </c>
    </row>
    <row r="911" spans="4:5">
      <c r="D911" s="1" t="s">
        <v>1026</v>
      </c>
      <c r="E911" s="1" t="s">
        <v>1099</v>
      </c>
    </row>
    <row r="912" spans="4:5">
      <c r="D912" s="1" t="s">
        <v>1027</v>
      </c>
      <c r="E912" s="1" t="s">
        <v>1100</v>
      </c>
    </row>
    <row r="913" spans="4:5">
      <c r="D913" s="1" t="s">
        <v>1028</v>
      </c>
      <c r="E913" s="1" t="s">
        <v>1101</v>
      </c>
    </row>
    <row r="914" spans="4:5">
      <c r="D914" s="1" t="s">
        <v>1029</v>
      </c>
      <c r="E914" s="1" t="s">
        <v>1102</v>
      </c>
    </row>
    <row r="915" spans="4:5">
      <c r="D915" s="1" t="s">
        <v>1030</v>
      </c>
      <c r="E915" s="1" t="s">
        <v>1103</v>
      </c>
    </row>
    <row r="916" spans="4:5">
      <c r="D916" s="1" t="s">
        <v>1031</v>
      </c>
      <c r="E916" s="1" t="s">
        <v>1104</v>
      </c>
    </row>
    <row r="917" spans="4:5">
      <c r="D917" s="1" t="s">
        <v>1032</v>
      </c>
      <c r="E917" s="1" t="s">
        <v>1105</v>
      </c>
    </row>
    <row r="918" spans="4:5">
      <c r="D918" s="1" t="s">
        <v>1033</v>
      </c>
      <c r="E918" s="1" t="s">
        <v>1106</v>
      </c>
    </row>
    <row r="919" spans="4:5">
      <c r="D919" s="1" t="s">
        <v>1034</v>
      </c>
      <c r="E919" s="1" t="s">
        <v>1107</v>
      </c>
    </row>
    <row r="920" spans="4:5">
      <c r="D920" s="1" t="s">
        <v>1035</v>
      </c>
      <c r="E920" s="1" t="s">
        <v>1108</v>
      </c>
    </row>
    <row r="921" spans="4:5">
      <c r="D921" s="1" t="s">
        <v>1036</v>
      </c>
      <c r="E921" s="1" t="s">
        <v>1109</v>
      </c>
    </row>
    <row r="922" spans="4:5">
      <c r="D922" s="1" t="s">
        <v>1037</v>
      </c>
      <c r="E922" s="1" t="s">
        <v>1110</v>
      </c>
    </row>
    <row r="923" spans="4:5">
      <c r="D923" s="1" t="s">
        <v>1038</v>
      </c>
      <c r="E923" s="1" t="s">
        <v>1111</v>
      </c>
    </row>
    <row r="924" spans="4:5">
      <c r="D924" s="1" t="s">
        <v>1039</v>
      </c>
      <c r="E924" s="1" t="s">
        <v>1112</v>
      </c>
    </row>
    <row r="925" spans="4:5">
      <c r="D925" s="1" t="s">
        <v>1040</v>
      </c>
      <c r="E925" s="1" t="s">
        <v>1113</v>
      </c>
    </row>
    <row r="926" spans="4:5">
      <c r="D926" s="1" t="s">
        <v>1041</v>
      </c>
      <c r="E926" s="1" t="s">
        <v>1114</v>
      </c>
    </row>
    <row r="927" spans="4:5">
      <c r="D927" s="1" t="s">
        <v>1042</v>
      </c>
      <c r="E927" s="1" t="s">
        <v>1115</v>
      </c>
    </row>
    <row r="928" spans="4:5">
      <c r="D928" s="1" t="s">
        <v>1043</v>
      </c>
      <c r="E928" s="1" t="s">
        <v>1116</v>
      </c>
    </row>
    <row r="929" spans="4:5">
      <c r="D929" s="1" t="s">
        <v>1044</v>
      </c>
      <c r="E929" s="1" t="s">
        <v>1117</v>
      </c>
    </row>
    <row r="930" spans="4:5">
      <c r="D930" s="1" t="s">
        <v>1045</v>
      </c>
      <c r="E930" s="1" t="s">
        <v>1118</v>
      </c>
    </row>
    <row r="931" spans="4:5">
      <c r="D931" s="1" t="s">
        <v>1046</v>
      </c>
      <c r="E931" s="1" t="s">
        <v>1119</v>
      </c>
    </row>
    <row r="932" spans="4:5">
      <c r="D932" s="1" t="s">
        <v>1047</v>
      </c>
      <c r="E932" s="1" t="s">
        <v>1120</v>
      </c>
    </row>
    <row r="933" spans="4:5">
      <c r="D933" s="1" t="s">
        <v>1048</v>
      </c>
      <c r="E933" s="1" t="s">
        <v>1121</v>
      </c>
    </row>
    <row r="934" spans="4:5">
      <c r="D934" s="1" t="s">
        <v>1049</v>
      </c>
      <c r="E934" s="1" t="s">
        <v>1122</v>
      </c>
    </row>
    <row r="935" spans="4:5">
      <c r="D935" s="1" t="s">
        <v>1050</v>
      </c>
      <c r="E935" s="1" t="s">
        <v>1123</v>
      </c>
    </row>
    <row r="936" spans="4:5">
      <c r="D936" s="1" t="s">
        <v>1051</v>
      </c>
      <c r="E936" s="1" t="s">
        <v>1124</v>
      </c>
    </row>
    <row r="937" spans="4:5">
      <c r="D937" s="1" t="s">
        <v>1052</v>
      </c>
      <c r="E937" s="1" t="s">
        <v>1125</v>
      </c>
    </row>
    <row r="938" spans="4:5">
      <c r="D938" s="1" t="s">
        <v>1053</v>
      </c>
      <c r="E938" s="1" t="s">
        <v>1126</v>
      </c>
    </row>
    <row r="939" spans="4:5">
      <c r="D939" s="1" t="s">
        <v>1054</v>
      </c>
      <c r="E939" s="1" t="s">
        <v>1127</v>
      </c>
    </row>
    <row r="940" spans="4:5">
      <c r="D940" s="1" t="s">
        <v>1055</v>
      </c>
      <c r="E940" s="1" t="s">
        <v>1128</v>
      </c>
    </row>
    <row r="941" spans="4:5">
      <c r="D941" s="1" t="s">
        <v>1056</v>
      </c>
      <c r="E941" s="1" t="s">
        <v>1129</v>
      </c>
    </row>
    <row r="942" spans="4:5">
      <c r="D942" s="1" t="s">
        <v>1057</v>
      </c>
      <c r="E942" s="1" t="s">
        <v>1130</v>
      </c>
    </row>
    <row r="943" spans="4:5">
      <c r="D943" s="1" t="s">
        <v>1058</v>
      </c>
      <c r="E943" s="1" t="s">
        <v>1131</v>
      </c>
    </row>
    <row r="944" spans="4:5">
      <c r="D944" s="1" t="s">
        <v>1059</v>
      </c>
      <c r="E944" s="1" t="s">
        <v>1132</v>
      </c>
    </row>
    <row r="945" spans="4:5">
      <c r="D945" s="1" t="s">
        <v>1060</v>
      </c>
      <c r="E945" s="1" t="s">
        <v>1133</v>
      </c>
    </row>
    <row r="946" spans="4:5">
      <c r="D946" s="1" t="s">
        <v>1061</v>
      </c>
      <c r="E946" s="1" t="s">
        <v>1134</v>
      </c>
    </row>
    <row r="947" spans="4:5">
      <c r="D947" s="1" t="s">
        <v>1062</v>
      </c>
      <c r="E947" s="1" t="s">
        <v>1135</v>
      </c>
    </row>
    <row r="948" spans="4:5">
      <c r="D948" s="1" t="s">
        <v>1063</v>
      </c>
      <c r="E948" s="1" t="s">
        <v>1136</v>
      </c>
    </row>
    <row r="949" spans="4:5">
      <c r="D949" s="1" t="s">
        <v>1064</v>
      </c>
      <c r="E949" s="1" t="s">
        <v>1137</v>
      </c>
    </row>
    <row r="950" spans="4:5">
      <c r="D950" s="1" t="s">
        <v>1065</v>
      </c>
      <c r="E950" s="1" t="s">
        <v>1138</v>
      </c>
    </row>
    <row r="951" spans="4:5">
      <c r="D951" s="1" t="s">
        <v>1066</v>
      </c>
      <c r="E951" s="1" t="s">
        <v>1139</v>
      </c>
    </row>
    <row r="952" spans="4:5">
      <c r="D952" s="1" t="s">
        <v>1067</v>
      </c>
      <c r="E952" s="1" t="s">
        <v>1140</v>
      </c>
    </row>
    <row r="953" spans="4:5">
      <c r="D953" s="1" t="s">
        <v>1068</v>
      </c>
      <c r="E953" s="1" t="s">
        <v>1141</v>
      </c>
    </row>
    <row r="954" spans="4:5">
      <c r="D954" s="1" t="s">
        <v>1069</v>
      </c>
      <c r="E954" s="1" t="s">
        <v>1142</v>
      </c>
    </row>
    <row r="955" spans="4:5">
      <c r="D955" s="1" t="s">
        <v>1070</v>
      </c>
      <c r="E955" s="1" t="s">
        <v>1143</v>
      </c>
    </row>
    <row r="956" spans="4:5">
      <c r="D956" s="1" t="s">
        <v>1071</v>
      </c>
      <c r="E956" s="1" t="s">
        <v>1144</v>
      </c>
    </row>
    <row r="957" spans="4:5">
      <c r="D957" s="1" t="s">
        <v>1072</v>
      </c>
      <c r="E957" s="1" t="s">
        <v>1145</v>
      </c>
    </row>
    <row r="958" spans="4:5">
      <c r="D958" s="1" t="s">
        <v>1073</v>
      </c>
      <c r="E958" s="1" t="s">
        <v>1146</v>
      </c>
    </row>
    <row r="959" spans="4:5">
      <c r="D959" s="1" t="s">
        <v>1074</v>
      </c>
      <c r="E959" s="1" t="s">
        <v>1147</v>
      </c>
    </row>
    <row r="960" spans="4:5">
      <c r="D960" s="1" t="s">
        <v>1075</v>
      </c>
      <c r="E960" s="1" t="s">
        <v>1148</v>
      </c>
    </row>
    <row r="961" spans="4:5">
      <c r="D961" s="1" t="s">
        <v>1076</v>
      </c>
      <c r="E961" s="1" t="s">
        <v>1149</v>
      </c>
    </row>
    <row r="962" spans="4:5">
      <c r="D962" s="1" t="s">
        <v>1077</v>
      </c>
      <c r="E962" s="1" t="s">
        <v>1150</v>
      </c>
    </row>
    <row r="963" spans="4:5">
      <c r="D963" s="1" t="s">
        <v>1078</v>
      </c>
      <c r="E963" s="1" t="s">
        <v>1151</v>
      </c>
    </row>
    <row r="964" spans="4:5">
      <c r="D964" s="1" t="s">
        <v>1079</v>
      </c>
      <c r="E964" s="1" t="s">
        <v>1152</v>
      </c>
    </row>
    <row r="965" spans="4:5">
      <c r="D965" s="1" t="s">
        <v>1080</v>
      </c>
      <c r="E965" s="1" t="s">
        <v>1153</v>
      </c>
    </row>
    <row r="966" spans="4:5">
      <c r="D966" s="1" t="s">
        <v>1081</v>
      </c>
      <c r="E966" s="1" t="s">
        <v>1154</v>
      </c>
    </row>
    <row r="967" spans="4:5">
      <c r="D967" s="1" t="s">
        <v>1082</v>
      </c>
      <c r="E967" s="1" t="s">
        <v>1155</v>
      </c>
    </row>
    <row r="968" spans="4:5">
      <c r="D968" s="1" t="s">
        <v>1083</v>
      </c>
      <c r="E968" s="1" t="s">
        <v>1156</v>
      </c>
    </row>
    <row r="969" spans="4:5">
      <c r="D969" s="1" t="s">
        <v>1084</v>
      </c>
      <c r="E969" s="1" t="s">
        <v>1157</v>
      </c>
    </row>
    <row r="970" spans="4:5">
      <c r="D970" s="1" t="s">
        <v>1085</v>
      </c>
      <c r="E970" s="1" t="s">
        <v>1158</v>
      </c>
    </row>
    <row r="971" spans="4:5">
      <c r="D971" s="1" t="s">
        <v>1086</v>
      </c>
      <c r="E971" s="1" t="s">
        <v>1159</v>
      </c>
    </row>
    <row r="972" spans="4:5">
      <c r="D972" s="1" t="s">
        <v>1087</v>
      </c>
      <c r="E972" s="1" t="s">
        <v>1160</v>
      </c>
    </row>
    <row r="973" spans="4:5">
      <c r="D973" s="1" t="s">
        <v>1088</v>
      </c>
      <c r="E973" s="1" t="s">
        <v>1161</v>
      </c>
    </row>
    <row r="974" spans="4:5">
      <c r="D974" s="1" t="s">
        <v>1089</v>
      </c>
      <c r="E974" s="1" t="s">
        <v>1162</v>
      </c>
    </row>
    <row r="975" spans="4:5">
      <c r="D975" s="1" t="s">
        <v>1090</v>
      </c>
      <c r="E975" s="1" t="s">
        <v>1163</v>
      </c>
    </row>
    <row r="976" spans="4:5">
      <c r="D976" s="1" t="s">
        <v>1091</v>
      </c>
      <c r="E976" s="1" t="s">
        <v>1164</v>
      </c>
    </row>
    <row r="977" spans="4:5">
      <c r="D977" s="1" t="s">
        <v>1092</v>
      </c>
      <c r="E977" s="1" t="s">
        <v>1165</v>
      </c>
    </row>
    <row r="978" spans="4:5">
      <c r="D978" s="1" t="s">
        <v>1093</v>
      </c>
      <c r="E978" s="1" t="s">
        <v>1166</v>
      </c>
    </row>
    <row r="979" spans="4:5">
      <c r="D979" s="1" t="s">
        <v>1094</v>
      </c>
      <c r="E979" s="1" t="s">
        <v>1167</v>
      </c>
    </row>
    <row r="980" spans="4:5">
      <c r="D980" s="1" t="s">
        <v>1095</v>
      </c>
      <c r="E980" s="1" t="s">
        <v>1168</v>
      </c>
    </row>
    <row r="981" spans="4:5">
      <c r="D981" s="1" t="s">
        <v>1096</v>
      </c>
      <c r="E981" s="1" t="s">
        <v>1169</v>
      </c>
    </row>
    <row r="982" spans="4:5">
      <c r="D982" s="1" t="s">
        <v>1097</v>
      </c>
      <c r="E982" s="1" t="s">
        <v>1170</v>
      </c>
    </row>
    <row r="983" spans="4:5">
      <c r="D983" s="1" t="s">
        <v>1098</v>
      </c>
      <c r="E983" s="1" t="s">
        <v>1171</v>
      </c>
    </row>
    <row r="984" spans="4:5">
      <c r="D984" s="1" t="s">
        <v>1099</v>
      </c>
      <c r="E984" s="1" t="s">
        <v>1172</v>
      </c>
    </row>
    <row r="985" spans="4:5">
      <c r="D985" s="1" t="s">
        <v>1100</v>
      </c>
      <c r="E985" s="1" t="s">
        <v>1173</v>
      </c>
    </row>
    <row r="986" spans="4:5">
      <c r="D986" s="1" t="s">
        <v>1101</v>
      </c>
      <c r="E986" s="1" t="s">
        <v>1174</v>
      </c>
    </row>
    <row r="987" spans="4:5">
      <c r="D987" s="1" t="s">
        <v>1102</v>
      </c>
      <c r="E987" s="1" t="s">
        <v>1175</v>
      </c>
    </row>
    <row r="988" spans="4:5">
      <c r="D988" s="1" t="s">
        <v>1103</v>
      </c>
      <c r="E988" s="1" t="s">
        <v>1176</v>
      </c>
    </row>
    <row r="989" spans="4:5">
      <c r="D989" s="1" t="s">
        <v>1104</v>
      </c>
      <c r="E989" s="1" t="s">
        <v>1177</v>
      </c>
    </row>
    <row r="990" spans="4:5">
      <c r="D990" s="1" t="s">
        <v>1105</v>
      </c>
      <c r="E990" s="1" t="s">
        <v>1178</v>
      </c>
    </row>
    <row r="991" spans="4:5">
      <c r="D991" s="1" t="s">
        <v>1106</v>
      </c>
      <c r="E991" s="1" t="s">
        <v>1179</v>
      </c>
    </row>
    <row r="992" spans="4:5">
      <c r="D992" s="1" t="s">
        <v>1107</v>
      </c>
      <c r="E992" s="1" t="s">
        <v>1180</v>
      </c>
    </row>
    <row r="993" spans="4:5">
      <c r="D993" s="1" t="s">
        <v>1108</v>
      </c>
      <c r="E993" s="1" t="s">
        <v>1181</v>
      </c>
    </row>
    <row r="994" spans="4:5">
      <c r="D994" s="1" t="s">
        <v>1109</v>
      </c>
      <c r="E994" s="1" t="s">
        <v>1182</v>
      </c>
    </row>
    <row r="995" spans="4:5">
      <c r="D995" s="1" t="s">
        <v>1110</v>
      </c>
      <c r="E995" s="1" t="s">
        <v>1183</v>
      </c>
    </row>
    <row r="996" spans="4:5">
      <c r="D996" s="1" t="s">
        <v>1111</v>
      </c>
      <c r="E996" s="1" t="s">
        <v>1184</v>
      </c>
    </row>
    <row r="997" spans="4:5">
      <c r="D997" s="1" t="s">
        <v>1112</v>
      </c>
      <c r="E997" s="1" t="s">
        <v>1185</v>
      </c>
    </row>
    <row r="998" spans="4:5">
      <c r="D998" s="1" t="s">
        <v>1113</v>
      </c>
      <c r="E998" s="1" t="s">
        <v>1186</v>
      </c>
    </row>
    <row r="999" spans="4:5">
      <c r="D999" s="1" t="s">
        <v>1114</v>
      </c>
      <c r="E999" s="1" t="s">
        <v>1187</v>
      </c>
    </row>
    <row r="1000" spans="4:5">
      <c r="D1000" s="1" t="s">
        <v>1115</v>
      </c>
      <c r="E1000" s="1" t="s">
        <v>1188</v>
      </c>
    </row>
    <row r="1001" spans="4:5">
      <c r="D1001" s="1" t="s">
        <v>1116</v>
      </c>
      <c r="E1001" s="1" t="s">
        <v>1189</v>
      </c>
    </row>
    <row r="1002" spans="4:5">
      <c r="D1002" s="1" t="s">
        <v>1117</v>
      </c>
      <c r="E1002" s="1" t="s">
        <v>1190</v>
      </c>
    </row>
    <row r="1003" spans="4:5">
      <c r="D1003" s="1" t="s">
        <v>1118</v>
      </c>
      <c r="E1003" s="1" t="s">
        <v>1191</v>
      </c>
    </row>
    <row r="1004" spans="4:5">
      <c r="D1004" s="1" t="s">
        <v>1119</v>
      </c>
      <c r="E1004" s="1" t="s">
        <v>1192</v>
      </c>
    </row>
    <row r="1005" spans="4:5">
      <c r="D1005" s="1" t="s">
        <v>1120</v>
      </c>
      <c r="E1005" s="1" t="s">
        <v>1193</v>
      </c>
    </row>
    <row r="1006" spans="4:5">
      <c r="D1006" s="1" t="s">
        <v>1121</v>
      </c>
      <c r="E1006" s="1" t="s">
        <v>1194</v>
      </c>
    </row>
    <row r="1007" spans="4:5">
      <c r="D1007" s="1" t="s">
        <v>1122</v>
      </c>
      <c r="E1007" s="1" t="s">
        <v>1195</v>
      </c>
    </row>
    <row r="1008" spans="4:5">
      <c r="D1008" s="1" t="s">
        <v>1123</v>
      </c>
      <c r="E1008" s="1" t="s">
        <v>1196</v>
      </c>
    </row>
    <row r="1009" spans="4:5">
      <c r="D1009" s="1" t="s">
        <v>1124</v>
      </c>
      <c r="E1009" s="1" t="s">
        <v>1197</v>
      </c>
    </row>
    <row r="1010" spans="4:5">
      <c r="D1010" s="1" t="s">
        <v>1125</v>
      </c>
      <c r="E1010" s="1" t="s">
        <v>1198</v>
      </c>
    </row>
    <row r="1011" spans="4:5">
      <c r="D1011" s="1" t="s">
        <v>1126</v>
      </c>
      <c r="E1011" s="1" t="s">
        <v>1199</v>
      </c>
    </row>
    <row r="1012" spans="4:5">
      <c r="D1012" s="1" t="s">
        <v>1127</v>
      </c>
      <c r="E1012" s="1" t="s">
        <v>1200</v>
      </c>
    </row>
    <row r="1013" spans="4:5">
      <c r="D1013" s="1" t="s">
        <v>1128</v>
      </c>
      <c r="E1013" s="1" t="s">
        <v>1201</v>
      </c>
    </row>
    <row r="1014" spans="4:5">
      <c r="D1014" s="1" t="s">
        <v>1129</v>
      </c>
      <c r="E1014" s="1" t="s">
        <v>1202</v>
      </c>
    </row>
    <row r="1015" spans="4:5">
      <c r="D1015" s="1" t="s">
        <v>1130</v>
      </c>
      <c r="E1015" s="1" t="s">
        <v>1203</v>
      </c>
    </row>
    <row r="1016" spans="4:5">
      <c r="D1016" s="1" t="s">
        <v>1131</v>
      </c>
      <c r="E1016" s="1" t="s">
        <v>1204</v>
      </c>
    </row>
    <row r="1017" spans="4:5">
      <c r="D1017" s="1" t="s">
        <v>1132</v>
      </c>
      <c r="E1017" s="1" t="s">
        <v>1205</v>
      </c>
    </row>
    <row r="1018" spans="4:5">
      <c r="D1018" s="1" t="s">
        <v>1133</v>
      </c>
      <c r="E1018" s="1" t="s">
        <v>1206</v>
      </c>
    </row>
    <row r="1019" spans="4:5">
      <c r="D1019" s="1" t="s">
        <v>1134</v>
      </c>
      <c r="E1019" s="1" t="s">
        <v>1207</v>
      </c>
    </row>
    <row r="1020" spans="4:5">
      <c r="D1020" s="1" t="s">
        <v>1135</v>
      </c>
      <c r="E1020" s="1" t="s">
        <v>1208</v>
      </c>
    </row>
    <row r="1021" spans="4:5">
      <c r="D1021" s="1" t="s">
        <v>1136</v>
      </c>
      <c r="E1021" s="1" t="s">
        <v>1209</v>
      </c>
    </row>
    <row r="1022" spans="4:5">
      <c r="D1022" s="1" t="s">
        <v>1137</v>
      </c>
      <c r="E1022" t="s">
        <v>1210</v>
      </c>
    </row>
    <row r="1023" spans="4:5">
      <c r="D1023" s="1" t="s">
        <v>1138</v>
      </c>
      <c r="E1023" s="1" t="s">
        <v>1211</v>
      </c>
    </row>
    <row r="1024" spans="4:5">
      <c r="D1024" s="1" t="s">
        <v>1139</v>
      </c>
      <c r="E1024" s="1" t="s">
        <v>1212</v>
      </c>
    </row>
    <row r="1025" spans="4:5">
      <c r="D1025" s="1" t="s">
        <v>1140</v>
      </c>
      <c r="E1025" s="1" t="s">
        <v>1213</v>
      </c>
    </row>
    <row r="1026" spans="4:5">
      <c r="D1026" s="1" t="s">
        <v>1141</v>
      </c>
      <c r="E1026" s="1" t="s">
        <v>1214</v>
      </c>
    </row>
    <row r="1027" spans="4:5">
      <c r="D1027" s="1" t="s">
        <v>1142</v>
      </c>
      <c r="E1027" s="1" t="s">
        <v>1215</v>
      </c>
    </row>
    <row r="1028" spans="4:5">
      <c r="D1028" s="1" t="s">
        <v>1143</v>
      </c>
      <c r="E1028" s="1" t="s">
        <v>1216</v>
      </c>
    </row>
    <row r="1029" spans="4:5">
      <c r="D1029" s="1" t="s">
        <v>1144</v>
      </c>
      <c r="E1029" s="1" t="s">
        <v>1217</v>
      </c>
    </row>
    <row r="1030" spans="4:5">
      <c r="D1030" s="1" t="s">
        <v>1145</v>
      </c>
      <c r="E1030" s="1" t="s">
        <v>1218</v>
      </c>
    </row>
    <row r="1031" spans="4:5">
      <c r="D1031" s="1" t="s">
        <v>1146</v>
      </c>
      <c r="E1031" s="1" t="s">
        <v>1219</v>
      </c>
    </row>
    <row r="1032" spans="4:5">
      <c r="D1032" s="1" t="s">
        <v>1147</v>
      </c>
      <c r="E1032" s="1" t="s">
        <v>1220</v>
      </c>
    </row>
    <row r="1033" spans="4:5">
      <c r="D1033" s="1" t="s">
        <v>1148</v>
      </c>
      <c r="E1033" s="1" t="s">
        <v>1221</v>
      </c>
    </row>
    <row r="1034" spans="4:5">
      <c r="D1034" s="1" t="s">
        <v>1149</v>
      </c>
      <c r="E1034" s="1" t="s">
        <v>1222</v>
      </c>
    </row>
    <row r="1035" spans="4:5">
      <c r="D1035" s="1" t="s">
        <v>1150</v>
      </c>
      <c r="E1035" s="1" t="s">
        <v>1223</v>
      </c>
    </row>
    <row r="1036" spans="4:5">
      <c r="D1036" s="1" t="s">
        <v>1151</v>
      </c>
      <c r="E1036" s="1" t="s">
        <v>1224</v>
      </c>
    </row>
    <row r="1037" spans="4:5">
      <c r="D1037" s="1" t="s">
        <v>1152</v>
      </c>
      <c r="E1037" s="1" t="s">
        <v>1225</v>
      </c>
    </row>
    <row r="1038" spans="4:5">
      <c r="D1038" s="1" t="s">
        <v>1153</v>
      </c>
      <c r="E1038" s="1" t="s">
        <v>1226</v>
      </c>
    </row>
    <row r="1039" spans="4:5">
      <c r="D1039" s="1" t="s">
        <v>1154</v>
      </c>
      <c r="E1039" s="1" t="s">
        <v>1227</v>
      </c>
    </row>
    <row r="1040" spans="4:5">
      <c r="D1040" s="1" t="s">
        <v>1155</v>
      </c>
      <c r="E1040" s="1" t="s">
        <v>1228</v>
      </c>
    </row>
    <row r="1041" spans="4:5">
      <c r="D1041" s="1" t="s">
        <v>1156</v>
      </c>
      <c r="E1041" s="1" t="s">
        <v>1229</v>
      </c>
    </row>
    <row r="1042" spans="4:5">
      <c r="D1042" s="1" t="s">
        <v>1157</v>
      </c>
      <c r="E1042" s="1" t="s">
        <v>1230</v>
      </c>
    </row>
    <row r="1043" spans="4:5">
      <c r="D1043" s="1" t="s">
        <v>1158</v>
      </c>
      <c r="E1043" s="1" t="s">
        <v>1231</v>
      </c>
    </row>
    <row r="1044" spans="4:5">
      <c r="D1044" s="1" t="s">
        <v>1159</v>
      </c>
      <c r="E1044" s="1" t="s">
        <v>1232</v>
      </c>
    </row>
    <row r="1045" spans="4:5">
      <c r="D1045" s="1" t="s">
        <v>1160</v>
      </c>
      <c r="E1045" s="1" t="s">
        <v>1233</v>
      </c>
    </row>
    <row r="1046" spans="4:5">
      <c r="D1046" s="1" t="s">
        <v>1161</v>
      </c>
      <c r="E1046" s="1" t="s">
        <v>1234</v>
      </c>
    </row>
    <row r="1047" spans="4:5">
      <c r="D1047" s="1" t="s">
        <v>1162</v>
      </c>
      <c r="E1047" s="1" t="s">
        <v>1235</v>
      </c>
    </row>
    <row r="1048" spans="4:5">
      <c r="D1048" s="1" t="s">
        <v>1163</v>
      </c>
      <c r="E1048" s="1" t="s">
        <v>1236</v>
      </c>
    </row>
    <row r="1049" spans="4:5">
      <c r="D1049" s="1" t="s">
        <v>1164</v>
      </c>
      <c r="E1049" s="1" t="s">
        <v>1237</v>
      </c>
    </row>
    <row r="1050" spans="4:5">
      <c r="D1050" s="1" t="s">
        <v>1165</v>
      </c>
      <c r="E1050" s="1" t="s">
        <v>1238</v>
      </c>
    </row>
    <row r="1051" spans="4:5">
      <c r="D1051" s="1" t="s">
        <v>1166</v>
      </c>
      <c r="E1051" s="1" t="s">
        <v>1239</v>
      </c>
    </row>
    <row r="1052" spans="4:5">
      <c r="D1052" s="1" t="s">
        <v>1167</v>
      </c>
      <c r="E1052" s="1" t="s">
        <v>1240</v>
      </c>
    </row>
    <row r="1053" spans="4:5">
      <c r="D1053" s="1" t="s">
        <v>1168</v>
      </c>
      <c r="E1053" s="1" t="s">
        <v>1241</v>
      </c>
    </row>
    <row r="1054" spans="4:5">
      <c r="D1054" s="1" t="s">
        <v>1169</v>
      </c>
      <c r="E1054" s="1" t="s">
        <v>1242</v>
      </c>
    </row>
    <row r="1055" spans="4:5">
      <c r="D1055" s="1" t="s">
        <v>1170</v>
      </c>
      <c r="E1055" s="1" t="s">
        <v>1243</v>
      </c>
    </row>
    <row r="1056" spans="4:5">
      <c r="D1056" s="1" t="s">
        <v>1171</v>
      </c>
      <c r="E1056" s="1" t="s">
        <v>1244</v>
      </c>
    </row>
    <row r="1057" spans="4:5">
      <c r="D1057" s="1" t="s">
        <v>1172</v>
      </c>
      <c r="E1057" s="1" t="s">
        <v>1245</v>
      </c>
    </row>
    <row r="1058" spans="4:5">
      <c r="D1058" s="1" t="s">
        <v>1173</v>
      </c>
      <c r="E1058" s="1" t="s">
        <v>1246</v>
      </c>
    </row>
    <row r="1059" spans="4:5">
      <c r="D1059" s="1" t="s">
        <v>1174</v>
      </c>
      <c r="E1059" s="1" t="s">
        <v>1247</v>
      </c>
    </row>
    <row r="1060" spans="4:5">
      <c r="D1060" s="1" t="s">
        <v>1175</v>
      </c>
      <c r="E1060" s="1" t="s">
        <v>1248</v>
      </c>
    </row>
    <row r="1061" spans="4:5">
      <c r="D1061" s="1" t="s">
        <v>1176</v>
      </c>
      <c r="E1061" s="1" t="s">
        <v>1249</v>
      </c>
    </row>
    <row r="1062" spans="4:5">
      <c r="D1062" s="1" t="s">
        <v>1177</v>
      </c>
      <c r="E1062" s="1" t="s">
        <v>1250</v>
      </c>
    </row>
    <row r="1063" spans="4:5">
      <c r="D1063" s="1" t="s">
        <v>1178</v>
      </c>
      <c r="E1063" s="1" t="s">
        <v>1251</v>
      </c>
    </row>
    <row r="1064" spans="4:5">
      <c r="D1064" s="1" t="s">
        <v>1179</v>
      </c>
      <c r="E1064" s="1" t="s">
        <v>47</v>
      </c>
    </row>
    <row r="1065" spans="4:5">
      <c r="D1065" s="1" t="s">
        <v>1180</v>
      </c>
      <c r="E1065" s="1" t="s">
        <v>1252</v>
      </c>
    </row>
    <row r="1066" spans="4:5">
      <c r="D1066" s="1" t="s">
        <v>1181</v>
      </c>
      <c r="E1066" s="1" t="s">
        <v>1253</v>
      </c>
    </row>
    <row r="1067" spans="4:5">
      <c r="D1067" s="1" t="s">
        <v>1182</v>
      </c>
      <c r="E1067" s="1" t="s">
        <v>1254</v>
      </c>
    </row>
    <row r="1068" spans="4:5">
      <c r="D1068" s="1" t="s">
        <v>1183</v>
      </c>
      <c r="E1068" s="1" t="s">
        <v>1255</v>
      </c>
    </row>
    <row r="1069" spans="4:5">
      <c r="D1069" s="1" t="s">
        <v>1184</v>
      </c>
      <c r="E1069" s="1" t="s">
        <v>1256</v>
      </c>
    </row>
    <row r="1070" spans="4:5">
      <c r="D1070" s="1" t="s">
        <v>1185</v>
      </c>
      <c r="E1070" s="1" t="s">
        <v>1257</v>
      </c>
    </row>
    <row r="1071" spans="4:5">
      <c r="D1071" s="1" t="s">
        <v>1186</v>
      </c>
      <c r="E1071" s="1" t="s">
        <v>1258</v>
      </c>
    </row>
    <row r="1072" spans="4:5">
      <c r="D1072" s="1" t="s">
        <v>1187</v>
      </c>
      <c r="E1072" s="1" t="s">
        <v>1259</v>
      </c>
    </row>
    <row r="1073" spans="4:5">
      <c r="D1073" s="1" t="s">
        <v>1188</v>
      </c>
      <c r="E1073" s="1" t="s">
        <v>1260</v>
      </c>
    </row>
    <row r="1074" spans="4:5">
      <c r="D1074" s="1" t="s">
        <v>1189</v>
      </c>
      <c r="E1074" s="1" t="s">
        <v>1261</v>
      </c>
    </row>
    <row r="1075" spans="4:5">
      <c r="D1075" s="1" t="s">
        <v>1190</v>
      </c>
      <c r="E1075" s="1" t="s">
        <v>1262</v>
      </c>
    </row>
    <row r="1076" spans="4:5">
      <c r="D1076" s="1" t="s">
        <v>1191</v>
      </c>
      <c r="E1076" s="1" t="s">
        <v>1263</v>
      </c>
    </row>
    <row r="1077" spans="4:5">
      <c r="D1077" s="1" t="s">
        <v>1192</v>
      </c>
      <c r="E1077" s="1" t="s">
        <v>1264</v>
      </c>
    </row>
    <row r="1078" spans="4:5">
      <c r="D1078" s="1" t="s">
        <v>1193</v>
      </c>
      <c r="E1078" s="1" t="s">
        <v>1265</v>
      </c>
    </row>
    <row r="1079" spans="4:5">
      <c r="D1079" s="1" t="s">
        <v>1194</v>
      </c>
      <c r="E1079" s="1" t="s">
        <v>1266</v>
      </c>
    </row>
    <row r="1080" spans="4:5">
      <c r="D1080" s="1" t="s">
        <v>1195</v>
      </c>
      <c r="E1080" s="1" t="s">
        <v>1267</v>
      </c>
    </row>
    <row r="1081" spans="4:5">
      <c r="D1081" s="1" t="s">
        <v>1196</v>
      </c>
      <c r="E1081" s="1" t="s">
        <v>1268</v>
      </c>
    </row>
    <row r="1082" spans="4:5">
      <c r="D1082" s="1" t="s">
        <v>1197</v>
      </c>
      <c r="E1082" s="1" t="s">
        <v>1269</v>
      </c>
    </row>
    <row r="1083" spans="4:5">
      <c r="D1083" s="1" t="s">
        <v>1198</v>
      </c>
      <c r="E1083" s="1" t="s">
        <v>1270</v>
      </c>
    </row>
    <row r="1084" spans="4:5">
      <c r="D1084" s="1" t="s">
        <v>1199</v>
      </c>
      <c r="E1084" s="1" t="s">
        <v>1271</v>
      </c>
    </row>
    <row r="1085" spans="4:5">
      <c r="D1085" s="1" t="s">
        <v>1200</v>
      </c>
      <c r="E1085" s="1" t="s">
        <v>1272</v>
      </c>
    </row>
    <row r="1086" spans="4:5">
      <c r="D1086" s="1" t="s">
        <v>1201</v>
      </c>
      <c r="E1086" s="1" t="s">
        <v>1273</v>
      </c>
    </row>
    <row r="1087" spans="4:5">
      <c r="D1087" s="1" t="s">
        <v>1202</v>
      </c>
      <c r="E1087" s="1" t="s">
        <v>1274</v>
      </c>
    </row>
    <row r="1088" spans="4:5">
      <c r="D1088" s="1" t="s">
        <v>1203</v>
      </c>
      <c r="E1088" s="1" t="s">
        <v>1275</v>
      </c>
    </row>
    <row r="1089" spans="4:5">
      <c r="D1089" s="1" t="s">
        <v>1204</v>
      </c>
      <c r="E1089" s="1" t="s">
        <v>1276</v>
      </c>
    </row>
    <row r="1090" spans="4:5">
      <c r="D1090" s="1" t="s">
        <v>1205</v>
      </c>
      <c r="E1090" s="1" t="s">
        <v>1277</v>
      </c>
    </row>
    <row r="1091" spans="4:5">
      <c r="D1091" s="1" t="s">
        <v>1206</v>
      </c>
      <c r="E1091" s="1" t="s">
        <v>1278</v>
      </c>
    </row>
    <row r="1092" spans="4:5">
      <c r="D1092" s="1" t="s">
        <v>1207</v>
      </c>
      <c r="E1092" s="1" t="s">
        <v>1279</v>
      </c>
    </row>
    <row r="1093" spans="4:5">
      <c r="D1093" s="1" t="s">
        <v>1208</v>
      </c>
      <c r="E1093" s="1" t="s">
        <v>1280</v>
      </c>
    </row>
    <row r="1094" spans="4:5">
      <c r="D1094" s="1" t="s">
        <v>1209</v>
      </c>
      <c r="E1094" s="1" t="s">
        <v>1281</v>
      </c>
    </row>
    <row r="1095" spans="4:5">
      <c r="D1095" t="s">
        <v>1210</v>
      </c>
      <c r="E1095" s="1" t="s">
        <v>1282</v>
      </c>
    </row>
    <row r="1096" spans="4:5">
      <c r="D1096" s="1" t="s">
        <v>1211</v>
      </c>
      <c r="E1096" s="1" t="s">
        <v>1283</v>
      </c>
    </row>
    <row r="1097" spans="4:5">
      <c r="D1097" s="1" t="s">
        <v>1212</v>
      </c>
      <c r="E1097" s="1" t="s">
        <v>1284</v>
      </c>
    </row>
    <row r="1098" spans="4:5">
      <c r="D1098" s="1" t="s">
        <v>1213</v>
      </c>
      <c r="E1098" s="1" t="s">
        <v>1285</v>
      </c>
    </row>
    <row r="1099" spans="4:5">
      <c r="D1099" s="1" t="s">
        <v>1214</v>
      </c>
      <c r="E1099" s="1" t="s">
        <v>1286</v>
      </c>
    </row>
    <row r="1100" spans="4:5">
      <c r="D1100" s="1" t="s">
        <v>1215</v>
      </c>
      <c r="E1100" s="1" t="s">
        <v>1287</v>
      </c>
    </row>
    <row r="1101" spans="4:5">
      <c r="D1101" s="1" t="s">
        <v>1216</v>
      </c>
      <c r="E1101" s="1" t="s">
        <v>1288</v>
      </c>
    </row>
    <row r="1102" spans="4:5">
      <c r="D1102" s="1" t="s">
        <v>1217</v>
      </c>
      <c r="E1102" s="1" t="s">
        <v>1289</v>
      </c>
    </row>
    <row r="1103" spans="4:5">
      <c r="D1103" s="1" t="s">
        <v>1218</v>
      </c>
      <c r="E1103" s="1" t="s">
        <v>1290</v>
      </c>
    </row>
    <row r="1104" spans="4:5">
      <c r="D1104" s="1" t="s">
        <v>1219</v>
      </c>
      <c r="E1104" s="1" t="s">
        <v>1291</v>
      </c>
    </row>
    <row r="1105" spans="4:5">
      <c r="D1105" s="1" t="s">
        <v>1220</v>
      </c>
      <c r="E1105" s="1" t="s">
        <v>94</v>
      </c>
    </row>
    <row r="1106" spans="4:5">
      <c r="D1106" s="1" t="s">
        <v>1221</v>
      </c>
      <c r="E1106" s="1" t="s">
        <v>1292</v>
      </c>
    </row>
    <row r="1107" spans="4:5">
      <c r="D1107" s="1" t="s">
        <v>1222</v>
      </c>
      <c r="E1107" s="1" t="s">
        <v>1293</v>
      </c>
    </row>
    <row r="1108" spans="4:5">
      <c r="D1108" s="1" t="s">
        <v>1223</v>
      </c>
      <c r="E1108" s="1" t="s">
        <v>1294</v>
      </c>
    </row>
    <row r="1109" spans="4:5">
      <c r="D1109" s="1" t="s">
        <v>1224</v>
      </c>
      <c r="E1109" s="1" t="s">
        <v>1295</v>
      </c>
    </row>
    <row r="1110" spans="4:5">
      <c r="D1110" s="1" t="s">
        <v>1225</v>
      </c>
      <c r="E1110" s="1" t="s">
        <v>1296</v>
      </c>
    </row>
    <row r="1111" spans="4:5">
      <c r="D1111" s="1" t="s">
        <v>1226</v>
      </c>
      <c r="E1111" s="1" t="s">
        <v>1297</v>
      </c>
    </row>
    <row r="1112" spans="4:5">
      <c r="D1112" s="1" t="s">
        <v>1227</v>
      </c>
      <c r="E1112" s="1" t="s">
        <v>1298</v>
      </c>
    </row>
    <row r="1113" spans="4:5">
      <c r="D1113" s="1" t="s">
        <v>1228</v>
      </c>
      <c r="E1113" s="1" t="s">
        <v>1299</v>
      </c>
    </row>
    <row r="1114" spans="4:5">
      <c r="D1114" s="1" t="s">
        <v>1229</v>
      </c>
      <c r="E1114" s="1" t="s">
        <v>1300</v>
      </c>
    </row>
    <row r="1115" spans="4:5">
      <c r="D1115" s="1" t="s">
        <v>1230</v>
      </c>
      <c r="E1115" s="1" t="s">
        <v>1301</v>
      </c>
    </row>
    <row r="1116" spans="4:5">
      <c r="D1116" s="1" t="s">
        <v>1231</v>
      </c>
      <c r="E1116" s="1" t="s">
        <v>1302</v>
      </c>
    </row>
    <row r="1117" spans="4:5">
      <c r="D1117" s="1" t="s">
        <v>1232</v>
      </c>
      <c r="E1117" s="1" t="s">
        <v>1303</v>
      </c>
    </row>
    <row r="1118" spans="4:5">
      <c r="D1118" s="1" t="s">
        <v>1233</v>
      </c>
      <c r="E1118" s="1" t="s">
        <v>1304</v>
      </c>
    </row>
    <row r="1119" spans="4:5">
      <c r="D1119" s="1" t="s">
        <v>1234</v>
      </c>
      <c r="E1119" s="1" t="s">
        <v>1305</v>
      </c>
    </row>
    <row r="1120" spans="4:5">
      <c r="D1120" s="1" t="s">
        <v>1235</v>
      </c>
      <c r="E1120" s="1" t="s">
        <v>1306</v>
      </c>
    </row>
    <row r="1121" spans="4:5">
      <c r="D1121" s="1" t="s">
        <v>1236</v>
      </c>
      <c r="E1121" s="1" t="s">
        <v>1307</v>
      </c>
    </row>
    <row r="1122" spans="4:5">
      <c r="D1122" s="1" t="s">
        <v>1237</v>
      </c>
      <c r="E1122" s="1" t="s">
        <v>1308</v>
      </c>
    </row>
    <row r="1123" spans="4:5">
      <c r="D1123" s="1" t="s">
        <v>1238</v>
      </c>
      <c r="E1123" s="1" t="s">
        <v>1309</v>
      </c>
    </row>
    <row r="1124" spans="4:5">
      <c r="D1124" s="1" t="s">
        <v>1239</v>
      </c>
      <c r="E1124" s="1" t="s">
        <v>1310</v>
      </c>
    </row>
    <row r="1125" spans="4:5">
      <c r="D1125" s="1" t="s">
        <v>1240</v>
      </c>
      <c r="E1125" s="1" t="s">
        <v>1311</v>
      </c>
    </row>
    <row r="1126" spans="4:5">
      <c r="D1126" s="1" t="s">
        <v>1241</v>
      </c>
      <c r="E1126" s="1" t="s">
        <v>1312</v>
      </c>
    </row>
    <row r="1127" spans="4:5">
      <c r="D1127" s="1" t="s">
        <v>1242</v>
      </c>
      <c r="E1127" s="1" t="s">
        <v>1313</v>
      </c>
    </row>
    <row r="1128" spans="4:5">
      <c r="D1128" s="1" t="s">
        <v>1243</v>
      </c>
      <c r="E1128" s="1" t="s">
        <v>1314</v>
      </c>
    </row>
    <row r="1129" spans="4:5">
      <c r="D1129" s="1" t="s">
        <v>1244</v>
      </c>
      <c r="E1129" s="1" t="s">
        <v>1315</v>
      </c>
    </row>
    <row r="1130" spans="4:5">
      <c r="D1130" s="1" t="s">
        <v>1245</v>
      </c>
      <c r="E1130" s="1" t="s">
        <v>1316</v>
      </c>
    </row>
    <row r="1131" spans="4:5">
      <c r="D1131" s="1" t="s">
        <v>1246</v>
      </c>
      <c r="E1131" s="1" t="s">
        <v>1317</v>
      </c>
    </row>
    <row r="1132" spans="4:5">
      <c r="D1132" s="1" t="s">
        <v>1247</v>
      </c>
      <c r="E1132" s="1" t="s">
        <v>1318</v>
      </c>
    </row>
    <row r="1133" spans="4:5">
      <c r="D1133" s="1" t="s">
        <v>1248</v>
      </c>
      <c r="E1133" s="1" t="s">
        <v>1319</v>
      </c>
    </row>
    <row r="1134" spans="4:5">
      <c r="D1134" s="1" t="s">
        <v>1249</v>
      </c>
      <c r="E1134" s="1" t="s">
        <v>1320</v>
      </c>
    </row>
    <row r="1135" spans="4:5">
      <c r="D1135" s="1" t="s">
        <v>1250</v>
      </c>
      <c r="E1135" s="1" t="s">
        <v>1321</v>
      </c>
    </row>
    <row r="1136" spans="4:5">
      <c r="D1136" s="1" t="s">
        <v>1251</v>
      </c>
      <c r="E1136" s="1" t="s">
        <v>1322</v>
      </c>
    </row>
    <row r="1137" spans="4:5">
      <c r="D1137" s="1" t="s">
        <v>47</v>
      </c>
      <c r="E1137" s="1" t="s">
        <v>1323</v>
      </c>
    </row>
    <row r="1138" spans="4:5">
      <c r="D1138" s="1" t="s">
        <v>1252</v>
      </c>
      <c r="E1138" s="1" t="s">
        <v>1324</v>
      </c>
    </row>
    <row r="1139" spans="4:5">
      <c r="D1139" s="1" t="s">
        <v>1253</v>
      </c>
      <c r="E1139" s="1" t="s">
        <v>1325</v>
      </c>
    </row>
    <row r="1140" spans="4:5">
      <c r="D1140" s="1" t="s">
        <v>1254</v>
      </c>
      <c r="E1140" s="1" t="s">
        <v>1326</v>
      </c>
    </row>
    <row r="1141" spans="4:5">
      <c r="D1141" s="1" t="s">
        <v>1255</v>
      </c>
      <c r="E1141" s="1" t="s">
        <v>1327</v>
      </c>
    </row>
    <row r="1142" spans="4:5">
      <c r="D1142" s="1" t="s">
        <v>1256</v>
      </c>
      <c r="E1142" s="1" t="s">
        <v>1328</v>
      </c>
    </row>
    <row r="1143" spans="4:5">
      <c r="D1143" s="1" t="s">
        <v>1257</v>
      </c>
      <c r="E1143" s="1" t="s">
        <v>1329</v>
      </c>
    </row>
    <row r="1144" spans="4:5">
      <c r="D1144" s="1" t="s">
        <v>1258</v>
      </c>
      <c r="E1144" s="1" t="s">
        <v>1330</v>
      </c>
    </row>
    <row r="1145" spans="4:5">
      <c r="D1145" s="1" t="s">
        <v>1259</v>
      </c>
      <c r="E1145" s="1" t="s">
        <v>1331</v>
      </c>
    </row>
    <row r="1146" spans="4:5">
      <c r="D1146" s="1" t="s">
        <v>1260</v>
      </c>
      <c r="E1146" s="1" t="s">
        <v>67</v>
      </c>
    </row>
    <row r="1147" spans="4:5">
      <c r="D1147" s="1" t="s">
        <v>1261</v>
      </c>
      <c r="E1147" s="1" t="s">
        <v>1332</v>
      </c>
    </row>
    <row r="1148" spans="4:5">
      <c r="D1148" s="1" t="s">
        <v>1262</v>
      </c>
      <c r="E1148" s="1" t="s">
        <v>1333</v>
      </c>
    </row>
    <row r="1149" spans="4:5">
      <c r="D1149" s="1" t="s">
        <v>1263</v>
      </c>
      <c r="E1149" s="1" t="s">
        <v>1334</v>
      </c>
    </row>
    <row r="1150" spans="4:5">
      <c r="D1150" s="1" t="s">
        <v>1264</v>
      </c>
      <c r="E1150" s="1" t="s">
        <v>1335</v>
      </c>
    </row>
    <row r="1151" spans="4:5">
      <c r="D1151" s="1" t="s">
        <v>1265</v>
      </c>
      <c r="E1151" s="1" t="s">
        <v>1336</v>
      </c>
    </row>
    <row r="1152" spans="4:5">
      <c r="D1152" s="1" t="s">
        <v>1266</v>
      </c>
      <c r="E1152" s="1" t="s">
        <v>1337</v>
      </c>
    </row>
    <row r="1153" spans="4:5">
      <c r="D1153" s="1" t="s">
        <v>1267</v>
      </c>
      <c r="E1153" s="1" t="s">
        <v>1338</v>
      </c>
    </row>
    <row r="1154" spans="4:5">
      <c r="D1154" s="1" t="s">
        <v>1268</v>
      </c>
      <c r="E1154" s="1" t="s">
        <v>1339</v>
      </c>
    </row>
    <row r="1155" spans="4:5">
      <c r="D1155" s="1" t="s">
        <v>1269</v>
      </c>
      <c r="E1155" s="1" t="s">
        <v>1340</v>
      </c>
    </row>
    <row r="1156" spans="4:5">
      <c r="D1156" s="1" t="s">
        <v>1270</v>
      </c>
      <c r="E1156" s="1" t="s">
        <v>1341</v>
      </c>
    </row>
    <row r="1157" spans="4:5">
      <c r="D1157" s="1" t="s">
        <v>1271</v>
      </c>
      <c r="E1157" s="1" t="s">
        <v>1342</v>
      </c>
    </row>
    <row r="1158" spans="4:5">
      <c r="D1158" s="1" t="s">
        <v>1272</v>
      </c>
      <c r="E1158" s="1" t="s">
        <v>1343</v>
      </c>
    </row>
    <row r="1159" spans="4:5">
      <c r="D1159" s="1" t="s">
        <v>1273</v>
      </c>
      <c r="E1159" s="1" t="s">
        <v>1344</v>
      </c>
    </row>
    <row r="1160" spans="4:5">
      <c r="D1160" s="1" t="s">
        <v>1274</v>
      </c>
      <c r="E1160" s="1" t="s">
        <v>1345</v>
      </c>
    </row>
    <row r="1161" spans="4:5">
      <c r="D1161" s="1" t="s">
        <v>1275</v>
      </c>
      <c r="E1161" s="1" t="s">
        <v>1346</v>
      </c>
    </row>
    <row r="1162" spans="4:5">
      <c r="D1162" s="1" t="s">
        <v>1276</v>
      </c>
      <c r="E1162" s="1" t="s">
        <v>1347</v>
      </c>
    </row>
    <row r="1163" spans="4:5">
      <c r="D1163" s="1" t="s">
        <v>1277</v>
      </c>
      <c r="E1163" s="1" t="s">
        <v>1348</v>
      </c>
    </row>
    <row r="1164" spans="4:5">
      <c r="D1164" s="1" t="s">
        <v>1278</v>
      </c>
      <c r="E1164" s="1" t="s">
        <v>1349</v>
      </c>
    </row>
    <row r="1165" spans="4:5">
      <c r="D1165" s="1" t="s">
        <v>1279</v>
      </c>
      <c r="E1165" s="1" t="s">
        <v>1350</v>
      </c>
    </row>
    <row r="1166" spans="4:5">
      <c r="D1166" s="1" t="s">
        <v>1280</v>
      </c>
      <c r="E1166" s="1" t="s">
        <v>1351</v>
      </c>
    </row>
    <row r="1167" spans="4:5">
      <c r="D1167" s="1" t="s">
        <v>1281</v>
      </c>
      <c r="E1167" s="1" t="s">
        <v>1352</v>
      </c>
    </row>
    <row r="1168" spans="4:5">
      <c r="D1168" s="1" t="s">
        <v>1282</v>
      </c>
      <c r="E1168" s="1" t="s">
        <v>1353</v>
      </c>
    </row>
    <row r="1169" spans="4:5">
      <c r="D1169" s="1" t="s">
        <v>1283</v>
      </c>
      <c r="E1169" s="1" t="s">
        <v>1354</v>
      </c>
    </row>
    <row r="1170" spans="4:5">
      <c r="D1170" s="1" t="s">
        <v>1284</v>
      </c>
      <c r="E1170" s="1" t="s">
        <v>1355</v>
      </c>
    </row>
    <row r="1171" spans="4:5">
      <c r="D1171" s="1" t="s">
        <v>1285</v>
      </c>
      <c r="E1171" s="1" t="s">
        <v>1356</v>
      </c>
    </row>
    <row r="1172" spans="4:5">
      <c r="D1172" s="1" t="s">
        <v>1286</v>
      </c>
      <c r="E1172" s="1" t="s">
        <v>1357</v>
      </c>
    </row>
    <row r="1173" spans="4:5">
      <c r="D1173" s="1" t="s">
        <v>1287</v>
      </c>
      <c r="E1173" s="1" t="s">
        <v>1358</v>
      </c>
    </row>
    <row r="1174" spans="4:5">
      <c r="D1174" s="1" t="s">
        <v>1288</v>
      </c>
      <c r="E1174" s="1" t="s">
        <v>1359</v>
      </c>
    </row>
    <row r="1175" spans="4:5">
      <c r="D1175" s="1" t="s">
        <v>1289</v>
      </c>
      <c r="E1175" s="1" t="s">
        <v>1360</v>
      </c>
    </row>
    <row r="1176" spans="4:5">
      <c r="D1176" s="1" t="s">
        <v>1290</v>
      </c>
      <c r="E1176" s="1" t="s">
        <v>1361</v>
      </c>
    </row>
    <row r="1177" spans="4:5">
      <c r="D1177" s="1" t="s">
        <v>1291</v>
      </c>
      <c r="E1177" s="1" t="s">
        <v>1362</v>
      </c>
    </row>
    <row r="1178" spans="4:5">
      <c r="D1178" s="1" t="s">
        <v>94</v>
      </c>
      <c r="E1178" s="1" t="s">
        <v>1363</v>
      </c>
    </row>
    <row r="1179" spans="4:5">
      <c r="D1179" s="1" t="s">
        <v>1292</v>
      </c>
      <c r="E1179" s="1" t="s">
        <v>1364</v>
      </c>
    </row>
    <row r="1180" spans="4:5">
      <c r="D1180" s="1" t="s">
        <v>1293</v>
      </c>
      <c r="E1180" s="1" t="s">
        <v>1365</v>
      </c>
    </row>
    <row r="1181" spans="4:5">
      <c r="D1181" s="1" t="s">
        <v>1294</v>
      </c>
      <c r="E1181" s="1" t="s">
        <v>1366</v>
      </c>
    </row>
    <row r="1182" spans="4:5">
      <c r="D1182" s="1" t="s">
        <v>1295</v>
      </c>
      <c r="E1182" s="1" t="s">
        <v>1367</v>
      </c>
    </row>
    <row r="1183" spans="4:5">
      <c r="D1183" s="1" t="s">
        <v>1296</v>
      </c>
      <c r="E1183" s="1" t="s">
        <v>1368</v>
      </c>
    </row>
    <row r="1184" spans="4:5">
      <c r="D1184" s="1" t="s">
        <v>1297</v>
      </c>
      <c r="E1184" s="1" t="s">
        <v>1369</v>
      </c>
    </row>
    <row r="1185" spans="4:5">
      <c r="D1185" s="1" t="s">
        <v>1298</v>
      </c>
      <c r="E1185" s="1" t="s">
        <v>1370</v>
      </c>
    </row>
    <row r="1186" spans="4:5">
      <c r="D1186" s="1" t="s">
        <v>1299</v>
      </c>
      <c r="E1186" s="1" t="s">
        <v>1371</v>
      </c>
    </row>
    <row r="1187" spans="4:5">
      <c r="D1187" s="1" t="s">
        <v>1300</v>
      </c>
      <c r="E1187" s="1" t="s">
        <v>1372</v>
      </c>
    </row>
    <row r="1188" spans="4:5">
      <c r="D1188" s="1" t="s">
        <v>1301</v>
      </c>
      <c r="E1188" s="1" t="s">
        <v>1373</v>
      </c>
    </row>
    <row r="1189" spans="4:5">
      <c r="D1189" s="1" t="s">
        <v>1302</v>
      </c>
      <c r="E1189" s="1" t="s">
        <v>1374</v>
      </c>
    </row>
    <row r="1190" spans="4:5">
      <c r="D1190" s="1" t="s">
        <v>1303</v>
      </c>
      <c r="E1190" s="1" t="s">
        <v>1375</v>
      </c>
    </row>
    <row r="1191" spans="4:5">
      <c r="D1191" s="1" t="s">
        <v>1304</v>
      </c>
      <c r="E1191" s="1" t="s">
        <v>1376</v>
      </c>
    </row>
    <row r="1192" spans="4:5">
      <c r="D1192" s="1" t="s">
        <v>1305</v>
      </c>
      <c r="E1192" s="1" t="s">
        <v>1377</v>
      </c>
    </row>
    <row r="1193" spans="4:5">
      <c r="D1193" s="1" t="s">
        <v>1306</v>
      </c>
      <c r="E1193" s="1" t="s">
        <v>1378</v>
      </c>
    </row>
    <row r="1194" spans="4:5">
      <c r="D1194" s="1" t="s">
        <v>1307</v>
      </c>
      <c r="E1194" s="1" t="s">
        <v>1379</v>
      </c>
    </row>
    <row r="1195" spans="4:5">
      <c r="D1195" s="1" t="s">
        <v>1308</v>
      </c>
      <c r="E1195" s="1" t="s">
        <v>1380</v>
      </c>
    </row>
    <row r="1196" spans="4:5">
      <c r="D1196" s="1" t="s">
        <v>1309</v>
      </c>
      <c r="E1196" s="1" t="s">
        <v>1381</v>
      </c>
    </row>
    <row r="1197" spans="4:5">
      <c r="D1197" s="1" t="s">
        <v>1310</v>
      </c>
      <c r="E1197" s="1" t="s">
        <v>1382</v>
      </c>
    </row>
    <row r="1198" spans="4:5">
      <c r="D1198" s="1" t="s">
        <v>1311</v>
      </c>
      <c r="E1198" s="1" t="s">
        <v>1383</v>
      </c>
    </row>
    <row r="1199" spans="4:5">
      <c r="D1199" s="1" t="s">
        <v>1312</v>
      </c>
      <c r="E1199" s="1" t="s">
        <v>1384</v>
      </c>
    </row>
    <row r="1200" spans="4:5">
      <c r="D1200" s="1" t="s">
        <v>1313</v>
      </c>
      <c r="E1200" s="1" t="s">
        <v>1385</v>
      </c>
    </row>
    <row r="1201" spans="4:5">
      <c r="D1201" s="1" t="s">
        <v>1314</v>
      </c>
      <c r="E1201" s="1" t="s">
        <v>1386</v>
      </c>
    </row>
    <row r="1202" spans="4:5">
      <c r="D1202" s="1" t="s">
        <v>1315</v>
      </c>
      <c r="E1202" s="1" t="s">
        <v>1387</v>
      </c>
    </row>
    <row r="1203" spans="4:5">
      <c r="D1203" s="1" t="s">
        <v>1316</v>
      </c>
      <c r="E1203" s="1" t="s">
        <v>1388</v>
      </c>
    </row>
    <row r="1204" spans="4:5">
      <c r="D1204" s="1" t="s">
        <v>1317</v>
      </c>
      <c r="E1204" s="1" t="s">
        <v>1389</v>
      </c>
    </row>
    <row r="1205" spans="4:5">
      <c r="D1205" s="1" t="s">
        <v>1318</v>
      </c>
      <c r="E1205" s="1" t="s">
        <v>1390</v>
      </c>
    </row>
    <row r="1206" spans="4:5">
      <c r="D1206" s="1" t="s">
        <v>1319</v>
      </c>
      <c r="E1206" s="1" t="s">
        <v>1391</v>
      </c>
    </row>
    <row r="1207" spans="4:5">
      <c r="D1207" s="1" t="s">
        <v>1320</v>
      </c>
      <c r="E1207" s="1" t="s">
        <v>1392</v>
      </c>
    </row>
    <row r="1208" spans="4:5">
      <c r="D1208" s="1" t="s">
        <v>1321</v>
      </c>
      <c r="E1208" s="1" t="s">
        <v>1393</v>
      </c>
    </row>
    <row r="1209" spans="4:5">
      <c r="D1209" s="1" t="s">
        <v>1322</v>
      </c>
      <c r="E1209" s="1" t="s">
        <v>1394</v>
      </c>
    </row>
    <row r="1210" spans="4:5">
      <c r="D1210" s="1" t="s">
        <v>1323</v>
      </c>
      <c r="E1210" s="1" t="s">
        <v>1395</v>
      </c>
    </row>
    <row r="1211" spans="4:5">
      <c r="D1211" s="1" t="s">
        <v>1324</v>
      </c>
      <c r="E1211" s="1" t="s">
        <v>1396</v>
      </c>
    </row>
    <row r="1212" spans="4:5">
      <c r="D1212" s="1" t="s">
        <v>1325</v>
      </c>
      <c r="E1212" s="1" t="s">
        <v>1397</v>
      </c>
    </row>
    <row r="1213" spans="4:5">
      <c r="D1213" s="1" t="s">
        <v>1326</v>
      </c>
      <c r="E1213" s="1" t="s">
        <v>1398</v>
      </c>
    </row>
    <row r="1214" spans="4:5">
      <c r="D1214" s="1" t="s">
        <v>1327</v>
      </c>
      <c r="E1214" s="1" t="s">
        <v>1399</v>
      </c>
    </row>
    <row r="1215" spans="4:5">
      <c r="D1215" s="1" t="s">
        <v>1328</v>
      </c>
      <c r="E1215" s="1" t="s">
        <v>1400</v>
      </c>
    </row>
    <row r="1216" spans="4:5">
      <c r="D1216" s="1" t="s">
        <v>1329</v>
      </c>
      <c r="E1216" s="1" t="s">
        <v>1401</v>
      </c>
    </row>
    <row r="1217" spans="4:5">
      <c r="D1217" s="1" t="s">
        <v>1330</v>
      </c>
      <c r="E1217" s="1" t="s">
        <v>1402</v>
      </c>
    </row>
    <row r="1218" spans="4:5">
      <c r="D1218" s="1" t="s">
        <v>1331</v>
      </c>
      <c r="E1218" s="1" t="s">
        <v>1403</v>
      </c>
    </row>
    <row r="1219" spans="4:5">
      <c r="D1219" s="1" t="s">
        <v>67</v>
      </c>
      <c r="E1219" s="1" t="s">
        <v>1404</v>
      </c>
    </row>
    <row r="1220" spans="4:5">
      <c r="D1220" s="1" t="s">
        <v>1332</v>
      </c>
      <c r="E1220" s="1" t="s">
        <v>1405</v>
      </c>
    </row>
    <row r="1221" spans="4:5">
      <c r="D1221" s="1" t="s">
        <v>1333</v>
      </c>
      <c r="E1221" s="1" t="s">
        <v>1406</v>
      </c>
    </row>
    <row r="1222" spans="4:5">
      <c r="D1222" s="1" t="s">
        <v>1334</v>
      </c>
      <c r="E1222" s="1" t="s">
        <v>1407</v>
      </c>
    </row>
    <row r="1223" spans="4:5">
      <c r="D1223" s="1" t="s">
        <v>1335</v>
      </c>
      <c r="E1223" s="1" t="s">
        <v>1408</v>
      </c>
    </row>
    <row r="1224" spans="4:5">
      <c r="D1224" s="1" t="s">
        <v>1336</v>
      </c>
      <c r="E1224" s="1" t="s">
        <v>1409</v>
      </c>
    </row>
    <row r="1225" spans="4:5">
      <c r="D1225" s="1" t="s">
        <v>1337</v>
      </c>
      <c r="E1225" s="1" t="s">
        <v>1410</v>
      </c>
    </row>
    <row r="1226" spans="4:5">
      <c r="D1226" s="1" t="s">
        <v>1338</v>
      </c>
      <c r="E1226" s="1" t="s">
        <v>1411</v>
      </c>
    </row>
    <row r="1227" spans="4:5">
      <c r="D1227" s="1" t="s">
        <v>1339</v>
      </c>
      <c r="E1227" s="1" t="s">
        <v>1412</v>
      </c>
    </row>
    <row r="1228" spans="4:5">
      <c r="D1228" s="1" t="s">
        <v>1340</v>
      </c>
      <c r="E1228" s="1" t="s">
        <v>1413</v>
      </c>
    </row>
    <row r="1229" spans="4:5">
      <c r="D1229" s="1" t="s">
        <v>1341</v>
      </c>
      <c r="E1229" s="1" t="s">
        <v>1414</v>
      </c>
    </row>
    <row r="1230" spans="4:5">
      <c r="D1230" s="1" t="s">
        <v>1342</v>
      </c>
      <c r="E1230" s="1" t="s">
        <v>1415</v>
      </c>
    </row>
    <row r="1231" spans="4:5">
      <c r="D1231" s="1" t="s">
        <v>1343</v>
      </c>
      <c r="E1231" s="1" t="s">
        <v>1416</v>
      </c>
    </row>
    <row r="1232" spans="4:5">
      <c r="D1232" s="1" t="s">
        <v>1344</v>
      </c>
      <c r="E1232" s="1" t="s">
        <v>1417</v>
      </c>
    </row>
    <row r="1233" spans="4:5">
      <c r="D1233" s="1" t="s">
        <v>1345</v>
      </c>
      <c r="E1233" s="1" t="s">
        <v>1418</v>
      </c>
    </row>
    <row r="1234" spans="4:5">
      <c r="D1234" s="1" t="s">
        <v>1346</v>
      </c>
      <c r="E1234" s="1" t="s">
        <v>1419</v>
      </c>
    </row>
    <row r="1235" spans="4:5">
      <c r="D1235" s="1" t="s">
        <v>1347</v>
      </c>
      <c r="E1235" s="1" t="s">
        <v>1420</v>
      </c>
    </row>
    <row r="1236" spans="4:5">
      <c r="D1236" s="1" t="s">
        <v>1348</v>
      </c>
      <c r="E1236" s="1" t="s">
        <v>1421</v>
      </c>
    </row>
    <row r="1237" spans="4:5">
      <c r="D1237" s="1" t="s">
        <v>1349</v>
      </c>
      <c r="E1237" s="1" t="s">
        <v>1422</v>
      </c>
    </row>
    <row r="1238" spans="4:5">
      <c r="D1238" s="1" t="s">
        <v>1350</v>
      </c>
      <c r="E1238" s="1" t="s">
        <v>1423</v>
      </c>
    </row>
    <row r="1239" spans="4:5">
      <c r="D1239" s="1" t="s">
        <v>1351</v>
      </c>
      <c r="E1239" s="1" t="s">
        <v>1424</v>
      </c>
    </row>
    <row r="1240" spans="4:5">
      <c r="D1240" s="1" t="s">
        <v>1352</v>
      </c>
      <c r="E1240" s="1" t="s">
        <v>1425</v>
      </c>
    </row>
    <row r="1241" spans="4:5">
      <c r="D1241" s="1" t="s">
        <v>1353</v>
      </c>
      <c r="E1241" s="1" t="s">
        <v>1426</v>
      </c>
    </row>
    <row r="1242" spans="4:5">
      <c r="D1242" s="1" t="s">
        <v>1354</v>
      </c>
      <c r="E1242" s="1" t="s">
        <v>1427</v>
      </c>
    </row>
    <row r="1243" spans="4:5">
      <c r="D1243" s="1" t="s">
        <v>1355</v>
      </c>
      <c r="E1243" s="1" t="s">
        <v>1428</v>
      </c>
    </row>
    <row r="1244" spans="4:5">
      <c r="D1244" s="1" t="s">
        <v>1356</v>
      </c>
      <c r="E1244" s="1" t="s">
        <v>1429</v>
      </c>
    </row>
    <row r="1245" spans="4:5">
      <c r="D1245" s="1" t="s">
        <v>1357</v>
      </c>
      <c r="E1245" s="1" t="s">
        <v>1430</v>
      </c>
    </row>
    <row r="1246" spans="4:5">
      <c r="D1246" s="1" t="s">
        <v>1358</v>
      </c>
      <c r="E1246" s="1" t="s">
        <v>1431</v>
      </c>
    </row>
    <row r="1247" spans="4:5">
      <c r="D1247" s="1" t="s">
        <v>1359</v>
      </c>
      <c r="E1247" s="1" t="s">
        <v>1432</v>
      </c>
    </row>
    <row r="1248" spans="4:5">
      <c r="D1248" s="1" t="s">
        <v>1360</v>
      </c>
      <c r="E1248" s="1" t="s">
        <v>1433</v>
      </c>
    </row>
    <row r="1249" spans="4:5">
      <c r="D1249" s="1" t="s">
        <v>1361</v>
      </c>
      <c r="E1249" s="1" t="s">
        <v>1434</v>
      </c>
    </row>
    <row r="1250" spans="4:5">
      <c r="D1250" s="1" t="s">
        <v>1362</v>
      </c>
      <c r="E1250" s="1" t="s">
        <v>1435</v>
      </c>
    </row>
    <row r="1251" spans="4:5">
      <c r="D1251" s="1" t="s">
        <v>1363</v>
      </c>
      <c r="E1251" s="1" t="s">
        <v>1436</v>
      </c>
    </row>
    <row r="1252" spans="4:5">
      <c r="D1252" s="1" t="s">
        <v>1364</v>
      </c>
      <c r="E1252" s="1" t="s">
        <v>1437</v>
      </c>
    </row>
    <row r="1253" spans="4:5">
      <c r="D1253" s="1" t="s">
        <v>1365</v>
      </c>
      <c r="E1253" s="1" t="s">
        <v>1438</v>
      </c>
    </row>
    <row r="1254" spans="4:5">
      <c r="D1254" s="1" t="s">
        <v>1366</v>
      </c>
      <c r="E1254" s="1" t="s">
        <v>1439</v>
      </c>
    </row>
    <row r="1255" spans="4:5">
      <c r="D1255" s="1" t="s">
        <v>1367</v>
      </c>
      <c r="E1255" s="1" t="s">
        <v>1440</v>
      </c>
    </row>
    <row r="1256" spans="4:5">
      <c r="D1256" s="1" t="s">
        <v>1368</v>
      </c>
      <c r="E1256" s="1" t="s">
        <v>1441</v>
      </c>
    </row>
    <row r="1257" spans="4:5">
      <c r="D1257" s="1" t="s">
        <v>1369</v>
      </c>
      <c r="E1257" s="1" t="s">
        <v>1442</v>
      </c>
    </row>
    <row r="1258" spans="4:5">
      <c r="D1258" s="1" t="s">
        <v>1370</v>
      </c>
      <c r="E1258" s="1" t="s">
        <v>1443</v>
      </c>
    </row>
    <row r="1259" spans="4:5">
      <c r="D1259" s="1" t="s">
        <v>1371</v>
      </c>
      <c r="E1259" s="1" t="s">
        <v>1444</v>
      </c>
    </row>
    <row r="1260" spans="4:5">
      <c r="D1260" s="1" t="s">
        <v>1372</v>
      </c>
      <c r="E1260" s="1" t="s">
        <v>1445</v>
      </c>
    </row>
    <row r="1261" spans="4:5">
      <c r="D1261" s="1" t="s">
        <v>1373</v>
      </c>
      <c r="E1261" s="1" t="s">
        <v>1446</v>
      </c>
    </row>
    <row r="1262" spans="4:5">
      <c r="D1262" s="1" t="s">
        <v>1374</v>
      </c>
      <c r="E1262" s="1" t="s">
        <v>1447</v>
      </c>
    </row>
    <row r="1263" spans="4:5">
      <c r="D1263" s="1" t="s">
        <v>1375</v>
      </c>
      <c r="E1263" s="1" t="s">
        <v>1448</v>
      </c>
    </row>
    <row r="1264" spans="4:5">
      <c r="D1264" s="1" t="s">
        <v>1376</v>
      </c>
      <c r="E1264" s="1" t="s">
        <v>1449</v>
      </c>
    </row>
    <row r="1265" spans="4:5">
      <c r="D1265" s="1" t="s">
        <v>1377</v>
      </c>
      <c r="E1265" s="1" t="s">
        <v>1450</v>
      </c>
    </row>
    <row r="1266" spans="4:5">
      <c r="D1266" s="1" t="s">
        <v>1378</v>
      </c>
      <c r="E1266" s="1" t="s">
        <v>1451</v>
      </c>
    </row>
    <row r="1267" spans="4:5">
      <c r="D1267" s="1" t="s">
        <v>1379</v>
      </c>
      <c r="E1267" s="1" t="s">
        <v>1452</v>
      </c>
    </row>
    <row r="1268" spans="4:5">
      <c r="D1268" s="1" t="s">
        <v>1380</v>
      </c>
      <c r="E1268" s="1" t="s">
        <v>1453</v>
      </c>
    </row>
    <row r="1269" spans="4:5">
      <c r="D1269" s="1" t="s">
        <v>1381</v>
      </c>
      <c r="E1269" s="1" t="s">
        <v>1454</v>
      </c>
    </row>
    <row r="1270" spans="4:5">
      <c r="D1270" s="1" t="s">
        <v>1382</v>
      </c>
      <c r="E1270" s="1" t="s">
        <v>1455</v>
      </c>
    </row>
    <row r="1271" spans="4:5">
      <c r="D1271" s="1" t="s">
        <v>1383</v>
      </c>
      <c r="E1271" s="1" t="s">
        <v>1456</v>
      </c>
    </row>
    <row r="1272" spans="4:5">
      <c r="D1272" s="1" t="s">
        <v>1384</v>
      </c>
      <c r="E1272" s="1" t="s">
        <v>1457</v>
      </c>
    </row>
    <row r="1273" spans="4:5">
      <c r="D1273" s="1" t="s">
        <v>1385</v>
      </c>
      <c r="E1273" s="1" t="s">
        <v>1458</v>
      </c>
    </row>
    <row r="1274" spans="4:5">
      <c r="D1274" s="1" t="s">
        <v>1386</v>
      </c>
      <c r="E1274" s="1" t="s">
        <v>1459</v>
      </c>
    </row>
    <row r="1275" spans="4:5">
      <c r="D1275" s="1" t="s">
        <v>1387</v>
      </c>
      <c r="E1275" s="1" t="s">
        <v>1460</v>
      </c>
    </row>
    <row r="1276" spans="4:5">
      <c r="D1276" s="1" t="s">
        <v>1388</v>
      </c>
      <c r="E1276" s="1" t="s">
        <v>1461</v>
      </c>
    </row>
    <row r="1277" spans="4:5">
      <c r="D1277" s="1" t="s">
        <v>1389</v>
      </c>
      <c r="E1277" s="1" t="s">
        <v>1462</v>
      </c>
    </row>
    <row r="1278" spans="4:5">
      <c r="D1278" s="1" t="s">
        <v>1390</v>
      </c>
      <c r="E1278" s="1" t="s">
        <v>1463</v>
      </c>
    </row>
    <row r="1279" spans="4:5">
      <c r="D1279" s="1" t="s">
        <v>1391</v>
      </c>
      <c r="E1279" s="1" t="s">
        <v>1464</v>
      </c>
    </row>
    <row r="1280" spans="4:5">
      <c r="D1280" s="1" t="s">
        <v>1392</v>
      </c>
      <c r="E1280" s="1" t="s">
        <v>1465</v>
      </c>
    </row>
    <row r="1281" spans="4:5">
      <c r="D1281" s="1" t="s">
        <v>1393</v>
      </c>
      <c r="E1281" s="1" t="s">
        <v>1466</v>
      </c>
    </row>
    <row r="1282" spans="4:5">
      <c r="D1282" s="1" t="s">
        <v>1394</v>
      </c>
      <c r="E1282" s="1" t="s">
        <v>1467</v>
      </c>
    </row>
    <row r="1283" spans="4:5">
      <c r="D1283" s="1" t="s">
        <v>1395</v>
      </c>
      <c r="E1283" s="1" t="s">
        <v>1468</v>
      </c>
    </row>
    <row r="1284" spans="4:5">
      <c r="D1284" s="1" t="s">
        <v>1396</v>
      </c>
      <c r="E1284" s="1" t="s">
        <v>1469</v>
      </c>
    </row>
    <row r="1285" spans="4:5">
      <c r="D1285" s="1" t="s">
        <v>1397</v>
      </c>
      <c r="E1285" s="1" t="s">
        <v>1470</v>
      </c>
    </row>
    <row r="1286" spans="4:5">
      <c r="D1286" s="1" t="s">
        <v>1398</v>
      </c>
      <c r="E1286" s="1" t="s">
        <v>1471</v>
      </c>
    </row>
    <row r="1287" spans="4:5">
      <c r="D1287" s="1" t="s">
        <v>1399</v>
      </c>
      <c r="E1287" s="1" t="s">
        <v>1472</v>
      </c>
    </row>
    <row r="1288" spans="4:5">
      <c r="D1288" s="1" t="s">
        <v>1400</v>
      </c>
      <c r="E1288" s="1" t="s">
        <v>1473</v>
      </c>
    </row>
    <row r="1289" spans="4:5">
      <c r="D1289" s="1" t="s">
        <v>1401</v>
      </c>
      <c r="E1289" s="1" t="s">
        <v>1474</v>
      </c>
    </row>
    <row r="1290" spans="4:5">
      <c r="D1290" s="1" t="s">
        <v>1402</v>
      </c>
      <c r="E1290" s="1" t="s">
        <v>1475</v>
      </c>
    </row>
    <row r="1291" spans="4:5">
      <c r="D1291" s="1" t="s">
        <v>1403</v>
      </c>
      <c r="E1291" s="1" t="s">
        <v>1476</v>
      </c>
    </row>
    <row r="1292" spans="4:5">
      <c r="D1292" s="1" t="s">
        <v>1404</v>
      </c>
      <c r="E1292" s="1" t="s">
        <v>1477</v>
      </c>
    </row>
    <row r="1293" spans="4:5">
      <c r="D1293" s="1" t="s">
        <v>1405</v>
      </c>
      <c r="E1293" s="1" t="s">
        <v>1478</v>
      </c>
    </row>
    <row r="1294" spans="4:5">
      <c r="D1294" s="1" t="s">
        <v>1406</v>
      </c>
      <c r="E1294" s="1" t="s">
        <v>1479</v>
      </c>
    </row>
    <row r="1295" spans="4:5">
      <c r="D1295" s="1" t="s">
        <v>1407</v>
      </c>
      <c r="E1295" s="1" t="s">
        <v>1480</v>
      </c>
    </row>
    <row r="1296" spans="4:5">
      <c r="D1296" s="1" t="s">
        <v>1408</v>
      </c>
      <c r="E1296" s="1" t="s">
        <v>1481</v>
      </c>
    </row>
    <row r="1297" spans="4:5">
      <c r="D1297" s="1" t="s">
        <v>1409</v>
      </c>
      <c r="E1297" s="1" t="s">
        <v>1482</v>
      </c>
    </row>
    <row r="1298" spans="4:5">
      <c r="D1298" s="1" t="s">
        <v>1410</v>
      </c>
      <c r="E1298" s="1" t="s">
        <v>1483</v>
      </c>
    </row>
    <row r="1299" spans="4:5">
      <c r="D1299" s="1" t="s">
        <v>1411</v>
      </c>
      <c r="E1299" s="1" t="s">
        <v>1484</v>
      </c>
    </row>
    <row r="1300" spans="4:5">
      <c r="D1300" s="1" t="s">
        <v>1412</v>
      </c>
      <c r="E1300" s="1" t="s">
        <v>1485</v>
      </c>
    </row>
    <row r="1301" spans="4:5">
      <c r="D1301" s="1" t="s">
        <v>1413</v>
      </c>
      <c r="E1301" s="1" t="s">
        <v>1486</v>
      </c>
    </row>
    <row r="1302" spans="4:5">
      <c r="D1302" s="1" t="s">
        <v>1414</v>
      </c>
      <c r="E1302" s="1" t="s">
        <v>1487</v>
      </c>
    </row>
    <row r="1303" spans="4:5">
      <c r="D1303" s="1" t="s">
        <v>1415</v>
      </c>
      <c r="E1303" s="1" t="s">
        <v>1488</v>
      </c>
    </row>
    <row r="1304" spans="4:5">
      <c r="D1304" s="1" t="s">
        <v>1416</v>
      </c>
      <c r="E1304" s="1" t="s">
        <v>19</v>
      </c>
    </row>
    <row r="1305" spans="4:5">
      <c r="D1305" s="1" t="s">
        <v>1417</v>
      </c>
      <c r="E1305" s="1" t="s">
        <v>1489</v>
      </c>
    </row>
    <row r="1306" spans="4:5">
      <c r="D1306" s="1" t="s">
        <v>1418</v>
      </c>
      <c r="E1306" s="1" t="s">
        <v>1490</v>
      </c>
    </row>
    <row r="1307" spans="4:5">
      <c r="D1307" s="1" t="s">
        <v>1419</v>
      </c>
      <c r="E1307" s="1"/>
    </row>
    <row r="1308" spans="4:5">
      <c r="D1308" s="1" t="s">
        <v>1420</v>
      </c>
      <c r="E1308" s="1"/>
    </row>
    <row r="1309" spans="4:5">
      <c r="D1309" s="1" t="s">
        <v>1421</v>
      </c>
      <c r="E1309" s="1"/>
    </row>
    <row r="1310" spans="4:5">
      <c r="D1310" s="1" t="s">
        <v>1422</v>
      </c>
      <c r="E1310" s="1"/>
    </row>
    <row r="1311" spans="4:5">
      <c r="D1311" s="1" t="s">
        <v>1423</v>
      </c>
      <c r="E1311" s="1"/>
    </row>
    <row r="1312" spans="4:5">
      <c r="D1312" s="1" t="s">
        <v>1424</v>
      </c>
      <c r="E1312" s="1"/>
    </row>
    <row r="1313" spans="4:5">
      <c r="D1313" s="1" t="s">
        <v>1425</v>
      </c>
      <c r="E1313" s="1"/>
    </row>
    <row r="1314" spans="4:5">
      <c r="D1314" s="1" t="s">
        <v>1426</v>
      </c>
      <c r="E1314" s="1"/>
    </row>
    <row r="1315" spans="4:5">
      <c r="D1315" s="1" t="s">
        <v>1427</v>
      </c>
      <c r="E1315" s="1"/>
    </row>
    <row r="1316" spans="4:5">
      <c r="D1316" s="1" t="s">
        <v>1428</v>
      </c>
      <c r="E1316" s="1"/>
    </row>
    <row r="1317" spans="4:5">
      <c r="D1317" s="1" t="s">
        <v>1429</v>
      </c>
      <c r="E1317" s="1"/>
    </row>
    <row r="1318" spans="4:5">
      <c r="D1318" s="1" t="s">
        <v>1430</v>
      </c>
      <c r="E1318" s="1"/>
    </row>
    <row r="1319" spans="4:5">
      <c r="D1319" s="1" t="s">
        <v>1431</v>
      </c>
      <c r="E1319" s="1"/>
    </row>
    <row r="1320" spans="4:5">
      <c r="D1320" s="1" t="s">
        <v>1432</v>
      </c>
    </row>
    <row r="1321" spans="4:5">
      <c r="D1321" s="1" t="s">
        <v>1433</v>
      </c>
    </row>
    <row r="1322" spans="4:5">
      <c r="D1322" s="1" t="s">
        <v>1434</v>
      </c>
    </row>
    <row r="1323" spans="4:5">
      <c r="D1323" s="1" t="s">
        <v>1435</v>
      </c>
    </row>
    <row r="1324" spans="4:5">
      <c r="D1324" s="1" t="s">
        <v>1436</v>
      </c>
    </row>
    <row r="1325" spans="4:5">
      <c r="D1325" s="1" t="s">
        <v>1437</v>
      </c>
    </row>
    <row r="1326" spans="4:5">
      <c r="D1326" s="1" t="s">
        <v>1438</v>
      </c>
    </row>
    <row r="1327" spans="4:5">
      <c r="D1327" s="1" t="s">
        <v>1439</v>
      </c>
    </row>
    <row r="1328" spans="4:5">
      <c r="D1328" s="1" t="s">
        <v>1440</v>
      </c>
    </row>
    <row r="1329" spans="4:4">
      <c r="D1329" s="1" t="s">
        <v>1441</v>
      </c>
    </row>
    <row r="1330" spans="4:4">
      <c r="D1330" s="1" t="s">
        <v>1442</v>
      </c>
    </row>
    <row r="1331" spans="4:4">
      <c r="D1331" s="1" t="s">
        <v>1443</v>
      </c>
    </row>
    <row r="1332" spans="4:4">
      <c r="D1332" s="1" t="s">
        <v>1444</v>
      </c>
    </row>
    <row r="1333" spans="4:4">
      <c r="D1333" s="1" t="s">
        <v>1445</v>
      </c>
    </row>
    <row r="1334" spans="4:4">
      <c r="D1334" s="1" t="s">
        <v>1446</v>
      </c>
    </row>
    <row r="1335" spans="4:4">
      <c r="D1335" s="1" t="s">
        <v>1447</v>
      </c>
    </row>
    <row r="1336" spans="4:4">
      <c r="D1336" s="1" t="s">
        <v>1448</v>
      </c>
    </row>
    <row r="1337" spans="4:4">
      <c r="D1337" s="1" t="s">
        <v>1449</v>
      </c>
    </row>
    <row r="1338" spans="4:4">
      <c r="D1338" s="1" t="s">
        <v>1450</v>
      </c>
    </row>
    <row r="1339" spans="4:4">
      <c r="D1339" s="1" t="s">
        <v>1451</v>
      </c>
    </row>
    <row r="1340" spans="4:4">
      <c r="D1340" s="1" t="s">
        <v>1452</v>
      </c>
    </row>
    <row r="1341" spans="4:4">
      <c r="D1341" s="1" t="s">
        <v>1453</v>
      </c>
    </row>
    <row r="1342" spans="4:4">
      <c r="D1342" s="1" t="s">
        <v>1454</v>
      </c>
    </row>
    <row r="1343" spans="4:4">
      <c r="D1343" s="1" t="s">
        <v>1455</v>
      </c>
    </row>
    <row r="1344" spans="4:4">
      <c r="D1344" s="1" t="s">
        <v>1456</v>
      </c>
    </row>
    <row r="1345" spans="4:4">
      <c r="D1345" s="1" t="s">
        <v>1457</v>
      </c>
    </row>
    <row r="1346" spans="4:4">
      <c r="D1346" s="1" t="s">
        <v>1458</v>
      </c>
    </row>
    <row r="1347" spans="4:4">
      <c r="D1347" s="1" t="s">
        <v>1459</v>
      </c>
    </row>
    <row r="1348" spans="4:4">
      <c r="D1348" s="1" t="s">
        <v>1460</v>
      </c>
    </row>
    <row r="1349" spans="4:4">
      <c r="D1349" s="1" t="s">
        <v>1461</v>
      </c>
    </row>
    <row r="1350" spans="4:4">
      <c r="D1350" s="1" t="s">
        <v>1462</v>
      </c>
    </row>
    <row r="1351" spans="4:4">
      <c r="D1351" s="1" t="s">
        <v>1463</v>
      </c>
    </row>
    <row r="1352" spans="4:4">
      <c r="D1352" s="1" t="s">
        <v>1464</v>
      </c>
    </row>
    <row r="1353" spans="4:4">
      <c r="D1353" s="1" t="s">
        <v>1465</v>
      </c>
    </row>
    <row r="1354" spans="4:4">
      <c r="D1354" s="1" t="s">
        <v>1466</v>
      </c>
    </row>
    <row r="1355" spans="4:4">
      <c r="D1355" s="1" t="s">
        <v>1467</v>
      </c>
    </row>
    <row r="1356" spans="4:4">
      <c r="D1356" s="1" t="s">
        <v>1468</v>
      </c>
    </row>
    <row r="1357" spans="4:4">
      <c r="D1357" s="1" t="s">
        <v>1469</v>
      </c>
    </row>
    <row r="1358" spans="4:4">
      <c r="D1358" s="1" t="s">
        <v>1470</v>
      </c>
    </row>
    <row r="1359" spans="4:4">
      <c r="D1359" s="1" t="s">
        <v>1471</v>
      </c>
    </row>
    <row r="1360" spans="4:4">
      <c r="D1360" s="1" t="s">
        <v>1472</v>
      </c>
    </row>
    <row r="1361" spans="4:4">
      <c r="D1361" s="1" t="s">
        <v>1473</v>
      </c>
    </row>
    <row r="1362" spans="4:4">
      <c r="D1362" s="1" t="s">
        <v>1474</v>
      </c>
    </row>
    <row r="1363" spans="4:4">
      <c r="D1363" s="1" t="s">
        <v>1475</v>
      </c>
    </row>
    <row r="1364" spans="4:4">
      <c r="D1364" s="1" t="s">
        <v>1476</v>
      </c>
    </row>
    <row r="1365" spans="4:4">
      <c r="D1365" s="1" t="s">
        <v>1477</v>
      </c>
    </row>
    <row r="1366" spans="4:4">
      <c r="D1366" s="1" t="s">
        <v>1478</v>
      </c>
    </row>
    <row r="1367" spans="4:4">
      <c r="D1367" s="1" t="s">
        <v>1479</v>
      </c>
    </row>
    <row r="1368" spans="4:4">
      <c r="D1368" s="1" t="s">
        <v>1480</v>
      </c>
    </row>
    <row r="1369" spans="4:4">
      <c r="D1369" s="1" t="s">
        <v>1481</v>
      </c>
    </row>
    <row r="1370" spans="4:4">
      <c r="D1370" s="1" t="s">
        <v>1482</v>
      </c>
    </row>
    <row r="1371" spans="4:4">
      <c r="D1371" s="1" t="s">
        <v>1483</v>
      </c>
    </row>
    <row r="1372" spans="4:4">
      <c r="D1372" s="1" t="s">
        <v>1484</v>
      </c>
    </row>
    <row r="1373" spans="4:4">
      <c r="D1373" s="1" t="s">
        <v>1485</v>
      </c>
    </row>
    <row r="1374" spans="4:4">
      <c r="D1374" s="1" t="s">
        <v>1486</v>
      </c>
    </row>
    <row r="1375" spans="4:4">
      <c r="D1375" s="1" t="s">
        <v>1487</v>
      </c>
    </row>
    <row r="1376" spans="4:4">
      <c r="D1376" s="1" t="s">
        <v>1488</v>
      </c>
    </row>
    <row r="1377" spans="4:4">
      <c r="D1377" s="1" t="s">
        <v>19</v>
      </c>
    </row>
    <row r="1378" spans="4:4">
      <c r="D1378" s="1" t="s">
        <v>1489</v>
      </c>
    </row>
    <row r="1379" spans="4:4">
      <c r="D1379" s="1" t="s">
        <v>1490</v>
      </c>
    </row>
  </sheetData>
  <conditionalFormatting sqref="L2:L222">
    <cfRule type="duplicateValues" dxfId="21" priority="3"/>
  </conditionalFormatting>
  <conditionalFormatting sqref="P209:P409">
    <cfRule type="duplicateValues" dxfId="20" priority="2"/>
  </conditionalFormatting>
  <conditionalFormatting sqref="Q209:Q409">
    <cfRule type="duplicateValues" dxfId="19" priority="1"/>
  </conditionalFormatting>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C510EE-84E3-3B48-9E82-2A3C07896589}">
  <sheetPr>
    <tabColor rgb="FF92D050"/>
  </sheetPr>
  <dimension ref="A1:H40"/>
  <sheetViews>
    <sheetView workbookViewId="0">
      <selection activeCell="G68" sqref="G68"/>
    </sheetView>
  </sheetViews>
  <sheetFormatPr baseColWidth="10" defaultRowHeight="16"/>
  <cols>
    <col min="1" max="1" width="22.6640625" customWidth="1"/>
  </cols>
  <sheetData>
    <row r="1" spans="1:8">
      <c r="A1" t="s">
        <v>8565</v>
      </c>
      <c r="B1" t="s">
        <v>8566</v>
      </c>
      <c r="C1" t="s">
        <v>8567</v>
      </c>
      <c r="D1" t="s">
        <v>8568</v>
      </c>
      <c r="E1" t="s">
        <v>2871</v>
      </c>
      <c r="F1" t="s">
        <v>8569</v>
      </c>
      <c r="G1" t="s">
        <v>8570</v>
      </c>
      <c r="H1" t="s">
        <v>8571</v>
      </c>
    </row>
    <row r="2" spans="1:8">
      <c r="H2" t="s">
        <v>8572</v>
      </c>
    </row>
    <row r="3" spans="1:8">
      <c r="A3" t="s">
        <v>8573</v>
      </c>
    </row>
    <row r="4" spans="1:8">
      <c r="A4" t="s">
        <v>8574</v>
      </c>
      <c r="B4" t="s">
        <v>8575</v>
      </c>
      <c r="C4" t="s">
        <v>8576</v>
      </c>
      <c r="D4" t="s">
        <v>8577</v>
      </c>
      <c r="E4" t="s">
        <v>8578</v>
      </c>
      <c r="F4" t="s">
        <v>8579</v>
      </c>
      <c r="G4" t="s">
        <v>8578</v>
      </c>
      <c r="H4" t="s">
        <v>3561</v>
      </c>
    </row>
    <row r="5" spans="1:8">
      <c r="A5" t="s">
        <v>8580</v>
      </c>
      <c r="B5" t="s">
        <v>8581</v>
      </c>
      <c r="C5" t="s">
        <v>8576</v>
      </c>
      <c r="D5" t="s">
        <v>8577</v>
      </c>
      <c r="E5" t="s">
        <v>8579</v>
      </c>
      <c r="F5" t="s">
        <v>8578</v>
      </c>
      <c r="G5" t="s">
        <v>8578</v>
      </c>
      <c r="H5" t="s">
        <v>3533</v>
      </c>
    </row>
    <row r="6" spans="1:8">
      <c r="A6" t="s">
        <v>8582</v>
      </c>
      <c r="B6" t="s">
        <v>8575</v>
      </c>
      <c r="C6" t="s">
        <v>8583</v>
      </c>
      <c r="D6" t="s">
        <v>8577</v>
      </c>
      <c r="E6" t="s">
        <v>8578</v>
      </c>
      <c r="F6" t="s">
        <v>8579</v>
      </c>
      <c r="G6" t="s">
        <v>8579</v>
      </c>
      <c r="H6" t="s">
        <v>3599</v>
      </c>
    </row>
    <row r="7" spans="1:8">
      <c r="A7" t="s">
        <v>8584</v>
      </c>
      <c r="B7" t="s">
        <v>8585</v>
      </c>
      <c r="C7" t="s">
        <v>8576</v>
      </c>
      <c r="D7" t="s">
        <v>8577</v>
      </c>
      <c r="E7" t="s">
        <v>8578</v>
      </c>
      <c r="F7" t="s">
        <v>8579</v>
      </c>
      <c r="G7" t="s">
        <v>8579</v>
      </c>
      <c r="H7" t="s">
        <v>3521</v>
      </c>
    </row>
    <row r="8" spans="1:8">
      <c r="A8" t="s">
        <v>8586</v>
      </c>
      <c r="B8" t="s">
        <v>8576</v>
      </c>
      <c r="C8" t="s">
        <v>8587</v>
      </c>
      <c r="D8" t="s">
        <v>8577</v>
      </c>
      <c r="E8" t="s">
        <v>8578</v>
      </c>
      <c r="F8" t="s">
        <v>8579</v>
      </c>
      <c r="G8" t="s">
        <v>8579</v>
      </c>
      <c r="H8" t="s">
        <v>3509</v>
      </c>
    </row>
    <row r="9" spans="1:8">
      <c r="A9" t="s">
        <v>8588</v>
      </c>
      <c r="B9" t="s">
        <v>8585</v>
      </c>
      <c r="C9" t="s">
        <v>8576</v>
      </c>
      <c r="D9" t="s">
        <v>8577</v>
      </c>
      <c r="E9" t="s">
        <v>8578</v>
      </c>
      <c r="F9" t="s">
        <v>8579</v>
      </c>
      <c r="G9" t="s">
        <v>8579</v>
      </c>
      <c r="H9" t="s">
        <v>3538</v>
      </c>
    </row>
    <row r="10" spans="1:8">
      <c r="A10" t="s">
        <v>8589</v>
      </c>
      <c r="B10" t="s">
        <v>8575</v>
      </c>
      <c r="C10" t="s">
        <v>8576</v>
      </c>
      <c r="D10" t="s">
        <v>8577</v>
      </c>
      <c r="E10" t="s">
        <v>8579</v>
      </c>
      <c r="F10" t="s">
        <v>8579</v>
      </c>
      <c r="G10" t="s">
        <v>8578</v>
      </c>
      <c r="H10" t="s">
        <v>3584</v>
      </c>
    </row>
    <row r="11" spans="1:8">
      <c r="A11" t="s">
        <v>8590</v>
      </c>
      <c r="B11" t="s">
        <v>8575</v>
      </c>
      <c r="C11" t="s">
        <v>8576</v>
      </c>
      <c r="D11" t="s">
        <v>8577</v>
      </c>
      <c r="E11" t="s">
        <v>8578</v>
      </c>
      <c r="F11" t="s">
        <v>8579</v>
      </c>
      <c r="G11" t="s">
        <v>8578</v>
      </c>
      <c r="H11" t="s">
        <v>3528</v>
      </c>
    </row>
    <row r="12" spans="1:8">
      <c r="A12" t="s">
        <v>8591</v>
      </c>
      <c r="B12" t="s">
        <v>8585</v>
      </c>
      <c r="C12" t="s">
        <v>8576</v>
      </c>
      <c r="D12" t="s">
        <v>8577</v>
      </c>
      <c r="E12" t="s">
        <v>8578</v>
      </c>
      <c r="F12" t="s">
        <v>8579</v>
      </c>
      <c r="G12" t="s">
        <v>8579</v>
      </c>
      <c r="H12" t="s">
        <v>3503</v>
      </c>
    </row>
    <row r="13" spans="1:8">
      <c r="A13" t="s">
        <v>8592</v>
      </c>
      <c r="B13" t="s">
        <v>8575</v>
      </c>
      <c r="C13" t="s">
        <v>8593</v>
      </c>
      <c r="D13" t="s">
        <v>8577</v>
      </c>
      <c r="E13" t="s">
        <v>8578</v>
      </c>
      <c r="F13" t="s">
        <v>8579</v>
      </c>
      <c r="G13" t="s">
        <v>8578</v>
      </c>
      <c r="H13" t="s">
        <v>3555</v>
      </c>
    </row>
    <row r="14" spans="1:8">
      <c r="A14" t="s">
        <v>8594</v>
      </c>
      <c r="B14" t="s">
        <v>8585</v>
      </c>
      <c r="C14" t="s">
        <v>8576</v>
      </c>
      <c r="D14" t="s">
        <v>8577</v>
      </c>
      <c r="E14" t="s">
        <v>8578</v>
      </c>
      <c r="F14" t="s">
        <v>8579</v>
      </c>
      <c r="G14" t="s">
        <v>8579</v>
      </c>
      <c r="H14" t="s">
        <v>3515</v>
      </c>
    </row>
    <row r="15" spans="1:8">
      <c r="A15" t="s">
        <v>8595</v>
      </c>
    </row>
    <row r="16" spans="1:8">
      <c r="A16" t="s">
        <v>8596</v>
      </c>
      <c r="B16" t="s">
        <v>8576</v>
      </c>
      <c r="C16" t="s">
        <v>8597</v>
      </c>
      <c r="D16" t="s">
        <v>8598</v>
      </c>
      <c r="E16" t="s">
        <v>8578</v>
      </c>
      <c r="F16" t="s">
        <v>8578</v>
      </c>
      <c r="G16" t="s">
        <v>8578</v>
      </c>
      <c r="H16" t="s">
        <v>3515</v>
      </c>
    </row>
    <row r="17" spans="1:8">
      <c r="A17" t="s">
        <v>8599</v>
      </c>
      <c r="B17" t="s">
        <v>8576</v>
      </c>
      <c r="C17" t="s">
        <v>8576</v>
      </c>
      <c r="D17" t="s">
        <v>8598</v>
      </c>
      <c r="E17" t="s">
        <v>8579</v>
      </c>
      <c r="F17" t="s">
        <v>8578</v>
      </c>
      <c r="G17" t="s">
        <v>8578</v>
      </c>
      <c r="H17" t="s">
        <v>8600</v>
      </c>
    </row>
    <row r="18" spans="1:8">
      <c r="A18" t="s">
        <v>8601</v>
      </c>
      <c r="B18" t="s">
        <v>8585</v>
      </c>
      <c r="C18" t="s">
        <v>8602</v>
      </c>
      <c r="D18" t="s">
        <v>8598</v>
      </c>
      <c r="E18" t="s">
        <v>8578</v>
      </c>
      <c r="F18" t="s">
        <v>8579</v>
      </c>
      <c r="G18" t="s">
        <v>8579</v>
      </c>
      <c r="H18" t="s">
        <v>3590</v>
      </c>
    </row>
    <row r="19" spans="1:8">
      <c r="A19" t="s">
        <v>8603</v>
      </c>
      <c r="B19" t="s">
        <v>8576</v>
      </c>
      <c r="C19" t="s">
        <v>8604</v>
      </c>
      <c r="D19" t="s">
        <v>8598</v>
      </c>
      <c r="E19" t="s">
        <v>8578</v>
      </c>
      <c r="F19" t="s">
        <v>8579</v>
      </c>
      <c r="G19" t="s">
        <v>8578</v>
      </c>
      <c r="H19" t="s">
        <v>3503</v>
      </c>
    </row>
    <row r="20" spans="1:8">
      <c r="A20" t="s">
        <v>8605</v>
      </c>
      <c r="B20" t="s">
        <v>8576</v>
      </c>
      <c r="C20" t="s">
        <v>8576</v>
      </c>
      <c r="D20" t="s">
        <v>8598</v>
      </c>
      <c r="E20" t="s">
        <v>8578</v>
      </c>
      <c r="F20" t="s">
        <v>8579</v>
      </c>
      <c r="G20" t="s">
        <v>8578</v>
      </c>
      <c r="H20" t="s">
        <v>3594</v>
      </c>
    </row>
    <row r="21" spans="1:8">
      <c r="A21" t="s">
        <v>8606</v>
      </c>
      <c r="B21" t="s">
        <v>8585</v>
      </c>
      <c r="C21" t="s">
        <v>8593</v>
      </c>
      <c r="D21" t="s">
        <v>8598</v>
      </c>
      <c r="E21" t="s">
        <v>8578</v>
      </c>
      <c r="F21" t="s">
        <v>8579</v>
      </c>
      <c r="G21" t="s">
        <v>8578</v>
      </c>
      <c r="H21" t="s">
        <v>3509</v>
      </c>
    </row>
    <row r="22" spans="1:8">
      <c r="A22" t="s">
        <v>8607</v>
      </c>
      <c r="B22" t="s">
        <v>8575</v>
      </c>
      <c r="C22" t="s">
        <v>8608</v>
      </c>
      <c r="D22" t="s">
        <v>8598</v>
      </c>
      <c r="E22" t="s">
        <v>8578</v>
      </c>
      <c r="F22" t="s">
        <v>8579</v>
      </c>
      <c r="G22" t="s">
        <v>8578</v>
      </c>
      <c r="H22" t="s">
        <v>3521</v>
      </c>
    </row>
    <row r="23" spans="1:8">
      <c r="A23" t="s">
        <v>8609</v>
      </c>
      <c r="B23" t="s">
        <v>8576</v>
      </c>
      <c r="C23" t="s">
        <v>8610</v>
      </c>
      <c r="D23" t="s">
        <v>8598</v>
      </c>
      <c r="E23" t="s">
        <v>8578</v>
      </c>
      <c r="F23" t="s">
        <v>8579</v>
      </c>
      <c r="G23" t="s">
        <v>8578</v>
      </c>
      <c r="H23" t="s">
        <v>3543</v>
      </c>
    </row>
    <row r="24" spans="1:8">
      <c r="A24" t="s">
        <v>8611</v>
      </c>
      <c r="B24" t="s">
        <v>8576</v>
      </c>
      <c r="C24" t="s">
        <v>8612</v>
      </c>
      <c r="D24" t="s">
        <v>8598</v>
      </c>
      <c r="E24" t="s">
        <v>8578</v>
      </c>
      <c r="F24" t="s">
        <v>8579</v>
      </c>
      <c r="G24" t="s">
        <v>8578</v>
      </c>
      <c r="H24" t="s">
        <v>3594</v>
      </c>
    </row>
    <row r="25" spans="1:8">
      <c r="A25" t="s">
        <v>8613</v>
      </c>
    </row>
    <row r="26" spans="1:8">
      <c r="A26" t="s">
        <v>8614</v>
      </c>
      <c r="B26" t="s">
        <v>8576</v>
      </c>
      <c r="C26" t="s">
        <v>8615</v>
      </c>
      <c r="D26" t="s">
        <v>8616</v>
      </c>
      <c r="E26" t="s">
        <v>8579</v>
      </c>
      <c r="F26" t="s">
        <v>8579</v>
      </c>
      <c r="G26" t="s">
        <v>8578</v>
      </c>
      <c r="H26" t="s">
        <v>3590</v>
      </c>
    </row>
    <row r="27" spans="1:8">
      <c r="A27" t="s">
        <v>8617</v>
      </c>
      <c r="B27" t="s">
        <v>8618</v>
      </c>
      <c r="C27" t="s">
        <v>8576</v>
      </c>
      <c r="D27" t="s">
        <v>8616</v>
      </c>
      <c r="E27" t="s">
        <v>8578</v>
      </c>
      <c r="F27" t="s">
        <v>8579</v>
      </c>
      <c r="G27" t="s">
        <v>8578</v>
      </c>
      <c r="H27" t="s">
        <v>3515</v>
      </c>
    </row>
    <row r="28" spans="1:8">
      <c r="A28" t="s">
        <v>8619</v>
      </c>
      <c r="B28" t="s">
        <v>8585</v>
      </c>
      <c r="C28" t="s">
        <v>8576</v>
      </c>
      <c r="D28" t="s">
        <v>8616</v>
      </c>
      <c r="E28" t="s">
        <v>8579</v>
      </c>
      <c r="F28" t="s">
        <v>8579</v>
      </c>
      <c r="G28" t="s">
        <v>8579</v>
      </c>
      <c r="H28" t="s">
        <v>3578</v>
      </c>
    </row>
    <row r="29" spans="1:8">
      <c r="A29" t="s">
        <v>8620</v>
      </c>
      <c r="B29" t="s">
        <v>8621</v>
      </c>
      <c r="C29" t="s">
        <v>8622</v>
      </c>
      <c r="D29" t="s">
        <v>8616</v>
      </c>
      <c r="E29" t="s">
        <v>8579</v>
      </c>
      <c r="F29" t="s">
        <v>8579</v>
      </c>
      <c r="G29" t="s">
        <v>8578</v>
      </c>
      <c r="H29" t="s">
        <v>3515</v>
      </c>
    </row>
    <row r="30" spans="1:8">
      <c r="A30" t="s">
        <v>8623</v>
      </c>
      <c r="B30" t="s">
        <v>8576</v>
      </c>
      <c r="C30" t="s">
        <v>8624</v>
      </c>
      <c r="D30" t="s">
        <v>8616</v>
      </c>
      <c r="E30" t="s">
        <v>8579</v>
      </c>
      <c r="F30" t="s">
        <v>8578</v>
      </c>
      <c r="G30" t="s">
        <v>8578</v>
      </c>
      <c r="H30" t="s">
        <v>3567</v>
      </c>
    </row>
    <row r="31" spans="1:8">
      <c r="A31" t="s">
        <v>8625</v>
      </c>
      <c r="B31" t="s">
        <v>8576</v>
      </c>
      <c r="C31" t="s">
        <v>8624</v>
      </c>
      <c r="D31" t="s">
        <v>8616</v>
      </c>
      <c r="E31" t="s">
        <v>8579</v>
      </c>
      <c r="F31" t="s">
        <v>8578</v>
      </c>
      <c r="G31" t="s">
        <v>8578</v>
      </c>
      <c r="H31" t="s">
        <v>3555</v>
      </c>
    </row>
    <row r="32" spans="1:8">
      <c r="A32" t="s">
        <v>8626</v>
      </c>
      <c r="B32" t="s">
        <v>8576</v>
      </c>
      <c r="C32" t="s">
        <v>8624</v>
      </c>
      <c r="D32" t="s">
        <v>8616</v>
      </c>
      <c r="E32" t="s">
        <v>8579</v>
      </c>
      <c r="F32" t="s">
        <v>8579</v>
      </c>
      <c r="G32" t="s">
        <v>8578</v>
      </c>
      <c r="H32" t="s">
        <v>8600</v>
      </c>
    </row>
    <row r="33" spans="1:8">
      <c r="A33" t="s">
        <v>8627</v>
      </c>
    </row>
    <row r="34" spans="1:8">
      <c r="A34" t="s">
        <v>8628</v>
      </c>
      <c r="B34" t="s">
        <v>8576</v>
      </c>
      <c r="C34" t="s">
        <v>8629</v>
      </c>
      <c r="D34" t="s">
        <v>8630</v>
      </c>
      <c r="E34" t="s">
        <v>8578</v>
      </c>
      <c r="F34" t="s">
        <v>8579</v>
      </c>
      <c r="G34" t="s">
        <v>8578</v>
      </c>
      <c r="H34" t="s">
        <v>3573</v>
      </c>
    </row>
    <row r="35" spans="1:8">
      <c r="A35" t="s">
        <v>8631</v>
      </c>
      <c r="B35" t="s">
        <v>8585</v>
      </c>
      <c r="C35" t="s">
        <v>8576</v>
      </c>
      <c r="D35" t="s">
        <v>8630</v>
      </c>
      <c r="E35" t="s">
        <v>8578</v>
      </c>
      <c r="F35" t="s">
        <v>8579</v>
      </c>
      <c r="G35" t="s">
        <v>8579</v>
      </c>
      <c r="H35" t="s">
        <v>3549</v>
      </c>
    </row>
    <row r="36" spans="1:8">
      <c r="A36" t="s">
        <v>8632</v>
      </c>
    </row>
    <row r="37" spans="1:8">
      <c r="A37" t="s">
        <v>8633</v>
      </c>
      <c r="B37" t="s">
        <v>8576</v>
      </c>
      <c r="C37" t="s">
        <v>8634</v>
      </c>
      <c r="D37" t="s">
        <v>8635</v>
      </c>
      <c r="E37" t="s">
        <v>8579</v>
      </c>
      <c r="F37" t="s">
        <v>8578</v>
      </c>
      <c r="G37" t="s">
        <v>8578</v>
      </c>
      <c r="H37" t="s">
        <v>3543</v>
      </c>
    </row>
    <row r="38" spans="1:8">
      <c r="A38" t="s">
        <v>8636</v>
      </c>
    </row>
    <row r="39" spans="1:8">
      <c r="A39" t="s">
        <v>8637</v>
      </c>
      <c r="B39" t="s">
        <v>8576</v>
      </c>
      <c r="C39" t="s">
        <v>8576</v>
      </c>
      <c r="D39" t="s">
        <v>8576</v>
      </c>
      <c r="E39" t="s">
        <v>8579</v>
      </c>
      <c r="F39" t="s">
        <v>8578</v>
      </c>
      <c r="G39" t="s">
        <v>8578</v>
      </c>
      <c r="H39" t="s">
        <v>3567</v>
      </c>
    </row>
    <row r="40" spans="1:8">
      <c r="A40" t="s">
        <v>8638</v>
      </c>
      <c r="B40" t="s">
        <v>8639</v>
      </c>
      <c r="C40" t="s">
        <v>8576</v>
      </c>
      <c r="D40" t="s">
        <v>8576</v>
      </c>
      <c r="E40" t="s">
        <v>8579</v>
      </c>
      <c r="F40" t="s">
        <v>8579</v>
      </c>
      <c r="G40" t="s">
        <v>8578</v>
      </c>
      <c r="H40" t="s">
        <v>3521</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6BAFD2-6A8D-4F44-9BD1-D495D702F9C3}">
  <sheetPr>
    <tabColor rgb="FF92D050"/>
  </sheetPr>
  <dimension ref="A1:J178"/>
  <sheetViews>
    <sheetView workbookViewId="0">
      <selection activeCell="G68" sqref="G68"/>
    </sheetView>
  </sheetViews>
  <sheetFormatPr baseColWidth="10" defaultRowHeight="16"/>
  <cols>
    <col min="1" max="1" width="13.5" customWidth="1"/>
    <col min="2" max="2" width="18.6640625" bestFit="1" customWidth="1"/>
    <col min="3" max="3" width="13.83203125" bestFit="1" customWidth="1"/>
    <col min="4" max="4" width="70" customWidth="1"/>
    <col min="5" max="5" width="18.33203125" bestFit="1" customWidth="1"/>
    <col min="6" max="6" width="14.33203125" bestFit="1" customWidth="1"/>
    <col min="7" max="7" width="14.33203125" customWidth="1"/>
    <col min="8" max="8" width="14.33203125" bestFit="1" customWidth="1"/>
    <col min="9" max="9" width="55.1640625" customWidth="1"/>
    <col min="10" max="10" width="49" customWidth="1"/>
  </cols>
  <sheetData>
    <row r="1" spans="1:10" ht="92" customHeight="1">
      <c r="A1" s="50" t="s">
        <v>8640</v>
      </c>
      <c r="B1" s="51" t="s">
        <v>8641</v>
      </c>
      <c r="C1" s="51" t="s">
        <v>8642</v>
      </c>
      <c r="D1" s="52" t="s">
        <v>8643</v>
      </c>
      <c r="E1" s="53" t="s">
        <v>8644</v>
      </c>
      <c r="F1" s="54" t="s">
        <v>8645</v>
      </c>
      <c r="G1" s="54" t="s">
        <v>8641</v>
      </c>
      <c r="H1" s="54" t="s">
        <v>8646</v>
      </c>
      <c r="I1" s="54" t="s">
        <v>8647</v>
      </c>
      <c r="J1" s="54" t="s">
        <v>8648</v>
      </c>
    </row>
    <row r="2" spans="1:10">
      <c r="A2" s="3" t="s">
        <v>2379</v>
      </c>
      <c r="B2" s="3" t="s">
        <v>2379</v>
      </c>
      <c r="C2" s="3" t="s">
        <v>1065</v>
      </c>
      <c r="D2" s="55" t="s">
        <v>8649</v>
      </c>
      <c r="E2" s="56" t="s">
        <v>8650</v>
      </c>
      <c r="F2" s="57" t="s">
        <v>980</v>
      </c>
      <c r="G2" s="58" t="s">
        <v>980</v>
      </c>
      <c r="H2" s="57" t="s">
        <v>8651</v>
      </c>
      <c r="I2" s="57" t="s">
        <v>8652</v>
      </c>
      <c r="J2" s="57" t="s">
        <v>8652</v>
      </c>
    </row>
    <row r="3" spans="1:10">
      <c r="A3" s="3" t="s">
        <v>2380</v>
      </c>
      <c r="B3" s="3" t="s">
        <v>2380</v>
      </c>
      <c r="C3" s="3" t="s">
        <v>1065</v>
      </c>
      <c r="D3" s="55" t="s">
        <v>8653</v>
      </c>
      <c r="E3" s="56" t="s">
        <v>8654</v>
      </c>
      <c r="F3" s="57" t="s">
        <v>135</v>
      </c>
      <c r="G3" s="58" t="s">
        <v>135</v>
      </c>
      <c r="H3" s="57" t="s">
        <v>8651</v>
      </c>
      <c r="I3" s="57" t="s">
        <v>8652</v>
      </c>
      <c r="J3" s="57" t="s">
        <v>8652</v>
      </c>
    </row>
    <row r="4" spans="1:10">
      <c r="A4" s="3" t="s">
        <v>2256</v>
      </c>
      <c r="B4" s="3" t="s">
        <v>2256</v>
      </c>
      <c r="C4" s="3" t="s">
        <v>8655</v>
      </c>
      <c r="D4" s="55" t="s">
        <v>8656</v>
      </c>
      <c r="E4" s="56" t="s">
        <v>8657</v>
      </c>
      <c r="F4" s="57" t="s">
        <v>635</v>
      </c>
      <c r="G4" s="58" t="s">
        <v>635</v>
      </c>
      <c r="H4" s="57" t="s">
        <v>8652</v>
      </c>
      <c r="I4" s="57" t="s">
        <v>8652</v>
      </c>
      <c r="J4" s="57" t="s">
        <v>8652</v>
      </c>
    </row>
    <row r="5" spans="1:10">
      <c r="A5" s="3" t="s">
        <v>2228</v>
      </c>
      <c r="B5" s="3" t="s">
        <v>2228</v>
      </c>
      <c r="C5" s="3" t="s">
        <v>8655</v>
      </c>
      <c r="D5" s="59" t="s">
        <v>8658</v>
      </c>
      <c r="E5" s="56" t="s">
        <v>8659</v>
      </c>
      <c r="F5" s="57" t="s">
        <v>8660</v>
      </c>
      <c r="G5" s="58" t="s">
        <v>136</v>
      </c>
      <c r="H5" s="57" t="s">
        <v>8652</v>
      </c>
      <c r="I5" s="57" t="s">
        <v>8652</v>
      </c>
      <c r="J5" s="57" t="s">
        <v>8652</v>
      </c>
    </row>
    <row r="6" spans="1:10">
      <c r="A6" s="3" t="s">
        <v>2268</v>
      </c>
      <c r="B6" s="3" t="s">
        <v>2268</v>
      </c>
      <c r="C6" s="3" t="s">
        <v>8655</v>
      </c>
      <c r="D6" s="55" t="s">
        <v>8661</v>
      </c>
      <c r="E6" s="56" t="s">
        <v>152</v>
      </c>
      <c r="F6" s="57" t="s">
        <v>331</v>
      </c>
      <c r="G6" s="58" t="s">
        <v>331</v>
      </c>
      <c r="H6" s="57" t="s">
        <v>8652</v>
      </c>
      <c r="I6" s="60" t="s">
        <v>8662</v>
      </c>
      <c r="J6" s="60" t="s">
        <v>8652</v>
      </c>
    </row>
    <row r="7" spans="1:10">
      <c r="A7" s="3" t="s">
        <v>2236</v>
      </c>
      <c r="B7" s="3" t="s">
        <v>2236</v>
      </c>
      <c r="C7" s="3" t="s">
        <v>8655</v>
      </c>
      <c r="D7" s="55" t="s">
        <v>8663</v>
      </c>
      <c r="E7" s="56" t="s">
        <v>8664</v>
      </c>
      <c r="F7" s="57" t="s">
        <v>163</v>
      </c>
      <c r="G7" s="58" t="s">
        <v>1483</v>
      </c>
      <c r="H7" s="57" t="s">
        <v>8652</v>
      </c>
      <c r="I7" s="60" t="s">
        <v>8665</v>
      </c>
      <c r="J7" s="60" t="s">
        <v>8652</v>
      </c>
    </row>
    <row r="8" spans="1:10">
      <c r="A8" s="3" t="s">
        <v>2267</v>
      </c>
      <c r="B8" s="3" t="s">
        <v>2267</v>
      </c>
      <c r="C8" s="3" t="s">
        <v>8655</v>
      </c>
      <c r="D8" s="55" t="s">
        <v>8666</v>
      </c>
      <c r="E8" s="56" t="s">
        <v>8667</v>
      </c>
      <c r="F8" s="57" t="s">
        <v>1464</v>
      </c>
      <c r="G8" s="58" t="s">
        <v>1464</v>
      </c>
      <c r="H8" s="57" t="s">
        <v>8651</v>
      </c>
      <c r="I8" s="61" t="s">
        <v>8668</v>
      </c>
      <c r="J8" s="61" t="s">
        <v>8669</v>
      </c>
    </row>
    <row r="9" spans="1:10">
      <c r="A9" s="3" t="s">
        <v>1784</v>
      </c>
      <c r="B9" s="3" t="s">
        <v>1784</v>
      </c>
      <c r="C9" s="3" t="s">
        <v>8655</v>
      </c>
      <c r="D9" s="3"/>
      <c r="E9" s="56" t="s">
        <v>8670</v>
      </c>
      <c r="F9" s="57" t="s">
        <v>8671</v>
      </c>
      <c r="G9" s="58" t="s">
        <v>1398</v>
      </c>
      <c r="H9" s="57" t="s">
        <v>8651</v>
      </c>
      <c r="I9" s="57" t="s">
        <v>8652</v>
      </c>
      <c r="J9" s="57" t="s">
        <v>8652</v>
      </c>
    </row>
    <row r="10" spans="1:10">
      <c r="A10" s="3" t="s">
        <v>1781</v>
      </c>
      <c r="B10" s="3" t="s">
        <v>1781</v>
      </c>
      <c r="C10" s="3" t="s">
        <v>8655</v>
      </c>
      <c r="D10" s="3"/>
      <c r="E10" s="56" t="s">
        <v>8672</v>
      </c>
      <c r="F10" s="57" t="s">
        <v>137</v>
      </c>
      <c r="G10" s="58" t="s">
        <v>137</v>
      </c>
      <c r="H10" s="57" t="s">
        <v>8652</v>
      </c>
      <c r="I10" s="57" t="s">
        <v>8652</v>
      </c>
      <c r="J10" s="57" t="s">
        <v>8652</v>
      </c>
    </row>
    <row r="11" spans="1:10" ht="17">
      <c r="A11" s="3" t="s">
        <v>1665</v>
      </c>
      <c r="B11" s="3" t="s">
        <v>1665</v>
      </c>
      <c r="C11" s="3" t="s">
        <v>8655</v>
      </c>
      <c r="D11" s="3"/>
      <c r="E11" s="56" t="s">
        <v>8673</v>
      </c>
      <c r="F11" s="57" t="s">
        <v>1268</v>
      </c>
      <c r="G11" s="58" t="s">
        <v>1268</v>
      </c>
      <c r="H11" s="57" t="s">
        <v>8651</v>
      </c>
      <c r="I11" s="62" t="s">
        <v>8674</v>
      </c>
      <c r="J11" s="61" t="s">
        <v>8675</v>
      </c>
    </row>
    <row r="12" spans="1:10" ht="17">
      <c r="A12" s="3" t="s">
        <v>2263</v>
      </c>
      <c r="B12" s="3" t="s">
        <v>2263</v>
      </c>
      <c r="C12" s="3" t="s">
        <v>8655</v>
      </c>
      <c r="D12" s="3"/>
      <c r="E12" s="56" t="s">
        <v>8676</v>
      </c>
      <c r="F12" s="57" t="s">
        <v>1268</v>
      </c>
      <c r="G12" s="58" t="s">
        <v>1268</v>
      </c>
      <c r="H12" s="57" t="s">
        <v>8651</v>
      </c>
      <c r="I12" s="62" t="s">
        <v>8674</v>
      </c>
      <c r="J12" s="61" t="s">
        <v>8675</v>
      </c>
    </row>
    <row r="13" spans="1:10">
      <c r="A13" s="3" t="s">
        <v>2262</v>
      </c>
      <c r="B13" s="3" t="s">
        <v>2262</v>
      </c>
      <c r="C13" s="3" t="s">
        <v>8655</v>
      </c>
      <c r="D13" s="3"/>
      <c r="E13" s="56" t="s">
        <v>8677</v>
      </c>
      <c r="F13" s="57" t="s">
        <v>369</v>
      </c>
      <c r="G13" s="58" t="s">
        <v>369</v>
      </c>
      <c r="H13" s="57" t="s">
        <v>8652</v>
      </c>
      <c r="I13" s="60" t="s">
        <v>8678</v>
      </c>
      <c r="J13" s="60" t="s">
        <v>8678</v>
      </c>
    </row>
    <row r="14" spans="1:10">
      <c r="A14" s="3" t="s">
        <v>1322</v>
      </c>
      <c r="B14" s="3" t="s">
        <v>1322</v>
      </c>
      <c r="C14" s="3" t="s">
        <v>8655</v>
      </c>
      <c r="D14" s="3"/>
      <c r="E14" s="56" t="s">
        <v>8679</v>
      </c>
      <c r="F14" s="57" t="s">
        <v>331</v>
      </c>
      <c r="G14" s="58" t="s">
        <v>331</v>
      </c>
      <c r="H14" s="57" t="s">
        <v>8652</v>
      </c>
      <c r="I14" s="60" t="s">
        <v>8662</v>
      </c>
      <c r="J14" s="60" t="s">
        <v>8652</v>
      </c>
    </row>
    <row r="15" spans="1:10">
      <c r="A15" s="3" t="s">
        <v>1667</v>
      </c>
      <c r="B15" s="3" t="s">
        <v>1667</v>
      </c>
      <c r="C15" s="3" t="s">
        <v>8655</v>
      </c>
      <c r="D15" s="3"/>
      <c r="E15" s="56" t="s">
        <v>8680</v>
      </c>
      <c r="F15" s="57" t="s">
        <v>1195</v>
      </c>
      <c r="G15" s="58" t="s">
        <v>1195</v>
      </c>
      <c r="H15" s="57" t="s">
        <v>8651</v>
      </c>
      <c r="I15" s="61" t="s">
        <v>8681</v>
      </c>
      <c r="J15" s="61" t="s">
        <v>8682</v>
      </c>
    </row>
    <row r="16" spans="1:10">
      <c r="A16" s="3" t="s">
        <v>2227</v>
      </c>
      <c r="B16" s="3" t="s">
        <v>2227</v>
      </c>
      <c r="C16" s="3" t="s">
        <v>8655</v>
      </c>
      <c r="D16" s="3"/>
      <c r="E16" s="56" t="s">
        <v>8683</v>
      </c>
      <c r="F16" s="57" t="s">
        <v>1370</v>
      </c>
      <c r="G16" s="58" t="s">
        <v>1370</v>
      </c>
      <c r="H16" s="57" t="s">
        <v>8652</v>
      </c>
      <c r="I16" s="60" t="s">
        <v>8684</v>
      </c>
      <c r="J16" s="60" t="s">
        <v>8685</v>
      </c>
    </row>
    <row r="17" spans="1:10">
      <c r="A17" s="3" t="s">
        <v>2269</v>
      </c>
      <c r="B17" s="3" t="s">
        <v>2269</v>
      </c>
      <c r="C17" s="3" t="s">
        <v>8655</v>
      </c>
      <c r="D17" s="3"/>
      <c r="E17" s="56" t="s">
        <v>8686</v>
      </c>
      <c r="F17" s="57" t="s">
        <v>1424</v>
      </c>
      <c r="G17" s="58" t="s">
        <v>1424</v>
      </c>
      <c r="H17" s="57" t="s">
        <v>8652</v>
      </c>
      <c r="I17" s="60" t="s">
        <v>8687</v>
      </c>
      <c r="J17" s="60" t="s">
        <v>8688</v>
      </c>
    </row>
    <row r="18" spans="1:10">
      <c r="A18" s="3" t="s">
        <v>2258</v>
      </c>
      <c r="B18" s="3" t="s">
        <v>2258</v>
      </c>
      <c r="C18" s="3" t="s">
        <v>8655</v>
      </c>
      <c r="D18" s="3"/>
      <c r="E18" s="56" t="s">
        <v>8689</v>
      </c>
      <c r="F18" s="3" t="s">
        <v>138</v>
      </c>
      <c r="G18" s="15" t="s">
        <v>138</v>
      </c>
      <c r="H18" s="3" t="s">
        <v>8651</v>
      </c>
      <c r="I18" s="61"/>
      <c r="J18" s="61" t="s">
        <v>8652</v>
      </c>
    </row>
    <row r="19" spans="1:10">
      <c r="A19" s="3" t="s">
        <v>43</v>
      </c>
      <c r="B19" s="3" t="s">
        <v>43</v>
      </c>
      <c r="C19" s="3" t="s">
        <v>8655</v>
      </c>
      <c r="D19" s="3"/>
      <c r="E19" s="56" t="s">
        <v>8690</v>
      </c>
      <c r="F19" s="3" t="s">
        <v>8691</v>
      </c>
      <c r="G19" s="63" t="s">
        <v>8692</v>
      </c>
      <c r="H19" s="3" t="s">
        <v>8651</v>
      </c>
      <c r="I19" s="61"/>
      <c r="J19" s="61" t="s">
        <v>8652</v>
      </c>
    </row>
    <row r="20" spans="1:10">
      <c r="A20" s="3" t="s">
        <v>2247</v>
      </c>
      <c r="B20" s="3" t="s">
        <v>2247</v>
      </c>
      <c r="C20" s="3" t="s">
        <v>8655</v>
      </c>
      <c r="D20" s="3"/>
      <c r="E20" s="56" t="s">
        <v>6469</v>
      </c>
      <c r="F20" s="3" t="s">
        <v>139</v>
      </c>
      <c r="G20" s="15" t="s">
        <v>139</v>
      </c>
      <c r="H20" s="3" t="s">
        <v>8651</v>
      </c>
      <c r="I20" s="61"/>
      <c r="J20" s="61" t="s">
        <v>8652</v>
      </c>
    </row>
    <row r="21" spans="1:10">
      <c r="A21" s="3" t="s">
        <v>63</v>
      </c>
      <c r="B21" s="3" t="s">
        <v>63</v>
      </c>
      <c r="C21" s="3" t="s">
        <v>8693</v>
      </c>
      <c r="D21" s="3"/>
      <c r="E21" s="56" t="s">
        <v>8694</v>
      </c>
      <c r="F21" s="57" t="s">
        <v>140</v>
      </c>
      <c r="G21" s="58" t="s">
        <v>140</v>
      </c>
      <c r="H21" s="57" t="s">
        <v>8652</v>
      </c>
      <c r="I21" s="60" t="s">
        <v>8695</v>
      </c>
      <c r="J21" s="60" t="s">
        <v>8696</v>
      </c>
    </row>
    <row r="22" spans="1:10">
      <c r="A22" s="3" t="s">
        <v>59</v>
      </c>
      <c r="B22" s="3" t="s">
        <v>59</v>
      </c>
      <c r="C22" s="3" t="s">
        <v>8693</v>
      </c>
      <c r="D22" s="3"/>
      <c r="E22" s="56" t="s">
        <v>8697</v>
      </c>
      <c r="F22" s="57" t="s">
        <v>141</v>
      </c>
      <c r="G22" s="58" t="s">
        <v>141</v>
      </c>
      <c r="H22" s="57" t="s">
        <v>8651</v>
      </c>
      <c r="I22" s="61" t="s">
        <v>8652</v>
      </c>
      <c r="J22" s="61" t="s">
        <v>8698</v>
      </c>
    </row>
    <row r="23" spans="1:10">
      <c r="A23" s="3" t="s">
        <v>5</v>
      </c>
      <c r="B23" s="3" t="s">
        <v>5</v>
      </c>
      <c r="C23" s="3" t="s">
        <v>8693</v>
      </c>
      <c r="D23" s="3"/>
      <c r="E23" s="56" t="s">
        <v>8699</v>
      </c>
      <c r="F23" s="57" t="s">
        <v>142</v>
      </c>
      <c r="G23" s="58" t="s">
        <v>142</v>
      </c>
      <c r="H23" s="57" t="s">
        <v>8651</v>
      </c>
      <c r="I23" s="61" t="s">
        <v>8652</v>
      </c>
      <c r="J23" s="61" t="s">
        <v>8700</v>
      </c>
    </row>
    <row r="24" spans="1:10">
      <c r="A24" s="3" t="s">
        <v>48</v>
      </c>
      <c r="B24" s="3" t="s">
        <v>48</v>
      </c>
      <c r="C24" s="3" t="s">
        <v>8693</v>
      </c>
      <c r="D24" s="3"/>
      <c r="E24" s="56" t="s">
        <v>8701</v>
      </c>
      <c r="F24" s="57" t="s">
        <v>143</v>
      </c>
      <c r="G24" s="58" t="s">
        <v>143</v>
      </c>
      <c r="H24" s="57" t="s">
        <v>8652</v>
      </c>
      <c r="I24" s="60" t="s">
        <v>8652</v>
      </c>
      <c r="J24" s="60" t="s">
        <v>8702</v>
      </c>
    </row>
    <row r="25" spans="1:10">
      <c r="A25" s="3" t="s">
        <v>54</v>
      </c>
      <c r="B25" s="3" t="s">
        <v>54</v>
      </c>
      <c r="C25" s="3" t="s">
        <v>8693</v>
      </c>
      <c r="D25" s="3"/>
      <c r="E25" s="56" t="s">
        <v>8703</v>
      </c>
      <c r="F25" s="57" t="s">
        <v>197</v>
      </c>
      <c r="G25" s="58" t="s">
        <v>197</v>
      </c>
      <c r="H25" s="57" t="s">
        <v>8651</v>
      </c>
      <c r="I25" s="61" t="s">
        <v>8652</v>
      </c>
      <c r="J25" s="61" t="s">
        <v>8704</v>
      </c>
    </row>
    <row r="26" spans="1:10">
      <c r="A26" s="3" t="s">
        <v>3</v>
      </c>
      <c r="B26" s="3" t="s">
        <v>3</v>
      </c>
      <c r="C26" s="3" t="s">
        <v>8693</v>
      </c>
      <c r="D26" s="3"/>
      <c r="E26" s="56" t="s">
        <v>8705</v>
      </c>
      <c r="F26" s="57" t="s">
        <v>144</v>
      </c>
      <c r="G26" s="58" t="s">
        <v>144</v>
      </c>
      <c r="H26" s="57" t="s">
        <v>8651</v>
      </c>
      <c r="I26" s="61" t="s">
        <v>8706</v>
      </c>
      <c r="J26" s="61" t="s">
        <v>8706</v>
      </c>
    </row>
    <row r="27" spans="1:10">
      <c r="A27" s="3" t="s">
        <v>4</v>
      </c>
      <c r="B27" s="3" t="s">
        <v>4</v>
      </c>
      <c r="C27" s="3" t="s">
        <v>8693</v>
      </c>
      <c r="D27" s="3"/>
      <c r="E27" s="56" t="s">
        <v>8707</v>
      </c>
      <c r="F27" s="57" t="s">
        <v>145</v>
      </c>
      <c r="G27" s="58" t="s">
        <v>145</v>
      </c>
      <c r="H27" s="57" t="s">
        <v>8652</v>
      </c>
      <c r="I27" s="57" t="s">
        <v>8652</v>
      </c>
      <c r="J27" s="57" t="s">
        <v>8652</v>
      </c>
    </row>
    <row r="28" spans="1:10">
      <c r="A28" s="3" t="s">
        <v>52</v>
      </c>
      <c r="B28" s="3" t="s">
        <v>52</v>
      </c>
      <c r="C28" s="3" t="s">
        <v>8693</v>
      </c>
      <c r="D28" s="3"/>
      <c r="E28" s="56" t="s">
        <v>572</v>
      </c>
      <c r="F28" s="57" t="s">
        <v>1479</v>
      </c>
      <c r="G28" s="58" t="s">
        <v>1479</v>
      </c>
      <c r="H28" s="57" t="s">
        <v>8651</v>
      </c>
      <c r="I28" s="61" t="s">
        <v>8708</v>
      </c>
      <c r="J28" s="61" t="s">
        <v>8708</v>
      </c>
    </row>
    <row r="29" spans="1:10">
      <c r="A29" s="3" t="s">
        <v>53</v>
      </c>
      <c r="B29" s="3" t="s">
        <v>53</v>
      </c>
      <c r="C29" s="3" t="s">
        <v>8693</v>
      </c>
      <c r="D29" s="3"/>
      <c r="E29" s="56" t="s">
        <v>8709</v>
      </c>
      <c r="F29" s="57" t="s">
        <v>997</v>
      </c>
      <c r="G29" s="58" t="s">
        <v>997</v>
      </c>
      <c r="H29" s="57" t="s">
        <v>8651</v>
      </c>
      <c r="I29" s="57" t="s">
        <v>8710</v>
      </c>
      <c r="J29" s="57" t="s">
        <v>8652</v>
      </c>
    </row>
    <row r="30" spans="1:10">
      <c r="A30" s="3" t="s">
        <v>64</v>
      </c>
      <c r="B30" s="3" t="s">
        <v>64</v>
      </c>
      <c r="C30" s="3" t="s">
        <v>8693</v>
      </c>
      <c r="D30" s="3"/>
      <c r="E30" s="56" t="s">
        <v>8711</v>
      </c>
      <c r="F30" s="57" t="s">
        <v>8712</v>
      </c>
      <c r="G30" s="58" t="s">
        <v>146</v>
      </c>
      <c r="H30" s="57" t="s">
        <v>8652</v>
      </c>
      <c r="I30" s="57" t="s">
        <v>8652</v>
      </c>
      <c r="J30" s="57" t="s">
        <v>8652</v>
      </c>
    </row>
    <row r="31" spans="1:10">
      <c r="A31" s="3" t="s">
        <v>2761</v>
      </c>
      <c r="B31" s="3" t="s">
        <v>55</v>
      </c>
      <c r="C31" s="3" t="s">
        <v>8693</v>
      </c>
      <c r="D31" s="3"/>
      <c r="E31" s="56" t="s">
        <v>8713</v>
      </c>
      <c r="F31" s="57" t="s">
        <v>654</v>
      </c>
      <c r="G31" s="58" t="s">
        <v>654</v>
      </c>
      <c r="H31" s="57" t="s">
        <v>8652</v>
      </c>
      <c r="I31" s="60" t="s">
        <v>8714</v>
      </c>
      <c r="J31" s="60" t="s">
        <v>8652</v>
      </c>
    </row>
    <row r="32" spans="1:10">
      <c r="A32" s="3" t="s">
        <v>57</v>
      </c>
      <c r="B32" s="3" t="s">
        <v>57</v>
      </c>
      <c r="C32" s="3" t="s">
        <v>8693</v>
      </c>
      <c r="D32" s="3"/>
      <c r="E32" s="56" t="s">
        <v>8715</v>
      </c>
      <c r="F32" s="57" t="s">
        <v>147</v>
      </c>
      <c r="G32" s="58" t="s">
        <v>147</v>
      </c>
      <c r="H32" s="57" t="s">
        <v>8652</v>
      </c>
      <c r="I32" s="57" t="s">
        <v>8652</v>
      </c>
      <c r="J32" s="57" t="s">
        <v>8652</v>
      </c>
    </row>
    <row r="33" spans="1:10">
      <c r="A33" s="3" t="s">
        <v>49</v>
      </c>
      <c r="B33" s="3" t="s">
        <v>49</v>
      </c>
      <c r="C33" s="3" t="s">
        <v>8693</v>
      </c>
      <c r="D33" s="3"/>
      <c r="E33" s="56" t="s">
        <v>8716</v>
      </c>
      <c r="F33" s="57" t="s">
        <v>1032</v>
      </c>
      <c r="G33" s="58" t="s">
        <v>1032</v>
      </c>
      <c r="H33" s="57" t="s">
        <v>8651</v>
      </c>
      <c r="I33" s="57" t="s">
        <v>8652</v>
      </c>
      <c r="J33" s="57" t="s">
        <v>8652</v>
      </c>
    </row>
    <row r="34" spans="1:10">
      <c r="A34" s="3" t="s">
        <v>36</v>
      </c>
      <c r="B34" s="3" t="s">
        <v>36</v>
      </c>
      <c r="C34" s="3" t="s">
        <v>8693</v>
      </c>
      <c r="D34" s="3"/>
      <c r="E34" s="56" t="s">
        <v>8717</v>
      </c>
      <c r="F34" s="57" t="s">
        <v>530</v>
      </c>
      <c r="G34" s="58" t="s">
        <v>530</v>
      </c>
      <c r="H34" s="57" t="s">
        <v>8652</v>
      </c>
      <c r="I34" s="57" t="s">
        <v>8652</v>
      </c>
      <c r="J34" s="57" t="s">
        <v>8652</v>
      </c>
    </row>
    <row r="35" spans="1:10">
      <c r="A35" s="64" t="s">
        <v>8718</v>
      </c>
      <c r="B35" s="64" t="s">
        <v>8718</v>
      </c>
      <c r="C35" s="3" t="s">
        <v>8693</v>
      </c>
      <c r="D35" s="3"/>
      <c r="E35" s="56" t="s">
        <v>840</v>
      </c>
      <c r="F35" s="57" t="s">
        <v>148</v>
      </c>
      <c r="G35" s="58" t="s">
        <v>148</v>
      </c>
      <c r="H35" s="57" t="s">
        <v>8651</v>
      </c>
      <c r="I35" s="61" t="s">
        <v>8719</v>
      </c>
      <c r="J35" s="61" t="s">
        <v>8720</v>
      </c>
    </row>
    <row r="36" spans="1:10">
      <c r="A36" s="3" t="s">
        <v>2</v>
      </c>
      <c r="B36" s="3" t="s">
        <v>2</v>
      </c>
      <c r="C36" s="3" t="s">
        <v>8693</v>
      </c>
      <c r="D36" s="3"/>
      <c r="E36" s="56" t="s">
        <v>8721</v>
      </c>
      <c r="F36" s="57" t="s">
        <v>905</v>
      </c>
      <c r="G36" s="58" t="s">
        <v>905</v>
      </c>
      <c r="H36" s="57" t="s">
        <v>8651</v>
      </c>
      <c r="I36" s="57" t="s">
        <v>8652</v>
      </c>
      <c r="J36" s="57" t="s">
        <v>8652</v>
      </c>
    </row>
    <row r="37" spans="1:10">
      <c r="A37" s="3" t="s">
        <v>62</v>
      </c>
      <c r="B37" s="3" t="s">
        <v>62</v>
      </c>
      <c r="C37" s="3" t="s">
        <v>8693</v>
      </c>
      <c r="D37" s="3"/>
      <c r="E37" s="56" t="s">
        <v>8722</v>
      </c>
      <c r="F37" s="57" t="s">
        <v>974</v>
      </c>
      <c r="G37" s="58" t="s">
        <v>974</v>
      </c>
      <c r="H37" s="57" t="s">
        <v>8651</v>
      </c>
      <c r="I37" s="61" t="s">
        <v>8652</v>
      </c>
      <c r="J37" s="61" t="s">
        <v>8723</v>
      </c>
    </row>
    <row r="38" spans="1:10">
      <c r="A38" s="3" t="s">
        <v>50</v>
      </c>
      <c r="B38" s="3" t="s">
        <v>50</v>
      </c>
      <c r="C38" s="3" t="s">
        <v>8693</v>
      </c>
      <c r="D38" s="3"/>
      <c r="E38" s="56" t="s">
        <v>8724</v>
      </c>
      <c r="F38" s="57" t="s">
        <v>936</v>
      </c>
      <c r="G38" s="58" t="s">
        <v>936</v>
      </c>
      <c r="H38" s="57" t="s">
        <v>8651</v>
      </c>
      <c r="I38" s="57" t="s">
        <v>8652</v>
      </c>
      <c r="J38" s="57" t="s">
        <v>8652</v>
      </c>
    </row>
    <row r="39" spans="1:10">
      <c r="A39" s="3" t="s">
        <v>58</v>
      </c>
      <c r="B39" s="3" t="s">
        <v>58</v>
      </c>
      <c r="C39" s="3" t="s">
        <v>8693</v>
      </c>
      <c r="D39" s="3"/>
      <c r="E39" s="56" t="s">
        <v>8725</v>
      </c>
      <c r="F39" s="57" t="s">
        <v>538</v>
      </c>
      <c r="G39" s="58" t="s">
        <v>538</v>
      </c>
      <c r="H39" s="57" t="s">
        <v>8651</v>
      </c>
      <c r="I39" s="57" t="s">
        <v>8726</v>
      </c>
      <c r="J39" s="57" t="s">
        <v>8652</v>
      </c>
    </row>
    <row r="40" spans="1:10">
      <c r="A40" s="3" t="s">
        <v>60</v>
      </c>
      <c r="B40" s="3" t="s">
        <v>60</v>
      </c>
      <c r="C40" s="3" t="s">
        <v>8693</v>
      </c>
      <c r="D40" s="3"/>
      <c r="E40" s="56" t="s">
        <v>8727</v>
      </c>
      <c r="F40" s="57" t="s">
        <v>149</v>
      </c>
      <c r="G40" s="58" t="s">
        <v>149</v>
      </c>
      <c r="H40" s="57" t="s">
        <v>8652</v>
      </c>
      <c r="I40" s="60" t="s">
        <v>8728</v>
      </c>
      <c r="J40" s="60" t="s">
        <v>8729</v>
      </c>
    </row>
    <row r="41" spans="1:10">
      <c r="A41" s="65" t="s">
        <v>2762</v>
      </c>
      <c r="B41" s="65" t="s">
        <v>61</v>
      </c>
      <c r="C41" s="3" t="s">
        <v>8693</v>
      </c>
      <c r="D41" s="3"/>
      <c r="E41" s="56" t="s">
        <v>8730</v>
      </c>
      <c r="F41" s="57" t="s">
        <v>149</v>
      </c>
      <c r="G41" s="58" t="s">
        <v>149</v>
      </c>
      <c r="H41" s="57" t="s">
        <v>8652</v>
      </c>
      <c r="I41" s="60" t="s">
        <v>8728</v>
      </c>
      <c r="J41" s="60" t="s">
        <v>8731</v>
      </c>
    </row>
    <row r="42" spans="1:10">
      <c r="A42" s="3" t="s">
        <v>56</v>
      </c>
      <c r="B42" s="3" t="s">
        <v>56</v>
      </c>
      <c r="C42" s="3" t="s">
        <v>8693</v>
      </c>
      <c r="D42" s="3"/>
      <c r="E42" s="56" t="s">
        <v>8732</v>
      </c>
      <c r="F42" s="57" t="s">
        <v>150</v>
      </c>
      <c r="G42" s="58" t="s">
        <v>150</v>
      </c>
      <c r="H42" s="57" t="s">
        <v>8652</v>
      </c>
      <c r="I42" s="57" t="s">
        <v>8652</v>
      </c>
      <c r="J42" s="57" t="s">
        <v>8652</v>
      </c>
    </row>
    <row r="43" spans="1:10">
      <c r="A43" s="3" t="s">
        <v>51</v>
      </c>
      <c r="B43" s="3" t="s">
        <v>51</v>
      </c>
      <c r="C43" s="3" t="s">
        <v>8693</v>
      </c>
      <c r="D43" s="3"/>
      <c r="E43" s="56" t="s">
        <v>8733</v>
      </c>
      <c r="F43" s="57" t="s">
        <v>1104</v>
      </c>
      <c r="G43" s="58" t="s">
        <v>1104</v>
      </c>
      <c r="H43" s="57" t="s">
        <v>8652</v>
      </c>
      <c r="I43" s="60" t="s">
        <v>8710</v>
      </c>
      <c r="J43" s="60" t="s">
        <v>8652</v>
      </c>
    </row>
    <row r="44" spans="1:10">
      <c r="A44" s="3" t="s">
        <v>65</v>
      </c>
      <c r="B44" s="3" t="s">
        <v>65</v>
      </c>
      <c r="C44" s="3" t="s">
        <v>8693</v>
      </c>
      <c r="D44" s="3"/>
      <c r="E44" s="56" t="s">
        <v>8734</v>
      </c>
      <c r="F44" s="57" t="s">
        <v>151</v>
      </c>
      <c r="G44" s="58" t="s">
        <v>151</v>
      </c>
      <c r="H44" s="57" t="s">
        <v>8652</v>
      </c>
      <c r="I44" s="57" t="s">
        <v>8652</v>
      </c>
      <c r="J44" s="57" t="s">
        <v>8652</v>
      </c>
    </row>
    <row r="45" spans="1:10">
      <c r="A45" s="3" t="s">
        <v>542</v>
      </c>
      <c r="B45" s="3" t="s">
        <v>542</v>
      </c>
      <c r="C45" s="3" t="s">
        <v>2334</v>
      </c>
      <c r="D45" s="3"/>
      <c r="E45" s="56" t="s">
        <v>8735</v>
      </c>
      <c r="F45" s="57" t="s">
        <v>1464</v>
      </c>
      <c r="G45" s="58" t="s">
        <v>1464</v>
      </c>
      <c r="H45" s="57" t="s">
        <v>8651</v>
      </c>
      <c r="I45" s="61" t="s">
        <v>8668</v>
      </c>
      <c r="J45" s="61" t="s">
        <v>8669</v>
      </c>
    </row>
    <row r="46" spans="1:10">
      <c r="A46" s="3" t="s">
        <v>2370</v>
      </c>
      <c r="B46" s="3" t="s">
        <v>2370</v>
      </c>
      <c r="C46" s="3" t="s">
        <v>2334</v>
      </c>
      <c r="D46" s="3"/>
      <c r="E46" s="56" t="s">
        <v>8736</v>
      </c>
      <c r="F46" s="57" t="s">
        <v>1464</v>
      </c>
      <c r="G46" s="58" t="s">
        <v>1464</v>
      </c>
      <c r="H46" s="57" t="s">
        <v>8651</v>
      </c>
      <c r="I46" s="61" t="s">
        <v>8668</v>
      </c>
      <c r="J46" s="61" t="s">
        <v>8669</v>
      </c>
    </row>
    <row r="47" spans="1:10">
      <c r="A47" s="3" t="s">
        <v>2341</v>
      </c>
      <c r="B47" s="3" t="s">
        <v>2341</v>
      </c>
      <c r="C47" s="3" t="s">
        <v>2334</v>
      </c>
      <c r="D47" s="3"/>
      <c r="E47" s="56" t="s">
        <v>8737</v>
      </c>
      <c r="F47" s="57" t="s">
        <v>1428</v>
      </c>
      <c r="G47" s="58" t="s">
        <v>1428</v>
      </c>
      <c r="H47" s="57" t="s">
        <v>8652</v>
      </c>
      <c r="I47" s="60" t="s">
        <v>8662</v>
      </c>
      <c r="J47" s="60" t="s">
        <v>8738</v>
      </c>
    </row>
    <row r="48" spans="1:10">
      <c r="A48" s="3" t="s">
        <v>2344</v>
      </c>
      <c r="B48" s="3" t="s">
        <v>2344</v>
      </c>
      <c r="C48" s="3" t="s">
        <v>2334</v>
      </c>
      <c r="D48" s="3"/>
      <c r="E48" s="56" t="s">
        <v>8739</v>
      </c>
      <c r="F48" s="57" t="s">
        <v>152</v>
      </c>
      <c r="G48" s="58" t="s">
        <v>152</v>
      </c>
      <c r="H48" s="57" t="s">
        <v>8652</v>
      </c>
      <c r="I48" s="57" t="s">
        <v>8652</v>
      </c>
      <c r="J48" s="57" t="s">
        <v>8652</v>
      </c>
    </row>
    <row r="49" spans="1:10">
      <c r="A49" s="3" t="s">
        <v>2290</v>
      </c>
      <c r="B49" s="3" t="s">
        <v>2290</v>
      </c>
      <c r="C49" s="3" t="s">
        <v>2334</v>
      </c>
      <c r="D49" s="3"/>
      <c r="E49" s="56" t="s">
        <v>8740</v>
      </c>
      <c r="F49" s="57" t="s">
        <v>153</v>
      </c>
      <c r="G49" s="58" t="s">
        <v>153</v>
      </c>
      <c r="H49" s="57" t="s">
        <v>8652</v>
      </c>
      <c r="I49" s="57" t="s">
        <v>8652</v>
      </c>
      <c r="J49" s="57" t="s">
        <v>8652</v>
      </c>
    </row>
    <row r="50" spans="1:10">
      <c r="A50" s="3" t="s">
        <v>2326</v>
      </c>
      <c r="B50" s="3" t="s">
        <v>2326</v>
      </c>
      <c r="C50" s="3" t="s">
        <v>2334</v>
      </c>
      <c r="D50" s="3"/>
      <c r="E50" s="56" t="s">
        <v>8741</v>
      </c>
      <c r="F50" s="57" t="s">
        <v>1408</v>
      </c>
      <c r="G50" s="58" t="s">
        <v>1408</v>
      </c>
      <c r="H50" s="57" t="s">
        <v>8652</v>
      </c>
      <c r="I50" s="60" t="s">
        <v>8710</v>
      </c>
      <c r="J50" s="60" t="s">
        <v>8652</v>
      </c>
    </row>
    <row r="51" spans="1:10" ht="17">
      <c r="A51" s="3" t="s">
        <v>2357</v>
      </c>
      <c r="B51" s="3" t="s">
        <v>2357</v>
      </c>
      <c r="C51" s="3" t="s">
        <v>2334</v>
      </c>
      <c r="D51" s="3"/>
      <c r="E51" s="56" t="s">
        <v>8742</v>
      </c>
      <c r="F51" s="57" t="s">
        <v>1452</v>
      </c>
      <c r="G51" s="58" t="s">
        <v>1452</v>
      </c>
      <c r="H51" s="57" t="s">
        <v>8651</v>
      </c>
      <c r="I51" s="62" t="s">
        <v>8743</v>
      </c>
      <c r="J51" s="61" t="s">
        <v>8744</v>
      </c>
    </row>
    <row r="52" spans="1:10">
      <c r="A52" s="3" t="s">
        <v>2316</v>
      </c>
      <c r="B52" s="3" t="s">
        <v>2316</v>
      </c>
      <c r="C52" s="3" t="s">
        <v>2334</v>
      </c>
      <c r="D52" s="3"/>
      <c r="E52" s="56" t="s">
        <v>8745</v>
      </c>
      <c r="F52" s="57" t="s">
        <v>687</v>
      </c>
      <c r="G52" s="58" t="s">
        <v>687</v>
      </c>
      <c r="H52" s="57" t="s">
        <v>8652</v>
      </c>
      <c r="I52" s="60" t="s">
        <v>8746</v>
      </c>
      <c r="J52" s="60" t="s">
        <v>8747</v>
      </c>
    </row>
    <row r="53" spans="1:10">
      <c r="A53" s="3" t="s">
        <v>2317</v>
      </c>
      <c r="B53" s="3" t="s">
        <v>2317</v>
      </c>
      <c r="C53" s="3" t="s">
        <v>2334</v>
      </c>
      <c r="D53" s="3"/>
      <c r="E53" s="56" t="s">
        <v>8748</v>
      </c>
      <c r="F53" s="57" t="s">
        <v>977</v>
      </c>
      <c r="G53" s="58" t="s">
        <v>977</v>
      </c>
      <c r="H53" s="57" t="s">
        <v>8652</v>
      </c>
      <c r="I53" s="60" t="s">
        <v>8710</v>
      </c>
      <c r="J53" s="60" t="s">
        <v>8749</v>
      </c>
    </row>
    <row r="54" spans="1:10">
      <c r="A54" s="3" t="s">
        <v>2330</v>
      </c>
      <c r="B54" s="3" t="s">
        <v>2330</v>
      </c>
      <c r="C54" s="3" t="s">
        <v>2334</v>
      </c>
      <c r="D54" s="3"/>
      <c r="E54" s="56" t="s">
        <v>8750</v>
      </c>
      <c r="F54" s="57" t="s">
        <v>8751</v>
      </c>
      <c r="G54" s="63" t="s">
        <v>8752</v>
      </c>
      <c r="H54" s="57" t="s">
        <v>8652</v>
      </c>
      <c r="I54" s="57" t="s">
        <v>8652</v>
      </c>
      <c r="J54" s="57" t="s">
        <v>8652</v>
      </c>
    </row>
    <row r="55" spans="1:10">
      <c r="A55" s="3" t="s">
        <v>2367</v>
      </c>
      <c r="B55" s="3" t="s">
        <v>2367</v>
      </c>
      <c r="C55" s="3" t="s">
        <v>2334</v>
      </c>
      <c r="D55" s="3"/>
      <c r="E55" s="56" t="s">
        <v>8753</v>
      </c>
      <c r="F55" s="57" t="s">
        <v>154</v>
      </c>
      <c r="G55" s="58" t="s">
        <v>154</v>
      </c>
      <c r="H55" s="57" t="s">
        <v>8651</v>
      </c>
      <c r="I55" s="61" t="s">
        <v>8754</v>
      </c>
      <c r="J55" s="61" t="s">
        <v>8755</v>
      </c>
    </row>
    <row r="56" spans="1:10">
      <c r="A56" s="3" t="s">
        <v>2366</v>
      </c>
      <c r="B56" s="3" t="s">
        <v>2366</v>
      </c>
      <c r="C56" s="3" t="s">
        <v>2334</v>
      </c>
      <c r="D56" s="3"/>
      <c r="E56" s="56" t="s">
        <v>8756</v>
      </c>
      <c r="F56" s="57" t="s">
        <v>748</v>
      </c>
      <c r="G56" s="58" t="s">
        <v>748</v>
      </c>
      <c r="H56" s="57" t="s">
        <v>8652</v>
      </c>
      <c r="I56" s="57" t="s">
        <v>8652</v>
      </c>
      <c r="J56" s="57" t="s">
        <v>8652</v>
      </c>
    </row>
    <row r="57" spans="1:10">
      <c r="A57" s="65" t="s">
        <v>3146</v>
      </c>
      <c r="B57" s="65" t="s">
        <v>2303</v>
      </c>
      <c r="C57" s="3" t="s">
        <v>2334</v>
      </c>
      <c r="D57" s="3"/>
      <c r="E57" s="56" t="s">
        <v>8757</v>
      </c>
      <c r="F57" s="57" t="s">
        <v>155</v>
      </c>
      <c r="G57" s="58" t="s">
        <v>155</v>
      </c>
      <c r="H57" s="57" t="s">
        <v>8651</v>
      </c>
      <c r="I57" s="61" t="s">
        <v>8758</v>
      </c>
      <c r="J57" s="61" t="s">
        <v>8759</v>
      </c>
    </row>
    <row r="58" spans="1:10">
      <c r="A58" s="3" t="s">
        <v>2334</v>
      </c>
      <c r="B58" s="3" t="s">
        <v>2334</v>
      </c>
      <c r="C58" s="3" t="s">
        <v>2334</v>
      </c>
      <c r="D58" s="3"/>
      <c r="E58" s="56" t="s">
        <v>8760</v>
      </c>
      <c r="F58" s="57" t="s">
        <v>1264</v>
      </c>
      <c r="G58" s="58" t="s">
        <v>1264</v>
      </c>
      <c r="H58" s="57" t="s">
        <v>8652</v>
      </c>
      <c r="I58" s="60" t="s">
        <v>8761</v>
      </c>
      <c r="J58" s="60" t="s">
        <v>8762</v>
      </c>
    </row>
    <row r="59" spans="1:10">
      <c r="A59" s="3" t="s">
        <v>2337</v>
      </c>
      <c r="B59" s="3" t="s">
        <v>2337</v>
      </c>
      <c r="C59" s="3" t="s">
        <v>2334</v>
      </c>
      <c r="D59" s="3"/>
      <c r="E59" s="56" t="s">
        <v>8763</v>
      </c>
      <c r="F59" s="57" t="s">
        <v>156</v>
      </c>
      <c r="G59" s="58" t="s">
        <v>156</v>
      </c>
      <c r="H59" s="57" t="s">
        <v>8652</v>
      </c>
      <c r="I59" s="57" t="s">
        <v>8652</v>
      </c>
      <c r="J59" s="57" t="s">
        <v>8652</v>
      </c>
    </row>
    <row r="60" spans="1:10">
      <c r="A60" s="3" t="s">
        <v>2291</v>
      </c>
      <c r="B60" s="3" t="s">
        <v>2291</v>
      </c>
      <c r="C60" s="3" t="s">
        <v>2334</v>
      </c>
      <c r="D60" s="3"/>
      <c r="E60" s="3"/>
      <c r="F60" s="57" t="s">
        <v>1125</v>
      </c>
      <c r="G60" s="58" t="s">
        <v>1125</v>
      </c>
      <c r="H60" s="57" t="s">
        <v>8652</v>
      </c>
      <c r="I60" s="60" t="s">
        <v>8764</v>
      </c>
      <c r="J60" s="60" t="s">
        <v>8652</v>
      </c>
    </row>
    <row r="61" spans="1:10">
      <c r="A61" s="3" t="s">
        <v>2354</v>
      </c>
      <c r="B61" s="3" t="s">
        <v>2354</v>
      </c>
      <c r="C61" s="3" t="s">
        <v>2334</v>
      </c>
      <c r="D61" s="3"/>
      <c r="E61" s="3"/>
      <c r="F61" s="57" t="s">
        <v>157</v>
      </c>
      <c r="G61" s="58" t="s">
        <v>157</v>
      </c>
      <c r="H61" s="57" t="s">
        <v>8652</v>
      </c>
      <c r="I61" s="60" t="s">
        <v>8765</v>
      </c>
      <c r="J61" s="60" t="s">
        <v>8766</v>
      </c>
    </row>
    <row r="62" spans="1:10">
      <c r="A62" s="3" t="s">
        <v>2369</v>
      </c>
      <c r="B62" s="3" t="s">
        <v>2369</v>
      </c>
      <c r="C62" s="3" t="s">
        <v>2334</v>
      </c>
      <c r="D62" s="3"/>
      <c r="E62" s="3"/>
      <c r="F62" s="57" t="s">
        <v>8767</v>
      </c>
      <c r="G62" s="58" t="s">
        <v>158</v>
      </c>
      <c r="H62" s="57" t="s">
        <v>8652</v>
      </c>
      <c r="I62" s="57" t="s">
        <v>8652</v>
      </c>
      <c r="J62" s="57" t="s">
        <v>8652</v>
      </c>
    </row>
    <row r="63" spans="1:10">
      <c r="A63" s="3" t="s">
        <v>2329</v>
      </c>
      <c r="B63" s="3" t="s">
        <v>2329</v>
      </c>
      <c r="C63" s="3" t="s">
        <v>2334</v>
      </c>
      <c r="D63" s="3"/>
      <c r="E63" s="3"/>
      <c r="F63" s="57" t="s">
        <v>159</v>
      </c>
      <c r="G63" s="58" t="s">
        <v>159</v>
      </c>
      <c r="H63" s="57" t="s">
        <v>8652</v>
      </c>
      <c r="I63" s="57" t="s">
        <v>8652</v>
      </c>
      <c r="J63" s="57" t="s">
        <v>8652</v>
      </c>
    </row>
    <row r="64" spans="1:10">
      <c r="A64" s="3" t="s">
        <v>2367</v>
      </c>
      <c r="B64" s="3" t="s">
        <v>2367</v>
      </c>
      <c r="C64" s="3" t="s">
        <v>2334</v>
      </c>
      <c r="D64" s="3"/>
      <c r="E64" s="3"/>
      <c r="F64" s="57" t="s">
        <v>160</v>
      </c>
      <c r="G64" s="58" t="s">
        <v>160</v>
      </c>
      <c r="H64" s="57" t="s">
        <v>8652</v>
      </c>
      <c r="I64" s="57" t="s">
        <v>8652</v>
      </c>
      <c r="J64" s="57" t="s">
        <v>8652</v>
      </c>
    </row>
    <row r="65" spans="1:10">
      <c r="A65" s="3" t="s">
        <v>2372</v>
      </c>
      <c r="B65" s="3" t="s">
        <v>2372</v>
      </c>
      <c r="C65" s="3" t="s">
        <v>2334</v>
      </c>
      <c r="D65" s="3"/>
      <c r="E65" s="3"/>
      <c r="F65" s="57" t="s">
        <v>1464</v>
      </c>
      <c r="G65" s="58" t="s">
        <v>1464</v>
      </c>
      <c r="H65" s="57" t="s">
        <v>8651</v>
      </c>
      <c r="I65" s="61" t="s">
        <v>8668</v>
      </c>
      <c r="J65" s="61" t="s">
        <v>8669</v>
      </c>
    </row>
    <row r="66" spans="1:10">
      <c r="A66" s="3" t="s">
        <v>8768</v>
      </c>
      <c r="B66" s="3" t="s">
        <v>8768</v>
      </c>
      <c r="C66" s="3" t="s">
        <v>2334</v>
      </c>
      <c r="D66" s="3"/>
      <c r="E66" s="3"/>
      <c r="F66" s="57" t="s">
        <v>161</v>
      </c>
      <c r="G66" s="58" t="s">
        <v>161</v>
      </c>
      <c r="H66" s="57" t="s">
        <v>8652</v>
      </c>
      <c r="I66" s="57" t="s">
        <v>8652</v>
      </c>
      <c r="J66" s="57" t="s">
        <v>8652</v>
      </c>
    </row>
    <row r="67" spans="1:10">
      <c r="A67" s="65" t="s">
        <v>3159</v>
      </c>
      <c r="B67" s="65" t="s">
        <v>2313</v>
      </c>
      <c r="C67" s="3" t="s">
        <v>2334</v>
      </c>
      <c r="D67" s="3"/>
      <c r="E67" s="3"/>
      <c r="F67" s="57" t="s">
        <v>162</v>
      </c>
      <c r="G67" s="58" t="s">
        <v>162</v>
      </c>
      <c r="H67" s="57" t="s">
        <v>8652</v>
      </c>
      <c r="I67" s="57" t="s">
        <v>8652</v>
      </c>
      <c r="J67" s="57" t="s">
        <v>8652</v>
      </c>
    </row>
    <row r="68" spans="1:10">
      <c r="A68" s="3" t="s">
        <v>1395</v>
      </c>
      <c r="B68" s="3" t="s">
        <v>1395</v>
      </c>
      <c r="C68" s="3" t="s">
        <v>2334</v>
      </c>
      <c r="D68" s="3"/>
      <c r="E68" s="3"/>
      <c r="F68" s="57" t="s">
        <v>163</v>
      </c>
      <c r="G68" s="58" t="s">
        <v>163</v>
      </c>
      <c r="H68" s="57" t="s">
        <v>8652</v>
      </c>
      <c r="I68" s="60" t="s">
        <v>8769</v>
      </c>
      <c r="J68" s="60" t="s">
        <v>8652</v>
      </c>
    </row>
    <row r="69" spans="1:10">
      <c r="A69" s="3" t="s">
        <v>2345</v>
      </c>
      <c r="B69" s="3" t="s">
        <v>2345</v>
      </c>
      <c r="C69" s="3" t="s">
        <v>2334</v>
      </c>
      <c r="D69" s="3"/>
      <c r="E69" s="3"/>
      <c r="F69" s="57" t="s">
        <v>164</v>
      </c>
      <c r="G69" s="58" t="s">
        <v>164</v>
      </c>
      <c r="H69" s="57" t="s">
        <v>8652</v>
      </c>
      <c r="I69" s="57" t="s">
        <v>8652</v>
      </c>
      <c r="J69" s="57" t="s">
        <v>8652</v>
      </c>
    </row>
    <row r="70" spans="1:10">
      <c r="A70" s="3" t="s">
        <v>2365</v>
      </c>
      <c r="B70" s="3" t="s">
        <v>2365</v>
      </c>
      <c r="C70" s="3" t="s">
        <v>2334</v>
      </c>
      <c r="D70" s="3"/>
      <c r="E70" s="3"/>
      <c r="F70" s="57" t="s">
        <v>801</v>
      </c>
      <c r="G70" s="58" t="s">
        <v>801</v>
      </c>
      <c r="H70" s="57" t="s">
        <v>8652</v>
      </c>
      <c r="I70" s="60" t="s">
        <v>8764</v>
      </c>
      <c r="J70" s="60" t="s">
        <v>8770</v>
      </c>
    </row>
    <row r="71" spans="1:10">
      <c r="A71" s="3" t="s">
        <v>2314</v>
      </c>
      <c r="B71" s="3" t="s">
        <v>2314</v>
      </c>
      <c r="C71" s="3" t="s">
        <v>2334</v>
      </c>
      <c r="D71" s="3"/>
      <c r="E71" s="3"/>
      <c r="F71" s="57" t="s">
        <v>1427</v>
      </c>
      <c r="G71" s="58" t="s">
        <v>1427</v>
      </c>
      <c r="H71" s="57" t="s">
        <v>8652</v>
      </c>
      <c r="I71" s="60" t="s">
        <v>8771</v>
      </c>
      <c r="J71" s="60" t="s">
        <v>8652</v>
      </c>
    </row>
    <row r="72" spans="1:10">
      <c r="A72" s="65" t="s">
        <v>3168</v>
      </c>
      <c r="B72" s="65" t="s">
        <v>2321</v>
      </c>
      <c r="C72" s="3" t="s">
        <v>2334</v>
      </c>
      <c r="D72" s="3"/>
      <c r="E72" s="3"/>
      <c r="F72" s="57" t="s">
        <v>1393</v>
      </c>
      <c r="G72" s="58" t="s">
        <v>1393</v>
      </c>
      <c r="H72" s="57" t="s">
        <v>8651</v>
      </c>
      <c r="I72" s="61" t="s">
        <v>8710</v>
      </c>
      <c r="J72" s="61" t="s">
        <v>8772</v>
      </c>
    </row>
    <row r="73" spans="1:10" ht="17">
      <c r="A73" s="3" t="s">
        <v>2307</v>
      </c>
      <c r="B73" s="3" t="s">
        <v>2307</v>
      </c>
      <c r="C73" s="3" t="s">
        <v>2334</v>
      </c>
      <c r="D73" s="3"/>
      <c r="E73" s="3"/>
      <c r="F73" s="57" t="s">
        <v>1268</v>
      </c>
      <c r="G73" s="58" t="s">
        <v>1268</v>
      </c>
      <c r="H73" s="57" t="s">
        <v>8651</v>
      </c>
      <c r="I73" s="62" t="s">
        <v>8674</v>
      </c>
      <c r="J73" s="61" t="s">
        <v>8773</v>
      </c>
    </row>
    <row r="74" spans="1:10" ht="17">
      <c r="A74" s="3" t="s">
        <v>1019</v>
      </c>
      <c r="B74" s="3" t="s">
        <v>1019</v>
      </c>
      <c r="C74" s="3" t="s">
        <v>2334</v>
      </c>
      <c r="D74" s="3"/>
      <c r="E74" s="3"/>
      <c r="F74" s="57" t="s">
        <v>1268</v>
      </c>
      <c r="G74" s="58" t="s">
        <v>1268</v>
      </c>
      <c r="H74" s="57" t="s">
        <v>8651</v>
      </c>
      <c r="I74" s="62" t="s">
        <v>8674</v>
      </c>
      <c r="J74" s="61" t="s">
        <v>8773</v>
      </c>
    </row>
    <row r="75" spans="1:10">
      <c r="A75" s="3" t="s">
        <v>1312</v>
      </c>
      <c r="B75" s="3" t="s">
        <v>1312</v>
      </c>
      <c r="C75" s="3" t="s">
        <v>2334</v>
      </c>
      <c r="D75" s="3"/>
      <c r="E75" s="3"/>
      <c r="F75" s="57" t="s">
        <v>165</v>
      </c>
      <c r="G75" s="58" t="s">
        <v>165</v>
      </c>
      <c r="H75" s="57" t="s">
        <v>8652</v>
      </c>
      <c r="I75" s="60" t="s">
        <v>8774</v>
      </c>
      <c r="J75" s="60" t="s">
        <v>8774</v>
      </c>
    </row>
    <row r="76" spans="1:10">
      <c r="A76" s="3" t="s">
        <v>2336</v>
      </c>
      <c r="B76" s="3" t="s">
        <v>2336</v>
      </c>
      <c r="C76" s="3" t="s">
        <v>2334</v>
      </c>
      <c r="D76" s="3"/>
      <c r="E76" s="3"/>
      <c r="F76" s="57" t="s">
        <v>1413</v>
      </c>
      <c r="G76" s="58" t="s">
        <v>1413</v>
      </c>
      <c r="H76" s="57" t="s">
        <v>8652</v>
      </c>
      <c r="I76" s="60" t="s">
        <v>8775</v>
      </c>
      <c r="J76" s="60" t="s">
        <v>8775</v>
      </c>
    </row>
    <row r="77" spans="1:10">
      <c r="A77" s="3" t="s">
        <v>2353</v>
      </c>
      <c r="B77" s="3" t="s">
        <v>2353</v>
      </c>
      <c r="C77" s="3" t="s">
        <v>2334</v>
      </c>
      <c r="D77" s="3"/>
      <c r="E77" s="3"/>
      <c r="F77" s="57" t="s">
        <v>1391</v>
      </c>
      <c r="G77" s="58" t="s">
        <v>1391</v>
      </c>
      <c r="H77" s="57" t="s">
        <v>8652</v>
      </c>
      <c r="I77" s="60" t="s">
        <v>8776</v>
      </c>
      <c r="J77" s="60" t="s">
        <v>8777</v>
      </c>
    </row>
    <row r="78" spans="1:10">
      <c r="A78" s="3" t="s">
        <v>2371</v>
      </c>
      <c r="B78" s="3" t="s">
        <v>2371</v>
      </c>
      <c r="C78" s="3" t="s">
        <v>2334</v>
      </c>
      <c r="D78" s="3"/>
      <c r="E78" s="3"/>
      <c r="F78" s="57" t="s">
        <v>2866</v>
      </c>
      <c r="G78" s="58" t="s">
        <v>166</v>
      </c>
      <c r="H78" s="57" t="s">
        <v>8652</v>
      </c>
      <c r="I78" s="57" t="s">
        <v>8652</v>
      </c>
      <c r="J78" s="57" t="s">
        <v>8652</v>
      </c>
    </row>
    <row r="79" spans="1:10">
      <c r="A79" s="3" t="s">
        <v>2298</v>
      </c>
      <c r="B79" s="3" t="s">
        <v>2298</v>
      </c>
      <c r="C79" s="3" t="s">
        <v>2334</v>
      </c>
      <c r="D79" s="3"/>
      <c r="E79" s="3"/>
      <c r="F79" s="57" t="s">
        <v>830</v>
      </c>
      <c r="G79" s="58" t="s">
        <v>830</v>
      </c>
      <c r="H79" s="57" t="s">
        <v>8651</v>
      </c>
      <c r="I79" s="61" t="s">
        <v>8778</v>
      </c>
      <c r="J79" s="61" t="s">
        <v>8778</v>
      </c>
    </row>
    <row r="80" spans="1:10">
      <c r="A80" s="65" t="s">
        <v>3155</v>
      </c>
      <c r="B80" s="65" t="s">
        <v>2309</v>
      </c>
      <c r="C80" s="3" t="s">
        <v>2334</v>
      </c>
      <c r="D80" s="3"/>
      <c r="E80" s="3"/>
      <c r="F80" s="57" t="s">
        <v>167</v>
      </c>
      <c r="G80" s="58" t="s">
        <v>167</v>
      </c>
      <c r="H80" s="57" t="s">
        <v>8651</v>
      </c>
      <c r="I80" s="61" t="s">
        <v>8779</v>
      </c>
      <c r="J80" s="61" t="s">
        <v>8779</v>
      </c>
    </row>
    <row r="81" spans="1:10">
      <c r="A81" s="3" t="s">
        <v>2292</v>
      </c>
      <c r="B81" s="3" t="s">
        <v>2292</v>
      </c>
      <c r="C81" s="3" t="s">
        <v>2334</v>
      </c>
      <c r="D81" s="3"/>
      <c r="E81" s="3"/>
      <c r="F81" s="57" t="s">
        <v>278</v>
      </c>
      <c r="G81" s="58" t="s">
        <v>278</v>
      </c>
      <c r="H81" s="57" t="s">
        <v>8652</v>
      </c>
      <c r="I81" s="60" t="s">
        <v>8780</v>
      </c>
      <c r="J81" s="60" t="s">
        <v>8780</v>
      </c>
    </row>
    <row r="82" spans="1:10">
      <c r="A82" s="3" t="s">
        <v>2375</v>
      </c>
      <c r="B82" s="3" t="s">
        <v>2375</v>
      </c>
      <c r="C82" s="3" t="s">
        <v>3240</v>
      </c>
      <c r="D82" s="3"/>
      <c r="E82" s="3"/>
      <c r="F82" s="57" t="s">
        <v>168</v>
      </c>
      <c r="G82" s="58" t="s">
        <v>168</v>
      </c>
      <c r="H82" s="57" t="s">
        <v>8651</v>
      </c>
      <c r="I82" s="61" t="s">
        <v>8652</v>
      </c>
      <c r="J82" s="61" t="s">
        <v>8652</v>
      </c>
    </row>
    <row r="83" spans="1:10">
      <c r="A83" s="3" t="s">
        <v>2376</v>
      </c>
      <c r="B83" s="3" t="s">
        <v>2376</v>
      </c>
      <c r="C83" s="3" t="s">
        <v>3240</v>
      </c>
      <c r="D83" s="3"/>
      <c r="E83" s="3"/>
      <c r="F83" s="57" t="s">
        <v>1024</v>
      </c>
      <c r="G83" s="58" t="s">
        <v>1024</v>
      </c>
      <c r="H83" s="57" t="s">
        <v>8652</v>
      </c>
      <c r="I83" s="60" t="s">
        <v>8781</v>
      </c>
      <c r="J83" s="60" t="s">
        <v>8652</v>
      </c>
    </row>
    <row r="84" spans="1:10">
      <c r="A84" s="3" t="s">
        <v>1681</v>
      </c>
      <c r="B84" s="3" t="s">
        <v>1681</v>
      </c>
      <c r="C84" s="3" t="s">
        <v>3240</v>
      </c>
      <c r="D84" s="3"/>
      <c r="E84" s="3"/>
      <c r="F84" s="57" t="s">
        <v>169</v>
      </c>
      <c r="G84" s="58" t="s">
        <v>169</v>
      </c>
      <c r="H84" s="57" t="s">
        <v>8652</v>
      </c>
      <c r="I84" s="57" t="s">
        <v>8652</v>
      </c>
      <c r="J84" s="57" t="s">
        <v>8652</v>
      </c>
    </row>
    <row r="85" spans="1:10">
      <c r="A85" s="3" t="s">
        <v>778</v>
      </c>
      <c r="B85" s="3" t="s">
        <v>778</v>
      </c>
      <c r="C85" s="3" t="s">
        <v>3240</v>
      </c>
      <c r="D85" s="3"/>
      <c r="E85" s="3"/>
      <c r="F85" s="57" t="s">
        <v>1424</v>
      </c>
      <c r="G85" s="58" t="s">
        <v>1424</v>
      </c>
      <c r="H85" s="57" t="s">
        <v>8652</v>
      </c>
      <c r="I85" s="60" t="s">
        <v>8687</v>
      </c>
      <c r="J85" s="60" t="s">
        <v>8782</v>
      </c>
    </row>
    <row r="86" spans="1:10">
      <c r="A86" s="3" t="s">
        <v>1306</v>
      </c>
      <c r="B86" s="3" t="s">
        <v>1306</v>
      </c>
      <c r="C86" s="3" t="s">
        <v>3240</v>
      </c>
      <c r="D86" s="3"/>
      <c r="E86" s="3"/>
      <c r="F86" s="57" t="s">
        <v>668</v>
      </c>
      <c r="G86" s="58" t="s">
        <v>668</v>
      </c>
      <c r="H86" s="57" t="s">
        <v>8651</v>
      </c>
      <c r="I86" s="61" t="s">
        <v>8783</v>
      </c>
      <c r="J86" s="61" t="s">
        <v>8652</v>
      </c>
    </row>
    <row r="87" spans="1:10">
      <c r="A87" s="3" t="s">
        <v>376</v>
      </c>
      <c r="B87" s="3" t="s">
        <v>376</v>
      </c>
      <c r="C87" s="3" t="s">
        <v>8784</v>
      </c>
      <c r="D87" s="3"/>
      <c r="E87" s="3"/>
      <c r="F87" s="57" t="s">
        <v>170</v>
      </c>
      <c r="G87" s="58" t="s">
        <v>170</v>
      </c>
      <c r="H87" s="57" t="s">
        <v>8651</v>
      </c>
      <c r="I87" s="61"/>
      <c r="J87" s="61" t="s">
        <v>8785</v>
      </c>
    </row>
    <row r="88" spans="1:10">
      <c r="A88" s="3" t="s">
        <v>1591</v>
      </c>
      <c r="B88" s="3" t="s">
        <v>1591</v>
      </c>
      <c r="C88" s="3" t="s">
        <v>8784</v>
      </c>
      <c r="D88" s="3"/>
      <c r="E88" s="3"/>
      <c r="F88" s="57" t="s">
        <v>154</v>
      </c>
      <c r="G88" s="58" t="s">
        <v>154</v>
      </c>
      <c r="H88" s="57" t="s">
        <v>8651</v>
      </c>
      <c r="I88" s="61" t="s">
        <v>8754</v>
      </c>
      <c r="J88" s="61" t="s">
        <v>8786</v>
      </c>
    </row>
    <row r="89" spans="1:10">
      <c r="A89" s="3" t="s">
        <v>1653</v>
      </c>
      <c r="B89" s="3" t="s">
        <v>1653</v>
      </c>
      <c r="C89" s="3" t="s">
        <v>8784</v>
      </c>
      <c r="D89" s="3"/>
      <c r="E89" s="3"/>
      <c r="F89" s="57" t="s">
        <v>756</v>
      </c>
      <c r="G89" s="58" t="s">
        <v>756</v>
      </c>
      <c r="H89" s="57" t="s">
        <v>8651</v>
      </c>
      <c r="I89" s="61"/>
      <c r="J89" s="61" t="s">
        <v>8652</v>
      </c>
    </row>
    <row r="90" spans="1:10">
      <c r="A90" s="3" t="s">
        <v>1597</v>
      </c>
      <c r="B90" s="3" t="s">
        <v>1597</v>
      </c>
      <c r="C90" s="3" t="s">
        <v>8784</v>
      </c>
      <c r="D90" s="3"/>
      <c r="E90" s="3"/>
      <c r="F90" s="57" t="s">
        <v>171</v>
      </c>
      <c r="G90" s="58" t="s">
        <v>171</v>
      </c>
      <c r="H90" s="57" t="s">
        <v>8652</v>
      </c>
      <c r="I90" s="57" t="s">
        <v>8652</v>
      </c>
      <c r="J90" s="57" t="s">
        <v>8652</v>
      </c>
    </row>
    <row r="91" spans="1:10">
      <c r="A91" s="3" t="s">
        <v>1552</v>
      </c>
      <c r="B91" s="3" t="s">
        <v>1552</v>
      </c>
      <c r="C91" s="3" t="s">
        <v>8784</v>
      </c>
      <c r="D91" s="3"/>
      <c r="E91" s="3"/>
      <c r="F91" s="57" t="s">
        <v>331</v>
      </c>
      <c r="G91" s="58" t="s">
        <v>331</v>
      </c>
      <c r="H91" s="57" t="s">
        <v>8652</v>
      </c>
      <c r="I91" s="60" t="s">
        <v>8662</v>
      </c>
      <c r="J91" s="60" t="s">
        <v>8652</v>
      </c>
    </row>
    <row r="92" spans="1:10">
      <c r="A92" s="3" t="s">
        <v>1683</v>
      </c>
      <c r="B92" s="3" t="s">
        <v>1683</v>
      </c>
      <c r="C92" s="3" t="s">
        <v>8784</v>
      </c>
      <c r="D92" s="3"/>
      <c r="E92" s="3"/>
      <c r="F92" s="57" t="s">
        <v>172</v>
      </c>
      <c r="G92" s="58" t="s">
        <v>172</v>
      </c>
      <c r="H92" s="57" t="s">
        <v>8652</v>
      </c>
      <c r="I92" s="57" t="s">
        <v>8652</v>
      </c>
      <c r="J92" s="57" t="s">
        <v>8652</v>
      </c>
    </row>
    <row r="93" spans="1:10">
      <c r="A93" s="3" t="s">
        <v>1700</v>
      </c>
      <c r="B93" s="3" t="s">
        <v>1700</v>
      </c>
      <c r="C93" s="3" t="s">
        <v>8784</v>
      </c>
      <c r="D93" s="3"/>
      <c r="E93" s="3"/>
      <c r="F93" s="57" t="s">
        <v>8787</v>
      </c>
      <c r="G93" s="58" t="s">
        <v>1118</v>
      </c>
      <c r="H93" s="57" t="s">
        <v>8652</v>
      </c>
      <c r="I93" s="57" t="s">
        <v>8652</v>
      </c>
      <c r="J93" s="57" t="s">
        <v>8652</v>
      </c>
    </row>
    <row r="94" spans="1:10">
      <c r="A94" s="3" t="s">
        <v>1603</v>
      </c>
      <c r="B94" s="3" t="s">
        <v>1603</v>
      </c>
      <c r="C94" s="3" t="s">
        <v>8784</v>
      </c>
      <c r="D94" s="3"/>
      <c r="E94" s="3"/>
      <c r="F94" s="57" t="s">
        <v>173</v>
      </c>
      <c r="G94" s="58" t="s">
        <v>173</v>
      </c>
      <c r="H94" s="57" t="s">
        <v>8652</v>
      </c>
      <c r="I94" s="57" t="s">
        <v>8652</v>
      </c>
      <c r="J94" s="57" t="s">
        <v>8652</v>
      </c>
    </row>
    <row r="95" spans="1:10">
      <c r="A95" s="3" t="s">
        <v>1640</v>
      </c>
      <c r="B95" s="3" t="s">
        <v>1640</v>
      </c>
      <c r="C95" s="3" t="s">
        <v>8784</v>
      </c>
      <c r="D95" s="3"/>
      <c r="E95" s="3"/>
      <c r="F95" s="57" t="s">
        <v>756</v>
      </c>
      <c r="G95" s="58" t="s">
        <v>756</v>
      </c>
      <c r="H95" s="57" t="s">
        <v>8651</v>
      </c>
      <c r="I95" s="61"/>
      <c r="J95" s="61" t="s">
        <v>8652</v>
      </c>
    </row>
    <row r="96" spans="1:10">
      <c r="A96" s="3" t="s">
        <v>1552</v>
      </c>
      <c r="B96" s="3" t="s">
        <v>1552</v>
      </c>
      <c r="C96" s="3" t="s">
        <v>8784</v>
      </c>
      <c r="D96" s="3"/>
      <c r="E96" s="3"/>
      <c r="F96" s="57" t="s">
        <v>831</v>
      </c>
      <c r="G96" s="58" t="s">
        <v>831</v>
      </c>
      <c r="H96" s="57" t="s">
        <v>8651</v>
      </c>
      <c r="I96" s="61" t="s">
        <v>8788</v>
      </c>
      <c r="J96" s="61" t="s">
        <v>8652</v>
      </c>
    </row>
    <row r="97" spans="1:10">
      <c r="A97" s="3" t="s">
        <v>1588</v>
      </c>
      <c r="B97" s="3" t="s">
        <v>1588</v>
      </c>
      <c r="C97" s="3" t="s">
        <v>8784</v>
      </c>
      <c r="D97" s="3"/>
      <c r="E97" s="3"/>
      <c r="F97" s="57" t="s">
        <v>8789</v>
      </c>
      <c r="G97" s="63" t="s">
        <v>8789</v>
      </c>
      <c r="H97" s="57" t="s">
        <v>8652</v>
      </c>
      <c r="I97" s="57" t="s">
        <v>8652</v>
      </c>
      <c r="J97" s="57" t="s">
        <v>8652</v>
      </c>
    </row>
    <row r="98" spans="1:10">
      <c r="A98" s="3" t="s">
        <v>1649</v>
      </c>
      <c r="B98" s="3" t="s">
        <v>1649</v>
      </c>
      <c r="C98" s="3" t="s">
        <v>8784</v>
      </c>
      <c r="D98" s="3"/>
      <c r="E98" s="3"/>
      <c r="F98" s="57" t="s">
        <v>174</v>
      </c>
      <c r="G98" s="58" t="s">
        <v>174</v>
      </c>
      <c r="H98" s="57" t="s">
        <v>8652</v>
      </c>
      <c r="I98" s="57" t="s">
        <v>8652</v>
      </c>
      <c r="J98" s="57" t="s">
        <v>8652</v>
      </c>
    </row>
    <row r="99" spans="1:10">
      <c r="A99" s="64" t="s">
        <v>1596</v>
      </c>
      <c r="B99" s="64" t="s">
        <v>1596</v>
      </c>
      <c r="C99" s="3" t="s">
        <v>8784</v>
      </c>
      <c r="D99" s="3"/>
      <c r="E99" s="3"/>
      <c r="F99" s="57" t="s">
        <v>175</v>
      </c>
      <c r="G99" s="58" t="s">
        <v>175</v>
      </c>
      <c r="H99" s="57" t="s">
        <v>8652</v>
      </c>
      <c r="I99" s="57" t="s">
        <v>8652</v>
      </c>
      <c r="J99" s="57" t="s">
        <v>8652</v>
      </c>
    </row>
    <row r="100" spans="1:10">
      <c r="A100" s="3" t="s">
        <v>433</v>
      </c>
      <c r="B100" s="3" t="s">
        <v>433</v>
      </c>
      <c r="C100" s="3" t="s">
        <v>8784</v>
      </c>
      <c r="D100" s="3"/>
      <c r="E100" s="3"/>
      <c r="F100" s="57" t="s">
        <v>1005</v>
      </c>
      <c r="G100" s="58" t="s">
        <v>1005</v>
      </c>
      <c r="H100" s="57" t="s">
        <v>8652</v>
      </c>
      <c r="I100" s="60" t="s">
        <v>8662</v>
      </c>
      <c r="J100" s="60" t="s">
        <v>8652</v>
      </c>
    </row>
    <row r="101" spans="1:10">
      <c r="A101" s="3" t="s">
        <v>1695</v>
      </c>
      <c r="B101" s="3" t="s">
        <v>1695</v>
      </c>
      <c r="C101" s="3" t="s">
        <v>8784</v>
      </c>
      <c r="D101" s="3"/>
      <c r="E101" s="3"/>
      <c r="F101" s="57" t="s">
        <v>909</v>
      </c>
      <c r="G101" s="58" t="s">
        <v>909</v>
      </c>
      <c r="H101" s="57" t="s">
        <v>8652</v>
      </c>
      <c r="I101" s="60" t="s">
        <v>8790</v>
      </c>
      <c r="J101" s="60" t="s">
        <v>8652</v>
      </c>
    </row>
    <row r="102" spans="1:10">
      <c r="A102" s="3" t="s">
        <v>1558</v>
      </c>
      <c r="B102" s="3" t="s">
        <v>1558</v>
      </c>
      <c r="C102" s="3" t="s">
        <v>8784</v>
      </c>
      <c r="D102" s="3"/>
      <c r="E102" s="3"/>
      <c r="F102" s="57" t="s">
        <v>176</v>
      </c>
      <c r="G102" s="58" t="s">
        <v>176</v>
      </c>
      <c r="H102" s="57" t="s">
        <v>8652</v>
      </c>
      <c r="I102" s="60" t="s">
        <v>8791</v>
      </c>
      <c r="J102" s="60" t="s">
        <v>8792</v>
      </c>
    </row>
    <row r="103" spans="1:10">
      <c r="A103" s="3" t="s">
        <v>1251</v>
      </c>
      <c r="B103" s="3" t="s">
        <v>1251</v>
      </c>
      <c r="C103" s="3" t="s">
        <v>8784</v>
      </c>
      <c r="D103" s="3"/>
      <c r="E103" s="3"/>
      <c r="F103" s="57" t="s">
        <v>1005</v>
      </c>
      <c r="G103" s="58" t="s">
        <v>1005</v>
      </c>
      <c r="H103" s="57" t="s">
        <v>8652</v>
      </c>
      <c r="I103" s="60" t="s">
        <v>8662</v>
      </c>
      <c r="J103" s="60" t="s">
        <v>8652</v>
      </c>
    </row>
    <row r="104" spans="1:10">
      <c r="A104" s="3" t="s">
        <v>1698</v>
      </c>
      <c r="B104" s="3" t="s">
        <v>1698</v>
      </c>
      <c r="C104" s="3" t="s">
        <v>8784</v>
      </c>
      <c r="D104" s="3"/>
      <c r="E104" s="3"/>
      <c r="F104" s="57" t="s">
        <v>541</v>
      </c>
      <c r="G104" s="58" t="s">
        <v>541</v>
      </c>
      <c r="H104" s="57" t="s">
        <v>8652</v>
      </c>
      <c r="I104" s="60" t="s">
        <v>8793</v>
      </c>
      <c r="J104" s="60" t="s">
        <v>8652</v>
      </c>
    </row>
    <row r="105" spans="1:10">
      <c r="A105" s="64" t="s">
        <v>1596</v>
      </c>
      <c r="B105" s="64" t="s">
        <v>1596</v>
      </c>
      <c r="C105" s="3" t="s">
        <v>8784</v>
      </c>
      <c r="D105" s="3"/>
      <c r="E105" s="3"/>
      <c r="F105" s="57" t="s">
        <v>8794</v>
      </c>
      <c r="G105" s="58" t="s">
        <v>177</v>
      </c>
      <c r="H105" s="57" t="s">
        <v>8651</v>
      </c>
      <c r="I105" s="61"/>
      <c r="J105" s="61" t="s">
        <v>8652</v>
      </c>
    </row>
    <row r="106" spans="1:10">
      <c r="A106" s="3" t="s">
        <v>1570</v>
      </c>
      <c r="B106" s="3" t="s">
        <v>1570</v>
      </c>
      <c r="C106" s="3" t="s">
        <v>8784</v>
      </c>
      <c r="D106" s="3"/>
      <c r="E106" s="3"/>
      <c r="F106" s="57" t="s">
        <v>178</v>
      </c>
      <c r="G106" s="58" t="s">
        <v>178</v>
      </c>
      <c r="H106" s="57" t="s">
        <v>8652</v>
      </c>
      <c r="I106" s="57" t="s">
        <v>8652</v>
      </c>
      <c r="J106" s="57" t="s">
        <v>8652</v>
      </c>
    </row>
    <row r="107" spans="1:10">
      <c r="A107" s="3" t="s">
        <v>1640</v>
      </c>
      <c r="B107" s="3" t="s">
        <v>1640</v>
      </c>
      <c r="C107" s="3" t="s">
        <v>8784</v>
      </c>
      <c r="D107" s="3"/>
      <c r="E107" s="3"/>
      <c r="F107" s="57" t="s">
        <v>1099</v>
      </c>
      <c r="G107" s="58" t="s">
        <v>1099</v>
      </c>
      <c r="H107" s="57" t="s">
        <v>8651</v>
      </c>
      <c r="I107" s="61"/>
      <c r="J107" s="61" t="s">
        <v>8652</v>
      </c>
    </row>
    <row r="108" spans="1:10">
      <c r="A108" s="3" t="s">
        <v>1633</v>
      </c>
      <c r="B108" s="3" t="s">
        <v>1633</v>
      </c>
      <c r="C108" s="3" t="s">
        <v>8784</v>
      </c>
      <c r="D108" s="3"/>
      <c r="E108" s="3"/>
      <c r="F108" s="57" t="s">
        <v>179</v>
      </c>
      <c r="G108" s="58" t="s">
        <v>179</v>
      </c>
      <c r="H108" s="57" t="s">
        <v>8652</v>
      </c>
      <c r="I108" s="57" t="s">
        <v>8652</v>
      </c>
      <c r="J108" s="57" t="s">
        <v>8652</v>
      </c>
    </row>
    <row r="109" spans="1:10">
      <c r="A109" s="64" t="s">
        <v>8795</v>
      </c>
      <c r="B109" s="64" t="s">
        <v>8795</v>
      </c>
      <c r="C109" s="3" t="s">
        <v>8784</v>
      </c>
      <c r="D109" s="3"/>
      <c r="E109" s="3"/>
      <c r="F109" s="57" t="s">
        <v>8796</v>
      </c>
      <c r="G109" s="58" t="s">
        <v>180</v>
      </c>
      <c r="H109" s="57" t="s">
        <v>8652</v>
      </c>
      <c r="I109" s="57" t="s">
        <v>8652</v>
      </c>
      <c r="J109" s="57" t="s">
        <v>8652</v>
      </c>
    </row>
    <row r="110" spans="1:10">
      <c r="A110" s="3" t="s">
        <v>1648</v>
      </c>
      <c r="B110" s="3" t="s">
        <v>1648</v>
      </c>
      <c r="C110" s="3" t="s">
        <v>8784</v>
      </c>
      <c r="D110" s="3"/>
      <c r="E110" s="3"/>
      <c r="F110" s="57" t="s">
        <v>181</v>
      </c>
      <c r="G110" s="58" t="s">
        <v>181</v>
      </c>
      <c r="H110" s="57" t="s">
        <v>8652</v>
      </c>
      <c r="I110" s="57" t="s">
        <v>8652</v>
      </c>
      <c r="J110" s="57" t="s">
        <v>8652</v>
      </c>
    </row>
    <row r="111" spans="1:10">
      <c r="A111" s="65" t="s">
        <v>2799</v>
      </c>
      <c r="B111" s="65" t="s">
        <v>1548</v>
      </c>
      <c r="C111" s="3" t="s">
        <v>8784</v>
      </c>
      <c r="D111" s="3"/>
      <c r="E111" s="3"/>
      <c r="F111" s="3" t="s">
        <v>8797</v>
      </c>
      <c r="G111" s="15" t="s">
        <v>985</v>
      </c>
      <c r="H111" s="57" t="s">
        <v>8652</v>
      </c>
      <c r="I111" s="57" t="s">
        <v>8652</v>
      </c>
      <c r="J111" s="57" t="s">
        <v>8652</v>
      </c>
    </row>
    <row r="112" spans="1:10">
      <c r="A112" s="65" t="s">
        <v>2866</v>
      </c>
      <c r="B112" s="65" t="s">
        <v>166</v>
      </c>
      <c r="C112" s="3" t="s">
        <v>8784</v>
      </c>
      <c r="D112" s="3"/>
      <c r="E112" s="3"/>
      <c r="F112" s="57" t="s">
        <v>1370</v>
      </c>
      <c r="G112" s="58" t="s">
        <v>1370</v>
      </c>
      <c r="H112" s="57" t="s">
        <v>8652</v>
      </c>
      <c r="I112" s="60" t="s">
        <v>8684</v>
      </c>
      <c r="J112" s="60" t="s">
        <v>8684</v>
      </c>
    </row>
    <row r="113" spans="1:10">
      <c r="A113" s="3" t="s">
        <v>1617</v>
      </c>
      <c r="B113" s="3" t="s">
        <v>1617</v>
      </c>
      <c r="C113" s="3" t="s">
        <v>8784</v>
      </c>
      <c r="D113" s="3"/>
      <c r="E113" s="3"/>
      <c r="F113" s="57" t="s">
        <v>1419</v>
      </c>
      <c r="G113" s="58" t="s">
        <v>1419</v>
      </c>
      <c r="H113" s="57" t="s">
        <v>8652</v>
      </c>
      <c r="I113" s="57" t="s">
        <v>8652</v>
      </c>
      <c r="J113" s="57" t="s">
        <v>8652</v>
      </c>
    </row>
    <row r="114" spans="1:10">
      <c r="A114" s="3" t="s">
        <v>2591</v>
      </c>
      <c r="B114" s="3" t="s">
        <v>2591</v>
      </c>
      <c r="C114" s="3" t="s">
        <v>8798</v>
      </c>
      <c r="D114" s="3"/>
      <c r="E114" s="3"/>
      <c r="F114" s="57" t="s">
        <v>151</v>
      </c>
      <c r="G114" s="58" t="s">
        <v>151</v>
      </c>
      <c r="H114" s="57" t="s">
        <v>8652</v>
      </c>
      <c r="I114" s="57" t="s">
        <v>8652</v>
      </c>
      <c r="J114" s="57" t="s">
        <v>8652</v>
      </c>
    </row>
    <row r="115" spans="1:10">
      <c r="A115" s="3" t="s">
        <v>8799</v>
      </c>
      <c r="B115" s="3" t="s">
        <v>8799</v>
      </c>
      <c r="C115" s="3" t="s">
        <v>8798</v>
      </c>
      <c r="D115" s="3"/>
      <c r="E115" s="3"/>
      <c r="F115" s="57" t="s">
        <v>151</v>
      </c>
      <c r="G115" s="58" t="s">
        <v>151</v>
      </c>
      <c r="H115" s="57" t="s">
        <v>8652</v>
      </c>
      <c r="I115" s="57" t="s">
        <v>8652</v>
      </c>
      <c r="J115" s="57" t="s">
        <v>8652</v>
      </c>
    </row>
    <row r="116" spans="1:10">
      <c r="A116" s="3" t="s">
        <v>2452</v>
      </c>
      <c r="B116" s="3" t="s">
        <v>2452</v>
      </c>
      <c r="C116" s="3" t="s">
        <v>8798</v>
      </c>
      <c r="D116" s="3"/>
      <c r="E116" s="3"/>
      <c r="F116" s="57" t="s">
        <v>151</v>
      </c>
      <c r="G116" s="58" t="s">
        <v>151</v>
      </c>
      <c r="H116" s="57" t="s">
        <v>8652</v>
      </c>
      <c r="I116" s="57" t="s">
        <v>8652</v>
      </c>
      <c r="J116" s="57" t="s">
        <v>8652</v>
      </c>
    </row>
    <row r="117" spans="1:10">
      <c r="A117" s="3" t="s">
        <v>8800</v>
      </c>
      <c r="B117" s="3" t="s">
        <v>8800</v>
      </c>
      <c r="C117" s="3" t="s">
        <v>8798</v>
      </c>
      <c r="D117" s="3"/>
      <c r="E117" s="3"/>
      <c r="F117" s="57" t="s">
        <v>1093</v>
      </c>
      <c r="G117" s="58" t="s">
        <v>1093</v>
      </c>
      <c r="H117" s="57" t="s">
        <v>8652</v>
      </c>
      <c r="I117" s="60" t="s">
        <v>8662</v>
      </c>
      <c r="J117" s="60" t="s">
        <v>8652</v>
      </c>
    </row>
    <row r="118" spans="1:10">
      <c r="A118" s="3" t="s">
        <v>8801</v>
      </c>
      <c r="B118" s="3" t="s">
        <v>8801</v>
      </c>
      <c r="C118" s="3" t="s">
        <v>8798</v>
      </c>
      <c r="D118" s="3"/>
      <c r="E118" s="3"/>
      <c r="F118" s="57" t="s">
        <v>681</v>
      </c>
      <c r="G118" s="58" t="s">
        <v>681</v>
      </c>
      <c r="H118" s="57" t="s">
        <v>8651</v>
      </c>
      <c r="I118" s="61"/>
      <c r="J118" s="61" t="s">
        <v>8652</v>
      </c>
    </row>
    <row r="119" spans="1:10">
      <c r="A119" s="3" t="s">
        <v>8802</v>
      </c>
      <c r="B119" s="3" t="s">
        <v>8802</v>
      </c>
      <c r="C119" s="3" t="s">
        <v>8798</v>
      </c>
      <c r="D119" s="3"/>
      <c r="E119" s="3"/>
      <c r="F119" s="57" t="s">
        <v>974</v>
      </c>
      <c r="G119" s="58" t="s">
        <v>974</v>
      </c>
      <c r="H119" s="57" t="s">
        <v>8651</v>
      </c>
      <c r="I119" s="61"/>
      <c r="J119" s="66" t="s">
        <v>8723</v>
      </c>
    </row>
    <row r="120" spans="1:10">
      <c r="A120" s="3" t="s">
        <v>102</v>
      </c>
      <c r="B120" s="3" t="s">
        <v>102</v>
      </c>
      <c r="C120" s="3" t="s">
        <v>8798</v>
      </c>
      <c r="D120" s="3"/>
      <c r="E120" s="3"/>
      <c r="F120" s="57" t="s">
        <v>1016</v>
      </c>
      <c r="G120" s="58" t="s">
        <v>1016</v>
      </c>
      <c r="H120" s="57" t="s">
        <v>8651</v>
      </c>
      <c r="I120" s="61" t="s">
        <v>8803</v>
      </c>
      <c r="J120" s="61" t="s">
        <v>8803</v>
      </c>
    </row>
    <row r="121" spans="1:10">
      <c r="A121" s="3" t="s">
        <v>8804</v>
      </c>
      <c r="B121" s="3" t="s">
        <v>8804</v>
      </c>
      <c r="C121" s="3" t="s">
        <v>8798</v>
      </c>
      <c r="D121" s="3"/>
      <c r="E121" s="3"/>
      <c r="F121" s="57" t="s">
        <v>479</v>
      </c>
      <c r="G121" s="58" t="s">
        <v>479</v>
      </c>
      <c r="H121" s="57" t="s">
        <v>8652</v>
      </c>
      <c r="I121" s="60" t="s">
        <v>8805</v>
      </c>
      <c r="J121" s="60" t="s">
        <v>8806</v>
      </c>
    </row>
    <row r="122" spans="1:10">
      <c r="A122" s="3" t="s">
        <v>8807</v>
      </c>
      <c r="B122" s="3" t="s">
        <v>8807</v>
      </c>
      <c r="C122" s="3" t="s">
        <v>8798</v>
      </c>
      <c r="D122" s="3"/>
      <c r="E122" s="3"/>
      <c r="F122" s="57" t="s">
        <v>182</v>
      </c>
      <c r="G122" s="58" t="s">
        <v>182</v>
      </c>
      <c r="H122" s="57" t="s">
        <v>8651</v>
      </c>
      <c r="I122" s="61"/>
      <c r="J122" s="61" t="s">
        <v>8652</v>
      </c>
    </row>
    <row r="123" spans="1:10">
      <c r="A123" s="65" t="s">
        <v>8808</v>
      </c>
      <c r="B123" s="65" t="s">
        <v>1351</v>
      </c>
      <c r="C123" s="3" t="s">
        <v>8798</v>
      </c>
      <c r="D123" s="3"/>
      <c r="E123" s="3"/>
      <c r="F123" s="57" t="s">
        <v>183</v>
      </c>
      <c r="G123" s="58" t="s">
        <v>183</v>
      </c>
      <c r="H123" s="57" t="s">
        <v>8652</v>
      </c>
      <c r="I123" s="60" t="s">
        <v>8809</v>
      </c>
      <c r="J123" s="60" t="s">
        <v>8809</v>
      </c>
    </row>
    <row r="124" spans="1:10">
      <c r="A124" s="3" t="s">
        <v>8810</v>
      </c>
      <c r="B124" s="3" t="s">
        <v>8810</v>
      </c>
      <c r="C124" s="3" t="s">
        <v>8798</v>
      </c>
      <c r="D124" s="3"/>
      <c r="E124" s="3"/>
      <c r="F124" s="57" t="s">
        <v>184</v>
      </c>
      <c r="G124" s="58" t="s">
        <v>184</v>
      </c>
      <c r="H124" s="57" t="s">
        <v>8652</v>
      </c>
      <c r="I124" s="57" t="s">
        <v>8652</v>
      </c>
      <c r="J124" s="57" t="s">
        <v>8652</v>
      </c>
    </row>
    <row r="125" spans="1:10">
      <c r="A125" s="3" t="s">
        <v>1393</v>
      </c>
      <c r="B125" s="3" t="s">
        <v>1393</v>
      </c>
      <c r="C125" s="3" t="s">
        <v>8798</v>
      </c>
      <c r="D125" s="3"/>
      <c r="E125" s="3"/>
      <c r="F125" s="57" t="s">
        <v>849</v>
      </c>
      <c r="G125" s="58" t="s">
        <v>849</v>
      </c>
      <c r="H125" s="57" t="s">
        <v>8651</v>
      </c>
      <c r="I125" s="61"/>
      <c r="J125" s="61" t="s">
        <v>8652</v>
      </c>
    </row>
    <row r="126" spans="1:10">
      <c r="A126" s="3" t="s">
        <v>8811</v>
      </c>
      <c r="B126" s="3" t="s">
        <v>8811</v>
      </c>
      <c r="C126" s="3" t="s">
        <v>8798</v>
      </c>
      <c r="D126" s="3"/>
      <c r="E126" s="3"/>
      <c r="F126" s="57" t="s">
        <v>168</v>
      </c>
      <c r="G126" s="58" t="s">
        <v>168</v>
      </c>
      <c r="H126" s="57" t="s">
        <v>8651</v>
      </c>
      <c r="I126" s="61"/>
      <c r="J126" s="61" t="s">
        <v>8652</v>
      </c>
    </row>
    <row r="127" spans="1:10">
      <c r="A127" s="3" t="s">
        <v>8812</v>
      </c>
      <c r="B127" s="3" t="s">
        <v>8812</v>
      </c>
      <c r="C127" s="3" t="s">
        <v>8798</v>
      </c>
      <c r="D127" s="3"/>
      <c r="E127" s="3"/>
      <c r="F127" s="57" t="s">
        <v>8813</v>
      </c>
      <c r="G127" s="58" t="s">
        <v>544</v>
      </c>
      <c r="H127" s="57" t="s">
        <v>8651</v>
      </c>
      <c r="I127" s="61"/>
      <c r="J127" s="61" t="s">
        <v>8652</v>
      </c>
    </row>
    <row r="128" spans="1:10" ht="17">
      <c r="A128" s="3" t="s">
        <v>795</v>
      </c>
      <c r="B128" s="3" t="s">
        <v>795</v>
      </c>
      <c r="C128" s="3" t="s">
        <v>8798</v>
      </c>
      <c r="D128" s="3"/>
      <c r="E128" s="3"/>
      <c r="F128" s="57" t="s">
        <v>94</v>
      </c>
      <c r="G128" s="58" t="s">
        <v>94</v>
      </c>
      <c r="H128" s="57" t="s">
        <v>8651</v>
      </c>
      <c r="I128" s="62" t="s">
        <v>8814</v>
      </c>
      <c r="J128" s="61" t="s">
        <v>8652</v>
      </c>
    </row>
    <row r="129" spans="1:10">
      <c r="A129" s="3" t="s">
        <v>94</v>
      </c>
      <c r="B129" s="3" t="s">
        <v>94</v>
      </c>
      <c r="C129" s="3" t="s">
        <v>8798</v>
      </c>
      <c r="D129" s="3"/>
      <c r="E129" s="3"/>
      <c r="F129" s="57" t="s">
        <v>185</v>
      </c>
      <c r="G129" s="58" t="s">
        <v>185</v>
      </c>
      <c r="H129" s="57" t="s">
        <v>8652</v>
      </c>
      <c r="I129" s="60"/>
      <c r="J129" s="60" t="s">
        <v>8815</v>
      </c>
    </row>
    <row r="130" spans="1:10">
      <c r="A130" s="3" t="s">
        <v>8816</v>
      </c>
      <c r="B130" s="3" t="s">
        <v>8816</v>
      </c>
      <c r="C130" s="3" t="s">
        <v>8798</v>
      </c>
      <c r="D130" s="3"/>
      <c r="E130" s="3"/>
      <c r="F130" s="57" t="s">
        <v>8817</v>
      </c>
      <c r="G130" s="58" t="s">
        <v>186</v>
      </c>
      <c r="H130" s="57" t="s">
        <v>8652</v>
      </c>
      <c r="I130" s="57" t="s">
        <v>8652</v>
      </c>
      <c r="J130" s="57" t="s">
        <v>8652</v>
      </c>
    </row>
    <row r="131" spans="1:10">
      <c r="A131" s="65" t="s">
        <v>8818</v>
      </c>
      <c r="B131" s="65" t="s">
        <v>8819</v>
      </c>
      <c r="C131" s="3" t="s">
        <v>8798</v>
      </c>
      <c r="D131" s="3"/>
      <c r="E131" s="3"/>
      <c r="F131" s="57" t="s">
        <v>187</v>
      </c>
      <c r="G131" s="58" t="s">
        <v>187</v>
      </c>
      <c r="H131" s="57" t="s">
        <v>8652</v>
      </c>
      <c r="I131" s="60" t="s">
        <v>8820</v>
      </c>
      <c r="J131" s="60" t="s">
        <v>8652</v>
      </c>
    </row>
    <row r="132" spans="1:10">
      <c r="A132" s="65" t="s">
        <v>8821</v>
      </c>
      <c r="B132" s="65" t="s">
        <v>68</v>
      </c>
      <c r="C132" s="3" t="s">
        <v>8798</v>
      </c>
      <c r="D132" s="3"/>
      <c r="E132" s="3"/>
      <c r="F132" s="3" t="s">
        <v>188</v>
      </c>
      <c r="G132" s="15" t="s">
        <v>188</v>
      </c>
      <c r="H132" s="3" t="s">
        <v>8651</v>
      </c>
      <c r="I132" s="61"/>
      <c r="J132" s="61" t="s">
        <v>8652</v>
      </c>
    </row>
    <row r="133" spans="1:10">
      <c r="A133" s="65" t="s">
        <v>8822</v>
      </c>
      <c r="B133" s="65" t="s">
        <v>8823</v>
      </c>
      <c r="C133" s="3" t="s">
        <v>8798</v>
      </c>
      <c r="D133" s="3"/>
      <c r="E133" s="3"/>
      <c r="F133" s="57" t="s">
        <v>462</v>
      </c>
      <c r="G133" s="58" t="s">
        <v>462</v>
      </c>
      <c r="H133" s="57" t="s">
        <v>8651</v>
      </c>
      <c r="I133" s="61" t="s">
        <v>8710</v>
      </c>
      <c r="J133" s="61" t="s">
        <v>8824</v>
      </c>
    </row>
    <row r="134" spans="1:10">
      <c r="A134" s="3" t="s">
        <v>8825</v>
      </c>
      <c r="B134" s="3" t="s">
        <v>8825</v>
      </c>
      <c r="C134" s="3" t="s">
        <v>8798</v>
      </c>
      <c r="D134" s="3"/>
      <c r="E134" s="3"/>
      <c r="F134" s="57" t="s">
        <v>847</v>
      </c>
      <c r="G134" s="58" t="s">
        <v>847</v>
      </c>
      <c r="H134" s="57" t="s">
        <v>8652</v>
      </c>
      <c r="I134" s="57" t="s">
        <v>8652</v>
      </c>
      <c r="J134" s="57" t="s">
        <v>8652</v>
      </c>
    </row>
    <row r="135" spans="1:10">
      <c r="A135" s="3" t="s">
        <v>8826</v>
      </c>
      <c r="B135" s="3" t="s">
        <v>8826</v>
      </c>
      <c r="C135" s="3" t="s">
        <v>8798</v>
      </c>
      <c r="D135" s="3"/>
      <c r="E135" s="3"/>
      <c r="F135" s="57" t="s">
        <v>1464</v>
      </c>
      <c r="G135" s="58" t="s">
        <v>1464</v>
      </c>
      <c r="H135" s="57" t="s">
        <v>8651</v>
      </c>
      <c r="I135" s="61" t="s">
        <v>8668</v>
      </c>
      <c r="J135" s="61" t="s">
        <v>8669</v>
      </c>
    </row>
    <row r="136" spans="1:10">
      <c r="A136" s="3" t="s">
        <v>8827</v>
      </c>
      <c r="B136" s="3" t="s">
        <v>8827</v>
      </c>
      <c r="C136" s="3" t="s">
        <v>8798</v>
      </c>
      <c r="D136" s="3"/>
      <c r="E136" s="3"/>
      <c r="F136" s="57" t="s">
        <v>756</v>
      </c>
      <c r="G136" s="58" t="s">
        <v>756</v>
      </c>
      <c r="H136" s="57" t="s">
        <v>8651</v>
      </c>
      <c r="I136" s="61"/>
      <c r="J136" s="61" t="s">
        <v>8652</v>
      </c>
    </row>
    <row r="137" spans="1:10">
      <c r="A137" s="3" t="s">
        <v>8828</v>
      </c>
      <c r="B137" s="3" t="s">
        <v>8828</v>
      </c>
      <c r="C137" s="3" t="s">
        <v>8798</v>
      </c>
      <c r="D137" s="3"/>
      <c r="E137" s="3"/>
      <c r="F137" s="57" t="s">
        <v>189</v>
      </c>
      <c r="G137" s="58" t="s">
        <v>189</v>
      </c>
      <c r="H137" s="57" t="s">
        <v>8652</v>
      </c>
      <c r="I137" s="57" t="s">
        <v>8652</v>
      </c>
      <c r="J137" s="57" t="s">
        <v>8652</v>
      </c>
    </row>
    <row r="138" spans="1:10">
      <c r="A138" s="3" t="s">
        <v>8829</v>
      </c>
      <c r="B138" s="3" t="s">
        <v>8829</v>
      </c>
      <c r="C138" s="3" t="s">
        <v>8798</v>
      </c>
      <c r="D138" s="3"/>
      <c r="E138" s="3"/>
      <c r="F138" s="57" t="s">
        <v>190</v>
      </c>
      <c r="G138" s="58" t="s">
        <v>190</v>
      </c>
      <c r="H138" s="57" t="s">
        <v>8652</v>
      </c>
      <c r="I138" s="57" t="s">
        <v>8652</v>
      </c>
      <c r="J138" s="57" t="s">
        <v>8652</v>
      </c>
    </row>
    <row r="139" spans="1:10">
      <c r="A139" s="65" t="s">
        <v>8830</v>
      </c>
      <c r="B139" s="65" t="s">
        <v>8831</v>
      </c>
      <c r="C139" s="3" t="s">
        <v>8798</v>
      </c>
      <c r="D139" s="3"/>
      <c r="E139" s="3"/>
      <c r="F139" s="57" t="s">
        <v>1453</v>
      </c>
      <c r="G139" s="58" t="s">
        <v>1453</v>
      </c>
      <c r="H139" s="57" t="s">
        <v>8652</v>
      </c>
      <c r="I139" s="57" t="s">
        <v>8652</v>
      </c>
      <c r="J139" s="57" t="s">
        <v>8652</v>
      </c>
    </row>
    <row r="140" spans="1:10">
      <c r="A140" s="65" t="s">
        <v>8832</v>
      </c>
      <c r="B140" s="65" t="s">
        <v>8833</v>
      </c>
      <c r="C140" s="3" t="s">
        <v>8798</v>
      </c>
      <c r="D140" s="3"/>
      <c r="E140" s="3"/>
      <c r="F140" s="57" t="s">
        <v>1392</v>
      </c>
      <c r="G140" s="58" t="s">
        <v>1392</v>
      </c>
      <c r="H140" s="57" t="s">
        <v>8652</v>
      </c>
      <c r="I140" s="60" t="s">
        <v>8834</v>
      </c>
      <c r="J140" s="60" t="s">
        <v>8834</v>
      </c>
    </row>
    <row r="141" spans="1:10">
      <c r="A141" s="3" t="s">
        <v>1243</v>
      </c>
      <c r="B141" s="3" t="s">
        <v>1243</v>
      </c>
      <c r="C141" s="3" t="s">
        <v>8798</v>
      </c>
      <c r="D141" s="3"/>
      <c r="E141" s="3"/>
      <c r="F141" s="57" t="s">
        <v>191</v>
      </c>
      <c r="G141" s="58" t="s">
        <v>191</v>
      </c>
      <c r="H141" s="57" t="s">
        <v>8652</v>
      </c>
      <c r="I141" s="57" t="s">
        <v>8652</v>
      </c>
      <c r="J141" s="57" t="s">
        <v>8652</v>
      </c>
    </row>
    <row r="142" spans="1:10">
      <c r="A142" s="3" t="s">
        <v>8835</v>
      </c>
      <c r="B142" s="3" t="s">
        <v>8835</v>
      </c>
      <c r="C142" s="3" t="s">
        <v>8798</v>
      </c>
      <c r="D142" s="3"/>
      <c r="E142" s="3"/>
      <c r="F142" s="57" t="s">
        <v>192</v>
      </c>
      <c r="G142" s="58" t="s">
        <v>192</v>
      </c>
      <c r="H142" s="57" t="s">
        <v>8652</v>
      </c>
      <c r="I142" s="57" t="s">
        <v>8652</v>
      </c>
      <c r="J142" s="57" t="s">
        <v>8652</v>
      </c>
    </row>
    <row r="143" spans="1:10">
      <c r="A143" s="3" t="s">
        <v>8836</v>
      </c>
      <c r="B143" s="3" t="s">
        <v>8836</v>
      </c>
      <c r="C143" s="3" t="s">
        <v>8798</v>
      </c>
      <c r="D143" s="3"/>
      <c r="E143" s="3"/>
      <c r="F143" s="57" t="s">
        <v>193</v>
      </c>
      <c r="G143" s="58" t="s">
        <v>193</v>
      </c>
      <c r="H143" s="57" t="s">
        <v>8652</v>
      </c>
      <c r="I143" s="57" t="s">
        <v>8652</v>
      </c>
      <c r="J143" s="57" t="s">
        <v>8652</v>
      </c>
    </row>
    <row r="144" spans="1:10">
      <c r="A144" s="3" t="s">
        <v>8800</v>
      </c>
      <c r="B144" s="3" t="s">
        <v>8800</v>
      </c>
      <c r="C144" s="3" t="s">
        <v>8798</v>
      </c>
      <c r="D144" s="3"/>
      <c r="E144" s="3"/>
      <c r="F144" s="57" t="s">
        <v>8837</v>
      </c>
      <c r="G144" s="58" t="s">
        <v>194</v>
      </c>
      <c r="H144" s="57" t="s">
        <v>8652</v>
      </c>
      <c r="I144" s="57" t="s">
        <v>8652</v>
      </c>
      <c r="J144" s="57" t="s">
        <v>8652</v>
      </c>
    </row>
    <row r="145" spans="1:10">
      <c r="A145" s="3" t="s">
        <v>1541</v>
      </c>
      <c r="B145" s="3" t="s">
        <v>1541</v>
      </c>
      <c r="C145" s="3" t="s">
        <v>8798</v>
      </c>
      <c r="D145" s="3"/>
      <c r="E145" s="3"/>
      <c r="F145" s="57" t="s">
        <v>956</v>
      </c>
      <c r="G145" s="58" t="s">
        <v>956</v>
      </c>
      <c r="H145" s="57" t="s">
        <v>8652</v>
      </c>
      <c r="I145" s="60" t="s">
        <v>8662</v>
      </c>
      <c r="J145" s="60" t="s">
        <v>8838</v>
      </c>
    </row>
    <row r="146" spans="1:10">
      <c r="A146" s="65" t="s">
        <v>8839</v>
      </c>
      <c r="B146" s="65" t="s">
        <v>8840</v>
      </c>
      <c r="C146" s="3" t="s">
        <v>8798</v>
      </c>
      <c r="D146" s="3"/>
      <c r="E146" s="3"/>
      <c r="F146" s="57" t="s">
        <v>195</v>
      </c>
      <c r="G146" s="58" t="s">
        <v>195</v>
      </c>
      <c r="H146" s="57" t="s">
        <v>8652</v>
      </c>
      <c r="I146" s="57" t="s">
        <v>8652</v>
      </c>
      <c r="J146" s="57" t="s">
        <v>8652</v>
      </c>
    </row>
    <row r="147" spans="1:10">
      <c r="A147" s="3" t="s">
        <v>8841</v>
      </c>
      <c r="B147" s="3" t="s">
        <v>8841</v>
      </c>
      <c r="C147" s="3" t="s">
        <v>8798</v>
      </c>
      <c r="D147" s="3"/>
      <c r="E147" s="3"/>
      <c r="F147" s="57" t="s">
        <v>196</v>
      </c>
      <c r="G147" s="58" t="s">
        <v>196</v>
      </c>
      <c r="H147" s="57" t="s">
        <v>8651</v>
      </c>
      <c r="I147" s="61" t="s">
        <v>8842</v>
      </c>
      <c r="J147" s="61" t="s">
        <v>8843</v>
      </c>
    </row>
    <row r="148" spans="1:10">
      <c r="A148" s="3" t="s">
        <v>2491</v>
      </c>
      <c r="B148" s="3" t="s">
        <v>2491</v>
      </c>
      <c r="C148" s="3" t="s">
        <v>8798</v>
      </c>
      <c r="D148" s="3"/>
      <c r="E148" s="3"/>
      <c r="F148" s="57"/>
      <c r="G148" s="57"/>
      <c r="H148" s="57"/>
      <c r="I148" s="57"/>
      <c r="J148" s="57"/>
    </row>
    <row r="149" spans="1:10">
      <c r="A149" s="3" t="s">
        <v>8844</v>
      </c>
      <c r="B149" s="3" t="s">
        <v>8844</v>
      </c>
      <c r="C149" s="3" t="s">
        <v>8798</v>
      </c>
      <c r="D149" s="3"/>
      <c r="E149" s="3"/>
      <c r="F149" s="57"/>
      <c r="G149" s="57"/>
      <c r="H149" s="57"/>
      <c r="I149" s="67" t="s">
        <v>8845</v>
      </c>
      <c r="J149" s="57"/>
    </row>
    <row r="150" spans="1:10">
      <c r="A150" s="3" t="s">
        <v>103</v>
      </c>
      <c r="B150" s="3" t="s">
        <v>103</v>
      </c>
      <c r="C150" s="3" t="s">
        <v>8798</v>
      </c>
      <c r="D150" s="3"/>
      <c r="E150" s="3"/>
      <c r="F150" s="57"/>
      <c r="G150" s="57"/>
      <c r="H150" s="57"/>
      <c r="I150" s="61"/>
      <c r="J150" s="67" t="s">
        <v>8846</v>
      </c>
    </row>
    <row r="151" spans="1:10">
      <c r="A151" s="65" t="s">
        <v>8847</v>
      </c>
      <c r="B151" s="65" t="s">
        <v>8848</v>
      </c>
      <c r="C151" s="3" t="s">
        <v>8798</v>
      </c>
      <c r="D151" s="3"/>
      <c r="E151" s="3"/>
      <c r="F151" s="57"/>
      <c r="G151" s="57"/>
      <c r="H151" s="57"/>
      <c r="I151" s="60"/>
      <c r="J151" s="67" t="s">
        <v>8849</v>
      </c>
    </row>
    <row r="152" spans="1:10">
      <c r="A152" s="3" t="s">
        <v>8850</v>
      </c>
      <c r="B152" s="3" t="s">
        <v>8850</v>
      </c>
      <c r="C152" s="3" t="s">
        <v>8798</v>
      </c>
      <c r="D152" s="3"/>
      <c r="E152" s="3"/>
      <c r="F152" s="3"/>
      <c r="G152" s="3"/>
      <c r="H152" s="3"/>
      <c r="I152" s="3"/>
    </row>
    <row r="153" spans="1:10">
      <c r="A153" s="3" t="s">
        <v>8851</v>
      </c>
      <c r="B153" s="3" t="s">
        <v>8851</v>
      </c>
      <c r="C153" s="3" t="s">
        <v>8798</v>
      </c>
      <c r="D153" s="3"/>
      <c r="E153" s="3"/>
      <c r="F153" s="3"/>
      <c r="G153" s="3"/>
      <c r="H153" s="3"/>
      <c r="I153" s="3"/>
    </row>
    <row r="154" spans="1:10">
      <c r="A154" s="3" t="s">
        <v>1043</v>
      </c>
      <c r="B154" s="3" t="s">
        <v>1043</v>
      </c>
      <c r="C154" s="3" t="s">
        <v>8798</v>
      </c>
      <c r="D154" s="3"/>
      <c r="E154" s="3"/>
      <c r="F154" s="3"/>
      <c r="G154" s="3"/>
      <c r="H154" s="3"/>
      <c r="I154" s="3"/>
    </row>
    <row r="155" spans="1:10">
      <c r="A155" s="3" t="s">
        <v>8852</v>
      </c>
      <c r="B155" s="3" t="s">
        <v>8852</v>
      </c>
      <c r="C155" s="3" t="s">
        <v>8798</v>
      </c>
      <c r="D155" s="3"/>
      <c r="E155" s="3"/>
      <c r="F155" s="3"/>
      <c r="G155" s="3"/>
      <c r="H155" s="3"/>
      <c r="I155" s="3"/>
    </row>
    <row r="156" spans="1:10">
      <c r="A156" s="3" t="s">
        <v>8853</v>
      </c>
      <c r="B156" s="3" t="s">
        <v>8853</v>
      </c>
      <c r="C156" s="3" t="s">
        <v>8798</v>
      </c>
      <c r="D156" s="3"/>
      <c r="E156" s="3"/>
      <c r="F156" s="3"/>
      <c r="G156" s="3"/>
      <c r="H156" s="3"/>
      <c r="I156" s="3"/>
    </row>
    <row r="157" spans="1:10">
      <c r="A157" s="3" t="s">
        <v>8854</v>
      </c>
      <c r="B157" s="3" t="s">
        <v>8854</v>
      </c>
      <c r="C157" s="3" t="s">
        <v>8798</v>
      </c>
      <c r="D157" s="3"/>
      <c r="E157" s="3"/>
      <c r="F157" s="3"/>
      <c r="G157" s="3"/>
      <c r="H157" s="3"/>
      <c r="I157" s="3"/>
    </row>
    <row r="158" spans="1:10">
      <c r="A158" s="65" t="s">
        <v>8855</v>
      </c>
      <c r="B158" s="65" t="s">
        <v>8856</v>
      </c>
      <c r="C158" s="3" t="s">
        <v>8798</v>
      </c>
      <c r="D158" s="3"/>
      <c r="E158" s="3"/>
      <c r="F158" s="3"/>
      <c r="G158" s="3"/>
      <c r="H158" s="3"/>
      <c r="I158" s="3"/>
    </row>
    <row r="159" spans="1:10">
      <c r="A159" s="3" t="s">
        <v>629</v>
      </c>
      <c r="B159" s="3" t="s">
        <v>629</v>
      </c>
      <c r="C159" s="3" t="s">
        <v>8798</v>
      </c>
      <c r="D159" s="3"/>
      <c r="E159" s="3"/>
      <c r="F159" s="3"/>
      <c r="G159" s="3"/>
      <c r="H159" s="3"/>
      <c r="I159" s="3"/>
    </row>
    <row r="160" spans="1:10">
      <c r="A160" s="3" t="s">
        <v>8857</v>
      </c>
      <c r="B160" s="3" t="s">
        <v>8857</v>
      </c>
      <c r="C160" s="3" t="s">
        <v>8798</v>
      </c>
      <c r="D160" s="3"/>
      <c r="E160" s="3"/>
      <c r="F160" s="3"/>
      <c r="G160" s="3"/>
      <c r="H160" s="3"/>
      <c r="I160" s="3"/>
    </row>
    <row r="161" spans="1:9">
      <c r="A161" s="3" t="s">
        <v>102</v>
      </c>
      <c r="B161" s="3" t="s">
        <v>102</v>
      </c>
      <c r="C161" s="3" t="s">
        <v>8798</v>
      </c>
      <c r="D161" s="3"/>
      <c r="E161" s="3"/>
      <c r="F161" s="3"/>
      <c r="G161" s="3"/>
      <c r="H161" s="3"/>
      <c r="I161" s="3"/>
    </row>
    <row r="162" spans="1:9">
      <c r="A162" s="3" t="s">
        <v>1417</v>
      </c>
      <c r="B162" s="3" t="s">
        <v>1417</v>
      </c>
      <c r="C162" s="3" t="s">
        <v>8798</v>
      </c>
      <c r="D162" s="3"/>
      <c r="E162" s="3"/>
      <c r="F162" s="3"/>
      <c r="G162" s="3"/>
      <c r="H162" s="3"/>
      <c r="I162" s="3"/>
    </row>
    <row r="163" spans="1:9">
      <c r="A163" s="3" t="s">
        <v>1112</v>
      </c>
      <c r="B163" s="3" t="s">
        <v>1112</v>
      </c>
      <c r="C163" s="3" t="s">
        <v>8798</v>
      </c>
      <c r="D163" s="3"/>
      <c r="E163" s="3"/>
      <c r="F163" s="3"/>
      <c r="G163" s="3"/>
      <c r="H163" s="3"/>
      <c r="I163" s="3"/>
    </row>
    <row r="164" spans="1:9">
      <c r="A164" s="3" t="s">
        <v>8858</v>
      </c>
      <c r="B164" s="3" t="s">
        <v>8858</v>
      </c>
      <c r="C164" s="3" t="s">
        <v>8798</v>
      </c>
      <c r="D164" s="3"/>
      <c r="E164" s="3"/>
      <c r="F164" s="3"/>
      <c r="G164" s="3"/>
      <c r="H164" s="3"/>
      <c r="I164" s="3"/>
    </row>
    <row r="165" spans="1:9">
      <c r="A165" s="3" t="s">
        <v>8859</v>
      </c>
      <c r="B165" s="3" t="s">
        <v>8859</v>
      </c>
      <c r="C165" s="3" t="s">
        <v>8798</v>
      </c>
      <c r="D165" s="3"/>
      <c r="E165" s="3"/>
      <c r="F165" s="3"/>
      <c r="G165" s="3"/>
      <c r="H165" s="3"/>
      <c r="I165" s="3"/>
    </row>
    <row r="166" spans="1:9">
      <c r="A166" s="3" t="s">
        <v>98</v>
      </c>
      <c r="B166" s="3" t="s">
        <v>98</v>
      </c>
      <c r="C166" s="3" t="s">
        <v>8798</v>
      </c>
      <c r="D166" s="3"/>
      <c r="E166" s="3"/>
      <c r="F166" s="3"/>
      <c r="G166" s="3"/>
      <c r="H166" s="3"/>
      <c r="I166" s="3"/>
    </row>
    <row r="167" spans="1:9">
      <c r="A167" s="3" t="s">
        <v>1742</v>
      </c>
      <c r="B167" s="3" t="s">
        <v>1742</v>
      </c>
      <c r="C167" s="3" t="s">
        <v>8798</v>
      </c>
      <c r="D167" s="3"/>
      <c r="E167" s="3"/>
      <c r="F167" s="3"/>
      <c r="G167" s="3"/>
      <c r="H167" s="3"/>
      <c r="I167" s="3"/>
    </row>
    <row r="168" spans="1:9">
      <c r="A168" s="3" t="s">
        <v>8860</v>
      </c>
      <c r="B168" s="3" t="s">
        <v>8860</v>
      </c>
      <c r="C168" s="3" t="s">
        <v>8798</v>
      </c>
      <c r="D168" s="3"/>
      <c r="E168" s="3"/>
      <c r="F168" s="3"/>
      <c r="G168" s="3"/>
      <c r="H168" s="3"/>
      <c r="I168" s="3"/>
    </row>
    <row r="169" spans="1:9">
      <c r="A169" s="3" t="s">
        <v>2593</v>
      </c>
      <c r="B169" s="3" t="s">
        <v>2593</v>
      </c>
      <c r="C169" s="3" t="s">
        <v>8798</v>
      </c>
      <c r="D169" s="3"/>
      <c r="E169" s="3"/>
      <c r="F169" s="3"/>
      <c r="G169" s="3"/>
      <c r="H169" s="3"/>
      <c r="I169" s="3"/>
    </row>
    <row r="170" spans="1:9">
      <c r="A170" s="3" t="s">
        <v>8861</v>
      </c>
      <c r="B170" s="3" t="s">
        <v>8861</v>
      </c>
      <c r="C170" s="3" t="s">
        <v>8798</v>
      </c>
      <c r="D170" s="3"/>
      <c r="E170" s="3"/>
      <c r="F170" s="3"/>
      <c r="G170" s="3"/>
      <c r="H170" s="3"/>
      <c r="I170" s="3"/>
    </row>
    <row r="171" spans="1:9">
      <c r="A171" s="3" t="s">
        <v>8862</v>
      </c>
      <c r="B171" s="3" t="s">
        <v>8862</v>
      </c>
      <c r="C171" s="3" t="s">
        <v>8798</v>
      </c>
      <c r="D171" s="3"/>
      <c r="E171" s="3"/>
      <c r="F171" s="3"/>
      <c r="G171" s="3"/>
      <c r="H171" s="3"/>
      <c r="I171" s="3"/>
    </row>
    <row r="172" spans="1:9">
      <c r="A172" s="3" t="s">
        <v>8863</v>
      </c>
      <c r="B172" s="3" t="s">
        <v>8863</v>
      </c>
      <c r="C172" s="3" t="s">
        <v>8798</v>
      </c>
      <c r="D172" s="3"/>
      <c r="E172" s="3"/>
      <c r="F172" s="3"/>
      <c r="G172" s="3"/>
      <c r="H172" s="3"/>
      <c r="I172" s="3"/>
    </row>
    <row r="173" spans="1:9">
      <c r="A173" s="3" t="s">
        <v>1856</v>
      </c>
      <c r="B173" s="3" t="s">
        <v>1856</v>
      </c>
      <c r="C173" s="3" t="s">
        <v>8798</v>
      </c>
      <c r="D173" s="3"/>
      <c r="E173" s="3"/>
      <c r="F173" s="3"/>
      <c r="G173" s="3"/>
      <c r="H173" s="3"/>
      <c r="I173" s="3"/>
    </row>
    <row r="174" spans="1:9">
      <c r="A174" s="3" t="s">
        <v>8864</v>
      </c>
      <c r="B174" s="3" t="s">
        <v>8864</v>
      </c>
      <c r="C174" s="3" t="s">
        <v>8798</v>
      </c>
      <c r="D174" s="3"/>
      <c r="E174" s="3"/>
      <c r="F174" s="3"/>
      <c r="G174" s="3"/>
      <c r="H174" s="3"/>
      <c r="I174" s="3"/>
    </row>
    <row r="175" spans="1:9">
      <c r="A175" s="3" t="s">
        <v>8865</v>
      </c>
      <c r="B175" s="3" t="s">
        <v>8865</v>
      </c>
      <c r="C175" s="3" t="s">
        <v>8798</v>
      </c>
      <c r="D175" s="3"/>
      <c r="E175" s="3"/>
      <c r="F175" s="3"/>
      <c r="G175" s="3"/>
      <c r="H175" s="3"/>
      <c r="I175" s="3"/>
    </row>
    <row r="176" spans="1:9">
      <c r="A176" s="3" t="s">
        <v>1678</v>
      </c>
      <c r="B176" s="3" t="s">
        <v>1678</v>
      </c>
      <c r="C176" s="3" t="s">
        <v>8798</v>
      </c>
      <c r="D176" s="3"/>
      <c r="E176" s="3"/>
      <c r="F176" s="3"/>
      <c r="G176" s="3"/>
      <c r="H176" s="3"/>
      <c r="I176" s="3"/>
    </row>
    <row r="177" spans="1:4">
      <c r="A177" s="3" t="s">
        <v>8866</v>
      </c>
      <c r="B177" s="3" t="s">
        <v>8866</v>
      </c>
      <c r="C177" s="3" t="s">
        <v>8798</v>
      </c>
      <c r="D177" s="3"/>
    </row>
    <row r="178" spans="1:4">
      <c r="D178" s="3"/>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F68422-44BC-AD48-8425-4BAA8D45243E}">
  <sheetPr>
    <tabColor rgb="FF92D050"/>
  </sheetPr>
  <dimension ref="A1:G249"/>
  <sheetViews>
    <sheetView workbookViewId="0">
      <selection activeCell="J68" sqref="J68"/>
    </sheetView>
  </sheetViews>
  <sheetFormatPr baseColWidth="10" defaultRowHeight="16"/>
  <cols>
    <col min="1" max="1" width="10.83203125" style="68"/>
    <col min="2" max="2" width="13" style="68" bestFit="1" customWidth="1"/>
    <col min="3" max="3" width="44.1640625" customWidth="1"/>
    <col min="4" max="4" width="21.33203125" customWidth="1"/>
    <col min="5" max="5" width="13.6640625" bestFit="1" customWidth="1"/>
    <col min="6" max="6" width="17.33203125" bestFit="1" customWidth="1"/>
    <col min="7" max="7" width="30.5" bestFit="1" customWidth="1"/>
  </cols>
  <sheetData>
    <row r="1" spans="1:7">
      <c r="A1" s="68" t="s">
        <v>8867</v>
      </c>
      <c r="B1" s="68" t="s">
        <v>8868</v>
      </c>
      <c r="C1" t="s">
        <v>8869</v>
      </c>
      <c r="D1" t="s">
        <v>8870</v>
      </c>
      <c r="E1" t="s">
        <v>8871</v>
      </c>
      <c r="F1" t="s">
        <v>8872</v>
      </c>
      <c r="G1" t="s">
        <v>8873</v>
      </c>
    </row>
    <row r="2" spans="1:7">
      <c r="A2" s="68">
        <v>1</v>
      </c>
      <c r="B2" s="68">
        <v>1</v>
      </c>
      <c r="C2" t="s">
        <v>8874</v>
      </c>
      <c r="D2" t="s">
        <v>1660</v>
      </c>
      <c r="E2" s="17" t="s">
        <v>8875</v>
      </c>
    </row>
    <row r="3" spans="1:7">
      <c r="A3" s="68">
        <v>1</v>
      </c>
      <c r="B3" s="68">
        <v>2</v>
      </c>
      <c r="C3" t="s">
        <v>8876</v>
      </c>
      <c r="D3" t="s">
        <v>1639</v>
      </c>
      <c r="E3" s="17" t="s">
        <v>8877</v>
      </c>
    </row>
    <row r="4" spans="1:7">
      <c r="A4" s="68">
        <v>1</v>
      </c>
      <c r="B4" s="68">
        <v>3</v>
      </c>
      <c r="C4" t="s">
        <v>8878</v>
      </c>
      <c r="D4" t="s">
        <v>1562</v>
      </c>
      <c r="E4" s="17" t="s">
        <v>8879</v>
      </c>
      <c r="F4" t="s">
        <v>4552</v>
      </c>
      <c r="G4" t="s">
        <v>8880</v>
      </c>
    </row>
    <row r="5" spans="1:7">
      <c r="A5" s="68">
        <v>1</v>
      </c>
      <c r="B5" s="68">
        <v>4</v>
      </c>
      <c r="C5" t="s">
        <v>8881</v>
      </c>
      <c r="D5" t="s">
        <v>1582</v>
      </c>
      <c r="E5" s="17" t="s">
        <v>4116</v>
      </c>
    </row>
    <row r="6" spans="1:7">
      <c r="A6" s="68">
        <v>1</v>
      </c>
      <c r="B6" s="68">
        <v>5</v>
      </c>
      <c r="C6" t="s">
        <v>8882</v>
      </c>
      <c r="D6" t="s">
        <v>1628</v>
      </c>
      <c r="E6" s="17" t="s">
        <v>8883</v>
      </c>
    </row>
    <row r="7" spans="1:7">
      <c r="A7" s="68">
        <v>1</v>
      </c>
      <c r="B7" s="68">
        <v>6</v>
      </c>
      <c r="C7" t="s">
        <v>8884</v>
      </c>
      <c r="D7" t="s">
        <v>84</v>
      </c>
      <c r="E7" s="17" t="s">
        <v>8885</v>
      </c>
    </row>
    <row r="8" spans="1:7">
      <c r="A8" s="68">
        <v>1</v>
      </c>
      <c r="B8" s="68">
        <v>7</v>
      </c>
      <c r="C8" t="s">
        <v>8886</v>
      </c>
      <c r="D8" t="s">
        <v>85</v>
      </c>
      <c r="E8" s="17" t="s">
        <v>8887</v>
      </c>
    </row>
    <row r="9" spans="1:7">
      <c r="A9" s="68">
        <v>1</v>
      </c>
      <c r="B9" s="68">
        <v>8</v>
      </c>
      <c r="C9" t="s">
        <v>8888</v>
      </c>
      <c r="D9" t="s">
        <v>86</v>
      </c>
      <c r="E9" s="17" t="s">
        <v>8889</v>
      </c>
    </row>
    <row r="10" spans="1:7">
      <c r="A10" s="68">
        <v>1</v>
      </c>
      <c r="B10" s="68">
        <v>9</v>
      </c>
      <c r="C10" t="s">
        <v>8890</v>
      </c>
      <c r="D10" t="s">
        <v>88</v>
      </c>
      <c r="E10" s="17" t="s">
        <v>8891</v>
      </c>
    </row>
    <row r="11" spans="1:7">
      <c r="A11" s="68">
        <v>1</v>
      </c>
      <c r="B11" s="68">
        <v>10</v>
      </c>
      <c r="C11" t="s">
        <v>8892</v>
      </c>
      <c r="D11" t="s">
        <v>8893</v>
      </c>
      <c r="E11" t="s">
        <v>8894</v>
      </c>
    </row>
    <row r="12" spans="1:7">
      <c r="A12" s="68">
        <v>1</v>
      </c>
      <c r="B12" s="68">
        <v>11</v>
      </c>
      <c r="C12" t="s">
        <v>8895</v>
      </c>
      <c r="D12" t="s">
        <v>8893</v>
      </c>
      <c r="E12" s="17" t="s">
        <v>8896</v>
      </c>
    </row>
    <row r="13" spans="1:7">
      <c r="A13" s="68">
        <v>1</v>
      </c>
      <c r="B13" s="68">
        <v>12</v>
      </c>
      <c r="C13" t="s">
        <v>8897</v>
      </c>
      <c r="D13" t="s">
        <v>89</v>
      </c>
      <c r="E13" s="17" t="s">
        <v>8898</v>
      </c>
    </row>
    <row r="14" spans="1:7">
      <c r="A14" s="68">
        <v>1</v>
      </c>
      <c r="B14" s="68">
        <v>13</v>
      </c>
      <c r="C14" t="s">
        <v>8899</v>
      </c>
      <c r="D14" t="s">
        <v>1752</v>
      </c>
      <c r="E14" s="17" t="s">
        <v>8900</v>
      </c>
    </row>
    <row r="15" spans="1:7">
      <c r="A15" s="68">
        <v>1</v>
      </c>
      <c r="B15" s="68">
        <v>14</v>
      </c>
      <c r="C15" t="s">
        <v>8901</v>
      </c>
      <c r="D15" t="s">
        <v>1753</v>
      </c>
      <c r="E15" s="17" t="s">
        <v>8902</v>
      </c>
    </row>
    <row r="16" spans="1:7">
      <c r="A16" s="68">
        <v>1</v>
      </c>
      <c r="B16" s="68">
        <v>15</v>
      </c>
      <c r="C16" t="s">
        <v>8903</v>
      </c>
      <c r="D16" t="s">
        <v>25</v>
      </c>
      <c r="E16" s="17" t="s">
        <v>4209</v>
      </c>
      <c r="F16" t="s">
        <v>4552</v>
      </c>
      <c r="G16" t="s">
        <v>8904</v>
      </c>
    </row>
    <row r="17" spans="1:7">
      <c r="A17" s="68">
        <v>1</v>
      </c>
      <c r="B17" s="68">
        <v>16</v>
      </c>
      <c r="C17" t="s">
        <v>8905</v>
      </c>
      <c r="D17" t="s">
        <v>26</v>
      </c>
      <c r="E17" s="17" t="s">
        <v>4185</v>
      </c>
    </row>
    <row r="18" spans="1:7">
      <c r="A18" s="68">
        <v>1</v>
      </c>
      <c r="B18" s="68">
        <v>17</v>
      </c>
      <c r="C18" t="s">
        <v>8906</v>
      </c>
      <c r="D18" t="s">
        <v>102</v>
      </c>
      <c r="E18" s="17" t="s">
        <v>8907</v>
      </c>
    </row>
    <row r="19" spans="1:7">
      <c r="A19" s="68">
        <v>1</v>
      </c>
      <c r="B19" s="68">
        <v>18</v>
      </c>
      <c r="C19" t="s">
        <v>8908</v>
      </c>
      <c r="D19" t="s">
        <v>28</v>
      </c>
      <c r="E19" s="17" t="s">
        <v>8909</v>
      </c>
    </row>
    <row r="20" spans="1:7">
      <c r="A20" s="68">
        <v>1</v>
      </c>
      <c r="B20" s="68">
        <v>19</v>
      </c>
      <c r="C20" t="s">
        <v>8910</v>
      </c>
      <c r="D20" t="s">
        <v>8893</v>
      </c>
      <c r="E20" s="17" t="s">
        <v>8911</v>
      </c>
    </row>
    <row r="21" spans="1:7">
      <c r="A21" s="68">
        <v>1</v>
      </c>
      <c r="B21" s="68">
        <v>20</v>
      </c>
      <c r="C21" t="s">
        <v>8912</v>
      </c>
      <c r="D21" t="s">
        <v>92</v>
      </c>
      <c r="E21" s="17" t="s">
        <v>8913</v>
      </c>
    </row>
    <row r="22" spans="1:7">
      <c r="A22" s="68">
        <v>1</v>
      </c>
      <c r="B22" s="68">
        <v>21</v>
      </c>
      <c r="C22" t="s">
        <v>8914</v>
      </c>
      <c r="D22" t="s">
        <v>11</v>
      </c>
      <c r="E22" s="17" t="s">
        <v>8915</v>
      </c>
    </row>
    <row r="23" spans="1:7">
      <c r="A23" s="68">
        <v>1</v>
      </c>
      <c r="B23" s="68">
        <v>22</v>
      </c>
      <c r="C23" t="s">
        <v>8916</v>
      </c>
      <c r="D23" t="s">
        <v>93</v>
      </c>
      <c r="E23" s="17" t="s">
        <v>8917</v>
      </c>
    </row>
    <row r="24" spans="1:7">
      <c r="A24" s="68">
        <v>1</v>
      </c>
      <c r="B24" s="68">
        <v>23</v>
      </c>
      <c r="C24" t="s">
        <v>8918</v>
      </c>
      <c r="D24" t="s">
        <v>87</v>
      </c>
      <c r="E24" s="17" t="s">
        <v>8919</v>
      </c>
    </row>
    <row r="25" spans="1:7">
      <c r="A25" s="68">
        <v>1</v>
      </c>
      <c r="B25" s="68">
        <v>24</v>
      </c>
      <c r="C25" t="s">
        <v>8920</v>
      </c>
      <c r="D25" t="s">
        <v>23</v>
      </c>
      <c r="E25" s="17" t="s">
        <v>8921</v>
      </c>
    </row>
    <row r="26" spans="1:7">
      <c r="A26" s="68">
        <v>1</v>
      </c>
      <c r="B26" s="68">
        <v>25</v>
      </c>
      <c r="C26" t="s">
        <v>8922</v>
      </c>
      <c r="D26" t="s">
        <v>38</v>
      </c>
      <c r="E26" s="17" t="s">
        <v>8923</v>
      </c>
    </row>
    <row r="27" spans="1:7">
      <c r="A27" s="68">
        <v>1</v>
      </c>
      <c r="B27" s="68">
        <v>26</v>
      </c>
      <c r="C27" t="s">
        <v>8924</v>
      </c>
      <c r="D27" t="s">
        <v>1661</v>
      </c>
      <c r="E27" s="17" t="s">
        <v>8925</v>
      </c>
    </row>
    <row r="28" spans="1:7">
      <c r="A28" s="68">
        <v>1</v>
      </c>
      <c r="B28" s="68">
        <v>27</v>
      </c>
      <c r="C28" t="s">
        <v>8926</v>
      </c>
      <c r="D28" t="s">
        <v>96</v>
      </c>
      <c r="E28" s="17" t="s">
        <v>8927</v>
      </c>
    </row>
    <row r="29" spans="1:7">
      <c r="A29" s="68">
        <v>1</v>
      </c>
      <c r="B29" s="68">
        <v>28</v>
      </c>
      <c r="C29" t="s">
        <v>8928</v>
      </c>
      <c r="D29" t="s">
        <v>126</v>
      </c>
      <c r="E29" s="17" t="s">
        <v>8929</v>
      </c>
    </row>
    <row r="30" spans="1:7">
      <c r="A30" s="68">
        <v>1</v>
      </c>
      <c r="B30" s="68">
        <v>29</v>
      </c>
      <c r="C30" t="s">
        <v>8930</v>
      </c>
      <c r="D30" t="s">
        <v>2</v>
      </c>
      <c r="E30" s="17" t="s">
        <v>8931</v>
      </c>
    </row>
    <row r="31" spans="1:7">
      <c r="A31" s="68">
        <v>1</v>
      </c>
      <c r="B31" s="68">
        <v>30</v>
      </c>
      <c r="C31" t="s">
        <v>8932</v>
      </c>
      <c r="D31" t="s">
        <v>2</v>
      </c>
      <c r="E31" s="17" t="s">
        <v>5195</v>
      </c>
    </row>
    <row r="32" spans="1:7">
      <c r="A32" s="68">
        <v>1</v>
      </c>
      <c r="B32" s="68">
        <v>31</v>
      </c>
      <c r="C32" t="s">
        <v>8933</v>
      </c>
      <c r="D32" t="s">
        <v>1670</v>
      </c>
      <c r="E32" s="17" t="s">
        <v>8934</v>
      </c>
      <c r="F32" t="s">
        <v>4552</v>
      </c>
      <c r="G32" s="17" t="s">
        <v>8935</v>
      </c>
    </row>
    <row r="33" spans="1:7">
      <c r="A33" s="68">
        <v>1</v>
      </c>
      <c r="B33" s="68">
        <v>32</v>
      </c>
      <c r="C33" t="s">
        <v>8936</v>
      </c>
      <c r="D33" t="s">
        <v>6</v>
      </c>
      <c r="E33" s="17" t="s">
        <v>8937</v>
      </c>
    </row>
    <row r="34" spans="1:7">
      <c r="A34" s="68">
        <v>1</v>
      </c>
      <c r="B34" s="68">
        <v>33</v>
      </c>
      <c r="C34" t="s">
        <v>1649</v>
      </c>
      <c r="D34" t="s">
        <v>1649</v>
      </c>
      <c r="E34" s="17" t="s">
        <v>8938</v>
      </c>
      <c r="F34" t="s">
        <v>4552</v>
      </c>
      <c r="G34" t="s">
        <v>8939</v>
      </c>
    </row>
    <row r="35" spans="1:7">
      <c r="A35" s="68">
        <v>1</v>
      </c>
      <c r="B35" s="68">
        <v>34</v>
      </c>
      <c r="C35" t="s">
        <v>8940</v>
      </c>
      <c r="D35" t="s">
        <v>1655</v>
      </c>
      <c r="E35" s="17" t="s">
        <v>4050</v>
      </c>
    </row>
    <row r="36" spans="1:7">
      <c r="A36" s="68">
        <v>1</v>
      </c>
      <c r="B36" s="68">
        <v>35</v>
      </c>
      <c r="C36" t="s">
        <v>8941</v>
      </c>
      <c r="D36" t="s">
        <v>1407</v>
      </c>
      <c r="E36" s="17" t="s">
        <v>8942</v>
      </c>
      <c r="F36" t="s">
        <v>4552</v>
      </c>
      <c r="G36" s="17" t="s">
        <v>8935</v>
      </c>
    </row>
    <row r="37" spans="1:7">
      <c r="A37" s="68">
        <v>1</v>
      </c>
      <c r="B37" s="68">
        <v>36</v>
      </c>
      <c r="C37" t="s">
        <v>8943</v>
      </c>
      <c r="D37" t="s">
        <v>1774</v>
      </c>
      <c r="E37" s="17" t="s">
        <v>8944</v>
      </c>
    </row>
    <row r="38" spans="1:7">
      <c r="A38" s="68">
        <v>1</v>
      </c>
      <c r="B38" s="68">
        <v>37</v>
      </c>
      <c r="C38" t="s">
        <v>8945</v>
      </c>
      <c r="D38" t="s">
        <v>1658</v>
      </c>
      <c r="E38" s="17" t="s">
        <v>4052</v>
      </c>
    </row>
    <row r="39" spans="1:7">
      <c r="A39" s="68">
        <v>1</v>
      </c>
      <c r="B39" s="68">
        <v>38</v>
      </c>
      <c r="C39" t="s">
        <v>8946</v>
      </c>
      <c r="D39" t="s">
        <v>1657</v>
      </c>
      <c r="E39" s="17" t="s">
        <v>8947</v>
      </c>
      <c r="F39" t="s">
        <v>4552</v>
      </c>
      <c r="G39" t="s">
        <v>8948</v>
      </c>
    </row>
    <row r="40" spans="1:7">
      <c r="A40" s="68">
        <v>1</v>
      </c>
      <c r="B40" s="68">
        <v>39</v>
      </c>
      <c r="C40" t="s">
        <v>8949</v>
      </c>
      <c r="D40" t="s">
        <v>1659</v>
      </c>
      <c r="E40" s="17" t="s">
        <v>4217</v>
      </c>
    </row>
    <row r="41" spans="1:7">
      <c r="A41" s="68">
        <v>1</v>
      </c>
      <c r="B41" s="68">
        <v>40</v>
      </c>
      <c r="C41" t="s">
        <v>8950</v>
      </c>
      <c r="D41" t="s">
        <v>1656</v>
      </c>
      <c r="E41" s="17" t="s">
        <v>8951</v>
      </c>
    </row>
    <row r="42" spans="1:7">
      <c r="A42" s="68">
        <v>1</v>
      </c>
      <c r="B42" s="68">
        <v>41</v>
      </c>
      <c r="C42" t="s">
        <v>8952</v>
      </c>
      <c r="D42" t="s">
        <v>1772</v>
      </c>
      <c r="E42" s="17" t="s">
        <v>8953</v>
      </c>
    </row>
    <row r="43" spans="1:7">
      <c r="A43" s="68">
        <v>1</v>
      </c>
      <c r="B43" s="68">
        <v>42</v>
      </c>
      <c r="C43" t="s">
        <v>8954</v>
      </c>
      <c r="D43" t="s">
        <v>1755</v>
      </c>
      <c r="E43" s="17" t="s">
        <v>8955</v>
      </c>
    </row>
    <row r="44" spans="1:7">
      <c r="A44" s="68">
        <v>1</v>
      </c>
      <c r="B44" s="68">
        <v>43</v>
      </c>
      <c r="C44" t="s">
        <v>8956</v>
      </c>
      <c r="D44" t="s">
        <v>1635</v>
      </c>
      <c r="E44" s="17" t="s">
        <v>8957</v>
      </c>
    </row>
    <row r="45" spans="1:7">
      <c r="A45" s="68">
        <v>1</v>
      </c>
      <c r="B45" s="68">
        <v>44</v>
      </c>
      <c r="C45" t="s">
        <v>8958</v>
      </c>
      <c r="D45" t="s">
        <v>1779</v>
      </c>
      <c r="E45" s="17" t="s">
        <v>8959</v>
      </c>
    </row>
    <row r="46" spans="1:7">
      <c r="A46" s="68">
        <v>1</v>
      </c>
      <c r="B46" s="68">
        <v>45</v>
      </c>
      <c r="C46" t="s">
        <v>8960</v>
      </c>
      <c r="D46" t="s">
        <v>1781</v>
      </c>
      <c r="E46" s="17" t="s">
        <v>8961</v>
      </c>
    </row>
    <row r="47" spans="1:7">
      <c r="A47" s="68">
        <v>1</v>
      </c>
      <c r="B47" s="68">
        <v>46</v>
      </c>
      <c r="C47" t="s">
        <v>8962</v>
      </c>
      <c r="D47" t="s">
        <v>1782</v>
      </c>
      <c r="E47" s="17" t="s">
        <v>8963</v>
      </c>
    </row>
    <row r="48" spans="1:7">
      <c r="A48" s="68">
        <v>1</v>
      </c>
      <c r="B48" s="68">
        <v>47</v>
      </c>
      <c r="C48" t="s">
        <v>8964</v>
      </c>
      <c r="D48" t="s">
        <v>1667</v>
      </c>
      <c r="E48" s="17" t="s">
        <v>8965</v>
      </c>
    </row>
    <row r="49" spans="1:7">
      <c r="A49" s="68">
        <v>1</v>
      </c>
      <c r="B49" s="68">
        <v>48</v>
      </c>
      <c r="C49" t="s">
        <v>8966</v>
      </c>
      <c r="D49" t="s">
        <v>1783</v>
      </c>
      <c r="E49" s="17" t="s">
        <v>8967</v>
      </c>
    </row>
    <row r="50" spans="1:7">
      <c r="A50" s="68">
        <v>1</v>
      </c>
      <c r="B50" s="68">
        <v>49</v>
      </c>
      <c r="C50" t="s">
        <v>8968</v>
      </c>
      <c r="D50" t="s">
        <v>1784</v>
      </c>
      <c r="E50" s="17" t="s">
        <v>8969</v>
      </c>
    </row>
    <row r="51" spans="1:7">
      <c r="A51" s="68">
        <v>1</v>
      </c>
      <c r="B51" s="68">
        <v>50</v>
      </c>
      <c r="C51" t="s">
        <v>8970</v>
      </c>
      <c r="D51" t="s">
        <v>1666</v>
      </c>
      <c r="E51" s="17" t="s">
        <v>8971</v>
      </c>
    </row>
    <row r="52" spans="1:7">
      <c r="A52" s="68">
        <v>1</v>
      </c>
      <c r="B52" s="68">
        <v>51</v>
      </c>
      <c r="C52" t="s">
        <v>8972</v>
      </c>
      <c r="D52" t="s">
        <v>1778</v>
      </c>
      <c r="E52" s="17" t="s">
        <v>8973</v>
      </c>
    </row>
    <row r="53" spans="1:7">
      <c r="A53" s="68">
        <v>1</v>
      </c>
      <c r="B53" s="68">
        <v>52</v>
      </c>
      <c r="C53" t="s">
        <v>8974</v>
      </c>
      <c r="D53" t="s">
        <v>1677</v>
      </c>
      <c r="E53" s="17" t="s">
        <v>8975</v>
      </c>
      <c r="F53" t="s">
        <v>4552</v>
      </c>
      <c r="G53" t="s">
        <v>8976</v>
      </c>
    </row>
    <row r="54" spans="1:7">
      <c r="A54" s="68">
        <v>1</v>
      </c>
      <c r="B54" s="68">
        <v>53</v>
      </c>
      <c r="C54" t="s">
        <v>8977</v>
      </c>
      <c r="D54" t="s">
        <v>1644</v>
      </c>
      <c r="E54" s="17" t="s">
        <v>8978</v>
      </c>
      <c r="F54" t="s">
        <v>4552</v>
      </c>
      <c r="G54" t="s">
        <v>8979</v>
      </c>
    </row>
    <row r="55" spans="1:7">
      <c r="A55" s="68">
        <v>1</v>
      </c>
      <c r="B55" s="68">
        <v>54</v>
      </c>
      <c r="C55" t="s">
        <v>8980</v>
      </c>
      <c r="D55" t="s">
        <v>1561</v>
      </c>
      <c r="E55" s="17" t="s">
        <v>8981</v>
      </c>
    </row>
    <row r="56" spans="1:7">
      <c r="A56" s="68">
        <v>1</v>
      </c>
      <c r="B56" s="68">
        <v>55</v>
      </c>
      <c r="C56" t="s">
        <v>8982</v>
      </c>
      <c r="D56" t="s">
        <v>1673</v>
      </c>
      <c r="E56" s="17" t="s">
        <v>4034</v>
      </c>
      <c r="F56" t="s">
        <v>4552</v>
      </c>
      <c r="G56" t="s">
        <v>8983</v>
      </c>
    </row>
    <row r="57" spans="1:7">
      <c r="A57" s="68">
        <v>1</v>
      </c>
      <c r="B57" s="68">
        <v>56</v>
      </c>
      <c r="C57" t="s">
        <v>8984</v>
      </c>
      <c r="D57" t="s">
        <v>113</v>
      </c>
      <c r="E57" s="17" t="s">
        <v>8985</v>
      </c>
    </row>
    <row r="58" spans="1:7">
      <c r="A58" s="68">
        <v>1</v>
      </c>
      <c r="B58" s="68">
        <v>57</v>
      </c>
      <c r="C58" t="s">
        <v>8986</v>
      </c>
      <c r="D58" t="s">
        <v>1672</v>
      </c>
      <c r="E58" s="17" t="s">
        <v>8987</v>
      </c>
      <c r="F58" t="s">
        <v>4552</v>
      </c>
      <c r="G58" t="s">
        <v>8988</v>
      </c>
    </row>
    <row r="59" spans="1:7">
      <c r="A59" s="68">
        <v>1</v>
      </c>
      <c r="B59" s="68">
        <v>58</v>
      </c>
      <c r="C59" t="s">
        <v>8989</v>
      </c>
      <c r="D59" t="s">
        <v>1773</v>
      </c>
      <c r="E59" s="17" t="s">
        <v>8990</v>
      </c>
    </row>
    <row r="60" spans="1:7">
      <c r="A60" s="68">
        <v>1</v>
      </c>
      <c r="B60" s="68">
        <v>59</v>
      </c>
      <c r="C60" t="s">
        <v>8991</v>
      </c>
      <c r="D60" t="s">
        <v>1674</v>
      </c>
      <c r="E60" s="17" t="s">
        <v>8992</v>
      </c>
      <c r="F60" t="s">
        <v>4552</v>
      </c>
      <c r="G60" t="s">
        <v>8988</v>
      </c>
    </row>
    <row r="61" spans="1:7">
      <c r="A61" s="68">
        <v>1</v>
      </c>
      <c r="B61" s="68">
        <v>60</v>
      </c>
      <c r="C61" t="s">
        <v>8993</v>
      </c>
      <c r="D61" t="s">
        <v>114</v>
      </c>
      <c r="E61" s="17" t="s">
        <v>4215</v>
      </c>
      <c r="F61" t="s">
        <v>4552</v>
      </c>
      <c r="G61" t="s">
        <v>8994</v>
      </c>
    </row>
    <row r="62" spans="1:7">
      <c r="A62" s="68">
        <v>1</v>
      </c>
      <c r="B62" s="68">
        <v>61</v>
      </c>
      <c r="C62" t="s">
        <v>8995</v>
      </c>
      <c r="D62" t="s">
        <v>901</v>
      </c>
      <c r="E62" s="17" t="s">
        <v>6652</v>
      </c>
      <c r="F62" t="s">
        <v>4552</v>
      </c>
      <c r="G62" t="s">
        <v>8994</v>
      </c>
    </row>
    <row r="63" spans="1:7">
      <c r="A63" s="68">
        <v>1</v>
      </c>
      <c r="B63" s="68">
        <v>62</v>
      </c>
      <c r="C63" t="s">
        <v>8996</v>
      </c>
      <c r="D63" t="s">
        <v>1676</v>
      </c>
      <c r="E63" s="17" t="s">
        <v>8997</v>
      </c>
      <c r="F63" t="s">
        <v>4552</v>
      </c>
      <c r="G63" t="s">
        <v>8994</v>
      </c>
    </row>
    <row r="64" spans="1:7">
      <c r="A64" s="68">
        <v>1</v>
      </c>
      <c r="B64" s="68">
        <v>63</v>
      </c>
      <c r="C64" t="s">
        <v>8998</v>
      </c>
      <c r="D64" t="s">
        <v>1675</v>
      </c>
      <c r="E64" s="17" t="s">
        <v>8999</v>
      </c>
    </row>
    <row r="65" spans="1:7">
      <c r="A65" s="68">
        <v>1</v>
      </c>
      <c r="B65" s="68">
        <v>64</v>
      </c>
      <c r="C65" t="s">
        <v>9000</v>
      </c>
      <c r="D65" t="s">
        <v>1694</v>
      </c>
      <c r="E65" s="17" t="s">
        <v>9001</v>
      </c>
    </row>
    <row r="66" spans="1:7">
      <c r="A66" s="68">
        <v>1</v>
      </c>
      <c r="B66" s="68">
        <v>65</v>
      </c>
      <c r="C66" t="s">
        <v>9002</v>
      </c>
      <c r="D66" t="s">
        <v>40</v>
      </c>
      <c r="E66" s="17" t="s">
        <v>9003</v>
      </c>
    </row>
    <row r="67" spans="1:7">
      <c r="A67" s="68">
        <v>1</v>
      </c>
      <c r="B67" s="68">
        <v>66</v>
      </c>
      <c r="C67" t="s">
        <v>9004</v>
      </c>
      <c r="D67" t="s">
        <v>1682</v>
      </c>
      <c r="E67" s="17" t="s">
        <v>9005</v>
      </c>
      <c r="F67" t="s">
        <v>4552</v>
      </c>
      <c r="G67" t="s">
        <v>9006</v>
      </c>
    </row>
    <row r="68" spans="1:7">
      <c r="A68" s="68">
        <v>1</v>
      </c>
      <c r="B68" s="68">
        <v>67</v>
      </c>
      <c r="C68" t="s">
        <v>9007</v>
      </c>
      <c r="D68" t="s">
        <v>1641</v>
      </c>
      <c r="E68" s="17" t="s">
        <v>9008</v>
      </c>
    </row>
    <row r="69" spans="1:7">
      <c r="A69" s="68">
        <v>1</v>
      </c>
      <c r="B69" s="68">
        <v>68</v>
      </c>
      <c r="C69" t="s">
        <v>9009</v>
      </c>
      <c r="D69" t="s">
        <v>1663</v>
      </c>
      <c r="E69" s="17" t="s">
        <v>4140</v>
      </c>
    </row>
    <row r="70" spans="1:7">
      <c r="A70" s="68">
        <v>1</v>
      </c>
      <c r="B70" s="68">
        <v>69</v>
      </c>
      <c r="C70" t="s">
        <v>9010</v>
      </c>
      <c r="D70" t="s">
        <v>1780</v>
      </c>
      <c r="E70" s="17" t="s">
        <v>9011</v>
      </c>
    </row>
    <row r="71" spans="1:7">
      <c r="A71" s="68">
        <v>1</v>
      </c>
      <c r="B71" s="68">
        <v>70</v>
      </c>
      <c r="C71" t="s">
        <v>9012</v>
      </c>
      <c r="D71" t="s">
        <v>1664</v>
      </c>
      <c r="E71" s="17" t="s">
        <v>4074</v>
      </c>
    </row>
    <row r="72" spans="1:7">
      <c r="A72" s="68">
        <v>1</v>
      </c>
      <c r="B72" s="68">
        <v>71</v>
      </c>
      <c r="C72" t="s">
        <v>9013</v>
      </c>
      <c r="D72" t="s">
        <v>1685</v>
      </c>
      <c r="E72" s="17" t="s">
        <v>4219</v>
      </c>
    </row>
    <row r="73" spans="1:7">
      <c r="A73" s="68">
        <v>1</v>
      </c>
      <c r="B73" s="68">
        <v>72</v>
      </c>
      <c r="C73" t="s">
        <v>9014</v>
      </c>
      <c r="D73" t="s">
        <v>1686</v>
      </c>
      <c r="E73" s="17" t="s">
        <v>4221</v>
      </c>
    </row>
    <row r="74" spans="1:7">
      <c r="A74" s="68">
        <v>1</v>
      </c>
      <c r="B74" s="68">
        <v>73</v>
      </c>
      <c r="C74" t="s">
        <v>9015</v>
      </c>
      <c r="D74" t="s">
        <v>1624</v>
      </c>
      <c r="E74" s="17" t="s">
        <v>9016</v>
      </c>
    </row>
    <row r="75" spans="1:7">
      <c r="A75" s="68">
        <v>1</v>
      </c>
      <c r="B75" s="68">
        <v>74</v>
      </c>
      <c r="C75" t="s">
        <v>9017</v>
      </c>
      <c r="D75" t="s">
        <v>1662</v>
      </c>
      <c r="E75" s="17" t="s">
        <v>9018</v>
      </c>
    </row>
    <row r="76" spans="1:7">
      <c r="A76" s="68">
        <v>1</v>
      </c>
      <c r="B76" s="68">
        <v>75</v>
      </c>
      <c r="C76" t="s">
        <v>9019</v>
      </c>
      <c r="D76" t="s">
        <v>1631</v>
      </c>
      <c r="E76" s="17" t="s">
        <v>9020</v>
      </c>
    </row>
    <row r="77" spans="1:7">
      <c r="A77" s="68">
        <v>1</v>
      </c>
      <c r="B77" s="68">
        <v>76</v>
      </c>
      <c r="C77" t="s">
        <v>9021</v>
      </c>
      <c r="D77" t="s">
        <v>1777</v>
      </c>
      <c r="E77" s="17" t="s">
        <v>9022</v>
      </c>
    </row>
    <row r="78" spans="1:7">
      <c r="A78" s="68">
        <v>1</v>
      </c>
      <c r="B78" s="68">
        <v>77</v>
      </c>
      <c r="C78" t="s">
        <v>9023</v>
      </c>
      <c r="D78" t="s">
        <v>1585</v>
      </c>
      <c r="E78" s="17" t="s">
        <v>9024</v>
      </c>
      <c r="F78" t="s">
        <v>4552</v>
      </c>
      <c r="G78" t="s">
        <v>9025</v>
      </c>
    </row>
    <row r="79" spans="1:7">
      <c r="A79" s="68">
        <v>1</v>
      </c>
      <c r="B79" s="68">
        <v>78</v>
      </c>
      <c r="C79" t="s">
        <v>9026</v>
      </c>
      <c r="D79" t="s">
        <v>1630</v>
      </c>
      <c r="E79" s="17" t="s">
        <v>9027</v>
      </c>
    </row>
    <row r="80" spans="1:7">
      <c r="A80" s="68">
        <v>1</v>
      </c>
      <c r="B80" s="68">
        <v>79</v>
      </c>
      <c r="C80" t="s">
        <v>9028</v>
      </c>
      <c r="D80" t="s">
        <v>81</v>
      </c>
      <c r="E80" s="17" t="s">
        <v>9029</v>
      </c>
    </row>
    <row r="81" spans="1:7">
      <c r="A81" s="68">
        <v>1</v>
      </c>
      <c r="B81" s="68">
        <v>80</v>
      </c>
      <c r="C81" t="s">
        <v>9030</v>
      </c>
      <c r="D81" t="s">
        <v>1555</v>
      </c>
      <c r="E81" s="17" t="s">
        <v>9031</v>
      </c>
    </row>
    <row r="82" spans="1:7">
      <c r="A82" s="68">
        <v>1</v>
      </c>
      <c r="B82" s="68">
        <v>81</v>
      </c>
      <c r="C82" t="s">
        <v>9032</v>
      </c>
      <c r="D82" t="s">
        <v>1718</v>
      </c>
      <c r="E82" s="17" t="s">
        <v>9033</v>
      </c>
    </row>
    <row r="83" spans="1:7">
      <c r="A83" s="68">
        <v>1</v>
      </c>
      <c r="B83" s="68">
        <v>82</v>
      </c>
      <c r="C83" t="s">
        <v>9034</v>
      </c>
      <c r="D83" t="s">
        <v>79</v>
      </c>
      <c r="E83" s="17" t="s">
        <v>9035</v>
      </c>
    </row>
    <row r="84" spans="1:7">
      <c r="A84" s="68">
        <v>1</v>
      </c>
      <c r="B84" s="68">
        <v>83</v>
      </c>
      <c r="C84" t="s">
        <v>9036</v>
      </c>
      <c r="D84" t="s">
        <v>80</v>
      </c>
      <c r="E84" s="17" t="s">
        <v>9037</v>
      </c>
    </row>
    <row r="85" spans="1:7">
      <c r="A85" s="68">
        <v>1</v>
      </c>
      <c r="B85" s="68">
        <v>84</v>
      </c>
      <c r="C85" t="s">
        <v>9038</v>
      </c>
      <c r="D85" t="s">
        <v>94</v>
      </c>
      <c r="E85" s="17" t="s">
        <v>9039</v>
      </c>
    </row>
    <row r="86" spans="1:7">
      <c r="A86" s="68">
        <v>1</v>
      </c>
      <c r="B86" s="68">
        <v>85</v>
      </c>
      <c r="C86" t="s">
        <v>9040</v>
      </c>
      <c r="D86" t="s">
        <v>30</v>
      </c>
      <c r="E86" s="17" t="s">
        <v>9041</v>
      </c>
    </row>
    <row r="87" spans="1:7">
      <c r="A87" s="68">
        <v>1</v>
      </c>
      <c r="B87" s="68">
        <v>86</v>
      </c>
      <c r="C87" t="s">
        <v>9042</v>
      </c>
      <c r="D87" t="s">
        <v>67</v>
      </c>
      <c r="E87" s="17" t="s">
        <v>9043</v>
      </c>
    </row>
    <row r="88" spans="1:7">
      <c r="A88" s="68">
        <v>1</v>
      </c>
      <c r="B88" s="68">
        <v>87</v>
      </c>
      <c r="C88" t="s">
        <v>9044</v>
      </c>
      <c r="D88" t="s">
        <v>94</v>
      </c>
      <c r="E88" s="17" t="s">
        <v>9045</v>
      </c>
    </row>
    <row r="89" spans="1:7">
      <c r="A89" s="68">
        <v>1</v>
      </c>
      <c r="B89" s="68">
        <v>88</v>
      </c>
      <c r="C89" t="s">
        <v>9046</v>
      </c>
      <c r="D89" t="s">
        <v>70</v>
      </c>
      <c r="E89" s="17" t="s">
        <v>9047</v>
      </c>
    </row>
    <row r="90" spans="1:7">
      <c r="A90" s="68">
        <v>1</v>
      </c>
      <c r="B90" s="68">
        <v>89</v>
      </c>
      <c r="C90" t="s">
        <v>9048</v>
      </c>
      <c r="D90" t="s">
        <v>1744</v>
      </c>
      <c r="E90" s="17" t="s">
        <v>9049</v>
      </c>
    </row>
    <row r="91" spans="1:7">
      <c r="A91" s="68">
        <v>1</v>
      </c>
      <c r="B91" s="68">
        <v>90</v>
      </c>
      <c r="C91" t="s">
        <v>9050</v>
      </c>
      <c r="D91" t="s">
        <v>1743</v>
      </c>
      <c r="E91" s="17" t="s">
        <v>9051</v>
      </c>
    </row>
    <row r="92" spans="1:7">
      <c r="A92" s="68">
        <v>1</v>
      </c>
      <c r="B92" s="68">
        <v>91</v>
      </c>
      <c r="C92" t="s">
        <v>9052</v>
      </c>
      <c r="D92" t="s">
        <v>1800</v>
      </c>
      <c r="E92" s="17" t="s">
        <v>9053</v>
      </c>
      <c r="F92" t="s">
        <v>4552</v>
      </c>
      <c r="G92" s="17" t="s">
        <v>9054</v>
      </c>
    </row>
    <row r="93" spans="1:7">
      <c r="A93" s="68">
        <v>1</v>
      </c>
      <c r="B93" s="68">
        <v>92</v>
      </c>
      <c r="C93" t="s">
        <v>9055</v>
      </c>
      <c r="D93" t="s">
        <v>1717</v>
      </c>
      <c r="E93" s="17" t="s">
        <v>9056</v>
      </c>
    </row>
    <row r="94" spans="1:7">
      <c r="A94" s="68">
        <v>1</v>
      </c>
      <c r="B94" s="68">
        <v>93</v>
      </c>
      <c r="C94" t="s">
        <v>9057</v>
      </c>
      <c r="D94" t="s">
        <v>1756</v>
      </c>
      <c r="E94" s="17" t="s">
        <v>9058</v>
      </c>
    </row>
    <row r="95" spans="1:7">
      <c r="A95" s="68">
        <v>1</v>
      </c>
      <c r="B95" s="68">
        <v>94</v>
      </c>
      <c r="C95" t="s">
        <v>9059</v>
      </c>
      <c r="D95" t="s">
        <v>69</v>
      </c>
      <c r="E95" s="17" t="s">
        <v>9060</v>
      </c>
      <c r="F95" t="s">
        <v>4552</v>
      </c>
      <c r="G95" s="17" t="s">
        <v>9061</v>
      </c>
    </row>
    <row r="96" spans="1:7">
      <c r="A96" s="68">
        <v>1</v>
      </c>
      <c r="B96" s="68">
        <v>95</v>
      </c>
      <c r="C96" t="s">
        <v>9062</v>
      </c>
      <c r="D96" t="s">
        <v>92</v>
      </c>
      <c r="E96" s="17" t="s">
        <v>9063</v>
      </c>
    </row>
    <row r="97" spans="1:7">
      <c r="A97" s="68">
        <v>1</v>
      </c>
      <c r="B97" s="68">
        <v>96</v>
      </c>
      <c r="C97" t="s">
        <v>9064</v>
      </c>
      <c r="D97" t="s">
        <v>4</v>
      </c>
      <c r="E97" s="17" t="s">
        <v>9065</v>
      </c>
    </row>
    <row r="98" spans="1:7">
      <c r="A98" s="68">
        <v>1</v>
      </c>
      <c r="B98" s="68">
        <v>97</v>
      </c>
      <c r="C98" t="s">
        <v>9066</v>
      </c>
      <c r="D98" t="s">
        <v>1646</v>
      </c>
      <c r="E98" s="17" t="s">
        <v>9067</v>
      </c>
    </row>
    <row r="99" spans="1:7">
      <c r="A99" s="68">
        <v>1</v>
      </c>
      <c r="B99" s="68">
        <v>98</v>
      </c>
      <c r="C99" t="s">
        <v>9068</v>
      </c>
      <c r="D99" t="s">
        <v>19</v>
      </c>
      <c r="E99" s="17" t="s">
        <v>8557</v>
      </c>
    </row>
    <row r="100" spans="1:7">
      <c r="A100" s="68">
        <v>1</v>
      </c>
      <c r="B100" s="68">
        <v>99</v>
      </c>
      <c r="C100" t="s">
        <v>9069</v>
      </c>
      <c r="D100" t="s">
        <v>22</v>
      </c>
      <c r="E100" s="17" t="s">
        <v>9070</v>
      </c>
    </row>
    <row r="101" spans="1:7">
      <c r="A101" s="68">
        <v>1</v>
      </c>
      <c r="B101" s="68">
        <v>100</v>
      </c>
      <c r="C101" t="s">
        <v>9071</v>
      </c>
      <c r="D101" t="s">
        <v>67</v>
      </c>
      <c r="E101" s="17" t="s">
        <v>9072</v>
      </c>
    </row>
    <row r="102" spans="1:7">
      <c r="A102" s="68">
        <v>1</v>
      </c>
      <c r="B102" s="68">
        <v>101</v>
      </c>
      <c r="C102" t="s">
        <v>9073</v>
      </c>
      <c r="D102" t="s">
        <v>105</v>
      </c>
      <c r="E102" t="s">
        <v>9074</v>
      </c>
    </row>
    <row r="103" spans="1:7">
      <c r="A103" s="68">
        <v>1</v>
      </c>
      <c r="B103" s="68">
        <v>102</v>
      </c>
      <c r="C103" t="s">
        <v>9075</v>
      </c>
      <c r="D103" t="s">
        <v>1580</v>
      </c>
      <c r="E103" s="17" t="s">
        <v>9076</v>
      </c>
      <c r="F103" t="s">
        <v>4552</v>
      </c>
      <c r="G103" t="s">
        <v>9077</v>
      </c>
    </row>
    <row r="104" spans="1:7">
      <c r="A104" s="68">
        <v>1</v>
      </c>
      <c r="B104" s="68">
        <v>103</v>
      </c>
      <c r="C104" t="s">
        <v>9078</v>
      </c>
      <c r="D104" t="s">
        <v>1644</v>
      </c>
      <c r="E104" s="17" t="s">
        <v>9079</v>
      </c>
    </row>
    <row r="105" spans="1:7">
      <c r="A105" s="68">
        <v>1</v>
      </c>
      <c r="B105" s="68">
        <v>104</v>
      </c>
      <c r="C105" t="s">
        <v>9080</v>
      </c>
      <c r="D105" t="s">
        <v>1669</v>
      </c>
      <c r="E105" s="17" t="s">
        <v>3992</v>
      </c>
      <c r="F105" t="s">
        <v>4552</v>
      </c>
      <c r="G105" t="s">
        <v>9077</v>
      </c>
    </row>
    <row r="106" spans="1:7">
      <c r="A106" s="68">
        <v>1</v>
      </c>
      <c r="B106" s="68">
        <v>105</v>
      </c>
      <c r="C106" t="s">
        <v>9081</v>
      </c>
      <c r="D106" t="s">
        <v>1687</v>
      </c>
      <c r="E106" s="17" t="s">
        <v>9082</v>
      </c>
      <c r="F106" t="s">
        <v>4552</v>
      </c>
      <c r="G106" s="17" t="s">
        <v>9083</v>
      </c>
    </row>
    <row r="107" spans="1:7">
      <c r="A107" s="68">
        <v>1</v>
      </c>
      <c r="B107" s="68">
        <v>106</v>
      </c>
      <c r="C107" t="s">
        <v>9084</v>
      </c>
      <c r="D107" t="s">
        <v>4</v>
      </c>
      <c r="E107" s="17" t="s">
        <v>9085</v>
      </c>
      <c r="G107" t="s">
        <v>9086</v>
      </c>
    </row>
    <row r="108" spans="1:7">
      <c r="A108" s="68">
        <v>1</v>
      </c>
      <c r="B108" s="68">
        <v>107</v>
      </c>
      <c r="C108" t="s">
        <v>9087</v>
      </c>
      <c r="D108" t="s">
        <v>1796</v>
      </c>
      <c r="E108" s="17" t="s">
        <v>9088</v>
      </c>
    </row>
    <row r="109" spans="1:7">
      <c r="A109" s="68">
        <v>1</v>
      </c>
      <c r="B109" s="68">
        <v>108</v>
      </c>
      <c r="C109" t="s">
        <v>9089</v>
      </c>
      <c r="D109" t="s">
        <v>1572</v>
      </c>
      <c r="E109" s="17" t="s">
        <v>9090</v>
      </c>
    </row>
    <row r="110" spans="1:7">
      <c r="A110" s="68">
        <v>1</v>
      </c>
      <c r="B110" s="68">
        <v>109</v>
      </c>
      <c r="C110" t="s">
        <v>9091</v>
      </c>
      <c r="D110" t="s">
        <v>1571</v>
      </c>
      <c r="E110" s="17" t="s">
        <v>9092</v>
      </c>
    </row>
    <row r="111" spans="1:7">
      <c r="A111" s="68">
        <v>1</v>
      </c>
      <c r="B111" s="68">
        <v>110</v>
      </c>
      <c r="C111" t="s">
        <v>9093</v>
      </c>
      <c r="D111" t="s">
        <v>1574</v>
      </c>
      <c r="E111" s="17" t="s">
        <v>9094</v>
      </c>
    </row>
    <row r="112" spans="1:7">
      <c r="A112" s="68">
        <v>1</v>
      </c>
      <c r="B112" s="68">
        <v>111</v>
      </c>
      <c r="C112" t="s">
        <v>9095</v>
      </c>
      <c r="D112" t="s">
        <v>1573</v>
      </c>
      <c r="E112" s="17" t="s">
        <v>9096</v>
      </c>
    </row>
    <row r="113" spans="1:7">
      <c r="A113" s="68">
        <v>1</v>
      </c>
      <c r="B113" s="68">
        <v>112</v>
      </c>
      <c r="C113" t="s">
        <v>9097</v>
      </c>
      <c r="D113" t="s">
        <v>1577</v>
      </c>
      <c r="E113" s="17" t="s">
        <v>9098</v>
      </c>
    </row>
    <row r="114" spans="1:7">
      <c r="A114" s="68">
        <v>1</v>
      </c>
      <c r="B114" s="68">
        <v>113</v>
      </c>
      <c r="C114" t="s">
        <v>9099</v>
      </c>
      <c r="D114" t="s">
        <v>5</v>
      </c>
      <c r="E114" s="17" t="s">
        <v>9100</v>
      </c>
    </row>
    <row r="115" spans="1:7">
      <c r="A115" s="68">
        <v>1</v>
      </c>
      <c r="B115" s="68">
        <v>114</v>
      </c>
      <c r="C115" t="s">
        <v>9101</v>
      </c>
      <c r="D115" t="s">
        <v>1758</v>
      </c>
      <c r="E115" s="17" t="s">
        <v>9102</v>
      </c>
    </row>
    <row r="116" spans="1:7">
      <c r="A116" s="68">
        <v>1</v>
      </c>
      <c r="B116" s="68">
        <v>115</v>
      </c>
      <c r="C116" t="s">
        <v>9103</v>
      </c>
      <c r="D116" t="s">
        <v>1760</v>
      </c>
      <c r="E116" s="17" t="s">
        <v>9104</v>
      </c>
    </row>
    <row r="117" spans="1:7">
      <c r="A117" s="68">
        <v>1</v>
      </c>
      <c r="B117" s="68">
        <v>116</v>
      </c>
      <c r="C117" t="s">
        <v>9105</v>
      </c>
      <c r="D117" t="s">
        <v>1759</v>
      </c>
      <c r="E117" s="17" t="s">
        <v>9106</v>
      </c>
    </row>
    <row r="118" spans="1:7">
      <c r="A118" s="68">
        <v>1</v>
      </c>
      <c r="B118" s="68">
        <v>117</v>
      </c>
      <c r="C118" t="s">
        <v>9107</v>
      </c>
      <c r="D118" t="s">
        <v>1757</v>
      </c>
      <c r="E118" s="17" t="s">
        <v>9108</v>
      </c>
    </row>
    <row r="119" spans="1:7">
      <c r="A119" s="68">
        <v>1</v>
      </c>
      <c r="B119" s="68">
        <v>118</v>
      </c>
      <c r="C119" t="s">
        <v>9109</v>
      </c>
      <c r="D119" t="s">
        <v>1614</v>
      </c>
      <c r="E119" s="17" t="s">
        <v>4231</v>
      </c>
      <c r="G119" s="17" t="s">
        <v>9061</v>
      </c>
    </row>
    <row r="120" spans="1:7">
      <c r="A120" s="68">
        <v>1</v>
      </c>
      <c r="B120" s="68">
        <v>119</v>
      </c>
      <c r="C120" t="s">
        <v>9110</v>
      </c>
      <c r="D120" t="s">
        <v>1795</v>
      </c>
      <c r="E120" s="17" t="s">
        <v>9111</v>
      </c>
      <c r="F120" t="s">
        <v>4552</v>
      </c>
      <c r="G120" t="s">
        <v>9112</v>
      </c>
    </row>
    <row r="121" spans="1:7">
      <c r="A121" s="68">
        <v>1</v>
      </c>
      <c r="B121" s="68">
        <v>120</v>
      </c>
      <c r="C121" t="s">
        <v>9113</v>
      </c>
      <c r="D121" t="s">
        <v>1794</v>
      </c>
      <c r="E121" s="17" t="s">
        <v>9114</v>
      </c>
    </row>
    <row r="122" spans="1:7">
      <c r="A122" s="68">
        <v>1</v>
      </c>
      <c r="B122" s="68">
        <v>121</v>
      </c>
      <c r="C122" t="s">
        <v>9115</v>
      </c>
      <c r="D122" t="s">
        <v>1668</v>
      </c>
      <c r="E122" s="17" t="s">
        <v>4114</v>
      </c>
    </row>
    <row r="123" spans="1:7">
      <c r="A123" s="68">
        <v>1</v>
      </c>
      <c r="B123" s="68">
        <v>122</v>
      </c>
      <c r="C123" t="s">
        <v>9116</v>
      </c>
      <c r="D123" t="s">
        <v>1679</v>
      </c>
      <c r="E123" s="17" t="s">
        <v>9117</v>
      </c>
    </row>
    <row r="124" spans="1:7">
      <c r="A124" s="68">
        <v>1</v>
      </c>
      <c r="B124" s="68">
        <v>123</v>
      </c>
      <c r="C124" t="s">
        <v>9118</v>
      </c>
      <c r="D124" t="s">
        <v>1192</v>
      </c>
      <c r="E124" s="17" t="s">
        <v>7598</v>
      </c>
    </row>
    <row r="125" spans="1:7">
      <c r="A125" s="68">
        <v>1</v>
      </c>
      <c r="B125" s="68">
        <v>124</v>
      </c>
      <c r="C125" t="s">
        <v>9119</v>
      </c>
      <c r="D125" t="s">
        <v>1550</v>
      </c>
      <c r="E125" s="17" t="s">
        <v>9120</v>
      </c>
      <c r="F125" t="s">
        <v>4552</v>
      </c>
      <c r="G125" s="17" t="s">
        <v>9121</v>
      </c>
    </row>
    <row r="126" spans="1:7">
      <c r="A126" s="68">
        <v>1</v>
      </c>
      <c r="B126" s="68">
        <v>125</v>
      </c>
      <c r="C126" t="s">
        <v>9122</v>
      </c>
      <c r="D126" t="s">
        <v>1599</v>
      </c>
      <c r="E126" s="17" t="s">
        <v>9123</v>
      </c>
      <c r="F126" t="s">
        <v>4552</v>
      </c>
      <c r="G126" s="17" t="s">
        <v>9124</v>
      </c>
    </row>
    <row r="127" spans="1:7">
      <c r="A127" s="68">
        <v>1</v>
      </c>
      <c r="B127" s="68">
        <v>126</v>
      </c>
      <c r="C127" t="s">
        <v>9125</v>
      </c>
      <c r="D127" t="s">
        <v>293</v>
      </c>
      <c r="E127" s="17" t="s">
        <v>4606</v>
      </c>
    </row>
    <row r="128" spans="1:7">
      <c r="A128" s="68">
        <v>1</v>
      </c>
      <c r="B128" s="68">
        <v>127</v>
      </c>
      <c r="C128" t="s">
        <v>9126</v>
      </c>
      <c r="D128" t="s">
        <v>1647</v>
      </c>
      <c r="E128" s="17" t="s">
        <v>9127</v>
      </c>
      <c r="F128" t="s">
        <v>4552</v>
      </c>
      <c r="G128" t="s">
        <v>9128</v>
      </c>
    </row>
    <row r="129" spans="1:7">
      <c r="A129" s="68">
        <v>1</v>
      </c>
      <c r="B129" s="68">
        <v>128</v>
      </c>
      <c r="C129" t="s">
        <v>9129</v>
      </c>
      <c r="D129" t="s">
        <v>1546</v>
      </c>
      <c r="E129" s="17" t="s">
        <v>9130</v>
      </c>
      <c r="G129" t="s">
        <v>9077</v>
      </c>
    </row>
    <row r="130" spans="1:7">
      <c r="A130" s="68">
        <v>1</v>
      </c>
      <c r="B130" s="68">
        <v>129</v>
      </c>
      <c r="C130" t="s">
        <v>9131</v>
      </c>
      <c r="D130" t="s">
        <v>1556</v>
      </c>
      <c r="E130" s="17" t="s">
        <v>9132</v>
      </c>
      <c r="G130" t="s">
        <v>9077</v>
      </c>
    </row>
    <row r="131" spans="1:7">
      <c r="A131" s="68">
        <v>1</v>
      </c>
      <c r="B131" s="68">
        <v>130</v>
      </c>
      <c r="C131" t="s">
        <v>9133</v>
      </c>
      <c r="D131" t="s">
        <v>1705</v>
      </c>
      <c r="E131" s="17" t="s">
        <v>9134</v>
      </c>
      <c r="F131" t="s">
        <v>4552</v>
      </c>
      <c r="G131" t="s">
        <v>9135</v>
      </c>
    </row>
    <row r="132" spans="1:7">
      <c r="A132" s="68">
        <v>1</v>
      </c>
      <c r="B132" s="68">
        <v>131</v>
      </c>
      <c r="C132" t="s">
        <v>9136</v>
      </c>
      <c r="D132" t="s">
        <v>1703</v>
      </c>
      <c r="E132" s="17" t="s">
        <v>9137</v>
      </c>
    </row>
    <row r="133" spans="1:7">
      <c r="A133" s="68">
        <v>1</v>
      </c>
      <c r="B133" s="68">
        <v>132</v>
      </c>
      <c r="C133" t="s">
        <v>9138</v>
      </c>
      <c r="D133" t="s">
        <v>1766</v>
      </c>
      <c r="E133" s="17" t="s">
        <v>9139</v>
      </c>
      <c r="F133" t="s">
        <v>4552</v>
      </c>
      <c r="G133" t="s">
        <v>9140</v>
      </c>
    </row>
    <row r="134" spans="1:7">
      <c r="A134" s="68">
        <v>1</v>
      </c>
      <c r="B134" s="68">
        <v>133</v>
      </c>
      <c r="C134" t="s">
        <v>9141</v>
      </c>
      <c r="D134" t="s">
        <v>1710</v>
      </c>
      <c r="E134" s="17" t="s">
        <v>9142</v>
      </c>
      <c r="F134" t="s">
        <v>4552</v>
      </c>
      <c r="G134" t="s">
        <v>9143</v>
      </c>
    </row>
    <row r="135" spans="1:7">
      <c r="A135" s="68">
        <v>1</v>
      </c>
      <c r="B135" s="68">
        <v>134</v>
      </c>
      <c r="C135" t="s">
        <v>9144</v>
      </c>
      <c r="D135" t="s">
        <v>1586</v>
      </c>
      <c r="E135" s="17" t="s">
        <v>9145</v>
      </c>
      <c r="F135" t="s">
        <v>4552</v>
      </c>
      <c r="G135" t="s">
        <v>9146</v>
      </c>
    </row>
    <row r="136" spans="1:7">
      <c r="A136" s="68">
        <v>1</v>
      </c>
      <c r="B136" s="68">
        <v>135</v>
      </c>
      <c r="C136" t="s">
        <v>9147</v>
      </c>
      <c r="D136" t="s">
        <v>1734</v>
      </c>
      <c r="E136" s="17" t="s">
        <v>9148</v>
      </c>
      <c r="F136" t="s">
        <v>4552</v>
      </c>
    </row>
    <row r="137" spans="1:7">
      <c r="A137" s="68">
        <v>1</v>
      </c>
      <c r="B137" s="68">
        <v>136</v>
      </c>
      <c r="C137" t="s">
        <v>9149</v>
      </c>
      <c r="D137" t="s">
        <v>1738</v>
      </c>
      <c r="E137" t="s">
        <v>9150</v>
      </c>
      <c r="F137" t="s">
        <v>4552</v>
      </c>
      <c r="G137" t="s">
        <v>9151</v>
      </c>
    </row>
    <row r="138" spans="1:7">
      <c r="A138" s="68">
        <v>1</v>
      </c>
      <c r="B138" s="68">
        <v>137</v>
      </c>
      <c r="C138" t="s">
        <v>9152</v>
      </c>
      <c r="D138" t="s">
        <v>1623</v>
      </c>
      <c r="E138" s="17" t="s">
        <v>9153</v>
      </c>
      <c r="F138" t="s">
        <v>4552</v>
      </c>
      <c r="G138" s="17" t="s">
        <v>9154</v>
      </c>
    </row>
    <row r="139" spans="1:7">
      <c r="A139" s="68">
        <v>1</v>
      </c>
      <c r="B139" s="68">
        <v>138</v>
      </c>
      <c r="C139" t="s">
        <v>9155</v>
      </c>
      <c r="D139" t="s">
        <v>1623</v>
      </c>
      <c r="E139" s="17" t="s">
        <v>9156</v>
      </c>
    </row>
    <row r="140" spans="1:7">
      <c r="A140" s="68">
        <v>1</v>
      </c>
      <c r="B140" s="68">
        <v>139</v>
      </c>
      <c r="C140" t="s">
        <v>9157</v>
      </c>
      <c r="D140" t="s">
        <v>1612</v>
      </c>
      <c r="E140" s="17" t="s">
        <v>9158</v>
      </c>
      <c r="F140" t="s">
        <v>4552</v>
      </c>
      <c r="G140" s="17" t="s">
        <v>9159</v>
      </c>
    </row>
    <row r="141" spans="1:7">
      <c r="A141" s="68">
        <v>1</v>
      </c>
      <c r="B141" s="68">
        <v>140</v>
      </c>
      <c r="C141" t="s">
        <v>9160</v>
      </c>
      <c r="D141" t="s">
        <v>1762</v>
      </c>
      <c r="E141" t="s">
        <v>9161</v>
      </c>
    </row>
    <row r="142" spans="1:7">
      <c r="A142" s="68">
        <v>1</v>
      </c>
      <c r="B142" s="68">
        <v>141</v>
      </c>
      <c r="C142" t="s">
        <v>9162</v>
      </c>
      <c r="D142" t="s">
        <v>1764</v>
      </c>
      <c r="E142" s="17" t="s">
        <v>9163</v>
      </c>
    </row>
    <row r="143" spans="1:7">
      <c r="A143" s="68">
        <v>1</v>
      </c>
      <c r="B143" s="68">
        <v>142</v>
      </c>
      <c r="C143" t="s">
        <v>9164</v>
      </c>
      <c r="D143" t="s">
        <v>1769</v>
      </c>
      <c r="E143" s="17" t="s">
        <v>9165</v>
      </c>
      <c r="F143" t="s">
        <v>4552</v>
      </c>
      <c r="G143" t="s">
        <v>9166</v>
      </c>
    </row>
    <row r="144" spans="1:7">
      <c r="A144" s="68">
        <v>1</v>
      </c>
      <c r="B144" s="68">
        <v>143</v>
      </c>
      <c r="C144" t="s">
        <v>9167</v>
      </c>
      <c r="D144" t="s">
        <v>1617</v>
      </c>
      <c r="E144" t="s">
        <v>9168</v>
      </c>
      <c r="F144" t="s">
        <v>4552</v>
      </c>
      <c r="G144" t="s">
        <v>9169</v>
      </c>
    </row>
    <row r="145" spans="1:7">
      <c r="A145" s="68">
        <v>1</v>
      </c>
      <c r="B145" s="68">
        <v>144</v>
      </c>
      <c r="C145" t="s">
        <v>9170</v>
      </c>
      <c r="D145" t="s">
        <v>1567</v>
      </c>
      <c r="E145" s="17" t="s">
        <v>9171</v>
      </c>
    </row>
    <row r="146" spans="1:7">
      <c r="A146" s="68">
        <v>1</v>
      </c>
      <c r="B146" s="68">
        <v>145</v>
      </c>
      <c r="C146" t="s">
        <v>9172</v>
      </c>
      <c r="D146" t="s">
        <v>1671</v>
      </c>
      <c r="E146" s="17" t="s">
        <v>9173</v>
      </c>
    </row>
    <row r="147" spans="1:7">
      <c r="A147" s="68">
        <v>1</v>
      </c>
      <c r="B147" s="68">
        <v>146</v>
      </c>
      <c r="C147" t="s">
        <v>9174</v>
      </c>
      <c r="D147" t="s">
        <v>1692</v>
      </c>
      <c r="E147" s="17" t="s">
        <v>9175</v>
      </c>
      <c r="F147" t="s">
        <v>4552</v>
      </c>
      <c r="G147" t="s">
        <v>9176</v>
      </c>
    </row>
    <row r="148" spans="1:7">
      <c r="A148" s="68">
        <v>2</v>
      </c>
      <c r="B148" s="68">
        <v>1</v>
      </c>
      <c r="C148" t="s">
        <v>9177</v>
      </c>
      <c r="D148" t="s">
        <v>74</v>
      </c>
      <c r="E148" s="17" t="s">
        <v>9178</v>
      </c>
    </row>
    <row r="149" spans="1:7">
      <c r="A149" s="68">
        <v>2</v>
      </c>
      <c r="B149" s="68">
        <v>2</v>
      </c>
      <c r="C149" t="s">
        <v>9179</v>
      </c>
      <c r="D149" t="s">
        <v>1704</v>
      </c>
      <c r="E149" s="17" t="s">
        <v>9180</v>
      </c>
    </row>
    <row r="150" spans="1:7">
      <c r="A150" s="68">
        <v>2</v>
      </c>
      <c r="B150" s="68">
        <v>3</v>
      </c>
      <c r="C150" t="s">
        <v>9181</v>
      </c>
      <c r="D150" t="s">
        <v>1551</v>
      </c>
      <c r="E150" s="17" t="s">
        <v>9182</v>
      </c>
    </row>
    <row r="151" spans="1:7">
      <c r="A151" s="68">
        <v>2</v>
      </c>
      <c r="B151" s="68">
        <v>4</v>
      </c>
      <c r="C151" t="s">
        <v>9183</v>
      </c>
      <c r="D151" t="s">
        <v>1707</v>
      </c>
      <c r="E151" s="17" t="s">
        <v>9184</v>
      </c>
    </row>
    <row r="152" spans="1:7">
      <c r="A152" s="68">
        <v>2</v>
      </c>
      <c r="B152" s="68">
        <v>5</v>
      </c>
      <c r="C152" t="s">
        <v>9185</v>
      </c>
      <c r="D152" t="s">
        <v>539</v>
      </c>
      <c r="E152" s="17" t="s">
        <v>9186</v>
      </c>
    </row>
    <row r="153" spans="1:7">
      <c r="A153" s="68">
        <v>2</v>
      </c>
      <c r="B153" s="68">
        <v>6</v>
      </c>
      <c r="C153" t="s">
        <v>9187</v>
      </c>
      <c r="D153" t="s">
        <v>1706</v>
      </c>
      <c r="E153" s="17" t="s">
        <v>9188</v>
      </c>
    </row>
    <row r="154" spans="1:7">
      <c r="A154" s="68">
        <v>2</v>
      </c>
      <c r="B154" s="68">
        <v>7</v>
      </c>
      <c r="C154" t="s">
        <v>9189</v>
      </c>
      <c r="D154" t="s">
        <v>1776</v>
      </c>
      <c r="E154" s="17" t="s">
        <v>9190</v>
      </c>
    </row>
    <row r="155" spans="1:7">
      <c r="A155" s="68">
        <v>2</v>
      </c>
      <c r="B155" s="68">
        <v>8</v>
      </c>
      <c r="C155" t="s">
        <v>9191</v>
      </c>
      <c r="D155" t="s">
        <v>1708</v>
      </c>
      <c r="E155" s="17" t="s">
        <v>9192</v>
      </c>
    </row>
    <row r="156" spans="1:7">
      <c r="A156" s="68">
        <v>2</v>
      </c>
      <c r="B156" s="68">
        <v>9</v>
      </c>
      <c r="C156" t="s">
        <v>9193</v>
      </c>
      <c r="D156" t="s">
        <v>1711</v>
      </c>
      <c r="E156" s="17" t="s">
        <v>9194</v>
      </c>
    </row>
    <row r="157" spans="1:7">
      <c r="A157" s="68">
        <v>2</v>
      </c>
      <c r="B157" s="68">
        <v>10</v>
      </c>
      <c r="C157" t="s">
        <v>9195</v>
      </c>
      <c r="D157" t="s">
        <v>1712</v>
      </c>
      <c r="E157" s="17" t="s">
        <v>9196</v>
      </c>
    </row>
    <row r="158" spans="1:7">
      <c r="A158" s="68">
        <v>2</v>
      </c>
      <c r="B158" s="68">
        <v>11</v>
      </c>
      <c r="C158" t="s">
        <v>9197</v>
      </c>
      <c r="D158" t="s">
        <v>1714</v>
      </c>
      <c r="E158" s="17" t="s">
        <v>9198</v>
      </c>
    </row>
    <row r="159" spans="1:7">
      <c r="A159" s="68">
        <v>2</v>
      </c>
      <c r="B159" s="68">
        <v>12</v>
      </c>
      <c r="C159" t="s">
        <v>9199</v>
      </c>
      <c r="D159" t="s">
        <v>1761</v>
      </c>
      <c r="E159" s="17" t="s">
        <v>9200</v>
      </c>
    </row>
    <row r="160" spans="1:7">
      <c r="A160" s="68">
        <v>2</v>
      </c>
      <c r="B160" s="68">
        <v>13</v>
      </c>
      <c r="C160" t="s">
        <v>9201</v>
      </c>
      <c r="D160" t="s">
        <v>1720</v>
      </c>
      <c r="E160" s="17" t="s">
        <v>9202</v>
      </c>
    </row>
    <row r="161" spans="1:5">
      <c r="A161" s="68">
        <v>2</v>
      </c>
      <c r="B161" s="68">
        <v>14</v>
      </c>
      <c r="C161" t="s">
        <v>9203</v>
      </c>
      <c r="D161" t="s">
        <v>1721</v>
      </c>
      <c r="E161" s="17" t="s">
        <v>9204</v>
      </c>
    </row>
    <row r="162" spans="1:5">
      <c r="A162" s="68">
        <v>2</v>
      </c>
      <c r="B162" s="68">
        <v>15</v>
      </c>
      <c r="C162" t="s">
        <v>9205</v>
      </c>
      <c r="D162" t="s">
        <v>1719</v>
      </c>
      <c r="E162" s="17" t="s">
        <v>9206</v>
      </c>
    </row>
    <row r="163" spans="1:5">
      <c r="A163" s="68">
        <v>2</v>
      </c>
      <c r="B163" s="68">
        <v>16</v>
      </c>
      <c r="C163" t="s">
        <v>9207</v>
      </c>
      <c r="D163" t="s">
        <v>1722</v>
      </c>
      <c r="E163" s="17" t="s">
        <v>9208</v>
      </c>
    </row>
    <row r="164" spans="1:5">
      <c r="A164" s="68">
        <v>2</v>
      </c>
      <c r="B164" s="68">
        <v>17</v>
      </c>
      <c r="C164" t="s">
        <v>9209</v>
      </c>
      <c r="D164" t="s">
        <v>1762</v>
      </c>
      <c r="E164" t="s">
        <v>9161</v>
      </c>
    </row>
    <row r="165" spans="1:5">
      <c r="A165" s="68">
        <v>2</v>
      </c>
      <c r="B165" s="68">
        <v>18</v>
      </c>
      <c r="C165" t="s">
        <v>9210</v>
      </c>
      <c r="D165" t="s">
        <v>1709</v>
      </c>
      <c r="E165" s="17" t="s">
        <v>9211</v>
      </c>
    </row>
    <row r="166" spans="1:5">
      <c r="A166" s="68">
        <v>2</v>
      </c>
      <c r="B166" s="68">
        <v>19</v>
      </c>
      <c r="C166" t="s">
        <v>9212</v>
      </c>
      <c r="D166" t="s">
        <v>1751</v>
      </c>
      <c r="E166" s="17" t="s">
        <v>9213</v>
      </c>
    </row>
    <row r="167" spans="1:5">
      <c r="A167" s="68">
        <v>2</v>
      </c>
      <c r="B167" s="68">
        <v>20</v>
      </c>
      <c r="C167" t="s">
        <v>9214</v>
      </c>
      <c r="D167" t="s">
        <v>1725</v>
      </c>
      <c r="E167" s="17" t="s">
        <v>9215</v>
      </c>
    </row>
    <row r="168" spans="1:5">
      <c r="A168" s="68">
        <v>2</v>
      </c>
      <c r="B168" s="68">
        <v>21</v>
      </c>
      <c r="C168" t="s">
        <v>9216</v>
      </c>
      <c r="D168" t="s">
        <v>1727</v>
      </c>
      <c r="E168" s="17" t="s">
        <v>9217</v>
      </c>
    </row>
    <row r="169" spans="1:5">
      <c r="A169" s="68">
        <v>2</v>
      </c>
      <c r="B169" s="68">
        <v>22</v>
      </c>
      <c r="C169" t="s">
        <v>9218</v>
      </c>
      <c r="D169" t="s">
        <v>1728</v>
      </c>
      <c r="E169" s="17" t="s">
        <v>9219</v>
      </c>
    </row>
    <row r="170" spans="1:5">
      <c r="A170" s="68">
        <v>2</v>
      </c>
      <c r="B170" s="68">
        <v>23</v>
      </c>
      <c r="C170" t="s">
        <v>9220</v>
      </c>
      <c r="D170" t="s">
        <v>1797</v>
      </c>
      <c r="E170" t="s">
        <v>9221</v>
      </c>
    </row>
    <row r="171" spans="1:5">
      <c r="A171" s="68">
        <v>2</v>
      </c>
      <c r="B171" s="68">
        <v>24</v>
      </c>
      <c r="C171" t="s">
        <v>9222</v>
      </c>
      <c r="D171" t="s">
        <v>1730</v>
      </c>
      <c r="E171" s="17" t="s">
        <v>9223</v>
      </c>
    </row>
    <row r="172" spans="1:5">
      <c r="A172" s="68">
        <v>2</v>
      </c>
      <c r="B172" s="68">
        <v>25</v>
      </c>
      <c r="C172" t="s">
        <v>9224</v>
      </c>
      <c r="D172" t="s">
        <v>1788</v>
      </c>
      <c r="E172" s="17" t="s">
        <v>9225</v>
      </c>
    </row>
    <row r="173" spans="1:5">
      <c r="A173" s="68">
        <v>2</v>
      </c>
      <c r="B173" s="68">
        <v>26</v>
      </c>
      <c r="C173" t="s">
        <v>9226</v>
      </c>
      <c r="D173" t="s">
        <v>1754</v>
      </c>
      <c r="E173" s="17" t="s">
        <v>9227</v>
      </c>
    </row>
    <row r="174" spans="1:5">
      <c r="A174" s="68">
        <v>2</v>
      </c>
      <c r="B174" s="68">
        <v>27</v>
      </c>
      <c r="C174" t="s">
        <v>9228</v>
      </c>
      <c r="D174" t="s">
        <v>1785</v>
      </c>
      <c r="E174" s="17" t="s">
        <v>9229</v>
      </c>
    </row>
    <row r="175" spans="1:5">
      <c r="A175" s="68">
        <v>2</v>
      </c>
      <c r="B175" s="68">
        <v>28</v>
      </c>
      <c r="C175" t="s">
        <v>9230</v>
      </c>
      <c r="D175" t="s">
        <v>1742</v>
      </c>
      <c r="E175" s="17" t="s">
        <v>9231</v>
      </c>
    </row>
    <row r="176" spans="1:5">
      <c r="A176" s="68">
        <v>2</v>
      </c>
      <c r="B176" s="68">
        <v>29</v>
      </c>
      <c r="C176" t="s">
        <v>9232</v>
      </c>
      <c r="D176" t="s">
        <v>1739</v>
      </c>
      <c r="E176" s="17" t="s">
        <v>9233</v>
      </c>
    </row>
    <row r="177" spans="1:5">
      <c r="A177" s="68">
        <v>2</v>
      </c>
      <c r="B177" s="68">
        <v>30</v>
      </c>
      <c r="C177" t="s">
        <v>9234</v>
      </c>
      <c r="D177" t="s">
        <v>293</v>
      </c>
      <c r="E177" s="17" t="s">
        <v>4606</v>
      </c>
    </row>
    <row r="178" spans="1:5">
      <c r="A178" s="68">
        <v>2</v>
      </c>
      <c r="B178" s="68">
        <v>31</v>
      </c>
      <c r="C178" t="s">
        <v>9235</v>
      </c>
      <c r="D178" t="s">
        <v>1750</v>
      </c>
      <c r="E178" s="17" t="s">
        <v>9236</v>
      </c>
    </row>
    <row r="179" spans="1:5">
      <c r="A179" s="68">
        <v>2</v>
      </c>
      <c r="B179" s="68">
        <v>32</v>
      </c>
      <c r="C179" t="s">
        <v>9237</v>
      </c>
      <c r="D179" t="s">
        <v>1741</v>
      </c>
      <c r="E179" s="17" t="s">
        <v>9238</v>
      </c>
    </row>
    <row r="180" spans="1:5">
      <c r="A180" s="68">
        <v>2</v>
      </c>
      <c r="B180" s="68">
        <v>33</v>
      </c>
      <c r="C180" t="s">
        <v>9239</v>
      </c>
      <c r="D180" t="s">
        <v>1746</v>
      </c>
      <c r="E180" s="17" t="s">
        <v>9240</v>
      </c>
    </row>
    <row r="181" spans="1:5">
      <c r="A181" s="68">
        <v>2</v>
      </c>
      <c r="B181" s="68">
        <v>34</v>
      </c>
      <c r="C181" t="s">
        <v>9241</v>
      </c>
      <c r="D181" t="s">
        <v>119</v>
      </c>
      <c r="E181" s="17" t="s">
        <v>9242</v>
      </c>
    </row>
    <row r="182" spans="1:5">
      <c r="A182" s="68">
        <v>2</v>
      </c>
      <c r="B182" s="68">
        <v>35</v>
      </c>
      <c r="C182" t="s">
        <v>9243</v>
      </c>
      <c r="D182" t="s">
        <v>101</v>
      </c>
      <c r="E182" s="17" t="s">
        <v>9244</v>
      </c>
    </row>
    <row r="183" spans="1:5">
      <c r="A183" s="68">
        <v>2</v>
      </c>
      <c r="B183" s="68">
        <v>36</v>
      </c>
      <c r="C183" t="s">
        <v>9245</v>
      </c>
      <c r="D183" t="s">
        <v>1101</v>
      </c>
      <c r="E183" s="17" t="s">
        <v>9246</v>
      </c>
    </row>
    <row r="184" spans="1:5">
      <c r="A184" s="68">
        <v>2</v>
      </c>
      <c r="B184" s="68">
        <v>37</v>
      </c>
      <c r="C184" t="s">
        <v>9247</v>
      </c>
      <c r="D184" t="s">
        <v>1747</v>
      </c>
      <c r="E184" t="s">
        <v>9248</v>
      </c>
    </row>
    <row r="185" spans="1:5">
      <c r="A185" s="68">
        <v>2</v>
      </c>
      <c r="B185" s="68">
        <v>38</v>
      </c>
      <c r="C185" t="s">
        <v>9249</v>
      </c>
      <c r="D185" t="s">
        <v>1715</v>
      </c>
      <c r="E185" s="17" t="s">
        <v>9250</v>
      </c>
    </row>
    <row r="186" spans="1:5">
      <c r="A186" s="68">
        <v>2</v>
      </c>
      <c r="B186" s="68">
        <v>39</v>
      </c>
      <c r="C186" t="s">
        <v>9251</v>
      </c>
      <c r="D186" t="s">
        <v>1791</v>
      </c>
      <c r="E186" s="17" t="s">
        <v>9252</v>
      </c>
    </row>
    <row r="187" spans="1:5">
      <c r="A187" s="68">
        <v>2</v>
      </c>
      <c r="B187" s="68">
        <v>40</v>
      </c>
      <c r="C187" t="s">
        <v>9253</v>
      </c>
      <c r="D187" t="s">
        <v>599</v>
      </c>
      <c r="E187" s="17" t="s">
        <v>9254</v>
      </c>
    </row>
    <row r="188" spans="1:5">
      <c r="A188" s="68">
        <v>2</v>
      </c>
      <c r="B188" s="68">
        <v>41</v>
      </c>
      <c r="C188" t="s">
        <v>9255</v>
      </c>
      <c r="D188" t="s">
        <v>928</v>
      </c>
      <c r="E188" s="17" t="s">
        <v>9256</v>
      </c>
    </row>
    <row r="189" spans="1:5">
      <c r="A189" s="68">
        <v>2</v>
      </c>
      <c r="B189" s="68">
        <v>42</v>
      </c>
      <c r="C189" t="s">
        <v>9257</v>
      </c>
      <c r="D189" t="s">
        <v>1724</v>
      </c>
      <c r="E189" s="17" t="s">
        <v>9258</v>
      </c>
    </row>
    <row r="190" spans="1:5">
      <c r="A190" s="68">
        <v>2</v>
      </c>
      <c r="B190" s="68">
        <v>43</v>
      </c>
      <c r="C190" t="s">
        <v>9259</v>
      </c>
      <c r="D190" t="s">
        <v>1763</v>
      </c>
      <c r="E190" s="17" t="s">
        <v>9260</v>
      </c>
    </row>
    <row r="191" spans="1:5">
      <c r="A191" s="68">
        <v>2</v>
      </c>
      <c r="B191" s="68">
        <v>44</v>
      </c>
      <c r="C191" t="s">
        <v>1765</v>
      </c>
      <c r="D191" t="s">
        <v>1765</v>
      </c>
      <c r="E191" s="17" t="s">
        <v>9261</v>
      </c>
    </row>
    <row r="192" spans="1:5">
      <c r="A192" s="68">
        <v>2</v>
      </c>
      <c r="B192" s="68">
        <v>45</v>
      </c>
      <c r="C192" t="s">
        <v>9262</v>
      </c>
      <c r="D192" t="s">
        <v>1768</v>
      </c>
      <c r="E192" s="17" t="s">
        <v>9263</v>
      </c>
    </row>
    <row r="193" spans="1:5">
      <c r="A193" s="68">
        <v>2</v>
      </c>
      <c r="B193" s="68">
        <v>46</v>
      </c>
      <c r="C193" t="s">
        <v>9264</v>
      </c>
      <c r="D193" t="s">
        <v>1771</v>
      </c>
      <c r="E193" s="17" t="s">
        <v>9265</v>
      </c>
    </row>
    <row r="194" spans="1:5">
      <c r="A194" s="68">
        <v>2</v>
      </c>
      <c r="B194" s="68">
        <v>47</v>
      </c>
      <c r="C194" t="s">
        <v>9266</v>
      </c>
      <c r="D194" t="s">
        <v>9267</v>
      </c>
      <c r="E194" s="17" t="s">
        <v>9268</v>
      </c>
    </row>
    <row r="195" spans="1:5">
      <c r="A195" s="68">
        <v>2</v>
      </c>
      <c r="B195" s="68">
        <v>48</v>
      </c>
      <c r="C195" t="s">
        <v>9269</v>
      </c>
      <c r="D195" t="s">
        <v>4</v>
      </c>
      <c r="E195" s="17" t="s">
        <v>9270</v>
      </c>
    </row>
    <row r="196" spans="1:5">
      <c r="A196" s="68">
        <v>2</v>
      </c>
      <c r="B196" s="68">
        <v>49</v>
      </c>
      <c r="C196" t="s">
        <v>9271</v>
      </c>
      <c r="D196" t="s">
        <v>1787</v>
      </c>
      <c r="E196" s="17" t="s">
        <v>9272</v>
      </c>
    </row>
    <row r="197" spans="1:5">
      <c r="A197" s="68">
        <v>2</v>
      </c>
      <c r="B197" s="68">
        <v>50</v>
      </c>
      <c r="C197" t="s">
        <v>9273</v>
      </c>
      <c r="D197" t="s">
        <v>43</v>
      </c>
      <c r="E197" s="17" t="s">
        <v>9274</v>
      </c>
    </row>
    <row r="198" spans="1:5">
      <c r="A198" s="68">
        <v>2</v>
      </c>
      <c r="B198" s="68">
        <v>51</v>
      </c>
      <c r="C198" t="s">
        <v>9275</v>
      </c>
      <c r="D198" t="s">
        <v>8893</v>
      </c>
      <c r="E198" s="17" t="s">
        <v>9276</v>
      </c>
    </row>
    <row r="199" spans="1:5">
      <c r="A199" s="68">
        <v>2</v>
      </c>
      <c r="B199" s="68">
        <v>52</v>
      </c>
      <c r="C199" t="s">
        <v>9277</v>
      </c>
      <c r="D199" t="s">
        <v>1737</v>
      </c>
      <c r="E199" s="17" t="s">
        <v>9278</v>
      </c>
    </row>
    <row r="200" spans="1:5">
      <c r="A200" s="68">
        <v>2</v>
      </c>
      <c r="B200" s="68">
        <v>53</v>
      </c>
      <c r="C200" t="s">
        <v>9279</v>
      </c>
      <c r="D200" t="s">
        <v>1680</v>
      </c>
      <c r="E200" s="17" t="s">
        <v>9280</v>
      </c>
    </row>
    <row r="201" spans="1:5">
      <c r="A201" s="68">
        <v>2</v>
      </c>
      <c r="B201" s="68">
        <v>54</v>
      </c>
      <c r="C201" t="s">
        <v>9281</v>
      </c>
      <c r="D201" t="s">
        <v>1723</v>
      </c>
      <c r="E201" s="17" t="s">
        <v>9282</v>
      </c>
    </row>
    <row r="202" spans="1:5">
      <c r="A202" s="68">
        <v>2</v>
      </c>
      <c r="B202" s="68">
        <v>55</v>
      </c>
      <c r="C202" t="s">
        <v>9283</v>
      </c>
      <c r="D202" t="s">
        <v>1730</v>
      </c>
      <c r="E202" s="17" t="s">
        <v>9284</v>
      </c>
    </row>
    <row r="203" spans="1:5">
      <c r="A203" s="68">
        <v>2</v>
      </c>
      <c r="B203" s="68">
        <v>56</v>
      </c>
      <c r="C203" t="s">
        <v>9285</v>
      </c>
      <c r="D203" t="s">
        <v>1739</v>
      </c>
      <c r="E203" t="s">
        <v>9286</v>
      </c>
    </row>
    <row r="204" spans="1:5">
      <c r="A204" s="68">
        <v>2</v>
      </c>
      <c r="B204" s="68">
        <v>57</v>
      </c>
      <c r="C204" t="s">
        <v>9287</v>
      </c>
      <c r="D204" t="s">
        <v>1790</v>
      </c>
      <c r="E204" s="17" t="s">
        <v>9288</v>
      </c>
    </row>
    <row r="205" spans="1:5">
      <c r="A205" s="68">
        <v>2</v>
      </c>
      <c r="B205" s="68">
        <v>58</v>
      </c>
      <c r="C205" t="s">
        <v>9289</v>
      </c>
      <c r="D205" t="s">
        <v>1735</v>
      </c>
      <c r="E205" s="17" t="s">
        <v>9290</v>
      </c>
    </row>
    <row r="206" spans="1:5">
      <c r="A206" s="68">
        <v>2</v>
      </c>
      <c r="B206" s="68">
        <v>59</v>
      </c>
      <c r="C206" t="s">
        <v>9291</v>
      </c>
      <c r="D206" t="s">
        <v>1745</v>
      </c>
      <c r="E206" s="17" t="s">
        <v>9292</v>
      </c>
    </row>
    <row r="207" spans="1:5">
      <c r="A207" s="68">
        <v>2</v>
      </c>
      <c r="B207" s="68">
        <v>60</v>
      </c>
      <c r="C207" t="s">
        <v>9293</v>
      </c>
      <c r="D207" t="s">
        <v>561</v>
      </c>
      <c r="E207" s="17" t="s">
        <v>9294</v>
      </c>
    </row>
    <row r="208" spans="1:5">
      <c r="A208" s="68">
        <v>2</v>
      </c>
      <c r="B208" s="68">
        <v>61</v>
      </c>
      <c r="C208" t="s">
        <v>9295</v>
      </c>
      <c r="D208" t="s">
        <v>1736</v>
      </c>
      <c r="E208" s="17" t="s">
        <v>9296</v>
      </c>
    </row>
    <row r="209" spans="1:5">
      <c r="A209" s="68">
        <v>2</v>
      </c>
      <c r="B209" s="68">
        <v>62</v>
      </c>
      <c r="C209" t="s">
        <v>9297</v>
      </c>
      <c r="D209" t="s">
        <v>1678</v>
      </c>
      <c r="E209" s="17" t="s">
        <v>9298</v>
      </c>
    </row>
    <row r="210" spans="1:5">
      <c r="A210" s="68">
        <v>2</v>
      </c>
      <c r="B210" s="68">
        <v>63</v>
      </c>
      <c r="C210" t="s">
        <v>9299</v>
      </c>
      <c r="D210" t="s">
        <v>1789</v>
      </c>
      <c r="E210" s="17" t="s">
        <v>9300</v>
      </c>
    </row>
    <row r="211" spans="1:5">
      <c r="A211" s="68">
        <v>2</v>
      </c>
      <c r="B211" s="68">
        <v>64</v>
      </c>
      <c r="C211" t="s">
        <v>9301</v>
      </c>
      <c r="D211" t="s">
        <v>1793</v>
      </c>
      <c r="E211" s="17" t="s">
        <v>9302</v>
      </c>
    </row>
    <row r="212" spans="1:5">
      <c r="A212" s="68">
        <v>2</v>
      </c>
      <c r="B212" s="68">
        <v>65</v>
      </c>
      <c r="C212" t="s">
        <v>9303</v>
      </c>
      <c r="D212" t="s">
        <v>1793</v>
      </c>
      <c r="E212" s="17" t="s">
        <v>9304</v>
      </c>
    </row>
    <row r="213" spans="1:5">
      <c r="A213" s="68">
        <v>2</v>
      </c>
      <c r="B213" s="68">
        <v>66</v>
      </c>
      <c r="C213" t="s">
        <v>9305</v>
      </c>
      <c r="D213" t="s">
        <v>1693</v>
      </c>
      <c r="E213" s="17" t="s">
        <v>9306</v>
      </c>
    </row>
    <row r="214" spans="1:5">
      <c r="A214" s="68">
        <v>2</v>
      </c>
      <c r="B214" s="68">
        <v>67</v>
      </c>
      <c r="C214" t="s">
        <v>9307</v>
      </c>
      <c r="D214" t="s">
        <v>1716</v>
      </c>
      <c r="E214" s="17" t="s">
        <v>9308</v>
      </c>
    </row>
    <row r="215" spans="1:5">
      <c r="A215" s="68">
        <v>2</v>
      </c>
      <c r="B215" s="68">
        <v>68</v>
      </c>
      <c r="C215" t="s">
        <v>9309</v>
      </c>
      <c r="D215" t="s">
        <v>121</v>
      </c>
      <c r="E215" s="17" t="s">
        <v>9310</v>
      </c>
    </row>
    <row r="216" spans="1:5">
      <c r="A216" s="68">
        <v>2</v>
      </c>
      <c r="B216" s="68">
        <v>69</v>
      </c>
      <c r="C216" t="s">
        <v>9311</v>
      </c>
      <c r="D216" t="s">
        <v>1799</v>
      </c>
      <c r="E216" s="17" t="s">
        <v>9312</v>
      </c>
    </row>
    <row r="217" spans="1:5">
      <c r="A217" s="68">
        <v>2</v>
      </c>
      <c r="B217" s="68">
        <v>70</v>
      </c>
      <c r="C217" t="s">
        <v>9313</v>
      </c>
      <c r="D217" t="s">
        <v>1799</v>
      </c>
      <c r="E217" s="17" t="s">
        <v>9314</v>
      </c>
    </row>
    <row r="218" spans="1:5">
      <c r="A218" s="68">
        <v>4</v>
      </c>
      <c r="B218" s="68">
        <v>1</v>
      </c>
      <c r="C218" t="s">
        <v>9315</v>
      </c>
      <c r="D218" t="s">
        <v>1724</v>
      </c>
      <c r="E218" s="17" t="s">
        <v>9316</v>
      </c>
    </row>
    <row r="219" spans="1:5">
      <c r="A219" s="68">
        <v>4</v>
      </c>
      <c r="B219" s="68">
        <v>2</v>
      </c>
      <c r="C219" t="s">
        <v>9317</v>
      </c>
      <c r="D219" t="s">
        <v>1185</v>
      </c>
      <c r="E219" s="17" t="s">
        <v>9318</v>
      </c>
    </row>
    <row r="220" spans="1:5">
      <c r="A220" s="68">
        <v>4</v>
      </c>
      <c r="B220" s="68">
        <v>3</v>
      </c>
      <c r="C220" t="s">
        <v>9212</v>
      </c>
      <c r="D220" t="s">
        <v>1751</v>
      </c>
      <c r="E220" s="17" t="s">
        <v>9319</v>
      </c>
    </row>
    <row r="221" spans="1:5">
      <c r="A221" s="68">
        <v>4</v>
      </c>
      <c r="B221" s="68">
        <v>4</v>
      </c>
      <c r="C221" t="s">
        <v>9320</v>
      </c>
      <c r="D221" t="s">
        <v>1732</v>
      </c>
      <c r="E221" s="17" t="s">
        <v>9321</v>
      </c>
    </row>
    <row r="222" spans="1:5">
      <c r="A222" s="68">
        <v>4</v>
      </c>
      <c r="B222" s="68">
        <v>5</v>
      </c>
      <c r="C222" t="s">
        <v>9322</v>
      </c>
      <c r="D222" t="s">
        <v>510</v>
      </c>
      <c r="E222" s="17" t="s">
        <v>9323</v>
      </c>
    </row>
    <row r="223" spans="1:5">
      <c r="A223" s="68">
        <v>4</v>
      </c>
      <c r="B223" s="68">
        <v>6</v>
      </c>
      <c r="C223" t="s">
        <v>9324</v>
      </c>
      <c r="D223" t="s">
        <v>101</v>
      </c>
      <c r="E223" s="17" t="s">
        <v>9325</v>
      </c>
    </row>
    <row r="224" spans="1:5">
      <c r="A224" s="68">
        <v>4</v>
      </c>
      <c r="B224" s="68">
        <v>7</v>
      </c>
      <c r="C224" t="s">
        <v>9326</v>
      </c>
      <c r="D224" t="s">
        <v>1740</v>
      </c>
      <c r="E224" s="17" t="s">
        <v>9327</v>
      </c>
    </row>
    <row r="225" spans="1:5">
      <c r="A225" s="68">
        <v>4</v>
      </c>
      <c r="B225" s="68">
        <v>8</v>
      </c>
      <c r="C225" t="s">
        <v>9328</v>
      </c>
      <c r="D225" t="s">
        <v>1767</v>
      </c>
      <c r="E225" s="17" t="s">
        <v>9329</v>
      </c>
    </row>
    <row r="226" spans="1:5">
      <c r="A226" s="68">
        <v>4</v>
      </c>
      <c r="B226" s="68">
        <v>9</v>
      </c>
      <c r="C226" t="s">
        <v>9330</v>
      </c>
      <c r="D226" t="s">
        <v>1695</v>
      </c>
      <c r="E226" s="17" t="s">
        <v>9331</v>
      </c>
    </row>
    <row r="227" spans="1:5">
      <c r="A227" s="68">
        <v>4</v>
      </c>
      <c r="B227" s="68">
        <v>10</v>
      </c>
      <c r="C227" t="s">
        <v>9332</v>
      </c>
      <c r="D227" t="s">
        <v>1594</v>
      </c>
      <c r="E227" s="17" t="s">
        <v>9333</v>
      </c>
    </row>
    <row r="228" spans="1:5">
      <c r="A228" s="68">
        <v>4</v>
      </c>
      <c r="B228" s="68">
        <v>11</v>
      </c>
      <c r="C228" t="s">
        <v>9334</v>
      </c>
      <c r="D228" t="s">
        <v>1798</v>
      </c>
      <c r="E228" s="17" t="s">
        <v>9335</v>
      </c>
    </row>
    <row r="229" spans="1:5">
      <c r="A229" s="68">
        <v>4</v>
      </c>
      <c r="B229" s="68">
        <v>12</v>
      </c>
      <c r="C229" t="s">
        <v>9336</v>
      </c>
      <c r="D229" t="s">
        <v>1591</v>
      </c>
      <c r="E229" s="17" t="s">
        <v>9337</v>
      </c>
    </row>
    <row r="230" spans="1:5">
      <c r="A230" s="68">
        <v>4</v>
      </c>
      <c r="B230" s="68">
        <v>13</v>
      </c>
      <c r="C230" t="s">
        <v>9338</v>
      </c>
      <c r="D230" t="s">
        <v>1731</v>
      </c>
      <c r="E230" s="17" t="s">
        <v>9339</v>
      </c>
    </row>
    <row r="231" spans="1:5">
      <c r="A231" s="68">
        <v>4</v>
      </c>
      <c r="B231" s="68">
        <v>14</v>
      </c>
      <c r="C231" t="s">
        <v>9340</v>
      </c>
      <c r="D231" t="s">
        <v>1378</v>
      </c>
      <c r="E231" s="17" t="s">
        <v>9341</v>
      </c>
    </row>
    <row r="232" spans="1:5">
      <c r="A232" s="68">
        <v>4</v>
      </c>
      <c r="B232" s="68">
        <v>15</v>
      </c>
      <c r="C232" t="s">
        <v>9342</v>
      </c>
      <c r="D232" t="s">
        <v>1792</v>
      </c>
      <c r="E232" s="17" t="s">
        <v>9343</v>
      </c>
    </row>
    <row r="233" spans="1:5">
      <c r="A233" s="68">
        <v>4</v>
      </c>
      <c r="B233" s="68">
        <v>16</v>
      </c>
      <c r="C233" t="s">
        <v>9344</v>
      </c>
      <c r="D233" t="s">
        <v>1626</v>
      </c>
      <c r="E233" s="17" t="s">
        <v>9345</v>
      </c>
    </row>
    <row r="234" spans="1:5">
      <c r="A234" s="68">
        <v>4</v>
      </c>
      <c r="B234" s="68">
        <v>17</v>
      </c>
      <c r="C234" t="s">
        <v>9346</v>
      </c>
      <c r="D234" t="s">
        <v>1749</v>
      </c>
      <c r="E234" s="17" t="s">
        <v>9347</v>
      </c>
    </row>
    <row r="235" spans="1:5">
      <c r="A235" s="68">
        <v>4</v>
      </c>
      <c r="B235" s="68">
        <v>18</v>
      </c>
      <c r="C235" t="s">
        <v>9348</v>
      </c>
      <c r="D235" t="s">
        <v>1713</v>
      </c>
      <c r="E235" s="17" t="s">
        <v>9349</v>
      </c>
    </row>
    <row r="236" spans="1:5">
      <c r="A236" s="68">
        <v>4</v>
      </c>
      <c r="B236" s="68">
        <v>19</v>
      </c>
      <c r="C236" t="s">
        <v>9350</v>
      </c>
      <c r="D236" t="s">
        <v>1641</v>
      </c>
      <c r="E236" s="17" t="s">
        <v>9351</v>
      </c>
    </row>
    <row r="237" spans="1:5">
      <c r="A237" s="68">
        <v>4</v>
      </c>
      <c r="B237" s="68">
        <v>20</v>
      </c>
      <c r="C237" t="s">
        <v>9352</v>
      </c>
      <c r="D237" t="s">
        <v>1404</v>
      </c>
      <c r="E237" s="17" t="s">
        <v>9353</v>
      </c>
    </row>
    <row r="238" spans="1:5">
      <c r="A238" s="68">
        <v>4</v>
      </c>
      <c r="B238" s="68">
        <v>21</v>
      </c>
      <c r="C238" t="s">
        <v>9354</v>
      </c>
      <c r="D238" t="s">
        <v>75</v>
      </c>
      <c r="E238" s="17" t="s">
        <v>9355</v>
      </c>
    </row>
    <row r="239" spans="1:5">
      <c r="A239" s="68">
        <v>4</v>
      </c>
      <c r="B239" s="68">
        <v>22</v>
      </c>
      <c r="C239" t="s">
        <v>9356</v>
      </c>
      <c r="D239" t="s">
        <v>1740</v>
      </c>
      <c r="E239" s="17" t="s">
        <v>9357</v>
      </c>
    </row>
    <row r="240" spans="1:5">
      <c r="A240" s="68">
        <v>4</v>
      </c>
      <c r="B240" s="68">
        <v>23</v>
      </c>
      <c r="C240" t="s">
        <v>9358</v>
      </c>
      <c r="D240" t="s">
        <v>1733</v>
      </c>
      <c r="E240" s="17" t="s">
        <v>9359</v>
      </c>
    </row>
    <row r="241" spans="1:5">
      <c r="A241" s="68">
        <v>4</v>
      </c>
      <c r="B241" s="68">
        <v>24</v>
      </c>
      <c r="C241" t="s">
        <v>9360</v>
      </c>
      <c r="D241" t="s">
        <v>1775</v>
      </c>
      <c r="E241" s="17" t="s">
        <v>9361</v>
      </c>
    </row>
    <row r="242" spans="1:5">
      <c r="A242" s="68">
        <v>4</v>
      </c>
      <c r="B242" s="68">
        <v>25</v>
      </c>
      <c r="C242" t="s">
        <v>9362</v>
      </c>
      <c r="D242" t="s">
        <v>1680</v>
      </c>
      <c r="E242" s="17" t="s">
        <v>9363</v>
      </c>
    </row>
    <row r="243" spans="1:5">
      <c r="A243" s="68">
        <v>4</v>
      </c>
      <c r="B243" s="68">
        <v>26</v>
      </c>
      <c r="C243" s="17" t="s">
        <v>9364</v>
      </c>
      <c r="D243" t="s">
        <v>1748</v>
      </c>
      <c r="E243" s="17" t="s">
        <v>9365</v>
      </c>
    </row>
    <row r="244" spans="1:5">
      <c r="A244" s="68">
        <v>4</v>
      </c>
      <c r="B244" s="68">
        <v>27</v>
      </c>
      <c r="C244" t="s">
        <v>9366</v>
      </c>
      <c r="D244" t="s">
        <v>1729</v>
      </c>
      <c r="E244" s="17" t="s">
        <v>9367</v>
      </c>
    </row>
    <row r="245" spans="1:5">
      <c r="A245" s="68">
        <v>4</v>
      </c>
      <c r="B245" s="68">
        <v>28</v>
      </c>
      <c r="C245" t="s">
        <v>9368</v>
      </c>
      <c r="D245" t="s">
        <v>1748</v>
      </c>
      <c r="E245" s="17" t="s">
        <v>9369</v>
      </c>
    </row>
    <row r="246" spans="1:5">
      <c r="A246" s="68">
        <v>4</v>
      </c>
      <c r="B246" s="68">
        <v>29</v>
      </c>
      <c r="C246" t="s">
        <v>9370</v>
      </c>
      <c r="D246" t="s">
        <v>8893</v>
      </c>
      <c r="E246" s="17" t="s">
        <v>9371</v>
      </c>
    </row>
    <row r="247" spans="1:5">
      <c r="A247" s="68">
        <v>4</v>
      </c>
      <c r="B247" s="68">
        <v>30</v>
      </c>
      <c r="C247" t="s">
        <v>9372</v>
      </c>
      <c r="D247" t="s">
        <v>1770</v>
      </c>
      <c r="E247" s="17" t="s">
        <v>9373</v>
      </c>
    </row>
    <row r="248" spans="1:5">
      <c r="A248" s="68">
        <v>4</v>
      </c>
      <c r="B248" s="68">
        <v>31</v>
      </c>
      <c r="C248" t="s">
        <v>9374</v>
      </c>
      <c r="D248" t="s">
        <v>1680</v>
      </c>
      <c r="E248" s="17" t="s">
        <v>9375</v>
      </c>
    </row>
    <row r="249" spans="1:5">
      <c r="A249" s="68">
        <v>4</v>
      </c>
      <c r="B249" s="68">
        <v>32</v>
      </c>
      <c r="C249" t="s">
        <v>9376</v>
      </c>
      <c r="D249" t="s">
        <v>1661</v>
      </c>
      <c r="E249" s="17" t="s">
        <v>9377</v>
      </c>
    </row>
  </sheetData>
  <autoFilter ref="A1:G1" xr:uid="{D5AEDFC5-7A03-664B-AFC6-48727E0ADF2A}">
    <sortState xmlns:xlrd2="http://schemas.microsoft.com/office/spreadsheetml/2017/richdata2" ref="A2:G249">
      <sortCondition ref="A1:A249"/>
    </sortState>
  </autoFilter>
  <hyperlinks>
    <hyperlink ref="E2" r:id="rId1" display="https://www-ncbi-nlm-nih-gov.myaccess.library.utoronto.ca/protein/AAC64086" xr:uid="{36D5782E-A00D-1F4C-9CD8-6053792E8223}"/>
    <hyperlink ref="E3" r:id="rId2" display="https://www-ncbi-nlm-nih-gov.myaccess.library.utoronto.ca/protein/AAC64085" xr:uid="{97FD2A0A-EDDE-3E48-A253-0234F06ACEDE}"/>
    <hyperlink ref="E4" r:id="rId3" display="https://www-ncbi-nlm-nih-gov.myaccess.library.utoronto.ca/protein/BAA24862" xr:uid="{D6095919-935F-664D-8A41-AC3B3570BCD9}"/>
    <hyperlink ref="E5" r:id="rId4" display="https://www-ncbi-nlm-nih-gov.myaccess.library.utoronto.ca/protein/O43143" xr:uid="{F322011D-0347-F749-A58A-3AEFC0053CA3}"/>
    <hyperlink ref="E6" r:id="rId5" display="https://www-ncbi-nlm-nih-gov.myaccess.library.utoronto.ca/protein/AAD39463" xr:uid="{71915A63-1D5F-1147-A809-D220B486FA5C}"/>
    <hyperlink ref="E7" r:id="rId6" display="https://www-ncbi-nlm-nih-gov.myaccess.library.utoronto.ca/protein/AAA65094" xr:uid="{1796EE8B-140D-184B-9E84-A9D921A6CEBB}"/>
    <hyperlink ref="E8" r:id="rId7" display="https://www-ncbi-nlm-nih-gov.myaccess.library.utoronto.ca/protein/P22626" xr:uid="{1222E4D1-8581-B348-BD3A-3ADFEF530A12}"/>
    <hyperlink ref="E9" r:id="rId8" display="https://www-ncbi-nlm-nih-gov.myaccess.library.utoronto.ca/protein/P51991" xr:uid="{5EF93D5E-59FC-9B45-AC4F-D79EB31CA521}"/>
    <hyperlink ref="E10" r:id="rId9" display="https://www-ncbi-nlm-nih-gov.myaccess.library.utoronto.ca/protein/A26885" xr:uid="{D56C082D-6C4A-2D48-9114-1E8DC74095AE}"/>
    <hyperlink ref="E12" r:id="rId10" display="https://www-ncbi-nlm-nih-gov.myaccess.library.utoronto.ca/protein/AAD03717" xr:uid="{53676969-276C-9145-ADD2-22A4D0FB3E9B}"/>
    <hyperlink ref="E13" r:id="rId11" display="https://www-ncbi-nlm-nih-gov.myaccess.library.utoronto.ca/protein/BAA09522" xr:uid="{B0D3B604-BD4A-7948-ACCA-6805C8ED8D32}"/>
    <hyperlink ref="E14" r:id="rId12" display="https://www-ncbi-nlm-nih-gov.myaccess.library.utoronto.ca/protein/CAA55016" xr:uid="{3DBD50DB-C254-164C-AA59-EA3BEE807801}"/>
    <hyperlink ref="E15" r:id="rId13" display="https://www-ncbi-nlm-nih-gov.myaccess.library.utoronto.ca/protein/CAA55015" xr:uid="{13AFE80E-99F5-0746-B342-2F1E7D26A58C}"/>
    <hyperlink ref="E16" r:id="rId14" display="https://www-ncbi-nlm-nih-gov.myaccess.library.utoronto.ca/protein/P52597" xr:uid="{3F637A02-6DD4-2F42-8CED-43DF7F5D0915}"/>
    <hyperlink ref="E17" r:id="rId15" display="https://www-ncbi-nlm-nih-gov.myaccess.library.utoronto.ca/protein/P55795" xr:uid="{17F14CB8-4BBF-2A4A-882E-15BBFFE2E00A}"/>
    <hyperlink ref="E18" r:id="rId16" display="https://www-ncbi-nlm-nih-gov.myaccess.library.utoronto.ca/protein/P26599" xr:uid="{ABD43111-3C5F-0041-BCE3-7709EAC61D63}"/>
    <hyperlink ref="E19" r:id="rId17" display="https://www-ncbi-nlm-nih-gov.myaccess.library.utoronto.ca/protein/Q07244" xr:uid="{D123E475-D963-D74E-8B2D-E9FC98DF8122}"/>
    <hyperlink ref="E20" r:id="rId18" display="https://www-ncbi-nlm-nih-gov.myaccess.library.utoronto.ca/protein/CAA82631" xr:uid="{54998BF9-C312-FA49-B3F6-D3E32566E2C4}"/>
    <hyperlink ref="E21" r:id="rId19" display="https://www-ncbi-nlm-nih-gov.myaccess.library.utoronto.ca/protein/P14866" xr:uid="{B0E8D3E3-6623-074A-A5A8-99A76C81877D}"/>
    <hyperlink ref="E22" r:id="rId20" display="https://www-ncbi-nlm-nih-gov.myaccess.library.utoronto.ca/protein/P52272" xr:uid="{D8B7CB97-E7F7-FD40-89E4-A9789785AF32}"/>
    <hyperlink ref="E23" r:id="rId21" display="https://www-ncbi-nlm-nih-gov.myaccess.library.utoronto.ca/protein/Q00839" xr:uid="{E8D5D6D7-527F-204B-BF6C-9358858FD668}"/>
    <hyperlink ref="E24" r:id="rId22" display="https://www-ncbi-nlm-nih-gov.myaccess.library.utoronto.ca/protein/Q99020" xr:uid="{FD5ED04A-805A-8042-8811-C9DC8D92FDD4}"/>
    <hyperlink ref="E25" r:id="rId23" display="https://www-ncbi-nlm-nih-gov.myaccess.library.utoronto.ca/protein/P09651" xr:uid="{E27935E6-A6CF-A04F-AD48-001F3195913E}"/>
    <hyperlink ref="E26" r:id="rId24" display="https://www-ncbi-nlm-nih-gov.myaccess.library.utoronto.ca/protein/P38159" xr:uid="{C9BAAE0B-069C-C84A-8DEA-23D8C30E4046}"/>
    <hyperlink ref="E27" r:id="rId25" display="https://www-ncbi-nlm-nih-gov.myaccess.library.utoronto.ca/protein/NP_060695" xr:uid="{44B62735-77B9-524D-A1E4-5AD15D3B79CC}"/>
    <hyperlink ref="E28" r:id="rId26" display="https://www-ncbi-nlm-nih-gov.myaccess.library.utoronto.ca/protein/AAB53222" xr:uid="{CB45B991-B073-2A49-BA50-037A552813C7}"/>
    <hyperlink ref="E29" r:id="rId27" display="https://www-ncbi-nlm-nih-gov.myaccess.library.utoronto.ca/protein/P55770" xr:uid="{E944F242-AB11-4D49-A12A-6D333CB7AECE}"/>
    <hyperlink ref="E30" r:id="rId28" display="https://www-ncbi-nlm-nih-gov.myaccess.library.utoronto.ca/protein/AAC51852" xr:uid="{0AF5D12C-3663-3148-94FC-A2B6A666324E}"/>
    <hyperlink ref="E31" r:id="rId29" display="https://www-ncbi-nlm-nih-gov.myaccess.library.utoronto.ca/protein/Q15233" xr:uid="{919A8910-6407-224E-A5F9-232BCB28B73B}"/>
    <hyperlink ref="E32" r:id="rId30" display="https://www-ncbi-nlm-nih-gov.myaccess.library.utoronto.ca/protein/AAC17422" xr:uid="{3796241E-B73B-894C-9E6C-8F47ACC7F7B8}"/>
    <hyperlink ref="E33" r:id="rId31" display="https://www-ncbi-nlm-nih-gov.myaccess.library.utoronto.ca/protein/P23246" xr:uid="{87D0F1E2-E21A-DC4D-9D75-E81DA247C2B9}"/>
    <hyperlink ref="E34" r:id="rId32" display="https://www-ncbi-nlm-nih-gov.myaccess.library.utoronto.ca/protein/AAC39791" xr:uid="{E6E9621E-CFC2-A144-A647-8953BB6C92F9}"/>
    <hyperlink ref="E35" r:id="rId33" display="https://www-ncbi-nlm-nih-gov.myaccess.library.utoronto.ca/protein/Q15459" xr:uid="{9482FCA2-9013-C440-B7F1-250AE011D554}"/>
    <hyperlink ref="E36" r:id="rId34" display="https://www-ncbi-nlm-nih-gov.myaccess.library.utoronto.ca/protein/NP_036558" xr:uid="{8EDAFF48-2B31-B843-B7E5-82A1F9F6612F}"/>
    <hyperlink ref="E37" r:id="rId35" display="https://www-ncbi-nlm-nih-gov.myaccess.library.utoronto.ca/protein/AAK94041" xr:uid="{153A6411-2F1E-5344-8990-2292FF5D69F0}"/>
    <hyperlink ref="E38" r:id="rId36" display="https://www-ncbi-nlm-nih-gov.myaccess.library.utoronto.ca/protein/Q13435" xr:uid="{5F1BB490-922C-604B-A09A-214F6488D5DD}"/>
    <hyperlink ref="E39" r:id="rId37" display="https://www-ncbi-nlm-nih-gov.myaccess.library.utoronto.ca/protein/AAC97189" xr:uid="{52F63327-E9E7-B640-9ADC-99AFD302F11B}"/>
    <hyperlink ref="E40" r:id="rId38" display="https://www-ncbi-nlm-nih-gov.myaccess.library.utoronto.ca/protein/Q15427" xr:uid="{A41DB4F9-A6D0-C540-82BE-D3BAB8F88CD3}"/>
    <hyperlink ref="E41" r:id="rId39" display="https://www-ncbi-nlm-nih-gov.myaccess.library.utoronto.ca/protein/A55749" xr:uid="{ACDC465D-F799-C146-B4BB-8EB3CF2D2E48}"/>
    <hyperlink ref="E42" r:id="rId40" display="https://www-ncbi-nlm-nih-gov.myaccess.library.utoronto.ca/protein/Q62203" xr:uid="{31220D3F-E279-3844-A813-1C062D329154}"/>
    <hyperlink ref="E43" r:id="rId41" display="https://www-ncbi-nlm-nih-gov.myaccess.library.utoronto.ca/protein/NP_116147" xr:uid="{397232E4-7F20-E54A-9DD1-2E42CD4BF5EF}"/>
    <hyperlink ref="E44" r:id="rId42" display="https://www-ncbi-nlm-nih-gov.myaccess.library.utoronto.ca/protein/AAB41656" xr:uid="{17F72655-DB5E-304F-829B-3662A9342843}"/>
    <hyperlink ref="E45" r:id="rId43" display="https://www-ncbi-nlm-nih-gov.myaccess.library.utoronto.ca/protein/P27048" xr:uid="{E1936652-52A3-2F4A-A206-3F50F005CEC9}"/>
    <hyperlink ref="E46" r:id="rId44" display="https://www-ncbi-nlm-nih-gov.myaccess.library.utoronto.ca/protein/P13641" xr:uid="{D071F029-CC30-EB4D-A0E4-0820FB333E9A}"/>
    <hyperlink ref="E47" r:id="rId45" display="https://www-ncbi-nlm-nih-gov.myaccess.library.utoronto.ca/protein/P43330" xr:uid="{BF1BA413-5DB5-234F-9DCD-752C3323F425}"/>
    <hyperlink ref="E48" r:id="rId46" display="https://www-ncbi-nlm-nih-gov.myaccess.library.utoronto.ca/protein/P08578" xr:uid="{27D9B81F-40CD-F241-B57A-8C003613A495}"/>
    <hyperlink ref="E49" r:id="rId47" display="https://www-ncbi-nlm-nih-gov.myaccess.library.utoronto.ca/protein/NP_003086" xr:uid="{DF3E0FE1-66DB-F845-8E0E-4356FF32B7D3}"/>
    <hyperlink ref="E50" r:id="rId48" display="https://www-ncbi-nlm-nih-gov.myaccess.library.utoronto.ca/protein/Q15357" xr:uid="{2C2364BE-0C9A-A942-A3FD-08E939B4B49B}"/>
    <hyperlink ref="E51" r:id="rId49" display="https://www-ncbi-nlm-nih-gov.myaccess.library.utoronto.ca/protein/P43331" xr:uid="{27EC7456-8CE7-894D-A8EB-59CFA3A303DF}"/>
    <hyperlink ref="E52" r:id="rId50" display="https://www-ncbi-nlm-nih-gov.myaccess.library.utoronto.ca/protein/S42114" xr:uid="{12678D4E-C18E-164A-9707-D8D13E3605EB}"/>
    <hyperlink ref="E53" r:id="rId51" display="https://www-ncbi-nlm-nih-gov.myaccess.library.utoronto.ca/protein/A57198" xr:uid="{134CFD47-4A0B-3A47-ADE4-FCECC8A6A84E}"/>
    <hyperlink ref="E54" r:id="rId52" display="https://www-ncbi-nlm-nih-gov.myaccess.library.utoronto.ca/protein/AAA16347" xr:uid="{E18EA464-4FBF-C440-9E9B-75CAEA77C83B}"/>
    <hyperlink ref="E55" r:id="rId53" display="https://www-ncbi-nlm-nih-gov.myaccess.library.utoronto.ca/protein/AAC39730" xr:uid="{2735B13B-E6AF-F24B-99AC-0311F9900E71}"/>
    <hyperlink ref="E56" r:id="rId54" display="https://www-ncbi-nlm-nih-gov.myaccess.library.utoronto.ca/protein/Q01130" xr:uid="{19AE9DB0-82D8-404B-BCB5-6952A6047BA8}"/>
    <hyperlink ref="E57" r:id="rId55" display="https://www-ncbi-nlm-nih-gov.myaccess.library.utoronto.ca/protein/AAC29484" xr:uid="{3F04F1A2-AD8D-0943-8A91-9012BB1148A3}"/>
    <hyperlink ref="E58" r:id="rId56" display="https://www-ncbi-nlm-nih-gov.myaccess.library.utoronto.ca/protein/S26404" xr:uid="{BB7896FF-EF3E-4448-B116-AF8D57A3F56D}"/>
    <hyperlink ref="E59" r:id="rId57" display="https://www-ncbi-nlm-nih-gov.myaccess.library.utoronto.ca/protein/NP_112577" xr:uid="{307C4B49-DFAB-EC4E-A794-0A252FE01200}"/>
    <hyperlink ref="E60" r:id="rId58" display="https://www-ncbi-nlm-nih-gov.myaccess.library.utoronto.ca/protein/P23152" xr:uid="{9061B869-0930-8B41-BB59-D4447ADF48D9}"/>
    <hyperlink ref="E61" r:id="rId59" display="https://www-ncbi-nlm-nih-gov.myaccess.library.utoronto.ca/protein/Q13242" xr:uid="{70E7DA73-D132-7B44-B90E-C25624005CCC}"/>
    <hyperlink ref="E62" r:id="rId60" display="https://www-ncbi-nlm-nih-gov.myaccess.library.utoronto.ca/protein/Q13243" xr:uid="{0DCEC7A9-4CBA-9841-B26A-D940730C31EE}"/>
    <hyperlink ref="E63" r:id="rId61" display="https://www-ncbi-nlm-nih-gov.myaccess.library.utoronto.ca/protein/AAA93072" xr:uid="{AA787A3C-0D5B-0C4D-A3B4-3D0E459B7924}"/>
    <hyperlink ref="E64" r:id="rId62" display="https://www-ncbi-nlm-nih-gov.myaccess.library.utoronto.ca/protein/Q08170" xr:uid="{C9851B8D-F61E-264C-A8C1-6591441DBCCB}"/>
    <hyperlink ref="E65" r:id="rId63" display="https://www-ncbi-nlm-nih-gov.myaccess.library.utoronto.ca/protein/NP_588611" xr:uid="{019FAEB9-353E-8B40-83CE-68470CA251E5}"/>
    <hyperlink ref="E66" r:id="rId64" display="https://www-ncbi-nlm-nih-gov.myaccess.library.utoronto.ca/protein/NP_006616" xr:uid="{058C4766-3966-F540-9469-C8E1E1AA4FD2}"/>
    <hyperlink ref="E67" r:id="rId65" display="https://www-ncbi-nlm-nih-gov.myaccess.library.utoronto.ca/protein/AAC28242" xr:uid="{36051AE1-330B-8248-AC07-7FCA1E959548}"/>
    <hyperlink ref="E68" r:id="rId66" display="https://www-ncbi-nlm-nih-gov.myaccess.library.utoronto.ca/protein/AAF19255" xr:uid="{1C7AA29F-2DA7-3E4A-BF70-799376BFE36C}"/>
    <hyperlink ref="E69" r:id="rId67" display="https://www-ncbi-nlm-nih-gov.myaccess.library.utoronto.ca/protein/P08621" xr:uid="{95FD56DF-27D3-9444-BDD8-B0E070B7E63E}"/>
    <hyperlink ref="E70" r:id="rId68" display="https://www-ncbi-nlm-nih-gov.myaccess.library.utoronto.ca/protein/P09234" xr:uid="{8B7B0477-422B-F149-8E5B-9228D816CAC6}"/>
    <hyperlink ref="E71" r:id="rId69" display="https://www-ncbi-nlm-nih-gov.myaccess.library.utoronto.ca/protein/P09661" xr:uid="{866CC8BD-228A-F24F-8AD1-3256BBE7DAA6}"/>
    <hyperlink ref="E72" r:id="rId70" display="https://www-ncbi-nlm-nih-gov.myaccess.library.utoronto.ca/protein/Q01081" xr:uid="{3209C724-376C-8243-BD78-A205E9B56B75}"/>
    <hyperlink ref="E73" r:id="rId71" display="https://www-ncbi-nlm-nih-gov.myaccess.library.utoronto.ca/protein/P26368" xr:uid="{55DAFC75-0D68-2046-974C-7E87E6F1193A}"/>
    <hyperlink ref="E74" r:id="rId72" display="https://www-ncbi-nlm-nih-gov.myaccess.library.utoronto.ca/protein/AAC09069" xr:uid="{32CA5B83-C391-D249-A4E9-3BAF7E3666D4}"/>
    <hyperlink ref="E75" r:id="rId73" display="https://www-ncbi-nlm-nih-gov.myaccess.library.utoronto.ca/protein/O75643" xr:uid="{8A0123EB-C519-564C-A684-F32A14BF27A0}"/>
    <hyperlink ref="E76" r:id="rId74" display="https://www-ncbi-nlm-nih-gov.myaccess.library.utoronto.ca/protein/NP_006436" xr:uid="{3D84C070-6009-7849-81D4-32EF5D82DC32}"/>
    <hyperlink ref="E77" r:id="rId75" display="https://www-ncbi-nlm-nih-gov.myaccess.library.utoronto.ca/protein/AAC69625" xr:uid="{0F0C391C-4964-D842-A90D-763D9430903B}"/>
    <hyperlink ref="E78" r:id="rId76" display="https://www-ncbi-nlm-nih-gov.myaccess.library.utoronto.ca/protein/AAC53299" xr:uid="{E1AC21A0-7B5A-214F-80DE-422EE21405C3}"/>
    <hyperlink ref="E79" r:id="rId77" display="https://www-ncbi-nlm-nih-gov.myaccess.library.utoronto.ca/protein/AAF66128" xr:uid="{FEB3AB7D-AE5C-6040-9CA0-410A967D6447}"/>
    <hyperlink ref="E80" r:id="rId78" display="https://www-ncbi-nlm-nih-gov.myaccess.library.utoronto.ca/protein/Q08211" xr:uid="{34C8F7A0-C4C5-6C49-A3B8-B2D1F1F2E54D}"/>
    <hyperlink ref="E81" r:id="rId79" display="https://www-ncbi-nlm-nih-gov.myaccess.library.utoronto.ca/protein/BAA34863" xr:uid="{440D8D74-1894-0841-A171-717BF6D51B23}"/>
    <hyperlink ref="E82" r:id="rId80" display="https://www-ncbi-nlm-nih-gov.myaccess.library.utoronto.ca/protein/O00571" xr:uid="{412C76E0-9FE0-CF4D-9244-5C0B81085C90}"/>
    <hyperlink ref="E83" r:id="rId81" display="https://www-ncbi-nlm-nih-gov.myaccess.library.utoronto.ca/protein/Q61656" xr:uid="{2AD536A3-967D-7A44-A66D-99E63AB98FF1}"/>
    <hyperlink ref="E84" r:id="rId82" display="https://www-ncbi-nlm-nih-gov.myaccess.library.utoronto.ca/protein/Q92841" xr:uid="{369F8B3B-49AB-864A-BCE9-6FD832FCE9CF}"/>
    <hyperlink ref="E85" r:id="rId83" display="https://www-ncbi-nlm-nih-gov.myaccess.library.utoronto.ca/protein/CAC01405" xr:uid="{2BCF91D3-C488-104F-985E-95FBE3103C8E}"/>
    <hyperlink ref="E86" r:id="rId84" display="https://www-ncbi-nlm-nih-gov.myaccess.library.utoronto.ca/protein/CAA07548" xr:uid="{5468E474-C1FC-4B4A-8E4B-BF41B27F9492}"/>
    <hyperlink ref="E87" r:id="rId85" display="https://www-ncbi-nlm-nih-gov.myaccess.library.utoronto.ca/protein/P70372" xr:uid="{F18F408E-420B-4540-BF2E-90141351FC54}"/>
    <hyperlink ref="E88" r:id="rId86" display="https://www-ncbi-nlm-nih-gov.myaccess.library.utoronto.ca/protein/AAC71052" xr:uid="{7A21E992-1599-D24C-9A00-10E493037268}"/>
    <hyperlink ref="E89" r:id="rId87" display="https://www-ncbi-nlm-nih-gov.myaccess.library.utoronto.ca/protein/P43244" xr:uid="{104F14CB-8E4F-1640-B487-0804DF953819}"/>
    <hyperlink ref="E90" r:id="rId88" display="https://www-ncbi-nlm-nih-gov.myaccess.library.utoronto.ca/protein/P52298" xr:uid="{574F097E-0C1B-354D-93DB-563051D48DC4}"/>
    <hyperlink ref="E91" r:id="rId89" display="https://www-ncbi-nlm-nih-gov.myaccess.library.utoronto.ca/protein/Q09161" xr:uid="{5BA61AF4-D95A-F74D-B3C3-3B8303D50E18}"/>
    <hyperlink ref="E92" r:id="rId90" display="https://www-ncbi-nlm-nih-gov.myaccess.library.utoronto.ca/protein/BAA11748" xr:uid="{35FFFE7B-CB0C-7C42-8728-AA56889DBC3D}"/>
    <hyperlink ref="E93" r:id="rId91" display="https://www-ncbi-nlm-nih-gov.myaccess.library.utoronto.ca/protein/Q13838" xr:uid="{64968118-4B5C-984C-AA2D-829309C07C23}"/>
    <hyperlink ref="E94" r:id="rId92" display="https://www-ncbi-nlm-nih-gov.myaccess.library.utoronto.ca/protein/AAD24799" xr:uid="{3EC867A9-CC79-9E4A-B6DD-72ECDF468D93}"/>
    <hyperlink ref="E95" r:id="rId93" display="https://www-ncbi-nlm-nih-gov.myaccess.library.utoronto.ca/protein/AAC39596" xr:uid="{25CA82A2-F2A8-9B4F-A1DA-95BE4FCEAB2C}"/>
    <hyperlink ref="E96" r:id="rId94" display="https://www-ncbi-nlm-nih-gov.myaccess.library.utoronto.ca/protein/BAA24237" xr:uid="{714FD29F-486A-CA49-9DF7-C34AD781C674}"/>
    <hyperlink ref="E97" r:id="rId95" display="https://www-ncbi-nlm-nih-gov.myaccess.library.utoronto.ca/protein/NP_063922" xr:uid="{EF1D91C6-300A-6D49-8053-90D64C663F3B}"/>
    <hyperlink ref="E98" r:id="rId96" display="https://www-ncbi-nlm-nih-gov.myaccess.library.utoronto.ca/protein/AAH02957" xr:uid="{6BC586C6-7990-AD41-BD71-48E3E629BED7}"/>
    <hyperlink ref="E99" r:id="rId97" display="https://www-ncbi-nlm-nih-gov.myaccess.library.utoronto.ca/protein/Q01844" xr:uid="{21E32663-FF6C-6243-863A-775F996EC4BC}"/>
    <hyperlink ref="E100" r:id="rId98" display="https://www-ncbi-nlm-nih-gov.myaccess.library.utoronto.ca/protein/P35637" xr:uid="{BAC8813F-5E99-BE45-A975-834A16D800CA}"/>
    <hyperlink ref="E101" r:id="rId99" display="https://www-ncbi-nlm-nih-gov.myaccess.library.utoronto.ca/protein/AAB41913" xr:uid="{139092D7-2DF8-E44A-8A08-D20A6E110BB3}"/>
    <hyperlink ref="E103" r:id="rId100" display="https://www-ncbi-nlm-nih-gov.myaccess.library.utoronto.ca/protein/NP_055644" xr:uid="{843F0C7E-D71F-6A47-AFB1-8C33933509B5}"/>
    <hyperlink ref="E104" r:id="rId101" display="https://www-ncbi-nlm-nih-gov.myaccess.library.utoronto.ca/protein/AAH04000" xr:uid="{6F240B77-2F43-E84D-88B9-C868FA296A08}"/>
    <hyperlink ref="E105" r:id="rId102" display="https://www-ncbi-nlm-nih-gov.myaccess.library.utoronto.ca/protein/P18583" xr:uid="{042DE590-9B26-034B-B274-2F95A78FC399}"/>
    <hyperlink ref="E106" r:id="rId103" display="https://www-ncbi-nlm-nih-gov.myaccess.library.utoronto.ca/protein/BAA20790" xr:uid="{D639BC2B-B950-6B42-9F14-54F2A214AAB9}"/>
    <hyperlink ref="E107" r:id="rId104" display="https://www-ncbi-nlm-nih-gov.myaccess.library.utoronto.ca/protein/NP_006319" xr:uid="{143A23AE-F5DB-4B4A-A447-2D2A34BB29D4}"/>
    <hyperlink ref="E108" r:id="rId105" display="https://www-ncbi-nlm-nih-gov.myaccess.library.utoronto.ca/protein/AAC25762" xr:uid="{E40AE359-728F-AE4A-BD0D-53EC11863FD2}"/>
    <hyperlink ref="E109" r:id="rId106" display="https://www-ncbi-nlm-nih-gov.myaccess.library.utoronto.ca/protein/AAB66830" xr:uid="{76CB0468-445D-9640-8289-F1F2F7BEE969}"/>
    <hyperlink ref="E110" r:id="rId107" display="https://www-ncbi-nlm-nih-gov.myaccess.library.utoronto.ca/protein/Q10569" xr:uid="{F32BFA18-E95F-F240-8B67-A2473C58A2C9}"/>
    <hyperlink ref="E111" r:id="rId108" display="https://www-ncbi-nlm-nih-gov.myaccess.library.utoronto.ca/protein/AAC53567" xr:uid="{07E40563-7AE0-BD4B-9D04-A197D0540D0F}"/>
    <hyperlink ref="E112" r:id="rId109" display="https://www-ncbi-nlm-nih-gov.myaccess.library.utoronto.ca/protein/AAB70268" xr:uid="{F9B88432-0EF4-E242-A872-93AABAE33C1B}"/>
    <hyperlink ref="E113" r:id="rId110" display="https://www-ncbi-nlm-nih-gov.myaccess.library.utoronto.ca/protein/P33240" xr:uid="{6F2AD282-58A2-324D-AC5B-4E7C7F316674}"/>
    <hyperlink ref="E114" r:id="rId111" display="https://www-ncbi-nlm-nih-gov.myaccess.library.utoronto.ca/protein/NP_008938" xr:uid="{0EB84E4B-3080-DD42-B3A4-36E4A8D0F5C5}"/>
    <hyperlink ref="E115" r:id="rId112" display="https://www-ncbi-nlm-nih-gov.myaccess.library.utoronto.ca/protein/O15514" xr:uid="{A9C446BB-AD5A-7742-927A-3DBE81633AD9}"/>
    <hyperlink ref="E116" r:id="rId113" display="https://www-ncbi-nlm-nih-gov.myaccess.library.utoronto.ca/protein/P52433" xr:uid="{2C8A78C6-0495-3C4B-849E-7E0C237E6799}"/>
    <hyperlink ref="E117" r:id="rId114" display="https://www-ncbi-nlm-nih-gov.myaccess.library.utoronto.ca/protein/P19388" xr:uid="{D3C66104-4B85-F54B-A831-C52ED11B60A4}"/>
    <hyperlink ref="E118" r:id="rId115" display="https://www-ncbi-nlm-nih-gov.myaccess.library.utoronto.ca/protein/P30876" xr:uid="{F2153397-74B2-3C40-B076-4B28CF64B4C8}"/>
    <hyperlink ref="E119" r:id="rId116" display="https://www-ncbi-nlm-nih-gov.myaccess.library.utoronto.ca/protein/P24928" xr:uid="{412D179B-14B7-9C40-9BE1-1BA5D7DD28BD}"/>
    <hyperlink ref="E120" r:id="rId117" display="https://www-ncbi-nlm-nih-gov.myaccess.library.utoronto.ca/protein/NP_056982" xr:uid="{89B1D549-2077-6146-8A44-AAE26584FA2A}"/>
    <hyperlink ref="E121" r:id="rId118" display="https://www-ncbi-nlm-nih-gov.myaccess.library.utoronto.ca/protein/NP_062752" xr:uid="{D4B9770A-FE38-1C4C-A162-D9144B778848}"/>
    <hyperlink ref="E122" r:id="rId119" display="https://www-ncbi-nlm-nih-gov.myaccess.library.utoronto.ca/protein/Q13573" xr:uid="{1F88D332-7833-924B-AD9E-43B1C13637F6}"/>
    <hyperlink ref="E123" r:id="rId120" display="https://www-ncbi-nlm-nih-gov.myaccess.library.utoronto.ca/protein/AAM28436" xr:uid="{58E75A45-147A-B646-BD72-CBB150A99698}"/>
    <hyperlink ref="E124" r:id="rId121" display="https://www-ncbi-nlm-nih-gov.myaccess.library.utoronto.ca/protein/Q13503" xr:uid="{4AEC7F9B-F22F-BB4B-862C-048B68F6B8A8}"/>
    <hyperlink ref="E125" r:id="rId122" display="https://www-ncbi-nlm-nih-gov.myaccess.library.utoronto.ca/protein/AAD09608" xr:uid="{68BE436C-D227-344D-9638-0B80A7D8DB52}"/>
    <hyperlink ref="E126" r:id="rId123" display="https://www-ncbi-nlm-nih-gov.myaccess.library.utoronto.ca/protein/NP_002361" xr:uid="{9C49FAE1-7D19-DA41-B46E-2BAF2BDAC078}"/>
    <hyperlink ref="E127" r:id="rId124" display="https://www-ncbi-nlm-nih-gov.myaccess.library.utoronto.ca/protein/P78406" xr:uid="{2B96C168-4369-0143-99BC-042E794598D6}"/>
    <hyperlink ref="E128" r:id="rId125" display="https://www-ncbi-nlm-nih-gov.myaccess.library.utoronto.ca/protein/AAD21089" xr:uid="{7CAB9D34-1D14-4845-8BE0-AF3A825E3407}"/>
    <hyperlink ref="E129" r:id="rId126" display="https://www-ncbi-nlm-nih-gov.myaccess.library.utoronto.ca/protein/NP_055792" xr:uid="{103C34C0-6F2C-684B-8D60-5C08BECCE4E8}"/>
    <hyperlink ref="E130" r:id="rId127" display="https://www-ncbi-nlm-nih-gov.myaccess.library.utoronto.ca/protein/AAH34300" xr:uid="{95C56E08-16A2-DA41-8120-AAF3F8812976}"/>
    <hyperlink ref="E131" r:id="rId128" display="https://www-ncbi-nlm-nih-gov.myaccess.library.utoronto.ca/protein/P02571" xr:uid="{2801C47F-CF4B-7544-B04A-5A324D5EF8FD}"/>
    <hyperlink ref="E132" r:id="rId129" display="https://www-ncbi-nlm-nih-gov.myaccess.library.utoronto.ca/protein/CAB94754" xr:uid="{87730970-BDD0-214B-8E1C-F5A325279CC0}"/>
    <hyperlink ref="E133" r:id="rId130" display="https://www-ncbi-nlm-nih-gov.myaccess.library.utoronto.ca/protein/Q09028" xr:uid="{7C119A3E-A1B3-FA4A-AE1A-5393CA81B42D}"/>
    <hyperlink ref="E134" r:id="rId131" display="https://www-ncbi-nlm-nih-gov.myaccess.library.utoronto.ca/protein/NP_277025" xr:uid="{95230068-BA53-5E4B-BB6A-B5C39C1A7300}"/>
    <hyperlink ref="E135" r:id="rId132" display="https://www-ncbi-nlm-nih-gov.myaccess.library.utoronto.ca/protein/P38919" xr:uid="{E4956399-06AC-DD46-84BC-3CE73FD9679B}"/>
    <hyperlink ref="E136" r:id="rId133" display="https://www-ncbi-nlm-nih-gov.myaccess.library.utoronto.ca/protein/O08573" xr:uid="{C8CE694D-4B0E-324D-86C5-339737EDCD12}"/>
    <hyperlink ref="E138" r:id="rId134" display="https://www-ncbi-nlm-nih-gov.myaccess.library.utoronto.ca/protein/NP_005338" xr:uid="{26B09AE2-05E3-894B-AE1B-AE04E51C8538}"/>
    <hyperlink ref="E139" r:id="rId135" display="https://www-ncbi-nlm-nih-gov.myaccess.library.utoronto.ca/protein/CAB51857" xr:uid="{67D9FDFD-FC28-1049-A2AF-CC7E15FFE4D4}"/>
    <hyperlink ref="E140" r:id="rId136" display="https://www-ncbi-nlm-nih-gov.myaccess.library.utoronto.ca/protein/NP_002678" xr:uid="{0B461F2C-EBEC-D04E-91D9-8A44928E3B85}"/>
    <hyperlink ref="E142" r:id="rId137" display="https://www-ncbi-nlm-nih-gov.myaccess.library.utoronto.ca/protein/BAA75465" xr:uid="{F1481E2A-8EE9-E642-902E-DFFEC7237CBD}"/>
    <hyperlink ref="E143" r:id="rId138" display="https://www-ncbi-nlm-nih-gov.myaccess.library.utoronto.ca/protein/AAC29479" xr:uid="{53D57FB9-9110-B641-960A-2A309B3D7986}"/>
    <hyperlink ref="E145" r:id="rId139" display="https://www-ncbi-nlm-nih-gov.myaccess.library.utoronto.ca/protein/AAN77183" xr:uid="{ADE3FB25-4AE2-294A-BA65-EC8B6B830267}"/>
    <hyperlink ref="E146" r:id="rId140" display="https://www-ncbi-nlm-nih-gov.myaccess.library.utoronto.ca/protein/AAF21439" xr:uid="{8A910648-3AF2-7F48-9E7E-DC214138CBE3}"/>
    <hyperlink ref="E147" r:id="rId141" display="https://www-ncbi-nlm-nih-gov.myaccess.library.utoronto.ca/protein/NP_004897" xr:uid="{40CA9028-3E96-5B4A-B0AA-17E497555FA9}"/>
    <hyperlink ref="G32" r:id="rId142" location="ref38" display="https://www-ncbi-nlm-nih-gov.myaccess.library.utoronto.ca/pmc/articles/PMC491843/ - ref38" xr:uid="{2546E8CC-BD38-604E-955B-473BA825BEEB}"/>
    <hyperlink ref="G36" r:id="rId143" location="ref38" display="https://www-ncbi-nlm-nih-gov.myaccess.library.utoronto.ca/pmc/articles/PMC491843/ - ref38" xr:uid="{165A4441-5F26-A94D-A855-C69A8D47DE0A}"/>
    <hyperlink ref="G92" r:id="rId144" location="ref22" display="https://www-ncbi-nlm-nih-gov.myaccess.library.utoronto.ca/pmc/articles/PMC491843/ - ref22" xr:uid="{E7CCB8DC-4205-C245-B69D-F6CCE78A89BC}"/>
    <hyperlink ref="G95" r:id="rId145" location="ref8" display="https://www-ncbi-nlm-nih-gov.myaccess.library.utoronto.ca/pmc/articles/PMC491843/ - ref8" xr:uid="{FED1F44F-6505-7D4C-8EB3-76B9A96CAF3A}"/>
    <hyperlink ref="G106" r:id="rId146" location="ref73" display="https://www-ncbi-nlm-nih-gov.myaccess.library.utoronto.ca/pmc/articles/PMC491843/ - ref73" xr:uid="{EA45F2FE-DFDA-FF41-98B7-8A800E78F7E5}"/>
    <hyperlink ref="G119" r:id="rId147" location="ref8" display="https://www-ncbi-nlm-nih-gov.myaccess.library.utoronto.ca/pmc/articles/PMC491843/ - ref8" xr:uid="{BFB5B23A-0081-BA45-A1C0-44B9A101323C}"/>
    <hyperlink ref="G125" r:id="rId148" location="ref75" display="https://www-ncbi-nlm-nih-gov.myaccess.library.utoronto.ca/pmc/articles/PMC491843/ - ref75" xr:uid="{8F9D7444-4044-5541-A1A1-40CD2D183236}"/>
    <hyperlink ref="G126" r:id="rId149" location="ref27" display="https://www-ncbi-nlm-nih-gov.myaccess.library.utoronto.ca/pmc/articles/PMC491843/ - ref27" xr:uid="{B237B628-4901-7F48-B97B-AB5D4028B80C}"/>
    <hyperlink ref="G138" r:id="rId150" location="ref35" display="https://www-ncbi-nlm-nih-gov.myaccess.library.utoronto.ca/pmc/articles/PMC491843/ - ref35" xr:uid="{2AC4D862-A761-BE45-BA12-FD11A7755683}"/>
    <hyperlink ref="G140" r:id="rId151" location="ref7" display="https://www-ncbi-nlm-nih-gov.myaccess.library.utoronto.ca/pmc/articles/PMC491843/ - ref7" xr:uid="{B3FB73A5-63F8-D242-8770-55AD2DDD8C7C}"/>
    <hyperlink ref="E148" r:id="rId152" display="https://www-ncbi-nlm-nih-gov.myaccess.library.utoronto.ca/protein/Q63014" xr:uid="{61BABA5E-E508-4246-8D8A-A63515BB317D}"/>
    <hyperlink ref="E149" r:id="rId153" display="https://www-ncbi-nlm-nih-gov.myaccess.library.utoronto.ca/protein/P58742" xr:uid="{01E9CA8A-1194-4E45-B662-B5DFA676249C}"/>
    <hyperlink ref="E150" r:id="rId154" display="https://www-ncbi-nlm-nih-gov.myaccess.library.utoronto.ca/protein/AAB50008" xr:uid="{E6C92CBF-9BF2-D646-AAB5-8787C6E112DF}"/>
    <hyperlink ref="E151" r:id="rId155" display="https://www-ncbi-nlm-nih-gov.myaccess.library.utoronto.ca/protein/AAC13564" xr:uid="{F9D7512F-488E-374F-962A-432A35574229}"/>
    <hyperlink ref="E152" r:id="rId156" display="https://www-ncbi-nlm-nih-gov.myaccess.library.utoronto.ca/protein/P54254" xr:uid="{C56DA85F-1246-CA41-8AA6-49FA0F9B3055}"/>
    <hyperlink ref="E153" r:id="rId157" display="https://www-ncbi-nlm-nih-gov.myaccess.library.utoronto.ca/protein/AAC94992" xr:uid="{5D7190E6-00BD-8948-B55C-5C18AC36C6B4}"/>
    <hyperlink ref="E154" r:id="rId158" display="https://www-ncbi-nlm-nih-gov.myaccess.library.utoronto.ca/protein/AAC04509" xr:uid="{93011D86-169C-8545-A074-8DDFE14488FC}"/>
    <hyperlink ref="E155" r:id="rId159" display="https://www-ncbi-nlm-nih-gov.myaccess.library.utoronto.ca/protein/O00327" xr:uid="{554E196F-B141-1A47-B826-E6E619B0324E}"/>
    <hyperlink ref="E156" r:id="rId160" display="https://www-ncbi-nlm-nih-gov.myaccess.library.utoronto.ca/protein/P53566" xr:uid="{50C5E4ED-D762-1746-B78D-42FD186548BC}"/>
    <hyperlink ref="E157" r:id="rId161" display="https://www-ncbi-nlm-nih-gov.myaccess.library.utoronto.ca/protein/P28033" xr:uid="{42ECAF90-9FBE-2B4D-ADD4-47BA337AC455}"/>
    <hyperlink ref="E158" r:id="rId162" display="https://www-ncbi-nlm-nih-gov.myaccess.library.utoronto.ca/protein/NP_075538" xr:uid="{1B101670-1597-0048-AE2F-0729F200F719}"/>
    <hyperlink ref="E159" r:id="rId163" display="https://www-ncbi-nlm-nih-gov.myaccess.library.utoronto.ca/nuccore/S64705" xr:uid="{96BBEB23-8CC9-3044-A4C3-C062A24FC8F6}"/>
    <hyperlink ref="E160" r:id="rId164" display="https://www-ncbi-nlm-nih-gov.myaccess.library.utoronto.ca/protein/P31689" xr:uid="{4FC9E598-4935-B148-922B-DC39A0D2FE68}"/>
    <hyperlink ref="E161" r:id="rId165" display="https://www-ncbi-nlm-nih-gov.myaccess.library.utoronto.ca/protein/NP_115963" xr:uid="{E7A9F074-BE64-7248-80E0-3B02B91CA2C6}"/>
    <hyperlink ref="E162" r:id="rId166" display="https://www-ncbi-nlm-nih-gov.myaccess.library.utoronto.ca/protein/I56219" xr:uid="{ECEB894C-3624-F043-B121-6536B2A4546A}"/>
    <hyperlink ref="E163" r:id="rId167" display="https://www-ncbi-nlm-nih-gov.myaccess.library.utoronto.ca/protein/P04765" xr:uid="{B5670EC7-A096-8542-B6C3-73EFA4B271F4}"/>
    <hyperlink ref="E165" r:id="rId168" display="https://www-ncbi-nlm-nih-gov.myaccess.library.utoronto.ca/protein/AAC14190" xr:uid="{4440911A-E57E-2649-8C6B-6843955ED52A}"/>
    <hyperlink ref="E166" r:id="rId169" display="https://www-ncbi-nlm-nih-gov.myaccess.library.utoronto.ca/protein/AAD34617" xr:uid="{E1EC4EBC-01B6-AB4A-8934-CC441AE97348}"/>
    <hyperlink ref="E167" r:id="rId170" display="https://www-ncbi-nlm-nih-gov.myaccess.library.utoronto.ca/protein/NP_001512" xr:uid="{84371295-48C3-A144-86EA-B7891349597C}"/>
    <hyperlink ref="E168" r:id="rId171" display="https://www-ncbi-nlm-nih-gov.myaccess.library.utoronto.ca/protein/P15257" xr:uid="{F2CCCADC-5ADF-7342-9DBE-E1D21E76A9C5}"/>
    <hyperlink ref="E169" r:id="rId172" display="https://www-ncbi-nlm-nih-gov.myaccess.library.utoronto.ca/protein/P41235" xr:uid="{54BBBDC9-E929-D74C-B13A-8211C7AD17B8}"/>
    <hyperlink ref="E171" r:id="rId173" display="https://www-ncbi-nlm-nih-gov.myaccess.library.utoronto.ca/protein/NP_080650" xr:uid="{71908EBA-8D14-8340-9A1B-547F7A7AB858}"/>
    <hyperlink ref="E172" r:id="rId174" display="https://www-ncbi-nlm-nih-gov.myaccess.library.utoronto.ca/protein/AAG44738" xr:uid="{1660D43A-BF96-BA42-BDB6-A59A941D9124}"/>
    <hyperlink ref="E173" r:id="rId175" display="https://www-ncbi-nlm-nih-gov.myaccess.library.utoronto.ca/protein/AAD13197" xr:uid="{4CF91C8F-4212-4543-A115-E658D20CCE79}"/>
    <hyperlink ref="E174" r:id="rId176" display="https://www-ncbi-nlm-nih-gov.myaccess.library.utoronto.ca/protein/P32067" xr:uid="{412946F0-C33C-4F4F-B315-48F57AFD37DA}"/>
    <hyperlink ref="E175" r:id="rId177" display="https://www-ncbi-nlm-nih-gov.myaccess.library.utoronto.ca/protein/S31927" xr:uid="{C80B6471-0662-B948-ADFB-073AC5FB7A95}"/>
    <hyperlink ref="E176" r:id="rId178" display="https://www-ncbi-nlm-nih-gov.myaccess.library.utoronto.ca/protein/NP_037515" xr:uid="{4BB416F3-EB2F-6E4E-BCE4-1AD36A363639}"/>
    <hyperlink ref="E177" r:id="rId179" display="https://www-ncbi-nlm-nih-gov.myaccess.library.utoronto.ca/protein/P78406" xr:uid="{2EF5E404-B8A1-3F48-BC06-2483E3407793}"/>
    <hyperlink ref="E178" r:id="rId180" display="https://www-ncbi-nlm-nih-gov.myaccess.library.utoronto.ca/protein/Q99JX7" xr:uid="{9B078D85-C46F-CD4B-8E58-88DE2967699E}"/>
    <hyperlink ref="E179" r:id="rId181" display="https://www-ncbi-nlm-nih-gov.myaccess.library.utoronto.ca/protein/NP_032693" xr:uid="{E5C572EF-8D40-1A49-A21D-E8FED4E23107}"/>
    <hyperlink ref="E180" r:id="rId182" display="https://www-ncbi-nlm-nih-gov.myaccess.library.utoronto.ca/protein/P09414" xr:uid="{584350F7-14C0-DE41-9DF8-1ACE30ED8765}"/>
    <hyperlink ref="E181" r:id="rId183" display="https://www-ncbi-nlm-nih-gov.myaccess.library.utoronto.ca/protein/Q9R0I7" xr:uid="{BBA51370-44BE-FA4F-914C-F8CE2500C6C2}"/>
    <hyperlink ref="E182" r:id="rId184" display="https://www-ncbi-nlm-nih-gov.myaccess.library.utoronto.ca/protein/NP_066018" xr:uid="{340D8C8C-17FA-2744-A221-88A172D6FD36}"/>
    <hyperlink ref="E183" r:id="rId185" display="https://www-ncbi-nlm-nih-gov.myaccess.library.utoronto.ca/protein/AAB70460" xr:uid="{A514030D-B0C2-854E-8E7D-C5A869450496}"/>
    <hyperlink ref="E185" r:id="rId186" display="https://www-ncbi-nlm-nih-gov.myaccess.library.utoronto.ca/protein/BAA09925" xr:uid="{3E70FFA7-3008-C54C-BBD3-1E6C69B6C7C6}"/>
    <hyperlink ref="E186" r:id="rId187" display="https://www-ncbi-nlm-nih-gov.myaccess.library.utoronto.ca/protein/AAD04629" xr:uid="{98F8CF10-B480-A941-94FE-14663CAB651A}"/>
    <hyperlink ref="E187" r:id="rId188" display="https://www-ncbi-nlm-nih-gov.myaccess.library.utoronto.ca/protein/NP_057143" xr:uid="{964C1571-057D-F944-BB8E-AD41A320E8A1}"/>
    <hyperlink ref="E188" r:id="rId189" display="https://www-ncbi-nlm-nih-gov.myaccess.library.utoronto.ca/protein/Q9JH17" xr:uid="{8BDC4673-B109-D343-B015-3D753FA63A3A}"/>
    <hyperlink ref="E189" r:id="rId190" display="https://www-ncbi-nlm-nih-gov.myaccess.library.utoronto.ca/protein/BAA13251" xr:uid="{99E80F02-14C9-D944-B55F-BC85950E0905}"/>
    <hyperlink ref="E190" r:id="rId191" display="https://www-ncbi-nlm-nih-gov.myaccess.library.utoronto.ca/protein/Q92786" xr:uid="{AD8240F2-B73F-7C44-9300-83228DA73552}"/>
    <hyperlink ref="E191" r:id="rId192" display="https://www-ncbi-nlm-nih-gov.myaccess.library.utoronto.ca/protein/AAC52894" xr:uid="{2EF1910A-BA40-5349-9A24-9952D7090B5B}"/>
    <hyperlink ref="E192" r:id="rId193" display="https://www-ncbi-nlm-nih-gov.myaccess.library.utoronto.ca/protein/NP_035434" xr:uid="{57D48B20-D39B-F84A-B89A-74FA982F828A}"/>
    <hyperlink ref="E193" r:id="rId194" display="https://www-ncbi-nlm-nih-gov.myaccess.library.utoronto.ca/protein/NP_109598" xr:uid="{5B13C9B4-FC63-2144-9EAC-8FFB5353AEC6}"/>
    <hyperlink ref="E194" r:id="rId195" display="https://www-ncbi-nlm-nih-gov.myaccess.library.utoronto.ca/protein/XP_017129" xr:uid="{59214E8E-FCBB-D646-B6C9-7F562707B317}"/>
    <hyperlink ref="E195" r:id="rId196" display="https://www-ncbi-nlm-nih-gov.myaccess.library.utoronto.ca/protein/AAC64058" xr:uid="{3FE54DAE-5F66-9C45-B04A-7CFE5AF1AA3A}"/>
    <hyperlink ref="E196" r:id="rId197" display="https://www-ncbi-nlm-nih-gov.myaccess.library.utoronto.ca/protein/CAB59510" xr:uid="{E350E5B6-AAA7-E44D-BC2E-6AEA8DDAA5EB}"/>
    <hyperlink ref="E197" r:id="rId198" display="https://www-ncbi-nlm-nih-gov.myaccess.library.utoronto.ca/protein/NP_663531" xr:uid="{7FC4D9E5-BDEE-D34E-A6EE-2FC6613867D9}"/>
    <hyperlink ref="E198" r:id="rId199" display="https://www-ncbi-nlm-nih-gov.myaccess.library.utoronto.ca/nuccore/I38977" xr:uid="{CDC875A8-183B-FC44-8F36-A01258278298}"/>
    <hyperlink ref="E199" r:id="rId200" display="https://www-ncbi-nlm-nih-gov.myaccess.library.utoronto.ca/protein/NP_035999" xr:uid="{C5E91F9F-9B48-AE43-B493-18B8E8E5A7E3}"/>
    <hyperlink ref="E200" r:id="rId201" display="https://www-ncbi-nlm-nih-gov.myaccess.library.utoronto.ca/protein/AAD22034" xr:uid="{5783C032-9163-FB48-A3CE-439B76E4B9A2}"/>
    <hyperlink ref="E201" r:id="rId202" display="https://www-ncbi-nlm-nih-gov.myaccess.library.utoronto.ca/protein/NP_112391" xr:uid="{FB67406F-4EA5-F148-A582-3FC5191EA10B}"/>
    <hyperlink ref="E202" r:id="rId203" display="https://www-ncbi-nlm-nih-gov.myaccess.library.utoronto.ca/protein/A54857" xr:uid="{F7B53EF8-2F8D-F246-BDEF-4E0604F863DD}"/>
    <hyperlink ref="E204" r:id="rId204" display="https://www-ncbi-nlm-nih-gov.myaccess.library.utoronto.ca/protein/Q62318" xr:uid="{7ED4154D-9590-F040-BACD-4335A1C6896D}"/>
    <hyperlink ref="E205" r:id="rId205" display="https://www-ncbi-nlm-nih-gov.myaccess.library.utoronto.ca/protein/XP_048386" xr:uid="{F66602A4-E857-0648-B2E9-3D7FFB699B17}"/>
    <hyperlink ref="E206" r:id="rId206" display="https://www-ncbi-nlm-nih-gov.myaccess.library.utoronto.ca/protein/CAA66263" xr:uid="{7A7A4999-B87F-8546-8103-A62024C3428B}"/>
    <hyperlink ref="E207" r:id="rId207" display="https://www-ncbi-nlm-nih-gov.myaccess.library.utoronto.ca/protein/CAA73319" xr:uid="{688F1522-4EDB-384F-A860-53F33ABEBF8F}"/>
    <hyperlink ref="E208" r:id="rId208" display="https://www-ncbi-nlm-nih-gov.myaccess.library.utoronto.ca/protein/NP_064432" xr:uid="{D063627E-E40B-F54D-9C61-18227DFDBEB2}"/>
    <hyperlink ref="E209" r:id="rId209" display="https://www-ncbi-nlm-nih-gov.myaccess.library.utoronto.ca/protein/NP_061253" xr:uid="{B1C9B580-82FF-5846-AD16-B19130EE7244}"/>
    <hyperlink ref="E210" r:id="rId210" display="https://www-ncbi-nlm-nih-gov.myaccess.library.utoronto.ca/protein/P55327" xr:uid="{A0BA0B7E-E522-EE45-96BB-9E96B102A43D}"/>
    <hyperlink ref="E211" r:id="rId211" display="https://www-ncbi-nlm-nih-gov.myaccess.library.utoronto.ca/protein/NP_060058" xr:uid="{8AB3AFDF-E524-8043-963B-29457BD8F3E1}"/>
    <hyperlink ref="E212" r:id="rId212" display="https://www-ncbi-nlm-nih-gov.myaccess.library.utoronto.ca/protein/AAL27006" xr:uid="{66DDCE4E-F50A-4041-B22F-8084B9747B08}"/>
    <hyperlink ref="E213" r:id="rId213" display="https://www-ncbi-nlm-nih-gov.myaccess.library.utoronto.ca/protein/BAB15807" xr:uid="{DC4DA621-C891-734E-A8EF-2DFD60463D69}"/>
    <hyperlink ref="E214" r:id="rId214" display="https://www-ncbi-nlm-nih-gov.myaccess.library.utoronto.ca/protein/CAA05770" xr:uid="{DFB2BAA6-76BF-C64E-B212-D804A943BE05}"/>
    <hyperlink ref="E215" r:id="rId215" display="https://www-ncbi-nlm-nih-gov.myaccess.library.utoronto.ca/protein/BAA31522" xr:uid="{4B54386B-188B-E447-A8E6-32AC53CB2DD3}"/>
    <hyperlink ref="E216" r:id="rId216" display="https://www-ncbi-nlm-nih-gov.myaccess.library.utoronto.ca/protein/AAD21084" xr:uid="{D1BC4D02-7CF9-EC44-85B3-3749FE482776}"/>
    <hyperlink ref="E217" r:id="rId217" display="https://www-ncbi-nlm-nih-gov.myaccess.library.utoronto.ca/protein/CAB70967" xr:uid="{2070924A-AD70-2240-B232-1311F2F391E7}"/>
    <hyperlink ref="E218" r:id="rId218" display="https://www-ncbi-nlm-nih-gov.myaccess.library.utoronto.ca/protein/NP_613053" xr:uid="{704501C4-BC69-E543-BF58-136EC0AD78BF}"/>
    <hyperlink ref="E219" r:id="rId219" display="https://www-ncbi-nlm-nih-gov.myaccess.library.utoronto.ca/protein/NP_075923" xr:uid="{96186783-B6AC-D14F-A773-0438843AE8BE}"/>
    <hyperlink ref="E220" r:id="rId220" display="https://www-ncbi-nlm-nih-gov.myaccess.library.utoronto.ca/protein/NP_037461" xr:uid="{E49FEB5C-A7DD-0B40-9256-FFA768B943D3}"/>
    <hyperlink ref="E221" r:id="rId221" display="https://www-ncbi-nlm-nih-gov.myaccess.library.utoronto.ca/protein/NP_060634" xr:uid="{A7EB510C-DEA0-3649-BEB7-5DF7318DD5CB}"/>
    <hyperlink ref="E222" r:id="rId222" display="https://www-ncbi-nlm-nih-gov.myaccess.library.utoronto.ca/protein/BAA91611" xr:uid="{A75AC0B6-4442-FC49-84E2-D70460B662D0}"/>
    <hyperlink ref="E223" r:id="rId223" display="https://www-ncbi-nlm-nih-gov.myaccess.library.utoronto.ca/protein/AAH17152" xr:uid="{51696A64-9A4E-7B43-A08A-790BCD891772}"/>
    <hyperlink ref="E224" r:id="rId224" display="https://www-ncbi-nlm-nih-gov.myaccess.library.utoronto.ca/protein/AAH28604.2" xr:uid="{2F5BCBA3-89CB-624B-9B03-632BCF68AE17}"/>
    <hyperlink ref="E225" r:id="rId225" display="https://www-ncbi-nlm-nih-gov.myaccess.library.utoronto.ca/nuccore/T00074" xr:uid="{32AC9B45-AEDD-114D-B239-81209F909E52}"/>
    <hyperlink ref="E226" r:id="rId226" display="https://www-ncbi-nlm-nih-gov.myaccess.library.utoronto.ca/nuccore/T00368" xr:uid="{EC81F49D-F701-0D43-877F-5E46B263C3B2}"/>
    <hyperlink ref="E227" r:id="rId227" display="https://www-ncbi-nlm-nih-gov.myaccess.library.utoronto.ca/protein/BAA86474" xr:uid="{E560ED7F-D379-BA40-A7DD-036D8B98E4EA}"/>
    <hyperlink ref="E228" r:id="rId228" display="https://www-ncbi-nlm-nih-gov.myaccess.library.utoronto.ca/protein/BAC41468" xr:uid="{6D985E3F-5922-DE44-8CD0-0829BA692824}"/>
    <hyperlink ref="E229" r:id="rId229" display="https://www-ncbi-nlm-nih-gov.myaccess.library.utoronto.ca/protein/AAH28253" xr:uid="{C1FDF273-015D-2E42-A54D-6C33F2F176C4}"/>
    <hyperlink ref="E230" r:id="rId230" display="https://www-ncbi-nlm-nih-gov.myaccess.library.utoronto.ca/protein/AAH10333" xr:uid="{F495BFE3-D44E-824C-AD8C-BBD662F4255B}"/>
    <hyperlink ref="E231" r:id="rId231" display="https://www-ncbi-nlm-nih-gov.myaccess.library.utoronto.ca/protein/XP_127067" xr:uid="{4F44519B-B80F-E04D-BCA1-5D02DD7BA3AD}"/>
    <hyperlink ref="E232" r:id="rId232" display="https://www-ncbi-nlm-nih-gov.myaccess.library.utoronto.ca/protein/AAH32968.1" xr:uid="{D0F1A06C-63D7-1F4A-853A-6EDBC6C0016C}"/>
    <hyperlink ref="E233" r:id="rId233" display="https://www-ncbi-nlm-nih-gov.myaccess.library.utoronto.ca/protein/NP_766285" xr:uid="{5F950FD6-1DFF-9941-A010-41E26435D428}"/>
    <hyperlink ref="E234" r:id="rId234" display="https://www-ncbi-nlm-nih-gov.myaccess.library.utoronto.ca/protein/AAH23140" xr:uid="{662BBC30-4D53-DA4B-A203-CCB32E02617F}"/>
    <hyperlink ref="E235" r:id="rId235" display="https://www-ncbi-nlm-nih-gov.myaccess.library.utoronto.ca/protein/NP_075704" xr:uid="{737020F4-2E79-8544-BF8D-EA3AEE2E01E5}"/>
    <hyperlink ref="E236" r:id="rId236" display="https://www-ncbi-nlm-nih-gov.myaccess.library.utoronto.ca/protein/NP_081625" xr:uid="{EF0FB36A-FF25-FF48-B6B6-CAFFBD8F9EC0}"/>
    <hyperlink ref="E237" r:id="rId237" display="https://www-ncbi-nlm-nih-gov.myaccess.library.utoronto.ca/protein/NP_081532" xr:uid="{F164D318-719D-044A-979D-DDBA3B21C9E7}"/>
    <hyperlink ref="E238" r:id="rId238" display="https://www-ncbi-nlm-nih-gov.myaccess.library.utoronto.ca/protein/NP_080477" xr:uid="{C2856950-9EA3-4542-9E5E-2B5858167CB8}"/>
    <hyperlink ref="E239" r:id="rId239" display="https://www-ncbi-nlm-nih-gov.myaccess.library.utoronto.ca/protein/NP_082427" xr:uid="{87FAD245-1EE9-F042-96EC-7EE0F7A7FE38}"/>
    <hyperlink ref="E240" r:id="rId240" display="https://www-ncbi-nlm-nih-gov.myaccess.library.utoronto.ca/protein/NP_835213" xr:uid="{AC011ED1-8A30-854A-9350-70C2BAAD0E29}"/>
    <hyperlink ref="E241" r:id="rId241" display="https://www-ncbi-nlm-nih-gov.myaccess.library.utoronto.ca/protein/NP_079966" xr:uid="{FED17A38-352B-5948-96DB-443A174BE906}"/>
    <hyperlink ref="E242" r:id="rId242" display="https://www-ncbi-nlm-nih-gov.myaccess.library.utoronto.ca/protein/NP_666265" xr:uid="{136AB4EB-BDE6-5B4E-AA92-86E0BF60154B}"/>
    <hyperlink ref="C243" r:id="rId243" display="https://www-ncbi-nlm-nih-gov.myaccess.library.utoronto.ca/nuccore/Z49069" xr:uid="{C97F2F16-4F16-874E-9E91-5AC365426B12}"/>
    <hyperlink ref="E243" r:id="rId244" display="https://www-ncbi-nlm-nih-gov.myaccess.library.utoronto.ca/protein/BAA13214" xr:uid="{16FAE042-82D4-8B41-8677-CA9D9E96C690}"/>
    <hyperlink ref="E244" r:id="rId245" display="https://www-ncbi-nlm-nih-gov.myaccess.library.utoronto.ca/protein/XP_223159" xr:uid="{892F9244-606A-9043-B21F-2C03AFD78FFF}"/>
    <hyperlink ref="E245" r:id="rId246" display="https://www-ncbi-nlm-nih-gov.myaccess.library.utoronto.ca/protein/AAH45524" xr:uid="{53CB5A3D-8BB9-0E40-BBDA-460D8E498799}"/>
    <hyperlink ref="E246" r:id="rId247" display="https://www-ncbi-nlm-nih-gov.myaccess.library.utoronto.ca/protein/XP_290525" xr:uid="{372778A7-E0BA-1C4B-B95B-C63EB1A0F0E7}"/>
    <hyperlink ref="E247" r:id="rId248" display="https://www-ncbi-nlm-nih-gov.myaccess.library.utoronto.ca/protein/XP_128733" xr:uid="{CDEC615F-7A8E-6340-8C6E-CC66A9B9225B}"/>
    <hyperlink ref="E248" r:id="rId249" display="https://www-ncbi-nlm-nih-gov.myaccess.library.utoronto.ca/protein/XP_233523" xr:uid="{4E7C5DEA-42CF-8546-A911-8EAFD4A94718}"/>
    <hyperlink ref="E249" r:id="rId250" display="https://www-ncbi-nlm-nih-gov.myaccess.library.utoronto.ca/protein/BAA96656" xr:uid="{C356528F-CC47-184E-863E-3717A0CFC532}"/>
  </hyperlink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2E7A1E-9DAB-8747-8F7F-55BACC3F48F3}">
  <sheetPr>
    <tabColor rgb="FF92D050"/>
  </sheetPr>
  <dimension ref="A1:A73"/>
  <sheetViews>
    <sheetView workbookViewId="0">
      <selection sqref="A1:A1048576"/>
    </sheetView>
  </sheetViews>
  <sheetFormatPr baseColWidth="10" defaultRowHeight="16"/>
  <cols>
    <col min="1" max="1" width="22.5" bestFit="1" customWidth="1"/>
  </cols>
  <sheetData>
    <row r="1" spans="1:1">
      <c r="A1" s="7" t="s">
        <v>9379</v>
      </c>
    </row>
    <row r="2" spans="1:1">
      <c r="A2" t="s">
        <v>74</v>
      </c>
    </row>
    <row r="3" spans="1:1">
      <c r="A3" t="s">
        <v>75</v>
      </c>
    </row>
    <row r="4" spans="1:1">
      <c r="A4" t="s">
        <v>76</v>
      </c>
    </row>
    <row r="5" spans="1:1">
      <c r="A5" t="s">
        <v>77</v>
      </c>
    </row>
    <row r="6" spans="1:1">
      <c r="A6" t="s">
        <v>78</v>
      </c>
    </row>
    <row r="7" spans="1:1">
      <c r="A7" t="s">
        <v>16</v>
      </c>
    </row>
    <row r="8" spans="1:1">
      <c r="A8" t="s">
        <v>17</v>
      </c>
    </row>
    <row r="9" spans="1:1">
      <c r="A9" t="s">
        <v>79</v>
      </c>
    </row>
    <row r="10" spans="1:1">
      <c r="A10" t="s">
        <v>80</v>
      </c>
    </row>
    <row r="11" spans="1:1">
      <c r="A11" t="s">
        <v>81</v>
      </c>
    </row>
    <row r="12" spans="1:1">
      <c r="A12" t="s">
        <v>67</v>
      </c>
    </row>
    <row r="13" spans="1:1">
      <c r="A13" t="s">
        <v>19</v>
      </c>
    </row>
    <row r="14" spans="1:1">
      <c r="A14" t="s">
        <v>82</v>
      </c>
    </row>
    <row r="15" spans="1:1">
      <c r="A15" t="s">
        <v>83</v>
      </c>
    </row>
    <row r="16" spans="1:1">
      <c r="A16" t="s">
        <v>22</v>
      </c>
    </row>
    <row r="17" spans="1:1">
      <c r="A17" t="s">
        <v>84</v>
      </c>
    </row>
    <row r="18" spans="1:1">
      <c r="A18" t="s">
        <v>24</v>
      </c>
    </row>
    <row r="19" spans="1:1">
      <c r="A19" t="s">
        <v>85</v>
      </c>
    </row>
    <row r="20" spans="1:1">
      <c r="A20" t="s">
        <v>86</v>
      </c>
    </row>
    <row r="21" spans="1:1">
      <c r="A21" t="s">
        <v>87</v>
      </c>
    </row>
    <row r="22" spans="1:1">
      <c r="A22" t="s">
        <v>88</v>
      </c>
    </row>
    <row r="23" spans="1:1">
      <c r="A23" t="s">
        <v>89</v>
      </c>
    </row>
    <row r="24" spans="1:1">
      <c r="A24" t="s">
        <v>90</v>
      </c>
    </row>
    <row r="25" spans="1:1">
      <c r="A25" t="s">
        <v>25</v>
      </c>
    </row>
    <row r="26" spans="1:1">
      <c r="A26" t="s">
        <v>26</v>
      </c>
    </row>
    <row r="27" spans="1:1">
      <c r="A27" t="s">
        <v>91</v>
      </c>
    </row>
    <row r="28" spans="1:1">
      <c r="A28" t="s">
        <v>27</v>
      </c>
    </row>
    <row r="29" spans="1:1">
      <c r="A29" t="s">
        <v>28</v>
      </c>
    </row>
    <row r="30" spans="1:1">
      <c r="A30" t="s">
        <v>92</v>
      </c>
    </row>
    <row r="31" spans="1:1">
      <c r="A31" t="s">
        <v>11</v>
      </c>
    </row>
    <row r="32" spans="1:1">
      <c r="A32" t="s">
        <v>29</v>
      </c>
    </row>
    <row r="33" spans="1:1">
      <c r="A33" t="s">
        <v>93</v>
      </c>
    </row>
    <row r="34" spans="1:1">
      <c r="A34" t="s">
        <v>30</v>
      </c>
    </row>
    <row r="35" spans="1:1">
      <c r="A35" t="s">
        <v>94</v>
      </c>
    </row>
    <row r="36" spans="1:1">
      <c r="A36" t="s">
        <v>95</v>
      </c>
    </row>
    <row r="37" spans="1:1">
      <c r="A37" t="s">
        <v>96</v>
      </c>
    </row>
    <row r="38" spans="1:1">
      <c r="A38" t="s">
        <v>97</v>
      </c>
    </row>
    <row r="39" spans="1:1">
      <c r="A39" t="s">
        <v>70</v>
      </c>
    </row>
    <row r="40" spans="1:1">
      <c r="A40" t="s">
        <v>98</v>
      </c>
    </row>
    <row r="41" spans="1:1">
      <c r="A41" t="s">
        <v>99</v>
      </c>
    </row>
    <row r="42" spans="1:1">
      <c r="A42" t="s">
        <v>100</v>
      </c>
    </row>
    <row r="43" spans="1:1">
      <c r="A43" t="s">
        <v>101</v>
      </c>
    </row>
    <row r="44" spans="1:1">
      <c r="A44" t="s">
        <v>2</v>
      </c>
    </row>
    <row r="45" spans="1:1">
      <c r="A45" t="s">
        <v>3</v>
      </c>
    </row>
    <row r="46" spans="1:1">
      <c r="A46" t="s">
        <v>102</v>
      </c>
    </row>
    <row r="47" spans="1:1">
      <c r="A47" t="s">
        <v>103</v>
      </c>
    </row>
    <row r="48" spans="1:1">
      <c r="A48" t="s">
        <v>104</v>
      </c>
    </row>
    <row r="49" spans="1:1">
      <c r="A49" t="s">
        <v>105</v>
      </c>
    </row>
    <row r="50" spans="1:1">
      <c r="A50" t="s">
        <v>106</v>
      </c>
    </row>
    <row r="51" spans="1:1">
      <c r="A51" t="s">
        <v>107</v>
      </c>
    </row>
    <row r="52" spans="1:1">
      <c r="A52" t="s">
        <v>68</v>
      </c>
    </row>
    <row r="53" spans="1:1">
      <c r="A53" t="s">
        <v>108</v>
      </c>
    </row>
    <row r="54" spans="1:1">
      <c r="A54" t="s">
        <v>37</v>
      </c>
    </row>
    <row r="55" spans="1:1">
      <c r="A55" t="s">
        <v>34</v>
      </c>
    </row>
    <row r="56" spans="1:1">
      <c r="A56" t="s">
        <v>4</v>
      </c>
    </row>
    <row r="57" spans="1:1">
      <c r="A57" t="s">
        <v>109</v>
      </c>
    </row>
    <row r="58" spans="1:1">
      <c r="A58" t="s">
        <v>110</v>
      </c>
    </row>
    <row r="59" spans="1:1">
      <c r="A59" t="s">
        <v>111</v>
      </c>
    </row>
    <row r="60" spans="1:1">
      <c r="A60" t="s">
        <v>112</v>
      </c>
    </row>
    <row r="61" spans="1:1">
      <c r="A61" t="s">
        <v>38</v>
      </c>
    </row>
    <row r="62" spans="1:1">
      <c r="A62" t="s">
        <v>113</v>
      </c>
    </row>
    <row r="63" spans="1:1">
      <c r="A63" t="s">
        <v>6</v>
      </c>
    </row>
    <row r="64" spans="1:1">
      <c r="A64" t="s">
        <v>114</v>
      </c>
    </row>
    <row r="65" spans="1:1">
      <c r="A65" t="s">
        <v>115</v>
      </c>
    </row>
    <row r="66" spans="1:1">
      <c r="A66" t="s">
        <v>116</v>
      </c>
    </row>
    <row r="67" spans="1:1">
      <c r="A67" t="s">
        <v>42</v>
      </c>
    </row>
    <row r="68" spans="1:1">
      <c r="A68" t="s">
        <v>43</v>
      </c>
    </row>
    <row r="69" spans="1:1">
      <c r="A69" t="s">
        <v>117</v>
      </c>
    </row>
    <row r="70" spans="1:1">
      <c r="A70" t="s">
        <v>118</v>
      </c>
    </row>
    <row r="71" spans="1:1">
      <c r="A71" t="s">
        <v>119</v>
      </c>
    </row>
    <row r="72" spans="1:1">
      <c r="A72" t="s">
        <v>120</v>
      </c>
    </row>
    <row r="73" spans="1:1">
      <c r="A73" t="s">
        <v>12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01C871-F3FE-3D4D-8C61-95B4FBF6053A}">
  <dimension ref="A1:BAB73"/>
  <sheetViews>
    <sheetView topLeftCell="A21" workbookViewId="0">
      <pane xSplit="1" topLeftCell="B1" activePane="topRight" state="frozen"/>
      <selection pane="topRight" activeCell="A3" sqref="A3"/>
    </sheetView>
  </sheetViews>
  <sheetFormatPr baseColWidth="10" defaultRowHeight="16"/>
  <cols>
    <col min="1" max="1" width="42.83203125" customWidth="1"/>
    <col min="2" max="2" width="18.5" customWidth="1"/>
  </cols>
  <sheetData>
    <row r="1" spans="1:1380">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s="1" t="s">
        <v>48</v>
      </c>
      <c r="AX1" s="1" t="s">
        <v>49</v>
      </c>
      <c r="AY1" s="1" t="s">
        <v>50</v>
      </c>
      <c r="AZ1" s="1" t="s">
        <v>51</v>
      </c>
      <c r="BA1" s="1" t="s">
        <v>52</v>
      </c>
      <c r="BB1" s="1" t="s">
        <v>53</v>
      </c>
      <c r="BC1" s="1" t="s">
        <v>54</v>
      </c>
      <c r="BD1" t="s">
        <v>55</v>
      </c>
      <c r="BE1" s="1" t="s">
        <v>56</v>
      </c>
      <c r="BF1" s="1" t="s">
        <v>57</v>
      </c>
      <c r="BG1" s="1" t="s">
        <v>58</v>
      </c>
      <c r="BH1" s="1" t="s">
        <v>59</v>
      </c>
      <c r="BI1" s="1" t="s">
        <v>60</v>
      </c>
      <c r="BJ1" s="1" t="s">
        <v>61</v>
      </c>
      <c r="BK1" s="1" t="s">
        <v>62</v>
      </c>
      <c r="BL1" s="1" t="s">
        <v>63</v>
      </c>
      <c r="BM1" s="1" t="s">
        <v>64</v>
      </c>
      <c r="BN1" s="1" t="s">
        <v>65</v>
      </c>
      <c r="BO1" t="s">
        <v>66</v>
      </c>
      <c r="BP1" t="s">
        <v>67</v>
      </c>
      <c r="BQ1" t="s">
        <v>68</v>
      </c>
      <c r="BR1" t="s">
        <v>69</v>
      </c>
      <c r="BS1" t="s">
        <v>70</v>
      </c>
      <c r="BT1" s="1" t="s">
        <v>71</v>
      </c>
    </row>
    <row r="2" spans="1:1380">
      <c r="A2" t="s">
        <v>72</v>
      </c>
      <c r="B2" t="s">
        <v>73</v>
      </c>
      <c r="C2" s="2" t="s">
        <v>74</v>
      </c>
      <c r="D2" s="2" t="s">
        <v>75</v>
      </c>
      <c r="E2" s="2" t="s">
        <v>76</v>
      </c>
      <c r="F2" s="2" t="s">
        <v>77</v>
      </c>
      <c r="G2" s="2" t="s">
        <v>78</v>
      </c>
      <c r="H2" s="2" t="s">
        <v>16</v>
      </c>
      <c r="I2" s="2" t="s">
        <v>17</v>
      </c>
      <c r="J2" s="2" t="s">
        <v>79</v>
      </c>
      <c r="K2" s="2" t="s">
        <v>80</v>
      </c>
      <c r="L2" s="2" t="s">
        <v>81</v>
      </c>
      <c r="M2" s="2" t="s">
        <v>67</v>
      </c>
      <c r="N2" s="2" t="s">
        <v>19</v>
      </c>
      <c r="O2" s="2" t="s">
        <v>82</v>
      </c>
      <c r="P2" s="2" t="s">
        <v>83</v>
      </c>
      <c r="Q2" s="2" t="s">
        <v>22</v>
      </c>
      <c r="R2" s="2" t="s">
        <v>84</v>
      </c>
      <c r="S2" s="2" t="s">
        <v>24</v>
      </c>
      <c r="T2" s="2" t="s">
        <v>85</v>
      </c>
      <c r="U2" s="2" t="s">
        <v>86</v>
      </c>
      <c r="V2" s="2" t="s">
        <v>87</v>
      </c>
      <c r="W2" s="2" t="s">
        <v>88</v>
      </c>
      <c r="X2" s="2" t="s">
        <v>89</v>
      </c>
      <c r="Y2" s="2" t="s">
        <v>90</v>
      </c>
      <c r="Z2" s="2" t="s">
        <v>25</v>
      </c>
      <c r="AA2" s="2" t="s">
        <v>26</v>
      </c>
      <c r="AB2" s="2" t="s">
        <v>91</v>
      </c>
      <c r="AC2" s="2" t="s">
        <v>27</v>
      </c>
      <c r="AD2" s="2" t="s">
        <v>28</v>
      </c>
      <c r="AE2" s="2" t="s">
        <v>92</v>
      </c>
      <c r="AF2" s="2" t="s">
        <v>11</v>
      </c>
      <c r="AG2" s="2" t="s">
        <v>29</v>
      </c>
      <c r="AH2" s="2" t="s">
        <v>93</v>
      </c>
      <c r="AI2" s="2" t="s">
        <v>30</v>
      </c>
      <c r="AJ2" s="2" t="s">
        <v>94</v>
      </c>
      <c r="AK2" s="2" t="s">
        <v>95</v>
      </c>
      <c r="AL2" s="2" t="s">
        <v>96</v>
      </c>
      <c r="AM2" s="2" t="s">
        <v>97</v>
      </c>
      <c r="AN2" s="2" t="s">
        <v>70</v>
      </c>
      <c r="AO2" s="2" t="s">
        <v>98</v>
      </c>
      <c r="AP2" s="2" t="s">
        <v>99</v>
      </c>
      <c r="AQ2" s="2" t="s">
        <v>100</v>
      </c>
      <c r="AR2" s="2" t="s">
        <v>101</v>
      </c>
      <c r="AS2" s="2" t="s">
        <v>2</v>
      </c>
      <c r="AT2" s="2" t="s">
        <v>3</v>
      </c>
      <c r="AU2" s="2" t="s">
        <v>102</v>
      </c>
      <c r="AV2" s="2" t="s">
        <v>103</v>
      </c>
      <c r="AW2" s="2" t="s">
        <v>104</v>
      </c>
      <c r="AX2" s="2" t="s">
        <v>105</v>
      </c>
      <c r="AY2" s="2" t="s">
        <v>106</v>
      </c>
      <c r="AZ2" s="2" t="s">
        <v>107</v>
      </c>
      <c r="BA2" s="2" t="s">
        <v>68</v>
      </c>
      <c r="BB2" s="2" t="s">
        <v>108</v>
      </c>
      <c r="BC2" s="2" t="s">
        <v>37</v>
      </c>
      <c r="BD2" s="2" t="s">
        <v>34</v>
      </c>
      <c r="BE2" s="2" t="s">
        <v>4</v>
      </c>
      <c r="BF2" s="2" t="s">
        <v>109</v>
      </c>
      <c r="BG2" s="2" t="s">
        <v>110</v>
      </c>
      <c r="BH2" s="2" t="s">
        <v>111</v>
      </c>
      <c r="BI2" s="2" t="s">
        <v>112</v>
      </c>
      <c r="BJ2" s="2" t="s">
        <v>38</v>
      </c>
      <c r="BK2" s="2" t="s">
        <v>113</v>
      </c>
      <c r="BL2" s="2" t="s">
        <v>6</v>
      </c>
      <c r="BM2" s="2" t="s">
        <v>114</v>
      </c>
      <c r="BN2" s="2" t="s">
        <v>115</v>
      </c>
      <c r="BO2" s="2" t="s">
        <v>116</v>
      </c>
      <c r="BP2" s="2" t="s">
        <v>42</v>
      </c>
      <c r="BQ2" s="2" t="s">
        <v>43</v>
      </c>
      <c r="BR2" s="2" t="s">
        <v>117</v>
      </c>
      <c r="BS2" s="2" t="s">
        <v>118</v>
      </c>
      <c r="BT2" s="2" t="s">
        <v>119</v>
      </c>
      <c r="BU2" s="2" t="s">
        <v>120</v>
      </c>
      <c r="BV2" s="2" t="s">
        <v>121</v>
      </c>
    </row>
    <row r="3" spans="1:1380">
      <c r="A3" t="s">
        <v>122</v>
      </c>
      <c r="B3" t="s">
        <v>123</v>
      </c>
      <c r="C3" t="s">
        <v>124</v>
      </c>
      <c r="D3" t="s">
        <v>125</v>
      </c>
      <c r="E3" t="s">
        <v>126</v>
      </c>
      <c r="F3" t="s">
        <v>127</v>
      </c>
      <c r="G3" t="s">
        <v>128</v>
      </c>
      <c r="H3" t="s">
        <v>129</v>
      </c>
      <c r="I3" t="s">
        <v>130</v>
      </c>
      <c r="J3" t="s">
        <v>131</v>
      </c>
      <c r="K3" t="s">
        <v>132</v>
      </c>
      <c r="L3" t="s">
        <v>133</v>
      </c>
      <c r="M3" t="s">
        <v>134</v>
      </c>
      <c r="N3" t="s">
        <v>135</v>
      </c>
      <c r="O3" t="s">
        <v>136</v>
      </c>
      <c r="P3" t="s">
        <v>137</v>
      </c>
      <c r="Q3" t="s">
        <v>138</v>
      </c>
      <c r="R3" t="s">
        <v>139</v>
      </c>
      <c r="S3" t="s">
        <v>140</v>
      </c>
      <c r="T3" t="s">
        <v>141</v>
      </c>
      <c r="U3" t="s">
        <v>142</v>
      </c>
      <c r="V3" t="s">
        <v>143</v>
      </c>
      <c r="W3" t="s">
        <v>144</v>
      </c>
      <c r="X3" t="s">
        <v>145</v>
      </c>
      <c r="Y3" t="s">
        <v>146</v>
      </c>
      <c r="Z3" t="s">
        <v>147</v>
      </c>
      <c r="AA3" t="s">
        <v>148</v>
      </c>
      <c r="AB3" t="s">
        <v>149</v>
      </c>
      <c r="AC3" t="s">
        <v>150</v>
      </c>
      <c r="AD3" t="s">
        <v>151</v>
      </c>
      <c r="AE3" t="s">
        <v>152</v>
      </c>
      <c r="AF3" t="s">
        <v>153</v>
      </c>
      <c r="AG3" t="s">
        <v>154</v>
      </c>
      <c r="AH3" t="s">
        <v>155</v>
      </c>
      <c r="AI3" t="s">
        <v>156</v>
      </c>
      <c r="AJ3" t="s">
        <v>157</v>
      </c>
      <c r="AK3" t="s">
        <v>158</v>
      </c>
      <c r="AL3" t="s">
        <v>159</v>
      </c>
      <c r="AM3" t="s">
        <v>160</v>
      </c>
      <c r="AN3" t="s">
        <v>161</v>
      </c>
      <c r="AO3" t="s">
        <v>162</v>
      </c>
      <c r="AP3" t="s">
        <v>163</v>
      </c>
      <c r="AQ3" t="s">
        <v>164</v>
      </c>
      <c r="AR3" t="s">
        <v>165</v>
      </c>
      <c r="AS3" t="s">
        <v>166</v>
      </c>
      <c r="AT3" t="s">
        <v>167</v>
      </c>
      <c r="AU3" t="s">
        <v>168</v>
      </c>
      <c r="AV3" t="s">
        <v>169</v>
      </c>
      <c r="AW3" t="s">
        <v>170</v>
      </c>
      <c r="AX3" t="s">
        <v>171</v>
      </c>
      <c r="AY3" t="s">
        <v>172</v>
      </c>
      <c r="AZ3" t="s">
        <v>173</v>
      </c>
      <c r="BA3" t="s">
        <v>174</v>
      </c>
      <c r="BB3" t="s">
        <v>175</v>
      </c>
      <c r="BC3" t="s">
        <v>176</v>
      </c>
      <c r="BD3" t="s">
        <v>177</v>
      </c>
      <c r="BE3" t="s">
        <v>178</v>
      </c>
      <c r="BF3" t="s">
        <v>179</v>
      </c>
      <c r="BG3" t="s">
        <v>180</v>
      </c>
      <c r="BH3" t="s">
        <v>181</v>
      </c>
      <c r="BI3" t="s">
        <v>182</v>
      </c>
      <c r="BJ3" t="s">
        <v>183</v>
      </c>
      <c r="BK3" t="s">
        <v>184</v>
      </c>
      <c r="BL3" t="s">
        <v>185</v>
      </c>
      <c r="BM3" t="s">
        <v>186</v>
      </c>
      <c r="BN3" t="s">
        <v>187</v>
      </c>
      <c r="BO3" t="s">
        <v>188</v>
      </c>
      <c r="BP3" t="s">
        <v>189</v>
      </c>
      <c r="BQ3" t="s">
        <v>190</v>
      </c>
      <c r="BR3" t="s">
        <v>191</v>
      </c>
      <c r="BS3" t="s">
        <v>192</v>
      </c>
      <c r="BT3" t="s">
        <v>193</v>
      </c>
      <c r="BU3" t="s">
        <v>194</v>
      </c>
      <c r="BV3" t="s">
        <v>195</v>
      </c>
      <c r="BW3" t="s">
        <v>196</v>
      </c>
      <c r="BX3" s="1" t="s">
        <v>197</v>
      </c>
      <c r="BY3" s="1" t="s">
        <v>198</v>
      </c>
      <c r="BZ3" s="1" t="s">
        <v>199</v>
      </c>
      <c r="CA3" s="1" t="s">
        <v>200</v>
      </c>
      <c r="CB3" s="1" t="s">
        <v>201</v>
      </c>
      <c r="CC3" s="1" t="s">
        <v>202</v>
      </c>
      <c r="CD3" s="1" t="s">
        <v>203</v>
      </c>
      <c r="CE3" s="1" t="s">
        <v>204</v>
      </c>
      <c r="CF3" s="1" t="s">
        <v>205</v>
      </c>
      <c r="CG3" s="1" t="s">
        <v>206</v>
      </c>
      <c r="CH3" s="1" t="s">
        <v>207</v>
      </c>
      <c r="CI3" s="1" t="s">
        <v>208</v>
      </c>
      <c r="CJ3" s="1" t="s">
        <v>209</v>
      </c>
      <c r="CK3" s="1" t="s">
        <v>210</v>
      </c>
      <c r="CL3" s="1" t="s">
        <v>211</v>
      </c>
      <c r="CM3" s="1" t="s">
        <v>212</v>
      </c>
      <c r="CN3" s="1" t="s">
        <v>213</v>
      </c>
      <c r="CO3" s="1" t="s">
        <v>214</v>
      </c>
      <c r="CP3" s="1" t="s">
        <v>215</v>
      </c>
      <c r="CQ3" s="1" t="s">
        <v>216</v>
      </c>
      <c r="CR3" s="1" t="s">
        <v>217</v>
      </c>
      <c r="CS3" s="1" t="s">
        <v>218</v>
      </c>
      <c r="CT3" s="1" t="s">
        <v>219</v>
      </c>
      <c r="CU3" s="1" t="s">
        <v>220</v>
      </c>
      <c r="CV3" s="1" t="s">
        <v>221</v>
      </c>
      <c r="CW3" s="1" t="s">
        <v>222</v>
      </c>
      <c r="CX3" s="1" t="s">
        <v>223</v>
      </c>
      <c r="CY3" s="1" t="s">
        <v>224</v>
      </c>
      <c r="CZ3" s="1" t="s">
        <v>225</v>
      </c>
      <c r="DA3" s="1" t="s">
        <v>226</v>
      </c>
      <c r="DB3" s="1" t="s">
        <v>227</v>
      </c>
      <c r="DC3" s="1" t="s">
        <v>228</v>
      </c>
      <c r="DD3" s="1" t="s">
        <v>229</v>
      </c>
      <c r="DE3" s="1" t="s">
        <v>230</v>
      </c>
      <c r="DF3" s="1" t="s">
        <v>231</v>
      </c>
      <c r="DG3" s="1" t="s">
        <v>232</v>
      </c>
      <c r="DH3" s="1" t="s">
        <v>233</v>
      </c>
      <c r="DI3" s="1" t="s">
        <v>234</v>
      </c>
      <c r="DJ3" s="1" t="s">
        <v>235</v>
      </c>
      <c r="DK3" s="1" t="s">
        <v>236</v>
      </c>
      <c r="DL3" s="1" t="s">
        <v>237</v>
      </c>
      <c r="DM3" s="1" t="s">
        <v>238</v>
      </c>
      <c r="DN3" s="1" t="s">
        <v>239</v>
      </c>
      <c r="DO3" s="1" t="s">
        <v>240</v>
      </c>
      <c r="DP3" s="1" t="s">
        <v>241</v>
      </c>
      <c r="DQ3" s="1" t="s">
        <v>242</v>
      </c>
      <c r="DR3" s="1" t="s">
        <v>243</v>
      </c>
      <c r="DS3" s="1" t="s">
        <v>244</v>
      </c>
      <c r="DT3" s="1" t="s">
        <v>245</v>
      </c>
      <c r="DU3" s="1" t="s">
        <v>246</v>
      </c>
      <c r="DV3" s="1" t="s">
        <v>247</v>
      </c>
      <c r="DW3" s="1" t="s">
        <v>248</v>
      </c>
      <c r="DX3" s="1" t="s">
        <v>249</v>
      </c>
      <c r="DY3" s="1" t="s">
        <v>250</v>
      </c>
      <c r="DZ3" s="1" t="s">
        <v>251</v>
      </c>
      <c r="EA3" s="1" t="s">
        <v>252</v>
      </c>
      <c r="EB3" s="1" t="s">
        <v>253</v>
      </c>
      <c r="EC3" s="1" t="s">
        <v>254</v>
      </c>
      <c r="ED3" s="1" t="s">
        <v>255</v>
      </c>
      <c r="EE3" s="1" t="s">
        <v>256</v>
      </c>
      <c r="EF3" s="1" t="s">
        <v>257</v>
      </c>
      <c r="EG3" s="1" t="s">
        <v>258</v>
      </c>
      <c r="EH3" s="1" t="s">
        <v>259</v>
      </c>
      <c r="EI3" s="1" t="s">
        <v>260</v>
      </c>
      <c r="EJ3" s="1" t="s">
        <v>261</v>
      </c>
      <c r="EK3" s="1" t="s">
        <v>262</v>
      </c>
      <c r="EL3" s="1" t="s">
        <v>263</v>
      </c>
      <c r="EM3" s="1" t="s">
        <v>264</v>
      </c>
      <c r="EN3" s="1" t="s">
        <v>265</v>
      </c>
      <c r="EO3" s="1" t="s">
        <v>266</v>
      </c>
      <c r="EP3" s="1" t="s">
        <v>267</v>
      </c>
      <c r="EQ3" s="1" t="s">
        <v>268</v>
      </c>
      <c r="ER3" s="1" t="s">
        <v>269</v>
      </c>
      <c r="ES3" s="1" t="s">
        <v>270</v>
      </c>
      <c r="ET3" s="1" t="s">
        <v>271</v>
      </c>
      <c r="EU3" s="1" t="s">
        <v>272</v>
      </c>
      <c r="EV3" s="1" t="s">
        <v>273</v>
      </c>
      <c r="EW3" s="1" t="s">
        <v>274</v>
      </c>
      <c r="EX3" s="1" t="s">
        <v>275</v>
      </c>
      <c r="EY3" s="1" t="s">
        <v>276</v>
      </c>
      <c r="EZ3" s="1" t="s">
        <v>277</v>
      </c>
      <c r="FA3" s="1" t="s">
        <v>278</v>
      </c>
      <c r="FB3" s="1" t="s">
        <v>279</v>
      </c>
      <c r="FC3" s="1" t="s">
        <v>280</v>
      </c>
      <c r="FD3" s="1" t="s">
        <v>281</v>
      </c>
      <c r="FE3" s="1" t="s">
        <v>282</v>
      </c>
      <c r="FF3" s="1" t="s">
        <v>283</v>
      </c>
      <c r="FG3" s="1" t="s">
        <v>284</v>
      </c>
      <c r="FH3" s="1" t="s">
        <v>285</v>
      </c>
      <c r="FI3" s="1" t="s">
        <v>286</v>
      </c>
      <c r="FJ3" s="1" t="s">
        <v>287</v>
      </c>
      <c r="FK3" s="1" t="s">
        <v>288</v>
      </c>
      <c r="FL3" s="1" t="s">
        <v>289</v>
      </c>
      <c r="FM3" s="1" t="s">
        <v>290</v>
      </c>
      <c r="FN3" s="1" t="s">
        <v>291</v>
      </c>
      <c r="FO3" s="1" t="s">
        <v>292</v>
      </c>
      <c r="FP3" s="1" t="s">
        <v>293</v>
      </c>
      <c r="FQ3" s="1" t="s">
        <v>294</v>
      </c>
      <c r="FR3" s="1" t="s">
        <v>295</v>
      </c>
      <c r="FS3" s="1" t="s">
        <v>296</v>
      </c>
      <c r="FT3" s="1" t="s">
        <v>297</v>
      </c>
      <c r="FU3" s="1" t="s">
        <v>298</v>
      </c>
      <c r="FV3" s="1" t="s">
        <v>299</v>
      </c>
      <c r="FW3" s="1" t="s">
        <v>300</v>
      </c>
      <c r="FX3" s="1" t="s">
        <v>301</v>
      </c>
      <c r="FY3" s="1" t="s">
        <v>302</v>
      </c>
      <c r="FZ3" s="1" t="s">
        <v>303</v>
      </c>
      <c r="GA3" s="1" t="s">
        <v>304</v>
      </c>
      <c r="GB3" s="1" t="s">
        <v>117</v>
      </c>
      <c r="GC3" s="1" t="s">
        <v>305</v>
      </c>
      <c r="GD3" s="1" t="s">
        <v>306</v>
      </c>
      <c r="GE3" s="1" t="s">
        <v>307</v>
      </c>
      <c r="GF3" s="1" t="s">
        <v>308</v>
      </c>
      <c r="GG3" s="1" t="s">
        <v>309</v>
      </c>
      <c r="GH3" s="1" t="s">
        <v>310</v>
      </c>
      <c r="GI3" s="1" t="s">
        <v>311</v>
      </c>
      <c r="GJ3" s="1" t="s">
        <v>312</v>
      </c>
      <c r="GK3" s="1" t="s">
        <v>313</v>
      </c>
      <c r="GL3" s="1" t="s">
        <v>314</v>
      </c>
      <c r="GM3" s="1" t="s">
        <v>315</v>
      </c>
      <c r="GN3" s="1" t="s">
        <v>316</v>
      </c>
      <c r="GO3" s="1" t="s">
        <v>317</v>
      </c>
      <c r="GP3" s="1" t="s">
        <v>318</v>
      </c>
      <c r="GQ3" s="1" t="s">
        <v>319</v>
      </c>
      <c r="GR3" s="1" t="s">
        <v>320</v>
      </c>
      <c r="GS3" s="1" t="s">
        <v>321</v>
      </c>
      <c r="GT3" s="1" t="s">
        <v>322</v>
      </c>
      <c r="GU3" s="1" t="s">
        <v>323</v>
      </c>
      <c r="GV3" s="1" t="s">
        <v>324</v>
      </c>
      <c r="GW3" s="1" t="s">
        <v>325</v>
      </c>
      <c r="GX3" s="1" t="s">
        <v>326</v>
      </c>
      <c r="GY3" s="1" t="s">
        <v>327</v>
      </c>
      <c r="GZ3" s="1" t="s">
        <v>328</v>
      </c>
      <c r="HA3" s="1" t="s">
        <v>329</v>
      </c>
      <c r="HB3" s="1" t="s">
        <v>330</v>
      </c>
      <c r="HC3" s="1" t="s">
        <v>331</v>
      </c>
      <c r="HD3" s="1" t="s">
        <v>332</v>
      </c>
      <c r="HE3" s="1" t="s">
        <v>333</v>
      </c>
      <c r="HF3" s="1" t="s">
        <v>334</v>
      </c>
      <c r="HG3" s="1" t="s">
        <v>335</v>
      </c>
      <c r="HH3" s="1" t="s">
        <v>336</v>
      </c>
      <c r="HI3" s="1" t="s">
        <v>337</v>
      </c>
      <c r="HJ3" s="1" t="s">
        <v>338</v>
      </c>
      <c r="HK3" s="1" t="s">
        <v>339</v>
      </c>
      <c r="HL3" s="1" t="s">
        <v>340</v>
      </c>
      <c r="HM3" s="1" t="s">
        <v>341</v>
      </c>
      <c r="HN3" s="1" t="s">
        <v>342</v>
      </c>
      <c r="HO3" s="1" t="s">
        <v>343</v>
      </c>
      <c r="HP3" s="1" t="s">
        <v>344</v>
      </c>
      <c r="HQ3" s="1" t="s">
        <v>345</v>
      </c>
      <c r="HR3" s="1" t="s">
        <v>346</v>
      </c>
      <c r="HS3" s="1" t="s">
        <v>347</v>
      </c>
      <c r="HT3" s="1" t="s">
        <v>348</v>
      </c>
      <c r="HU3" s="1" t="s">
        <v>349</v>
      </c>
      <c r="HV3" s="1" t="s">
        <v>350</v>
      </c>
      <c r="HW3" s="1" t="s">
        <v>351</v>
      </c>
      <c r="HX3" s="1" t="s">
        <v>352</v>
      </c>
      <c r="HY3" s="1" t="s">
        <v>353</v>
      </c>
      <c r="HZ3" s="1" t="s">
        <v>354</v>
      </c>
      <c r="IA3" s="1" t="s">
        <v>355</v>
      </c>
      <c r="IB3" s="1" t="s">
        <v>3</v>
      </c>
      <c r="IC3" s="1" t="s">
        <v>356</v>
      </c>
      <c r="ID3" s="1" t="s">
        <v>357</v>
      </c>
      <c r="IE3" s="1" t="s">
        <v>358</v>
      </c>
      <c r="IF3" s="1" t="s">
        <v>359</v>
      </c>
      <c r="IG3" s="1" t="s">
        <v>360</v>
      </c>
      <c r="IH3" s="1" t="s">
        <v>361</v>
      </c>
      <c r="II3" s="1" t="s">
        <v>362</v>
      </c>
      <c r="IJ3" s="1" t="s">
        <v>363</v>
      </c>
      <c r="IK3" s="1" t="s">
        <v>364</v>
      </c>
      <c r="IL3" s="1" t="s">
        <v>365</v>
      </c>
      <c r="IM3" s="1" t="s">
        <v>366</v>
      </c>
      <c r="IN3" s="1" t="s">
        <v>367</v>
      </c>
      <c r="IO3" s="1" t="s">
        <v>368</v>
      </c>
      <c r="IP3" s="1" t="s">
        <v>369</v>
      </c>
      <c r="IQ3" s="1" t="s">
        <v>370</v>
      </c>
      <c r="IR3" s="1" t="s">
        <v>371</v>
      </c>
      <c r="IS3" s="1" t="s">
        <v>372</v>
      </c>
      <c r="IT3" s="1" t="s">
        <v>373</v>
      </c>
      <c r="IU3" s="1" t="s">
        <v>374</v>
      </c>
      <c r="IV3" s="1" t="s">
        <v>375</v>
      </c>
      <c r="IW3" s="1" t="s">
        <v>376</v>
      </c>
      <c r="IX3" s="1" t="s">
        <v>377</v>
      </c>
      <c r="IY3" s="1" t="s">
        <v>378</v>
      </c>
      <c r="IZ3" s="1" t="s">
        <v>379</v>
      </c>
      <c r="JA3" s="1" t="s">
        <v>380</v>
      </c>
      <c r="JB3" s="1" t="s">
        <v>381</v>
      </c>
      <c r="JC3" s="1" t="s">
        <v>382</v>
      </c>
      <c r="JD3" s="1" t="s">
        <v>383</v>
      </c>
      <c r="JE3" s="1" t="s">
        <v>384</v>
      </c>
      <c r="JF3" s="1" t="s">
        <v>385</v>
      </c>
      <c r="JG3" s="1" t="s">
        <v>386</v>
      </c>
      <c r="JH3" s="1" t="s">
        <v>387</v>
      </c>
      <c r="JI3" s="1" t="s">
        <v>388</v>
      </c>
      <c r="JJ3" s="1" t="s">
        <v>389</v>
      </c>
      <c r="JK3" s="1" t="s">
        <v>390</v>
      </c>
      <c r="JL3" s="1" t="s">
        <v>391</v>
      </c>
      <c r="JM3" s="1" t="s">
        <v>392</v>
      </c>
      <c r="JN3" s="1" t="s">
        <v>393</v>
      </c>
      <c r="JO3" s="1" t="s">
        <v>394</v>
      </c>
      <c r="JP3" s="1" t="s">
        <v>395</v>
      </c>
      <c r="JQ3" s="1" t="s">
        <v>396</v>
      </c>
      <c r="JR3" s="1" t="s">
        <v>397</v>
      </c>
      <c r="JS3" s="1" t="s">
        <v>398</v>
      </c>
      <c r="JT3" s="1" t="s">
        <v>399</v>
      </c>
      <c r="JU3" s="1" t="s">
        <v>400</v>
      </c>
      <c r="JV3" s="1" t="s">
        <v>401</v>
      </c>
      <c r="JW3" s="1" t="s">
        <v>402</v>
      </c>
      <c r="JX3" s="1" t="s">
        <v>403</v>
      </c>
      <c r="JY3" s="1" t="s">
        <v>404</v>
      </c>
      <c r="JZ3" s="1" t="s">
        <v>405</v>
      </c>
      <c r="KA3" s="1" t="s">
        <v>406</v>
      </c>
      <c r="KB3" s="1" t="s">
        <v>407</v>
      </c>
      <c r="KC3" s="1" t="s">
        <v>408</v>
      </c>
      <c r="KD3" s="1" t="s">
        <v>409</v>
      </c>
      <c r="KE3" s="1" t="s">
        <v>410</v>
      </c>
      <c r="KF3" s="1" t="s">
        <v>411</v>
      </c>
      <c r="KG3" s="1" t="s">
        <v>412</v>
      </c>
      <c r="KH3" s="1" t="s">
        <v>413</v>
      </c>
      <c r="KI3" s="1" t="s">
        <v>414</v>
      </c>
      <c r="KJ3" s="1" t="s">
        <v>415</v>
      </c>
      <c r="KK3" s="1" t="s">
        <v>416</v>
      </c>
      <c r="KL3" s="1" t="s">
        <v>417</v>
      </c>
      <c r="KM3" s="1" t="s">
        <v>418</v>
      </c>
      <c r="KN3" s="1" t="s">
        <v>419</v>
      </c>
      <c r="KO3" s="1" t="s">
        <v>420</v>
      </c>
      <c r="KP3" s="1" t="s">
        <v>421</v>
      </c>
      <c r="KQ3" s="1" t="s">
        <v>422</v>
      </c>
      <c r="KR3" s="1" t="s">
        <v>423</v>
      </c>
      <c r="KS3" s="1" t="s">
        <v>424</v>
      </c>
      <c r="KT3" s="1" t="s">
        <v>425</v>
      </c>
      <c r="KU3" s="1" t="s">
        <v>426</v>
      </c>
      <c r="KV3" s="1" t="s">
        <v>427</v>
      </c>
      <c r="KW3" s="1" t="s">
        <v>428</v>
      </c>
      <c r="KX3" s="1" t="s">
        <v>429</v>
      </c>
      <c r="KY3" s="1" t="s">
        <v>430</v>
      </c>
      <c r="KZ3" s="1" t="s">
        <v>431</v>
      </c>
      <c r="LA3" s="1" t="s">
        <v>432</v>
      </c>
      <c r="LB3" s="1" t="s">
        <v>433</v>
      </c>
      <c r="LC3" s="1" t="s">
        <v>434</v>
      </c>
      <c r="LD3" s="1" t="s">
        <v>435</v>
      </c>
      <c r="LE3" s="1" t="s">
        <v>436</v>
      </c>
      <c r="LF3" s="1" t="s">
        <v>437</v>
      </c>
      <c r="LG3" s="1" t="s">
        <v>438</v>
      </c>
      <c r="LH3" s="1" t="s">
        <v>439</v>
      </c>
      <c r="LI3" s="1" t="s">
        <v>440</v>
      </c>
      <c r="LJ3" s="1" t="s">
        <v>441</v>
      </c>
      <c r="LK3" s="1" t="s">
        <v>442</v>
      </c>
      <c r="LL3" s="1" t="s">
        <v>443</v>
      </c>
      <c r="LM3" s="1" t="s">
        <v>444</v>
      </c>
      <c r="LN3" s="1" t="s">
        <v>445</v>
      </c>
      <c r="LO3" s="1" t="s">
        <v>446</v>
      </c>
      <c r="LP3" s="1" t="s">
        <v>447</v>
      </c>
      <c r="LQ3" s="1" t="s">
        <v>448</v>
      </c>
      <c r="LR3" s="1" t="s">
        <v>449</v>
      </c>
      <c r="LS3" s="1" t="s">
        <v>450</v>
      </c>
      <c r="LT3" s="1" t="s">
        <v>451</v>
      </c>
      <c r="LU3" s="1" t="s">
        <v>452</v>
      </c>
      <c r="LV3" s="1" t="s">
        <v>453</v>
      </c>
      <c r="LW3" s="1" t="s">
        <v>454</v>
      </c>
      <c r="LX3" s="1" t="s">
        <v>455</v>
      </c>
      <c r="LY3" s="1" t="s">
        <v>456</v>
      </c>
      <c r="LZ3" s="1" t="s">
        <v>457</v>
      </c>
      <c r="MA3" s="1" t="s">
        <v>458</v>
      </c>
      <c r="MB3" s="1" t="s">
        <v>459</v>
      </c>
      <c r="MC3" s="1" t="s">
        <v>460</v>
      </c>
      <c r="MD3" s="1" t="s">
        <v>461</v>
      </c>
      <c r="ME3" s="1" t="s">
        <v>462</v>
      </c>
      <c r="MF3" s="1" t="s">
        <v>463</v>
      </c>
      <c r="MG3" s="1" t="s">
        <v>464</v>
      </c>
      <c r="MH3" s="1" t="s">
        <v>465</v>
      </c>
      <c r="MI3" s="1" t="s">
        <v>466</v>
      </c>
      <c r="MJ3" s="1" t="s">
        <v>467</v>
      </c>
      <c r="MK3" s="1" t="s">
        <v>468</v>
      </c>
      <c r="ML3" s="1" t="s">
        <v>2</v>
      </c>
      <c r="MM3" s="1" t="s">
        <v>469</v>
      </c>
      <c r="MN3" s="1" t="s">
        <v>470</v>
      </c>
      <c r="MO3" s="1" t="s">
        <v>471</v>
      </c>
      <c r="MP3" s="1" t="s">
        <v>472</v>
      </c>
      <c r="MQ3" s="1" t="s">
        <v>473</v>
      </c>
      <c r="MR3" s="1" t="s">
        <v>474</v>
      </c>
      <c r="MS3" s="1" t="s">
        <v>475</v>
      </c>
      <c r="MT3" s="1" t="s">
        <v>476</v>
      </c>
      <c r="MU3" s="1" t="s">
        <v>477</v>
      </c>
      <c r="MV3" s="1" t="s">
        <v>478</v>
      </c>
      <c r="MW3" s="1" t="s">
        <v>479</v>
      </c>
      <c r="MX3" s="1" t="s">
        <v>480</v>
      </c>
      <c r="MY3" s="1" t="s">
        <v>481</v>
      </c>
      <c r="MZ3" s="1" t="s">
        <v>482</v>
      </c>
      <c r="NA3" s="1" t="s">
        <v>483</v>
      </c>
      <c r="NB3" s="1" t="s">
        <v>484</v>
      </c>
      <c r="NC3" s="1" t="s">
        <v>485</v>
      </c>
      <c r="ND3" s="1" t="s">
        <v>486</v>
      </c>
      <c r="NE3" s="1" t="s">
        <v>487</v>
      </c>
      <c r="NF3" s="1" t="s">
        <v>488</v>
      </c>
      <c r="NG3" s="1" t="s">
        <v>489</v>
      </c>
      <c r="NH3" s="1" t="s">
        <v>490</v>
      </c>
      <c r="NI3" s="1" t="s">
        <v>491</v>
      </c>
      <c r="NJ3" s="1" t="s">
        <v>492</v>
      </c>
      <c r="NK3" s="1" t="s">
        <v>493</v>
      </c>
      <c r="NL3" s="1" t="s">
        <v>494</v>
      </c>
      <c r="NM3" s="1" t="s">
        <v>495</v>
      </c>
      <c r="NN3" s="1" t="s">
        <v>496</v>
      </c>
      <c r="NO3" s="1" t="s">
        <v>497</v>
      </c>
      <c r="NP3" s="1" t="s">
        <v>498</v>
      </c>
      <c r="NQ3" s="1" t="s">
        <v>499</v>
      </c>
      <c r="NR3" s="1" t="s">
        <v>500</v>
      </c>
      <c r="NS3" s="1" t="s">
        <v>501</v>
      </c>
      <c r="NT3" s="1" t="s">
        <v>502</v>
      </c>
      <c r="NU3" s="1" t="s">
        <v>503</v>
      </c>
      <c r="NV3" s="1" t="s">
        <v>504</v>
      </c>
      <c r="NW3" s="1" t="s">
        <v>505</v>
      </c>
      <c r="NX3" s="1" t="s">
        <v>506</v>
      </c>
      <c r="NY3" s="1" t="s">
        <v>507</v>
      </c>
      <c r="NZ3" s="1" t="s">
        <v>508</v>
      </c>
      <c r="OA3" s="1" t="s">
        <v>509</v>
      </c>
      <c r="OB3" s="1" t="s">
        <v>510</v>
      </c>
      <c r="OC3" s="1" t="s">
        <v>511</v>
      </c>
      <c r="OD3" s="1" t="s">
        <v>512</v>
      </c>
      <c r="OE3" s="1" t="s">
        <v>513</v>
      </c>
      <c r="OF3" s="1" t="s">
        <v>514</v>
      </c>
      <c r="OG3" s="1" t="s">
        <v>515</v>
      </c>
      <c r="OH3" s="1" t="s">
        <v>516</v>
      </c>
      <c r="OI3" s="1" t="s">
        <v>517</v>
      </c>
      <c r="OJ3" s="1" t="s">
        <v>518</v>
      </c>
      <c r="OK3" s="1" t="s">
        <v>519</v>
      </c>
      <c r="OL3" s="1" t="s">
        <v>520</v>
      </c>
      <c r="OM3" s="1" t="s">
        <v>521</v>
      </c>
      <c r="ON3" s="1" t="s">
        <v>522</v>
      </c>
      <c r="OO3" s="1" t="s">
        <v>523</v>
      </c>
      <c r="OP3" s="1" t="s">
        <v>524</v>
      </c>
      <c r="OQ3" s="1" t="s">
        <v>525</v>
      </c>
      <c r="OR3" s="1" t="s">
        <v>526</v>
      </c>
      <c r="OS3" s="1" t="s">
        <v>527</v>
      </c>
      <c r="OT3" s="1" t="s">
        <v>528</v>
      </c>
      <c r="OU3" s="1" t="s">
        <v>529</v>
      </c>
      <c r="OV3" s="1" t="s">
        <v>530</v>
      </c>
      <c r="OW3" s="1" t="s">
        <v>531</v>
      </c>
      <c r="OX3" s="1" t="s">
        <v>532</v>
      </c>
      <c r="OY3" s="1" t="s">
        <v>533</v>
      </c>
      <c r="OZ3" s="1" t="s">
        <v>534</v>
      </c>
      <c r="PA3" s="1" t="s">
        <v>535</v>
      </c>
      <c r="PB3" s="1" t="s">
        <v>536</v>
      </c>
      <c r="PC3" s="1" t="s">
        <v>537</v>
      </c>
      <c r="PD3" s="1" t="s">
        <v>538</v>
      </c>
      <c r="PE3" s="1" t="s">
        <v>539</v>
      </c>
      <c r="PF3" s="1" t="s">
        <v>540</v>
      </c>
      <c r="PG3" s="1" t="s">
        <v>541</v>
      </c>
      <c r="PH3" s="1" t="s">
        <v>542</v>
      </c>
      <c r="PI3" s="1" t="s">
        <v>543</v>
      </c>
      <c r="PJ3" s="1" t="s">
        <v>544</v>
      </c>
      <c r="PK3" s="1" t="s">
        <v>545</v>
      </c>
      <c r="PL3" s="1" t="s">
        <v>546</v>
      </c>
      <c r="PM3" s="1" t="s">
        <v>547</v>
      </c>
      <c r="PN3" s="1" t="s">
        <v>548</v>
      </c>
      <c r="PO3" s="1" t="s">
        <v>549</v>
      </c>
      <c r="PP3" s="1" t="s">
        <v>550</v>
      </c>
      <c r="PQ3" s="1" t="s">
        <v>551</v>
      </c>
      <c r="PR3" s="1" t="s">
        <v>552</v>
      </c>
      <c r="PS3" s="1" t="s">
        <v>553</v>
      </c>
      <c r="PT3" s="1" t="s">
        <v>554</v>
      </c>
      <c r="PU3" s="1" t="s">
        <v>555</v>
      </c>
      <c r="PV3" s="1" t="s">
        <v>556</v>
      </c>
      <c r="PW3" s="1" t="s">
        <v>557</v>
      </c>
      <c r="PX3" s="1" t="s">
        <v>558</v>
      </c>
      <c r="PY3" s="1" t="s">
        <v>559</v>
      </c>
      <c r="PZ3" s="1" t="s">
        <v>560</v>
      </c>
      <c r="QA3" s="1" t="s">
        <v>561</v>
      </c>
      <c r="QB3" s="1" t="s">
        <v>562</v>
      </c>
      <c r="QC3" s="1" t="s">
        <v>563</v>
      </c>
      <c r="QD3" s="1" t="s">
        <v>564</v>
      </c>
      <c r="QE3" s="1" t="s">
        <v>565</v>
      </c>
      <c r="QF3" s="1" t="s">
        <v>566</v>
      </c>
      <c r="QG3" s="1" t="s">
        <v>567</v>
      </c>
      <c r="QH3" s="1" t="s">
        <v>568</v>
      </c>
      <c r="QI3" s="1" t="s">
        <v>569</v>
      </c>
      <c r="QJ3" s="1" t="s">
        <v>570</v>
      </c>
      <c r="QK3" s="1" t="s">
        <v>571</v>
      </c>
      <c r="QL3" s="1" t="s">
        <v>572</v>
      </c>
      <c r="QM3" s="1" t="s">
        <v>573</v>
      </c>
      <c r="QN3" s="1" t="s">
        <v>574</v>
      </c>
      <c r="QO3" s="1" t="s">
        <v>575</v>
      </c>
      <c r="QP3" s="1" t="s">
        <v>576</v>
      </c>
      <c r="QQ3" s="1" t="s">
        <v>577</v>
      </c>
      <c r="QR3" s="1" t="s">
        <v>578</v>
      </c>
      <c r="QS3" s="1" t="s">
        <v>579</v>
      </c>
      <c r="QT3" s="1" t="s">
        <v>580</v>
      </c>
      <c r="QU3" s="1" t="s">
        <v>581</v>
      </c>
      <c r="QV3" s="1" t="s">
        <v>582</v>
      </c>
      <c r="QW3" s="1" t="s">
        <v>583</v>
      </c>
      <c r="QX3" s="1" t="s">
        <v>584</v>
      </c>
      <c r="QY3" s="1" t="s">
        <v>585</v>
      </c>
      <c r="QZ3" s="1" t="s">
        <v>586</v>
      </c>
      <c r="RA3" s="1" t="s">
        <v>587</v>
      </c>
      <c r="RB3" s="1" t="s">
        <v>588</v>
      </c>
      <c r="RC3" s="1" t="s">
        <v>589</v>
      </c>
      <c r="RD3" s="1" t="s">
        <v>590</v>
      </c>
      <c r="RE3" s="1" t="s">
        <v>591</v>
      </c>
      <c r="RF3" s="1" t="s">
        <v>592</v>
      </c>
      <c r="RG3" s="1" t="s">
        <v>593</v>
      </c>
      <c r="RH3" s="1" t="s">
        <v>594</v>
      </c>
      <c r="RI3" s="1" t="s">
        <v>595</v>
      </c>
      <c r="RJ3" s="1" t="s">
        <v>596</v>
      </c>
      <c r="RK3" s="1" t="s">
        <v>597</v>
      </c>
      <c r="RL3" s="1" t="s">
        <v>598</v>
      </c>
      <c r="RM3" s="1" t="s">
        <v>599</v>
      </c>
      <c r="RN3" s="1" t="s">
        <v>600</v>
      </c>
      <c r="RO3" s="1" t="s">
        <v>601</v>
      </c>
      <c r="RP3" s="1" t="s">
        <v>602</v>
      </c>
      <c r="RQ3" s="1" t="s">
        <v>603</v>
      </c>
      <c r="RR3" s="1" t="s">
        <v>604</v>
      </c>
      <c r="RS3" s="1" t="s">
        <v>605</v>
      </c>
      <c r="RT3" s="1" t="s">
        <v>606</v>
      </c>
      <c r="RU3" s="1" t="s">
        <v>607</v>
      </c>
      <c r="RV3" s="1" t="s">
        <v>608</v>
      </c>
      <c r="RW3" s="1" t="s">
        <v>609</v>
      </c>
      <c r="RX3" s="1" t="s">
        <v>610</v>
      </c>
      <c r="RY3" s="1" t="s">
        <v>611</v>
      </c>
      <c r="RZ3" s="1" t="s">
        <v>612</v>
      </c>
      <c r="SA3" s="1" t="s">
        <v>613</v>
      </c>
      <c r="SB3" s="1" t="s">
        <v>614</v>
      </c>
      <c r="SC3" s="1" t="s">
        <v>615</v>
      </c>
      <c r="SD3" s="1" t="s">
        <v>616</v>
      </c>
      <c r="SE3" s="1" t="s">
        <v>617</v>
      </c>
      <c r="SF3" s="1" t="s">
        <v>618</v>
      </c>
      <c r="SG3" s="1" t="s">
        <v>619</v>
      </c>
      <c r="SH3" s="1" t="s">
        <v>620</v>
      </c>
      <c r="SI3" s="1" t="s">
        <v>621</v>
      </c>
      <c r="SJ3" s="1" t="s">
        <v>622</v>
      </c>
      <c r="SK3" s="1" t="s">
        <v>623</v>
      </c>
      <c r="SL3" s="1" t="s">
        <v>624</v>
      </c>
      <c r="SM3" s="1" t="s">
        <v>625</v>
      </c>
      <c r="SN3" s="1" t="s">
        <v>626</v>
      </c>
      <c r="SO3" s="1" t="s">
        <v>627</v>
      </c>
      <c r="SP3" s="1" t="s">
        <v>628</v>
      </c>
      <c r="SQ3" s="1" t="s">
        <v>629</v>
      </c>
      <c r="SR3" s="1" t="s">
        <v>630</v>
      </c>
      <c r="SS3" s="1" t="s">
        <v>631</v>
      </c>
      <c r="ST3" s="1" t="s">
        <v>632</v>
      </c>
      <c r="SU3" s="1" t="s">
        <v>633</v>
      </c>
      <c r="SV3" s="1" t="s">
        <v>634</v>
      </c>
      <c r="SW3" s="1" t="s">
        <v>635</v>
      </c>
      <c r="SX3" s="1" t="s">
        <v>636</v>
      </c>
      <c r="SY3" s="1" t="s">
        <v>637</v>
      </c>
      <c r="SZ3" s="1" t="s">
        <v>638</v>
      </c>
      <c r="TA3" s="1" t="s">
        <v>639</v>
      </c>
      <c r="TB3" s="1" t="s">
        <v>640</v>
      </c>
      <c r="TC3" s="1" t="s">
        <v>641</v>
      </c>
      <c r="TD3" s="1" t="s">
        <v>642</v>
      </c>
      <c r="TE3" s="1" t="s">
        <v>643</v>
      </c>
      <c r="TF3" s="1" t="s">
        <v>644</v>
      </c>
      <c r="TG3" s="1" t="s">
        <v>645</v>
      </c>
      <c r="TH3" s="1" t="s">
        <v>646</v>
      </c>
      <c r="TI3" s="1" t="s">
        <v>647</v>
      </c>
      <c r="TJ3" s="1" t="s">
        <v>648</v>
      </c>
      <c r="TK3" s="1" t="s">
        <v>649</v>
      </c>
      <c r="TL3" s="1" t="s">
        <v>650</v>
      </c>
      <c r="TM3" s="1" t="s">
        <v>651</v>
      </c>
      <c r="TN3" s="1" t="s">
        <v>652</v>
      </c>
      <c r="TO3" s="1" t="s">
        <v>653</v>
      </c>
      <c r="TP3" s="1" t="s">
        <v>654</v>
      </c>
      <c r="TQ3" s="1" t="s">
        <v>655</v>
      </c>
      <c r="TR3" s="1" t="s">
        <v>656</v>
      </c>
      <c r="TS3" s="1" t="s">
        <v>657</v>
      </c>
      <c r="TT3" s="1" t="s">
        <v>658</v>
      </c>
      <c r="TU3" s="1" t="s">
        <v>659</v>
      </c>
      <c r="TV3" s="1" t="s">
        <v>660</v>
      </c>
      <c r="TW3" s="1" t="s">
        <v>661</v>
      </c>
      <c r="TX3" s="1" t="s">
        <v>662</v>
      </c>
      <c r="TY3" s="1" t="s">
        <v>663</v>
      </c>
      <c r="TZ3" s="1" t="s">
        <v>664</v>
      </c>
      <c r="UA3" s="1" t="s">
        <v>665</v>
      </c>
      <c r="UB3" s="1" t="s">
        <v>666</v>
      </c>
      <c r="UC3" s="1" t="s">
        <v>667</v>
      </c>
      <c r="UD3" s="1" t="s">
        <v>668</v>
      </c>
      <c r="UE3" s="1" t="s">
        <v>669</v>
      </c>
      <c r="UF3" s="1" t="s">
        <v>670</v>
      </c>
      <c r="UG3" s="1" t="s">
        <v>671</v>
      </c>
      <c r="UH3" s="1" t="s">
        <v>672</v>
      </c>
      <c r="UI3" s="1" t="s">
        <v>673</v>
      </c>
      <c r="UJ3" s="1" t="s">
        <v>674</v>
      </c>
      <c r="UK3" s="1" t="s">
        <v>675</v>
      </c>
      <c r="UL3" s="1" t="s">
        <v>676</v>
      </c>
      <c r="UM3" s="1" t="s">
        <v>65</v>
      </c>
      <c r="UN3" s="1" t="s">
        <v>677</v>
      </c>
      <c r="UO3" s="1" t="s">
        <v>678</v>
      </c>
      <c r="UP3" s="1" t="s">
        <v>679</v>
      </c>
      <c r="UQ3" s="1" t="s">
        <v>680</v>
      </c>
      <c r="UR3" s="1" t="s">
        <v>681</v>
      </c>
      <c r="US3" s="1" t="s">
        <v>682</v>
      </c>
      <c r="UT3" s="1" t="s">
        <v>683</v>
      </c>
      <c r="UU3" s="1" t="s">
        <v>684</v>
      </c>
      <c r="UV3" s="1" t="s">
        <v>685</v>
      </c>
      <c r="UW3" s="1" t="s">
        <v>686</v>
      </c>
      <c r="UX3" s="1" t="s">
        <v>687</v>
      </c>
      <c r="UY3" s="1" t="s">
        <v>688</v>
      </c>
      <c r="UZ3" s="1" t="s">
        <v>689</v>
      </c>
      <c r="VA3" s="1" t="s">
        <v>690</v>
      </c>
      <c r="VB3" s="1" t="s">
        <v>691</v>
      </c>
      <c r="VC3" s="1" t="s">
        <v>692</v>
      </c>
      <c r="VD3" s="1" t="s">
        <v>693</v>
      </c>
      <c r="VE3" s="1" t="s">
        <v>694</v>
      </c>
      <c r="VF3" s="1" t="s">
        <v>695</v>
      </c>
      <c r="VG3" s="1" t="s">
        <v>696</v>
      </c>
      <c r="VH3" s="1" t="s">
        <v>697</v>
      </c>
      <c r="VI3" s="1" t="s">
        <v>698</v>
      </c>
      <c r="VJ3" s="1" t="s">
        <v>699</v>
      </c>
      <c r="VK3" s="1" t="s">
        <v>700</v>
      </c>
      <c r="VL3" s="1" t="s">
        <v>701</v>
      </c>
      <c r="VM3" s="1" t="s">
        <v>702</v>
      </c>
      <c r="VN3" s="1" t="s">
        <v>703</v>
      </c>
      <c r="VO3" s="1" t="s">
        <v>704</v>
      </c>
      <c r="VP3" s="1" t="s">
        <v>705</v>
      </c>
      <c r="VQ3" s="1" t="s">
        <v>706</v>
      </c>
      <c r="VR3" s="1" t="s">
        <v>707</v>
      </c>
      <c r="VS3" s="1" t="s">
        <v>708</v>
      </c>
      <c r="VT3" s="1" t="s">
        <v>709</v>
      </c>
      <c r="VU3" s="1" t="s">
        <v>710</v>
      </c>
      <c r="VV3" s="1" t="s">
        <v>711</v>
      </c>
      <c r="VW3" s="1" t="s">
        <v>712</v>
      </c>
      <c r="VX3" s="1" t="s">
        <v>713</v>
      </c>
      <c r="VY3" s="1" t="s">
        <v>714</v>
      </c>
      <c r="VZ3" s="1" t="s">
        <v>715</v>
      </c>
      <c r="WA3" s="1" t="s">
        <v>716</v>
      </c>
      <c r="WB3" s="1" t="s">
        <v>717</v>
      </c>
      <c r="WC3" s="1" t="s">
        <v>718</v>
      </c>
      <c r="WD3" s="1" t="s">
        <v>719</v>
      </c>
      <c r="WE3" s="1" t="s">
        <v>720</v>
      </c>
      <c r="WF3" s="1" t="s">
        <v>721</v>
      </c>
      <c r="WG3" s="1" t="s">
        <v>722</v>
      </c>
      <c r="WH3" s="1" t="s">
        <v>723</v>
      </c>
      <c r="WI3" s="1" t="s">
        <v>724</v>
      </c>
      <c r="WJ3" s="1" t="s">
        <v>725</v>
      </c>
      <c r="WK3" s="1" t="s">
        <v>726</v>
      </c>
      <c r="WL3" s="1" t="s">
        <v>727</v>
      </c>
      <c r="WM3" s="1" t="s">
        <v>728</v>
      </c>
      <c r="WN3" s="1" t="s">
        <v>729</v>
      </c>
      <c r="WO3" s="1" t="s">
        <v>730</v>
      </c>
      <c r="WP3" s="1" t="s">
        <v>731</v>
      </c>
      <c r="WQ3" s="1" t="s">
        <v>732</v>
      </c>
      <c r="WR3" s="1" t="s">
        <v>733</v>
      </c>
      <c r="WS3" s="1" t="s">
        <v>734</v>
      </c>
      <c r="WT3" s="1" t="s">
        <v>735</v>
      </c>
      <c r="WU3" s="1" t="s">
        <v>736</v>
      </c>
      <c r="WV3" s="1" t="s">
        <v>737</v>
      </c>
      <c r="WW3" s="1" t="s">
        <v>738</v>
      </c>
      <c r="WX3" s="1" t="s">
        <v>739</v>
      </c>
      <c r="WY3" s="1" t="s">
        <v>740</v>
      </c>
      <c r="WZ3" s="1" t="s">
        <v>741</v>
      </c>
      <c r="XA3" s="1" t="s">
        <v>742</v>
      </c>
      <c r="XB3" s="1" t="s">
        <v>743</v>
      </c>
      <c r="XC3" s="1" t="s">
        <v>744</v>
      </c>
      <c r="XD3" s="1" t="s">
        <v>745</v>
      </c>
      <c r="XE3" s="1" t="s">
        <v>746</v>
      </c>
      <c r="XF3" s="1" t="s">
        <v>747</v>
      </c>
      <c r="XG3" s="1" t="s">
        <v>748</v>
      </c>
      <c r="XH3" s="1" t="s">
        <v>749</v>
      </c>
      <c r="XI3" s="1" t="s">
        <v>750</v>
      </c>
      <c r="XJ3" s="1" t="s">
        <v>751</v>
      </c>
      <c r="XK3" s="1" t="s">
        <v>752</v>
      </c>
      <c r="XL3" s="1" t="s">
        <v>753</v>
      </c>
      <c r="XM3" s="1" t="s">
        <v>754</v>
      </c>
      <c r="XN3" s="1" t="s">
        <v>755</v>
      </c>
      <c r="XO3" s="1" t="s">
        <v>756</v>
      </c>
      <c r="XP3" s="1" t="s">
        <v>757</v>
      </c>
      <c r="XQ3" s="1" t="s">
        <v>758</v>
      </c>
      <c r="XR3" s="1" t="s">
        <v>759</v>
      </c>
      <c r="XS3" s="1" t="s">
        <v>760</v>
      </c>
      <c r="XT3" s="1" t="s">
        <v>761</v>
      </c>
      <c r="XU3" s="1" t="s">
        <v>762</v>
      </c>
      <c r="XV3" s="1" t="s">
        <v>763</v>
      </c>
      <c r="XW3" s="1" t="s">
        <v>764</v>
      </c>
      <c r="XX3" s="1" t="s">
        <v>765</v>
      </c>
      <c r="XY3" s="1" t="s">
        <v>766</v>
      </c>
      <c r="XZ3" s="1" t="s">
        <v>767</v>
      </c>
      <c r="YA3" s="1" t="s">
        <v>768</v>
      </c>
      <c r="YB3" s="1" t="s">
        <v>769</v>
      </c>
      <c r="YC3" t="s">
        <v>770</v>
      </c>
      <c r="YD3" s="1" t="s">
        <v>771</v>
      </c>
      <c r="YE3" s="1" t="s">
        <v>772</v>
      </c>
      <c r="YF3" s="1" t="s">
        <v>773</v>
      </c>
      <c r="YG3" s="1" t="s">
        <v>774</v>
      </c>
      <c r="YH3" s="1" t="s">
        <v>775</v>
      </c>
      <c r="YI3" s="1" t="s">
        <v>776</v>
      </c>
      <c r="YJ3" s="1" t="s">
        <v>777</v>
      </c>
      <c r="YK3" s="1" t="s">
        <v>778</v>
      </c>
      <c r="YL3" s="1" t="s">
        <v>779</v>
      </c>
      <c r="YM3" s="1" t="s">
        <v>780</v>
      </c>
      <c r="YN3" s="1" t="s">
        <v>781</v>
      </c>
      <c r="YO3" s="1" t="s">
        <v>782</v>
      </c>
      <c r="YP3" s="1" t="s">
        <v>783</v>
      </c>
      <c r="YQ3" s="1" t="s">
        <v>114</v>
      </c>
      <c r="YR3" s="1" t="s">
        <v>784</v>
      </c>
      <c r="YS3" s="1" t="s">
        <v>785</v>
      </c>
      <c r="YT3" s="1" t="s">
        <v>786</v>
      </c>
      <c r="YU3" s="1" t="s">
        <v>787</v>
      </c>
      <c r="YV3" s="1" t="s">
        <v>788</v>
      </c>
      <c r="YW3" s="1" t="s">
        <v>789</v>
      </c>
      <c r="YX3" s="1" t="s">
        <v>790</v>
      </c>
      <c r="YY3" s="1" t="s">
        <v>791</v>
      </c>
      <c r="YZ3" s="1" t="s">
        <v>792</v>
      </c>
      <c r="ZA3" s="1" t="s">
        <v>793</v>
      </c>
      <c r="ZB3" s="1" t="s">
        <v>794</v>
      </c>
      <c r="ZC3" s="1" t="s">
        <v>795</v>
      </c>
      <c r="ZD3" s="1" t="s">
        <v>796</v>
      </c>
      <c r="ZE3" s="1" t="s">
        <v>797</v>
      </c>
      <c r="ZF3" s="1" t="s">
        <v>798</v>
      </c>
      <c r="ZG3" s="1" t="s">
        <v>799</v>
      </c>
      <c r="ZH3" s="1" t="s">
        <v>800</v>
      </c>
      <c r="ZI3" s="1" t="s">
        <v>801</v>
      </c>
      <c r="ZJ3" s="1" t="s">
        <v>802</v>
      </c>
      <c r="ZK3" s="1" t="s">
        <v>803</v>
      </c>
      <c r="ZL3" s="1" t="s">
        <v>804</v>
      </c>
      <c r="ZM3" s="1" t="s">
        <v>805</v>
      </c>
      <c r="ZN3" s="1" t="s">
        <v>806</v>
      </c>
      <c r="ZO3" s="1" t="s">
        <v>807</v>
      </c>
      <c r="ZP3" s="1" t="s">
        <v>808</v>
      </c>
      <c r="ZQ3" s="1" t="s">
        <v>809</v>
      </c>
      <c r="ZR3" s="1" t="s">
        <v>810</v>
      </c>
      <c r="ZS3" s="1" t="s">
        <v>811</v>
      </c>
      <c r="ZT3" s="1" t="s">
        <v>812</v>
      </c>
      <c r="ZU3" s="1" t="s">
        <v>813</v>
      </c>
      <c r="ZV3" s="1" t="s">
        <v>814</v>
      </c>
      <c r="ZW3" s="1" t="s">
        <v>815</v>
      </c>
      <c r="ZX3" s="1" t="s">
        <v>816</v>
      </c>
      <c r="ZY3" s="1" t="s">
        <v>817</v>
      </c>
      <c r="ZZ3" s="1" t="s">
        <v>818</v>
      </c>
      <c r="AAA3" s="1" t="s">
        <v>819</v>
      </c>
      <c r="AAB3" s="1" t="s">
        <v>820</v>
      </c>
      <c r="AAC3" s="1" t="s">
        <v>821</v>
      </c>
      <c r="AAD3" s="1" t="s">
        <v>822</v>
      </c>
      <c r="AAE3" s="1" t="s">
        <v>823</v>
      </c>
      <c r="AAF3" s="1" t="s">
        <v>824</v>
      </c>
      <c r="AAG3" s="1" t="s">
        <v>825</v>
      </c>
      <c r="AAH3" s="1" t="s">
        <v>826</v>
      </c>
      <c r="AAI3" s="1" t="s">
        <v>827</v>
      </c>
      <c r="AAJ3" s="1" t="s">
        <v>828</v>
      </c>
      <c r="AAK3" s="1" t="s">
        <v>829</v>
      </c>
      <c r="AAL3" s="1" t="s">
        <v>830</v>
      </c>
      <c r="AAM3" s="1" t="s">
        <v>118</v>
      </c>
      <c r="AAN3" s="1" t="s">
        <v>831</v>
      </c>
      <c r="AAO3" s="1" t="s">
        <v>832</v>
      </c>
      <c r="AAP3" s="1" t="s">
        <v>833</v>
      </c>
      <c r="AAQ3" s="1" t="s">
        <v>834</v>
      </c>
      <c r="AAR3" s="1" t="s">
        <v>835</v>
      </c>
      <c r="AAS3" s="1" t="s">
        <v>836</v>
      </c>
      <c r="AAT3" s="1" t="s">
        <v>837</v>
      </c>
      <c r="AAU3" s="1" t="s">
        <v>838</v>
      </c>
      <c r="AAV3" t="s">
        <v>839</v>
      </c>
      <c r="AAW3" s="1" t="s">
        <v>840</v>
      </c>
      <c r="AAX3" s="1" t="s">
        <v>841</v>
      </c>
      <c r="AAY3" s="1" t="s">
        <v>842</v>
      </c>
      <c r="AAZ3" s="1" t="s">
        <v>843</v>
      </c>
      <c r="ABA3" s="1" t="s">
        <v>844</v>
      </c>
      <c r="ABB3" s="1" t="s">
        <v>845</v>
      </c>
      <c r="ABC3" s="1" t="s">
        <v>846</v>
      </c>
      <c r="ABD3" s="1" t="s">
        <v>847</v>
      </c>
      <c r="ABE3" s="1" t="s">
        <v>848</v>
      </c>
      <c r="ABF3" s="1" t="s">
        <v>849</v>
      </c>
      <c r="ABG3" s="1" t="s">
        <v>850</v>
      </c>
      <c r="ABH3" s="1" t="s">
        <v>851</v>
      </c>
      <c r="ABI3" s="1" t="s">
        <v>852</v>
      </c>
      <c r="ABJ3" s="1" t="s">
        <v>853</v>
      </c>
      <c r="ABK3" s="1" t="s">
        <v>854</v>
      </c>
      <c r="ABL3" s="1" t="s">
        <v>855</v>
      </c>
      <c r="ABM3" s="1" t="s">
        <v>856</v>
      </c>
      <c r="ABN3" s="1" t="s">
        <v>857</v>
      </c>
      <c r="ABO3" s="1" t="s">
        <v>858</v>
      </c>
      <c r="ABP3" s="1" t="s">
        <v>859</v>
      </c>
      <c r="ABQ3" s="1" t="s">
        <v>860</v>
      </c>
      <c r="ABR3" s="1" t="s">
        <v>861</v>
      </c>
      <c r="ABS3" s="1" t="s">
        <v>862</v>
      </c>
      <c r="ABT3" s="1" t="s">
        <v>863</v>
      </c>
      <c r="ABU3" s="1" t="s">
        <v>864</v>
      </c>
      <c r="ABV3" s="1" t="s">
        <v>865</v>
      </c>
      <c r="ABW3" s="1" t="s">
        <v>866</v>
      </c>
      <c r="ABX3" s="1" t="s">
        <v>867</v>
      </c>
      <c r="ABY3" s="1" t="s">
        <v>868</v>
      </c>
      <c r="ABZ3" s="1" t="s">
        <v>869</v>
      </c>
      <c r="ACA3" s="1" t="s">
        <v>870</v>
      </c>
      <c r="ACB3" s="1" t="s">
        <v>871</v>
      </c>
      <c r="ACC3" s="1" t="s">
        <v>872</v>
      </c>
      <c r="ACD3" s="1" t="s">
        <v>873</v>
      </c>
      <c r="ACE3" s="1" t="s">
        <v>874</v>
      </c>
      <c r="ACF3" s="1" t="s">
        <v>875</v>
      </c>
      <c r="ACG3" s="1" t="s">
        <v>876</v>
      </c>
      <c r="ACH3" s="1" t="s">
        <v>877</v>
      </c>
      <c r="ACI3" s="1" t="s">
        <v>878</v>
      </c>
      <c r="ACJ3" s="1" t="s">
        <v>879</v>
      </c>
      <c r="ACK3" s="1" t="s">
        <v>880</v>
      </c>
      <c r="ACL3" s="1" t="s">
        <v>881</v>
      </c>
      <c r="ACM3" s="1" t="s">
        <v>882</v>
      </c>
      <c r="ACN3" s="1" t="s">
        <v>883</v>
      </c>
      <c r="ACO3" s="1" t="s">
        <v>884</v>
      </c>
      <c r="ACP3" s="1" t="s">
        <v>885</v>
      </c>
      <c r="ACQ3" s="1" t="s">
        <v>886</v>
      </c>
      <c r="ACR3" s="1" t="s">
        <v>887</v>
      </c>
      <c r="ACS3" s="1" t="s">
        <v>888</v>
      </c>
      <c r="ACT3" s="1" t="s">
        <v>889</v>
      </c>
      <c r="ACU3" s="1" t="s">
        <v>890</v>
      </c>
      <c r="ACV3" s="1" t="s">
        <v>891</v>
      </c>
      <c r="ACW3" s="1" t="s">
        <v>892</v>
      </c>
      <c r="ACX3" s="1" t="s">
        <v>893</v>
      </c>
      <c r="ACY3" s="1" t="s">
        <v>894</v>
      </c>
      <c r="ACZ3" s="1" t="s">
        <v>895</v>
      </c>
      <c r="ADA3" s="1" t="s">
        <v>896</v>
      </c>
      <c r="ADB3" s="1" t="s">
        <v>897</v>
      </c>
      <c r="ADC3" s="1" t="s">
        <v>898</v>
      </c>
      <c r="ADD3" s="1" t="s">
        <v>899</v>
      </c>
      <c r="ADE3" s="1" t="s">
        <v>900</v>
      </c>
      <c r="ADF3" s="1" t="s">
        <v>901</v>
      </c>
      <c r="ADG3" s="1" t="s">
        <v>902</v>
      </c>
      <c r="ADH3" s="1" t="s">
        <v>903</v>
      </c>
      <c r="ADI3" s="1" t="s">
        <v>904</v>
      </c>
      <c r="ADJ3" s="1" t="s">
        <v>905</v>
      </c>
      <c r="ADK3" s="1" t="s">
        <v>906</v>
      </c>
      <c r="ADL3" s="1" t="s">
        <v>907</v>
      </c>
      <c r="ADM3" s="1" t="s">
        <v>908</v>
      </c>
      <c r="ADN3" s="1" t="s">
        <v>909</v>
      </c>
      <c r="ADO3" s="1" t="s">
        <v>910</v>
      </c>
      <c r="ADP3" s="1" t="s">
        <v>911</v>
      </c>
      <c r="ADQ3" s="1" t="s">
        <v>912</v>
      </c>
      <c r="ADR3" s="1" t="s">
        <v>913</v>
      </c>
      <c r="ADS3" s="1" t="s">
        <v>914</v>
      </c>
      <c r="ADT3" s="1" t="s">
        <v>915</v>
      </c>
      <c r="ADU3" s="1" t="s">
        <v>916</v>
      </c>
      <c r="ADV3" s="1" t="s">
        <v>917</v>
      </c>
      <c r="ADW3" s="1" t="s">
        <v>918</v>
      </c>
      <c r="ADX3" s="1" t="s">
        <v>919</v>
      </c>
      <c r="ADY3" s="1" t="s">
        <v>920</v>
      </c>
      <c r="ADZ3" s="1" t="s">
        <v>921</v>
      </c>
      <c r="AEA3" s="1" t="s">
        <v>922</v>
      </c>
      <c r="AEB3" s="1" t="s">
        <v>923</v>
      </c>
      <c r="AEC3" s="1" t="s">
        <v>924</v>
      </c>
      <c r="AED3" s="1" t="s">
        <v>925</v>
      </c>
      <c r="AEE3" s="1" t="s">
        <v>926</v>
      </c>
      <c r="AEF3" s="1" t="s">
        <v>927</v>
      </c>
      <c r="AEG3" s="1" t="s">
        <v>928</v>
      </c>
      <c r="AEH3" s="1" t="s">
        <v>929</v>
      </c>
      <c r="AEI3" s="1" t="s">
        <v>930</v>
      </c>
      <c r="AEJ3" s="1" t="s">
        <v>931</v>
      </c>
      <c r="AEK3" s="1" t="s">
        <v>932</v>
      </c>
      <c r="AEL3" s="1" t="s">
        <v>933</v>
      </c>
      <c r="AEM3" s="1" t="s">
        <v>934</v>
      </c>
      <c r="AEN3" s="1" t="s">
        <v>935</v>
      </c>
      <c r="AEO3" s="1" t="s">
        <v>936</v>
      </c>
      <c r="AEP3" s="1" t="s">
        <v>937</v>
      </c>
      <c r="AEQ3" s="1" t="s">
        <v>938</v>
      </c>
      <c r="AER3" s="1" t="s">
        <v>939</v>
      </c>
      <c r="AES3" s="1" t="s">
        <v>940</v>
      </c>
      <c r="AET3" s="1" t="s">
        <v>941</v>
      </c>
      <c r="AEU3" s="1" t="s">
        <v>942</v>
      </c>
      <c r="AEV3" s="1" t="s">
        <v>943</v>
      </c>
      <c r="AEW3" s="1" t="s">
        <v>944</v>
      </c>
      <c r="AEX3" s="1" t="s">
        <v>945</v>
      </c>
      <c r="AEY3" s="1" t="s">
        <v>946</v>
      </c>
      <c r="AEZ3" s="1" t="s">
        <v>947</v>
      </c>
      <c r="AFA3" s="1" t="s">
        <v>948</v>
      </c>
      <c r="AFB3" s="1" t="s">
        <v>949</v>
      </c>
      <c r="AFC3" s="1" t="s">
        <v>950</v>
      </c>
      <c r="AFD3" s="1" t="s">
        <v>951</v>
      </c>
      <c r="AFE3" s="1" t="s">
        <v>952</v>
      </c>
      <c r="AFF3" s="1" t="s">
        <v>953</v>
      </c>
      <c r="AFG3" s="1" t="s">
        <v>954</v>
      </c>
      <c r="AFH3" s="1" t="s">
        <v>955</v>
      </c>
      <c r="AFI3" s="1" t="s">
        <v>956</v>
      </c>
      <c r="AFJ3" s="1" t="s">
        <v>957</v>
      </c>
      <c r="AFK3" s="1" t="s">
        <v>958</v>
      </c>
      <c r="AFL3" s="1" t="s">
        <v>959</v>
      </c>
      <c r="AFM3" s="1" t="s">
        <v>960</v>
      </c>
      <c r="AFN3" s="1" t="s">
        <v>961</v>
      </c>
      <c r="AFO3" s="1" t="s">
        <v>962</v>
      </c>
      <c r="AFP3" s="1" t="s">
        <v>963</v>
      </c>
      <c r="AFQ3" s="1" t="s">
        <v>964</v>
      </c>
      <c r="AFR3" s="1" t="s">
        <v>965</v>
      </c>
      <c r="AFS3" s="1" t="s">
        <v>966</v>
      </c>
      <c r="AFT3" s="1" t="s">
        <v>967</v>
      </c>
      <c r="AFU3" s="1" t="s">
        <v>968</v>
      </c>
      <c r="AFV3" s="1" t="s">
        <v>969</v>
      </c>
      <c r="AFW3" s="1" t="s">
        <v>970</v>
      </c>
      <c r="AFX3" s="1" t="s">
        <v>971</v>
      </c>
      <c r="AFY3" s="1" t="s">
        <v>972</v>
      </c>
      <c r="AFZ3" s="1" t="s">
        <v>973</v>
      </c>
      <c r="AGA3" s="1" t="s">
        <v>974</v>
      </c>
      <c r="AGB3" s="1" t="s">
        <v>975</v>
      </c>
      <c r="AGC3" s="1" t="s">
        <v>976</v>
      </c>
      <c r="AGD3" s="1" t="s">
        <v>977</v>
      </c>
      <c r="AGE3" s="1" t="s">
        <v>978</v>
      </c>
      <c r="AGF3" s="1" t="s">
        <v>979</v>
      </c>
      <c r="AGG3" s="1" t="s">
        <v>980</v>
      </c>
      <c r="AGH3" s="1" t="s">
        <v>981</v>
      </c>
      <c r="AGI3" s="1" t="s">
        <v>982</v>
      </c>
      <c r="AGJ3" s="1" t="s">
        <v>983</v>
      </c>
      <c r="AGK3" s="1" t="s">
        <v>984</v>
      </c>
      <c r="AGL3" s="1" t="s">
        <v>985</v>
      </c>
      <c r="AGM3" s="1" t="s">
        <v>986</v>
      </c>
      <c r="AGN3" s="1" t="s">
        <v>987</v>
      </c>
      <c r="AGO3" s="1" t="s">
        <v>988</v>
      </c>
      <c r="AGP3" s="1" t="s">
        <v>989</v>
      </c>
      <c r="AGQ3" s="1" t="s">
        <v>990</v>
      </c>
      <c r="AGR3" s="1" t="s">
        <v>991</v>
      </c>
      <c r="AGS3" s="1" t="s">
        <v>992</v>
      </c>
      <c r="AGT3" s="1" t="s">
        <v>993</v>
      </c>
      <c r="AGU3" s="1" t="s">
        <v>994</v>
      </c>
      <c r="AGV3" s="1" t="s">
        <v>995</v>
      </c>
      <c r="AGW3" s="1" t="s">
        <v>996</v>
      </c>
      <c r="AGX3" s="1" t="s">
        <v>997</v>
      </c>
      <c r="AGY3" s="1" t="s">
        <v>998</v>
      </c>
      <c r="AGZ3" s="1" t="s">
        <v>999</v>
      </c>
      <c r="AHA3" s="1" t="s">
        <v>1000</v>
      </c>
      <c r="AHB3" s="1" t="s">
        <v>1001</v>
      </c>
      <c r="AHC3" s="1" t="s">
        <v>1002</v>
      </c>
      <c r="AHD3" s="1" t="s">
        <v>1003</v>
      </c>
      <c r="AHE3" s="1" t="s">
        <v>1004</v>
      </c>
      <c r="AHF3" s="1" t="s">
        <v>1005</v>
      </c>
      <c r="AHG3" s="1" t="s">
        <v>1006</v>
      </c>
      <c r="AHH3" s="1" t="s">
        <v>1007</v>
      </c>
      <c r="AHI3" s="1" t="s">
        <v>1008</v>
      </c>
      <c r="AHJ3" s="1" t="s">
        <v>1009</v>
      </c>
      <c r="AHK3" s="1" t="s">
        <v>1010</v>
      </c>
      <c r="AHL3" s="1" t="s">
        <v>1011</v>
      </c>
      <c r="AHM3" s="1" t="s">
        <v>1012</v>
      </c>
      <c r="AHN3" s="1" t="s">
        <v>1013</v>
      </c>
      <c r="AHO3" s="1" t="s">
        <v>1014</v>
      </c>
      <c r="AHP3" s="1" t="s">
        <v>1015</v>
      </c>
      <c r="AHQ3" s="1" t="s">
        <v>1016</v>
      </c>
      <c r="AHR3" s="1" t="s">
        <v>1017</v>
      </c>
      <c r="AHS3" s="1" t="s">
        <v>1018</v>
      </c>
      <c r="AHT3" s="1" t="s">
        <v>1019</v>
      </c>
      <c r="AHU3" s="1" t="s">
        <v>1020</v>
      </c>
      <c r="AHV3" s="1" t="s">
        <v>1021</v>
      </c>
      <c r="AHW3" s="1" t="s">
        <v>1022</v>
      </c>
      <c r="AHX3" s="1" t="s">
        <v>110</v>
      </c>
      <c r="AHY3" s="1" t="s">
        <v>1023</v>
      </c>
      <c r="AHZ3" s="1" t="s">
        <v>1024</v>
      </c>
      <c r="AIA3" s="1" t="s">
        <v>1025</v>
      </c>
      <c r="AIB3" s="1" t="s">
        <v>1026</v>
      </c>
      <c r="AIC3" s="1" t="s">
        <v>1027</v>
      </c>
      <c r="AID3" s="1" t="s">
        <v>1028</v>
      </c>
      <c r="AIE3" s="1" t="s">
        <v>1029</v>
      </c>
      <c r="AIF3" s="1" t="s">
        <v>1030</v>
      </c>
      <c r="AIG3" s="1" t="s">
        <v>1031</v>
      </c>
      <c r="AIH3" s="1" t="s">
        <v>1032</v>
      </c>
      <c r="AII3" s="1" t="s">
        <v>1033</v>
      </c>
      <c r="AIJ3" s="1" t="s">
        <v>1034</v>
      </c>
      <c r="AIK3" s="1" t="s">
        <v>1035</v>
      </c>
      <c r="AIL3" s="1" t="s">
        <v>1036</v>
      </c>
      <c r="AIM3" s="1" t="s">
        <v>1037</v>
      </c>
      <c r="AIN3" s="1" t="s">
        <v>1038</v>
      </c>
      <c r="AIO3" s="1" t="s">
        <v>1039</v>
      </c>
      <c r="AIP3" s="1" t="s">
        <v>1040</v>
      </c>
      <c r="AIQ3" s="1" t="s">
        <v>1041</v>
      </c>
      <c r="AIR3" s="1" t="s">
        <v>1042</v>
      </c>
      <c r="AIS3" s="1" t="s">
        <v>1043</v>
      </c>
      <c r="AIT3" s="1" t="s">
        <v>1044</v>
      </c>
      <c r="AIU3" s="1" t="s">
        <v>1045</v>
      </c>
      <c r="AIV3" s="1" t="s">
        <v>1046</v>
      </c>
      <c r="AIW3" s="1" t="s">
        <v>1047</v>
      </c>
      <c r="AIX3" s="1" t="s">
        <v>1048</v>
      </c>
      <c r="AIY3" s="1" t="s">
        <v>1049</v>
      </c>
      <c r="AIZ3" s="1" t="s">
        <v>1050</v>
      </c>
      <c r="AJA3" s="1" t="s">
        <v>1051</v>
      </c>
      <c r="AJB3" s="1" t="s">
        <v>1052</v>
      </c>
      <c r="AJC3" s="1" t="s">
        <v>1053</v>
      </c>
      <c r="AJD3" s="1" t="s">
        <v>1054</v>
      </c>
      <c r="AJE3" s="1" t="s">
        <v>1055</v>
      </c>
      <c r="AJF3" s="1" t="s">
        <v>1056</v>
      </c>
      <c r="AJG3" s="1" t="s">
        <v>1057</v>
      </c>
      <c r="AJH3" s="1" t="s">
        <v>1058</v>
      </c>
      <c r="AJI3" s="1" t="s">
        <v>1059</v>
      </c>
      <c r="AJJ3" s="1" t="s">
        <v>1060</v>
      </c>
      <c r="AJK3" s="1" t="s">
        <v>1061</v>
      </c>
      <c r="AJL3" s="1" t="s">
        <v>1062</v>
      </c>
      <c r="AJM3" s="1" t="s">
        <v>1063</v>
      </c>
      <c r="AJN3" s="1" t="s">
        <v>1064</v>
      </c>
      <c r="AJO3" s="1" t="s">
        <v>1065</v>
      </c>
      <c r="AJP3" s="1" t="s">
        <v>1066</v>
      </c>
      <c r="AJQ3" s="1" t="s">
        <v>1067</v>
      </c>
      <c r="AJR3" s="1" t="s">
        <v>1068</v>
      </c>
      <c r="AJS3" s="1" t="s">
        <v>1069</v>
      </c>
      <c r="AJT3" s="1" t="s">
        <v>1070</v>
      </c>
      <c r="AJU3" s="1" t="s">
        <v>1071</v>
      </c>
      <c r="AJV3" s="1" t="s">
        <v>1072</v>
      </c>
      <c r="AJW3" s="1" t="s">
        <v>1073</v>
      </c>
      <c r="AJX3" s="1" t="s">
        <v>1074</v>
      </c>
      <c r="AJY3" s="1" t="s">
        <v>1075</v>
      </c>
      <c r="AJZ3" s="1" t="s">
        <v>1076</v>
      </c>
      <c r="AKA3" s="1" t="s">
        <v>1077</v>
      </c>
      <c r="AKB3" s="1" t="s">
        <v>1078</v>
      </c>
      <c r="AKC3" s="1" t="s">
        <v>1079</v>
      </c>
      <c r="AKD3" s="1" t="s">
        <v>1080</v>
      </c>
      <c r="AKE3" s="1" t="s">
        <v>1081</v>
      </c>
      <c r="AKF3" s="1" t="s">
        <v>1082</v>
      </c>
      <c r="AKG3" s="1" t="s">
        <v>1083</v>
      </c>
      <c r="AKH3" s="1" t="s">
        <v>1084</v>
      </c>
      <c r="AKI3" s="1" t="s">
        <v>1085</v>
      </c>
      <c r="AKJ3" s="1" t="s">
        <v>1086</v>
      </c>
      <c r="AKK3" s="1" t="s">
        <v>1087</v>
      </c>
      <c r="AKL3" s="1" t="s">
        <v>1088</v>
      </c>
      <c r="AKM3" s="1" t="s">
        <v>1089</v>
      </c>
      <c r="AKN3" s="1" t="s">
        <v>1090</v>
      </c>
      <c r="AKO3" s="1" t="s">
        <v>1091</v>
      </c>
      <c r="AKP3" s="1" t="s">
        <v>1092</v>
      </c>
      <c r="AKQ3" s="1" t="s">
        <v>1093</v>
      </c>
      <c r="AKR3" s="1" t="s">
        <v>1094</v>
      </c>
      <c r="AKS3" s="1" t="s">
        <v>1095</v>
      </c>
      <c r="AKT3" s="1" t="s">
        <v>1096</v>
      </c>
      <c r="AKU3" s="1" t="s">
        <v>1097</v>
      </c>
      <c r="AKV3" s="1" t="s">
        <v>1098</v>
      </c>
      <c r="AKW3" s="1" t="s">
        <v>1099</v>
      </c>
      <c r="AKX3" s="1" t="s">
        <v>1100</v>
      </c>
      <c r="AKY3" s="1" t="s">
        <v>1101</v>
      </c>
      <c r="AKZ3" s="1" t="s">
        <v>1102</v>
      </c>
      <c r="ALA3" s="1" t="s">
        <v>1103</v>
      </c>
      <c r="ALB3" s="1" t="s">
        <v>1104</v>
      </c>
      <c r="ALC3" s="1" t="s">
        <v>1105</v>
      </c>
      <c r="ALD3" s="1" t="s">
        <v>1106</v>
      </c>
      <c r="ALE3" s="1" t="s">
        <v>1107</v>
      </c>
      <c r="ALF3" s="1" t="s">
        <v>1108</v>
      </c>
      <c r="ALG3" s="1" t="s">
        <v>1109</v>
      </c>
      <c r="ALH3" s="1" t="s">
        <v>1110</v>
      </c>
      <c r="ALI3" s="1" t="s">
        <v>1111</v>
      </c>
      <c r="ALJ3" s="1" t="s">
        <v>1112</v>
      </c>
      <c r="ALK3" s="1" t="s">
        <v>1113</v>
      </c>
      <c r="ALL3" s="1" t="s">
        <v>1114</v>
      </c>
      <c r="ALM3" s="1" t="s">
        <v>1115</v>
      </c>
      <c r="ALN3" s="1" t="s">
        <v>1116</v>
      </c>
      <c r="ALO3" s="1" t="s">
        <v>1117</v>
      </c>
      <c r="ALP3" s="1" t="s">
        <v>1118</v>
      </c>
      <c r="ALQ3" s="1" t="s">
        <v>1119</v>
      </c>
      <c r="ALR3" s="1" t="s">
        <v>1120</v>
      </c>
      <c r="ALS3" s="1" t="s">
        <v>1121</v>
      </c>
      <c r="ALT3" s="1" t="s">
        <v>1122</v>
      </c>
      <c r="ALU3" s="1" t="s">
        <v>1123</v>
      </c>
      <c r="ALV3" s="1" t="s">
        <v>1124</v>
      </c>
      <c r="ALW3" s="1" t="s">
        <v>1125</v>
      </c>
      <c r="ALX3" s="1" t="s">
        <v>1126</v>
      </c>
      <c r="ALY3" s="1" t="s">
        <v>1127</v>
      </c>
      <c r="ALZ3" s="1" t="s">
        <v>1128</v>
      </c>
      <c r="AMA3" s="1" t="s">
        <v>1129</v>
      </c>
      <c r="AMB3" s="1" t="s">
        <v>1130</v>
      </c>
      <c r="AMC3" s="1" t="s">
        <v>1131</v>
      </c>
      <c r="AMD3" s="1" t="s">
        <v>1132</v>
      </c>
      <c r="AME3" s="1" t="s">
        <v>1133</v>
      </c>
      <c r="AMF3" s="1" t="s">
        <v>1134</v>
      </c>
      <c r="AMG3" s="1" t="s">
        <v>1135</v>
      </c>
      <c r="AMH3" s="1" t="s">
        <v>1136</v>
      </c>
      <c r="AMI3" s="1" t="s">
        <v>1137</v>
      </c>
      <c r="AMJ3" s="1" t="s">
        <v>1138</v>
      </c>
      <c r="AMK3" s="1" t="s">
        <v>1139</v>
      </c>
      <c r="AML3" s="1" t="s">
        <v>1140</v>
      </c>
      <c r="AMM3" s="1" t="s">
        <v>1141</v>
      </c>
      <c r="AMN3" s="1" t="s">
        <v>1142</v>
      </c>
      <c r="AMO3" s="1" t="s">
        <v>1143</v>
      </c>
      <c r="AMP3" s="1" t="s">
        <v>1144</v>
      </c>
      <c r="AMQ3" s="1" t="s">
        <v>1145</v>
      </c>
      <c r="AMR3" s="1" t="s">
        <v>1146</v>
      </c>
      <c r="AMS3" s="1" t="s">
        <v>1147</v>
      </c>
      <c r="AMT3" s="1" t="s">
        <v>1148</v>
      </c>
      <c r="AMU3" s="1" t="s">
        <v>1149</v>
      </c>
      <c r="AMV3" s="1" t="s">
        <v>1150</v>
      </c>
      <c r="AMW3" s="1" t="s">
        <v>1151</v>
      </c>
      <c r="AMX3" s="1" t="s">
        <v>1152</v>
      </c>
      <c r="AMY3" s="1" t="s">
        <v>1153</v>
      </c>
      <c r="AMZ3" s="1" t="s">
        <v>1154</v>
      </c>
      <c r="ANA3" s="1" t="s">
        <v>1155</v>
      </c>
      <c r="ANB3" s="1" t="s">
        <v>1156</v>
      </c>
      <c r="ANC3" s="1" t="s">
        <v>1157</v>
      </c>
      <c r="AND3" s="1" t="s">
        <v>1158</v>
      </c>
      <c r="ANE3" s="1" t="s">
        <v>1159</v>
      </c>
      <c r="ANF3" s="1" t="s">
        <v>1160</v>
      </c>
      <c r="ANG3" s="1" t="s">
        <v>1161</v>
      </c>
      <c r="ANH3" s="1" t="s">
        <v>1162</v>
      </c>
      <c r="ANI3" s="1" t="s">
        <v>1163</v>
      </c>
      <c r="ANJ3" s="1" t="s">
        <v>1164</v>
      </c>
      <c r="ANK3" s="1" t="s">
        <v>1165</v>
      </c>
      <c r="ANL3" s="1" t="s">
        <v>1166</v>
      </c>
      <c r="ANM3" s="1" t="s">
        <v>1167</v>
      </c>
      <c r="ANN3" s="1" t="s">
        <v>1168</v>
      </c>
      <c r="ANO3" s="1" t="s">
        <v>1169</v>
      </c>
      <c r="ANP3" s="1" t="s">
        <v>1170</v>
      </c>
      <c r="ANQ3" s="1" t="s">
        <v>1171</v>
      </c>
      <c r="ANR3" s="1" t="s">
        <v>1172</v>
      </c>
      <c r="ANS3" s="1" t="s">
        <v>1173</v>
      </c>
      <c r="ANT3" s="1" t="s">
        <v>1174</v>
      </c>
      <c r="ANU3" s="1" t="s">
        <v>1175</v>
      </c>
      <c r="ANV3" s="1" t="s">
        <v>1176</v>
      </c>
      <c r="ANW3" s="1" t="s">
        <v>1177</v>
      </c>
      <c r="ANX3" s="1" t="s">
        <v>1178</v>
      </c>
      <c r="ANY3" s="1" t="s">
        <v>1179</v>
      </c>
      <c r="ANZ3" s="1" t="s">
        <v>1180</v>
      </c>
      <c r="AOA3" s="1" t="s">
        <v>1181</v>
      </c>
      <c r="AOB3" s="1" t="s">
        <v>1182</v>
      </c>
      <c r="AOC3" s="1" t="s">
        <v>1183</v>
      </c>
      <c r="AOD3" s="1" t="s">
        <v>1184</v>
      </c>
      <c r="AOE3" s="1" t="s">
        <v>1185</v>
      </c>
      <c r="AOF3" s="1" t="s">
        <v>1186</v>
      </c>
      <c r="AOG3" s="1" t="s">
        <v>1187</v>
      </c>
      <c r="AOH3" s="1" t="s">
        <v>1188</v>
      </c>
      <c r="AOI3" s="1" t="s">
        <v>1189</v>
      </c>
      <c r="AOJ3" s="1" t="s">
        <v>1190</v>
      </c>
      <c r="AOK3" s="1" t="s">
        <v>1191</v>
      </c>
      <c r="AOL3" s="1" t="s">
        <v>1192</v>
      </c>
      <c r="AOM3" s="1" t="s">
        <v>1193</v>
      </c>
      <c r="AON3" s="1" t="s">
        <v>1194</v>
      </c>
      <c r="AOO3" s="1" t="s">
        <v>1195</v>
      </c>
      <c r="AOP3" s="1" t="s">
        <v>1196</v>
      </c>
      <c r="AOQ3" s="1" t="s">
        <v>1197</v>
      </c>
      <c r="AOR3" s="1" t="s">
        <v>1198</v>
      </c>
      <c r="AOS3" s="1" t="s">
        <v>1199</v>
      </c>
      <c r="AOT3" s="1" t="s">
        <v>1200</v>
      </c>
      <c r="AOU3" s="1" t="s">
        <v>1201</v>
      </c>
      <c r="AOV3" s="1" t="s">
        <v>1202</v>
      </c>
      <c r="AOW3" s="1" t="s">
        <v>1203</v>
      </c>
      <c r="AOX3" s="1" t="s">
        <v>1204</v>
      </c>
      <c r="AOY3" s="1" t="s">
        <v>1205</v>
      </c>
      <c r="AOZ3" s="1" t="s">
        <v>1206</v>
      </c>
      <c r="APA3" s="1" t="s">
        <v>1207</v>
      </c>
      <c r="APB3" s="1" t="s">
        <v>1208</v>
      </c>
      <c r="APC3" s="1" t="s">
        <v>1209</v>
      </c>
      <c r="APD3" t="s">
        <v>1210</v>
      </c>
      <c r="APE3" s="1" t="s">
        <v>1211</v>
      </c>
      <c r="APF3" s="1" t="s">
        <v>1212</v>
      </c>
      <c r="APG3" s="1" t="s">
        <v>1213</v>
      </c>
      <c r="APH3" s="1" t="s">
        <v>1214</v>
      </c>
      <c r="API3" s="1" t="s">
        <v>1215</v>
      </c>
      <c r="APJ3" s="1" t="s">
        <v>1216</v>
      </c>
      <c r="APK3" s="1" t="s">
        <v>1217</v>
      </c>
      <c r="APL3" s="1" t="s">
        <v>1218</v>
      </c>
      <c r="APM3" s="1" t="s">
        <v>1219</v>
      </c>
      <c r="APN3" s="1" t="s">
        <v>1220</v>
      </c>
      <c r="APO3" s="1" t="s">
        <v>1221</v>
      </c>
      <c r="APP3" s="1" t="s">
        <v>1222</v>
      </c>
      <c r="APQ3" s="1" t="s">
        <v>1223</v>
      </c>
      <c r="APR3" s="1" t="s">
        <v>1224</v>
      </c>
      <c r="APS3" s="1" t="s">
        <v>1225</v>
      </c>
      <c r="APT3" s="1" t="s">
        <v>1226</v>
      </c>
      <c r="APU3" s="1" t="s">
        <v>1227</v>
      </c>
      <c r="APV3" s="1" t="s">
        <v>1228</v>
      </c>
      <c r="APW3" s="1" t="s">
        <v>1229</v>
      </c>
      <c r="APX3" s="1" t="s">
        <v>1230</v>
      </c>
      <c r="APY3" s="1" t="s">
        <v>1231</v>
      </c>
      <c r="APZ3" s="1" t="s">
        <v>1232</v>
      </c>
      <c r="AQA3" s="1" t="s">
        <v>1233</v>
      </c>
      <c r="AQB3" s="1" t="s">
        <v>1234</v>
      </c>
      <c r="AQC3" s="1" t="s">
        <v>1235</v>
      </c>
      <c r="AQD3" s="1" t="s">
        <v>1236</v>
      </c>
      <c r="AQE3" s="1" t="s">
        <v>1237</v>
      </c>
      <c r="AQF3" s="1" t="s">
        <v>1238</v>
      </c>
      <c r="AQG3" s="1" t="s">
        <v>1239</v>
      </c>
      <c r="AQH3" s="1" t="s">
        <v>1240</v>
      </c>
      <c r="AQI3" s="1" t="s">
        <v>1241</v>
      </c>
      <c r="AQJ3" s="1" t="s">
        <v>1242</v>
      </c>
      <c r="AQK3" s="1" t="s">
        <v>1243</v>
      </c>
      <c r="AQL3" s="1" t="s">
        <v>1244</v>
      </c>
      <c r="AQM3" s="1" t="s">
        <v>1245</v>
      </c>
      <c r="AQN3" s="1" t="s">
        <v>1246</v>
      </c>
      <c r="AQO3" s="1" t="s">
        <v>1247</v>
      </c>
      <c r="AQP3" s="1" t="s">
        <v>1248</v>
      </c>
      <c r="AQQ3" s="1" t="s">
        <v>1249</v>
      </c>
      <c r="AQR3" s="1" t="s">
        <v>1250</v>
      </c>
      <c r="AQS3" s="1" t="s">
        <v>1251</v>
      </c>
      <c r="AQT3" s="1" t="s">
        <v>47</v>
      </c>
      <c r="AQU3" s="1" t="s">
        <v>1252</v>
      </c>
      <c r="AQV3" s="1" t="s">
        <v>1253</v>
      </c>
      <c r="AQW3" s="1" t="s">
        <v>1254</v>
      </c>
      <c r="AQX3" s="1" t="s">
        <v>1255</v>
      </c>
      <c r="AQY3" s="1" t="s">
        <v>1256</v>
      </c>
      <c r="AQZ3" s="1" t="s">
        <v>1257</v>
      </c>
      <c r="ARA3" s="1" t="s">
        <v>1258</v>
      </c>
      <c r="ARB3" s="1" t="s">
        <v>1259</v>
      </c>
      <c r="ARC3" s="1" t="s">
        <v>1260</v>
      </c>
      <c r="ARD3" s="1" t="s">
        <v>1261</v>
      </c>
      <c r="ARE3" s="1" t="s">
        <v>1262</v>
      </c>
      <c r="ARF3" s="1" t="s">
        <v>1263</v>
      </c>
      <c r="ARG3" s="1" t="s">
        <v>1264</v>
      </c>
      <c r="ARH3" s="1" t="s">
        <v>1265</v>
      </c>
      <c r="ARI3" s="1" t="s">
        <v>1266</v>
      </c>
      <c r="ARJ3" s="1" t="s">
        <v>1267</v>
      </c>
      <c r="ARK3" s="1" t="s">
        <v>1268</v>
      </c>
      <c r="ARL3" s="1" t="s">
        <v>1269</v>
      </c>
      <c r="ARM3" s="1" t="s">
        <v>1270</v>
      </c>
      <c r="ARN3" s="1" t="s">
        <v>1271</v>
      </c>
      <c r="ARO3" s="1" t="s">
        <v>1272</v>
      </c>
      <c r="ARP3" s="1" t="s">
        <v>1273</v>
      </c>
      <c r="ARQ3" s="1" t="s">
        <v>1274</v>
      </c>
      <c r="ARR3" s="1" t="s">
        <v>1275</v>
      </c>
      <c r="ARS3" s="1" t="s">
        <v>1276</v>
      </c>
      <c r="ART3" s="1" t="s">
        <v>1277</v>
      </c>
      <c r="ARU3" s="1" t="s">
        <v>1278</v>
      </c>
      <c r="ARV3" s="1" t="s">
        <v>1279</v>
      </c>
      <c r="ARW3" s="1" t="s">
        <v>1280</v>
      </c>
      <c r="ARX3" s="1" t="s">
        <v>1281</v>
      </c>
      <c r="ARY3" s="1" t="s">
        <v>1282</v>
      </c>
      <c r="ARZ3" s="1" t="s">
        <v>1283</v>
      </c>
      <c r="ASA3" s="1" t="s">
        <v>1284</v>
      </c>
      <c r="ASB3" s="1" t="s">
        <v>1285</v>
      </c>
      <c r="ASC3" s="1" t="s">
        <v>1286</v>
      </c>
      <c r="ASD3" s="1" t="s">
        <v>1287</v>
      </c>
      <c r="ASE3" s="1" t="s">
        <v>1288</v>
      </c>
      <c r="ASF3" s="1" t="s">
        <v>1289</v>
      </c>
      <c r="ASG3" s="1" t="s">
        <v>1290</v>
      </c>
      <c r="ASH3" s="1" t="s">
        <v>1291</v>
      </c>
      <c r="ASI3" s="1" t="s">
        <v>94</v>
      </c>
      <c r="ASJ3" s="1" t="s">
        <v>1292</v>
      </c>
      <c r="ASK3" s="1" t="s">
        <v>1293</v>
      </c>
      <c r="ASL3" s="1" t="s">
        <v>1294</v>
      </c>
      <c r="ASM3" s="1" t="s">
        <v>1295</v>
      </c>
      <c r="ASN3" s="1" t="s">
        <v>1296</v>
      </c>
      <c r="ASO3" s="1" t="s">
        <v>1297</v>
      </c>
      <c r="ASP3" s="1" t="s">
        <v>1298</v>
      </c>
      <c r="ASQ3" s="1" t="s">
        <v>1299</v>
      </c>
      <c r="ASR3" s="1" t="s">
        <v>1300</v>
      </c>
      <c r="ASS3" s="1" t="s">
        <v>1301</v>
      </c>
      <c r="AST3" s="1" t="s">
        <v>1302</v>
      </c>
      <c r="ASU3" s="1" t="s">
        <v>1303</v>
      </c>
      <c r="ASV3" s="1" t="s">
        <v>1304</v>
      </c>
      <c r="ASW3" s="1" t="s">
        <v>1305</v>
      </c>
      <c r="ASX3" s="1" t="s">
        <v>1306</v>
      </c>
      <c r="ASY3" s="1" t="s">
        <v>1307</v>
      </c>
      <c r="ASZ3" s="1" t="s">
        <v>1308</v>
      </c>
      <c r="ATA3" s="1" t="s">
        <v>1309</v>
      </c>
      <c r="ATB3" s="1" t="s">
        <v>1310</v>
      </c>
      <c r="ATC3" s="1" t="s">
        <v>1311</v>
      </c>
      <c r="ATD3" s="1" t="s">
        <v>1312</v>
      </c>
      <c r="ATE3" s="1" t="s">
        <v>1313</v>
      </c>
      <c r="ATF3" s="1" t="s">
        <v>1314</v>
      </c>
      <c r="ATG3" s="1" t="s">
        <v>1315</v>
      </c>
      <c r="ATH3" s="1" t="s">
        <v>1316</v>
      </c>
      <c r="ATI3" s="1" t="s">
        <v>1317</v>
      </c>
      <c r="ATJ3" s="1" t="s">
        <v>1318</v>
      </c>
      <c r="ATK3" s="1" t="s">
        <v>1319</v>
      </c>
      <c r="ATL3" s="1" t="s">
        <v>1320</v>
      </c>
      <c r="ATM3" s="1" t="s">
        <v>1321</v>
      </c>
      <c r="ATN3" s="1" t="s">
        <v>1322</v>
      </c>
      <c r="ATO3" s="1" t="s">
        <v>1323</v>
      </c>
      <c r="ATP3" s="1" t="s">
        <v>1324</v>
      </c>
      <c r="ATQ3" s="1" t="s">
        <v>1325</v>
      </c>
      <c r="ATR3" s="1" t="s">
        <v>1326</v>
      </c>
      <c r="ATS3" s="1" t="s">
        <v>1327</v>
      </c>
      <c r="ATT3" s="1" t="s">
        <v>1328</v>
      </c>
      <c r="ATU3" s="1" t="s">
        <v>1329</v>
      </c>
      <c r="ATV3" s="1" t="s">
        <v>1330</v>
      </c>
      <c r="ATW3" s="1" t="s">
        <v>1331</v>
      </c>
      <c r="ATX3" s="1" t="s">
        <v>67</v>
      </c>
      <c r="ATY3" s="1" t="s">
        <v>1332</v>
      </c>
      <c r="ATZ3" s="1" t="s">
        <v>1333</v>
      </c>
      <c r="AUA3" s="1" t="s">
        <v>1334</v>
      </c>
      <c r="AUB3" s="1" t="s">
        <v>1335</v>
      </c>
      <c r="AUC3" s="1" t="s">
        <v>1336</v>
      </c>
      <c r="AUD3" s="1" t="s">
        <v>1337</v>
      </c>
      <c r="AUE3" s="1" t="s">
        <v>1338</v>
      </c>
      <c r="AUF3" s="1" t="s">
        <v>1339</v>
      </c>
      <c r="AUG3" s="1" t="s">
        <v>1340</v>
      </c>
      <c r="AUH3" s="1" t="s">
        <v>1341</v>
      </c>
      <c r="AUI3" s="1" t="s">
        <v>1342</v>
      </c>
      <c r="AUJ3" s="1" t="s">
        <v>1343</v>
      </c>
      <c r="AUK3" s="1" t="s">
        <v>1344</v>
      </c>
      <c r="AUL3" s="1" t="s">
        <v>1345</v>
      </c>
      <c r="AUM3" s="1" t="s">
        <v>1346</v>
      </c>
      <c r="AUN3" s="1" t="s">
        <v>1347</v>
      </c>
      <c r="AUO3" s="1" t="s">
        <v>1348</v>
      </c>
      <c r="AUP3" s="1" t="s">
        <v>1349</v>
      </c>
      <c r="AUQ3" s="1" t="s">
        <v>1350</v>
      </c>
      <c r="AUR3" s="1" t="s">
        <v>1351</v>
      </c>
      <c r="AUS3" s="1" t="s">
        <v>1352</v>
      </c>
      <c r="AUT3" s="1" t="s">
        <v>1353</v>
      </c>
      <c r="AUU3" s="1" t="s">
        <v>1354</v>
      </c>
      <c r="AUV3" s="1" t="s">
        <v>1355</v>
      </c>
      <c r="AUW3" s="1" t="s">
        <v>1356</v>
      </c>
      <c r="AUX3" s="1" t="s">
        <v>1357</v>
      </c>
      <c r="AUY3" s="1" t="s">
        <v>1358</v>
      </c>
      <c r="AUZ3" s="1" t="s">
        <v>1359</v>
      </c>
      <c r="AVA3" s="1" t="s">
        <v>1360</v>
      </c>
      <c r="AVB3" s="1" t="s">
        <v>1361</v>
      </c>
      <c r="AVC3" s="1" t="s">
        <v>1362</v>
      </c>
      <c r="AVD3" s="1" t="s">
        <v>1363</v>
      </c>
      <c r="AVE3" s="1" t="s">
        <v>1364</v>
      </c>
      <c r="AVF3" s="1" t="s">
        <v>1365</v>
      </c>
      <c r="AVG3" s="1" t="s">
        <v>1366</v>
      </c>
      <c r="AVH3" s="1" t="s">
        <v>1367</v>
      </c>
      <c r="AVI3" s="1" t="s">
        <v>1368</v>
      </c>
      <c r="AVJ3" s="1" t="s">
        <v>1369</v>
      </c>
      <c r="AVK3" s="1" t="s">
        <v>1370</v>
      </c>
      <c r="AVL3" s="1" t="s">
        <v>1371</v>
      </c>
      <c r="AVM3" s="1" t="s">
        <v>1372</v>
      </c>
      <c r="AVN3" s="1" t="s">
        <v>1373</v>
      </c>
      <c r="AVO3" s="1" t="s">
        <v>1374</v>
      </c>
      <c r="AVP3" s="1" t="s">
        <v>1375</v>
      </c>
      <c r="AVQ3" s="1" t="s">
        <v>1376</v>
      </c>
      <c r="AVR3" s="1" t="s">
        <v>1377</v>
      </c>
      <c r="AVS3" s="1" t="s">
        <v>1378</v>
      </c>
      <c r="AVT3" s="1" t="s">
        <v>1379</v>
      </c>
      <c r="AVU3" s="1" t="s">
        <v>1380</v>
      </c>
      <c r="AVV3" s="1" t="s">
        <v>1381</v>
      </c>
      <c r="AVW3" s="1" t="s">
        <v>1382</v>
      </c>
      <c r="AVX3" s="1" t="s">
        <v>1383</v>
      </c>
      <c r="AVY3" s="1" t="s">
        <v>1384</v>
      </c>
      <c r="AVZ3" s="1" t="s">
        <v>1385</v>
      </c>
      <c r="AWA3" s="1" t="s">
        <v>1386</v>
      </c>
      <c r="AWB3" s="1" t="s">
        <v>1387</v>
      </c>
      <c r="AWC3" s="1" t="s">
        <v>1388</v>
      </c>
      <c r="AWD3" s="1" t="s">
        <v>1389</v>
      </c>
      <c r="AWE3" s="1" t="s">
        <v>1390</v>
      </c>
      <c r="AWF3" s="1" t="s">
        <v>1391</v>
      </c>
      <c r="AWG3" s="1" t="s">
        <v>1392</v>
      </c>
      <c r="AWH3" s="1" t="s">
        <v>1393</v>
      </c>
      <c r="AWI3" s="1" t="s">
        <v>1394</v>
      </c>
      <c r="AWJ3" s="1" t="s">
        <v>1395</v>
      </c>
      <c r="AWK3" s="1" t="s">
        <v>1396</v>
      </c>
      <c r="AWL3" s="1" t="s">
        <v>1397</v>
      </c>
      <c r="AWM3" s="1" t="s">
        <v>1398</v>
      </c>
      <c r="AWN3" s="1" t="s">
        <v>1399</v>
      </c>
      <c r="AWO3" s="1" t="s">
        <v>1400</v>
      </c>
      <c r="AWP3" s="1" t="s">
        <v>1401</v>
      </c>
      <c r="AWQ3" s="1" t="s">
        <v>1402</v>
      </c>
      <c r="AWR3" s="1" t="s">
        <v>1403</v>
      </c>
      <c r="AWS3" s="1" t="s">
        <v>1404</v>
      </c>
      <c r="AWT3" s="1" t="s">
        <v>1405</v>
      </c>
      <c r="AWU3" s="1" t="s">
        <v>1406</v>
      </c>
      <c r="AWV3" s="1" t="s">
        <v>1407</v>
      </c>
      <c r="AWW3" s="1" t="s">
        <v>1408</v>
      </c>
      <c r="AWX3" s="1" t="s">
        <v>1409</v>
      </c>
      <c r="AWY3" s="1" t="s">
        <v>1410</v>
      </c>
      <c r="AWZ3" s="1" t="s">
        <v>1411</v>
      </c>
      <c r="AXA3" s="1" t="s">
        <v>1412</v>
      </c>
      <c r="AXB3" s="1" t="s">
        <v>1413</v>
      </c>
      <c r="AXC3" s="1" t="s">
        <v>1414</v>
      </c>
      <c r="AXD3" s="1" t="s">
        <v>1415</v>
      </c>
      <c r="AXE3" s="1" t="s">
        <v>1416</v>
      </c>
      <c r="AXF3" s="1" t="s">
        <v>1417</v>
      </c>
      <c r="AXG3" s="1" t="s">
        <v>1418</v>
      </c>
      <c r="AXH3" s="1" t="s">
        <v>1419</v>
      </c>
      <c r="AXI3" s="1" t="s">
        <v>1420</v>
      </c>
      <c r="AXJ3" s="1" t="s">
        <v>1421</v>
      </c>
      <c r="AXK3" s="1" t="s">
        <v>1422</v>
      </c>
      <c r="AXL3" s="1" t="s">
        <v>1423</v>
      </c>
      <c r="AXM3" s="1" t="s">
        <v>1424</v>
      </c>
      <c r="AXN3" s="1" t="s">
        <v>1425</v>
      </c>
      <c r="AXO3" s="1" t="s">
        <v>1426</v>
      </c>
      <c r="AXP3" s="1" t="s">
        <v>1427</v>
      </c>
      <c r="AXQ3" s="1" t="s">
        <v>1428</v>
      </c>
      <c r="AXR3" s="1" t="s">
        <v>1429</v>
      </c>
      <c r="AXS3" s="1" t="s">
        <v>1430</v>
      </c>
      <c r="AXT3" s="1" t="s">
        <v>1431</v>
      </c>
      <c r="AXU3" s="1" t="s">
        <v>1432</v>
      </c>
      <c r="AXV3" s="1" t="s">
        <v>1433</v>
      </c>
      <c r="AXW3" s="1" t="s">
        <v>1434</v>
      </c>
      <c r="AXX3" s="1" t="s">
        <v>1435</v>
      </c>
      <c r="AXY3" s="1" t="s">
        <v>1436</v>
      </c>
      <c r="AXZ3" s="1" t="s">
        <v>1437</v>
      </c>
      <c r="AYA3" s="1" t="s">
        <v>1438</v>
      </c>
      <c r="AYB3" s="1" t="s">
        <v>1439</v>
      </c>
      <c r="AYC3" s="1" t="s">
        <v>1440</v>
      </c>
      <c r="AYD3" s="1" t="s">
        <v>1441</v>
      </c>
      <c r="AYE3" s="1" t="s">
        <v>1442</v>
      </c>
      <c r="AYF3" s="1" t="s">
        <v>1443</v>
      </c>
      <c r="AYG3" s="1" t="s">
        <v>1444</v>
      </c>
      <c r="AYH3" s="1" t="s">
        <v>1445</v>
      </c>
      <c r="AYI3" s="1" t="s">
        <v>1446</v>
      </c>
      <c r="AYJ3" s="1" t="s">
        <v>1447</v>
      </c>
      <c r="AYK3" s="1" t="s">
        <v>1448</v>
      </c>
      <c r="AYL3" s="1" t="s">
        <v>1449</v>
      </c>
      <c r="AYM3" s="1" t="s">
        <v>1450</v>
      </c>
      <c r="AYN3" s="1" t="s">
        <v>1451</v>
      </c>
      <c r="AYO3" s="1" t="s">
        <v>1452</v>
      </c>
      <c r="AYP3" s="1" t="s">
        <v>1453</v>
      </c>
      <c r="AYQ3" s="1" t="s">
        <v>1454</v>
      </c>
      <c r="AYR3" s="1" t="s">
        <v>1455</v>
      </c>
      <c r="AYS3" s="1" t="s">
        <v>1456</v>
      </c>
      <c r="AYT3" s="1" t="s">
        <v>1457</v>
      </c>
      <c r="AYU3" s="1" t="s">
        <v>1458</v>
      </c>
      <c r="AYV3" s="1" t="s">
        <v>1459</v>
      </c>
      <c r="AYW3" s="1" t="s">
        <v>1460</v>
      </c>
      <c r="AYX3" s="1" t="s">
        <v>1461</v>
      </c>
      <c r="AYY3" s="1" t="s">
        <v>1462</v>
      </c>
      <c r="AYZ3" s="1" t="s">
        <v>1463</v>
      </c>
      <c r="AZA3" s="1" t="s">
        <v>1464</v>
      </c>
      <c r="AZB3" s="1" t="s">
        <v>1465</v>
      </c>
      <c r="AZC3" s="1" t="s">
        <v>1466</v>
      </c>
      <c r="AZD3" s="1" t="s">
        <v>1467</v>
      </c>
      <c r="AZE3" s="1" t="s">
        <v>1468</v>
      </c>
      <c r="AZF3" s="1" t="s">
        <v>1469</v>
      </c>
      <c r="AZG3" s="1" t="s">
        <v>1470</v>
      </c>
      <c r="AZH3" s="1" t="s">
        <v>1471</v>
      </c>
      <c r="AZI3" s="1" t="s">
        <v>1472</v>
      </c>
      <c r="AZJ3" s="1" t="s">
        <v>1473</v>
      </c>
      <c r="AZK3" s="1" t="s">
        <v>1474</v>
      </c>
      <c r="AZL3" s="1" t="s">
        <v>1475</v>
      </c>
      <c r="AZM3" s="1" t="s">
        <v>1476</v>
      </c>
      <c r="AZN3" s="1" t="s">
        <v>1477</v>
      </c>
      <c r="AZO3" s="1" t="s">
        <v>1478</v>
      </c>
      <c r="AZP3" s="1" t="s">
        <v>1479</v>
      </c>
      <c r="AZQ3" s="1" t="s">
        <v>1480</v>
      </c>
      <c r="AZR3" s="1" t="s">
        <v>1481</v>
      </c>
      <c r="AZS3" s="1" t="s">
        <v>1482</v>
      </c>
      <c r="AZT3" s="1" t="s">
        <v>1483</v>
      </c>
      <c r="AZU3" s="1" t="s">
        <v>1484</v>
      </c>
      <c r="AZV3" s="1" t="s">
        <v>1485</v>
      </c>
      <c r="AZW3" s="1" t="s">
        <v>1486</v>
      </c>
      <c r="AZX3" s="1" t="s">
        <v>1487</v>
      </c>
      <c r="AZY3" s="1" t="s">
        <v>1488</v>
      </c>
      <c r="AZZ3" s="1" t="s">
        <v>19</v>
      </c>
      <c r="BAA3" s="1" t="s">
        <v>1489</v>
      </c>
      <c r="BAB3" s="1" t="s">
        <v>1490</v>
      </c>
    </row>
    <row r="4" spans="1:1380">
      <c r="A4" t="s">
        <v>1491</v>
      </c>
      <c r="B4" t="s">
        <v>1492</v>
      </c>
      <c r="C4" s="1" t="s">
        <v>197</v>
      </c>
      <c r="D4" s="1" t="s">
        <v>198</v>
      </c>
      <c r="E4" s="1" t="s">
        <v>199</v>
      </c>
      <c r="F4" s="1" t="s">
        <v>200</v>
      </c>
      <c r="G4" s="1" t="s">
        <v>201</v>
      </c>
      <c r="H4" s="1" t="s">
        <v>202</v>
      </c>
      <c r="I4" s="1" t="s">
        <v>203</v>
      </c>
      <c r="J4" s="1" t="s">
        <v>204</v>
      </c>
      <c r="K4" s="1" t="s">
        <v>205</v>
      </c>
      <c r="L4" s="1" t="s">
        <v>206</v>
      </c>
      <c r="M4" s="1" t="s">
        <v>207</v>
      </c>
      <c r="N4" s="1" t="s">
        <v>208</v>
      </c>
      <c r="O4" s="1" t="s">
        <v>209</v>
      </c>
      <c r="P4" s="1" t="s">
        <v>210</v>
      </c>
      <c r="Q4" s="1" t="s">
        <v>211</v>
      </c>
      <c r="R4" s="1" t="s">
        <v>212</v>
      </c>
      <c r="S4" s="1" t="s">
        <v>213</v>
      </c>
      <c r="T4" s="1" t="s">
        <v>214</v>
      </c>
      <c r="U4" s="1" t="s">
        <v>215</v>
      </c>
      <c r="V4" s="1" t="s">
        <v>216</v>
      </c>
      <c r="W4" s="1" t="s">
        <v>217</v>
      </c>
      <c r="X4" s="1" t="s">
        <v>218</v>
      </c>
      <c r="Y4" s="1" t="s">
        <v>219</v>
      </c>
      <c r="Z4" s="1" t="s">
        <v>220</v>
      </c>
      <c r="AA4" s="1" t="s">
        <v>221</v>
      </c>
      <c r="AB4" s="1" t="s">
        <v>222</v>
      </c>
      <c r="AC4" s="1" t="s">
        <v>223</v>
      </c>
      <c r="AD4" s="1" t="s">
        <v>224</v>
      </c>
      <c r="AE4" s="1" t="s">
        <v>225</v>
      </c>
      <c r="AF4" s="1" t="s">
        <v>226</v>
      </c>
      <c r="AG4" s="1" t="s">
        <v>227</v>
      </c>
      <c r="AH4" s="1" t="s">
        <v>228</v>
      </c>
      <c r="AI4" s="1" t="s">
        <v>229</v>
      </c>
      <c r="AJ4" s="1" t="s">
        <v>230</v>
      </c>
      <c r="AK4" s="1" t="s">
        <v>231</v>
      </c>
      <c r="AL4" s="1" t="s">
        <v>232</v>
      </c>
      <c r="AM4" s="1" t="s">
        <v>233</v>
      </c>
      <c r="AN4" s="1" t="s">
        <v>234</v>
      </c>
      <c r="AO4" s="1" t="s">
        <v>235</v>
      </c>
      <c r="AP4" s="1" t="s">
        <v>236</v>
      </c>
      <c r="AQ4" s="1" t="s">
        <v>237</v>
      </c>
      <c r="AR4" s="1" t="s">
        <v>238</v>
      </c>
      <c r="AS4" s="1" t="s">
        <v>239</v>
      </c>
      <c r="AT4" s="1" t="s">
        <v>240</v>
      </c>
      <c r="AU4" s="1" t="s">
        <v>241</v>
      </c>
      <c r="AV4" s="1" t="s">
        <v>242</v>
      </c>
      <c r="AW4" s="1" t="s">
        <v>243</v>
      </c>
      <c r="AX4" s="1" t="s">
        <v>244</v>
      </c>
      <c r="AY4" s="1" t="s">
        <v>245</v>
      </c>
      <c r="AZ4" s="1" t="s">
        <v>246</v>
      </c>
      <c r="BA4" s="1" t="s">
        <v>247</v>
      </c>
      <c r="BB4" s="1" t="s">
        <v>248</v>
      </c>
      <c r="BC4" s="1" t="s">
        <v>249</v>
      </c>
      <c r="BD4" s="1" t="s">
        <v>250</v>
      </c>
      <c r="BE4" s="1" t="s">
        <v>251</v>
      </c>
      <c r="BF4" s="1" t="s">
        <v>252</v>
      </c>
      <c r="BG4" s="1" t="s">
        <v>253</v>
      </c>
      <c r="BH4" s="1" t="s">
        <v>254</v>
      </c>
      <c r="BI4" s="1" t="s">
        <v>255</v>
      </c>
      <c r="BJ4" s="1" t="s">
        <v>256</v>
      </c>
      <c r="BK4" s="1" t="s">
        <v>257</v>
      </c>
      <c r="BL4" s="1" t="s">
        <v>258</v>
      </c>
      <c r="BM4" s="1" t="s">
        <v>259</v>
      </c>
      <c r="BN4" s="1" t="s">
        <v>260</v>
      </c>
      <c r="BO4" s="1" t="s">
        <v>261</v>
      </c>
      <c r="BP4" s="1" t="s">
        <v>262</v>
      </c>
      <c r="BQ4" s="1" t="s">
        <v>263</v>
      </c>
      <c r="BR4" s="1" t="s">
        <v>264</v>
      </c>
      <c r="BS4" s="1" t="s">
        <v>265</v>
      </c>
      <c r="BT4" s="1" t="s">
        <v>266</v>
      </c>
      <c r="BU4" s="1" t="s">
        <v>267</v>
      </c>
      <c r="BV4" s="1" t="s">
        <v>268</v>
      </c>
      <c r="BW4" s="1" t="s">
        <v>269</v>
      </c>
      <c r="BX4" s="1" t="s">
        <v>270</v>
      </c>
      <c r="BY4" s="1" t="s">
        <v>271</v>
      </c>
      <c r="BZ4" s="1" t="s">
        <v>272</v>
      </c>
      <c r="CA4" s="1" t="s">
        <v>273</v>
      </c>
      <c r="CB4" s="1" t="s">
        <v>274</v>
      </c>
      <c r="CC4" s="1" t="s">
        <v>275</v>
      </c>
      <c r="CD4" s="1" t="s">
        <v>276</v>
      </c>
      <c r="CE4" s="1" t="s">
        <v>277</v>
      </c>
      <c r="CF4" s="1" t="s">
        <v>278</v>
      </c>
      <c r="CG4" s="1" t="s">
        <v>279</v>
      </c>
      <c r="CH4" s="1" t="s">
        <v>280</v>
      </c>
      <c r="CI4" s="1" t="s">
        <v>281</v>
      </c>
      <c r="CJ4" s="1" t="s">
        <v>282</v>
      </c>
      <c r="CK4" s="1" t="s">
        <v>283</v>
      </c>
      <c r="CL4" s="1" t="s">
        <v>284</v>
      </c>
      <c r="CM4" s="1" t="s">
        <v>285</v>
      </c>
      <c r="CN4" s="1" t="s">
        <v>286</v>
      </c>
      <c r="CO4" s="1" t="s">
        <v>287</v>
      </c>
      <c r="CP4" s="1" t="s">
        <v>288</v>
      </c>
      <c r="CQ4" s="1" t="s">
        <v>289</v>
      </c>
      <c r="CR4" s="1" t="s">
        <v>290</v>
      </c>
      <c r="CS4" s="1" t="s">
        <v>291</v>
      </c>
      <c r="CT4" s="1" t="s">
        <v>292</v>
      </c>
      <c r="CU4" s="1" t="s">
        <v>293</v>
      </c>
      <c r="CV4" s="1" t="s">
        <v>294</v>
      </c>
      <c r="CW4" s="1" t="s">
        <v>295</v>
      </c>
      <c r="CX4" s="1" t="s">
        <v>296</v>
      </c>
      <c r="CY4" s="1" t="s">
        <v>297</v>
      </c>
      <c r="CZ4" s="1" t="s">
        <v>298</v>
      </c>
      <c r="DA4" s="1" t="s">
        <v>299</v>
      </c>
      <c r="DB4" s="1" t="s">
        <v>300</v>
      </c>
      <c r="DC4" s="1" t="s">
        <v>301</v>
      </c>
      <c r="DD4" s="1" t="s">
        <v>302</v>
      </c>
      <c r="DE4" s="1" t="s">
        <v>303</v>
      </c>
      <c r="DF4" s="1" t="s">
        <v>304</v>
      </c>
      <c r="DG4" s="1" t="s">
        <v>117</v>
      </c>
      <c r="DH4" s="1" t="s">
        <v>305</v>
      </c>
      <c r="DI4" s="1" t="s">
        <v>306</v>
      </c>
      <c r="DJ4" s="1" t="s">
        <v>307</v>
      </c>
      <c r="DK4" s="1" t="s">
        <v>308</v>
      </c>
      <c r="DL4" s="1" t="s">
        <v>309</v>
      </c>
      <c r="DM4" s="1" t="s">
        <v>310</v>
      </c>
      <c r="DN4" s="1" t="s">
        <v>311</v>
      </c>
      <c r="DO4" s="1" t="s">
        <v>312</v>
      </c>
      <c r="DP4" s="1" t="s">
        <v>313</v>
      </c>
      <c r="DQ4" s="1" t="s">
        <v>314</v>
      </c>
      <c r="DR4" s="1" t="s">
        <v>315</v>
      </c>
      <c r="DS4" s="1" t="s">
        <v>316</v>
      </c>
      <c r="DT4" s="1" t="s">
        <v>317</v>
      </c>
      <c r="DU4" s="1" t="s">
        <v>318</v>
      </c>
      <c r="DV4" s="1" t="s">
        <v>319</v>
      </c>
      <c r="DW4" s="1" t="s">
        <v>320</v>
      </c>
      <c r="DX4" s="1" t="s">
        <v>321</v>
      </c>
      <c r="DY4" s="1" t="s">
        <v>322</v>
      </c>
      <c r="DZ4" s="1" t="s">
        <v>323</v>
      </c>
      <c r="EA4" s="1" t="s">
        <v>324</v>
      </c>
      <c r="EB4" s="1" t="s">
        <v>325</v>
      </c>
      <c r="EC4" s="1" t="s">
        <v>326</v>
      </c>
      <c r="ED4" s="1" t="s">
        <v>327</v>
      </c>
      <c r="EE4" s="1" t="s">
        <v>328</v>
      </c>
      <c r="EF4" s="1" t="s">
        <v>329</v>
      </c>
      <c r="EG4" s="1" t="s">
        <v>330</v>
      </c>
      <c r="EH4" s="1" t="s">
        <v>331</v>
      </c>
      <c r="EI4" s="1" t="s">
        <v>332</v>
      </c>
      <c r="EJ4" s="1" t="s">
        <v>333</v>
      </c>
      <c r="EK4" s="1" t="s">
        <v>334</v>
      </c>
      <c r="EL4" s="1" t="s">
        <v>335</v>
      </c>
      <c r="EM4" s="1" t="s">
        <v>336</v>
      </c>
      <c r="EN4" s="1" t="s">
        <v>337</v>
      </c>
      <c r="EO4" s="1" t="s">
        <v>338</v>
      </c>
      <c r="EP4" s="1" t="s">
        <v>339</v>
      </c>
      <c r="EQ4" s="1" t="s">
        <v>340</v>
      </c>
      <c r="ER4" s="1" t="s">
        <v>341</v>
      </c>
      <c r="ES4" s="1" t="s">
        <v>342</v>
      </c>
      <c r="ET4" s="1" t="s">
        <v>343</v>
      </c>
      <c r="EU4" s="1" t="s">
        <v>344</v>
      </c>
      <c r="EV4" s="1" t="s">
        <v>345</v>
      </c>
      <c r="EW4" s="1" t="s">
        <v>346</v>
      </c>
      <c r="EX4" s="1" t="s">
        <v>347</v>
      </c>
      <c r="EY4" s="1" t="s">
        <v>348</v>
      </c>
      <c r="EZ4" s="1" t="s">
        <v>349</v>
      </c>
      <c r="FA4" s="1" t="s">
        <v>350</v>
      </c>
      <c r="FB4" s="1" t="s">
        <v>351</v>
      </c>
      <c r="FC4" s="1" t="s">
        <v>352</v>
      </c>
      <c r="FD4" s="1" t="s">
        <v>353</v>
      </c>
      <c r="FE4" s="1" t="s">
        <v>354</v>
      </c>
      <c r="FF4" s="1" t="s">
        <v>355</v>
      </c>
      <c r="FG4" s="1" t="s">
        <v>3</v>
      </c>
      <c r="FH4" s="1" t="s">
        <v>356</v>
      </c>
      <c r="FI4" s="1" t="s">
        <v>357</v>
      </c>
      <c r="FJ4" s="1" t="s">
        <v>358</v>
      </c>
      <c r="FK4" s="1" t="s">
        <v>359</v>
      </c>
      <c r="FL4" s="1" t="s">
        <v>360</v>
      </c>
      <c r="FM4" s="1" t="s">
        <v>361</v>
      </c>
      <c r="FN4" s="1" t="s">
        <v>362</v>
      </c>
      <c r="FO4" s="1" t="s">
        <v>363</v>
      </c>
      <c r="FP4" s="1" t="s">
        <v>364</v>
      </c>
      <c r="FQ4" s="1" t="s">
        <v>365</v>
      </c>
      <c r="FR4" s="1" t="s">
        <v>366</v>
      </c>
      <c r="FS4" s="1" t="s">
        <v>367</v>
      </c>
      <c r="FT4" s="1" t="s">
        <v>368</v>
      </c>
      <c r="FU4" s="1" t="s">
        <v>369</v>
      </c>
      <c r="FV4" s="1" t="s">
        <v>370</v>
      </c>
      <c r="FW4" s="1" t="s">
        <v>371</v>
      </c>
      <c r="FX4" s="1" t="s">
        <v>372</v>
      </c>
      <c r="FY4" s="1" t="s">
        <v>373</v>
      </c>
      <c r="FZ4" s="1" t="s">
        <v>374</v>
      </c>
      <c r="GA4" s="1" t="s">
        <v>375</v>
      </c>
      <c r="GB4" s="1" t="s">
        <v>376</v>
      </c>
      <c r="GC4" s="1" t="s">
        <v>377</v>
      </c>
      <c r="GD4" s="1" t="s">
        <v>378</v>
      </c>
      <c r="GE4" s="1" t="s">
        <v>379</v>
      </c>
      <c r="GF4" s="1" t="s">
        <v>380</v>
      </c>
      <c r="GG4" s="1" t="s">
        <v>381</v>
      </c>
      <c r="GH4" s="1" t="s">
        <v>382</v>
      </c>
      <c r="GI4" s="1" t="s">
        <v>383</v>
      </c>
      <c r="GJ4" s="1" t="s">
        <v>384</v>
      </c>
      <c r="GK4" s="1" t="s">
        <v>385</v>
      </c>
      <c r="GL4" s="1" t="s">
        <v>386</v>
      </c>
      <c r="GM4" s="1" t="s">
        <v>387</v>
      </c>
      <c r="GN4" s="1" t="s">
        <v>388</v>
      </c>
      <c r="GO4" s="1" t="s">
        <v>389</v>
      </c>
      <c r="GP4" s="1" t="s">
        <v>390</v>
      </c>
      <c r="GQ4" s="1" t="s">
        <v>391</v>
      </c>
      <c r="GR4" s="1" t="s">
        <v>392</v>
      </c>
      <c r="GS4" s="1" t="s">
        <v>393</v>
      </c>
      <c r="GT4" s="1" t="s">
        <v>394</v>
      </c>
      <c r="GU4" s="1" t="s">
        <v>395</v>
      </c>
      <c r="GV4" s="1" t="s">
        <v>396</v>
      </c>
      <c r="GW4" s="1" t="s">
        <v>397</v>
      </c>
      <c r="GX4" s="1" t="s">
        <v>398</v>
      </c>
      <c r="GY4" s="1" t="s">
        <v>399</v>
      </c>
      <c r="GZ4" s="1" t="s">
        <v>400</v>
      </c>
      <c r="HA4" s="1" t="s">
        <v>401</v>
      </c>
      <c r="HB4" s="1" t="s">
        <v>402</v>
      </c>
      <c r="HC4" s="1" t="s">
        <v>403</v>
      </c>
      <c r="HD4" s="1" t="s">
        <v>404</v>
      </c>
      <c r="HE4" s="1" t="s">
        <v>405</v>
      </c>
      <c r="HF4" s="1" t="s">
        <v>406</v>
      </c>
      <c r="HG4" s="1" t="s">
        <v>407</v>
      </c>
      <c r="HH4" s="1" t="s">
        <v>408</v>
      </c>
      <c r="HI4" s="1" t="s">
        <v>409</v>
      </c>
      <c r="HJ4" s="1" t="s">
        <v>410</v>
      </c>
      <c r="HK4" s="1" t="s">
        <v>411</v>
      </c>
      <c r="HL4" s="1" t="s">
        <v>412</v>
      </c>
      <c r="HM4" s="1" t="s">
        <v>413</v>
      </c>
      <c r="HN4" s="1" t="s">
        <v>414</v>
      </c>
      <c r="HO4" s="1" t="s">
        <v>415</v>
      </c>
      <c r="HP4" s="1" t="s">
        <v>416</v>
      </c>
      <c r="HQ4" s="1" t="s">
        <v>417</v>
      </c>
      <c r="HR4" s="1" t="s">
        <v>418</v>
      </c>
      <c r="HS4" s="1" t="s">
        <v>419</v>
      </c>
      <c r="HT4" s="1" t="s">
        <v>420</v>
      </c>
      <c r="HU4" s="1" t="s">
        <v>421</v>
      </c>
      <c r="HV4" s="1" t="s">
        <v>422</v>
      </c>
      <c r="HW4" s="1" t="s">
        <v>423</v>
      </c>
      <c r="HX4" s="1" t="s">
        <v>424</v>
      </c>
      <c r="HY4" s="1" t="s">
        <v>425</v>
      </c>
      <c r="HZ4" s="1" t="s">
        <v>426</v>
      </c>
      <c r="IA4" s="1" t="s">
        <v>427</v>
      </c>
      <c r="IB4" s="1" t="s">
        <v>428</v>
      </c>
      <c r="IC4" s="1" t="s">
        <v>429</v>
      </c>
      <c r="ID4" s="1" t="s">
        <v>430</v>
      </c>
      <c r="IE4" s="1" t="s">
        <v>431</v>
      </c>
      <c r="IF4" s="1" t="s">
        <v>432</v>
      </c>
      <c r="IG4" s="1" t="s">
        <v>433</v>
      </c>
      <c r="IH4" s="1" t="s">
        <v>434</v>
      </c>
      <c r="II4" s="1" t="s">
        <v>435</v>
      </c>
      <c r="IJ4" s="1" t="s">
        <v>436</v>
      </c>
      <c r="IK4" s="1" t="s">
        <v>437</v>
      </c>
      <c r="IL4" s="1" t="s">
        <v>438</v>
      </c>
      <c r="IM4" s="1" t="s">
        <v>439</v>
      </c>
      <c r="IN4" s="1" t="s">
        <v>440</v>
      </c>
      <c r="IO4" s="1" t="s">
        <v>441</v>
      </c>
      <c r="IP4" s="1" t="s">
        <v>442</v>
      </c>
      <c r="IQ4" s="1" t="s">
        <v>443</v>
      </c>
      <c r="IR4" s="1" t="s">
        <v>444</v>
      </c>
      <c r="IS4" s="1" t="s">
        <v>445</v>
      </c>
      <c r="IT4" s="1" t="s">
        <v>446</v>
      </c>
      <c r="IU4" s="1" t="s">
        <v>447</v>
      </c>
      <c r="IV4" s="1" t="s">
        <v>448</v>
      </c>
      <c r="IW4" s="1" t="s">
        <v>449</v>
      </c>
      <c r="IX4" s="1" t="s">
        <v>450</v>
      </c>
      <c r="IY4" s="1" t="s">
        <v>451</v>
      </c>
      <c r="IZ4" s="1" t="s">
        <v>452</v>
      </c>
      <c r="JA4" s="1" t="s">
        <v>453</v>
      </c>
      <c r="JB4" s="1" t="s">
        <v>454</v>
      </c>
      <c r="JC4" s="1" t="s">
        <v>455</v>
      </c>
      <c r="JD4" s="1" t="s">
        <v>456</v>
      </c>
      <c r="JE4" s="1" t="s">
        <v>457</v>
      </c>
      <c r="JF4" s="1" t="s">
        <v>458</v>
      </c>
      <c r="JG4" s="1" t="s">
        <v>459</v>
      </c>
      <c r="JH4" s="1" t="s">
        <v>460</v>
      </c>
      <c r="JI4" s="1" t="s">
        <v>461</v>
      </c>
      <c r="JJ4" s="1" t="s">
        <v>462</v>
      </c>
      <c r="JK4" s="1" t="s">
        <v>463</v>
      </c>
      <c r="JL4" s="1" t="s">
        <v>464</v>
      </c>
      <c r="JM4" s="1" t="s">
        <v>465</v>
      </c>
      <c r="JN4" s="1" t="s">
        <v>466</v>
      </c>
      <c r="JO4" s="1" t="s">
        <v>467</v>
      </c>
      <c r="JP4" s="1" t="s">
        <v>468</v>
      </c>
      <c r="JQ4" s="1" t="s">
        <v>2</v>
      </c>
      <c r="JR4" s="1" t="s">
        <v>469</v>
      </c>
      <c r="JS4" s="1" t="s">
        <v>470</v>
      </c>
      <c r="JT4" s="1" t="s">
        <v>471</v>
      </c>
      <c r="JU4" s="1" t="s">
        <v>472</v>
      </c>
      <c r="JV4" s="1" t="s">
        <v>473</v>
      </c>
      <c r="JW4" s="1" t="s">
        <v>474</v>
      </c>
      <c r="JX4" s="1" t="s">
        <v>475</v>
      </c>
      <c r="JY4" s="1" t="s">
        <v>476</v>
      </c>
      <c r="JZ4" s="1" t="s">
        <v>477</v>
      </c>
      <c r="KA4" s="1" t="s">
        <v>478</v>
      </c>
      <c r="KB4" s="1" t="s">
        <v>479</v>
      </c>
      <c r="KC4" s="1" t="s">
        <v>480</v>
      </c>
      <c r="KD4" s="1" t="s">
        <v>481</v>
      </c>
      <c r="KE4" s="1" t="s">
        <v>482</v>
      </c>
      <c r="KF4" s="1" t="s">
        <v>483</v>
      </c>
      <c r="KG4" s="1" t="s">
        <v>484</v>
      </c>
      <c r="KH4" s="1" t="s">
        <v>485</v>
      </c>
      <c r="KI4" s="1" t="s">
        <v>486</v>
      </c>
      <c r="KJ4" s="1" t="s">
        <v>487</v>
      </c>
      <c r="KK4" s="1" t="s">
        <v>488</v>
      </c>
      <c r="KL4" s="1" t="s">
        <v>489</v>
      </c>
      <c r="KM4" s="1" t="s">
        <v>490</v>
      </c>
      <c r="KN4" s="1" t="s">
        <v>491</v>
      </c>
      <c r="KO4" s="1" t="s">
        <v>492</v>
      </c>
      <c r="KP4" s="1" t="s">
        <v>493</v>
      </c>
      <c r="KQ4" s="1" t="s">
        <v>494</v>
      </c>
      <c r="KR4" s="1" t="s">
        <v>495</v>
      </c>
      <c r="KS4" s="1" t="s">
        <v>496</v>
      </c>
      <c r="KT4" s="1" t="s">
        <v>497</v>
      </c>
      <c r="KU4" s="1" t="s">
        <v>498</v>
      </c>
      <c r="KV4" s="1" t="s">
        <v>499</v>
      </c>
      <c r="KW4" s="1" t="s">
        <v>500</v>
      </c>
      <c r="KX4" s="1" t="s">
        <v>501</v>
      </c>
      <c r="KY4" s="1" t="s">
        <v>502</v>
      </c>
      <c r="KZ4" s="1" t="s">
        <v>503</v>
      </c>
      <c r="LA4" s="1" t="s">
        <v>504</v>
      </c>
      <c r="LB4" s="1" t="s">
        <v>505</v>
      </c>
      <c r="LC4" s="1" t="s">
        <v>506</v>
      </c>
      <c r="LD4" s="1" t="s">
        <v>507</v>
      </c>
      <c r="LE4" s="1" t="s">
        <v>508</v>
      </c>
      <c r="LF4" s="1" t="s">
        <v>509</v>
      </c>
      <c r="LG4" s="1" t="s">
        <v>510</v>
      </c>
      <c r="LH4" s="1" t="s">
        <v>511</v>
      </c>
      <c r="LI4" s="1" t="s">
        <v>512</v>
      </c>
      <c r="LJ4" s="1" t="s">
        <v>513</v>
      </c>
      <c r="LK4" s="1" t="s">
        <v>514</v>
      </c>
      <c r="LL4" s="1" t="s">
        <v>515</v>
      </c>
      <c r="LM4" s="1" t="s">
        <v>516</v>
      </c>
      <c r="LN4" s="1" t="s">
        <v>517</v>
      </c>
      <c r="LO4" s="1" t="s">
        <v>518</v>
      </c>
      <c r="LP4" s="1" t="s">
        <v>519</v>
      </c>
      <c r="LQ4" s="1" t="s">
        <v>520</v>
      </c>
      <c r="LR4" s="1" t="s">
        <v>521</v>
      </c>
      <c r="LS4" s="1" t="s">
        <v>522</v>
      </c>
      <c r="LT4" s="1" t="s">
        <v>523</v>
      </c>
      <c r="LU4" s="1" t="s">
        <v>524</v>
      </c>
      <c r="LV4" s="1" t="s">
        <v>525</v>
      </c>
      <c r="LW4" s="1" t="s">
        <v>526</v>
      </c>
      <c r="LX4" s="1" t="s">
        <v>527</v>
      </c>
      <c r="LY4" s="1" t="s">
        <v>528</v>
      </c>
      <c r="LZ4" s="1" t="s">
        <v>529</v>
      </c>
      <c r="MA4" s="1" t="s">
        <v>530</v>
      </c>
      <c r="MB4" s="1" t="s">
        <v>531</v>
      </c>
      <c r="MC4" s="1" t="s">
        <v>532</v>
      </c>
      <c r="MD4" s="1" t="s">
        <v>533</v>
      </c>
      <c r="ME4" s="1" t="s">
        <v>534</v>
      </c>
      <c r="MF4" s="1" t="s">
        <v>535</v>
      </c>
      <c r="MG4" s="1" t="s">
        <v>536</v>
      </c>
      <c r="MH4" s="1" t="s">
        <v>537</v>
      </c>
      <c r="MI4" s="1" t="s">
        <v>538</v>
      </c>
      <c r="MJ4" s="1" t="s">
        <v>539</v>
      </c>
      <c r="MK4" s="1" t="s">
        <v>540</v>
      </c>
      <c r="ML4" s="1" t="s">
        <v>541</v>
      </c>
      <c r="MM4" s="1" t="s">
        <v>542</v>
      </c>
      <c r="MN4" s="1" t="s">
        <v>543</v>
      </c>
      <c r="MO4" s="1" t="s">
        <v>544</v>
      </c>
      <c r="MP4" s="1" t="s">
        <v>545</v>
      </c>
      <c r="MQ4" s="1" t="s">
        <v>546</v>
      </c>
      <c r="MR4" s="1" t="s">
        <v>547</v>
      </c>
      <c r="MS4" s="1" t="s">
        <v>548</v>
      </c>
      <c r="MT4" s="1" t="s">
        <v>549</v>
      </c>
      <c r="MU4" s="1" t="s">
        <v>550</v>
      </c>
      <c r="MV4" s="1" t="s">
        <v>551</v>
      </c>
      <c r="MW4" s="1" t="s">
        <v>552</v>
      </c>
      <c r="MX4" s="1" t="s">
        <v>553</v>
      </c>
      <c r="MY4" s="1" t="s">
        <v>554</v>
      </c>
      <c r="MZ4" s="1" t="s">
        <v>555</v>
      </c>
      <c r="NA4" s="1" t="s">
        <v>556</v>
      </c>
      <c r="NB4" s="1" t="s">
        <v>557</v>
      </c>
      <c r="NC4" s="1" t="s">
        <v>558</v>
      </c>
      <c r="ND4" s="1" t="s">
        <v>559</v>
      </c>
      <c r="NE4" s="1" t="s">
        <v>560</v>
      </c>
      <c r="NF4" s="1" t="s">
        <v>561</v>
      </c>
      <c r="NG4" s="1" t="s">
        <v>562</v>
      </c>
      <c r="NH4" s="1" t="s">
        <v>563</v>
      </c>
      <c r="NI4" s="1" t="s">
        <v>564</v>
      </c>
      <c r="NJ4" s="1" t="s">
        <v>565</v>
      </c>
      <c r="NK4" s="1" t="s">
        <v>566</v>
      </c>
      <c r="NL4" s="1" t="s">
        <v>567</v>
      </c>
      <c r="NM4" s="1" t="s">
        <v>568</v>
      </c>
      <c r="NN4" s="1" t="s">
        <v>569</v>
      </c>
      <c r="NO4" s="1" t="s">
        <v>570</v>
      </c>
      <c r="NP4" s="1" t="s">
        <v>571</v>
      </c>
      <c r="NQ4" s="1" t="s">
        <v>572</v>
      </c>
      <c r="NR4" s="1" t="s">
        <v>573</v>
      </c>
      <c r="NS4" s="1" t="s">
        <v>574</v>
      </c>
      <c r="NT4" s="1" t="s">
        <v>575</v>
      </c>
      <c r="NU4" s="1" t="s">
        <v>576</v>
      </c>
      <c r="NV4" s="1" t="s">
        <v>577</v>
      </c>
      <c r="NW4" s="1" t="s">
        <v>578</v>
      </c>
      <c r="NX4" s="1" t="s">
        <v>579</v>
      </c>
      <c r="NY4" s="1" t="s">
        <v>580</v>
      </c>
      <c r="NZ4" s="1" t="s">
        <v>581</v>
      </c>
      <c r="OA4" s="1" t="s">
        <v>582</v>
      </c>
      <c r="OB4" s="1" t="s">
        <v>583</v>
      </c>
      <c r="OC4" s="1" t="s">
        <v>584</v>
      </c>
      <c r="OD4" s="1" t="s">
        <v>585</v>
      </c>
      <c r="OE4" s="1" t="s">
        <v>586</v>
      </c>
      <c r="OF4" s="1" t="s">
        <v>587</v>
      </c>
      <c r="OG4" s="1" t="s">
        <v>588</v>
      </c>
      <c r="OH4" s="1" t="s">
        <v>589</v>
      </c>
      <c r="OI4" s="1" t="s">
        <v>590</v>
      </c>
      <c r="OJ4" s="1" t="s">
        <v>591</v>
      </c>
      <c r="OK4" s="1" t="s">
        <v>592</v>
      </c>
      <c r="OL4" s="1" t="s">
        <v>593</v>
      </c>
      <c r="OM4" s="1" t="s">
        <v>594</v>
      </c>
      <c r="ON4" s="1" t="s">
        <v>595</v>
      </c>
      <c r="OO4" s="1" t="s">
        <v>596</v>
      </c>
      <c r="OP4" s="1" t="s">
        <v>597</v>
      </c>
      <c r="OQ4" s="1" t="s">
        <v>598</v>
      </c>
      <c r="OR4" s="1" t="s">
        <v>599</v>
      </c>
      <c r="OS4" s="1" t="s">
        <v>600</v>
      </c>
      <c r="OT4" s="1" t="s">
        <v>601</v>
      </c>
      <c r="OU4" s="1" t="s">
        <v>602</v>
      </c>
      <c r="OV4" s="1" t="s">
        <v>603</v>
      </c>
      <c r="OW4" s="1" t="s">
        <v>604</v>
      </c>
      <c r="OX4" s="1" t="s">
        <v>605</v>
      </c>
      <c r="OY4" s="1" t="s">
        <v>606</v>
      </c>
      <c r="OZ4" s="1" t="s">
        <v>607</v>
      </c>
      <c r="PA4" s="1" t="s">
        <v>608</v>
      </c>
      <c r="PB4" s="1" t="s">
        <v>609</v>
      </c>
      <c r="PC4" s="1" t="s">
        <v>610</v>
      </c>
      <c r="PD4" s="1" t="s">
        <v>611</v>
      </c>
      <c r="PE4" s="1" t="s">
        <v>612</v>
      </c>
      <c r="PF4" s="1" t="s">
        <v>613</v>
      </c>
      <c r="PG4" s="1" t="s">
        <v>614</v>
      </c>
      <c r="PH4" s="1" t="s">
        <v>615</v>
      </c>
      <c r="PI4" s="1" t="s">
        <v>616</v>
      </c>
      <c r="PJ4" s="1" t="s">
        <v>617</v>
      </c>
      <c r="PK4" s="1" t="s">
        <v>618</v>
      </c>
      <c r="PL4" s="1" t="s">
        <v>619</v>
      </c>
      <c r="PM4" s="1" t="s">
        <v>620</v>
      </c>
      <c r="PN4" s="1" t="s">
        <v>621</v>
      </c>
      <c r="PO4" s="1" t="s">
        <v>622</v>
      </c>
      <c r="PP4" s="1" t="s">
        <v>623</v>
      </c>
      <c r="PQ4" s="1" t="s">
        <v>624</v>
      </c>
      <c r="PR4" s="1" t="s">
        <v>625</v>
      </c>
      <c r="PS4" s="1" t="s">
        <v>626</v>
      </c>
      <c r="PT4" s="1" t="s">
        <v>627</v>
      </c>
      <c r="PU4" s="1" t="s">
        <v>628</v>
      </c>
      <c r="PV4" s="1" t="s">
        <v>629</v>
      </c>
      <c r="PW4" s="1" t="s">
        <v>630</v>
      </c>
      <c r="PX4" s="1" t="s">
        <v>631</v>
      </c>
      <c r="PY4" s="1" t="s">
        <v>632</v>
      </c>
      <c r="PZ4" s="1" t="s">
        <v>633</v>
      </c>
      <c r="QA4" s="1" t="s">
        <v>634</v>
      </c>
      <c r="QB4" s="1" t="s">
        <v>635</v>
      </c>
      <c r="QC4" s="1" t="s">
        <v>636</v>
      </c>
      <c r="QD4" s="1" t="s">
        <v>637</v>
      </c>
      <c r="QE4" s="1" t="s">
        <v>638</v>
      </c>
      <c r="QF4" s="1" t="s">
        <v>639</v>
      </c>
      <c r="QG4" s="1" t="s">
        <v>640</v>
      </c>
      <c r="QH4" s="1" t="s">
        <v>641</v>
      </c>
      <c r="QI4" s="1" t="s">
        <v>642</v>
      </c>
      <c r="QJ4" s="1" t="s">
        <v>643</v>
      </c>
      <c r="QK4" s="1" t="s">
        <v>644</v>
      </c>
      <c r="QL4" s="1" t="s">
        <v>645</v>
      </c>
      <c r="QM4" s="1" t="s">
        <v>646</v>
      </c>
      <c r="QN4" s="1" t="s">
        <v>647</v>
      </c>
      <c r="QO4" s="1" t="s">
        <v>648</v>
      </c>
      <c r="QP4" s="1" t="s">
        <v>649</v>
      </c>
      <c r="QQ4" s="1" t="s">
        <v>650</v>
      </c>
      <c r="QR4" s="1" t="s">
        <v>651</v>
      </c>
      <c r="QS4" s="1" t="s">
        <v>652</v>
      </c>
      <c r="QT4" s="1" t="s">
        <v>653</v>
      </c>
      <c r="QU4" s="1" t="s">
        <v>654</v>
      </c>
      <c r="QV4" s="1" t="s">
        <v>655</v>
      </c>
      <c r="QW4" s="1" t="s">
        <v>656</v>
      </c>
      <c r="QX4" s="1" t="s">
        <v>657</v>
      </c>
      <c r="QY4" s="1" t="s">
        <v>658</v>
      </c>
      <c r="QZ4" s="1" t="s">
        <v>659</v>
      </c>
      <c r="RA4" s="1" t="s">
        <v>660</v>
      </c>
      <c r="RB4" s="1" t="s">
        <v>661</v>
      </c>
      <c r="RC4" s="1" t="s">
        <v>662</v>
      </c>
      <c r="RD4" s="1" t="s">
        <v>663</v>
      </c>
      <c r="RE4" s="1" t="s">
        <v>664</v>
      </c>
      <c r="RF4" s="1" t="s">
        <v>665</v>
      </c>
      <c r="RG4" s="1" t="s">
        <v>666</v>
      </c>
      <c r="RH4" s="1" t="s">
        <v>667</v>
      </c>
      <c r="RI4" s="1" t="s">
        <v>668</v>
      </c>
      <c r="RJ4" s="1" t="s">
        <v>669</v>
      </c>
      <c r="RK4" s="1" t="s">
        <v>670</v>
      </c>
      <c r="RL4" s="1" t="s">
        <v>671</v>
      </c>
      <c r="RM4" s="1" t="s">
        <v>672</v>
      </c>
      <c r="RN4" s="1" t="s">
        <v>673</v>
      </c>
      <c r="RO4" s="1" t="s">
        <v>674</v>
      </c>
      <c r="RP4" s="1" t="s">
        <v>675</v>
      </c>
      <c r="RQ4" s="1" t="s">
        <v>676</v>
      </c>
      <c r="RR4" s="1" t="s">
        <v>65</v>
      </c>
      <c r="RS4" s="1" t="s">
        <v>677</v>
      </c>
      <c r="RT4" s="1" t="s">
        <v>678</v>
      </c>
      <c r="RU4" s="1" t="s">
        <v>679</v>
      </c>
      <c r="RV4" s="1" t="s">
        <v>680</v>
      </c>
      <c r="RW4" s="1" t="s">
        <v>681</v>
      </c>
      <c r="RX4" s="1" t="s">
        <v>682</v>
      </c>
      <c r="RY4" s="1" t="s">
        <v>683</v>
      </c>
      <c r="RZ4" s="1" t="s">
        <v>684</v>
      </c>
      <c r="SA4" s="1" t="s">
        <v>685</v>
      </c>
      <c r="SB4" s="1" t="s">
        <v>686</v>
      </c>
      <c r="SC4" s="1" t="s">
        <v>687</v>
      </c>
      <c r="SD4" s="1" t="s">
        <v>688</v>
      </c>
      <c r="SE4" s="1" t="s">
        <v>689</v>
      </c>
      <c r="SF4" s="1" t="s">
        <v>690</v>
      </c>
      <c r="SG4" s="1" t="s">
        <v>691</v>
      </c>
      <c r="SH4" s="1" t="s">
        <v>692</v>
      </c>
      <c r="SI4" s="1" t="s">
        <v>693</v>
      </c>
      <c r="SJ4" s="1" t="s">
        <v>694</v>
      </c>
      <c r="SK4" s="1" t="s">
        <v>695</v>
      </c>
      <c r="SL4" s="1" t="s">
        <v>696</v>
      </c>
      <c r="SM4" s="1" t="s">
        <v>697</v>
      </c>
      <c r="SN4" s="1" t="s">
        <v>698</v>
      </c>
      <c r="SO4" s="1" t="s">
        <v>699</v>
      </c>
      <c r="SP4" s="1" t="s">
        <v>700</v>
      </c>
      <c r="SQ4" s="1" t="s">
        <v>701</v>
      </c>
      <c r="SR4" s="1" t="s">
        <v>702</v>
      </c>
      <c r="SS4" s="1" t="s">
        <v>703</v>
      </c>
      <c r="ST4" s="1" t="s">
        <v>704</v>
      </c>
      <c r="SU4" s="1" t="s">
        <v>705</v>
      </c>
      <c r="SV4" s="1" t="s">
        <v>706</v>
      </c>
      <c r="SW4" s="1" t="s">
        <v>707</v>
      </c>
      <c r="SX4" s="1" t="s">
        <v>708</v>
      </c>
      <c r="SY4" s="1" t="s">
        <v>709</v>
      </c>
      <c r="SZ4" s="1" t="s">
        <v>710</v>
      </c>
      <c r="TA4" s="1" t="s">
        <v>711</v>
      </c>
      <c r="TB4" s="1" t="s">
        <v>712</v>
      </c>
      <c r="TC4" s="1" t="s">
        <v>713</v>
      </c>
      <c r="TD4" s="1" t="s">
        <v>714</v>
      </c>
      <c r="TE4" s="1" t="s">
        <v>715</v>
      </c>
      <c r="TF4" s="1" t="s">
        <v>716</v>
      </c>
      <c r="TG4" s="1" t="s">
        <v>717</v>
      </c>
      <c r="TH4" s="1" t="s">
        <v>718</v>
      </c>
      <c r="TI4" s="1" t="s">
        <v>719</v>
      </c>
      <c r="TJ4" s="1" t="s">
        <v>720</v>
      </c>
      <c r="TK4" s="1" t="s">
        <v>721</v>
      </c>
      <c r="TL4" s="1" t="s">
        <v>722</v>
      </c>
      <c r="TM4" s="1" t="s">
        <v>723</v>
      </c>
      <c r="TN4" s="1" t="s">
        <v>724</v>
      </c>
      <c r="TO4" s="1" t="s">
        <v>725</v>
      </c>
      <c r="TP4" s="1" t="s">
        <v>726</v>
      </c>
      <c r="TQ4" s="1" t="s">
        <v>727</v>
      </c>
      <c r="TR4" s="1" t="s">
        <v>728</v>
      </c>
      <c r="TS4" s="1" t="s">
        <v>729</v>
      </c>
      <c r="TT4" s="1" t="s">
        <v>730</v>
      </c>
      <c r="TU4" s="1" t="s">
        <v>731</v>
      </c>
      <c r="TV4" s="1" t="s">
        <v>732</v>
      </c>
      <c r="TW4" s="1" t="s">
        <v>733</v>
      </c>
      <c r="TX4" s="1" t="s">
        <v>734</v>
      </c>
      <c r="TY4" s="1" t="s">
        <v>735</v>
      </c>
      <c r="TZ4" s="1" t="s">
        <v>736</v>
      </c>
      <c r="UA4" s="1" t="s">
        <v>737</v>
      </c>
      <c r="UB4" s="1" t="s">
        <v>738</v>
      </c>
      <c r="UC4" s="1" t="s">
        <v>739</v>
      </c>
      <c r="UD4" s="1" t="s">
        <v>740</v>
      </c>
      <c r="UE4" s="1" t="s">
        <v>741</v>
      </c>
      <c r="UF4" s="1" t="s">
        <v>742</v>
      </c>
      <c r="UG4" s="1" t="s">
        <v>743</v>
      </c>
      <c r="UH4" s="1" t="s">
        <v>744</v>
      </c>
      <c r="UI4" s="1" t="s">
        <v>745</v>
      </c>
      <c r="UJ4" s="1" t="s">
        <v>746</v>
      </c>
      <c r="UK4" s="1" t="s">
        <v>747</v>
      </c>
      <c r="UL4" s="1" t="s">
        <v>748</v>
      </c>
      <c r="UM4" s="1" t="s">
        <v>749</v>
      </c>
      <c r="UN4" s="1" t="s">
        <v>750</v>
      </c>
      <c r="UO4" s="1" t="s">
        <v>751</v>
      </c>
      <c r="UP4" s="1" t="s">
        <v>752</v>
      </c>
      <c r="UQ4" s="1" t="s">
        <v>753</v>
      </c>
      <c r="UR4" s="1" t="s">
        <v>754</v>
      </c>
      <c r="US4" s="1" t="s">
        <v>755</v>
      </c>
      <c r="UT4" s="1" t="s">
        <v>756</v>
      </c>
      <c r="UU4" s="1" t="s">
        <v>757</v>
      </c>
      <c r="UV4" s="1" t="s">
        <v>758</v>
      </c>
      <c r="UW4" s="1" t="s">
        <v>759</v>
      </c>
      <c r="UX4" s="1" t="s">
        <v>760</v>
      </c>
      <c r="UY4" s="1" t="s">
        <v>761</v>
      </c>
      <c r="UZ4" s="1" t="s">
        <v>762</v>
      </c>
      <c r="VA4" s="1" t="s">
        <v>763</v>
      </c>
      <c r="VB4" s="1" t="s">
        <v>764</v>
      </c>
      <c r="VC4" s="1" t="s">
        <v>765</v>
      </c>
      <c r="VD4" s="1" t="s">
        <v>766</v>
      </c>
      <c r="VE4" s="1" t="s">
        <v>767</v>
      </c>
      <c r="VF4" s="1" t="s">
        <v>768</v>
      </c>
      <c r="VG4" s="1" t="s">
        <v>769</v>
      </c>
      <c r="VH4" t="s">
        <v>770</v>
      </c>
      <c r="VI4" s="1" t="s">
        <v>771</v>
      </c>
      <c r="VJ4" s="1" t="s">
        <v>772</v>
      </c>
      <c r="VK4" s="1" t="s">
        <v>773</v>
      </c>
      <c r="VL4" s="1" t="s">
        <v>774</v>
      </c>
      <c r="VM4" s="1" t="s">
        <v>775</v>
      </c>
      <c r="VN4" s="1" t="s">
        <v>776</v>
      </c>
      <c r="VO4" s="1" t="s">
        <v>777</v>
      </c>
      <c r="VP4" s="1" t="s">
        <v>778</v>
      </c>
      <c r="VQ4" s="1" t="s">
        <v>779</v>
      </c>
      <c r="VR4" s="1" t="s">
        <v>780</v>
      </c>
      <c r="VS4" s="1" t="s">
        <v>781</v>
      </c>
      <c r="VT4" s="1" t="s">
        <v>782</v>
      </c>
      <c r="VU4" s="1" t="s">
        <v>783</v>
      </c>
      <c r="VV4" s="1" t="s">
        <v>114</v>
      </c>
      <c r="VW4" s="1" t="s">
        <v>784</v>
      </c>
      <c r="VX4" s="1" t="s">
        <v>785</v>
      </c>
      <c r="VY4" s="1" t="s">
        <v>786</v>
      </c>
      <c r="VZ4" s="1" t="s">
        <v>787</v>
      </c>
      <c r="WA4" s="1" t="s">
        <v>788</v>
      </c>
      <c r="WB4" s="1" t="s">
        <v>789</v>
      </c>
      <c r="WC4" s="1" t="s">
        <v>790</v>
      </c>
      <c r="WD4" s="1" t="s">
        <v>791</v>
      </c>
      <c r="WE4" s="1" t="s">
        <v>792</v>
      </c>
      <c r="WF4" s="1" t="s">
        <v>793</v>
      </c>
      <c r="WG4" s="1" t="s">
        <v>794</v>
      </c>
      <c r="WH4" s="1" t="s">
        <v>795</v>
      </c>
      <c r="WI4" s="1" t="s">
        <v>796</v>
      </c>
      <c r="WJ4" s="1" t="s">
        <v>797</v>
      </c>
      <c r="WK4" s="1" t="s">
        <v>798</v>
      </c>
      <c r="WL4" s="1" t="s">
        <v>799</v>
      </c>
      <c r="WM4" s="1" t="s">
        <v>800</v>
      </c>
      <c r="WN4" s="1" t="s">
        <v>801</v>
      </c>
      <c r="WO4" s="1" t="s">
        <v>802</v>
      </c>
      <c r="WP4" s="1" t="s">
        <v>803</v>
      </c>
      <c r="WQ4" s="1" t="s">
        <v>804</v>
      </c>
      <c r="WR4" s="1" t="s">
        <v>805</v>
      </c>
      <c r="WS4" s="1" t="s">
        <v>806</v>
      </c>
      <c r="WT4" s="1" t="s">
        <v>807</v>
      </c>
      <c r="WU4" s="1" t="s">
        <v>808</v>
      </c>
      <c r="WV4" s="1" t="s">
        <v>809</v>
      </c>
      <c r="WW4" s="1" t="s">
        <v>810</v>
      </c>
      <c r="WX4" s="1" t="s">
        <v>811</v>
      </c>
      <c r="WY4" s="1" t="s">
        <v>812</v>
      </c>
      <c r="WZ4" s="1" t="s">
        <v>813</v>
      </c>
      <c r="XA4" s="1" t="s">
        <v>814</v>
      </c>
      <c r="XB4" s="1" t="s">
        <v>815</v>
      </c>
      <c r="XC4" s="1" t="s">
        <v>816</v>
      </c>
      <c r="XD4" s="1" t="s">
        <v>817</v>
      </c>
      <c r="XE4" s="1" t="s">
        <v>818</v>
      </c>
      <c r="XF4" s="1" t="s">
        <v>819</v>
      </c>
      <c r="XG4" s="1" t="s">
        <v>820</v>
      </c>
      <c r="XH4" s="1" t="s">
        <v>821</v>
      </c>
      <c r="XI4" s="1" t="s">
        <v>822</v>
      </c>
      <c r="XJ4" s="1" t="s">
        <v>823</v>
      </c>
      <c r="XK4" s="1" t="s">
        <v>824</v>
      </c>
      <c r="XL4" s="1" t="s">
        <v>825</v>
      </c>
      <c r="XM4" s="1" t="s">
        <v>826</v>
      </c>
      <c r="XN4" s="1" t="s">
        <v>827</v>
      </c>
      <c r="XO4" s="1" t="s">
        <v>828</v>
      </c>
      <c r="XP4" s="1" t="s">
        <v>829</v>
      </c>
      <c r="XQ4" s="1" t="s">
        <v>830</v>
      </c>
      <c r="XR4" s="1" t="s">
        <v>118</v>
      </c>
      <c r="XS4" s="1" t="s">
        <v>831</v>
      </c>
      <c r="XT4" s="1" t="s">
        <v>832</v>
      </c>
      <c r="XU4" s="1" t="s">
        <v>833</v>
      </c>
      <c r="XV4" s="1" t="s">
        <v>834</v>
      </c>
      <c r="XW4" s="1" t="s">
        <v>835</v>
      </c>
      <c r="XX4" s="1" t="s">
        <v>836</v>
      </c>
      <c r="XY4" s="1" t="s">
        <v>837</v>
      </c>
      <c r="XZ4" s="1" t="s">
        <v>838</v>
      </c>
      <c r="YA4" t="s">
        <v>839</v>
      </c>
      <c r="YB4" s="1" t="s">
        <v>840</v>
      </c>
      <c r="YC4" s="1" t="s">
        <v>841</v>
      </c>
      <c r="YD4" s="1" t="s">
        <v>842</v>
      </c>
      <c r="YE4" s="1" t="s">
        <v>843</v>
      </c>
      <c r="YF4" s="1" t="s">
        <v>844</v>
      </c>
      <c r="YG4" s="1" t="s">
        <v>845</v>
      </c>
      <c r="YH4" s="1" t="s">
        <v>846</v>
      </c>
      <c r="YI4" s="1" t="s">
        <v>847</v>
      </c>
      <c r="YJ4" s="1" t="s">
        <v>848</v>
      </c>
      <c r="YK4" s="1" t="s">
        <v>849</v>
      </c>
      <c r="YL4" s="1" t="s">
        <v>850</v>
      </c>
      <c r="YM4" s="1" t="s">
        <v>851</v>
      </c>
      <c r="YN4" s="1" t="s">
        <v>852</v>
      </c>
      <c r="YO4" s="1" t="s">
        <v>853</v>
      </c>
      <c r="YP4" s="1" t="s">
        <v>854</v>
      </c>
      <c r="YQ4" s="1" t="s">
        <v>855</v>
      </c>
      <c r="YR4" s="1" t="s">
        <v>856</v>
      </c>
      <c r="YS4" s="1" t="s">
        <v>857</v>
      </c>
      <c r="YT4" s="1" t="s">
        <v>858</v>
      </c>
      <c r="YU4" s="1" t="s">
        <v>859</v>
      </c>
      <c r="YV4" s="1" t="s">
        <v>860</v>
      </c>
      <c r="YW4" s="1" t="s">
        <v>861</v>
      </c>
      <c r="YX4" s="1" t="s">
        <v>862</v>
      </c>
      <c r="YY4" s="1" t="s">
        <v>863</v>
      </c>
      <c r="YZ4" s="1" t="s">
        <v>864</v>
      </c>
      <c r="ZA4" s="1" t="s">
        <v>865</v>
      </c>
      <c r="ZB4" s="1" t="s">
        <v>866</v>
      </c>
      <c r="ZC4" s="1" t="s">
        <v>867</v>
      </c>
      <c r="ZD4" s="1" t="s">
        <v>868</v>
      </c>
      <c r="ZE4" s="1" t="s">
        <v>869</v>
      </c>
      <c r="ZF4" s="1" t="s">
        <v>870</v>
      </c>
      <c r="ZG4" s="1" t="s">
        <v>871</v>
      </c>
      <c r="ZH4" s="1" t="s">
        <v>872</v>
      </c>
      <c r="ZI4" s="1" t="s">
        <v>873</v>
      </c>
      <c r="ZJ4" s="1" t="s">
        <v>874</v>
      </c>
      <c r="ZK4" s="1" t="s">
        <v>875</v>
      </c>
      <c r="ZL4" s="1" t="s">
        <v>876</v>
      </c>
      <c r="ZM4" s="1" t="s">
        <v>877</v>
      </c>
      <c r="ZN4" s="1" t="s">
        <v>878</v>
      </c>
      <c r="ZO4" s="1" t="s">
        <v>879</v>
      </c>
      <c r="ZP4" s="1" t="s">
        <v>880</v>
      </c>
      <c r="ZQ4" s="1" t="s">
        <v>881</v>
      </c>
      <c r="ZR4" s="1" t="s">
        <v>882</v>
      </c>
      <c r="ZS4" s="1" t="s">
        <v>883</v>
      </c>
      <c r="ZT4" s="1" t="s">
        <v>884</v>
      </c>
      <c r="ZU4" s="1" t="s">
        <v>885</v>
      </c>
      <c r="ZV4" s="1" t="s">
        <v>886</v>
      </c>
      <c r="ZW4" s="1" t="s">
        <v>887</v>
      </c>
      <c r="ZX4" s="1" t="s">
        <v>888</v>
      </c>
      <c r="ZY4" s="1" t="s">
        <v>889</v>
      </c>
      <c r="ZZ4" s="1" t="s">
        <v>890</v>
      </c>
      <c r="AAA4" s="1" t="s">
        <v>891</v>
      </c>
      <c r="AAB4" s="1" t="s">
        <v>892</v>
      </c>
      <c r="AAC4" s="1" t="s">
        <v>893</v>
      </c>
      <c r="AAD4" s="1" t="s">
        <v>894</v>
      </c>
      <c r="AAE4" s="1" t="s">
        <v>895</v>
      </c>
      <c r="AAF4" s="1" t="s">
        <v>896</v>
      </c>
      <c r="AAG4" s="1" t="s">
        <v>897</v>
      </c>
      <c r="AAH4" s="1" t="s">
        <v>898</v>
      </c>
      <c r="AAI4" s="1" t="s">
        <v>899</v>
      </c>
      <c r="AAJ4" s="1" t="s">
        <v>900</v>
      </c>
      <c r="AAK4" s="1" t="s">
        <v>901</v>
      </c>
      <c r="AAL4" s="1" t="s">
        <v>902</v>
      </c>
      <c r="AAM4" s="1" t="s">
        <v>903</v>
      </c>
      <c r="AAN4" s="1" t="s">
        <v>904</v>
      </c>
      <c r="AAO4" s="1" t="s">
        <v>905</v>
      </c>
      <c r="AAP4" s="1" t="s">
        <v>906</v>
      </c>
      <c r="AAQ4" s="1" t="s">
        <v>907</v>
      </c>
      <c r="AAR4" s="1" t="s">
        <v>908</v>
      </c>
      <c r="AAS4" s="1" t="s">
        <v>909</v>
      </c>
      <c r="AAT4" s="1" t="s">
        <v>910</v>
      </c>
      <c r="AAU4" s="1" t="s">
        <v>911</v>
      </c>
      <c r="AAV4" s="1" t="s">
        <v>912</v>
      </c>
      <c r="AAW4" s="1" t="s">
        <v>913</v>
      </c>
      <c r="AAX4" s="1" t="s">
        <v>914</v>
      </c>
      <c r="AAY4" s="1" t="s">
        <v>915</v>
      </c>
      <c r="AAZ4" s="1" t="s">
        <v>916</v>
      </c>
      <c r="ABA4" s="1" t="s">
        <v>917</v>
      </c>
      <c r="ABB4" s="1" t="s">
        <v>918</v>
      </c>
      <c r="ABC4" s="1" t="s">
        <v>919</v>
      </c>
      <c r="ABD4" s="1" t="s">
        <v>920</v>
      </c>
      <c r="ABE4" s="1" t="s">
        <v>921</v>
      </c>
      <c r="ABF4" s="1" t="s">
        <v>922</v>
      </c>
      <c r="ABG4" s="1" t="s">
        <v>923</v>
      </c>
      <c r="ABH4" s="1" t="s">
        <v>924</v>
      </c>
      <c r="ABI4" s="1" t="s">
        <v>925</v>
      </c>
      <c r="ABJ4" s="1" t="s">
        <v>926</v>
      </c>
      <c r="ABK4" s="1" t="s">
        <v>927</v>
      </c>
      <c r="ABL4" s="1" t="s">
        <v>928</v>
      </c>
      <c r="ABM4" s="1" t="s">
        <v>929</v>
      </c>
      <c r="ABN4" s="1" t="s">
        <v>930</v>
      </c>
      <c r="ABO4" s="1" t="s">
        <v>931</v>
      </c>
      <c r="ABP4" s="1" t="s">
        <v>932</v>
      </c>
      <c r="ABQ4" s="1" t="s">
        <v>933</v>
      </c>
      <c r="ABR4" s="1" t="s">
        <v>934</v>
      </c>
      <c r="ABS4" s="1" t="s">
        <v>935</v>
      </c>
      <c r="ABT4" s="1" t="s">
        <v>936</v>
      </c>
      <c r="ABU4" s="1" t="s">
        <v>937</v>
      </c>
      <c r="ABV4" s="1" t="s">
        <v>938</v>
      </c>
      <c r="ABW4" s="1" t="s">
        <v>939</v>
      </c>
      <c r="ABX4" s="1" t="s">
        <v>940</v>
      </c>
      <c r="ABY4" s="1" t="s">
        <v>941</v>
      </c>
      <c r="ABZ4" s="1" t="s">
        <v>942</v>
      </c>
      <c r="ACA4" s="1" t="s">
        <v>943</v>
      </c>
      <c r="ACB4" s="1" t="s">
        <v>944</v>
      </c>
      <c r="ACC4" s="1" t="s">
        <v>945</v>
      </c>
      <c r="ACD4" s="1" t="s">
        <v>946</v>
      </c>
      <c r="ACE4" s="1" t="s">
        <v>947</v>
      </c>
      <c r="ACF4" s="1" t="s">
        <v>948</v>
      </c>
      <c r="ACG4" s="1" t="s">
        <v>949</v>
      </c>
      <c r="ACH4" s="1" t="s">
        <v>950</v>
      </c>
      <c r="ACI4" s="1" t="s">
        <v>951</v>
      </c>
      <c r="ACJ4" s="1" t="s">
        <v>952</v>
      </c>
      <c r="ACK4" s="1" t="s">
        <v>953</v>
      </c>
      <c r="ACL4" s="1" t="s">
        <v>954</v>
      </c>
      <c r="ACM4" s="1" t="s">
        <v>955</v>
      </c>
      <c r="ACN4" s="1" t="s">
        <v>956</v>
      </c>
      <c r="ACO4" s="1" t="s">
        <v>957</v>
      </c>
      <c r="ACP4" s="1" t="s">
        <v>958</v>
      </c>
      <c r="ACQ4" s="1" t="s">
        <v>959</v>
      </c>
      <c r="ACR4" s="1" t="s">
        <v>960</v>
      </c>
      <c r="ACS4" s="1" t="s">
        <v>961</v>
      </c>
      <c r="ACT4" s="1" t="s">
        <v>962</v>
      </c>
      <c r="ACU4" s="1" t="s">
        <v>963</v>
      </c>
      <c r="ACV4" s="1" t="s">
        <v>964</v>
      </c>
      <c r="ACW4" s="1" t="s">
        <v>965</v>
      </c>
      <c r="ACX4" s="1" t="s">
        <v>966</v>
      </c>
      <c r="ACY4" s="1" t="s">
        <v>967</v>
      </c>
      <c r="ACZ4" s="1" t="s">
        <v>968</v>
      </c>
      <c r="ADA4" s="1" t="s">
        <v>969</v>
      </c>
      <c r="ADB4" s="1" t="s">
        <v>970</v>
      </c>
      <c r="ADC4" s="1" t="s">
        <v>971</v>
      </c>
      <c r="ADD4" s="1" t="s">
        <v>972</v>
      </c>
      <c r="ADE4" s="1" t="s">
        <v>973</v>
      </c>
      <c r="ADF4" s="1" t="s">
        <v>974</v>
      </c>
      <c r="ADG4" s="1" t="s">
        <v>975</v>
      </c>
      <c r="ADH4" s="1" t="s">
        <v>976</v>
      </c>
      <c r="ADI4" s="1" t="s">
        <v>977</v>
      </c>
      <c r="ADJ4" s="1" t="s">
        <v>978</v>
      </c>
      <c r="ADK4" s="1" t="s">
        <v>979</v>
      </c>
      <c r="ADL4" s="1" t="s">
        <v>980</v>
      </c>
      <c r="ADM4" s="1" t="s">
        <v>981</v>
      </c>
      <c r="ADN4" s="1" t="s">
        <v>982</v>
      </c>
      <c r="ADO4" s="1" t="s">
        <v>983</v>
      </c>
      <c r="ADP4" s="1" t="s">
        <v>984</v>
      </c>
      <c r="ADQ4" s="1" t="s">
        <v>985</v>
      </c>
      <c r="ADR4" s="1" t="s">
        <v>986</v>
      </c>
      <c r="ADS4" s="1" t="s">
        <v>987</v>
      </c>
      <c r="ADT4" s="1" t="s">
        <v>988</v>
      </c>
      <c r="ADU4" s="1" t="s">
        <v>989</v>
      </c>
      <c r="ADV4" s="1" t="s">
        <v>990</v>
      </c>
      <c r="ADW4" s="1" t="s">
        <v>991</v>
      </c>
      <c r="ADX4" s="1" t="s">
        <v>992</v>
      </c>
      <c r="ADY4" s="1" t="s">
        <v>993</v>
      </c>
      <c r="ADZ4" s="1" t="s">
        <v>994</v>
      </c>
      <c r="AEA4" s="1" t="s">
        <v>995</v>
      </c>
      <c r="AEB4" s="1" t="s">
        <v>996</v>
      </c>
      <c r="AEC4" s="1" t="s">
        <v>997</v>
      </c>
      <c r="AED4" s="1" t="s">
        <v>998</v>
      </c>
      <c r="AEE4" s="1" t="s">
        <v>999</v>
      </c>
      <c r="AEF4" s="1" t="s">
        <v>1000</v>
      </c>
      <c r="AEG4" s="1" t="s">
        <v>1001</v>
      </c>
      <c r="AEH4" s="1" t="s">
        <v>1002</v>
      </c>
      <c r="AEI4" s="1" t="s">
        <v>1003</v>
      </c>
      <c r="AEJ4" s="1" t="s">
        <v>1004</v>
      </c>
      <c r="AEK4" s="1" t="s">
        <v>1005</v>
      </c>
      <c r="AEL4" s="1" t="s">
        <v>1006</v>
      </c>
      <c r="AEM4" s="1" t="s">
        <v>1007</v>
      </c>
      <c r="AEN4" s="1" t="s">
        <v>1008</v>
      </c>
      <c r="AEO4" s="1" t="s">
        <v>1009</v>
      </c>
      <c r="AEP4" s="1" t="s">
        <v>1010</v>
      </c>
      <c r="AEQ4" s="1" t="s">
        <v>1011</v>
      </c>
      <c r="AER4" s="1" t="s">
        <v>1012</v>
      </c>
      <c r="AES4" s="1" t="s">
        <v>1013</v>
      </c>
      <c r="AET4" s="1" t="s">
        <v>1014</v>
      </c>
      <c r="AEU4" s="1" t="s">
        <v>1015</v>
      </c>
      <c r="AEV4" s="1" t="s">
        <v>1016</v>
      </c>
      <c r="AEW4" s="1" t="s">
        <v>1017</v>
      </c>
      <c r="AEX4" s="1" t="s">
        <v>1018</v>
      </c>
      <c r="AEY4" s="1" t="s">
        <v>1019</v>
      </c>
      <c r="AEZ4" s="1" t="s">
        <v>1020</v>
      </c>
      <c r="AFA4" s="1" t="s">
        <v>1021</v>
      </c>
      <c r="AFB4" s="1" t="s">
        <v>1022</v>
      </c>
      <c r="AFC4" s="1" t="s">
        <v>110</v>
      </c>
      <c r="AFD4" s="1" t="s">
        <v>1023</v>
      </c>
      <c r="AFE4" s="1" t="s">
        <v>1024</v>
      </c>
      <c r="AFF4" s="1" t="s">
        <v>1025</v>
      </c>
      <c r="AFG4" s="1" t="s">
        <v>1026</v>
      </c>
      <c r="AFH4" s="1" t="s">
        <v>1027</v>
      </c>
      <c r="AFI4" s="1" t="s">
        <v>1028</v>
      </c>
      <c r="AFJ4" s="1" t="s">
        <v>1029</v>
      </c>
      <c r="AFK4" s="1" t="s">
        <v>1030</v>
      </c>
      <c r="AFL4" s="1" t="s">
        <v>1031</v>
      </c>
      <c r="AFM4" s="1" t="s">
        <v>1032</v>
      </c>
      <c r="AFN4" s="1" t="s">
        <v>1033</v>
      </c>
      <c r="AFO4" s="1" t="s">
        <v>1034</v>
      </c>
      <c r="AFP4" s="1" t="s">
        <v>1035</v>
      </c>
      <c r="AFQ4" s="1" t="s">
        <v>1036</v>
      </c>
      <c r="AFR4" s="1" t="s">
        <v>1037</v>
      </c>
      <c r="AFS4" s="1" t="s">
        <v>1038</v>
      </c>
      <c r="AFT4" s="1" t="s">
        <v>1039</v>
      </c>
      <c r="AFU4" s="1" t="s">
        <v>1040</v>
      </c>
      <c r="AFV4" s="1" t="s">
        <v>1041</v>
      </c>
      <c r="AFW4" s="1" t="s">
        <v>1042</v>
      </c>
      <c r="AFX4" s="1" t="s">
        <v>1043</v>
      </c>
      <c r="AFY4" s="1" t="s">
        <v>1044</v>
      </c>
      <c r="AFZ4" s="1" t="s">
        <v>1045</v>
      </c>
      <c r="AGA4" s="1" t="s">
        <v>1046</v>
      </c>
      <c r="AGB4" s="1" t="s">
        <v>1047</v>
      </c>
      <c r="AGC4" s="1" t="s">
        <v>1048</v>
      </c>
      <c r="AGD4" s="1" t="s">
        <v>1049</v>
      </c>
      <c r="AGE4" s="1" t="s">
        <v>1050</v>
      </c>
      <c r="AGF4" s="1" t="s">
        <v>1051</v>
      </c>
      <c r="AGG4" s="1" t="s">
        <v>1052</v>
      </c>
      <c r="AGH4" s="1" t="s">
        <v>1053</v>
      </c>
      <c r="AGI4" s="1" t="s">
        <v>1054</v>
      </c>
      <c r="AGJ4" s="1" t="s">
        <v>1055</v>
      </c>
      <c r="AGK4" s="1" t="s">
        <v>1056</v>
      </c>
      <c r="AGL4" s="1" t="s">
        <v>1057</v>
      </c>
      <c r="AGM4" s="1" t="s">
        <v>1058</v>
      </c>
      <c r="AGN4" s="1" t="s">
        <v>1059</v>
      </c>
      <c r="AGO4" s="1" t="s">
        <v>1060</v>
      </c>
      <c r="AGP4" s="1" t="s">
        <v>1061</v>
      </c>
      <c r="AGQ4" s="1" t="s">
        <v>1062</v>
      </c>
      <c r="AGR4" s="1" t="s">
        <v>1063</v>
      </c>
      <c r="AGS4" s="1" t="s">
        <v>1064</v>
      </c>
      <c r="AGT4" s="1" t="s">
        <v>1065</v>
      </c>
      <c r="AGU4" s="1" t="s">
        <v>1066</v>
      </c>
      <c r="AGV4" s="1" t="s">
        <v>1067</v>
      </c>
      <c r="AGW4" s="1" t="s">
        <v>1068</v>
      </c>
      <c r="AGX4" s="1" t="s">
        <v>1069</v>
      </c>
      <c r="AGY4" s="1" t="s">
        <v>1070</v>
      </c>
      <c r="AGZ4" s="1" t="s">
        <v>1071</v>
      </c>
      <c r="AHA4" s="1" t="s">
        <v>1072</v>
      </c>
      <c r="AHB4" s="1" t="s">
        <v>1073</v>
      </c>
      <c r="AHC4" s="1" t="s">
        <v>1074</v>
      </c>
      <c r="AHD4" s="1" t="s">
        <v>1075</v>
      </c>
      <c r="AHE4" s="1" t="s">
        <v>1076</v>
      </c>
      <c r="AHF4" s="1" t="s">
        <v>1077</v>
      </c>
      <c r="AHG4" s="1" t="s">
        <v>1078</v>
      </c>
      <c r="AHH4" s="1" t="s">
        <v>1079</v>
      </c>
      <c r="AHI4" s="1" t="s">
        <v>1080</v>
      </c>
      <c r="AHJ4" s="1" t="s">
        <v>1081</v>
      </c>
      <c r="AHK4" s="1" t="s">
        <v>1082</v>
      </c>
      <c r="AHL4" s="1" t="s">
        <v>1083</v>
      </c>
      <c r="AHM4" s="1" t="s">
        <v>1084</v>
      </c>
      <c r="AHN4" s="1" t="s">
        <v>1085</v>
      </c>
      <c r="AHO4" s="1" t="s">
        <v>1086</v>
      </c>
      <c r="AHP4" s="1" t="s">
        <v>1087</v>
      </c>
      <c r="AHQ4" s="1" t="s">
        <v>1088</v>
      </c>
      <c r="AHR4" s="1" t="s">
        <v>1089</v>
      </c>
      <c r="AHS4" s="1" t="s">
        <v>1090</v>
      </c>
      <c r="AHT4" s="1" t="s">
        <v>1091</v>
      </c>
      <c r="AHU4" s="1" t="s">
        <v>1092</v>
      </c>
      <c r="AHV4" s="1" t="s">
        <v>1093</v>
      </c>
      <c r="AHW4" s="1" t="s">
        <v>1094</v>
      </c>
      <c r="AHX4" s="1" t="s">
        <v>1095</v>
      </c>
      <c r="AHY4" s="1" t="s">
        <v>1096</v>
      </c>
      <c r="AHZ4" s="1" t="s">
        <v>1097</v>
      </c>
      <c r="AIA4" s="1" t="s">
        <v>1098</v>
      </c>
      <c r="AIB4" s="1" t="s">
        <v>1099</v>
      </c>
      <c r="AIC4" s="1" t="s">
        <v>1100</v>
      </c>
      <c r="AID4" s="1" t="s">
        <v>1101</v>
      </c>
      <c r="AIE4" s="1" t="s">
        <v>1102</v>
      </c>
      <c r="AIF4" s="1" t="s">
        <v>1103</v>
      </c>
      <c r="AIG4" s="1" t="s">
        <v>1104</v>
      </c>
      <c r="AIH4" s="1" t="s">
        <v>1105</v>
      </c>
      <c r="AII4" s="1" t="s">
        <v>1106</v>
      </c>
      <c r="AIJ4" s="1" t="s">
        <v>1107</v>
      </c>
      <c r="AIK4" s="1" t="s">
        <v>1108</v>
      </c>
      <c r="AIL4" s="1" t="s">
        <v>1109</v>
      </c>
      <c r="AIM4" s="1" t="s">
        <v>1110</v>
      </c>
      <c r="AIN4" s="1" t="s">
        <v>1111</v>
      </c>
      <c r="AIO4" s="1" t="s">
        <v>1112</v>
      </c>
      <c r="AIP4" s="1" t="s">
        <v>1113</v>
      </c>
      <c r="AIQ4" s="1" t="s">
        <v>1114</v>
      </c>
      <c r="AIR4" s="1" t="s">
        <v>1115</v>
      </c>
      <c r="AIS4" s="1" t="s">
        <v>1116</v>
      </c>
      <c r="AIT4" s="1" t="s">
        <v>1117</v>
      </c>
      <c r="AIU4" s="1" t="s">
        <v>1118</v>
      </c>
      <c r="AIV4" s="1" t="s">
        <v>1119</v>
      </c>
      <c r="AIW4" s="1" t="s">
        <v>1120</v>
      </c>
      <c r="AIX4" s="1" t="s">
        <v>1121</v>
      </c>
      <c r="AIY4" s="1" t="s">
        <v>1122</v>
      </c>
      <c r="AIZ4" s="1" t="s">
        <v>1123</v>
      </c>
      <c r="AJA4" s="1" t="s">
        <v>1124</v>
      </c>
      <c r="AJB4" s="1" t="s">
        <v>1125</v>
      </c>
      <c r="AJC4" s="1" t="s">
        <v>1126</v>
      </c>
      <c r="AJD4" s="1" t="s">
        <v>1127</v>
      </c>
      <c r="AJE4" s="1" t="s">
        <v>1128</v>
      </c>
      <c r="AJF4" s="1" t="s">
        <v>1129</v>
      </c>
      <c r="AJG4" s="1" t="s">
        <v>1130</v>
      </c>
      <c r="AJH4" s="1" t="s">
        <v>1131</v>
      </c>
      <c r="AJI4" s="1" t="s">
        <v>1132</v>
      </c>
      <c r="AJJ4" s="1" t="s">
        <v>1133</v>
      </c>
      <c r="AJK4" s="1" t="s">
        <v>1134</v>
      </c>
      <c r="AJL4" s="1" t="s">
        <v>1135</v>
      </c>
      <c r="AJM4" s="1" t="s">
        <v>1136</v>
      </c>
      <c r="AJN4" s="1" t="s">
        <v>1137</v>
      </c>
      <c r="AJO4" s="1" t="s">
        <v>1138</v>
      </c>
      <c r="AJP4" s="1" t="s">
        <v>1139</v>
      </c>
      <c r="AJQ4" s="1" t="s">
        <v>1140</v>
      </c>
      <c r="AJR4" s="1" t="s">
        <v>1141</v>
      </c>
      <c r="AJS4" s="1" t="s">
        <v>1142</v>
      </c>
      <c r="AJT4" s="1" t="s">
        <v>1143</v>
      </c>
      <c r="AJU4" s="1" t="s">
        <v>1144</v>
      </c>
      <c r="AJV4" s="1" t="s">
        <v>1145</v>
      </c>
      <c r="AJW4" s="1" t="s">
        <v>1146</v>
      </c>
      <c r="AJX4" s="1" t="s">
        <v>1147</v>
      </c>
      <c r="AJY4" s="1" t="s">
        <v>1148</v>
      </c>
      <c r="AJZ4" s="1" t="s">
        <v>1149</v>
      </c>
      <c r="AKA4" s="1" t="s">
        <v>1150</v>
      </c>
      <c r="AKB4" s="1" t="s">
        <v>1151</v>
      </c>
      <c r="AKC4" s="1" t="s">
        <v>1152</v>
      </c>
      <c r="AKD4" s="1" t="s">
        <v>1153</v>
      </c>
      <c r="AKE4" s="1" t="s">
        <v>1154</v>
      </c>
      <c r="AKF4" s="1" t="s">
        <v>1155</v>
      </c>
      <c r="AKG4" s="1" t="s">
        <v>1156</v>
      </c>
      <c r="AKH4" s="1" t="s">
        <v>1157</v>
      </c>
      <c r="AKI4" s="1" t="s">
        <v>1158</v>
      </c>
      <c r="AKJ4" s="1" t="s">
        <v>1159</v>
      </c>
      <c r="AKK4" s="1" t="s">
        <v>1160</v>
      </c>
      <c r="AKL4" s="1" t="s">
        <v>1161</v>
      </c>
      <c r="AKM4" s="1" t="s">
        <v>1162</v>
      </c>
      <c r="AKN4" s="1" t="s">
        <v>1163</v>
      </c>
      <c r="AKO4" s="1" t="s">
        <v>1164</v>
      </c>
      <c r="AKP4" s="1" t="s">
        <v>1165</v>
      </c>
      <c r="AKQ4" s="1" t="s">
        <v>1166</v>
      </c>
      <c r="AKR4" s="1" t="s">
        <v>1167</v>
      </c>
      <c r="AKS4" s="1" t="s">
        <v>1168</v>
      </c>
      <c r="AKT4" s="1" t="s">
        <v>1169</v>
      </c>
      <c r="AKU4" s="1" t="s">
        <v>1170</v>
      </c>
      <c r="AKV4" s="1" t="s">
        <v>1171</v>
      </c>
      <c r="AKW4" s="1" t="s">
        <v>1172</v>
      </c>
      <c r="AKX4" s="1" t="s">
        <v>1173</v>
      </c>
      <c r="AKY4" s="1" t="s">
        <v>1174</v>
      </c>
      <c r="AKZ4" s="1" t="s">
        <v>1175</v>
      </c>
      <c r="ALA4" s="1" t="s">
        <v>1176</v>
      </c>
      <c r="ALB4" s="1" t="s">
        <v>1177</v>
      </c>
      <c r="ALC4" s="1" t="s">
        <v>1178</v>
      </c>
      <c r="ALD4" s="1" t="s">
        <v>1179</v>
      </c>
      <c r="ALE4" s="1" t="s">
        <v>1180</v>
      </c>
      <c r="ALF4" s="1" t="s">
        <v>1181</v>
      </c>
      <c r="ALG4" s="1" t="s">
        <v>1182</v>
      </c>
      <c r="ALH4" s="1" t="s">
        <v>1183</v>
      </c>
      <c r="ALI4" s="1" t="s">
        <v>1184</v>
      </c>
      <c r="ALJ4" s="1" t="s">
        <v>1185</v>
      </c>
      <c r="ALK4" s="1" t="s">
        <v>1186</v>
      </c>
      <c r="ALL4" s="1" t="s">
        <v>1187</v>
      </c>
      <c r="ALM4" s="1" t="s">
        <v>1188</v>
      </c>
      <c r="ALN4" s="1" t="s">
        <v>1189</v>
      </c>
      <c r="ALO4" s="1" t="s">
        <v>1190</v>
      </c>
      <c r="ALP4" s="1" t="s">
        <v>1191</v>
      </c>
      <c r="ALQ4" s="1" t="s">
        <v>1192</v>
      </c>
      <c r="ALR4" s="1" t="s">
        <v>1193</v>
      </c>
      <c r="ALS4" s="1" t="s">
        <v>1194</v>
      </c>
      <c r="ALT4" s="1" t="s">
        <v>1195</v>
      </c>
      <c r="ALU4" s="1" t="s">
        <v>1196</v>
      </c>
      <c r="ALV4" s="1" t="s">
        <v>1197</v>
      </c>
      <c r="ALW4" s="1" t="s">
        <v>1198</v>
      </c>
      <c r="ALX4" s="1" t="s">
        <v>1199</v>
      </c>
      <c r="ALY4" s="1" t="s">
        <v>1200</v>
      </c>
      <c r="ALZ4" s="1" t="s">
        <v>1201</v>
      </c>
      <c r="AMA4" s="1" t="s">
        <v>1202</v>
      </c>
      <c r="AMB4" s="1" t="s">
        <v>1203</v>
      </c>
      <c r="AMC4" s="1" t="s">
        <v>1204</v>
      </c>
      <c r="AMD4" s="1" t="s">
        <v>1205</v>
      </c>
      <c r="AME4" s="1" t="s">
        <v>1206</v>
      </c>
      <c r="AMF4" s="1" t="s">
        <v>1207</v>
      </c>
      <c r="AMG4" s="1" t="s">
        <v>1208</v>
      </c>
      <c r="AMH4" s="1" t="s">
        <v>1209</v>
      </c>
      <c r="AMI4" t="s">
        <v>1210</v>
      </c>
      <c r="AMJ4" s="1" t="s">
        <v>1211</v>
      </c>
      <c r="AMK4" s="1" t="s">
        <v>1212</v>
      </c>
      <c r="AML4" s="1" t="s">
        <v>1213</v>
      </c>
      <c r="AMM4" s="1" t="s">
        <v>1214</v>
      </c>
      <c r="AMN4" s="1" t="s">
        <v>1215</v>
      </c>
      <c r="AMO4" s="1" t="s">
        <v>1216</v>
      </c>
      <c r="AMP4" s="1" t="s">
        <v>1217</v>
      </c>
      <c r="AMQ4" s="1" t="s">
        <v>1218</v>
      </c>
      <c r="AMR4" s="1" t="s">
        <v>1219</v>
      </c>
      <c r="AMS4" s="1" t="s">
        <v>1220</v>
      </c>
      <c r="AMT4" s="1" t="s">
        <v>1221</v>
      </c>
      <c r="AMU4" s="1" t="s">
        <v>1222</v>
      </c>
      <c r="AMV4" s="1" t="s">
        <v>1223</v>
      </c>
      <c r="AMW4" s="1" t="s">
        <v>1224</v>
      </c>
      <c r="AMX4" s="1" t="s">
        <v>1225</v>
      </c>
      <c r="AMY4" s="1" t="s">
        <v>1226</v>
      </c>
      <c r="AMZ4" s="1" t="s">
        <v>1227</v>
      </c>
      <c r="ANA4" s="1" t="s">
        <v>1228</v>
      </c>
      <c r="ANB4" s="1" t="s">
        <v>1229</v>
      </c>
      <c r="ANC4" s="1" t="s">
        <v>1230</v>
      </c>
      <c r="AND4" s="1" t="s">
        <v>1231</v>
      </c>
      <c r="ANE4" s="1" t="s">
        <v>1232</v>
      </c>
      <c r="ANF4" s="1" t="s">
        <v>1233</v>
      </c>
      <c r="ANG4" s="1" t="s">
        <v>1234</v>
      </c>
      <c r="ANH4" s="1" t="s">
        <v>1235</v>
      </c>
      <c r="ANI4" s="1" t="s">
        <v>1236</v>
      </c>
      <c r="ANJ4" s="1" t="s">
        <v>1237</v>
      </c>
      <c r="ANK4" s="1" t="s">
        <v>1238</v>
      </c>
      <c r="ANL4" s="1" t="s">
        <v>1239</v>
      </c>
      <c r="ANM4" s="1" t="s">
        <v>1240</v>
      </c>
      <c r="ANN4" s="1" t="s">
        <v>1241</v>
      </c>
      <c r="ANO4" s="1" t="s">
        <v>1242</v>
      </c>
      <c r="ANP4" s="1" t="s">
        <v>1243</v>
      </c>
      <c r="ANQ4" s="1" t="s">
        <v>1244</v>
      </c>
      <c r="ANR4" s="1" t="s">
        <v>1245</v>
      </c>
      <c r="ANS4" s="1" t="s">
        <v>1246</v>
      </c>
      <c r="ANT4" s="1" t="s">
        <v>1247</v>
      </c>
      <c r="ANU4" s="1" t="s">
        <v>1248</v>
      </c>
      <c r="ANV4" s="1" t="s">
        <v>1249</v>
      </c>
      <c r="ANW4" s="1" t="s">
        <v>1250</v>
      </c>
      <c r="ANX4" s="1" t="s">
        <v>1251</v>
      </c>
      <c r="ANY4" s="1" t="s">
        <v>47</v>
      </c>
      <c r="ANZ4" s="1" t="s">
        <v>1252</v>
      </c>
      <c r="AOA4" s="1" t="s">
        <v>1253</v>
      </c>
      <c r="AOB4" s="1" t="s">
        <v>1254</v>
      </c>
      <c r="AOC4" s="1" t="s">
        <v>1255</v>
      </c>
      <c r="AOD4" s="1" t="s">
        <v>1256</v>
      </c>
      <c r="AOE4" s="1" t="s">
        <v>1257</v>
      </c>
      <c r="AOF4" s="1" t="s">
        <v>1258</v>
      </c>
      <c r="AOG4" s="1" t="s">
        <v>1259</v>
      </c>
      <c r="AOH4" s="1" t="s">
        <v>1260</v>
      </c>
      <c r="AOI4" s="1" t="s">
        <v>1261</v>
      </c>
      <c r="AOJ4" s="1" t="s">
        <v>1262</v>
      </c>
      <c r="AOK4" s="1" t="s">
        <v>1263</v>
      </c>
      <c r="AOL4" s="1" t="s">
        <v>1264</v>
      </c>
      <c r="AOM4" s="1" t="s">
        <v>1265</v>
      </c>
      <c r="AON4" s="1" t="s">
        <v>1266</v>
      </c>
      <c r="AOO4" s="1" t="s">
        <v>1267</v>
      </c>
      <c r="AOP4" s="1" t="s">
        <v>1268</v>
      </c>
      <c r="AOQ4" s="1" t="s">
        <v>1269</v>
      </c>
      <c r="AOR4" s="1" t="s">
        <v>1270</v>
      </c>
      <c r="AOS4" s="1" t="s">
        <v>1271</v>
      </c>
      <c r="AOT4" s="1" t="s">
        <v>1272</v>
      </c>
      <c r="AOU4" s="1" t="s">
        <v>1273</v>
      </c>
      <c r="AOV4" s="1" t="s">
        <v>1274</v>
      </c>
      <c r="AOW4" s="1" t="s">
        <v>1275</v>
      </c>
      <c r="AOX4" s="1" t="s">
        <v>1276</v>
      </c>
      <c r="AOY4" s="1" t="s">
        <v>1277</v>
      </c>
      <c r="AOZ4" s="1" t="s">
        <v>1278</v>
      </c>
      <c r="APA4" s="1" t="s">
        <v>1279</v>
      </c>
      <c r="APB4" s="1" t="s">
        <v>1280</v>
      </c>
      <c r="APC4" s="1" t="s">
        <v>1281</v>
      </c>
      <c r="APD4" s="1" t="s">
        <v>1282</v>
      </c>
      <c r="APE4" s="1" t="s">
        <v>1283</v>
      </c>
      <c r="APF4" s="1" t="s">
        <v>1284</v>
      </c>
      <c r="APG4" s="1" t="s">
        <v>1285</v>
      </c>
      <c r="APH4" s="1" t="s">
        <v>1286</v>
      </c>
      <c r="API4" s="1" t="s">
        <v>1287</v>
      </c>
      <c r="APJ4" s="1" t="s">
        <v>1288</v>
      </c>
      <c r="APK4" s="1" t="s">
        <v>1289</v>
      </c>
      <c r="APL4" s="1" t="s">
        <v>1290</v>
      </c>
      <c r="APM4" s="1" t="s">
        <v>1291</v>
      </c>
      <c r="APN4" s="1" t="s">
        <v>94</v>
      </c>
      <c r="APO4" s="1" t="s">
        <v>1292</v>
      </c>
      <c r="APP4" s="1" t="s">
        <v>1293</v>
      </c>
      <c r="APQ4" s="1" t="s">
        <v>1294</v>
      </c>
      <c r="APR4" s="1" t="s">
        <v>1295</v>
      </c>
      <c r="APS4" s="1" t="s">
        <v>1296</v>
      </c>
      <c r="APT4" s="1" t="s">
        <v>1297</v>
      </c>
      <c r="APU4" s="1" t="s">
        <v>1298</v>
      </c>
      <c r="APV4" s="1" t="s">
        <v>1299</v>
      </c>
      <c r="APW4" s="1" t="s">
        <v>1300</v>
      </c>
      <c r="APX4" s="1" t="s">
        <v>1301</v>
      </c>
      <c r="APY4" s="1" t="s">
        <v>1302</v>
      </c>
      <c r="APZ4" s="1" t="s">
        <v>1303</v>
      </c>
      <c r="AQA4" s="1" t="s">
        <v>1304</v>
      </c>
      <c r="AQB4" s="1" t="s">
        <v>1305</v>
      </c>
      <c r="AQC4" s="1" t="s">
        <v>1306</v>
      </c>
      <c r="AQD4" s="1" t="s">
        <v>1307</v>
      </c>
      <c r="AQE4" s="1" t="s">
        <v>1308</v>
      </c>
      <c r="AQF4" s="1" t="s">
        <v>1309</v>
      </c>
      <c r="AQG4" s="1" t="s">
        <v>1310</v>
      </c>
      <c r="AQH4" s="1" t="s">
        <v>1311</v>
      </c>
      <c r="AQI4" s="1" t="s">
        <v>1312</v>
      </c>
      <c r="AQJ4" s="1" t="s">
        <v>1313</v>
      </c>
      <c r="AQK4" s="1" t="s">
        <v>1314</v>
      </c>
      <c r="AQL4" s="1" t="s">
        <v>1315</v>
      </c>
      <c r="AQM4" s="1" t="s">
        <v>1316</v>
      </c>
      <c r="AQN4" s="1" t="s">
        <v>1317</v>
      </c>
      <c r="AQO4" s="1" t="s">
        <v>1318</v>
      </c>
      <c r="AQP4" s="1" t="s">
        <v>1319</v>
      </c>
      <c r="AQQ4" s="1" t="s">
        <v>1320</v>
      </c>
      <c r="AQR4" s="1" t="s">
        <v>1321</v>
      </c>
      <c r="AQS4" s="1" t="s">
        <v>1322</v>
      </c>
      <c r="AQT4" s="1" t="s">
        <v>1323</v>
      </c>
      <c r="AQU4" s="1" t="s">
        <v>1324</v>
      </c>
      <c r="AQV4" s="1" t="s">
        <v>1325</v>
      </c>
      <c r="AQW4" s="1" t="s">
        <v>1326</v>
      </c>
      <c r="AQX4" s="1" t="s">
        <v>1327</v>
      </c>
      <c r="AQY4" s="1" t="s">
        <v>1328</v>
      </c>
      <c r="AQZ4" s="1" t="s">
        <v>1329</v>
      </c>
      <c r="ARA4" s="1" t="s">
        <v>1330</v>
      </c>
      <c r="ARB4" s="1" t="s">
        <v>1331</v>
      </c>
      <c r="ARC4" s="1" t="s">
        <v>67</v>
      </c>
      <c r="ARD4" s="1" t="s">
        <v>1332</v>
      </c>
      <c r="ARE4" s="1" t="s">
        <v>1333</v>
      </c>
      <c r="ARF4" s="1" t="s">
        <v>1334</v>
      </c>
      <c r="ARG4" s="1" t="s">
        <v>1335</v>
      </c>
      <c r="ARH4" s="1" t="s">
        <v>1336</v>
      </c>
      <c r="ARI4" s="1" t="s">
        <v>1337</v>
      </c>
      <c r="ARJ4" s="1" t="s">
        <v>1338</v>
      </c>
      <c r="ARK4" s="1" t="s">
        <v>1339</v>
      </c>
      <c r="ARL4" s="1" t="s">
        <v>1340</v>
      </c>
      <c r="ARM4" s="1" t="s">
        <v>1341</v>
      </c>
      <c r="ARN4" s="1" t="s">
        <v>1342</v>
      </c>
      <c r="ARO4" s="1" t="s">
        <v>1343</v>
      </c>
      <c r="ARP4" s="1" t="s">
        <v>1344</v>
      </c>
      <c r="ARQ4" s="1" t="s">
        <v>1345</v>
      </c>
      <c r="ARR4" s="1" t="s">
        <v>1346</v>
      </c>
      <c r="ARS4" s="1" t="s">
        <v>1347</v>
      </c>
      <c r="ART4" s="1" t="s">
        <v>1348</v>
      </c>
      <c r="ARU4" s="1" t="s">
        <v>1349</v>
      </c>
      <c r="ARV4" s="1" t="s">
        <v>1350</v>
      </c>
      <c r="ARW4" s="1" t="s">
        <v>1351</v>
      </c>
      <c r="ARX4" s="1" t="s">
        <v>1352</v>
      </c>
      <c r="ARY4" s="1" t="s">
        <v>1353</v>
      </c>
      <c r="ARZ4" s="1" t="s">
        <v>1354</v>
      </c>
      <c r="ASA4" s="1" t="s">
        <v>1355</v>
      </c>
      <c r="ASB4" s="1" t="s">
        <v>1356</v>
      </c>
      <c r="ASC4" s="1" t="s">
        <v>1357</v>
      </c>
      <c r="ASD4" s="1" t="s">
        <v>1358</v>
      </c>
      <c r="ASE4" s="1" t="s">
        <v>1359</v>
      </c>
      <c r="ASF4" s="1" t="s">
        <v>1360</v>
      </c>
      <c r="ASG4" s="1" t="s">
        <v>1361</v>
      </c>
      <c r="ASH4" s="1" t="s">
        <v>1362</v>
      </c>
      <c r="ASI4" s="1" t="s">
        <v>1363</v>
      </c>
      <c r="ASJ4" s="1" t="s">
        <v>1364</v>
      </c>
      <c r="ASK4" s="1" t="s">
        <v>1365</v>
      </c>
      <c r="ASL4" s="1" t="s">
        <v>1366</v>
      </c>
      <c r="ASM4" s="1" t="s">
        <v>1367</v>
      </c>
      <c r="ASN4" s="1" t="s">
        <v>1368</v>
      </c>
      <c r="ASO4" s="1" t="s">
        <v>1369</v>
      </c>
      <c r="ASP4" s="1" t="s">
        <v>1370</v>
      </c>
      <c r="ASQ4" s="1" t="s">
        <v>1371</v>
      </c>
      <c r="ASR4" s="1" t="s">
        <v>1372</v>
      </c>
      <c r="ASS4" s="1" t="s">
        <v>1373</v>
      </c>
      <c r="AST4" s="1" t="s">
        <v>1374</v>
      </c>
      <c r="ASU4" s="1" t="s">
        <v>1375</v>
      </c>
      <c r="ASV4" s="1" t="s">
        <v>1376</v>
      </c>
      <c r="ASW4" s="1" t="s">
        <v>1377</v>
      </c>
      <c r="ASX4" s="1" t="s">
        <v>1378</v>
      </c>
      <c r="ASY4" s="1" t="s">
        <v>1379</v>
      </c>
      <c r="ASZ4" s="1" t="s">
        <v>1380</v>
      </c>
      <c r="ATA4" s="1" t="s">
        <v>1381</v>
      </c>
      <c r="ATB4" s="1" t="s">
        <v>1382</v>
      </c>
      <c r="ATC4" s="1" t="s">
        <v>1383</v>
      </c>
      <c r="ATD4" s="1" t="s">
        <v>1384</v>
      </c>
      <c r="ATE4" s="1" t="s">
        <v>1385</v>
      </c>
      <c r="ATF4" s="1" t="s">
        <v>1386</v>
      </c>
      <c r="ATG4" s="1" t="s">
        <v>1387</v>
      </c>
      <c r="ATH4" s="1" t="s">
        <v>1388</v>
      </c>
      <c r="ATI4" s="1" t="s">
        <v>1389</v>
      </c>
      <c r="ATJ4" s="1" t="s">
        <v>1390</v>
      </c>
      <c r="ATK4" s="1" t="s">
        <v>1391</v>
      </c>
      <c r="ATL4" s="1" t="s">
        <v>1392</v>
      </c>
      <c r="ATM4" s="1" t="s">
        <v>1393</v>
      </c>
      <c r="ATN4" s="1" t="s">
        <v>1394</v>
      </c>
      <c r="ATO4" s="1" t="s">
        <v>1395</v>
      </c>
      <c r="ATP4" s="1" t="s">
        <v>1396</v>
      </c>
      <c r="ATQ4" s="1" t="s">
        <v>1397</v>
      </c>
      <c r="ATR4" s="1" t="s">
        <v>1398</v>
      </c>
      <c r="ATS4" s="1" t="s">
        <v>1399</v>
      </c>
      <c r="ATT4" s="1" t="s">
        <v>1400</v>
      </c>
      <c r="ATU4" s="1" t="s">
        <v>1401</v>
      </c>
      <c r="ATV4" s="1" t="s">
        <v>1402</v>
      </c>
      <c r="ATW4" s="1" t="s">
        <v>1403</v>
      </c>
      <c r="ATX4" s="1" t="s">
        <v>1404</v>
      </c>
      <c r="ATY4" s="1" t="s">
        <v>1405</v>
      </c>
      <c r="ATZ4" s="1" t="s">
        <v>1406</v>
      </c>
      <c r="AUA4" s="1" t="s">
        <v>1407</v>
      </c>
      <c r="AUB4" s="1" t="s">
        <v>1408</v>
      </c>
      <c r="AUC4" s="1" t="s">
        <v>1409</v>
      </c>
      <c r="AUD4" s="1" t="s">
        <v>1410</v>
      </c>
      <c r="AUE4" s="1" t="s">
        <v>1411</v>
      </c>
      <c r="AUF4" s="1" t="s">
        <v>1412</v>
      </c>
      <c r="AUG4" s="1" t="s">
        <v>1413</v>
      </c>
      <c r="AUH4" s="1" t="s">
        <v>1414</v>
      </c>
      <c r="AUI4" s="1" t="s">
        <v>1415</v>
      </c>
      <c r="AUJ4" s="1" t="s">
        <v>1416</v>
      </c>
      <c r="AUK4" s="1" t="s">
        <v>1417</v>
      </c>
      <c r="AUL4" s="1" t="s">
        <v>1418</v>
      </c>
      <c r="AUM4" s="1" t="s">
        <v>1419</v>
      </c>
      <c r="AUN4" s="1" t="s">
        <v>1420</v>
      </c>
      <c r="AUO4" s="1" t="s">
        <v>1421</v>
      </c>
      <c r="AUP4" s="1" t="s">
        <v>1422</v>
      </c>
      <c r="AUQ4" s="1" t="s">
        <v>1423</v>
      </c>
      <c r="AUR4" s="1" t="s">
        <v>1424</v>
      </c>
      <c r="AUS4" s="1" t="s">
        <v>1425</v>
      </c>
      <c r="AUT4" s="1" t="s">
        <v>1426</v>
      </c>
      <c r="AUU4" s="1" t="s">
        <v>1427</v>
      </c>
      <c r="AUV4" s="1" t="s">
        <v>1428</v>
      </c>
      <c r="AUW4" s="1" t="s">
        <v>1429</v>
      </c>
      <c r="AUX4" s="1" t="s">
        <v>1430</v>
      </c>
      <c r="AUY4" s="1" t="s">
        <v>1431</v>
      </c>
      <c r="AUZ4" s="1" t="s">
        <v>1432</v>
      </c>
      <c r="AVA4" s="1" t="s">
        <v>1433</v>
      </c>
      <c r="AVB4" s="1" t="s">
        <v>1434</v>
      </c>
      <c r="AVC4" s="1" t="s">
        <v>1435</v>
      </c>
      <c r="AVD4" s="1" t="s">
        <v>1436</v>
      </c>
      <c r="AVE4" s="1" t="s">
        <v>1437</v>
      </c>
      <c r="AVF4" s="1" t="s">
        <v>1438</v>
      </c>
      <c r="AVG4" s="1" t="s">
        <v>1439</v>
      </c>
      <c r="AVH4" s="1" t="s">
        <v>1440</v>
      </c>
      <c r="AVI4" s="1" t="s">
        <v>1441</v>
      </c>
      <c r="AVJ4" s="1" t="s">
        <v>1442</v>
      </c>
      <c r="AVK4" s="1" t="s">
        <v>1443</v>
      </c>
      <c r="AVL4" s="1" t="s">
        <v>1444</v>
      </c>
      <c r="AVM4" s="1" t="s">
        <v>1445</v>
      </c>
      <c r="AVN4" s="1" t="s">
        <v>1446</v>
      </c>
      <c r="AVO4" s="1" t="s">
        <v>1447</v>
      </c>
      <c r="AVP4" s="1" t="s">
        <v>1448</v>
      </c>
      <c r="AVQ4" s="1" t="s">
        <v>1449</v>
      </c>
      <c r="AVR4" s="1" t="s">
        <v>1450</v>
      </c>
      <c r="AVS4" s="1" t="s">
        <v>1451</v>
      </c>
      <c r="AVT4" s="1" t="s">
        <v>1452</v>
      </c>
      <c r="AVU4" s="1" t="s">
        <v>1453</v>
      </c>
      <c r="AVV4" s="1" t="s">
        <v>1454</v>
      </c>
      <c r="AVW4" s="1" t="s">
        <v>1455</v>
      </c>
      <c r="AVX4" s="1" t="s">
        <v>1456</v>
      </c>
      <c r="AVY4" s="1" t="s">
        <v>1457</v>
      </c>
      <c r="AVZ4" s="1" t="s">
        <v>1458</v>
      </c>
      <c r="AWA4" s="1" t="s">
        <v>1459</v>
      </c>
      <c r="AWB4" s="1" t="s">
        <v>1460</v>
      </c>
      <c r="AWC4" s="1" t="s">
        <v>1461</v>
      </c>
      <c r="AWD4" s="1" t="s">
        <v>1462</v>
      </c>
      <c r="AWE4" s="1" t="s">
        <v>1463</v>
      </c>
      <c r="AWF4" s="1" t="s">
        <v>1464</v>
      </c>
      <c r="AWG4" s="1" t="s">
        <v>1465</v>
      </c>
      <c r="AWH4" s="1" t="s">
        <v>1466</v>
      </c>
      <c r="AWI4" s="1" t="s">
        <v>1467</v>
      </c>
      <c r="AWJ4" s="1" t="s">
        <v>1468</v>
      </c>
      <c r="AWK4" s="1" t="s">
        <v>1469</v>
      </c>
      <c r="AWL4" s="1" t="s">
        <v>1470</v>
      </c>
      <c r="AWM4" s="1" t="s">
        <v>1471</v>
      </c>
      <c r="AWN4" s="1" t="s">
        <v>1472</v>
      </c>
      <c r="AWO4" s="1" t="s">
        <v>1473</v>
      </c>
      <c r="AWP4" s="1" t="s">
        <v>1474</v>
      </c>
      <c r="AWQ4" s="1" t="s">
        <v>1475</v>
      </c>
      <c r="AWR4" s="1" t="s">
        <v>1476</v>
      </c>
      <c r="AWS4" s="1" t="s">
        <v>1477</v>
      </c>
      <c r="AWT4" s="1" t="s">
        <v>1478</v>
      </c>
      <c r="AWU4" s="1" t="s">
        <v>1479</v>
      </c>
      <c r="AWV4" s="1" t="s">
        <v>1480</v>
      </c>
      <c r="AWW4" s="1" t="s">
        <v>1481</v>
      </c>
      <c r="AWX4" s="1" t="s">
        <v>1482</v>
      </c>
      <c r="AWY4" s="1" t="s">
        <v>1483</v>
      </c>
      <c r="AWZ4" s="1" t="s">
        <v>1484</v>
      </c>
      <c r="AXA4" s="1" t="s">
        <v>1485</v>
      </c>
      <c r="AXB4" s="1" t="s">
        <v>1486</v>
      </c>
      <c r="AXC4" s="1" t="s">
        <v>1487</v>
      </c>
      <c r="AXD4" s="1" t="s">
        <v>1488</v>
      </c>
      <c r="AXE4" s="1" t="s">
        <v>19</v>
      </c>
      <c r="AXF4" s="1" t="s">
        <v>1489</v>
      </c>
      <c r="AXG4" s="1" t="s">
        <v>1490</v>
      </c>
      <c r="AXH4" s="1"/>
      <c r="AXI4" s="1"/>
      <c r="AXJ4" s="1"/>
      <c r="AXK4" s="1"/>
      <c r="AXL4" s="1"/>
      <c r="AXM4" s="1"/>
      <c r="AXN4" s="1"/>
      <c r="AXO4" s="1"/>
      <c r="AXP4" s="1"/>
      <c r="AXQ4" s="1"/>
      <c r="AXR4" s="1"/>
      <c r="AXS4" s="1"/>
      <c r="AXT4" s="1"/>
    </row>
    <row r="5" spans="1:1380">
      <c r="A5" t="s">
        <v>1493</v>
      </c>
      <c r="B5" t="s">
        <v>1494</v>
      </c>
      <c r="C5" s="1" t="s">
        <v>479</v>
      </c>
      <c r="D5" s="1" t="s">
        <v>480</v>
      </c>
      <c r="E5" s="1" t="s">
        <v>481</v>
      </c>
      <c r="F5" s="1" t="s">
        <v>482</v>
      </c>
      <c r="G5" s="1" t="s">
        <v>483</v>
      </c>
      <c r="H5" s="1" t="s">
        <v>484</v>
      </c>
      <c r="I5" s="1" t="s">
        <v>485</v>
      </c>
      <c r="J5" s="1" t="s">
        <v>486</v>
      </c>
      <c r="K5" s="1" t="s">
        <v>487</v>
      </c>
      <c r="L5" s="1" t="s">
        <v>488</v>
      </c>
      <c r="M5" s="1" t="s">
        <v>489</v>
      </c>
      <c r="N5" s="1" t="s">
        <v>490</v>
      </c>
      <c r="O5" s="1" t="s">
        <v>491</v>
      </c>
      <c r="P5" s="1" t="s">
        <v>492</v>
      </c>
      <c r="Q5" s="1" t="s">
        <v>493</v>
      </c>
      <c r="R5" s="1" t="s">
        <v>494</v>
      </c>
      <c r="S5" s="1" t="s">
        <v>495</v>
      </c>
      <c r="T5" s="1" t="s">
        <v>496</v>
      </c>
      <c r="U5" s="1" t="s">
        <v>497</v>
      </c>
      <c r="V5" s="1" t="s">
        <v>498</v>
      </c>
      <c r="W5" s="1" t="s">
        <v>499</v>
      </c>
      <c r="X5" s="1" t="s">
        <v>500</v>
      </c>
      <c r="Y5" s="1" t="s">
        <v>501</v>
      </c>
      <c r="Z5" s="1" t="s">
        <v>502</v>
      </c>
      <c r="AA5" s="1" t="s">
        <v>503</v>
      </c>
      <c r="AB5" s="1" t="s">
        <v>504</v>
      </c>
      <c r="AC5" s="1" t="s">
        <v>505</v>
      </c>
      <c r="AD5" s="1" t="s">
        <v>506</v>
      </c>
      <c r="AE5" s="1" t="s">
        <v>507</v>
      </c>
      <c r="AF5" s="1" t="s">
        <v>508</v>
      </c>
      <c r="AG5" s="1" t="s">
        <v>509</v>
      </c>
      <c r="AH5" s="1" t="s">
        <v>510</v>
      </c>
      <c r="AI5" s="1" t="s">
        <v>511</v>
      </c>
      <c r="AJ5" s="1" t="s">
        <v>512</v>
      </c>
      <c r="AK5" s="1" t="s">
        <v>513</v>
      </c>
      <c r="AL5" s="1" t="s">
        <v>514</v>
      </c>
      <c r="AM5" s="1" t="s">
        <v>515</v>
      </c>
      <c r="AN5" s="1" t="s">
        <v>516</v>
      </c>
      <c r="AO5" s="1" t="s">
        <v>517</v>
      </c>
      <c r="AP5" s="1" t="s">
        <v>518</v>
      </c>
      <c r="AQ5" s="1" t="s">
        <v>519</v>
      </c>
      <c r="AR5" s="1" t="s">
        <v>520</v>
      </c>
      <c r="AS5" s="1" t="s">
        <v>521</v>
      </c>
      <c r="AT5" s="1" t="s">
        <v>522</v>
      </c>
      <c r="AU5" s="1" t="s">
        <v>523</v>
      </c>
      <c r="AV5" s="1" t="s">
        <v>524</v>
      </c>
      <c r="AW5" s="1" t="s">
        <v>525</v>
      </c>
      <c r="AX5" s="1" t="s">
        <v>526</v>
      </c>
      <c r="AY5" s="1" t="s">
        <v>527</v>
      </c>
      <c r="AZ5" s="1" t="s">
        <v>528</v>
      </c>
      <c r="BA5" s="1" t="s">
        <v>529</v>
      </c>
      <c r="BB5" s="1" t="s">
        <v>530</v>
      </c>
      <c r="BC5" s="1" t="s">
        <v>531</v>
      </c>
      <c r="BD5" s="1" t="s">
        <v>532</v>
      </c>
      <c r="BE5" s="1" t="s">
        <v>533</v>
      </c>
      <c r="BF5" s="1" t="s">
        <v>534</v>
      </c>
      <c r="BG5" s="1" t="s">
        <v>535</v>
      </c>
      <c r="BH5" s="1" t="s">
        <v>536</v>
      </c>
      <c r="BI5" s="1" t="s">
        <v>537</v>
      </c>
      <c r="BJ5" s="1" t="s">
        <v>538</v>
      </c>
      <c r="BK5" s="1" t="s">
        <v>539</v>
      </c>
      <c r="BL5" s="1" t="s">
        <v>540</v>
      </c>
      <c r="BM5" s="1" t="s">
        <v>541</v>
      </c>
      <c r="BN5" s="1" t="s">
        <v>542</v>
      </c>
      <c r="BO5" s="1" t="s">
        <v>543</v>
      </c>
      <c r="BP5" s="1" t="s">
        <v>544</v>
      </c>
      <c r="BQ5" s="1" t="s">
        <v>545</v>
      </c>
      <c r="BR5" s="1" t="s">
        <v>546</v>
      </c>
      <c r="BS5" s="1" t="s">
        <v>547</v>
      </c>
      <c r="BT5" s="1" t="s">
        <v>548</v>
      </c>
      <c r="BU5" s="1" t="s">
        <v>549</v>
      </c>
      <c r="BV5" s="1" t="s">
        <v>550</v>
      </c>
      <c r="BW5" s="1" t="s">
        <v>551</v>
      </c>
      <c r="BX5" s="1" t="s">
        <v>552</v>
      </c>
      <c r="BY5" s="1" t="s">
        <v>553</v>
      </c>
      <c r="BZ5" s="1" t="s">
        <v>554</v>
      </c>
      <c r="CA5" s="1" t="s">
        <v>555</v>
      </c>
      <c r="CB5" s="1" t="s">
        <v>556</v>
      </c>
      <c r="CC5" s="1" t="s">
        <v>557</v>
      </c>
      <c r="CD5" s="1" t="s">
        <v>558</v>
      </c>
      <c r="CE5" s="1" t="s">
        <v>559</v>
      </c>
      <c r="CF5" s="1" t="s">
        <v>560</v>
      </c>
      <c r="CG5" s="1" t="s">
        <v>561</v>
      </c>
      <c r="CH5" s="1" t="s">
        <v>562</v>
      </c>
      <c r="CI5" s="1" t="s">
        <v>563</v>
      </c>
      <c r="CJ5" s="1" t="s">
        <v>564</v>
      </c>
      <c r="CK5" s="1" t="s">
        <v>565</v>
      </c>
      <c r="CL5" s="1" t="s">
        <v>566</v>
      </c>
      <c r="CM5" s="1" t="s">
        <v>567</v>
      </c>
      <c r="CN5" s="1" t="s">
        <v>568</v>
      </c>
      <c r="CO5" s="1" t="s">
        <v>569</v>
      </c>
      <c r="CP5" s="1" t="s">
        <v>570</v>
      </c>
      <c r="CQ5" s="1" t="s">
        <v>571</v>
      </c>
      <c r="CR5" s="1" t="s">
        <v>572</v>
      </c>
      <c r="CS5" s="1" t="s">
        <v>573</v>
      </c>
      <c r="CT5" s="1" t="s">
        <v>574</v>
      </c>
      <c r="CU5" s="1" t="s">
        <v>575</v>
      </c>
      <c r="CV5" s="1" t="s">
        <v>576</v>
      </c>
      <c r="CW5" s="1" t="s">
        <v>577</v>
      </c>
      <c r="CX5" s="1" t="s">
        <v>578</v>
      </c>
      <c r="CY5" s="1" t="s">
        <v>579</v>
      </c>
      <c r="CZ5" s="1" t="s">
        <v>580</v>
      </c>
      <c r="DA5" s="1" t="s">
        <v>581</v>
      </c>
      <c r="DB5" s="1" t="s">
        <v>582</v>
      </c>
      <c r="DC5" s="1" t="s">
        <v>583</v>
      </c>
      <c r="DD5" s="1" t="s">
        <v>584</v>
      </c>
      <c r="DE5" s="1" t="s">
        <v>585</v>
      </c>
      <c r="DF5" s="1" t="s">
        <v>586</v>
      </c>
      <c r="DG5" s="1" t="s">
        <v>587</v>
      </c>
      <c r="DH5" s="1" t="s">
        <v>588</v>
      </c>
      <c r="DI5" s="1" t="s">
        <v>589</v>
      </c>
      <c r="DJ5" s="1" t="s">
        <v>590</v>
      </c>
      <c r="DK5" s="1" t="s">
        <v>591</v>
      </c>
      <c r="DL5" s="1" t="s">
        <v>592</v>
      </c>
      <c r="DM5" s="1" t="s">
        <v>593</v>
      </c>
      <c r="DN5" s="1" t="s">
        <v>594</v>
      </c>
      <c r="DO5" s="1" t="s">
        <v>595</v>
      </c>
      <c r="DP5" s="1" t="s">
        <v>596</v>
      </c>
      <c r="DQ5" s="1" t="s">
        <v>597</v>
      </c>
      <c r="DR5" s="1" t="s">
        <v>598</v>
      </c>
      <c r="DS5" s="1" t="s">
        <v>599</v>
      </c>
      <c r="DT5" s="1" t="s">
        <v>600</v>
      </c>
      <c r="DU5" s="1" t="s">
        <v>601</v>
      </c>
      <c r="DV5" s="1" t="s">
        <v>602</v>
      </c>
      <c r="DW5" s="1" t="s">
        <v>603</v>
      </c>
      <c r="DX5" s="1" t="s">
        <v>604</v>
      </c>
      <c r="DY5" s="1" t="s">
        <v>605</v>
      </c>
      <c r="DZ5" s="1" t="s">
        <v>606</v>
      </c>
      <c r="EA5" s="1" t="s">
        <v>607</v>
      </c>
      <c r="EB5" s="1" t="s">
        <v>608</v>
      </c>
      <c r="EC5" s="1" t="s">
        <v>609</v>
      </c>
      <c r="ED5" s="1" t="s">
        <v>610</v>
      </c>
      <c r="EE5" s="1" t="s">
        <v>611</v>
      </c>
      <c r="EF5" s="1" t="s">
        <v>612</v>
      </c>
      <c r="EG5" s="1" t="s">
        <v>613</v>
      </c>
      <c r="EH5" s="1" t="s">
        <v>614</v>
      </c>
      <c r="EI5" s="1" t="s">
        <v>615</v>
      </c>
      <c r="EJ5" s="1" t="s">
        <v>616</v>
      </c>
      <c r="EK5" s="1" t="s">
        <v>617</v>
      </c>
      <c r="EL5" s="1" t="s">
        <v>618</v>
      </c>
      <c r="EM5" s="1" t="s">
        <v>619</v>
      </c>
      <c r="EN5" s="1" t="s">
        <v>620</v>
      </c>
      <c r="EO5" s="1" t="s">
        <v>621</v>
      </c>
      <c r="EP5" s="1" t="s">
        <v>622</v>
      </c>
      <c r="EQ5" s="1" t="s">
        <v>623</v>
      </c>
      <c r="ER5" s="1" t="s">
        <v>624</v>
      </c>
      <c r="ES5" s="1" t="s">
        <v>625</v>
      </c>
      <c r="ET5" s="1" t="s">
        <v>626</v>
      </c>
      <c r="EU5" s="1" t="s">
        <v>627</v>
      </c>
      <c r="EV5" s="1" t="s">
        <v>628</v>
      </c>
      <c r="EW5" s="1" t="s">
        <v>629</v>
      </c>
      <c r="EX5" s="1" t="s">
        <v>630</v>
      </c>
      <c r="EY5" s="1" t="s">
        <v>631</v>
      </c>
      <c r="EZ5" s="1" t="s">
        <v>632</v>
      </c>
      <c r="FA5" s="1" t="s">
        <v>633</v>
      </c>
      <c r="FB5" s="1" t="s">
        <v>634</v>
      </c>
      <c r="FC5" s="1" t="s">
        <v>635</v>
      </c>
      <c r="FD5" s="1" t="s">
        <v>636</v>
      </c>
      <c r="FE5" s="1" t="s">
        <v>637</v>
      </c>
      <c r="FF5" s="1" t="s">
        <v>638</v>
      </c>
      <c r="FG5" s="1" t="s">
        <v>639</v>
      </c>
      <c r="FH5" s="1" t="s">
        <v>640</v>
      </c>
      <c r="FI5" s="1" t="s">
        <v>641</v>
      </c>
      <c r="FJ5" s="1" t="s">
        <v>642</v>
      </c>
      <c r="FK5" s="1" t="s">
        <v>643</v>
      </c>
      <c r="FL5" s="1" t="s">
        <v>644</v>
      </c>
      <c r="FM5" s="1" t="s">
        <v>645</v>
      </c>
      <c r="FN5" s="1" t="s">
        <v>646</v>
      </c>
      <c r="FO5" s="1" t="s">
        <v>647</v>
      </c>
      <c r="FP5" s="1" t="s">
        <v>648</v>
      </c>
      <c r="FQ5" s="1" t="s">
        <v>649</v>
      </c>
      <c r="FR5" s="1" t="s">
        <v>650</v>
      </c>
      <c r="FS5" s="1" t="s">
        <v>651</v>
      </c>
      <c r="FT5" s="1" t="s">
        <v>652</v>
      </c>
      <c r="FU5" s="1" t="s">
        <v>653</v>
      </c>
      <c r="FV5" s="1" t="s">
        <v>654</v>
      </c>
      <c r="FW5" s="1" t="s">
        <v>655</v>
      </c>
      <c r="FX5" s="1" t="s">
        <v>656</v>
      </c>
      <c r="FY5" s="1" t="s">
        <v>657</v>
      </c>
      <c r="FZ5" s="1" t="s">
        <v>658</v>
      </c>
      <c r="GA5" s="1" t="s">
        <v>659</v>
      </c>
      <c r="GB5" s="1" t="s">
        <v>660</v>
      </c>
      <c r="GC5" s="1" t="s">
        <v>661</v>
      </c>
      <c r="GD5" s="1" t="s">
        <v>662</v>
      </c>
      <c r="GE5" s="1" t="s">
        <v>663</v>
      </c>
      <c r="GF5" s="1" t="s">
        <v>664</v>
      </c>
      <c r="GG5" s="1" t="s">
        <v>665</v>
      </c>
      <c r="GH5" s="1" t="s">
        <v>666</v>
      </c>
      <c r="GI5" s="1" t="s">
        <v>667</v>
      </c>
      <c r="GJ5" s="1" t="s">
        <v>668</v>
      </c>
      <c r="GK5" s="1" t="s">
        <v>669</v>
      </c>
      <c r="GL5" s="1" t="s">
        <v>670</v>
      </c>
      <c r="GM5" s="1" t="s">
        <v>671</v>
      </c>
      <c r="GN5" s="1" t="s">
        <v>672</v>
      </c>
      <c r="GO5" s="1" t="s">
        <v>673</v>
      </c>
      <c r="GP5" s="1" t="s">
        <v>674</v>
      </c>
      <c r="GQ5" s="1" t="s">
        <v>675</v>
      </c>
      <c r="GR5" s="1" t="s">
        <v>676</v>
      </c>
      <c r="GS5" s="1" t="s">
        <v>65</v>
      </c>
      <c r="GT5" s="1" t="s">
        <v>677</v>
      </c>
      <c r="GU5" s="1" t="s">
        <v>678</v>
      </c>
      <c r="GV5" s="1" t="s">
        <v>679</v>
      </c>
      <c r="GW5" s="1" t="s">
        <v>680</v>
      </c>
      <c r="GX5" s="1" t="s">
        <v>681</v>
      </c>
      <c r="GY5" s="1" t="s">
        <v>682</v>
      </c>
      <c r="GZ5" s="1" t="s">
        <v>683</v>
      </c>
      <c r="HA5" s="1" t="s">
        <v>684</v>
      </c>
      <c r="HB5" s="1" t="s">
        <v>685</v>
      </c>
      <c r="HC5" s="1" t="s">
        <v>686</v>
      </c>
      <c r="HD5" s="1" t="s">
        <v>687</v>
      </c>
      <c r="HE5" s="1" t="s">
        <v>688</v>
      </c>
      <c r="HF5" s="1" t="s">
        <v>689</v>
      </c>
      <c r="HG5" s="1" t="s">
        <v>690</v>
      </c>
      <c r="HH5" s="1" t="s">
        <v>691</v>
      </c>
      <c r="HI5" s="1" t="s">
        <v>692</v>
      </c>
      <c r="HJ5" s="1" t="s">
        <v>693</v>
      </c>
      <c r="HK5" s="1" t="s">
        <v>694</v>
      </c>
      <c r="HL5" s="1" t="s">
        <v>695</v>
      </c>
      <c r="HM5" s="1" t="s">
        <v>696</v>
      </c>
      <c r="HN5" s="1" t="s">
        <v>697</v>
      </c>
      <c r="HO5" s="1" t="s">
        <v>698</v>
      </c>
      <c r="HP5" s="1" t="s">
        <v>699</v>
      </c>
      <c r="HQ5" s="1" t="s">
        <v>700</v>
      </c>
      <c r="HR5" s="1" t="s">
        <v>701</v>
      </c>
      <c r="HS5" s="1" t="s">
        <v>702</v>
      </c>
      <c r="HT5" s="1" t="s">
        <v>703</v>
      </c>
      <c r="HU5" s="1" t="s">
        <v>704</v>
      </c>
      <c r="HV5" s="1" t="s">
        <v>705</v>
      </c>
      <c r="HW5" s="1" t="s">
        <v>706</v>
      </c>
      <c r="HX5" s="1" t="s">
        <v>707</v>
      </c>
      <c r="HY5" s="1" t="s">
        <v>708</v>
      </c>
      <c r="HZ5" s="1" t="s">
        <v>709</v>
      </c>
      <c r="IA5" s="1" t="s">
        <v>710</v>
      </c>
      <c r="IB5" s="1" t="s">
        <v>711</v>
      </c>
      <c r="IC5" s="1" t="s">
        <v>712</v>
      </c>
      <c r="ID5" s="1" t="s">
        <v>713</v>
      </c>
      <c r="IE5" s="1" t="s">
        <v>714</v>
      </c>
      <c r="IF5" s="1" t="s">
        <v>715</v>
      </c>
      <c r="IG5" s="1" t="s">
        <v>716</v>
      </c>
      <c r="IH5" s="1" t="s">
        <v>717</v>
      </c>
      <c r="II5" s="1" t="s">
        <v>718</v>
      </c>
      <c r="IJ5" s="1" t="s">
        <v>719</v>
      </c>
      <c r="IK5" s="1" t="s">
        <v>720</v>
      </c>
      <c r="IL5" s="1" t="s">
        <v>721</v>
      </c>
      <c r="IM5" s="1" t="s">
        <v>722</v>
      </c>
      <c r="IN5" s="1" t="s">
        <v>723</v>
      </c>
      <c r="IO5" s="1" t="s">
        <v>724</v>
      </c>
      <c r="IP5" s="1" t="s">
        <v>725</v>
      </c>
      <c r="IQ5" s="1" t="s">
        <v>726</v>
      </c>
      <c r="IR5" s="1" t="s">
        <v>727</v>
      </c>
      <c r="IS5" s="1" t="s">
        <v>728</v>
      </c>
      <c r="IT5" s="1" t="s">
        <v>729</v>
      </c>
      <c r="IU5" s="1" t="s">
        <v>730</v>
      </c>
      <c r="IV5" s="1" t="s">
        <v>731</v>
      </c>
      <c r="IW5" s="1" t="s">
        <v>732</v>
      </c>
      <c r="IX5" s="1" t="s">
        <v>733</v>
      </c>
      <c r="IY5" s="1" t="s">
        <v>734</v>
      </c>
      <c r="IZ5" s="1" t="s">
        <v>735</v>
      </c>
      <c r="JA5" s="1" t="s">
        <v>736</v>
      </c>
      <c r="JB5" s="1" t="s">
        <v>737</v>
      </c>
      <c r="JC5" s="1" t="s">
        <v>738</v>
      </c>
      <c r="JD5" s="1" t="s">
        <v>739</v>
      </c>
      <c r="JE5" s="1" t="s">
        <v>740</v>
      </c>
      <c r="JF5" s="1" t="s">
        <v>741</v>
      </c>
      <c r="JG5" s="1" t="s">
        <v>742</v>
      </c>
      <c r="JH5" s="1" t="s">
        <v>743</v>
      </c>
      <c r="JI5" s="1" t="s">
        <v>744</v>
      </c>
      <c r="JJ5" s="1" t="s">
        <v>745</v>
      </c>
      <c r="JK5" s="1" t="s">
        <v>746</v>
      </c>
      <c r="JL5" s="1" t="s">
        <v>747</v>
      </c>
      <c r="JM5" s="1" t="s">
        <v>748</v>
      </c>
      <c r="JN5" s="1" t="s">
        <v>749</v>
      </c>
      <c r="JO5" s="1" t="s">
        <v>750</v>
      </c>
      <c r="JP5" s="1" t="s">
        <v>751</v>
      </c>
      <c r="JQ5" s="1" t="s">
        <v>752</v>
      </c>
      <c r="JR5" s="1" t="s">
        <v>753</v>
      </c>
      <c r="JS5" s="1" t="s">
        <v>754</v>
      </c>
      <c r="JT5" s="1" t="s">
        <v>755</v>
      </c>
      <c r="JU5" s="1" t="s">
        <v>756</v>
      </c>
      <c r="JV5" s="1" t="s">
        <v>757</v>
      </c>
      <c r="JW5" s="1" t="s">
        <v>758</v>
      </c>
      <c r="JX5" s="1" t="s">
        <v>759</v>
      </c>
      <c r="JY5" s="1" t="s">
        <v>760</v>
      </c>
      <c r="JZ5" s="1" t="s">
        <v>761</v>
      </c>
      <c r="KA5" s="1" t="s">
        <v>762</v>
      </c>
      <c r="KB5" s="1" t="s">
        <v>763</v>
      </c>
      <c r="KC5" s="1" t="s">
        <v>764</v>
      </c>
      <c r="KD5" s="1" t="s">
        <v>765</v>
      </c>
      <c r="KE5" s="1" t="s">
        <v>766</v>
      </c>
      <c r="KF5" s="1" t="s">
        <v>767</v>
      </c>
      <c r="KG5" s="1" t="s">
        <v>768</v>
      </c>
      <c r="KH5" s="1" t="s">
        <v>769</v>
      </c>
      <c r="KI5" t="s">
        <v>770</v>
      </c>
      <c r="KJ5" s="1" t="s">
        <v>771</v>
      </c>
      <c r="KK5" s="1" t="s">
        <v>772</v>
      </c>
      <c r="KL5" s="1" t="s">
        <v>773</v>
      </c>
      <c r="KM5" s="1" t="s">
        <v>774</v>
      </c>
      <c r="KN5" s="1" t="s">
        <v>775</v>
      </c>
      <c r="KO5" s="1" t="s">
        <v>776</v>
      </c>
      <c r="KP5" s="1" t="s">
        <v>777</v>
      </c>
      <c r="KQ5" s="1" t="s">
        <v>778</v>
      </c>
      <c r="KR5" s="1" t="s">
        <v>779</v>
      </c>
      <c r="KS5" s="1" t="s">
        <v>780</v>
      </c>
      <c r="KT5" s="1" t="s">
        <v>781</v>
      </c>
      <c r="KU5" s="1" t="s">
        <v>782</v>
      </c>
      <c r="KV5" s="1" t="s">
        <v>783</v>
      </c>
      <c r="KW5" s="1" t="s">
        <v>114</v>
      </c>
      <c r="KX5" s="1" t="s">
        <v>784</v>
      </c>
      <c r="KY5" s="1" t="s">
        <v>785</v>
      </c>
      <c r="KZ5" s="1" t="s">
        <v>786</v>
      </c>
      <c r="LA5" s="1" t="s">
        <v>787</v>
      </c>
      <c r="LB5" s="1" t="s">
        <v>788</v>
      </c>
      <c r="LC5" s="1" t="s">
        <v>789</v>
      </c>
      <c r="LD5" s="1" t="s">
        <v>790</v>
      </c>
      <c r="LE5" s="1" t="s">
        <v>791</v>
      </c>
      <c r="LF5" s="1" t="s">
        <v>792</v>
      </c>
      <c r="LG5" s="1" t="s">
        <v>793</v>
      </c>
      <c r="LH5" s="1" t="s">
        <v>794</v>
      </c>
      <c r="LI5" s="1" t="s">
        <v>795</v>
      </c>
      <c r="LJ5" s="1" t="s">
        <v>796</v>
      </c>
      <c r="LK5" s="1" t="s">
        <v>797</v>
      </c>
      <c r="LL5" s="1" t="s">
        <v>798</v>
      </c>
      <c r="LM5" s="1" t="s">
        <v>799</v>
      </c>
      <c r="LN5" s="1" t="s">
        <v>800</v>
      </c>
      <c r="LO5" s="1" t="s">
        <v>801</v>
      </c>
      <c r="LP5" s="1" t="s">
        <v>802</v>
      </c>
      <c r="LQ5" s="1" t="s">
        <v>803</v>
      </c>
      <c r="LR5" s="1" t="s">
        <v>804</v>
      </c>
      <c r="LS5" s="1" t="s">
        <v>805</v>
      </c>
      <c r="LT5" s="1" t="s">
        <v>806</v>
      </c>
      <c r="LU5" s="1" t="s">
        <v>807</v>
      </c>
      <c r="LV5" s="1" t="s">
        <v>808</v>
      </c>
      <c r="LW5" s="1" t="s">
        <v>809</v>
      </c>
      <c r="LX5" s="1" t="s">
        <v>810</v>
      </c>
      <c r="LY5" s="1" t="s">
        <v>811</v>
      </c>
      <c r="LZ5" s="1" t="s">
        <v>812</v>
      </c>
      <c r="MA5" s="1" t="s">
        <v>813</v>
      </c>
      <c r="MB5" s="1" t="s">
        <v>814</v>
      </c>
      <c r="MC5" s="1" t="s">
        <v>815</v>
      </c>
      <c r="MD5" s="1" t="s">
        <v>816</v>
      </c>
      <c r="ME5" s="1" t="s">
        <v>817</v>
      </c>
      <c r="MF5" s="1" t="s">
        <v>818</v>
      </c>
      <c r="MG5" s="1" t="s">
        <v>819</v>
      </c>
      <c r="MH5" s="1" t="s">
        <v>820</v>
      </c>
      <c r="MI5" s="1" t="s">
        <v>821</v>
      </c>
      <c r="MJ5" s="1" t="s">
        <v>822</v>
      </c>
      <c r="MK5" s="1" t="s">
        <v>823</v>
      </c>
      <c r="ML5" s="1" t="s">
        <v>824</v>
      </c>
      <c r="MM5" s="1" t="s">
        <v>825</v>
      </c>
      <c r="MN5" s="1" t="s">
        <v>826</v>
      </c>
      <c r="MO5" s="1" t="s">
        <v>827</v>
      </c>
      <c r="MP5" s="1" t="s">
        <v>828</v>
      </c>
      <c r="MQ5" s="1" t="s">
        <v>829</v>
      </c>
      <c r="MR5" s="1" t="s">
        <v>830</v>
      </c>
      <c r="MS5" s="1" t="s">
        <v>118</v>
      </c>
      <c r="MT5" s="1" t="s">
        <v>831</v>
      </c>
      <c r="MU5" s="1" t="s">
        <v>832</v>
      </c>
      <c r="MV5" s="1" t="s">
        <v>833</v>
      </c>
      <c r="MW5" s="1" t="s">
        <v>834</v>
      </c>
      <c r="MX5" s="1" t="s">
        <v>835</v>
      </c>
      <c r="MY5" s="1" t="s">
        <v>836</v>
      </c>
      <c r="MZ5" s="1" t="s">
        <v>837</v>
      </c>
      <c r="NA5" s="1" t="s">
        <v>838</v>
      </c>
      <c r="NB5" t="s">
        <v>839</v>
      </c>
      <c r="NC5" s="1" t="s">
        <v>840</v>
      </c>
      <c r="ND5" s="1" t="s">
        <v>841</v>
      </c>
      <c r="NE5" s="1" t="s">
        <v>842</v>
      </c>
      <c r="NF5" s="1" t="s">
        <v>843</v>
      </c>
      <c r="NG5" s="1" t="s">
        <v>844</v>
      </c>
      <c r="NH5" s="1" t="s">
        <v>845</v>
      </c>
      <c r="NI5" s="1" t="s">
        <v>846</v>
      </c>
      <c r="NJ5" s="1" t="s">
        <v>847</v>
      </c>
      <c r="NK5" s="1" t="s">
        <v>848</v>
      </c>
      <c r="NL5" s="1" t="s">
        <v>849</v>
      </c>
      <c r="NM5" s="1" t="s">
        <v>850</v>
      </c>
      <c r="NN5" s="1" t="s">
        <v>851</v>
      </c>
      <c r="NO5" s="1" t="s">
        <v>852</v>
      </c>
      <c r="NP5" s="1" t="s">
        <v>853</v>
      </c>
      <c r="NQ5" s="1" t="s">
        <v>854</v>
      </c>
      <c r="NR5" s="1" t="s">
        <v>855</v>
      </c>
      <c r="NS5" s="1" t="s">
        <v>856</v>
      </c>
      <c r="NT5" s="1" t="s">
        <v>857</v>
      </c>
      <c r="NU5" s="1" t="s">
        <v>858</v>
      </c>
      <c r="NV5" s="1" t="s">
        <v>859</v>
      </c>
      <c r="NW5" s="1" t="s">
        <v>860</v>
      </c>
      <c r="NX5" s="1" t="s">
        <v>861</v>
      </c>
      <c r="NY5" s="1" t="s">
        <v>862</v>
      </c>
      <c r="NZ5" s="1" t="s">
        <v>863</v>
      </c>
      <c r="OA5" s="1" t="s">
        <v>864</v>
      </c>
      <c r="OB5" s="1" t="s">
        <v>865</v>
      </c>
      <c r="OC5" s="1" t="s">
        <v>866</v>
      </c>
      <c r="OD5" s="1" t="s">
        <v>867</v>
      </c>
      <c r="OE5" s="1" t="s">
        <v>868</v>
      </c>
      <c r="OF5" s="1" t="s">
        <v>869</v>
      </c>
      <c r="OG5" s="1" t="s">
        <v>870</v>
      </c>
      <c r="OH5" s="1" t="s">
        <v>871</v>
      </c>
      <c r="OI5" s="1" t="s">
        <v>872</v>
      </c>
      <c r="OJ5" s="1" t="s">
        <v>873</v>
      </c>
      <c r="OK5" s="1" t="s">
        <v>874</v>
      </c>
      <c r="OL5" s="1" t="s">
        <v>875</v>
      </c>
      <c r="OM5" s="1" t="s">
        <v>876</v>
      </c>
      <c r="ON5" s="1" t="s">
        <v>877</v>
      </c>
      <c r="OO5" s="1" t="s">
        <v>878</v>
      </c>
      <c r="OP5" s="1" t="s">
        <v>879</v>
      </c>
      <c r="OQ5" s="1" t="s">
        <v>880</v>
      </c>
      <c r="OR5" s="1" t="s">
        <v>881</v>
      </c>
      <c r="OS5" s="1" t="s">
        <v>882</v>
      </c>
      <c r="OT5" s="1" t="s">
        <v>883</v>
      </c>
      <c r="OU5" s="1" t="s">
        <v>884</v>
      </c>
      <c r="OV5" s="1" t="s">
        <v>885</v>
      </c>
      <c r="OW5" s="1" t="s">
        <v>886</v>
      </c>
      <c r="OX5" s="1" t="s">
        <v>887</v>
      </c>
      <c r="OY5" s="1" t="s">
        <v>888</v>
      </c>
      <c r="OZ5" s="1" t="s">
        <v>889</v>
      </c>
      <c r="PA5" s="1" t="s">
        <v>890</v>
      </c>
      <c r="PB5" s="1" t="s">
        <v>891</v>
      </c>
      <c r="PC5" s="1" t="s">
        <v>892</v>
      </c>
      <c r="PD5" s="1" t="s">
        <v>893</v>
      </c>
      <c r="PE5" s="1" t="s">
        <v>894</v>
      </c>
      <c r="PF5" s="1" t="s">
        <v>895</v>
      </c>
      <c r="PG5" s="1" t="s">
        <v>896</v>
      </c>
      <c r="PH5" s="1" t="s">
        <v>897</v>
      </c>
      <c r="PI5" s="1" t="s">
        <v>898</v>
      </c>
      <c r="PJ5" s="1" t="s">
        <v>899</v>
      </c>
      <c r="PK5" s="1" t="s">
        <v>900</v>
      </c>
      <c r="PL5" s="1" t="s">
        <v>901</v>
      </c>
      <c r="PM5" s="1" t="s">
        <v>902</v>
      </c>
      <c r="PN5" s="1" t="s">
        <v>903</v>
      </c>
      <c r="PO5" s="1" t="s">
        <v>904</v>
      </c>
      <c r="PP5" s="1" t="s">
        <v>905</v>
      </c>
      <c r="PQ5" s="1" t="s">
        <v>906</v>
      </c>
      <c r="PR5" s="1" t="s">
        <v>907</v>
      </c>
      <c r="PS5" s="1" t="s">
        <v>908</v>
      </c>
      <c r="PT5" s="1" t="s">
        <v>909</v>
      </c>
      <c r="PU5" s="1" t="s">
        <v>910</v>
      </c>
      <c r="PV5" s="1" t="s">
        <v>911</v>
      </c>
      <c r="PW5" s="1" t="s">
        <v>912</v>
      </c>
      <c r="PX5" s="1" t="s">
        <v>913</v>
      </c>
      <c r="PY5" s="1" t="s">
        <v>914</v>
      </c>
      <c r="PZ5" s="1" t="s">
        <v>915</v>
      </c>
      <c r="QA5" s="1" t="s">
        <v>916</v>
      </c>
      <c r="QB5" s="1" t="s">
        <v>917</v>
      </c>
      <c r="QC5" s="1" t="s">
        <v>918</v>
      </c>
      <c r="QD5" s="1" t="s">
        <v>919</v>
      </c>
      <c r="QE5" s="1" t="s">
        <v>920</v>
      </c>
      <c r="QF5" s="1" t="s">
        <v>921</v>
      </c>
      <c r="QG5" s="1" t="s">
        <v>922</v>
      </c>
      <c r="QH5" s="1" t="s">
        <v>923</v>
      </c>
      <c r="QI5" s="1" t="s">
        <v>924</v>
      </c>
      <c r="QJ5" s="1" t="s">
        <v>925</v>
      </c>
      <c r="QK5" s="1" t="s">
        <v>926</v>
      </c>
      <c r="QL5" s="1" t="s">
        <v>927</v>
      </c>
      <c r="QM5" s="1" t="s">
        <v>928</v>
      </c>
      <c r="QN5" s="1" t="s">
        <v>929</v>
      </c>
      <c r="QO5" s="1" t="s">
        <v>930</v>
      </c>
      <c r="QP5" s="1" t="s">
        <v>931</v>
      </c>
      <c r="QQ5" s="1" t="s">
        <v>932</v>
      </c>
      <c r="QR5" s="1" t="s">
        <v>933</v>
      </c>
      <c r="QS5" s="1" t="s">
        <v>934</v>
      </c>
      <c r="QT5" s="1" t="s">
        <v>935</v>
      </c>
      <c r="QU5" s="1" t="s">
        <v>936</v>
      </c>
      <c r="QV5" s="1" t="s">
        <v>937</v>
      </c>
      <c r="QW5" s="1" t="s">
        <v>938</v>
      </c>
      <c r="QX5" s="1" t="s">
        <v>939</v>
      </c>
      <c r="QY5" s="1" t="s">
        <v>940</v>
      </c>
      <c r="QZ5" s="1" t="s">
        <v>941</v>
      </c>
      <c r="RA5" s="1" t="s">
        <v>942</v>
      </c>
      <c r="RB5" s="1" t="s">
        <v>943</v>
      </c>
      <c r="RC5" s="1" t="s">
        <v>944</v>
      </c>
      <c r="RD5" s="1" t="s">
        <v>945</v>
      </c>
      <c r="RE5" s="1" t="s">
        <v>946</v>
      </c>
      <c r="RF5" s="1" t="s">
        <v>947</v>
      </c>
      <c r="RG5" s="1" t="s">
        <v>948</v>
      </c>
      <c r="RH5" s="1" t="s">
        <v>949</v>
      </c>
      <c r="RI5" s="1" t="s">
        <v>950</v>
      </c>
      <c r="RJ5" s="1" t="s">
        <v>951</v>
      </c>
      <c r="RK5" s="1" t="s">
        <v>952</v>
      </c>
      <c r="RL5" s="1" t="s">
        <v>953</v>
      </c>
      <c r="RM5" s="1" t="s">
        <v>954</v>
      </c>
      <c r="RN5" s="1" t="s">
        <v>955</v>
      </c>
      <c r="RO5" s="1" t="s">
        <v>956</v>
      </c>
      <c r="RP5" s="1" t="s">
        <v>957</v>
      </c>
      <c r="RQ5" s="1" t="s">
        <v>958</v>
      </c>
      <c r="RR5" s="1" t="s">
        <v>959</v>
      </c>
      <c r="RS5" s="1" t="s">
        <v>960</v>
      </c>
      <c r="RT5" s="1" t="s">
        <v>961</v>
      </c>
      <c r="RU5" s="1" t="s">
        <v>962</v>
      </c>
      <c r="RV5" s="1" t="s">
        <v>963</v>
      </c>
      <c r="RW5" s="1" t="s">
        <v>964</v>
      </c>
      <c r="RX5" s="1" t="s">
        <v>965</v>
      </c>
      <c r="RY5" s="1" t="s">
        <v>966</v>
      </c>
      <c r="RZ5" s="1" t="s">
        <v>967</v>
      </c>
      <c r="SA5" s="1" t="s">
        <v>968</v>
      </c>
      <c r="SB5" s="1" t="s">
        <v>969</v>
      </c>
      <c r="SC5" s="1" t="s">
        <v>970</v>
      </c>
      <c r="SD5" s="1" t="s">
        <v>971</v>
      </c>
      <c r="SE5" s="1" t="s">
        <v>972</v>
      </c>
      <c r="SF5" s="1" t="s">
        <v>973</v>
      </c>
      <c r="SG5" s="1" t="s">
        <v>974</v>
      </c>
      <c r="SH5" s="1" t="s">
        <v>975</v>
      </c>
      <c r="SI5" s="1" t="s">
        <v>976</v>
      </c>
      <c r="SJ5" s="1" t="s">
        <v>977</v>
      </c>
      <c r="SK5" s="1" t="s">
        <v>978</v>
      </c>
      <c r="SL5" s="1" t="s">
        <v>979</v>
      </c>
      <c r="SM5" s="1" t="s">
        <v>980</v>
      </c>
      <c r="SN5" s="1" t="s">
        <v>981</v>
      </c>
      <c r="SO5" s="1" t="s">
        <v>982</v>
      </c>
      <c r="SP5" s="1" t="s">
        <v>983</v>
      </c>
      <c r="SQ5" s="1" t="s">
        <v>984</v>
      </c>
      <c r="SR5" s="1" t="s">
        <v>985</v>
      </c>
      <c r="SS5" s="1" t="s">
        <v>986</v>
      </c>
      <c r="ST5" s="1" t="s">
        <v>987</v>
      </c>
      <c r="SU5" s="1" t="s">
        <v>988</v>
      </c>
      <c r="SV5" s="1" t="s">
        <v>989</v>
      </c>
      <c r="SW5" s="1" t="s">
        <v>990</v>
      </c>
      <c r="SX5" s="1" t="s">
        <v>991</v>
      </c>
      <c r="SY5" s="1" t="s">
        <v>992</v>
      </c>
      <c r="SZ5" s="1" t="s">
        <v>993</v>
      </c>
      <c r="TA5" s="1" t="s">
        <v>994</v>
      </c>
      <c r="TB5" s="1" t="s">
        <v>995</v>
      </c>
      <c r="TC5" s="1" t="s">
        <v>996</v>
      </c>
      <c r="TD5" s="1" t="s">
        <v>997</v>
      </c>
      <c r="TE5" s="1" t="s">
        <v>998</v>
      </c>
      <c r="TF5" s="1" t="s">
        <v>999</v>
      </c>
      <c r="TG5" s="1" t="s">
        <v>1000</v>
      </c>
      <c r="TH5" s="1" t="s">
        <v>1001</v>
      </c>
      <c r="TI5" s="1" t="s">
        <v>1002</v>
      </c>
      <c r="TJ5" s="1" t="s">
        <v>1003</v>
      </c>
      <c r="TK5" s="1" t="s">
        <v>1004</v>
      </c>
      <c r="TL5" s="1" t="s">
        <v>1005</v>
      </c>
      <c r="TM5" s="1" t="s">
        <v>1006</v>
      </c>
      <c r="TN5" s="1" t="s">
        <v>1007</v>
      </c>
      <c r="TO5" s="1" t="s">
        <v>1008</v>
      </c>
      <c r="TP5" s="1" t="s">
        <v>1009</v>
      </c>
      <c r="TQ5" s="1" t="s">
        <v>1010</v>
      </c>
      <c r="TR5" s="1" t="s">
        <v>1011</v>
      </c>
      <c r="TS5" s="1" t="s">
        <v>1012</v>
      </c>
      <c r="TT5" s="1" t="s">
        <v>1013</v>
      </c>
      <c r="TU5" s="1" t="s">
        <v>1014</v>
      </c>
      <c r="TV5" s="1" t="s">
        <v>1015</v>
      </c>
      <c r="TW5" s="1" t="s">
        <v>1016</v>
      </c>
      <c r="TX5" s="1" t="s">
        <v>1017</v>
      </c>
      <c r="TY5" s="1" t="s">
        <v>1018</v>
      </c>
      <c r="TZ5" s="1" t="s">
        <v>1019</v>
      </c>
      <c r="UA5" s="1" t="s">
        <v>1020</v>
      </c>
      <c r="UB5" s="1" t="s">
        <v>1021</v>
      </c>
      <c r="UC5" s="1" t="s">
        <v>1022</v>
      </c>
      <c r="UD5" s="1" t="s">
        <v>110</v>
      </c>
      <c r="UE5" s="1" t="s">
        <v>1023</v>
      </c>
      <c r="UF5" s="1" t="s">
        <v>1024</v>
      </c>
      <c r="UG5" s="1" t="s">
        <v>1025</v>
      </c>
      <c r="UH5" s="1" t="s">
        <v>1026</v>
      </c>
      <c r="UI5" s="1" t="s">
        <v>1027</v>
      </c>
      <c r="UJ5" s="1" t="s">
        <v>1028</v>
      </c>
      <c r="UK5" s="1" t="s">
        <v>1029</v>
      </c>
      <c r="UL5" s="1" t="s">
        <v>1030</v>
      </c>
      <c r="UM5" s="1" t="s">
        <v>1031</v>
      </c>
      <c r="UN5" s="1" t="s">
        <v>1032</v>
      </c>
      <c r="UO5" s="1" t="s">
        <v>1033</v>
      </c>
      <c r="UP5" s="1" t="s">
        <v>1034</v>
      </c>
      <c r="UQ5" s="1" t="s">
        <v>1035</v>
      </c>
      <c r="UR5" s="1" t="s">
        <v>1036</v>
      </c>
      <c r="US5" s="1" t="s">
        <v>1037</v>
      </c>
      <c r="UT5" s="1" t="s">
        <v>1038</v>
      </c>
      <c r="UU5" s="1" t="s">
        <v>1039</v>
      </c>
      <c r="UV5" s="1" t="s">
        <v>1040</v>
      </c>
      <c r="UW5" s="1" t="s">
        <v>1041</v>
      </c>
      <c r="UX5" s="1" t="s">
        <v>1042</v>
      </c>
      <c r="UY5" s="1" t="s">
        <v>1043</v>
      </c>
      <c r="UZ5" s="1" t="s">
        <v>1044</v>
      </c>
      <c r="VA5" s="1" t="s">
        <v>1045</v>
      </c>
      <c r="VB5" s="1" t="s">
        <v>1046</v>
      </c>
      <c r="VC5" s="1" t="s">
        <v>1047</v>
      </c>
      <c r="VD5" s="1" t="s">
        <v>1048</v>
      </c>
      <c r="VE5" s="1" t="s">
        <v>1049</v>
      </c>
      <c r="VF5" s="1" t="s">
        <v>1050</v>
      </c>
      <c r="VG5" s="1" t="s">
        <v>1051</v>
      </c>
      <c r="VH5" s="1" t="s">
        <v>1052</v>
      </c>
      <c r="VI5" s="1" t="s">
        <v>1053</v>
      </c>
      <c r="VJ5" s="1" t="s">
        <v>1054</v>
      </c>
      <c r="VK5" s="1" t="s">
        <v>1055</v>
      </c>
      <c r="VL5" s="1" t="s">
        <v>1056</v>
      </c>
      <c r="VM5" s="1" t="s">
        <v>1057</v>
      </c>
      <c r="VN5" s="1" t="s">
        <v>1058</v>
      </c>
      <c r="VO5" s="1" t="s">
        <v>1059</v>
      </c>
      <c r="VP5" s="1" t="s">
        <v>1060</v>
      </c>
      <c r="VQ5" s="1" t="s">
        <v>1061</v>
      </c>
      <c r="VR5" s="1" t="s">
        <v>1062</v>
      </c>
      <c r="VS5" s="1" t="s">
        <v>1063</v>
      </c>
      <c r="VT5" s="1" t="s">
        <v>1064</v>
      </c>
      <c r="VU5" s="1" t="s">
        <v>1065</v>
      </c>
      <c r="VV5" s="1" t="s">
        <v>1066</v>
      </c>
      <c r="VW5" s="1" t="s">
        <v>1067</v>
      </c>
      <c r="VX5" s="1" t="s">
        <v>1068</v>
      </c>
      <c r="VY5" s="1" t="s">
        <v>1069</v>
      </c>
      <c r="VZ5" s="1" t="s">
        <v>1070</v>
      </c>
      <c r="WA5" s="1" t="s">
        <v>1071</v>
      </c>
      <c r="WB5" s="1" t="s">
        <v>1072</v>
      </c>
      <c r="WC5" s="1" t="s">
        <v>1073</v>
      </c>
      <c r="WD5" s="1" t="s">
        <v>1074</v>
      </c>
      <c r="WE5" s="1" t="s">
        <v>1075</v>
      </c>
      <c r="WF5" s="1" t="s">
        <v>1076</v>
      </c>
      <c r="WG5" s="1" t="s">
        <v>1077</v>
      </c>
      <c r="WH5" s="1" t="s">
        <v>1078</v>
      </c>
      <c r="WI5" s="1" t="s">
        <v>1079</v>
      </c>
      <c r="WJ5" s="1" t="s">
        <v>1080</v>
      </c>
      <c r="WK5" s="1" t="s">
        <v>1081</v>
      </c>
      <c r="WL5" s="1" t="s">
        <v>1082</v>
      </c>
      <c r="WM5" s="1" t="s">
        <v>1083</v>
      </c>
      <c r="WN5" s="1" t="s">
        <v>1084</v>
      </c>
      <c r="WO5" s="1" t="s">
        <v>1085</v>
      </c>
      <c r="WP5" s="1" t="s">
        <v>1086</v>
      </c>
      <c r="WQ5" s="1" t="s">
        <v>1087</v>
      </c>
      <c r="WR5" s="1" t="s">
        <v>1088</v>
      </c>
      <c r="WS5" s="1" t="s">
        <v>1089</v>
      </c>
      <c r="WT5" s="1" t="s">
        <v>1090</v>
      </c>
      <c r="WU5" s="1" t="s">
        <v>1091</v>
      </c>
      <c r="WV5" s="1" t="s">
        <v>1092</v>
      </c>
      <c r="WW5" s="1" t="s">
        <v>1093</v>
      </c>
      <c r="WX5" s="1" t="s">
        <v>1094</v>
      </c>
      <c r="WY5" s="1" t="s">
        <v>1095</v>
      </c>
      <c r="WZ5" s="1" t="s">
        <v>1096</v>
      </c>
      <c r="XA5" s="1" t="s">
        <v>1097</v>
      </c>
      <c r="XB5" s="1" t="s">
        <v>1098</v>
      </c>
      <c r="XC5" s="1" t="s">
        <v>1099</v>
      </c>
      <c r="XD5" s="1" t="s">
        <v>1100</v>
      </c>
      <c r="XE5" s="1" t="s">
        <v>1101</v>
      </c>
      <c r="XF5" s="1" t="s">
        <v>1102</v>
      </c>
      <c r="XG5" s="1" t="s">
        <v>1103</v>
      </c>
      <c r="XH5" s="1" t="s">
        <v>1104</v>
      </c>
      <c r="XI5" s="1" t="s">
        <v>1105</v>
      </c>
      <c r="XJ5" s="1" t="s">
        <v>1106</v>
      </c>
      <c r="XK5" s="1" t="s">
        <v>1107</v>
      </c>
      <c r="XL5" s="1" t="s">
        <v>1108</v>
      </c>
      <c r="XM5" s="1" t="s">
        <v>1109</v>
      </c>
      <c r="XN5" s="1" t="s">
        <v>1110</v>
      </c>
      <c r="XO5" s="1" t="s">
        <v>1111</v>
      </c>
      <c r="XP5" s="1" t="s">
        <v>1112</v>
      </c>
      <c r="XQ5" s="1" t="s">
        <v>1113</v>
      </c>
      <c r="XR5" s="1" t="s">
        <v>1114</v>
      </c>
      <c r="XS5" s="1" t="s">
        <v>1115</v>
      </c>
      <c r="XT5" s="1" t="s">
        <v>1116</v>
      </c>
      <c r="XU5" s="1" t="s">
        <v>1117</v>
      </c>
      <c r="XV5" s="1" t="s">
        <v>1118</v>
      </c>
      <c r="XW5" s="1" t="s">
        <v>1119</v>
      </c>
      <c r="XX5" s="1" t="s">
        <v>1120</v>
      </c>
      <c r="XY5" s="1" t="s">
        <v>1121</v>
      </c>
      <c r="XZ5" s="1" t="s">
        <v>1122</v>
      </c>
      <c r="YA5" s="1" t="s">
        <v>1123</v>
      </c>
      <c r="YB5" s="1" t="s">
        <v>1124</v>
      </c>
      <c r="YC5" s="1" t="s">
        <v>1125</v>
      </c>
      <c r="YD5" s="1" t="s">
        <v>1126</v>
      </c>
      <c r="YE5" s="1" t="s">
        <v>1127</v>
      </c>
      <c r="YF5" s="1" t="s">
        <v>1128</v>
      </c>
      <c r="YG5" s="1" t="s">
        <v>1129</v>
      </c>
      <c r="YH5" s="1" t="s">
        <v>1130</v>
      </c>
      <c r="YI5" s="1" t="s">
        <v>1131</v>
      </c>
      <c r="YJ5" s="1" t="s">
        <v>1132</v>
      </c>
      <c r="YK5" s="1" t="s">
        <v>1133</v>
      </c>
      <c r="YL5" s="1" t="s">
        <v>1134</v>
      </c>
      <c r="YM5" s="1" t="s">
        <v>1135</v>
      </c>
      <c r="YN5" s="1" t="s">
        <v>1136</v>
      </c>
      <c r="YO5" s="1" t="s">
        <v>1137</v>
      </c>
      <c r="YP5" s="1" t="s">
        <v>1138</v>
      </c>
      <c r="YQ5" s="1" t="s">
        <v>1139</v>
      </c>
      <c r="YR5" s="1" t="s">
        <v>1140</v>
      </c>
      <c r="YS5" s="1" t="s">
        <v>1141</v>
      </c>
      <c r="YT5" s="1" t="s">
        <v>1142</v>
      </c>
      <c r="YU5" s="1" t="s">
        <v>1143</v>
      </c>
      <c r="YV5" s="1" t="s">
        <v>1144</v>
      </c>
      <c r="YW5" s="1" t="s">
        <v>1145</v>
      </c>
      <c r="YX5" s="1" t="s">
        <v>1146</v>
      </c>
      <c r="YY5" s="1" t="s">
        <v>1147</v>
      </c>
      <c r="YZ5" s="1" t="s">
        <v>1148</v>
      </c>
      <c r="ZA5" s="1" t="s">
        <v>1149</v>
      </c>
      <c r="ZB5" s="1" t="s">
        <v>1150</v>
      </c>
      <c r="ZC5" s="1" t="s">
        <v>1151</v>
      </c>
      <c r="ZD5" s="1" t="s">
        <v>1152</v>
      </c>
      <c r="ZE5" s="1" t="s">
        <v>1153</v>
      </c>
      <c r="ZF5" s="1" t="s">
        <v>1154</v>
      </c>
      <c r="ZG5" s="1" t="s">
        <v>1155</v>
      </c>
      <c r="ZH5" s="1" t="s">
        <v>1156</v>
      </c>
      <c r="ZI5" s="1" t="s">
        <v>1157</v>
      </c>
      <c r="ZJ5" s="1" t="s">
        <v>1158</v>
      </c>
      <c r="ZK5" s="1" t="s">
        <v>1159</v>
      </c>
      <c r="ZL5" s="1" t="s">
        <v>1160</v>
      </c>
      <c r="ZM5" s="1" t="s">
        <v>1161</v>
      </c>
      <c r="ZN5" s="1" t="s">
        <v>1162</v>
      </c>
      <c r="ZO5" s="1" t="s">
        <v>1163</v>
      </c>
      <c r="ZP5" s="1" t="s">
        <v>1164</v>
      </c>
      <c r="ZQ5" s="1" t="s">
        <v>1165</v>
      </c>
      <c r="ZR5" s="1" t="s">
        <v>1166</v>
      </c>
      <c r="ZS5" s="1" t="s">
        <v>1167</v>
      </c>
      <c r="ZT5" s="1" t="s">
        <v>1168</v>
      </c>
      <c r="ZU5" s="1" t="s">
        <v>1169</v>
      </c>
      <c r="ZV5" s="1" t="s">
        <v>1170</v>
      </c>
      <c r="ZW5" s="1" t="s">
        <v>1171</v>
      </c>
      <c r="ZX5" s="1" t="s">
        <v>1172</v>
      </c>
      <c r="ZY5" s="1" t="s">
        <v>1173</v>
      </c>
      <c r="ZZ5" s="1" t="s">
        <v>1174</v>
      </c>
      <c r="AAA5" s="1" t="s">
        <v>1175</v>
      </c>
      <c r="AAB5" s="1" t="s">
        <v>1176</v>
      </c>
      <c r="AAC5" s="1" t="s">
        <v>1177</v>
      </c>
      <c r="AAD5" s="1" t="s">
        <v>1178</v>
      </c>
      <c r="AAE5" s="1" t="s">
        <v>1179</v>
      </c>
      <c r="AAF5" s="1" t="s">
        <v>1180</v>
      </c>
      <c r="AAG5" s="1" t="s">
        <v>1181</v>
      </c>
      <c r="AAH5" s="1" t="s">
        <v>1182</v>
      </c>
      <c r="AAI5" s="1" t="s">
        <v>1183</v>
      </c>
      <c r="AAJ5" s="1" t="s">
        <v>1184</v>
      </c>
      <c r="AAK5" s="1" t="s">
        <v>1185</v>
      </c>
      <c r="AAL5" s="1" t="s">
        <v>1186</v>
      </c>
      <c r="AAM5" s="1" t="s">
        <v>1187</v>
      </c>
      <c r="AAN5" s="1" t="s">
        <v>1188</v>
      </c>
      <c r="AAO5" s="1" t="s">
        <v>1189</v>
      </c>
      <c r="AAP5" s="1" t="s">
        <v>1190</v>
      </c>
      <c r="AAQ5" s="1" t="s">
        <v>1191</v>
      </c>
      <c r="AAR5" s="1" t="s">
        <v>1192</v>
      </c>
      <c r="AAS5" s="1" t="s">
        <v>1193</v>
      </c>
      <c r="AAT5" s="1" t="s">
        <v>1194</v>
      </c>
      <c r="AAU5" s="1" t="s">
        <v>1195</v>
      </c>
      <c r="AAV5" s="1" t="s">
        <v>1196</v>
      </c>
      <c r="AAW5" s="1" t="s">
        <v>1197</v>
      </c>
      <c r="AAX5" s="1" t="s">
        <v>1198</v>
      </c>
      <c r="AAY5" s="1" t="s">
        <v>1199</v>
      </c>
      <c r="AAZ5" s="1" t="s">
        <v>1200</v>
      </c>
      <c r="ABA5" s="1" t="s">
        <v>1201</v>
      </c>
      <c r="ABB5" s="1" t="s">
        <v>1202</v>
      </c>
      <c r="ABC5" s="1" t="s">
        <v>1203</v>
      </c>
      <c r="ABD5" s="1" t="s">
        <v>1204</v>
      </c>
      <c r="ABE5" s="1" t="s">
        <v>1205</v>
      </c>
      <c r="ABF5" s="1" t="s">
        <v>1206</v>
      </c>
      <c r="ABG5" s="1" t="s">
        <v>1207</v>
      </c>
      <c r="ABH5" s="1" t="s">
        <v>1208</v>
      </c>
      <c r="ABI5" s="1" t="s">
        <v>1209</v>
      </c>
      <c r="ABJ5" t="s">
        <v>1210</v>
      </c>
      <c r="ABK5" s="1" t="s">
        <v>1211</v>
      </c>
      <c r="ABL5" s="1" t="s">
        <v>1212</v>
      </c>
      <c r="ABM5" s="1" t="s">
        <v>1213</v>
      </c>
      <c r="ABN5" s="1" t="s">
        <v>1214</v>
      </c>
      <c r="ABO5" s="1" t="s">
        <v>1215</v>
      </c>
      <c r="ABP5" s="1" t="s">
        <v>1216</v>
      </c>
      <c r="ABQ5" s="1" t="s">
        <v>1217</v>
      </c>
      <c r="ABR5" s="1" t="s">
        <v>1218</v>
      </c>
      <c r="ABS5" s="1" t="s">
        <v>1219</v>
      </c>
      <c r="ABT5" s="1" t="s">
        <v>1220</v>
      </c>
      <c r="ABU5" s="1" t="s">
        <v>1221</v>
      </c>
      <c r="ABV5" s="1" t="s">
        <v>1222</v>
      </c>
      <c r="ABW5" s="1" t="s">
        <v>1223</v>
      </c>
      <c r="ABX5" s="1" t="s">
        <v>1224</v>
      </c>
      <c r="ABY5" s="1" t="s">
        <v>1225</v>
      </c>
      <c r="ABZ5" s="1" t="s">
        <v>1226</v>
      </c>
      <c r="ACA5" s="1" t="s">
        <v>1227</v>
      </c>
      <c r="ACB5" s="1" t="s">
        <v>1228</v>
      </c>
      <c r="ACC5" s="1" t="s">
        <v>1229</v>
      </c>
      <c r="ACD5" s="1" t="s">
        <v>1230</v>
      </c>
      <c r="ACE5" s="1" t="s">
        <v>1231</v>
      </c>
      <c r="ACF5" s="1" t="s">
        <v>1232</v>
      </c>
      <c r="ACG5" s="1" t="s">
        <v>1233</v>
      </c>
      <c r="ACH5" s="1" t="s">
        <v>1234</v>
      </c>
      <c r="ACI5" s="1" t="s">
        <v>1235</v>
      </c>
      <c r="ACJ5" s="1" t="s">
        <v>1236</v>
      </c>
      <c r="ACK5" s="1" t="s">
        <v>1237</v>
      </c>
      <c r="ACL5" s="1" t="s">
        <v>1238</v>
      </c>
      <c r="ACM5" s="1" t="s">
        <v>1239</v>
      </c>
      <c r="ACN5" s="1" t="s">
        <v>1240</v>
      </c>
      <c r="ACO5" s="1" t="s">
        <v>1241</v>
      </c>
      <c r="ACP5" s="1" t="s">
        <v>1242</v>
      </c>
      <c r="ACQ5" s="1" t="s">
        <v>1243</v>
      </c>
      <c r="ACR5" s="1" t="s">
        <v>1244</v>
      </c>
      <c r="ACS5" s="1" t="s">
        <v>1245</v>
      </c>
      <c r="ACT5" s="1" t="s">
        <v>1246</v>
      </c>
      <c r="ACU5" s="1" t="s">
        <v>1247</v>
      </c>
      <c r="ACV5" s="1" t="s">
        <v>1248</v>
      </c>
      <c r="ACW5" s="1" t="s">
        <v>1249</v>
      </c>
      <c r="ACX5" s="1" t="s">
        <v>1250</v>
      </c>
      <c r="ACY5" s="1" t="s">
        <v>1251</v>
      </c>
      <c r="ACZ5" s="1" t="s">
        <v>47</v>
      </c>
      <c r="ADA5" s="1" t="s">
        <v>1252</v>
      </c>
      <c r="ADB5" s="1" t="s">
        <v>1253</v>
      </c>
      <c r="ADC5" s="1" t="s">
        <v>1254</v>
      </c>
      <c r="ADD5" s="1" t="s">
        <v>1255</v>
      </c>
      <c r="ADE5" s="1" t="s">
        <v>1256</v>
      </c>
      <c r="ADF5" s="1" t="s">
        <v>1257</v>
      </c>
      <c r="ADG5" s="1" t="s">
        <v>1258</v>
      </c>
      <c r="ADH5" s="1" t="s">
        <v>1259</v>
      </c>
      <c r="ADI5" s="1" t="s">
        <v>1260</v>
      </c>
      <c r="ADJ5" s="1" t="s">
        <v>1261</v>
      </c>
      <c r="ADK5" s="1" t="s">
        <v>1262</v>
      </c>
      <c r="ADL5" s="1" t="s">
        <v>1263</v>
      </c>
      <c r="ADM5" s="1" t="s">
        <v>1264</v>
      </c>
      <c r="ADN5" s="1" t="s">
        <v>1265</v>
      </c>
      <c r="ADO5" s="1" t="s">
        <v>1266</v>
      </c>
      <c r="ADP5" s="1" t="s">
        <v>1267</v>
      </c>
      <c r="ADQ5" s="1" t="s">
        <v>1268</v>
      </c>
      <c r="ADR5" s="1" t="s">
        <v>1269</v>
      </c>
      <c r="ADS5" s="1" t="s">
        <v>1270</v>
      </c>
      <c r="ADT5" s="1" t="s">
        <v>1271</v>
      </c>
      <c r="ADU5" s="1" t="s">
        <v>1272</v>
      </c>
      <c r="ADV5" s="1" t="s">
        <v>1273</v>
      </c>
      <c r="ADW5" s="1" t="s">
        <v>1274</v>
      </c>
      <c r="ADX5" s="1" t="s">
        <v>1275</v>
      </c>
      <c r="ADY5" s="1" t="s">
        <v>1276</v>
      </c>
      <c r="ADZ5" s="1" t="s">
        <v>1277</v>
      </c>
      <c r="AEA5" s="1" t="s">
        <v>1278</v>
      </c>
      <c r="AEB5" s="1" t="s">
        <v>1279</v>
      </c>
      <c r="AEC5" s="1" t="s">
        <v>1280</v>
      </c>
      <c r="AED5" s="1" t="s">
        <v>1281</v>
      </c>
      <c r="AEE5" s="1" t="s">
        <v>1282</v>
      </c>
      <c r="AEF5" s="1" t="s">
        <v>1283</v>
      </c>
      <c r="AEG5" s="1" t="s">
        <v>1284</v>
      </c>
      <c r="AEH5" s="1" t="s">
        <v>1285</v>
      </c>
      <c r="AEI5" s="1" t="s">
        <v>1286</v>
      </c>
      <c r="AEJ5" s="1" t="s">
        <v>1287</v>
      </c>
      <c r="AEK5" s="1" t="s">
        <v>1288</v>
      </c>
      <c r="AEL5" s="1" t="s">
        <v>1289</v>
      </c>
      <c r="AEM5" s="1" t="s">
        <v>1290</v>
      </c>
      <c r="AEN5" s="1" t="s">
        <v>1291</v>
      </c>
      <c r="AEO5" s="1" t="s">
        <v>94</v>
      </c>
      <c r="AEP5" s="1" t="s">
        <v>1292</v>
      </c>
      <c r="AEQ5" s="1" t="s">
        <v>1293</v>
      </c>
      <c r="AER5" s="1" t="s">
        <v>1294</v>
      </c>
      <c r="AES5" s="1" t="s">
        <v>1295</v>
      </c>
      <c r="AET5" s="1" t="s">
        <v>1296</v>
      </c>
      <c r="AEU5" s="1" t="s">
        <v>1297</v>
      </c>
      <c r="AEV5" s="1" t="s">
        <v>1298</v>
      </c>
      <c r="AEW5" s="1" t="s">
        <v>1299</v>
      </c>
      <c r="AEX5" s="1" t="s">
        <v>1300</v>
      </c>
      <c r="AEY5" s="1" t="s">
        <v>1301</v>
      </c>
      <c r="AEZ5" s="1" t="s">
        <v>1302</v>
      </c>
      <c r="AFA5" s="1" t="s">
        <v>1303</v>
      </c>
      <c r="AFB5" s="1" t="s">
        <v>1304</v>
      </c>
      <c r="AFC5" s="1" t="s">
        <v>1305</v>
      </c>
      <c r="AFD5" s="1" t="s">
        <v>1306</v>
      </c>
      <c r="AFE5" s="1" t="s">
        <v>1307</v>
      </c>
      <c r="AFF5" s="1" t="s">
        <v>1308</v>
      </c>
      <c r="AFG5" s="1" t="s">
        <v>1309</v>
      </c>
      <c r="AFH5" s="1" t="s">
        <v>1310</v>
      </c>
      <c r="AFI5" s="1" t="s">
        <v>1311</v>
      </c>
      <c r="AFJ5" s="1" t="s">
        <v>1312</v>
      </c>
      <c r="AFK5" s="1" t="s">
        <v>1313</v>
      </c>
      <c r="AFL5" s="1" t="s">
        <v>1314</v>
      </c>
      <c r="AFM5" s="1" t="s">
        <v>1315</v>
      </c>
      <c r="AFN5" s="1" t="s">
        <v>1316</v>
      </c>
      <c r="AFO5" s="1" t="s">
        <v>1317</v>
      </c>
      <c r="AFP5" s="1" t="s">
        <v>1318</v>
      </c>
      <c r="AFQ5" s="1" t="s">
        <v>1319</v>
      </c>
      <c r="AFR5" s="1" t="s">
        <v>1320</v>
      </c>
      <c r="AFS5" s="1" t="s">
        <v>1321</v>
      </c>
      <c r="AFT5" s="1" t="s">
        <v>1322</v>
      </c>
      <c r="AFU5" s="1" t="s">
        <v>1323</v>
      </c>
      <c r="AFV5" s="1" t="s">
        <v>1324</v>
      </c>
      <c r="AFW5" s="1" t="s">
        <v>1325</v>
      </c>
      <c r="AFX5" s="1" t="s">
        <v>1326</v>
      </c>
      <c r="AFY5" s="1" t="s">
        <v>1327</v>
      </c>
      <c r="AFZ5" s="1" t="s">
        <v>1328</v>
      </c>
      <c r="AGA5" s="1" t="s">
        <v>1329</v>
      </c>
      <c r="AGB5" s="1" t="s">
        <v>1330</v>
      </c>
      <c r="AGC5" s="1" t="s">
        <v>1331</v>
      </c>
      <c r="AGD5" s="1" t="s">
        <v>67</v>
      </c>
      <c r="AGE5" s="1" t="s">
        <v>1332</v>
      </c>
      <c r="AGF5" s="1" t="s">
        <v>1333</v>
      </c>
      <c r="AGG5" s="1" t="s">
        <v>1334</v>
      </c>
      <c r="AGH5" s="1" t="s">
        <v>1335</v>
      </c>
      <c r="AGI5" s="1" t="s">
        <v>1336</v>
      </c>
      <c r="AGJ5" s="1" t="s">
        <v>1337</v>
      </c>
    </row>
    <row r="6" spans="1:1380">
      <c r="A6" t="s">
        <v>1495</v>
      </c>
      <c r="B6" t="s">
        <v>1496</v>
      </c>
      <c r="C6" s="1" t="s">
        <v>197</v>
      </c>
      <c r="D6" s="1" t="s">
        <v>198</v>
      </c>
      <c r="E6" s="1" t="s">
        <v>199</v>
      </c>
      <c r="F6" s="1" t="s">
        <v>200</v>
      </c>
      <c r="G6" s="1" t="s">
        <v>201</v>
      </c>
      <c r="H6" s="1" t="s">
        <v>202</v>
      </c>
      <c r="I6" s="1" t="s">
        <v>203</v>
      </c>
      <c r="J6" s="1" t="s">
        <v>204</v>
      </c>
      <c r="K6" s="1" t="s">
        <v>205</v>
      </c>
      <c r="L6" s="1" t="s">
        <v>206</v>
      </c>
      <c r="M6" s="1" t="s">
        <v>207</v>
      </c>
      <c r="N6" s="1" t="s">
        <v>208</v>
      </c>
      <c r="O6" s="1" t="s">
        <v>209</v>
      </c>
      <c r="P6" s="1" t="s">
        <v>210</v>
      </c>
      <c r="Q6" s="1" t="s">
        <v>211</v>
      </c>
      <c r="R6" s="1" t="s">
        <v>212</v>
      </c>
      <c r="S6" s="1" t="s">
        <v>213</v>
      </c>
      <c r="T6" s="1" t="s">
        <v>214</v>
      </c>
      <c r="U6" s="1" t="s">
        <v>215</v>
      </c>
      <c r="V6" s="1" t="s">
        <v>216</v>
      </c>
      <c r="W6" s="1" t="s">
        <v>217</v>
      </c>
      <c r="X6" s="1" t="s">
        <v>218</v>
      </c>
      <c r="Y6" s="1" t="s">
        <v>219</v>
      </c>
      <c r="Z6" s="1" t="s">
        <v>220</v>
      </c>
      <c r="AA6" s="1" t="s">
        <v>221</v>
      </c>
      <c r="AB6" s="1" t="s">
        <v>222</v>
      </c>
      <c r="AC6" s="1" t="s">
        <v>223</v>
      </c>
      <c r="AD6" s="1" t="s">
        <v>224</v>
      </c>
      <c r="AE6" s="1" t="s">
        <v>225</v>
      </c>
      <c r="AF6" s="1" t="s">
        <v>226</v>
      </c>
      <c r="AG6" s="1" t="s">
        <v>227</v>
      </c>
      <c r="AH6" s="1" t="s">
        <v>228</v>
      </c>
      <c r="AI6" s="1" t="s">
        <v>229</v>
      </c>
      <c r="AJ6" s="1" t="s">
        <v>230</v>
      </c>
      <c r="AK6" s="1" t="s">
        <v>231</v>
      </c>
      <c r="AL6" s="1" t="s">
        <v>232</v>
      </c>
      <c r="AM6" s="1" t="s">
        <v>233</v>
      </c>
      <c r="AN6" s="1" t="s">
        <v>234</v>
      </c>
      <c r="AO6" s="1" t="s">
        <v>235</v>
      </c>
      <c r="AP6" s="1" t="s">
        <v>236</v>
      </c>
      <c r="AQ6" s="1" t="s">
        <v>237</v>
      </c>
      <c r="AR6" s="1" t="s">
        <v>238</v>
      </c>
      <c r="AS6" s="1" t="s">
        <v>239</v>
      </c>
      <c r="AT6" s="1" t="s">
        <v>240</v>
      </c>
      <c r="AU6" s="1" t="s">
        <v>241</v>
      </c>
      <c r="AV6" s="1" t="s">
        <v>242</v>
      </c>
      <c r="AW6" s="1" t="s">
        <v>243</v>
      </c>
      <c r="AX6" s="1" t="s">
        <v>244</v>
      </c>
      <c r="AY6" s="1" t="s">
        <v>245</v>
      </c>
      <c r="AZ6" s="1" t="s">
        <v>246</v>
      </c>
      <c r="BA6" s="1" t="s">
        <v>247</v>
      </c>
      <c r="BB6" s="1" t="s">
        <v>248</v>
      </c>
      <c r="BC6" s="1" t="s">
        <v>249</v>
      </c>
      <c r="BD6" s="1" t="s">
        <v>250</v>
      </c>
      <c r="BE6" s="1" t="s">
        <v>251</v>
      </c>
      <c r="BF6" s="1" t="s">
        <v>252</v>
      </c>
      <c r="BG6" s="1" t="s">
        <v>253</v>
      </c>
      <c r="BH6" s="1" t="s">
        <v>254</v>
      </c>
      <c r="BI6" s="1" t="s">
        <v>255</v>
      </c>
      <c r="BJ6" s="1" t="s">
        <v>256</v>
      </c>
      <c r="BK6" s="1" t="s">
        <v>257</v>
      </c>
      <c r="BL6" s="1" t="s">
        <v>258</v>
      </c>
      <c r="BM6" s="1" t="s">
        <v>259</v>
      </c>
      <c r="BN6" s="1" t="s">
        <v>260</v>
      </c>
      <c r="BO6" s="1" t="s">
        <v>261</v>
      </c>
      <c r="BP6" s="1" t="s">
        <v>262</v>
      </c>
      <c r="BQ6" s="1" t="s">
        <v>263</v>
      </c>
      <c r="BR6" s="1" t="s">
        <v>264</v>
      </c>
      <c r="BS6" s="1" t="s">
        <v>265</v>
      </c>
      <c r="BT6" s="1" t="s">
        <v>266</v>
      </c>
      <c r="BU6" s="1" t="s">
        <v>267</v>
      </c>
      <c r="BV6" s="1" t="s">
        <v>268</v>
      </c>
      <c r="BW6" s="1" t="s">
        <v>269</v>
      </c>
      <c r="BX6" s="1" t="s">
        <v>270</v>
      </c>
      <c r="BY6" s="1" t="s">
        <v>271</v>
      </c>
      <c r="BZ6" s="1" t="s">
        <v>272</v>
      </c>
      <c r="CA6" s="1" t="s">
        <v>273</v>
      </c>
      <c r="CB6" s="1" t="s">
        <v>274</v>
      </c>
      <c r="CC6" s="1" t="s">
        <v>275</v>
      </c>
      <c r="CD6" s="1" t="s">
        <v>276</v>
      </c>
      <c r="CE6" s="1" t="s">
        <v>277</v>
      </c>
      <c r="CF6" s="1" t="s">
        <v>278</v>
      </c>
      <c r="CG6" s="1" t="s">
        <v>279</v>
      </c>
      <c r="CH6" s="1" t="s">
        <v>280</v>
      </c>
      <c r="CI6" s="1" t="s">
        <v>281</v>
      </c>
      <c r="CJ6" s="1" t="s">
        <v>282</v>
      </c>
      <c r="CK6" s="1" t="s">
        <v>283</v>
      </c>
      <c r="CL6" s="1" t="s">
        <v>284</v>
      </c>
      <c r="CM6" s="1" t="s">
        <v>285</v>
      </c>
      <c r="CN6" s="1" t="s">
        <v>286</v>
      </c>
      <c r="CO6" s="1" t="s">
        <v>287</v>
      </c>
      <c r="CP6" s="1" t="s">
        <v>288</v>
      </c>
      <c r="CQ6" s="1" t="s">
        <v>289</v>
      </c>
      <c r="CR6" s="1" t="s">
        <v>290</v>
      </c>
      <c r="CS6" s="1" t="s">
        <v>291</v>
      </c>
      <c r="CT6" s="1" t="s">
        <v>292</v>
      </c>
      <c r="CU6" s="1" t="s">
        <v>293</v>
      </c>
      <c r="CV6" s="1" t="s">
        <v>294</v>
      </c>
      <c r="CW6" s="1" t="s">
        <v>295</v>
      </c>
      <c r="CX6" s="1" t="s">
        <v>296</v>
      </c>
      <c r="CY6" s="1" t="s">
        <v>297</v>
      </c>
      <c r="CZ6" s="1" t="s">
        <v>298</v>
      </c>
      <c r="DA6" s="1" t="s">
        <v>299</v>
      </c>
      <c r="DB6" s="1" t="s">
        <v>300</v>
      </c>
      <c r="DC6" s="1" t="s">
        <v>301</v>
      </c>
      <c r="DD6" s="1" t="s">
        <v>302</v>
      </c>
      <c r="DE6" s="1" t="s">
        <v>303</v>
      </c>
      <c r="DF6" s="1" t="s">
        <v>304</v>
      </c>
      <c r="DG6" s="1" t="s">
        <v>117</v>
      </c>
      <c r="DH6" s="1" t="s">
        <v>305</v>
      </c>
      <c r="DI6" s="1" t="s">
        <v>306</v>
      </c>
      <c r="DJ6" s="1" t="s">
        <v>307</v>
      </c>
      <c r="DK6" s="1" t="s">
        <v>308</v>
      </c>
      <c r="DL6" s="1" t="s">
        <v>309</v>
      </c>
      <c r="DM6" s="1" t="s">
        <v>310</v>
      </c>
      <c r="DN6" s="1" t="s">
        <v>311</v>
      </c>
      <c r="DO6" s="1" t="s">
        <v>312</v>
      </c>
      <c r="DP6" s="1" t="s">
        <v>313</v>
      </c>
      <c r="DQ6" s="1" t="s">
        <v>314</v>
      </c>
      <c r="DR6" s="1" t="s">
        <v>315</v>
      </c>
      <c r="DS6" s="1" t="s">
        <v>316</v>
      </c>
      <c r="DT6" s="1" t="s">
        <v>317</v>
      </c>
      <c r="DU6" s="1" t="s">
        <v>318</v>
      </c>
      <c r="DV6" s="1" t="s">
        <v>319</v>
      </c>
      <c r="DW6" s="1" t="s">
        <v>320</v>
      </c>
      <c r="DX6" s="1" t="s">
        <v>321</v>
      </c>
      <c r="DY6" s="1" t="s">
        <v>322</v>
      </c>
      <c r="DZ6" s="1" t="s">
        <v>323</v>
      </c>
      <c r="EA6" s="1" t="s">
        <v>324</v>
      </c>
      <c r="EB6" s="1" t="s">
        <v>325</v>
      </c>
      <c r="EC6" s="1" t="s">
        <v>326</v>
      </c>
      <c r="ED6" s="1" t="s">
        <v>327</v>
      </c>
      <c r="EE6" s="1" t="s">
        <v>328</v>
      </c>
      <c r="EF6" s="1" t="s">
        <v>329</v>
      </c>
      <c r="EG6" s="1" t="s">
        <v>330</v>
      </c>
      <c r="EH6" s="1" t="s">
        <v>331</v>
      </c>
      <c r="EI6" s="1" t="s">
        <v>332</v>
      </c>
      <c r="EJ6" s="1" t="s">
        <v>333</v>
      </c>
      <c r="EK6" s="1" t="s">
        <v>334</v>
      </c>
      <c r="EL6" s="1" t="s">
        <v>335</v>
      </c>
      <c r="EM6" s="1" t="s">
        <v>336</v>
      </c>
      <c r="EN6" s="1" t="s">
        <v>337</v>
      </c>
      <c r="EO6" s="1" t="s">
        <v>338</v>
      </c>
      <c r="EP6" s="1" t="s">
        <v>339</v>
      </c>
      <c r="EQ6" s="1" t="s">
        <v>340</v>
      </c>
      <c r="ER6" s="1" t="s">
        <v>341</v>
      </c>
      <c r="ES6" s="1" t="s">
        <v>342</v>
      </c>
      <c r="ET6" s="1" t="s">
        <v>343</v>
      </c>
      <c r="EU6" s="1" t="s">
        <v>344</v>
      </c>
      <c r="EV6" s="1" t="s">
        <v>345</v>
      </c>
      <c r="EW6" s="1" t="s">
        <v>346</v>
      </c>
      <c r="EX6" s="1" t="s">
        <v>347</v>
      </c>
      <c r="EY6" s="1" t="s">
        <v>348</v>
      </c>
      <c r="EZ6" s="1" t="s">
        <v>349</v>
      </c>
      <c r="FA6" s="1" t="s">
        <v>350</v>
      </c>
      <c r="FB6" s="1" t="s">
        <v>351</v>
      </c>
      <c r="FC6" s="1" t="s">
        <v>352</v>
      </c>
      <c r="FD6" s="1" t="s">
        <v>353</v>
      </c>
      <c r="FE6" s="1" t="s">
        <v>354</v>
      </c>
      <c r="FF6" s="1" t="s">
        <v>355</v>
      </c>
      <c r="FG6" s="1" t="s">
        <v>3</v>
      </c>
      <c r="FH6" s="1" t="s">
        <v>356</v>
      </c>
      <c r="FI6" s="1" t="s">
        <v>357</v>
      </c>
      <c r="FJ6" s="1" t="s">
        <v>358</v>
      </c>
      <c r="FK6" s="1" t="s">
        <v>359</v>
      </c>
      <c r="FL6" s="1" t="s">
        <v>360</v>
      </c>
      <c r="FM6" s="1" t="s">
        <v>361</v>
      </c>
      <c r="FN6" s="1" t="s">
        <v>362</v>
      </c>
      <c r="FO6" s="1" t="s">
        <v>363</v>
      </c>
      <c r="FP6" s="1" t="s">
        <v>364</v>
      </c>
      <c r="FQ6" s="1" t="s">
        <v>365</v>
      </c>
      <c r="FR6" s="1" t="s">
        <v>366</v>
      </c>
      <c r="FS6" s="1" t="s">
        <v>367</v>
      </c>
      <c r="FT6" s="1" t="s">
        <v>368</v>
      </c>
      <c r="FU6" s="1" t="s">
        <v>369</v>
      </c>
      <c r="FV6" s="1" t="s">
        <v>370</v>
      </c>
      <c r="FW6" s="1" t="s">
        <v>371</v>
      </c>
      <c r="FX6" s="1" t="s">
        <v>372</v>
      </c>
      <c r="FY6" s="1" t="s">
        <v>373</v>
      </c>
      <c r="FZ6" s="1" t="s">
        <v>374</v>
      </c>
      <c r="GA6" s="1" t="s">
        <v>375</v>
      </c>
      <c r="GB6" s="1" t="s">
        <v>376</v>
      </c>
      <c r="GC6" s="1" t="s">
        <v>377</v>
      </c>
      <c r="GD6" s="1" t="s">
        <v>378</v>
      </c>
      <c r="GE6" s="1" t="s">
        <v>379</v>
      </c>
      <c r="GF6" s="1" t="s">
        <v>380</v>
      </c>
      <c r="GG6" s="1" t="s">
        <v>381</v>
      </c>
      <c r="GH6" s="1" t="s">
        <v>382</v>
      </c>
      <c r="GI6" s="1" t="s">
        <v>383</v>
      </c>
      <c r="GJ6" s="1" t="s">
        <v>384</v>
      </c>
      <c r="GK6" s="1" t="s">
        <v>385</v>
      </c>
      <c r="GL6" s="1" t="s">
        <v>386</v>
      </c>
      <c r="GM6" s="1" t="s">
        <v>387</v>
      </c>
      <c r="GN6" s="1" t="s">
        <v>388</v>
      </c>
      <c r="GO6" s="1" t="s">
        <v>389</v>
      </c>
      <c r="GP6" s="1" t="s">
        <v>390</v>
      </c>
      <c r="GQ6" s="1" t="s">
        <v>391</v>
      </c>
      <c r="GR6" s="1" t="s">
        <v>392</v>
      </c>
      <c r="GS6" s="1" t="s">
        <v>393</v>
      </c>
      <c r="GT6" s="1" t="s">
        <v>394</v>
      </c>
      <c r="GU6" s="1" t="s">
        <v>395</v>
      </c>
      <c r="GV6" s="1" t="s">
        <v>396</v>
      </c>
      <c r="GW6" s="1" t="s">
        <v>397</v>
      </c>
      <c r="GX6" s="1" t="s">
        <v>398</v>
      </c>
      <c r="GY6" s="1" t="s">
        <v>399</v>
      </c>
      <c r="GZ6" s="1" t="s">
        <v>400</v>
      </c>
      <c r="HA6" s="1" t="s">
        <v>401</v>
      </c>
      <c r="HB6" s="1" t="s">
        <v>402</v>
      </c>
      <c r="HC6" s="1" t="s">
        <v>403</v>
      </c>
      <c r="HD6" s="1" t="s">
        <v>404</v>
      </c>
      <c r="HE6" s="1" t="s">
        <v>405</v>
      </c>
      <c r="HF6" s="1" t="s">
        <v>406</v>
      </c>
      <c r="HG6" s="1" t="s">
        <v>407</v>
      </c>
      <c r="HH6" s="1" t="s">
        <v>408</v>
      </c>
      <c r="HI6" s="1" t="s">
        <v>409</v>
      </c>
      <c r="HJ6" s="1" t="s">
        <v>410</v>
      </c>
      <c r="HK6" s="1" t="s">
        <v>411</v>
      </c>
      <c r="HL6" s="1" t="s">
        <v>412</v>
      </c>
      <c r="HM6" s="1" t="s">
        <v>413</v>
      </c>
      <c r="HN6" s="1" t="s">
        <v>414</v>
      </c>
      <c r="HO6" s="1" t="s">
        <v>415</v>
      </c>
      <c r="HP6" s="1" t="s">
        <v>416</v>
      </c>
      <c r="HQ6" s="1" t="s">
        <v>417</v>
      </c>
      <c r="HR6" s="1" t="s">
        <v>418</v>
      </c>
      <c r="HS6" s="1" t="s">
        <v>419</v>
      </c>
      <c r="HT6" s="1" t="s">
        <v>420</v>
      </c>
      <c r="HU6" s="1" t="s">
        <v>421</v>
      </c>
      <c r="HV6" s="1" t="s">
        <v>422</v>
      </c>
      <c r="HW6" s="1" t="s">
        <v>423</v>
      </c>
      <c r="HX6" s="1" t="s">
        <v>424</v>
      </c>
      <c r="HY6" s="1" t="s">
        <v>425</v>
      </c>
      <c r="HZ6" s="1" t="s">
        <v>426</v>
      </c>
      <c r="IA6" s="1" t="s">
        <v>427</v>
      </c>
      <c r="IB6" s="1" t="s">
        <v>428</v>
      </c>
      <c r="IC6" s="1" t="s">
        <v>429</v>
      </c>
      <c r="ID6" s="1" t="s">
        <v>430</v>
      </c>
      <c r="IE6" s="1" t="s">
        <v>431</v>
      </c>
      <c r="IF6" s="1" t="s">
        <v>432</v>
      </c>
      <c r="IG6" s="1" t="s">
        <v>433</v>
      </c>
      <c r="IH6" s="1" t="s">
        <v>434</v>
      </c>
      <c r="II6" s="1" t="s">
        <v>435</v>
      </c>
      <c r="IJ6" s="1" t="s">
        <v>436</v>
      </c>
      <c r="IK6" s="1" t="s">
        <v>437</v>
      </c>
      <c r="IL6" s="1" t="s">
        <v>438</v>
      </c>
      <c r="IM6" s="1" t="s">
        <v>439</v>
      </c>
      <c r="IN6" s="1" t="s">
        <v>440</v>
      </c>
      <c r="IO6" s="1" t="s">
        <v>441</v>
      </c>
      <c r="IP6" s="1" t="s">
        <v>442</v>
      </c>
      <c r="IQ6" s="1" t="s">
        <v>443</v>
      </c>
      <c r="IR6" s="1" t="s">
        <v>444</v>
      </c>
      <c r="IS6" s="1" t="s">
        <v>445</v>
      </c>
      <c r="IT6" s="1" t="s">
        <v>446</v>
      </c>
      <c r="IU6" s="1" t="s">
        <v>447</v>
      </c>
      <c r="IV6" s="1" t="s">
        <v>448</v>
      </c>
      <c r="IW6" s="1" t="s">
        <v>449</v>
      </c>
      <c r="IX6" s="1" t="s">
        <v>450</v>
      </c>
      <c r="IY6" s="1" t="s">
        <v>451</v>
      </c>
      <c r="IZ6" s="1" t="s">
        <v>452</v>
      </c>
      <c r="JA6" s="1" t="s">
        <v>453</v>
      </c>
      <c r="JB6" s="1" t="s">
        <v>454</v>
      </c>
      <c r="JC6" s="1" t="s">
        <v>455</v>
      </c>
      <c r="JD6" s="1" t="s">
        <v>456</v>
      </c>
      <c r="JE6" s="1" t="s">
        <v>457</v>
      </c>
      <c r="JF6" s="1" t="s">
        <v>458</v>
      </c>
      <c r="JG6" s="1" t="s">
        <v>459</v>
      </c>
      <c r="JH6" s="1" t="s">
        <v>460</v>
      </c>
      <c r="JI6" s="1" t="s">
        <v>461</v>
      </c>
      <c r="JJ6" s="1" t="s">
        <v>462</v>
      </c>
      <c r="JK6" s="1" t="s">
        <v>463</v>
      </c>
      <c r="JL6" s="1" t="s">
        <v>464</v>
      </c>
      <c r="JM6" s="1" t="s">
        <v>465</v>
      </c>
      <c r="JN6" s="1" t="s">
        <v>466</v>
      </c>
      <c r="JO6" s="1" t="s">
        <v>467</v>
      </c>
      <c r="JP6" s="1" t="s">
        <v>468</v>
      </c>
      <c r="JQ6" s="1" t="s">
        <v>2</v>
      </c>
      <c r="JR6" s="1" t="s">
        <v>469</v>
      </c>
      <c r="JS6" s="1" t="s">
        <v>470</v>
      </c>
      <c r="JT6" s="1" t="s">
        <v>471</v>
      </c>
      <c r="JU6" s="1" t="s">
        <v>472</v>
      </c>
      <c r="JV6" s="1" t="s">
        <v>473</v>
      </c>
      <c r="JW6" s="1" t="s">
        <v>474</v>
      </c>
      <c r="JX6" s="1" t="s">
        <v>475</v>
      </c>
      <c r="JY6" s="1" t="s">
        <v>476</v>
      </c>
      <c r="JZ6" s="1" t="s">
        <v>477</v>
      </c>
      <c r="KA6" s="1" t="s">
        <v>478</v>
      </c>
      <c r="KB6" s="1"/>
      <c r="KC6" s="1"/>
    </row>
    <row r="7" spans="1:1380">
      <c r="A7" t="s">
        <v>1497</v>
      </c>
      <c r="B7" t="s">
        <v>1498</v>
      </c>
      <c r="C7" s="1" t="s">
        <v>1338</v>
      </c>
      <c r="D7" s="1" t="s">
        <v>1339</v>
      </c>
      <c r="E7" s="1" t="s">
        <v>1340</v>
      </c>
      <c r="F7" s="1" t="s">
        <v>1341</v>
      </c>
      <c r="G7" s="1" t="s">
        <v>1342</v>
      </c>
      <c r="H7" s="1" t="s">
        <v>1343</v>
      </c>
      <c r="I7" s="1" t="s">
        <v>1344</v>
      </c>
      <c r="J7" s="1" t="s">
        <v>1345</v>
      </c>
      <c r="K7" s="1" t="s">
        <v>1346</v>
      </c>
      <c r="L7" s="1" t="s">
        <v>1347</v>
      </c>
      <c r="M7" s="1" t="s">
        <v>1348</v>
      </c>
      <c r="N7" s="1" t="s">
        <v>1349</v>
      </c>
      <c r="O7" s="1" t="s">
        <v>1350</v>
      </c>
      <c r="P7" s="1" t="s">
        <v>1351</v>
      </c>
      <c r="Q7" s="1" t="s">
        <v>1352</v>
      </c>
      <c r="R7" s="1" t="s">
        <v>1353</v>
      </c>
      <c r="S7" s="1" t="s">
        <v>1354</v>
      </c>
      <c r="T7" s="1" t="s">
        <v>1355</v>
      </c>
      <c r="U7" s="1" t="s">
        <v>1356</v>
      </c>
      <c r="V7" s="1" t="s">
        <v>1357</v>
      </c>
      <c r="W7" s="1" t="s">
        <v>1358</v>
      </c>
      <c r="X7" s="1" t="s">
        <v>1359</v>
      </c>
      <c r="Y7" s="1" t="s">
        <v>1360</v>
      </c>
      <c r="Z7" s="1" t="s">
        <v>1361</v>
      </c>
      <c r="AA7" s="1" t="s">
        <v>1362</v>
      </c>
      <c r="AB7" s="1" t="s">
        <v>1363</v>
      </c>
      <c r="AC7" s="1" t="s">
        <v>1364</v>
      </c>
      <c r="AD7" s="1" t="s">
        <v>1365</v>
      </c>
      <c r="AE7" s="1" t="s">
        <v>1366</v>
      </c>
      <c r="AF7" s="1" t="s">
        <v>1367</v>
      </c>
      <c r="AG7" s="1" t="s">
        <v>1368</v>
      </c>
      <c r="AH7" s="1" t="s">
        <v>1369</v>
      </c>
      <c r="AI7" s="1" t="s">
        <v>1370</v>
      </c>
      <c r="AJ7" s="1" t="s">
        <v>1371</v>
      </c>
      <c r="AK7" s="1" t="s">
        <v>1372</v>
      </c>
      <c r="AL7" s="1" t="s">
        <v>1373</v>
      </c>
      <c r="AM7" s="1" t="s">
        <v>1374</v>
      </c>
      <c r="AN7" s="1" t="s">
        <v>1375</v>
      </c>
      <c r="AO7" s="1" t="s">
        <v>1376</v>
      </c>
      <c r="AP7" s="1" t="s">
        <v>1377</v>
      </c>
      <c r="AQ7" s="1" t="s">
        <v>1378</v>
      </c>
      <c r="AR7" s="1" t="s">
        <v>1379</v>
      </c>
      <c r="AS7" s="1" t="s">
        <v>1380</v>
      </c>
      <c r="AT7" s="1" t="s">
        <v>1381</v>
      </c>
      <c r="AU7" s="1" t="s">
        <v>1382</v>
      </c>
      <c r="AV7" s="1" t="s">
        <v>1383</v>
      </c>
      <c r="AW7" s="1" t="s">
        <v>1384</v>
      </c>
      <c r="AX7" s="1" t="s">
        <v>1385</v>
      </c>
      <c r="AY7" s="1" t="s">
        <v>1386</v>
      </c>
      <c r="AZ7" s="1" t="s">
        <v>1387</v>
      </c>
      <c r="BA7" s="1" t="s">
        <v>1388</v>
      </c>
      <c r="BB7" s="1" t="s">
        <v>1389</v>
      </c>
      <c r="BC7" s="1" t="s">
        <v>1390</v>
      </c>
      <c r="BD7" s="1" t="s">
        <v>1391</v>
      </c>
      <c r="BE7" s="1" t="s">
        <v>1392</v>
      </c>
      <c r="BF7" s="1" t="s">
        <v>1393</v>
      </c>
      <c r="BG7" s="1" t="s">
        <v>1394</v>
      </c>
      <c r="BH7" s="1" t="s">
        <v>1395</v>
      </c>
      <c r="BI7" s="1" t="s">
        <v>1396</v>
      </c>
      <c r="BJ7" s="1" t="s">
        <v>1397</v>
      </c>
      <c r="BK7" s="1" t="s">
        <v>1398</v>
      </c>
      <c r="BL7" s="1" t="s">
        <v>1399</v>
      </c>
      <c r="BM7" s="1" t="s">
        <v>1400</v>
      </c>
      <c r="BN7" s="1" t="s">
        <v>1401</v>
      </c>
      <c r="BO7" s="1" t="s">
        <v>1402</v>
      </c>
      <c r="BP7" s="1" t="s">
        <v>1403</v>
      </c>
      <c r="BQ7" s="1" t="s">
        <v>1404</v>
      </c>
      <c r="BR7" s="1" t="s">
        <v>1405</v>
      </c>
      <c r="BS7" s="1" t="s">
        <v>1406</v>
      </c>
      <c r="BT7" s="1" t="s">
        <v>1407</v>
      </c>
      <c r="BU7" s="1" t="s">
        <v>1408</v>
      </c>
      <c r="BV7" s="1" t="s">
        <v>1409</v>
      </c>
      <c r="BW7" s="1" t="s">
        <v>1410</v>
      </c>
      <c r="BX7" s="1" t="s">
        <v>1411</v>
      </c>
      <c r="BY7" s="1" t="s">
        <v>1412</v>
      </c>
      <c r="BZ7" s="1" t="s">
        <v>1413</v>
      </c>
      <c r="CA7" s="1" t="s">
        <v>1414</v>
      </c>
      <c r="CB7" s="1" t="s">
        <v>1415</v>
      </c>
      <c r="CC7" s="1" t="s">
        <v>1416</v>
      </c>
      <c r="CD7" s="1" t="s">
        <v>1417</v>
      </c>
      <c r="CE7" s="1" t="s">
        <v>1418</v>
      </c>
      <c r="CF7" s="1" t="s">
        <v>1419</v>
      </c>
      <c r="CG7" s="1" t="s">
        <v>1420</v>
      </c>
      <c r="CH7" s="1" t="s">
        <v>1421</v>
      </c>
      <c r="CI7" s="1" t="s">
        <v>1422</v>
      </c>
      <c r="CJ7" s="1" t="s">
        <v>1423</v>
      </c>
      <c r="CK7" s="1" t="s">
        <v>1424</v>
      </c>
      <c r="CL7" s="1" t="s">
        <v>1425</v>
      </c>
      <c r="CM7" s="1" t="s">
        <v>1426</v>
      </c>
      <c r="CN7" s="1" t="s">
        <v>1427</v>
      </c>
      <c r="CO7" s="1" t="s">
        <v>1428</v>
      </c>
      <c r="CP7" s="1" t="s">
        <v>1429</v>
      </c>
      <c r="CQ7" s="1" t="s">
        <v>1430</v>
      </c>
      <c r="CR7" s="1" t="s">
        <v>1431</v>
      </c>
      <c r="CS7" s="1" t="s">
        <v>1432</v>
      </c>
      <c r="CT7" s="1" t="s">
        <v>1433</v>
      </c>
      <c r="CU7" s="1" t="s">
        <v>1434</v>
      </c>
      <c r="CV7" s="1" t="s">
        <v>1435</v>
      </c>
      <c r="CW7" s="1" t="s">
        <v>1436</v>
      </c>
      <c r="CX7" s="1" t="s">
        <v>1437</v>
      </c>
      <c r="CY7" s="1" t="s">
        <v>1438</v>
      </c>
      <c r="CZ7" s="1" t="s">
        <v>1439</v>
      </c>
      <c r="DA7" s="1" t="s">
        <v>1440</v>
      </c>
      <c r="DB7" s="1" t="s">
        <v>1441</v>
      </c>
      <c r="DC7" s="1" t="s">
        <v>1442</v>
      </c>
      <c r="DD7" s="1" t="s">
        <v>1443</v>
      </c>
      <c r="DE7" s="1" t="s">
        <v>1444</v>
      </c>
      <c r="DF7" s="1" t="s">
        <v>1445</v>
      </c>
      <c r="DG7" s="1" t="s">
        <v>1446</v>
      </c>
      <c r="DH7" s="1" t="s">
        <v>1447</v>
      </c>
      <c r="DI7" s="1" t="s">
        <v>1448</v>
      </c>
      <c r="DJ7" s="1" t="s">
        <v>1449</v>
      </c>
      <c r="DK7" s="1" t="s">
        <v>1450</v>
      </c>
      <c r="DL7" s="1" t="s">
        <v>1451</v>
      </c>
      <c r="DM7" s="1" t="s">
        <v>1452</v>
      </c>
      <c r="DN7" s="1" t="s">
        <v>1453</v>
      </c>
      <c r="DO7" s="1" t="s">
        <v>1454</v>
      </c>
      <c r="DP7" s="1" t="s">
        <v>1455</v>
      </c>
      <c r="DQ7" s="1" t="s">
        <v>1456</v>
      </c>
      <c r="DR7" s="1" t="s">
        <v>1457</v>
      </c>
      <c r="DS7" s="1" t="s">
        <v>1458</v>
      </c>
      <c r="DT7" s="1" t="s">
        <v>1459</v>
      </c>
      <c r="DU7" s="1" t="s">
        <v>1460</v>
      </c>
      <c r="DV7" s="1" t="s">
        <v>1461</v>
      </c>
      <c r="DW7" s="1" t="s">
        <v>1462</v>
      </c>
      <c r="DX7" s="1" t="s">
        <v>1463</v>
      </c>
      <c r="DY7" s="1" t="s">
        <v>1464</v>
      </c>
      <c r="DZ7" s="1" t="s">
        <v>1465</v>
      </c>
      <c r="EA7" s="1" t="s">
        <v>1466</v>
      </c>
      <c r="EB7" s="1" t="s">
        <v>1467</v>
      </c>
      <c r="EC7" s="1" t="s">
        <v>1468</v>
      </c>
      <c r="ED7" s="1" t="s">
        <v>1469</v>
      </c>
      <c r="EE7" s="1" t="s">
        <v>1470</v>
      </c>
      <c r="EF7" s="1" t="s">
        <v>1471</v>
      </c>
      <c r="EG7" s="1" t="s">
        <v>1472</v>
      </c>
      <c r="EH7" s="1" t="s">
        <v>1473</v>
      </c>
      <c r="EI7" s="1" t="s">
        <v>1474</v>
      </c>
      <c r="EJ7" s="1" t="s">
        <v>1475</v>
      </c>
      <c r="EK7" s="1" t="s">
        <v>1476</v>
      </c>
      <c r="EL7" s="1" t="s">
        <v>1477</v>
      </c>
      <c r="EM7" s="1" t="s">
        <v>1478</v>
      </c>
      <c r="EN7" s="1" t="s">
        <v>1479</v>
      </c>
      <c r="EO7" s="1" t="s">
        <v>1480</v>
      </c>
      <c r="EP7" s="1" t="s">
        <v>1481</v>
      </c>
      <c r="EQ7" s="1" t="s">
        <v>1482</v>
      </c>
      <c r="ER7" s="1" t="s">
        <v>1483</v>
      </c>
      <c r="ES7" s="1" t="s">
        <v>1484</v>
      </c>
      <c r="ET7" s="1" t="s">
        <v>1485</v>
      </c>
      <c r="EU7" s="1" t="s">
        <v>1486</v>
      </c>
      <c r="EV7" s="1" t="s">
        <v>1487</v>
      </c>
      <c r="EW7" s="1" t="s">
        <v>1488</v>
      </c>
      <c r="EX7" s="1" t="s">
        <v>19</v>
      </c>
      <c r="EY7" s="1" t="s">
        <v>1489</v>
      </c>
      <c r="EZ7" s="1" t="s">
        <v>1490</v>
      </c>
      <c r="FA7" s="1"/>
      <c r="FB7" s="1"/>
      <c r="FC7" s="1"/>
    </row>
    <row r="8" spans="1:1380">
      <c r="A8" t="s">
        <v>1499</v>
      </c>
      <c r="B8" t="s">
        <v>1500</v>
      </c>
      <c r="C8" t="s">
        <v>496</v>
      </c>
      <c r="D8" t="s">
        <v>1260</v>
      </c>
      <c r="E8" t="s">
        <v>1501</v>
      </c>
      <c r="F8" t="s">
        <v>1502</v>
      </c>
      <c r="G8" t="s">
        <v>1003</v>
      </c>
      <c r="H8" t="s">
        <v>1382</v>
      </c>
      <c r="I8" t="s">
        <v>1503</v>
      </c>
      <c r="J8" t="s">
        <v>1504</v>
      </c>
      <c r="K8" t="s">
        <v>135</v>
      </c>
      <c r="L8" t="s">
        <v>847</v>
      </c>
      <c r="M8" t="s">
        <v>581</v>
      </c>
      <c r="N8" t="s">
        <v>1419</v>
      </c>
      <c r="O8" t="s">
        <v>743</v>
      </c>
      <c r="P8" t="s">
        <v>1505</v>
      </c>
      <c r="Q8" t="s">
        <v>911</v>
      </c>
      <c r="R8" t="s">
        <v>1322</v>
      </c>
      <c r="S8" t="s">
        <v>1506</v>
      </c>
      <c r="T8" t="s">
        <v>1254</v>
      </c>
      <c r="U8" t="s">
        <v>1410</v>
      </c>
      <c r="V8" t="s">
        <v>1424</v>
      </c>
      <c r="W8" t="s">
        <v>1287</v>
      </c>
      <c r="X8" t="s">
        <v>832</v>
      </c>
      <c r="Y8" t="s">
        <v>1162</v>
      </c>
      <c r="Z8" t="s">
        <v>808</v>
      </c>
      <c r="AA8" t="s">
        <v>997</v>
      </c>
      <c r="AB8" t="s">
        <v>681</v>
      </c>
      <c r="AC8" t="s">
        <v>538</v>
      </c>
      <c r="AD8" t="s">
        <v>958</v>
      </c>
      <c r="AE8" t="s">
        <v>1316</v>
      </c>
      <c r="AF8" t="s">
        <v>506</v>
      </c>
      <c r="AG8" t="s">
        <v>1507</v>
      </c>
      <c r="AH8" t="s">
        <v>462</v>
      </c>
      <c r="AI8" t="s">
        <v>1508</v>
      </c>
      <c r="AJ8" t="s">
        <v>1388</v>
      </c>
      <c r="AK8" t="s">
        <v>1449</v>
      </c>
      <c r="AL8" t="s">
        <v>1509</v>
      </c>
      <c r="AM8" t="s">
        <v>1510</v>
      </c>
      <c r="AN8" t="s">
        <v>146</v>
      </c>
      <c r="AO8" t="s">
        <v>781</v>
      </c>
      <c r="AP8" t="s">
        <v>928</v>
      </c>
      <c r="AQ8" t="s">
        <v>1444</v>
      </c>
      <c r="AR8" t="s">
        <v>755</v>
      </c>
      <c r="AS8" t="s">
        <v>1511</v>
      </c>
      <c r="AT8" t="s">
        <v>478</v>
      </c>
      <c r="AU8" t="s">
        <v>1370</v>
      </c>
      <c r="AV8" t="s">
        <v>1447</v>
      </c>
      <c r="AW8" t="s">
        <v>1479</v>
      </c>
      <c r="AX8" t="s">
        <v>1014</v>
      </c>
      <c r="AY8" t="s">
        <v>1099</v>
      </c>
      <c r="AZ8" t="s">
        <v>1512</v>
      </c>
      <c r="BA8" t="s">
        <v>1414</v>
      </c>
      <c r="BB8" t="s">
        <v>1485</v>
      </c>
      <c r="BC8" t="s">
        <v>303</v>
      </c>
      <c r="BD8" t="s">
        <v>1486</v>
      </c>
      <c r="BE8" t="s">
        <v>1513</v>
      </c>
      <c r="BF8" t="s">
        <v>1321</v>
      </c>
      <c r="BG8" t="s">
        <v>629</v>
      </c>
      <c r="BH8" t="s">
        <v>1514</v>
      </c>
      <c r="BI8" t="s">
        <v>1515</v>
      </c>
      <c r="BJ8" t="s">
        <v>1409</v>
      </c>
      <c r="BK8" t="s">
        <v>903</v>
      </c>
      <c r="BL8" t="s">
        <v>1393</v>
      </c>
      <c r="BM8" t="s">
        <v>97</v>
      </c>
      <c r="BN8" t="s">
        <v>1516</v>
      </c>
      <c r="BO8" t="s">
        <v>1517</v>
      </c>
      <c r="BP8" t="s">
        <v>798</v>
      </c>
      <c r="BQ8" t="s">
        <v>1427</v>
      </c>
      <c r="BR8" t="s">
        <v>778</v>
      </c>
      <c r="BS8" t="s">
        <v>1490</v>
      </c>
      <c r="BT8" t="s">
        <v>1432</v>
      </c>
      <c r="BU8" t="s">
        <v>1252</v>
      </c>
      <c r="BV8" t="s">
        <v>1518</v>
      </c>
      <c r="BW8" t="s">
        <v>668</v>
      </c>
      <c r="BX8" t="s">
        <v>1489</v>
      </c>
      <c r="BY8" t="s">
        <v>544</v>
      </c>
      <c r="BZ8" t="s">
        <v>1306</v>
      </c>
      <c r="CA8" t="s">
        <v>1483</v>
      </c>
      <c r="CB8" t="s">
        <v>1299</v>
      </c>
      <c r="CC8" t="s">
        <v>1519</v>
      </c>
      <c r="CD8" t="s">
        <v>1391</v>
      </c>
      <c r="CE8" t="s">
        <v>1357</v>
      </c>
      <c r="CF8" t="s">
        <v>682</v>
      </c>
      <c r="CG8" t="s">
        <v>598</v>
      </c>
      <c r="CH8" t="s">
        <v>1011</v>
      </c>
      <c r="CI8" t="s">
        <v>1029</v>
      </c>
      <c r="CJ8" t="s">
        <v>1151</v>
      </c>
      <c r="CK8" t="s">
        <v>369</v>
      </c>
      <c r="CL8" t="s">
        <v>1167</v>
      </c>
      <c r="CM8" t="s">
        <v>956</v>
      </c>
      <c r="CN8" t="s">
        <v>964</v>
      </c>
      <c r="CO8" t="s">
        <v>1005</v>
      </c>
      <c r="CP8" t="s">
        <v>1175</v>
      </c>
      <c r="CQ8" t="s">
        <v>278</v>
      </c>
      <c r="CR8" t="s">
        <v>419</v>
      </c>
      <c r="CS8" t="s">
        <v>1464</v>
      </c>
      <c r="CT8" t="s">
        <v>1016</v>
      </c>
      <c r="CU8" t="s">
        <v>1101</v>
      </c>
      <c r="CV8" t="s">
        <v>132</v>
      </c>
      <c r="CW8" t="s">
        <v>1478</v>
      </c>
      <c r="CX8" t="s">
        <v>1413</v>
      </c>
      <c r="CY8" t="s">
        <v>1520</v>
      </c>
      <c r="CZ8" t="s">
        <v>1148</v>
      </c>
      <c r="DA8" t="s">
        <v>1521</v>
      </c>
      <c r="DB8" t="s">
        <v>1522</v>
      </c>
      <c r="DC8" t="s">
        <v>1523</v>
      </c>
      <c r="DD8" t="s">
        <v>1289</v>
      </c>
      <c r="DE8" t="s">
        <v>1132</v>
      </c>
      <c r="DF8" t="s">
        <v>1524</v>
      </c>
      <c r="DG8" t="s">
        <v>874</v>
      </c>
      <c r="DH8" t="s">
        <v>654</v>
      </c>
      <c r="DI8" t="s">
        <v>1119</v>
      </c>
      <c r="DJ8" t="s">
        <v>1093</v>
      </c>
      <c r="DK8" t="s">
        <v>1121</v>
      </c>
      <c r="DL8" t="s">
        <v>1525</v>
      </c>
      <c r="DM8" t="s">
        <v>833</v>
      </c>
      <c r="DN8" t="s">
        <v>1526</v>
      </c>
      <c r="DO8" t="s">
        <v>1527</v>
      </c>
      <c r="DP8" t="s">
        <v>867</v>
      </c>
      <c r="DQ8" t="s">
        <v>1195</v>
      </c>
      <c r="DR8" t="s">
        <v>1459</v>
      </c>
      <c r="DS8" t="s">
        <v>1296</v>
      </c>
      <c r="DT8" t="s">
        <v>977</v>
      </c>
      <c r="DU8" t="s">
        <v>1528</v>
      </c>
      <c r="DV8" t="s">
        <v>783</v>
      </c>
      <c r="DW8" t="s">
        <v>1450</v>
      </c>
      <c r="DX8" t="s">
        <v>1075</v>
      </c>
      <c r="DY8" t="s">
        <v>687</v>
      </c>
      <c r="DZ8" t="s">
        <v>1392</v>
      </c>
      <c r="EA8" t="s">
        <v>1021</v>
      </c>
      <c r="EB8" t="s">
        <v>632</v>
      </c>
      <c r="EC8" t="s">
        <v>1529</v>
      </c>
      <c r="ED8" t="s">
        <v>1530</v>
      </c>
      <c r="EE8" t="s">
        <v>955</v>
      </c>
      <c r="EF8" t="s">
        <v>1400</v>
      </c>
      <c r="EG8" t="s">
        <v>1302</v>
      </c>
      <c r="EH8" t="s">
        <v>1452</v>
      </c>
      <c r="EI8" t="s">
        <v>916</v>
      </c>
      <c r="EJ8" t="s">
        <v>362</v>
      </c>
      <c r="EK8" t="s">
        <v>1531</v>
      </c>
      <c r="EL8" t="s">
        <v>1532</v>
      </c>
      <c r="EM8" t="s">
        <v>1533</v>
      </c>
      <c r="EN8" t="s">
        <v>1118</v>
      </c>
      <c r="EO8" t="s">
        <v>1534</v>
      </c>
      <c r="EP8" t="s">
        <v>477</v>
      </c>
      <c r="EQ8" t="s">
        <v>420</v>
      </c>
      <c r="ER8" t="s">
        <v>1225</v>
      </c>
      <c r="ES8" t="s">
        <v>1463</v>
      </c>
      <c r="ET8" t="s">
        <v>1024</v>
      </c>
      <c r="EU8" t="s">
        <v>830</v>
      </c>
      <c r="EV8" t="s">
        <v>880</v>
      </c>
      <c r="EW8" t="s">
        <v>1375</v>
      </c>
      <c r="EX8" t="s">
        <v>791</v>
      </c>
      <c r="EY8" t="s">
        <v>1535</v>
      </c>
      <c r="EZ8" t="s">
        <v>1109</v>
      </c>
      <c r="FA8" t="s">
        <v>990</v>
      </c>
      <c r="FB8" t="s">
        <v>1536</v>
      </c>
      <c r="FC8" t="s">
        <v>1537</v>
      </c>
      <c r="FD8" t="s">
        <v>1538</v>
      </c>
      <c r="FE8" t="s">
        <v>1539</v>
      </c>
      <c r="FF8" t="s">
        <v>710</v>
      </c>
      <c r="FG8" t="s">
        <v>1540</v>
      </c>
      <c r="FH8" t="s">
        <v>1541</v>
      </c>
      <c r="FI8" t="s">
        <v>1542</v>
      </c>
      <c r="FJ8" t="s">
        <v>1543</v>
      </c>
    </row>
    <row r="9" spans="1:1380">
      <c r="A9" t="s">
        <v>1544</v>
      </c>
      <c r="B9" t="s">
        <v>1545</v>
      </c>
      <c r="C9" t="s">
        <v>1546</v>
      </c>
      <c r="D9" t="s">
        <v>1547</v>
      </c>
      <c r="E9" t="s">
        <v>1548</v>
      </c>
      <c r="F9" t="s">
        <v>13</v>
      </c>
      <c r="G9" t="s">
        <v>1549</v>
      </c>
      <c r="H9" s="3" t="s">
        <v>1550</v>
      </c>
      <c r="I9" t="s">
        <v>1551</v>
      </c>
      <c r="J9" t="s">
        <v>1552</v>
      </c>
      <c r="K9" t="s">
        <v>1553</v>
      </c>
      <c r="L9" s="2" t="s">
        <v>1554</v>
      </c>
      <c r="M9" t="s">
        <v>1555</v>
      </c>
      <c r="N9" t="s">
        <v>1556</v>
      </c>
      <c r="O9" t="s">
        <v>1557</v>
      </c>
      <c r="P9" t="s">
        <v>75</v>
      </c>
      <c r="Q9" t="s">
        <v>1558</v>
      </c>
      <c r="R9" t="s">
        <v>1559</v>
      </c>
      <c r="S9" t="s">
        <v>1560</v>
      </c>
      <c r="T9" t="s">
        <v>1561</v>
      </c>
      <c r="U9" t="s">
        <v>1562</v>
      </c>
      <c r="V9" t="s">
        <v>1563</v>
      </c>
      <c r="W9" t="s">
        <v>1564</v>
      </c>
      <c r="X9" t="s">
        <v>1565</v>
      </c>
      <c r="Y9" t="s">
        <v>1566</v>
      </c>
      <c r="Z9" t="s">
        <v>1567</v>
      </c>
      <c r="AA9" t="s">
        <v>1568</v>
      </c>
      <c r="AB9" s="3" t="s">
        <v>1569</v>
      </c>
      <c r="AC9" t="s">
        <v>1570</v>
      </c>
      <c r="AD9" s="3" t="s">
        <v>1571</v>
      </c>
      <c r="AE9" s="3" t="s">
        <v>1572</v>
      </c>
      <c r="AF9" s="3" t="s">
        <v>1573</v>
      </c>
      <c r="AG9" s="3" t="s">
        <v>1574</v>
      </c>
      <c r="AH9" s="3" t="s">
        <v>5</v>
      </c>
      <c r="AI9" t="s">
        <v>1575</v>
      </c>
      <c r="AJ9" t="s">
        <v>1576</v>
      </c>
      <c r="AK9" t="s">
        <v>1577</v>
      </c>
      <c r="AL9" t="s">
        <v>1578</v>
      </c>
      <c r="AM9" t="s">
        <v>1579</v>
      </c>
      <c r="AN9" s="2" t="s">
        <v>969</v>
      </c>
      <c r="AO9" s="3" t="s">
        <v>1580</v>
      </c>
      <c r="AP9" t="s">
        <v>1581</v>
      </c>
      <c r="AQ9" t="s">
        <v>1582</v>
      </c>
      <c r="AR9" t="s">
        <v>1583</v>
      </c>
      <c r="AS9" t="s">
        <v>415</v>
      </c>
      <c r="AT9" t="s">
        <v>425</v>
      </c>
      <c r="AU9" t="s">
        <v>1584</v>
      </c>
      <c r="AV9" s="3" t="s">
        <v>1585</v>
      </c>
      <c r="AW9" s="3" t="s">
        <v>1586</v>
      </c>
      <c r="AX9" t="s">
        <v>1587</v>
      </c>
      <c r="AY9" t="s">
        <v>166</v>
      </c>
      <c r="AZ9" t="s">
        <v>19</v>
      </c>
      <c r="BA9" t="s">
        <v>376</v>
      </c>
      <c r="BB9" t="s">
        <v>1588</v>
      </c>
      <c r="BC9" t="s">
        <v>1589</v>
      </c>
      <c r="BD9" t="s">
        <v>1251</v>
      </c>
      <c r="BE9" t="s">
        <v>1590</v>
      </c>
      <c r="BF9" t="s">
        <v>1591</v>
      </c>
      <c r="BG9" t="s">
        <v>1592</v>
      </c>
      <c r="BH9" t="s">
        <v>1593</v>
      </c>
      <c r="BI9" t="s">
        <v>25</v>
      </c>
      <c r="BJ9" t="s">
        <v>91</v>
      </c>
      <c r="BK9" t="s">
        <v>1594</v>
      </c>
      <c r="BL9" t="s">
        <v>96</v>
      </c>
      <c r="BM9" s="2" t="s">
        <v>871</v>
      </c>
      <c r="BN9" t="s">
        <v>1595</v>
      </c>
      <c r="BO9" t="s">
        <v>1596</v>
      </c>
      <c r="BP9" t="s">
        <v>1597</v>
      </c>
      <c r="BQ9" t="s">
        <v>1598</v>
      </c>
      <c r="BR9" s="3" t="s">
        <v>1599</v>
      </c>
      <c r="BS9" t="s">
        <v>1600</v>
      </c>
      <c r="BT9" t="s">
        <v>1601</v>
      </c>
      <c r="BU9" t="s">
        <v>1602</v>
      </c>
      <c r="BV9" t="s">
        <v>1603</v>
      </c>
      <c r="BW9" t="s">
        <v>1179</v>
      </c>
      <c r="BX9" t="s">
        <v>1604</v>
      </c>
      <c r="BY9" t="s">
        <v>1605</v>
      </c>
      <c r="BZ9" t="s">
        <v>1606</v>
      </c>
      <c r="CA9" t="s">
        <v>433</v>
      </c>
      <c r="CB9" t="s">
        <v>69</v>
      </c>
      <c r="CC9" t="s">
        <v>1607</v>
      </c>
      <c r="CD9" t="s">
        <v>1608</v>
      </c>
      <c r="CE9" t="s">
        <v>1609</v>
      </c>
      <c r="CF9" t="s">
        <v>1610</v>
      </c>
      <c r="CG9" t="s">
        <v>1611</v>
      </c>
      <c r="CH9" t="s">
        <v>1612</v>
      </c>
      <c r="CI9" t="s">
        <v>1613</v>
      </c>
      <c r="CJ9" s="3" t="s">
        <v>1614</v>
      </c>
      <c r="CK9" t="s">
        <v>1615</v>
      </c>
      <c r="CL9" t="s">
        <v>1616</v>
      </c>
      <c r="CM9" t="s">
        <v>1617</v>
      </c>
      <c r="CN9" t="s">
        <v>1618</v>
      </c>
      <c r="CO9" t="s">
        <v>1619</v>
      </c>
      <c r="CP9" t="s">
        <v>1620</v>
      </c>
      <c r="CQ9" t="s">
        <v>1621</v>
      </c>
      <c r="CR9" t="s">
        <v>1622</v>
      </c>
      <c r="CS9" s="2" t="s">
        <v>1623</v>
      </c>
      <c r="CT9" t="s">
        <v>1624</v>
      </c>
      <c r="CU9" t="s">
        <v>1625</v>
      </c>
      <c r="CV9" t="s">
        <v>1626</v>
      </c>
      <c r="CW9" t="s">
        <v>1627</v>
      </c>
      <c r="CX9" t="s">
        <v>1628</v>
      </c>
      <c r="CY9" t="s">
        <v>1629</v>
      </c>
      <c r="CZ9" t="s">
        <v>1630</v>
      </c>
      <c r="DA9" t="s">
        <v>1631</v>
      </c>
      <c r="DB9" t="s">
        <v>1632</v>
      </c>
      <c r="DC9" t="s">
        <v>1633</v>
      </c>
      <c r="DD9" t="s">
        <v>1634</v>
      </c>
      <c r="DE9" t="s">
        <v>1635</v>
      </c>
      <c r="DF9" s="3" t="s">
        <v>293</v>
      </c>
      <c r="DG9" s="2" t="s">
        <v>1636</v>
      </c>
      <c r="DH9" t="s">
        <v>1637</v>
      </c>
      <c r="DI9" t="s">
        <v>1638</v>
      </c>
      <c r="DJ9" t="s">
        <v>109</v>
      </c>
      <c r="DK9" t="s">
        <v>1639</v>
      </c>
      <c r="DL9" t="s">
        <v>1640</v>
      </c>
      <c r="DM9" t="s">
        <v>1641</v>
      </c>
      <c r="DN9" s="2" t="s">
        <v>1642</v>
      </c>
      <c r="DO9" s="2" t="s">
        <v>1643</v>
      </c>
      <c r="DP9" t="s">
        <v>1644</v>
      </c>
      <c r="DQ9" t="s">
        <v>1645</v>
      </c>
      <c r="DR9" t="s">
        <v>1646</v>
      </c>
      <c r="DS9" s="3" t="s">
        <v>1647</v>
      </c>
      <c r="DT9" t="s">
        <v>1648</v>
      </c>
      <c r="DU9" s="3" t="s">
        <v>1649</v>
      </c>
      <c r="DV9" t="s">
        <v>1650</v>
      </c>
      <c r="DW9" s="3" t="s">
        <v>1651</v>
      </c>
      <c r="DX9" s="2" t="s">
        <v>1652</v>
      </c>
      <c r="DY9" t="s">
        <v>1653</v>
      </c>
      <c r="DZ9" t="s">
        <v>1654</v>
      </c>
      <c r="EA9" t="s">
        <v>1655</v>
      </c>
      <c r="EB9" t="s">
        <v>1656</v>
      </c>
      <c r="EC9" t="s">
        <v>1657</v>
      </c>
      <c r="ED9" t="s">
        <v>1658</v>
      </c>
      <c r="EE9" t="s">
        <v>1407</v>
      </c>
      <c r="EF9" s="2" t="s">
        <v>1659</v>
      </c>
      <c r="EG9" t="s">
        <v>1660</v>
      </c>
      <c r="EH9" t="s">
        <v>1661</v>
      </c>
      <c r="EI9" t="s">
        <v>1662</v>
      </c>
      <c r="EJ9" t="s">
        <v>1663</v>
      </c>
      <c r="EK9" t="s">
        <v>1664</v>
      </c>
      <c r="EL9" t="s">
        <v>1665</v>
      </c>
      <c r="EM9" s="2" t="s">
        <v>1666</v>
      </c>
      <c r="EN9" t="s">
        <v>1667</v>
      </c>
      <c r="EO9" t="s">
        <v>1668</v>
      </c>
      <c r="EP9" s="3" t="s">
        <v>1669</v>
      </c>
      <c r="EQ9" t="s">
        <v>1670</v>
      </c>
      <c r="ER9" t="s">
        <v>1671</v>
      </c>
      <c r="ES9" s="3" t="s">
        <v>1672</v>
      </c>
      <c r="ET9" t="s">
        <v>60</v>
      </c>
      <c r="EU9" s="3" t="s">
        <v>1673</v>
      </c>
      <c r="EV9" s="3" t="s">
        <v>1674</v>
      </c>
      <c r="EW9" s="3" t="s">
        <v>1675</v>
      </c>
      <c r="EX9" s="3" t="s">
        <v>901</v>
      </c>
      <c r="EY9" s="3" t="s">
        <v>1676</v>
      </c>
      <c r="EZ9" s="3" t="s">
        <v>1677</v>
      </c>
      <c r="FA9" s="2" t="s">
        <v>114</v>
      </c>
      <c r="FB9" t="s">
        <v>1221</v>
      </c>
      <c r="FC9" t="s">
        <v>1678</v>
      </c>
      <c r="FD9" t="s">
        <v>1679</v>
      </c>
      <c r="FE9" t="s">
        <v>1680</v>
      </c>
      <c r="FF9" t="s">
        <v>1681</v>
      </c>
      <c r="FG9" s="2" t="s">
        <v>713</v>
      </c>
      <c r="FH9" s="2" t="s">
        <v>1682</v>
      </c>
      <c r="FI9" t="s">
        <v>1683</v>
      </c>
      <c r="FJ9" t="s">
        <v>1684</v>
      </c>
      <c r="FK9" s="2" t="s">
        <v>1685</v>
      </c>
      <c r="FL9" s="2" t="s">
        <v>1686</v>
      </c>
      <c r="FM9" t="s">
        <v>1687</v>
      </c>
      <c r="FN9" t="s">
        <v>1688</v>
      </c>
      <c r="FO9" t="s">
        <v>1689</v>
      </c>
      <c r="FP9" t="s">
        <v>1690</v>
      </c>
      <c r="FQ9" t="s">
        <v>1691</v>
      </c>
      <c r="FR9" t="s">
        <v>1692</v>
      </c>
      <c r="FS9" t="s">
        <v>1693</v>
      </c>
      <c r="FT9" t="s">
        <v>1694</v>
      </c>
      <c r="FU9" t="s">
        <v>475</v>
      </c>
      <c r="FV9" t="s">
        <v>1695</v>
      </c>
      <c r="FW9" t="s">
        <v>1696</v>
      </c>
      <c r="FX9" t="s">
        <v>1378</v>
      </c>
      <c r="FY9" t="s">
        <v>1697</v>
      </c>
      <c r="FZ9" t="s">
        <v>1698</v>
      </c>
      <c r="GA9" t="s">
        <v>1699</v>
      </c>
      <c r="GB9" t="s">
        <v>1700</v>
      </c>
    </row>
    <row r="10" spans="1:1380">
      <c r="A10" t="s">
        <v>1701</v>
      </c>
      <c r="B10" t="s">
        <v>1702</v>
      </c>
      <c r="C10" t="s">
        <v>1703</v>
      </c>
      <c r="D10" t="s">
        <v>1704</v>
      </c>
      <c r="E10" t="s">
        <v>1546</v>
      </c>
      <c r="F10" t="s">
        <v>1705</v>
      </c>
      <c r="G10" t="s">
        <v>1706</v>
      </c>
      <c r="H10" t="s">
        <v>74</v>
      </c>
      <c r="I10" t="s">
        <v>1550</v>
      </c>
      <c r="J10" t="s">
        <v>1551</v>
      </c>
      <c r="K10" t="s">
        <v>1707</v>
      </c>
      <c r="L10" t="s">
        <v>539</v>
      </c>
      <c r="M10" t="s">
        <v>1555</v>
      </c>
      <c r="N10" t="s">
        <v>1556</v>
      </c>
      <c r="O10" t="s">
        <v>1708</v>
      </c>
      <c r="P10" t="s">
        <v>1709</v>
      </c>
      <c r="Q10" t="s">
        <v>75</v>
      </c>
      <c r="R10" t="s">
        <v>1561</v>
      </c>
      <c r="S10" t="s">
        <v>1562</v>
      </c>
      <c r="T10" t="s">
        <v>1710</v>
      </c>
      <c r="U10" t="s">
        <v>1711</v>
      </c>
      <c r="V10" t="s">
        <v>1712</v>
      </c>
      <c r="W10" t="s">
        <v>1567</v>
      </c>
      <c r="X10" t="s">
        <v>1713</v>
      </c>
      <c r="Y10" t="s">
        <v>1714</v>
      </c>
      <c r="Z10" t="s">
        <v>1571</v>
      </c>
      <c r="AA10" t="s">
        <v>1572</v>
      </c>
      <c r="AB10" t="s">
        <v>1573</v>
      </c>
      <c r="AC10" t="s">
        <v>1574</v>
      </c>
      <c r="AD10" t="s">
        <v>5</v>
      </c>
      <c r="AE10" t="s">
        <v>1577</v>
      </c>
      <c r="AF10" t="s">
        <v>1715</v>
      </c>
      <c r="AG10" t="s">
        <v>1716</v>
      </c>
      <c r="AH10" t="s">
        <v>80</v>
      </c>
      <c r="AI10" t="s">
        <v>1717</v>
      </c>
      <c r="AJ10" t="s">
        <v>1718</v>
      </c>
      <c r="AK10" t="s">
        <v>1580</v>
      </c>
      <c r="AL10" t="s">
        <v>79</v>
      </c>
      <c r="AM10" t="s">
        <v>1582</v>
      </c>
      <c r="AN10" t="s">
        <v>81</v>
      </c>
      <c r="AO10" t="s">
        <v>1719</v>
      </c>
      <c r="AP10" t="s">
        <v>1720</v>
      </c>
      <c r="AQ10" t="s">
        <v>1721</v>
      </c>
      <c r="AR10" t="s">
        <v>1585</v>
      </c>
      <c r="AS10" t="s">
        <v>1722</v>
      </c>
      <c r="AT10" t="s">
        <v>1586</v>
      </c>
      <c r="AU10" t="s">
        <v>67</v>
      </c>
      <c r="AV10" t="s">
        <v>1723</v>
      </c>
      <c r="AW10" t="s">
        <v>19</v>
      </c>
      <c r="AX10" t="s">
        <v>928</v>
      </c>
      <c r="AY10" t="s">
        <v>1724</v>
      </c>
      <c r="AZ10" t="s">
        <v>22</v>
      </c>
      <c r="BA10" t="s">
        <v>1591</v>
      </c>
      <c r="BB10" t="s">
        <v>1725</v>
      </c>
      <c r="BC10" t="s">
        <v>1726</v>
      </c>
      <c r="BD10" t="s">
        <v>1727</v>
      </c>
      <c r="BE10" t="s">
        <v>1728</v>
      </c>
      <c r="BF10" t="s">
        <v>84</v>
      </c>
      <c r="BG10" t="s">
        <v>23</v>
      </c>
      <c r="BH10" t="s">
        <v>85</v>
      </c>
      <c r="BI10" t="s">
        <v>86</v>
      </c>
      <c r="BJ10" t="s">
        <v>87</v>
      </c>
      <c r="BK10" t="s">
        <v>88</v>
      </c>
      <c r="BL10" t="s">
        <v>89</v>
      </c>
      <c r="BM10" t="s">
        <v>25</v>
      </c>
      <c r="BN10" t="s">
        <v>26</v>
      </c>
      <c r="BO10" t="s">
        <v>28</v>
      </c>
      <c r="BP10" t="s">
        <v>92</v>
      </c>
      <c r="BQ10" t="s">
        <v>11</v>
      </c>
      <c r="BR10" t="s">
        <v>93</v>
      </c>
      <c r="BS10" t="s">
        <v>30</v>
      </c>
      <c r="BT10" t="s">
        <v>1729</v>
      </c>
      <c r="BU10" t="s">
        <v>1730</v>
      </c>
      <c r="BV10" t="s">
        <v>94</v>
      </c>
      <c r="BW10" t="s">
        <v>1731</v>
      </c>
      <c r="BX10" t="s">
        <v>1732</v>
      </c>
      <c r="BY10" t="s">
        <v>1404</v>
      </c>
      <c r="BZ10" t="s">
        <v>1733</v>
      </c>
      <c r="CA10" t="s">
        <v>1594</v>
      </c>
      <c r="CB10" t="s">
        <v>96</v>
      </c>
      <c r="CC10" t="s">
        <v>1734</v>
      </c>
      <c r="CD10" t="s">
        <v>1599</v>
      </c>
      <c r="CE10" t="s">
        <v>70</v>
      </c>
      <c r="CF10" t="s">
        <v>1735</v>
      </c>
      <c r="CG10" t="s">
        <v>1736</v>
      </c>
      <c r="CH10" t="s">
        <v>1192</v>
      </c>
      <c r="CI10" t="s">
        <v>1737</v>
      </c>
      <c r="CJ10" t="s">
        <v>1738</v>
      </c>
      <c r="CK10" t="s">
        <v>1739</v>
      </c>
      <c r="CL10" t="s">
        <v>1740</v>
      </c>
      <c r="CM10" t="s">
        <v>1741</v>
      </c>
      <c r="CN10" t="s">
        <v>1742</v>
      </c>
      <c r="CO10" t="s">
        <v>1743</v>
      </c>
      <c r="CP10" t="s">
        <v>1744</v>
      </c>
      <c r="CQ10" t="s">
        <v>1745</v>
      </c>
      <c r="CR10" t="s">
        <v>101</v>
      </c>
      <c r="CS10" t="s">
        <v>1746</v>
      </c>
      <c r="CT10" t="s">
        <v>2</v>
      </c>
      <c r="CU10" t="s">
        <v>1747</v>
      </c>
      <c r="CV10" t="s">
        <v>1748</v>
      </c>
      <c r="CW10" t="s">
        <v>1749</v>
      </c>
      <c r="CX10" t="s">
        <v>1101</v>
      </c>
      <c r="CY10" t="s">
        <v>1750</v>
      </c>
      <c r="CZ10" t="s">
        <v>69</v>
      </c>
      <c r="DA10" t="s">
        <v>1751</v>
      </c>
      <c r="DB10" t="s">
        <v>1752</v>
      </c>
      <c r="DC10" t="s">
        <v>1753</v>
      </c>
      <c r="DD10" t="s">
        <v>510</v>
      </c>
      <c r="DE10" t="s">
        <v>1754</v>
      </c>
      <c r="DF10" t="s">
        <v>1755</v>
      </c>
      <c r="DG10" t="s">
        <v>1756</v>
      </c>
      <c r="DH10" t="s">
        <v>1612</v>
      </c>
      <c r="DI10" t="s">
        <v>1614</v>
      </c>
      <c r="DJ10" t="s">
        <v>1757</v>
      </c>
      <c r="DK10" t="s">
        <v>1758</v>
      </c>
      <c r="DL10" t="s">
        <v>1759</v>
      </c>
      <c r="DM10" t="s">
        <v>1760</v>
      </c>
      <c r="DN10" t="s">
        <v>1617</v>
      </c>
      <c r="DO10" t="s">
        <v>599</v>
      </c>
      <c r="DP10" t="s">
        <v>1761</v>
      </c>
      <c r="DQ10" t="s">
        <v>1762</v>
      </c>
      <c r="DR10" t="s">
        <v>1763</v>
      </c>
      <c r="DS10" t="s">
        <v>1623</v>
      </c>
      <c r="DT10" t="s">
        <v>1624</v>
      </c>
      <c r="DU10" t="s">
        <v>1626</v>
      </c>
      <c r="DV10" t="s">
        <v>1628</v>
      </c>
      <c r="DW10" t="s">
        <v>1630</v>
      </c>
      <c r="DX10" t="s">
        <v>1631</v>
      </c>
      <c r="DY10" t="s">
        <v>102</v>
      </c>
      <c r="DZ10" t="s">
        <v>1764</v>
      </c>
      <c r="EA10" t="s">
        <v>1635</v>
      </c>
      <c r="EB10" t="s">
        <v>1765</v>
      </c>
      <c r="EC10" t="s">
        <v>293</v>
      </c>
      <c r="ED10" t="s">
        <v>105</v>
      </c>
      <c r="EE10" t="s">
        <v>1766</v>
      </c>
      <c r="EF10" t="s">
        <v>4</v>
      </c>
      <c r="EG10" t="s">
        <v>1639</v>
      </c>
      <c r="EH10" t="s">
        <v>1641</v>
      </c>
      <c r="EI10" t="s">
        <v>1644</v>
      </c>
      <c r="EJ10" t="s">
        <v>1646</v>
      </c>
      <c r="EK10" t="s">
        <v>1647</v>
      </c>
      <c r="EL10" t="s">
        <v>38</v>
      </c>
      <c r="EM10" t="s">
        <v>1649</v>
      </c>
      <c r="EN10" t="s">
        <v>1767</v>
      </c>
      <c r="EO10" t="s">
        <v>1768</v>
      </c>
      <c r="EP10" t="s">
        <v>1769</v>
      </c>
      <c r="EQ10" t="s">
        <v>1770</v>
      </c>
      <c r="ER10" t="s">
        <v>1771</v>
      </c>
      <c r="ES10" t="s">
        <v>113</v>
      </c>
      <c r="ET10" t="s">
        <v>1655</v>
      </c>
      <c r="EU10" t="s">
        <v>1772</v>
      </c>
      <c r="EV10" t="s">
        <v>1656</v>
      </c>
      <c r="EW10" t="s">
        <v>1657</v>
      </c>
      <c r="EX10" t="s">
        <v>1658</v>
      </c>
      <c r="EY10" t="s">
        <v>1407</v>
      </c>
      <c r="EZ10" t="s">
        <v>1659</v>
      </c>
      <c r="FA10" t="s">
        <v>1773</v>
      </c>
      <c r="FB10" t="s">
        <v>1774</v>
      </c>
      <c r="FC10" t="s">
        <v>6</v>
      </c>
      <c r="FD10" t="s">
        <v>1775</v>
      </c>
      <c r="FE10" t="s">
        <v>1776</v>
      </c>
      <c r="FF10" t="s">
        <v>1660</v>
      </c>
      <c r="FG10" t="s">
        <v>1661</v>
      </c>
      <c r="FH10" t="s">
        <v>1662</v>
      </c>
      <c r="FI10" t="s">
        <v>1777</v>
      </c>
      <c r="FJ10" t="s">
        <v>1663</v>
      </c>
      <c r="FK10" t="s">
        <v>1778</v>
      </c>
      <c r="FL10" t="s">
        <v>1664</v>
      </c>
      <c r="FM10" t="s">
        <v>1779</v>
      </c>
      <c r="FN10" t="s">
        <v>1780</v>
      </c>
      <c r="FO10" t="s">
        <v>1781</v>
      </c>
      <c r="FP10" t="s">
        <v>1782</v>
      </c>
      <c r="FQ10" t="s">
        <v>1666</v>
      </c>
      <c r="FR10" t="s">
        <v>1667</v>
      </c>
      <c r="FS10" t="s">
        <v>1783</v>
      </c>
      <c r="FT10" t="s">
        <v>1784</v>
      </c>
      <c r="FU10" t="s">
        <v>126</v>
      </c>
      <c r="FV10" t="s">
        <v>1668</v>
      </c>
      <c r="FW10" t="s">
        <v>1669</v>
      </c>
      <c r="FX10" t="s">
        <v>1670</v>
      </c>
      <c r="FY10" t="s">
        <v>1671</v>
      </c>
      <c r="FZ10" t="s">
        <v>1672</v>
      </c>
      <c r="GA10" t="s">
        <v>40</v>
      </c>
      <c r="GB10" t="s">
        <v>1673</v>
      </c>
      <c r="GC10" t="s">
        <v>1674</v>
      </c>
      <c r="GD10" t="s">
        <v>1675</v>
      </c>
      <c r="GE10" t="s">
        <v>901</v>
      </c>
      <c r="GF10" t="s">
        <v>1676</v>
      </c>
      <c r="GG10" t="s">
        <v>1677</v>
      </c>
      <c r="GH10" t="s">
        <v>114</v>
      </c>
      <c r="GI10" t="s">
        <v>1785</v>
      </c>
      <c r="GJ10" t="s">
        <v>1786</v>
      </c>
      <c r="GK10" t="s">
        <v>1787</v>
      </c>
      <c r="GL10" t="s">
        <v>43</v>
      </c>
      <c r="GM10" t="s">
        <v>561</v>
      </c>
      <c r="GN10" t="s">
        <v>1788</v>
      </c>
      <c r="GO10" t="s">
        <v>1678</v>
      </c>
      <c r="GP10" t="s">
        <v>1679</v>
      </c>
      <c r="GQ10" t="s">
        <v>1680</v>
      </c>
      <c r="GR10" t="s">
        <v>1185</v>
      </c>
      <c r="GS10" t="s">
        <v>1789</v>
      </c>
      <c r="GT10" t="s">
        <v>1682</v>
      </c>
      <c r="GU10" t="s">
        <v>1790</v>
      </c>
      <c r="GV10" t="s">
        <v>1791</v>
      </c>
      <c r="GW10" t="s">
        <v>1685</v>
      </c>
      <c r="GX10" t="s">
        <v>1686</v>
      </c>
      <c r="GY10" t="s">
        <v>1687</v>
      </c>
      <c r="GZ10" t="s">
        <v>1792</v>
      </c>
      <c r="HA10" t="s">
        <v>1793</v>
      </c>
      <c r="HB10" t="s">
        <v>1692</v>
      </c>
      <c r="HC10" t="s">
        <v>1693</v>
      </c>
      <c r="HD10" t="s">
        <v>119</v>
      </c>
      <c r="HE10" t="s">
        <v>1694</v>
      </c>
      <c r="HF10" t="s">
        <v>1794</v>
      </c>
      <c r="HG10" t="s">
        <v>1795</v>
      </c>
      <c r="HH10" t="s">
        <v>1695</v>
      </c>
      <c r="HI10" t="s">
        <v>1378</v>
      </c>
      <c r="HJ10" t="s">
        <v>1796</v>
      </c>
      <c r="HK10" t="s">
        <v>1797</v>
      </c>
      <c r="HL10" t="s">
        <v>1798</v>
      </c>
      <c r="HM10" t="s">
        <v>1799</v>
      </c>
      <c r="HN10" t="s">
        <v>121</v>
      </c>
      <c r="HO10" t="s">
        <v>1800</v>
      </c>
    </row>
    <row r="11" spans="1:1380">
      <c r="A11" t="s">
        <v>1801</v>
      </c>
      <c r="B11" t="s">
        <v>1802</v>
      </c>
      <c r="C11" t="s">
        <v>1803</v>
      </c>
      <c r="D11" t="s">
        <v>1804</v>
      </c>
      <c r="E11" t="s">
        <v>108</v>
      </c>
      <c r="F11" t="s">
        <v>1805</v>
      </c>
      <c r="G11" t="s">
        <v>146</v>
      </c>
      <c r="H11" t="s">
        <v>13</v>
      </c>
      <c r="I11" t="s">
        <v>1806</v>
      </c>
      <c r="J11" t="s">
        <v>1556</v>
      </c>
      <c r="K11" t="s">
        <v>1807</v>
      </c>
      <c r="L11" t="s">
        <v>1735</v>
      </c>
      <c r="M11" t="s">
        <v>1808</v>
      </c>
      <c r="N11" t="s">
        <v>1809</v>
      </c>
      <c r="O11" t="s">
        <v>1680</v>
      </c>
      <c r="P11" t="s">
        <v>1695</v>
      </c>
      <c r="Q11" t="s">
        <v>1810</v>
      </c>
      <c r="R11" t="s">
        <v>1777</v>
      </c>
      <c r="S11" t="s">
        <v>1686</v>
      </c>
      <c r="T11" t="s">
        <v>1564</v>
      </c>
      <c r="U11" t="s">
        <v>1811</v>
      </c>
      <c r="V11" t="s">
        <v>1812</v>
      </c>
      <c r="W11" t="s">
        <v>1813</v>
      </c>
      <c r="X11" t="s">
        <v>1092</v>
      </c>
      <c r="Y11" t="s">
        <v>1814</v>
      </c>
      <c r="Z11" t="s">
        <v>1815</v>
      </c>
      <c r="AA11" t="s">
        <v>1816</v>
      </c>
      <c r="AB11" t="s">
        <v>1817</v>
      </c>
      <c r="AC11" t="s">
        <v>1818</v>
      </c>
      <c r="AD11" t="s">
        <v>1323</v>
      </c>
      <c r="AE11" t="s">
        <v>1819</v>
      </c>
      <c r="AF11" t="s">
        <v>1616</v>
      </c>
      <c r="AG11" t="s">
        <v>1820</v>
      </c>
      <c r="AH11" t="s">
        <v>1821</v>
      </c>
      <c r="AI11" t="s">
        <v>1822</v>
      </c>
      <c r="AJ11" t="s">
        <v>1823</v>
      </c>
      <c r="AK11" t="s">
        <v>1658</v>
      </c>
      <c r="AL11" t="s">
        <v>1643</v>
      </c>
      <c r="AM11" t="s">
        <v>178</v>
      </c>
      <c r="AN11" t="s">
        <v>1824</v>
      </c>
      <c r="AO11" t="s">
        <v>1825</v>
      </c>
      <c r="AP11" t="s">
        <v>1826</v>
      </c>
      <c r="AQ11" t="s">
        <v>1827</v>
      </c>
      <c r="AR11" t="s">
        <v>1655</v>
      </c>
      <c r="AS11" t="s">
        <v>80</v>
      </c>
      <c r="AT11" t="s">
        <v>1613</v>
      </c>
      <c r="AU11" t="s">
        <v>1828</v>
      </c>
      <c r="AV11" t="s">
        <v>1829</v>
      </c>
      <c r="AW11" t="s">
        <v>1378</v>
      </c>
      <c r="AX11" t="s">
        <v>1612</v>
      </c>
      <c r="AY11" t="s">
        <v>1630</v>
      </c>
      <c r="AZ11" t="s">
        <v>1830</v>
      </c>
      <c r="BA11" t="s">
        <v>1831</v>
      </c>
      <c r="BB11" t="s">
        <v>1619</v>
      </c>
      <c r="BC11" t="s">
        <v>1832</v>
      </c>
      <c r="BD11" t="s">
        <v>1833</v>
      </c>
      <c r="BE11" t="s">
        <v>1834</v>
      </c>
      <c r="BF11" t="s">
        <v>1835</v>
      </c>
      <c r="BG11" t="s">
        <v>1836</v>
      </c>
      <c r="BH11" t="s">
        <v>1837</v>
      </c>
      <c r="BI11" t="s">
        <v>1838</v>
      </c>
      <c r="BJ11" t="s">
        <v>1839</v>
      </c>
      <c r="BK11" t="s">
        <v>1840</v>
      </c>
      <c r="BL11" t="s">
        <v>1841</v>
      </c>
      <c r="BM11" t="s">
        <v>1842</v>
      </c>
      <c r="BN11" t="s">
        <v>1843</v>
      </c>
      <c r="BO11" t="s">
        <v>1844</v>
      </c>
      <c r="BP11" t="s">
        <v>1598</v>
      </c>
      <c r="BQ11" t="s">
        <v>1845</v>
      </c>
      <c r="BR11" t="s">
        <v>1582</v>
      </c>
      <c r="BS11" t="s">
        <v>1846</v>
      </c>
      <c r="BT11" t="s">
        <v>1623</v>
      </c>
      <c r="BU11" t="s">
        <v>1847</v>
      </c>
      <c r="BV11" t="s">
        <v>1848</v>
      </c>
      <c r="BW11" t="s">
        <v>349</v>
      </c>
      <c r="BX11" t="s">
        <v>1849</v>
      </c>
      <c r="BY11" t="s">
        <v>5</v>
      </c>
      <c r="BZ11" t="s">
        <v>1850</v>
      </c>
      <c r="CA11" t="s">
        <v>1851</v>
      </c>
      <c r="CB11" t="s">
        <v>1852</v>
      </c>
      <c r="CC11" t="s">
        <v>1853</v>
      </c>
      <c r="CD11" t="s">
        <v>1854</v>
      </c>
      <c r="CE11" t="s">
        <v>1629</v>
      </c>
      <c r="CF11" t="s">
        <v>1855</v>
      </c>
      <c r="CG11" t="s">
        <v>1856</v>
      </c>
      <c r="CH11" t="s">
        <v>1857</v>
      </c>
      <c r="CI11" t="s">
        <v>1657</v>
      </c>
      <c r="CJ11" t="s">
        <v>1858</v>
      </c>
      <c r="CK11" t="s">
        <v>1859</v>
      </c>
      <c r="CL11" t="s">
        <v>1860</v>
      </c>
      <c r="CM11" t="s">
        <v>1861</v>
      </c>
      <c r="CN11" t="s">
        <v>1675</v>
      </c>
      <c r="CO11" t="s">
        <v>1862</v>
      </c>
      <c r="CP11" t="s">
        <v>1863</v>
      </c>
      <c r="CQ11" t="s">
        <v>60</v>
      </c>
      <c r="CR11" t="s">
        <v>1864</v>
      </c>
      <c r="CS11" t="s">
        <v>1865</v>
      </c>
      <c r="CT11" t="s">
        <v>1866</v>
      </c>
      <c r="CU11" t="s">
        <v>222</v>
      </c>
      <c r="CV11" t="s">
        <v>1867</v>
      </c>
      <c r="CW11" t="s">
        <v>1868</v>
      </c>
      <c r="CX11" t="s">
        <v>1618</v>
      </c>
      <c r="CY11" t="s">
        <v>1869</v>
      </c>
      <c r="CZ11" t="s">
        <v>119</v>
      </c>
      <c r="DA11" t="s">
        <v>1870</v>
      </c>
      <c r="DB11" t="s">
        <v>1641</v>
      </c>
      <c r="DC11" t="s">
        <v>1871</v>
      </c>
      <c r="DD11" t="s">
        <v>1872</v>
      </c>
      <c r="DE11" t="s">
        <v>1873</v>
      </c>
      <c r="DF11" t="s">
        <v>1874</v>
      </c>
      <c r="DG11" t="s">
        <v>1875</v>
      </c>
      <c r="DH11" t="s">
        <v>1591</v>
      </c>
      <c r="DI11" t="s">
        <v>1876</v>
      </c>
      <c r="DJ11" t="s">
        <v>1877</v>
      </c>
      <c r="DK11" t="s">
        <v>1878</v>
      </c>
      <c r="DL11" t="s">
        <v>1879</v>
      </c>
      <c r="DM11" t="s">
        <v>1880</v>
      </c>
      <c r="DN11" t="s">
        <v>1676</v>
      </c>
      <c r="DO11" t="s">
        <v>1881</v>
      </c>
      <c r="DP11" t="s">
        <v>380</v>
      </c>
      <c r="DQ11" t="s">
        <v>1882</v>
      </c>
      <c r="DR11" t="s">
        <v>1883</v>
      </c>
      <c r="DS11" t="s">
        <v>1884</v>
      </c>
      <c r="DT11" t="s">
        <v>1665</v>
      </c>
      <c r="DU11" t="s">
        <v>1885</v>
      </c>
      <c r="DV11" t="s">
        <v>1886</v>
      </c>
      <c r="DW11" t="s">
        <v>1887</v>
      </c>
      <c r="DX11" t="s">
        <v>1888</v>
      </c>
      <c r="DY11" t="s">
        <v>1889</v>
      </c>
      <c r="DZ11" t="s">
        <v>1890</v>
      </c>
      <c r="EA11" t="s">
        <v>1891</v>
      </c>
      <c r="EB11" t="s">
        <v>1892</v>
      </c>
      <c r="EC11" t="s">
        <v>1893</v>
      </c>
      <c r="ED11" t="s">
        <v>1894</v>
      </c>
      <c r="EE11" t="s">
        <v>1644</v>
      </c>
      <c r="EF11" t="s">
        <v>1895</v>
      </c>
      <c r="EG11" t="s">
        <v>1896</v>
      </c>
      <c r="EH11" t="s">
        <v>1897</v>
      </c>
      <c r="EI11" t="s">
        <v>1898</v>
      </c>
      <c r="EJ11" t="s">
        <v>1899</v>
      </c>
      <c r="EK11" t="s">
        <v>1900</v>
      </c>
      <c r="EL11" t="s">
        <v>1901</v>
      </c>
      <c r="EM11" t="s">
        <v>1902</v>
      </c>
      <c r="EN11" t="s">
        <v>1387</v>
      </c>
      <c r="EO11" t="s">
        <v>1903</v>
      </c>
      <c r="EP11" t="s">
        <v>1904</v>
      </c>
      <c r="EQ11" t="s">
        <v>1670</v>
      </c>
      <c r="ER11" t="s">
        <v>1905</v>
      </c>
      <c r="ES11" t="s">
        <v>1906</v>
      </c>
      <c r="ET11" t="s">
        <v>1907</v>
      </c>
      <c r="EU11" t="s">
        <v>1908</v>
      </c>
      <c r="EV11" t="s">
        <v>1909</v>
      </c>
      <c r="EW11" t="s">
        <v>1910</v>
      </c>
      <c r="EX11" t="s">
        <v>1911</v>
      </c>
      <c r="EY11" t="s">
        <v>1627</v>
      </c>
      <c r="EZ11" t="s">
        <v>1912</v>
      </c>
      <c r="FA11" t="s">
        <v>1913</v>
      </c>
      <c r="FB11" t="s">
        <v>1617</v>
      </c>
      <c r="FC11" t="s">
        <v>1568</v>
      </c>
      <c r="FD11" t="s">
        <v>1914</v>
      </c>
      <c r="FE11" t="s">
        <v>1915</v>
      </c>
      <c r="FF11" t="s">
        <v>1916</v>
      </c>
      <c r="FG11" t="s">
        <v>1642</v>
      </c>
      <c r="FH11" t="s">
        <v>1917</v>
      </c>
      <c r="FI11" t="s">
        <v>1918</v>
      </c>
      <c r="FJ11" t="s">
        <v>1919</v>
      </c>
      <c r="FK11" t="s">
        <v>1920</v>
      </c>
      <c r="FL11" t="s">
        <v>132</v>
      </c>
      <c r="FM11" t="s">
        <v>1921</v>
      </c>
      <c r="FN11" t="s">
        <v>1922</v>
      </c>
      <c r="FO11" t="s">
        <v>1923</v>
      </c>
      <c r="FP11" t="s">
        <v>1924</v>
      </c>
      <c r="FQ11" t="s">
        <v>1925</v>
      </c>
      <c r="FR11" t="s">
        <v>1926</v>
      </c>
      <c r="FS11" t="s">
        <v>1927</v>
      </c>
      <c r="FT11" t="s">
        <v>1659</v>
      </c>
      <c r="FU11" t="s">
        <v>1928</v>
      </c>
      <c r="FV11" t="s">
        <v>160</v>
      </c>
      <c r="FW11" t="s">
        <v>1758</v>
      </c>
      <c r="FX11" t="s">
        <v>1929</v>
      </c>
      <c r="FY11" t="s">
        <v>1930</v>
      </c>
      <c r="FZ11" t="s">
        <v>1931</v>
      </c>
      <c r="GA11" t="s">
        <v>1580</v>
      </c>
      <c r="GB11" t="s">
        <v>1932</v>
      </c>
      <c r="GC11" t="s">
        <v>1692</v>
      </c>
      <c r="GD11" t="s">
        <v>1933</v>
      </c>
      <c r="GE11" t="s">
        <v>1524</v>
      </c>
      <c r="GF11" t="s">
        <v>1934</v>
      </c>
      <c r="GG11" t="s">
        <v>1935</v>
      </c>
      <c r="GH11" t="s">
        <v>1936</v>
      </c>
      <c r="GI11" t="s">
        <v>1937</v>
      </c>
      <c r="GJ11" t="s">
        <v>1938</v>
      </c>
      <c r="GK11" t="s">
        <v>1939</v>
      </c>
      <c r="GL11" t="s">
        <v>1940</v>
      </c>
      <c r="GM11" t="s">
        <v>1941</v>
      </c>
      <c r="GN11" t="s">
        <v>1942</v>
      </c>
      <c r="GO11" t="s">
        <v>1943</v>
      </c>
      <c r="GP11" t="s">
        <v>1944</v>
      </c>
      <c r="GQ11" t="s">
        <v>1945</v>
      </c>
      <c r="GR11" t="s">
        <v>1946</v>
      </c>
      <c r="GS11" t="s">
        <v>1947</v>
      </c>
      <c r="GT11" t="s">
        <v>1948</v>
      </c>
      <c r="GU11" t="s">
        <v>1949</v>
      </c>
      <c r="GV11" t="s">
        <v>1950</v>
      </c>
      <c r="GW11" t="s">
        <v>1951</v>
      </c>
      <c r="GX11" t="s">
        <v>1952</v>
      </c>
      <c r="GY11" t="s">
        <v>1953</v>
      </c>
      <c r="GZ11" t="s">
        <v>1954</v>
      </c>
      <c r="HA11" t="s">
        <v>1955</v>
      </c>
      <c r="HB11" t="s">
        <v>1697</v>
      </c>
      <c r="HC11" t="s">
        <v>1956</v>
      </c>
      <c r="HD11" t="s">
        <v>1669</v>
      </c>
      <c r="HE11" t="s">
        <v>1957</v>
      </c>
      <c r="HF11" t="s">
        <v>1958</v>
      </c>
      <c r="HG11" t="s">
        <v>1713</v>
      </c>
      <c r="HH11" t="s">
        <v>1959</v>
      </c>
      <c r="HI11" t="s">
        <v>1960</v>
      </c>
      <c r="HJ11" t="s">
        <v>1961</v>
      </c>
      <c r="HK11" t="s">
        <v>1962</v>
      </c>
      <c r="HL11" t="s">
        <v>1963</v>
      </c>
      <c r="HM11" t="s">
        <v>1964</v>
      </c>
      <c r="HN11" t="s">
        <v>1965</v>
      </c>
      <c r="HO11" t="s">
        <v>1966</v>
      </c>
      <c r="HP11" t="s">
        <v>1967</v>
      </c>
      <c r="HQ11" t="s">
        <v>1968</v>
      </c>
      <c r="HR11" t="s">
        <v>1969</v>
      </c>
      <c r="HS11" t="s">
        <v>1970</v>
      </c>
      <c r="HT11" t="s">
        <v>1579</v>
      </c>
      <c r="HU11" t="s">
        <v>1971</v>
      </c>
      <c r="HV11" t="s">
        <v>1972</v>
      </c>
      <c r="HW11" t="s">
        <v>1973</v>
      </c>
      <c r="HX11" t="s">
        <v>1974</v>
      </c>
      <c r="HY11" t="s">
        <v>1975</v>
      </c>
      <c r="HZ11" t="s">
        <v>1976</v>
      </c>
      <c r="IA11" t="s">
        <v>1977</v>
      </c>
      <c r="IB11" t="s">
        <v>1978</v>
      </c>
      <c r="IC11" t="s">
        <v>1979</v>
      </c>
      <c r="ID11" t="s">
        <v>1538</v>
      </c>
      <c r="IE11" t="s">
        <v>1980</v>
      </c>
      <c r="IF11" t="s">
        <v>1981</v>
      </c>
      <c r="IG11" t="s">
        <v>1982</v>
      </c>
      <c r="IH11" t="s">
        <v>1983</v>
      </c>
      <c r="II11" t="s">
        <v>1984</v>
      </c>
      <c r="IJ11" t="s">
        <v>1985</v>
      </c>
      <c r="IK11" t="s">
        <v>1986</v>
      </c>
      <c r="IL11" t="s">
        <v>1987</v>
      </c>
      <c r="IM11" t="s">
        <v>1988</v>
      </c>
      <c r="IN11" t="s">
        <v>1989</v>
      </c>
      <c r="IO11" t="s">
        <v>1990</v>
      </c>
      <c r="IP11" t="s">
        <v>1991</v>
      </c>
      <c r="IQ11" t="s">
        <v>1992</v>
      </c>
      <c r="IR11" t="s">
        <v>1563</v>
      </c>
      <c r="IS11" t="s">
        <v>1993</v>
      </c>
      <c r="IT11" t="s">
        <v>1671</v>
      </c>
      <c r="IU11" t="s">
        <v>1994</v>
      </c>
      <c r="IV11" t="s">
        <v>1513</v>
      </c>
      <c r="IW11" t="s">
        <v>1995</v>
      </c>
      <c r="IX11" t="s">
        <v>1996</v>
      </c>
      <c r="IY11" t="s">
        <v>1997</v>
      </c>
      <c r="IZ11" t="s">
        <v>1998</v>
      </c>
      <c r="JA11" t="s">
        <v>1560</v>
      </c>
      <c r="JB11" t="s">
        <v>1999</v>
      </c>
      <c r="JC11" t="s">
        <v>2000</v>
      </c>
      <c r="JD11" t="s">
        <v>1752</v>
      </c>
      <c r="JE11" t="s">
        <v>2001</v>
      </c>
      <c r="JF11" t="s">
        <v>2002</v>
      </c>
      <c r="JG11" t="s">
        <v>2003</v>
      </c>
      <c r="JH11" t="s">
        <v>2004</v>
      </c>
      <c r="JI11" t="s">
        <v>2005</v>
      </c>
      <c r="JJ11" t="s">
        <v>2006</v>
      </c>
      <c r="JK11" t="s">
        <v>1756</v>
      </c>
      <c r="JL11" t="s">
        <v>2007</v>
      </c>
      <c r="JM11" t="s">
        <v>2008</v>
      </c>
      <c r="JN11" t="s">
        <v>2009</v>
      </c>
      <c r="JO11" t="s">
        <v>2010</v>
      </c>
      <c r="JP11" t="s">
        <v>2011</v>
      </c>
      <c r="JQ11" t="s">
        <v>2012</v>
      </c>
      <c r="JR11" t="s">
        <v>2013</v>
      </c>
      <c r="JS11" t="s">
        <v>2014</v>
      </c>
      <c r="JT11" t="s">
        <v>2015</v>
      </c>
      <c r="JU11" t="s">
        <v>2016</v>
      </c>
      <c r="JV11" t="s">
        <v>2017</v>
      </c>
      <c r="JW11" t="s">
        <v>1083</v>
      </c>
      <c r="JX11" t="s">
        <v>1654</v>
      </c>
      <c r="JY11" t="s">
        <v>2018</v>
      </c>
      <c r="JZ11" t="s">
        <v>2019</v>
      </c>
      <c r="KA11" t="s">
        <v>2020</v>
      </c>
      <c r="KB11" t="s">
        <v>2021</v>
      </c>
      <c r="KC11" t="s">
        <v>2022</v>
      </c>
      <c r="KD11" t="s">
        <v>2023</v>
      </c>
      <c r="KE11" t="s">
        <v>2024</v>
      </c>
      <c r="KF11" t="s">
        <v>2025</v>
      </c>
      <c r="KG11" t="s">
        <v>2026</v>
      </c>
      <c r="KH11" t="s">
        <v>2027</v>
      </c>
      <c r="KI11" t="s">
        <v>2028</v>
      </c>
      <c r="KJ11" t="s">
        <v>2029</v>
      </c>
      <c r="KK11" t="s">
        <v>2030</v>
      </c>
      <c r="KL11" t="s">
        <v>2031</v>
      </c>
      <c r="KM11" t="s">
        <v>2032</v>
      </c>
      <c r="KN11" t="s">
        <v>2033</v>
      </c>
      <c r="KO11" t="s">
        <v>2034</v>
      </c>
      <c r="KP11" t="s">
        <v>2035</v>
      </c>
      <c r="KQ11" t="s">
        <v>2036</v>
      </c>
      <c r="KR11" t="s">
        <v>2037</v>
      </c>
      <c r="KS11" t="s">
        <v>1636</v>
      </c>
      <c r="KT11" t="s">
        <v>2038</v>
      </c>
      <c r="KU11" t="s">
        <v>1656</v>
      </c>
      <c r="KV11" t="s">
        <v>2039</v>
      </c>
      <c r="KW11" t="s">
        <v>1550</v>
      </c>
      <c r="KX11" t="s">
        <v>2040</v>
      </c>
      <c r="KY11" t="s">
        <v>2041</v>
      </c>
      <c r="KZ11" t="s">
        <v>2042</v>
      </c>
      <c r="LA11" t="s">
        <v>2043</v>
      </c>
      <c r="LB11" t="s">
        <v>2044</v>
      </c>
      <c r="LC11" t="s">
        <v>2045</v>
      </c>
      <c r="LD11" t="s">
        <v>2046</v>
      </c>
      <c r="LE11" t="s">
        <v>2047</v>
      </c>
      <c r="LF11" t="s">
        <v>2048</v>
      </c>
      <c r="LG11" t="s">
        <v>2049</v>
      </c>
      <c r="LH11" t="s">
        <v>1592</v>
      </c>
      <c r="LI11" t="s">
        <v>2050</v>
      </c>
      <c r="LJ11" t="s">
        <v>2051</v>
      </c>
      <c r="LK11" t="s">
        <v>2052</v>
      </c>
      <c r="LL11" t="s">
        <v>2053</v>
      </c>
      <c r="LM11" t="s">
        <v>2054</v>
      </c>
      <c r="LN11" t="s">
        <v>2055</v>
      </c>
      <c r="LO11" t="s">
        <v>2056</v>
      </c>
      <c r="LP11" t="s">
        <v>2057</v>
      </c>
      <c r="LQ11" t="s">
        <v>2058</v>
      </c>
      <c r="LR11" t="s">
        <v>2059</v>
      </c>
      <c r="LS11" t="s">
        <v>1628</v>
      </c>
      <c r="LT11" t="s">
        <v>2060</v>
      </c>
      <c r="LU11" t="s">
        <v>2061</v>
      </c>
      <c r="LV11" t="s">
        <v>2062</v>
      </c>
      <c r="LW11" t="s">
        <v>2063</v>
      </c>
      <c r="LX11" t="s">
        <v>2064</v>
      </c>
      <c r="LY11" t="s">
        <v>2065</v>
      </c>
      <c r="LZ11" t="s">
        <v>2066</v>
      </c>
      <c r="MA11" t="s">
        <v>2067</v>
      </c>
      <c r="MB11" t="s">
        <v>2068</v>
      </c>
      <c r="MC11" t="s">
        <v>1548</v>
      </c>
      <c r="MD11" t="s">
        <v>2069</v>
      </c>
      <c r="ME11" t="s">
        <v>2070</v>
      </c>
      <c r="MF11" t="s">
        <v>1717</v>
      </c>
      <c r="MG11" t="s">
        <v>2071</v>
      </c>
      <c r="MH11" t="s">
        <v>2072</v>
      </c>
      <c r="MI11" t="s">
        <v>2073</v>
      </c>
      <c r="MJ11" t="s">
        <v>2074</v>
      </c>
      <c r="MK11" t="s">
        <v>2075</v>
      </c>
      <c r="ML11" t="s">
        <v>2076</v>
      </c>
      <c r="MM11" t="s">
        <v>2077</v>
      </c>
      <c r="MN11" t="s">
        <v>2078</v>
      </c>
      <c r="MO11" t="s">
        <v>2079</v>
      </c>
      <c r="MP11" t="s">
        <v>2080</v>
      </c>
      <c r="MQ11" t="s">
        <v>2081</v>
      </c>
      <c r="MR11" t="s">
        <v>2082</v>
      </c>
      <c r="MS11" t="s">
        <v>1653</v>
      </c>
      <c r="MT11" t="s">
        <v>2083</v>
      </c>
      <c r="MU11" t="s">
        <v>2084</v>
      </c>
      <c r="MV11" t="s">
        <v>2085</v>
      </c>
      <c r="MW11" t="s">
        <v>2086</v>
      </c>
      <c r="MX11" t="s">
        <v>2087</v>
      </c>
      <c r="MY11" t="s">
        <v>2088</v>
      </c>
      <c r="MZ11" t="s">
        <v>2089</v>
      </c>
      <c r="NA11" t="s">
        <v>4</v>
      </c>
      <c r="NB11" t="s">
        <v>1594</v>
      </c>
      <c r="NC11" t="s">
        <v>2090</v>
      </c>
      <c r="ND11" t="s">
        <v>1710</v>
      </c>
      <c r="NE11" t="s">
        <v>2091</v>
      </c>
      <c r="NF11" t="s">
        <v>1148</v>
      </c>
      <c r="NG11" t="s">
        <v>2092</v>
      </c>
      <c r="NH11" t="s">
        <v>1647</v>
      </c>
      <c r="NI11" t="s">
        <v>2093</v>
      </c>
      <c r="NJ11" t="s">
        <v>2094</v>
      </c>
      <c r="NK11" t="s">
        <v>2095</v>
      </c>
      <c r="NL11" t="s">
        <v>2096</v>
      </c>
      <c r="NM11" t="s">
        <v>2097</v>
      </c>
      <c r="NN11" t="s">
        <v>2098</v>
      </c>
    </row>
    <row r="12" spans="1:1380">
      <c r="A12" t="s">
        <v>2099</v>
      </c>
      <c r="B12" t="s">
        <v>2100</v>
      </c>
      <c r="C12" t="s">
        <v>1669</v>
      </c>
      <c r="D12" t="s">
        <v>1671</v>
      </c>
      <c r="E12" t="s">
        <v>1628</v>
      </c>
      <c r="F12" t="s">
        <v>1641</v>
      </c>
      <c r="G12" t="s">
        <v>1699</v>
      </c>
      <c r="H12" t="s">
        <v>1597</v>
      </c>
      <c r="I12" t="s">
        <v>1670</v>
      </c>
      <c r="J12" t="s">
        <v>1692</v>
      </c>
      <c r="K12" t="s">
        <v>1378</v>
      </c>
      <c r="L12" t="s">
        <v>1546</v>
      </c>
      <c r="M12" t="s">
        <v>1651</v>
      </c>
      <c r="N12" t="s">
        <v>1580</v>
      </c>
      <c r="O12" t="s">
        <v>713</v>
      </c>
      <c r="P12" t="s">
        <v>1673</v>
      </c>
      <c r="Q12" t="s">
        <v>969</v>
      </c>
      <c r="R12" t="s">
        <v>1563</v>
      </c>
      <c r="S12" t="s">
        <v>1629</v>
      </c>
      <c r="T12" t="s">
        <v>1598</v>
      </c>
      <c r="U12" t="s">
        <v>1602</v>
      </c>
      <c r="V12" t="s">
        <v>1655</v>
      </c>
      <c r="W12" t="s">
        <v>1658</v>
      </c>
      <c r="X12" t="s">
        <v>1644</v>
      </c>
      <c r="Y12" t="s">
        <v>1636</v>
      </c>
      <c r="Z12" t="s">
        <v>1672</v>
      </c>
      <c r="AA12" t="s">
        <v>1642</v>
      </c>
      <c r="AB12" t="s">
        <v>1656</v>
      </c>
      <c r="AC12" t="s">
        <v>1647</v>
      </c>
      <c r="AD12" t="s">
        <v>1643</v>
      </c>
      <c r="AE12" t="s">
        <v>1626</v>
      </c>
      <c r="AF12" t="s">
        <v>1664</v>
      </c>
      <c r="AG12" t="s">
        <v>1635</v>
      </c>
      <c r="AH12" t="s">
        <v>1652</v>
      </c>
      <c r="AI12" t="s">
        <v>1630</v>
      </c>
      <c r="AJ12" t="s">
        <v>1649</v>
      </c>
      <c r="AK12" t="s">
        <v>1554</v>
      </c>
      <c r="AL12" t="s">
        <v>1639</v>
      </c>
      <c r="AM12" t="s">
        <v>871</v>
      </c>
      <c r="AN12" t="s">
        <v>1657</v>
      </c>
      <c r="AO12" t="s">
        <v>1650</v>
      </c>
      <c r="AP12" t="s">
        <v>1557</v>
      </c>
      <c r="AQ12" t="s">
        <v>1627</v>
      </c>
      <c r="AR12" t="s">
        <v>1562</v>
      </c>
      <c r="AS12" t="s">
        <v>1677</v>
      </c>
      <c r="AT12" t="s">
        <v>1631</v>
      </c>
      <c r="AU12" t="s">
        <v>1668</v>
      </c>
      <c r="AV12" t="s">
        <v>1582</v>
      </c>
      <c r="AW12" t="s">
        <v>1693</v>
      </c>
      <c r="AX12" t="s">
        <v>1681</v>
      </c>
      <c r="AY12" t="s">
        <v>1689</v>
      </c>
      <c r="AZ12" t="s">
        <v>1567</v>
      </c>
      <c r="BA12" t="s">
        <v>1654</v>
      </c>
      <c r="BB12" t="s">
        <v>1634</v>
      </c>
      <c r="BC12" t="s">
        <v>1625</v>
      </c>
      <c r="BD12" t="s">
        <v>1988</v>
      </c>
      <c r="BE12" t="s">
        <v>1663</v>
      </c>
      <c r="BF12" t="s">
        <v>2101</v>
      </c>
      <c r="BG12" t="s">
        <v>1585</v>
      </c>
      <c r="BH12" t="s">
        <v>2102</v>
      </c>
      <c r="BI12" t="s">
        <v>1594</v>
      </c>
      <c r="BJ12" t="s">
        <v>69</v>
      </c>
      <c r="BK12" t="s">
        <v>2103</v>
      </c>
      <c r="BL12" t="s">
        <v>2104</v>
      </c>
      <c r="BM12" t="s">
        <v>1638</v>
      </c>
      <c r="BN12" t="s">
        <v>1613</v>
      </c>
      <c r="BO12" t="s">
        <v>454</v>
      </c>
      <c r="BP12" t="s">
        <v>1679</v>
      </c>
      <c r="BQ12" t="s">
        <v>2105</v>
      </c>
      <c r="BR12" t="s">
        <v>97</v>
      </c>
      <c r="BS12" t="s">
        <v>75</v>
      </c>
      <c r="BT12" t="s">
        <v>1676</v>
      </c>
      <c r="BU12" t="s">
        <v>1624</v>
      </c>
      <c r="BV12" t="s">
        <v>5</v>
      </c>
      <c r="BW12" t="s">
        <v>91</v>
      </c>
      <c r="BX12" t="s">
        <v>1695</v>
      </c>
      <c r="BY12" t="s">
        <v>2070</v>
      </c>
      <c r="BZ12" t="s">
        <v>1506</v>
      </c>
      <c r="CA12" t="s">
        <v>1555</v>
      </c>
      <c r="CB12" t="s">
        <v>1687</v>
      </c>
      <c r="CC12" t="s">
        <v>1661</v>
      </c>
      <c r="CD12" t="s">
        <v>2106</v>
      </c>
      <c r="CE12" t="s">
        <v>1678</v>
      </c>
      <c r="CF12" t="s">
        <v>25</v>
      </c>
      <c r="CG12" t="s">
        <v>1551</v>
      </c>
      <c r="CH12" t="s">
        <v>1407</v>
      </c>
      <c r="CI12" t="s">
        <v>114</v>
      </c>
      <c r="CJ12" t="s">
        <v>1659</v>
      </c>
      <c r="CK12" t="s">
        <v>1685</v>
      </c>
      <c r="CL12" t="s">
        <v>1686</v>
      </c>
      <c r="CM12" t="s">
        <v>1682</v>
      </c>
      <c r="CN12" t="s">
        <v>1666</v>
      </c>
      <c r="CO12" t="s">
        <v>1623</v>
      </c>
      <c r="CP12" t="s">
        <v>1614</v>
      </c>
      <c r="CQ12" t="s">
        <v>96</v>
      </c>
      <c r="CR12" t="s">
        <v>2107</v>
      </c>
      <c r="CS12" t="s">
        <v>2108</v>
      </c>
      <c r="CT12" t="s">
        <v>2109</v>
      </c>
      <c r="CU12" t="s">
        <v>1183</v>
      </c>
      <c r="CV12" t="s">
        <v>26</v>
      </c>
      <c r="CW12" t="s">
        <v>2110</v>
      </c>
      <c r="CX12" t="s">
        <v>2111</v>
      </c>
      <c r="CY12" t="s">
        <v>1509</v>
      </c>
      <c r="CZ12" t="s">
        <v>2112</v>
      </c>
      <c r="DA12" t="s">
        <v>2113</v>
      </c>
      <c r="DB12" t="s">
        <v>2114</v>
      </c>
      <c r="DC12" t="s">
        <v>2115</v>
      </c>
      <c r="DD12" t="s">
        <v>2116</v>
      </c>
      <c r="DE12" t="s">
        <v>1665</v>
      </c>
      <c r="DF12" t="s">
        <v>2117</v>
      </c>
      <c r="DG12" t="s">
        <v>2118</v>
      </c>
      <c r="DH12" t="s">
        <v>1575</v>
      </c>
      <c r="DI12" t="s">
        <v>2119</v>
      </c>
      <c r="DJ12" t="s">
        <v>1619</v>
      </c>
      <c r="DK12" t="s">
        <v>1578</v>
      </c>
      <c r="DL12" t="s">
        <v>2120</v>
      </c>
      <c r="DM12" t="s">
        <v>2121</v>
      </c>
      <c r="DN12" t="s">
        <v>2122</v>
      </c>
      <c r="DO12" t="s">
        <v>1559</v>
      </c>
      <c r="DP12" t="s">
        <v>2123</v>
      </c>
      <c r="DQ12" t="s">
        <v>1697</v>
      </c>
      <c r="DR12" t="s">
        <v>2124</v>
      </c>
      <c r="DS12" t="s">
        <v>2125</v>
      </c>
      <c r="DT12" t="s">
        <v>1616</v>
      </c>
      <c r="DU12" t="s">
        <v>872</v>
      </c>
      <c r="DV12" t="s">
        <v>2126</v>
      </c>
      <c r="DW12" t="s">
        <v>2127</v>
      </c>
      <c r="DX12" t="s">
        <v>2128</v>
      </c>
      <c r="DY12" t="s">
        <v>1125</v>
      </c>
      <c r="DZ12" t="s">
        <v>1592</v>
      </c>
      <c r="EA12" t="s">
        <v>2129</v>
      </c>
      <c r="EB12" t="s">
        <v>2130</v>
      </c>
      <c r="EC12" t="s">
        <v>2131</v>
      </c>
      <c r="ED12" t="s">
        <v>884</v>
      </c>
      <c r="EE12" t="s">
        <v>2051</v>
      </c>
      <c r="EF12" t="s">
        <v>2132</v>
      </c>
      <c r="EG12" t="s">
        <v>1617</v>
      </c>
      <c r="EH12" t="s">
        <v>2133</v>
      </c>
      <c r="EI12" t="s">
        <v>1775</v>
      </c>
      <c r="EJ12" t="s">
        <v>2134</v>
      </c>
      <c r="EK12" t="s">
        <v>2135</v>
      </c>
      <c r="EL12" t="s">
        <v>1660</v>
      </c>
      <c r="EM12" t="s">
        <v>2136</v>
      </c>
      <c r="EN12" t="s">
        <v>2137</v>
      </c>
      <c r="EO12" t="s">
        <v>2138</v>
      </c>
      <c r="EP12" t="s">
        <v>2139</v>
      </c>
      <c r="EQ12" t="s">
        <v>2140</v>
      </c>
      <c r="ER12" t="s">
        <v>2141</v>
      </c>
      <c r="ES12" t="s">
        <v>1601</v>
      </c>
      <c r="ET12" t="s">
        <v>2142</v>
      </c>
      <c r="EU12" t="s">
        <v>2143</v>
      </c>
      <c r="EV12" t="s">
        <v>2144</v>
      </c>
      <c r="EW12" t="s">
        <v>2145</v>
      </c>
      <c r="EX12" t="s">
        <v>2146</v>
      </c>
      <c r="EY12" t="s">
        <v>58</v>
      </c>
      <c r="EZ12" t="s">
        <v>2147</v>
      </c>
      <c r="FA12" t="s">
        <v>2148</v>
      </c>
      <c r="FB12" t="s">
        <v>1646</v>
      </c>
      <c r="FC12" t="s">
        <v>2149</v>
      </c>
      <c r="FD12" t="s">
        <v>1337</v>
      </c>
      <c r="FE12" t="s">
        <v>2150</v>
      </c>
      <c r="FF12" t="s">
        <v>2151</v>
      </c>
      <c r="FG12" t="s">
        <v>2152</v>
      </c>
      <c r="FH12" t="s">
        <v>2153</v>
      </c>
      <c r="FI12" t="s">
        <v>2154</v>
      </c>
      <c r="FJ12" t="s">
        <v>2155</v>
      </c>
      <c r="FK12" t="s">
        <v>2156</v>
      </c>
      <c r="FL12" t="s">
        <v>2157</v>
      </c>
      <c r="FM12" t="s">
        <v>1244</v>
      </c>
      <c r="FN12" t="s">
        <v>2158</v>
      </c>
      <c r="FO12" t="s">
        <v>2159</v>
      </c>
      <c r="FP12" t="s">
        <v>2160</v>
      </c>
      <c r="FQ12" t="s">
        <v>2161</v>
      </c>
      <c r="FR12" t="s">
        <v>1213</v>
      </c>
      <c r="FS12" t="s">
        <v>2162</v>
      </c>
      <c r="FT12" t="s">
        <v>2163</v>
      </c>
      <c r="FU12" t="s">
        <v>2164</v>
      </c>
      <c r="FV12" t="s">
        <v>2165</v>
      </c>
      <c r="FW12" t="s">
        <v>2166</v>
      </c>
      <c r="FX12" t="s">
        <v>2167</v>
      </c>
      <c r="FY12" t="s">
        <v>2168</v>
      </c>
      <c r="FZ12" t="s">
        <v>2169</v>
      </c>
      <c r="GA12" t="s">
        <v>2170</v>
      </c>
      <c r="GB12" t="s">
        <v>145</v>
      </c>
      <c r="GC12" t="s">
        <v>2171</v>
      </c>
      <c r="GD12" t="s">
        <v>2172</v>
      </c>
      <c r="GE12" t="s">
        <v>2173</v>
      </c>
      <c r="GF12" t="s">
        <v>2174</v>
      </c>
      <c r="GG12" t="s">
        <v>2175</v>
      </c>
      <c r="GH12" t="s">
        <v>13</v>
      </c>
      <c r="GI12" t="s">
        <v>2176</v>
      </c>
      <c r="GJ12" t="s">
        <v>2177</v>
      </c>
      <c r="GK12" t="s">
        <v>2178</v>
      </c>
      <c r="GL12" t="s">
        <v>1579</v>
      </c>
      <c r="GM12" t="s">
        <v>2179</v>
      </c>
      <c r="GN12" t="s">
        <v>1561</v>
      </c>
      <c r="GO12" t="s">
        <v>2180</v>
      </c>
      <c r="GP12" t="s">
        <v>2181</v>
      </c>
      <c r="GQ12" t="s">
        <v>1174</v>
      </c>
      <c r="GR12" t="s">
        <v>1299</v>
      </c>
      <c r="GS12" t="s">
        <v>2182</v>
      </c>
      <c r="GT12" t="s">
        <v>2183</v>
      </c>
      <c r="GU12" t="s">
        <v>2184</v>
      </c>
      <c r="GV12" t="s">
        <v>2185</v>
      </c>
      <c r="GW12" t="s">
        <v>2186</v>
      </c>
      <c r="GX12" t="s">
        <v>2187</v>
      </c>
      <c r="GY12" t="s">
        <v>2188</v>
      </c>
      <c r="GZ12" t="s">
        <v>2189</v>
      </c>
      <c r="HA12" t="s">
        <v>2190</v>
      </c>
    </row>
    <row r="13" spans="1:1380">
      <c r="A13" t="s">
        <v>2191</v>
      </c>
      <c r="B13" t="s">
        <v>2192</v>
      </c>
      <c r="C13" t="s">
        <v>1669</v>
      </c>
      <c r="D13" t="s">
        <v>1671</v>
      </c>
      <c r="E13" t="s">
        <v>1628</v>
      </c>
      <c r="F13" t="s">
        <v>1641</v>
      </c>
      <c r="G13" t="s">
        <v>1670</v>
      </c>
      <c r="H13" t="s">
        <v>1692</v>
      </c>
      <c r="I13" t="s">
        <v>1378</v>
      </c>
      <c r="J13" t="s">
        <v>1546</v>
      </c>
      <c r="K13" t="s">
        <v>1580</v>
      </c>
      <c r="L13" t="s">
        <v>1673</v>
      </c>
      <c r="M13" t="s">
        <v>1655</v>
      </c>
      <c r="N13" t="s">
        <v>1658</v>
      </c>
      <c r="O13" t="s">
        <v>1644</v>
      </c>
      <c r="P13" t="s">
        <v>1672</v>
      </c>
      <c r="Q13" t="s">
        <v>1656</v>
      </c>
      <c r="R13" t="s">
        <v>1647</v>
      </c>
      <c r="S13" t="s">
        <v>1626</v>
      </c>
      <c r="T13" t="s">
        <v>1664</v>
      </c>
      <c r="U13" t="s">
        <v>1635</v>
      </c>
      <c r="V13" t="s">
        <v>1630</v>
      </c>
      <c r="W13" t="s">
        <v>1649</v>
      </c>
      <c r="X13" t="s">
        <v>1639</v>
      </c>
      <c r="Y13" t="s">
        <v>1657</v>
      </c>
      <c r="Z13" t="s">
        <v>1562</v>
      </c>
      <c r="AA13" t="s">
        <v>1677</v>
      </c>
      <c r="AB13" t="s">
        <v>1631</v>
      </c>
      <c r="AC13" t="s">
        <v>1668</v>
      </c>
      <c r="AD13" t="s">
        <v>1582</v>
      </c>
      <c r="AE13" t="s">
        <v>1693</v>
      </c>
      <c r="AF13" t="s">
        <v>1567</v>
      </c>
      <c r="AG13" t="s">
        <v>1663</v>
      </c>
      <c r="AH13" t="s">
        <v>1585</v>
      </c>
      <c r="AI13" t="s">
        <v>1594</v>
      </c>
      <c r="AJ13" t="s">
        <v>69</v>
      </c>
      <c r="AK13" t="s">
        <v>1679</v>
      </c>
      <c r="AL13" t="s">
        <v>75</v>
      </c>
      <c r="AM13" t="s">
        <v>1676</v>
      </c>
      <c r="AN13" t="s">
        <v>1624</v>
      </c>
      <c r="AO13" t="s">
        <v>5</v>
      </c>
      <c r="AP13" t="s">
        <v>1695</v>
      </c>
      <c r="AQ13" t="s">
        <v>1555</v>
      </c>
      <c r="AR13" t="s">
        <v>1687</v>
      </c>
      <c r="AS13" t="s">
        <v>1661</v>
      </c>
      <c r="AT13" t="s">
        <v>1678</v>
      </c>
      <c r="AU13" t="s">
        <v>25</v>
      </c>
      <c r="AV13" t="s">
        <v>1551</v>
      </c>
      <c r="AW13" t="s">
        <v>1407</v>
      </c>
      <c r="AX13" t="s">
        <v>114</v>
      </c>
      <c r="AY13" t="s">
        <v>1659</v>
      </c>
      <c r="AZ13" t="s">
        <v>1685</v>
      </c>
      <c r="BA13" t="s">
        <v>1686</v>
      </c>
      <c r="BB13" t="s">
        <v>1682</v>
      </c>
      <c r="BC13" t="s">
        <v>1666</v>
      </c>
      <c r="BD13" t="s">
        <v>1623</v>
      </c>
      <c r="BE13" t="s">
        <v>1614</v>
      </c>
      <c r="BF13" t="s">
        <v>96</v>
      </c>
      <c r="BG13" t="s">
        <v>1617</v>
      </c>
      <c r="BH13" t="s">
        <v>1660</v>
      </c>
      <c r="BI13" t="s">
        <v>1646</v>
      </c>
      <c r="BJ13" t="s">
        <v>1561</v>
      </c>
      <c r="BK13" t="s">
        <v>1550</v>
      </c>
      <c r="BL13" t="s">
        <v>1556</v>
      </c>
      <c r="BM13" t="s">
        <v>1571</v>
      </c>
      <c r="BN13" t="s">
        <v>1572</v>
      </c>
      <c r="BO13" t="s">
        <v>1573</v>
      </c>
      <c r="BP13" t="s">
        <v>1574</v>
      </c>
      <c r="BQ13" t="s">
        <v>1577</v>
      </c>
      <c r="BR13" t="s">
        <v>1586</v>
      </c>
      <c r="BS13" t="s">
        <v>19</v>
      </c>
      <c r="BT13" t="s">
        <v>1591</v>
      </c>
      <c r="BU13" t="s">
        <v>1599</v>
      </c>
      <c r="BV13" t="s">
        <v>1612</v>
      </c>
      <c r="BW13" t="s">
        <v>293</v>
      </c>
      <c r="BX13" t="s">
        <v>1662</v>
      </c>
      <c r="BY13" t="s">
        <v>1667</v>
      </c>
      <c r="BZ13" t="s">
        <v>1674</v>
      </c>
      <c r="CA13" t="s">
        <v>1675</v>
      </c>
      <c r="CB13" t="s">
        <v>901</v>
      </c>
      <c r="CC13" t="s">
        <v>1680</v>
      </c>
      <c r="CD13" t="s">
        <v>1694</v>
      </c>
      <c r="CE13" t="s">
        <v>1699</v>
      </c>
      <c r="CF13" t="s">
        <v>1597</v>
      </c>
      <c r="CG13" t="s">
        <v>1651</v>
      </c>
      <c r="CH13" t="s">
        <v>713</v>
      </c>
      <c r="CI13" t="s">
        <v>969</v>
      </c>
      <c r="CJ13" t="s">
        <v>1563</v>
      </c>
      <c r="CK13" t="s">
        <v>1629</v>
      </c>
      <c r="CL13" t="s">
        <v>1598</v>
      </c>
      <c r="CM13" t="s">
        <v>1602</v>
      </c>
      <c r="CN13" t="s">
        <v>1636</v>
      </c>
      <c r="CO13" t="s">
        <v>1642</v>
      </c>
      <c r="CP13" t="s">
        <v>1643</v>
      </c>
      <c r="CQ13" t="s">
        <v>1652</v>
      </c>
      <c r="CR13" t="s">
        <v>1554</v>
      </c>
      <c r="CS13" t="s">
        <v>871</v>
      </c>
      <c r="CT13" t="s">
        <v>1650</v>
      </c>
      <c r="CU13" t="s">
        <v>1557</v>
      </c>
      <c r="CV13" t="s">
        <v>1627</v>
      </c>
      <c r="CW13" t="s">
        <v>1681</v>
      </c>
      <c r="CX13" t="s">
        <v>1689</v>
      </c>
      <c r="CY13" t="s">
        <v>1654</v>
      </c>
      <c r="CZ13" t="s">
        <v>1634</v>
      </c>
      <c r="DA13" t="s">
        <v>1625</v>
      </c>
      <c r="DB13" t="s">
        <v>1638</v>
      </c>
      <c r="DC13" t="s">
        <v>1613</v>
      </c>
      <c r="DD13" t="s">
        <v>91</v>
      </c>
      <c r="DE13" t="s">
        <v>1665</v>
      </c>
      <c r="DF13" t="s">
        <v>1575</v>
      </c>
      <c r="DG13" t="s">
        <v>1619</v>
      </c>
      <c r="DH13" t="s">
        <v>1578</v>
      </c>
      <c r="DI13" t="s">
        <v>1559</v>
      </c>
      <c r="DJ13" t="s">
        <v>1697</v>
      </c>
      <c r="DK13" t="s">
        <v>1616</v>
      </c>
      <c r="DL13" t="s">
        <v>1592</v>
      </c>
      <c r="DM13" t="s">
        <v>1601</v>
      </c>
      <c r="DN13" t="s">
        <v>13</v>
      </c>
      <c r="DO13" t="s">
        <v>1579</v>
      </c>
      <c r="DP13" t="s">
        <v>26</v>
      </c>
      <c r="DQ13" t="s">
        <v>1775</v>
      </c>
    </row>
    <row r="14" spans="1:1380">
      <c r="A14" t="s">
        <v>2193</v>
      </c>
      <c r="B14" t="s">
        <v>2194</v>
      </c>
      <c r="C14" t="s">
        <v>1703</v>
      </c>
      <c r="D14" t="s">
        <v>1704</v>
      </c>
      <c r="E14" t="s">
        <v>1174</v>
      </c>
      <c r="F14" t="s">
        <v>1546</v>
      </c>
      <c r="G14" t="s">
        <v>1705</v>
      </c>
      <c r="H14" t="s">
        <v>1706</v>
      </c>
      <c r="I14" t="s">
        <v>1547</v>
      </c>
      <c r="J14" t="s">
        <v>2182</v>
      </c>
      <c r="K14" t="s">
        <v>1548</v>
      </c>
      <c r="L14" t="s">
        <v>74</v>
      </c>
      <c r="M14" t="s">
        <v>13</v>
      </c>
      <c r="N14" t="s">
        <v>454</v>
      </c>
      <c r="O14" t="s">
        <v>1549</v>
      </c>
      <c r="P14" t="s">
        <v>1550</v>
      </c>
      <c r="Q14" t="s">
        <v>2116</v>
      </c>
      <c r="R14" t="s">
        <v>2115</v>
      </c>
      <c r="S14" t="s">
        <v>1988</v>
      </c>
      <c r="T14" t="s">
        <v>2184</v>
      </c>
      <c r="U14" t="s">
        <v>1551</v>
      </c>
      <c r="V14" t="s">
        <v>2104</v>
      </c>
      <c r="W14" t="s">
        <v>2162</v>
      </c>
      <c r="X14" t="s">
        <v>1552</v>
      </c>
      <c r="Y14" t="s">
        <v>1707</v>
      </c>
      <c r="Z14" t="s">
        <v>2124</v>
      </c>
      <c r="AA14" t="s">
        <v>2175</v>
      </c>
      <c r="AB14" t="s">
        <v>539</v>
      </c>
      <c r="AC14" t="s">
        <v>1553</v>
      </c>
      <c r="AD14" t="s">
        <v>1554</v>
      </c>
      <c r="AE14" t="s">
        <v>1555</v>
      </c>
      <c r="AF14" t="s">
        <v>1556</v>
      </c>
      <c r="AG14" t="s">
        <v>1708</v>
      </c>
      <c r="AH14" t="s">
        <v>1709</v>
      </c>
      <c r="AI14" t="s">
        <v>1557</v>
      </c>
      <c r="AJ14" t="s">
        <v>2148</v>
      </c>
      <c r="AK14" t="s">
        <v>2107</v>
      </c>
      <c r="AL14" t="s">
        <v>75</v>
      </c>
      <c r="AM14" t="s">
        <v>2188</v>
      </c>
      <c r="AN14" t="s">
        <v>1558</v>
      </c>
      <c r="AO14" t="s">
        <v>1559</v>
      </c>
      <c r="AP14" t="s">
        <v>1560</v>
      </c>
      <c r="AQ14" t="s">
        <v>2118</v>
      </c>
      <c r="AR14" t="s">
        <v>1561</v>
      </c>
      <c r="AS14" t="s">
        <v>1562</v>
      </c>
      <c r="AT14" t="s">
        <v>1710</v>
      </c>
      <c r="AU14" t="s">
        <v>1563</v>
      </c>
      <c r="AV14" t="s">
        <v>1564</v>
      </c>
      <c r="AW14" t="s">
        <v>1565</v>
      </c>
      <c r="AX14" t="s">
        <v>1566</v>
      </c>
      <c r="AY14" t="s">
        <v>1711</v>
      </c>
      <c r="AZ14" t="s">
        <v>1712</v>
      </c>
      <c r="BA14" t="s">
        <v>1567</v>
      </c>
      <c r="BB14" t="s">
        <v>2109</v>
      </c>
      <c r="BC14" t="s">
        <v>1713</v>
      </c>
      <c r="BD14" t="s">
        <v>1568</v>
      </c>
      <c r="BE14" t="s">
        <v>1569</v>
      </c>
      <c r="BF14" t="s">
        <v>1570</v>
      </c>
      <c r="BG14" t="s">
        <v>1714</v>
      </c>
      <c r="BH14" t="s">
        <v>2171</v>
      </c>
      <c r="BI14" t="s">
        <v>1571</v>
      </c>
      <c r="BJ14" t="s">
        <v>1572</v>
      </c>
      <c r="BK14" t="s">
        <v>1573</v>
      </c>
      <c r="BL14" t="s">
        <v>1574</v>
      </c>
      <c r="BM14" t="s">
        <v>5</v>
      </c>
      <c r="BN14" t="s">
        <v>1575</v>
      </c>
      <c r="BO14" t="s">
        <v>2101</v>
      </c>
      <c r="BP14" t="s">
        <v>1576</v>
      </c>
      <c r="BQ14" t="s">
        <v>1577</v>
      </c>
      <c r="BR14" t="s">
        <v>2133</v>
      </c>
      <c r="BS14" t="s">
        <v>1506</v>
      </c>
      <c r="BT14" t="s">
        <v>1715</v>
      </c>
      <c r="BU14" t="s">
        <v>1337</v>
      </c>
      <c r="BV14" t="s">
        <v>2128</v>
      </c>
      <c r="BW14" t="s">
        <v>1578</v>
      </c>
      <c r="BX14" t="s">
        <v>1579</v>
      </c>
      <c r="BY14" t="s">
        <v>884</v>
      </c>
      <c r="BZ14" t="s">
        <v>2189</v>
      </c>
      <c r="CA14" t="s">
        <v>2132</v>
      </c>
      <c r="CB14" t="s">
        <v>872</v>
      </c>
      <c r="CC14" t="s">
        <v>1716</v>
      </c>
      <c r="CD14" t="s">
        <v>80</v>
      </c>
      <c r="CE14" t="s">
        <v>969</v>
      </c>
      <c r="CF14" t="s">
        <v>1717</v>
      </c>
      <c r="CG14" t="s">
        <v>1718</v>
      </c>
      <c r="CH14" t="s">
        <v>1183</v>
      </c>
      <c r="CI14" t="s">
        <v>2070</v>
      </c>
      <c r="CJ14" t="s">
        <v>1580</v>
      </c>
      <c r="CK14" t="s">
        <v>79</v>
      </c>
      <c r="CL14" t="s">
        <v>1581</v>
      </c>
      <c r="CM14" t="s">
        <v>1582</v>
      </c>
      <c r="CN14" t="s">
        <v>1583</v>
      </c>
      <c r="CO14" t="s">
        <v>81</v>
      </c>
      <c r="CP14" t="s">
        <v>1719</v>
      </c>
      <c r="CQ14" t="s">
        <v>2180</v>
      </c>
      <c r="CR14" t="s">
        <v>1720</v>
      </c>
      <c r="CS14" t="s">
        <v>1721</v>
      </c>
      <c r="CT14" t="s">
        <v>415</v>
      </c>
      <c r="CU14" t="s">
        <v>425</v>
      </c>
      <c r="CV14" t="s">
        <v>1584</v>
      </c>
      <c r="CW14" t="s">
        <v>1585</v>
      </c>
      <c r="CX14" t="s">
        <v>2165</v>
      </c>
      <c r="CY14" t="s">
        <v>1509</v>
      </c>
      <c r="CZ14" t="s">
        <v>2127</v>
      </c>
      <c r="DA14" t="s">
        <v>1722</v>
      </c>
      <c r="DB14" t="s">
        <v>1586</v>
      </c>
      <c r="DC14" t="s">
        <v>1587</v>
      </c>
      <c r="DD14" t="s">
        <v>67</v>
      </c>
      <c r="DE14" t="s">
        <v>166</v>
      </c>
      <c r="DF14" t="s">
        <v>1723</v>
      </c>
      <c r="DG14" t="s">
        <v>2153</v>
      </c>
      <c r="DH14" t="s">
        <v>2110</v>
      </c>
      <c r="DI14" t="s">
        <v>19</v>
      </c>
      <c r="DJ14" t="s">
        <v>928</v>
      </c>
      <c r="DK14" t="s">
        <v>1724</v>
      </c>
      <c r="DL14" t="s">
        <v>376</v>
      </c>
      <c r="DM14" t="s">
        <v>1588</v>
      </c>
      <c r="DN14" t="s">
        <v>1589</v>
      </c>
      <c r="DO14" t="s">
        <v>2164</v>
      </c>
      <c r="DP14" t="s">
        <v>2136</v>
      </c>
      <c r="DQ14" t="s">
        <v>1251</v>
      </c>
      <c r="DR14" t="s">
        <v>1590</v>
      </c>
      <c r="DS14" t="s">
        <v>22</v>
      </c>
      <c r="DT14" t="s">
        <v>1591</v>
      </c>
      <c r="DU14" t="s">
        <v>2145</v>
      </c>
      <c r="DV14" t="s">
        <v>2176</v>
      </c>
      <c r="DW14" t="s">
        <v>2177</v>
      </c>
      <c r="DX14" t="s">
        <v>2141</v>
      </c>
      <c r="DY14" t="s">
        <v>1592</v>
      </c>
      <c r="DZ14" t="s">
        <v>1725</v>
      </c>
      <c r="EA14" t="s">
        <v>2114</v>
      </c>
      <c r="EB14" t="s">
        <v>2113</v>
      </c>
      <c r="EC14" t="s">
        <v>1593</v>
      </c>
      <c r="ED14" t="s">
        <v>1726</v>
      </c>
      <c r="EE14" t="s">
        <v>1727</v>
      </c>
      <c r="EF14" t="s">
        <v>1728</v>
      </c>
      <c r="EG14" t="s">
        <v>84</v>
      </c>
      <c r="EH14" t="s">
        <v>23</v>
      </c>
      <c r="EI14" t="s">
        <v>85</v>
      </c>
      <c r="EJ14" t="s">
        <v>86</v>
      </c>
      <c r="EK14" t="s">
        <v>87</v>
      </c>
      <c r="EL14" t="s">
        <v>88</v>
      </c>
      <c r="EM14" t="s">
        <v>89</v>
      </c>
      <c r="EN14" t="s">
        <v>25</v>
      </c>
      <c r="EO14" t="s">
        <v>26</v>
      </c>
      <c r="EP14" t="s">
        <v>91</v>
      </c>
      <c r="EQ14" t="s">
        <v>28</v>
      </c>
      <c r="ER14" t="s">
        <v>92</v>
      </c>
      <c r="ES14" t="s">
        <v>11</v>
      </c>
      <c r="ET14" t="s">
        <v>93</v>
      </c>
      <c r="EU14" t="s">
        <v>30</v>
      </c>
      <c r="EV14" t="s">
        <v>2163</v>
      </c>
      <c r="EW14" t="s">
        <v>1729</v>
      </c>
      <c r="EX14" t="s">
        <v>1730</v>
      </c>
      <c r="EY14" t="s">
        <v>94</v>
      </c>
      <c r="EZ14" t="s">
        <v>2179</v>
      </c>
      <c r="FA14" t="s">
        <v>1731</v>
      </c>
      <c r="FB14" t="s">
        <v>1732</v>
      </c>
      <c r="FC14" t="s">
        <v>1404</v>
      </c>
      <c r="FD14" t="s">
        <v>1733</v>
      </c>
      <c r="FE14" t="s">
        <v>2151</v>
      </c>
      <c r="FF14" t="s">
        <v>1594</v>
      </c>
      <c r="FG14" t="s">
        <v>96</v>
      </c>
      <c r="FH14" t="s">
        <v>2158</v>
      </c>
      <c r="FI14" t="s">
        <v>97</v>
      </c>
      <c r="FJ14" t="s">
        <v>1734</v>
      </c>
      <c r="FK14" t="s">
        <v>2106</v>
      </c>
      <c r="FL14" t="s">
        <v>871</v>
      </c>
      <c r="FM14" t="s">
        <v>1595</v>
      </c>
      <c r="FN14" t="s">
        <v>1596</v>
      </c>
      <c r="FO14" t="s">
        <v>1597</v>
      </c>
      <c r="FP14" t="s">
        <v>1598</v>
      </c>
      <c r="FQ14" t="s">
        <v>1599</v>
      </c>
      <c r="FR14" t="s">
        <v>2152</v>
      </c>
      <c r="FS14" t="s">
        <v>2125</v>
      </c>
      <c r="FT14" t="s">
        <v>70</v>
      </c>
      <c r="FU14" t="s">
        <v>145</v>
      </c>
      <c r="FV14" t="s">
        <v>2159</v>
      </c>
      <c r="FW14" t="s">
        <v>1735</v>
      </c>
      <c r="FX14" t="s">
        <v>1736</v>
      </c>
      <c r="FY14" t="s">
        <v>1192</v>
      </c>
      <c r="FZ14" t="s">
        <v>1737</v>
      </c>
      <c r="GA14" t="s">
        <v>1600</v>
      </c>
      <c r="GB14" t="s">
        <v>1601</v>
      </c>
      <c r="GC14" t="s">
        <v>1602</v>
      </c>
      <c r="GD14" t="s">
        <v>1738</v>
      </c>
      <c r="GE14" t="s">
        <v>2105</v>
      </c>
      <c r="GF14" t="s">
        <v>1739</v>
      </c>
      <c r="GG14" t="s">
        <v>1125</v>
      </c>
      <c r="GH14" t="s">
        <v>2131</v>
      </c>
      <c r="GI14" t="s">
        <v>1740</v>
      </c>
      <c r="GJ14" t="s">
        <v>1741</v>
      </c>
      <c r="GK14" t="s">
        <v>1742</v>
      </c>
      <c r="GL14" t="s">
        <v>1743</v>
      </c>
      <c r="GM14" t="s">
        <v>1744</v>
      </c>
      <c r="GN14" t="s">
        <v>1745</v>
      </c>
      <c r="GO14" t="s">
        <v>101</v>
      </c>
      <c r="GP14" t="s">
        <v>2142</v>
      </c>
      <c r="GQ14" t="s">
        <v>1746</v>
      </c>
      <c r="GR14" t="s">
        <v>2146</v>
      </c>
      <c r="GS14" t="s">
        <v>1603</v>
      </c>
      <c r="GT14" t="s">
        <v>1299</v>
      </c>
      <c r="GU14" t="s">
        <v>1179</v>
      </c>
      <c r="GV14" t="s">
        <v>2</v>
      </c>
      <c r="GW14" t="s">
        <v>1604</v>
      </c>
      <c r="GX14" t="s">
        <v>1605</v>
      </c>
      <c r="GY14" t="s">
        <v>1606</v>
      </c>
      <c r="GZ14" t="s">
        <v>433</v>
      </c>
      <c r="HA14" t="s">
        <v>2149</v>
      </c>
      <c r="HB14" t="s">
        <v>1747</v>
      </c>
      <c r="HC14" t="s">
        <v>1748</v>
      </c>
      <c r="HD14" t="s">
        <v>1749</v>
      </c>
      <c r="HE14" t="s">
        <v>1101</v>
      </c>
      <c r="HF14" t="s">
        <v>1750</v>
      </c>
      <c r="HG14" t="s">
        <v>2169</v>
      </c>
      <c r="HH14" t="s">
        <v>1213</v>
      </c>
      <c r="HI14" t="s">
        <v>69</v>
      </c>
      <c r="HJ14" t="s">
        <v>2130</v>
      </c>
      <c r="HK14" t="s">
        <v>1607</v>
      </c>
      <c r="HL14" t="s">
        <v>1608</v>
      </c>
      <c r="HM14" t="s">
        <v>1751</v>
      </c>
      <c r="HN14" t="s">
        <v>1752</v>
      </c>
      <c r="HO14" t="s">
        <v>1753</v>
      </c>
      <c r="HP14" t="s">
        <v>510</v>
      </c>
      <c r="HQ14" t="s">
        <v>2143</v>
      </c>
      <c r="HR14" t="s">
        <v>1754</v>
      </c>
      <c r="HS14" t="s">
        <v>1609</v>
      </c>
      <c r="HT14" t="s">
        <v>1755</v>
      </c>
      <c r="HU14" t="s">
        <v>2102</v>
      </c>
      <c r="HV14" t="s">
        <v>1610</v>
      </c>
      <c r="HW14" t="s">
        <v>2119</v>
      </c>
      <c r="HX14" t="s">
        <v>1611</v>
      </c>
      <c r="HY14" t="s">
        <v>1756</v>
      </c>
      <c r="HZ14" t="s">
        <v>1612</v>
      </c>
      <c r="IA14" t="s">
        <v>1613</v>
      </c>
      <c r="IB14" t="s">
        <v>1614</v>
      </c>
      <c r="IC14" t="s">
        <v>1757</v>
      </c>
      <c r="ID14" t="s">
        <v>1758</v>
      </c>
      <c r="IE14" t="s">
        <v>1759</v>
      </c>
      <c r="IF14" t="s">
        <v>1760</v>
      </c>
      <c r="IG14" t="s">
        <v>2190</v>
      </c>
      <c r="IH14" t="s">
        <v>1615</v>
      </c>
      <c r="II14" t="s">
        <v>2155</v>
      </c>
      <c r="IJ14" t="s">
        <v>2156</v>
      </c>
      <c r="IK14" t="s">
        <v>1616</v>
      </c>
      <c r="IL14" t="s">
        <v>1617</v>
      </c>
      <c r="IM14" t="s">
        <v>599</v>
      </c>
      <c r="IN14" t="s">
        <v>1761</v>
      </c>
      <c r="IO14" t="s">
        <v>2134</v>
      </c>
      <c r="IP14" t="s">
        <v>2135</v>
      </c>
      <c r="IQ14" t="s">
        <v>1762</v>
      </c>
      <c r="IR14" t="s">
        <v>1618</v>
      </c>
      <c r="IS14" t="s">
        <v>1619</v>
      </c>
      <c r="IT14" t="s">
        <v>1620</v>
      </c>
      <c r="IU14" t="s">
        <v>1621</v>
      </c>
      <c r="IV14" t="s">
        <v>1622</v>
      </c>
      <c r="IW14" t="s">
        <v>1763</v>
      </c>
      <c r="IX14" t="s">
        <v>1623</v>
      </c>
      <c r="IY14" t="s">
        <v>1624</v>
      </c>
      <c r="IZ14" t="s">
        <v>1625</v>
      </c>
      <c r="JA14" t="s">
        <v>1626</v>
      </c>
      <c r="JB14" t="s">
        <v>1627</v>
      </c>
      <c r="JC14" t="s">
        <v>1628</v>
      </c>
      <c r="JD14" t="s">
        <v>1629</v>
      </c>
      <c r="JE14" t="s">
        <v>1630</v>
      </c>
      <c r="JF14" t="s">
        <v>1631</v>
      </c>
      <c r="JG14" t="s">
        <v>1632</v>
      </c>
      <c r="JH14" t="s">
        <v>1633</v>
      </c>
      <c r="JI14" t="s">
        <v>2117</v>
      </c>
      <c r="JJ14" t="s">
        <v>2108</v>
      </c>
      <c r="JK14" t="s">
        <v>1634</v>
      </c>
      <c r="JL14" t="s">
        <v>102</v>
      </c>
      <c r="JM14" t="s">
        <v>1764</v>
      </c>
      <c r="JN14" t="s">
        <v>1635</v>
      </c>
      <c r="JO14" t="s">
        <v>2137</v>
      </c>
      <c r="JP14" t="s">
        <v>2166</v>
      </c>
      <c r="JQ14" t="s">
        <v>1765</v>
      </c>
      <c r="JR14" t="s">
        <v>293</v>
      </c>
      <c r="JS14" t="s">
        <v>105</v>
      </c>
      <c r="JT14" t="s">
        <v>2129</v>
      </c>
      <c r="JU14" t="s">
        <v>2140</v>
      </c>
      <c r="JV14" t="s">
        <v>2139</v>
      </c>
      <c r="JW14" t="s">
        <v>1766</v>
      </c>
      <c r="JX14" t="s">
        <v>1636</v>
      </c>
      <c r="JY14" t="s">
        <v>1637</v>
      </c>
      <c r="JZ14" t="s">
        <v>4</v>
      </c>
      <c r="KA14" t="s">
        <v>1638</v>
      </c>
      <c r="KB14" t="s">
        <v>109</v>
      </c>
      <c r="KC14" t="s">
        <v>1639</v>
      </c>
      <c r="KD14" t="s">
        <v>1640</v>
      </c>
      <c r="KE14" t="s">
        <v>1641</v>
      </c>
      <c r="KF14" t="s">
        <v>1642</v>
      </c>
      <c r="KG14" t="s">
        <v>1643</v>
      </c>
      <c r="KH14" t="s">
        <v>1644</v>
      </c>
      <c r="KI14" t="s">
        <v>1645</v>
      </c>
      <c r="KJ14" t="s">
        <v>1646</v>
      </c>
      <c r="KK14" t="s">
        <v>1647</v>
      </c>
      <c r="KL14" t="s">
        <v>38</v>
      </c>
      <c r="KM14" t="s">
        <v>1648</v>
      </c>
      <c r="KN14" t="s">
        <v>2167</v>
      </c>
      <c r="KO14" t="s">
        <v>2181</v>
      </c>
      <c r="KP14" t="s">
        <v>1649</v>
      </c>
      <c r="KQ14" t="s">
        <v>1650</v>
      </c>
      <c r="KR14" t="s">
        <v>1767</v>
      </c>
      <c r="KS14" t="s">
        <v>2051</v>
      </c>
      <c r="KT14" t="s">
        <v>2122</v>
      </c>
      <c r="KU14" t="s">
        <v>1768</v>
      </c>
      <c r="KV14" t="s">
        <v>1769</v>
      </c>
      <c r="KW14" t="s">
        <v>1770</v>
      </c>
      <c r="KX14" t="s">
        <v>1651</v>
      </c>
      <c r="KY14" t="s">
        <v>1652</v>
      </c>
      <c r="KZ14" t="s">
        <v>1653</v>
      </c>
      <c r="LA14" t="s">
        <v>1654</v>
      </c>
      <c r="LB14" t="s">
        <v>58</v>
      </c>
      <c r="LC14" t="s">
        <v>1771</v>
      </c>
      <c r="LD14" t="s">
        <v>113</v>
      </c>
      <c r="LE14" t="s">
        <v>1655</v>
      </c>
      <c r="LF14" t="s">
        <v>1772</v>
      </c>
      <c r="LG14" t="s">
        <v>1656</v>
      </c>
      <c r="LH14" t="s">
        <v>1657</v>
      </c>
      <c r="LI14" t="s">
        <v>1658</v>
      </c>
      <c r="LJ14" t="s">
        <v>1407</v>
      </c>
      <c r="LK14" t="s">
        <v>1659</v>
      </c>
      <c r="LL14" t="s">
        <v>1773</v>
      </c>
      <c r="LM14" t="s">
        <v>1774</v>
      </c>
      <c r="LN14" t="s">
        <v>6</v>
      </c>
      <c r="LO14" t="s">
        <v>2120</v>
      </c>
      <c r="LP14" t="s">
        <v>2160</v>
      </c>
      <c r="LQ14" t="s">
        <v>2126</v>
      </c>
      <c r="LR14" t="s">
        <v>2161</v>
      </c>
      <c r="LS14" t="s">
        <v>1775</v>
      </c>
      <c r="LT14" t="s">
        <v>1776</v>
      </c>
      <c r="LU14" t="s">
        <v>1660</v>
      </c>
      <c r="LV14" t="s">
        <v>1661</v>
      </c>
      <c r="LW14" t="s">
        <v>1662</v>
      </c>
      <c r="LX14" t="s">
        <v>1777</v>
      </c>
      <c r="LY14" t="s">
        <v>1663</v>
      </c>
      <c r="LZ14" t="s">
        <v>1778</v>
      </c>
      <c r="MA14" t="s">
        <v>1664</v>
      </c>
      <c r="MB14" t="s">
        <v>1779</v>
      </c>
      <c r="MC14" t="s">
        <v>1665</v>
      </c>
      <c r="MD14" t="s">
        <v>1780</v>
      </c>
      <c r="ME14" t="s">
        <v>1781</v>
      </c>
      <c r="MF14" t="s">
        <v>1782</v>
      </c>
      <c r="MG14" t="s">
        <v>1666</v>
      </c>
      <c r="MH14" t="s">
        <v>1667</v>
      </c>
      <c r="MI14" t="s">
        <v>1783</v>
      </c>
      <c r="MJ14" t="s">
        <v>1784</v>
      </c>
      <c r="MK14" t="s">
        <v>126</v>
      </c>
      <c r="ML14" t="s">
        <v>1668</v>
      </c>
      <c r="MM14" t="s">
        <v>1669</v>
      </c>
      <c r="MN14" t="s">
        <v>2178</v>
      </c>
      <c r="MO14" t="s">
        <v>2185</v>
      </c>
      <c r="MP14" t="s">
        <v>2186</v>
      </c>
      <c r="MQ14" t="s">
        <v>2187</v>
      </c>
      <c r="MR14" t="s">
        <v>1670</v>
      </c>
      <c r="MS14" t="s">
        <v>1671</v>
      </c>
      <c r="MT14" t="s">
        <v>2111</v>
      </c>
      <c r="MU14" t="s">
        <v>1672</v>
      </c>
      <c r="MV14" t="s">
        <v>40</v>
      </c>
      <c r="MW14" t="s">
        <v>60</v>
      </c>
      <c r="MX14" t="s">
        <v>1673</v>
      </c>
      <c r="MY14" t="s">
        <v>1674</v>
      </c>
      <c r="MZ14" t="s">
        <v>1675</v>
      </c>
      <c r="NA14" t="s">
        <v>901</v>
      </c>
      <c r="NB14" t="s">
        <v>1676</v>
      </c>
      <c r="NC14" t="s">
        <v>1677</v>
      </c>
      <c r="ND14" t="s">
        <v>114</v>
      </c>
      <c r="NE14" t="s">
        <v>1785</v>
      </c>
      <c r="NF14" t="s">
        <v>2174</v>
      </c>
      <c r="NG14" t="s">
        <v>2144</v>
      </c>
      <c r="NH14" t="s">
        <v>2183</v>
      </c>
      <c r="NI14" t="s">
        <v>2123</v>
      </c>
      <c r="NJ14" t="s">
        <v>2168</v>
      </c>
      <c r="NK14" t="s">
        <v>1786</v>
      </c>
      <c r="NL14" t="s">
        <v>1787</v>
      </c>
      <c r="NM14" t="s">
        <v>1221</v>
      </c>
      <c r="NN14" t="s">
        <v>43</v>
      </c>
      <c r="NO14" t="s">
        <v>561</v>
      </c>
      <c r="NP14" t="s">
        <v>1788</v>
      </c>
      <c r="NQ14" t="s">
        <v>2103</v>
      </c>
      <c r="NR14" t="s">
        <v>1678</v>
      </c>
      <c r="NS14" t="s">
        <v>1679</v>
      </c>
      <c r="NT14" t="s">
        <v>1680</v>
      </c>
      <c r="NU14" t="s">
        <v>2170</v>
      </c>
      <c r="NV14" t="s">
        <v>2112</v>
      </c>
      <c r="NW14" t="s">
        <v>1681</v>
      </c>
      <c r="NX14" t="s">
        <v>1185</v>
      </c>
      <c r="NY14" t="s">
        <v>1789</v>
      </c>
      <c r="NZ14" t="s">
        <v>713</v>
      </c>
      <c r="OA14" t="s">
        <v>1682</v>
      </c>
      <c r="OB14" t="s">
        <v>1790</v>
      </c>
      <c r="OC14" t="s">
        <v>2157</v>
      </c>
      <c r="OD14" t="s">
        <v>1791</v>
      </c>
      <c r="OE14" t="s">
        <v>1244</v>
      </c>
      <c r="OF14" t="s">
        <v>1683</v>
      </c>
      <c r="OG14" t="s">
        <v>1684</v>
      </c>
      <c r="OH14" t="s">
        <v>2147</v>
      </c>
      <c r="OI14" t="s">
        <v>1685</v>
      </c>
      <c r="OJ14" t="s">
        <v>1686</v>
      </c>
      <c r="OK14" t="s">
        <v>1687</v>
      </c>
      <c r="OL14" t="s">
        <v>2154</v>
      </c>
      <c r="OM14" t="s">
        <v>2172</v>
      </c>
      <c r="ON14" t="s">
        <v>2121</v>
      </c>
      <c r="OO14" t="s">
        <v>2173</v>
      </c>
      <c r="OP14" t="s">
        <v>1688</v>
      </c>
      <c r="OQ14" t="s">
        <v>2138</v>
      </c>
      <c r="OR14" t="s">
        <v>1689</v>
      </c>
      <c r="OS14" t="s">
        <v>1690</v>
      </c>
      <c r="OT14" t="s">
        <v>1792</v>
      </c>
      <c r="OU14" t="s">
        <v>1793</v>
      </c>
      <c r="OV14" t="s">
        <v>1691</v>
      </c>
      <c r="OW14" t="s">
        <v>1692</v>
      </c>
      <c r="OX14" t="s">
        <v>1693</v>
      </c>
      <c r="OY14" t="s">
        <v>119</v>
      </c>
      <c r="OZ14" t="s">
        <v>1694</v>
      </c>
      <c r="PA14" t="s">
        <v>475</v>
      </c>
      <c r="PB14" t="s">
        <v>1794</v>
      </c>
      <c r="PC14" t="s">
        <v>1795</v>
      </c>
      <c r="PD14" t="s">
        <v>1695</v>
      </c>
      <c r="PE14" t="s">
        <v>1696</v>
      </c>
      <c r="PF14" t="s">
        <v>1378</v>
      </c>
      <c r="PG14" t="s">
        <v>1697</v>
      </c>
      <c r="PH14" t="s">
        <v>1796</v>
      </c>
      <c r="PI14" t="s">
        <v>1797</v>
      </c>
      <c r="PJ14" t="s">
        <v>1798</v>
      </c>
      <c r="PK14" t="s">
        <v>1698</v>
      </c>
      <c r="PL14" t="s">
        <v>1699</v>
      </c>
      <c r="PM14" t="s">
        <v>1799</v>
      </c>
      <c r="PN14" t="s">
        <v>121</v>
      </c>
      <c r="PO14" t="s">
        <v>2150</v>
      </c>
      <c r="PP14" t="s">
        <v>1800</v>
      </c>
      <c r="PQ14" t="s">
        <v>1700</v>
      </c>
    </row>
    <row r="15" spans="1:1380">
      <c r="A15" t="s">
        <v>2195</v>
      </c>
      <c r="B15" t="s">
        <v>2196</v>
      </c>
      <c r="C15" t="s">
        <v>1703</v>
      </c>
      <c r="D15" t="s">
        <v>1704</v>
      </c>
      <c r="E15" t="s">
        <v>1174</v>
      </c>
      <c r="F15" t="s">
        <v>1546</v>
      </c>
      <c r="G15" t="s">
        <v>1705</v>
      </c>
      <c r="H15" t="s">
        <v>1706</v>
      </c>
      <c r="I15" t="s">
        <v>1956</v>
      </c>
      <c r="J15" t="s">
        <v>1547</v>
      </c>
      <c r="K15" t="s">
        <v>2182</v>
      </c>
      <c r="L15" t="s">
        <v>1820</v>
      </c>
      <c r="M15" t="s">
        <v>1548</v>
      </c>
      <c r="N15" t="s">
        <v>74</v>
      </c>
      <c r="O15" t="s">
        <v>13</v>
      </c>
      <c r="P15" t="s">
        <v>454</v>
      </c>
      <c r="Q15" t="s">
        <v>1549</v>
      </c>
      <c r="R15" t="s">
        <v>1550</v>
      </c>
      <c r="S15" t="s">
        <v>1974</v>
      </c>
      <c r="T15" t="s">
        <v>2116</v>
      </c>
      <c r="U15" t="s">
        <v>2115</v>
      </c>
      <c r="V15" t="s">
        <v>2090</v>
      </c>
      <c r="W15" t="s">
        <v>1988</v>
      </c>
      <c r="X15" t="s">
        <v>2184</v>
      </c>
      <c r="Y15" t="s">
        <v>1551</v>
      </c>
      <c r="Z15" s="1" t="s">
        <v>2197</v>
      </c>
      <c r="AA15" t="s">
        <v>1983</v>
      </c>
      <c r="AB15" t="s">
        <v>2104</v>
      </c>
      <c r="AC15" t="s">
        <v>2162</v>
      </c>
      <c r="AD15" t="s">
        <v>1552</v>
      </c>
      <c r="AE15" t="s">
        <v>1707</v>
      </c>
      <c r="AF15" t="s">
        <v>2124</v>
      </c>
      <c r="AG15" t="s">
        <v>2175</v>
      </c>
      <c r="AH15" s="1" t="s">
        <v>2198</v>
      </c>
      <c r="AI15" t="s">
        <v>539</v>
      </c>
      <c r="AJ15" t="s">
        <v>1553</v>
      </c>
      <c r="AK15" t="s">
        <v>1823</v>
      </c>
      <c r="AL15" t="s">
        <v>1554</v>
      </c>
      <c r="AM15" t="s">
        <v>1913</v>
      </c>
      <c r="AN15" t="s">
        <v>1815</v>
      </c>
      <c r="AO15" t="s">
        <v>1555</v>
      </c>
      <c r="AP15" t="s">
        <v>1556</v>
      </c>
      <c r="AQ15" t="s">
        <v>1963</v>
      </c>
      <c r="AR15" t="s">
        <v>2033</v>
      </c>
      <c r="AS15" t="s">
        <v>1708</v>
      </c>
      <c r="AT15" t="s">
        <v>1916</v>
      </c>
      <c r="AU15" t="s">
        <v>1991</v>
      </c>
      <c r="AV15" t="s">
        <v>1967</v>
      </c>
      <c r="AW15" t="s">
        <v>1829</v>
      </c>
      <c r="AX15" t="s">
        <v>2076</v>
      </c>
      <c r="AY15" t="s">
        <v>2091</v>
      </c>
      <c r="AZ15" t="s">
        <v>1709</v>
      </c>
      <c r="BA15" t="s">
        <v>1936</v>
      </c>
      <c r="BB15" t="s">
        <v>1850</v>
      </c>
      <c r="BC15" t="s">
        <v>1882</v>
      </c>
      <c r="BD15" t="s">
        <v>1989</v>
      </c>
      <c r="BE15" t="s">
        <v>2031</v>
      </c>
      <c r="BF15" t="s">
        <v>160</v>
      </c>
      <c r="BG15" t="s">
        <v>2055</v>
      </c>
      <c r="BH15" t="s">
        <v>2026</v>
      </c>
      <c r="BI15" t="s">
        <v>2088</v>
      </c>
      <c r="BJ15" t="s">
        <v>1912</v>
      </c>
      <c r="BK15" t="s">
        <v>1837</v>
      </c>
      <c r="BL15" t="s">
        <v>1557</v>
      </c>
      <c r="BM15" t="s">
        <v>2148</v>
      </c>
      <c r="BN15" t="s">
        <v>2107</v>
      </c>
      <c r="BO15" t="s">
        <v>1816</v>
      </c>
      <c r="BP15" t="s">
        <v>1840</v>
      </c>
      <c r="BQ15" t="s">
        <v>75</v>
      </c>
      <c r="BR15" t="s">
        <v>1866</v>
      </c>
      <c r="BS15" t="s">
        <v>1892</v>
      </c>
      <c r="BT15" t="s">
        <v>1933</v>
      </c>
      <c r="BU15" t="s">
        <v>1906</v>
      </c>
      <c r="BV15" t="s">
        <v>2188</v>
      </c>
      <c r="BW15" t="s">
        <v>1558</v>
      </c>
      <c r="BX15" t="s">
        <v>1559</v>
      </c>
      <c r="BY15" t="s">
        <v>1560</v>
      </c>
      <c r="BZ15" t="s">
        <v>1955</v>
      </c>
      <c r="CA15" t="s">
        <v>1827</v>
      </c>
      <c r="CB15" t="s">
        <v>2118</v>
      </c>
      <c r="CC15" t="s">
        <v>1561</v>
      </c>
      <c r="CD15" t="s">
        <v>1562</v>
      </c>
      <c r="CE15" t="s">
        <v>1805</v>
      </c>
      <c r="CF15" t="s">
        <v>1710</v>
      </c>
      <c r="CG15" t="s">
        <v>1563</v>
      </c>
      <c r="CH15" t="s">
        <v>1564</v>
      </c>
      <c r="CI15" t="s">
        <v>1830</v>
      </c>
      <c r="CJ15" t="s">
        <v>1565</v>
      </c>
      <c r="CK15" t="s">
        <v>1896</v>
      </c>
      <c r="CL15" t="s">
        <v>1947</v>
      </c>
      <c r="CM15" t="s">
        <v>1566</v>
      </c>
      <c r="CN15" t="s">
        <v>1711</v>
      </c>
      <c r="CO15" t="s">
        <v>1712</v>
      </c>
      <c r="CP15" t="s">
        <v>1861</v>
      </c>
      <c r="CQ15" t="s">
        <v>1567</v>
      </c>
      <c r="CR15" t="s">
        <v>2075</v>
      </c>
      <c r="CS15" t="s">
        <v>2109</v>
      </c>
      <c r="CT15" t="s">
        <v>1713</v>
      </c>
      <c r="CU15" t="s">
        <v>1568</v>
      </c>
      <c r="CV15" t="s">
        <v>1569</v>
      </c>
      <c r="CW15" t="s">
        <v>1570</v>
      </c>
      <c r="CX15" t="s">
        <v>1714</v>
      </c>
      <c r="CY15" s="1" t="s">
        <v>2199</v>
      </c>
      <c r="CZ15" t="s">
        <v>1915</v>
      </c>
      <c r="DA15" t="s">
        <v>2171</v>
      </c>
      <c r="DB15" t="s">
        <v>1843</v>
      </c>
      <c r="DC15" t="s">
        <v>1571</v>
      </c>
      <c r="DD15" t="s">
        <v>1572</v>
      </c>
      <c r="DE15" t="s">
        <v>1573</v>
      </c>
      <c r="DF15" t="s">
        <v>1574</v>
      </c>
      <c r="DG15" t="s">
        <v>5</v>
      </c>
      <c r="DH15" t="s">
        <v>1575</v>
      </c>
      <c r="DI15" t="s">
        <v>1932</v>
      </c>
      <c r="DJ15" t="s">
        <v>2101</v>
      </c>
      <c r="DK15" t="s">
        <v>1875</v>
      </c>
      <c r="DL15" t="s">
        <v>1576</v>
      </c>
      <c r="DM15" t="s">
        <v>1848</v>
      </c>
      <c r="DN15" t="s">
        <v>1577</v>
      </c>
      <c r="DO15" t="s">
        <v>2133</v>
      </c>
      <c r="DP15" t="s">
        <v>1506</v>
      </c>
      <c r="DQ15" t="s">
        <v>1715</v>
      </c>
      <c r="DR15" t="s">
        <v>1337</v>
      </c>
      <c r="DS15" t="s">
        <v>2128</v>
      </c>
      <c r="DT15" t="s">
        <v>1578</v>
      </c>
      <c r="DU15" t="s">
        <v>1579</v>
      </c>
      <c r="DV15" t="s">
        <v>2095</v>
      </c>
      <c r="DW15" t="s">
        <v>1946</v>
      </c>
      <c r="DX15" s="1" t="s">
        <v>2200</v>
      </c>
      <c r="DY15" t="s">
        <v>1961</v>
      </c>
      <c r="DZ15" t="s">
        <v>1930</v>
      </c>
      <c r="EA15" t="s">
        <v>2064</v>
      </c>
      <c r="EB15" t="s">
        <v>2098</v>
      </c>
      <c r="EC15" t="s">
        <v>2038</v>
      </c>
      <c r="ED15" t="s">
        <v>1804</v>
      </c>
      <c r="EE15" t="s">
        <v>884</v>
      </c>
      <c r="EF15" t="s">
        <v>2189</v>
      </c>
      <c r="EG15" t="s">
        <v>2132</v>
      </c>
      <c r="EH15" t="s">
        <v>872</v>
      </c>
      <c r="EI15" t="s">
        <v>1716</v>
      </c>
      <c r="EJ15" t="s">
        <v>80</v>
      </c>
      <c r="EK15" t="s">
        <v>969</v>
      </c>
      <c r="EL15" t="s">
        <v>1879</v>
      </c>
      <c r="EM15" t="s">
        <v>1717</v>
      </c>
      <c r="EN15" t="s">
        <v>1718</v>
      </c>
      <c r="EO15" t="s">
        <v>1183</v>
      </c>
      <c r="EP15" t="s">
        <v>2070</v>
      </c>
      <c r="EQ15" t="s">
        <v>1580</v>
      </c>
      <c r="ER15" t="s">
        <v>79</v>
      </c>
      <c r="ES15" t="s">
        <v>2037</v>
      </c>
      <c r="ET15" t="s">
        <v>1581</v>
      </c>
      <c r="EU15" t="s">
        <v>1935</v>
      </c>
      <c r="EV15" t="s">
        <v>1582</v>
      </c>
      <c r="EW15" t="s">
        <v>1583</v>
      </c>
      <c r="EX15" t="s">
        <v>81</v>
      </c>
      <c r="EY15" t="s">
        <v>1719</v>
      </c>
      <c r="EZ15" t="s">
        <v>2180</v>
      </c>
      <c r="FA15" t="s">
        <v>1859</v>
      </c>
      <c r="FB15" t="s">
        <v>1720</v>
      </c>
      <c r="FC15" t="s">
        <v>1924</v>
      </c>
      <c r="FD15" t="s">
        <v>1987</v>
      </c>
      <c r="FE15" t="s">
        <v>1721</v>
      </c>
      <c r="FF15" t="s">
        <v>1833</v>
      </c>
      <c r="FG15" t="s">
        <v>415</v>
      </c>
      <c r="FH15" t="s">
        <v>2056</v>
      </c>
      <c r="FI15" t="s">
        <v>425</v>
      </c>
      <c r="FJ15" t="s">
        <v>1584</v>
      </c>
      <c r="FK15" t="s">
        <v>1853</v>
      </c>
      <c r="FL15" t="s">
        <v>1982</v>
      </c>
      <c r="FM15" t="s">
        <v>1877</v>
      </c>
      <c r="FN15" t="s">
        <v>1585</v>
      </c>
      <c r="FO15" t="s">
        <v>2079</v>
      </c>
      <c r="FP15" t="s">
        <v>2165</v>
      </c>
      <c r="FQ15" t="s">
        <v>1509</v>
      </c>
      <c r="FR15" t="s">
        <v>2127</v>
      </c>
      <c r="FS15" t="s">
        <v>1722</v>
      </c>
      <c r="FT15" t="s">
        <v>1586</v>
      </c>
      <c r="FU15" t="s">
        <v>1587</v>
      </c>
      <c r="FV15" t="s">
        <v>67</v>
      </c>
      <c r="FW15" s="1" t="s">
        <v>2201</v>
      </c>
      <c r="FX15" t="s">
        <v>146</v>
      </c>
      <c r="FY15" t="s">
        <v>166</v>
      </c>
      <c r="FZ15" t="s">
        <v>1723</v>
      </c>
      <c r="GA15" t="s">
        <v>2153</v>
      </c>
      <c r="GB15" t="s">
        <v>1908</v>
      </c>
      <c r="GC15" t="s">
        <v>1944</v>
      </c>
      <c r="GD15" t="s">
        <v>1841</v>
      </c>
      <c r="GE15" t="s">
        <v>1855</v>
      </c>
      <c r="GF15" t="s">
        <v>1809</v>
      </c>
      <c r="GG15" t="s">
        <v>2110</v>
      </c>
      <c r="GH15" t="s">
        <v>1880</v>
      </c>
      <c r="GI15" t="s">
        <v>19</v>
      </c>
      <c r="GJ15" t="s">
        <v>1814</v>
      </c>
      <c r="GK15" t="s">
        <v>928</v>
      </c>
      <c r="GL15" t="s">
        <v>1995</v>
      </c>
      <c r="GM15" t="s">
        <v>2040</v>
      </c>
      <c r="GN15" t="s">
        <v>1942</v>
      </c>
      <c r="GO15" t="s">
        <v>2089</v>
      </c>
      <c r="GP15" t="s">
        <v>1997</v>
      </c>
      <c r="GQ15" t="s">
        <v>1990</v>
      </c>
      <c r="GR15" t="s">
        <v>1724</v>
      </c>
      <c r="GS15" t="s">
        <v>1966</v>
      </c>
      <c r="GT15" t="s">
        <v>376</v>
      </c>
      <c r="GU15" t="s">
        <v>1588</v>
      </c>
      <c r="GV15" t="s">
        <v>1852</v>
      </c>
      <c r="GW15" t="s">
        <v>2027</v>
      </c>
      <c r="GX15" t="s">
        <v>1970</v>
      </c>
      <c r="GY15" t="s">
        <v>1589</v>
      </c>
      <c r="GZ15" t="s">
        <v>2010</v>
      </c>
      <c r="HA15" t="s">
        <v>2164</v>
      </c>
      <c r="HB15" t="s">
        <v>2136</v>
      </c>
      <c r="HC15" t="s">
        <v>1807</v>
      </c>
      <c r="HD15" t="s">
        <v>1846</v>
      </c>
      <c r="HE15" t="s">
        <v>1977</v>
      </c>
      <c r="HF15" t="s">
        <v>2071</v>
      </c>
      <c r="HG15" t="s">
        <v>2041</v>
      </c>
      <c r="HH15" t="s">
        <v>1251</v>
      </c>
      <c r="HI15" t="s">
        <v>1590</v>
      </c>
      <c r="HJ15" t="s">
        <v>22</v>
      </c>
      <c r="HK15" t="s">
        <v>1591</v>
      </c>
      <c r="HL15" t="s">
        <v>1958</v>
      </c>
      <c r="HM15" t="s">
        <v>1863</v>
      </c>
      <c r="HN15" t="s">
        <v>2145</v>
      </c>
      <c r="HO15" t="s">
        <v>2032</v>
      </c>
      <c r="HP15" t="s">
        <v>2050</v>
      </c>
      <c r="HQ15" t="s">
        <v>2176</v>
      </c>
      <c r="HR15" t="s">
        <v>2177</v>
      </c>
      <c r="HS15" t="s">
        <v>2141</v>
      </c>
      <c r="HT15" t="s">
        <v>1952</v>
      </c>
      <c r="HU15" t="s">
        <v>1812</v>
      </c>
      <c r="HV15" t="s">
        <v>178</v>
      </c>
      <c r="HW15" t="s">
        <v>1592</v>
      </c>
      <c r="HX15" t="s">
        <v>1849</v>
      </c>
      <c r="HY15" t="s">
        <v>1083</v>
      </c>
      <c r="HZ15" t="s">
        <v>1905</v>
      </c>
      <c r="IA15" t="s">
        <v>1931</v>
      </c>
      <c r="IB15" t="s">
        <v>2039</v>
      </c>
      <c r="IC15" t="s">
        <v>2086</v>
      </c>
      <c r="ID15" t="s">
        <v>1725</v>
      </c>
      <c r="IE15" t="s">
        <v>1513</v>
      </c>
      <c r="IF15" t="s">
        <v>2114</v>
      </c>
      <c r="IG15" t="s">
        <v>2113</v>
      </c>
      <c r="IH15" t="s">
        <v>1593</v>
      </c>
      <c r="II15" t="s">
        <v>2004</v>
      </c>
      <c r="IJ15" t="s">
        <v>1839</v>
      </c>
      <c r="IK15" t="s">
        <v>1811</v>
      </c>
      <c r="IL15" t="s">
        <v>1844</v>
      </c>
      <c r="IM15" t="s">
        <v>1969</v>
      </c>
      <c r="IN15" t="s">
        <v>1996</v>
      </c>
      <c r="IO15" t="s">
        <v>1937</v>
      </c>
      <c r="IP15" t="s">
        <v>1726</v>
      </c>
      <c r="IQ15" t="s">
        <v>1727</v>
      </c>
      <c r="IR15" t="s">
        <v>1728</v>
      </c>
      <c r="IS15" t="s">
        <v>84</v>
      </c>
      <c r="IT15" t="s">
        <v>23</v>
      </c>
      <c r="IU15" t="s">
        <v>85</v>
      </c>
      <c r="IV15" t="s">
        <v>86</v>
      </c>
      <c r="IW15" t="s">
        <v>87</v>
      </c>
      <c r="IX15" t="s">
        <v>88</v>
      </c>
      <c r="IY15" t="s">
        <v>89</v>
      </c>
      <c r="IZ15" t="s">
        <v>25</v>
      </c>
      <c r="JA15" t="s">
        <v>26</v>
      </c>
      <c r="JB15" t="s">
        <v>91</v>
      </c>
      <c r="JC15" t="s">
        <v>28</v>
      </c>
      <c r="JD15" t="s">
        <v>92</v>
      </c>
      <c r="JE15" t="s">
        <v>11</v>
      </c>
      <c r="JF15" t="s">
        <v>93</v>
      </c>
      <c r="JG15" t="s">
        <v>30</v>
      </c>
      <c r="JH15" t="s">
        <v>1887</v>
      </c>
      <c r="JI15" t="s">
        <v>1954</v>
      </c>
      <c r="JJ15" t="s">
        <v>2163</v>
      </c>
      <c r="JK15" t="s">
        <v>1729</v>
      </c>
      <c r="JL15" t="s">
        <v>1834</v>
      </c>
      <c r="JM15" t="s">
        <v>1999</v>
      </c>
      <c r="JN15" s="1" t="s">
        <v>1290</v>
      </c>
      <c r="JO15" t="s">
        <v>1857</v>
      </c>
      <c r="JP15" t="s">
        <v>1856</v>
      </c>
      <c r="JQ15" t="s">
        <v>1973</v>
      </c>
      <c r="JR15" t="s">
        <v>2009</v>
      </c>
      <c r="JS15" t="s">
        <v>1730</v>
      </c>
      <c r="JT15" t="s">
        <v>94</v>
      </c>
      <c r="JU15" t="s">
        <v>2062</v>
      </c>
      <c r="JV15" t="s">
        <v>2179</v>
      </c>
      <c r="JW15" t="s">
        <v>1731</v>
      </c>
      <c r="JX15" t="s">
        <v>1732</v>
      </c>
      <c r="JY15" t="s">
        <v>1404</v>
      </c>
      <c r="JZ15" t="s">
        <v>1733</v>
      </c>
      <c r="KA15" t="s">
        <v>2151</v>
      </c>
      <c r="KB15" t="s">
        <v>1092</v>
      </c>
      <c r="KC15" t="s">
        <v>2014</v>
      </c>
      <c r="KD15" t="s">
        <v>1976</v>
      </c>
      <c r="KE15" t="s">
        <v>2022</v>
      </c>
      <c r="KF15" t="s">
        <v>1594</v>
      </c>
      <c r="KG15" t="s">
        <v>2092</v>
      </c>
      <c r="KH15" t="s">
        <v>1822</v>
      </c>
      <c r="KI15" t="s">
        <v>1917</v>
      </c>
      <c r="KJ15" t="s">
        <v>1323</v>
      </c>
      <c r="KK15" t="s">
        <v>1808</v>
      </c>
      <c r="KL15" t="s">
        <v>1902</v>
      </c>
      <c r="KM15" t="s">
        <v>96</v>
      </c>
      <c r="KN15" t="s">
        <v>1939</v>
      </c>
      <c r="KO15" t="s">
        <v>1818</v>
      </c>
      <c r="KP15" t="s">
        <v>1972</v>
      </c>
      <c r="KQ15" t="s">
        <v>2028</v>
      </c>
      <c r="KR15" t="s">
        <v>2158</v>
      </c>
      <c r="KS15" t="s">
        <v>97</v>
      </c>
      <c r="KT15" t="s">
        <v>1734</v>
      </c>
      <c r="KU15" t="s">
        <v>1874</v>
      </c>
      <c r="KV15" t="s">
        <v>2083</v>
      </c>
      <c r="KW15" t="s">
        <v>1959</v>
      </c>
      <c r="KX15" t="s">
        <v>2069</v>
      </c>
      <c r="KY15" t="s">
        <v>2106</v>
      </c>
      <c r="KZ15" t="s">
        <v>871</v>
      </c>
      <c r="LA15" t="s">
        <v>1595</v>
      </c>
      <c r="LB15" t="s">
        <v>1596</v>
      </c>
      <c r="LC15" t="s">
        <v>1597</v>
      </c>
      <c r="LD15" t="s">
        <v>1598</v>
      </c>
      <c r="LE15" t="s">
        <v>1934</v>
      </c>
      <c r="LF15" t="s">
        <v>1599</v>
      </c>
      <c r="LG15" t="s">
        <v>1979</v>
      </c>
      <c r="LH15" t="s">
        <v>2061</v>
      </c>
      <c r="LI15" t="s">
        <v>2024</v>
      </c>
      <c r="LJ15" t="s">
        <v>2152</v>
      </c>
      <c r="LK15" t="s">
        <v>2125</v>
      </c>
      <c r="LL15" t="s">
        <v>2053</v>
      </c>
      <c r="LM15" t="s">
        <v>1851</v>
      </c>
      <c r="LN15" t="s">
        <v>1825</v>
      </c>
      <c r="LO15" t="s">
        <v>70</v>
      </c>
      <c r="LP15" t="s">
        <v>1893</v>
      </c>
      <c r="LQ15" t="s">
        <v>145</v>
      </c>
      <c r="LR15" t="s">
        <v>1821</v>
      </c>
      <c r="LS15" t="s">
        <v>2159</v>
      </c>
      <c r="LT15" t="s">
        <v>1735</v>
      </c>
      <c r="LU15" t="s">
        <v>1736</v>
      </c>
      <c r="LV15" t="s">
        <v>1192</v>
      </c>
      <c r="LW15" t="s">
        <v>1737</v>
      </c>
      <c r="LX15" s="1" t="s">
        <v>2202</v>
      </c>
      <c r="LY15" t="s">
        <v>1600</v>
      </c>
      <c r="LZ15" t="s">
        <v>1601</v>
      </c>
      <c r="MA15" t="s">
        <v>1602</v>
      </c>
      <c r="MB15" t="s">
        <v>1738</v>
      </c>
      <c r="MC15" t="s">
        <v>1938</v>
      </c>
      <c r="MD15" t="s">
        <v>2105</v>
      </c>
      <c r="ME15" t="s">
        <v>1739</v>
      </c>
      <c r="MF15" t="s">
        <v>1914</v>
      </c>
      <c r="MG15" t="s">
        <v>2046</v>
      </c>
      <c r="MH15" t="s">
        <v>2048</v>
      </c>
      <c r="MI15" t="s">
        <v>1125</v>
      </c>
      <c r="MJ15" t="s">
        <v>1871</v>
      </c>
      <c r="MK15" t="s">
        <v>2131</v>
      </c>
      <c r="ML15" t="s">
        <v>1740</v>
      </c>
      <c r="MM15" t="s">
        <v>2030</v>
      </c>
      <c r="MN15" t="s">
        <v>1741</v>
      </c>
      <c r="MO15" t="s">
        <v>1742</v>
      </c>
      <c r="MP15" t="s">
        <v>1838</v>
      </c>
      <c r="MQ15" t="s">
        <v>1743</v>
      </c>
      <c r="MR15" t="s">
        <v>1744</v>
      </c>
      <c r="MS15" t="s">
        <v>1813</v>
      </c>
      <c r="MT15" t="s">
        <v>1745</v>
      </c>
      <c r="MU15" t="s">
        <v>101</v>
      </c>
      <c r="MV15" t="s">
        <v>2142</v>
      </c>
      <c r="MW15" t="s">
        <v>1878</v>
      </c>
      <c r="MX15" t="s">
        <v>1746</v>
      </c>
      <c r="MY15" t="s">
        <v>1929</v>
      </c>
      <c r="MZ15" t="s">
        <v>2146</v>
      </c>
      <c r="NA15" t="s">
        <v>1603</v>
      </c>
      <c r="NB15" t="s">
        <v>1299</v>
      </c>
      <c r="NC15" t="s">
        <v>1179</v>
      </c>
      <c r="ND15" t="s">
        <v>2</v>
      </c>
      <c r="NE15" t="s">
        <v>2000</v>
      </c>
      <c r="NF15" t="s">
        <v>1957</v>
      </c>
      <c r="NG15" t="s">
        <v>1604</v>
      </c>
      <c r="NH15" t="s">
        <v>1948</v>
      </c>
      <c r="NI15" t="s">
        <v>1864</v>
      </c>
      <c r="NJ15" t="s">
        <v>1605</v>
      </c>
      <c r="NK15" t="s">
        <v>1868</v>
      </c>
      <c r="NL15" t="s">
        <v>1606</v>
      </c>
      <c r="NM15" t="s">
        <v>433</v>
      </c>
      <c r="NN15" t="s">
        <v>2149</v>
      </c>
      <c r="NO15" t="s">
        <v>1747</v>
      </c>
      <c r="NP15" t="s">
        <v>1748</v>
      </c>
      <c r="NQ15" t="s">
        <v>1872</v>
      </c>
      <c r="NR15" t="s">
        <v>1749</v>
      </c>
      <c r="NS15" t="s">
        <v>1101</v>
      </c>
      <c r="NT15" t="s">
        <v>1750</v>
      </c>
      <c r="NU15" t="s">
        <v>2169</v>
      </c>
      <c r="NV15" t="s">
        <v>1836</v>
      </c>
      <c r="NW15" t="s">
        <v>1387</v>
      </c>
      <c r="NX15" t="s">
        <v>1213</v>
      </c>
      <c r="NY15" t="s">
        <v>69</v>
      </c>
      <c r="NZ15" t="s">
        <v>2130</v>
      </c>
      <c r="OA15" t="s">
        <v>2077</v>
      </c>
      <c r="OB15" t="s">
        <v>1607</v>
      </c>
      <c r="OC15" t="s">
        <v>132</v>
      </c>
      <c r="OD15" t="s">
        <v>1986</v>
      </c>
      <c r="OE15" t="s">
        <v>1608</v>
      </c>
      <c r="OF15" t="s">
        <v>1751</v>
      </c>
      <c r="OG15" t="s">
        <v>1752</v>
      </c>
      <c r="OH15" t="s">
        <v>1753</v>
      </c>
      <c r="OI15" t="s">
        <v>510</v>
      </c>
      <c r="OJ15" t="s">
        <v>2049</v>
      </c>
      <c r="OK15" t="s">
        <v>2015</v>
      </c>
      <c r="OL15" t="s">
        <v>2143</v>
      </c>
      <c r="OM15" t="s">
        <v>1754</v>
      </c>
      <c r="ON15" t="s">
        <v>1609</v>
      </c>
      <c r="OO15" t="s">
        <v>1755</v>
      </c>
      <c r="OP15" t="s">
        <v>2021</v>
      </c>
      <c r="OQ15" t="s">
        <v>2102</v>
      </c>
      <c r="OR15" t="s">
        <v>2017</v>
      </c>
      <c r="OS15" t="s">
        <v>1148</v>
      </c>
      <c r="OT15" t="s">
        <v>1610</v>
      </c>
      <c r="OU15" t="s">
        <v>2119</v>
      </c>
      <c r="OV15" t="s">
        <v>2036</v>
      </c>
      <c r="OW15" t="s">
        <v>1611</v>
      </c>
      <c r="OX15" t="s">
        <v>2052</v>
      </c>
      <c r="OY15" t="s">
        <v>1756</v>
      </c>
      <c r="OZ15" t="s">
        <v>1901</v>
      </c>
      <c r="PA15" t="s">
        <v>1612</v>
      </c>
      <c r="PB15" t="s">
        <v>1613</v>
      </c>
      <c r="PC15" t="s">
        <v>1831</v>
      </c>
      <c r="PD15" t="s">
        <v>1614</v>
      </c>
      <c r="PE15" t="s">
        <v>1757</v>
      </c>
      <c r="PF15" t="s">
        <v>1758</v>
      </c>
      <c r="PG15" t="s">
        <v>1759</v>
      </c>
      <c r="PH15" t="s">
        <v>1760</v>
      </c>
      <c r="PI15" t="s">
        <v>1806</v>
      </c>
      <c r="PJ15" t="s">
        <v>2190</v>
      </c>
      <c r="PK15" t="s">
        <v>1903</v>
      </c>
      <c r="PL15" t="s">
        <v>1615</v>
      </c>
      <c r="PM15" t="s">
        <v>2155</v>
      </c>
      <c r="PN15" t="s">
        <v>2156</v>
      </c>
      <c r="PO15" t="s">
        <v>1616</v>
      </c>
      <c r="PP15" t="s">
        <v>1617</v>
      </c>
      <c r="PQ15" t="s">
        <v>599</v>
      </c>
      <c r="PR15" t="s">
        <v>1761</v>
      </c>
      <c r="PS15" t="s">
        <v>2134</v>
      </c>
      <c r="PT15" t="s">
        <v>2135</v>
      </c>
      <c r="PU15" t="s">
        <v>1762</v>
      </c>
      <c r="PV15" t="s">
        <v>1618</v>
      </c>
      <c r="PW15" t="s">
        <v>2096</v>
      </c>
      <c r="PX15" t="s">
        <v>1619</v>
      </c>
      <c r="PY15" t="s">
        <v>1927</v>
      </c>
      <c r="PZ15" t="s">
        <v>1886</v>
      </c>
      <c r="QA15" t="s">
        <v>1900</v>
      </c>
      <c r="QB15" t="s">
        <v>1964</v>
      </c>
      <c r="QC15" t="s">
        <v>1620</v>
      </c>
      <c r="QD15" t="s">
        <v>1621</v>
      </c>
      <c r="QE15" t="s">
        <v>1622</v>
      </c>
      <c r="QF15" t="s">
        <v>2043</v>
      </c>
      <c r="QG15" t="s">
        <v>1763</v>
      </c>
      <c r="QH15" t="s">
        <v>1980</v>
      </c>
      <c r="QI15" t="s">
        <v>1623</v>
      </c>
      <c r="QJ15" t="s">
        <v>1624</v>
      </c>
      <c r="QK15" t="s">
        <v>1625</v>
      </c>
      <c r="QL15" t="s">
        <v>1626</v>
      </c>
      <c r="QM15" t="s">
        <v>1627</v>
      </c>
      <c r="QN15" t="s">
        <v>1628</v>
      </c>
      <c r="QO15" t="s">
        <v>1629</v>
      </c>
      <c r="QP15" t="s">
        <v>1630</v>
      </c>
      <c r="QQ15" t="s">
        <v>1631</v>
      </c>
      <c r="QR15" t="s">
        <v>1632</v>
      </c>
      <c r="QS15" t="s">
        <v>1633</v>
      </c>
      <c r="QT15" t="s">
        <v>2117</v>
      </c>
      <c r="QU15" t="s">
        <v>2108</v>
      </c>
      <c r="QV15" t="s">
        <v>2045</v>
      </c>
      <c r="QW15" t="s">
        <v>1634</v>
      </c>
      <c r="QX15" t="s">
        <v>102</v>
      </c>
      <c r="QY15" t="s">
        <v>1764</v>
      </c>
      <c r="QZ15" t="s">
        <v>1635</v>
      </c>
      <c r="RA15" t="s">
        <v>1894</v>
      </c>
      <c r="RB15" t="s">
        <v>2137</v>
      </c>
      <c r="RC15" t="s">
        <v>1873</v>
      </c>
      <c r="RD15" t="s">
        <v>1984</v>
      </c>
      <c r="RE15" t="s">
        <v>2166</v>
      </c>
      <c r="RF15" t="s">
        <v>1765</v>
      </c>
      <c r="RG15" t="s">
        <v>1803</v>
      </c>
      <c r="RH15" t="s">
        <v>1524</v>
      </c>
      <c r="RI15" t="s">
        <v>293</v>
      </c>
      <c r="RJ15" t="s">
        <v>2001</v>
      </c>
      <c r="RK15" t="s">
        <v>105</v>
      </c>
      <c r="RL15" t="s">
        <v>2129</v>
      </c>
      <c r="RM15" t="s">
        <v>2140</v>
      </c>
      <c r="RN15" t="s">
        <v>2139</v>
      </c>
      <c r="RO15" t="s">
        <v>2013</v>
      </c>
      <c r="RP15" t="s">
        <v>1766</v>
      </c>
      <c r="RQ15" t="s">
        <v>1876</v>
      </c>
      <c r="RR15" t="s">
        <v>1636</v>
      </c>
      <c r="RS15" t="s">
        <v>1637</v>
      </c>
      <c r="RT15" t="s">
        <v>4</v>
      </c>
      <c r="RU15" t="s">
        <v>1638</v>
      </c>
      <c r="RV15" t="s">
        <v>109</v>
      </c>
      <c r="RW15" t="s">
        <v>1639</v>
      </c>
      <c r="RX15" t="s">
        <v>1640</v>
      </c>
      <c r="RY15" t="s">
        <v>1641</v>
      </c>
      <c r="RZ15" t="s">
        <v>1642</v>
      </c>
      <c r="SA15" t="s">
        <v>1643</v>
      </c>
      <c r="SB15" t="s">
        <v>1644</v>
      </c>
      <c r="SC15" t="s">
        <v>1645</v>
      </c>
      <c r="SD15" t="s">
        <v>1646</v>
      </c>
      <c r="SE15" t="s">
        <v>108</v>
      </c>
      <c r="SF15" t="s">
        <v>1647</v>
      </c>
      <c r="SG15" t="s">
        <v>38</v>
      </c>
      <c r="SH15" t="s">
        <v>222</v>
      </c>
      <c r="SI15" t="s">
        <v>1888</v>
      </c>
      <c r="SJ15" t="s">
        <v>1889</v>
      </c>
      <c r="SK15" t="s">
        <v>1890</v>
      </c>
      <c r="SL15" t="s">
        <v>1904</v>
      </c>
      <c r="SM15" t="s">
        <v>2018</v>
      </c>
      <c r="SN15" t="s">
        <v>1891</v>
      </c>
      <c r="SO15" t="s">
        <v>1648</v>
      </c>
      <c r="SP15" t="s">
        <v>2167</v>
      </c>
      <c r="SQ15" t="s">
        <v>2181</v>
      </c>
      <c r="SR15" t="s">
        <v>1649</v>
      </c>
      <c r="SS15" t="s">
        <v>1921</v>
      </c>
      <c r="ST15" t="s">
        <v>1650</v>
      </c>
      <c r="SU15" t="s">
        <v>1767</v>
      </c>
      <c r="SV15" t="s">
        <v>380</v>
      </c>
      <c r="SW15" t="s">
        <v>2051</v>
      </c>
      <c r="SX15" t="s">
        <v>2016</v>
      </c>
      <c r="SY15" t="s">
        <v>349</v>
      </c>
      <c r="SZ15" t="s">
        <v>2122</v>
      </c>
      <c r="TA15" t="s">
        <v>2057</v>
      </c>
      <c r="TB15" t="s">
        <v>1884</v>
      </c>
      <c r="TC15" t="s">
        <v>2072</v>
      </c>
      <c r="TD15" t="s">
        <v>1768</v>
      </c>
      <c r="TE15" t="s">
        <v>1862</v>
      </c>
      <c r="TF15" t="s">
        <v>1769</v>
      </c>
      <c r="TG15" t="s">
        <v>1770</v>
      </c>
      <c r="TH15" t="s">
        <v>1909</v>
      </c>
      <c r="TI15" t="s">
        <v>1651</v>
      </c>
      <c r="TJ15" t="s">
        <v>1652</v>
      </c>
      <c r="TK15" t="s">
        <v>1653</v>
      </c>
      <c r="TL15" t="s">
        <v>1654</v>
      </c>
      <c r="TM15" t="s">
        <v>2006</v>
      </c>
      <c r="TN15" t="s">
        <v>1919</v>
      </c>
      <c r="TO15" t="s">
        <v>58</v>
      </c>
      <c r="TP15" s="1" t="s">
        <v>2203</v>
      </c>
      <c r="TQ15" t="s">
        <v>1928</v>
      </c>
      <c r="TR15" t="s">
        <v>1771</v>
      </c>
      <c r="TS15" t="s">
        <v>1826</v>
      </c>
      <c r="TT15" t="s">
        <v>2035</v>
      </c>
      <c r="TU15" t="s">
        <v>2047</v>
      </c>
      <c r="TV15" t="s">
        <v>113</v>
      </c>
      <c r="TW15" t="s">
        <v>1655</v>
      </c>
      <c r="TX15" t="s">
        <v>1772</v>
      </c>
      <c r="TY15" t="s">
        <v>1656</v>
      </c>
      <c r="TZ15" t="s">
        <v>1657</v>
      </c>
      <c r="UA15" t="s">
        <v>1658</v>
      </c>
      <c r="UB15" t="s">
        <v>1407</v>
      </c>
      <c r="UC15" t="s">
        <v>1659</v>
      </c>
      <c r="UD15" t="s">
        <v>1773</v>
      </c>
      <c r="UE15" t="s">
        <v>1774</v>
      </c>
      <c r="UF15" t="s">
        <v>2073</v>
      </c>
      <c r="UG15" t="s">
        <v>6</v>
      </c>
      <c r="UH15" t="s">
        <v>1869</v>
      </c>
      <c r="UI15" t="s">
        <v>2067</v>
      </c>
      <c r="UJ15" t="s">
        <v>1854</v>
      </c>
      <c r="UK15" t="s">
        <v>2120</v>
      </c>
      <c r="UL15" t="s">
        <v>2160</v>
      </c>
      <c r="UM15" t="s">
        <v>1858</v>
      </c>
      <c r="UN15" t="s">
        <v>2126</v>
      </c>
      <c r="UO15" t="s">
        <v>1883</v>
      </c>
      <c r="UP15" t="s">
        <v>1911</v>
      </c>
      <c r="UQ15" t="s">
        <v>1895</v>
      </c>
      <c r="UR15" t="s">
        <v>1978</v>
      </c>
      <c r="US15" t="s">
        <v>2161</v>
      </c>
      <c r="UT15" t="s">
        <v>1775</v>
      </c>
      <c r="UU15" t="s">
        <v>1776</v>
      </c>
      <c r="UV15" t="s">
        <v>2074</v>
      </c>
      <c r="UW15" t="s">
        <v>2020</v>
      </c>
      <c r="UX15" t="s">
        <v>2084</v>
      </c>
      <c r="UY15" t="s">
        <v>1660</v>
      </c>
      <c r="UZ15" t="s">
        <v>2054</v>
      </c>
      <c r="VA15" t="s">
        <v>1661</v>
      </c>
      <c r="VB15" t="s">
        <v>1845</v>
      </c>
      <c r="VC15" t="s">
        <v>1662</v>
      </c>
      <c r="VD15" t="s">
        <v>1777</v>
      </c>
      <c r="VE15" t="s">
        <v>1663</v>
      </c>
      <c r="VF15" t="s">
        <v>1778</v>
      </c>
      <c r="VG15" t="s">
        <v>1664</v>
      </c>
      <c r="VH15" t="s">
        <v>1779</v>
      </c>
      <c r="VI15" t="s">
        <v>1665</v>
      </c>
      <c r="VJ15" t="s">
        <v>1780</v>
      </c>
      <c r="VK15" t="s">
        <v>1781</v>
      </c>
      <c r="VL15" t="s">
        <v>1782</v>
      </c>
      <c r="VM15" t="s">
        <v>1666</v>
      </c>
      <c r="VN15" t="s">
        <v>1667</v>
      </c>
      <c r="VO15" t="s">
        <v>1783</v>
      </c>
      <c r="VP15" t="s">
        <v>1784</v>
      </c>
      <c r="VQ15" t="s">
        <v>126</v>
      </c>
      <c r="VR15" t="s">
        <v>2094</v>
      </c>
      <c r="VS15" t="s">
        <v>1668</v>
      </c>
      <c r="VT15" t="s">
        <v>2002</v>
      </c>
      <c r="VU15" t="s">
        <v>1981</v>
      </c>
      <c r="VV15" t="s">
        <v>1669</v>
      </c>
      <c r="VW15" t="s">
        <v>2005</v>
      </c>
      <c r="VX15" t="s">
        <v>1994</v>
      </c>
      <c r="VY15" s="1" t="s">
        <v>2204</v>
      </c>
      <c r="VZ15" t="s">
        <v>2178</v>
      </c>
      <c r="WA15" t="s">
        <v>2060</v>
      </c>
      <c r="WB15" t="s">
        <v>1950</v>
      </c>
      <c r="WC15" t="s">
        <v>2185</v>
      </c>
      <c r="WD15" t="s">
        <v>2186</v>
      </c>
      <c r="WE15" t="s">
        <v>2187</v>
      </c>
      <c r="WF15" s="1" t="s">
        <v>2205</v>
      </c>
      <c r="WG15" s="1" t="s">
        <v>2206</v>
      </c>
      <c r="WH15" t="s">
        <v>1670</v>
      </c>
      <c r="WI15" t="s">
        <v>1671</v>
      </c>
      <c r="WJ15" t="s">
        <v>2111</v>
      </c>
      <c r="WK15" t="s">
        <v>1672</v>
      </c>
      <c r="WL15" t="s">
        <v>40</v>
      </c>
      <c r="WM15" t="s">
        <v>60</v>
      </c>
      <c r="WN15" t="s">
        <v>1673</v>
      </c>
      <c r="WO15" t="s">
        <v>1674</v>
      </c>
      <c r="WP15" t="s">
        <v>1675</v>
      </c>
      <c r="WQ15" t="s">
        <v>901</v>
      </c>
      <c r="WR15" t="s">
        <v>1676</v>
      </c>
      <c r="WS15" t="s">
        <v>1677</v>
      </c>
      <c r="WT15" t="s">
        <v>114</v>
      </c>
      <c r="WU15" t="s">
        <v>1785</v>
      </c>
      <c r="WV15" t="s">
        <v>2174</v>
      </c>
      <c r="WW15" t="s">
        <v>2144</v>
      </c>
      <c r="WX15" t="s">
        <v>1975</v>
      </c>
      <c r="WY15" t="s">
        <v>2078</v>
      </c>
      <c r="WZ15" t="s">
        <v>2183</v>
      </c>
      <c r="XA15" t="s">
        <v>2123</v>
      </c>
      <c r="XB15" t="s">
        <v>2168</v>
      </c>
      <c r="XC15" t="s">
        <v>1867</v>
      </c>
      <c r="XD15" t="s">
        <v>1786</v>
      </c>
      <c r="XE15" t="s">
        <v>1992</v>
      </c>
      <c r="XF15" t="s">
        <v>1828</v>
      </c>
      <c r="XG15" t="s">
        <v>2097</v>
      </c>
      <c r="XH15" t="s">
        <v>2012</v>
      </c>
      <c r="XI15" t="s">
        <v>1787</v>
      </c>
      <c r="XJ15" t="s">
        <v>1907</v>
      </c>
      <c r="XK15" t="s">
        <v>1221</v>
      </c>
      <c r="XL15" t="s">
        <v>1810</v>
      </c>
      <c r="XM15" t="s">
        <v>43</v>
      </c>
      <c r="XN15" t="s">
        <v>1953</v>
      </c>
      <c r="XO15" t="s">
        <v>1842</v>
      </c>
      <c r="XP15" t="s">
        <v>2082</v>
      </c>
      <c r="XQ15" t="s">
        <v>561</v>
      </c>
      <c r="XR15" t="s">
        <v>1788</v>
      </c>
      <c r="XS15" t="s">
        <v>1925</v>
      </c>
      <c r="XT15" t="s">
        <v>2042</v>
      </c>
      <c r="XU15" t="s">
        <v>2023</v>
      </c>
      <c r="XV15" t="s">
        <v>2103</v>
      </c>
      <c r="XW15" t="s">
        <v>1918</v>
      </c>
      <c r="XX15" t="s">
        <v>1885</v>
      </c>
      <c r="XY15" t="s">
        <v>1971</v>
      </c>
      <c r="XZ15" t="s">
        <v>1985</v>
      </c>
      <c r="YA15" t="s">
        <v>1678</v>
      </c>
      <c r="YB15" t="s">
        <v>2025</v>
      </c>
      <c r="YC15" t="s">
        <v>1817</v>
      </c>
      <c r="YD15" t="s">
        <v>1679</v>
      </c>
      <c r="YE15" t="s">
        <v>1897</v>
      </c>
      <c r="YF15" t="s">
        <v>1680</v>
      </c>
      <c r="YG15" t="s">
        <v>2170</v>
      </c>
      <c r="YH15" t="s">
        <v>2112</v>
      </c>
      <c r="YI15" t="s">
        <v>1943</v>
      </c>
      <c r="YJ15" t="s">
        <v>1681</v>
      </c>
      <c r="YK15" t="s">
        <v>2044</v>
      </c>
      <c r="YL15" s="1" t="s">
        <v>2207</v>
      </c>
      <c r="YM15" t="s">
        <v>1910</v>
      </c>
      <c r="YN15" t="s">
        <v>1185</v>
      </c>
      <c r="YO15" t="s">
        <v>1789</v>
      </c>
      <c r="YP15" t="s">
        <v>713</v>
      </c>
      <c r="YQ15" t="s">
        <v>1682</v>
      </c>
      <c r="YR15" t="s">
        <v>1790</v>
      </c>
      <c r="YS15" t="s">
        <v>2157</v>
      </c>
      <c r="YT15" s="1" t="s">
        <v>2208</v>
      </c>
      <c r="YU15" t="s">
        <v>1949</v>
      </c>
      <c r="YV15" t="s">
        <v>1791</v>
      </c>
      <c r="YW15" t="s">
        <v>1244</v>
      </c>
      <c r="YX15" t="s">
        <v>1683</v>
      </c>
      <c r="YY15" t="s">
        <v>1684</v>
      </c>
      <c r="YZ15" t="s">
        <v>2147</v>
      </c>
      <c r="ZA15" t="s">
        <v>1685</v>
      </c>
      <c r="ZB15" t="s">
        <v>1686</v>
      </c>
      <c r="ZC15" t="s">
        <v>1687</v>
      </c>
      <c r="ZD15" t="s">
        <v>2154</v>
      </c>
      <c r="ZE15" t="s">
        <v>2172</v>
      </c>
      <c r="ZF15" t="s">
        <v>2121</v>
      </c>
      <c r="ZG15" t="s">
        <v>1941</v>
      </c>
      <c r="ZH15" t="s">
        <v>1847</v>
      </c>
      <c r="ZI15" t="s">
        <v>2173</v>
      </c>
      <c r="ZJ15" t="s">
        <v>1926</v>
      </c>
      <c r="ZK15" t="s">
        <v>1945</v>
      </c>
      <c r="ZL15" t="s">
        <v>1920</v>
      </c>
      <c r="ZM15" t="s">
        <v>1688</v>
      </c>
      <c r="ZN15" t="s">
        <v>1881</v>
      </c>
      <c r="ZO15" t="s">
        <v>2138</v>
      </c>
      <c r="ZP15" t="s">
        <v>1951</v>
      </c>
      <c r="ZQ15" t="s">
        <v>1860</v>
      </c>
      <c r="ZR15" t="s">
        <v>1689</v>
      </c>
      <c r="ZS15" t="s">
        <v>1968</v>
      </c>
      <c r="ZT15" t="s">
        <v>1998</v>
      </c>
      <c r="ZU15" t="s">
        <v>1690</v>
      </c>
      <c r="ZV15" t="s">
        <v>1940</v>
      </c>
      <c r="ZW15" t="s">
        <v>1792</v>
      </c>
      <c r="ZX15" t="s">
        <v>1793</v>
      </c>
      <c r="ZY15" t="s">
        <v>1962</v>
      </c>
      <c r="ZZ15" t="s">
        <v>1538</v>
      </c>
      <c r="AAA15" t="s">
        <v>1691</v>
      </c>
      <c r="AAB15" t="s">
        <v>1692</v>
      </c>
      <c r="AAC15" t="s">
        <v>1693</v>
      </c>
      <c r="AAD15" t="s">
        <v>1824</v>
      </c>
      <c r="AAE15" t="s">
        <v>119</v>
      </c>
      <c r="AAF15" t="s">
        <v>1694</v>
      </c>
      <c r="AAG15" t="s">
        <v>475</v>
      </c>
      <c r="AAH15" s="1" t="s">
        <v>2209</v>
      </c>
      <c r="AAI15" t="s">
        <v>2029</v>
      </c>
      <c r="AAJ15" t="s">
        <v>1794</v>
      </c>
      <c r="AAK15" t="s">
        <v>1795</v>
      </c>
      <c r="AAL15" t="s">
        <v>1870</v>
      </c>
      <c r="AAM15" t="s">
        <v>1695</v>
      </c>
      <c r="AAN15" t="s">
        <v>2087</v>
      </c>
      <c r="AAO15" t="s">
        <v>1696</v>
      </c>
      <c r="AAP15" t="s">
        <v>1378</v>
      </c>
      <c r="AAQ15" t="s">
        <v>1697</v>
      </c>
      <c r="AAR15" t="s">
        <v>2085</v>
      </c>
      <c r="AAS15" t="s">
        <v>1832</v>
      </c>
      <c r="AAT15" t="s">
        <v>1923</v>
      </c>
      <c r="AAU15" t="s">
        <v>1796</v>
      </c>
      <c r="AAV15" t="s">
        <v>1797</v>
      </c>
      <c r="AAW15" t="s">
        <v>2093</v>
      </c>
      <c r="AAX15" t="s">
        <v>1922</v>
      </c>
      <c r="AAY15" t="s">
        <v>1798</v>
      </c>
      <c r="AAZ15" t="s">
        <v>1698</v>
      </c>
      <c r="ABA15" t="s">
        <v>2003</v>
      </c>
      <c r="ABB15" t="s">
        <v>2019</v>
      </c>
      <c r="ABC15" t="s">
        <v>1699</v>
      </c>
      <c r="ABD15" t="s">
        <v>2008</v>
      </c>
      <c r="ABE15" t="s">
        <v>2059</v>
      </c>
      <c r="ABF15" t="s">
        <v>1799</v>
      </c>
      <c r="ABG15" t="s">
        <v>1898</v>
      </c>
      <c r="ABH15" t="s">
        <v>121</v>
      </c>
      <c r="ABI15" t="s">
        <v>1960</v>
      </c>
      <c r="ABJ15" t="s">
        <v>2063</v>
      </c>
      <c r="ABK15" t="s">
        <v>1819</v>
      </c>
      <c r="ABL15" t="s">
        <v>2058</v>
      </c>
      <c r="ABM15" t="s">
        <v>1993</v>
      </c>
      <c r="ABN15" t="s">
        <v>2080</v>
      </c>
      <c r="ABO15" t="s">
        <v>2034</v>
      </c>
      <c r="ABP15" t="s">
        <v>2007</v>
      </c>
      <c r="ABQ15" t="s">
        <v>2150</v>
      </c>
      <c r="ABR15" t="s">
        <v>2011</v>
      </c>
      <c r="ABS15" t="s">
        <v>1800</v>
      </c>
      <c r="ABT15" t="s">
        <v>1700</v>
      </c>
      <c r="ABU15" t="s">
        <v>2068</v>
      </c>
      <c r="ABV15" t="s">
        <v>2066</v>
      </c>
      <c r="ABW15" t="s">
        <v>1835</v>
      </c>
      <c r="ABX15" t="s">
        <v>1865</v>
      </c>
      <c r="ABY15" t="s">
        <v>1899</v>
      </c>
      <c r="ABZ15" t="s">
        <v>2065</v>
      </c>
      <c r="ACA15" t="s">
        <v>2081</v>
      </c>
      <c r="ACB15" t="s">
        <v>1965</v>
      </c>
    </row>
    <row r="16" spans="1:1380">
      <c r="A16" t="s">
        <v>2210</v>
      </c>
      <c r="B16" t="s">
        <v>2211</v>
      </c>
      <c r="C16" t="s">
        <v>1548</v>
      </c>
      <c r="D16" t="s">
        <v>1549</v>
      </c>
      <c r="E16" t="s">
        <v>1552</v>
      </c>
      <c r="F16" t="s">
        <v>1558</v>
      </c>
      <c r="G16" t="s">
        <v>1565</v>
      </c>
      <c r="H16" t="s">
        <v>1566</v>
      </c>
      <c r="I16" t="s">
        <v>1569</v>
      </c>
      <c r="J16" t="s">
        <v>1570</v>
      </c>
      <c r="K16" t="s">
        <v>425</v>
      </c>
      <c r="L16" t="s">
        <v>1587</v>
      </c>
      <c r="M16" t="s">
        <v>166</v>
      </c>
      <c r="N16" t="s">
        <v>376</v>
      </c>
      <c r="O16" t="s">
        <v>1588</v>
      </c>
      <c r="P16" t="s">
        <v>1589</v>
      </c>
      <c r="Q16" t="s">
        <v>1251</v>
      </c>
      <c r="R16" t="s">
        <v>1590</v>
      </c>
      <c r="S16" t="s">
        <v>1595</v>
      </c>
      <c r="T16" t="s">
        <v>1596</v>
      </c>
      <c r="U16" t="s">
        <v>1600</v>
      </c>
      <c r="V16" t="s">
        <v>1603</v>
      </c>
      <c r="W16" t="s">
        <v>433</v>
      </c>
      <c r="X16" t="s">
        <v>1607</v>
      </c>
      <c r="Y16" t="s">
        <v>1610</v>
      </c>
      <c r="Z16" t="s">
        <v>1618</v>
      </c>
      <c r="AA16" t="s">
        <v>1620</v>
      </c>
      <c r="AB16" t="s">
        <v>1621</v>
      </c>
      <c r="AC16" t="s">
        <v>1622</v>
      </c>
      <c r="AD16" t="s">
        <v>1632</v>
      </c>
      <c r="AE16" t="s">
        <v>1633</v>
      </c>
      <c r="AF16" t="s">
        <v>1640</v>
      </c>
      <c r="AG16" t="s">
        <v>1648</v>
      </c>
      <c r="AH16" t="s">
        <v>1653</v>
      </c>
      <c r="AI16" t="s">
        <v>60</v>
      </c>
      <c r="AJ16" t="s">
        <v>1221</v>
      </c>
      <c r="AK16" t="s">
        <v>1683</v>
      </c>
      <c r="AL16" t="s">
        <v>1684</v>
      </c>
      <c r="AM16" t="s">
        <v>1691</v>
      </c>
      <c r="AN16" t="s">
        <v>1696</v>
      </c>
      <c r="AO16" t="s">
        <v>1698</v>
      </c>
      <c r="AP16" t="s">
        <v>1700</v>
      </c>
      <c r="AQ16" t="s">
        <v>1609</v>
      </c>
      <c r="AR16" t="s">
        <v>1564</v>
      </c>
      <c r="AS16" t="s">
        <v>1547</v>
      </c>
      <c r="AT16" t="s">
        <v>1553</v>
      </c>
      <c r="AU16" t="s">
        <v>1560</v>
      </c>
      <c r="AV16" t="s">
        <v>1568</v>
      </c>
      <c r="AW16" t="s">
        <v>1576</v>
      </c>
      <c r="AX16" t="s">
        <v>1581</v>
      </c>
      <c r="AY16" t="s">
        <v>1583</v>
      </c>
      <c r="AZ16" t="s">
        <v>415</v>
      </c>
      <c r="BA16" t="s">
        <v>1584</v>
      </c>
      <c r="BB16" t="s">
        <v>1593</v>
      </c>
      <c r="BC16" t="s">
        <v>1604</v>
      </c>
      <c r="BD16" t="s">
        <v>1605</v>
      </c>
      <c r="BE16" t="s">
        <v>1606</v>
      </c>
      <c r="BF16" t="s">
        <v>1611</v>
      </c>
      <c r="BG16" t="s">
        <v>1615</v>
      </c>
      <c r="BH16" t="s">
        <v>1637</v>
      </c>
      <c r="BI16" t="s">
        <v>109</v>
      </c>
      <c r="BJ16" t="s">
        <v>1645</v>
      </c>
      <c r="BK16" t="s">
        <v>1688</v>
      </c>
      <c r="BL16" t="s">
        <v>1690</v>
      </c>
      <c r="BM16" t="s">
        <v>1608</v>
      </c>
      <c r="BN16" t="s">
        <v>475</v>
      </c>
      <c r="BO16" t="s">
        <v>1179</v>
      </c>
      <c r="BP16" s="3"/>
      <c r="BQ16" s="3"/>
      <c r="BR16" s="3"/>
      <c r="BS16" s="3"/>
      <c r="BT16" s="3"/>
      <c r="BU16" s="3"/>
      <c r="BV16" s="3"/>
      <c r="BW16" s="3"/>
      <c r="BX16" s="3"/>
      <c r="BY16" s="3"/>
      <c r="BZ16" s="3"/>
      <c r="CA16" s="3"/>
      <c r="CB16" s="3"/>
      <c r="CC16" s="3"/>
      <c r="CD16" s="3"/>
      <c r="CE16" s="3"/>
      <c r="CF16" s="3"/>
      <c r="CG16" s="3"/>
      <c r="CH16" s="3"/>
      <c r="CI16" s="3"/>
      <c r="CJ16" s="3"/>
      <c r="CK16" s="3"/>
      <c r="CL16" s="3"/>
      <c r="CM16" s="3"/>
      <c r="CN16" s="3"/>
      <c r="CO16" s="3"/>
      <c r="CP16" s="3"/>
      <c r="CQ16" s="3"/>
      <c r="CR16" s="3"/>
      <c r="CS16" s="3"/>
      <c r="CT16" s="3"/>
      <c r="CU16" s="3"/>
      <c r="CV16" s="3"/>
      <c r="CW16" s="3"/>
      <c r="CX16" s="3"/>
      <c r="CY16" s="3"/>
      <c r="CZ16" s="3"/>
      <c r="DA16" s="3"/>
      <c r="DB16" s="3"/>
      <c r="DC16" s="3"/>
      <c r="DD16" s="3"/>
      <c r="DE16" s="3"/>
      <c r="DF16" s="3"/>
      <c r="DG16" s="3"/>
      <c r="DH16" s="3"/>
      <c r="DI16" s="3"/>
      <c r="DJ16" s="3"/>
      <c r="DK16" s="3"/>
      <c r="DL16" s="3"/>
      <c r="DM16" s="3"/>
      <c r="DN16" s="3"/>
      <c r="DO16" s="3"/>
      <c r="DP16" s="3"/>
      <c r="DQ16" s="3"/>
      <c r="DR16" s="3"/>
      <c r="DS16" s="3"/>
      <c r="DT16" s="3"/>
      <c r="DU16" s="3"/>
      <c r="DV16" s="3"/>
      <c r="DW16" s="3"/>
      <c r="DX16" s="3"/>
      <c r="DY16" s="3"/>
      <c r="DZ16" s="3"/>
      <c r="EA16" s="3"/>
      <c r="EB16" s="3"/>
      <c r="EC16" s="3"/>
      <c r="ED16" s="3"/>
      <c r="EE16" s="3"/>
      <c r="EF16" s="3"/>
      <c r="EG16" s="3"/>
      <c r="EH16" s="3"/>
      <c r="EI16" s="3"/>
      <c r="EJ16" s="3"/>
      <c r="EK16" s="3"/>
    </row>
    <row r="17" spans="1:141">
      <c r="A17" s="3" t="s">
        <v>2212</v>
      </c>
      <c r="B17" s="3" t="s">
        <v>2213</v>
      </c>
      <c r="C17" s="3" t="s">
        <v>1703</v>
      </c>
      <c r="D17" s="3" t="s">
        <v>1704</v>
      </c>
      <c r="E17" s="3" t="s">
        <v>1705</v>
      </c>
      <c r="F17" s="3" t="s">
        <v>1706</v>
      </c>
      <c r="G17" s="3" t="s">
        <v>74</v>
      </c>
      <c r="H17" s="3" t="s">
        <v>1707</v>
      </c>
      <c r="I17" s="3" t="s">
        <v>539</v>
      </c>
      <c r="J17" s="3" t="s">
        <v>1708</v>
      </c>
      <c r="K17" s="3" t="s">
        <v>1709</v>
      </c>
      <c r="L17" s="3" t="s">
        <v>1710</v>
      </c>
      <c r="M17" s="3" t="s">
        <v>1711</v>
      </c>
      <c r="N17" s="3" t="s">
        <v>1712</v>
      </c>
      <c r="O17" s="3" t="s">
        <v>1713</v>
      </c>
      <c r="P17" s="3" t="s">
        <v>1714</v>
      </c>
      <c r="Q17" s="3" t="s">
        <v>1715</v>
      </c>
      <c r="R17" s="3" t="s">
        <v>1716</v>
      </c>
      <c r="S17" s="3" t="s">
        <v>80</v>
      </c>
      <c r="T17" s="3" t="s">
        <v>1717</v>
      </c>
      <c r="U17" s="3" t="s">
        <v>1718</v>
      </c>
      <c r="V17" s="3" t="s">
        <v>79</v>
      </c>
      <c r="W17" s="3" t="s">
        <v>81</v>
      </c>
      <c r="X17" s="3" t="s">
        <v>1719</v>
      </c>
      <c r="Y17" s="3" t="s">
        <v>1720</v>
      </c>
      <c r="Z17" s="3" t="s">
        <v>1721</v>
      </c>
      <c r="AA17" s="3" t="s">
        <v>1722</v>
      </c>
      <c r="AB17" s="3" t="s">
        <v>67</v>
      </c>
      <c r="AC17" s="3" t="s">
        <v>1723</v>
      </c>
      <c r="AD17" s="3" t="s">
        <v>928</v>
      </c>
      <c r="AE17" s="3" t="s">
        <v>1724</v>
      </c>
      <c r="AF17" s="3" t="s">
        <v>22</v>
      </c>
      <c r="AG17" s="3" t="s">
        <v>1725</v>
      </c>
      <c r="AH17" s="3" t="s">
        <v>1726</v>
      </c>
      <c r="AI17" s="3" t="s">
        <v>1727</v>
      </c>
      <c r="AJ17" s="3" t="s">
        <v>1728</v>
      </c>
      <c r="AK17" s="3" t="s">
        <v>84</v>
      </c>
      <c r="AL17" s="3" t="s">
        <v>23</v>
      </c>
      <c r="AM17" s="3" t="s">
        <v>85</v>
      </c>
      <c r="AN17" s="3" t="s">
        <v>86</v>
      </c>
      <c r="AO17" s="3" t="s">
        <v>87</v>
      </c>
      <c r="AP17" s="3" t="s">
        <v>88</v>
      </c>
      <c r="AQ17" s="3" t="s">
        <v>89</v>
      </c>
      <c r="AR17" s="3" t="s">
        <v>28</v>
      </c>
      <c r="AS17" s="3" t="s">
        <v>92</v>
      </c>
      <c r="AT17" s="3" t="s">
        <v>11</v>
      </c>
      <c r="AU17" s="3" t="s">
        <v>93</v>
      </c>
      <c r="AV17" s="3" t="s">
        <v>30</v>
      </c>
      <c r="AW17" s="3" t="s">
        <v>1729</v>
      </c>
      <c r="AX17" s="3" t="s">
        <v>1730</v>
      </c>
      <c r="AY17" s="3" t="s">
        <v>94</v>
      </c>
      <c r="AZ17" s="3" t="s">
        <v>1731</v>
      </c>
      <c r="BA17" s="3" t="s">
        <v>1732</v>
      </c>
      <c r="BB17" s="3" t="s">
        <v>1404</v>
      </c>
      <c r="BC17" s="3" t="s">
        <v>1733</v>
      </c>
      <c r="BD17" s="3" t="s">
        <v>1734</v>
      </c>
      <c r="BE17" s="3" t="s">
        <v>70</v>
      </c>
      <c r="BF17" s="3" t="s">
        <v>1735</v>
      </c>
      <c r="BG17" s="3" t="s">
        <v>1736</v>
      </c>
      <c r="BH17" s="3" t="s">
        <v>1192</v>
      </c>
      <c r="BI17" s="3" t="s">
        <v>1737</v>
      </c>
      <c r="BJ17" s="3" t="s">
        <v>1738</v>
      </c>
      <c r="BK17" s="3" t="s">
        <v>1739</v>
      </c>
      <c r="BL17" s="3" t="s">
        <v>1740</v>
      </c>
      <c r="BM17" s="3" t="s">
        <v>1741</v>
      </c>
      <c r="BN17" s="3" t="s">
        <v>1742</v>
      </c>
      <c r="BO17" s="3" t="s">
        <v>1743</v>
      </c>
      <c r="BP17" s="3" t="s">
        <v>1744</v>
      </c>
      <c r="BQ17" s="3" t="s">
        <v>1745</v>
      </c>
      <c r="BR17" s="3" t="s">
        <v>101</v>
      </c>
      <c r="BS17" s="3" t="s">
        <v>1746</v>
      </c>
      <c r="BT17" s="3" t="s">
        <v>2</v>
      </c>
      <c r="BU17" s="3" t="s">
        <v>1747</v>
      </c>
      <c r="BV17" s="3" t="s">
        <v>1748</v>
      </c>
      <c r="BW17" s="3" t="s">
        <v>1749</v>
      </c>
      <c r="BX17" s="3" t="s">
        <v>1101</v>
      </c>
      <c r="BY17" s="3" t="s">
        <v>1750</v>
      </c>
      <c r="BZ17" s="3" t="s">
        <v>1751</v>
      </c>
      <c r="CA17" s="3" t="s">
        <v>1752</v>
      </c>
      <c r="CB17" s="3" t="s">
        <v>1753</v>
      </c>
      <c r="CC17" s="3" t="s">
        <v>510</v>
      </c>
      <c r="CD17" s="3" t="s">
        <v>1754</v>
      </c>
      <c r="CE17" s="3" t="s">
        <v>1755</v>
      </c>
      <c r="CF17" s="3" t="s">
        <v>1756</v>
      </c>
      <c r="CG17" s="3" t="s">
        <v>1757</v>
      </c>
      <c r="CH17" s="3" t="s">
        <v>1758</v>
      </c>
      <c r="CI17" s="3" t="s">
        <v>1759</v>
      </c>
      <c r="CJ17" s="3" t="s">
        <v>1760</v>
      </c>
      <c r="CK17" s="3" t="s">
        <v>599</v>
      </c>
      <c r="CL17" s="3" t="s">
        <v>1761</v>
      </c>
      <c r="CM17" s="3" t="s">
        <v>1762</v>
      </c>
      <c r="CN17" s="3" t="s">
        <v>1763</v>
      </c>
      <c r="CO17" s="3" t="s">
        <v>102</v>
      </c>
      <c r="CP17" s="3" t="s">
        <v>1764</v>
      </c>
      <c r="CQ17" s="3" t="s">
        <v>1765</v>
      </c>
      <c r="CR17" s="3" t="s">
        <v>105</v>
      </c>
      <c r="CS17" s="3" t="s">
        <v>1766</v>
      </c>
      <c r="CT17" s="3" t="s">
        <v>4</v>
      </c>
      <c r="CU17" s="3" t="s">
        <v>38</v>
      </c>
      <c r="CV17" s="3" t="s">
        <v>1767</v>
      </c>
      <c r="CW17" s="3" t="s">
        <v>1768</v>
      </c>
      <c r="CX17" s="3" t="s">
        <v>1769</v>
      </c>
      <c r="CY17" s="3" t="s">
        <v>1770</v>
      </c>
      <c r="CZ17" s="3" t="s">
        <v>1771</v>
      </c>
      <c r="DA17" s="3" t="s">
        <v>113</v>
      </c>
      <c r="DB17" s="3" t="s">
        <v>1772</v>
      </c>
      <c r="DC17" s="3" t="s">
        <v>1773</v>
      </c>
      <c r="DD17" s="3" t="s">
        <v>1774</v>
      </c>
      <c r="DE17" s="3" t="s">
        <v>6</v>
      </c>
      <c r="DF17" s="3" t="s">
        <v>1776</v>
      </c>
      <c r="DG17" s="3" t="s">
        <v>1777</v>
      </c>
      <c r="DH17" s="3" t="s">
        <v>1778</v>
      </c>
      <c r="DI17" s="3" t="s">
        <v>1779</v>
      </c>
      <c r="DJ17" s="3" t="s">
        <v>1780</v>
      </c>
      <c r="DK17" s="3" t="s">
        <v>1781</v>
      </c>
      <c r="DL17" s="3" t="s">
        <v>1782</v>
      </c>
      <c r="DM17" s="3" t="s">
        <v>1783</v>
      </c>
      <c r="DN17" s="3" t="s">
        <v>1784</v>
      </c>
      <c r="DO17" s="3" t="s">
        <v>126</v>
      </c>
      <c r="DP17" s="3" t="s">
        <v>40</v>
      </c>
      <c r="DQ17" s="3" t="s">
        <v>1785</v>
      </c>
      <c r="DR17" s="3" t="s">
        <v>1786</v>
      </c>
      <c r="DS17" s="3" t="s">
        <v>1787</v>
      </c>
      <c r="DT17" s="3" t="s">
        <v>43</v>
      </c>
      <c r="DU17" s="3" t="s">
        <v>561</v>
      </c>
      <c r="DV17" s="3" t="s">
        <v>1788</v>
      </c>
      <c r="DW17" s="3" t="s">
        <v>1185</v>
      </c>
      <c r="DX17" s="3" t="s">
        <v>1789</v>
      </c>
      <c r="DY17" s="3" t="s">
        <v>1790</v>
      </c>
      <c r="DZ17" s="3" t="s">
        <v>1791</v>
      </c>
      <c r="EA17" s="3" t="s">
        <v>1792</v>
      </c>
      <c r="EB17" s="3" t="s">
        <v>1793</v>
      </c>
      <c r="EC17" s="3" t="s">
        <v>119</v>
      </c>
      <c r="ED17" s="3" t="s">
        <v>1794</v>
      </c>
      <c r="EE17" s="3" t="s">
        <v>1795</v>
      </c>
      <c r="EF17" s="3" t="s">
        <v>1796</v>
      </c>
      <c r="EG17" s="3" t="s">
        <v>1797</v>
      </c>
      <c r="EH17" s="3" t="s">
        <v>1798</v>
      </c>
      <c r="EI17" s="3" t="s">
        <v>1799</v>
      </c>
      <c r="EJ17" s="3" t="s">
        <v>121</v>
      </c>
      <c r="EK17" s="3" t="s">
        <v>1800</v>
      </c>
    </row>
    <row r="18" spans="1:141">
      <c r="A18" s="3" t="s">
        <v>2214</v>
      </c>
      <c r="B18" s="3" t="s">
        <v>2215</v>
      </c>
      <c r="C18" s="3" t="s">
        <v>1988</v>
      </c>
      <c r="D18" s="3" t="s">
        <v>2101</v>
      </c>
      <c r="E18" s="3" t="s">
        <v>2102</v>
      </c>
      <c r="F18" s="3" t="s">
        <v>2103</v>
      </c>
      <c r="G18" s="3" t="s">
        <v>2104</v>
      </c>
      <c r="H18" s="3" t="s">
        <v>454</v>
      </c>
      <c r="I18" s="3" t="s">
        <v>2105</v>
      </c>
      <c r="J18" s="3" t="s">
        <v>97</v>
      </c>
      <c r="K18" s="3" t="s">
        <v>2070</v>
      </c>
      <c r="L18" s="3" t="s">
        <v>1506</v>
      </c>
      <c r="M18" s="3" t="s">
        <v>2106</v>
      </c>
      <c r="N18" s="3" t="s">
        <v>2107</v>
      </c>
      <c r="O18" s="3" t="s">
        <v>2108</v>
      </c>
      <c r="P18" s="3" t="s">
        <v>2109</v>
      </c>
      <c r="Q18" s="3" t="s">
        <v>1183</v>
      </c>
      <c r="R18" s="3" t="s">
        <v>2110</v>
      </c>
      <c r="S18" s="3" t="s">
        <v>2111</v>
      </c>
      <c r="T18" s="3" t="s">
        <v>1509</v>
      </c>
      <c r="U18" s="3" t="s">
        <v>2112</v>
      </c>
      <c r="V18" s="3" t="s">
        <v>2113</v>
      </c>
      <c r="W18" s="3" t="s">
        <v>2114</v>
      </c>
      <c r="X18" s="3" t="s">
        <v>2115</v>
      </c>
      <c r="Y18" s="3" t="s">
        <v>2116</v>
      </c>
      <c r="Z18" s="3" t="s">
        <v>2117</v>
      </c>
      <c r="AA18" s="3" t="s">
        <v>2118</v>
      </c>
      <c r="AB18" s="3" t="s">
        <v>2119</v>
      </c>
      <c r="AC18" s="3" t="s">
        <v>2120</v>
      </c>
      <c r="AD18" s="3" t="s">
        <v>2121</v>
      </c>
      <c r="AE18" s="3" t="s">
        <v>2122</v>
      </c>
      <c r="AF18" s="3" t="s">
        <v>2123</v>
      </c>
      <c r="AG18" s="3" t="s">
        <v>2124</v>
      </c>
      <c r="AH18" s="3" t="s">
        <v>2125</v>
      </c>
      <c r="AI18" s="3" t="s">
        <v>872</v>
      </c>
      <c r="AJ18" s="3" t="s">
        <v>2126</v>
      </c>
      <c r="AK18" s="3" t="s">
        <v>2127</v>
      </c>
      <c r="AL18" s="3" t="s">
        <v>2128</v>
      </c>
      <c r="AM18" s="3" t="s">
        <v>1125</v>
      </c>
      <c r="AN18" s="3" t="s">
        <v>2129</v>
      </c>
      <c r="AO18" s="3" t="s">
        <v>2130</v>
      </c>
      <c r="AP18" s="3" t="s">
        <v>2131</v>
      </c>
      <c r="AQ18" s="3" t="s">
        <v>884</v>
      </c>
      <c r="AR18" s="3" t="s">
        <v>2051</v>
      </c>
      <c r="AS18" s="3" t="s">
        <v>2132</v>
      </c>
      <c r="AT18" s="3" t="s">
        <v>2133</v>
      </c>
      <c r="AU18" s="3" t="s">
        <v>2134</v>
      </c>
      <c r="AV18" s="3" t="s">
        <v>2135</v>
      </c>
      <c r="AW18" s="3" t="s">
        <v>2136</v>
      </c>
      <c r="AX18" s="3" t="s">
        <v>2137</v>
      </c>
      <c r="AY18" s="3" t="s">
        <v>2138</v>
      </c>
      <c r="AZ18" s="3" t="s">
        <v>2139</v>
      </c>
      <c r="BA18" s="3" t="s">
        <v>2140</v>
      </c>
      <c r="BB18" s="3" t="s">
        <v>2141</v>
      </c>
      <c r="BC18" s="3" t="s">
        <v>2142</v>
      </c>
      <c r="BD18" s="3" t="s">
        <v>2143</v>
      </c>
      <c r="BE18" s="3" t="s">
        <v>2144</v>
      </c>
      <c r="BF18" s="3" t="s">
        <v>2145</v>
      </c>
      <c r="BG18" s="3" t="s">
        <v>2146</v>
      </c>
      <c r="BH18" s="3" t="s">
        <v>58</v>
      </c>
      <c r="BI18" s="3" t="s">
        <v>2147</v>
      </c>
      <c r="BJ18" s="3" t="s">
        <v>2148</v>
      </c>
      <c r="BK18" s="3" t="s">
        <v>2149</v>
      </c>
      <c r="BL18" s="3" t="s">
        <v>1337</v>
      </c>
      <c r="BM18" s="3" t="s">
        <v>2150</v>
      </c>
      <c r="BN18" s="3" t="s">
        <v>2151</v>
      </c>
      <c r="BO18" s="3" t="s">
        <v>2152</v>
      </c>
      <c r="BP18" s="3" t="s">
        <v>2153</v>
      </c>
      <c r="BQ18" s="3" t="s">
        <v>2154</v>
      </c>
      <c r="BR18" s="3" t="s">
        <v>2155</v>
      </c>
      <c r="BS18" s="3" t="s">
        <v>2156</v>
      </c>
      <c r="BT18" s="3" t="s">
        <v>2157</v>
      </c>
      <c r="BU18" s="3" t="s">
        <v>1244</v>
      </c>
      <c r="BV18" s="3" t="s">
        <v>2158</v>
      </c>
      <c r="BW18" s="3" t="s">
        <v>2159</v>
      </c>
      <c r="BX18" s="3" t="s">
        <v>2160</v>
      </c>
      <c r="BY18" s="3" t="s">
        <v>2161</v>
      </c>
      <c r="BZ18" s="3" t="s">
        <v>1213</v>
      </c>
      <c r="CA18" s="3" t="s">
        <v>2162</v>
      </c>
      <c r="CB18" s="3" t="s">
        <v>2163</v>
      </c>
      <c r="CC18" s="3" t="s">
        <v>2164</v>
      </c>
      <c r="CD18" s="3" t="s">
        <v>2165</v>
      </c>
      <c r="CE18" s="3" t="s">
        <v>2166</v>
      </c>
      <c r="CF18" s="3" t="s">
        <v>2167</v>
      </c>
      <c r="CG18" s="3" t="s">
        <v>2168</v>
      </c>
      <c r="CH18" s="3" t="s">
        <v>2169</v>
      </c>
      <c r="CI18" s="3" t="s">
        <v>2170</v>
      </c>
      <c r="CJ18" s="3" t="s">
        <v>145</v>
      </c>
      <c r="CK18" s="3" t="s">
        <v>2171</v>
      </c>
      <c r="CL18" s="3" t="s">
        <v>2172</v>
      </c>
      <c r="CM18" s="3" t="s">
        <v>2173</v>
      </c>
      <c r="CN18" s="3" t="s">
        <v>2174</v>
      </c>
      <c r="CO18" s="3" t="s">
        <v>2175</v>
      </c>
      <c r="CP18" s="3" t="s">
        <v>2176</v>
      </c>
      <c r="CQ18" s="3" t="s">
        <v>2177</v>
      </c>
      <c r="CR18" s="3" t="s">
        <v>2178</v>
      </c>
      <c r="CS18" s="3" t="s">
        <v>2179</v>
      </c>
      <c r="CT18" s="3" t="s">
        <v>2180</v>
      </c>
      <c r="CU18" s="3" t="s">
        <v>2181</v>
      </c>
      <c r="CV18" s="3" t="s">
        <v>1174</v>
      </c>
      <c r="CW18" s="3" t="s">
        <v>1299</v>
      </c>
      <c r="CX18" s="3" t="s">
        <v>2182</v>
      </c>
      <c r="CY18" s="3" t="s">
        <v>2183</v>
      </c>
      <c r="CZ18" s="3" t="s">
        <v>2184</v>
      </c>
      <c r="DA18" s="3" t="s">
        <v>2185</v>
      </c>
      <c r="DB18" s="3" t="s">
        <v>2186</v>
      </c>
      <c r="DC18" s="3" t="s">
        <v>2187</v>
      </c>
      <c r="DD18" s="3" t="s">
        <v>2188</v>
      </c>
      <c r="DE18" s="3" t="s">
        <v>2189</v>
      </c>
      <c r="DF18" s="3" t="s">
        <v>2190</v>
      </c>
    </row>
    <row r="19" spans="1:141">
      <c r="A19" t="s">
        <v>2216</v>
      </c>
      <c r="B19" t="s">
        <v>2217</v>
      </c>
      <c r="C19" t="s">
        <v>1820</v>
      </c>
      <c r="D19" t="s">
        <v>2218</v>
      </c>
      <c r="E19" t="s">
        <v>2219</v>
      </c>
      <c r="F19" t="s">
        <v>721</v>
      </c>
      <c r="G19" t="s">
        <v>2220</v>
      </c>
      <c r="H19" t="s">
        <v>2221</v>
      </c>
      <c r="I19" t="s">
        <v>2222</v>
      </c>
      <c r="J19" t="s">
        <v>2223</v>
      </c>
      <c r="K19" t="s">
        <v>1322</v>
      </c>
      <c r="L19" t="s">
        <v>2224</v>
      </c>
      <c r="M19" t="s">
        <v>1577</v>
      </c>
      <c r="N19" t="s">
        <v>2225</v>
      </c>
      <c r="O19" t="s">
        <v>462</v>
      </c>
      <c r="P19" t="s">
        <v>2226</v>
      </c>
      <c r="Q19" t="s">
        <v>2227</v>
      </c>
      <c r="R19" t="s">
        <v>1585</v>
      </c>
      <c r="S19" t="s">
        <v>2201</v>
      </c>
      <c r="T19" t="s">
        <v>2228</v>
      </c>
      <c r="U19" t="s">
        <v>478</v>
      </c>
      <c r="V19" t="s">
        <v>2229</v>
      </c>
      <c r="W19" t="s">
        <v>2230</v>
      </c>
      <c r="X19" t="s">
        <v>235</v>
      </c>
      <c r="Y19" t="s">
        <v>674</v>
      </c>
      <c r="Z19" t="s">
        <v>2231</v>
      </c>
      <c r="AA19" t="s">
        <v>2232</v>
      </c>
      <c r="AB19" t="s">
        <v>2233</v>
      </c>
      <c r="AC19" t="s">
        <v>2234</v>
      </c>
      <c r="AD19" t="s">
        <v>2235</v>
      </c>
      <c r="AE19" t="s">
        <v>1099</v>
      </c>
      <c r="AF19" t="s">
        <v>2236</v>
      </c>
      <c r="AG19" t="s">
        <v>2237</v>
      </c>
      <c r="AH19" t="s">
        <v>2238</v>
      </c>
      <c r="AI19" t="s">
        <v>2239</v>
      </c>
      <c r="AJ19" t="s">
        <v>2240</v>
      </c>
      <c r="AK19" t="s">
        <v>2241</v>
      </c>
      <c r="AL19" t="s">
        <v>2242</v>
      </c>
      <c r="AM19" t="s">
        <v>2243</v>
      </c>
      <c r="AN19" t="s">
        <v>2244</v>
      </c>
      <c r="AO19" t="s">
        <v>2245</v>
      </c>
      <c r="AP19" t="s">
        <v>2246</v>
      </c>
      <c r="AQ19" t="s">
        <v>1737</v>
      </c>
      <c r="AR19" t="s">
        <v>2247</v>
      </c>
      <c r="AS19" t="s">
        <v>2248</v>
      </c>
      <c r="AT19" t="s">
        <v>2249</v>
      </c>
      <c r="AU19" t="s">
        <v>2250</v>
      </c>
      <c r="AV19" t="s">
        <v>148</v>
      </c>
      <c r="AW19" t="s">
        <v>369</v>
      </c>
      <c r="AX19" t="s">
        <v>127</v>
      </c>
      <c r="AY19" t="s">
        <v>278</v>
      </c>
      <c r="AZ19" t="s">
        <v>419</v>
      </c>
      <c r="BA19" t="s">
        <v>2251</v>
      </c>
      <c r="BB19" t="s">
        <v>1836</v>
      </c>
      <c r="BC19" t="s">
        <v>132</v>
      </c>
      <c r="BD19" t="s">
        <v>1609</v>
      </c>
      <c r="BE19" t="s">
        <v>2252</v>
      </c>
      <c r="BF19" t="s">
        <v>2253</v>
      </c>
      <c r="BG19" t="s">
        <v>1614</v>
      </c>
      <c r="BH19" t="s">
        <v>2135</v>
      </c>
      <c r="BI19" t="s">
        <v>1762</v>
      </c>
      <c r="BJ19" t="s">
        <v>1624</v>
      </c>
      <c r="BK19" t="s">
        <v>1627</v>
      </c>
      <c r="BL19" t="s">
        <v>2254</v>
      </c>
      <c r="BM19" t="s">
        <v>131</v>
      </c>
      <c r="BN19" t="s">
        <v>1772</v>
      </c>
      <c r="BO19" t="s">
        <v>1656</v>
      </c>
      <c r="BP19" t="s">
        <v>2255</v>
      </c>
      <c r="BQ19" t="s">
        <v>1779</v>
      </c>
      <c r="BR19" t="s">
        <v>1665</v>
      </c>
      <c r="BS19" t="s">
        <v>1780</v>
      </c>
      <c r="BT19" t="s">
        <v>1781</v>
      </c>
      <c r="BU19" t="s">
        <v>1782</v>
      </c>
      <c r="BV19" t="s">
        <v>1666</v>
      </c>
      <c r="BW19" t="s">
        <v>1667</v>
      </c>
      <c r="BX19" t="s">
        <v>1784</v>
      </c>
      <c r="BY19" t="s">
        <v>2256</v>
      </c>
      <c r="BZ19" t="s">
        <v>126</v>
      </c>
      <c r="CA19" t="s">
        <v>2257</v>
      </c>
      <c r="CB19" t="s">
        <v>2258</v>
      </c>
      <c r="CC19" t="s">
        <v>2259</v>
      </c>
      <c r="CD19" t="s">
        <v>675</v>
      </c>
      <c r="CE19" t="s">
        <v>2260</v>
      </c>
      <c r="CF19" t="s">
        <v>2261</v>
      </c>
      <c r="CG19" t="s">
        <v>2262</v>
      </c>
      <c r="CH19" t="s">
        <v>417</v>
      </c>
      <c r="CI19" t="s">
        <v>2263</v>
      </c>
      <c r="CJ19" t="s">
        <v>1686</v>
      </c>
      <c r="CK19" t="s">
        <v>2264</v>
      </c>
      <c r="CL19" t="s">
        <v>1688</v>
      </c>
      <c r="CM19" s="4" t="s">
        <v>2265</v>
      </c>
      <c r="CN19" t="s">
        <v>2266</v>
      </c>
      <c r="CO19" t="s">
        <v>2267</v>
      </c>
      <c r="CP19" t="s">
        <v>63</v>
      </c>
      <c r="CQ19" t="s">
        <v>2268</v>
      </c>
      <c r="CR19" t="s">
        <v>2269</v>
      </c>
      <c r="CS19" t="s">
        <v>2270</v>
      </c>
      <c r="CT19" t="s">
        <v>2271</v>
      </c>
    </row>
    <row r="20" spans="1:141">
      <c r="A20" t="s">
        <v>2272</v>
      </c>
      <c r="B20" t="s">
        <v>2273</v>
      </c>
      <c r="C20" t="s">
        <v>1820</v>
      </c>
      <c r="D20" t="s">
        <v>721</v>
      </c>
      <c r="E20" t="s">
        <v>2274</v>
      </c>
      <c r="F20" t="s">
        <v>2275</v>
      </c>
      <c r="G20" t="s">
        <v>2238</v>
      </c>
      <c r="H20" s="2" t="s">
        <v>133</v>
      </c>
      <c r="I20" t="s">
        <v>2243</v>
      </c>
      <c r="J20" t="s">
        <v>2244</v>
      </c>
      <c r="K20" t="s">
        <v>2142</v>
      </c>
      <c r="L20" t="s">
        <v>2250</v>
      </c>
      <c r="M20" t="s">
        <v>2276</v>
      </c>
      <c r="N20" t="s">
        <v>2277</v>
      </c>
      <c r="O20" t="s">
        <v>2251</v>
      </c>
      <c r="P20" t="s">
        <v>1614</v>
      </c>
      <c r="Q20" t="s">
        <v>622</v>
      </c>
      <c r="R20" t="s">
        <v>2111</v>
      </c>
      <c r="S20" t="s">
        <v>2270</v>
      </c>
      <c r="T20" t="s">
        <v>2271</v>
      </c>
    </row>
    <row r="21" spans="1:141">
      <c r="A21" t="s">
        <v>2278</v>
      </c>
      <c r="B21" t="s">
        <v>2279</v>
      </c>
      <c r="C21" t="s">
        <v>1820</v>
      </c>
      <c r="D21" t="s">
        <v>721</v>
      </c>
      <c r="E21" t="s">
        <v>2274</v>
      </c>
      <c r="F21" t="s">
        <v>2275</v>
      </c>
      <c r="G21" t="s">
        <v>2238</v>
      </c>
      <c r="H21" s="2" t="s">
        <v>133</v>
      </c>
      <c r="I21" t="s">
        <v>2243</v>
      </c>
      <c r="J21" t="s">
        <v>2244</v>
      </c>
      <c r="K21" t="s">
        <v>2142</v>
      </c>
      <c r="L21" t="s">
        <v>2250</v>
      </c>
      <c r="M21" t="s">
        <v>2276</v>
      </c>
      <c r="N21" t="s">
        <v>2277</v>
      </c>
      <c r="O21" t="s">
        <v>2251</v>
      </c>
      <c r="P21" t="s">
        <v>1614</v>
      </c>
      <c r="Q21" t="s">
        <v>622</v>
      </c>
      <c r="R21" t="s">
        <v>2111</v>
      </c>
      <c r="S21" t="s">
        <v>2270</v>
      </c>
      <c r="T21" t="s">
        <v>2271</v>
      </c>
      <c r="U21" s="5" t="s">
        <v>2280</v>
      </c>
      <c r="V21" s="5" t="s">
        <v>1817</v>
      </c>
      <c r="W21" s="5" t="s">
        <v>2281</v>
      </c>
      <c r="X21" s="5" t="s">
        <v>2282</v>
      </c>
      <c r="Y21" s="5" t="s">
        <v>2283</v>
      </c>
      <c r="Z21" s="5" t="s">
        <v>2284</v>
      </c>
      <c r="AA21" s="5" t="s">
        <v>2285</v>
      </c>
      <c r="AB21" s="5" t="s">
        <v>522</v>
      </c>
      <c r="AC21" s="5" t="s">
        <v>2286</v>
      </c>
      <c r="AD21" s="5" t="s">
        <v>1786</v>
      </c>
      <c r="AE21" s="5" t="s">
        <v>1322</v>
      </c>
      <c r="AF21" s="5" t="s">
        <v>125</v>
      </c>
      <c r="AG21" s="5" t="s">
        <v>1572</v>
      </c>
      <c r="AH21" s="5" t="s">
        <v>1573</v>
      </c>
      <c r="AI21" s="5" t="s">
        <v>2287</v>
      </c>
    </row>
    <row r="22" spans="1:141">
      <c r="A22" t="s">
        <v>2288</v>
      </c>
      <c r="B22" t="s">
        <v>2289</v>
      </c>
      <c r="C22" t="s">
        <v>2290</v>
      </c>
      <c r="D22" t="s">
        <v>2291</v>
      </c>
      <c r="E22" t="s">
        <v>2292</v>
      </c>
      <c r="F22" t="s">
        <v>2293</v>
      </c>
      <c r="G22" t="s">
        <v>2294</v>
      </c>
      <c r="H22" t="s">
        <v>2295</v>
      </c>
      <c r="I22" t="s">
        <v>2296</v>
      </c>
      <c r="J22" t="s">
        <v>721</v>
      </c>
      <c r="K22" t="s">
        <v>2297</v>
      </c>
      <c r="L22" t="s">
        <v>2298</v>
      </c>
      <c r="M22" t="s">
        <v>2299</v>
      </c>
      <c r="N22" t="s">
        <v>495</v>
      </c>
      <c r="O22" t="s">
        <v>2300</v>
      </c>
      <c r="P22" t="s">
        <v>2301</v>
      </c>
      <c r="Q22" t="s">
        <v>2302</v>
      </c>
      <c r="R22" t="s">
        <v>2303</v>
      </c>
      <c r="S22" t="s">
        <v>1575</v>
      </c>
      <c r="T22" t="s">
        <v>2304</v>
      </c>
      <c r="U22" t="s">
        <v>2305</v>
      </c>
      <c r="V22" t="s">
        <v>2306</v>
      </c>
      <c r="W22" t="s">
        <v>2307</v>
      </c>
      <c r="X22" t="s">
        <v>2308</v>
      </c>
      <c r="Y22" t="s">
        <v>2309</v>
      </c>
      <c r="Z22" t="s">
        <v>2310</v>
      </c>
      <c r="AA22" t="s">
        <v>2311</v>
      </c>
      <c r="AB22" t="s">
        <v>2312</v>
      </c>
      <c r="AC22" t="s">
        <v>2313</v>
      </c>
      <c r="AD22" t="s">
        <v>2314</v>
      </c>
      <c r="AE22" t="s">
        <v>2315</v>
      </c>
      <c r="AF22" t="s">
        <v>2316</v>
      </c>
      <c r="AG22" t="s">
        <v>2317</v>
      </c>
      <c r="AH22" t="s">
        <v>2318</v>
      </c>
      <c r="AI22" t="s">
        <v>2319</v>
      </c>
      <c r="AJ22" t="s">
        <v>2240</v>
      </c>
      <c r="AK22" t="s">
        <v>2320</v>
      </c>
      <c r="AL22" t="s">
        <v>1395</v>
      </c>
      <c r="AM22" t="s">
        <v>133</v>
      </c>
      <c r="AN22" t="s">
        <v>2241</v>
      </c>
      <c r="AO22" t="s">
        <v>1323</v>
      </c>
      <c r="AP22" t="s">
        <v>2321</v>
      </c>
      <c r="AQ22" t="s">
        <v>1019</v>
      </c>
      <c r="AR22" t="s">
        <v>2322</v>
      </c>
      <c r="AS22" t="s">
        <v>2323</v>
      </c>
      <c r="AT22" t="s">
        <v>2324</v>
      </c>
      <c r="AU22" t="s">
        <v>2325</v>
      </c>
      <c r="AV22" t="s">
        <v>2326</v>
      </c>
      <c r="AW22" t="s">
        <v>2327</v>
      </c>
      <c r="AX22" t="s">
        <v>2328</v>
      </c>
      <c r="AY22" t="s">
        <v>542</v>
      </c>
      <c r="AZ22" t="s">
        <v>129</v>
      </c>
      <c r="BA22" t="s">
        <v>2329</v>
      </c>
      <c r="BB22" t="s">
        <v>2330</v>
      </c>
      <c r="BC22" t="s">
        <v>2331</v>
      </c>
      <c r="BD22" t="s">
        <v>2332</v>
      </c>
      <c r="BE22" t="s">
        <v>1608</v>
      </c>
      <c r="BF22" t="s">
        <v>2333</v>
      </c>
      <c r="BG22" t="s">
        <v>2253</v>
      </c>
      <c r="BH22" t="s">
        <v>1312</v>
      </c>
      <c r="BI22" t="s">
        <v>2334</v>
      </c>
      <c r="BJ22" t="s">
        <v>1338</v>
      </c>
      <c r="BK22" t="s">
        <v>2335</v>
      </c>
      <c r="BL22" t="s">
        <v>2336</v>
      </c>
      <c r="BM22" t="s">
        <v>2337</v>
      </c>
      <c r="BN22" t="s">
        <v>2338</v>
      </c>
      <c r="BO22" t="s">
        <v>2339</v>
      </c>
      <c r="BP22" t="s">
        <v>2340</v>
      </c>
      <c r="BQ22" t="s">
        <v>2341</v>
      </c>
      <c r="BR22" t="s">
        <v>2342</v>
      </c>
      <c r="BS22" t="s">
        <v>2343</v>
      </c>
      <c r="BT22" t="s">
        <v>2344</v>
      </c>
      <c r="BU22" t="s">
        <v>2345</v>
      </c>
      <c r="BV22" t="s">
        <v>2346</v>
      </c>
      <c r="BW22" t="s">
        <v>365</v>
      </c>
      <c r="BX22" t="s">
        <v>1530</v>
      </c>
      <c r="BY22" t="s">
        <v>2347</v>
      </c>
      <c r="BZ22" t="s">
        <v>2348</v>
      </c>
      <c r="CA22" t="s">
        <v>2074</v>
      </c>
      <c r="CB22" t="s">
        <v>2349</v>
      </c>
      <c r="CC22" t="s">
        <v>2350</v>
      </c>
      <c r="CD22" t="s">
        <v>2351</v>
      </c>
      <c r="CE22" t="s">
        <v>216</v>
      </c>
      <c r="CF22" t="s">
        <v>708</v>
      </c>
      <c r="CG22" t="s">
        <v>2352</v>
      </c>
      <c r="CH22" t="s">
        <v>675</v>
      </c>
      <c r="CI22" t="s">
        <v>2353</v>
      </c>
      <c r="CJ22" t="s">
        <v>2354</v>
      </c>
      <c r="CK22" t="s">
        <v>2355</v>
      </c>
      <c r="CL22" t="s">
        <v>2356</v>
      </c>
      <c r="CM22" t="s">
        <v>2260</v>
      </c>
      <c r="CN22" t="s">
        <v>2357</v>
      </c>
      <c r="CO22" t="s">
        <v>2358</v>
      </c>
      <c r="CP22" t="s">
        <v>2359</v>
      </c>
      <c r="CQ22" t="s">
        <v>2207</v>
      </c>
      <c r="CR22" t="s">
        <v>2360</v>
      </c>
      <c r="CS22" t="s">
        <v>2361</v>
      </c>
      <c r="CT22" t="s">
        <v>2362</v>
      </c>
      <c r="CU22" t="s">
        <v>2264</v>
      </c>
      <c r="CV22" t="s">
        <v>2363</v>
      </c>
      <c r="CW22" t="s">
        <v>802</v>
      </c>
      <c r="CX22" t="s">
        <v>2364</v>
      </c>
      <c r="CY22" t="s">
        <v>2365</v>
      </c>
      <c r="CZ22" t="s">
        <v>2209</v>
      </c>
      <c r="DA22" t="s">
        <v>2366</v>
      </c>
      <c r="DB22" t="s">
        <v>63</v>
      </c>
      <c r="DC22" t="s">
        <v>2367</v>
      </c>
      <c r="DD22" t="s">
        <v>2368</v>
      </c>
      <c r="DE22" t="s">
        <v>2369</v>
      </c>
      <c r="DF22" t="s">
        <v>2370</v>
      </c>
      <c r="DG22" t="s">
        <v>2371</v>
      </c>
      <c r="DH22" t="s">
        <v>2372</v>
      </c>
    </row>
    <row r="23" spans="1:141">
      <c r="A23" t="s">
        <v>2373</v>
      </c>
      <c r="B23" t="s">
        <v>2374</v>
      </c>
      <c r="C23" t="s">
        <v>76</v>
      </c>
      <c r="D23" t="s">
        <v>95</v>
      </c>
      <c r="E23" t="s">
        <v>89</v>
      </c>
      <c r="F23" t="s">
        <v>115</v>
      </c>
      <c r="G23" t="s">
        <v>530</v>
      </c>
      <c r="H23" t="s">
        <v>1541</v>
      </c>
      <c r="I23" t="s">
        <v>309</v>
      </c>
      <c r="J23" t="s">
        <v>92</v>
      </c>
      <c r="K23" t="s">
        <v>2375</v>
      </c>
      <c r="L23" t="s">
        <v>2376</v>
      </c>
      <c r="M23" t="s">
        <v>1681</v>
      </c>
      <c r="N23" t="s">
        <v>778</v>
      </c>
      <c r="O23" t="s">
        <v>1306</v>
      </c>
    </row>
    <row r="24" spans="1:141">
      <c r="A24" t="s">
        <v>2377</v>
      </c>
      <c r="B24" t="s">
        <v>2378</v>
      </c>
      <c r="C24" t="s">
        <v>2379</v>
      </c>
      <c r="D24" t="s">
        <v>2380</v>
      </c>
      <c r="E24" t="s">
        <v>1065</v>
      </c>
      <c r="F24" t="s">
        <v>2381</v>
      </c>
      <c r="G24" t="s">
        <v>2382</v>
      </c>
      <c r="H24" t="s">
        <v>2383</v>
      </c>
      <c r="I24" t="s">
        <v>2384</v>
      </c>
      <c r="J24" t="s">
        <v>2385</v>
      </c>
      <c r="K24" t="s">
        <v>2386</v>
      </c>
      <c r="L24" t="s">
        <v>2338</v>
      </c>
    </row>
    <row r="25" spans="1:141">
      <c r="A25" t="s">
        <v>2387</v>
      </c>
      <c r="B25" t="s">
        <v>2388</v>
      </c>
      <c r="C25" t="s">
        <v>1569</v>
      </c>
      <c r="D25" t="s">
        <v>1575</v>
      </c>
      <c r="E25" t="s">
        <v>2319</v>
      </c>
      <c r="F25" t="s">
        <v>2389</v>
      </c>
      <c r="G25" t="s">
        <v>95</v>
      </c>
      <c r="H25" t="s">
        <v>1614</v>
      </c>
      <c r="I25" t="s">
        <v>2390</v>
      </c>
      <c r="J25" t="s">
        <v>2336</v>
      </c>
      <c r="K25" t="s">
        <v>1769</v>
      </c>
      <c r="L25" t="s">
        <v>1672</v>
      </c>
      <c r="M25" t="s">
        <v>1677</v>
      </c>
      <c r="N25" t="s">
        <v>114</v>
      </c>
      <c r="O25" t="s">
        <v>114</v>
      </c>
      <c r="P25" t="s">
        <v>1680</v>
      </c>
      <c r="Q25" t="s">
        <v>1682</v>
      </c>
      <c r="R25" t="s">
        <v>1694</v>
      </c>
    </row>
    <row r="26" spans="1:141">
      <c r="A26" t="s">
        <v>2391</v>
      </c>
      <c r="B26" t="s">
        <v>2392</v>
      </c>
      <c r="C26" s="6" t="s">
        <v>102</v>
      </c>
      <c r="D26" s="6" t="s">
        <v>103</v>
      </c>
      <c r="E26" s="6" t="s">
        <v>1764</v>
      </c>
      <c r="F26" s="6" t="s">
        <v>1489</v>
      </c>
      <c r="G26" s="6" t="s">
        <v>77</v>
      </c>
      <c r="H26" s="6" t="s">
        <v>96</v>
      </c>
      <c r="I26" s="6" t="s">
        <v>106</v>
      </c>
      <c r="J26" s="6" t="s">
        <v>107</v>
      </c>
      <c r="K26" s="6" t="s">
        <v>1564</v>
      </c>
    </row>
    <row r="27" spans="1:141">
      <c r="B27" s="5"/>
      <c r="C27" s="2"/>
    </row>
    <row r="28" spans="1:141">
      <c r="B28" s="5"/>
      <c r="C28" s="2"/>
    </row>
    <row r="29" spans="1:141">
      <c r="B29" s="5"/>
      <c r="C29" s="2"/>
    </row>
    <row r="30" spans="1:141">
      <c r="B30" s="5"/>
      <c r="C30" s="2"/>
    </row>
    <row r="31" spans="1:141">
      <c r="B31" s="5"/>
      <c r="C31" s="2"/>
    </row>
    <row r="32" spans="1:141">
      <c r="B32" s="5"/>
      <c r="C32" s="2"/>
    </row>
    <row r="33" spans="2:3">
      <c r="B33" s="5"/>
      <c r="C33" s="2"/>
    </row>
    <row r="34" spans="2:3">
      <c r="B34" s="5"/>
      <c r="C34" s="2"/>
    </row>
    <row r="35" spans="2:3">
      <c r="B35" s="5"/>
      <c r="C35" s="2"/>
    </row>
    <row r="36" spans="2:3">
      <c r="B36" s="5"/>
      <c r="C36" s="2"/>
    </row>
    <row r="37" spans="2:3">
      <c r="B37" s="5"/>
      <c r="C37" s="2"/>
    </row>
    <row r="38" spans="2:3">
      <c r="C38" s="2"/>
    </row>
    <row r="39" spans="2:3">
      <c r="C39" s="2"/>
    </row>
    <row r="40" spans="2:3">
      <c r="C40" s="2"/>
    </row>
    <row r="41" spans="2:3">
      <c r="C41" s="2"/>
    </row>
    <row r="42" spans="2:3">
      <c r="C42" s="2"/>
    </row>
    <row r="43" spans="2:3">
      <c r="C43" s="2"/>
    </row>
    <row r="44" spans="2:3">
      <c r="C44" s="2"/>
    </row>
    <row r="45" spans="2:3">
      <c r="C45" s="2"/>
    </row>
    <row r="46" spans="2:3">
      <c r="C46" s="2"/>
    </row>
    <row r="47" spans="2:3">
      <c r="C47" s="2"/>
    </row>
    <row r="48" spans="2:3">
      <c r="C48" s="2"/>
    </row>
    <row r="49" spans="3:3">
      <c r="C49" s="2"/>
    </row>
    <row r="50" spans="3:3">
      <c r="C50" s="2"/>
    </row>
    <row r="51" spans="3:3">
      <c r="C51" s="2"/>
    </row>
    <row r="52" spans="3:3">
      <c r="C52" s="2"/>
    </row>
    <row r="53" spans="3:3">
      <c r="C53" s="2"/>
    </row>
    <row r="54" spans="3:3">
      <c r="C54" s="2"/>
    </row>
    <row r="55" spans="3:3">
      <c r="C55" s="2"/>
    </row>
    <row r="56" spans="3:3">
      <c r="C56" s="2"/>
    </row>
    <row r="57" spans="3:3">
      <c r="C57" s="2"/>
    </row>
    <row r="58" spans="3:3">
      <c r="C58" s="2"/>
    </row>
    <row r="59" spans="3:3">
      <c r="C59" s="2"/>
    </row>
    <row r="60" spans="3:3">
      <c r="C60" s="2"/>
    </row>
    <row r="61" spans="3:3">
      <c r="C61" s="2"/>
    </row>
    <row r="62" spans="3:3">
      <c r="C62" s="2"/>
    </row>
    <row r="63" spans="3:3">
      <c r="C63" s="2"/>
    </row>
    <row r="64" spans="3:3">
      <c r="C64" s="2"/>
    </row>
    <row r="65" spans="3:3">
      <c r="C65" s="2"/>
    </row>
    <row r="66" spans="3:3">
      <c r="C66" s="2"/>
    </row>
    <row r="67" spans="3:3">
      <c r="C67" s="2"/>
    </row>
    <row r="68" spans="3:3">
      <c r="C68" s="2"/>
    </row>
    <row r="69" spans="3:3">
      <c r="C69" s="2"/>
    </row>
    <row r="70" spans="3:3">
      <c r="C70" s="2"/>
    </row>
    <row r="71" spans="3:3">
      <c r="C71" s="2"/>
    </row>
    <row r="72" spans="3:3">
      <c r="C72" s="2"/>
    </row>
    <row r="73" spans="3:3">
      <c r="C73" s="2"/>
    </row>
  </sheetData>
  <conditionalFormatting sqref="C10:HO10">
    <cfRule type="duplicateValues" dxfId="18" priority="3"/>
  </conditionalFormatting>
  <conditionalFormatting sqref="HB14:OT14">
    <cfRule type="duplicateValues" dxfId="17" priority="2"/>
  </conditionalFormatting>
  <conditionalFormatting sqref="HB15:OT15">
    <cfRule type="duplicateValues" dxfId="16" priority="1"/>
  </conditionalFormatting>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7A5A1-5E05-6D4E-B9DE-028B49E20B7B}">
  <dimension ref="A1:I75"/>
  <sheetViews>
    <sheetView topLeftCell="A20" workbookViewId="0">
      <selection activeCell="A2" sqref="A2"/>
    </sheetView>
  </sheetViews>
  <sheetFormatPr baseColWidth="10" defaultRowHeight="16"/>
  <cols>
    <col min="1" max="1" width="24" bestFit="1" customWidth="1"/>
    <col min="2" max="2" width="15.5" customWidth="1"/>
    <col min="3" max="3" width="33.1640625" customWidth="1"/>
    <col min="4" max="4" width="18.33203125" customWidth="1"/>
    <col min="6" max="6" width="25.83203125" customWidth="1"/>
    <col min="7" max="7" width="12.1640625" customWidth="1"/>
  </cols>
  <sheetData>
    <row r="1" spans="1:9">
      <c r="A1" s="71" t="s">
        <v>9396</v>
      </c>
      <c r="B1" s="73" t="s">
        <v>2734</v>
      </c>
      <c r="C1" s="73" t="s">
        <v>2735</v>
      </c>
      <c r="D1" s="73" t="s">
        <v>2736</v>
      </c>
      <c r="E1" s="73" t="s">
        <v>2737</v>
      </c>
      <c r="F1" s="73" t="s">
        <v>9383</v>
      </c>
      <c r="G1" s="8"/>
      <c r="H1" s="9"/>
    </row>
    <row r="2" spans="1:9">
      <c r="A2" t="s">
        <v>5</v>
      </c>
      <c r="D2" t="s">
        <v>2741</v>
      </c>
      <c r="E2">
        <v>15169763</v>
      </c>
      <c r="F2" s="8" t="s">
        <v>4552</v>
      </c>
      <c r="G2" s="8"/>
      <c r="H2" s="9"/>
      <c r="I2" s="9"/>
    </row>
    <row r="3" spans="1:9">
      <c r="A3" t="s">
        <v>17</v>
      </c>
      <c r="D3" t="s">
        <v>2749</v>
      </c>
      <c r="E3">
        <v>22960638</v>
      </c>
      <c r="F3" t="s">
        <v>4552</v>
      </c>
      <c r="G3" s="8"/>
      <c r="H3" s="9"/>
      <c r="I3" s="9"/>
    </row>
    <row r="4" spans="1:9">
      <c r="A4" t="s">
        <v>19</v>
      </c>
      <c r="D4" t="s">
        <v>2749</v>
      </c>
      <c r="E4">
        <v>22960638</v>
      </c>
      <c r="F4" t="s">
        <v>4552</v>
      </c>
      <c r="I4" s="9"/>
    </row>
    <row r="5" spans="1:9">
      <c r="A5" t="s">
        <v>22</v>
      </c>
      <c r="D5" t="s">
        <v>2749</v>
      </c>
      <c r="E5">
        <v>22960638</v>
      </c>
      <c r="F5" t="s">
        <v>4552</v>
      </c>
      <c r="I5" s="9"/>
    </row>
    <row r="6" spans="1:9">
      <c r="A6" t="s">
        <v>23</v>
      </c>
      <c r="D6" t="s">
        <v>2749</v>
      </c>
      <c r="E6">
        <v>22960638</v>
      </c>
      <c r="F6" t="s">
        <v>4552</v>
      </c>
      <c r="I6" s="9"/>
    </row>
    <row r="7" spans="1:9">
      <c r="A7" t="s">
        <v>28</v>
      </c>
      <c r="D7" t="s">
        <v>2749</v>
      </c>
      <c r="E7">
        <v>22960638</v>
      </c>
      <c r="F7" s="8" t="s">
        <v>4552</v>
      </c>
      <c r="I7" s="9"/>
    </row>
    <row r="8" spans="1:9">
      <c r="A8" t="s">
        <v>11</v>
      </c>
      <c r="D8" t="s">
        <v>2748</v>
      </c>
      <c r="E8">
        <v>19874820</v>
      </c>
      <c r="F8" t="s">
        <v>4552</v>
      </c>
      <c r="I8" s="9"/>
    </row>
    <row r="9" spans="1:9">
      <c r="A9" t="s">
        <v>2</v>
      </c>
      <c r="B9" t="s">
        <v>2738</v>
      </c>
      <c r="D9" t="s">
        <v>2739</v>
      </c>
      <c r="E9">
        <v>11790299</v>
      </c>
      <c r="F9" t="s">
        <v>4552</v>
      </c>
      <c r="I9" s="9"/>
    </row>
    <row r="10" spans="1:9">
      <c r="A10" t="s">
        <v>32</v>
      </c>
      <c r="B10" t="s">
        <v>2751</v>
      </c>
      <c r="D10" t="s">
        <v>2749</v>
      </c>
      <c r="E10">
        <v>22960638</v>
      </c>
      <c r="F10" t="s">
        <v>4552</v>
      </c>
      <c r="I10" s="9"/>
    </row>
    <row r="11" spans="1:9">
      <c r="A11" t="s">
        <v>3</v>
      </c>
      <c r="D11" t="s">
        <v>2739</v>
      </c>
      <c r="E11">
        <v>11790299</v>
      </c>
      <c r="F11" t="s">
        <v>4552</v>
      </c>
      <c r="I11" s="9"/>
    </row>
    <row r="12" spans="1:9">
      <c r="A12" t="s">
        <v>4</v>
      </c>
      <c r="B12" t="s">
        <v>2740</v>
      </c>
      <c r="D12" t="s">
        <v>2739</v>
      </c>
      <c r="E12">
        <v>11790299</v>
      </c>
      <c r="F12" t="s">
        <v>4552</v>
      </c>
      <c r="I12" s="9"/>
    </row>
    <row r="13" spans="1:9">
      <c r="A13" t="s">
        <v>6</v>
      </c>
      <c r="B13" t="s">
        <v>2742</v>
      </c>
      <c r="D13" t="s">
        <v>2743</v>
      </c>
      <c r="E13">
        <v>16148043</v>
      </c>
      <c r="F13" t="s">
        <v>4552</v>
      </c>
      <c r="I13" s="9"/>
    </row>
    <row r="14" spans="1:9">
      <c r="A14" t="s">
        <v>41</v>
      </c>
      <c r="D14" t="s">
        <v>2749</v>
      </c>
      <c r="E14">
        <v>22960638</v>
      </c>
      <c r="F14" t="s">
        <v>4552</v>
      </c>
      <c r="I14" s="9"/>
    </row>
    <row r="15" spans="1:9">
      <c r="A15" t="s">
        <v>29</v>
      </c>
      <c r="D15" t="s">
        <v>2749</v>
      </c>
      <c r="E15">
        <v>22960638</v>
      </c>
      <c r="F15" s="8" t="s">
        <v>9381</v>
      </c>
      <c r="I15" s="9"/>
    </row>
    <row r="16" spans="1:9">
      <c r="A16" t="s">
        <v>68</v>
      </c>
      <c r="D16" t="s">
        <v>2765</v>
      </c>
      <c r="E16">
        <v>27377249</v>
      </c>
      <c r="F16" t="s">
        <v>9382</v>
      </c>
      <c r="I16" s="9"/>
    </row>
    <row r="17" spans="1:9">
      <c r="A17" t="s">
        <v>38</v>
      </c>
      <c r="D17" t="s">
        <v>2749</v>
      </c>
      <c r="E17">
        <v>22960638</v>
      </c>
      <c r="F17" s="8" t="s">
        <v>9382</v>
      </c>
      <c r="I17" s="9"/>
    </row>
    <row r="18" spans="1:9">
      <c r="A18" s="1" t="s">
        <v>71</v>
      </c>
      <c r="D18" t="s">
        <v>2768</v>
      </c>
      <c r="E18">
        <v>35608889</v>
      </c>
      <c r="I18" s="9"/>
    </row>
    <row r="19" spans="1:9">
      <c r="A19" t="s">
        <v>12</v>
      </c>
      <c r="D19" t="s">
        <v>2749</v>
      </c>
      <c r="E19">
        <v>22960638</v>
      </c>
      <c r="I19" s="9"/>
    </row>
    <row r="20" spans="1:9">
      <c r="A20" t="s">
        <v>13</v>
      </c>
      <c r="D20" t="s">
        <v>2749</v>
      </c>
      <c r="E20">
        <v>22960638</v>
      </c>
      <c r="I20" s="9"/>
    </row>
    <row r="21" spans="1:9">
      <c r="A21" t="s">
        <v>10</v>
      </c>
      <c r="B21" t="s">
        <v>2746</v>
      </c>
      <c r="D21" t="s">
        <v>2747</v>
      </c>
      <c r="E21">
        <v>19416806</v>
      </c>
      <c r="I21" s="9"/>
    </row>
    <row r="22" spans="1:9">
      <c r="A22" t="s">
        <v>47</v>
      </c>
      <c r="B22" t="s">
        <v>2756</v>
      </c>
      <c r="D22" t="s">
        <v>2757</v>
      </c>
      <c r="E22">
        <v>23715859</v>
      </c>
      <c r="I22" s="9"/>
    </row>
    <row r="23" spans="1:9">
      <c r="A23" t="s">
        <v>7</v>
      </c>
      <c r="D23" t="s">
        <v>2744</v>
      </c>
      <c r="E23">
        <v>16704730</v>
      </c>
      <c r="I23" s="9"/>
    </row>
    <row r="24" spans="1:9">
      <c r="A24" t="s">
        <v>8</v>
      </c>
      <c r="D24" t="s">
        <v>2744</v>
      </c>
      <c r="E24">
        <v>16704730</v>
      </c>
      <c r="I24" s="9"/>
    </row>
    <row r="25" spans="1:9">
      <c r="A25" t="s">
        <v>14</v>
      </c>
      <c r="D25" t="s">
        <v>2749</v>
      </c>
      <c r="E25">
        <v>22960638</v>
      </c>
      <c r="I25" s="9"/>
    </row>
    <row r="26" spans="1:9">
      <c r="A26" s="1" t="s">
        <v>48</v>
      </c>
      <c r="B26" s="7"/>
      <c r="C26" s="7"/>
      <c r="D26" t="s">
        <v>2758</v>
      </c>
      <c r="E26">
        <v>24127217</v>
      </c>
    </row>
    <row r="27" spans="1:9">
      <c r="A27" t="s">
        <v>15</v>
      </c>
      <c r="D27" t="s">
        <v>2749</v>
      </c>
      <c r="E27">
        <v>22960638</v>
      </c>
    </row>
    <row r="28" spans="1:9">
      <c r="A28" t="s">
        <v>16</v>
      </c>
      <c r="B28" t="s">
        <v>2750</v>
      </c>
      <c r="D28" t="s">
        <v>2749</v>
      </c>
      <c r="E28">
        <v>22960638</v>
      </c>
    </row>
    <row r="29" spans="1:9">
      <c r="A29" s="1" t="s">
        <v>49</v>
      </c>
      <c r="B29" s="7"/>
      <c r="C29" s="7"/>
      <c r="D29" t="s">
        <v>2758</v>
      </c>
      <c r="E29">
        <v>24127217</v>
      </c>
    </row>
    <row r="30" spans="1:9">
      <c r="A30" t="s">
        <v>18</v>
      </c>
      <c r="D30" t="s">
        <v>2749</v>
      </c>
      <c r="E30">
        <v>22960638</v>
      </c>
    </row>
    <row r="31" spans="1:9">
      <c r="A31" t="s">
        <v>67</v>
      </c>
      <c r="D31" t="s">
        <v>2765</v>
      </c>
      <c r="E31">
        <v>27377249</v>
      </c>
    </row>
    <row r="32" spans="1:9">
      <c r="A32" s="1" t="s">
        <v>50</v>
      </c>
      <c r="C32" t="s">
        <v>2759</v>
      </c>
      <c r="D32" t="s">
        <v>2758</v>
      </c>
      <c r="E32">
        <v>24127217</v>
      </c>
    </row>
    <row r="33" spans="1:6">
      <c r="A33" s="1" t="s">
        <v>51</v>
      </c>
      <c r="D33" t="s">
        <v>2758</v>
      </c>
      <c r="E33">
        <v>24127217</v>
      </c>
    </row>
    <row r="34" spans="1:6">
      <c r="A34" s="1" t="s">
        <v>52</v>
      </c>
      <c r="C34" t="s">
        <v>2759</v>
      </c>
      <c r="D34" t="s">
        <v>2758</v>
      </c>
      <c r="E34">
        <v>24127217</v>
      </c>
    </row>
    <row r="35" spans="1:6">
      <c r="A35" t="s">
        <v>20</v>
      </c>
      <c r="D35" t="s">
        <v>2749</v>
      </c>
      <c r="E35">
        <v>22960638</v>
      </c>
    </row>
    <row r="36" spans="1:6">
      <c r="A36" t="s">
        <v>21</v>
      </c>
      <c r="D36" t="s">
        <v>2749</v>
      </c>
      <c r="E36">
        <v>22960638</v>
      </c>
    </row>
    <row r="37" spans="1:6">
      <c r="A37" s="1" t="s">
        <v>53</v>
      </c>
      <c r="D37" t="s">
        <v>2758</v>
      </c>
      <c r="E37">
        <v>24127217</v>
      </c>
    </row>
    <row r="38" spans="1:6">
      <c r="A38" s="1" t="s">
        <v>54</v>
      </c>
      <c r="C38" t="s">
        <v>2760</v>
      </c>
      <c r="D38" t="s">
        <v>2758</v>
      </c>
      <c r="E38">
        <v>24127217</v>
      </c>
    </row>
    <row r="39" spans="1:6">
      <c r="A39" t="s">
        <v>24</v>
      </c>
      <c r="D39" t="s">
        <v>2749</v>
      </c>
      <c r="E39">
        <v>22960638</v>
      </c>
    </row>
    <row r="40" spans="1:6">
      <c r="A40" t="s">
        <v>25</v>
      </c>
      <c r="D40" t="s">
        <v>2749</v>
      </c>
      <c r="E40">
        <v>22960638</v>
      </c>
      <c r="F40" s="8"/>
    </row>
    <row r="41" spans="1:6">
      <c r="A41" t="s">
        <v>26</v>
      </c>
      <c r="D41" t="s">
        <v>2749</v>
      </c>
      <c r="E41">
        <v>22960638</v>
      </c>
    </row>
    <row r="42" spans="1:6">
      <c r="A42" t="s">
        <v>27</v>
      </c>
      <c r="D42" t="s">
        <v>2749</v>
      </c>
      <c r="E42">
        <v>22960638</v>
      </c>
    </row>
    <row r="43" spans="1:6">
      <c r="A43" t="s">
        <v>30</v>
      </c>
      <c r="D43" t="s">
        <v>2749</v>
      </c>
      <c r="E43">
        <v>22960638</v>
      </c>
    </row>
    <row r="44" spans="1:6">
      <c r="A44" t="s">
        <v>55</v>
      </c>
      <c r="B44" t="s">
        <v>2761</v>
      </c>
      <c r="D44" t="s">
        <v>2758</v>
      </c>
      <c r="E44">
        <v>24127217</v>
      </c>
    </row>
    <row r="45" spans="1:6">
      <c r="A45" s="1" t="s">
        <v>56</v>
      </c>
      <c r="D45" t="s">
        <v>2758</v>
      </c>
      <c r="E45">
        <v>24127217</v>
      </c>
    </row>
    <row r="46" spans="1:6">
      <c r="A46" s="1" t="s">
        <v>57</v>
      </c>
      <c r="D46" t="s">
        <v>2758</v>
      </c>
      <c r="E46">
        <v>24127217</v>
      </c>
    </row>
    <row r="47" spans="1:6">
      <c r="A47" t="s">
        <v>70</v>
      </c>
      <c r="C47" t="s">
        <v>2766</v>
      </c>
      <c r="D47" t="s">
        <v>2767</v>
      </c>
      <c r="E47">
        <v>28977531</v>
      </c>
    </row>
    <row r="48" spans="1:6">
      <c r="A48" t="s">
        <v>31</v>
      </c>
      <c r="D48" t="s">
        <v>2749</v>
      </c>
      <c r="E48">
        <v>22960638</v>
      </c>
    </row>
    <row r="49" spans="1:6">
      <c r="A49" t="s">
        <v>69</v>
      </c>
      <c r="C49" t="s">
        <v>2766</v>
      </c>
      <c r="D49" t="s">
        <v>2767</v>
      </c>
      <c r="E49">
        <v>28977530</v>
      </c>
    </row>
    <row r="50" spans="1:6">
      <c r="A50" t="s">
        <v>33</v>
      </c>
      <c r="B50" t="s">
        <v>2752</v>
      </c>
      <c r="D50" t="s">
        <v>2749</v>
      </c>
      <c r="E50">
        <v>22960638</v>
      </c>
    </row>
    <row r="51" spans="1:6">
      <c r="A51" t="s">
        <v>34</v>
      </c>
      <c r="D51" t="s">
        <v>2749</v>
      </c>
      <c r="E51">
        <v>22960638</v>
      </c>
    </row>
    <row r="52" spans="1:6">
      <c r="A52" t="s">
        <v>35</v>
      </c>
      <c r="D52" t="s">
        <v>2749</v>
      </c>
      <c r="E52">
        <v>22960638</v>
      </c>
    </row>
    <row r="53" spans="1:6">
      <c r="A53" t="s">
        <v>36</v>
      </c>
      <c r="B53" t="s">
        <v>2753</v>
      </c>
      <c r="D53" t="s">
        <v>2749</v>
      </c>
      <c r="E53">
        <v>22960638</v>
      </c>
      <c r="F53" s="8"/>
    </row>
    <row r="54" spans="1:6">
      <c r="A54" t="s">
        <v>37</v>
      </c>
      <c r="D54" t="s">
        <v>2749</v>
      </c>
      <c r="E54">
        <v>22960638</v>
      </c>
    </row>
    <row r="55" spans="1:6">
      <c r="A55" t="s">
        <v>39</v>
      </c>
      <c r="D55" t="s">
        <v>2749</v>
      </c>
      <c r="E55">
        <v>22960638</v>
      </c>
    </row>
    <row r="56" spans="1:6">
      <c r="A56" s="1" t="s">
        <v>58</v>
      </c>
      <c r="D56" t="s">
        <v>2758</v>
      </c>
      <c r="E56">
        <v>24127217</v>
      </c>
      <c r="F56" s="8"/>
    </row>
    <row r="57" spans="1:6">
      <c r="A57" s="1" t="s">
        <v>59</v>
      </c>
      <c r="C57" s="2" t="s">
        <v>2759</v>
      </c>
      <c r="D57" t="s">
        <v>2758</v>
      </c>
      <c r="E57">
        <v>24127217</v>
      </c>
    </row>
    <row r="58" spans="1:6">
      <c r="A58" t="s">
        <v>66</v>
      </c>
      <c r="B58" t="s">
        <v>2763</v>
      </c>
      <c r="D58" t="s">
        <v>2764</v>
      </c>
      <c r="E58">
        <v>25831520</v>
      </c>
    </row>
    <row r="59" spans="1:6">
      <c r="A59" t="s">
        <v>9</v>
      </c>
      <c r="D59" t="s">
        <v>2745</v>
      </c>
      <c r="E59">
        <v>18677406</v>
      </c>
    </row>
    <row r="60" spans="1:6">
      <c r="A60" t="s">
        <v>40</v>
      </c>
      <c r="B60" t="s">
        <v>2754</v>
      </c>
      <c r="D60" t="s">
        <v>2749</v>
      </c>
      <c r="E60">
        <v>22960638</v>
      </c>
      <c r="F60" s="8"/>
    </row>
    <row r="61" spans="1:6">
      <c r="A61" s="1" t="s">
        <v>60</v>
      </c>
      <c r="C61" s="2" t="s">
        <v>2759</v>
      </c>
      <c r="D61" t="s">
        <v>2758</v>
      </c>
      <c r="E61">
        <v>24127217</v>
      </c>
      <c r="F61" s="8"/>
    </row>
    <row r="62" spans="1:6">
      <c r="A62" t="s">
        <v>42</v>
      </c>
      <c r="D62" t="s">
        <v>2749</v>
      </c>
      <c r="E62">
        <v>22960638</v>
      </c>
    </row>
    <row r="63" spans="1:6">
      <c r="A63" t="s">
        <v>43</v>
      </c>
      <c r="B63" t="s">
        <v>2755</v>
      </c>
      <c r="D63" t="s">
        <v>2749</v>
      </c>
      <c r="E63">
        <v>22960638</v>
      </c>
      <c r="F63" s="8"/>
    </row>
    <row r="64" spans="1:6">
      <c r="A64" t="s">
        <v>44</v>
      </c>
      <c r="D64" t="s">
        <v>2749</v>
      </c>
      <c r="E64">
        <v>22960638</v>
      </c>
      <c r="F64" s="8"/>
    </row>
    <row r="65" spans="1:6">
      <c r="A65" s="1" t="s">
        <v>61</v>
      </c>
      <c r="B65" s="1" t="s">
        <v>2762</v>
      </c>
      <c r="D65" t="s">
        <v>2758</v>
      </c>
      <c r="E65">
        <v>24127217</v>
      </c>
      <c r="F65" s="8"/>
    </row>
    <row r="66" spans="1:6">
      <c r="A66" s="1" t="s">
        <v>62</v>
      </c>
      <c r="C66" t="s">
        <v>2760</v>
      </c>
      <c r="D66" t="s">
        <v>2758</v>
      </c>
      <c r="E66">
        <v>24127217</v>
      </c>
    </row>
    <row r="67" spans="1:6">
      <c r="A67" t="s">
        <v>45</v>
      </c>
      <c r="D67" t="s">
        <v>2749</v>
      </c>
      <c r="E67">
        <v>22960638</v>
      </c>
    </row>
    <row r="68" spans="1:6">
      <c r="A68" s="1" t="s">
        <v>63</v>
      </c>
      <c r="C68" s="2" t="s">
        <v>2759</v>
      </c>
      <c r="D68" t="s">
        <v>2758</v>
      </c>
      <c r="E68">
        <v>24127217</v>
      </c>
    </row>
    <row r="69" spans="1:6">
      <c r="A69" s="1" t="s">
        <v>64</v>
      </c>
      <c r="C69" s="2" t="s">
        <v>2759</v>
      </c>
      <c r="D69" t="s">
        <v>2758</v>
      </c>
      <c r="E69">
        <v>24127217</v>
      </c>
    </row>
    <row r="70" spans="1:6">
      <c r="A70" t="s">
        <v>46</v>
      </c>
      <c r="D70" t="s">
        <v>2749</v>
      </c>
      <c r="E70">
        <v>22960638</v>
      </c>
    </row>
    <row r="71" spans="1:6">
      <c r="A71" s="1" t="s">
        <v>65</v>
      </c>
      <c r="D71" t="s">
        <v>2758</v>
      </c>
      <c r="E71">
        <v>24127217</v>
      </c>
    </row>
    <row r="72" spans="1:6">
      <c r="A72" s="1"/>
    </row>
    <row r="73" spans="1:6">
      <c r="A73" s="1"/>
    </row>
    <row r="74" spans="1:6">
      <c r="A74" s="1"/>
    </row>
    <row r="75" spans="1:6">
      <c r="A75" s="1"/>
    </row>
  </sheetData>
  <autoFilter ref="A1:F75" xr:uid="{0007A5A1-5E05-6D4E-B9DE-028B49E20B7B}">
    <sortState xmlns:xlrd2="http://schemas.microsoft.com/office/spreadsheetml/2017/richdata2" ref="A2:F75">
      <sortCondition ref="F1:F75"/>
    </sortState>
  </autoFilter>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09C4E4-CC5A-7945-A8D4-EE0AFDB8B6AF}">
  <dimension ref="A1:I1379"/>
  <sheetViews>
    <sheetView topLeftCell="A163" workbookViewId="0">
      <selection activeCell="B14" sqref="B14"/>
    </sheetView>
  </sheetViews>
  <sheetFormatPr baseColWidth="10" defaultRowHeight="16"/>
  <cols>
    <col min="1" max="1" width="63.6640625" bestFit="1" customWidth="1"/>
    <col min="2" max="2" width="27.6640625" bestFit="1" customWidth="1"/>
    <col min="3" max="3" width="15" customWidth="1"/>
    <col min="4" max="4" width="12.1640625" bestFit="1" customWidth="1"/>
    <col min="5" max="5" width="12.5" bestFit="1" customWidth="1"/>
    <col min="6" max="6" width="13" bestFit="1" customWidth="1"/>
    <col min="7" max="7" width="14" bestFit="1" customWidth="1"/>
    <col min="8" max="8" width="28.33203125" bestFit="1" customWidth="1"/>
    <col min="9" max="9" width="44.33203125" bestFit="1" customWidth="1"/>
    <col min="11" max="11" width="3.83203125" customWidth="1"/>
  </cols>
  <sheetData>
    <row r="1" spans="1:9">
      <c r="A1" s="69" t="s">
        <v>9395</v>
      </c>
      <c r="B1" s="73" t="s">
        <v>9383</v>
      </c>
      <c r="C1" s="70"/>
      <c r="D1" s="70" t="s">
        <v>2769</v>
      </c>
      <c r="E1" s="70" t="s">
        <v>2770</v>
      </c>
      <c r="F1" s="70" t="s">
        <v>2771</v>
      </c>
      <c r="G1" s="70" t="s">
        <v>2772</v>
      </c>
      <c r="H1" s="70" t="s">
        <v>9378</v>
      </c>
      <c r="I1" s="70" t="s">
        <v>9385</v>
      </c>
    </row>
    <row r="2" spans="1:9">
      <c r="A2" s="1" t="s">
        <v>969</v>
      </c>
      <c r="B2" s="1" t="s">
        <v>4552</v>
      </c>
      <c r="D2" s="1" t="s">
        <v>197</v>
      </c>
      <c r="E2" s="1" t="s">
        <v>479</v>
      </c>
      <c r="F2" s="1" t="s">
        <v>1338</v>
      </c>
      <c r="G2" s="1" t="s">
        <v>197</v>
      </c>
      <c r="H2" t="s">
        <v>496</v>
      </c>
      <c r="I2" t="s">
        <v>135</v>
      </c>
    </row>
    <row r="3" spans="1:9">
      <c r="A3" t="s">
        <v>165</v>
      </c>
      <c r="B3" t="s">
        <v>4552</v>
      </c>
      <c r="D3" s="1" t="s">
        <v>198</v>
      </c>
      <c r="E3" s="1" t="s">
        <v>480</v>
      </c>
      <c r="F3" s="1" t="s">
        <v>1339</v>
      </c>
      <c r="G3" s="1" t="s">
        <v>198</v>
      </c>
      <c r="H3" t="s">
        <v>1260</v>
      </c>
      <c r="I3" t="s">
        <v>136</v>
      </c>
    </row>
    <row r="4" spans="1:9">
      <c r="A4" s="1" t="s">
        <v>462</v>
      </c>
      <c r="B4" s="1" t="s">
        <v>4552</v>
      </c>
      <c r="D4" s="1" t="s">
        <v>199</v>
      </c>
      <c r="E4" s="1" t="s">
        <v>481</v>
      </c>
      <c r="F4" s="1" t="s">
        <v>1340</v>
      </c>
      <c r="G4" s="1" t="s">
        <v>199</v>
      </c>
      <c r="H4" t="s">
        <v>1501</v>
      </c>
      <c r="I4" t="s">
        <v>137</v>
      </c>
    </row>
    <row r="5" spans="1:9">
      <c r="A5" t="s">
        <v>124</v>
      </c>
      <c r="B5" t="s">
        <v>4552</v>
      </c>
      <c r="D5" s="1" t="s">
        <v>200</v>
      </c>
      <c r="E5" s="1" t="s">
        <v>482</v>
      </c>
      <c r="F5" s="1" t="s">
        <v>1341</v>
      </c>
      <c r="G5" s="1" t="s">
        <v>200</v>
      </c>
      <c r="H5" t="s">
        <v>1502</v>
      </c>
      <c r="I5" t="s">
        <v>138</v>
      </c>
    </row>
    <row r="6" spans="1:9">
      <c r="A6" s="1" t="s">
        <v>478</v>
      </c>
      <c r="B6" s="1" t="s">
        <v>4552</v>
      </c>
      <c r="D6" s="1" t="s">
        <v>201</v>
      </c>
      <c r="E6" s="1" t="s">
        <v>483</v>
      </c>
      <c r="F6" s="1" t="s">
        <v>1342</v>
      </c>
      <c r="G6" s="1" t="s">
        <v>201</v>
      </c>
      <c r="H6" t="s">
        <v>1003</v>
      </c>
      <c r="I6" t="s">
        <v>139</v>
      </c>
    </row>
    <row r="7" spans="1:9">
      <c r="A7" s="1" t="s">
        <v>235</v>
      </c>
      <c r="B7" s="1" t="s">
        <v>4552</v>
      </c>
      <c r="D7" s="1" t="s">
        <v>202</v>
      </c>
      <c r="E7" s="1" t="s">
        <v>484</v>
      </c>
      <c r="F7" s="1" t="s">
        <v>1343</v>
      </c>
      <c r="G7" s="1" t="s">
        <v>202</v>
      </c>
      <c r="H7" t="s">
        <v>1382</v>
      </c>
      <c r="I7" t="s">
        <v>140</v>
      </c>
    </row>
    <row r="8" spans="1:9">
      <c r="A8" s="1" t="s">
        <v>1447</v>
      </c>
      <c r="B8" s="1" t="s">
        <v>4552</v>
      </c>
      <c r="D8" s="1" t="s">
        <v>203</v>
      </c>
      <c r="E8" s="1" t="s">
        <v>485</v>
      </c>
      <c r="F8" s="1" t="s">
        <v>1344</v>
      </c>
      <c r="G8" s="1" t="s">
        <v>203</v>
      </c>
      <c r="H8" t="s">
        <v>1503</v>
      </c>
      <c r="I8" t="s">
        <v>141</v>
      </c>
    </row>
    <row r="9" spans="1:9">
      <c r="A9" s="1" t="s">
        <v>94</v>
      </c>
      <c r="B9" s="1" t="s">
        <v>4552</v>
      </c>
      <c r="D9" s="1" t="s">
        <v>204</v>
      </c>
      <c r="E9" s="1" t="s">
        <v>486</v>
      </c>
      <c r="F9" s="1" t="s">
        <v>1345</v>
      </c>
      <c r="G9" s="1" t="s">
        <v>204</v>
      </c>
      <c r="H9" t="s">
        <v>1504</v>
      </c>
      <c r="I9" t="s">
        <v>142</v>
      </c>
    </row>
    <row r="10" spans="1:9">
      <c r="A10" s="1" t="s">
        <v>778</v>
      </c>
      <c r="B10" s="1" t="s">
        <v>4552</v>
      </c>
      <c r="D10" s="1" t="s">
        <v>205</v>
      </c>
      <c r="E10" s="1" t="s">
        <v>487</v>
      </c>
      <c r="F10" s="1" t="s">
        <v>1346</v>
      </c>
      <c r="G10" s="1" t="s">
        <v>205</v>
      </c>
      <c r="H10" t="s">
        <v>135</v>
      </c>
      <c r="I10" t="s">
        <v>143</v>
      </c>
    </row>
    <row r="11" spans="1:9">
      <c r="A11" s="1" t="s">
        <v>1489</v>
      </c>
      <c r="B11" s="1" t="s">
        <v>4552</v>
      </c>
      <c r="D11" s="1" t="s">
        <v>206</v>
      </c>
      <c r="E11" s="1" t="s">
        <v>488</v>
      </c>
      <c r="F11" s="1" t="s">
        <v>1347</v>
      </c>
      <c r="G11" s="1" t="s">
        <v>206</v>
      </c>
      <c r="H11" t="s">
        <v>847</v>
      </c>
      <c r="I11" t="s">
        <v>144</v>
      </c>
    </row>
    <row r="12" spans="1:9">
      <c r="A12" s="1" t="s">
        <v>1306</v>
      </c>
      <c r="B12" s="1" t="s">
        <v>4552</v>
      </c>
      <c r="D12" s="1" t="s">
        <v>207</v>
      </c>
      <c r="E12" s="1" t="s">
        <v>489</v>
      </c>
      <c r="F12" s="1" t="s">
        <v>1348</v>
      </c>
      <c r="G12" s="1" t="s">
        <v>207</v>
      </c>
      <c r="H12" t="s">
        <v>581</v>
      </c>
      <c r="I12" t="s">
        <v>145</v>
      </c>
    </row>
    <row r="13" spans="1:9">
      <c r="A13" t="s">
        <v>127</v>
      </c>
      <c r="B13" t="s">
        <v>4552</v>
      </c>
      <c r="D13" s="1" t="s">
        <v>208</v>
      </c>
      <c r="E13" s="1" t="s">
        <v>490</v>
      </c>
      <c r="F13" s="1" t="s">
        <v>1349</v>
      </c>
      <c r="G13" s="1" t="s">
        <v>208</v>
      </c>
      <c r="H13" t="s">
        <v>1419</v>
      </c>
      <c r="I13" t="s">
        <v>146</v>
      </c>
    </row>
    <row r="14" spans="1:9">
      <c r="A14" s="1" t="s">
        <v>278</v>
      </c>
      <c r="B14" s="1" t="s">
        <v>4552</v>
      </c>
      <c r="D14" s="1" t="s">
        <v>209</v>
      </c>
      <c r="E14" s="1" t="s">
        <v>491</v>
      </c>
      <c r="F14" s="1" t="s">
        <v>1350</v>
      </c>
      <c r="G14" s="1" t="s">
        <v>209</v>
      </c>
      <c r="H14" t="s">
        <v>743</v>
      </c>
      <c r="I14" t="s">
        <v>147</v>
      </c>
    </row>
    <row r="15" spans="1:9">
      <c r="A15" s="1" t="s">
        <v>419</v>
      </c>
      <c r="B15" s="1" t="s">
        <v>4552</v>
      </c>
      <c r="D15" s="1" t="s">
        <v>210</v>
      </c>
      <c r="E15" s="1" t="s">
        <v>492</v>
      </c>
      <c r="F15" s="1" t="s">
        <v>1351</v>
      </c>
      <c r="G15" s="1" t="s">
        <v>210</v>
      </c>
      <c r="H15" t="s">
        <v>1505</v>
      </c>
      <c r="I15" t="s">
        <v>148</v>
      </c>
    </row>
    <row r="16" spans="1:9">
      <c r="A16" t="s">
        <v>132</v>
      </c>
      <c r="B16" t="s">
        <v>4552</v>
      </c>
      <c r="D16" s="1" t="s">
        <v>211</v>
      </c>
      <c r="E16" s="1" t="s">
        <v>493</v>
      </c>
      <c r="F16" s="1" t="s">
        <v>1352</v>
      </c>
      <c r="G16" s="1" t="s">
        <v>211</v>
      </c>
      <c r="H16" t="s">
        <v>911</v>
      </c>
      <c r="I16" t="s">
        <v>149</v>
      </c>
    </row>
    <row r="17" spans="1:9">
      <c r="A17" t="s">
        <v>125</v>
      </c>
      <c r="B17" t="s">
        <v>4552</v>
      </c>
      <c r="D17" s="1" t="s">
        <v>212</v>
      </c>
      <c r="E17" s="1" t="s">
        <v>494</v>
      </c>
      <c r="F17" s="1" t="s">
        <v>1353</v>
      </c>
      <c r="G17" s="1" t="s">
        <v>212</v>
      </c>
      <c r="H17" t="s">
        <v>1322</v>
      </c>
      <c r="I17" t="s">
        <v>150</v>
      </c>
    </row>
    <row r="18" spans="1:9">
      <c r="A18" s="1" t="s">
        <v>265</v>
      </c>
      <c r="B18" s="1" t="s">
        <v>4552</v>
      </c>
      <c r="D18" s="1" t="s">
        <v>213</v>
      </c>
      <c r="E18" s="1" t="s">
        <v>495</v>
      </c>
      <c r="F18" s="1" t="s">
        <v>1354</v>
      </c>
      <c r="G18" s="1" t="s">
        <v>213</v>
      </c>
      <c r="H18" t="s">
        <v>1506</v>
      </c>
      <c r="I18" t="s">
        <v>151</v>
      </c>
    </row>
    <row r="19" spans="1:9">
      <c r="A19" s="1" t="s">
        <v>336</v>
      </c>
      <c r="B19" s="1" t="s">
        <v>4552</v>
      </c>
      <c r="D19" s="1" t="s">
        <v>214</v>
      </c>
      <c r="E19" s="1" t="s">
        <v>496</v>
      </c>
      <c r="F19" s="1" t="s">
        <v>1355</v>
      </c>
      <c r="G19" s="1" t="s">
        <v>214</v>
      </c>
      <c r="H19" t="s">
        <v>1254</v>
      </c>
      <c r="I19" t="s">
        <v>152</v>
      </c>
    </row>
    <row r="20" spans="1:9">
      <c r="A20" t="s">
        <v>128</v>
      </c>
      <c r="B20" t="s">
        <v>4552</v>
      </c>
      <c r="D20" s="1" t="s">
        <v>215</v>
      </c>
      <c r="E20" s="1" t="s">
        <v>497</v>
      </c>
      <c r="F20" s="1" t="s">
        <v>1356</v>
      </c>
      <c r="G20" s="1" t="s">
        <v>215</v>
      </c>
      <c r="H20" t="s">
        <v>1410</v>
      </c>
      <c r="I20" t="s">
        <v>153</v>
      </c>
    </row>
    <row r="21" spans="1:9">
      <c r="A21" t="s">
        <v>130</v>
      </c>
      <c r="B21" t="s">
        <v>4552</v>
      </c>
      <c r="D21" s="1" t="s">
        <v>216</v>
      </c>
      <c r="E21" s="1" t="s">
        <v>498</v>
      </c>
      <c r="F21" s="1" t="s">
        <v>1357</v>
      </c>
      <c r="G21" s="1" t="s">
        <v>216</v>
      </c>
      <c r="H21" t="s">
        <v>1424</v>
      </c>
      <c r="I21" t="s">
        <v>154</v>
      </c>
    </row>
    <row r="22" spans="1:9">
      <c r="A22" t="s">
        <v>149</v>
      </c>
      <c r="B22" t="s">
        <v>4552</v>
      </c>
      <c r="D22" s="1" t="s">
        <v>217</v>
      </c>
      <c r="E22" s="1" t="s">
        <v>499</v>
      </c>
      <c r="F22" s="1" t="s">
        <v>1358</v>
      </c>
      <c r="G22" s="1" t="s">
        <v>217</v>
      </c>
      <c r="H22" t="s">
        <v>1287</v>
      </c>
      <c r="I22" t="s">
        <v>155</v>
      </c>
    </row>
    <row r="23" spans="1:9">
      <c r="A23" s="1" t="s">
        <v>1452</v>
      </c>
      <c r="B23" s="1" t="s">
        <v>4552</v>
      </c>
      <c r="D23" s="1" t="s">
        <v>218</v>
      </c>
      <c r="E23" s="1" t="s">
        <v>500</v>
      </c>
      <c r="F23" s="1" t="s">
        <v>1359</v>
      </c>
      <c r="G23" s="1" t="s">
        <v>218</v>
      </c>
      <c r="H23" t="s">
        <v>832</v>
      </c>
      <c r="I23" t="s">
        <v>156</v>
      </c>
    </row>
    <row r="24" spans="1:9">
      <c r="A24" s="1" t="s">
        <v>329</v>
      </c>
      <c r="B24" s="1" t="s">
        <v>4552</v>
      </c>
      <c r="D24" s="1" t="s">
        <v>219</v>
      </c>
      <c r="E24" s="1" t="s">
        <v>501</v>
      </c>
      <c r="F24" s="1" t="s">
        <v>1360</v>
      </c>
      <c r="G24" s="1" t="s">
        <v>219</v>
      </c>
      <c r="H24" t="s">
        <v>1162</v>
      </c>
      <c r="I24" t="s">
        <v>157</v>
      </c>
    </row>
    <row r="25" spans="1:9">
      <c r="A25" s="1" t="s">
        <v>2</v>
      </c>
      <c r="B25" s="1" t="s">
        <v>9386</v>
      </c>
      <c r="D25" s="1" t="s">
        <v>220</v>
      </c>
      <c r="E25" s="1" t="s">
        <v>502</v>
      </c>
      <c r="F25" s="1" t="s">
        <v>1361</v>
      </c>
      <c r="G25" s="1" t="s">
        <v>220</v>
      </c>
      <c r="H25" t="s">
        <v>808</v>
      </c>
      <c r="I25" t="s">
        <v>158</v>
      </c>
    </row>
    <row r="26" spans="1:9">
      <c r="A26" s="1" t="s">
        <v>496</v>
      </c>
      <c r="B26" s="1"/>
      <c r="D26" s="1" t="s">
        <v>221</v>
      </c>
      <c r="E26" s="1" t="s">
        <v>503</v>
      </c>
      <c r="F26" s="1" t="s">
        <v>1362</v>
      </c>
      <c r="G26" s="1" t="s">
        <v>221</v>
      </c>
      <c r="H26" t="s">
        <v>997</v>
      </c>
      <c r="I26" t="s">
        <v>159</v>
      </c>
    </row>
    <row r="27" spans="1:9">
      <c r="A27" s="1" t="s">
        <v>485</v>
      </c>
      <c r="B27" s="1"/>
      <c r="D27" s="1" t="s">
        <v>222</v>
      </c>
      <c r="E27" s="1" t="s">
        <v>504</v>
      </c>
      <c r="F27" s="1" t="s">
        <v>1363</v>
      </c>
      <c r="G27" s="1" t="s">
        <v>222</v>
      </c>
      <c r="H27" t="s">
        <v>681</v>
      </c>
      <c r="I27" t="s">
        <v>160</v>
      </c>
    </row>
    <row r="28" spans="1:9">
      <c r="A28" s="1" t="s">
        <v>1288</v>
      </c>
      <c r="B28" s="1"/>
      <c r="D28" s="1" t="s">
        <v>223</v>
      </c>
      <c r="E28" s="1" t="s">
        <v>505</v>
      </c>
      <c r="F28" s="1" t="s">
        <v>1364</v>
      </c>
      <c r="G28" s="1" t="s">
        <v>223</v>
      </c>
      <c r="H28" t="s">
        <v>538</v>
      </c>
      <c r="I28" t="s">
        <v>161</v>
      </c>
    </row>
    <row r="29" spans="1:9">
      <c r="A29" s="1" t="s">
        <v>918</v>
      </c>
      <c r="B29" s="1"/>
      <c r="D29" s="1" t="s">
        <v>224</v>
      </c>
      <c r="E29" s="1" t="s">
        <v>506</v>
      </c>
      <c r="F29" s="1" t="s">
        <v>1365</v>
      </c>
      <c r="G29" s="1" t="s">
        <v>224</v>
      </c>
      <c r="H29" t="s">
        <v>958</v>
      </c>
      <c r="I29" t="s">
        <v>162</v>
      </c>
    </row>
    <row r="30" spans="1:9">
      <c r="A30" s="1" t="s">
        <v>1012</v>
      </c>
      <c r="B30" s="1"/>
      <c r="D30" s="1" t="s">
        <v>225</v>
      </c>
      <c r="E30" s="1" t="s">
        <v>507</v>
      </c>
      <c r="F30" s="1" t="s">
        <v>1366</v>
      </c>
      <c r="G30" s="1" t="s">
        <v>225</v>
      </c>
      <c r="H30" t="s">
        <v>1316</v>
      </c>
      <c r="I30" t="s">
        <v>163</v>
      </c>
    </row>
    <row r="31" spans="1:9">
      <c r="A31" s="1" t="s">
        <v>1008</v>
      </c>
      <c r="B31" s="1"/>
      <c r="D31" s="1" t="s">
        <v>226</v>
      </c>
      <c r="E31" s="1" t="s">
        <v>508</v>
      </c>
      <c r="F31" s="1" t="s">
        <v>1367</v>
      </c>
      <c r="G31" s="1" t="s">
        <v>226</v>
      </c>
      <c r="H31" t="s">
        <v>506</v>
      </c>
      <c r="I31" t="s">
        <v>164</v>
      </c>
    </row>
    <row r="32" spans="1:9">
      <c r="A32" t="s">
        <v>176</v>
      </c>
      <c r="D32" s="1" t="s">
        <v>227</v>
      </c>
      <c r="E32" s="1" t="s">
        <v>509</v>
      </c>
      <c r="F32" s="1" t="s">
        <v>1368</v>
      </c>
      <c r="G32" s="1" t="s">
        <v>227</v>
      </c>
      <c r="H32" t="s">
        <v>1507</v>
      </c>
      <c r="I32" t="s">
        <v>165</v>
      </c>
    </row>
    <row r="33" spans="1:9">
      <c r="A33" s="1" t="s">
        <v>1034</v>
      </c>
      <c r="B33" s="1"/>
      <c r="D33" s="1" t="s">
        <v>228</v>
      </c>
      <c r="E33" s="1" t="s">
        <v>510</v>
      </c>
      <c r="F33" s="1" t="s">
        <v>1369</v>
      </c>
      <c r="G33" s="1" t="s">
        <v>228</v>
      </c>
      <c r="H33" t="s">
        <v>462</v>
      </c>
      <c r="I33" t="s">
        <v>166</v>
      </c>
    </row>
    <row r="34" spans="1:9">
      <c r="A34" s="1" t="s">
        <v>375</v>
      </c>
      <c r="B34" s="1"/>
      <c r="D34" s="1" t="s">
        <v>229</v>
      </c>
      <c r="E34" s="1" t="s">
        <v>511</v>
      </c>
      <c r="F34" s="1" t="s">
        <v>1370</v>
      </c>
      <c r="G34" s="1" t="s">
        <v>229</v>
      </c>
      <c r="H34" t="s">
        <v>1508</v>
      </c>
      <c r="I34" t="s">
        <v>167</v>
      </c>
    </row>
    <row r="35" spans="1:9">
      <c r="A35" s="1" t="s">
        <v>1174</v>
      </c>
      <c r="B35" s="1"/>
      <c r="D35" s="1" t="s">
        <v>230</v>
      </c>
      <c r="E35" s="1" t="s">
        <v>512</v>
      </c>
      <c r="F35" s="1" t="s">
        <v>1371</v>
      </c>
      <c r="G35" s="1" t="s">
        <v>230</v>
      </c>
      <c r="H35" t="s">
        <v>1388</v>
      </c>
      <c r="I35" t="s">
        <v>168</v>
      </c>
    </row>
    <row r="36" spans="1:9">
      <c r="A36" s="1" t="s">
        <v>1159</v>
      </c>
      <c r="B36" s="1"/>
      <c r="D36" s="1" t="s">
        <v>231</v>
      </c>
      <c r="E36" s="1" t="s">
        <v>513</v>
      </c>
      <c r="F36" s="1" t="s">
        <v>1372</v>
      </c>
      <c r="G36" s="1" t="s">
        <v>231</v>
      </c>
      <c r="H36" t="s">
        <v>1449</v>
      </c>
      <c r="I36" t="s">
        <v>169</v>
      </c>
    </row>
    <row r="37" spans="1:9">
      <c r="A37" s="1" t="s">
        <v>1027</v>
      </c>
      <c r="B37" s="1"/>
      <c r="D37" s="1" t="s">
        <v>232</v>
      </c>
      <c r="E37" s="1" t="s">
        <v>514</v>
      </c>
      <c r="F37" s="1" t="s">
        <v>1373</v>
      </c>
      <c r="G37" s="1" t="s">
        <v>232</v>
      </c>
      <c r="H37" t="s">
        <v>1509</v>
      </c>
      <c r="I37" t="s">
        <v>170</v>
      </c>
    </row>
    <row r="38" spans="1:9">
      <c r="A38" s="1" t="s">
        <v>1354</v>
      </c>
      <c r="B38" s="1"/>
      <c r="D38" s="1" t="s">
        <v>233</v>
      </c>
      <c r="E38" s="1" t="s">
        <v>515</v>
      </c>
      <c r="F38" s="1" t="s">
        <v>1374</v>
      </c>
      <c r="G38" s="1" t="s">
        <v>233</v>
      </c>
      <c r="H38" t="s">
        <v>1510</v>
      </c>
      <c r="I38" t="s">
        <v>171</v>
      </c>
    </row>
    <row r="39" spans="1:9">
      <c r="A39" s="1" t="s">
        <v>1386</v>
      </c>
      <c r="B39" s="1"/>
      <c r="D39" s="1" t="s">
        <v>234</v>
      </c>
      <c r="E39" s="1" t="s">
        <v>516</v>
      </c>
      <c r="F39" s="1" t="s">
        <v>1375</v>
      </c>
      <c r="G39" s="1" t="s">
        <v>234</v>
      </c>
      <c r="H39" t="s">
        <v>146</v>
      </c>
      <c r="I39" t="s">
        <v>172</v>
      </c>
    </row>
    <row r="40" spans="1:9">
      <c r="A40" s="1" t="s">
        <v>537</v>
      </c>
      <c r="B40" s="1"/>
      <c r="D40" s="1" t="s">
        <v>235</v>
      </c>
      <c r="E40" s="1" t="s">
        <v>517</v>
      </c>
      <c r="F40" s="1" t="s">
        <v>1376</v>
      </c>
      <c r="G40" s="1" t="s">
        <v>235</v>
      </c>
      <c r="H40" t="s">
        <v>781</v>
      </c>
      <c r="I40" t="s">
        <v>173</v>
      </c>
    </row>
    <row r="41" spans="1:9">
      <c r="A41" s="1" t="s">
        <v>841</v>
      </c>
      <c r="B41" s="1"/>
      <c r="D41" s="1" t="s">
        <v>236</v>
      </c>
      <c r="E41" s="1" t="s">
        <v>518</v>
      </c>
      <c r="F41" s="1" t="s">
        <v>1377</v>
      </c>
      <c r="G41" s="1" t="s">
        <v>236</v>
      </c>
      <c r="H41" t="s">
        <v>928</v>
      </c>
      <c r="I41" t="s">
        <v>174</v>
      </c>
    </row>
    <row r="42" spans="1:9">
      <c r="A42" s="1" t="s">
        <v>498</v>
      </c>
      <c r="B42" s="1"/>
      <c r="D42" s="1" t="s">
        <v>237</v>
      </c>
      <c r="E42" s="1" t="s">
        <v>519</v>
      </c>
      <c r="F42" s="1" t="s">
        <v>1378</v>
      </c>
      <c r="G42" s="1" t="s">
        <v>237</v>
      </c>
      <c r="H42" t="s">
        <v>1444</v>
      </c>
      <c r="I42" t="s">
        <v>175</v>
      </c>
    </row>
    <row r="43" spans="1:9">
      <c r="A43" s="1" t="s">
        <v>1260</v>
      </c>
      <c r="B43" s="1"/>
      <c r="D43" s="1" t="s">
        <v>238</v>
      </c>
      <c r="E43" s="1" t="s">
        <v>520</v>
      </c>
      <c r="F43" s="1" t="s">
        <v>1379</v>
      </c>
      <c r="G43" s="1" t="s">
        <v>238</v>
      </c>
      <c r="H43" t="s">
        <v>755</v>
      </c>
      <c r="I43" t="s">
        <v>176</v>
      </c>
    </row>
    <row r="44" spans="1:9">
      <c r="A44" s="1" t="s">
        <v>807</v>
      </c>
      <c r="B44" s="1"/>
      <c r="D44" s="1" t="s">
        <v>239</v>
      </c>
      <c r="E44" s="1" t="s">
        <v>521</v>
      </c>
      <c r="F44" s="1" t="s">
        <v>1380</v>
      </c>
      <c r="G44" s="1" t="s">
        <v>239</v>
      </c>
      <c r="H44" t="s">
        <v>1511</v>
      </c>
      <c r="I44" t="s">
        <v>177</v>
      </c>
    </row>
    <row r="45" spans="1:9">
      <c r="A45" s="1" t="s">
        <v>801</v>
      </c>
      <c r="B45" s="1"/>
      <c r="D45" s="1" t="s">
        <v>240</v>
      </c>
      <c r="E45" s="1" t="s">
        <v>522</v>
      </c>
      <c r="F45" s="1" t="s">
        <v>1381</v>
      </c>
      <c r="G45" s="1" t="s">
        <v>240</v>
      </c>
      <c r="H45" t="s">
        <v>478</v>
      </c>
      <c r="I45" t="s">
        <v>178</v>
      </c>
    </row>
    <row r="46" spans="1:9">
      <c r="A46" s="1" t="s">
        <v>395</v>
      </c>
      <c r="B46" s="1"/>
      <c r="D46" s="1" t="s">
        <v>241</v>
      </c>
      <c r="E46" s="1" t="s">
        <v>523</v>
      </c>
      <c r="F46" s="1" t="s">
        <v>1382</v>
      </c>
      <c r="G46" s="1" t="s">
        <v>241</v>
      </c>
      <c r="H46" t="s">
        <v>1370</v>
      </c>
      <c r="I46" t="s">
        <v>179</v>
      </c>
    </row>
    <row r="47" spans="1:9">
      <c r="A47" s="1" t="s">
        <v>221</v>
      </c>
      <c r="B47" s="1"/>
      <c r="D47" s="1" t="s">
        <v>242</v>
      </c>
      <c r="E47" s="1" t="s">
        <v>524</v>
      </c>
      <c r="F47" s="1" t="s">
        <v>1383</v>
      </c>
      <c r="G47" s="1" t="s">
        <v>242</v>
      </c>
      <c r="H47" t="s">
        <v>1447</v>
      </c>
      <c r="I47" t="s">
        <v>180</v>
      </c>
    </row>
    <row r="48" spans="1:9">
      <c r="A48" s="1" t="s">
        <v>725</v>
      </c>
      <c r="B48" s="1"/>
      <c r="D48" s="1" t="s">
        <v>243</v>
      </c>
      <c r="E48" s="1" t="s">
        <v>525</v>
      </c>
      <c r="F48" s="1" t="s">
        <v>1384</v>
      </c>
      <c r="G48" s="1" t="s">
        <v>243</v>
      </c>
      <c r="H48" t="s">
        <v>1479</v>
      </c>
      <c r="I48" t="s">
        <v>181</v>
      </c>
    </row>
    <row r="49" spans="1:9">
      <c r="A49" s="1" t="s">
        <v>673</v>
      </c>
      <c r="B49" s="1"/>
      <c r="D49" s="1" t="s">
        <v>244</v>
      </c>
      <c r="E49" s="1" t="s">
        <v>526</v>
      </c>
      <c r="F49" s="1" t="s">
        <v>1385</v>
      </c>
      <c r="G49" s="1" t="s">
        <v>244</v>
      </c>
      <c r="H49" t="s">
        <v>1014</v>
      </c>
      <c r="I49" t="s">
        <v>182</v>
      </c>
    </row>
    <row r="50" spans="1:9">
      <c r="A50" s="1" t="s">
        <v>968</v>
      </c>
      <c r="B50" s="1"/>
      <c r="D50" s="1" t="s">
        <v>245</v>
      </c>
      <c r="E50" s="1" t="s">
        <v>527</v>
      </c>
      <c r="F50" s="1" t="s">
        <v>1386</v>
      </c>
      <c r="G50" s="1" t="s">
        <v>245</v>
      </c>
      <c r="H50" t="s">
        <v>1099</v>
      </c>
      <c r="I50" t="s">
        <v>183</v>
      </c>
    </row>
    <row r="51" spans="1:9">
      <c r="A51" s="1" t="s">
        <v>213</v>
      </c>
      <c r="B51" s="1"/>
      <c r="D51" s="1" t="s">
        <v>246</v>
      </c>
      <c r="E51" s="1" t="s">
        <v>528</v>
      </c>
      <c r="F51" s="1" t="s">
        <v>1387</v>
      </c>
      <c r="G51" s="1" t="s">
        <v>246</v>
      </c>
      <c r="H51" t="s">
        <v>1512</v>
      </c>
      <c r="I51" t="s">
        <v>184</v>
      </c>
    </row>
    <row r="52" spans="1:9">
      <c r="A52" s="1" t="s">
        <v>214</v>
      </c>
      <c r="B52" s="1"/>
      <c r="D52" s="1" t="s">
        <v>247</v>
      </c>
      <c r="E52" s="1" t="s">
        <v>529</v>
      </c>
      <c r="F52" s="1" t="s">
        <v>1388</v>
      </c>
      <c r="G52" s="1" t="s">
        <v>247</v>
      </c>
      <c r="H52" t="s">
        <v>1414</v>
      </c>
      <c r="I52" t="s">
        <v>185</v>
      </c>
    </row>
    <row r="53" spans="1:9">
      <c r="A53" s="1" t="s">
        <v>215</v>
      </c>
      <c r="B53" s="1"/>
      <c r="D53" s="1" t="s">
        <v>248</v>
      </c>
      <c r="E53" s="1" t="s">
        <v>530</v>
      </c>
      <c r="F53" s="1" t="s">
        <v>1389</v>
      </c>
      <c r="G53" s="1" t="s">
        <v>248</v>
      </c>
      <c r="H53" t="s">
        <v>1485</v>
      </c>
      <c r="I53" t="s">
        <v>186</v>
      </c>
    </row>
    <row r="54" spans="1:9">
      <c r="A54" s="1" t="s">
        <v>454</v>
      </c>
      <c r="B54" s="1"/>
      <c r="D54" s="1" t="s">
        <v>249</v>
      </c>
      <c r="E54" s="1" t="s">
        <v>531</v>
      </c>
      <c r="F54" s="1" t="s">
        <v>1390</v>
      </c>
      <c r="G54" s="1" t="s">
        <v>249</v>
      </c>
      <c r="H54" t="s">
        <v>303</v>
      </c>
      <c r="I54" t="s">
        <v>187</v>
      </c>
    </row>
    <row r="55" spans="1:9">
      <c r="A55" s="1" t="s">
        <v>232</v>
      </c>
      <c r="B55" s="1"/>
      <c r="D55" s="1" t="s">
        <v>250</v>
      </c>
      <c r="E55" s="1" t="s">
        <v>532</v>
      </c>
      <c r="F55" s="1" t="s">
        <v>1391</v>
      </c>
      <c r="G55" s="1" t="s">
        <v>250</v>
      </c>
      <c r="H55" t="s">
        <v>1486</v>
      </c>
      <c r="I55" t="s">
        <v>188</v>
      </c>
    </row>
    <row r="56" spans="1:9">
      <c r="A56" s="1" t="s">
        <v>1048</v>
      </c>
      <c r="B56" s="1"/>
      <c r="D56" s="1" t="s">
        <v>251</v>
      </c>
      <c r="E56" s="1" t="s">
        <v>533</v>
      </c>
      <c r="F56" s="1" t="s">
        <v>1392</v>
      </c>
      <c r="G56" s="1" t="s">
        <v>251</v>
      </c>
      <c r="H56" t="s">
        <v>1513</v>
      </c>
      <c r="I56" t="s">
        <v>189</v>
      </c>
    </row>
    <row r="57" spans="1:9">
      <c r="A57" s="1" t="s">
        <v>233</v>
      </c>
      <c r="B57" s="1"/>
      <c r="D57" s="1" t="s">
        <v>252</v>
      </c>
      <c r="E57" s="1" t="s">
        <v>534</v>
      </c>
      <c r="F57" s="1" t="s">
        <v>1393</v>
      </c>
      <c r="G57" s="1" t="s">
        <v>252</v>
      </c>
      <c r="H57" t="s">
        <v>1321</v>
      </c>
      <c r="I57" t="s">
        <v>190</v>
      </c>
    </row>
    <row r="58" spans="1:9">
      <c r="A58" s="1" t="s">
        <v>201</v>
      </c>
      <c r="B58" s="1"/>
      <c r="D58" s="1" t="s">
        <v>253</v>
      </c>
      <c r="E58" s="1" t="s">
        <v>535</v>
      </c>
      <c r="F58" s="1" t="s">
        <v>1394</v>
      </c>
      <c r="G58" s="1" t="s">
        <v>253</v>
      </c>
      <c r="H58" t="s">
        <v>629</v>
      </c>
      <c r="I58" t="s">
        <v>191</v>
      </c>
    </row>
    <row r="59" spans="1:9">
      <c r="A59" s="1" t="s">
        <v>938</v>
      </c>
      <c r="B59" s="1"/>
      <c r="D59" s="1" t="s">
        <v>254</v>
      </c>
      <c r="E59" s="1" t="s">
        <v>536</v>
      </c>
      <c r="F59" s="1" t="s">
        <v>1395</v>
      </c>
      <c r="G59" s="1" t="s">
        <v>254</v>
      </c>
      <c r="H59" t="s">
        <v>1514</v>
      </c>
      <c r="I59" t="s">
        <v>192</v>
      </c>
    </row>
    <row r="60" spans="1:9">
      <c r="A60" s="1" t="s">
        <v>1152</v>
      </c>
      <c r="B60" s="1"/>
      <c r="D60" s="1" t="s">
        <v>255</v>
      </c>
      <c r="E60" s="1" t="s">
        <v>537</v>
      </c>
      <c r="F60" s="1" t="s">
        <v>1396</v>
      </c>
      <c r="G60" s="1" t="s">
        <v>255</v>
      </c>
      <c r="H60" t="s">
        <v>1515</v>
      </c>
      <c r="I60" t="s">
        <v>193</v>
      </c>
    </row>
    <row r="61" spans="1:9">
      <c r="A61" s="1" t="s">
        <v>1369</v>
      </c>
      <c r="B61" s="1"/>
      <c r="D61" s="1" t="s">
        <v>256</v>
      </c>
      <c r="E61" s="1" t="s">
        <v>538</v>
      </c>
      <c r="F61" s="1" t="s">
        <v>1397</v>
      </c>
      <c r="G61" s="1" t="s">
        <v>256</v>
      </c>
      <c r="H61" t="s">
        <v>1409</v>
      </c>
      <c r="I61" t="s">
        <v>194</v>
      </c>
    </row>
    <row r="62" spans="1:9">
      <c r="A62" s="1" t="s">
        <v>341</v>
      </c>
      <c r="B62" s="1"/>
      <c r="D62" s="1" t="s">
        <v>257</v>
      </c>
      <c r="E62" s="1" t="s">
        <v>539</v>
      </c>
      <c r="F62" s="1" t="s">
        <v>1398</v>
      </c>
      <c r="G62" s="1" t="s">
        <v>257</v>
      </c>
      <c r="H62" t="s">
        <v>903</v>
      </c>
      <c r="I62" t="s">
        <v>195</v>
      </c>
    </row>
    <row r="63" spans="1:9">
      <c r="A63" s="1" t="s">
        <v>356</v>
      </c>
      <c r="B63" s="1"/>
      <c r="D63" s="1" t="s">
        <v>258</v>
      </c>
      <c r="E63" s="1" t="s">
        <v>540</v>
      </c>
      <c r="F63" s="1" t="s">
        <v>1399</v>
      </c>
      <c r="G63" s="1" t="s">
        <v>258</v>
      </c>
      <c r="H63" t="s">
        <v>1393</v>
      </c>
      <c r="I63" t="s">
        <v>196</v>
      </c>
    </row>
    <row r="64" spans="1:9">
      <c r="A64" s="1" t="s">
        <v>1344</v>
      </c>
      <c r="B64" s="1"/>
      <c r="D64" s="1" t="s">
        <v>259</v>
      </c>
      <c r="E64" s="1" t="s">
        <v>541</v>
      </c>
      <c r="F64" s="1" t="s">
        <v>1400</v>
      </c>
      <c r="G64" s="1" t="s">
        <v>259</v>
      </c>
      <c r="H64" t="s">
        <v>97</v>
      </c>
    </row>
    <row r="65" spans="1:8">
      <c r="A65" s="1" t="s">
        <v>1348</v>
      </c>
      <c r="B65" s="1"/>
      <c r="D65" s="1" t="s">
        <v>260</v>
      </c>
      <c r="E65" s="1" t="s">
        <v>542</v>
      </c>
      <c r="F65" s="1" t="s">
        <v>1401</v>
      </c>
      <c r="G65" s="1" t="s">
        <v>260</v>
      </c>
      <c r="H65" t="s">
        <v>1516</v>
      </c>
    </row>
    <row r="66" spans="1:8">
      <c r="A66" s="1" t="s">
        <v>521</v>
      </c>
      <c r="B66" s="1"/>
      <c r="D66" s="1" t="s">
        <v>261</v>
      </c>
      <c r="E66" s="1" t="s">
        <v>543</v>
      </c>
      <c r="F66" s="1" t="s">
        <v>1402</v>
      </c>
      <c r="G66" s="1" t="s">
        <v>261</v>
      </c>
      <c r="H66" t="s">
        <v>1517</v>
      </c>
    </row>
    <row r="67" spans="1:8">
      <c r="A67" s="1" t="s">
        <v>520</v>
      </c>
      <c r="B67" s="1"/>
      <c r="D67" s="1" t="s">
        <v>262</v>
      </c>
      <c r="E67" s="1" t="s">
        <v>544</v>
      </c>
      <c r="F67" s="1" t="s">
        <v>1403</v>
      </c>
      <c r="G67" s="1" t="s">
        <v>262</v>
      </c>
      <c r="H67" t="s">
        <v>798</v>
      </c>
    </row>
    <row r="68" spans="1:8">
      <c r="A68" s="1" t="s">
        <v>413</v>
      </c>
      <c r="B68" s="1"/>
      <c r="D68" s="1" t="s">
        <v>263</v>
      </c>
      <c r="E68" s="1" t="s">
        <v>545</v>
      </c>
      <c r="F68" s="1" t="s">
        <v>1404</v>
      </c>
      <c r="G68" s="1" t="s">
        <v>263</v>
      </c>
      <c r="H68" t="s">
        <v>1427</v>
      </c>
    </row>
    <row r="69" spans="1:8">
      <c r="A69" s="1" t="s">
        <v>954</v>
      </c>
      <c r="B69" s="1"/>
      <c r="D69" s="1" t="s">
        <v>264</v>
      </c>
      <c r="E69" s="1" t="s">
        <v>546</v>
      </c>
      <c r="F69" s="1" t="s">
        <v>1405</v>
      </c>
      <c r="G69" s="1" t="s">
        <v>264</v>
      </c>
      <c r="H69" t="s">
        <v>778</v>
      </c>
    </row>
    <row r="70" spans="1:8">
      <c r="A70" s="1" t="s">
        <v>1229</v>
      </c>
      <c r="B70" s="1"/>
      <c r="D70" s="1" t="s">
        <v>265</v>
      </c>
      <c r="E70" s="1" t="s">
        <v>547</v>
      </c>
      <c r="F70" s="1" t="s">
        <v>1406</v>
      </c>
      <c r="G70" s="1" t="s">
        <v>265</v>
      </c>
      <c r="H70" t="s">
        <v>1490</v>
      </c>
    </row>
    <row r="71" spans="1:8">
      <c r="A71" s="1" t="s">
        <v>383</v>
      </c>
      <c r="B71" s="1"/>
      <c r="D71" s="1" t="s">
        <v>266</v>
      </c>
      <c r="E71" s="1" t="s">
        <v>548</v>
      </c>
      <c r="F71" s="1" t="s">
        <v>1407</v>
      </c>
      <c r="G71" s="1" t="s">
        <v>266</v>
      </c>
      <c r="H71" t="s">
        <v>1432</v>
      </c>
    </row>
    <row r="72" spans="1:8">
      <c r="A72" s="1" t="s">
        <v>47</v>
      </c>
      <c r="B72" s="1"/>
      <c r="D72" s="1" t="s">
        <v>267</v>
      </c>
      <c r="E72" s="1" t="s">
        <v>549</v>
      </c>
      <c r="F72" s="1" t="s">
        <v>1408</v>
      </c>
      <c r="G72" s="1" t="s">
        <v>267</v>
      </c>
      <c r="H72" t="s">
        <v>1252</v>
      </c>
    </row>
    <row r="73" spans="1:8">
      <c r="A73" s="1" t="s">
        <v>294</v>
      </c>
      <c r="B73" s="1"/>
      <c r="D73" s="1" t="s">
        <v>268</v>
      </c>
      <c r="E73" s="1" t="s">
        <v>550</v>
      </c>
      <c r="F73" s="1" t="s">
        <v>1409</v>
      </c>
      <c r="G73" s="1" t="s">
        <v>268</v>
      </c>
      <c r="H73" t="s">
        <v>1518</v>
      </c>
    </row>
    <row r="74" spans="1:8">
      <c r="A74" s="1" t="s">
        <v>582</v>
      </c>
      <c r="B74" s="1"/>
      <c r="D74" s="1" t="s">
        <v>269</v>
      </c>
      <c r="E74" s="1" t="s">
        <v>551</v>
      </c>
      <c r="F74" s="1" t="s">
        <v>1410</v>
      </c>
      <c r="G74" s="1" t="s">
        <v>269</v>
      </c>
      <c r="H74" t="s">
        <v>668</v>
      </c>
    </row>
    <row r="75" spans="1:8">
      <c r="A75" s="1" t="s">
        <v>583</v>
      </c>
      <c r="B75" s="1"/>
      <c r="C75" s="1"/>
      <c r="D75" s="1" t="s">
        <v>270</v>
      </c>
      <c r="E75" s="1" t="s">
        <v>552</v>
      </c>
      <c r="F75" s="1" t="s">
        <v>1411</v>
      </c>
      <c r="G75" s="1" t="s">
        <v>270</v>
      </c>
      <c r="H75" t="s">
        <v>1489</v>
      </c>
    </row>
    <row r="76" spans="1:8">
      <c r="A76" t="s">
        <v>174</v>
      </c>
      <c r="C76" s="1"/>
      <c r="D76" s="1" t="s">
        <v>271</v>
      </c>
      <c r="E76" s="1" t="s">
        <v>553</v>
      </c>
      <c r="F76" s="1" t="s">
        <v>1412</v>
      </c>
      <c r="G76" s="1" t="s">
        <v>271</v>
      </c>
      <c r="H76" t="s">
        <v>544</v>
      </c>
    </row>
    <row r="77" spans="1:8">
      <c r="A77" s="1" t="s">
        <v>307</v>
      </c>
      <c r="B77" s="1"/>
      <c r="C77" s="1"/>
      <c r="D77" s="1" t="s">
        <v>272</v>
      </c>
      <c r="E77" s="1" t="s">
        <v>554</v>
      </c>
      <c r="F77" s="1" t="s">
        <v>1413</v>
      </c>
      <c r="G77" s="1" t="s">
        <v>272</v>
      </c>
      <c r="H77" t="s">
        <v>1306</v>
      </c>
    </row>
    <row r="78" spans="1:8">
      <c r="A78" s="1" t="s">
        <v>364</v>
      </c>
      <c r="B78" s="1"/>
      <c r="C78" s="1"/>
      <c r="D78" s="1" t="s">
        <v>273</v>
      </c>
      <c r="E78" s="1" t="s">
        <v>555</v>
      </c>
      <c r="F78" s="1" t="s">
        <v>1414</v>
      </c>
      <c r="G78" s="1" t="s">
        <v>273</v>
      </c>
      <c r="H78" t="s">
        <v>1483</v>
      </c>
    </row>
    <row r="79" spans="1:8">
      <c r="A79" s="1" t="s">
        <v>950</v>
      </c>
      <c r="B79" s="1"/>
      <c r="C79" s="1"/>
      <c r="D79" s="1" t="s">
        <v>274</v>
      </c>
      <c r="E79" s="1" t="s">
        <v>556</v>
      </c>
      <c r="F79" s="1" t="s">
        <v>1415</v>
      </c>
      <c r="G79" s="1" t="s">
        <v>274</v>
      </c>
      <c r="H79" t="s">
        <v>1299</v>
      </c>
    </row>
    <row r="80" spans="1:8">
      <c r="A80" s="1" t="s">
        <v>359</v>
      </c>
      <c r="B80" s="1"/>
      <c r="C80" s="1"/>
      <c r="D80" s="1" t="s">
        <v>275</v>
      </c>
      <c r="E80" s="1" t="s">
        <v>557</v>
      </c>
      <c r="F80" s="1" t="s">
        <v>1416</v>
      </c>
      <c r="G80" s="1" t="s">
        <v>275</v>
      </c>
      <c r="H80" t="s">
        <v>1519</v>
      </c>
    </row>
    <row r="81" spans="1:8">
      <c r="A81" s="1" t="s">
        <v>1284</v>
      </c>
      <c r="B81" s="1"/>
      <c r="C81" s="1"/>
      <c r="D81" s="1" t="s">
        <v>276</v>
      </c>
      <c r="E81" s="1" t="s">
        <v>558</v>
      </c>
      <c r="F81" s="1" t="s">
        <v>1417</v>
      </c>
      <c r="G81" s="1" t="s">
        <v>276</v>
      </c>
      <c r="H81" t="s">
        <v>1391</v>
      </c>
    </row>
    <row r="82" spans="1:8">
      <c r="A82" s="1" t="s">
        <v>881</v>
      </c>
      <c r="B82" s="1"/>
      <c r="C82" s="1"/>
      <c r="D82" s="1" t="s">
        <v>277</v>
      </c>
      <c r="E82" s="1" t="s">
        <v>559</v>
      </c>
      <c r="F82" s="1" t="s">
        <v>1418</v>
      </c>
      <c r="G82" s="1" t="s">
        <v>277</v>
      </c>
      <c r="H82" t="s">
        <v>1357</v>
      </c>
    </row>
    <row r="83" spans="1:8">
      <c r="A83" s="1" t="s">
        <v>511</v>
      </c>
      <c r="B83" s="1"/>
      <c r="C83" s="1"/>
      <c r="D83" s="1" t="s">
        <v>278</v>
      </c>
      <c r="E83" s="1" t="s">
        <v>560</v>
      </c>
      <c r="F83" s="1" t="s">
        <v>1419</v>
      </c>
      <c r="G83" s="1" t="s">
        <v>278</v>
      </c>
      <c r="H83" t="s">
        <v>682</v>
      </c>
    </row>
    <row r="84" spans="1:8">
      <c r="A84" s="1" t="s">
        <v>1188</v>
      </c>
      <c r="B84" s="1"/>
      <c r="C84" s="1"/>
      <c r="D84" s="1" t="s">
        <v>279</v>
      </c>
      <c r="E84" s="1" t="s">
        <v>561</v>
      </c>
      <c r="F84" s="1" t="s">
        <v>1420</v>
      </c>
      <c r="G84" s="1" t="s">
        <v>279</v>
      </c>
      <c r="H84" t="s">
        <v>598</v>
      </c>
    </row>
    <row r="85" spans="1:8">
      <c r="A85" s="1" t="s">
        <v>461</v>
      </c>
      <c r="B85" s="1"/>
      <c r="C85" s="1"/>
      <c r="D85" s="1" t="s">
        <v>280</v>
      </c>
      <c r="E85" s="1" t="s">
        <v>562</v>
      </c>
      <c r="F85" s="1" t="s">
        <v>1421</v>
      </c>
      <c r="G85" s="1" t="s">
        <v>280</v>
      </c>
      <c r="H85" t="s">
        <v>1011</v>
      </c>
    </row>
    <row r="86" spans="1:8">
      <c r="A86" s="1" t="s">
        <v>591</v>
      </c>
      <c r="B86" s="1"/>
      <c r="C86" s="1"/>
      <c r="D86" s="1" t="s">
        <v>281</v>
      </c>
      <c r="E86" s="1" t="s">
        <v>563</v>
      </c>
      <c r="F86" s="1" t="s">
        <v>1422</v>
      </c>
      <c r="G86" s="1" t="s">
        <v>281</v>
      </c>
      <c r="H86" t="s">
        <v>1029</v>
      </c>
    </row>
    <row r="87" spans="1:8">
      <c r="A87" s="1" t="s">
        <v>1423</v>
      </c>
      <c r="B87" s="1"/>
      <c r="C87" s="1"/>
      <c r="D87" s="1" t="s">
        <v>282</v>
      </c>
      <c r="E87" s="1" t="s">
        <v>564</v>
      </c>
      <c r="F87" s="1" t="s">
        <v>1423</v>
      </c>
      <c r="G87" s="1" t="s">
        <v>282</v>
      </c>
      <c r="H87" t="s">
        <v>1151</v>
      </c>
    </row>
    <row r="88" spans="1:8">
      <c r="A88" s="1" t="s">
        <v>1297</v>
      </c>
      <c r="B88" s="1"/>
      <c r="C88" s="1"/>
      <c r="D88" s="1" t="s">
        <v>283</v>
      </c>
      <c r="E88" s="1" t="s">
        <v>565</v>
      </c>
      <c r="F88" s="1" t="s">
        <v>1424</v>
      </c>
      <c r="G88" s="1" t="s">
        <v>283</v>
      </c>
      <c r="H88" t="s">
        <v>369</v>
      </c>
    </row>
    <row r="89" spans="1:8">
      <c r="A89" s="1" t="s">
        <v>835</v>
      </c>
      <c r="B89" s="1"/>
      <c r="C89" s="1"/>
      <c r="D89" s="1" t="s">
        <v>284</v>
      </c>
      <c r="E89" s="1" t="s">
        <v>566</v>
      </c>
      <c r="F89" s="1" t="s">
        <v>1425</v>
      </c>
      <c r="G89" s="1" t="s">
        <v>284</v>
      </c>
      <c r="H89" t="s">
        <v>1167</v>
      </c>
    </row>
    <row r="90" spans="1:8">
      <c r="A90" s="1" t="s">
        <v>887</v>
      </c>
      <c r="B90" s="1"/>
      <c r="C90" s="1"/>
      <c r="D90" s="1" t="s">
        <v>285</v>
      </c>
      <c r="E90" s="1" t="s">
        <v>567</v>
      </c>
      <c r="F90" s="1" t="s">
        <v>1426</v>
      </c>
      <c r="G90" s="1" t="s">
        <v>285</v>
      </c>
      <c r="H90" t="s">
        <v>956</v>
      </c>
    </row>
    <row r="91" spans="1:8">
      <c r="A91" s="1" t="s">
        <v>292</v>
      </c>
      <c r="B91" s="1"/>
      <c r="C91" s="1"/>
      <c r="D91" s="1" t="s">
        <v>286</v>
      </c>
      <c r="E91" s="1" t="s">
        <v>568</v>
      </c>
      <c r="F91" s="1" t="s">
        <v>1427</v>
      </c>
      <c r="G91" s="1" t="s">
        <v>286</v>
      </c>
      <c r="H91" t="s">
        <v>964</v>
      </c>
    </row>
    <row r="92" spans="1:8">
      <c r="A92" s="1" t="s">
        <v>1082</v>
      </c>
      <c r="B92" s="1"/>
      <c r="C92" s="1"/>
      <c r="D92" s="1" t="s">
        <v>287</v>
      </c>
      <c r="E92" s="1" t="s">
        <v>569</v>
      </c>
      <c r="F92" s="1" t="s">
        <v>1428</v>
      </c>
      <c r="G92" s="1" t="s">
        <v>287</v>
      </c>
      <c r="H92" t="s">
        <v>1005</v>
      </c>
    </row>
    <row r="93" spans="1:8">
      <c r="A93" s="1" t="s">
        <v>236</v>
      </c>
      <c r="B93" s="1"/>
      <c r="C93" s="1"/>
      <c r="D93" s="1" t="s">
        <v>288</v>
      </c>
      <c r="E93" s="1" t="s">
        <v>570</v>
      </c>
      <c r="F93" s="1" t="s">
        <v>1429</v>
      </c>
      <c r="G93" s="1" t="s">
        <v>288</v>
      </c>
      <c r="H93" t="s">
        <v>1175</v>
      </c>
    </row>
    <row r="94" spans="1:8">
      <c r="A94" s="1" t="s">
        <v>718</v>
      </c>
      <c r="B94" s="1"/>
      <c r="C94" s="1"/>
      <c r="D94" s="1" t="s">
        <v>289</v>
      </c>
      <c r="E94" s="1" t="s">
        <v>571</v>
      </c>
      <c r="F94" s="1" t="s">
        <v>1430</v>
      </c>
      <c r="G94" s="1" t="s">
        <v>289</v>
      </c>
      <c r="H94" t="s">
        <v>278</v>
      </c>
    </row>
    <row r="95" spans="1:8">
      <c r="A95" s="1" t="s">
        <v>908</v>
      </c>
      <c r="B95" s="1"/>
      <c r="C95" s="1"/>
      <c r="D95" s="1" t="s">
        <v>290</v>
      </c>
      <c r="E95" s="1" t="s">
        <v>572</v>
      </c>
      <c r="F95" s="1" t="s">
        <v>1431</v>
      </c>
      <c r="G95" s="1" t="s">
        <v>290</v>
      </c>
      <c r="H95" t="s">
        <v>419</v>
      </c>
    </row>
    <row r="96" spans="1:8">
      <c r="A96" s="1" t="s">
        <v>539</v>
      </c>
      <c r="B96" s="1"/>
      <c r="C96" s="1"/>
      <c r="D96" s="1" t="s">
        <v>291</v>
      </c>
      <c r="E96" s="1" t="s">
        <v>573</v>
      </c>
      <c r="F96" s="1" t="s">
        <v>1432</v>
      </c>
      <c r="G96" s="1" t="s">
        <v>291</v>
      </c>
      <c r="H96" t="s">
        <v>1464</v>
      </c>
    </row>
    <row r="97" spans="1:8">
      <c r="A97" s="1" t="s">
        <v>546</v>
      </c>
      <c r="B97" s="1"/>
      <c r="C97" s="1"/>
      <c r="D97" s="1" t="s">
        <v>292</v>
      </c>
      <c r="E97" s="1" t="s">
        <v>574</v>
      </c>
      <c r="F97" s="1" t="s">
        <v>1433</v>
      </c>
      <c r="G97" s="1" t="s">
        <v>292</v>
      </c>
      <c r="H97" t="s">
        <v>1016</v>
      </c>
    </row>
    <row r="98" spans="1:8">
      <c r="A98" s="1" t="s">
        <v>1371</v>
      </c>
      <c r="B98" s="1"/>
      <c r="C98" s="1"/>
      <c r="D98" s="1" t="s">
        <v>293</v>
      </c>
      <c r="E98" s="1" t="s">
        <v>575</v>
      </c>
      <c r="F98" s="1" t="s">
        <v>1434</v>
      </c>
      <c r="G98" s="1" t="s">
        <v>293</v>
      </c>
      <c r="H98" t="s">
        <v>1101</v>
      </c>
    </row>
    <row r="99" spans="1:8">
      <c r="A99" s="1" t="s">
        <v>1326</v>
      </c>
      <c r="B99" s="1"/>
      <c r="C99" s="1"/>
      <c r="D99" s="1" t="s">
        <v>294</v>
      </c>
      <c r="E99" s="1" t="s">
        <v>576</v>
      </c>
      <c r="F99" s="1" t="s">
        <v>1435</v>
      </c>
      <c r="G99" s="1" t="s">
        <v>294</v>
      </c>
      <c r="H99" t="s">
        <v>132</v>
      </c>
    </row>
    <row r="100" spans="1:8">
      <c r="A100" s="1" t="s">
        <v>692</v>
      </c>
      <c r="B100" s="1"/>
      <c r="C100" s="1"/>
      <c r="D100" s="1" t="s">
        <v>295</v>
      </c>
      <c r="E100" s="1" t="s">
        <v>577</v>
      </c>
      <c r="F100" s="1" t="s">
        <v>1436</v>
      </c>
      <c r="G100" s="1" t="s">
        <v>295</v>
      </c>
      <c r="H100" t="s">
        <v>1478</v>
      </c>
    </row>
    <row r="101" spans="1:8">
      <c r="A101" s="1" t="s">
        <v>1189</v>
      </c>
      <c r="B101" s="1"/>
      <c r="C101" s="1"/>
      <c r="D101" s="1" t="s">
        <v>296</v>
      </c>
      <c r="E101" s="1" t="s">
        <v>578</v>
      </c>
      <c r="F101" s="1" t="s">
        <v>1437</v>
      </c>
      <c r="G101" s="1" t="s">
        <v>296</v>
      </c>
      <c r="H101" t="s">
        <v>1413</v>
      </c>
    </row>
    <row r="102" spans="1:8">
      <c r="A102" s="1" t="s">
        <v>226</v>
      </c>
      <c r="B102" s="1"/>
      <c r="C102" s="1"/>
      <c r="D102" s="1" t="s">
        <v>297</v>
      </c>
      <c r="E102" s="1" t="s">
        <v>579</v>
      </c>
      <c r="F102" s="1" t="s">
        <v>1438</v>
      </c>
      <c r="G102" s="1" t="s">
        <v>297</v>
      </c>
      <c r="H102" t="s">
        <v>1520</v>
      </c>
    </row>
    <row r="103" spans="1:8">
      <c r="A103" s="1" t="s">
        <v>1133</v>
      </c>
      <c r="B103" s="1"/>
      <c r="C103" s="1"/>
      <c r="D103" s="1" t="s">
        <v>298</v>
      </c>
      <c r="E103" s="1" t="s">
        <v>580</v>
      </c>
      <c r="F103" s="1" t="s">
        <v>1439</v>
      </c>
      <c r="G103" s="1" t="s">
        <v>298</v>
      </c>
      <c r="H103" t="s">
        <v>1148</v>
      </c>
    </row>
    <row r="104" spans="1:8">
      <c r="A104" s="1" t="s">
        <v>494</v>
      </c>
      <c r="B104" s="1"/>
      <c r="C104" s="1"/>
      <c r="D104" s="1" t="s">
        <v>299</v>
      </c>
      <c r="E104" s="1" t="s">
        <v>581</v>
      </c>
      <c r="F104" s="1" t="s">
        <v>1440</v>
      </c>
      <c r="G104" s="1" t="s">
        <v>299</v>
      </c>
      <c r="H104" t="s">
        <v>1521</v>
      </c>
    </row>
    <row r="105" spans="1:8">
      <c r="A105" s="1" t="s">
        <v>432</v>
      </c>
      <c r="B105" s="1"/>
      <c r="C105" s="1"/>
      <c r="D105" s="1" t="s">
        <v>300</v>
      </c>
      <c r="E105" s="1" t="s">
        <v>582</v>
      </c>
      <c r="F105" s="1" t="s">
        <v>1441</v>
      </c>
      <c r="G105" s="1" t="s">
        <v>300</v>
      </c>
      <c r="H105" t="s">
        <v>1522</v>
      </c>
    </row>
    <row r="106" spans="1:8">
      <c r="A106" s="1" t="s">
        <v>611</v>
      </c>
      <c r="B106" s="1"/>
      <c r="C106" s="1"/>
      <c r="D106" s="1" t="s">
        <v>301</v>
      </c>
      <c r="E106" s="1" t="s">
        <v>583</v>
      </c>
      <c r="F106" s="1" t="s">
        <v>1442</v>
      </c>
      <c r="G106" s="1" t="s">
        <v>301</v>
      </c>
      <c r="H106" t="s">
        <v>1523</v>
      </c>
    </row>
    <row r="107" spans="1:8">
      <c r="A107" s="1" t="s">
        <v>445</v>
      </c>
      <c r="B107" s="1"/>
      <c r="C107" s="1"/>
      <c r="D107" s="1" t="s">
        <v>302</v>
      </c>
      <c r="E107" s="1" t="s">
        <v>584</v>
      </c>
      <c r="F107" s="1" t="s">
        <v>1443</v>
      </c>
      <c r="G107" s="1" t="s">
        <v>302</v>
      </c>
      <c r="H107" t="s">
        <v>1289</v>
      </c>
    </row>
    <row r="108" spans="1:8">
      <c r="A108" s="1" t="s">
        <v>672</v>
      </c>
      <c r="B108" s="1"/>
      <c r="C108" s="1"/>
      <c r="D108" s="1" t="s">
        <v>303</v>
      </c>
      <c r="E108" s="1" t="s">
        <v>585</v>
      </c>
      <c r="F108" s="1" t="s">
        <v>1444</v>
      </c>
      <c r="G108" s="1" t="s">
        <v>303</v>
      </c>
      <c r="H108" t="s">
        <v>1132</v>
      </c>
    </row>
    <row r="109" spans="1:8">
      <c r="A109" s="1" t="s">
        <v>1047</v>
      </c>
      <c r="B109" s="1"/>
      <c r="C109" s="1"/>
      <c r="D109" s="1" t="s">
        <v>304</v>
      </c>
      <c r="E109" s="1" t="s">
        <v>586</v>
      </c>
      <c r="F109" s="1" t="s">
        <v>1445</v>
      </c>
      <c r="G109" s="1" t="s">
        <v>304</v>
      </c>
      <c r="H109" t="s">
        <v>1524</v>
      </c>
    </row>
    <row r="110" spans="1:8">
      <c r="A110" s="1" t="s">
        <v>287</v>
      </c>
      <c r="B110" s="1"/>
      <c r="C110" s="1"/>
      <c r="D110" s="1" t="s">
        <v>117</v>
      </c>
      <c r="E110" s="1" t="s">
        <v>587</v>
      </c>
      <c r="F110" s="1" t="s">
        <v>1446</v>
      </c>
      <c r="G110" s="1" t="s">
        <v>117</v>
      </c>
      <c r="H110" t="s">
        <v>874</v>
      </c>
    </row>
    <row r="111" spans="1:8">
      <c r="A111" s="1" t="s">
        <v>372</v>
      </c>
      <c r="B111" s="1"/>
      <c r="C111" s="1"/>
      <c r="D111" s="1" t="s">
        <v>305</v>
      </c>
      <c r="E111" s="1" t="s">
        <v>588</v>
      </c>
      <c r="F111" s="1" t="s">
        <v>1447</v>
      </c>
      <c r="G111" s="1" t="s">
        <v>305</v>
      </c>
      <c r="H111" t="s">
        <v>654</v>
      </c>
    </row>
    <row r="112" spans="1:8">
      <c r="A112" s="1" t="s">
        <v>367</v>
      </c>
      <c r="B112" s="1"/>
      <c r="C112" s="1"/>
      <c r="D112" s="1" t="s">
        <v>306</v>
      </c>
      <c r="E112" s="1" t="s">
        <v>589</v>
      </c>
      <c r="F112" s="1" t="s">
        <v>1448</v>
      </c>
      <c r="G112" s="1" t="s">
        <v>306</v>
      </c>
      <c r="H112" t="s">
        <v>1119</v>
      </c>
    </row>
    <row r="113" spans="1:8">
      <c r="A113" s="1" t="s">
        <v>469</v>
      </c>
      <c r="B113" s="1"/>
      <c r="C113" s="1"/>
      <c r="D113" s="1" t="s">
        <v>307</v>
      </c>
      <c r="E113" s="1" t="s">
        <v>590</v>
      </c>
      <c r="F113" s="1" t="s">
        <v>1449</v>
      </c>
      <c r="G113" s="1" t="s">
        <v>307</v>
      </c>
      <c r="H113" t="s">
        <v>1093</v>
      </c>
    </row>
    <row r="114" spans="1:8">
      <c r="A114" s="1" t="s">
        <v>826</v>
      </c>
      <c r="B114" s="1"/>
      <c r="C114" s="1"/>
      <c r="D114" s="1" t="s">
        <v>308</v>
      </c>
      <c r="E114" s="1" t="s">
        <v>591</v>
      </c>
      <c r="F114" s="1" t="s">
        <v>1450</v>
      </c>
      <c r="G114" s="1" t="s">
        <v>308</v>
      </c>
      <c r="H114" t="s">
        <v>1121</v>
      </c>
    </row>
    <row r="115" spans="1:8">
      <c r="A115" s="1" t="s">
        <v>648</v>
      </c>
      <c r="B115" s="1"/>
      <c r="C115" s="1"/>
      <c r="D115" s="1" t="s">
        <v>309</v>
      </c>
      <c r="E115" s="1" t="s">
        <v>592</v>
      </c>
      <c r="F115" s="1" t="s">
        <v>1451</v>
      </c>
      <c r="G115" s="1" t="s">
        <v>309</v>
      </c>
      <c r="H115" t="s">
        <v>1525</v>
      </c>
    </row>
    <row r="116" spans="1:8">
      <c r="A116" s="1" t="s">
        <v>1065</v>
      </c>
      <c r="B116" s="1"/>
      <c r="C116" s="1"/>
      <c r="D116" s="1" t="s">
        <v>310</v>
      </c>
      <c r="E116" s="1" t="s">
        <v>593</v>
      </c>
      <c r="F116" s="1" t="s">
        <v>1452</v>
      </c>
      <c r="G116" s="1" t="s">
        <v>310</v>
      </c>
      <c r="H116" t="s">
        <v>833</v>
      </c>
    </row>
    <row r="117" spans="1:8">
      <c r="A117" s="1" t="s">
        <v>666</v>
      </c>
      <c r="B117" s="1"/>
      <c r="C117" s="1"/>
      <c r="D117" s="1" t="s">
        <v>311</v>
      </c>
      <c r="E117" s="1" t="s">
        <v>594</v>
      </c>
      <c r="F117" s="1" t="s">
        <v>1453</v>
      </c>
      <c r="G117" s="1" t="s">
        <v>311</v>
      </c>
      <c r="H117" t="s">
        <v>1526</v>
      </c>
    </row>
    <row r="118" spans="1:8">
      <c r="A118" s="1" t="s">
        <v>1003</v>
      </c>
      <c r="B118" s="1"/>
      <c r="C118" s="1"/>
      <c r="D118" s="1" t="s">
        <v>312</v>
      </c>
      <c r="E118" s="1" t="s">
        <v>595</v>
      </c>
      <c r="F118" s="1" t="s">
        <v>1454</v>
      </c>
      <c r="G118" s="1" t="s">
        <v>312</v>
      </c>
      <c r="H118" t="s">
        <v>1527</v>
      </c>
    </row>
    <row r="119" spans="1:8">
      <c r="A119" s="1" t="s">
        <v>1382</v>
      </c>
      <c r="B119" s="1"/>
      <c r="C119" s="1"/>
      <c r="D119" s="1" t="s">
        <v>313</v>
      </c>
      <c r="E119" s="1" t="s">
        <v>596</v>
      </c>
      <c r="F119" s="1" t="s">
        <v>1455</v>
      </c>
      <c r="G119" s="1" t="s">
        <v>313</v>
      </c>
      <c r="H119" t="s">
        <v>867</v>
      </c>
    </row>
    <row r="120" spans="1:8">
      <c r="A120" s="1" t="s">
        <v>342</v>
      </c>
      <c r="B120" s="1"/>
      <c r="C120" s="1"/>
      <c r="D120" s="1" t="s">
        <v>314</v>
      </c>
      <c r="E120" s="1" t="s">
        <v>597</v>
      </c>
      <c r="F120" s="1" t="s">
        <v>1456</v>
      </c>
      <c r="G120" s="1" t="s">
        <v>314</v>
      </c>
      <c r="H120" t="s">
        <v>1195</v>
      </c>
    </row>
    <row r="121" spans="1:8">
      <c r="A121" s="1" t="s">
        <v>1442</v>
      </c>
      <c r="B121" s="1"/>
      <c r="C121" s="1"/>
      <c r="D121" s="1" t="s">
        <v>315</v>
      </c>
      <c r="E121" s="1" t="s">
        <v>598</v>
      </c>
      <c r="F121" s="1" t="s">
        <v>1457</v>
      </c>
      <c r="G121" s="1" t="s">
        <v>315</v>
      </c>
      <c r="H121" t="s">
        <v>1459</v>
      </c>
    </row>
    <row r="122" spans="1:8">
      <c r="A122" s="1" t="s">
        <v>1320</v>
      </c>
      <c r="B122" s="1"/>
      <c r="C122" s="1"/>
      <c r="D122" s="1" t="s">
        <v>316</v>
      </c>
      <c r="E122" s="1" t="s">
        <v>599</v>
      </c>
      <c r="F122" s="1" t="s">
        <v>1458</v>
      </c>
      <c r="G122" s="1" t="s">
        <v>316</v>
      </c>
      <c r="H122" t="s">
        <v>1296</v>
      </c>
    </row>
    <row r="123" spans="1:8">
      <c r="A123" s="1" t="s">
        <v>963</v>
      </c>
      <c r="B123" s="1"/>
      <c r="C123" s="1"/>
      <c r="D123" s="1" t="s">
        <v>317</v>
      </c>
      <c r="E123" s="1" t="s">
        <v>600</v>
      </c>
      <c r="F123" s="1" t="s">
        <v>1459</v>
      </c>
      <c r="G123" s="1" t="s">
        <v>317</v>
      </c>
      <c r="H123" t="s">
        <v>977</v>
      </c>
    </row>
    <row r="124" spans="1:8">
      <c r="A124" s="1" t="s">
        <v>1058</v>
      </c>
      <c r="B124" s="1"/>
      <c r="C124" s="1"/>
      <c r="D124" s="1" t="s">
        <v>318</v>
      </c>
      <c r="E124" s="1" t="s">
        <v>601</v>
      </c>
      <c r="F124" s="1" t="s">
        <v>1460</v>
      </c>
      <c r="G124" s="1" t="s">
        <v>318</v>
      </c>
      <c r="H124" t="s">
        <v>1528</v>
      </c>
    </row>
    <row r="125" spans="1:8">
      <c r="A125" s="1" t="s">
        <v>304</v>
      </c>
      <c r="B125" s="1"/>
      <c r="C125" s="1"/>
      <c r="D125" s="1" t="s">
        <v>319</v>
      </c>
      <c r="E125" s="1" t="s">
        <v>602</v>
      </c>
      <c r="F125" s="1" t="s">
        <v>1461</v>
      </c>
      <c r="G125" s="1" t="s">
        <v>319</v>
      </c>
      <c r="H125" t="s">
        <v>783</v>
      </c>
    </row>
    <row r="126" spans="1:8">
      <c r="A126" s="1" t="s">
        <v>667</v>
      </c>
      <c r="B126" s="1"/>
      <c r="C126" s="1"/>
      <c r="D126" s="1" t="s">
        <v>320</v>
      </c>
      <c r="E126" s="1" t="s">
        <v>603</v>
      </c>
      <c r="F126" s="1" t="s">
        <v>1462</v>
      </c>
      <c r="G126" s="1" t="s">
        <v>320</v>
      </c>
      <c r="H126" t="s">
        <v>1450</v>
      </c>
    </row>
    <row r="127" spans="1:8">
      <c r="A127" s="1" t="s">
        <v>749</v>
      </c>
      <c r="B127" s="1"/>
      <c r="C127" s="1"/>
      <c r="D127" s="1" t="s">
        <v>321</v>
      </c>
      <c r="E127" s="1" t="s">
        <v>604</v>
      </c>
      <c r="F127" s="1" t="s">
        <v>1463</v>
      </c>
      <c r="G127" s="1" t="s">
        <v>321</v>
      </c>
      <c r="H127" t="s">
        <v>1075</v>
      </c>
    </row>
    <row r="128" spans="1:8">
      <c r="A128" s="1" t="s">
        <v>1436</v>
      </c>
      <c r="B128" s="1"/>
      <c r="C128" s="1"/>
      <c r="D128" s="1" t="s">
        <v>322</v>
      </c>
      <c r="E128" s="1" t="s">
        <v>605</v>
      </c>
      <c r="F128" s="1" t="s">
        <v>1464</v>
      </c>
      <c r="G128" s="1" t="s">
        <v>322</v>
      </c>
      <c r="H128" t="s">
        <v>687</v>
      </c>
    </row>
    <row r="129" spans="1:8">
      <c r="A129" s="1" t="s">
        <v>987</v>
      </c>
      <c r="B129" s="1"/>
      <c r="C129" s="1"/>
      <c r="D129" s="1" t="s">
        <v>323</v>
      </c>
      <c r="E129" s="1" t="s">
        <v>606</v>
      </c>
      <c r="F129" s="1" t="s">
        <v>1465</v>
      </c>
      <c r="G129" s="1" t="s">
        <v>323</v>
      </c>
      <c r="H129" t="s">
        <v>1392</v>
      </c>
    </row>
    <row r="130" spans="1:8">
      <c r="A130" s="1" t="s">
        <v>1383</v>
      </c>
      <c r="B130" s="1"/>
      <c r="C130" s="1"/>
      <c r="D130" s="1" t="s">
        <v>324</v>
      </c>
      <c r="E130" s="1" t="s">
        <v>607</v>
      </c>
      <c r="F130" s="1" t="s">
        <v>1466</v>
      </c>
      <c r="G130" s="1" t="s">
        <v>324</v>
      </c>
      <c r="H130" t="s">
        <v>1021</v>
      </c>
    </row>
    <row r="131" spans="1:8">
      <c r="A131" s="1" t="s">
        <v>847</v>
      </c>
      <c r="B131" s="1"/>
      <c r="C131" s="1"/>
      <c r="D131" s="1" t="s">
        <v>325</v>
      </c>
      <c r="E131" s="1" t="s">
        <v>608</v>
      </c>
      <c r="F131" s="1" t="s">
        <v>1467</v>
      </c>
      <c r="G131" s="1" t="s">
        <v>325</v>
      </c>
      <c r="H131" t="s">
        <v>632</v>
      </c>
    </row>
    <row r="132" spans="1:8">
      <c r="A132" s="1" t="s">
        <v>639</v>
      </c>
      <c r="B132" s="1"/>
      <c r="C132" s="1"/>
      <c r="D132" s="1" t="s">
        <v>326</v>
      </c>
      <c r="E132" s="1" t="s">
        <v>609</v>
      </c>
      <c r="F132" s="1" t="s">
        <v>1468</v>
      </c>
      <c r="G132" s="1" t="s">
        <v>326</v>
      </c>
      <c r="H132" t="s">
        <v>1529</v>
      </c>
    </row>
    <row r="133" spans="1:8">
      <c r="A133" s="1" t="s">
        <v>605</v>
      </c>
      <c r="B133" s="1"/>
      <c r="C133" s="1"/>
      <c r="D133" s="1" t="s">
        <v>327</v>
      </c>
      <c r="E133" s="1" t="s">
        <v>610</v>
      </c>
      <c r="F133" s="1" t="s">
        <v>1469</v>
      </c>
      <c r="G133" s="1" t="s">
        <v>327</v>
      </c>
      <c r="H133" t="s">
        <v>1530</v>
      </c>
    </row>
    <row r="134" spans="1:8">
      <c r="A134" s="1" t="s">
        <v>1142</v>
      </c>
      <c r="B134" s="1"/>
      <c r="C134" s="1"/>
      <c r="D134" s="1" t="s">
        <v>328</v>
      </c>
      <c r="E134" s="1" t="s">
        <v>611</v>
      </c>
      <c r="F134" s="1" t="s">
        <v>1470</v>
      </c>
      <c r="G134" s="1" t="s">
        <v>328</v>
      </c>
      <c r="H134" t="s">
        <v>955</v>
      </c>
    </row>
    <row r="135" spans="1:8">
      <c r="A135" s="1" t="s">
        <v>757</v>
      </c>
      <c r="B135" s="1"/>
      <c r="C135" s="1"/>
      <c r="D135" s="1" t="s">
        <v>329</v>
      </c>
      <c r="E135" s="1" t="s">
        <v>612</v>
      </c>
      <c r="F135" s="1" t="s">
        <v>1471</v>
      </c>
      <c r="G135" s="1" t="s">
        <v>329</v>
      </c>
      <c r="H135" t="s">
        <v>1400</v>
      </c>
    </row>
    <row r="136" spans="1:8">
      <c r="A136" s="1" t="s">
        <v>581</v>
      </c>
      <c r="B136" s="1"/>
      <c r="C136" s="1"/>
      <c r="D136" s="1" t="s">
        <v>330</v>
      </c>
      <c r="E136" s="1" t="s">
        <v>613</v>
      </c>
      <c r="F136" s="1" t="s">
        <v>1472</v>
      </c>
      <c r="G136" s="1" t="s">
        <v>330</v>
      </c>
      <c r="H136" t="s">
        <v>1302</v>
      </c>
    </row>
    <row r="137" spans="1:8">
      <c r="A137" s="1" t="s">
        <v>635</v>
      </c>
      <c r="B137" s="1"/>
      <c r="C137" s="1"/>
      <c r="D137" s="1" t="s">
        <v>331</v>
      </c>
      <c r="E137" s="1" t="s">
        <v>614</v>
      </c>
      <c r="F137" s="1" t="s">
        <v>1473</v>
      </c>
      <c r="G137" s="1" t="s">
        <v>331</v>
      </c>
      <c r="H137" t="s">
        <v>1452</v>
      </c>
    </row>
    <row r="138" spans="1:8">
      <c r="A138" s="1" t="s">
        <v>996</v>
      </c>
      <c r="B138" s="1"/>
      <c r="C138" s="1"/>
      <c r="D138" s="1" t="s">
        <v>332</v>
      </c>
      <c r="E138" s="1" t="s">
        <v>615</v>
      </c>
      <c r="F138" s="1" t="s">
        <v>1474</v>
      </c>
      <c r="G138" s="1" t="s">
        <v>332</v>
      </c>
      <c r="H138" t="s">
        <v>916</v>
      </c>
    </row>
    <row r="139" spans="1:8">
      <c r="A139" s="1" t="s">
        <v>1114</v>
      </c>
      <c r="B139" s="1"/>
      <c r="C139" s="1"/>
      <c r="D139" s="1" t="s">
        <v>333</v>
      </c>
      <c r="E139" s="1" t="s">
        <v>616</v>
      </c>
      <c r="F139" s="1" t="s">
        <v>1475</v>
      </c>
      <c r="G139" s="1" t="s">
        <v>333</v>
      </c>
      <c r="H139" t="s">
        <v>362</v>
      </c>
    </row>
    <row r="140" spans="1:8">
      <c r="A140" t="s">
        <v>135</v>
      </c>
      <c r="C140" s="1"/>
      <c r="D140" s="1" t="s">
        <v>334</v>
      </c>
      <c r="E140" s="1" t="s">
        <v>617</v>
      </c>
      <c r="F140" s="1" t="s">
        <v>1476</v>
      </c>
      <c r="G140" s="1" t="s">
        <v>334</v>
      </c>
      <c r="H140" t="s">
        <v>1531</v>
      </c>
    </row>
    <row r="141" spans="1:8">
      <c r="A141" s="1" t="s">
        <v>1341</v>
      </c>
      <c r="B141" s="1"/>
      <c r="C141" s="1"/>
      <c r="D141" s="1" t="s">
        <v>335</v>
      </c>
      <c r="E141" s="1" t="s">
        <v>618</v>
      </c>
      <c r="F141" s="1" t="s">
        <v>1477</v>
      </c>
      <c r="G141" s="1" t="s">
        <v>335</v>
      </c>
      <c r="H141" t="s">
        <v>1532</v>
      </c>
    </row>
    <row r="142" spans="1:8">
      <c r="A142" s="1" t="s">
        <v>1462</v>
      </c>
      <c r="B142" s="1"/>
      <c r="C142" s="1"/>
      <c r="D142" s="1" t="s">
        <v>336</v>
      </c>
      <c r="E142" s="1" t="s">
        <v>619</v>
      </c>
      <c r="F142" s="1" t="s">
        <v>1478</v>
      </c>
      <c r="G142" s="1" t="s">
        <v>336</v>
      </c>
      <c r="H142" t="s">
        <v>1533</v>
      </c>
    </row>
    <row r="143" spans="1:8">
      <c r="A143" t="s">
        <v>160</v>
      </c>
      <c r="C143" s="1"/>
      <c r="D143" s="1" t="s">
        <v>337</v>
      </c>
      <c r="E143" s="1" t="s">
        <v>620</v>
      </c>
      <c r="F143" s="1" t="s">
        <v>1479</v>
      </c>
      <c r="G143" s="1" t="s">
        <v>337</v>
      </c>
      <c r="H143" t="s">
        <v>1118</v>
      </c>
    </row>
    <row r="144" spans="1:8">
      <c r="A144" s="1" t="s">
        <v>739</v>
      </c>
      <c r="B144" s="1"/>
      <c r="C144" s="1"/>
      <c r="D144" s="1" t="s">
        <v>338</v>
      </c>
      <c r="E144" s="1" t="s">
        <v>621</v>
      </c>
      <c r="F144" s="1" t="s">
        <v>1480</v>
      </c>
      <c r="G144" s="1" t="s">
        <v>338</v>
      </c>
      <c r="H144" t="s">
        <v>1534</v>
      </c>
    </row>
    <row r="145" spans="1:8">
      <c r="A145" s="1" t="s">
        <v>1218</v>
      </c>
      <c r="B145" s="1"/>
      <c r="C145" s="1"/>
      <c r="D145" s="1" t="s">
        <v>339</v>
      </c>
      <c r="E145" s="1" t="s">
        <v>622</v>
      </c>
      <c r="F145" s="1" t="s">
        <v>1481</v>
      </c>
      <c r="G145" s="1" t="s">
        <v>339</v>
      </c>
      <c r="H145" t="s">
        <v>477</v>
      </c>
    </row>
    <row r="146" spans="1:8">
      <c r="A146" s="1" t="s">
        <v>769</v>
      </c>
      <c r="B146" s="1"/>
      <c r="C146" s="1"/>
      <c r="D146" s="1" t="s">
        <v>340</v>
      </c>
      <c r="E146" s="1" t="s">
        <v>623</v>
      </c>
      <c r="F146" s="1" t="s">
        <v>1482</v>
      </c>
      <c r="G146" s="1" t="s">
        <v>340</v>
      </c>
      <c r="H146" t="s">
        <v>420</v>
      </c>
    </row>
    <row r="147" spans="1:8">
      <c r="A147" s="1" t="s">
        <v>281</v>
      </c>
      <c r="B147" s="1"/>
      <c r="C147" s="1"/>
      <c r="D147" s="1" t="s">
        <v>341</v>
      </c>
      <c r="E147" s="1" t="s">
        <v>624</v>
      </c>
      <c r="F147" s="1" t="s">
        <v>1483</v>
      </c>
      <c r="G147" s="1" t="s">
        <v>341</v>
      </c>
      <c r="H147" t="s">
        <v>1225</v>
      </c>
    </row>
    <row r="148" spans="1:8">
      <c r="A148" s="1" t="s">
        <v>305</v>
      </c>
      <c r="B148" s="1"/>
      <c r="C148" s="1"/>
      <c r="D148" s="1" t="s">
        <v>342</v>
      </c>
      <c r="E148" s="1" t="s">
        <v>625</v>
      </c>
      <c r="F148" s="1" t="s">
        <v>1484</v>
      </c>
      <c r="G148" s="1" t="s">
        <v>342</v>
      </c>
      <c r="H148" t="s">
        <v>1463</v>
      </c>
    </row>
    <row r="149" spans="1:8">
      <c r="A149" t="s">
        <v>162</v>
      </c>
      <c r="C149" s="1"/>
      <c r="D149" s="1" t="s">
        <v>343</v>
      </c>
      <c r="E149" s="1" t="s">
        <v>626</v>
      </c>
      <c r="F149" s="1" t="s">
        <v>1485</v>
      </c>
      <c r="G149" s="1" t="s">
        <v>343</v>
      </c>
      <c r="H149" t="s">
        <v>1024</v>
      </c>
    </row>
    <row r="150" spans="1:8">
      <c r="A150" s="1" t="s">
        <v>378</v>
      </c>
      <c r="B150" s="1"/>
      <c r="C150" s="1"/>
      <c r="D150" s="1" t="s">
        <v>344</v>
      </c>
      <c r="E150" s="1" t="s">
        <v>627</v>
      </c>
      <c r="F150" s="1" t="s">
        <v>1486</v>
      </c>
      <c r="G150" s="1" t="s">
        <v>344</v>
      </c>
      <c r="H150" t="s">
        <v>830</v>
      </c>
    </row>
    <row r="151" spans="1:8">
      <c r="A151" s="1" t="s">
        <v>748</v>
      </c>
      <c r="B151" s="1"/>
      <c r="C151" s="1"/>
      <c r="D151" s="1" t="s">
        <v>345</v>
      </c>
      <c r="E151" s="1" t="s">
        <v>628</v>
      </c>
      <c r="F151" s="1" t="s">
        <v>1487</v>
      </c>
      <c r="G151" s="1" t="s">
        <v>345</v>
      </c>
      <c r="H151" t="s">
        <v>880</v>
      </c>
    </row>
    <row r="152" spans="1:8">
      <c r="A152" s="1" t="s">
        <v>730</v>
      </c>
      <c r="B152" s="1"/>
      <c r="C152" s="1"/>
      <c r="D152" s="1" t="s">
        <v>346</v>
      </c>
      <c r="E152" s="1" t="s">
        <v>629</v>
      </c>
      <c r="F152" s="1" t="s">
        <v>1488</v>
      </c>
      <c r="G152" s="1" t="s">
        <v>346</v>
      </c>
      <c r="H152" t="s">
        <v>1375</v>
      </c>
    </row>
    <row r="153" spans="1:8">
      <c r="A153" s="1" t="s">
        <v>775</v>
      </c>
      <c r="B153" s="1"/>
      <c r="C153" s="1"/>
      <c r="D153" s="1" t="s">
        <v>347</v>
      </c>
      <c r="E153" s="1" t="s">
        <v>630</v>
      </c>
      <c r="F153" s="1" t="s">
        <v>19</v>
      </c>
      <c r="G153" s="1" t="s">
        <v>347</v>
      </c>
      <c r="H153" t="s">
        <v>791</v>
      </c>
    </row>
    <row r="154" spans="1:8">
      <c r="A154" s="1" t="s">
        <v>1130</v>
      </c>
      <c r="B154" s="1"/>
      <c r="C154" s="1"/>
      <c r="D154" s="1" t="s">
        <v>348</v>
      </c>
      <c r="E154" s="1" t="s">
        <v>631</v>
      </c>
      <c r="F154" s="1" t="s">
        <v>1489</v>
      </c>
      <c r="G154" s="1" t="s">
        <v>348</v>
      </c>
      <c r="H154" t="s">
        <v>1535</v>
      </c>
    </row>
    <row r="155" spans="1:8">
      <c r="A155" s="1" t="s">
        <v>467</v>
      </c>
      <c r="B155" s="1"/>
      <c r="C155" s="1"/>
      <c r="D155" s="1" t="s">
        <v>349</v>
      </c>
      <c r="E155" s="1" t="s">
        <v>632</v>
      </c>
      <c r="F155" s="1" t="s">
        <v>1490</v>
      </c>
      <c r="G155" s="1" t="s">
        <v>349</v>
      </c>
      <c r="H155" t="s">
        <v>1109</v>
      </c>
    </row>
    <row r="156" spans="1:8">
      <c r="A156" s="1" t="s">
        <v>1191</v>
      </c>
      <c r="B156" s="1"/>
      <c r="C156" s="1"/>
      <c r="D156" s="1" t="s">
        <v>350</v>
      </c>
      <c r="E156" s="1" t="s">
        <v>633</v>
      </c>
      <c r="F156" s="1"/>
      <c r="G156" s="1" t="s">
        <v>350</v>
      </c>
      <c r="H156" t="s">
        <v>990</v>
      </c>
    </row>
    <row r="157" spans="1:8">
      <c r="A157" s="1" t="s">
        <v>243</v>
      </c>
      <c r="B157" s="1"/>
      <c r="C157" s="1"/>
      <c r="D157" s="1" t="s">
        <v>351</v>
      </c>
      <c r="E157" s="1" t="s">
        <v>634</v>
      </c>
      <c r="F157" s="1"/>
      <c r="G157" s="1" t="s">
        <v>351</v>
      </c>
      <c r="H157" t="s">
        <v>1536</v>
      </c>
    </row>
    <row r="158" spans="1:8">
      <c r="A158" s="1" t="s">
        <v>429</v>
      </c>
      <c r="B158" s="1"/>
      <c r="C158" s="1"/>
      <c r="D158" s="1" t="s">
        <v>352</v>
      </c>
      <c r="E158" s="1" t="s">
        <v>635</v>
      </c>
      <c r="F158" s="1"/>
      <c r="G158" s="1" t="s">
        <v>352</v>
      </c>
      <c r="H158" t="s">
        <v>1537</v>
      </c>
    </row>
    <row r="159" spans="1:8">
      <c r="A159" s="1" t="s">
        <v>744</v>
      </c>
      <c r="B159" s="1"/>
      <c r="C159" s="1"/>
      <c r="D159" s="1" t="s">
        <v>353</v>
      </c>
      <c r="E159" s="1" t="s">
        <v>636</v>
      </c>
      <c r="G159" s="1" t="s">
        <v>353</v>
      </c>
      <c r="H159" t="s">
        <v>1538</v>
      </c>
    </row>
    <row r="160" spans="1:8">
      <c r="A160" s="1" t="s">
        <v>957</v>
      </c>
      <c r="B160" s="1"/>
      <c r="C160" s="1"/>
      <c r="D160" s="1" t="s">
        <v>354</v>
      </c>
      <c r="E160" s="1" t="s">
        <v>637</v>
      </c>
      <c r="G160" s="1" t="s">
        <v>354</v>
      </c>
      <c r="H160" t="s">
        <v>1539</v>
      </c>
    </row>
    <row r="161" spans="1:8">
      <c r="A161" s="1" t="s">
        <v>381</v>
      </c>
      <c r="B161" s="1"/>
      <c r="C161" s="1"/>
      <c r="D161" s="1" t="s">
        <v>355</v>
      </c>
      <c r="E161" s="1" t="s">
        <v>638</v>
      </c>
      <c r="G161" s="1" t="s">
        <v>355</v>
      </c>
      <c r="H161" t="s">
        <v>710</v>
      </c>
    </row>
    <row r="162" spans="1:8">
      <c r="A162" s="1" t="s">
        <v>721</v>
      </c>
      <c r="B162" s="1"/>
      <c r="C162" s="1"/>
      <c r="D162" s="1" t="s">
        <v>3</v>
      </c>
      <c r="E162" s="1" t="s">
        <v>639</v>
      </c>
      <c r="G162" s="1" t="s">
        <v>3</v>
      </c>
      <c r="H162" t="s">
        <v>1540</v>
      </c>
    </row>
    <row r="163" spans="1:8">
      <c r="A163" s="1" t="s">
        <v>737</v>
      </c>
      <c r="B163" s="1"/>
      <c r="C163" s="1"/>
      <c r="D163" s="1" t="s">
        <v>356</v>
      </c>
      <c r="E163" s="1" t="s">
        <v>640</v>
      </c>
      <c r="G163" s="1" t="s">
        <v>356</v>
      </c>
      <c r="H163" t="s">
        <v>1541</v>
      </c>
    </row>
    <row r="164" spans="1:8">
      <c r="A164" s="1" t="s">
        <v>1303</v>
      </c>
      <c r="B164" s="1"/>
      <c r="C164" s="1"/>
      <c r="D164" s="1" t="s">
        <v>357</v>
      </c>
      <c r="E164" s="1" t="s">
        <v>641</v>
      </c>
      <c r="G164" s="1" t="s">
        <v>357</v>
      </c>
      <c r="H164" t="s">
        <v>1542</v>
      </c>
    </row>
    <row r="165" spans="1:8">
      <c r="A165" s="1" t="s">
        <v>449</v>
      </c>
      <c r="B165" s="1"/>
      <c r="C165" s="1"/>
      <c r="D165" s="1" t="s">
        <v>358</v>
      </c>
      <c r="E165" s="1" t="s">
        <v>642</v>
      </c>
      <c r="G165" s="1" t="s">
        <v>358</v>
      </c>
      <c r="H165" t="s">
        <v>1543</v>
      </c>
    </row>
    <row r="166" spans="1:8">
      <c r="A166" s="1" t="s">
        <v>1353</v>
      </c>
      <c r="B166" s="1"/>
      <c r="C166" s="1"/>
      <c r="D166" s="1" t="s">
        <v>359</v>
      </c>
      <c r="E166" s="1" t="s">
        <v>643</v>
      </c>
      <c r="G166" s="1" t="s">
        <v>359</v>
      </c>
    </row>
    <row r="167" spans="1:8">
      <c r="A167" t="s">
        <v>171</v>
      </c>
      <c r="C167" s="1"/>
      <c r="D167" s="1" t="s">
        <v>360</v>
      </c>
      <c r="E167" s="1" t="s">
        <v>644</v>
      </c>
      <c r="G167" s="1" t="s">
        <v>360</v>
      </c>
    </row>
    <row r="168" spans="1:8">
      <c r="A168" s="1" t="s">
        <v>320</v>
      </c>
      <c r="B168" s="1"/>
      <c r="C168" s="1"/>
      <c r="D168" s="1" t="s">
        <v>361</v>
      </c>
      <c r="E168" s="1" t="s">
        <v>645</v>
      </c>
      <c r="G168" s="1" t="s">
        <v>361</v>
      </c>
    </row>
    <row r="169" spans="1:8">
      <c r="A169" s="1" t="s">
        <v>1468</v>
      </c>
      <c r="B169" s="1"/>
      <c r="C169" s="1"/>
      <c r="D169" s="1" t="s">
        <v>362</v>
      </c>
      <c r="E169" s="1" t="s">
        <v>646</v>
      </c>
      <c r="G169" s="1" t="s">
        <v>362</v>
      </c>
    </row>
    <row r="170" spans="1:8">
      <c r="A170" s="1" t="s">
        <v>743</v>
      </c>
      <c r="B170" s="1"/>
      <c r="C170" s="1"/>
      <c r="D170" s="1" t="s">
        <v>363</v>
      </c>
      <c r="E170" s="1" t="s">
        <v>647</v>
      </c>
      <c r="G170" s="1" t="s">
        <v>363</v>
      </c>
    </row>
    <row r="171" spans="1:8">
      <c r="A171" t="s">
        <v>190</v>
      </c>
      <c r="C171" s="1"/>
      <c r="D171" s="1" t="s">
        <v>364</v>
      </c>
      <c r="E171" s="1" t="s">
        <v>648</v>
      </c>
      <c r="G171" s="1" t="s">
        <v>364</v>
      </c>
    </row>
    <row r="172" spans="1:8">
      <c r="A172" s="1" t="s">
        <v>1402</v>
      </c>
      <c r="B172" s="1"/>
      <c r="C172" s="1"/>
      <c r="D172" s="1" t="s">
        <v>365</v>
      </c>
      <c r="E172" s="1" t="s">
        <v>649</v>
      </c>
      <c r="G172" s="1" t="s">
        <v>365</v>
      </c>
    </row>
    <row r="173" spans="1:8">
      <c r="A173" s="1" t="s">
        <v>888</v>
      </c>
      <c r="B173" s="1"/>
      <c r="C173" s="1"/>
      <c r="D173" s="1" t="s">
        <v>366</v>
      </c>
      <c r="E173" s="1" t="s">
        <v>650</v>
      </c>
      <c r="G173" s="1" t="s">
        <v>366</v>
      </c>
    </row>
    <row r="174" spans="1:8">
      <c r="A174" s="1" t="s">
        <v>1139</v>
      </c>
      <c r="B174" s="1"/>
      <c r="C174" s="1"/>
      <c r="D174" s="1" t="s">
        <v>367</v>
      </c>
      <c r="E174" s="1" t="s">
        <v>651</v>
      </c>
      <c r="G174" s="1" t="s">
        <v>367</v>
      </c>
    </row>
    <row r="175" spans="1:8">
      <c r="A175" s="1" t="s">
        <v>1255</v>
      </c>
      <c r="B175" s="1"/>
      <c r="C175" s="1"/>
      <c r="D175" s="1" t="s">
        <v>368</v>
      </c>
      <c r="E175" s="1" t="s">
        <v>652</v>
      </c>
      <c r="G175" s="1" t="s">
        <v>368</v>
      </c>
    </row>
    <row r="176" spans="1:8">
      <c r="A176" s="1" t="s">
        <v>1026</v>
      </c>
      <c r="B176" s="1"/>
      <c r="C176" s="1"/>
      <c r="D176" s="1" t="s">
        <v>369</v>
      </c>
      <c r="E176" s="1" t="s">
        <v>653</v>
      </c>
      <c r="G176" s="1" t="s">
        <v>369</v>
      </c>
    </row>
    <row r="177" spans="1:7">
      <c r="A177" s="1" t="s">
        <v>368</v>
      </c>
      <c r="B177" s="1"/>
      <c r="C177" s="1"/>
      <c r="D177" s="1" t="s">
        <v>370</v>
      </c>
      <c r="E177" s="1" t="s">
        <v>654</v>
      </c>
      <c r="G177" s="1" t="s">
        <v>370</v>
      </c>
    </row>
    <row r="178" spans="1:7">
      <c r="A178" s="1" t="s">
        <v>1419</v>
      </c>
      <c r="B178" s="1"/>
      <c r="C178" s="1"/>
      <c r="D178" s="1" t="s">
        <v>371</v>
      </c>
      <c r="E178" s="1" t="s">
        <v>655</v>
      </c>
      <c r="G178" s="1" t="s">
        <v>371</v>
      </c>
    </row>
    <row r="179" spans="1:7">
      <c r="A179" s="1" t="s">
        <v>497</v>
      </c>
      <c r="B179" s="1"/>
      <c r="C179" s="1"/>
      <c r="D179" s="1" t="s">
        <v>372</v>
      </c>
      <c r="E179" s="1" t="s">
        <v>656</v>
      </c>
      <c r="G179" s="1" t="s">
        <v>372</v>
      </c>
    </row>
    <row r="180" spans="1:7">
      <c r="A180" s="1" t="s">
        <v>1365</v>
      </c>
      <c r="B180" s="1"/>
      <c r="C180" s="1"/>
      <c r="D180" s="1" t="s">
        <v>373</v>
      </c>
      <c r="E180" s="1" t="s">
        <v>657</v>
      </c>
      <c r="G180" s="1" t="s">
        <v>373</v>
      </c>
    </row>
    <row r="181" spans="1:7">
      <c r="A181" s="1" t="s">
        <v>1408</v>
      </c>
      <c r="B181" s="1"/>
      <c r="C181" s="1"/>
      <c r="D181" s="1" t="s">
        <v>374</v>
      </c>
      <c r="E181" s="1" t="s">
        <v>658</v>
      </c>
      <c r="G181" s="1" t="s">
        <v>374</v>
      </c>
    </row>
    <row r="182" spans="1:7">
      <c r="A182" s="1" t="s">
        <v>443</v>
      </c>
      <c r="B182" s="1"/>
      <c r="C182" s="1"/>
      <c r="D182" s="1" t="s">
        <v>375</v>
      </c>
      <c r="E182" s="1" t="s">
        <v>659</v>
      </c>
      <c r="G182" s="1" t="s">
        <v>375</v>
      </c>
    </row>
    <row r="183" spans="1:7">
      <c r="A183" s="1" t="s">
        <v>455</v>
      </c>
      <c r="B183" s="1"/>
      <c r="C183" s="1"/>
      <c r="D183" s="1" t="s">
        <v>376</v>
      </c>
      <c r="E183" s="1" t="s">
        <v>660</v>
      </c>
      <c r="G183" s="1" t="s">
        <v>376</v>
      </c>
    </row>
    <row r="184" spans="1:7">
      <c r="A184" s="1" t="s">
        <v>248</v>
      </c>
      <c r="B184" s="1"/>
      <c r="C184" s="1"/>
      <c r="D184" s="1" t="s">
        <v>377</v>
      </c>
      <c r="E184" s="1" t="s">
        <v>661</v>
      </c>
      <c r="G184" s="1" t="s">
        <v>377</v>
      </c>
    </row>
    <row r="185" spans="1:7">
      <c r="A185" s="1" t="s">
        <v>1112</v>
      </c>
      <c r="B185" s="1"/>
      <c r="C185" s="1"/>
      <c r="D185" s="1" t="s">
        <v>378</v>
      </c>
      <c r="E185" s="1" t="s">
        <v>662</v>
      </c>
      <c r="G185" s="1" t="s">
        <v>378</v>
      </c>
    </row>
    <row r="186" spans="1:7">
      <c r="A186" s="1" t="s">
        <v>1104</v>
      </c>
      <c r="B186" s="1"/>
      <c r="C186" s="1"/>
      <c r="D186" s="1" t="s">
        <v>379</v>
      </c>
      <c r="E186" s="1" t="s">
        <v>663</v>
      </c>
      <c r="G186" s="1" t="s">
        <v>379</v>
      </c>
    </row>
    <row r="187" spans="1:7">
      <c r="A187" s="1" t="s">
        <v>430</v>
      </c>
      <c r="B187" s="1"/>
      <c r="C187" s="1"/>
      <c r="D187" s="1" t="s">
        <v>380</v>
      </c>
      <c r="E187" s="1" t="s">
        <v>664</v>
      </c>
      <c r="G187" s="1" t="s">
        <v>380</v>
      </c>
    </row>
    <row r="188" spans="1:7">
      <c r="A188" s="1" t="s">
        <v>1246</v>
      </c>
      <c r="B188" s="1"/>
      <c r="C188" s="1"/>
      <c r="D188" s="1" t="s">
        <v>381</v>
      </c>
      <c r="E188" s="1" t="s">
        <v>665</v>
      </c>
      <c r="G188" s="1" t="s">
        <v>381</v>
      </c>
    </row>
    <row r="189" spans="1:7">
      <c r="A189" s="1" t="s">
        <v>1150</v>
      </c>
      <c r="B189" s="1"/>
      <c r="C189" s="1"/>
      <c r="D189" s="1" t="s">
        <v>382</v>
      </c>
      <c r="E189" s="1" t="s">
        <v>666</v>
      </c>
      <c r="G189" s="1" t="s">
        <v>382</v>
      </c>
    </row>
    <row r="190" spans="1:7">
      <c r="A190" s="1" t="s">
        <v>813</v>
      </c>
      <c r="B190" s="1"/>
      <c r="C190" s="1"/>
      <c r="D190" s="1" t="s">
        <v>383</v>
      </c>
      <c r="E190" s="1" t="s">
        <v>667</v>
      </c>
      <c r="G190" s="1" t="s">
        <v>383</v>
      </c>
    </row>
    <row r="191" spans="1:7">
      <c r="A191" s="1" t="s">
        <v>1079</v>
      </c>
      <c r="B191" s="1"/>
      <c r="C191" s="1"/>
      <c r="D191" s="1" t="s">
        <v>384</v>
      </c>
      <c r="E191" s="1" t="s">
        <v>668</v>
      </c>
      <c r="G191" s="1" t="s">
        <v>384</v>
      </c>
    </row>
    <row r="192" spans="1:7">
      <c r="A192" s="1" t="s">
        <v>734</v>
      </c>
      <c r="B192" s="1"/>
      <c r="C192" s="1"/>
      <c r="D192" s="1" t="s">
        <v>385</v>
      </c>
      <c r="E192" s="1" t="s">
        <v>669</v>
      </c>
      <c r="G192" s="1" t="s">
        <v>385</v>
      </c>
    </row>
    <row r="193" spans="1:7">
      <c r="A193" t="s">
        <v>147</v>
      </c>
      <c r="C193" s="1"/>
      <c r="D193" s="1" t="s">
        <v>386</v>
      </c>
      <c r="E193" s="1" t="s">
        <v>670</v>
      </c>
      <c r="G193" s="1" t="s">
        <v>386</v>
      </c>
    </row>
    <row r="194" spans="1:7">
      <c r="A194" s="1" t="s">
        <v>630</v>
      </c>
      <c r="B194" s="1"/>
      <c r="C194" s="1"/>
      <c r="D194" s="1" t="s">
        <v>387</v>
      </c>
      <c r="E194" s="1" t="s">
        <v>671</v>
      </c>
      <c r="G194" s="1" t="s">
        <v>387</v>
      </c>
    </row>
    <row r="195" spans="1:7">
      <c r="A195" s="1" t="s">
        <v>1425</v>
      </c>
      <c r="B195" s="1"/>
      <c r="C195" s="1"/>
      <c r="D195" s="1" t="s">
        <v>388</v>
      </c>
      <c r="E195" s="1" t="s">
        <v>672</v>
      </c>
      <c r="G195" s="1" t="s">
        <v>388</v>
      </c>
    </row>
    <row r="196" spans="1:7">
      <c r="A196" s="1" t="s">
        <v>651</v>
      </c>
      <c r="B196" s="1"/>
      <c r="C196" s="1"/>
      <c r="D196" s="1" t="s">
        <v>389</v>
      </c>
      <c r="E196" s="1" t="s">
        <v>673</v>
      </c>
      <c r="G196" s="1" t="s">
        <v>389</v>
      </c>
    </row>
    <row r="197" spans="1:7">
      <c r="A197" s="1" t="s">
        <v>1100</v>
      </c>
      <c r="B197" s="1"/>
      <c r="C197" s="1"/>
      <c r="D197" s="1" t="s">
        <v>390</v>
      </c>
      <c r="E197" s="1" t="s">
        <v>674</v>
      </c>
      <c r="G197" s="1" t="s">
        <v>390</v>
      </c>
    </row>
    <row r="198" spans="1:7">
      <c r="A198" s="1" t="s">
        <v>759</v>
      </c>
      <c r="B198" s="1"/>
      <c r="C198" s="1"/>
      <c r="D198" s="1" t="s">
        <v>391</v>
      </c>
      <c r="E198" s="1" t="s">
        <v>675</v>
      </c>
      <c r="G198" s="1" t="s">
        <v>391</v>
      </c>
    </row>
    <row r="199" spans="1:7">
      <c r="A199" s="1" t="s">
        <v>1122</v>
      </c>
      <c r="B199" s="1"/>
      <c r="C199" s="1"/>
      <c r="D199" s="1" t="s">
        <v>392</v>
      </c>
      <c r="E199" s="1" t="s">
        <v>676</v>
      </c>
      <c r="G199" s="1" t="s">
        <v>392</v>
      </c>
    </row>
    <row r="200" spans="1:7">
      <c r="A200" s="1" t="s">
        <v>295</v>
      </c>
      <c r="B200" s="1"/>
      <c r="C200" s="1"/>
      <c r="D200" s="1" t="s">
        <v>393</v>
      </c>
      <c r="E200" s="1" t="s">
        <v>65</v>
      </c>
      <c r="G200" s="1" t="s">
        <v>393</v>
      </c>
    </row>
    <row r="201" spans="1:7">
      <c r="A201" s="1" t="s">
        <v>260</v>
      </c>
      <c r="B201" s="1"/>
      <c r="C201" s="1"/>
      <c r="D201" s="1" t="s">
        <v>394</v>
      </c>
      <c r="E201" s="1" t="s">
        <v>677</v>
      </c>
      <c r="G201" s="1" t="s">
        <v>394</v>
      </c>
    </row>
    <row r="202" spans="1:7">
      <c r="A202" t="s">
        <v>175</v>
      </c>
      <c r="C202" s="1"/>
      <c r="D202" s="1" t="s">
        <v>395</v>
      </c>
      <c r="E202" s="1" t="s">
        <v>678</v>
      </c>
      <c r="G202" s="1" t="s">
        <v>395</v>
      </c>
    </row>
    <row r="203" spans="1:7">
      <c r="A203" s="1" t="s">
        <v>354</v>
      </c>
      <c r="B203" s="1"/>
      <c r="C203" s="1"/>
      <c r="D203" s="1" t="s">
        <v>396</v>
      </c>
      <c r="E203" s="1" t="s">
        <v>679</v>
      </c>
      <c r="G203" s="1" t="s">
        <v>396</v>
      </c>
    </row>
    <row r="204" spans="1:7">
      <c r="A204" s="1" t="s">
        <v>412</v>
      </c>
      <c r="B204" s="1"/>
      <c r="C204" s="1"/>
      <c r="D204" s="1" t="s">
        <v>397</v>
      </c>
      <c r="E204" s="1" t="s">
        <v>680</v>
      </c>
      <c r="G204" s="1" t="s">
        <v>397</v>
      </c>
    </row>
    <row r="205" spans="1:7">
      <c r="A205" s="1" t="s">
        <v>495</v>
      </c>
      <c r="B205" s="1"/>
      <c r="C205" s="1"/>
      <c r="D205" s="1" t="s">
        <v>398</v>
      </c>
      <c r="E205" s="1" t="s">
        <v>681</v>
      </c>
      <c r="G205" s="1" t="s">
        <v>398</v>
      </c>
    </row>
    <row r="206" spans="1:7">
      <c r="A206" s="1" t="s">
        <v>729</v>
      </c>
      <c r="B206" s="1"/>
      <c r="C206" s="1"/>
      <c r="D206" s="1" t="s">
        <v>399</v>
      </c>
      <c r="E206" s="1" t="s">
        <v>682</v>
      </c>
      <c r="G206" s="1" t="s">
        <v>399</v>
      </c>
    </row>
    <row r="207" spans="1:7">
      <c r="A207" s="1" t="s">
        <v>464</v>
      </c>
      <c r="B207" s="1"/>
      <c r="C207" s="1"/>
      <c r="D207" s="1" t="s">
        <v>400</v>
      </c>
      <c r="E207" s="1" t="s">
        <v>683</v>
      </c>
      <c r="G207" s="1" t="s">
        <v>400</v>
      </c>
    </row>
    <row r="208" spans="1:7">
      <c r="A208" t="s">
        <v>152</v>
      </c>
      <c r="C208" s="1"/>
      <c r="D208" s="1" t="s">
        <v>401</v>
      </c>
      <c r="E208" s="1" t="s">
        <v>684</v>
      </c>
      <c r="G208" s="1" t="s">
        <v>401</v>
      </c>
    </row>
    <row r="209" spans="1:7">
      <c r="A209" s="1" t="s">
        <v>1412</v>
      </c>
      <c r="B209" s="1"/>
      <c r="C209" s="1"/>
      <c r="D209" s="1" t="s">
        <v>402</v>
      </c>
      <c r="E209" s="1" t="s">
        <v>685</v>
      </c>
      <c r="G209" s="1" t="s">
        <v>402</v>
      </c>
    </row>
    <row r="210" spans="1:7">
      <c r="A210" s="1" t="s">
        <v>1077</v>
      </c>
      <c r="B210" s="1"/>
      <c r="C210" s="1"/>
      <c r="D210" s="1" t="s">
        <v>403</v>
      </c>
      <c r="E210" s="1" t="s">
        <v>686</v>
      </c>
      <c r="G210" s="1" t="s">
        <v>403</v>
      </c>
    </row>
    <row r="211" spans="1:7">
      <c r="A211" s="1" t="s">
        <v>256</v>
      </c>
      <c r="B211" s="1"/>
      <c r="C211" s="1"/>
      <c r="D211" s="1" t="s">
        <v>404</v>
      </c>
      <c r="E211" s="1" t="s">
        <v>687</v>
      </c>
      <c r="G211" s="1" t="s">
        <v>404</v>
      </c>
    </row>
    <row r="212" spans="1:7">
      <c r="A212" s="1" t="s">
        <v>572</v>
      </c>
      <c r="B212" s="1"/>
      <c r="C212" s="1"/>
      <c r="D212" s="1" t="s">
        <v>405</v>
      </c>
      <c r="E212" s="1" t="s">
        <v>688</v>
      </c>
      <c r="G212" s="1" t="s">
        <v>405</v>
      </c>
    </row>
    <row r="213" spans="1:7">
      <c r="A213" s="1" t="s">
        <v>959</v>
      </c>
      <c r="B213" s="1"/>
      <c r="C213" s="1"/>
      <c r="D213" s="1" t="s">
        <v>406</v>
      </c>
      <c r="E213" s="1" t="s">
        <v>689</v>
      </c>
      <c r="G213" s="1" t="s">
        <v>406</v>
      </c>
    </row>
    <row r="214" spans="1:7">
      <c r="A214" s="1" t="s">
        <v>911</v>
      </c>
      <c r="B214" s="1"/>
      <c r="C214" s="1"/>
      <c r="D214" s="1" t="s">
        <v>407</v>
      </c>
      <c r="E214" s="1" t="s">
        <v>690</v>
      </c>
      <c r="G214" s="1" t="s">
        <v>407</v>
      </c>
    </row>
    <row r="215" spans="1:7">
      <c r="A215" s="1" t="s">
        <v>211</v>
      </c>
      <c r="B215" s="1"/>
      <c r="C215" s="1"/>
      <c r="D215" s="1" t="s">
        <v>408</v>
      </c>
      <c r="E215" s="1" t="s">
        <v>691</v>
      </c>
      <c r="G215" s="1" t="s">
        <v>408</v>
      </c>
    </row>
    <row r="216" spans="1:7">
      <c r="A216" s="1" t="s">
        <v>348</v>
      </c>
      <c r="B216" s="1"/>
      <c r="C216" s="1"/>
      <c r="D216" s="1" t="s">
        <v>409</v>
      </c>
      <c r="E216" s="1" t="s">
        <v>692</v>
      </c>
      <c r="G216" s="1" t="s">
        <v>409</v>
      </c>
    </row>
    <row r="217" spans="1:7">
      <c r="A217" s="1" t="s">
        <v>1322</v>
      </c>
      <c r="B217" s="1"/>
      <c r="C217" s="1"/>
      <c r="D217" s="1" t="s">
        <v>410</v>
      </c>
      <c r="E217" s="1" t="s">
        <v>693</v>
      </c>
      <c r="G217" s="1" t="s">
        <v>410</v>
      </c>
    </row>
    <row r="218" spans="1:7">
      <c r="A218" s="1" t="s">
        <v>1064</v>
      </c>
      <c r="B218" s="1"/>
      <c r="C218" s="1"/>
      <c r="D218" s="1" t="s">
        <v>411</v>
      </c>
      <c r="E218" s="1" t="s">
        <v>694</v>
      </c>
      <c r="G218" s="1" t="s">
        <v>411</v>
      </c>
    </row>
    <row r="219" spans="1:7">
      <c r="A219" s="1" t="s">
        <v>789</v>
      </c>
      <c r="B219" s="1"/>
      <c r="C219" s="1"/>
      <c r="D219" s="1" t="s">
        <v>412</v>
      </c>
      <c r="E219" s="1" t="s">
        <v>695</v>
      </c>
      <c r="G219" s="1" t="s">
        <v>412</v>
      </c>
    </row>
    <row r="220" spans="1:7">
      <c r="A220" s="1" t="s">
        <v>1044</v>
      </c>
      <c r="B220" s="1"/>
      <c r="C220" s="1"/>
      <c r="D220" s="1" t="s">
        <v>413</v>
      </c>
      <c r="E220" s="1" t="s">
        <v>696</v>
      </c>
      <c r="G220" s="1" t="s">
        <v>413</v>
      </c>
    </row>
    <row r="221" spans="1:7">
      <c r="A221" s="1" t="s">
        <v>646</v>
      </c>
      <c r="B221" s="1"/>
      <c r="C221" s="1"/>
      <c r="D221" s="1" t="s">
        <v>414</v>
      </c>
      <c r="E221" s="1" t="s">
        <v>697</v>
      </c>
      <c r="G221" s="1" t="s">
        <v>414</v>
      </c>
    </row>
    <row r="222" spans="1:7">
      <c r="A222" s="1" t="s">
        <v>1081</v>
      </c>
      <c r="B222" s="1"/>
      <c r="C222" s="1"/>
      <c r="D222" s="1" t="s">
        <v>415</v>
      </c>
      <c r="E222" s="1" t="s">
        <v>698</v>
      </c>
      <c r="G222" s="1" t="s">
        <v>415</v>
      </c>
    </row>
    <row r="223" spans="1:7">
      <c r="A223" s="1" t="s">
        <v>1454</v>
      </c>
      <c r="B223" s="1"/>
      <c r="C223" s="1"/>
      <c r="D223" s="1" t="s">
        <v>416</v>
      </c>
      <c r="E223" s="1" t="s">
        <v>699</v>
      </c>
      <c r="G223" s="1" t="s">
        <v>416</v>
      </c>
    </row>
    <row r="224" spans="1:7">
      <c r="A224" s="1" t="s">
        <v>1102</v>
      </c>
      <c r="B224" s="1"/>
      <c r="C224" s="1"/>
      <c r="D224" s="1" t="s">
        <v>417</v>
      </c>
      <c r="E224" s="1" t="s">
        <v>700</v>
      </c>
      <c r="G224" s="1" t="s">
        <v>417</v>
      </c>
    </row>
    <row r="225" spans="1:7">
      <c r="A225" s="1" t="s">
        <v>930</v>
      </c>
      <c r="B225" s="1"/>
      <c r="C225" s="1"/>
      <c r="D225" s="1" t="s">
        <v>418</v>
      </c>
      <c r="E225" s="1" t="s">
        <v>701</v>
      </c>
      <c r="G225" s="1" t="s">
        <v>418</v>
      </c>
    </row>
    <row r="226" spans="1:7">
      <c r="A226" s="1" t="s">
        <v>1115</v>
      </c>
      <c r="B226" s="1"/>
      <c r="C226" s="1"/>
      <c r="D226" s="1" t="s">
        <v>419</v>
      </c>
      <c r="E226" s="1" t="s">
        <v>702</v>
      </c>
      <c r="G226" s="1" t="s">
        <v>419</v>
      </c>
    </row>
    <row r="227" spans="1:7">
      <c r="A227" s="1" t="s">
        <v>913</v>
      </c>
      <c r="B227" s="1"/>
      <c r="C227" s="1"/>
      <c r="D227" s="1" t="s">
        <v>420</v>
      </c>
      <c r="E227" s="1" t="s">
        <v>703</v>
      </c>
      <c r="G227" s="1" t="s">
        <v>420</v>
      </c>
    </row>
    <row r="228" spans="1:7">
      <c r="A228" s="1" t="s">
        <v>310</v>
      </c>
      <c r="B228" s="1"/>
      <c r="C228" s="1"/>
      <c r="D228" s="1" t="s">
        <v>421</v>
      </c>
      <c r="E228" s="1" t="s">
        <v>704</v>
      </c>
      <c r="G228" s="1" t="s">
        <v>421</v>
      </c>
    </row>
    <row r="229" spans="1:7">
      <c r="A229" s="1" t="s">
        <v>1072</v>
      </c>
      <c r="B229" s="1"/>
      <c r="C229" s="1"/>
      <c r="D229" s="1" t="s">
        <v>422</v>
      </c>
      <c r="E229" s="1" t="s">
        <v>705</v>
      </c>
      <c r="G229" s="1" t="s">
        <v>422</v>
      </c>
    </row>
    <row r="230" spans="1:7">
      <c r="A230" s="1" t="s">
        <v>258</v>
      </c>
      <c r="B230" s="1"/>
      <c r="C230" s="1"/>
      <c r="D230" s="1" t="s">
        <v>423</v>
      </c>
      <c r="E230" s="1" t="s">
        <v>706</v>
      </c>
      <c r="G230" s="1" t="s">
        <v>423</v>
      </c>
    </row>
    <row r="231" spans="1:7">
      <c r="A231" s="1" t="s">
        <v>953</v>
      </c>
      <c r="B231" s="1"/>
      <c r="C231" s="1"/>
      <c r="D231" s="1" t="s">
        <v>424</v>
      </c>
      <c r="E231" s="1" t="s">
        <v>707</v>
      </c>
      <c r="G231" s="1" t="s">
        <v>424</v>
      </c>
    </row>
    <row r="232" spans="1:7">
      <c r="A232" s="1" t="s">
        <v>472</v>
      </c>
      <c r="B232" s="1"/>
      <c r="C232" s="1"/>
      <c r="D232" s="1" t="s">
        <v>425</v>
      </c>
      <c r="E232" s="1" t="s">
        <v>708</v>
      </c>
      <c r="G232" s="1" t="s">
        <v>425</v>
      </c>
    </row>
    <row r="233" spans="1:7">
      <c r="A233" s="1" t="s">
        <v>1458</v>
      </c>
      <c r="B233" s="1"/>
      <c r="C233" s="1"/>
      <c r="D233" s="1" t="s">
        <v>426</v>
      </c>
      <c r="E233" s="1" t="s">
        <v>709</v>
      </c>
      <c r="G233" s="1" t="s">
        <v>426</v>
      </c>
    </row>
    <row r="234" spans="1:7">
      <c r="A234" s="1" t="s">
        <v>1187</v>
      </c>
      <c r="B234" s="1"/>
      <c r="C234" s="1"/>
      <c r="D234" s="1" t="s">
        <v>427</v>
      </c>
      <c r="E234" s="1" t="s">
        <v>710</v>
      </c>
      <c r="G234" s="1" t="s">
        <v>427</v>
      </c>
    </row>
    <row r="235" spans="1:7">
      <c r="A235" s="1" t="s">
        <v>876</v>
      </c>
      <c r="B235" s="1"/>
      <c r="C235" s="1"/>
      <c r="D235" s="1" t="s">
        <v>428</v>
      </c>
      <c r="E235" s="1" t="s">
        <v>711</v>
      </c>
      <c r="G235" s="1" t="s">
        <v>428</v>
      </c>
    </row>
    <row r="236" spans="1:7">
      <c r="A236" s="1" t="s">
        <v>878</v>
      </c>
      <c r="B236" s="1"/>
      <c r="C236" s="1"/>
      <c r="D236" s="1" t="s">
        <v>429</v>
      </c>
      <c r="E236" s="1" t="s">
        <v>712</v>
      </c>
      <c r="G236" s="1" t="s">
        <v>429</v>
      </c>
    </row>
    <row r="237" spans="1:7">
      <c r="A237" s="1" t="s">
        <v>480</v>
      </c>
      <c r="B237" s="1"/>
      <c r="C237" s="1"/>
      <c r="D237" s="1" t="s">
        <v>430</v>
      </c>
      <c r="E237" s="1" t="s">
        <v>713</v>
      </c>
      <c r="G237" s="1" t="s">
        <v>430</v>
      </c>
    </row>
    <row r="238" spans="1:7">
      <c r="A238" s="1" t="s">
        <v>877</v>
      </c>
      <c r="B238" s="1"/>
      <c r="C238" s="1"/>
      <c r="D238" s="1" t="s">
        <v>431</v>
      </c>
      <c r="E238" s="1" t="s">
        <v>714</v>
      </c>
      <c r="G238" s="1" t="s">
        <v>431</v>
      </c>
    </row>
    <row r="239" spans="1:7">
      <c r="A239" s="1" t="s">
        <v>875</v>
      </c>
      <c r="B239" s="1"/>
      <c r="C239" s="1"/>
      <c r="D239" s="1" t="s">
        <v>432</v>
      </c>
      <c r="E239" s="1" t="s">
        <v>715</v>
      </c>
      <c r="G239" s="1" t="s">
        <v>432</v>
      </c>
    </row>
    <row r="240" spans="1:7">
      <c r="A240" s="1" t="s">
        <v>483</v>
      </c>
      <c r="B240" s="1"/>
      <c r="C240" s="1"/>
      <c r="D240" s="1" t="s">
        <v>433</v>
      </c>
      <c r="E240" s="1" t="s">
        <v>716</v>
      </c>
      <c r="G240" s="1" t="s">
        <v>433</v>
      </c>
    </row>
    <row r="241" spans="1:7">
      <c r="A241" s="1" t="s">
        <v>481</v>
      </c>
      <c r="B241" s="1"/>
      <c r="C241" s="1"/>
      <c r="D241" s="1" t="s">
        <v>434</v>
      </c>
      <c r="E241" s="1" t="s">
        <v>717</v>
      </c>
      <c r="G241" s="1" t="s">
        <v>434</v>
      </c>
    </row>
    <row r="242" spans="1:7">
      <c r="A242" s="1" t="s">
        <v>482</v>
      </c>
      <c r="B242" s="1"/>
      <c r="C242" s="1"/>
      <c r="D242" s="1" t="s">
        <v>435</v>
      </c>
      <c r="E242" s="1" t="s">
        <v>718</v>
      </c>
      <c r="G242" s="1" t="s">
        <v>435</v>
      </c>
    </row>
    <row r="243" spans="1:7">
      <c r="A243" s="1" t="s">
        <v>879</v>
      </c>
      <c r="B243" s="1"/>
      <c r="C243" s="1"/>
      <c r="D243" s="1" t="s">
        <v>436</v>
      </c>
      <c r="E243" s="1" t="s">
        <v>719</v>
      </c>
      <c r="G243" s="1" t="s">
        <v>436</v>
      </c>
    </row>
    <row r="244" spans="1:7">
      <c r="A244" s="1" t="s">
        <v>1337</v>
      </c>
      <c r="B244" s="1"/>
      <c r="C244" s="1"/>
      <c r="D244" s="1" t="s">
        <v>437</v>
      </c>
      <c r="E244" s="1" t="s">
        <v>720</v>
      </c>
      <c r="G244" s="1" t="s">
        <v>437</v>
      </c>
    </row>
    <row r="245" spans="1:7">
      <c r="A245" s="1" t="s">
        <v>471</v>
      </c>
      <c r="B245" s="1"/>
      <c r="C245" s="1"/>
      <c r="D245" s="1" t="s">
        <v>438</v>
      </c>
      <c r="E245" s="1" t="s">
        <v>721</v>
      </c>
      <c r="G245" s="1" t="s">
        <v>438</v>
      </c>
    </row>
    <row r="246" spans="1:7">
      <c r="A246" s="1" t="s">
        <v>439</v>
      </c>
      <c r="B246" s="1"/>
      <c r="C246" s="1"/>
      <c r="D246" s="1" t="s">
        <v>439</v>
      </c>
      <c r="E246" s="1" t="s">
        <v>722</v>
      </c>
      <c r="G246" s="1" t="s">
        <v>439</v>
      </c>
    </row>
    <row r="247" spans="1:7">
      <c r="A247" s="1" t="s">
        <v>1333</v>
      </c>
      <c r="B247" s="1"/>
      <c r="C247" s="1"/>
      <c r="D247" s="1" t="s">
        <v>440</v>
      </c>
      <c r="E247" s="1" t="s">
        <v>723</v>
      </c>
      <c r="G247" s="1" t="s">
        <v>440</v>
      </c>
    </row>
    <row r="248" spans="1:7">
      <c r="A248" s="1" t="s">
        <v>975</v>
      </c>
      <c r="B248" s="1"/>
      <c r="C248" s="1"/>
      <c r="D248" s="1" t="s">
        <v>441</v>
      </c>
      <c r="E248" s="1" t="s">
        <v>724</v>
      </c>
      <c r="G248" s="1" t="s">
        <v>441</v>
      </c>
    </row>
    <row r="249" spans="1:7">
      <c r="A249" s="1" t="s">
        <v>505</v>
      </c>
      <c r="B249" s="1"/>
      <c r="C249" s="1"/>
      <c r="D249" s="1" t="s">
        <v>442</v>
      </c>
      <c r="E249" s="1" t="s">
        <v>725</v>
      </c>
      <c r="G249" s="1" t="s">
        <v>442</v>
      </c>
    </row>
    <row r="250" spans="1:7">
      <c r="A250" s="1" t="s">
        <v>861</v>
      </c>
      <c r="B250" s="1"/>
      <c r="C250" s="1"/>
      <c r="D250" s="1" t="s">
        <v>443</v>
      </c>
      <c r="E250" s="1" t="s">
        <v>726</v>
      </c>
      <c r="G250" s="1" t="s">
        <v>443</v>
      </c>
    </row>
    <row r="251" spans="1:7">
      <c r="A251" s="1" t="s">
        <v>1154</v>
      </c>
      <c r="B251" s="1"/>
      <c r="C251" s="1"/>
      <c r="D251" s="1" t="s">
        <v>444</v>
      </c>
      <c r="E251" s="1" t="s">
        <v>727</v>
      </c>
      <c r="G251" s="1" t="s">
        <v>444</v>
      </c>
    </row>
    <row r="252" spans="1:7">
      <c r="A252" s="1" t="s">
        <v>919</v>
      </c>
      <c r="B252" s="1"/>
      <c r="C252" s="1"/>
      <c r="D252" s="1" t="s">
        <v>445</v>
      </c>
      <c r="E252" s="1" t="s">
        <v>728</v>
      </c>
      <c r="G252" s="1" t="s">
        <v>445</v>
      </c>
    </row>
    <row r="253" spans="1:7">
      <c r="A253" s="1" t="s">
        <v>1222</v>
      </c>
      <c r="B253" s="1"/>
      <c r="C253" s="1"/>
      <c r="D253" s="1" t="s">
        <v>446</v>
      </c>
      <c r="E253" s="1" t="s">
        <v>729</v>
      </c>
      <c r="G253" s="1" t="s">
        <v>446</v>
      </c>
    </row>
    <row r="254" spans="1:7">
      <c r="A254" s="1" t="s">
        <v>823</v>
      </c>
      <c r="B254" s="1"/>
      <c r="C254" s="1"/>
      <c r="D254" s="1" t="s">
        <v>447</v>
      </c>
      <c r="E254" s="1" t="s">
        <v>730</v>
      </c>
      <c r="G254" s="1" t="s">
        <v>447</v>
      </c>
    </row>
    <row r="255" spans="1:7">
      <c r="A255" s="1" t="s">
        <v>476</v>
      </c>
      <c r="B255" s="1"/>
      <c r="C255" s="1"/>
      <c r="D255" s="1" t="s">
        <v>448</v>
      </c>
      <c r="E255" s="1" t="s">
        <v>731</v>
      </c>
      <c r="G255" s="1" t="s">
        <v>448</v>
      </c>
    </row>
    <row r="256" spans="1:7">
      <c r="A256" s="1" t="s">
        <v>263</v>
      </c>
      <c r="B256" s="1"/>
      <c r="C256" s="1"/>
      <c r="D256" s="1" t="s">
        <v>449</v>
      </c>
      <c r="E256" s="1" t="s">
        <v>732</v>
      </c>
      <c r="G256" s="1" t="s">
        <v>449</v>
      </c>
    </row>
    <row r="257" spans="1:7">
      <c r="A257" s="1" t="s">
        <v>407</v>
      </c>
      <c r="B257" s="1"/>
      <c r="C257" s="1"/>
      <c r="D257" s="1" t="s">
        <v>450</v>
      </c>
      <c r="E257" s="1" t="s">
        <v>733</v>
      </c>
      <c r="G257" s="1" t="s">
        <v>450</v>
      </c>
    </row>
    <row r="258" spans="1:7">
      <c r="A258" s="1" t="s">
        <v>884</v>
      </c>
      <c r="B258" s="1"/>
      <c r="C258" s="1"/>
      <c r="D258" s="1" t="s">
        <v>451</v>
      </c>
      <c r="E258" s="1" t="s">
        <v>734</v>
      </c>
      <c r="G258" s="1" t="s">
        <v>451</v>
      </c>
    </row>
    <row r="259" spans="1:7">
      <c r="A259" s="1" t="s">
        <v>371</v>
      </c>
      <c r="B259" s="1"/>
      <c r="C259" s="1"/>
      <c r="D259" s="1" t="s">
        <v>452</v>
      </c>
      <c r="E259" s="1" t="s">
        <v>735</v>
      </c>
      <c r="G259" s="1" t="s">
        <v>452</v>
      </c>
    </row>
    <row r="260" spans="1:7">
      <c r="A260" s="1" t="s">
        <v>872</v>
      </c>
      <c r="B260" s="1"/>
      <c r="C260" s="1"/>
      <c r="D260" s="1" t="s">
        <v>453</v>
      </c>
      <c r="E260" s="1" t="s">
        <v>736</v>
      </c>
      <c r="G260" s="1" t="s">
        <v>453</v>
      </c>
    </row>
    <row r="261" spans="1:7">
      <c r="A261" s="1" t="s">
        <v>1140</v>
      </c>
      <c r="B261" s="1"/>
      <c r="C261" s="1"/>
      <c r="D261" s="1" t="s">
        <v>454</v>
      </c>
      <c r="E261" s="1" t="s">
        <v>737</v>
      </c>
      <c r="G261" s="1" t="s">
        <v>454</v>
      </c>
    </row>
    <row r="262" spans="1:7">
      <c r="A262" s="1" t="s">
        <v>774</v>
      </c>
      <c r="B262" s="1"/>
      <c r="C262" s="1"/>
      <c r="D262" s="1" t="s">
        <v>455</v>
      </c>
      <c r="E262" s="1" t="s">
        <v>738</v>
      </c>
      <c r="G262" s="1" t="s">
        <v>455</v>
      </c>
    </row>
    <row r="263" spans="1:7">
      <c r="A263" s="1" t="s">
        <v>1145</v>
      </c>
      <c r="B263" s="1"/>
      <c r="C263" s="1"/>
      <c r="D263" s="1" t="s">
        <v>456</v>
      </c>
      <c r="E263" s="1" t="s">
        <v>739</v>
      </c>
      <c r="G263" s="1" t="s">
        <v>456</v>
      </c>
    </row>
    <row r="264" spans="1:7">
      <c r="A264" s="1" t="s">
        <v>691</v>
      </c>
      <c r="B264" s="1"/>
      <c r="C264" s="1"/>
      <c r="D264" s="1" t="s">
        <v>457</v>
      </c>
      <c r="E264" s="1" t="s">
        <v>740</v>
      </c>
      <c r="G264" s="1" t="s">
        <v>457</v>
      </c>
    </row>
    <row r="265" spans="1:7">
      <c r="A265" s="1" t="s">
        <v>1241</v>
      </c>
      <c r="B265" s="1"/>
      <c r="C265" s="1"/>
      <c r="D265" s="1" t="s">
        <v>458</v>
      </c>
      <c r="E265" s="1" t="s">
        <v>741</v>
      </c>
      <c r="G265" s="1" t="s">
        <v>458</v>
      </c>
    </row>
    <row r="266" spans="1:7">
      <c r="A266" s="1" t="s">
        <v>1208</v>
      </c>
      <c r="B266" s="1"/>
      <c r="C266" s="1"/>
      <c r="D266" s="1" t="s">
        <v>459</v>
      </c>
      <c r="E266" s="1" t="s">
        <v>742</v>
      </c>
      <c r="G266" s="1" t="s">
        <v>459</v>
      </c>
    </row>
    <row r="267" spans="1:7">
      <c r="A267" s="1" t="s">
        <v>1254</v>
      </c>
      <c r="B267" s="1"/>
      <c r="C267" s="1"/>
      <c r="D267" s="1" t="s">
        <v>460</v>
      </c>
      <c r="E267" s="1" t="s">
        <v>743</v>
      </c>
      <c r="G267" s="1" t="s">
        <v>460</v>
      </c>
    </row>
    <row r="268" spans="1:7">
      <c r="A268" s="1" t="s">
        <v>220</v>
      </c>
      <c r="B268" s="1"/>
      <c r="C268" s="1"/>
      <c r="D268" s="1" t="s">
        <v>461</v>
      </c>
      <c r="E268" s="1" t="s">
        <v>744</v>
      </c>
      <c r="G268" s="1" t="s">
        <v>461</v>
      </c>
    </row>
    <row r="269" spans="1:7">
      <c r="A269" s="1" t="s">
        <v>1410</v>
      </c>
      <c r="B269" s="1"/>
      <c r="C269" s="1"/>
      <c r="D269" s="1" t="s">
        <v>462</v>
      </c>
      <c r="E269" s="1" t="s">
        <v>745</v>
      </c>
      <c r="G269" s="1" t="s">
        <v>462</v>
      </c>
    </row>
    <row r="270" spans="1:7">
      <c r="A270" s="1" t="s">
        <v>1424</v>
      </c>
      <c r="B270" s="1"/>
      <c r="C270" s="1"/>
      <c r="D270" s="1" t="s">
        <v>463</v>
      </c>
      <c r="E270" s="1" t="s">
        <v>746</v>
      </c>
      <c r="G270" s="1" t="s">
        <v>463</v>
      </c>
    </row>
    <row r="271" spans="1:7">
      <c r="A271" s="1" t="s">
        <v>1287</v>
      </c>
      <c r="B271" s="1"/>
      <c r="C271" s="1"/>
      <c r="D271" s="1" t="s">
        <v>464</v>
      </c>
      <c r="E271" s="1" t="s">
        <v>747</v>
      </c>
      <c r="G271" s="1" t="s">
        <v>464</v>
      </c>
    </row>
    <row r="272" spans="1:7">
      <c r="A272" s="1" t="s">
        <v>832</v>
      </c>
      <c r="B272" s="1"/>
      <c r="C272" s="1"/>
      <c r="D272" s="1" t="s">
        <v>465</v>
      </c>
      <c r="E272" s="1" t="s">
        <v>748</v>
      </c>
      <c r="G272" s="1" t="s">
        <v>465</v>
      </c>
    </row>
    <row r="273" spans="1:7">
      <c r="A273" s="1" t="s">
        <v>926</v>
      </c>
      <c r="B273" s="1"/>
      <c r="C273" s="1"/>
      <c r="D273" s="1" t="s">
        <v>466</v>
      </c>
      <c r="E273" s="1" t="s">
        <v>749</v>
      </c>
      <c r="G273" s="1" t="s">
        <v>466</v>
      </c>
    </row>
    <row r="274" spans="1:7">
      <c r="A274" s="1" t="s">
        <v>1162</v>
      </c>
      <c r="B274" s="1"/>
      <c r="C274" s="1"/>
      <c r="D274" s="1" t="s">
        <v>467</v>
      </c>
      <c r="E274" s="1" t="s">
        <v>750</v>
      </c>
      <c r="G274" s="1" t="s">
        <v>467</v>
      </c>
    </row>
    <row r="275" spans="1:7">
      <c r="A275" s="1" t="s">
        <v>1183</v>
      </c>
      <c r="B275" s="1"/>
      <c r="C275" s="1"/>
      <c r="D275" s="1" t="s">
        <v>468</v>
      </c>
      <c r="E275" s="1" t="s">
        <v>751</v>
      </c>
      <c r="G275" s="1" t="s">
        <v>468</v>
      </c>
    </row>
    <row r="276" spans="1:7">
      <c r="A276" s="1" t="s">
        <v>1205</v>
      </c>
      <c r="B276" s="1"/>
      <c r="C276" s="1"/>
      <c r="D276" s="1" t="s">
        <v>2</v>
      </c>
      <c r="E276" s="1" t="s">
        <v>752</v>
      </c>
      <c r="G276" s="1" t="s">
        <v>2</v>
      </c>
    </row>
    <row r="277" spans="1:7">
      <c r="A277" s="1" t="s">
        <v>808</v>
      </c>
      <c r="B277" s="1"/>
      <c r="C277" s="1"/>
      <c r="D277" s="1" t="s">
        <v>469</v>
      </c>
      <c r="E277" s="1" t="s">
        <v>753</v>
      </c>
      <c r="G277" s="1" t="s">
        <v>469</v>
      </c>
    </row>
    <row r="278" spans="1:7">
      <c r="A278" s="1" t="s">
        <v>997</v>
      </c>
      <c r="B278" s="1"/>
      <c r="C278" s="1"/>
      <c r="D278" s="1" t="s">
        <v>470</v>
      </c>
      <c r="E278" s="1" t="s">
        <v>754</v>
      </c>
      <c r="G278" s="1" t="s">
        <v>470</v>
      </c>
    </row>
    <row r="279" spans="1:7">
      <c r="A279" s="1" t="s">
        <v>965</v>
      </c>
      <c r="B279" s="1"/>
      <c r="C279" s="1"/>
      <c r="D279" s="1" t="s">
        <v>471</v>
      </c>
      <c r="E279" s="1" t="s">
        <v>755</v>
      </c>
      <c r="G279" s="1" t="s">
        <v>471</v>
      </c>
    </row>
    <row r="280" spans="1:7">
      <c r="A280" s="1" t="s">
        <v>681</v>
      </c>
      <c r="B280" s="1"/>
      <c r="C280" s="1"/>
      <c r="D280" s="1" t="s">
        <v>472</v>
      </c>
      <c r="E280" s="1" t="s">
        <v>756</v>
      </c>
      <c r="G280" s="1" t="s">
        <v>472</v>
      </c>
    </row>
    <row r="281" spans="1:7">
      <c r="A281" s="1" t="s">
        <v>1273</v>
      </c>
      <c r="B281" s="1"/>
      <c r="C281" s="1"/>
      <c r="D281" s="1" t="s">
        <v>473</v>
      </c>
      <c r="E281" s="1" t="s">
        <v>757</v>
      </c>
      <c r="G281" s="1" t="s">
        <v>473</v>
      </c>
    </row>
    <row r="282" spans="1:7">
      <c r="A282" s="1" t="s">
        <v>538</v>
      </c>
      <c r="B282" s="1"/>
      <c r="C282" s="1"/>
      <c r="D282" s="1" t="s">
        <v>474</v>
      </c>
      <c r="E282" s="1" t="s">
        <v>758</v>
      </c>
      <c r="G282" s="1" t="s">
        <v>474</v>
      </c>
    </row>
    <row r="283" spans="1:7">
      <c r="A283" s="1" t="s">
        <v>958</v>
      </c>
      <c r="B283" s="1"/>
      <c r="C283" s="1"/>
      <c r="D283" s="1" t="s">
        <v>475</v>
      </c>
      <c r="E283" s="1" t="s">
        <v>759</v>
      </c>
      <c r="G283" s="1" t="s">
        <v>475</v>
      </c>
    </row>
    <row r="284" spans="1:7">
      <c r="A284" s="1" t="s">
        <v>1316</v>
      </c>
      <c r="B284" s="1"/>
      <c r="C284" s="1"/>
      <c r="D284" s="1" t="s">
        <v>476</v>
      </c>
      <c r="E284" s="1" t="s">
        <v>760</v>
      </c>
      <c r="G284" s="1" t="s">
        <v>476</v>
      </c>
    </row>
    <row r="285" spans="1:7">
      <c r="A285" s="1" t="s">
        <v>392</v>
      </c>
      <c r="B285" s="1"/>
      <c r="C285" s="1"/>
      <c r="D285" s="1" t="s">
        <v>477</v>
      </c>
      <c r="E285" s="1" t="s">
        <v>761</v>
      </c>
      <c r="G285" s="1" t="s">
        <v>477</v>
      </c>
    </row>
    <row r="286" spans="1:7">
      <c r="A286" s="1" t="s">
        <v>838</v>
      </c>
      <c r="B286" s="1"/>
      <c r="C286" s="1"/>
      <c r="D286" s="1" t="s">
        <v>478</v>
      </c>
      <c r="E286" s="1" t="s">
        <v>762</v>
      </c>
      <c r="G286" s="1" t="s">
        <v>478</v>
      </c>
    </row>
    <row r="287" spans="1:7">
      <c r="A287" s="1" t="s">
        <v>1356</v>
      </c>
      <c r="B287" s="1"/>
      <c r="C287" s="1"/>
      <c r="D287" s="1"/>
      <c r="E287" s="1" t="s">
        <v>763</v>
      </c>
      <c r="G287" s="1" t="s">
        <v>479</v>
      </c>
    </row>
    <row r="288" spans="1:7">
      <c r="A288" s="1" t="s">
        <v>972</v>
      </c>
      <c r="B288" s="1"/>
      <c r="C288" s="1"/>
      <c r="D288" s="1"/>
      <c r="E288" s="1" t="s">
        <v>764</v>
      </c>
      <c r="G288" s="1" t="s">
        <v>480</v>
      </c>
    </row>
    <row r="289" spans="1:7">
      <c r="A289" s="1" t="s">
        <v>470</v>
      </c>
      <c r="B289" s="1"/>
      <c r="C289" s="1"/>
      <c r="E289" s="1" t="s">
        <v>765</v>
      </c>
      <c r="G289" s="1" t="s">
        <v>481</v>
      </c>
    </row>
    <row r="290" spans="1:7">
      <c r="A290" s="1" t="s">
        <v>1202</v>
      </c>
      <c r="B290" s="1"/>
      <c r="C290" s="1"/>
      <c r="E290" s="1" t="s">
        <v>766</v>
      </c>
      <c r="G290" s="1" t="s">
        <v>482</v>
      </c>
    </row>
    <row r="291" spans="1:7">
      <c r="A291" s="1" t="s">
        <v>733</v>
      </c>
      <c r="B291" s="1"/>
      <c r="C291" s="1"/>
      <c r="E291" s="1" t="s">
        <v>767</v>
      </c>
      <c r="G291" s="1" t="s">
        <v>483</v>
      </c>
    </row>
    <row r="292" spans="1:7">
      <c r="A292" s="1" t="s">
        <v>1477</v>
      </c>
      <c r="B292" s="1"/>
      <c r="C292" s="1"/>
      <c r="E292" s="1" t="s">
        <v>768</v>
      </c>
      <c r="G292" s="1" t="s">
        <v>484</v>
      </c>
    </row>
    <row r="293" spans="1:7">
      <c r="A293" s="1" t="s">
        <v>1219</v>
      </c>
      <c r="B293" s="1"/>
      <c r="C293" s="1"/>
      <c r="E293" s="1" t="s">
        <v>769</v>
      </c>
      <c r="G293" s="1" t="s">
        <v>485</v>
      </c>
    </row>
    <row r="294" spans="1:7">
      <c r="A294" s="1" t="s">
        <v>506</v>
      </c>
      <c r="B294" s="1"/>
      <c r="C294" s="1"/>
      <c r="E294" t="s">
        <v>770</v>
      </c>
      <c r="G294" s="1" t="s">
        <v>486</v>
      </c>
    </row>
    <row r="295" spans="1:7">
      <c r="A295" s="1" t="s">
        <v>1018</v>
      </c>
      <c r="B295" s="1"/>
      <c r="C295" s="1"/>
      <c r="E295" s="1" t="s">
        <v>771</v>
      </c>
      <c r="G295" s="1" t="s">
        <v>487</v>
      </c>
    </row>
    <row r="296" spans="1:7">
      <c r="A296" s="1" t="s">
        <v>1250</v>
      </c>
      <c r="B296" s="1"/>
      <c r="C296" s="1"/>
      <c r="E296" s="1" t="s">
        <v>772</v>
      </c>
      <c r="G296" s="1" t="s">
        <v>488</v>
      </c>
    </row>
    <row r="297" spans="1:7">
      <c r="A297" s="1" t="s">
        <v>1398</v>
      </c>
      <c r="B297" s="1"/>
      <c r="C297" s="1"/>
      <c r="E297" s="1" t="s">
        <v>773</v>
      </c>
      <c r="G297" s="1" t="s">
        <v>489</v>
      </c>
    </row>
    <row r="298" spans="1:7">
      <c r="A298" s="1" t="s">
        <v>486</v>
      </c>
      <c r="B298" s="1"/>
      <c r="C298" s="1"/>
      <c r="E298" s="1" t="s">
        <v>774</v>
      </c>
      <c r="G298" s="1" t="s">
        <v>490</v>
      </c>
    </row>
    <row r="299" spans="1:7">
      <c r="A299" s="1" t="s">
        <v>554</v>
      </c>
      <c r="B299" s="1"/>
      <c r="C299" s="1"/>
      <c r="E299" s="1" t="s">
        <v>775</v>
      </c>
      <c r="G299" s="1" t="s">
        <v>491</v>
      </c>
    </row>
    <row r="300" spans="1:7">
      <c r="A300" s="1" t="s">
        <v>1009</v>
      </c>
      <c r="B300" s="1"/>
      <c r="C300" s="1"/>
      <c r="E300" s="1" t="s">
        <v>776</v>
      </c>
      <c r="G300" s="1" t="s">
        <v>492</v>
      </c>
    </row>
    <row r="301" spans="1:7">
      <c r="A301" s="1" t="s">
        <v>217</v>
      </c>
      <c r="B301" s="1"/>
      <c r="C301" s="1"/>
      <c r="E301" s="1" t="s">
        <v>777</v>
      </c>
      <c r="G301" s="1" t="s">
        <v>493</v>
      </c>
    </row>
    <row r="302" spans="1:7">
      <c r="A302" s="1" t="s">
        <v>785</v>
      </c>
      <c r="B302" s="1"/>
      <c r="C302" s="1"/>
      <c r="E302" s="1" t="s">
        <v>778</v>
      </c>
      <c r="G302" s="1" t="s">
        <v>494</v>
      </c>
    </row>
    <row r="303" spans="1:7">
      <c r="A303" s="1" t="s">
        <v>1262</v>
      </c>
      <c r="B303" s="1"/>
      <c r="C303" s="1"/>
      <c r="E303" s="1" t="s">
        <v>779</v>
      </c>
      <c r="G303" s="1" t="s">
        <v>495</v>
      </c>
    </row>
    <row r="304" spans="1:7">
      <c r="A304" s="1" t="s">
        <v>659</v>
      </c>
      <c r="B304" s="1"/>
      <c r="C304" s="1"/>
      <c r="E304" s="1" t="s">
        <v>780</v>
      </c>
      <c r="G304" s="1" t="s">
        <v>496</v>
      </c>
    </row>
    <row r="305" spans="1:7">
      <c r="A305" s="1" t="s">
        <v>1384</v>
      </c>
      <c r="B305" s="1"/>
      <c r="C305" s="1"/>
      <c r="E305" s="1" t="s">
        <v>781</v>
      </c>
      <c r="G305" s="1" t="s">
        <v>497</v>
      </c>
    </row>
    <row r="306" spans="1:7">
      <c r="A306" s="1" t="s">
        <v>1388</v>
      </c>
      <c r="B306" s="1"/>
      <c r="C306" s="1"/>
      <c r="E306" s="1" t="s">
        <v>782</v>
      </c>
      <c r="G306" s="1" t="s">
        <v>498</v>
      </c>
    </row>
    <row r="307" spans="1:7">
      <c r="A307" s="1" t="s">
        <v>580</v>
      </c>
      <c r="B307" s="1"/>
      <c r="C307" s="1"/>
      <c r="E307" s="1" t="s">
        <v>783</v>
      </c>
      <c r="G307" s="1" t="s">
        <v>499</v>
      </c>
    </row>
    <row r="308" spans="1:7">
      <c r="A308" s="1" t="s">
        <v>637</v>
      </c>
      <c r="B308" s="1"/>
      <c r="C308" s="1"/>
      <c r="E308" s="1" t="s">
        <v>114</v>
      </c>
      <c r="G308" s="1" t="s">
        <v>500</v>
      </c>
    </row>
    <row r="309" spans="1:7">
      <c r="A309" s="1" t="s">
        <v>531</v>
      </c>
      <c r="B309" s="1"/>
      <c r="C309" s="1"/>
      <c r="E309" s="1" t="s">
        <v>784</v>
      </c>
      <c r="G309" s="1" t="s">
        <v>501</v>
      </c>
    </row>
    <row r="310" spans="1:7">
      <c r="A310" s="1" t="s">
        <v>925</v>
      </c>
      <c r="B310" s="1"/>
      <c r="C310" s="1"/>
      <c r="E310" s="1" t="s">
        <v>785</v>
      </c>
      <c r="G310" s="1" t="s">
        <v>502</v>
      </c>
    </row>
    <row r="311" spans="1:7">
      <c r="A311" s="1" t="s">
        <v>571</v>
      </c>
      <c r="B311" s="1"/>
      <c r="C311" s="1"/>
      <c r="E311" s="1" t="s">
        <v>786</v>
      </c>
      <c r="G311" s="1" t="s">
        <v>503</v>
      </c>
    </row>
    <row r="312" spans="1:7">
      <c r="A312" s="1" t="s">
        <v>1397</v>
      </c>
      <c r="B312" s="1"/>
      <c r="C312" s="1"/>
      <c r="E312" s="1" t="s">
        <v>787</v>
      </c>
      <c r="G312" s="1" t="s">
        <v>504</v>
      </c>
    </row>
    <row r="313" spans="1:7">
      <c r="A313" s="1" t="s">
        <v>1480</v>
      </c>
      <c r="B313" s="1"/>
      <c r="C313" s="1"/>
      <c r="E313" s="1" t="s">
        <v>788</v>
      </c>
      <c r="G313" s="1" t="s">
        <v>505</v>
      </c>
    </row>
    <row r="314" spans="1:7">
      <c r="A314" s="1" t="s">
        <v>893</v>
      </c>
      <c r="B314" s="1"/>
      <c r="C314" s="1"/>
      <c r="E314" s="1" t="s">
        <v>789</v>
      </c>
      <c r="G314" s="1" t="s">
        <v>506</v>
      </c>
    </row>
    <row r="315" spans="1:7">
      <c r="A315" s="1" t="s">
        <v>1165</v>
      </c>
      <c r="B315" s="1"/>
      <c r="C315" s="1"/>
      <c r="E315" s="1" t="s">
        <v>790</v>
      </c>
      <c r="G315" s="1" t="s">
        <v>507</v>
      </c>
    </row>
    <row r="316" spans="1:7">
      <c r="A316" s="1" t="s">
        <v>458</v>
      </c>
      <c r="B316" s="1"/>
      <c r="C316" s="1"/>
      <c r="E316" s="1" t="s">
        <v>791</v>
      </c>
      <c r="G316" s="1" t="s">
        <v>508</v>
      </c>
    </row>
    <row r="317" spans="1:7">
      <c r="A317" s="1" t="s">
        <v>944</v>
      </c>
      <c r="B317" s="1"/>
      <c r="C317" s="1"/>
      <c r="E317" s="1" t="s">
        <v>792</v>
      </c>
      <c r="G317" s="1" t="s">
        <v>509</v>
      </c>
    </row>
    <row r="318" spans="1:7">
      <c r="A318" s="1" t="s">
        <v>1043</v>
      </c>
      <c r="B318" s="1"/>
      <c r="C318" s="1"/>
      <c r="E318" s="1" t="s">
        <v>793</v>
      </c>
      <c r="G318" s="1" t="s">
        <v>510</v>
      </c>
    </row>
    <row r="319" spans="1:7">
      <c r="A319" s="1" t="s">
        <v>1405</v>
      </c>
      <c r="B319" s="1"/>
      <c r="C319" s="1"/>
      <c r="E319" s="1" t="s">
        <v>794</v>
      </c>
      <c r="G319" s="1" t="s">
        <v>511</v>
      </c>
    </row>
    <row r="320" spans="1:7">
      <c r="A320" s="1" t="s">
        <v>638</v>
      </c>
      <c r="B320" s="1"/>
      <c r="C320" s="1"/>
      <c r="E320" s="1" t="s">
        <v>795</v>
      </c>
      <c r="G320" s="1" t="s">
        <v>512</v>
      </c>
    </row>
    <row r="321" spans="1:7">
      <c r="A321" s="1" t="s">
        <v>545</v>
      </c>
      <c r="B321" s="1"/>
      <c r="C321" s="1"/>
      <c r="E321" s="1" t="s">
        <v>796</v>
      </c>
      <c r="G321" s="1" t="s">
        <v>513</v>
      </c>
    </row>
    <row r="322" spans="1:7">
      <c r="A322" s="1" t="s">
        <v>415</v>
      </c>
      <c r="B322" s="1"/>
      <c r="C322" s="1"/>
      <c r="E322" s="1" t="s">
        <v>797</v>
      </c>
      <c r="G322" s="1" t="s">
        <v>514</v>
      </c>
    </row>
    <row r="323" spans="1:7">
      <c r="A323" s="1" t="s">
        <v>656</v>
      </c>
      <c r="B323" s="1"/>
      <c r="C323" s="1"/>
      <c r="E323" s="1" t="s">
        <v>798</v>
      </c>
      <c r="G323" s="1" t="s">
        <v>515</v>
      </c>
    </row>
    <row r="324" spans="1:7">
      <c r="A324" s="1" t="s">
        <v>1318</v>
      </c>
      <c r="B324" s="1"/>
      <c r="C324" s="1"/>
      <c r="E324" s="1" t="s">
        <v>799</v>
      </c>
      <c r="G324" s="1" t="s">
        <v>516</v>
      </c>
    </row>
    <row r="325" spans="1:7">
      <c r="A325" s="1" t="s">
        <v>425</v>
      </c>
      <c r="B325" s="1"/>
      <c r="C325" s="1"/>
      <c r="E325" s="1" t="s">
        <v>800</v>
      </c>
      <c r="G325" s="1" t="s">
        <v>517</v>
      </c>
    </row>
    <row r="326" spans="1:7">
      <c r="A326" s="1" t="s">
        <v>223</v>
      </c>
      <c r="B326" s="1"/>
      <c r="C326" s="1"/>
      <c r="E326" s="1" t="s">
        <v>801</v>
      </c>
      <c r="G326" s="1" t="s">
        <v>518</v>
      </c>
    </row>
    <row r="327" spans="1:7">
      <c r="A327" s="1" t="s">
        <v>684</v>
      </c>
      <c r="B327" s="1"/>
      <c r="C327" s="1"/>
      <c r="E327" s="1" t="s">
        <v>802</v>
      </c>
      <c r="G327" s="1" t="s">
        <v>519</v>
      </c>
    </row>
    <row r="328" spans="1:7">
      <c r="A328" s="1" t="s">
        <v>584</v>
      </c>
      <c r="B328" s="1"/>
      <c r="C328" s="1"/>
      <c r="E328" s="1" t="s">
        <v>803</v>
      </c>
      <c r="G328" s="1" t="s">
        <v>520</v>
      </c>
    </row>
    <row r="329" spans="1:7">
      <c r="A329" s="1" t="s">
        <v>1449</v>
      </c>
      <c r="B329" s="1"/>
      <c r="C329" s="1"/>
      <c r="E329" s="1" t="s">
        <v>804</v>
      </c>
      <c r="G329" s="1" t="s">
        <v>521</v>
      </c>
    </row>
    <row r="330" spans="1:7">
      <c r="A330" s="1" t="s">
        <v>564</v>
      </c>
      <c r="B330" s="1"/>
      <c r="C330" s="1"/>
      <c r="E330" s="1" t="s">
        <v>805</v>
      </c>
      <c r="G330" s="1" t="s">
        <v>522</v>
      </c>
    </row>
    <row r="331" spans="1:7">
      <c r="A331" s="1" t="s">
        <v>1045</v>
      </c>
      <c r="B331" s="1"/>
      <c r="C331" s="1"/>
      <c r="E331" s="1" t="s">
        <v>806</v>
      </c>
      <c r="G331" s="1" t="s">
        <v>523</v>
      </c>
    </row>
    <row r="332" spans="1:7">
      <c r="A332" s="1" t="s">
        <v>379</v>
      </c>
      <c r="B332" s="1"/>
      <c r="C332" s="1"/>
      <c r="E332" s="1" t="s">
        <v>807</v>
      </c>
      <c r="G332" s="1" t="s">
        <v>524</v>
      </c>
    </row>
    <row r="333" spans="1:7">
      <c r="A333" s="1" t="s">
        <v>272</v>
      </c>
      <c r="B333" s="1"/>
      <c r="C333" s="1"/>
      <c r="E333" s="1" t="s">
        <v>808</v>
      </c>
      <c r="G333" s="1" t="s">
        <v>525</v>
      </c>
    </row>
    <row r="334" spans="1:7">
      <c r="A334" s="1" t="s">
        <v>1217</v>
      </c>
      <c r="B334" s="1"/>
      <c r="C334" s="1"/>
      <c r="E334" s="1" t="s">
        <v>809</v>
      </c>
      <c r="G334" s="1" t="s">
        <v>526</v>
      </c>
    </row>
    <row r="335" spans="1:7">
      <c r="A335" s="1" t="s">
        <v>1439</v>
      </c>
      <c r="B335" s="1"/>
      <c r="C335" s="1"/>
      <c r="E335" s="1" t="s">
        <v>810</v>
      </c>
      <c r="G335" s="1" t="s">
        <v>527</v>
      </c>
    </row>
    <row r="336" spans="1:7">
      <c r="A336" s="1" t="s">
        <v>488</v>
      </c>
      <c r="B336" s="1"/>
      <c r="C336" s="1"/>
      <c r="E336" s="1" t="s">
        <v>811</v>
      </c>
      <c r="G336" s="1" t="s">
        <v>528</v>
      </c>
    </row>
    <row r="337" spans="1:7">
      <c r="A337" s="1" t="s">
        <v>382</v>
      </c>
      <c r="B337" s="1"/>
      <c r="C337" s="1"/>
      <c r="E337" s="1" t="s">
        <v>812</v>
      </c>
      <c r="G337" s="1" t="s">
        <v>529</v>
      </c>
    </row>
    <row r="338" spans="1:7">
      <c r="A338" s="1" t="s">
        <v>285</v>
      </c>
      <c r="B338" s="1"/>
      <c r="C338" s="1"/>
      <c r="E338" s="1" t="s">
        <v>813</v>
      </c>
      <c r="G338" s="1" t="s">
        <v>530</v>
      </c>
    </row>
    <row r="339" spans="1:7">
      <c r="A339" s="1" t="s">
        <v>642</v>
      </c>
      <c r="B339" s="1"/>
      <c r="C339" s="1"/>
      <c r="E339" s="1" t="s">
        <v>814</v>
      </c>
      <c r="G339" s="1" t="s">
        <v>531</v>
      </c>
    </row>
    <row r="340" spans="1:7">
      <c r="A340" s="1" t="s">
        <v>936</v>
      </c>
      <c r="B340" s="1"/>
      <c r="C340" s="1"/>
      <c r="E340" s="1" t="s">
        <v>815</v>
      </c>
      <c r="G340" s="1" t="s">
        <v>532</v>
      </c>
    </row>
    <row r="341" spans="1:7">
      <c r="A341" s="1" t="s">
        <v>1281</v>
      </c>
      <c r="B341" s="1"/>
      <c r="C341" s="1"/>
      <c r="E341" s="1" t="s">
        <v>816</v>
      </c>
      <c r="G341" s="1" t="s">
        <v>533</v>
      </c>
    </row>
    <row r="342" spans="1:7">
      <c r="A342" s="1" t="s">
        <v>238</v>
      </c>
      <c r="B342" s="1"/>
      <c r="C342" s="1"/>
      <c r="E342" s="1" t="s">
        <v>817</v>
      </c>
      <c r="G342" s="1" t="s">
        <v>534</v>
      </c>
    </row>
    <row r="343" spans="1:7">
      <c r="A343" s="1" t="s">
        <v>1054</v>
      </c>
      <c r="B343" s="1"/>
      <c r="C343" s="1"/>
      <c r="E343" s="1" t="s">
        <v>818</v>
      </c>
      <c r="G343" s="1" t="s">
        <v>535</v>
      </c>
    </row>
    <row r="344" spans="1:7">
      <c r="A344" s="1" t="s">
        <v>67</v>
      </c>
      <c r="B344" s="1"/>
      <c r="C344" s="1"/>
      <c r="E344" s="1" t="s">
        <v>819</v>
      </c>
      <c r="G344" s="1" t="s">
        <v>536</v>
      </c>
    </row>
    <row r="345" spans="1:7">
      <c r="A345" s="1" t="s">
        <v>1088</v>
      </c>
      <c r="B345" s="1"/>
      <c r="C345" s="1"/>
      <c r="E345" s="1" t="s">
        <v>820</v>
      </c>
      <c r="G345" s="1" t="s">
        <v>537</v>
      </c>
    </row>
    <row r="346" spans="1:7">
      <c r="A346" s="1" t="s">
        <v>821</v>
      </c>
      <c r="B346" s="1"/>
      <c r="C346" s="1"/>
      <c r="E346" s="1" t="s">
        <v>821</v>
      </c>
      <c r="G346" s="1" t="s">
        <v>538</v>
      </c>
    </row>
    <row r="347" spans="1:7">
      <c r="A347" t="s">
        <v>146</v>
      </c>
      <c r="C347" s="1"/>
      <c r="E347" s="1" t="s">
        <v>822</v>
      </c>
      <c r="G347" s="1" t="s">
        <v>539</v>
      </c>
    </row>
    <row r="348" spans="1:7">
      <c r="A348" t="s">
        <v>166</v>
      </c>
      <c r="C348" s="1"/>
      <c r="E348" s="1" t="s">
        <v>823</v>
      </c>
      <c r="G348" s="1" t="s">
        <v>540</v>
      </c>
    </row>
    <row r="349" spans="1:7">
      <c r="A349" s="1" t="s">
        <v>487</v>
      </c>
      <c r="B349" s="1"/>
      <c r="C349" s="1"/>
      <c r="E349" s="1" t="s">
        <v>824</v>
      </c>
      <c r="G349" s="1" t="s">
        <v>541</v>
      </c>
    </row>
    <row r="350" spans="1:7">
      <c r="A350" t="s">
        <v>150</v>
      </c>
      <c r="C350" s="1"/>
      <c r="E350" s="1" t="s">
        <v>825</v>
      </c>
      <c r="G350" s="1" t="s">
        <v>542</v>
      </c>
    </row>
    <row r="351" spans="1:7">
      <c r="A351" s="1" t="s">
        <v>1416</v>
      </c>
      <c r="B351" s="1"/>
      <c r="C351" s="1"/>
      <c r="E351" s="1" t="s">
        <v>826</v>
      </c>
      <c r="G351" s="1" t="s">
        <v>543</v>
      </c>
    </row>
    <row r="352" spans="1:7">
      <c r="A352" s="1" t="s">
        <v>1472</v>
      </c>
      <c r="B352" s="1"/>
      <c r="C352" s="1"/>
      <c r="E352" s="1" t="s">
        <v>827</v>
      </c>
      <c r="G352" s="1" t="s">
        <v>544</v>
      </c>
    </row>
    <row r="353" spans="1:7">
      <c r="A353" s="1" t="s">
        <v>1484</v>
      </c>
      <c r="B353" s="1"/>
      <c r="C353" s="1"/>
      <c r="E353" s="1" t="s">
        <v>828</v>
      </c>
      <c r="G353" s="1" t="s">
        <v>545</v>
      </c>
    </row>
    <row r="354" spans="1:7">
      <c r="A354" s="1" t="s">
        <v>314</v>
      </c>
      <c r="B354" s="1"/>
      <c r="C354" s="1"/>
      <c r="E354" s="1" t="s">
        <v>829</v>
      </c>
      <c r="G354" s="1" t="s">
        <v>546</v>
      </c>
    </row>
    <row r="355" spans="1:7">
      <c r="A355" s="1" t="s">
        <v>763</v>
      </c>
      <c r="B355" s="1"/>
      <c r="C355" s="1"/>
      <c r="E355" s="1" t="s">
        <v>830</v>
      </c>
      <c r="G355" s="1" t="s">
        <v>547</v>
      </c>
    </row>
    <row r="356" spans="1:7">
      <c r="A356" s="1" t="s">
        <v>1380</v>
      </c>
      <c r="B356" s="1"/>
      <c r="C356" s="1"/>
      <c r="E356" s="1" t="s">
        <v>118</v>
      </c>
      <c r="G356" s="1" t="s">
        <v>548</v>
      </c>
    </row>
    <row r="357" spans="1:7">
      <c r="A357" s="1" t="s">
        <v>452</v>
      </c>
      <c r="B357" s="1"/>
      <c r="C357" s="1"/>
      <c r="E357" s="1" t="s">
        <v>831</v>
      </c>
      <c r="G357" s="1" t="s">
        <v>549</v>
      </c>
    </row>
    <row r="358" spans="1:7">
      <c r="A358" s="1" t="s">
        <v>230</v>
      </c>
      <c r="B358" s="1"/>
      <c r="C358" s="1"/>
      <c r="E358" s="1" t="s">
        <v>832</v>
      </c>
      <c r="G358" s="1" t="s">
        <v>550</v>
      </c>
    </row>
    <row r="359" spans="1:7">
      <c r="A359" s="1" t="s">
        <v>781</v>
      </c>
      <c r="B359" s="1"/>
      <c r="C359" s="1"/>
      <c r="E359" s="1" t="s">
        <v>833</v>
      </c>
      <c r="G359" s="1" t="s">
        <v>551</v>
      </c>
    </row>
    <row r="360" spans="1:7">
      <c r="A360" s="1" t="s">
        <v>255</v>
      </c>
      <c r="B360" s="1"/>
      <c r="C360" s="1"/>
      <c r="E360" s="1" t="s">
        <v>834</v>
      </c>
      <c r="G360" s="1" t="s">
        <v>552</v>
      </c>
    </row>
    <row r="361" spans="1:7">
      <c r="A361" s="1" t="s">
        <v>1474</v>
      </c>
      <c r="B361" s="1"/>
      <c r="C361" s="1"/>
      <c r="E361" s="1" t="s">
        <v>835</v>
      </c>
      <c r="G361" s="1" t="s">
        <v>553</v>
      </c>
    </row>
    <row r="362" spans="1:7">
      <c r="A362" s="1" t="s">
        <v>1314</v>
      </c>
      <c r="B362" s="1"/>
      <c r="C362" s="1"/>
      <c r="E362" s="1" t="s">
        <v>836</v>
      </c>
      <c r="G362" s="1" t="s">
        <v>554</v>
      </c>
    </row>
    <row r="363" spans="1:7">
      <c r="A363" s="1" t="s">
        <v>19</v>
      </c>
      <c r="B363" s="1"/>
      <c r="C363" s="1"/>
      <c r="E363" s="1" t="s">
        <v>837</v>
      </c>
      <c r="G363" s="1" t="s">
        <v>555</v>
      </c>
    </row>
    <row r="364" spans="1:7">
      <c r="A364" s="1" t="s">
        <v>1435</v>
      </c>
      <c r="B364" s="1"/>
      <c r="C364" s="1"/>
      <c r="E364" s="1" t="s">
        <v>838</v>
      </c>
      <c r="G364" s="1" t="s">
        <v>556</v>
      </c>
    </row>
    <row r="365" spans="1:7">
      <c r="A365" s="1" t="s">
        <v>1444</v>
      </c>
      <c r="B365" s="1"/>
      <c r="C365" s="1"/>
      <c r="E365" t="s">
        <v>839</v>
      </c>
      <c r="G365" s="1" t="s">
        <v>557</v>
      </c>
    </row>
    <row r="366" spans="1:7">
      <c r="A366" s="1" t="s">
        <v>1153</v>
      </c>
      <c r="B366" s="1"/>
      <c r="C366" s="1"/>
      <c r="E366" s="1" t="s">
        <v>840</v>
      </c>
      <c r="G366" s="1" t="s">
        <v>558</v>
      </c>
    </row>
    <row r="367" spans="1:7">
      <c r="A367" s="1" t="s">
        <v>686</v>
      </c>
      <c r="B367" s="1"/>
      <c r="C367" s="1"/>
      <c r="E367" s="1" t="s">
        <v>841</v>
      </c>
      <c r="G367" s="1" t="s">
        <v>559</v>
      </c>
    </row>
    <row r="368" spans="1:7">
      <c r="A368" s="1" t="s">
        <v>200</v>
      </c>
      <c r="B368" s="1"/>
      <c r="C368" s="1"/>
      <c r="E368" s="1" t="s">
        <v>842</v>
      </c>
      <c r="G368" s="1" t="s">
        <v>560</v>
      </c>
    </row>
    <row r="369" spans="1:7">
      <c r="A369" s="1" t="s">
        <v>928</v>
      </c>
      <c r="B369" s="1"/>
      <c r="C369" s="1"/>
      <c r="E369" s="1" t="s">
        <v>843</v>
      </c>
      <c r="G369" s="1" t="s">
        <v>561</v>
      </c>
    </row>
    <row r="370" spans="1:7">
      <c r="A370" s="1" t="s">
        <v>318</v>
      </c>
      <c r="B370" s="1"/>
      <c r="C370" s="1"/>
      <c r="E370" s="1" t="s">
        <v>844</v>
      </c>
      <c r="G370" s="1" t="s">
        <v>562</v>
      </c>
    </row>
    <row r="371" spans="1:7">
      <c r="A371" s="1" t="s">
        <v>1096</v>
      </c>
      <c r="B371" s="1"/>
      <c r="C371" s="1"/>
      <c r="E371" s="1" t="s">
        <v>845</v>
      </c>
      <c r="G371" s="1" t="s">
        <v>563</v>
      </c>
    </row>
    <row r="372" spans="1:7">
      <c r="A372" s="1" t="s">
        <v>347</v>
      </c>
      <c r="B372" s="1"/>
      <c r="C372" s="1"/>
      <c r="E372" s="1" t="s">
        <v>846</v>
      </c>
      <c r="G372" s="1" t="s">
        <v>564</v>
      </c>
    </row>
    <row r="373" spans="1:7">
      <c r="A373" s="1" t="s">
        <v>1399</v>
      </c>
      <c r="B373" s="1"/>
      <c r="C373" s="1"/>
      <c r="E373" s="1" t="s">
        <v>847</v>
      </c>
      <c r="G373" s="1" t="s">
        <v>565</v>
      </c>
    </row>
    <row r="374" spans="1:7">
      <c r="A374" s="1" t="s">
        <v>1056</v>
      </c>
      <c r="B374" s="1"/>
      <c r="C374" s="1"/>
      <c r="E374" s="1" t="s">
        <v>848</v>
      </c>
      <c r="G374" s="1" t="s">
        <v>566</v>
      </c>
    </row>
    <row r="375" spans="1:7">
      <c r="A375" s="1" t="s">
        <v>576</v>
      </c>
      <c r="B375" s="1"/>
      <c r="C375" s="1"/>
      <c r="E375" s="1" t="s">
        <v>849</v>
      </c>
      <c r="G375" s="1" t="s">
        <v>567</v>
      </c>
    </row>
    <row r="376" spans="1:7">
      <c r="A376" s="1" t="s">
        <v>577</v>
      </c>
      <c r="B376" s="1"/>
      <c r="C376" s="1"/>
      <c r="E376" s="1" t="s">
        <v>850</v>
      </c>
      <c r="G376" s="1" t="s">
        <v>568</v>
      </c>
    </row>
    <row r="377" spans="1:7">
      <c r="A377" s="1" t="s">
        <v>988</v>
      </c>
      <c r="B377" s="1"/>
      <c r="C377" s="1"/>
      <c r="E377" s="1" t="s">
        <v>851</v>
      </c>
      <c r="G377" s="1" t="s">
        <v>569</v>
      </c>
    </row>
    <row r="378" spans="1:7">
      <c r="A378" s="1" t="s">
        <v>1022</v>
      </c>
      <c r="B378" s="1"/>
      <c r="C378" s="1"/>
      <c r="E378" s="1" t="s">
        <v>852</v>
      </c>
      <c r="G378" s="1" t="s">
        <v>570</v>
      </c>
    </row>
    <row r="379" spans="1:7">
      <c r="A379" s="1" t="s">
        <v>985</v>
      </c>
      <c r="B379" s="1"/>
      <c r="C379" s="1"/>
      <c r="E379" s="1" t="s">
        <v>853</v>
      </c>
      <c r="G379" s="1" t="s">
        <v>571</v>
      </c>
    </row>
    <row r="380" spans="1:7">
      <c r="A380" s="1" t="s">
        <v>1020</v>
      </c>
      <c r="B380" s="1"/>
      <c r="C380" s="1"/>
      <c r="E380" s="1" t="s">
        <v>854</v>
      </c>
      <c r="G380" s="1" t="s">
        <v>572</v>
      </c>
    </row>
    <row r="381" spans="1:7">
      <c r="A381" s="1" t="s">
        <v>755</v>
      </c>
      <c r="B381" s="1"/>
      <c r="C381" s="1"/>
      <c r="E381" s="1" t="s">
        <v>855</v>
      </c>
      <c r="G381" s="1" t="s">
        <v>573</v>
      </c>
    </row>
    <row r="382" spans="1:7">
      <c r="A382" s="1" t="s">
        <v>1430</v>
      </c>
      <c r="B382" s="1"/>
      <c r="C382" s="1"/>
      <c r="E382" s="1" t="s">
        <v>856</v>
      </c>
      <c r="G382" s="1" t="s">
        <v>574</v>
      </c>
    </row>
    <row r="383" spans="1:7">
      <c r="A383" s="1" t="s">
        <v>376</v>
      </c>
      <c r="B383" s="1"/>
      <c r="C383" s="1"/>
      <c r="E383" s="1" t="s">
        <v>857</v>
      </c>
      <c r="G383" s="1" t="s">
        <v>575</v>
      </c>
    </row>
    <row r="384" spans="1:7">
      <c r="A384" s="1" t="s">
        <v>946</v>
      </c>
      <c r="B384" s="1"/>
      <c r="C384" s="1"/>
      <c r="E384" s="1" t="s">
        <v>858</v>
      </c>
      <c r="G384" s="1" t="s">
        <v>576</v>
      </c>
    </row>
    <row r="385" spans="1:7">
      <c r="A385" t="s">
        <v>193</v>
      </c>
      <c r="C385" s="1"/>
      <c r="E385" s="1" t="s">
        <v>859</v>
      </c>
      <c r="G385" s="1" t="s">
        <v>577</v>
      </c>
    </row>
    <row r="386" spans="1:7">
      <c r="A386" s="1" t="s">
        <v>593</v>
      </c>
      <c r="B386" s="1"/>
      <c r="C386" s="1"/>
      <c r="E386" s="1" t="s">
        <v>860</v>
      </c>
      <c r="G386" s="1" t="s">
        <v>578</v>
      </c>
    </row>
    <row r="387" spans="1:7">
      <c r="A387" s="1" t="s">
        <v>865</v>
      </c>
      <c r="B387" s="1"/>
      <c r="C387" s="1"/>
      <c r="E387" s="1" t="s">
        <v>861</v>
      </c>
      <c r="G387" s="1" t="s">
        <v>579</v>
      </c>
    </row>
    <row r="388" spans="1:7">
      <c r="A388" s="1" t="s">
        <v>1200</v>
      </c>
      <c r="B388" s="1"/>
      <c r="C388" s="1"/>
      <c r="E388" s="1" t="s">
        <v>862</v>
      </c>
      <c r="G388" s="1" t="s">
        <v>580</v>
      </c>
    </row>
    <row r="389" spans="1:7">
      <c r="A389" s="1" t="s">
        <v>649</v>
      </c>
      <c r="B389" s="1"/>
      <c r="C389" s="1"/>
      <c r="E389" s="1" t="s">
        <v>863</v>
      </c>
      <c r="G389" s="1" t="s">
        <v>581</v>
      </c>
    </row>
    <row r="390" spans="1:7">
      <c r="A390" s="1" t="s">
        <v>406</v>
      </c>
      <c r="B390" s="1"/>
      <c r="C390" s="1"/>
      <c r="E390" s="1" t="s">
        <v>864</v>
      </c>
      <c r="G390" s="1" t="s">
        <v>582</v>
      </c>
    </row>
    <row r="391" spans="1:7">
      <c r="A391" s="1" t="s">
        <v>282</v>
      </c>
      <c r="B391" s="1"/>
      <c r="C391" s="1"/>
      <c r="E391" s="1" t="s">
        <v>865</v>
      </c>
      <c r="G391" s="1" t="s">
        <v>583</v>
      </c>
    </row>
    <row r="392" spans="1:7">
      <c r="A392" s="1" t="s">
        <v>617</v>
      </c>
      <c r="B392" s="1"/>
      <c r="C392" s="1"/>
      <c r="E392" s="1" t="s">
        <v>866</v>
      </c>
      <c r="G392" s="1" t="s">
        <v>584</v>
      </c>
    </row>
    <row r="393" spans="1:7">
      <c r="A393" s="1" t="s">
        <v>819</v>
      </c>
      <c r="B393" s="1"/>
      <c r="C393" s="1"/>
      <c r="E393" s="1" t="s">
        <v>867</v>
      </c>
      <c r="G393" s="1" t="s">
        <v>585</v>
      </c>
    </row>
    <row r="394" spans="1:7">
      <c r="A394" s="1" t="s">
        <v>716</v>
      </c>
      <c r="B394" s="1"/>
      <c r="C394" s="1"/>
      <c r="E394" s="1" t="s">
        <v>868</v>
      </c>
      <c r="G394" s="1" t="s">
        <v>586</v>
      </c>
    </row>
    <row r="395" spans="1:7">
      <c r="A395" t="s">
        <v>1210</v>
      </c>
      <c r="C395" s="1"/>
      <c r="E395" s="1" t="s">
        <v>869</v>
      </c>
      <c r="G395" s="1" t="s">
        <v>587</v>
      </c>
    </row>
    <row r="396" spans="1:7">
      <c r="A396" s="1" t="s">
        <v>608</v>
      </c>
      <c r="B396" s="1"/>
      <c r="C396" s="1"/>
      <c r="E396" s="1" t="s">
        <v>870</v>
      </c>
      <c r="G396" s="1" t="s">
        <v>588</v>
      </c>
    </row>
    <row r="397" spans="1:7">
      <c r="A397" s="1" t="s">
        <v>1336</v>
      </c>
      <c r="B397" s="1"/>
      <c r="C397" s="1"/>
      <c r="E397" s="1" t="s">
        <v>871</v>
      </c>
      <c r="G397" s="1" t="s">
        <v>589</v>
      </c>
    </row>
    <row r="398" spans="1:7">
      <c r="A398" s="1" t="s">
        <v>1426</v>
      </c>
      <c r="B398" s="1"/>
      <c r="C398" s="1"/>
      <c r="E398" s="1" t="s">
        <v>872</v>
      </c>
      <c r="G398" s="1" t="s">
        <v>590</v>
      </c>
    </row>
    <row r="399" spans="1:7">
      <c r="A399" s="1" t="s">
        <v>279</v>
      </c>
      <c r="B399" s="1"/>
      <c r="C399" s="1"/>
      <c r="E399" s="1" t="s">
        <v>873</v>
      </c>
      <c r="G399" s="1" t="s">
        <v>591</v>
      </c>
    </row>
    <row r="400" spans="1:7">
      <c r="A400" s="1" t="s">
        <v>473</v>
      </c>
      <c r="B400" s="1"/>
      <c r="C400" s="1"/>
      <c r="E400" s="1" t="s">
        <v>874</v>
      </c>
      <c r="G400" s="1" t="s">
        <v>592</v>
      </c>
    </row>
    <row r="401" spans="1:7">
      <c r="A401" s="1" t="s">
        <v>899</v>
      </c>
      <c r="B401" s="1"/>
      <c r="C401" s="1"/>
      <c r="E401" s="1" t="s">
        <v>875</v>
      </c>
      <c r="G401" s="1" t="s">
        <v>593</v>
      </c>
    </row>
    <row r="402" spans="1:7">
      <c r="A402" s="1" t="s">
        <v>418</v>
      </c>
      <c r="B402" s="1"/>
      <c r="C402" s="1"/>
      <c r="E402" s="1" t="s">
        <v>876</v>
      </c>
      <c r="G402" s="1" t="s">
        <v>594</v>
      </c>
    </row>
    <row r="403" spans="1:7">
      <c r="A403" s="1" t="s">
        <v>1230</v>
      </c>
      <c r="B403" s="1"/>
      <c r="C403" s="1"/>
      <c r="E403" s="1" t="s">
        <v>877</v>
      </c>
      <c r="G403" s="1" t="s">
        <v>595</v>
      </c>
    </row>
    <row r="404" spans="1:7">
      <c r="A404" s="1" t="s">
        <v>275</v>
      </c>
      <c r="B404" s="1"/>
      <c r="C404" s="1"/>
      <c r="E404" s="1" t="s">
        <v>878</v>
      </c>
      <c r="G404" s="1" t="s">
        <v>596</v>
      </c>
    </row>
    <row r="405" spans="1:7">
      <c r="A405" s="1" t="s">
        <v>533</v>
      </c>
      <c r="B405" s="1"/>
      <c r="C405" s="1"/>
      <c r="E405" s="1" t="s">
        <v>879</v>
      </c>
      <c r="G405" s="1" t="s">
        <v>597</v>
      </c>
    </row>
    <row r="406" spans="1:7">
      <c r="A406" s="1" t="s">
        <v>435</v>
      </c>
      <c r="B406" s="1"/>
      <c r="C406" s="1"/>
      <c r="E406" s="1" t="s">
        <v>880</v>
      </c>
      <c r="G406" s="1" t="s">
        <v>598</v>
      </c>
    </row>
    <row r="407" spans="1:7">
      <c r="A407" s="1" t="s">
        <v>422</v>
      </c>
      <c r="B407" s="1"/>
      <c r="C407" s="1"/>
      <c r="E407" s="1" t="s">
        <v>881</v>
      </c>
      <c r="G407" s="1" t="s">
        <v>599</v>
      </c>
    </row>
    <row r="408" spans="1:7">
      <c r="A408" s="1" t="s">
        <v>229</v>
      </c>
      <c r="B408" s="1"/>
      <c r="C408" s="1"/>
      <c r="E408" s="1" t="s">
        <v>882</v>
      </c>
      <c r="G408" s="1" t="s">
        <v>600</v>
      </c>
    </row>
    <row r="409" spans="1:7">
      <c r="A409" s="1" t="s">
        <v>1481</v>
      </c>
      <c r="B409" s="1"/>
      <c r="C409" s="1"/>
      <c r="E409" s="1" t="s">
        <v>883</v>
      </c>
      <c r="G409" s="1" t="s">
        <v>601</v>
      </c>
    </row>
    <row r="410" spans="1:7">
      <c r="A410" s="1" t="s">
        <v>621</v>
      </c>
      <c r="B410" s="1"/>
      <c r="C410" s="1"/>
      <c r="E410" s="1" t="s">
        <v>884</v>
      </c>
      <c r="G410" s="1" t="s">
        <v>602</v>
      </c>
    </row>
    <row r="411" spans="1:7">
      <c r="A411" s="1" t="s">
        <v>1251</v>
      </c>
      <c r="B411" s="1"/>
      <c r="C411" s="1"/>
      <c r="E411" s="1" t="s">
        <v>885</v>
      </c>
      <c r="G411" s="1" t="s">
        <v>603</v>
      </c>
    </row>
    <row r="412" spans="1:7">
      <c r="A412" s="1" t="s">
        <v>1370</v>
      </c>
      <c r="B412" s="1"/>
      <c r="C412" s="1"/>
      <c r="E412" s="1" t="s">
        <v>886</v>
      </c>
      <c r="G412" s="1" t="s">
        <v>604</v>
      </c>
    </row>
    <row r="413" spans="1:7">
      <c r="A413" s="1" t="s">
        <v>1117</v>
      </c>
      <c r="B413" s="1"/>
      <c r="C413" s="1"/>
      <c r="E413" s="1" t="s">
        <v>887</v>
      </c>
      <c r="G413" s="1" t="s">
        <v>605</v>
      </c>
    </row>
    <row r="414" spans="1:7">
      <c r="A414" s="1" t="s">
        <v>219</v>
      </c>
      <c r="B414" s="1"/>
      <c r="C414" s="1"/>
      <c r="E414" s="1" t="s">
        <v>888</v>
      </c>
      <c r="G414" s="1" t="s">
        <v>606</v>
      </c>
    </row>
    <row r="415" spans="1:7">
      <c r="A415" s="1" t="s">
        <v>809</v>
      </c>
      <c r="B415" s="1"/>
      <c r="C415" s="1"/>
      <c r="E415" s="1" t="s">
        <v>889</v>
      </c>
      <c r="G415" s="1" t="s">
        <v>607</v>
      </c>
    </row>
    <row r="416" spans="1:7">
      <c r="A416" s="1" t="s">
        <v>1224</v>
      </c>
      <c r="B416" s="1"/>
      <c r="C416" s="1"/>
      <c r="E416" s="1" t="s">
        <v>890</v>
      </c>
      <c r="G416" s="1" t="s">
        <v>608</v>
      </c>
    </row>
    <row r="417" spans="1:7">
      <c r="A417" s="1" t="s">
        <v>298</v>
      </c>
      <c r="B417" s="1"/>
      <c r="C417" s="1"/>
      <c r="E417" s="1" t="s">
        <v>891</v>
      </c>
      <c r="G417" s="1" t="s">
        <v>609</v>
      </c>
    </row>
    <row r="418" spans="1:7">
      <c r="A418" s="1" t="s">
        <v>652</v>
      </c>
      <c r="B418" s="1"/>
      <c r="C418" s="1"/>
      <c r="E418" s="1" t="s">
        <v>892</v>
      </c>
      <c r="G418" s="1" t="s">
        <v>610</v>
      </c>
    </row>
    <row r="419" spans="1:7">
      <c r="A419" s="1" t="s">
        <v>440</v>
      </c>
      <c r="B419" s="1"/>
      <c r="C419" s="1"/>
      <c r="E419" s="1" t="s">
        <v>893</v>
      </c>
      <c r="G419" s="1" t="s">
        <v>611</v>
      </c>
    </row>
    <row r="420" spans="1:7">
      <c r="A420" s="1" t="s">
        <v>1330</v>
      </c>
      <c r="B420" s="1"/>
      <c r="C420" s="1"/>
      <c r="E420" s="1" t="s">
        <v>894</v>
      </c>
      <c r="G420" s="1" t="s">
        <v>612</v>
      </c>
    </row>
    <row r="421" spans="1:7">
      <c r="A421" s="1" t="s">
        <v>499</v>
      </c>
      <c r="B421" s="1"/>
      <c r="C421" s="1"/>
      <c r="E421" s="1" t="s">
        <v>895</v>
      </c>
      <c r="G421" s="1" t="s">
        <v>613</v>
      </c>
    </row>
    <row r="422" spans="1:7">
      <c r="A422" s="1" t="s">
        <v>674</v>
      </c>
      <c r="B422" s="1"/>
      <c r="C422" s="1"/>
      <c r="E422" s="1" t="s">
        <v>896</v>
      </c>
      <c r="G422" s="1" t="s">
        <v>614</v>
      </c>
    </row>
    <row r="423" spans="1:7">
      <c r="A423" s="1" t="s">
        <v>850</v>
      </c>
      <c r="B423" s="1"/>
      <c r="C423" s="1"/>
      <c r="E423" s="1" t="s">
        <v>897</v>
      </c>
      <c r="G423" s="1" t="s">
        <v>615</v>
      </c>
    </row>
    <row r="424" spans="1:7">
      <c r="A424" s="1" t="s">
        <v>1169</v>
      </c>
      <c r="B424" s="1"/>
      <c r="C424" s="1"/>
      <c r="E424" s="1" t="s">
        <v>898</v>
      </c>
      <c r="G424" s="1" t="s">
        <v>616</v>
      </c>
    </row>
    <row r="425" spans="1:7">
      <c r="A425" s="1" t="s">
        <v>828</v>
      </c>
      <c r="B425" s="1"/>
      <c r="C425" s="1"/>
      <c r="E425" s="1" t="s">
        <v>899</v>
      </c>
      <c r="G425" s="1" t="s">
        <v>617</v>
      </c>
    </row>
    <row r="426" spans="1:7">
      <c r="A426" s="1" t="s">
        <v>437</v>
      </c>
      <c r="B426" s="1"/>
      <c r="C426" s="1"/>
      <c r="E426" s="1" t="s">
        <v>900</v>
      </c>
      <c r="G426" s="1" t="s">
        <v>618</v>
      </c>
    </row>
    <row r="427" spans="1:7">
      <c r="A427" s="1" t="s">
        <v>627</v>
      </c>
      <c r="B427" s="1"/>
      <c r="C427" s="1"/>
      <c r="E427" s="1" t="s">
        <v>901</v>
      </c>
      <c r="G427" s="1" t="s">
        <v>619</v>
      </c>
    </row>
    <row r="428" spans="1:7">
      <c r="A428" s="1" t="s">
        <v>335</v>
      </c>
      <c r="B428" s="1"/>
      <c r="C428" s="1"/>
      <c r="E428" s="1" t="s">
        <v>902</v>
      </c>
      <c r="G428" s="1" t="s">
        <v>620</v>
      </c>
    </row>
    <row r="429" spans="1:7">
      <c r="A429" s="1" t="s">
        <v>524</v>
      </c>
      <c r="B429" s="1"/>
      <c r="C429" s="1"/>
      <c r="E429" s="1" t="s">
        <v>903</v>
      </c>
      <c r="G429" s="1" t="s">
        <v>621</v>
      </c>
    </row>
    <row r="430" spans="1:7">
      <c r="A430" s="1" t="s">
        <v>1293</v>
      </c>
      <c r="B430" s="1"/>
      <c r="C430" s="1"/>
      <c r="E430" s="1" t="s">
        <v>904</v>
      </c>
      <c r="G430" s="1" t="s">
        <v>622</v>
      </c>
    </row>
    <row r="431" spans="1:7">
      <c r="A431" s="1" t="s">
        <v>624</v>
      </c>
      <c r="B431" s="1"/>
      <c r="C431" s="1"/>
      <c r="E431" s="1" t="s">
        <v>905</v>
      </c>
      <c r="G431" s="1" t="s">
        <v>623</v>
      </c>
    </row>
    <row r="432" spans="1:7">
      <c r="A432" s="1" t="s">
        <v>503</v>
      </c>
      <c r="B432" s="1"/>
      <c r="C432" s="1"/>
      <c r="E432" s="1" t="s">
        <v>906</v>
      </c>
      <c r="G432" s="1" t="s">
        <v>624</v>
      </c>
    </row>
    <row r="433" spans="1:7">
      <c r="A433" s="1" t="s">
        <v>1155</v>
      </c>
      <c r="B433" s="1"/>
      <c r="C433" s="1"/>
      <c r="E433" s="1" t="s">
        <v>907</v>
      </c>
      <c r="G433" s="1" t="s">
        <v>625</v>
      </c>
    </row>
    <row r="434" spans="1:7">
      <c r="A434" s="1" t="s">
        <v>560</v>
      </c>
      <c r="B434" s="1"/>
      <c r="C434" s="1"/>
      <c r="E434" s="1" t="s">
        <v>908</v>
      </c>
      <c r="G434" s="1" t="s">
        <v>626</v>
      </c>
    </row>
    <row r="435" spans="1:7">
      <c r="A435" s="1" t="s">
        <v>922</v>
      </c>
      <c r="B435" s="1"/>
      <c r="C435" s="1"/>
      <c r="E435" s="1" t="s">
        <v>909</v>
      </c>
      <c r="G435" s="1" t="s">
        <v>627</v>
      </c>
    </row>
    <row r="436" spans="1:7">
      <c r="A436" s="1" t="s">
        <v>921</v>
      </c>
      <c r="B436" s="1"/>
      <c r="C436" s="1"/>
      <c r="E436" s="1" t="s">
        <v>910</v>
      </c>
      <c r="G436" s="1" t="s">
        <v>628</v>
      </c>
    </row>
    <row r="437" spans="1:7">
      <c r="A437" s="1" t="s">
        <v>1479</v>
      </c>
      <c r="B437" s="1"/>
      <c r="C437" s="1"/>
      <c r="E437" s="1" t="s">
        <v>911</v>
      </c>
      <c r="G437" s="1" t="s">
        <v>629</v>
      </c>
    </row>
    <row r="438" spans="1:7">
      <c r="A438" s="1" t="s">
        <v>1014</v>
      </c>
      <c r="B438" s="1"/>
      <c r="C438" s="1"/>
      <c r="E438" s="1" t="s">
        <v>912</v>
      </c>
      <c r="G438" s="1" t="s">
        <v>630</v>
      </c>
    </row>
    <row r="439" spans="1:7">
      <c r="A439" s="1" t="s">
        <v>1376</v>
      </c>
      <c r="B439" s="1"/>
      <c r="C439" s="1"/>
      <c r="E439" s="1" t="s">
        <v>913</v>
      </c>
      <c r="G439" s="1" t="s">
        <v>631</v>
      </c>
    </row>
    <row r="440" spans="1:7">
      <c r="A440" s="1" t="s">
        <v>1111</v>
      </c>
      <c r="B440" s="1"/>
      <c r="C440" s="1"/>
      <c r="E440" s="1" t="s">
        <v>914</v>
      </c>
      <c r="G440" s="1" t="s">
        <v>632</v>
      </c>
    </row>
    <row r="441" spans="1:7">
      <c r="A441" s="1" t="s">
        <v>1363</v>
      </c>
      <c r="B441" s="1"/>
      <c r="C441" s="1"/>
      <c r="E441" s="1" t="s">
        <v>915</v>
      </c>
      <c r="G441" s="1" t="s">
        <v>633</v>
      </c>
    </row>
    <row r="442" spans="1:7">
      <c r="A442" t="s">
        <v>178</v>
      </c>
      <c r="C442" s="1"/>
      <c r="E442" s="1" t="s">
        <v>916</v>
      </c>
      <c r="G442" s="1" t="s">
        <v>634</v>
      </c>
    </row>
    <row r="443" spans="1:7">
      <c r="A443" s="1" t="s">
        <v>1099</v>
      </c>
      <c r="B443" s="1"/>
      <c r="C443" s="1"/>
      <c r="E443" s="1" t="s">
        <v>917</v>
      </c>
      <c r="G443" s="1" t="s">
        <v>635</v>
      </c>
    </row>
    <row r="444" spans="1:7">
      <c r="A444" s="1" t="s">
        <v>601</v>
      </c>
      <c r="B444" s="1"/>
      <c r="C444" s="1"/>
      <c r="E444" s="1" t="s">
        <v>918</v>
      </c>
      <c r="G444" s="1" t="s">
        <v>636</v>
      </c>
    </row>
    <row r="445" spans="1:7">
      <c r="A445" s="1" t="s">
        <v>1443</v>
      </c>
      <c r="B445" s="1"/>
      <c r="C445" s="1"/>
      <c r="E445" s="1" t="s">
        <v>919</v>
      </c>
      <c r="G445" s="1" t="s">
        <v>637</v>
      </c>
    </row>
    <row r="446" spans="1:7">
      <c r="A446" s="1" t="s">
        <v>517</v>
      </c>
      <c r="B446" s="1"/>
      <c r="C446" s="1"/>
      <c r="E446" s="1" t="s">
        <v>920</v>
      </c>
      <c r="G446" s="1" t="s">
        <v>638</v>
      </c>
    </row>
    <row r="447" spans="1:7">
      <c r="A447" s="1" t="s">
        <v>492</v>
      </c>
      <c r="B447" s="1"/>
      <c r="C447" s="1"/>
      <c r="E447" s="1" t="s">
        <v>921</v>
      </c>
      <c r="G447" s="1" t="s">
        <v>639</v>
      </c>
    </row>
    <row r="448" spans="1:7">
      <c r="A448" s="1" t="s">
        <v>1203</v>
      </c>
      <c r="B448" s="1"/>
      <c r="C448" s="1"/>
      <c r="E448" s="1" t="s">
        <v>922</v>
      </c>
      <c r="G448" s="1" t="s">
        <v>640</v>
      </c>
    </row>
    <row r="449" spans="1:7">
      <c r="A449" s="1" t="s">
        <v>902</v>
      </c>
      <c r="B449" s="1"/>
      <c r="C449" s="1"/>
      <c r="E449" s="1" t="s">
        <v>923</v>
      </c>
      <c r="G449" s="1" t="s">
        <v>641</v>
      </c>
    </row>
    <row r="450" spans="1:7">
      <c r="A450" s="1" t="s">
        <v>1228</v>
      </c>
      <c r="B450" s="1"/>
      <c r="C450" s="1"/>
      <c r="E450" s="1" t="s">
        <v>924</v>
      </c>
      <c r="G450" s="1" t="s">
        <v>642</v>
      </c>
    </row>
    <row r="451" spans="1:7">
      <c r="A451" s="1" t="s">
        <v>1083</v>
      </c>
      <c r="B451" s="1"/>
      <c r="C451" s="1"/>
      <c r="E451" s="1" t="s">
        <v>925</v>
      </c>
      <c r="G451" s="1" t="s">
        <v>643</v>
      </c>
    </row>
    <row r="452" spans="1:7">
      <c r="A452" s="1" t="s">
        <v>370</v>
      </c>
      <c r="B452" s="1"/>
      <c r="C452" s="1"/>
      <c r="E452" s="1" t="s">
        <v>926</v>
      </c>
      <c r="G452" s="1" t="s">
        <v>644</v>
      </c>
    </row>
    <row r="453" spans="1:7">
      <c r="A453" s="1" t="s">
        <v>1401</v>
      </c>
      <c r="B453" s="1"/>
      <c r="C453" s="1"/>
      <c r="E453" s="1" t="s">
        <v>927</v>
      </c>
      <c r="G453" s="1" t="s">
        <v>645</v>
      </c>
    </row>
    <row r="454" spans="1:7">
      <c r="A454" s="1" t="s">
        <v>904</v>
      </c>
      <c r="B454" s="1"/>
      <c r="C454" s="1"/>
      <c r="E454" s="1" t="s">
        <v>928</v>
      </c>
      <c r="G454" s="1" t="s">
        <v>646</v>
      </c>
    </row>
    <row r="455" spans="1:7">
      <c r="A455" t="s">
        <v>181</v>
      </c>
      <c r="C455" s="1"/>
      <c r="E455" s="1" t="s">
        <v>929</v>
      </c>
      <c r="G455" s="1" t="s">
        <v>647</v>
      </c>
    </row>
    <row r="456" spans="1:7">
      <c r="A456" s="1" t="s">
        <v>758</v>
      </c>
      <c r="B456" s="1"/>
      <c r="C456" s="1"/>
      <c r="E456" s="1" t="s">
        <v>930</v>
      </c>
      <c r="G456" s="1" t="s">
        <v>648</v>
      </c>
    </row>
    <row r="457" spans="1:7">
      <c r="A457" s="1" t="s">
        <v>1414</v>
      </c>
      <c r="B457" s="1"/>
      <c r="C457" s="1"/>
      <c r="E457" s="1" t="s">
        <v>931</v>
      </c>
      <c r="G457" s="1" t="s">
        <v>649</v>
      </c>
    </row>
    <row r="458" spans="1:7">
      <c r="A458" s="1" t="s">
        <v>703</v>
      </c>
      <c r="B458" s="1"/>
      <c r="C458" s="1"/>
      <c r="E458" s="1" t="s">
        <v>932</v>
      </c>
      <c r="G458" s="1" t="s">
        <v>650</v>
      </c>
    </row>
    <row r="459" spans="1:7">
      <c r="A459" s="1" t="s">
        <v>589</v>
      </c>
      <c r="B459" s="1"/>
      <c r="C459" s="1"/>
      <c r="E459" s="1" t="s">
        <v>933</v>
      </c>
      <c r="G459" s="1" t="s">
        <v>651</v>
      </c>
    </row>
    <row r="460" spans="1:7">
      <c r="A460" s="1" t="s">
        <v>1134</v>
      </c>
      <c r="B460" s="1"/>
      <c r="C460" s="1"/>
      <c r="E460" s="1" t="s">
        <v>934</v>
      </c>
      <c r="G460" s="1" t="s">
        <v>652</v>
      </c>
    </row>
    <row r="461" spans="1:7">
      <c r="A461" s="1" t="s">
        <v>1485</v>
      </c>
      <c r="B461" s="1"/>
      <c r="C461" s="1"/>
      <c r="E461" s="1" t="s">
        <v>935</v>
      </c>
      <c r="G461" s="1" t="s">
        <v>653</v>
      </c>
    </row>
    <row r="462" spans="1:7">
      <c r="A462" s="1" t="s">
        <v>1486</v>
      </c>
      <c r="B462" s="1"/>
      <c r="C462" s="1"/>
      <c r="E462" s="1" t="s">
        <v>936</v>
      </c>
      <c r="G462" s="1" t="s">
        <v>654</v>
      </c>
    </row>
    <row r="463" spans="1:7">
      <c r="A463" t="s">
        <v>194</v>
      </c>
      <c r="C463" s="1"/>
      <c r="E463" s="1" t="s">
        <v>937</v>
      </c>
      <c r="G463" s="1" t="s">
        <v>655</v>
      </c>
    </row>
    <row r="464" spans="1:7">
      <c r="A464" s="1" t="s">
        <v>493</v>
      </c>
      <c r="B464" s="1"/>
      <c r="C464" s="1"/>
      <c r="E464" s="1" t="s">
        <v>938</v>
      </c>
      <c r="G464" s="1" t="s">
        <v>656</v>
      </c>
    </row>
    <row r="465" spans="1:7">
      <c r="A465" s="1" t="s">
        <v>1263</v>
      </c>
      <c r="B465" s="1"/>
      <c r="C465" s="1"/>
      <c r="E465" s="1" t="s">
        <v>939</v>
      </c>
      <c r="G465" s="1" t="s">
        <v>657</v>
      </c>
    </row>
    <row r="466" spans="1:7">
      <c r="A466" s="1" t="s">
        <v>1023</v>
      </c>
      <c r="B466" s="1"/>
      <c r="C466" s="1"/>
      <c r="E466" s="1" t="s">
        <v>940</v>
      </c>
      <c r="G466" s="1" t="s">
        <v>658</v>
      </c>
    </row>
    <row r="467" spans="1:7">
      <c r="A467" s="1" t="s">
        <v>1166</v>
      </c>
      <c r="B467" s="1"/>
      <c r="C467" s="1"/>
      <c r="E467" s="1" t="s">
        <v>941</v>
      </c>
      <c r="G467" s="1" t="s">
        <v>659</v>
      </c>
    </row>
    <row r="468" spans="1:7">
      <c r="A468" s="1" t="s">
        <v>303</v>
      </c>
      <c r="B468" s="1"/>
      <c r="C468" s="1"/>
      <c r="E468" s="1" t="s">
        <v>942</v>
      </c>
      <c r="G468" s="1" t="s">
        <v>660</v>
      </c>
    </row>
    <row r="469" spans="1:7">
      <c r="A469" s="1" t="s">
        <v>923</v>
      </c>
      <c r="B469" s="1"/>
      <c r="C469" s="1"/>
      <c r="E469" s="1" t="s">
        <v>943</v>
      </c>
      <c r="G469" s="1" t="s">
        <v>661</v>
      </c>
    </row>
    <row r="470" spans="1:7">
      <c r="A470" s="1" t="s">
        <v>1282</v>
      </c>
      <c r="B470" s="1"/>
      <c r="C470" s="1"/>
      <c r="E470" s="1" t="s">
        <v>944</v>
      </c>
      <c r="G470" s="1" t="s">
        <v>662</v>
      </c>
    </row>
    <row r="471" spans="1:7">
      <c r="A471" s="1" t="s">
        <v>1445</v>
      </c>
      <c r="B471" s="1"/>
      <c r="C471" s="1"/>
      <c r="E471" s="1" t="s">
        <v>945</v>
      </c>
      <c r="G471" s="1" t="s">
        <v>663</v>
      </c>
    </row>
    <row r="472" spans="1:7">
      <c r="A472" s="1" t="s">
        <v>208</v>
      </c>
      <c r="B472" s="1"/>
      <c r="C472" s="1"/>
      <c r="E472" s="1" t="s">
        <v>946</v>
      </c>
      <c r="G472" s="1" t="s">
        <v>664</v>
      </c>
    </row>
    <row r="473" spans="1:7">
      <c r="A473" s="1" t="s">
        <v>1350</v>
      </c>
      <c r="B473" s="1"/>
      <c r="C473" s="1"/>
      <c r="E473" s="1" t="s">
        <v>947</v>
      </c>
      <c r="G473" s="1" t="s">
        <v>665</v>
      </c>
    </row>
    <row r="474" spans="1:7">
      <c r="A474" s="1" t="s">
        <v>618</v>
      </c>
      <c r="B474" s="1"/>
      <c r="C474" s="1"/>
      <c r="E474" s="1" t="s">
        <v>948</v>
      </c>
      <c r="G474" s="1" t="s">
        <v>666</v>
      </c>
    </row>
    <row r="475" spans="1:7">
      <c r="A475" s="1" t="s">
        <v>516</v>
      </c>
      <c r="B475" s="1"/>
      <c r="C475" s="1"/>
      <c r="E475" s="1" t="s">
        <v>949</v>
      </c>
      <c r="G475" s="1" t="s">
        <v>667</v>
      </c>
    </row>
    <row r="476" spans="1:7">
      <c r="A476" s="1" t="s">
        <v>410</v>
      </c>
      <c r="B476" s="1"/>
      <c r="C476" s="1"/>
      <c r="E476" s="1" t="s">
        <v>950</v>
      </c>
      <c r="G476" s="1" t="s">
        <v>668</v>
      </c>
    </row>
    <row r="477" spans="1:7">
      <c r="A477" s="1" t="s">
        <v>1107</v>
      </c>
      <c r="B477" s="1"/>
      <c r="C477" s="1"/>
      <c r="E477" s="1" t="s">
        <v>951</v>
      </c>
      <c r="G477" s="1" t="s">
        <v>669</v>
      </c>
    </row>
    <row r="478" spans="1:7">
      <c r="A478" s="1" t="s">
        <v>1470</v>
      </c>
      <c r="B478" s="1"/>
      <c r="C478" s="1"/>
      <c r="E478" s="1" t="s">
        <v>952</v>
      </c>
      <c r="G478" s="1" t="s">
        <v>670</v>
      </c>
    </row>
    <row r="479" spans="1:7">
      <c r="A479" s="1" t="s">
        <v>1319</v>
      </c>
      <c r="B479" s="1"/>
      <c r="C479" s="1"/>
      <c r="E479" s="1" t="s">
        <v>953</v>
      </c>
      <c r="G479" s="1" t="s">
        <v>671</v>
      </c>
    </row>
    <row r="480" spans="1:7">
      <c r="A480" s="1" t="s">
        <v>1482</v>
      </c>
      <c r="B480" s="1"/>
      <c r="C480" s="1"/>
      <c r="E480" s="1" t="s">
        <v>954</v>
      </c>
      <c r="G480" s="1" t="s">
        <v>672</v>
      </c>
    </row>
    <row r="481" spans="1:7">
      <c r="A481" s="1" t="s">
        <v>724</v>
      </c>
      <c r="B481" s="1"/>
      <c r="C481" s="1"/>
      <c r="E481" s="1" t="s">
        <v>955</v>
      </c>
      <c r="G481" s="1" t="s">
        <v>673</v>
      </c>
    </row>
    <row r="482" spans="1:7">
      <c r="A482" s="1" t="s">
        <v>607</v>
      </c>
      <c r="B482" s="1"/>
      <c r="C482" s="1"/>
      <c r="E482" s="1" t="s">
        <v>956</v>
      </c>
      <c r="G482" s="1" t="s">
        <v>674</v>
      </c>
    </row>
    <row r="483" spans="1:7">
      <c r="A483" s="1" t="s">
        <v>1321</v>
      </c>
      <c r="B483" s="1"/>
      <c r="C483" s="1"/>
      <c r="E483" s="1" t="s">
        <v>957</v>
      </c>
      <c r="G483" s="1" t="s">
        <v>675</v>
      </c>
    </row>
    <row r="484" spans="1:7">
      <c r="A484" s="1" t="s">
        <v>1247</v>
      </c>
      <c r="B484" s="1"/>
      <c r="C484" s="1"/>
      <c r="E484" s="1" t="s">
        <v>958</v>
      </c>
      <c r="G484" s="1" t="s">
        <v>676</v>
      </c>
    </row>
    <row r="485" spans="1:7">
      <c r="A485" s="1" t="s">
        <v>1013</v>
      </c>
      <c r="B485" s="1"/>
      <c r="C485" s="1"/>
      <c r="E485" s="1" t="s">
        <v>959</v>
      </c>
      <c r="G485" s="1" t="s">
        <v>65</v>
      </c>
    </row>
    <row r="486" spans="1:7">
      <c r="A486" s="1" t="s">
        <v>1098</v>
      </c>
      <c r="B486" s="1"/>
      <c r="C486" s="1"/>
      <c r="E486" s="1" t="s">
        <v>960</v>
      </c>
      <c r="G486" s="1" t="s">
        <v>677</v>
      </c>
    </row>
    <row r="487" spans="1:7">
      <c r="A487" s="1" t="s">
        <v>325</v>
      </c>
      <c r="B487" s="1"/>
      <c r="C487" s="1"/>
      <c r="E487" s="1" t="s">
        <v>961</v>
      </c>
      <c r="G487" s="1" t="s">
        <v>678</v>
      </c>
    </row>
    <row r="488" spans="1:7">
      <c r="A488" s="1" t="s">
        <v>553</v>
      </c>
      <c r="B488" s="1"/>
      <c r="C488" s="1"/>
      <c r="E488" s="1" t="s">
        <v>962</v>
      </c>
      <c r="G488" s="1" t="s">
        <v>679</v>
      </c>
    </row>
    <row r="489" spans="1:7">
      <c r="A489" s="1" t="s">
        <v>1033</v>
      </c>
      <c r="B489" s="1"/>
      <c r="C489" s="1"/>
      <c r="E489" s="1" t="s">
        <v>963</v>
      </c>
      <c r="G489" s="1" t="s">
        <v>680</v>
      </c>
    </row>
    <row r="490" spans="1:7">
      <c r="A490" s="1" t="s">
        <v>890</v>
      </c>
      <c r="B490" s="1"/>
      <c r="C490" s="1"/>
      <c r="E490" s="1" t="s">
        <v>964</v>
      </c>
      <c r="G490" s="1" t="s">
        <v>681</v>
      </c>
    </row>
    <row r="491" spans="1:7">
      <c r="A491" s="1" t="s">
        <v>891</v>
      </c>
      <c r="B491" s="1"/>
      <c r="C491" s="1"/>
      <c r="E491" s="1" t="s">
        <v>965</v>
      </c>
      <c r="G491" s="1" t="s">
        <v>682</v>
      </c>
    </row>
    <row r="492" spans="1:7">
      <c r="A492" s="1" t="s">
        <v>701</v>
      </c>
      <c r="B492" s="1"/>
      <c r="C492" s="1"/>
      <c r="E492" s="1" t="s">
        <v>966</v>
      </c>
      <c r="G492" s="1" t="s">
        <v>683</v>
      </c>
    </row>
    <row r="493" spans="1:7">
      <c r="A493" s="1" t="s">
        <v>570</v>
      </c>
      <c r="B493" s="1"/>
      <c r="C493" s="1"/>
      <c r="E493" s="1" t="s">
        <v>967</v>
      </c>
      <c r="G493" s="1" t="s">
        <v>684</v>
      </c>
    </row>
    <row r="494" spans="1:7">
      <c r="A494" s="1" t="s">
        <v>1291</v>
      </c>
      <c r="B494" s="1"/>
      <c r="C494" s="1"/>
      <c r="E494" s="1" t="s">
        <v>968</v>
      </c>
      <c r="G494" s="1" t="s">
        <v>685</v>
      </c>
    </row>
    <row r="495" spans="1:7">
      <c r="A495" s="1" t="s">
        <v>1076</v>
      </c>
      <c r="B495" s="1"/>
      <c r="C495" s="1"/>
      <c r="E495" s="1" t="s">
        <v>969</v>
      </c>
      <c r="G495" s="1" t="s">
        <v>686</v>
      </c>
    </row>
    <row r="496" spans="1:7">
      <c r="A496" s="1" t="s">
        <v>1290</v>
      </c>
      <c r="B496" s="1"/>
      <c r="C496" s="1"/>
      <c r="E496" s="1" t="s">
        <v>970</v>
      </c>
      <c r="G496" s="1" t="s">
        <v>687</v>
      </c>
    </row>
    <row r="497" spans="1:7">
      <c r="A497" s="1" t="s">
        <v>788</v>
      </c>
      <c r="B497" s="1"/>
      <c r="C497" s="1"/>
      <c r="E497" s="1" t="s">
        <v>971</v>
      </c>
      <c r="G497" s="1" t="s">
        <v>688</v>
      </c>
    </row>
    <row r="498" spans="1:7">
      <c r="A498" s="1" t="s">
        <v>629</v>
      </c>
      <c r="B498" s="1"/>
      <c r="C498" s="1"/>
      <c r="E498" s="1" t="s">
        <v>972</v>
      </c>
      <c r="G498" s="1" t="s">
        <v>689</v>
      </c>
    </row>
    <row r="499" spans="1:7">
      <c r="A499" s="1" t="s">
        <v>574</v>
      </c>
      <c r="B499" s="1"/>
      <c r="C499" s="1"/>
      <c r="E499" s="1" t="s">
        <v>973</v>
      </c>
      <c r="G499" s="1" t="s">
        <v>690</v>
      </c>
    </row>
    <row r="500" spans="1:7">
      <c r="A500" s="1" t="s">
        <v>541</v>
      </c>
      <c r="B500" s="1"/>
      <c r="C500" s="1"/>
      <c r="E500" s="1" t="s">
        <v>974</v>
      </c>
      <c r="G500" s="1" t="s">
        <v>691</v>
      </c>
    </row>
    <row r="501" spans="1:7">
      <c r="A501" s="1" t="s">
        <v>290</v>
      </c>
      <c r="B501" s="1"/>
      <c r="C501" s="1"/>
      <c r="E501" s="1" t="s">
        <v>975</v>
      </c>
      <c r="G501" s="1" t="s">
        <v>692</v>
      </c>
    </row>
    <row r="502" spans="1:7">
      <c r="A502" s="1" t="s">
        <v>1395</v>
      </c>
      <c r="B502" s="1"/>
      <c r="C502" s="1"/>
      <c r="E502" s="1" t="s">
        <v>976</v>
      </c>
      <c r="G502" s="1" t="s">
        <v>693</v>
      </c>
    </row>
    <row r="503" spans="1:7">
      <c r="A503" t="s">
        <v>133</v>
      </c>
      <c r="C503" s="1"/>
      <c r="E503" s="1" t="s">
        <v>977</v>
      </c>
      <c r="G503" s="1" t="s">
        <v>694</v>
      </c>
    </row>
    <row r="504" spans="1:7">
      <c r="A504" s="1" t="s">
        <v>1041</v>
      </c>
      <c r="B504" s="1"/>
      <c r="C504" s="1"/>
      <c r="E504" s="1" t="s">
        <v>978</v>
      </c>
      <c r="G504" s="1" t="s">
        <v>695</v>
      </c>
    </row>
    <row r="505" spans="1:7">
      <c r="A505" s="1" t="s">
        <v>907</v>
      </c>
      <c r="B505" s="1"/>
      <c r="C505" s="1"/>
      <c r="E505" s="1" t="s">
        <v>979</v>
      </c>
      <c r="G505" s="1" t="s">
        <v>696</v>
      </c>
    </row>
    <row r="506" spans="1:7">
      <c r="A506" s="1" t="s">
        <v>501</v>
      </c>
      <c r="B506" s="1"/>
      <c r="C506" s="1"/>
      <c r="E506" s="1" t="s">
        <v>980</v>
      </c>
      <c r="G506" s="1" t="s">
        <v>697</v>
      </c>
    </row>
    <row r="507" spans="1:7">
      <c r="A507" s="1" t="s">
        <v>1404</v>
      </c>
      <c r="B507" s="1"/>
      <c r="C507" s="1"/>
      <c r="E507" s="1" t="s">
        <v>981</v>
      </c>
      <c r="G507" s="1" t="s">
        <v>698</v>
      </c>
    </row>
    <row r="508" spans="1:7">
      <c r="A508" s="1" t="s">
        <v>344</v>
      </c>
      <c r="B508" s="1"/>
      <c r="C508" s="1"/>
      <c r="E508" s="1" t="s">
        <v>982</v>
      </c>
      <c r="G508" s="1" t="s">
        <v>699</v>
      </c>
    </row>
    <row r="509" spans="1:7">
      <c r="A509" s="1" t="s">
        <v>207</v>
      </c>
      <c r="B509" s="1"/>
      <c r="C509" s="1"/>
      <c r="E509" s="1" t="s">
        <v>983</v>
      </c>
      <c r="G509" s="1" t="s">
        <v>700</v>
      </c>
    </row>
    <row r="510" spans="1:7">
      <c r="A510" s="1" t="s">
        <v>1092</v>
      </c>
      <c r="B510" s="1"/>
      <c r="C510" s="1"/>
      <c r="E510" s="1" t="s">
        <v>984</v>
      </c>
      <c r="G510" s="1" t="s">
        <v>701</v>
      </c>
    </row>
    <row r="511" spans="1:7">
      <c r="A511" s="1" t="s">
        <v>1438</v>
      </c>
      <c r="B511" s="1"/>
      <c r="C511" s="1"/>
      <c r="E511" s="1" t="s">
        <v>985</v>
      </c>
      <c r="G511" s="1" t="s">
        <v>702</v>
      </c>
    </row>
    <row r="512" spans="1:7">
      <c r="A512" s="1" t="s">
        <v>1421</v>
      </c>
      <c r="B512" s="1"/>
      <c r="C512" s="1"/>
      <c r="E512" s="1" t="s">
        <v>986</v>
      </c>
      <c r="G512" s="1" t="s">
        <v>703</v>
      </c>
    </row>
    <row r="513" spans="1:7">
      <c r="A513" s="1" t="s">
        <v>1324</v>
      </c>
      <c r="B513" s="1"/>
      <c r="C513" s="1"/>
      <c r="E513" s="1" t="s">
        <v>987</v>
      </c>
      <c r="G513" s="1" t="s">
        <v>704</v>
      </c>
    </row>
    <row r="514" spans="1:7">
      <c r="A514" s="1" t="s">
        <v>773</v>
      </c>
      <c r="B514" s="1"/>
      <c r="C514" s="1"/>
      <c r="E514" s="1" t="s">
        <v>988</v>
      </c>
      <c r="G514" s="1" t="s">
        <v>705</v>
      </c>
    </row>
    <row r="515" spans="1:7">
      <c r="A515" s="1" t="s">
        <v>588</v>
      </c>
      <c r="B515" s="1"/>
      <c r="C515" s="1"/>
      <c r="E515" s="1" t="s">
        <v>989</v>
      </c>
      <c r="G515" s="1" t="s">
        <v>706</v>
      </c>
    </row>
    <row r="516" spans="1:7">
      <c r="A516" s="1" t="s">
        <v>218</v>
      </c>
      <c r="B516" s="1"/>
      <c r="C516" s="1"/>
      <c r="E516" s="1" t="s">
        <v>990</v>
      </c>
      <c r="G516" s="1" t="s">
        <v>707</v>
      </c>
    </row>
    <row r="517" spans="1:7">
      <c r="A517" s="1" t="s">
        <v>636</v>
      </c>
      <c r="B517" s="1"/>
      <c r="C517" s="1"/>
      <c r="E517" s="1" t="s">
        <v>991</v>
      </c>
      <c r="G517" s="1" t="s">
        <v>708</v>
      </c>
    </row>
    <row r="518" spans="1:7">
      <c r="A518" s="1" t="s">
        <v>741</v>
      </c>
      <c r="B518" s="1"/>
      <c r="C518" s="1"/>
      <c r="E518" s="1" t="s">
        <v>992</v>
      </c>
      <c r="G518" s="1" t="s">
        <v>709</v>
      </c>
    </row>
    <row r="519" spans="1:7">
      <c r="A519" s="1" t="s">
        <v>1323</v>
      </c>
      <c r="B519" s="1"/>
      <c r="C519" s="1"/>
      <c r="E519" s="1" t="s">
        <v>993</v>
      </c>
      <c r="G519" s="1" t="s">
        <v>710</v>
      </c>
    </row>
    <row r="520" spans="1:7">
      <c r="A520" s="1" t="s">
        <v>414</v>
      </c>
      <c r="B520" s="1"/>
      <c r="C520" s="1"/>
      <c r="E520" s="1" t="s">
        <v>994</v>
      </c>
      <c r="G520" s="1" t="s">
        <v>711</v>
      </c>
    </row>
    <row r="521" spans="1:7">
      <c r="A521" s="1" t="s">
        <v>579</v>
      </c>
      <c r="B521" s="1"/>
      <c r="C521" s="1"/>
      <c r="E521" s="1" t="s">
        <v>995</v>
      </c>
      <c r="G521" s="1" t="s">
        <v>712</v>
      </c>
    </row>
    <row r="522" spans="1:7">
      <c r="A522" s="1" t="s">
        <v>1206</v>
      </c>
      <c r="B522" s="1"/>
      <c r="C522" s="1"/>
      <c r="E522" s="1" t="s">
        <v>996</v>
      </c>
      <c r="G522" s="1" t="s">
        <v>713</v>
      </c>
    </row>
    <row r="523" spans="1:7">
      <c r="A523" s="1" t="s">
        <v>525</v>
      </c>
      <c r="B523" s="1"/>
      <c r="C523" s="1"/>
      <c r="E523" s="1" t="s">
        <v>997</v>
      </c>
      <c r="G523" s="1" t="s">
        <v>714</v>
      </c>
    </row>
    <row r="524" spans="1:7">
      <c r="A524" s="1" t="s">
        <v>665</v>
      </c>
      <c r="B524" s="1"/>
      <c r="C524" s="1"/>
      <c r="E524" s="1" t="s">
        <v>998</v>
      </c>
      <c r="G524" s="1" t="s">
        <v>715</v>
      </c>
    </row>
    <row r="525" spans="1:7">
      <c r="A525" s="1" t="s">
        <v>1019</v>
      </c>
      <c r="B525" s="1"/>
      <c r="C525" s="1"/>
      <c r="E525" s="1" t="s">
        <v>999</v>
      </c>
      <c r="G525" s="1" t="s">
        <v>716</v>
      </c>
    </row>
    <row r="526" spans="1:7">
      <c r="A526" s="1" t="s">
        <v>438</v>
      </c>
      <c r="B526" s="1"/>
      <c r="C526" s="1"/>
      <c r="E526" s="1" t="s">
        <v>1000</v>
      </c>
      <c r="G526" s="1" t="s">
        <v>717</v>
      </c>
    </row>
    <row r="527" spans="1:7">
      <c r="A527" s="1" t="s">
        <v>289</v>
      </c>
      <c r="B527" s="1"/>
      <c r="C527" s="1"/>
      <c r="E527" s="1" t="s">
        <v>1001</v>
      </c>
      <c r="G527" s="1" t="s">
        <v>718</v>
      </c>
    </row>
    <row r="528" spans="1:7">
      <c r="A528" s="1" t="s">
        <v>1342</v>
      </c>
      <c r="B528" s="1"/>
      <c r="C528" s="1"/>
      <c r="E528" s="1" t="s">
        <v>1002</v>
      </c>
      <c r="G528" s="1" t="s">
        <v>719</v>
      </c>
    </row>
    <row r="529" spans="1:7">
      <c r="A529" s="1" t="s">
        <v>1212</v>
      </c>
      <c r="B529" s="1"/>
      <c r="C529" s="1"/>
      <c r="E529" s="1" t="s">
        <v>1003</v>
      </c>
      <c r="G529" s="1" t="s">
        <v>720</v>
      </c>
    </row>
    <row r="530" spans="1:7">
      <c r="A530" s="1" t="s">
        <v>512</v>
      </c>
      <c r="B530" s="1"/>
      <c r="C530" s="1"/>
      <c r="E530" s="1" t="s">
        <v>1004</v>
      </c>
      <c r="G530" s="1" t="s">
        <v>721</v>
      </c>
    </row>
    <row r="531" spans="1:7">
      <c r="A531" s="1" t="s">
        <v>771</v>
      </c>
      <c r="B531" s="1"/>
      <c r="C531" s="1"/>
      <c r="E531" s="1" t="s">
        <v>1005</v>
      </c>
      <c r="G531" s="1" t="s">
        <v>722</v>
      </c>
    </row>
    <row r="532" spans="1:7">
      <c r="A532" s="1" t="s">
        <v>1253</v>
      </c>
      <c r="B532" s="1"/>
      <c r="C532" s="1"/>
      <c r="E532" s="1" t="s">
        <v>1006</v>
      </c>
      <c r="G532" s="1" t="s">
        <v>723</v>
      </c>
    </row>
    <row r="533" spans="1:7">
      <c r="A533" s="1" t="s">
        <v>1128</v>
      </c>
      <c r="B533" s="1"/>
      <c r="C533" s="1"/>
      <c r="E533" s="1" t="s">
        <v>1007</v>
      </c>
      <c r="G533" s="1" t="s">
        <v>724</v>
      </c>
    </row>
    <row r="534" spans="1:7">
      <c r="A534" s="1" t="s">
        <v>1235</v>
      </c>
      <c r="B534" s="1"/>
      <c r="C534" s="1"/>
      <c r="E534" s="1" t="s">
        <v>1008</v>
      </c>
      <c r="G534" s="1" t="s">
        <v>725</v>
      </c>
    </row>
    <row r="535" spans="1:7">
      <c r="A535" s="1" t="s">
        <v>210</v>
      </c>
      <c r="B535" s="1"/>
      <c r="C535" s="1"/>
      <c r="E535" s="1" t="s">
        <v>1009</v>
      </c>
      <c r="G535" s="1" t="s">
        <v>726</v>
      </c>
    </row>
    <row r="536" spans="1:7">
      <c r="A536" s="1" t="s">
        <v>931</v>
      </c>
      <c r="B536" s="1"/>
      <c r="C536" s="1"/>
      <c r="E536" s="1" t="s">
        <v>1010</v>
      </c>
      <c r="G536" s="1" t="s">
        <v>727</v>
      </c>
    </row>
    <row r="537" spans="1:7">
      <c r="A537" s="1" t="s">
        <v>1433</v>
      </c>
      <c r="B537" s="1"/>
      <c r="C537" s="1"/>
      <c r="E537" s="1" t="s">
        <v>1011</v>
      </c>
      <c r="G537" s="1" t="s">
        <v>728</v>
      </c>
    </row>
    <row r="538" spans="1:7">
      <c r="A538" s="1" t="s">
        <v>350</v>
      </c>
      <c r="B538" s="1"/>
      <c r="C538" s="1"/>
      <c r="E538" s="1" t="s">
        <v>1012</v>
      </c>
      <c r="G538" s="1" t="s">
        <v>729</v>
      </c>
    </row>
    <row r="539" spans="1:7">
      <c r="A539" s="1" t="s">
        <v>500</v>
      </c>
      <c r="B539" s="1"/>
      <c r="C539" s="1"/>
      <c r="E539" s="1" t="s">
        <v>1013</v>
      </c>
      <c r="G539" s="1" t="s">
        <v>730</v>
      </c>
    </row>
    <row r="540" spans="1:7">
      <c r="A540" s="1" t="s">
        <v>1409</v>
      </c>
      <c r="B540" s="1"/>
      <c r="C540" s="1"/>
      <c r="E540" s="1" t="s">
        <v>1014</v>
      </c>
      <c r="G540" s="1" t="s">
        <v>731</v>
      </c>
    </row>
    <row r="541" spans="1:7">
      <c r="A541" s="1" t="s">
        <v>742</v>
      </c>
      <c r="B541" s="1"/>
      <c r="C541" s="1"/>
      <c r="E541" s="1" t="s">
        <v>1015</v>
      </c>
      <c r="G541" s="1" t="s">
        <v>732</v>
      </c>
    </row>
    <row r="542" spans="1:7">
      <c r="A542" s="1" t="s">
        <v>1271</v>
      </c>
      <c r="B542" s="1"/>
      <c r="C542" s="1"/>
      <c r="E542" s="1" t="s">
        <v>1016</v>
      </c>
      <c r="G542" s="1" t="s">
        <v>733</v>
      </c>
    </row>
    <row r="543" spans="1:7">
      <c r="A543" s="1" t="s">
        <v>903</v>
      </c>
      <c r="B543" s="1"/>
      <c r="C543" s="1"/>
      <c r="E543" s="1" t="s">
        <v>1017</v>
      </c>
      <c r="G543" s="1" t="s">
        <v>734</v>
      </c>
    </row>
    <row r="544" spans="1:7">
      <c r="A544" s="1" t="s">
        <v>1393</v>
      </c>
      <c r="B544" s="1"/>
      <c r="C544" s="1"/>
      <c r="E544" s="1" t="s">
        <v>1018</v>
      </c>
      <c r="G544" s="1" t="s">
        <v>735</v>
      </c>
    </row>
    <row r="545" spans="1:7">
      <c r="A545" s="1" t="s">
        <v>337</v>
      </c>
      <c r="B545" s="1"/>
      <c r="C545" s="1"/>
      <c r="E545" s="1" t="s">
        <v>1019</v>
      </c>
      <c r="G545" s="1" t="s">
        <v>736</v>
      </c>
    </row>
    <row r="546" spans="1:7">
      <c r="A546" s="1" t="s">
        <v>1113</v>
      </c>
      <c r="B546" s="1"/>
      <c r="C546" s="1"/>
      <c r="E546" s="1" t="s">
        <v>1020</v>
      </c>
      <c r="G546" s="1" t="s">
        <v>737</v>
      </c>
    </row>
    <row r="547" spans="1:7">
      <c r="A547" s="1" t="s">
        <v>1389</v>
      </c>
      <c r="B547" s="1"/>
      <c r="C547" s="1"/>
      <c r="E547" s="1" t="s">
        <v>1021</v>
      </c>
      <c r="G547" s="1" t="s">
        <v>738</v>
      </c>
    </row>
    <row r="548" spans="1:7">
      <c r="A548" s="1" t="s">
        <v>353</v>
      </c>
      <c r="B548" s="1"/>
      <c r="C548" s="1"/>
      <c r="E548" s="1" t="s">
        <v>1022</v>
      </c>
      <c r="G548" s="1" t="s">
        <v>739</v>
      </c>
    </row>
    <row r="549" spans="1:7">
      <c r="A549" s="1" t="s">
        <v>555</v>
      </c>
      <c r="B549" s="1"/>
      <c r="C549" s="1"/>
      <c r="E549" s="1" t="s">
        <v>110</v>
      </c>
      <c r="G549" s="1" t="s">
        <v>740</v>
      </c>
    </row>
    <row r="550" spans="1:7">
      <c r="A550" s="1" t="s">
        <v>615</v>
      </c>
      <c r="B550" s="1"/>
      <c r="C550" s="1"/>
      <c r="E550" s="1" t="s">
        <v>1023</v>
      </c>
      <c r="G550" s="1" t="s">
        <v>741</v>
      </c>
    </row>
    <row r="551" spans="1:7">
      <c r="A551" s="1" t="s">
        <v>815</v>
      </c>
      <c r="B551" s="1"/>
      <c r="C551" s="1"/>
      <c r="E551" s="1" t="s">
        <v>1024</v>
      </c>
      <c r="G551" s="1" t="s">
        <v>742</v>
      </c>
    </row>
    <row r="552" spans="1:7">
      <c r="A552" s="1" t="s">
        <v>863</v>
      </c>
      <c r="B552" s="1"/>
      <c r="C552" s="1"/>
      <c r="E552" s="1" t="s">
        <v>1025</v>
      </c>
      <c r="G552" s="1" t="s">
        <v>743</v>
      </c>
    </row>
    <row r="553" spans="1:7">
      <c r="A553" s="1" t="s">
        <v>257</v>
      </c>
      <c r="B553" s="1"/>
      <c r="C553" s="1"/>
      <c r="E553" s="1" t="s">
        <v>1026</v>
      </c>
      <c r="G553" s="1" t="s">
        <v>744</v>
      </c>
    </row>
    <row r="554" spans="1:7">
      <c r="A554" s="1" t="s">
        <v>346</v>
      </c>
      <c r="B554" s="1"/>
      <c r="C554" s="1"/>
      <c r="E554" s="1" t="s">
        <v>1027</v>
      </c>
      <c r="G554" s="1" t="s">
        <v>745</v>
      </c>
    </row>
    <row r="555" spans="1:7">
      <c r="A555" s="1" t="s">
        <v>502</v>
      </c>
      <c r="B555" s="1"/>
      <c r="C555" s="1"/>
      <c r="E555" s="1" t="s">
        <v>1028</v>
      </c>
      <c r="G555" s="1" t="s">
        <v>746</v>
      </c>
    </row>
    <row r="556" spans="1:7">
      <c r="A556" s="1" t="s">
        <v>935</v>
      </c>
      <c r="B556" s="1"/>
      <c r="C556" s="1"/>
      <c r="E556" s="1" t="s">
        <v>1029</v>
      </c>
      <c r="G556" s="1" t="s">
        <v>747</v>
      </c>
    </row>
    <row r="557" spans="1:7">
      <c r="A557" s="1" t="s">
        <v>650</v>
      </c>
      <c r="B557" s="1"/>
      <c r="C557" s="1"/>
      <c r="E557" s="1" t="s">
        <v>1030</v>
      </c>
      <c r="G557" s="1" t="s">
        <v>748</v>
      </c>
    </row>
    <row r="558" spans="1:7">
      <c r="A558" s="1" t="s">
        <v>239</v>
      </c>
      <c r="B558" s="1"/>
      <c r="C558" s="1"/>
      <c r="E558" s="1" t="s">
        <v>1031</v>
      </c>
      <c r="G558" s="1" t="s">
        <v>749</v>
      </c>
    </row>
    <row r="559" spans="1:7">
      <c r="A559" s="1" t="s">
        <v>523</v>
      </c>
      <c r="B559" s="1"/>
      <c r="C559" s="1"/>
      <c r="E559" s="1" t="s">
        <v>1032</v>
      </c>
      <c r="G559" s="1" t="s">
        <v>750</v>
      </c>
    </row>
    <row r="560" spans="1:7">
      <c r="A560" s="1" t="s">
        <v>597</v>
      </c>
      <c r="B560" s="1"/>
      <c r="C560" s="1"/>
      <c r="E560" s="1" t="s">
        <v>1033</v>
      </c>
      <c r="G560" s="1" t="s">
        <v>751</v>
      </c>
    </row>
    <row r="561" spans="1:7">
      <c r="A561" s="1" t="s">
        <v>620</v>
      </c>
      <c r="B561" s="1"/>
      <c r="C561" s="1"/>
      <c r="E561" s="1" t="s">
        <v>1034</v>
      </c>
      <c r="G561" s="1" t="s">
        <v>752</v>
      </c>
    </row>
    <row r="562" spans="1:7">
      <c r="A562" s="1" t="s">
        <v>798</v>
      </c>
      <c r="B562" s="1"/>
      <c r="C562" s="1"/>
      <c r="E562" s="1" t="s">
        <v>1035</v>
      </c>
      <c r="G562" s="1" t="s">
        <v>753</v>
      </c>
    </row>
    <row r="563" spans="1:7">
      <c r="A563" s="1" t="s">
        <v>1157</v>
      </c>
      <c r="B563" s="1"/>
      <c r="C563" s="1"/>
      <c r="E563" s="1" t="s">
        <v>1036</v>
      </c>
      <c r="G563" s="1" t="s">
        <v>754</v>
      </c>
    </row>
    <row r="564" spans="1:7">
      <c r="A564" s="1" t="s">
        <v>1270</v>
      </c>
      <c r="B564" s="1"/>
      <c r="C564" s="1"/>
      <c r="E564" s="1" t="s">
        <v>1037</v>
      </c>
      <c r="G564" s="1" t="s">
        <v>755</v>
      </c>
    </row>
    <row r="565" spans="1:7">
      <c r="A565" t="s">
        <v>173</v>
      </c>
      <c r="C565" s="1"/>
      <c r="E565" s="1" t="s">
        <v>1038</v>
      </c>
      <c r="G565" s="1" t="s">
        <v>756</v>
      </c>
    </row>
    <row r="566" spans="1:7">
      <c r="A566" s="1" t="s">
        <v>1309</v>
      </c>
      <c r="B566" s="1"/>
      <c r="C566" s="1"/>
      <c r="E566" s="1" t="s">
        <v>1039</v>
      </c>
      <c r="G566" s="1" t="s">
        <v>757</v>
      </c>
    </row>
    <row r="567" spans="1:7">
      <c r="A567" s="1" t="s">
        <v>424</v>
      </c>
      <c r="B567" s="1"/>
      <c r="C567" s="1"/>
      <c r="E567" s="1" t="s">
        <v>1040</v>
      </c>
      <c r="G567" s="1" t="s">
        <v>758</v>
      </c>
    </row>
    <row r="568" spans="1:7">
      <c r="A568" s="1" t="s">
        <v>1214</v>
      </c>
      <c r="B568" s="1"/>
      <c r="C568" s="1"/>
      <c r="E568" s="1" t="s">
        <v>1041</v>
      </c>
      <c r="G568" s="1" t="s">
        <v>759</v>
      </c>
    </row>
    <row r="569" spans="1:7">
      <c r="A569" s="1" t="s">
        <v>820</v>
      </c>
      <c r="B569" s="1"/>
      <c r="C569" s="1"/>
      <c r="E569" s="1" t="s">
        <v>1042</v>
      </c>
      <c r="G569" s="1" t="s">
        <v>760</v>
      </c>
    </row>
    <row r="570" spans="1:7">
      <c r="A570" s="1" t="s">
        <v>1422</v>
      </c>
      <c r="B570" s="1"/>
      <c r="C570" s="1"/>
      <c r="E570" s="1" t="s">
        <v>1043</v>
      </c>
      <c r="G570" s="1" t="s">
        <v>761</v>
      </c>
    </row>
    <row r="571" spans="1:7">
      <c r="A571" s="1" t="s">
        <v>245</v>
      </c>
      <c r="B571" s="1"/>
      <c r="C571" s="1"/>
      <c r="E571" s="1" t="s">
        <v>1044</v>
      </c>
      <c r="G571" s="1" t="s">
        <v>762</v>
      </c>
    </row>
    <row r="572" spans="1:7">
      <c r="A572" s="1" t="s">
        <v>1123</v>
      </c>
      <c r="B572" s="1"/>
      <c r="C572" s="1"/>
      <c r="E572" s="1" t="s">
        <v>1045</v>
      </c>
      <c r="G572" s="1" t="s">
        <v>763</v>
      </c>
    </row>
    <row r="573" spans="1:7">
      <c r="A573" s="1" t="s">
        <v>436</v>
      </c>
      <c r="B573" s="1"/>
      <c r="C573" s="1"/>
      <c r="E573" s="1" t="s">
        <v>1046</v>
      </c>
      <c r="G573" s="1" t="s">
        <v>764</v>
      </c>
    </row>
    <row r="574" spans="1:7">
      <c r="A574" s="1" t="s">
        <v>1094</v>
      </c>
      <c r="B574" s="1"/>
      <c r="C574" s="1"/>
      <c r="E574" s="1" t="s">
        <v>1047</v>
      </c>
      <c r="G574" s="1" t="s">
        <v>765</v>
      </c>
    </row>
    <row r="575" spans="1:7">
      <c r="A575" s="1" t="s">
        <v>1339</v>
      </c>
      <c r="B575" s="1"/>
      <c r="C575" s="1"/>
      <c r="E575" s="1" t="s">
        <v>1048</v>
      </c>
      <c r="G575" s="1" t="s">
        <v>766</v>
      </c>
    </row>
    <row r="576" spans="1:7">
      <c r="A576" s="1" t="s">
        <v>1455</v>
      </c>
      <c r="B576" s="1"/>
      <c r="C576" s="1"/>
      <c r="E576" s="1" t="s">
        <v>1049</v>
      </c>
      <c r="G576" s="1" t="s">
        <v>767</v>
      </c>
    </row>
    <row r="577" spans="1:7">
      <c r="A577" s="1" t="s">
        <v>339</v>
      </c>
      <c r="B577" s="1"/>
      <c r="C577" s="1"/>
      <c r="E577" s="1" t="s">
        <v>1050</v>
      </c>
      <c r="G577" s="1" t="s">
        <v>768</v>
      </c>
    </row>
    <row r="578" spans="1:7">
      <c r="A578" s="1" t="s">
        <v>871</v>
      </c>
      <c r="B578" s="1"/>
      <c r="C578" s="1"/>
      <c r="E578" s="1" t="s">
        <v>1051</v>
      </c>
      <c r="G578" s="1" t="s">
        <v>769</v>
      </c>
    </row>
    <row r="579" spans="1:7">
      <c r="A579" s="1" t="s">
        <v>334</v>
      </c>
      <c r="B579" s="1"/>
      <c r="C579" s="1"/>
      <c r="E579" s="1" t="s">
        <v>1052</v>
      </c>
      <c r="G579" t="s">
        <v>770</v>
      </c>
    </row>
    <row r="580" spans="1:7">
      <c r="A580" s="1" t="s">
        <v>1135</v>
      </c>
      <c r="B580" s="1"/>
      <c r="C580" s="1"/>
      <c r="E580" s="1" t="s">
        <v>1053</v>
      </c>
      <c r="G580" s="1" t="s">
        <v>771</v>
      </c>
    </row>
    <row r="581" spans="1:7">
      <c r="A581" s="1" t="s">
        <v>1427</v>
      </c>
      <c r="B581" s="1"/>
      <c r="C581" s="1"/>
      <c r="E581" s="1" t="s">
        <v>1054</v>
      </c>
      <c r="G581" s="1" t="s">
        <v>772</v>
      </c>
    </row>
    <row r="582" spans="1:7">
      <c r="A582" s="1" t="s">
        <v>1242</v>
      </c>
      <c r="B582" s="1"/>
      <c r="C582" s="1"/>
      <c r="E582" s="1" t="s">
        <v>1055</v>
      </c>
      <c r="G582" s="1" t="s">
        <v>773</v>
      </c>
    </row>
    <row r="583" spans="1:7">
      <c r="A583" s="1" t="s">
        <v>864</v>
      </c>
      <c r="B583" s="1"/>
      <c r="C583" s="1"/>
      <c r="E583" s="1" t="s">
        <v>1056</v>
      </c>
      <c r="G583" s="1" t="s">
        <v>774</v>
      </c>
    </row>
    <row r="584" spans="1:7">
      <c r="A584" s="1" t="s">
        <v>794</v>
      </c>
      <c r="B584" s="1"/>
      <c r="C584" s="1"/>
      <c r="E584" s="1" t="s">
        <v>1057</v>
      </c>
      <c r="G584" s="1" t="s">
        <v>775</v>
      </c>
    </row>
    <row r="585" spans="1:7">
      <c r="A585" s="1" t="s">
        <v>1091</v>
      </c>
      <c r="B585" s="1"/>
      <c r="C585" s="1"/>
      <c r="E585" s="1" t="s">
        <v>1058</v>
      </c>
      <c r="G585" s="1" t="s">
        <v>776</v>
      </c>
    </row>
    <row r="586" spans="1:7">
      <c r="A586" s="1" t="s">
        <v>1138</v>
      </c>
      <c r="B586" s="1"/>
      <c r="C586" s="1"/>
      <c r="E586" s="1" t="s">
        <v>1059</v>
      </c>
      <c r="G586" s="1" t="s">
        <v>777</v>
      </c>
    </row>
    <row r="587" spans="1:7">
      <c r="A587" s="1" t="s">
        <v>655</v>
      </c>
      <c r="B587" s="1"/>
      <c r="C587" s="1"/>
      <c r="E587" s="1" t="s">
        <v>1060</v>
      </c>
      <c r="G587" s="1" t="s">
        <v>778</v>
      </c>
    </row>
    <row r="588" spans="1:7">
      <c r="A588" s="1" t="s">
        <v>1249</v>
      </c>
      <c r="B588" s="1"/>
      <c r="C588" s="1"/>
      <c r="E588" s="1" t="s">
        <v>1061</v>
      </c>
      <c r="G588" s="1" t="s">
        <v>779</v>
      </c>
    </row>
    <row r="589" spans="1:7">
      <c r="A589" t="s">
        <v>164</v>
      </c>
      <c r="C589" s="1"/>
      <c r="E589" s="1" t="s">
        <v>1062</v>
      </c>
      <c r="G589" s="1" t="s">
        <v>780</v>
      </c>
    </row>
    <row r="590" spans="1:7">
      <c r="A590" s="1" t="s">
        <v>1050</v>
      </c>
      <c r="B590" s="1"/>
      <c r="C590" s="1"/>
      <c r="E590" s="1" t="s">
        <v>1063</v>
      </c>
      <c r="G590" s="1" t="s">
        <v>781</v>
      </c>
    </row>
    <row r="591" spans="1:7">
      <c r="A591" s="1" t="s">
        <v>1216</v>
      </c>
      <c r="B591" s="1"/>
      <c r="C591" s="1"/>
      <c r="E591" s="1" t="s">
        <v>1064</v>
      </c>
      <c r="G591" s="1" t="s">
        <v>782</v>
      </c>
    </row>
    <row r="592" spans="1:7">
      <c r="A592" s="1" t="s">
        <v>296</v>
      </c>
      <c r="B592" s="1"/>
      <c r="C592" s="1"/>
      <c r="E592" s="1" t="s">
        <v>1065</v>
      </c>
      <c r="G592" s="1" t="s">
        <v>783</v>
      </c>
    </row>
    <row r="593" spans="1:7">
      <c r="A593" s="1" t="s">
        <v>1110</v>
      </c>
      <c r="B593" s="1"/>
      <c r="C593" s="1"/>
      <c r="E593" s="1" t="s">
        <v>1066</v>
      </c>
      <c r="G593" s="1" t="s">
        <v>114</v>
      </c>
    </row>
    <row r="594" spans="1:7">
      <c r="A594" s="1" t="s">
        <v>402</v>
      </c>
      <c r="B594" s="1"/>
      <c r="C594" s="1"/>
      <c r="E594" s="1" t="s">
        <v>1067</v>
      </c>
      <c r="G594" s="1" t="s">
        <v>784</v>
      </c>
    </row>
    <row r="595" spans="1:7">
      <c r="A595" s="1" t="s">
        <v>1308</v>
      </c>
      <c r="B595" s="1"/>
      <c r="C595" s="1"/>
      <c r="E595" s="1" t="s">
        <v>1068</v>
      </c>
      <c r="G595" s="1" t="s">
        <v>785</v>
      </c>
    </row>
    <row r="596" spans="1:7">
      <c r="A596" s="1" t="s">
        <v>1471</v>
      </c>
      <c r="B596" s="1"/>
      <c r="C596" s="1"/>
      <c r="E596" s="1" t="s">
        <v>1069</v>
      </c>
      <c r="G596" s="1" t="s">
        <v>786</v>
      </c>
    </row>
    <row r="597" spans="1:7">
      <c r="A597" s="1" t="s">
        <v>1437</v>
      </c>
      <c r="B597" s="1"/>
      <c r="C597" s="1"/>
      <c r="E597" s="1" t="s">
        <v>1070</v>
      </c>
      <c r="G597" s="1" t="s">
        <v>787</v>
      </c>
    </row>
    <row r="598" spans="1:7">
      <c r="A598" s="1" t="s">
        <v>1266</v>
      </c>
      <c r="B598" s="1"/>
      <c r="C598" s="1"/>
      <c r="E598" s="1" t="s">
        <v>1071</v>
      </c>
      <c r="G598" s="1" t="s">
        <v>788</v>
      </c>
    </row>
    <row r="599" spans="1:7">
      <c r="A599" s="1" t="s">
        <v>1030</v>
      </c>
      <c r="B599" s="1"/>
      <c r="C599" s="1"/>
      <c r="E599" s="1" t="s">
        <v>1072</v>
      </c>
      <c r="G599" s="1" t="s">
        <v>789</v>
      </c>
    </row>
    <row r="600" spans="1:7">
      <c r="A600" s="1" t="s">
        <v>518</v>
      </c>
      <c r="B600" s="1"/>
      <c r="C600" s="1"/>
      <c r="E600" s="1" t="s">
        <v>1073</v>
      </c>
      <c r="G600" s="1" t="s">
        <v>790</v>
      </c>
    </row>
    <row r="601" spans="1:7">
      <c r="A601" s="1" t="s">
        <v>1181</v>
      </c>
      <c r="B601" s="1"/>
      <c r="C601" s="1"/>
      <c r="E601" s="1" t="s">
        <v>1074</v>
      </c>
      <c r="G601" s="1" t="s">
        <v>791</v>
      </c>
    </row>
    <row r="602" spans="1:7">
      <c r="A602" s="1" t="s">
        <v>1080</v>
      </c>
      <c r="B602" s="1"/>
      <c r="C602" s="1"/>
      <c r="E602" s="1" t="s">
        <v>1075</v>
      </c>
      <c r="G602" s="1" t="s">
        <v>792</v>
      </c>
    </row>
    <row r="603" spans="1:7">
      <c r="A603" t="s">
        <v>145</v>
      </c>
      <c r="C603" s="1"/>
      <c r="E603" s="1" t="s">
        <v>1076</v>
      </c>
      <c r="G603" s="1" t="s">
        <v>793</v>
      </c>
    </row>
    <row r="604" spans="1:7">
      <c r="A604" s="1" t="s">
        <v>943</v>
      </c>
      <c r="B604" s="1"/>
      <c r="C604" s="1"/>
      <c r="E604" s="1" t="s">
        <v>1077</v>
      </c>
      <c r="G604" s="1" t="s">
        <v>794</v>
      </c>
    </row>
    <row r="605" spans="1:7">
      <c r="A605" s="1" t="s">
        <v>1001</v>
      </c>
      <c r="B605" s="1"/>
      <c r="C605" s="1"/>
      <c r="E605" s="1" t="s">
        <v>1078</v>
      </c>
      <c r="G605" s="1" t="s">
        <v>795</v>
      </c>
    </row>
    <row r="606" spans="1:7">
      <c r="A606" s="1" t="s">
        <v>843</v>
      </c>
      <c r="B606" s="1"/>
      <c r="C606" s="1"/>
      <c r="E606" s="1" t="s">
        <v>1079</v>
      </c>
      <c r="G606" s="1" t="s">
        <v>796</v>
      </c>
    </row>
    <row r="607" spans="1:7">
      <c r="A607" s="1" t="s">
        <v>1192</v>
      </c>
      <c r="B607" s="1"/>
      <c r="C607" s="1"/>
      <c r="E607" s="1" t="s">
        <v>1080</v>
      </c>
      <c r="G607" s="1" t="s">
        <v>797</v>
      </c>
    </row>
    <row r="608" spans="1:7">
      <c r="A608" s="1" t="s">
        <v>1236</v>
      </c>
      <c r="B608" s="1"/>
      <c r="C608" s="1"/>
      <c r="E608" s="1" t="s">
        <v>1081</v>
      </c>
      <c r="G608" s="1" t="s">
        <v>798</v>
      </c>
    </row>
    <row r="609" spans="1:7">
      <c r="A609" s="1" t="s">
        <v>543</v>
      </c>
      <c r="B609" s="1"/>
      <c r="C609" s="1"/>
      <c r="E609" s="1" t="s">
        <v>1082</v>
      </c>
      <c r="G609" s="1" t="s">
        <v>799</v>
      </c>
    </row>
    <row r="610" spans="1:7">
      <c r="A610" s="1" t="s">
        <v>1351</v>
      </c>
      <c r="B610" s="1"/>
      <c r="C610" s="1"/>
      <c r="E610" s="1" t="s">
        <v>1083</v>
      </c>
      <c r="G610" s="1" t="s">
        <v>800</v>
      </c>
    </row>
    <row r="611" spans="1:7">
      <c r="A611" s="1" t="s">
        <v>825</v>
      </c>
      <c r="B611" s="1"/>
      <c r="C611" s="1"/>
      <c r="E611" s="1" t="s">
        <v>1084</v>
      </c>
      <c r="G611" s="1" t="s">
        <v>801</v>
      </c>
    </row>
    <row r="612" spans="1:7">
      <c r="A612" s="1" t="s">
        <v>983</v>
      </c>
      <c r="B612" s="1"/>
      <c r="C612" s="1"/>
      <c r="E612" s="1" t="s">
        <v>1085</v>
      </c>
      <c r="G612" s="1" t="s">
        <v>802</v>
      </c>
    </row>
    <row r="613" spans="1:7">
      <c r="A613" s="1" t="s">
        <v>664</v>
      </c>
      <c r="B613" s="1"/>
      <c r="C613" s="1"/>
      <c r="E613" s="1" t="s">
        <v>1086</v>
      </c>
      <c r="G613" s="1" t="s">
        <v>803</v>
      </c>
    </row>
    <row r="614" spans="1:7">
      <c r="A614" s="1" t="s">
        <v>1361</v>
      </c>
      <c r="B614" s="1"/>
      <c r="C614" s="1"/>
      <c r="E614" s="1" t="s">
        <v>1087</v>
      </c>
      <c r="G614" s="1" t="s">
        <v>804</v>
      </c>
    </row>
    <row r="615" spans="1:7">
      <c r="A615" s="1" t="s">
        <v>768</v>
      </c>
      <c r="B615" s="1"/>
      <c r="C615" s="1"/>
      <c r="E615" s="1" t="s">
        <v>1088</v>
      </c>
      <c r="G615" s="1" t="s">
        <v>805</v>
      </c>
    </row>
    <row r="616" spans="1:7">
      <c r="A616" s="1" t="s">
        <v>1239</v>
      </c>
      <c r="B616" s="1"/>
      <c r="C616" s="1"/>
      <c r="E616" s="1" t="s">
        <v>1089</v>
      </c>
      <c r="G616" s="1" t="s">
        <v>806</v>
      </c>
    </row>
    <row r="617" spans="1:7">
      <c r="A617" s="1" t="s">
        <v>752</v>
      </c>
      <c r="B617" s="1"/>
      <c r="C617" s="1"/>
      <c r="E617" s="1" t="s">
        <v>1090</v>
      </c>
      <c r="G617" s="1" t="s">
        <v>807</v>
      </c>
    </row>
    <row r="618" spans="1:7">
      <c r="A618" s="1" t="s">
        <v>1490</v>
      </c>
      <c r="B618" s="1"/>
      <c r="C618" s="1"/>
      <c r="E618" s="1" t="s">
        <v>1091</v>
      </c>
      <c r="G618" s="1" t="s">
        <v>808</v>
      </c>
    </row>
    <row r="619" spans="1:7">
      <c r="A619" t="s">
        <v>163</v>
      </c>
      <c r="C619" s="1"/>
      <c r="E619" s="1" t="s">
        <v>1092</v>
      </c>
      <c r="G619" s="1" t="s">
        <v>809</v>
      </c>
    </row>
    <row r="620" spans="1:7">
      <c r="A620" s="1" t="s">
        <v>793</v>
      </c>
      <c r="B620" s="1"/>
      <c r="C620" s="1"/>
      <c r="E620" s="1" t="s">
        <v>1093</v>
      </c>
      <c r="G620" s="1" t="s">
        <v>810</v>
      </c>
    </row>
    <row r="621" spans="1:7">
      <c r="A621" s="1" t="s">
        <v>1352</v>
      </c>
      <c r="B621" s="1"/>
      <c r="C621" s="1"/>
      <c r="E621" s="1" t="s">
        <v>1094</v>
      </c>
      <c r="G621" s="1" t="s">
        <v>811</v>
      </c>
    </row>
    <row r="622" spans="1:7">
      <c r="A622" s="1" t="s">
        <v>527</v>
      </c>
      <c r="B622" s="1"/>
      <c r="C622" s="1"/>
      <c r="E622" s="1" t="s">
        <v>1095</v>
      </c>
      <c r="G622" s="1" t="s">
        <v>812</v>
      </c>
    </row>
    <row r="623" spans="1:7">
      <c r="A623" s="1" t="s">
        <v>529</v>
      </c>
      <c r="B623" s="1"/>
      <c r="C623" s="1"/>
      <c r="E623" s="1" t="s">
        <v>1096</v>
      </c>
      <c r="G623" s="1" t="s">
        <v>813</v>
      </c>
    </row>
    <row r="624" spans="1:7">
      <c r="A624" s="1" t="s">
        <v>528</v>
      </c>
      <c r="B624" s="1"/>
      <c r="C624" s="1"/>
      <c r="E624" s="1" t="s">
        <v>1097</v>
      </c>
      <c r="G624" s="1" t="s">
        <v>814</v>
      </c>
    </row>
    <row r="625" spans="1:7">
      <c r="A625" s="1" t="s">
        <v>846</v>
      </c>
      <c r="B625" s="1"/>
      <c r="C625" s="1"/>
      <c r="E625" s="1" t="s">
        <v>1098</v>
      </c>
      <c r="G625" s="1" t="s">
        <v>815</v>
      </c>
    </row>
    <row r="626" spans="1:7">
      <c r="A626" s="1" t="s">
        <v>358</v>
      </c>
      <c r="B626" s="1"/>
      <c r="C626" s="1"/>
      <c r="E626" s="1" t="s">
        <v>1099</v>
      </c>
      <c r="G626" s="1" t="s">
        <v>816</v>
      </c>
    </row>
    <row r="627" spans="1:7">
      <c r="A627" s="1" t="s">
        <v>1432</v>
      </c>
      <c r="B627" s="1"/>
      <c r="C627" s="1"/>
      <c r="E627" s="1" t="s">
        <v>1100</v>
      </c>
      <c r="G627" s="1" t="s">
        <v>817</v>
      </c>
    </row>
    <row r="628" spans="1:7">
      <c r="A628" s="1" t="s">
        <v>1116</v>
      </c>
      <c r="B628" s="1"/>
      <c r="C628" s="1"/>
      <c r="E628" s="1" t="s">
        <v>1101</v>
      </c>
      <c r="G628" s="1" t="s">
        <v>818</v>
      </c>
    </row>
    <row r="629" spans="1:7">
      <c r="A629" s="1" t="s">
        <v>1394</v>
      </c>
      <c r="B629" s="1"/>
      <c r="C629" s="1"/>
      <c r="E629" s="1" t="s">
        <v>1102</v>
      </c>
      <c r="G629" s="1" t="s">
        <v>819</v>
      </c>
    </row>
    <row r="630" spans="1:7">
      <c r="A630" s="1" t="s">
        <v>609</v>
      </c>
      <c r="B630" s="1"/>
      <c r="C630" s="1"/>
      <c r="E630" s="1" t="s">
        <v>1103</v>
      </c>
      <c r="G630" s="1" t="s">
        <v>820</v>
      </c>
    </row>
    <row r="631" spans="1:7">
      <c r="A631" s="1" t="s">
        <v>332</v>
      </c>
      <c r="B631" s="1"/>
      <c r="C631" s="1"/>
      <c r="E631" s="1" t="s">
        <v>1104</v>
      </c>
      <c r="G631" s="1" t="s">
        <v>821</v>
      </c>
    </row>
    <row r="632" spans="1:7">
      <c r="A632" t="s">
        <v>143</v>
      </c>
      <c r="C632" s="1"/>
      <c r="E632" s="1" t="s">
        <v>1105</v>
      </c>
      <c r="G632" s="1" t="s">
        <v>822</v>
      </c>
    </row>
    <row r="633" spans="1:7">
      <c r="A633" s="1" t="s">
        <v>276</v>
      </c>
      <c r="B633" s="1"/>
      <c r="C633" s="1"/>
      <c r="E633" s="1" t="s">
        <v>1106</v>
      </c>
      <c r="G633" s="1" t="s">
        <v>823</v>
      </c>
    </row>
    <row r="634" spans="1:7">
      <c r="A634" s="1" t="s">
        <v>1243</v>
      </c>
      <c r="B634" s="1"/>
      <c r="C634" s="1"/>
      <c r="E634" s="1" t="s">
        <v>1107</v>
      </c>
      <c r="G634" s="1" t="s">
        <v>824</v>
      </c>
    </row>
    <row r="635" spans="1:7">
      <c r="A635" t="s">
        <v>195</v>
      </c>
      <c r="C635" s="1"/>
      <c r="E635" s="1" t="s">
        <v>1108</v>
      </c>
      <c r="G635" s="1" t="s">
        <v>825</v>
      </c>
    </row>
    <row r="636" spans="1:7">
      <c r="A636" t="s">
        <v>179</v>
      </c>
      <c r="C636" s="1"/>
      <c r="E636" s="1" t="s">
        <v>1109</v>
      </c>
      <c r="G636" s="1" t="s">
        <v>826</v>
      </c>
    </row>
    <row r="637" spans="1:7">
      <c r="A637" s="1" t="s">
        <v>526</v>
      </c>
      <c r="B637" s="1"/>
      <c r="C637" s="1"/>
      <c r="E637" s="1" t="s">
        <v>1110</v>
      </c>
      <c r="G637" s="1" t="s">
        <v>827</v>
      </c>
    </row>
    <row r="638" spans="1:7">
      <c r="A638" s="1" t="s">
        <v>845</v>
      </c>
      <c r="B638" s="1"/>
      <c r="C638" s="1"/>
      <c r="E638" s="1" t="s">
        <v>1111</v>
      </c>
      <c r="G638" s="1" t="s">
        <v>828</v>
      </c>
    </row>
    <row r="639" spans="1:7">
      <c r="A639" s="1" t="s">
        <v>1125</v>
      </c>
      <c r="B639" s="1"/>
      <c r="C639" s="1"/>
      <c r="E639" s="1" t="s">
        <v>1112</v>
      </c>
      <c r="G639" s="1" t="s">
        <v>829</v>
      </c>
    </row>
    <row r="640" spans="1:7">
      <c r="A640" s="1" t="s">
        <v>800</v>
      </c>
      <c r="B640" s="1"/>
      <c r="C640" s="1"/>
      <c r="E640" s="1" t="s">
        <v>1113</v>
      </c>
      <c r="G640" s="1" t="s">
        <v>830</v>
      </c>
    </row>
    <row r="641" spans="1:7">
      <c r="A641" s="1" t="s">
        <v>559</v>
      </c>
      <c r="B641" s="1"/>
      <c r="C641" s="1"/>
      <c r="E641" s="1" t="s">
        <v>1114</v>
      </c>
      <c r="G641" s="1" t="s">
        <v>118</v>
      </c>
    </row>
    <row r="642" spans="1:7">
      <c r="A642" s="1" t="s">
        <v>1051</v>
      </c>
      <c r="B642" s="1"/>
      <c r="C642" s="1"/>
      <c r="E642" s="1" t="s">
        <v>1115</v>
      </c>
      <c r="G642" s="1" t="s">
        <v>831</v>
      </c>
    </row>
    <row r="643" spans="1:7">
      <c r="A643" s="1" t="s">
        <v>234</v>
      </c>
      <c r="B643" s="1"/>
      <c r="C643" s="1"/>
      <c r="E643" s="1" t="s">
        <v>1116</v>
      </c>
      <c r="G643" s="1" t="s">
        <v>832</v>
      </c>
    </row>
    <row r="644" spans="1:7">
      <c r="A644" s="1" t="s">
        <v>542</v>
      </c>
      <c r="B644" s="1"/>
      <c r="C644" s="1"/>
      <c r="E644" s="1" t="s">
        <v>1117</v>
      </c>
      <c r="G644" s="1" t="s">
        <v>833</v>
      </c>
    </row>
    <row r="645" spans="1:7">
      <c r="A645" s="1" t="s">
        <v>1429</v>
      </c>
      <c r="B645" s="1"/>
      <c r="C645" s="1"/>
      <c r="E645" s="1" t="s">
        <v>1118</v>
      </c>
      <c r="G645" s="1" t="s">
        <v>834</v>
      </c>
    </row>
    <row r="646" spans="1:7">
      <c r="A646" s="1" t="s">
        <v>683</v>
      </c>
      <c r="B646" s="1"/>
      <c r="C646" s="1"/>
      <c r="E646" s="1" t="s">
        <v>1119</v>
      </c>
      <c r="G646" s="1" t="s">
        <v>835</v>
      </c>
    </row>
    <row r="647" spans="1:7">
      <c r="A647" s="1" t="s">
        <v>1252</v>
      </c>
      <c r="B647" s="1"/>
      <c r="C647" s="1"/>
      <c r="E647" s="1" t="s">
        <v>1120</v>
      </c>
      <c r="G647" s="1" t="s">
        <v>836</v>
      </c>
    </row>
    <row r="648" spans="1:7">
      <c r="A648" s="1" t="s">
        <v>626</v>
      </c>
      <c r="B648" s="1"/>
      <c r="C648" s="1"/>
      <c r="E648" s="1" t="s">
        <v>1121</v>
      </c>
      <c r="G648" s="1" t="s">
        <v>837</v>
      </c>
    </row>
    <row r="649" spans="1:7">
      <c r="A649" s="1" t="s">
        <v>670</v>
      </c>
      <c r="B649" s="1"/>
      <c r="C649" s="1"/>
      <c r="E649" s="1" t="s">
        <v>1122</v>
      </c>
      <c r="G649" s="1" t="s">
        <v>838</v>
      </c>
    </row>
    <row r="650" spans="1:7">
      <c r="A650" s="1" t="s">
        <v>316</v>
      </c>
      <c r="B650" s="1"/>
      <c r="C650" s="1"/>
      <c r="E650" s="1" t="s">
        <v>1123</v>
      </c>
      <c r="G650" t="s">
        <v>839</v>
      </c>
    </row>
    <row r="651" spans="1:7">
      <c r="A651" s="1" t="s">
        <v>317</v>
      </c>
      <c r="B651" s="1"/>
      <c r="C651" s="1"/>
      <c r="E651" s="1" t="s">
        <v>1124</v>
      </c>
      <c r="G651" s="1" t="s">
        <v>840</v>
      </c>
    </row>
    <row r="652" spans="1:7">
      <c r="A652" s="1" t="s">
        <v>1197</v>
      </c>
      <c r="B652" s="1"/>
      <c r="E652" s="1" t="s">
        <v>1125</v>
      </c>
      <c r="G652" s="1" t="s">
        <v>841</v>
      </c>
    </row>
    <row r="653" spans="1:7">
      <c r="A653" s="1" t="s">
        <v>998</v>
      </c>
      <c r="B653" s="1"/>
      <c r="C653" s="1"/>
      <c r="E653" s="1" t="s">
        <v>1126</v>
      </c>
      <c r="G653" s="1" t="s">
        <v>842</v>
      </c>
    </row>
    <row r="654" spans="1:7">
      <c r="A654" s="1" t="s">
        <v>315</v>
      </c>
      <c r="B654" s="1"/>
      <c r="C654" s="1"/>
      <c r="E654" s="1" t="s">
        <v>1127</v>
      </c>
      <c r="G654" s="1" t="s">
        <v>843</v>
      </c>
    </row>
    <row r="655" spans="1:7">
      <c r="A655" s="1" t="s">
        <v>1201</v>
      </c>
      <c r="B655" s="1"/>
      <c r="C655" s="1"/>
      <c r="E655" s="1" t="s">
        <v>1128</v>
      </c>
      <c r="G655" s="1" t="s">
        <v>844</v>
      </c>
    </row>
    <row r="656" spans="1:7">
      <c r="A656" s="1" t="s">
        <v>1451</v>
      </c>
      <c r="B656" s="1"/>
      <c r="C656" s="1"/>
      <c r="E656" s="1" t="s">
        <v>1129</v>
      </c>
      <c r="G656" s="1" t="s">
        <v>845</v>
      </c>
    </row>
    <row r="657" spans="1:7">
      <c r="A657" s="1" t="s">
        <v>792</v>
      </c>
      <c r="B657" s="1"/>
      <c r="C657" s="1"/>
      <c r="E657" s="1" t="s">
        <v>1130</v>
      </c>
      <c r="G657" s="1" t="s">
        <v>846</v>
      </c>
    </row>
    <row r="658" spans="1:7">
      <c r="A658" s="1" t="s">
        <v>441</v>
      </c>
      <c r="B658" s="1"/>
      <c r="C658" s="1"/>
      <c r="E658" s="1" t="s">
        <v>1131</v>
      </c>
      <c r="G658" s="1" t="s">
        <v>847</v>
      </c>
    </row>
    <row r="659" spans="1:7">
      <c r="A659" s="1" t="s">
        <v>343</v>
      </c>
      <c r="B659" s="1"/>
      <c r="C659" s="1"/>
      <c r="E659" s="1" t="s">
        <v>1132</v>
      </c>
      <c r="G659" s="1" t="s">
        <v>848</v>
      </c>
    </row>
    <row r="660" spans="1:7">
      <c r="A660" s="1" t="s">
        <v>1060</v>
      </c>
      <c r="B660" s="1"/>
      <c r="C660" s="1"/>
      <c r="E660" s="1" t="s">
        <v>1133</v>
      </c>
      <c r="G660" s="1" t="s">
        <v>849</v>
      </c>
    </row>
    <row r="661" spans="1:7">
      <c r="A661" s="1" t="s">
        <v>732</v>
      </c>
      <c r="B661" s="1"/>
      <c r="C661" s="1"/>
      <c r="E661" s="1" t="s">
        <v>1134</v>
      </c>
      <c r="G661" s="1" t="s">
        <v>850</v>
      </c>
    </row>
    <row r="662" spans="1:7">
      <c r="A662" s="1" t="s">
        <v>731</v>
      </c>
      <c r="B662" s="1"/>
      <c r="C662" s="1"/>
      <c r="E662" s="1" t="s">
        <v>1135</v>
      </c>
      <c r="G662" s="1" t="s">
        <v>851</v>
      </c>
    </row>
    <row r="663" spans="1:7">
      <c r="A663" s="1" t="s">
        <v>668</v>
      </c>
      <c r="B663" s="1"/>
      <c r="C663" s="1"/>
      <c r="E663" s="1" t="s">
        <v>1136</v>
      </c>
      <c r="G663" s="1" t="s">
        <v>852</v>
      </c>
    </row>
    <row r="664" spans="1:7">
      <c r="A664" s="1" t="s">
        <v>1000</v>
      </c>
      <c r="B664" s="1"/>
      <c r="C664" s="1"/>
      <c r="E664" s="1" t="s">
        <v>1137</v>
      </c>
      <c r="G664" s="1" t="s">
        <v>853</v>
      </c>
    </row>
    <row r="665" spans="1:7">
      <c r="A665" s="1" t="s">
        <v>961</v>
      </c>
      <c r="B665" s="1"/>
      <c r="C665" s="1"/>
      <c r="E665" s="1" t="s">
        <v>1138</v>
      </c>
      <c r="G665" s="1" t="s">
        <v>854</v>
      </c>
    </row>
    <row r="666" spans="1:7">
      <c r="A666" t="s">
        <v>129</v>
      </c>
      <c r="C666" s="1"/>
      <c r="E666" s="1" t="s">
        <v>1139</v>
      </c>
      <c r="G666" s="1" t="s">
        <v>855</v>
      </c>
    </row>
    <row r="667" spans="1:7">
      <c r="A667" s="1" t="s">
        <v>1327</v>
      </c>
      <c r="B667" s="1"/>
      <c r="C667" s="1"/>
      <c r="E667" s="1" t="s">
        <v>1140</v>
      </c>
      <c r="G667" s="1" t="s">
        <v>856</v>
      </c>
    </row>
    <row r="668" spans="1:7">
      <c r="A668" s="1" t="s">
        <v>1245</v>
      </c>
      <c r="B668" s="1"/>
      <c r="C668" s="1"/>
      <c r="E668" s="1" t="s">
        <v>1141</v>
      </c>
      <c r="G668" s="1" t="s">
        <v>857</v>
      </c>
    </row>
    <row r="669" spans="1:7">
      <c r="A669" s="1" t="s">
        <v>873</v>
      </c>
      <c r="B669" s="1"/>
      <c r="C669" s="1"/>
      <c r="E669" s="1" t="s">
        <v>1142</v>
      </c>
      <c r="G669" s="1" t="s">
        <v>858</v>
      </c>
    </row>
    <row r="670" spans="1:7">
      <c r="A670" s="1" t="s">
        <v>765</v>
      </c>
      <c r="B670" s="1"/>
      <c r="C670" s="1"/>
      <c r="E670" s="1" t="s">
        <v>1143</v>
      </c>
      <c r="G670" s="1" t="s">
        <v>859</v>
      </c>
    </row>
    <row r="671" spans="1:7">
      <c r="A671" t="s">
        <v>180</v>
      </c>
      <c r="C671" s="1"/>
      <c r="E671" s="1" t="s">
        <v>1144</v>
      </c>
      <c r="G671" s="1" t="s">
        <v>860</v>
      </c>
    </row>
    <row r="672" spans="1:7">
      <c r="A672" s="1" t="s">
        <v>1276</v>
      </c>
      <c r="B672" s="1"/>
      <c r="C672" s="1"/>
      <c r="E672" s="1" t="s">
        <v>1145</v>
      </c>
      <c r="G672" s="1" t="s">
        <v>861</v>
      </c>
    </row>
    <row r="673" spans="1:7">
      <c r="A673" s="1" t="s">
        <v>203</v>
      </c>
      <c r="B673" s="1"/>
      <c r="C673" s="1"/>
      <c r="E673" s="1" t="s">
        <v>1146</v>
      </c>
      <c r="G673" s="1" t="s">
        <v>862</v>
      </c>
    </row>
    <row r="674" spans="1:7">
      <c r="A674" t="s">
        <v>137</v>
      </c>
      <c r="C674" s="1"/>
      <c r="E674" s="1" t="s">
        <v>1147</v>
      </c>
      <c r="G674" s="1" t="s">
        <v>863</v>
      </c>
    </row>
    <row r="675" spans="1:7">
      <c r="A675" s="1" t="s">
        <v>544</v>
      </c>
      <c r="B675" s="1"/>
      <c r="C675" s="1"/>
      <c r="E675" s="1" t="s">
        <v>1148</v>
      </c>
      <c r="G675" s="1" t="s">
        <v>864</v>
      </c>
    </row>
    <row r="676" spans="1:7">
      <c r="A676" s="1" t="s">
        <v>451</v>
      </c>
      <c r="B676" s="1"/>
      <c r="C676" s="1"/>
      <c r="E676" s="1" t="s">
        <v>1149</v>
      </c>
      <c r="G676" s="1" t="s">
        <v>865</v>
      </c>
    </row>
    <row r="677" spans="1:7">
      <c r="A677" s="1" t="s">
        <v>262</v>
      </c>
      <c r="B677" s="1"/>
      <c r="C677" s="1"/>
      <c r="E677" s="1" t="s">
        <v>1150</v>
      </c>
      <c r="G677" s="1" t="s">
        <v>866</v>
      </c>
    </row>
    <row r="678" spans="1:7">
      <c r="A678" s="1" t="s">
        <v>442</v>
      </c>
      <c r="B678" s="1"/>
      <c r="C678" s="1"/>
      <c r="E678" s="1" t="s">
        <v>1151</v>
      </c>
      <c r="G678" s="1" t="s">
        <v>867</v>
      </c>
    </row>
    <row r="679" spans="1:7">
      <c r="A679" s="1" t="s">
        <v>323</v>
      </c>
      <c r="B679" s="1"/>
      <c r="C679" s="1"/>
      <c r="E679" s="1" t="s">
        <v>1152</v>
      </c>
      <c r="G679" s="1" t="s">
        <v>868</v>
      </c>
    </row>
    <row r="680" spans="1:7">
      <c r="A680" t="s">
        <v>148</v>
      </c>
      <c r="C680" s="1"/>
      <c r="E680" s="1" t="s">
        <v>1153</v>
      </c>
      <c r="G680" s="1" t="s">
        <v>869</v>
      </c>
    </row>
    <row r="681" spans="1:7">
      <c r="A681" s="1" t="s">
        <v>1483</v>
      </c>
      <c r="B681" s="1"/>
      <c r="C681" s="1"/>
      <c r="E681" s="1" t="s">
        <v>1154</v>
      </c>
      <c r="G681" s="1" t="s">
        <v>870</v>
      </c>
    </row>
    <row r="682" spans="1:7">
      <c r="A682" s="1" t="s">
        <v>1473</v>
      </c>
      <c r="B682" s="1"/>
      <c r="C682" s="1"/>
      <c r="E682" s="1" t="s">
        <v>1155</v>
      </c>
      <c r="G682" s="1" t="s">
        <v>871</v>
      </c>
    </row>
    <row r="683" spans="1:7">
      <c r="A683" s="1" t="s">
        <v>949</v>
      </c>
      <c r="B683" s="1"/>
      <c r="C683" s="1"/>
      <c r="E683" s="1" t="s">
        <v>1156</v>
      </c>
      <c r="G683" s="1" t="s">
        <v>872</v>
      </c>
    </row>
    <row r="684" spans="1:7">
      <c r="A684" t="s">
        <v>186</v>
      </c>
      <c r="C684" s="1"/>
      <c r="E684" s="1" t="s">
        <v>1157</v>
      </c>
      <c r="G684" s="1" t="s">
        <v>873</v>
      </c>
    </row>
    <row r="685" spans="1:7">
      <c r="A685" s="1" t="s">
        <v>283</v>
      </c>
      <c r="B685" s="1"/>
      <c r="C685" s="1"/>
      <c r="E685" s="1" t="s">
        <v>1158</v>
      </c>
      <c r="G685" s="1" t="s">
        <v>874</v>
      </c>
    </row>
    <row r="686" spans="1:7">
      <c r="A686" s="1" t="s">
        <v>603</v>
      </c>
      <c r="B686" s="1"/>
      <c r="C686" s="1"/>
      <c r="E686" s="1" t="s">
        <v>1159</v>
      </c>
      <c r="G686" s="1" t="s">
        <v>875</v>
      </c>
    </row>
    <row r="687" spans="1:7">
      <c r="A687" s="1" t="s">
        <v>1299</v>
      </c>
      <c r="B687" s="1"/>
      <c r="C687" s="1"/>
      <c r="E687" s="1" t="s">
        <v>1160</v>
      </c>
      <c r="G687" s="1" t="s">
        <v>876</v>
      </c>
    </row>
    <row r="688" spans="1:7">
      <c r="A688" s="1" t="s">
        <v>822</v>
      </c>
      <c r="B688" s="1"/>
      <c r="C688" s="1"/>
      <c r="E688" s="1" t="s">
        <v>1161</v>
      </c>
      <c r="G688" s="1" t="s">
        <v>877</v>
      </c>
    </row>
    <row r="689" spans="1:7">
      <c r="A689" s="1" t="s">
        <v>1176</v>
      </c>
      <c r="B689" s="1"/>
      <c r="C689" s="1"/>
      <c r="E689" s="1" t="s">
        <v>1162</v>
      </c>
      <c r="G689" s="1" t="s">
        <v>878</v>
      </c>
    </row>
    <row r="690" spans="1:7">
      <c r="A690" s="1" t="s">
        <v>1179</v>
      </c>
      <c r="B690" s="1"/>
      <c r="C690" s="1"/>
      <c r="E690" s="1" t="s">
        <v>1163</v>
      </c>
      <c r="G690" s="1" t="s">
        <v>879</v>
      </c>
    </row>
    <row r="691" spans="1:7">
      <c r="A691" s="1" t="s">
        <v>1035</v>
      </c>
      <c r="B691" s="1"/>
      <c r="C691" s="1"/>
      <c r="E691" s="1" t="s">
        <v>1164</v>
      </c>
      <c r="G691" s="1" t="s">
        <v>880</v>
      </c>
    </row>
    <row r="692" spans="1:7">
      <c r="A692" s="1" t="s">
        <v>1391</v>
      </c>
      <c r="B692" s="1"/>
      <c r="C692" s="1"/>
      <c r="E692" s="1" t="s">
        <v>1165</v>
      </c>
      <c r="G692" s="1" t="s">
        <v>881</v>
      </c>
    </row>
    <row r="693" spans="1:7">
      <c r="A693" s="1" t="s">
        <v>1357</v>
      </c>
      <c r="B693" s="1"/>
      <c r="C693" s="1"/>
      <c r="E693" s="1" t="s">
        <v>1166</v>
      </c>
      <c r="G693" s="1" t="s">
        <v>882</v>
      </c>
    </row>
    <row r="694" spans="1:7">
      <c r="A694" s="1" t="s">
        <v>722</v>
      </c>
      <c r="B694" s="1"/>
      <c r="C694" s="1"/>
      <c r="E694" s="1" t="s">
        <v>1167</v>
      </c>
      <c r="G694" s="1" t="s">
        <v>883</v>
      </c>
    </row>
    <row r="695" spans="1:7">
      <c r="A695" s="1" t="s">
        <v>1029</v>
      </c>
      <c r="B695" s="1"/>
      <c r="C695" s="1"/>
      <c r="E695" s="1" t="s">
        <v>1168</v>
      </c>
      <c r="G695" s="1" t="s">
        <v>884</v>
      </c>
    </row>
    <row r="696" spans="1:7">
      <c r="A696" s="1" t="s">
        <v>1151</v>
      </c>
      <c r="B696" s="1"/>
      <c r="C696" s="1"/>
      <c r="E696" s="1" t="s">
        <v>1169</v>
      </c>
      <c r="G696" s="1" t="s">
        <v>885</v>
      </c>
    </row>
    <row r="697" spans="1:7">
      <c r="A697" s="1" t="s">
        <v>1264</v>
      </c>
      <c r="B697" s="1"/>
      <c r="C697" s="1"/>
      <c r="E697" s="1" t="s">
        <v>1170</v>
      </c>
      <c r="G697" s="1" t="s">
        <v>886</v>
      </c>
    </row>
    <row r="698" spans="1:7">
      <c r="A698" s="1" t="s">
        <v>682</v>
      </c>
      <c r="B698" s="1"/>
      <c r="C698" s="1"/>
      <c r="E698" s="1" t="s">
        <v>1171</v>
      </c>
      <c r="G698" s="1" t="s">
        <v>887</v>
      </c>
    </row>
    <row r="699" spans="1:7">
      <c r="A699" s="1" t="s">
        <v>479</v>
      </c>
      <c r="B699" s="1"/>
      <c r="C699" s="1"/>
      <c r="E699" s="1" t="s">
        <v>1172</v>
      </c>
      <c r="G699" s="1" t="s">
        <v>888</v>
      </c>
    </row>
    <row r="700" spans="1:7">
      <c r="A700" s="1" t="s">
        <v>598</v>
      </c>
      <c r="B700" s="1"/>
      <c r="C700" s="1"/>
      <c r="E700" s="1" t="s">
        <v>1173</v>
      </c>
      <c r="G700" s="1" t="s">
        <v>889</v>
      </c>
    </row>
    <row r="701" spans="1:7">
      <c r="A701" s="1" t="s">
        <v>1011</v>
      </c>
      <c r="B701" s="1"/>
      <c r="C701" s="1"/>
      <c r="E701" s="1" t="s">
        <v>1174</v>
      </c>
      <c r="G701" s="1" t="s">
        <v>890</v>
      </c>
    </row>
    <row r="702" spans="1:7">
      <c r="A702" s="1" t="s">
        <v>369</v>
      </c>
      <c r="B702" s="1"/>
      <c r="C702" s="1"/>
      <c r="E702" s="1" t="s">
        <v>1175</v>
      </c>
      <c r="G702" s="1" t="s">
        <v>891</v>
      </c>
    </row>
    <row r="703" spans="1:7">
      <c r="A703" s="1" t="s">
        <v>1167</v>
      </c>
      <c r="B703" s="1"/>
      <c r="C703" s="1"/>
      <c r="E703" s="1" t="s">
        <v>1176</v>
      </c>
      <c r="G703" s="1" t="s">
        <v>892</v>
      </c>
    </row>
    <row r="704" spans="1:7">
      <c r="A704" s="1" t="s">
        <v>964</v>
      </c>
      <c r="B704" s="1"/>
      <c r="C704" s="1"/>
      <c r="E704" s="1" t="s">
        <v>1177</v>
      </c>
      <c r="G704" s="1" t="s">
        <v>893</v>
      </c>
    </row>
    <row r="705" spans="1:7">
      <c r="A705" s="1" t="s">
        <v>1005</v>
      </c>
      <c r="B705" s="1"/>
      <c r="C705" s="1"/>
      <c r="E705" s="1" t="s">
        <v>1178</v>
      </c>
      <c r="G705" s="1" t="s">
        <v>894</v>
      </c>
    </row>
    <row r="706" spans="1:7">
      <c r="A706" s="1" t="s">
        <v>956</v>
      </c>
      <c r="B706" s="1"/>
      <c r="C706" s="1"/>
      <c r="E706" s="1" t="s">
        <v>1179</v>
      </c>
      <c r="G706" s="1" t="s">
        <v>895</v>
      </c>
    </row>
    <row r="707" spans="1:7">
      <c r="A707" s="1" t="s">
        <v>1175</v>
      </c>
      <c r="B707" s="1"/>
      <c r="C707" s="1"/>
      <c r="E707" s="1" t="s">
        <v>1180</v>
      </c>
      <c r="G707" s="1" t="s">
        <v>896</v>
      </c>
    </row>
    <row r="708" spans="1:7">
      <c r="A708" s="1" t="s">
        <v>1310</v>
      </c>
      <c r="B708" s="1"/>
      <c r="C708" s="1"/>
      <c r="E708" s="1" t="s">
        <v>1181</v>
      </c>
      <c r="G708" s="1" t="s">
        <v>897</v>
      </c>
    </row>
    <row r="709" spans="1:7">
      <c r="A709" s="1" t="s">
        <v>1256</v>
      </c>
      <c r="B709" s="1"/>
      <c r="C709" s="1"/>
      <c r="E709" s="1" t="s">
        <v>1182</v>
      </c>
      <c r="G709" s="1" t="s">
        <v>898</v>
      </c>
    </row>
    <row r="710" spans="1:7">
      <c r="A710" s="1" t="s">
        <v>1464</v>
      </c>
      <c r="B710" s="1"/>
      <c r="C710" s="1"/>
      <c r="E710" s="1" t="s">
        <v>1183</v>
      </c>
      <c r="G710" s="1" t="s">
        <v>899</v>
      </c>
    </row>
    <row r="711" spans="1:7">
      <c r="A711" s="1" t="s">
        <v>940</v>
      </c>
      <c r="B711" s="1"/>
      <c r="C711" s="1"/>
      <c r="E711" s="1" t="s">
        <v>1184</v>
      </c>
      <c r="G711" s="1" t="s">
        <v>900</v>
      </c>
    </row>
    <row r="712" spans="1:7">
      <c r="A712" s="1" t="s">
        <v>1016</v>
      </c>
      <c r="B712" s="1"/>
      <c r="C712" s="1"/>
      <c r="E712" s="1" t="s">
        <v>1185</v>
      </c>
      <c r="G712" s="1" t="s">
        <v>901</v>
      </c>
    </row>
    <row r="713" spans="1:7">
      <c r="A713" s="1" t="s">
        <v>1055</v>
      </c>
      <c r="B713" s="1"/>
      <c r="C713" s="1"/>
      <c r="E713" s="1" t="s">
        <v>1186</v>
      </c>
      <c r="G713" s="1" t="s">
        <v>902</v>
      </c>
    </row>
    <row r="714" spans="1:7">
      <c r="A714" t="s">
        <v>187</v>
      </c>
      <c r="C714" s="1"/>
      <c r="E714" s="1" t="s">
        <v>1187</v>
      </c>
      <c r="G714" s="1" t="s">
        <v>903</v>
      </c>
    </row>
    <row r="715" spans="1:7">
      <c r="A715" s="1" t="s">
        <v>971</v>
      </c>
      <c r="B715" s="1"/>
      <c r="C715" s="1"/>
      <c r="E715" s="1" t="s">
        <v>1188</v>
      </c>
      <c r="G715" s="1" t="s">
        <v>904</v>
      </c>
    </row>
    <row r="716" spans="1:7">
      <c r="A716" s="1" t="s">
        <v>1078</v>
      </c>
      <c r="B716" s="1"/>
      <c r="C716" s="1"/>
      <c r="E716" s="1" t="s">
        <v>1189</v>
      </c>
      <c r="G716" s="1" t="s">
        <v>905</v>
      </c>
    </row>
    <row r="717" spans="1:7">
      <c r="A717" s="1" t="s">
        <v>900</v>
      </c>
      <c r="B717" s="1"/>
      <c r="C717" s="1"/>
      <c r="E717" s="1" t="s">
        <v>1190</v>
      </c>
      <c r="G717" s="1" t="s">
        <v>906</v>
      </c>
    </row>
    <row r="718" spans="1:7">
      <c r="A718" s="1" t="s">
        <v>1147</v>
      </c>
      <c r="B718" s="1"/>
      <c r="C718" s="1"/>
      <c r="E718" s="1" t="s">
        <v>1191</v>
      </c>
      <c r="G718" s="1" t="s">
        <v>907</v>
      </c>
    </row>
    <row r="719" spans="1:7">
      <c r="A719" s="1" t="s">
        <v>1164</v>
      </c>
      <c r="B719" s="1"/>
      <c r="C719" s="1"/>
      <c r="E719" s="1" t="s">
        <v>1192</v>
      </c>
      <c r="G719" s="1" t="s">
        <v>908</v>
      </c>
    </row>
    <row r="720" spans="1:7">
      <c r="A720" s="1" t="s">
        <v>1446</v>
      </c>
      <c r="B720" s="1"/>
      <c r="C720" s="1"/>
      <c r="E720" s="1" t="s">
        <v>1193</v>
      </c>
      <c r="G720" s="1" t="s">
        <v>909</v>
      </c>
    </row>
    <row r="721" spans="1:7">
      <c r="A721" s="1" t="s">
        <v>241</v>
      </c>
      <c r="B721" s="1"/>
      <c r="C721" s="1"/>
      <c r="E721" s="1" t="s">
        <v>1194</v>
      </c>
      <c r="G721" s="1" t="s">
        <v>910</v>
      </c>
    </row>
    <row r="722" spans="1:7">
      <c r="A722" s="1" t="s">
        <v>433</v>
      </c>
      <c r="B722" s="1"/>
      <c r="C722" s="1"/>
      <c r="E722" s="1" t="s">
        <v>1195</v>
      </c>
      <c r="G722" s="1" t="s">
        <v>911</v>
      </c>
    </row>
    <row r="723" spans="1:7">
      <c r="A723" s="1" t="s">
        <v>776</v>
      </c>
      <c r="B723" s="1"/>
      <c r="E723" s="1" t="s">
        <v>1196</v>
      </c>
      <c r="G723" s="1" t="s">
        <v>912</v>
      </c>
    </row>
    <row r="724" spans="1:7">
      <c r="A724" s="1" t="s">
        <v>612</v>
      </c>
      <c r="B724" s="1"/>
      <c r="C724" s="1"/>
      <c r="E724" s="1" t="s">
        <v>1197</v>
      </c>
      <c r="G724" s="1" t="s">
        <v>913</v>
      </c>
    </row>
    <row r="725" spans="1:7">
      <c r="A725" s="1" t="s">
        <v>653</v>
      </c>
      <c r="B725" s="1"/>
      <c r="C725" s="1"/>
      <c r="E725" s="1" t="s">
        <v>1198</v>
      </c>
      <c r="G725" s="1" t="s">
        <v>914</v>
      </c>
    </row>
    <row r="726" spans="1:7">
      <c r="A726" s="1" t="s">
        <v>631</v>
      </c>
      <c r="B726" s="1"/>
      <c r="C726" s="1"/>
      <c r="E726" s="1" t="s">
        <v>1199</v>
      </c>
      <c r="G726" s="1" t="s">
        <v>915</v>
      </c>
    </row>
    <row r="727" spans="1:7">
      <c r="A727" s="1" t="s">
        <v>912</v>
      </c>
      <c r="B727" s="1"/>
      <c r="C727" s="1"/>
      <c r="E727" s="1" t="s">
        <v>1200</v>
      </c>
      <c r="G727" s="1" t="s">
        <v>916</v>
      </c>
    </row>
    <row r="728" spans="1:7">
      <c r="A728" s="1" t="s">
        <v>937</v>
      </c>
      <c r="B728" s="1"/>
      <c r="C728" s="1"/>
      <c r="E728" s="1" t="s">
        <v>1201</v>
      </c>
      <c r="G728" s="1" t="s">
        <v>917</v>
      </c>
    </row>
    <row r="729" spans="1:7">
      <c r="A729" s="1" t="s">
        <v>1074</v>
      </c>
      <c r="B729" s="1"/>
      <c r="C729" s="1"/>
      <c r="E729" s="1" t="s">
        <v>1202</v>
      </c>
      <c r="G729" s="1" t="s">
        <v>918</v>
      </c>
    </row>
    <row r="730" spans="1:7">
      <c r="A730" s="1" t="s">
        <v>619</v>
      </c>
      <c r="B730" s="1"/>
      <c r="C730" s="1"/>
      <c r="E730" s="1" t="s">
        <v>1203</v>
      </c>
      <c r="G730" s="1" t="s">
        <v>919</v>
      </c>
    </row>
    <row r="731" spans="1:7">
      <c r="A731" s="1" t="s">
        <v>331</v>
      </c>
      <c r="B731" s="1"/>
      <c r="C731" s="1"/>
      <c r="E731" s="1" t="s">
        <v>1204</v>
      </c>
      <c r="G731" s="1" t="s">
        <v>920</v>
      </c>
    </row>
    <row r="732" spans="1:7">
      <c r="A732" s="1" t="s">
        <v>1101</v>
      </c>
      <c r="B732" s="1"/>
      <c r="C732" s="1"/>
      <c r="E732" s="1" t="s">
        <v>1205</v>
      </c>
      <c r="G732" s="1" t="s">
        <v>921</v>
      </c>
    </row>
    <row r="733" spans="1:7">
      <c r="A733" s="1" t="s">
        <v>1086</v>
      </c>
      <c r="B733" s="1"/>
      <c r="C733" s="1"/>
      <c r="E733" s="1" t="s">
        <v>1206</v>
      </c>
      <c r="G733" s="1" t="s">
        <v>922</v>
      </c>
    </row>
    <row r="734" spans="1:7">
      <c r="A734" s="1" t="s">
        <v>326</v>
      </c>
      <c r="B734" s="1"/>
      <c r="C734" s="1"/>
      <c r="E734" s="1" t="s">
        <v>1207</v>
      </c>
      <c r="G734" s="1" t="s">
        <v>923</v>
      </c>
    </row>
    <row r="735" spans="1:7">
      <c r="A735" s="1" t="s">
        <v>669</v>
      </c>
      <c r="B735" s="1"/>
      <c r="C735" s="1"/>
      <c r="E735" s="1" t="s">
        <v>1208</v>
      </c>
      <c r="G735" s="1" t="s">
        <v>924</v>
      </c>
    </row>
    <row r="736" spans="1:7">
      <c r="A736" s="1" t="s">
        <v>209</v>
      </c>
      <c r="B736" s="1"/>
      <c r="C736" s="1"/>
      <c r="E736" s="1" t="s">
        <v>1209</v>
      </c>
      <c r="G736" s="1" t="s">
        <v>925</v>
      </c>
    </row>
    <row r="737" spans="1:7">
      <c r="A737" s="1" t="s">
        <v>264</v>
      </c>
      <c r="B737" s="1"/>
      <c r="C737" s="1"/>
      <c r="E737" t="s">
        <v>1210</v>
      </c>
      <c r="G737" s="1" t="s">
        <v>926</v>
      </c>
    </row>
    <row r="738" spans="1:7">
      <c r="A738" s="1" t="s">
        <v>590</v>
      </c>
      <c r="B738" s="1"/>
      <c r="C738" s="1"/>
      <c r="E738" s="1" t="s">
        <v>1211</v>
      </c>
      <c r="G738" s="1" t="s">
        <v>927</v>
      </c>
    </row>
    <row r="739" spans="1:7">
      <c r="A739" s="1" t="s">
        <v>205</v>
      </c>
      <c r="B739" s="1"/>
      <c r="C739" s="1"/>
      <c r="E739" s="1" t="s">
        <v>1212</v>
      </c>
      <c r="G739" s="1" t="s">
        <v>928</v>
      </c>
    </row>
    <row r="740" spans="1:7">
      <c r="A740" s="1" t="s">
        <v>1311</v>
      </c>
      <c r="B740" s="1"/>
      <c r="C740" s="1"/>
      <c r="E740" s="1" t="s">
        <v>1213</v>
      </c>
      <c r="G740" s="1" t="s">
        <v>929</v>
      </c>
    </row>
    <row r="741" spans="1:7">
      <c r="A741" s="1" t="s">
        <v>1097</v>
      </c>
      <c r="B741" s="1"/>
      <c r="C741" s="1"/>
      <c r="E741" s="1" t="s">
        <v>1214</v>
      </c>
      <c r="G741" s="1" t="s">
        <v>930</v>
      </c>
    </row>
    <row r="742" spans="1:7">
      <c r="A742" s="1" t="s">
        <v>1387</v>
      </c>
      <c r="B742" s="1"/>
      <c r="C742" s="1"/>
      <c r="E742" s="1" t="s">
        <v>1215</v>
      </c>
      <c r="G742" s="1" t="s">
        <v>931</v>
      </c>
    </row>
    <row r="743" spans="1:7">
      <c r="A743" s="1" t="s">
        <v>777</v>
      </c>
      <c r="B743" s="1"/>
      <c r="C743" s="1"/>
      <c r="E743" s="1" t="s">
        <v>1216</v>
      </c>
      <c r="G743" s="1" t="s">
        <v>932</v>
      </c>
    </row>
    <row r="744" spans="1:7">
      <c r="A744" s="1" t="s">
        <v>1190</v>
      </c>
      <c r="B744" s="1"/>
      <c r="C744" s="1"/>
      <c r="E744" s="1" t="s">
        <v>1217</v>
      </c>
      <c r="G744" s="1" t="s">
        <v>933</v>
      </c>
    </row>
    <row r="745" spans="1:7">
      <c r="A745" s="1" t="s">
        <v>423</v>
      </c>
      <c r="B745" s="1"/>
      <c r="C745" s="1"/>
      <c r="E745" s="1" t="s">
        <v>1218</v>
      </c>
      <c r="G745" s="1" t="s">
        <v>934</v>
      </c>
    </row>
    <row r="746" spans="1:7">
      <c r="A746" s="1" t="s">
        <v>883</v>
      </c>
      <c r="B746" s="1"/>
      <c r="C746" s="1"/>
      <c r="E746" s="1" t="s">
        <v>1219</v>
      </c>
      <c r="G746" s="1" t="s">
        <v>935</v>
      </c>
    </row>
    <row r="747" spans="1:7">
      <c r="A747" t="s">
        <v>839</v>
      </c>
      <c r="C747" s="1"/>
      <c r="E747" s="1" t="s">
        <v>1220</v>
      </c>
      <c r="G747" s="1" t="s">
        <v>936</v>
      </c>
    </row>
    <row r="748" spans="1:7">
      <c r="A748" s="1" t="s">
        <v>1090</v>
      </c>
      <c r="B748" s="1"/>
      <c r="C748" s="1"/>
      <c r="E748" s="1" t="s">
        <v>1221</v>
      </c>
      <c r="G748" s="1" t="s">
        <v>937</v>
      </c>
    </row>
    <row r="749" spans="1:7">
      <c r="A749" s="1" t="s">
        <v>1213</v>
      </c>
      <c r="B749" s="1"/>
      <c r="C749" s="1"/>
      <c r="E749" s="1" t="s">
        <v>1222</v>
      </c>
      <c r="G749" s="1" t="s">
        <v>938</v>
      </c>
    </row>
    <row r="750" spans="1:7">
      <c r="A750" s="1" t="s">
        <v>897</v>
      </c>
      <c r="B750" s="1"/>
      <c r="C750" s="1"/>
      <c r="E750" s="1" t="s">
        <v>1223</v>
      </c>
      <c r="G750" s="1" t="s">
        <v>939</v>
      </c>
    </row>
    <row r="751" spans="1:7">
      <c r="A751" s="1" t="s">
        <v>753</v>
      </c>
      <c r="B751" s="1"/>
      <c r="C751" s="1"/>
      <c r="E751" s="1" t="s">
        <v>1224</v>
      </c>
      <c r="G751" s="1" t="s">
        <v>940</v>
      </c>
    </row>
    <row r="752" spans="1:7">
      <c r="A752" s="1" t="s">
        <v>453</v>
      </c>
      <c r="B752" s="1"/>
      <c r="C752" s="1"/>
      <c r="E752" s="1" t="s">
        <v>1225</v>
      </c>
      <c r="G752" s="1" t="s">
        <v>941</v>
      </c>
    </row>
    <row r="753" spans="1:7">
      <c r="A753" s="1" t="s">
        <v>1070</v>
      </c>
      <c r="B753" s="1"/>
      <c r="C753" s="1"/>
      <c r="E753" s="1" t="s">
        <v>1226</v>
      </c>
      <c r="G753" s="1" t="s">
        <v>942</v>
      </c>
    </row>
    <row r="754" spans="1:7">
      <c r="A754" s="1" t="s">
        <v>388</v>
      </c>
      <c r="B754" s="1"/>
      <c r="C754" s="1"/>
      <c r="E754" s="1" t="s">
        <v>1227</v>
      </c>
      <c r="G754" s="1" t="s">
        <v>943</v>
      </c>
    </row>
    <row r="755" spans="1:7">
      <c r="A755" s="1" t="s">
        <v>1379</v>
      </c>
      <c r="B755" s="1"/>
      <c r="C755" s="1"/>
      <c r="E755" s="1" t="s">
        <v>1228</v>
      </c>
      <c r="G755" s="1" t="s">
        <v>944</v>
      </c>
    </row>
    <row r="756" spans="1:7">
      <c r="A756" s="1" t="s">
        <v>507</v>
      </c>
      <c r="B756" s="1"/>
      <c r="C756" s="1"/>
      <c r="E756" s="1" t="s">
        <v>1229</v>
      </c>
      <c r="G756" s="1" t="s">
        <v>945</v>
      </c>
    </row>
    <row r="757" spans="1:7">
      <c r="A757" s="1" t="s">
        <v>1374</v>
      </c>
      <c r="B757" s="1"/>
      <c r="C757" s="1"/>
      <c r="E757" s="1" t="s">
        <v>1230</v>
      </c>
      <c r="G757" s="1" t="s">
        <v>946</v>
      </c>
    </row>
    <row r="758" spans="1:7">
      <c r="A758" s="1" t="s">
        <v>751</v>
      </c>
      <c r="B758" s="1"/>
      <c r="C758" s="1"/>
      <c r="E758" s="1" t="s">
        <v>1231</v>
      </c>
      <c r="G758" s="1" t="s">
        <v>947</v>
      </c>
    </row>
    <row r="759" spans="1:7">
      <c r="A759" s="1" t="s">
        <v>398</v>
      </c>
      <c r="B759" s="1"/>
      <c r="C759" s="1"/>
      <c r="E759" s="1" t="s">
        <v>1232</v>
      </c>
      <c r="G759" s="1" t="s">
        <v>948</v>
      </c>
    </row>
    <row r="760" spans="1:7">
      <c r="A760" s="1" t="s">
        <v>540</v>
      </c>
      <c r="B760" s="1"/>
      <c r="C760" s="1"/>
      <c r="E760" s="1" t="s">
        <v>1233</v>
      </c>
      <c r="G760" s="1" t="s">
        <v>949</v>
      </c>
    </row>
    <row r="761" spans="1:7">
      <c r="A761" s="1" t="s">
        <v>1274</v>
      </c>
      <c r="B761" s="1"/>
      <c r="C761" s="1"/>
      <c r="E761" s="1" t="s">
        <v>1234</v>
      </c>
      <c r="G761" s="1" t="s">
        <v>950</v>
      </c>
    </row>
    <row r="762" spans="1:7">
      <c r="A762" s="1" t="s">
        <v>817</v>
      </c>
      <c r="B762" s="1"/>
      <c r="C762" s="1"/>
      <c r="E762" s="1" t="s">
        <v>1235</v>
      </c>
      <c r="G762" s="1" t="s">
        <v>951</v>
      </c>
    </row>
    <row r="763" spans="1:7">
      <c r="A763" s="1" t="s">
        <v>738</v>
      </c>
      <c r="B763" s="1"/>
      <c r="C763" s="1"/>
      <c r="E763" s="1" t="s">
        <v>1236</v>
      </c>
      <c r="G763" s="1" t="s">
        <v>952</v>
      </c>
    </row>
    <row r="764" spans="1:7">
      <c r="A764" s="1" t="s">
        <v>1223</v>
      </c>
      <c r="B764" s="1"/>
      <c r="C764" s="1"/>
      <c r="E764" s="1" t="s">
        <v>1237</v>
      </c>
      <c r="G764" s="1" t="s">
        <v>953</v>
      </c>
    </row>
    <row r="765" spans="1:7">
      <c r="A765" s="1" t="s">
        <v>981</v>
      </c>
      <c r="B765" s="1"/>
      <c r="C765" s="1"/>
      <c r="E765" s="1" t="s">
        <v>1238</v>
      </c>
      <c r="G765" s="1" t="s">
        <v>954</v>
      </c>
    </row>
    <row r="766" spans="1:7">
      <c r="A766" s="1" t="s">
        <v>510</v>
      </c>
      <c r="B766" s="1"/>
      <c r="C766" s="1"/>
      <c r="E766" s="1" t="s">
        <v>1239</v>
      </c>
      <c r="G766" s="1" t="s">
        <v>955</v>
      </c>
    </row>
    <row r="767" spans="1:7">
      <c r="A767" s="1" t="s">
        <v>444</v>
      </c>
      <c r="B767" s="1"/>
      <c r="C767" s="1"/>
      <c r="E767" s="1" t="s">
        <v>1240</v>
      </c>
      <c r="G767" s="1" t="s">
        <v>956</v>
      </c>
    </row>
    <row r="768" spans="1:7">
      <c r="A768" s="1" t="s">
        <v>1149</v>
      </c>
      <c r="B768" s="1"/>
      <c r="C768" s="1"/>
      <c r="E768" s="1" t="s">
        <v>1241</v>
      </c>
      <c r="G768" s="1" t="s">
        <v>957</v>
      </c>
    </row>
    <row r="769" spans="1:7">
      <c r="A769" s="1" t="s">
        <v>1478</v>
      </c>
      <c r="B769" s="1"/>
      <c r="C769" s="1"/>
      <c r="E769" s="1" t="s">
        <v>1242</v>
      </c>
      <c r="G769" s="1" t="s">
        <v>958</v>
      </c>
    </row>
    <row r="770" spans="1:7">
      <c r="A770" s="1" t="s">
        <v>790</v>
      </c>
      <c r="B770" s="1"/>
      <c r="C770" s="1"/>
      <c r="E770" s="1" t="s">
        <v>1243</v>
      </c>
      <c r="G770" s="1" t="s">
        <v>959</v>
      </c>
    </row>
    <row r="771" spans="1:7">
      <c r="A771" s="1" t="s">
        <v>736</v>
      </c>
      <c r="B771" s="1"/>
      <c r="C771" s="1"/>
      <c r="E771" s="1" t="s">
        <v>1244</v>
      </c>
      <c r="G771" s="1" t="s">
        <v>960</v>
      </c>
    </row>
    <row r="772" spans="1:7">
      <c r="A772" s="1" t="s">
        <v>390</v>
      </c>
      <c r="B772" s="1"/>
      <c r="C772" s="1"/>
      <c r="E772" s="1" t="s">
        <v>1245</v>
      </c>
      <c r="G772" s="1" t="s">
        <v>961</v>
      </c>
    </row>
    <row r="773" spans="1:7">
      <c r="A773" s="1" t="s">
        <v>647</v>
      </c>
      <c r="B773" s="1"/>
      <c r="C773" s="1"/>
      <c r="E773" s="1" t="s">
        <v>1246</v>
      </c>
      <c r="G773" s="1" t="s">
        <v>962</v>
      </c>
    </row>
    <row r="774" spans="1:7">
      <c r="A774" s="1" t="s">
        <v>513</v>
      </c>
      <c r="B774" s="1"/>
      <c r="C774" s="1"/>
      <c r="E774" s="1" t="s">
        <v>1247</v>
      </c>
      <c r="G774" s="1" t="s">
        <v>963</v>
      </c>
    </row>
    <row r="775" spans="1:7">
      <c r="A775" s="1" t="s">
        <v>270</v>
      </c>
      <c r="B775" s="1"/>
      <c r="C775" s="1"/>
      <c r="E775" s="1" t="s">
        <v>1248</v>
      </c>
      <c r="G775" s="1" t="s">
        <v>964</v>
      </c>
    </row>
    <row r="776" spans="1:7">
      <c r="A776" s="1" t="s">
        <v>726</v>
      </c>
      <c r="B776" s="1"/>
      <c r="C776" s="1"/>
      <c r="E776" s="1" t="s">
        <v>1249</v>
      </c>
      <c r="G776" s="1" t="s">
        <v>965</v>
      </c>
    </row>
    <row r="777" spans="1:7">
      <c r="A777" s="1" t="s">
        <v>727</v>
      </c>
      <c r="B777" s="1"/>
      <c r="C777" s="1"/>
      <c r="E777" s="1" t="s">
        <v>1250</v>
      </c>
      <c r="G777" s="1" t="s">
        <v>966</v>
      </c>
    </row>
    <row r="778" spans="1:7">
      <c r="A778" s="1" t="s">
        <v>613</v>
      </c>
      <c r="B778" s="1"/>
      <c r="C778" s="1"/>
      <c r="E778" s="1" t="s">
        <v>1251</v>
      </c>
      <c r="G778" s="1" t="s">
        <v>967</v>
      </c>
    </row>
    <row r="779" spans="1:7">
      <c r="A779" s="1" t="s">
        <v>385</v>
      </c>
      <c r="B779" s="1"/>
      <c r="C779" s="1"/>
      <c r="E779" s="1" t="s">
        <v>47</v>
      </c>
      <c r="G779" s="1" t="s">
        <v>968</v>
      </c>
    </row>
    <row r="780" spans="1:7">
      <c r="A780" s="1" t="s">
        <v>715</v>
      </c>
      <c r="B780" s="1"/>
      <c r="C780" s="1"/>
      <c r="E780" s="1" t="s">
        <v>1252</v>
      </c>
      <c r="G780" s="1" t="s">
        <v>969</v>
      </c>
    </row>
    <row r="781" spans="1:7">
      <c r="A781" s="1" t="s">
        <v>1413</v>
      </c>
      <c r="B781" s="1"/>
      <c r="C781" s="1"/>
      <c r="E781" s="1" t="s">
        <v>1253</v>
      </c>
      <c r="G781" s="1" t="s">
        <v>970</v>
      </c>
    </row>
    <row r="782" spans="1:7">
      <c r="A782" s="1" t="s">
        <v>308</v>
      </c>
      <c r="B782" s="1"/>
      <c r="C782" s="1"/>
      <c r="E782" s="1" t="s">
        <v>1254</v>
      </c>
      <c r="G782" s="1" t="s">
        <v>971</v>
      </c>
    </row>
    <row r="783" spans="1:7">
      <c r="A783" s="1" t="s">
        <v>1240</v>
      </c>
      <c r="B783" s="1"/>
      <c r="C783" s="1"/>
      <c r="E783" s="1" t="s">
        <v>1255</v>
      </c>
      <c r="G783" s="1" t="s">
        <v>972</v>
      </c>
    </row>
    <row r="784" spans="1:7">
      <c r="A784" s="1" t="s">
        <v>818</v>
      </c>
      <c r="B784" s="1"/>
      <c r="C784" s="1"/>
      <c r="E784" s="1" t="s">
        <v>1256</v>
      </c>
      <c r="G784" s="1" t="s">
        <v>973</v>
      </c>
    </row>
    <row r="785" spans="1:7">
      <c r="A785" s="1" t="s">
        <v>895</v>
      </c>
      <c r="B785" s="1"/>
      <c r="C785" s="1"/>
      <c r="E785" s="1" t="s">
        <v>1257</v>
      </c>
      <c r="G785" s="1" t="s">
        <v>974</v>
      </c>
    </row>
    <row r="786" spans="1:7">
      <c r="A786" s="1" t="s">
        <v>1283</v>
      </c>
      <c r="B786" s="1"/>
      <c r="C786" s="1"/>
      <c r="E786" s="1" t="s">
        <v>1258</v>
      </c>
      <c r="G786" s="1" t="s">
        <v>975</v>
      </c>
    </row>
    <row r="787" spans="1:7">
      <c r="A787" s="1" t="s">
        <v>340</v>
      </c>
      <c r="B787" s="1"/>
      <c r="C787" s="1"/>
      <c r="E787" s="1" t="s">
        <v>1259</v>
      </c>
      <c r="G787" s="1" t="s">
        <v>976</v>
      </c>
    </row>
    <row r="788" spans="1:7">
      <c r="A788" s="1" t="s">
        <v>1467</v>
      </c>
      <c r="B788" s="1"/>
      <c r="C788" s="1"/>
      <c r="E788" s="1" t="s">
        <v>1260</v>
      </c>
      <c r="G788" s="1" t="s">
        <v>977</v>
      </c>
    </row>
    <row r="789" spans="1:7">
      <c r="A789" s="1" t="s">
        <v>253</v>
      </c>
      <c r="B789" s="1"/>
      <c r="C789" s="1"/>
      <c r="E789" s="1" t="s">
        <v>1261</v>
      </c>
      <c r="G789" s="1" t="s">
        <v>978</v>
      </c>
    </row>
    <row r="790" spans="1:7">
      <c r="A790" s="1" t="s">
        <v>1305</v>
      </c>
      <c r="B790" s="1"/>
      <c r="C790" s="1"/>
      <c r="E790" s="1" t="s">
        <v>1262</v>
      </c>
      <c r="G790" s="1" t="s">
        <v>979</v>
      </c>
    </row>
    <row r="791" spans="1:7">
      <c r="A791" s="1" t="s">
        <v>1358</v>
      </c>
      <c r="B791" s="1"/>
      <c r="C791" s="1"/>
      <c r="E791" s="1" t="s">
        <v>1263</v>
      </c>
      <c r="G791" s="1" t="s">
        <v>980</v>
      </c>
    </row>
    <row r="792" spans="1:7">
      <c r="A792" s="1" t="s">
        <v>1257</v>
      </c>
      <c r="B792" s="1"/>
      <c r="C792" s="1"/>
      <c r="E792" s="1" t="s">
        <v>1264</v>
      </c>
      <c r="G792" s="1" t="s">
        <v>981</v>
      </c>
    </row>
    <row r="793" spans="1:7">
      <c r="A793" s="1" t="s">
        <v>640</v>
      </c>
      <c r="B793" s="1"/>
      <c r="C793" s="1"/>
      <c r="E793" s="1" t="s">
        <v>1265</v>
      </c>
      <c r="G793" s="1" t="s">
        <v>982</v>
      </c>
    </row>
    <row r="794" spans="1:7">
      <c r="A794" s="1" t="s">
        <v>1204</v>
      </c>
      <c r="B794" s="1"/>
      <c r="C794" s="1"/>
      <c r="E794" s="1" t="s">
        <v>1266</v>
      </c>
      <c r="G794" s="1" t="s">
        <v>983</v>
      </c>
    </row>
    <row r="795" spans="1:7">
      <c r="A795" s="1" t="s">
        <v>920</v>
      </c>
      <c r="B795" s="1"/>
      <c r="C795" s="1"/>
      <c r="E795" s="1" t="s">
        <v>1267</v>
      </c>
      <c r="G795" s="1" t="s">
        <v>984</v>
      </c>
    </row>
    <row r="796" spans="1:7">
      <c r="A796" s="1" t="s">
        <v>1258</v>
      </c>
      <c r="B796" s="1"/>
      <c r="C796" s="1"/>
      <c r="E796" s="1" t="s">
        <v>1268</v>
      </c>
      <c r="G796" s="1" t="s">
        <v>985</v>
      </c>
    </row>
    <row r="797" spans="1:7">
      <c r="A797" s="1" t="s">
        <v>707</v>
      </c>
      <c r="B797" s="1"/>
      <c r="C797" s="1"/>
      <c r="E797" s="1" t="s">
        <v>1269</v>
      </c>
      <c r="G797" s="1" t="s">
        <v>986</v>
      </c>
    </row>
    <row r="798" spans="1:7">
      <c r="A798" s="1" t="s">
        <v>1148</v>
      </c>
      <c r="B798" s="1"/>
      <c r="C798" s="1"/>
      <c r="E798" s="1" t="s">
        <v>1270</v>
      </c>
      <c r="G798" s="1" t="s">
        <v>987</v>
      </c>
    </row>
    <row r="799" spans="1:7">
      <c r="A799" s="1" t="s">
        <v>1226</v>
      </c>
      <c r="B799" s="1"/>
      <c r="C799" s="1"/>
      <c r="E799" s="1" t="s">
        <v>1271</v>
      </c>
      <c r="G799" s="1" t="s">
        <v>988</v>
      </c>
    </row>
    <row r="800" spans="1:7">
      <c r="A800" s="1" t="s">
        <v>1312</v>
      </c>
      <c r="B800" s="1"/>
      <c r="C800" s="1"/>
      <c r="E800" s="1" t="s">
        <v>1272</v>
      </c>
      <c r="G800" s="1" t="s">
        <v>989</v>
      </c>
    </row>
    <row r="801" spans="1:7">
      <c r="A801" s="1" t="s">
        <v>550</v>
      </c>
      <c r="B801" s="1"/>
      <c r="C801" s="1"/>
      <c r="E801" s="1" t="s">
        <v>1273</v>
      </c>
      <c r="G801" s="1" t="s">
        <v>990</v>
      </c>
    </row>
    <row r="802" spans="1:7">
      <c r="A802" s="1" t="s">
        <v>671</v>
      </c>
      <c r="B802" s="1"/>
      <c r="C802" s="1"/>
      <c r="E802" s="1" t="s">
        <v>1274</v>
      </c>
      <c r="G802" s="1" t="s">
        <v>991</v>
      </c>
    </row>
    <row r="803" spans="1:7">
      <c r="A803" s="1" t="s">
        <v>966</v>
      </c>
      <c r="B803" s="1"/>
      <c r="C803" s="1"/>
      <c r="E803" s="1" t="s">
        <v>1275</v>
      </c>
      <c r="G803" s="1" t="s">
        <v>992</v>
      </c>
    </row>
    <row r="804" spans="1:7">
      <c r="A804" s="1" t="s">
        <v>548</v>
      </c>
      <c r="B804" s="1"/>
      <c r="C804" s="1"/>
      <c r="E804" s="1" t="s">
        <v>1276</v>
      </c>
      <c r="G804" s="1" t="s">
        <v>993</v>
      </c>
    </row>
    <row r="805" spans="1:7">
      <c r="A805" s="1" t="s">
        <v>1385</v>
      </c>
      <c r="B805" s="1"/>
      <c r="C805" s="1"/>
      <c r="E805" s="1" t="s">
        <v>1277</v>
      </c>
      <c r="G805" s="1" t="s">
        <v>994</v>
      </c>
    </row>
    <row r="806" spans="1:7">
      <c r="A806" s="1" t="s">
        <v>1237</v>
      </c>
      <c r="B806" s="1"/>
      <c r="C806" s="1"/>
      <c r="E806" s="1" t="s">
        <v>1278</v>
      </c>
      <c r="G806" s="1" t="s">
        <v>995</v>
      </c>
    </row>
    <row r="807" spans="1:7">
      <c r="A807" s="1" t="s">
        <v>870</v>
      </c>
      <c r="B807" s="1"/>
      <c r="C807" s="1"/>
      <c r="E807" s="1" t="s">
        <v>1279</v>
      </c>
      <c r="G807" s="1" t="s">
        <v>996</v>
      </c>
    </row>
    <row r="808" spans="1:7">
      <c r="A808" s="1" t="s">
        <v>676</v>
      </c>
      <c r="B808" s="1"/>
      <c r="C808" s="1"/>
      <c r="E808" s="1" t="s">
        <v>1280</v>
      </c>
      <c r="G808" s="1" t="s">
        <v>997</v>
      </c>
    </row>
    <row r="809" spans="1:7">
      <c r="A809" s="1" t="s">
        <v>662</v>
      </c>
      <c r="B809" s="1"/>
      <c r="C809" s="1"/>
      <c r="E809" s="1" t="s">
        <v>1281</v>
      </c>
      <c r="G809" s="1" t="s">
        <v>998</v>
      </c>
    </row>
    <row r="810" spans="1:7">
      <c r="A810" s="1" t="s">
        <v>573</v>
      </c>
      <c r="B810" s="1"/>
      <c r="C810" s="1"/>
      <c r="E810" s="1" t="s">
        <v>1282</v>
      </c>
      <c r="G810" s="1" t="s">
        <v>999</v>
      </c>
    </row>
    <row r="811" spans="1:7">
      <c r="A811" s="1" t="s">
        <v>810</v>
      </c>
      <c r="B811" s="1"/>
      <c r="C811" s="1"/>
      <c r="E811" s="1" t="s">
        <v>1283</v>
      </c>
      <c r="G811" s="1" t="s">
        <v>1000</v>
      </c>
    </row>
    <row r="812" spans="1:7">
      <c r="A812" s="1" t="s">
        <v>474</v>
      </c>
      <c r="B812" s="1"/>
      <c r="C812" s="1"/>
      <c r="E812" s="1" t="s">
        <v>1284</v>
      </c>
      <c r="G812" s="1" t="s">
        <v>1001</v>
      </c>
    </row>
    <row r="813" spans="1:7">
      <c r="A813" s="1" t="s">
        <v>993</v>
      </c>
      <c r="B813" s="1"/>
      <c r="C813" s="1"/>
      <c r="E813" s="1" t="s">
        <v>1285</v>
      </c>
      <c r="G813" s="1" t="s">
        <v>1002</v>
      </c>
    </row>
    <row r="814" spans="1:7">
      <c r="A814" s="1" t="s">
        <v>416</v>
      </c>
      <c r="B814" s="1"/>
      <c r="C814" s="1"/>
      <c r="E814" s="1" t="s">
        <v>1286</v>
      </c>
      <c r="G814" s="1" t="s">
        <v>1003</v>
      </c>
    </row>
    <row r="815" spans="1:7">
      <c r="A815" s="1" t="s">
        <v>250</v>
      </c>
      <c r="B815" s="1"/>
      <c r="C815" s="1"/>
      <c r="E815" s="1" t="s">
        <v>1287</v>
      </c>
      <c r="G815" s="1" t="s">
        <v>1004</v>
      </c>
    </row>
    <row r="816" spans="1:7">
      <c r="A816" s="1" t="s">
        <v>463</v>
      </c>
      <c r="B816" s="1"/>
      <c r="C816" s="1"/>
      <c r="E816" s="1" t="s">
        <v>1288</v>
      </c>
      <c r="G816" s="1" t="s">
        <v>1005</v>
      </c>
    </row>
    <row r="817" spans="1:7">
      <c r="A817" s="1" t="s">
        <v>300</v>
      </c>
      <c r="B817" s="1"/>
      <c r="C817" s="1"/>
      <c r="E817" s="1" t="s">
        <v>1289</v>
      </c>
      <c r="G817" s="1" t="s">
        <v>1006</v>
      </c>
    </row>
    <row r="818" spans="1:7">
      <c r="A818" s="1" t="s">
        <v>575</v>
      </c>
      <c r="B818" s="1"/>
      <c r="C818" s="1"/>
      <c r="E818" s="1" t="s">
        <v>1290</v>
      </c>
      <c r="G818" s="1" t="s">
        <v>1007</v>
      </c>
    </row>
    <row r="819" spans="1:7">
      <c r="A819" s="1" t="s">
        <v>547</v>
      </c>
      <c r="B819" s="1"/>
      <c r="C819" s="1"/>
      <c r="E819" s="1" t="s">
        <v>1291</v>
      </c>
      <c r="G819" s="1" t="s">
        <v>1008</v>
      </c>
    </row>
    <row r="820" spans="1:7">
      <c r="A820" s="1" t="s">
        <v>1161</v>
      </c>
      <c r="B820" s="1"/>
      <c r="C820" s="1"/>
      <c r="E820" s="1" t="s">
        <v>94</v>
      </c>
      <c r="G820" s="1" t="s">
        <v>1009</v>
      </c>
    </row>
    <row r="821" spans="1:7">
      <c r="A821" s="1" t="s">
        <v>1211</v>
      </c>
      <c r="B821" s="1"/>
      <c r="C821" s="1"/>
      <c r="E821" s="1" t="s">
        <v>1292</v>
      </c>
      <c r="G821" s="1" t="s">
        <v>1010</v>
      </c>
    </row>
    <row r="822" spans="1:7">
      <c r="A822" s="1" t="s">
        <v>1170</v>
      </c>
      <c r="B822" s="1"/>
      <c r="C822" s="1"/>
      <c r="E822" s="1" t="s">
        <v>1293</v>
      </c>
      <c r="G822" s="1" t="s">
        <v>1011</v>
      </c>
    </row>
    <row r="823" spans="1:7">
      <c r="A823" t="s">
        <v>183</v>
      </c>
      <c r="C823" s="1"/>
      <c r="E823" s="1" t="s">
        <v>1294</v>
      </c>
      <c r="G823" s="1" t="s">
        <v>1012</v>
      </c>
    </row>
    <row r="824" spans="1:7">
      <c r="A824" s="1" t="s">
        <v>386</v>
      </c>
      <c r="B824" s="1"/>
      <c r="C824" s="1"/>
      <c r="E824" s="1" t="s">
        <v>1295</v>
      </c>
      <c r="G824" s="1" t="s">
        <v>1013</v>
      </c>
    </row>
    <row r="825" spans="1:7">
      <c r="A825" s="1" t="s">
        <v>947</v>
      </c>
      <c r="B825" s="1"/>
      <c r="C825" s="1"/>
      <c r="E825" s="1" t="s">
        <v>1296</v>
      </c>
      <c r="G825" s="1" t="s">
        <v>1014</v>
      </c>
    </row>
    <row r="826" spans="1:7">
      <c r="A826" s="1" t="s">
        <v>328</v>
      </c>
      <c r="B826" s="1"/>
      <c r="C826" s="1"/>
      <c r="E826" s="1" t="s">
        <v>1297</v>
      </c>
      <c r="G826" s="1" t="s">
        <v>1015</v>
      </c>
    </row>
    <row r="827" spans="1:7">
      <c r="A827" s="1" t="s">
        <v>1457</v>
      </c>
      <c r="B827" s="1"/>
      <c r="C827" s="1"/>
      <c r="E827" s="1" t="s">
        <v>1298</v>
      </c>
      <c r="G827" s="1" t="s">
        <v>1016</v>
      </c>
    </row>
    <row r="828" spans="1:7">
      <c r="A828" s="1" t="s">
        <v>599</v>
      </c>
      <c r="B828" s="1"/>
      <c r="C828" s="1"/>
      <c r="E828" s="1" t="s">
        <v>1299</v>
      </c>
      <c r="G828" s="1" t="s">
        <v>1017</v>
      </c>
    </row>
    <row r="829" spans="1:7">
      <c r="A829" s="1" t="s">
        <v>1196</v>
      </c>
      <c r="B829" s="1"/>
      <c r="C829" s="1"/>
      <c r="E829" s="1" t="s">
        <v>1300</v>
      </c>
      <c r="G829" s="1" t="s">
        <v>1018</v>
      </c>
    </row>
    <row r="830" spans="1:7">
      <c r="A830" s="1" t="s">
        <v>1178</v>
      </c>
      <c r="B830" s="1"/>
      <c r="C830" s="1"/>
      <c r="E830" s="1" t="s">
        <v>1301</v>
      </c>
      <c r="G830" s="1" t="s">
        <v>1019</v>
      </c>
    </row>
    <row r="831" spans="1:7">
      <c r="A831" s="1" t="s">
        <v>696</v>
      </c>
      <c r="B831" s="1"/>
      <c r="C831" s="1"/>
      <c r="E831" s="1" t="s">
        <v>1302</v>
      </c>
      <c r="G831" s="1" t="s">
        <v>1020</v>
      </c>
    </row>
    <row r="832" spans="1:7">
      <c r="A832" s="1" t="s">
        <v>939</v>
      </c>
      <c r="B832" s="1"/>
      <c r="C832" s="1"/>
      <c r="E832" s="1" t="s">
        <v>1303</v>
      </c>
      <c r="G832" s="1" t="s">
        <v>1021</v>
      </c>
    </row>
    <row r="833" spans="1:7">
      <c r="A833" s="1" t="s">
        <v>1042</v>
      </c>
      <c r="B833" s="1"/>
      <c r="C833" s="1"/>
      <c r="E833" s="1" t="s">
        <v>1304</v>
      </c>
      <c r="G833" s="1" t="s">
        <v>1022</v>
      </c>
    </row>
    <row r="834" spans="1:7">
      <c r="A834" s="1" t="s">
        <v>1073</v>
      </c>
      <c r="B834" s="1"/>
      <c r="C834" s="1"/>
      <c r="E834" s="1" t="s">
        <v>1305</v>
      </c>
      <c r="G834" s="1" t="s">
        <v>110</v>
      </c>
    </row>
    <row r="835" spans="1:7">
      <c r="A835" s="1" t="s">
        <v>403</v>
      </c>
      <c r="B835" s="1"/>
      <c r="C835" s="1"/>
      <c r="E835" s="1" t="s">
        <v>1306</v>
      </c>
      <c r="G835" s="1" t="s">
        <v>1023</v>
      </c>
    </row>
    <row r="836" spans="1:7">
      <c r="A836" s="1" t="s">
        <v>761</v>
      </c>
      <c r="B836" s="1"/>
      <c r="C836" s="1"/>
      <c r="E836" s="1" t="s">
        <v>1307</v>
      </c>
      <c r="G836" s="1" t="s">
        <v>1024</v>
      </c>
    </row>
    <row r="837" spans="1:7">
      <c r="A837" s="1" t="s">
        <v>837</v>
      </c>
      <c r="B837" s="1"/>
      <c r="C837" s="1"/>
      <c r="E837" s="1" t="s">
        <v>1308</v>
      </c>
      <c r="G837" s="1" t="s">
        <v>1025</v>
      </c>
    </row>
    <row r="838" spans="1:7">
      <c r="A838" t="s">
        <v>138</v>
      </c>
      <c r="C838" s="1"/>
      <c r="E838" s="1" t="s">
        <v>1309</v>
      </c>
      <c r="G838" s="1" t="s">
        <v>1026</v>
      </c>
    </row>
    <row r="839" spans="1:7">
      <c r="A839" s="1" t="s">
        <v>641</v>
      </c>
      <c r="B839" s="1"/>
      <c r="C839" s="1"/>
      <c r="E839" s="1" t="s">
        <v>1310</v>
      </c>
      <c r="G839" s="1" t="s">
        <v>1027</v>
      </c>
    </row>
    <row r="840" spans="1:7">
      <c r="A840" s="1" t="s">
        <v>322</v>
      </c>
      <c r="B840" s="1"/>
      <c r="C840" s="1"/>
      <c r="E840" s="1" t="s">
        <v>1311</v>
      </c>
      <c r="G840" s="1" t="s">
        <v>1028</v>
      </c>
    </row>
    <row r="841" spans="1:7">
      <c r="A841" t="s">
        <v>153</v>
      </c>
      <c r="C841" s="1"/>
      <c r="E841" s="1" t="s">
        <v>1312</v>
      </c>
      <c r="G841" s="1" t="s">
        <v>1029</v>
      </c>
    </row>
    <row r="842" spans="1:7">
      <c r="A842" s="1" t="s">
        <v>1355</v>
      </c>
      <c r="B842" s="1"/>
      <c r="C842" s="1"/>
      <c r="E842" s="1" t="s">
        <v>1313</v>
      </c>
      <c r="G842" s="1" t="s">
        <v>1030</v>
      </c>
    </row>
    <row r="843" spans="1:7">
      <c r="A843" s="1" t="s">
        <v>764</v>
      </c>
      <c r="B843" s="1"/>
      <c r="C843" s="1"/>
      <c r="E843" s="1" t="s">
        <v>1314</v>
      </c>
      <c r="G843" s="1" t="s">
        <v>1031</v>
      </c>
    </row>
    <row r="844" spans="1:7">
      <c r="A844" s="1" t="s">
        <v>1220</v>
      </c>
      <c r="B844" s="1"/>
      <c r="C844" s="1"/>
      <c r="E844" s="1" t="s">
        <v>1315</v>
      </c>
      <c r="G844" s="1" t="s">
        <v>1032</v>
      </c>
    </row>
    <row r="845" spans="1:7">
      <c r="A845" t="s">
        <v>182</v>
      </c>
      <c r="C845" s="1"/>
      <c r="E845" s="1" t="s">
        <v>1316</v>
      </c>
      <c r="G845" s="1" t="s">
        <v>1033</v>
      </c>
    </row>
    <row r="846" spans="1:7">
      <c r="A846" s="1" t="s">
        <v>3</v>
      </c>
      <c r="B846" s="1"/>
      <c r="C846" s="1"/>
      <c r="E846" s="1" t="s">
        <v>1317</v>
      </c>
      <c r="G846" s="1" t="s">
        <v>1034</v>
      </c>
    </row>
    <row r="847" spans="1:7">
      <c r="A847" s="1" t="s">
        <v>991</v>
      </c>
      <c r="B847" s="1"/>
      <c r="C847" s="1"/>
      <c r="E847" s="1" t="s">
        <v>1318</v>
      </c>
      <c r="G847" s="1" t="s">
        <v>1035</v>
      </c>
    </row>
    <row r="848" spans="1:7">
      <c r="A848" t="s">
        <v>134</v>
      </c>
      <c r="C848" s="1"/>
      <c r="E848" s="1" t="s">
        <v>1319</v>
      </c>
      <c r="G848" s="1" t="s">
        <v>1036</v>
      </c>
    </row>
    <row r="849" spans="1:7">
      <c r="A849" s="1" t="s">
        <v>1420</v>
      </c>
      <c r="B849" s="1"/>
      <c r="C849" s="1"/>
      <c r="E849" s="1" t="s">
        <v>1320</v>
      </c>
      <c r="G849" s="1" t="s">
        <v>1037</v>
      </c>
    </row>
    <row r="850" spans="1:7">
      <c r="A850" t="s">
        <v>139</v>
      </c>
      <c r="C850" s="1"/>
      <c r="E850" s="1" t="s">
        <v>1321</v>
      </c>
      <c r="G850" s="1" t="s">
        <v>1038</v>
      </c>
    </row>
    <row r="851" spans="1:7">
      <c r="A851" s="1" t="s">
        <v>1488</v>
      </c>
      <c r="B851" s="1"/>
      <c r="C851" s="1"/>
      <c r="E851" s="1" t="s">
        <v>1322</v>
      </c>
      <c r="G851" s="1" t="s">
        <v>1039</v>
      </c>
    </row>
    <row r="852" spans="1:7">
      <c r="A852" s="1" t="s">
        <v>225</v>
      </c>
      <c r="B852" s="1"/>
      <c r="C852" s="1"/>
      <c r="E852" s="1" t="s">
        <v>1323</v>
      </c>
      <c r="G852" s="1" t="s">
        <v>1040</v>
      </c>
    </row>
    <row r="853" spans="1:7">
      <c r="A853" s="1" t="s">
        <v>1300</v>
      </c>
      <c r="B853" s="1"/>
      <c r="C853" s="1"/>
      <c r="E853" s="1" t="s">
        <v>1324</v>
      </c>
      <c r="G853" s="1" t="s">
        <v>1041</v>
      </c>
    </row>
    <row r="854" spans="1:7">
      <c r="A854" t="s">
        <v>169</v>
      </c>
      <c r="C854" s="1"/>
      <c r="E854" s="1" t="s">
        <v>1325</v>
      </c>
      <c r="G854" s="1" t="s">
        <v>1042</v>
      </c>
    </row>
    <row r="855" spans="1:7">
      <c r="A855" s="1" t="s">
        <v>869</v>
      </c>
      <c r="B855" s="1"/>
      <c r="C855" s="1"/>
      <c r="E855" s="1" t="s">
        <v>1326</v>
      </c>
      <c r="G855" s="1" t="s">
        <v>1043</v>
      </c>
    </row>
    <row r="856" spans="1:7">
      <c r="A856" s="1" t="s">
        <v>868</v>
      </c>
      <c r="B856" s="1"/>
      <c r="C856" s="1"/>
      <c r="E856" s="1" t="s">
        <v>1327</v>
      </c>
      <c r="G856" s="1" t="s">
        <v>1044</v>
      </c>
    </row>
    <row r="857" spans="1:7">
      <c r="A857" s="1" t="s">
        <v>1289</v>
      </c>
      <c r="B857" s="1"/>
      <c r="C857" s="1"/>
      <c r="E857" s="1" t="s">
        <v>1328</v>
      </c>
      <c r="G857" s="1" t="s">
        <v>1045</v>
      </c>
    </row>
    <row r="858" spans="1:7">
      <c r="A858" s="1" t="s">
        <v>816</v>
      </c>
      <c r="B858" s="1"/>
      <c r="C858" s="1"/>
      <c r="E858" s="1" t="s">
        <v>1329</v>
      </c>
      <c r="G858" s="1" t="s">
        <v>1046</v>
      </c>
    </row>
    <row r="859" spans="1:7">
      <c r="A859" s="1" t="s">
        <v>803</v>
      </c>
      <c r="B859" s="1"/>
      <c r="C859" s="1"/>
      <c r="E859" s="1" t="s">
        <v>1330</v>
      </c>
      <c r="G859" s="1" t="s">
        <v>1047</v>
      </c>
    </row>
    <row r="860" spans="1:7">
      <c r="A860" s="1" t="s">
        <v>824</v>
      </c>
      <c r="B860" s="1"/>
      <c r="C860" s="1"/>
      <c r="E860" s="1" t="s">
        <v>1331</v>
      </c>
      <c r="G860" s="1" t="s">
        <v>1048</v>
      </c>
    </row>
    <row r="861" spans="1:7">
      <c r="A861" s="1" t="s">
        <v>1418</v>
      </c>
      <c r="B861" s="1"/>
      <c r="C861" s="1"/>
      <c r="E861" s="1" t="s">
        <v>67</v>
      </c>
      <c r="G861" s="1" t="s">
        <v>1049</v>
      </c>
    </row>
    <row r="862" spans="1:7">
      <c r="A862" s="1" t="s">
        <v>1132</v>
      </c>
      <c r="B862" s="1"/>
      <c r="C862" s="1"/>
      <c r="E862" s="1" t="s">
        <v>1332</v>
      </c>
      <c r="G862" s="1" t="s">
        <v>1050</v>
      </c>
    </row>
    <row r="863" spans="1:7">
      <c r="A863" s="1" t="s">
        <v>277</v>
      </c>
      <c r="B863" s="1"/>
      <c r="C863" s="1"/>
      <c r="E863" s="1" t="s">
        <v>1333</v>
      </c>
      <c r="G863" s="1" t="s">
        <v>1051</v>
      </c>
    </row>
    <row r="864" spans="1:7">
      <c r="A864" s="1" t="s">
        <v>795</v>
      </c>
      <c r="B864" s="1"/>
      <c r="C864" s="1"/>
      <c r="E864" s="1" t="s">
        <v>1334</v>
      </c>
      <c r="G864" s="1" t="s">
        <v>1052</v>
      </c>
    </row>
    <row r="865" spans="1:7">
      <c r="A865" s="1" t="s">
        <v>962</v>
      </c>
      <c r="B865" s="1"/>
      <c r="C865" s="1"/>
      <c r="E865" s="1" t="s">
        <v>1335</v>
      </c>
      <c r="G865" s="1" t="s">
        <v>1053</v>
      </c>
    </row>
    <row r="866" spans="1:7">
      <c r="A866" t="s">
        <v>156</v>
      </c>
      <c r="C866" s="1"/>
      <c r="E866" s="1" t="s">
        <v>1336</v>
      </c>
      <c r="G866" s="1" t="s">
        <v>1054</v>
      </c>
    </row>
    <row r="867" spans="1:7">
      <c r="A867" s="1" t="s">
        <v>396</v>
      </c>
      <c r="B867" s="1"/>
      <c r="C867" s="1"/>
      <c r="E867" s="1" t="s">
        <v>1337</v>
      </c>
      <c r="G867" s="1" t="s">
        <v>1055</v>
      </c>
    </row>
    <row r="868" spans="1:7">
      <c r="A868" s="1" t="s">
        <v>1301</v>
      </c>
      <c r="B868" s="1"/>
      <c r="C868" s="1"/>
      <c r="G868" s="1" t="s">
        <v>1056</v>
      </c>
    </row>
    <row r="869" spans="1:7">
      <c r="A869" s="1" t="s">
        <v>1317</v>
      </c>
      <c r="B869" s="1"/>
      <c r="C869" s="1"/>
      <c r="G869" s="1" t="s">
        <v>1057</v>
      </c>
    </row>
    <row r="870" spans="1:7">
      <c r="A870" s="1" t="s">
        <v>1338</v>
      </c>
      <c r="B870" s="1"/>
      <c r="C870" s="1"/>
      <c r="G870" s="1" t="s">
        <v>1058</v>
      </c>
    </row>
    <row r="871" spans="1:7">
      <c r="A871" s="1" t="s">
        <v>293</v>
      </c>
      <c r="B871" s="1"/>
      <c r="C871" s="1"/>
      <c r="G871" s="1" t="s">
        <v>1059</v>
      </c>
    </row>
    <row r="872" spans="1:7">
      <c r="A872" s="1" t="s">
        <v>973</v>
      </c>
      <c r="B872" s="1"/>
      <c r="C872" s="1"/>
      <c r="G872" s="1" t="s">
        <v>1060</v>
      </c>
    </row>
    <row r="873" spans="1:7">
      <c r="A873" s="1" t="s">
        <v>796</v>
      </c>
      <c r="B873" s="1"/>
      <c r="C873" s="1"/>
      <c r="G873" s="1" t="s">
        <v>1061</v>
      </c>
    </row>
    <row r="874" spans="1:7">
      <c r="A874" s="1" t="s">
        <v>345</v>
      </c>
      <c r="B874" s="1"/>
      <c r="C874" s="1"/>
      <c r="G874" s="1" t="s">
        <v>1062</v>
      </c>
    </row>
    <row r="875" spans="1:7">
      <c r="A875" s="1" t="s">
        <v>874</v>
      </c>
      <c r="B875" s="1"/>
      <c r="C875" s="1"/>
      <c r="G875" s="1" t="s">
        <v>1063</v>
      </c>
    </row>
    <row r="876" spans="1:7">
      <c r="A876" s="1" t="s">
        <v>1456</v>
      </c>
      <c r="B876" s="1"/>
      <c r="C876" s="1"/>
      <c r="G876" s="1" t="s">
        <v>1064</v>
      </c>
    </row>
    <row r="877" spans="1:7">
      <c r="A877" s="1" t="s">
        <v>240</v>
      </c>
      <c r="B877" s="1"/>
      <c r="C877" s="1"/>
      <c r="G877" s="1" t="s">
        <v>1065</v>
      </c>
    </row>
    <row r="878" spans="1:7">
      <c r="A878" s="1" t="s">
        <v>654</v>
      </c>
      <c r="B878" s="1"/>
      <c r="C878" s="1"/>
      <c r="G878" s="1" t="s">
        <v>1066</v>
      </c>
    </row>
    <row r="879" spans="1:7">
      <c r="A879" s="1" t="s">
        <v>110</v>
      </c>
      <c r="B879" s="1"/>
      <c r="C879" s="1"/>
      <c r="G879" s="1" t="s">
        <v>1067</v>
      </c>
    </row>
    <row r="880" spans="1:7">
      <c r="A880" s="1" t="s">
        <v>1119</v>
      </c>
      <c r="B880" s="1"/>
      <c r="C880" s="1"/>
      <c r="G880" s="1" t="s">
        <v>1068</v>
      </c>
    </row>
    <row r="881" spans="1:7">
      <c r="A881" s="1" t="s">
        <v>1093</v>
      </c>
      <c r="B881" s="1"/>
      <c r="C881" s="1"/>
      <c r="G881" s="1" t="s">
        <v>1069</v>
      </c>
    </row>
    <row r="882" spans="1:7">
      <c r="A882" s="1" t="s">
        <v>984</v>
      </c>
      <c r="B882" s="1"/>
      <c r="C882" s="1"/>
      <c r="G882" s="1" t="s">
        <v>1070</v>
      </c>
    </row>
    <row r="883" spans="1:7">
      <c r="A883" s="1" t="s">
        <v>237</v>
      </c>
      <c r="B883" s="1"/>
      <c r="C883" s="1"/>
      <c r="G883" s="1" t="s">
        <v>1071</v>
      </c>
    </row>
    <row r="884" spans="1:7">
      <c r="A884" s="1" t="s">
        <v>1121</v>
      </c>
      <c r="B884" s="1"/>
      <c r="C884" s="1"/>
      <c r="G884" s="1" t="s">
        <v>1072</v>
      </c>
    </row>
    <row r="885" spans="1:7">
      <c r="A885" s="1" t="s">
        <v>222</v>
      </c>
      <c r="B885" s="1"/>
      <c r="C885" s="1"/>
      <c r="G885" s="1" t="s">
        <v>1073</v>
      </c>
    </row>
    <row r="886" spans="1:7">
      <c r="A886" s="1" t="s">
        <v>1129</v>
      </c>
      <c r="B886" s="1"/>
      <c r="C886" s="1"/>
      <c r="G886" s="1" t="s">
        <v>1074</v>
      </c>
    </row>
    <row r="887" spans="1:7">
      <c r="A887" s="1" t="s">
        <v>1461</v>
      </c>
      <c r="B887" s="1"/>
      <c r="C887" s="1"/>
      <c r="G887" s="1" t="s">
        <v>1075</v>
      </c>
    </row>
    <row r="888" spans="1:7">
      <c r="A888" s="1" t="s">
        <v>842</v>
      </c>
      <c r="B888" s="1"/>
      <c r="C888" s="1"/>
      <c r="G888" s="1" t="s">
        <v>1076</v>
      </c>
    </row>
    <row r="889" spans="1:7">
      <c r="A889" s="1" t="s">
        <v>978</v>
      </c>
      <c r="B889" s="1"/>
      <c r="C889" s="1"/>
      <c r="G889" s="1" t="s">
        <v>1077</v>
      </c>
    </row>
    <row r="890" spans="1:7">
      <c r="A890" s="1" t="s">
        <v>833</v>
      </c>
      <c r="B890" s="1"/>
      <c r="C890" s="1"/>
      <c r="G890" s="1" t="s">
        <v>1078</v>
      </c>
    </row>
    <row r="891" spans="1:7">
      <c r="A891" s="1" t="s">
        <v>951</v>
      </c>
      <c r="B891" s="1"/>
      <c r="C891" s="1"/>
      <c r="G891" s="1" t="s">
        <v>1079</v>
      </c>
    </row>
    <row r="892" spans="1:7">
      <c r="A892" s="1" t="s">
        <v>594</v>
      </c>
      <c r="B892" s="1"/>
      <c r="C892" s="1"/>
      <c r="G892" s="1" t="s">
        <v>1080</v>
      </c>
    </row>
    <row r="893" spans="1:7">
      <c r="A893" s="1" t="s">
        <v>705</v>
      </c>
      <c r="B893" s="1"/>
      <c r="C893" s="1"/>
      <c r="G893" s="1" t="s">
        <v>1081</v>
      </c>
    </row>
    <row r="894" spans="1:7">
      <c r="A894" s="1" t="s">
        <v>244</v>
      </c>
      <c r="B894" s="1"/>
      <c r="C894" s="1"/>
      <c r="G894" s="1" t="s">
        <v>1082</v>
      </c>
    </row>
    <row r="895" spans="1:7">
      <c r="A895" s="1" t="s">
        <v>1279</v>
      </c>
      <c r="B895" s="1"/>
      <c r="C895" s="1"/>
      <c r="G895" s="1" t="s">
        <v>1083</v>
      </c>
    </row>
    <row r="896" spans="1:7">
      <c r="A896" s="1" t="s">
        <v>1280</v>
      </c>
      <c r="B896" s="1"/>
      <c r="C896" s="1"/>
      <c r="G896" s="1" t="s">
        <v>1084</v>
      </c>
    </row>
    <row r="897" spans="1:7">
      <c r="A897" s="1" t="s">
        <v>399</v>
      </c>
      <c r="B897" s="1"/>
      <c r="C897" s="1"/>
      <c r="G897" s="1" t="s">
        <v>1085</v>
      </c>
    </row>
    <row r="898" spans="1:7">
      <c r="A898" s="1" t="s">
        <v>690</v>
      </c>
      <c r="B898" s="1"/>
      <c r="C898" s="1"/>
      <c r="G898" s="1" t="s">
        <v>1086</v>
      </c>
    </row>
    <row r="899" spans="1:7">
      <c r="A899" s="1" t="s">
        <v>1039</v>
      </c>
      <c r="B899" s="1"/>
      <c r="C899" s="1"/>
      <c r="G899" s="1" t="s">
        <v>1087</v>
      </c>
    </row>
    <row r="900" spans="1:7">
      <c r="A900" s="1" t="s">
        <v>760</v>
      </c>
      <c r="B900" s="1"/>
      <c r="C900" s="1"/>
      <c r="G900" s="1" t="s">
        <v>1088</v>
      </c>
    </row>
    <row r="901" spans="1:7">
      <c r="A901" s="1" t="s">
        <v>1475</v>
      </c>
      <c r="B901" s="1"/>
      <c r="C901" s="1"/>
      <c r="G901" s="1" t="s">
        <v>1089</v>
      </c>
    </row>
    <row r="902" spans="1:7">
      <c r="A902" s="1" t="s">
        <v>1233</v>
      </c>
      <c r="B902" s="1"/>
      <c r="C902" s="1"/>
      <c r="G902" s="1" t="s">
        <v>1090</v>
      </c>
    </row>
    <row r="903" spans="1:7">
      <c r="A903" s="1" t="s">
        <v>704</v>
      </c>
      <c r="B903" s="1"/>
      <c r="C903" s="1"/>
      <c r="G903" s="1" t="s">
        <v>1091</v>
      </c>
    </row>
    <row r="904" spans="1:7">
      <c r="A904" s="1" t="s">
        <v>1173</v>
      </c>
      <c r="B904" s="1"/>
      <c r="C904" s="1"/>
      <c r="G904" s="1" t="s">
        <v>1092</v>
      </c>
    </row>
    <row r="905" spans="1:7">
      <c r="A905" s="1" t="s">
        <v>933</v>
      </c>
      <c r="B905" s="1"/>
      <c r="C905" s="1"/>
      <c r="G905" s="1" t="s">
        <v>1093</v>
      </c>
    </row>
    <row r="906" spans="1:7">
      <c r="A906" s="1" t="s">
        <v>515</v>
      </c>
      <c r="B906" s="1"/>
      <c r="C906" s="1"/>
      <c r="G906" s="1" t="s">
        <v>1094</v>
      </c>
    </row>
    <row r="907" spans="1:7">
      <c r="A907" s="1" t="s">
        <v>679</v>
      </c>
      <c r="B907" s="1"/>
      <c r="C907" s="1"/>
      <c r="G907" s="1" t="s">
        <v>1095</v>
      </c>
    </row>
    <row r="908" spans="1:7">
      <c r="A908" s="1" t="s">
        <v>1207</v>
      </c>
      <c r="B908" s="1"/>
      <c r="C908" s="1"/>
      <c r="G908" s="1" t="s">
        <v>1096</v>
      </c>
    </row>
    <row r="909" spans="1:7">
      <c r="A909" s="1" t="s">
        <v>352</v>
      </c>
      <c r="B909" s="1"/>
      <c r="C909" s="1"/>
      <c r="G909" s="1" t="s">
        <v>1097</v>
      </c>
    </row>
    <row r="910" spans="1:7">
      <c r="A910" s="1" t="s">
        <v>1002</v>
      </c>
      <c r="B910" s="1"/>
      <c r="C910" s="1"/>
      <c r="G910" s="1" t="s">
        <v>1098</v>
      </c>
    </row>
    <row r="911" spans="1:7">
      <c r="A911" s="1" t="s">
        <v>384</v>
      </c>
      <c r="B911" s="1"/>
      <c r="C911" s="1"/>
      <c r="G911" s="1" t="s">
        <v>1099</v>
      </c>
    </row>
    <row r="912" spans="1:7">
      <c r="A912" s="1" t="s">
        <v>844</v>
      </c>
      <c r="B912" s="1"/>
      <c r="C912" s="1"/>
      <c r="G912" s="1" t="s">
        <v>1100</v>
      </c>
    </row>
    <row r="913" spans="1:7">
      <c r="A913" s="1" t="s">
        <v>1131</v>
      </c>
      <c r="B913" s="1"/>
      <c r="C913" s="1"/>
      <c r="G913" s="1" t="s">
        <v>1101</v>
      </c>
    </row>
    <row r="914" spans="1:7">
      <c r="A914" s="1" t="s">
        <v>1428</v>
      </c>
      <c r="B914" s="1"/>
      <c r="C914" s="1"/>
      <c r="G914" s="1" t="s">
        <v>1102</v>
      </c>
    </row>
    <row r="915" spans="1:7">
      <c r="A915" s="1" t="s">
        <v>717</v>
      </c>
      <c r="B915" s="1"/>
      <c r="C915" s="1"/>
      <c r="G915" s="1" t="s">
        <v>1103</v>
      </c>
    </row>
    <row r="916" spans="1:7">
      <c r="A916" t="s">
        <v>144</v>
      </c>
      <c r="C916" s="1"/>
      <c r="G916" s="1" t="s">
        <v>1104</v>
      </c>
    </row>
    <row r="917" spans="1:7">
      <c r="A917" s="1" t="s">
        <v>756</v>
      </c>
      <c r="B917" s="1"/>
      <c r="C917" s="1"/>
      <c r="G917" s="1" t="s">
        <v>1105</v>
      </c>
    </row>
    <row r="918" spans="1:7">
      <c r="A918" s="1" t="s">
        <v>974</v>
      </c>
      <c r="B918" s="1"/>
      <c r="C918" s="1"/>
      <c r="G918" s="1" t="s">
        <v>1106</v>
      </c>
    </row>
    <row r="919" spans="1:7">
      <c r="A919" t="s">
        <v>168</v>
      </c>
      <c r="C919" s="1"/>
      <c r="G919" s="1" t="s">
        <v>1107</v>
      </c>
    </row>
    <row r="920" spans="1:7">
      <c r="A920" t="s">
        <v>188</v>
      </c>
      <c r="C920" s="1"/>
      <c r="G920" s="1" t="s">
        <v>1108</v>
      </c>
    </row>
    <row r="921" spans="1:7">
      <c r="A921" s="1" t="s">
        <v>840</v>
      </c>
      <c r="B921" s="1"/>
      <c r="C921" s="1"/>
      <c r="G921" s="1" t="s">
        <v>1109</v>
      </c>
    </row>
    <row r="922" spans="1:7">
      <c r="A922" s="1" t="s">
        <v>693</v>
      </c>
      <c r="B922" s="1"/>
      <c r="C922" s="1"/>
      <c r="G922" s="1" t="s">
        <v>1110</v>
      </c>
    </row>
    <row r="923" spans="1:7">
      <c r="A923" s="1" t="s">
        <v>905</v>
      </c>
      <c r="B923" s="1"/>
      <c r="C923" s="1"/>
      <c r="G923" s="1" t="s">
        <v>1111</v>
      </c>
    </row>
    <row r="924" spans="1:7">
      <c r="A924" s="1" t="s">
        <v>301</v>
      </c>
      <c r="B924" s="1"/>
      <c r="C924" s="1"/>
      <c r="G924" s="1" t="s">
        <v>1112</v>
      </c>
    </row>
    <row r="925" spans="1:7">
      <c r="A925" s="1" t="s">
        <v>556</v>
      </c>
      <c r="B925" s="1"/>
      <c r="C925" s="1"/>
      <c r="G925" s="1" t="s">
        <v>1113</v>
      </c>
    </row>
    <row r="926" spans="1:7">
      <c r="A926" s="1" t="s">
        <v>1381</v>
      </c>
      <c r="B926" s="1"/>
      <c r="C926" s="1"/>
      <c r="G926" s="1" t="s">
        <v>1114</v>
      </c>
    </row>
    <row r="927" spans="1:7">
      <c r="A927" s="1" t="s">
        <v>197</v>
      </c>
      <c r="B927" s="1"/>
      <c r="C927" s="1"/>
      <c r="G927" s="1" t="s">
        <v>1115</v>
      </c>
    </row>
    <row r="928" spans="1:7">
      <c r="A928" t="s">
        <v>191</v>
      </c>
      <c r="C928" s="1"/>
      <c r="G928" s="1" t="s">
        <v>1116</v>
      </c>
    </row>
    <row r="929" spans="1:7">
      <c r="A929" s="1" t="s">
        <v>1067</v>
      </c>
      <c r="B929" s="1"/>
      <c r="C929" s="1"/>
      <c r="G929" s="1" t="s">
        <v>1117</v>
      </c>
    </row>
    <row r="930" spans="1:7">
      <c r="A930" s="1" t="s">
        <v>1066</v>
      </c>
      <c r="B930" s="1"/>
      <c r="C930" s="1"/>
      <c r="G930" s="1" t="s">
        <v>1118</v>
      </c>
    </row>
    <row r="931" spans="1:7">
      <c r="A931" t="s">
        <v>142</v>
      </c>
      <c r="C931" s="1"/>
      <c r="G931" s="1" t="s">
        <v>1119</v>
      </c>
    </row>
    <row r="932" spans="1:7">
      <c r="A932" s="1" t="s">
        <v>549</v>
      </c>
      <c r="B932" s="1"/>
      <c r="C932" s="1"/>
      <c r="G932" s="1" t="s">
        <v>1120</v>
      </c>
    </row>
    <row r="933" spans="1:7">
      <c r="A933" s="1" t="s">
        <v>1268</v>
      </c>
      <c r="B933" s="1"/>
      <c r="C933" s="1"/>
      <c r="G933" s="1" t="s">
        <v>1121</v>
      </c>
    </row>
    <row r="934" spans="1:7">
      <c r="A934" t="s">
        <v>141</v>
      </c>
      <c r="C934" s="1"/>
      <c r="G934" s="1" t="s">
        <v>1122</v>
      </c>
    </row>
    <row r="935" spans="1:7">
      <c r="A935" t="s">
        <v>170</v>
      </c>
      <c r="C935" s="1"/>
      <c r="G935" s="1" t="s">
        <v>1123</v>
      </c>
    </row>
    <row r="936" spans="1:7">
      <c r="A936" s="1" t="s">
        <v>1032</v>
      </c>
      <c r="B936" s="1"/>
      <c r="C936" s="1"/>
      <c r="G936" s="1" t="s">
        <v>1124</v>
      </c>
    </row>
    <row r="937" spans="1:7">
      <c r="A937" s="1" t="s">
        <v>1040</v>
      </c>
      <c r="B937" s="1"/>
      <c r="C937" s="1"/>
      <c r="G937" s="1" t="s">
        <v>1125</v>
      </c>
    </row>
    <row r="938" spans="1:7">
      <c r="A938" s="1" t="s">
        <v>1372</v>
      </c>
      <c r="B938" s="1"/>
      <c r="C938" s="1"/>
      <c r="G938" s="1" t="s">
        <v>1126</v>
      </c>
    </row>
    <row r="939" spans="1:7">
      <c r="A939" t="s">
        <v>151</v>
      </c>
      <c r="C939" s="1"/>
      <c r="G939" s="1" t="s">
        <v>1127</v>
      </c>
    </row>
    <row r="940" spans="1:7">
      <c r="A940" s="1" t="s">
        <v>657</v>
      </c>
      <c r="B940" s="1"/>
      <c r="C940" s="1"/>
      <c r="G940" s="1" t="s">
        <v>1128</v>
      </c>
    </row>
    <row r="941" spans="1:7">
      <c r="A941" s="1" t="s">
        <v>836</v>
      </c>
      <c r="B941" s="1"/>
      <c r="C941" s="1"/>
      <c r="G941" s="1" t="s">
        <v>1129</v>
      </c>
    </row>
    <row r="942" spans="1:7">
      <c r="A942" s="1" t="s">
        <v>849</v>
      </c>
      <c r="B942" s="1"/>
      <c r="C942" s="1"/>
      <c r="G942" s="1" t="s">
        <v>1130</v>
      </c>
    </row>
    <row r="943" spans="1:7">
      <c r="A943" s="1" t="s">
        <v>782</v>
      </c>
      <c r="B943" s="1"/>
      <c r="C943" s="1"/>
      <c r="G943" s="1" t="s">
        <v>1131</v>
      </c>
    </row>
    <row r="944" spans="1:7">
      <c r="A944" s="1" t="s">
        <v>1267</v>
      </c>
      <c r="B944" s="1"/>
      <c r="C944" s="1"/>
      <c r="G944" s="1" t="s">
        <v>1132</v>
      </c>
    </row>
    <row r="945" spans="1:7">
      <c r="A945" s="1" t="s">
        <v>992</v>
      </c>
      <c r="B945" s="1"/>
      <c r="C945" s="1"/>
      <c r="G945" s="1" t="s">
        <v>1133</v>
      </c>
    </row>
    <row r="946" spans="1:7">
      <c r="A946" s="1" t="s">
        <v>867</v>
      </c>
      <c r="B946" s="1"/>
      <c r="C946" s="1"/>
      <c r="G946" s="1" t="s">
        <v>1134</v>
      </c>
    </row>
    <row r="947" spans="1:7">
      <c r="A947" s="1" t="s">
        <v>786</v>
      </c>
      <c r="B947" s="1"/>
      <c r="C947" s="1"/>
      <c r="G947" s="1" t="s">
        <v>1135</v>
      </c>
    </row>
    <row r="948" spans="1:7">
      <c r="A948" t="s">
        <v>167</v>
      </c>
      <c r="C948" s="1"/>
      <c r="G948" s="1" t="s">
        <v>1136</v>
      </c>
    </row>
    <row r="949" spans="1:7">
      <c r="A949" t="s">
        <v>154</v>
      </c>
      <c r="C949" s="1"/>
      <c r="G949" s="1" t="s">
        <v>1137</v>
      </c>
    </row>
    <row r="950" spans="1:7">
      <c r="A950" t="s">
        <v>196</v>
      </c>
      <c r="C950" s="1"/>
      <c r="G950" s="1" t="s">
        <v>1138</v>
      </c>
    </row>
    <row r="951" spans="1:7">
      <c r="A951" s="1" t="s">
        <v>695</v>
      </c>
      <c r="B951" s="1"/>
      <c r="C951" s="1"/>
      <c r="G951" s="1" t="s">
        <v>1139</v>
      </c>
    </row>
    <row r="952" spans="1:7">
      <c r="A952" s="1" t="s">
        <v>909</v>
      </c>
      <c r="B952" s="1"/>
      <c r="C952" s="1"/>
      <c r="G952" s="1" t="s">
        <v>1140</v>
      </c>
    </row>
    <row r="953" spans="1:7">
      <c r="A953" t="s">
        <v>140</v>
      </c>
      <c r="C953" s="1"/>
      <c r="G953" s="1" t="s">
        <v>1141</v>
      </c>
    </row>
    <row r="954" spans="1:7">
      <c r="A954" s="1" t="s">
        <v>894</v>
      </c>
      <c r="B954" s="1"/>
      <c r="C954" s="1"/>
      <c r="G954" s="1" t="s">
        <v>1142</v>
      </c>
    </row>
    <row r="955" spans="1:7">
      <c r="A955" s="1" t="s">
        <v>568</v>
      </c>
      <c r="B955" s="1"/>
      <c r="C955" s="1"/>
      <c r="G955" s="1" t="s">
        <v>1143</v>
      </c>
    </row>
    <row r="956" spans="1:7">
      <c r="A956" s="1" t="s">
        <v>712</v>
      </c>
      <c r="B956" s="1"/>
      <c r="C956" s="1"/>
      <c r="G956" s="1" t="s">
        <v>1144</v>
      </c>
    </row>
    <row r="957" spans="1:7">
      <c r="A957" s="1" t="s">
        <v>569</v>
      </c>
      <c r="B957" s="1"/>
      <c r="C957" s="1"/>
      <c r="G957" s="1" t="s">
        <v>1145</v>
      </c>
    </row>
    <row r="958" spans="1:7">
      <c r="A958" s="1" t="s">
        <v>831</v>
      </c>
      <c r="B958" s="1"/>
      <c r="C958" s="1"/>
      <c r="G958" s="1" t="s">
        <v>1146</v>
      </c>
    </row>
    <row r="959" spans="1:7">
      <c r="A959" t="s">
        <v>155</v>
      </c>
      <c r="C959" s="1"/>
      <c r="G959" s="1" t="s">
        <v>1147</v>
      </c>
    </row>
    <row r="960" spans="1:7">
      <c r="A960" s="1" t="s">
        <v>1272</v>
      </c>
      <c r="B960" s="1"/>
      <c r="C960" s="1"/>
      <c r="G960" s="1" t="s">
        <v>1148</v>
      </c>
    </row>
    <row r="961" spans="1:7">
      <c r="A961" s="1" t="s">
        <v>1285</v>
      </c>
      <c r="B961" s="1"/>
      <c r="C961" s="1"/>
      <c r="G961" s="1" t="s">
        <v>1149</v>
      </c>
    </row>
    <row r="962" spans="1:7">
      <c r="A962" t="s">
        <v>185</v>
      </c>
      <c r="C962" s="1"/>
      <c r="G962" s="1" t="s">
        <v>1150</v>
      </c>
    </row>
    <row r="963" spans="1:7">
      <c r="A963" s="1" t="s">
        <v>380</v>
      </c>
      <c r="B963" s="1"/>
      <c r="C963" s="1"/>
      <c r="G963" s="1" t="s">
        <v>1151</v>
      </c>
    </row>
    <row r="964" spans="1:7">
      <c r="A964" s="1" t="s">
        <v>1377</v>
      </c>
      <c r="B964" s="1"/>
      <c r="C964" s="1"/>
      <c r="G964" s="1" t="s">
        <v>1152</v>
      </c>
    </row>
    <row r="965" spans="1:7">
      <c r="A965" s="1" t="s">
        <v>1195</v>
      </c>
      <c r="B965" s="1"/>
      <c r="C965" s="1"/>
      <c r="G965" s="1" t="s">
        <v>1153</v>
      </c>
    </row>
    <row r="966" spans="1:7">
      <c r="A966" s="1" t="s">
        <v>783</v>
      </c>
      <c r="B966" s="1"/>
      <c r="C966" s="1"/>
      <c r="G966" s="1" t="s">
        <v>1154</v>
      </c>
    </row>
    <row r="967" spans="1:7">
      <c r="A967" s="1" t="s">
        <v>1450</v>
      </c>
      <c r="B967" s="1"/>
      <c r="C967" s="1"/>
      <c r="G967" s="1" t="s">
        <v>1155</v>
      </c>
    </row>
    <row r="968" spans="1:7">
      <c r="A968" s="1" t="s">
        <v>1459</v>
      </c>
      <c r="B968" s="1"/>
      <c r="C968" s="1"/>
      <c r="G968" s="1" t="s">
        <v>1156</v>
      </c>
    </row>
    <row r="969" spans="1:7">
      <c r="A969" s="1" t="s">
        <v>1075</v>
      </c>
      <c r="B969" s="1"/>
      <c r="C969" s="1"/>
      <c r="G969" s="1" t="s">
        <v>1157</v>
      </c>
    </row>
    <row r="970" spans="1:7">
      <c r="A970" s="1" t="s">
        <v>1296</v>
      </c>
      <c r="B970" s="1"/>
      <c r="C970" s="1"/>
      <c r="G970" s="1" t="s">
        <v>1158</v>
      </c>
    </row>
    <row r="971" spans="1:7">
      <c r="A971" s="1" t="s">
        <v>977</v>
      </c>
      <c r="B971" s="1"/>
      <c r="C971" s="1"/>
      <c r="G971" s="1" t="s">
        <v>1159</v>
      </c>
    </row>
    <row r="972" spans="1:7">
      <c r="A972" s="1" t="s">
        <v>687</v>
      </c>
      <c r="B972" s="1"/>
      <c r="C972" s="1"/>
      <c r="G972" s="1" t="s">
        <v>1160</v>
      </c>
    </row>
    <row r="973" spans="1:7">
      <c r="A973" s="1" t="s">
        <v>284</v>
      </c>
      <c r="B973" s="1"/>
      <c r="C973" s="1"/>
      <c r="G973" s="1" t="s">
        <v>1161</v>
      </c>
    </row>
    <row r="974" spans="1:7">
      <c r="A974" s="1" t="s">
        <v>1392</v>
      </c>
      <c r="B974" s="1"/>
      <c r="C974" s="1"/>
      <c r="G974" s="1" t="s">
        <v>1162</v>
      </c>
    </row>
    <row r="975" spans="1:7">
      <c r="A975" s="1" t="s">
        <v>1360</v>
      </c>
      <c r="B975" s="1"/>
      <c r="C975" s="1"/>
      <c r="G975" s="1" t="s">
        <v>1163</v>
      </c>
    </row>
    <row r="976" spans="1:7">
      <c r="A976" s="1" t="s">
        <v>780</v>
      </c>
      <c r="B976" s="1"/>
      <c r="C976" s="1"/>
      <c r="G976" s="1" t="s">
        <v>1164</v>
      </c>
    </row>
    <row r="977" spans="1:7">
      <c r="A977" s="1" t="s">
        <v>349</v>
      </c>
      <c r="B977" s="1"/>
      <c r="C977" s="1"/>
      <c r="G977" s="1" t="s">
        <v>1165</v>
      </c>
    </row>
    <row r="978" spans="1:7">
      <c r="A978" s="1" t="s">
        <v>714</v>
      </c>
      <c r="B978" s="1"/>
      <c r="C978" s="1"/>
      <c r="G978" s="1" t="s">
        <v>1166</v>
      </c>
    </row>
    <row r="979" spans="1:7">
      <c r="A979" s="1" t="s">
        <v>1136</v>
      </c>
      <c r="B979" s="1"/>
      <c r="C979" s="1"/>
      <c r="G979" s="1" t="s">
        <v>1167</v>
      </c>
    </row>
    <row r="980" spans="1:7">
      <c r="A980" s="1" t="s">
        <v>1171</v>
      </c>
      <c r="B980" s="1"/>
      <c r="C980" s="1"/>
      <c r="G980" s="1" t="s">
        <v>1168</v>
      </c>
    </row>
    <row r="981" spans="1:7">
      <c r="A981" s="1" t="s">
        <v>1334</v>
      </c>
      <c r="B981" s="1"/>
      <c r="C981" s="1"/>
      <c r="G981" s="1" t="s">
        <v>1169</v>
      </c>
    </row>
    <row r="982" spans="1:7">
      <c r="A982" s="1" t="s">
        <v>784</v>
      </c>
      <c r="B982" s="1"/>
      <c r="C982" s="1"/>
      <c r="G982" s="1" t="s">
        <v>1170</v>
      </c>
    </row>
    <row r="983" spans="1:7">
      <c r="A983" s="1" t="s">
        <v>267</v>
      </c>
      <c r="B983" s="1"/>
      <c r="C983" s="1"/>
      <c r="G983" s="1" t="s">
        <v>1171</v>
      </c>
    </row>
    <row r="984" spans="1:7">
      <c r="A984" s="1" t="s">
        <v>1062</v>
      </c>
      <c r="B984" s="1"/>
      <c r="C984" s="1"/>
      <c r="G984" s="1" t="s">
        <v>1172</v>
      </c>
    </row>
    <row r="985" spans="1:7">
      <c r="A985" s="1" t="s">
        <v>766</v>
      </c>
      <c r="B985" s="1"/>
      <c r="C985" s="1"/>
      <c r="G985" s="1" t="s">
        <v>1173</v>
      </c>
    </row>
    <row r="986" spans="1:7">
      <c r="A986" s="1" t="s">
        <v>889</v>
      </c>
      <c r="B986" s="1"/>
      <c r="C986" s="1"/>
      <c r="G986" s="1" t="s">
        <v>1174</v>
      </c>
    </row>
    <row r="987" spans="1:7">
      <c r="A987" s="1" t="s">
        <v>1294</v>
      </c>
      <c r="B987" s="1"/>
      <c r="C987" s="1"/>
      <c r="G987" s="1" t="s">
        <v>1175</v>
      </c>
    </row>
    <row r="988" spans="1:7">
      <c r="A988" s="1" t="s">
        <v>596</v>
      </c>
      <c r="B988" s="1"/>
      <c r="C988" s="1"/>
      <c r="G988" s="1" t="s">
        <v>1176</v>
      </c>
    </row>
    <row r="989" spans="1:7">
      <c r="A989" s="1" t="s">
        <v>1021</v>
      </c>
      <c r="B989" s="1"/>
      <c r="C989" s="1"/>
      <c r="G989" s="1" t="s">
        <v>1177</v>
      </c>
    </row>
    <row r="990" spans="1:7">
      <c r="A990" s="1" t="s">
        <v>924</v>
      </c>
      <c r="B990" s="1"/>
      <c r="C990" s="1"/>
      <c r="G990" s="1" t="s">
        <v>1178</v>
      </c>
    </row>
    <row r="991" spans="1:7">
      <c r="A991" s="1" t="s">
        <v>967</v>
      </c>
      <c r="B991" s="1"/>
      <c r="C991" s="1"/>
      <c r="G991" s="1" t="s">
        <v>1179</v>
      </c>
    </row>
    <row r="992" spans="1:7">
      <c r="A992" s="1" t="s">
        <v>242</v>
      </c>
      <c r="B992" s="1"/>
      <c r="C992" s="1"/>
      <c r="G992" s="1" t="s">
        <v>1180</v>
      </c>
    </row>
    <row r="993" spans="1:7">
      <c r="A993" s="1" t="s">
        <v>1215</v>
      </c>
      <c r="B993" s="1"/>
      <c r="C993" s="1"/>
      <c r="G993" s="1" t="s">
        <v>1181</v>
      </c>
    </row>
    <row r="994" spans="1:7">
      <c r="A994" s="1" t="s">
        <v>805</v>
      </c>
      <c r="B994" s="1"/>
      <c r="C994" s="1"/>
      <c r="G994" s="1" t="s">
        <v>1182</v>
      </c>
    </row>
    <row r="995" spans="1:7">
      <c r="A995" s="1" t="s">
        <v>199</v>
      </c>
      <c r="B995" s="1"/>
      <c r="C995" s="1"/>
      <c r="G995" s="1" t="s">
        <v>1183</v>
      </c>
    </row>
    <row r="996" spans="1:7">
      <c r="A996" s="1" t="s">
        <v>632</v>
      </c>
      <c r="B996" s="1"/>
      <c r="C996" s="1"/>
      <c r="G996" s="1" t="s">
        <v>1184</v>
      </c>
    </row>
    <row r="997" spans="1:7">
      <c r="A997" s="1" t="s">
        <v>1238</v>
      </c>
      <c r="B997" s="1"/>
      <c r="C997" s="1"/>
      <c r="G997" s="1" t="s">
        <v>1185</v>
      </c>
    </row>
    <row r="998" spans="1:7">
      <c r="A998" s="1" t="s">
        <v>1146</v>
      </c>
      <c r="B998" s="1"/>
      <c r="C998" s="1"/>
      <c r="G998" s="1" t="s">
        <v>1186</v>
      </c>
    </row>
    <row r="999" spans="1:7">
      <c r="A999" t="s">
        <v>131</v>
      </c>
      <c r="C999" s="1"/>
      <c r="G999" s="1" t="s">
        <v>1187</v>
      </c>
    </row>
    <row r="1000" spans="1:7">
      <c r="A1000" s="1" t="s">
        <v>678</v>
      </c>
      <c r="B1000" s="1"/>
      <c r="C1000" s="1"/>
      <c r="G1000" s="1" t="s">
        <v>1188</v>
      </c>
    </row>
    <row r="1001" spans="1:7">
      <c r="A1001" s="1" t="s">
        <v>557</v>
      </c>
      <c r="B1001" s="1"/>
      <c r="C1001" s="1"/>
      <c r="G1001" s="1" t="s">
        <v>1189</v>
      </c>
    </row>
    <row r="1002" spans="1:7">
      <c r="A1002" s="1" t="s">
        <v>202</v>
      </c>
      <c r="B1002" s="1"/>
      <c r="C1002" s="1"/>
      <c r="G1002" s="1" t="s">
        <v>1190</v>
      </c>
    </row>
    <row r="1003" spans="1:7">
      <c r="A1003" s="1" t="s">
        <v>1366</v>
      </c>
      <c r="B1003" s="1"/>
      <c r="C1003" s="1"/>
      <c r="G1003" s="1" t="s">
        <v>1191</v>
      </c>
    </row>
    <row r="1004" spans="1:7">
      <c r="A1004" s="1" t="s">
        <v>663</v>
      </c>
      <c r="B1004" s="1"/>
      <c r="C1004" s="1"/>
      <c r="G1004" s="1" t="s">
        <v>1192</v>
      </c>
    </row>
    <row r="1005" spans="1:7">
      <c r="A1005" s="1" t="s">
        <v>1407</v>
      </c>
      <c r="B1005" s="1"/>
      <c r="C1005" s="1"/>
      <c r="G1005" s="1" t="s">
        <v>1193</v>
      </c>
    </row>
    <row r="1006" spans="1:7">
      <c r="A1006" s="1" t="s">
        <v>1466</v>
      </c>
      <c r="B1006" s="1"/>
      <c r="C1006" s="1"/>
      <c r="G1006" s="1" t="s">
        <v>1194</v>
      </c>
    </row>
    <row r="1007" spans="1:7">
      <c r="A1007" s="1" t="s">
        <v>585</v>
      </c>
      <c r="B1007" s="1"/>
      <c r="C1007" s="1"/>
      <c r="G1007" s="1" t="s">
        <v>1195</v>
      </c>
    </row>
    <row r="1008" spans="1:7">
      <c r="A1008" s="1" t="s">
        <v>745</v>
      </c>
      <c r="B1008" s="1"/>
      <c r="C1008" s="1"/>
      <c r="G1008" s="1" t="s">
        <v>1196</v>
      </c>
    </row>
    <row r="1009" spans="1:7">
      <c r="A1009" s="1" t="s">
        <v>319</v>
      </c>
      <c r="B1009" s="1"/>
      <c r="C1009" s="1"/>
      <c r="G1009" s="1" t="s">
        <v>1197</v>
      </c>
    </row>
    <row r="1010" spans="1:7">
      <c r="A1010" s="1" t="s">
        <v>377</v>
      </c>
      <c r="B1010" s="1"/>
      <c r="C1010" s="1"/>
      <c r="G1010" s="1" t="s">
        <v>1198</v>
      </c>
    </row>
    <row r="1011" spans="1:7">
      <c r="A1011" s="1" t="s">
        <v>1368</v>
      </c>
      <c r="B1011" s="1"/>
      <c r="C1011" s="1"/>
      <c r="G1011" s="1" t="s">
        <v>1199</v>
      </c>
    </row>
    <row r="1012" spans="1:7">
      <c r="A1012" s="1" t="s">
        <v>578</v>
      </c>
      <c r="B1012" s="1"/>
      <c r="C1012" s="1"/>
      <c r="G1012" s="1" t="s">
        <v>1200</v>
      </c>
    </row>
    <row r="1013" spans="1:7">
      <c r="A1013" s="1" t="s">
        <v>411</v>
      </c>
      <c r="B1013" s="1"/>
      <c r="C1013" s="1"/>
      <c r="G1013" s="1" t="s">
        <v>1201</v>
      </c>
    </row>
    <row r="1014" spans="1:7">
      <c r="A1014" s="1" t="s">
        <v>365</v>
      </c>
      <c r="B1014" s="1"/>
      <c r="C1014" s="1"/>
      <c r="G1014" s="1" t="s">
        <v>1202</v>
      </c>
    </row>
    <row r="1015" spans="1:7">
      <c r="A1015" s="1" t="s">
        <v>960</v>
      </c>
      <c r="B1015" s="1"/>
      <c r="C1015" s="1"/>
      <c r="G1015" s="1" t="s">
        <v>1203</v>
      </c>
    </row>
    <row r="1016" spans="1:7">
      <c r="A1016" s="1" t="s">
        <v>1332</v>
      </c>
      <c r="B1016" s="1"/>
      <c r="C1016" s="1"/>
      <c r="G1016" s="1" t="s">
        <v>1204</v>
      </c>
    </row>
    <row r="1017" spans="1:7">
      <c r="A1017" s="1" t="s">
        <v>466</v>
      </c>
      <c r="B1017" s="1"/>
      <c r="C1017" s="1"/>
      <c r="G1017" s="1" t="s">
        <v>1205</v>
      </c>
    </row>
    <row r="1018" spans="1:7">
      <c r="A1018" s="1" t="s">
        <v>1292</v>
      </c>
      <c r="B1018" s="1"/>
      <c r="C1018" s="1"/>
      <c r="G1018" s="1" t="s">
        <v>1206</v>
      </c>
    </row>
    <row r="1019" spans="1:7">
      <c r="A1019" s="1" t="s">
        <v>622</v>
      </c>
      <c r="B1019" s="1"/>
      <c r="C1019" s="1"/>
      <c r="G1019" s="1" t="s">
        <v>1207</v>
      </c>
    </row>
    <row r="1020" spans="1:7">
      <c r="A1020" s="1" t="s">
        <v>995</v>
      </c>
      <c r="B1020" s="1"/>
      <c r="C1020" s="1"/>
      <c r="G1020" s="1" t="s">
        <v>1208</v>
      </c>
    </row>
    <row r="1021" spans="1:7">
      <c r="A1021" s="1" t="s">
        <v>563</v>
      </c>
      <c r="B1021" s="1"/>
      <c r="C1021" s="1"/>
      <c r="G1021" s="1" t="s">
        <v>1209</v>
      </c>
    </row>
    <row r="1022" spans="1:7">
      <c r="A1022" s="1" t="s">
        <v>623</v>
      </c>
      <c r="B1022" s="1"/>
      <c r="C1022" s="1"/>
      <c r="G1022" t="s">
        <v>1210</v>
      </c>
    </row>
    <row r="1023" spans="1:7">
      <c r="A1023" s="1" t="s">
        <v>324</v>
      </c>
      <c r="B1023" s="1"/>
      <c r="C1023" s="1"/>
      <c r="G1023" s="1" t="s">
        <v>1211</v>
      </c>
    </row>
    <row r="1024" spans="1:7">
      <c r="A1024" s="1" t="s">
        <v>1007</v>
      </c>
      <c r="B1024" s="1"/>
      <c r="C1024" s="1"/>
      <c r="G1024" s="1" t="s">
        <v>1212</v>
      </c>
    </row>
    <row r="1025" spans="1:7">
      <c r="A1025" s="1" t="s">
        <v>1227</v>
      </c>
      <c r="B1025" s="1"/>
      <c r="C1025" s="1"/>
      <c r="G1025" s="1" t="s">
        <v>1213</v>
      </c>
    </row>
    <row r="1026" spans="1:7">
      <c r="A1026" s="1" t="s">
        <v>1232</v>
      </c>
      <c r="B1026" s="1"/>
      <c r="C1026" s="1"/>
      <c r="G1026" s="1" t="s">
        <v>1214</v>
      </c>
    </row>
    <row r="1027" spans="1:7">
      <c r="A1027" s="1" t="s">
        <v>927</v>
      </c>
      <c r="B1027" s="1"/>
      <c r="C1027" s="1"/>
      <c r="G1027" s="1" t="s">
        <v>1215</v>
      </c>
    </row>
    <row r="1028" spans="1:7">
      <c r="A1028" s="1" t="s">
        <v>1315</v>
      </c>
      <c r="B1028" s="1"/>
      <c r="C1028" s="1"/>
      <c r="G1028" s="1" t="s">
        <v>1216</v>
      </c>
    </row>
    <row r="1029" spans="1:7">
      <c r="A1029" s="1" t="s">
        <v>434</v>
      </c>
      <c r="B1029" s="1"/>
      <c r="C1029" s="1"/>
      <c r="G1029" s="1" t="s">
        <v>1217</v>
      </c>
    </row>
    <row r="1030" spans="1:7">
      <c r="A1030" s="1" t="s">
        <v>421</v>
      </c>
      <c r="B1030" s="1"/>
      <c r="C1030" s="1"/>
      <c r="G1030" s="1" t="s">
        <v>1218</v>
      </c>
    </row>
    <row r="1031" spans="1:7">
      <c r="A1031" s="1" t="s">
        <v>535</v>
      </c>
      <c r="B1031" s="1"/>
      <c r="C1031" s="1"/>
      <c r="G1031" s="1" t="s">
        <v>1219</v>
      </c>
    </row>
    <row r="1032" spans="1:7">
      <c r="A1032" s="1" t="s">
        <v>906</v>
      </c>
      <c r="B1032" s="1"/>
      <c r="C1032" s="1"/>
      <c r="G1032" s="1" t="s">
        <v>1220</v>
      </c>
    </row>
    <row r="1033" spans="1:7">
      <c r="A1033" s="1" t="s">
        <v>1199</v>
      </c>
      <c r="B1033" s="1"/>
      <c r="C1033" s="1"/>
      <c r="G1033" s="1" t="s">
        <v>1221</v>
      </c>
    </row>
    <row r="1034" spans="1:7">
      <c r="A1034" s="1" t="s">
        <v>484</v>
      </c>
      <c r="B1034" s="1"/>
      <c r="C1034" s="1"/>
      <c r="G1034" s="1" t="s">
        <v>1222</v>
      </c>
    </row>
    <row r="1035" spans="1:7">
      <c r="A1035" s="1" t="s">
        <v>1069</v>
      </c>
      <c r="B1035" s="1"/>
      <c r="C1035" s="1"/>
      <c r="G1035" s="1" t="s">
        <v>1223</v>
      </c>
    </row>
    <row r="1036" spans="1:7">
      <c r="A1036" s="1" t="s">
        <v>404</v>
      </c>
      <c r="B1036" s="1"/>
      <c r="C1036" s="1"/>
      <c r="G1036" s="1" t="s">
        <v>1224</v>
      </c>
    </row>
    <row r="1037" spans="1:7">
      <c r="A1037" t="s">
        <v>161</v>
      </c>
      <c r="C1037" s="1"/>
      <c r="G1037" s="1" t="s">
        <v>1225</v>
      </c>
    </row>
    <row r="1038" spans="1:7">
      <c r="A1038" s="1" t="s">
        <v>567</v>
      </c>
      <c r="B1038" s="1"/>
      <c r="C1038" s="1"/>
      <c r="G1038" s="1" t="s">
        <v>1226</v>
      </c>
    </row>
    <row r="1039" spans="1:7">
      <c r="A1039" s="1" t="s">
        <v>728</v>
      </c>
      <c r="B1039" s="1"/>
      <c r="C1039" s="1"/>
      <c r="G1039" s="1" t="s">
        <v>1227</v>
      </c>
    </row>
    <row r="1040" spans="1:7">
      <c r="A1040" s="1" t="s">
        <v>834</v>
      </c>
      <c r="B1040" s="1"/>
      <c r="C1040" s="1"/>
      <c r="G1040" s="1" t="s">
        <v>1228</v>
      </c>
    </row>
    <row r="1041" spans="1:7">
      <c r="A1041" s="1" t="s">
        <v>735</v>
      </c>
      <c r="B1041" s="1"/>
      <c r="C1041" s="1"/>
      <c r="G1041" s="1" t="s">
        <v>1229</v>
      </c>
    </row>
    <row r="1042" spans="1:7">
      <c r="A1042" s="1" t="s">
        <v>645</v>
      </c>
      <c r="B1042" s="1"/>
      <c r="C1042" s="1"/>
      <c r="G1042" s="1" t="s">
        <v>1230</v>
      </c>
    </row>
    <row r="1043" spans="1:7">
      <c r="A1043" t="s">
        <v>126</v>
      </c>
      <c r="C1043" s="1"/>
      <c r="G1043" s="1" t="s">
        <v>1231</v>
      </c>
    </row>
    <row r="1044" spans="1:7">
      <c r="A1044" s="1" t="s">
        <v>586</v>
      </c>
      <c r="B1044" s="1"/>
      <c r="C1044" s="1"/>
      <c r="G1044" s="1" t="s">
        <v>1232</v>
      </c>
    </row>
    <row r="1045" spans="1:7">
      <c r="A1045" s="1" t="s">
        <v>970</v>
      </c>
      <c r="B1045" s="1"/>
      <c r="C1045" s="1"/>
      <c r="G1045" s="1" t="s">
        <v>1233</v>
      </c>
    </row>
    <row r="1046" spans="1:7">
      <c r="A1046" s="1" t="s">
        <v>1172</v>
      </c>
      <c r="B1046" s="1"/>
      <c r="C1046" s="1"/>
      <c r="G1046" s="1" t="s">
        <v>1234</v>
      </c>
    </row>
    <row r="1047" spans="1:7">
      <c r="A1047" s="1" t="s">
        <v>251</v>
      </c>
      <c r="B1047" s="1"/>
      <c r="C1047" s="1"/>
      <c r="G1047" s="1" t="s">
        <v>1235</v>
      </c>
    </row>
    <row r="1048" spans="1:7">
      <c r="A1048" s="1" t="s">
        <v>892</v>
      </c>
      <c r="B1048" s="1"/>
      <c r="C1048" s="1"/>
      <c r="G1048" s="1" t="s">
        <v>1236</v>
      </c>
    </row>
    <row r="1049" spans="1:7">
      <c r="A1049" s="1" t="s">
        <v>373</v>
      </c>
      <c r="B1049" s="1"/>
      <c r="C1049" s="1"/>
      <c r="G1049" s="1" t="s">
        <v>1237</v>
      </c>
    </row>
    <row r="1050" spans="1:7">
      <c r="A1050" s="1" t="s">
        <v>565</v>
      </c>
      <c r="B1050" s="1"/>
      <c r="C1050" s="1"/>
      <c r="G1050" s="1" t="s">
        <v>1238</v>
      </c>
    </row>
    <row r="1051" spans="1:7">
      <c r="A1051" s="1" t="s">
        <v>216</v>
      </c>
      <c r="B1051" s="1"/>
      <c r="C1051" s="1"/>
      <c r="G1051" s="1" t="s">
        <v>1239</v>
      </c>
    </row>
    <row r="1052" spans="1:7">
      <c r="A1052" s="1" t="s">
        <v>504</v>
      </c>
      <c r="B1052" s="1"/>
      <c r="C1052" s="1"/>
      <c r="G1052" s="1" t="s">
        <v>1240</v>
      </c>
    </row>
    <row r="1053" spans="1:7">
      <c r="A1053" s="1" t="s">
        <v>313</v>
      </c>
      <c r="B1053" s="1"/>
      <c r="C1053" s="1"/>
      <c r="G1053" s="1" t="s">
        <v>1241</v>
      </c>
    </row>
    <row r="1054" spans="1:7">
      <c r="A1054" s="1" t="s">
        <v>312</v>
      </c>
      <c r="B1054" s="1"/>
      <c r="C1054" s="1"/>
      <c r="G1054" s="1" t="s">
        <v>1242</v>
      </c>
    </row>
    <row r="1055" spans="1:7">
      <c r="A1055" s="1" t="s">
        <v>1071</v>
      </c>
      <c r="B1055" s="1"/>
      <c r="C1055" s="1"/>
      <c r="G1055" s="1" t="s">
        <v>1243</v>
      </c>
    </row>
    <row r="1056" spans="1:7">
      <c r="A1056" s="1" t="s">
        <v>266</v>
      </c>
      <c r="B1056" s="1"/>
      <c r="C1056" s="1"/>
      <c r="G1056" s="1" t="s">
        <v>1244</v>
      </c>
    </row>
    <row r="1057" spans="1:7">
      <c r="A1057" s="1" t="s">
        <v>898</v>
      </c>
      <c r="B1057" s="1"/>
      <c r="C1057" s="1"/>
      <c r="G1057" s="1" t="s">
        <v>1245</v>
      </c>
    </row>
    <row r="1058" spans="1:7">
      <c r="A1058" s="1" t="s">
        <v>689</v>
      </c>
      <c r="B1058" s="1"/>
      <c r="C1058" s="1"/>
      <c r="G1058" s="1" t="s">
        <v>1246</v>
      </c>
    </row>
    <row r="1059" spans="1:7">
      <c r="A1059" s="1" t="s">
        <v>767</v>
      </c>
      <c r="B1059" s="1"/>
      <c r="C1059" s="1"/>
      <c r="G1059" s="1" t="s">
        <v>1247</v>
      </c>
    </row>
    <row r="1060" spans="1:7">
      <c r="A1060" s="1" t="s">
        <v>685</v>
      </c>
      <c r="B1060" s="1"/>
      <c r="C1060" s="1"/>
      <c r="G1060" s="1" t="s">
        <v>1248</v>
      </c>
    </row>
    <row r="1061" spans="1:7">
      <c r="A1061" s="1" t="s">
        <v>228</v>
      </c>
      <c r="B1061" s="1"/>
      <c r="C1061" s="1"/>
      <c r="G1061" s="1" t="s">
        <v>1249</v>
      </c>
    </row>
    <row r="1062" spans="1:7">
      <c r="A1062" s="1" t="s">
        <v>952</v>
      </c>
      <c r="B1062" s="1"/>
      <c r="C1062" s="1"/>
      <c r="G1062" s="1" t="s">
        <v>1250</v>
      </c>
    </row>
    <row r="1063" spans="1:7">
      <c r="A1063" s="1" t="s">
        <v>882</v>
      </c>
      <c r="B1063" s="1"/>
      <c r="C1063" s="1"/>
      <c r="G1063" s="1" t="s">
        <v>1251</v>
      </c>
    </row>
    <row r="1064" spans="1:7">
      <c r="A1064" s="1" t="s">
        <v>333</v>
      </c>
      <c r="B1064" s="1"/>
      <c r="C1064" s="1"/>
      <c r="G1064" s="1" t="s">
        <v>47</v>
      </c>
    </row>
    <row r="1065" spans="1:7">
      <c r="A1065" s="1" t="s">
        <v>1049</v>
      </c>
      <c r="B1065" s="1"/>
      <c r="C1065" s="1"/>
      <c r="G1065" s="1" t="s">
        <v>1252</v>
      </c>
    </row>
    <row r="1066" spans="1:7">
      <c r="A1066" s="1" t="s">
        <v>976</v>
      </c>
      <c r="B1066" s="1"/>
      <c r="C1066" s="1"/>
      <c r="G1066" s="1" t="s">
        <v>1253</v>
      </c>
    </row>
    <row r="1067" spans="1:7">
      <c r="A1067" t="s">
        <v>177</v>
      </c>
      <c r="C1067" s="1"/>
      <c r="G1067" s="1" t="s">
        <v>1254</v>
      </c>
    </row>
    <row r="1068" spans="1:7">
      <c r="A1068" s="1" t="s">
        <v>1325</v>
      </c>
      <c r="B1068" s="1"/>
      <c r="C1068" s="1"/>
      <c r="G1068" s="1" t="s">
        <v>1255</v>
      </c>
    </row>
    <row r="1069" spans="1:7">
      <c r="A1069" s="1" t="s">
        <v>708</v>
      </c>
      <c r="B1069" s="1"/>
      <c r="C1069" s="1"/>
      <c r="G1069" s="1" t="s">
        <v>1256</v>
      </c>
    </row>
    <row r="1070" spans="1:7">
      <c r="A1070" s="1" t="s">
        <v>955</v>
      </c>
      <c r="B1070" s="1"/>
      <c r="C1070" s="1"/>
      <c r="G1070" s="1" t="s">
        <v>1257</v>
      </c>
    </row>
    <row r="1071" spans="1:7">
      <c r="A1071" s="1" t="s">
        <v>604</v>
      </c>
      <c r="B1071" s="1"/>
      <c r="C1071" s="1"/>
      <c r="G1071" s="1" t="s">
        <v>1258</v>
      </c>
    </row>
    <row r="1072" spans="1:7">
      <c r="A1072" s="1" t="s">
        <v>1400</v>
      </c>
      <c r="B1072" s="1"/>
      <c r="C1072" s="1"/>
      <c r="G1072" s="1" t="s">
        <v>1259</v>
      </c>
    </row>
    <row r="1073" spans="1:7">
      <c r="A1073" s="1" t="s">
        <v>720</v>
      </c>
      <c r="B1073" s="1"/>
      <c r="C1073" s="1"/>
      <c r="G1073" s="1" t="s">
        <v>1260</v>
      </c>
    </row>
    <row r="1074" spans="1:7">
      <c r="A1074" s="1" t="s">
        <v>797</v>
      </c>
      <c r="B1074" s="1"/>
      <c r="C1074" s="1"/>
      <c r="G1074" s="1" t="s">
        <v>1261</v>
      </c>
    </row>
    <row r="1075" spans="1:7">
      <c r="A1075" s="1" t="s">
        <v>901</v>
      </c>
      <c r="B1075" s="1"/>
      <c r="C1075" s="1"/>
      <c r="G1075" s="1" t="s">
        <v>1262</v>
      </c>
    </row>
    <row r="1076" spans="1:7">
      <c r="A1076" s="1" t="s">
        <v>114</v>
      </c>
      <c r="B1076" s="1"/>
      <c r="C1076" s="1"/>
      <c r="G1076" s="1" t="s">
        <v>1263</v>
      </c>
    </row>
    <row r="1077" spans="1:7">
      <c r="A1077" s="1" t="s">
        <v>827</v>
      </c>
      <c r="B1077" s="1"/>
      <c r="C1077" s="1"/>
      <c r="G1077" s="1" t="s">
        <v>1264</v>
      </c>
    </row>
    <row r="1078" spans="1:7">
      <c r="A1078" s="1" t="s">
        <v>858</v>
      </c>
      <c r="B1078" s="1"/>
      <c r="C1078" s="1"/>
      <c r="G1078" s="1" t="s">
        <v>1265</v>
      </c>
    </row>
    <row r="1079" spans="1:7">
      <c r="A1079" s="1" t="s">
        <v>854</v>
      </c>
      <c r="B1079" s="1"/>
      <c r="C1079" s="1"/>
      <c r="G1079" s="1" t="s">
        <v>1266</v>
      </c>
    </row>
    <row r="1080" spans="1:7">
      <c r="A1080" s="1" t="s">
        <v>856</v>
      </c>
      <c r="B1080" s="1"/>
      <c r="C1080" s="1"/>
      <c r="G1080" s="1" t="s">
        <v>1267</v>
      </c>
    </row>
    <row r="1081" spans="1:7">
      <c r="A1081" s="1" t="s">
        <v>860</v>
      </c>
      <c r="B1081" s="1"/>
      <c r="C1081" s="1"/>
      <c r="G1081" s="1" t="s">
        <v>1268</v>
      </c>
    </row>
    <row r="1082" spans="1:7">
      <c r="A1082" s="1" t="s">
        <v>855</v>
      </c>
      <c r="B1082" s="1"/>
      <c r="C1082" s="1"/>
      <c r="G1082" s="1" t="s">
        <v>1269</v>
      </c>
    </row>
    <row r="1083" spans="1:7">
      <c r="A1083" s="1" t="s">
        <v>857</v>
      </c>
      <c r="B1083" s="1"/>
      <c r="C1083" s="1"/>
      <c r="G1083" s="1" t="s">
        <v>1270</v>
      </c>
    </row>
    <row r="1084" spans="1:7">
      <c r="A1084" s="1" t="s">
        <v>859</v>
      </c>
      <c r="B1084" s="1"/>
      <c r="C1084" s="1"/>
      <c r="G1084" s="1" t="s">
        <v>1271</v>
      </c>
    </row>
    <row r="1085" spans="1:7">
      <c r="A1085" s="1" t="s">
        <v>853</v>
      </c>
      <c r="B1085" s="1"/>
      <c r="C1085" s="1"/>
      <c r="G1085" s="1" t="s">
        <v>1272</v>
      </c>
    </row>
    <row r="1086" spans="1:7">
      <c r="A1086" s="1" t="s">
        <v>427</v>
      </c>
      <c r="B1086" s="1"/>
      <c r="C1086" s="1"/>
      <c r="G1086" s="1" t="s">
        <v>1273</v>
      </c>
    </row>
    <row r="1087" spans="1:7">
      <c r="A1087" s="1" t="s">
        <v>779</v>
      </c>
      <c r="B1087" s="1"/>
      <c r="C1087" s="1"/>
      <c r="G1087" s="1" t="s">
        <v>1274</v>
      </c>
    </row>
    <row r="1088" spans="1:7">
      <c r="A1088" s="1" t="s">
        <v>1124</v>
      </c>
      <c r="B1088" s="1"/>
      <c r="C1088" s="1"/>
      <c r="G1088" s="1" t="s">
        <v>1275</v>
      </c>
    </row>
    <row r="1089" spans="1:7">
      <c r="A1089" s="1" t="s">
        <v>677</v>
      </c>
      <c r="B1089" s="1"/>
      <c r="C1089" s="1"/>
      <c r="G1089" s="1" t="s">
        <v>1276</v>
      </c>
    </row>
    <row r="1090" spans="1:7">
      <c r="A1090" s="1" t="s">
        <v>1277</v>
      </c>
      <c r="B1090" s="1"/>
      <c r="C1090" s="1"/>
      <c r="G1090" s="1" t="s">
        <v>1277</v>
      </c>
    </row>
    <row r="1091" spans="1:7">
      <c r="A1091" s="1" t="s">
        <v>366</v>
      </c>
      <c r="B1091" s="1"/>
      <c r="C1091" s="1"/>
      <c r="G1091" s="1" t="s">
        <v>1278</v>
      </c>
    </row>
    <row r="1092" spans="1:7">
      <c r="A1092" s="1" t="s">
        <v>1304</v>
      </c>
      <c r="B1092" s="1"/>
      <c r="C1092" s="1"/>
      <c r="G1092" s="1" t="s">
        <v>1279</v>
      </c>
    </row>
    <row r="1093" spans="1:7">
      <c r="A1093" s="1" t="s">
        <v>1302</v>
      </c>
      <c r="B1093" s="1"/>
      <c r="C1093" s="1"/>
      <c r="G1093" s="1" t="s">
        <v>1280</v>
      </c>
    </row>
    <row r="1094" spans="1:7">
      <c r="A1094" s="1" t="s">
        <v>302</v>
      </c>
      <c r="B1094" s="1"/>
      <c r="C1094" s="1"/>
      <c r="G1094" s="1" t="s">
        <v>1281</v>
      </c>
    </row>
    <row r="1095" spans="1:7">
      <c r="A1095" s="1" t="s">
        <v>675</v>
      </c>
      <c r="B1095" s="1"/>
      <c r="G1095" s="1" t="s">
        <v>1282</v>
      </c>
    </row>
    <row r="1096" spans="1:7">
      <c r="A1096" s="1" t="s">
        <v>468</v>
      </c>
      <c r="B1096" s="1"/>
      <c r="C1096" s="1"/>
      <c r="G1096" s="1" t="s">
        <v>1283</v>
      </c>
    </row>
    <row r="1097" spans="1:7">
      <c r="A1097" s="1" t="s">
        <v>355</v>
      </c>
      <c r="B1097" s="1"/>
      <c r="C1097" s="1"/>
      <c r="G1097" s="1" t="s">
        <v>1284</v>
      </c>
    </row>
    <row r="1098" spans="1:7">
      <c r="A1098" s="1" t="s">
        <v>1390</v>
      </c>
      <c r="B1098" s="1"/>
      <c r="C1098" s="1"/>
      <c r="G1098" s="1" t="s">
        <v>1285</v>
      </c>
    </row>
    <row r="1099" spans="1:7">
      <c r="A1099" s="1" t="s">
        <v>1367</v>
      </c>
      <c r="B1099" s="1"/>
      <c r="C1099" s="1"/>
      <c r="G1099" s="1" t="s">
        <v>1286</v>
      </c>
    </row>
    <row r="1100" spans="1:7">
      <c r="A1100" s="1" t="s">
        <v>814</v>
      </c>
      <c r="B1100" s="1"/>
      <c r="C1100" s="1"/>
      <c r="G1100" s="1" t="s">
        <v>1287</v>
      </c>
    </row>
    <row r="1101" spans="1:7">
      <c r="A1101" s="1" t="s">
        <v>1364</v>
      </c>
      <c r="B1101" s="1"/>
      <c r="C1101" s="1"/>
      <c r="G1101" s="1" t="s">
        <v>1288</v>
      </c>
    </row>
    <row r="1102" spans="1:7">
      <c r="A1102" s="1" t="s">
        <v>389</v>
      </c>
      <c r="B1102" s="1"/>
      <c r="C1102" s="1"/>
      <c r="G1102" s="1" t="s">
        <v>1289</v>
      </c>
    </row>
    <row r="1103" spans="1:7">
      <c r="A1103" s="1" t="s">
        <v>694</v>
      </c>
      <c r="B1103" s="1"/>
      <c r="C1103" s="1"/>
      <c r="G1103" s="1" t="s">
        <v>1290</v>
      </c>
    </row>
    <row r="1104" spans="1:7">
      <c r="A1104" s="1" t="s">
        <v>885</v>
      </c>
      <c r="B1104" s="1"/>
      <c r="C1104" s="1"/>
      <c r="G1104" s="1" t="s">
        <v>1291</v>
      </c>
    </row>
    <row r="1105" spans="1:7">
      <c r="A1105" s="1" t="s">
        <v>536</v>
      </c>
      <c r="B1105" s="1"/>
      <c r="C1105" s="1"/>
      <c r="G1105" s="1" t="s">
        <v>94</v>
      </c>
    </row>
    <row r="1106" spans="1:7">
      <c r="A1106" s="1" t="s">
        <v>206</v>
      </c>
      <c r="B1106" s="1"/>
      <c r="C1106" s="1"/>
      <c r="G1106" s="1" t="s">
        <v>1292</v>
      </c>
    </row>
    <row r="1107" spans="1:7">
      <c r="A1107" s="1" t="s">
        <v>1061</v>
      </c>
      <c r="B1107" s="1"/>
      <c r="C1107" s="1"/>
      <c r="G1107" s="1" t="s">
        <v>1293</v>
      </c>
    </row>
    <row r="1108" spans="1:7">
      <c r="A1108" s="1" t="s">
        <v>397</v>
      </c>
      <c r="B1108" s="1"/>
      <c r="C1108" s="1"/>
      <c r="G1108" s="1" t="s">
        <v>1294</v>
      </c>
    </row>
    <row r="1109" spans="1:7">
      <c r="A1109" t="s">
        <v>189</v>
      </c>
      <c r="C1109" s="1"/>
      <c r="G1109" s="1" t="s">
        <v>1295</v>
      </c>
    </row>
    <row r="1110" spans="1:7">
      <c r="A1110" s="1" t="s">
        <v>1328</v>
      </c>
      <c r="B1110" s="1"/>
      <c r="C1110" s="1"/>
      <c r="G1110" s="1" t="s">
        <v>1296</v>
      </c>
    </row>
    <row r="1111" spans="1:7">
      <c r="A1111" s="1" t="s">
        <v>1221</v>
      </c>
      <c r="B1111" s="1"/>
      <c r="C1111" s="1"/>
      <c r="G1111" s="1" t="s">
        <v>1297</v>
      </c>
    </row>
    <row r="1112" spans="1:7">
      <c r="A1112" s="1" t="s">
        <v>719</v>
      </c>
      <c r="B1112" s="1"/>
      <c r="C1112" s="1"/>
      <c r="G1112" s="1" t="s">
        <v>1298</v>
      </c>
    </row>
    <row r="1113" spans="1:7">
      <c r="A1113" s="1" t="s">
        <v>306</v>
      </c>
      <c r="B1113" s="1"/>
      <c r="C1113" s="1"/>
      <c r="G1113" s="1" t="s">
        <v>1299</v>
      </c>
    </row>
    <row r="1114" spans="1:7">
      <c r="A1114" s="1" t="s">
        <v>661</v>
      </c>
      <c r="B1114" s="1"/>
      <c r="C1114" s="1"/>
      <c r="G1114" s="1" t="s">
        <v>1300</v>
      </c>
    </row>
    <row r="1115" spans="1:7">
      <c r="A1115" s="1" t="s">
        <v>852</v>
      </c>
      <c r="B1115" s="1"/>
      <c r="C1115" s="1"/>
      <c r="G1115" s="1" t="s">
        <v>1301</v>
      </c>
    </row>
    <row r="1116" spans="1:7">
      <c r="A1116" s="1" t="s">
        <v>360</v>
      </c>
      <c r="B1116" s="1"/>
      <c r="C1116" s="1"/>
      <c r="G1116" s="1" t="s">
        <v>1302</v>
      </c>
    </row>
    <row r="1117" spans="1:7">
      <c r="A1117" s="1" t="s">
        <v>1006</v>
      </c>
      <c r="B1117" s="1"/>
      <c r="C1117" s="1"/>
      <c r="G1117" s="1" t="s">
        <v>1303</v>
      </c>
    </row>
    <row r="1118" spans="1:7">
      <c r="A1118" s="1" t="s">
        <v>269</v>
      </c>
      <c r="B1118" s="1"/>
      <c r="C1118" s="1"/>
      <c r="G1118" s="1" t="s">
        <v>1304</v>
      </c>
    </row>
    <row r="1119" spans="1:7">
      <c r="A1119" s="1" t="s">
        <v>561</v>
      </c>
      <c r="B1119" s="1"/>
      <c r="C1119" s="1"/>
      <c r="G1119" s="1" t="s">
        <v>1305</v>
      </c>
    </row>
    <row r="1120" spans="1:7">
      <c r="A1120" s="1" t="s">
        <v>916</v>
      </c>
      <c r="B1120" s="1"/>
      <c r="C1120" s="1"/>
      <c r="G1120" s="1" t="s">
        <v>1306</v>
      </c>
    </row>
    <row r="1121" spans="1:7">
      <c r="A1121" s="1" t="s">
        <v>522</v>
      </c>
      <c r="B1121" s="1"/>
      <c r="C1121" s="1"/>
      <c r="G1121" s="1" t="s">
        <v>1307</v>
      </c>
    </row>
    <row r="1122" spans="1:7">
      <c r="A1122" s="1" t="s">
        <v>896</v>
      </c>
      <c r="B1122" s="1"/>
      <c r="C1122" s="1"/>
      <c r="G1122" s="1" t="s">
        <v>1308</v>
      </c>
    </row>
    <row r="1123" spans="1:7">
      <c r="A1123" s="1" t="s">
        <v>915</v>
      </c>
      <c r="B1123" s="1"/>
      <c r="C1123" s="1"/>
      <c r="G1123" s="1" t="s">
        <v>1309</v>
      </c>
    </row>
    <row r="1124" spans="1:7">
      <c r="A1124" s="1" t="s">
        <v>362</v>
      </c>
      <c r="B1124" s="1"/>
      <c r="C1124" s="1"/>
      <c r="G1124" s="1" t="s">
        <v>1310</v>
      </c>
    </row>
    <row r="1125" spans="1:7">
      <c r="A1125" s="1" t="s">
        <v>552</v>
      </c>
      <c r="B1125" s="1"/>
      <c r="C1125" s="1"/>
      <c r="G1125" s="1" t="s">
        <v>1311</v>
      </c>
    </row>
    <row r="1126" spans="1:7">
      <c r="A1126" s="1" t="s">
        <v>929</v>
      </c>
      <c r="B1126" s="1"/>
      <c r="C1126" s="1"/>
      <c r="G1126" s="1" t="s">
        <v>1312</v>
      </c>
    </row>
    <row r="1127" spans="1:7">
      <c r="A1127" s="1" t="s">
        <v>297</v>
      </c>
      <c r="B1127" s="1"/>
      <c r="C1127" s="1"/>
      <c r="G1127" s="1" t="s">
        <v>1313</v>
      </c>
    </row>
    <row r="1128" spans="1:7">
      <c r="A1128" s="1" t="s">
        <v>1186</v>
      </c>
      <c r="B1128" s="1"/>
      <c r="C1128" s="1"/>
      <c r="G1128" s="1" t="s">
        <v>1314</v>
      </c>
    </row>
    <row r="1129" spans="1:7">
      <c r="A1129" s="1" t="s">
        <v>393</v>
      </c>
      <c r="B1129" s="1"/>
      <c r="C1129" s="1"/>
      <c r="G1129" s="1" t="s">
        <v>1315</v>
      </c>
    </row>
    <row r="1130" spans="1:7">
      <c r="A1130" s="1" t="s">
        <v>1025</v>
      </c>
      <c r="B1130" s="1"/>
      <c r="C1130" s="1"/>
      <c r="G1130" s="1" t="s">
        <v>1316</v>
      </c>
    </row>
    <row r="1131" spans="1:7">
      <c r="A1131" s="1" t="s">
        <v>948</v>
      </c>
      <c r="B1131" s="1"/>
      <c r="C1131" s="1"/>
      <c r="G1131" s="1" t="s">
        <v>1317</v>
      </c>
    </row>
    <row r="1132" spans="1:7">
      <c r="A1132" s="1" t="s">
        <v>566</v>
      </c>
      <c r="B1132" s="1"/>
      <c r="C1132" s="1"/>
      <c r="G1132" s="1" t="s">
        <v>1318</v>
      </c>
    </row>
    <row r="1133" spans="1:7">
      <c r="A1133" s="1" t="s">
        <v>1089</v>
      </c>
      <c r="B1133" s="1"/>
      <c r="C1133" s="1"/>
      <c r="G1133" s="1" t="s">
        <v>1319</v>
      </c>
    </row>
    <row r="1134" spans="1:7">
      <c r="A1134" s="1" t="s">
        <v>1017</v>
      </c>
      <c r="B1134" s="1"/>
      <c r="C1134" s="1"/>
      <c r="G1134" s="1" t="s">
        <v>1320</v>
      </c>
    </row>
    <row r="1135" spans="1:7">
      <c r="A1135" s="1" t="s">
        <v>357</v>
      </c>
      <c r="B1135" s="1"/>
      <c r="C1135" s="1"/>
      <c r="G1135" s="1" t="s">
        <v>1321</v>
      </c>
    </row>
    <row r="1136" spans="1:7">
      <c r="A1136" s="1" t="s">
        <v>431</v>
      </c>
      <c r="B1136" s="1"/>
      <c r="C1136" s="1"/>
      <c r="G1136" s="1" t="s">
        <v>1322</v>
      </c>
    </row>
    <row r="1137" spans="1:7">
      <c r="A1137" s="1" t="s">
        <v>917</v>
      </c>
      <c r="B1137" s="1"/>
      <c r="C1137" s="1"/>
      <c r="G1137" s="1" t="s">
        <v>1323</v>
      </c>
    </row>
    <row r="1138" spans="1:7">
      <c r="A1138" s="1" t="s">
        <v>851</v>
      </c>
      <c r="B1138" s="1"/>
      <c r="C1138" s="1"/>
      <c r="G1138" s="1" t="s">
        <v>1324</v>
      </c>
    </row>
    <row r="1139" spans="1:7">
      <c r="A1139" s="1" t="s">
        <v>1406</v>
      </c>
      <c r="B1139" s="1"/>
      <c r="C1139" s="1"/>
      <c r="G1139" s="1" t="s">
        <v>1325</v>
      </c>
    </row>
    <row r="1140" spans="1:7">
      <c r="A1140" s="1" t="s">
        <v>291</v>
      </c>
      <c r="B1140" s="1"/>
      <c r="C1140" s="1"/>
      <c r="G1140" s="1" t="s">
        <v>1326</v>
      </c>
    </row>
    <row r="1141" spans="1:7">
      <c r="A1141" s="1" t="s">
        <v>848</v>
      </c>
      <c r="B1141" s="1"/>
      <c r="C1141" s="1"/>
      <c r="G1141" s="1" t="s">
        <v>1327</v>
      </c>
    </row>
    <row r="1142" spans="1:7">
      <c r="A1142" s="1" t="s">
        <v>932</v>
      </c>
      <c r="B1142" s="1"/>
      <c r="C1142" s="1"/>
      <c r="G1142" s="1" t="s">
        <v>1328</v>
      </c>
    </row>
    <row r="1143" spans="1:7">
      <c r="A1143" s="1" t="s">
        <v>1349</v>
      </c>
      <c r="B1143" s="1"/>
      <c r="C1143" s="1"/>
      <c r="G1143" s="1" t="s">
        <v>1329</v>
      </c>
    </row>
    <row r="1144" spans="1:7">
      <c r="A1144" s="1" t="s">
        <v>595</v>
      </c>
      <c r="B1144" s="1"/>
      <c r="C1144" s="1"/>
      <c r="G1144" s="1" t="s">
        <v>1330</v>
      </c>
    </row>
    <row r="1145" spans="1:7">
      <c r="A1145" s="1" t="s">
        <v>428</v>
      </c>
      <c r="B1145" s="1"/>
      <c r="C1145" s="1"/>
      <c r="G1145" s="1" t="s">
        <v>1331</v>
      </c>
    </row>
    <row r="1146" spans="1:7">
      <c r="A1146" s="1" t="s">
        <v>330</v>
      </c>
      <c r="B1146" s="1"/>
      <c r="C1146" s="1"/>
      <c r="G1146" s="1" t="s">
        <v>67</v>
      </c>
    </row>
    <row r="1147" spans="1:7">
      <c r="A1147" s="1" t="s">
        <v>426</v>
      </c>
      <c r="B1147" s="1"/>
      <c r="C1147" s="1"/>
      <c r="G1147" s="1" t="s">
        <v>1332</v>
      </c>
    </row>
    <row r="1148" spans="1:7">
      <c r="A1148" s="1" t="s">
        <v>942</v>
      </c>
      <c r="B1148" s="1"/>
      <c r="C1148" s="1"/>
      <c r="G1148" s="1" t="s">
        <v>1333</v>
      </c>
    </row>
    <row r="1149" spans="1:7">
      <c r="A1149" s="1" t="s">
        <v>374</v>
      </c>
      <c r="B1149" s="1"/>
      <c r="C1149" s="1"/>
      <c r="G1149" s="1" t="s">
        <v>1334</v>
      </c>
    </row>
    <row r="1150" spans="1:7">
      <c r="A1150" s="1" t="s">
        <v>799</v>
      </c>
      <c r="B1150" s="1"/>
      <c r="C1150" s="1"/>
      <c r="G1150" s="1" t="s">
        <v>1335</v>
      </c>
    </row>
    <row r="1151" spans="1:7">
      <c r="A1151" s="1" t="s">
        <v>986</v>
      </c>
      <c r="B1151" s="1"/>
      <c r="C1151" s="1"/>
      <c r="G1151" s="1" t="s">
        <v>1336</v>
      </c>
    </row>
    <row r="1152" spans="1:7">
      <c r="A1152" s="1" t="s">
        <v>311</v>
      </c>
      <c r="B1152" s="1"/>
      <c r="C1152" s="1"/>
      <c r="G1152" s="1" t="s">
        <v>1337</v>
      </c>
    </row>
    <row r="1153" spans="1:7">
      <c r="A1153" s="1" t="s">
        <v>862</v>
      </c>
      <c r="B1153" s="1"/>
      <c r="C1153" s="1"/>
      <c r="G1153" s="1" t="s">
        <v>1338</v>
      </c>
    </row>
    <row r="1154" spans="1:7">
      <c r="A1154" s="1" t="s">
        <v>261</v>
      </c>
      <c r="B1154" s="1"/>
      <c r="C1154" s="1"/>
      <c r="G1154" s="1" t="s">
        <v>1339</v>
      </c>
    </row>
    <row r="1155" spans="1:7">
      <c r="A1155" s="1" t="s">
        <v>772</v>
      </c>
      <c r="B1155" s="1"/>
      <c r="C1155" s="1"/>
      <c r="G1155" s="1" t="s">
        <v>1340</v>
      </c>
    </row>
    <row r="1156" spans="1:7">
      <c r="A1156" s="1" t="s">
        <v>254</v>
      </c>
      <c r="B1156" s="1"/>
      <c r="C1156" s="1"/>
      <c r="G1156" s="1" t="s">
        <v>1341</v>
      </c>
    </row>
    <row r="1157" spans="1:7">
      <c r="A1157" s="1" t="s">
        <v>746</v>
      </c>
      <c r="B1157" s="1"/>
      <c r="C1157" s="1"/>
      <c r="G1157" s="1" t="s">
        <v>1342</v>
      </c>
    </row>
    <row r="1158" spans="1:7">
      <c r="A1158" s="1" t="s">
        <v>212</v>
      </c>
      <c r="B1158" s="1"/>
      <c r="C1158" s="1"/>
      <c r="G1158" s="1" t="s">
        <v>1343</v>
      </c>
    </row>
    <row r="1159" spans="1:7">
      <c r="A1159" s="1" t="s">
        <v>227</v>
      </c>
      <c r="B1159" s="1"/>
      <c r="C1159" s="1"/>
      <c r="G1159" s="1" t="s">
        <v>1344</v>
      </c>
    </row>
    <row r="1160" spans="1:7">
      <c r="A1160" s="1" t="s">
        <v>246</v>
      </c>
      <c r="B1160" s="1"/>
      <c r="C1160" s="1"/>
      <c r="G1160" s="1" t="s">
        <v>1345</v>
      </c>
    </row>
    <row r="1161" spans="1:7">
      <c r="A1161" s="1" t="s">
        <v>338</v>
      </c>
      <c r="B1161" s="1"/>
      <c r="C1161" s="1"/>
      <c r="G1161" s="1" t="s">
        <v>1346</v>
      </c>
    </row>
    <row r="1162" spans="1:7">
      <c r="A1162" s="1" t="s">
        <v>1036</v>
      </c>
      <c r="B1162" s="1"/>
      <c r="C1162" s="1"/>
      <c r="G1162" s="1" t="s">
        <v>1347</v>
      </c>
    </row>
    <row r="1163" spans="1:7">
      <c r="A1163" s="1" t="s">
        <v>1278</v>
      </c>
      <c r="B1163" s="1"/>
      <c r="C1163" s="1"/>
      <c r="G1163" s="1" t="s">
        <v>1348</v>
      </c>
    </row>
    <row r="1164" spans="1:7">
      <c r="A1164" s="1" t="s">
        <v>1209</v>
      </c>
      <c r="B1164" s="1"/>
      <c r="C1164" s="1"/>
      <c r="G1164" s="1" t="s">
        <v>1349</v>
      </c>
    </row>
    <row r="1165" spans="1:7">
      <c r="A1165" s="1" t="s">
        <v>534</v>
      </c>
      <c r="B1165" s="1"/>
      <c r="C1165" s="1"/>
      <c r="G1165" s="1" t="s">
        <v>1350</v>
      </c>
    </row>
    <row r="1166" spans="1:7">
      <c r="A1166" s="1" t="s">
        <v>1103</v>
      </c>
      <c r="B1166" s="1"/>
      <c r="C1166" s="1"/>
      <c r="G1166" s="1" t="s">
        <v>1351</v>
      </c>
    </row>
    <row r="1167" spans="1:7">
      <c r="A1167" s="1" t="s">
        <v>1184</v>
      </c>
      <c r="B1167" s="1"/>
      <c r="C1167" s="1"/>
      <c r="G1167" s="1" t="s">
        <v>1352</v>
      </c>
    </row>
    <row r="1168" spans="1:7">
      <c r="A1168" t="s">
        <v>192</v>
      </c>
      <c r="C1168" s="1"/>
      <c r="G1168" s="1" t="s">
        <v>1353</v>
      </c>
    </row>
    <row r="1169" spans="1:7">
      <c r="A1169" s="1" t="s">
        <v>532</v>
      </c>
      <c r="B1169" s="1"/>
      <c r="C1169" s="1"/>
      <c r="G1169" s="1" t="s">
        <v>1354</v>
      </c>
    </row>
    <row r="1170" spans="1:7">
      <c r="A1170" s="1" t="s">
        <v>417</v>
      </c>
      <c r="B1170" s="1"/>
      <c r="C1170" s="1"/>
      <c r="G1170" s="1" t="s">
        <v>1355</v>
      </c>
    </row>
    <row r="1171" spans="1:7">
      <c r="A1171" s="1" t="s">
        <v>1335</v>
      </c>
      <c r="B1171" s="1"/>
      <c r="C1171" s="1"/>
      <c r="G1171" s="1" t="s">
        <v>1356</v>
      </c>
    </row>
    <row r="1172" spans="1:7">
      <c r="A1172" s="1" t="s">
        <v>204</v>
      </c>
      <c r="B1172" s="1"/>
      <c r="C1172" s="1"/>
      <c r="G1172" s="1" t="s">
        <v>1357</v>
      </c>
    </row>
    <row r="1173" spans="1:7">
      <c r="A1173" s="1" t="s">
        <v>1185</v>
      </c>
      <c r="B1173" s="1"/>
      <c r="C1173" s="1"/>
      <c r="G1173" s="1" t="s">
        <v>1358</v>
      </c>
    </row>
    <row r="1174" spans="1:7">
      <c r="A1174" s="1" t="s">
        <v>1198</v>
      </c>
      <c r="B1174" s="1"/>
      <c r="C1174" s="1"/>
      <c r="G1174" s="1" t="s">
        <v>1359</v>
      </c>
    </row>
    <row r="1175" spans="1:7">
      <c r="A1175" s="1" t="s">
        <v>299</v>
      </c>
      <c r="B1175" s="1"/>
      <c r="C1175" s="1"/>
      <c r="G1175" s="1" t="s">
        <v>1360</v>
      </c>
    </row>
    <row r="1176" spans="1:7">
      <c r="A1176" s="1" t="s">
        <v>713</v>
      </c>
      <c r="B1176" s="1"/>
      <c r="C1176" s="1"/>
      <c r="G1176" s="1" t="s">
        <v>1361</v>
      </c>
    </row>
    <row r="1177" spans="1:7">
      <c r="A1177" s="1" t="s">
        <v>1168</v>
      </c>
      <c r="B1177" s="1"/>
      <c r="C1177" s="1"/>
      <c r="G1177" s="1" t="s">
        <v>1362</v>
      </c>
    </row>
    <row r="1178" spans="1:7">
      <c r="A1178" s="1" t="s">
        <v>999</v>
      </c>
      <c r="B1178" s="1"/>
      <c r="C1178" s="1"/>
      <c r="G1178" s="1" t="s">
        <v>1363</v>
      </c>
    </row>
    <row r="1179" spans="1:7">
      <c r="A1179" s="1" t="s">
        <v>400</v>
      </c>
      <c r="B1179" s="1"/>
      <c r="C1179" s="1"/>
      <c r="G1179" s="1" t="s">
        <v>1364</v>
      </c>
    </row>
    <row r="1180" spans="1:7">
      <c r="A1180" s="1" t="s">
        <v>723</v>
      </c>
      <c r="B1180" s="1"/>
      <c r="C1180" s="1"/>
      <c r="G1180" s="1" t="s">
        <v>1365</v>
      </c>
    </row>
    <row r="1181" spans="1:7">
      <c r="A1181" s="1" t="s">
        <v>489</v>
      </c>
      <c r="B1181" s="1"/>
      <c r="C1181" s="1"/>
      <c r="G1181" s="1" t="s">
        <v>1366</v>
      </c>
    </row>
    <row r="1182" spans="1:7">
      <c r="A1182" s="1" t="s">
        <v>1137</v>
      </c>
      <c r="B1182" s="1"/>
      <c r="C1182" s="1"/>
      <c r="G1182" s="1" t="s">
        <v>1367</v>
      </c>
    </row>
    <row r="1183" spans="1:7">
      <c r="A1183" s="1" t="s">
        <v>490</v>
      </c>
      <c r="B1183" s="1"/>
      <c r="C1183" s="1"/>
      <c r="G1183" s="1" t="s">
        <v>1368</v>
      </c>
    </row>
    <row r="1184" spans="1:7">
      <c r="A1184" s="1" t="s">
        <v>706</v>
      </c>
      <c r="B1184" s="1"/>
      <c r="C1184" s="1"/>
      <c r="G1184" s="1" t="s">
        <v>1369</v>
      </c>
    </row>
    <row r="1185" spans="1:7">
      <c r="A1185" s="1" t="s">
        <v>288</v>
      </c>
      <c r="B1185" s="1"/>
      <c r="C1185" s="1"/>
      <c r="G1185" s="1" t="s">
        <v>1370</v>
      </c>
    </row>
    <row r="1186" spans="1:7">
      <c r="A1186" s="1" t="s">
        <v>658</v>
      </c>
      <c r="B1186" s="1"/>
      <c r="C1186" s="1"/>
      <c r="G1186" s="1" t="s">
        <v>1371</v>
      </c>
    </row>
    <row r="1187" spans="1:7">
      <c r="A1187" s="1" t="s">
        <v>1118</v>
      </c>
      <c r="B1187" s="1"/>
      <c r="C1187" s="1"/>
      <c r="G1187" s="1" t="s">
        <v>1372</v>
      </c>
    </row>
    <row r="1188" spans="1:7">
      <c r="A1188" s="1" t="s">
        <v>1307</v>
      </c>
      <c r="B1188" s="1"/>
      <c r="C1188" s="1"/>
      <c r="G1188" s="1" t="s">
        <v>1373</v>
      </c>
    </row>
    <row r="1189" spans="1:7">
      <c r="A1189" s="1" t="s">
        <v>259</v>
      </c>
      <c r="B1189" s="1"/>
      <c r="C1189" s="1"/>
      <c r="G1189" s="1" t="s">
        <v>1374</v>
      </c>
    </row>
    <row r="1190" spans="1:7">
      <c r="A1190" s="1" t="s">
        <v>1085</v>
      </c>
      <c r="B1190" s="1"/>
      <c r="C1190" s="1"/>
      <c r="G1190" s="1" t="s">
        <v>1375</v>
      </c>
    </row>
    <row r="1191" spans="1:7">
      <c r="A1191" s="1" t="s">
        <v>1244</v>
      </c>
      <c r="B1191" s="1"/>
      <c r="C1191" s="1"/>
      <c r="G1191" s="1" t="s">
        <v>1376</v>
      </c>
    </row>
    <row r="1192" spans="1:7">
      <c r="A1192" s="1" t="s">
        <v>450</v>
      </c>
      <c r="B1192" s="1"/>
      <c r="C1192" s="1"/>
      <c r="G1192" s="1" t="s">
        <v>1377</v>
      </c>
    </row>
    <row r="1193" spans="1:7">
      <c r="A1193" s="1" t="s">
        <v>1046</v>
      </c>
      <c r="B1193" s="1"/>
      <c r="C1193" s="1"/>
      <c r="G1193" s="1" t="s">
        <v>1378</v>
      </c>
    </row>
    <row r="1194" spans="1:7">
      <c r="A1194" s="1" t="s">
        <v>1038</v>
      </c>
      <c r="B1194" s="1"/>
      <c r="C1194" s="1"/>
      <c r="G1194" s="1" t="s">
        <v>1379</v>
      </c>
    </row>
    <row r="1195" spans="1:7">
      <c r="A1195" s="1" t="s">
        <v>1063</v>
      </c>
      <c r="B1195" s="1"/>
      <c r="C1195" s="1"/>
      <c r="G1195" s="1" t="s">
        <v>1380</v>
      </c>
    </row>
    <row r="1196" spans="1:7">
      <c r="A1196" s="1" t="s">
        <v>994</v>
      </c>
      <c r="B1196" s="1"/>
      <c r="C1196" s="1"/>
      <c r="G1196" s="1" t="s">
        <v>1381</v>
      </c>
    </row>
    <row r="1197" spans="1:7">
      <c r="A1197" s="1" t="s">
        <v>1053</v>
      </c>
      <c r="B1197" s="1"/>
      <c r="C1197" s="1"/>
      <c r="G1197" s="1" t="s">
        <v>1382</v>
      </c>
    </row>
    <row r="1198" spans="1:7">
      <c r="A1198" s="1" t="s">
        <v>1275</v>
      </c>
      <c r="B1198" s="1"/>
      <c r="C1198" s="1"/>
      <c r="G1198" s="1" t="s">
        <v>1383</v>
      </c>
    </row>
    <row r="1199" spans="1:7">
      <c r="A1199" s="1" t="s">
        <v>1015</v>
      </c>
      <c r="B1199" s="1"/>
      <c r="C1199" s="1"/>
      <c r="G1199" s="1" t="s">
        <v>1384</v>
      </c>
    </row>
    <row r="1200" spans="1:7">
      <c r="A1200" s="1" t="s">
        <v>700</v>
      </c>
      <c r="B1200" s="1"/>
      <c r="C1200" s="1"/>
      <c r="G1200" s="1" t="s">
        <v>1385</v>
      </c>
    </row>
    <row r="1201" spans="1:7">
      <c r="A1201" s="1" t="s">
        <v>1329</v>
      </c>
      <c r="B1201" s="1"/>
      <c r="C1201" s="1"/>
      <c r="G1201" s="1" t="s">
        <v>1386</v>
      </c>
    </row>
    <row r="1202" spans="1:7">
      <c r="A1202" s="1" t="s">
        <v>804</v>
      </c>
      <c r="B1202" s="1"/>
      <c r="C1202" s="1"/>
      <c r="G1202" s="1" t="s">
        <v>1387</v>
      </c>
    </row>
    <row r="1203" spans="1:7">
      <c r="A1203" s="1" t="s">
        <v>1105</v>
      </c>
      <c r="B1203" s="1"/>
      <c r="C1203" s="1"/>
      <c r="G1203" s="1" t="s">
        <v>1388</v>
      </c>
    </row>
    <row r="1204" spans="1:7">
      <c r="A1204" s="1" t="s">
        <v>1182</v>
      </c>
      <c r="B1204" s="1"/>
      <c r="C1204" s="1"/>
      <c r="G1204" s="1" t="s">
        <v>1389</v>
      </c>
    </row>
    <row r="1205" spans="1:7">
      <c r="A1205" s="1" t="s">
        <v>1177</v>
      </c>
      <c r="B1205" s="1"/>
      <c r="C1205" s="1"/>
      <c r="G1205" s="1" t="s">
        <v>1390</v>
      </c>
    </row>
    <row r="1206" spans="1:7">
      <c r="A1206" s="1" t="s">
        <v>1106</v>
      </c>
      <c r="B1206" s="1"/>
      <c r="C1206" s="1"/>
      <c r="G1206" s="1" t="s">
        <v>1391</v>
      </c>
    </row>
    <row r="1207" spans="1:7">
      <c r="A1207" s="1" t="s">
        <v>602</v>
      </c>
      <c r="B1207" s="1"/>
      <c r="C1207" s="1"/>
      <c r="G1207" s="1" t="s">
        <v>1392</v>
      </c>
    </row>
    <row r="1208" spans="1:7">
      <c r="A1208" s="1" t="s">
        <v>1347</v>
      </c>
      <c r="B1208" s="1"/>
      <c r="C1208" s="1"/>
      <c r="G1208" s="1" t="s">
        <v>1393</v>
      </c>
    </row>
    <row r="1209" spans="1:7">
      <c r="A1209" s="1" t="s">
        <v>1460</v>
      </c>
      <c r="B1209" s="1"/>
      <c r="C1209" s="1"/>
      <c r="G1209" s="1" t="s">
        <v>1394</v>
      </c>
    </row>
    <row r="1210" spans="1:7">
      <c r="A1210" s="1" t="s">
        <v>327</v>
      </c>
      <c r="B1210" s="1"/>
      <c r="C1210" s="1"/>
      <c r="G1210" s="1" t="s">
        <v>1395</v>
      </c>
    </row>
    <row r="1211" spans="1:7">
      <c r="A1211" s="1" t="s">
        <v>321</v>
      </c>
      <c r="B1211" s="1"/>
      <c r="C1211" s="1"/>
      <c r="G1211" s="1" t="s">
        <v>1396</v>
      </c>
    </row>
    <row r="1212" spans="1:7">
      <c r="A1212" s="1" t="s">
        <v>628</v>
      </c>
      <c r="B1212" s="1"/>
      <c r="C1212" s="1"/>
      <c r="G1212" s="1" t="s">
        <v>1397</v>
      </c>
    </row>
    <row r="1213" spans="1:7">
      <c r="A1213" s="1" t="s">
        <v>1286</v>
      </c>
      <c r="B1213" s="1"/>
      <c r="C1213" s="1"/>
      <c r="G1213" s="1" t="s">
        <v>1398</v>
      </c>
    </row>
    <row r="1214" spans="1:7">
      <c r="A1214" s="1" t="s">
        <v>509</v>
      </c>
      <c r="B1214" s="1"/>
      <c r="C1214" s="1"/>
      <c r="G1214" s="1" t="s">
        <v>1399</v>
      </c>
    </row>
    <row r="1215" spans="1:7">
      <c r="A1215" s="1" t="s">
        <v>754</v>
      </c>
      <c r="B1215" s="1"/>
      <c r="C1215" s="1"/>
      <c r="G1215" s="1" t="s">
        <v>1400</v>
      </c>
    </row>
    <row r="1216" spans="1:7">
      <c r="A1216" s="1" t="s">
        <v>1415</v>
      </c>
      <c r="B1216" s="1"/>
      <c r="C1216" s="1"/>
      <c r="G1216" s="1" t="s">
        <v>1401</v>
      </c>
    </row>
    <row r="1217" spans="1:7">
      <c r="A1217" s="1" t="s">
        <v>1028</v>
      </c>
      <c r="B1217" s="1"/>
      <c r="C1217" s="1"/>
      <c r="G1217" s="1" t="s">
        <v>1402</v>
      </c>
    </row>
    <row r="1218" spans="1:7">
      <c r="A1218" s="1" t="s">
        <v>477</v>
      </c>
      <c r="B1218" s="1"/>
      <c r="C1218" s="1"/>
      <c r="G1218" s="1" t="s">
        <v>1403</v>
      </c>
    </row>
    <row r="1219" spans="1:7">
      <c r="A1219" s="1" t="s">
        <v>1052</v>
      </c>
      <c r="B1219" s="1"/>
      <c r="C1219" s="1"/>
      <c r="G1219" s="1" t="s">
        <v>1404</v>
      </c>
    </row>
    <row r="1220" spans="1:7">
      <c r="A1220" s="1" t="s">
        <v>491</v>
      </c>
      <c r="B1220" s="1"/>
      <c r="C1220" s="1"/>
      <c r="G1220" s="1" t="s">
        <v>1405</v>
      </c>
    </row>
    <row r="1221" spans="1:7">
      <c r="A1221" s="1" t="s">
        <v>1068</v>
      </c>
      <c r="B1221" s="1"/>
      <c r="C1221" s="1"/>
      <c r="G1221" s="1" t="s">
        <v>1406</v>
      </c>
    </row>
    <row r="1222" spans="1:7">
      <c r="A1222" s="1" t="s">
        <v>1295</v>
      </c>
      <c r="B1222" s="1"/>
      <c r="C1222" s="1"/>
      <c r="G1222" s="1" t="s">
        <v>1407</v>
      </c>
    </row>
    <row r="1223" spans="1:7">
      <c r="A1223" s="1" t="s">
        <v>420</v>
      </c>
      <c r="B1223" s="1"/>
      <c r="C1223" s="1"/>
      <c r="G1223" s="1" t="s">
        <v>1408</v>
      </c>
    </row>
    <row r="1224" spans="1:7">
      <c r="A1224" s="1" t="s">
        <v>1225</v>
      </c>
      <c r="B1224" s="1"/>
      <c r="C1224" s="1"/>
      <c r="G1224" s="1" t="s">
        <v>1409</v>
      </c>
    </row>
    <row r="1225" spans="1:7">
      <c r="A1225" s="1" t="s">
        <v>1084</v>
      </c>
      <c r="B1225" s="1"/>
      <c r="C1225" s="1"/>
      <c r="G1225" s="1" t="s">
        <v>1410</v>
      </c>
    </row>
    <row r="1226" spans="1:7">
      <c r="A1226" s="1" t="s">
        <v>361</v>
      </c>
      <c r="B1226" s="1"/>
      <c r="C1226" s="1"/>
      <c r="G1226" s="1" t="s">
        <v>1411</v>
      </c>
    </row>
    <row r="1227" spans="1:7">
      <c r="A1227" s="1" t="s">
        <v>247</v>
      </c>
      <c r="B1227" s="1"/>
      <c r="C1227" s="1"/>
      <c r="G1227" s="1" t="s">
        <v>1412</v>
      </c>
    </row>
    <row r="1228" spans="1:7">
      <c r="A1228" s="1" t="s">
        <v>1463</v>
      </c>
      <c r="B1228" s="1"/>
      <c r="C1228" s="1"/>
      <c r="G1228" s="1" t="s">
        <v>1413</v>
      </c>
    </row>
    <row r="1229" spans="1:7">
      <c r="A1229" s="1" t="s">
        <v>866</v>
      </c>
      <c r="B1229" s="1"/>
      <c r="C1229" s="1"/>
      <c r="G1229" s="1" t="s">
        <v>1414</v>
      </c>
    </row>
    <row r="1230" spans="1:7">
      <c r="A1230" s="1" t="s">
        <v>405</v>
      </c>
      <c r="B1230" s="1"/>
      <c r="C1230" s="1"/>
      <c r="G1230" s="1" t="s">
        <v>1415</v>
      </c>
    </row>
    <row r="1231" spans="1:7">
      <c r="A1231" s="1" t="s">
        <v>1476</v>
      </c>
      <c r="B1231" s="1"/>
      <c r="C1231" s="1"/>
      <c r="G1231" s="1" t="s">
        <v>1416</v>
      </c>
    </row>
    <row r="1232" spans="1:7">
      <c r="A1232" s="1" t="s">
        <v>459</v>
      </c>
      <c r="B1232" s="1"/>
      <c r="C1232" s="1"/>
      <c r="G1232" s="1" t="s">
        <v>1417</v>
      </c>
    </row>
    <row r="1233" spans="1:7">
      <c r="A1233" t="s">
        <v>158</v>
      </c>
      <c r="C1233" s="1"/>
      <c r="G1233" s="1" t="s">
        <v>1418</v>
      </c>
    </row>
    <row r="1234" spans="1:7">
      <c r="A1234" s="1" t="s">
        <v>830</v>
      </c>
      <c r="B1234" s="1"/>
      <c r="C1234" s="1"/>
      <c r="G1234" s="1" t="s">
        <v>1419</v>
      </c>
    </row>
    <row r="1235" spans="1:7">
      <c r="A1235" s="1" t="s">
        <v>829</v>
      </c>
      <c r="B1235" s="1"/>
      <c r="C1235" s="1"/>
      <c r="G1235" s="1" t="s">
        <v>1420</v>
      </c>
    </row>
    <row r="1236" spans="1:7">
      <c r="A1236" s="1" t="s">
        <v>880</v>
      </c>
      <c r="B1236" s="1"/>
      <c r="C1236" s="1"/>
      <c r="G1236" s="1" t="s">
        <v>1421</v>
      </c>
    </row>
    <row r="1237" spans="1:7">
      <c r="A1237" s="1" t="s">
        <v>1375</v>
      </c>
      <c r="B1237" s="1"/>
      <c r="C1237" s="1"/>
      <c r="G1237" s="1" t="s">
        <v>1422</v>
      </c>
    </row>
    <row r="1238" spans="1:7">
      <c r="A1238" s="1" t="s">
        <v>791</v>
      </c>
      <c r="B1238" s="1"/>
      <c r="C1238" s="1"/>
      <c r="G1238" s="1" t="s">
        <v>1423</v>
      </c>
    </row>
    <row r="1239" spans="1:7">
      <c r="A1239" s="1" t="s">
        <v>886</v>
      </c>
      <c r="B1239" s="1"/>
      <c r="C1239" s="1"/>
      <c r="G1239" s="1" t="s">
        <v>1424</v>
      </c>
    </row>
    <row r="1240" spans="1:7">
      <c r="A1240" s="1" t="s">
        <v>1024</v>
      </c>
      <c r="B1240" s="1"/>
      <c r="C1240" s="1"/>
      <c r="G1240" s="1" t="s">
        <v>1425</v>
      </c>
    </row>
    <row r="1241" spans="1:7">
      <c r="A1241" s="1" t="s">
        <v>1127</v>
      </c>
      <c r="B1241" s="1"/>
      <c r="C1241" s="1"/>
      <c r="G1241" s="1" t="s">
        <v>1426</v>
      </c>
    </row>
    <row r="1242" spans="1:7">
      <c r="A1242" s="1" t="s">
        <v>1346</v>
      </c>
      <c r="B1242" s="1"/>
      <c r="C1242" s="1"/>
      <c r="G1242" s="1" t="s">
        <v>1427</v>
      </c>
    </row>
    <row r="1243" spans="1:7">
      <c r="A1243" s="1" t="s">
        <v>1193</v>
      </c>
      <c r="B1243" s="1"/>
      <c r="C1243" s="1"/>
      <c r="G1243" s="1" t="s">
        <v>1428</v>
      </c>
    </row>
    <row r="1244" spans="1:7">
      <c r="A1244" s="1" t="s">
        <v>1441</v>
      </c>
      <c r="B1244" s="1"/>
      <c r="C1244" s="1"/>
      <c r="G1244" s="1" t="s">
        <v>1429</v>
      </c>
    </row>
    <row r="1245" spans="1:7">
      <c r="A1245" s="1" t="s">
        <v>274</v>
      </c>
      <c r="B1245" s="1"/>
      <c r="C1245" s="1"/>
      <c r="G1245" s="1" t="s">
        <v>1430</v>
      </c>
    </row>
    <row r="1246" spans="1:7">
      <c r="A1246" s="1" t="s">
        <v>1120</v>
      </c>
      <c r="B1246" s="1"/>
      <c r="C1246" s="1"/>
      <c r="G1246" s="1" t="s">
        <v>1431</v>
      </c>
    </row>
    <row r="1247" spans="1:7">
      <c r="A1247" s="1" t="s">
        <v>698</v>
      </c>
      <c r="B1247" s="1"/>
      <c r="C1247" s="1"/>
      <c r="G1247" s="1" t="s">
        <v>1432</v>
      </c>
    </row>
    <row r="1248" spans="1:7">
      <c r="A1248" s="1" t="s">
        <v>363</v>
      </c>
      <c r="B1248" s="1"/>
      <c r="C1248" s="1"/>
      <c r="G1248" s="1" t="s">
        <v>1433</v>
      </c>
    </row>
    <row r="1249" spans="1:7">
      <c r="A1249" s="1" t="s">
        <v>587</v>
      </c>
      <c r="B1249" s="1"/>
      <c r="C1249" s="1"/>
      <c r="G1249" s="1" t="s">
        <v>1434</v>
      </c>
    </row>
    <row r="1250" spans="1:7">
      <c r="A1250" s="1" t="s">
        <v>625</v>
      </c>
      <c r="B1250" s="1"/>
      <c r="C1250" s="1"/>
      <c r="G1250" s="1" t="s">
        <v>1435</v>
      </c>
    </row>
    <row r="1251" spans="1:7">
      <c r="A1251" s="1" t="s">
        <v>1259</v>
      </c>
      <c r="B1251" s="1"/>
      <c r="C1251" s="1"/>
      <c r="G1251" s="1" t="s">
        <v>1436</v>
      </c>
    </row>
    <row r="1252" spans="1:7">
      <c r="A1252" s="1" t="s">
        <v>989</v>
      </c>
      <c r="B1252" s="1"/>
      <c r="C1252" s="1"/>
      <c r="G1252" s="1" t="s">
        <v>1437</v>
      </c>
    </row>
    <row r="1253" spans="1:7">
      <c r="A1253" s="1" t="s">
        <v>811</v>
      </c>
      <c r="B1253" s="1"/>
      <c r="C1253" s="1"/>
      <c r="G1253" s="1" t="s">
        <v>1438</v>
      </c>
    </row>
    <row r="1254" spans="1:7">
      <c r="A1254" s="1" t="s">
        <v>812</v>
      </c>
      <c r="B1254" s="1"/>
      <c r="C1254" s="1"/>
      <c r="G1254" s="1" t="s">
        <v>1439</v>
      </c>
    </row>
    <row r="1255" spans="1:7">
      <c r="A1255" s="1" t="s">
        <v>1248</v>
      </c>
      <c r="B1255" s="1"/>
      <c r="C1255" s="1"/>
      <c r="G1255" s="1" t="s">
        <v>1440</v>
      </c>
    </row>
    <row r="1256" spans="1:7">
      <c r="A1256" s="1" t="s">
        <v>941</v>
      </c>
      <c r="B1256" s="1"/>
      <c r="C1256" s="1"/>
      <c r="G1256" s="1" t="s">
        <v>1441</v>
      </c>
    </row>
    <row r="1257" spans="1:7">
      <c r="A1257" s="1" t="s">
        <v>802</v>
      </c>
      <c r="B1257" s="1"/>
      <c r="C1257" s="1"/>
      <c r="G1257" s="1" t="s">
        <v>1442</v>
      </c>
    </row>
    <row r="1258" spans="1:7">
      <c r="A1258" s="1" t="s">
        <v>1010</v>
      </c>
      <c r="B1258" s="1"/>
      <c r="C1258" s="1"/>
      <c r="G1258" s="1" t="s">
        <v>1443</v>
      </c>
    </row>
    <row r="1259" spans="1:7">
      <c r="A1259" s="1" t="s">
        <v>1109</v>
      </c>
      <c r="B1259" s="1"/>
      <c r="C1259" s="1"/>
      <c r="G1259" s="1" t="s">
        <v>1444</v>
      </c>
    </row>
    <row r="1260" spans="1:7">
      <c r="A1260" s="1" t="s">
        <v>117</v>
      </c>
      <c r="B1260" s="1"/>
      <c r="C1260" s="1"/>
      <c r="G1260" s="1" t="s">
        <v>1445</v>
      </c>
    </row>
    <row r="1261" spans="1:7">
      <c r="A1261" s="1" t="s">
        <v>990</v>
      </c>
      <c r="B1261" s="1"/>
      <c r="C1261" s="1"/>
      <c r="G1261" s="1" t="s">
        <v>1446</v>
      </c>
    </row>
    <row r="1262" spans="1:7">
      <c r="A1262" s="1" t="s">
        <v>401</v>
      </c>
      <c r="B1262" s="1"/>
      <c r="C1262" s="1"/>
      <c r="G1262" s="1" t="s">
        <v>1447</v>
      </c>
    </row>
    <row r="1263" spans="1:7">
      <c r="A1263" s="1" t="s">
        <v>806</v>
      </c>
      <c r="B1263" s="1"/>
      <c r="C1263" s="1"/>
      <c r="G1263" s="1" t="s">
        <v>1448</v>
      </c>
    </row>
    <row r="1264" spans="1:7">
      <c r="A1264" s="1" t="s">
        <v>979</v>
      </c>
      <c r="B1264" s="1"/>
      <c r="C1264" s="1"/>
      <c r="G1264" s="1" t="s">
        <v>1449</v>
      </c>
    </row>
    <row r="1265" spans="1:7">
      <c r="A1265" s="1" t="s">
        <v>351</v>
      </c>
      <c r="B1265" s="1"/>
      <c r="C1265" s="1"/>
      <c r="G1265" s="1" t="s">
        <v>1450</v>
      </c>
    </row>
    <row r="1266" spans="1:7">
      <c r="A1266" s="1" t="s">
        <v>1411</v>
      </c>
      <c r="B1266" s="1"/>
      <c r="C1266" s="1"/>
      <c r="G1266" s="1" t="s">
        <v>1451</v>
      </c>
    </row>
    <row r="1267" spans="1:7">
      <c r="A1267" s="1" t="s">
        <v>660</v>
      </c>
      <c r="B1267" s="1"/>
      <c r="C1267" s="1"/>
      <c r="G1267" s="1" t="s">
        <v>1452</v>
      </c>
    </row>
    <row r="1268" spans="1:7">
      <c r="A1268" s="1" t="s">
        <v>551</v>
      </c>
      <c r="B1268" s="1"/>
      <c r="C1268" s="1"/>
      <c r="G1268" s="1" t="s">
        <v>1453</v>
      </c>
    </row>
    <row r="1269" spans="1:7">
      <c r="A1269" s="1" t="s">
        <v>606</v>
      </c>
      <c r="B1269" s="1"/>
      <c r="C1269" s="1"/>
      <c r="G1269" s="1" t="s">
        <v>1454</v>
      </c>
    </row>
    <row r="1270" spans="1:7">
      <c r="A1270" t="s">
        <v>770</v>
      </c>
      <c r="C1270" s="1"/>
      <c r="G1270" s="1" t="s">
        <v>1455</v>
      </c>
    </row>
    <row r="1271" spans="1:7">
      <c r="A1271" s="1" t="s">
        <v>982</v>
      </c>
      <c r="B1271" s="1"/>
      <c r="C1271" s="1"/>
      <c r="G1271" s="1" t="s">
        <v>1456</v>
      </c>
    </row>
    <row r="1272" spans="1:7">
      <c r="A1272" s="1" t="s">
        <v>118</v>
      </c>
      <c r="B1272" s="1"/>
      <c r="C1272" s="1"/>
      <c r="G1272" s="1" t="s">
        <v>1457</v>
      </c>
    </row>
    <row r="1273" spans="1:7">
      <c r="A1273" t="s">
        <v>172</v>
      </c>
      <c r="C1273" s="1"/>
      <c r="G1273" s="1" t="s">
        <v>1458</v>
      </c>
    </row>
    <row r="1274" spans="1:7">
      <c r="A1274" s="1" t="s">
        <v>1331</v>
      </c>
      <c r="B1274" s="1"/>
      <c r="C1274" s="1"/>
      <c r="G1274" s="1" t="s">
        <v>1459</v>
      </c>
    </row>
    <row r="1275" spans="1:7">
      <c r="A1275" s="1" t="s">
        <v>1465</v>
      </c>
      <c r="B1275" s="1"/>
      <c r="C1275" s="1"/>
      <c r="G1275" s="1" t="s">
        <v>1460</v>
      </c>
    </row>
    <row r="1276" spans="1:7">
      <c r="A1276" s="1" t="s">
        <v>1469</v>
      </c>
      <c r="B1276" s="1"/>
      <c r="C1276" s="1"/>
      <c r="G1276" s="1" t="s">
        <v>1461</v>
      </c>
    </row>
    <row r="1277" spans="1:7">
      <c r="A1277" s="1" t="s">
        <v>1448</v>
      </c>
      <c r="B1277" s="1"/>
      <c r="C1277" s="1"/>
      <c r="G1277" s="1" t="s">
        <v>1462</v>
      </c>
    </row>
    <row r="1278" spans="1:7">
      <c r="A1278" s="1" t="s">
        <v>1340</v>
      </c>
      <c r="B1278" s="1"/>
      <c r="C1278" s="1"/>
      <c r="G1278" s="1" t="s">
        <v>1463</v>
      </c>
    </row>
    <row r="1279" spans="1:7">
      <c r="A1279" s="1" t="s">
        <v>1487</v>
      </c>
      <c r="B1279" s="1"/>
      <c r="C1279" s="1"/>
      <c r="G1279" s="1" t="s">
        <v>1464</v>
      </c>
    </row>
    <row r="1280" spans="1:7">
      <c r="A1280" s="1" t="s">
        <v>1343</v>
      </c>
      <c r="B1280" s="1"/>
      <c r="C1280" s="1"/>
      <c r="G1280" s="1" t="s">
        <v>1465</v>
      </c>
    </row>
    <row r="1281" spans="1:7">
      <c r="A1281" s="1" t="s">
        <v>475</v>
      </c>
      <c r="B1281" s="1"/>
      <c r="C1281" s="1"/>
      <c r="G1281" s="1" t="s">
        <v>1466</v>
      </c>
    </row>
    <row r="1282" spans="1:7">
      <c r="A1282" s="1" t="s">
        <v>224</v>
      </c>
      <c r="B1282" s="1"/>
      <c r="C1282" s="1"/>
      <c r="G1282" s="1" t="s">
        <v>1467</v>
      </c>
    </row>
    <row r="1283" spans="1:7">
      <c r="A1283" s="1" t="s">
        <v>273</v>
      </c>
      <c r="B1283" s="1"/>
      <c r="C1283" s="1"/>
      <c r="G1283" s="1" t="s">
        <v>1468</v>
      </c>
    </row>
    <row r="1284" spans="1:7">
      <c r="A1284" s="1" t="s">
        <v>1234</v>
      </c>
      <c r="B1284" s="1"/>
      <c r="C1284" s="1"/>
      <c r="G1284" s="1" t="s">
        <v>1469</v>
      </c>
    </row>
    <row r="1285" spans="1:7">
      <c r="A1285" s="1" t="s">
        <v>409</v>
      </c>
      <c r="B1285" s="1"/>
      <c r="C1285" s="1"/>
      <c r="G1285" s="1" t="s">
        <v>1470</v>
      </c>
    </row>
    <row r="1286" spans="1:7">
      <c r="A1286" s="1" t="s">
        <v>1194</v>
      </c>
      <c r="B1286" s="1"/>
      <c r="C1286" s="1"/>
      <c r="G1286" s="1" t="s">
        <v>1471</v>
      </c>
    </row>
    <row r="1287" spans="1:7">
      <c r="A1287" s="1" t="s">
        <v>1378</v>
      </c>
      <c r="B1287" s="1"/>
      <c r="C1287" s="1"/>
      <c r="G1287" s="1" t="s">
        <v>1472</v>
      </c>
    </row>
    <row r="1288" spans="1:7">
      <c r="A1288" s="1" t="s">
        <v>1417</v>
      </c>
      <c r="B1288" s="1"/>
      <c r="C1288" s="1"/>
      <c r="G1288" s="1" t="s">
        <v>1473</v>
      </c>
    </row>
    <row r="1289" spans="1:7">
      <c r="A1289" t="s">
        <v>157</v>
      </c>
      <c r="C1289" s="1"/>
      <c r="G1289" s="1" t="s">
        <v>1474</v>
      </c>
    </row>
    <row r="1290" spans="1:7">
      <c r="A1290" s="1" t="s">
        <v>945</v>
      </c>
      <c r="B1290" s="1"/>
      <c r="C1290" s="1"/>
      <c r="G1290" s="1" t="s">
        <v>1475</v>
      </c>
    </row>
    <row r="1291" spans="1:7">
      <c r="A1291" s="1" t="s">
        <v>1163</v>
      </c>
      <c r="B1291" s="1"/>
      <c r="C1291" s="1"/>
      <c r="G1291" s="1" t="s">
        <v>1476</v>
      </c>
    </row>
    <row r="1292" spans="1:7">
      <c r="A1292" s="1" t="s">
        <v>980</v>
      </c>
      <c r="B1292" s="1"/>
      <c r="C1292" s="1"/>
      <c r="G1292" s="1" t="s">
        <v>1477</v>
      </c>
    </row>
    <row r="1293" spans="1:7">
      <c r="A1293" s="1" t="s">
        <v>592</v>
      </c>
      <c r="B1293" s="1"/>
      <c r="C1293" s="1"/>
      <c r="G1293" s="1" t="s">
        <v>1478</v>
      </c>
    </row>
    <row r="1294" spans="1:7">
      <c r="A1294" s="1" t="s">
        <v>1265</v>
      </c>
      <c r="B1294" s="1"/>
      <c r="C1294" s="1"/>
      <c r="G1294" s="1" t="s">
        <v>1479</v>
      </c>
    </row>
    <row r="1295" spans="1:7">
      <c r="A1295" s="1" t="s">
        <v>1431</v>
      </c>
      <c r="B1295" s="1"/>
      <c r="C1295" s="1"/>
      <c r="G1295" s="1" t="s">
        <v>1480</v>
      </c>
    </row>
    <row r="1296" spans="1:7">
      <c r="A1296" s="1" t="s">
        <v>465</v>
      </c>
      <c r="B1296" s="1"/>
      <c r="C1296" s="1"/>
      <c r="G1296" s="1" t="s">
        <v>1481</v>
      </c>
    </row>
    <row r="1297" spans="1:7">
      <c r="A1297" s="1" t="s">
        <v>408</v>
      </c>
      <c r="B1297" s="1"/>
      <c r="C1297" s="1"/>
      <c r="G1297" s="1" t="s">
        <v>1482</v>
      </c>
    </row>
    <row r="1298" spans="1:7">
      <c r="A1298" s="1" t="s">
        <v>1345</v>
      </c>
      <c r="B1298" s="1"/>
      <c r="C1298" s="1"/>
      <c r="G1298" s="1" t="s">
        <v>1483</v>
      </c>
    </row>
    <row r="1299" spans="1:7">
      <c r="A1299" s="1" t="s">
        <v>1261</v>
      </c>
      <c r="B1299" s="1"/>
      <c r="C1299" s="1"/>
      <c r="G1299" s="1" t="s">
        <v>1484</v>
      </c>
    </row>
    <row r="1300" spans="1:7">
      <c r="A1300" s="1" t="s">
        <v>519</v>
      </c>
      <c r="B1300" s="1"/>
      <c r="C1300" s="1"/>
      <c r="G1300" s="1" t="s">
        <v>1485</v>
      </c>
    </row>
    <row r="1301" spans="1:7">
      <c r="A1301" s="1" t="s">
        <v>286</v>
      </c>
      <c r="B1301" s="1"/>
      <c r="C1301" s="1"/>
      <c r="G1301" s="1" t="s">
        <v>1486</v>
      </c>
    </row>
    <row r="1302" spans="1:7">
      <c r="A1302" s="1" t="s">
        <v>530</v>
      </c>
      <c r="B1302" s="1"/>
      <c r="C1302" s="1"/>
      <c r="G1302" s="1" t="s">
        <v>1487</v>
      </c>
    </row>
    <row r="1303" spans="1:7">
      <c r="A1303" s="1" t="s">
        <v>762</v>
      </c>
      <c r="B1303" s="1"/>
      <c r="C1303" s="1"/>
      <c r="G1303" s="1" t="s">
        <v>1488</v>
      </c>
    </row>
    <row r="1304" spans="1:7">
      <c r="A1304" s="1" t="s">
        <v>710</v>
      </c>
      <c r="B1304" s="1"/>
      <c r="C1304" s="1"/>
      <c r="G1304" s="1" t="s">
        <v>19</v>
      </c>
    </row>
    <row r="1305" spans="1:7">
      <c r="A1305" s="1" t="s">
        <v>387</v>
      </c>
      <c r="B1305" s="1"/>
      <c r="C1305" s="1"/>
      <c r="G1305" s="1" t="s">
        <v>1489</v>
      </c>
    </row>
    <row r="1306" spans="1:7">
      <c r="A1306" s="1" t="s">
        <v>699</v>
      </c>
      <c r="B1306" s="1"/>
      <c r="C1306" s="1"/>
      <c r="G1306" s="1" t="s">
        <v>1490</v>
      </c>
    </row>
    <row r="1307" spans="1:7">
      <c r="A1307" s="1" t="s">
        <v>711</v>
      </c>
      <c r="B1307" s="1"/>
      <c r="C1307" s="1"/>
      <c r="G1307" s="1"/>
    </row>
    <row r="1308" spans="1:7">
      <c r="A1308" s="1" t="s">
        <v>280</v>
      </c>
      <c r="B1308" s="1"/>
      <c r="C1308" s="1"/>
      <c r="G1308" s="1"/>
    </row>
    <row r="1309" spans="1:7">
      <c r="A1309" s="1" t="s">
        <v>1269</v>
      </c>
      <c r="B1309" s="1"/>
      <c r="C1309" s="1"/>
      <c r="G1309" s="1"/>
    </row>
    <row r="1310" spans="1:7">
      <c r="A1310" s="1" t="s">
        <v>198</v>
      </c>
      <c r="B1310" s="1"/>
      <c r="C1310" s="1"/>
      <c r="G1310" s="1"/>
    </row>
    <row r="1311" spans="1:7">
      <c r="A1311" s="1" t="s">
        <v>616</v>
      </c>
      <c r="B1311" s="1"/>
      <c r="C1311" s="1"/>
      <c r="G1311" s="1"/>
    </row>
    <row r="1312" spans="1:7">
      <c r="A1312" s="1" t="s">
        <v>1362</v>
      </c>
      <c r="B1312" s="1"/>
      <c r="C1312" s="1"/>
      <c r="G1312" s="1"/>
    </row>
    <row r="1313" spans="1:7">
      <c r="A1313" s="1" t="s">
        <v>1313</v>
      </c>
      <c r="B1313" s="1"/>
      <c r="C1313" s="1"/>
      <c r="G1313" s="1"/>
    </row>
    <row r="1314" spans="1:7">
      <c r="A1314" s="1" t="s">
        <v>1158</v>
      </c>
      <c r="B1314" s="1"/>
      <c r="C1314" s="1"/>
      <c r="G1314" s="1"/>
    </row>
    <row r="1315" spans="1:7">
      <c r="A1315" s="1" t="s">
        <v>271</v>
      </c>
      <c r="B1315" s="1"/>
      <c r="C1315" s="1"/>
      <c r="G1315" s="1"/>
    </row>
    <row r="1316" spans="1:7">
      <c r="A1316" s="1" t="s">
        <v>1156</v>
      </c>
      <c r="B1316" s="1"/>
      <c r="C1316" s="1"/>
      <c r="G1316" s="1"/>
    </row>
    <row r="1317" spans="1:7">
      <c r="A1317" s="1" t="s">
        <v>1440</v>
      </c>
      <c r="B1317" s="1"/>
      <c r="C1317" s="1"/>
      <c r="G1317" s="1"/>
    </row>
    <row r="1318" spans="1:7">
      <c r="A1318" s="1" t="s">
        <v>1143</v>
      </c>
      <c r="B1318" s="1"/>
      <c r="C1318" s="1"/>
      <c r="G1318" s="1"/>
    </row>
    <row r="1319" spans="1:7">
      <c r="A1319" s="1" t="s">
        <v>680</v>
      </c>
      <c r="B1319" s="1"/>
      <c r="C1319" s="1"/>
      <c r="G1319" s="1"/>
    </row>
    <row r="1320" spans="1:7">
      <c r="A1320" s="1" t="s">
        <v>447</v>
      </c>
      <c r="B1320" s="1"/>
      <c r="C1320" s="1"/>
    </row>
    <row r="1321" spans="1:7">
      <c r="A1321" s="1" t="s">
        <v>448</v>
      </c>
      <c r="B1321" s="1"/>
      <c r="C1321" s="1"/>
    </row>
    <row r="1322" spans="1:7">
      <c r="A1322" s="1" t="s">
        <v>750</v>
      </c>
      <c r="B1322" s="1"/>
      <c r="C1322" s="1"/>
    </row>
    <row r="1323" spans="1:7">
      <c r="A1323" s="1" t="s">
        <v>644</v>
      </c>
      <c r="B1323" s="1"/>
      <c r="C1323" s="1"/>
    </row>
    <row r="1324" spans="1:7">
      <c r="A1324" s="1" t="s">
        <v>309</v>
      </c>
      <c r="B1324" s="1"/>
      <c r="C1324" s="1"/>
    </row>
    <row r="1325" spans="1:7">
      <c r="A1325" s="1" t="s">
        <v>1126</v>
      </c>
      <c r="B1325" s="1"/>
      <c r="C1325" s="1"/>
    </row>
    <row r="1326" spans="1:7">
      <c r="A1326" s="1" t="s">
        <v>1434</v>
      </c>
      <c r="B1326" s="1"/>
      <c r="C1326" s="1"/>
    </row>
    <row r="1327" spans="1:7">
      <c r="A1327" s="1" t="s">
        <v>446</v>
      </c>
      <c r="B1327" s="1"/>
      <c r="C1327" s="1"/>
    </row>
    <row r="1328" spans="1:7">
      <c r="A1328" s="1" t="s">
        <v>456</v>
      </c>
      <c r="B1328" s="1"/>
      <c r="C1328" s="1"/>
    </row>
    <row r="1329" spans="1:3">
      <c r="A1329" s="1" t="s">
        <v>914</v>
      </c>
      <c r="B1329" s="1"/>
      <c r="C1329" s="1"/>
    </row>
    <row r="1330" spans="1:3">
      <c r="A1330" s="1" t="s">
        <v>65</v>
      </c>
      <c r="B1330" s="1"/>
      <c r="C1330" s="1"/>
    </row>
    <row r="1331" spans="1:3">
      <c r="A1331" s="1" t="s">
        <v>1160</v>
      </c>
      <c r="B1331" s="1"/>
      <c r="C1331" s="1"/>
    </row>
    <row r="1332" spans="1:3">
      <c r="A1332" s="1" t="s">
        <v>697</v>
      </c>
      <c r="B1332" s="1"/>
      <c r="C1332" s="1"/>
    </row>
    <row r="1333" spans="1:3">
      <c r="A1333" t="s">
        <v>159</v>
      </c>
      <c r="C1333" s="1"/>
    </row>
    <row r="1334" spans="1:3">
      <c r="A1334" s="1" t="s">
        <v>1057</v>
      </c>
      <c r="B1334" s="1"/>
      <c r="C1334" s="1"/>
    </row>
    <row r="1335" spans="1:3">
      <c r="A1335" s="1" t="s">
        <v>1087</v>
      </c>
      <c r="B1335" s="1"/>
      <c r="C1335" s="1"/>
    </row>
    <row r="1336" spans="1:3">
      <c r="A1336" s="1" t="s">
        <v>634</v>
      </c>
      <c r="B1336" s="1"/>
      <c r="C1336" s="1"/>
    </row>
    <row r="1337" spans="1:3">
      <c r="A1337" s="1" t="s">
        <v>614</v>
      </c>
      <c r="B1337" s="1"/>
      <c r="C1337" s="1"/>
    </row>
    <row r="1338" spans="1:3">
      <c r="A1338" s="1" t="s">
        <v>702</v>
      </c>
      <c r="B1338" s="1"/>
      <c r="C1338" s="1"/>
    </row>
    <row r="1339" spans="1:3">
      <c r="A1339" s="1" t="s">
        <v>268</v>
      </c>
      <c r="B1339" s="1"/>
      <c r="C1339" s="1"/>
    </row>
    <row r="1340" spans="1:3">
      <c r="A1340" s="1" t="s">
        <v>934</v>
      </c>
      <c r="B1340" s="1"/>
      <c r="C1340" s="1"/>
    </row>
    <row r="1341" spans="1:3">
      <c r="A1341" s="1" t="s">
        <v>1141</v>
      </c>
      <c r="B1341" s="1"/>
      <c r="C1341" s="1"/>
    </row>
    <row r="1342" spans="1:3">
      <c r="A1342" s="1" t="s">
        <v>391</v>
      </c>
      <c r="B1342" s="1"/>
      <c r="C1342" s="1"/>
    </row>
    <row r="1343" spans="1:3">
      <c r="A1343" s="1" t="s">
        <v>709</v>
      </c>
      <c r="B1343" s="1"/>
      <c r="C1343" s="1"/>
    </row>
    <row r="1344" spans="1:3">
      <c r="A1344" s="1" t="s">
        <v>688</v>
      </c>
      <c r="B1344" s="1"/>
      <c r="C1344" s="1"/>
    </row>
    <row r="1345" spans="1:3">
      <c r="A1345" s="1" t="s">
        <v>1298</v>
      </c>
      <c r="B1345" s="1"/>
      <c r="C1345" s="1"/>
    </row>
    <row r="1346" spans="1:3">
      <c r="A1346" s="1" t="s">
        <v>747</v>
      </c>
      <c r="B1346" s="1"/>
      <c r="C1346" s="1"/>
    </row>
    <row r="1347" spans="1:3">
      <c r="A1347" s="1" t="s">
        <v>1004</v>
      </c>
      <c r="B1347" s="1"/>
      <c r="C1347" s="1"/>
    </row>
    <row r="1348" spans="1:3">
      <c r="A1348" s="1" t="s">
        <v>508</v>
      </c>
      <c r="B1348" s="1"/>
      <c r="C1348" s="1"/>
    </row>
    <row r="1349" spans="1:3">
      <c r="A1349" s="1" t="s">
        <v>394</v>
      </c>
      <c r="B1349" s="1"/>
      <c r="C1349" s="1"/>
    </row>
    <row r="1350" spans="1:3">
      <c r="A1350" s="1" t="s">
        <v>1396</v>
      </c>
      <c r="B1350" s="1"/>
      <c r="C1350" s="1"/>
    </row>
    <row r="1351" spans="1:3">
      <c r="A1351" s="1" t="s">
        <v>1095</v>
      </c>
      <c r="B1351" s="1"/>
      <c r="C1351" s="1"/>
    </row>
    <row r="1352" spans="1:3">
      <c r="A1352" s="1" t="s">
        <v>252</v>
      </c>
      <c r="B1352" s="1"/>
      <c r="C1352" s="1"/>
    </row>
    <row r="1353" spans="1:3">
      <c r="A1353" s="1" t="s">
        <v>610</v>
      </c>
      <c r="B1353" s="1"/>
      <c r="C1353" s="1"/>
    </row>
    <row r="1354" spans="1:3">
      <c r="A1354" s="1" t="s">
        <v>643</v>
      </c>
      <c r="B1354" s="1"/>
      <c r="C1354" s="1"/>
    </row>
    <row r="1355" spans="1:3">
      <c r="A1355" s="1" t="s">
        <v>514</v>
      </c>
      <c r="B1355" s="1"/>
      <c r="C1355" s="1"/>
    </row>
    <row r="1356" spans="1:3">
      <c r="A1356" s="1" t="s">
        <v>1180</v>
      </c>
      <c r="B1356" s="1"/>
      <c r="C1356" s="1"/>
    </row>
    <row r="1357" spans="1:3">
      <c r="A1357" s="1" t="s">
        <v>600</v>
      </c>
      <c r="B1357" s="1"/>
      <c r="C1357" s="1"/>
    </row>
    <row r="1358" spans="1:3">
      <c r="A1358" s="1" t="s">
        <v>460</v>
      </c>
      <c r="B1358" s="1"/>
      <c r="C1358" s="1"/>
    </row>
    <row r="1359" spans="1:3">
      <c r="A1359" s="1" t="s">
        <v>1144</v>
      </c>
      <c r="B1359" s="1"/>
      <c r="C1359" s="1"/>
    </row>
    <row r="1360" spans="1:3">
      <c r="A1360" s="1" t="s">
        <v>1059</v>
      </c>
      <c r="B1360" s="1"/>
      <c r="C1360" s="1"/>
    </row>
    <row r="1361" spans="1:3">
      <c r="A1361" s="1" t="s">
        <v>457</v>
      </c>
      <c r="B1361" s="1"/>
      <c r="C1361" s="1"/>
    </row>
    <row r="1362" spans="1:3">
      <c r="A1362" s="1" t="s">
        <v>1031</v>
      </c>
      <c r="B1362" s="1"/>
      <c r="C1362" s="1"/>
    </row>
    <row r="1363" spans="1:3">
      <c r="A1363" t="s">
        <v>184</v>
      </c>
      <c r="C1363" s="1"/>
    </row>
    <row r="1364" spans="1:3">
      <c r="A1364" s="1" t="s">
        <v>633</v>
      </c>
      <c r="B1364" s="1"/>
      <c r="C1364" s="1"/>
    </row>
    <row r="1365" spans="1:3">
      <c r="A1365" s="1" t="s">
        <v>1037</v>
      </c>
      <c r="B1365" s="1"/>
      <c r="C1365" s="1"/>
    </row>
    <row r="1366" spans="1:3">
      <c r="A1366" s="1" t="s">
        <v>1453</v>
      </c>
      <c r="B1366" s="1"/>
      <c r="C1366" s="1"/>
    </row>
    <row r="1367" spans="1:3">
      <c r="A1367" s="1" t="s">
        <v>1403</v>
      </c>
      <c r="B1367" s="1"/>
      <c r="C1367" s="1"/>
    </row>
    <row r="1368" spans="1:3">
      <c r="A1368" s="1" t="s">
        <v>910</v>
      </c>
      <c r="B1368" s="1"/>
      <c r="C1368" s="1"/>
    </row>
    <row r="1369" spans="1:3">
      <c r="A1369" s="1" t="s">
        <v>562</v>
      </c>
      <c r="B1369" s="1"/>
      <c r="C1369" s="1"/>
    </row>
    <row r="1370" spans="1:3">
      <c r="A1370" s="1" t="s">
        <v>1359</v>
      </c>
      <c r="B1370" s="1"/>
      <c r="C1370" s="1"/>
    </row>
    <row r="1371" spans="1:3">
      <c r="A1371" s="1" t="s">
        <v>558</v>
      </c>
      <c r="B1371" s="1"/>
      <c r="C1371" s="1"/>
    </row>
    <row r="1372" spans="1:3">
      <c r="A1372" s="1" t="s">
        <v>740</v>
      </c>
      <c r="B1372" s="1"/>
      <c r="C1372" s="1"/>
    </row>
    <row r="1373" spans="1:3">
      <c r="A1373" s="1" t="s">
        <v>1231</v>
      </c>
      <c r="B1373" s="1"/>
      <c r="C1373" s="1"/>
    </row>
    <row r="1374" spans="1:3">
      <c r="A1374" s="1" t="s">
        <v>249</v>
      </c>
      <c r="B1374" s="1"/>
      <c r="C1374" s="1"/>
    </row>
    <row r="1375" spans="1:3">
      <c r="A1375" s="1" t="s">
        <v>1108</v>
      </c>
      <c r="B1375" s="1"/>
      <c r="C1375" s="1"/>
    </row>
    <row r="1376" spans="1:3">
      <c r="A1376" t="s">
        <v>136</v>
      </c>
      <c r="C1376" s="1"/>
    </row>
    <row r="1377" spans="1:3">
      <c r="A1377" s="1" t="s">
        <v>231</v>
      </c>
      <c r="B1377" s="1"/>
      <c r="C1377" s="1"/>
    </row>
    <row r="1378" spans="1:3">
      <c r="A1378" s="1" t="s">
        <v>787</v>
      </c>
      <c r="B1378" s="1"/>
      <c r="C1378" s="1"/>
    </row>
    <row r="1379" spans="1:3">
      <c r="A1379" s="1" t="s">
        <v>1373</v>
      </c>
      <c r="B1379" s="1"/>
      <c r="C1379" s="1"/>
    </row>
  </sheetData>
  <autoFilter ref="A1:B1379" xr:uid="{5C09C4E4-CC5A-7945-A8D4-EE0AFDB8B6AF}">
    <sortState xmlns:xlrd2="http://schemas.microsoft.com/office/spreadsheetml/2017/richdata2" ref="A2:B1379">
      <sortCondition ref="B1:B1379"/>
    </sortState>
  </autoFilter>
  <phoneticPr fontId="33" type="noConversion"/>
  <conditionalFormatting sqref="M25">
    <cfRule type="duplicateValues" dxfId="15" priority="1"/>
  </conditionalFormatting>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1D638F-4B1A-8944-8CF6-DC71540CA696}">
  <dimension ref="A1:AO835"/>
  <sheetViews>
    <sheetView topLeftCell="A72" zoomScaleNormal="100" workbookViewId="0">
      <selection activeCell="C76" sqref="C76"/>
    </sheetView>
  </sheetViews>
  <sheetFormatPr baseColWidth="10" defaultRowHeight="16"/>
  <cols>
    <col min="1" max="1" width="28.33203125" bestFit="1" customWidth="1"/>
    <col min="2" max="2" width="16.6640625" customWidth="1"/>
    <col min="3" max="3" width="30" customWidth="1"/>
    <col min="4" max="4" width="31" customWidth="1"/>
    <col min="5" max="5" width="15.1640625" bestFit="1" customWidth="1"/>
    <col min="6" max="6" width="27.6640625" bestFit="1" customWidth="1"/>
    <col min="7" max="7" width="7" customWidth="1"/>
    <col min="8" max="8" width="14.83203125" bestFit="1" customWidth="1"/>
    <col min="9" max="9" width="4.1640625" customWidth="1"/>
    <col min="10" max="10" width="17" customWidth="1"/>
    <col min="11" max="11" width="19" customWidth="1"/>
    <col min="12" max="12" width="23.5" bestFit="1" customWidth="1"/>
    <col min="13" max="13" width="35.1640625" style="12" bestFit="1" customWidth="1"/>
    <col min="14" max="14" width="5.5" style="12" customWidth="1"/>
    <col min="15" max="15" width="20.1640625" customWidth="1"/>
    <col min="16" max="16" width="19.83203125" bestFit="1" customWidth="1"/>
    <col min="17" max="17" width="17.1640625" bestFit="1" customWidth="1"/>
    <col min="18" max="18" width="15.83203125" bestFit="1" customWidth="1"/>
    <col min="19" max="19" width="5.1640625" customWidth="1"/>
    <col min="20" max="20" width="55.5" bestFit="1" customWidth="1"/>
    <col min="21" max="21" width="14" style="3" bestFit="1" customWidth="1"/>
    <col min="22" max="22" width="5.6640625" style="3" customWidth="1"/>
    <col min="23" max="23" width="70" bestFit="1" customWidth="1"/>
    <col min="24" max="24" width="50" customWidth="1"/>
    <col min="26" max="27" width="13" style="3" bestFit="1" customWidth="1"/>
    <col min="28" max="28" width="17.1640625" bestFit="1" customWidth="1"/>
    <col min="29" max="29" width="17.33203125" bestFit="1" customWidth="1"/>
    <col min="30" max="30" width="17.6640625" bestFit="1" customWidth="1"/>
    <col min="31" max="31" width="51.1640625" customWidth="1"/>
  </cols>
  <sheetData>
    <row r="1" spans="1:31">
      <c r="A1" s="106" t="s">
        <v>9387</v>
      </c>
      <c r="B1" s="107" t="s">
        <v>2734</v>
      </c>
      <c r="C1" s="107" t="s">
        <v>2735</v>
      </c>
      <c r="D1" s="107" t="s">
        <v>2788</v>
      </c>
      <c r="E1" s="107" t="s">
        <v>2737</v>
      </c>
      <c r="F1" s="73" t="s">
        <v>9383</v>
      </c>
      <c r="H1" s="102" t="s">
        <v>2778</v>
      </c>
      <c r="I1" s="70"/>
      <c r="J1" s="95" t="s">
        <v>2779</v>
      </c>
      <c r="K1" s="96" t="s">
        <v>2780</v>
      </c>
      <c r="L1" s="96" t="s">
        <v>2781</v>
      </c>
      <c r="M1" s="98" t="s">
        <v>9393</v>
      </c>
      <c r="O1" s="95" t="s">
        <v>2782</v>
      </c>
      <c r="P1" s="96" t="s">
        <v>2783</v>
      </c>
      <c r="Q1" s="96" t="s">
        <v>2784</v>
      </c>
      <c r="R1" s="97" t="s">
        <v>9392</v>
      </c>
      <c r="T1" s="80" t="s">
        <v>2785</v>
      </c>
      <c r="U1" s="81" t="s">
        <v>2737</v>
      </c>
      <c r="V1" s="7"/>
      <c r="W1" s="74" t="s">
        <v>2786</v>
      </c>
      <c r="X1" s="75" t="s">
        <v>2787</v>
      </c>
      <c r="Z1" s="87" t="s">
        <v>2215</v>
      </c>
      <c r="AA1" s="88" t="s">
        <v>2213</v>
      </c>
      <c r="AB1" s="89" t="s">
        <v>2211</v>
      </c>
      <c r="AC1" s="89" t="s">
        <v>2192</v>
      </c>
      <c r="AD1" s="89" t="s">
        <v>2194</v>
      </c>
      <c r="AE1" s="81" t="s">
        <v>2789</v>
      </c>
    </row>
    <row r="2" spans="1:31">
      <c r="A2" s="82" t="s">
        <v>1597</v>
      </c>
      <c r="D2" t="s">
        <v>2874</v>
      </c>
      <c r="E2">
        <v>17656373</v>
      </c>
      <c r="F2" s="83" t="s">
        <v>4552</v>
      </c>
      <c r="H2" s="103" t="s">
        <v>1803</v>
      </c>
      <c r="J2" s="105" t="s">
        <v>1669</v>
      </c>
      <c r="K2" t="s">
        <v>1509</v>
      </c>
      <c r="L2" s="7" t="s">
        <v>1669</v>
      </c>
      <c r="M2" s="99"/>
      <c r="N2" s="14"/>
      <c r="O2" s="82" t="s">
        <v>1703</v>
      </c>
      <c r="P2" t="s">
        <v>1704</v>
      </c>
      <c r="Q2" t="s">
        <v>75</v>
      </c>
      <c r="R2" s="83" t="s">
        <v>1703</v>
      </c>
      <c r="T2" s="82" t="s">
        <v>1547</v>
      </c>
      <c r="U2" s="83" t="s">
        <v>2790</v>
      </c>
      <c r="V2"/>
      <c r="W2" s="76" t="s">
        <v>2486</v>
      </c>
      <c r="X2" s="77" t="s">
        <v>2791</v>
      </c>
      <c r="Z2" s="90" t="s">
        <v>1988</v>
      </c>
      <c r="AA2" s="3" t="s">
        <v>1703</v>
      </c>
      <c r="AB2" t="s">
        <v>1548</v>
      </c>
      <c r="AC2" t="s">
        <v>1669</v>
      </c>
      <c r="AD2" t="s">
        <v>1703</v>
      </c>
      <c r="AE2" s="83" t="s">
        <v>1703</v>
      </c>
    </row>
    <row r="3" spans="1:31">
      <c r="A3" s="82" t="s">
        <v>1602</v>
      </c>
      <c r="C3" t="s">
        <v>2879</v>
      </c>
      <c r="D3" t="s">
        <v>2880</v>
      </c>
      <c r="E3">
        <v>32609799</v>
      </c>
      <c r="F3" s="83" t="s">
        <v>4552</v>
      </c>
      <c r="H3" s="103" t="s">
        <v>1804</v>
      </c>
      <c r="J3" s="105" t="s">
        <v>1671</v>
      </c>
      <c r="K3" t="s">
        <v>2112</v>
      </c>
      <c r="L3" s="7" t="s">
        <v>1671</v>
      </c>
      <c r="M3" s="99"/>
      <c r="N3" s="14"/>
      <c r="O3" s="82" t="s">
        <v>1546</v>
      </c>
      <c r="P3" t="s">
        <v>1706</v>
      </c>
      <c r="Q3" t="s">
        <v>1713</v>
      </c>
      <c r="R3" s="83" t="s">
        <v>1704</v>
      </c>
      <c r="T3" s="82" t="s">
        <v>1553</v>
      </c>
      <c r="U3" s="83" t="s">
        <v>2795</v>
      </c>
      <c r="V3"/>
      <c r="W3" s="76" t="s">
        <v>2197</v>
      </c>
      <c r="X3" s="77" t="s">
        <v>2796</v>
      </c>
      <c r="Z3" s="90" t="s">
        <v>2101</v>
      </c>
      <c r="AA3" s="3" t="s">
        <v>1704</v>
      </c>
      <c r="AB3" t="s">
        <v>1549</v>
      </c>
      <c r="AC3" t="s">
        <v>1671</v>
      </c>
      <c r="AD3" t="s">
        <v>1704</v>
      </c>
      <c r="AE3" s="83" t="s">
        <v>1704</v>
      </c>
    </row>
    <row r="4" spans="1:31">
      <c r="A4" s="90" t="s">
        <v>1649</v>
      </c>
      <c r="B4" s="3"/>
      <c r="C4" s="3" t="s">
        <v>2809</v>
      </c>
      <c r="D4" t="s">
        <v>2862</v>
      </c>
      <c r="E4">
        <v>10428969</v>
      </c>
      <c r="F4" s="109" t="s">
        <v>4552</v>
      </c>
      <c r="H4" s="103" t="s">
        <v>108</v>
      </c>
      <c r="J4" s="105" t="s">
        <v>1628</v>
      </c>
      <c r="K4" t="s">
        <v>2113</v>
      </c>
      <c r="L4" s="7" t="s">
        <v>1628</v>
      </c>
      <c r="M4" s="99"/>
      <c r="N4" s="14"/>
      <c r="O4" s="82" t="s">
        <v>1705</v>
      </c>
      <c r="P4" t="s">
        <v>74</v>
      </c>
      <c r="Q4" t="s">
        <v>1724</v>
      </c>
      <c r="R4" s="83" t="s">
        <v>1546</v>
      </c>
      <c r="T4" s="82" t="s">
        <v>1560</v>
      </c>
      <c r="U4" s="83" t="s">
        <v>2798</v>
      </c>
      <c r="V4"/>
      <c r="W4" s="76" t="s">
        <v>2198</v>
      </c>
      <c r="X4" s="77" t="s">
        <v>2796</v>
      </c>
      <c r="Z4" s="90" t="s">
        <v>2102</v>
      </c>
      <c r="AA4" s="3" t="s">
        <v>1705</v>
      </c>
      <c r="AB4" t="s">
        <v>1552</v>
      </c>
      <c r="AC4" t="s">
        <v>1628</v>
      </c>
      <c r="AD4" t="s">
        <v>1174</v>
      </c>
      <c r="AE4" s="83" t="s">
        <v>1174</v>
      </c>
    </row>
    <row r="5" spans="1:31">
      <c r="A5" s="82" t="s">
        <v>1653</v>
      </c>
      <c r="B5" t="s">
        <v>2922</v>
      </c>
      <c r="D5" t="s">
        <v>2923</v>
      </c>
      <c r="E5">
        <v>20844015</v>
      </c>
      <c r="F5" s="83" t="s">
        <v>4552</v>
      </c>
      <c r="H5" s="103" t="s">
        <v>1805</v>
      </c>
      <c r="J5" s="105" t="s">
        <v>1641</v>
      </c>
      <c r="K5" t="s">
        <v>2114</v>
      </c>
      <c r="L5" s="7" t="s">
        <v>1641</v>
      </c>
      <c r="M5" s="99"/>
      <c r="N5" s="14"/>
      <c r="O5" s="82" t="s">
        <v>1550</v>
      </c>
      <c r="P5" t="s">
        <v>1551</v>
      </c>
      <c r="Q5" t="s">
        <v>1591</v>
      </c>
      <c r="R5" s="83" t="s">
        <v>1705</v>
      </c>
      <c r="T5" s="82" t="s">
        <v>1568</v>
      </c>
      <c r="U5" s="83" t="s">
        <v>2801</v>
      </c>
      <c r="V5"/>
      <c r="W5" s="76" t="s">
        <v>2199</v>
      </c>
      <c r="X5" s="77" t="s">
        <v>2796</v>
      </c>
      <c r="Z5" s="90" t="s">
        <v>2103</v>
      </c>
      <c r="AA5" s="3" t="s">
        <v>1706</v>
      </c>
      <c r="AB5" t="s">
        <v>1558</v>
      </c>
      <c r="AC5" t="s">
        <v>1641</v>
      </c>
      <c r="AD5" t="s">
        <v>1546</v>
      </c>
      <c r="AE5" s="83" t="s">
        <v>1546</v>
      </c>
    </row>
    <row r="6" spans="1:31">
      <c r="A6" s="90" t="s">
        <v>1675</v>
      </c>
      <c r="B6" s="3"/>
      <c r="C6" s="3" t="s">
        <v>2809</v>
      </c>
      <c r="D6" t="s">
        <v>2862</v>
      </c>
      <c r="E6">
        <v>10428969</v>
      </c>
      <c r="F6" s="109" t="s">
        <v>4552</v>
      </c>
      <c r="H6" s="103" t="s">
        <v>146</v>
      </c>
      <c r="J6" s="82" t="s">
        <v>1699</v>
      </c>
      <c r="K6" t="s">
        <v>2115</v>
      </c>
      <c r="L6" t="s">
        <v>1699</v>
      </c>
      <c r="M6" s="100"/>
      <c r="O6" s="82" t="s">
        <v>1555</v>
      </c>
      <c r="P6" t="s">
        <v>1707</v>
      </c>
      <c r="Q6" t="s">
        <v>1729</v>
      </c>
      <c r="R6" s="83" t="s">
        <v>1706</v>
      </c>
      <c r="T6" s="82" t="s">
        <v>1576</v>
      </c>
      <c r="U6" s="83" t="s">
        <v>2805</v>
      </c>
      <c r="V6"/>
      <c r="W6" s="76" t="s">
        <v>2200</v>
      </c>
      <c r="X6" s="77" t="s">
        <v>2796</v>
      </c>
      <c r="Z6" s="90" t="s">
        <v>2104</v>
      </c>
      <c r="AA6" s="3" t="s">
        <v>74</v>
      </c>
      <c r="AB6" t="s">
        <v>1565</v>
      </c>
      <c r="AC6" t="s">
        <v>1670</v>
      </c>
      <c r="AD6" t="s">
        <v>1705</v>
      </c>
      <c r="AE6" s="83" t="s">
        <v>1705</v>
      </c>
    </row>
    <row r="7" spans="1:31">
      <c r="A7" s="90" t="s">
        <v>901</v>
      </c>
      <c r="B7" s="3"/>
      <c r="C7" s="3" t="s">
        <v>2809</v>
      </c>
      <c r="D7" t="s">
        <v>2810</v>
      </c>
      <c r="E7">
        <v>15169873</v>
      </c>
      <c r="F7" s="109" t="s">
        <v>4552</v>
      </c>
      <c r="H7" s="103" t="s">
        <v>13</v>
      </c>
      <c r="J7" s="82" t="s">
        <v>1597</v>
      </c>
      <c r="K7" t="s">
        <v>2116</v>
      </c>
      <c r="L7" t="s">
        <v>1597</v>
      </c>
      <c r="M7" s="100"/>
      <c r="O7" s="82" t="s">
        <v>1556</v>
      </c>
      <c r="P7" t="s">
        <v>539</v>
      </c>
      <c r="Q7" t="s">
        <v>1731</v>
      </c>
      <c r="R7" s="83" t="s">
        <v>74</v>
      </c>
      <c r="T7" s="82" t="s">
        <v>1581</v>
      </c>
      <c r="U7" s="83" t="s">
        <v>2807</v>
      </c>
      <c r="V7"/>
      <c r="W7" s="76" t="s">
        <v>2038</v>
      </c>
      <c r="X7" s="77" t="s">
        <v>2808</v>
      </c>
      <c r="Z7" s="90" t="s">
        <v>454</v>
      </c>
      <c r="AA7" s="3" t="s">
        <v>1707</v>
      </c>
      <c r="AB7" t="s">
        <v>1566</v>
      </c>
      <c r="AC7" t="s">
        <v>1692</v>
      </c>
      <c r="AD7" t="s">
        <v>1706</v>
      </c>
      <c r="AE7" s="83" t="s">
        <v>1706</v>
      </c>
    </row>
    <row r="8" spans="1:31">
      <c r="A8" s="82" t="s">
        <v>1683</v>
      </c>
      <c r="D8" t="s">
        <v>2758</v>
      </c>
      <c r="E8">
        <v>24127217</v>
      </c>
      <c r="F8" s="83" t="s">
        <v>4552</v>
      </c>
      <c r="H8" s="103" t="s">
        <v>1806</v>
      </c>
      <c r="J8" s="105" t="s">
        <v>1670</v>
      </c>
      <c r="K8" s="7" t="s">
        <v>1665</v>
      </c>
      <c r="L8" s="7" t="s">
        <v>1670</v>
      </c>
      <c r="M8" s="99"/>
      <c r="N8" s="14"/>
      <c r="O8" s="82" t="s">
        <v>1561</v>
      </c>
      <c r="P8" t="s">
        <v>1708</v>
      </c>
      <c r="Q8" t="s">
        <v>1732</v>
      </c>
      <c r="R8" s="83" t="s">
        <v>1550</v>
      </c>
      <c r="T8" s="82" t="s">
        <v>1583</v>
      </c>
      <c r="U8" s="83" t="s">
        <v>2811</v>
      </c>
      <c r="V8"/>
      <c r="W8" s="76" t="s">
        <v>2201</v>
      </c>
      <c r="X8" s="77" t="s">
        <v>2796</v>
      </c>
      <c r="Z8" s="90" t="s">
        <v>2105</v>
      </c>
      <c r="AA8" s="3" t="s">
        <v>539</v>
      </c>
      <c r="AB8" t="s">
        <v>1569</v>
      </c>
      <c r="AC8" t="s">
        <v>1378</v>
      </c>
      <c r="AD8" t="s">
        <v>1547</v>
      </c>
      <c r="AE8" s="83" t="s">
        <v>1956</v>
      </c>
    </row>
    <row r="9" spans="1:31">
      <c r="A9" s="82" t="s">
        <v>1695</v>
      </c>
      <c r="D9" t="s">
        <v>2758</v>
      </c>
      <c r="E9">
        <v>24127217</v>
      </c>
      <c r="F9" s="83" t="s">
        <v>4552</v>
      </c>
      <c r="H9" s="103" t="s">
        <v>1556</v>
      </c>
      <c r="J9" s="105" t="s">
        <v>1692</v>
      </c>
      <c r="K9" t="s">
        <v>2117</v>
      </c>
      <c r="L9" s="7" t="s">
        <v>1692</v>
      </c>
      <c r="M9" s="99"/>
      <c r="N9" s="14"/>
      <c r="O9" s="82" t="s">
        <v>1562</v>
      </c>
      <c r="P9" t="s">
        <v>1709</v>
      </c>
      <c r="Q9" t="s">
        <v>1404</v>
      </c>
      <c r="R9" s="83" t="s">
        <v>1551</v>
      </c>
      <c r="T9" s="82" t="s">
        <v>415</v>
      </c>
      <c r="U9" s="83" t="s">
        <v>2813</v>
      </c>
      <c r="V9"/>
      <c r="W9" s="76" t="s">
        <v>2466</v>
      </c>
      <c r="X9" s="77" t="s">
        <v>2814</v>
      </c>
      <c r="Z9" s="90" t="s">
        <v>97</v>
      </c>
      <c r="AA9" s="3" t="s">
        <v>1708</v>
      </c>
      <c r="AB9" t="s">
        <v>1570</v>
      </c>
      <c r="AC9" t="s">
        <v>1546</v>
      </c>
      <c r="AD9" t="s">
        <v>2182</v>
      </c>
      <c r="AE9" s="83" t="s">
        <v>1547</v>
      </c>
    </row>
    <row r="10" spans="1:31">
      <c r="A10" s="90" t="s">
        <v>1672</v>
      </c>
      <c r="B10" s="3"/>
      <c r="C10" s="3" t="s">
        <v>2809</v>
      </c>
      <c r="D10" t="s">
        <v>2937</v>
      </c>
      <c r="E10">
        <v>9230067</v>
      </c>
      <c r="F10" s="109" t="s">
        <v>9391</v>
      </c>
      <c r="H10" s="103" t="s">
        <v>1807</v>
      </c>
      <c r="J10" s="82" t="s">
        <v>1378</v>
      </c>
      <c r="K10" t="s">
        <v>2118</v>
      </c>
      <c r="L10" t="s">
        <v>1378</v>
      </c>
      <c r="M10" s="100"/>
      <c r="O10" s="82" t="s">
        <v>1710</v>
      </c>
      <c r="P10" t="s">
        <v>1711</v>
      </c>
      <c r="Q10" t="s">
        <v>1733</v>
      </c>
      <c r="R10" s="83" t="s">
        <v>1707</v>
      </c>
      <c r="T10" s="82" t="s">
        <v>1584</v>
      </c>
      <c r="U10" s="83" t="s">
        <v>2817</v>
      </c>
      <c r="V10"/>
      <c r="W10" s="76" t="s">
        <v>2561</v>
      </c>
      <c r="X10" s="77" t="s">
        <v>2814</v>
      </c>
      <c r="Z10" s="90" t="s">
        <v>2070</v>
      </c>
      <c r="AA10" s="3" t="s">
        <v>1709</v>
      </c>
      <c r="AB10" t="s">
        <v>425</v>
      </c>
      <c r="AC10" t="s">
        <v>1580</v>
      </c>
      <c r="AD10" t="s">
        <v>1548</v>
      </c>
      <c r="AE10" s="83" t="s">
        <v>2182</v>
      </c>
    </row>
    <row r="11" spans="1:31">
      <c r="A11" s="90" t="s">
        <v>1677</v>
      </c>
      <c r="B11" s="3"/>
      <c r="C11" s="3" t="s">
        <v>2809</v>
      </c>
      <c r="D11" t="s">
        <v>2810</v>
      </c>
      <c r="E11">
        <v>15169873</v>
      </c>
      <c r="F11" s="109" t="s">
        <v>9391</v>
      </c>
      <c r="H11" s="103" t="s">
        <v>1735</v>
      </c>
      <c r="J11" s="105" t="s">
        <v>1546</v>
      </c>
      <c r="K11" s="7" t="s">
        <v>1575</v>
      </c>
      <c r="L11" s="7" t="s">
        <v>1546</v>
      </c>
      <c r="M11" s="99"/>
      <c r="N11" s="14"/>
      <c r="O11" s="82" t="s">
        <v>1567</v>
      </c>
      <c r="P11" t="s">
        <v>1712</v>
      </c>
      <c r="Q11" t="s">
        <v>1594</v>
      </c>
      <c r="R11" s="83" t="s">
        <v>539</v>
      </c>
      <c r="T11" s="82" t="s">
        <v>1593</v>
      </c>
      <c r="U11" s="83" t="s">
        <v>2818</v>
      </c>
      <c r="V11"/>
      <c r="W11" s="76" t="s">
        <v>1290</v>
      </c>
      <c r="X11" s="77" t="s">
        <v>2796</v>
      </c>
      <c r="Z11" s="90" t="s">
        <v>1506</v>
      </c>
      <c r="AA11" s="3" t="s">
        <v>1710</v>
      </c>
      <c r="AB11" t="s">
        <v>1587</v>
      </c>
      <c r="AC11" t="s">
        <v>1673</v>
      </c>
      <c r="AD11" t="s">
        <v>74</v>
      </c>
      <c r="AE11" s="83" t="s">
        <v>1820</v>
      </c>
    </row>
    <row r="12" spans="1:31">
      <c r="A12" s="82" t="s">
        <v>1665</v>
      </c>
      <c r="C12" t="s">
        <v>2803</v>
      </c>
      <c r="D12" t="s">
        <v>2819</v>
      </c>
      <c r="E12">
        <v>28495876</v>
      </c>
      <c r="F12" s="83" t="s">
        <v>9390</v>
      </c>
      <c r="H12" s="103" t="s">
        <v>1808</v>
      </c>
      <c r="J12" s="105" t="s">
        <v>1651</v>
      </c>
      <c r="K12" t="s">
        <v>2119</v>
      </c>
      <c r="L12" s="7" t="s">
        <v>1651</v>
      </c>
      <c r="M12" s="100"/>
      <c r="N12" s="14"/>
      <c r="O12" s="82" t="s">
        <v>1571</v>
      </c>
      <c r="P12" t="s">
        <v>1714</v>
      </c>
      <c r="Q12" t="s">
        <v>1740</v>
      </c>
      <c r="R12" s="83" t="s">
        <v>1555</v>
      </c>
      <c r="T12" s="82" t="s">
        <v>1604</v>
      </c>
      <c r="U12" s="83" t="s">
        <v>2820</v>
      </c>
      <c r="V12"/>
      <c r="W12" s="76" t="s">
        <v>2551</v>
      </c>
      <c r="X12" s="77" t="s">
        <v>2821</v>
      </c>
      <c r="Z12" s="90" t="s">
        <v>2106</v>
      </c>
      <c r="AA12" s="3" t="s">
        <v>1711</v>
      </c>
      <c r="AB12" t="s">
        <v>166</v>
      </c>
      <c r="AC12" t="s">
        <v>1655</v>
      </c>
      <c r="AD12" t="s">
        <v>13</v>
      </c>
      <c r="AE12" s="83" t="s">
        <v>1548</v>
      </c>
    </row>
    <row r="13" spans="1:31">
      <c r="A13" s="110" t="s">
        <v>1666</v>
      </c>
      <c r="C13" t="s">
        <v>2812</v>
      </c>
      <c r="D13" t="s">
        <v>2810</v>
      </c>
      <c r="E13">
        <v>15169873</v>
      </c>
      <c r="F13" s="83" t="s">
        <v>9390</v>
      </c>
      <c r="H13" s="103" t="s">
        <v>1809</v>
      </c>
      <c r="J13" s="105" t="s">
        <v>1580</v>
      </c>
      <c r="K13" s="7" t="s">
        <v>1619</v>
      </c>
      <c r="L13" s="7" t="s">
        <v>1580</v>
      </c>
      <c r="M13" s="99"/>
      <c r="N13" s="14"/>
      <c r="O13" s="82" t="s">
        <v>1572</v>
      </c>
      <c r="P13" t="s">
        <v>1715</v>
      </c>
      <c r="Q13" t="s">
        <v>101</v>
      </c>
      <c r="R13" s="83" t="s">
        <v>1556</v>
      </c>
      <c r="T13" s="82" t="s">
        <v>1605</v>
      </c>
      <c r="U13" s="84" t="s">
        <v>2822</v>
      </c>
      <c r="V13" s="16"/>
      <c r="W13" s="76" t="s">
        <v>1821</v>
      </c>
      <c r="X13" s="77" t="s">
        <v>2796</v>
      </c>
      <c r="Z13" s="90" t="s">
        <v>2107</v>
      </c>
      <c r="AA13" s="3" t="s">
        <v>1712</v>
      </c>
      <c r="AB13" t="s">
        <v>376</v>
      </c>
      <c r="AC13" t="s">
        <v>1658</v>
      </c>
      <c r="AD13" t="s">
        <v>454</v>
      </c>
      <c r="AE13" s="83" t="s">
        <v>74</v>
      </c>
    </row>
    <row r="14" spans="1:31">
      <c r="A14" s="82" t="s">
        <v>1619</v>
      </c>
      <c r="C14" t="s">
        <v>2900</v>
      </c>
      <c r="D14" t="s">
        <v>2819</v>
      </c>
      <c r="E14">
        <v>28495876</v>
      </c>
      <c r="F14" s="83" t="s">
        <v>9382</v>
      </c>
      <c r="H14" s="103" t="s">
        <v>1680</v>
      </c>
      <c r="J14" s="82" t="s">
        <v>713</v>
      </c>
      <c r="K14" s="7" t="s">
        <v>1578</v>
      </c>
      <c r="L14" t="s">
        <v>713</v>
      </c>
      <c r="M14" s="100"/>
      <c r="O14" s="82" t="s">
        <v>1573</v>
      </c>
      <c r="P14" t="s">
        <v>1716</v>
      </c>
      <c r="Q14" t="s">
        <v>1748</v>
      </c>
      <c r="R14" s="83" t="s">
        <v>1708</v>
      </c>
      <c r="T14" s="82" t="s">
        <v>1606</v>
      </c>
      <c r="U14" s="83" t="s">
        <v>2824</v>
      </c>
      <c r="V14"/>
      <c r="W14" s="76" t="s">
        <v>2202</v>
      </c>
      <c r="X14" s="77" t="s">
        <v>2796</v>
      </c>
      <c r="Z14" s="90" t="s">
        <v>2108</v>
      </c>
      <c r="AA14" s="3" t="s">
        <v>1713</v>
      </c>
      <c r="AB14" t="s">
        <v>1588</v>
      </c>
      <c r="AC14" t="s">
        <v>1644</v>
      </c>
      <c r="AD14" t="s">
        <v>1549</v>
      </c>
      <c r="AE14" s="83" t="s">
        <v>13</v>
      </c>
    </row>
    <row r="15" spans="1:31">
      <c r="A15" s="82" t="s">
        <v>1638</v>
      </c>
      <c r="C15" t="s">
        <v>2915</v>
      </c>
      <c r="D15" t="s">
        <v>2800</v>
      </c>
      <c r="E15">
        <v>24100041</v>
      </c>
      <c r="F15" s="83" t="s">
        <v>9382</v>
      </c>
      <c r="H15" s="103" t="s">
        <v>1695</v>
      </c>
      <c r="J15" s="105" t="s">
        <v>1673</v>
      </c>
      <c r="K15" t="s">
        <v>2120</v>
      </c>
      <c r="L15" s="7" t="s">
        <v>1673</v>
      </c>
      <c r="M15" s="99"/>
      <c r="N15" s="14"/>
      <c r="O15" s="82" t="s">
        <v>1574</v>
      </c>
      <c r="P15" t="s">
        <v>1719</v>
      </c>
      <c r="Q15" t="s">
        <v>1749</v>
      </c>
      <c r="R15" s="83" t="s">
        <v>1709</v>
      </c>
      <c r="T15" s="82" t="s">
        <v>1611</v>
      </c>
      <c r="U15" s="83" t="s">
        <v>2807</v>
      </c>
      <c r="V15"/>
      <c r="W15" s="76" t="s">
        <v>2575</v>
      </c>
      <c r="X15" s="77" t="s">
        <v>2791</v>
      </c>
      <c r="Z15" s="90" t="s">
        <v>2109</v>
      </c>
      <c r="AA15" s="3" t="s">
        <v>1714</v>
      </c>
      <c r="AB15" t="s">
        <v>1589</v>
      </c>
      <c r="AC15" t="s">
        <v>1672</v>
      </c>
      <c r="AD15" t="s">
        <v>1550</v>
      </c>
      <c r="AE15" s="83" t="s">
        <v>454</v>
      </c>
    </row>
    <row r="16" spans="1:31">
      <c r="A16" s="82" t="s">
        <v>109</v>
      </c>
      <c r="D16" t="s">
        <v>2797</v>
      </c>
      <c r="E16" t="s">
        <v>2833</v>
      </c>
      <c r="F16" s="83" t="s">
        <v>9382</v>
      </c>
      <c r="H16" s="103" t="s">
        <v>1810</v>
      </c>
      <c r="J16" s="82" t="s">
        <v>969</v>
      </c>
      <c r="K16" t="s">
        <v>2121</v>
      </c>
      <c r="L16" t="s">
        <v>969</v>
      </c>
      <c r="M16" s="100"/>
      <c r="O16" s="82" t="s">
        <v>5</v>
      </c>
      <c r="P16" t="s">
        <v>1720</v>
      </c>
      <c r="Q16" t="s">
        <v>1751</v>
      </c>
      <c r="R16" s="83" t="s">
        <v>75</v>
      </c>
      <c r="T16" s="82" t="s">
        <v>1615</v>
      </c>
      <c r="U16" s="83" t="s">
        <v>2826</v>
      </c>
      <c r="V16"/>
      <c r="W16" s="76" t="s">
        <v>2459</v>
      </c>
      <c r="X16" s="77" t="s">
        <v>2827</v>
      </c>
      <c r="Z16" s="90" t="s">
        <v>1183</v>
      </c>
      <c r="AA16" s="3" t="s">
        <v>1715</v>
      </c>
      <c r="AB16" t="s">
        <v>1251</v>
      </c>
      <c r="AC16" t="s">
        <v>1656</v>
      </c>
      <c r="AD16" t="s">
        <v>2116</v>
      </c>
      <c r="AE16" s="83" t="s">
        <v>1549</v>
      </c>
    </row>
    <row r="17" spans="1:31">
      <c r="A17" s="82" t="s">
        <v>1650</v>
      </c>
      <c r="C17" t="s">
        <v>2812</v>
      </c>
      <c r="D17" t="s">
        <v>2819</v>
      </c>
      <c r="E17">
        <v>28495876</v>
      </c>
      <c r="F17" s="83" t="s">
        <v>9382</v>
      </c>
      <c r="H17" s="103" t="s">
        <v>1777</v>
      </c>
      <c r="J17" s="82" t="s">
        <v>1563</v>
      </c>
      <c r="K17" t="s">
        <v>2122</v>
      </c>
      <c r="L17" t="s">
        <v>1563</v>
      </c>
      <c r="M17" s="100"/>
      <c r="O17" s="82" t="s">
        <v>1577</v>
      </c>
      <c r="P17" t="s">
        <v>1721</v>
      </c>
      <c r="Q17" t="s">
        <v>510</v>
      </c>
      <c r="R17" s="83" t="s">
        <v>1561</v>
      </c>
      <c r="T17" s="82" t="s">
        <v>1637</v>
      </c>
      <c r="U17" s="83" t="s">
        <v>2829</v>
      </c>
      <c r="V17"/>
      <c r="W17" s="76" t="s">
        <v>2430</v>
      </c>
      <c r="X17" s="77" t="s">
        <v>2830</v>
      </c>
      <c r="Z17" s="90" t="s">
        <v>2110</v>
      </c>
      <c r="AA17" s="3" t="s">
        <v>1716</v>
      </c>
      <c r="AB17" t="s">
        <v>1590</v>
      </c>
      <c r="AC17" t="s">
        <v>1647</v>
      </c>
      <c r="AD17" t="s">
        <v>2115</v>
      </c>
      <c r="AE17" s="83" t="s">
        <v>1550</v>
      </c>
    </row>
    <row r="18" spans="1:31">
      <c r="A18" s="90" t="s">
        <v>1651</v>
      </c>
      <c r="B18" s="3"/>
      <c r="C18" t="s">
        <v>2812</v>
      </c>
      <c r="D18" t="s">
        <v>2920</v>
      </c>
      <c r="E18">
        <v>20966198</v>
      </c>
      <c r="F18" s="83" t="s">
        <v>9382</v>
      </c>
      <c r="H18" s="103" t="s">
        <v>1686</v>
      </c>
      <c r="J18" s="82" t="s">
        <v>1629</v>
      </c>
      <c r="K18" s="7" t="s">
        <v>1559</v>
      </c>
      <c r="L18" t="s">
        <v>1629</v>
      </c>
      <c r="M18" s="100"/>
      <c r="O18" s="82" t="s">
        <v>80</v>
      </c>
      <c r="P18" t="s">
        <v>1722</v>
      </c>
      <c r="Q18" t="s">
        <v>1626</v>
      </c>
      <c r="R18" s="83" t="s">
        <v>1562</v>
      </c>
      <c r="T18" s="82" t="s">
        <v>109</v>
      </c>
      <c r="U18" s="83" t="s">
        <v>2833</v>
      </c>
      <c r="V18"/>
      <c r="W18" s="76" t="s">
        <v>2203</v>
      </c>
      <c r="X18" s="77" t="s">
        <v>2796</v>
      </c>
      <c r="Z18" s="90" t="s">
        <v>2111</v>
      </c>
      <c r="AA18" s="3" t="s">
        <v>80</v>
      </c>
      <c r="AB18" t="s">
        <v>1595</v>
      </c>
      <c r="AC18" t="s">
        <v>1626</v>
      </c>
      <c r="AD18" t="s">
        <v>1988</v>
      </c>
      <c r="AE18" s="83" t="s">
        <v>1974</v>
      </c>
    </row>
    <row r="19" spans="1:31">
      <c r="A19" s="82" t="s">
        <v>1693</v>
      </c>
      <c r="C19" t="s">
        <v>2812</v>
      </c>
      <c r="D19" t="s">
        <v>2948</v>
      </c>
      <c r="E19">
        <v>27084940</v>
      </c>
      <c r="F19" s="83" t="s">
        <v>9382</v>
      </c>
      <c r="H19" s="103" t="s">
        <v>1564</v>
      </c>
      <c r="J19" s="82" t="s">
        <v>1598</v>
      </c>
      <c r="K19" t="s">
        <v>2123</v>
      </c>
      <c r="L19" t="s">
        <v>1598</v>
      </c>
      <c r="M19" s="100"/>
      <c r="O19" s="82" t="s">
        <v>1717</v>
      </c>
      <c r="P19" t="s">
        <v>1723</v>
      </c>
      <c r="Q19" t="s">
        <v>1641</v>
      </c>
      <c r="R19" s="83" t="s">
        <v>1710</v>
      </c>
      <c r="T19" s="82" t="s">
        <v>1645</v>
      </c>
      <c r="U19" s="83" t="s">
        <v>2834</v>
      </c>
      <c r="V19"/>
      <c r="W19" s="76" t="s">
        <v>2479</v>
      </c>
      <c r="X19" s="77" t="s">
        <v>2835</v>
      </c>
      <c r="Z19" s="90" t="s">
        <v>1509</v>
      </c>
      <c r="AA19" s="3" t="s">
        <v>1717</v>
      </c>
      <c r="AB19" t="s">
        <v>1596</v>
      </c>
      <c r="AC19" t="s">
        <v>1664</v>
      </c>
      <c r="AD19" t="s">
        <v>2184</v>
      </c>
      <c r="AE19" s="83" t="s">
        <v>2116</v>
      </c>
    </row>
    <row r="20" spans="1:31">
      <c r="A20" s="110" t="s">
        <v>969</v>
      </c>
      <c r="C20" t="s">
        <v>2812</v>
      </c>
      <c r="D20" t="s">
        <v>2819</v>
      </c>
      <c r="E20">
        <v>28495876</v>
      </c>
      <c r="F20" s="83" t="s">
        <v>9388</v>
      </c>
      <c r="H20" s="103" t="s">
        <v>1811</v>
      </c>
      <c r="J20" s="105" t="s">
        <v>1602</v>
      </c>
      <c r="K20" s="7" t="s">
        <v>1697</v>
      </c>
      <c r="L20" s="7" t="s">
        <v>1602</v>
      </c>
      <c r="M20" s="99"/>
      <c r="N20" s="14"/>
      <c r="O20" s="82" t="s">
        <v>1718</v>
      </c>
      <c r="P20" t="s">
        <v>928</v>
      </c>
      <c r="Q20" t="s">
        <v>1767</v>
      </c>
      <c r="R20" s="83" t="s">
        <v>1711</v>
      </c>
      <c r="T20" s="82" t="s">
        <v>1688</v>
      </c>
      <c r="U20" s="83" t="s">
        <v>2838</v>
      </c>
      <c r="V20"/>
      <c r="W20" s="76" t="s">
        <v>2204</v>
      </c>
      <c r="X20" s="77" t="s">
        <v>2796</v>
      </c>
      <c r="Z20" s="90" t="s">
        <v>2112</v>
      </c>
      <c r="AA20" s="3" t="s">
        <v>1718</v>
      </c>
      <c r="AB20" t="s">
        <v>1600</v>
      </c>
      <c r="AC20" t="s">
        <v>1635</v>
      </c>
      <c r="AD20" t="s">
        <v>1551</v>
      </c>
      <c r="AE20" s="83" t="s">
        <v>2115</v>
      </c>
    </row>
    <row r="21" spans="1:31">
      <c r="A21" s="90" t="s">
        <v>5</v>
      </c>
      <c r="B21" s="3"/>
      <c r="C21" s="3" t="s">
        <v>2809</v>
      </c>
      <c r="D21" t="s">
        <v>2810</v>
      </c>
      <c r="E21">
        <v>15169873</v>
      </c>
      <c r="F21" s="109" t="s">
        <v>9386</v>
      </c>
      <c r="H21" s="103" t="s">
        <v>1812</v>
      </c>
      <c r="J21" s="105" t="s">
        <v>1655</v>
      </c>
      <c r="K21" t="s">
        <v>2124</v>
      </c>
      <c r="L21" s="7" t="s">
        <v>1655</v>
      </c>
      <c r="M21" s="99"/>
      <c r="N21" s="14"/>
      <c r="O21" s="82" t="s">
        <v>1580</v>
      </c>
      <c r="P21" t="s">
        <v>1724</v>
      </c>
      <c r="Q21" t="s">
        <v>1770</v>
      </c>
      <c r="R21" s="83" t="s">
        <v>1712</v>
      </c>
      <c r="T21" s="82" t="s">
        <v>1690</v>
      </c>
      <c r="U21" s="83" t="s">
        <v>2840</v>
      </c>
      <c r="V21"/>
      <c r="W21" s="76" t="s">
        <v>2205</v>
      </c>
      <c r="X21" s="77" t="s">
        <v>2796</v>
      </c>
      <c r="Z21" s="90" t="s">
        <v>2113</v>
      </c>
      <c r="AA21" s="3" t="s">
        <v>79</v>
      </c>
      <c r="AB21" t="s">
        <v>1603</v>
      </c>
      <c r="AC21" t="s">
        <v>1630</v>
      </c>
      <c r="AD21" t="s">
        <v>2104</v>
      </c>
      <c r="AE21" s="83" t="s">
        <v>2090</v>
      </c>
    </row>
    <row r="22" spans="1:31" ht="17" customHeight="1">
      <c r="A22" s="82" t="s">
        <v>19</v>
      </c>
      <c r="D22" t="s">
        <v>2828</v>
      </c>
      <c r="E22">
        <v>19122807</v>
      </c>
      <c r="F22" s="83" t="s">
        <v>9386</v>
      </c>
      <c r="H22" s="103" t="s">
        <v>1813</v>
      </c>
      <c r="J22" s="105" t="s">
        <v>1658</v>
      </c>
      <c r="K22" t="s">
        <v>2125</v>
      </c>
      <c r="L22" s="7" t="s">
        <v>1658</v>
      </c>
      <c r="M22" s="99"/>
      <c r="N22" s="14"/>
      <c r="O22" s="82" t="s">
        <v>79</v>
      </c>
      <c r="P22" t="s">
        <v>1725</v>
      </c>
      <c r="Q22" t="s">
        <v>1775</v>
      </c>
      <c r="R22" s="83" t="s">
        <v>1567</v>
      </c>
      <c r="T22" s="82" t="s">
        <v>1608</v>
      </c>
      <c r="U22" s="83" t="s">
        <v>2843</v>
      </c>
      <c r="V22"/>
      <c r="W22" s="76" t="s">
        <v>2206</v>
      </c>
      <c r="X22" s="77" t="s">
        <v>2796</v>
      </c>
      <c r="Z22" s="90" t="s">
        <v>2114</v>
      </c>
      <c r="AA22" s="3" t="s">
        <v>81</v>
      </c>
      <c r="AB22" t="s">
        <v>433</v>
      </c>
      <c r="AC22" t="s">
        <v>1649</v>
      </c>
      <c r="AD22" t="s">
        <v>2162</v>
      </c>
      <c r="AE22" s="83" t="s">
        <v>1988</v>
      </c>
    </row>
    <row r="23" spans="1:31">
      <c r="A23" s="90" t="s">
        <v>1586</v>
      </c>
      <c r="B23" s="3" t="s">
        <v>2863</v>
      </c>
      <c r="C23" s="3" t="s">
        <v>2809</v>
      </c>
      <c r="D23" t="s">
        <v>2810</v>
      </c>
      <c r="E23">
        <v>15169873</v>
      </c>
      <c r="F23" s="109" t="s">
        <v>9389</v>
      </c>
      <c r="H23" s="103" t="s">
        <v>1092</v>
      </c>
      <c r="J23" s="105" t="s">
        <v>1644</v>
      </c>
      <c r="K23" s="7" t="s">
        <v>1616</v>
      </c>
      <c r="L23" s="7" t="s">
        <v>1644</v>
      </c>
      <c r="M23" s="99"/>
      <c r="N23" s="14"/>
      <c r="O23" s="82" t="s">
        <v>1582</v>
      </c>
      <c r="P23" t="s">
        <v>1726</v>
      </c>
      <c r="Q23" t="s">
        <v>1661</v>
      </c>
      <c r="R23" s="83" t="s">
        <v>1713</v>
      </c>
      <c r="T23" s="82" t="s">
        <v>475</v>
      </c>
      <c r="U23" s="83" t="s">
        <v>2826</v>
      </c>
      <c r="V23"/>
      <c r="W23" s="76" t="s">
        <v>2552</v>
      </c>
      <c r="X23" s="77" t="s">
        <v>2846</v>
      </c>
      <c r="Z23" s="90" t="s">
        <v>2115</v>
      </c>
      <c r="AA23" s="3" t="s">
        <v>1719</v>
      </c>
      <c r="AB23" t="s">
        <v>1607</v>
      </c>
      <c r="AC23" t="s">
        <v>1639</v>
      </c>
      <c r="AD23" t="s">
        <v>1552</v>
      </c>
      <c r="AE23" s="83" t="s">
        <v>2184</v>
      </c>
    </row>
    <row r="24" spans="1:31" ht="17" thickBot="1">
      <c r="A24" s="82" t="s">
        <v>1546</v>
      </c>
      <c r="B24" s="111" t="s">
        <v>2792</v>
      </c>
      <c r="C24" t="s">
        <v>2793</v>
      </c>
      <c r="D24" t="s">
        <v>2794</v>
      </c>
      <c r="E24">
        <v>25079509</v>
      </c>
      <c r="F24" s="83"/>
      <c r="H24" s="103" t="s">
        <v>1814</v>
      </c>
      <c r="J24" s="82" t="s">
        <v>1636</v>
      </c>
      <c r="K24" t="s">
        <v>872</v>
      </c>
      <c r="L24" t="s">
        <v>1636</v>
      </c>
      <c r="M24" s="100"/>
      <c r="O24" s="82" t="s">
        <v>81</v>
      </c>
      <c r="P24" t="s">
        <v>1727</v>
      </c>
      <c r="Q24" t="s">
        <v>1680</v>
      </c>
      <c r="R24" s="83" t="s">
        <v>1714</v>
      </c>
      <c r="T24" s="85" t="s">
        <v>1179</v>
      </c>
      <c r="U24" s="86" t="s">
        <v>2826</v>
      </c>
      <c r="V24"/>
      <c r="W24" s="76" t="s">
        <v>2568</v>
      </c>
      <c r="X24" s="77" t="s">
        <v>2848</v>
      </c>
      <c r="Z24" s="90" t="s">
        <v>2116</v>
      </c>
      <c r="AA24" s="3" t="s">
        <v>1720</v>
      </c>
      <c r="AB24" t="s">
        <v>1610</v>
      </c>
      <c r="AC24" t="s">
        <v>1657</v>
      </c>
      <c r="AD24" t="s">
        <v>1707</v>
      </c>
      <c r="AE24" s="83" t="s">
        <v>1551</v>
      </c>
    </row>
    <row r="25" spans="1:31">
      <c r="A25" s="82" t="s">
        <v>1547</v>
      </c>
      <c r="D25" t="s">
        <v>2797</v>
      </c>
      <c r="E25" t="s">
        <v>2790</v>
      </c>
      <c r="F25" s="83"/>
      <c r="H25" s="103" t="s">
        <v>1815</v>
      </c>
      <c r="J25" s="105" t="s">
        <v>1672</v>
      </c>
      <c r="K25" t="s">
        <v>2126</v>
      </c>
      <c r="L25" s="7" t="s">
        <v>1672</v>
      </c>
      <c r="M25" s="99"/>
      <c r="N25" s="14"/>
      <c r="O25" s="82" t="s">
        <v>1585</v>
      </c>
      <c r="P25" t="s">
        <v>1728</v>
      </c>
      <c r="Q25" t="s">
        <v>1185</v>
      </c>
      <c r="R25" s="83" t="s">
        <v>1571</v>
      </c>
      <c r="W25" s="76" t="s">
        <v>2559</v>
      </c>
      <c r="X25" s="77" t="s">
        <v>2851</v>
      </c>
      <c r="Z25" s="90" t="s">
        <v>2117</v>
      </c>
      <c r="AA25" s="3" t="s">
        <v>1721</v>
      </c>
      <c r="AB25" t="s">
        <v>1618</v>
      </c>
      <c r="AC25" t="s">
        <v>1562</v>
      </c>
      <c r="AD25" t="s">
        <v>2124</v>
      </c>
      <c r="AE25" s="91" t="s">
        <v>2197</v>
      </c>
    </row>
    <row r="26" spans="1:31">
      <c r="A26" s="82" t="s">
        <v>1548</v>
      </c>
      <c r="B26" t="s">
        <v>2799</v>
      </c>
      <c r="D26" t="s">
        <v>2800</v>
      </c>
      <c r="E26">
        <v>24100041</v>
      </c>
      <c r="F26" s="83"/>
      <c r="H26" s="103" t="s">
        <v>1816</v>
      </c>
      <c r="J26" s="82" t="s">
        <v>1642</v>
      </c>
      <c r="K26" t="s">
        <v>2127</v>
      </c>
      <c r="L26" t="s">
        <v>1642</v>
      </c>
      <c r="M26" s="100"/>
      <c r="O26" s="82" t="s">
        <v>1586</v>
      </c>
      <c r="P26" t="s">
        <v>1730</v>
      </c>
      <c r="Q26" t="s">
        <v>1792</v>
      </c>
      <c r="R26" s="83" t="s">
        <v>1572</v>
      </c>
      <c r="W26" s="76" t="s">
        <v>2207</v>
      </c>
      <c r="X26" s="77" t="s">
        <v>2796</v>
      </c>
      <c r="Z26" s="90" t="s">
        <v>2118</v>
      </c>
      <c r="AA26" s="3" t="s">
        <v>1722</v>
      </c>
      <c r="AB26" t="s">
        <v>1620</v>
      </c>
      <c r="AC26" t="s">
        <v>1677</v>
      </c>
      <c r="AD26" t="s">
        <v>2175</v>
      </c>
      <c r="AE26" s="83" t="s">
        <v>1983</v>
      </c>
    </row>
    <row r="27" spans="1:31">
      <c r="A27" s="82" t="s">
        <v>13</v>
      </c>
      <c r="B27" t="s">
        <v>2802</v>
      </c>
      <c r="C27" t="s">
        <v>2803</v>
      </c>
      <c r="D27" t="s">
        <v>2804</v>
      </c>
      <c r="E27">
        <v>17594903</v>
      </c>
      <c r="F27" s="83"/>
      <c r="H27" s="103" t="s">
        <v>1817</v>
      </c>
      <c r="J27" s="105" t="s">
        <v>1656</v>
      </c>
      <c r="K27" t="s">
        <v>2128</v>
      </c>
      <c r="L27" s="7" t="s">
        <v>1656</v>
      </c>
      <c r="M27" s="99"/>
      <c r="N27" s="14"/>
      <c r="O27" s="82" t="s">
        <v>67</v>
      </c>
      <c r="P27" t="s">
        <v>1735</v>
      </c>
      <c r="Q27" t="s">
        <v>1695</v>
      </c>
      <c r="R27" s="83" t="s">
        <v>1573</v>
      </c>
      <c r="W27" s="76" t="s">
        <v>2208</v>
      </c>
      <c r="X27" s="77" t="s">
        <v>2796</v>
      </c>
      <c r="Z27" s="90" t="s">
        <v>2119</v>
      </c>
      <c r="AA27" s="3" t="s">
        <v>67</v>
      </c>
      <c r="AB27" t="s">
        <v>1621</v>
      </c>
      <c r="AC27" t="s">
        <v>1631</v>
      </c>
      <c r="AD27" t="s">
        <v>539</v>
      </c>
      <c r="AE27" s="83" t="s">
        <v>2104</v>
      </c>
    </row>
    <row r="28" spans="1:31" ht="17" thickBot="1">
      <c r="A28" s="82" t="s">
        <v>1549</v>
      </c>
      <c r="D28" t="s">
        <v>2806</v>
      </c>
      <c r="E28">
        <v>23177736</v>
      </c>
      <c r="F28" s="83"/>
      <c r="H28" s="103" t="s">
        <v>1818</v>
      </c>
      <c r="J28" s="105" t="s">
        <v>1647</v>
      </c>
      <c r="K28" t="s">
        <v>1125</v>
      </c>
      <c r="L28" s="7" t="s">
        <v>1647</v>
      </c>
      <c r="M28" s="99"/>
      <c r="N28" s="14"/>
      <c r="O28" s="82" t="s">
        <v>19</v>
      </c>
      <c r="P28" t="s">
        <v>1736</v>
      </c>
      <c r="Q28" t="s">
        <v>1378</v>
      </c>
      <c r="R28" s="83" t="s">
        <v>1574</v>
      </c>
      <c r="W28" s="78" t="s">
        <v>2209</v>
      </c>
      <c r="X28" s="79" t="s">
        <v>2796</v>
      </c>
      <c r="Z28" s="90" t="s">
        <v>2120</v>
      </c>
      <c r="AA28" s="3" t="s">
        <v>1723</v>
      </c>
      <c r="AB28" t="s">
        <v>1622</v>
      </c>
      <c r="AC28" t="s">
        <v>1668</v>
      </c>
      <c r="AD28" t="s">
        <v>1553</v>
      </c>
      <c r="AE28" s="83" t="s">
        <v>2162</v>
      </c>
    </row>
    <row r="29" spans="1:31">
      <c r="A29" s="90" t="s">
        <v>1550</v>
      </c>
      <c r="B29" s="3"/>
      <c r="C29" s="3" t="s">
        <v>2809</v>
      </c>
      <c r="D29" t="s">
        <v>2810</v>
      </c>
      <c r="E29">
        <v>15169873</v>
      </c>
      <c r="F29" s="83"/>
      <c r="H29" s="103" t="s">
        <v>1323</v>
      </c>
      <c r="J29" s="82" t="s">
        <v>1643</v>
      </c>
      <c r="K29" s="7" t="s">
        <v>1592</v>
      </c>
      <c r="L29" t="s">
        <v>1643</v>
      </c>
      <c r="M29" s="100"/>
      <c r="O29" s="82" t="s">
        <v>22</v>
      </c>
      <c r="P29" t="s">
        <v>1737</v>
      </c>
      <c r="Q29" t="s">
        <v>1798</v>
      </c>
      <c r="R29" s="83" t="s">
        <v>5</v>
      </c>
      <c r="Z29" s="90" t="s">
        <v>2121</v>
      </c>
      <c r="AA29" s="3" t="s">
        <v>928</v>
      </c>
      <c r="AB29" t="s">
        <v>1632</v>
      </c>
      <c r="AC29" t="s">
        <v>1582</v>
      </c>
      <c r="AD29" t="s">
        <v>1554</v>
      </c>
      <c r="AE29" s="83" t="s">
        <v>1552</v>
      </c>
    </row>
    <row r="30" spans="1:31">
      <c r="A30" s="82" t="s">
        <v>1551</v>
      </c>
      <c r="C30" t="s">
        <v>2812</v>
      </c>
      <c r="D30" t="s">
        <v>2810</v>
      </c>
      <c r="E30">
        <v>15169873</v>
      </c>
      <c r="F30" s="83"/>
      <c r="H30" s="103" t="s">
        <v>1819</v>
      </c>
      <c r="J30" s="105" t="s">
        <v>1626</v>
      </c>
      <c r="K30" t="s">
        <v>2129</v>
      </c>
      <c r="L30" s="7" t="s">
        <v>1626</v>
      </c>
      <c r="M30" s="99"/>
      <c r="N30" s="14"/>
      <c r="O30" s="82" t="s">
        <v>84</v>
      </c>
      <c r="P30" t="s">
        <v>1739</v>
      </c>
      <c r="R30" s="83" t="s">
        <v>1577</v>
      </c>
      <c r="Z30" s="90" t="s">
        <v>2122</v>
      </c>
      <c r="AA30" s="3" t="s">
        <v>1724</v>
      </c>
      <c r="AB30" t="s">
        <v>1633</v>
      </c>
      <c r="AC30" t="s">
        <v>1693</v>
      </c>
      <c r="AD30" t="s">
        <v>1555</v>
      </c>
      <c r="AE30" s="83" t="s">
        <v>1707</v>
      </c>
    </row>
    <row r="31" spans="1:31">
      <c r="A31" s="82" t="s">
        <v>1552</v>
      </c>
      <c r="B31" t="s">
        <v>2815</v>
      </c>
      <c r="D31" t="s">
        <v>2816</v>
      </c>
      <c r="E31">
        <v>19582790</v>
      </c>
      <c r="F31" s="83"/>
      <c r="H31" s="103" t="s">
        <v>1616</v>
      </c>
      <c r="J31" s="105" t="s">
        <v>1664</v>
      </c>
      <c r="K31" t="s">
        <v>2130</v>
      </c>
      <c r="L31" s="7" t="s">
        <v>1664</v>
      </c>
      <c r="M31" s="99"/>
      <c r="N31" s="14"/>
      <c r="O31" s="82" t="s">
        <v>23</v>
      </c>
      <c r="P31" t="s">
        <v>1741</v>
      </c>
      <c r="R31" s="83" t="s">
        <v>1715</v>
      </c>
      <c r="Z31" s="90" t="s">
        <v>2123</v>
      </c>
      <c r="AA31" s="3" t="s">
        <v>22</v>
      </c>
      <c r="AB31" t="s">
        <v>1640</v>
      </c>
      <c r="AC31" t="s">
        <v>1567</v>
      </c>
      <c r="AD31" t="s">
        <v>1556</v>
      </c>
      <c r="AE31" s="83" t="s">
        <v>2124</v>
      </c>
    </row>
    <row r="32" spans="1:31">
      <c r="A32" s="82" t="s">
        <v>1553</v>
      </c>
      <c r="D32" t="s">
        <v>2797</v>
      </c>
      <c r="E32" t="s">
        <v>2795</v>
      </c>
      <c r="F32" s="83"/>
      <c r="H32" s="103" t="s">
        <v>1820</v>
      </c>
      <c r="J32" s="105" t="s">
        <v>1635</v>
      </c>
      <c r="K32" t="s">
        <v>2131</v>
      </c>
      <c r="L32" s="7" t="s">
        <v>1635</v>
      </c>
      <c r="M32" s="99"/>
      <c r="N32" s="14"/>
      <c r="O32" s="82" t="s">
        <v>85</v>
      </c>
      <c r="P32" t="s">
        <v>1742</v>
      </c>
      <c r="R32" s="83" t="s">
        <v>1716</v>
      </c>
      <c r="Z32" s="90" t="s">
        <v>2124</v>
      </c>
      <c r="AA32" s="3" t="s">
        <v>1725</v>
      </c>
      <c r="AB32" t="s">
        <v>1648</v>
      </c>
      <c r="AC32" t="s">
        <v>1663</v>
      </c>
      <c r="AD32" t="s">
        <v>1708</v>
      </c>
      <c r="AE32" s="83" t="s">
        <v>2175</v>
      </c>
    </row>
    <row r="33" spans="1:31">
      <c r="A33" s="110" t="s">
        <v>1554</v>
      </c>
      <c r="C33" t="s">
        <v>2812</v>
      </c>
      <c r="D33" t="s">
        <v>2819</v>
      </c>
      <c r="E33">
        <v>28495876</v>
      </c>
      <c r="F33" s="83"/>
      <c r="H33" s="103" t="s">
        <v>1821</v>
      </c>
      <c r="J33" s="82" t="s">
        <v>1652</v>
      </c>
      <c r="K33" t="s">
        <v>884</v>
      </c>
      <c r="L33" t="s">
        <v>1652</v>
      </c>
      <c r="M33" s="100"/>
      <c r="O33" s="82" t="s">
        <v>86</v>
      </c>
      <c r="P33" t="s">
        <v>1745</v>
      </c>
      <c r="R33" s="83" t="s">
        <v>80</v>
      </c>
      <c r="Z33" s="90" t="s">
        <v>2125</v>
      </c>
      <c r="AA33" s="3" t="s">
        <v>1726</v>
      </c>
      <c r="AB33" t="s">
        <v>1653</v>
      </c>
      <c r="AC33" t="s">
        <v>1585</v>
      </c>
      <c r="AD33" t="s">
        <v>1709</v>
      </c>
      <c r="AE33" s="91" t="s">
        <v>2198</v>
      </c>
    </row>
    <row r="34" spans="1:31">
      <c r="A34" s="82" t="s">
        <v>1555</v>
      </c>
      <c r="C34" t="s">
        <v>2812</v>
      </c>
      <c r="D34" t="s">
        <v>2810</v>
      </c>
      <c r="E34">
        <v>15169873</v>
      </c>
      <c r="F34" s="83"/>
      <c r="H34" s="103" t="s">
        <v>1822</v>
      </c>
      <c r="J34" s="105" t="s">
        <v>1630</v>
      </c>
      <c r="K34" t="s">
        <v>2051</v>
      </c>
      <c r="L34" s="7" t="s">
        <v>1630</v>
      </c>
      <c r="M34" s="99"/>
      <c r="N34" s="14"/>
      <c r="O34" s="82" t="s">
        <v>87</v>
      </c>
      <c r="P34" t="s">
        <v>101</v>
      </c>
      <c r="R34" s="83" t="s">
        <v>1717</v>
      </c>
      <c r="Z34" s="90" t="s">
        <v>872</v>
      </c>
      <c r="AA34" s="3" t="s">
        <v>1727</v>
      </c>
      <c r="AB34" t="s">
        <v>60</v>
      </c>
      <c r="AC34" t="s">
        <v>1594</v>
      </c>
      <c r="AD34" t="s">
        <v>1557</v>
      </c>
      <c r="AE34" s="83" t="s">
        <v>539</v>
      </c>
    </row>
    <row r="35" spans="1:31">
      <c r="A35" s="82" t="s">
        <v>1556</v>
      </c>
      <c r="B35" s="111"/>
      <c r="C35" t="s">
        <v>2823</v>
      </c>
      <c r="D35" t="s">
        <v>2800</v>
      </c>
      <c r="E35">
        <v>24100041</v>
      </c>
      <c r="F35" s="83"/>
      <c r="H35" s="103" t="s">
        <v>1823</v>
      </c>
      <c r="J35" s="105" t="s">
        <v>1649</v>
      </c>
      <c r="K35" t="s">
        <v>2132</v>
      </c>
      <c r="L35" s="7" t="s">
        <v>1649</v>
      </c>
      <c r="M35" s="99"/>
      <c r="N35" s="14"/>
      <c r="O35" s="82" t="s">
        <v>88</v>
      </c>
      <c r="P35" t="s">
        <v>1746</v>
      </c>
      <c r="R35" s="83" t="s">
        <v>1718</v>
      </c>
      <c r="Z35" s="90" t="s">
        <v>2126</v>
      </c>
      <c r="AA35" s="3" t="s">
        <v>1728</v>
      </c>
      <c r="AB35" t="s">
        <v>1221</v>
      </c>
      <c r="AC35" t="s">
        <v>69</v>
      </c>
      <c r="AD35" t="s">
        <v>2148</v>
      </c>
      <c r="AE35" s="83" t="s">
        <v>1553</v>
      </c>
    </row>
    <row r="36" spans="1:31">
      <c r="A36" s="82" t="s">
        <v>1557</v>
      </c>
      <c r="C36" t="s">
        <v>2812</v>
      </c>
      <c r="D36" t="s">
        <v>2825</v>
      </c>
      <c r="E36">
        <v>17210633</v>
      </c>
      <c r="F36" s="83"/>
      <c r="H36" s="103" t="s">
        <v>1658</v>
      </c>
      <c r="J36" s="82" t="s">
        <v>1554</v>
      </c>
      <c r="K36" s="7" t="s">
        <v>1617</v>
      </c>
      <c r="L36" t="s">
        <v>1554</v>
      </c>
      <c r="M36" s="100"/>
      <c r="O36" s="82" t="s">
        <v>89</v>
      </c>
      <c r="P36" t="s">
        <v>1747</v>
      </c>
      <c r="R36" s="83" t="s">
        <v>1580</v>
      </c>
      <c r="Z36" s="90" t="s">
        <v>2127</v>
      </c>
      <c r="AA36" s="3" t="s">
        <v>84</v>
      </c>
      <c r="AB36" t="s">
        <v>1683</v>
      </c>
      <c r="AC36" t="s">
        <v>1679</v>
      </c>
      <c r="AD36" t="s">
        <v>2107</v>
      </c>
      <c r="AE36" s="83" t="s">
        <v>1823</v>
      </c>
    </row>
    <row r="37" spans="1:31">
      <c r="A37" s="82" t="s">
        <v>75</v>
      </c>
      <c r="C37" t="s">
        <v>2812</v>
      </c>
      <c r="D37" t="s">
        <v>2810</v>
      </c>
      <c r="E37">
        <v>15169873</v>
      </c>
      <c r="F37" s="83"/>
      <c r="H37" s="103" t="s">
        <v>1643</v>
      </c>
      <c r="J37" s="105" t="s">
        <v>1639</v>
      </c>
      <c r="K37" t="s">
        <v>2133</v>
      </c>
      <c r="L37" s="7" t="s">
        <v>1639</v>
      </c>
      <c r="M37" s="99"/>
      <c r="N37" s="14"/>
      <c r="O37" s="82" t="s">
        <v>25</v>
      </c>
      <c r="P37" t="s">
        <v>1101</v>
      </c>
      <c r="R37" s="83" t="s">
        <v>79</v>
      </c>
      <c r="Z37" s="90" t="s">
        <v>2128</v>
      </c>
      <c r="AA37" s="3" t="s">
        <v>23</v>
      </c>
      <c r="AB37" t="s">
        <v>1684</v>
      </c>
      <c r="AC37" t="s">
        <v>75</v>
      </c>
      <c r="AD37" t="s">
        <v>75</v>
      </c>
      <c r="AE37" s="83" t="s">
        <v>1554</v>
      </c>
    </row>
    <row r="38" spans="1:31">
      <c r="A38" s="82" t="s">
        <v>1558</v>
      </c>
      <c r="D38" t="s">
        <v>2828</v>
      </c>
      <c r="E38">
        <v>19122807</v>
      </c>
      <c r="F38" s="83"/>
      <c r="H38" s="103" t="s">
        <v>178</v>
      </c>
      <c r="J38" s="82" t="s">
        <v>871</v>
      </c>
      <c r="K38" t="s">
        <v>1775</v>
      </c>
      <c r="L38" t="s">
        <v>871</v>
      </c>
      <c r="M38" s="100"/>
      <c r="O38" s="82" t="s">
        <v>26</v>
      </c>
      <c r="P38" t="s">
        <v>1750</v>
      </c>
      <c r="R38" s="83" t="s">
        <v>1582</v>
      </c>
      <c r="Z38" s="90" t="s">
        <v>1125</v>
      </c>
      <c r="AA38" s="3" t="s">
        <v>85</v>
      </c>
      <c r="AB38" t="s">
        <v>1691</v>
      </c>
      <c r="AC38" t="s">
        <v>1676</v>
      </c>
      <c r="AD38" t="s">
        <v>2188</v>
      </c>
      <c r="AE38" s="83" t="s">
        <v>1913</v>
      </c>
    </row>
    <row r="39" spans="1:31">
      <c r="A39" s="82" t="s">
        <v>1559</v>
      </c>
      <c r="B39" t="s">
        <v>2831</v>
      </c>
      <c r="C39" t="s">
        <v>2803</v>
      </c>
      <c r="D39" t="s">
        <v>2832</v>
      </c>
      <c r="E39">
        <v>12799418</v>
      </c>
      <c r="F39" s="83"/>
      <c r="H39" s="103" t="s">
        <v>1824</v>
      </c>
      <c r="J39" s="105" t="s">
        <v>1657</v>
      </c>
      <c r="K39" t="s">
        <v>2134</v>
      </c>
      <c r="L39" s="7" t="s">
        <v>1657</v>
      </c>
      <c r="M39" s="99"/>
      <c r="N39" s="14"/>
      <c r="O39" s="82" t="s">
        <v>28</v>
      </c>
      <c r="P39" t="s">
        <v>1751</v>
      </c>
      <c r="R39" s="83" t="s">
        <v>81</v>
      </c>
      <c r="Z39" s="90" t="s">
        <v>2129</v>
      </c>
      <c r="AA39" s="3" t="s">
        <v>86</v>
      </c>
      <c r="AB39" t="s">
        <v>1696</v>
      </c>
      <c r="AC39" t="s">
        <v>1624</v>
      </c>
      <c r="AD39" t="s">
        <v>1558</v>
      </c>
      <c r="AE39" s="83" t="s">
        <v>1815</v>
      </c>
    </row>
    <row r="40" spans="1:31">
      <c r="A40" s="82" t="s">
        <v>1560</v>
      </c>
      <c r="D40" t="s">
        <v>2797</v>
      </c>
      <c r="E40" t="s">
        <v>2798</v>
      </c>
      <c r="F40" s="83"/>
      <c r="H40" s="103" t="s">
        <v>1825</v>
      </c>
      <c r="J40" s="82" t="s">
        <v>1650</v>
      </c>
      <c r="K40" t="s">
        <v>2135</v>
      </c>
      <c r="L40" t="s">
        <v>1650</v>
      </c>
      <c r="M40" s="100"/>
      <c r="O40" s="82" t="s">
        <v>92</v>
      </c>
      <c r="P40" t="s">
        <v>1754</v>
      </c>
      <c r="R40" s="83" t="s">
        <v>1719</v>
      </c>
      <c r="Z40" s="90" t="s">
        <v>2130</v>
      </c>
      <c r="AA40" s="3" t="s">
        <v>87</v>
      </c>
      <c r="AB40" t="s">
        <v>1698</v>
      </c>
      <c r="AC40" t="s">
        <v>5</v>
      </c>
      <c r="AD40" t="s">
        <v>1559</v>
      </c>
      <c r="AE40" s="83" t="s">
        <v>1555</v>
      </c>
    </row>
    <row r="41" spans="1:31">
      <c r="A41" s="82" t="s">
        <v>1561</v>
      </c>
      <c r="B41" t="s">
        <v>2836</v>
      </c>
      <c r="C41" t="s">
        <v>2803</v>
      </c>
      <c r="D41" t="s">
        <v>2837</v>
      </c>
      <c r="E41">
        <v>9830021</v>
      </c>
      <c r="F41" s="83"/>
      <c r="H41" s="103" t="s">
        <v>1826</v>
      </c>
      <c r="J41" s="82" t="s">
        <v>1557</v>
      </c>
      <c r="K41" s="7" t="s">
        <v>1660</v>
      </c>
      <c r="L41" t="s">
        <v>1557</v>
      </c>
      <c r="M41" s="100"/>
      <c r="O41" s="82" t="s">
        <v>11</v>
      </c>
      <c r="P41" t="s">
        <v>599</v>
      </c>
      <c r="R41" s="83" t="s">
        <v>1720</v>
      </c>
      <c r="Z41" s="90" t="s">
        <v>2131</v>
      </c>
      <c r="AA41" s="3" t="s">
        <v>88</v>
      </c>
      <c r="AB41" t="s">
        <v>1700</v>
      </c>
      <c r="AC41" t="s">
        <v>1695</v>
      </c>
      <c r="AD41" t="s">
        <v>1560</v>
      </c>
      <c r="AE41" s="83" t="s">
        <v>1556</v>
      </c>
    </row>
    <row r="42" spans="1:31">
      <c r="A42" s="82" t="s">
        <v>1562</v>
      </c>
      <c r="C42" t="s">
        <v>2812</v>
      </c>
      <c r="D42" t="s">
        <v>2839</v>
      </c>
      <c r="E42">
        <v>10570151</v>
      </c>
      <c r="F42" s="83"/>
      <c r="H42" s="103" t="s">
        <v>1827</v>
      </c>
      <c r="J42" s="82" t="s">
        <v>1627</v>
      </c>
      <c r="K42" t="s">
        <v>2136</v>
      </c>
      <c r="L42" t="s">
        <v>1627</v>
      </c>
      <c r="M42" s="100"/>
      <c r="O42" s="82" t="s">
        <v>93</v>
      </c>
      <c r="P42" t="s">
        <v>1761</v>
      </c>
      <c r="R42" s="83" t="s">
        <v>1721</v>
      </c>
      <c r="Z42" s="90" t="s">
        <v>884</v>
      </c>
      <c r="AA42" s="3" t="s">
        <v>89</v>
      </c>
      <c r="AB42" t="s">
        <v>1609</v>
      </c>
      <c r="AC42" t="s">
        <v>1555</v>
      </c>
      <c r="AD42" t="s">
        <v>2118</v>
      </c>
      <c r="AE42" s="83" t="s">
        <v>1963</v>
      </c>
    </row>
    <row r="43" spans="1:31">
      <c r="A43" s="82" t="s">
        <v>1563</v>
      </c>
      <c r="B43" t="s">
        <v>2841</v>
      </c>
      <c r="D43" t="s">
        <v>2842</v>
      </c>
      <c r="E43">
        <v>11683387</v>
      </c>
      <c r="F43" s="83"/>
      <c r="H43" s="103" t="s">
        <v>1655</v>
      </c>
      <c r="J43" s="105" t="s">
        <v>1562</v>
      </c>
      <c r="K43" t="s">
        <v>2137</v>
      </c>
      <c r="L43" s="7" t="s">
        <v>1562</v>
      </c>
      <c r="M43" s="99"/>
      <c r="N43" s="14"/>
      <c r="O43" s="82" t="s">
        <v>30</v>
      </c>
      <c r="P43" t="s">
        <v>1762</v>
      </c>
      <c r="R43" s="83" t="s">
        <v>1585</v>
      </c>
      <c r="Z43" s="90" t="s">
        <v>2051</v>
      </c>
      <c r="AA43" s="3" t="s">
        <v>28</v>
      </c>
      <c r="AB43" t="s">
        <v>1564</v>
      </c>
      <c r="AC43" t="s">
        <v>1687</v>
      </c>
      <c r="AD43" t="s">
        <v>1561</v>
      </c>
      <c r="AE43" s="83" t="s">
        <v>2033</v>
      </c>
    </row>
    <row r="44" spans="1:31">
      <c r="A44" s="82" t="s">
        <v>1564</v>
      </c>
      <c r="B44" t="s">
        <v>2844</v>
      </c>
      <c r="D44" t="s">
        <v>2845</v>
      </c>
      <c r="E44">
        <v>16721827</v>
      </c>
      <c r="F44" s="83"/>
      <c r="H44" s="103" t="s">
        <v>80</v>
      </c>
      <c r="J44" s="105" t="s">
        <v>1677</v>
      </c>
      <c r="K44" t="s">
        <v>2138</v>
      </c>
      <c r="L44" s="7" t="s">
        <v>1677</v>
      </c>
      <c r="M44" s="99"/>
      <c r="N44" s="14"/>
      <c r="O44" s="82" t="s">
        <v>94</v>
      </c>
      <c r="P44" t="s">
        <v>1763</v>
      </c>
      <c r="R44" s="83" t="s">
        <v>1722</v>
      </c>
      <c r="Z44" s="90" t="s">
        <v>2132</v>
      </c>
      <c r="AA44" s="3" t="s">
        <v>92</v>
      </c>
      <c r="AB44" t="s">
        <v>1547</v>
      </c>
      <c r="AC44" t="s">
        <v>1661</v>
      </c>
      <c r="AD44" t="s">
        <v>1562</v>
      </c>
      <c r="AE44" s="83" t="s">
        <v>1708</v>
      </c>
    </row>
    <row r="45" spans="1:31">
      <c r="A45" s="82" t="s">
        <v>1565</v>
      </c>
      <c r="D45" t="s">
        <v>2847</v>
      </c>
      <c r="E45">
        <v>19740913</v>
      </c>
      <c r="F45" s="83"/>
      <c r="H45" s="103" t="s">
        <v>1613</v>
      </c>
      <c r="J45" s="105" t="s">
        <v>1631</v>
      </c>
      <c r="K45" t="s">
        <v>2139</v>
      </c>
      <c r="L45" s="7" t="s">
        <v>1631</v>
      </c>
      <c r="M45" s="99"/>
      <c r="N45" s="14"/>
      <c r="O45" s="82" t="s">
        <v>96</v>
      </c>
      <c r="P45" t="s">
        <v>1765</v>
      </c>
      <c r="R45" s="83" t="s">
        <v>1586</v>
      </c>
      <c r="Z45" s="90" t="s">
        <v>2133</v>
      </c>
      <c r="AA45" s="3" t="s">
        <v>11</v>
      </c>
      <c r="AB45" t="s">
        <v>1553</v>
      </c>
      <c r="AC45" t="s">
        <v>1678</v>
      </c>
      <c r="AD45" t="s">
        <v>1710</v>
      </c>
      <c r="AE45" s="83" t="s">
        <v>1916</v>
      </c>
    </row>
    <row r="46" spans="1:31">
      <c r="A46" s="82" t="s">
        <v>1566</v>
      </c>
      <c r="C46" t="s">
        <v>2849</v>
      </c>
      <c r="D46" t="s">
        <v>2850</v>
      </c>
      <c r="E46">
        <v>32373210</v>
      </c>
      <c r="F46" s="83"/>
      <c r="H46" s="103" t="s">
        <v>1828</v>
      </c>
      <c r="J46" s="105" t="s">
        <v>1668</v>
      </c>
      <c r="K46" t="s">
        <v>2140</v>
      </c>
      <c r="L46" s="7" t="s">
        <v>1668</v>
      </c>
      <c r="M46" s="99"/>
      <c r="N46" s="14"/>
      <c r="O46" s="82" t="s">
        <v>1734</v>
      </c>
      <c r="P46" t="s">
        <v>293</v>
      </c>
      <c r="R46" s="83" t="s">
        <v>67</v>
      </c>
      <c r="Z46" s="90" t="s">
        <v>2134</v>
      </c>
      <c r="AA46" s="3" t="s">
        <v>93</v>
      </c>
      <c r="AB46" t="s">
        <v>1560</v>
      </c>
      <c r="AC46" t="s">
        <v>25</v>
      </c>
      <c r="AD46" t="s">
        <v>1563</v>
      </c>
      <c r="AE46" s="83" t="s">
        <v>1991</v>
      </c>
    </row>
    <row r="47" spans="1:31">
      <c r="A47" s="82" t="s">
        <v>1567</v>
      </c>
      <c r="C47" t="s">
        <v>2812</v>
      </c>
      <c r="D47" t="s">
        <v>2852</v>
      </c>
      <c r="E47">
        <v>24078636</v>
      </c>
      <c r="F47" s="83"/>
      <c r="H47" s="103" t="s">
        <v>1829</v>
      </c>
      <c r="J47" s="105" t="s">
        <v>1582</v>
      </c>
      <c r="K47" t="s">
        <v>2141</v>
      </c>
      <c r="L47" s="7" t="s">
        <v>1582</v>
      </c>
      <c r="M47" s="99"/>
      <c r="N47" s="14"/>
      <c r="O47" s="82" t="s">
        <v>1599</v>
      </c>
      <c r="P47" t="s">
        <v>4</v>
      </c>
      <c r="R47" s="83" t="s">
        <v>1723</v>
      </c>
      <c r="Z47" s="90" t="s">
        <v>2135</v>
      </c>
      <c r="AA47" s="3" t="s">
        <v>30</v>
      </c>
      <c r="AB47" t="s">
        <v>1568</v>
      </c>
      <c r="AC47" t="s">
        <v>1551</v>
      </c>
      <c r="AD47" t="s">
        <v>1564</v>
      </c>
      <c r="AE47" s="83" t="s">
        <v>1967</v>
      </c>
    </row>
    <row r="48" spans="1:31">
      <c r="A48" s="82" t="s">
        <v>1568</v>
      </c>
      <c r="D48" t="s">
        <v>2797</v>
      </c>
      <c r="E48" t="s">
        <v>2801</v>
      </c>
      <c r="F48" s="83"/>
      <c r="H48" s="103" t="s">
        <v>1378</v>
      </c>
      <c r="J48" s="105" t="s">
        <v>1693</v>
      </c>
      <c r="K48" s="7" t="s">
        <v>1601</v>
      </c>
      <c r="L48" s="7" t="s">
        <v>1693</v>
      </c>
      <c r="M48" s="99"/>
      <c r="N48" s="14"/>
      <c r="O48" s="82" t="s">
        <v>70</v>
      </c>
      <c r="P48" t="s">
        <v>1768</v>
      </c>
      <c r="R48" s="83" t="s">
        <v>19</v>
      </c>
      <c r="Z48" s="90" t="s">
        <v>2136</v>
      </c>
      <c r="AA48" s="3" t="s">
        <v>1729</v>
      </c>
      <c r="AB48" t="s">
        <v>1576</v>
      </c>
      <c r="AC48" t="s">
        <v>1407</v>
      </c>
      <c r="AD48" t="s">
        <v>1565</v>
      </c>
      <c r="AE48" s="83" t="s">
        <v>1829</v>
      </c>
    </row>
    <row r="49" spans="1:31">
      <c r="A49" s="90" t="s">
        <v>1569</v>
      </c>
      <c r="B49" s="3" t="s">
        <v>2853</v>
      </c>
      <c r="C49" s="3" t="s">
        <v>2809</v>
      </c>
      <c r="D49" t="s">
        <v>2854</v>
      </c>
      <c r="E49">
        <v>8617202</v>
      </c>
      <c r="F49" s="83"/>
      <c r="H49" s="103" t="s">
        <v>1612</v>
      </c>
      <c r="J49" s="82" t="s">
        <v>1681</v>
      </c>
      <c r="K49" t="s">
        <v>2142</v>
      </c>
      <c r="L49" t="s">
        <v>1681</v>
      </c>
      <c r="M49" s="100"/>
      <c r="O49" s="82" t="s">
        <v>1192</v>
      </c>
      <c r="P49" t="s">
        <v>1771</v>
      </c>
      <c r="R49" s="83" t="s">
        <v>928</v>
      </c>
      <c r="Z49" s="90" t="s">
        <v>2137</v>
      </c>
      <c r="AA49" s="3" t="s">
        <v>1730</v>
      </c>
      <c r="AB49" t="s">
        <v>1581</v>
      </c>
      <c r="AC49" t="s">
        <v>114</v>
      </c>
      <c r="AD49" t="s">
        <v>1566</v>
      </c>
      <c r="AE49" s="83" t="s">
        <v>2076</v>
      </c>
    </row>
    <row r="50" spans="1:31">
      <c r="A50" s="82" t="s">
        <v>1570</v>
      </c>
      <c r="D50" t="s">
        <v>2855</v>
      </c>
      <c r="E50">
        <v>9637771</v>
      </c>
      <c r="F50" s="83"/>
      <c r="H50" s="103" t="s">
        <v>1630</v>
      </c>
      <c r="J50" s="82" t="s">
        <v>1689</v>
      </c>
      <c r="K50" t="s">
        <v>2143</v>
      </c>
      <c r="L50" t="s">
        <v>1689</v>
      </c>
      <c r="M50" s="100" t="s">
        <v>2865</v>
      </c>
      <c r="O50" s="82" t="s">
        <v>1738</v>
      </c>
      <c r="P50" t="s">
        <v>1776</v>
      </c>
      <c r="R50" s="83" t="s">
        <v>1724</v>
      </c>
      <c r="Z50" s="90" t="s">
        <v>2138</v>
      </c>
      <c r="AA50" s="3" t="s">
        <v>94</v>
      </c>
      <c r="AB50" t="s">
        <v>1583</v>
      </c>
      <c r="AC50" t="s">
        <v>1659</v>
      </c>
      <c r="AD50" t="s">
        <v>1711</v>
      </c>
      <c r="AE50" s="83" t="s">
        <v>2091</v>
      </c>
    </row>
    <row r="51" spans="1:31">
      <c r="A51" s="90" t="s">
        <v>1571</v>
      </c>
      <c r="B51" s="3"/>
      <c r="C51" s="3" t="s">
        <v>2809</v>
      </c>
      <c r="D51" t="s">
        <v>2810</v>
      </c>
      <c r="E51">
        <v>15169873</v>
      </c>
      <c r="F51" s="83"/>
      <c r="H51" s="103" t="s">
        <v>1830</v>
      </c>
      <c r="J51" s="105" t="s">
        <v>1567</v>
      </c>
      <c r="K51" t="s">
        <v>2144</v>
      </c>
      <c r="L51" s="7" t="s">
        <v>1567</v>
      </c>
      <c r="M51" s="99"/>
      <c r="N51" s="14"/>
      <c r="O51" s="82" t="s">
        <v>1743</v>
      </c>
      <c r="P51" t="s">
        <v>1785</v>
      </c>
      <c r="R51" s="83" t="s">
        <v>22</v>
      </c>
      <c r="Z51" s="90" t="s">
        <v>2139</v>
      </c>
      <c r="AA51" s="3" t="s">
        <v>1731</v>
      </c>
      <c r="AB51" t="s">
        <v>415</v>
      </c>
      <c r="AC51" t="s">
        <v>1685</v>
      </c>
      <c r="AD51" t="s">
        <v>1712</v>
      </c>
      <c r="AE51" s="83" t="s">
        <v>1709</v>
      </c>
    </row>
    <row r="52" spans="1:31">
      <c r="A52" s="90" t="s">
        <v>1572</v>
      </c>
      <c r="B52" s="3"/>
      <c r="C52" s="3" t="s">
        <v>2809</v>
      </c>
      <c r="D52" t="s">
        <v>2810</v>
      </c>
      <c r="E52">
        <v>15169873</v>
      </c>
      <c r="F52" s="83"/>
      <c r="H52" s="103" t="s">
        <v>1831</v>
      </c>
      <c r="J52" s="82" t="s">
        <v>1654</v>
      </c>
      <c r="K52" t="s">
        <v>2145</v>
      </c>
      <c r="L52" t="s">
        <v>1654</v>
      </c>
      <c r="M52" s="100"/>
      <c r="O52" s="82" t="s">
        <v>1744</v>
      </c>
      <c r="P52" t="s">
        <v>1786</v>
      </c>
      <c r="R52" s="83" t="s">
        <v>1591</v>
      </c>
      <c r="Z52" s="90" t="s">
        <v>2140</v>
      </c>
      <c r="AA52" s="3" t="s">
        <v>1732</v>
      </c>
      <c r="AB52" t="s">
        <v>1584</v>
      </c>
      <c r="AC52" t="s">
        <v>1686</v>
      </c>
      <c r="AD52" t="s">
        <v>1567</v>
      </c>
      <c r="AE52" s="83" t="s">
        <v>1936</v>
      </c>
    </row>
    <row r="53" spans="1:31">
      <c r="A53" s="90" t="s">
        <v>1573</v>
      </c>
      <c r="B53" s="3"/>
      <c r="C53" s="3" t="s">
        <v>2809</v>
      </c>
      <c r="D53" t="s">
        <v>2810</v>
      </c>
      <c r="E53">
        <v>15169873</v>
      </c>
      <c r="F53" s="83"/>
      <c r="H53" s="103" t="s">
        <v>1619</v>
      </c>
      <c r="J53" s="82" t="s">
        <v>1634</v>
      </c>
      <c r="K53" t="s">
        <v>2146</v>
      </c>
      <c r="L53" t="s">
        <v>1634</v>
      </c>
      <c r="M53" s="100"/>
      <c r="O53" s="82" t="s">
        <v>2</v>
      </c>
      <c r="P53" t="s">
        <v>1787</v>
      </c>
      <c r="R53" s="83" t="s">
        <v>1725</v>
      </c>
      <c r="Z53" s="90" t="s">
        <v>2141</v>
      </c>
      <c r="AA53" s="3" t="s">
        <v>1404</v>
      </c>
      <c r="AB53" t="s">
        <v>1593</v>
      </c>
      <c r="AC53" t="s">
        <v>1682</v>
      </c>
      <c r="AD53" t="s">
        <v>2109</v>
      </c>
      <c r="AE53" s="83" t="s">
        <v>1850</v>
      </c>
    </row>
    <row r="54" spans="1:31">
      <c r="A54" s="90" t="s">
        <v>1574</v>
      </c>
      <c r="B54" s="3"/>
      <c r="C54" s="3" t="s">
        <v>2809</v>
      </c>
      <c r="D54" t="s">
        <v>2810</v>
      </c>
      <c r="E54">
        <v>15169873</v>
      </c>
      <c r="F54" s="83"/>
      <c r="H54" s="103" t="s">
        <v>1832</v>
      </c>
      <c r="J54" s="82" t="s">
        <v>1625</v>
      </c>
      <c r="K54" t="s">
        <v>58</v>
      </c>
      <c r="L54" t="s">
        <v>1625</v>
      </c>
      <c r="M54" s="100"/>
      <c r="O54" s="82" t="s">
        <v>69</v>
      </c>
      <c r="P54" t="s">
        <v>43</v>
      </c>
      <c r="R54" s="83" t="s">
        <v>1726</v>
      </c>
      <c r="Z54" s="90" t="s">
        <v>2142</v>
      </c>
      <c r="AA54" s="3" t="s">
        <v>1733</v>
      </c>
      <c r="AB54" t="s">
        <v>1604</v>
      </c>
      <c r="AC54" t="s">
        <v>1666</v>
      </c>
      <c r="AD54" t="s">
        <v>1713</v>
      </c>
      <c r="AE54" s="83" t="s">
        <v>1882</v>
      </c>
    </row>
    <row r="55" spans="1:31">
      <c r="A55" s="82" t="s">
        <v>1575</v>
      </c>
      <c r="B55" t="s">
        <v>2856</v>
      </c>
      <c r="C55" t="s">
        <v>2803</v>
      </c>
      <c r="D55" t="s">
        <v>2857</v>
      </c>
      <c r="E55">
        <v>15929978</v>
      </c>
      <c r="F55" s="83"/>
      <c r="H55" s="103" t="s">
        <v>1833</v>
      </c>
      <c r="J55" s="82" t="s">
        <v>1988</v>
      </c>
      <c r="K55" t="s">
        <v>2147</v>
      </c>
      <c r="L55" t="s">
        <v>1988</v>
      </c>
      <c r="M55" s="100"/>
      <c r="O55" s="82" t="s">
        <v>1752</v>
      </c>
      <c r="P55" t="s">
        <v>561</v>
      </c>
      <c r="R55" s="83" t="s">
        <v>1727</v>
      </c>
      <c r="Z55" s="90" t="s">
        <v>2143</v>
      </c>
      <c r="AA55" s="3" t="s">
        <v>1734</v>
      </c>
      <c r="AB55" t="s">
        <v>1605</v>
      </c>
      <c r="AC55" t="s">
        <v>1623</v>
      </c>
      <c r="AD55" t="s">
        <v>1568</v>
      </c>
      <c r="AE55" s="83" t="s">
        <v>1989</v>
      </c>
    </row>
    <row r="56" spans="1:31">
      <c r="A56" s="82" t="s">
        <v>1576</v>
      </c>
      <c r="D56" t="s">
        <v>2797</v>
      </c>
      <c r="E56" t="s">
        <v>2805</v>
      </c>
      <c r="F56" s="83"/>
      <c r="H56" s="103" t="s">
        <v>1834</v>
      </c>
      <c r="J56" s="105" t="s">
        <v>1663</v>
      </c>
      <c r="K56" t="s">
        <v>2148</v>
      </c>
      <c r="L56" s="7" t="s">
        <v>1663</v>
      </c>
      <c r="M56" s="99"/>
      <c r="N56" s="14"/>
      <c r="O56" s="82" t="s">
        <v>1753</v>
      </c>
      <c r="P56" t="s">
        <v>1788</v>
      </c>
      <c r="R56" s="83" t="s">
        <v>1728</v>
      </c>
      <c r="Z56" s="90" t="s">
        <v>2144</v>
      </c>
      <c r="AA56" s="3" t="s">
        <v>70</v>
      </c>
      <c r="AB56" t="s">
        <v>1606</v>
      </c>
      <c r="AC56" t="s">
        <v>1614</v>
      </c>
      <c r="AD56" t="s">
        <v>1569</v>
      </c>
      <c r="AE56" s="83" t="s">
        <v>2031</v>
      </c>
    </row>
    <row r="57" spans="1:31">
      <c r="A57" s="82" t="s">
        <v>1577</v>
      </c>
      <c r="B57" s="3" t="s">
        <v>2858</v>
      </c>
      <c r="C57" s="3" t="s">
        <v>2809</v>
      </c>
      <c r="D57" t="s">
        <v>2810</v>
      </c>
      <c r="E57">
        <v>15169873</v>
      </c>
      <c r="F57" s="83"/>
      <c r="H57" s="103" t="s">
        <v>1835</v>
      </c>
      <c r="J57" s="82" t="s">
        <v>2101</v>
      </c>
      <c r="K57" t="s">
        <v>1646</v>
      </c>
      <c r="L57" t="s">
        <v>2101</v>
      </c>
      <c r="M57" s="100"/>
      <c r="O57" s="82" t="s">
        <v>1755</v>
      </c>
      <c r="P57" t="s">
        <v>1678</v>
      </c>
      <c r="R57" s="83" t="s">
        <v>84</v>
      </c>
      <c r="Z57" s="90" t="s">
        <v>2145</v>
      </c>
      <c r="AA57" s="3" t="s">
        <v>1735</v>
      </c>
      <c r="AB57" t="s">
        <v>1611</v>
      </c>
      <c r="AC57" t="s">
        <v>96</v>
      </c>
      <c r="AD57" t="s">
        <v>1570</v>
      </c>
      <c r="AE57" s="83" t="s">
        <v>160</v>
      </c>
    </row>
    <row r="58" spans="1:31">
      <c r="A58" s="82" t="s">
        <v>1578</v>
      </c>
      <c r="C58" t="s">
        <v>2803</v>
      </c>
      <c r="D58" t="s">
        <v>2819</v>
      </c>
      <c r="E58">
        <v>28495876</v>
      </c>
      <c r="F58" s="83"/>
      <c r="H58" s="103" t="s">
        <v>1836</v>
      </c>
      <c r="J58" s="105" t="s">
        <v>1585</v>
      </c>
      <c r="K58" t="s">
        <v>2149</v>
      </c>
      <c r="L58" s="7" t="s">
        <v>1585</v>
      </c>
      <c r="M58" s="99"/>
      <c r="N58" s="14"/>
      <c r="O58" s="82" t="s">
        <v>1756</v>
      </c>
      <c r="P58" t="s">
        <v>1680</v>
      </c>
      <c r="R58" s="83" t="s">
        <v>23</v>
      </c>
      <c r="Z58" s="90" t="s">
        <v>2146</v>
      </c>
      <c r="AA58" s="3" t="s">
        <v>1736</v>
      </c>
      <c r="AB58" t="s">
        <v>1615</v>
      </c>
      <c r="AC58" t="s">
        <v>1617</v>
      </c>
      <c r="AD58" t="s">
        <v>1714</v>
      </c>
      <c r="AE58" s="83" t="s">
        <v>2055</v>
      </c>
    </row>
    <row r="59" spans="1:31">
      <c r="A59" s="82" t="s">
        <v>1579</v>
      </c>
      <c r="C59" t="s">
        <v>2803</v>
      </c>
      <c r="D59" t="s">
        <v>2859</v>
      </c>
      <c r="E59">
        <v>22961380</v>
      </c>
      <c r="F59" s="83"/>
      <c r="H59" s="103" t="s">
        <v>1837</v>
      </c>
      <c r="J59" s="82" t="s">
        <v>2102</v>
      </c>
      <c r="K59" t="s">
        <v>1337</v>
      </c>
      <c r="L59" t="s">
        <v>2102</v>
      </c>
      <c r="M59" s="100"/>
      <c r="O59" s="82" t="s">
        <v>1612</v>
      </c>
      <c r="P59" t="s">
        <v>1789</v>
      </c>
      <c r="R59" s="83" t="s">
        <v>85</v>
      </c>
      <c r="Z59" s="90" t="s">
        <v>58</v>
      </c>
      <c r="AA59" s="3" t="s">
        <v>1192</v>
      </c>
      <c r="AB59" t="s">
        <v>1637</v>
      </c>
      <c r="AC59" t="s">
        <v>1660</v>
      </c>
      <c r="AD59" t="s">
        <v>2171</v>
      </c>
      <c r="AE59" s="83" t="s">
        <v>2026</v>
      </c>
    </row>
    <row r="60" spans="1:31">
      <c r="A60" s="90" t="s">
        <v>1580</v>
      </c>
      <c r="B60" s="3"/>
      <c r="C60" t="s">
        <v>2812</v>
      </c>
      <c r="D60" t="s">
        <v>2860</v>
      </c>
      <c r="E60">
        <v>12234937</v>
      </c>
      <c r="F60" s="83"/>
      <c r="H60" s="103" t="s">
        <v>1838</v>
      </c>
      <c r="J60" s="105" t="s">
        <v>1594</v>
      </c>
      <c r="K60" t="s">
        <v>2150</v>
      </c>
      <c r="L60" s="7" t="s">
        <v>1594</v>
      </c>
      <c r="M60" s="99"/>
      <c r="N60" s="14"/>
      <c r="O60" s="82" t="s">
        <v>1614</v>
      </c>
      <c r="P60" t="s">
        <v>1790</v>
      </c>
      <c r="R60" s="83" t="s">
        <v>86</v>
      </c>
      <c r="Z60" s="90" t="s">
        <v>2147</v>
      </c>
      <c r="AA60" s="3" t="s">
        <v>1737</v>
      </c>
      <c r="AB60" t="s">
        <v>109</v>
      </c>
      <c r="AC60" t="s">
        <v>1646</v>
      </c>
      <c r="AD60" t="s">
        <v>1571</v>
      </c>
      <c r="AE60" s="83" t="s">
        <v>2088</v>
      </c>
    </row>
    <row r="61" spans="1:31">
      <c r="A61" s="82" t="s">
        <v>1581</v>
      </c>
      <c r="D61" t="s">
        <v>2797</v>
      </c>
      <c r="E61" t="s">
        <v>2807</v>
      </c>
      <c r="F61" s="83"/>
      <c r="H61" s="103" t="s">
        <v>1839</v>
      </c>
      <c r="J61" s="105" t="s">
        <v>69</v>
      </c>
      <c r="K61" t="s">
        <v>2151</v>
      </c>
      <c r="L61" s="7" t="s">
        <v>69</v>
      </c>
      <c r="M61" s="99"/>
      <c r="N61" s="14"/>
      <c r="O61" s="82" t="s">
        <v>1757</v>
      </c>
      <c r="P61" t="s">
        <v>1791</v>
      </c>
      <c r="R61" s="83" t="s">
        <v>87</v>
      </c>
      <c r="Z61" s="90" t="s">
        <v>2148</v>
      </c>
      <c r="AA61" s="3" t="s">
        <v>1738</v>
      </c>
      <c r="AB61" t="s">
        <v>1645</v>
      </c>
      <c r="AC61" t="s">
        <v>1561</v>
      </c>
      <c r="AD61" t="s">
        <v>1572</v>
      </c>
      <c r="AE61" s="83" t="s">
        <v>1912</v>
      </c>
    </row>
    <row r="62" spans="1:31">
      <c r="A62" s="82" t="s">
        <v>1582</v>
      </c>
      <c r="C62" t="s">
        <v>2812</v>
      </c>
      <c r="D62" t="s">
        <v>2819</v>
      </c>
      <c r="E62">
        <v>28495876</v>
      </c>
      <c r="F62" s="83"/>
      <c r="H62" s="103" t="s">
        <v>1840</v>
      </c>
      <c r="J62" s="82" t="s">
        <v>2103</v>
      </c>
      <c r="K62" t="s">
        <v>2152</v>
      </c>
      <c r="L62" t="s">
        <v>2103</v>
      </c>
      <c r="M62" s="100"/>
      <c r="O62" s="82" t="s">
        <v>1758</v>
      </c>
      <c r="P62" t="s">
        <v>1793</v>
      </c>
      <c r="R62" s="83" t="s">
        <v>88</v>
      </c>
      <c r="Z62" s="90" t="s">
        <v>2149</v>
      </c>
      <c r="AA62" s="3" t="s">
        <v>1739</v>
      </c>
      <c r="AB62" t="s">
        <v>1688</v>
      </c>
      <c r="AC62" t="s">
        <v>1550</v>
      </c>
      <c r="AD62" t="s">
        <v>1573</v>
      </c>
      <c r="AE62" s="83" t="s">
        <v>1837</v>
      </c>
    </row>
    <row r="63" spans="1:31">
      <c r="A63" s="82" t="s">
        <v>1583</v>
      </c>
      <c r="D63" t="s">
        <v>2797</v>
      </c>
      <c r="E63" t="s">
        <v>2811</v>
      </c>
      <c r="F63" s="83"/>
      <c r="H63" s="103" t="s">
        <v>1841</v>
      </c>
      <c r="J63" s="82" t="s">
        <v>2104</v>
      </c>
      <c r="K63" t="s">
        <v>2153</v>
      </c>
      <c r="L63" t="s">
        <v>2104</v>
      </c>
      <c r="M63" s="100"/>
      <c r="O63" s="82" t="s">
        <v>1759</v>
      </c>
      <c r="P63" t="s">
        <v>1693</v>
      </c>
      <c r="R63" s="83" t="s">
        <v>89</v>
      </c>
      <c r="Z63" s="90" t="s">
        <v>1337</v>
      </c>
      <c r="AA63" s="3" t="s">
        <v>1740</v>
      </c>
      <c r="AB63" t="s">
        <v>1690</v>
      </c>
      <c r="AC63" t="s">
        <v>1556</v>
      </c>
      <c r="AD63" t="s">
        <v>1574</v>
      </c>
      <c r="AE63" s="83" t="s">
        <v>1557</v>
      </c>
    </row>
    <row r="64" spans="1:31">
      <c r="A64" s="82" t="s">
        <v>415</v>
      </c>
      <c r="D64" t="s">
        <v>2797</v>
      </c>
      <c r="E64" t="s">
        <v>2813</v>
      </c>
      <c r="F64" s="83"/>
      <c r="H64" s="103" t="s">
        <v>1842</v>
      </c>
      <c r="J64" s="82" t="s">
        <v>1638</v>
      </c>
      <c r="K64" t="s">
        <v>2154</v>
      </c>
      <c r="L64" t="s">
        <v>1638</v>
      </c>
      <c r="M64" s="100"/>
      <c r="O64" s="82" t="s">
        <v>1760</v>
      </c>
      <c r="P64" t="s">
        <v>119</v>
      </c>
      <c r="R64" s="83" t="s">
        <v>25</v>
      </c>
      <c r="Z64" s="90" t="s">
        <v>2150</v>
      </c>
      <c r="AA64" s="3" t="s">
        <v>1741</v>
      </c>
      <c r="AB64" t="s">
        <v>1608</v>
      </c>
      <c r="AC64" t="s">
        <v>1571</v>
      </c>
      <c r="AD64" t="s">
        <v>5</v>
      </c>
      <c r="AE64" s="83" t="s">
        <v>2148</v>
      </c>
    </row>
    <row r="65" spans="1:31">
      <c r="A65" s="82" t="s">
        <v>425</v>
      </c>
      <c r="D65" t="s">
        <v>2832</v>
      </c>
      <c r="E65">
        <v>12799418</v>
      </c>
      <c r="F65" s="83"/>
      <c r="H65" s="103" t="s">
        <v>1843</v>
      </c>
      <c r="J65" s="82" t="s">
        <v>1613</v>
      </c>
      <c r="K65" t="s">
        <v>2155</v>
      </c>
      <c r="L65" t="s">
        <v>1613</v>
      </c>
      <c r="M65" s="100"/>
      <c r="O65" s="82" t="s">
        <v>1617</v>
      </c>
      <c r="P65" t="s">
        <v>1797</v>
      </c>
      <c r="R65" s="83" t="s">
        <v>26</v>
      </c>
      <c r="Z65" s="90" t="s">
        <v>2151</v>
      </c>
      <c r="AA65" s="3" t="s">
        <v>1742</v>
      </c>
      <c r="AB65" t="s">
        <v>475</v>
      </c>
      <c r="AC65" t="s">
        <v>1572</v>
      </c>
      <c r="AD65" t="s">
        <v>1575</v>
      </c>
      <c r="AE65" s="83" t="s">
        <v>2107</v>
      </c>
    </row>
    <row r="66" spans="1:31">
      <c r="A66" s="82" t="s">
        <v>1584</v>
      </c>
      <c r="D66" t="s">
        <v>2797</v>
      </c>
      <c r="E66" t="s">
        <v>2817</v>
      </c>
      <c r="F66" s="83"/>
      <c r="H66" s="103" t="s">
        <v>1844</v>
      </c>
      <c r="J66" s="82" t="s">
        <v>454</v>
      </c>
      <c r="K66" t="s">
        <v>2156</v>
      </c>
      <c r="L66" t="s">
        <v>454</v>
      </c>
      <c r="M66" s="100"/>
      <c r="O66" s="82" t="s">
        <v>1762</v>
      </c>
      <c r="P66" t="s">
        <v>1799</v>
      </c>
      <c r="R66" s="83" t="s">
        <v>28</v>
      </c>
      <c r="Z66" s="90" t="s">
        <v>2152</v>
      </c>
      <c r="AA66" s="3" t="s">
        <v>1743</v>
      </c>
      <c r="AB66" t="s">
        <v>1179</v>
      </c>
      <c r="AC66" t="s">
        <v>1573</v>
      </c>
      <c r="AD66" t="s">
        <v>2101</v>
      </c>
      <c r="AE66" s="83" t="s">
        <v>1816</v>
      </c>
    </row>
    <row r="67" spans="1:31">
      <c r="A67" s="90" t="s">
        <v>1585</v>
      </c>
      <c r="B67" s="3" t="s">
        <v>2861</v>
      </c>
      <c r="C67" s="3" t="s">
        <v>2809</v>
      </c>
      <c r="D67" t="s">
        <v>2862</v>
      </c>
      <c r="E67">
        <v>10428969</v>
      </c>
      <c r="F67" s="83"/>
      <c r="H67" s="103" t="s">
        <v>1598</v>
      </c>
      <c r="J67" s="105" t="s">
        <v>1679</v>
      </c>
      <c r="K67" t="s">
        <v>2157</v>
      </c>
      <c r="L67" s="7" t="s">
        <v>1679</v>
      </c>
      <c r="M67" s="99"/>
      <c r="N67" s="14"/>
      <c r="O67" s="82" t="s">
        <v>1623</v>
      </c>
      <c r="P67" t="s">
        <v>121</v>
      </c>
      <c r="R67" s="83" t="s">
        <v>92</v>
      </c>
      <c r="Z67" s="90" t="s">
        <v>2153</v>
      </c>
      <c r="AA67" s="3" t="s">
        <v>1744</v>
      </c>
      <c r="AC67" t="s">
        <v>1574</v>
      </c>
      <c r="AD67" t="s">
        <v>1576</v>
      </c>
      <c r="AE67" s="83" t="s">
        <v>1840</v>
      </c>
    </row>
    <row r="68" spans="1:31">
      <c r="A68" s="82" t="s">
        <v>1587</v>
      </c>
      <c r="C68" t="s">
        <v>9406</v>
      </c>
      <c r="D68" t="s">
        <v>2864</v>
      </c>
      <c r="E68">
        <v>10648556</v>
      </c>
      <c r="F68" s="83"/>
      <c r="H68" s="103" t="s">
        <v>1845</v>
      </c>
      <c r="J68" s="82" t="s">
        <v>2105</v>
      </c>
      <c r="K68" t="s">
        <v>1244</v>
      </c>
      <c r="L68" t="s">
        <v>2105</v>
      </c>
      <c r="M68" s="100"/>
      <c r="O68" s="82" t="s">
        <v>1624</v>
      </c>
      <c r="R68" s="83" t="s">
        <v>11</v>
      </c>
      <c r="Z68" s="90" t="s">
        <v>2154</v>
      </c>
      <c r="AA68" s="3" t="s">
        <v>1745</v>
      </c>
      <c r="AC68" t="s">
        <v>1577</v>
      </c>
      <c r="AD68" t="s">
        <v>1577</v>
      </c>
      <c r="AE68" s="83" t="s">
        <v>75</v>
      </c>
    </row>
    <row r="69" spans="1:31">
      <c r="A69" s="82" t="s">
        <v>166</v>
      </c>
      <c r="B69" t="s">
        <v>2866</v>
      </c>
      <c r="D69" t="s">
        <v>2758</v>
      </c>
      <c r="E69">
        <v>24127217</v>
      </c>
      <c r="F69" s="83"/>
      <c r="H69" s="103" t="s">
        <v>1582</v>
      </c>
      <c r="J69" s="82" t="s">
        <v>97</v>
      </c>
      <c r="K69" t="s">
        <v>2158</v>
      </c>
      <c r="L69" t="s">
        <v>97</v>
      </c>
      <c r="M69" s="100"/>
      <c r="O69" s="82" t="s">
        <v>1628</v>
      </c>
      <c r="R69" s="83" t="s">
        <v>93</v>
      </c>
      <c r="Z69" s="90" t="s">
        <v>2155</v>
      </c>
      <c r="AA69" s="3" t="s">
        <v>101</v>
      </c>
      <c r="AC69" t="s">
        <v>1586</v>
      </c>
      <c r="AD69" t="s">
        <v>2133</v>
      </c>
      <c r="AE69" s="83" t="s">
        <v>1866</v>
      </c>
    </row>
    <row r="70" spans="1:31">
      <c r="A70" s="82" t="s">
        <v>376</v>
      </c>
      <c r="D70" t="s">
        <v>2758</v>
      </c>
      <c r="E70">
        <v>24127217</v>
      </c>
      <c r="F70" s="83"/>
      <c r="H70" s="103" t="s">
        <v>1846</v>
      </c>
      <c r="J70" s="105" t="s">
        <v>75</v>
      </c>
      <c r="K70" t="s">
        <v>2159</v>
      </c>
      <c r="L70" s="7" t="s">
        <v>75</v>
      </c>
      <c r="M70" s="99"/>
      <c r="N70" s="14"/>
      <c r="O70" s="82" t="s">
        <v>1630</v>
      </c>
      <c r="R70" s="83" t="s">
        <v>30</v>
      </c>
      <c r="Z70" s="90" t="s">
        <v>2156</v>
      </c>
      <c r="AA70" s="3" t="s">
        <v>1746</v>
      </c>
      <c r="AC70" t="s">
        <v>19</v>
      </c>
      <c r="AD70" t="s">
        <v>1506</v>
      </c>
      <c r="AE70" s="83" t="s">
        <v>1892</v>
      </c>
    </row>
    <row r="71" spans="1:31">
      <c r="A71" s="82" t="s">
        <v>1588</v>
      </c>
      <c r="D71" t="s">
        <v>2758</v>
      </c>
      <c r="E71">
        <v>24127217</v>
      </c>
      <c r="F71" s="83"/>
      <c r="H71" s="103" t="s">
        <v>1623</v>
      </c>
      <c r="J71" s="105" t="s">
        <v>1676</v>
      </c>
      <c r="K71" t="s">
        <v>2160</v>
      </c>
      <c r="L71" s="7" t="s">
        <v>1676</v>
      </c>
      <c r="M71" s="99"/>
      <c r="N71" s="14"/>
      <c r="O71" s="82" t="s">
        <v>1631</v>
      </c>
      <c r="R71" s="83" t="s">
        <v>1729</v>
      </c>
      <c r="Z71" s="90" t="s">
        <v>2157</v>
      </c>
      <c r="AA71" s="3" t="s">
        <v>2</v>
      </c>
      <c r="AC71" t="s">
        <v>1591</v>
      </c>
      <c r="AD71" t="s">
        <v>1715</v>
      </c>
      <c r="AE71" s="83" t="s">
        <v>1933</v>
      </c>
    </row>
    <row r="72" spans="1:31">
      <c r="A72" s="82" t="s">
        <v>1589</v>
      </c>
      <c r="D72" t="s">
        <v>2857</v>
      </c>
      <c r="E72">
        <v>15929978</v>
      </c>
      <c r="F72" s="83"/>
      <c r="H72" s="103" t="s">
        <v>1847</v>
      </c>
      <c r="J72" s="105" t="s">
        <v>1624</v>
      </c>
      <c r="K72" t="s">
        <v>2161</v>
      </c>
      <c r="L72" s="7" t="s">
        <v>1624</v>
      </c>
      <c r="M72" s="99"/>
      <c r="N72" s="14"/>
      <c r="O72" s="82" t="s">
        <v>102</v>
      </c>
      <c r="R72" s="83" t="s">
        <v>1730</v>
      </c>
      <c r="Z72" s="90" t="s">
        <v>1244</v>
      </c>
      <c r="AA72" s="3" t="s">
        <v>1747</v>
      </c>
      <c r="AC72" t="s">
        <v>1599</v>
      </c>
      <c r="AD72" t="s">
        <v>1337</v>
      </c>
      <c r="AE72" s="83" t="s">
        <v>1906</v>
      </c>
    </row>
    <row r="73" spans="1:31">
      <c r="A73" s="82" t="s">
        <v>1251</v>
      </c>
      <c r="D73" t="s">
        <v>2758</v>
      </c>
      <c r="E73">
        <v>24127217</v>
      </c>
      <c r="F73" s="83"/>
      <c r="H73" s="103" t="s">
        <v>1848</v>
      </c>
      <c r="J73" s="105" t="s">
        <v>5</v>
      </c>
      <c r="K73" t="s">
        <v>2881</v>
      </c>
      <c r="L73" s="7" t="s">
        <v>5</v>
      </c>
      <c r="M73" s="99"/>
      <c r="N73" s="14"/>
      <c r="O73" s="82" t="s">
        <v>1764</v>
      </c>
      <c r="R73" s="83" t="s">
        <v>94</v>
      </c>
      <c r="Z73" s="90" t="s">
        <v>2158</v>
      </c>
      <c r="AA73" s="3" t="s">
        <v>1748</v>
      </c>
      <c r="AC73" t="s">
        <v>1612</v>
      </c>
      <c r="AD73" t="s">
        <v>2128</v>
      </c>
      <c r="AE73" s="83" t="s">
        <v>2188</v>
      </c>
    </row>
    <row r="74" spans="1:31">
      <c r="A74" s="82" t="s">
        <v>1590</v>
      </c>
      <c r="D74" t="s">
        <v>2867</v>
      </c>
      <c r="E74">
        <v>22002720</v>
      </c>
      <c r="F74" s="83"/>
      <c r="H74" s="103" t="s">
        <v>349</v>
      </c>
      <c r="J74" s="105" t="s">
        <v>91</v>
      </c>
      <c r="K74" t="s">
        <v>2162</v>
      </c>
      <c r="L74" s="7" t="s">
        <v>91</v>
      </c>
      <c r="M74" s="99"/>
      <c r="N74" s="14"/>
      <c r="O74" s="82" t="s">
        <v>1635</v>
      </c>
      <c r="R74" s="83" t="s">
        <v>1731</v>
      </c>
      <c r="Z74" s="90" t="s">
        <v>2159</v>
      </c>
      <c r="AA74" s="3" t="s">
        <v>1749</v>
      </c>
      <c r="AC74" t="s">
        <v>293</v>
      </c>
      <c r="AD74" t="s">
        <v>1578</v>
      </c>
      <c r="AE74" s="83" t="s">
        <v>1558</v>
      </c>
    </row>
    <row r="75" spans="1:31">
      <c r="A75" s="82" t="s">
        <v>1591</v>
      </c>
      <c r="B75" t="s">
        <v>2868</v>
      </c>
      <c r="D75" t="s">
        <v>2869</v>
      </c>
      <c r="E75">
        <v>19836239</v>
      </c>
      <c r="F75" s="83"/>
      <c r="H75" s="103" t="s">
        <v>1849</v>
      </c>
      <c r="J75" s="105" t="s">
        <v>1695</v>
      </c>
      <c r="K75" t="s">
        <v>2163</v>
      </c>
      <c r="L75" s="7" t="s">
        <v>1695</v>
      </c>
      <c r="M75" s="99"/>
      <c r="N75" s="14"/>
      <c r="O75" s="82" t="s">
        <v>293</v>
      </c>
      <c r="R75" s="83" t="s">
        <v>1732</v>
      </c>
      <c r="Z75" s="90" t="s">
        <v>2160</v>
      </c>
      <c r="AA75" s="3" t="s">
        <v>1101</v>
      </c>
      <c r="AC75" t="s">
        <v>1662</v>
      </c>
      <c r="AD75" t="s">
        <v>1579</v>
      </c>
      <c r="AE75" s="83" t="s">
        <v>1559</v>
      </c>
    </row>
    <row r="76" spans="1:31">
      <c r="A76" s="82" t="s">
        <v>1592</v>
      </c>
      <c r="C76" t="s">
        <v>2803</v>
      </c>
      <c r="D76" t="s">
        <v>2870</v>
      </c>
      <c r="E76">
        <v>30597088</v>
      </c>
      <c r="F76" s="83"/>
      <c r="H76" s="103" t="s">
        <v>5</v>
      </c>
      <c r="J76" s="82" t="s">
        <v>2070</v>
      </c>
      <c r="K76" t="s">
        <v>2164</v>
      </c>
      <c r="L76" t="s">
        <v>2070</v>
      </c>
      <c r="M76" s="100"/>
      <c r="O76" s="82" t="s">
        <v>105</v>
      </c>
      <c r="R76" s="83" t="s">
        <v>1404</v>
      </c>
      <c r="Z76" s="90" t="s">
        <v>2161</v>
      </c>
      <c r="AA76" s="3" t="s">
        <v>1750</v>
      </c>
      <c r="AC76" t="s">
        <v>1667</v>
      </c>
      <c r="AD76" t="s">
        <v>884</v>
      </c>
      <c r="AE76" s="83" t="s">
        <v>1560</v>
      </c>
    </row>
    <row r="77" spans="1:31">
      <c r="A77" s="82" t="s">
        <v>1593</v>
      </c>
      <c r="D77" t="s">
        <v>2797</v>
      </c>
      <c r="E77" t="s">
        <v>2818</v>
      </c>
      <c r="F77" s="83"/>
      <c r="H77" s="103" t="s">
        <v>1850</v>
      </c>
      <c r="J77" s="82" t="s">
        <v>1506</v>
      </c>
      <c r="K77" t="s">
        <v>2165</v>
      </c>
      <c r="L77" t="s">
        <v>1506</v>
      </c>
      <c r="M77" s="100"/>
      <c r="O77" s="82" t="s">
        <v>1766</v>
      </c>
      <c r="R77" s="83" t="s">
        <v>1733</v>
      </c>
      <c r="Z77" s="90" t="s">
        <v>1213</v>
      </c>
      <c r="AA77" s="3" t="s">
        <v>1751</v>
      </c>
      <c r="AC77" t="s">
        <v>1674</v>
      </c>
      <c r="AD77" t="s">
        <v>2189</v>
      </c>
      <c r="AE77" s="83" t="s">
        <v>1955</v>
      </c>
    </row>
    <row r="78" spans="1:31">
      <c r="A78" s="82" t="s">
        <v>25</v>
      </c>
      <c r="C78" t="s">
        <v>2812</v>
      </c>
      <c r="D78" t="s">
        <v>2810</v>
      </c>
      <c r="E78">
        <v>15169873</v>
      </c>
      <c r="F78" s="83"/>
      <c r="H78" s="103" t="s">
        <v>1851</v>
      </c>
      <c r="J78" s="105" t="s">
        <v>1555</v>
      </c>
      <c r="K78" t="s">
        <v>2166</v>
      </c>
      <c r="L78" s="7" t="s">
        <v>1555</v>
      </c>
      <c r="M78" s="99"/>
      <c r="N78" s="14"/>
      <c r="O78" s="82" t="s">
        <v>4</v>
      </c>
      <c r="R78" s="83" t="s">
        <v>1594</v>
      </c>
      <c r="Z78" s="90" t="s">
        <v>2162</v>
      </c>
      <c r="AA78" s="3" t="s">
        <v>1752</v>
      </c>
      <c r="AC78" t="s">
        <v>1675</v>
      </c>
      <c r="AD78" t="s">
        <v>2132</v>
      </c>
      <c r="AE78" s="83" t="s">
        <v>1827</v>
      </c>
    </row>
    <row r="79" spans="1:31">
      <c r="A79" s="82" t="s">
        <v>91</v>
      </c>
      <c r="C79" t="s">
        <v>2812</v>
      </c>
      <c r="D79" t="s">
        <v>2810</v>
      </c>
      <c r="E79">
        <v>15169873</v>
      </c>
      <c r="F79" s="83"/>
      <c r="H79" s="103" t="s">
        <v>1852</v>
      </c>
      <c r="J79" s="105" t="s">
        <v>1687</v>
      </c>
      <c r="K79" t="s">
        <v>2167</v>
      </c>
      <c r="L79" s="7" t="s">
        <v>1687</v>
      </c>
      <c r="M79" s="99"/>
      <c r="N79" s="14"/>
      <c r="O79" s="82" t="s">
        <v>1639</v>
      </c>
      <c r="R79" s="83" t="s">
        <v>96</v>
      </c>
      <c r="Z79" s="90" t="s">
        <v>2163</v>
      </c>
      <c r="AA79" s="3" t="s">
        <v>1753</v>
      </c>
      <c r="AC79" t="s">
        <v>901</v>
      </c>
      <c r="AD79" t="s">
        <v>872</v>
      </c>
      <c r="AE79" s="83" t="s">
        <v>2118</v>
      </c>
    </row>
    <row r="80" spans="1:31">
      <c r="A80" s="82" t="s">
        <v>1594</v>
      </c>
      <c r="C80" t="s">
        <v>2812</v>
      </c>
      <c r="D80" t="s">
        <v>2810</v>
      </c>
      <c r="E80">
        <v>15169873</v>
      </c>
      <c r="F80" s="83"/>
      <c r="H80" s="103" t="s">
        <v>1853</v>
      </c>
      <c r="J80" s="105" t="s">
        <v>1661</v>
      </c>
      <c r="K80" t="s">
        <v>2168</v>
      </c>
      <c r="L80" s="7" t="s">
        <v>1661</v>
      </c>
      <c r="M80" s="99"/>
      <c r="N80" s="14"/>
      <c r="O80" s="82" t="s">
        <v>1641</v>
      </c>
      <c r="R80" s="83" t="s">
        <v>1734</v>
      </c>
      <c r="Z80" s="90" t="s">
        <v>2164</v>
      </c>
      <c r="AA80" s="3" t="s">
        <v>510</v>
      </c>
      <c r="AC80" t="s">
        <v>1680</v>
      </c>
      <c r="AD80" t="s">
        <v>1716</v>
      </c>
      <c r="AE80" s="83" t="s">
        <v>1561</v>
      </c>
    </row>
    <row r="81" spans="1:31">
      <c r="A81" s="82" t="s">
        <v>96</v>
      </c>
      <c r="C81" t="s">
        <v>2812</v>
      </c>
      <c r="D81" t="s">
        <v>2810</v>
      </c>
      <c r="E81">
        <v>15169873</v>
      </c>
      <c r="F81" s="83"/>
      <c r="H81" s="103" t="s">
        <v>1854</v>
      </c>
      <c r="J81" s="82" t="s">
        <v>2106</v>
      </c>
      <c r="K81" t="s">
        <v>2169</v>
      </c>
      <c r="L81" t="s">
        <v>2106</v>
      </c>
      <c r="M81" s="100"/>
      <c r="O81" s="82" t="s">
        <v>1644</v>
      </c>
      <c r="R81" s="83" t="s">
        <v>1599</v>
      </c>
      <c r="Z81" s="90" t="s">
        <v>2165</v>
      </c>
      <c r="AA81" s="3" t="s">
        <v>1754</v>
      </c>
      <c r="AC81" t="s">
        <v>1694</v>
      </c>
      <c r="AD81" t="s">
        <v>80</v>
      </c>
      <c r="AE81" s="83" t="s">
        <v>1562</v>
      </c>
    </row>
    <row r="82" spans="1:31">
      <c r="A82" s="110" t="s">
        <v>871</v>
      </c>
      <c r="C82" t="s">
        <v>2812</v>
      </c>
      <c r="D82" t="s">
        <v>2819</v>
      </c>
      <c r="E82">
        <v>28495876</v>
      </c>
      <c r="F82" s="83"/>
      <c r="H82" s="103" t="s">
        <v>1629</v>
      </c>
      <c r="J82" s="105" t="s">
        <v>1678</v>
      </c>
      <c r="K82" t="s">
        <v>2170</v>
      </c>
      <c r="L82" s="7" t="s">
        <v>1678</v>
      </c>
      <c r="M82" s="99"/>
      <c r="N82" s="14"/>
      <c r="O82" s="82" t="s">
        <v>1646</v>
      </c>
      <c r="R82" s="83" t="s">
        <v>70</v>
      </c>
      <c r="Z82" s="90" t="s">
        <v>2166</v>
      </c>
      <c r="AA82" s="3" t="s">
        <v>1755</v>
      </c>
      <c r="AC82" t="s">
        <v>1699</v>
      </c>
      <c r="AD82" t="s">
        <v>969</v>
      </c>
      <c r="AE82" s="83" t="s">
        <v>1805</v>
      </c>
    </row>
    <row r="83" spans="1:31">
      <c r="A83" s="82" t="s">
        <v>1595</v>
      </c>
      <c r="C83" t="s">
        <v>2871</v>
      </c>
      <c r="D83" t="s">
        <v>2765</v>
      </c>
      <c r="E83">
        <v>27377249</v>
      </c>
      <c r="F83" s="83"/>
      <c r="H83" s="103" t="s">
        <v>1855</v>
      </c>
      <c r="J83" s="105" t="s">
        <v>25</v>
      </c>
      <c r="K83" t="s">
        <v>145</v>
      </c>
      <c r="L83" s="7" t="s">
        <v>25</v>
      </c>
      <c r="M83" s="99"/>
      <c r="N83" s="14"/>
      <c r="O83" s="82" t="s">
        <v>1647</v>
      </c>
      <c r="R83" s="83" t="s">
        <v>1735</v>
      </c>
      <c r="Z83" s="90" t="s">
        <v>2167</v>
      </c>
      <c r="AA83" s="3" t="s">
        <v>1756</v>
      </c>
      <c r="AC83" t="s">
        <v>1597</v>
      </c>
      <c r="AD83" t="s">
        <v>1717</v>
      </c>
      <c r="AE83" s="83" t="s">
        <v>1710</v>
      </c>
    </row>
    <row r="84" spans="1:31">
      <c r="A84" s="82" t="s">
        <v>1596</v>
      </c>
      <c r="C84" t="s">
        <v>2872</v>
      </c>
      <c r="D84" t="s">
        <v>2873</v>
      </c>
      <c r="E84">
        <v>15474286</v>
      </c>
      <c r="F84" s="83"/>
      <c r="H84" s="103" t="s">
        <v>1856</v>
      </c>
      <c r="J84" s="105" t="s">
        <v>1551</v>
      </c>
      <c r="K84" t="s">
        <v>2171</v>
      </c>
      <c r="L84" s="7" t="s">
        <v>1551</v>
      </c>
      <c r="M84" s="99"/>
      <c r="N84" s="14"/>
      <c r="O84" s="82" t="s">
        <v>38</v>
      </c>
      <c r="R84" s="83" t="s">
        <v>1736</v>
      </c>
      <c r="Z84" s="90" t="s">
        <v>2168</v>
      </c>
      <c r="AA84" s="3" t="s">
        <v>1757</v>
      </c>
      <c r="AC84" t="s">
        <v>1651</v>
      </c>
      <c r="AD84" t="s">
        <v>1718</v>
      </c>
      <c r="AE84" s="83" t="s">
        <v>1563</v>
      </c>
    </row>
    <row r="85" spans="1:31">
      <c r="A85" s="82" t="s">
        <v>1598</v>
      </c>
      <c r="B85" t="s">
        <v>2875</v>
      </c>
      <c r="D85" t="s">
        <v>2876</v>
      </c>
      <c r="E85">
        <v>12565863</v>
      </c>
      <c r="F85" s="83"/>
      <c r="H85" s="103" t="s">
        <v>1857</v>
      </c>
      <c r="J85" s="105" t="s">
        <v>1407</v>
      </c>
      <c r="K85" t="s">
        <v>2172</v>
      </c>
      <c r="L85" s="7" t="s">
        <v>1407</v>
      </c>
      <c r="M85" s="99"/>
      <c r="N85" s="14"/>
      <c r="O85" s="82" t="s">
        <v>1649</v>
      </c>
      <c r="R85" s="83" t="s">
        <v>1192</v>
      </c>
      <c r="Z85" s="90" t="s">
        <v>2169</v>
      </c>
      <c r="AA85" s="3" t="s">
        <v>1758</v>
      </c>
      <c r="AC85" t="s">
        <v>713</v>
      </c>
      <c r="AD85" t="s">
        <v>1183</v>
      </c>
      <c r="AE85" s="83" t="s">
        <v>1564</v>
      </c>
    </row>
    <row r="86" spans="1:31">
      <c r="A86" s="90" t="s">
        <v>1599</v>
      </c>
      <c r="B86" s="3"/>
      <c r="C86" s="3" t="s">
        <v>2809</v>
      </c>
      <c r="D86" t="s">
        <v>2810</v>
      </c>
      <c r="E86">
        <v>15169873</v>
      </c>
      <c r="F86" s="83"/>
      <c r="H86" s="103" t="s">
        <v>1657</v>
      </c>
      <c r="J86" s="105" t="s">
        <v>114</v>
      </c>
      <c r="K86" t="s">
        <v>2173</v>
      </c>
      <c r="L86" s="7" t="s">
        <v>114</v>
      </c>
      <c r="M86" s="99"/>
      <c r="N86" s="14"/>
      <c r="O86" s="82" t="s">
        <v>1769</v>
      </c>
      <c r="R86" s="83" t="s">
        <v>1737</v>
      </c>
      <c r="Z86" s="90" t="s">
        <v>2170</v>
      </c>
      <c r="AA86" s="3" t="s">
        <v>1759</v>
      </c>
      <c r="AC86" t="s">
        <v>969</v>
      </c>
      <c r="AD86" t="s">
        <v>2070</v>
      </c>
      <c r="AE86" s="83" t="s">
        <v>1830</v>
      </c>
    </row>
    <row r="87" spans="1:31">
      <c r="A87" s="82" t="s">
        <v>1600</v>
      </c>
      <c r="D87" t="s">
        <v>2877</v>
      </c>
      <c r="E87">
        <v>24407421</v>
      </c>
      <c r="F87" s="83"/>
      <c r="H87" s="103" t="s">
        <v>1858</v>
      </c>
      <c r="J87" s="105" t="s">
        <v>1659</v>
      </c>
      <c r="K87" t="s">
        <v>2174</v>
      </c>
      <c r="L87" s="7" t="s">
        <v>1659</v>
      </c>
      <c r="M87" s="99"/>
      <c r="N87" s="14"/>
      <c r="O87" s="82" t="s">
        <v>113</v>
      </c>
      <c r="R87" s="83" t="s">
        <v>1738</v>
      </c>
      <c r="Z87" s="90" t="s">
        <v>145</v>
      </c>
      <c r="AA87" s="3" t="s">
        <v>1760</v>
      </c>
      <c r="AC87" t="s">
        <v>1563</v>
      </c>
      <c r="AD87" t="s">
        <v>1580</v>
      </c>
      <c r="AE87" s="83" t="s">
        <v>1565</v>
      </c>
    </row>
    <row r="88" spans="1:31">
      <c r="A88" s="82" t="s">
        <v>1601</v>
      </c>
      <c r="B88" t="s">
        <v>2878</v>
      </c>
      <c r="C88" t="s">
        <v>2803</v>
      </c>
      <c r="D88" t="s">
        <v>2877</v>
      </c>
      <c r="E88">
        <v>24407421</v>
      </c>
      <c r="F88" s="83"/>
      <c r="H88" s="103" t="s">
        <v>1859</v>
      </c>
      <c r="J88" s="105" t="s">
        <v>1685</v>
      </c>
      <c r="K88" t="s">
        <v>2175</v>
      </c>
      <c r="L88" s="7" t="s">
        <v>1685</v>
      </c>
      <c r="M88" s="99"/>
      <c r="N88" s="14"/>
      <c r="O88" s="82" t="s">
        <v>1655</v>
      </c>
      <c r="R88" s="83" t="s">
        <v>1739</v>
      </c>
      <c r="Z88" s="90" t="s">
        <v>2171</v>
      </c>
      <c r="AA88" s="3" t="s">
        <v>599</v>
      </c>
      <c r="AC88" t="s">
        <v>1629</v>
      </c>
      <c r="AD88" t="s">
        <v>79</v>
      </c>
      <c r="AE88" s="83" t="s">
        <v>1896</v>
      </c>
    </row>
    <row r="89" spans="1:31">
      <c r="A89" s="82" t="s">
        <v>1603</v>
      </c>
      <c r="D89" t="s">
        <v>2758</v>
      </c>
      <c r="E89">
        <v>24127217</v>
      </c>
      <c r="F89" s="83"/>
      <c r="H89" s="103" t="s">
        <v>1860</v>
      </c>
      <c r="J89" s="105" t="s">
        <v>1686</v>
      </c>
      <c r="K89" s="7" t="s">
        <v>13</v>
      </c>
      <c r="L89" s="7" t="s">
        <v>1686</v>
      </c>
      <c r="M89" s="99"/>
      <c r="N89" s="14"/>
      <c r="O89" s="82" t="s">
        <v>1772</v>
      </c>
      <c r="R89" s="83" t="s">
        <v>1740</v>
      </c>
      <c r="Z89" s="90" t="s">
        <v>2172</v>
      </c>
      <c r="AA89" s="3" t="s">
        <v>1761</v>
      </c>
      <c r="AC89" t="s">
        <v>1598</v>
      </c>
      <c r="AD89" t="s">
        <v>1581</v>
      </c>
      <c r="AE89" s="83" t="s">
        <v>1947</v>
      </c>
    </row>
    <row r="90" spans="1:31">
      <c r="A90" s="82" t="s">
        <v>1179</v>
      </c>
      <c r="D90" t="s">
        <v>2797</v>
      </c>
      <c r="E90" t="s">
        <v>2826</v>
      </c>
      <c r="F90" s="83"/>
      <c r="H90" s="103" t="s">
        <v>1861</v>
      </c>
      <c r="J90" s="105" t="s">
        <v>1682</v>
      </c>
      <c r="K90" t="s">
        <v>2176</v>
      </c>
      <c r="L90" s="7" t="s">
        <v>1682</v>
      </c>
      <c r="M90" s="99"/>
      <c r="N90" s="14"/>
      <c r="O90" s="82" t="s">
        <v>1656</v>
      </c>
      <c r="R90" s="83" t="s">
        <v>1741</v>
      </c>
      <c r="Z90" s="90" t="s">
        <v>2173</v>
      </c>
      <c r="AA90" s="3" t="s">
        <v>1762</v>
      </c>
      <c r="AC90" t="s">
        <v>1602</v>
      </c>
      <c r="AD90" t="s">
        <v>1582</v>
      </c>
      <c r="AE90" s="83" t="s">
        <v>1566</v>
      </c>
    </row>
    <row r="91" spans="1:31">
      <c r="A91" s="82" t="s">
        <v>1604</v>
      </c>
      <c r="D91" t="s">
        <v>2797</v>
      </c>
      <c r="E91" t="s">
        <v>2820</v>
      </c>
      <c r="F91" s="83"/>
      <c r="H91" s="103" t="s">
        <v>1675</v>
      </c>
      <c r="J91" s="105" t="s">
        <v>1666</v>
      </c>
      <c r="K91" t="s">
        <v>2177</v>
      </c>
      <c r="L91" s="7" t="s">
        <v>1666</v>
      </c>
      <c r="M91" s="99"/>
      <c r="N91" s="14"/>
      <c r="O91" s="82" t="s">
        <v>1657</v>
      </c>
      <c r="R91" s="83" t="s">
        <v>1742</v>
      </c>
      <c r="Z91" s="90" t="s">
        <v>2174</v>
      </c>
      <c r="AA91" s="3" t="s">
        <v>1763</v>
      </c>
      <c r="AC91" t="s">
        <v>1636</v>
      </c>
      <c r="AD91" t="s">
        <v>1583</v>
      </c>
      <c r="AE91" s="83" t="s">
        <v>1711</v>
      </c>
    </row>
    <row r="92" spans="1:31">
      <c r="A92" s="82" t="s">
        <v>1605</v>
      </c>
      <c r="D92" t="s">
        <v>2797</v>
      </c>
      <c r="E92" s="112" t="s">
        <v>2822</v>
      </c>
      <c r="F92" s="83"/>
      <c r="H92" s="103" t="s">
        <v>1862</v>
      </c>
      <c r="J92" s="105" t="s">
        <v>1623</v>
      </c>
      <c r="K92" t="s">
        <v>2178</v>
      </c>
      <c r="L92" s="7" t="s">
        <v>1623</v>
      </c>
      <c r="M92" s="99"/>
      <c r="N92" s="14"/>
      <c r="O92" s="82" t="s">
        <v>1658</v>
      </c>
      <c r="R92" s="83" t="s">
        <v>1743</v>
      </c>
      <c r="Z92" s="90" t="s">
        <v>2175</v>
      </c>
      <c r="AA92" s="3" t="s">
        <v>102</v>
      </c>
      <c r="AC92" t="s">
        <v>1642</v>
      </c>
      <c r="AD92" t="s">
        <v>81</v>
      </c>
      <c r="AE92" s="83" t="s">
        <v>1712</v>
      </c>
    </row>
    <row r="93" spans="1:31">
      <c r="A93" s="82" t="s">
        <v>1606</v>
      </c>
      <c r="D93" t="s">
        <v>2797</v>
      </c>
      <c r="E93" t="s">
        <v>2824</v>
      </c>
      <c r="F93" s="83"/>
      <c r="H93" s="103" t="s">
        <v>1863</v>
      </c>
      <c r="J93" s="105" t="s">
        <v>1614</v>
      </c>
      <c r="K93" s="7" t="s">
        <v>1579</v>
      </c>
      <c r="L93" s="7" t="s">
        <v>1614</v>
      </c>
      <c r="M93" s="99"/>
      <c r="N93" s="14"/>
      <c r="O93" s="82" t="s">
        <v>1407</v>
      </c>
      <c r="R93" s="83" t="s">
        <v>1744</v>
      </c>
      <c r="Z93" s="90" t="s">
        <v>2176</v>
      </c>
      <c r="AA93" s="3" t="s">
        <v>1764</v>
      </c>
      <c r="AC93" t="s">
        <v>1643</v>
      </c>
      <c r="AD93" t="s">
        <v>1719</v>
      </c>
      <c r="AE93" s="83" t="s">
        <v>1861</v>
      </c>
    </row>
    <row r="94" spans="1:31">
      <c r="A94" s="82" t="s">
        <v>433</v>
      </c>
      <c r="D94" t="s">
        <v>2758</v>
      </c>
      <c r="E94">
        <v>24127217</v>
      </c>
      <c r="F94" s="83"/>
      <c r="H94" s="103" t="s">
        <v>60</v>
      </c>
      <c r="J94" s="105" t="s">
        <v>96</v>
      </c>
      <c r="K94" t="s">
        <v>2179</v>
      </c>
      <c r="L94" s="7" t="s">
        <v>96</v>
      </c>
      <c r="M94" s="99"/>
      <c r="N94" s="14"/>
      <c r="O94" s="82" t="s">
        <v>1659</v>
      </c>
      <c r="R94" s="83" t="s">
        <v>1745</v>
      </c>
      <c r="Z94" s="90" t="s">
        <v>2177</v>
      </c>
      <c r="AA94" s="3" t="s">
        <v>1765</v>
      </c>
      <c r="AC94" t="s">
        <v>1652</v>
      </c>
      <c r="AD94" t="s">
        <v>2180</v>
      </c>
      <c r="AE94" s="83" t="s">
        <v>1567</v>
      </c>
    </row>
    <row r="95" spans="1:31">
      <c r="A95" s="82" t="s">
        <v>69</v>
      </c>
      <c r="B95" t="s">
        <v>2882</v>
      </c>
      <c r="D95" t="s">
        <v>2883</v>
      </c>
      <c r="E95">
        <v>9457051</v>
      </c>
      <c r="F95" s="83"/>
      <c r="H95" s="103" t="s">
        <v>1864</v>
      </c>
      <c r="J95" s="82" t="s">
        <v>2107</v>
      </c>
      <c r="K95" s="7" t="s">
        <v>1561</v>
      </c>
      <c r="L95" t="s">
        <v>2107</v>
      </c>
      <c r="M95" s="100"/>
      <c r="O95" s="82" t="s">
        <v>1773</v>
      </c>
      <c r="R95" s="83" t="s">
        <v>101</v>
      </c>
      <c r="Z95" s="90" t="s">
        <v>2178</v>
      </c>
      <c r="AA95" s="3" t="s">
        <v>105</v>
      </c>
      <c r="AC95" t="s">
        <v>1554</v>
      </c>
      <c r="AD95" t="s">
        <v>1720</v>
      </c>
      <c r="AE95" s="83" t="s">
        <v>2075</v>
      </c>
    </row>
    <row r="96" spans="1:31">
      <c r="A96" s="82" t="s">
        <v>1607</v>
      </c>
      <c r="B96" t="s">
        <v>2884</v>
      </c>
      <c r="D96" t="s">
        <v>2883</v>
      </c>
      <c r="E96">
        <v>9457051</v>
      </c>
      <c r="F96" s="83"/>
      <c r="H96" s="103" t="s">
        <v>1865</v>
      </c>
      <c r="J96" s="82" t="s">
        <v>2108</v>
      </c>
      <c r="K96" t="s">
        <v>2180</v>
      </c>
      <c r="L96" t="s">
        <v>2108</v>
      </c>
      <c r="M96" s="100"/>
      <c r="O96" s="82" t="s">
        <v>1774</v>
      </c>
      <c r="R96" s="83" t="s">
        <v>1746</v>
      </c>
      <c r="Z96" s="90" t="s">
        <v>2179</v>
      </c>
      <c r="AA96" s="3" t="s">
        <v>1766</v>
      </c>
      <c r="AC96" t="s">
        <v>871</v>
      </c>
      <c r="AD96" t="s">
        <v>1721</v>
      </c>
      <c r="AE96" s="83" t="s">
        <v>2109</v>
      </c>
    </row>
    <row r="97" spans="1:31">
      <c r="A97" s="82" t="s">
        <v>1608</v>
      </c>
      <c r="D97" t="s">
        <v>2797</v>
      </c>
      <c r="E97" t="s">
        <v>2843</v>
      </c>
      <c r="F97" s="83"/>
      <c r="H97" s="103" t="s">
        <v>1866</v>
      </c>
      <c r="J97" s="82" t="s">
        <v>2109</v>
      </c>
      <c r="K97" t="s">
        <v>2181</v>
      </c>
      <c r="L97" t="s">
        <v>2109</v>
      </c>
      <c r="M97" s="100"/>
      <c r="O97" s="82" t="s">
        <v>6</v>
      </c>
      <c r="R97" s="83" t="s">
        <v>2</v>
      </c>
      <c r="Z97" s="90" t="s">
        <v>2180</v>
      </c>
      <c r="AA97" s="3" t="s">
        <v>4</v>
      </c>
      <c r="AC97" t="s">
        <v>1650</v>
      </c>
      <c r="AD97" t="s">
        <v>415</v>
      </c>
      <c r="AE97" s="83" t="s">
        <v>1713</v>
      </c>
    </row>
    <row r="98" spans="1:31">
      <c r="A98" s="82" t="s">
        <v>1609</v>
      </c>
      <c r="B98" t="s">
        <v>2885</v>
      </c>
      <c r="C98" t="s">
        <v>2886</v>
      </c>
      <c r="D98" s="113" t="s">
        <v>2887</v>
      </c>
      <c r="E98">
        <v>12729790</v>
      </c>
      <c r="F98" s="83"/>
      <c r="H98" s="103" t="s">
        <v>222</v>
      </c>
      <c r="J98" s="82" t="s">
        <v>1183</v>
      </c>
      <c r="K98" t="s">
        <v>1174</v>
      </c>
      <c r="L98" t="s">
        <v>1183</v>
      </c>
      <c r="M98" s="100"/>
      <c r="O98" s="82" t="s">
        <v>1660</v>
      </c>
      <c r="R98" s="83" t="s">
        <v>1747</v>
      </c>
      <c r="Z98" s="90" t="s">
        <v>2181</v>
      </c>
      <c r="AA98" s="3" t="s">
        <v>38</v>
      </c>
      <c r="AC98" t="s">
        <v>1557</v>
      </c>
      <c r="AD98" t="s">
        <v>425</v>
      </c>
      <c r="AE98" s="83" t="s">
        <v>1568</v>
      </c>
    </row>
    <row r="99" spans="1:31">
      <c r="A99" s="82" t="s">
        <v>1610</v>
      </c>
      <c r="B99" t="s">
        <v>2888</v>
      </c>
      <c r="D99" t="s">
        <v>2889</v>
      </c>
      <c r="E99">
        <v>22244330</v>
      </c>
      <c r="F99" s="83"/>
      <c r="H99" s="103" t="s">
        <v>1867</v>
      </c>
      <c r="J99" s="82" t="s">
        <v>26</v>
      </c>
      <c r="K99" t="s">
        <v>1299</v>
      </c>
      <c r="L99" t="s">
        <v>26</v>
      </c>
      <c r="M99" s="100"/>
      <c r="O99" s="82" t="s">
        <v>1661</v>
      </c>
      <c r="R99" s="83" t="s">
        <v>1748</v>
      </c>
      <c r="Z99" s="90" t="s">
        <v>1174</v>
      </c>
      <c r="AA99" s="3" t="s">
        <v>1767</v>
      </c>
      <c r="AC99" t="s">
        <v>1627</v>
      </c>
      <c r="AD99" t="s">
        <v>1584</v>
      </c>
      <c r="AE99" s="83" t="s">
        <v>1569</v>
      </c>
    </row>
    <row r="100" spans="1:31">
      <c r="A100" s="82" t="s">
        <v>1611</v>
      </c>
      <c r="D100" t="s">
        <v>2797</v>
      </c>
      <c r="E100" t="s">
        <v>2807</v>
      </c>
      <c r="F100" s="83"/>
      <c r="H100" s="103" t="s">
        <v>1868</v>
      </c>
      <c r="J100" s="82" t="s">
        <v>2110</v>
      </c>
      <c r="K100" t="s">
        <v>2182</v>
      </c>
      <c r="L100" t="s">
        <v>2110</v>
      </c>
      <c r="M100" s="100"/>
      <c r="O100" s="82" t="s">
        <v>1662</v>
      </c>
      <c r="R100" s="83" t="s">
        <v>1749</v>
      </c>
      <c r="Z100" s="90" t="s">
        <v>1299</v>
      </c>
      <c r="AA100" s="3" t="s">
        <v>1768</v>
      </c>
      <c r="AC100" t="s">
        <v>1681</v>
      </c>
      <c r="AD100" t="s">
        <v>1585</v>
      </c>
      <c r="AE100" s="83" t="s">
        <v>1570</v>
      </c>
    </row>
    <row r="101" spans="1:31">
      <c r="A101" s="82" t="s">
        <v>1612</v>
      </c>
      <c r="D101" t="s">
        <v>2890</v>
      </c>
      <c r="E101">
        <v>15358154</v>
      </c>
      <c r="F101" s="83"/>
      <c r="H101" s="103" t="s">
        <v>1618</v>
      </c>
      <c r="J101" s="82" t="s">
        <v>2111</v>
      </c>
      <c r="K101" t="s">
        <v>2183</v>
      </c>
      <c r="L101" t="s">
        <v>2111</v>
      </c>
      <c r="M101" s="100"/>
      <c r="O101" s="82" t="s">
        <v>1777</v>
      </c>
      <c r="R101" s="83" t="s">
        <v>1101</v>
      </c>
      <c r="Z101" s="90" t="s">
        <v>2182</v>
      </c>
      <c r="AA101" s="3" t="s">
        <v>1769</v>
      </c>
      <c r="AC101" t="s">
        <v>1689</v>
      </c>
      <c r="AD101" t="s">
        <v>2165</v>
      </c>
      <c r="AE101" s="83" t="s">
        <v>1714</v>
      </c>
    </row>
    <row r="102" spans="1:31">
      <c r="A102" s="82" t="s">
        <v>1613</v>
      </c>
      <c r="B102" t="s">
        <v>2891</v>
      </c>
      <c r="D102" t="s">
        <v>2892</v>
      </c>
      <c r="E102">
        <v>18423201</v>
      </c>
      <c r="F102" s="83"/>
      <c r="H102" s="103" t="s">
        <v>1869</v>
      </c>
      <c r="J102" s="82"/>
      <c r="K102" t="s">
        <v>2184</v>
      </c>
      <c r="L102" t="s">
        <v>1509</v>
      </c>
      <c r="M102" s="100"/>
      <c r="O102" s="82" t="s">
        <v>1663</v>
      </c>
      <c r="R102" s="83" t="s">
        <v>1750</v>
      </c>
      <c r="Z102" s="90" t="s">
        <v>2183</v>
      </c>
      <c r="AA102" s="3" t="s">
        <v>1770</v>
      </c>
      <c r="AC102" t="s">
        <v>1654</v>
      </c>
      <c r="AD102" t="s">
        <v>1509</v>
      </c>
      <c r="AE102" s="91" t="s">
        <v>2199</v>
      </c>
    </row>
    <row r="103" spans="1:31">
      <c r="A103" s="90" t="s">
        <v>1614</v>
      </c>
      <c r="B103" s="3" t="s">
        <v>2893</v>
      </c>
      <c r="C103" s="3" t="s">
        <v>2894</v>
      </c>
      <c r="D103" t="s">
        <v>2895</v>
      </c>
      <c r="E103">
        <v>8710856</v>
      </c>
      <c r="F103" s="83"/>
      <c r="H103" s="103" t="s">
        <v>119</v>
      </c>
      <c r="J103" s="82"/>
      <c r="K103" t="s">
        <v>2185</v>
      </c>
      <c r="L103" t="s">
        <v>2112</v>
      </c>
      <c r="M103" s="100"/>
      <c r="O103" s="82" t="s">
        <v>1778</v>
      </c>
      <c r="R103" s="83" t="s">
        <v>69</v>
      </c>
      <c r="Z103" s="90" t="s">
        <v>2184</v>
      </c>
      <c r="AA103" s="3" t="s">
        <v>1771</v>
      </c>
      <c r="AC103" t="s">
        <v>1634</v>
      </c>
      <c r="AD103" t="s">
        <v>2127</v>
      </c>
      <c r="AE103" s="83" t="s">
        <v>1915</v>
      </c>
    </row>
    <row r="104" spans="1:31">
      <c r="A104" s="82" t="s">
        <v>1615</v>
      </c>
      <c r="D104" t="s">
        <v>2797</v>
      </c>
      <c r="E104" t="s">
        <v>2826</v>
      </c>
      <c r="F104" s="83"/>
      <c r="H104" s="103" t="s">
        <v>1870</v>
      </c>
      <c r="J104" s="82"/>
      <c r="K104" t="s">
        <v>2186</v>
      </c>
      <c r="L104" t="s">
        <v>2113</v>
      </c>
      <c r="M104" s="100" t="s">
        <v>2909</v>
      </c>
      <c r="O104" s="82" t="s">
        <v>1664</v>
      </c>
      <c r="R104" s="83" t="s">
        <v>1751</v>
      </c>
      <c r="Z104" s="90" t="s">
        <v>2185</v>
      </c>
      <c r="AA104" s="3" t="s">
        <v>113</v>
      </c>
      <c r="AC104" t="s">
        <v>1625</v>
      </c>
      <c r="AD104" t="s">
        <v>1722</v>
      </c>
      <c r="AE104" s="83" t="s">
        <v>2171</v>
      </c>
    </row>
    <row r="105" spans="1:31">
      <c r="A105" s="82" t="s">
        <v>1616</v>
      </c>
      <c r="C105" t="s">
        <v>2803</v>
      </c>
      <c r="D105" t="s">
        <v>2819</v>
      </c>
      <c r="E105">
        <v>28495876</v>
      </c>
      <c r="F105" s="83"/>
      <c r="H105" s="103" t="s">
        <v>1641</v>
      </c>
      <c r="J105" s="82"/>
      <c r="K105" t="s">
        <v>2187</v>
      </c>
      <c r="L105" t="s">
        <v>2114</v>
      </c>
      <c r="M105" s="100" t="s">
        <v>2909</v>
      </c>
      <c r="O105" s="82" t="s">
        <v>1779</v>
      </c>
      <c r="R105" s="83" t="s">
        <v>1752</v>
      </c>
      <c r="Z105" s="90" t="s">
        <v>2186</v>
      </c>
      <c r="AA105" s="3" t="s">
        <v>1772</v>
      </c>
      <c r="AC105" t="s">
        <v>1638</v>
      </c>
      <c r="AD105" t="s">
        <v>1586</v>
      </c>
      <c r="AE105" s="83" t="s">
        <v>1843</v>
      </c>
    </row>
    <row r="106" spans="1:31">
      <c r="A106" s="82" t="s">
        <v>1617</v>
      </c>
      <c r="B106" t="s">
        <v>2896</v>
      </c>
      <c r="C106" t="s">
        <v>2897</v>
      </c>
      <c r="D106" t="s">
        <v>2890</v>
      </c>
      <c r="E106">
        <v>15358154</v>
      </c>
      <c r="F106" s="83"/>
      <c r="H106" s="103" t="s">
        <v>1871</v>
      </c>
      <c r="J106" s="82"/>
      <c r="K106" s="7" t="s">
        <v>2188</v>
      </c>
      <c r="L106" t="s">
        <v>2115</v>
      </c>
      <c r="M106" s="100" t="s">
        <v>2912</v>
      </c>
      <c r="O106" s="82" t="s">
        <v>1780</v>
      </c>
      <c r="R106" s="83" t="s">
        <v>1753</v>
      </c>
      <c r="Z106" s="90" t="s">
        <v>2187</v>
      </c>
      <c r="AA106" s="3" t="s">
        <v>1773</v>
      </c>
      <c r="AC106" t="s">
        <v>1613</v>
      </c>
      <c r="AD106" t="s">
        <v>1587</v>
      </c>
      <c r="AE106" s="83" t="s">
        <v>1571</v>
      </c>
    </row>
    <row r="107" spans="1:31">
      <c r="A107" s="82" t="s">
        <v>1618</v>
      </c>
      <c r="B107" t="s">
        <v>2898</v>
      </c>
      <c r="D107" t="s">
        <v>2899</v>
      </c>
      <c r="E107">
        <v>11034904</v>
      </c>
      <c r="F107" s="83"/>
      <c r="H107" s="103" t="s">
        <v>1872</v>
      </c>
      <c r="J107" s="82"/>
      <c r="K107" t="s">
        <v>2189</v>
      </c>
      <c r="L107" t="s">
        <v>2116</v>
      </c>
      <c r="M107" s="100" t="s">
        <v>2912</v>
      </c>
      <c r="O107" s="82" t="s">
        <v>1781</v>
      </c>
      <c r="R107" s="83" t="s">
        <v>510</v>
      </c>
      <c r="Z107" s="90" t="s">
        <v>2188</v>
      </c>
      <c r="AA107" s="3" t="s">
        <v>1774</v>
      </c>
      <c r="AC107" t="s">
        <v>91</v>
      </c>
      <c r="AD107" t="s">
        <v>67</v>
      </c>
      <c r="AE107" s="83" t="s">
        <v>1572</v>
      </c>
    </row>
    <row r="108" spans="1:31">
      <c r="A108" s="82" t="s">
        <v>1620</v>
      </c>
      <c r="B108" t="s">
        <v>2901</v>
      </c>
      <c r="D108" t="s">
        <v>2804</v>
      </c>
      <c r="E108">
        <v>17594903</v>
      </c>
      <c r="F108" s="83"/>
      <c r="H108" s="103" t="s">
        <v>1873</v>
      </c>
      <c r="J108" s="82"/>
      <c r="K108" t="s">
        <v>2190</v>
      </c>
      <c r="L108" s="7" t="s">
        <v>1665</v>
      </c>
      <c r="M108" s="100"/>
      <c r="O108" s="82" t="s">
        <v>1782</v>
      </c>
      <c r="R108" s="83" t="s">
        <v>1754</v>
      </c>
      <c r="Z108" s="90" t="s">
        <v>2189</v>
      </c>
      <c r="AA108" s="3" t="s">
        <v>6</v>
      </c>
      <c r="AC108" t="s">
        <v>1665</v>
      </c>
      <c r="AD108" t="s">
        <v>166</v>
      </c>
      <c r="AE108" s="83" t="s">
        <v>1573</v>
      </c>
    </row>
    <row r="109" spans="1:31">
      <c r="A109" s="82" t="s">
        <v>1621</v>
      </c>
      <c r="B109" t="s">
        <v>2902</v>
      </c>
      <c r="D109" t="s">
        <v>2804</v>
      </c>
      <c r="E109">
        <v>17594903</v>
      </c>
      <c r="F109" s="83"/>
      <c r="H109" s="103" t="s">
        <v>1874</v>
      </c>
      <c r="J109" s="82"/>
      <c r="L109" t="s">
        <v>2117</v>
      </c>
      <c r="M109" s="99"/>
      <c r="N109" s="14"/>
      <c r="O109" s="82" t="s">
        <v>1666</v>
      </c>
      <c r="R109" s="83" t="s">
        <v>1755</v>
      </c>
      <c r="Z109" s="90" t="s">
        <v>2190</v>
      </c>
      <c r="AA109" s="3" t="s">
        <v>1776</v>
      </c>
      <c r="AC109" t="s">
        <v>1575</v>
      </c>
      <c r="AD109" t="s">
        <v>1723</v>
      </c>
      <c r="AE109" s="83" t="s">
        <v>1574</v>
      </c>
    </row>
    <row r="110" spans="1:31">
      <c r="A110" s="82" t="s">
        <v>1622</v>
      </c>
      <c r="B110" t="s">
        <v>2903</v>
      </c>
      <c r="D110" t="s">
        <v>2889</v>
      </c>
      <c r="E110">
        <v>22244330</v>
      </c>
      <c r="F110" s="83"/>
      <c r="H110" s="103" t="s">
        <v>1875</v>
      </c>
      <c r="J110" s="82"/>
      <c r="L110" t="s">
        <v>2118</v>
      </c>
      <c r="M110" s="100"/>
      <c r="O110" s="82" t="s">
        <v>1667</v>
      </c>
      <c r="R110" s="83" t="s">
        <v>1756</v>
      </c>
      <c r="Z110" s="90"/>
      <c r="AA110" s="3" t="s">
        <v>1777</v>
      </c>
      <c r="AC110" t="s">
        <v>1619</v>
      </c>
      <c r="AD110" t="s">
        <v>2153</v>
      </c>
      <c r="AE110" s="83" t="s">
        <v>5</v>
      </c>
    </row>
    <row r="111" spans="1:31">
      <c r="A111" s="110" t="s">
        <v>1623</v>
      </c>
      <c r="C111" t="s">
        <v>2812</v>
      </c>
      <c r="D111" t="s">
        <v>2810</v>
      </c>
      <c r="E111">
        <v>15169873</v>
      </c>
      <c r="F111" s="83"/>
      <c r="H111" s="103" t="s">
        <v>1591</v>
      </c>
      <c r="J111" s="82"/>
      <c r="L111" s="7" t="s">
        <v>1575</v>
      </c>
      <c r="M111" s="99"/>
      <c r="N111" s="14"/>
      <c r="O111" s="82" t="s">
        <v>1783</v>
      </c>
      <c r="R111" s="83" t="s">
        <v>1612</v>
      </c>
      <c r="Z111" s="90"/>
      <c r="AA111" s="3" t="s">
        <v>1778</v>
      </c>
      <c r="AC111" t="s">
        <v>1578</v>
      </c>
      <c r="AD111" t="s">
        <v>2110</v>
      </c>
      <c r="AE111" s="83" t="s">
        <v>1575</v>
      </c>
    </row>
    <row r="112" spans="1:31">
      <c r="A112" s="82" t="s">
        <v>1624</v>
      </c>
      <c r="B112" s="3" t="s">
        <v>2904</v>
      </c>
      <c r="C112" s="3" t="s">
        <v>2809</v>
      </c>
      <c r="D112" t="s">
        <v>2810</v>
      </c>
      <c r="E112">
        <v>15169873</v>
      </c>
      <c r="F112" s="83"/>
      <c r="H112" s="103" t="s">
        <v>1876</v>
      </c>
      <c r="J112" s="82"/>
      <c r="L112" t="s">
        <v>2119</v>
      </c>
      <c r="M112" s="99"/>
      <c r="N112" s="14"/>
      <c r="O112" s="82" t="s">
        <v>1784</v>
      </c>
      <c r="R112" s="83" t="s">
        <v>1614</v>
      </c>
      <c r="Z112" s="90"/>
      <c r="AA112" s="3" t="s">
        <v>1779</v>
      </c>
      <c r="AC112" t="s">
        <v>1559</v>
      </c>
      <c r="AD112" t="s">
        <v>19</v>
      </c>
      <c r="AE112" s="83" t="s">
        <v>1932</v>
      </c>
    </row>
    <row r="113" spans="1:31">
      <c r="A113" s="82" t="s">
        <v>1625</v>
      </c>
      <c r="D113" t="s">
        <v>2905</v>
      </c>
      <c r="E113">
        <v>35297555</v>
      </c>
      <c r="F113" s="83"/>
      <c r="H113" s="103" t="s">
        <v>1877</v>
      </c>
      <c r="J113" s="82"/>
      <c r="L113" s="7" t="s">
        <v>1619</v>
      </c>
      <c r="M113" s="100"/>
      <c r="O113" s="82" t="s">
        <v>126</v>
      </c>
      <c r="R113" s="83" t="s">
        <v>1757</v>
      </c>
      <c r="Z113" s="90"/>
      <c r="AA113" s="3" t="s">
        <v>1780</v>
      </c>
      <c r="AC113" t="s">
        <v>1697</v>
      </c>
      <c r="AD113" t="s">
        <v>928</v>
      </c>
      <c r="AE113" s="83" t="s">
        <v>2101</v>
      </c>
    </row>
    <row r="114" spans="1:31">
      <c r="A114" s="82" t="s">
        <v>1626</v>
      </c>
      <c r="C114" t="s">
        <v>2879</v>
      </c>
      <c r="D114" t="s">
        <v>2880</v>
      </c>
      <c r="E114">
        <v>32609799</v>
      </c>
      <c r="F114" s="83"/>
      <c r="H114" s="103" t="s">
        <v>1878</v>
      </c>
      <c r="J114" s="82"/>
      <c r="L114" s="7" t="s">
        <v>1578</v>
      </c>
      <c r="M114" s="100"/>
      <c r="O114" s="82" t="s">
        <v>1668</v>
      </c>
      <c r="R114" s="83" t="s">
        <v>1758</v>
      </c>
      <c r="Z114" s="90"/>
      <c r="AA114" s="3" t="s">
        <v>1781</v>
      </c>
      <c r="AC114" t="s">
        <v>1616</v>
      </c>
      <c r="AD114" t="s">
        <v>1724</v>
      </c>
      <c r="AE114" s="83" t="s">
        <v>1875</v>
      </c>
    </row>
    <row r="115" spans="1:31">
      <c r="A115" s="82" t="s">
        <v>1627</v>
      </c>
      <c r="B115" t="s">
        <v>2906</v>
      </c>
      <c r="D115" t="s">
        <v>2907</v>
      </c>
      <c r="E115">
        <v>11418604</v>
      </c>
      <c r="F115" s="83"/>
      <c r="H115" s="103" t="s">
        <v>1879</v>
      </c>
      <c r="J115" s="82"/>
      <c r="L115" t="s">
        <v>2120</v>
      </c>
      <c r="M115" s="100"/>
      <c r="O115" s="82" t="s">
        <v>1669</v>
      </c>
      <c r="R115" s="83" t="s">
        <v>1759</v>
      </c>
      <c r="Z115" s="90"/>
      <c r="AA115" s="3" t="s">
        <v>1782</v>
      </c>
      <c r="AC115" t="s">
        <v>1592</v>
      </c>
      <c r="AD115" t="s">
        <v>376</v>
      </c>
      <c r="AE115" s="83" t="s">
        <v>1576</v>
      </c>
    </row>
    <row r="116" spans="1:31">
      <c r="A116" s="82" t="s">
        <v>1628</v>
      </c>
      <c r="C116" t="s">
        <v>2812</v>
      </c>
      <c r="D116" t="s">
        <v>2819</v>
      </c>
      <c r="E116">
        <v>28495876</v>
      </c>
      <c r="F116" s="83"/>
      <c r="H116" s="103" t="s">
        <v>1880</v>
      </c>
      <c r="J116" s="82"/>
      <c r="L116" t="s">
        <v>2121</v>
      </c>
      <c r="M116" s="99"/>
      <c r="N116" s="14"/>
      <c r="O116" s="82" t="s">
        <v>1670</v>
      </c>
      <c r="R116" s="83" t="s">
        <v>1760</v>
      </c>
      <c r="Z116" s="90"/>
      <c r="AA116" s="3" t="s">
        <v>1783</v>
      </c>
      <c r="AC116" t="s">
        <v>1601</v>
      </c>
      <c r="AD116" t="s">
        <v>1588</v>
      </c>
      <c r="AE116" s="83" t="s">
        <v>1848</v>
      </c>
    </row>
    <row r="117" spans="1:31">
      <c r="A117" s="82" t="s">
        <v>1629</v>
      </c>
      <c r="C117" t="s">
        <v>2812</v>
      </c>
      <c r="D117" t="s">
        <v>2819</v>
      </c>
      <c r="E117">
        <v>28495876</v>
      </c>
      <c r="F117" s="83"/>
      <c r="H117" s="103" t="s">
        <v>1676</v>
      </c>
      <c r="J117" s="82"/>
      <c r="L117" t="s">
        <v>2122</v>
      </c>
      <c r="M117" s="100"/>
      <c r="O117" s="82" t="s">
        <v>1671</v>
      </c>
      <c r="R117" s="83" t="s">
        <v>1617</v>
      </c>
      <c r="Z117" s="90"/>
      <c r="AA117" s="3" t="s">
        <v>1784</v>
      </c>
      <c r="AC117" t="s">
        <v>13</v>
      </c>
      <c r="AD117" t="s">
        <v>1589</v>
      </c>
      <c r="AE117" s="83" t="s">
        <v>1577</v>
      </c>
    </row>
    <row r="118" spans="1:31">
      <c r="A118" s="82" t="s">
        <v>1630</v>
      </c>
      <c r="B118" s="3" t="s">
        <v>2908</v>
      </c>
      <c r="C118" s="3" t="s">
        <v>2809</v>
      </c>
      <c r="D118" t="s">
        <v>2810</v>
      </c>
      <c r="E118">
        <v>15169873</v>
      </c>
      <c r="F118" s="83"/>
      <c r="H118" s="103" t="s">
        <v>1881</v>
      </c>
      <c r="J118" s="82"/>
      <c r="L118" s="7" t="s">
        <v>1559</v>
      </c>
      <c r="M118" s="99"/>
      <c r="N118" s="14"/>
      <c r="O118" s="82" t="s">
        <v>1672</v>
      </c>
      <c r="R118" s="83" t="s">
        <v>599</v>
      </c>
      <c r="Z118" s="90"/>
      <c r="AA118" s="3" t="s">
        <v>126</v>
      </c>
      <c r="AC118" t="s">
        <v>1579</v>
      </c>
      <c r="AD118" t="s">
        <v>2164</v>
      </c>
      <c r="AE118" s="83" t="s">
        <v>2133</v>
      </c>
    </row>
    <row r="119" spans="1:31">
      <c r="A119" s="82" t="s">
        <v>1631</v>
      </c>
      <c r="B119" s="3" t="s">
        <v>2910</v>
      </c>
      <c r="C119" s="3" t="s">
        <v>2809</v>
      </c>
      <c r="D119" t="s">
        <v>2810</v>
      </c>
      <c r="E119">
        <v>15169873</v>
      </c>
      <c r="F119" s="83"/>
      <c r="H119" s="103" t="s">
        <v>380</v>
      </c>
      <c r="J119" s="82"/>
      <c r="L119" t="s">
        <v>2123</v>
      </c>
      <c r="M119" s="100"/>
      <c r="O119" s="82" t="s">
        <v>40</v>
      </c>
      <c r="R119" s="83" t="s">
        <v>1761</v>
      </c>
      <c r="Z119" s="90"/>
      <c r="AA119" s="3" t="s">
        <v>40</v>
      </c>
      <c r="AC119" t="s">
        <v>26</v>
      </c>
      <c r="AD119" t="s">
        <v>2136</v>
      </c>
      <c r="AE119" s="83" t="s">
        <v>1506</v>
      </c>
    </row>
    <row r="120" spans="1:31">
      <c r="A120" s="82" t="s">
        <v>1632</v>
      </c>
      <c r="D120" t="s">
        <v>2911</v>
      </c>
      <c r="E120">
        <v>12466556</v>
      </c>
      <c r="F120" s="83"/>
      <c r="H120" s="103" t="s">
        <v>1882</v>
      </c>
      <c r="J120" s="82"/>
      <c r="L120" s="7" t="s">
        <v>1697</v>
      </c>
      <c r="M120" s="100"/>
      <c r="O120" s="82" t="s">
        <v>1673</v>
      </c>
      <c r="R120" s="83" t="s">
        <v>1762</v>
      </c>
      <c r="Z120" s="90"/>
      <c r="AA120" s="3" t="s">
        <v>1785</v>
      </c>
      <c r="AC120" t="s">
        <v>1775</v>
      </c>
      <c r="AD120" t="s">
        <v>1251</v>
      </c>
      <c r="AE120" s="83" t="s">
        <v>1715</v>
      </c>
    </row>
    <row r="121" spans="1:31">
      <c r="A121" s="82" t="s">
        <v>1633</v>
      </c>
      <c r="D121" t="s">
        <v>2758</v>
      </c>
      <c r="E121">
        <v>24127217</v>
      </c>
      <c r="F121" s="83"/>
      <c r="H121" s="103" t="s">
        <v>1883</v>
      </c>
      <c r="J121" s="82"/>
      <c r="L121" t="s">
        <v>2124</v>
      </c>
      <c r="M121" s="83" t="s">
        <v>2919</v>
      </c>
      <c r="N121"/>
      <c r="O121" s="82" t="s">
        <v>1674</v>
      </c>
      <c r="R121" s="83" t="s">
        <v>1763</v>
      </c>
      <c r="Z121" s="90"/>
      <c r="AA121" s="3" t="s">
        <v>1786</v>
      </c>
      <c r="AD121" t="s">
        <v>1590</v>
      </c>
      <c r="AE121" s="83" t="s">
        <v>1337</v>
      </c>
    </row>
    <row r="122" spans="1:31">
      <c r="A122" s="82" t="s">
        <v>1634</v>
      </c>
      <c r="C122" t="s">
        <v>2812</v>
      </c>
      <c r="D122" t="s">
        <v>2913</v>
      </c>
      <c r="E122">
        <v>18256291</v>
      </c>
      <c r="F122" s="83"/>
      <c r="H122" s="103" t="s">
        <v>1884</v>
      </c>
      <c r="J122" s="82"/>
      <c r="L122" t="s">
        <v>2125</v>
      </c>
      <c r="M122" s="100"/>
      <c r="O122" s="82" t="s">
        <v>1675</v>
      </c>
      <c r="R122" s="83" t="s">
        <v>1623</v>
      </c>
      <c r="Z122" s="90"/>
      <c r="AA122" s="3" t="s">
        <v>1787</v>
      </c>
      <c r="AD122" t="s">
        <v>22</v>
      </c>
      <c r="AE122" s="83" t="s">
        <v>2128</v>
      </c>
    </row>
    <row r="123" spans="1:31">
      <c r="A123" s="82" t="s">
        <v>1635</v>
      </c>
      <c r="C123" t="s">
        <v>2812</v>
      </c>
      <c r="D123" t="s">
        <v>2819</v>
      </c>
      <c r="E123">
        <v>28495876</v>
      </c>
      <c r="F123" s="83"/>
      <c r="H123" s="103" t="s">
        <v>1665</v>
      </c>
      <c r="J123" s="82"/>
      <c r="L123" s="7" t="s">
        <v>1616</v>
      </c>
      <c r="M123" s="100"/>
      <c r="O123" s="82" t="s">
        <v>901</v>
      </c>
      <c r="R123" s="83" t="s">
        <v>1624</v>
      </c>
      <c r="Z123" s="90"/>
      <c r="AA123" s="3" t="s">
        <v>43</v>
      </c>
      <c r="AD123" t="s">
        <v>1591</v>
      </c>
      <c r="AE123" s="83" t="s">
        <v>1578</v>
      </c>
    </row>
    <row r="124" spans="1:31">
      <c r="A124" s="90" t="s">
        <v>293</v>
      </c>
      <c r="B124" s="3"/>
      <c r="C124" s="3" t="s">
        <v>2809</v>
      </c>
      <c r="D124" t="s">
        <v>2810</v>
      </c>
      <c r="E124">
        <v>15169873</v>
      </c>
      <c r="F124" s="83"/>
      <c r="H124" s="103" t="s">
        <v>1885</v>
      </c>
      <c r="J124" s="82"/>
      <c r="L124" t="s">
        <v>872</v>
      </c>
      <c r="M124" s="100"/>
      <c r="O124" s="82" t="s">
        <v>1676</v>
      </c>
      <c r="R124" s="83" t="s">
        <v>1626</v>
      </c>
      <c r="Z124" s="90"/>
      <c r="AA124" s="3" t="s">
        <v>561</v>
      </c>
      <c r="AD124" t="s">
        <v>2145</v>
      </c>
      <c r="AE124" s="83" t="s">
        <v>1579</v>
      </c>
    </row>
    <row r="125" spans="1:31">
      <c r="A125" s="110" t="s">
        <v>1636</v>
      </c>
      <c r="C125" t="s">
        <v>2812</v>
      </c>
      <c r="D125" t="s">
        <v>2914</v>
      </c>
      <c r="E125">
        <v>18315527</v>
      </c>
      <c r="F125" s="83"/>
      <c r="H125" s="103" t="s">
        <v>1886</v>
      </c>
      <c r="J125" s="82"/>
      <c r="L125" t="s">
        <v>2126</v>
      </c>
      <c r="M125" s="100"/>
      <c r="O125" s="82" t="s">
        <v>1677</v>
      </c>
      <c r="R125" s="83" t="s">
        <v>1628</v>
      </c>
      <c r="Z125" s="90"/>
      <c r="AA125" s="3" t="s">
        <v>1788</v>
      </c>
      <c r="AD125" t="s">
        <v>2176</v>
      </c>
      <c r="AE125" s="83" t="s">
        <v>2095</v>
      </c>
    </row>
    <row r="126" spans="1:31">
      <c r="A126" s="82" t="s">
        <v>1637</v>
      </c>
      <c r="D126" t="s">
        <v>2797</v>
      </c>
      <c r="E126" t="s">
        <v>2829</v>
      </c>
      <c r="F126" s="83"/>
      <c r="H126" s="103" t="s">
        <v>1887</v>
      </c>
      <c r="J126" s="82"/>
      <c r="L126" t="s">
        <v>2127</v>
      </c>
      <c r="M126" s="100"/>
      <c r="O126" s="82" t="s">
        <v>114</v>
      </c>
      <c r="R126" s="83" t="s">
        <v>1630</v>
      </c>
      <c r="Z126" s="90"/>
      <c r="AA126" s="3" t="s">
        <v>1185</v>
      </c>
      <c r="AD126" t="s">
        <v>2177</v>
      </c>
      <c r="AE126" s="83" t="s">
        <v>1946</v>
      </c>
    </row>
    <row r="127" spans="1:31">
      <c r="A127" s="82" t="s">
        <v>1639</v>
      </c>
      <c r="C127" t="s">
        <v>2812</v>
      </c>
      <c r="D127" t="s">
        <v>2819</v>
      </c>
      <c r="E127">
        <v>28495876</v>
      </c>
      <c r="F127" s="83"/>
      <c r="H127" s="103" t="s">
        <v>1888</v>
      </c>
      <c r="J127" s="82"/>
      <c r="L127" t="s">
        <v>2128</v>
      </c>
      <c r="M127" s="99"/>
      <c r="N127" s="14"/>
      <c r="O127" s="82" t="s">
        <v>1679</v>
      </c>
      <c r="R127" s="83" t="s">
        <v>1631</v>
      </c>
      <c r="Z127" s="90"/>
      <c r="AA127" s="3" t="s">
        <v>1789</v>
      </c>
      <c r="AD127" t="s">
        <v>2141</v>
      </c>
      <c r="AE127" s="91" t="s">
        <v>2200</v>
      </c>
    </row>
    <row r="128" spans="1:31">
      <c r="A128" s="82" t="s">
        <v>1640</v>
      </c>
      <c r="D128" t="s">
        <v>2758</v>
      </c>
      <c r="E128">
        <v>24127217</v>
      </c>
      <c r="F128" s="83"/>
      <c r="H128" s="103" t="s">
        <v>1889</v>
      </c>
      <c r="J128" s="82"/>
      <c r="L128" t="s">
        <v>1125</v>
      </c>
      <c r="M128" s="100"/>
      <c r="O128" s="82" t="s">
        <v>1682</v>
      </c>
      <c r="R128" s="83" t="s">
        <v>102</v>
      </c>
      <c r="Z128" s="90"/>
      <c r="AA128" s="3" t="s">
        <v>1790</v>
      </c>
      <c r="AD128" t="s">
        <v>1592</v>
      </c>
      <c r="AE128" s="83" t="s">
        <v>1961</v>
      </c>
    </row>
    <row r="129" spans="1:31">
      <c r="A129" s="82" t="s">
        <v>1641</v>
      </c>
      <c r="C129" t="s">
        <v>2916</v>
      </c>
      <c r="D129" t="s">
        <v>2917</v>
      </c>
      <c r="E129">
        <v>33095160</v>
      </c>
      <c r="F129" s="83"/>
      <c r="H129" s="103" t="s">
        <v>1890</v>
      </c>
      <c r="J129" s="82"/>
      <c r="L129" s="7" t="s">
        <v>1592</v>
      </c>
      <c r="M129" s="100"/>
      <c r="O129" s="82" t="s">
        <v>1685</v>
      </c>
      <c r="R129" s="83" t="s">
        <v>1764</v>
      </c>
      <c r="Z129" s="90"/>
      <c r="AA129" s="3" t="s">
        <v>1791</v>
      </c>
      <c r="AD129" t="s">
        <v>1725</v>
      </c>
      <c r="AE129" s="83" t="s">
        <v>1930</v>
      </c>
    </row>
    <row r="130" spans="1:31">
      <c r="A130" s="110" t="s">
        <v>1642</v>
      </c>
      <c r="C130" t="s">
        <v>2812</v>
      </c>
      <c r="D130" t="s">
        <v>2819</v>
      </c>
      <c r="E130">
        <v>28495876</v>
      </c>
      <c r="F130" s="83"/>
      <c r="H130" s="103" t="s">
        <v>1891</v>
      </c>
      <c r="J130" s="82"/>
      <c r="L130" t="s">
        <v>2129</v>
      </c>
      <c r="M130" s="100" t="s">
        <v>2924</v>
      </c>
      <c r="O130" s="82" t="s">
        <v>1686</v>
      </c>
      <c r="R130" s="83" t="s">
        <v>1635</v>
      </c>
      <c r="Z130" s="90"/>
      <c r="AA130" s="3" t="s">
        <v>1792</v>
      </c>
      <c r="AD130" t="s">
        <v>2114</v>
      </c>
      <c r="AE130" s="83" t="s">
        <v>2064</v>
      </c>
    </row>
    <row r="131" spans="1:31">
      <c r="A131" s="110" t="s">
        <v>1643</v>
      </c>
      <c r="C131" t="s">
        <v>2812</v>
      </c>
      <c r="D131" t="s">
        <v>2819</v>
      </c>
      <c r="E131">
        <v>28495876</v>
      </c>
      <c r="F131" s="83"/>
      <c r="H131" s="103" t="s">
        <v>1892</v>
      </c>
      <c r="J131" s="82"/>
      <c r="L131" t="s">
        <v>2130</v>
      </c>
      <c r="M131" s="100"/>
      <c r="O131" s="82" t="s">
        <v>1687</v>
      </c>
      <c r="R131" s="83" t="s">
        <v>1765</v>
      </c>
      <c r="Z131" s="90"/>
      <c r="AA131" s="3" t="s">
        <v>1793</v>
      </c>
      <c r="AD131" t="s">
        <v>2113</v>
      </c>
      <c r="AE131" s="83" t="s">
        <v>2098</v>
      </c>
    </row>
    <row r="132" spans="1:31">
      <c r="A132" s="82" t="s">
        <v>1644</v>
      </c>
      <c r="C132" t="s">
        <v>2812</v>
      </c>
      <c r="D132" t="s">
        <v>2918</v>
      </c>
      <c r="E132">
        <v>8227358</v>
      </c>
      <c r="F132" s="83"/>
      <c r="H132" s="103" t="s">
        <v>1893</v>
      </c>
      <c r="J132" s="82"/>
      <c r="L132" t="s">
        <v>2131</v>
      </c>
      <c r="M132" s="100"/>
      <c r="O132" s="82" t="s">
        <v>1692</v>
      </c>
      <c r="R132" s="83" t="s">
        <v>293</v>
      </c>
      <c r="Z132" s="90"/>
      <c r="AA132" s="3" t="s">
        <v>119</v>
      </c>
      <c r="AD132" t="s">
        <v>1593</v>
      </c>
      <c r="AE132" s="83" t="s">
        <v>2038</v>
      </c>
    </row>
    <row r="133" spans="1:31">
      <c r="A133" s="82" t="s">
        <v>1645</v>
      </c>
      <c r="D133" t="s">
        <v>2797</v>
      </c>
      <c r="E133" t="s">
        <v>2834</v>
      </c>
      <c r="F133" s="83"/>
      <c r="H133" s="103" t="s">
        <v>1894</v>
      </c>
      <c r="J133" s="82"/>
      <c r="L133" t="s">
        <v>884</v>
      </c>
      <c r="M133" s="100"/>
      <c r="O133" s="82" t="s">
        <v>1694</v>
      </c>
      <c r="R133" s="83" t="s">
        <v>105</v>
      </c>
      <c r="Z133" s="90"/>
      <c r="AA133" s="3" t="s">
        <v>1794</v>
      </c>
      <c r="AD133" t="s">
        <v>1726</v>
      </c>
      <c r="AE133" s="83" t="s">
        <v>1804</v>
      </c>
    </row>
    <row r="134" spans="1:31">
      <c r="A134" s="82" t="s">
        <v>1646</v>
      </c>
      <c r="D134" t="s">
        <v>2765</v>
      </c>
      <c r="E134">
        <v>27377249</v>
      </c>
      <c r="F134" s="83"/>
      <c r="H134" s="103" t="s">
        <v>1644</v>
      </c>
      <c r="J134" s="82"/>
      <c r="L134" t="s">
        <v>2051</v>
      </c>
      <c r="M134" s="99"/>
      <c r="N134" s="14"/>
      <c r="O134" s="82" t="s">
        <v>1794</v>
      </c>
      <c r="R134" s="83" t="s">
        <v>1766</v>
      </c>
      <c r="Z134" s="90"/>
      <c r="AA134" s="3" t="s">
        <v>1795</v>
      </c>
      <c r="AD134" t="s">
        <v>1727</v>
      </c>
      <c r="AE134" s="83" t="s">
        <v>884</v>
      </c>
    </row>
    <row r="135" spans="1:31">
      <c r="A135" s="90" t="s">
        <v>1647</v>
      </c>
      <c r="B135" s="3"/>
      <c r="C135" s="3" t="s">
        <v>2809</v>
      </c>
      <c r="D135" t="s">
        <v>2810</v>
      </c>
      <c r="E135">
        <v>15169873</v>
      </c>
      <c r="F135" s="83"/>
      <c r="H135" s="103" t="s">
        <v>1895</v>
      </c>
      <c r="J135" s="82"/>
      <c r="L135" t="s">
        <v>2132</v>
      </c>
      <c r="M135" s="100"/>
      <c r="O135" s="82" t="s">
        <v>1795</v>
      </c>
      <c r="R135" s="83" t="s">
        <v>4</v>
      </c>
      <c r="Z135" s="90"/>
      <c r="AA135" s="3" t="s">
        <v>1796</v>
      </c>
      <c r="AD135" t="s">
        <v>1728</v>
      </c>
      <c r="AE135" s="83" t="s">
        <v>2189</v>
      </c>
    </row>
    <row r="136" spans="1:31">
      <c r="A136" s="82" t="s">
        <v>1648</v>
      </c>
      <c r="D136" t="s">
        <v>2758</v>
      </c>
      <c r="E136">
        <v>24127217</v>
      </c>
      <c r="F136" s="83"/>
      <c r="H136" s="103" t="s">
        <v>1896</v>
      </c>
      <c r="J136" s="82"/>
      <c r="L136" s="7" t="s">
        <v>1617</v>
      </c>
      <c r="M136" s="100"/>
      <c r="O136" s="82" t="s">
        <v>1796</v>
      </c>
      <c r="R136" s="83" t="s">
        <v>1639</v>
      </c>
      <c r="Z136" s="90"/>
      <c r="AA136" s="3" t="s">
        <v>1797</v>
      </c>
      <c r="AD136" t="s">
        <v>84</v>
      </c>
      <c r="AE136" s="83" t="s">
        <v>2132</v>
      </c>
    </row>
    <row r="137" spans="1:31">
      <c r="A137" s="110" t="s">
        <v>1652</v>
      </c>
      <c r="C137" t="s">
        <v>2812</v>
      </c>
      <c r="D137" t="s">
        <v>2921</v>
      </c>
      <c r="E137">
        <v>15496587</v>
      </c>
      <c r="F137" s="83"/>
      <c r="H137" s="103" t="s">
        <v>1897</v>
      </c>
      <c r="J137" s="82"/>
      <c r="L137" t="s">
        <v>2133</v>
      </c>
      <c r="M137" s="100"/>
      <c r="O137" s="82" t="s">
        <v>1800</v>
      </c>
      <c r="R137" s="83" t="s">
        <v>1641</v>
      </c>
      <c r="Z137" s="90"/>
      <c r="AA137" s="3" t="s">
        <v>1798</v>
      </c>
      <c r="AD137" t="s">
        <v>23</v>
      </c>
      <c r="AE137" s="83" t="s">
        <v>872</v>
      </c>
    </row>
    <row r="138" spans="1:31">
      <c r="A138" s="82" t="s">
        <v>1654</v>
      </c>
      <c r="C138" t="s">
        <v>2812</v>
      </c>
      <c r="D138" t="s">
        <v>2819</v>
      </c>
      <c r="E138">
        <v>28495876</v>
      </c>
      <c r="F138" s="83"/>
      <c r="H138" s="103" t="s">
        <v>1898</v>
      </c>
      <c r="J138" s="82"/>
      <c r="L138" t="s">
        <v>1775</v>
      </c>
      <c r="M138" s="100"/>
      <c r="O138" s="82"/>
      <c r="R138" s="83" t="s">
        <v>1644</v>
      </c>
      <c r="Z138" s="90"/>
      <c r="AA138" s="3" t="s">
        <v>1799</v>
      </c>
      <c r="AD138" t="s">
        <v>85</v>
      </c>
      <c r="AE138" s="83" t="s">
        <v>1716</v>
      </c>
    </row>
    <row r="139" spans="1:31">
      <c r="A139" s="82" t="s">
        <v>1655</v>
      </c>
      <c r="C139" t="s">
        <v>2812</v>
      </c>
      <c r="D139" t="s">
        <v>2925</v>
      </c>
      <c r="E139">
        <v>21349847</v>
      </c>
      <c r="F139" s="83"/>
      <c r="H139" s="103" t="s">
        <v>1899</v>
      </c>
      <c r="J139" s="82"/>
      <c r="L139" t="s">
        <v>2134</v>
      </c>
      <c r="M139" s="99"/>
      <c r="N139" s="14"/>
      <c r="O139" s="82"/>
      <c r="R139" s="83" t="s">
        <v>1646</v>
      </c>
      <c r="Z139" s="90"/>
      <c r="AA139" s="3" t="s">
        <v>121</v>
      </c>
      <c r="AD139" t="s">
        <v>86</v>
      </c>
      <c r="AE139" s="83" t="s">
        <v>80</v>
      </c>
    </row>
    <row r="140" spans="1:31">
      <c r="A140" s="82" t="s">
        <v>1656</v>
      </c>
      <c r="C140" t="s">
        <v>2812</v>
      </c>
      <c r="D140" t="s">
        <v>2926</v>
      </c>
      <c r="E140">
        <v>8022796</v>
      </c>
      <c r="F140" s="83"/>
      <c r="H140" s="103" t="s">
        <v>1900</v>
      </c>
      <c r="J140" s="82"/>
      <c r="L140" t="s">
        <v>2135</v>
      </c>
      <c r="M140" s="100"/>
      <c r="O140" s="82"/>
      <c r="R140" s="83" t="s">
        <v>1647</v>
      </c>
      <c r="Z140" s="90"/>
      <c r="AA140" s="3" t="s">
        <v>1800</v>
      </c>
      <c r="AD140" t="s">
        <v>87</v>
      </c>
      <c r="AE140" s="83" t="s">
        <v>969</v>
      </c>
    </row>
    <row r="141" spans="1:31">
      <c r="A141" s="82" t="s">
        <v>1657</v>
      </c>
      <c r="D141" t="s">
        <v>2927</v>
      </c>
      <c r="E141">
        <v>11274404</v>
      </c>
      <c r="F141" s="83"/>
      <c r="H141" s="103" t="s">
        <v>1901</v>
      </c>
      <c r="J141" s="82"/>
      <c r="L141" s="7" t="s">
        <v>1660</v>
      </c>
      <c r="M141" s="100"/>
      <c r="O141" s="82"/>
      <c r="R141" s="83" t="s">
        <v>38</v>
      </c>
      <c r="Z141" s="90"/>
      <c r="AD141" t="s">
        <v>88</v>
      </c>
      <c r="AE141" s="83" t="s">
        <v>1879</v>
      </c>
    </row>
    <row r="142" spans="1:31">
      <c r="A142" s="82" t="s">
        <v>1658</v>
      </c>
      <c r="C142" t="s">
        <v>2812</v>
      </c>
      <c r="D142" t="s">
        <v>2928</v>
      </c>
      <c r="E142">
        <v>16923959</v>
      </c>
      <c r="F142" s="83"/>
      <c r="H142" s="103" t="s">
        <v>1902</v>
      </c>
      <c r="J142" s="82"/>
      <c r="L142" t="s">
        <v>2136</v>
      </c>
      <c r="M142" s="100"/>
      <c r="O142" s="82"/>
      <c r="R142" s="83" t="s">
        <v>1649</v>
      </c>
      <c r="Z142" s="90"/>
      <c r="AD142" t="s">
        <v>89</v>
      </c>
      <c r="AE142" s="83" t="s">
        <v>1717</v>
      </c>
    </row>
    <row r="143" spans="1:31">
      <c r="A143" s="82" t="s">
        <v>1407</v>
      </c>
      <c r="D143" t="s">
        <v>2862</v>
      </c>
      <c r="E143">
        <v>10428969</v>
      </c>
      <c r="F143" s="83"/>
      <c r="H143" s="103" t="s">
        <v>1387</v>
      </c>
      <c r="J143" s="82"/>
      <c r="L143" t="s">
        <v>2137</v>
      </c>
      <c r="M143" s="100"/>
      <c r="O143" s="82"/>
      <c r="R143" s="83" t="s">
        <v>1767</v>
      </c>
      <c r="Z143" s="90"/>
      <c r="AD143" t="s">
        <v>25</v>
      </c>
      <c r="AE143" s="83" t="s">
        <v>1718</v>
      </c>
    </row>
    <row r="144" spans="1:31">
      <c r="A144" s="110" t="s">
        <v>1659</v>
      </c>
      <c r="C144" t="s">
        <v>2812</v>
      </c>
      <c r="D144" t="s">
        <v>2810</v>
      </c>
      <c r="E144">
        <v>15169873</v>
      </c>
      <c r="F144" s="83"/>
      <c r="H144" s="103" t="s">
        <v>1903</v>
      </c>
      <c r="J144" s="82"/>
      <c r="L144" t="s">
        <v>2138</v>
      </c>
      <c r="M144" s="100"/>
      <c r="O144" s="82"/>
      <c r="R144" s="83" t="s">
        <v>1768</v>
      </c>
      <c r="Z144" s="90"/>
      <c r="AD144" t="s">
        <v>26</v>
      </c>
      <c r="AE144" s="83" t="s">
        <v>1183</v>
      </c>
    </row>
    <row r="145" spans="1:31">
      <c r="A145" s="82" t="s">
        <v>1660</v>
      </c>
      <c r="B145" t="s">
        <v>2929</v>
      </c>
      <c r="D145" t="s">
        <v>2765</v>
      </c>
      <c r="E145">
        <v>27377249</v>
      </c>
      <c r="F145" s="83"/>
      <c r="H145" s="103" t="s">
        <v>1904</v>
      </c>
      <c r="J145" s="82"/>
      <c r="L145" t="s">
        <v>2139</v>
      </c>
      <c r="M145" s="100" t="s">
        <v>2933</v>
      </c>
      <c r="O145" s="82"/>
      <c r="R145" s="83" t="s">
        <v>1769</v>
      </c>
      <c r="Z145" s="90"/>
      <c r="AD145" t="s">
        <v>91</v>
      </c>
      <c r="AE145" s="83" t="s">
        <v>2070</v>
      </c>
    </row>
    <row r="146" spans="1:31">
      <c r="A146" s="82" t="s">
        <v>1661</v>
      </c>
      <c r="C146" t="s">
        <v>2812</v>
      </c>
      <c r="D146" t="s">
        <v>2810</v>
      </c>
      <c r="E146">
        <v>15169873</v>
      </c>
      <c r="F146" s="83"/>
      <c r="H146" s="103" t="s">
        <v>1670</v>
      </c>
      <c r="J146" s="82"/>
      <c r="L146" t="s">
        <v>2140</v>
      </c>
      <c r="M146" s="100" t="s">
        <v>2933</v>
      </c>
      <c r="O146" s="82"/>
      <c r="R146" s="83" t="s">
        <v>1770</v>
      </c>
      <c r="Z146" s="90"/>
      <c r="AD146" t="s">
        <v>28</v>
      </c>
      <c r="AE146" s="83" t="s">
        <v>1580</v>
      </c>
    </row>
    <row r="147" spans="1:31">
      <c r="A147" s="82" t="s">
        <v>1662</v>
      </c>
      <c r="B147" s="3" t="s">
        <v>2930</v>
      </c>
      <c r="C147" s="3" t="s">
        <v>2809</v>
      </c>
      <c r="D147" t="s">
        <v>2810</v>
      </c>
      <c r="E147">
        <v>15169873</v>
      </c>
      <c r="F147" s="83"/>
      <c r="H147" s="103" t="s">
        <v>1905</v>
      </c>
      <c r="J147" s="82"/>
      <c r="L147" t="s">
        <v>2141</v>
      </c>
      <c r="M147" s="100"/>
      <c r="O147" s="82"/>
      <c r="R147" s="83" t="s">
        <v>1771</v>
      </c>
      <c r="Z147" s="90"/>
      <c r="AD147" t="s">
        <v>92</v>
      </c>
      <c r="AE147" s="83" t="s">
        <v>79</v>
      </c>
    </row>
    <row r="148" spans="1:31">
      <c r="A148" s="82" t="s">
        <v>1663</v>
      </c>
      <c r="B148" t="s">
        <v>2931</v>
      </c>
      <c r="D148" t="s">
        <v>2874</v>
      </c>
      <c r="E148">
        <v>17656373</v>
      </c>
      <c r="F148" s="83"/>
      <c r="H148" s="103" t="s">
        <v>1906</v>
      </c>
      <c r="J148" s="82"/>
      <c r="L148" s="7" t="s">
        <v>1601</v>
      </c>
      <c r="M148" s="100"/>
      <c r="O148" s="82"/>
      <c r="R148" s="83" t="s">
        <v>113</v>
      </c>
      <c r="Z148" s="90"/>
      <c r="AD148" t="s">
        <v>11</v>
      </c>
      <c r="AE148" s="83" t="s">
        <v>2037</v>
      </c>
    </row>
    <row r="149" spans="1:31">
      <c r="A149" s="82" t="s">
        <v>1664</v>
      </c>
      <c r="C149" t="s">
        <v>2812</v>
      </c>
      <c r="D149" t="s">
        <v>2819</v>
      </c>
      <c r="E149">
        <v>28495876</v>
      </c>
      <c r="F149" s="83"/>
      <c r="H149" s="103" t="s">
        <v>1907</v>
      </c>
      <c r="J149" s="82"/>
      <c r="L149" t="s">
        <v>2142</v>
      </c>
      <c r="M149" s="100"/>
      <c r="O149" s="82"/>
      <c r="R149" s="83" t="s">
        <v>1655</v>
      </c>
      <c r="Z149" s="90"/>
      <c r="AD149" t="s">
        <v>93</v>
      </c>
      <c r="AE149" s="83" t="s">
        <v>1581</v>
      </c>
    </row>
    <row r="150" spans="1:31">
      <c r="A150" s="82" t="s">
        <v>1667</v>
      </c>
      <c r="D150" t="s">
        <v>2765</v>
      </c>
      <c r="E150">
        <v>27377249</v>
      </c>
      <c r="F150" s="83"/>
      <c r="H150" s="103" t="s">
        <v>1908</v>
      </c>
      <c r="J150" s="82"/>
      <c r="L150" t="s">
        <v>2143</v>
      </c>
      <c r="M150" s="100"/>
      <c r="O150" s="82"/>
      <c r="R150" s="83" t="s">
        <v>1772</v>
      </c>
      <c r="Z150" s="90"/>
      <c r="AD150" t="s">
        <v>30</v>
      </c>
      <c r="AE150" s="83" t="s">
        <v>1935</v>
      </c>
    </row>
    <row r="151" spans="1:31">
      <c r="A151" s="82" t="s">
        <v>1668</v>
      </c>
      <c r="C151" t="s">
        <v>2812</v>
      </c>
      <c r="D151" t="s">
        <v>2932</v>
      </c>
      <c r="E151">
        <v>12840015</v>
      </c>
      <c r="F151" s="83"/>
      <c r="H151" s="103" t="s">
        <v>1909</v>
      </c>
      <c r="J151" s="82"/>
      <c r="L151" t="s">
        <v>2144</v>
      </c>
      <c r="M151" s="100"/>
      <c r="O151" s="82"/>
      <c r="R151" s="83" t="s">
        <v>1656</v>
      </c>
      <c r="Z151" s="90"/>
      <c r="AD151" t="s">
        <v>2163</v>
      </c>
      <c r="AE151" s="83" t="s">
        <v>1582</v>
      </c>
    </row>
    <row r="152" spans="1:31">
      <c r="A152" s="90" t="s">
        <v>1669</v>
      </c>
      <c r="B152" s="3"/>
      <c r="C152" s="3" t="s">
        <v>2934</v>
      </c>
      <c r="D152" t="s">
        <v>2935</v>
      </c>
      <c r="E152">
        <v>20053686</v>
      </c>
      <c r="F152" s="83"/>
      <c r="H152" s="103" t="s">
        <v>1910</v>
      </c>
      <c r="J152" s="82"/>
      <c r="L152" t="s">
        <v>2145</v>
      </c>
      <c r="M152" s="100"/>
      <c r="O152" s="82"/>
      <c r="R152" s="83" t="s">
        <v>1657</v>
      </c>
      <c r="Z152" s="90"/>
      <c r="AD152" t="s">
        <v>1729</v>
      </c>
      <c r="AE152" s="83" t="s">
        <v>1583</v>
      </c>
    </row>
    <row r="153" spans="1:31">
      <c r="A153" s="82" t="s">
        <v>1670</v>
      </c>
      <c r="C153" s="3" t="s">
        <v>2934</v>
      </c>
      <c r="D153" t="s">
        <v>2917</v>
      </c>
      <c r="E153">
        <v>33095160</v>
      </c>
      <c r="F153" s="83"/>
      <c r="H153" s="103" t="s">
        <v>1911</v>
      </c>
      <c r="J153" s="82"/>
      <c r="L153" t="s">
        <v>2146</v>
      </c>
      <c r="M153" s="100"/>
      <c r="O153" s="82"/>
      <c r="R153" s="83" t="s">
        <v>1658</v>
      </c>
      <c r="Z153" s="90"/>
      <c r="AD153" t="s">
        <v>1730</v>
      </c>
      <c r="AE153" s="83" t="s">
        <v>81</v>
      </c>
    </row>
    <row r="154" spans="1:31">
      <c r="A154" s="82" t="s">
        <v>1671</v>
      </c>
      <c r="C154" t="s">
        <v>2936</v>
      </c>
      <c r="D154" t="s">
        <v>2917</v>
      </c>
      <c r="E154">
        <v>33095160</v>
      </c>
      <c r="F154" s="83"/>
      <c r="H154" s="103" t="s">
        <v>1627</v>
      </c>
      <c r="J154" s="82"/>
      <c r="L154" t="s">
        <v>58</v>
      </c>
      <c r="M154" s="100"/>
      <c r="O154" s="82"/>
      <c r="R154" s="83" t="s">
        <v>1407</v>
      </c>
      <c r="Z154" s="90"/>
      <c r="AD154" t="s">
        <v>94</v>
      </c>
      <c r="AE154" s="83" t="s">
        <v>1719</v>
      </c>
    </row>
    <row r="155" spans="1:31">
      <c r="A155" s="82" t="s">
        <v>60</v>
      </c>
      <c r="D155" t="s">
        <v>2938</v>
      </c>
      <c r="E155">
        <v>26286192</v>
      </c>
      <c r="F155" s="83"/>
      <c r="H155" s="103" t="s">
        <v>1912</v>
      </c>
      <c r="J155" s="82"/>
      <c r="L155" t="s">
        <v>2147</v>
      </c>
      <c r="M155" s="100"/>
      <c r="O155" s="82"/>
      <c r="R155" s="83" t="s">
        <v>1659</v>
      </c>
      <c r="Z155" s="90"/>
      <c r="AD155" t="s">
        <v>2179</v>
      </c>
      <c r="AE155" s="83" t="s">
        <v>2180</v>
      </c>
    </row>
    <row r="156" spans="1:31">
      <c r="A156" s="90" t="s">
        <v>1673</v>
      </c>
      <c r="B156" s="3"/>
      <c r="C156" s="3" t="s">
        <v>2809</v>
      </c>
      <c r="D156" t="s">
        <v>2939</v>
      </c>
      <c r="E156">
        <v>2137203</v>
      </c>
      <c r="F156" s="83"/>
      <c r="H156" s="103" t="s">
        <v>1913</v>
      </c>
      <c r="J156" s="82"/>
      <c r="L156" t="s">
        <v>2148</v>
      </c>
      <c r="M156" s="100"/>
      <c r="O156" s="82"/>
      <c r="R156" s="83" t="s">
        <v>1773</v>
      </c>
      <c r="Z156" s="90"/>
      <c r="AD156" t="s">
        <v>1731</v>
      </c>
      <c r="AE156" s="83" t="s">
        <v>1859</v>
      </c>
    </row>
    <row r="157" spans="1:31">
      <c r="A157" s="90" t="s">
        <v>1674</v>
      </c>
      <c r="B157" s="3"/>
      <c r="C157" s="3" t="s">
        <v>2809</v>
      </c>
      <c r="D157" t="s">
        <v>2937</v>
      </c>
      <c r="E157">
        <v>9230067</v>
      </c>
      <c r="F157" s="83"/>
      <c r="H157" s="103" t="s">
        <v>1617</v>
      </c>
      <c r="J157" s="82"/>
      <c r="L157" t="s">
        <v>1646</v>
      </c>
      <c r="M157" s="100"/>
      <c r="O157" s="82"/>
      <c r="R157" s="83" t="s">
        <v>1774</v>
      </c>
      <c r="Z157" s="90"/>
      <c r="AD157" t="s">
        <v>1732</v>
      </c>
      <c r="AE157" s="83" t="s">
        <v>1720</v>
      </c>
    </row>
    <row r="158" spans="1:31">
      <c r="A158" s="90" t="s">
        <v>1676</v>
      </c>
      <c r="B158" s="3"/>
      <c r="C158" s="3" t="s">
        <v>2809</v>
      </c>
      <c r="D158" t="s">
        <v>2862</v>
      </c>
      <c r="E158">
        <v>10428969</v>
      </c>
      <c r="F158" s="83"/>
      <c r="H158" s="103" t="s">
        <v>1568</v>
      </c>
      <c r="J158" s="82"/>
      <c r="L158" t="s">
        <v>2149</v>
      </c>
      <c r="M158" s="100"/>
      <c r="O158" s="82"/>
      <c r="R158" s="83" t="s">
        <v>6</v>
      </c>
      <c r="Z158" s="90"/>
      <c r="AD158" t="s">
        <v>1404</v>
      </c>
      <c r="AE158" s="83" t="s">
        <v>1924</v>
      </c>
    </row>
    <row r="159" spans="1:31">
      <c r="A159" s="110" t="s">
        <v>114</v>
      </c>
      <c r="C159" t="s">
        <v>2812</v>
      </c>
      <c r="D159" t="s">
        <v>2810</v>
      </c>
      <c r="E159">
        <v>15169873</v>
      </c>
      <c r="F159" s="83"/>
      <c r="H159" s="103" t="s">
        <v>1914</v>
      </c>
      <c r="J159" s="82"/>
      <c r="L159" t="s">
        <v>1337</v>
      </c>
      <c r="M159" s="100"/>
      <c r="O159" s="82"/>
      <c r="R159" s="83" t="s">
        <v>1775</v>
      </c>
      <c r="Z159" s="90"/>
      <c r="AD159" t="s">
        <v>1733</v>
      </c>
      <c r="AE159" s="83" t="s">
        <v>1987</v>
      </c>
    </row>
    <row r="160" spans="1:31">
      <c r="A160" s="82" t="s">
        <v>1221</v>
      </c>
      <c r="D160" t="s">
        <v>2940</v>
      </c>
      <c r="E160">
        <v>35704758</v>
      </c>
      <c r="F160" s="83"/>
      <c r="H160" s="103" t="s">
        <v>1915</v>
      </c>
      <c r="J160" s="82"/>
      <c r="L160" t="s">
        <v>2150</v>
      </c>
      <c r="M160" s="100"/>
      <c r="O160" s="82"/>
      <c r="R160" s="83" t="s">
        <v>1776</v>
      </c>
      <c r="Z160" s="90"/>
      <c r="AD160" t="s">
        <v>2151</v>
      </c>
      <c r="AE160" s="83" t="s">
        <v>1721</v>
      </c>
    </row>
    <row r="161" spans="1:31">
      <c r="A161" s="82" t="s">
        <v>1678</v>
      </c>
      <c r="D161" t="s">
        <v>2828</v>
      </c>
      <c r="E161">
        <v>19122807</v>
      </c>
      <c r="F161" s="83"/>
      <c r="H161" s="103" t="s">
        <v>1916</v>
      </c>
      <c r="J161" s="82"/>
      <c r="L161" t="s">
        <v>2151</v>
      </c>
      <c r="M161" s="100"/>
      <c r="O161" s="82"/>
      <c r="R161" s="83" t="s">
        <v>1660</v>
      </c>
      <c r="Z161" s="90"/>
      <c r="AD161" t="s">
        <v>1594</v>
      </c>
      <c r="AE161" s="83" t="s">
        <v>1833</v>
      </c>
    </row>
    <row r="162" spans="1:31">
      <c r="A162" s="82" t="s">
        <v>1679</v>
      </c>
      <c r="C162" t="s">
        <v>2812</v>
      </c>
      <c r="D162" t="s">
        <v>2810</v>
      </c>
      <c r="E162">
        <v>15169873</v>
      </c>
      <c r="F162" s="83"/>
      <c r="H162" s="103" t="s">
        <v>1642</v>
      </c>
      <c r="J162" s="82"/>
      <c r="L162" t="s">
        <v>2152</v>
      </c>
      <c r="M162" s="100"/>
      <c r="O162" s="82"/>
      <c r="R162" s="83" t="s">
        <v>1661</v>
      </c>
      <c r="Z162" s="90"/>
      <c r="AD162" t="s">
        <v>96</v>
      </c>
      <c r="AE162" s="83" t="s">
        <v>415</v>
      </c>
    </row>
    <row r="163" spans="1:31">
      <c r="A163" s="82" t="s">
        <v>1680</v>
      </c>
      <c r="B163" t="s">
        <v>2941</v>
      </c>
      <c r="C163" t="s">
        <v>2823</v>
      </c>
      <c r="D163" t="s">
        <v>2800</v>
      </c>
      <c r="E163">
        <v>24100041</v>
      </c>
      <c r="F163" s="83"/>
      <c r="H163" s="103" t="s">
        <v>1917</v>
      </c>
      <c r="J163" s="82"/>
      <c r="L163" t="s">
        <v>2153</v>
      </c>
      <c r="M163" s="100"/>
      <c r="O163" s="82"/>
      <c r="R163" s="83" t="s">
        <v>1662</v>
      </c>
      <c r="Z163" s="90"/>
      <c r="AD163" t="s">
        <v>2158</v>
      </c>
      <c r="AE163" s="83" t="s">
        <v>2056</v>
      </c>
    </row>
    <row r="164" spans="1:31">
      <c r="A164" s="82" t="s">
        <v>1681</v>
      </c>
      <c r="C164" t="s">
        <v>2812</v>
      </c>
      <c r="D164" t="s">
        <v>2819</v>
      </c>
      <c r="E164">
        <v>28495876</v>
      </c>
      <c r="F164" s="83"/>
      <c r="H164" s="103" t="s">
        <v>1918</v>
      </c>
      <c r="J164" s="82"/>
      <c r="L164" t="s">
        <v>2154</v>
      </c>
      <c r="M164" s="100"/>
      <c r="O164" s="82"/>
      <c r="R164" s="83" t="s">
        <v>1777</v>
      </c>
      <c r="Z164" s="90"/>
      <c r="AD164" t="s">
        <v>97</v>
      </c>
      <c r="AE164" s="83" t="s">
        <v>425</v>
      </c>
    </row>
    <row r="165" spans="1:31">
      <c r="A165" s="110" t="s">
        <v>713</v>
      </c>
      <c r="C165" t="s">
        <v>2812</v>
      </c>
      <c r="D165" t="s">
        <v>2942</v>
      </c>
      <c r="E165">
        <v>25970345</v>
      </c>
      <c r="F165" s="83"/>
      <c r="H165" s="103" t="s">
        <v>1919</v>
      </c>
      <c r="J165" s="82"/>
      <c r="L165" t="s">
        <v>2155</v>
      </c>
      <c r="M165" s="100" t="s">
        <v>2943</v>
      </c>
      <c r="O165" s="82"/>
      <c r="R165" s="83" t="s">
        <v>1663</v>
      </c>
      <c r="Z165" s="90"/>
      <c r="AD165" t="s">
        <v>1734</v>
      </c>
      <c r="AE165" s="83" t="s">
        <v>1584</v>
      </c>
    </row>
    <row r="166" spans="1:31">
      <c r="A166" s="110" t="s">
        <v>1682</v>
      </c>
      <c r="C166" t="s">
        <v>2812</v>
      </c>
      <c r="D166" t="s">
        <v>2810</v>
      </c>
      <c r="E166">
        <v>15169873</v>
      </c>
      <c r="F166" s="83"/>
      <c r="H166" s="103" t="s">
        <v>1920</v>
      </c>
      <c r="J166" s="82"/>
      <c r="L166" t="s">
        <v>2156</v>
      </c>
      <c r="M166" s="100" t="s">
        <v>2943</v>
      </c>
      <c r="O166" s="82"/>
      <c r="R166" s="83" t="s">
        <v>1778</v>
      </c>
      <c r="Z166" s="90"/>
      <c r="AD166" t="s">
        <v>2106</v>
      </c>
      <c r="AE166" s="83" t="s">
        <v>1853</v>
      </c>
    </row>
    <row r="167" spans="1:31">
      <c r="A167" s="82" t="s">
        <v>1684</v>
      </c>
      <c r="B167" t="s">
        <v>2944</v>
      </c>
      <c r="D167" t="s">
        <v>2889</v>
      </c>
      <c r="E167">
        <v>22244330</v>
      </c>
      <c r="F167" s="83"/>
      <c r="H167" s="103" t="s">
        <v>132</v>
      </c>
      <c r="J167" s="82"/>
      <c r="L167" t="s">
        <v>2157</v>
      </c>
      <c r="M167" s="100"/>
      <c r="O167" s="82"/>
      <c r="R167" s="83" t="s">
        <v>1664</v>
      </c>
      <c r="Z167" s="90"/>
      <c r="AD167" t="s">
        <v>871</v>
      </c>
      <c r="AE167" s="83" t="s">
        <v>1982</v>
      </c>
    </row>
    <row r="168" spans="1:31">
      <c r="A168" s="110" t="s">
        <v>1685</v>
      </c>
      <c r="C168" t="s">
        <v>2812</v>
      </c>
      <c r="D168" t="s">
        <v>2810</v>
      </c>
      <c r="E168">
        <v>15169873</v>
      </c>
      <c r="F168" s="83"/>
      <c r="H168" s="103" t="s">
        <v>1921</v>
      </c>
      <c r="J168" s="82"/>
      <c r="L168" t="s">
        <v>1244</v>
      </c>
      <c r="M168" s="100"/>
      <c r="O168" s="82"/>
      <c r="R168" s="83" t="s">
        <v>1779</v>
      </c>
      <c r="Z168" s="90"/>
      <c r="AD168" t="s">
        <v>1595</v>
      </c>
      <c r="AE168" s="83" t="s">
        <v>1877</v>
      </c>
    </row>
    <row r="169" spans="1:31">
      <c r="A169" s="110" t="s">
        <v>1686</v>
      </c>
      <c r="C169" t="s">
        <v>2812</v>
      </c>
      <c r="D169" t="s">
        <v>2810</v>
      </c>
      <c r="E169">
        <v>15169873</v>
      </c>
      <c r="F169" s="83"/>
      <c r="H169" s="103" t="s">
        <v>1922</v>
      </c>
      <c r="J169" s="82"/>
      <c r="L169" t="s">
        <v>2158</v>
      </c>
      <c r="M169" s="100"/>
      <c r="O169" s="82"/>
      <c r="R169" s="83" t="s">
        <v>1780</v>
      </c>
      <c r="Z169" s="90"/>
      <c r="AD169" t="s">
        <v>1596</v>
      </c>
      <c r="AE169" s="83" t="s">
        <v>1585</v>
      </c>
    </row>
    <row r="170" spans="1:31">
      <c r="A170" s="82" t="s">
        <v>1687</v>
      </c>
      <c r="C170" t="s">
        <v>2812</v>
      </c>
      <c r="D170" t="s">
        <v>2810</v>
      </c>
      <c r="E170">
        <v>15169873</v>
      </c>
      <c r="F170" s="83"/>
      <c r="H170" s="103" t="s">
        <v>1923</v>
      </c>
      <c r="J170" s="82"/>
      <c r="L170" t="s">
        <v>2159</v>
      </c>
      <c r="M170" s="100"/>
      <c r="O170" s="82"/>
      <c r="R170" s="83" t="s">
        <v>1781</v>
      </c>
      <c r="Z170" s="90"/>
      <c r="AD170" t="s">
        <v>1597</v>
      </c>
      <c r="AE170" s="83" t="s">
        <v>2079</v>
      </c>
    </row>
    <row r="171" spans="1:31">
      <c r="A171" s="82" t="s">
        <v>1688</v>
      </c>
      <c r="D171" t="s">
        <v>2797</v>
      </c>
      <c r="E171" t="s">
        <v>2838</v>
      </c>
      <c r="F171" s="83"/>
      <c r="H171" s="103" t="s">
        <v>1924</v>
      </c>
      <c r="J171" s="82"/>
      <c r="L171" t="s">
        <v>2160</v>
      </c>
      <c r="M171" s="100"/>
      <c r="O171" s="82"/>
      <c r="R171" s="83" t="s">
        <v>1782</v>
      </c>
      <c r="Z171" s="90"/>
      <c r="AD171" t="s">
        <v>1598</v>
      </c>
      <c r="AE171" s="83" t="s">
        <v>2165</v>
      </c>
    </row>
    <row r="172" spans="1:31">
      <c r="A172" s="82" t="s">
        <v>1689</v>
      </c>
      <c r="B172" t="s">
        <v>2945</v>
      </c>
      <c r="C172" t="s">
        <v>2946</v>
      </c>
      <c r="D172" t="s">
        <v>2800</v>
      </c>
      <c r="E172">
        <v>24100041</v>
      </c>
      <c r="F172" s="83"/>
      <c r="H172" s="103" t="s">
        <v>1925</v>
      </c>
      <c r="J172" s="82"/>
      <c r="L172" t="s">
        <v>2161</v>
      </c>
      <c r="M172" s="100"/>
      <c r="O172" s="82"/>
      <c r="R172" s="83" t="s">
        <v>1666</v>
      </c>
      <c r="Z172" s="90"/>
      <c r="AD172" t="s">
        <v>1599</v>
      </c>
      <c r="AE172" s="83" t="s">
        <v>1509</v>
      </c>
    </row>
    <row r="173" spans="1:31">
      <c r="A173" s="82" t="s">
        <v>1690</v>
      </c>
      <c r="D173" t="s">
        <v>2797</v>
      </c>
      <c r="E173" t="s">
        <v>2840</v>
      </c>
      <c r="F173" s="83"/>
      <c r="H173" s="103" t="s">
        <v>1926</v>
      </c>
      <c r="J173" s="82"/>
      <c r="L173" t="s">
        <v>1213</v>
      </c>
      <c r="M173" s="100" t="s">
        <v>2881</v>
      </c>
      <c r="O173" s="82"/>
      <c r="R173" s="83" t="s">
        <v>1667</v>
      </c>
      <c r="Z173" s="90"/>
      <c r="AD173" t="s">
        <v>2152</v>
      </c>
      <c r="AE173" s="83" t="s">
        <v>2127</v>
      </c>
    </row>
    <row r="174" spans="1:31">
      <c r="A174" s="82" t="s">
        <v>1691</v>
      </c>
      <c r="D174" t="s">
        <v>2947</v>
      </c>
      <c r="E174">
        <v>7736591</v>
      </c>
      <c r="F174" s="83"/>
      <c r="H174" s="103" t="s">
        <v>1927</v>
      </c>
      <c r="J174" s="82"/>
      <c r="L174" t="s">
        <v>2162</v>
      </c>
      <c r="M174" s="100"/>
      <c r="O174" s="82"/>
      <c r="R174" s="83" t="s">
        <v>1783</v>
      </c>
      <c r="Z174" s="90"/>
      <c r="AD174" t="s">
        <v>2125</v>
      </c>
      <c r="AE174" s="83" t="s">
        <v>1722</v>
      </c>
    </row>
    <row r="175" spans="1:31">
      <c r="A175" s="82" t="s">
        <v>1692</v>
      </c>
      <c r="C175" t="s">
        <v>2946</v>
      </c>
      <c r="D175" t="s">
        <v>2800</v>
      </c>
      <c r="E175">
        <v>24100041</v>
      </c>
      <c r="F175" s="83"/>
      <c r="H175" s="103" t="s">
        <v>1659</v>
      </c>
      <c r="J175" s="82"/>
      <c r="L175" t="s">
        <v>2163</v>
      </c>
      <c r="M175" s="100"/>
      <c r="O175" s="82"/>
      <c r="R175" s="83" t="s">
        <v>1784</v>
      </c>
      <c r="Z175" s="90"/>
      <c r="AD175" t="s">
        <v>70</v>
      </c>
      <c r="AE175" s="83" t="s">
        <v>1586</v>
      </c>
    </row>
    <row r="176" spans="1:31">
      <c r="A176" s="82" t="s">
        <v>1694</v>
      </c>
      <c r="D176" t="s">
        <v>2765</v>
      </c>
      <c r="E176">
        <v>27377249</v>
      </c>
      <c r="F176" s="83"/>
      <c r="H176" s="103" t="s">
        <v>1928</v>
      </c>
      <c r="J176" s="82"/>
      <c r="L176" t="s">
        <v>2164</v>
      </c>
      <c r="M176" s="100"/>
      <c r="O176" s="82"/>
      <c r="R176" s="83" t="s">
        <v>126</v>
      </c>
      <c r="Z176" s="90"/>
      <c r="AD176" t="s">
        <v>145</v>
      </c>
      <c r="AE176" s="83" t="s">
        <v>1587</v>
      </c>
    </row>
    <row r="177" spans="1:31">
      <c r="A177" s="82" t="s">
        <v>475</v>
      </c>
      <c r="D177" t="s">
        <v>2797</v>
      </c>
      <c r="E177" t="s">
        <v>2826</v>
      </c>
      <c r="F177" s="83"/>
      <c r="H177" s="103" t="s">
        <v>160</v>
      </c>
      <c r="J177" s="82"/>
      <c r="L177" t="s">
        <v>2165</v>
      </c>
      <c r="M177" s="100"/>
      <c r="O177" s="82"/>
      <c r="R177" s="83" t="s">
        <v>1668</v>
      </c>
      <c r="Z177" s="90"/>
      <c r="AD177" t="s">
        <v>2159</v>
      </c>
      <c r="AE177" s="83" t="s">
        <v>67</v>
      </c>
    </row>
    <row r="178" spans="1:31">
      <c r="A178" s="82" t="s">
        <v>1696</v>
      </c>
      <c r="B178" t="s">
        <v>2949</v>
      </c>
      <c r="C178" t="s">
        <v>2946</v>
      </c>
      <c r="D178" t="s">
        <v>2800</v>
      </c>
      <c r="E178">
        <v>24100041</v>
      </c>
      <c r="F178" s="83"/>
      <c r="H178" s="103" t="s">
        <v>1758</v>
      </c>
      <c r="J178" s="82"/>
      <c r="L178" t="s">
        <v>2166</v>
      </c>
      <c r="M178" s="100"/>
      <c r="O178" s="82"/>
      <c r="R178" s="83" t="s">
        <v>1669</v>
      </c>
      <c r="Z178" s="90"/>
      <c r="AD178" t="s">
        <v>1735</v>
      </c>
      <c r="AE178" s="91" t="s">
        <v>2201</v>
      </c>
    </row>
    <row r="179" spans="1:31">
      <c r="A179" s="82" t="s">
        <v>1378</v>
      </c>
      <c r="C179" t="s">
        <v>2812</v>
      </c>
      <c r="D179" t="s">
        <v>2950</v>
      </c>
      <c r="E179">
        <v>19303045</v>
      </c>
      <c r="F179" s="83"/>
      <c r="H179" s="103" t="s">
        <v>1929</v>
      </c>
      <c r="J179" s="82"/>
      <c r="L179" t="s">
        <v>2167</v>
      </c>
      <c r="M179" s="100"/>
      <c r="O179" s="82"/>
      <c r="R179" s="83" t="s">
        <v>1670</v>
      </c>
      <c r="Z179" s="90"/>
      <c r="AD179" t="s">
        <v>1736</v>
      </c>
      <c r="AE179" s="83" t="s">
        <v>146</v>
      </c>
    </row>
    <row r="180" spans="1:31">
      <c r="A180" s="82" t="s">
        <v>1697</v>
      </c>
      <c r="C180" t="s">
        <v>2803</v>
      </c>
      <c r="D180" t="s">
        <v>2819</v>
      </c>
      <c r="E180">
        <v>28495876</v>
      </c>
      <c r="F180" s="83"/>
      <c r="H180" s="103" t="s">
        <v>1930</v>
      </c>
      <c r="J180" s="82"/>
      <c r="L180" t="s">
        <v>2168</v>
      </c>
      <c r="M180" s="100"/>
      <c r="O180" s="82"/>
      <c r="R180" s="83" t="s">
        <v>1671</v>
      </c>
      <c r="Z180" s="90"/>
      <c r="AD180" t="s">
        <v>1192</v>
      </c>
      <c r="AE180" s="83" t="s">
        <v>166</v>
      </c>
    </row>
    <row r="181" spans="1:31">
      <c r="A181" s="82" t="s">
        <v>1698</v>
      </c>
      <c r="D181" t="s">
        <v>2758</v>
      </c>
      <c r="E181">
        <v>24127217</v>
      </c>
      <c r="F181" s="83"/>
      <c r="H181" s="103" t="s">
        <v>1931</v>
      </c>
      <c r="J181" s="82"/>
      <c r="L181" t="s">
        <v>2169</v>
      </c>
      <c r="M181" s="100"/>
      <c r="O181" s="82"/>
      <c r="R181" s="83" t="s">
        <v>1672</v>
      </c>
      <c r="Z181" s="90"/>
      <c r="AD181" t="s">
        <v>1737</v>
      </c>
      <c r="AE181" s="83" t="s">
        <v>1723</v>
      </c>
    </row>
    <row r="182" spans="1:31">
      <c r="A182" s="82" t="s">
        <v>1699</v>
      </c>
      <c r="B182" t="s">
        <v>2951</v>
      </c>
      <c r="C182" t="s">
        <v>2879</v>
      </c>
      <c r="D182" t="s">
        <v>2880</v>
      </c>
      <c r="E182">
        <v>32609799</v>
      </c>
      <c r="F182" s="83"/>
      <c r="H182" s="103" t="s">
        <v>1580</v>
      </c>
      <c r="J182" s="82"/>
      <c r="L182" t="s">
        <v>2170</v>
      </c>
      <c r="M182" s="100"/>
      <c r="O182" s="82"/>
      <c r="R182" s="83" t="s">
        <v>40</v>
      </c>
      <c r="Z182" s="90"/>
      <c r="AD182" t="s">
        <v>1600</v>
      </c>
      <c r="AE182" s="83" t="s">
        <v>2153</v>
      </c>
    </row>
    <row r="183" spans="1:31" ht="17" thickBot="1">
      <c r="A183" s="85" t="s">
        <v>1700</v>
      </c>
      <c r="B183" s="94"/>
      <c r="C183" s="94"/>
      <c r="D183" s="94" t="s">
        <v>2758</v>
      </c>
      <c r="E183" s="94">
        <v>24127217</v>
      </c>
      <c r="F183" s="86"/>
      <c r="H183" s="103" t="s">
        <v>1932</v>
      </c>
      <c r="J183" s="82"/>
      <c r="L183" t="s">
        <v>145</v>
      </c>
      <c r="M183" s="100"/>
      <c r="O183" s="82"/>
      <c r="R183" s="83" t="s">
        <v>1673</v>
      </c>
      <c r="Z183" s="90"/>
      <c r="AD183" t="s">
        <v>1601</v>
      </c>
      <c r="AE183" s="83" t="s">
        <v>1908</v>
      </c>
    </row>
    <row r="184" spans="1:31">
      <c r="H184" s="103" t="s">
        <v>1692</v>
      </c>
      <c r="J184" s="82"/>
      <c r="L184" t="s">
        <v>2171</v>
      </c>
      <c r="M184" s="100"/>
      <c r="O184" s="82"/>
      <c r="R184" s="83" t="s">
        <v>1674</v>
      </c>
      <c r="Z184" s="90"/>
      <c r="AD184" t="s">
        <v>1602</v>
      </c>
      <c r="AE184" s="83" t="s">
        <v>1944</v>
      </c>
    </row>
    <row r="185" spans="1:31">
      <c r="H185" s="103" t="s">
        <v>1933</v>
      </c>
      <c r="J185" s="82"/>
      <c r="L185" t="s">
        <v>2172</v>
      </c>
      <c r="M185" s="99"/>
      <c r="N185" s="14"/>
      <c r="O185" s="82"/>
      <c r="R185" s="83" t="s">
        <v>1675</v>
      </c>
      <c r="Z185" s="90"/>
      <c r="AD185" t="s">
        <v>1738</v>
      </c>
      <c r="AE185" s="83" t="s">
        <v>1841</v>
      </c>
    </row>
    <row r="186" spans="1:31">
      <c r="H186" s="103" t="s">
        <v>1524</v>
      </c>
      <c r="J186" s="82"/>
      <c r="L186" t="s">
        <v>2173</v>
      </c>
      <c r="M186" s="100"/>
      <c r="O186" s="82"/>
      <c r="R186" s="83" t="s">
        <v>901</v>
      </c>
      <c r="Z186" s="90"/>
      <c r="AD186" t="s">
        <v>2105</v>
      </c>
      <c r="AE186" s="83" t="s">
        <v>1855</v>
      </c>
    </row>
    <row r="187" spans="1:31">
      <c r="H187" s="103" t="s">
        <v>1934</v>
      </c>
      <c r="J187" s="82"/>
      <c r="L187" t="s">
        <v>2174</v>
      </c>
      <c r="M187" s="100"/>
      <c r="O187" s="82"/>
      <c r="R187" s="83" t="s">
        <v>1676</v>
      </c>
      <c r="Z187" s="90"/>
      <c r="AD187" t="s">
        <v>1739</v>
      </c>
      <c r="AE187" s="83" t="s">
        <v>1809</v>
      </c>
    </row>
    <row r="188" spans="1:31">
      <c r="H188" s="103" t="s">
        <v>1935</v>
      </c>
      <c r="J188" s="82"/>
      <c r="L188" t="s">
        <v>2175</v>
      </c>
      <c r="M188" s="100"/>
      <c r="O188" s="82"/>
      <c r="R188" s="83" t="s">
        <v>1677</v>
      </c>
      <c r="Z188" s="90"/>
      <c r="AD188" t="s">
        <v>1125</v>
      </c>
      <c r="AE188" s="83" t="s">
        <v>2110</v>
      </c>
    </row>
    <row r="189" spans="1:31">
      <c r="H189" s="103" t="s">
        <v>1936</v>
      </c>
      <c r="J189" s="82"/>
      <c r="L189" s="7" t="s">
        <v>13</v>
      </c>
      <c r="M189" s="99"/>
      <c r="N189" s="14"/>
      <c r="O189" s="82"/>
      <c r="R189" s="83" t="s">
        <v>114</v>
      </c>
      <c r="Z189" s="90"/>
      <c r="AD189" t="s">
        <v>2131</v>
      </c>
      <c r="AE189" s="83" t="s">
        <v>1880</v>
      </c>
    </row>
    <row r="190" spans="1:31">
      <c r="H190" s="103" t="s">
        <v>1937</v>
      </c>
      <c r="J190" s="82"/>
      <c r="L190" t="s">
        <v>2176</v>
      </c>
      <c r="M190" s="100"/>
      <c r="O190" s="82"/>
      <c r="R190" s="83" t="s">
        <v>1785</v>
      </c>
      <c r="Z190" s="90"/>
      <c r="AD190" t="s">
        <v>1740</v>
      </c>
      <c r="AE190" s="83" t="s">
        <v>19</v>
      </c>
    </row>
    <row r="191" spans="1:31">
      <c r="H191" s="103" t="s">
        <v>1938</v>
      </c>
      <c r="J191" s="82"/>
      <c r="L191" t="s">
        <v>2177</v>
      </c>
      <c r="M191" s="99"/>
      <c r="N191" s="14"/>
      <c r="O191" s="82"/>
      <c r="R191" s="83" t="s">
        <v>1786</v>
      </c>
      <c r="Z191" s="90"/>
      <c r="AD191" t="s">
        <v>1741</v>
      </c>
      <c r="AE191" s="83" t="s">
        <v>1814</v>
      </c>
    </row>
    <row r="192" spans="1:31">
      <c r="H192" s="103" t="s">
        <v>1939</v>
      </c>
      <c r="J192" s="82"/>
      <c r="L192" t="s">
        <v>2178</v>
      </c>
      <c r="M192" s="100"/>
      <c r="O192" s="82"/>
      <c r="R192" s="83" t="s">
        <v>1787</v>
      </c>
      <c r="Z192" s="90"/>
      <c r="AD192" t="s">
        <v>1742</v>
      </c>
      <c r="AE192" s="83" t="s">
        <v>928</v>
      </c>
    </row>
    <row r="193" spans="8:31">
      <c r="H193" s="103" t="s">
        <v>1940</v>
      </c>
      <c r="J193" s="82"/>
      <c r="L193" s="7" t="s">
        <v>1579</v>
      </c>
      <c r="M193" s="100"/>
      <c r="O193" s="82"/>
      <c r="R193" s="83" t="s">
        <v>43</v>
      </c>
      <c r="Z193" s="90"/>
      <c r="AD193" t="s">
        <v>1743</v>
      </c>
      <c r="AE193" s="83" t="s">
        <v>1995</v>
      </c>
    </row>
    <row r="194" spans="8:31">
      <c r="H194" s="103" t="s">
        <v>1941</v>
      </c>
      <c r="J194" s="82"/>
      <c r="L194" t="s">
        <v>2179</v>
      </c>
      <c r="M194" s="100"/>
      <c r="O194" s="82"/>
      <c r="R194" s="83" t="s">
        <v>561</v>
      </c>
      <c r="Z194" s="90"/>
      <c r="AD194" t="s">
        <v>1744</v>
      </c>
      <c r="AE194" s="83" t="s">
        <v>2040</v>
      </c>
    </row>
    <row r="195" spans="8:31">
      <c r="H195" s="103" t="s">
        <v>1942</v>
      </c>
      <c r="J195" s="82"/>
      <c r="L195" s="7" t="s">
        <v>1561</v>
      </c>
      <c r="M195" s="100"/>
      <c r="O195" s="82"/>
      <c r="R195" s="83" t="s">
        <v>1788</v>
      </c>
      <c r="Z195" s="90"/>
      <c r="AD195" t="s">
        <v>1745</v>
      </c>
      <c r="AE195" s="83" t="s">
        <v>1942</v>
      </c>
    </row>
    <row r="196" spans="8:31">
      <c r="H196" s="103" t="s">
        <v>1943</v>
      </c>
      <c r="J196" s="82"/>
      <c r="L196" t="s">
        <v>2180</v>
      </c>
      <c r="M196" s="100"/>
      <c r="O196" s="82"/>
      <c r="R196" s="83" t="s">
        <v>1678</v>
      </c>
      <c r="Z196" s="90"/>
      <c r="AD196" t="s">
        <v>101</v>
      </c>
      <c r="AE196" s="83" t="s">
        <v>2089</v>
      </c>
    </row>
    <row r="197" spans="8:31">
      <c r="H197" s="103" t="s">
        <v>1944</v>
      </c>
      <c r="J197" s="82"/>
      <c r="L197" t="s">
        <v>2181</v>
      </c>
      <c r="M197" s="100"/>
      <c r="O197" s="82"/>
      <c r="R197" s="83" t="s">
        <v>1679</v>
      </c>
      <c r="Z197" s="90"/>
      <c r="AD197" t="s">
        <v>2142</v>
      </c>
      <c r="AE197" s="83" t="s">
        <v>1997</v>
      </c>
    </row>
    <row r="198" spans="8:31">
      <c r="H198" s="103" t="s">
        <v>1945</v>
      </c>
      <c r="J198" s="82"/>
      <c r="L198" t="s">
        <v>1174</v>
      </c>
      <c r="M198" s="100"/>
      <c r="O198" s="82"/>
      <c r="R198" s="83" t="s">
        <v>1680</v>
      </c>
      <c r="Z198" s="90"/>
      <c r="AD198" t="s">
        <v>1746</v>
      </c>
      <c r="AE198" s="83" t="s">
        <v>1990</v>
      </c>
    </row>
    <row r="199" spans="8:31">
      <c r="H199" s="103" t="s">
        <v>1946</v>
      </c>
      <c r="J199" s="82"/>
      <c r="L199" t="s">
        <v>1299</v>
      </c>
      <c r="M199" s="100"/>
      <c r="O199" s="82"/>
      <c r="R199" s="83" t="s">
        <v>1185</v>
      </c>
      <c r="Z199" s="90"/>
      <c r="AD199" t="s">
        <v>2146</v>
      </c>
      <c r="AE199" s="83" t="s">
        <v>1724</v>
      </c>
    </row>
    <row r="200" spans="8:31">
      <c r="H200" s="103" t="s">
        <v>1947</v>
      </c>
      <c r="J200" s="82"/>
      <c r="L200" t="s">
        <v>2182</v>
      </c>
      <c r="M200" s="99"/>
      <c r="N200" s="14"/>
      <c r="O200" s="82"/>
      <c r="R200" s="83" t="s">
        <v>1789</v>
      </c>
      <c r="Z200" s="90"/>
      <c r="AD200" t="s">
        <v>1603</v>
      </c>
      <c r="AE200" s="83" t="s">
        <v>1966</v>
      </c>
    </row>
    <row r="201" spans="8:31">
      <c r="H201" s="103" t="s">
        <v>1948</v>
      </c>
      <c r="J201" s="82"/>
      <c r="L201" t="s">
        <v>2183</v>
      </c>
      <c r="M201" s="100"/>
      <c r="O201" s="82"/>
      <c r="R201" s="83" t="s">
        <v>1682</v>
      </c>
      <c r="Z201" s="90"/>
      <c r="AD201" t="s">
        <v>1299</v>
      </c>
      <c r="AE201" s="83" t="s">
        <v>376</v>
      </c>
    </row>
    <row r="202" spans="8:31">
      <c r="H202" s="103" t="s">
        <v>1949</v>
      </c>
      <c r="J202" s="82"/>
      <c r="L202" t="s">
        <v>2184</v>
      </c>
      <c r="M202" s="100"/>
      <c r="O202" s="82"/>
      <c r="R202" s="83" t="s">
        <v>1790</v>
      </c>
      <c r="Z202" s="90"/>
      <c r="AD202" t="s">
        <v>1179</v>
      </c>
      <c r="AE202" s="83" t="s">
        <v>1588</v>
      </c>
    </row>
    <row r="203" spans="8:31">
      <c r="H203" s="103" t="s">
        <v>1950</v>
      </c>
      <c r="J203" s="82"/>
      <c r="L203" t="s">
        <v>2185</v>
      </c>
      <c r="M203" s="100" t="s">
        <v>2952</v>
      </c>
      <c r="O203" s="82"/>
      <c r="R203" s="83" t="s">
        <v>1791</v>
      </c>
      <c r="Z203" s="90"/>
      <c r="AD203" t="s">
        <v>2</v>
      </c>
      <c r="AE203" s="83" t="s">
        <v>1852</v>
      </c>
    </row>
    <row r="204" spans="8:31">
      <c r="H204" s="103" t="s">
        <v>1951</v>
      </c>
      <c r="J204" s="82"/>
      <c r="L204" t="s">
        <v>2186</v>
      </c>
      <c r="M204" s="100" t="s">
        <v>2952</v>
      </c>
      <c r="O204" s="82"/>
      <c r="R204" s="83" t="s">
        <v>1685</v>
      </c>
      <c r="Z204" s="90"/>
      <c r="AD204" t="s">
        <v>1604</v>
      </c>
      <c r="AE204" s="83" t="s">
        <v>2027</v>
      </c>
    </row>
    <row r="205" spans="8:31">
      <c r="H205" s="103" t="s">
        <v>1952</v>
      </c>
      <c r="J205" s="82"/>
      <c r="L205" t="s">
        <v>2187</v>
      </c>
      <c r="M205" s="100" t="s">
        <v>2952</v>
      </c>
      <c r="O205" s="82"/>
      <c r="R205" s="83" t="s">
        <v>1686</v>
      </c>
      <c r="Z205" s="90"/>
      <c r="AD205" t="s">
        <v>1605</v>
      </c>
      <c r="AE205" s="83" t="s">
        <v>1970</v>
      </c>
    </row>
    <row r="206" spans="8:31">
      <c r="H206" s="103" t="s">
        <v>1953</v>
      </c>
      <c r="J206" s="82"/>
      <c r="L206" s="7" t="s">
        <v>2188</v>
      </c>
      <c r="M206" s="100"/>
      <c r="O206" s="82"/>
      <c r="R206" s="83" t="s">
        <v>1687</v>
      </c>
      <c r="Z206" s="90"/>
      <c r="AD206" t="s">
        <v>1606</v>
      </c>
      <c r="AE206" s="83" t="s">
        <v>1589</v>
      </c>
    </row>
    <row r="207" spans="8:31">
      <c r="H207" s="103" t="s">
        <v>1954</v>
      </c>
      <c r="J207" s="82"/>
      <c r="L207" t="s">
        <v>2189</v>
      </c>
      <c r="M207" s="100"/>
      <c r="O207" s="82"/>
      <c r="R207" s="83" t="s">
        <v>1792</v>
      </c>
      <c r="Z207" s="90"/>
      <c r="AD207" t="s">
        <v>433</v>
      </c>
      <c r="AE207" s="83" t="s">
        <v>2010</v>
      </c>
    </row>
    <row r="208" spans="8:31" ht="17" thickBot="1">
      <c r="H208" s="103" t="s">
        <v>1955</v>
      </c>
      <c r="J208" s="85"/>
      <c r="K208" s="94"/>
      <c r="L208" s="94" t="s">
        <v>2190</v>
      </c>
      <c r="M208" s="101"/>
      <c r="O208" s="82"/>
      <c r="R208" s="83" t="s">
        <v>1793</v>
      </c>
      <c r="Z208" s="90"/>
      <c r="AD208" t="s">
        <v>2149</v>
      </c>
      <c r="AE208" s="83" t="s">
        <v>2164</v>
      </c>
    </row>
    <row r="209" spans="8:31">
      <c r="H209" s="103" t="s">
        <v>1697</v>
      </c>
      <c r="O209" s="82"/>
      <c r="R209" s="83" t="s">
        <v>1692</v>
      </c>
      <c r="Z209" s="90"/>
      <c r="AD209" t="s">
        <v>1747</v>
      </c>
      <c r="AE209" s="83" t="s">
        <v>2136</v>
      </c>
    </row>
    <row r="210" spans="8:31">
      <c r="H210" s="103" t="s">
        <v>1956</v>
      </c>
      <c r="O210" s="82"/>
      <c r="R210" s="83" t="s">
        <v>1693</v>
      </c>
      <c r="Z210" s="90"/>
      <c r="AD210" t="s">
        <v>1748</v>
      </c>
      <c r="AE210" s="83" t="s">
        <v>1807</v>
      </c>
    </row>
    <row r="211" spans="8:31">
      <c r="H211" s="103" t="s">
        <v>1669</v>
      </c>
      <c r="O211" s="82"/>
      <c r="R211" s="83" t="s">
        <v>119</v>
      </c>
      <c r="Z211" s="90"/>
      <c r="AD211" t="s">
        <v>1749</v>
      </c>
      <c r="AE211" s="83" t="s">
        <v>1846</v>
      </c>
    </row>
    <row r="212" spans="8:31">
      <c r="H212" s="103" t="s">
        <v>1957</v>
      </c>
      <c r="O212" s="82"/>
      <c r="R212" s="83" t="s">
        <v>1694</v>
      </c>
      <c r="Z212" s="90"/>
      <c r="AD212" t="s">
        <v>1101</v>
      </c>
      <c r="AE212" s="83" t="s">
        <v>1977</v>
      </c>
    </row>
    <row r="213" spans="8:31">
      <c r="H213" s="103" t="s">
        <v>1958</v>
      </c>
      <c r="O213" s="82"/>
      <c r="R213" s="83" t="s">
        <v>1794</v>
      </c>
      <c r="Z213" s="90"/>
      <c r="AD213" t="s">
        <v>1750</v>
      </c>
      <c r="AE213" s="83" t="s">
        <v>2071</v>
      </c>
    </row>
    <row r="214" spans="8:31">
      <c r="H214" s="103" t="s">
        <v>1713</v>
      </c>
      <c r="O214" s="82"/>
      <c r="R214" s="83" t="s">
        <v>1795</v>
      </c>
      <c r="Z214" s="90"/>
      <c r="AD214" t="s">
        <v>2169</v>
      </c>
      <c r="AE214" s="83" t="s">
        <v>2041</v>
      </c>
    </row>
    <row r="215" spans="8:31">
      <c r="H215" s="103" t="s">
        <v>1959</v>
      </c>
      <c r="O215" s="82"/>
      <c r="R215" s="83" t="s">
        <v>1695</v>
      </c>
      <c r="Z215" s="90"/>
      <c r="AD215" t="s">
        <v>1213</v>
      </c>
      <c r="AE215" s="83" t="s">
        <v>1251</v>
      </c>
    </row>
    <row r="216" spans="8:31">
      <c r="H216" s="103" t="s">
        <v>1960</v>
      </c>
      <c r="O216" s="82"/>
      <c r="R216" s="83" t="s">
        <v>1378</v>
      </c>
      <c r="Z216" s="90"/>
      <c r="AD216" t="s">
        <v>69</v>
      </c>
      <c r="AE216" s="83" t="s">
        <v>1590</v>
      </c>
    </row>
    <row r="217" spans="8:31">
      <c r="H217" s="103" t="s">
        <v>1961</v>
      </c>
      <c r="O217" s="82"/>
      <c r="R217" s="83" t="s">
        <v>1796</v>
      </c>
      <c r="Z217" s="90"/>
      <c r="AD217" t="s">
        <v>2130</v>
      </c>
      <c r="AE217" s="83" t="s">
        <v>22</v>
      </c>
    </row>
    <row r="218" spans="8:31">
      <c r="H218" s="103" t="s">
        <v>1962</v>
      </c>
      <c r="O218" s="82"/>
      <c r="R218" s="83" t="s">
        <v>1797</v>
      </c>
      <c r="Z218" s="90"/>
      <c r="AD218" t="s">
        <v>1607</v>
      </c>
      <c r="AE218" s="83" t="s">
        <v>1591</v>
      </c>
    </row>
    <row r="219" spans="8:31">
      <c r="H219" s="103" t="s">
        <v>1963</v>
      </c>
      <c r="O219" s="82"/>
      <c r="R219" s="83" t="s">
        <v>1798</v>
      </c>
      <c r="Z219" s="90"/>
      <c r="AD219" t="s">
        <v>1608</v>
      </c>
      <c r="AE219" s="83" t="s">
        <v>1958</v>
      </c>
    </row>
    <row r="220" spans="8:31">
      <c r="H220" s="103" t="s">
        <v>1964</v>
      </c>
      <c r="O220" s="82"/>
      <c r="R220" s="83" t="s">
        <v>1799</v>
      </c>
      <c r="Z220" s="90"/>
      <c r="AD220" t="s">
        <v>1751</v>
      </c>
      <c r="AE220" s="83" t="s">
        <v>1863</v>
      </c>
    </row>
    <row r="221" spans="8:31">
      <c r="H221" s="103" t="s">
        <v>1965</v>
      </c>
      <c r="O221" s="82"/>
      <c r="R221" s="83" t="s">
        <v>121</v>
      </c>
      <c r="Z221" s="90"/>
      <c r="AD221" t="s">
        <v>1752</v>
      </c>
      <c r="AE221" s="83" t="s">
        <v>2145</v>
      </c>
    </row>
    <row r="222" spans="8:31" ht="17" thickBot="1">
      <c r="H222" s="103" t="s">
        <v>1966</v>
      </c>
      <c r="O222" s="85"/>
      <c r="P222" s="94"/>
      <c r="Q222" s="94"/>
      <c r="R222" s="86" t="s">
        <v>1800</v>
      </c>
      <c r="Z222" s="90"/>
      <c r="AD222" t="s">
        <v>1753</v>
      </c>
      <c r="AE222" s="83" t="s">
        <v>2032</v>
      </c>
    </row>
    <row r="223" spans="8:31">
      <c r="H223" s="103" t="s">
        <v>1967</v>
      </c>
      <c r="Z223" s="90"/>
      <c r="AD223" t="s">
        <v>510</v>
      </c>
      <c r="AE223" s="83" t="s">
        <v>2050</v>
      </c>
    </row>
    <row r="224" spans="8:31">
      <c r="H224" s="103" t="s">
        <v>1968</v>
      </c>
      <c r="Z224" s="90"/>
      <c r="AD224" t="s">
        <v>2143</v>
      </c>
      <c r="AE224" s="83" t="s">
        <v>2176</v>
      </c>
    </row>
    <row r="225" spans="8:31">
      <c r="H225" s="103" t="s">
        <v>1969</v>
      </c>
      <c r="Z225" s="90"/>
      <c r="AD225" t="s">
        <v>1754</v>
      </c>
      <c r="AE225" s="83" t="s">
        <v>2177</v>
      </c>
    </row>
    <row r="226" spans="8:31">
      <c r="H226" s="103" t="s">
        <v>1970</v>
      </c>
      <c r="Z226" s="90"/>
      <c r="AD226" t="s">
        <v>1609</v>
      </c>
      <c r="AE226" s="83" t="s">
        <v>2141</v>
      </c>
    </row>
    <row r="227" spans="8:31">
      <c r="H227" s="103" t="s">
        <v>1579</v>
      </c>
      <c r="Z227" s="90"/>
      <c r="AD227" t="s">
        <v>1755</v>
      </c>
      <c r="AE227" s="83" t="s">
        <v>1952</v>
      </c>
    </row>
    <row r="228" spans="8:31">
      <c r="H228" s="103" t="s">
        <v>1971</v>
      </c>
      <c r="Z228" s="90"/>
      <c r="AD228" t="s">
        <v>2102</v>
      </c>
      <c r="AE228" s="83" t="s">
        <v>1812</v>
      </c>
    </row>
    <row r="229" spans="8:31">
      <c r="H229" s="103" t="s">
        <v>1972</v>
      </c>
      <c r="Z229" s="90"/>
      <c r="AD229" t="s">
        <v>1610</v>
      </c>
      <c r="AE229" s="83" t="s">
        <v>178</v>
      </c>
    </row>
    <row r="230" spans="8:31">
      <c r="H230" s="103" t="s">
        <v>1973</v>
      </c>
      <c r="Z230" s="90"/>
      <c r="AD230" t="s">
        <v>2119</v>
      </c>
      <c r="AE230" s="83" t="s">
        <v>1592</v>
      </c>
    </row>
    <row r="231" spans="8:31">
      <c r="H231" s="103" t="s">
        <v>1974</v>
      </c>
      <c r="Z231" s="90"/>
      <c r="AD231" t="s">
        <v>1611</v>
      </c>
      <c r="AE231" s="83" t="s">
        <v>1849</v>
      </c>
    </row>
    <row r="232" spans="8:31">
      <c r="H232" s="103" t="s">
        <v>1975</v>
      </c>
      <c r="Z232" s="90"/>
      <c r="AD232" t="s">
        <v>1756</v>
      </c>
      <c r="AE232" s="83" t="s">
        <v>1083</v>
      </c>
    </row>
    <row r="233" spans="8:31">
      <c r="H233" s="103" t="s">
        <v>1976</v>
      </c>
      <c r="Z233" s="90"/>
      <c r="AD233" t="s">
        <v>1612</v>
      </c>
      <c r="AE233" s="83" t="s">
        <v>1905</v>
      </c>
    </row>
    <row r="234" spans="8:31">
      <c r="H234" s="103" t="s">
        <v>1977</v>
      </c>
      <c r="Z234" s="90"/>
      <c r="AD234" t="s">
        <v>1613</v>
      </c>
      <c r="AE234" s="83" t="s">
        <v>1931</v>
      </c>
    </row>
    <row r="235" spans="8:31">
      <c r="H235" s="103" t="s">
        <v>1978</v>
      </c>
      <c r="Z235" s="90"/>
      <c r="AD235" t="s">
        <v>1614</v>
      </c>
      <c r="AE235" s="83" t="s">
        <v>2039</v>
      </c>
    </row>
    <row r="236" spans="8:31">
      <c r="H236" s="103" t="s">
        <v>1979</v>
      </c>
      <c r="Z236" s="90"/>
      <c r="AD236" t="s">
        <v>1757</v>
      </c>
      <c r="AE236" s="83" t="s">
        <v>2086</v>
      </c>
    </row>
    <row r="237" spans="8:31">
      <c r="H237" s="103" t="s">
        <v>1538</v>
      </c>
      <c r="Z237" s="90"/>
      <c r="AD237" t="s">
        <v>1758</v>
      </c>
      <c r="AE237" s="83" t="s">
        <v>1725</v>
      </c>
    </row>
    <row r="238" spans="8:31">
      <c r="H238" s="103" t="s">
        <v>1980</v>
      </c>
      <c r="Z238" s="90"/>
      <c r="AD238" t="s">
        <v>1759</v>
      </c>
      <c r="AE238" s="83" t="s">
        <v>1513</v>
      </c>
    </row>
    <row r="239" spans="8:31">
      <c r="H239" s="103" t="s">
        <v>1981</v>
      </c>
      <c r="Z239" s="90"/>
      <c r="AD239" t="s">
        <v>1760</v>
      </c>
      <c r="AE239" s="83" t="s">
        <v>2114</v>
      </c>
    </row>
    <row r="240" spans="8:31">
      <c r="H240" s="103" t="s">
        <v>1982</v>
      </c>
      <c r="Z240" s="90"/>
      <c r="AD240" t="s">
        <v>2190</v>
      </c>
      <c r="AE240" s="83" t="s">
        <v>2113</v>
      </c>
    </row>
    <row r="241" spans="8:31">
      <c r="H241" s="103" t="s">
        <v>1983</v>
      </c>
      <c r="Z241" s="90"/>
      <c r="AD241" t="s">
        <v>1615</v>
      </c>
      <c r="AE241" s="83" t="s">
        <v>1593</v>
      </c>
    </row>
    <row r="242" spans="8:31">
      <c r="H242" s="103" t="s">
        <v>1984</v>
      </c>
      <c r="Z242" s="90"/>
      <c r="AD242" t="s">
        <v>2155</v>
      </c>
      <c r="AE242" s="83" t="s">
        <v>2004</v>
      </c>
    </row>
    <row r="243" spans="8:31">
      <c r="H243" s="103" t="s">
        <v>1985</v>
      </c>
      <c r="Z243" s="90"/>
      <c r="AD243" t="s">
        <v>2156</v>
      </c>
      <c r="AE243" s="83" t="s">
        <v>1839</v>
      </c>
    </row>
    <row r="244" spans="8:31">
      <c r="H244" s="103" t="s">
        <v>1986</v>
      </c>
      <c r="Z244" s="90"/>
      <c r="AD244" t="s">
        <v>1616</v>
      </c>
      <c r="AE244" s="83" t="s">
        <v>1811</v>
      </c>
    </row>
    <row r="245" spans="8:31">
      <c r="H245" s="103" t="s">
        <v>1987</v>
      </c>
      <c r="Z245" s="90"/>
      <c r="AD245" t="s">
        <v>1617</v>
      </c>
      <c r="AE245" s="83" t="s">
        <v>1844</v>
      </c>
    </row>
    <row r="246" spans="8:31">
      <c r="H246" s="103" t="s">
        <v>1988</v>
      </c>
      <c r="Z246" s="90"/>
      <c r="AD246" t="s">
        <v>599</v>
      </c>
      <c r="AE246" s="83" t="s">
        <v>1969</v>
      </c>
    </row>
    <row r="247" spans="8:31">
      <c r="H247" s="103" t="s">
        <v>1989</v>
      </c>
      <c r="Z247" s="90"/>
      <c r="AD247" t="s">
        <v>1761</v>
      </c>
      <c r="AE247" s="83" t="s">
        <v>1996</v>
      </c>
    </row>
    <row r="248" spans="8:31">
      <c r="H248" s="103" t="s">
        <v>1990</v>
      </c>
      <c r="Z248" s="90"/>
      <c r="AD248" t="s">
        <v>2134</v>
      </c>
      <c r="AE248" s="83" t="s">
        <v>1937</v>
      </c>
    </row>
    <row r="249" spans="8:31">
      <c r="H249" s="103" t="s">
        <v>1991</v>
      </c>
      <c r="Z249" s="90"/>
      <c r="AD249" t="s">
        <v>2135</v>
      </c>
      <c r="AE249" s="83" t="s">
        <v>1726</v>
      </c>
    </row>
    <row r="250" spans="8:31">
      <c r="H250" s="103" t="s">
        <v>1992</v>
      </c>
      <c r="Z250" s="90"/>
      <c r="AD250" t="s">
        <v>1762</v>
      </c>
      <c r="AE250" s="83" t="s">
        <v>1727</v>
      </c>
    </row>
    <row r="251" spans="8:31">
      <c r="H251" s="103" t="s">
        <v>1563</v>
      </c>
      <c r="Z251" s="90"/>
      <c r="AD251" t="s">
        <v>1618</v>
      </c>
      <c r="AE251" s="83" t="s">
        <v>1728</v>
      </c>
    </row>
    <row r="252" spans="8:31">
      <c r="H252" s="103" t="s">
        <v>1993</v>
      </c>
      <c r="Z252" s="90"/>
      <c r="AD252" t="s">
        <v>1619</v>
      </c>
      <c r="AE252" s="83" t="s">
        <v>84</v>
      </c>
    </row>
    <row r="253" spans="8:31">
      <c r="H253" s="103" t="s">
        <v>1671</v>
      </c>
      <c r="Z253" s="90"/>
      <c r="AD253" t="s">
        <v>1620</v>
      </c>
      <c r="AE253" s="83" t="s">
        <v>23</v>
      </c>
    </row>
    <row r="254" spans="8:31">
      <c r="H254" s="103" t="s">
        <v>1994</v>
      </c>
      <c r="Z254" s="90"/>
      <c r="AD254" t="s">
        <v>1621</v>
      </c>
      <c r="AE254" s="83" t="s">
        <v>85</v>
      </c>
    </row>
    <row r="255" spans="8:31">
      <c r="H255" s="103" t="s">
        <v>1513</v>
      </c>
      <c r="Z255" s="90"/>
      <c r="AD255" t="s">
        <v>1622</v>
      </c>
      <c r="AE255" s="83" t="s">
        <v>86</v>
      </c>
    </row>
    <row r="256" spans="8:31">
      <c r="H256" s="103" t="s">
        <v>1995</v>
      </c>
      <c r="Z256" s="90"/>
      <c r="AD256" t="s">
        <v>1763</v>
      </c>
      <c r="AE256" s="83" t="s">
        <v>87</v>
      </c>
    </row>
    <row r="257" spans="8:31">
      <c r="H257" s="103" t="s">
        <v>1996</v>
      </c>
      <c r="Z257" s="90"/>
      <c r="AD257" t="s">
        <v>1623</v>
      </c>
      <c r="AE257" s="83" t="s">
        <v>88</v>
      </c>
    </row>
    <row r="258" spans="8:31">
      <c r="H258" s="103" t="s">
        <v>1997</v>
      </c>
      <c r="Z258" s="90"/>
      <c r="AD258" t="s">
        <v>1624</v>
      </c>
      <c r="AE258" s="83" t="s">
        <v>89</v>
      </c>
    </row>
    <row r="259" spans="8:31">
      <c r="H259" s="103" t="s">
        <v>1998</v>
      </c>
      <c r="Z259" s="90"/>
      <c r="AD259" t="s">
        <v>1625</v>
      </c>
      <c r="AE259" s="83" t="s">
        <v>25</v>
      </c>
    </row>
    <row r="260" spans="8:31">
      <c r="H260" s="103" t="s">
        <v>1560</v>
      </c>
      <c r="Z260" s="90"/>
      <c r="AD260" t="s">
        <v>1626</v>
      </c>
      <c r="AE260" s="83" t="s">
        <v>26</v>
      </c>
    </row>
    <row r="261" spans="8:31">
      <c r="H261" s="103" t="s">
        <v>1999</v>
      </c>
      <c r="Z261" s="90"/>
      <c r="AD261" t="s">
        <v>1627</v>
      </c>
      <c r="AE261" s="83" t="s">
        <v>91</v>
      </c>
    </row>
    <row r="262" spans="8:31">
      <c r="H262" s="103" t="s">
        <v>2000</v>
      </c>
      <c r="Z262" s="90"/>
      <c r="AD262" t="s">
        <v>1628</v>
      </c>
      <c r="AE262" s="83" t="s">
        <v>28</v>
      </c>
    </row>
    <row r="263" spans="8:31">
      <c r="H263" s="103" t="s">
        <v>1752</v>
      </c>
      <c r="Z263" s="90"/>
      <c r="AD263" t="s">
        <v>1629</v>
      </c>
      <c r="AE263" s="83" t="s">
        <v>92</v>
      </c>
    </row>
    <row r="264" spans="8:31">
      <c r="H264" s="103" t="s">
        <v>2001</v>
      </c>
      <c r="Z264" s="90"/>
      <c r="AD264" t="s">
        <v>1630</v>
      </c>
      <c r="AE264" s="83" t="s">
        <v>11</v>
      </c>
    </row>
    <row r="265" spans="8:31">
      <c r="H265" s="103" t="s">
        <v>2002</v>
      </c>
      <c r="Z265" s="90"/>
      <c r="AD265" t="s">
        <v>1631</v>
      </c>
      <c r="AE265" s="83" t="s">
        <v>93</v>
      </c>
    </row>
    <row r="266" spans="8:31">
      <c r="H266" s="103" t="s">
        <v>2003</v>
      </c>
      <c r="Z266" s="90"/>
      <c r="AD266" t="s">
        <v>1632</v>
      </c>
      <c r="AE266" s="83" t="s">
        <v>30</v>
      </c>
    </row>
    <row r="267" spans="8:31">
      <c r="H267" s="103" t="s">
        <v>2004</v>
      </c>
      <c r="Z267" s="90"/>
      <c r="AD267" t="s">
        <v>1633</v>
      </c>
      <c r="AE267" s="83" t="s">
        <v>1887</v>
      </c>
    </row>
    <row r="268" spans="8:31">
      <c r="H268" s="103" t="s">
        <v>2005</v>
      </c>
      <c r="Z268" s="90"/>
      <c r="AD268" t="s">
        <v>2117</v>
      </c>
      <c r="AE268" s="83" t="s">
        <v>1954</v>
      </c>
    </row>
    <row r="269" spans="8:31">
      <c r="H269" s="103" t="s">
        <v>2006</v>
      </c>
      <c r="Z269" s="90"/>
      <c r="AD269" t="s">
        <v>2108</v>
      </c>
      <c r="AE269" s="83" t="s">
        <v>2163</v>
      </c>
    </row>
    <row r="270" spans="8:31">
      <c r="H270" s="103" t="s">
        <v>1756</v>
      </c>
      <c r="Z270" s="90"/>
      <c r="AD270" t="s">
        <v>1634</v>
      </c>
      <c r="AE270" s="83" t="s">
        <v>1729</v>
      </c>
    </row>
    <row r="271" spans="8:31">
      <c r="H271" s="103" t="s">
        <v>2007</v>
      </c>
      <c r="Z271" s="90"/>
      <c r="AD271" t="s">
        <v>102</v>
      </c>
      <c r="AE271" s="83" t="s">
        <v>1834</v>
      </c>
    </row>
    <row r="272" spans="8:31">
      <c r="H272" s="103" t="s">
        <v>2008</v>
      </c>
      <c r="Z272" s="90"/>
      <c r="AD272" t="s">
        <v>1764</v>
      </c>
      <c r="AE272" s="83" t="s">
        <v>1999</v>
      </c>
    </row>
    <row r="273" spans="8:31">
      <c r="H273" s="103" t="s">
        <v>2009</v>
      </c>
      <c r="Z273" s="90"/>
      <c r="AD273" t="s">
        <v>1635</v>
      </c>
      <c r="AE273" s="91" t="s">
        <v>1290</v>
      </c>
    </row>
    <row r="274" spans="8:31">
      <c r="H274" s="103" t="s">
        <v>2010</v>
      </c>
      <c r="Z274" s="90"/>
      <c r="AD274" t="s">
        <v>2137</v>
      </c>
      <c r="AE274" s="83" t="s">
        <v>1857</v>
      </c>
    </row>
    <row r="275" spans="8:31">
      <c r="H275" s="103" t="s">
        <v>2011</v>
      </c>
      <c r="Z275" s="90"/>
      <c r="AD275" t="s">
        <v>2166</v>
      </c>
      <c r="AE275" s="83" t="s">
        <v>1856</v>
      </c>
    </row>
    <row r="276" spans="8:31">
      <c r="H276" s="103" t="s">
        <v>2012</v>
      </c>
      <c r="Z276" s="90"/>
      <c r="AD276" t="s">
        <v>1765</v>
      </c>
      <c r="AE276" s="83" t="s">
        <v>1973</v>
      </c>
    </row>
    <row r="277" spans="8:31">
      <c r="H277" s="103" t="s">
        <v>2013</v>
      </c>
      <c r="Z277" s="90"/>
      <c r="AD277" t="s">
        <v>293</v>
      </c>
      <c r="AE277" s="83" t="s">
        <v>2009</v>
      </c>
    </row>
    <row r="278" spans="8:31">
      <c r="H278" s="103" t="s">
        <v>2014</v>
      </c>
      <c r="Z278" s="90"/>
      <c r="AD278" t="s">
        <v>105</v>
      </c>
      <c r="AE278" s="83" t="s">
        <v>1730</v>
      </c>
    </row>
    <row r="279" spans="8:31">
      <c r="H279" s="103" t="s">
        <v>2015</v>
      </c>
      <c r="Z279" s="90"/>
      <c r="AD279" t="s">
        <v>2129</v>
      </c>
      <c r="AE279" s="83" t="s">
        <v>94</v>
      </c>
    </row>
    <row r="280" spans="8:31">
      <c r="H280" s="103" t="s">
        <v>2016</v>
      </c>
      <c r="Z280" s="90"/>
      <c r="AD280" t="s">
        <v>2140</v>
      </c>
      <c r="AE280" s="83" t="s">
        <v>2062</v>
      </c>
    </row>
    <row r="281" spans="8:31">
      <c r="H281" s="103" t="s">
        <v>2017</v>
      </c>
      <c r="Z281" s="90"/>
      <c r="AD281" t="s">
        <v>2139</v>
      </c>
      <c r="AE281" s="83" t="s">
        <v>2179</v>
      </c>
    </row>
    <row r="282" spans="8:31">
      <c r="H282" s="103" t="s">
        <v>1083</v>
      </c>
      <c r="Z282" s="90"/>
      <c r="AD282" t="s">
        <v>1766</v>
      </c>
      <c r="AE282" s="83" t="s">
        <v>1731</v>
      </c>
    </row>
    <row r="283" spans="8:31">
      <c r="H283" s="103" t="s">
        <v>1654</v>
      </c>
      <c r="Z283" s="90"/>
      <c r="AD283" t="s">
        <v>1636</v>
      </c>
      <c r="AE283" s="83" t="s">
        <v>1732</v>
      </c>
    </row>
    <row r="284" spans="8:31">
      <c r="H284" s="103" t="s">
        <v>2018</v>
      </c>
      <c r="Z284" s="90"/>
      <c r="AD284" t="s">
        <v>1637</v>
      </c>
      <c r="AE284" s="83" t="s">
        <v>1404</v>
      </c>
    </row>
    <row r="285" spans="8:31">
      <c r="H285" s="103" t="s">
        <v>2019</v>
      </c>
      <c r="Z285" s="90"/>
      <c r="AD285" t="s">
        <v>4</v>
      </c>
      <c r="AE285" s="83" t="s">
        <v>1733</v>
      </c>
    </row>
    <row r="286" spans="8:31">
      <c r="H286" s="103" t="s">
        <v>2020</v>
      </c>
      <c r="Z286" s="90"/>
      <c r="AD286" t="s">
        <v>1638</v>
      </c>
      <c r="AE286" s="83" t="s">
        <v>2151</v>
      </c>
    </row>
    <row r="287" spans="8:31">
      <c r="H287" s="103" t="s">
        <v>2021</v>
      </c>
      <c r="Z287" s="90"/>
      <c r="AD287" t="s">
        <v>109</v>
      </c>
      <c r="AE287" s="83" t="s">
        <v>1092</v>
      </c>
    </row>
    <row r="288" spans="8:31">
      <c r="H288" s="103" t="s">
        <v>2022</v>
      </c>
      <c r="Z288" s="90"/>
      <c r="AD288" t="s">
        <v>1639</v>
      </c>
      <c r="AE288" s="83" t="s">
        <v>2014</v>
      </c>
    </row>
    <row r="289" spans="8:31">
      <c r="H289" s="103" t="s">
        <v>2023</v>
      </c>
      <c r="Z289" s="90"/>
      <c r="AD289" t="s">
        <v>1640</v>
      </c>
      <c r="AE289" s="83" t="s">
        <v>1976</v>
      </c>
    </row>
    <row r="290" spans="8:31">
      <c r="H290" s="103" t="s">
        <v>2024</v>
      </c>
      <c r="Z290" s="90"/>
      <c r="AD290" t="s">
        <v>1641</v>
      </c>
      <c r="AE290" s="83" t="s">
        <v>2022</v>
      </c>
    </row>
    <row r="291" spans="8:31">
      <c r="H291" s="103" t="s">
        <v>2025</v>
      </c>
      <c r="Z291" s="90"/>
      <c r="AD291" t="s">
        <v>1642</v>
      </c>
      <c r="AE291" s="83" t="s">
        <v>1594</v>
      </c>
    </row>
    <row r="292" spans="8:31">
      <c r="H292" s="103" t="s">
        <v>2026</v>
      </c>
      <c r="Z292" s="90"/>
      <c r="AD292" t="s">
        <v>1643</v>
      </c>
      <c r="AE292" s="83" t="s">
        <v>2092</v>
      </c>
    </row>
    <row r="293" spans="8:31">
      <c r="H293" s="103" t="s">
        <v>2027</v>
      </c>
      <c r="Z293" s="90"/>
      <c r="AD293" t="s">
        <v>1644</v>
      </c>
      <c r="AE293" s="83" t="s">
        <v>1822</v>
      </c>
    </row>
    <row r="294" spans="8:31">
      <c r="H294" s="103" t="s">
        <v>2028</v>
      </c>
      <c r="Z294" s="90"/>
      <c r="AD294" t="s">
        <v>1645</v>
      </c>
      <c r="AE294" s="83" t="s">
        <v>1917</v>
      </c>
    </row>
    <row r="295" spans="8:31">
      <c r="H295" s="103" t="s">
        <v>2029</v>
      </c>
      <c r="Z295" s="90"/>
      <c r="AD295" t="s">
        <v>1646</v>
      </c>
      <c r="AE295" s="83" t="s">
        <v>1323</v>
      </c>
    </row>
    <row r="296" spans="8:31">
      <c r="H296" s="103" t="s">
        <v>2030</v>
      </c>
      <c r="Z296" s="90"/>
      <c r="AD296" t="s">
        <v>1647</v>
      </c>
      <c r="AE296" s="83" t="s">
        <v>1808</v>
      </c>
    </row>
    <row r="297" spans="8:31">
      <c r="H297" s="103" t="s">
        <v>2031</v>
      </c>
      <c r="Z297" s="90"/>
      <c r="AD297" t="s">
        <v>38</v>
      </c>
      <c r="AE297" s="83" t="s">
        <v>1902</v>
      </c>
    </row>
    <row r="298" spans="8:31">
      <c r="H298" s="103" t="s">
        <v>2032</v>
      </c>
      <c r="Z298" s="90"/>
      <c r="AD298" t="s">
        <v>1648</v>
      </c>
      <c r="AE298" s="83" t="s">
        <v>96</v>
      </c>
    </row>
    <row r="299" spans="8:31">
      <c r="H299" s="103" t="s">
        <v>2033</v>
      </c>
      <c r="Z299" s="90"/>
      <c r="AD299" t="s">
        <v>2167</v>
      </c>
      <c r="AE299" s="83" t="s">
        <v>1939</v>
      </c>
    </row>
    <row r="300" spans="8:31">
      <c r="H300" s="103" t="s">
        <v>2034</v>
      </c>
      <c r="Z300" s="90"/>
      <c r="AD300" t="s">
        <v>2181</v>
      </c>
      <c r="AE300" s="83" t="s">
        <v>1818</v>
      </c>
    </row>
    <row r="301" spans="8:31">
      <c r="H301" s="103" t="s">
        <v>2035</v>
      </c>
      <c r="Z301" s="90"/>
      <c r="AD301" t="s">
        <v>1649</v>
      </c>
      <c r="AE301" s="83" t="s">
        <v>1972</v>
      </c>
    </row>
    <row r="302" spans="8:31">
      <c r="H302" s="103" t="s">
        <v>2036</v>
      </c>
      <c r="Z302" s="90"/>
      <c r="AD302" t="s">
        <v>1650</v>
      </c>
      <c r="AE302" s="83" t="s">
        <v>2028</v>
      </c>
    </row>
    <row r="303" spans="8:31">
      <c r="H303" s="103" t="s">
        <v>2037</v>
      </c>
      <c r="Z303" s="90"/>
      <c r="AD303" t="s">
        <v>1767</v>
      </c>
      <c r="AE303" s="83" t="s">
        <v>2158</v>
      </c>
    </row>
    <row r="304" spans="8:31">
      <c r="H304" s="103" t="s">
        <v>1636</v>
      </c>
      <c r="Z304" s="90"/>
      <c r="AD304" t="s">
        <v>2051</v>
      </c>
      <c r="AE304" s="83" t="s">
        <v>97</v>
      </c>
    </row>
    <row r="305" spans="8:31">
      <c r="H305" s="103" t="s">
        <v>2038</v>
      </c>
      <c r="Z305" s="90"/>
      <c r="AD305" t="s">
        <v>2122</v>
      </c>
      <c r="AE305" s="83" t="s">
        <v>1734</v>
      </c>
    </row>
    <row r="306" spans="8:31">
      <c r="H306" s="103" t="s">
        <v>1656</v>
      </c>
      <c r="Z306" s="90"/>
      <c r="AD306" t="s">
        <v>1768</v>
      </c>
      <c r="AE306" s="83" t="s">
        <v>1874</v>
      </c>
    </row>
    <row r="307" spans="8:31">
      <c r="H307" s="103" t="s">
        <v>2039</v>
      </c>
      <c r="Z307" s="90"/>
      <c r="AD307" t="s">
        <v>1769</v>
      </c>
      <c r="AE307" s="83" t="s">
        <v>2083</v>
      </c>
    </row>
    <row r="308" spans="8:31">
      <c r="H308" s="103" t="s">
        <v>1550</v>
      </c>
      <c r="Z308" s="90"/>
      <c r="AD308" t="s">
        <v>1770</v>
      </c>
      <c r="AE308" s="83" t="s">
        <v>1959</v>
      </c>
    </row>
    <row r="309" spans="8:31">
      <c r="H309" s="103" t="s">
        <v>2040</v>
      </c>
      <c r="Z309" s="90"/>
      <c r="AD309" t="s">
        <v>1651</v>
      </c>
      <c r="AE309" s="83" t="s">
        <v>2069</v>
      </c>
    </row>
    <row r="310" spans="8:31">
      <c r="H310" s="103" t="s">
        <v>2041</v>
      </c>
      <c r="Z310" s="90"/>
      <c r="AD310" t="s">
        <v>1652</v>
      </c>
      <c r="AE310" s="83" t="s">
        <v>2106</v>
      </c>
    </row>
    <row r="311" spans="8:31">
      <c r="H311" s="103" t="s">
        <v>2042</v>
      </c>
      <c r="Z311" s="90"/>
      <c r="AD311" t="s">
        <v>1653</v>
      </c>
      <c r="AE311" s="83" t="s">
        <v>871</v>
      </c>
    </row>
    <row r="312" spans="8:31">
      <c r="H312" s="103" t="s">
        <v>2043</v>
      </c>
      <c r="Z312" s="90"/>
      <c r="AD312" t="s">
        <v>1654</v>
      </c>
      <c r="AE312" s="83" t="s">
        <v>1595</v>
      </c>
    </row>
    <row r="313" spans="8:31">
      <c r="H313" s="103" t="s">
        <v>2044</v>
      </c>
      <c r="Z313" s="90"/>
      <c r="AD313" t="s">
        <v>58</v>
      </c>
      <c r="AE313" s="83" t="s">
        <v>1596</v>
      </c>
    </row>
    <row r="314" spans="8:31">
      <c r="H314" s="103" t="s">
        <v>2045</v>
      </c>
      <c r="Z314" s="90"/>
      <c r="AD314" t="s">
        <v>1771</v>
      </c>
      <c r="AE314" s="83" t="s">
        <v>1597</v>
      </c>
    </row>
    <row r="315" spans="8:31">
      <c r="H315" s="103" t="s">
        <v>2046</v>
      </c>
      <c r="Z315" s="90"/>
      <c r="AD315" t="s">
        <v>113</v>
      </c>
      <c r="AE315" s="83" t="s">
        <v>1598</v>
      </c>
    </row>
    <row r="316" spans="8:31">
      <c r="H316" s="103" t="s">
        <v>2047</v>
      </c>
      <c r="Z316" s="90"/>
      <c r="AD316" t="s">
        <v>1655</v>
      </c>
      <c r="AE316" s="83" t="s">
        <v>1934</v>
      </c>
    </row>
    <row r="317" spans="8:31">
      <c r="H317" s="103" t="s">
        <v>2048</v>
      </c>
      <c r="Z317" s="90"/>
      <c r="AD317" t="s">
        <v>1772</v>
      </c>
      <c r="AE317" s="83" t="s">
        <v>1599</v>
      </c>
    </row>
    <row r="318" spans="8:31">
      <c r="H318" s="103" t="s">
        <v>2049</v>
      </c>
      <c r="Z318" s="90"/>
      <c r="AD318" t="s">
        <v>1656</v>
      </c>
      <c r="AE318" s="83" t="s">
        <v>1979</v>
      </c>
    </row>
    <row r="319" spans="8:31">
      <c r="H319" s="103" t="s">
        <v>1592</v>
      </c>
      <c r="Z319" s="90"/>
      <c r="AD319" t="s">
        <v>1657</v>
      </c>
      <c r="AE319" s="83" t="s">
        <v>2061</v>
      </c>
    </row>
    <row r="320" spans="8:31">
      <c r="H320" s="103" t="s">
        <v>2050</v>
      </c>
      <c r="Z320" s="90"/>
      <c r="AD320" t="s">
        <v>1658</v>
      </c>
      <c r="AE320" s="83" t="s">
        <v>2024</v>
      </c>
    </row>
    <row r="321" spans="8:31">
      <c r="H321" s="103" t="s">
        <v>2051</v>
      </c>
      <c r="Z321" s="90"/>
      <c r="AD321" t="s">
        <v>1407</v>
      </c>
      <c r="AE321" s="83" t="s">
        <v>2152</v>
      </c>
    </row>
    <row r="322" spans="8:31">
      <c r="H322" s="103" t="s">
        <v>2052</v>
      </c>
      <c r="Z322" s="90"/>
      <c r="AD322" t="s">
        <v>1659</v>
      </c>
      <c r="AE322" s="83" t="s">
        <v>2125</v>
      </c>
    </row>
    <row r="323" spans="8:31">
      <c r="H323" s="103" t="s">
        <v>2053</v>
      </c>
      <c r="Z323" s="90"/>
      <c r="AD323" t="s">
        <v>1773</v>
      </c>
      <c r="AE323" s="83" t="s">
        <v>2053</v>
      </c>
    </row>
    <row r="324" spans="8:31">
      <c r="H324" s="103" t="s">
        <v>2054</v>
      </c>
      <c r="Z324" s="90"/>
      <c r="AD324" t="s">
        <v>1774</v>
      </c>
      <c r="AE324" s="83" t="s">
        <v>1851</v>
      </c>
    </row>
    <row r="325" spans="8:31">
      <c r="H325" s="103" t="s">
        <v>2055</v>
      </c>
      <c r="Z325" s="90"/>
      <c r="AD325" t="s">
        <v>6</v>
      </c>
      <c r="AE325" s="83" t="s">
        <v>1825</v>
      </c>
    </row>
    <row r="326" spans="8:31">
      <c r="H326" s="103" t="s">
        <v>2056</v>
      </c>
      <c r="Z326" s="90"/>
      <c r="AD326" t="s">
        <v>2120</v>
      </c>
      <c r="AE326" s="83" t="s">
        <v>70</v>
      </c>
    </row>
    <row r="327" spans="8:31">
      <c r="H327" s="103" t="s">
        <v>2057</v>
      </c>
      <c r="Z327" s="90"/>
      <c r="AD327" t="s">
        <v>2160</v>
      </c>
      <c r="AE327" s="83" t="s">
        <v>1893</v>
      </c>
    </row>
    <row r="328" spans="8:31">
      <c r="H328" s="103" t="s">
        <v>2058</v>
      </c>
      <c r="Z328" s="90"/>
      <c r="AD328" t="s">
        <v>2126</v>
      </c>
      <c r="AE328" s="83" t="s">
        <v>145</v>
      </c>
    </row>
    <row r="329" spans="8:31">
      <c r="H329" s="103" t="s">
        <v>2059</v>
      </c>
      <c r="Z329" s="90"/>
      <c r="AD329" t="s">
        <v>2161</v>
      </c>
      <c r="AE329" s="83" t="s">
        <v>1821</v>
      </c>
    </row>
    <row r="330" spans="8:31">
      <c r="H330" s="103" t="s">
        <v>1628</v>
      </c>
      <c r="Z330" s="90"/>
      <c r="AD330" t="s">
        <v>1775</v>
      </c>
      <c r="AE330" s="83" t="s">
        <v>2159</v>
      </c>
    </row>
    <row r="331" spans="8:31">
      <c r="H331" s="103" t="s">
        <v>2060</v>
      </c>
      <c r="Z331" s="90"/>
      <c r="AD331" t="s">
        <v>1776</v>
      </c>
      <c r="AE331" s="83" t="s">
        <v>1735</v>
      </c>
    </row>
    <row r="332" spans="8:31">
      <c r="H332" s="103" t="s">
        <v>2061</v>
      </c>
      <c r="Z332" s="90"/>
      <c r="AD332" t="s">
        <v>1660</v>
      </c>
      <c r="AE332" s="83" t="s">
        <v>1736</v>
      </c>
    </row>
    <row r="333" spans="8:31">
      <c r="H333" s="103" t="s">
        <v>2062</v>
      </c>
      <c r="Z333" s="90"/>
      <c r="AD333" t="s">
        <v>1661</v>
      </c>
      <c r="AE333" s="83" t="s">
        <v>1192</v>
      </c>
    </row>
    <row r="334" spans="8:31">
      <c r="H334" s="103" t="s">
        <v>2063</v>
      </c>
      <c r="Z334" s="90"/>
      <c r="AD334" t="s">
        <v>1662</v>
      </c>
      <c r="AE334" s="83" t="s">
        <v>1737</v>
      </c>
    </row>
    <row r="335" spans="8:31">
      <c r="H335" s="103" t="s">
        <v>2064</v>
      </c>
      <c r="Z335" s="90"/>
      <c r="AD335" t="s">
        <v>1777</v>
      </c>
      <c r="AE335" s="91" t="s">
        <v>2202</v>
      </c>
    </row>
    <row r="336" spans="8:31">
      <c r="H336" s="103" t="s">
        <v>2065</v>
      </c>
      <c r="Z336" s="90"/>
      <c r="AD336" t="s">
        <v>1663</v>
      </c>
      <c r="AE336" s="83" t="s">
        <v>1600</v>
      </c>
    </row>
    <row r="337" spans="8:31">
      <c r="H337" s="103" t="s">
        <v>2066</v>
      </c>
      <c r="Z337" s="90"/>
      <c r="AD337" t="s">
        <v>1778</v>
      </c>
      <c r="AE337" s="83" t="s">
        <v>1601</v>
      </c>
    </row>
    <row r="338" spans="8:31">
      <c r="H338" s="103" t="s">
        <v>2067</v>
      </c>
      <c r="Z338" s="90"/>
      <c r="AD338" t="s">
        <v>1664</v>
      </c>
      <c r="AE338" s="83" t="s">
        <v>1602</v>
      </c>
    </row>
    <row r="339" spans="8:31">
      <c r="H339" s="103" t="s">
        <v>2068</v>
      </c>
      <c r="Z339" s="90"/>
      <c r="AD339" t="s">
        <v>1779</v>
      </c>
      <c r="AE339" s="83" t="s">
        <v>1738</v>
      </c>
    </row>
    <row r="340" spans="8:31">
      <c r="H340" s="103" t="s">
        <v>1548</v>
      </c>
      <c r="Z340" s="90"/>
      <c r="AD340" t="s">
        <v>1665</v>
      </c>
      <c r="AE340" s="83" t="s">
        <v>1938</v>
      </c>
    </row>
    <row r="341" spans="8:31">
      <c r="H341" s="103" t="s">
        <v>2069</v>
      </c>
      <c r="Z341" s="90"/>
      <c r="AD341" t="s">
        <v>1780</v>
      </c>
      <c r="AE341" s="83" t="s">
        <v>2105</v>
      </c>
    </row>
    <row r="342" spans="8:31">
      <c r="H342" s="103" t="s">
        <v>2070</v>
      </c>
      <c r="Z342" s="90"/>
      <c r="AD342" t="s">
        <v>1781</v>
      </c>
      <c r="AE342" s="83" t="s">
        <v>1739</v>
      </c>
    </row>
    <row r="343" spans="8:31">
      <c r="H343" s="103" t="s">
        <v>1717</v>
      </c>
      <c r="Z343" s="90"/>
      <c r="AD343" t="s">
        <v>1782</v>
      </c>
      <c r="AE343" s="83" t="s">
        <v>1914</v>
      </c>
    </row>
    <row r="344" spans="8:31">
      <c r="H344" s="103" t="s">
        <v>2071</v>
      </c>
      <c r="Z344" s="90"/>
      <c r="AD344" t="s">
        <v>1666</v>
      </c>
      <c r="AE344" s="83" t="s">
        <v>2046</v>
      </c>
    </row>
    <row r="345" spans="8:31">
      <c r="H345" s="103" t="s">
        <v>2072</v>
      </c>
      <c r="Z345" s="90"/>
      <c r="AD345" t="s">
        <v>1667</v>
      </c>
      <c r="AE345" s="83" t="s">
        <v>2048</v>
      </c>
    </row>
    <row r="346" spans="8:31">
      <c r="H346" s="103" t="s">
        <v>2073</v>
      </c>
      <c r="Z346" s="90"/>
      <c r="AD346" t="s">
        <v>1783</v>
      </c>
      <c r="AE346" s="83" t="s">
        <v>1125</v>
      </c>
    </row>
    <row r="347" spans="8:31">
      <c r="H347" s="103" t="s">
        <v>2074</v>
      </c>
      <c r="Z347" s="90"/>
      <c r="AD347" t="s">
        <v>1784</v>
      </c>
      <c r="AE347" s="83" t="s">
        <v>1871</v>
      </c>
    </row>
    <row r="348" spans="8:31">
      <c r="H348" s="103" t="s">
        <v>2075</v>
      </c>
      <c r="Z348" s="90"/>
      <c r="AD348" t="s">
        <v>126</v>
      </c>
      <c r="AE348" s="83" t="s">
        <v>2131</v>
      </c>
    </row>
    <row r="349" spans="8:31">
      <c r="H349" s="103" t="s">
        <v>2076</v>
      </c>
      <c r="Z349" s="90"/>
      <c r="AD349" t="s">
        <v>1668</v>
      </c>
      <c r="AE349" s="83" t="s">
        <v>1740</v>
      </c>
    </row>
    <row r="350" spans="8:31">
      <c r="H350" s="103" t="s">
        <v>2077</v>
      </c>
      <c r="Z350" s="90"/>
      <c r="AD350" t="s">
        <v>1669</v>
      </c>
      <c r="AE350" s="83" t="s">
        <v>2030</v>
      </c>
    </row>
    <row r="351" spans="8:31">
      <c r="H351" s="103" t="s">
        <v>2078</v>
      </c>
      <c r="Z351" s="90"/>
      <c r="AD351" t="s">
        <v>2178</v>
      </c>
      <c r="AE351" s="83" t="s">
        <v>1741</v>
      </c>
    </row>
    <row r="352" spans="8:31">
      <c r="H352" s="103" t="s">
        <v>2079</v>
      </c>
      <c r="Z352" s="90"/>
      <c r="AD352" t="s">
        <v>2185</v>
      </c>
      <c r="AE352" s="83" t="s">
        <v>1742</v>
      </c>
    </row>
    <row r="353" spans="8:31">
      <c r="H353" s="103" t="s">
        <v>2080</v>
      </c>
      <c r="Z353" s="90"/>
      <c r="AD353" t="s">
        <v>2186</v>
      </c>
      <c r="AE353" s="83" t="s">
        <v>1838</v>
      </c>
    </row>
    <row r="354" spans="8:31">
      <c r="H354" s="103" t="s">
        <v>2081</v>
      </c>
      <c r="Z354" s="90"/>
      <c r="AD354" t="s">
        <v>2187</v>
      </c>
      <c r="AE354" s="83" t="s">
        <v>1743</v>
      </c>
    </row>
    <row r="355" spans="8:31">
      <c r="H355" s="103" t="s">
        <v>2082</v>
      </c>
      <c r="Z355" s="90"/>
      <c r="AD355" t="s">
        <v>1670</v>
      </c>
      <c r="AE355" s="83" t="s">
        <v>1744</v>
      </c>
    </row>
    <row r="356" spans="8:31">
      <c r="H356" s="103" t="s">
        <v>1653</v>
      </c>
      <c r="Z356" s="90"/>
      <c r="AD356" t="s">
        <v>1671</v>
      </c>
      <c r="AE356" s="83" t="s">
        <v>1813</v>
      </c>
    </row>
    <row r="357" spans="8:31">
      <c r="H357" s="103" t="s">
        <v>2083</v>
      </c>
      <c r="Z357" s="90"/>
      <c r="AD357" t="s">
        <v>2111</v>
      </c>
      <c r="AE357" s="83" t="s">
        <v>1745</v>
      </c>
    </row>
    <row r="358" spans="8:31">
      <c r="H358" s="103" t="s">
        <v>2084</v>
      </c>
      <c r="Z358" s="90"/>
      <c r="AD358" t="s">
        <v>1672</v>
      </c>
      <c r="AE358" s="83" t="s">
        <v>101</v>
      </c>
    </row>
    <row r="359" spans="8:31">
      <c r="H359" s="103" t="s">
        <v>2085</v>
      </c>
      <c r="Z359" s="90"/>
      <c r="AD359" t="s">
        <v>40</v>
      </c>
      <c r="AE359" s="83" t="s">
        <v>2142</v>
      </c>
    </row>
    <row r="360" spans="8:31">
      <c r="H360" s="103" t="s">
        <v>2086</v>
      </c>
      <c r="Z360" s="90"/>
      <c r="AD360" t="s">
        <v>60</v>
      </c>
      <c r="AE360" s="83" t="s">
        <v>1878</v>
      </c>
    </row>
    <row r="361" spans="8:31">
      <c r="H361" s="103" t="s">
        <v>2087</v>
      </c>
      <c r="Z361" s="90"/>
      <c r="AD361" t="s">
        <v>1673</v>
      </c>
      <c r="AE361" s="83" t="s">
        <v>1746</v>
      </c>
    </row>
    <row r="362" spans="8:31">
      <c r="H362" s="103" t="s">
        <v>2088</v>
      </c>
      <c r="Z362" s="90"/>
      <c r="AD362" t="s">
        <v>1674</v>
      </c>
      <c r="AE362" s="83" t="s">
        <v>1929</v>
      </c>
    </row>
    <row r="363" spans="8:31">
      <c r="H363" s="103" t="s">
        <v>2089</v>
      </c>
      <c r="Z363" s="90"/>
      <c r="AD363" t="s">
        <v>1675</v>
      </c>
      <c r="AE363" s="83" t="s">
        <v>2146</v>
      </c>
    </row>
    <row r="364" spans="8:31">
      <c r="H364" s="103" t="s">
        <v>4</v>
      </c>
      <c r="Z364" s="90"/>
      <c r="AD364" t="s">
        <v>901</v>
      </c>
      <c r="AE364" s="83" t="s">
        <v>1603</v>
      </c>
    </row>
    <row r="365" spans="8:31">
      <c r="H365" s="103" t="s">
        <v>1594</v>
      </c>
      <c r="Z365" s="90"/>
      <c r="AD365" t="s">
        <v>1676</v>
      </c>
      <c r="AE365" s="83" t="s">
        <v>1299</v>
      </c>
    </row>
    <row r="366" spans="8:31">
      <c r="H366" s="103" t="s">
        <v>2090</v>
      </c>
      <c r="Z366" s="90"/>
      <c r="AD366" t="s">
        <v>1677</v>
      </c>
      <c r="AE366" s="83" t="s">
        <v>1179</v>
      </c>
    </row>
    <row r="367" spans="8:31">
      <c r="H367" s="103" t="s">
        <v>1710</v>
      </c>
      <c r="Z367" s="90"/>
      <c r="AD367" t="s">
        <v>114</v>
      </c>
      <c r="AE367" s="83" t="s">
        <v>2</v>
      </c>
    </row>
    <row r="368" spans="8:31">
      <c r="H368" s="103" t="s">
        <v>2091</v>
      </c>
      <c r="Z368" s="90"/>
      <c r="AD368" t="s">
        <v>1785</v>
      </c>
      <c r="AE368" s="83" t="s">
        <v>2000</v>
      </c>
    </row>
    <row r="369" spans="8:31">
      <c r="H369" s="103" t="s">
        <v>1148</v>
      </c>
      <c r="Z369" s="90"/>
      <c r="AD369" t="s">
        <v>2174</v>
      </c>
      <c r="AE369" s="83" t="s">
        <v>1957</v>
      </c>
    </row>
    <row r="370" spans="8:31">
      <c r="H370" s="103" t="s">
        <v>2092</v>
      </c>
      <c r="Z370" s="90"/>
      <c r="AD370" t="s">
        <v>2144</v>
      </c>
      <c r="AE370" s="83" t="s">
        <v>1604</v>
      </c>
    </row>
    <row r="371" spans="8:31">
      <c r="H371" s="103" t="s">
        <v>1647</v>
      </c>
      <c r="Z371" s="90"/>
      <c r="AD371" t="s">
        <v>2183</v>
      </c>
      <c r="AE371" s="83" t="s">
        <v>1948</v>
      </c>
    </row>
    <row r="372" spans="8:31">
      <c r="H372" s="103" t="s">
        <v>2093</v>
      </c>
      <c r="Z372" s="90"/>
      <c r="AD372" t="s">
        <v>2123</v>
      </c>
      <c r="AE372" s="83" t="s">
        <v>1864</v>
      </c>
    </row>
    <row r="373" spans="8:31">
      <c r="H373" s="103" t="s">
        <v>2094</v>
      </c>
      <c r="Z373" s="90"/>
      <c r="AD373" t="s">
        <v>2168</v>
      </c>
      <c r="AE373" s="83" t="s">
        <v>1605</v>
      </c>
    </row>
    <row r="374" spans="8:31">
      <c r="H374" s="103" t="s">
        <v>2095</v>
      </c>
      <c r="Z374" s="90"/>
      <c r="AD374" t="s">
        <v>1786</v>
      </c>
      <c r="AE374" s="83" t="s">
        <v>1868</v>
      </c>
    </row>
    <row r="375" spans="8:31">
      <c r="H375" s="103" t="s">
        <v>2096</v>
      </c>
      <c r="Z375" s="90"/>
      <c r="AD375" t="s">
        <v>1787</v>
      </c>
      <c r="AE375" s="83" t="s">
        <v>1606</v>
      </c>
    </row>
    <row r="376" spans="8:31">
      <c r="H376" s="103" t="s">
        <v>2097</v>
      </c>
      <c r="Z376" s="90"/>
      <c r="AD376" t="s">
        <v>1221</v>
      </c>
      <c r="AE376" s="83" t="s">
        <v>433</v>
      </c>
    </row>
    <row r="377" spans="8:31" ht="17" thickBot="1">
      <c r="H377" s="104" t="s">
        <v>2098</v>
      </c>
      <c r="Z377" s="90"/>
      <c r="AD377" t="s">
        <v>43</v>
      </c>
      <c r="AE377" s="83" t="s">
        <v>2149</v>
      </c>
    </row>
    <row r="378" spans="8:31">
      <c r="Z378" s="90"/>
      <c r="AD378" t="s">
        <v>561</v>
      </c>
      <c r="AE378" s="83" t="s">
        <v>1747</v>
      </c>
    </row>
    <row r="379" spans="8:31">
      <c r="Z379" s="90"/>
      <c r="AD379" t="s">
        <v>1788</v>
      </c>
      <c r="AE379" s="83" t="s">
        <v>1748</v>
      </c>
    </row>
    <row r="380" spans="8:31">
      <c r="Z380" s="90"/>
      <c r="AD380" t="s">
        <v>2103</v>
      </c>
      <c r="AE380" s="83" t="s">
        <v>1872</v>
      </c>
    </row>
    <row r="381" spans="8:31">
      <c r="Z381" s="90"/>
      <c r="AD381" t="s">
        <v>1678</v>
      </c>
      <c r="AE381" s="83" t="s">
        <v>1749</v>
      </c>
    </row>
    <row r="382" spans="8:31">
      <c r="Z382" s="90"/>
      <c r="AD382" t="s">
        <v>1679</v>
      </c>
      <c r="AE382" s="83" t="s">
        <v>1101</v>
      </c>
    </row>
    <row r="383" spans="8:31">
      <c r="Z383" s="90"/>
      <c r="AD383" t="s">
        <v>1680</v>
      </c>
      <c r="AE383" s="83" t="s">
        <v>1750</v>
      </c>
    </row>
    <row r="384" spans="8:31">
      <c r="Z384" s="90"/>
      <c r="AD384" t="s">
        <v>2170</v>
      </c>
      <c r="AE384" s="83" t="s">
        <v>2169</v>
      </c>
    </row>
    <row r="385" spans="26:31">
      <c r="Z385" s="90"/>
      <c r="AD385" t="s">
        <v>2112</v>
      </c>
      <c r="AE385" s="83" t="s">
        <v>1836</v>
      </c>
    </row>
    <row r="386" spans="26:31">
      <c r="Z386" s="90"/>
      <c r="AD386" t="s">
        <v>1681</v>
      </c>
      <c r="AE386" s="83" t="s">
        <v>1387</v>
      </c>
    </row>
    <row r="387" spans="26:31">
      <c r="Z387" s="90"/>
      <c r="AD387" t="s">
        <v>1185</v>
      </c>
      <c r="AE387" s="83" t="s">
        <v>1213</v>
      </c>
    </row>
    <row r="388" spans="26:31">
      <c r="Z388" s="90"/>
      <c r="AD388" t="s">
        <v>1789</v>
      </c>
      <c r="AE388" s="83" t="s">
        <v>69</v>
      </c>
    </row>
    <row r="389" spans="26:31">
      <c r="Z389" s="90"/>
      <c r="AD389" t="s">
        <v>713</v>
      </c>
      <c r="AE389" s="83" t="s">
        <v>2130</v>
      </c>
    </row>
    <row r="390" spans="26:31">
      <c r="Z390" s="90"/>
      <c r="AD390" t="s">
        <v>1682</v>
      </c>
      <c r="AE390" s="83" t="s">
        <v>2077</v>
      </c>
    </row>
    <row r="391" spans="26:31">
      <c r="Z391" s="90"/>
      <c r="AD391" t="s">
        <v>1790</v>
      </c>
      <c r="AE391" s="83" t="s">
        <v>1607</v>
      </c>
    </row>
    <row r="392" spans="26:31">
      <c r="Z392" s="90"/>
      <c r="AD392" t="s">
        <v>2157</v>
      </c>
      <c r="AE392" s="83" t="s">
        <v>132</v>
      </c>
    </row>
    <row r="393" spans="26:31">
      <c r="Z393" s="90"/>
      <c r="AD393" t="s">
        <v>1791</v>
      </c>
      <c r="AE393" s="83" t="s">
        <v>1986</v>
      </c>
    </row>
    <row r="394" spans="26:31">
      <c r="Z394" s="90"/>
      <c r="AD394" t="s">
        <v>1244</v>
      </c>
      <c r="AE394" s="83" t="s">
        <v>1608</v>
      </c>
    </row>
    <row r="395" spans="26:31">
      <c r="Z395" s="90"/>
      <c r="AD395" t="s">
        <v>1683</v>
      </c>
      <c r="AE395" s="83" t="s">
        <v>1751</v>
      </c>
    </row>
    <row r="396" spans="26:31">
      <c r="Z396" s="90"/>
      <c r="AD396" t="s">
        <v>1684</v>
      </c>
      <c r="AE396" s="83" t="s">
        <v>1752</v>
      </c>
    </row>
    <row r="397" spans="26:31">
      <c r="Z397" s="90"/>
      <c r="AD397" t="s">
        <v>2147</v>
      </c>
      <c r="AE397" s="83" t="s">
        <v>1753</v>
      </c>
    </row>
    <row r="398" spans="26:31">
      <c r="Z398" s="90"/>
      <c r="AD398" t="s">
        <v>1685</v>
      </c>
      <c r="AE398" s="83" t="s">
        <v>510</v>
      </c>
    </row>
    <row r="399" spans="26:31">
      <c r="Z399" s="90"/>
      <c r="AD399" t="s">
        <v>1686</v>
      </c>
      <c r="AE399" s="83" t="s">
        <v>2049</v>
      </c>
    </row>
    <row r="400" spans="26:31">
      <c r="Z400" s="90"/>
      <c r="AD400" t="s">
        <v>1687</v>
      </c>
      <c r="AE400" s="83" t="s">
        <v>2015</v>
      </c>
    </row>
    <row r="401" spans="26:31">
      <c r="Z401" s="90"/>
      <c r="AD401" t="s">
        <v>2154</v>
      </c>
      <c r="AE401" s="83" t="s">
        <v>2143</v>
      </c>
    </row>
    <row r="402" spans="26:31">
      <c r="Z402" s="90"/>
      <c r="AD402" t="s">
        <v>2172</v>
      </c>
      <c r="AE402" s="83" t="s">
        <v>1754</v>
      </c>
    </row>
    <row r="403" spans="26:31">
      <c r="Z403" s="90"/>
      <c r="AD403" t="s">
        <v>2121</v>
      </c>
      <c r="AE403" s="83" t="s">
        <v>1609</v>
      </c>
    </row>
    <row r="404" spans="26:31">
      <c r="Z404" s="90"/>
      <c r="AD404" t="s">
        <v>2173</v>
      </c>
      <c r="AE404" s="83" t="s">
        <v>1755</v>
      </c>
    </row>
    <row r="405" spans="26:31">
      <c r="Z405" s="90"/>
      <c r="AD405" t="s">
        <v>1688</v>
      </c>
      <c r="AE405" s="83" t="s">
        <v>2021</v>
      </c>
    </row>
    <row r="406" spans="26:31">
      <c r="Z406" s="90"/>
      <c r="AD406" t="s">
        <v>2138</v>
      </c>
      <c r="AE406" s="83" t="s">
        <v>2102</v>
      </c>
    </row>
    <row r="407" spans="26:31">
      <c r="Z407" s="90"/>
      <c r="AD407" t="s">
        <v>1689</v>
      </c>
      <c r="AE407" s="83" t="s">
        <v>2017</v>
      </c>
    </row>
    <row r="408" spans="26:31">
      <c r="Z408" s="90"/>
      <c r="AD408" t="s">
        <v>1690</v>
      </c>
      <c r="AE408" s="83" t="s">
        <v>1148</v>
      </c>
    </row>
    <row r="409" spans="26:31">
      <c r="Z409" s="90"/>
      <c r="AD409" t="s">
        <v>1792</v>
      </c>
      <c r="AE409" s="83" t="s">
        <v>1610</v>
      </c>
    </row>
    <row r="410" spans="26:31">
      <c r="Z410" s="90"/>
      <c r="AD410" t="s">
        <v>1793</v>
      </c>
      <c r="AE410" s="83" t="s">
        <v>2119</v>
      </c>
    </row>
    <row r="411" spans="26:31">
      <c r="Z411" s="90"/>
      <c r="AD411" t="s">
        <v>1691</v>
      </c>
      <c r="AE411" s="83" t="s">
        <v>2036</v>
      </c>
    </row>
    <row r="412" spans="26:31">
      <c r="Z412" s="90"/>
      <c r="AD412" t="s">
        <v>1692</v>
      </c>
      <c r="AE412" s="83" t="s">
        <v>1611</v>
      </c>
    </row>
    <row r="413" spans="26:31">
      <c r="Z413" s="90"/>
      <c r="AD413" t="s">
        <v>1693</v>
      </c>
      <c r="AE413" s="83" t="s">
        <v>2052</v>
      </c>
    </row>
    <row r="414" spans="26:31">
      <c r="Z414" s="90"/>
      <c r="AD414" t="s">
        <v>119</v>
      </c>
      <c r="AE414" s="83" t="s">
        <v>1756</v>
      </c>
    </row>
    <row r="415" spans="26:31">
      <c r="Z415" s="90"/>
      <c r="AD415" t="s">
        <v>1694</v>
      </c>
      <c r="AE415" s="83" t="s">
        <v>1901</v>
      </c>
    </row>
    <row r="416" spans="26:31">
      <c r="Z416" s="90"/>
      <c r="AD416" t="s">
        <v>475</v>
      </c>
      <c r="AE416" s="83" t="s">
        <v>1612</v>
      </c>
    </row>
    <row r="417" spans="26:31">
      <c r="Z417" s="90"/>
      <c r="AD417" t="s">
        <v>1794</v>
      </c>
      <c r="AE417" s="83" t="s">
        <v>1613</v>
      </c>
    </row>
    <row r="418" spans="26:31">
      <c r="Z418" s="90"/>
      <c r="AD418" t="s">
        <v>1795</v>
      </c>
      <c r="AE418" s="83" t="s">
        <v>1831</v>
      </c>
    </row>
    <row r="419" spans="26:31">
      <c r="Z419" s="90"/>
      <c r="AD419" t="s">
        <v>1695</v>
      </c>
      <c r="AE419" s="83" t="s">
        <v>1614</v>
      </c>
    </row>
    <row r="420" spans="26:31">
      <c r="Z420" s="90"/>
      <c r="AD420" t="s">
        <v>1696</v>
      </c>
      <c r="AE420" s="83" t="s">
        <v>1757</v>
      </c>
    </row>
    <row r="421" spans="26:31">
      <c r="Z421" s="90"/>
      <c r="AD421" t="s">
        <v>1378</v>
      </c>
      <c r="AE421" s="83" t="s">
        <v>1758</v>
      </c>
    </row>
    <row r="422" spans="26:31">
      <c r="Z422" s="90"/>
      <c r="AD422" t="s">
        <v>1697</v>
      </c>
      <c r="AE422" s="83" t="s">
        <v>1759</v>
      </c>
    </row>
    <row r="423" spans="26:31">
      <c r="Z423" s="90"/>
      <c r="AD423" t="s">
        <v>1796</v>
      </c>
      <c r="AE423" s="83" t="s">
        <v>1760</v>
      </c>
    </row>
    <row r="424" spans="26:31">
      <c r="Z424" s="90"/>
      <c r="AD424" t="s">
        <v>1797</v>
      </c>
      <c r="AE424" s="83" t="s">
        <v>1806</v>
      </c>
    </row>
    <row r="425" spans="26:31">
      <c r="Z425" s="90"/>
      <c r="AD425" t="s">
        <v>1798</v>
      </c>
      <c r="AE425" s="83" t="s">
        <v>2190</v>
      </c>
    </row>
    <row r="426" spans="26:31">
      <c r="Z426" s="90"/>
      <c r="AD426" t="s">
        <v>1698</v>
      </c>
      <c r="AE426" s="83" t="s">
        <v>1903</v>
      </c>
    </row>
    <row r="427" spans="26:31">
      <c r="Z427" s="90"/>
      <c r="AD427" t="s">
        <v>1699</v>
      </c>
      <c r="AE427" s="83" t="s">
        <v>1615</v>
      </c>
    </row>
    <row r="428" spans="26:31">
      <c r="Z428" s="90"/>
      <c r="AD428" t="s">
        <v>1799</v>
      </c>
      <c r="AE428" s="83" t="s">
        <v>2155</v>
      </c>
    </row>
    <row r="429" spans="26:31">
      <c r="Z429" s="90"/>
      <c r="AD429" t="s">
        <v>121</v>
      </c>
      <c r="AE429" s="83" t="s">
        <v>2156</v>
      </c>
    </row>
    <row r="430" spans="26:31">
      <c r="Z430" s="90"/>
      <c r="AD430" t="s">
        <v>2150</v>
      </c>
      <c r="AE430" s="83" t="s">
        <v>1616</v>
      </c>
    </row>
    <row r="431" spans="26:31">
      <c r="Z431" s="90"/>
      <c r="AD431" t="s">
        <v>1800</v>
      </c>
      <c r="AE431" s="83" t="s">
        <v>1617</v>
      </c>
    </row>
    <row r="432" spans="26:31">
      <c r="Z432" s="90"/>
      <c r="AD432" t="s">
        <v>1700</v>
      </c>
      <c r="AE432" s="83" t="s">
        <v>599</v>
      </c>
    </row>
    <row r="433" spans="26:31">
      <c r="Z433" s="90"/>
      <c r="AE433" s="83" t="s">
        <v>1761</v>
      </c>
    </row>
    <row r="434" spans="26:31">
      <c r="Z434" s="90"/>
      <c r="AE434" s="83" t="s">
        <v>2134</v>
      </c>
    </row>
    <row r="435" spans="26:31">
      <c r="Z435" s="90"/>
      <c r="AE435" s="83" t="s">
        <v>2135</v>
      </c>
    </row>
    <row r="436" spans="26:31">
      <c r="Z436" s="90"/>
      <c r="AE436" s="83" t="s">
        <v>1762</v>
      </c>
    </row>
    <row r="437" spans="26:31">
      <c r="Z437" s="90"/>
      <c r="AE437" s="83" t="s">
        <v>1618</v>
      </c>
    </row>
    <row r="438" spans="26:31">
      <c r="Z438" s="90"/>
      <c r="AE438" s="83" t="s">
        <v>2096</v>
      </c>
    </row>
    <row r="439" spans="26:31">
      <c r="Z439" s="90"/>
      <c r="AE439" s="83" t="s">
        <v>1619</v>
      </c>
    </row>
    <row r="440" spans="26:31">
      <c r="Z440" s="90"/>
      <c r="AE440" s="83" t="s">
        <v>1927</v>
      </c>
    </row>
    <row r="441" spans="26:31">
      <c r="Z441" s="90"/>
      <c r="AE441" s="83" t="s">
        <v>1886</v>
      </c>
    </row>
    <row r="442" spans="26:31">
      <c r="Z442" s="90"/>
      <c r="AE442" s="83" t="s">
        <v>1900</v>
      </c>
    </row>
    <row r="443" spans="26:31">
      <c r="Z443" s="90"/>
      <c r="AE443" s="83" t="s">
        <v>1964</v>
      </c>
    </row>
    <row r="444" spans="26:31">
      <c r="Z444" s="90"/>
      <c r="AE444" s="83" t="s">
        <v>1620</v>
      </c>
    </row>
    <row r="445" spans="26:31">
      <c r="Z445" s="90"/>
      <c r="AE445" s="83" t="s">
        <v>1621</v>
      </c>
    </row>
    <row r="446" spans="26:31">
      <c r="Z446" s="90"/>
      <c r="AE446" s="83" t="s">
        <v>1622</v>
      </c>
    </row>
    <row r="447" spans="26:31">
      <c r="Z447" s="90"/>
      <c r="AE447" s="83" t="s">
        <v>2043</v>
      </c>
    </row>
    <row r="448" spans="26:31">
      <c r="Z448" s="90"/>
      <c r="AE448" s="83" t="s">
        <v>1763</v>
      </c>
    </row>
    <row r="449" spans="26:31">
      <c r="Z449" s="90"/>
      <c r="AE449" s="83" t="s">
        <v>1980</v>
      </c>
    </row>
    <row r="450" spans="26:31">
      <c r="Z450" s="90"/>
      <c r="AE450" s="83" t="s">
        <v>1623</v>
      </c>
    </row>
    <row r="451" spans="26:31">
      <c r="Z451" s="90"/>
      <c r="AE451" s="83" t="s">
        <v>1624</v>
      </c>
    </row>
    <row r="452" spans="26:31">
      <c r="Z452" s="90"/>
      <c r="AE452" s="83" t="s">
        <v>1625</v>
      </c>
    </row>
    <row r="453" spans="26:31">
      <c r="Z453" s="90"/>
      <c r="AE453" s="83" t="s">
        <v>1626</v>
      </c>
    </row>
    <row r="454" spans="26:31">
      <c r="Z454" s="90"/>
      <c r="AE454" s="83" t="s">
        <v>1627</v>
      </c>
    </row>
    <row r="455" spans="26:31">
      <c r="Z455" s="90"/>
      <c r="AE455" s="83" t="s">
        <v>1628</v>
      </c>
    </row>
    <row r="456" spans="26:31">
      <c r="Z456" s="90"/>
      <c r="AE456" s="83" t="s">
        <v>1629</v>
      </c>
    </row>
    <row r="457" spans="26:31">
      <c r="Z457" s="90"/>
      <c r="AE457" s="83" t="s">
        <v>1630</v>
      </c>
    </row>
    <row r="458" spans="26:31">
      <c r="Z458" s="90"/>
      <c r="AE458" s="83" t="s">
        <v>1631</v>
      </c>
    </row>
    <row r="459" spans="26:31">
      <c r="Z459" s="90"/>
      <c r="AE459" s="83" t="s">
        <v>1632</v>
      </c>
    </row>
    <row r="460" spans="26:31">
      <c r="Z460" s="90"/>
      <c r="AE460" s="83" t="s">
        <v>1633</v>
      </c>
    </row>
    <row r="461" spans="26:31">
      <c r="Z461" s="90"/>
      <c r="AE461" s="83" t="s">
        <v>2117</v>
      </c>
    </row>
    <row r="462" spans="26:31">
      <c r="Z462" s="90"/>
      <c r="AE462" s="83" t="s">
        <v>2108</v>
      </c>
    </row>
    <row r="463" spans="26:31">
      <c r="Z463" s="90"/>
      <c r="AE463" s="83" t="s">
        <v>2045</v>
      </c>
    </row>
    <row r="464" spans="26:31">
      <c r="Z464" s="90"/>
      <c r="AE464" s="83" t="s">
        <v>1634</v>
      </c>
    </row>
    <row r="465" spans="26:31">
      <c r="Z465" s="90"/>
      <c r="AE465" s="83" t="s">
        <v>102</v>
      </c>
    </row>
    <row r="466" spans="26:31">
      <c r="Z466" s="90"/>
      <c r="AE466" s="83" t="s">
        <v>1764</v>
      </c>
    </row>
    <row r="467" spans="26:31">
      <c r="Z467" s="90"/>
      <c r="AE467" s="83" t="s">
        <v>1635</v>
      </c>
    </row>
    <row r="468" spans="26:31">
      <c r="Z468" s="90"/>
      <c r="AE468" s="83" t="s">
        <v>1894</v>
      </c>
    </row>
    <row r="469" spans="26:31">
      <c r="Z469" s="90"/>
      <c r="AE469" s="83" t="s">
        <v>2137</v>
      </c>
    </row>
    <row r="470" spans="26:31">
      <c r="Z470" s="90"/>
      <c r="AE470" s="83" t="s">
        <v>1873</v>
      </c>
    </row>
    <row r="471" spans="26:31">
      <c r="Z471" s="90"/>
      <c r="AE471" s="83" t="s">
        <v>1984</v>
      </c>
    </row>
    <row r="472" spans="26:31">
      <c r="Z472" s="90"/>
      <c r="AE472" s="83" t="s">
        <v>2166</v>
      </c>
    </row>
    <row r="473" spans="26:31">
      <c r="Z473" s="90"/>
      <c r="AE473" s="83" t="s">
        <v>1765</v>
      </c>
    </row>
    <row r="474" spans="26:31">
      <c r="Z474" s="90"/>
      <c r="AE474" s="83" t="s">
        <v>1803</v>
      </c>
    </row>
    <row r="475" spans="26:31">
      <c r="Z475" s="90"/>
      <c r="AE475" s="83" t="s">
        <v>1524</v>
      </c>
    </row>
    <row r="476" spans="26:31">
      <c r="Z476" s="90"/>
      <c r="AE476" s="83" t="s">
        <v>293</v>
      </c>
    </row>
    <row r="477" spans="26:31">
      <c r="Z477" s="90"/>
      <c r="AE477" s="83" t="s">
        <v>2001</v>
      </c>
    </row>
    <row r="478" spans="26:31">
      <c r="Z478" s="90"/>
      <c r="AE478" s="83" t="s">
        <v>105</v>
      </c>
    </row>
    <row r="479" spans="26:31">
      <c r="Z479" s="90"/>
      <c r="AE479" s="83" t="s">
        <v>2129</v>
      </c>
    </row>
    <row r="480" spans="26:31">
      <c r="Z480" s="90"/>
      <c r="AE480" s="83" t="s">
        <v>2140</v>
      </c>
    </row>
    <row r="481" spans="26:31">
      <c r="Z481" s="90"/>
      <c r="AE481" s="83" t="s">
        <v>2139</v>
      </c>
    </row>
    <row r="482" spans="26:31">
      <c r="Z482" s="90"/>
      <c r="AE482" s="83" t="s">
        <v>2013</v>
      </c>
    </row>
    <row r="483" spans="26:31">
      <c r="Z483" s="90"/>
      <c r="AE483" s="83" t="s">
        <v>1766</v>
      </c>
    </row>
    <row r="484" spans="26:31">
      <c r="Z484" s="90"/>
      <c r="AE484" s="83" t="s">
        <v>1876</v>
      </c>
    </row>
    <row r="485" spans="26:31">
      <c r="Z485" s="90"/>
      <c r="AE485" s="83" t="s">
        <v>1636</v>
      </c>
    </row>
    <row r="486" spans="26:31">
      <c r="Z486" s="90"/>
      <c r="AE486" s="83" t="s">
        <v>1637</v>
      </c>
    </row>
    <row r="487" spans="26:31">
      <c r="Z487" s="90"/>
      <c r="AE487" s="83" t="s">
        <v>4</v>
      </c>
    </row>
    <row r="488" spans="26:31">
      <c r="Z488" s="90"/>
      <c r="AE488" s="83" t="s">
        <v>1638</v>
      </c>
    </row>
    <row r="489" spans="26:31">
      <c r="Z489" s="90"/>
      <c r="AE489" s="83" t="s">
        <v>109</v>
      </c>
    </row>
    <row r="490" spans="26:31">
      <c r="Z490" s="90"/>
      <c r="AE490" s="83" t="s">
        <v>1639</v>
      </c>
    </row>
    <row r="491" spans="26:31">
      <c r="Z491" s="90"/>
      <c r="AE491" s="83" t="s">
        <v>1640</v>
      </c>
    </row>
    <row r="492" spans="26:31">
      <c r="Z492" s="90"/>
      <c r="AE492" s="83" t="s">
        <v>1641</v>
      </c>
    </row>
    <row r="493" spans="26:31">
      <c r="Z493" s="90"/>
      <c r="AE493" s="83" t="s">
        <v>1642</v>
      </c>
    </row>
    <row r="494" spans="26:31">
      <c r="Z494" s="90"/>
      <c r="AE494" s="83" t="s">
        <v>1643</v>
      </c>
    </row>
    <row r="495" spans="26:31">
      <c r="Z495" s="90"/>
      <c r="AE495" s="83" t="s">
        <v>1644</v>
      </c>
    </row>
    <row r="496" spans="26:31">
      <c r="Z496" s="90"/>
      <c r="AE496" s="83" t="s">
        <v>1645</v>
      </c>
    </row>
    <row r="497" spans="26:31">
      <c r="Z497" s="90"/>
      <c r="AE497" s="83" t="s">
        <v>1646</v>
      </c>
    </row>
    <row r="498" spans="26:31">
      <c r="Z498" s="90"/>
      <c r="AE498" s="83" t="s">
        <v>108</v>
      </c>
    </row>
    <row r="499" spans="26:31">
      <c r="Z499" s="90"/>
      <c r="AE499" s="83" t="s">
        <v>1647</v>
      </c>
    </row>
    <row r="500" spans="26:31">
      <c r="Z500" s="90"/>
      <c r="AE500" s="83" t="s">
        <v>38</v>
      </c>
    </row>
    <row r="501" spans="26:31">
      <c r="Z501" s="90"/>
      <c r="AE501" s="83" t="s">
        <v>222</v>
      </c>
    </row>
    <row r="502" spans="26:31">
      <c r="Z502" s="90"/>
      <c r="AE502" s="83" t="s">
        <v>1888</v>
      </c>
    </row>
    <row r="503" spans="26:31">
      <c r="Z503" s="90"/>
      <c r="AE503" s="83" t="s">
        <v>1889</v>
      </c>
    </row>
    <row r="504" spans="26:31">
      <c r="Z504" s="90"/>
      <c r="AE504" s="83" t="s">
        <v>1890</v>
      </c>
    </row>
    <row r="505" spans="26:31">
      <c r="Z505" s="90"/>
      <c r="AE505" s="83" t="s">
        <v>1904</v>
      </c>
    </row>
    <row r="506" spans="26:31">
      <c r="Z506" s="90"/>
      <c r="AE506" s="83" t="s">
        <v>2018</v>
      </c>
    </row>
    <row r="507" spans="26:31">
      <c r="Z507" s="90"/>
      <c r="AE507" s="83" t="s">
        <v>1891</v>
      </c>
    </row>
    <row r="508" spans="26:31">
      <c r="Z508" s="90"/>
      <c r="AE508" s="83" t="s">
        <v>1648</v>
      </c>
    </row>
    <row r="509" spans="26:31">
      <c r="Z509" s="90"/>
      <c r="AE509" s="83" t="s">
        <v>2167</v>
      </c>
    </row>
    <row r="510" spans="26:31">
      <c r="Z510" s="90"/>
      <c r="AE510" s="83" t="s">
        <v>2181</v>
      </c>
    </row>
    <row r="511" spans="26:31">
      <c r="Z511" s="90"/>
      <c r="AE511" s="83" t="s">
        <v>1649</v>
      </c>
    </row>
    <row r="512" spans="26:31">
      <c r="Z512" s="90"/>
      <c r="AE512" s="83" t="s">
        <v>1921</v>
      </c>
    </row>
    <row r="513" spans="26:31">
      <c r="Z513" s="90"/>
      <c r="AE513" s="83" t="s">
        <v>1650</v>
      </c>
    </row>
    <row r="514" spans="26:31">
      <c r="Z514" s="90"/>
      <c r="AE514" s="83" t="s">
        <v>1767</v>
      </c>
    </row>
    <row r="515" spans="26:31">
      <c r="Z515" s="90"/>
      <c r="AE515" s="83" t="s">
        <v>380</v>
      </c>
    </row>
    <row r="516" spans="26:31">
      <c r="Z516" s="90"/>
      <c r="AE516" s="83" t="s">
        <v>2051</v>
      </c>
    </row>
    <row r="517" spans="26:31">
      <c r="Z517" s="90"/>
      <c r="AE517" s="83" t="s">
        <v>2016</v>
      </c>
    </row>
    <row r="518" spans="26:31">
      <c r="Z518" s="90"/>
      <c r="AE518" s="83" t="s">
        <v>349</v>
      </c>
    </row>
    <row r="519" spans="26:31">
      <c r="Z519" s="90"/>
      <c r="AE519" s="83" t="s">
        <v>2122</v>
      </c>
    </row>
    <row r="520" spans="26:31">
      <c r="Z520" s="90"/>
      <c r="AE520" s="83" t="s">
        <v>2057</v>
      </c>
    </row>
    <row r="521" spans="26:31">
      <c r="Z521" s="90"/>
      <c r="AE521" s="83" t="s">
        <v>1884</v>
      </c>
    </row>
    <row r="522" spans="26:31">
      <c r="Z522" s="90"/>
      <c r="AE522" s="83" t="s">
        <v>2072</v>
      </c>
    </row>
    <row r="523" spans="26:31">
      <c r="Z523" s="90"/>
      <c r="AE523" s="83" t="s">
        <v>1768</v>
      </c>
    </row>
    <row r="524" spans="26:31">
      <c r="Z524" s="90"/>
      <c r="AE524" s="83" t="s">
        <v>1862</v>
      </c>
    </row>
    <row r="525" spans="26:31">
      <c r="Z525" s="90"/>
      <c r="AE525" s="83" t="s">
        <v>1769</v>
      </c>
    </row>
    <row r="526" spans="26:31">
      <c r="Z526" s="90"/>
      <c r="AE526" s="83" t="s">
        <v>1770</v>
      </c>
    </row>
    <row r="527" spans="26:31">
      <c r="Z527" s="90"/>
      <c r="AE527" s="83" t="s">
        <v>1909</v>
      </c>
    </row>
    <row r="528" spans="26:31">
      <c r="Z528" s="90"/>
      <c r="AE528" s="83" t="s">
        <v>1651</v>
      </c>
    </row>
    <row r="529" spans="26:31">
      <c r="Z529" s="90"/>
      <c r="AE529" s="83" t="s">
        <v>1652</v>
      </c>
    </row>
    <row r="530" spans="26:31">
      <c r="Z530" s="90"/>
      <c r="AE530" s="83" t="s">
        <v>1653</v>
      </c>
    </row>
    <row r="531" spans="26:31">
      <c r="Z531" s="90"/>
      <c r="AE531" s="83" t="s">
        <v>1654</v>
      </c>
    </row>
    <row r="532" spans="26:31">
      <c r="Z532" s="90"/>
      <c r="AE532" s="83" t="s">
        <v>2006</v>
      </c>
    </row>
    <row r="533" spans="26:31">
      <c r="Z533" s="90"/>
      <c r="AE533" s="83" t="s">
        <v>1919</v>
      </c>
    </row>
    <row r="534" spans="26:31">
      <c r="Z534" s="90"/>
      <c r="AE534" s="83" t="s">
        <v>58</v>
      </c>
    </row>
    <row r="535" spans="26:31">
      <c r="Z535" s="90"/>
      <c r="AE535" s="91" t="s">
        <v>2203</v>
      </c>
    </row>
    <row r="536" spans="26:31">
      <c r="Z536" s="90"/>
      <c r="AE536" s="83" t="s">
        <v>1928</v>
      </c>
    </row>
    <row r="537" spans="26:31">
      <c r="Z537" s="90"/>
      <c r="AE537" s="83" t="s">
        <v>1771</v>
      </c>
    </row>
    <row r="538" spans="26:31">
      <c r="Z538" s="90"/>
      <c r="AE538" s="83" t="s">
        <v>1826</v>
      </c>
    </row>
    <row r="539" spans="26:31">
      <c r="Z539" s="90"/>
      <c r="AE539" s="83" t="s">
        <v>2035</v>
      </c>
    </row>
    <row r="540" spans="26:31">
      <c r="Z540" s="90"/>
      <c r="AE540" s="83" t="s">
        <v>2047</v>
      </c>
    </row>
    <row r="541" spans="26:31">
      <c r="Z541" s="90"/>
      <c r="AE541" s="83" t="s">
        <v>113</v>
      </c>
    </row>
    <row r="542" spans="26:31">
      <c r="Z542" s="90"/>
      <c r="AE542" s="83" t="s">
        <v>1655</v>
      </c>
    </row>
    <row r="543" spans="26:31">
      <c r="Z543" s="90"/>
      <c r="AE543" s="83" t="s">
        <v>1772</v>
      </c>
    </row>
    <row r="544" spans="26:31">
      <c r="Z544" s="90"/>
      <c r="AE544" s="83" t="s">
        <v>1656</v>
      </c>
    </row>
    <row r="545" spans="26:31">
      <c r="Z545" s="90"/>
      <c r="AE545" s="83" t="s">
        <v>1657</v>
      </c>
    </row>
    <row r="546" spans="26:31">
      <c r="Z546" s="90"/>
      <c r="AE546" s="83" t="s">
        <v>1658</v>
      </c>
    </row>
    <row r="547" spans="26:31">
      <c r="Z547" s="90"/>
      <c r="AE547" s="83" t="s">
        <v>1407</v>
      </c>
    </row>
    <row r="548" spans="26:31">
      <c r="Z548" s="90"/>
      <c r="AE548" s="83" t="s">
        <v>1659</v>
      </c>
    </row>
    <row r="549" spans="26:31">
      <c r="Z549" s="90"/>
      <c r="AE549" s="83" t="s">
        <v>1773</v>
      </c>
    </row>
    <row r="550" spans="26:31">
      <c r="Z550" s="90"/>
      <c r="AE550" s="83" t="s">
        <v>1774</v>
      </c>
    </row>
    <row r="551" spans="26:31">
      <c r="Z551" s="90"/>
      <c r="AE551" s="83" t="s">
        <v>2073</v>
      </c>
    </row>
    <row r="552" spans="26:31">
      <c r="Z552" s="90"/>
      <c r="AE552" s="83" t="s">
        <v>6</v>
      </c>
    </row>
    <row r="553" spans="26:31">
      <c r="Z553" s="90"/>
      <c r="AE553" s="83" t="s">
        <v>1869</v>
      </c>
    </row>
    <row r="554" spans="26:31">
      <c r="Z554" s="90"/>
      <c r="AE554" s="83" t="s">
        <v>2067</v>
      </c>
    </row>
    <row r="555" spans="26:31">
      <c r="Z555" s="90"/>
      <c r="AE555" s="83" t="s">
        <v>1854</v>
      </c>
    </row>
    <row r="556" spans="26:31">
      <c r="Z556" s="90"/>
      <c r="AE556" s="83" t="s">
        <v>2120</v>
      </c>
    </row>
    <row r="557" spans="26:31">
      <c r="Z557" s="90"/>
      <c r="AE557" s="83" t="s">
        <v>2160</v>
      </c>
    </row>
    <row r="558" spans="26:31">
      <c r="Z558" s="90"/>
      <c r="AE558" s="83" t="s">
        <v>1858</v>
      </c>
    </row>
    <row r="559" spans="26:31">
      <c r="Z559" s="90"/>
      <c r="AE559" s="83" t="s">
        <v>2126</v>
      </c>
    </row>
    <row r="560" spans="26:31">
      <c r="Z560" s="90"/>
      <c r="AE560" s="83" t="s">
        <v>1883</v>
      </c>
    </row>
    <row r="561" spans="26:31">
      <c r="Z561" s="90"/>
      <c r="AE561" s="83" t="s">
        <v>1911</v>
      </c>
    </row>
    <row r="562" spans="26:31">
      <c r="Z562" s="90"/>
      <c r="AE562" s="83" t="s">
        <v>1895</v>
      </c>
    </row>
    <row r="563" spans="26:31">
      <c r="Z563" s="90"/>
      <c r="AE563" s="83" t="s">
        <v>1978</v>
      </c>
    </row>
    <row r="564" spans="26:31">
      <c r="Z564" s="90"/>
      <c r="AE564" s="83" t="s">
        <v>2161</v>
      </c>
    </row>
    <row r="565" spans="26:31">
      <c r="Z565" s="90"/>
      <c r="AE565" s="83" t="s">
        <v>1775</v>
      </c>
    </row>
    <row r="566" spans="26:31">
      <c r="Z566" s="90"/>
      <c r="AE566" s="83" t="s">
        <v>1776</v>
      </c>
    </row>
    <row r="567" spans="26:31">
      <c r="Z567" s="90"/>
      <c r="AE567" s="83" t="s">
        <v>2074</v>
      </c>
    </row>
    <row r="568" spans="26:31">
      <c r="Z568" s="90"/>
      <c r="AE568" s="83" t="s">
        <v>2020</v>
      </c>
    </row>
    <row r="569" spans="26:31">
      <c r="Z569" s="90"/>
      <c r="AE569" s="83" t="s">
        <v>2084</v>
      </c>
    </row>
    <row r="570" spans="26:31">
      <c r="Z570" s="90"/>
      <c r="AE570" s="83" t="s">
        <v>1660</v>
      </c>
    </row>
    <row r="571" spans="26:31">
      <c r="Z571" s="90"/>
      <c r="AE571" s="83" t="s">
        <v>2054</v>
      </c>
    </row>
    <row r="572" spans="26:31">
      <c r="Z572" s="90"/>
      <c r="AE572" s="83" t="s">
        <v>1661</v>
      </c>
    </row>
    <row r="573" spans="26:31">
      <c r="Z573" s="90"/>
      <c r="AE573" s="83" t="s">
        <v>1845</v>
      </c>
    </row>
    <row r="574" spans="26:31">
      <c r="Z574" s="90"/>
      <c r="AE574" s="83" t="s">
        <v>1662</v>
      </c>
    </row>
    <row r="575" spans="26:31">
      <c r="Z575" s="90"/>
      <c r="AE575" s="83" t="s">
        <v>1777</v>
      </c>
    </row>
    <row r="576" spans="26:31">
      <c r="Z576" s="90"/>
      <c r="AE576" s="83" t="s">
        <v>1663</v>
      </c>
    </row>
    <row r="577" spans="26:31">
      <c r="Z577" s="90"/>
      <c r="AE577" s="83" t="s">
        <v>1778</v>
      </c>
    </row>
    <row r="578" spans="26:31">
      <c r="Z578" s="90"/>
      <c r="AE578" s="83" t="s">
        <v>1664</v>
      </c>
    </row>
    <row r="579" spans="26:31">
      <c r="Z579" s="90"/>
      <c r="AE579" s="83" t="s">
        <v>1779</v>
      </c>
    </row>
    <row r="580" spans="26:31">
      <c r="Z580" s="90"/>
      <c r="AE580" s="83" t="s">
        <v>1665</v>
      </c>
    </row>
    <row r="581" spans="26:31">
      <c r="Z581" s="90"/>
      <c r="AE581" s="83" t="s">
        <v>1780</v>
      </c>
    </row>
    <row r="582" spans="26:31">
      <c r="Z582" s="90"/>
      <c r="AE582" s="83" t="s">
        <v>1781</v>
      </c>
    </row>
    <row r="583" spans="26:31">
      <c r="Z583" s="90"/>
      <c r="AE583" s="83" t="s">
        <v>1782</v>
      </c>
    </row>
    <row r="584" spans="26:31">
      <c r="Z584" s="90"/>
      <c r="AE584" s="83" t="s">
        <v>1666</v>
      </c>
    </row>
    <row r="585" spans="26:31">
      <c r="Z585" s="90"/>
      <c r="AE585" s="83" t="s">
        <v>1667</v>
      </c>
    </row>
    <row r="586" spans="26:31">
      <c r="Z586" s="90"/>
      <c r="AE586" s="83" t="s">
        <v>1783</v>
      </c>
    </row>
    <row r="587" spans="26:31">
      <c r="Z587" s="90"/>
      <c r="AE587" s="83" t="s">
        <v>1784</v>
      </c>
    </row>
    <row r="588" spans="26:31">
      <c r="Z588" s="90"/>
      <c r="AE588" s="83" t="s">
        <v>126</v>
      </c>
    </row>
    <row r="589" spans="26:31">
      <c r="Z589" s="90"/>
      <c r="AE589" s="83" t="s">
        <v>2094</v>
      </c>
    </row>
    <row r="590" spans="26:31">
      <c r="Z590" s="90"/>
      <c r="AE590" s="83" t="s">
        <v>1668</v>
      </c>
    </row>
    <row r="591" spans="26:31">
      <c r="Z591" s="90"/>
      <c r="AE591" s="83" t="s">
        <v>2002</v>
      </c>
    </row>
    <row r="592" spans="26:31">
      <c r="Z592" s="90"/>
      <c r="AE592" s="83" t="s">
        <v>1981</v>
      </c>
    </row>
    <row r="593" spans="26:31">
      <c r="Z593" s="90"/>
      <c r="AE593" s="83" t="s">
        <v>1669</v>
      </c>
    </row>
    <row r="594" spans="26:31">
      <c r="Z594" s="90"/>
      <c r="AE594" s="83" t="s">
        <v>2005</v>
      </c>
    </row>
    <row r="595" spans="26:31">
      <c r="Z595" s="90"/>
      <c r="AE595" s="83" t="s">
        <v>1994</v>
      </c>
    </row>
    <row r="596" spans="26:31">
      <c r="Z596" s="90"/>
      <c r="AE596" s="91" t="s">
        <v>2204</v>
      </c>
    </row>
    <row r="597" spans="26:31">
      <c r="Z597" s="90"/>
      <c r="AE597" s="83" t="s">
        <v>2178</v>
      </c>
    </row>
    <row r="598" spans="26:31">
      <c r="Z598" s="90"/>
      <c r="AE598" s="83" t="s">
        <v>2060</v>
      </c>
    </row>
    <row r="599" spans="26:31">
      <c r="Z599" s="90"/>
      <c r="AE599" s="83" t="s">
        <v>1950</v>
      </c>
    </row>
    <row r="600" spans="26:31">
      <c r="Z600" s="90"/>
      <c r="AE600" s="83" t="s">
        <v>2185</v>
      </c>
    </row>
    <row r="601" spans="26:31">
      <c r="Z601" s="90"/>
      <c r="AE601" s="83" t="s">
        <v>2186</v>
      </c>
    </row>
    <row r="602" spans="26:31">
      <c r="Z602" s="90"/>
      <c r="AE602" s="83" t="s">
        <v>2187</v>
      </c>
    </row>
    <row r="603" spans="26:31">
      <c r="Z603" s="90"/>
      <c r="AE603" s="91" t="s">
        <v>2205</v>
      </c>
    </row>
    <row r="604" spans="26:31">
      <c r="Z604" s="90"/>
      <c r="AE604" s="91" t="s">
        <v>2206</v>
      </c>
    </row>
    <row r="605" spans="26:31">
      <c r="Z605" s="90"/>
      <c r="AE605" s="83" t="s">
        <v>1670</v>
      </c>
    </row>
    <row r="606" spans="26:31">
      <c r="Z606" s="90"/>
      <c r="AE606" s="83" t="s">
        <v>1671</v>
      </c>
    </row>
    <row r="607" spans="26:31">
      <c r="Z607" s="90"/>
      <c r="AE607" s="83" t="s">
        <v>2111</v>
      </c>
    </row>
    <row r="608" spans="26:31">
      <c r="Z608" s="90"/>
      <c r="AE608" s="83" t="s">
        <v>1672</v>
      </c>
    </row>
    <row r="609" spans="26:31">
      <c r="Z609" s="90"/>
      <c r="AE609" s="83" t="s">
        <v>40</v>
      </c>
    </row>
    <row r="610" spans="26:31">
      <c r="Z610" s="90"/>
      <c r="AE610" s="83" t="s">
        <v>60</v>
      </c>
    </row>
    <row r="611" spans="26:31">
      <c r="Z611" s="90"/>
      <c r="AE611" s="83" t="s">
        <v>1673</v>
      </c>
    </row>
    <row r="612" spans="26:31">
      <c r="Z612" s="90"/>
      <c r="AE612" s="83" t="s">
        <v>1674</v>
      </c>
    </row>
    <row r="613" spans="26:31">
      <c r="Z613" s="90"/>
      <c r="AE613" s="83" t="s">
        <v>1675</v>
      </c>
    </row>
    <row r="614" spans="26:31">
      <c r="Z614" s="90"/>
      <c r="AE614" s="83" t="s">
        <v>901</v>
      </c>
    </row>
    <row r="615" spans="26:31">
      <c r="Z615" s="90"/>
      <c r="AE615" s="83" t="s">
        <v>1676</v>
      </c>
    </row>
    <row r="616" spans="26:31">
      <c r="Z616" s="90"/>
      <c r="AE616" s="83" t="s">
        <v>1677</v>
      </c>
    </row>
    <row r="617" spans="26:31">
      <c r="Z617" s="90"/>
      <c r="AE617" s="83" t="s">
        <v>114</v>
      </c>
    </row>
    <row r="618" spans="26:31">
      <c r="Z618" s="90"/>
      <c r="AE618" s="83" t="s">
        <v>1785</v>
      </c>
    </row>
    <row r="619" spans="26:31">
      <c r="Z619" s="90"/>
      <c r="AE619" s="83" t="s">
        <v>2174</v>
      </c>
    </row>
    <row r="620" spans="26:31">
      <c r="Z620" s="90"/>
      <c r="AE620" s="83" t="s">
        <v>2144</v>
      </c>
    </row>
    <row r="621" spans="26:31">
      <c r="Z621" s="90"/>
      <c r="AE621" s="83" t="s">
        <v>1975</v>
      </c>
    </row>
    <row r="622" spans="26:31">
      <c r="Z622" s="90"/>
      <c r="AE622" s="83" t="s">
        <v>2078</v>
      </c>
    </row>
    <row r="623" spans="26:31">
      <c r="Z623" s="90"/>
      <c r="AE623" s="83" t="s">
        <v>2183</v>
      </c>
    </row>
    <row r="624" spans="26:31">
      <c r="Z624" s="90"/>
      <c r="AE624" s="83" t="s">
        <v>2123</v>
      </c>
    </row>
    <row r="625" spans="26:31">
      <c r="Z625" s="90"/>
      <c r="AE625" s="83" t="s">
        <v>2168</v>
      </c>
    </row>
    <row r="626" spans="26:31">
      <c r="Z626" s="90"/>
      <c r="AE626" s="83" t="s">
        <v>1867</v>
      </c>
    </row>
    <row r="627" spans="26:31">
      <c r="Z627" s="90"/>
      <c r="AE627" s="83" t="s">
        <v>1786</v>
      </c>
    </row>
    <row r="628" spans="26:31">
      <c r="Z628" s="90"/>
      <c r="AE628" s="83" t="s">
        <v>1992</v>
      </c>
    </row>
    <row r="629" spans="26:31">
      <c r="Z629" s="90"/>
      <c r="AE629" s="83" t="s">
        <v>1828</v>
      </c>
    </row>
    <row r="630" spans="26:31">
      <c r="Z630" s="90"/>
      <c r="AE630" s="83" t="s">
        <v>2097</v>
      </c>
    </row>
    <row r="631" spans="26:31">
      <c r="Z631" s="90"/>
      <c r="AE631" s="83" t="s">
        <v>2012</v>
      </c>
    </row>
    <row r="632" spans="26:31">
      <c r="Z632" s="90"/>
      <c r="AE632" s="83" t="s">
        <v>1787</v>
      </c>
    </row>
    <row r="633" spans="26:31">
      <c r="Z633" s="90"/>
      <c r="AE633" s="83" t="s">
        <v>1907</v>
      </c>
    </row>
    <row r="634" spans="26:31">
      <c r="Z634" s="90"/>
      <c r="AE634" s="83" t="s">
        <v>1221</v>
      </c>
    </row>
    <row r="635" spans="26:31">
      <c r="Z635" s="90"/>
      <c r="AE635" s="83" t="s">
        <v>1810</v>
      </c>
    </row>
    <row r="636" spans="26:31">
      <c r="Z636" s="90"/>
      <c r="AE636" s="83" t="s">
        <v>43</v>
      </c>
    </row>
    <row r="637" spans="26:31">
      <c r="Z637" s="90"/>
      <c r="AE637" s="83" t="s">
        <v>1953</v>
      </c>
    </row>
    <row r="638" spans="26:31">
      <c r="Z638" s="90"/>
      <c r="AE638" s="83" t="s">
        <v>1842</v>
      </c>
    </row>
    <row r="639" spans="26:31">
      <c r="Z639" s="90"/>
      <c r="AE639" s="83" t="s">
        <v>2082</v>
      </c>
    </row>
    <row r="640" spans="26:31">
      <c r="Z640" s="90"/>
      <c r="AE640" s="83" t="s">
        <v>561</v>
      </c>
    </row>
    <row r="641" spans="26:31">
      <c r="Z641" s="90"/>
      <c r="AE641" s="83" t="s">
        <v>1788</v>
      </c>
    </row>
    <row r="642" spans="26:31">
      <c r="Z642" s="90"/>
      <c r="AE642" s="83" t="s">
        <v>1925</v>
      </c>
    </row>
    <row r="643" spans="26:31">
      <c r="Z643" s="90"/>
      <c r="AE643" s="83" t="s">
        <v>2042</v>
      </c>
    </row>
    <row r="644" spans="26:31">
      <c r="Z644" s="90"/>
      <c r="AE644" s="83" t="s">
        <v>2023</v>
      </c>
    </row>
    <row r="645" spans="26:31">
      <c r="Z645" s="90"/>
      <c r="AE645" s="83" t="s">
        <v>2103</v>
      </c>
    </row>
    <row r="646" spans="26:31">
      <c r="Z646" s="90"/>
      <c r="AE646" s="83" t="s">
        <v>1918</v>
      </c>
    </row>
    <row r="647" spans="26:31">
      <c r="Z647" s="90"/>
      <c r="AE647" s="83" t="s">
        <v>1885</v>
      </c>
    </row>
    <row r="648" spans="26:31">
      <c r="Z648" s="90"/>
      <c r="AE648" s="83" t="s">
        <v>1971</v>
      </c>
    </row>
    <row r="649" spans="26:31">
      <c r="Z649" s="90"/>
      <c r="AE649" s="83" t="s">
        <v>1985</v>
      </c>
    </row>
    <row r="650" spans="26:31">
      <c r="Z650" s="90"/>
      <c r="AE650" s="83" t="s">
        <v>1678</v>
      </c>
    </row>
    <row r="651" spans="26:31">
      <c r="Z651" s="90"/>
      <c r="AE651" s="83" t="s">
        <v>2025</v>
      </c>
    </row>
    <row r="652" spans="26:31">
      <c r="Z652" s="90"/>
      <c r="AE652" s="83" t="s">
        <v>1817</v>
      </c>
    </row>
    <row r="653" spans="26:31">
      <c r="Z653" s="90"/>
      <c r="AE653" s="83" t="s">
        <v>1679</v>
      </c>
    </row>
    <row r="654" spans="26:31">
      <c r="Z654" s="90"/>
      <c r="AE654" s="83" t="s">
        <v>1897</v>
      </c>
    </row>
    <row r="655" spans="26:31">
      <c r="Z655" s="90"/>
      <c r="AE655" s="83" t="s">
        <v>1680</v>
      </c>
    </row>
    <row r="656" spans="26:31">
      <c r="Z656" s="90"/>
      <c r="AE656" s="83" t="s">
        <v>2170</v>
      </c>
    </row>
    <row r="657" spans="26:31">
      <c r="Z657" s="90"/>
      <c r="AE657" s="83" t="s">
        <v>2112</v>
      </c>
    </row>
    <row r="658" spans="26:31">
      <c r="Z658" s="90"/>
      <c r="AE658" s="83" t="s">
        <v>1943</v>
      </c>
    </row>
    <row r="659" spans="26:31">
      <c r="Z659" s="90"/>
      <c r="AE659" s="83" t="s">
        <v>1681</v>
      </c>
    </row>
    <row r="660" spans="26:31">
      <c r="Z660" s="90"/>
      <c r="AE660" s="83" t="s">
        <v>2044</v>
      </c>
    </row>
    <row r="661" spans="26:31">
      <c r="Z661" s="90"/>
      <c r="AE661" s="91" t="s">
        <v>2207</v>
      </c>
    </row>
    <row r="662" spans="26:31">
      <c r="Z662" s="90"/>
      <c r="AE662" s="83" t="s">
        <v>1910</v>
      </c>
    </row>
    <row r="663" spans="26:31">
      <c r="Z663" s="90"/>
      <c r="AE663" s="83" t="s">
        <v>1185</v>
      </c>
    </row>
    <row r="664" spans="26:31">
      <c r="Z664" s="90"/>
      <c r="AE664" s="83" t="s">
        <v>1789</v>
      </c>
    </row>
    <row r="665" spans="26:31">
      <c r="Z665" s="90"/>
      <c r="AE665" s="83" t="s">
        <v>713</v>
      </c>
    </row>
    <row r="666" spans="26:31">
      <c r="Z666" s="90"/>
      <c r="AE666" s="83" t="s">
        <v>1682</v>
      </c>
    </row>
    <row r="667" spans="26:31">
      <c r="Z667" s="90"/>
      <c r="AE667" s="83" t="s">
        <v>1790</v>
      </c>
    </row>
    <row r="668" spans="26:31">
      <c r="Z668" s="90"/>
      <c r="AE668" s="83" t="s">
        <v>2157</v>
      </c>
    </row>
    <row r="669" spans="26:31">
      <c r="Z669" s="90"/>
      <c r="AE669" s="91" t="s">
        <v>2208</v>
      </c>
    </row>
    <row r="670" spans="26:31">
      <c r="Z670" s="90"/>
      <c r="AE670" s="83" t="s">
        <v>1949</v>
      </c>
    </row>
    <row r="671" spans="26:31">
      <c r="Z671" s="90"/>
      <c r="AE671" s="83" t="s">
        <v>1791</v>
      </c>
    </row>
    <row r="672" spans="26:31">
      <c r="Z672" s="90"/>
      <c r="AE672" s="83" t="s">
        <v>1244</v>
      </c>
    </row>
    <row r="673" spans="26:31">
      <c r="Z673" s="90"/>
      <c r="AE673" s="83" t="s">
        <v>1683</v>
      </c>
    </row>
    <row r="674" spans="26:31">
      <c r="Z674" s="90"/>
      <c r="AE674" s="83" t="s">
        <v>1684</v>
      </c>
    </row>
    <row r="675" spans="26:31">
      <c r="Z675" s="90"/>
      <c r="AE675" s="83" t="s">
        <v>2147</v>
      </c>
    </row>
    <row r="676" spans="26:31">
      <c r="Z676" s="90"/>
      <c r="AE676" s="83" t="s">
        <v>1685</v>
      </c>
    </row>
    <row r="677" spans="26:31">
      <c r="Z677" s="90"/>
      <c r="AE677" s="83" t="s">
        <v>1686</v>
      </c>
    </row>
    <row r="678" spans="26:31">
      <c r="Z678" s="90"/>
      <c r="AE678" s="83" t="s">
        <v>1687</v>
      </c>
    </row>
    <row r="679" spans="26:31">
      <c r="Z679" s="90"/>
      <c r="AE679" s="83" t="s">
        <v>2154</v>
      </c>
    </row>
    <row r="680" spans="26:31">
      <c r="Z680" s="90"/>
      <c r="AE680" s="83" t="s">
        <v>2172</v>
      </c>
    </row>
    <row r="681" spans="26:31">
      <c r="Z681" s="90"/>
      <c r="AE681" s="83" t="s">
        <v>2121</v>
      </c>
    </row>
    <row r="682" spans="26:31">
      <c r="Z682" s="90"/>
      <c r="AE682" s="83" t="s">
        <v>1941</v>
      </c>
    </row>
    <row r="683" spans="26:31">
      <c r="Z683" s="90"/>
      <c r="AE683" s="83" t="s">
        <v>1847</v>
      </c>
    </row>
    <row r="684" spans="26:31">
      <c r="Z684" s="90"/>
      <c r="AE684" s="83" t="s">
        <v>2173</v>
      </c>
    </row>
    <row r="685" spans="26:31">
      <c r="Z685" s="90"/>
      <c r="AE685" s="83" t="s">
        <v>1926</v>
      </c>
    </row>
    <row r="686" spans="26:31">
      <c r="Z686" s="90"/>
      <c r="AE686" s="83" t="s">
        <v>1945</v>
      </c>
    </row>
    <row r="687" spans="26:31">
      <c r="Z687" s="90"/>
      <c r="AE687" s="83" t="s">
        <v>1920</v>
      </c>
    </row>
    <row r="688" spans="26:31">
      <c r="Z688" s="90"/>
      <c r="AE688" s="83" t="s">
        <v>1688</v>
      </c>
    </row>
    <row r="689" spans="26:31">
      <c r="Z689" s="90"/>
      <c r="AE689" s="83" t="s">
        <v>1881</v>
      </c>
    </row>
    <row r="690" spans="26:31">
      <c r="Z690" s="90"/>
      <c r="AE690" s="83" t="s">
        <v>2138</v>
      </c>
    </row>
    <row r="691" spans="26:31">
      <c r="Z691" s="90"/>
      <c r="AE691" s="83" t="s">
        <v>1951</v>
      </c>
    </row>
    <row r="692" spans="26:31">
      <c r="Z692" s="90"/>
      <c r="AE692" s="83" t="s">
        <v>1860</v>
      </c>
    </row>
    <row r="693" spans="26:31">
      <c r="Z693" s="90"/>
      <c r="AE693" s="83" t="s">
        <v>1689</v>
      </c>
    </row>
    <row r="694" spans="26:31">
      <c r="Z694" s="90"/>
      <c r="AE694" s="83" t="s">
        <v>1968</v>
      </c>
    </row>
    <row r="695" spans="26:31">
      <c r="Z695" s="90"/>
      <c r="AE695" s="83" t="s">
        <v>1998</v>
      </c>
    </row>
    <row r="696" spans="26:31">
      <c r="Z696" s="90"/>
      <c r="AE696" s="83" t="s">
        <v>1690</v>
      </c>
    </row>
    <row r="697" spans="26:31">
      <c r="Z697" s="90"/>
      <c r="AE697" s="83" t="s">
        <v>1940</v>
      </c>
    </row>
    <row r="698" spans="26:31">
      <c r="Z698" s="90"/>
      <c r="AE698" s="83" t="s">
        <v>1792</v>
      </c>
    </row>
    <row r="699" spans="26:31">
      <c r="Z699" s="90"/>
      <c r="AE699" s="83" t="s">
        <v>1793</v>
      </c>
    </row>
    <row r="700" spans="26:31">
      <c r="Z700" s="90"/>
      <c r="AE700" s="83" t="s">
        <v>1962</v>
      </c>
    </row>
    <row r="701" spans="26:31">
      <c r="Z701" s="90"/>
      <c r="AE701" s="83" t="s">
        <v>1538</v>
      </c>
    </row>
    <row r="702" spans="26:31">
      <c r="Z702" s="90"/>
      <c r="AE702" s="83" t="s">
        <v>1691</v>
      </c>
    </row>
    <row r="703" spans="26:31">
      <c r="Z703" s="90"/>
      <c r="AE703" s="83" t="s">
        <v>1692</v>
      </c>
    </row>
    <row r="704" spans="26:31">
      <c r="Z704" s="90"/>
      <c r="AE704" s="83" t="s">
        <v>1693</v>
      </c>
    </row>
    <row r="705" spans="26:31">
      <c r="Z705" s="90"/>
      <c r="AE705" s="83" t="s">
        <v>1824</v>
      </c>
    </row>
    <row r="706" spans="26:31">
      <c r="Z706" s="90"/>
      <c r="AE706" s="83" t="s">
        <v>119</v>
      </c>
    </row>
    <row r="707" spans="26:31">
      <c r="Z707" s="90"/>
      <c r="AE707" s="83" t="s">
        <v>1694</v>
      </c>
    </row>
    <row r="708" spans="26:31">
      <c r="Z708" s="90"/>
      <c r="AE708" s="83" t="s">
        <v>475</v>
      </c>
    </row>
    <row r="709" spans="26:31">
      <c r="Z709" s="90"/>
      <c r="AE709" s="91" t="s">
        <v>2209</v>
      </c>
    </row>
    <row r="710" spans="26:31">
      <c r="Z710" s="90"/>
      <c r="AE710" s="83" t="s">
        <v>2029</v>
      </c>
    </row>
    <row r="711" spans="26:31">
      <c r="Z711" s="90"/>
      <c r="AE711" s="83" t="s">
        <v>1794</v>
      </c>
    </row>
    <row r="712" spans="26:31">
      <c r="Z712" s="90"/>
      <c r="AE712" s="83" t="s">
        <v>1795</v>
      </c>
    </row>
    <row r="713" spans="26:31">
      <c r="Z713" s="90"/>
      <c r="AE713" s="83" t="s">
        <v>1870</v>
      </c>
    </row>
    <row r="714" spans="26:31">
      <c r="Z714" s="90"/>
      <c r="AE714" s="83" t="s">
        <v>1695</v>
      </c>
    </row>
    <row r="715" spans="26:31">
      <c r="Z715" s="90"/>
      <c r="AE715" s="83" t="s">
        <v>2087</v>
      </c>
    </row>
    <row r="716" spans="26:31">
      <c r="Z716" s="90"/>
      <c r="AE716" s="83" t="s">
        <v>1696</v>
      </c>
    </row>
    <row r="717" spans="26:31">
      <c r="Z717" s="90"/>
      <c r="AE717" s="83" t="s">
        <v>1378</v>
      </c>
    </row>
    <row r="718" spans="26:31">
      <c r="Z718" s="90"/>
      <c r="AE718" s="83" t="s">
        <v>1697</v>
      </c>
    </row>
    <row r="719" spans="26:31">
      <c r="Z719" s="90"/>
      <c r="AE719" s="83" t="s">
        <v>2085</v>
      </c>
    </row>
    <row r="720" spans="26:31">
      <c r="Z720" s="90"/>
      <c r="AE720" s="83" t="s">
        <v>1832</v>
      </c>
    </row>
    <row r="721" spans="26:31">
      <c r="Z721" s="90"/>
      <c r="AE721" s="83" t="s">
        <v>1923</v>
      </c>
    </row>
    <row r="722" spans="26:31">
      <c r="Z722" s="90"/>
      <c r="AE722" s="83" t="s">
        <v>1796</v>
      </c>
    </row>
    <row r="723" spans="26:31">
      <c r="Z723" s="90"/>
      <c r="AE723" s="83" t="s">
        <v>1797</v>
      </c>
    </row>
    <row r="724" spans="26:31">
      <c r="Z724" s="90"/>
      <c r="AE724" s="83" t="s">
        <v>2093</v>
      </c>
    </row>
    <row r="725" spans="26:31">
      <c r="Z725" s="90"/>
      <c r="AE725" s="83" t="s">
        <v>1922</v>
      </c>
    </row>
    <row r="726" spans="26:31">
      <c r="Z726" s="90"/>
      <c r="AE726" s="83" t="s">
        <v>1798</v>
      </c>
    </row>
    <row r="727" spans="26:31">
      <c r="Z727" s="90"/>
      <c r="AE727" s="83" t="s">
        <v>1698</v>
      </c>
    </row>
    <row r="728" spans="26:31">
      <c r="Z728" s="90"/>
      <c r="AE728" s="83" t="s">
        <v>2003</v>
      </c>
    </row>
    <row r="729" spans="26:31">
      <c r="Z729" s="90"/>
      <c r="AE729" s="83" t="s">
        <v>2019</v>
      </c>
    </row>
    <row r="730" spans="26:31">
      <c r="Z730" s="90"/>
      <c r="AE730" s="83" t="s">
        <v>1699</v>
      </c>
    </row>
    <row r="731" spans="26:31">
      <c r="Z731" s="90"/>
      <c r="AE731" s="83" t="s">
        <v>2008</v>
      </c>
    </row>
    <row r="732" spans="26:31">
      <c r="Z732" s="90"/>
      <c r="AE732" s="83" t="s">
        <v>2059</v>
      </c>
    </row>
    <row r="733" spans="26:31">
      <c r="Z733" s="90"/>
      <c r="AE733" s="83" t="s">
        <v>1799</v>
      </c>
    </row>
    <row r="734" spans="26:31">
      <c r="Z734" s="90"/>
      <c r="AE734" s="83" t="s">
        <v>1898</v>
      </c>
    </row>
    <row r="735" spans="26:31">
      <c r="Z735" s="90"/>
      <c r="AE735" s="83" t="s">
        <v>121</v>
      </c>
    </row>
    <row r="736" spans="26:31">
      <c r="Z736" s="90"/>
      <c r="AE736" s="83" t="s">
        <v>1960</v>
      </c>
    </row>
    <row r="737" spans="26:31">
      <c r="Z737" s="90"/>
      <c r="AE737" s="83" t="s">
        <v>2063</v>
      </c>
    </row>
    <row r="738" spans="26:31">
      <c r="Z738" s="90"/>
      <c r="AE738" s="83" t="s">
        <v>1819</v>
      </c>
    </row>
    <row r="739" spans="26:31">
      <c r="Z739" s="90"/>
      <c r="AE739" s="83" t="s">
        <v>2058</v>
      </c>
    </row>
    <row r="740" spans="26:31">
      <c r="Z740" s="90"/>
      <c r="AE740" s="83" t="s">
        <v>1993</v>
      </c>
    </row>
    <row r="741" spans="26:31">
      <c r="Z741" s="90"/>
      <c r="AE741" s="83" t="s">
        <v>2080</v>
      </c>
    </row>
    <row r="742" spans="26:31">
      <c r="Z742" s="90"/>
      <c r="AE742" s="83" t="s">
        <v>2034</v>
      </c>
    </row>
    <row r="743" spans="26:31">
      <c r="Z743" s="90"/>
      <c r="AE743" s="83" t="s">
        <v>2007</v>
      </c>
    </row>
    <row r="744" spans="26:31">
      <c r="Z744" s="90"/>
      <c r="AE744" s="83" t="s">
        <v>2150</v>
      </c>
    </row>
    <row r="745" spans="26:31">
      <c r="Z745" s="90"/>
      <c r="AE745" s="83" t="s">
        <v>2011</v>
      </c>
    </row>
    <row r="746" spans="26:31">
      <c r="Z746" s="90"/>
      <c r="AE746" s="83" t="s">
        <v>1800</v>
      </c>
    </row>
    <row r="747" spans="26:31">
      <c r="Z747" s="90"/>
      <c r="AE747" s="83" t="s">
        <v>1700</v>
      </c>
    </row>
    <row r="748" spans="26:31">
      <c r="Z748" s="90"/>
      <c r="AE748" s="83" t="s">
        <v>2068</v>
      </c>
    </row>
    <row r="749" spans="26:31">
      <c r="Z749" s="90"/>
      <c r="AE749" s="83" t="s">
        <v>2066</v>
      </c>
    </row>
    <row r="750" spans="26:31">
      <c r="Z750" s="90"/>
      <c r="AE750" s="83" t="s">
        <v>1835</v>
      </c>
    </row>
    <row r="751" spans="26:31">
      <c r="Z751" s="90"/>
      <c r="AE751" s="83" t="s">
        <v>1865</v>
      </c>
    </row>
    <row r="752" spans="26:31">
      <c r="Z752" s="90"/>
      <c r="AE752" s="83" t="s">
        <v>1899</v>
      </c>
    </row>
    <row r="753" spans="26:31">
      <c r="Z753" s="90"/>
      <c r="AE753" s="83" t="s">
        <v>2065</v>
      </c>
    </row>
    <row r="754" spans="26:31">
      <c r="Z754" s="90"/>
      <c r="AE754" s="83" t="s">
        <v>2081</v>
      </c>
    </row>
    <row r="755" spans="26:31" ht="17" thickBot="1">
      <c r="Z755" s="92"/>
      <c r="AA755" s="93"/>
      <c r="AB755" s="94"/>
      <c r="AC755" s="94"/>
      <c r="AD755" s="94"/>
      <c r="AE755" s="86" t="s">
        <v>1965</v>
      </c>
    </row>
    <row r="809" spans="41:41">
      <c r="AO809" s="11"/>
    </row>
    <row r="810" spans="41:41">
      <c r="AO810" s="11"/>
    </row>
    <row r="811" spans="41:41">
      <c r="AO811" s="11"/>
    </row>
    <row r="812" spans="41:41">
      <c r="AO812" s="11"/>
    </row>
    <row r="813" spans="41:41">
      <c r="AO813" s="11"/>
    </row>
    <row r="814" spans="41:41">
      <c r="AO814" s="11"/>
    </row>
    <row r="815" spans="41:41">
      <c r="AO815" s="11"/>
    </row>
    <row r="816" spans="41:41">
      <c r="AO816" s="11"/>
    </row>
    <row r="817" spans="41:41">
      <c r="AO817" s="11"/>
    </row>
    <row r="818" spans="41:41">
      <c r="AO818" s="11"/>
    </row>
    <row r="819" spans="41:41">
      <c r="AO819" s="11"/>
    </row>
    <row r="820" spans="41:41">
      <c r="AO820" s="11"/>
    </row>
    <row r="821" spans="41:41">
      <c r="AO821" s="11"/>
    </row>
    <row r="822" spans="41:41">
      <c r="AO822" s="11"/>
    </row>
    <row r="823" spans="41:41">
      <c r="AO823" s="11"/>
    </row>
    <row r="824" spans="41:41">
      <c r="AO824" s="11"/>
    </row>
    <row r="825" spans="41:41">
      <c r="AO825" s="11"/>
    </row>
    <row r="826" spans="41:41">
      <c r="AO826" s="11"/>
    </row>
    <row r="827" spans="41:41">
      <c r="AO827" s="11"/>
    </row>
    <row r="828" spans="41:41">
      <c r="AO828" s="11"/>
    </row>
    <row r="829" spans="41:41">
      <c r="AO829" s="11"/>
    </row>
    <row r="830" spans="41:41">
      <c r="AO830" s="11"/>
    </row>
    <row r="831" spans="41:41">
      <c r="AO831" s="11"/>
    </row>
    <row r="832" spans="41:41">
      <c r="AO832" s="11"/>
    </row>
    <row r="833" spans="41:41">
      <c r="AO833" s="11"/>
    </row>
    <row r="834" spans="41:41">
      <c r="AO834" s="11"/>
    </row>
    <row r="835" spans="41:41">
      <c r="AO835" s="11"/>
    </row>
  </sheetData>
  <autoFilter ref="A1:F835" xr:uid="{781D638F-4B1A-8944-8CF6-DC71540CA696}">
    <sortState xmlns:xlrd2="http://schemas.microsoft.com/office/spreadsheetml/2017/richdata2" ref="A2:F835">
      <sortCondition ref="F1:F835"/>
    </sortState>
  </autoFilter>
  <conditionalFormatting sqref="O2:O146">
    <cfRule type="duplicateValues" dxfId="14" priority="4"/>
  </conditionalFormatting>
  <conditionalFormatting sqref="P2:P72">
    <cfRule type="duplicateValues" dxfId="13" priority="5"/>
  </conditionalFormatting>
  <conditionalFormatting sqref="Q2:Q33">
    <cfRule type="duplicateValues" dxfId="12" priority="3"/>
  </conditionalFormatting>
  <conditionalFormatting sqref="R2:R223">
    <cfRule type="duplicateValues" dxfId="11" priority="6"/>
  </conditionalFormatting>
  <conditionalFormatting sqref="AD209:AD409">
    <cfRule type="duplicateValues" dxfId="10" priority="2"/>
  </conditionalFormatting>
  <conditionalFormatting sqref="AE209:AE409">
    <cfRule type="duplicateValues" dxfId="9" priority="1"/>
  </conditionalFormatting>
  <pageMargins left="0.7" right="0.7" top="0.75" bottom="0.75" header="0.3" footer="0.3"/>
  <drawing r:id="rId1"/>
  <legacy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F9489E-E0C3-A245-98E5-6399648C119E}">
  <dimension ref="A1:G97"/>
  <sheetViews>
    <sheetView workbookViewId="0">
      <selection activeCell="M33" sqref="M33"/>
    </sheetView>
  </sheetViews>
  <sheetFormatPr baseColWidth="10" defaultRowHeight="16"/>
  <cols>
    <col min="1" max="1" width="22" bestFit="1" customWidth="1"/>
    <col min="2" max="2" width="21.1640625" customWidth="1"/>
    <col min="3" max="3" width="24.5" customWidth="1"/>
    <col min="4" max="4" width="21" customWidth="1"/>
    <col min="5" max="5" width="9.1640625" bestFit="1" customWidth="1"/>
    <col min="6" max="6" width="19.5" bestFit="1" customWidth="1"/>
    <col min="7" max="7" width="24.5" bestFit="1" customWidth="1"/>
  </cols>
  <sheetData>
    <row r="1" spans="1:7">
      <c r="A1" s="71" t="s">
        <v>9394</v>
      </c>
      <c r="B1" s="73" t="s">
        <v>2734</v>
      </c>
      <c r="C1" s="73" t="s">
        <v>2735</v>
      </c>
      <c r="D1" s="73" t="s">
        <v>2773</v>
      </c>
      <c r="E1" s="73" t="s">
        <v>2737</v>
      </c>
      <c r="F1" s="73" t="s">
        <v>9400</v>
      </c>
      <c r="G1" s="73" t="s">
        <v>9383</v>
      </c>
    </row>
    <row r="2" spans="1:7">
      <c r="A2" t="s">
        <v>1322</v>
      </c>
      <c r="B2" t="s">
        <v>2967</v>
      </c>
      <c r="D2" t="s">
        <v>2968</v>
      </c>
      <c r="E2">
        <v>2033369</v>
      </c>
      <c r="G2" t="s">
        <v>4552</v>
      </c>
    </row>
    <row r="3" spans="1:7">
      <c r="A3" t="s">
        <v>462</v>
      </c>
      <c r="B3" t="s">
        <v>2975</v>
      </c>
      <c r="C3" t="s">
        <v>2886</v>
      </c>
      <c r="D3" s="4" t="s">
        <v>2976</v>
      </c>
      <c r="E3">
        <v>15862129</v>
      </c>
      <c r="G3" t="s">
        <v>4552</v>
      </c>
    </row>
    <row r="4" spans="1:7">
      <c r="A4" t="s">
        <v>2228</v>
      </c>
      <c r="C4" t="s">
        <v>2981</v>
      </c>
      <c r="D4" t="s">
        <v>2982</v>
      </c>
      <c r="E4">
        <v>24569877</v>
      </c>
      <c r="G4" t="s">
        <v>4552</v>
      </c>
    </row>
    <row r="5" spans="1:7">
      <c r="A5" t="s">
        <v>478</v>
      </c>
      <c r="B5" t="s">
        <v>2983</v>
      </c>
      <c r="C5" t="s">
        <v>2886</v>
      </c>
      <c r="D5" s="4" t="s">
        <v>2984</v>
      </c>
      <c r="E5">
        <v>2088441</v>
      </c>
      <c r="G5" t="s">
        <v>4552</v>
      </c>
    </row>
    <row r="6" spans="1:7">
      <c r="A6" t="s">
        <v>235</v>
      </c>
      <c r="C6" t="s">
        <v>2886</v>
      </c>
      <c r="D6" s="4" t="s">
        <v>2989</v>
      </c>
      <c r="E6">
        <v>11074001</v>
      </c>
      <c r="G6" t="s">
        <v>4552</v>
      </c>
    </row>
    <row r="7" spans="1:7">
      <c r="A7" t="s">
        <v>674</v>
      </c>
      <c r="B7" t="s">
        <v>2990</v>
      </c>
      <c r="C7" t="s">
        <v>2886</v>
      </c>
      <c r="D7" t="s">
        <v>2974</v>
      </c>
      <c r="E7">
        <v>17640370</v>
      </c>
      <c r="F7" t="s">
        <v>2991</v>
      </c>
      <c r="G7" t="s">
        <v>4552</v>
      </c>
    </row>
    <row r="8" spans="1:7">
      <c r="A8" t="s">
        <v>2233</v>
      </c>
      <c r="C8" t="s">
        <v>2886</v>
      </c>
      <c r="D8" t="s">
        <v>2974</v>
      </c>
      <c r="E8">
        <v>17640370</v>
      </c>
      <c r="G8" t="s">
        <v>4552</v>
      </c>
    </row>
    <row r="9" spans="1:7">
      <c r="A9" t="s">
        <v>2234</v>
      </c>
      <c r="C9" t="s">
        <v>2886</v>
      </c>
      <c r="D9" t="s">
        <v>2974</v>
      </c>
      <c r="E9">
        <v>17640370</v>
      </c>
      <c r="G9" t="s">
        <v>4552</v>
      </c>
    </row>
    <row r="10" spans="1:7">
      <c r="A10" t="s">
        <v>2243</v>
      </c>
      <c r="C10" t="s">
        <v>3004</v>
      </c>
      <c r="D10" t="s">
        <v>3005</v>
      </c>
      <c r="E10">
        <v>11641277</v>
      </c>
      <c r="F10" t="s">
        <v>2972</v>
      </c>
      <c r="G10" t="s">
        <v>4552</v>
      </c>
    </row>
    <row r="11" spans="1:7">
      <c r="A11" t="s">
        <v>2245</v>
      </c>
      <c r="B11" t="s">
        <v>3007</v>
      </c>
      <c r="C11" t="s">
        <v>3008</v>
      </c>
      <c r="D11" t="s">
        <v>3005</v>
      </c>
      <c r="E11">
        <v>11641277</v>
      </c>
      <c r="G11" t="s">
        <v>4552</v>
      </c>
    </row>
    <row r="12" spans="1:7">
      <c r="A12" t="s">
        <v>2250</v>
      </c>
      <c r="B12" t="s">
        <v>3011</v>
      </c>
      <c r="D12" t="s">
        <v>2971</v>
      </c>
      <c r="E12">
        <v>32102997</v>
      </c>
      <c r="F12" t="s">
        <v>2334</v>
      </c>
      <c r="G12" t="s">
        <v>4552</v>
      </c>
    </row>
    <row r="13" spans="1:7">
      <c r="A13" t="s">
        <v>127</v>
      </c>
      <c r="C13" t="s">
        <v>2886</v>
      </c>
      <c r="D13" s="4" t="s">
        <v>2989</v>
      </c>
      <c r="E13">
        <v>11074001</v>
      </c>
      <c r="G13" t="s">
        <v>4552</v>
      </c>
    </row>
    <row r="14" spans="1:7">
      <c r="A14" t="s">
        <v>278</v>
      </c>
      <c r="C14" t="s">
        <v>2886</v>
      </c>
      <c r="D14" s="4" t="s">
        <v>3013</v>
      </c>
      <c r="E14">
        <v>12032086</v>
      </c>
      <c r="G14" t="s">
        <v>4552</v>
      </c>
    </row>
    <row r="15" spans="1:7">
      <c r="A15" t="s">
        <v>419</v>
      </c>
      <c r="C15" t="s">
        <v>2886</v>
      </c>
      <c r="D15" s="4" t="s">
        <v>3013</v>
      </c>
      <c r="E15">
        <v>12032086</v>
      </c>
      <c r="G15" t="s">
        <v>4552</v>
      </c>
    </row>
    <row r="16" spans="1:7">
      <c r="A16" t="s">
        <v>2251</v>
      </c>
      <c r="C16" t="s">
        <v>2886</v>
      </c>
      <c r="D16" s="4" t="s">
        <v>3014</v>
      </c>
      <c r="E16">
        <v>10995387</v>
      </c>
      <c r="G16" t="s">
        <v>4552</v>
      </c>
    </row>
    <row r="17" spans="1:7">
      <c r="A17" t="s">
        <v>132</v>
      </c>
      <c r="C17" t="s">
        <v>3017</v>
      </c>
      <c r="D17" t="s">
        <v>3018</v>
      </c>
      <c r="E17">
        <v>22442037</v>
      </c>
      <c r="G17" t="s">
        <v>4552</v>
      </c>
    </row>
    <row r="18" spans="1:7">
      <c r="A18" t="s">
        <v>2252</v>
      </c>
      <c r="B18" t="s">
        <v>3019</v>
      </c>
      <c r="C18" t="s">
        <v>3020</v>
      </c>
      <c r="D18" t="s">
        <v>3021</v>
      </c>
      <c r="E18">
        <v>25514182</v>
      </c>
      <c r="G18" t="s">
        <v>4552</v>
      </c>
    </row>
    <row r="19" spans="1:7">
      <c r="A19" t="s">
        <v>2255</v>
      </c>
      <c r="B19" t="s">
        <v>3039</v>
      </c>
      <c r="C19" t="s">
        <v>3040</v>
      </c>
      <c r="D19" t="s">
        <v>3005</v>
      </c>
      <c r="E19">
        <v>11641277</v>
      </c>
      <c r="G19" t="s">
        <v>4552</v>
      </c>
    </row>
    <row r="20" spans="1:7">
      <c r="A20" t="s">
        <v>1779</v>
      </c>
      <c r="B20" t="s">
        <v>3041</v>
      </c>
      <c r="C20" t="s">
        <v>3042</v>
      </c>
      <c r="D20" t="s">
        <v>3005</v>
      </c>
      <c r="E20">
        <v>11641277</v>
      </c>
      <c r="G20" t="s">
        <v>4552</v>
      </c>
    </row>
    <row r="21" spans="1:7">
      <c r="A21" t="s">
        <v>1665</v>
      </c>
      <c r="C21" t="s">
        <v>3043</v>
      </c>
      <c r="D21" t="s">
        <v>2758</v>
      </c>
      <c r="E21">
        <v>24127217</v>
      </c>
      <c r="G21" t="s">
        <v>4552</v>
      </c>
    </row>
    <row r="22" spans="1:7">
      <c r="A22" t="s">
        <v>1666</v>
      </c>
      <c r="B22" t="s">
        <v>3048</v>
      </c>
      <c r="C22" t="s">
        <v>3049</v>
      </c>
      <c r="D22" t="s">
        <v>3005</v>
      </c>
      <c r="E22">
        <v>11641277</v>
      </c>
      <c r="G22" t="s">
        <v>4552</v>
      </c>
    </row>
    <row r="23" spans="1:7">
      <c r="A23" t="s">
        <v>2256</v>
      </c>
      <c r="B23" t="s">
        <v>3050</v>
      </c>
      <c r="D23" t="s">
        <v>2758</v>
      </c>
      <c r="E23">
        <v>24127217</v>
      </c>
      <c r="G23" t="s">
        <v>4552</v>
      </c>
    </row>
    <row r="24" spans="1:7">
      <c r="A24" t="s">
        <v>675</v>
      </c>
      <c r="B24" t="s">
        <v>3055</v>
      </c>
      <c r="C24" t="s">
        <v>2886</v>
      </c>
      <c r="D24" s="4" t="s">
        <v>3056</v>
      </c>
      <c r="E24">
        <v>18571432</v>
      </c>
      <c r="G24" t="s">
        <v>4552</v>
      </c>
    </row>
    <row r="25" spans="1:7">
      <c r="A25" t="s">
        <v>2261</v>
      </c>
      <c r="C25" t="s">
        <v>3058</v>
      </c>
      <c r="D25" t="s">
        <v>3021</v>
      </c>
      <c r="E25">
        <v>25514182</v>
      </c>
      <c r="G25" t="s">
        <v>4552</v>
      </c>
    </row>
    <row r="26" spans="1:7">
      <c r="A26" t="s">
        <v>2263</v>
      </c>
      <c r="B26" t="s">
        <v>3063</v>
      </c>
      <c r="C26" t="s">
        <v>3064</v>
      </c>
      <c r="D26" t="s">
        <v>3065</v>
      </c>
      <c r="E26">
        <v>19331816</v>
      </c>
      <c r="G26" t="s">
        <v>4552</v>
      </c>
    </row>
    <row r="27" spans="1:7">
      <c r="A27" s="4" t="s">
        <v>2265</v>
      </c>
      <c r="D27" t="s">
        <v>3070</v>
      </c>
      <c r="E27">
        <v>26997247</v>
      </c>
      <c r="G27" t="s">
        <v>4552</v>
      </c>
    </row>
    <row r="28" spans="1:7">
      <c r="A28" t="s">
        <v>2267</v>
      </c>
      <c r="B28" t="s">
        <v>3072</v>
      </c>
      <c r="C28" t="s">
        <v>3073</v>
      </c>
      <c r="D28" t="s">
        <v>3074</v>
      </c>
      <c r="E28">
        <v>19179534</v>
      </c>
      <c r="G28" t="s">
        <v>4552</v>
      </c>
    </row>
    <row r="29" spans="1:7">
      <c r="A29" t="s">
        <v>1820</v>
      </c>
      <c r="B29" t="s">
        <v>2953</v>
      </c>
      <c r="C29" t="s">
        <v>2886</v>
      </c>
      <c r="D29" s="4" t="s">
        <v>2954</v>
      </c>
      <c r="E29">
        <v>16079131</v>
      </c>
      <c r="F29" t="s">
        <v>2955</v>
      </c>
    </row>
    <row r="30" spans="1:7">
      <c r="A30" t="s">
        <v>2218</v>
      </c>
      <c r="B30" t="s">
        <v>2956</v>
      </c>
      <c r="C30" t="s">
        <v>2957</v>
      </c>
      <c r="D30" t="s">
        <v>2958</v>
      </c>
      <c r="E30">
        <v>17178830</v>
      </c>
    </row>
    <row r="31" spans="1:7">
      <c r="A31" t="s">
        <v>2219</v>
      </c>
      <c r="B31" t="s">
        <v>2959</v>
      </c>
      <c r="C31" t="s">
        <v>2886</v>
      </c>
      <c r="D31" s="4" t="s">
        <v>2960</v>
      </c>
      <c r="E31">
        <v>15862129</v>
      </c>
      <c r="F31" t="s">
        <v>2955</v>
      </c>
    </row>
    <row r="32" spans="1:7">
      <c r="A32" t="s">
        <v>721</v>
      </c>
      <c r="B32" t="s">
        <v>2961</v>
      </c>
      <c r="C32" t="s">
        <v>2886</v>
      </c>
      <c r="D32" s="4" t="s">
        <v>2962</v>
      </c>
      <c r="E32">
        <v>17003126</v>
      </c>
    </row>
    <row r="33" spans="1:6">
      <c r="A33" t="s">
        <v>2220</v>
      </c>
      <c r="B33" t="s">
        <v>2963</v>
      </c>
      <c r="C33" t="s">
        <v>2964</v>
      </c>
      <c r="D33" s="18" t="s">
        <v>2965</v>
      </c>
      <c r="E33">
        <v>10751146</v>
      </c>
    </row>
    <row r="34" spans="1:6">
      <c r="A34" t="s">
        <v>2221</v>
      </c>
      <c r="B34" t="s">
        <v>2966</v>
      </c>
      <c r="C34" t="s">
        <v>2964</v>
      </c>
      <c r="D34" s="18" t="s">
        <v>2965</v>
      </c>
      <c r="E34">
        <v>10751146</v>
      </c>
    </row>
    <row r="35" spans="1:6">
      <c r="A35" t="s">
        <v>2222</v>
      </c>
      <c r="B35" t="s">
        <v>2963</v>
      </c>
      <c r="C35" t="s">
        <v>2886</v>
      </c>
      <c r="D35" s="18" t="s">
        <v>2965</v>
      </c>
      <c r="E35">
        <v>10751146</v>
      </c>
    </row>
    <row r="36" spans="1:6">
      <c r="A36" t="s">
        <v>2223</v>
      </c>
      <c r="B36" t="s">
        <v>2966</v>
      </c>
      <c r="C36" t="s">
        <v>2964</v>
      </c>
      <c r="D36" s="18" t="s">
        <v>2965</v>
      </c>
      <c r="E36">
        <v>10751146</v>
      </c>
    </row>
    <row r="37" spans="1:6">
      <c r="A37" t="s">
        <v>2224</v>
      </c>
      <c r="C37" t="s">
        <v>2886</v>
      </c>
      <c r="D37" t="s">
        <v>2969</v>
      </c>
      <c r="E37">
        <v>15574332</v>
      </c>
    </row>
    <row r="38" spans="1:6">
      <c r="A38" t="s">
        <v>1577</v>
      </c>
      <c r="B38" t="s">
        <v>2970</v>
      </c>
      <c r="D38" t="s">
        <v>2971</v>
      </c>
      <c r="E38">
        <v>32102997</v>
      </c>
      <c r="F38" t="s">
        <v>2972</v>
      </c>
    </row>
    <row r="39" spans="1:6">
      <c r="A39" t="s">
        <v>2225</v>
      </c>
      <c r="B39" t="s">
        <v>2973</v>
      </c>
      <c r="C39" t="s">
        <v>2886</v>
      </c>
      <c r="D39" t="s">
        <v>2974</v>
      </c>
      <c r="E39">
        <v>17640370</v>
      </c>
    </row>
    <row r="40" spans="1:6">
      <c r="A40" t="s">
        <v>2226</v>
      </c>
      <c r="C40" t="s">
        <v>2886</v>
      </c>
      <c r="D40" s="4" t="s">
        <v>2977</v>
      </c>
      <c r="E40">
        <v>12686606</v>
      </c>
    </row>
    <row r="41" spans="1:6">
      <c r="A41" t="s">
        <v>2227</v>
      </c>
      <c r="B41" t="s">
        <v>2978</v>
      </c>
      <c r="D41" t="s">
        <v>2758</v>
      </c>
      <c r="E41">
        <v>24127217</v>
      </c>
    </row>
    <row r="42" spans="1:6">
      <c r="A42" t="s">
        <v>1585</v>
      </c>
      <c r="B42" t="s">
        <v>2979</v>
      </c>
      <c r="C42" t="s">
        <v>2886</v>
      </c>
      <c r="D42" t="s">
        <v>2980</v>
      </c>
      <c r="E42">
        <v>15257298</v>
      </c>
    </row>
    <row r="43" spans="1:6">
      <c r="A43" t="s">
        <v>2201</v>
      </c>
      <c r="C43" t="s">
        <v>2886</v>
      </c>
      <c r="D43" s="4" t="s">
        <v>2977</v>
      </c>
      <c r="E43">
        <v>12686606</v>
      </c>
      <c r="F43" t="s">
        <v>2972</v>
      </c>
    </row>
    <row r="44" spans="1:6">
      <c r="A44" t="s">
        <v>2229</v>
      </c>
      <c r="B44" t="s">
        <v>2985</v>
      </c>
      <c r="C44" t="s">
        <v>2886</v>
      </c>
      <c r="D44" s="4" t="s">
        <v>2986</v>
      </c>
      <c r="E44">
        <v>19617559</v>
      </c>
      <c r="F44" t="s">
        <v>2972</v>
      </c>
    </row>
    <row r="45" spans="1:6">
      <c r="A45" t="s">
        <v>2230</v>
      </c>
      <c r="B45" t="s">
        <v>2987</v>
      </c>
      <c r="C45" t="s">
        <v>2886</v>
      </c>
      <c r="D45" s="4" t="s">
        <v>2988</v>
      </c>
      <c r="E45">
        <v>15060122</v>
      </c>
    </row>
    <row r="46" spans="1:6">
      <c r="A46" t="s">
        <v>2231</v>
      </c>
      <c r="C46" t="s">
        <v>2992</v>
      </c>
      <c r="D46" t="s">
        <v>2974</v>
      </c>
      <c r="E46">
        <v>17640370</v>
      </c>
    </row>
    <row r="47" spans="1:6">
      <c r="A47" t="s">
        <v>2232</v>
      </c>
      <c r="C47" t="s">
        <v>2993</v>
      </c>
      <c r="D47" t="s">
        <v>2974</v>
      </c>
      <c r="E47">
        <v>17640370</v>
      </c>
    </row>
    <row r="48" spans="1:6">
      <c r="A48" t="s">
        <v>2235</v>
      </c>
      <c r="C48" t="s">
        <v>2994</v>
      </c>
      <c r="D48" t="s">
        <v>2995</v>
      </c>
      <c r="E48">
        <v>16434402</v>
      </c>
    </row>
    <row r="49" spans="1:6">
      <c r="A49" t="s">
        <v>1099</v>
      </c>
      <c r="C49" t="s">
        <v>2996</v>
      </c>
      <c r="D49" t="s">
        <v>2997</v>
      </c>
      <c r="E49">
        <v>33933995</v>
      </c>
    </row>
    <row r="50" spans="1:6">
      <c r="A50" t="s">
        <v>2236</v>
      </c>
      <c r="D50" t="s">
        <v>2758</v>
      </c>
      <c r="E50">
        <v>24127217</v>
      </c>
    </row>
    <row r="51" spans="1:6">
      <c r="A51" t="s">
        <v>2237</v>
      </c>
      <c r="D51" t="s">
        <v>2765</v>
      </c>
      <c r="E51">
        <v>27377249</v>
      </c>
    </row>
    <row r="52" spans="1:6">
      <c r="A52" t="s">
        <v>2238</v>
      </c>
      <c r="B52" t="s">
        <v>2998</v>
      </c>
      <c r="C52" t="s">
        <v>2999</v>
      </c>
      <c r="D52" t="s">
        <v>3000</v>
      </c>
      <c r="E52">
        <v>15988025</v>
      </c>
    </row>
    <row r="53" spans="1:6">
      <c r="A53" t="s">
        <v>2239</v>
      </c>
      <c r="D53" t="s">
        <v>3001</v>
      </c>
      <c r="E53">
        <v>23932780</v>
      </c>
    </row>
    <row r="54" spans="1:6">
      <c r="A54" t="s">
        <v>2240</v>
      </c>
      <c r="C54" t="s">
        <v>2999</v>
      </c>
      <c r="D54" t="s">
        <v>3001</v>
      </c>
      <c r="E54">
        <v>23932780</v>
      </c>
    </row>
    <row r="55" spans="1:6">
      <c r="A55" t="s">
        <v>2241</v>
      </c>
      <c r="C55" t="s">
        <v>2886</v>
      </c>
      <c r="D55" s="4" t="s">
        <v>3002</v>
      </c>
      <c r="E55">
        <v>16514659</v>
      </c>
    </row>
    <row r="56" spans="1:6">
      <c r="A56" t="s">
        <v>2242</v>
      </c>
      <c r="C56" t="s">
        <v>2999</v>
      </c>
      <c r="D56" t="s">
        <v>3003</v>
      </c>
      <c r="E56">
        <v>16209721</v>
      </c>
    </row>
    <row r="57" spans="1:6">
      <c r="A57" t="s">
        <v>2244</v>
      </c>
      <c r="C57" t="s">
        <v>3006</v>
      </c>
      <c r="D57" t="s">
        <v>3005</v>
      </c>
      <c r="E57">
        <v>11641277</v>
      </c>
      <c r="F57" t="s">
        <v>2972</v>
      </c>
    </row>
    <row r="58" spans="1:6">
      <c r="A58" t="s">
        <v>2246</v>
      </c>
      <c r="B58" t="s">
        <v>3007</v>
      </c>
      <c r="D58" t="s">
        <v>3009</v>
      </c>
      <c r="E58">
        <v>12578909</v>
      </c>
      <c r="F58" t="s">
        <v>2972</v>
      </c>
    </row>
    <row r="59" spans="1:6">
      <c r="A59" t="s">
        <v>1737</v>
      </c>
      <c r="D59" t="s">
        <v>2971</v>
      </c>
      <c r="E59">
        <v>32102997</v>
      </c>
    </row>
    <row r="60" spans="1:6">
      <c r="A60" t="s">
        <v>2247</v>
      </c>
      <c r="C60" t="s">
        <v>3010</v>
      </c>
      <c r="D60" t="s">
        <v>2758</v>
      </c>
      <c r="E60">
        <v>24127217</v>
      </c>
      <c r="F60" t="s">
        <v>2955</v>
      </c>
    </row>
    <row r="61" spans="1:6">
      <c r="A61" t="s">
        <v>2248</v>
      </c>
      <c r="D61" t="s">
        <v>2971</v>
      </c>
      <c r="E61">
        <v>32102997</v>
      </c>
    </row>
    <row r="62" spans="1:6">
      <c r="A62" t="s">
        <v>2249</v>
      </c>
      <c r="B62" t="s">
        <v>2966</v>
      </c>
      <c r="C62" t="s">
        <v>2964</v>
      </c>
      <c r="D62" s="18" t="s">
        <v>2965</v>
      </c>
      <c r="E62">
        <v>10751146</v>
      </c>
    </row>
    <row r="63" spans="1:6">
      <c r="A63" t="s">
        <v>148</v>
      </c>
      <c r="C63" t="s">
        <v>2886</v>
      </c>
      <c r="D63" s="4" t="s">
        <v>2989</v>
      </c>
      <c r="E63">
        <v>11074001</v>
      </c>
    </row>
    <row r="64" spans="1:6">
      <c r="A64" t="s">
        <v>369</v>
      </c>
      <c r="B64" t="s">
        <v>3012</v>
      </c>
      <c r="C64" t="s">
        <v>2886</v>
      </c>
      <c r="D64" s="4" t="s">
        <v>2976</v>
      </c>
      <c r="E64">
        <v>15862129</v>
      </c>
    </row>
    <row r="65" spans="1:5">
      <c r="A65" t="s">
        <v>1836</v>
      </c>
      <c r="B65" t="s">
        <v>3015</v>
      </c>
      <c r="C65" t="s">
        <v>2999</v>
      </c>
      <c r="D65" t="s">
        <v>3016</v>
      </c>
      <c r="E65">
        <v>17284516</v>
      </c>
    </row>
    <row r="66" spans="1:5">
      <c r="A66" t="s">
        <v>1609</v>
      </c>
      <c r="B66" t="s">
        <v>2885</v>
      </c>
      <c r="C66" t="s">
        <v>2886</v>
      </c>
      <c r="D66" s="4" t="s">
        <v>2887</v>
      </c>
      <c r="E66">
        <v>12729790</v>
      </c>
    </row>
    <row r="67" spans="1:5">
      <c r="A67" t="s">
        <v>2253</v>
      </c>
      <c r="B67" t="s">
        <v>3022</v>
      </c>
      <c r="C67" t="s">
        <v>3023</v>
      </c>
      <c r="D67" s="4" t="s">
        <v>3024</v>
      </c>
      <c r="E67">
        <v>16219678</v>
      </c>
    </row>
    <row r="68" spans="1:5">
      <c r="A68" t="s">
        <v>1614</v>
      </c>
      <c r="B68" t="s">
        <v>3025</v>
      </c>
      <c r="C68" t="s">
        <v>2886</v>
      </c>
      <c r="D68" s="4" t="s">
        <v>3026</v>
      </c>
      <c r="E68">
        <v>33608942</v>
      </c>
    </row>
    <row r="69" spans="1:5">
      <c r="A69" t="s">
        <v>2135</v>
      </c>
      <c r="B69" t="s">
        <v>3027</v>
      </c>
      <c r="C69" t="s">
        <v>3028</v>
      </c>
      <c r="D69" s="4" t="s">
        <v>3029</v>
      </c>
      <c r="E69">
        <v>17318227</v>
      </c>
    </row>
    <row r="70" spans="1:5">
      <c r="A70" t="s">
        <v>1762</v>
      </c>
      <c r="B70" t="s">
        <v>3030</v>
      </c>
      <c r="C70" t="s">
        <v>2886</v>
      </c>
      <c r="D70" s="4" t="s">
        <v>3029</v>
      </c>
      <c r="E70">
        <v>17318227</v>
      </c>
    </row>
    <row r="71" spans="1:5">
      <c r="A71" t="s">
        <v>1624</v>
      </c>
      <c r="B71" t="s">
        <v>3031</v>
      </c>
      <c r="C71" t="s">
        <v>2886</v>
      </c>
      <c r="D71" t="s">
        <v>2980</v>
      </c>
      <c r="E71">
        <v>15257298</v>
      </c>
    </row>
    <row r="72" spans="1:5">
      <c r="A72" t="s">
        <v>1627</v>
      </c>
      <c r="B72" t="s">
        <v>3032</v>
      </c>
      <c r="C72" t="s">
        <v>2886</v>
      </c>
      <c r="D72" t="s">
        <v>2980</v>
      </c>
      <c r="E72">
        <v>15257298</v>
      </c>
    </row>
    <row r="73" spans="1:5">
      <c r="A73" t="s">
        <v>2254</v>
      </c>
      <c r="B73" t="s">
        <v>3033</v>
      </c>
      <c r="C73" t="s">
        <v>3034</v>
      </c>
      <c r="D73" t="s">
        <v>3009</v>
      </c>
      <c r="E73">
        <v>12578909</v>
      </c>
    </row>
    <row r="74" spans="1:5">
      <c r="A74" t="s">
        <v>131</v>
      </c>
      <c r="B74" t="s">
        <v>3035</v>
      </c>
      <c r="C74" t="s">
        <v>2886</v>
      </c>
      <c r="D74" s="4" t="s">
        <v>2775</v>
      </c>
      <c r="E74">
        <v>16679534</v>
      </c>
    </row>
    <row r="75" spans="1:5">
      <c r="A75" t="s">
        <v>1772</v>
      </c>
      <c r="B75" t="s">
        <v>3036</v>
      </c>
      <c r="C75" t="s">
        <v>2886</v>
      </c>
      <c r="D75" s="4" t="s">
        <v>3037</v>
      </c>
      <c r="E75">
        <v>15316075</v>
      </c>
    </row>
    <row r="76" spans="1:5">
      <c r="A76" t="s">
        <v>1656</v>
      </c>
      <c r="B76" t="s">
        <v>3038</v>
      </c>
      <c r="C76" t="s">
        <v>2886</v>
      </c>
      <c r="D76" s="4" t="s">
        <v>3037</v>
      </c>
      <c r="E76">
        <v>15316075</v>
      </c>
    </row>
    <row r="77" spans="1:5">
      <c r="A77" t="s">
        <v>1780</v>
      </c>
      <c r="B77" t="s">
        <v>3044</v>
      </c>
      <c r="C77" t="s">
        <v>2999</v>
      </c>
      <c r="D77" t="s">
        <v>3045</v>
      </c>
      <c r="E77">
        <v>10068039</v>
      </c>
    </row>
    <row r="78" spans="1:5">
      <c r="A78" t="s">
        <v>1781</v>
      </c>
      <c r="D78" t="s">
        <v>2758</v>
      </c>
      <c r="E78">
        <v>24127217</v>
      </c>
    </row>
    <row r="79" spans="1:5">
      <c r="A79" t="s">
        <v>1782</v>
      </c>
      <c r="B79" t="s">
        <v>3046</v>
      </c>
      <c r="C79" t="s">
        <v>3047</v>
      </c>
      <c r="D79" t="s">
        <v>3005</v>
      </c>
      <c r="E79">
        <v>11641277</v>
      </c>
    </row>
    <row r="80" spans="1:5">
      <c r="A80" t="s">
        <v>1667</v>
      </c>
      <c r="D80" t="s">
        <v>2758</v>
      </c>
      <c r="E80">
        <v>24127217</v>
      </c>
    </row>
    <row r="81" spans="1:6">
      <c r="A81" t="s">
        <v>1784</v>
      </c>
      <c r="D81" t="s">
        <v>2758</v>
      </c>
      <c r="E81">
        <v>24127217</v>
      </c>
    </row>
    <row r="82" spans="1:6">
      <c r="A82" t="s">
        <v>126</v>
      </c>
      <c r="B82" t="s">
        <v>3051</v>
      </c>
      <c r="C82" t="s">
        <v>2886</v>
      </c>
      <c r="D82" s="4" t="s">
        <v>3013</v>
      </c>
      <c r="E82">
        <v>12032086</v>
      </c>
    </row>
    <row r="83" spans="1:6">
      <c r="A83" t="s">
        <v>2257</v>
      </c>
      <c r="B83" t="s">
        <v>3052</v>
      </c>
      <c r="C83" t="s">
        <v>2886</v>
      </c>
      <c r="D83" t="s">
        <v>3053</v>
      </c>
      <c r="E83">
        <v>16030253</v>
      </c>
    </row>
    <row r="84" spans="1:6">
      <c r="A84" t="s">
        <v>2258</v>
      </c>
      <c r="C84" t="s">
        <v>2981</v>
      </c>
      <c r="D84" t="s">
        <v>2758</v>
      </c>
      <c r="E84">
        <v>24127217</v>
      </c>
    </row>
    <row r="85" spans="1:6">
      <c r="A85" t="s">
        <v>2259</v>
      </c>
      <c r="B85" t="s">
        <v>3054</v>
      </c>
      <c r="D85" t="s">
        <v>2974</v>
      </c>
      <c r="E85">
        <v>17640370</v>
      </c>
    </row>
    <row r="86" spans="1:6">
      <c r="A86" t="s">
        <v>2260</v>
      </c>
      <c r="C86" t="s">
        <v>2886</v>
      </c>
      <c r="D86" s="4" t="s">
        <v>3057</v>
      </c>
      <c r="E86">
        <v>14528011</v>
      </c>
    </row>
    <row r="87" spans="1:6">
      <c r="A87" t="s">
        <v>2262</v>
      </c>
      <c r="C87" t="s">
        <v>3059</v>
      </c>
      <c r="D87" t="s">
        <v>2758</v>
      </c>
      <c r="E87">
        <v>24127217</v>
      </c>
      <c r="F87" t="s">
        <v>2972</v>
      </c>
    </row>
    <row r="88" spans="1:6">
      <c r="A88" t="s">
        <v>417</v>
      </c>
      <c r="B88" t="s">
        <v>3060</v>
      </c>
      <c r="C88" t="s">
        <v>2886</v>
      </c>
      <c r="D88" s="4" t="s">
        <v>3061</v>
      </c>
      <c r="E88">
        <v>2055273</v>
      </c>
      <c r="F88" t="s">
        <v>3062</v>
      </c>
    </row>
    <row r="89" spans="1:6">
      <c r="A89" t="s">
        <v>1686</v>
      </c>
      <c r="B89" t="s">
        <v>3066</v>
      </c>
      <c r="C89" t="s">
        <v>2886</v>
      </c>
      <c r="D89" s="4" t="s">
        <v>3067</v>
      </c>
      <c r="E89">
        <v>1532583</v>
      </c>
    </row>
    <row r="90" spans="1:6">
      <c r="A90" t="s">
        <v>2264</v>
      </c>
      <c r="D90" s="4" t="s">
        <v>3056</v>
      </c>
      <c r="E90">
        <v>18571432</v>
      </c>
    </row>
    <row r="91" spans="1:6">
      <c r="A91" t="s">
        <v>1688</v>
      </c>
      <c r="B91" t="s">
        <v>3068</v>
      </c>
      <c r="D91" t="s">
        <v>3069</v>
      </c>
      <c r="E91">
        <v>34023904</v>
      </c>
    </row>
    <row r="92" spans="1:6">
      <c r="A92" t="s">
        <v>2266</v>
      </c>
      <c r="D92" t="s">
        <v>3071</v>
      </c>
      <c r="E92">
        <v>26068304</v>
      </c>
    </row>
    <row r="93" spans="1:6">
      <c r="A93" t="s">
        <v>63</v>
      </c>
      <c r="D93" t="s">
        <v>3075</v>
      </c>
      <c r="E93">
        <v>30041613</v>
      </c>
    </row>
    <row r="94" spans="1:6">
      <c r="A94" t="s">
        <v>2268</v>
      </c>
      <c r="B94" t="s">
        <v>3076</v>
      </c>
      <c r="C94" t="s">
        <v>3077</v>
      </c>
      <c r="D94" t="s">
        <v>2758</v>
      </c>
      <c r="E94">
        <v>24127217</v>
      </c>
    </row>
    <row r="95" spans="1:6">
      <c r="A95" t="s">
        <v>2269</v>
      </c>
      <c r="B95" t="s">
        <v>3078</v>
      </c>
      <c r="D95" t="s">
        <v>2758</v>
      </c>
      <c r="E95">
        <v>24127217</v>
      </c>
    </row>
    <row r="96" spans="1:6">
      <c r="A96" t="s">
        <v>2270</v>
      </c>
      <c r="B96" t="s">
        <v>3079</v>
      </c>
      <c r="D96" t="s">
        <v>3080</v>
      </c>
      <c r="E96">
        <v>16714279</v>
      </c>
    </row>
    <row r="97" spans="1:5">
      <c r="A97" t="s">
        <v>2271</v>
      </c>
      <c r="B97" t="s">
        <v>3081</v>
      </c>
      <c r="C97" t="s">
        <v>2886</v>
      </c>
      <c r="D97" s="4" t="s">
        <v>3082</v>
      </c>
      <c r="E97">
        <v>11283611</v>
      </c>
    </row>
  </sheetData>
  <autoFilter ref="A1:G97" xr:uid="{6BF9489E-E0C3-A245-98E5-6399648C119E}">
    <sortState xmlns:xlrd2="http://schemas.microsoft.com/office/spreadsheetml/2017/richdata2" ref="A2:G97">
      <sortCondition ref="G1:G97"/>
    </sortState>
  </autoFilter>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8A6134-1604-7E4F-A802-C598793F9FEF}">
  <dimension ref="A1:L19"/>
  <sheetViews>
    <sheetView workbookViewId="0">
      <selection activeCell="A2" sqref="A2"/>
    </sheetView>
  </sheetViews>
  <sheetFormatPr baseColWidth="10" defaultRowHeight="16"/>
  <cols>
    <col min="1" max="1" width="29.33203125" bestFit="1" customWidth="1"/>
    <col min="2" max="2" width="21.6640625" customWidth="1"/>
    <col min="3" max="3" width="29" customWidth="1"/>
    <col min="4" max="4" width="31.5" customWidth="1"/>
    <col min="6" max="6" width="24.5" bestFit="1" customWidth="1"/>
    <col min="7" max="7" width="6" customWidth="1"/>
    <col min="8" max="8" width="38.1640625" customWidth="1"/>
    <col min="9" max="9" width="21.5" customWidth="1"/>
  </cols>
  <sheetData>
    <row r="1" spans="1:12">
      <c r="A1" s="106" t="s">
        <v>9397</v>
      </c>
      <c r="B1" s="107" t="s">
        <v>2734</v>
      </c>
      <c r="C1" s="107" t="s">
        <v>2735</v>
      </c>
      <c r="D1" s="107" t="s">
        <v>2773</v>
      </c>
      <c r="E1" s="107" t="s">
        <v>2737</v>
      </c>
      <c r="F1" s="108" t="s">
        <v>9383</v>
      </c>
      <c r="H1" s="80" t="s">
        <v>3083</v>
      </c>
      <c r="I1" s="89" t="s">
        <v>2734</v>
      </c>
      <c r="J1" s="89" t="s">
        <v>3084</v>
      </c>
      <c r="K1" s="89" t="s">
        <v>2773</v>
      </c>
      <c r="L1" s="81" t="s">
        <v>2737</v>
      </c>
    </row>
    <row r="2" spans="1:12">
      <c r="A2" s="82" t="s">
        <v>2243</v>
      </c>
      <c r="D2" t="s">
        <v>3106</v>
      </c>
      <c r="E2">
        <v>18957539</v>
      </c>
      <c r="F2" s="83" t="s">
        <v>4552</v>
      </c>
      <c r="H2" s="82" t="s">
        <v>2284</v>
      </c>
      <c r="I2" t="s">
        <v>3086</v>
      </c>
      <c r="J2" t="s">
        <v>3087</v>
      </c>
      <c r="K2" t="s">
        <v>3088</v>
      </c>
      <c r="L2" s="83">
        <v>21576393</v>
      </c>
    </row>
    <row r="3" spans="1:12">
      <c r="A3" s="82" t="s">
        <v>2250</v>
      </c>
      <c r="B3" t="s">
        <v>3117</v>
      </c>
      <c r="C3" t="s">
        <v>3113</v>
      </c>
      <c r="D3" t="s">
        <v>3114</v>
      </c>
      <c r="E3">
        <v>17499042</v>
      </c>
      <c r="F3" s="83" t="s">
        <v>4552</v>
      </c>
      <c r="H3" s="82" t="s">
        <v>2285</v>
      </c>
      <c r="I3" t="s">
        <v>3091</v>
      </c>
      <c r="J3" t="s">
        <v>3087</v>
      </c>
      <c r="K3" t="s">
        <v>3092</v>
      </c>
      <c r="L3" s="83">
        <v>17978101</v>
      </c>
    </row>
    <row r="4" spans="1:12">
      <c r="A4" s="82" t="s">
        <v>2251</v>
      </c>
      <c r="B4" t="s">
        <v>3123</v>
      </c>
      <c r="C4" t="s">
        <v>3124</v>
      </c>
      <c r="D4" t="s">
        <v>3125</v>
      </c>
      <c r="E4">
        <v>17967892</v>
      </c>
      <c r="F4" s="83" t="s">
        <v>4552</v>
      </c>
      <c r="H4" s="82" t="s">
        <v>522</v>
      </c>
      <c r="I4" t="s">
        <v>3095</v>
      </c>
      <c r="J4" t="s">
        <v>3087</v>
      </c>
      <c r="K4" t="s">
        <v>3092</v>
      </c>
      <c r="L4" s="83">
        <v>17978101</v>
      </c>
    </row>
    <row r="5" spans="1:12">
      <c r="A5" s="82" t="s">
        <v>622</v>
      </c>
      <c r="D5" t="s">
        <v>3106</v>
      </c>
      <c r="E5">
        <v>18957539</v>
      </c>
      <c r="F5" s="83" t="s">
        <v>4552</v>
      </c>
      <c r="H5" s="82" t="s">
        <v>2286</v>
      </c>
      <c r="J5" t="s">
        <v>3087</v>
      </c>
      <c r="K5" t="s">
        <v>3099</v>
      </c>
      <c r="L5" s="83">
        <v>20097756</v>
      </c>
    </row>
    <row r="6" spans="1:12">
      <c r="A6" s="82" t="s">
        <v>1820</v>
      </c>
      <c r="B6" t="s">
        <v>2953</v>
      </c>
      <c r="D6" s="115" t="s">
        <v>3085</v>
      </c>
      <c r="E6">
        <v>20186459</v>
      </c>
      <c r="F6" s="83"/>
      <c r="H6" s="82" t="s">
        <v>1786</v>
      </c>
      <c r="I6" t="s">
        <v>3101</v>
      </c>
      <c r="J6" t="s">
        <v>3102</v>
      </c>
      <c r="K6" t="s">
        <v>3103</v>
      </c>
      <c r="L6" s="83">
        <v>21047905</v>
      </c>
    </row>
    <row r="7" spans="1:12">
      <c r="A7" s="82" t="s">
        <v>721</v>
      </c>
      <c r="B7" t="s">
        <v>2961</v>
      </c>
      <c r="C7" t="s">
        <v>3089</v>
      </c>
      <c r="D7" t="s">
        <v>3090</v>
      </c>
      <c r="E7">
        <v>21725362</v>
      </c>
      <c r="F7" s="83"/>
      <c r="H7" s="82" t="s">
        <v>1322</v>
      </c>
      <c r="I7" t="s">
        <v>3105</v>
      </c>
      <c r="J7" t="s">
        <v>3102</v>
      </c>
      <c r="K7" t="s">
        <v>3103</v>
      </c>
      <c r="L7" s="83">
        <v>21047905</v>
      </c>
    </row>
    <row r="8" spans="1:12">
      <c r="A8" s="82" t="s">
        <v>2274</v>
      </c>
      <c r="C8" s="116" t="s">
        <v>3093</v>
      </c>
      <c r="D8" t="s">
        <v>3094</v>
      </c>
      <c r="E8">
        <v>25741376</v>
      </c>
      <c r="F8" s="83"/>
      <c r="H8" s="82" t="s">
        <v>3107</v>
      </c>
      <c r="J8" t="s">
        <v>3087</v>
      </c>
      <c r="K8" t="s">
        <v>3108</v>
      </c>
      <c r="L8" s="83">
        <v>19229318</v>
      </c>
    </row>
    <row r="9" spans="1:12">
      <c r="A9" s="82" t="s">
        <v>2275</v>
      </c>
      <c r="B9" t="s">
        <v>3096</v>
      </c>
      <c r="C9" t="s">
        <v>3097</v>
      </c>
      <c r="D9" t="s">
        <v>3098</v>
      </c>
      <c r="E9">
        <v>25339177</v>
      </c>
      <c r="F9" s="83"/>
      <c r="H9" s="114" t="s">
        <v>3109</v>
      </c>
      <c r="I9" t="s">
        <v>3110</v>
      </c>
      <c r="J9" t="s">
        <v>3087</v>
      </c>
      <c r="K9" t="s">
        <v>3111</v>
      </c>
      <c r="L9" s="83">
        <v>28838946</v>
      </c>
    </row>
    <row r="10" spans="1:12">
      <c r="A10" s="82" t="s">
        <v>2238</v>
      </c>
      <c r="B10" t="s">
        <v>3100</v>
      </c>
      <c r="D10" t="s">
        <v>3000</v>
      </c>
      <c r="E10">
        <v>15988025</v>
      </c>
      <c r="F10" s="83"/>
      <c r="H10" s="82" t="s">
        <v>1572</v>
      </c>
      <c r="I10" t="s">
        <v>3115</v>
      </c>
      <c r="J10" t="s">
        <v>3087</v>
      </c>
      <c r="K10" t="s">
        <v>3116</v>
      </c>
      <c r="L10" s="83">
        <v>27241916</v>
      </c>
    </row>
    <row r="11" spans="1:12">
      <c r="A11" s="110" t="s">
        <v>133</v>
      </c>
      <c r="B11" s="2" t="s">
        <v>2776</v>
      </c>
      <c r="C11" s="2" t="s">
        <v>3104</v>
      </c>
      <c r="D11" s="2" t="s">
        <v>2777</v>
      </c>
      <c r="E11" s="2">
        <v>25723258</v>
      </c>
      <c r="F11" s="83"/>
      <c r="H11" s="82" t="s">
        <v>1573</v>
      </c>
      <c r="I11" t="s">
        <v>3118</v>
      </c>
      <c r="J11" t="s">
        <v>3087</v>
      </c>
      <c r="K11" t="s">
        <v>3116</v>
      </c>
      <c r="L11" s="83">
        <v>27241916</v>
      </c>
    </row>
    <row r="12" spans="1:12" ht="17" thickBot="1">
      <c r="A12" s="82" t="s">
        <v>2244</v>
      </c>
      <c r="D12" t="s">
        <v>3106</v>
      </c>
      <c r="E12">
        <v>18957539</v>
      </c>
      <c r="F12" s="83"/>
      <c r="H12" s="85" t="s">
        <v>2287</v>
      </c>
      <c r="I12" s="94" t="s">
        <v>3120</v>
      </c>
      <c r="J12" s="94" t="s">
        <v>3087</v>
      </c>
      <c r="K12" s="94" t="s">
        <v>3121</v>
      </c>
      <c r="L12" s="86">
        <v>32094262</v>
      </c>
    </row>
    <row r="13" spans="1:12">
      <c r="A13" s="82" t="s">
        <v>2142</v>
      </c>
      <c r="B13" t="s">
        <v>3112</v>
      </c>
      <c r="C13" t="s">
        <v>3113</v>
      </c>
      <c r="D13" t="s">
        <v>3114</v>
      </c>
      <c r="E13">
        <v>17499042</v>
      </c>
      <c r="F13" s="83"/>
    </row>
    <row r="14" spans="1:12">
      <c r="A14" s="82" t="s">
        <v>2276</v>
      </c>
      <c r="B14" t="s">
        <v>3119</v>
      </c>
      <c r="C14" t="s">
        <v>3113</v>
      </c>
      <c r="D14" t="s">
        <v>3114</v>
      </c>
      <c r="E14">
        <v>17499042</v>
      </c>
      <c r="F14" s="83"/>
    </row>
    <row r="15" spans="1:12">
      <c r="A15" s="82" t="s">
        <v>2277</v>
      </c>
      <c r="B15" t="s">
        <v>3122</v>
      </c>
      <c r="C15" t="s">
        <v>3113</v>
      </c>
      <c r="D15" t="s">
        <v>3114</v>
      </c>
      <c r="E15">
        <v>17499042</v>
      </c>
      <c r="F15" s="83"/>
    </row>
    <row r="16" spans="1:12">
      <c r="A16" s="82" t="s">
        <v>1614</v>
      </c>
      <c r="B16" t="s">
        <v>3126</v>
      </c>
      <c r="C16" t="s">
        <v>3127</v>
      </c>
      <c r="D16" t="s">
        <v>3026</v>
      </c>
      <c r="E16">
        <v>33608942</v>
      </c>
      <c r="F16" s="83"/>
    </row>
    <row r="17" spans="1:6">
      <c r="A17" s="82" t="s">
        <v>2111</v>
      </c>
      <c r="B17" t="s">
        <v>3128</v>
      </c>
      <c r="D17" t="s">
        <v>3129</v>
      </c>
      <c r="E17">
        <v>19546234</v>
      </c>
      <c r="F17" s="83"/>
    </row>
    <row r="18" spans="1:6">
      <c r="A18" s="82" t="s">
        <v>2270</v>
      </c>
      <c r="B18" t="s">
        <v>3079</v>
      </c>
      <c r="D18" t="s">
        <v>3130</v>
      </c>
      <c r="E18">
        <v>16714279</v>
      </c>
      <c r="F18" s="83"/>
    </row>
    <row r="19" spans="1:6" ht="17" thickBot="1">
      <c r="A19" s="85" t="s">
        <v>2271</v>
      </c>
      <c r="B19" s="94" t="s">
        <v>3081</v>
      </c>
      <c r="C19" s="94"/>
      <c r="D19" s="94" t="s">
        <v>3131</v>
      </c>
      <c r="E19" s="94">
        <v>17068332</v>
      </c>
      <c r="F19" s="86"/>
    </row>
  </sheetData>
  <autoFilter ref="A1:F19" xr:uid="{588A6134-1604-7E4F-A802-C598793F9FEF}">
    <sortState xmlns:xlrd2="http://schemas.microsoft.com/office/spreadsheetml/2017/richdata2" ref="A2:F19">
      <sortCondition ref="F1:F19"/>
    </sortState>
  </autoFilter>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36A9BE-2590-5747-ADFD-78CE706A7CB6}">
  <dimension ref="A1:P113"/>
  <sheetViews>
    <sheetView workbookViewId="0">
      <selection activeCell="G1" sqref="G1"/>
    </sheetView>
  </sheetViews>
  <sheetFormatPr baseColWidth="10" defaultRowHeight="16"/>
  <cols>
    <col min="1" max="1" width="19.6640625" bestFit="1" customWidth="1"/>
    <col min="2" max="2" width="38.1640625" customWidth="1"/>
    <col min="3" max="3" width="22.5" customWidth="1"/>
    <col min="4" max="4" width="30.6640625" customWidth="1"/>
    <col min="5" max="5" width="9.1640625" bestFit="1" customWidth="1"/>
    <col min="6" max="6" width="23.83203125" customWidth="1"/>
    <col min="7" max="7" width="24.5" bestFit="1" customWidth="1"/>
    <col min="12" max="12" width="61.33203125" bestFit="1" customWidth="1"/>
    <col min="13" max="13" width="29.33203125" bestFit="1" customWidth="1"/>
    <col min="14" max="14" width="29.33203125" customWidth="1"/>
    <col min="15" max="15" width="14" bestFit="1" customWidth="1"/>
  </cols>
  <sheetData>
    <row r="1" spans="1:15">
      <c r="A1" s="69" t="s">
        <v>9398</v>
      </c>
      <c r="B1" s="73" t="s">
        <v>3132</v>
      </c>
      <c r="C1" s="73" t="s">
        <v>2735</v>
      </c>
      <c r="D1" s="73" t="s">
        <v>2773</v>
      </c>
      <c r="E1" s="73" t="s">
        <v>2737</v>
      </c>
      <c r="F1" s="73" t="s">
        <v>9401</v>
      </c>
      <c r="G1" s="73" t="s">
        <v>9383</v>
      </c>
      <c r="H1" s="9"/>
      <c r="K1" s="7"/>
      <c r="L1" s="7"/>
      <c r="M1" s="7"/>
      <c r="N1" s="7"/>
      <c r="O1" s="7"/>
    </row>
    <row r="2" spans="1:15">
      <c r="A2" t="s">
        <v>2308</v>
      </c>
      <c r="B2" t="s">
        <v>3154</v>
      </c>
      <c r="D2" t="s">
        <v>3134</v>
      </c>
      <c r="E2">
        <v>18566590</v>
      </c>
      <c r="G2" t="s">
        <v>4552</v>
      </c>
      <c r="H2" s="9"/>
    </row>
    <row r="3" spans="1:15">
      <c r="A3" t="s">
        <v>2318</v>
      </c>
      <c r="B3" t="s">
        <v>3161</v>
      </c>
      <c r="C3" t="s">
        <v>3162</v>
      </c>
      <c r="D3" t="s">
        <v>3134</v>
      </c>
      <c r="E3">
        <v>14647468</v>
      </c>
      <c r="G3" t="s">
        <v>4552</v>
      </c>
      <c r="H3" s="9"/>
    </row>
    <row r="4" spans="1:15">
      <c r="A4" t="s">
        <v>2319</v>
      </c>
      <c r="B4" t="s">
        <v>3163</v>
      </c>
      <c r="D4" t="s">
        <v>3134</v>
      </c>
      <c r="E4">
        <v>11514557</v>
      </c>
      <c r="G4" t="s">
        <v>4552</v>
      </c>
    </row>
    <row r="5" spans="1:15">
      <c r="A5" t="s">
        <v>1395</v>
      </c>
      <c r="D5" t="s">
        <v>2758</v>
      </c>
      <c r="E5">
        <v>24127217</v>
      </c>
      <c r="G5" t="s">
        <v>4552</v>
      </c>
    </row>
    <row r="6" spans="1:15">
      <c r="A6" t="s">
        <v>2436</v>
      </c>
      <c r="D6" t="s">
        <v>9380</v>
      </c>
      <c r="E6">
        <v>22406621</v>
      </c>
      <c r="G6" t="s">
        <v>4552</v>
      </c>
    </row>
    <row r="7" spans="1:15">
      <c r="A7" t="s">
        <v>2334</v>
      </c>
      <c r="B7" t="s">
        <v>3183</v>
      </c>
      <c r="C7" t="s">
        <v>3184</v>
      </c>
      <c r="D7" t="s">
        <v>3134</v>
      </c>
      <c r="E7">
        <v>10910364</v>
      </c>
      <c r="G7" t="s">
        <v>4552</v>
      </c>
    </row>
    <row r="8" spans="1:15">
      <c r="A8" t="s">
        <v>2336</v>
      </c>
      <c r="D8" t="s">
        <v>2758</v>
      </c>
      <c r="E8">
        <v>24127217</v>
      </c>
      <c r="G8" t="s">
        <v>4552</v>
      </c>
    </row>
    <row r="9" spans="1:15">
      <c r="A9" t="s">
        <v>2350</v>
      </c>
      <c r="B9" t="s">
        <v>3204</v>
      </c>
      <c r="C9" t="s">
        <v>3205</v>
      </c>
      <c r="D9" t="s">
        <v>3134</v>
      </c>
      <c r="E9">
        <v>12470659</v>
      </c>
      <c r="G9" t="s">
        <v>4552</v>
      </c>
    </row>
    <row r="10" spans="1:15">
      <c r="A10" t="s">
        <v>675</v>
      </c>
      <c r="B10" t="s">
        <v>3210</v>
      </c>
      <c r="C10" t="s">
        <v>3211</v>
      </c>
      <c r="D10" t="s">
        <v>3134</v>
      </c>
      <c r="E10">
        <v>27068747</v>
      </c>
      <c r="G10" t="s">
        <v>4552</v>
      </c>
    </row>
    <row r="11" spans="1:15">
      <c r="A11" t="s">
        <v>2360</v>
      </c>
      <c r="B11" t="s">
        <v>3223</v>
      </c>
      <c r="C11" t="s">
        <v>3224</v>
      </c>
      <c r="D11" t="s">
        <v>3134</v>
      </c>
      <c r="E11">
        <v>22869143</v>
      </c>
      <c r="G11" t="s">
        <v>4552</v>
      </c>
    </row>
    <row r="12" spans="1:15">
      <c r="A12" t="s">
        <v>2363</v>
      </c>
      <c r="B12" t="s">
        <v>3228</v>
      </c>
      <c r="D12" t="s">
        <v>3134</v>
      </c>
      <c r="E12">
        <v>20719947</v>
      </c>
      <c r="G12" t="s">
        <v>4552</v>
      </c>
    </row>
    <row r="13" spans="1:15">
      <c r="A13" t="s">
        <v>2341</v>
      </c>
      <c r="D13" t="s">
        <v>2758</v>
      </c>
      <c r="E13">
        <v>24127217</v>
      </c>
      <c r="G13" t="s">
        <v>4552</v>
      </c>
    </row>
    <row r="14" spans="1:15">
      <c r="A14" t="s">
        <v>2290</v>
      </c>
      <c r="D14" t="s">
        <v>2758</v>
      </c>
      <c r="E14">
        <v>24127217</v>
      </c>
      <c r="G14" s="8"/>
    </row>
    <row r="15" spans="1:15">
      <c r="A15" t="s">
        <v>2291</v>
      </c>
      <c r="D15" t="s">
        <v>2758</v>
      </c>
      <c r="E15">
        <v>24127217</v>
      </c>
      <c r="G15" s="8"/>
    </row>
    <row r="16" spans="1:15">
      <c r="A16" t="s">
        <v>2292</v>
      </c>
      <c r="D16" t="s">
        <v>2758</v>
      </c>
      <c r="E16">
        <v>24127217</v>
      </c>
    </row>
    <row r="17" spans="1:6">
      <c r="A17" t="s">
        <v>2293</v>
      </c>
      <c r="B17" t="s">
        <v>3133</v>
      </c>
      <c r="D17" t="s">
        <v>3134</v>
      </c>
      <c r="E17">
        <v>12814551</v>
      </c>
    </row>
    <row r="18" spans="1:6">
      <c r="A18" t="s">
        <v>2294</v>
      </c>
      <c r="B18" t="s">
        <v>3135</v>
      </c>
      <c r="D18" t="s">
        <v>3134</v>
      </c>
      <c r="E18">
        <v>19050011</v>
      </c>
    </row>
    <row r="19" spans="1:6">
      <c r="A19" t="s">
        <v>2295</v>
      </c>
      <c r="B19" t="s">
        <v>3136</v>
      </c>
      <c r="C19" t="s">
        <v>3137</v>
      </c>
      <c r="D19" t="s">
        <v>3134</v>
      </c>
      <c r="E19">
        <v>10779560</v>
      </c>
    </row>
    <row r="20" spans="1:6">
      <c r="A20" t="s">
        <v>2296</v>
      </c>
      <c r="B20" t="s">
        <v>3138</v>
      </c>
      <c r="D20" t="s">
        <v>3134</v>
      </c>
      <c r="E20">
        <v>7540613</v>
      </c>
    </row>
    <row r="21" spans="1:6">
      <c r="A21" t="s">
        <v>721</v>
      </c>
      <c r="B21" t="s">
        <v>3139</v>
      </c>
      <c r="D21" t="s">
        <v>3134</v>
      </c>
      <c r="E21">
        <v>17245429</v>
      </c>
      <c r="F21" t="s">
        <v>9399</v>
      </c>
    </row>
    <row r="22" spans="1:6">
      <c r="A22" t="s">
        <v>2297</v>
      </c>
      <c r="B22" t="s">
        <v>3140</v>
      </c>
      <c r="D22" t="s">
        <v>3134</v>
      </c>
      <c r="E22">
        <v>9636146</v>
      </c>
    </row>
    <row r="23" spans="1:6">
      <c r="A23" t="s">
        <v>2298</v>
      </c>
      <c r="D23" t="s">
        <v>2758</v>
      </c>
      <c r="E23">
        <v>24127217</v>
      </c>
    </row>
    <row r="24" spans="1:6">
      <c r="A24" t="s">
        <v>2299</v>
      </c>
      <c r="B24" t="s">
        <v>3141</v>
      </c>
      <c r="D24" t="s">
        <v>3134</v>
      </c>
      <c r="E24">
        <v>18250157</v>
      </c>
    </row>
    <row r="25" spans="1:6">
      <c r="A25" t="s">
        <v>495</v>
      </c>
      <c r="B25" t="s">
        <v>3142</v>
      </c>
      <c r="D25" t="s">
        <v>3134</v>
      </c>
      <c r="E25">
        <v>27068747</v>
      </c>
    </row>
    <row r="26" spans="1:6">
      <c r="A26" t="s">
        <v>2300</v>
      </c>
      <c r="B26" t="s">
        <v>3143</v>
      </c>
      <c r="D26" t="s">
        <v>3134</v>
      </c>
      <c r="E26">
        <v>12402044</v>
      </c>
    </row>
    <row r="27" spans="1:6">
      <c r="A27" t="s">
        <v>2301</v>
      </c>
      <c r="B27" t="s">
        <v>3144</v>
      </c>
      <c r="D27" t="s">
        <v>3134</v>
      </c>
      <c r="E27">
        <v>15467728</v>
      </c>
    </row>
    <row r="28" spans="1:6">
      <c r="A28" t="s">
        <v>2302</v>
      </c>
      <c r="B28" t="s">
        <v>3145</v>
      </c>
      <c r="D28" t="s">
        <v>3134</v>
      </c>
      <c r="E28">
        <v>23007646</v>
      </c>
    </row>
    <row r="29" spans="1:6">
      <c r="A29" t="s">
        <v>2303</v>
      </c>
      <c r="B29" t="s">
        <v>3146</v>
      </c>
      <c r="D29" t="s">
        <v>2758</v>
      </c>
      <c r="E29">
        <v>24127217</v>
      </c>
    </row>
    <row r="30" spans="1:6">
      <c r="A30" t="s">
        <v>1575</v>
      </c>
      <c r="B30" t="s">
        <v>3147</v>
      </c>
      <c r="D30" t="s">
        <v>3148</v>
      </c>
      <c r="E30">
        <v>15488321</v>
      </c>
    </row>
    <row r="31" spans="1:6">
      <c r="A31" t="s">
        <v>2304</v>
      </c>
      <c r="B31" t="s">
        <v>3149</v>
      </c>
      <c r="C31" t="s">
        <v>3150</v>
      </c>
      <c r="D31" t="s">
        <v>3134</v>
      </c>
      <c r="E31">
        <v>20719947</v>
      </c>
      <c r="F31" t="s">
        <v>3151</v>
      </c>
    </row>
    <row r="32" spans="1:6">
      <c r="A32" t="s">
        <v>2305</v>
      </c>
      <c r="B32" t="s">
        <v>3152</v>
      </c>
      <c r="D32" s="2" t="s">
        <v>3075</v>
      </c>
      <c r="E32" s="2">
        <v>30041613</v>
      </c>
    </row>
    <row r="33" spans="1:6">
      <c r="A33" t="s">
        <v>2306</v>
      </c>
      <c r="B33" t="s">
        <v>3153</v>
      </c>
      <c r="D33" t="s">
        <v>3134</v>
      </c>
      <c r="E33">
        <v>20719947</v>
      </c>
    </row>
    <row r="34" spans="1:6">
      <c r="A34" t="s">
        <v>2307</v>
      </c>
      <c r="D34" t="s">
        <v>2758</v>
      </c>
      <c r="E34">
        <v>24127217</v>
      </c>
    </row>
    <row r="35" spans="1:6">
      <c r="A35" t="s">
        <v>2309</v>
      </c>
      <c r="B35" t="s">
        <v>3155</v>
      </c>
      <c r="D35" t="s">
        <v>2758</v>
      </c>
      <c r="E35">
        <v>24127217</v>
      </c>
    </row>
    <row r="36" spans="1:6">
      <c r="A36" t="s">
        <v>2310</v>
      </c>
      <c r="B36" t="s">
        <v>3156</v>
      </c>
      <c r="D36" t="s">
        <v>3134</v>
      </c>
      <c r="E36">
        <v>10504338</v>
      </c>
    </row>
    <row r="37" spans="1:6">
      <c r="A37" t="s">
        <v>2311</v>
      </c>
      <c r="B37" t="s">
        <v>3157</v>
      </c>
      <c r="D37" t="s">
        <v>3134</v>
      </c>
      <c r="E37">
        <v>14970218</v>
      </c>
    </row>
    <row r="38" spans="1:6">
      <c r="A38" t="s">
        <v>2312</v>
      </c>
      <c r="B38" t="s">
        <v>3158</v>
      </c>
      <c r="D38" t="s">
        <v>3106</v>
      </c>
      <c r="E38">
        <v>18957539</v>
      </c>
    </row>
    <row r="39" spans="1:6">
      <c r="A39" t="s">
        <v>2313</v>
      </c>
      <c r="B39" t="s">
        <v>3159</v>
      </c>
      <c r="D39" t="s">
        <v>2758</v>
      </c>
      <c r="E39">
        <v>24127217</v>
      </c>
    </row>
    <row r="40" spans="1:6">
      <c r="A40" t="s">
        <v>2314</v>
      </c>
      <c r="D40" t="s">
        <v>2758</v>
      </c>
      <c r="E40">
        <v>24127217</v>
      </c>
    </row>
    <row r="41" spans="1:6">
      <c r="A41" t="s">
        <v>2315</v>
      </c>
      <c r="B41" t="s">
        <v>3160</v>
      </c>
      <c r="D41" t="s">
        <v>3134</v>
      </c>
      <c r="E41">
        <v>30914427</v>
      </c>
    </row>
    <row r="42" spans="1:6">
      <c r="A42" t="s">
        <v>2316</v>
      </c>
      <c r="D42" t="s">
        <v>2758</v>
      </c>
      <c r="E42">
        <v>24127217</v>
      </c>
    </row>
    <row r="43" spans="1:6">
      <c r="A43" t="s">
        <v>2317</v>
      </c>
      <c r="D43" t="s">
        <v>2758</v>
      </c>
      <c r="E43">
        <v>24127217</v>
      </c>
    </row>
    <row r="44" spans="1:6">
      <c r="A44" t="s">
        <v>2240</v>
      </c>
      <c r="B44" t="s">
        <v>3164</v>
      </c>
      <c r="D44" t="s">
        <v>3075</v>
      </c>
      <c r="E44">
        <v>30041613</v>
      </c>
    </row>
    <row r="45" spans="1:6">
      <c r="A45" t="s">
        <v>2320</v>
      </c>
      <c r="B45" t="s">
        <v>3165</v>
      </c>
      <c r="D45" t="s">
        <v>3134</v>
      </c>
      <c r="E45">
        <v>20188669</v>
      </c>
    </row>
    <row r="46" spans="1:6">
      <c r="A46" t="s">
        <v>133</v>
      </c>
      <c r="B46" t="s">
        <v>2776</v>
      </c>
      <c r="D46" t="s">
        <v>2777</v>
      </c>
      <c r="E46">
        <v>25723258</v>
      </c>
    </row>
    <row r="47" spans="1:6">
      <c r="A47" t="s">
        <v>2241</v>
      </c>
      <c r="B47" t="s">
        <v>3166</v>
      </c>
      <c r="D47" t="s">
        <v>3134</v>
      </c>
      <c r="E47">
        <v>9235947</v>
      </c>
      <c r="F47" t="s">
        <v>3151</v>
      </c>
    </row>
    <row r="48" spans="1:6">
      <c r="A48" t="s">
        <v>1323</v>
      </c>
      <c r="B48" t="s">
        <v>3167</v>
      </c>
      <c r="D48" t="s">
        <v>3134</v>
      </c>
      <c r="E48">
        <v>23431171</v>
      </c>
    </row>
    <row r="49" spans="1:16">
      <c r="A49" t="s">
        <v>2321</v>
      </c>
      <c r="B49" t="s">
        <v>3168</v>
      </c>
      <c r="D49" t="s">
        <v>2758</v>
      </c>
      <c r="E49">
        <v>24127217</v>
      </c>
    </row>
    <row r="50" spans="1:16">
      <c r="A50" t="s">
        <v>1019</v>
      </c>
      <c r="D50" t="s">
        <v>2758</v>
      </c>
      <c r="E50">
        <v>24127217</v>
      </c>
      <c r="P50" t="s">
        <v>3176</v>
      </c>
    </row>
    <row r="51" spans="1:16">
      <c r="A51" t="s">
        <v>2322</v>
      </c>
      <c r="B51" t="s">
        <v>3169</v>
      </c>
      <c r="D51" t="s">
        <v>3134</v>
      </c>
      <c r="E51">
        <v>20389280</v>
      </c>
    </row>
    <row r="52" spans="1:16">
      <c r="A52" t="s">
        <v>2323</v>
      </c>
      <c r="B52" t="s">
        <v>3170</v>
      </c>
      <c r="D52" t="s">
        <v>3134</v>
      </c>
      <c r="E52">
        <v>16449650</v>
      </c>
    </row>
    <row r="53" spans="1:16">
      <c r="A53" t="s">
        <v>2324</v>
      </c>
      <c r="B53" t="s">
        <v>3171</v>
      </c>
      <c r="D53" t="s">
        <v>3134</v>
      </c>
      <c r="E53">
        <v>22117195</v>
      </c>
    </row>
    <row r="54" spans="1:16">
      <c r="A54" t="s">
        <v>2325</v>
      </c>
      <c r="B54" t="s">
        <v>3172</v>
      </c>
      <c r="D54" t="s">
        <v>3134</v>
      </c>
      <c r="E54">
        <v>22869143</v>
      </c>
    </row>
    <row r="55" spans="1:16">
      <c r="A55" t="s">
        <v>2326</v>
      </c>
      <c r="D55" t="s">
        <v>2758</v>
      </c>
      <c r="E55">
        <v>24127217</v>
      </c>
    </row>
    <row r="56" spans="1:16">
      <c r="A56" t="s">
        <v>2327</v>
      </c>
      <c r="B56" t="s">
        <v>3173</v>
      </c>
      <c r="C56" t="s">
        <v>3174</v>
      </c>
      <c r="D56" t="s">
        <v>3134</v>
      </c>
      <c r="E56">
        <v>27440897</v>
      </c>
    </row>
    <row r="57" spans="1:16">
      <c r="A57" t="s">
        <v>2328</v>
      </c>
      <c r="B57" t="s">
        <v>3175</v>
      </c>
      <c r="D57" t="s">
        <v>3134</v>
      </c>
      <c r="E57">
        <v>10811102</v>
      </c>
    </row>
    <row r="58" spans="1:16">
      <c r="A58" t="s">
        <v>542</v>
      </c>
      <c r="D58" t="s">
        <v>2758</v>
      </c>
      <c r="E58">
        <v>24127217</v>
      </c>
    </row>
    <row r="59" spans="1:16">
      <c r="A59" t="s">
        <v>129</v>
      </c>
      <c r="B59" t="s">
        <v>3177</v>
      </c>
      <c r="C59" t="s">
        <v>3178</v>
      </c>
      <c r="D59" t="s">
        <v>3134</v>
      </c>
      <c r="E59">
        <v>12470659</v>
      </c>
    </row>
    <row r="60" spans="1:16">
      <c r="A60" t="s">
        <v>2329</v>
      </c>
      <c r="D60" t="s">
        <v>2758</v>
      </c>
      <c r="E60">
        <v>24127217</v>
      </c>
    </row>
    <row r="61" spans="1:16">
      <c r="A61" t="s">
        <v>2330</v>
      </c>
      <c r="D61" t="s">
        <v>2758</v>
      </c>
      <c r="E61">
        <v>24127217</v>
      </c>
    </row>
    <row r="62" spans="1:16">
      <c r="A62" t="s">
        <v>2331</v>
      </c>
      <c r="B62" t="s">
        <v>3179</v>
      </c>
      <c r="D62" t="s">
        <v>3134</v>
      </c>
      <c r="E62">
        <v>17589526</v>
      </c>
    </row>
    <row r="63" spans="1:16">
      <c r="A63" t="s">
        <v>2332</v>
      </c>
      <c r="B63" t="s">
        <v>3180</v>
      </c>
      <c r="D63" t="s">
        <v>3134</v>
      </c>
      <c r="E63">
        <v>22683601</v>
      </c>
    </row>
    <row r="64" spans="1:16">
      <c r="A64" t="s">
        <v>1608</v>
      </c>
      <c r="D64" t="s">
        <v>3181</v>
      </c>
      <c r="E64">
        <v>22090346</v>
      </c>
    </row>
    <row r="65" spans="1:6">
      <c r="A65" t="s">
        <v>2333</v>
      </c>
      <c r="B65" t="s">
        <v>3182</v>
      </c>
      <c r="D65" t="s">
        <v>3134</v>
      </c>
      <c r="E65">
        <v>22406621</v>
      </c>
    </row>
    <row r="66" spans="1:6">
      <c r="A66" t="s">
        <v>2253</v>
      </c>
      <c r="B66" t="s">
        <v>3022</v>
      </c>
      <c r="C66" t="s">
        <v>2886</v>
      </c>
      <c r="D66" s="4" t="s">
        <v>3024</v>
      </c>
      <c r="E66">
        <v>16219678</v>
      </c>
    </row>
    <row r="67" spans="1:6">
      <c r="A67" t="s">
        <v>1312</v>
      </c>
      <c r="D67" t="s">
        <v>2758</v>
      </c>
      <c r="E67">
        <v>24127217</v>
      </c>
      <c r="F67" s="8"/>
    </row>
    <row r="68" spans="1:6">
      <c r="A68" t="s">
        <v>1338</v>
      </c>
      <c r="B68" t="s">
        <v>3185</v>
      </c>
      <c r="D68" t="s">
        <v>3134</v>
      </c>
      <c r="E68">
        <v>11309417</v>
      </c>
    </row>
    <row r="69" spans="1:6">
      <c r="A69" t="s">
        <v>2335</v>
      </c>
      <c r="B69" t="s">
        <v>3186</v>
      </c>
      <c r="D69" t="s">
        <v>3134</v>
      </c>
      <c r="E69">
        <v>9448006</v>
      </c>
    </row>
    <row r="70" spans="1:6">
      <c r="A70" t="s">
        <v>2337</v>
      </c>
      <c r="D70" t="s">
        <v>2758</v>
      </c>
      <c r="E70">
        <v>24127217</v>
      </c>
      <c r="F70" s="8"/>
    </row>
    <row r="71" spans="1:6">
      <c r="A71" t="s">
        <v>2338</v>
      </c>
      <c r="B71" t="s">
        <v>3187</v>
      </c>
      <c r="D71" t="s">
        <v>3188</v>
      </c>
      <c r="E71">
        <v>24912682</v>
      </c>
    </row>
    <row r="72" spans="1:6">
      <c r="A72" t="s">
        <v>2339</v>
      </c>
      <c r="D72" t="s">
        <v>3189</v>
      </c>
      <c r="E72">
        <v>26675234</v>
      </c>
    </row>
    <row r="73" spans="1:6">
      <c r="A73" t="s">
        <v>2340</v>
      </c>
      <c r="B73" t="s">
        <v>3190</v>
      </c>
      <c r="D73" t="s">
        <v>3134</v>
      </c>
      <c r="E73">
        <v>20943951</v>
      </c>
      <c r="F73" t="s">
        <v>3191</v>
      </c>
    </row>
    <row r="74" spans="1:6">
      <c r="A74" t="s">
        <v>2342</v>
      </c>
      <c r="B74" t="s">
        <v>3192</v>
      </c>
      <c r="C74" t="s">
        <v>3193</v>
      </c>
      <c r="D74" t="s">
        <v>3134</v>
      </c>
      <c r="E74">
        <v>17959650</v>
      </c>
    </row>
    <row r="75" spans="1:6">
      <c r="A75" t="s">
        <v>2343</v>
      </c>
      <c r="B75" t="s">
        <v>3194</v>
      </c>
      <c r="C75" t="s">
        <v>3195</v>
      </c>
      <c r="D75" t="s">
        <v>3134</v>
      </c>
      <c r="E75">
        <v>17959650</v>
      </c>
    </row>
    <row r="76" spans="1:6">
      <c r="A76" t="s">
        <v>2344</v>
      </c>
      <c r="D76" t="s">
        <v>2758</v>
      </c>
      <c r="E76">
        <v>24127217</v>
      </c>
    </row>
    <row r="77" spans="1:6">
      <c r="A77" t="s">
        <v>2345</v>
      </c>
      <c r="D77" t="s">
        <v>2758</v>
      </c>
      <c r="E77">
        <v>24127217</v>
      </c>
    </row>
    <row r="78" spans="1:6">
      <c r="A78" t="s">
        <v>2346</v>
      </c>
      <c r="B78" t="s">
        <v>3196</v>
      </c>
      <c r="D78" t="s">
        <v>3134</v>
      </c>
      <c r="E78">
        <v>18408014</v>
      </c>
    </row>
    <row r="79" spans="1:6">
      <c r="A79" t="s">
        <v>365</v>
      </c>
      <c r="B79" t="s">
        <v>3197</v>
      </c>
      <c r="D79" t="s">
        <v>3134</v>
      </c>
      <c r="E79">
        <v>36373674</v>
      </c>
    </row>
    <row r="80" spans="1:6">
      <c r="A80" t="s">
        <v>1530</v>
      </c>
      <c r="B80" t="s">
        <v>3198</v>
      </c>
      <c r="D80" t="s">
        <v>3134</v>
      </c>
      <c r="E80">
        <v>12006491</v>
      </c>
    </row>
    <row r="81" spans="1:5">
      <c r="A81" t="s">
        <v>2347</v>
      </c>
      <c r="B81" t="s">
        <v>3199</v>
      </c>
      <c r="D81" t="s">
        <v>3134</v>
      </c>
      <c r="E81">
        <v>11430826</v>
      </c>
    </row>
    <row r="82" spans="1:5">
      <c r="A82" t="s">
        <v>2348</v>
      </c>
      <c r="B82" t="s">
        <v>3200</v>
      </c>
      <c r="D82" t="s">
        <v>3134</v>
      </c>
      <c r="E82">
        <v>36373674</v>
      </c>
    </row>
    <row r="83" spans="1:5">
      <c r="A83" t="s">
        <v>2074</v>
      </c>
      <c r="B83" t="s">
        <v>3201</v>
      </c>
      <c r="C83" t="s">
        <v>3202</v>
      </c>
      <c r="D83" t="s">
        <v>3134</v>
      </c>
      <c r="E83">
        <v>36373674</v>
      </c>
    </row>
    <row r="84" spans="1:5">
      <c r="A84" t="s">
        <v>2349</v>
      </c>
      <c r="B84" t="s">
        <v>3203</v>
      </c>
      <c r="C84" t="s">
        <v>3202</v>
      </c>
      <c r="D84" t="s">
        <v>3134</v>
      </c>
      <c r="E84">
        <v>36373674</v>
      </c>
    </row>
    <row r="85" spans="1:5">
      <c r="A85" t="s">
        <v>2351</v>
      </c>
      <c r="C85" t="s">
        <v>3206</v>
      </c>
      <c r="D85" t="s">
        <v>3207</v>
      </c>
      <c r="E85">
        <v>10913195</v>
      </c>
    </row>
    <row r="86" spans="1:5">
      <c r="A86" t="s">
        <v>216</v>
      </c>
      <c r="C86" t="s">
        <v>3206</v>
      </c>
      <c r="D86" t="s">
        <v>3207</v>
      </c>
      <c r="E86">
        <v>10913195</v>
      </c>
    </row>
    <row r="87" spans="1:5">
      <c r="A87" t="s">
        <v>708</v>
      </c>
      <c r="B87" t="s">
        <v>3208</v>
      </c>
      <c r="D87" t="s">
        <v>3134</v>
      </c>
      <c r="E87">
        <v>11294830</v>
      </c>
    </row>
    <row r="88" spans="1:5">
      <c r="A88" t="s">
        <v>2352</v>
      </c>
      <c r="B88" t="s">
        <v>3209</v>
      </c>
      <c r="D88" t="s">
        <v>3134</v>
      </c>
      <c r="E88">
        <v>20168092</v>
      </c>
    </row>
    <row r="89" spans="1:5">
      <c r="A89" t="s">
        <v>2353</v>
      </c>
      <c r="D89" t="s">
        <v>2758</v>
      </c>
      <c r="E89">
        <v>24127217</v>
      </c>
    </row>
    <row r="90" spans="1:5">
      <c r="A90" t="s">
        <v>2354</v>
      </c>
      <c r="B90" t="s">
        <v>3212</v>
      </c>
      <c r="C90" t="s">
        <v>3213</v>
      </c>
      <c r="D90" t="s">
        <v>3134</v>
      </c>
      <c r="E90">
        <v>27068747</v>
      </c>
    </row>
    <row r="91" spans="1:5">
      <c r="A91" t="s">
        <v>2355</v>
      </c>
      <c r="B91" t="s">
        <v>3214</v>
      </c>
      <c r="C91" t="s">
        <v>3215</v>
      </c>
      <c r="D91" t="s">
        <v>3134</v>
      </c>
      <c r="E91">
        <v>27068747</v>
      </c>
    </row>
    <row r="92" spans="1:5">
      <c r="A92" t="s">
        <v>2356</v>
      </c>
      <c r="B92" t="s">
        <v>3216</v>
      </c>
      <c r="D92" t="s">
        <v>3134</v>
      </c>
      <c r="E92">
        <v>19794497</v>
      </c>
    </row>
    <row r="93" spans="1:5">
      <c r="A93" t="s">
        <v>2260</v>
      </c>
      <c r="B93" t="s">
        <v>3217</v>
      </c>
      <c r="D93" t="s">
        <v>3134</v>
      </c>
      <c r="E93">
        <v>19567472</v>
      </c>
    </row>
    <row r="94" spans="1:5">
      <c r="A94" t="s">
        <v>2357</v>
      </c>
      <c r="C94" t="s">
        <v>3218</v>
      </c>
      <c r="D94" t="s">
        <v>2758</v>
      </c>
      <c r="E94">
        <v>24127217</v>
      </c>
    </row>
    <row r="95" spans="1:5">
      <c r="A95" t="s">
        <v>2358</v>
      </c>
      <c r="B95" t="s">
        <v>3219</v>
      </c>
      <c r="D95" t="s">
        <v>3134</v>
      </c>
      <c r="E95">
        <v>10728666</v>
      </c>
    </row>
    <row r="96" spans="1:5">
      <c r="A96" t="s">
        <v>2359</v>
      </c>
      <c r="B96" t="s">
        <v>3220</v>
      </c>
      <c r="D96" t="s">
        <v>3134</v>
      </c>
      <c r="E96">
        <v>12773567</v>
      </c>
    </row>
    <row r="97" spans="1:6">
      <c r="A97" t="s">
        <v>2207</v>
      </c>
      <c r="B97" t="s">
        <v>3221</v>
      </c>
      <c r="C97" t="s">
        <v>3222</v>
      </c>
      <c r="D97" t="s">
        <v>3134</v>
      </c>
      <c r="E97">
        <v>21159800</v>
      </c>
    </row>
    <row r="98" spans="1:6">
      <c r="A98" t="s">
        <v>2361</v>
      </c>
      <c r="B98" t="s">
        <v>3225</v>
      </c>
      <c r="D98" t="s">
        <v>3134</v>
      </c>
      <c r="E98">
        <v>16636064</v>
      </c>
    </row>
    <row r="99" spans="1:6">
      <c r="A99" t="s">
        <v>2362</v>
      </c>
      <c r="B99" t="s">
        <v>3226</v>
      </c>
      <c r="D99" t="s">
        <v>3134</v>
      </c>
      <c r="E99">
        <v>11331580</v>
      </c>
    </row>
    <row r="100" spans="1:6">
      <c r="A100" t="s">
        <v>2264</v>
      </c>
      <c r="B100" t="s">
        <v>3227</v>
      </c>
      <c r="D100" t="s">
        <v>3134</v>
      </c>
      <c r="E100">
        <v>9885291</v>
      </c>
    </row>
    <row r="101" spans="1:6">
      <c r="A101" t="s">
        <v>802</v>
      </c>
      <c r="B101" t="s">
        <v>3229</v>
      </c>
      <c r="D101" t="s">
        <v>3134</v>
      </c>
      <c r="E101">
        <v>20168092</v>
      </c>
    </row>
    <row r="102" spans="1:6">
      <c r="A102" t="s">
        <v>2364</v>
      </c>
      <c r="B102" t="s">
        <v>3230</v>
      </c>
      <c r="C102" t="s">
        <v>3231</v>
      </c>
      <c r="D102" t="s">
        <v>3134</v>
      </c>
      <c r="E102">
        <v>25210186</v>
      </c>
    </row>
    <row r="103" spans="1:6">
      <c r="A103" t="s">
        <v>2365</v>
      </c>
      <c r="D103" t="s">
        <v>2758</v>
      </c>
      <c r="E103">
        <v>24127217</v>
      </c>
    </row>
    <row r="104" spans="1:6">
      <c r="A104" t="s">
        <v>2209</v>
      </c>
      <c r="B104" t="s">
        <v>3232</v>
      </c>
      <c r="D104" t="s">
        <v>3134</v>
      </c>
      <c r="E104">
        <v>9294197</v>
      </c>
      <c r="F104" s="8"/>
    </row>
    <row r="105" spans="1:6">
      <c r="A105" t="s">
        <v>2366</v>
      </c>
      <c r="C105" t="s">
        <v>3233</v>
      </c>
      <c r="D105" t="s">
        <v>2758</v>
      </c>
      <c r="E105">
        <v>24127217</v>
      </c>
    </row>
    <row r="106" spans="1:6">
      <c r="A106" t="s">
        <v>63</v>
      </c>
      <c r="D106" t="s">
        <v>3075</v>
      </c>
      <c r="E106">
        <v>30041613</v>
      </c>
      <c r="F106" s="8"/>
    </row>
    <row r="107" spans="1:6">
      <c r="A107" t="s">
        <v>2367</v>
      </c>
      <c r="C107" t="s">
        <v>3234</v>
      </c>
      <c r="D107" t="s">
        <v>2758</v>
      </c>
      <c r="E107">
        <v>24127217</v>
      </c>
    </row>
    <row r="108" spans="1:6">
      <c r="A108" t="s">
        <v>2368</v>
      </c>
      <c r="B108" t="s">
        <v>3235</v>
      </c>
      <c r="D108" t="s">
        <v>3134</v>
      </c>
      <c r="E108">
        <v>17027752</v>
      </c>
    </row>
    <row r="109" spans="1:6">
      <c r="A109" t="s">
        <v>2369</v>
      </c>
      <c r="D109" t="s">
        <v>2758</v>
      </c>
      <c r="E109">
        <v>24127217</v>
      </c>
    </row>
    <row r="110" spans="1:6">
      <c r="A110" t="s">
        <v>2370</v>
      </c>
      <c r="B110" t="s">
        <v>3236</v>
      </c>
      <c r="C110" t="s">
        <v>3237</v>
      </c>
      <c r="D110" t="s">
        <v>3134</v>
      </c>
      <c r="E110">
        <v>36373674</v>
      </c>
    </row>
    <row r="111" spans="1:6">
      <c r="A111" t="s">
        <v>2371</v>
      </c>
      <c r="D111" t="s">
        <v>2758</v>
      </c>
      <c r="E111">
        <v>24127217</v>
      </c>
      <c r="F111" s="8"/>
    </row>
    <row r="112" spans="1:6">
      <c r="A112" t="s">
        <v>2372</v>
      </c>
      <c r="D112" t="s">
        <v>2758</v>
      </c>
      <c r="E112">
        <v>24127217</v>
      </c>
    </row>
    <row r="113" spans="6:6">
      <c r="F113" s="8"/>
    </row>
  </sheetData>
  <autoFilter ref="A1:G113" xr:uid="{C336A9BE-2590-5747-ADFD-78CE706A7CB6}">
    <sortState xmlns:xlrd2="http://schemas.microsoft.com/office/spreadsheetml/2017/richdata2" ref="A2:G113">
      <sortCondition ref="G1:G113"/>
    </sortState>
  </autoFilter>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3</vt:i4>
      </vt:variant>
    </vt:vector>
  </HeadingPairs>
  <TitlesOfParts>
    <vt:vector size="23" baseType="lpstr">
      <vt:lpstr>Guide</vt:lpstr>
      <vt:lpstr>1. All term lists</vt:lpstr>
      <vt:lpstr>2. Custom terms .gmt</vt:lpstr>
      <vt:lpstr>3. Paraspeckle</vt:lpstr>
      <vt:lpstr>4. Nucleolus</vt:lpstr>
      <vt:lpstr>5. Nuclear Speckle</vt:lpstr>
      <vt:lpstr>6. Cajal body</vt:lpstr>
      <vt:lpstr>7. Histone locus body</vt:lpstr>
      <vt:lpstr>8. PML body</vt:lpstr>
      <vt:lpstr>9. Sam68 NB</vt:lpstr>
      <vt:lpstr>10. Polycomb body</vt:lpstr>
      <vt:lpstr>11. nuclear stress body</vt:lpstr>
      <vt:lpstr>12. PNC</vt:lpstr>
      <vt:lpstr>13. GO-CC compiled</vt:lpstr>
      <vt:lpstr>14. PML_GO-CC_EXP</vt:lpstr>
      <vt:lpstr>15. Dopie 2020 T1</vt:lpstr>
      <vt:lpstr>16. Dopie unique speckle prots</vt:lpstr>
      <vt:lpstr>17. Dopie 2020 Top 100 annot</vt:lpstr>
      <vt:lpstr>18.Stenstrom all nucleoli genes</vt:lpstr>
      <vt:lpstr>19. Mannen 2016 T1</vt:lpstr>
      <vt:lpstr>20. Fong Tables S1,S2</vt:lpstr>
      <vt:lpstr>21. Saitoh 2004</vt:lpstr>
      <vt:lpstr>22. Cell map PS clust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ris Dyakov</dc:creator>
  <cp:lastModifiedBy>Boris Dyakov</cp:lastModifiedBy>
  <dcterms:created xsi:type="dcterms:W3CDTF">2024-03-07T16:18:17Z</dcterms:created>
  <dcterms:modified xsi:type="dcterms:W3CDTF">2024-06-15T16:38:26Z</dcterms:modified>
</cp:coreProperties>
</file>